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5760" yWindow="0" windowWidth="25600" windowHeight="14680" tabRatio="500" activeTab="3"/>
  </bookViews>
  <sheets>
    <sheet name="Alu_exons" sheetId="1" r:id="rId1"/>
    <sheet name="PSIs" sheetId="2" r:id="rId2"/>
    <sheet name="Tissue_specific_introns" sheetId="3" r:id="rId3"/>
    <sheet name="Correlations" sheetId="4" r:id="rId4"/>
  </sheets>
  <definedNames>
    <definedName name="Events.uniq.annot" localSheetId="1">PSIs!$A$5:$J$789</definedName>
    <definedName name="MOAT_v3" localSheetId="0">Alu_exons!$A$3:$S$4</definedName>
    <definedName name="MOAT_v3.just_data" localSheetId="0">Alu_exons!$A$5:$S$1025</definedName>
    <definedName name="_xlnm.Print_Area" localSheetId="3">Correlations!$A$57:$G$61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27" i="4" l="1"/>
  <c r="G27" i="4"/>
  <c r="J27" i="4"/>
</calcChain>
</file>

<file path=xl/connections.xml><?xml version="1.0" encoding="utf-8"?>
<connections xmlns="http://schemas.openxmlformats.org/spreadsheetml/2006/main">
  <connection id="1" name="Events.uniq.annot" type="6" refreshedVersion="0" background="1" saveData="1">
    <textPr fileType="mac" sourceFile="Macintosh HD:Users:lilianaflorea:Desktop:Alu exonization:Supplements:Events.uniq.annot">
      <textFields count="10"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name="MOAT_v3.just_data.txt" type="6" refreshedVersion="0" background="1" saveData="1">
    <textPr fileType="mac" sourceFile="Macintosh HD:Users:lilianaflorea:Desktop:Alu exonization:Supplements:MOAT_v3.just_data.txt">
      <textFields count="19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" name="MOAT_v3.txt" type="6" refreshedVersion="0" background="1" saveData="1">
    <textPr fileType="mac" sourceFile="Macintosh HD:Users:lilianaflorea:Desktop:Alu exonization:Supplements:MOAT_v3.txt">
      <textFields count="19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3331" uniqueCount="6057">
  <si>
    <t>#exon_chrom</t>
  </si>
  <si>
    <t>exon_from</t>
  </si>
  <si>
    <t>exon_to</t>
  </si>
  <si>
    <t>exon_strand</t>
  </si>
  <si>
    <t>exon_genes</t>
  </si>
  <si>
    <t>alu_chrom</t>
  </si>
  <si>
    <t>alu_from</t>
  </si>
  <si>
    <t>alu_to</t>
  </si>
  <si>
    <t>alu_name</t>
  </si>
  <si>
    <t>alu_strand</t>
  </si>
  <si>
    <t>exon_nsamples</t>
  </si>
  <si>
    <t>exon_samples*</t>
  </si>
  <si>
    <t>nleft_samples</t>
  </si>
  <si>
    <t>left_intron_readcounts*</t>
  </si>
  <si>
    <t>nright_samples</t>
  </si>
  <si>
    <t>right_intron_readcounts*</t>
  </si>
  <si>
    <t>nsamplesPSI</t>
  </si>
  <si>
    <t>maxPSI</t>
  </si>
  <si>
    <t>#(ordered) list of sample for intron readcounts: SRR1072367,SRR1077405,SRR1084649,SRR1084842,SRR1085495,SRR1099499,SRR1102055,SRR1314163,SRR1315970,SRR1316940,SRR1317344,SRR1318163,SRR1320115,SRR1320963,SRR1326179,SRR1328895,SRR1331579,SRR1333741,SRR1335446,SRR1336548,SRR1337098,SRR1337412,SRR1340508,SRR1341365,SRR1341763,SRR1342045,SRR1348159,SRR1348360,SRR1354446,SRR1356444,SRR1356619,SRR1357478,SRR1360128,SRR1360563,SRR1361567,SRR1367943,SRR1368772,SRR1375571,SRR1381673,SRR1386708,SRR1387264,SRR1387809,SRR1389979,SRR1390601,SRR1399779,SRR1402900,SRR1408208,SRR1408368,SRR1413562,SRR1414897,SRR1415234,SRR1416477,SRR1416754,SRR1418127,SRR1418837,SRR1421177,SRR1432123,SRR1433796,SRR1434526,SRR1435020,SRR1435293,SRR1435775,SRR1437538,SRR1439873,SRR1440986,SRR1442571,SRR1444622,SRR1444678,SRR1447693,SRR1453341,SRR1453851,SRR1454803,SRR1455925,SRR1457482,SRR1457503,SRR1464373,SRR1468514,SRR1468955,SRR1471817,SRR1471943,SRR1474553,SRR1474777,SRR1476571,SRR1485459,SRR1487194,SRR1487362,SRR1487685,SRR1488651,SRR1498550,SRR1500868,SRR595926,SRR599510,SRR600361,SRR601500,SRR602314,SRR602516,SRR602704,SRR604262,SRR604456,SRR607337,SRR612563,SRR613627,SRR614802,SRR657127,SRR657635,SRR657754,SRR657777,SRR658307,SRR661349,SRR661973,SRR662233,SRR662534,SRR663633,SRR814967,SRR818033,SRR818210,SRR821602</t>
  </si>
  <si>
    <t>chr10</t>
  </si>
  <si>
    <t>-</t>
  </si>
  <si>
    <t>PDZD7,</t>
  </si>
  <si>
    <t>h38_mk_AluSq2</t>
  </si>
  <si>
    <t>+</t>
  </si>
  <si>
    <t>SRR1072367,SRR1084649,SRR1084842,SRR1085495,SRR1099499,SRR1102055,SRR1314163,SRR1315970,SRR1316940,SRR1317344,SRR1318163,SRR1320115,SRR1331579,SRR1337098,SRR1341763,SRR1348159,SRR1354446,SRR1356619,SRR1357478,SRR1360128,SRR1367943,SRR1387809,SRR1390601,SRR1399779,SRR1402900,SRR1408368,SRR1413562,SRR1414897,SRR1415234,SRR1418127,SRR1432123,SRR1434526,SRR1439873,SRR1440986,SRR1442571,SRR1453341,SRR1457482,SRR1468514,SRR1468955,SRR1474553,SRR1485459,SRR595926,SRR600361,SRR601500,SRR607337,SRR613627,SRR657635,SRR658307,SRR662233,SRR663633,SRR814967,SRR818033,</t>
  </si>
  <si>
    <t>1,0,6,3,3,2,2,3,3,2,4,1,5,0,0,0,1,1,0,0,3,0,5,0,2,0,7,0,1,0,3,3,2,2,0,2,0,2,0,8,0,2,0,3,5,3,0,1,2,2,1,0,0,2,0,0,4,0,4,2,0,0,0,3,3,2,0,0,0,3,2,0,2,2,0,0,2,7,0,0,2,0,0,3,0,0,0,0,0,0,3,0,3,2,0,0,0,0,0,6,0,1,0,0,11,0,0,3,0,0,4,0,4,6,11,2,0</t>
  </si>
  <si>
    <t>1,2,16,27,13,9,31,17,32,16,20,8,17,10,14,8,3,27,4,5,17,3,109,16,22,9,26,18,36,20,12,46,5,44,20,10,23,14,7,38,24,39,23,22,42,14,22,18,10,23,3,13,11,17,17,11,16,8,9,43,24,43,37,40,26,12,1,6,13,19,14,23,35,18,5,13,36,38,22,19,13,52,8,27,35,4,4,13,1,14,34,1,19,10,17,28,17,11,10,12,1,9,4,27,8,6,1,5,14,16,62,21,18,35,32,46,10</t>
  </si>
  <si>
    <t>RPARP-AS1,</t>
  </si>
  <si>
    <t>h38_mk_AluSx</t>
  </si>
  <si>
    <t>SRR1455925,SRR613627,</t>
  </si>
  <si>
    <t>0,0,0,0,0,0,0,0,0,0,0,0,0,0,0,0,0,0,0,0,0,0,0,0,0,0,0,0,0,0,0,0,0,0,0,0,0,0,0,0,0,0,0,0,0,0,0,0,0,0,0,0,0,0,0,0,0,0,0,0,0,0,0,0,0,0,0,0,0,0,0,0,1,0,0,0,0,0,0,0,0,0,0,0,0,0,0,0,0,0,0,0,0,0,0,0,0,0,0,0,0,1,0,0,0,0,0,0,0,0,0,0,0,0,0,0,0</t>
  </si>
  <si>
    <t>9,4,4,24,11,16,11,5,16,10,19,13,11,11,23,13,4,22,3,10,16,10,47,11,11,16,19,14,20,12,11,18,6,19,11,17,21,15,5,17,16,15,12,11,8,22,21,11,8,11,13,7,6,10,10,2,16,4,10,26,15,18,9,22,22,8,6,10,14,12,23,9,21,11,11,21,18,15,21,5,11,21,8,23,11,18,13,9,13,13,16,3,8,14,6,18,21,11,20,29,2,14,10,12,19,26,3,8,15,40,28,24,11,22,16,20,5</t>
  </si>
  <si>
    <t>SRR1072367,SRR1084649,SRR1084842,SRR1085495,SRR1099499,SRR1102055,SRR1315970,SRR1316940,SRR1317344,SRR1318163,SRR1320115,SRR1320963,SRR1326179,SRR1328895,SRR1331579,SRR1333741,SRR1335446,SRR1336548,SRR1337098,SRR1337412,SRR1340508,SRR1341763,SRR1342045,SRR1348159,SRR1348360,SRR1354446,SRR1357478,SRR1360128,SRR1360563,SRR1361567,SRR1367943,SRR1368772,SRR1375571,SRR1381673,SRR1386708,SRR1387264,SRR1387809,SRR1389979,SRR1390601,SRR1399779,SRR1402900,SRR1408208,SRR1408368,SRR1413562,SRR1414897,SRR1415234,SRR1416477,SRR1416754,SRR1418127,SRR1418837,SRR1421177,SRR1432123,SRR1433796,SRR1434526,SRR1435020,SRR1435293,SRR1435775,SRR1437538,SRR1439873,SRR1440986,SRR1442571,SRR1444622,SRR1444678,SRR1447693,SRR1453341,SRR1453851,SRR1454803,SRR1455925,SRR1457482,SRR1457503,SRR1464373,SRR1468514,SRR1468955,SRR1471817,SRR1471943,SRR1474553,SRR1474777,SRR1476571,SRR1485459,SRR1487194,SRR1487362,SRR1487685,SRR1498550,SRR1500868,SRR595926,SRR600361,SRR601500,SRR602314,SRR602516,SRR602704,SRR604262,SRR607337,SRR613627,SRR614802,SRR657635,SRR657754,SRR657777,SRR661349,SRR661973,SRR662233,SRR662534,SRR663633,SRR814967,SRR818033,SRR818210,</t>
  </si>
  <si>
    <t>4,1,2,9,4,4,8,1,5,4,5,5,3,4,6,4,3,4,3,3,3,6,17,2,5,1,7,3,10,3,0,5,2,9,1,2,3,2,3,6,4,11,9,8,1,4,1,4,7,2,5,2,1,3,3,4,6,2,6,5,7,1,3,7,7,5,3,6,2,2,7,3,3,2,4,5,6,2,6,5,8,8,5,13,6,5,1,1,6,1,8,0,2,6,4,1,4,3,0,12,0,3,3,0,2,1,3,0,5,10,5,7,3,9,5,6,1</t>
  </si>
  <si>
    <t>h38_mk_AluJb</t>
  </si>
  <si>
    <t>SRR1356619,SRR1437538,</t>
  </si>
  <si>
    <t>20,5,20,57,31,30,36,13,34,20,41,19,24,20,37,39,18,61,8,14,35,12,111,19,25,20,38,36,43,24,30,39,6,40,13,29,63,24,9,40,33,33,24,29,24,34,46,16,12,26,16,22,17,18,19,18,44,9,22,48,24,39,13,53,50,18,8,21,23,24,49,47,47,24,17,41,44,26,25,21,24,42,17,52,37,48,19,13,22,20,37,5,25,30,26,50,45,16,30,63,2,34,15,14,53,47,10,10,32,59,57,52,20,55,65,71,13</t>
  </si>
  <si>
    <t>0,0,0,0,0,0,0,0,0,0,0,0,0,0,0,0,0,0,0,0,0,0,0,0,0,0,0,0,0,0,1,0,0,0,0,0,0,0,0,0,0,1,0,0,0,0,0,0,0,0,0,0,0,0,0,0,0,0,0,0,0,0,1,0,0,0,0,0,0,0,0,0,0,0,0,0,0,0,0,0,0,0,0,0,0,0,0,0,0,0,0,0,0,0,0,0,0,0,0,0,0,0,0,0,0,0,0,0,0,0,0,0,0,0,0,0,0</t>
  </si>
  <si>
    <t>.</t>
  </si>
  <si>
    <t>CASP7,</t>
  </si>
  <si>
    <t>h38_mk_AluSz</t>
  </si>
  <si>
    <t>SRR1487362,</t>
  </si>
  <si>
    <t>0,0,0,0,0,0,0,0,0,0,0,0,0,1,0,0,0,0,0,0,0,0,0,0,0,0,0,0,0,0,0,0,0,0,0,1,0,0,0,0,0,0,0,0,0,0,0,0,0,0,0,0,0,1,0,0,0,0,0,0,0,0,0,0,0,0,0,0,0,1,0,0,0,0,0,0,1,0,0,0,0,0,0,0,0,1,0,0,0,0,0,0,0,0,0,0,0,0,0,0,0,0,0,0,0,1,0,0,0,0,0,0,0,0,0,0,5</t>
  </si>
  <si>
    <t>0,0,1,0,0,1,2,1,1,1,1,0,2,2,0,1,6,0,0,0,1,2,0,0,1,2,1,0,0,11,1,0,1,1,1,0,0,0,0,0,2,2,1,2,0,2,1,0,0,0,0,0,0,0,1,1,0,0,0,0,0,0,1,0,0,1,0,0,0,2,0,0,0,1,1,1,5,0,0,0,0,1,0,1,1,4,2,1,4,0,1,0,1,0,2,1,0,3,1,1,0,1,0,0,4,0,0,5,0,6,0,0,0,1,2,1,5</t>
  </si>
  <si>
    <t>FAM45A,</t>
  </si>
  <si>
    <t>SRR1084649,SRR1084842,SRR1085495,SRR1102055,SRR1314163,SRR1315970,SRR1316940,SRR1317344,SRR1318163,SRR1320963,SRR1326179,SRR1328895,SRR1340508,SRR1341365,SRR1341763,SRR1348159,SRR1356444,SRR1357478,SRR1367943,SRR1368772,SRR1387264,SRR1387809,SRR1389979,SRR1414897,SRR1416477,SRR1435020,SRR1435293,SRR1439873,SRR1440986,SRR1447693,SRR1453851,SRR1455925,SRR1457482,SRR1468514,SRR1471943,SRR1474777,SRR1485459,SRR1487194,SRR1487685,SRR595926,SRR602314,SRR602516,SRR602704,SRR604456,SRR657635,SRR818033,SRR818210,</t>
  </si>
  <si>
    <t>0,0,2,6,1,0,2,1,2,2,4,4,0,4,2,3,0,1,1,0,0,0,10,1,1,3,2,0,1,2,0,5,0,0,0,2,3,0,0,0,1,1,1,0,0,0,0,0,1,1,1,3,1,1,2,6,1,0,0,1,4,0,1,4,3,0,2,1,1,1,1,4,4,5,1,1,2,0,2,3,1,5,2,5,2,0,2,0,1,0,3,0,1,0,1,6,6,4,2,1,0,0,0,0,2,7,0,0,1,1,1,0,0,1,2,5,0</t>
  </si>
  <si>
    <t>4,0,1,3,7,2,2,1,5,4,6,2,0,1,3,3,3,0,1,1,2,0,11,2,7,4,6,4,3,3,7,2,2,1,2,8,4,0,0,0,5,2,3,6,2,0,4,0,0,3,0,6,6,2,0,0,5,3,1,2,7,4,1,9,3,1,0,3,2,3,2,0,8,5,1,4,8,1,1,1,0,3,3,8,5,0,2,0,1,0,3,0,1,6,2,3,5,0,3,5,0,3,1,22,2,1,1,0,4,4,9,5,0,2,6,8,0</t>
  </si>
  <si>
    <t>EEF1AKMT2,FAM53B,</t>
  </si>
  <si>
    <t>SRR1084649,SRR1102055,SRR1316940,SRR1320963,SRR1326179,SRR1331579,SRR1333741,SRR1335446,SRR1337412,SRR1340508,SRR1348159,SRR1357478,SRR1360128,SRR1361567,SRR1367943,SRR1368772,SRR1375571,SRR1387264,SRR1387809,SRR1389979,SRR1390601,SRR1399779,SRR1408208,SRR1414897,SRR1415234,SRR1418127,SRR1432123,SRR1434526,SRR1435020,SRR1435293,SRR1435775,SRR1437538,SRR1439873,SRR1454803,SRR1455925,SRR1457482,SRR1457503,SRR1464373,SRR1468514,SRR1471817,SRR1474777,SRR1476571,SRR1485459,SRR1487685,SRR1488651,SRR599510,SRR601500,SRR602314,SRR602516,SRR604262,SRR604456,SRR613627,SRR657127,SRR657635,SRR657754,SRR657777,SRR658307,SRR661349,SRR661973,SRR662233,SRR663633,SRR814967,SRR818033,SRR818210,SRR821602,SRR1072367,SRR1077405,SRR1084842,SRR1085495,SRR1099499,SRR1314163,SRR1315970,SRR1317344,SRR1318163,SRR1320115,SRR1328895,SRR1336548,SRR1337098,SRR1341365,SRR1341763,SRR1342045,SRR1348360,SRR1354446,SRR1356444,SRR1356619,SRR1360563,SRR1381673,SRR1386708,SRR1402900,SRR1408368,SRR1413562,SRR1416477,SRR1416754,SRR1418837,SRR1421177,SRR1433796,SRR1440986,SRR1442571,SRR1444622,SRR1444678,SRR1447693,SRR1453341,SRR1453851,SRR1468955,SRR1471943,SRR1474553,SRR1487194,SRR1487362,SRR1498550,SRR1500868,SRR595926,SRR600361,SRR602704,SRR607337,SRR614802,SRR662534,</t>
  </si>
  <si>
    <t>34,23,35,52,30,47,51,27,44,37,41,28,38,32,59,33,33,41,25,10,37,27,126,29,45,36,44,17,43,39,48,55,24,42,32,33,51,40,16,48,38,35,31,56,32,44,32,18,37,44,31,39,34,32,34,24,71,25,40,33,40,30,31,47,57,41,32,14,37,27,32,29,46,45,21,26,61,40,39,34,42,62,27,22,43,45,37,24,36,28,51,11,25,43,44,30,27,32,33,44,2,33,19,20,73,68,38,47,36,82,84,57,16,65,60,52,28</t>
  </si>
  <si>
    <t>20,17,20,44,26,36,31,27,32,25,37,19,19,17,42,30,31,60,16,11,28,22,97,18,44,25,24,13,29,27,36,36,17,29,18,24,50,25,4,45,21,35,30,28,32,26,31,24,29,33,25,34,20,16,20,32,45,11,32,23,39,12,11,45,50,18,18,9,33,32,32,15,44,38,13,35,49,29,35,35,24,33,21,30,41,36,18,14,22,30,35,7,20,31,23,13,28,11,24,23,1,17,35,11,67,48,29,19,46,91,70,41,31,68,47,60,26</t>
  </si>
  <si>
    <t>SRR1084649,SRR1340508,SRR1368772,SRR1387809,SRR1437538,SRR1464373,SRR663633,SRR1077405,SRR1328895,SRR1337098,SRR1348159,SRR1348360,SRR1408208,SRR1414897,SRR1453341,SRR1455925,SRR1500868,</t>
  </si>
  <si>
    <t>0,1,1,2,0,0,0,0,0,0,0,0,0,0,2,1,0,0,0,0,2,0,2,0,0,0,1,1,0,1,1,0,0,0,0,0,2,0,0,2,0,2,0,1,0,1,2,0,0,2,0,0,0,0,1,0,0,0,0,0,1,0,1,0,0,0,0,0,0,2,0,0,1,0,0,1,4,0,0,0,0,0,0,0,0,1,0,0,0,1,0,0,0,0,0,0,0,0,0,0,0,0,0,0,0,0,0,0,0,0,0,0,1,0,1,0,1</t>
  </si>
  <si>
    <t>FLJ37035,</t>
  </si>
  <si>
    <t>SRR1072367,SRR1085495,SRR1099499,SRR1102055,SRR1314163,SRR1315970,SRR1316940,SRR1317344,SRR1318163,SRR1320115,SRR1320963,SRR1331579,SRR1333741,SRR1337098,SRR1337412,SRR1340508,SRR1341365,SRR1341763,SRR1342045,SRR1348159,SRR1348360,SRR1354446,SRR1356444,SRR1356619,SRR1357478,SRR1360563,SRR1361567,SRR1367943,SRR1368772,SRR1381673,SRR1386708,SRR1387264,SRR1387809,SRR1389979,SRR1390601,SRR1402900,SRR1408208,SRR1408368,SRR1413562,SRR1414897,SRR1415234,SRR1416477,SRR1416754,SRR1418837,SRR1432123,SRR1434526,SRR1435020,SRR1435293,SRR1435775,SRR1437538,SRR1439873,SRR1440986,SRR1444678,SRR1447693,SRR1453851,SRR1454803,SRR1455925,SRR1457482,SRR1457503,SRR1464373,SRR1468514,SRR1468955,SRR1471817,SRR1471943,SRR1476571,SRR1487362,SRR1488651,SRR1498550,SRR1500868,SRR595926,SRR600361,SRR601500,SRR602314,SRR602516,SRR602704,SRR604262,SRR604456,SRR607337,SRR613627,SRR614802,SRR657635,SRR657754,SRR657777,SRR661349,SRR661973,SRR662233,SRR662534,SRR663633,SRR814967,SRR818033,SRR818210,</t>
  </si>
  <si>
    <t>8,3,6,12,4,10,9,6,11,6,12,9,11,9,15,8,8,12,8,1,10,8,27,7,6,4,16,17,5,13,13,12,5,12,12,6,12,2,4,7,14,15,5,9,5,15,12,9,9,13,14,8,9,10,10,4,14,4,12,12,9,13,3,15,13,8,3,4,17,4,7,6,19,8,7,13,17,13,16,11,11,12,10,7,14,5,1,6,7,4,13,0,6,8,12,7,20,12,6,12,0,7,4,0,18,18,7,9,13,15,34,11,3,13,15,14,1</t>
  </si>
  <si>
    <t>5,1,2,10,3,3,2,2,3,2,2,8,9,7,14,0,4,3,2,0,5,3,14,5,5,3,5,2,7,7,8,4,0,6,5,7,9,1,5,4,6,6,2,8,0,6,6,4,4,3,6,5,3,1,3,0,7,2,5,7,6,3,2,5,8,0,2,2,4,7,4,6,11,3,5,7,11,1,5,7,3,1,7,0,1,4,1,1,3,3,5,0,2,3,6,1,8,2,4,5,0,2,1,17,18,9,2,1,5,7,15,4,1,9,12,6,0</t>
  </si>
  <si>
    <t>LINC00959,</t>
  </si>
  <si>
    <t>SRR1085495,SRR1102055,SRR1340508,SRR1408368,SRR1432123,SRR1457482,SRR1487194,</t>
  </si>
  <si>
    <t>0,2,0,0,2,1,1,4,0,1,0,0,0,0,1,0,0,0,0,1,0,0,2,0,0,0,1,0,0,1,0,0,0,0,0,0,3,0,1,0,0,0,0,0,0,0,0,2,1,2,0,0,0,0,0,0,4,0,1,0,1,0,1,0,1,0,0,0,0,2,2,0,0,1,0,1,0,0,1,1,0,2,0,2,2,1,0,0,0,0,1,0,0,0,0,0,1,2,0,0,0,0,1,0,0,0,0,0,0,1,1,0,0,0,2,0,0</t>
  </si>
  <si>
    <t>1,0,4,2,3,1,2,5,5,5,1,5,4,2,3,2,0,0,0,1,1,1,12,1,1,3,3,1,5,5,3,1,0,1,1,1,8,2,0,2,3,0,2,1,3,1,5,3,2,3,0,1,2,0,1,0,7,2,3,2,2,4,0,4,3,2,1,6,2,3,6,2,1,2,2,2,6,1,4,1,4,4,1,2,8,2,2,0,4,5,7,0,0,4,2,7,5,0,1,5,0,1,3,3,0,4,3,3,2,7,1,3,0,1,3,1,0</t>
  </si>
  <si>
    <t>SRR1072367,SRR1085495,SRR1099499,SRR1314163,SRR1316940,SRR1317344,SRR1326179,SRR1328895,SRR1333741,SRR1337412,SRR1340508,SRR1348159,SRR1348360,SRR1354446,SRR1356444,SRR1356619,SRR1357478,SRR1360563,SRR1367943,SRR1368772,SRR1387264,SRR1387809,SRR1389979,SRR1390601,SRR1402900,SRR1408208,SRR1414897,SRR1416477,SRR1418127,SRR1421177,SRR1432123,SRR1435293,SRR1435775,SRR1442571,SRR1447693,SRR1455925,SRR1468514,SRR1474777,SRR1485459,SRR1487194,SRR1487362,SRR1487685,SRR1498550,SRR1500868,SRR600361,SRR601500,SRR602314,SRR602516,SRR607337,SRR657635,SRR657754,SRR661349,SRR661973,SRR662233,SRR814967,SRR818033,SRR818210,</t>
  </si>
  <si>
    <t>2,1,5,2,3,1,4,3,6,5,5,3,0,2,5,6,0,1,0,2,2,4,8,0,2,1,2,3,3,5,2,4,0,2,0,3,5,1,0,6,2,1,4,2,1,5,4,1,1,2,3,4,1,4,4,1,3,0,0,2,11,4,10,1,1,2,2,1,3,1,2,3,4,1,1,5,6,1,1,1,4,6,0,1,2,2,2,0,2,2,1,0,8,2,3,1,1,1,1,6,0,0,4,0,1,6,0,3,3,2,8,0,0,2,3,5,0</t>
  </si>
  <si>
    <t>3,2,4,4,3,3,2,3,1,2,3,3,2,0,5,10,4,3,1,1,0,3,9,5,7,3,5,3,5,4,5,2,1,3,0,2,2,1,2,1,3,2,7,4,0,3,5,1,3,1,3,3,2,6,1,3,2,1,0,2,4,5,3,5,3,2,1,1,2,2,2,0,4,0,1,1,6,3,4,5,0,2,2,7,4,3,2,3,3,2,2,0,4,3,1,1,4,1,1,2,0,3,0,0,12,11,0,0,1,5,13,2,3,4,4,8,1</t>
  </si>
  <si>
    <t>GLRX3,</t>
  </si>
  <si>
    <t>SRR1387264,</t>
  </si>
  <si>
    <t>10,10,20,13,13,15,8,10,9,13,13,13,9,5,20,12,28,14,20,5,13,13,45,9,21,13,18,13,14,13,9,20,6,18,3,6,19,9,9,15,13,7,14,15,27,5,18,16,3,10,13,6,4,13,5,10,25,14,10,17,12,23,16,15,16,13,9,5,18,5,20,13,9,10,2,17,12,18,15,6,7,23,13,10,12,15,10,10,20,7,17,3,10,11,5,9,11,12,22,15,1,13,7,17,40,15,3,14,16,31,23,13,5,25,14,25,22</t>
  </si>
  <si>
    <t>0,0,0,0,0,0,0,0,0,0,0,0,0,0,0,0,0,0,0,0,0,0,0,0,0,0,0,0,0,0,0,0,0,0,0,0,0,0,0,0,1,0,0,0,0,0,0,0,0,0,0,0,0,0,0,0,0,0,0,0,0,0,0,0,0,0,0,0,0,0,0,0,0,0,0,0,0,0,0,0,0,0,0,0,0,0,0,0,0,0,0,0,0,0,0,0,0,0,0,0,0,0,0,0,0,0,0,0,0,0,0,0,0,0,0,0,0</t>
  </si>
  <si>
    <t>RPP38,</t>
  </si>
  <si>
    <t>SRR1072367,SRR1077405,SRR1084649,SRR1084842,SRR1085495,SRR1099499,SRR1102055,SRR1314163,SRR1315970,SRR1316940,SRR1317344,SRR1318163,SRR1320115,SRR1320963,SRR1326179,SRR1328895,SRR1331579,SRR1333741,SRR1335446,SRR1337098,SRR1337412,SRR1340508,SRR1341365,SRR1341763,SRR1342045,SRR1348159,SRR1348360,SRR1354446,SRR1356444,SRR1356619,SRR1357478,SRR1360128,SRR1360563,SRR1361567,SRR1367943,SRR1368772,SRR1375571,SRR1386708,SRR1387264,SRR1387809,SRR1389979,SRR1390601,SRR1399779,SRR1402900,SRR1408208,SRR1408368,SRR1413562,SRR1414897,SRR1415234,SRR1416477,SRR1418127,SRR1418837,SRR1432123,SRR1433796,SRR1434526,SRR1435020,SRR1435293,SRR1435775,SRR1439873,SRR1440986,SRR1442571,SRR1444622,SRR1444678,SRR1447693,SRR1453341,SRR1453851,SRR1454803,SRR1455925,SRR1457482,SRR1457503,SRR1464373,SRR1468514,SRR1468955,SRR1471817,SRR1471943,SRR1474553,SRR1474777,SRR1485459,SRR1487194,SRR1487362,SRR1487685,SRR1498550,SRR1500868,SRR595926,SRR600361,SRR601500,SRR602314,SRR602516,SRR602704,SRR604262,SRR604456,SRR607337,SRR613627,SRR614802,SRR657127,SRR657635,SRR657754,SRR657777,SRR661349,SRR661973,SRR662233,SRR662534,SRR814967,SRR818033,SRR818210,SRR821602,</t>
  </si>
  <si>
    <t>9,5,5,10,16,7,9,7,9,8,11,6,7,2,6,5,9,4,5,5,7,5,33,7,8,5,17,9,9,7,11,8,2,10,3,14,15,5,0,6,3,12,2,9,4,9,11,4,2,10,5,6,1,6,4,1,9,2,5,5,12,9,2,10,10,5,8,7,5,7,5,12,12,1,3,6,7,4,7,8,8,6,1,12,11,12,7,2,4,2,7,3,7,16,8,12,7,7,6,4,0,5,4,22,22,6,4,0,5,11,18,11,1,12,8,10,1</t>
  </si>
  <si>
    <t>11,7,11,19,8,11,14,14,12,15,10,7,5,8,10,10,15,10,4,2,6,18,33,7,15,8,3,14,11,11,16,13,5,8,12,13,15,13,6,16,16,19,8,9,12,11,7,10,2,10,6,8,5,6,7,7,10,4,7,16,7,15,6,14,10,8,10,4,9,10,6,14,13,17,2,7,15,12,2,7,15,19,3,11,18,14,5,10,12,4,9,1,15,20,18,22,10,7,8,5,1,14,5,26,19,15,8,10,7,11,14,10,5,26,12,18,5</t>
  </si>
  <si>
    <t>FAM238B,</t>
  </si>
  <si>
    <t>SRR818210,</t>
  </si>
  <si>
    <t>1,0,0,0,0,0,0,0,0,1,0,0,0,0,0,0,0,0,1,1,1,0,2,0,1,0,0,1,2,0,2,0,1,1,2,0,1,0,0,0,0,0,0,0,0,0,0,0,1,1,0,0,0,0,0,0,1,0,0,1,0,2,2,0,1,0,0,0,0,0,1,0,0,2,1,1,2,0,0,0,0,0,0,1,0,0,0,0,0,0,0,0,0,2,0,0,0,0,0,1,0,2,0,1,2,1,0,0,0,1,0,3,0,0,1,1,0</t>
  </si>
  <si>
    <t>0,0,0,0,0,2,0,0,0,1,1,0,1,0,2,0,1,0,0,0,1,1,0,2,1,1,0,0,0,0,0,2,2,0,3,0,1,0,0,0,0,0,0,0,0,0,0,0,0,1,0,0,0,0,0,0,1,0,0,0,0,0,0,0,1,0,0,0,1,0,0,0,0,1,0,0,0,0,0,0,0,2,1,0,0,0,1,0,0,0,0,0,0,0,0,0,0,0,1,0,0,0,0,0,0,1,0,0,0,0,0,0,0,0,0,2,0</t>
  </si>
  <si>
    <t>AL117336.3,</t>
  </si>
  <si>
    <t>h38_mk_AluJ</t>
  </si>
  <si>
    <t>SRR814967,</t>
  </si>
  <si>
    <t>1,0,0,0,0,0,0,0,0,0,1,0,0,0,0,0,0,0,0,0,0,0,2,0,0,0,0,0,0,0,0,0,1,0,0,0,0,0,0,0,0,0,0,1,0,0,0,0,0,1,0,0,0,0,0,0,1,0,0,0,0,0,0,0,0,0,0,0,0,0,0,0,0,0,0,0,0,0,0,0,1,0,0,0,0,0,0,0,1,0,0,0,0,1,0,2,3,0,0,0,0,0,0,0,0,0,2,0,0,0,0,0,0,1,0,0,0</t>
  </si>
  <si>
    <t>0,0,3,0,4,0,0,0,0,0,0,0,1,0,0,0,0,0,0,0,0,0,2,0,1,1,0,0,0,0,0,0,0,1,2,0,0,0,0,0,0,1,1,0,0,0,0,0,0,0,0,0,0,0,0,0,0,0,0,0,6,0,0,0,0,0,0,0,0,0,0,0,0,0,0,2,0,0,0,0,0,0,0,4,0,0,0,0,0,0,0,0,0,0,0,1,1,0,0,0,0,0,0,0,0,0,0,0,0,0,0,0,0,3,0,0,0</t>
  </si>
  <si>
    <t>ZNF25,</t>
  </si>
  <si>
    <t>h38_mk_AluJo</t>
  </si>
  <si>
    <t>SRR1348360,</t>
  </si>
  <si>
    <t>0,0,5,0,0,0,0,4,1,0,0,0,2,3,1,0,0,1,0,0,2,0,7,6,0,0,5,2,3,3,5,8,3,6,3,3,3,0,0,0,0,0,0,0,0,1,4,0,0,2,0,1,2,3,1,5,0,1,0,1,2,4,1,2,0,1,0,0,0,8,2,0,4,6,2,2,9,6,0,0,0,3,1,5,0,0,0,2,12,0,6,0,0,0,1,0,3,2,3,5,0,0,1,0,2,3,0,1,6,1,1,0,1,3,2,1,0</t>
  </si>
  <si>
    <t>0,0,0,0,0,0,0,0,0,0,0,0,0,0,0,0,0,0,0,0,0,0,0,0,0,0,0,3,0,0,0,0,0,0,0,0,0,0,0,0,0,0,0,0,0,0,0,0,0,0,0,0,0,0,0,0,0,0,0,0,0,0,0,0,0,0,0,0,0,0,0,0,0,0,0,0,0,0,4,0,2,0,0,0,0,0,0,0,0,0,0,0,0,0,0,0,0,0,0,0,0,0,0,0,0,0,0,0,0,0,0,0,0,0,0,0,0</t>
  </si>
  <si>
    <t>h38_mk_AluSp</t>
  </si>
  <si>
    <t>SRR1315970,SRR1368772,</t>
  </si>
  <si>
    <t>0,0,0,1,0,2,0,0,1,0,0,0,0,0,0,0,0,1,0,0,0,0,0,0,0,0,0,0,0,0,0,0,0,0,0,0,2,0,0,0,0,0,0,0,0,0,0,0,0,0,0,0,0,0,0,0,0,0,0,0,0,0,0,0,0,0,0,1,0,0,0,0,0,0,0,1,0,0,0,0,0,0,0,0,0,0,0,0,0,0,0,0,0,0,0,0,0,0,0,0,0,0,0,0,0,0,0,0,0,0,0,0,0,0,0,0,0</t>
  </si>
  <si>
    <t>0,0,0,0,1,0,3,0,2,0,0,2,0,0,0,0,0,0,0,0,3,0,0,0,0,2,0,0,0,2,0,0,0,0,0,0,3,0,0,0,0,0,0,0,0,3,0,0,0,0,0,0,0,0,0,0,0,0,0,0,2,0,0,0,0,0,0,0,0,3,1,0,0,0,0,0,0,1,0,0,3,0,0,3,0,0,0,0,0,1,0,0,0,0,0,0,3,0,1,0,0,0,4,0,0,0,0,0,4,0,2,2,0,0,0,0,0</t>
  </si>
  <si>
    <t>ZNF33A,</t>
  </si>
  <si>
    <t>SRR1314163,SRR1340508,SRR1439873,SRR1447693,SRR1487685,SRR814967,</t>
  </si>
  <si>
    <t>0,0,0,0,1,0,1,1,0,1,0,0,2,0,3,3,0,0,1,0,1,1,1,1,0,2,0,0,0,0,0,0,0,1,0,2,0,0,0,0,0,3,0,1,0,0,2,1,0,0,0,2,0,0,0,0,0,1,1,0,0,0,0,1,1,0,0,1,2,0,1,0,0,2,0,0,0,0,0,0,0,0,0,1,1,0,1,0,0,0,1,0,2,1,1,0,0,1,1,1,0,1,1,0,0,0,0,0,0,0,0,0,0,1,2,0,0</t>
  </si>
  <si>
    <t>1,0,0,1,0,0,1,1,0,0,0,0,0,0,0,2,0,0,0,0,0,0,1,0,0,1,0,0,0,1,0,0,0,0,0,0,0,0,0,0,1,0,0,0,0,1,0,1,0,0,0,0,0,0,0,0,0,0,0,1,1,0,0,1,0,0,0,0,2,0,0,0,0,0,0,0,0,0,0,2,0,0,0,0,0,0,1,0,0,0,0,0,0,0,0,0,0,0,0,0,0,0,0,0,0,0,0,0,0,0,0,0,0,2,0,0,0</t>
  </si>
  <si>
    <t>SRR1340508,</t>
  </si>
  <si>
    <t>0,0,0,0,0,0,0,0,0,0,0,0,0,0,0,0,0,0,0,0,0,0,1,0,0,0,0,0,0,0,0,0,0,0,1,0,0,0,0,0,0,0,0,0,0,0,0,0,0,0,1,0,0,0,0,0,0,0,0,0,0,0,0,0,0,0,0,0,0,0,0,0,0,0,0,0,0,1,0,0,0,0,0,0,0,0,0,0,0,0,0,0,0,0,0,0,0,0,0,0,0,0,0,0,0,0,0,0,1,0,0,0,0,0,0,0,0</t>
  </si>
  <si>
    <t>AL133216.2,</t>
  </si>
  <si>
    <t>SRR1072367,SRR1077405,SRR1084649,SRR1084842,SRR1085495,SRR1099499,SRR1102055,SRR1314163,SRR1316940,SRR1317344,SRR1318163,SRR1326179,SRR1328895,SRR1331579,SRR1333741,SRR1337098,SRR1340508,SRR1341365,SRR1341763,SRR1356444,SRR1356619,SRR1361567,SRR1375571,SRR1381673,SRR1386708,SRR1387264,SRR1387809,SRR1390601,SRR1413562,SRR1414897,SRR1415234,SRR1416477,SRR1418127,SRR1418837,SRR1421177,SRR1432123,SRR1433796,SRR1435020,SRR1439873,SRR1440986,SRR1442571,SRR1444622,SRR1447693,SRR1453341,SRR1457482,SRR1464373,SRR1468514,SRR1468955,SRR1471943,SRR1474553,SRR1474777,SRR1485459,SRR1487194,SRR1487362,SRR1487685,SRR1498550,SRR595926,SRR600361,SRR602314,SRR604456,SRR607337,SRR613627,SRR657635,SRR657754,SRR657777,SRR661349,SRR661973,SRR662233,SRR662534,SRR814967,</t>
  </si>
  <si>
    <t>20,6,9,28,14,14,20,34,8,29,11,15,5,10,41,38,30,9,7,10,13,20,20,10,12,9,67,21,29,28,38,10,13,25,11,9,4,8,5,29,17,47,14,17,40,26,15,8,17,22,39,14,3,25,18,19,43,16,17,11,3,8,4,13,15,14,12,6,13,27,6,28,13,11,5,8,42,6,3,23,25,10,7,60,37,34,23,3,21,8,8,6,8,48,9,10,22,10,6,57,5,11,11,0,33,69,19,16,29,73,82,23,10,84,64,59,16</t>
  </si>
  <si>
    <t>8,2,8,4,3,5,3,9,1,4,2,3,2,3,2,5,8,1,1,0,3,4,5,3,3,2,5,0,1,5,6,0,1,0,2,1,1,4,2,4,2,5,0,8,3,2,1,1,3,1,5,6,2,5,3,2,5,1,0,5,0,0,0,1,2,2,1,0,4,6,1,1,2,4,1,2,8,2,0,3,3,6,1,6,8,6,4,0,5,1,6,1,5,4,3,1,4,0,3,3,0,4,2,0,2,2,5,0,6,20,7,5,2,6,1,1,5</t>
  </si>
  <si>
    <t>6,2,5,3,6,3,5,3,0,6,4,3,1,2,9,2,8,2,3,4,3,0,4,3,8,0,6,2,1,6,7,2,1,2,4,2,1,2,4,7,1,9,3,5,1,12,3,1,9,4,5,2,1,4,1,2,3,3,5,4,1,0,1,3,6,5,5,1,7,5,2,1,3,2,0,5,7,5,3,3,3,2,0,5,4,6,6,0,5,2,4,3,4,3,5,1,0,1,6,6,0,6,3,0,6,19,4,4,9,16,4,3,0,5,3,1,3</t>
  </si>
  <si>
    <t>SRR1072367,SRR1084649,SRR1084842,SRR1085495,SRR1099499,SRR1102055,SRR1314163,SRR1315970,SRR1316940,SRR1317344,SRR1318163,SRR1320115,SRR1320963,SRR1326179,SRR1328895,SRR1331579,SRR1333741,SRR1335446,SRR1336548,SRR1337098,SRR1337412,SRR1340508,SRR1341365,SRR1341763,SRR1342045,SRR1348159,SRR1348360,SRR1354446,SRR1356444,SRR1356619,SRR1357478,SRR1360563,SRR1361567,SRR1367943,SRR1368772,SRR1375571,SRR1381673,SRR1386708,SRR1387264,SRR1387809,SRR1389979,SRR1390601,SRR1399779,SRR1402900,SRR1408208,SRR1408368,SRR1413562,SRR1414897,SRR1415234,SRR1416477,SRR1416754,SRR1418127,SRR1418837,SRR1421177,SRR1432123,SRR1433796,SRR1434526,SRR1435020,SRR1435293,SRR1437538,SRR1439873,SRR1440986,SRR1442571,SRR1444622,SRR1444678,SRR1447693,SRR1453341,SRR1453851,SRR1454803,SRR1455925,SRR1457482,SRR1457503,SRR1464373,SRR1468514,SRR1468955,SRR1471943,SRR1474553,SRR1474777,SRR1476571,SRR1485459,SRR1487194,SRR1487362,SRR1487685,SRR1488651,SRR1498550,SRR1500868,SRR595926,SRR599510,SRR600361,SRR601500,SRR602314,SRR602516,SRR602704,SRR604456,SRR607337,SRR613627,SRR614802,SRR657635,SRR657754,SRR657777,SRR658307,SRR661349,SRR661973,SRR662233,SRR662534,SRR663633,SRR814967,SRR818033,SRR818210,SRR821602,</t>
  </si>
  <si>
    <t>16,2,10,17,14,18,19,8,16,8,12,15,9,8,18,13,34,11,14,3,6,13,26,7,11,5,14,14,12,8,15,12,1,8,5,8,5,5,6,14,14,20,12,9,23,7,10,8,14,6,11,9,7,8,15,5,20,8,21,8,4,1,9,11,17,17,8,3,14,17,15,6,17,9,3,17,33,22,1,12,13,14,11,14,9,18,17,4,18,7,20,5,13,18,14,17,20,6,17,25,1,16,10,10,19,25,14,19,23,61,25,15,9,21,21,26,13</t>
  </si>
  <si>
    <t>28,13,16,46,31,62,20,26,21,26,23,28,10,28,40,25,61,22,20,7,26,16,41,22,26,7,41,14,33,30,57,9,8,22,14,13,4,9,9,21,10,35,7,33,32,38,25,10,21,15,26,25,11,29,41,18,38,22,35,14,5,6,7,29,30,27,21,7,26,45,17,14,34,16,9,32,79,29,0,44,17,48,13,24,38,47,40,9,41,7,21,7,18,52,25,36,34,19,37,49,8,31,23,0,52,52,39,55,63,131,62,48,18,45,24,61,36</t>
  </si>
  <si>
    <t>ZNF32-AS2,ZNF485,</t>
  </si>
  <si>
    <t>h38_mk_AluJ4</t>
  </si>
  <si>
    <t>SRR1320963,SRR1341763,SRR1360563,SRR1387809,SRR1415234,SRR1416477,SRR1418127,SRR1421177,SRR1440986,SRR1453341,SRR1464373,SRR607337,SRR657635,SRR661973,SRR662233,SRR1102055,SRR1360128,SRR1408208,SRR1474777,</t>
  </si>
  <si>
    <t>0,1,0,1,0,1,1,0,0,1,0,0,0,1,1,0,0,1,0,0,1,1,0,0,2,0,0,0,0,0,0,0,1,1,0,0,0,0,0,0,0,1,0,0,1,0,2,0,0,0,1,2,1,1,0,1,0,0,0,0,1,0,1,0,1,0,0,0,2,2,0,0,0,0,0,1,0,0,0,0,0,1,0,0,0,0,2,0,0,0,1,0,0,2,0,1,0,0,0,1,0,0,1,0,1,0,1,2,0,7,1,0,0,1,1,1,0</t>
  </si>
  <si>
    <t>1,0,0,0,0,0,3,0,0,0,1,0,1,2,0,1,0,0,1,0,0,0,6,2,1,1,2,1,3,0,1,1,3,4,0,2,0,1,1,3,2,4,2,0,0,1,3,0,1,0,2,3,0,2,1,4,3,0,0,0,1,0,2,2,3,2,0,0,2,1,0,1,4,0,1,1,3,2,1,1,0,3,1,1,1,3,0,1,0,0,5,3,1,0,2,0,1,1,0,1,0,0,0,0,3,5,3,0,2,4,2,8,0,4,2,0,1</t>
  </si>
  <si>
    <t>TIMM23,</t>
  </si>
  <si>
    <t>SRR1416754,SRR1468514,SRR1468955,SRR1476571,SRR1487362,</t>
  </si>
  <si>
    <t>0,0,2,2,0,1,0,1,1,1,2,1,0,1,1,1,0,0,0,1,2,0,2,1,1,0,3,1,1,0,0,3,0,1,1,1,3,0,0,4,1,2,1,0,2,1,1,1,0,0,0,0,2,1,1,0,1,1,1,1,4,3,0,2,0,0,0,0,1,1,1,0,1,0,0,0,4,2,1,1,0,1,2,0,5,3,0,0,2,1,0,0,0,1,0,1,2,1,0,1,0,1,0,4,2,0,0,0,1,0,1,0,0,2,0,2,0</t>
  </si>
  <si>
    <t>0,2,2,12,1,3,4,3,3,2,1,0,3,1,5,3,6,1,4,0,3,2,8,4,3,0,2,1,4,1,3,6,0,6,1,6,8,4,1,3,6,6,2,4,3,9,7,2,2,4,0,1,3,6,3,2,6,2,0,2,3,2,2,6,3,2,1,2,3,5,4,1,1,0,0,4,5,3,4,4,4,4,2,5,8,12,6,0,2,3,3,1,2,6,3,1,5,7,0,8,0,2,7,26,2,4,2,10,11,3,7,2,2,7,5,6,0</t>
  </si>
  <si>
    <t>TIMM23B,</t>
  </si>
  <si>
    <t>SRR1084842,SRR1099499,SRR1102055,SRR1328895,SRR1331579,SRR1337098,SRR1340508,SRR1341763,SRR1348159,SRR1367943,SRR1386708,SRR1387809,SRR1390601,SRR1399779,SRR1402900,SRR1416754,SRR1432123,SRR1435020,SRR1442571,SRR1447693,SRR1453851,SRR1464373,SRR1471943,SRR1474553,SRR1485459,SRR1487194,SRR1498550,SRR595926,SRR601500,SRR602516,SRR602704,SRR613627,SRR657635,SRR657754,SRR662233,SRR662534,SRR814967,</t>
  </si>
  <si>
    <t>0,0,0,5,2,2,4,0,0,0,0,0,0,0,0,2,3,0,1,0,2,0,3,0,1,0,3,1,0,0,0,0,0,0,2,1,0,0,0,4,0,2,0,3,5,2,0,0,0,0,0,0,1,0,0,0,2,0,0,3,0,0,0,0,0,1,0,2,4,0,1,0,0,0,0,3,0,0,0,2,2,0,0,7,1,0,0,0,4,0,2,0,0,2,0,2,4,0,0,0,0,3,2,0,3,2,0,8,0,0,6,1,0,9,0,0,0</t>
  </si>
  <si>
    <t>2,0,3,4,6,4,6,4,5,3,11,3,2,6,3,2,4,3,0,0,6,0,8,3,3,1,8,0,3,7,2,5,5,2,1,3,2,3,3,7,1,3,0,4,7,10,11,1,0,4,2,1,1,2,4,4,5,1,4,3,1,4,2,8,6,9,1,1,10,4,4,3,6,2,2,2,11,4,0,9,7,7,1,7,3,5,0,0,9,2,8,3,5,4,4,3,11,1,2,7,0,3,5,0,6,10,0,0,6,7,5,4,0,11,0,11,1</t>
  </si>
  <si>
    <t>FBXO18,</t>
  </si>
  <si>
    <t>h38_mk_AluSx1</t>
  </si>
  <si>
    <t>SRR1315970,SRR1360128,SRR1361567,SRR1386708,SRR1387264,SRR1435775,SRR1437538,SRR1453851,SRR1468514,SRR613627,SRR821602,</t>
  </si>
  <si>
    <t>0,0,3,2,0,2,0,1,3,3,1,0,1,0,0,0,0,2,0,0,3,1,3,1,1,0,2,0,1,1,1,0,7,2,2,2,3,0,0,3,5,1,0,1,0,0,1,1,1,2,1,1,1,1,0,1,2,3,4,3,0,2,5,0,2,2,0,0,1,0,6,0,0,4,2,1,7,0,0,0,0,3,0,2,0,2,1,1,2,0,1,0,4,2,1,1,2,0,0,0,0,2,0,0,1,0,4,0,0,0,3,2,0,2,1,3,2</t>
  </si>
  <si>
    <t>0,1,0,1,2,1,0,0,2,4,0,1,0,1,0,2,0,0,0,1,2,0,1,2,1,3,0,3,2,8,2,2,4,1,1,0,0,3,0,2,3,1,3,0,1,1,1,3,4,0,0,1,0,2,0,2,2,1,1,0,0,1,2,1,1,0,0,0,1,0,6,3,1,0,1,0,3,1,1,0,1,1,1,2,2,0,0,2,0,2,1,0,0,0,0,0,1,0,0,1,1,2,1,0,0,4,3,9,0,0,0,0,6,2,3,0,1</t>
  </si>
  <si>
    <t>NRBF2,</t>
  </si>
  <si>
    <t>SRR1102055,SRR1315970,SRR1318163,SRR1340508,SRR1487194,</t>
  </si>
  <si>
    <t>0,0,2,1,1,1,2,0,2,0,2,3,2,0,1,0,1,0,1,0,0,0,3,0,0,0,0,1,0,0,0,0,0,2,1,0,0,0,0,0,0,0,1,0,1,0,1,0,0,0,0,0,0,0,0,0,0,0,1,0,0,1,0,0,0,1,0,0,0,1,0,0,1,0,0,0,1,0,0,1,1,0,0,1,2,0,0,0,1,0,0,2,0,1,0,0,0,0,0,0,0,0,3,0,0,4,0,3,0,1,2,3,0,1,0,1,0</t>
  </si>
  <si>
    <t>0,1,0,2,0,0,2,3,1,1,1,2,1,0,1,2,2,0,1,0,1,0,9,1,0,0,0,2,0,0,1,1,1,0,0,0,1,6,2,0,0,0,0,2,2,0,1,0,0,0,0,2,0,1,0,0,3,0,1,0,0,2,0,1,0,3,0,1,2,0,2,1,2,0,0,0,0,0,0,2,1,0,0,0,3,2,0,0,3,0,4,0,2,2,1,0,1,0,2,1,0,1,0,0,5,2,0,0,2,0,1,0,1,1,1,0,1</t>
  </si>
  <si>
    <t>AIFM2,</t>
  </si>
  <si>
    <t>SRR1389979,</t>
  </si>
  <si>
    <t>0,0,0,0,0,0,0,0,0,0,1,0,0,1,0,0,0,0,1,0,0,0,1,1,0,0,0,0,0,0,0,1,0,0,0,0,0,0,0,0,0,0,2,1,0,0,0,0,2,0,0,0,0,0,0,0,3,0,0,0,0,0,0,0,0,0,0,0,0,0,0,0,0,0,0,0,0,0,0,0,0,0,0,0,0,0,0,0,0,0,0,0,0,0,1,1,0,1,0,0,0,0,0,0,0,0,0,0,0,2,2,0,0,3,0,0,0</t>
  </si>
  <si>
    <t>0,0,0,0,0,0,0,0,0,0,0,0,0,0,0,0,0,0,0,0,0,0,0,0,0,0,0,0,0,0,0,0,0,0,0,0,0,0,0,0,0,0,1,0,0,0,0,0,0,0,0,0,0,0,0,0,0,0,0,0,0,0,0,0,0,0,0,0,0,0,0,0,0,0,0,0,0,0,0,0,0,0,0,0,0,0,0,0,0,0,0,0,0,0,0,0,0,0,0,0,0,0,0,0,0,0,0,0,0,0,0,0,0,0,0,0,0</t>
  </si>
  <si>
    <t>ASCC1,</t>
  </si>
  <si>
    <t>SRR1072367,SRR1084649,SRR1084842,SRR1085495,SRR1099499,SRR1102055,SRR1314163,SRR1315970,SRR1316940,SRR1317344,SRR1318163,SRR1320115,SRR1320963,SRR1328895,SRR1331579,SRR1333741,SRR1336548,SRR1337412,SRR1340508,SRR1341365,SRR1341763,SRR1342045,SRR1348159,SRR1348360,SRR1354446,SRR1356444,SRR1356619,SRR1357478,SRR1360128,SRR1360563,SRR1367943,SRR1368772,SRR1381673,SRR1386708,SRR1387264,SRR1387809,SRR1389979,SRR1390601,SRR1399779,SRR1402900,SRR1408208,SRR1408368,SRR1413562,SRR1415234,SRR1416477,SRR1416754,SRR1418127,SRR1418837,SRR1421177,SRR1432123,SRR1433796,SRR1434526,SRR1435020,SRR1435293,SRR1435775,SRR1437538,SRR1439873,SRR1440986,SRR1442571,SRR1444622,SRR1444678,SRR1447693,SRR1453341,SRR1453851,SRR1454803,SRR1455925,SRR1457482,SRR1457503,SRR1464373,SRR1468514,SRR1468955,SRR1471817,SRR1471943,SRR1474553,SRR1476571,SRR1485459,SRR1487194,SRR1487362,SRR1487685,SRR1488651,SRR1498550,SRR1500868,SRR595926,SRR601500,SRR602314,SRR602516,SRR602704,SRR604262,SRR604456,SRR607337,SRR612563,SRR613627,SRR614802,SRR657635,SRR657754,SRR658307,SRR661349,SRR661973,SRR662233,SRR662534,SRR814967,SRR818033,SRR818210,SRR821602,</t>
  </si>
  <si>
    <t>12,1,2,10,4,2,6,5,5,3,5,4,3,6,8,3,5,4,1,5,1,7,24,3,11,4,5,4,2,8,6,9,5,6,4,1,7,2,5,10,9,10,7,8,8,8,10,5,9,5,2,3,3,6,5,3,7,2,7,12,3,3,1,8,12,4,8,4,2,3,9,5,2,15,5,11,4,5,7,5,6,11,8,11,4,6,6,3,5,3,9,0,3,2,15,8,9,8,5,8,1,12,5,10,9,7,0,12,6,6,7,7,7,3,15,8,10</t>
  </si>
  <si>
    <t>4,3,10,6,4,1,2,3,4,4,10,1,7,3,2,6,5,2,2,3,3,11,15,3,6,5,2,1,6,10,5,3,2,4,4,1,9,5,4,5,3,7,3,5,9,3,5,4,8,1,2,4,3,11,4,3,2,4,4,6,5,3,1,2,5,2,4,1,3,7,7,1,6,9,2,7,6,4,8,4,2,5,9,4,7,7,7,1,7,4,4,0,0,5,7,4,3,3,11,6,1,5,2,15,4,3,2,4,3,11,2,2,1,6,14,8,4</t>
  </si>
  <si>
    <t>P4HA1,</t>
  </si>
  <si>
    <t>SRR1315970,SRR1336548,SRR1360128,SRR1413562,SRR1471943,SRR600361,SRR657635,SRR818033,</t>
  </si>
  <si>
    <t>1,0,0,0,0,0,0,1,2,0,2,0,0,1,0,0,2,0,0,5,1,0,2,1,1,0,0,0,0,0,0,0,2,0,0,1,1,0,1,0,2,2,0,0,0,0,1,2,1,0,1,0,1,0,0,0,1,1,0,1,0,0,0,1,0,0,0,0,0,0,1,1,2,0,1,0,1,0,1,3,0,0,1,2,0,1,1,0,9,2,0,0,2,1,0,1,1,1,2,2,0,2,0,0,3,0,0,0,0,2,0,0,0,0,3,0,0</t>
  </si>
  <si>
    <t>0,0,0,0,0,0,0,0,2,0,1,0,1,0,0,2,1,0,0,4,0,0,0,0,0,0,2,0,0,0,0,0,1,0,0,0,0,0,0,0,1,0,0,0,0,0,1,0,2,0,0,0,0,0,1,1,0,0,1,0,0,0,0,0,0,0,0,0,0,0,0,0,0,0,1,0,0,0,0,2,0,0,0,0,0,0,1,0,2,0,0,0,1,1,0,0,0,0,0,1,0,1,0,0,2,0,0,0,0,0,0,1,0,0,5,0,0</t>
  </si>
  <si>
    <t>ANXA7,</t>
  </si>
  <si>
    <t>SRR1455925,</t>
  </si>
  <si>
    <t>0,0,0,0,0,0,0,1,0,0,0,0,0,0,2,0,0,0,0,0,2,0,0,0,0,0,0,0,2,0,1,0,0,0,0,0,0,0,0,0,0,0,0,0,0,1,0,0,0,0,0,0,0,0,0,0,0,1,0,0,2,0,0,0,0,0,0,4,0,3,2,0,5,0,1,0,4,0,0,0,0,0,0,2,0,2,0,1,0,0,0,0,0,4,0,0,0,0,0,0,0,1,2,0,3,0,0,0,0,0,4,0,0,0,2,0,0</t>
  </si>
  <si>
    <t>0,0,1,2,7,0,0,0,1,1,2,2,2,1,6,2,2,3,1,0,0,3,8,2,1,2,4,1,6,0,2,0,0,2,1,0,5,3,0,2,2,4,4,0,4,1,0,1,0,0,3,0,5,2,0,0,1,0,2,1,4,0,0,2,1,3,0,0,3,0,6,0,5,2,1,1,5,0,0,0,1,3,1,6,0,0,2,0,2,0,2,0,1,3,0,4,2,2,0,1,0,1,2,0,5,2,0,3,0,12,3,3,0,2,3,2,0</t>
  </si>
  <si>
    <t>PPP3CB-AS1,</t>
  </si>
  <si>
    <t>SRR1335446,SRR1348159,SRR1381673,SRR1402900,SRR1474777,SRR604262,SRR657635,</t>
  </si>
  <si>
    <t>0,0,0,0,0,0,0,0,0,0,0,0,0,0,0,1,0,0,1,0,0,0,0,0,1,0,1,0,0,0,0,1,0,0,0,0,1,0,1,0,0,2,0,0,0,2,1,1,0,1,2,0,0,0,0,0,2,0,0,0,0,0,1,1,0,1,2,0,0,0,0,1,1,0,0,0,0,0,0,0,0,2,0,0,0,0,1,1,0,1,0,0,0,0,0,2,0,1,1,0,0,0,1,0,1,0,0,0,0,0,0,0,0,0,0,1,0</t>
  </si>
  <si>
    <t>1,0,1,0,0,0,3,0,2,2,2,2,1,1,1,0,1,1,3,0,0,2,3,2,3,3,4,0,2,1,3,0,2,1,1,1,0,3,3,3,4,4,0,0,1,3,2,1,5,4,1,0,0,3,2,2,2,3,1,1,0,3,0,2,2,0,2,0,2,2,1,0,0,5,2,0,1,0,4,0,1,8,2,0,0,1,5,3,6,3,1,0,1,0,0,0,1,4,1,2,2,2,0,0,5,11,0,0,2,4,0,3,3,3,0,1,1</t>
  </si>
  <si>
    <t>AP3M1,</t>
  </si>
  <si>
    <t>21,0,7,18,4,20,13,14,5,8,23,5,9,0,19,11,25,11,6,6,4,5,31,4,6,16,9,13,8,6,7,4,7,8,3,8,7,11,0,4,13,8,9,9,2,5,9,5,11,5,6,6,5,4,4,6,7,0,3,13,7,2,2,16,6,8,4,11,11,3,13,6,7,6,6,8,21,3,5,16,8,9,7,14,18,9,8,3,9,5,12,3,12,7,7,36,31,12,16,15,0,10,18,0,8,5,2,17,13,25,14,18,0,18,7,17,3</t>
  </si>
  <si>
    <t>0,0,0,1,0,0,2,0,3,0,0,0,0,0,0,0,0,1,0,0,0,0,2,0,0,0,1,0,0,0,0,0,0,0,0,0,0,0,0,0,1,0,1,1,0,0,0,0,0,0,0,1,0,0,0,0,0,0,0,1,0,0,0,2,0,0,0,0,0,1,0,0,0,1,2,0,4,0,0,0,0,1,0,2,0,0,0,0,0,0,1,1,0,0,0,2,2,0,0,0,0,5,0,0,0,0,1,4,0,0,0,0,0,4,0,0,0</t>
  </si>
  <si>
    <t>SRR1072367,SRR1084649,SRR1084842,SRR1085495,SRR1099499,SRR1102055,SRR1314163,SRR1315970,SRR1316940,SRR1317344,SRR1318163,SRR1320115,SRR1326179,SRR1328895,SRR1331579,SRR1333741,SRR1335446,SRR1336548,SRR1337098,SRR1337412,SRR1340508,SRR1341365,SRR1341763,SRR1342045,SRR1348159,SRR1348360,SRR1354446,SRR1356444,SRR1356619,SRR1357478,SRR1360128,SRR1360563,SRR1361567,SRR1367943,SRR1368772,SRR1375571,SRR1386708,SRR1387264,SRR1387809,SRR1390601,SRR1399779,SRR1402900,SRR1408208,SRR1408368,SRR1413562,SRR1414897,SRR1415234,SRR1416477,SRR1416754,SRR1418127,SRR1418837,SRR1421177,SRR1432123,SRR1434526,SRR1435020,SRR1435293,SRR1439873,SRR1440986,SRR1442571,SRR1444622,SRR1444678,SRR1447693,SRR1453851,SRR1455925,SRR1457482,SRR1457503,SRR1464373,SRR1468514,SRR1471817,SRR1471943,SRR1474553,SRR1474777,SRR1476571,SRR1485459,SRR1487194,SRR1487362,SRR1487685,SRR1498550,SRR1500868,SRR595926,SRR599510,SRR600361,SRR601500,SRR602314,SRR602516,SRR602704,SRR604262,SRR604456,SRR607337,SRR613627,SRR614802,SRR657635,SRR657754,SRR657777,SRR658307,SRR661349,SRR661973,SRR662233,SRR662534,SRR814967,SRR818033,SRR818210,SRR821602,</t>
  </si>
  <si>
    <t>8,3,11,18,2,6,10,8,3,2,14,6,5,6,23,5,11,5,6,3,8,4,24,6,8,18,11,9,9,5,11,3,4,3,2,10,4,7,1,7,14,10,0,6,4,9,8,4,6,4,2,5,2,7,4,5,5,1,7,8,8,1,0,9,9,8,7,4,4,1,9,3,20,4,5,16,10,0,3,12,5,7,5,11,14,9,14,2,8,2,6,2,13,10,10,14,15,8,7,8,1,9,15,0,21,7,1,5,16,10,12,15,3,9,16,11,2</t>
  </si>
  <si>
    <t>KIN,</t>
  </si>
  <si>
    <t>SRR1072367,SRR1084649,SRR1084842,SRR1340508,SRR1357478,SRR1386708,SRR1408368,SRR1418127,SRR1435020,SRR1435293,SRR1442571,SRR1447693,SRR1453341,SRR1453851,SRR1455925,SRR1471943,SRR1485459,SRR595926,SRR601500,SRR602516,SRR604456,SRR662233,SRR662534,SRR818210,SRR821602,</t>
  </si>
  <si>
    <t>5,0,4,3,0,0,6,0,1,1,0,0,2,1,0,1,0,3,2,0,1,0,3,1,1,1,1,3,2,1,0,1,0,4,1,1,0,3,0,6,0,0,0,2,3,1,0,1,2,1,1,4,1,1,2,0,2,1,1,2,1,2,1,1,0,2,0,0,2,2,1,0,7,3,2,2,1,0,0,3,3,0,2,2,1,1,0,2,2,2,4,0,1,2,0,2,4,2,1,4,0,0,0,0,1,0,1,0,1,1,2,1,0,4,3,1,1</t>
  </si>
  <si>
    <t>3,5,4,3,1,1,0,2,0,0,0,0,0,0,2,0,0,0,0,0,0,1,4,0,0,0,0,1,1,0,0,5,2,0,0,3,0,0,0,1,0,2,0,0,0,0,0,1,0,0,3,0,0,1,0,0,1,0,0,1,2,0,0,0,4,1,0,0,1,2,2,3,2,1,1,0,2,0,0,1,0,0,0,1,0,5,0,0,1,0,1,0,0,2,1,1,0,1,1,0,0,2,0,0,0,0,0,0,0,3,2,11,0,1,1,1,4</t>
  </si>
  <si>
    <t>LINC00595,</t>
  </si>
  <si>
    <t>SRR1367943,SRR663633,</t>
  </si>
  <si>
    <t>1,0,0,0,0,0,0,1,0,0,0,1,1,0,2,0,0,0,0,0,0,0,0,0,0,0,0,0,0,0,0,0,0,0,0,2,0,0,0,0,0,0,0,0,1,0,0,1,0,0,1,0,0,0,0,0,1,0,0,0,0,0,0,0,1,1,0,0,0,0,3,0,1,1,0,1,0,0,0,0,0,0,0,0,0,0,0,0,0,1,0,0,0,0,0,0,0,0,0,0,0,0,0,0,0,0,0,0,0,0,0,2,1,0,0,0,0</t>
  </si>
  <si>
    <t>2,4,0,4,1,2,0,0,1,2,2,2,4,3,5,0,0,2,1,6,2,3,12,2,2,0,5,3,1,5,6,2,2,3,1,2,1,0,2,7,1,5,2,1,3,4,4,2,7,1,0,0,4,7,1,0,1,4,2,4,8,0,1,5,4,0,3,2,3,2,2,5,6,4,1,10,4,4,4,1,0,5,8,3,3,1,4,2,8,4,5,0,3,4,5,6,3,8,2,1,1,3,0,0,2,1,0,1,5,0,7,3,9,1,0,0,1</t>
  </si>
  <si>
    <t>NUTM2A-AS1,</t>
  </si>
  <si>
    <t>SRR1072367,SRR1077405,SRR1316940,SRR1356619,SRR1357478,SRR1399779,SRR1408208,SRR1416754,SRR1435775,SRR1437538,SRR1442571,SRR1444622,SRR1453851,SRR1457482,SRR1468514,SRR1468955,SRR1487194,SRR1487685,SRR600361,SRR613627,SRR661973,SRR663633,</t>
  </si>
  <si>
    <t>2,5,1,0,1,0,0,3,0,2,0,1,0,0,0,1,0,1,0,0,0,0,1,1,2,0,0,0,2,0,1,4,0,0,0,2,0,0,0,1,0,0,0,3,1,0,3,0,1,1,0,0,2,0,1,0,1,0,0,1,1,1,4,0,0,1,1,1,0,0,1,0,0,1,3,0,2,1,0,0,0,0,0,0,1,0,4,0,0,0,1,2,3,0,0,0,0,4,0,0,0,1,0,0,0,1,0,0,0,5,4,0,2,0,0,0,0</t>
  </si>
  <si>
    <t>31,8,37,6,18,14,26,28,17,49,13,12,16,14,28,4,20,40,11,6,19,5,62,44,49,6,32,29,16,6,18,35,5,2,16,26,37,5,12,26,13,19,13,15,15,6,25,11,15,23,7,1,6,22,8,9,37,23,5,43,27,25,24,15,33,15,9,20,24,19,35,24,16,23,14,16,32,23,35,17,10,28,22,37,32,31,12,11,25,8,24,3,18,26,35,15,20,18,14,34,3,13,22,39,59,59,10,32,24,40,44,36,13,65,54,30,27</t>
  </si>
  <si>
    <t>IFIT3,</t>
  </si>
  <si>
    <t>0,0,0,0,0,0,0,0,0,0,0,0,0,0,0,0,0,0,0,0,0,0,0,0,0,0,0,0,0,0,0,0,0,0,0,0,0,0,0,0,0,0,0,0,0,0,0,0,0,0,0,0,0,0,0,0,0,0,0,0,0,0,0,0,0,0,0,0,0,0,0,0,0,0,0,0,0,0,0,0,0,0,0,0,0,15,0,0,0,0,0,0,0,0,0,0,0,0,0,0,0,0,0,0,0,0,0,0,0,0,0,0,0,0,0,0,0</t>
  </si>
  <si>
    <t>0,0,0,0,0,0,0,0,0,0,0,0,0,0,0,0,1,0,0,0,0,0,0,1,0,0,0,0,0,0,0,0,0,0,0,0,0,1,0,0,0,0,0,0,0,0,0,0,0,0,0,0,0,0,0,0,0,0,0,0,0,0,0,0,1,0,0,0,0,0,0,0,0,0,0,0,0,0,0,0,0,0,0,0,0,27,0,0,1,0,0,0,0,0,0,0,1,0,0,0,0,0,0,0,0,0,0,0,0,0,0,0,0,0,0,0,0</t>
  </si>
  <si>
    <t>RPP30,</t>
  </si>
  <si>
    <t>h38_mk_AluSz6</t>
  </si>
  <si>
    <t>SRR1072367,SRR1077405,SRR1084649,SRR1084842,SRR1085495,SRR1099499,SRR1102055,SRR1314163,SRR1315970,SRR1316940,SRR1317344,SRR1318163,SRR1320115,SRR1320963,SRR1326179,SRR1328895,SRR1331579,SRR1333741,SRR1335446,SRR1336548,SRR1337098,SRR1337412,SRR1341365,SRR1341763,SRR1342045,SRR1348159,SRR1348360,SRR1354446,SRR1356444,SRR1356619,SRR1357478,SRR1360128,SRR1360563,SRR1361567,SRR1367943,SRR1368772,SRR1375571,SRR1381673,SRR1386708,SRR1387264,SRR1387809,SRR1389979,SRR1390601,SRR1399779,SRR1402900,SRR1408208,SRR1408368,SRR1413562,SRR1414897,SRR1415234,SRR1416477,SRR1416754,SRR1418127,SRR1418837,SRR1421177,SRR1432123,SRR1434526,SRR1435020,SRR1435293,SRR1435775,SRR1437538,SRR1439873,SRR1440986,SRR1442571,SRR1444622,SRR1444678,SRR1447693,SRR1453341,SRR1453851,SRR1454803,SRR1455925,SRR1457482,SRR1457503,SRR1464373,SRR1468514,SRR1468955,SRR1471817,SRR1471943,SRR1474553,SRR1474777,SRR1476571,SRR1485459,SRR1487194,SRR1487362,SRR1498550,SRR1500868,SRR595926,SRR599510,SRR600361,SRR601500,SRR602314,SRR602516,SRR602704,SRR604262,SRR604456,SRR607337,SRR612563,SRR613627,SRR614802,SRR657127,SRR657635,SRR657754,SRR657777,SRR658307,SRR661349,SRR661973,SRR662233,SRR662534,SRR814967,SRR818033,SRR818210,SRR821602,</t>
  </si>
  <si>
    <t>2,5,10,32,13,11,9,15,10,17,17,3,7,4,16,9,16,9,5,3,12,7,26,9,10,6,16,9,10,8,11,20,6,11,10,4,10,17,1,18,8,8,12,14,3,10,10,7,3,13,6,11,4,7,3,11,17,2,12,16,7,14,8,7,14,6,3,4,10,2,23,7,13,11,3,11,13,9,4,16,3,13,3,19,8,5,1,1,3,5,17,5,7,12,9,15,25,9,5,15,3,11,2,10,19,20,6,11,7,21,25,9,0,30,19,21,11</t>
  </si>
  <si>
    <t>5,7,11,16,16,9,14,16,14,21,18,12,11,7,12,15,14,20,7,6,11,10,59,10,13,5,16,6,17,10,10,34,8,8,10,10,15,15,8,18,7,13,9,16,11,11,16,13,7,15,10,14,4,8,13,14,18,5,13,15,10,15,10,20,22,5,9,5,16,7,32,6,15,9,6,15,6,12,12,13,5,16,5,17,19,10,1,0,3,4,31,5,11,16,9,19,15,7,8,12,2,17,6,41,38,26,6,33,34,34,25,14,3,27,22,23,7</t>
  </si>
  <si>
    <t>SORBS1,</t>
  </si>
  <si>
    <t>SRR1072367,SRR1077405,SRR1326179,SRR1356619,SRR1361567,SRR1421177,SRR1439873,SRR1464373,SRR1468514,SRR1487685,SRR599510,SRR601500,SRR602314,SRR613627,</t>
  </si>
  <si>
    <t>7,4,1,4,4,7,1,2,1,2,1,1,2,4,10,1,2,4,3,1,5,6,9,4,1,1,3,2,4,0,11,0,6,4,3,2,5,10,2,2,1,6,2,3,1,4,2,6,7,2,1,5,1,6,3,8,1,2,4,2,6,0,4,10,3,3,3,1,3,1,4,2,2,2,2,5,17,0,0,1,4,0,3,2,2,4,10,0,6,3,7,3,3,4,9,0,3,2,9,10,0,11,0,0,3,6,2,5,7,2,4,2,1,4,2,3,2</t>
  </si>
  <si>
    <t>4,1,0,4,0,5,0,3,1,2,3,1,3,2,7,1,2,2,0,1,4,4,8,3,4,3,4,2,1,1,6,0,3,1,3,0,5,1,2,2,2,3,0,5,0,7,2,3,5,2,1,0,5,4,4,10,4,0,1,1,6,1,0,3,3,3,3,1,2,3,6,0,2,2,3,7,4,0,1,2,5,2,1,0,5,0,6,0,1,4,1,3,2,3,4,0,4,1,5,4,2,9,3,0,7,9,6,1,4,8,0,0,1,5,0,2,12</t>
  </si>
  <si>
    <t>R3HCC1L,</t>
  </si>
  <si>
    <t>SRR1072367,SRR1077405,SRR1084842,SRR1102055,SRR1317344,SRR1318163,SRR1326179,SRR1331579,SRR1333741,SRR1337412,SRR1340508,SRR1341365,SRR1354446,SRR1367943,SRR1368772,SRR1387264,SRR1390601,SRR1416754,SRR1434526,SRR1435020,SRR1439873,SRR1447693,SRR1453851,SRR1468514,SRR1485459,SRR1487362,SRR1487685,SRR1498550,SRR595926,SRR601500,SRR604456,SRR607337,SRR613627,SRR657635,SRR657754,SRR661349,SRR661973,SRR662233,SRR662534,SRR814967,SRR818210,</t>
  </si>
  <si>
    <t>4,7,2,6,0,0,3,0,1,0,3,2,0,0,2,0,2,5,1,1,2,3,1,1,1,2,0,0,3,0,1,0,0,2,0,5,3,3,2,2,2,1,1,3,1,0,4,2,1,0,1,1,3,2,1,0,0,3,1,3,1,1,0,2,0,3,1,1,3,1,3,0,2,1,1,0,2,0,4,2,0,3,0,5,1,3,1,0,2,0,6,1,1,1,1,1,0,0,3,3,1,2,0,0,5,4,2,3,4,6,4,2,0,3,3,4,0</t>
  </si>
  <si>
    <t>4,2,1,5,3,1,4,0,4,0,3,7,1,7,8,3,2,2,1,0,5,3,6,4,1,5,4,2,5,5,5,0,3,1,1,6,7,3,0,1,5,2,1,4,0,4,7,1,3,3,6,1,1,1,4,2,2,0,4,8,0,0,0,2,4,2,4,4,6,1,3,0,2,3,3,4,3,1,0,4,0,1,1,5,5,3,4,0,2,1,5,0,2,3,5,5,3,3,4,3,3,2,0,0,6,13,1,0,9,7,3,5,0,8,1,7,3</t>
  </si>
  <si>
    <t>chr1</t>
  </si>
  <si>
    <t>LRRC39,</t>
  </si>
  <si>
    <t>SRR1317344,</t>
  </si>
  <si>
    <t>0,0,0,2,0,0,0,0,0,0,3,0,0,0,0,0,1,0,0,0,0,0,0,1,2,0,0,0,0,0,1,0,0,0,0,0,0,0,0,0,0,0,1,0,0,0,0,0,0,0,0,0,1,0,0,0,0,0,0,0,0,0,0,0,0,0,0,0,0,0,0,0,0,0,0,0,0,0,0,0,0,0,0,0,0,0,0,0,0,0,0,0,0,0,0,0,0,0,1,0,0,1,0,0,0,0,0,0,0,0,3,0,0,0,0,1,0</t>
  </si>
  <si>
    <t>0,0,0,0,0,0,0,0,0,0,1,0,0,0,0,0,0,0,0,0,0,0,0,0,0,0,0,0,0,0,0,0,0,0,0,0,0,1,0,0,0,0,0,0,0,0,1,0,0,0,0,0,0,0,0,0,1,0,0,0,0,0,0,0,0,0,0,0,0,0,0,0,0,0,0,0,0,0,0,0,0,0,0,0,0,0,0,0,0,0,0,0,0,0,0,0,0,0,0,0,0,0,0,0,0,0,0,0,0,0,0,0,0,0,0,0,0</t>
  </si>
  <si>
    <t>AL390719.1,</t>
  </si>
  <si>
    <t>h38_mk_AluS</t>
  </si>
  <si>
    <t>SRR1084649,SRR1085495,SRR1102055,SRR1317344,SRR1326179,SRR1331579,SRR1337098,SRR1340508,SRR1341365,SRR1354446,SRR1387809,SRR1390601,SRR1402900,SRR1432123,SRR1433796,SRR1435775,SRR1440986,SRR1453341,SRR1453851,SRR1468514,SRR1471943,SRR600361,SRR602516,SRR607337,SRR657635,SRR662534,</t>
  </si>
  <si>
    <t>0,0,1,2,1,1,3,2,1,0,1,1,1,1,4,0,2,2,2,0,2,0,2,2,0,0,0,0,3,0,0,1,0,0,0,0,1,0,0,2,0,1,0,3,1,2,1,1,0,1,1,1,0,0,0,1,2,1,0,0,0,2,1,1,2,1,0,1,0,1,1,0,0,0,0,1,1,1,0,2,0,2,0,1,3,0,1,0,1,0,2,0,1,0,3,5,0,0,0,4,0,0,1,0,2,0,0,0,0,0,0,5,0,5,0,0,0</t>
  </si>
  <si>
    <t>1,0,4,15,2,2,13,5,15,4,14,4,10,3,4,5,7,16,1,1,14,2,36,7,6,3,11,6,13,5,9,14,0,3,1,2,12,15,1,5,2,10,3,15,8,2,7,5,5,10,4,2,0,3,3,11,9,8,0,6,3,2,1,16,1,3,0,6,3,8,1,12,2,6,0,5,14,7,0,9,4,9,0,16,12,3,3,2,1,7,6,1,6,4,13,22,5,3,8,17,0,7,6,3,4,0,0,3,4,4,11,24,0,12,16,16,0</t>
  </si>
  <si>
    <t>C1orf159,</t>
  </si>
  <si>
    <t>SRR1414897,SRR1416477,SRR1432123,</t>
  </si>
  <si>
    <t>0,0,0,4,0,2,0,0,0,0,4,2,3,1,3,1,0,2,0,0,3,0,4,0,1,0,0,0,0,1,2,2,0,0,1,0,0,0,0,0,0,0,1,2,8,0,4,2,0,3,2,4,1,3,0,0,3,0,4,0,0,0,2,0,8,0,0,2,2,0,1,1,0,2,1,3,6,4,0,4,0,1,3,2,2,2,0,0,0,1,0,0,2,0,0,2,2,0,2,0,0,0,0,0,2,0,0,2,0,0,5,6,0,0,6,0,1</t>
  </si>
  <si>
    <t>0,0,0,0,0,0,0,0,0,0,0,0,0,0,0,0,0,0,0,0,0,0,0,0,0,0,0,0,0,0,0,0,0,0,0,0,0,0,0,0,0,0,0,0,0,0,0,0,0,2,0,2,0,0,0,0,1,0,0,0,0,0,0,0,0,0,0,0,0,0,0,0,0,0,0,0,0,0,0,0,0,0,0,0,0,0,0,0,0,0,0,0,0,0,0,0,0,0,0,0,0,0,0,0,0,0,0,0,0,0,0,0,0,0,0,0,0</t>
  </si>
  <si>
    <t>chr11</t>
  </si>
  <si>
    <t>LYVE1,MRVI1,</t>
  </si>
  <si>
    <t>SRR1084842,SRR1421177,SRR600361,SRR602704,SRR1072367,SRR1077405,SRR1084649,SRR1085495,SRR1099499,SRR1314163,SRR1315970,SRR1316940,SRR1317344,SRR1320115,SRR1320963,SRR1326179,SRR1328895,SRR1331579,SRR1333741,SRR1335446,SRR1336548,SRR1337098,SRR1337412,SRR1340508,SRR1341365,SRR1341763,SRR1342045,SRR1348159,SRR1356444,SRR1356619,SRR1360128,SRR1361567,SRR1367943,SRR1368772,SRR1375571,SRR1381673,SRR1387264,SRR1387809,SRR1389979,SRR1390601,SRR1399779,SRR1402900,SRR1408208,SRR1408368,SRR1413562,SRR1414897,SRR1415234,SRR1416754,SRR1418127,SRR1418837,SRR1432123,SRR1433796,SRR1434526,SRR1435020,SRR1435293,SRR1437538,SRR1439873,SRR1440986,SRR1442571,SRR1444622,SRR1444678,SRR1447693,SRR1453341,SRR1453851,SRR1455925,SRR1457482,SRR1457503,SRR1464373,SRR1468514,SRR1471817,SRR1474553,SRR1474777,SRR1476571,SRR1485459,SRR1487194,SRR1487362,SRR1487685,SRR1488651,SRR1498550,SRR1500868,SRR595926,SRR599510,SRR601500,SRR602314,SRR602516,SRR604262,SRR604456,SRR607337,SRR612563,SRR613627,SRR614802,SRR657635,SRR657754,SRR657777,SRR658307,SRR661349,SRR661973,SRR662233,SRR814967,SRR818033,SRR821602,</t>
  </si>
  <si>
    <t>14,3,19,6,4,10,0,8,5,23,7,6,11,22,13,4,22,8,5,6,9,21,30,7,3,13,4,0,0,18,15,0,11,5,10,7,2,7,13,4,26,17,2,9,3,19,11,13,24,11,4,2,10,13,15,11,13,6,11,5,15,0,2,11,13,9,29,13,6,5,10,10,3,5,11,18,31,0,2,0,4,13,16,16,13,9,25,2,22,8,15,3,10,12,39,3,6,4,31,23,9,23,6,0,12,10,6,11,5,15,4,2,0,4,24,0,1</t>
  </si>
  <si>
    <t>18,6,16,9,5,14,1,8,4,19,10,2,25,13,11,4,13,6,2,11,9,19,20,6,11,13,12,5,2,16,21,0,7,0,7,10,5,7,9,0,17,11,3,8,5,18,7,15,28,5,4,3,9,15,13,14,17,9,7,12,25,0,1,9,13,6,28,14,10,4,12,1,2,17,13,16,33,2,10,2,3,6,23,21,7,19,27,6,28,15,14,5,9,7,29,4,18,6,47,34,2,20,4,0,16,6,3,5,2,36,9,8,5,5,19,2,13</t>
  </si>
  <si>
    <t>PTS,</t>
  </si>
  <si>
    <t>SRR1498550,</t>
  </si>
  <si>
    <t>0,0,0,0,0,0,0,0,1,0,0,0,0,1,0,0,0,0,0,0,0,0,0,0,1,0,0,0,0,0,0,0,0,0,0,0,0,1,0,0,0,0,0,0,0,0,0,0,2,0,0,0,0,0,0,1,0,0,0,0,0,0,0,0,0,0,0,0,0,0,0,0,0,0,0,0,0,0,2,0,0,0,0,0,1,0,0,0,2,0,0,0,0,0,0,0,0,0,0,0,0,0,0,0,0,0,2,0,0,0,0,0,0,0,0,0,0</t>
  </si>
  <si>
    <t>0,0,0,0,0,0,0,0,1,0,0,0,0,0,0,1,8,0,0,0,1,0,2,0,0,0,0,1,1,0,2,0,0,0,1,2,5,0,0,0,0,0,0,0,0,0,1,0,0,1,0,0,0,0,0,0,0,0,0,0,4,0,0,0,0,0,0,0,0,0,0,0,0,1,0,0,0,0,0,2,0,0,0,0,5,0,0,0,5,0,0,0,0,0,0,0,0,0,0,0,0,0,0,0,0,0,0,0,0,0,3,0,0,0,0,0,0</t>
  </si>
  <si>
    <t>IFT46,</t>
  </si>
  <si>
    <t>SRR1418837,</t>
  </si>
  <si>
    <t>0,1,0,0,0,1,1,0,0,0,0,0,0,0,0,0,1,0,0,0,0,0,2,0,0,0,1,0,0,0,0,0,0,0,0,0,0,0,0,0,0,0,2,2,0,0,0,0,0,0,0,1,1,0,1,0,0,0,0,0,0,0,0,0,1,0,0,0,0,0,1,0,2,2,0,0,2,0,0,0,0,0,0,0,0,0,0,0,0,0,0,0,0,0,0,0,0,0,0,0,0,0,0,0,0,0,0,7,0,0,0,0,0,0,0,0,0</t>
  </si>
  <si>
    <t>0,0,0,0,0,0,0,0,0,0,0,0,0,0,0,0,0,0,0,0,0,0,0,0,0,0,0,0,0,0,0,0,0,0,0,0,0,0,0,0,0,0,0,0,1,0,0,0,0,0,0,0,0,0,3,0,0,0,0,0,0,0,0,0,0,0,0,0,0,0,0,1,0,0,0,0,0,0,0,0,0,0,0,0,0,0,0,0,0,0,0,0,0,0,0,0,0,0,0,0,0,0,0,0,2,0,0,0,0,0,0,0,0,3,0,2,0</t>
  </si>
  <si>
    <t>ABCG4,HINFP,</t>
  </si>
  <si>
    <t>SRR1331579,SRR1072367,SRR1084649,SRR1084842,SRR1085495,SRR1099499,SRR1314163,SRR1315970,SRR1316940,SRR1317344,SRR1318163,SRR1320115,SRR1320963,SRR1326179,SRR1328895,SRR1333741,SRR1335446,SRR1336548,SRR1337098,SRR1337412,SRR1340508,SRR1341365,SRR1341763,SRR1342045,SRR1348159,SRR1348360,SRR1354446,SRR1356444,SRR1356619,SRR1357478,SRR1360563,SRR1361567,SRR1367943,SRR1368772,SRR1375571,SRR1386708,SRR1387264,SRR1387809,SRR1389979,SRR1390601,SRR1399779,SRR1402900,SRR1408208,SRR1408368,SRR1413562,SRR1414897,SRR1415234,SRR1416477,SRR1416754,SRR1418127,SRR1418837,SRR1421177,SRR1432123,SRR1434526,SRR1435020,SRR1435293,SRR1435775,SRR1437538,SRR1439873,SRR1440986,SRR1442571,SRR1444622,SRR1444678,SRR1447693,SRR1453341,SRR1453851,SRR1454803,SRR1455925,SRR1457482,SRR1464373,SRR1468514,SRR1468955,SRR1471817,SRR1471943,SRR1474553,SRR1474777,SRR1476571,SRR1485459,SRR1487194,SRR1487362,SRR1487685,SRR1498550,SRR1500868,SRR595926,SRR600361,SRR601500,SRR602516,SRR602704,SRR604262,SRR604456,SRR607337,SRR613627,SRR614802,SRR657635,SRR657754,SRR661349,SRR661973,SRR662233,SRR662534,SRR814967,SRR818033,SRR818210,SRR821602,</t>
  </si>
  <si>
    <t>1,1,7,6,1,3,1,6,2,3,3,7,5,4,4,3,2,5,2,3,5,1,16,3,5,2,8,5,6,3,5,4,1,3,2,2,10,3,1,6,4,3,3,6,5,4,9,4,3,6,2,2,3,3,5,2,5,1,7,5,4,1,2,9,4,2,3,3,4,3,4,4,7,4,2,10,10,4,1,5,3,1,2,4,6,2,1,1,1,4,8,0,6,4,3,8,11,2,5,7,1,3,7,2,6,9,1,1,7,6,10,10,1,8,10,7,1</t>
  </si>
  <si>
    <t>6,0,10,15,4,4,6,9,6,2,11,3,7,4,9,1,7,5,3,7,8,3,21,4,5,4,7,6,6,2,12,4,0,5,2,3,7,5,0,15,5,4,6,2,4,2,6,6,5,7,3,3,1,2,3,6,10,4,3,10,5,8,2,15,7,3,9,2,5,5,7,8,10,2,2,10,5,3,1,9,5,4,3,6,7,6,4,2,7,2,15,0,6,10,4,14,15,4,3,10,1,8,2,0,4,10,0,6,9,3,17,7,1,9,17,12,7</t>
  </si>
  <si>
    <t>EI24,</t>
  </si>
  <si>
    <t>SRR604262,</t>
  </si>
  <si>
    <t>2,0,1,0,2,0,2,0,0,1,0,0,1,1,0,0,0,1,0,1,0,0,0,0,0,1,0,0,1,0,0,0,0,0,0,0,0,0,0,1,1,0,0,0,1,0,2,0,0,0,1,0,0,0,0,1,0,0,0,0,1,0,0,0,3,0,0,0,0,0,0,0,0,0,0,0,0,0,0,0,0,0,1,2,0,0,0,1,1,0,0,0,0,1,0,2,0,2,1,1,0,0,0,0,0,0,0,0,0,0,0,0,0,1,1,0,0</t>
  </si>
  <si>
    <t>0,0,0,0,0,0,0,0,1,0,2,1,0,0,0,0,0,0,0,0,1,0,5,0,2,1,0,0,0,0,0,0,0,0,0,0,0,1,0,0,1,0,0,0,0,0,0,0,0,0,0,0,0,0,0,0,0,0,0,0,0,0,0,0,0,0,0,0,0,0,1,0,0,0,0,0,0,0,1,2,0,2,2,7,0,0,0,0,1,0,0,0,2,0,0,3,0,2,0,2,0,2,0,0,0,0,0,0,0,0,0,0,0,3,2,0,0</t>
  </si>
  <si>
    <t>AP003481.1,</t>
  </si>
  <si>
    <t>SRR1072367,SRR1084842,SRR1085495,SRR1099499,SRR1315970,SRR1316940,SRR1317344,SRR1318163,SRR1326179,SRR1331579,SRR1335446,SRR1340508,SRR1341365,SRR1341763,SRR1342045,SRR1348159,SRR1354446,SRR1357478,SRR1360563,SRR1361567,SRR1367943,SRR1368772,SRR1375571,SRR1387264,SRR1387809,SRR1402900,SRR1408208,SRR1413562,SRR1414897,SRR1416477,SRR1416754,SRR1418127,SRR1432123,SRR1433796,SRR1434526,SRR1435020,SRR1435293,SRR1435775,SRR1439873,SRR1440986,SRR1442571,SRR1447693,SRR1453851,SRR1455925,SRR1457482,SRR1457503,SRR1468955,SRR1474777,SRR1487362,SRR1487685,SRR1488651,SRR595926,SRR600361,SRR601500,SRR602704,SRR604456,SRR607337,SRR614802,SRR657635,SRR662233,SRR662534,SRR814967,SRR818210,SRR821602,</t>
  </si>
  <si>
    <t>6,0,0,11,2,6,0,0,1,3,5,8,0,1,1,3,4,1,5,0,7,2,10,2,6,21,11,1,6,0,2,9,2,4,3,13,21,2,0,2,6,3,1,1,1,5,9,0,3,11,0,2,2,6,1,1,6,2,8,6,7,7,1,2,3,4,2,1,3,0,7,0,1,18,4,1,0,2,1,7,3,13,1,0,2,7,2,1,0,0,3,1,7,2,4,1,3,0,12,5,0,1,6,0,12,0,1,0,0,1,3,11,0,5,4,2,5</t>
  </si>
  <si>
    <t>8,0,1,5,5,6,3,1,2,2,5,9,0,3,6,0,5,0,2,1,0,4,11,3,7,19,15,1,9,0,1,11,1,4,6,5,17,9,0,2,7,2,4,5,2,10,9,2,8,14,0,4,7,8,2,2,5,1,5,3,10,5,3,7,6,3,1,4,12,0,7,1,4,13,2,4,5,2,1,1,2,10,2,0,0,6,5,3,0,1,7,1,7,2,2,2,6,0,6,3,0,0,6,7,8,10,0,8,1,1,7,5,0,7,2,3,16</t>
  </si>
  <si>
    <t>AL357055.3,</t>
  </si>
  <si>
    <t>SRR1099499,SRR1318163,SRR1326179,SRR1340508,SRR1341365,SRR1341763,SRR1348159,SRR1356619,SRR1367943,SRR1375571,SRR1390601,SRR1408368,SRR1413562,SRR1415234,SRR1416477,SRR1435293,SRR1444622,SRR1468514,SRR1474553,SRR1487194,SRR1498550,SRR600361,SRR602704,SRR604456,SRR607337,SRR613627,</t>
  </si>
  <si>
    <t>0,1,0,0,2,2,0,0,2,3,0,4,0,0,5,0,0,2,0,0,0,2,5,2,2,1,2,2,0,0,2,0,0,1,1,2,2,4,0,0,0,2,0,1,0,3,1,4,2,2,3,1,1,2,1,1,0,1,0,2,3,0,0,0,3,1,5,4,0,0,4,1,0,4,2,1,4,1,1,1,3,0,3,1,6,1,1,1,6,2,1,1,3,0,5,0,2,2,2,5,0,5,1,0,3,2,2,0,1,0,0,0,0,3,4,1,0</t>
  </si>
  <si>
    <t>2,0,0,0,2,1,2,2,2,1,2,3,1,0,4,1,2,1,1,0,0,0,1,1,1,1,2,1,0,1,1,1,0,1,0,1,0,2,0,0,2,5,1,1,1,0,0,3,1,1,2,2,1,1,0,0,0,0,1,1,3,0,1,0,1,0,2,1,2,1,3,1,0,1,0,0,3,0,1,0,2,0,1,1,1,0,1,3,1,1,2,0,1,0,4,1,3,0,3,7,1,4,0,0,0,0,1,0,1,13,0,1,0,0,0,2,0</t>
  </si>
  <si>
    <t>AP004608.1,</t>
  </si>
  <si>
    <t>SRR1328895,SRR1337098,SRR1348360,SRR1354446,SRR1387809,SRR1389979,SRR1439873,SRR1455925,SRR1464373,SRR1471943,SRR601500,SRR602704,</t>
  </si>
  <si>
    <t>0,1,1,3,3,0,0,1,2,0,3,0,0,0,0,2,0,2,0,0,1,0,7,0,3,0,2,2,3,0,3,4,1,4,1,4,0,0,0,5,1,1,3,3,1,1,2,1,0,0,1,0,1,0,0,0,0,0,3,1,2,2,0,3,3,0,1,2,1,0,1,0,2,0,0,4,0,1,0,3,0,0,1,1,5,1,1,0,1,0,0,0,1,8,0,1,1,0,0,0,0,0,0,0,3,5,0,1,7,1,3,9,0,0,0,0,0</t>
  </si>
  <si>
    <t>1,1,1,0,0,2,0,1,1,0,0,1,0,0,1,1,0,0,0,0,2,0,0,0,0,0,2,2,1,2,0,0,0,1,0,1,2,0,0,0,2,5,2,0,0,0,0,0,2,0,0,0,0,1,0,0,0,0,0,0,0,0,0,3,0,0,0,0,1,0,2,0,5,0,0,1,2,0,1,2,0,0,2,3,1,0,1,0,0,0,3,0,2,3,0,2,3,0,0,4,0,0,0,0,1,0,3,0,1,0,0,0,1,2,0,2,0</t>
  </si>
  <si>
    <t>SIKE1,</t>
  </si>
  <si>
    <t>SRR1084842,SRR1085495,SRR1326179,SRR1340508,SRR1354446,SRR1390601,SRR1487194,SRR814967,</t>
  </si>
  <si>
    <t>4,0,0,2,2,0,0,1,0,1,0,0,0,0,1,0,0,0,0,0,0,0,4,0,0,0,0,0,3,1,0,0,0,0,0,0,2,0,0,0,0,2,0,3,0,1,3,0,0,0,0,0,0,1,1,0,1,0,3,1,0,0,0,0,0,2,0,0,0,0,0,0,0,0,0,0,1,0,0,0,0,0,0,0,2,0,0,0,3,1,0,0,0,2,0,0,0,0,0,0,0,0,0,0,0,0,0,0,2,0,0,0,0,3,0,0,0</t>
  </si>
  <si>
    <t>1,0,0,2,1,0,1,0,0,0,2,1,1,0,3,1,0,1,0,0,1,0,3,2,2,1,0,0,1,0,0,3,0,0,0,1,0,1,0,0,4,0,0,3,0,0,1,0,0,0,0,0,0,0,0,0,0,0,0,0,0,0,1,1,0,1,0,0,0,2,1,1,4,2,0,0,1,1,0,3,4,1,0,0,2,0,0,1,0,1,3,0,2,1,1,1,1,0,0,2,0,0,0,0,0,0,0,0,1,0,0,1,0,2,0,0,0</t>
  </si>
  <si>
    <t>SRR1387809,SRR1418127,SRR1432123,SRR1434526,SRR1468514,SRR661349,</t>
  </si>
  <si>
    <t>0,0,0,0,0,1,0,0,0,0,1,2,0,2,0,2,1,2,0,0,0,0,0,0,0,0,0,1,0,0,0,1,0,1,0,1,0,0,0,1,0,2,0,0,0,0,0,0,0,0,0,1,0,2,0,0,1,0,1,1,0,0,0,0,0,0,0,0,0,0,0,0,1,0,0,0,3,0,0,3,0,1,0,0,0,0,0,0,0,0,1,0,0,1,0,0,1,0,0,2,0,0,0,0,2,0,0,0,2,0,2,1,0,0,1,1,0</t>
  </si>
  <si>
    <t>GTF2H1,</t>
  </si>
  <si>
    <t>SRR818033,SRR821602,</t>
  </si>
  <si>
    <t>0,0,0,0,0,0,0,0,0,0,0,0,0,0,0,0,0,0,0,0,0,0,0,0,0,0,0,0,0,0,0,0,0,0,0,0,0,0,0,0,0,0,0,0,0,0,2,0,0,0,0,0,0,0,0,0,0,0,0,0,0,0,0,0,0,0,0,0,0,0,0,0,0,0,0,0,0,0,0,0,0,0,0,0,0,0,0,0,0,0,0,0,0,0,0,0,0,0,0,0,0,0,0,0,0,0,0,0,0,0,0,0,0,0,2,0,2</t>
  </si>
  <si>
    <t>0,0,0,5,0,2,1,1,0,0,1,0,1,0,1,0,2,0,2,1,1,0,2,0,0,2,0,0,2,0,0,1,1,0,0,0,0,2,0,0,0,0,0,1,0,1,1,1,1,0,0,0,0,0,1,0,0,0,0,0,0,0,0,1,1,0,0,0,0,0,0,0,1,0,0,1,0,0,0,1,0,2,0,1,0,0,0,0,0,0,1,0,0,0,0,0,1,0,2,0,0,0,1,0,0,0,0,2,0,0,1,1,0,0,2,1,1</t>
  </si>
  <si>
    <t>LINC01150,</t>
  </si>
  <si>
    <t>SRR1331579,SRR1435020,SRR1487362,SRR604456,SRR821602,</t>
  </si>
  <si>
    <t>0,0,1,0,0,0,1,0,0,0,0,0,0,0,0,0,8,0,5,0,0,1,0,0,0,3,1,0,0,1,0,0,0,0,0,1,0,0,0,0,2,0,0,0,0,0,0,0,0,2,0,0,0,0,0,0,0,0,1,2,0,0,0,0,0,2,0,0,0,0,0,0,0,0,0,1,0,1,0,0,0,0,0,0,0,2,0,0,0,0,1,1,1,0,0,2,0,0,3,0,0,0,0,0,0,0,0,0,0,0,0,0,1,0,0,0,2</t>
  </si>
  <si>
    <t>1,0,1,1,0,1,2,0,0,0,1,0,0,0,2,0,2,0,1,0,0,1,0,1,1,1,1,0,0,1,0,0,0,0,0,0,1,0,0,0,1,0,0,0,1,1,2,0,0,2,0,1,0,0,2,0,1,0,1,3,0,2,1,0,2,1,0,3,0,0,1,2,0,0,1,1,0,1,0,1,0,0,0,0,0,1,0,0,0,1,2,0,1,0,0,1,0,0,2,0,0,0,0,0,0,1,0,3,0,0,0,0,0,0,0,0,6</t>
  </si>
  <si>
    <t>LINC00623,</t>
  </si>
  <si>
    <t>0,0,0,0,0,0,0,0,0,0,1,0,0,0,0,0,0,0,0,0,0,0,0,0,0,0,0,0,0,0,0,0,0,0,0,0,0,0,0,0,0,0,1,0,0,0,0,0,0,0,0,0,0,0,0,0,0,0,0,1,0,0,0,0,0,0,0,0,0,0,0,0,0,0,0,0,0,0,0,0,0,0,0,0,0,0,0,0,0,0,0,0,0,0,0,0,0,0,0,0,0,0,0,0,0,0,0,0,0,0,0,0,0,0,0,0,0</t>
  </si>
  <si>
    <t>0,0,0,0,0,0,2,0,0,0,1,0,0,0,0,0,0,1,0,0,0,0,1,0,0,0,0,0,0,1,0,0,0,0,0,0,1,1,0,0,0,0,1,0,0,0,0,0,0,0,0,0,0,0,0,0,0,0,0,0,1,0,0,1,0,0,0,0,0,0,0,0,0,0,0,0,1,0,0,0,0,0,0,0,0,0,0,0,0,0,0,1,1,0,0,0,0,0,0,0,0,0,0,0,0,1,0,0,0,0,0,0,0,0,0,0,0</t>
  </si>
  <si>
    <t>UBE2J2,</t>
  </si>
  <si>
    <t>SRR1084649,SRR1326179,SRR1333741,SRR1356444,SRR1356619,SRR1361567,SRR1416477,SRR1416754,SRR1435020,SRR1442571,SRR1455925,SRR1457482,SRR1468955,SRR1471817,SRR1476571,SRR1487194,SRR1487685,SRR602516,SRR604262,SRR604456,SRR661973,</t>
  </si>
  <si>
    <t>0,0,3,1,1,3,0,5,4,1,0,6,1,1,4,0,3,2,0,1,2,1,12,4,1,2,1,1,0,2,3,1,0,1,2,2,2,2,1,0,1,0,1,3,3,1,2,1,1,1,1,3,2,1,3,2,3,1,1,5,1,3,2,2,3,3,2,0,0,4,2,4,4,2,2,3,1,1,3,4,2,5,2,2,5,2,2,0,3,2,2,0,6,1,0,2,5,2,4,5,0,1,0,0,4,0,3,3,4,6,5,3,0,3,4,5,2</t>
  </si>
  <si>
    <t>0,0,2,4,1,1,0,2,2,3,2,0,1,2,3,0,1,2,1,0,1,1,2,2,3,1,2,0,5,4,3,3,2,2,2,1,4,3,0,2,2,0,0,1,1,2,0,2,1,1,3,2,1,0,2,0,1,0,0,2,1,0,2,1,1,3,1,1,0,2,0,1,2,2,0,4,3,1,3,1,2,0,2,5,5,1,2,0,1,0,3,1,4,0,1,3,3,2,2,1,0,3,0,0,1,2,0,0,4,8,0,3,0,1,3,4,0</t>
  </si>
  <si>
    <t>CCDC34,</t>
  </si>
  <si>
    <t>SRR602704,SRR818033,SRR818210,</t>
  </si>
  <si>
    <t>0,0,0,0,0,0,1,0,0,0,0,0,0,0,0,0,0,1,0,0,0,0,0,0,0,0,0,0,0,0,0,1,0,0,0,0,0,1,0,0,0,1,0,0,0,0,0,0,0,0,1,0,1,0,2,0,0,0,0,0,0,0,0,0,0,0,0,0,0,0,0,0,3,0,0,0,0,0,0,0,0,0,0,0,0,1,0,0,0,0,0,0,0,0,2,0,1,0,0,0,0,0,0,0,0,0,0,0,0,0,0,0,0,1,1,2,0</t>
  </si>
  <si>
    <t>0,0,0,2,0,0,0,3,0,0,0,1,1,0,0,0,0,0,0,0,2,0,15,0,0,0,0,0,2,0,0,0,0,0,0,0,0,0,0,1,0,0,0,0,8,0,0,0,0,0,0,2,0,0,0,0,0,0,0,0,2,0,0,2,0,1,0,0,0,0,0,0,0,0,0,0,0,0,0,3,1,0,0,2,0,2,0,0,0,0,0,0,0,0,0,3,7,7,2,0,0,5,0,0,0,0,0,0,2,0,0,0,0,0,3,2,0</t>
  </si>
  <si>
    <t>SRR1375571,SRR1455925,</t>
  </si>
  <si>
    <t>0,0,0,0,0,0,0,0,0,0,0,0,0,0,0,0,0,0,0,0,0,0,0,0,1,0,0,0,0,0,0,0,0,0,0,0,0,1,0,0,0,0,0,0,0,0,0,0,0,0,0,0,0,0,0,0,0,0,0,0,0,0,0,0,0,0,0,0,0,0,0,0,1,0,0,0,0,2,0,0,0,0,0,0,0,0,0,0,0,0,0,0,0,0,0,0,0,5,0,0,0,0,0,0,0,0,0,0,0,0,0,0,0,0,0,0,0</t>
  </si>
  <si>
    <t>TCP11L1,</t>
  </si>
  <si>
    <t>SRR1072367,SRR1435775,SRR1471943,SRR1485459,SRR661349,</t>
  </si>
  <si>
    <t>4,0,0,0,0,0,1,0,0,1,0,0,0,0,0,1,2,0,0,0,0,1,3,0,0,0,2,0,0,0,1,0,1,1,1,0,0,2,0,1,0,0,1,1,0,2,1,0,1,1,0,0,1,0,0,0,0,0,0,0,0,2,0,1,0,1,0,1,0,0,0,0,2,0,0,0,0,0,0,2,0,0,0,2,1,3,1,0,3,0,0,0,0,0,0,0,0,0,0,0,0,0,0,0,2,0,0,0,2,1,0,0,0,1,0,0,0</t>
  </si>
  <si>
    <t>2,0,0,0,0,0,0,0,1,0,1,0,0,0,0,3,0,0,0,0,0,1,3,0,0,2,0,0,0,0,0,0,4,2,0,1,0,0,0,0,1,1,1,1,2,0,0,0,0,0,1,0,0,2,0,1,1,0,2,0,0,2,2,0,0,1,0,3,0,1,0,0,0,0,0,0,2,0,0,2,0,1,0,1,1,0,0,1,0,0,1,0,0,0,0,0,0,0,0,1,0,1,0,0,0,0,0,0,4,1,0,1,0,0,5,0,0</t>
  </si>
  <si>
    <t>ZNF195,</t>
  </si>
  <si>
    <t>SRR1072367,SRR1077405,SRR1084649,SRR1084842,SRR1085495,SRR1099499,SRR1102055,SRR1314163,SRR1315970,SRR1316940,SRR1317344,SRR1318163,SRR1320115,SRR1320963,SRR1326179,SRR1328895,SRR1331579,SRR1333741,SRR1335446,SRR1336548,SRR1337098,SRR1337412,SRR1340508,SRR1341365,SRR1341763,SRR1342045,SRR1348159,SRR1354446,SRR1356444,SRR1356619,SRR1357478,SRR1360128,SRR1360563,SRR1361567,SRR1367943,SRR1368772,SRR1375571,SRR1381673,SRR1386708,SRR1387264,SRR1387809,SRR1389979,SRR1390601,SRR1399779,SRR1402900,SRR1408208,SRR1413562,SRR1414897,SRR1415234,SRR1416477,SRR1416754,SRR1418127,SRR1418837,SRR1421177,SRR1432123,SRR1433796,SRR1434526,SRR1435020,SRR1435293,SRR1435775,SRR1437538,SRR1439873,SRR1440986,SRR1442571,SRR1444622,SRR1444678,SRR1447693,SRR1453341,SRR1453851,SRR1454803,SRR1455925,SRR1457482,SRR1464373,SRR1468514,SRR1468955,SRR1471817,SRR1471943,SRR1474553,SRR1474777,SRR1476571,SRR1485459,SRR1487194,SRR1487362,SRR1487685,SRR1498550,SRR1500868,SRR595926,SRR600361,SRR601500,SRR602314,SRR602704,SRR604262,SRR607337,SRR613627,SRR614802,SRR657635,SRR657754,SRR657777,SRR658307,SRR661349,SRR661973,SRR662233,SRR662534,SRR663633,SRR814967,SRR818033,SRR818210,SRR821602,</t>
  </si>
  <si>
    <t>8,2,18,27,29,15,17,22,12,12,17,12,10,11,21,19,12,13,14,6,19,6,71,14,18,15,29,12,15,7,14,11,9,19,6,14,11,13,2,14,11,11,12,11,13,24,26,8,11,11,14,13,13,15,8,11,26,14,26,21,13,12,12,34,16,10,7,11,24,13,13,15,35,4,0,21,18,17,5,25,7,18,3,15,27,14,12,1,12,12,21,0,19,30,13,0,28,8,5,22,1,15,12,27,30,19,7,32,15,43,44,20,2,32,23,29,12</t>
  </si>
  <si>
    <t>8,2,14,23,8,6,17,5,11,4,10,3,5,4,15,10,8,12,5,3,10,8,35,3,6,3,14,3,9,3,2,4,4,8,3,12,14,9,2,12,6,4,10,11,11,11,11,1,7,5,3,5,6,5,7,7,16,3,3,9,3,3,3,17,2,2,4,5,8,4,8,4,13,11,2,18,9,8,5,12,5,12,1,13,6,23,5,0,8,1,15,1,9,19,5,4,17,6,0,10,0,6,6,0,33,9,2,11,20,34,21,11,2,29,11,9,5</t>
  </si>
  <si>
    <t>SRR1333741,</t>
  </si>
  <si>
    <t>0,0,0,0,0,0,0,0,0,0,0,0,0,0,0,0,0,1,0,0,0,0,0,0,0,0,0,0,0,0,0,0,0,0,0,0,0,0,0,0,0,0,0,0,0,0,0,0,0,0,0,0,0,0,0,0,0,0,0,0,0,0,0,0,0,0,0,0,0,0,0,0,0,0,0,0,0,0,0,0,0,0,0,0,0,0,0,0,0,0,0,0,0,0,0,0,0,0,0,0,0,0,0,0,0,0,0,0,0,0,0,0,0,0,0,0,0</t>
  </si>
  <si>
    <t>SRR1314163,SRR1337098,SRR1340508,SRR1341763,SRR1360563,SRR1439873,SRR657635,SRR661973,SRR662233,SRR662534,</t>
  </si>
  <si>
    <t>0,0,0,2,0,0,0,1,0,0,0,0,0,0,0,0,0,0,0,0,1,0,1,0,1,0,0,0,0,0,0,0,0,1,0,0,0,0,0,0,0,0,0,0,0,0,0,0,0,0,0,0,0,0,0,0,0,0,0,0,0,1,0,3,0,0,0,0,0,0,0,0,0,0,0,0,0,0,0,0,0,0,0,0,0,0,0,0,0,0,0,0,0,0,0,0,0,0,0,0,0,0,0,0,1,1,0,0,0,2,3,1,0,0,0,0,0</t>
  </si>
  <si>
    <t>SRR1072367,SRR1320963,SRR1337098,SRR1354446,SRR1387809,SRR1389979,SRR1413562,SRR1414897,SRR1435775,SRR1440986,SRR1447693,SRR1454803,SRR1474777,SRR1487362,SRR1500868,SRR602314,SRR607337,SRR613627,SRR657777,SRR658307,</t>
  </si>
  <si>
    <t>1,0,0,2,0,0,0,0,0,0,0,0,0,3,0,0,0,1,0,0,3,2,1,1,0,0,1,0,1,0,0,0,0,0,1,1,1,1,0,0,0,1,1,0,0,1,0,0,1,1,0,0,0,1,0,0,0,0,2,0,0,1,0,2,1,0,0,0,1,0,0,1,0,0,0,0,0,0,0,0,0,1,0,0,0,1,0,0,0,1,0,0,0,0,1,1,0,0,1,2,0,4,0,0,4,0,1,1,0,0,0,1,0,0,1,0,0</t>
  </si>
  <si>
    <t>SRR1084842,</t>
  </si>
  <si>
    <t>CD59,</t>
  </si>
  <si>
    <t>3,1,7,2,1,12,7,4,8,14,3,3,5,3,8,9,23,0,13,5,3,1,21,4,7,8,6,3,2,1,4,2,10,3,3,11,6,3,1,12,14,4,2,1,1,10,6,5,4,2,2,3,3,7,3,6,7,3,6,9,5,7,2,5,8,4,9,0,2,4,8,7,7,6,6,10,18,3,2,8,5,4,5,7,7,10,21,2,28,4,9,5,9,4,7,1,4,3,9,3,0,11,5,0,16,12,1,3,4,6,4,10,0,20,5,11,5</t>
  </si>
  <si>
    <t>1,1,0,2,0,1,1,2,0,2,1,1,0,1,2,0,1,0,1,2,1,0,3,0,0,1,1,0,1,3,0,0,4,0,0,0,1,0,0,1,1,0,0,0,2,0,1,0,0,0,0,0,1,3,1,0,1,1,0,0,2,2,0,2,1,0,0,0,1,0,0,0,0,2,2,1,1,0,2,0,0,4,2,0,1,2,2,0,15,0,0,3,1,0,0,0,0,0,5,0,1,0,0,3,1,0,0,0,0,0,1,1,0,0,4,0,0</t>
  </si>
  <si>
    <t>AURKAIP1,CCNL2,</t>
  </si>
  <si>
    <t>SRR1432123,SRR1072367,SRR1084649,SRR1084842,SRR1085495,SRR1099499,SRR1102055,SRR1314163,SRR1315970,SRR1316940,SRR1317344,SRR1318163,SRR1320115,SRR1320963,SRR1326179,SRR1328895,SRR1331579,SRR1333741,SRR1335446,SRR1336548,SRR1337098,SRR1337412,SRR1340508,SRR1341365,SRR1341763,SRR1348159,SRR1348360,SRR1354446,SRR1356444,SRR1356619,SRR1357478,SRR1360128,SRR1360563,SRR1361567,SRR1367943,SRR1368772,SRR1375571,SRR1381673,SRR1386708,SRR1387264,SRR1387809,SRR1389979,SRR1390601,SRR1399779,SRR1402900,SRR1408208,SRR1408368,SRR1413562,SRR1414897,SRR1415234,SRR1416477,SRR1416754,SRR1418127,SRR1418837,SRR1421177,SRR1433796,SRR1434526,SRR1435020,SRR1435293,SRR1435775,SRR1437538,SRR1439873,SRR1440986,SRR1442571,SRR1444622,SRR1444678,SRR1447693,SRR1453341,SRR1453851,SRR1454803,SRR1455925,SRR1457482,SRR1457503,SRR1464373,SRR1468514,SRR1468955,SRR1471817,SRR1471943,SRR1474553,SRR1474777,SRR1476571,SRR1485459,SRR1487194,SRR1487362,SRR1487685,SRR1488651,SRR1498550,SRR1500868,SRR595926,SRR600361,SRR601500,SRR602314,SRR602516,SRR602704,SRR604262,SRR604456,SRR607337,SRR612563,SRR613627,SRR614802,SRR657635,SRR657754,SRR657777,SRR658307,SRR661349,SRR661973,SRR662233,SRR662534,SRR663633,SRR814967,SRR818033,SRR818210,SRR821602,</t>
  </si>
  <si>
    <t>20,8,17,21,20,24,29,26,22,22,16,13,6,23,28,12,18,7,7,14,12,27,18,17,10,6,28,24,10,58,21,22,10,14,7,6,6,8,25,28,12,43,15,15,18,23,30,16,29,12,25,14,8,15,24,17,22,20,13,20,5,4,17,13,31,15,14,7,24,32,13,21,7,26,8,12,35,26,2,16,14,29,24,34,17,43,27,12,24,13,14,2,21,11,19,20,20,18,12,33,3,30,6,0,38,47,10,30,10,45,15,10,15,15,36,9,6</t>
  </si>
  <si>
    <t>35,0,20,25,20,23,12,14,15,23,8,6,4,15,26,13,19,17,11,2,9,25,25,10,17,2,19,17,11,72,18,26,6,11,8,6,7,15,22,29,8,40,14,21,27,23,12,13,16,15,22,16,12,13,19,21,25,22,14,16,5,4,13,13,33,19,15,6,32,23,11,19,11,21,9,16,28,10,8,10,11,25,13,22,12,47,30,12,16,13,16,0,21,6,20,4,17,12,18,17,3,19,10,4,49,50,16,25,15,76,26,14,19,20,28,15,7</t>
  </si>
  <si>
    <t>NBPF15,</t>
  </si>
  <si>
    <t>SRR1072367,SRR1084649,SRR1084842,SRR1085495,SRR1099499,SRR1102055,SRR1314163,SRR1315970,SRR1316940,SRR1317344,SRR1318163,SRR1320963,SRR1326179,SRR1328895,SRR1331579,SRR1333741,SRR1335446,SRR1336548,SRR1337098,SRR1337412,SRR1340508,SRR1341365,SRR1342045,SRR1348159,SRR1354446,SRR1356444,SRR1356619,SRR1357478,SRR1360563,SRR1361567,SRR1367943,SRR1368772,SRR1375571,SRR1386708,SRR1387809,SRR1389979,SRR1390601,SRR1408208,SRR1414897,SRR1415234,SRR1416477,SRR1418837,SRR1421177,SRR1432123,SRR1434526,SRR1435020,SRR1435775,SRR1440986,SRR1442571,SRR1444622,SRR1447693,SRR1453851,SRR1455925,SRR1457482,SRR1464373,SRR1468514,SRR1471943,SRR1474553,SRR1474777,SRR1485459,SRR1487194,SRR1487362,SRR1487685,SRR1498550,SRR595926,SRR601500,SRR602314,SRR602516,SRR602704,SRR604456,SRR607337,SRR613627,SRR657635,SRR657754,SRR661349,SRR661973,SRR662233,SRR662534,SRR663633,SRR814967,SRR818033,SRR818210,SRR821602,</t>
  </si>
  <si>
    <t>6,6,9,13,16,8,15,6,8,8,11,9,1,2,8,9,10,15,4,2,11,9,17,10,9,6,14,1,17,8,11,8,5,9,7,11,6,11,2,8,7,15,5,10,4,4,8,4,5,6,11,5,3,3,4,5,15,2,10,9,3,6,1,6,11,8,5,1,7,2,11,3,28,3,2,10,9,5,2,11,10,7,1,14,9,6,13,1,5,3,7,2,5,10,3,11,14,1,11,12,2,13,9,0,14,15,5,6,17,16,18,15,1,13,9,13,5</t>
  </si>
  <si>
    <t>3,1,3,15,7,13,12,5,9,8,9,5,5,3,8,10,9,5,3,5,6,6,21,8,1,6,11,3,5,4,9,8,3,5,2,9,6,5,0,3,1,9,5,9,8,7,6,4,3,5,3,5,5,3,3,8,9,1,8,8,6,11,4,2,7,2,4,4,7,3,10,3,13,4,3,11,9,1,0,15,11,4,1,6,12,9,6,2,3,0,7,4,1,10,3,6,12,2,10,8,0,3,2,0,18,12,2,3,5,17,9,9,1,8,9,10,8</t>
  </si>
  <si>
    <t>AC103855.2,</t>
  </si>
  <si>
    <t>SRR1315970,</t>
  </si>
  <si>
    <t>0,0,0,0,0,0,0,0,1,0,0,0,0,1,0,0,0,1,0,0,0,0,1,0,0,0,0,0,0,1,0,0,0,1,1,0,0,0,0,0,0,0,0,0,0,0,0,0,0,0,0,0,0,0,0,0,3,0,0,0,0,0,0,0,2,1,0,0,0,0,0,0,1,0,0,1,0,0,1,0,0,0,0,0,0,0,0,0,0,0,0,0,0,0,0,0,0,0,0,1,0,1,0,3,0,0,0,0,0,0,0,0,0,0,0,0,0</t>
  </si>
  <si>
    <t>0,0,0,1,0,0,0,0,1,0,0,0,0,0,0,0,0,0,0,0,0,0,0,0,2,0,3,0,0,0,0,0,0,0,0,0,0,0,0,0,0,0,0,0,1,0,0,0,0,0,0,1,0,0,0,0,0,0,0,1,0,0,2,0,0,0,0,0,0,0,0,0,0,0,0,0,0,0,0,0,0,1,0,0,0,0,0,0,0,1,0,0,0,0,0,0,0,0,0,0,0,0,0,0,0,0,0,0,0,0,0,0,0,1,0,0,0</t>
  </si>
  <si>
    <t>AC245407.1,HYDIN2,</t>
  </si>
  <si>
    <t>SRR1102055,SRR1084649,SRR1084842,SRR1315970,SRR1317344,SRR1331579,SRR1333741,SRR1337098,SRR1340508,SRR1341763,SRR1354446,SRR1356619,SRR1360563,SRR1386708,SRR1387264,SRR1387809,SRR1389979,SRR1402900,SRR1408208,SRR1413562,SRR1414897,SRR1416477,SRR1418837,SRR1432123,SRR1439873,SRR1440986,SRR1457482,SRR1485459,SRR1487362,SRR595926,SRR600361,SRR601500,SRR602314,SRR602516,SRR602704,SRR607337,SRR613627,SRR657635,SRR657754,SRR661349,SRR661973,SRR662233,SRR662534,SRR814967,SRR818033,SRR818210,</t>
  </si>
  <si>
    <t>3,0,4,9,2,9,10,6,5,4,14,1,0,5,1,8,8,8,0,3,11,9,15,2,8,1,5,0,6,1,4,6,3,3,1,2,1,2,0,11,11,7,8,1,7,5,6,3,2,5,1,2,1,1,2,0,3,3,5,0,2,0,0,4,10,1,1,1,1,4,0,2,1,2,3,7,1,3,0,0,1,0,1,10,1,4,9,0,0,0,7,3,2,10,6,9,20,2,0,8,1,18,1,0,4,9,4,0,9,26,21,9,0,5,8,13,1</t>
  </si>
  <si>
    <t>6,0,2,16,4,11,12,10,10,4,15,8,2,0,6,0,6,10,0,0,11,11,27,0,8,1,13,2,12,3,14,0,2,7,5,6,0,6,2,13,10,16,8,12,0,10,9,0,4,16,1,8,0,1,8,4,11,0,3,5,3,0,0,8,6,0,3,0,7,1,4,1,17,3,3,0,19,5,1,5,3,0,0,20,11,12,3,0,4,4,12,0,7,15,10,27,9,0,8,16,0,16,0,0,10,26,0,0,10,31,14,12,1,10,8,17,0</t>
  </si>
  <si>
    <t>HYDIN2,</t>
  </si>
  <si>
    <t>SRR1447693,</t>
  </si>
  <si>
    <t>0,0,0,0,0,0,0,0,0,0,0,0,0,0,0,0,0,0,0,0,0,0,0,0,0,0,0,0,0,0,0,0,0,0,0,0,0,0,0,0,0,0,0,0,0,0,0,0,0,0,0,0,0,0,0,0,0,0,0,0,0,0,0,0,0,0,0,0,1,0,0,0,0,0,0,0,0,0,0,0,0,0,0,0,0,0,0,0,0,0,0,0,0,0,0,0,0,0,0,0,0,0,0,0,0,0,0,0,0,0,0,0,0,0,0,0,0</t>
  </si>
  <si>
    <t>ATG13,</t>
  </si>
  <si>
    <t>2,0,0,0,1,2,1,2,0,1,0,0,0,0,0,0,1,0,1,1,2,0,2,0,1,0,1,0,0,1,0,1,0,0,0,0,0,0,0,0,0,0,0,0,0,0,0,1,0,0,0,0,0,0,0,0,1,1,1,0,0,0,0,4,0,1,1,1,0,1,1,0,0,0,0,1,2,0,0,1,0,0,0,3,0,0,1,0,2,0,2,0,0,0,0,1,1,1,0,0,1,1,0,0,3,0,0,1,1,4,0,0,0,0,0,0,0</t>
  </si>
  <si>
    <t>45,5,23,81,41,36,59,22,28,33,47,39,25,27,66,47,38,42,24,11,50,12,130,26,39,35,40,18,42,23,33,18,14,25,14,30,41,50,10,26,44,34,32,51,39,32,23,28,23,18,17,29,12,22,20,22,33,12,29,31,32,27,2,60,34,29,21,30,23,32,39,14,55,31,33,68,55,14,16,52,25,43,17,51,62,34,17,6,28,21,61,8,39,34,18,57,75,11,34,29,3,38,31,12,84,57,17,25,66,124,87,60,5,96,75,102,14</t>
  </si>
  <si>
    <t>SRR1072367,SRR1077405,SRR1084649,SRR1084842,SRR1085495,SRR1099499,SRR1102055,SRR1314163,SRR1315970,SRR1316940,SRR1317344,SRR1318163,SRR1320115,SRR1320963,SRR1326179,SRR1328895,SRR1331579,SRR1333741,SRR1335446,SRR1336548,SRR1337098,SRR1337412,SRR1340508,SRR1341365,SRR1341763,SRR1342045,SRR1348159,SRR1348360,SRR1354446,SRR1356444,SRR1356619,SRR1357478,SRR1360128,SRR1360563,SRR1361567,SRR1367943,SRR1368772,SRR1375571,SRR1381673,SRR1386708,SRR1387264,SRR1387809,SRR1389979,SRR1390601,SRR1399779,SRR1402900,SRR1408208,SRR1408368,SRR1413562,SRR1414897,SRR1415234,SRR1416477,SRR1416754,SRR1418127,SRR1418837,SRR1421177,SRR1432123,SRR1433796,SRR1434526,SRR1435020,SRR1435293,SRR1435775,SRR1437538,SRR1439873,SRR1440986,SRR1442571,SRR1444622,SRR1444678,SRR1447693,SRR1453341,SRR1453851,SRR1454803,SRR1455925,SRR1457482,SRR1457503,SRR1464373,SRR1468514,SRR1468955,SRR1471817,SRR1471943,SRR1474553,SRR1474777,SRR1476571,SRR1485459,SRR1487194,SRR1487362,SRR1487685,SRR1488651,SRR1498550,SRR1500868,SRR595926,SRR599510,SRR600361,SRR601500,SRR602314,SRR602516,SRR602704,SRR604262,SRR604456,SRR607337,SRR612563,SRR613627,SRR614802,SRR657127,SRR657635,SRR657754,SRR657777,SRR658307,SRR661349,SRR661973,SRR662233,SRR662534,SRR663633,SRR814967,SRR818033,SRR818210,SRR821602,</t>
  </si>
  <si>
    <t>56,9,19,86,48,43,71,23,34,34,59,37,21,23,68,45,42,68,24,14,54,13,139,27,54,51,52,20,56,32,42,21,20,35,13,37,45,39,16,26,42,43,39,53,30,43,40,30,25,17,18,24,16,24,25,32,37,15,33,36,40,30,10,69,40,20,12,27,32,31,48,11,86,31,23,64,69,18,25,56,30,39,13,59,61,36,21,5,32,18,65,5,29,40,27,57,86,7,36,51,7,42,33,18,83,83,16,33,79,167,99,53,19,108,77,103,18</t>
  </si>
  <si>
    <t>AC239809.3,</t>
  </si>
  <si>
    <t>SRR1072367,SRR1102055,SRR1331579,SRR1340508,SRR1348159,SRR1354446,SRR1387264,SRR1390601,SRR1414897,SRR1432123,SRR602314,SRR602516,SRR602704,SRR607337,SRR661973,SRR818210,</t>
  </si>
  <si>
    <t>6,0,2,12,4,10,12,8,8,4,12,5,2,0,4,0,5,7,0,0,10,6,23,0,7,1,17,2,11,3,13,0,1,7,6,5,0,6,2,11,9,13,6,12,0,9,9,0,3,14,1,8,0,1,8,4,9,0,3,4,2,0,0,9,6,0,2,0,5,1,4,1,16,1,1,0,19,5,1,5,4,0,0,16,13,11,3,0,4,4,7,0,6,12,8,27,5,0,6,16,0,11,0,0,10,23,0,0,8,22,10,10,1,6,6,17,0</t>
  </si>
  <si>
    <t>4,0,1,2,0,6,9,0,0,4,5,0,0,1,0,5,4,5,0,1,6,3,7,0,1,2,7,0,5,1,2,2,0,2,0,0,0,1,0,6,4,3,1,2,1,2,3,0,0,5,1,1,0,1,0,0,1,2,3,0,0,0,0,1,3,0,1,1,0,0,0,1,1,0,1,1,1,2,0,0,1,0,0,3,0,1,1,0,0,0,0,1,0,2,6,4,7,0,0,5,0,7,0,0,0,9,1,0,4,9,9,4,0,3,3,5,0</t>
  </si>
  <si>
    <t>LINC01138,</t>
  </si>
  <si>
    <t>SRR1102055,SRR1317344,SRR1418837,SRR1464373,SRR1487362,SRR600361,SRR607337,</t>
  </si>
  <si>
    <t>0,0,3,3,0,0,1,0,0,1,3,0,0,2,0,0,0,0,1,0,0,0,0,0,0,0,0,0,0,0,0,0,0,0,0,0,0,0,0,0,0,3,0,0,0,0,0,0,0,0,0,0,1,0,3,0,1,0,0,0,0,0,0,0,2,0,0,1,0,0,0,0,0,0,1,3,0,0,0,0,1,0,0,0,1,6,0,0,0,0,0,0,2,0,0,6,0,0,0,2,0,0,2,0,0,0,0,0,2,0,0,0,0,0,2,0,0</t>
  </si>
  <si>
    <t>0,0,1,0,0,0,1,1,0,0,1,0,1,0,0,1,0,0,0,0,0,0,0,0,0,0,0,0,0,0,0,0,0,0,0,0,0,0,0,0,0,0,0,0,0,0,4,0,0,0,0,0,0,0,1,0,0,0,0,0,0,0,0,1,0,0,0,0,0,0,0,0,0,0,0,1,1,0,0,0,0,0,0,0,2,1,0,0,0,0,0,0,1,0,0,0,1,0,0,2,0,0,0,0,0,0,0,0,0,0,0,0,0,0,0,0,0</t>
  </si>
  <si>
    <t>AC245100.4,LINC01138,</t>
  </si>
  <si>
    <t>h38_mk_AluSx3</t>
  </si>
  <si>
    <t>SRR1316940,SRR1488651,SRR1072367,SRR1084649,SRR1084842,SRR1085495,SRR1102055,SRR1314163,SRR1315970,SRR1317344,SRR1318163,SRR1320115,SRR1320963,SRR1326179,SRR1328895,SRR1331579,SRR1333741,SRR1335446,SRR1336548,SRR1337098,SRR1337412,SRR1340508,SRR1341365,SRR1341763,SRR1342045,SRR1348159,SRR1348360,SRR1354446,SRR1356444,SRR1356619,SRR1360128,SRR1360563,SRR1361567,SRR1367943,SRR1368772,SRR1375571,SRR1381673,SRR1386708,SRR1387264,SRR1387809,SRR1389979,SRR1390601,SRR1399779,SRR1402900,SRR1408208,SRR1413562,SRR1414897,SRR1415234,SRR1416477,SRR1416754,SRR1418127,SRR1418837,SRR1421177,SRR1432123,SRR1433796,SRR1434526,SRR1435020,SRR1435293,SRR1435775,SRR1439873,SRR1440986,SRR1442571,SRR1444622,SRR1444678,SRR1447693,SRR1453341,SRR1453851,SRR1454803,SRR1455925,SRR1457482,SRR1457503,SRR1464373,SRR1468514,SRR1471817,SRR1474553,SRR1474777,SRR1476571,SRR1485459,SRR1487194,SRR1487362,SRR1487685,SRR1498550,SRR1500868,SRR595926,SRR599510,SRR600361,SRR601500,SRR602314,SRR602516,SRR602704,SRR604262,SRR604456,SRR607337,SRR613627,SRR657635,SRR657754,SRR657777,SRR658307,SRR661349,SRR661973,SRR662233,SRR662534,SRR663633,SRR814967,SRR818033,SRR818210,SRR821602,</t>
  </si>
  <si>
    <t>10,2,2,6,4,1,12,6,3,6,2,9,5,2,9,4,10,11,3,3,2,11,12,1,2,5,3,2,4,3,10,0,6,10,6,3,6,3,6,3,4,13,3,8,4,6,7,1,8,2,6,7,6,6,4,6,4,5,6,5,9,4,1,4,11,2,6,4,5,9,4,7,6,9,5,6,11,0,9,0,2,2,5,7,9,23,10,2,7,5,5,6,6,4,11,6,6,5,13,12,0,12,2,1,6,10,3,7,5,21,7,6,3,11,3,5,2</t>
  </si>
  <si>
    <t>12,2,7,9,6,6,10,8,8,13,5,8,4,3,13,2,18,7,5,3,9,9,18,10,4,9,5,2,11,2,16,4,11,6,14,3,6,6,3,5,6,12,8,17,5,6,12,4,14,4,9,6,5,5,15,11,9,9,5,7,8,8,2,9,8,4,8,6,3,4,5,13,4,11,3,8,16,3,8,2,4,13,10,18,7,41,11,3,28,10,6,9,14,11,19,9,8,15,12,18,1,15,5,0,10,14,5,12,6,7,9,17,1,7,6,6,2</t>
  </si>
  <si>
    <t>NBPF9,</t>
  </si>
  <si>
    <t>SRR1072367,SRR1084649,SRR1084842,SRR1099499,SRR1102055,SRR1314163,SRR1316940,SRR1317344,SRR1320963,SRR1326179,SRR1331579,SRR1333741,SRR1337098,SRR1337412,SRR1340508,SRR1341365,SRR1341763,SRR1342045,SRR1348159,SRR1354446,SRR1356619,SRR1357478,SRR1367943,SRR1375571,SRR1386708,SRR1387264,SRR1387809,SRR1390601,SRR1408208,SRR1414897,SRR1415234,SRR1416477,SRR1418837,SRR1433796,SRR1434526,SRR1435020,SRR1435775,SRR1439873,SRR1444678,SRR1453341,SRR1453851,SRR1454803,SRR1455925,SRR1457482,SRR1457503,SRR1468514,SRR1468955,SRR1474553,SRR1485459,SRR1500868,SRR600361,SRR602314,SRR602516,SRR602704,SRR604456,SRR607337,SRR613627,SRR614802,SRR657635,SRR657754,SRR661973,SRR662233,SRR662534,SRR814967,SRR818033,SRR818210,</t>
  </si>
  <si>
    <t>6,5,7,12,12,7,12,8,5,9,13,5,3,4,8,6,8,14,3,1,7,8,13,10,9,6,6,0,15,7,7,7,5,6,6,7,5,11,2,8,6,17,4,11,5,4,7,4,3,5,8,5,1,3,4,5,10,4,9,6,3,3,1,9,7,6,3,4,4,3,10,3,14,5,4,3,10,4,2,7,8,4,0,12,4,3,7,1,4,3,3,2,2,6,4,9,17,1,11,11,0,11,8,0,13,16,4,6,15,12,16,15,0,15,9,13,2</t>
  </si>
  <si>
    <t>4,2,5,11,2,8,9,9,2,9,5,1,1,6,8,3,6,10,1,3,7,6,17,8,3,6,11,0,6,3,5,7,0,3,0,2,3,2,0,8,7,10,2,7,1,3,9,2,3,6,6,6,3,2,6,4,5,3,7,5,6,4,1,7,3,1,1,5,14,9,1,3,6,9,7,2,13,4,0,6,7,7,2,7,6,8,3,0,1,7,7,1,7,2,6,12,16,0,3,6,1,5,11,10,14,11,2,1,7,6,11,6,0,9,9,9,4</t>
  </si>
  <si>
    <t>AC136759.1,</t>
  </si>
  <si>
    <t>0,0,0,0,0,0,0,0,0,0,0,0,0,0,0,0,0,0,0,0,0,0,0,0,0,0,0,0,0,0,0,0,0,0,0,0,0,0,0,0,0,0,0,0,0,0,0,0,0,0,0,0,0,0,0,0,0,0,0,0,0,0,0,0,0,0,0,0,0,0,0,0,1,0,0,0,0,0,0,0,0,0,0,1,0,0,0,0,0,0,0,0,1,0,0,0,0,0,0,0,0,0,0,0,0,0,0,0,0,0,0,0,0,0,0,1,0</t>
  </si>
  <si>
    <t>0,0,0,0,0,0,0,0,0,0,0,0,0,0,0,0,0,0,0,0,0,0,0,0,1,0,0,0,0,0,0,0,0,0,0,0,0,0,0,0,0,0,0,0,0,1,0,0,0,0,0,0,0,0,0,0,0,0,0,0,0,0,0,0,0,0,0,0,0,0,0,0,2,0,0,0,0,0,0,0,0,0,0,0,1,0,0,0,0,0,0,0,0,0,0,1,0,0,0,0,0,2,0,0,0,0,0,0,3,0,0,0,0,0,0,1,0</t>
  </si>
  <si>
    <t>VPS45,</t>
  </si>
  <si>
    <t>SRR1102055,SRR1320115,SRR1320963,SRR1348159,SRR1361567,SRR1402900,SRR1415234,SRR1433796,SRR1444678,SRR1453341,SRR1468955,SRR818033,</t>
  </si>
  <si>
    <t>1,0,3,3,1,0,4,2,2,1,2,1,2,3,0,5,2,2,5,0,0,1,5,1,3,3,4,6,0,2,1,1,0,2,2,1,3,0,1,3,1,0,1,5,4,3,1,4,1,0,3,1,1,0,1,1,3,3,1,5,1,2,3,2,0,1,3,3,2,3,3,2,6,1,4,1,6,3,1,1,8,4,2,3,2,3,2,0,2,0,5,0,2,3,3,1,2,0,2,1,0,1,0,0,7,0,2,0,2,1,2,2,3,3,7,2,1</t>
  </si>
  <si>
    <t>0,0,1,0,0,2,3,2,2,3,2,2,2,2,6,1,0,3,1,1,1,5,4,2,1,1,4,1,3,4,2,0,0,1,3,0,2,0,1,1,1,4,0,1,0,3,2,1,5,0,3,2,3,0,0,0,7,2,1,2,2,3,2,1,3,1,4,3,1,2,0,2,1,4,1,2,1,3,0,1,0,2,3,2,1,2,0,3,3,0,2,0,3,1,1,0,1,4,0,0,1,3,1,15,2,0,0,0,1,1,2,2,0,1,5,3,1</t>
  </si>
  <si>
    <t>SRR1341763,</t>
  </si>
  <si>
    <t>0,0,0,0,1,0,0,1,0,0,0,0,0,0,1,0,0,0,0,0,0,0,0,0,3,0,0,0,0,0,0,0,0,0,0,0,0,0,0,0,0,0,0,0,0,0,1,0,0,1,0,0,0,0,0,0,0,0,0,0,0,0,0,0,0,0,0,0,2,0,0,0,0,0,0,0,0,0,0,0,0,0,0,0,0,0,0,0,0,0,0,0,0,0,0,0,0,1,0,1,0,0,0,0,0,0,0,0,1,0,0,0,0,0,0,1,0</t>
  </si>
  <si>
    <t>ARNT,</t>
  </si>
  <si>
    <t>SRR1085495,SRR1102055,SRR1337098,SRR1348159,SRR1389979,SRR1390601,SRR1416477,SRR1435020,SRR1453851,SRR1487194,SRR595926,SRR600361,SRR602516,SRR602704,SRR614802,SRR814967,SRR818033,SRR818210,</t>
  </si>
  <si>
    <t>0,0,0,1,2,1,2,0,1,0,1,1,0,0,0,0,0,0,0,0,2,0,0,0,0,1,1,0,1,0,1,0,0,4,0,1,0,2,0,0,1,0,1,2,0,0,1,0,0,0,0,1,0,0,0,0,1,0,2,1,1,1,1,0,1,0,0,0,1,0,2,1,0,0,0,1,2,0,0,1,0,1,0,2,2,0,1,0,0,0,1,0,1,2,2,2,5,1,0,1,0,1,1,0,3,0,1,0,1,0,1,1,0,5,3,2,0</t>
  </si>
  <si>
    <t>0,0,1,2,1,1,1,0,0,0,1,0,0,0,0,0,0,0,0,0,3,0,0,0,0,1,1,0,0,0,0,0,0,0,0,0,0,1,0,0,0,0,3,3,0,0,0,0,0,0,1,1,0,0,0,0,0,0,0,1,0,0,0,0,0,0,0,0,0,0,1,1,0,0,0,0,0,0,0,0,0,0,0,0,3,0,1,0,1,0,1,0,3,1,1,3,2,0,0,0,0,2,1,0,0,0,0,0,0,0,0,0,0,2,2,1,0</t>
  </si>
  <si>
    <t>ZNF687,</t>
  </si>
  <si>
    <t>SRR1408208,</t>
  </si>
  <si>
    <t>0,0,0,0,0,0,0,0,0,0,0,0,0,0,0,0,0,0,0,0,0,0,0,0,0,0,0,0,0,0,0,0,0,0,0,0,0,0,0,0,0,0,0,0,0,0,1,0,0,0,0,0,0,0,0,0,0,0,0,0,0,0,0,1,0,0,0,0,0,0,0,0,0,0,0,0,0,0,0,0,0,0,0,0,0,0,0,0,0,0,0,0,0,0,0,0,0,0,0,0,0,0,0,0,0,0,0,0,0,0,0,0,0,0,0,0,0</t>
  </si>
  <si>
    <t>0,0,0,1,0,0,0,0,0,0,0,0,1,0,0,0,0,1,0,0,0,0,1,0,2,0,0,0,0,0,0,0,1,0,0,2,0,0,0,0,0,0,0,0,0,0,2,0,0,0,0,0,1,0,0,0,0,0,0,0,0,0,0,0,0,0,0,0,1,0,0,0,0,2,0,0,0,0,0,0,0,0,0,0,0,0,0,0,0,0,0,0,0,0,0,0,0,0,0,0,0,0,0,0,0,0,0,0,0,0,0,0,0,0,0,0,0</t>
  </si>
  <si>
    <t>POGZ,</t>
  </si>
  <si>
    <t>SRR602516,</t>
  </si>
  <si>
    <t>9,0,2,10,5,2,3,1,1,1,7,5,1,1,7,1,4,4,0,3,2,2,8,8,3,3,4,1,9,5,1,0,1,3,1,2,0,4,0,3,1,9,2,3,1,4,9,0,4,1,2,2,0,0,2,5,6,0,2,8,1,2,2,4,4,2,1,0,3,4,3,1,4,0,2,5,9,1,0,7,2,2,1,10,8,0,4,1,6,2,1,0,3,7,6,4,6,3,0,3,0,4,0,0,0,0,0,3,5,13,7,5,0,5,10,6,0</t>
  </si>
  <si>
    <t>0,0,0,0,0,0,0,0,0,0,0,0,0,0,0,0,0,0,0,0,0,0,0,0,0,0,0,0,0,0,0,0,0,0,0,0,0,0,0,0,0,0,0,0,0,0,0,0,0,0,0,0,0,0,0,0,0,0,0,0,0,0,0,0,0,0,0,0,0,0,0,0,0,0,0,0,0,0,0,0,0,0,0,0,0,0,0,0,0,0,0,0,0,0,0,1,0,0,0,0,0,0,0,0,0,0,0,0,0,0,0,0,0,0,0,0,0</t>
  </si>
  <si>
    <t>FLG-AS1,</t>
  </si>
  <si>
    <t>SRR1085495,SRR1099499,SRR1102055,SRR1316940,SRR1317344,SRR1318163,SRR1320963,SRR1331579,SRR1333741,SRR1340508,SRR1341365,SRR1342045,SRR1356444,SRR1356619,SRR1360563,SRR1361567,SRR1375571,SRR1386708,SRR1387264,SRR1389979,SRR1390601,SRR1399779,SRR1408208,SRR1408368,SRR1413562,SRR1418127,SRR1421177,SRR1432123,SRR1435020,SRR1435293,SRR1435775,SRR1440986,SRR1444622,SRR1444678,SRR1447693,SRR1455925,SRR1457482,SRR1464373,SRR1468514,SRR1471943,SRR1474553,SRR1474777,SRR1476571,SRR1485459,SRR1487194,SRR1487685,SRR1500868,SRR595926,SRR601500,SRR602314,SRR602516,SRR602704,SRR604456,SRR607337,SRR613627,SRR614802,SRR657754,SRR658307,SRR661349,SRR661973,SRR662233,SRR662534,SRR814967,SRR818033,SRR818210,</t>
  </si>
  <si>
    <t>1,0,2,0,3,3,4,1,0,6,4,1,0,2,2,1,7,1,0,2,1,1,14,3,2,2,0,1,5,3,7,1,2,2,2,2,2,9,0,4,5,3,5,2,4,0,1,2,3,0,2,2,6,2,0,2,6,0,1,9,4,5,0,0,5,1,1,4,2,0,1,0,2,5,1,5,3,1,0,4,2,1,3,2,3,1,2,1,1,2,3,2,0,5,4,9,4,2,1,2,0,5,5,2,6,3,0,1,6,4,13,2,0,1,5,2,1</t>
  </si>
  <si>
    <t>1,0,0,3,3,4,8,3,2,2,3,7,3,6,2,0,10,6,2,2,3,0,22,6,3,3,3,1,0,7,8,0,2,4,3,0,2,2,3,5,2,3,11,3,3,5,3,3,4,1,1,0,0,4,2,4,7,3,1,9,1,4,1,2,9,6,5,5,11,0,1,2,9,4,1,2,4,1,1,4,2,1,3,4,8,3,1,3,0,3,4,0,2,6,10,12,8,1,7,5,0,10,3,0,1,10,3,6,6,9,7,3,1,4,5,7,1</t>
  </si>
  <si>
    <t>LRRC56,</t>
  </si>
  <si>
    <t>h38_mk_AluY</t>
  </si>
  <si>
    <t>SRR1084649,SRR1084842,SRR1085495,SRR1099499,SRR1102055,SRR1314163,SRR1315970,SRR1316940,SRR1317344,SRR1318163,SRR1320115,SRR1320963,SRR1326179,SRR1328895,SRR1333741,SRR1335446,SRR1336548,SRR1337098,SRR1340508,SRR1341365,SRR1341763,SRR1342045,SRR1348159,SRR1348360,SRR1354446,SRR1356444,SRR1356619,SRR1357478,SRR1360563,SRR1361567,SRR1367943,SRR1368772,SRR1375571,SRR1386708,SRR1387264,SRR1387809,SRR1389979,SRR1390601,SRR1399779,SRR1402900,SRR1408208,SRR1414897,SRR1415234,SRR1416477,SRR1418127,SRR1418837,SRR1421177,SRR1432123,SRR1434526,SRR1435020,SRR1435293,SRR1435775,SRR1437538,SRR1439873,SRR1440986,SRR1442571,SRR1444622,SRR1444678,SRR1447693,SRR1453851,SRR1455925,SRR1457482,SRR1457503,SRR1468514,SRR1468955,SRR1471943,SRR1474553,SRR1474777,SRR1476571,SRR1485459,SRR1487194,SRR1487685,SRR1498550,SRR1500868,SRR595926,SRR601500,SRR602516,SRR602704,SRR604456,SRR607337,SRR613627,SRR657635,SRR658307,SRR661349,SRR661973,SRR662233,SRR662534,SRR814967,SRR818033,SRR818210,</t>
  </si>
  <si>
    <t>1,0,3,7,8,3,6,2,5,3,6,7,5,3,3,6,0,11,1,3,6,0,17,3,5,11,2,5,7,6,7,2,3,5,6,2,4,7,2,6,8,8,6,8,3,3,5,1,2,7,4,3,1,3,9,1,5,3,3,7,4,3,1,14,9,2,2,4,3,0,7,0,8,11,1,1,8,8,2,9,3,5,1,4,11,5,3,0,2,1,7,0,0,6,1,4,5,4,2,8,0,5,1,0,8,0,0,5,7,6,10,10,0,9,8,7,0</t>
  </si>
  <si>
    <t>1,2,2,9,14,5,8,4,11,12,7,7,5,10,9,8,3,17,5,4,10,7,20,5,7,9,6,8,8,3,7,15,2,9,7,3,6,7,3,8,10,10,4,7,8,10,8,7,2,9,5,5,2,8,6,3,19,3,9,4,4,8,5,14,24,9,2,3,8,7,9,2,7,13,2,10,6,13,1,10,9,10,5,8,12,1,3,4,4,7,11,2,1,13,1,7,5,1,2,6,1,5,2,2,9,4,8,7,7,6,15,15,0,14,11,16,5</t>
  </si>
  <si>
    <t>AC234582.1,</t>
  </si>
  <si>
    <t>SRR1316940,</t>
  </si>
  <si>
    <t>0,0,0,0,0,0,0,0,0,1,0,0,0,0,0,0,0,0,0,0,0,0,0,0,0,0,0,0,0,0,0,0,0,0,0,0,0,0,0,0,1,0,0,0,0,0,0,0,0,0,0,0,0,0,0,0,0,0,0,0,0,0,0,0,0,0,0,0,0,0,0,0,0,0,0,0,0,0,0,0,0,0,0,0,0,0,0,0,0,0,0,0,0,0,0,0,0,0,0,0,0,0,0,0,0,0,0,0,0,0,0,0,0,0,0,0,0</t>
  </si>
  <si>
    <t>0,0,0,0,0,0,0,0,0,1,0,0,0,0,0,0,0,0,0,0,0,0,0,0,0,0,0,0,0,0,0,0,0,0,0,0,0,0,0,0,0,0,0,0,0,0,0,0,0,0,0,0,0,0,0,0,0,0,0,0,0,0,0,0,0,0,0,0,0,0,0,0,0,0,0,0,1,0,0,0,0,0,0,0,0,0,0,0,0,0,0,0,0,0,0,0,0,0,0,0,1,0,0,0,0,0,0,0,0,0,0,0,0,0,0,0,0</t>
  </si>
  <si>
    <t>GBA,</t>
  </si>
  <si>
    <t>SRR1099499,SRR1326179,SRR1341763,SRR1361567,SRR1367943,SRR1368772,SRR1386708,SRR1399779,SRR1416477,SRR1418837,SRR1435293,SRR1439873,SRR1440986,SRR1447693,SRR1453851,SRR1464373,SRR1468514,SRR1471943,SRR1487194,SRR1488651,SRR1498550,SRR602314,SRR602704,SRR661973,</t>
  </si>
  <si>
    <t>3,0,1,5,1,7,5,3,1,2,2,6,6,5,4,3,1,1,2,0,2,5,12,2,3,6,5,0,4,3,2,1,0,3,5,4,4,1,2,4,1,2,0,7,5,4,3,1,7,2,1,2,1,3,5,2,6,1,1,3,2,2,4,3,8,4,6,1,2,6,4,1,1,1,4,8,6,1,3,4,4,0,1,1,5,1,8,2,4,2,1,0,3,3,5,4,4,1,3,2,1,4,5,0,2,9,0,0,2,17,9,3,0,3,3,5,2</t>
  </si>
  <si>
    <t>0,0,1,1,0,2,0,0,1,1,0,1,2,1,3,0,2,0,0,0,1,2,3,2,3,0,0,0,1,1,2,0,1,0,2,2,3,3,3,2,0,0,0,1,4,2,0,1,1,0,0,3,4,1,4,2,2,0,0,0,1,0,0,5,3,1,0,0,2,1,4,0,1,1,1,3,6,1,0,2,1,0,3,1,4,0,0,2,2,0,2,0,0,2,2,0,4,0,1,1,0,1,0,0,1,2,0,1,1,7,3,2,1,2,0,2,0</t>
  </si>
  <si>
    <t>YY1AP1,</t>
  </si>
  <si>
    <t>SRR1084649,SRR1315970,SRR1320115,SRR1328895,SRR1337098,SRR1337412,SRR1341763,SRR1354446,SRR1360563,SRR1386708,SRR1413562,SRR1415234,SRR1418127,SRR1435775,SRR1453341,SRR1464373,SRR1474553,SRR1487362,SRR595926,SRR814967,</t>
  </si>
  <si>
    <t>2,0,1,4,4,3,1,1,2,0,1,1,3,0,1,2,0,1,1,0,4,1,5,1,3,0,1,0,2,2,2,0,1,2,1,0,4,0,0,5,0,1,1,0,0,2,1,0,3,0,3,1,1,1,1,2,1,1,0,4,0,1,2,1,2,2,0,0,1,2,0,0,3,1,0,3,1,1,0,1,2,2,2,2,1,4,1,0,1,0,3,1,0,1,0,0,2,0,0,1,0,2,1,2,1,2,0,0,1,2,3,4,0,3,3,0,1</t>
  </si>
  <si>
    <t>1,2,1,1,0,1,0,0,3,0,1,1,2,0,0,1,1,1,0,0,2,1,2,0,3,1,0,1,2,0,0,0,0,3,2,0,1,0,0,4,0,1,0,1,0,1,0,0,2,1,3,0,0,1,2,0,0,0,0,0,0,2,0,0,1,0,1,0,1,1,0,0,1,0,0,3,0,1,1,1,1,1,0,0,0,3,0,0,0,0,2,0,0,2,0,0,2,0,0,1,0,1,1,0,0,0,0,0,1,2,1,1,0,2,0,0,2</t>
  </si>
  <si>
    <t>DAP3,</t>
  </si>
  <si>
    <t>SRR1072367,SRR1084649,SRR1102055,SRR1314163,SRR1315970,SRR1317344,SRR1326179,SRR1331579,SRR1337098,SRR1341365,SRR1356619,SRR1357478,SRR1360128,SRR1361567,SRR1367943,SRR1381673,SRR1386708,SRR1387264,SRR1389979,SRR1390601,SRR1402900,SRR1408208,SRR1421177,SRR1439873,SRR1440986,SRR1453341,SRR1457482,SRR1464373,SRR1468514,SRR1471943,SRR1476571,SRR1487362,SRR1487685,SRR600361,SRR601500,SRR602314,SRR602516,SRR604262,SRR661349,SRR662233,SRR814967,SRR818033,</t>
  </si>
  <si>
    <t>3,0,4,1,2,1,2,2,5,3,5,0,0,1,5,3,10,0,1,0,2,1,2,2,4,1,0,0,0,1,2,5,5,1,3,6,1,1,1,6,6,2,5,4,1,6,2,1,0,4,1,0,1,1,1,3,1,1,2,2,0,5,0,7,2,2,0,0,0,4,2,2,2,4,3,5,4,2,1,3,5,2,2,3,1,6,4,0,2,0,2,0,2,3,2,3,1,2,1,3,0,0,0,0,14,2,0,2,4,0,5,2,4,7,4,5,0</t>
  </si>
  <si>
    <t>5,0,7,9,0,4,2,4,3,3,2,0,0,4,5,1,6,1,2,0,3,2,3,7,0,1,1,1,8,1,4,4,2,2,2,3,3,6,2,5,6,1,5,4,1,9,4,2,0,1,6,1,1,1,1,3,4,3,1,3,6,3,2,8,5,1,1,0,0,4,1,0,3,5,0,5,7,4,3,3,0,4,2,1,3,12,8,1,0,2,5,0,3,6,2,3,3,5,5,3,0,3,2,6,4,1,0,1,6,1,9,4,3,4,4,4,0</t>
  </si>
  <si>
    <t>AP006284.1,</t>
  </si>
  <si>
    <t>SRR1102055,SRR1317344,SRR1354446,SRR1387809,</t>
  </si>
  <si>
    <t>2,0,2,0,1,1,5,1,0,4,1,1,1,0,2,2,1,2,0,5,1,0,0,0,0,0,4,0,1,2,3,3,0,2,2,0,0,0,0,1,0,1,0,2,4,0,0,2,1,0,1,1,3,1,0,1,0,1,2,0,0,0,0,2,2,2,1,1,1,1,1,3,1,1,0,0,1,3,0,3,1,2,1,2,0,1,2,0,1,0,0,3,0,0,1,5,2,3,0,5,0,2,1,2,3,0,0,6,0,3,2,2,3,0,5,1,3</t>
  </si>
  <si>
    <t>0,0,0,0,0,0,2,1,0,0,1,1,0,0,0,0,0,0,0,0,0,2,0,0,0,0,2,1,2,1,1,0,0,0,2,0,0,0,0,1,0,1,2,0,0,0,0,1,0,0,0,1,0,0,1,0,1,0,0,2,0,0,0,0,1,2,0,0,0,2,0,0,1,0,0,0,0,0,0,0,0,0,0,3,0,1,0,0,0,1,0,0,0,0,0,0,2,0,0,0,0,2,0,0,0,0,0,0,1,0,3,0,0,0,0,0,0</t>
  </si>
  <si>
    <t>LPXN,</t>
  </si>
  <si>
    <t>0,0,0,0,0,0,0,0,0,0,0,0,0,0,0,0,0,0,0,0,0,0,0,0,0,0,0,0,0,0,0,0,0,0,0,0,0,0,0,0,0,0,0,0,0,0,0,0,0,0,0,0,0,0,1,0,0,0,0,0,0,0,0,0,0,0,0,1,0,0,0,0,0,0,0,0,0,0,0,0,0,0,0,0,0,0,0,0,0,0,0,0,0,0,0,0,0,0,0,1,0,0,0,0,0,0,0,0,0,0,2,0,0,2,0,0,0</t>
  </si>
  <si>
    <t>0,0,0,0,0,0,0,0,0,0,0,0,0,0,0,0,0,0,0,0,0,0,0,0,0,0,0,0,0,0,0,0,1,0,0,0,0,0,0,0,0,0,0,0,0,0,0,0,0,0,0,0,0,0,1,0,0,0,0,0,0,1,0,0,1,0,0,0,0,0,0,0,0,0,0,0,0,0,0,0,1,0,0,0,0,0,0,0,0,0,0,0,0,0,0,0,0,0,0,0,0,0,0,0,0,0,0,0,0,0,0,0,0,0,0,0,0</t>
  </si>
  <si>
    <t>AP001258.1,</t>
  </si>
  <si>
    <t>SRR1077405,SRR1316940,SRR1335446,SRR1337098,SRR1340508,SRR1341763,SRR1342045,SRR1360563,SRR1413562,SRR1416754,SRR1440986,SRR1455925,SRR1468514,SRR1474553,SRR1474777,SRR1487362,SRR1498550,SRR602704,SRR607337,SRR661973,SRR662534,</t>
  </si>
  <si>
    <t>3,6,2,2,1,4,2,1,1,4,2,2,1,2,5,1,7,1,1,0,3,1,6,0,2,4,0,0,2,3,4,2,3,2,3,2,2,0,2,2,0,3,0,1,1,2,3,3,2,2,3,4,4,0,0,2,4,0,0,0,2,0,0,1,4,1,0,4,2,0,1,0,8,0,1,1,1,0,4,0,2,4,3,1,1,8,2,0,4,1,0,1,0,2,2,3,6,2,2,5,1,1,0,0,2,2,0,0,3,6,4,5,0,2,2,5,4</t>
  </si>
  <si>
    <t>2,5,0,0,2,1,1,1,1,5,1,1,2,1,1,1,0,3,2,1,5,1,6,0,3,7,3,0,2,0,2,0,2,4,1,2,0,0,0,1,1,1,1,2,1,1,2,5,2,2,1,1,2,3,2,2,1,0,0,0,3,0,0,4,3,1,0,4,2,3,2,0,3,3,1,2,5,1,1,1,2,1,2,1,4,6,2,0,4,1,0,4,2,2,1,3,3,1,1,1,2,2,6,0,1,0,0,0,3,1,0,5,0,3,0,1,1</t>
  </si>
  <si>
    <t>VWCE,</t>
  </si>
  <si>
    <t>0,0,0,0,0,0,0,0,0,0,0,0,0,0,1,0,0,0,0,2,1,0,0,0,0,0,0,0,0,0,0,1,0,0,0,0,0,0,0,0,0,0,0,0,0,0,0,0,0,0,0,0,0,0,0,0,0,0,0,0,0,0,0,0,0,0,0,0,1,0,0,0,0,0,0,0,0,0,0,0,0,2,0,0,0,0,0,0,0,0,0,0,0,0,0,0,0,0,0,0,0,0,0,0,0,0,0,0,0,0,0,0,0,0,0,0,0</t>
  </si>
  <si>
    <t>0,0,0,0,0,0,0,0,0,0,0,0,0,0,0,0,0,0,0,0,0,0,0,0,0,0,0,0,0,0,0,0,0,0,0,0,0,0,0,0,0,0,0,0,0,0,0,0,0,0,0,0,0,0,0,0,0,0,0,0,0,0,0,0,0,0,0,0,2,0,0,0,0,0,0,0,0,0,0,0,0,0,0,0,0,0,0,0,0,0,0,0,0,0,0,1,0,0,0,0,0,0,0,0,0,0,0,0,0,0,0,0,0,0,0,0,0</t>
  </si>
  <si>
    <t>SLC3A2,</t>
  </si>
  <si>
    <t>SRR1084842,SRR1085495,SRR1099499,SRR1102055,SRR1314163,SRR1315970,SRR1317344,SRR1318163,SRR1320115,SRR1320963,SRR1326179,SRR1328895,SRR1331579,SRR1333741,SRR1337098,SRR1340508,SRR1341365,SRR1341763,SRR1342045,SRR1348159,SRR1348360,SRR1354446,SRR1356619,SRR1357478,SRR1360128,SRR1360563,SRR1361567,SRR1367943,SRR1368772,SRR1375571,SRR1386708,SRR1387264,SRR1387809,SRR1389979,SRR1390601,SRR1399779,SRR1402900,SRR1408208,SRR1413562,SRR1414897,SRR1416477,SRR1416754,SRR1418127,SRR1418837,SRR1421177,SRR1432123,SRR1434526,SRR1435020,SRR1435293,SRR1435775,SRR1437538,SRR1439873,SRR1440986,SRR1442571,SRR1444678,SRR1447693,SRR1453341,SRR1453851,SRR1454803,SRR1455925,SRR1457482,SRR1464373,SRR1468514,SRR1468955,SRR1471817,SRR1471943,SRR1474553,SRR1474777,SRR1485459,SRR1487194,SRR1487362,SRR1488651,SRR595926,SRR600361,SRR601500,SRR602314,SRR602516,SRR602704,SRR607337,SRR613627,SRR614802,SRR657635,SRR657754,SRR657777,SRR658307,SRR661349,SRR661973,SRR662233,SRR662534,SRR814967,SRR818033,SRR818210,</t>
  </si>
  <si>
    <t>2,0,5,64,6,15,69,14,38,7,41,8,16,9,36,24,12,16,4,2,29,1,129,19,10,8,32,9,39,8,5,22,8,42,4,20,22,13,2,34,18,11,13,23,16,22,18,2,4,12,0,12,3,9,19,19,20,1,24,32,2,18,8,24,7,7,2,7,10,23,18,7,44,21,3,23,40,20,2,52,37,18,0,28,37,7,3,2,5,2,39,2,18,25,7,37,31,1,5,7,0,8,12,2,19,29,1,17,54,31,44,25,1,32,43,39,8</t>
  </si>
  <si>
    <t>7,0,3,67,20,13,50,13,48,4,63,12,15,14,46,23,18,27,1,2,40,2,163,17,13,13,59,25,40,5,9,22,8,42,5,35,29,15,1,26,20,19,16,23,24,20,26,5,7,18,2,15,3,11,16,14,30,2,32,43,3,25,15,33,18,8,1,12,6,25,14,22,52,18,3,36,36,26,5,61,32,19,2,33,38,16,3,1,9,6,41,0,22,24,11,48,42,3,4,6,0,15,22,4,20,25,10,16,47,43,84,38,1,41,47,43,2</t>
  </si>
  <si>
    <t>SRR1340508,SRR1354446,SRR1360563,SRR1455925,SRR662233,</t>
  </si>
  <si>
    <t>1,0,0,2,3,1,1,1,3,0,1,0,1,2,3,0,3,1,0,0,2,1,19,0,0,2,0,2,5,0,1,1,0,4,0,0,1,0,0,3,1,0,1,0,0,0,2,0,0,3,0,0,0,1,0,1,1,0,1,4,0,0,1,3,1,0,0,1,1,0,0,0,3,3,0,2,1,0,0,1,2,1,0,1,2,0,0,0,1,0,2,0,0,2,0,1,1,1,1,0,0,0,0,0,0,1,0,0,1,2,6,2,0,3,1,2,1</t>
  </si>
  <si>
    <t>2,2,11,16,5,4,12,7,8,4,9,8,6,4,22,6,19,4,3,4,8,2,50,5,10,7,6,5,7,4,5,10,9,15,2,5,16,3,3,12,8,12,4,12,8,9,7,6,6,3,1,7,3,3,9,5,5,1,9,6,1,5,3,9,11,5,9,0,2,7,8,5,12,7,8,7,15,7,1,5,8,18,7,16,12,2,7,7,43,4,7,0,1,9,5,10,7,18,1,8,0,4,4,3,14,2,2,0,4,2,10,6,3,9,7,13,4</t>
  </si>
  <si>
    <t>SRR1340508,SRR1356444,SRR1375571,SRR1413562,SRR1433796,SRR1444678,SRR1471817,SRR1485459,SRR663633,</t>
  </si>
  <si>
    <t>0,0,5,1,0,1,0,6,2,0,0,0,0,0,4,0,0,0,0,0,0,0,12,0,4,0,1,0,0,11,2,0,0,0,0,0,1,4,0,1,0,1,0,0,0,2,0,3,5,2,0,4,3,2,2,0,0,5,4,0,1,0,0,1,0,2,8,2,0,0,3,0,0,2,5,1,6,2,7,0,0,3,5,5,3,2,2,2,3,7,0,0,2,0,3,2,0,8,0,3,0,4,0,0,0,0,1,0,1,4,0,8,3,1,1,1,0</t>
  </si>
  <si>
    <t>4,0,16,0,1,4,0,7,0,0,1,0,3,0,6,0,2,0,0,3,0,0,10,0,1,0,2,10,0,13,1,3,5,3,1,0,2,4,1,0,2,0,0,0,0,6,0,5,7,2,0,2,3,0,4,1,3,4,2,3,5,0,0,4,3,2,6,4,2,2,3,0,0,7,4,2,3,2,12,0,0,8,3,6,3,2,0,6,10,3,1,1,2,4,2,0,0,9,0,4,1,4,1,0,8,4,0,0,0,6,0,3,7,2,0,0,0</t>
  </si>
  <si>
    <t>SRR1340508,SRR1413562,SRR1444622,SRR1500868,</t>
  </si>
  <si>
    <t>260,101,355,309,220,280,213,522,253,453,178,160,289,239,419,152,1014,146,229,257,194,279,825,124,258,211,283,210,162,460,316,220,345,196,116,177,263,199,178,303,349,301,128,246,361,385,223,181,316,145,119,167,195,206,356,193,314,146,261,317,235,117,190,281,350,231,322,133,190,143,242,272,210,393,278,244,507,220,177,183,152,301,375,288,343,399,526,233,1728,232,217,85,189,229,289,239,258,956,217,315,52,278,125,185,661,478,199,484,242,566,266,295,185,299,359,288,229</t>
  </si>
  <si>
    <t>SAC3D1,</t>
  </si>
  <si>
    <t>SRR1072367,SRR1077405,SRR1084649,SRR1084842,SRR1085495,SRR1102055,SRR1314163,SRR1315970,SRR1316940,SRR1317344,SRR1318163,SRR1320115,SRR1326179,SRR1328895,SRR1331579,SRR1337412,SRR1340508,SRR1341365,SRR1341763,SRR1342045,SRR1348159,SRR1354446,SRR1356619,SRR1357478,SRR1360563,SRR1361567,SRR1367943,SRR1368772,SRR1375571,SRR1386708,SRR1387264,SRR1387809,SRR1389979,SRR1390601,SRR1399779,SRR1402900,SRR1408208,SRR1413562,SRR1414897,SRR1415234,SRR1416477,SRR1416754,SRR1418127,SRR1418837,SRR1421177,SRR1432123,SRR1433796,SRR1434526,SRR1435020,SRR1435293,SRR1435775,SRR1437538,SRR1439873,SRR1440986,SRR1444622,SRR1453341,SRR1453851,SRR1454803,SRR1455925,SRR1457482,SRR1457503,SRR1464373,SRR1468514,SRR1468955,SRR1471943,SRR1474553,SRR1474777,SRR1485459,SRR1487194,SRR1487685,SRR1488651,SRR1498550,SRR1500868,SRR595926,SRR600361,SRR601500,SRR602516,SRR602704,SRR604262,SRR604456,SRR607337,SRR613627,SRR657127,SRR657754,SRR661349,SRR661973,SRR662233,SRR662534,SRR663633,SRR814967,SRR818210,</t>
  </si>
  <si>
    <t>2,1,1,3,9,0,1,2,4,5,2,2,1,7,2,5,2,0,0,0,4,3,15,3,2,1,9,0,2,1,4,1,0,3,1,1,8,2,0,2,2,4,2,2,4,6,6,0,2,2,3,3,4,1,2,2,6,2,5,5,3,6,3,3,5,1,3,1,0,3,4,3,3,3,2,1,4,2,4,3,5,4,1,3,7,1,1,1,2,2,2,3,2,3,2,1,1,1,3,4,0,1,0,3,15,4,1,1,3,2,7,2,2,4,1,5,0</t>
  </si>
  <si>
    <t>5,2,3,5,6,8,1,7,6,8,2,6,5,1,2,7,4,10,2,0,2,8,13,2,7,3,6,4,2,2,5,2,1,7,4,8,3,4,2,13,6,7,2,5,8,16,4,2,3,3,6,6,2,8,3,2,6,4,4,6,6,7,7,5,10,1,3,0,5,3,4,7,7,2,2,6,6,7,1,9,9,4,1,4,3,0,3,4,3,5,8,0,1,3,0,2,8,3,4,4,0,2,0,3,0,5,0,3,8,1,2,6,1,14,1,4,0</t>
  </si>
  <si>
    <t>C11orf80,</t>
  </si>
  <si>
    <t>SRR1084842,SRR1102055,SRR1315970,SRR1317344,SRR1318163,SRR1326179,SRR1328895,SRR1331579,SRR1333741,SRR1335446,SRR1337098,SRR1340508,SRR1341365,SRR1341763,SRR1342045,SRR1348159,SRR1354446,SRR1356444,SRR1356619,SRR1357478,SRR1360563,SRR1361567,SRR1367943,SRR1368772,SRR1375571,SRR1381673,SRR1386708,SRR1387809,SRR1389979,SRR1390601,SRR1399779,SRR1402900,SRR1408208,SRR1408368,SRR1416477,SRR1421177,SRR1434526,SRR1435020,SRR1435293,SRR1435775,SRR1439873,SRR1440986,SRR1453851,SRR1454803,SRR1455925,SRR1457482,SRR1464373,SRR1468514,SRR1471943,SRR1474553,SRR1474777,SRR1485459,SRR1487194,SRR1498550,SRR595926,SRR600361,SRR601500,SRR602314,SRR602516,SRR602704,SRR604456,SRR607337,SRR613627,SRR614802,SRR657635,SRR657754,SRR661349,SRR661973,SRR662233,SRR662534,SRR814967,SRR818033,SRR818210,SRR821602,</t>
  </si>
  <si>
    <t>0,0,0,8,1,1,9,3,3,2,4,4,0,0,5,3,2,6,2,2,8,2,14,8,1,2,4,1,6,2,3,6,0,4,2,7,4,4,1,4,5,4,4,5,1,1,3,2,0,0,0,2,1,0,5,4,1,2,3,6,3,2,0,6,6,0,0,1,4,1,6,5,13,6,2,7,4,0,2,3,2,3,0,6,5,0,0,0,3,1,2,2,6,7,1,5,8,0,2,5,0,4,2,10,9,2,1,0,4,3,4,6,0,8,8,6,3</t>
  </si>
  <si>
    <t>0,0,4,9,2,2,11,1,12,3,6,2,3,2,5,7,6,7,3,2,6,0,24,5,11,9,7,1,12,2,5,8,1,5,1,5,7,5,3,14,8,4,5,11,7,4,5,3,1,7,1,9,1,3,1,2,11,3,11,4,2,9,2,6,5,2,0,2,7,6,8,9,21,2,1,12,14,2,1,6,4,9,1,9,9,8,2,0,1,3,17,1,5,6,2,4,8,1,3,5,0,5,3,0,22,16,2,3,5,10,14,8,5,18,18,6,6</t>
  </si>
  <si>
    <t>SYT12,</t>
  </si>
  <si>
    <t>h38_mk_Alu</t>
  </si>
  <si>
    <t>SRR1342045,</t>
  </si>
  <si>
    <t>0,0,0,0,0,0,0,0,0,0,0,0,0,0,0,0,0,0,0,0,0,0,0,0,0,2,0,0,0,5,1,0,0,0,0,0,0,0,0,0,0,0,0,0,0,0,0,0,0,0,0,0,0,0,5,0,0,0,0,0,0,0,0,0,0,0,0,0,0,0,0,0,0,0,2,0,0,0,0,0,0,0,0,0,0,1,0,0,0,0,0,1,0,0,3,0,0,0,0,0,0,0,0,0,0,0,2,0,0,0,1,0,0,0,0,0,0</t>
  </si>
  <si>
    <t>0,0,0,0,0,0,0,0,0,0,0,0,0,0,0,0,0,0,0,0,0,0,0,0,0,1,0,0,0,0,0,0,0,0,0,0,0,0,0,0,0,0,0,0,0,0,0,0,0,0,0,0,0,0,0,0,0,0,0,0,0,0,0,0,0,0,0,0,0,0,0,0,0,0,0,0,0,0,0,0,0,0,0,0,0,0,0,0,0,0,0,0,0,0,0,0,0,0,0,0,0,0,0,0,0,0,0,0,0,0,0,0,0,0,0,0,0</t>
  </si>
  <si>
    <t>SRR1356444,</t>
  </si>
  <si>
    <t>0,0,0,0,0,0,0,2,1,0,2,1,0,2,3,1,1,0,1,0,0,0,1,2,0,0,0,0,0,4,2,0,0,0,1,0,0,0,2,0,0,4,0,2,0,7,0,1,2,0,0,0,0,0,0,0,0,0,0,1,0,0,0,0,4,0,2,0,0,0,0,1,0,0,1,3,5,0,2,1,2,3,3,1,1,3,0,1,8,0,0,0,0,0,0,0,0,2,0,0,0,0,0,0,0,5,4,0,1,2,0,2,0,0,1,0,1</t>
  </si>
  <si>
    <t>CHKA,</t>
  </si>
  <si>
    <t>SRR1367943,</t>
  </si>
  <si>
    <t>1,0,0,0,0,1,0,3,0,0,0,0,2,0,0,1,0,0,0,0,2,0,1,0,0,0,6,0,0,0,0,1,0,0,1,1,1,2,2,0,3,0,0,0,3,3,5,0,0,0,0,0,0,3,0,0,2,0,0,0,0,2,0,1,0,0,0,0,0,3,0,0,0,2,0,3,4,0,0,2,0,5,0,1,5,0,3,0,0,1,1,0,4,1,1,0,3,0,0,0,0,0,0,0,1,0,0,0,5,0,0,2,0,0,0,0,0</t>
  </si>
  <si>
    <t>0,0,0,0,0,0,0,0,0,0,0,0,0,0,0,0,0,0,0,0,0,0,0,0,0,0,0,0,0,0,0,0,0,0,0,1,0,2,0,0,0,0,0,1,0,0,0,0,0,0,0,0,0,0,0,0,0,0,0,0,0,0,0,0,0,0,0,0,0,0,0,0,0,0,0,0,1,0,0,0,0,1,0,0,0,0,0,0,0,0,1,0,0,0,0,0,0,0,0,1,0,0,0,0,0,0,0,0,0,0,0,0,1,0,0,1,0</t>
  </si>
  <si>
    <t>GPR161,</t>
  </si>
  <si>
    <t>SRR1084842,SRR1102055,SRR1314163,SRR1315970,SRR1316940,SRR1317344,SRR1318163,SRR1320115,SRR1326179,SRR1328895,SRR1331579,SRR1337098,SRR1340508,SRR1342045,SRR1348159,SRR1348360,SRR1354446,SRR1356619,SRR1357478,SRR1360563,SRR1367943,SRR1368772,SRR1375571,SRR1386708,SRR1387264,SRR1390601,SRR1408208,SRR1413562,SRR1414897,SRR1416477,SRR1435020,SRR1435775,SRR1437538,SRR1439873,SRR1440986,SRR1444678,SRR1453341,SRR1454803,SRR1455925,SRR1468955,SRR1471943,SRR1474553,SRR1474777,SRR1485459,SRR1487194,SRR1487362,SRR1487685,SRR1498550,SRR595926,SRR601500,SRR602516,SRR602704,SRR604456,SRR607337,SRR657754,SRR661349,SRR662233,SRR662534,SRR663633,SRR818033,SRR818210,</t>
  </si>
  <si>
    <t>2,3,1,9,4,4,8,2,1,2,7,4,4,1,4,4,15,1,2,0,5,0,11,2,3,3,5,4,3,1,2,2,2,2,0,2,2,6,1,4,5,1,0,5,7,2,4,3,2,2,1,2,1,3,1,1,3,0,1,8,1,2,2,3,3,1,0,4,3,1,3,4,7,0,0,4,3,5,1,2,4,4,0,8,2,3,3,0,4,1,7,1,0,4,0,9,8,1,4,8,0,0,1,0,6,3,3,0,3,2,9,2,2,8,8,6,1</t>
  </si>
  <si>
    <t>1,1,0,6,3,0,2,1,1,5,2,1,3,0,4,3,7,0,0,0,5,1,6,1,0,3,1,3,4,4,4,3,0,2,2,2,1,4,1,1,4,0,1,4,1,1,7,2,2,1,0,3,0,0,0,2,0,0,0,8,0,3,3,1,2,1,2,1,1,1,1,1,4,0,1,1,1,2,0,2,3,2,0,2,2,4,5,1,3,0,5,0,1,6,2,5,2,0,3,1,0,1,0,0,6,2,0,1,5,3,2,2,2,3,9,6,2</t>
  </si>
  <si>
    <t>SRR1085495,SRR1421177,</t>
  </si>
  <si>
    <t>0,0,0,0,1,0,0,0,0,0,0,0,0,0,0,0,0,0,0,0,0,0,0,0,0,0,0,0,0,0,0,0,0,0,0,0,0,0,0,0,0,0,0,0,0,0,0,0,0,0,0,0,0,0,0,1,0,0,0,0,0,0,0,0,0,0,0,0,0,0,0,0,0,0,0,0,0,0,0,0,0,0,0,0,0,0,0,0,0,0,0,0,0,0,0,0,0,0,0,0,0,0,0,0,0,0,0,0,0,0,0,0,0,0,0,0,0</t>
  </si>
  <si>
    <t>CROCC,</t>
  </si>
  <si>
    <t>SRR1468514,</t>
  </si>
  <si>
    <t>0,0,0,0,0,0,0,0,0,0,0,0,0,0,0,0,0,2,0,0,0,0,0,0,0,0,0,0,0,0,0,0,0,0,0,0,0,0,0,0,0,0,0,0,0,0,0,0,0,0,0,0,0,0,0,1,0,0,0,0,0,0,0,0,0,0,0,0,0,0,0,0,0,0,0,0,1,0,0,0,0,0,0,0,0,0,0,0,0,0,0,0,0,0,0,0,0,0,0,0,0,0,0,0,0,0,0,0,0,0,0,0,0,0,0,0,0</t>
  </si>
  <si>
    <t>0,0,1,0,1,0,3,1,0,0,0,0,0,2,1,1,0,0,0,0,2,0,0,0,0,0,2,1,0,1,3,1,0,0,1,1,0,0,2,1,0,2,2,0,0,2,0,0,0,0,0,2,0,0,0,0,0,0,1,0,0,0,0,1,0,1,0,0,1,0,0,0,3,0,0,0,1,0,0,0,0,1,0,0,1,4,0,0,3,0,2,0,1,2,1,0,1,0,0,0,0,0,0,0,0,0,0,2,0,0,1,0,0,0,1,0,3</t>
  </si>
  <si>
    <t>NADSYN1,</t>
  </si>
  <si>
    <t>SRR1317344,SRR1333741,SRR1354446,SRR1437538,SRR1442571,SRR1447693,SRR1453341,</t>
  </si>
  <si>
    <t>0,0,0,1,0,0,0,0,0,0,1,0,0,0,0,0,0,1,0,0,0,0,0,0,0,0,0,0,1,0,0,1,0,0,0,0,0,0,0,0,0,0,0,0,0,0,0,0,0,0,0,0,0,0,0,0,0,0,0,0,0,0,1,0,0,1,0,0,1,1,0,0,0,0,0,0,0,0,0,0,0,0,0,1,0,0,0,1,0,1,0,0,0,0,0,0,0,0,0,0,0,0,0,0,0,0,0,0,0,0,0,0,0,0,0,0,0</t>
  </si>
  <si>
    <t>25,9,9,17,11,13,14,10,18,27,8,15,2,9,12,10,9,15,8,4,7,13,21,23,12,9,18,6,10,11,17,8,0,7,12,10,4,9,6,20,8,24,3,7,12,11,13,0,13,2,8,9,0,5,10,10,19,22,9,8,1,0,3,11,19,11,0,1,20,13,20,7,11,16,3,7,19,8,3,12,5,6,7,16,5,20,13,0,0,0,13,0,10,10,10,15,10,14,23,10,2,18,12,8,7,24,2,8,9,15,10,10,2,18,18,9,4</t>
  </si>
  <si>
    <t>SRR1487685,</t>
  </si>
  <si>
    <t>0,0,0,0,0,0,0,0,0,0,0,0,0,0,0,0,1,0,0,0,0,0,0,0,0,0,0,0,0,0,0,0,0,0,0,0,0,0,0,0,0,0,0,0,0,0,0,0,0,0,0,0,0,0,0,0,0,0,0,0,0,0,0,0,0,0,0,0,0,0,0,0,0,0,0,0,0,0,0,0,0,0,0,0,0,0,2,0,0,0,0,0,0,0,0,0,0,0,0,0,0,0,0,0,0,0,0,0,0,0,0,0,0,0,0,0,0</t>
  </si>
  <si>
    <t>SRR1084842,SRR1099499,SRR1315970,SRR1348159,SRR1348360,SRR1354446,SRR1356619,SRR1387264,SRR1399779,SRR1402900,SRR1408208,SRR1408368,SRR1471943,SRR1487362,SRR602704,SRR814967,</t>
  </si>
  <si>
    <t>0,1,0,2,0,1,0,0,4,2,1,0,0,0,0,0,0,2,1,0,0,0,1,0,0,0,1,1,2,3,3,1,0,0,0,0,0,2,0,0,1,0,0,0,2,1,3,2,0,0,0,0,1,0,1,0,2,0,0,0,0,0,0,0,0,0,0,0,0,0,0,2,0,0,0,0,0,0,0,1,0,1,0,1,0,1,0,0,2,0,0,0,0,0,0,0,1,0,0,0,0,2,0,0,0,3,0,0,0,0,4,0,0,1,0,0,0</t>
  </si>
  <si>
    <t>2,0,0,2,2,4,0,1,4,0,0,2,0,1,0,0,0,2,0,0,0,0,2,3,5,1,2,3,3,0,4,5,0,0,3,1,0,0,0,6,6,0,0,1,6,3,5,1,3,0,0,3,0,3,0,1,0,1,1,0,0,0,4,0,2,0,2,0,0,1,2,3,0,0,1,1,1,0,0,6,2,2,1,2,0,4,1,0,0,0,2,0,3,1,2,0,1,0,0,0,0,1,2,0,0,0,0,4,0,3,4,3,0,4,1,4,3</t>
  </si>
  <si>
    <t>RNF121,</t>
  </si>
  <si>
    <t>h38_mk_AluYi6</t>
  </si>
  <si>
    <t>SRR1084842,SRR1099499,SRR1316940,SRR1317344,SRR1326179,SRR1333741,SRR1337098,SRR1341365,SRR1341763,SRR1348159,SRR1348360,SRR1354446,SRR1356444,SRR1356619,SRR1357478,SRR1360563,SRR1375571,SRR1387264,SRR1390601,SRR1402900,SRR1408208,SRR1413562,SRR1414897,SRR1416477,SRR1416754,SRR1418127,SRR1435020,SRR1435775,SRR1437538,SRR1439873,SRR1440986,SRR1442571,SRR1453341,SRR1453851,SRR1455925,SRR1457503,SRR1464373,SRR1468514,SRR1468955,SRR1471943,SRR1474553,SRR1474777,SRR1487194,SRR1487362,SRR1487685,SRR1498550,SRR1500868,SRR595926,SRR602516,SRR602704,SRR607337,SRR658307,SRR661349,SRR661973,SRR662233,SRR662534,SRR818033,SRR818210,</t>
  </si>
  <si>
    <t>6,1,0,7,0,3,0,0,3,2,2,3,0,1,4,0,1,5,0,0,5,0,7,5,4,2,2,4,6,3,2,1,0,1,0,0,3,4,1,0,5,2,2,2,1,1,4,0,2,3,2,1,1,1,0,2,1,1,1,3,0,3,1,6,4,1,0,1,1,2,3,0,3,2,3,2,5,2,0,3,1,5,0,1,2,5,2,0,3,3,2,0,2,1,0,1,4,1,0,2,0,0,0,0,3,0,0,3,3,7,3,6,0,1,4,6,0</t>
  </si>
  <si>
    <t>1,1,1,4,2,5,2,0,2,3,5,1,0,5,2,4,3,3,0,0,5,1,10,4,6,0,4,2,6,4,4,3,2,3,3,0,3,1,4,1,1,1,2,3,3,2,10,1,2,7,1,2,1,3,3,5,5,0,5,5,2,4,5,9,7,2,3,3,0,5,5,3,3,1,3,2,11,3,2,10,1,3,1,2,9,6,5,1,4,2,8,0,2,4,1,3,3,0,0,4,0,1,3,0,4,0,4,6,7,9,9,4,0,7,10,8,3</t>
  </si>
  <si>
    <t>AL022310.1,AL645568.1,TNFSF4,</t>
  </si>
  <si>
    <t>SRR1421177,SRR1084842,SRR1085495,SRR1316940,SRR1326179,SRR1331579,SRR1341763,SRR1348360,SRR1357478,SRR1367943,SRR1368772,SRR1387264,SRR1390601,SRR1399779,SRR1416477,SRR1432123,SRR1435020,SRR1440986,SRR1471817,SRR1474553,SRR1485459,SRR1487194,SRR1487685,SRR1498550,SRR661973,SRR818210,SRR1402900,SRR1408208,SRR1453851,SRR1464373,SRR1471943,</t>
  </si>
  <si>
    <t>1,0,2,5,2,2,1,0,1,1,1,0,1,0,4,0,1,0,0,0,0,1,5,1,4,1,1,1,0,0,2,5,0,0,1,7,3,1,0,1,3,2,1,2,2,3,3,1,1,1,3,4,0,3,1,5,3,0,1,6,1,0,1,0,2,2,0,0,2,0,3,0,1,0,2,3,1,0,1,2,4,0,1,3,4,3,1,0,4,1,0,1,0,0,1,1,1,2,0,0,2,2,0,0,4,0,0,0,0,7,0,6,0,1,0,3,1</t>
  </si>
  <si>
    <t>5,3,2,6,4,7,5,0,1,6,1,5,5,5,7,7,2,5,1,2,7,1,28,4,8,1,5,3,1,3,5,4,4,2,3,8,8,5,3,5,11,3,2,6,7,4,4,3,2,3,4,2,1,4,10,4,3,2,6,7,4,8,1,8,5,4,0,5,5,3,5,5,4,1,3,9,8,4,1,4,5,2,6,4,4,2,8,0,6,7,5,3,1,5,5,5,7,2,2,9,0,1,0,7,11,3,3,4,11,5,11,6,3,3,7,10,1</t>
  </si>
  <si>
    <t>MRPL48,</t>
  </si>
  <si>
    <t>SRR1072367,SRR1077405,SRR1084649,SRR1084842,SRR1085495,SRR1099499,SRR1102055,SRR1314163,SRR1315970,SRR1316940,SRR1317344,SRR1318163,SRR1326179,SRR1328895,SRR1333741,SRR1335446,SRR1337412,SRR1340508,SRR1341365,SRR1341763,SRR1342045,SRR1348159,SRR1348360,SRR1354446,SRR1357478,SRR1360563,SRR1367943,SRR1368772,SRR1386708,SRR1387264,SRR1387809,SRR1389979,SRR1399779,SRR1402900,SRR1408208,SRR1408368,SRR1414897,SRR1415234,SRR1418837,SRR1432123,SRR1433796,SRR1434526,SRR1435020,SRR1435293,SRR1435775,SRR1439873,SRR1442571,SRR1444622,SRR1447693,SRR1453851,SRR1454803,SRR1455925,SRR1457482,SRR1468514,SRR1471943,SRR1474553,SRR1474777,SRR1485459,SRR1487194,SRR1487362,SRR1487685,SRR1498550,SRR595926,SRR600361,SRR601500,SRR602314,SRR602516,SRR602704,SRR604262,SRR607337,SRR613627,SRR614802,SRR657127,SRR657635,SRR657754,SRR661349,SRR661973,SRR662233,SRR662534,SRR814967,SRR818033,SRR818210,</t>
  </si>
  <si>
    <t>10,12,8,4,4,5,5,6,13,2,4,4,0,1,4,3,0,3,1,6,0,5,17,6,2,4,5,1,3,0,3,9,0,3,0,7,11,0,0,1,5,2,8,1,4,7,10,2,0,4,21,0,0,0,3,0,8,10,3,9,6,2,0,8,0,2,7,0,6,2,5,4,4,6,1,0,3,1,1,8,4,4,0,2,9,3,2,0,3,4,8,0,6,3,2,9,6,5,0,7,0,8,1,10,5,6,0,0,4,14,6,3,2,6,11,16,8</t>
  </si>
  <si>
    <t>19,15,5,7,11,8,7,4,12,7,1,6,3,0,5,6,2,8,3,0,12,20,39,7,10,10,10,3,8,1,0,6,6,13,3,7,13,2,5,14,8,8,5,5,7,9,17,4,6,3,43,5,4,5,6,9,11,29,5,30,9,15,10,14,6,4,2,6,12,1,9,5,16,10,0,10,10,5,13,7,3,9,3,6,11,5,4,2,5,0,9,2,7,9,7,11,12,6,2,9,0,8,3,13,13,7,0,0,15,8,14,14,0,13,26,18,0</t>
  </si>
  <si>
    <t>CENPL,</t>
  </si>
  <si>
    <t>SRR1331579,</t>
  </si>
  <si>
    <t>0,0,0,0,0,0,0,0,0,1,0,0,0,0,1,0,1,0,0,0,0,0,1,0,0,0,0,0,0,0,0,0,0,0,0,0,0,0,0,0,0,0,0,0,0,0,0,1,0,0,0,0,0,0,0,0,0,0,0,0,0,0,0,1,0,0,1,0,0,0,0,0,0,0,0,0,0,0,0,0,0,0,1,0,0,0,0,0,0,0,0,0,0,0,0,1,0,0,0,1,0,0,0,0,0,0,0,3,0,0,0,0,0,0,2,0,0</t>
  </si>
  <si>
    <t>1,0,0,0,0,0,0,1,0,0,0,1,0,0,1,0,2,0,0,1,0,0,0,0,0,0,0,0,0,0,0,0,0,0,0,1,0,0,0,0,1,0,0,0,0,0,0,0,0,0,0,0,0,1,0,0,0,0,0,1,1,0,0,0,0,0,0,0,0,0,0,0,0,0,0,0,0,0,0,0,0,0,0,1,0,0,0,0,0,0,0,0,0,0,0,0,0,0,0,0,0,0,0,0,0,0,0,0,0,0,0,0,0,0,0,0,0</t>
  </si>
  <si>
    <t>AP002360.1,</t>
  </si>
  <si>
    <t>SRR602704,</t>
  </si>
  <si>
    <t>0,0,1,5,1,1,4,1,1,1,1,0,0,0,0,0,0,0,0,0,0,1,4,2,0,0,2,0,1,1,2,0,0,3,1,1,2,2,0,2,1,2,1,2,0,2,0,0,0,1,0,0,0,2,1,3,3,0,0,1,0,1,3,2,0,0,0,0,1,3,0,2,1,1,0,1,0,2,2,2,1,0,2,3,0,2,0,0,0,0,2,0,0,1,0,0,2,0,0,1,0,2,0,0,1,0,0,0,2,0,0,0,0,0,1,0,0</t>
  </si>
  <si>
    <t>0,0,0,0,0,0,0,0,0,0,0,0,0,0,0,0,0,0,0,0,0,0,1,1,0,0,0,0,0,0,0,0,0,0,0,0,0,0,0,0,0,0,0,0,0,0,0,0,0,0,0,0,0,0,0,0,0,0,0,0,0,0,0,0,0,0,0,0,0,0,1,0,0,0,0,0,0,0,0,0,0,0,0,0,0,0,0,0,0,0,0,0,0,0,0,0,1,0,0,0,0,0,0,0,0,0,0,0,0,0,0,0,0,0,0,0,0</t>
  </si>
  <si>
    <t>AP006621.3,</t>
  </si>
  <si>
    <t>SRR1072367,SRR1077405,SRR1084649,SRR1084842,SRR1085495,SRR1099499,SRR1102055,SRR1315970,SRR1316940,SRR1317344,SRR1318163,SRR1320115,SRR1320963,SRR1326179,SRR1328895,SRR1331579,SRR1333741,SRR1336548,SRR1337098,SRR1337412,SRR1340508,SRR1341365,SRR1341763,SRR1348159,SRR1348360,SRR1354446,SRR1356444,SRR1356619,SRR1357478,SRR1360128,SRR1360563,SRR1361567,SRR1367943,SRR1368772,SRR1375571,SRR1381673,SRR1386708,SRR1387264,SRR1387809,SRR1389979,SRR1390601,SRR1399779,SRR1402900,SRR1408208,SRR1408368,SRR1413562,SRR1414897,SRR1415234,SRR1416477,SRR1416754,SRR1418127,SRR1418837,SRR1421177,SRR1432123,SRR1433796,SRR1434526,SRR1435020,SRR1435293,SRR1435775,SRR1437538,SRR1439873,SRR1440986,SRR1442571,SRR1444622,SRR1444678,SRR1447693,SRR1453341,SRR1453851,SRR1454803,SRR1455925,SRR1457482,SRR1457503,SRR1464373,SRR1468514,SRR1468955,SRR1471817,SRR1471943,SRR1474553,SRR1474777,SRR1476571,SRR1485459,SRR1487194,SRR1487362,SRR1487685,SRR1488651,SRR1498550,SRR1500868,SRR595926,SRR600361,SRR601500,SRR602314,SRR602516,SRR602704,SRR604262,SRR604456,SRR607337,SRR613627,SRR657635,SRR657754,SRR658307,SRR661349,SRR661973,SRR662534,SRR663633,SRR814967,SRR818033,SRR818210,SRR821602,</t>
  </si>
  <si>
    <t>6,4,2,8,7,13,5,2,2,14,18,15,5,14,12,7,3,11,2,4,10,11,22,15,10,6,22,5,9,7,10,9,6,4,2,9,9,5,15,7,8,17,7,11,9,10,17,2,7,11,4,10,6,10,13,11,8,9,11,11,12,15,7,6,27,7,2,1,7,14,6,4,16,4,5,10,12,7,6,16,12,11,8,19,18,12,13,6,8,5,20,1,5,5,11,4,8,7,1,6,1,6,2,0,9,10,5,8,8,19,11,11,2,13,6,15,8</t>
  </si>
  <si>
    <t>2,7,4,4,7,10,3,0,6,9,8,7,3,7,7,5,5,6,1,2,5,9,12,2,14,0,7,5,12,7,7,8,3,7,5,9,9,7,8,11,3,13,3,1,11,5,8,7,12,8,7,4,1,10,8,8,4,6,4,6,9,11,5,6,13,6,10,3,6,8,5,13,14,9,7,2,2,9,8,5,8,4,9,11,9,8,9,3,18,2,4,1,2,5,3,1,7,4,5,5,0,10,5,0,13,6,3,13,3,11,6,14,2,3,8,5,3</t>
  </si>
  <si>
    <t>AL359075.1,AL359075.2,</t>
  </si>
  <si>
    <t>SRR1474777,SRR1474553,</t>
  </si>
  <si>
    <t>3,13,0,7,5,2,2,2,2,6,0,0,6,2,4,0,0,3,3,0,0,7,3,0,5,1,3,0,4,2,1,2,0,2,0,0,1,0,0,3,0,6,0,6,0,0,0,0,2,8,16,0,0,3,0,0,3,0,2,1,3,0,1,0,0,1,0,2,0,2,2,0,7,0,0,3,6,6,2,2,3,5,0,1,2,6,4,0,3,0,0,0,5,0,2,4,4,0,0,6,0,0,0,0,6,4,0,0,4,17,7,0,0,8,4,9,0</t>
  </si>
  <si>
    <t>0,0,0,0,0,0,0,0,0,0,0,0,0,0,0,0,0,0,0,0,0,0,0,0,0,0,0,0,0,0,0,0,0,0,0,0,0,0,0,0,0,0,0,0,0,0,0,0,0,0,0,0,0,0,0,0,0,0,0,0,0,0,0,0,0,0,0,0,0,0,0,0,0,0,0,0,0,0,0,0,1,1,0,0,0,0,0,0,0,0,0,0,0,0,0,0,0,0,0,0,0,0,0,0,0,0,0,0,0,0,0,0,0,0,0,0,0</t>
  </si>
  <si>
    <t>ALG8,</t>
  </si>
  <si>
    <t>SRR1072367,SRR1077405,SRR1084649,SRR1085495,SRR1099499,SRR1102055,SRR1314163,SRR1316940,SRR1317344,SRR1318163,SRR1320115,SRR1320963,SRR1326179,SRR1328895,SRR1331579,SRR1333741,SRR1335446,SRR1336548,SRR1337098,SRR1337412,SRR1340508,SRR1341365,SRR1341763,SRR1342045,SRR1348360,SRR1354446,SRR1356619,SRR1357478,SRR1360563,SRR1361567,SRR1368772,SRR1375571,SRR1386708,SRR1387264,SRR1387809,SRR1390601,SRR1402900,SRR1408208,SRR1408368,SRR1413562,SRR1414897,SRR1415234,SRR1416477,SRR1418127,SRR1418837,SRR1433796,SRR1434526,SRR1435020,SRR1435293,SRR1435775,SRR1437538,SRR1439873,SRR1440986,SRR1442571,SRR1444622,SRR1444678,SRR1447693,SRR1453341,SRR1453851,SRR1454803,SRR1455925,SRR1457482,SRR1457503,SRR1464373,SRR1468514,SRR1468955,SRR1471817,SRR1474553,SRR1474777,SRR1476571,SRR1485459,SRR1487194,SRR1487362,SRR1487685,SRR1488651,SRR1498550,SRR1500868,SRR595926,SRR600361,SRR601500,SRR602314,SRR602704,SRR604456,SRR613627,SRR657754,SRR657777,SRR658307,SRR661349,SRR661973,SRR662233,SRR662534,SRR814967,SRR818033,SRR818210,SRR821602,</t>
  </si>
  <si>
    <t>9,5,26,9,2,8,16,12,10,17,6,5,5,11,6,2,16,12,4,5,8,12,30,20,8,3,5,7,5,12,11,35,4,9,9,6,12,13,8,6,10,10,3,12,4,20,21,8,14,22,4,7,7,9,9,10,10,14,12,10,7,9,19,13,10,3,11,4,7,9,10,23,5,6,6,6,4,19,19,5,8,20,26,3,9,12,4,9,7,6,10,0,11,6,15,8,10,6,10,4,0,2,0,12,7,8,2,3,18,24,18,10,8,11,9,11,4</t>
  </si>
  <si>
    <t>6,2,12,5,1,4,12,5,5,16,3,2,3,10,11,2,7,11,6,3,3,12,13,15,8,4,4,3,5,2,5,10,2,12,7,2,7,1,6,9,6,5,0,12,3,10,9,6,6,19,5,5,2,6,5,3,5,9,10,12,6,23,15,5,8,4,6,7,4,11,8,11,3,7,3,4,9,4,22,4,5,14,19,4,5,9,2,6,4,4,4,0,2,3,7,3,7,14,7,3,0,2,0,0,28,8,2,11,14,3,12,8,0,8,9,9,6</t>
  </si>
  <si>
    <t>KCTD21-AS1,</t>
  </si>
  <si>
    <t>SRR1084842,SRR1340508,SRR1432123,SRR1435775,SRR1447693,SRR1474777,SRR602516,</t>
  </si>
  <si>
    <t>0,0,0,1,0,0,0,0,0,0,1,0,0,0,0,3,0,0,1,0,2,0,4,0,0,1,0,1,0,1,0,2,0,2,0,4,0,1,0,2,0,1,0,1,1,3,3,0,0,2,0,1,0,0,0,0,3,0,1,1,0,4,0,1,0,0,0,0,2,0,2,1,3,0,0,1,3,1,3,1,2,2,0,0,2,0,0,0,0,0,0,0,0,0,2,2,2,0,0,2,0,0,3,0,0,2,0,0,0,0,5,0,0,2,0,5,0</t>
  </si>
  <si>
    <t>2,0,3,3,1,2,0,0,3,3,1,1,1,0,4,0,3,3,1,0,1,0,5,0,1,2,5,1,0,0,1,3,0,3,1,0,3,0,1,0,0,1,0,0,3,2,0,0,2,0,0,1,1,0,1,3,1,0,1,1,1,3,0,0,0,0,1,1,1,0,2,1,4,1,0,0,3,1,0,1,3,1,1,6,3,2,0,0,5,0,3,0,1,1,1,7,1,5,3,1,1,2,1,0,1,0,0,0,1,1,0,3,0,2,1,3,0</t>
  </si>
  <si>
    <t>TOR1AIP2,</t>
  </si>
  <si>
    <t>SRR1072367,SRR1084649,SRR1084842,SRR1085495,SRR1099499,SRR1102055,SRR1314163,SRR1315970,SRR1316940,SRR1317344,SRR1318163,SRR1320115,SRR1320963,SRR1326179,SRR1328895,SRR1331579,SRR1333741,SRR1335446,SRR1337098,SRR1337412,SRR1340508,SRR1341365,SRR1341763,SRR1342045,SRR1348159,SRR1348360,SRR1354446,SRR1356444,SRR1356619,SRR1357478,SRR1360128,SRR1360563,SRR1361567,SRR1367943,SRR1368772,SRR1375571,SRR1381673,SRR1386708,SRR1387264,SRR1387809,SRR1389979,SRR1390601,SRR1399779,SRR1402900,SRR1408208,SRR1408368,SRR1413562,SRR1414897,SRR1415234,SRR1416477,SRR1416754,SRR1418837,SRR1421177,SRR1432123,SRR1433796,SRR1434526,SRR1435020,SRR1435293,SRR1437538,SRR1439873,SRR1440986,SRR1442571,SRR1444622,SRR1444678,SRR1447693,SRR1453851,SRR1455925,SRR1457482,SRR1457503,SRR1464373,SRR1468514,SRR1468955,SRR1471817,SRR1471943,SRR1474553,SRR1474777,SRR1485459,SRR1487194,SRR1487362,SRR1487685,SRR1498550,SRR1500868,SRR595926,SRR600361,SRR601500,SRR602314,SRR602516,SRR602704,SRR604262,SRR604456,SRR607337,SRR613627,SRR614802,SRR657635,SRR657754,SRR657777,SRR658307,SRR661349,SRR661973,SRR662233,SRR662534,SRR814967,SRR818033,SRR818210,</t>
  </si>
  <si>
    <t>4,3,5,28,8,8,8,4,5,9,20,7,11,10,13,8,19,7,3,2,14,7,32,3,10,10,14,8,11,5,7,3,6,9,3,9,11,10,2,5,15,3,14,7,5,13,10,2,5,4,5,4,2,7,10,10,8,7,12,10,4,0,1,19,4,3,9,4,8,0,15,1,25,8,5,18,15,2,4,11,5,11,2,17,13,3,10,2,10,5,11,6,6,14,4,10,21,3,10,7,8,8,5,1,12,15,7,27,12,36,37,16,0,20,13,23,0</t>
  </si>
  <si>
    <t>6,0,7,17,5,8,11,3,9,5,10,7,3,7,11,17,22,4,2,5,10,4,31,5,13,7,13,5,10,7,7,7,6,6,3,12,7,17,1,12,10,7,4,10,3,7,9,7,7,9,5,6,2,1,8,10,7,2,8,6,4,1,3,11,7,1,9,5,3,2,14,1,15,7,4,10,10,1,4,5,6,9,3,13,15,9,9,1,15,5,18,1,3,9,12,8,21,3,6,11,2,7,5,0,13,14,2,7,6,20,12,10,1,20,18,25,1</t>
  </si>
  <si>
    <t>GNB1,</t>
  </si>
  <si>
    <t>SRR1077405,</t>
  </si>
  <si>
    <t>1,2,3,0,1,2,0,0,0,1,0,0,3,0,2,0,0,2,0,0,0,0,8,0,0,0,0,0,1,0,0,0,0,1,0,2,0,0,0,0,0,0,2,2,0,0,0,0,0,0,3,0,0,0,0,0,0,0,0,2,0,0,0,0,0,5,0,0,0,0,0,0,0,0,0,0,2,3,0,0,0,0,0,0,0,1,2,0,0,0,0,0,0,0,0,0,0,0,0,0,0,0,0,0,0,0,0,0,0,0,4,3,0,3,0,0,0</t>
  </si>
  <si>
    <t>0,2,0,4,1,0,0,0,0,0,2,0,0,0,0,0,1,6,0,0,3,0,10,1,4,4,2,1,4,0,0,0,0,0,0,0,2,0,0,0,3,1,0,1,0,1,3,0,0,2,0,3,0,1,0,1,2,0,2,2,2,0,0,0,0,2,0,3,0,0,1,0,1,0,0,0,4,0,0,1,0,1,0,5,0,1,0,0,1,0,0,0,0,0,0,0,0,0,4,0,0,0,0,0,0,0,0,0,0,0,0,3,0,5,4,1,0</t>
  </si>
  <si>
    <t>UCHL5,</t>
  </si>
  <si>
    <t>SRR1314163,SRR1315970,SRR1320963,SRR1335446,SRR1337412,SRR1340508,SRR1342045,SRR1356444,SRR1357478,SRR1368772,SRR1386708,SRR1399779,SRR1402900,SRR1408208,SRR1414897,SRR1418127,SRR1447693,SRR1454803,SRR1455925,SRR1457482,SRR1457503,SRR1487362,SRR613627,SRR657635,SRR662233,SRR818210,</t>
  </si>
  <si>
    <t>3,0,9,32,10,22,19,10,14,2,25,14,10,5,27,25,10,14,2,1,12,8,99,7,22,16,29,7,25,10,15,18,11,23,7,19,19,20,0,21,24,12,11,25,9,25,24,7,3,10,1,9,1,9,5,15,24,3,10,16,15,15,9,22,21,8,4,8,6,2,25,13,45,11,2,18,35,9,2,18,21,15,5,17,31,14,3,1,5,5,23,0,7,22,4,19,34,4,5,17,0,10,12,19,21,15,5,7,16,46,45,22,1,18,23,37,3</t>
  </si>
  <si>
    <t>4,3,7,25,7,14,20,7,12,4,25,6,12,5,24,17,11,12,4,0,22,4,75,14,9,14,21,11,25,17,8,9,10,15,4,14,17,16,5,20,18,13,5,18,11,15,22,5,4,6,1,9,3,8,6,11,25,3,5,14,14,17,1,27,8,3,1,8,10,9,22,5,43,9,3,17,27,8,7,14,8,19,0,24,30,12,4,0,2,2,19,0,13,21,17,17,31,4,3,11,0,7,7,11,24,32,6,7,23,47,27,28,1,18,27,38,4</t>
  </si>
  <si>
    <t>MTMR2,</t>
  </si>
  <si>
    <t>h38_mk_AluSc8</t>
  </si>
  <si>
    <t>SRR1084649,SRR1084842,SRR1085495,SRR1102055,SRR1315970,SRR1316940,SRR1317344,SRR1318163,SRR1326179,SRR1328895,SRR1331579,SRR1333741,SRR1337098,SRR1337412,SRR1340508,SRR1341365,SRR1342045,SRR1348159,SRR1348360,SRR1354446,SRR1356444,SRR1356619,SRR1360563,SRR1367943,SRR1375571,SRR1386708,SRR1387264,SRR1389979,SRR1390601,SRR1402900,SRR1413562,SRR1414897,SRR1415234,SRR1416477,SRR1418127,SRR1421177,SRR1432123,SRR1434526,SRR1435293,SRR1439873,SRR1440986,SRR1442571,SRR1444678,SRR1447693,SRR1453851,SRR1455925,SRR1457482,SRR1468514,SRR1468955,SRR1474553,SRR1474777,SRR1485459,SRR1487194,SRR1487362,SRR1487685,SRR1498550,SRR601500,SRR602314,SRR602516,SRR602704,SRR604456,SRR607337,SRR657635,SRR658307,SRR661973,SRR662233,SRR662534,SRR814967,SRR818033,SRR818210,SRR821602,</t>
  </si>
  <si>
    <t>5,3,2,5,5,4,6,1,2,2,7,3,3,0,10,2,6,5,0,0,4,3,11,3,3,9,7,2,5,2,4,2,1,2,0,8,5,4,0,1,2,2,3,4,6,5,1,3,5,5,5,8,1,2,3,5,6,2,3,3,2,0,0,9,7,3,1,2,3,0,5,1,8,4,0,3,10,5,0,1,6,7,1,4,6,4,4,1,3,1,3,3,2,8,4,8,7,0,4,1,0,3,8,0,6,4,0,2,5,15,14,10,0,16,8,9,6</t>
  </si>
  <si>
    <t>0,2,3,6,10,2,5,1,4,3,2,5,1,0,8,6,4,2,0,0,5,3,11,7,2,5,4,2,3,1,5,2,3,1,0,3,1,4,0,2,4,2,3,5,3,4,3,4,6,2,3,3,1,1,1,2,5,0,4,2,5,3,0,8,6,2,3,4,4,4,4,0,9,4,3,4,5,2,4,8,5,2,1,2,6,2,4,0,5,1,1,0,2,4,7,4,5,3,2,3,0,2,0,0,7,1,0,12,1,12,9,6,0,18,4,7,7</t>
  </si>
  <si>
    <t>MINOS1,</t>
  </si>
  <si>
    <t>SRR1084842,SRR1099499,SRR1102055,SRR1315970,SRR1317344,SRR1318163,SRR1320963,SRR1326179,SRR1328895,SRR1331579,SRR1333741,SRR1337098,SRR1341365,SRR1341763,SRR1342045,SRR1354446,SRR1360563,SRR1361567,SRR1367943,SRR1387809,SRR1390601,SRR1416477,SRR1421177,SRR1434526,SRR1435293,SRR1442571,SRR1468955,SRR1474553,SRR1474777,SRR1487194,SRR1487362,SRR1487685,SRR1498550,SRR601500,SRR607337,SRR614802,SRR657635,SRR657754,SRR657777,SRR658307,SRR661349,SRR661973,SRR662233,SRR814967,</t>
  </si>
  <si>
    <t>1,4,7,21,4,7,6,8,15,6,9,11,11,8,12,9,11,18,5,2,9,13,35,8,13,8,14,4,12,12,4,13,5,11,8,15,8,7,4,13,9,10,3,15,9,2,7,11,5,11,7,7,6,5,5,16,9,4,9,13,13,9,7,12,5,12,5,5,5,6,12,14,9,12,3,6,16,9,5,9,8,13,5,10,14,32,8,2,11,6,12,2,8,10,7,10,16,4,8,11,0,7,4,3,19,10,8,14,7,23,25,6,5,29,9,10,6</t>
  </si>
  <si>
    <t>3,8,10,25,4,14,8,13,12,6,9,13,3,14,19,10,10,15,16,1,11,8,28,8,17,15,8,10,12,12,8,10,16,15,12,15,7,9,2,17,17,15,5,9,9,8,8,8,5,14,5,7,8,3,5,11,13,12,10,7,29,18,12,21,15,8,3,5,9,6,10,8,14,8,5,7,8,12,10,7,9,19,8,5,19,36,15,7,14,4,16,3,9,13,4,14,7,9,6,14,0,5,6,18,18,28,10,9,8,16,28,7,5,19,10,13,14</t>
  </si>
  <si>
    <t>LINC00862,</t>
  </si>
  <si>
    <t>SRR1072367,SRR1328895,SRR1337412,SRR1415234,SRR1433796,</t>
  </si>
  <si>
    <t>2,5,2,0,0,0,0,0,0,0,0,0,0,0,0,1,0,2,1,0,0,1,0,1,0,1,0,0,0,0,1,0,0,0,0,0,0,1,0,1,0,1,0,0,0,0,0,0,0,0,3,0,0,0,0,0,0,1,0,1,0,0,0,3,0,0,0,0,0,0,0,0,1,0,0,0,1,0,0,0,0,0,0,1,0,0,0,1,2,0,2,0,1,0,0,2,0,0,1,0,0,1,1,0,2,0,0,0,0,0,0,0,0,0,3,0,1</t>
  </si>
  <si>
    <t>3,3,0,0,1,1,0,0,0,4,0,0,0,0,0,5,2,3,0,1,0,2,0,0,0,2,0,1,1,0,0,0,0,0,0,0,0,0,0,1,1,1,0,1,0,0,0,0,0,0,4,0,0,2,0,0,1,1,0,0,0,0,0,0,1,0,0,0,0,1,1,0,0,0,0,0,1,1,2,0,0,0,0,0,0,0,0,0,0,0,0,0,1,0,0,1,0,1,0,0,0,0,1,0,0,0,1,0,0,4,0,0,0,0,0,0,0</t>
  </si>
  <si>
    <t>AL445483.1,</t>
  </si>
  <si>
    <t>SRR1314163,SRR1318163,SRR1320115,SRR1320963,SRR1326179,SRR1336548,SRR1337412,SRR1340508,SRR1341763,SRR1354446,SRR1356444,SRR1356619,SRR1357478,SRR1360563,SRR1361567,SRR1375571,SRR1381673,SRR1386708,SRR1387264,SRR1387809,SRR1402900,SRR1408368,SRR1413562,SRR1414897,SRR1416477,SRR1416754,SRR1418127,SRR1418837,SRR1421177,SRR1432123,SRR1433796,SRR1435020,SRR1435293,SRR1437538,SRR1442571,SRR1444622,SRR1447693,SRR1453341,SRR1453851,SRR1454803,SRR1457503,SRR1468514,SRR1471817,SRR1474777,SRR1476571,SRR1487194,SRR1487362,SRR1487685,SRR1498550,SRR1500868,SRR601500,SRR604262,SRR604456,SRR657127,SRR657635,SRR661349,SRR661973,SRR662534,SRR814967,SRR818210,</t>
  </si>
  <si>
    <t>0,0,0,0,0,1,3,4,2,0,1,2,3,2,9,0,1,3,0,3,0,1,12,2,2,0,1,0,1,4,2,3,0,7,3,2,4,3,4,3,5,11,1,0,1,4,0,3,2,3,1,2,4,1,5,1,4,1,2,6,8,0,4,1,0,4,4,2,1,2,4,4,0,0,6,0,4,1,4,1,0,3,3,0,4,1,3,4,8,2,1,0,0,3,4,1,1,3,6,1,0,1,0,8,7,0,1,0,1,3,0,1,0,4,0,3,0</t>
  </si>
  <si>
    <t>3,3,3,0,1,1,1,6,3,1,2,3,3,4,41,0,0,1,0,1,0,5,27,0,4,0,1,0,1,10,2,14,4,9,2,0,0,3,3,4,10,6,3,0,1,6,0,13,4,2,0,11,3,5,9,3,3,5,0,2,7,0,3,0,0,2,6,1,2,2,3,3,1,0,5,4,2,1,5,3,2,3,9,3,13,6,1,1,18,2,0,0,2,7,0,1,4,3,3,2,0,0,2,2,11,1,0,2,1,5,0,1,0,2,0,3,0</t>
  </si>
  <si>
    <t>PHLDA3,</t>
  </si>
  <si>
    <t>SRR1320963,SRR1326179,SRR1368772,SRR1386708,SRR1399779,SRR1402900,SRR1413562,SRR1435020,SRR1454803,SRR1455925,SRR600361,SRR602704,SRR604262,SRR607337,</t>
  </si>
  <si>
    <t>8,1,13,11,6,6,3,13,8,15,4,10,5,10,14,6,4,14,2,4,5,16,33,10,9,2,9,7,9,4,15,9,7,9,4,11,9,8,4,20,9,10,5,9,8,11,13,5,9,9,8,3,2,8,6,4,11,24,7,9,7,6,13,17,11,7,6,4,7,6,13,15,15,4,9,7,13,8,6,9,7,14,13,8,28,4,5,4,2,2,8,2,11,8,2,10,10,4,3,11,4,7,0,15,15,6,2,13,9,26,5,3,6,16,14,6,3</t>
  </si>
  <si>
    <t>9,2,11,8,7,1,2,8,4,5,8,5,6,4,10,5,10,2,3,2,7,7,15,10,9,7,10,4,9,3,6,13,7,4,4,3,13,2,2,8,2,19,5,8,19,7,4,4,11,7,6,4,1,9,3,6,5,16,6,5,3,4,6,15,7,5,2,7,6,6,9,15,11,5,5,4,5,12,9,6,9,6,4,5,12,2,4,2,2,5,6,0,4,3,8,7,12,5,7,10,0,1,4,10,21,2,1,2,7,9,6,8,3,7,12,12,1</t>
  </si>
  <si>
    <t>LINC01141,</t>
  </si>
  <si>
    <t>SRR1084842,SRR1085495,SRR1315970,SRR1333741,SRR1335446,SRR1337098,SRR1340508,SRR1341365,SRR1341763,SRR1354446,SRR1390601,SRR1408208,SRR1414897,SRR1435775,SRR1439873,SRR1447693,SRR1455925,SRR1487194,SRR1500868,SRR595926,SRR602704,SRR604456,SRR657635,SRR657754,SRR658307,SRR661973,SRR662534,SRR818210,SRR821602,</t>
  </si>
  <si>
    <t>1,0,1,3,1,0,0,0,4,0,0,1,0,2,0,0,1,2,2,0,1,0,3,1,2,0,1,0,2,0,0,1,2,0,1,1,0,1,2,0,2,0,0,2,1,2,1,2,1,5,0,1,0,1,0,0,1,0,0,0,1,1,4,1,2,0,0,1,4,0,0,0,3,0,0,0,0,0,0,0,1,0,0,0,1,0,1,0,0,2,4,0,1,0,0,1,3,1,7,0,0,0,1,0,2,4,0,7,1,1,0,3,0,3,1,2,1</t>
  </si>
  <si>
    <t>6,0,3,2,4,2,4,2,6,2,2,0,0,1,1,0,3,5,1,0,9,0,6,1,8,5,3,3,5,0,2,4,0,2,1,0,4,1,0,5,1,2,2,3,1,0,5,1,0,1,2,2,2,0,3,1,9,1,1,5,0,2,2,2,1,1,0,0,7,0,5,2,8,0,0,1,3,1,0,4,1,5,0,2,3,1,0,0,0,1,4,1,1,2,2,0,2,1,7,1,0,3,1,2,9,2,1,13,3,2,2,3,0,1,0,5,6</t>
  </si>
  <si>
    <t>MFSD4A,</t>
  </si>
  <si>
    <t>SRR1439873,SRR818210,</t>
  </si>
  <si>
    <t>0,0,0,4,1,0,0,1,1,1,1,0,0,0,9,1,0,2,0,0,0,1,4,1,0,0,0,0,2,1,0,0,3,0,0,2,0,1,0,0,0,1,0,0,2,4,3,0,0,1,0,2,0,0,4,0,0,0,0,2,1,0,0,8,2,0,0,0,1,2,0,0,2,0,0,2,0,2,1,0,0,0,0,1,0,0,0,0,0,0,0,0,0,0,0,0,4,1,0,0,0,0,0,0,1,0,2,0,0,0,13,3,0,4,2,7,0</t>
  </si>
  <si>
    <t>0,0,0,0,0,0,2,0,0,0,0,0,0,0,0,0,0,7,0,0,0,0,14,0,2,0,1,0,0,0,3,0,0,0,0,5,0,0,0,0,2,0,3,0,0,0,0,0,0,6,0,0,0,0,0,0,0,0,0,0,8,0,0,8,0,0,0,0,2,2,0,0,0,0,0,0,0,0,0,0,0,3,3,5,0,0,0,0,0,0,5,2,0,6,0,7,0,0,0,0,0,0,10,0,0,0,1,0,0,1,0,0,0,8,0,11,0</t>
  </si>
  <si>
    <t>SRR1439873,SRR1474777,SRR1485459,SRR602516,SRR818210,</t>
  </si>
  <si>
    <t>0,0,0,0,0,0,2,0,0,0,0,0,0,0,0,0,0,7,0,0,0,0,14,0,2,0,1,0,0,0,3,0,0,0,0,5,0,0,0,0,2,0,3,0,0,2,0,0,0,6,0,0,0,0,0,0,0,0,0,0,8,0,0,8,0,0,0,0,2,2,0,0,0,0,0,0,0,0,0,0,0,3,3,5,0,0,0,0,0,0,5,2,0,6,0,7,0,0,0,0,0,0,10,0,0,0,1,0,0,1,0,0,0,8,2,11,0</t>
  </si>
  <si>
    <t>0,0,0,0,0,0,0,1,0,0,3,0,0,4,6,0,0,0,0,0,2,0,0,0,0,0,0,0,0,2,1,0,0,3,3,0,0,0,0,0,0,2,0,0,1,0,3,0,0,0,0,0,0,0,0,0,0,0,0,4,1,0,1,8,0,0,0,0,0,0,0,0,7,0,0,0,3,0,2,0,0,2,0,3,0,0,0,0,0,0,0,0,0,0,0,5,7,0,0,0,0,0,0,0,1,1,0,0,0,0,5,0,0,0,0,9,0</t>
  </si>
  <si>
    <t>CD55,</t>
  </si>
  <si>
    <t>SRR1072367,SRR1077405,SRR1084649,SRR1084842,SRR1085495,SRR1099499,SRR1102055,SRR1314163,SRR1315970,SRR1316940,SRR1317344,SRR1318163,SRR1320115,SRR1320963,SRR1326179,SRR1328895,SRR1331579,SRR1333741,SRR1335446,SRR1336548,SRR1337098,SRR1337412,SRR1340508,SRR1341365,SRR1341763,SRR1342045,SRR1348159,SRR1348360,SRR1354446,SRR1356444,SRR1356619,SRR1357478,SRR1360128,SRR1360563,SRR1361567,SRR1367943,SRR1368772,SRR1375571,SRR1386708,SRR1387809,SRR1390601,SRR1399779,SRR1408208,SRR1413562,SRR1414897,SRR1416477,SRR1418127,SRR1418837,SRR1421177,SRR1432123,SRR1433796,SRR1435020,SRR1435293,SRR1435775,SRR1437538,SRR1440986,SRR1444622,SRR1447693,SRR1453341,SRR1454803,SRR1455925,SRR1457503,SRR1464373,SRR1468514,SRR1468955,SRR1471817,SRR1471943,SRR1474553,SRR1474777,SRR1476571,SRR1485459,SRR1487194,SRR1487362,SRR1487685,SRR1488651,SRR1498550,SRR1500868,SRR595926,SRR600361,SRR601500,SRR602314,SRR602516,SRR602704,SRR604262,SRR604456,SRR607337,SRR613627,SRR614802,SRR657127,SRR657635,SRR658307,SRR661349,SRR661973,SRR662233,SRR662534,SRR663633,SRR814967,SRR818033,SRR818210,SRR821602,</t>
  </si>
  <si>
    <t>63,13,9,9,12,20,38,9,10,28,4,6,21,5,21,7,16,9,20,9,10,10,51,16,13,15,11,11,11,11,11,13,7,8,7,6,12,8,5,26,20,19,2,15,18,3,13,7,21,5,21,16,2,3,4,8,10,89,9,9,7,5,7,11,8,4,4,6,17,17,20,23,13,11,3,5,12,12,21,7,5,7,8,11,22,33,14,5,75,3,8,7,12,7,12,20,9,11,7,12,0,31,13,42,12,9,3,15,22,9,20,14,8,19,52,6,22</t>
  </si>
  <si>
    <t>18,5,1,2,3,5,16,7,3,4,3,2,2,1,10,2,7,4,2,7,4,7,12,4,4,13,4,4,3,2,4,3,3,2,4,2,4,4,0,3,0,6,1,1,9,0,5,1,3,3,0,3,0,2,3,3,4,16,0,6,2,1,3,0,1,1,5,0,3,2,1,6,9,0,2,2,9,5,2,3,4,1,8,4,10,14,8,1,33,4,4,0,2,2,4,9,4,5,4,5,1,5,2,16,5,3,0,1,3,3,4,9,5,7,21,8,9</t>
  </si>
  <si>
    <t>SYT14,</t>
  </si>
  <si>
    <t>h38_mk_AluSc</t>
  </si>
  <si>
    <t>SRR1387264,SRR1439873,</t>
  </si>
  <si>
    <t>0,0,0,0,0,0,0,0,0,0,1,0,0,0,1,0,0,1,0,0,0,0,0,1,0,0,0,0,0,0,0,0,0,0,0,0,0,0,1,0,2,2,0,0,0,0,1,0,0,0,0,0,0,0,0,0,0,0,1,0,1,0,0,1,0,0,0,0,0,0,1,0,3,0,0,1,1,0,0,0,0,0,1,0,0,0,0,0,0,0,1,0,0,1,3,0,0,0,0,0,0,1,0,0,0,0,0,0,0,0,0,1,0,0,0,0,0</t>
  </si>
  <si>
    <t>0,0,1,0,0,0,0,0,0,0,0,0,0,0,0,0,0,0,0,0,0,0,1,0,0,0,3,0,0,0,0,0,0,1,0,0,0,0,0,0,2,3,0,0,0,0,0,0,0,1,0,0,0,0,0,0,0,0,0,0,1,0,0,1,0,0,0,0,0,0,0,0,1,0,0,0,1,0,0,0,0,0,0,0,0,0,0,0,0,0,0,0,0,0,0,1,1,1,0,0,0,0,0,0,0,0,0,0,0,0,0,0,0,0,2,0,0</t>
  </si>
  <si>
    <t>chr12</t>
  </si>
  <si>
    <t>CLEC7A,</t>
  </si>
  <si>
    <t>SRR1072367,SRR1085495,SRR1331579,SRR1348159,SRR1487362,SRR1498550,SRR604456,SRR814967,</t>
  </si>
  <si>
    <t>2,0,0,2,1,0,0,0,0,0,0,0,0,0,0,0,3,0,0,0,1,1,0,0,1,0,1,0,0,0,0,0,0,0,0,0,0,0,0,0,0,0,0,0,0,0,0,0,2,0,0,0,0,0,0,0,0,0,0,1,0,0,0,0,0,0,0,0,0,0,0,0,0,0,1,0,0,0,0,0,0,1,0,0,1,4,1,0,2,0,1,0,0,0,0,1,1,0,3,0,0,0,0,0,1,0,0,0,0,0,0,0,0,3,0,0,3</t>
  </si>
  <si>
    <t>6,1,3,0,1,1,0,0,0,0,0,2,1,0,3,0,3,1,2,0,1,0,1,0,1,4,4,0,1,0,0,0,1,1,0,2,1,2,2,0,3,0,0,0,0,0,5,0,1,0,0,2,0,0,1,1,6,1,1,0,0,0,0,0,0,2,0,0,1,0,0,0,1,1,3,0,0,0,0,2,0,2,0,1,0,12,1,0,2,0,1,0,1,1,0,0,2,0,5,0,0,0,7,0,0,0,1,1,1,0,0,1,0,3,1,1,0</t>
  </si>
  <si>
    <t>GNPTAB,</t>
  </si>
  <si>
    <t>SRR1320115,SRR1337412,SRR1340508,SRR1348159,SRR1360128,SRR1408208,SRR1408368,SRR1413562,SRR1421177,SRR1435775,SRR1453851,SRR1455925,SRR1457503,SRR1468955,SRR613627,</t>
  </si>
  <si>
    <t>0,0,0,0,0,0,1,0,0,0,0,0,1,0,1,0,0,0,0,0,0,3,8,0,0,2,2,0,0,0,0,0,2,0,0,0,1,0,0,0,0,0,0,0,0,0,1,1,1,0,0,0,0,0,0,1,1,0,0,0,0,1,0,0,0,0,0,0,0,0,1,0,2,0,1,0,0,1,0,0,0,0,0,0,0,0,0,0,0,0,0,0,0,0,0,0,1,0,0,0,0,1,0,0,0,0,0,0,1,0,0,1,0,1,0,3,0</t>
  </si>
  <si>
    <t>3,1,13,24,12,9,3,10,19,15,10,4,12,9,11,9,14,11,4,9,14,20,45,7,7,14,22,4,19,11,8,18,16,21,7,7,10,11,5,19,24,21,7,13,15,12,9,18,12,11,20,9,7,6,15,13,20,10,14,11,18,17,10,19,20,17,2,5,5,4,20,8,20,15,5,17,24,14,15,13,4,13,8,20,21,9,13,8,14,12,11,4,11,11,11,13,12,19,6,25,1,20,17,3,15,27,7,5,20,18,17,21,15,18,21,10,2</t>
  </si>
  <si>
    <t>WASHC3,</t>
  </si>
  <si>
    <t>0,0,0,0,0,0,0,0,0,0,1,0,0,0,0,0,0,0,0,0,0,0,0,0,0,0,0,0,0,0,0,0,0,0,0,0,0,0,0,0,0,0,0,0,0,0,0,0,0,0,2,0,0,0,0,0,0,0,0,0,0,0,0,1,0,0,2,0,1,0,0,0,0,0,0,0,0,0,0,1,0,0,0,1,0,0,0,0,2,0,2,0,0,0,0,0,0,2,0,0,0,0,0,0,0,0,0,0,0,0,0,0,0,0,0,0,0</t>
  </si>
  <si>
    <t>0,4,0,0,0,0,0,0,0,0,0,4,3,3,0,5,0,1,0,0,0,0,10,0,0,0,0,3,0,0,2,0,1,0,0,0,2,0,0,0,0,0,1,0,0,2,0,3,0,0,0,0,0,0,0,0,0,0,0,0,0,0,0,0,0,3,0,0,0,0,0,0,0,0,0,0,0,0,0,0,0,0,0,0,1,4,0,0,10,0,5,0,0,0,0,0,1,0,0,0,0,0,4,0,0,0,0,0,4,0,0,0,0,0,0,5,0</t>
  </si>
  <si>
    <t>AC022075.1,</t>
  </si>
  <si>
    <t>SRR1072367,SRR1077405,SRR1316940,SRR1326179,SRR1331579,SRR1335446,SRR1337412,SRR1341763,SRR1357478,SRR1360128,SRR1368772,SRR1387264,SRR1399779,SRR1408368,SRR1413562,SRR1416754,SRR1432123,SRR1435020,SRR1435293,SRR1437538,SRR1440986,SRR1447693,SRR1471817,SRR1471943,SRR1476571,SRR1487362,SRR1487685,SRR1498550,SRR595926,SRR604456,SRR657754,SRR661349,SRR661973,SRR663633,</t>
  </si>
  <si>
    <t>3,10,0,0,1,0,1,2,1,14,1,2,4,1,1,0,4,1,5,0,1,3,1,1,3,1,0,0,0,1,2,4,1,1,1,2,1,1,0,1,3,0,0,1,1,0,2,4,3,1,1,0,2,3,1,0,1,2,2,1,5,1,5,1,1,1,1,0,3,2,2,0,1,0,0,0,1,0,6,1,0,0,2,1,0,2,2,1,2,2,2,1,0,1,0,1,0,3,2,4,0,0,1,0,0,3,1,0,1,1,2,0,2,1,1,0,1</t>
  </si>
  <si>
    <t>3,12,0,0,0,0,3,0,1,16,0,2,1,1,3,0,2,0,1,1,1,9,2,3,1,1,1,0,0,0,1,3,5,1,0,4,5,0,2,0,4,4,0,3,10,2,0,4,3,3,9,0,1,2,5,0,6,3,0,1,5,2,5,0,3,2,0,3,8,5,2,1,0,1,1,0,1,0,10,2,1,0,4,1,1,6,4,0,5,3,3,0,2,1,0,1,0,2,5,3,0,0,3,0,17,2,1,0,3,3,0,0,4,7,0,4,0</t>
  </si>
  <si>
    <t>AC068775.2,</t>
  </si>
  <si>
    <t>SRR1415234,</t>
  </si>
  <si>
    <t>0,0,0,0,0,0,0,0,0,0,0,0,0,0,0,0,0,0,0,0,0,0,0,0,0,0,0,0,0,0,0,0,0,0,0,0,0,0,0,0,0,0,0,0,0,0,0,0,0,0,1,0,0,0,0,0,0,0,0,0,0,0,0,1,0,0,0,0,0,0,0,0,0,0,0,0,0,0,0,0,0,0,0,0,0,0,0,0,0,0,0,0,0,0,0,0,0,0,0,0,0,0,0,0,0,0,0,0,0,0,0,0,0,0,0,0,0</t>
  </si>
  <si>
    <t>22,23,7,17,5,9,30,10,14,56,6,13,17,17,20,5,3,16,44,24,15,18,23,43,4,22,25,6,3,12,20,27,6,5,17,19,36,22,8,19,50,51,3,15,24,7,11,29,39,23,38,5,14,9,16,10,26,20,18,23,22,19,13,19,14,13,13,18,20,31,22,9,7,18,15,3,13,5,25,7,9,22,19,6,9,26,5,20,12,13,15,19,19,16,6,10,6,25,6,25,0,5,10,65,26,23,8,13,18,24,7,15,16,14,13,8,33</t>
  </si>
  <si>
    <t>STYK1,</t>
  </si>
  <si>
    <t>SRR1326179,</t>
  </si>
  <si>
    <t>0,0,0,0,0,0,1,0,0,0,0,0,0,0,1,0,0,0,0,0,0,0,0,0,0,1,0,0,1,0,0,0,0,0,0,1,1,0,0,2,0,0,0,0,0,0,0,0,0,0,0,0,0,0,0,0,0,0,1,0,0,0,0,0,0,0,0,0,0,0,0,1,3,0,0,0,0,0,0,0,0,0,0,0,0,0,0,0,0,0,0,0,0,0,0,0,0,0,0,2,0,0,0,0,0,0,0,0,0,0,0,0,0,1,1,2,0</t>
  </si>
  <si>
    <t>0,0,0,1,0,0,0,0,0,0,0,0,0,0,2,0,0,0,0,0,0,0,0,1,0,0,0,0,0,0,0,0,0,0,0,0,0,0,0,0,0,0,1,1,0,0,0,0,0,0,0,0,0,0,0,0,0,0,0,0,0,0,0,0,0,0,0,0,0,0,0,0,0,0,0,0,0,0,0,0,0,0,0,0,0,0,0,0,0,0,0,0,0,0,0,0,0,0,0,0,0,0,0,0,0,0,0,0,0,0,0,0,0,0,0,0,0</t>
  </si>
  <si>
    <t>TMEM119,</t>
  </si>
  <si>
    <t>SRR1337098,SRR1368772,SRR821602,</t>
  </si>
  <si>
    <t>1,0,0,1,2,1,0,0,0,0,0,1,0,0,2,0,0,0,3,0,1,1,0,0,0,1,1,0,1,0,0,0,1,0,0,0,4,0,0,0,0,0,0,0,1,0,0,0,0,1,0,0,1,0,0,0,1,0,0,0,0,0,0,0,0,0,0,0,2,0,0,0,0,0,0,0,1,0,0,0,1,0,0,0,0,0,1,0,2,0,1,0,1,0,0,0,0,0,2,0,0,0,0,0,0,0,0,0,0,0,0,0,0,0,1,0,1</t>
  </si>
  <si>
    <t>1,0,1,1,2,1,1,1,0,0,0,2,0,0,0,0,4,0,0,0,3,1,0,0,1,2,4,0,1,0,0,0,0,1,0,0,3,0,0,0,0,0,0,0,0,0,2,0,0,0,1,0,0,2,2,0,0,1,0,1,0,0,0,0,2,0,1,1,2,0,1,0,0,1,0,1,2,0,0,0,0,0,0,0,1,2,3,1,0,0,1,1,1,0,0,0,2,1,3,1,0,0,1,0,0,0,0,3,0,0,0,2,0,0,0,0,4</t>
  </si>
  <si>
    <t>SRR604456,</t>
  </si>
  <si>
    <t>0,0,0,0,0,0,0,0,0,0,0,0,0,0,0,0,0,0,0,0,0,0,0,0,0,0,0,0,0,0,0,0,0,0,0,0,0,0,0,0,0,0,0,0,0,0,0,0,0,0,0,0,0,0,0,0,0,0,0,0,0,0,0,0,0,0,0,0,0,0,0,0,0,0,0,0,0,0,0,0,0,0,0,0,0,0,0,0,0,0,0,0,0,0,0,0,0,0,1,0,0,0,0,0,0,0,0,0,0,0,0,0,0,0,0,0,0</t>
  </si>
  <si>
    <t>IFT81,</t>
  </si>
  <si>
    <t>SRR1341763,SRR661349,</t>
  </si>
  <si>
    <t>1,0,3,6,0,0,1,1,0,1,3,1,0,2,2,5,2,4,0,0,2,0,12,1,2,0,4,1,4,0,3,6,0,4,0,3,1,4,0,2,3,3,2,2,2,2,4,2,2,4,0,3,1,1,3,0,3,0,4,3,4,1,1,0,2,0,0,0,0,2,4,0,8,2,2,4,0,3,0,2,5,4,2,2,1,1,0,2,0,2,0,0,1,3,2,2,2,2,1,2,0,0,0,0,4,4,1,2,2,7,6,3,0,6,2,6,0</t>
  </si>
  <si>
    <t>1,0,0,0,0,0,0,0,0,0,0,0,0,1,0,0,0,0,0,0,0,0,0,1,1,0,0,0,0,2,0,0,0,0,0,0,0,0,0,0,0,0,0,0,0,0,0,0,0,0,0,0,0,0,0,0,1,0,0,1,0,0,0,0,0,0,0,0,0,0,0,1,0,0,0,0,0,0,0,0,0,1,0,2,0,0,0,0,0,0,0,0,0,0,2,0,0,0,0,0,0,0,0,0,0,0,0,2,1,0,0,0,0,0,0,0,0</t>
  </si>
  <si>
    <t>AC018630.6,PRH1,PRR4,TAS2R14,</t>
  </si>
  <si>
    <t>SRR1084842,SRR1085495,SRR1099499,SRR1102055,SRR1315970,SRR1318163,SRR1320115,SRR1320963,SRR1326179,SRR1331579,SRR1337412,SRR1340508,SRR1341365,SRR1341763,SRR1342045,SRR1348159,SRR1348360,SRR1357478,SRR1360563,SRR1361567,SRR1367943,SRR1386708,SRR1387264,SRR1389979,SRR1390601,SRR1402900,SRR1408208,SRR1408368,SRR1414897,SRR1415234,SRR1416477,SRR1418837,SRR1432123,SRR1435775,SRR1437538,SRR1447693,SRR1453851,SRR1455925,SRR1464373,SRR1468955,SRR1471817,SRR1471943,SRR1474777,SRR1476571,SRR1487194,SRR1487362,SRR595926,SRR600361,SRR601500,SRR602516,SRR607337,SRR614802,SRR657127,SRR657754,SRR661349,SRR661973,SRR662233,SRR662534,SRR818033,SRR818210,SRR1375571,SRR1387809,SRR1413562,SRR1418127,SRR1440986,SRR1444622,SRR1077405,SRR1314163,SRR1328895,SRR1337098,SRR1354446,SRR1368772,SRR1381673,SRR1399779,SRR1416754,SRR1421177,SRR1433796,SRR1435293,SRR1439873,SRR1442571,SRR1457482,SRR1457503,SRR1468514,SRR1474553,SRR1485459,SRR1500868,SRR604262,SRR613627,SRR657777,SRR1072367,SRR1084649,SRR1316940,SRR1317344,SRR1333741,SRR1335446,SRR1360128,SRR1434526,SRR1435020,SRR1453341,SRR1487685,SRR602314,SRR602704,SRR604456,SRR657635,SRR814967,</t>
  </si>
  <si>
    <t>6,2,3,12,1,2,3,3,3,4,1,4,4,8,10,5,6,5,2,0,3,3,22,4,6,9,7,5,7,1,0,9,3,6,5,5,3,2,5,6,2,5,2,6,5,5,6,1,6,2,8,6,6,4,5,6,4,4,6,3,5,8,5,9,7,2,2,0,4,3,12,0,9,3,2,3,11,8,4,2,9,6,4,6,5,9,1,1,1,2,7,0,3,1,4,4,1,1,3,5,1,3,4,28,9,8,6,0,6,13,12,7,1,18,6,11,0</t>
  </si>
  <si>
    <t>8,5,2,16,6,9,11,8,10,3,8,6,7,9,5,7,10,9,4,0,5,5,33,7,14,10,15,6,10,5,3,20,9,7,8,9,12,5,4,17,8,15,4,8,14,7,14,4,12,8,8,7,6,5,2,10,18,4,10,5,15,10,8,13,13,4,3,4,12,9,15,6,13,6,3,8,16,14,12,9,3,7,6,9,10,24,8,4,6,2,15,1,3,7,8,7,10,2,10,10,0,6,3,6,15,4,8,11,11,25,28,8,0,17,13,19,10</t>
  </si>
  <si>
    <t>TCTN1,</t>
  </si>
  <si>
    <t>SRR1326179,SRR1498550,SRR601500,SRR657754,SRR662233,</t>
  </si>
  <si>
    <t>0,0,0,2,0,0,1,0,0,0,0,0,0,0,1,1,0,1,0,0,2,0,2,0,0,0,0,0,0,0,0,1,0,0,0,0,0,0,0,1,1,1,0,0,1,0,0,1,0,0,0,0,0,0,0,4,1,0,0,1,0,1,3,0,0,0,0,0,0,2,1,0,0,0,0,0,2,0,1,1,0,1,0,0,0,0,0,2,2,0,0,0,0,1,0,1,0,1,0,0,0,0,0,0,0,1,1,0,2,4,4,0,0,0,0,0,0</t>
  </si>
  <si>
    <t>0,0,0,0,0,0,0,0,0,0,0,0,0,0,1,0,1,1,0,0,0,0,0,0,0,0,1,0,0,0,0,0,1,0,0,2,0,0,0,0,0,0,0,0,0,2,0,0,0,1,0,0,0,0,0,0,1,0,0,1,0,0,0,0,0,0,0,0,0,0,0,0,1,1,0,0,0,1,0,0,0,1,0,0,0,0,0,1,1,0,0,0,0,1,0,0,0,0,0,1,0,0,0,0,1,2,0,0,0,0,5,0,0,2,0,0,0</t>
  </si>
  <si>
    <t>ACAD10,</t>
  </si>
  <si>
    <t>SRR1342045,SRR1447693,SRR607337,SRR613627,SRR614802,</t>
  </si>
  <si>
    <t>0,0,0,0,1,1,0,0,1,0,0,2,1,0,1,0,2,2,0,0,0,0,2,0,0,2,0,2,0,1,1,0,0,0,0,0,1,0,2,1,1,0,1,2,0,1,0,0,0,0,1,0,1,1,0,1,1,0,0,1,0,1,0,1,0,0,0,3,1,0,2,0,0,0,0,1,0,1,0,3,1,2,2,2,1,0,1,0,1,1,0,1,0,0,2,4,2,4,1,4,0,3,2,0,3,0,0,0,2,4,2,0,0,0,0,0,0</t>
  </si>
  <si>
    <t>0,0,0,0,0,0,0,0,2,1,0,0,0,0,2,0,0,0,0,0,0,1,2,0,0,1,0,0,1,0,1,0,0,1,0,0,0,0,0,1,1,0,0,0,0,2,1,0,0,0,0,0,0,1,0,0,0,0,0,0,0,0,0,0,0,0,0,0,3,1,0,0,0,4,0,0,1,0,0,0,0,0,0,0,0,0,0,0,0,1,0,0,0,0,1,0,0,1,0,1,0,2,2,0,1,0,0,0,1,0,5,0,0,0,0,2,0</t>
  </si>
  <si>
    <t>SRR613627,</t>
  </si>
  <si>
    <t>0,0,0,0,0,0,1,0,1,0,0,0,1,0,0,0,0,0,0,0,0,0,0,1,0,0,0,0,0,0,1,0,0,0,0,0,0,0,1,0,0,0,0,0,0,0,0,1,0,0,0,0,0,0,0,0,0,0,0,2,0,0,0,0,0,1,0,0,0,0,0,0,0,0,0,0,0,0,0,0,0,0,0,3,0,0,2,1,5,0,0,0,0,0,0,0,0,0,0,2,0,1,0,0,0,0,0,0,0,0,0,0,0,0,1,0,0</t>
  </si>
  <si>
    <t>SRR1399779,</t>
  </si>
  <si>
    <t>0,0,0,0,0,0,0,0,0,0,0,0,0,0,0,0,0,0,0,0,0,0,0,0,0,0,0,0,0,0,0,0,0,0,0,0,1,0,0,0,0,0,0,1,2,0,0,0,0,0,0,0,0,0,0,0,0,0,0,0,0,0,0,0,0,0,0,0,0,0,0,0,0,0,0,0,0,0,0,0,0,0,0,0,0,0,0,0,0,0,0,0,0,0,0,0,0,0,0,0,0,0,0,0,0,0,0,0,0,0,0,0,0,0,0,0,0</t>
  </si>
  <si>
    <t>0,0,0,0,0,0,0,0,0,0,0,0,0,0,0,0,0,0,0,0,0,0,0,0,0,0,0,0,0,0,0,0,0,0,0,0,0,0,0,0,0,0,0,0,2,0,0,0,0,0,0,0,0,0,0,0,0,0,0,0,0,0,0,0,0,0,0,0,0,0,0,0,0,0,0,0,0,0,0,0,0,0,0,0,0,0,0,0,0,0,0,0,0,0,0,0,0,0,0,0,0,0,0,0,0,0,0,0,0,0,0,0,0,0,0,0,0</t>
  </si>
  <si>
    <t>MAPKAPK5-AS1,</t>
  </si>
  <si>
    <t>SRR1316940,SRR1318163,SRR1341365,SRR1354446,SRR1356444,SRR1360563,SRR1386708,SRR1387264,SRR1413562,SRR1414897,SRR1416477,SRR1418837,SRR1439873,SRR1440986,SRR1454803,SRR1457482,SRR1468955,SRR1485459,SRR1487362,SRR1487685,SRR595926,SRR602314,SRR657635,SRR661349,SRR662534,</t>
  </si>
  <si>
    <t>0,0,0,0,0,0,0,1,0,1,1,1,0,0,0,0,0,0,0,0,0,0,2,3,1,0,0,0,3,2,0,3,0,4,0,2,1,0,0,1,1,0,0,0,0,0,1,0,1,3,0,2,0,0,1,0,0,0,0,0,0,0,2,3,4,0,0,0,0,0,0,6,2,1,0,0,0,2,1,0,0,0,0,2,0,1,1,0,0,0,4,0,0,0,3,0,0,0,0,2,0,0,0,0,5,0,0,0,3,0,4,3,0,0,1,0,0</t>
  </si>
  <si>
    <t>44,20,70,116,48,73,70,86,70,64,81,35,46,55,102,56,64,88,25,25,49,44,237,66,85,49,71,62,118,58,59,129,40,91,38,71,97,68,17,109,82,64,41,78,52,45,96,33,29,60,41,81,30,53,39,75,67,77,48,102,98,74,54,83,90,42,27,29,63,61,85,146,97,52,31,56,73,79,40,56,52,105,33,90,69,82,30,33,90,26,90,7,50,76,46,101,64,84,54,69,7,60,35,102,114,84,29,98,77,79,101,93,31,78,139,101,23</t>
  </si>
  <si>
    <t>31,4,36,43,39,26,36,59,33,44,43,12,33,33,51,23,26,40,10,12,37,25,128,40,36,23,49,40,47,39,29,67,29,49,21,36,51,25,16,58,39,46,18,28,35,35,56,27,21,35,23,21,25,34,21,32,53,25,21,55,59,47,38,61,52,21,16,10,28,37,41,60,37,36,20,25,47,54,34,22,23,37,21,44,48,25,21,25,38,25,38,4,41,34,25,39,24,25,32,44,2,33,22,114,37,36,17,30,29,20,59,35,24,52,66,48,9</t>
  </si>
  <si>
    <t>SRR1433796,</t>
  </si>
  <si>
    <t>0,0,0,0,0,0,0,0,0,0,0,0,0,0,0,0,0,0,0,0,0,0,0,0,0,0,0,0,0,0,0,0,0,0,0,0,0,0,0,0,0,0,0,0,0,0,0,0,0,0,0,0,0,0,0,0,0,1,0,0,0,0,0,0,0,0,0,0,0,0,0,0,0,0,0,0,0,0,0,0,0,0,0,0,0,0,0,0,0,0,0,0,0,0,0,0,0,0,0,0,0,0,0,0,0,0,0,0,0,0,0,0,0,0,0,0,0</t>
  </si>
  <si>
    <t>TMEM116,</t>
  </si>
  <si>
    <t>SRR1432123,SRR818033,</t>
  </si>
  <si>
    <t>4,0,0,2,0,2,3,0,2,1,6,1,6,4,6,1,2,2,1,2,4,0,5,4,1,0,4,3,1,7,4,0,0,1,0,0,3,7,1,3,2,3,2,0,1,2,3,2,2,2,1,1,0,4,4,1,5,5,4,2,4,1,0,3,2,0,4,1,1,1,6,1,3,0,1,2,6,1,2,1,3,2,2,3,6,2,2,0,3,4,3,0,0,3,9,2,5,7,3,7,0,2,2,0,5,7,2,0,1,15,3,0,3,8,10,4,2</t>
  </si>
  <si>
    <t>0,0,0,0,0,0,0,0,0,0,0,0,0,0,0,0,0,0,0,0,0,0,0,0,0,0,0,0,0,0,0,0,0,0,0,0,0,0,0,0,0,0,0,0,0,0,0,0,0,0,0,0,0,0,0,0,1,0,0,0,0,0,0,0,0,0,0,0,0,0,0,0,0,0,0,0,0,0,0,0,0,0,0,0,0,0,0,0,0,0,0,0,0,0,0,0,0,0,0,0,0,0,0,0,0,0,0,0,0,0,0,0,0,0,4,0,0</t>
  </si>
  <si>
    <t>RPL6,</t>
  </si>
  <si>
    <t>SRR1077405,SRR1340508,SRR1348159,SRR1390601,SRR1408208,SRR1415234,SRR1474777,SRR1488651,SRR657754,SRR814967,SRR818210,SRR821602,</t>
  </si>
  <si>
    <t>16,32,31,11,2,8,39,4,60,15,7,1,3,7,4,1,9,57,1,8,1,3,14,8,10,2,12,5,44,3,7,79,0,5,8,72,8,40,3,34,89,6,25,10,4,86,15,3,1,52,51,2,3,5,3,3,7,26,3,5,6,0,2,81,4,1,1,5,3,6,6,8,9,8,1,3,74,4,3,4,2,42,1,7,70,2,6,18,7,1,10,1,6,13,49,85,7,0,8,2,6,6,46,0,7,44,14,5,12,9,10,3,7,46,5,17,36</t>
  </si>
  <si>
    <t>3,3,0,3,2,1,0,1,0,6,0,2,1,3,4,0,4,2,2,0,0,3,5,1,2,2,2,1,2,1,1,0,0,1,0,1,0,1,2,1,1,2,1,3,5,2,5,2,0,2,8,0,1,0,4,1,1,1,2,0,0,0,2,1,2,0,0,3,2,3,0,0,0,3,1,2,3,1,2,1,0,3,4,0,3,0,0,3,3,0,3,0,0,1,0,0,2,0,1,0,0,1,0,3,5,7,0,0,0,7,2,0,0,7,1,3,1</t>
  </si>
  <si>
    <t>TPCN1,</t>
  </si>
  <si>
    <t>SRR1072367,SRR1084842,SRR1085495,SRR1316940,SRR1317344,SRR1320963,SRR1337098,SRR1337412,SRR1340508,SRR1341763,SRR1348159,SRR1348360,SRR1354446,SRR1356444,SRR1356619,SRR1375571,SRR1381673,SRR1386708,SRR1387264,SRR1387809,SRR1390601,SRR1399779,SRR1413562,SRR1416477,SRR1418127,SRR1418837,SRR1421177,SRR1434526,SRR1435020,SRR1437538,SRR1439873,SRR1442571,SRR1444622,SRR1447693,SRR1453341,SRR1453851,SRR1454803,SRR1457482,SRR1457503,SRR1464373,SRR1468514,SRR1474777,SRR1487194,SRR1487685,SRR1498550,SRR595926,SRR601500,SRR602704,SRR604456,SRR613627,SRR614802,SRR661349,SRR662233,SRR662534,SRR818210,</t>
  </si>
  <si>
    <t>5,0,3,1,3,1,0,0,4,2,1,0,0,3,1,0,0,0,1,0,2,4,7,3,3,0,2,1,2,3,5,0,1,0,1,0,1,2,3,5,2,1,0,3,1,1,3,1,2,0,1,2,0,2,5,3,0,0,3,3,0,1,2,3,0,5,3,1,1,2,4,2,0,8,2,2,4,1,2,0,0,3,2,1,6,0,5,0,2,2,1,2,0,5,0,1,4,0,3,1,1,1,2,0,1,0,1,0,1,0,3,1,0,1,1,3,4</t>
  </si>
  <si>
    <t>7,0,0,8,3,7,2,0,1,3,4,2,6,6,5,1,1,2,0,1,2,4,11,0,6,2,3,1,2,2,9,2,1,2,0,4,0,3,2,5,3,6,3,7,5,7,1,3,7,2,2,2,0,3,11,2,1,1,7,5,1,3,3,3,2,2,9,0,1,7,3,2,2,6,7,4,9,0,2,1,1,2,1,5,7,3,13,0,4,1,2,0,2,8,4,1,7,5,2,6,1,4,3,0,5,10,1,3,3,17,6,2,0,5,3,7,1</t>
  </si>
  <si>
    <t>SRR1320963,SRR1326179,SRR1442571,SRR1487194,SRR601500,SRR661973,</t>
  </si>
  <si>
    <t>0,0,0,1,0,2,0,0,0,0,0,0,1,3,4,0,0,0,0,0,0,0,4,0,0,0,0,0,0,0,0,0,0,0,0,0,0,0,0,0,0,0,0,0,0,0,0,0,0,0,0,0,0,0,3,2,1,0,0,0,0,0,0,0,0,3,0,0,0,0,0,0,2,0,0,0,2,0,0,0,0,0,0,0,3,0,3,0,0,0,1,0,0,2,0,0,0,0,0,0,0,0,0,0,0,0,0,0,1,4,0,2,0,3,0,0,0</t>
  </si>
  <si>
    <t>2,1,0,0,0,0,2,0,0,0,2,0,0,2,4,0,0,0,0,0,0,4,2,3,2,0,4,0,0,2,3,0,1,0,0,3,1,0,0,1,0,1,0,0,2,1,0,0,0,0,0,1,0,1,0,0,0,0,0,0,0,0,0,2,1,4,0,0,0,0,0,0,0,0,2,0,4,0,0,2,0,0,0,1,2,1,0,3,6,0,0,0,1,2,1,0,0,0,0,0,0,0,0,0,2,0,0,2,0,2,0,1,0,0,0,2,0</t>
  </si>
  <si>
    <t>RBM19,</t>
  </si>
  <si>
    <t>SRR1415234,SRR1435293,SRR602516,SRR614802,SRR657777,</t>
  </si>
  <si>
    <t>0,0,0,0,0,0,0,0,0,0,0,0,0,0,0,0,0,0,0,0,0,0,3,0,0,0,0,0,0,0,0,0,0,0,0,0,0,0,0,0,0,0,0,0,0,0,0,0,0,0,4,0,0,0,0,0,0,0,0,0,1,0,0,0,0,0,0,0,0,2,0,0,1,0,0,0,0,0,0,0,0,0,0,0,0,0,0,0,0,0,0,0,0,0,1,6,0,0,0,0,0,0,1,0,0,0,6,0,0,0,0,1,0,0,0,0,0</t>
  </si>
  <si>
    <t>10,2,3,15,8,7,17,12,25,13,26,13,6,5,15,9,7,9,6,7,13,4,27,16,14,7,15,12,13,9,28,13,1,12,5,4,1,5,15,11,16,14,11,14,18,8,6,6,6,8,5,11,11,13,7,11,9,4,16,11,3,7,11,5,8,3,6,3,9,15,19,7,11,16,2,12,20,7,4,13,3,36,5,19,21,16,8,10,8,2,13,2,17,7,9,5,15,10,5,14,2,9,5,0,14,7,6,6,16,52,44,15,2,12,22,18,1</t>
  </si>
  <si>
    <t>LINC01252,</t>
  </si>
  <si>
    <t>SRR595926,SRR607337,</t>
  </si>
  <si>
    <t>0,0,0,0,0,0,0,0,0,1,1,0,0,0,0,1,0,0,0,0,0,0,0,0,1,0,0,0,0,0,0,0,0,0,0,0,0,0,0,0,0,0,0,0,0,0,0,0,0,0,0,1,0,0,0,1,0,0,0,0,0,0,0,0,1,0,0,0,0,1,0,0,0,1,0,0,0,0,0,0,0,0,0,0,0,0,0,0,0,1,1,0,0,0,0,0,0,0,0,1,0,0,0,0,0,0,0,0,0,0,0,0,0,0,0,2,1</t>
  </si>
  <si>
    <t>1,1,3,7,3,2,6,4,6,2,9,1,2,2,2,9,0,4,1,0,2,0,2,1,0,1,2,4,2,1,4,1,0,2,0,4,2,0,0,3,0,2,0,3,0,0,3,0,0,3,0,5,0,4,4,1,6,0,2,3,2,3,2,2,2,0,0,2,1,0,2,1,4,1,0,2,2,2,0,5,5,3,0,6,2,2,0,0,0,1,5,0,2,1,3,7,4,4,0,4,0,5,8,0,7,1,1,0,2,3,13,5,3,7,5,4,0</t>
  </si>
  <si>
    <t>SRR1084842,SRR1085495,SRR1102055,SRR1315970,SRR1317344,SRR1320115,SRR1326179,SRR1328895,SRR1340508,SRR1348159,SRR1348360,SRR1356619,SRR1360563,SRR1368772,SRR1386708,SRR1387809,SRR1390601,SRR1408208,SRR1414897,SRR1416477,SRR1418837,SRR1432123,SRR1439873,SRR1455925,SRR1464373,SRR1471943,SRR1474553,SRR1474777,SRR1485459,SRR1487194,SRR595926,SRR600361,SRR602314,SRR602516,SRR602704,SRR607337,SRR662233,SRR662534,SRR814967,SRR818033,SRR818210,</t>
  </si>
  <si>
    <t>0,0,0,4,3,2,10,0,4,2,5,0,1,1,1,6,0,1,0,0,2,0,4,0,0,0,3,3,3,0,2,1,2,3,0,1,1,1,1,1,0,3,4,2,3,1,2,0,1,2,0,2,1,1,2,0,2,1,0,2,0,0,0,3,3,1,1,0,1,0,1,0,2,1,0,2,2,2,0,7,4,1,0,2,5,0,4,0,0,2,1,0,1,4,6,4,4,0,2,2,0,2,1,0,1,1,1,0,1,0,4,4,0,3,5,5,0</t>
  </si>
  <si>
    <t>SRR1102055,SRR1348159,SRR1390601,SRR1408208,SRR1439873,SRR1464373,SRR1474553,SRR601500,SRR602516,</t>
  </si>
  <si>
    <t>0,1,1,7,5,3,10,4,4,2,6,1,0,3,1,2,2,2,0,0,2,0,8,2,4,2,5,1,3,2,4,2,1,1,0,1,5,3,0,4,1,2,0,2,4,4,6,1,2,5,0,0,1,0,1,3,2,0,3,1,0,1,0,3,13,2,0,0,1,4,2,0,9,0,0,5,0,2,0,9,1,1,0,6,2,1,0,0,0,0,4,0,3,3,2,3,7,1,1,2,1,3,0,2,1,3,0,1,0,0,2,7,0,6,1,0,0</t>
  </si>
  <si>
    <t>0,0,1,0,0,0,2,0,0,0,0,0,0,0,0,0,1,0,0,0,0,0,0,0,0,0,1,0,0,0,0,0,0,0,0,0,0,0,0,0,0,0,0,1,0,0,1,0,0,0,0,0,0,0,0,0,0,0,0,0,0,0,0,2,0,0,0,0,0,0,0,0,0,0,0,1,0,0,0,0,1,0,0,0,0,0,0,0,0,1,0,0,0,1,0,1,0,0,0,0,0,0,0,0,2,0,0,0,0,0,0,0,0,0,0,0,0</t>
  </si>
  <si>
    <t>SRR1328895,SRR1375571,SRR600361,</t>
  </si>
  <si>
    <t>0,0,0,0,0,0,0,0,0,0,0,0,0,0,0,1,0,0,0,0,0,0,0,0,0,0,0,0,0,0,0,0,0,0,0,0,0,1,0,0,0,0,0,0,0,0,0,0,0,0,0,0,0,0,0,0,0,0,0,0,0,0,0,0,0,0,0,0,0,0,0,0,0,0,0,0,0,0,0,0,0,0,0,0,0,0,1,0,0,0,0,0,1,0,0,0,0,0,0,0,0,0,0,0,0,0,0,0,0,0,0,0,0,0,0,0,0</t>
  </si>
  <si>
    <t>RFC5,</t>
  </si>
  <si>
    <t>SRR1072367,SRR1361567,SRR1381673,SRR1444622,SRR1498550,SRR602314,SRR604456,SRR614802,SRR818210,</t>
  </si>
  <si>
    <t>1,0,0,6,1,5,10,1,4,1,7,2,2,0,6,5,3,8,0,3,2,1,13,3,0,1,5,0,8,1,3,2,1,6,3,2,4,2,3,4,3,2,3,7,1,2,4,0,0,4,1,3,1,4,6,2,6,2,3,3,3,0,0,4,4,1,2,1,3,2,3,2,7,1,0,8,6,3,0,3,5,0,0,8,4,2,0,1,3,2,6,0,6,7,3,11,15,1,6,4,0,4,2,0,9,3,0,0,12,15,3,6,0,11,3,10,0</t>
  </si>
  <si>
    <t>2,0,1,2,0,0,3,0,2,3,2,2,2,2,3,2,0,3,0,0,1,0,3,1,0,0,1,0,2,3,1,0,1,1,1,1,2,1,2,3,5,1,1,3,0,1,3,2,0,0,1,2,1,2,1,1,2,1,0,2,0,0,1,6,2,2,4,1,0,2,2,1,1,0,0,0,6,0,0,2,2,0,1,2,0,0,3,2,2,1,0,0,0,2,4,0,2,2,4,7,1,2,3,0,5,0,0,0,1,4,8,2,2,3,3,1,0</t>
  </si>
  <si>
    <t>SRR1099499,SRR1102055,SRR1331579,SRR1340508,SRR1354446,SRR1357478,SRR1381673,SRR1418127,SRR1464373,SRR1485459,SRR602314,SRR602516,SRR613627,SRR614802,SRR661349,SRR661973,SRR814967,SRR818210,</t>
  </si>
  <si>
    <t>0,0,0,7,6,7,12,2,3,1,6,4,0,4,3,11,2,6,1,2,4,2,18,4,3,3,6,3,10,4,5,1,2,3,1,10,8,1,2,4,2,4,1,7,3,3,7,0,0,5,1,6,1,4,2,9,6,0,4,2,0,8,4,8,4,2,0,2,2,5,7,0,8,5,0,11,6,2,0,5,7,6,0,7,6,3,1,0,2,1,8,0,2,12,7,11,6,3,5,2,0,11,8,0,6,11,1,0,9,22,21,12,0,17,10,12,2</t>
  </si>
  <si>
    <t>SRR1444622,</t>
  </si>
  <si>
    <t>0,0,2,1,1,0,0,0,0,0,0,0,1,0,0,1,0,0,0,0,0,2,0,0,0,0,0,1,0,0,0,2,0,0,0,0,0,0,3,0,0,3,0,0,0,2,1,0,0,0,0,0,0,0,1,1,0,0,0,0,0,0,2,0,0,0,1,0,2,0,0,0,0,0,0,0,5,1,0,0,0,0,1,0,1,0,0,0,0,0,0,0,0,0,0,0,0,0,0,0,0,0,0,0,1,0,0,2,0,1,0,1,0,0,0,3,0</t>
  </si>
  <si>
    <t>0,0,0,4,0,0,2,0,2,5,0,0,0,0,3,6,0,19,2,3,4,2,79,2,5,0,4,4,4,4,0,50,0,3,0,19,0,0,0,43,0,3,0,28,38,0,0,6,16,0,23,0,17,21,30,21,43,4,3,0,0,1,0,3,0,4,14,0,24,0,0,26,2,0,1,0,1,39,0,0,0,4,27,4,24,23,3,3,0,0,1,0,0,0,0,3,13,3,0,0,0,0,1,0,5,43,0,0,0,45,38,1,2,0,0,29,0</t>
  </si>
  <si>
    <t>0,0,0,0,0,0,0,0,0,1,0,0,0,0,0,0,0,0,0,0,0,0,0,0,0,0,0,0,0,0,0,0,0,0,0,0,0,0,0,0,0,0,0,0,0,0,0,0,0,0,0,0,0,0,0,0,0,0,0,0,0,0,0,0,0,0,0,0,0,0,0,0,0,0,0,0,0,0,0,0,0,0,0,0,0,0,0,0,0,0,0,0,0,0,0,0,0,0,0,0,0,0,0,0,0,0,0,0,0,0,0,0,0,0,0,0,0</t>
  </si>
  <si>
    <t>TAOK3,</t>
  </si>
  <si>
    <t>SRR1317344,SRR1320963,SRR1337098,SRR1348360,SRR1408208,SRR1413562,SRR1435293,SRR1457503,SRR1487685,SRR657754,SRR814967,SRR818210,</t>
  </si>
  <si>
    <t>0,2,0,2,1,1,5,0,0,0,2,4,3,2,0,0,2,0,0,0,3,2,3,2,2,0,2,2,0,0,0,0,1,0,1,1,0,1,0,1,1,0,0,1,1,3,3,0,1,1,0,0,0,0,1,3,2,0,0,1,2,0,0,1,2,2,2,1,0,0,0,1,2,0,1,1,0,0,0,2,1,4,0,0,1,0,6,0,0,0,2,2,1,0,0,0,1,0,1,1,0,0,0,0,1,8,0,0,3,0,2,0,0,3,0,4,0</t>
  </si>
  <si>
    <t>3,1,0,0,2,3,0,0,4,0,4,3,2,2,4,0,0,0,2,1,2,1,1,1,1,1,4,2,2,3,1,0,1,0,2,0,0,0,0,2,0,2,0,3,0,2,2,0,2,0,4,1,0,1,2,0,4,0,1,0,7,0,0,0,1,0,5,2,3,1,2,0,0,0,4,4,3,1,0,0,0,0,1,0,0,0,3,0,3,2,4,0,0,0,0,0,2,0,0,2,1,1,3,0,1,7,0,0,0,3,9,0,0,8,2,6,5</t>
  </si>
  <si>
    <t>GATC,</t>
  </si>
  <si>
    <t>SRR1084842,SRR1085495,SRR1337098,SRR1360128,SRR1375571,SRR1389979,SRR1418127,SRR1453341,SRR1464373,SRR1500868,SRR662534,SRR663633,SRR818210,</t>
  </si>
  <si>
    <t>2,2,0,6,4,1,4,3,2,1,0,0,0,2,7,1,6,2,1,1,7,0,7,2,3,2,3,1,6,2,2,2,3,3,0,1,2,4,3,4,3,7,5,8,5,3,6,2,2,3,0,2,1,3,1,4,2,2,0,3,3,1,0,8,3,0,2,1,3,5,4,0,6,0,0,3,4,2,1,5,0,0,0,3,11,3,0,0,3,1,6,0,2,3,2,3,6,16,1,0,0,4,6,0,1,3,0,0,1,1,15,5,2,3,2,7,3</t>
  </si>
  <si>
    <t>2,1,3,10,3,3,2,1,4,5,6,5,3,5,9,3,2,6,1,0,10,1,8,5,7,4,5,1,7,1,3,2,3,0,4,3,5,3,0,4,9,0,3,5,3,4,5,1,1,3,3,3,0,3,4,1,5,3,2,4,1,4,0,7,5,1,1,0,0,4,7,1,8,0,0,3,8,5,2,8,2,1,2,3,7,5,4,0,5,8,4,1,5,10,3,2,12,4,1,2,0,3,4,0,6,2,0,1,7,13,7,7,1,7,8,10,1</t>
  </si>
  <si>
    <t>AC145422.1,</t>
  </si>
  <si>
    <t>SRR1337098,SRR1340508,</t>
  </si>
  <si>
    <t>0,0,1,2,0,2,2,1,1,2,1,0,2,1,2,3,0,0,0,1,1,0,7,0,2,0,1,0,0,0,1,1,0,1,0,1,2,1,0,1,1,4,2,1,2,5,1,2,3,1,1,2,1,5,1,2,2,1,3,2,4,3,1,0,2,1,0,2,0,1,0,0,1,2,0,0,3,1,1,1,0,3,1,1,1,1,2,1,3,2,3,0,2,1,1,1,0,0,0,0,1,1,0,0,5,2,0,0,1,0,0,0,0,2,0,0,0</t>
  </si>
  <si>
    <t>0,0,0,0,2,1,0,0,0,0,1,2,0,2,0,0,0,2,0,0,1,0,6,0,0,0,2,0,0,0,1,0,0,0,0,0,0,0,0,0,0,0,3,0,0,0,0,1,0,0,0,0,0,0,0,0,0,0,0,0,0,0,0,0,2,0,1,0,0,0,3,0,0,0,0,1,0,0,0,0,0,0,0,0,1,0,0,0,0,0,0,0,0,0,0,1,5,0,1,0,0,0,0,0,0,2,0,0,0,0,0,0,0,4,0,0,0</t>
  </si>
  <si>
    <t>RSRC2,</t>
  </si>
  <si>
    <t>SRR1077405,SRR1084842,SRR1085495,SRR1099499,SRR1102055,SRR1314163,SRR1318163,SRR1320115,SRR1320963,SRR1326179,SRR1328895,SRR1333741,SRR1335446,SRR1337098,SRR1337412,SRR1341365,SRR1341763,SRR1342045,SRR1348360,SRR1356444,SRR1356619,SRR1357478,SRR1360128,SRR1360563,SRR1361567,SRR1367943,SRR1368772,SRR1387264,SRR1390601,SRR1399779,SRR1402900,SRR1408208,SRR1413562,SRR1415234,SRR1418127,SRR1418837,SRR1421177,SRR1432123,SRR1435293,SRR1440986,SRR1442571,SRR1444678,SRR1453341,SRR1454803,SRR1457482,SRR1457503,SRR1464373,SRR1468514,SRR1468955,SRR1471943,SRR1474553,SRR1487194,SRR1487362,SRR1487685,SRR1488651,SRR1498550,SRR599510,SRR601500,SRR602314,SRR604456,SRR607337,SRR612563,SRR613627,SRR657635,SRR657754,SRR657777,SRR658307,SRR661349,SRR661973,SRR662233,SRR814967,SRR821602,</t>
  </si>
  <si>
    <t>12,6,14,18,5,28,14,11,18,15,10,12,12,28,22,8,8,14,14,0,8,10,22,9,18,20,15,4,5,10,18,18,12,10,10,14,5,4,6,26,13,21,5,17,42,17,15,7,12,7,18,8,10,10,25,16,17,5,21,10,7,5,18,12,13,21,5,3,17,26,6,6,13,9,20,4,39,13,0,9,16,13,7,6,15,38,30,11,8,9,14,4,15,8,11,4,15,1,6,9,1,5,7,8,24,40,31,32,11,35,4,19,18,24,8,11,28</t>
  </si>
  <si>
    <t>2,2,1,5,2,4,7,4,1,2,3,7,2,7,2,3,3,2,3,0,4,4,6,3,4,4,1,5,1,4,7,3,3,2,3,4,4,0,1,3,6,0,0,5,12,5,4,1,5,1,4,2,1,2,5,2,7,0,0,1,2,2,0,1,5,5,0,1,0,6,2,3,2,8,8,4,4,3,0,2,3,1,0,0,3,12,7,1,6,1,1,3,0,4,2,0,1,0,2,4,1,6,0,0,16,11,5,5,4,11,7,3,2,4,0,2,11</t>
  </si>
  <si>
    <t>RILPL1,</t>
  </si>
  <si>
    <t>SRR1077405,SRR1084649,SRR1085495,SRR1318163,SRR1320115,SRR1331579,SRR1337098,SRR1341763,SRR1348360,SRR1356444,SRR1357478,SRR1360128,SRR1381673,SRR1387809,SRR1413562,SRR1416477,SRR1434526,SRR1447693,SRR1453341,SRR1457482,SRR1464373,SRR1476571,SRR1485459,SRR1498550,SRR1500868,SRR601500,SRR604262,SRR604456,SRR607337,SRR613627,SRR657127,SRR814967,SRR818033,</t>
  </si>
  <si>
    <t>10,4,11,8,10,5,2,8,7,12,5,3,6,2,7,2,9,8,3,7,5,7,10,10,7,5,4,10,6,4,3,12,2,4,3,5,8,10,4,11,6,4,5,6,6,5,12,4,11,5,16,3,3,3,3,4,9,15,2,4,2,4,8,9,12,3,0,5,5,9,7,7,7,5,0,6,9,12,3,2,3,8,2,8,15,9,1,5,16,3,4,2,6,5,4,14,9,9,8,10,0,13,2,10,4,1,6,7,4,2,6,4,0,5,6,6,3</t>
  </si>
  <si>
    <t>0,3,5,0,1,0,1,1,1,4,1,3,2,0,0,7,2,0,0,0,5,0,1,0,2,0,3,4,1,4,5,6,2,0,1,0,4,0,1,0,1,4,2,0,2,0,0,0,2,3,1,1,0,0,0,0,0,1,3,6,1,2,0,1,1,1,2,1,7,2,3,0,2,3,0,2,0,0,2,3,0,6,2,6,0,0,0,0,9,3,0,0,0,2,1,0,0,2,2,2,0,1,3,6,0,0,0,0,1,0,1,0,0,3,4,1,0</t>
  </si>
  <si>
    <t>ATP6V0A2,</t>
  </si>
  <si>
    <t>SRR1314163,</t>
  </si>
  <si>
    <t>0,0,0,0,0,0,0,1,0,0,0,0,0,0,0,0,0,0,0,0,0,0,0,0,0,0,0,0,0,0,0,0,0,0,0,0,0,0,0,0,0,0,0,0,0,0,0,0,0,0,0,0,0,0,0,0,0,0,0,0,0,0,0,0,0,0,0,0,0,0,0,0,0,0,0,0,0,0,0,0,0,0,0,0,0,0,0,0,0,0,0,0,0,0,0,0,0,0,0,0,0,0,0,0,0,0,0,0,0,0,0,0,0,0,0,0,0</t>
  </si>
  <si>
    <t>4,0,2,6,6,10,4,11,6,7,4,1,8,6,6,4,7,2,12,5,5,5,13,5,9,7,10,5,9,5,5,2,7,11,2,2,4,8,4,4,3,16,6,3,6,7,7,3,5,5,5,4,3,9,10,3,8,4,5,4,3,4,3,4,5,2,2,4,7,4,4,5,7,0,3,8,6,4,3,2,1,11,4,5,5,10,8,6,3,4,2,5,7,12,7,4,10,15,9,12,1,4,6,0,7,13,4,20,9,50,15,7,0,23,3,12,19</t>
  </si>
  <si>
    <t>FLVCR1-AS1,</t>
  </si>
  <si>
    <t>0,2,0,0,0,0,0,0,0,0,0,0,0,0,0,0,0,0,0,0,0,0,0,0,0,0,0,0,0,0,0,0,0,0,0,0,0,0,0,0,0,0,0,0,0,0,0,0,0,0,0,0,0,0,0,0,0,0,0,0,0,0,0,0,0,0,0,0,0,0,0,0,0,0,0,0,0,0,0,0,0,0,0,0,0,0,0,0,0,0,0,0,0,0,0,0,0,0,0,0,0,0,0,0,0,0,0,0,0,0,0,0,0,0,0,0,0</t>
  </si>
  <si>
    <t>1,1,0,6,0,0,2,0,1,0,0,0,0,0,2,0,3,0,0,0,0,0,2,1,0,0,0,0,0,0,0,0,0,0,1,0,0,0,0,0,2,0,0,2,0,0,1,0,0,1,0,1,2,0,0,2,3,0,0,0,0,0,0,0,1,0,0,0,0,0,0,0,3,0,1,0,4,0,0,0,0,0,0,0,0,0,0,0,1,1,2,0,0,0,1,0,2,0,0,0,0,0,0,0,0,0,0,0,0,4,1,0,0,1,3,2,0</t>
  </si>
  <si>
    <t>ANKLE2,</t>
  </si>
  <si>
    <t>h38_mk_AluSx4</t>
  </si>
  <si>
    <t>SRR657754,</t>
  </si>
  <si>
    <t>0,0,0,0,0,0,0,0,1,0,0,0,0,0,0,0,1,0,0,0,0,0,0,0,0,0,2,0,0,1,0,0,0,0,0,0,0,0,0,0,0,0,0,0,1,0,0,0,1,0,0,0,0,0,0,0,0,0,0,0,0,0,0,0,0,1,0,0,1,2,0,0,0,0,0,0,0,0,0,0,0,0,0,0,0,0,0,0,0,0,2,0,2,0,0,0,1,0,0,0,0,0,0,0,0,2,0,0,0,0,0,0,0,0,0,0,1</t>
  </si>
  <si>
    <t>0,0,0,0,0,0,0,0,0,0,0,0,0,0,0,0,0,0,0,0,0,0,0,0,0,0,0,0,0,0,0,0,0,0,0,0,0,0,0,0,0,0,0,0,0,0,0,0,0,0,0,0,0,0,0,0,0,0,0,0,0,1,0,0,0,0,0,0,0,0,0,0,0,0,0,0,0,0,0,0,0,0,0,0,0,0,0,0,0,0,0,0,0,0,0,0,0,0,0,0,0,0,0,0,0,2,0,0,0,0,0,0,0,0,0,0,0</t>
  </si>
  <si>
    <t>CHFR,GOLGA3,</t>
  </si>
  <si>
    <t>SRR1341365,SRR1356619,SRR1360128,SRR1453851,SRR1468514,SRR600361,SRR601500,SRR1331579,SRR657754,</t>
  </si>
  <si>
    <t>3,2,1,2,2,0,3,2,4,0,3,3,4,1,4,5,1,2,0,0,1,2,7,1,4,1,6,2,1,0,3,1,2,1,2,1,1,2,0,4,2,3,1,1,2,5,2,1,0,2,2,5,2,2,1,1,5,1,3,1,0,1,1,3,2,0,0,1,0,2,2,0,2,1,2,1,4,1,2,2,2,3,1,2,5,4,3,0,6,1,1,0,6,4,1,1,2,1,2,5,1,1,0,0,0,6,1,2,2,9,5,5,0,7,1,5,1</t>
  </si>
  <si>
    <t>0,0,0,0,0,0,0,0,0,1,0,0,0,0,0,0,1,0,0,0,0,1,0,1,0,1,0,0,0,0,2,0,2,0,0,0,0,0,0,0,0,0,1,0,1,0,0,0,0,0,0,0,0,0,0,0,0,0,1,0,0,0,0,0,0,0,0,0,0,0,1,0,2,0,0,0,2,0,0,0,0,0,0,0,0,0,0,0,0,0,0,0,3,1,1,0,0,0,0,0,0,0,0,0,0,1,0,0,0,0,0,0,0,0,1,0,0</t>
  </si>
  <si>
    <t>FAAP20,</t>
  </si>
  <si>
    <t>SRR1439873,SRR1485459,SRR604262,SRR661973,</t>
  </si>
  <si>
    <t>0,1,2,3,1,0,1,0,0,4,0,1,0,0,0,0,0,1,0,2,0,0,1,1,1,2,1,0,0,0,0,0,0,0,0,3,0,1,0,1,1,0,0,1,1,1,1,0,1,1,0,0,0,0,1,0,2,0,2,0,0,1,1,1,3,0,0,0,1,0,2,1,2,2,0,0,3,0,0,0,0,1,0,1,0,0,1,0,0,0,0,0,2,1,0,2,2,1,1,1,1,1,0,0,0,0,0,0,2,10,0,1,3,1,1,0,0</t>
  </si>
  <si>
    <t>0,0,0,0,0,0,0,0,0,0,0,0,0,0,2,0,0,1,1,1,0,1,0,0,0,1,0,1,0,0,1,0,0,0,0,0,0,1,0,0,1,3,1,0,1,0,0,0,0,1,0,0,0,2,0,1,1,3,0,1,0,0,0,3,1,0,0,0,1,1,0,0,0,0,0,0,0,0,0,0,0,0,0,2,0,0,0,1,0,1,1,0,0,0,2,0,0,1,1,0,0,0,0,0,0,0,0,0,0,1,0,0,0,0,0,0,0</t>
  </si>
  <si>
    <t>CDC42,</t>
  </si>
  <si>
    <t>SRR1084842,SRR1099499,SRR1316940,SRR1317344,SRR1326179,SRR1328895,SRR1331579,SRR1333741,SRR1335446,SRR1336548,SRR1337098,SRR1340508,SRR1341365,SRR1341763,SRR1356619,SRR1360563,SRR1361567,SRR1367943,SRR1368772,SRR1375571,SRR1387264,SRR1387809,SRR1390601,SRR1399779,SRR1408208,SRR1418837,SRR1432123,SRR1435293,SRR1439873,SRR1440986,SRR1442571,SRR1447693,SRR1453851,SRR1455925,SRR1464373,SRR1468514,SRR1488651,SRR1498550,SRR1500868,SRR595926,SRR599510,SRR601500,SRR614802,SRR658307,SRR661349,SRR661973,SRR662233,SRR662534,SRR818033,</t>
  </si>
  <si>
    <t>2,1,3,9,0,5,4,2,1,5,8,2,1,2,14,7,12,7,4,2,5,1,27,7,9,4,3,1,4,2,6,1,2,5,3,11,8,5,1,4,7,7,0,8,6,2,5,3,2,2,2,5,0,1,3,2,9,1,3,2,4,4,2,7,8,6,1,1,5,4,6,2,12,3,2,6,10,2,3,4,2,2,0,3,4,4,5,3,6,2,7,2,2,8,2,2,4,1,0,3,0,2,5,0,1,3,3,7,9,20,12,9,1,8,8,8,2</t>
  </si>
  <si>
    <t>7,2,5,20,4,11,13,6,12,11,9,7,3,9,19,14,17,16,4,4,12,7,40,10,15,14,9,4,16,5,9,10,14,8,3,18,15,12,8,8,22,10,7,13,8,12,10,6,4,9,9,10,4,10,6,9,16,4,9,8,10,5,5,20,8,9,3,5,7,9,20,9,18,9,5,11,19,8,2,12,5,12,1,12,14,10,8,3,9,6,8,7,5,18,16,11,18,5,6,6,2,8,10,11,22,13,9,19,20,39,44,19,4,31,19,27,6</t>
  </si>
  <si>
    <t>TLR5,</t>
  </si>
  <si>
    <t>SRR1335446,SRR1342045,SRR599510,</t>
  </si>
  <si>
    <t>0,0,0,0,0,0,1,0,0,0,1,0,0,0,1,0,0,0,3,0,0,2,0,0,1,3,2,0,1,0,0,0,0,0,0,1,0,0,0,0,2,2,0,0,0,0,1,0,0,0,0,1,0,0,0,1,1,0,0,1,0,1,0,0,0,0,0,0,0,0,0,0,0,0,0,1,0,0,0,0,0,0,0,1,0,0,1,0,1,0,0,1,0,1,1,0,2,0,1,0,0,0,1,0,0,0,0,14,0,0,1,5,0,0,4,1,1</t>
  </si>
  <si>
    <t>1,0,1,1,1,0,1,0,0,0,0,0,0,0,0,0,0,0,6,0,0,0,0,0,1,2,0,0,0,0,1,0,1,0,0,0,0,0,0,0,1,2,0,0,1,0,0,1,0,0,1,0,0,0,0,1,0,0,0,0,0,0,0,1,1,0,0,0,1,0,0,0,0,0,0,0,1,0,0,0,2,0,0,1,0,1,1,0,4,0,1,2,0,0,2,0,2,0,1,3,0,0,4,0,0,1,0,0,0,0,3,1,0,0,2,0,0</t>
  </si>
  <si>
    <t>TP53BP2,</t>
  </si>
  <si>
    <t>h38_mk_AluSc5</t>
  </si>
  <si>
    <t>SRR1337098,SRR1342045,SRR1356444,SRR1367943,SRR1375571,SRR1387264,SRR1416754,SRR1418127,SRR1435020,SRR1439873,SRR1444678,SRR1453851,SRR1487685,SRR604456,SRR818210,</t>
  </si>
  <si>
    <t>0,2,1,1,1,1,0,2,1,3,0,1,2,2,2,3,6,1,1,0,4,1,1,2,2,3,3,1,1,4,1,0,3,1,1,3,2,3,6,1,6,2,1,0,2,0,1,3,10,0,2,2,2,4,4,2,1,0,0,2,3,0,0,2,4,4,2,3,0,0,2,0,1,6,2,2,2,0,2,2,0,3,0,0,1,2,3,0,6,4,2,0,0,2,2,0,4,1,11,2,2,1,3,0,1,0,0,0,1,8,1,2,0,2,4,1,7</t>
  </si>
  <si>
    <t>0,1,0,2,3,0,0,0,1,3,2,4,1,0,0,1,1,0,1,0,4,0,4,0,0,6,1,1,0,5,2,2,0,0,1,1,1,2,2,0,3,0,1,0,0,0,1,1,2,1,0,0,2,4,0,0,3,0,1,2,5,0,1,11,1,0,5,4,2,1,2,0,0,3,4,1,5,0,0,0,0,3,0,3,2,0,3,0,2,2,0,1,0,1,1,0,1,2,4,3,1,3,1,0,0,1,0,0,2,3,0,1,0,2,1,1,0</t>
  </si>
  <si>
    <t>GTF2IP20,</t>
  </si>
  <si>
    <t>SRR1084649,SRR1084842,SRR1085495,SRR1102055,SRR1314163,SRR1315970,SRR1316940,SRR1317344,SRR1318163,SRR1320115,SRR1326179,SRR1328895,SRR1331579,SRR1335446,SRR1337098,SRR1337412,SRR1340508,SRR1341365,SRR1348159,SRR1348360,SRR1356444,SRR1356619,SRR1357478,SRR1360563,SRR1375571,SRR1381673,SRR1386708,SRR1387264,SRR1387809,SRR1390601,SRR1399779,SRR1402900,SRR1408208,SRR1408368,SRR1413562,SRR1414897,SRR1415234,SRR1416477,SRR1416754,SRR1418127,SRR1418837,SRR1421177,SRR1432123,SRR1434526,SRR1435020,SRR1435293,SRR1439873,SRR1440986,SRR1442571,SRR1444678,SRR1447693,SRR1453851,SRR1454803,SRR1455925,SRR1457482,SRR1457503,SRR1464373,SRR1468514,SRR1468955,SRR1471943,SRR1474553,SRR1474777,SRR1476571,SRR1485459,SRR1487194,SRR1487685,SRR1488651,SRR1498550,SRR1500868,SRR595926,SRR600361,SRR602314,SRR604262,SRR604456,SRR607337,SRR613627,SRR614802,SRR657635,SRR657754,SRR658307,SRR661349,SRR661973,SRR662534,SRR814967,SRR818033,SRR818210,SRR821602,</t>
  </si>
  <si>
    <t>0,1,2,2,1,0,5,2,6,12,2,2,3,0,3,2,5,1,1,0,1,2,7,4,0,2,4,3,0,7,2,1,0,1,0,0,0,4,4,5,1,2,0,1,4,3,2,3,4,2,2,2,1,5,5,5,4,4,5,3,2,0,3,3,3,4,0,2,2,1,5,2,3,4,2,1,2,6,1,1,3,7,1,2,2,1,4,4,12,1,7,1,2,0,3,3,1,3,2,4,0,5,5,0,2,6,0,7,3,2,2,2,0,3,5,2,7</t>
  </si>
  <si>
    <t>15,1,16,21,13,16,13,9,16,23,10,15,7,10,22,14,26,8,6,4,10,16,21,11,10,3,18,8,12,9,13,17,4,11,3,7,3,6,8,21,10,18,11,10,18,19,13,11,17,8,13,8,8,12,11,8,14,4,18,10,3,4,16,15,25,11,11,1,14,14,12,6,22,11,4,20,23,18,1,15,11,17,10,15,14,14,21,8,26,9,15,3,17,20,13,14,24,10,14,17,7,14,9,10,29,37,12,20,13,56,33,14,13,32,15,23,12</t>
  </si>
  <si>
    <t>NVL,</t>
  </si>
  <si>
    <t>SRR1084842,SRR1085495,SRR1102055,SRR1315970,SRR1317344,SRR1320115,SRR1320963,SRR1326179,SRR1328895,SRR1331579,SRR1337098,SRR1340508,SRR1341365,SRR1341763,SRR1342045,SRR1348159,SRR1348360,SRR1356444,SRR1357478,SRR1360563,SRR1386708,SRR1387809,SRR1389979,SRR1390601,SRR1402900,SRR1408208,SRR1413562,SRR1414897,SRR1415234,SRR1416477,SRR1416754,SRR1418127,SRR1418837,SRR1432123,SRR1440986,SRR1442571,SRR1444622,SRR1453851,SRR1455925,SRR1457482,SRR1464373,SRR1471943,SRR1474777,SRR1485459,SRR1487194,SRR1487362,SRR1498550,SRR600361,SRR602314,SRR602704,SRR607337,SRR613627,SRR657635,SRR657754,SRR658307,SRR661973,SRR814967,SRR818210,</t>
  </si>
  <si>
    <t>7,0,1,4,3,2,8,2,6,5,2,1,3,3,10,4,4,0,2,0,4,0,10,6,3,2,5,1,5,2,8,5,3,7,2,1,0,0,1,8,0,5,2,3,3,1,5,0,2,2,3,7,3,2,6,1,7,1,2,1,0,2,0,2,13,2,3,0,3,5,3,1,2,3,0,3,5,2,0,7,4,3,0,1,5,4,4,2,1,3,2,2,2,4,3,3,8,2,0,3,0,11,2,0,10,10,0,7,6,8,4,2,2,5,0,12,1</t>
  </si>
  <si>
    <t>0,0,3,3,1,0,4,1,1,1,4,0,1,3,3,2,6,0,1,0,1,1,11,1,3,1,4,2,0,1,1,5,0,4,0,0,0,0,0,4,1,2,1,1,0,2,3,1,1,5,4,1,2,1,1,0,2,0,3,3,0,1,1,0,7,1,4,2,4,0,3,0,3,2,1,3,1,1,0,2,0,3,1,1,4,1,0,1,3,0,0,1,3,1,2,1,6,1,3,1,2,3,0,0,4,9,0,1,1,1,4,1,0,4,2,8,1</t>
  </si>
  <si>
    <t>ENAH,</t>
  </si>
  <si>
    <t>SRR1375571,</t>
  </si>
  <si>
    <t>4,2,1,1,3,4,0,1,1,1,4,1,2,2,2,3,4,3,2,2,3,2,5,2,3,5,3,3,0,0,2,0,3,1,2,5,1,5,0,0,5,0,3,3,2,0,1,3,4,3,4,1,3,1,3,1,2,4,3,1,6,2,2,5,4,7,4,3,4,3,4,0,3,1,4,5,5,1,4,2,2,4,4,3,1,0,4,2,9,3,6,1,3,3,3,1,1,2,8,5,2,2,2,0,1,4,0,7,1,3,1,3,1,1,2,3,0</t>
  </si>
  <si>
    <t>0,0,0,0,0,0,0,0,0,0,0,0,0,0,0,0,0,0,0,0,0,0,0,0,0,0,0,0,0,0,0,0,0,0,0,0,0,3,0,0,0,0,0,0,0,0,0,0,0,0,0,0,0,0,0,0,0,0,0,0,0,0,0,0,0,0,0,0,0,0,0,0,0,0,0,0,0,0,0,0,0,0,0,0,0,0,0,0,0,0,0,0,0,0,0,0,0,0,0,0,0,0,0,0,0,0,0,0,0,0,0,0,0,0,0,0,0</t>
  </si>
  <si>
    <t>SRP9,</t>
  </si>
  <si>
    <t>93,56,51,102,57,80,80,47,44,98,80,64,70,78,141,55,103,101,56,19,80,80,255,75,109,82,96,47,51,83,128,42,70,79,77,66,91,66,36,70,160,161,66,84,32,156,74,106,70,79,89,78,54,66,112,104,80,29,64,78,214,41,27,104,74,76,91,52,87,57,91,47,55,72,92,86,202,33,115,56,46,112,83,106,112,138,204,31,157,73,76,27,49,103,92,65,87,61,108,119,8,103,80,24,153,173,97,95,64,224,99,118,43,120,105,93,72</t>
  </si>
  <si>
    <t>120,56,77,105,56,95,98,60,53,135,59,65,97,75,151,60,129,114,83,38,63,78,244,46,118,86,95,56,52,74,148,39,77,84,72,76,130,71,43,81,162,135,77,68,53,163,64,122,94,72,72,78,38,79,111,118,100,36,51,102,195,49,51,73,110,56,110,76,92,51,100,55,59,86,113,86,195,46,116,64,53,97,80,107,94,146,194,38,146,73,84,24,63,82,97,73,70,140,101,122,6,117,56,27,145,208,96,103,66,347,98,84,47,115,130,68,96</t>
  </si>
  <si>
    <t>COQ8A,PSEN2,</t>
  </si>
  <si>
    <t>SRR1084649,SRR1316940,SRR1317344,SRR1326179,SRR1328895,SRR1333741,SRR1337098,SRR1340508,SRR1341763,SRR1356444,SRR1357478,SRR1399779,SRR1408208,SRR1414897,SRR1416477,SRR1418127,SRR1421177,SRR1432123,SRR1435020,SRR1439873,SRR1440986,SRR1444678,SRR1454803,SRR1474553,SRR604262,SRR661349,SRR818210,SRR1085495,SRR1386708,SRR1455925,SRR602516,</t>
  </si>
  <si>
    <t>1,3,4,5,8,3,1,2,6,6,2,1,3,8,4,2,1,3,0,4,7,4,8,0,5,1,6,3,5,2,1,12,3,1,1,4,2,0,2,8,0,2,1,1,7,6,7,1,0,6,3,3,4,1,0,1,7,1,4,2,0,1,0,6,5,8,1,4,2,0,1,4,3,1,1,4,2,3,0,2,2,4,2,9,2,0,0,0,0,5,8,3,4,2,4,8,6,3,0,2,0,3,2,15,1,8,1,1,5,2,5,0,1,10,3,4,0</t>
  </si>
  <si>
    <t>0,0,1,0,4,0,2,0,1,2,2,0,0,0,3,1,1,1,0,1,1,0,5,0,3,3,1,2,2,3,1,3,0,0,0,2,0,0,0,5,3,0,3,0,5,1,4,0,0,1,0,1,0,4,0,2,2,1,1,3,1,1,0,1,3,3,0,3,0,1,1,3,4,1,1,0,0,0,0,0,4,0,0,1,0,1,0,0,0,0,1,0,0,0,0,4,0,3,0,2,0,0,1,0,3,0,0,0,2,0,3,1,0,1,0,3,0</t>
  </si>
  <si>
    <t>SRR1317344,SRR1326179,SRR1340508,SRR1357478,SRR1414897,SRR1418127,SRR1432123,SRR1435020,SRR1454803,SRR604262,SRR661349,SRR662233,SRR818210,SRR1085495,</t>
  </si>
  <si>
    <t>0,0,2,4,4,2,0,0,1,0,4,2,0,1,2,1,0,1,0,0,2,1,5,1,3,1,5,1,0,1,1,4,0,0,0,1,0,1,0,2,0,3,0,0,3,0,4,0,0,2,0,1,0,5,2,0,4,0,4,2,1,0,3,0,3,1,0,1,0,2,0,7,1,0,0,1,1,1,0,2,0,0,2,1,0,1,0,0,0,0,2,0,0,0,0,0,1,1,0,2,0,2,0,0,0,3,2,0,3,0,4,1,1,0,2,2,0</t>
  </si>
  <si>
    <t>SRR1084649,SRR1084842,SRR1317344,SRR1318163,SRR1320963,SRR1326179,SRR1337098,SRR1340508,SRR1341763,SRR1348159,SRR1357478,SRR1386708,SRR1399779,SRR1408208,SRR1414897,SRR1418127,SRR1432123,SRR1434526,SRR1435020,SRR1440986,SRR1454803,SRR1476571,SRR595926,SRR604262,SRR607337,SRR613627,SRR661349,SRR662233,SRR818033,SRR1085495,</t>
  </si>
  <si>
    <t>0,0,2,4,4,1,0,0,1,0,3,1,0,1,2,1,0,1,0,0,2,0,5,1,3,1,5,1,0,1,1,4,0,0,0,1,0,1,0,2,0,3,0,0,3,0,4,0,0,2,0,1,0,5,2,0,4,0,4,2,1,0,3,0,3,1,0,1,0,2,0,7,1,0,0,1,0,1,0,1,0,0,2,1,0,1,0,0,0,0,2,0,0,0,0,0,1,1,0,1,0,2,0,0,0,3,0,0,3,0,4,1,1,0,2,2,0</t>
  </si>
  <si>
    <t>0,2,9,6,5,7,10,1,3,5,6,3,0,7,5,2,3,1,0,0,3,4,13,3,4,0,4,8,1,0,0,13,0,0,1,0,0,3,2,3,0,0,0,3,6,0,7,4,1,2,0,4,5,5,0,0,9,1,3,5,1,6,1,4,7,3,0,7,2,0,0,5,7,0,1,6,3,3,0,1,9,2,4,8,4,0,0,0,2,3,7,0,4,4,6,8,3,3,0,5,0,7,3,14,4,10,1,4,5,1,9,1,2,8,2,1,1</t>
  </si>
  <si>
    <t>COQ8A,</t>
  </si>
  <si>
    <t>SRR1099499,</t>
  </si>
  <si>
    <t>0,0,0,0,0,1,0,0,0,0,1,0,0,0,0,0,0,0,0,0,0,0,0,0,0,0,0,0,0,0,0,0,0,0,1,0,0,0,0,0,0,0,0,0,0,0,0,0,0,0,0,0,0,0,0,0,0,0,0,0,0,0,0,0,0,0,0,0,0,0,0,0,0,0,0,0,1,0,0,1,0,0,0,0,0,0,0,0,0,0,0,0,0,0,0,0,0,0,0,0,0,0,0,0,0,0,0,0,0,0,0,0,0,0,0,0,0</t>
  </si>
  <si>
    <t>ZNF678,</t>
  </si>
  <si>
    <t>SRR1084842,SRR1317344,SRR1326179,SRR1333741,SRR1340508,SRR1341763,SRR1387264,SRR1416477,SRR1421177,SRR1447693,SRR1464373,SRR1471943,SRR1485459,SRR602516,SRR662534,</t>
  </si>
  <si>
    <t>1,1,0,2,3,2,1,0,0,1,3,0,0,0,3,1,1,4,0,0,1,1,3,1,2,1,0,0,1,1,2,0,2,3,0,0,0,0,0,0,3,0,1,0,0,1,1,1,1,0,1,3,1,0,2,1,0,1,0,0,1,1,0,2,0,0,1,1,1,1,2,0,0,1,0,2,1,0,1,1,0,0,0,1,1,2,1,0,1,0,0,0,3,1,2,4,0,1,0,1,0,0,1,0,1,0,0,0,1,1,1,2,0,1,0,0,0</t>
  </si>
  <si>
    <t>0,2,0,3,1,2,0,0,1,0,2,1,0,0,2,2,1,2,0,0,0,6,4,0,3,0,0,1,0,0,1,0,1,0,1,0,0,1,0,1,3,1,1,2,1,2,0,0,0,2,1,3,2,0,1,2,0,0,0,1,2,0,0,2,0,1,1,0,1,0,1,1,0,0,0,5,0,2,0,3,1,0,1,3,3,1,1,0,4,1,2,2,0,0,4,1,0,2,2,2,1,1,0,0,2,0,0,0,0,7,0,3,0,3,1,2,0</t>
  </si>
  <si>
    <t>IBA57-AS1,</t>
  </si>
  <si>
    <t>1,0,0,1,2,1,0,0,1,3,2,0,1,1,0,1,0,0,0,1,0,2,1,0,2,1,0,0,1,0,0,0,2,1,0,1,2,0,0,1,1,0,0,1,1,1,1,1,1,1,1,0,0,0,1,0,2,1,0,1,0,2,2,1,3,0,0,0,0,0,2,1,0,0,2,0,1,0,0,0,0,0,0,2,0,0,0,4,1,0,2,0,1,0,0,0,1,0,2,1,1,0,0,4,0,0,1,0,2,0,1,4,0,1,5,1,0</t>
  </si>
  <si>
    <t>0,0,0,0,0,0,0,0,0,0,0,0,0,0,0,0,0,0,0,0,0,0,0,0,0,0,0,0,0,0,0,0,0,0,0,0,0,0,0,0,0,0,0,0,0,0,0,0,0,0,0,0,0,0,0,0,0,0,0,0,0,0,0,0,0,0,0,0,0,0,0,0,0,0,0,0,0,0,0,0,0,0,0,0,0,0,0,0,2,0,0,0,0,0,0,0,0,0,0,0,0,0,0,0,0,0,0,0,0,0,0,0,0,0,0,0,0</t>
  </si>
  <si>
    <t>HTR1D,</t>
  </si>
  <si>
    <t>0,0,0,0,0,0,0,0,2,0,0,0,0,0,0,0,0,0,0,0,0,0,2,0,0,0,0,0,0,0,0,0,0,0,0,0,0,0,0,0,0,0,0,0,0,0,0,0,0,0,0,0,0,0,0,0,1,0,0,0,0,0,0,0,0,0,0,0,0,0,0,0,0,0,0,0,0,0,0,1,0,0,0,0,0,0,0,0,0,0,0,0,0,1,0,0,1,0,0,0,0,0,0,0,0,0,0,0,0,0,0,0,0,0,0,0,0</t>
  </si>
  <si>
    <t>0,0,0,0,0,0,0,0,0,0,0,0,0,0,0,0,0,0,0,0,0,0,1,0,0,0,0,0,0,0,0,0,0,0,0,0,0,0,0,0,0,0,0,0,0,0,0,0,0,0,0,0,0,0,0,0,0,0,0,0,0,0,0,0,0,0,0,0,0,0,0,0,0,0,0,0,0,0,0,0,0,0,0,0,0,0,0,0,0,0,0,0,0,0,0,0,0,0,0,0,0,0,0,0,0,0,0,0,0,0,0,0,0,0,0,0,0</t>
  </si>
  <si>
    <t>TBCE,</t>
  </si>
  <si>
    <t>SRR1337098,SRR662534,</t>
  </si>
  <si>
    <t>0,0,0,0,0,0,0,0,0,0,0,0,0,0,0,0,0,0,0,0,2,0,0,0,0,0,2,0,0,0,0,0,0,0,0,0,0,0,0,0,0,0,0,0,0,0,0,0,0,0,0,0,0,0,0,0,0,0,0,0,0,1,0,0,0,0,0,1,0,0,0,0,0,0,0,0,0,0,0,0,0,0,0,0,0,0,0,0,0,0,1,0,0,0,0,0,0,0,0,0,0,0,0,0,0,0,0,0,0,1,0,1,0,0,0,0,0</t>
  </si>
  <si>
    <t>0,0,1,3,0,2,2,1,4,0,2,0,1,3,1,0,0,2,0,2,2,3,5,2,0,0,0,4,2,0,5,0,0,1,0,0,3,1,1,0,2,0,0,0,0,2,4,0,0,2,7,1,1,2,3,2,3,0,0,0,4,2,0,2,4,0,0,2,1,0,0,0,3,1,0,4,7,2,0,4,3,3,1,8,2,0,0,0,0,0,0,0,0,2,3,9,0,2,2,3,0,1,0,0,0,1,1,5,3,0,4,2,0,3,11,4,0</t>
  </si>
  <si>
    <t>B3GALNT2,</t>
  </si>
  <si>
    <t>SRR1315970,SRR1318163,SRR1340508,SRR1341763,SRR1342045,SRR1375571,SRR1387264,SRR1389979,SRR1390601,SRR1439873,SRR1464373,SRR1468955,SRR1474553,SRR1474777,SRR1487194,SRR1498550,SRR602516,SRR602704,SRR657635,SRR814967,SRR818210,</t>
  </si>
  <si>
    <t>0,0,0,2,1,0,0,0,2,0,4,1,1,0,2,0,2,0,0,2,2,0,5,0,2,4,1,3,0,0,2,1,1,1,0,0,0,2,0,3,2,1,2,2,1,1,1,1,2,1,1,1,0,0,1,1,1,0,0,5,5,2,1,3,1,3,2,0,4,0,1,0,1,0,0,4,5,3,0,1,4,5,1,6,5,3,0,1,4,0,1,0,0,6,0,2,5,1,3,0,3,1,0,0,8,2,0,0,1,0,1,1,0,8,5,5,1</t>
  </si>
  <si>
    <t>0,0,0,1,0,0,7,0,3,0,3,5,0,0,0,1,0,1,1,0,0,0,5,0,1,1,1,0,1,0,1,0,2,0,0,0,0,4,0,0,2,2,2,4,0,0,1,0,1,1,0,0,0,0,0,0,1,0,2,0,0,1,1,1,2,0,0,0,1,0,0,1,1,1,2,3,2,1,0,0,3,1,0,0,3,0,2,0,2,1,0,0,0,2,0,2,2,0,1,0,0,0,0,0,3,0,0,0,0,0,2,0,0,6,1,1,0</t>
  </si>
  <si>
    <t>LYST,</t>
  </si>
  <si>
    <t>SRR1455925,SRR1487362,</t>
  </si>
  <si>
    <t>2,0,0,3,3,0,0,0,0,0,4,0,1,4,0,0,0,0,0,0,0,0,3,0,3,1,0,1,1,0,0,0,0,0,2,0,2,0,0,2,1,0,0,0,0,0,2,0,0,0,0,2,1,2,0,1,0,0,2,4,0,2,0,1,3,0,0,0,0,3,0,0,3,0,0,2,3,0,0,0,0,2,0,0,0,11,4,0,0,0,3,0,4,3,3,0,0,0,2,3,0,0,1,3,0,5,0,0,0,0,0,2,0,1,0,0,0</t>
  </si>
  <si>
    <t>0,0,0,0,1,1,0,0,0,0,0,0,0,0,0,0,0,0,0,0,0,0,4,2,0,1,1,0,0,0,0,0,0,1,0,0,0,0,0,0,0,0,0,0,0,2,0,0,0,1,0,0,0,1,0,0,0,0,0,1,0,0,0,0,1,0,0,2,0,1,0,0,1,0,0,0,0,0,0,0,0,0,0,0,4,6,0,0,0,0,0,0,0,0,0,0,0,0,0,1,0,0,0,0,0,0,0,0,1,1,0,0,0,0,0,0,1</t>
  </si>
  <si>
    <t>SRR595926,</t>
  </si>
  <si>
    <t>0,0,0,0,0,0,0,0,1,0,1,0,1,0,0,1,0,0,0,0,0,0,0,0,0,0,0,0,0,0,1,0,0,0,1,0,0,0,0,0,1,0,0,0,0,0,1,0,0,0,0,0,0,0,0,2,0,0,0,0,0,1,0,0,0,0,0,0,0,1,0,0,0,0,0,0,0,1,0,2,1,0,0,1,0,2,0,0,0,0,2,0,0,1,1,0,0,0,0,0,0,0,0,0,3,0,0,0,1,0,1,0,0,0,0,2,0</t>
  </si>
  <si>
    <t>MDS2,</t>
  </si>
  <si>
    <t>SRR662233,</t>
  </si>
  <si>
    <t>0,0,0,2,0,0,0,0,0,0,0,0,0,0,0,0,0,0,0,0,0,0,2,0,0,0,0,0,0,0,0,0,0,0,0,0,0,0,0,0,0,0,0,0,0,0,0,0,1,0,0,0,0,1,0,0,0,0,1,0,0,0,0,0,0,0,0,0,0,0,0,0,0,0,0,0,0,0,0,1,0,0,0,0,0,0,0,0,0,0,0,0,1,0,0,0,0,0,0,0,0,0,0,0,0,0,1,0,0,0,3,0,1,0,0,0,0</t>
  </si>
  <si>
    <t>0,0,0,0,0,1,0,0,0,0,0,0,0,0,0,0,0,0,0,0,0,0,1,0,1,0,0,0,0,0,0,0,0,0,0,0,0,0,0,0,0,0,0,0,0,0,0,1,0,0,0,0,0,0,1,0,0,0,0,0,0,0,0,0,0,0,0,0,0,1,0,0,0,0,0,0,0,0,0,1,0,0,0,0,0,0,0,0,0,0,0,0,0,0,0,0,0,0,0,0,0,0,0,0,0,0,1,0,0,0,2,1,0,0,0,0,0</t>
  </si>
  <si>
    <t>ELOA-AS1,</t>
  </si>
  <si>
    <t>SRR1340508,SRR657635,</t>
  </si>
  <si>
    <t>0,0,1,1,1,0,0,0,0,5,0,1,0,0,0,0,0,0,0,0,1,4,4,0,2,0,0,0,0,1,2,2,3,2,0,0,2,2,0,2,0,2,2,1,0,2,0,1,5,1,0,0,0,0,0,0,0,0,2,0,0,0,0,0,2,0,0,0,0,2,0,0,3,0,0,1,0,0,0,2,0,0,1,0,1,0,0,1,4,1,0,0,0,0,0,0,1,0,0,1,0,0,0,0,3,0,0,0,4,0,0,2,0,2,0,0,0</t>
  </si>
  <si>
    <t>0,0,0,0,0,0,0,0,0,0,0,0,0,0,0,0,0,0,0,0,0,0,3,0,0,0,0,0,0,0,0,0,0,0,0,0,0,0,0,0,0,0,0,0,0,0,0,0,0,0,0,0,0,0,0,0,0,0,0,0,0,0,0,0,0,0,0,0,0,0,0,0,0,0,0,0,0,0,0,0,0,0,0,0,0,0,0,0,0,0,0,0,0,0,0,0,0,0,0,1,0,0,0,0,1,0,0,0,0,0,0,0,0,0,0,0,0</t>
  </si>
  <si>
    <t>PPHLN1,</t>
  </si>
  <si>
    <t>SRR1432123,</t>
  </si>
  <si>
    <t>0,0,0,0,0,0,0,0,0,0,0,0,0,0,0,0,0,0,0,0,0,0,0,0,0,1,0,0,0,0,0,0,0,0,0,0,0,0,1,0,0,0,0,0,0,1,0,0,0,0,0,0,0,0,0,0,3,0,0,0,0,0,1,0,0,0,0,0,1,0,1,0,0,0,1,0,0,0,0,0,0,0,0,0,0,0,0,0,0,0,0,0,0,2,0,0,0,0,0,0,0,0,0,0,0,0,0,0,0,0,0,0,0,0,0,0,0</t>
  </si>
  <si>
    <t>3,0,1,3,0,0,0,0,0,1,0,0,0,1,0,0,0,0,0,0,0,0,0,0,2,0,1,0,0,0,0,0,0,2,0,0,0,0,0,0,1,0,0,3,0,3,0,0,0,0,3,0,0,0,1,0,2,0,0,1,0,0,0,0,0,1,0,0,0,0,2,0,0,0,0,0,1,0,0,0,0,0,1,0,0,0,0,0,1,0,0,0,0,0,0,0,0,0,1,0,0,0,0,8,0,0,0,0,0,0,0,1,0,0,0,0,0</t>
  </si>
  <si>
    <t>LINC01347,</t>
  </si>
  <si>
    <t>SRR1072367,SRR1084649,SRR1084842,SRR1085495,SRR1099499,SRR1102055,SRR1314163,SRR1315970,SRR1316940,SRR1317344,SRR1318163,SRR1320115,SRR1320963,SRR1326179,SRR1328895,SRR1331579,SRR1333741,SRR1335446,SRR1336548,SRR1337098,SRR1337412,SRR1340508,SRR1341365,SRR1341763,SRR1342045,SRR1348159,SRR1348360,SRR1354446,SRR1356444,SRR1356619,SRR1357478,SRR1360128,SRR1360563,SRR1361567,SRR1367943,SRR1375571,SRR1381673,SRR1386708,SRR1387264,SRR1387809,SRR1389979,SRR1390601,SRR1399779,SRR1402900,SRR1408208,SRR1408368,SRR1413562,SRR1414897,SRR1415234,SRR1416477,SRR1416754,SRR1418127,SRR1418837,SRR1421177,SRR1432123,SRR1433796,SRR1434526,SRR1435020,SRR1435293,SRR1437538,SRR1439873,SRR1440986,SRR1442571,SRR1444622,SRR1444678,SRR1447693,SRR1453341,SRR1453851,SRR1454803,SRR1455925,SRR1457503,SRR1464373,SRR1468514,SRR1468955,SRR1471943,SRR1474553,SRR1474777,SRR1476571,SRR1485459,SRR1487194,SRR1487362,SRR1487685,SRR1488651,SRR1498550,SRR1500868,SRR595926,SRR599510,SRR600361,SRR601500,SRR602314,SRR602516,SRR602704,SRR604262,SRR604456,SRR607337,SRR613627,SRR614802,SRR657127,SRR657635,SRR657754,SRR657777,SRR658307,SRR661349,SRR661973,SRR662233,SRR662534,SRR663633,SRR814967,SRR818033,SRR818210,SRR821602,</t>
  </si>
  <si>
    <t>28,6,13,33,12,25,40,16,20,9,28,23,5,30,33,21,30,6,29,3,32,15,30,22,18,11,31,10,20,19,32,9,7,31,18,14,4,9,14,29,13,22,8,18,36,25,15,5,23,16,21,19,16,16,28,26,50,8,21,13,7,6,8,14,39,24,5,6,32,30,17,13,36,17,12,20,70,16,4,31,10,21,15,23,22,24,37,5,25,17,19,12,20,27,18,23,30,18,28,33,2,29,20,15,44,63,42,63,26,88,48,46,12,61,45,33,47</t>
  </si>
  <si>
    <t>12,0,5,13,9,15,18,1,5,11,5,15,2,9,17,15,19,4,3,3,7,11,18,10,7,5,15,5,9,9,14,11,6,10,4,4,1,7,5,6,6,25,3,17,8,5,10,4,8,7,10,6,9,11,8,15,15,8,15,11,2,4,4,9,12,6,4,5,10,12,14,2,10,2,7,5,37,7,2,6,9,16,7,10,13,14,12,3,7,7,11,2,11,8,10,5,15,5,10,8,5,12,14,15,11,17,7,5,13,32,37,26,3,20,8,14,11</t>
  </si>
  <si>
    <t>SRR1498550,SRR600361,SRR604456,</t>
  </si>
  <si>
    <t>0,0,1,0,0,0,2,1,2,0,1,0,0,0,1,0,0,0,1,0,2,1,0,1,0,1,0,0,0,0,1,0,0,0,0,0,0,0,0,0,0,2,0,0,0,0,1,0,0,0,0,0,0,1,0,0,2,2,1,0,0,0,0,0,1,0,0,0,1,3,0,0,1,0,0,1,0,0,0,0,0,0,0,2,0,0,2,0,3,0,1,0,2,1,1,0,0,0,1,1,0,0,0,0,0,0,0,4,0,2,2,1,0,0,0,1,0</t>
  </si>
  <si>
    <t>SRR1072367,SRR1084842,SRR1085495,SRR1099499,SRR1102055,SRR1314163,SRR1316940,SRR1317344,SRR1318163,SRR1326179,SRR1328895,SRR1331579,SRR1333741,SRR1335446,SRR1337098,SRR1340508,SRR1341365,SRR1348159,SRR1356444,SRR1356619,SRR1360563,SRR1361567,SRR1375571,SRR1381673,SRR1386708,SRR1387264,SRR1387809,SRR1390601,SRR1399779,SRR1413562,SRR1416754,SRR1418127,SRR1418837,SRR1432123,SRR1434526,SRR1439873,SRR1440986,SRR1442571,SRR1444678,SRR1447693,SRR1453341,SRR1453851,SRR1455925,SRR1464373,SRR1468514,SRR1468955,SRR1471943,SRR1474777,SRR1476571,SRR1485459,SRR1487194,SRR1487362,SRR1487685,SRR1498550,SRR595926,SRR601500,SRR602704,SRR607337,SRR613627,SRR657635,SRR657754,SRR657777,SRR661349,SRR661973,SRR662233,SRR814967,SRR818210,SRR821602,</t>
  </si>
  <si>
    <t>7,2,3,14,6,8,8,6,2,7,4,6,2,4,14,10,9,3,5,2,7,4,10,5,3,1,8,6,4,5,11,3,3,7,5,4,2,4,4,7,4,14,2,7,5,2,5,1,10,3,7,0,3,11,5,6,8,1,7,3,2,1,1,4,7,9,4,2,5,8,5,1,8,4,1,11,10,3,0,5,5,8,3,10,9,11,13,0,8,4,4,1,5,10,5,2,8,2,5,3,0,10,3,0,10,12,7,1,14,17,27,5,0,17,3,8,6</t>
  </si>
  <si>
    <t>13,3,13,20,6,12,19,39,5,33,15,10,4,2,29,18,25,11,6,12,10,12,21,10,7,7,32,12,18,18,20,6,7,23,7,7,3,7,12,20,7,22,6,13,25,10,13,8,10,15,20,14,4,12,5,4,19,5,15,10,6,8,2,10,16,10,4,3,16,10,15,14,13,8,1,14,32,9,0,9,20,9,9,46,25,20,22,4,21,9,10,2,8,25,7,6,14,7,13,50,4,17,16,1,15,18,18,18,35,40,67,11,2,35,52,30,9</t>
  </si>
  <si>
    <t>SRR1072367,SRR1077405,SRR1084649,SRR1084842,SRR1085495,SRR1099499,SRR1102055,SRR1314163,SRR1315970,SRR1316940,SRR1317344,SRR1318163,SRR1320115,SRR1320963,SRR1326179,SRR1328895,SRR1331579,SRR1333741,SRR1335446,SRR1336548,SRR1337098,SRR1337412,SRR1340508,SRR1341365,SRR1341763,SRR1342045,SRR1348159,SRR1348360,SRR1354446,SRR1356444,SRR1356619,SRR1357478,SRR1360128,SRR1360563,SRR1361567,SRR1367943,SRR1368772,SRR1375571,SRR1381673,SRR1386708,SRR1387264,SRR1387809,SRR1389979,SRR1390601,SRR1399779,SRR1402900,SRR1408208,SRR1408368,SRR1413562,SRR1414897,SRR1415234,SRR1416477,SRR1416754,SRR1418127,SRR1418837,SRR1421177,SRR1432123,SRR1433796,SRR1434526,SRR1435020,SRR1435293,SRR1439873,SRR1440986,SRR1442571,SRR1444622,SRR1444678,SRR1447693,SRR1453341,SRR1453851,SRR1454803,SRR1455925,SRR1457482,SRR1457503,SRR1464373,SRR1468514,SRR1468955,SRR1471943,SRR1474553,SRR1474777,SRR1476571,SRR1485459,SRR1487194,SRR1487362,SRR1487685,SRR1488651,SRR1498550,SRR1500868,SRR595926,SRR599510,SRR600361,SRR601500,SRR602314,SRR602516,SRR602704,SRR604262,SRR604456,SRR607337,SRR613627,SRR614802,SRR657635,SRR657754,SRR657777,SRR658307,SRR661349,SRR661973,SRR662233,SRR662534,SRR814967,SRR818033,SRR818210,SRR821602,</t>
  </si>
  <si>
    <t>13,4,12,20,3,10,17,31,5,23,10,15,4,7,23,20,19,5,13,11,12,6,12,10,4,10,38,16,29,9,17,5,4,14,3,9,3,8,6,19,10,18,9,7,26,14,13,7,11,19,25,11,5,15,14,9,46,9,15,13,3,4,1,8,12,7,6,6,10,11,13,11,15,15,3,15,27,10,1,22,18,14,5,34,28,15,11,9,19,12,13,8,6,32,19,15,11,10,10,48,1,19,7,22,17,26,18,9,25,57,89,19,2,35,53,33,23</t>
  </si>
  <si>
    <t>h38_mk_AluYh3</t>
  </si>
  <si>
    <t>SRR1326179,SRR1337412,SRR1348159,SRR1356444,SRR1356619,SRR1360563,SRR1387809,SRR1399779,SRR1415234,SRR1418127,SRR1454803,SRR1474553,SRR1485459,SRR1487194,SRR657754,SRR661349,SRR661973,SRR662534,SRR814967,</t>
  </si>
  <si>
    <t>4,0,5,3,0,1,1,2,3,8,2,4,2,0,7,8,1,2,0,5,0,5,3,2,2,0,16,6,4,4,10,0,3,7,3,0,0,1,1,5,1,7,8,3,5,5,4,0,3,0,12,0,3,11,3,1,24,1,1,3,3,1,0,1,4,3,2,0,1,1,5,6,4,5,2,1,3,5,0,1,6,1,1,13,4,3,7,0,4,2,0,0,5,4,3,1,5,0,3,23,0,3,0,0,0,4,4,0,11,13,29,5,0,20,12,20,0</t>
  </si>
  <si>
    <t>1,1,2,1,1,0,1,1,3,0,3,0,2,5,5,2,1,3,0,0,3,2,6,4,1,1,6,1,1,1,1,0,1,2,0,0,0,0,0,0,0,3,0,6,2,1,1,1,2,1,2,0,0,1,1,0,1,1,0,1,1,0,0,2,3,0,1,1,1,2,1,1,1,1,0,0,5,0,1,4,2,4,4,2,1,6,4,0,3,0,0,0,2,3,0,2,5,0,4,0,0,3,0,0,4,6,0,0,2,7,0,6,0,5,0,0,0</t>
  </si>
  <si>
    <t>C1orf229,</t>
  </si>
  <si>
    <t>SRR1085495,SRR1315970,SRR1320115,SRR1328895,SRR1337098,SRR1348159,SRR1360128,SRR1360563,SRR1367943,SRR1381673,SRR1387264,SRR1390601,SRR1399779,SRR1413562,SRR1414897,SRR1418127,SRR1435293,SRR1439873,SRR1455925,SRR1457482,SRR1457503,SRR1485459,SRR1487685,SRR600361,SRR602704,SRR661349,SRR814967,</t>
  </si>
  <si>
    <t>2,2,4,5,2,5,6,1,6,2,4,1,2,4,7,2,1,4,1,2,1,2,13,4,9,1,8,4,9,2,5,2,4,7,0,7,5,3,3,3,1,4,2,6,5,8,7,2,4,2,1,1,2,4,2,2,1,2,4,3,6,8,1,6,6,1,1,1,5,1,4,4,8,4,4,1,1,3,2,2,4,2,3,3,3,3,2,1,7,2,5,0,5,2,2,4,5,1,3,3,0,3,0,0,6,1,0,0,11,4,3,8,3,5,16,10,0</t>
  </si>
  <si>
    <t>0,3,5,8,1,4,11,2,12,8,4,4,7,4,6,5,3,5,2,0,7,3,13,1,12,2,5,5,10,1,9,5,7,7,5,8,8,4,9,9,5,2,5,8,7,2,9,4,6,7,0,5,6,8,9,4,5,1,5,8,7,3,1,12,8,3,3,4,10,5,7,1,7,9,7,8,12,5,3,4,5,8,4,9,8,5,3,5,7,4,12,0,6,5,2,5,12,4,4,7,0,3,6,0,11,11,3,15,9,11,10,10,6,15,12,7,4</t>
  </si>
  <si>
    <t>PCED1B-AS1,</t>
  </si>
  <si>
    <t>SRR1342045,SRR604262,</t>
  </si>
  <si>
    <t>0,0,0,0,0,1,1,0,0,0,2,0,0,0,0,0,4,1,1,0,0,0,1,1,0,2,1,0,0,0,0,7,0,0,2,0,16,0,0,2,0,0,0,0,0,2,3,0,0,1,0,0,0,0,0,7,1,0,2,1,0,0,0,1,0,0,0,0,2,0,1,0,0,0,0,0,0,0,0,0,0,0,1,2,0,0,0,0,2,1,3,2,3,0,0,0,1,5,8,0,0,0,1,0,0,1,1,0,0,0,0,0,0,0,0,0,6</t>
  </si>
  <si>
    <t>0,0,0,0,0,0,0,0,0,0,0,0,0,0,0,0,0,0,0,0,0,0,0,0,0,1,0,0,0,0,0,0,0,0,0,0,0,0,0,0,0,0,0,0,0,0,0,0,0,0,0,0,0,0,0,0,0,0,0,0,0,0,0,0,0,0,0,0,0,0,0,0,0,0,0,0,0,0,0,0,0,0,0,0,0,0,0,0,0,0,0,0,0,0,0,0,0,3,0,0,0,0,0,0,0,0,0,0,0,0,0,0,0,0,0,0,0</t>
  </si>
  <si>
    <t>NLRP3,</t>
  </si>
  <si>
    <t>SRR1084842,SRR1399779,</t>
  </si>
  <si>
    <t>0,0,1,1,0,0,0,1,1,1,0,0,0,1,0,1,0,1,0,0,0,0,1,0,0,0,0,0,1,0,0,0,1,0,0,0,0,1,0,2,0,0,1,0,1,0,0,0,0,0,0,0,0,1,0,0,0,0,0,0,1,0,0,1,1,0,0,0,0,0,2,1,1,0,0,0,2,0,0,0,0,1,0,0,0,0,1,0,0,1,1,0,0,1,2,0,1,0,0,0,0,0,0,0,0,1,0,0,0,0,0,0,0,0,1,0,0</t>
  </si>
  <si>
    <t>0,0,1,1,0,0,0,0,0,1,3,0,0,2,3,0,0,0,0,0,1,1,2,0,0,0,0,1,0,0,0,5,2,1,0,1,3,0,1,0,0,0,2,0,1,0,0,2,1,0,0,0,0,1,0,0,0,0,0,0,1,0,0,0,1,0,1,0,0,2,0,0,0,0,0,1,3,0,0,0,0,0,0,0,0,1,2,0,0,0,0,0,0,2,0,0,0,0,0,0,0,7,0,0,0,0,0,0,3,0,0,0,0,0,0,0,0</t>
  </si>
  <si>
    <t>DDN-AS1,</t>
  </si>
  <si>
    <t>SRR661349,</t>
  </si>
  <si>
    <t>3,0,0,0,0,0,3,0,0,0,1,0,0,0,4,1,0,2,0,0,0,0,0,0,0,0,0,3,2,0,0,0,0,0,0,0,5,0,0,2,0,0,0,0,0,0,0,0,0,0,0,0,0,0,0,0,2,0,0,3,0,2,0,0,4,0,0,0,0,0,0,0,0,3,0,3,1,0,0,0,0,0,0,0,0,0,0,0,0,0,2,0,0,1,0,0,0,0,0,0,0,1,0,0,0,0,0,0,5,2,2,0,0,3,0,0,0</t>
  </si>
  <si>
    <t>0,0,0,0,0,0,0,0,0,0,0,0,0,0,0,0,0,0,1,0,0,0,4,0,0,0,0,0,0,0,0,3,0,0,0,0,0,0,0,0,0,0,0,0,0,1,0,0,0,0,0,0,0,0,0,0,0,0,0,0,0,0,0,0,0,0,0,0,0,0,0,0,0,0,0,0,0,0,0,0,0,0,0,0,0,0,0,1,0,0,0,0,1,0,0,0,0,0,0,0,0,0,0,0,0,0,0,0,1,0,2,0,0,0,0,0,0</t>
  </si>
  <si>
    <t>CERS5,</t>
  </si>
  <si>
    <t>SRR1072367,SRR1084649,SRR1099499,SRR1314163,SRR1316940,SRR1320115,SRR1320963,SRR1331579,SRR1335446,SRR1337098,SRR1337412,SRR1342045,SRR1356444,SRR1357478,SRR1360128,SRR1360563,SRR1361567,SRR1368772,SRR1381673,SRR1413562,SRR1416477,SRR1416754,SRR1418837,SRR1421177,SRR1434526,SRR1435020,SRR1435293,SRR1435775,SRR1437538,SRR1439873,SRR1440986,SRR1444622,SRR1444678,SRR1447693,SRR1453851,SRR1454803,SRR1457482,SRR1457503,SRR1471817,SRR1471943,SRR1487362,SRR1487685,SRR1488651,SRR1498550,SRR1500868,SRR600361,SRR601500,SRR602314,SRR604262,SRR607337,SRR612563,SRR613627,SRR657635,SRR657777,SRR661973,SRR662534,SRR818033,SRR821602,</t>
  </si>
  <si>
    <t>3,0,9,4,1,2,3,9,0,2,3,1,6,3,2,1,8,3,3,0,6,3,3,1,1,3,4,0,1,8,3,7,2,3,2,1,1,2,3,1,1,1,1,5,0,4,3,2,3,2,0,5,2,3,2,4,1,0,3,3,3,3,6,5,6,1,6,2,4,2,2,10,1,3,3,2,3,2,3,7,1,1,2,4,1,7,7,4,12,2,8,1,5,4,7,1,5,7,2,3,3,6,2,7,2,4,5,7,5,5,1,4,2,4,6,2,3</t>
  </si>
  <si>
    <t>23,4,14,53,22,42,60,30,24,9,28,13,14,12,37,10,10,30,5,4,42,14,38,46,21,6,28,15,41,18,49,33,3,28,7,23,3,22,6,61,8,25,12,37,22,25,59,1,18,23,27,48,17,23,31,20,34,17,28,29,9,10,17,26,45,11,11,13,31,60,27,26,44,33,7,25,19,12,7,40,19,26,4,49,39,37,32,4,11,18,47,7,26,42,53,22,46,16,20,36,4,30,11,0,36,47,18,17,25,68,76,64,8,77,37,64,6</t>
  </si>
  <si>
    <t>SRR1084649,SRR1084842,SRR1085495,SRR1099499,SRR1314163,SRR1316940,SRR1320115,SRR1320963,SRR1328895,SRR1331579,SRR1337412,SRR1354446,SRR1389979,SRR1413562,SRR1416477,SRR1421177,SRR1432123,SRR1439873,SRR1455925,SRR1471943,SRR1487362,SRR1498550,SRR595926,SRR613627,SRR814967,SRR818033,SRR821602,</t>
  </si>
  <si>
    <t>1,1,3,4,2,1,6,6,3,2,1,0,1,1,0,2,5,1,3,1,4,2,3,2,3,6,3,0,2,0,1,3,2,0,2,1,3,1,0,2,1,4,2,2,0,1,2,0,1,3,1,2,1,0,0,4,2,4,0,1,1,0,0,8,1,1,1,1,2,2,1,0,3,3,0,3,5,5,1,4,4,5,3,0,3,5,2,2,2,1,2,0,1,0,4,3,2,1,1,0,0,5,0,0,2,3,2,0,3,2,9,3,3,6,2,8,1</t>
  </si>
  <si>
    <t>0,0,1,2,4,3,1,2,1,4,0,3,3,2,0,1,6,0,0,0,1,2,1,1,0,2,1,2,3,1,1,1,0,0,1,2,3,2,0,2,3,0,2,1,1,1,1,1,3,0,0,2,0,0,0,2,2,0,2,0,1,0,0,2,1,0,0,0,0,0,3,1,2,1,0,1,1,0,0,3,1,0,0,3,1,5,2,0,2,3,2,0,0,1,0,1,1,0,0,1,0,3,0,0,0,1,2,0,0,0,1,0,0,2,4,1,1</t>
  </si>
  <si>
    <t>ATF7,</t>
  </si>
  <si>
    <t>SRR1413562,</t>
  </si>
  <si>
    <t>1,1,1,0,4,4,0,0,2,2,3,1,4,1,3,0,3,2,1,1,2,2,5,1,3,4,4,0,1,4,3,3,1,2,0,2,1,1,2,3,2,5,0,2,4,4,2,2,10,0,5,0,4,2,0,1,5,2,2,0,2,1,3,2,1,0,4,2,5,3,0,1,2,4,4,1,5,2,7,4,3,0,4,2,5,5,5,1,11,1,0,0,2,1,4,2,1,1,2,10,1,3,1,0,2,5,1,2,2,7,0,3,4,4,5,0,4</t>
  </si>
  <si>
    <t>0,0,0,0,0,0,0,0,0,0,0,0,0,0,0,0,0,0,0,0,0,0,0,0,0,0,0,0,0,0,0,0,0,0,0,0,0,0,0,0,0,0,0,0,0,0,0,0,1,0,0,0,1,0,0,0,0,0,0,0,0,0,0,0,0,0,0,0,0,0,0,0,0,0,0,0,0,0,0,0,0,0,0,0,0,0,0,1,0,0,0,0,0,0,0,0,0,0,0,0,0,0,0,0,0,0,0,0,0,0,0,0,0,0,0,0,0</t>
  </si>
  <si>
    <t>SMUG1,</t>
  </si>
  <si>
    <t>0,0,0,0,0,0,0,0,0,1,0,0,0,0,0,0,0,1,0,0,0,0,0,0,0,1,0,0,0,0,0,0,0,0,0,0,1,0,0,0,2,0,0,0,1,0,0,0,0,0,0,0,0,0,0,0,0,0,0,0,0,0,0,0,1,0,0,0,0,0,2,0,0,1,1,0,0,0,0,0,1,0,0,0,0,0,0,0,0,0,0,0,0,0,0,0,0,0,0,0,0,0,0,0,0,0,0,0,0,0,0,0,0,1,0,0,0</t>
  </si>
  <si>
    <t>1,0,2,2,3,0,2,5,0,0,2,1,0,1,2,1,1,1,0,0,2,0,3,2,3,0,2,2,1,0,1,2,1,2,0,6,4,1,2,2,0,2,2,1,1,2,4,0,0,0,0,1,2,2,0,1,2,0,2,2,1,0,0,4,0,1,0,1,3,1,0,0,5,1,0,5,0,1,1,5,2,1,0,1,2,3,1,1,0,0,2,0,0,1,2,2,2,0,1,0,0,0,2,0,2,3,0,1,1,0,8,0,2,6,0,3,0</t>
  </si>
  <si>
    <t>SRR1084649,SRR1084842,SRR1085495,SRR1102055,SRR1317344,SRR1318163,SRR1326179,SRR1328895,SRR1337098,SRR1340508,SRR1341763,SRR1348360,SRR1354446,SRR1356619,SRR1360563,SRR1367943,SRR1368772,SRR1375571,SRR1386708,SRR1387809,SRR1389979,SRR1390601,SRR1402900,SRR1408208,SRR1421177,SRR1432123,SRR1434526,SRR1435020,SRR1435293,SRR1439873,SRR1442571,SRR1444678,SRR1447693,SRR1455925,SRR1464373,SRR1471943,SRR1474553,SRR1474777,SRR1487194,SRR1487362,SRR595926,SRR602314,SRR602516,SRR602704,SRR657635,SRR662233,SRR814967,SRR818210,</t>
  </si>
  <si>
    <t>0,0,3,5,2,1,3,1,0,2,7,2,0,0,6,2,0,0,0,1,3,1,8,1,3,1,2,2,3,1,3,2,1,2,0,4,2,1,1,1,0,3,2,3,1,4,7,1,2,2,4,0,1,3,1,2,4,0,7,1,5,2,0,6,2,1,1,3,2,2,4,1,8,2,2,4,7,3,1,2,4,4,2,1,2,4,0,0,0,2,2,0,1,2,2,3,3,4,0,1,0,0,1,0,3,0,3,0,1,6,5,1,0,2,2,3,0</t>
  </si>
  <si>
    <t>SRR1084842,SRR1099499,SRR1317344,SRR1320115,SRR1328895,SRR1354446,SRR1356444,SRR1367943,SRR1375571,SRR1387809,SRR1389979,SRR1390601,SRR1399779,SRR1413562,SRR1416477,SRR1432123,SRR1455925,SRR1457482,SRR1468514,SRR1468955,SRR1471943,SRR1476571,SRR595926,SRR600361,SRR601500,SRR602314,SRR658307,SRR661349,SRR661973,SRR662233,SRR818033,SRR818210,</t>
  </si>
  <si>
    <t>0,0,0,3,5,1,3,5,2,1,7,0,1,2,1,2,0,3,2,0,1,0,4,0,4,0,2,0,4,3,2,3,0,7,1,7,3,4,1,1,4,4,3,3,2,2,2,0,5,0,0,4,0,2,1,0,2,1,2,4,2,2,0,1,2,1,0,2,3,1,1,2,10,4,1,4,5,1,1,4,1,2,2,1,3,1,2,0,0,1,10,0,3,5,4,4,7,0,1,2,0,3,0,0,3,2,0,7,3,2,9,0,1,5,4,6,0</t>
  </si>
  <si>
    <t>0,2,1,5,0,3,2,0,3,7,5,1,3,5,6,10,5,8,0,0,3,3,11,1,2,2,5,2,5,2,2,1,0,2,3,7,6,3,1,12,5,8,6,6,1,6,4,2,2,2,3,4,3,3,3,2,4,0,9,5,10,0,0,4,5,2,0,3,3,0,1,1,10,9,2,8,5,3,3,2,2,2,4,3,3,1,1,1,1,1,6,0,1,4,2,7,7,0,3,3,0,3,2,0,2,11,1,8,4,21,10,7,0,8,4,4,1</t>
  </si>
  <si>
    <t>SRR1102055,SRR1315970,SRR1316940,SRR1320963,SRR1331579,SRR1333741,SRR1337098,SRR1340508,SRR1341763,SRR1348159,SRR1361567,SRR1368772,SRR1386708,SRR1402900,SRR1408208,SRR1408368,SRR1418127,SRR1421177,SRR1434526,SRR1435020,SRR1435293,SRR1439873,SRR1440986,SRR1442571,SRR1447693,SRR1457503,SRR1464373,SRR1474553,SRR1474777,SRR1485459,SRR1487194,SRR602516,SRR602704,SRR604456,SRR613627,SRR614802,SRR657754,SRR662534,SRR814967,</t>
  </si>
  <si>
    <t>1,1,0,2,1,0,2,2,4,8,2,0,0,2,1,1,4,3,0,0,4,0,5,2,2,0,2,1,3,1,3,0,0,2,2,5,5,1,1,3,2,1,1,1,0,2,6,1,2,1,0,1,2,2,2,5,0,0,4,4,8,1,2,5,3,2,1,0,4,0,3,0,6,2,1,5,4,1,0,2,1,11,2,3,5,2,0,1,0,3,0,0,1,0,2,3,7,0,2,3,0,1,6,0,7,9,0,0,2,1,8,5,0,8,2,3,1</t>
  </si>
  <si>
    <t>TMEM198B,</t>
  </si>
  <si>
    <t>SRR607337,</t>
  </si>
  <si>
    <t>0,0,0,0,0,0,0,0,0,0,0,0,0,0,0,0,0,0,0,0,0,0,0,0,0,0,0,0,0,0,0,0,0,0,0,0,0,0,0,0,0,0,0,0,0,0,0,0,0,0,0,0,0,0,0,0,0,0,0,0,0,0,0,0,0,0,0,0,0,0,0,0,0,0,0,0,0,0,0,0,0,0,0,0,0,0,0,0,0,0,0,0,0,0,0,0,0,0,0,2,0,0,0,0,0,0,0,0,0,0,0,0,0,0,0,0,0</t>
  </si>
  <si>
    <t>6,0,1,0,0,3,2,1,1,2,1,1,0,0,1,1,1,0,0,0,0,6,9,7,4,5,1,3,0,10,3,2,3,0,0,1,4,0,1,2,2,2,0,6,2,3,0,2,1,1,0,2,0,3,3,2,0,0,2,6,1,5,0,3,6,0,1,0,5,1,0,0,1,0,3,0,3,0,1,0,1,0,0,1,3,0,3,0,2,1,1,0,0,0,0,1,0,0,0,4,0,2,0,0,3,8,0,0,1,2,2,7,0,0,11,1,2</t>
  </si>
  <si>
    <t>SRR1361567,SRR595926,</t>
  </si>
  <si>
    <t>0,0,0,0,0,0,0,0,0,0,0,0,0,0,0,0,0,0,0,0,0,0,0,0,0,0,0,0,0,0,0,0,0,0,1,0,0,0,0,0,0,0,0,0,0,0,0,0,0,0,0,0,0,0,0,0,0,0,0,0,0,0,0,0,0,0,0,0,0,0,0,0,0,0,0,0,0,0,0,0,1,0,0,0,0,0,0,0,0,0,1,0,0,0,0,0,0,0,0,0,0,0,0,0,2,0,0,0,0,0,0,0,0,0,0,0,0</t>
  </si>
  <si>
    <t>1,4,3,3,2,5,0,3,4,4,1,3,10,3,13,1,0,0,11,7,5,15,2,3,9,4,4,9,0,2,8,9,3,7,3,2,4,0,0,18,4,12,4,0,4,17,8,2,4,3,5,6,4,7,3,0,9,8,0,8,2,3,5,0,10,6,11,0,0,3,4,4,2,4,0,1,12,5,2,0,2,0,11,0,4,11,13,11,6,4,6,2,10,1,4,4,3,14,5,14,1,3,0,0,9,10,3,11,4,11,0,2,7,16,6,2,3</t>
  </si>
  <si>
    <t>SUOX,</t>
  </si>
  <si>
    <t>SRR1072367,SRR1084649,SRR1084842,SRR1085495,SRR1099499,SRR1102055,SRR1315970,SRR1316940,SRR1317344,SRR1320115,SRR1331579,SRR1336548,SRR1337098,SRR1337412,SRR1340508,SRR1342045,SRR1348159,SRR1348360,SRR1354446,SRR1356444,SRR1356619,SRR1367943,SRR1368772,SRR1375571,SRR1381673,SRR1387264,SRR1389979,SRR1390601,SRR1408208,SRR1413562,SRR1416477,SRR1418837,SRR1433796,SRR1434526,SRR1435020,SRR1435293,SRR1439873,SRR1444622,SRR1444678,SRR1447693,SRR1453341,SRR1454803,SRR1457482,SRR1457503,SRR1464373,SRR1468514,SRR1468955,SRR1471817,SRR1474553,SRR1474777,SRR1476571,SRR1485459,SRR1487194,SRR1487362,SRR1487685,SRR1498550,SRR595926,SRR600361,SRR601500,SRR602314,SRR602516,SRR602704,SRR604262,SRR604456,SRR607337,SRR613627,SRR657635,SRR658307,SRR661349,SRR662534,SRR814967,SRR818033,SRR818210,</t>
  </si>
  <si>
    <t>3,0,7,3,2,4,3,0,4,2,5,2,2,2,3,4,3,3,2,1,4,3,17,1,0,3,6,7,5,1,3,0,1,0,1,3,2,5,6,0,2,1,1,2,4,3,5,1,5,2,0,1,4,3,3,1,0,4,3,2,4,0,0,3,6,0,5,3,3,2,1,2,4,6,3,6,6,2,1,0,4,3,6,4,5,5,6,0,6,3,3,0,2,3,1,2,5,14,8,6,0,7,0,0,7,3,0,1,3,2,1,5,4,8,8,5,1</t>
  </si>
  <si>
    <t>5,0,7,9,6,1,4,3,3,2,4,0,5,3,6,2,6,0,0,5,4,1,21,2,1,3,7,7,2,2,6,3,1,4,1,4,8,6,2,2,4,0,5,2,0,6,6,3,9,0,3,3,1,3,5,2,4,1,3,5,12,3,0,4,0,3,4,2,3,4,1,5,2,4,11,2,9,5,5,1,6,4,8,10,6,11,6,0,7,1,5,1,1,2,4,8,6,4,8,12,1,4,1,0,8,1,1,1,2,5,0,6,0,3,18,5,0</t>
  </si>
  <si>
    <t>SELENON,</t>
  </si>
  <si>
    <t>SRR1072367,SRR1084649,SRR1084842,SRR1085495,SRR1099499,SRR1102055,SRR1314163,SRR1315970,SRR1316940,SRR1317344,SRR1318163,SRR1320115,SRR1320963,SRR1326179,SRR1328895,SRR1331579,SRR1333741,SRR1335446,SRR1336548,SRR1337098,SRR1337412,SRR1340508,SRR1341365,SRR1341763,SRR1342045,SRR1348159,SRR1348360,SRR1354446,SRR1356444,SRR1356619,SRR1357478,SRR1360128,SRR1360563,SRR1361567,SRR1367943,SRR1368772,SRR1375571,SRR1381673,SRR1386708,SRR1387264,SRR1387809,SRR1389979,SRR1390601,SRR1399779,SRR1408208,SRR1408368,SRR1413562,SRR1414897,SRR1415234,SRR1416477,SRR1416754,SRR1418127,SRR1418837,SRR1421177,SRR1432123,SRR1433796,SRR1434526,SRR1435020,SRR1435293,SRR1435775,SRR1439873,SRR1440986,SRR1442571,SRR1444622,SRR1444678,SRR1447693,SRR1453341,SRR1453851,SRR1454803,SRR1455925,SRR1457482,SRR1457503,SRR1464373,SRR1468514,SRR1468955,SRR1471817,SRR1471943,SRR1474553,SRR1474777,SRR1476571,SRR1485459,SRR1487194,SRR1487362,SRR1487685,SRR1488651,SRR1498550,SRR1500868,SRR595926,SRR599510,SRR600361,SRR601500,SRR602314,SRR602516,SRR602704,SRR604262,SRR604456,SRR607337,SRR612563,SRR613627,SRR614802,SRR657635,SRR657754,SRR657777,SRR658307,SRR661349,SRR661973,SRR662233,SRR662534,SRR814967,SRR818033,SRR818210,SRR821602,</t>
  </si>
  <si>
    <t>10,0,16,14,9,6,6,16,4,10,9,4,11,13,17,10,23,10,2,7,7,11,27,6,7,12,15,2,9,11,11,1,8,11,7,8,7,12,5,9,18,7,7,9,10,1,6,5,6,2,5,4,7,8,3,5,5,3,7,12,8,1,2,11,13,11,6,5,10,3,8,3,5,9,10,15,20,6,7,8,3,11,9,12,8,6,16,6,33,14,13,5,10,14,12,7,16,12,18,19,4,18,9,0,14,17,2,9,2,17,7,15,1,16,10,10,5</t>
  </si>
  <si>
    <t>11,1,19,4,13,7,5,18,9,14,11,12,11,20,22,10,23,11,4,5,10,12,41,7,6,11,13,5,5,8,11,1,11,6,5,10,5,15,7,8,17,9,6,11,6,3,5,9,10,3,5,10,5,7,6,6,12,1,12,6,11,5,1,18,17,8,9,3,5,4,12,3,11,20,11,15,16,6,4,6,4,10,10,20,12,4,14,5,23,16,15,1,9,13,8,12,19,11,19,22,3,27,8,0,14,10,4,5,2,4,22,8,0,16,7,16,7</t>
  </si>
  <si>
    <t>AC012158.1,</t>
  </si>
  <si>
    <t>SRR1320963,SRR1341763,</t>
  </si>
  <si>
    <t>8,4,3,0,2,2,0,3,1,11,1,3,0,3,3,0,2,5,0,1,3,0,10,7,8,4,5,1,2,3,2,3,1,5,2,3,3,0,2,2,2,4,2,0,4,0,1,5,4,7,6,2,2,8,4,3,4,4,2,4,8,3,0,5,2,5,4,5,5,0,4,0,3,1,2,3,1,0,11,3,1,0,7,4,4,3,1,0,14,7,4,0,0,2,3,3,7,2,0,4,0,5,4,0,0,7,1,0,3,9,0,2,5,0,0,1,0</t>
  </si>
  <si>
    <t>0,0,0,0,0,0,0,0,0,0,0,0,0,3,0,0,0,0,0,0,0,0,0,0,2,0,0,0,0,0,0,0,0,0,0,0,0,0,0,0,0,0,0,0,0,0,0,0,0,0,0,0,0,0,0,0,0,0,0,0,0,0,0,0,0,0,0,0,0,0,0,0,0,0,0,0,0,0,0,0,0,0,0,0,0,0,0,0,0,0,0,0,0,0,0,0,0,0,0,0,0,0,0,0,0,0,0,0,0,0,0,0,0,0,0,0,0</t>
  </si>
  <si>
    <t>CD27-AS1,</t>
  </si>
  <si>
    <t>SRR1072367,SRR1077405,SRR1084649,SRR1084842,SRR1085495,SRR1099499,SRR1102055,SRR1314163,SRR1315970,SRR1316940,SRR1318163,SRR1320115,SRR1320963,SRR1326179,SRR1328895,SRR1331579,SRR1333741,SRR1335446,SRR1336548,SRR1337098,SRR1337412,SRR1340508,SRR1341365,SRR1341763,SRR1342045,SRR1348159,SRR1348360,SRR1354446,SRR1356444,SRR1356619,SRR1357478,SRR1360128,SRR1360563,SRR1361567,SRR1367943,SRR1368772,SRR1375571,SRR1381673,SRR1386708,SRR1387264,SRR1387809,SRR1389979,SRR1390601,SRR1399779,SRR1402900,SRR1408208,SRR1408368,SRR1413562,SRR1414897,SRR1415234,SRR1416477,SRR1416754,SRR1418127,SRR1418837,SRR1421177,SRR1432123,SRR1433796,SRR1434526,SRR1435020,SRR1435293,SRR1435775,SRR1437538,SRR1439873,SRR1440986,SRR1442571,SRR1444622,SRR1444678,SRR1447693,SRR1453341,SRR1453851,SRR1454803,SRR1455925,SRR1457482,SRR1457503,SRR1464373,SRR1468514,SRR1468955,SRR1471817,SRR1471943,SRR1474553,SRR1474777,SRR1476571,SRR1485459,SRR1487194,SRR1487362,SRR1487685,SRR1488651,SRR1498550,SRR1500868,SRR595926,SRR599510,SRR600361,SRR601500,SRR602314,SRR602516,SRR602704,SRR604262,SRR604456,SRR607337,SRR612563,SRR613627,SRR614802,SRR657127,SRR657635,SRR657754,SRR657777,SRR658307,SRR661349,SRR661973,SRR662233,SRR662534,SRR663633,SRR814967,SRR818033,SRR818210,SRR821602,</t>
  </si>
  <si>
    <t>61,26,47,69,41,77,70,43,78,58,43,38,47,52,82,48,43,35,22,21,32,44,124,50,53,31,61,52,28,44,51,83,14,51,37,51,45,35,24,77,25,77,37,66,53,42,81,23,50,35,105,85,24,36,34,58,57,81,49,101,51,49,63,61,96,45,34,23,76,77,37,49,77,43,22,41,101,51,57,50,37,67,44,49,53,103,37,26,60,40,42,6,45,39,54,50,63,52,40,91,3,68,48,84,50,96,65,34,45,160,91,75,44,82,115,82,22</t>
  </si>
  <si>
    <t>60,53,37,77,31,46,46,36,76,50,30,30,14,48,82,36,43,52,8,9,27,37,156,51,55,45,52,36,33,38,44,71,19,40,17,42,41,37,26,54,27,101,29,71,34,56,95,30,53,49,83,72,17,35,43,53,55,57,41,86,49,15,42,46,55,43,26,22,66,55,47,34,85,41,19,48,112,54,44,46,43,66,31,32,65,102,40,22,44,24,27,5,36,43,27,21,50,40,27,69,11,53,30,70,53,96,47,24,34,101,57,64,50,44,43,70,24</t>
  </si>
  <si>
    <t>141,125,93,271,138,141,146,78,225,130,200,108,139,95,223,127,65,186,58,52,163,153,505,126,193,76,162,112,262,107,121,179,76,180,90,148,278,104,70,236,140,182,98,156,121,162,150,141,81,163,209,149,80,72,92,94,231,169,127,236,143,218,95,179,217,80,80,89,159,142,193,161,169,130,83,112,209,124,128,226,146,195,107,166,194,138,90,65,115,70,198,23,124,118,116,173,184,99,116,147,16,122,83,196,199,212,68,126,208,278,312,165,100,265,311,234,77</t>
  </si>
  <si>
    <t>15,25,11,31,15,22,18,8,27,18,23,25,14,17,34,19,11,29,8,4,26,27,71,17,20,10,18,9,29,14,20,30,7,22,5,20,35,6,10,43,14,23,11,21,15,30,27,10,11,19,43,16,7,16,14,16,41,16,23,22,11,33,12,30,33,14,14,7,19,24,24,18,33,18,11,13,27,25,13,31,16,30,12,10,20,16,11,13,10,4,28,1,18,18,8,25,22,8,17,17,2,27,7,18,25,20,13,36,31,44,50,20,9,46,33,26,4</t>
  </si>
  <si>
    <t>SRR1389979,SRR1408208,SRR1415234,SRR1435020,SRR1435293,SRR1435775,SRR1453341,SRR1471817,SRR613627,</t>
  </si>
  <si>
    <t>0,0,0,0,0,0,0,0,0,0,0,0,0,0,0,0,0,0,0,0,0,0,0,0,0,0,0,0,0,0,0,0,0,0,0,0,0,0,0,0,0,0,3,0,0,0,4,0,0,0,15,0,0,0,0,0,0,0,0,4,10,10,0,0,1,0,0,0,0,3,0,0,0,0,0,0,0,0,3,0,0,0,0,0,0,0,0,0,1,0,0,0,0,0,0,0,0,0,0,0,0,2,0,0,0,0,0,0,0,0,0,0,0,2,0,1,0</t>
  </si>
  <si>
    <t>NOP2,</t>
  </si>
  <si>
    <t>SRR1471943,</t>
  </si>
  <si>
    <t>3,0,3,2,0,0,2,4,5,1,1,4,1,2,2,5,15,5,2,1,2,0,9,3,0,2,6,4,4,4,1,9,6,5,1,4,5,1,1,0,3,7,4,2,7,3,5,2,2,2,6,9,3,2,2,1,7,4,1,4,1,4,3,4,5,1,2,0,3,6,4,8,5,1,1,2,3,4,0,3,3,8,3,4,4,8,2,4,2,3,1,5,1,0,4,1,0,8,1,3,0,1,0,13,0,7,5,9,1,5,3,2,0,9,14,4,2</t>
  </si>
  <si>
    <t>0,0,0,1,0,0,0,0,0,0,0,0,0,0,0,0,1,0,0,0,0,1,0,0,0,0,0,0,0,1,0,1,0,0,0,0,1,1,0,1,1,1,0,0,3,0,1,0,0,1,0,2,0,0,0,0,0,1,0,0,0,0,0,0,1,0,0,1,0,0,0,0,1,0,0,0,1,0,0,3,1,0,0,0,0,2,0,0,1,0,0,0,1,0,0,0,0,0,1,0,0,0,0,0,0,0,0,0,0,0,0,0,0,0,2,0,0</t>
  </si>
  <si>
    <t>CNOT2,</t>
  </si>
  <si>
    <t>SRR1084649,SRR1084842,SRR1085495,SRR1102055,SRR1337412,SRR1340508,SRR1387264,SRR1390601,SRR1435020,SRR1440986,SRR1468514,SRR1471943,SRR1485459,SRR1498550,SRR613627,SRR818033,</t>
  </si>
  <si>
    <t>1,0,2,1,8,0,4,0,2,0,0,0,0,0,1,2,0,1,0,1,4,1,3,2,0,1,2,1,0,0,0,0,0,0,0,1,1,0,0,0,2,0,1,1,1,0,0,0,1,0,2,0,0,0,0,0,0,0,0,3,1,1,0,0,1,0,1,0,0,0,2,1,2,0,0,1,1,1,0,3,2,1,0,3,1,0,0,0,4,1,3,0,0,2,0,1,2,1,1,0,0,3,0,0,1,0,2,0,1,1,2,0,0,0,13,0,0</t>
  </si>
  <si>
    <t>3,0,2,2,3,1,7,2,0,0,2,2,1,0,1,1,1,1,0,1,0,3,7,1,0,0,1,0,2,0,0,0,0,3,1,1,3,0,0,2,1,0,2,3,1,0,3,0,0,0,0,1,1,0,2,0,0,0,1,4,1,1,0,5,2,1,2,0,0,4,1,0,1,0,0,1,1,0,0,1,2,0,0,4,4,0,0,0,7,1,0,0,1,1,0,9,1,0,1,0,0,2,0,0,0,0,2,0,0,1,0,2,0,0,15,4,1</t>
  </si>
  <si>
    <t>GLIPR1L2,</t>
  </si>
  <si>
    <t>SRR1337412,</t>
  </si>
  <si>
    <t>0,0,1,0,0,0,0,0,0,1,0,0,0,0,0,0,0,0,0,0,0,2,0,0,0,0,0,0,0,0,0,0,0,0,0,0,0,0,0,0,0,0,0,1,0,0,0,0,0,0,2,0,0,0,0,0,0,1,0,1,0,0,0,0,0,0,0,0,0,0,0,0,0,0,0,0,0,0,0,0,1,1,0,0,0,0,0,0,0,0,0,0,0,0,0,0,0,0,0,0,0,0,0,0,0,0,0,0,0,0,0,0,0,0,0,0,0</t>
  </si>
  <si>
    <t>0,0,1,0,0,0,0,0,0,0,0,0,0,0,1,0,0,0,0,0,0,2,1,1,0,0,0,0,0,0,0,0,0,0,0,0,0,0,0,0,0,0,1,1,0,0,0,0,0,0,0,0,0,0,0,0,0,2,0,0,0,0,0,0,0,0,0,0,0,0,0,0,0,0,0,0,0,0,0,0,0,0,0,0,0,0,1,0,0,0,0,0,0,0,0,0,0,1,0,0,0,1,0,0,0,0,0,0,0,0,2,0,0,0,0,0,0</t>
  </si>
  <si>
    <t>RPA2,</t>
  </si>
  <si>
    <t>0,0,0,0,0,0,0,0,0,0,0,0,0,0,0,0,0,0,0,0,0,0,0,0,0,0,0,0,0,0,0,0,3,0,0,0,0,0,0,0,0,0,0,1,3,0,0,0,0,0,0,0,0,0,0,0,0,0,0,0,0,0,0,0,0,0,1,0,0,0,0,0,0,0,0,0,0,0,0,0,0,0,0,0,0,0,3,0,2,0,0,0,0,0,0,0,0,0,0,0,0,0,0,0,0,0,0,0,0,0,0,0,0,0,0,0,0</t>
  </si>
  <si>
    <t>0,0,0,0,0,0,0,0,0,0,0,0,0,0,0,0,0,0,0,0,0,0,0,0,1,0,0,0,0,0,0,1,0,0,0,0,0,0,0,0,0,0,0,0,1,0,0,0,0,0,0,1,0,0,0,0,0,0,0,0,0,0,0,0,0,0,0,0,0,0,0,0,0,3,0,0,0,0,0,0,0,0,0,0,0,2,1,0,4,0,0,0,0,0,0,0,0,0,0,0,0,0,0,0,0,0,0,0,0,0,0,0,0,0,0,0,0</t>
  </si>
  <si>
    <t>SNHG3,</t>
  </si>
  <si>
    <t>SRR1099499,SRR1102055,SRR1314163,SRR1318163,SRR1326179,SRR1340508,SRR1341763,SRR1360128,SRR1386708,SRR1390601,SRR1408368,SRR1433796,SRR1435020,SRR1440986,SRR1453851,SRR1454803,SRR1455925,SRR1468514,SRR1471943,SRR1485459,SRR1487194,SRR1487362,SRR1488651,SRR595926,SRR607337,SRR658307,</t>
  </si>
  <si>
    <t>0,0,2,1,0,2,1,1,1,1,0,2,0,0,2,1,1,0,0,0,0,0,4,1,2,0,0,0,1,0,0,0,2,2,0,0,0,2,0,1,2,0,0,4,1,0,0,2,0,0,0,0,1,0,2,0,0,1,0,3,0,0,0,1,1,0,0,0,1,0,1,1,2,0,0,0,2,0,0,1,1,0,0,3,1,4,0,1,1,2,1,0,2,0,0,0,0,0,0,1,0,0,1,0,0,0,0,2,0,1,5,0,0,0,0,2,1</t>
  </si>
  <si>
    <t>2,1,0,1,0,2,2,2,1,0,1,1,2,0,3,0,4,2,0,3,1,1,3,0,3,2,0,0,2,1,0,0,4,0,0,2,0,0,0,3,1,2,0,1,0,1,3,2,0,4,0,0,0,0,0,2,3,1,1,2,1,1,1,0,4,0,2,0,0,3,3,3,1,3,0,0,1,0,1,1,0,1,0,1,1,4,2,2,0,0,5,2,0,2,0,2,0,1,0,2,0,2,0,0,1,5,0,1,0,0,0,2,0,2,4,3,0</t>
  </si>
  <si>
    <t>chr13</t>
  </si>
  <si>
    <t>AL355974.2,</t>
  </si>
  <si>
    <t>SRR1084649,SRR1314163,SRR818033,</t>
  </si>
  <si>
    <t>0,0,1,1,0,0,0,1,0,0,0,0,0,0,0,0,0,1,0,0,0,0,0,0,0,1,0,0,0,0,0,0,0,0,0,0,0,0,0,0,0,0,0,0,0,0,0,0,0,0,0,0,0,0,0,0,0,0,0,0,0,1,0,0,0,0,0,0,0,0,0,0,0,0,0,0,0,0,0,0,0,0,0,0,0,0,0,0,0,0,0,0,0,0,0,0,0,0,0,0,0,0,0,0,0,0,0,0,0,0,0,0,0,0,2,0,0</t>
  </si>
  <si>
    <t>0,0,15,0,0,0,0,9,0,0,2,0,0,0,0,2,0,0,0,0,1,0,0,1,0,0,0,0,3,0,0,0,0,0,0,0,0,4,0,0,8,0,0,0,0,0,2,0,0,0,2,2,0,0,0,5,0,10,0,0,0,0,0,0,0,2,0,0,1,0,1,23,0,1,0,2,0,0,0,0,0,3,0,0,0,17,4,0,0,0,0,0,0,0,0,0,2,0,11,0,0,17,0,0,3,0,1,0,0,0,0,0,0,5,8,2,0</t>
  </si>
  <si>
    <t>SRR1314163,SRR1387264,SRR1433796,SRR1454803,SRR604456,SRR818033,</t>
  </si>
  <si>
    <t>4,0,0,5,0,0,0,12,0,0,0,0,2,0,0,0,4,0,4,0,0,4,0,0,0,0,0,0,0,0,0,0,0,0,0,1,0,0,0,0,18,0,0,1,0,0,7,0,0,0,0,0,0,0,0,4,0,7,0,0,0,0,0,0,0,0,0,0,0,0,0,13,0,0,0,2,0,0,0,0,0,0,0,0,0,19,0,0,0,0,0,0,0,0,1,0,3,0,10,0,0,7,1,0,0,0,0,0,0,1,15,3,0,2,9,12,7</t>
  </si>
  <si>
    <t>COL16A1,</t>
  </si>
  <si>
    <t>SRR1487685,SRR657754,</t>
  </si>
  <si>
    <t>0,0,6,3,0,10,0,2,0,1,0,1,0,0,0,0,1,0,0,2,5,6,2,0,3,0,1,1,0,14,10,2,0,3,1,0,4,0,5,8,3,5,0,2,3,4,6,2,6,0,0,3,0,1,7,2,3,0,0,1,0,1,0,1,0,4,4,3,7,2,6,2,0,4,6,3,3,0,0,0,0,1,0,3,3,1,7,0,11,1,0,0,0,1,2,0,2,2,0,7,0,0,0,0,7,14,5,3,0,8,3,1,3,2,6,0,7</t>
  </si>
  <si>
    <t>0,0,0,0,0,0,0,0,0,0,0,0,0,0,0,0,0,0,0,0,0,0,0,0,0,0,0,0,0,0,1,0,0,0,0,0,0,0,0,0,0,0,0,0,0,0,0,0,0,0,0,0,0,0,0,0,0,0,0,0,0,0,0,0,0,0,0,1,0,0,0,0,0,0,0,0,0,0,0,0,0,0,0,0,0,0,5,0,0,1,0,1,0,0,0,0,0,0,0,0,0,0,0,0,0,6,0,0,4,0,0,0,0,0,0,0,0</t>
  </si>
  <si>
    <t>MPHOSPH8,</t>
  </si>
  <si>
    <t>h38_mk_AluYf1</t>
  </si>
  <si>
    <t>SRR1072367,SRR1084842,SRR1085495,SRR1415234,SRR1418837,SRR1454803,SRR814967,SRR818033,</t>
  </si>
  <si>
    <t>7,3,1,3,3,3,2,1,0,0,3,0,0,1,1,1,1,0,0,0,0,3,1,0,3,1,2,0,1,3,2,5,0,2,0,1,0,1,1,1,2,1,2,3,2,0,0,0,2,2,3,1,1,0,3,4,3,2,3,1,0,0,0,2,0,1,2,2,0,3,6,2,1,1,1,0,0,0,0,2,1,2,0,1,1,0,0,2,4,2,2,1,1,2,2,5,0,2,1,2,0,5,2,12,8,2,0,7,1,0,8,3,1,8,5,3,2</t>
  </si>
  <si>
    <t>7,0,0,2,4,0,5,4,1,2,1,1,0,0,2,0,2,0,0,0,0,0,2,0,0,0,1,1,2,3,0,0,0,0,0,0,0,0,0,0,0,0,0,0,0,0,2,1,1,2,6,0,0,0,4,0,0,0,1,1,0,0,0,0,0,0,0,0,0,0,0,3,2,2,0,1,0,0,0,2,1,1,1,3,1,3,2,0,5,0,2,0,3,0,1,0,0,0,0,0,0,0,1,0,1,0,0,0,0,0,1,0,0,8,6,2,0</t>
  </si>
  <si>
    <t>SRR1360128,</t>
  </si>
  <si>
    <t>39,15,27,27,37,34,48,35,39,31,21,13,15,15,31,22,14,21,13,25,15,7,82,12,14,10,25,58,26,23,26,48,11,40,20,16,26,15,9,30,41,36,21,51,37,26,43,15,18,16,6,32,9,30,8,25,56,13,19,35,15,29,29,37,39,22,13,18,17,26,24,46,19,26,10,19,36,22,21,17,14,46,19,49,29,37,9,10,8,15,24,5,37,31,49,74,28,37,21,41,2,47,14,33,37,17,6,28,29,33,53,19,24,44,50,29,18</t>
  </si>
  <si>
    <t>0,0,0,0,1,0,1,0,1,0,0,0,0,0,0,0,0,0,0,0,0,0,1,0,0,0,0,0,0,0,0,0,1,0,0,0,1,0,0,0,0,3,0,0,0,0,0,0,0,0,0,0,0,0,0,0,1,0,0,0,0,0,0,0,0,0,0,0,0,0,0,0,0,0,0,0,0,0,0,0,0,1,0,2,0,0,0,0,0,0,0,0,0,0,0,0,0,0,0,0,0,1,1,0,4,0,0,0,0,0,0,0,0,0,0,0,0</t>
  </si>
  <si>
    <t>SRR1333741,SRR1336548,SRR1342045,SRR1386708,SRR1408208,SRR1454803,SRR1455925,SRR1468514,SRR604262,SRR662233,</t>
  </si>
  <si>
    <t>2,0,0,3,0,1,3,0,0,2,4,0,3,0,0,0,0,3,0,2,0,2,0,0,0,3,0,4,0,0,0,0,0,0,0,0,0,0,0,2,0,0,0,2,0,0,4,0,0,0,0,0,0,0,0,0,0,0,0,0,0,0,0,0,0,0,0,0,1,2,0,6,2,1,0,0,4,0,0,0,0,0,0,5,0,0,0,0,1,0,3,0,0,0,0,0,0,2,2,0,0,0,0,0,0,1,0,0,0,0,4,0,0,0,0,0,0</t>
  </si>
  <si>
    <t>TSSK3,</t>
  </si>
  <si>
    <t>SRR1072367,</t>
  </si>
  <si>
    <t>2,0,0,0,0,0,0,0,0,0,0,0,0,0,0,0,0,0,0,0,0,0,0,1,0,0,0,0,0,0,0,0,0,0,0,0,0,0,0,1,0,0,0,1,0,0,0,0,0,0,0,0,0,0,0,0,0,0,0,0,0,0,0,0,0,0,0,0,0,0,0,0,0,0,0,0,0,0,0,0,0,0,0,0,0,0,0,0,0,0,0,0,0,0,0,0,0,0,0,0,0,0,0,0,0,0,0,0,0,0,0,0,0,0,0,0,0</t>
  </si>
  <si>
    <t>2,1,0,2,0,2,0,1,0,1,0,0,0,0,5,2,1,0,0,0,3,0,0,0,2,0,0,0,0,2,2,0,0,1,0,0,0,1,0,0,0,0,0,0,1,0,0,0,1,0,1,0,2,3,0,0,0,0,1,0,0,1,0,4,1,0,2,0,0,0,0,0,1,1,0,1,0,0,0,2,1,0,1,1,0,0,2,0,0,0,1,0,0,0,0,0,0,0,0,0,0,0,0,0,0,0,1,0,0,0,0,1,0,0,0,1,0</t>
  </si>
  <si>
    <t>BSDC1,FAM229A,</t>
  </si>
  <si>
    <t>SRR1072367,SRR1315970,SRR1318163,SRR1320115,SRR1335446,SRR1336548,SRR1337412,SRR1341763,SRR1356619,SRR1381673,SRR1386708,SRR1408368,SRR1413562,SRR1415234,SRR1433796,SRR1435020,SRR1435775,SRR1442571,SRR1444678,SRR1447693,SRR1453851,SRR1455925,SRR1457482,SRR1457503,SRR1500868,SRR595926,SRR602314,SRR604456,SRR613627,SRR661973,SRR814967,SRR818210,SRR1085495,SRR1099499,SRR1102055,SRR1340508,SRR1387809,SRR1390601,SRR1432123,SRR1439873,SRR1440986,SRR1468514,SRR818033,</t>
  </si>
  <si>
    <t>7,0,4,5,7,4,6,5,5,0,4,4,8,4,6,1,10,5,2,2,6,2,11,5,5,1,4,0,0,0,5,1,0,5,2,5,0,6,4,8,2,6,2,8,4,3,5,6,10,0,9,4,5,2,3,2,7,7,6,6,0,3,0,7,9,4,4,5,7,6,5,1,3,4,3,0,6,0,0,4,8,6,0,4,9,6,2,3,0,2,4,0,1,3,4,2,3,1,3,4,1,2,0,0,0,2,0,0,11,4,3,4,0,10,12,12,0</t>
  </si>
  <si>
    <t>4,1,0,3,8,3,2,0,4,0,2,2,3,1,5,1,0,0,3,4,0,2,10,5,4,3,0,3,1,0,3,2,0,0,0,0,3,0,2,2,3,4,1,10,0,0,4,1,5,0,4,0,0,0,0,0,3,6,1,6,5,5,1,6,5,2,0,3,3,0,4,2,5,2,2,2,4,3,0,1,0,1,0,0,2,1,0,0,4,4,4,0,2,0,8,0,0,0,4,1,0,2,0,0,0,0,0,3,1,10,17,3,0,5,11,5,0</t>
  </si>
  <si>
    <t>ANKRD20A19P,</t>
  </si>
  <si>
    <t>SRR661973,</t>
  </si>
  <si>
    <t>0,0,0,0,2,5,0,1,1,0,8,0,0,0,0,0,1,0,1,0,0,0,4,0,0,0,1,0,0,0,2,0,0,0,5,0,0,0,1,0,1,0,0,2,0,1,0,0,0,0,0,0,1,0,0,0,0,3,0,0,0,0,0,0,2,0,0,0,0,0,0,1,2,0,0,1,0,0,0,0,0,0,0,1,0,3,3,0,0,1,2,0,0,0,0,0,4,0,3,3,2,0,0,0,6,8,0,0,0,3,2,0,0,0,0,0,0</t>
  </si>
  <si>
    <t>0,0,0,0,0,0,0,0,0,0,0,0,0,0,0,0,0,0,0,0,0,0,0,0,0,0,0,0,0,0,0,0,0,0,0,0,0,0,0,0,0,0,0,0,0,0,3,0,0,0,0,0,0,0,0,0,0,0,0,0,0,0,0,0,0,0,0,0,0,0,0,0,0,0,0,0,0,0,0,1,0,0,0,0,0,0,0,0,0,0,0,0,0,0,0,0,0,0,0,0,0,0,0,0,0,0,0,0,0,1,0,0,0,0,0,0,0</t>
  </si>
  <si>
    <t>ZBTB8OS,</t>
  </si>
  <si>
    <t>SRR1084649,SRR1084842,SRR1085495,SRR1099499,SRR1102055,SRR1314163,SRR1315970,SRR1316940,SRR1317344,SRR1318163,SRR1320115,SRR1320963,SRR1326179,SRR1328895,SRR1331579,SRR1333741,SRR1335446,SRR1337098,SRR1340508,SRR1341365,SRR1341763,SRR1348159,SRR1348360,SRR1356444,SRR1356619,SRR1357478,SRR1360563,SRR1361567,SRR1367943,SRR1368772,SRR1381673,SRR1386708,SRR1387264,SRR1387809,SRR1389979,SRR1390601,SRR1399779,SRR1402900,SRR1408208,SRR1408368,SRR1413562,SRR1414897,SRR1415234,SRR1416477,SRR1418127,SRR1418837,SRR1421177,SRR1432123,SRR1433796,SRR1434526,SRR1435020,SRR1435293,SRR1435775,SRR1439873,SRR1442571,SRR1444678,SRR1447693,SRR1453851,SRR1454803,SRR1455925,SRR1457482,SRR1464373,SRR1468514,SRR1471943,SRR1474553,SRR1474777,SRR1485459,SRR1487194,SRR1487362,SRR595926,SRR600361,SRR601500,SRR602314,SRR602516,SRR602704,SRR604456,SRR607337,SRR613627,SRR614802,SRR657635,SRR657754,SRR661349,SRR662233,SRR662534,SRR663633,SRR814967,SRR818033,SRR818210,SRR821602,</t>
  </si>
  <si>
    <t>0,1,3,8,7,10,6,11,13,6,8,6,5,4,13,4,4,12,3,0,9,0,23,9,2,1,16,10,12,5,8,22,1,16,7,4,11,0,1,17,10,9,6,4,9,7,13,3,4,6,6,11,0,7,12,7,14,3,1,11,13,3,1,10,8,6,2,7,3,3,5,9,10,8,1,12,9,9,4,9,6,10,4,14,1,13,4,3,1,0,3,0,8,2,9,6,2,8,3,18,0,7,1,36,10,12,0,0,3,0,3,11,2,9,18,10,9</t>
  </si>
  <si>
    <t>0,0,4,10,5,4,7,7,9,5,2,7,2,2,4,3,5,6,4,0,2,2,18,5,4,4,8,4,0,3,7,11,0,8,2,6,6,7,1,8,9,10,5,9,6,7,7,7,5,4,3,3,2,5,2,8,8,2,5,10,7,10,5,10,0,5,0,1,3,0,7,4,5,8,4,7,2,0,0,5,5,11,0,10,7,7,1,0,0,1,8,0,6,10,4,7,6,1,7,4,0,5,3,0,14,7,0,0,6,21,18,7,11,7,9,15,6</t>
  </si>
  <si>
    <t>LINC00426,</t>
  </si>
  <si>
    <t>SRR1340508,SRR1487194,</t>
  </si>
  <si>
    <t>0,0,0,3,0,1,1,0,0,0,2,1,0,0,0,0,0,1,0,0,2,0,3,0,1,1,0,0,2,0,1,0,0,1,0,0,1,1,0,0,0,0,1,1,0,1,2,0,0,0,0,0,0,0,0,0,1,0,0,0,0,0,0,1,1,0,0,0,0,0,1,0,2,1,1,0,0,1,0,0,0,0,0,0,3,0,0,0,0,0,3,0,0,1,2,0,0,0,0,2,0,0,0,0,1,0,0,0,1,0,0,0,0,5,1,1,0</t>
  </si>
  <si>
    <t>0,0,0,1,2,0,1,1,1,0,2,0,1,0,0,0,0,0,1,0,2,0,3,0,0,1,0,0,1,0,0,0,0,0,1,0,1,0,0,0,2,2,1,1,1,0,0,0,0,0,0,0,0,0,2,0,1,0,0,0,1,0,0,0,1,0,0,2,0,0,1,1,0,0,0,1,1,1,0,0,3,1,1,0,2,0,0,0,0,0,0,0,1,1,1,0,1,0,0,0,0,1,0,0,0,0,0,1,0,0,1,0,0,0,1,4,0</t>
  </si>
  <si>
    <t>MTRF1,</t>
  </si>
  <si>
    <t>SRR607337,SRR818033,</t>
  </si>
  <si>
    <t>0,0,2,0,0,0,1,0,0,2,0,0,0,0,0,0,1,0,0,0,0,0,0,0,0,0,1,3,0,0,2,0,0,0,0,0,0,0,0,0,0,0,0,0,0,0,2,0,0,0,0,0,0,0,0,0,3,0,0,0,0,0,0,0,0,0,0,1,0,0,0,0,0,0,0,0,0,1,0,1,0,0,0,3,0,0,0,0,0,0,0,0,0,0,0,1,0,0,3,2,0,0,0,0,0,0,0,0,2,0,0,0,0,0,7,0,0</t>
  </si>
  <si>
    <t>0,0,0,0,0,0,0,0,0,0,0,0,0,0,0,0,0,0,0,0,0,0,0,0,0,0,0,0,0,0,0,0,0,0,1,0,0,0,0,0,0,0,0,1,0,0,0,0,0,0,0,0,0,2,0,0,0,0,0,0,0,0,0,0,0,0,0,0,0,0,0,0,0,0,0,0,0,0,0,0,0,0,0,0,0,1,0,0,0,0,0,0,0,0,0,0,0,0,0,3,0,0,0,0,0,0,0,0,0,0,0,0,0,0,1,0,0</t>
  </si>
  <si>
    <t>0,0,0,0,0,0,0,0,0,0,0,0,0,0,0,0,0,0,0,0,0,0,0,0,0,0,0,0,0,0,0,0,0,0,0,0,0,0,0,0,0,0,0,0,0,0,0,0,0,0,0,0,1,0,0,0,0,0,0,0,0,0,0,0,0,0,0,0,1,0,0,0,0,0,0,0,0,0,0,0,0,0,0,0,0,0,0,0,0,0,0,0,0,0,0,2,2,4,0,0,0,0,0,0,0,0,0,0,0,0,0,0,0,0,0,0,0</t>
  </si>
  <si>
    <t>SRR1390601,</t>
  </si>
  <si>
    <t>0,0,0,0,0,0,0,0,0,0,0,0,0,0,0,0,0,0,0,0,0,0,0,0,0,0,0,0,0,0,0,0,0,0,0,0,0,0,0,0,0,0,0,1,0,0,0,0,0,0,0,0,0,0,0,0,0,0,0,0,0,0,0,0,0,0,0,0,0,0,0,0,0,0,0,0,0,0,0,0,0,0,0,0,0,0,0,0,0,0,0,0,0,0,0,0,0,0,0,0,0,0,0,0,0,0,0,0,0,0,0,0,0,0,0,0,0</t>
  </si>
  <si>
    <t>0,0,0,0,0,0,0,0,0,0,1,0,0,0,0,0,1,0,0,0,0,0,0,0,0,0,0,0,0,0,0,0,0,0,0,0,0,0,0,0,0,0,0,0,0,0,0,0,0,0,0,0,0,0,0,0,0,0,0,0,0,0,0,0,0,0,0,0,0,0,0,0,0,0,0,1,0,0,0,0,0,0,0,0,0,0,0,0,0,0,0,0,0,0,0,0,0,0,0,0,0,0,0,0,0,0,0,0,0,0,0,0,0,0,0,0,0</t>
  </si>
  <si>
    <t>1,3,0,6,5,2,6,2,1,1,3,0,2,0,4,0,3,2,0,1,3,2,3,3,0,1,4,1,3,1,1,2,1,1,0,1,4,3,0,1,2,2,1,6,3,1,2,0,0,0,2,4,1,1,1,3,2,6,1,0,1,3,0,2,1,0,0,3,0,3,2,1,4,2,1,1,3,1,0,4,2,4,1,7,4,3,1,0,5,0,0,0,0,1,4,9,7,0,2,2,1,7,8,0,2,1,0,0,1,6,7,1,0,0,5,5,0</t>
  </si>
  <si>
    <t>SRR1072367,SRR1084842,SRR1085495,SRR1099499,SRR1102055,SRR1314163,SRR1315970,SRR1316940,SRR1317344,SRR1320115,SRR1326179,SRR1331579,SRR1333741,SRR1337098,SRR1337412,SRR1340508,SRR1341365,SRR1342045,SRR1348159,SRR1348360,SRR1354446,SRR1356619,SRR1360563,SRR1367943,SRR1368772,SRR1375571,SRR1387264,SRR1387809,SRR1389979,SRR1390601,SRR1399779,SRR1416477,SRR1418837,SRR1421177,SRR1433796,SRR1435775,SRR1453341,SRR1455925,SRR1457482,SRR1468955,SRR1471943,SRR1474553,SRR1474777,SRR1476571,SRR1485459,SRR1487194,SRR1487362,SRR1498550,SRR602314,SRR602516,SRR602704,SRR607337,SRR613627,SRR614802,SRR657635,SRR657754,SRR661349,SRR661973,SRR662233,SRR818033,SRR818210,</t>
  </si>
  <si>
    <t>6,1,2,12,7,4,11,1,2,5,7,3,4,3,6,3,5,9,0,1,1,1,11,3,1,2,10,3,7,5,6,1,3,5,0,3,9,6,1,9,8,1,2,9,8,1,3,0,4,6,0,6,3,2,3,9,4,4,2,5,1,9,2,5,3,4,1,0,3,1,4,1,7,6,4,9,8,4,0,6,3,6,1,7,8,8,1,1,5,2,6,1,6,7,6,13,10,5,3,2,1,7,7,0,6,19,4,1,8,11,12,6,0,12,8,7,4</t>
  </si>
  <si>
    <t>SRR1356444,SRR1408208,SRR1432123,SRR1439873,SRR1440986,SRR1444622,SRR1453851,SRR1468514,SRR600361,SRR662534,</t>
  </si>
  <si>
    <t>1,0,0,4,0,0,1,0,0,1,0,0,1,0,1,0,1,0,0,0,0,0,2,0,1,0,1,0,0,2,0,1,0,0,0,0,1,0,0,0,1,0,0,0,0,0,2,0,0,0,0,1,0,0,0,0,2,0,0,0,0,0,0,2,1,0,1,0,0,1,2,0,1,1,0,0,3,0,0,2,0,0,0,0,0,0,0,0,0,0,0,0,2,1,1,1,1,0,0,1,0,0,1,0,0,0,0,0,0,0,2,1,0,0,1,0,0</t>
  </si>
  <si>
    <t>TPT1-AS1,</t>
  </si>
  <si>
    <t>SRR1390601,SRR1500868,</t>
  </si>
  <si>
    <t>0,0,0,0,0,1,0,0,0,0,0,0,0,0,0,0,0,0,0,0,0,0,0,0,0,0,1,0,0,0,0,0,0,0,0,0,0,0,0,0,0,0,0,3,0,0,0,0,0,1,0,0,0,0,0,0,0,0,0,0,0,0,0,1,0,0,0,0,0,0,0,0,0,0,0,0,0,0,1,0,0,0,0,0,0,0,0,0,0,1,0,0,0,0,0,0,0,0,0,0,0,0,0,0,0,0,0,0,0,0,0,0,0,0,0,0,0</t>
  </si>
  <si>
    <t>2,3,2,5,4,5,1,7,2,6,3,2,0,0,6,1,2,5,4,1,10,3,7,4,2,2,2,4,3,5,1,0,1,3,4,0,2,7,0,2,4,1,4,4,3,5,3,2,5,1,0,5,1,2,1,2,5,0,2,2,1,3,0,1,7,0,2,1,2,2,3,2,3,1,2,5,3,0,0,4,3,1,3,3,3,0,2,3,3,1,5,2,4,8,5,4,4,3,1,2,1,3,3,0,9,2,0,4,4,5,3,3,0,5,3,5,6</t>
  </si>
  <si>
    <t>LPAR6,</t>
  </si>
  <si>
    <t>SRR1348159,SRR662233,</t>
  </si>
  <si>
    <t>0,0,0,0,0,2,4,0,0,1,3,2,0,0,0,0,0,0,0,0,0,0,0,0,1,4,1,0,1,0,0,0,1,1,0,1,2,0,0,0,0,0,0,0,1,2,0,0,0,0,0,0,0,0,0,2,1,0,0,0,0,0,0,0,0,0,0,0,1,0,1,0,0,0,0,0,0,0,0,0,1,1,0,0,0,6,0,0,0,0,0,4,0,0,0,0,1,0,4,2,0,0,3,0,0,0,0,0,1,0,1,0,0,0,0,1,3</t>
  </si>
  <si>
    <t>0,0,0,0,0,0,1,0,0,0,1,1,0,0,0,0,2,0,0,0,0,0,1,0,2,1,2,0,1,0,0,0,0,0,0,0,0,0,0,1,0,0,0,0,0,0,0,0,0,1,0,0,0,1,0,0,0,0,0,0,0,1,0,0,0,0,0,0,0,0,1,0,0,0,0,0,0,0,0,0,0,0,0,0,0,0,0,0,0,0,2,1,0,0,0,0,0,0,0,0,0,0,3,0,0,0,0,0,0,0,4,0,0,0,0,0,1</t>
  </si>
  <si>
    <t>RCBTB1,</t>
  </si>
  <si>
    <t>SRR1072367,SRR1077405,SRR1084649,SRR1084842,SRR1085495,SRR1099499,SRR1102055,SRR1314163,SRR1315970,SRR1316940,SRR1317344,SRR1318163,SRR1320115,SRR1320963,SRR1326179,SRR1328895,SRR1331579,SRR1333741,SRR1335446,SRR1336548,SRR1337098,SRR1337412,SRR1340508,SRR1341365,SRR1341763,SRR1342045,SRR1348159,SRR1348360,SRR1354446,SRR1356444,SRR1356619,SRR1357478,SRR1360128,SRR1360563,SRR1361567,SRR1367943,SRR1368772,SRR1375571,SRR1381673,SRR1386708,SRR1387264,SRR1387809,SRR1389979,SRR1390601,SRR1399779,SRR1402900,SRR1408208,SRR1408368,SRR1413562,SRR1414897,SRR1415234,SRR1416477,SRR1416754,SRR1418127,SRR1418837,SRR1421177,SRR1432123,SRR1433796,SRR1434526,SRR1435020,SRR1435293,SRR1435775,SRR1437538,SRR1439873,SRR1440986,SRR1442571,SRR1444622,SRR1444678,SRR1447693,SRR1453341,SRR1453851,SRR1455925,SRR1457482,SRR1457503,SRR1464373,SRR1468514,SRR1471817,SRR1471943,SRR1474553,SRR1474777,SRR1476571,SRR1485459,SRR1487194,SRR1487362,SRR1487685,SRR1498550,SRR1500868,SRR595926,SRR600361,SRR601500,SRR602314,SRR602516,SRR602704,SRR604262,SRR604456,SRR607337,SRR613627,SRR614802,SRR657635,SRR657754,SRR657777,SRR658307,SRR661349,SRR661973,SRR662233,SRR662534,SRR663633,SRR814967,SRR818033,SRR818210,SRR821602,</t>
  </si>
  <si>
    <t>34,31,18,33,23,36,39,15,8,56,21,24,16,12,33,22,34,16,21,16,21,11,75,15,36,21,23,13,15,24,23,9,7,6,6,18,14,17,15,19,41,18,16,33,7,11,17,11,34,15,25,18,12,19,20,6,19,9,16,16,26,13,6,25,22,14,18,18,14,13,25,1,36,16,16,34,39,7,10,23,14,15,10,30,20,13,20,3,24,17,27,6,16,28,24,29,47,7,23,27,1,22,17,0,29,26,13,1,43,46,23,26,7,50,36,38,14</t>
  </si>
  <si>
    <t>16,23,12,27,10,15,25,4,3,25,20,13,13,5,28,22,19,8,13,9,21,7,40,18,20,19,15,9,17,10,15,2,4,7,6,12,8,8,11,17,32,14,4,22,10,11,11,10,17,6,13,10,14,17,9,12,15,7,15,10,17,5,3,19,14,2,5,13,14,15,23,2,24,15,5,36,30,0,7,8,8,7,5,26,21,8,13,2,23,8,15,2,13,11,15,18,30,4,10,19,2,12,18,9,25,25,14,8,18,36,29,17,5,30,22,22,12</t>
  </si>
  <si>
    <t>KCNRG,</t>
  </si>
  <si>
    <t>SRR1471817,SRR821602,</t>
  </si>
  <si>
    <t>0,0,1,0,0,0,0,1,0,0,0,0,1,0,0,0,3,0,0,0,0,0,6,0,1,1,3,0,0,1,2,0,0,1,0,5,0,1,1,0,0,0,0,1,0,2,0,0,0,0,0,0,0,1,0,0,0,0,1,0,0,1,1,0,0,1,0,0,0,2,1,0,1,1,1,1,0,0,4,1,0,1,0,3,2,0,0,0,1,1,1,0,1,1,0,6,2,1,0,2,0,0,0,0,2,0,0,0,0,0,0,0,0,1,1,2,2</t>
  </si>
  <si>
    <t>0,3,1,1,1,0,2,1,0,0,1,0,1,1,1,0,0,1,1,0,0,0,0,0,0,0,0,0,1,2,0,1,0,0,1,2,0,0,0,1,0,0,0,1,0,0,1,1,0,0,0,2,0,0,0,1,0,0,0,0,0,0,0,0,1,0,1,0,1,0,0,0,3,3,0,0,1,1,2,0,0,1,0,0,0,0,0,1,0,0,0,0,0,0,0,3,0,0,2,0,0,2,0,0,2,4,3,8,0,0,0,0,0,2,1,0,2</t>
  </si>
  <si>
    <t>ZMYM1,</t>
  </si>
  <si>
    <t>SRR1498550,SRR814967,</t>
  </si>
  <si>
    <t>0,0,1,0,0,0,0,0,0,0,0,0,0,2,0,0,0,0,0,0,0,0,0,1,0,0,0,0,1,1,0,0,0,0,1,0,0,0,0,0,0,0,0,0,1,0,0,0,0,0,0,0,0,1,0,0,0,0,0,0,0,1,0,1,0,0,0,0,0,0,0,0,1,0,0,0,1,0,1,0,0,1,0,0,0,0,0,0,1,0,0,0,0,2,0,1,1,0,0,0,0,0,0,0,0,1,0,0,0,0,0,0,0,2,0,0,0</t>
  </si>
  <si>
    <t>1,0,1,1,0,0,0,0,3,0,3,0,0,1,1,1,2,0,0,0,1,1,2,2,1,4,0,0,0,2,0,0,0,0,3,1,0,1,1,1,0,1,0,0,0,0,1,1,0,1,0,1,1,0,2,1,1,0,1,1,1,0,0,2,0,0,0,0,0,0,2,0,2,2,0,1,1,0,0,2,0,2,0,1,1,0,2,0,1,1,0,0,2,1,0,2,2,0,0,0,0,0,0,0,13,0,0,0,2,0,0,0,0,1,1,2,0</t>
  </si>
  <si>
    <t>MRPS31P5,</t>
  </si>
  <si>
    <t>0,0,0,0,0,0,0,0,0,0,0,0,0,0,0,0,0,0,0,0,0,0,0,0,0,0,0,0,0,0,0,0,0,0,0,0,0,0,0,0,0,0,0,0,0,0,0,0,0,0,0,0,0,0,0,0,0,0,0,0,0,0,0,0,0,0,0,0,0,0,0,0,0,0,0,0,0,0,0,0,0,0,0,0,0,0,0,0,1,0,0,0,0,0,0,0,0,0,0,0,0,0,0,0,0,0,0,0,0,0,0,0,0,0,0,0,0</t>
  </si>
  <si>
    <t>13,16,4,4,7,11,6,0,3,14,1,8,7,3,5,0,12,5,0,2,9,11,12,6,7,9,5,2,8,3,8,2,1,0,5,0,0,3,4,8,8,21,3,3,8,0,3,0,5,3,10,5,0,0,0,0,14,5,11,6,0,5,4,2,6,0,1,6,8,8,9,2,11,0,0,7,0,2,7,10,1,9,0,7,14,5,8,2,7,1,8,0,15,0,6,1,8,8,4,4,0,5,11,0,15,15,3,0,0,19,9,0,3,14,13,13,17</t>
  </si>
  <si>
    <t>SUGT1,</t>
  </si>
  <si>
    <t>32,11,25,45,30,15,40,32,30,29,30,12,22,15,36,31,53,38,11,34,29,29,127,25,44,30,25,42,36,25,31,37,10,36,23,31,31,24,11,51,46,28,29,14,17,20,41,22,19,29,22,23,10,22,16,25,29,23,21,39,45,38,23,46,29,17,14,26,24,23,40,49,35,30,18,27,38,25,27,37,31,34,32,61,35,30,15,18,94,14,44,5,26,22,25,60,34,91,39,25,3,42,20,27,69,33,6,48,47,83,41,21,9,74,105,42,34</t>
  </si>
  <si>
    <t>22,23,48,63,58,28,54,52,50,34,37,14,33,15,61,48,103,54,13,65,31,18,145,32,44,48,46,46,48,34,41,64,26,55,16,32,50,45,16,68,53,45,37,24,29,34,52,31,25,35,41,21,16,30,22,40,60,31,30,80,47,46,34,61,54,25,23,39,36,25,61,70,44,34,31,37,38,30,21,49,43,45,39,84,82,40,10,23,125,30,44,14,38,45,41,103,47,100,54,28,8,66,45,21,45,50,28,31,47,68,49,43,6,77,158,60,13</t>
  </si>
  <si>
    <t>LINC01137,</t>
  </si>
  <si>
    <t>SRR1072367,SRR1084842,SRR1085495,SRR1102055,SRR1314163,SRR1316940,SRR1318163,SRR1320115,SRR1320963,SRR1326179,SRR1328895,SRR1333741,SRR1337098,SRR1337412,SRR1340508,SRR1341365,SRR1348360,SRR1354446,SRR1356619,SRR1361567,SRR1367943,SRR1368772,SRR1375571,SRR1386708,SRR1387809,SRR1390601,SRR1402900,SRR1408368,SRR1413562,SRR1414897,SRR1415234,SRR1418127,SRR1418837,SRR1435020,SRR1435775,SRR1440986,SRR1444622,SRR1444678,SRR1447693,SRR1453341,SRR1453851,SRR1454803,SRR1457482,SRR1468514,SRR1468955,SRR1474777,SRR1476571,SRR1487194,SRR1487362,SRR1487685,SRR1498550,SRR595926,SRR600361,SRR601500,SRR602314,SRR607337,SRR613627,SRR614802,SRR657635,SRR658307,SRR661349,SRR661973,SRR662233,SRR662534,SRR814967,</t>
  </si>
  <si>
    <t>6,4,3,10,2,1,3,4,1,8,3,3,2,5,4,1,0,1,1,0,4,4,10,3,6,2,1,2,3,0,2,5,1,0,4,5,2,3,1,1,6,4,1,2,2,2,0,4,4,4,8,1,1,1,10,3,3,5,2,3,2,7,0,3,2,0,3,6,3,4,5,1,2,7,5,3,4,2,9,3,4,7,2,1,1,9,4,0,6,0,3,0,5,3,2,2,4,0,3,2,0,1,7,11,3,0,3,8,4,4,4,3,1,8,5,4,0</t>
  </si>
  <si>
    <t>1,2,0,5,5,2,1,4,2,7,0,1,2,4,2,1,0,1,0,2,3,4,12,4,0,7,4,2,3,5,2,1,0,2,1,2,4,1,1,4,3,1,2,2,0,1,0,2,2,6,5,2,3,7,5,0,3,1,1,5,1,1,0,2,3,1,1,2,6,4,1,4,6,7,2,0,3,2,0,3,1,5,2,2,2,1,4,1,2,2,4,0,3,2,1,1,1,4,3,3,0,1,5,2,4,0,1,3,3,7,10,4,4,6,1,1,0</t>
  </si>
  <si>
    <t>LMO7DN,</t>
  </si>
  <si>
    <t>SRR1102055,SRR1454803,SRR602516,</t>
  </si>
  <si>
    <t>0,0,0,4,0,0,2,0,0,0,1,0,0,1,0,0,0,1,1,0,0,0,0,0,0,2,2,0,0,1,0,3,0,1,0,0,1,0,0,2,1,0,0,1,0,0,0,0,0,0,0,0,0,1,0,1,0,0,0,1,0,1,0,0,1,0,0,0,1,0,0,3,1,0,0,0,1,0,0,2,0,1,0,0,0,0,0,0,0,0,0,0,0,1,0,2,0,1,0,0,0,2,0,0,2,0,0,0,1,0,4,1,0,2,3,3,1</t>
  </si>
  <si>
    <t>0,0,0,0,0,0,4,0,0,0,0,0,0,0,0,0,0,0,0,0,0,0,0,0,0,0,0,0,0,0,1,0,0,0,0,0,0,0,0,0,1,0,0,0,0,0,0,0,0,0,0,0,0,0,0,0,0,0,0,0,0,0,0,0,1,0,0,0,1,0,0,2,0,1,0,0,0,0,0,0,0,0,0,0,0,2,0,0,0,0,0,1,0,0,0,4,0,0,0,1,0,0,0,0,0,0,0,0,0,1,0,0,0,0,0,0,0</t>
  </si>
  <si>
    <t>DFFB,</t>
  </si>
  <si>
    <t>SRR1084649,SRR1084842,SRR1085495,SRR1099499,SRR1102055,SRR1315970,SRR1317344,SRR1318163,SRR1326179,SRR1331579,SRR1333741,SRR1337098,SRR1340508,SRR1341763,SRR1342045,SRR1348159,SRR1348360,SRR1356619,SRR1357478,SRR1360563,SRR1387264,SRR1387809,SRR1390601,SRR1399779,SRR1408208,SRR1413562,SRR1414897,SRR1416477,SRR1418837,SRR1432123,SRR1433796,SRR1434526,SRR1435020,SRR1439873,SRR1440986,SRR1442571,SRR1444678,SRR1453341,SRR1453851,SRR1454803,SRR1455925,SRR1464373,SRR1468514,SRR1471943,SRR1474553,SRR1476571,SRR1485459,SRR1487685,SRR1498550,SRR595926,SRR601500,SRR602314,SRR602516,SRR602704,SRR604262,SRR607337,SRR613627,SRR614802,SRR657635,SRR661349,SRR662233,SRR662534,SRR663633,SRR814967,SRR818033,SRR818210,</t>
  </si>
  <si>
    <t>3,2,2,7,3,5,8,0,1,3,3,3,0,1,3,1,4,3,0,0,4,0,16,0,3,3,5,2,1,0,3,4,0,1,1,0,2,0,0,6,2,3,0,4,4,0,5,0,1,4,1,7,1,1,3,3,3,1,4,4,0,0,0,3,4,1,0,1,2,1,1,5,2,2,0,4,7,0,0,4,3,1,1,10,0,1,3,0,6,2,4,0,0,6,3,8,7,3,2,2,0,2,1,0,9,0,0,0,3,2,6,9,3,7,8,2,0</t>
  </si>
  <si>
    <t>3,0,1,7,6,3,6,1,3,1,2,1,4,2,2,2,2,1,1,0,3,0,13,4,2,3,6,6,3,2,4,6,0,1,1,2,2,0,1,1,5,3,2,4,6,3,5,2,2,3,2,5,0,2,2,3,5,3,5,3,1,0,0,7,3,3,0,2,0,2,2,5,4,0,0,5,5,1,0,7,6,0,2,11,3,2,1,0,2,2,5,0,5,5,3,13,12,4,1,3,0,7,1,0,3,1,0,3,3,1,10,5,2,5,3,7,1</t>
  </si>
  <si>
    <t>AL139260.1,</t>
  </si>
  <si>
    <t>0,0,2,0,0,0,1,0,0,0,2,0,0,0,1,0,0,0,0,0,0,0,0,0,0,1,0,0,0,0,0,1,0,0,1,0,1,0,0,0,0,0,0,0,0,0,0,0,0,0,0,0,0,0,0,0,2,0,0,0,0,0,0,1,1,0,0,0,0,0,0,0,0,0,0,0,0,0,0,0,0,0,0,0,0,0,0,0,0,0,0,0,0,1,0,0,0,0,0,0,0,0,0,0,0,0,0,0,0,0,0,0,0,0,0,0,0</t>
  </si>
  <si>
    <t>0,0,0,0,0,0,0,0,0,0,0,0,0,0,0,0,0,0,0,0,0,0,0,0,0,0,0,0,0,0,0,0,0,0,0,0,0,0,0,0,0,0,0,0,0,0,0,0,0,0,0,1,0,0,0,0,2,0,0,0,0,0,0,0,0,0,0,0,0,0,0,0,0,0,0,0,0,0,0,0,0,0,0,0,0,0,0,0,0,0,0,0,0,0,0,0,0,0,0,0,0,0,0,0,0,0,0,0,0,3,0,0,0,0,0,0,0</t>
  </si>
  <si>
    <t>GPC5-AS1,</t>
  </si>
  <si>
    <t>SRR1316940,SRR1342045,</t>
  </si>
  <si>
    <t>0,0,0,0,0,2,0,0,0,3,0,0,0,0,0,1,0,1,1,0,0,0,0,0,0,5,0,0,0,0,0,0,0,0,0,0,0,0,1,0,0,0,0,1,0,0,0,0,0,1,0,0,0,0,0,0,0,0,0,0,0,0,0,0,0,0,0,0,0,0,0,0,0,1,1,0,1,0,0,0,0,0,0,0,1,0,1,0,1,0,0,0,0,0,2,0,0,0,0,0,0,0,1,0,0,0,1,0,1,0,5,1,0,0,0,0,3</t>
  </si>
  <si>
    <t>0,0,0,0,0,1,0,0,0,5,0,0,0,0,0,1,0,0,0,0,0,0,0,0,0,3,0,0,1,0,0,0,0,0,0,0,3,0,0,0,0,0,0,0,0,0,0,0,0,2,0,1,0,0,1,0,0,0,0,1,0,0,0,0,0,0,0,0,0,0,1,0,0,0,0,0,1,1,0,0,0,0,0,0,0,0,0,0,1,0,0,0,0,0,0,2,0,0,0,0,0,0,0,0,0,0,7,0,0,1,0,0,0,1,0,0,0</t>
  </si>
  <si>
    <t>NFYC,</t>
  </si>
  <si>
    <t>SRR1084649,SRR1333741,SRR1386708,SRR602314,SRR607337,</t>
  </si>
  <si>
    <t>1,0,4,3,0,0,1,1,1,0,0,0,1,3,2,0,0,2,0,0,3,0,2,1,0,1,1,0,1,0,0,3,2,1,0,0,1,2,1,3,0,2,0,2,0,0,2,1,0,0,1,0,0,1,1,0,1,1,0,4,1,0,0,1,1,0,0,0,4,0,0,1,0,1,0,1,3,2,0,0,0,0,0,4,0,0,1,0,1,0,0,0,0,0,3,2,0,0,0,6,0,4,0,0,0,0,0,0,1,1,3,2,0,0,1,1,0</t>
  </si>
  <si>
    <t>1,0,2,0,2,0,3,1,1,1,1,0,1,2,4,0,0,3,0,0,0,1,4,0,2,1,2,0,1,1,0,1,0,0,0,0,0,1,0,2,1,3,1,1,0,0,3,1,0,2,0,0,0,1,0,0,3,1,0,1,0,0,0,0,4,0,0,0,0,0,1,0,1,0,0,1,2,0,1,2,0,0,1,5,1,1,0,0,1,0,2,0,1,0,2,0,0,1,2,3,0,0,0,0,4,0,0,0,2,2,0,2,0,0,0,7,0</t>
  </si>
  <si>
    <t>chr14</t>
  </si>
  <si>
    <t>SLC25A29,</t>
  </si>
  <si>
    <t>SRR1341365,</t>
  </si>
  <si>
    <t>0,0,0,0,0,0,0,0,0,0,0,0,0,0,0,0,0,0,0,0,0,0,1,1,0,0,0,0,0,0,0,0,0,0,0,0,0,0,0,0,0,0,0,0,0,0,0,0,0,0,0,0,0,0,0,0,0,0,0,0,0,0,0,0,0,0,0,0,0,0,0,0,0,0,0,0,0,0,0,0,0,0,0,0,0,0,0,0,0,0,0,0,0,0,0,0,0,0,0,0,0,0,0,0,0,0,0,0,0,0,0,0,0,0,0,0,0</t>
  </si>
  <si>
    <t>0,0,2,0,2,0,1,0,0,0,0,0,0,0,1,0,0,1,1,0,0,0,0,1,0,0,0,0,0,0,0,0,0,0,0,0,0,0,0,0,0,0,0,0,0,0,1,0,0,0,0,0,1,1,0,0,0,0,0,0,0,0,0,0,0,0,0,0,0,0,0,0,4,0,0,0,0,0,1,0,1,0,0,0,0,0,1,0,0,0,0,0,0,0,0,0,0,0,0,0,0,0,0,0,0,0,2,0,1,5,2,0,0,0,0,0,0</t>
  </si>
  <si>
    <t>AL161668.3,</t>
  </si>
  <si>
    <t>0,0,0,0,0,0,0,0,0,1,0,1,0,0,1,0,0,0,0,1,0,0,0,0,0,0,0,0,0,0,0,0,0,0,0,0,0,0,0,0,1,2,0,1,0,0,0,0,0,0,0,0,0,0,0,0,0,1,0,0,0,0,0,0,0,0,0,0,0,0,0,0,0,0,1,0,0,0,0,0,2,0,0,0,1,0,0,0,2,1,0,0,0,0,0,0,0,0,0,0,0,1,0,0,0,0,0,0,0,0,1,0,0,0,0,0,0</t>
  </si>
  <si>
    <t>0,0,0,2,2,4,0,0,0,4,0,0,0,0,0,0,0,0,0,1,1,2,0,0,0,3,0,1,0,0,2,1,0,0,0,0,0,0,1,0,0,0,0,0,0,0,0,3,0,0,0,0,0,2,0,0,0,0,0,0,1,0,0,0,0,0,0,1,0,0,1,0,0,4,0,0,0,0,2,0,0,0,5,0,0,0,0,0,1,0,0,0,0,0,0,0,0,5,0,0,0,1,0,0,2,0,0,0,0,0,0,0,0,0,0,0,1</t>
  </si>
  <si>
    <t>AL135999.1,</t>
  </si>
  <si>
    <t>SRR1072367,SRR1077405,SRR1099499,SRR1314163,SRR1316940,SRR1326179,SRR1336548,SRR1340508,SRR1342045,SRR1348159,SRR1387809,SRR1402900,SRR1408208,SRR1413562,SRR1414897,SRR1415234,SRR1416477,SRR1432123,SRR1435020,SRR1440986,SRR1447693,SRR1455925,SRR1474777,SRR1487194,SRR1487685,SRR1500868,SRR602314,SRR604456,SRR657635,SRR657754,SRR657777,SRR658307,SRR661349,SRR662233,SRR662534,SRR818033,SRR821602,</t>
  </si>
  <si>
    <t>5,6,2,3,1,6,2,5,0,3,2,0,1,2,2,2,1,2,1,4,2,1,4,1,0,4,3,2,2,2,1,1,0,2,1,0,0,0,1,2,1,7,0,0,0,3,2,0,4,2,3,3,0,2,2,0,6,2,1,3,0,0,0,0,4,2,1,1,3,0,4,3,5,1,1,1,5,0,0,3,0,1,0,3,3,2,5,1,0,1,0,1,1,1,1,3,1,1,6,2,0,2,0,0,5,8,4,7,3,0,3,10,0,2,6,1,4</t>
  </si>
  <si>
    <t>4,4,2,1,0,14,3,9,8,4,8,2,4,5,5,2,1,6,4,2,10,4,1,2,4,4,6,2,2,1,1,3,0,2,0,1,3,1,0,4,2,3,1,4,1,3,3,1,1,4,5,8,1,2,3,0,8,1,8,5,0,4,0,1,5,6,2,1,5,3,6,5,2,3,0,1,8,1,0,8,2,4,3,5,3,7,3,3,1,3,4,0,6,7,4,7,5,5,1,9,0,4,7,0,6,8,1,5,7,5,5,8,0,5,5,3,10</t>
  </si>
  <si>
    <t>DHRS4L2,</t>
  </si>
  <si>
    <t>h38_mk_AluYm1</t>
  </si>
  <si>
    <t>SRR1316940,SRR1318163,SRR1326179,SRR1340508,SRR1341365,SRR1354446,SRR1389979,SRR1440986,SRR1442571,SRR1444622,SRR1454803,SRR1471817,SRR1485459,SRR602516,SRR657635,SRR661973,SRR662534,</t>
  </si>
  <si>
    <t>1,0,0,1,2,0,0,0,1,5,1,2,0,0,1,1,0,1,0,0,0,0,5,1,0,0,3,0,2,0,0,0,1,1,0,1,1,2,1,1,0,1,2,0,1,1,0,0,0,1,0,0,0,1,1,0,0,0,1,0,1,1,0,0,4,1,2,1,0,1,2,1,3,1,3,0,0,1,1,1,0,0,1,2,1,0,0,0,0,1,0,0,0,0,0,5,0,0,0,2,0,0,0,3,8,0,0,0,1,1,4,1,0,1,0,0,0</t>
  </si>
  <si>
    <t>1,0,0,1,1,0,2,0,0,2,2,4,1,0,3,0,0,0,0,2,0,0,2,2,1,0,0,0,3,0,0,2,0,2,0,0,0,0,0,0,1,2,1,1,0,0,1,1,0,1,0,0,2,0,2,1,1,0,1,1,0,0,1,2,4,1,1,0,1,0,0,3,1,0,0,0,0,0,3,0,1,0,0,3,1,0,0,0,0,0,0,0,1,0,0,6,1,0,0,0,0,1,0,0,4,0,0,0,1,1,0,2,0,1,3,0,2</t>
  </si>
  <si>
    <t>CCDC30,</t>
  </si>
  <si>
    <t>0,0,0,0,0,0,0,0,0,0,0,0,0,0,0,0,0,0,0,0,0,0,2,0,0,0,0,0,0,0,1,0,0,0,0,0,0,0,0,0,0,0,1,0,2,0,0,0,0,0,0,0,0,0,0,0,0,0,0,0,0,0,0,0,0,0,0,0,0,0,0,0,0,0,0,0,7,0,0,0,0,0,0,0,0,0,0,0,0,1,0,0,1,0,0,0,0,0,0,5,0,0,0,0,0,0,3,0,0,0,0,2,0,0,0,0,0</t>
  </si>
  <si>
    <t>0,0,0,0,0,0,0,0,0,0,0,0,0,0,0,0,0,0,0,0,0,0,13,0,0,0,0,0,0,0,0,0,0,0,0,0,0,0,0,0,0,0,0,0,0,0,8,0,0,0,0,0,0,0,0,0,0,0,0,0,0,0,0,0,0,1,0,0,0,0,0,0,0,0,0,0,0,0,0,0,0,0,0,0,0,0,0,0,0,0,0,0,0,0,2,0,0,0,0,0,0,0,0,0,0,0,0,0,0,0,0,0,0,4,0,0,0</t>
  </si>
  <si>
    <t>SLC2A1-AS1,</t>
  </si>
  <si>
    <t>SRR1418127,</t>
  </si>
  <si>
    <t>1,0,0,2,1,1,0,1,3,0,2,2,1,1,3,2,0,1,0,2,0,0,1,4,2,3,2,2,2,5,0,1,0,1,0,0,0,3,1,2,3,1,1,2,0,1,5,0,0,5,1,0,3,2,0,0,0,0,0,2,1,0,0,1,0,2,4,2,3,0,5,1,2,0,2,0,0,1,1,1,1,5,1,1,0,1,1,0,1,1,4,2,0,0,3,0,0,2,2,2,0,3,1,0,1,0,0,0,3,0,3,1,3,0,3,4,0</t>
  </si>
  <si>
    <t>0,0,0,0,0,0,0,0,0,0,0,0,0,0,0,0,0,0,0,0,0,0,0,0,0,0,0,0,0,0,0,0,0,0,0,0,0,0,0,0,0,0,0,0,0,0,0,0,0,0,0,0,0,1,1,0,0,0,0,0,0,0,0,0,0,0,0,0,0,0,0,0,0,0,0,0,0,0,0,0,0,0,0,0,0,0,0,0,0,0,0,0,0,0,0,0,0,0,0,0,0,0,0,0,0,0,0,0,0,0,0,0,0,0,0,0,0</t>
  </si>
  <si>
    <t>AP4S1,</t>
  </si>
  <si>
    <t>0,0,0,0,0,1,0,0,0,0,0,0,0,0,0,0,1,0,0,0,0,0,0,1,0,0,1,1,0,0,0,0,0,0,0,0,0,0,0,0,0,0,0,1,0,0,0,0,0,0,0,0,0,1,0,1,0,0,0,0,0,0,0,0,0,0,0,0,0,0,0,0,1,0,0,0,1,0,0,0,0,0,0,0,0,0,0,0,0,0,0,0,0,1,0,0,1,0,0,0,0,0,0,0,0,0,0,0,2,0,0,0,0,4,0,0,0</t>
  </si>
  <si>
    <t>0,0,0,2,1,0,0,0,0,0,0,0,0,1,1,0,0,3,0,1,0,0,2,0,0,0,0,0,0,0,0,0,0,0,0,0,0,0,0,0,1,0,0,0,1,0,1,0,0,0,0,0,0,0,0,0,1,0,0,0,0,0,0,0,2,0,1,0,0,1,1,1,1,0,0,0,0,1,0,0,0,0,0,1,0,0,0,0,0,1,0,0,0,0,0,0,0,0,0,0,0,0,0,0,0,1,0,0,0,1,0,1,0,5,1,0,0</t>
  </si>
  <si>
    <t>FAM177A1,</t>
  </si>
  <si>
    <t>SRR1072367,SRR1316940,SRR1326179,SRR1328895,SRR1337412,SRR1340508,SRR1341365,SRR1356619,SRR1387809,SRR1399779,SRR1408368,SRR1413562,SRR1415234,SRR1416754,SRR1418837,SRR1433796,SRR1440986,SRR1447693,SRR1468955,SRR1471817,SRR1474777,SRR1476571,SRR1487194,SRR1487685,SRR1500868,SRR595926,SRR604262,SRR607337,SRR657754,SRR658307,SRR661973,SRR814967,SRR818033,SRR821602,</t>
  </si>
  <si>
    <t>2,2,1,3,0,3,1,1,0,4,2,0,3,2,4,5,2,0,0,2,0,6,11,2,3,0,1,3,0,2,4,3,4,1,1,3,1,3,0,1,0,1,1,1,1,1,1,3,4,0,5,2,7,0,3,2,2,6,0,0,0,2,1,2,5,1,1,0,4,0,4,2,1,2,2,2,0,3,2,1,3,3,2,3,3,2,1,0,2,3,3,0,0,5,3,1,3,3,2,3,0,1,0,0,2,3,2,6,0,6,7,3,1,4,10,4,4</t>
  </si>
  <si>
    <t>4,1,7,1,1,0,0,1,3,2,2,3,0,1,4,4,2,1,4,1,1,2,2,3,1,0,1,0,1,1,2,0,0,2,1,0,1,1,1,1,0,3,0,0,5,1,0,2,3,1,8,2,4,2,5,2,2,8,1,2,1,2,0,2,4,2,4,0,2,2,2,0,1,0,1,1,1,3,4,2,2,7,7,2,4,1,4,0,1,3,2,0,3,0,0,2,1,1,1,3,0,1,6,0,2,7,2,2,8,2,0,1,5,3,4,1,4</t>
  </si>
  <si>
    <t>AL121594.3,</t>
  </si>
  <si>
    <t>SRR1487194,</t>
  </si>
  <si>
    <t>0,0,0,0,0,0,0,0,0,0,0,0,0,0,0,0,0,0,0,0,0,0,0,0,0,0,0,0,0,0,0,0,0,0,0,0,0,0,0,0,0,0,0,0,0,0,0,0,2,0,0,0,0,0,0,0,0,0,0,0,0,0,0,0,0,0,0,0,0,0,0,0,0,0,0,0,0,0,0,0,0,0,0,0,1,0,0,0,0,0,0,0,0,0,0,0,0,0,0,0,0,0,0,0,1,0,0,0,0,0,0,0,0,0,0,0,0</t>
  </si>
  <si>
    <t>0,0,0,0,0,0,0,0,0,0,0,0,0,0,0,0,0,0,0,0,0,0,0,0,1,0,0,0,0,0,1,0,0,0,0,0,0,0,0,0,0,0,3,0,0,0,0,0,0,0,0,0,0,0,0,0,0,0,0,0,0,0,0,0,0,0,0,0,0,0,0,0,0,0,1,0,0,0,0,0,0,0,0,0,2,0,2,0,0,0,0,0,0,0,0,0,0,0,0,0,0,0,3,0,0,0,0,0,0,0,0,0,0,0,0,0,0</t>
  </si>
  <si>
    <t>KDM4A,</t>
  </si>
  <si>
    <t>SRR1331579,SRR1399779,</t>
  </si>
  <si>
    <t>0,0,0,0,0,0,0,0,0,0,1,0,0,0,0,0,1,0,0,0,0,0,1,0,0,0,0,0,0,0,0,0,0,0,0,0,0,0,0,0,0,0,0,0,3,0,0,0,0,0,0,0,0,0,0,0,0,2,0,0,0,0,0,0,0,0,0,1,0,0,0,0,0,0,0,0,0,0,1,0,0,0,0,0,0,0,1,0,0,1,0,0,0,0,0,0,0,0,0,0,0,0,0,0,0,2,0,0,0,0,0,2,1,0,0,0,0</t>
  </si>
  <si>
    <t>1,0,0,0,0,0,0,0,0,2,0,0,0,1,0,0,4,0,0,0,0,0,0,0,0,0,0,0,0,0,0,0,0,0,0,0,0,0,0,0,0,0,0,0,3,0,0,0,0,0,0,0,0,0,0,0,0,0,0,0,0,0,0,0,0,0,0,0,0,0,0,0,0,0,0,0,0,0,0,0,0,0,0,0,0,0,0,0,4,0,0,0,0,0,0,0,0,0,0,0,0,0,0,0,0,0,0,0,0,0,0,0,0,0,0,0,0</t>
  </si>
  <si>
    <t>MIPOL1,</t>
  </si>
  <si>
    <t>SRR1340508,SRR1439873,SRR1474553,SRR1498550,SRR602704,SRR661973,SRR662233,</t>
  </si>
  <si>
    <t>0,0,0,1,0,2,1,0,0,0,0,0,0,0,3,0,1,1,0,0,0,0,2,0,0,1,3,0,0,0,1,0,0,1,0,1,3,1,0,0,1,0,0,1,1,0,0,0,1,0,0,3,0,0,0,0,2,0,0,0,1,1,0,4,0,0,1,0,0,1,0,0,0,0,0,1,1,1,0,0,2,0,0,2,2,2,0,0,2,0,2,0,0,1,0,0,1,0,1,0,0,0,1,0,0,1,0,0,0,5,2,0,0,4,0,0,1</t>
  </si>
  <si>
    <t>0,0,0,0,1,1,1,1,0,0,1,1,1,0,0,0,3,1,1,0,0,0,1,0,2,3,1,1,1,1,0,0,0,2,0,2,1,0,0,0,1,1,1,3,0,1,0,0,2,1,0,1,0,1,0,0,2,0,0,0,2,0,0,1,1,0,2,0,0,0,1,0,0,2,0,1,1,0,0,1,2,1,0,0,1,0,1,0,3,0,1,0,0,0,0,3,2,4,1,2,0,0,0,0,0,0,0,1,4,5,5,1,0,1,6,0,0</t>
  </si>
  <si>
    <t>LRR1,</t>
  </si>
  <si>
    <t>SRR1316940,SRR1318163,SRR1331579,SRR1340508,SRR1341763,SRR1348159,SRR1361567,SRR1402900,SRR1439873,SRR1440986,SRR1464373,SRR1487362,SRR1487685,SRR1498550,SRR601500,SRR602516,SRR662233,</t>
  </si>
  <si>
    <t>1,0,0,0,1,0,1,0,0,1,0,1,0,0,0,0,3,0,0,1,0,2,1,0,1,1,2,0,1,1,1,0,0,0,1,0,0,1,1,2,3,0,0,1,1,1,2,0,1,1,1,0,2,1,0,2,0,0,0,0,0,0,0,2,1,0,2,0,0,0,1,0,0,0,1,2,1,0,0,0,0,1,0,0,1,4,2,1,3,1,0,0,1,2,0,2,2,0,1,4,1,2,0,0,1,0,7,0,1,0,1,0,0,1,0,0,0</t>
  </si>
  <si>
    <t>2,0,0,2,1,1,2,1,0,5,1,2,0,0,3,1,3,1,2,1,1,1,5,0,1,1,3,0,0,2,2,0,1,1,2,1,1,0,0,2,0,1,4,1,0,2,1,1,2,2,1,0,2,2,4,0,0,0,1,0,1,0,0,4,3,0,1,2,0,0,0,0,0,0,0,1,0,1,2,0,0,0,0,0,0,1,4,1,3,0,1,0,3,2,1,2,1,2,1,0,0,1,1,0,1,0,0,0,0,6,3,0,0,2,0,3,0</t>
  </si>
  <si>
    <t>LINC00640,</t>
  </si>
  <si>
    <t>0,0,0,0,0,0,0,0,0,0,0,0,0,0,0,0,0,0,0,0,0,0,0,1,0,0,0,0,0,0,0,0,0,0,0,0,0,0,0,0,0,0,0,0,0,0,0,0,0,0,0,0,0,0,0,0,0,0,1,0,0,0,0,0,0,0,2,0,0,0,0,1,0,0,0,1,0,0,0,0,0,0,0,0,0,2,0,0,0,0,0,0,1,0,0,0,0,0,0,0,0,0,0,0,0,0,0,0,0,0,0,0,0,0,0,0,0</t>
  </si>
  <si>
    <t>0,0,2,1,0,0,0,0,0,0,0,0,1,0,0,0,0,0,0,0,0,0,0,0,0,0,0,0,0,0,0,0,0,1,0,0,0,0,0,0,0,0,0,0,2,0,0,0,0,0,1,0,0,0,0,0,0,1,0,0,0,0,0,1,1,0,1,0,1,1,0,2,0,0,0,2,0,0,0,2,0,0,0,0,1,3,4,0,0,0,0,0,0,0,0,2,0,0,0,0,0,0,0,0,0,2,0,0,0,0,0,0,0,0,0,0,0</t>
  </si>
  <si>
    <t>CGRRF1,</t>
  </si>
  <si>
    <t>SRR1471817,</t>
  </si>
  <si>
    <t>0,0,1,0,0,0,0,0,0,0,0,0,0,0,0,0,0,0,0,0,0,0,2,0,0,0,0,1,0,0,0,1,0,0,0,0,0,0,1,0,0,0,0,0,0,0,0,0,0,0,0,0,0,0,0,0,0,0,0,0,0,0,0,0,0,0,0,0,0,0,0,0,1,0,0,0,0,0,2,0,0,0,0,0,0,1,1,0,0,0,0,0,0,1,0,1,0,3,0,0,0,0,0,0,0,0,0,0,0,0,0,0,0,1,0,0,0</t>
  </si>
  <si>
    <t>0,0,1,0,3,0,0,0,0,0,0,0,1,1,0,0,0,0,0,0,0,0,0,0,0,0,0,0,2,0,0,0,0,0,0,0,0,0,0,0,0,0,0,0,0,0,0,0,0,0,0,0,0,0,0,0,0,0,0,0,0,0,0,1,0,0,0,0,0,0,0,0,0,0,0,0,0,0,5,0,2,0,0,0,0,0,0,0,0,0,0,0,0,0,0,0,0,0,0,0,0,0,0,0,3,0,0,0,0,0,0,0,0,0,0,0,0</t>
  </si>
  <si>
    <t>AKR1A1,</t>
  </si>
  <si>
    <t>SRR1072367,SRR1077405,SRR1084649,SRR1084842,SRR1085495,SRR1099499,SRR1102055,SRR1314163,SRR1315970,SRR1316940,SRR1317344,SRR1318163,SRR1320115,SRR1320963,SRR1326179,SRR1328895,SRR1331579,SRR1333741,SRR1335446,SRR1337098,SRR1337412,SRR1340508,SRR1341365,SRR1341763,SRR1342045,SRR1348159,SRR1348360,SRR1354446,SRR1356444,SRR1356619,SRR1357478,SRR1360128,SRR1360563,SRR1361567,SRR1367943,SRR1368772,SRR1375571,SRR1381673,SRR1386708,SRR1387264,SRR1387809,SRR1389979,SRR1390601,SRR1399779,SRR1402900,SRR1408208,SRR1408368,SRR1413562,SRR1414897,SRR1415234,SRR1416477,SRR1416754,SRR1418127,SRR1418837,SRR1421177,SRR1432123,SRR1433796,SRR1434526,SRR1435020,SRR1435293,SRR1435775,SRR1437538,SRR1439873,SRR1440986,SRR1442571,SRR1444622,SRR1444678,SRR1447693,SRR1453341,SRR1453851,SRR1454803,SRR1455925,SRR1457482,SRR1457503,SRR1464373,SRR1468514,SRR1468955,SRR1471817,SRR1471943,SRR1474553,SRR1474777,SRR1476571,SRR1485459,SRR1487194,SRR1487362,SRR1487685,SRR1488651,SRR1498550,SRR1500868,SRR595926,SRR599510,SRR600361,SRR601500,SRR602314,SRR602516,SRR602704,SRR604456,SRR607337,SRR612563,SRR613627,SRR614802,SRR657127,SRR657635,SRR657754,SRR657777,SRR658307,SRR661349,SRR661973,SRR662233,SRR662534,SRR663633,SRR814967,SRR818033,SRR818210,SRR821602,</t>
  </si>
  <si>
    <t>8,5,3,30,7,12,23,4,19,17,28,14,8,8,35,21,18,15,16,0,22,11,96,20,25,13,24,11,31,14,10,24,6,24,11,30,37,10,5,30,13,17,17,15,22,20,31,6,11,19,8,15,11,10,14,19,30,9,25,21,18,18,14,39,20,11,5,15,11,14,24,14,57,12,6,26,34,23,8,40,24,23,4,12,34,24,10,3,19,2,40,3,20,30,20,34,38,2,20,19,3,10,9,16,26,30,8,13,29,22,61,26,6,45,35,39,11</t>
  </si>
  <si>
    <t>8,4,2,45,8,28,30,18,27,15,26,9,11,13,28,31,28,24,14,7,31,8,91,17,22,13,25,11,34,14,9,33,15,22,9,29,54,19,10,41,21,19,22,21,17,13,27,6,3,18,12,16,17,8,17,17,42,7,15,25,18,16,18,37,26,11,13,13,22,19,26,7,45,7,6,29,21,14,11,44,21,53,9,23,27,26,9,7,14,5,41,6,15,25,13,16,29,4,14,15,3,13,11,15,36,45,13,8,37,25,61,26,18,44,42,47,24</t>
  </si>
  <si>
    <t>KTN1,</t>
  </si>
  <si>
    <t>SRR1072367,SRR1084649,SRR1085495,SRR1099499,SRR1102055,SRR1317344,SRR1320963,SRR1326179,SRR1331579,SRR1336548,SRR1337098,SRR1337412,SRR1340508,SRR1342045,SRR1348159,SRR1348360,SRR1354446,SRR1360128,SRR1367943,SRR1375571,SRR1387264,SRR1390601,SRR1414897,SRR1418127,SRR1421177,SRR1433796,SRR1435020,SRR1435293,SRR1439873,SRR1444678,SRR1447693,SRR1453851,SRR1457503,SRR1464373,SRR1471817,SRR1471943,SRR1485459,SRR1487194,SRR1487362,SRR1498550,SRR595926,SRR599510,SRR601500,SRR602314,SRR602516,SRR613627,SRR614802,SRR814967,SRR821602,</t>
  </si>
  <si>
    <t>10,6,5,4,4,5,3,1,0,6,9,1,1,4,11,4,5,2,3,2,5,8,11,1,2,8,10,2,5,4,1,1,2,3,1,7,0,3,1,3,15,3,1,5,4,1,3,6,2,2,5,4,4,5,2,3,5,4,2,4,8,2,0,4,1,2,1,6,5,2,6,0,2,5,7,4,2,0,9,6,2,1,1,6,7,2,3,2,11,1,3,2,1,8,3,4,0,1,2,3,1,5,5,0,1,2,0,0,3,4,1,4,4,5,3,3,10</t>
  </si>
  <si>
    <t>21,16,7,7,9,9,10,6,2,15,3,7,6,5,12,7,11,7,7,10,8,12,22,5,8,13,10,2,6,1,3,2,4,3,2,4,6,8,4,2,14,8,4,3,1,6,4,8,3,7,24,2,2,7,8,7,3,10,4,5,10,4,1,4,4,5,9,10,12,3,6,1,8,5,15,5,8,3,8,11,4,10,1,11,8,3,6,2,25,8,11,4,4,7,8,4,7,5,7,20,0,11,8,0,2,4,1,8,7,13,7,13,8,13,5,14,16</t>
  </si>
  <si>
    <t>TMEM260,</t>
  </si>
  <si>
    <t>1,0,2,2,0,0,2,0,0,0,1,1,2,1,2,1,3,0,0,0,2,2,9,0,0,0,1,1,1,0,0,0,5,1,1,1,1,2,0,2,3,1,2,1,9,0,1,0,0,0,3,1,1,3,1,1,2,1,0,1,0,1,0,2,2,1,4,1,2,1,0,0,1,2,2,1,0,0,2,0,2,1,1,2,2,3,2,1,0,1,4,0,1,1,4,0,3,2,0,2,0,0,0,0,1,2,0,0,3,8,3,0,0,3,1,0,3</t>
  </si>
  <si>
    <t>0,0,0,0,0,0,0,0,0,0,0,0,0,0,0,0,0,0,0,0,0,0,0,0,0,0,0,0,0,0,0,0,0,0,0,0,0,0,0,0,0,0,0,0,0,0,0,0,0,0,0,0,0,0,0,0,0,0,0,0,0,0,0,0,0,0,0,0,0,0,0,0,0,0,0,0,0,0,0,0,0,0,0,0,0,0,0,0,0,0,0,0,0,0,0,0,0,0,0,0,0,0,0,0,0,0,0,0,0,0,0,0,0,1,0,0,0</t>
  </si>
  <si>
    <t>KIAA0586,</t>
  </si>
  <si>
    <t>SRR1439873,SRR1455925,</t>
  </si>
  <si>
    <t>0,0,0,0,0,0,0,1,1,0,0,0,0,0,0,0,0,0,0,0,0,0,0,0,0,0,0,1,0,0,0,0,0,0,0,0,0,0,0,0,4,0,0,0,0,0,0,0,0,0,0,0,1,0,0,0,0,0,0,0,0,0,0,1,1,0,0,0,1,0,0,0,1,0,0,0,0,0,0,0,0,0,0,0,3,0,1,0,0,1,1,0,0,2,0,0,1,0,1,0,0,0,0,0,0,0,0,0,0,0,1,1,0,0,0,1,0</t>
  </si>
  <si>
    <t>0,0,0,0,0,0,0,1,0,0,1,1,0,1,0,0,2,0,0,0,0,0,0,1,0,0,0,0,0,0,2,0,0,0,0,0,0,0,0,0,1,0,0,0,0,0,1,0,0,0,1,0,0,0,0,0,0,0,1,0,0,0,0,1,0,0,0,0,0,0,0,0,1,0,0,0,1,0,0,0,0,0,0,3,0,0,1,0,0,0,0,0,0,2,0,0,1,0,0,1,1,2,0,0,0,0,0,2,0,1,0,1,0,0,0,0,0</t>
  </si>
  <si>
    <t>SLC38A6,</t>
  </si>
  <si>
    <t>SRR1314163,SRR1381673,SRR1485459,</t>
  </si>
  <si>
    <t>0,0,0,0,0,0,0,1,0,0,0,0,0,0,0,0,0,0,0,0,0,0,0,0,0,0,0,0,0,0,0,0,0,1,0,0,0,0,1,0,0,0,0,0,0,0,0,0,0,0,0,0,0,0,0,0,0,0,0,0,0,0,0,0,0,0,0,0,0,0,0,0,0,0,0,0,0,0,0,0,0,0,0,1,0,0,0,0,0,0,0,0,0,0,0,0,0,0,0,0,0,0,0,0,0,0,0,0,0,0,0,0,0,0,0,0,0</t>
  </si>
  <si>
    <t>23,17,60,38,29,25,33,30,43,80,25,20,32,23,30,18,26,16,31,34,18,29,69,28,35,17,49,37,28,34,36,92,8,43,36,21,8,6,24,71,26,24,23,39,28,34,44,36,52,40,35,34,34,44,22,19,45,30,23,32,14,13,42,33,53,17,22,15,21,28,21,41,38,18,16,17,45,32,8,27,27,43,41,44,30,23,13,43,29,52,40,12,38,35,29,41,35,59,27,39,9,41,12,46,40,50,40,28,26,31,32,14,35,55,26,35,25</t>
  </si>
  <si>
    <t>MNAT1,SLC38A6,</t>
  </si>
  <si>
    <t>SRR1072367,SRR1084649,SRR1084842,SRR1099499,SRR1102055,SRR1316940,SRR1318163,SRR1320115,SRR1320963,SRR1328895,SRR1336548,SRR1337098,SRR1337412,SRR1341365,SRR1341763,SRR1348159,SRR1354446,SRR1356619,SRR1360563,SRR1361567,SRR1386708,SRR1387264,SRR1399779,SRR1408368,SRR1413562,SRR1415234,SRR1416477,SRR1418837,SRR1432123,SRR1434526,SRR1435020,SRR1435775,SRR1437538,SRR1439873,SRR1440986,SRR1442571,SRR1447693,SRR1454803,SRR1455925,SRR1457503,SRR1468955,SRR1471817,SRR1471943,SRR1474777,SRR1487362,SRR1498550,SRR1500868,SRR595926,SRR600361,SRR601500,SRR602314,SRR602516,SRR602704,SRR604262,SRR604456,SRR607337,SRR613627,SRR614802,SRR657635,SRR657754,SRR658307,SRR661349,SRR662233,SRR662534,SRR663633,SRR814967,SRR818033,SRR1342045</t>
  </si>
  <si>
    <t>2,0,2,3,1,1,4,1,0,2,0,1,2,1,1,1,0,0,0,5,2,2,0,2,1,1,2,0,1,1,1,0,0,2,4,1,0,0,0,2,1,0,1,1,1,0,1,1,3,0,4,2,0,0,3,0,1,0,1,3,1,2,3,2,2,1,1,0,2,0,0,5,2,0,1,0,0,1,3,2,0,3,0,0,2,3,0,2,1,2,4,0,2,1,1,2,1,4,1,3,0,1,1,0,2,2,1,3,1,0,2,2,2,1,1,1,0</t>
  </si>
  <si>
    <t>SRR1335446,SRR1386708,SRR1435293,SRR661349,</t>
  </si>
  <si>
    <t>0,0,0,0,0,0,0,0,0,0,0,0,0,0,0,0,0,0,2,0,0,0,0,0,0,0,0,0,0,0,0,0,0,0,0,0,0,0,0,6,0,0,0,0,0,0,0,0,0,0,0,0,0,0,0,0,0,0,0,0,2,0,0,0,0,0,0,0,0,0,0,0,0,0,0,0,0,0,0,0,0,0,0,0,0,0,0,0,0,0,0,0,0,0,0,0,0,0,0,0,0,0,0,0,0,0,0,0,2,0,0,0,0,0,0,0,0</t>
  </si>
  <si>
    <t>AL359220.1,</t>
  </si>
  <si>
    <t>SRR1335446,</t>
  </si>
  <si>
    <t>0,0,0,1,0,1,0,0,0,0,0,0,0,0,1,2,1,0,6,0,0,0,1,0,0,0,0,0,0,0,1,0,0,0,0,0,0,0,0,0,2,0,0,0,0,0,0,0,0,0,0,0,0,0,0,0,0,0,0,0,0,2,0,0,2,0,1,0,0,0,0,0,0,0,0,0,0,0,0,0,0,0,0,0,0,0,0,0,0,0,1,2,1,0,0,1,0,0,1,0,2,0,0,0,0,1,0,2,0,0,0,0,0,0,0,1,4</t>
  </si>
  <si>
    <t>0,1,1,0,0,0,0,0,0,2,0,0,0,0,0,0,0,0,2,0,0,0,0,0,0,0,0,0,0,0,0,0,0,0,0,0,0,0,0,0,0,0,0,0,0,0,0,0,0,0,0,0,0,0,0,0,0,0,0,0,0,0,0,0,0,0,0,0,2,0,0,0,0,0,0,0,0,0,0,0,0,0,0,0,0,0,0,0,0,0,0,0,1,0,0,0,0,0,0,0,0,0,0,0,0,0,0,0,0,0,0,0,0,0,0,0,0</t>
  </si>
  <si>
    <t>MKNK1,</t>
  </si>
  <si>
    <t>SRR1084842,SRR1102055,SRR1317344,SRR1328895,SRR1333741,SRR1335446,SRR1340508,SRR1341763,SRR1348360,SRR1368772,SRR1390601,SRR1402900,SRR1408208,SRR1421177,SRR1432123,SRR1433796,SRR1435293,SRR1440986,SRR1453341,SRR1455925,SRR1487194,SRR1487362,SRR1487685,SRR1498550,SRR602704,SRR604456,SRR607337,SRR613627,SRR657754,SRR662534,SRR818033,SRR818210,</t>
  </si>
  <si>
    <t>0,0,1,4,6,1,8,0,0,0,8,2,0,3,0,3,1,2,1,0,0,0,4,0,3,0,2,4,2,2,0,1,0,2,0,1,1,1,1,1,1,1,0,2,1,5,5,3,0,0,2,2,0,0,1,3,4,3,2,0,1,1,1,1,3,3,0,1,2,2,2,3,3,2,0,4,1,0,0,4,0,2,0,1,6,7,2,0,3,1,3,0,2,2,3,2,5,3,4,6,0,2,0,0,1,12,0,0,1,5,8,6,0,1,5,2,4</t>
  </si>
  <si>
    <t>0,0,0,4,2,0,3,1,4,0,3,2,0,2,1,1,1,2,1,0,1,0,5,0,1,0,1,2,2,1,2,0,1,1,0,0,2,1,0,2,2,2,3,2,1,2,2,0,0,4,0,1,2,0,0,2,1,1,2,1,3,0,0,1,2,1,0,0,4,3,0,1,1,0,1,0,2,0,0,2,2,0,1,3,1,2,3,1,4,1,2,0,0,2,1,0,3,2,2,3,0,2,0,0,2,3,0,0,0,1,1,3,0,2,3,2,4</t>
  </si>
  <si>
    <t>AC004816.1,</t>
  </si>
  <si>
    <t>SRR1455925,SRR814967,SRR818033,</t>
  </si>
  <si>
    <t>0,0,0,0,0,0,0,0,0,0,0,0,0,0,0,0,0,0,0,0,0,0,0,0,0,0,0,0,0,0,0,0,0,0,0,0,0,0,0,0,0,0,0,0,0,1,0,0,0,0,0,0,0,0,0,0,0,0,0,0,0,0,0,0,0,0,0,0,0,0,0,0,1,0,0,0,0,0,0,0,0,0,0,0,0,0,0,0,0,0,0,0,0,0,0,2,0,0,0,0,0,0,0,0,0,0,0,0,0,0,0,0,0,1,2,0,0</t>
  </si>
  <si>
    <t>0,0,0,2,3,0,0,0,0,0,0,0,0,0,3,3,0,3,0,0,2,0,4,0,0,3,3,0,1,0,1,5,2,0,0,2,1,0,0,0,3,1,0,0,3,1,0,0,0,0,0,3,0,0,0,0,1,0,0,2,3,0,0,0,0,0,0,0,0,3,2,2,3,3,0,0,2,1,0,3,0,0,0,0,2,2,0,1,0,0,0,1,1,4,3,3,0,0,0,0,0,0,0,0,0,12,0,3,2,0,0,0,0,4,2,5,0</t>
  </si>
  <si>
    <t>PAPLN,</t>
  </si>
  <si>
    <t>0,0,0,0,0,0,0,0,0,1,0,0,0,0,0,0,0,0,0,0,0,0,0,0,0,0,0,0,0,5,0,0,0,0,0,0,0,0,0,1,0,0,0,0,0,0,0,0,0,0,0,0,0,0,0,0,0,0,0,0,0,0,0,0,0,0,0,0,0,0,0,0,0,0,0,0,0,0,0,0,0,0,0,0,0,0,0,0,0,0,0,0,0,0,0,0,0,0,0,0,0,0,0,0,0,0,0,2,2,0,0,0,0,0,0,0,0</t>
  </si>
  <si>
    <t>1,0,0,0,0,0,0,0,0,0,0,0,0,0,0,0,0,0,0,0,0,2,0,1,0,0,0,0,0,4,0,0,0,0,0,0,0,0,0,0,0,0,0,1,0,0,1,2,0,0,0,0,0,0,0,0,0,0,0,0,0,0,0,0,0,0,0,0,0,0,1,0,0,0,1,0,1,0,0,0,0,1,0,0,2,0,1,0,1,0,0,0,0,0,0,0,0,2,0,0,0,0,0,0,0,0,0,0,0,1,0,0,0,0,0,0,0</t>
  </si>
  <si>
    <t>AC005520.1,PTGR2,ZNF410,</t>
  </si>
  <si>
    <t>SRR1415234,SRR1437538,SRR1084649,SRR1317344,SRR1387264,SRR1432123,SRR1468514,SRR1474777,SRR1487194,SRR602516,SRR818210,SRR1320963,SRR1326179,SRR1328895,SRR1360128,SRR1368772,SRR1375571,SRR1387809,SRR1399779,SRR1408208,SRR1439873,SRR1444678,SRR1453851,SRR1468955,SRR1471943,SRR1488651,SRR602704,SRR657754,SRR814967,</t>
  </si>
  <si>
    <t>0,0,6,1,0,0,1,5,0,0,2,1,2,4,2,2,1,1,0,0,2,0,4,1,2,0,1,0,1,0,2,2,2,0,1,2,1,2,0,0,3,1,1,1,3,1,1,1,0,0,3,0,3,0,0,1,4,1,1,0,2,0,2,3,1,0,1,1,2,0,2,1,2,1,0,1,2,2,0,1,2,2,2,3,2,0,2,1,2,0,1,0,1,0,0,1,4,0,0,1,0,0,0,0,0,3,0,0,1,2,3,3,0,2,1,3,0</t>
  </si>
  <si>
    <t>1,0,3,1,0,0,0,1,2,0,1,0,2,1,3,1,0,0,1,0,0,0,4,0,1,0,0,0,1,3,5,6,4,1,1,0,2,2,1,2,1,2,2,0,1,0,2,1,0,0,1,3,0,3,0,1,2,1,2,0,1,0,5,2,2,1,0,3,1,1,3,3,1,1,0,0,2,1,0,3,0,2,3,1,3,4,3,3,4,0,2,0,4,0,0,2,2,1,0,1,0,0,0,0,4,2,1,0,3,0,2,0,0,3,1,2,1</t>
  </si>
  <si>
    <t>ZNF410,</t>
  </si>
  <si>
    <t>SRR1408368,SRR1487362,</t>
  </si>
  <si>
    <t>0,1,2,0,0,0,0,0,0,0,0,0,0,0,0,0,0,0,0,0,0,0,1,0,0,0,0,0,0,1,0,0,1,1,0,0,0,0,1,0,0,0,0,0,0,0,0,1,0,0,0,0,0,0,0,0,0,1,0,0,0,0,0,0,0,0,3,2,1,1,0,0,0,0,0,1,0,0,3,0,0,0,0,0,1,1,2,0,1,0,0,0,0,0,0,0,0,2,0,1,0,1,0,0,7,0,1,0,0,0,0,0,0,0,0,0,0</t>
  </si>
  <si>
    <t>2,2,1,1,0,1,2,1,2,4,0,1,0,2,1,1,4,0,0,4,0,1,1,0,0,0,2,0,1,0,5,1,1,2,0,1,1,0,0,0,4,2,1,0,2,0,0,4,2,1,1,3,1,1,0,4,1,4,1,0,2,1,0,1,2,1,0,1,4,0,1,5,4,0,0,3,1,1,3,0,3,0,1,1,1,6,2,3,5,0,0,2,0,0,1,1,0,0,1,2,1,0,1,0,4,0,3,0,0,3,0,0,0,3,2,4,0</t>
  </si>
  <si>
    <t>ENTPD5,FAM161B,</t>
  </si>
  <si>
    <t>SRR1314163,SRR1335446,SRR1337098,SRR1402900,SRR662534,SRR1316940,</t>
  </si>
  <si>
    <t>0,2,0,1,0,1,2,2,0,1,0,0,0,1,0,0,3,1,2,0,1,0,3,3,0,0,0,0,0,0,0,0,0,0,1,0,0,1,0,0,0,1,0,0,1,1,1,1,0,0,0,0,0,0,2,1,0,0,0,0,0,0,0,0,0,0,2,0,0,0,0,0,1,0,0,2,2,0,0,1,0,0,0,0,0,0,0,1,2,0,0,0,0,1,0,0,0,1,0,0,0,0,0,0,0,0,0,1,0,1,0,1,0,2,1,1,0</t>
  </si>
  <si>
    <t>0,1,0,0,1,0,0,1,1,1,0,0,1,0,0,0,1,0,1,0,1,0,0,0,1,0,0,0,0,1,0,0,0,0,3,0,0,1,0,0,0,0,0,0,0,1,1,0,0,0,1,0,0,0,0,0,0,0,0,0,0,0,0,1,0,0,0,0,0,1,0,0,0,1,0,0,0,0,0,0,0,0,0,0,1,0,0,0,0,0,0,0,0,0,0,1,1,0,2,1,0,0,0,0,0,0,0,0,0,0,0,1,0,0,0,3,0</t>
  </si>
  <si>
    <t>VASH1-AS1,</t>
  </si>
  <si>
    <t>SRR1084842,SRR818210,</t>
  </si>
  <si>
    <t>0,0,0,13,3,0,0,0,0,0,0,1,0,0,0,0,0,2,0,0,1,0,8,1,0,3,3,0,4,0,0,0,3,2,0,1,0,2,0,0,2,0,0,0,0,1,0,0,1,0,0,0,0,1,5,0,2,0,0,0,0,0,0,2,1,1,0,0,2,4,2,0,5,0,2,3,5,0,0,0,1,0,1,0,0,2,0,0,0,0,0,1,0,3,0,0,3,0,0,0,0,0,0,0,0,0,0,0,3,4,12,4,0,7,0,5,2</t>
  </si>
  <si>
    <t>0,0,0,1,0,0,0,0,0,0,0,0,0,0,0,0,0,0,0,0,1,0,0,1,0,0,0,0,0,0,0,0,0,0,0,0,0,0,0,0,0,0,0,0,0,0,1,0,0,0,0,0,0,0,0,0,0,0,0,0,0,0,0,0,1,0,0,0,0,0,0,0,0,0,0,0,0,0,0,0,0,0,0,0,0,0,0,0,0,0,0,0,0,0,0,0,0,0,0,0,0,0,0,0,0,0,0,0,0,0,0,0,0,0,0,4,0</t>
  </si>
  <si>
    <t>PTPN21,</t>
  </si>
  <si>
    <t>0,0,0,0,0,1,0,0,0,0,0,0,0,0,0,0,2,0,0,0,0,0,0,0,0,0,0,0,0,1,0,0,0,0,0,0,0,0,0,0,0,0,0,0,0,0,0,0,1,0,0,0,0,0,0,0,0,0,0,1,0,0,0,0,2,0,0,0,0,0,0,0,2,0,0,0,0,0,0,0,0,0,0,0,0,0,0,0,1,0,0,0,0,0,0,0,0,0,1,0,0,0,0,0,0,0,0,0,0,0,0,0,0,0,0,0,0</t>
  </si>
  <si>
    <t>0,0,0,0,0,0,0,0,0,0,0,0,0,0,0,0,0,0,0,0,0,0,0,0,0,0,0,0,0,0,0,0,0,0,0,0,0,1,0,0,0,0,0,0,0,0,0,0,0,0,0,0,0,0,0,0,0,0,0,0,0,0,0,0,0,0,0,0,0,0,0,0,0,0,0,0,0,0,0,0,0,0,0,0,0,0,0,0,0,0,0,0,0,0,0,0,0,0,1,0,0,0,0,0,0,0,0,0,0,0,0,0,0,0,0,0,0</t>
  </si>
  <si>
    <t>LGMN,</t>
  </si>
  <si>
    <t>SRR1085495,SRR1102055,SRR1314163,SRR1326179,SRR1331579,SRR1337098,SRR1341763,SRR1342045,SRR1348159,SRR1354446,SRR1367943,SRR1368772,SRR1387264,SRR1390601,SRR1399779,SRR1408208,SRR1421177,SRR1433796,SRR1464373,SRR1468514,SRR1485459,SRR1487362,SRR1498550,SRR595926,SRR600361,SRR657754,SRR661349,SRR661973,SRR662233,SRR818033,</t>
  </si>
  <si>
    <t>7,1,6,12,14,6,14,8,5,10,5,2,7,8,5,3,17,6,8,3,7,5,8,3,13,12,21,2,17,5,10,5,5,4,5,9,10,3,5,8,8,3,2,8,13,12,14,5,4,4,4,4,2,5,10,5,16,6,5,3,1,2,3,5,9,2,2,1,8,4,5,10,6,8,5,8,12,3,2,6,5,8,5,13,7,18,5,2,4,7,12,0,12,10,8,14,11,14,7,9,5,13,9,12,13,9,1,7,10,23,22,5,0,7,9,5,8</t>
  </si>
  <si>
    <t>1,0,1,1,3,0,8,4,1,0,1,0,0,1,3,3,11,0,0,0,2,0,4,0,2,6,4,0,2,0,1,0,0,0,0,2,3,0,0,2,2,0,1,3,2,1,3,0,0,0,0,1,0,0,1,2,0,4,0,0,1,0,0,0,0,0,0,0,1,0,0,1,0,0,0,3,3,0,0,1,0,1,0,2,1,8,1,0,2,1,3,1,2,0,0,0,0,0,0,0,0,1,0,0,2,2,1,2,2,5,3,1,0,2,2,0,3</t>
  </si>
  <si>
    <t>DICER1-AS1,</t>
  </si>
  <si>
    <t>SRR1072367,SRR1077405,SRR1084649,SRR1084842,SRR1099499,SRR1102055,SRR1314163,SRR1315970,SRR1316940,SRR1317344,SRR1318163,SRR1320115,SRR1320963,SRR1326179,SRR1328895,SRR1331579,SRR1333741,SRR1335446,SRR1336548,SRR1337098,SRR1337412,SRR1340508,SRR1341365,SRR1341763,SRR1342045,SRR1348159,SRR1354446,SRR1356619,SRR1357478,SRR1360128,SRR1360563,SRR1361567,SRR1367943,SRR1368772,SRR1375571,SRR1381673,SRR1386708,SRR1387264,SRR1387809,SRR1389979,SRR1390601,SRR1399779,SRR1402900,SRR1408208,SRR1408368,SRR1413562,SRR1414897,SRR1415234,SRR1416477,SRR1416754,SRR1418127,SRR1418837,SRR1421177,SRR1432123,SRR1433796,SRR1434526,SRR1435020,SRR1435293,SRR1435775,SRR1437538,SRR1439873,SRR1440986,SRR1442571,SRR1444622,SRR1444678,SRR1447693,SRR1453341,SRR1453851,SRR1454803,SRR1455925,SRR1457482,SRR1457503,SRR1464373,SRR1468514,SRR1468955,SRR1471817,SRR1471943,SRR1474553,SRR1474777,SRR1476571,SRR1485459,SRR1487194,SRR1487362,SRR1487685,SRR1488651,SRR1498550,SRR1500868,SRR595926,SRR599510,SRR600361,SRR601500,SRR602314,SRR602516,SRR602704,SRR604262,SRR604456,SRR607337,SRR612563,SRR613627,SRR614802,SRR657127,SRR657635,SRR657777,SRR658307,SRR661349,SRR662233,SRR662534,SRR663633,SRR814967,SRR818033,SRR818210,SRR821602,</t>
  </si>
  <si>
    <t>18,4,1,2,1,3,7,1,3,18,3,3,3,6,5,10,2,6,5,5,6,12,7,11,6,7,7,1,5,4,2,4,4,8,2,2,8,4,2,9,11,21,6,5,10,2,5,6,4,2,21,5,4,2,4,10,7,14,6,10,13,9,8,8,7,8,2,4,17,11,12,9,9,4,7,3,10,2,10,3,4,10,7,4,14,10,5,6,18,3,3,2,4,6,6,2,3,3,5,8,1,3,5,11,11,10,5,8,3,2,9,8,10,11,14,2,2</t>
  </si>
  <si>
    <t>62,23,37,40,28,54,51,19,63,67,26,32,38,54,76,42,16,36,22,20,18,57,82,47,37,25,49,36,27,77,51,68,21,46,26,15,37,21,29,67,46,54,16,47,32,51,32,42,52,31,91,33,24,35,43,48,48,96,32,53,48,28,51,38,60,25,36,20,62,59,41,77,32,31,44,28,56,53,21,31,28,46,36,32,52,53,34,52,57,29,33,8,36,20,26,37,20,21,14,37,3,35,15,69,51,105,22,50,25,47,39,29,24,45,74,36,18</t>
  </si>
  <si>
    <t>SRR1077405,SRR1085495,SRR1320115,SRR1328895,SRR1389979,SRR1390601,SRR1402900,SRR1408368,SRR1414897,SRR1434526,SRR1435020,SRR1444622,SRR1464373,SRR1487362,SRR1488651,SRR1498550,SRR602314,SRR602704,SRR657754,SRR662534,</t>
  </si>
  <si>
    <t>0,1,0,0,1,0,0,0,0,0,0,0,1,0,0,1,0,0,0,0,0,0,4,0,0,0,0,1,0,1,0,0,0,1,0,0,1,0,0,1,0,4,1,2,0,7,0,2,0,1,0,0,0,0,0,0,0,0,2,3,0,0,0,0,0,0,1,0,0,0,0,0,0,0,0,2,0,1,0,0,0,0,0,0,0,1,0,2,3,0,0,0,0,0,1,0,1,0,0,0,0,0,0,0,0,4,0,0,0,1,0,2,0,0,1,3,0</t>
  </si>
  <si>
    <t>AL355102.2,BDKRB1,</t>
  </si>
  <si>
    <t>SRR595926,SRR1340508,SRR1487362,SRR662233,</t>
  </si>
  <si>
    <t>0,0,0,0,0,0,1,1,0,0,1,0,0,0,1,0,0,1,0,0,0,0,3,0,0,0,0,2,0,0,0,4,1,0,0,0,0,0,0,0,0,0,0,0,3,0,0,1,0,2,0,0,0,2,1,0,1,0,0,0,0,0,0,0,0,0,0,0,1,1,0,1,0,2,0,0,0,2,0,2,0,0,0,0,0,4,0,0,0,0,2,0,1,0,0,0,0,0,0,0,0,0,1,0,0,0,2,0,1,0,4,0,0,0,0,0,0</t>
  </si>
  <si>
    <t>2,1,0,1,2,1,0,1,1,0,0,0,0,2,1,0,0,1,1,0,0,1,2,0,0,0,0,2,0,1,0,0,2,0,0,0,3,0,0,0,0,0,1,2,1,0,1,1,0,0,0,0,1,0,0,1,1,0,2,1,1,0,0,0,0,0,0,0,2,1,0,2,0,1,0,0,0,1,0,1,0,0,0,0,1,1,0,0,0,0,2,0,1,1,1,1,0,0,0,0,0,0,1,0,0,2,0,0,0,2,5,1,0,1,0,0,0</t>
  </si>
  <si>
    <t>chr15</t>
  </si>
  <si>
    <t>CHSY1,</t>
  </si>
  <si>
    <t>0,0,2,3,0,0,2,0,0,1,2,0,0,1,0,0,1,4,0,0,2,0,3,1,0,4,0,1,1,0,3,1,0,2,1,1,2,0,0,3,5,0,2,1,0,0,1,0,0,0,0,0,3,1,0,2,4,0,0,3,2,1,0,2,0,0,0,1,0,3,0,0,5,0,0,1,1,0,0,1,1,3,0,4,1,0,1,0,0,0,0,0,2,3,0,3,0,0,2,2,0,0,2,0,4,0,0,0,0,2,0,6,0,0,1,4,0</t>
  </si>
  <si>
    <t>0,0,0,0,0,0,0,0,0,0,0,0,0,0,0,0,0,3,0,0,0,0,0,0,0,0,0,0,0,0,0,0,0,0,0,0,0,0,0,2,0,0,0,0,0,0,0,0,0,0,0,0,0,0,0,0,0,0,0,0,0,0,0,0,0,0,0,0,0,0,0,0,0,0,0,0,0,0,0,0,0,0,0,0,0,0,0,0,0,0,0,0,0,0,0,0,0,0,0,0,0,0,0,0,0,0,0,0,0,0,0,0,0,0,0,0,0</t>
  </si>
  <si>
    <t>NIPA2,</t>
  </si>
  <si>
    <t>SRR1084842,SRR1085495,SRR1099499,SRR1102055,SRR1315970,SRR1317344,SRR1320963,SRR1328895,SRR1331579,SRR1333741,SRR1340508,SRR1354446,SRR1357478,SRR1360563,SRR1375571,SRR1390601,SRR1408208,SRR1416477,SRR1416754,SRR1418837,SRR1435775,SRR1453851,SRR1455925,SRR1464373,SRR1474553,SRR1487194,SRR602704,SRR604262,SRR657635,SRR658307,SRR814967,</t>
  </si>
  <si>
    <t>0,0,0,7,1,1,3,0,1,0,4,1,0,2,0,6,2,3,0,1,1,0,9,3,2,0,1,0,4,0,0,1,0,5,1,2,3,1,0,0,0,2,1,2,0,0,8,0,0,1,0,2,2,1,1,0,0,0,0,1,1,2,0,2,0,0,0,1,2,0,2,1,4,1,0,3,5,0,0,0,1,3,1,0,4,2,1,0,0,0,0,1,2,3,2,2,2,3,1,0,0,0,1,0,4,0,0,6,0,0,4,2,0,4,5,2,0</t>
  </si>
  <si>
    <t>0,1,1,3,3,1,5,0,2,1,1,0,1,2,1,3,2,3,1,0,5,2,6,1,2,1,0,0,3,1,0,2,0,2,5,1,1,3,0,2,0,2,0,1,3,0,4,0,2,1,0,2,2,0,2,0,5,1,1,2,3,2,0,1,3,0,0,1,1,0,2,0,3,0,0,2,2,1,0,1,2,0,1,0,2,0,5,0,3,2,4,0,1,0,2,0,3,2,0,2,0,2,0,0,2,0,0,8,5,0,1,1,0,6,0,1,0</t>
  </si>
  <si>
    <t>PWRN1,</t>
  </si>
  <si>
    <t>3,0,0,0,0,0,2,0,0,0,0,0,0,0,0,0,0,0,0,0,0,0,0,0,0,0,0,0,0,0,0,0,0,0,0,0,0,0,0,0,0,0,0,0,1,0,0,0,0,0,0,0,0,0,0,0,0,0,0,0,0,0,0,0,0,0,0,0,0,0,0,0,0,0,0,0,0,0,0,0,0,0,0,0,0,0,0,0,0,0,0,0,0,0,0,0,0,0,0,0,0,0,0,0,0,0,0,0,0,0,0,0,0,0,0,0,0</t>
  </si>
  <si>
    <t>3,0,0,1,0,0,1,1,0,2,0,0,1,0,0,1,1,0,1,0,2,2,1,0,0,0,0,0,2,0,2,0,0,0,0,0,0,2,0,0,0,0,0,0,1,0,3,0,1,1,7,0,0,0,2,0,0,0,1,0,0,0,0,0,1,1,0,0,0,0,0,0,0,0,0,0,0,0,0,0,0,0,0,0,1,0,0,0,0,0,0,0,0,2,0,0,2,3,0,0,0,0,2,0,0,0,1,0,1,0,2,0,0,0,0,2,1</t>
  </si>
  <si>
    <t>SRR1102055,</t>
  </si>
  <si>
    <t>0,0,0,3,1,0,2,0,0,0,0,0,0,0,0,0,0,0,0,0,0,0,0,1,1,0,0,0,0,0,0,0,0,0,0,0,0,0,0,0,0,0,0,0,1,0,0,0,0,0,3,0,0,0,0,0,0,0,0,0,0,0,0,0,2,0,0,0,0,0,0,0,0,0,0,0,0,2,0,0,0,0,0,0,0,0,0,0,0,0,0,0,0,0,1,0,0,0,0,0,0,0,0,0,0,0,0,0,0,0,0,0,0,0,0,0,1</t>
  </si>
  <si>
    <t>4,0,0,0,0,0,1,0,0,0,0,0,2,2,0,0,0,0,0,1,3,0,0,0,0,0,1,0,0,0,2,0,0,0,0,0,0,0,0,0,0,0,0,0,0,1,3,0,0,0,0,0,1,0,0,0,0,0,0,0,0,0,0,0,0,0,0,0,0,0,0,0,2,0,0,0,0,0,0,2,0,0,0,0,1,0,0,0,0,0,0,0,0,0,0,0,0,0,0,1,1,0,0,0,0,0,0,0,1,0,4,2,0,0,0,0,0</t>
  </si>
  <si>
    <t>SNHG14,</t>
  </si>
  <si>
    <t>0,0,0,0,1,2,3,0,0,0,1,0,0,1,0,0,0,2,0,0,0,0,3,0,0,0,1,0,1,2,0,3,0,0,0,1,0,3,0,0,3,0,0,0,3,1,0,1,0,0,1,0,0,0,0,0,0,0,0,0,0,0,0,0,0,1,0,0,0,0,1,0,0,0,0,0,0,0,0,0,1,0,0,0,0,0,0,0,0,0,0,0,0,2,0,0,1,1,0,2,0,1,1,0,3,0,0,0,1,2,0,0,0,0,1,0,0</t>
  </si>
  <si>
    <t>0,0,0,0,0,0,0,0,0,0,0,0,0,0,0,0,0,0,0,0,0,0,0,0,0,0,0,0,0,0,0,0,0,0,0,0,0,0,0,0,0,0,0,0,0,0,0,0,0,0,0,0,0,0,0,0,0,0,0,0,0,0,0,0,0,0,0,0,0,0,0,0,0,0,0,0,0,0,0,0,0,0,0,0,0,0,0,0,0,0,0,0,0,0,0,0,0,0,0,1,0,0,0,0,0,0,0,0,0,0,0,0,0,0,0,0,0</t>
  </si>
  <si>
    <t>LINC02346,</t>
  </si>
  <si>
    <t>0,0,0,0,0,0,0,0,0,0,0,0,1,0,0,0,0,0,0,0,0,0,0,0,0,0,0,0,0,0,0,0,0,0,0,0,0,0,0,0,0,0,0,0,0,0,0,0,0,0,0,0,0,0,0,0,0,0,0,0,0,0,0,0,0,0,0,0,0,1,0,0,0,0,0,0,0,0,0,0,0,0,0,0,0,0,0,0,0,0,0,0,1,0,0,0,0,0,0,0,0,0,0,0,0,0,0,0,0,5,0,0,0,1,0,0,0</t>
  </si>
  <si>
    <t>0,0,0,2,0,2,1,0,0,0,0,0,0,0,2,1,0,1,0,0,0,0,4,0,0,1,1,1,1,0,0,0,0,1,1,0,0,0,0,1,0,0,0,1,0,0,0,0,0,0,0,0,0,0,0,0,0,0,0,0,0,0,0,0,1,0,0,0,0,0,0,0,0,0,0,2,3,0,0,0,1,0,0,1,0,0,1,0,0,1,0,0,1,0,0,0,0,0,0,1,0,2,0,0,0,0,0,0,0,2,0,0,0,0,1,1,1</t>
  </si>
  <si>
    <t>HERC2P9,</t>
  </si>
  <si>
    <t>SRR1072367,SRR1084842,SRR1085495,SRR1099499,SRR1102055,SRR1316940,SRR1320115,SRR1331579,SRR1335446,SRR1337098,SRR1340508,SRR1341763,SRR1342045,SRR1348159,SRR1348360,SRR1360563,SRR1387264,SRR1387809,SRR1402900,SRR1408208,SRR1416477,SRR1432123,SRR1440986,SRR1447693,SRR1464373,SRR1468514,SRR1487194,SRR599510,SRR601500,SRR602516,SRR602704,SRR604456,SRR613627,SRR657635,SRR661349,SRR661973,SRR662233,SRR662534,SRR814967,SRR818033,SRR818210,SRR821602,</t>
  </si>
  <si>
    <t>13,5,15,17,9,4,9,3,3,4,19,1,3,3,6,1,8,1,3,5,8,5,9,5,12,3,8,6,7,3,6,1,7,2,3,4,2,2,0,3,9,12,1,7,5,4,6,3,3,0,5,12,3,7,7,5,6,0,6,3,3,1,1,5,12,12,2,3,6,3,3,2,7,8,3,9,10,3,2,8,7,7,2,12,11,0,4,3,9,1,10,5,2,17,9,26,16,3,10,9,1,7,8,14,1,10,0,2,9,17,34,14,0,27,17,4,5</t>
  </si>
  <si>
    <t>6,12,4,8,5,10,10,3,1,11,5,1,7,0,3,3,2,0,5,1,4,2,6,3,5,3,5,8,0,4,2,1,2,3,4,5,0,4,3,2,11,6,2,2,3,4,11,0,2,2,1,8,6,4,1,0,6,6,0,1,2,3,0,3,14,3,1,2,11,2,6,0,6,3,2,6,9,1,3,1,5,0,1,6,7,1,5,1,5,0,0,2,5,5,3,14,9,4,7,2,0,6,2,0,9,11,1,6,7,16,5,11,0,15,15,7,8</t>
  </si>
  <si>
    <t>GOLGA8A,</t>
  </si>
  <si>
    <t>SRR1072367,SRR1084649,SRR1084842,SRR1085495,SRR1099499,SRR1102055,SRR1314163,SRR1315970,SRR1316940,SRR1317344,SRR1318163,SRR1320115,SRR1320963,SRR1326179,SRR1328895,SRR1331579,SRR1333741,SRR1335446,SRR1336548,SRR1337098,SRR1337412,SRR1340508,SRR1341365,SRR1341763,SRR1342045,SRR1348159,SRR1348360,SRR1354446,SRR1356444,SRR1356619,SRR1357478,SRR1360128,SRR1360563,SRR1361567,SRR1368772,SRR1375571,SRR1381673,SRR1386708,SRR1387264,SRR1387809,SRR1389979,SRR1390601,SRR1399779,SRR1402900,SRR1408208,SRR1408368,SRR1413562,SRR1414897,SRR1415234,SRR1416477,SRR1416754,SRR1418127,SRR1418837,SRR1421177,SRR1432123,SRR1433796,SRR1434526,SRR1435020,SRR1435293,SRR1435775,SRR1437538,SRR1439873,SRR1440986,SRR1442571,SRR1444622,SRR1444678,SRR1447693,SRR1453341,SRR1453851,SRR1454803,SRR1455925,SRR1457482,SRR1457503,SRR1464373,SRR1468955,SRR1471943,SRR1474553,SRR1474777,SRR1476571,SRR1485459,SRR1487362,SRR1487685,SRR1488651,SRR1498550,SRR1500868,SRR595926,SRR599510,SRR600361,SRR601500,SRR602314,SRR602516,SRR602704,SRR604262,SRR604456,SRR607337,SRR612563,SRR613627,SRR614802,SRR657635,SRR657754,SRR657777,SRR658307,SRR661349,SRR661973,SRR662233,SRR662534,SRR663633,SRR814967,SRR818033,SRR818210,SRR821602,</t>
  </si>
  <si>
    <t>34,1,43,196,50,134,162,34,60,29,133,42,29,40,96,68,42,69,41,5,125,28,71,70,70,22,127,30,123,32,100,52,14,30,47,39,14,44,18,84,37,88,59,100,73,57,105,21,44,65,40,104,16,48,73,82,129,6,68,49,12,18,19,48,112,36,23,27,68,87,48,14,148,38,7,100,171,48,8,115,73,77,16,64,64,62,54,12,17,24,87,18,52,93,81,48,160,17,8,78,12,72,63,1,95,193,43,77,84,299,245,181,9,216,78,210,76</t>
  </si>
  <si>
    <t>41,10,45,285,74,194,206,36,69,56,163,60,38,52,135,71,52,87,49,5,168,42,112,79,86,31,130,66,120,41,111,82,22,27,44,47,6,96,17,131,52,114,68,146,87,92,110,28,54,72,51,114,44,74,85,106,177,14,108,65,13,19,40,73,131,53,23,25,87,87,54,17,190,33,20,131,231,67,4,150,78,116,19,117,69,95,60,21,17,34,120,34,54,140,100,66,178,22,15,126,14,57,80,24,153,392,50,131,147,493,308,262,11,286,110,297,98</t>
  </si>
  <si>
    <t>GOLGA8A,GOLGA8B,</t>
  </si>
  <si>
    <t>SRR1084842,SRR1386708,SRR1433796,SRR1072367,SRR1084649,SRR1085495,SRR1099499,SRR1102055,SRR1314163,SRR1315970,SRR1316940,SRR1317344,SRR1318163,SRR1320115,SRR1320963,SRR1326179,SRR1328895,SRR1331579,SRR1333741,SRR1335446,SRR1337098,SRR1337412,SRR1340508,SRR1341365,SRR1341763,SRR1342045,SRR1348159,SRR1348360,SRR1354446,SRR1356444,SRR1356619,SRR1357478,SRR1360563,SRR1361567,SRR1367943,SRR1368772,SRR1375571,SRR1381673,SRR1387264,SRR1387809,SRR1389979,SRR1390601,SRR1399779,SRR1402900,SRR1408208,SRR1408368,SRR1413562,SRR1414897,SRR1415234,SRR1416477,SRR1416754,SRR1418127,SRR1418837,SRR1421177,SRR1432123,SRR1434526,SRR1435020,SRR1435293,SRR1435775,SRR1437538,SRR1439873,SRR1440986,SRR1442571,SRR1444622,SRR1444678,SRR1447693,SRR1453341,SRR1453851,SRR1454803,SRR1455925,SRR1457482,SRR1457503,SRR1464373,SRR1468955,SRR1471943,SRR1474553,SRR1474777,SRR1476571,SRR1485459,SRR1487194,SRR1487362,SRR1487685,SRR1488651,SRR1498550,SRR1500868,SRR595926,SRR599510,SRR600361,SRR601500,SRR602314,SRR602516,SRR602704,SRR604262,SRR604456,SRR607337,SRR612563,SRR613627,SRR614802,SRR657635,SRR657754,SRR657777,SRR658307,SRR661349,SRR662233,SRR662534,SRR663633,SRR814967,SRR818033,SRR818210,SRR821602,</t>
  </si>
  <si>
    <t>34,1,43,197,50,134,163,34,60,30,133,42,29,40,97,68,42,69,41,5,125,28,71,70,70,22,127,30,123,32,100,53,15,30,47,39,14,44,18,83,37,88,59,100,73,57,106,21,44,65,40,104,16,48,73,82,129,6,68,49,12,18,20,48,113,36,23,27,68,87,48,14,148,38,7,101,171,48,8,115,73,77,16,64,64,62,55,12,17,24,87,18,52,93,81,48,160,17,8,78,12,72,63,1,95,193,43,77,84,301,245,181,9,216,78,210,76</t>
  </si>
  <si>
    <t>46,10,50,311,69,188,207,41,74,49,168,63,35,60,139,73,51,98,48,5,164,40,108,89,89,36,139,66,139,45,115,73,22,24,48,57,9,98,18,121,51,117,69,149,84,101,117,37,52,74,59,111,43,73,81,105,164,14,105,59,13,19,38,74,125,50,21,26,91,81,53,18,199,31,20,133,210,71,4,150,76,110,16,131,70,97,67,21,19,33,122,34,52,155,102,57,189,22,17,126,15,65,80,22,153,422,52,131,136,513,303,270,13,301,104,284,97</t>
  </si>
  <si>
    <t>PPIP5K1,</t>
  </si>
  <si>
    <t>SRR1315970,SRR662233,</t>
  </si>
  <si>
    <t>0,0,3,0,2,0,1,0,2,0,0,0,1,0,1,1,1,1,0,0,0,1,2,2,1,0,1,1,0,0,1,1,0,3,1,1,0,1,0,0,1,2,0,1,0,0,2,0,1,0,0,0,1,1,0,1,2,0,0,0,0,0,0,0,1,1,0,0,0,0,3,0,0,0,0,0,2,0,0,0,0,0,0,1,0,0,1,0,1,0,0,0,1,1,0,6,4,0,0,1,0,1,1,0,0,0,0,0,0,0,3,1,0,1,3,0,0</t>
  </si>
  <si>
    <t>0,0,2,0,1,0,0,0,3,0,0,0,1,0,0,0,0,0,0,0,0,1,0,0,0,1,1,0,1,0,1,0,0,0,0,0,0,0,0,0,0,0,0,0,0,0,1,0,0,1,0,0,0,0,0,0,0,0,0,0,0,0,0,0,0,0,0,0,0,0,0,0,0,0,0,1,0,0,0,1,0,0,0,0,0,0,1,1,0,0,2,0,0,0,1,0,0,0,1,0,0,0,0,0,4,0,0,0,0,0,2,0,0,3,1,1,0</t>
  </si>
  <si>
    <t>0,0,0,0,0,0,0,0,0,0,0,0,0,0,0,0,0,0,0,0,0,0,0,0,0,0,0,0,0,0,0,0,0,0,0,0,0,0,0,0,0,0,0,0,0,0,0,0,0,0,0,0,0,0,0,0,0,0,0,0,0,0,0,0,0,0,0,0,0,0,0,0,0,0,0,0,0,0,0,0,0,0,0,0,0,0,0,0,0,0,0,0,0,0,0,0,0,0,0,0,0,1,0,0,0,0,0,0,0,0,0,0,0,0,0,0,0</t>
  </si>
  <si>
    <t>SERF2,</t>
  </si>
  <si>
    <t>SRR1340508,SRR1457503,SRR1471817,SRR1488651,SRR1498550,SRR1500868,</t>
  </si>
  <si>
    <t>0,0,1,2,3,2,1,1,0,2,1,1,2,1,0,0,2,2,2,0,0,0,5,0,0,0,0,2,1,1,1,1,2,0,0,0,0,3,2,1,3,2,0,3,1,1,1,1,3,0,1,0,0,0,1,0,0,0,0,0,2,0,0,1,4,1,4,0,1,0,1,2,0,1,3,1,2,0,5,0,0,1,1,2,2,2,0,2,2,3,0,3,2,0,1,0,2,2,0,1,0,0,0,0,1,1,0,1,1,0,0,2,0,2,2,1,1</t>
  </si>
  <si>
    <t>0,0,0,0,2,2,0,0,0,1,1,0,1,0,0,1,0,1,0,0,1,1,3,0,1,0,2,1,0,2,2,0,0,1,0,1,0,0,0,0,0,0,1,0,0,0,0,0,0,1,0,1,1,1,0,0,0,2,0,0,0,1,2,0,1,1,0,0,1,0,1,1,0,2,2,1,1,2,5,0,0,2,1,1,4,1,1,1,1,3,0,0,0,0,1,1,0,1,1,0,0,0,0,0,0,0,1,1,2,0,0,0,0,0,0,0,0</t>
  </si>
  <si>
    <t>MROH7,MROH7-TTC4,</t>
  </si>
  <si>
    <t>SRR1326179,SRR1328895,SRR1356444,SRR1356619,SRR1357478,SRR1381673,SRR1387264,SRR1387809,SRR1389979,SRR1408208,SRR1413562,SRR1414897,SRR1418127,SRR1434526,SRR1439873,SRR1442571,SRR1453341,SRR1457482,SRR1487194,SRR1487685,SRR1500868,SRR601500,SRR602314,SRR657635,SRR657754,SRR1335446,SRR1418837,SRR1488651,</t>
  </si>
  <si>
    <t>7,1,5,7,3,8,2,3,3,8,5,8,4,14,10,5,3,11,3,3,3,17,6,2,3,1,11,11,2,8,11,2,1,7,6,1,3,3,7,16,7,21,4,6,6,12,14,8,11,8,5,7,4,12,8,2,12,1,5,15,3,2,0,11,8,15,4,5,12,12,4,4,6,3,6,6,9,7,1,5,4,9,8,9,7,7,18,5,15,10,4,0,9,6,11,3,11,7,7,10,2,8,9,0,10,5,0,4,6,10,3,4,4,7,8,0,0</t>
  </si>
  <si>
    <t>0,1,0,0,1,1,0,0,0,1,1,0,0,2,4,3,0,0,1,0,1,1,3,0,1,1,0,1,0,2,4,2,0,0,1,1,0,0,3,1,3,2,3,1,2,1,3,3,2,4,1,0,0,1,2,0,1,1,3,1,0,0,3,5,2,5,0,0,1,3,1,0,1,3,0,1,2,0,0,2,0,1,1,0,2,1,1,1,2,2,0,1,1,1,2,0,0,1,0,0,2,1,0,0,2,3,1,1,0,4,0,0,0,1,0,1,0</t>
  </si>
  <si>
    <t>GALK2,</t>
  </si>
  <si>
    <t>SRR1453341,SRR1471943,SRR600361,</t>
  </si>
  <si>
    <t>0,0,0,1,0,0,4,0,0,0,0,0,0,0,0,0,0,0,0,0,0,0,0,1,0,0,0,0,0,0,0,0,0,0,0,0,0,1,0,0,2,1,1,0,1,0,0,0,0,0,0,0,1,0,0,0,0,0,0,1,2,0,0,0,2,0,0,0,3,1,1,0,0,0,0,1,0,0,0,2,0,0,0,2,0,0,0,0,0,0,0,0,1,0,0,1,0,0,0,0,0,1,0,0,0,0,1,0,0,0,0,0,0,0,0,0,0</t>
  </si>
  <si>
    <t>1,0,3,0,0,2,0,0,2,1,0,2,0,1,2,0,5,0,0,1,0,0,8,6,0,3,5,4,0,0,0,4,0,1,1,0,2,0,0,2,0,0,0,3,1,0,0,2,2,1,0,1,3,0,0,0,0,1,0,0,0,0,0,0,1,1,0,0,1,1,2,3,1,0,0,0,2,0,0,7,0,0,0,2,0,0,0,0,1,0,2,0,1,0,0,3,0,0,0,0,0,2,0,0,3,0,0,3,0,0,0,0,0,0,5,6,0</t>
  </si>
  <si>
    <t>USP8,</t>
  </si>
  <si>
    <t>SRR1072367,SRR1084649,SRR1084842,SRR1316940,SRR1317344,SRR1318163,SRR1326179,SRR1331579,SRR1333741,SRR1340508,SRR1341763,SRR1342045,SRR1348159,SRR1356619,SRR1360128,SRR1360563,SRR1387264,SRR1387809,SRR1408208,SRR1408368,SRR1413562,SRR1414897,SRR1416477,SRR1416754,SRR1418127,SRR1421177,SRR1434526,SRR1435020,SRR1435293,SRR1442571,SRR1453851,SRR1455925,SRR1457482,SRR1457503,SRR1464373,SRR1468514,SRR1471943,SRR1474553,SRR1485459,SRR1498550,SRR601500,SRR602516,SRR602704,SRR614802,SRR657754,SRR661349,SRR661973,SRR662233,SRR662534,SRR814967,SRR818210,</t>
  </si>
  <si>
    <t>1,1,1,2,4,1,0,0,1,1,2,3,1,1,3,0,3,4,2,0,1,2,5,0,3,2,2,1,0,2,1,0,2,1,1,1,2,0,0,0,7,4,1,1,1,2,1,2,2,2,0,2,2,3,2,1,1,1,3,1,5,1,0,2,2,2,1,0,0,1,2,0,5,6,2,1,4,0,0,5,1,4,0,1,2,0,3,0,10,0,2,0,0,4,0,3,2,0,2,0,2,0,4,0,1,6,2,0,7,8,9,3,0,3,2,5,1</t>
  </si>
  <si>
    <t>2,0,1,6,1,3,3,1,3,5,5,3,1,1,4,3,7,2,1,0,7,4,12,4,6,8,9,1,5,1,4,0,7,2,3,1,4,1,0,1,3,6,0,3,2,5,2,3,3,2,4,5,3,3,3,2,0,8,1,5,13,1,3,7,1,3,1,4,2,3,3,0,4,1,4,6,8,1,0,5,3,6,0,7,4,3,1,0,7,1,2,3,3,12,4,8,10,4,3,7,0,3,8,0,6,4,4,0,6,32,6,5,0,6,0,11,5</t>
  </si>
  <si>
    <t>ZNF280D,</t>
  </si>
  <si>
    <t>SRR1072367,SRR1077405,SRR1084842,SRR1102055,SRR1340508,SRR1341365,SRR1368772,SRR1413562,SRR1414897,SRR1415234,SRR1447693,SRR1464373,SRR1498550,SRR601500,SRR604262,SRR818033,</t>
  </si>
  <si>
    <t>4,4,0,4,1,0,4,0,0,1,1,1,0,0,1,0,0,1,0,0,2,2,4,2,0,0,1,0,0,0,0,0,0,0,1,0,2,1,3,0,1,0,0,0,0,0,1,0,1,2,3,0,2,0,0,0,2,0,0,0,0,1,1,0,1,0,0,1,6,0,1,1,0,0,0,1,0,1,0,0,0,0,0,0,1,1,0,0,2,0,0,0,0,2,0,1,2,2,0,0,0,0,0,1,0,0,0,0,0,2,2,1,2,1,2,0,0</t>
  </si>
  <si>
    <t>4,5,0,1,0,2,4,0,2,2,1,0,1,0,3,2,2,0,0,1,3,2,6,3,8,1,1,2,1,0,2,0,1,2,1,2,3,2,0,1,1,7,3,2,2,1,1,1,3,4,4,0,2,0,1,1,1,2,0,2,2,0,2,3,1,0,0,1,4,3,2,2,1,0,0,2,4,4,0,2,2,4,1,2,2,1,1,0,3,6,5,2,1,1,3,1,4,1,0,4,0,6,0,0,8,4,0,0,4,2,2,1,0,3,3,5,3</t>
  </si>
  <si>
    <t>FAM96A,</t>
  </si>
  <si>
    <t>SRR1360563,SRR613627,</t>
  </si>
  <si>
    <t>2,1,0,0,1,1,0,0,0,0,0,0,0,0,0,2,2,0,1,0,0,0,2,0,0,0,1,3,0,4,1,0,2,7,0,0,1,1,0,0,0,1,1,0,0,1,1,0,1,0,0,0,0,0,1,0,0,1,0,1,0,1,0,0,1,1,0,1,1,1,0,0,0,0,0,0,0,0,3,0,0,1,1,0,3,2,0,1,0,0,0,0,0,0,0,1,1,0,0,2,0,3,1,0,0,0,1,0,1,4,2,1,0,2,0,0,3</t>
  </si>
  <si>
    <t>0,0,0,0,0,1,0,0,0,0,0,0,0,0,0,0,0,0,0,0,0,1,1,0,0,0,1,0,0,0,0,0,1,1,0,0,0,0,0,1,0,1,0,0,0,2,1,0,2,0,2,0,0,0,1,0,0,0,0,0,0,0,0,0,0,0,0,0,2,0,0,0,0,1,0,0,0,0,0,0,0,1,2,0,2,3,0,0,1,0,0,0,0,0,0,0,0,3,0,0,0,3,0,0,0,0,0,3,0,4,0,0,0,0,2,0,0</t>
  </si>
  <si>
    <t>MTFMT,</t>
  </si>
  <si>
    <t>SRR1367943,SRR1455925,SRR1471943,</t>
  </si>
  <si>
    <t>0,0,0,3,0,0,0,1,0,0,0,0,0,0,0,0,2,2,0,0,0,0,0,0,0,0,1,0,0,0,0,2,2,1,0,1,0,0,0,0,0,0,0,1,1,1,0,0,0,0,2,0,0,0,0,0,0,0,0,0,0,0,0,0,1,0,2,0,0,0,1,0,1,0,0,0,0,0,0,1,0,0,0,0,1,0,0,0,0,1,0,0,0,0,0,0,0,0,0,0,0,0,0,0,0,3,0,0,0,0,1,0,0,0,0,0,0</t>
  </si>
  <si>
    <t>0,0,0,0,0,0,0,1,0,0,0,0,0,0,0,0,0,0,0,0,1,0,0,0,0,0,2,0,0,0,0,0,0,0,0,2,1,0,0,0,0,0,0,0,0,1,0,0,2,0,0,0,0,0,0,0,1,0,2,0,0,0,0,2,0,0,1,0,1,0,2,1,4,0,0,0,1,0,0,1,0,0,0,0,0,0,0,0,0,0,0,0,0,0,0,0,0,0,0,0,0,0,0,0,0,0,0,0,0,0,1,1,0,0,0,0,0</t>
  </si>
  <si>
    <t>UBAP1L,</t>
  </si>
  <si>
    <t>0,0,0,0,4,0,0,0,0,0,0,0,0,0,0,0,0,0,0,0,0,0,2,0,0,0,0,1,0,0,0,1,0,2,0,0,0,0,0,0,0,0,0,0,5,1,2,0,2,0,0,0,0,1,0,0,0,0,0,0,0,0,0,1,0,0,0,0,0,0,0,0,0,0,0,0,2,0,0,0,0,2,0,1,0,0,1,0,1,0,0,0,0,1,0,7,0,0,0,1,0,4,0,0,0,0,0,0,0,0,1,0,0,0,3,0,0</t>
  </si>
  <si>
    <t>0,0,0,0,0,0,0,0,0,0,0,0,0,0,0,0,0,0,0,0,0,0,0,0,0,0,0,0,1,0,0,0,0,0,0,0,0,0,0,0,0,0,0,0,0,0,0,0,0,0,0,0,0,0,0,0,0,0,0,0,0,0,0,0,0,0,0,1,0,0,0,0,0,0,0,0,0,0,0,0,0,0,0,0,0,0,0,0,0,0,0,0,0,0,0,1,0,0,0,1,0,0,0,0,0,0,0,0,0,0,0,0,0,0,0,0,0</t>
  </si>
  <si>
    <t>NOX5,</t>
  </si>
  <si>
    <t>SRR1317344,SRR1340508,SRR1485459,SRR661349,</t>
  </si>
  <si>
    <t>0,0,0,4,0,1,0,1,0,0,1,1,0,2,0,0,0,0,0,0,1,0,4,0,1,2,0,0,0,0,1,0,0,0,0,0,0,0,0,0,0,0,0,1,0,0,0,0,0,0,0,0,0,0,0,0,0,0,0,2,0,0,1,0,1,0,0,1,0,0,1,0,0,0,0,0,4,0,0,0,0,1,1,1,0,1,0,0,0,0,1,0,0,1,0,0,0,0,0,5,0,0,2,0,0,0,1,0,3,4,0,2,0,3,1,1,0</t>
  </si>
  <si>
    <t>0,1,0,0,0,0,1,0,0,0,2,1,0,0,0,0,0,1,0,0,0,0,2,0,1,0,3,0,0,1,2,0,0,0,0,0,2,1,0,0,0,0,1,1,1,0,0,0,1,2,0,0,0,0,0,2,1,0,0,1,0,0,0,0,0,1,0,0,1,1,1,0,0,0,0,2,0,0,0,1,0,0,0,2,1,1,1,0,0,0,0,0,0,0,0,1,0,0,0,0,0,0,0,0,0,0,0,0,3,0,0,1,0,0,3,1,0</t>
  </si>
  <si>
    <t>ADPGK-AS1,</t>
  </si>
  <si>
    <t>2,0,15,7,2,1,1,2,3,2,0,5,7,10,3,2,9,3,0,4,2,2,9,1,5,0,5,4,0,4,10,3,3,2,3,3,5,1,2,11,1,3,2,4,1,4,1,7,2,2,0,0,4,4,4,2,3,4,1,8,11,2,4,3,6,7,4,3,6,0,5,6,0,5,1,1,0,11,7,1,2,9,9,5,2,43,2,4,14,4,3,0,2,3,0,2,2,9,2,7,2,1,2,0,4,3,0,0,3,0,0,4,0,1,4,0,3</t>
  </si>
  <si>
    <t>0,0,0,0,0,0,0,0,0,0,0,0,0,0,0,0,0,0,0,0,0,0,0,0,0,0,0,0,0,0,0,0,0,0,0,0,0,0,0,0,0,0,0,0,0,0,0,0,0,0,0,0,0,0,0,0,0,0,0,0,0,0,0,0,0,0,0,0,0,0,0,0,0,0,0,0,0,0,0,0,0,0,0,0,0,1,0,0,0,0,0,0,0,0,0,0,0,0,0,0,0,0,0,0,0,0,0,0,0,0,0,0,0,0,0,0,0</t>
  </si>
  <si>
    <t>UBL7-AS1,</t>
  </si>
  <si>
    <t>SRR1072367,SRR1316940,SRR1320963,SRR1331579,SRR1340508,SRR1341365,SRR1341763,SRR1342045,SRR1348159,SRR1360563,SRR1375571,SRR1381673,SRR1387809,SRR1390601,SRR1399779,SRR1402900,SRR1408368,SRR1415234,SRR1418127,SRR1418837,SRR1432123,SRR1433796,SRR1435293,SRR1440986,SRR1444622,SRR1447693,SRR1471817,SRR604456,SRR607337,SRR657635,SRR657777,SRR661973,SRR662233,SRR818033,</t>
  </si>
  <si>
    <t>5,0,0,0,2,0,0,0,0,2,1,1,0,2,1,0,1,1,1,0,0,2,4,3,1,2,3,0,0,1,2,0,0,2,0,1,0,2,4,0,1,2,1,2,1,3,0,2,0,1,2,0,0,2,4,2,4,2,1,1,4,1,1,0,2,1,1,0,1,3,1,0,1,0,2,0,0,0,4,1,1,2,0,0,3,0,0,0,0,0,1,1,0,0,0,0,1,1,2,2,0,0,1,0,2,1,1,0,1,4,2,1,0,0,3,0,8</t>
  </si>
  <si>
    <t>1,5,0,2,5,5,4,1,0,4,1,1,0,3,0,1,5,0,1,2,1,0,6,4,5,4,4,1,2,0,2,0,0,1,2,0,3,1,4,2,2,2,2,3,2,4,1,3,0,0,4,4,1,4,2,0,2,4,3,0,2,1,0,3,3,2,5,2,2,0,5,0,0,3,2,0,4,1,10,2,2,1,1,0,1,2,1,1,4,3,1,0,1,1,3,1,5,1,2,2,0,0,0,0,8,9,2,2,2,2,6,1,5,6,2,0,1</t>
  </si>
  <si>
    <t>SCAMP5,</t>
  </si>
  <si>
    <t>SRR1072367,SRR1084649,SRR1084842,SRR1085495,SRR1099499,SRR1102055,SRR1314163,SRR1315970,SRR1316940,SRR1317344,SRR1318163,SRR1320115,SRR1320963,SRR1326179,SRR1328895,SRR1331579,SRR1333741,SRR1336548,SRR1337098,SRR1337412,SRR1340508,SRR1341365,SRR1341763,SRR1342045,SRR1348159,SRR1348360,SRR1354446,SRR1356444,SRR1356619,SRR1357478,SRR1360128,SRR1360563,SRR1361567,SRR1367943,SRR1368772,SRR1375571,SRR1381673,SRR1386708,SRR1387264,SRR1387809,SRR1389979,SRR1390601,SRR1399779,SRR1402900,SRR1408208,SRR1408368,SRR1413562,SRR1414897,SRR1415234,SRR1416477,SRR1416754,SRR1418127,SRR1418837,SRR1421177,SRR1432123,SRR1433796,SRR1434526,SRR1435020,SRR1435293,SRR1435775,SRR1437538,SRR1439873,SRR1440986,SRR1442571,SRR1444622,SRR1444678,SRR1447693,SRR1453341,SRR1453851,SRR1454803,SRR1455925,SRR1457482,SRR1457503,SRR1464373,SRR1468514,SRR1468955,SRR1471817,SRR1471943,SRR1474553,SRR1474777,SRR1476571,SRR1485459,SRR1487194,SRR1487362,SRR1487685,SRR1488651,SRR1498550,SRR1500868,SRR595926,SRR600361,SRR601500,SRR602314,SRR602516,SRR602704,SRR604456,SRR607337,SRR612563,SRR613627,SRR614802,SRR657635,SRR657754,SRR657777,SRR661349,SRR661973,SRR662233,SRR662534,SRR814967,SRR818033,SRR818210,SRR821602,</t>
  </si>
  <si>
    <t>5,1,5,75,19,31,49,11,20,7,34,21,11,18,54,35,4,15,3,4,38,2,104,13,29,20,34,14,58,14,14,23,15,30,13,42,32,43,6,29,30,18,25,44,19,22,27,5,12,13,9,30,7,12,11,15,34,5,22,31,12,8,4,67,19,7,2,16,15,8,34,10,83,11,6,39,48,16,4,65,20,18,7,36,38,15,4,1,4,6,37,0,22,29,11,34,43,1,6,16,4,11,19,0,43,25,10,1,40,40,51,44,2,52,31,69,5</t>
  </si>
  <si>
    <t>12,0,15,180,55,54,93,28,57,10,92,44,31,34,117,54,14,60,0,3,97,7,246,41,71,41,85,40,101,22,55,53,12,64,32,75,68,75,13,85,48,44,60,105,50,48,61,9,22,43,7,57,21,24,41,40,93,12,71,56,35,35,15,136,61,25,4,37,40,35,79,16,187,33,8,82,74,37,10,99,40,67,14,91,91,38,8,7,4,19,96,9,39,78,33,88,143,12,32,55,4,28,37,0,75,50,10,5,103,58,136,107,2,171,74,186,9</t>
  </si>
  <si>
    <t>SIN3A,</t>
  </si>
  <si>
    <t>SRR1390601,SRR602516,</t>
  </si>
  <si>
    <t>1,0,1,5,1,1,0,2,0,1,5,2,1,0,1,0,1,0,2,0,3,0,4,1,3,1,0,0,3,1,2,0,0,1,0,1,2,1,0,0,1,0,1,4,2,0,3,0,1,0,0,1,0,0,2,0,0,1,1,1,0,0,0,1,3,0,0,0,3,1,2,0,2,0,1,3,3,0,0,2,1,2,0,1,1,3,2,0,2,0,0,1,0,1,5,1,6,0,0,1,2,0,3,0,4,3,0,2,4,2,1,3,0,7,3,4,2</t>
  </si>
  <si>
    <t>0,0,0,1,0,0,0,0,0,0,0,0,0,0,0,0,0,0,0,0,1,0,0,0,0,0,0,0,0,0,0,0,0,0,0,0,0,0,0,0,0,0,0,1,0,0,0,0,0,0,0,0,0,0,0,0,1,0,0,0,0,0,0,0,0,0,1,0,0,1,0,0,0,0,0,0,0,0,0,0,0,0,0,0,0,0,0,0,0,0,0,0,0,0,0,1,0,0,0,0,0,0,1,0,1,0,0,0,0,0,0,0,0,0,0,0,0</t>
  </si>
  <si>
    <t>PEAK1,</t>
  </si>
  <si>
    <t>SRR1072367,SRR1084649,SRR1084842,SRR1085495,SRR1102055,SRR1316940,SRR1317344,SRR1320963,SRR1326179,SRR1331579,SRR1333741,SRR1337098,SRR1342045,SRR1348159,SRR1354446,SRR1356444,SRR1356619,SRR1360128,SRR1360563,SRR1375571,SRR1386708,SRR1387264,SRR1389979,SRR1390601,SRR1402900,SRR1408368,SRR1415234,SRR1418127,SRR1421177,SRR1432123,SRR1434526,SRR1439873,SRR1440986,SRR1444678,SRR1453851,SRR1454803,SRR1455925,SRR1457482,SRR1457503,SRR1464373,SRR1468514,SRR1471943,SRR1474553,SRR1485459,SRR1487194,SRR1487362,SRR1498550,SRR1500868,SRR601500,SRR602516,SRR602704,SRR604262,SRR604456,SRR607337,SRR614802,SRR657635,SRR657754,SRR662233,SRR662534,SRR814967,SRR818033,SRR818210,</t>
  </si>
  <si>
    <t>8,1,5,5,6,1,6,0,3,3,5,0,3,3,5,0,7,7,2,0,3,7,7,2,0,8,8,0,8,3,2,3,7,4,2,1,4,2,2,6,8,1,5,6,1,4,2,3,0,4,4,4,0,5,3,4,4,1,1,1,3,1,0,4,5,2,4,3,3,1,3,3,8,4,1,5,8,3,0,3,3,2,1,12,3,4,8,0,11,1,3,0,4,3,3,5,8,4,3,5,2,5,8,0,2,7,3,0,7,13,5,4,0,12,8,7,2</t>
  </si>
  <si>
    <t>3,0,4,7,4,0,2,1,2,2,5,2,0,2,4,2,7,6,0,1,2,0,3,0,2,7,9,4,5,3,2,1,4,2,1,2,3,6,0,4,2,0,2,2,1,1,1,2,0,1,3,2,2,3,1,1,3,1,2,2,1,0,1,1,1,1,0,3,0,1,6,1,5,2,2,7,2,0,2,1,2,1,1,2,3,3,0,0,3,4,0,0,1,3,0,7,3,2,2,6,1,3,1,3,2,10,0,0,0,6,7,3,2,7,4,4,6</t>
  </si>
  <si>
    <t>ST20,</t>
  </si>
  <si>
    <t>SRR1072367,SRR1077405,SRR1084649,SRR1084842,SRR1085495,SRR1099499,SRR1102055,SRR1314163,SRR1315970,SRR1316940,SRR1317344,SRR1318163,SRR1320115,SRR1320963,SRR1326179,SRR1328895,SRR1331579,SRR1333741,SRR1335446,SRR1336548,SRR1337098,SRR1337412,SRR1340508,SRR1341365,SRR1341763,SRR1342045,SRR1348159,SRR1348360,SRR1354446,SRR1356444,SRR1356619,SRR1357478,SRR1360128,SRR1360563,SRR1361567,SRR1367943,SRR1368772,SRR1375571,SRR1381673,SRR1386708,SRR1387264,SRR1387809,SRR1389979,SRR1390601,SRR1399779,SRR1402900,SRR1408208,SRR1408368,SRR1413562,SRR1414897,SRR1415234,SRR1416477,SRR1416754,SRR1418127,SRR1418837,SRR1421177,SRR1432123,SRR1433796,SRR1434526,SRR1435020,SRR1435293,SRR1435775,SRR1437538,SRR1439873,SRR1440986,SRR1442571,SRR1444622,SRR1444678,SRR1447693,SRR1453341,SRR1453851,SRR1454803,SRR1455925,SRR1457482,SRR1457503,SRR1464373,SRR1468514,SRR1468955,SRR1471817,SRR1471943,SRR1474553,SRR1474777,SRR1476571,SRR1485459,SRR1487194,SRR1487362,SRR1487685,SRR1488651,SRR1498550,SRR1500868,SRR595926,SRR600361,SRR601500,SRR602314,SRR602516,SRR602704,SRR604262,SRR604456,SRR607337,SRR613627,SRR614802,SRR657127,SRR657635,SRR657754,SRR657777,SRR658307,SRR661349,SRR661973,SRR662233,SRR662534,SRR663633,SRR814967,SRR818033,SRR818210,SRR821602,</t>
  </si>
  <si>
    <t>18,8,15,39,11,20,31,24,18,34,38,16,14,15,25,20,24,49,11,18,23,27,79,8,37,24,22,26,39,29,23,53,11,48,19,17,40,32,9,29,37,18,24,19,17,18,30,20,28,34,15,14,19,18,15,13,28,13,15,39,42,22,26,34,46,15,8,19,22,8,35,37,36,22,13,24,32,30,25,23,14,30,35,28,33,18,20,12,33,17,41,10,22,21,28,34,26,37,33,26,1,27,3,3,31,20,21,15,20,27,52,31,26,41,45,39,14</t>
  </si>
  <si>
    <t>9,3,18,17,12,14,15,12,12,16,25,9,11,8,10,7,7,31,6,8,7,7,51,6,20,6,10,17,22,19,12,17,10,31,11,14,24,17,9,17,8,14,11,5,13,7,26,8,17,25,6,7,6,12,14,8,17,9,13,15,22,19,18,20,19,13,12,11,14,7,23,18,18,24,7,13,23,18,19,6,11,18,12,9,13,11,9,7,29,9,13,2,11,8,7,12,18,6,17,9,0,13,8,17,17,4,8,7,7,11,13,24,8,13,22,25,8</t>
  </si>
  <si>
    <t>MTHFS,ST20,ST20-MTHFS,</t>
  </si>
  <si>
    <t>SRR1072367,SRR1077405,SRR1084649,SRR1084842,SRR1085495,SRR1099499,SRR1102055,SRR1315970,SRR1316940,SRR1317344,SRR1320115,SRR1320963,SRR1326179,SRR1328895,SRR1331579,SRR1333741,SRR1336548,SRR1337098,SRR1340508,SRR1341365,SRR1341763,SRR1342045,SRR1348159,SRR1348360,SRR1354446,SRR1356444,SRR1356619,SRR1357478,SRR1360128,SRR1360563,SRR1361567,SRR1367943,SRR1368772,SRR1381673,SRR1386708,SRR1387264,SRR1387809,SRR1389979,SRR1390601,SRR1399779,SRR1402900,SRR1408208,SRR1408368,SRR1413562,SRR1414897,SRR1415234,SRR1416754,SRR1418127,SRR1418837,SRR1421177,SRR1432123,SRR1434526,SRR1435020,SRR1435293,SRR1435775,SRR1437538,SRR1439873,SRR1440986,SRR1447693,SRR1453341,SRR1453851,SRR1454803,SRR1455925,SRR1457482,SRR1457503,SRR1464373,SRR1468514,SRR1468955,SRR1471817,SRR1471943,SRR1474553,SRR1474777,SRR1476571,SRR1485459,SRR1487194,SRR1487362,SRR1487685,SRR1488651,SRR1500868,SRR595926,SRR599510,SRR601500,SRR602314,SRR602516,SRR602704,SRR604262,SRR604456,SRR607337,SRR613627,SRR614802,SRR657635,SRR658307,SRR661349,SRR662534,SRR814967,SRR818033,SRR818210,SRR1335446,SRR1375571,SRR1498550,SRR662233,</t>
  </si>
  <si>
    <t>5,2,6,4,3,3,2,1,1,7,7,0,2,2,3,2,4,10,1,3,3,3,13,5,7,3,7,8,10,4,2,11,3,3,4,3,10,2,5,3,6,5,5,5,2,6,3,3,4,8,4,0,4,3,2,2,2,1,5,5,8,5,7,5,8,2,0,0,3,3,3,5,6,2,2,7,6,6,11,1,3,2,8,7,1,4,2,3,3,1,4,2,2,5,4,9,8,5,2,1,0,9,3,0,4,1,0,6,1,3,2,5,0,3,11,6,0</t>
  </si>
  <si>
    <t>C15orf40,</t>
  </si>
  <si>
    <t>SRR1085495,SRR1418837,</t>
  </si>
  <si>
    <t>5,4,4,1,1,1,0,2,0,2,1,1,1,0,1,2,5,1,2,1,1,9,6,0,3,1,1,2,1,1,0,4,0,2,0,3,0,3,0,1,0,2,0,1,3,8,3,4,0,0,5,0,1,0,1,2,3,2,2,1,0,0,3,2,2,1,0,0,4,2,2,0,1,0,0,2,3,3,4,1,3,6,4,4,4,1,3,1,7,0,1,0,1,3,4,3,2,2,0,6,1,1,0,0,6,1,0,7,1,5,2,0,16,3,3,5,0</t>
  </si>
  <si>
    <t>6,5,14,0,4,0,0,0,1,1,0,0,0,0,0,1,3,0,1,0,0,2,0,0,11,0,0,0,1,0,0,0,0,0,0,7,1,0,0,0,1,0,0,0,0,2,0,9,0,0,0,0,0,1,2,0,0,0,0,0,0,0,0,0,0,0,0,0,0,0,0,0,0,0,0,0,0,0,0,2,2,7,0,5,0,1,0,0,8,1,0,0,0,0,1,0,0,0,0,6,0,0,9,0,4,0,0,7,0,6,0,0,0,1,0,1,0</t>
  </si>
  <si>
    <t>AC068831.1,</t>
  </si>
  <si>
    <t>SRR1408368,SRR1498550,SRR661349,</t>
  </si>
  <si>
    <t>0,1,0,0,0,1,3,0,1,2,1,1,0,0,4,0,1,3,0,1,0,1,8,0,0,0,0,0,2,0,0,2,0,0,1,1,0,2,0,2,0,2,2,0,0,1,1,3,0,2,0,1,0,0,4,0,1,0,1,2,2,0,0,0,2,0,1,1,1,0,1,0,0,1,1,1,0,1,0,0,0,3,1,3,0,1,0,0,5,1,0,0,1,1,0,0,0,0,1,2,0,0,0,9,0,3,2,1,1,1,0,3,1,0,1,0,0</t>
  </si>
  <si>
    <t>1,0,0,1,0,0,0,0,0,0,0,0,0,0,0,0,0,0,0,0,0,0,0,1,0,0,0,1,0,0,0,0,0,0,0,0,0,0,0,0,0,0,1,0,0,1,0,3,0,0,0,0,0,0,0,2,0,2,0,0,0,0,0,1,0,0,0,0,0,0,0,0,0,1,0,0,1,0,0,0,0,0,0,0,0,0,1,0,1,0,0,0,0,0,0,1,0,0,0,0,0,0,0,0,2,0,0,0,1,0,0,0,0,0,0,1,0</t>
  </si>
  <si>
    <t>TTC23,</t>
  </si>
  <si>
    <t>SRR1316940,SRR1435020,SRR1457482,SRR818210,</t>
  </si>
  <si>
    <t>0,0,0,0,0,2,0,0,0,1,0,0,0,0,1,1,0,0,0,0,1,0,2,0,0,0,0,0,0,1,1,0,0,0,1,0,0,0,0,3,0,0,0,0,0,0,0,0,1,0,0,0,0,0,0,0,0,0,0,1,0,0,0,1,1,0,0,1,0,1,1,0,0,1,0,1,0,1,0,1,1,1,1,0,0,2,0,1,0,0,0,1,0,0,0,0,0,0,0,0,1,0,1,0,0,0,0,0,1,0,0,1,1,0,0,2,2</t>
  </si>
  <si>
    <t>3,0,0,0,0,1,0,0,0,1,1,0,0,0,1,0,0,0,0,0,0,0,0,0,0,0,2,0,0,0,0,1,1,0,0,0,0,0,0,0,2,0,0,0,0,1,0,0,0,0,0,1,1,0,0,0,0,1,0,1,0,0,0,1,0,0,1,1,0,0,0,0,0,1,0,1,1,0,1,0,0,0,0,0,0,0,0,0,0,0,0,1,0,1,0,0,0,0,1,1,0,2,1,0,4,0,0,0,0,0,0,0,1,0,2,2,0</t>
  </si>
  <si>
    <t>SRR1318163,SRR1320963,SRR1326179,SRR1331579,SRR1335446,SRR1337412,SRR1340508,SRR1342045,SRR1348159,SRR1356619,SRR1368772,SRR1386708,SRR1387264,SRR1387809,SRR1390601,SRR1413562,SRR1416477,SRR1418127,SRR1418837,SRR1435020,SRR1435293,SRR1440986,SRR1444622,SRR1453851,SRR1457482,SRR1457503,SRR1464373,SRR1468514,SRR1476571,SRR1485459,SRR1487362,SRR1498550,SRR602516,SRR604262,SRR604456,SRR607337,SRR613627,SRR657635,SRR657754,SRR657777,SRR658307,SRR662534,SRR818210,SRR821602,</t>
  </si>
  <si>
    <t>0,2,0,1,0,4,3,3,1,7,0,1,3,3,4,0,3,1,3,1,1,6,4,0,1,3,4,1,0,3,1,3,0,1,1,1,3,1,3,3,3,3,0,2,1,1,1,2,4,1,2,2,1,2,3,0,4,0,2,1,2,2,1,3,1,1,4,2,1,1,2,2,2,6,4,3,3,0,0,2,0,1,1,4,2,6,4,0,3,1,1,4,0,1,3,2,1,3,10,6,0,3,1,0,5,2,6,5,4,9,0,3,0,0,0,1,2</t>
  </si>
  <si>
    <t>2,1,0,1,0,1,0,2,0,0,3,1,1,3,3,0,2,1,1,0,1,2,6,0,1,5,5,0,0,0,1,0,3,0,1,0,3,0,1,1,3,4,0,2,1,0,1,2,3,1,0,2,1,5,4,1,1,0,1,1,2,1,1,2,4,0,3,1,1,3,3,0,1,4,5,4,4,2,1,0,3,0,6,3,1,6,1,0,4,2,0,0,0,0,0,1,2,5,6,7,1,7,0,22,2,5,1,5,0,0,0,2,1,1,0,1,3</t>
  </si>
  <si>
    <t>MEF2A,</t>
  </si>
  <si>
    <t>SRR1085495,SRR1340508,SRR1341365,SRR1375571,SRR1457482,SRR1464373,SRR599510,SRR613627,SRR614802,SRR657754,SRR662534,SRR814967,SRR818210,</t>
  </si>
  <si>
    <t>2,0,0,0,1,0,2,0,0,0,0,0,0,0,0,0,1,0,0,0,1,0,3,1,0,0,0,0,0,0,0,0,0,0,0,0,0,1,0,0,0,0,0,1,0,1,0,0,0,0,0,0,0,1,0,0,0,0,1,0,0,0,0,0,0,0,0,1,0,1,0,0,0,1,1,3,0,0,0,1,0,0,0,0,0,0,0,0,0,0,0,2,0,0,1,2,0,0,2,0,0,1,3,0,0,2,0,0,0,0,2,3,0,2,0,2,0</t>
  </si>
  <si>
    <t>8,2,1,3,8,3,10,1,1,3,3,6,2,4,5,0,1,2,6,3,5,4,11,3,4,4,2,1,2,1,1,1,1,1,0,2,1,5,1,2,4,6,5,2,3,5,1,1,0,1,3,2,2,5,0,3,1,0,4,1,1,2,0,5,2,2,0,1,1,2,1,3,4,4,0,6,1,4,0,5,2,0,0,1,4,11,3,0,2,1,2,3,3,1,3,5,6,1,1,2,1,6,2,0,7,9,0,4,2,7,5,6,0,3,9,10,3</t>
  </si>
  <si>
    <t>LINC01748,</t>
  </si>
  <si>
    <t>SRR1084842,SRR1317344,SRR1340508,SRR1440986,SRR1444622,SRR1485459,SRR602704,SRR604456,SRR818033,</t>
  </si>
  <si>
    <t>1,0,1,2,6,2,2,0,3,5,2,0,1,0,1,5,3,2,0,2,1,2,5,1,4,0,0,0,1,13,1,1,0,1,0,0,3,6,5,1,2,8,1,1,0,0,4,0,6,2,2,0,1,5,1,0,4,4,5,5,0,0,0,0,6,4,3,1,0,1,0,0,3,7,0,7,3,0,0,2,0,5,1,3,1,0,2,2,0,4,5,0,2,2,0,0,5,1,5,4,0,7,0,0,11,1,3,2,4,2,0,2,1,6,2,1,3</t>
  </si>
  <si>
    <t>0,0,0,1,0,0,0,0,0,0,1,0,0,2,0,0,0,0,0,0,0,0,2,0,0,0,1,1,0,0,0,0,0,0,0,0,0,0,0,0,0,0,0,0,0,0,0,0,0,0,0,0,0,0,0,0,0,0,1,0,0,0,0,0,1,0,3,0,0,0,0,0,0,0,0,0,0,0,0,0,0,0,1,1,0,0,0,0,1,0,0,0,0,0,0,1,1,0,2,0,0,0,0,0,0,0,0,0,0,0,0,0,0,0,1,0,0</t>
  </si>
  <si>
    <t>chr16</t>
  </si>
  <si>
    <t>ATF7IP2,</t>
  </si>
  <si>
    <t>SRR1084842,SRR1085495,SRR1317344,SRR1326179,SRR1328895,SRR1331579,SRR1333741,SRR1340508,SRR1354446,SRR1360128,SRR1368772,SRR1375571,SRR1387264,SRR1390601,SRR1399779,SRR1408208,SRR1416477,SRR1434526,SRR1440986,SRR1457482,SRR1464373,SRR1468514,SRR1471943,SRR1485459,SRR1487362,SRR1487685,SRR1498550,SRR595926,SRR602704,SRR604262,SRR604456,SRR613627,SRR661349,SRR661973,SRR662233,SRR814967,SRR818033,SRR818210,</t>
  </si>
  <si>
    <t>3,0,0,1,2,0,0,0,3,0,1,0,0,2,7,3,3,3,0,0,0,1,4,0,1,2,2,0,3,1,0,0,2,2,1,0,1,3,0,1,4,0,1,2,4,0,2,0,0,1,0,1,0,0,1,0,0,1,4,1,0,0,0,0,2,0,1,1,1,0,2,1,1,2,0,2,2,0,0,1,1,0,0,1,2,3,3,0,1,0,6,0,1,0,1,0,3,4,1,0,0,2,0,0,0,0,1,2,4,14,6,0,0,5,3,4,0</t>
  </si>
  <si>
    <t>0,1,3,5,5,0,0,3,2,0,4,0,1,1,5,2,13,1,0,2,4,0,10,0,6,0,2,2,3,1,2,2,2,0,0,1,3,4,0,1,3,0,2,2,6,2,3,0,0,0,0,1,1,2,0,1,5,0,2,1,1,1,0,3,2,0,2,1,0,0,1,1,4,3,0,2,6,1,0,2,0,2,0,3,5,2,5,0,3,1,2,0,2,3,5,7,3,4,8,4,0,7,3,0,1,6,2,0,2,9,15,5,0,7,4,3,0</t>
  </si>
  <si>
    <t>LITAF,</t>
  </si>
  <si>
    <t>SRR1102055,SRR600361,</t>
  </si>
  <si>
    <t>3,0,0,0,0,1,1,0,0,0,0,2,0,0,0,0,0,0,1,0,0,0,1,0,0,0,0,0,0,0,0,0,1,0,0,0,0,0,0,0,0,0,0,0,2,0,0,0,1,0,0,0,0,0,0,0,0,0,0,0,0,0,0,0,2,0,0,0,1,0,0,0,0,0,1,0,0,0,1,0,0,0,0,0,1,2,2,0,2,0,0,0,4,1,0,0,1,1,0,1,0,0,0,0,4,0,0,0,0,0,0,0,0,0,0,0,0</t>
  </si>
  <si>
    <t>0,0,7,1,0,0,1,0,0,3,1,0,1,2,3,2,4,0,3,1,1,0,2,1,1,1,0,1,0,2,1,0,2,0,0,0,0,0,0,0,1,0,0,0,1,1,0,0,1,0,1,1,0,0,2,0,1,1,1,0,0,1,0,0,0,2,2,2,1,0,1,0,0,0,1,0,0,0,1,0,0,0,0,0,1,2,2,0,4,1,0,0,2,1,1,0,0,2,2,0,0,0,0,0,2,1,0,0,2,5,0,0,0,3,1,0,2</t>
  </si>
  <si>
    <t>NPRL3,</t>
  </si>
  <si>
    <t>SRR1072367,SRR1077405,SRR1084649,SRR1084842,SRR1085495,SRR1099499,SRR1102055,SRR1314163,SRR1315970,SRR1316940,SRR1317344,SRR1318163,SRR1320115,SRR1320963,SRR1326179,SRR1328895,SRR1331579,SRR1333741,SRR1335446,SRR1336548,SRR1337098,SRR1337412,SRR1340508,SRR1341365,SRR1341763,SRR1342045,SRR1348159,SRR1348360,SRR1354446,SRR1356444,SRR1356619,SRR1357478,SRR1360128,SRR1360563,SRR1361567,SRR1367943,SRR1368772,SRR1375571,SRR1381673,SRR1386708,SRR1387264,SRR1387809,SRR1389979,SRR1390601,SRR1399779,SRR1402900,SRR1408208,SRR1408368,SRR1413562,SRR1414897,SRR1415234,SRR1416477,SRR1416754,SRR1418127,SRR1418837,SRR1421177,SRR1432123,SRR1433796,SRR1435020,SRR1435293,SRR1435775,SRR1439873,SRR1440986,SRR1442571,SRR1444622,SRR1444678,SRR1453341,SRR1453851,SRR1454803,SRR1455925,SRR1457482,SRR1457503,SRR1464373,SRR1468514,SRR1468955,SRR1471817,SRR1471943,SRR1474553,SRR1474777,SRR1476571,SRR1485459,SRR1487194,SRR1487685,SRR1488651,SRR1498550,SRR1500868,SRR595926,SRR600361,SRR601500,SRR602314,SRR602516,SRR602704,SRR604262,SRR604456,SRR607337,SRR613627,SRR614802,SRR657635,SRR657754,SRR661349,SRR661973,SRR662233,SRR662534,SRR663633,SRR814967,SRR818033,SRR818210,</t>
  </si>
  <si>
    <t>15,6,8,14,17,12,6,6,19,13,7,9,11,5,14,6,13,19,3,2,8,7,29,4,8,16,13,8,11,22,13,8,7,14,4,3,3,11,3,23,7,4,6,8,9,7,12,6,10,10,11,7,8,8,12,6,12,14,6,6,6,6,3,15,13,7,8,14,9,9,14,9,23,22,3,12,9,4,5,12,4,16,3,17,7,5,6,6,8,10,15,1,17,20,19,22,17,8,8,22,1,15,9,13,14,7,2,7,5,7,7,8,6,14,19,17,4</t>
  </si>
  <si>
    <t>10,3,3,10,8,5,5,5,4,10,3,5,2,5,5,6,3,15,6,6,5,2,18,2,4,13,7,7,3,8,5,12,11,8,1,8,3,10,2,7,14,3,2,13,3,4,7,6,5,7,7,4,4,7,4,8,6,10,1,4,6,2,1,11,7,4,3,8,1,5,6,3,12,14,3,7,4,2,2,7,3,6,4,23,9,1,2,4,7,10,5,1,5,13,7,18,13,5,8,12,0,16,2,0,8,1,4,0,8,2,12,5,2,4,8,12,4</t>
  </si>
  <si>
    <t>UNKL,</t>
  </si>
  <si>
    <t>0,0,0,0,0,0,0,1,0,0,2,0,0,0,0,0,0,0,0,0,0,0,0,0,0,0,1,0,0,0,0,0,0,0,0,0,0,0,0,0,0,0,0,0,0,0,1,0,0,0,0,0,0,0,0,0,0,0,0,1,0,0,0,0,1,2,0,0,0,0,0,0,1,0,0,0,0,0,1,0,0,0,0,0,0,0,0,0,0,0,0,1,1,0,2,0,0,0,0,0,0,0,0,0,0,0,0,0,0,3,0,0,0,1,0,1,0</t>
  </si>
  <si>
    <t>0,0,0,0,3,0,0,0,0,0,0,0,0,0,0,0,0,0,0,0,0,0,0,0,0,0,0,0,0,0,0,0,0,0,0,0,0,0,0,0,0,1,0,1,0,0,0,1,0,0,0,0,0,0,0,0,0,0,0,0,0,0,0,0,0,0,0,0,0,0,0,0,0,0,0,0,0,0,0,0,0,0,0,0,1,0,0,0,0,0,0,0,0,0,0,0,0,0,0,0,0,0,0,0,0,0,0,0,0,2,0,0,0,0,0,0,0</t>
  </si>
  <si>
    <t>AC140504.1,</t>
  </si>
  <si>
    <t>SRR1072367,SRR1077405,SRR1084842,SRR1099499,SRR1102055,SRR1316940,SRR1317344,SRR1320963,SRR1326179,SRR1333741,SRR1337412,SRR1340508,SRR1341763,SRR1348159,SRR1360563,SRR1375571,SRR1386708,SRR1390601,SRR1402900,SRR1408368,SRR1413562,SRR1415234,SRR1421177,SRR1432123,SRR1435020,SRR1440986,SRR1444622,SRR1447693,SRR1453341,SRR1453851,SRR1455925,SRR1457482,SRR1464373,SRR1471943,SRR1474553,SRR1474777,SRR1485459,SRR1487685,SRR1498550,SRR1500868,SRR600361,SRR601500,SRR602704,SRR604262,SRR613627,SRR614802,SRR657635,SRR661973,SRR662233,SRR662534,SRR814967,SRR818033,SRR818210,</t>
  </si>
  <si>
    <t>1,2,1,4,1,2,4,1,0,3,5,3,1,2,8,4,2,1,2,0,0,2,10,1,1,1,3,0,1,1,0,1,0,1,1,1,1,4,0,1,2,1,1,3,2,5,2,3,3,1,4,0,1,0,0,1,4,0,1,3,5,0,0,2,2,0,1,0,2,1,1,0,5,1,2,4,3,0,0,4,4,2,0,1,1,3,3,0,2,1,1,0,4,1,0,2,3,2,0,2,0,3,2,0,2,0,0,2,1,6,3,7,0,1,5,3,1</t>
  </si>
  <si>
    <t>2,4,0,4,1,5,4,2,3,2,6,1,2,3,4,1,1,2,0,0,1,4,10,2,2,1,3,0,0,2,2,0,1,2,1,4,1,8,1,2,1,2,1,5,0,2,2,5,6,1,4,1,3,0,1,1,5,0,3,2,1,1,0,4,3,1,3,2,4,1,4,0,3,1,0,8,0,1,5,5,7,2,1,1,1,1,1,0,2,2,2,2,4,5,0,9,4,1,0,3,1,4,3,0,3,1,0,1,2,4,2,1,0,5,5,6,0</t>
  </si>
  <si>
    <t>NDE1,</t>
  </si>
  <si>
    <t>0,0,0,0,0,0,0,0,1,0,0,0,0,0,0,0,0,0,0,0,0,0,0,0,0,0,0,0,0,0,0,0,0,0,0,0,0,0,0,0,0,0,0,0,0,0,0,0,0,0,0,0,0,0,0,0,0,0,0,0,0,0,0,0,0,0,0,0,0,0,0,0,0,0,0,0,0,0,0,0,0,0,0,0,0,0,0,0,0,0,0,0,0,0,0,0,0,0,0,0,0,0,0,0,0,0,0,0,0,0,0,0,0,0,0,0,0</t>
  </si>
  <si>
    <t>4,6,0,2,2,2,1,1,1,0,1,0,1,1,6,3,2,1,0,0,0,2,1,1,0,1,1,2,0,1,3,0,1,0,0,1,3,0,1,0,0,1,0,1,0,0,0,1,2,1,1,0,0,1,3,0,0,0,0,2,1,0,0,2,0,2,1,0,0,1,1,0,0,5,0,1,2,2,0,0,1,3,0,0,3,0,1,0,3,0,0,1,1,0,2,1,4,0,1,2,1,0,3,0,1,0,0,0,2,2,1,0,5,1,0,2,0</t>
  </si>
  <si>
    <t>TM2D1,</t>
  </si>
  <si>
    <t>SRR1072367,SRR1077405,SRR1084649,SRR1084842,SRR1085495,SRR1099499,SRR1102055,SRR1314163,SRR1315970,SRR1316940,SRR1317344,SRR1318163,SRR1320115,SRR1320963,SRR1326179,SRR1328895,SRR1331579,SRR1333741,SRR1335446,SRR1336548,SRR1337098,SRR1337412,SRR1340508,SRR1341365,SRR1341763,SRR1342045,SRR1348159,SRR1348360,SRR1354446,SRR1356444,SRR1356619,SRR1357478,SRR1360128,SRR1360563,SRR1361567,SRR1367943,SRR1368772,SRR1375571,SRR1381673,SRR1386708,SRR1387264,SRR1387809,SRR1389979,SRR1390601,SRR1399779,SRR1402900,SRR1408208,SRR1408368,SRR1413562,SRR1414897,SRR1415234,SRR1416477,SRR1416754,SRR1418127,SRR1418837,SRR1421177,SRR1432123,SRR1433796,SRR1434526,SRR1435020,SRR1435293,SRR1435775,SRR1437538,SRR1439873,SRR1440986,SRR1442571,SRR1444622,SRR1444678,SRR1447693,SRR1453341,SRR1453851,SRR1454803,SRR1455925,SRR1457482,SRR1457503,SRR1464373,SRR1468514,SRR1468955,SRR1471817,SRR1471943,SRR1474553,SRR1474777,SRR1476571,SRR1485459,SRR1487194,SRR1487362,SRR1487685,SRR1488651,SRR1498550,SRR1500868,SRR595926,SRR599510,SRR600361,SRR601500,SRR602314,SRR602516,SRR602704,SRR604262,SRR604456,SRR607337,SRR612563,SRR613627,SRR614802,SRR657635,SRR657754,SRR657777,SRR658307,SRR661349,SRR661973,SRR662233,SRR662534,SRR663633,SRR814967,SRR818033,SRR818210,SRR821602,</t>
  </si>
  <si>
    <t>14,8,24,32,24,24,11,27,21,28,24,14,26,20,34,17,27,24,6,13,24,18,93,15,23,27,36,16,27,29,16,45,28,32,18,34,25,26,12,26,54,48,27,30,26,26,33,25,21,22,22,20,12,22,17,21,46,12,29,21,44,23,22,36,20,21,28,20,17,25,43,15,25,22,18,28,43,22,41,32,29,29,23,29,49,38,29,13,25,14,27,3,25,22,33,26,17,20,17,25,4,24,18,23,61,43,9,12,43,47,33,30,9,51,48,27,22</t>
  </si>
  <si>
    <t>13,2,10,36,20,17,9,25,10,18,16,10,25,19,32,15,22,23,10,7,24,16,92,13,25,18,22,7,13,24,19,21,14,23,17,25,32,22,9,30,28,50,12,25,27,30,24,14,22,25,11,10,7,14,12,18,34,9,18,19,39,12,8,23,32,13,29,12,21,15,33,6,19,25,12,27,38,13,23,23,10,29,28,24,35,18,20,14,21,15,20,3,19,19,27,25,26,12,16,27,2,21,11,0,34,26,8,29,9,19,32,25,9,34,23,21,14</t>
  </si>
  <si>
    <t>NUBP2,</t>
  </si>
  <si>
    <t>SRR1326179,SRR1399779,SRR1498550,</t>
  </si>
  <si>
    <t>0,0,2,0,0,0,1,0,1,0,1,0,0,0,3,0,1,0,0,0,0,0,1,0,0,0,1,0,1,2,0,3,0,1,1,1,0,0,1,0,0,1,0,0,2,1,2,0,1,0,0,0,0,1,1,0,1,0,1,0,2,0,0,0,2,0,0,0,1,1,0,1,0,0,1,1,2,0,2,0,1,1,0,0,1,0,0,1,2,0,0,0,0,0,0,0,0,2,1,1,0,2,0,0,0,1,0,0,2,0,0,1,0,0,1,1,0</t>
  </si>
  <si>
    <t>1,0,4,1,3,1,0,0,2,0,1,1,3,0,2,0,4,2,5,2,1,3,6,3,1,1,2,0,1,4,0,0,1,4,1,2,0,1,0,4,3,2,2,3,5,1,5,1,0,2,0,1,0,2,2,0,0,3,3,2,1,0,0,4,2,0,3,5,3,3,1,0,0,1,0,1,2,5,0,2,2,1,0,3,1,1,1,3,3,1,2,0,3,1,1,0,5,2,1,1,0,3,1,1,16,1,0,1,1,2,1,2,2,1,6,0,1</t>
  </si>
  <si>
    <t>FAHD1,</t>
  </si>
  <si>
    <t>SRR1084842,SRR1085495,SRR1099499,SRR1102055,SRR1316940,SRR1320963,SRR1326179,SRR1328895,SRR1333741,SRR1340508,SRR1341763,SRR1354446,SRR1356444,SRR1356619,SRR1357478,SRR1360563,SRR1361567,SRR1368772,SRR1375571,SRR1386708,SRR1387264,SRR1399779,SRR1408208,SRR1408368,SRR1414897,SRR1432123,SRR1435293,SRR1435775,SRR1437538,SRR1439873,SRR1440986,SRR1442571,SRR1444622,SRR1447693,SRR1455925,SRR1464373,SRR1468514,SRR1468955,SRR1471943,SRR1487194,SRR595926,SRR601500,SRR602314,SRR602516,SRR602704,SRR607337,SRR661349,SRR661973,SRR662233,SRR814967,SRR818033,SRR818210,SRR821602,</t>
  </si>
  <si>
    <t>0,0,2,1,2,3,2,1,2,1,0,2,2,2,2,2,0,5,1,0,1,0,11,0,4,0,0,1,1,1,2,1,2,3,2,0,1,3,1,4,1,3,2,2,4,1,3,1,1,2,1,1,0,1,0,2,4,0,0,1,4,3,2,2,3,3,2,2,5,1,0,0,5,0,1,5,3,2,1,5,1,2,1,0,3,0,1,0,2,1,8,2,0,2,1,1,6,1,2,2,0,0,1,0,0,0,0,0,3,2,1,0,0,7,3,4,2</t>
  </si>
  <si>
    <t>1,0,1,9,10,3,5,1,2,3,1,2,0,6,3,3,0,7,1,0,5,2,11,2,7,1,4,2,4,2,4,9,1,6,3,0,9,3,1,2,6,0,4,0,5,5,4,4,1,6,1,2,3,1,4,0,4,1,1,2,6,1,5,5,6,3,3,0,5,1,5,2,4,5,0,4,6,9,2,6,3,1,1,3,3,1,0,2,0,6,7,1,3,6,4,3,7,3,0,4,0,2,2,6,11,4,2,3,6,9,11,1,0,9,6,12,2</t>
  </si>
  <si>
    <t>PKD1,</t>
  </si>
  <si>
    <t>SRR1320115,SRR1454803,</t>
  </si>
  <si>
    <t>0,0,5,32,16,9,13,16,10,0,15,4,9,6,16,13,5,4,0,1,15,0,22,7,2,2,14,13,12,11,11,11,0,12,12,10,0,1,1,9,9,16,10,7,14,8,42,2,1,15,3,11,0,7,12,11,21,0,3,11,4,4,0,16,14,13,2,0,8,10,6,12,10,6,1,5,10,14,0,15,14,11,4,38,18,15,3,1,3,4,14,0,5,11,7,22,23,10,3,12,2,30,7,6,5,6,0,3,8,3,26,19,0,23,35,22,0</t>
  </si>
  <si>
    <t>0,0,0,0,0,0,1,0,3,0,0,0,5,0,3,0,2,0,0,0,3,0,4,0,0,0,3,3,4,1,3,4,2,0,3,0,0,0,0,0,2,1,0,0,2,0,4,1,0,0,1,3,0,0,0,1,5,0,0,1,0,2,0,0,0,0,0,2,2,0,0,6,5,1,0,0,1,1,0,0,3,0,0,0,0,6,0,0,1,0,0,0,0,1,1,4,1,0,0,1,0,0,0,0,2,0,0,0,2,1,1,0,0,0,0,4,0</t>
  </si>
  <si>
    <t>SRR1314163,SRR1315970,SRR1447693,</t>
  </si>
  <si>
    <t>0,0,0,4,4,0,4,8,7,0,5,3,1,4,6,2,0,5,0,1,5,0,8,4,0,0,5,3,2,1,5,0,0,0,3,0,0,2,0,3,1,6,4,1,4,4,8,0,0,0,0,4,0,0,0,4,5,1,0,0,0,0,1,0,0,0,0,3,8,0,0,0,0,3,0,3,3,0,0,4,0,0,0,8,0,4,3,0,0,4,2,0,3,3,4,8,7,0,0,7,0,4,0,0,0,0,0,1,0,0,9,4,0,0,7,1,0</t>
  </si>
  <si>
    <t>HS3ST2,</t>
  </si>
  <si>
    <t>SRR1084842,SRR1314163,SRR1333741,SRR1360563,SRR1455925,SRR1471943,SRR601500,SRR602314,SRR602516,SRR607337,SRR818033,</t>
  </si>
  <si>
    <t>0,0,2,4,0,0,8,45,0,1,3,0,0,0,3,4,0,2,0,0,0,0,14,0,1,0,2,4,4,1,0,3,0,4,0,0,0,0,0,10,3,2,2,0,3,1,2,0,0,1,1,0,0,0,1,3,0,0,5,0,0,4,0,2,0,0,1,1,2,3,3,0,9,1,0,0,4,0,1,7,0,2,0,0,3,1,0,0,0,0,0,0,2,4,2,5,3,0,1,2,1,3,3,0,0,3,0,0,1,3,9,0,3,5,10,0,3</t>
  </si>
  <si>
    <t>0,0,0,2,0,0,0,42,2,0,0,0,0,2,0,0,0,2,0,0,0,0,0,0,0,0,0,0,1,0,0,0,0,3,0,2,0,0,0,0,0,0,0,4,0,0,0,0,0,0,0,0,0,0,0,0,4,0,0,3,0,0,0,0,0,0,0,0,0,0,0,0,8,0,0,0,0,0,0,7,0,0,0,3,0,0,0,0,0,0,0,0,0,6,2,12,0,0,0,5,0,0,0,0,0,0,0,0,0,0,0,0,0,0,6,2,0</t>
  </si>
  <si>
    <t>DCTN5,</t>
  </si>
  <si>
    <t>SRR1099499,SRR1315970,SRR1320115,SRR1328895,SRR1337098,SRR1341365,SRR1348159,SRR1354446,SRR1356619,SRR1360563,SRR1387264,SRR1390601,SRR1399779,SRR1402900,SRR1414897,SRR1432123,SRR1433796,SRR1435293,SRR1439873,SRR1440986,SRR1468514,SRR1471943,SRR1485459,SRR1487194,SRR1487362,SRR1487685,SRR600361,SRR602314,SRR602516,SRR602704,SRR657635,SRR661349,SRR661973,SRR662233,SRR662534,SRR814967,</t>
  </si>
  <si>
    <t>2,0,6,8,3,3,5,6,6,10,8,1,6,1,7,4,4,5,6,2,6,1,13,2,3,3,8,4,8,4,6,4,1,12,4,4,7,1,2,5,6,9,4,11,5,6,5,2,3,4,3,5,1,4,6,6,7,1,3,3,2,6,2,8,7,4,4,2,7,3,3,4,10,6,4,7,13,3,3,2,1,5,6,3,7,9,9,2,4,3,5,0,6,1,5,6,12,6,3,5,2,8,3,0,8,11,4,5,4,9,11,4,4,8,3,5,2</t>
  </si>
  <si>
    <t>0,0,0,2,0,3,0,0,1,1,4,0,1,1,0,4,2,0,1,0,5,1,1,1,1,2,3,0,3,1,1,2,1,1,2,1,2,4,0,1,2,5,2,5,1,1,0,0,2,1,1,0,0,0,2,0,3,1,0,4,2,1,1,3,5,1,0,0,0,0,1,0,3,0,0,3,3,1,0,3,0,0,0,2,1,2,2,1,0,0,2,3,1,1,2,2,2,1,0,2,0,0,1,0,9,1,2,0,6,5,10,1,0,6,0,3,0</t>
  </si>
  <si>
    <t>NUPR1,</t>
  </si>
  <si>
    <t>SRR1399779,SRR1437538,SRR1487362,</t>
  </si>
  <si>
    <t>1,0,0,1,1,0,0,1,0,0,0,0,0,0,0,0,3,1,0,2,0,5,1,1,1,0,1,2,0,0,0,0,0,0,0,0,5,0,0,0,1,3,0,1,1,0,0,0,1,0,0,0,0,0,0,0,2,0,0,0,0,0,6,0,4,1,2,1,0,0,0,0,0,0,4,0,0,0,0,0,0,0,0,0,0,143,0,0,12,0,0,0,0,0,0,0,0,0,3,1,0,0,0,5,2,0,0,0,0,0,0,0,1,3,0,0,0</t>
  </si>
  <si>
    <t>0,0,0,2,0,0,0,0,0,0,1,1,0,1,1,0,0,0,0,3,1,1,0,0,0,0,0,0,0,0,0,0,2,0,0,0,0,0,0,0,0,0,0,0,2,0,0,0,0,0,2,0,0,2,0,4,0,0,0,0,0,0,1,0,0,0,0,0,0,0,0,0,0,0,0,1,0,1,0,0,0,0,1,0,0,119,0,2,8,0,0,0,0,0,0,1,0,3,0,0,0,0,0,0,0,0,0,0,0,0,0,0,0,1,0,0,0</t>
  </si>
  <si>
    <t>PRRT2,</t>
  </si>
  <si>
    <t>2,0,0,0,0,2,5,2,0,2,0,0,0,0,0,2,0,0,0,0,0,0,4,0,0,0,0,12,0,0,0,2,0,0,0,0,0,0,0,5,0,2,0,0,2,0,0,0,0,0,0,7,2,3,0,1,0,3,3,0,0,0,0,0,7,0,0,0,0,0,0,3,0,0,0,1,3,0,0,0,0,5,0,7,0,7,0,0,0,1,0,0,1,0,0,8,0,1,0,1,0,3,0,17,3,0,0,1,1,0,3,3,0,2,4,0,0</t>
  </si>
  <si>
    <t>0,0,0,0,0,0,0,0,0,0,0,0,0,0,0,0,0,0,0,0,0,0,0,0,0,0,1,1,1,0,0,2,0,0,0,0,0,2,0,0,0,2,0,0,0,0,0,0,0,0,0,0,0,0,0,0,0,0,0,0,0,0,0,0,0,0,0,0,2,0,0,0,2,0,0,0,0,2,0,0,0,0,0,0,0,7,3,0,0,0,0,0,0,0,0,0,0,0,0,0,0,0,0,0,0,0,0,0,0,0,0,0,0,0,0,0,0</t>
  </si>
  <si>
    <t>KAT8,</t>
  </si>
  <si>
    <t>SRR1402900,SRR1474777,</t>
  </si>
  <si>
    <t>0,0,0,0,0,0,0,1,0,0,0,0,0,0,0,0,0,0,0,0,0,0,1,0,0,0,0,0,0,0,0,0,0,0,0,0,0,0,0,0,0,0,0,0,0,1,0,0,0,0,0,0,0,1,0,0,0,0,0,0,0,0,0,0,0,0,0,0,0,0,0,0,0,0,0,0,0,0,0,0,0,1,0,0,0,0,0,0,0,0,0,0,0,0,0,0,0,0,0,1,0,0,0,0,0,0,0,0,0,0,0,0,0,0,0,0,0</t>
  </si>
  <si>
    <t>0,0,2,6,10,3,9,8,5,6,7,2,0,2,8,4,1,4,0,0,0,1,7,8,9,0,6,0,2,2,3,13,1,3,1,2,0,4,0,5,6,6,5,1,4,5,9,0,9,3,0,2,1,0,1,0,13,2,6,7,0,1,5,4,12,3,3,1,4,6,3,0,4,10,3,4,3,8,0,9,0,4,1,12,4,4,3,0,0,2,7,0,3,8,14,8,3,2,2,11,0,12,6,0,10,9,4,0,2,4,7,4,0,6,9,9,0</t>
  </si>
  <si>
    <t>1,0,0,0,0,0,0,0,0,0,0,0,0,0,0,0,0,0,0,0,0,0,0,0,0,0,0,0,0,0,0,0,0,0,0,0,0,0,0,0,0,0,0,0,0,0,0,0,0,0,0,0,0,0,0,0,0,0,0,0,0,0,0,0,0,0,0,0,0,0,0,0,0,0,0,0,0,0,0,0,0,0,0,0,0,0,0,0,0,0,0,0,0,0,0,0,0,0,0,1,0,0,0,0,0,0,0,0,0,0,0,0,0,0,0,0,0</t>
  </si>
  <si>
    <t>ITGB3BP,</t>
  </si>
  <si>
    <t>SRR1328895,SRR1331579,SRR1337098,SRR1356619,SRR1367943,SRR1386708,SRR1387264,SRR1387809,SRR1418127,SRR1435775,SRR1453851,SRR1454803,SRR1468514,SRR1485459,SRR613627,SRR661349,</t>
  </si>
  <si>
    <t>0,0,1,0,1,0,5,1,0,0,0,1,0,0,0,1,2,2,0,1,1,0,1,0,0,1,1,1,0,0,2,0,0,1,1,1,2,0,0,3,1,1,0,0,0,1,3,2,0,0,0,0,0,2,0,0,0,0,0,0,1,2,0,2,0,0,0,0,0,0,2,2,0,0,1,0,2,0,1,0,0,0,1,5,1,0,1,0,0,1,1,0,1,1,1,1,0,0,0,2,0,1,0,0,1,0,0,3,1,0,0,0,0,0,0,2,0</t>
  </si>
  <si>
    <t>1,0,0,0,0,0,2,1,2,0,1,0,0,1,1,1,2,1,0,1,2,0,2,0,2,1,0,1,0,0,2,0,1,0,0,1,1,0,0,3,1,3,0,0,0,1,0,2,0,0,0,0,0,2,0,1,0,0,0,2,0,1,0,1,0,0,0,0,0,0,2,5,2,0,0,1,3,0,0,1,1,0,0,4,3,1,0,0,3,0,1,0,0,0,1,1,0,2,0,1,0,3,1,16,0,0,0,0,3,0,1,1,0,0,3,3,0</t>
  </si>
  <si>
    <t>GLIS2-AS1,</t>
  </si>
  <si>
    <t>SRR1442571,</t>
  </si>
  <si>
    <t>0,0,0,2,0,0,3,0,2,0,1,0,0,0,1,0,0,0,0,0,0,0,6,2,2,0,0,1,0,0,0,1,0,0,0,0,0,0,1,0,0,0,0,0,0,6,1,0,0,2,0,2,0,1,2,0,1,0,0,3,3,0,1,0,0,1,0,1,0,1,0,0,1,1,0,0,2,0,0,1,0,0,1,0,0,0,2,0,0,1,2,0,0,0,0,0,0,0,0,0,0,1,0,0,6,2,0,0,0,0,0,1,0,0,0,1,0</t>
  </si>
  <si>
    <t>0,0,0,0,0,0,0,0,0,0,0,0,0,0,2,0,0,0,0,0,0,0,0,0,0,0,0,0,0,0,0,0,0,0,0,0,0,0,0,0,0,3,0,0,0,0,0,0,0,0,0,0,0,0,0,0,0,0,1,0,0,0,0,0,0,1,0,0,0,0,0,0,1,0,0,0,0,0,0,0,0,0,0,0,0,0,0,0,0,0,0,0,0,0,0,0,0,0,0,0,0,0,0,0,0,0,0,0,1,0,0,0,0,0,0,1,0</t>
  </si>
  <si>
    <t>NMRAL1,</t>
  </si>
  <si>
    <t>SRR1084842,SRR1099499,SRR1315970,SRR1316940,SRR1318163,SRR1320115,SRR1320963,SRR1326179,SRR1328895,SRR1331579,SRR1333741,SRR1335446,SRR1337098,SRR1337412,SRR1340508,SRR1341763,SRR1342045,SRR1348159,SRR1354446,SRR1356619,SRR1357478,SRR1360128,SRR1367943,SRR1368772,SRR1386708,SRR1390601,SRR1399779,SRR1408208,SRR1408368,SRR1415234,SRR1416477,SRR1434526,SRR1435293,SRR1435775,SRR1437538,SRR1439873,SRR1440986,SRR1444622,SRR1444678,SRR1455925,SRR1468514,SRR1468955,SRR1471943,SRR1474777,SRR1487362,SRR1487685,SRR1488651,SRR1498550,SRR595926,SRR599510,SRR602314,SRR613627,SRR657754,SRR657777,SRR658307,SRR661349,SRR661973,SRR662233,SRR662534,SRR663633,SRR814967,SRR818033,SRR818210,SRR821602,</t>
  </si>
  <si>
    <t>0,9,3,5,0,5,2,1,5,27,2,6,3,4,7,7,1,13,10,0,6,3,18,1,4,3,8,4,9,4,7,17,12,9,1,6,8,1,1,10,2,13,4,7,6,8,5,4,1,8,4,13,2,3,3,4,5,7,6,0,9,5,4,10,16,3,2,3,5,3,4,2,5,3,1,1,25,4,2,9,2,8,4,2,2,12,7,6,6,1,3,4,8,1,3,0,3,0,0,1,0,3,0,1,3,15,10,7,12,21,12,4,9,18,6,11,11</t>
  </si>
  <si>
    <t>0,1,1,3,0,7,0,0,7,14,1,7,8,2,10,2,5,3,7,0,4,2,13,2,8,2,8,1,2,1,4,5,7,2,7,4,4,0,0,3,0,2,0,6,10,1,4,4,0,2,3,2,0,1,1,2,2,2,3,3,4,3,3,15,10,0,1,3,1,1,2,2,3,1,3,4,14,3,0,6,3,4,1,0,4,5,6,2,2,2,3,2,1,2,4,0,4,1,0,1,0,2,0,0,0,13,4,5,5,3,7,4,7,8,11,9,11</t>
  </si>
  <si>
    <t>0,0,0,0,0,0,0,0,0,0,0,0,0,0,0,0,0,0,0,0,0,0,0,0,0,0,0,0,0,0,0,0,0,0,0,0,0,0,0,0,0,0,0,0,0,0,0,0,0,0,0,0,0,0,0,0,0,0,0,0,0,0,0,0,0,0,0,0,0,0,0,0,0,0,0,0,0,0,0,0,0,0,0,0,0,0,0,0,0,1,0,0,0,0,0,0,0,0,0,0,0,0,0,0,0,0,0,0,4,0,0,0,0,0,0,0,0</t>
  </si>
  <si>
    <t>SRR1084842,SRR1102055,SRR1316940,SRR1318163,SRR1326179,SRR1328895,SRR1331579,SRR1335446,SRR1337098,SRR1340508,SRR1341365,SRR1341763,SRR1342045,SRR1348159,SRR1354446,SRR1356444,SRR1356619,SRR1357478,SRR1360563,SRR1361567,SRR1367943,SRR1375571,SRR1387264,SRR1387809,SRR1389979,SRR1390601,SRR1399779,SRR1402900,SRR1408208,SRR1408368,SRR1413562,SRR1415234,SRR1416477,SRR1418127,SRR1418837,SRR1421177,SRR1432123,SRR1434526,SRR1435293,SRR1435775,SRR1439873,SRR1440986,SRR1444622,SRR1444678,SRR1447693,SRR1453341,SRR1453851,SRR1457482,SRR1464373,SRR1468514,SRR1471817,SRR1474777,SRR1487194,SRR1487362,SRR1488651,SRR595926,SRR600361,SRR601500,SRR602516,SRR602704,SRR607337,SRR614802,SRR657127,SRR657635,SRR657754,SRR657777,SRR658307,SRR661973,SRR662233,SRR662534,SRR814967,SRR821602,</t>
  </si>
  <si>
    <t>4,3,1,9,2,2,13,0,1,6,0,3,1,1,4,2,3,2,2,0,2,2,7,9,4,2,4,1,11,3,5,5,0,8,5,4,3,3,0,0,5,17,4,6,6,10,5,3,11,3,2,4,3,3,2,2,5,1,5,5,4,3,1,5,11,1,3,2,7,6,2,2,2,5,1,6,13,2,6,7,1,3,3,1,4,7,0,3,0,0,2,1,7,2,2,5,3,1,0,6,0,3,3,8,19,7,1,6,4,6,7,4,1,7,10,1,7</t>
  </si>
  <si>
    <t>0,1,2,6,1,1,9,1,2,5,2,6,3,4,3,5,4,1,12,0,2,1,8,6,7,3,4,0,7,5,2,7,2,4,4,5,1,6,0,8,4,8,6,7,5,5,5,2,2,1,6,4,0,2,8,4,3,4,4,2,3,8,3,8,12,2,7,2,3,4,3,4,3,3,3,3,12,5,3,1,0,4,1,1,4,6,2,4,5,1,3,3,4,3,0,5,3,1,2,3,0,0,5,4,12,7,3,4,1,8,13,6,3,7,2,2,2</t>
  </si>
  <si>
    <t>HMOX2,</t>
  </si>
  <si>
    <t>SRR1072367,SRR1077405,SRR1084649,SRR1084842,SRR1085495,SRR1099499,SRR1102055,SRR1314163,SRR1315970,SRR1316940,SRR1317344,SRR1320115,SRR1320963,SRR1326179,SRR1328895,SRR1331579,SRR1333741,SRR1336548,SRR1337098,SRR1337412,SRR1340508,SRR1341365,SRR1341763,SRR1342045,SRR1348159,SRR1348360,SRR1354446,SRR1356444,SRR1356619,SRR1357478,SRR1360128,SRR1360563,SRR1368772,SRR1375571,SRR1381673,SRR1386708,SRR1387264,SRR1387809,SRR1389979,SRR1390601,SRR1399779,SRR1402900,SRR1408208,SRR1408368,SRR1413562,SRR1414897,SRR1415234,SRR1416477,SRR1418127,SRR1418837,SRR1421177,SRR1432123,SRR1433796,SRR1434526,SRR1435020,SRR1435293,SRR1435775,SRR1437538,SRR1439873,SRR1440986,SRR1442571,SRR1444622,SRR1444678,SRR1447693,SRR1453341,SRR1453851,SRR1454803,SRR1455925,SRR1457482,SRR1457503,SRR1464373,SRR1468514,SRR1468955,SRR1471817,SRR1471943,SRR1474553,SRR1474777,SRR1485459,SRR1487194,SRR1487362,SRR1487685,SRR1500868,SRR595926,SRR600361,SRR601500,SRR602314,SRR602516,SRR602704,SRR604456,SRR607337,SRR613627,SRR614802,SRR657635,SRR657754,SRR657777,SRR658307,SRR661349,SRR661973,SRR662233,SRR662534,SRR663633,SRR814967,SRR818033,SRR818210,SRR821602,</t>
  </si>
  <si>
    <t>6,3,5,18,14,8,8,9,14,19,19,1,8,6,16,8,8,9,2,2,13,4,59,12,14,6,13,6,12,3,8,8,8,13,4,3,24,13,3,14,9,13,14,21,14,7,10,8,6,9,3,7,2,3,7,14,17,7,12,20,12,13,15,18,8,6,6,4,11,3,18,10,18,12,5,20,8,7,13,16,14,13,4,12,9,11,6,2,1,8,18,1,13,8,6,16,24,1,9,8,0,11,8,7,21,4,4,8,9,18,27,24,4,22,12,24,4</t>
  </si>
  <si>
    <t>8,4,12,24,10,6,11,13,15,13,22,7,9,10,13,5,14,12,3,2,19,7,77,9,17,11,9,9,17,6,7,11,2,16,2,22,16,19,4,20,14,6,9,19,16,12,23,5,7,6,7,7,4,4,5,12,17,10,9,17,14,10,11,14,10,7,1,3,13,10,13,7,28,12,4,21,12,12,12,25,20,24,3,10,22,6,7,0,4,6,29,4,14,17,9,25,23,4,10,17,0,15,9,7,10,11,5,9,15,31,37,20,3,32,14,35,5</t>
  </si>
  <si>
    <t>0,0,1,3,1,1,7,0,2,1,3,1,1,1,1,0,0,0,0,0,1,0,9,2,6,3,1,1,1,3,0,2,1,1,1,0,4,0,0,0,1,1,1,1,1,0,3,0,1,0,0,0,0,0,0,2,2,0,0,2,1,4,1,3,3,5,0,1,1,2,3,0,4,1,0,2,2,0,0,2,2,1,0,0,4,0,1,0,1,0,2,0,0,2,0,2,1,0,0,3,1,0,0,0,2,0,2,0,3,0,12,0,2,6,0,4,1</t>
  </si>
  <si>
    <t>0,0,1,5,0,1,4,0,4,2,4,0,2,2,2,2,1,0,0,0,3,0,10,1,8,1,1,1,4,2,1,0,3,1,1,3,5,0,0,2,1,1,2,3,5,2,4,0,1,3,1,0,1,0,2,2,7,0,1,1,0,2,1,1,2,0,2,1,5,2,2,0,9,4,0,3,4,1,1,3,1,3,0,2,7,1,0,0,0,0,2,0,3,1,0,3,1,0,0,0,0,0,1,2,2,2,2,2,4,1,6,3,4,5,0,4,0</t>
  </si>
  <si>
    <t>SRR1439873,</t>
  </si>
  <si>
    <t>0,0,0,0,0,0,0,0,1,0,0,0,0,0,0,0,0,0,0,0,0,0,0,0,0,0,0,0,0,0,0,0,0,0,0,0,0,0,0,0,0,0,0,0,0,0,0,0,0,0,1,0,0,0,0,0,0,0,0,0,0,0,0,1,0,0,0,0,0,0,0,0,0,0,0,0,0,0,0,0,0,0,0,0,0,0,0,0,0,0,0,0,0,0,0,0,0,0,0,0,0,0,0,0,0,0,0,0,0,0,0,0,0,1,0,0,0</t>
  </si>
  <si>
    <t>9,1,13,23,9,12,10,11,8,6,11,10,2,7,16,11,6,6,9,1,11,8,45,9,11,6,9,8,22,8,9,8,2,9,3,17,11,12,4,16,14,4,4,13,11,10,14,5,5,12,2,7,2,10,1,9,15,11,14,14,3,10,11,19,9,4,8,5,7,8,7,10,20,6,5,10,10,12,4,8,11,11,1,7,15,9,3,4,11,6,15,0,16,9,5,26,19,5,7,10,2,14,1,30,7,21,2,9,14,23,22,13,4,20,21,18,4</t>
  </si>
  <si>
    <t>RPGRIP1L,</t>
  </si>
  <si>
    <t>SRR1084842,SRR1099499,SRR1102055,SRR1315970,SRR1316940,SRR1317344,SRR1320115,SRR1320963,SRR1326179,SRR1333741,SRR1337098,SRR1340508,SRR1341365,SRR1342045,SRR1348159,SRR1348360,SRR1354446,SRR1356444,SRR1356619,SRR1386708,SRR1387264,SRR1387809,SRR1389979,SRR1390601,SRR1399779,SRR1402900,SRR1408208,SRR1416477,SRR1418837,SRR1432123,SRR1435020,SRR1435293,SRR1439873,SRR1440986,SRR1453851,SRR1454803,SRR1455925,SRR1464373,SRR1468955,SRR1474777,SRR1485459,SRR1487194,SRR1487362,SRR1487685,SRR601500,SRR602314,SRR602516,SRR602704,SRR613627,SRR657635,SRR661349,SRR661973,SRR662233,SRR662534,SRR814967,SRR818033,SRR818210,</t>
  </si>
  <si>
    <t>3,0,1,8,1,3,3,3,5,6,8,0,7,2,5,5,2,1,3,1,6,2,11,4,1,4,4,4,5,5,5,2,1,1,2,2,2,2,5,4,1,4,3,9,6,2,8,2,2,2,3,4,0,5,4,3,4,2,3,3,2,1,3,2,2,2,2,0,1,5,4,2,11,1,3,8,7,1,1,5,3,6,2,7,5,3,2,2,0,1,1,1,4,7,3,4,3,4,4,2,0,6,4,0,4,4,1,5,4,23,11,9,4,8,3,11,2</t>
  </si>
  <si>
    <t>0,0,2,4,1,3,2,1,2,2,5,1,4,2,3,1,1,2,0,0,2,0,7,1,1,1,3,3,5,5,5,1,0,3,3,3,0,2,0,5,5,6,1,4,3,3,6,1,0,0,1,3,0,2,4,1,4,3,0,5,2,2,0,5,2,0,0,3,1,2,2,1,6,0,1,5,1,1,0,0,2,5,1,2,3,1,2,0,1,0,1,0,0,3,1,2,2,0,1,2,0,5,1,0,9,0,0,5,1,7,3,3,0,8,1,2,1</t>
  </si>
  <si>
    <t>AC007495.1,</t>
  </si>
  <si>
    <t>SRR1435293,SRR1444678,SRR1464373,</t>
  </si>
  <si>
    <t>2,1,0,1,0,0,0,0,2,1,0,1,3,0,1,0,3,2,1,0,5,0,9,2,0,0,2,0,1,1,2,4,0,0,0,4,2,0,0,0,2,4,0,0,1,0,5,0,2,1,5,0,0,4,0,0,2,0,0,5,2,4,0,4,7,2,1,3,1,0,3,0,0,0,2,2,1,0,0,0,1,0,6,0,0,0,1,0,1,0,0,1,0,0,1,0,1,1,1,2,0,3,0,0,0,0,0,0,0,0,5,0,4,1,0,0,0</t>
  </si>
  <si>
    <t>0,0,0,0,0,0,0,0,0,0,0,0,0,0,0,0,0,1,0,0,0,2,5,0,0,1,0,0,0,2,0,0,0,0,0,0,0,0,0,0,0,0,0,0,0,1,0,0,0,0,1,0,0,1,0,0,0,0,0,0,2,1,1,0,1,0,0,2,1,0,0,0,3,0,0,1,0,0,0,3,0,0,0,0,0,0,0,0,2,0,0,0,1,2,0,0,0,0,0,1,0,0,0,0,0,0,2,0,1,1,0,0,0,0,0,1,0</t>
  </si>
  <si>
    <t>SRR1337098,SRR1341763,SRR1356619,SRR1368772,SRR1389979,SRR1416754,SRR1435020,SRR1435293,SRR1444678,SRR1453851,SRR1455925,SRR1471817,SRR1476571,SRR1487362,SRR662233,</t>
  </si>
  <si>
    <t>0,0,1,0,0,1,0,1,0,1,0,1,0,0,1,0,1,1,2,0,1,1,1,0,4,1,0,0,0,0,2,0,1,0,1,1,3,1,0,2,0,1,1,0,1,0,0,0,0,0,1,0,1,0,2,0,0,2,0,3,1,1,0,0,0,1,0,1,1,0,1,2,1,1,1,3,0,0,1,0,0,0,2,1,1,1,0,0,0,0,0,0,0,0,0,0,0,0,1,2,0,1,0,0,0,0,1,0,1,0,2,1,0,0,0,0,1</t>
  </si>
  <si>
    <t>1,1,0,2,0,0,0,2,0,8,8,0,1,1,3,2,4,1,0,3,3,0,8,0,2,0,2,1,3,0,3,1,2,5,0,3,4,6,1,0,5,1,6,6,1,2,3,1,1,1,0,7,2,2,2,2,2,1,1,3,3,1,4,5,2,0,3,6,1,2,5,3,5,5,3,4,5,2,1,4,2,4,2,4,2,1,0,1,1,5,2,1,1,1,3,2,3,2,1,6,2,1,0,0,8,0,2,0,1,1,3,5,0,6,1,2,0</t>
  </si>
  <si>
    <t>FAM192A,</t>
  </si>
  <si>
    <t>SRR1072367,SRR1084842,SRR1085495,SRR1102055,SRR1317344,SRR1318163,SRR1328895,SRR1331579,SRR1336548,SRR1337098,SRR1337412,SRR1340508,SRR1348159,SRR1348360,SRR1356444,SRR1356619,SRR1357478,SRR1360128,SRR1360563,SRR1367943,SRR1375571,SRR1386708,SRR1387809,SRR1390601,SRR1408208,SRR1408368,SRR1414897,SRR1415234,SRR1416477,SRR1416754,SRR1418127,SRR1421177,SRR1433796,SRR1434526,SRR1435020,SRR1435293,SRR1435775,SRR1439873,SRR1444678,SRR1453341,SRR1453851,SRR1454803,SRR1455925,SRR1457482,SRR1464373,SRR1471817,SRR1471943,SRR1474553,SRR1485459,SRR1487194,SRR1498550,SRR595926,SRR600361,SRR601500,SRR602516,SRR602704,SRR604456,SRR607337,SRR613627,SRR614802,SRR661349,SRR662233,SRR662534,SRR814967,SRR818033,SRR818210,</t>
  </si>
  <si>
    <t>21,13,12,23,16,10,13,22,21,12,15,8,11,11,16,12,11,16,4,6,13,8,42,12,16,15,22,20,17,10,7,18,3,18,7,8,24,10,7,25,15,27,6,18,7,9,25,11,15,12,11,11,3,16,9,8,17,19,20,24,9,22,6,26,12,7,4,7,14,13,17,14,30,23,4,12,18,11,11,17,12,22,6,31,16,16,9,7,11,6,12,3,21,22,16,24,18,5,11,24,1,20,12,0,5,12,4,5,15,14,24,15,7,26,29,27,6</t>
  </si>
  <si>
    <t>13,2,2,11,9,2,6,1,1,2,7,4,0,2,3,3,4,3,1,2,3,3,13,3,2,1,6,9,3,4,3,6,2,7,1,5,3,3,0,4,3,8,2,7,2,0,8,5,1,5,7,4,3,4,2,4,3,3,3,17,7,3,1,6,5,2,0,3,2,6,4,5,15,11,0,8,2,2,4,5,8,2,0,11,4,4,0,2,6,1,6,0,6,5,2,6,9,1,9,6,0,3,6,0,1,3,2,4,5,1,9,5,0,6,6,10,1</t>
  </si>
  <si>
    <t>ADGRG1,</t>
  </si>
  <si>
    <t>8,3,17,1,2,9,3,13,4,13,7,4,7,5,11,1,59,3,6,5,3,8,22,2,1,3,8,0,1,12,5,2,4,4,4,2,2,5,4,0,5,4,6,10,6,6,3,7,16,5,0,1,9,4,8,7,7,2,9,5,8,1,1,4,6,7,11,4,1,6,5,4,4,9,5,7,28,2,8,1,1,1,7,10,10,10,24,4,20,3,6,1,2,3,13,3,9,1,34,11,2,23,2,0,13,11,0,6,1,5,1,9,0,0,4,5,7</t>
  </si>
  <si>
    <t>54,4,227,46,47,81,39,197,68,91,34,47,121,91,96,26,398,31,48,41,42,73,253,19,63,27,59,15,26,134,68,24,78,21,50,22,53,69,48,39,95,44,33,61,48,63,37,44,125,32,27,26,43,96,110,30,69,30,104,66,94,11,23,61,93,64,137,59,39,31,50,42,33,126,123,117,161,31,37,20,31,54,108,88,121,71,195,46,180,85,52,22,47,75,64,38,80,77,251,129,22,86,48,4,126,76,39,64,37,65,28,88,21,34,80,27,53</t>
  </si>
  <si>
    <t>65,10,164,50,41,53,31,125,44,62,29,22,81,56,85,29,254,28,44,30,26,47,215,12,49,24,56,14,20,87,49,25,68,19,22,27,34,61,36,33,69,23,20,52,40,42,30,26,80,29,19,17,31,55,70,26,46,21,63,49,64,10,20,41,67,58,85,40,31,19,37,27,15,67,70,66,102,17,33,19,16,57,69,62,70,43,140,33,154,66,33,19,24,53,48,28,63,57,201,112,16,84,30,0,105,40,28,45,33,33,20,62,11,33,51,21,41</t>
  </si>
  <si>
    <t>KIFC3,</t>
  </si>
  <si>
    <t>SRR1348159,SRR1435293,SRR1444678,SRR1464373,SRR604456,SRR818210,</t>
  </si>
  <si>
    <t>2,4,0,0,0,1,0,0,0,1,1,2,0,1,0,0,0,0,0,0,2,0,5,1,0,0,4,1,0,0,1,1,1,0,3,0,2,4,0,0,1,0,0,3,0,3,2,1,2,0,0,4,1,1,3,0,0,0,1,2,2,0,1,0,0,0,2,1,0,0,1,0,5,2,3,2,1,1,0,3,0,5,0,0,2,0,2,0,1,0,2,0,1,2,0,1,3,1,2,2,0,3,0,0,0,1,0,0,0,4,0,0,0,4,3,4,0</t>
  </si>
  <si>
    <t>0,0,0,2,0,0,0,0,0,0,0,1,0,0,0,0,0,0,0,2,2,0,7,0,0,0,2,0,0,0,0,3,0,0,0,2,0,0,0,0,0,0,0,0,0,0,0,0,0,0,0,0,0,0,0,0,3,0,0,2,2,0,1,0,4,0,0,3,0,0,0,0,0,0,0,2,0,0,4,0,0,0,0,3,0,0,0,3,0,0,0,0,0,0,0,0,0,0,4,0,0,0,0,0,0,0,0,0,1,0,0,0,0,0,0,2,0</t>
  </si>
  <si>
    <t>GINS3,</t>
  </si>
  <si>
    <t>SRR1102055,SRR1340508,SRR1440986,SRR602516,SRR818033,</t>
  </si>
  <si>
    <t>0,0,0,0,1,0,2,0,0,1,1,1,0,1,0,2,0,0,0,0,0,0,2,0,1,0,1,0,0,0,0,0,0,0,0,0,0,1,0,1,0,0,0,0,0,0,1,0,0,0,0,0,2,0,1,0,1,0,0,0,0,0,0,1,2,0,0,0,1,0,0,0,1,0,0,0,0,0,1,0,0,0,1,1,0,1,0,0,2,0,0,0,0,0,0,2,0,0,0,2,0,1,1,0,0,0,0,0,0,0,0,0,0,0,1,0,0</t>
  </si>
  <si>
    <t>0,0,0,0,0,0,2,0,0,0,0,0,1,0,0,0,0,0,0,0,0,0,3,0,0,0,0,0,1,0,0,0,0,1,0,0,0,1,0,1,0,2,0,1,0,0,1,1,0,1,1,0,1,0,0,1,1,0,0,1,0,1,0,0,2,0,0,2,1,1,0,0,0,0,0,0,2,0,0,0,1,0,0,1,0,0,1,0,0,1,0,0,0,0,0,1,0,0,0,0,0,0,0,0,2,0,0,0,1,0,0,0,0,0,5,0,0</t>
  </si>
  <si>
    <t>CNOT1,</t>
  </si>
  <si>
    <t>SRR1348360,SRR1433796,SRR1454803,SRR1487685,SRR1498550,SRR602516,SRR604262,</t>
  </si>
  <si>
    <t>1,0,1,2,3,2,1,1,2,1,0,1,0,0,0,1,2,1,0,0,0,0,2,0,3,1,3,2,1,1,1,1,0,4,0,0,1,2,0,0,0,3,2,1,1,3,1,0,0,0,0,0,0,0,1,3,0,9,0,0,1,2,0,1,2,0,0,0,0,0,1,3,1,3,1,1,2,0,0,1,0,1,2,1,1,1,1,0,5,0,3,0,1,2,0,2,0,4,3,5,1,3,1,8,1,2,2,1,0,0,0,2,3,1,4,0,0</t>
  </si>
  <si>
    <t>0,0,1,0,3,1,1,1,0,0,1,0,0,1,0,2,1,0,0,2,0,1,2,0,1,0,1,2,2,0,1,1,0,1,0,0,0,0,0,2,0,2,0,1,2,1,1,0,1,0,0,1,0,0,1,0,1,7,0,0,2,0,0,0,0,0,0,0,1,1,1,3,1,3,3,0,0,0,0,0,0,0,0,3,0,2,2,0,11,0,1,0,0,0,0,2,0,3,0,1,0,2,0,0,0,0,0,0,1,0,1,0,0,0,1,0,0</t>
  </si>
  <si>
    <t>NAE1,</t>
  </si>
  <si>
    <t>SRR1454803,</t>
  </si>
  <si>
    <t>0,0,0,0,0,0,0,0,0,0,0,0,0,0,0,0,0,0,0,0,0,0,0,0,0,0,0,0,1,0,0,0,0,0,0,0,0,0,0,0,0,0,0,0,0,0,0,0,0,0,0,0,0,0,0,0,0,0,0,0,0,0,0,0,0,0,0,0,0,0,0,2,0,0,0,0,0,0,0,0,0,0,0,0,0,0,0,0,0,0,0,0,0,0,0,0,0,0,0,0,0,0,0,0,0,0,0,0,0,0,0,0,0,0,0,0,0</t>
  </si>
  <si>
    <t>0,0,0,0,0,3,0,0,0,0,0,0,1,0,0,1,0,1,0,0,0,0,2,0,0,0,1,0,1,0,0,0,0,0,0,0,1,0,0,1,0,0,0,0,0,3,0,0,0,0,0,0,0,1,0,0,0,0,0,0,0,0,0,0,0,0,0,0,0,0,0,2,0,0,3,0,6,0,0,0,4,0,0,0,0,5,1,0,0,0,0,0,0,2,0,0,1,0,0,0,0,1,0,0,0,0,0,0,0,2,2,0,0,1,0,0,0</t>
  </si>
  <si>
    <t>CENPT,</t>
  </si>
  <si>
    <t>SRR1356619,SRR1416477,SRR1440986,SRR1474777,SRR1487194,SRR601500,SRR604456,SRR662233,SRR818210,</t>
  </si>
  <si>
    <t>2,0,6,7,3,6,5,3,3,4,3,4,2,3,1,2,3,7,1,1,5,1,6,6,4,0,10,11,6,1,2,6,0,4,3,1,0,5,0,5,3,3,2,1,4,1,3,0,5,3,0,4,0,3,3,2,4,4,4,2,1,1,2,3,5,2,1,2,1,9,2,3,8,2,0,4,3,3,0,6,3,4,2,3,3,2,0,0,2,1,3,0,3,8,4,6,11,4,2,7,0,3,3,0,7,16,4,8,2,1,15,2,0,2,7,8,1</t>
  </si>
  <si>
    <t>0,0,0,0,0,0,0,0,1,0,0,0,0,0,0,0,0,1,0,0,0,0,0,0,1,0,0,0,0,0,1,0,0,0,1,0,0,0,0,0,0,0,0,0,0,0,1,0,0,0,0,2,0,0,0,0,0,0,0,0,0,0,0,0,2,0,0,0,0,0,0,0,0,0,0,0,0,0,0,0,0,2,0,0,1,0,0,0,0,0,0,0,0,1,0,0,0,0,1,1,0,0,0,0,0,0,0,0,0,0,1,0,0,0,0,1,0</t>
  </si>
  <si>
    <t>LCAT,</t>
  </si>
  <si>
    <t>SRR1084649,SRR1337412,SRR1356444,SRR1408208,SRR1413562,SRR1418837,SRR1453851,SRR1454803,SRR1464373,SRR1474777,SRR1487362,SRR1487685,SRR607337,SRR662233,SRR662534,SRR814967,</t>
  </si>
  <si>
    <t>2,1,1,0,0,0,0,0,0,0,0,0,0,0,0,0,0,0,0,0,0,3,0,0,0,0,1,0,0,3,0,0,0,0,0,0,0,0,3,1,0,0,0,1,0,0,2,0,3,0,0,0,0,0,2,0,0,0,0,0,0,0,0,0,0,0,0,0,0,0,2,2,0,3,1,1,0,1,0,0,0,1,0,0,0,3,3,0,0,0,0,0,0,0,2,0,0,0,0,1,0,0,0,0,0,0,0,0,0,0,3,2,0,1,0,0,0</t>
  </si>
  <si>
    <t>6,6,1,0,0,4,0,0,1,10,0,0,4,0,2,0,5,1,0,5,3,12,3,1,4,0,3,1,0,7,4,2,2,1,0,1,2,0,0,5,2,7,0,2,0,2,4,2,5,2,2,0,0,6,7,0,5,3,0,4,6,1,3,3,0,2,5,0,7,1,2,5,4,2,1,2,4,0,0,0,2,4,0,3,3,1,5,4,8,3,0,2,0,1,0,0,4,3,2,2,0,0,0,0,3,0,0,8,1,0,1,4,3,1,2,0,0</t>
  </si>
  <si>
    <t>SLC7A6,</t>
  </si>
  <si>
    <t>SRR1375571,SRR1387809,</t>
  </si>
  <si>
    <t>0,0,0,0,0,0,0,0,0,0,0,0,0,0,0,0,0,0,0,0,0,0,0,0,0,0,0,0,0,0,0,0,0,0,0,0,0,1,0,0,0,1,0,0,0,0,0,0,0,0,0,1,0,0,0,0,0,0,0,0,0,0,0,0,0,0,0,0,0,0,0,0,0,0,0,0,0,0,0,0,0,0,0,0,0,0,0,0,0,0,0,0,0,0,0,0,0,0,0,0,0,0,1,0,0,0,0,0,0,0,0,0,0,0,0,1,0</t>
  </si>
  <si>
    <t>2,0,1,6,3,3,7,1,2,0,5,2,1,1,5,4,9,2,2,0,8,0,9,0,2,4,2,1,5,2,3,7,2,4,3,4,4,3,1,1,3,4,1,6,2,3,4,0,1,2,1,1,0,2,2,0,5,1,1,1,0,2,0,4,0,0,0,0,1,0,2,0,11,0,1,4,10,5,0,6,1,3,0,4,4,3,0,0,1,0,3,1,3,4,7,4,15,0,1,2,0,6,2,0,5,1,0,0,5,8,9,8,0,5,4,13,2</t>
  </si>
  <si>
    <t>SRR1084842,SRR1099499,SRR1102055,SRR1314163,SRR1315970,SRR1317344,SRR1320963,SRR1326179,SRR1328895,SRR1331579,SRR1337098,SRR1340508,SRR1341763,SRR1342045,SRR1348159,SRR1354446,SRR1357478,SRR1360563,SRR1367943,SRR1368772,SRR1387264,SRR1387809,SRR1390601,SRR1399779,SRR1402900,SRR1408208,SRR1418127,SRR1432123,SRR1434526,SRR1439873,SRR1453851,SRR1455925,SRR1464373,SRR1468514,SRR1471943,SRR1474777,SRR1485459,SRR1487194,SRR1487362,SRR595926,SRR600361,SRR601500,SRR602314,SRR602516,SRR602704,SRR607337,SRR613627,SRR657635,SRR657754,SRR661349,SRR661973,SRR662233,SRR662534,SRR814967,SRR818033,SRR818210,SRR821602,</t>
  </si>
  <si>
    <t>0,0,10,5,0,2,4,3,2,2,3,0,1,1,3,2,4,1,0,0,4,0,4,1,3,2,5,1,5,3,0,4,0,2,0,2,4,0,1,1,2,1,2,6,3,4,1,0,0,1,0,1,1,2,2,3,3,1,2,5,0,0,0,6,2,2,0,0,0,1,2,0,7,0,0,3,8,0,0,4,0,2,0,2,5,4,0,0,0,0,2,0,2,2,2,5,10,0,0,4,0,4,0,0,1,4,1,2,1,8,8,6,0,8,5,8,6</t>
  </si>
  <si>
    <t>PRMT7,</t>
  </si>
  <si>
    <t>SRR1072367,SRR1084649,SRR1084842,SRR1085495,SRR1099499,SRR1102055,SRR1314163,SRR1315970,SRR1316940,SRR1317344,SRR1318163,SRR1320115,SRR1320963,SRR1326179,SRR1328895,SRR1331579,SRR1333741,SRR1335446,SRR1336548,SRR1337098,SRR1337412,SRR1340508,SRR1341365,SRR1341763,SRR1342045,SRR1348159,SRR1348360,SRR1354446,SRR1356444,SRR1356619,SRR1357478,SRR1360128,SRR1360563,SRR1361567,SRR1367943,SRR1368772,SRR1375571,SRR1381673,SRR1386708,SRR1387264,SRR1387809,SRR1389979,SRR1390601,SRR1399779,SRR1402900,SRR1408208,SRR1408368,SRR1413562,SRR1414897,SRR1415234,SRR1416477,SRR1416754,SRR1418127,SRR1418837,SRR1421177,SRR1432123,SRR1433796,SRR1434526,SRR1435020,SRR1435293,SRR1435775,SRR1437538,SRR1439873,SRR1440986,SRR1442571,SRR1444622,SRR1444678,SRR1447693,SRR1453341,SRR1453851,SRR1454803,SRR1455925,SRR1457482,SRR1457503,SRR1464373,SRR1468514,SRR1468955,SRR1471817,SRR1471943,SRR1474553,SRR1474777,SRR1476571,SRR1485459,SRR1487194,SRR1487362,SRR1487685,SRR1488651,SRR1498550,SRR1500868,SRR595926,SRR600361,SRR601500,SRR602314,SRR602516,SRR602704,SRR604262,SRR604456,SRR607337,SRR613627,SRR614802,SRR657635,SRR657754,SRR658307,SRR661349,SRR661973,SRR662233,SRR662534,SRR663633,SRR814967,SRR818033,SRR818210,SRR821602,</t>
  </si>
  <si>
    <t>12,3,8,30,9,23,27,12,10,14,18,16,6,12,28,9,17,20,4,12,24,9,41,24,23,10,20,4,18,13,18,14,3,11,10,8,14,8,4,15,7,22,19,25,19,18,19,9,9,13,6,27,4,5,13,12,32,5,19,18,12,12,4,20,27,10,5,4,14,20,19,9,24,15,7,30,30,18,4,18,21,16,6,16,18,16,9,11,12,14,23,0,22,16,15,14,50,4,10,22,0,6,13,1,31,45,3,8,19,41,40,22,3,50,18,52,5</t>
  </si>
  <si>
    <t>13,1,8,47,13,32,46,16,25,17,24,16,14,19,46,21,26,24,6,8,30,15,58,27,25,16,44,12,26,19,25,17,7,22,21,13,17,12,10,23,13,17,28,33,19,15,43,12,18,17,10,36,8,9,10,18,37,4,20,26,12,11,19,30,43,17,7,8,26,13,23,15,46,17,9,36,47,21,12,30,15,26,10,26,25,14,14,8,10,17,37,0,18,28,23,26,65,9,14,18,2,21,21,0,21,45,0,11,47,39,62,33,10,65,35,66,8</t>
  </si>
  <si>
    <t>AC012184.3,</t>
  </si>
  <si>
    <t>SRR1415234,SRR1474777,</t>
  </si>
  <si>
    <t>1,1,0,1,0,0,1,1,1,5,0,4,0,0,2,1,0,0,0,0,1,3,2,2,1,0,2,0,0,0,1,2,1,0,0,0,1,1,2,0,2,2,0,1,1,0,1,0,1,1,3,0,1,0,0,0,1,1,1,0,0,0,0,2,0,1,1,1,2,7,0,1,0,1,3,1,1,0,1,0,0,3,0,0,0,0,1,0,7,2,0,0,1,0,0,0,3,1,2,0,0,0,1,0,0,0,0,0,1,0,0,0,0,0,2,2,0</t>
  </si>
  <si>
    <t>0,0,0,0,0,0,0,0,0,1,0,0,0,0,2,0,0,0,0,1,0,0,1,2,0,0,2,0,0,0,1,3,0,0,1,0,0,2,1,3,0,4,0,2,0,0,1,0,0,1,1,0,0,1,1,0,0,1,0,1,1,0,0,0,0,0,0,1,3,0,0,1,1,1,1,0,0,0,6,0,0,2,0,0,1,1,0,1,0,1,0,0,0,0,0,0,0,1,0,1,0,1,2,0,0,0,0,1,1,0,0,0,1,0,0,0,0</t>
  </si>
  <si>
    <t>VAC14-AS1,</t>
  </si>
  <si>
    <t>SRR1316940,SRR1320963,SRR1326179,SRR1331579,SRR1336548,SRR1348360,SRR1356619,SRR1387264,SRR1399779,SRR1413562,SRR1418837,SRR1435293,SRR1440986,SRR1444622,SRR1444678,SRR1447693,SRR1454803,SRR1457482,SRR1457503,SRR1464373,SRR1476571,SRR1487362,SRR1487685,SRR1498550,SRR1500868,SRR601500,SRR602314,SRR604262,SRR604456,SRR613627,SRR657635,SRR657777,</t>
  </si>
  <si>
    <t>3,5,9,5,10,5,3,3,11,40,7,8,15,16,13,1,14,9,0,16,6,14,18,2,12,4,9,11,3,41,13,2,15,7,7,7,8,11,14,8,18,18,6,9,13,9,6,24,31,6,7,8,9,12,18,5,3,3,6,12,30,2,9,12,23,13,21,12,8,4,8,5,6,17,23,18,4,8,13,3,4,16,29,22,7,9,14,12,37,17,8,1,7,6,7,12,7,16,7,9,3,5,3,0,30,15,4,11,10,6,6,8,13,5,6,4,3</t>
  </si>
  <si>
    <t>1,1,0,1,0,0,1,0,0,1,0,1,0,1,2,0,1,2,0,1,0,0,0,0,0,0,0,2,0,1,2,0,0,0,0,0,0,0,1,0,1,0,0,0,2,0,0,1,2,1,0,0,1,0,1,0,0,0,0,0,2,0,0,0,1,1,2,2,2,0,0,1,0,1,1,2,0,0,0,0,0,2,4,0,0,1,1,1,1,2,0,0,0,2,1,0,0,1,2,0,0,1,0,0,4,0,3,3,0,0,0,0,0,0,0,0,0</t>
  </si>
  <si>
    <t>C1orf141,</t>
  </si>
  <si>
    <t>SRR1326179,SRR1387809,SRR662534,SRR663633,</t>
  </si>
  <si>
    <t>1,1,1,2,0,4,1,0,4,3,0,0,3,3,5,0,1,0,2,1,0,3,5,0,2,1,1,0,1,0,1,1,1,0,0,2,3,2,2,0,2,3,2,1,2,6,1,2,2,1,0,0,1,1,3,0,1,0,0,1,1,0,1,1,4,1,1,1,2,1,1,0,2,0,3,0,5,0,2,1,1,0,0,5,2,0,1,0,4,3,2,1,0,1,0,1,2,1,4,3,1,1,3,0,2,7,0,0,0,0,0,4,2,2,2,1,5</t>
  </si>
  <si>
    <t>0,0,2,2,0,2,0,0,0,1,0,0,1,1,3,0,0,3,1,0,0,1,1,1,1,1,1,0,0,0,0,1,1,1,1,0,1,0,0,0,1,4,1,0,0,2,2,1,1,1,1,1,1,0,3,1,1,0,0,0,1,0,0,0,1,0,1,0,0,1,1,1,1,1,0,0,1,1,1,1,0,3,1,1,1,0,0,0,1,0,1,1,0,0,0,1,0,0,0,1,1,1,2,0,0,2,1,0,0,0,0,3,2,1,1,2,0</t>
  </si>
  <si>
    <t>ATXN1L,IST1,</t>
  </si>
  <si>
    <t>SRR1072367,SRR1356444,SRR1368772,SRR1468955,SRR1498550,SRR613627,SRR1084842,SRR1085495,SRR1317344,SRR1318163,SRR1333741,SRR1348159,SRR1354446,SRR1399779,SRR1432123,SRR1455925,SRR1468514,SRR657635,SRR818033,</t>
  </si>
  <si>
    <t>4,0,0,3,5,0,0,0,0,0,1,5,2,0,1,0,4,2,0,2,0,0,1,0,0,0,2,0,1,2,0,1,2,0,1,0,3,0,0,0,0,2,1,1,2,0,1,1,0,1,0,0,3,0,0,0,1,1,0,0,2,1,0,0,0,0,0,0,0,0,0,0,1,0,0,0,5,6,0,0,0,0,1,0,0,0,0,0,4,0,1,0,0,1,1,0,0,0,0,0,1,5,0,0,1,0,0,0,0,0,0,0,0,1,5,0,0</t>
  </si>
  <si>
    <t>3,9,3,3,5,8,9,2,3,7,3,2,2,6,1,4,2,9,0,0,2,2,7,5,1,2,6,2,2,2,7,1,2,5,2,5,4,3,3,8,5,2,7,7,9,3,6,4,3,4,7,5,4,1,6,4,3,6,3,4,0,2,2,4,5,1,4,0,2,2,1,2,4,0,2,4,3,3,2,5,5,3,4,5,6,4,1,1,3,0,7,1,3,4,2,5,3,1,6,4,2,4,1,0,5,12,1,2,8,3,6,11,0,9,10,3,0</t>
  </si>
  <si>
    <t>IL12RB2,</t>
  </si>
  <si>
    <t>SRR814967,SRR818210,</t>
  </si>
  <si>
    <t>0,0,0,0,0,0,0,1,0,0,0,0,0,0,1,0,0,0,0,1,0,0,0,0,0,0,1,0,0,0,0,0,0,0,0,0,0,0,0,1,0,0,0,0,0,0,1,0,0,0,0,0,0,0,0,0,0,0,0,0,0,0,0,0,0,0,0,0,0,0,0,0,0,0,0,0,0,0,0,0,0,0,0,0,0,0,0,0,0,0,1,0,0,1,0,0,0,0,0,0,0,0,0,0,0,0,0,0,1,0,0,0,0,3,1,1,0</t>
  </si>
  <si>
    <t>0,0,0,1,0,0,0,0,0,0,0,0,0,0,1,0,1,0,0,1,0,0,2,0,0,1,0,1,1,0,1,0,0,0,0,0,0,0,0,0,0,0,0,1,0,1,0,0,0,0,0,1,0,0,0,0,0,0,1,0,0,0,0,0,1,0,0,0,0,0,0,0,2,0,0,1,0,0,0,0,0,0,1,1,0,0,0,0,0,0,1,0,0,0,0,0,0,0,0,0,0,0,0,0,0,0,1,0,1,4,0,0,0,1,0,2,0</t>
  </si>
  <si>
    <t>PSMD7,</t>
  </si>
  <si>
    <t>0,0,0,0,0,1,0,0,0,0,0,0,0,0,0,0,0,0,0,0,1,0,2,0,0,0,0,0,0,0,0,0,0,0,0,0,0,0,0,1,0,0,0,0,0,0,0,0,1,1,0,1,0,0,0,0,0,1,0,0,0,0,0,0,0,0,0,0,0,0,0,0,0,0,0,0,0,0,0,0,0,0,0,0,0,0,0,0,0,0,0,0,0,0,0,0,1,0,0,0,0,0,0,0,0,0,0,0,0,0,0,0,0,0,0,0,0</t>
  </si>
  <si>
    <t>0,20,1,3,0,0,5,3,1,0,0,0,0,0,6,0,0,2,0,1,0,1,5,0,0,2,1,0,4,3,0,2,4,0,1,2,0,0,1,0,0,3,1,1,7,4,1,2,5,2,6,0,2,0,0,0,5,2,0,0,2,10,0,2,4,0,1,0,1,0,1,0,0,4,0,0,5,3,0,3,0,4,0,0,1,7,0,3,0,1,0,1,0,2,0,0,2,0,1,2,0,0,0,0,4,3,0,0,2,1,2,0,2,1,10,1,0</t>
  </si>
  <si>
    <t>RFWD3,</t>
  </si>
  <si>
    <t>SRR1326179,SRR602704,SRR818210,</t>
  </si>
  <si>
    <t>1,0,0,0,1,0,1,3,0,0,1,1,0,0,3,2,3,0,1,0,0,0,3,1,2,1,2,0,0,0,1,1,0,1,0,0,1,2,0,0,2,1,0,2,0,0,0,1,2,0,1,1,0,0,1,0,1,0,0,0,0,0,0,2,0,2,0,0,0,0,0,0,1,0,0,1,2,0,0,1,0,0,0,1,0,0,1,0,0,0,0,0,0,0,0,0,4,0,0,0,0,0,1,0,0,1,0,0,0,1,0,0,0,1,0,1,0</t>
  </si>
  <si>
    <t>1,0,1,3,1,2,0,2,2,1,1,2,0,0,2,0,0,0,0,0,2,0,1,1,0,0,1,1,1,0,0,1,0,1,1,2,1,1,0,0,2,1,0,1,0,0,0,0,1,0,0,0,0,0,0,0,0,1,0,0,0,0,0,4,1,1,1,1,0,0,0,1,1,1,0,2,1,0,0,1,0,0,0,3,0,0,0,0,0,0,1,0,0,2,2,2,3,1,1,0,0,2,2,0,2,1,0,0,0,0,0,0,0,1,0,5,1</t>
  </si>
  <si>
    <t>WDR59,</t>
  </si>
  <si>
    <t>0,1,0,0,0,0,0,1,0,0,3,0,0,0,0,0,0,1,0,0,0,1,0,0,0,0,0,2,0,0,0,0,0,0,0,0,0,0,0,0,0,0,0,0,0,0,0,0,2,0,0,0,0,2,0,1,0,0,0,1,0,0,0,1,1,0,0,0,0,1,0,0,0,0,1,1,0,0,0,1,0,0,0,0,3,0,1,0,0,0,0,0,0,1,0,3,0,0,1,0,0,6,0,0,0,0,0,0,0,0,0,0,0,0,0,3,0</t>
  </si>
  <si>
    <t>0,0,0,0,0,0,0,0,0,0,0,0,0,0,0,0,0,0,0,0,0,0,0,0,0,0,0,0,0,0,0,0,0,0,0,0,0,0,0,0,0,0,0,0,0,0,0,0,0,0,0,0,0,0,0,0,0,0,0,0,0,0,0,0,0,0,0,0,0,0,0,0,0,0,0,0,0,0,0,0,0,0,0,0,0,0,0,0,1,0,0,0,0,0,0,3,0,0,0,0,0,0,0,0,0,0,0,0,0,0,0,0,0,0,0,0,0</t>
  </si>
  <si>
    <t>ZFP1,</t>
  </si>
  <si>
    <t>0,0,0,3,0,0,0,0,0,0,0,0,0,0,0,0,0,0,0,0,0,0,1,0,0,0,0,0,0,0,0,0,0,0,0,0,0,0,0,0,0,0,0,0,0,0,0,0,0,0,0,1,0,0,0,0,0,0,0,0,0,1,0,0,0,0,0,0,0,0,0,0,0,0,0,0,0,0,0,0,0,0,0,0,0,0,0,1,0,0,0,1,0,1,0,0,0,0,0,0,0,0,0,0,0,0,0,0,0,0,0,0,0,0,0,0,0</t>
  </si>
  <si>
    <t>0,0,0,1,0,0,0,0,0,0,0,0,0,0,0,0,0,0,0,0,0,0,0,0,0,0,0,0,0,0,0,0,0,0,0,0,0,0,0,0,0,0,0,0,0,0,0,0,0,0,0,0,1,0,0,0,0,0,0,0,0,0,0,0,0,0,0,0,0,1,0,0,0,0,0,0,0,0,0,0,0,0,0,0,0,0,0,0,2,0,0,0,0,0,0,0,0,0,0,0,0,0,0,0,0,0,0,0,0,0,0,0,0,0,0,0,0</t>
  </si>
  <si>
    <t>CMC2,</t>
  </si>
  <si>
    <t>112,82,134,161,120,95,109,189,193,125,120,91,110,80,133,107,109,112,64,60,120,93,400,97,115,67,145,120,124,123,114,209,80,174,71,127,171,138,47,238,145,167,93,112,131,142,175,89,108,109,127,115,78,126,93,113,187,157,97,174,141,142,190,151,181,76,66,69,141,121,143,121,168,84,63,113,161,153,93,118,91,162,90,134,173,212,96,54,101,106,113,15,126,104,101,119,125,123,75,129,8,116,51,262,206,190,91,150,145,188,212,158,61,163,239,185,49</t>
  </si>
  <si>
    <t>98,78,93,135,125,99,137,156,189,103,115,88,98,93,120,106,86,131,53,53,110,100,456,106,142,83,164,97,132,84,121,200,53,164,60,130,209,116,39,210,121,141,87,125,120,132,195,92,82,150,133,131,61,87,72,92,168,146,91,160,132,143,121,173,143,77,55,87,117,125,112,119,158,89,54,92,140,137,98,136,89,188,72,141,147,158,74,46,83,71,109,22,105,115,86,154,103,95,78,128,5,78,58,164,242,178,78,122,144,178,238,174,71,187,222,213,58</t>
  </si>
  <si>
    <t>AC009119.1,</t>
  </si>
  <si>
    <t>SRR1337098,</t>
  </si>
  <si>
    <t>1,0,0,0,0,0,0,0,0,0,0,1,0,0,0,0,3,0,4,1,2,0,0,0,0,1,1,1,0,0,0,0,0,0,0,0,3,0,1,2,0,0,0,0,0,0,0,0,0,0,0,0,0,0,0,1,0,0,0,0,0,0,0,1,0,0,0,0,0,0,0,0,0,0,0,0,0,0,0,1,0,0,0,0,0,3,4,0,0,0,0,1,4,1,0,0,0,0,5,0,0,1,0,0,1,0,0,1,0,0,0,0,0,1,4,0,7</t>
  </si>
  <si>
    <t>2,0,0,0,0,0,0,0,0,0,0,0,0,0,0,0,0,0,0,2,2,1,0,0,0,0,0,0,0,0,0,0,0,0,0,0,0,0,0,0,0,0,0,0,0,0,0,1,0,1,0,0,0,0,0,0,0,0,0,0,0,0,0,0,0,0,0,0,0,0,0,1,0,0,0,0,0,0,0,0,0,0,0,0,0,1,0,0,0,0,1,0,0,0,1,0,1,0,0,1,0,0,0,0,0,0,0,0,0,0,0,0,0,0,0,0,0</t>
  </si>
  <si>
    <t>0,0,0,0,0,0,0,0,0,0,1,0,0,0,0,1,0,0,3,0,0,0,0,0,0,1,0,0,1,0,0,1,0,0,0,0,0,0,0,1,0,0,0,0,0,0,0,0,0,0,0,0,0,0,0,0,0,0,0,0,0,0,0,0,0,0,0,0,0,0,0,0,0,0,0,0,0,0,0,0,0,0,0,0,0,0,0,0,0,0,0,0,0,0,1,0,0,0,0,0,0,0,0,0,0,0,0,0,0,0,0,0,0,0,0,0,0</t>
  </si>
  <si>
    <t>TLDC1,</t>
  </si>
  <si>
    <t>SRR1072367,SRR1099499,SRR1317344,SRR1328895,SRR1333741,SRR1340508,SRR1341763,SRR1342045,SRR1356619,SRR1357478,SRR1360128,SRR1367943,SRR1368772,SRR1375571,SRR1390601,SRR1402900,SRR1414897,SRR1418837,SRR1434526,SRR1435020,SRR1440986,SRR1444678,SRR1455925,SRR1464373,SRR1471943,SRR1474777,SRR1487194,SRR602314,SRR602704,SRR604456,SRR662534,SRR814967,SRR818210,</t>
  </si>
  <si>
    <t>2,2,3,6,5,3,0,3,1,1,6,2,5,5,9,3,9,6,1,0,8,0,20,1,2,6,8,2,5,2,4,3,2,5,2,4,6,3,2,2,1,3,5,3,7,5,8,0,2,1,1,3,3,0,2,1,4,3,5,2,0,4,3,7,4,1,1,3,4,3,5,2,4,2,2,7,10,2,4,2,2,6,2,7,9,11,5,0,4,2,6,0,3,4,2,1,5,3,4,5,1,2,1,0,5,6,1,0,10,1,19,9,0,9,0,9,6</t>
  </si>
  <si>
    <t>1,0,0,0,0,1,1,0,0,0,1,1,1,0,2,2,0,3,1,0,0,0,4,0,1,2,0,0,0,0,2,1,2,1,0,2,2,4,0,1,0,0,0,1,0,2,1,0,0,2,1,0,0,0,1,0,1,0,1,2,0,0,0,0,2,0,1,1,0,1,0,0,2,0,0,3,0,0,0,2,1,1,0,0,3,0,0,0,1,0,0,0,0,0,1,0,3,0,1,0,1,0,0,0,0,2,0,0,3,1,1,1,0,3,0,3,0</t>
  </si>
  <si>
    <t>MVD,</t>
  </si>
  <si>
    <t>SRR1340508,SRR1368772,SRR1387809,SRR1399779,SRR1408208,SRR1418127,SRR1432123,SRR1434526,SRR1437538,SRR1444622,SRR595926,SRR602704,SRR658307,SRR814967,</t>
  </si>
  <si>
    <t>24,9,24,95,21,27,44,56,54,26,59,22,38,44,40,28,37,52,7,8,35,13,157,45,48,33,47,33,48,17,35,67,12,67,31,29,37,26,8,79,45,59,37,98,57,41,86,17,43,57,25,45,34,44,42,29,75,13,48,49,17,44,31,46,85,34,14,8,33,34,49,51,80,43,13,36,63,53,24,53,41,46,11,53,31,28,26,17,24,27,54,5,35,37,20,44,55,20,13,33,3,31,25,29,53,40,6,45,50,59,111,77,15,102,65,71,10</t>
  </si>
  <si>
    <t>1,1,0,2,0,0,1,3,1,0,0,0,0,1,1,0,0,0,0,0,1,2,10,0,1,1,0,0,0,0,0,1,0,1,0,1,5,1,0,0,0,3,0,1,3,0,2,0,0,3,0,0,0,2,0,0,6,0,2,2,0,1,3,0,1,0,2,0,0,0,0,0,3,0,0,0,1,1,0,0,1,0,0,2,1,0,3,1,0,0,3,0,0,2,0,0,3,2,0,1,0,0,0,0,0,0,0,4,0,0,2,1,0,6,0,0,0</t>
  </si>
  <si>
    <t>SPG7,</t>
  </si>
  <si>
    <t>0,0,0,0,1,5,0,0,0,2,0,0,0,0,4,0,0,0,0,0,0,0,0,0,0,0,0,0,0,0,0,0,0,0,0,0,0,0,0,0,0,0,0,2,0,0,4,1,3,0,1,0,0,0,4,0,0,0,1,0,0,0,0,0,2,0,0,0,0,0,2,0,0,3,0,0,6,0,0,0,0,0,0,3,0,4,0,0,0,0,3,0,0,0,0,1,0,0,0,0,0,0,1,0,0,4,0,0,2,0,4,4,1,3,4,0,0</t>
  </si>
  <si>
    <t>0,0,0,0,0,3,0,0,1,0,0,1,0,0,4,0,0,0,0,0,0,0,0,0,0,0,0,0,0,0,3,0,0,0,0,0,0,0,0,1,0,2,0,0,0,1,3,0,0,0,0,2,0,0,0,0,0,0,0,3,0,0,0,0,0,0,0,0,0,0,1,0,0,0,0,1,0,1,0,0,1,3,0,0,0,2,1,0,0,0,1,0,3,0,4,0,0,0,0,0,0,0,0,0,7,0,1,1,0,2,1,0,0,4,0,0,0</t>
  </si>
  <si>
    <t>0,0,0,0,2,0,0,0,0,0,0,0,0,0,3,0,4,0,0,0,0,0,0,0,0,0,0,0,0,0,1,0,0,0,0,0,0,1,0,2,0,0,0,1,0,0,0,0,0,0,0,0,0,0,4,0,0,0,0,2,0,0,0,0,0,0,0,0,0,0,0,0,0,0,0,0,3,3,0,0,3,0,0,0,2,3,0,0,4,0,0,0,0,0,2,2,1,0,0,1,0,0,0,0,0,0,0,0,0,0,0,0,0,0,0,0,0</t>
  </si>
  <si>
    <t>CDK10,</t>
  </si>
  <si>
    <t>SRR1381673,SRR1413562,SRR1476571,</t>
  </si>
  <si>
    <t>0,0,0,0,0,0,0,0,0,0,0,0,0,0,0,0,0,0,0,0,0,0,0,0,0,0,0,0,0,0,0,0,0,0,0,0,0,0,1,0,0,0,0,0,0,0,0,0,2,0,0,0,0,0,0,0,0,0,0,0,2,0,0,1,0,0,0,0,0,0,0,0,0,0,0,0,0,0,0,0,0,0,2,0,0,0,0,0,0,1,0,0,0,0,0,0,0,0,0,0,0,0,0,0,0,0,0,0,0,0,0,0,0,0,0,0,0</t>
  </si>
  <si>
    <t>7,1,10,16,6,7,8,12,9,10,7,8,5,4,10,3,9,9,3,2,4,8,13,5,4,3,8,6,5,6,11,5,4,11,4,6,2,7,7,14,2,6,2,1,9,3,14,3,10,9,2,3,1,10,5,3,10,7,3,8,1,0,4,7,15,2,3,6,7,8,8,12,12,7,2,8,9,6,3,4,5,3,2,25,6,7,4,2,6,3,6,0,6,13,7,14,6,2,9,7,1,10,4,7,8,17,4,9,2,10,12,10,4,11,10,7,10</t>
  </si>
  <si>
    <t>chr17</t>
  </si>
  <si>
    <t>ZNF18,</t>
  </si>
  <si>
    <t>SRR1317344,SRR1340508,SRR1341365,SRR1390601,SRR1414897,SRR1421177,SRR1468955,SRR1471943,SRR1487362,SRR601500,SRR661973,</t>
  </si>
  <si>
    <t>3,0,0,1,1,1,0,0,1,5,5,0,0,2,2,1,0,1,0,0,2,4,1,2,1,1,3,0,1,2,0,0,1,0,0,0,1,2,1,0,0,1,0,1,1,2,0,0,2,1,1,2,0,1,1,3,3,2,1,0,0,0,0,0,2,1,2,0,0,1,3,2,2,0,0,1,1,4,0,4,3,1,1,2,3,1,0,1,0,1,2,0,2,2,2,0,0,0,2,2,0,1,1,0,0,2,5,0,3,6,0,1,0,0,0,3,0</t>
  </si>
  <si>
    <t>1,0,1,0,0,0,0,0,0,1,2,0,0,0,0,0,0,0,0,0,0,0,2,1,1,0,0,0,2,1,0,1,0,0,0,1,0,0,0,0,0,0,0,1,0,0,0,0,0,1,0,0,0,1,0,4,1,0,0,0,0,0,0,0,0,0,1,0,0,0,0,0,1,0,0,0,1,1,0,2,0,1,0,0,0,2,0,0,0,0,0,0,0,2,0,0,0,0,1,1,0,0,3,0,0,0,0,0,0,3,0,3,0,2,0,0,0</t>
  </si>
  <si>
    <t>CDRT4,TVP23C,TVP23C-CDRT4,</t>
  </si>
  <si>
    <t>SRR1471817,SRR1433796,SRR1072367,SRR1084649,SRR1084842,SRR1316940,SRR1318163,SRR1326179,SRR1328895,SRR1337098,SRR1340508,SRR1341365,SRR1341763,SRR1360563,SRR1375571,SRR1386708,SRR1387809,SRR1389979,SRR1390601,SRR1408208,SRR1413562,SRR1415234,SRR1418127,SRR1434526,SRR1435020,SRR1440986,SRR1453851,SRR1457482,SRR1468514,SRR1471943,SRR1485459,SRR1487194,SRR1487685,SRR601500,SRR602314,SRR657754,SRR658307,SRR661349,SRR661973,SRR662233,SRR662534,SRR663633,SRR814967,SRR818210,</t>
  </si>
  <si>
    <t>6,0,6,11,7,12,8,5,2,2,7,11,0,9,6,7,6,14,2,0,3,3,12,6,15,0,15,7,13,6,6,6,2,8,3,0,2,3,2,15,2,13,2,8,9,9,10,3,3,0,8,11,5,4,7,7,18,7,5,12,0,9,0,1,10,8,2,0,8,10,4,0,9,8,0,2,16,4,3,5,6,7,3,11,9,13,6,2,0,0,15,0,11,9,8,6,14,0,0,10,0,6,10,0,9,25,0,3,8,22,10,10,6,22,7,9,6</t>
  </si>
  <si>
    <t>2,0,1,3,0,2,0,0,0,3,0,4,2,0,7,2,2,0,1,0,1,0,8,3,1,0,0,0,0,0,0,0,0,1,2,0,0,1,0,1,0,3,5,3,0,0,2,0,1,0,1,0,0,2,0,0,0,1,1,1,2,0,0,2,4,0,0,0,0,0,2,1,0,3,1,0,1,0,1,1,1,0,0,1,1,1,3,0,1,1,0,0,0,2,4,0,0,0,2,0,0,0,1,0,0,1,0,4,6,2,3,7,1,3,0,2,0</t>
  </si>
  <si>
    <t>NCOR1,</t>
  </si>
  <si>
    <t>SRR1072367,SRR1077405,SRR1084842,SRR1085495,SRR1099499,SRR1102055,SRR1316940,SRR1317344,SRR1318163,SRR1326179,SRR1331579,SRR1337098,SRR1337412,SRR1340508,SRR1342045,SRR1348159,SRR1354446,SRR1356444,SRR1356619,SRR1367943,SRR1368772,SRR1386708,SRR1387264,SRR1390601,SRR1413562,SRR1414897,SRR1416477,SRR1418127,SRR1418837,SRR1432123,SRR1434526,SRR1435293,SRR1444622,SRR1444678,SRR1447693,SRR1453851,SRR1454803,SRR1455925,SRR1457503,SRR1464373,SRR1485459,SRR1487194,SRR1487362,SRR1487685,SRR1498550,SRR1500868,SRR601500,SRR602314,SRR602516,SRR602704,SRR604456,SRR607337,SRR661349,SRR662233,SRR662534,SRR814967,SRR818210,</t>
  </si>
  <si>
    <t>4,2,1,5,8,3,6,3,2,3,4,3,0,2,6,6,9,4,1,1,5,4,7,0,4,2,4,0,3,1,1,0,3,7,0,3,1,6,1,3,4,0,1,6,0,0,1,2,3,4,3,3,1,2,5,2,5,6,2,9,3,0,1,5,1,1,1,2,1,1,3,1,4,1,1,3,1,0,0,4,2,2,0,5,5,6,2,0,7,3,0,1,2,7,4,4,7,3,2,3,1,1,0,0,1,2,1,0,3,7,4,5,2,5,4,8,2</t>
  </si>
  <si>
    <t>3,2,0,4,2,3,11,0,0,3,12,1,1,3,4,0,4,0,0,0,4,3,14,0,0,2,5,1,3,1,3,2,1,1,1,3,1,0,1,2,3,1,0,4,1,4,5,0,2,2,0,2,0,1,2,1,4,0,4,2,2,0,2,1,2,0,3,4,2,0,2,4,4,1,2,3,3,1,0,0,0,0,0,8,4,3,4,0,4,2,2,0,1,2,2,7,7,1,2,2,0,3,0,0,1,1,1,1,7,1,10,6,0,4,2,3,0</t>
  </si>
  <si>
    <t>AC098850.4,CCDC144A,USP32P1,</t>
  </si>
  <si>
    <t>SRR1072367,SRR1102055,SRR1314163,SRR1316940,SRR1341365,SRR1348159,SRR1361567,SRR1367943,SRR1402900,SRR1444622,SRR1455925,SRR1474553,SRR1498550,SRR1500868,SRR814967,SRR1337098,SRR661973,SRR1333741,SRR1354446,SRR1390601,SRR1416477,SRR601500,SRR602704,SRR657754,SRR662233,</t>
  </si>
  <si>
    <t>3,1,0,6,0,0,7,3,1,2,3,1,0,0,0,0,0,4,0,0,6,0,0,2,0,0,5,2,1,0,5,0,0,2,3,2,0,1,0,0,0,0,0,7,1,5,7,0,0,0,0,7,1,0,0,0,0,0,1,0,1,1,0,0,0,0,1,0,0,3,0,5,2,0,0,1,3,1,0,0,2,0,0,3,4,0,0,0,1,2,1,0,1,2,0,8,2,0,0,2,0,0,0,0,2,6,0,1,5,11,5,6,0,6,0,2,0</t>
  </si>
  <si>
    <t>19,3,4,39,23,14,52,16,14,26,23,9,23,7,21,12,1,35,26,4,46,12,17,10,17,3,36,9,13,25,25,15,6,28,11,12,9,6,12,10,11,28,13,33,22,41,73,6,6,5,22,34,22,28,10,14,24,9,34,11,6,4,4,19,13,5,12,3,41,22,7,7,50,16,1,35,42,12,2,22,29,5,7,26,15,26,8,4,17,16,29,6,40,17,5,14,22,3,0,17,0,51,12,28,18,44,6,10,15,69,53,53,9,52,14,11,37</t>
  </si>
  <si>
    <t>DRC3,</t>
  </si>
  <si>
    <t>SRR1314163,SRR1317344,SRR1326179,SRR1331579,SRR1340508,SRR1356619,SRR1386708,SRR1418127,SRR1421177,SRR1434526,SRR1435020,SRR1439873,SRR1468514,SRR1485459,SRR600361,SRR613627,SRR614802,SRR662534,</t>
  </si>
  <si>
    <t>0,0,0,1,1,0,2,4,0,1,3,0,0,1,4,1,1,0,0,0,0,0,4,1,1,0,1,1,0,1,1,1,0,0,0,0,0,1,0,1,0,0,0,2,1,0,3,0,0,0,0,1,0,1,0,2,0,1,2,2,2,0,0,2,0,1,0,0,0,0,0,3,1,0,0,0,1,1,0,2,0,0,1,3,3,0,0,1,0,0,0,0,3,0,0,0,0,0,2,0,0,3,2,0,0,0,0,1,0,0,0,2,0,0,1,1,0</t>
  </si>
  <si>
    <t>1,0,0,0,0,0,1,4,0,0,2,1,1,1,1,1,2,0,0,1,0,0,6,1,0,0,3,0,1,0,3,0,0,3,0,0,0,2,0,2,1,1,1,2,0,0,1,1,1,0,1,0,0,3,0,1,1,0,2,2,2,0,0,1,0,1,2,0,1,0,2,1,1,0,0,2,2,0,0,1,2,1,1,1,0,1,0,0,1,1,4,1,1,1,2,5,4,0,0,0,0,4,4,0,0,0,0,0,0,0,0,2,0,2,1,0,0</t>
  </si>
  <si>
    <t>3,2,2,9,4,1,4,1,3,5,2,2,1,4,3,3,3,1,1,0,2,2,16,2,2,3,2,2,3,2,7,4,0,3,0,1,2,1,0,3,1,0,0,2,5,2,7,4,0,4,0,3,2,6,3,4,5,0,3,2,0,3,0,5,7,2,1,2,2,0,6,3,0,2,1,3,2,1,0,5,4,1,2,3,4,2,5,0,4,0,7,0,0,6,7,1,5,1,2,1,0,7,1,5,1,5,0,2,3,5,0,3,0,4,0,1,2</t>
  </si>
  <si>
    <t>SHMT1,</t>
  </si>
  <si>
    <t>SRR1072367,SRR1099499,SRR1314163,SRR1315970,SRR1316940,SRR1318163,SRR1320115,SRR1326179,SRR1335446,SRR1340508,SRR1356444,SRR1356619,SRR1361567,SRR1368772,SRR1381673,SRR1387264,SRR1399779,SRR1402900,SRR1413562,SRR1415234,SRR1418837,SRR1435020,SRR1435775,SRR1444678,SRR1453851,SRR1454803,SRR1455925,SRR1468514,SRR1471943,SRR1485459,SRR1487194,SRR1487362,SRR1487685,SRR604456,SRR613627,SRR661349,SRR814967,SRR818033,</t>
  </si>
  <si>
    <t>5,0,2,3,1,1,1,2,3,4,0,1,1,2,4,2,2,1,1,0,1,2,5,1,3,0,1,0,0,1,3,1,1,0,1,2,2,2,3,0,3,1,0,2,2,2,0,2,3,1,2,0,1,0,1,4,3,1,0,1,1,2,1,0,0,1,0,2,1,1,1,3,1,1,1,0,3,0,1,2,1,1,0,5,1,7,3,0,5,0,0,0,3,1,1,1,3,1,4,0,1,4,0,1,2,2,0,0,1,2,0,0,1,4,4,1,0</t>
  </si>
  <si>
    <t>1,0,0,0,0,5,1,4,3,2,1,2,1,1,2,0,1,0,2,0,1,1,2,2,1,0,0,0,0,2,4,1,0,0,1,1,3,1,2,0,3,1,0,1,3,1,0,0,5,2,1,2,2,1,1,1,0,0,0,2,1,1,0,2,2,0,0,1,1,1,2,3,1,2,1,0,2,1,1,1,0,4,1,3,1,2,1,0,0,2,2,0,1,1,0,2,2,0,3,1,0,2,2,0,0,0,0,0,1,0,0,1,0,2,4,1,3</t>
  </si>
  <si>
    <t>SRR1328895,</t>
  </si>
  <si>
    <t>0,0,0,0,0,0,0,0,0,0,0,0,0,0,0,1,0,0,0,0,0,0,0,0,0,0,0,0,0,0,0,0,0,0,0,0,0,0,0,0,0,0,0,0,0,0,0,0,0,0,0,0,0,0,0,0,0,0,0,0,0,0,0,0,0,0,0,0,0,0,0,0,0,0,0,0,0,0,0,0,0,0,0,0,0,0,0,0,0,0,0,0,0,0,0,0,0,0,0,0,0,0,0,0,0,0,0,0,0,0,0,0,0,0,0,0,0</t>
  </si>
  <si>
    <t>AC107983.2,</t>
  </si>
  <si>
    <t>SRR1102055,SRR1340508,SRR1356619,SRR1375571,SRR1440986,SRR1455925,SRR595926,SRR602704,SRR604456,SRR607337,SRR657754,SRR658307,SRR661973,</t>
  </si>
  <si>
    <t>18,1,4,27,16,13,25,6,15,9,13,8,16,9,16,14,6,12,8,2,15,11,17,10,23,8,26,8,6,16,10,6,4,9,8,6,4,8,3,8,12,20,10,19,18,15,26,3,1,7,8,18,13,11,15,18,28,9,14,14,5,2,2,17,12,10,12,3,22,11,6,2,19,7,3,12,25,4,2,5,17,7,2,25,19,25,10,1,6,13,14,5,13,14,11,28,18,1,4,25,0,21,12,28,18,40,9,24,16,55,44,22,4,39,15,19,20</t>
  </si>
  <si>
    <t>1,0,0,4,0,0,7,1,0,0,0,0,0,0,0,0,0,1,0,0,0,0,5,0,0,0,3,0,0,0,3,0,0,0,1,1,0,2,0,0,0,0,0,2,0,3,6,0,0,0,0,3,0,0,0,0,0,0,0,0,0,1,0,0,3,0,0,0,0,1,0,2,4,0,0,1,1,0,0,0,2,0,0,2,1,0,0,0,0,0,4,0,0,0,0,3,2,0,2,4,0,0,0,0,2,17,0,2,4,7,4,3,0,2,0,0,0</t>
  </si>
  <si>
    <t>USP32P3,</t>
  </si>
  <si>
    <t>SRR1408208,SRR1454803,SRR1498550,SRR661349,SRR661973,</t>
  </si>
  <si>
    <t>2,0,0,5,0,0,6,2,1,0,3,1,0,0,0,0,0,3,0,0,1,0,0,0,0,0,4,2,0,0,5,0,0,2,2,1,0,1,0,0,0,0,0,6,1,4,7,0,0,0,0,5,1,0,0,0,0,0,1,0,1,1,0,0,0,0,0,0,0,3,0,5,1,0,0,1,3,1,0,0,2,0,0,3,4,0,0,0,1,1,1,0,1,1,0,8,1,0,0,2,0,0,0,0,2,5,0,1,5,10,4,6,0,5,0,2,0</t>
  </si>
  <si>
    <t>18,5,16,21,10,19,33,7,19,13,16,15,11,14,23,13,10,11,6,6,21,14,25,14,27,10,22,15,14,13,17,4,3,12,6,6,0,7,5,15,12,20,13,29,15,16,26,4,9,10,9,18,8,11,10,22,28,7,7,14,5,9,7,21,15,6,7,4,22,12,11,5,19,14,8,19,25,4,2,20,17,10,5,36,17,17,12,2,3,8,17,0,15,15,13,45,24,2,4,32,2,49,21,11,24,49,9,35,20,28,34,23,5,39,19,19,4</t>
  </si>
  <si>
    <t>IFT20,</t>
  </si>
  <si>
    <t>SRR1072367,SRR1085495,SRR1099499,SRR1102055,SRR1318163,SRR1320115,SRR1326179,SRR1333741,SRR1340508,SRR1341365,SRR1348159,SRR1375571,SRR1386708,SRR1418837,SRR1435293,SRR1435775,SRR1444622,SRR1447693,SRR1454803,SRR1455925,SRR1471943,SRR1474777,SRR1485459,SRR600361,SRR601500,SRR602314,SRR602516,</t>
  </si>
  <si>
    <t>9,2,3,12,9,5,2,5,4,8,12,2,4,7,7,5,5,9,5,1,7,7,13,6,10,2,12,3,5,2,6,14,2,6,7,1,3,6,2,9,4,8,5,9,5,7,10,4,1,14,4,1,3,6,2,5,8,10,8,4,5,5,1,9,7,4,2,2,7,3,3,6,8,3,6,5,11,6,2,7,6,7,10,13,5,9,5,1,2,6,9,0,2,7,12,10,8,9,4,16,0,6,1,1,13,12,1,5,5,5,15,5,2,5,11,1,4</t>
  </si>
  <si>
    <t>3,0,1,0,2,1,2,1,2,1,1,2,1,0,6,1,1,2,1,0,0,0,9,2,3,1,4,2,1,5,1,1,0,1,0,0,0,2,1,5,0,1,0,3,1,0,1,0,2,1,1,2,0,1,4,0,1,2,1,2,6,2,0,1,1,3,1,2,6,1,2,7,3,1,1,0,0,0,1,2,1,2,2,5,2,2,0,0,0,1,0,0,4,5,1,3,1,1,0,2,1,3,0,0,2,0,4,0,0,0,3,1,3,2,9,3,0</t>
  </si>
  <si>
    <t>POLDIP2,</t>
  </si>
  <si>
    <t>0,0,0,4,0,5,0,0,0,2,0,2,0,2,0,5,0,1,0,0,0,0,16,0,0,2,0,0,5,0,0,3,0,0,4,0,0,4,0,0,0,8,3,11,0,0,5,0,0,2,0,3,0,0,4,0,4,0,0,7,0,0,0,0,0,0,0,0,3,0,3,4,6,0,2,3,0,0,0,0,2,2,1,0,7,0,3,0,0,0,2,4,0,0,0,0,8,0,0,8,0,0,0,0,1,2,0,0,0,22,7,12,1,0,0,0,4</t>
  </si>
  <si>
    <t>0,2,0,0,0,0,0,0,0,0,1,0,0,0,0,0,0,0,0,0,0,0,0,0,0,0,1,0,0,0,0,0,0,0,0,2,0,0,0,2,2,0,0,0,0,0,0,0,2,0,0,0,0,0,3,0,0,0,0,0,0,0,0,0,0,0,0,2,2,0,0,0,0,3,2,0,4,2,0,0,3,0,0,0,0,2,0,0,0,0,1,1,1,0,0,0,1,0,0,0,0,0,0,0,0,0,0,0,0,7,0,0,0,0,0,1,0</t>
  </si>
  <si>
    <t>SUPT6H,</t>
  </si>
  <si>
    <t>SRR1099499,SRR614802,</t>
  </si>
  <si>
    <t>2,0,1,0,0,2,0,0,1,0,0,1,1,1,1,1,0,0,1,1,0,1,0,0,1,0,0,1,1,2,1,0,1,0,0,0,0,2,0,0,0,2,0,0,0,1,0,0,2,1,0,0,0,1,0,0,0,0,0,0,0,0,0,1,3,0,1,1,0,2,0,0,2,1,0,2,1,0,0,0,0,1,0,1,0,2,1,1,1,2,2,0,0,0,1,0,0,0,1,1,0,0,2,0,0,0,0,0,0,0,0,2,0,1,1,1,0</t>
  </si>
  <si>
    <t>0,0,0,1,0,2,0,0,0,2,0,1,1,1,2,0,0,1,5,1,0,1,0,6,0,2,0,0,1,0,0,0,0,2,0,1,0,1,0,1,3,2,0,0,0,3,0,2,1,0,1,0,2,0,0,0,0,0,0,1,0,1,0,1,1,0,1,2,2,2,1,0,0,2,1,1,1,0,1,0,0,0,0,0,3,0,3,0,0,2,0,0,0,1,1,0,2,0,2,1,0,0,2,0,0,1,1,0,0,3,5,2,0,1,2,2,3</t>
  </si>
  <si>
    <t>PHF12,</t>
  </si>
  <si>
    <t>SRR1331579,SRR1337098,SRR1487194,SRR818210,</t>
  </si>
  <si>
    <t>0,0,0,1,0,1,2,2,0,2,4,1,0,0,2,1,3,0,1,0,2,0,7,1,2,1,2,0,0,0,1,0,0,1,0,4,0,1,0,3,0,2,1,1,1,0,2,2,1,0,1,2,0,1,1,0,2,1,1,2,1,0,0,1,1,2,0,0,0,1,0,1,4,0,0,0,1,1,1,3,2,0,0,3,2,0,1,2,4,0,2,0,1,2,1,1,2,2,0,1,0,3,0,0,2,1,0,0,0,0,6,1,0,1,1,2,0</t>
  </si>
  <si>
    <t>0,0,1,0,0,0,0,0,0,0,0,0,0,0,0,0,1,0,0,0,2,0,0,0,0,0,0,0,0,0,1,0,0,0,0,0,0,0,0,0,0,0,0,0,0,0,0,0,0,3,0,0,0,0,0,0,0,0,0,0,0,0,0,0,0,0,0,0,0,0,0,0,1,0,0,0,0,0,0,0,0,0,0,0,2,0,1,0,0,0,0,0,0,0,0,0,3,0,0,0,0,0,0,0,0,0,0,0,0,0,0,0,0,0,0,1,0</t>
  </si>
  <si>
    <t>EFCAB5,</t>
  </si>
  <si>
    <t>SRR1340508,SRR1468514,SRR1471943,SRR662233,</t>
  </si>
  <si>
    <t>2,1,1,2,0,0,0,0,0,0,0,0,0,0,0,0,0,1,0,0,0,0,1,0,0,0,0,0,0,0,0,2,1,2,1,0,0,0,1,1,0,1,2,1,0,0,1,1,0,0,1,1,1,1,0,0,3,0,1,0,0,0,0,0,1,0,0,0,0,0,0,0,1,0,0,0,4,0,0,1,0,0,2,0,1,1,0,0,1,0,0,0,1,1,3,0,1,1,0,1,0,0,0,0,0,0,0,0,2,4,5,0,0,1,2,0,0</t>
  </si>
  <si>
    <t>0,2,0,0,0,0,0,0,0,0,0,0,0,0,3,0,0,0,0,0,1,0,1,0,0,0,0,1,1,0,0,0,1,0,0,0,0,0,1,0,0,0,0,0,0,0,0,0,0,0,0,0,0,1,0,0,0,0,0,0,0,0,1,1,0,0,0,0,0,0,0,1,1,0,0,0,2,0,4,2,0,0,0,0,0,0,0,0,1,0,0,0,0,0,0,0,0,0,0,0,0,0,0,0,0,3,0,0,1,0,1,1,0,0,1,0,0</t>
  </si>
  <si>
    <t>ADAP2,RNF135,</t>
  </si>
  <si>
    <t>SRR604456,SRR821602,SRR1072367,SRR1084649,SRR1316940,SRR1331579,SRR1335446,SRR1340508,SRR1354446,SRR1387264,SRR1421177,SRR1444622,SRR1487194,SRR1500868,SRR600361,SRR602516,SRR818210,</t>
  </si>
  <si>
    <t>3,0,4,0,0,0,1,0,0,5,0,2,1,1,1,0,1,0,4,0,0,1,2,1,1,1,0,0,2,3,0,0,1,0,1,0,2,1,0,0,2,0,0,0,1,0,0,1,1,3,0,1,0,0,0,1,1,0,0,0,1,0,0,0,0,0,1,0,0,0,1,0,0,1,1,2,0,0,0,0,0,0,0,0,2,1,0,0,1,1,0,0,1,0,0,1,0,0,1,1,0,0,0,0,2,0,0,0,1,0,0,1,0,0,0,1,5</t>
  </si>
  <si>
    <t>3,0,3,1,0,0,0,2,0,2,2,0,1,0,0,0,2,2,5,0,0,1,2,1,1,1,0,0,2,2,1,0,2,0,0,0,0,0,0,1,1,1,1,0,1,0,0,1,0,0,0,1,0,1,1,1,0,0,1,0,1,0,0,0,0,2,1,0,0,0,0,1,0,1,1,2,1,0,0,0,1,0,3,2,3,0,1,0,2,3,0,0,1,1,2,1,0,1,2,0,0,0,0,0,2,0,0,0,0,0,0,2,0,0,0,2,4</t>
  </si>
  <si>
    <t>UTP6,</t>
  </si>
  <si>
    <t>SRR1354446,SRR1356619,SRR1418127,SRR1447693,SRR1476571,SRR1488651,SRR1498550,SRR1500868,</t>
  </si>
  <si>
    <t>0,0,0,3,0,0,2,0,0,0,0,0,3,2,0,0,3,0,0,0,3,0,0,2,3,1,3,4,3,1,5,6,0,2,2,0,0,3,0,4,3,9,0,3,1,2,0,0,0,4,2,0,0,3,1,2,0,0,0,0,0,0,2,1,1,0,0,0,3,3,3,0,0,4,0,0,7,2,0,0,0,0,5,0,2,2,0,2,2,3,1,0,3,0,0,0,0,0,0,0,0,0,0,0,2,4,0,0,0,13,0,0,0,2,3,3,0</t>
  </si>
  <si>
    <t>0,0,0,0,0,1,0,0,4,0,0,2,0,2,0,0,4,0,0,0,1,0,4,5,0,0,1,0,4,0,4,2,1,0,2,0,0,0,1,5,0,0,0,1,0,0,0,0,0,0,0,3,0,3,2,0,2,0,0,1,4,0,0,0,3,1,1,0,5,5,0,3,0,0,0,2,4,2,0,1,3,2,5,2,2,3,0,1,4,3,1,0,4,4,3,2,0,0,0,1,0,0,1,0,0,9,0,3,2,0,0,0,7,4,2,0,0</t>
  </si>
  <si>
    <t>SLFN11,</t>
  </si>
  <si>
    <t>SRR1084842,SRR1099499,SRR1326179,SRR602516,SRR604262,</t>
  </si>
  <si>
    <t>0,1,5,3,4,2,3,0,2,1,1,0,1,0,3,1,5,2,2,0,4,1,4,1,6,15,2,0,1,1,0,0,0,1,0,2,0,1,3,0,5,2,1,1,0,1,3,1,0,0,0,1,2,1,4,2,3,1,2,1,0,0,0,2,1,1,1,2,2,0,1,0,2,1,2,0,3,0,0,2,2,0,1,0,3,4,3,1,6,0,3,0,1,0,0,2,4,2,0,2,2,3,4,0,1,6,0,0,3,5,2,4,0,0,1,4,4</t>
  </si>
  <si>
    <t>1,0,0,1,0,1,1,0,0,0,0,0,0,0,1,0,0,0,0,0,0,0,0,0,0,0,0,0,0,0,0,0,0,0,0,0,0,0,0,0,0,0,0,0,0,0,0,0,0,0,0,0,0,0,0,0,0,0,0,0,0,0,0,0,0,0,0,0,0,0,0,0,0,0,0,0,0,0,0,0,0,0,0,0,0,0,0,0,0,0,0,0,0,0,0,1,0,1,0,0,0,0,0,0,1,0,0,0,0,0,0,0,0,0,0,0,0</t>
  </si>
  <si>
    <t>SRR1084649,SRR1084842,SRR1099499,SRR1102055,SRR1331579,SRR1340508,SRR1342045,SRR1348159,SRR1387264,SRR1416754,SRR1444678,SRR1468514,SRR1471943,SRR1487362,SRR1498550,SRR602516,SRR604262,SRR613627,SRR614802,SRR662534,SRR818210,</t>
  </si>
  <si>
    <t>1,0,2,2,0,3,1,0,0,3,0,1,0,0,0,1,2,0,1,1,0,0,2,0,0,7,5,0,0,0,0,2,2,2,0,0,1,0,0,0,2,0,1,0,0,0,0,0,1,0,0,1,1,2,1,0,0,0,0,0,0,0,0,4,3,1,1,1,1,0,1,0,0,0,0,0,2,0,0,2,0,2,0,1,1,3,1,0,7,0,1,0,0,0,1,1,2,2,0,2,0,2,3,0,0,0,0,0,0,0,0,2,0,1,1,4,0</t>
  </si>
  <si>
    <t>AC015849.1,TAF15,</t>
  </si>
  <si>
    <t>SRR1102055,SRR1454803,SRR602516,SRR601500,</t>
  </si>
  <si>
    <t>0,0,0,0,0,0,3,2,4,0,1,0,0,0,0,0,0,2,0,0,0,0,2,0,0,0,0,8,1,0,0,0,0,0,1,0,0,0,0,0,0,0,0,0,0,0,0,0,1,0,0,1,0,2,0,0,0,0,2,0,0,1,0,2,0,0,1,1,0,1,0,12,0,0,0,1,0,0,0,0,0,0,0,2,0,0,0,0,0,0,0,0,0,2,0,8,0,0,0,0,0,0,0,0,0,0,0,0,0,0,0,0,0,2,0,0,0</t>
  </si>
  <si>
    <t>0,1,8,0,2,0,1,0,0,0,0,0,3,0,0,0,3,0,0,8,0,0,0,0,0,0,1,0,0,0,2,3,0,0,0,0,0,0,0,3,1,0,0,0,0,0,0,0,0,2,0,0,0,0,0,0,1,0,0,0,0,0,0,0,0,0,2,2,0,0,0,6,0,0,0,0,0,0,0,0,0,0,0,7,0,0,1,0,0,2,1,0,3,1,0,4,0,6,0,2,0,1,0,10,0,2,0,0,0,1,0,1,0,0,0,0,0</t>
  </si>
  <si>
    <t>SRR1336548,SRR1357478,SRR1414897,SRR1500868,SRR604262,SRR1331579,SRR1444678,SRR600361,SRR662534,</t>
  </si>
  <si>
    <t>1,0,0,0,0,1,1,4,2,0,0,0,0,0,0,0,2,0,0,2,0,1,0,0,1,0,2,6,2,2,0,3,0,0,0,0,0,0,0,0,0,0,0,0,5,0,3,0,0,4,0,0,0,3,0,0,0,2,0,0,0,0,2,0,0,0,0,1,0,2,0,3,0,1,0,1,0,2,0,0,0,0,1,0,2,0,0,0,1,1,0,0,2,0,1,1,0,1,0,0,0,0,3,0,0,0,0,2,0,0,3,4,8,1,0,4,0</t>
  </si>
  <si>
    <t>MED24,</t>
  </si>
  <si>
    <t>SRR1102055,SRR1314163,SRR1315970,SRR1348360,SRR1413562,SRR1415234,SRR1416754,SRR1432123,SRR1433796,SRR1454803,SRR1487685,SRR604262,SRR607337,SRR613627,SRR661973,SRR814967,</t>
  </si>
  <si>
    <t>104,31,203,242,184,197,199,169,258,243,177,78,143,165,220,146,190,236,66,103,133,137,601,154,147,82,241,185,181,156,174,425,120,215,120,138,197,100,76,334,155,161,138,188,287,204,257,102,117,193,110,182,124,168,150,151,282,191,174,196,118,153,259,208,280,139,93,74,159,230,228,254,272,172,91,149,246,234,83,161,97,231,125,211,258,234,185,90,161,146,237,34,187,274,194,276,250,152,146,197,17,237,68,138,359,277,107,162,172,195,359,229,152,244,304,274,114</t>
  </si>
  <si>
    <t>0,0,1,5,2,3,2,4,4,0,0,1,1,0,4,0,2,0,0,3,0,0,3,3,0,0,3,4,1,0,2,3,0,1,1,0,0,1,0,0,1,1,1,10,0,0,3,0,2,0,2,2,6,1,0,1,3,4,2,0,0,1,0,0,2,6,0,0,0,3,0,4,2,0,0,0,0,0,0,2,0,2,1,4,0,3,3,0,0,0,5,1,1,0,0,0,1,4,0,4,0,14,0,0,0,0,0,0,0,11,1,0,0,5,6,0,0</t>
  </si>
  <si>
    <t>WIPF2,</t>
  </si>
  <si>
    <t>0,0,0,0,0,0,0,0,0,0,0,0,0,0,0,0,0,0,0,0,0,0,0,0,0,0,0,0,0,0,0,0,0,0,0,0,0,0,0,0,0,0,0,0,0,0,0,0,0,0,0,0,0,0,0,0,0,0,0,0,0,0,0,0,0,0,0,0,0,0,0,0,0,0,0,0,0,0,0,0,0,0,0,0,2,0,0,0,0,0,0,0,0,0,0,0,0,0,0,0,0,0,0,0,0,0,0,0,0,0,0,0,0,0,0,0,0</t>
  </si>
  <si>
    <t>0,0,0,0,0,0,2,1,0,0,1,0,0,0,0,0,0,0,0,0,0,0,0,0,0,1,0,0,1,0,1,0,0,0,0,2,0,0,0,0,0,0,3,0,0,0,1,0,0,0,0,0,1,1,0,0,2,0,0,0,0,0,0,0,0,0,0,0,0,0,0,0,1,0,0,0,0,0,0,0,1,0,0,2,1,0,0,0,0,0,1,0,0,0,0,1,0,0,2,0,0,0,0,0,0,0,0,0,0,0,0,0,0,1,4,1,0</t>
  </si>
  <si>
    <t>RAB5C,</t>
  </si>
  <si>
    <t>SRR1077405,SRR1084649,SRR1084842,SRR1085495,SRR1102055,SRR1314163,SRR1315970,SRR1316940,SRR1317344,SRR1318163,SRR1320115,SRR1320963,SRR1326179,SRR1331579,SRR1333741,SRR1335446,SRR1337098,SRR1337412,SRR1340508,SRR1341365,SRR1341763,SRR1342045,SRR1348159,SRR1348360,SRR1354446,SRR1356444,SRR1356619,SRR1357478,SRR1360128,SRR1360563,SRR1361567,SRR1367943,SRR1368772,SRR1375571,SRR1381673,SRR1386708,SRR1387264,SRR1387809,SRR1389979,SRR1390601,SRR1399779,SRR1402900,SRR1413562,SRR1414897,SRR1415234,SRR1416477,SRR1416754,SRR1418127,SRR1421177,SRR1432123,SRR1433796,SRR1434526,SRR1435020,SRR1435293,SRR1435775,SRR1437538,SRR1439873,SRR1440986,SRR1442571,SRR1444622,SRR1444678,SRR1447693,SRR1453341,SRR1453851,SRR1454803,SRR1455925,SRR1457503,SRR1464373,SRR1468514,SRR1471817,SRR1471943,SRR1474553,SRR1474777,SRR1476571,SRR1485459,SRR1487194,SRR1487362,SRR1487685,SRR1488651,SRR1498550,SRR1500868,SRR595926,SRR599510,SRR600361,SRR602314,SRR602516,SRR602704,SRR604262,SRR604456,SRR607337,SRR612563,SRR613627,SRR614802,SRR657754,SRR661349,SRR662534,SRR814967,SRR818210,SRR821602,</t>
  </si>
  <si>
    <t>5,5,22,15,9,12,10,8,15,13,9,8,23,14,25,7,26,9,6,1,14,7,54,12,12,11,15,7,15,16,18,6,11,11,6,7,14,15,9,12,24,13,6,13,10,10,15,7,14,10,7,7,5,12,15,9,20,4,14,7,25,7,9,28,12,4,16,11,4,9,18,11,26,8,6,19,27,4,16,12,12,16,11,13,17,16,15,4,27,13,17,5,9,12,8,5,31,5,19,15,5,8,5,2,8,9,1,14,6,12,16,18,1,17,11,22,4</t>
  </si>
  <si>
    <t>4,4,6,14,11,7,11,9,12,10,17,8,11,9,11,7,22,9,4,0,7,6,36,11,14,5,11,4,12,10,12,4,8,11,6,7,9,5,9,10,15,13,9,17,5,12,3,3,9,13,7,9,9,15,4,5,8,3,10,9,29,8,10,23,10,12,8,8,7,10,13,6,9,10,11,13,21,5,12,4,6,19,16,17,21,23,13,8,27,10,14,1,6,4,5,9,23,4,21,8,2,7,3,2,20,17,4,8,10,9,7,22,5,25,10,11,6</t>
  </si>
  <si>
    <t>LINC00671,</t>
  </si>
  <si>
    <t>SRR1453851,</t>
  </si>
  <si>
    <t>0,0,0,2,1,1,0,0,0,0,1,0,0,0,1,1,0,0,1,0,0,1,0,3,1,0,0,0,0,0,0,3,0,0,1,0,2,1,0,0,0,0,0,0,0,0,0,0,1,0,0,0,0,0,0,0,1,0,0,1,0,1,0,1,1,1,0,0,1,0,3,0,0,1,1,0,0,0,0,0,0,0,0,0,0,0,0,0,0,1,1,0,1,0,0,0,0,1,0,0,0,0,0,0,0,2,0,0,0,3,0,0,0,0,1,0,1</t>
  </si>
  <si>
    <t>0,0,0,1,0,0,0,0,0,0,1,0,0,0,0,1,1,1,1,0,0,1,1,2,0,2,0,0,1,0,0,4,0,0,1,5,2,1,0,1,0,0,1,0,0,4,1,0,0,3,0,0,0,0,0,1,0,0,0,2,0,1,0,1,4,0,0,0,0,0,3,0,0,0,0,1,0,0,0,1,0,0,0,0,0,0,0,0,0,3,0,0,0,0,0,0,0,0,1,1,0,0,2,0,2,0,2,0,1,3,3,0,0,0,1,5,1</t>
  </si>
  <si>
    <t>ASB16-AS1,</t>
  </si>
  <si>
    <t>SRR1072367,SRR1084649,SRR1084842,SRR1085495,SRR1099499,SRR1102055,SRR1315970,SRR1316940,SRR1317344,SRR1318163,SRR1320115,SRR1320963,SRR1326179,SRR1328895,SRR1331579,SRR1333741,SRR1337098,SRR1337412,SRR1340508,SRR1341365,SRR1341763,SRR1342045,SRR1348159,SRR1354446,SRR1356444,SRR1356619,SRR1357478,SRR1360128,SRR1360563,SRR1361567,SRR1367943,SRR1368772,SRR1375571,SRR1381673,SRR1386708,SRR1387264,SRR1389979,SRR1399779,SRR1402900,SRR1408208,SRR1408368,SRR1413562,SRR1415234,SRR1416477,SRR1416754,SRR1418127,SRR1432123,SRR1433796,SRR1434526,SRR1435020,SRR1435293,SRR1435775,SRR1437538,SRR1439873,SRR1440986,SRR1442571,SRR1444622,SRR1444678,SRR1447693,SRR1453851,SRR1455925,SRR1457482,SRR1457503,SRR1464373,SRR1468514,SRR1468955,SRR1471943,SRR1474553,SRR1474777,SRR1476571,SRR1487194,SRR1487362,SRR1487685,SRR1488651,SRR1498550,SRR595926,SRR600361,SRR601500,SRR602314,SRR602516,SRR602704,SRR604456,SRR607337,SRR612563,SRR613627,SRR614802,SRR657635,SRR657754,SRR658307,SRR661349,SRR661973,SRR662233,SRR662534,SRR814967,SRR818033,SRR818210,SRR821602,</t>
  </si>
  <si>
    <t>8,2,4,4,5,3,4,6,3,8,4,3,3,5,4,2,4,1,4,1,7,9,12,4,2,4,7,1,7,3,7,4,2,7,3,5,2,7,4,14,4,2,3,3,4,3,8,6,8,1,3,2,3,2,3,0,9,2,8,6,6,3,1,9,7,2,3,5,1,1,10,0,5,4,3,2,4,2,1,6,5,9,2,2,3,8,4,4,5,4,7,2,3,3,6,5,7,3,4,8,1,3,2,15,11,4,3,10,9,10,7,4,7,6,2,5,4</t>
  </si>
  <si>
    <t>11,1,6,8,2,8,5,1,2,12,4,5,5,3,10,4,4,2,2,1,2,5,14,5,6,5,7,2,2,7,11,4,2,7,4,5,7,6,3,6,4,4,6,3,2,3,7,7,2,5,3,7,1,7,0,1,10,2,4,5,6,9,2,11,9,6,10,3,6,2,2,4,8,3,4,7,5,2,1,6,6,6,5,4,6,3,8,3,6,0,8,0,6,7,3,3,7,1,2,4,2,3,8,3,9,10,1,9,4,14,5,2,0,12,3,4,1</t>
  </si>
  <si>
    <t>0,0,0,1,0,0,0,0,0,0,0,0,0,0,0,0,0,0,0,0,0,0,0,0,0,0,0,0,0,0,0,0,0,0,0,0,0,0,0,0,0,0,0,0,0,0,0,0,0,0,0,0,0,0,0,0,0,0,0,0,0,0,0,0,0,0,0,0,0,0,0,0,0,0,0,0,0,0,0,0,0,0,0,0,0,0,0,0,0,0,0,0,0,0,0,0,0,0,0,0,0,0,0,0,0,0,0,0,0,0,0,0,0,0,0,0,0</t>
  </si>
  <si>
    <t>5,0,3,8,2,7,4,0,1,6,2,2,4,2,5,4,3,2,1,1,1,1,8,5,4,3,6,1,0,3,4,2,1,4,2,0,6,3,2,2,4,2,2,1,1,2,3,5,1,2,2,4,0,2,0,0,4,2,2,2,4,8,2,9,3,3,7,2,2,1,1,3,1,2,4,4,3,2,1,3,4,4,3,1,6,3,5,1,2,0,3,0,5,5,1,1,3,1,2,1,1,3,5,3,7,6,1,0,1,10,2,2,0,4,3,3,0</t>
  </si>
  <si>
    <t>0,0,0,0,0,0,0,0,0,0,0,0,0,0,2,0,0,0,0,0,0,0,0,0,0,0,0,0,0,0,0,0,0,0,0,0,0,0,0,0,0,0,0,0,0,0,1,0,0,0,0,0,0,0,0,0,0,0,0,0,0,0,0,0,0,0,0,0,0,0,0,0,0,0,0,0,0,0,0,0,0,0,0,0,0,0,0,0,0,0,0,0,0,0,0,0,0,0,0,0,0,0,0,0,0,0,0,0,0,0,0,0,0,0,0,0,0</t>
  </si>
  <si>
    <t>SRR1072367,SRR1084649,SRR1084842,SRR1099499,SRR1102055,SRR1316940,SRR1317344,SRR1318163,SRR1320115,SRR1320963,SRR1326179,SRR1328895,SRR1331579,SRR1333741,SRR1335446,SRR1337098,SRR1337412,SRR1340508,SRR1341365,SRR1341763,SRR1348159,SRR1356619,SRR1357478,SRR1360128,SRR1360563,SRR1368772,SRR1375571,SRR1381673,SRR1386708,SRR1387264,SRR1387809,SRR1390601,SRR1399779,SRR1402900,SRR1408208,SRR1408368,SRR1413562,SRR1414897,SRR1415234,SRR1416477,SRR1418127,SRR1432123,SRR1435020,SRR1435775,SRR1439873,SRR1440986,SRR1442571,SRR1444622,SRR1447693,SRR1453341,SRR1453851,SRR1457482,SRR1457503,SRR1464373,SRR1468514,SRR1471943,SRR1474553,SRR1474777,SRR1476571,SRR1485459,SRR1487194,SRR1487362,SRR1487685,SRR1498550,SRR595926,SRR600361,SRR601500,SRR602314,SRR602704,SRR607337,SRR613627,SRR614802,SRR657635,SRR657754,SRR661349,SRR661973,SRR662233,SRR662534,SRR814967,SRR818033,SRR818210,</t>
  </si>
  <si>
    <t>2,1,5,4,1,4,4,0,0,7,6,2,5,1,4,2,4,4,3,3,2,2,7,4,7,0,5,2,3,1,1,4,1,5,0,3,2,7,4,7,7,4,3,2,2,5,4,6,2,2,1,2,3,2,2,5,10,1,1,3,1,3,0,9,3,3,4,1,7,1,4,4,0,5,2,6,4,2,0,7,6,2,6,7,8,5,5,2,4,2,8,1,5,2,3,1,4,1,0,4,1,3,5,0,6,5,2,0,2,7,1,4,0,4,5,3,2</t>
  </si>
  <si>
    <t>AC118754.1,</t>
  </si>
  <si>
    <t>SRR1340508,SRR1354446,SRR602516,SRR818210,</t>
  </si>
  <si>
    <t>0,0,2,5,1,0,0,0,0,0,2,1,1,0,0,0,0,0,0,3,0,0,2,0,0,0,2,0,1,0,0,0,1,0,0,0,0,1,0,0,3,0,0,1,5,4,0,0,0,0,0,0,0,0,0,0,4,1,0,0,0,0,0,3,0,3,0,0,0,1,0,2,0,0,0,2,3,0,0,2,0,0,0,0,0,0,0,0,0,0,0,0,0,0,0,1,4,0,0,2,0,0,0,0,0,2,1,0,0,0,0,1,0,0,0,2,1</t>
  </si>
  <si>
    <t>0,0,0,1,0,2,3,0,1,0,3,4,0,0,2,0,0,3,0,0,1,0,7,4,1,1,0,0,5,1,0,0,2,0,0,2,0,0,2,4,1,1,0,3,0,0,1,0,0,2,1,2,1,3,0,1,0,4,0,0,1,0,0,0,2,2,0,0,0,0,0,0,2,0,0,1,0,5,1,1,0,1,0,4,1,1,0,1,0,0,2,0,0,1,0,6,0,0,0,1,0,0,0,0,2,3,2,0,0,5,6,2,0,2,3,4,0</t>
  </si>
  <si>
    <t>PLEKHM1,</t>
  </si>
  <si>
    <t>SRR1317344,SRR661349,</t>
  </si>
  <si>
    <t>2,0,0,1,2,1,1,0,0,0,1,2,0,0,0,1,0,1,1,0,0,1,1,0,0,2,1,1,2,1,1,1,0,0,0,0,0,1,0,1,0,2,3,1,1,0,1,0,0,0,1,0,1,1,1,1,0,0,2,1,6,1,0,1,2,0,0,0,0,0,0,0,0,0,0,3,2,0,0,0,1,1,1,2,1,3,0,0,3,2,1,0,0,2,0,1,0,1,2,2,0,1,0,0,0,2,1,0,1,3,0,2,0,2,1,2,0</t>
  </si>
  <si>
    <t>0,0,0,0,0,0,0,0,0,0,1,0,0,0,0,0,0,0,0,0,0,0,0,0,0,0,0,0,0,0,0,0,0,0,0,0,0,0,0,0,0,0,0,0,0,0,0,0,0,0,0,0,0,0,0,0,0,0,0,0,0,0,0,0,0,0,0,0,0,0,0,0,0,0,0,0,0,0,0,0,0,0,0,0,0,0,0,0,0,0,0,0,0,0,0,0,0,0,0,0,0,0,0,0,0,0,0,0,1,0,0,0,0,0,0,0,0</t>
  </si>
  <si>
    <t>ARL17A,</t>
  </si>
  <si>
    <t>SRR1316940,SRR1333741,SRR1340508,SRR1416477,SRR1468514,SRR1471943,SRR663633,</t>
  </si>
  <si>
    <t>0,1,2,0,0,0,0,1,0,1,1,0,0,1,0,1,0,1,1,0,0,2,4,0,0,1,3,1,2,0,1,1,1,1,0,0,0,0,0,2,1,2,0,0,0,0,0,0,0,0,0,2,0,0,0,0,1,0,1,2,1,0,0,1,2,0,1,1,0,0,0,0,1,4,1,1,3,0,1,3,0,1,2,1,0,2,0,0,2,0,0,0,1,1,1,1,0,1,0,2,1,1,1,0,0,1,2,1,0,0,0,0,7,1,0,0,0</t>
  </si>
  <si>
    <t>0,0,3,2,1,1,3,0,1,3,1,0,1,1,0,1,1,2,2,0,1,2,3,3,4,0,1,4,2,0,0,2,0,0,0,1,2,1,0,2,4,1,2,1,1,0,2,1,1,0,0,1,0,3,0,1,1,1,1,1,1,0,0,0,0,2,0,0,3,0,0,0,2,1,0,0,5,0,1,1,0,0,2,1,0,0,1,0,2,1,1,0,0,1,3,2,2,1,0,1,0,2,0,0,2,3,0,0,0,0,3,1,6,2,0,1,5</t>
  </si>
  <si>
    <t>MRPL45P2,</t>
  </si>
  <si>
    <t>0,0,0,0,0,0,0,0,0,0,0,0,0,0,0,0,0,0,0,0,0,0,1,0,0,0,0,0,0,0,0,0,0,0,0,0,0,0,0,0,0,0,0,0,0,0,0,0,0,0,0,0,0,0,0,0,1,0,0,0,0,0,0,0,0,0,0,0,0,0,0,0,1,0,0,0,0,0,0,0,0,0,0,0,0,0,0,0,0,0,0,0,0,0,0,0,0,0,0,0,0,0,0,1,0,0,0,0,0,0,0,0,0,0,0,0,0</t>
  </si>
  <si>
    <t>0,0,0,0,0,0,2,0,0,0,0,0,0,0,0,0,0,0,0,0,0,0,0,0,0,0,0,0,0,0,0,0,0,0,0,0,0,0,0,0,0,0,0,2,0,0,0,0,0,0,0,0,0,0,0,0,0,0,0,0,0,0,0,0,0,0,0,0,0,0,0,0,1,0,0,0,0,0,0,0,0,0,0,0,0,0,0,0,0,0,0,0,0,0,0,0,0,0,0,0,0,0,0,0,0,0,0,0,0,0,0,0,0,0,0,0,0</t>
  </si>
  <si>
    <t>MRPL10,</t>
  </si>
  <si>
    <t>SRR1072367,SRR1077405,SRR1084649,SRR1084842,SRR1085495,SRR1099499,SRR1102055,SRR1314163,SRR1316940,SRR1318163,SRR1320115,SRR1320963,SRR1326179,SRR1328895,SRR1331579,SRR1333741,SRR1335446,SRR1336548,SRR1337098,SRR1340508,SRR1341365,SRR1341763,SRR1342045,SRR1348159,SRR1348360,SRR1354446,SRR1356444,SRR1356619,SRR1357478,SRR1360128,SRR1360563,SRR1361567,SRR1367943,SRR1368772,SRR1375571,SRR1381673,SRR1386708,SRR1387264,SRR1387809,SRR1390601,SRR1399779,SRR1408208,SRR1408368,SRR1413562,SRR1414897,SRR1415234,SRR1416477,SRR1416754,SRR1418127,SRR1418837,SRR1421177,SRR1434526,SRR1435293,SRR1435775,SRR1437538,SRR1439873,SRR1440986,SRR1442571,SRR1444678,SRR1447693,SRR1453341,SRR1453851,SRR1454803,SRR1455925,SRR1457482,SRR1464373,SRR1468514,SRR1468955,SRR1471943,SRR1474553,SRR1474777,SRR1476571,SRR1485459,SRR1487194,SRR1487362,SRR1488651,SRR1498550,SRR1500868,SRR595926,SRR600361,SRR601500,SRR602314,SRR602516,SRR602704,SRR604262,SRR604456,SRR613627,SRR614802,SRR657635,SRR657754,SRR657777,SRR661973,SRR662233,SRR662534,SRR663633,SRR814967,SRR818033,SRR818210,SRR821602,</t>
  </si>
  <si>
    <t>11,1,10,29,23,19,22,11,9,12,12,15,4,18,27,18,16,23,11,6,20,5,55,26,19,14,29,8,21,10,27,15,3,7,5,20,11,5,8,26,13,10,6,11,16,22,33,14,19,10,10,16,7,16,24,9,12,11,18,15,18,8,10,27,31,8,0,14,14,19,23,16,36,18,13,11,20,22,1,18,18,16,7,32,25,18,7,9,11,7,17,5,17,20,18,29,29,13,19,12,1,22,14,18,41,30,3,30,5,43,35,19,11,38,29,28,13</t>
  </si>
  <si>
    <t>2,1,2,4,2,5,4,1,1,2,4,8,4,1,6,4,8,7,1,1,5,1,18,5,5,2,7,3,10,2,9,4,1,4,1,5,4,1,1,7,4,2,0,5,5,1,11,1,3,5,2,3,3,2,7,6,5,1,5,0,9,3,1,6,6,4,1,3,6,1,6,4,10,9,1,2,5,4,0,3,2,4,1,3,6,3,0,2,1,1,4,0,4,4,2,4,10,4,3,2,0,2,5,0,13,8,1,6,1,11,7,8,1,16,5,13,3</t>
  </si>
  <si>
    <t>SRR1072367,SRR1354446,SRR613627,</t>
  </si>
  <si>
    <t>2,0,0,0,0,0,0,0,0,0,0,0,0,0,0,0,0,0,0,0,0,0,0,0,0,0,0,0,2,0,0,0,0,0,0,0,0,0,0,0,0,0,0,0,0,0,0,0,0,0,0,0,0,0,0,0,0,0,0,0,0,0,0,0,0,0,0,0,0,0,0,0,0,0,0,0,0,0,0,0,0,0,0,0,0,0,0,0,0,0,0,0,0,0,0,0,0,0,0,0,0,1,0,0,0,0,0,0,0,0,0,0,0,0,0,0,0</t>
  </si>
  <si>
    <t>SPOP,</t>
  </si>
  <si>
    <t>SRR1072367,SRR1077405,SRR1084649,SRR1084842,SRR1085495,SRR1099499,SRR1102055,SRR1314163,SRR1316940,SRR1317344,SRR1318163,SRR1320115,SRR1320963,SRR1326179,SRR1328895,SRR1331579,SRR1333741,SRR1335446,SRR1336548,SRR1337098,SRR1337412,SRR1340508,SRR1341365,SRR1341763,SRR1342045,SRR1348159,SRR1348360,SRR1354446,SRR1356444,SRR1356619,SRR1357478,SRR1367943,SRR1368772,SRR1375571,SRR1381673,SRR1386708,SRR1387264,SRR1387809,SRR1390601,SRR1399779,SRR1402900,SRR1408208,SRR1408368,SRR1413562,SRR1414897,SRR1415234,SRR1416477,SRR1416754,SRR1418127,SRR1418837,SRR1421177,SRR1432123,SRR1434526,SRR1435020,SRR1435293,SRR1439873,SRR1440986,SRR1442571,SRR1444622,SRR1444678,SRR1447693,SRR1453341,SRR1453851,SRR1454803,SRR1455925,SRR1457482,SRR1457503,SRR1464373,SRR1468514,SRR1468955,SRR1471817,SRR1471943,SRR1474553,SRR1474777,SRR1476571,SRR1485459,SRR1487194,SRR1487362,SRR1487685,SRR1488651,SRR1498550,SRR1500868,SRR595926,SRR600361,SRR601500,SRR602314,SRR602516,SRR602704,SRR604456,SRR607337,SRR613627,SRR614802,SRR657635,SRR657777,SRR661349,SRR661973,SRR662233,SRR662534,SRR814967,SRR818033,SRR818210,SRR821602,</t>
  </si>
  <si>
    <t>4,8,9,17,9,5,6,4,3,3,9,3,12,8,15,12,13,8,1,3,12,5,17,1,9,4,17,5,8,8,10,5,1,0,3,9,17,8,5,4,9,7,6,7,4,8,6,5,6,8,3,4,6,7,8,6,8,0,9,10,10,1,1,12,3,2,4,3,5,1,11,2,13,10,4,9,6,2,5,16,13,7,5,7,11,7,3,3,13,7,9,0,5,7,10,13,12,7,7,5,0,9,5,0,9,1,3,1,9,32,10,12,3,23,6,15,3</t>
  </si>
  <si>
    <t>5,4,2,11,8,7,5,6,1,2,11,3,7,6,13,10,8,3,2,2,6,3,19,3,6,2,8,3,2,7,10,4,0,0,1,6,5,5,3,2,7,4,1,7,3,7,7,8,5,5,5,4,4,6,5,6,6,0,5,3,9,0,3,10,8,3,3,2,6,4,10,2,8,3,5,5,7,3,7,7,5,5,3,7,6,6,1,1,6,5,8,0,1,9,11,11,18,1,7,4,0,8,6,0,5,3,5,1,23,17,12,8,1,22,3,12,2</t>
  </si>
  <si>
    <t>INCA1,</t>
  </si>
  <si>
    <t>SRR1340508,SRR1360128,SRR1399779,SRR1471943,SRR662534,</t>
  </si>
  <si>
    <t>2,6,4,2,2,5,1,2,1,3,3,3,0,2,6,3,2,2,0,1,2,2,6,1,4,4,4,1,2,2,2,5,2,4,2,0,7,2,1,2,2,7,2,3,2,6,2,0,3,2,3,0,0,1,3,1,4,4,6,2,5,2,2,3,4,0,1,2,2,7,3,1,2,1,3,0,3,4,2,1,0,2,3,1,4,5,4,0,4,6,0,0,2,2,0,1,0,1,4,2,0,1,0,10,11,5,1,4,2,1,0,1,2,2,0,2,1</t>
  </si>
  <si>
    <t>1,0,0,0,1,0,0,0,0,0,0,1,0,0,0,0,0,0,0,0,1,0,2,0,0,0,0,1,1,0,0,0,1,2,0,0,1,0,0,0,0,0,0,0,1,1,1,0,0,0,0,0,0,3,0,0,0,0,2,1,1,0,0,1,0,0,1,0,0,0,0,0,0,0,0,0,3,0,0,1,0,2,0,1,0,1,0,0,0,0,1,0,0,1,0,2,0,0,1,1,0,0,0,0,0,0,0,0,0,0,0,2,0,0,0,1,1</t>
  </si>
  <si>
    <t>KIF1C,</t>
  </si>
  <si>
    <t>SRR1402900,SRR1440986,</t>
  </si>
  <si>
    <t>0,0,0,0,0,0,0,0,0,0,0,0,0,0,0,0,0,0,0,0,0,0,1,0,0,0,0,1,0,0,0,0,0,0,0,0,0,0,0,0,0,1,0,0,0,2,0,0,0,0,0,0,0,0,0,0,0,0,0,1,0,0,0,0,2,0,0,0,0,0,0,0,0,0,0,0,0,0,0,0,0,0,0,0,0,0,0,0,0,0,0,0,0,0,0,0,0,0,0,0,0,0,0,0,0,0,0,0,0,0,0,0,0,0,1,0,0</t>
  </si>
  <si>
    <t>7,0,18,12,6,9,11,11,8,2,18,4,0,9,10,5,4,3,0,2,11,7,8,6,11,3,16,21,11,18,19,21,7,9,12,4,2,7,0,10,7,12,2,12,6,13,10,5,3,8,3,9,10,5,7,10,18,0,9,3,0,4,6,2,13,15,5,0,7,24,2,8,13,6,2,5,21,10,2,4,6,7,0,6,5,16,4,3,0,9,13,0,6,13,21,7,11,6,6,13,0,5,3,0,14,27,11,22,22,18,14,11,14,7,23,13,0</t>
  </si>
  <si>
    <t>EPN3,</t>
  </si>
  <si>
    <t>SRR1102055,SRR1356619,SRR1457482,SRR1487194,SRR602314,</t>
  </si>
  <si>
    <t>0,0,0,0,0,0,6,0,0,0,0,1,0,0,0,0,0,0,0,0,0,0,0,0,0,0,0,0,0,1,2,0,0,0,0,0,0,0,0,0,0,0,0,0,0,0,0,0,1,0,0,0,0,0,1,1,0,0,0,0,0,0,0,0,0,0,0,0,1,0,0,0,0,1,0,0,0,0,0,0,0,0,0,0,1,0,0,0,0,0,1,0,0,0,1,1,0,0,1,0,0,0,0,0,0,0,0,0,0,0,0,0,0,0,0,0,0</t>
  </si>
  <si>
    <t>0,0,0,1,1,0,3,0,0,0,2,0,0,0,0,1,0,0,0,0,2,0,3,0,0,1,3,1,1,0,1,0,0,3,1,1,0,0,0,0,0,5,1,0,1,1,0,0,1,0,0,0,1,0,0,4,2,0,0,1,2,0,0,3,2,3,0,1,0,1,0,2,0,3,0,1,0,0,0,0,2,1,0,6,4,1,0,0,0,0,0,0,0,0,4,0,3,0,5,0,0,7,0,0,2,0,0,2,2,0,6,0,0,1,0,1,0</t>
  </si>
  <si>
    <t>DERL2,</t>
  </si>
  <si>
    <t>SRR1408368,</t>
  </si>
  <si>
    <t>0,0,0,0,2,0,1,2,0,0,0,0,0,0,0,0,1,0,0,0,0,0,3,0,0,0,0,0,0,0,0,0,0,0,0,0,0,0,0,0,0,0,0,0,0,0,0,2,2,0,0,2,0,0,0,0,0,1,0,0,0,0,0,0,0,0,0,0,0,1,0,3,0,0,0,0,1,0,0,0,0,0,2,1,0,0,2,0,2,0,0,0,0,0,0,1,1,2,0,2,0,0,0,0,2,0,0,0,0,0,0,0,0,2,0,0,0</t>
  </si>
  <si>
    <t>0,0,0,0,0,0,0,0,2,0,0,0,0,0,0,0,1,0,0,0,0,0,1,0,0,0,0,1,0,0,0,0,1,0,0,0,0,0,0,0,0,0,0,0,0,0,0,2,0,0,0,0,0,0,0,0,0,0,0,0,0,0,0,0,1,0,0,0,0,0,2,0,0,0,0,0,0,1,0,0,0,0,0,0,0,1,0,0,1,0,0,0,0,0,0,0,0,1,0,0,0,0,0,0,0,0,0,0,0,0,0,0,0,0,0,0,0</t>
  </si>
  <si>
    <t>SRR1433796,SRR604262,</t>
  </si>
  <si>
    <t>0,0,0,0,0,0,1,0,0,0,0,0,0,0,0,0,0,0,0,0,0,0,0,0,0,0,0,0,0,0,0,0,0,0,0,0,0,0,0,0,0,1,0,0,2,0,0,0,0,0,0,0,0,0,0,0,0,1,0,0,0,0,0,1,0,0,0,0,0,0,0,0,0,0,0,0,0,0,0,0,0,0,0,0,0,0,0,0,3,0,0,0,0,0,0,0,0,3,0,0,0,0,0,0,0,0,0,0,0,4,0,0,0,0,0,0,0</t>
  </si>
  <si>
    <t>NLRP1,</t>
  </si>
  <si>
    <t>SRR1099499,SRR1314163,SRR1333741,SRR1336548,SRR1387264,SRR1402900,SRR1415234,SRR1416754,SRR1487685,SRR1498550,SRR602314,SRR602704,SRR604262,SRR613627,SRR657777,SRR661973,</t>
  </si>
  <si>
    <t>3,0,2,0,0,1,0,1,0,2,0,2,0,0,0,0,0,1,0,1,0,1,1,0,0,0,2,0,0,0,1,1,0,0,0,0,0,1,0,0,1,0,0,0,0,1,0,1,0,1,2,0,2,3,0,4,1,0,0,0,0,0,0,2,1,0,0,0,0,0,2,0,1,0,0,0,0,1,0,0,0,2,0,0,0,0,2,0,3,0,0,0,2,0,2,0,2,1,0,0,0,2,0,0,0,0,2,0,1,2,2,4,0,0,0,0,1</t>
  </si>
  <si>
    <t>14,5,6,12,8,8,1,3,4,20,4,9,2,3,2,3,2,2,10,4,4,7,14,5,6,20,14,6,3,2,3,6,5,2,8,5,5,5,6,1,9,11,2,1,6,4,8,5,9,7,6,2,5,7,5,9,8,6,4,7,0,3,3,11,6,3,2,2,10,4,4,8,2,6,6,4,4,6,0,12,6,9,4,4,4,5,7,3,5,6,7,8,9,0,2,4,6,4,8,4,2,15,11,7,11,14,2,23,8,17,13,10,0,4,3,7,9</t>
  </si>
  <si>
    <t>SRR1072367,SRR1077405,SRR1084649,SRR1084842,SRR1085495,SRR1099499,SRR1314163,SRR1315970,SRR1316940,SRR1317344,SRR1318163,SRR1320115,SRR1320963,SRR1326179,SRR1328895,SRR1331579,SRR1333741,SRR1335446,SRR1336548,SRR1337098,SRR1337412,SRR1341365,SRR1341763,SRR1342045,SRR1348159,SRR1348360,SRR1354446,SRR1356444,SRR1356619,SRR1357478,SRR1360128,SRR1361567,SRR1367943,SRR1368772,SRR1375571,SRR1381673,SRR1387264,SRR1387809,SRR1399779,SRR1402900,SRR1408208,SRR1413562,SRR1414897,SRR1418837,SRR1421177,SRR1432123,SRR1435020,SRR1435775,SRR1437538,SRR1439873,SRR1442571,SRR1444622,SRR1444678,SRR1447693,SRR1453851,SRR1454803,SRR1457482,SRR1457503,SRR1464373,SRR1468955,SRR1474777,SRR1476571,SRR1485459,SRR1487194,SRR1487362,SRR1487685,SRR1498550,SRR1500868,SRR595926,SRR599510,SRR600361,SRR602314,SRR602704,SRR604262,SRR604456,SRR612563,SRR613627,SRR614802,SRR657635,SRR657754,SRR657777,SRR658307,SRR661349,SRR661973,SRR662233,SRR662534,SRR814967,SRR818210,SRR821602,</t>
  </si>
  <si>
    <t>9,8,2,9,6,10,0,1,3,9,7,8,2,2,3,6,5,1,19,1,1,6,11,2,7,9,6,2,3,6,4,7,6,1,4,5,3,6,4,5,5,8,0,2,1,6,8,8,5,5,1,1,2,8,4,8,16,0,2,5,0,2,2,13,6,5,3,3,5,2,3,8,4,5,2,4,2,3,0,7,3,11,2,3,4,6,6,1,7,2,8,5,7,3,1,5,4,4,6,1,2,7,3,7,6,7,2,2,10,6,2,4,1,3,5,4,13</t>
  </si>
  <si>
    <t>TUBD1,</t>
  </si>
  <si>
    <t>0,1,4,0,0,0,0,0,0,0,0,0,0,0,0,0,3,0,1,0,0,0,1,0,0,0,0,0,0,0,0,2,1,0,0,0,0,0,0,1,0,0,0,0,0,0,0,0,0,1,0,0,0,0,0,1,0,0,0,0,0,0,0,0,0,0,0,0,0,0,0,0,0,0,0,2,0,0,0,0,0,0,0,0,1,0,0,0,0,0,0,0,0,0,0,0,0,1,0,0,1,1,0,0,0,2,0,0,1,0,0,3,0,0,0,0,0</t>
  </si>
  <si>
    <t>1,0,0,0,0,0,0,1,1,2,0,0,0,0,2,0,4,0,0,2,0,0,0,0,0,0,1,0,0,0,0,0,1,0,1,1,1,0,0,0,1,0,1,1,0,0,0,1,0,0,0,0,0,0,1,0,0,0,0,0,1,1,0,0,0,0,0,1,0,0,0,0,0,1,0,0,0,0,0,0,0,0,0,1,0,1,0,0,1,0,1,0,1,0,1,0,1,0,1,0,0,0,1,0,0,0,0,0,0,0,0,0,0,0,1,0,2</t>
  </si>
  <si>
    <t>AC005972.4,</t>
  </si>
  <si>
    <t>SRR1084842,SRR1337098,SRR1342045,SRR1354446,SRR1356619,SRR1390601,SRR1432123,SRR1435020,SRR1440986,SRR1447693,SRR1455925,SRR1468955,SRR1474777,SRR595926,SRR602704,SRR662534,SRR814967,</t>
  </si>
  <si>
    <t>0,3,0,13,6,7,2,4,9,0,8,1,0,0,1,4,1,1,2,0,8,0,23,10,0,3,5,1,8,1,6,8,0,5,1,7,12,6,0,0,6,0,0,7,5,2,12,0,2,7,0,5,1,2,0,2,9,0,4,3,3,3,7,7,8,0,0,1,1,0,3,0,19,0,1,6,3,5,0,2,7,7,0,5,8,0,1,0,1,0,8,0,0,3,2,4,2,0,2,3,0,2,3,0,7,0,0,0,10,0,11,13,0,10,11,20,0</t>
  </si>
  <si>
    <t>0,0,0,7,0,0,0,0,0,0,0,0,0,0,0,0,0,0,0,0,1,0,0,0,4,3,3,0,2,1,2,0,0,0,0,2,0,0,0,0,0,2,0,1,0,0,0,0,0,0,0,0,0,0,0,0,2,0,0,2,0,0,0,0,8,0,0,0,2,0,0,0,10,0,0,0,1,3,0,0,0,1,0,0,0,0,0,0,0,0,3,0,0,0,0,0,4,0,0,1,0,0,0,0,0,0,0,2,0,3,0,7,0,7,0,0,0</t>
  </si>
  <si>
    <t>ARHGAP27P1-BPTFP1-KPNA2P3,</t>
  </si>
  <si>
    <t>SRR1099499,SRR1102055,SRR1386708,SRR1399779,SRR595926,SRR657777,SRR818033,</t>
  </si>
  <si>
    <t>12,0,0,0,0,21,12,0,0,0,0,0,0,0,0,12,0,0,0,0,0,0,0,13,0,0,19,0,0,7,10,0,0,0,0,0,0,0,0,27,0,10,0,0,19,14,0,0,0,18,0,0,0,0,0,0,0,0,0,0,0,0,0,0,0,0,0,0,11,0,0,0,0,0,0,0,30,0,0,0,0,24,0,23,0,0,0,0,0,0,19,0,0,0,0,0,13,0,0,0,0,0,10,0,0,0,3,0,18,56,0,0,0,28,19,0,0</t>
  </si>
  <si>
    <t>0,0,0,7,6,5,2,0,0,8,0,0,0,0,0,0,0,6,0,0,0,0,0,0,1,0,0,0,0,0,0,0,0,0,0,0,0,0,2,1,1,0,0,4,1,0,6,0,1,0,0,5,0,1,0,3,2,0,0,0,0,0,0,0,3,0,0,0,0,0,2,0,0,0,0,2,0,0,0,0,1,0,0,0,4,1,0,0,1,0,6,0,0,1,7,0,0,0,0,0,0,0,0,0,3,5,2,2,0,0,4,0,0,0,3,2,1</t>
  </si>
  <si>
    <t>LRRC37A3,</t>
  </si>
  <si>
    <t>SRR1102055,SRR1320963,SRR1328895,SRR1333741,SRR1337098,SRR1340508,SRR1356619,SRR1357478,SRR1360563,SRR1367943,SRR1386708,SRR1390601,SRR1399779,SRR1414897,SRR1439873,SRR1444622,SRR1447693,SRR1453341,SRR1468955,SRR1471943,SRR1474553,SRR1500868,SRR600361,SRR602516,SRR602704,SRR604456,SRR613627,SRR661973,SRR662233,SRR662534,SRR814967,</t>
  </si>
  <si>
    <t>1,1,3,3,4,4,3,1,3,3,6,1,3,2,2,3,3,7,0,2,2,0,5,1,2,2,4,3,8,3,2,3,0,5,3,3,5,1,1,5,4,1,1,3,5,1,1,2,2,4,1,1,2,0,2,0,6,1,0,3,0,0,1,3,2,2,4,3,2,3,4,4,4,3,0,1,4,2,0,10,2,4,0,11,2,4,4,0,1,2,2,2,6,6,4,5,5,3,3,0,1,5,4,0,7,3,0,0,11,5,7,5,0,5,6,2,0</t>
  </si>
  <si>
    <t>1,0,0,2,0,0,3,1,0,0,1,0,0,1,1,1,0,2,1,0,1,0,7,1,0,1,0,1,0,1,4,3,1,2,0,1,0,0,0,3,0,3,2,2,2,1,4,0,0,1,1,1,0,0,1,0,1,1,0,1,0,2,1,1,1,0,2,0,4,1,1,0,2,0,0,1,1,2,0,3,2,1,0,1,0,1,0,0,3,2,0,0,2,0,0,5,3,0,3,0,1,2,0,2,2,1,0,0,0,2,3,3,0,3,1,1,2</t>
  </si>
  <si>
    <t>AMZ2P1,</t>
  </si>
  <si>
    <t>SRR1333741,SRR1336548,SRR1341365,SRR1435020,SRR1440986,SRR1453341,SRR1454803,SRR1485459,SRR1487362,SRR595926,SRR602704,</t>
  </si>
  <si>
    <t>0,0,0,0,0,0,0,0,0,0,0,0,0,0,0,0,0,15,0,3,0,0,0,7,7,0,0,0,0,0,0,0,0,0,0,0,0,0,0,0,0,0,0,0,0,0,0,0,0,0,0,0,0,0,0,0,0,0,0,15,0,0,0,0,19,0,0,0,0,2,0,22,0,0,0,0,0,8,0,0,0,0,0,21,0,14,0,0,0,0,10,0,0,0,0,0,8,0,0,0,1,0,0,0,0,0,0,0,0,0,0,0,0,0,0,0,0</t>
  </si>
  <si>
    <t>8,0,5,7,10,6,7,6,4,3,6,4,9,2,4,8,4,12,0,5,4,3,19,2,0,3,0,14,1,0,11,9,1,10,3,3,5,12,2,11,8,15,3,4,4,3,8,6,5,4,2,4,0,2,0,2,8,2,7,8,6,11,0,2,10,5,3,0,7,5,4,12,2,0,3,2,11,0,3,6,4,10,4,10,10,6,3,0,3,0,4,0,7,1,10,11,6,11,8,8,0,12,0,3,8,12,3,0,4,6,16,6,0,4,21,8,0</t>
  </si>
  <si>
    <t>AMZ2,LINC00674,</t>
  </si>
  <si>
    <t>SRR602314,SRR1072367,SRR1077405,SRR1084649,SRR1084842,SRR1085495,SRR1102055,SRR1316940,SRR1317344,SRR1318163,SRR1320115,SRR1320963,SRR1326179,SRR1328895,SRR1331579,SRR1333741,SRR1335446,SRR1336548,SRR1337098,SRR1337412,SRR1340508,SRR1341365,SRR1342045,SRR1348159,SRR1354446,SRR1356444,SRR1360128,SRR1360563,SRR1361567,SRR1367943,SRR1368772,SRR1375571,SRR1386708,SRR1387264,SRR1387809,SRR1389979,SRR1390601,SRR1402900,SRR1408208,SRR1408368,SRR1413562,SRR1415234,SRR1416477,SRR1416754,SRR1418127,SRR1418837,SRR1421177,SRR1432123,SRR1433796,SRR1434526,SRR1435020,SRR1435293,SRR1439873,SRR1440986,SRR1442571,SRR1444622,SRR1444678,SRR1447693,SRR1453341,SRR1453851,SRR1454803,SRR1455925,SRR1457482,SRR1457503,SRR1464373,SRR1468514,SRR1471817,SRR1474553,SRR1474777,SRR1485459,SRR1487194,SRR1487362,SRR1487685,SRR1498550,SRR1500868,SRR595926,SRR600361,SRR601500,SRR602516,SRR602704,SRR604262,SRR604456,SRR607337,SRR613627,SRR657635,SRR661349,SRR662534,SRR814967,SRR818033,</t>
  </si>
  <si>
    <t>19,25,6,4,5,6,4,1,1,5,1,5,10,6,7,4,16,7,5,2,7,6,17,6,3,10,7,2,6,5,2,3,8,5,2,7,5,10,2,2,10,9,8,5,2,7,6,6,9,4,12,5,4,8,7,2,6,13,5,6,14,2,0,9,4,3,9,7,4,2,6,2,7,10,8,14,10,2,9,6,3,5,3,7,7,6,8,2,14,10,7,1,7,7,5,5,6,9,11,10,2,5,4,0,8,6,2,5,6,0,4,3,0,14,3,6,6</t>
  </si>
  <si>
    <t>13,21,12,5,7,1,5,2,2,10,6,6,9,7,7,6,6,5,5,2,13,9,21,7,2,12,1,6,4,8,2,3,11,2,5,6,7,8,3,4,7,6,4,7,3,5,4,9,6,2,21,3,4,5,3,5,6,10,6,8,11,2,2,12,4,9,12,4,10,5,6,1,3,5,8,4,13,2,4,2,2,4,4,6,10,3,9,2,17,6,5,1,10,4,7,5,5,15,14,8,3,6,5,0,8,13,0,1,6,4,0,2,0,10,4,6,8</t>
  </si>
  <si>
    <t>LINC00674,</t>
  </si>
  <si>
    <t>SRR1387809,</t>
  </si>
  <si>
    <t>0,0,0,0,0,0,0,0,0,0,0,0,0,0,0,0,0,0,0,0,0,0,0,0,0,0,0,0,0,0,0,0,0,0,0,0,0,0,0,0,0,1,0,0,0,0,0,0,0,0,0,0,0,0,0,0,0,0,0,0,0,0,0,0,0,0,0,0,0,0,0,0,0,0,0,0,0,0,0,0,0,0,0,0,0,0,0,0,0,0,0,0,0,0,0,0,0,0,0,0,0,0,0,0,0,0,0,0,0,0,0,1,0,0,1,0,0</t>
  </si>
  <si>
    <t>0,0,0,0,0,0,0,0,0,0,0,0,0,0,0,0,0,0,0,0,0,0,0,0,0,0,0,0,0,0,0,0,0,0,0,0,0,0,0,0,0,1,0,0,0,0,0,0,0,0,0,0,0,0,0,0,0,0,0,0,0,0,0,0,0,0,0,0,0,0,0,0,0,0,0,0,0,0,0,0,0,0,0,0,0,0,0,0,0,0,0,0,0,0,0,0,0,0,0,0,0,0,0,0,0,0,0,0,0,0,0,0,0,0,0,0,0</t>
  </si>
  <si>
    <t>SLC16A6,</t>
  </si>
  <si>
    <t>SRR1326179,SRR602704,</t>
  </si>
  <si>
    <t>0,0,0,1,0,0,0,1,0,1,0,0,0,0,2,0,0,1,0,0,0,0,1,0,0,0,0,1,0,0,0,0,0,0,0,0,0,0,0,0,0,1,0,0,1,0,0,0,0,0,0,0,1,0,0,0,0,0,0,0,0,0,0,0,0,0,0,0,1,0,0,0,1,0,0,0,0,0,0,0,0,0,0,0,0,0,1,0,0,0,1,0,0,0,1,0,2,0,0,0,0,0,0,0,0,0,0,0,0,1,0,0,0,0,1,0,0</t>
  </si>
  <si>
    <t>0,0,0,0,0,0,0,0,0,0,0,0,0,0,1,0,0,0,0,0,1,0,0,0,0,0,0,1,0,0,0,0,2,0,0,0,0,0,0,0,0,0,0,0,0,0,0,0,0,1,0,0,0,0,0,0,0,0,0,0,0,0,0,1,0,0,0,0,0,0,0,0,1,0,0,0,0,0,0,1,1,0,0,0,0,0,0,0,0,0,0,0,0,0,0,0,1,0,0,0,0,0,0,0,0,0,0,0,0,4,1,0,0,0,0,3,0</t>
  </si>
  <si>
    <t>ABCA5,</t>
  </si>
  <si>
    <t>SRR1342045,SRR661349,</t>
  </si>
  <si>
    <t>0,0,0,0,0,1,0,0,0,0,0,0,0,0,0,1,0,0,0,0,0,0,2,1,0,1,2,0,0,0,0,0,0,1,0,0,0,0,0,0,0,0,0,0,0,0,0,0,0,0,0,0,0,0,0,0,0,0,0,1,1,0,0,0,0,0,0,0,0,0,0,0,1,0,0,0,0,0,0,0,0,0,0,0,1,1,2,0,0,0,0,0,0,2,0,4,3,0,0,0,0,0,0,0,0,0,3,0,2,0,1,2,0,1,0,0,0</t>
  </si>
  <si>
    <t>0,0,0,2,0,0,0,0,0,0,0,0,0,0,1,0,0,0,0,0,0,0,0,0,0,5,0,0,0,0,0,0,0,0,0,0,0,0,0,0,0,2,0,0,0,0,0,0,0,0,0,0,0,0,0,0,0,0,0,0,0,0,1,0,1,0,0,0,3,0,0,0,0,0,0,0,3,0,0,4,0,0,0,0,2,0,0,0,0,0,0,0,0,0,0,1,0,0,0,0,0,0,1,0,0,0,0,0,1,0,0,1,0,0,0,0,0</t>
  </si>
  <si>
    <t>HID1-AS1,</t>
  </si>
  <si>
    <t>1,3,0,2,0,0,0,0,0,0,0,0,1,0,0,0,1,0,2,0,0,0,2,0,0,2,1,0,1,0,2,0,0,0,0,0,0,1,0,0,0,0,0,0,0,0,1,0,0,0,0,0,0,0,0,0,0,0,2,0,0,0,0,3,0,0,0,0,0,0,1,0,0,0,0,0,0,0,0,0,0,0,1,0,1,0,0,0,1,0,1,0,0,0,0,0,1,1,0,0,0,0,0,0,0,0,0,0,1,0,2,0,0,0,0,0,2</t>
  </si>
  <si>
    <t>0,1,0,0,0,0,0,0,3,2,0,2,0,0,0,0,0,0,2,0,1,0,1,1,0,1,1,1,1,0,1,0,0,0,0,0,0,1,0,0,0,0,0,0,0,0,0,0,1,1,0,0,0,1,1,0,1,0,0,0,0,1,0,1,0,0,0,0,0,0,2,0,1,0,0,1,2,0,0,0,1,0,0,0,2,0,0,0,0,1,1,0,0,0,0,0,1,1,0,0,0,0,0,0,0,3,0,2,2,0,1,1,0,0,0,3,0</t>
  </si>
  <si>
    <t>JPT1,</t>
  </si>
  <si>
    <t>0,0,2,2,0,1,1,3,2,3,1,2,0,0,2,0,3,4,0,2,2,1,6,0,3,1,4,3,4,4,1,1,2,4,0,3,5,2,0,2,4,4,3,1,5,2,2,0,2,1,1,0,0,2,2,2,2,3,0,2,5,0,0,4,2,0,0,2,0,4,0,2,2,1,1,2,2,0,2,1,3,2,3,1,0,7,5,1,6,3,2,0,0,0,1,3,3,1,2,4,0,2,1,5,1,0,1,0,6,1,1,4,0,3,2,4,2</t>
  </si>
  <si>
    <t>2,0,4,7,0,3,6,2,3,4,3,5,5,3,4,5,7,2,0,0,8,1,26,7,2,0,9,3,7,0,2,6,0,8,1,6,4,2,0,5,2,0,2,14,6,1,6,1,1,5,1,2,2,2,1,0,7,0,5,5,4,4,8,12,6,1,0,1,0,1,8,5,13,3,0,6,5,4,0,8,0,5,2,1,6,2,1,0,2,0,11,3,9,10,4,17,17,3,11,2,0,9,1,0,1,3,0,1,8,2,8,4,0,11,3,11,2</t>
  </si>
  <si>
    <t>USP33,</t>
  </si>
  <si>
    <t>SRR1314163,SRR1414897,SRR1471943,SRR657777,</t>
  </si>
  <si>
    <t>52,32,58,230,115,86,125,57,107,51,127,81,71,60,152,95,62,88,24,19,148,48,512,121,112,78,160,54,146,56,90,68,38,163,52,127,107,115,15,126,143,107,76,126,108,91,145,48,51,84,56,89,30,59,58,85,134,32,112,107,70,100,35,174,102,46,25,57,79,85,146,29,204,72,28,124,178,56,43,144,120,110,33,128,186,118,47,5,32,46,148,20,69,165,117,151,133,47,46,114,7,106,90,6,176,224,48,103,180,326,222,125,16,215,194,256,23</t>
  </si>
  <si>
    <t>0,0,0,0,0,0,0,1,0,0,0,0,0,0,0,0,0,0,0,0,0,0,0,1,0,0,0,0,0,0,0,0,0,0,0,0,0,0,0,0,0,0,0,0,0,0,0,0,0,1,0,0,0,0,0,0,0,0,0,0,0,0,0,0,0,0,0,0,0,0,0,0,0,1,0,0,0,0,0,2,0,0,0,0,0,0,0,0,0,0,0,0,0,0,0,0,0,0,0,0,0,0,0,0,0,0,1,0,0,0,0,0,0,0,0,0,2</t>
  </si>
  <si>
    <t>DNAH17-AS1,</t>
  </si>
  <si>
    <t>SRR1072367,SRR1337412,SRR1433796,SRR1453341,SRR663633,</t>
  </si>
  <si>
    <t>1,0,0,0,1,0,0,0,0,0,0,0,0,0,0,0,0,0,0,0,0,2,0,0,1,0,0,0,0,0,0,0,0,0,0,0,0,0,0,0,0,1,0,0,0,0,0,0,0,0,0,2,0,0,0,0,0,1,0,0,0,0,0,0,0,0,0,0,0,1,0,0,0,1,0,0,0,0,0,2,0,0,0,0,0,0,0,0,0,0,0,0,1,1,0,0,1,0,1,0,0,0,0,0,0,0,0,0,0,0,0,0,5,0,0,0,0</t>
  </si>
  <si>
    <t>9,3,2,0,0,1,1,0,1,3,0,1,0,2,4,4,0,1,0,0,2,8,2,4,2,1,1,1,0,1,3,1,0,1,0,1,1,0,0,4,5,2,0,0,6,0,0,0,6,0,7,2,0,3,3,0,1,3,6,0,3,3,0,1,3,10,2,0,3,3,9,0,1,0,0,1,3,0,4,2,0,1,0,1,3,1,1,2,2,1,3,0,4,2,0,0,1,0,0,0,0,0,2,0,0,0,0,0,0,6,0,3,24,3,0,2,0</t>
  </si>
  <si>
    <t>USP36,</t>
  </si>
  <si>
    <t>0,0,0,0,0,0,0,0,0,0,0,0,0,0,0,0,1,0,0,0,0,0,0,0,0,0,0,0,0,0,0,0,0,0,0,0,0,0,0,0,0,0,0,0,0,0,0,0,0,0,0,0,0,0,0,0,0,0,0,0,0,0,0,0,0,0,0,0,0,0,0,0,0,0,0,0,0,0,0,1,0,0,0,0,0,0,0,0,0,0,0,0,0,0,0,0,0,0,0,0,0,0,0,0,0,0,0,0,0,0,0,0,0,0,0,0,0</t>
  </si>
  <si>
    <t>0,0,0,0,0,0,0,3,0,0,0,0,3,0,0,0,2,0,0,0,0,0,0,0,0,0,0,0,0,0,1,0,0,1,0,0,0,0,1,1,0,0,0,0,0,0,0,0,0,0,1,0,0,0,0,1,1,0,0,1,0,0,0,0,0,1,0,0,0,0,0,1,0,0,0,0,0,1,0,0,0,0,0,0,0,0,0,0,0,0,0,0,1,0,1,1,0,1,1,0,0,1,0,0,0,0,0,0,0,0,0,0,0,0,1,0,0</t>
  </si>
  <si>
    <t>BAHCC1,</t>
  </si>
  <si>
    <t>SRR1072367,SRR1084649,SRR1084842,SRR1085495,SRR1099499,SRR1102055,SRR1314163,SRR1315970,SRR1316940,SRR1317344,SRR1318163,SRR1320115,SRR1320963,SRR1326179,SRR1328895,SRR1331579,SRR1333741,SRR1335446,SRR1336548,SRR1337098,SRR1340508,SRR1341365,SRR1341763,SRR1342045,SRR1348159,SRR1354446,SRR1356444,SRR1356619,SRR1357478,SRR1360563,SRR1361567,SRR1367943,SRR1368772,SRR1375571,SRR1381673,SRR1386708,SRR1387264,SRR1387809,SRR1389979,SRR1390601,SRR1399779,SRR1402900,SRR1408208,SRR1408368,SRR1413562,SRR1414897,SRR1415234,SRR1416477,SRR1416754,SRR1418127,SRR1418837,SRR1421177,SRR1432123,SRR1434526,SRR1435020,SRR1435293,SRR1435775,SRR1439873,SRR1440986,SRR1442571,SRR1444678,SRR1447693,SRR1453341,SRR1453851,SRR1455925,SRR1457482,SRR1457503,SRR1464373,SRR1468514,SRR1468955,SRR1471943,SRR1474553,SRR1474777,SRR1476571,SRR1485459,SRR1487194,SRR1487362,SRR1487685,SRR1488651,SRR1498550,SRR1500868,SRR595926,SRR600361,SRR601500,SRR602314,SRR602516,SRR602704,SRR604456,SRR607337,SRR612563,SRR613627,SRR614802,SRR657635,SRR657754,SRR657777,SRR658307,SRR661349,SRR661973,SRR662233,SRR662534,SRR814967,SRR818033,SRR818210,</t>
  </si>
  <si>
    <t>7,1,6,15,7,8,3,1,3,4,11,1,2,8,10,8,5,3,1,5,8,4,22,8,3,4,8,0,3,5,6,4,5,5,5,5,1,8,3,4,5,7,7,8,6,3,6,9,9,6,6,9,1,3,4,6,4,8,7,3,3,5,0,9,3,3,3,3,5,2,1,1,10,7,1,11,3,5,1,3,3,4,4,11,8,7,5,2,1,2,8,1,2,15,7,8,12,1,6,4,1,4,5,0,7,6,3,1,6,4,10,8,0,16,4,8,0</t>
  </si>
  <si>
    <t>12,1,5,23,8,5,14,7,3,5,14,6,4,7,9,5,10,6,6,4,9,0,17,9,3,5,10,0,5,8,11,7,1,1,2,7,2,10,1,6,8,13,12,18,4,5,4,10,7,9,3,8,4,10,4,6,9,2,5,2,5,7,0,10,10,9,1,8,8,4,2,1,13,7,6,9,5,2,2,5,8,10,1,9,8,13,6,1,2,6,14,0,5,12,7,9,14,4,9,9,3,11,2,0,12,11,1,3,14,11,7,13,0,16,2,11,2</t>
  </si>
  <si>
    <t>MCRIP1,</t>
  </si>
  <si>
    <t>SRR1337412,SRR1340508,SRR1418837,SRR1435020,SRR1442571,SRR1464373,SRR1468514,SRR1487685,SRR602516,SRR604262,SRR662534,SRR814967,SRR818033,</t>
  </si>
  <si>
    <t>5,7,3,12,1,6,5,11,4,5,5,4,5,2,11,3,22,8,1,4,6,10,25,5,7,2,3,2,9,6,4,16,1,11,4,4,9,3,2,6,7,11,3,7,9,5,12,8,11,3,4,6,3,4,8,4,17,3,6,21,13,8,4,7,7,5,3,0,3,8,7,7,9,4,1,8,9,7,3,4,1,4,14,9,5,2,3,5,9,3,9,2,8,9,3,8,17,8,5,3,0,11,2,5,11,1,5,3,6,10,18,12,4,17,12,8,3</t>
  </si>
  <si>
    <t>1,1,0,0,0,1,0,0,1,1,1,1,2,5,2,1,4,1,0,2,1,6,10,5,1,1,0,0,0,1,0,2,0,1,0,0,2,1,0,1,1,2,2,2,2,3,3,0,2,1,1,2,0,0,4,0,4,0,2,9,3,2,3,2,4,7,1,1,0,0,3,0,0,1,0,4,4,0,3,1,2,2,2,1,3,3,3,1,0,0,0,1,1,1,0,7,4,3,1,2,0,0,0,0,0,0,0,0,1,1,5,5,0,6,7,2,1</t>
  </si>
  <si>
    <t>ANAPC11,</t>
  </si>
  <si>
    <t>SRR821602,</t>
  </si>
  <si>
    <t>7,0,8,9,3,6,3,2,9,11,2,5,5,7,1,8,9,8,2,3,4,3,12,2,8,5,0,5,7,3,3,13,3,8,4,6,15,3,1,5,8,9,10,11,3,7,6,3,3,5,6,5,5,3,4,7,4,5,0,10,12,3,7,6,6,3,0,6,12,1,12,5,4,6,1,3,11,5,9,6,2,6,6,7,2,5,3,3,10,7,5,2,5,3,0,12,3,3,1,10,0,4,3,18,26,5,8,7,13,24,12,6,7,13,9,1,11</t>
  </si>
  <si>
    <t>1,1,3,3,0,2,1,1,0,5,3,1,1,2,0,2,4,4,4,0,1,3,14,1,4,2,2,1,5,3,0,1,2,2,2,4,4,3,1,2,2,4,0,0,4,2,4,3,1,6,2,4,0,2,1,5,4,1,1,6,1,1,7,9,1,2,1,0,6,2,1,2,2,1,3,2,7,3,3,1,0,5,7,3,3,4,4,0,0,1,0,4,0,1,0,2,1,2,2,2,0,1,0,10,5,3,1,5,2,2,4,9,1,1,3,3,3</t>
  </si>
  <si>
    <t>167,71,222,278,131,165,158,185,230,389,241,175,160,194,240,117,189,310,132,94,188,197,774,167,312,165,221,162,281,195,144,346,118,326,158,199,426,203,140,249,234,276,139,239,176,213,274,219,175,225,181,188,125,153,182,162,294,165,186,338,351,231,244,329,322,137,150,161,181,153,296,268,241,229,142,216,260,222,256,174,133,308,187,236,213,227,178,131,229,126,290,49,189,136,123,236,202,132,212,188,19,197,90,190,489,184,103,105,135,193,310,216,137,219,271,272,135</t>
  </si>
  <si>
    <t>232,99,199,292,156,204,202,190,248,456,297,172,204,189,333,169,225,365,134,93,222,225,976,170,388,177,265,175,338,251,171,440,147,349,144,290,463,272,155,329,316,278,148,305,221,236,292,276,195,283,222,209,141,203,208,192,356,182,220,370,388,268,266,382,359,130,147,158,173,223,333,307,306,254,152,248,367,261,276,232,165,332,219,252,269,201,196,155,251,169,343,70,257,190,181,323,263,194,265,260,26,217,111,259,436,249,123,113,196,175,342,266,153,313,310,350,153</t>
  </si>
  <si>
    <t>CCDC57,</t>
  </si>
  <si>
    <t>SRR1333741,SRR1434526,SRR1453341,SRR602704,SRR814967,</t>
  </si>
  <si>
    <t>0,0,0,6,0,0,0,0,0,0,6,0,4,0,3,0,0,7,0,0,0,3,0,2,0,5,0,1,1,3,0,0,0,0,0,0,0,0,0,6,2,3,0,0,0,5,8,0,3,2,1,0,2,3,0,0,1,2,7,2,0,0,0,0,1,5,0,0,0,5,2,0,0,0,2,0,17,0,0,0,0,0,0,3,0,0,0,2,0,2,2,0,0,6,0,0,3,1,0,0,0,0,4,0,5,0,0,0,5,0,0,0,0,8,0,7,0</t>
  </si>
  <si>
    <t>0,0,0,0,0,0,0,0,0,3,0,0,0,0,0,0,1,1,0,0,0,0,0,0,0,0,0,0,0,0,0,0,0,0,0,0,2,0,0,0,0,0,0,0,0,1,0,0,0,0,0,0,1,1,0,0,0,0,1,0,0,0,1,0,1,0,0,0,0,1,0,0,0,0,1,0,1,0,0,0,0,0,0,0,0,0,0,0,0,0,0,1,1,0,0,1,1,0,0,0,0,2,0,0,0,0,0,0,0,4,0,0,0,2,0,0,0</t>
  </si>
  <si>
    <t>chr18</t>
  </si>
  <si>
    <t>MPPE1,</t>
  </si>
  <si>
    <t>SRR1084842,SRR1318163,SRR1320963,SRR1326179,SRR1348159,SRR1360128,SRR1367943,SRR1386708,SRR1387264,SRR1390601,SRR1402900,SRR1432123,SRR1434526,SRR1455925,SRR1464373,SRR1468514,SRR1474777,SRR1487194,SRR1487362,SRR602704,SRR607337,SRR814967,SRR818210,</t>
  </si>
  <si>
    <t>0,0,1,5,1,1,4,0,1,0,4,3,4,6,5,3,3,1,1,0,5,2,7,1,2,6,3,0,1,1,2,1,3,1,0,8,2,2,1,4,1,0,0,5,3,3,3,0,0,4,1,1,1,0,1,1,4,0,4,2,0,3,0,0,0,2,0,1,2,1,0,2,6,1,0,1,4,2,0,1,4,2,1,1,3,3,2,2,2,1,2,0,1,0,0,0,1,0,1,1,1,1,1,0,3,4,2,5,1,0,5,4,0,6,1,11,2</t>
  </si>
  <si>
    <t>0,0,0,4,0,0,2,0,0,0,1,4,1,3,3,0,0,0,0,0,1,1,1,0,2,0,2,0,1,1,0,0,1,1,2,2,1,0,0,3,3,3,0,1,1,2,1,0,1,0,0,2,0,2,1,2,2,0,2,0,0,2,0,0,0,0,0,1,2,3,2,2,2,2,0,3,5,1,0,0,0,2,1,0,3,2,1,1,4,1,0,1,1,2,0,0,1,0,0,2,0,0,0,0,1,0,0,0,1,6,1,0,0,7,0,5,0</t>
  </si>
  <si>
    <t>AQP4-AS1,</t>
  </si>
  <si>
    <t>SRR1085495,SRR1326179,SRR1328895,SRR1331579,SRR1333741,SRR1336548,SRR1337412,SRR1340508,SRR1341763,SRR1348159,SRR1360563,SRR1368772,SRR1386708,SRR1387264,SRR1389979,SRR1390601,SRR1399779,SRR1402900,SRR1413562,SRR1418127,SRR1421177,SRR1432123,SRR1434526,SRR1435020,SRR1435293,SRR1439873,SRR1442571,SRR1444678,SRR1447693,SRR1454803,SRR1464373,SRR1471943,SRR1485459,SRR1487362,SRR1498550,SRR1500868,SRR601500,SRR602516,SRR604262,SRR604456,SRR607337,SRR613627,SRR657754,SRR661973,SRR662233,SRR818033,SRR818210,</t>
  </si>
  <si>
    <t>0,0,1,2,1,1,0,2,0,2,3,2,1,0,5,2,3,2,0,1,2,3,4,2,3,0,3,0,0,1,0,1,1,4,0,1,3,2,0,5,3,0,1,3,2,2,1,0,8,0,0,1,1,1,2,5,3,1,2,4,3,0,0,2,1,3,1,1,4,0,0,2,0,0,0,2,1,1,1,4,0,1,1,3,2,1,1,1,1,5,0,0,0,1,0,2,2,4,6,4,0,2,0,0,5,6,0,5,2,3,4,0,0,0,2,6,1</t>
  </si>
  <si>
    <t>4,0,1,2,2,0,4,4,0,0,0,0,1,5,8,3,5,2,1,3,2,3,15,4,2,2,7,0,5,2,1,1,1,2,0,0,3,2,1,4,5,4,6,3,1,5,2,3,3,5,3,1,0,3,2,6,8,3,2,2,4,5,0,2,1,2,2,2,4,1,1,2,6,3,3,4,12,4,1,7,3,4,2,3,3,6,9,0,5,3,0,0,0,4,0,2,1,4,3,5,0,6,0,0,0,21,3,0,1,5,4,7,0,4,1,4,1</t>
  </si>
  <si>
    <t>LINC01128,</t>
  </si>
  <si>
    <t>SRR1072367,SRR1077405,SRR1084649,SRR1084842,SRR1085495,SRR1099499,SRR1102055,SRR1314163,SRR1315970,SRR1316940,SRR1317344,SRR1318163,SRR1320115,SRR1320963,SRR1326179,SRR1328895,SRR1331579,SRR1333741,SRR1335446,SRR1336548,SRR1337098,SRR1337412,SRR1340508,SRR1341365,SRR1341763,SRR1342045,SRR1348159,SRR1348360,SRR1354446,SRR1356444,SRR1356619,SRR1357478,SRR1360128,SRR1360563,SRR1361567,SRR1367943,SRR1368772,SRR1375571,SRR1381673,SRR1386708,SRR1387264,SRR1387809,SRR1389979,SRR1390601,SRR1399779,SRR1402900,SRR1408208,SRR1408368,SRR1413562,SRR1414897,SRR1415234,SRR1416477,SRR1416754,SRR1418127,SRR1418837,SRR1421177,SRR1432123,SRR1433796,SRR1434526,SRR1435020,SRR1435293,SRR1435775,SRR1437538,SRR1439873,SRR1440986,SRR1442571,SRR1444622,SRR1444678,SRR1447693,SRR1453341,SRR1453851,SRR1454803,SRR1455925,SRR1457482,SRR1457503,SRR1464373,SRR1468514,SRR1468955,SRR1471817,SRR1471943,SRR1474553,SRR1474777,SRR1476571,SRR1485459,SRR1487194,SRR1487362,SRR1487685,SRR1498550,SRR1500868,SRR595926,SRR599510,SRR600361,SRR601500,SRR602314,SRR602516,SRR602704,SRR604262,SRR604456,SRR607337,SRR613627,SRR614802,SRR657635,SRR657754,SRR657777,SRR658307,SRR661349,SRR661973,SRR662233,SRR662534,SRR814967,SRR818033,SRR818210,SRR821602,</t>
  </si>
  <si>
    <t>11,11,13,47,19,24,44,17,16,18,35,16,10,12,27,11,56,19,12,7,27,5,76,20,27,15,34,4,28,15,10,14,9,9,10,29,19,23,4,14,18,7,6,39,12,10,21,4,12,8,12,17,6,5,12,15,17,8,16,23,12,15,7,30,20,14,9,11,8,10,18,12,39,14,8,35,29,17,2,27,14,16,7,18,22,16,11,2,14,12,28,9,19,31,18,30,55,6,18,12,4,16,11,0,21,13,6,6,39,51,41,28,5,49,28,50,20</t>
  </si>
  <si>
    <t>11,7,6,52,14,16,35,14,18,20,28,12,9,13,25,13,40,16,17,4,26,7,85,17,27,23,27,4,42,8,14,19,9,14,13,23,20,28,4,16,21,16,15,31,13,13,23,6,16,20,5,17,6,10,18,12,17,7,16,19,9,10,11,34,17,10,14,15,11,17,19,12,45,31,6,31,30,11,6,34,14,16,11,24,26,15,14,11,16,9,26,4,16,41,21,23,48,10,8,16,0,12,15,1,22,25,10,18,37,51,66,30,1,58,37,63,15</t>
  </si>
  <si>
    <t>LINC01902,</t>
  </si>
  <si>
    <t>SRR1315970,SRR1357478,SRR1435775,SRR1471943,SRR1487194,SRR818033,</t>
  </si>
  <si>
    <t>1,0,0,0,0,0,0,0,4,0,0,0,1,1,0,0,1,1,0,0,2,0,2,0,0,0,2,0,3,0,0,2,0,0,0,0,0,0,0,0,0,1,0,4,0,0,2,0,0,0,0,0,0,0,0,0,0,0,0,0,0,3,0,3,0,0,0,0,1,0,2,0,0,0,0,0,1,0,0,1,0,0,0,2,1,0,0,0,0,0,0,0,0,0,1,1,0,0,0,3,0,0,0,0,0,0,0,0,0,0,0,0,0,0,2,0,0</t>
  </si>
  <si>
    <t>0,0,0,1,1,0,4,0,1,0,0,1,0,0,0,0,0,1,0,0,0,0,0,1,1,0,0,0,0,0,0,1,0,0,0,0,0,0,0,1,1,0,0,0,0,0,0,0,0,0,0,0,1,0,0,0,0,0,0,1,1,1,1,0,0,1,0,0,0,0,0,1,1,1,0,0,0,0,0,2,0,0,0,1,2,0,1,0,0,0,0,0,0,1,0,0,0,0,0,0,0,1,0,0,0,0,0,0,0,0,0,0,0,0,1,1,0</t>
  </si>
  <si>
    <t>DLGAP1-AS4,</t>
  </si>
  <si>
    <t>SRR1102055,SRR1333741,SRR1354446,SRR1421177,SRR1432123,SRR1440986,SRR1455925,SRR1457503,SRR1468514,SRR657754,</t>
  </si>
  <si>
    <t>0,0,0,0,1,1,4,0,5,0,0,0,0,0,0,0,0,2,0,0,0,0,0,1,0,0,0,0,3,0,0,0,0,0,0,0,0,0,0,0,0,0,0,0,0,0,0,0,0,0,0,0,0,0,0,2,2,0,0,0,0,0,0,0,5,0,0,0,0,1,0,0,6,1,2,0,6,0,0,0,0,2,0,2,0,3,0,0,0,0,4,0,0,0,0,0,0,0,0,0,0,0,0,0,5,12,0,8,0,0,0,0,0,0,1,0,0</t>
  </si>
  <si>
    <t>0,0,10,14,0,4,4,6,0,8,8,0,5,0,0,3,2,8,0,0,0,0,25,4,10,0,3,0,3,0,7,18,0,6,0,0,0,5,0,6,0,0,0,6,8,0,1,3,0,11,3,10,0,4,3,4,13,0,2,0,0,0,14,15,11,0,3,0,0,0,9,18,8,0,1,3,7,6,0,14,1,0,0,0,7,0,0,1,0,0,0,0,3,12,0,13,8,9,0,0,0,0,0,0,0,3,0,10,2,0,0,3,3,0,0,4,0</t>
  </si>
  <si>
    <t>CLUL1,</t>
  </si>
  <si>
    <t>SRR1084842,SRR1102055,SRR1315970,SRR1317344,SRR1320963,SRR1326179,SRR1333741,SRR1337098,SRR1340508,SRR1341763,SRR1342045,SRR1348159,SRR1354446,SRR1367943,SRR1368772,SRR1375571,SRR1387264,SRR1390601,SRR1408208,SRR1421177,SRR1432123,SRR1435020,SRR1439873,SRR1447693,SRR1453341,SRR1453851,SRR1455925,SRR1464373,SRR1468514,SRR1474553,SRR1487194,SRR1487362,SRR601500,SRR602314,SRR602516,SRR602704,SRR604456,SRR657754,SRR657777,SRR661349,SRR662233,SRR662534,SRR814967,SRR818210,</t>
  </si>
  <si>
    <t>0,0,1,10,0,0,4,0,2,1,13,2,0,2,4,1,1,2,0,0,6,0,11,0,2,3,2,0,7,1,5,2,0,2,0,3,6,3,1,0,8,0,0,5,1,0,8,1,0,2,0,1,2,1,4,3,2,1,0,5,0,1,1,7,1,0,0,1,2,3,5,0,3,0,0,12,3,2,2,1,5,1,0,6,7,6,2,0,0,1,2,0,0,4,3,17,15,0,3,1,1,2,2,0,0,5,2,2,6,1,16,6,0,8,2,5,0</t>
  </si>
  <si>
    <t>0,0,0,23,3,1,7,0,5,0,7,3,0,3,2,0,0,1,1,1,7,0,19,3,3,5,6,0,5,0,3,0,0,3,2,2,3,2,1,0,3,5,2,3,7,2,5,0,0,5,1,0,1,3,0,8,5,0,3,6,1,3,1,9,2,2,0,0,4,7,4,5,7,3,0,2,11,1,0,2,3,0,0,1,8,5,0,0,1,0,0,0,1,9,2,8,14,0,4,0,0,3,3,0,1,4,3,6,6,4,8,8,4,13,1,3,0</t>
  </si>
  <si>
    <t>SRR1084842,SRR1317344,SRR1432123,SRR1439873,SRR601500,SRR814967,</t>
  </si>
  <si>
    <t>0,0,0,3,0,0,4,0,0,0,1,0,0,0,0,0,0,0,0,0,0,0,1,0,0,0,0,0,0,0,1,0,0,0,1,0,0,0,0,0,2,0,0,0,1,0,0,0,0,0,0,0,0,2,0,0,3,0,0,1,0,0,0,1,0,2,0,0,0,0,0,0,0,0,0,0,0,0,0,0,0,0,0,0,0,0,0,0,0,0,0,0,0,2,0,0,1,0,0,0,0,0,0,0,0,0,0,0,1,0,0,1,4,3,0,0,0</t>
  </si>
  <si>
    <t>0,0,0,2,1,0,1,0,0,0,1,0,0,0,0,1,0,0,0,0,0,0,0,0,0,0,0,0,1,1,0,0,0,2,0,0,0,0,0,0,0,0,0,0,0,1,0,0,0,0,0,0,0,0,0,1,1,0,0,1,0,1,0,1,0,0,0,0,0,0,0,0,1,0,0,1,1,0,0,0,0,0,0,2,0,0,0,0,0,0,0,0,0,5,0,0,1,0,1,0,1,0,1,0,0,0,0,0,1,0,0,0,0,4,0,0,0</t>
  </si>
  <si>
    <t>PQLC1,</t>
  </si>
  <si>
    <t>SRR614802,</t>
  </si>
  <si>
    <t>0,0,0,0,0,0,3,0,8,7,12,8,0,6,0,5,5,18,0,0,12,0,31,0,14,10,13,9,11,0,9,11,8,8,0,0,6,0,0,13,0,0,0,18,16,16,0,0,0,4,0,7,3,5,0,6,9,3,12,14,13,16,0,0,14,0,0,9,0,10,0,2,17,13,0,16,19,6,0,0,0,0,0,10,13,0,5,1,0,14,19,0,0,7,0,0,0,5,0,8,0,0,2,0,16,0,0,0,12,24,18,20,8,19,0,28,0</t>
  </si>
  <si>
    <t>0,0,0,0,0,0,0,0,1,0,0,0,0,0,0,1,0,1,0,0,0,0,2,0,0,0,0,0,0,0,0,0,0,0,0,0,0,0,1,0,0,0,0,0,0,0,0,0,0,0,0,0,0,0,0,0,1,0,0,0,0,0,0,0,0,0,0,1,0,0,0,0,0,0,0,1,0,0,0,2,1,0,0,0,2,0,0,0,0,0,0,0,0,0,0,0,0,0,0,0,0,0,2,0,2,0,0,0,0,0,0,0,0,0,0,0,0</t>
  </si>
  <si>
    <t>GBP3,</t>
  </si>
  <si>
    <t>SRR1072367,SRR1077405,SRR1084649,SRR1316940,SRR1331579,SRR1335446,SRR1342045,SRR1360128,SRR1421177,SRR1435293,SRR1439873,SRR1442571,SRR1444622,SRR1487362,SRR1487685,SRR1498550,SRR601500,SRR613627,SRR661349,SRR818210,SRR821602,</t>
  </si>
  <si>
    <t>5,3,2,2,0,0,0,1,1,7,2,0,0,0,1,1,6,0,2,0,1,0,0,1,1,8,1,0,0,0,0,0,1,0,0,0,0,0,1,0,0,1,0,0,1,0,0,1,1,0,1,0,0,1,1,2,1,2,3,0,2,1,0,1,1,2,2,1,2,0,0,0,0,0,1,1,2,0,1,0,0,0,2,1,0,48,2,1,10,0,0,0,1,3,1,0,1,1,2,0,0,4,0,0,1,0,0,0,1,3,0,1,0,0,0,1,9</t>
  </si>
  <si>
    <t>3,3,1,0,0,1,1,0,0,2,0,2,0,1,3,0,7,0,5,1,0,1,3,0,1,7,1,0,3,0,0,0,4,0,1,0,1,0,2,0,0,1,0,1,1,0,0,0,2,0,0,0,2,1,0,4,1,1,0,1,6,2,0,3,1,2,1,0,1,1,0,0,0,0,0,0,0,0,2,0,0,0,0,0,0,77,3,2,7,0,1,4,2,3,2,0,1,3,0,0,0,4,2,0,1,0,0,0,2,3,2,2,1,0,2,2,8</t>
  </si>
  <si>
    <t>SRR1326179,SRR1381673,SRR1413562,SRR1447693,</t>
  </si>
  <si>
    <t>0,2,0,0,0,0,0,0,0,0,0,1,0,0,1,0,0,0,0,0,0,0,0,0,1,0,0,0,0,0,0,0,0,0,0,0,0,0,1,0,0,0,0,0,0,0,0,0,1,0,0,0,0,0,2,0,0,0,0,0,0,0,0,0,0,0,0,0,2,0,0,0,0,0,0,0,0,0,0,0,0,0,0,1,0,8,0,0,0,0,0,0,0,0,0,0,0,0,1,0,0,0,0,0,0,0,0,0,1,0,2,0,0,0,0,0,0</t>
  </si>
  <si>
    <t>chr19</t>
  </si>
  <si>
    <t>DNMT1,</t>
  </si>
  <si>
    <t>SRR1072367,SRR1077405,SRR1084842,SRR1085495,SRR1099499,SRR1102055,SRR1314163,SRR1315970,SRR1318163,SRR1320115,SRR1326179,SRR1331579,SRR1333741,SRR1335446,SRR1337098,SRR1342045,SRR1348159,SRR1357478,SRR1367943,SRR1375571,SRR1386708,SRR1387264,SRR1389979,SRR1399779,SRR1402900,SRR1408208,SRR1413562,SRR1416477,SRR1418127,SRR1418837,SRR1432123,SRR1433796,SRR1435020,SRR1435775,SRR1439873,SRR1444622,SRR1447693,SRR1453341,SRR1453851,SRR1457482,SRR1457503,SRR1471943,SRR1474553,SRR1474777,SRR1485459,SRR1498550,SRR600361,SRR602314,SRR602516,SRR602704,SRR604456,SRR607337,SRR613627,SRR614802,SRR661349,SRR662233,SRR814967,SRR818033,</t>
  </si>
  <si>
    <t>4,2,0,6,7,3,4,2,1,4,2,1,1,0,2,1,5,6,3,0,4,1,3,0,1,3,3,0,1,3,1,5,0,0,0,4,1,6,0,4,9,5,2,3,1,3,1,2,2,1,0,3,1,1,2,3,2,3,1,3,0,1,1,3,1,2,1,0,1,1,1,0,2,2,2,2,2,2,0,5,3,2,1,9,2,2,4,0,12,0,0,0,2,4,2,20,9,1,2,2,1,7,5,16,0,0,0,0,6,5,2,0,1,4,7,5,1</t>
  </si>
  <si>
    <t>6,1,1,4,7,2,7,4,1,3,1,2,1,0,3,0,6,2,1,1,4,1,5,1,0,4,5,0,0,0,2,4,1,2,1,2,1,3,1,3,4,1,2,1,1,1,2,0,2,1,2,4,1,2,2,0,5,4,3,3,0,2,0,4,2,0,1,0,2,1,1,0,4,5,3,2,0,1,2,4,4,1,1,3,1,1,1,1,11,1,0,0,2,2,1,17,5,1,3,2,1,1,3,0,2,3,1,0,7,1,6,3,0,4,10,3,0</t>
  </si>
  <si>
    <t>SMARCA4,</t>
  </si>
  <si>
    <t>SRR1354446,SRR1375571,</t>
  </si>
  <si>
    <t>0,1,1,4,1,4,3,2,3,2,3,4,0,1,3,3,2,3,0,0,1,1,3,1,2,0,2,0,5,0,1,1,0,0,0,0,0,3,1,0,2,3,1,4,4,1,5,0,1,0,0,1,2,3,1,4,6,0,1,2,2,0,1,2,1,0,0,5,0,1,1,0,1,2,0,2,0,0,0,1,0,1,1,3,0,1,0,0,0,2,2,0,2,2,0,2,3,1,0,1,1,1,1,0,3,5,3,2,1,0,0,2,0,3,3,1,0</t>
  </si>
  <si>
    <t>2,0,2,0,0,1,1,1,0,0,1,0,0,0,2,1,1,2,0,0,1,0,0,1,2,2,0,0,4,0,1,0,0,1,2,0,0,4,0,0,0,1,2,1,0,3,3,2,0,0,0,0,0,0,0,2,0,2,2,0,2,1,0,0,1,1,1,2,3,1,2,1,3,0,0,0,2,1,0,1,1,1,0,3,0,1,0,0,6,0,2,0,0,1,2,1,3,0,1,2,1,0,1,0,3,2,0,0,2,0,2,1,0,1,5,1,0</t>
  </si>
  <si>
    <t>ELOF1,</t>
  </si>
  <si>
    <t>SRR1085495,SRR1348360,SRR1357478,SRR1387809,SRR1447693,SRR1457482,SRR613627,SRR657635,</t>
  </si>
  <si>
    <t>1,0,0,4,4,6,4,5,8,2,0,0,0,3,6,0,0,3,0,0,2,5,14,3,2,0,2,3,4,0,2,8,2,2,0,2,2,1,0,8,2,3,2,5,6,9,4,3,0,4,3,0,0,3,2,0,10,9,3,3,0,2,3,4,3,2,3,0,2,3,2,4,7,3,0,0,2,0,3,0,3,3,0,2,5,2,0,0,0,1,0,0,1,4,5,2,3,5,3,0,0,7,1,0,3,0,1,4,4,2,1,4,2,2,6,2,3</t>
  </si>
  <si>
    <t>1,0,0,0,2,0,1,0,1,0,0,0,1,0,1,3,0,0,0,0,1,0,6,1,0,1,0,5,1,0,1,5,1,2,0,2,1,0,0,0,0,4,1,0,0,1,0,1,1,0,0,0,0,0,0,1,0,1,1,2,0,1,0,2,0,0,0,2,3,0,2,0,0,2,0,2,0,1,0,1,0,1,0,1,2,2,1,0,2,0,1,0,0,1,0,0,0,1,0,0,0,3,0,0,3,1,0,0,1,0,1,0,0,1,1,1,0</t>
  </si>
  <si>
    <t>ZNF627,</t>
  </si>
  <si>
    <t>SRR1474777,SRR1487685,</t>
  </si>
  <si>
    <t>0,0,0,0,0,0,0,0,0,0,0,0,0,0,0,0,0,0,0,0,0,0,0,0,0,0,0,0,0,0,0,0,0,0,0,0,0,0,0,0,1,1,0,0,0,0,0,0,0,0,0,0,0,0,0,0,0,0,0,0,0,0,0,0,0,0,0,0,0,2,0,0,0,0,0,0,0,0,1,1,0,2,0,0,1,0,2,0,0,0,1,0,0,0,0,0,0,0,0,1,0,0,0,0,0,0,0,0,1,0,2,2,0,0,0,0,0</t>
  </si>
  <si>
    <t>0,0,3,0,0,1,1,0,0,1,0,0,0,1,2,0,0,0,0,1,1,1,1,0,1,0,0,0,0,2,1,0,0,0,1,0,3,0,0,1,0,1,0,1,0,0,0,0,0,0,1,0,0,1,0,0,1,0,1,0,2,0,0,0,0,0,0,0,2,0,0,0,0,2,3,1,2,0,0,1,0,3,2,0,2,1,2,0,2,0,0,0,0,1,0,0,0,0,1,1,0,1,0,0,0,0,0,0,0,2,0,1,0,0,0,0,0</t>
  </si>
  <si>
    <t>SRR1368772,SRR1434526,SRR1435293,SRR1447693,SRR1476571,SRR1487194,SRR601500,</t>
  </si>
  <si>
    <t>0,0,0,0,0,0,2,1,1,1,0,0,0,0,0,0,0,0,0,0,1,0,1,0,1,0,0,0,0,1,2,0,0,1,1,1,1,0,0,1,0,2,0,0,1,2,2,1,0,1,1,1,0,1,0,0,1,2,1,0,2,0,0,1,0,1,0,1,1,0,0,0,2,0,0,0,0,1,3,0,0,0,3,0,1,1,0,1,0,0,0,0,1,1,1,1,0,0,0,1,1,0,0,0,0,1,0,0,0,0,0,3,0,0,0,0,0</t>
  </si>
  <si>
    <t>ZNF625,</t>
  </si>
  <si>
    <t>0,0,0,0,0,0,1,0,0,0,0,0,0,0,0,0,0,0,0,0,0,0,0,0,0,0,0,0,0,0,0,0,2,0,0,0,0,0,0,0,1,0,0,0,0,0,0,0,0,0,0,0,0,0,0,0,0,0,0,0,0,0,0,0,0,0,0,0,0,0,0,0,0,0,0,0,0,0,0,0,0,0,0,0,0,0,0,0,0,0,0,0,0,0,0,0,0,0,0,0,0,0,1,0,0,0,0,0,0,0,0,0,0,0,0,0,0</t>
  </si>
  <si>
    <t>0,0,0,0,0,0,0,0,0,0,0,0,0,0,0,0,0,0,0,0,0,1,0,0,0,0,0,0,0,0,0,0,0,0,0,0,0,0,0,0,0,0,0,0,0,2,0,0,0,0,0,0,0,0,0,0,0,0,0,0,1,0,0,0,0,1,0,0,0,0,0,0,0,2,0,0,0,0,0,0,0,0,0,0,0,0,0,0,0,0,1,1,0,0,0,0,0,0,0,0,0,1,2,0,0,0,0,0,0,0,0,2,0,1,0,0,3</t>
  </si>
  <si>
    <t>ATP5D,</t>
  </si>
  <si>
    <t>SRR1084842,SRR1432123,</t>
  </si>
  <si>
    <t>0,0,0,2,0,0,0,0,0,0,1,0,0,0,0,0,0,0,0,0,0,0,0,2,0,0,2,0,0,0,0,0,0,1,0,5,0,0,0,0,0,0,0,0,0,0,0,0,2,0,0,0,2,0,0,0,1,0,0,0,0,0,0,0,0,0,0,0,0,0,0,0,0,0,0,2,0,0,0,0,0,0,0,0,0,0,0,0,0,0,0,0,0,0,0,0,3,0,4,0,0,0,0,0,0,0,0,0,0,0,0,0,0,0,0,0,0</t>
  </si>
  <si>
    <t>0,0,0,1,0,1,0,0,0,0,0,0,0,0,0,0,0,0,0,0,0,1,0,0,0,0,0,0,1,3,0,0,0,0,0,0,1,0,0,0,0,0,1,0,1,0,0,0,0,0,0,0,0,0,0,0,1,0,0,1,1,0,0,0,0,0,0,0,0,0,0,1,0,0,0,0,0,0,0,0,0,0,0,2,0,0,1,0,0,0,3,0,0,0,0,0,0,0,0,0,0,0,0,0,0,0,0,0,0,0,0,0,0,0,0,0,0</t>
  </si>
  <si>
    <t>CIRBP,</t>
  </si>
  <si>
    <t>SRR1317344,SRR1328895,SRR1341365,SRR1341763,SRR1348360,SRR1357478,SRR1432123,SRR1434526,SRR1437538,SRR1453851,SRR1455925,SRR602704,</t>
  </si>
  <si>
    <t>0,0,2,0,2,0,0,0,0,0,9,0,0,3,0,10,0,9,0,0,1,0,0,3,8,0,1,2,0,0,0,15,0,4,0,0,8,0,0,0,0,0,1,0,0,0,3,0,0,8,0,0,0,0,0,0,10,0,11,0,0,0,5,0,0,0,0,2,2,0,2,0,15,0,0,0,0,0,4,0,0,10,0,0,0,2,0,0,0,0,0,0,2,0,0,0,10,0,0,0,0,0,0,0,0,0,0,0,8,0,0,0,0,0,0,6,0</t>
  </si>
  <si>
    <t>0,0,1,29,2,3,0,4,15,3,18,14,8,10,6,7,2,8,0,0,8,6,44,17,12,14,8,6,26,5,7,20,7,25,4,11,12,22,0,14,8,3,7,22,11,12,13,2,3,14,4,6,5,8,5,2,20,3,29,14,6,15,11,15,13,8,0,1,3,5,14,0,45,3,4,15,8,17,4,27,11,13,2,4,15,0,2,0,0,5,15,0,3,9,0,4,11,0,0,4,0,0,0,0,28,13,5,6,16,9,30,18,0,36,15,24,0</t>
  </si>
  <si>
    <t>GCDH,</t>
  </si>
  <si>
    <t>SRR1402900,SRR657754,</t>
  </si>
  <si>
    <t>46,11,63,48,22,41,32,45,57,98,43,35,60,66,61,32,38,38,17,10,34,56,202,34,47,22,41,19,41,62,80,31,15,36,25,40,43,36,45,42,48,70,26,59,31,75,52,43,72,40,27,31,23,37,36,39,45,29,43,50,45,14,46,39,67,45,56,24,59,46,51,35,37,76,61,58,152,27,64,33,28,58,82,49,62,32,117,32,115,46,50,2,49,41,48,25,58,41,46,71,7,21,17,26,90,78,34,56,44,96,35,34,20,57,49,34,40</t>
  </si>
  <si>
    <t>1,0,2,0,1,1,1,3,2,3,0,0,0,3,1,0,0,0,0,1,0,1,9,0,4,0,2,0,0,0,0,3,0,0,0,1,1,1,0,0,1,6,1,6,0,2,0,0,2,3,0,0,1,1,0,0,2,1,3,0,0,1,2,1,3,0,2,0,0,2,1,0,0,1,1,2,14,1,2,0,1,2,1,3,0,1,2,2,2,1,1,1,0,3,0,0,2,0,0,3,0,1,1,0,7,5,0,0,1,8,0,0,1,0,2,2,1</t>
  </si>
  <si>
    <t>SRR1341763,SRR1390601,SRR1474553,SRR602704,SRR661973,</t>
  </si>
  <si>
    <t>0,0,3,0,0,0,0,0,1,0,0,1,0,0,1,0,0,2,1,0,0,0,4,1,2,0,1,0,0,1,0,0,0,0,0,0,0,1,0,3,0,1,0,1,0,0,0,1,2,0,0,0,2,0,1,0,0,0,1,0,0,1,1,0,1,0,0,0,0,0,0,0,0,2,1,0,2,0,1,0,1,0,0,0,0,1,0,0,0,0,1,0,1,0,1,0,1,0,0,0,0,0,1,0,1,0,0,0,0,6,0,0,0,0,0,0,0</t>
  </si>
  <si>
    <t>SRR1348159,</t>
  </si>
  <si>
    <t>0,0,0,0,0,0,0,0,0,0,0,0,0,0,1,0,0,0,0,0,0,0,0,0,0,0,1,0,0,0,0,0,0,0,0,0,0,0,0,0,0,0,0,0,0,0,0,0,0,0,0,0,0,0,0,0,0,0,0,0,0,0,0,0,0,0,0,0,0,0,0,0,0,0,0,0,0,0,0,0,0,0,0,0,0,0,0,0,0,0,0,0,0,0,0,0,0,0,0,0,0,0,0,0,0,0,0,0,0,0,0,0,0,0,0,0,0</t>
  </si>
  <si>
    <t>SRR1356619,SRR1357478,SRR1360563,SRR1418837,SRR1487194,</t>
  </si>
  <si>
    <t>1,0,0,0,0,2,0,0,0,0,0,0,0,0,0,0,0,0,0,0,1,1,2,0,0,0,2,0,0,1,5,2,0,1,0,2,1,0,0,4,2,0,0,0,0,1,0,0,0,1,3,1,1,1,3,0,0,1,1,1,0,0,0,3,0,3,2,0,0,2,0,0,1,0,0,4,0,1,0,2,0,0,0,0,1,0,1,1,3,2,0,0,0,0,4,0,0,0,0,2,0,0,0,0,7,0,0,0,0,0,3,0,0,3,1,0,0</t>
  </si>
  <si>
    <t>1,0,0,0,0,0,0,2,0,0,0,0,0,0,0,0,0,1,0,0,0,0,0,0,0,0,0,0,0,0,2,2,0,1,0,0,0,0,0,0,0,0,0,0,0,0,0,0,0,0,0,0,0,2,1,0,2,0,0,0,1,1,0,0,0,0,0,0,0,0,0,0,2,1,0,0,0,0,0,0,0,0,0,2,2,0,0,0,0,0,0,0,0,2,0,0,0,0,0,0,0,0,1,0,0,0,0,0,0,0,0,0,0,0,0,0,0</t>
  </si>
  <si>
    <t>PLK5,</t>
  </si>
  <si>
    <t>0,0,0,0,1,0,1,0,1,0,2,0,0,0,0,0,0,0,0,0,0,0,0,0,0,0,0,0,0,0,0,0,0,0,0,0,0,0,0,0,0,0,0,0,0,0,0,0,0,0,0,0,0,0,0,0,0,0,0,0,0,0,0,1,0,0,0,0,0,0,0,0,0,0,0,0,0,0,0,2,0,0,0,0,0,0,0,0,0,0,0,0,0,0,0,0,0,0,0,0,0,0,0,0,0,0,0,0,0,0,0,0,0,0,0,0,0</t>
  </si>
  <si>
    <t>1,0,4,0,0,0,0,0,3,0,0,0,0,0,0,0,0,1,0,0,2,0,1,0,3,0,0,0,0,0,0,3,1,1,2,0,0,0,0,0,0,0,0,0,0,1,2,0,0,0,0,0,0,1,0,0,0,1,1,0,0,0,0,0,0,3,1,0,0,0,0,0,2,1,0,0,0,0,0,0,0,0,0,0,0,1,1,0,0,0,0,0,0,0,0,0,0,0,1,1,0,0,1,0,0,0,0,0,0,0,0,1,0,0,4,0,0</t>
  </si>
  <si>
    <t>0,0,0,0,0,0,0,0,0,0,0,0,0,0,0,0,0,0,0,0,0,0,0,0,0,0,0,0,0,0,0,0,0,0,0,0,0,0,0,0,0,0,0,0,0,0,0,0,0,0,0,0,0,0,0,0,0,1,0,0,0,0,0,0,0,0,0,0,0,0,0,0,2,0,0,0,0,0,0,0,0,0,0,0,0,0,0,0,0,0,0,0,0,0,0,0,0,0,0,0,0,0,0,0,0,0,0,0,0,0,0,0,0,0,0,0,0</t>
  </si>
  <si>
    <t>USE1,</t>
  </si>
  <si>
    <t>SRR1435020,SRR1487362,</t>
  </si>
  <si>
    <t>0,0,0,0,0,0,0,0,0,0,0,0,0,0,0,0,0,0,0,0,0,0,0,0,0,0,0,0,0,0,0,1,0,0,0,0,0,0,0,0,0,0,0,0,0,0,0,0,0,0,0,0,0,0,0,0,0,0,0,2,0,0,0,0,0,0,0,0,0,0,0,0,0,0,0,0,0,0,0,0,0,0,0,0,0,2,0,0,0,0,0,0,0,0,0,0,0,0,0,0,0,0,0,0,0,0,0,0,0,0,0,0,0,0,0,0,0</t>
  </si>
  <si>
    <t>107,79,138,179,81,97,116,159,145,245,158,102,92,127,144,101,132,143,58,54,145,97,486,121,157,94,131,79,186,92,93,281,50,172,83,156,221,115,64,170,169,147,108,158,142,105,185,129,88,159,103,78,95,90,102,89,185,125,100,195,161,153,147,253,219,75,59,116,137,99,213,136,213,147,64,163,172,118,136,142,91,197,112,167,193,96,84,63,139,97,194,16,147,107,60,203,140,109,154,128,7,99,67,126,208,103,70,61,124,80,220,120,99,213,171,174,67</t>
  </si>
  <si>
    <t>USHBP1,</t>
  </si>
  <si>
    <t>7,35,9,8,7,7,4,6,6,20,10,11,6,1,7,2,18,4,10,5,7,7,17,10,16,33,10,5,2,12,10,9,4,6,9,1,9,5,8,6,11,16,2,2,7,9,9,7,5,9,7,5,14,11,4,4,19,3,8,8,3,11,9,15,24,8,1,0,14,6,11,6,2,6,2,8,10,10,0,13,7,9,7,6,13,6,16,5,10,5,18,3,12,1,2,5,18,21,7,8,1,7,9,12,19,29,4,5,5,14,9,7,1,10,5,12,15</t>
  </si>
  <si>
    <t>0,1,0,0,0,0,0,0,0,0,0,0,0,0,0,0,0,0,0,0,0,0,0,0,0,0,0,0,0,0,0,0,0,0,0,0,0,0,0,0,0,0,0,0,0,0,0,0,0,0,0,0,0,0,0,0,0,0,0,0,0,0,0,0,0,0,0,0,0,0,0,0,0,0,0,0,0,0,0,0,0,0,0,0,0,0,0,0,0,0,0,0,0,0,0,0,0,0,0,0,0,0,0,0,0,0,0,0,0,0,0,0,0,0,0,0,0</t>
  </si>
  <si>
    <t>SRR1084649,SRR1099499,SRR1315970,SRR1316940,SRR1317344,SRR1318163,SRR1335446,SRR1337098,SRR1340508,SRR1341763,SRR1342045,SRR1348159,SRR1356619,SRR1360563,SRR1367943,SRR1381673,SRR1387264,SRR1387809,SRR1402900,SRR1408208,SRR1408368,SRR1413562,SRR1414897,SRR1416754,SRR1432123,SRR1434526,SRR1435020,SRR1437538,SRR1439873,SRR1440986,SRR1447693,SRR1454803,SRR1471943,SRR1474553,SRR1474777,SRR1485459,SRR1487194,SRR604456,SRR613627,SRR614802,SRR661973,SRR818210,</t>
  </si>
  <si>
    <t>1,1,3,0,0,1,1,0,2,4,1,5,0,1,5,0,1,1,3,1,3,1,6,0,3,4,1,0,1,0,1,1,0,2,2,1,0,0,2,0,2,2,1,0,1,3,5,1,2,3,0,1,3,2,1,3,3,1,1,1,0,2,1,1,2,0,2,0,4,1,0,2,0,0,1,0,1,1,0,2,4,1,0,1,2,0,2,1,1,0,1,0,2,0,0,0,1,2,1,0,0,2,2,0,6,2,0,0,1,7,6,2,0,0,0,1,2</t>
  </si>
  <si>
    <t>0,11,5,5,1,1,0,0,4,3,2,5,0,2,1,1,5,1,2,1,6,3,4,4,3,14,2,2,5,3,2,1,0,3,3,7,0,1,1,4,3,6,0,0,0,6,5,3,3,7,4,1,6,2,1,1,6,2,3,3,1,1,2,7,5,1,3,1,2,0,4,1,2,0,0,2,2,4,0,6,1,3,2,1,9,2,2,0,1,2,6,0,4,1,0,1,7,4,3,1,0,2,1,0,1,4,2,1,0,4,0,1,0,2,0,3,5</t>
  </si>
  <si>
    <t>COLGALT1,</t>
  </si>
  <si>
    <t>SRR1085495,SRR1341365,SRR1453341,SRR613627,</t>
  </si>
  <si>
    <t>0,0,1,1,1,1,0,0,0,3,0,0,0,0,0,1,0,1,2,0,0,0,0,2,1,2,0,0,0,0,0,0,0,0,0,1,0,0,0,0,0,0,0,0,0,1,0,0,0,0,0,1,0,0,0,0,0,2,0,0,0,1,0,0,0,0,0,0,2,2,2,1,0,2,2,0,0,0,1,0,0,0,0,0,0,0,0,0,1,0,0,0,0,4,1,0,1,0,0,0,0,3,0,0,0,0,0,1,0,0,0,0,0,0,0,0,0</t>
  </si>
  <si>
    <t>0,0,0,0,1,0,0,0,0,0,0,0,0,0,0,0,1,0,0,0,0,0,0,1,0,0,0,0,0,0,0,0,0,0,0,0,0,0,0,0,0,0,0,0,0,0,0,0,0,0,0,0,0,0,0,0,0,0,0,0,0,0,0,0,0,0,0,0,0,1,0,0,0,0,0,0,0,0,0,0,0,0,0,0,0,0,0,0,0,0,0,0,0,0,0,0,0,0,0,0,0,1,0,0,0,0,0,0,0,0,0,0,0,0,0,0,0</t>
  </si>
  <si>
    <t>TGFBR3,</t>
  </si>
  <si>
    <t>SRR1340508,SRR1432123,</t>
  </si>
  <si>
    <t>1,0,0,0,0,0,0,0,0,0,0,0,0,0,0,0,0,0,0,0,0,0,1,0,0,0,1,0,0,0,0,0,0,0,0,0,0,0,0,0,1,0,0,0,0,0,0,1,0,0,0,0,0,0,0,0,1,0,1,0,0,0,0,0,0,1,0,0,0,0,0,0,0,0,0,0,0,0,0,0,0,2,0,0,0,0,0,0,0,0,0,0,0,0,0,0,0,0,0,1,0,0,0,0,0,0,2,0,0,0,3,1,0,0,0,0,2</t>
  </si>
  <si>
    <t>0,0,0,1,0,0,0,1,1,0,0,0,1,1,2,1,2,1,0,0,2,2,3,0,1,0,1,2,1,1,2,0,0,0,0,0,0,0,0,2,1,0,0,1,1,0,1,1,0,1,2,0,0,0,1,0,3,1,0,0,0,0,0,1,1,1,0,0,4,1,0,0,1,2,0,0,0,1,0,0,1,1,1,0,1,0,2,1,1,2,2,0,0,0,0,3,0,1,0,0,0,0,1,0,4,0,0,0,1,3,1,1,0,0,2,1,0</t>
  </si>
  <si>
    <t>ARMC6,</t>
  </si>
  <si>
    <t>0,0,0,0,1,0,0,0,0,0,0,0,0,0,0,0,0,0,1,0,0,0,0,0,2,0,0,0,0,0,0,0,0,0,0,1,1,0,0,1,0,0,0,1,0,0,0,0,0,0,1,1,0,0,1,0,0,0,0,0,0,0,0,0,0,0,0,1,0,0,0,0,0,0,0,0,0,0,0,0,0,0,0,0,0,0,0,0,0,0,0,0,0,0,0,0,0,0,0,0,0,0,0,0,0,0,0,0,0,0,0,0,0,0,0,1,0</t>
  </si>
  <si>
    <t>0,0,1,0,1,1,2,1,1,1,0,1,0,1,1,1,1,2,1,0,0,0,0,0,1,2,3,0,1,0,1,2,1,1,0,1,2,0,1,4,1,0,1,1,1,3,0,1,0,0,1,2,0,1,0,2,3,1,2,1,3,1,0,1,1,0,0,0,0,1,1,0,2,0,0,1,0,0,0,4,0,0,0,3,2,3,3,0,0,0,1,0,0,0,0,0,4,1,1,0,0,1,0,3,2,1,1,0,0,2,3,1,0,3,1,4,0</t>
  </si>
  <si>
    <t>BORCS8-MEF2B,</t>
  </si>
  <si>
    <t>SRR1498550,SRR661973,</t>
  </si>
  <si>
    <t>0,0,1,0,0,2,0,3,0,0,1,0,2,0,1,0,3,0,0,0,2,1,0,0,0,1,0,2,0,2,3,2,0,2,0,0,0,0,0,0,0,0,0,0,0,0,2,0,0,0,0,0,1,1,0,0,2,2,1,0,0,0,1,0,2,0,0,0,0,0,0,0,0,1,1,0,1,2,0,1,0,0,0,0,0,1,1,0,1,0,1,0,0,1,3,0,1,0,0,1,0,2,0,0,0,0,0,0,0,4,0,0,1,0,0,0,0</t>
  </si>
  <si>
    <t>0,0,0,0,1,0,0,0,0,2,0,0,0,0,1,0,0,2,0,1,0,1,1,0,0,0,1,0,0,0,0,0,0,1,0,0,1,2,0,0,0,2,0,1,0,0,0,0,1,0,0,2,0,1,0,2,2,2,0,0,1,0,1,0,2,0,1,0,0,0,0,2,0,2,0,0,1,0,0,0,0,1,1,1,0,0,0,0,4,0,0,0,0,0,0,2,0,0,1,1,0,2,0,0,0,0,0,0,0,2,1,0,0,0,0,0,0</t>
  </si>
  <si>
    <t>BORCS8-MEF2B,MEF2B,</t>
  </si>
  <si>
    <t>SRR1342045,SRR1433796,SRR1498550,SRR602314,</t>
  </si>
  <si>
    <t>0,0,0,0,0,0,0,0,0,3,1,1,0,0,0,0,0,0,0,0,0,0,0,0,0,2,0,0,0,3,1,0,0,0,0,0,0,0,0,2,3,0,0,0,0,0,0,0,0,0,0,1,0,0,0,1,0,2,0,0,0,0,0,0,0,0,0,0,1,0,0,0,1,2,0,0,0,1,0,0,1,0,0,0,0,0,0,0,3,0,0,0,0,0,2,0,0,0,0,0,0,0,0,0,3,0,0,3,0,0,0,0,0,0,2,0,1</t>
  </si>
  <si>
    <t>PLEKHJ1,</t>
  </si>
  <si>
    <t>SRR1316940,SRR1317344,SRR1367943,SRR1408208,SRR1414897,SRR1435293,SRR1440986,SRR1464373,SRR1498550,SRR600361,SRR657127,</t>
  </si>
  <si>
    <t>0,0,0,0,0,0,0,1,0,2,2,1,0,0,0,1,1,0,1,1,0,0,0,0,0,0,2,0,0,3,0,0,1,0,0,2,0,0,0,1,0,0,0,0,0,0,1,0,0,2,0,0,0,0,0,2,0,1,1,1,3,0,0,0,5,0,0,0,0,0,2,1,0,0,0,2,0,0,0,0,0,0,0,0,0,0,0,1,1,0,0,0,3,0,0,1,0,0,0,1,0,0,0,1,9,0,0,0,0,2,0,3,0,0,0,0,0</t>
  </si>
  <si>
    <t>108,65,228,283,124,146,201,273,269,299,211,145,173,186,268,176,230,270,91,70,195,132,830,211,230,154,282,179,273,145,238,344,111,288,133,238,337,182,110,329,259,234,189,247,236,274,318,153,146,203,96,193,141,162,158,181,295,89,176,286,230,198,259,343,301,101,126,120,183,169,255,276,318,156,117,205,290,295,182,189,193,284,155,243,282,225,139,120,195,129,289,22,173,191,132,242,205,133,173,165,11,169,76,132,397,206,101,129,226,185,407,271,132,306,311,281,93</t>
  </si>
  <si>
    <t>ZNF91,</t>
  </si>
  <si>
    <t>SRR1474777,</t>
  </si>
  <si>
    <t>0,0,0,4,6,4,4,3,1,0,7,2,0,0,0,1,0,4,0,0,2,0,0,0,4,0,4,0,3,0,0,0,1,0,0,2,0,5,0,0,0,1,2,0,0,0,5,1,0,0,0,1,1,0,0,2,0,0,0,0,3,2,0,2,1,0,0,0,0,0,3,1,6,0,0,2,0,0,0,0,0,2,1,4,2,2,0,0,0,0,2,0,0,0,10,3,4,1,0,3,0,6,2,0,0,12,0,0,4,2,3,3,0,14,5,3,0</t>
  </si>
  <si>
    <t>0,0,0,0,0,0,0,0,0,0,0,0,0,0,3,0,0,0,0,0,0,0,0,0,0,0,0,0,0,0,0,0,0,0,0,0,0,0,0,0,0,0,0,2,1,0,0,0,0,0,0,0,0,0,0,0,0,0,0,0,0,0,0,0,0,0,0,0,0,0,0,0,0,0,0,0,0,0,0,0,0,4,0,0,0,0,0,1,0,0,0,0,0,0,0,0,0,0,0,0,0,0,0,0,0,0,0,0,0,0,0,0,0,0,0,0,0</t>
  </si>
  <si>
    <t>SRR1315970,SRR1317344,SRR1318163,SRR1333741,SRR1348159,SRR1367943,SRR1375571,SRR1387809,SRR1435775,SRR1439873,SRR1440986,SRR1453851,SRR1454803,SRR1474777,SRR1485459,SRR1487194,SRR1487362,SRR602314,SRR602516,SRR602704,SRR604262,SRR607337,SRR613627,SRR661349,SRR661973,SRR662534,SRR814967,SRR818033,</t>
  </si>
  <si>
    <t>7,0,4,0,1,0,1,1,2,2,3,1,2,2,2,3,5,2,4,1,1,2,4,1,1,3,2,0,0,1,2,0,1,4,1,1,7,1,3,0,1,2,1,2,3,1,1,2,5,1,3,0,0,1,2,2,2,0,5,2,0,3,3,3,4,1,5,1,4,1,2,1,0,0,6,1,4,1,2,1,0,1,3,5,2,1,1,3,3,1,0,1,4,0,2,6,1,2,0,3,0,3,0,0,4,1,4,0,3,3,1,2,0,2,6,0,1</t>
  </si>
  <si>
    <t>AC092279.1,</t>
  </si>
  <si>
    <t>SRR1084649,SRR1102055,SRR1326179,SRR1333741,SRR1336548,SRR1340508,SRR1341365,SRR1342045,SRR1356619,SRR1357478,SRR1368772,SRR1390601,SRR1432123,SRR1433796,SRR1455925,SRR1468514,SRR1471943,SRR1474777,SRR1498550,SRR604262,SRR607337,SRR661349,SRR661973,SRR662233,</t>
  </si>
  <si>
    <t>2,0,2,0,0,1,2,0,0,0,0,2,0,1,2,3,0,2,1,1,0,4,3,2,0,2,2,1,0,1,2,6,0,0,1,0,2,0,0,0,2,0,0,2,3,1,6,2,0,0,0,1,1,0,0,1,1,5,1,0,2,2,0,1,0,0,0,0,1,0,5,1,5,2,0,0,1,0,0,3,0,2,0,5,0,0,0,0,6,0,4,0,2,0,2,2,3,1,1,1,0,1,0,0,0,3,0,0,1,6,6,4,0,0,0,2,0</t>
  </si>
  <si>
    <t>0,0,1,0,3,1,3,1,0,0,5,0,0,0,2,0,0,1,0,3,4,0,1,2,2,1,0,1,0,0,1,6,0,2,0,1,4,0,0,0,0,4,2,1,0,0,0,0,1,1,0,0,0,0,2,0,3,1,1,4,0,0,0,0,0,0,0,0,0,0,0,0,4,0,0,2,1,1,0,3,1,2,0,0,2,4,0,0,2,2,0,0,0,0,0,0,0,1,0,2,0,0,0,0,0,0,0,0,3,7,1,0,0,4,0,0,0</t>
  </si>
  <si>
    <t>ZNF254,</t>
  </si>
  <si>
    <t>SRR1335446,SRR1340508,SRR1348159,SRR1386708,SRR1432123,SRR1434526,SRR1474777,SRR1487685,SRR661349,</t>
  </si>
  <si>
    <t>0,1,0,0,0,0,0,0,0,0,0,0,0,1,3,0,0,0,1,0,1,1,3,0,1,0,1,0,1,1,0,0,0,0,1,0,0,0,0,2,0,1,0,0,1,0,1,0,1,0,0,1,0,0,0,1,1,0,1,1,0,1,0,0,1,0,0,0,0,0,0,0,1,1,1,2,0,0,1,1,1,2,0,0,0,0,1,0,0,0,1,0,0,0,1,0,0,0,0,1,1,1,0,0,0,0,0,0,2,1,0,0,1,1,0,0,4</t>
  </si>
  <si>
    <t>1,0,4,0,0,2,2,1,1,2,2,1,2,0,1,0,0,2,1,0,0,1,5,2,0,2,2,0,1,0,5,1,0,1,1,0,1,0,0,1,5,3,0,1,0,4,1,0,0,2,0,1,0,0,3,2,1,1,2,0,1,0,0,2,2,1,0,2,0,2,2,0,4,1,2,1,2,2,0,0,1,2,0,4,2,2,1,0,0,4,0,0,1,1,0,1,1,1,1,3,0,0,1,0,2,0,2,0,2,2,6,2,2,3,0,3,0</t>
  </si>
  <si>
    <t>LINC01532,</t>
  </si>
  <si>
    <t>SRR1320115,SRR1337412,SRR1361567,SRR1414897,SRR1457503,SRR1487194,SRR662534,</t>
  </si>
  <si>
    <t>3,2,5,7,2,3,1,4,12,7,5,6,7,9,11,3,7,6,0,6,8,5,15,4,8,3,6,5,5,3,7,5,2,2,13,4,10,8,7,9,3,5,4,6,5,14,2,10,19,8,6,7,10,11,8,0,3,11,6,13,14,4,6,12,10,0,6,10,10,3,13,2,7,9,15,7,4,6,31,5,6,7,21,13,13,2,11,18,37,11,10,0,8,6,5,0,3,14,2,8,4,1,1,0,19,0,0,3,4,0,18,8,2,2,1,3,11</t>
  </si>
  <si>
    <t>0,0,0,0,0,0,0,0,0,0,0,0,2,0,0,0,0,0,0,0,0,1,0,0,0,0,0,0,0,0,0,0,0,0,1,0,0,0,0,0,0,0,0,0,0,0,0,0,0,1,0,0,0,0,0,0,0,0,0,0,0,0,0,0,0,0,0,0,0,0,0,0,0,0,1,0,0,0,1,0,0,0,0,0,1,0,0,0,0,0,0,0,0,0,0,0,0,0,0,0,0,0,0,0,0,0,0,0,0,0,0,1,0,0,0,0,0</t>
  </si>
  <si>
    <t>NCLN,</t>
  </si>
  <si>
    <t>h38_mk_AluY5</t>
  </si>
  <si>
    <t>SRR1341365,SRR1390601,SRR1418837,SRR1454803,SRR1498550,SRR602516,</t>
  </si>
  <si>
    <t>0,0,0,0,0,0,0,0,0,0,0,0,0,0,2,0,0,0,0,0,0,0,0,2,0,0,0,0,0,0,0,0,0,0,0,1,0,0,0,0,0,0,0,4,0,0,1,0,0,1,2,0,0,0,2,0,0,0,0,0,0,0,1,0,0,1,0,0,0,0,0,3,0,1,0,2,0,0,0,0,0,0,0,0,0,0,0,2,2,1,2,0,0,0,0,2,0,0,0,0,0,0,2,0,0,0,0,0,0,0,0,0,0,0,0,0,0</t>
  </si>
  <si>
    <t>21,8,57,101,50,57,52,75,55,40,70,33,35,42,68,46,98,43,16,21,58,23,181,36,47,38,62,51,55,48,56,88,24,51,40,42,45,45,15,79,58,64,37,60,78,58,65,20,39,39,25,53,33,38,44,41,87,40,48,54,38,43,52,83,78,23,15,30,43,55,46,44,88,34,16,63,92,55,12,66,47,75,20,80,91,55,37,12,40,31,78,9,59,58,50,67,101,32,50,44,5,69,29,35,128,76,29,39,73,83,112,72,32,99,99,89,36</t>
  </si>
  <si>
    <t>AC007773.1,</t>
  </si>
  <si>
    <t>SRR1340508,SRR1348360,SRR607337,SRR662233,</t>
  </si>
  <si>
    <t>0,1,0,0,0,0,0,0,0,1,1,0,0,0,0,0,0,0,0,0,0,0,7,0,1,0,0,3,0,0,1,0,1,0,0,0,0,0,0,0,0,0,0,0,0,0,0,0,0,0,0,0,1,0,0,0,1,1,1,0,0,1,0,0,1,0,0,1,0,1,0,0,0,0,0,1,1,1,1,0,0,2,0,1,0,0,1,0,0,0,0,0,1,0,0,0,0,1,0,3,0,0,0,0,0,0,0,0,0,0,2,0,0,0,0,0,0</t>
  </si>
  <si>
    <t>0,0,0,2,1,0,0,0,1,0,0,0,0,0,1,1,0,2,0,0,0,1,4,0,3,0,4,2,1,2,0,3,0,0,1,1,2,1,0,2,1,2,1,0,2,1,3,1,0,0,0,2,1,1,0,2,0,3,1,2,0,0,3,0,1,0,0,0,0,1,1,1,1,2,1,1,2,0,1,1,0,1,1,1,1,1,1,2,0,0,0,0,0,0,1,3,0,0,0,2,0,1,0,0,0,2,0,0,0,0,2,1,2,2,0,5,2</t>
  </si>
  <si>
    <t>CCDC18-AS1,</t>
  </si>
  <si>
    <t>0,0,0,0,0,0,0,0,0,0,0,0,0,0,0,0,0,0,0,0,1,0,0,0,1,1,0,3,0,0,0,0,0,0,1,0,0,0,0,0,0,3,0,0,0,1,0,0,0,0,0,0,0,0,0,0,0,0,0,0,0,0,0,0,0,0,0,0,1,0,0,0,0,0,0,1,0,0,0,0,0,0,1,0,0,0,1,0,0,0,0,0,0,0,0,0,0,0,0,0,0,0,0,0,0,0,0,0,0,0,0,0,0,0,0,0,1</t>
  </si>
  <si>
    <t>0,0,0,0,0,0,0,0,0,0,0,0,0,0,0,0,0,0,0,0,0,0,0,0,0,0,0,0,0,0,0,0,0,0,0,0,1,0,0,0,0,2,0,0,0,0,0,0,0,0,0,0,0,0,0,0,0,0,0,0,0,0,0,0,0,0,0,0,0,0,0,0,0,0,0,0,0,0,0,0,0,0,0,0,0,0,0,0,0,0,0,0,0,0,0,0,0,1,0,0,0,0,0,0,0,0,0,0,1,0,0,0,0,0,0,0,0</t>
  </si>
  <si>
    <t>UBA2,</t>
  </si>
  <si>
    <t>SRR1072367,SRR1077405,SRR1084649,SRR1084842,SRR1085495,SRR1099499,SRR1102055,SRR1314163,SRR1315970,SRR1316940,SRR1317344,SRR1318163,SRR1320115,SRR1320963,SRR1326179,SRR1328895,SRR1331579,SRR1333741,SRR1335446,SRR1336548,SRR1337098,SRR1337412,SRR1340508,SRR1341365,SRR1341763,SRR1342045,SRR1348159,SRR1348360,SRR1354446,SRR1356444,SRR1356619,SRR1357478,SRR1360128,SRR1360563,SRR1361567,SRR1367943,SRR1368772,SRR1375571,SRR1381673,SRR1386708,SRR1387264,SRR1387809,SRR1389979,SRR1390601,SRR1399779,SRR1402900,SRR1408208,SRR1408368,SRR1413562,SRR1414897,SRR1415234,SRR1416477,SRR1416754,SRR1418127,SRR1418837,SRR1421177,SRR1432123,SRR1433796,SRR1434526,SRR1435020,SRR1435293,SRR1435775,SRR1439873,SRR1440986,SRR1444622,SRR1444678,SRR1447693,SRR1453341,SRR1453851,SRR1455925,SRR1457482,SRR1457503,SRR1464373,SRR1468514,SRR1468955,SRR1471817,SRR1471943,SRR1474553,SRR1474777,SRR1476571,SRR1485459,SRR1487194,SRR1487362,SRR1487685,SRR1498550,SRR1500868,SRR595926,SRR600361,SRR601500,SRR602314,SRR602516,SRR602704,SRR604262,SRR604456,SRR607337,SRR612563,SRR613627,SRR614802,SRR657635,SRR657754,SRR657777,SRR661349,SRR661973,SRR662233,SRR662534,SRR814967,SRR818033,SRR818210,SRR821602,</t>
  </si>
  <si>
    <t>10,17,7,18,7,4,7,8,3,8,10,8,10,9,8,14,6,5,6,4,12,5,47,4,13,12,14,3,14,7,7,4,8,3,4,25,14,11,2,9,16,18,15,12,2,9,9,12,7,4,17,10,3,6,5,12,11,8,8,9,9,5,1,14,5,1,7,4,7,3,11,1,15,7,2,13,13,5,4,9,8,12,4,8,15,8,2,0,12,4,12,3,5,14,3,8,18,5,9,6,1,7,6,0,31,6,7,3,15,26,23,15,0,23,14,19,6</t>
  </si>
  <si>
    <t>12,22,11,26,12,12,23,6,9,8,15,18,14,9,16,17,12,15,8,5,17,9,53,5,18,20,18,10,18,6,12,3,7,6,7,27,17,20,5,24,38,19,20,20,9,20,12,8,16,12,31,9,5,14,9,10,19,12,16,17,24,5,2,28,14,6,10,10,18,9,19,3,28,13,5,21,27,8,14,19,13,14,12,10,30,20,7,1,17,6,28,1,18,23,8,14,35,14,22,22,4,14,11,0,19,18,3,0,13,25,26,19,2,40,34,34,14</t>
  </si>
  <si>
    <t>HPN-AS1,</t>
  </si>
  <si>
    <t>SRR1072367,SRR1317344,SRR1348159,SRR1360563,SRR1415234,SRR1433796,SRR1453341,SRR818033,</t>
  </si>
  <si>
    <t>1,0,0,0,0,0,0,0,0,0,1,0,0,0,0,0,0,0,0,0,0,0,0,0,0,0,1,0,1,0,0,0,0,1,0,0,0,0,0,0,0,0,0,0,0,0,0,0,0,0,1,0,0,0,0,0,0,2,0,0,0,0,0,0,0,0,0,0,0,1,0,0,0,0,0,0,0,0,0,0,0,0,0,0,0,0,0,0,0,0,0,0,0,0,0,0,0,0,0,0,0,0,0,0,0,0,0,0,0,0,0,0,0,0,1,0,0</t>
  </si>
  <si>
    <t>77,14,3,3,3,8,14,15,2,60,3,10,10,3,10,5,7,0,11,2,3,19,17,16,4,0,6,0,1,2,0,4,3,3,0,5,9,2,1,3,12,17,0,2,31,0,6,4,17,2,52,3,1,1,5,2,10,119,6,9,14,3,10,1,7,4,3,6,22,21,23,16,2,6,1,7,2,5,26,7,4,3,9,5,9,4,4,2,15,2,11,0,16,5,0,0,5,3,8,7,0,4,4,61,14,10,1,1,9,11,9,8,7,20,75,5,2</t>
  </si>
  <si>
    <t>SRR1072367,SRR1077405,SRR1102055,SRR1314163,SRR1316940,SRR1318163,SRR1320963,SRR1331579,SRR1335446,SRR1337412,SRR1340508,SRR1341365,SRR1368772,SRR1387809,SRR1399779,SRR1413562,SRR1415234,SRR1433796,SRR1434526,SRR1437538,SRR1447693,SRR1453851,SRR1454803,SRR1457482,SRR1464373,SRR1471817,SRR1474553,SRR1476571,SRR1487194,SRR1498550,SRR607337,SRR614802,SRR814967,SRR818033,</t>
  </si>
  <si>
    <t>20,3,0,0,0,0,4,2,1,8,0,4,0,1,1,0,2,1,1,1,2,2,1,9,0,1,1,0,0,0,0,0,0,0,0,0,1,0,1,0,0,1,0,0,3,0,0,0,3,0,9,0,0,0,1,0,0,9,2,0,0,0,2,0,0,0,1,1,1,1,1,2,2,2,0,1,0,0,4,1,2,0,1,0,4,0,0,0,3,0,0,0,1,0,0,0,0,0,0,1,0,0,1,0,0,1,0,1,0,0,0,1,0,1,14,0,1</t>
  </si>
  <si>
    <t>SRR1072367,SRR1077405,SRR1316940,SRR1360128,SRR1387264,SRR1433796,SRR1435293,SRR1440986,SRR1447693,SRR1471817,SRR1485459,SRR1487362,SRR600361,SRR658307,SRR661973,</t>
  </si>
  <si>
    <t>2,1,0,0,0,0,0,0,0,2,0,0,0,0,0,0,0,0,0,0,0,0,0,2,0,0,0,0,1,0,0,0,1,0,0,0,0,0,0,0,1,0,0,0,0,0,0,0,0,0,3,0,0,0,0,0,0,2,2,0,2,0,0,0,1,0,0,0,2,0,0,0,0,0,0,0,0,0,4,0,0,0,0,1,1,2,0,0,0,0,0,0,2,0,0,0,0,0,0,0,0,0,0,0,0,0,0,2,0,2,0,0,0,0,2,0,0</t>
  </si>
  <si>
    <t>AD000671.2,IGFLR1,U2AF1L4,</t>
  </si>
  <si>
    <t>SRR1077405,SRR1084649,SRR1084842,SRR1099499,SRR1102055,SRR1315970,SRR1316940,SRR1317344,SRR1318163,SRR1320115,SRR1320963,SRR1326179,SRR1328895,SRR1333741,SRR1336548,SRR1337098,SRR1340508,SRR1341365,SRR1341763,SRR1342045,SRR1348159,SRR1348360,SRR1354446,SRR1356444,SRR1356619,SRR1357478,SRR1360563,SRR1361567,SRR1367943,SRR1368772,SRR1375571,SRR1386708,SRR1387264,SRR1387809,SRR1389979,SRR1390601,SRR1399779,SRR1402900,SRR1408208,SRR1408368,SRR1413562,SRR1414897,SRR1415234,SRR1416477,SRR1416754,SRR1418127,SRR1418837,SRR1421177,SRR1432123,SRR1433796,SRR1434526,SRR1435020,SRR1435293,SRR1435775,SRR1437538,SRR1439873,SRR1440986,SRR1444678,SRR1447693,SRR1453341,SRR1453851,SRR1454803,SRR1455925,SRR1457482,SRR1457503,SRR1464373,SRR1468514,SRR1468955,SRR1471817,SRR1471943,SRR1474553,SRR1474777,SRR1476571,SRR1487194,SRR1488651,SRR1500868,SRR595926,SRR599510,SRR600361,SRR601500,SRR602314,SRR602516,SRR602704,SRR604262,SRR604456,SRR607337,SRR612563,SRR613627,SRR614802,SRR657127,SRR657635,SRR657754,SRR657777,SRR658307,SRR661349,SRR661973,SRR662233,SRR662534,SRR663633,SRR814967,SRR818033,SRR818210,SRR1381673,SRR1072367,SRR1085495,SRR1314163,SRR1331579,SRR1335446,SRR1337412,SRR1360128,SRR1442571,SRR1444622,SRR1485459,SRR1487362,SRR1487685,SRR1498550,SRR821602,</t>
  </si>
  <si>
    <t>8,7,39,41,7,16,15,20,29,31,15,14,12,28,47,16,21,13,9,7,15,15,78,39,22,17,27,22,36,22,23,58,11,34,20,11,50,18,9,34,25,20,5,27,24,24,27,14,17,19,26,33,23,28,16,11,26,18,27,21,24,23,33,23,23,12,11,13,44,30,20,17,25,22,19,14,31,34,12,19,8,27,18,24,25,41,17,23,34,13,35,4,17,23,9,26,30,18,11,29,3,16,9,19,51,41,18,10,15,28,41,27,24,34,24,39,22</t>
  </si>
  <si>
    <t>15,6,37,34,3,20,18,26,28,35,16,13,16,22,39,20,24,20,17,6,17,18,84,43,30,8,8,17,33,29,32,26,17,23,17,20,12,17,16,39,10,33,16,21,27,27,37,24,15,26,34,25,12,22,24,16,44,15,22,21,24,16,39,29,35,18,16,9,19,38,30,29,39,20,19,12,33,23,15,21,14,34,16,10,26,42,16,10,23,11,22,1,23,12,19,13,24,19,19,23,2,11,12,3,30,21,18,11,24,32,50,18,19,23,40,23,16</t>
  </si>
  <si>
    <t>IGFLR1,U2AF1L4,</t>
  </si>
  <si>
    <t>SRR1084649,SRR1341365,SRR1487685,</t>
  </si>
  <si>
    <t>0,0,2,0,0,0,0,0,0,0,0,0,0,0,0,0,0,0,0,0,0,0,0,1,0,0,0,0,0,0,0,0,0,0,0,0,1,0,0,0,0,0,0,0,0,0,0,0,0,0,0,1,0,0,0,0,0,0,0,0,0,0,0,0,0,0,0,0,0,0,0,0,0,0,0,0,0,0,0,0,0,0,0,0,0,0,1,0,0,0,0,0,0,0,0,0,0,0,0,0,0,0,0,0,0,0,0,0,0,1,0,0,0,0,0,0,0</t>
  </si>
  <si>
    <t>LINC00665,</t>
  </si>
  <si>
    <t>SRR1084649,SRR1085495,SRR1386708,SRR1413562,SRR1464373,SRR1474777,</t>
  </si>
  <si>
    <t>0,0,1,0,1,0,0,0,0,0,0,0,0,0,0,0,0,0,0,0,0,0,0,0,0,0,0,0,0,0,0,0,0,0,0,0,0,0,0,2,0,0,0,0,0,0,0,0,1,0,0,0,0,0,0,0,0,0,0,0,0,0,0,0,0,0,0,0,0,0,0,0,0,0,0,1,0,0,0,0,0,1,0,0,0,0,0,0,0,0,0,0,0,0,0,0,0,0,0,0,0,0,0,0,0,0,0,0,0,0,0,0,0,0,0,0,0</t>
  </si>
  <si>
    <t>8,4,9,11,5,7,14,3,6,9,10,6,5,5,19,11,12,13,3,1,9,7,21,9,10,3,13,7,6,11,6,6,3,7,9,5,11,8,1,5,7,6,8,13,12,8,14,2,6,13,11,7,7,2,10,7,13,4,15,11,6,8,5,10,14,2,5,8,9,3,11,6,6,8,4,9,19,13,9,5,9,9,6,6,15,10,4,0,6,6,12,3,8,17,4,7,7,7,9,5,3,9,5,0,18,7,2,5,9,16,7,8,0,14,16,12,6</t>
  </si>
  <si>
    <t>SRR1072367,SRR1077405,SRR1084649,SRR1084842,SRR1085495,SRR1099499,SRR1102055,SRR1314163,SRR1315970,SRR1316940,SRR1317344,SRR1318163,SRR1320115,SRR1320963,SRR1326179,SRR1328895,SRR1331579,SRR1333741,SRR1335446,SRR1336548,SRR1337098,SRR1337412,SRR1340508,SRR1341365,SRR1341763,SRR1342045,SRR1348159,SRR1348360,SRR1354446,SRR1356444,SRR1356619,SRR1357478,SRR1360128,SRR1360563,SRR1361567,SRR1367943,SRR1368772,SRR1375571,SRR1381673,SRR1386708,SRR1387264,SRR1387809,SRR1389979,SRR1390601,SRR1399779,SRR1402900,SRR1408208,SRR1408368,SRR1413562,SRR1414897,SRR1415234,SRR1416477,SRR1416754,SRR1418127,SRR1418837,SRR1421177,SRR1432123,SRR1433796,SRR1434526,SRR1435020,SRR1435293,SRR1435775,SRR1437538,SRR1439873,SRR1440986,SRR1442571,SRR1444622,SRR1444678,SRR1447693,SRR1453341,SRR1453851,SRR1454803,SRR1455925,SRR1457482,SRR1457503,SRR1464373,SRR1468514,SRR1468955,SRR1471817,SRR1471943,SRR1474553,SRR1474777,SRR1485459,SRR1487194,SRR1487362,SRR1487685,SRR1488651,SRR1498550,SRR1500868,SRR595926,SRR599510,SRR600361,SRR601500,SRR602314,SRR602516,SRR602704,SRR604262,SRR604456,SRR607337,SRR613627,SRR614802,SRR657127,SRR657635,SRR658307,SRR661349,SRR661973,SRR662233,SRR662534,SRR663633,SRR814967,SRR818033,SRR818210,</t>
  </si>
  <si>
    <t>7,2,8,16,10,12,16,10,12,8,6,7,13,13,8,14,8,13,3,3,13,2,35,10,10,5,15,9,11,11,13,21,4,14,6,12,7,5,5,16,8,15,6,15,14,5,22,2,3,19,11,18,11,8,9,6,19,8,11,21,10,8,16,26,14,10,6,5,13,6,15,13,17,10,3,16,18,16,11,10,7,23,7,10,16,6,6,5,10,16,17,1,12,25,12,9,12,5,10,7,1,13,10,20,29,15,0,14,17,25,12,17,16,12,15,38,10</t>
  </si>
  <si>
    <t>3,3,4,15,8,8,7,2,16,5,4,9,8,8,4,6,5,9,3,2,12,1,35,2,14,3,6,13,9,8,10,6,6,8,9,6,2,12,5,11,10,13,8,25,7,12,21,2,6,10,3,9,11,5,5,3,16,3,5,9,12,7,10,15,14,10,2,6,10,5,7,9,28,2,9,5,15,12,8,13,6,10,0,4,15,5,9,2,7,10,7,1,4,11,6,7,8,1,9,7,0,3,4,20,17,9,5,9,5,13,6,22,8,5,13,21,0</t>
  </si>
  <si>
    <t>ZNF260,</t>
  </si>
  <si>
    <t>0,0,1,0,0,0,0,0,0,0,0,0,0,0,0,0,0,0,0,0,0,0,0,0,0,0,0,0,0,0,0,0,0,0,0,0,0,0,0,0,0,0,0,0,0,0,0,0,0,0,0,0,0,0,0,0,0,0,0,0,0,0,0,0,0,0,0,0,0,0,0,0,0,0,0,0,1,0,0,0,0,0,0,0,0,0,0,0,0,0,0,0,0,0,0,0,0,0,0,0,0,0,0,0,0,0,0,0,0,0,0,0,0,0,0,0,0</t>
  </si>
  <si>
    <t>0,2,0,0,0,0,0,0,0,0,0,0,0,0,0,0,0,0,0,0,0,0,0,0,0,0,0,0,0,0,0,0,0,0,0,0,0,0,0,0,0,0,0,0,0,0,0,0,2,0,0,0,0,0,0,0,0,0,0,0,0,0,0,0,0,0,0,0,0,0,0,0,0,0,0,0,2,0,0,0,0,0,0,0,2,0,0,0,0,0,0,0,0,0,0,0,0,0,0,0,0,0,0,0,0,0,0,0,0,0,0,0,0,0,0,0,0</t>
  </si>
  <si>
    <t>ZNF529-AS1,</t>
  </si>
  <si>
    <t>SRR1077405,SRR1084842,SRR1102055,SRR1317344,SRR1320963,SRR1326179,SRR1340508,SRR1341763,SRR1354446,SRR1367943,SRR1381673,SRR1387264,SRR1408208,SRR1415234,SRR1416754,SRR1418127,SRR1421177,SRR1435020,SRR1439873,SRR1440986,SRR1444622,SRR1453341,SRR1453851,SRR1454803,SRR1455925,SRR1468514,SRR1471943,SRR1474553,SRR1485459,SRR1487194,SRR1487362,SRR1487685,SRR595926,SRR602314,SRR604262,SRR613627,SRR657635,SRR658307,SRR661349,SRR662233,</t>
  </si>
  <si>
    <t>3,1,0,4,0,0,1,0,1,1,2,0,0,4,2,1,0,0,0,0,2,2,11,0,1,0,0,0,2,0,0,0,0,3,1,1,0,2,3,0,5,0,0,3,2,0,4,2,0,0,4,0,1,1,0,1,0,0,2,1,0,0,0,5,2,0,1,0,0,4,2,2,3,0,2,0,2,0,3,1,1,0,0,2,10,1,6,1,0,0,3,0,2,0,2,0,0,5,0,0,0,2,0,0,1,0,0,2,1,0,6,1,3,0,5,2,1</t>
  </si>
  <si>
    <t>0,1,1,2,1,0,4,0,1,0,1,1,0,1,3,0,1,2,0,1,1,0,2,0,4,0,2,1,3,0,5,1,1,0,0,3,2,0,4,5,4,4,2,0,0,5,3,0,2,2,2,0,2,1,1,1,1,1,1,1,1,0,0,3,1,1,2,1,2,2,3,2,5,1,1,1,1,1,0,1,2,0,0,1,2,5,1,0,0,0,2,2,1,2,3,0,1,2,1,0,0,2,0,0,4,0,0,1,1,0,1,1,0,0,2,0,0</t>
  </si>
  <si>
    <t>SRR1072367,SRR1084842,SRR1102055,SRR1315970,SRR1316940,SRR1317344,SRR1340508,SRR1341763,SRR1354446,SRR1387264,SRR1390601,SRR1408208,SRR1416754,SRR1439873,SRR1440986,SRR1444622,SRR1455925,SRR1468514,SRR1471943,SRR595926,SRR602314,SRR613627,SRR657635,SRR662233,SRR662534,SRR818033,</t>
  </si>
  <si>
    <t>1,0,3,3,1,0,1,1,1,1,2,1,1,0,0,0,0,0,0,0,0,1,5,0,3,1,0,1,1,1,1,3,0,2,0,0,2,1,2,1,4,0,0,3,1,7,2,1,1,3,0,0,1,0,1,0,2,0,0,0,2,1,0,1,5,0,1,0,0,0,0,0,1,4,0,1,1,0,0,1,1,1,2,0,0,1,0,0,1,2,1,0,0,2,1,1,1,0,1,0,0,3,0,0,13,0,1,1,2,0,5,3,0,0,2,0,0</t>
  </si>
  <si>
    <t>ZNF383,</t>
  </si>
  <si>
    <t>SRR1072367,SRR1099499,SRR1102055,SRR1314163,SRR1318163,SRR1320115,SRR1326179,SRR1331579,SRR1337098,SRR1340508,SRR1341763,SRR1342045,SRR1348159,SRR1356619,SRR1360128,SRR1386708,SRR1399779,SRR1408208,SRR1408368,SRR1421177,SRR1432123,SRR1435293,SRR1439873,SRR1444622,SRR1444678,SRR1455925,SRR1457503,SRR1464373,SRR1468514,SRR1474777,SRR1476571,SRR1485459,SRR1487194,SRR1487685,SRR1498550,SRR595926,SRR600361,SRR602314,SRR602516,SRR602704,SRR614802,SRR657635,SRR662233,SRR662534,SRR814967,SRR818033,SRR818210,</t>
  </si>
  <si>
    <t>3,0,3,0,0,1,1,1,1,2,0,3,2,1,1,1,3,0,2,1,2,0,2,0,3,2,4,0,1,2,1,0,2,2,1,1,0,2,0,2,0,0,2,1,1,0,4,1,0,0,2,2,1,1,1,3,2,0,0,1,4,0,1,4,0,0,1,2,0,1,0,0,3,0,3,5,1,0,0,0,3,4,2,4,2,0,3,0,1,1,4,0,2,1,1,5,3,1,1,2,0,1,1,0,1,0,0,0,0,0,5,5,0,3,2,4,0</t>
  </si>
  <si>
    <t>6,3,2,2,4,4,4,3,1,5,2,5,1,1,4,1,7,1,3,1,5,4,4,3,5,10,4,0,0,4,5,4,4,6,2,1,3,2,5,4,2,0,1,2,9,2,7,7,6,2,3,3,0,2,3,2,5,5,1,3,6,1,0,5,3,3,2,2,0,3,3,1,5,0,2,13,5,1,1,4,3,3,3,6,5,5,2,1,7,2,5,1,3,2,1,6,9,4,4,2,1,4,7,0,9,9,6,2,3,5,3,6,0,6,6,8,2</t>
  </si>
  <si>
    <t>HKR1,</t>
  </si>
  <si>
    <t>2,0,0,2,0,0,0,0,0,0,0,0,0,0,1,0,0,2,1,0,2,1,4,0,0,1,0,2,0,0,0,0,3,0,1,0,0,0,0,2,0,0,0,0,0,2,1,0,0,1,0,0,0,0,4,0,0,0,2,3,2,0,0,2,3,0,0,0,0,0,3,0,0,0,0,0,2,0,0,2,0,2,0,0,0,0,0,0,0,2,0,0,1,0,0,2,2,0,3,1,0,0,0,0,0,6,0,0,0,3,4,4,0,0,0,1,0</t>
  </si>
  <si>
    <t>0,0,0,0,0,0,0,0,0,0,0,0,0,0,0,2,0,0,0,0,0,0,0,0,0,0,0,0,0,0,0,0,0,0,0,0,0,0,0,0,0,0,0,0,0,0,0,0,0,0,0,1,0,1,0,0,1,0,0,0,0,0,0,0,0,0,0,0,0,0,1,0,0,0,0,0,0,0,0,0,0,0,0,0,1,0,0,0,0,0,0,0,0,0,0,0,0,0,0,0,0,0,0,0,0,0,1,0,0,0,0,0,0,0,0,0,1</t>
  </si>
  <si>
    <t>ZFP30,ZNF781,</t>
  </si>
  <si>
    <t>SRR1416477,SRR1471817,SRR595926,SRR661349,SRR1340508,SRR1468514,</t>
  </si>
  <si>
    <t>0,0,0,0,0,0,0,0,0,0,0,0,0,1,0,0,0,1,0,0,0,0,2,0,0,0,0,0,0,0,0,1,0,0,0,0,1,0,0,0,0,0,0,0,0,0,0,0,0,0,0,1,0,0,0,0,0,0,0,0,0,0,0,0,0,2,0,0,0,0,1,0,2,0,0,2,1,0,1,1,0,0,0,0,0,0,0,1,0,1,1,0,1,0,0,0,0,0,0,1,0,1,0,0,0,0,0,0,1,0,0,2,0,0,0,0,0</t>
  </si>
  <si>
    <t>0,0,0,2,1,0,0,0,1,1,0,0,0,0,2,0,0,0,0,0,0,0,4,0,0,0,0,0,0,0,0,1,0,0,0,0,0,0,0,0,0,0,0,0,0,3,0,0,0,2,0,2,0,0,0,0,0,1,0,0,0,0,0,0,0,0,0,0,0,1,0,2,0,0,1,0,1,0,1,0,0,0,0,0,0,1,0,0,0,0,1,0,0,1,0,0,0,0,0,0,0,0,0,0,0,0,0,0,1,4,0,0,0,0,0,1,0</t>
  </si>
  <si>
    <t>ZFP30,</t>
  </si>
  <si>
    <t>SRR1414897,</t>
  </si>
  <si>
    <t>0,0,0,0,0,0,0,0,0,0,0,0,0,0,0,0,0,0,0,0,0,0,0,0,0,0,0,0,0,0,0,0,0,0,0,0,0,0,0,0,0,0,0,0,0,0,0,0,0,1,0,0,0,0,0,0,0,0,0,0,0,0,0,0,0,0,0,0,0,0,0,0,0,0,0,0,0,0,0,0,0,0,0,0,0,0,0,0,0,0,0,0,1,0,0,0,0,0,0,0,0,0,0,0,0,0,0,0,0,0,0,0,0,0,0,0,0</t>
  </si>
  <si>
    <t>ZNF573,</t>
  </si>
  <si>
    <t>SRR1348159,SRR1464373,</t>
  </si>
  <si>
    <t>1,0,0,0,0,0,0,0,0,0,0,0,0,0,1,0,0,0,0,0,1,0,0,0,0,0,1,0,0,0,0,0,0,0,1,0,0,0,0,0,0,1,1,0,0,0,0,0,1,0,1,0,0,0,0,0,0,0,1,0,0,0,0,0,0,0,0,0,0,0,0,0,1,0,0,1,1,0,0,1,0,0,0,0,0,0,0,0,0,0,0,0,0,0,0,0,0,0,0,0,0,0,0,0,0,0,0,0,0,0,0,1,0,0,0,0,0</t>
  </si>
  <si>
    <t>0,0,0,1,0,0,0,0,1,0,0,0,0,0,0,1,0,1,1,0,0,0,1,1,0,1,2,0,0,0,0,1,0,1,0,0,0,0,0,0,0,0,0,1,1,0,0,0,1,0,0,0,0,0,0,0,0,0,0,0,0,0,0,0,0,0,0,0,1,0,1,0,0,0,0,1,0,0,0,0,0,3,0,0,0,1,0,0,0,0,1,0,0,0,0,0,1,0,0,1,0,0,0,0,3,0,0,0,0,0,0,0,0,0,0,1,0</t>
  </si>
  <si>
    <t>0,0,0,1,1,0,0,0,1,0,0,0,0,0,1,0,0,0,0,1,0,1,0,0,0,0,0,0,0,0,1,2,0,0,0,0,1,0,0,0,0,0,0,0,0,0,2,0,0,0,0,0,0,0,0,0,1,0,0,1,2,0,0,0,0,0,1,0,0,0,0,0,0,0,0,0,0,0,0,1,0,0,0,0,0,0,0,0,2,0,0,0,0,1,0,2,0,2,0,0,0,0,0,0,0,0,0,0,0,1,3,0,0,1,1,0,0</t>
  </si>
  <si>
    <t>1,0,0,1,1,0,0,0,0,0,0,0,1,0,0,0,1,0,0,1,1,1,3,0,2,0,1,0,2,0,1,0,0,0,0,0,1,1,0,0,2,0,0,0,1,0,1,0,0,0,0,0,1,1,0,0,1,1,1,0,1,0,0,0,0,0,1,0,1,0,0,0,0,0,2,0,1,1,0,0,0,0,0,3,0,0,0,0,2,0,0,0,0,0,0,0,1,1,0,1,0,0,0,0,0,0,0,0,0,0,4,1,0,3,0,2,0</t>
  </si>
  <si>
    <t>MAP4K1,</t>
  </si>
  <si>
    <t>SRR1335446,SRR1390601,SRR1402900,SRR1414897,SRR1418127,SRR1433796,SRR1435020,SRR1474777,SRR1476571,SRR613627,</t>
  </si>
  <si>
    <t>4,3,2,1,2,1,0,1,0,1,0,1,2,0,4,1,3,0,1,1,1,1,0,0,0,0,1,0,1,2,1,0,0,0,0,0,0,1,0,0,3,1,1,1,1,2,1,0,0,4,1,0,0,4,0,1,2,2,2,3,1,0,1,0,1,1,1,0,0,0,1,1,1,2,0,0,1,0,1,1,1,3,1,1,1,1,2,0,0,1,1,0,2,2,0,1,2,5,1,1,0,1,1,3,0,0,0,0,1,3,4,1,0,0,0,1,5</t>
  </si>
  <si>
    <t>0,1,1,0,0,0,0,0,0,0,0,2,1,0,1,1,0,1,2,0,1,0,1,0,0,0,0,0,0,1,0,0,0,0,1,0,0,0,1,0,1,1,0,2,1,1,0,0,0,1,1,0,0,1,0,0,0,1,0,1,0,0,0,0,0,0,1,1,0,1,0,0,0,0,0,1,1,0,0,0,0,2,2,0,0,0,0,2,2,0,0,0,0,0,0,0,0,0,0,1,0,1,0,0,0,0,0,0,0,0,0,0,1,2,0,0,0</t>
  </si>
  <si>
    <t>DNTTIP2,</t>
  </si>
  <si>
    <t>84,46,103,123,85,74,95,251,143,188,84,66,97,98,130,77,320,75,87,66,77,75,399,92,119,90,144,98,77,91,132,201,155,140,73,109,144,94,34,170,143,125,61,83,160,123,120,96,93,83,96,63,68,84,79,105,161,117,69,122,107,96,204,160,141,59,60,48,76,113,166,187,153,103,70,82,122,124,64,110,82,134,91,99,149,163,88,56,159,63,130,44,100,119,99,147,80,232,85,140,14,81,43,133,253,254,124,154,118,229,144,76,102,128,167,134,139</t>
  </si>
  <si>
    <t>0,0,0,0,0,0,0,0,0,0,0,0,0,0,0,0,0,0,0,0,0,0,0,0,0,0,0,0,0,0,0,1,1,0,0,0,0,0,0,0,0,0,0,0,0,0,0,0,0,0,0,0,0,0,0,0,0,0,0,1,0,0,0,0,0,0,0,0,0,0,0,0,0,0,0,0,1,0,0,0,0,0,0,0,0,0,2,0,0,0,0,0,0,0,0,1,1,2,0,0,0,0,0,0,0,0,0,0,0,0,0,0,0,0,0,0,0</t>
  </si>
  <si>
    <t>FBXO27,</t>
  </si>
  <si>
    <t>SRR1328895,SRR1337098,SRR1340508,SRR1348159,SRR1357478,SRR1360563,SRR1368772,SRR1386708,SRR1408208,SRR1416477,SRR1421177,SRR1440986,SRR1444678,SRR1453851,SRR1455925,SRR1464373,SRR1471943,SRR1474777,SRR1485459,SRR602314,SRR607337,SRR613627,SRR662534,SRR818210,</t>
  </si>
  <si>
    <t>3,1,5,6,10,2,4,1,2,6,3,3,3,0,1,4,0,3,1,2,5,2,24,0,0,2,5,4,6,3,0,4,0,6,5,2,4,7,0,1,9,3,1,0,4,4,7,4,3,4,2,3,0,2,5,6,5,0,0,7,10,7,2,2,6,1,1,3,0,1,2,5,6,9,0,5,2,1,3,3,3,10,0,10,11,0,2,3,1,8,6,0,4,2,2,1,5,0,8,7,0,8,0,0,7,9,0,9,3,4,0,7,0,8,8,11,0</t>
  </si>
  <si>
    <t>0,0,0,0,0,0,0,0,0,0,0,0,0,0,0,4,0,0,0,0,4,0,8,0,0,0,5,0,0,0,0,4,0,3,0,0,4,0,0,6,0,0,0,7,0,0,3,0,0,0,0,3,0,0,0,4,0,0,0,0,0,0,0,0,8,0,0,3,0,0,5,0,7,0,0,4,0,0,0,3,0,12,0,4,0,0,0,0,0,0,0,0,0,0,2,0,0,0,0,5,0,5,0,0,0,0,1,0,0,0,0,4,9,0,0,9,0</t>
  </si>
  <si>
    <t>STAP2,</t>
  </si>
  <si>
    <t>SRR1317344,SRR1328895,SRR1331579,SRR1335446,SRR1336548,SRR1357478,SRR1413562,SRR1415234,SRR1418837,SRR1421177,SRR1435775,SRR1440986,SRR1464373,SRR1471943,SRR602314,SRR658307,SRR662233,SRR814967,SRR821602,</t>
  </si>
  <si>
    <t>9,14,18,14,14,13,18,19,27,16,16,11,25,23,20,13,11,30,11,7,16,26,58,5,13,9,13,12,19,14,35,33,4,17,19,17,33,21,15,22,15,19,10,14,23,20,22,11,24,28,16,28,25,17,17,7,36,9,11,17,17,22,33,39,34,15,18,8,9,23,14,36,21,21,15,6,36,14,33,7,16,29,17,20,19,33,19,11,25,28,27,3,17,17,13,15,11,22,9,20,1,16,4,42,50,10,16,12,15,13,26,15,19,27,25,20,23</t>
  </si>
  <si>
    <t>1,0,0,4,0,1,4,1,2,3,3,2,0,4,1,4,3,0,2,2,2,2,7,1,2,3,2,0,1,0,2,6,1,1,0,1,4,0,3,8,0,2,0,0,3,3,4,2,3,1,2,2,3,0,6,3,5,0,1,4,2,5,4,1,2,1,0,0,1,1,1,7,1,2,0,5,2,1,5,2,1,3,3,3,1,9,1,1,6,2,0,0,0,1,2,0,1,4,1,5,0,1,1,0,2,4,0,3,0,1,6,1,1,3,0,3,7</t>
  </si>
  <si>
    <t>SRR1084649,SRR1084842,SRR1099499,SRR1102055,SRR1314163,SRR1315970,SRR1316940,SRR1318163,SRR1320115,SRR1320963,SRR1326179,SRR1333741,SRR1337098,SRR1337412,SRR1340508,SRR1341365,SRR1348159,SRR1348360,SRR1354446,SRR1356619,SRR1360128,SRR1360563,SRR1361567,SRR1367943,SRR1368772,SRR1375571,SRR1381673,SRR1386708,SRR1387264,SRR1387809,SRR1389979,SRR1390601,SRR1399779,SRR1402900,SRR1408208,SRR1408368,SRR1414897,SRR1416477,SRR1416754,SRR1418127,SRR1432123,SRR1433796,SRR1435020,SRR1435293,SRR1437538,SRR1439873,SRR1442571,SRR1444678,SRR1447693,SRR1453341,SRR1453851,SRR1454803,SRR1455925,SRR1457482,SRR1457503,SRR1468514,SRR1468955,SRR1471817,SRR1474553,SRR1474777,SRR1476571,SRR1485459,SRR1487194,SRR1487362,SRR1487685,SRR1488651,SRR1498550,SRR1500868,SRR595926,SRR600361,SRR601500,SRR602516,SRR604262,SRR604456,SRR607337,SRR613627,SRR657127,SRR657635,SRR657754,SRR657777,SRR661973,SRR818033,SRR818210,</t>
  </si>
  <si>
    <t>0,0,3,4,0,6,8,7,4,4,2,4,3,5,3,1,2,3,0,0,3,3,9,1,1,1,2,1,3,2,3,2,3,4,1,1,11,2,3,10,3,5,3,6,5,3,7,2,2,4,1,4,3,3,3,2,6,2,1,6,5,2,11,3,2,3,1,2,4,4,3,12,1,4,5,2,4,6,11,1,2,6,3,3,2,10,2,4,6,2,4,0,4,2,1,4,1,7,1,13,0,1,0,3,5,5,6,5,1,4,1,6,1,1,5,4,1</t>
  </si>
  <si>
    <t>ZNF283,</t>
  </si>
  <si>
    <t>SRR1084649,SRR1084842,SRR1085495,SRR1099499,SRR1102055,SRR1316940,SRR1317344,SRR1326179,SRR1331579,SRR1333741,SRR1337098,SRR1337412,SRR1340508,SRR1348159,SRR1387809,SRR1402900,SRR1415234,SRR1432123,SRR1435020,SRR1440986,SRR1442571,SRR1453851,SRR1455925,SRR1457482,SRR1457503,SRR1464373,SRR1468514,SRR1471943,SRR1487362,SRR602516,SRR602704,SRR604456,SRR607337,SRR818210,</t>
  </si>
  <si>
    <t>1,0,2,2,4,1,2,1,1,1,1,1,1,2,1,2,4,1,1,0,1,2,1,1,0,1,1,0,1,0,3,1,0,0,2,1,0,0,0,2,0,2,0,0,0,3,0,0,1,0,4,2,3,1,0,1,1,1,0,2,0,0,0,2,2,2,0,1,1,1,1,0,4,2,4,1,1,0,0,1,0,1,0,0,0,1,1,0,0,0,0,0,1,0,0,2,5,1,2,1,0,0,1,0,0,2,0,0,0,1,3,0,0,2,2,5,7</t>
  </si>
  <si>
    <t>0,0,1,4,1,1,1,0,0,1,1,0,1,1,3,0,2,2,2,0,1,2,3,2,0,0,2,0,0,0,0,1,0,0,0,0,3,4,0,1,0,5,2,0,0,2,1,0,0,0,3,0,0,0,0,0,1,1,0,4,0,0,0,0,2,2,1,1,0,0,3,0,7,3,5,7,2,1,1,1,2,2,1,0,0,1,0,1,1,0,0,0,0,1,2,1,3,0,2,1,0,1,2,0,1,0,0,0,1,0,0,1,0,2,1,2,0</t>
  </si>
  <si>
    <t>ZNF404,</t>
  </si>
  <si>
    <t>SRR1414897,SRR1457482,</t>
  </si>
  <si>
    <t>2,0,0,1,3,0,0,1,3,7,0,0,0,0,9,2,0,0,0,0,1,0,1,0,0,1,3,4,0,2,1,0,0,0,2,3,3,0,1,0,0,0,0,0,0,0,0,0,0,1,1,0,0,2,0,4,0,4,0,1,3,0,0,0,0,0,0,1,0,0,1,1,0,1,0,1,2,0,0,3,0,1,5,5,0,0,0,0,9,0,1,0,0,2,0,0,0,3,1,4,0,4,0,0,7,0,0,0,0,12,1,0,0,0,1,2,0</t>
  </si>
  <si>
    <t>0,0,0,0,0,0,0,0,0,0,0,0,0,0,0,0,0,0,0,0,0,0,0,0,0,0,0,0,0,0,0,0,0,0,0,0,0,0,0,0,0,0,0,0,0,0,0,0,0,3,0,0,0,0,0,0,0,0,0,0,0,0,0,0,0,0,0,0,0,0,0,0,0,1,0,0,0,0,0,0,0,0,0,0,0,0,0,0,0,0,0,0,0,0,0,0,1,0,0,0,0,0,0,0,0,0,0,0,0,0,0,0,0,0,0,0,0</t>
  </si>
  <si>
    <t>FKRP,</t>
  </si>
  <si>
    <t>SRR1099499,SRR1447693,SRR661973,</t>
  </si>
  <si>
    <t>10,9,9,38,15,19,19,8,24,12,20,15,7,18,23,13,11,13,2,2,28,15,66,9,15,11,21,1,23,7,12,7,8,17,14,15,14,11,9,26,18,10,10,20,9,15,18,7,9,21,14,10,8,9,10,5,16,4,9,16,13,7,3,31,18,8,6,7,9,10,25,6,37,8,3,14,26,11,11,19,11,12,11,20,17,11,17,3,15,2,22,2,13,10,24,19,37,2,16,19,0,10,9,5,22,31,5,4,25,40,26,21,6,42,21,30,8</t>
  </si>
  <si>
    <t>3,1,0,6,2,5,0,1,1,1,4,1,0,0,2,2,1,2,1,0,6,0,10,3,4,3,6,3,9,2,2,1,1,6,2,1,2,4,0,2,3,7,2,3,4,2,5,1,4,0,0,4,0,0,2,1,3,1,4,1,2,2,2,4,8,1,1,0,4,3,1,0,4,1,4,5,7,2,0,2,1,3,2,5,4,6,3,2,2,1,1,1,4,3,5,4,6,0,0,1,0,2,0,0,3,4,0,0,3,12,4,5,2,3,5,9,3</t>
  </si>
  <si>
    <t>SRR1077405,SRR1084842,SRR1085495,SRR1316940,SRR1317344,SRR1326179,SRR1328895,SRR1335446,SRR1337098,SRR1340508,SRR1341763,SRR1348360,SRR1354446,SRR1356444,SRR1360563,SRR1368772,SRR1375571,SRR1386708,SRR1387264,SRR1387809,SRR1389979,SRR1390601,SRR1402900,SRR1408208,SRR1416477,SRR1418837,SRR1421177,SRR1432123,SRR1434526,SRR1435020,SRR1435293,SRR1435775,SRR1437538,SRR1439873,SRR1440986,SRR1444622,SRR1453341,SRR1453851,SRR1455925,SRR1457482,SRR1457503,SRR1464373,SRR1468514,SRR1471943,SRR1474777,SRR1476571,SRR1485459,SRR1487194,SRR1487685,SRR1498550,SRR595926,SRR601500,SRR602314,SRR602516,SRR602704,SRR607337,SRR613627,SRR657635,SRR657754,SRR661349,SRR662233,SRR662534,SRR814967,SRR818033,SRR818210,SRR821602,</t>
  </si>
  <si>
    <t>0,1,1,3,1,1,2,1,0,1,3,3,1,2,3,5,0,0,2,0,4,1,7,0,2,0,0,3,4,1,1,0,0,2,1,4,7,1,0,3,4,3,1,1,1,2,4,1,2,0,1,4,1,1,2,2,8,0,4,2,2,4,3,5,2,2,2,0,0,3,2,0,4,2,2,4,3,0,1,3,4,5,2,3,2,0,2,0,2,1,4,1,1,3,5,1,8,1,3,4,0,1,4,0,6,3,0,1,3,0,2,4,0,12,2,6,1</t>
  </si>
  <si>
    <t>SRR662534,</t>
  </si>
  <si>
    <t>0,0,0,0,0,0,0,0,0,0,0,0,0,0,0,0,0,0,0,0,0,0,0,0,0,0,0,0,0,0,0,0,0,0,0,0,0,0,0,0,0,0,0,0,0,0,0,0,0,0,0,0,0,0,0,0,0,0,0,0,0,0,0,0,0,0,0,0,0,0,0,0,0,0,0,0,0,0,0,0,0,0,0,0,0,0,0,0,0,0,0,0,0,0,0,0,0,0,0,0,0,0,0,0,0,0,0,0,0,0,0,1,0,0,0,0,0</t>
  </si>
  <si>
    <t>NAPA-AS1,</t>
  </si>
  <si>
    <t>SRR1316940,SRR1328895,SRR1360128,SRR1498550,</t>
  </si>
  <si>
    <t>11,4,14,7,1,1,3,2,8,9,7,0,9,6,8,6,5,3,2,1,2,17,13,4,3,1,7,5,1,5,6,6,4,5,4,4,14,3,7,4,2,16,4,3,1,10,5,5,7,10,18,0,10,7,7,3,9,9,4,6,7,4,2,7,13,6,12,8,7,3,6,5,0,9,7,7,8,8,3,5,5,7,19,3,3,2,10,0,18,6,5,2,5,4,8,0,2,9,8,9,2,9,1,0,5,3,2,6,1,0,3,3,9,4,4,1,3</t>
  </si>
  <si>
    <t>2,0,0,1,0,1,1,0,0,4,0,1,1,2,2,4,1,1,0,0,0,0,0,0,1,0,1,0,0,1,0,1,4,0,0,0,0,0,0,0,0,2,2,0,0,4,2,0,0,1,2,0,1,2,1,0,2,1,1,0,0,0,0,3,0,0,1,0,1,2,0,1,0,1,3,0,0,0,0,0,0,1,1,0,0,0,1,1,4,1,0,2,0,0,2,0,1,3,1,1,0,0,0,0,0,0,0,0,0,0,0,1,2,0,1,1,1</t>
  </si>
  <si>
    <t>MIR7-3HG,</t>
  </si>
  <si>
    <t>5,0,7,16,4,7,10,37,19,4,24,7,6,9,8,15,8,17,3,0,10,8,26,14,14,2,12,8,17,2,8,26,0,11,0,8,9,5,2,22,6,9,6,10,25,13,21,6,7,19,0,12,3,5,7,2,14,3,21,13,6,11,9,8,20,3,0,0,2,11,13,3,38,0,3,4,7,16,9,18,3,27,0,6,12,20,6,2,0,0,18,0,8,12,6,12,8,6,7,9,1,3,3,1,15,6,0,0,18,13,24,14,7,23,14,30,1</t>
  </si>
  <si>
    <t>BCAT2,</t>
  </si>
  <si>
    <t>13,3,28,19,12,31,13,17,17,47,20,5,20,11,15,5,15,11,10,9,6,10,30,5,18,12,20,9,13,26,29,22,8,15,9,9,12,9,23,28,15,26,8,11,17,25,18,22,21,14,14,12,5,12,9,13,13,14,11,18,6,5,13,18,24,20,32,12,13,19,9,11,9,27,27,17,28,13,12,6,9,13,40,26,29,19,30,13,25,8,21,0,16,18,15,9,14,14,28,27,5,15,19,10,38,43,9,20,13,39,12,19,13,17,17,10,11</t>
  </si>
  <si>
    <t>0,0,0,0,0,0,0,0,0,0,1,0,0,0,0,0,0,0,0,0,0,0,0,0,0,0,0,0,0,0,0,0,0,0,0,0,0,0,0,0,0,0,0,0,0,0,0,0,0,0,0,0,0,0,0,0,0,0,0,0,0,0,0,0,0,0,0,0,0,0,0,0,0,0,0,0,0,0,0,0,0,0,0,0,0,0,0,0,0,0,0,0,0,0,0,0,0,0,0,0,0,0,0,0,0,0,0,0,0,0,0,0,0,0,0,0,0</t>
  </si>
  <si>
    <t>BAX,</t>
  </si>
  <si>
    <t>SRR1072367,SRR1316940,SRR1318163,SRR1326179,SRR1333741,SRR1337412,SRR1354446,SRR1356444,SRR1368772,SRR1387809,SRR1434526,SRR1444622,SRR1447693,SRR1487362,SRR600361,SRR657754,SRR821602,</t>
  </si>
  <si>
    <t>9,3,7,7,3,7,3,8,7,13,8,5,3,1,9,2,14,3,7,1,4,7,22,7,7,3,9,4,5,5,3,8,4,6,1,5,8,6,1,4,5,10,2,8,8,7,8,5,5,5,2,5,3,5,3,3,6,7,6,4,1,4,5,10,4,3,6,0,9,5,8,9,7,5,3,3,3,6,2,5,7,5,1,8,12,14,5,2,7,6,11,1,8,3,2,3,2,2,7,7,0,6,4,0,3,4,3,5,9,6,6,7,0,5,17,4,11</t>
  </si>
  <si>
    <t>3,0,4,2,1,0,2,3,1,4,0,1,1,1,4,0,3,9,0,0,1,4,1,1,3,1,3,1,2,5,0,6,2,2,1,3,4,4,0,6,3,3,1,2,7,4,0,0,4,2,3,1,1,0,3,2,2,1,4,1,1,1,0,4,1,1,2,0,7,0,1,3,1,0,1,1,1,3,2,0,2,4,1,0,2,5,2,0,2,2,5,0,2,0,2,5,1,4,2,7,0,1,6,14,6,4,1,14,1,1,3,2,0,3,1,1,2</t>
  </si>
  <si>
    <t>AC010643.1,</t>
  </si>
  <si>
    <t>0,0,0,3,0,0,0,0,0,0,0,0,0,0,0,0,0,0,0,0,0,0,0,0,0,0,0,0,0,0,0,0,0,0,0,0,0,0,0,0,0,0,1,0,0,0,0,0,0,0,0,0,0,0,0,0,0,0,0,0,1,2,0,0,0,0,0,0,1,0,0,0,0,0,0,0,0,0,0,1,0,1,0,0,0,0,0,0,0,0,0,0,0,0,0,2,0,0,0,0,0,0,0,0,0,0,0,0,0,0,0,0,0,0,0,0,0</t>
  </si>
  <si>
    <t>0,0,0,8,2,1,0,0,2,0,0,0,0,1,1,2,1,1,0,1,0,0,1,0,0,1,0,0,2,0,2,0,0,0,0,0,0,0,0,1,0,0,1,1,2,1,0,0,0,0,0,1,0,1,1,0,0,0,0,0,0,2,0,1,1,0,0,0,0,1,0,0,2,1,0,0,1,1,1,0,1,3,0,0,0,0,0,0,0,1,1,0,0,1,1,0,2,0,0,0,0,0,0,0,0,2,0,0,0,1,9,0,0,1,1,5,0</t>
  </si>
  <si>
    <t>FCGRT,</t>
  </si>
  <si>
    <t>SRR1072367,SRR1085495,SRR1314163,SRR1337412,SRR1340508,SRR1399779,SRR1408208,SRR1416754,SRR1421177,SRR1432123,SRR1439873,SRR1440986,SRR1442571,SRR1447693,SRR1474777,SRR1485459,SRR1500868,SRR602516,SRR604262,</t>
  </si>
  <si>
    <t>2,1,1,1,2,0,0,2,0,2,0,0,0,0,0,0,3,0,0,1,0,3,2,0,0,3,0,0,0,1,0,1,0,2,0,2,1,1,0,0,0,1,0,0,1,0,1,0,0,0,1,0,1,0,0,1,2,1,0,0,0,1,0,3,2,1,0,0,2,0,0,0,1,0,0,0,0,0,0,1,0,1,0,1,0,0,0,0,0,2,1,0,0,0,1,2,0,6,0,1,0,3,0,0,0,0,0,1,0,0,0,0,0,1,1,0,0</t>
  </si>
  <si>
    <t>2,0,7,0,3,0,2,2,0,2,0,2,0,1,1,2,4,0,1,2,0,7,4,0,2,2,3,0,0,3,3,1,2,0,2,0,0,0,3,2,1,2,0,0,2,0,4,2,2,0,1,0,5,0,1,3,3,0,1,0,2,1,3,3,3,2,0,0,2,1,0,1,0,0,3,2,1,5,0,0,2,1,1,1,0,7,1,0,3,7,3,1,2,1,3,1,0,7,6,2,0,0,0,1,1,0,1,1,1,0,2,0,0,0,0,0,4</t>
  </si>
  <si>
    <t>NOSIP,</t>
  </si>
  <si>
    <t>SRR1072367,SRR1077405,SRR1084649,SRR1084842,SRR1099499,SRR1102055,SRR1314163,SRR1315970,SRR1316940,SRR1317344,SRR1318163,SRR1320115,SRR1320963,SRR1326179,SRR1328895,SRR1331579,SRR1333741,SRR1335446,SRR1336548,SRR1337098,SRR1337412,SRR1340508,SRR1341365,SRR1341763,SRR1342045,SRR1348159,SRR1354446,SRR1356444,SRR1357478,SRR1360563,SRR1361567,SRR1367943,SRR1368772,SRR1375571,SRR1381673,SRR1386708,SRR1387264,SRR1389979,SRR1390601,SRR1399779,SRR1402900,SRR1408208,SRR1408368,SRR1413562,SRR1414897,SRR1415234,SRR1416477,SRR1416754,SRR1418127,SRR1418837,SRR1421177,SRR1433796,SRR1434526,SRR1435020,SRR1435293,SRR1435775,SRR1439873,SRR1440986,SRR1442571,SRR1444622,SRR1444678,SRR1447693,SRR1453851,SRR1455925,SRR1457482,SRR1464373,SRR1468514,SRR1468955,SRR1471817,SRR1471943,SRR1474553,SRR1474777,SRR1476571,SRR1485459,SRR1487194,SRR1487685,SRR1488651,SRR1498550,SRR1500868,SRR595926,SRR599510,SRR600361,SRR601500,SRR602314,SRR602704,SRR604262,SRR604456,SRR607337,SRR614802,SRR657754,SRR657777,SRR661349,SRR661973,SRR662233,SRR662534,SRR663633,SRR814967,SRR818033,SRR818210,</t>
  </si>
  <si>
    <t>9,8,7,17,3,5,5,7,16,17,7,6,4,3,7,8,7,15,6,1,10,4,32,6,11,11,7,0,5,3,3,10,3,7,12,10,9,11,6,9,11,6,4,10,5,6,8,6,5,8,5,4,4,5,1,5,6,2,11,17,16,7,7,5,7,2,8,13,11,3,9,9,16,8,1,13,10,7,5,11,5,7,7,7,13,1,2,3,11,8,18,2,9,6,6,10,12,3,9,8,1,6,3,7,8,13,1,8,9,2,19,12,3,7,8,8,1</t>
  </si>
  <si>
    <t>2,6,4,9,0,3,2,3,12,11,5,4,4,5,5,4,5,8,5,1,4,2,27,6,9,4,5,3,6,2,1,5,0,4,3,7,8,5,2,6,8,1,3,7,4,10,8,3,4,5,6,2,3,3,4,3,1,2,4,4,12,4,2,5,4,5,6,6,8,1,5,2,6,9,1,8,5,6,7,3,5,7,6,4,7,3,3,4,7,6,4,1,2,6,5,2,8,4,7,5,0,4,1,0,0,17,1,1,3,5,13,8,3,8,6,5,3</t>
  </si>
  <si>
    <t>CPT1C,</t>
  </si>
  <si>
    <t>SRR1072367,SRR1084842,SRR1085495,SRR1102055,SRR1317344,SRR1318163,SRR1326179,SRR1331579,SRR1333741,SRR1341763,SRR1342045,SRR1348360,SRR1375571,SRR1387264,SRR1387809,SRR1389979,SRR1390601,SRR1414897,SRR1418837,SRR1435020,SRR1435293,SRR1440986,SRR1444678,SRR1447693,SRR1468514,SRR1471943,SRR1474553,SRR1474777,SRR601500,SRR602314,SRR602704,SRR604262,SRR607337,SRR657635,SRR662534,SRR818033,SRR818210,</t>
  </si>
  <si>
    <t>2,0,3,7,4,0,3,4,2,0,4,4,2,3,3,1,4,4,0,0,4,1,9,0,4,6,3,3,7,3,2,4,1,1,0,2,1,7,1,1,5,3,4,7,2,0,2,1,2,5,0,2,1,2,6,3,9,0,2,5,3,1,0,1,5,2,1,2,5,1,2,2,5,1,4,1,3,2,0,4,2,4,0,2,2,1,0,0,2,0,0,1,1,4,4,1,6,3,1,6,1,1,0,0,10,0,1,0,2,0,0,2,1,5,4,11,0</t>
  </si>
  <si>
    <t>2,0,1,6,7,5,2,1,7,1,4,4,2,1,6,3,3,4,1,0,4,3,4,2,4,10,3,4,1,1,5,4,2,4,3,5,3,5,2,10,3,4,5,4,4,0,4,2,2,5,2,3,3,0,2,1,4,0,5,7,2,3,3,9,8,1,1,5,3,1,1,4,8,1,1,5,5,5,0,3,6,10,1,4,5,3,1,0,0,1,3,0,0,5,3,3,11,5,1,9,0,2,1,0,8,2,2,0,6,3,7,9,0,5,10,8,0</t>
  </si>
  <si>
    <t>ALG14,</t>
  </si>
  <si>
    <t>0,0,0,0,0,0,0,0,0,0,0,0,0,0,0,0,0,0,0,0,0,0,0,0,0,0,0,0,0,0,0,0,0,0,0,0,0,0,0,0,0,0,0,0,0,0,0,0,0,0,0,0,0,0,0,0,0,0,0,0,0,0,0,0,0,0,0,0,0,0,0,0,0,0,0,0,0,0,0,0,0,4,0,0,0,0,0,0,0,0,0,0,0,0,0,0,0,1,0,0,0,0,0,0,0,0,0,0,0,0,0,0,0,0,0,0,0</t>
  </si>
  <si>
    <t>2,0,1,0,3,0,2,4,0,2,1,0,5,0,1,0,3,0,0,0,2,3,5,0,1,0,1,1,2,1,1,2,3,1,0,0,0,0,1,1,2,3,0,0,0,1,3,3,0,0,0,0,3,0,0,0,0,1,6,0,0,0,0,2,3,1,0,2,0,0,2,2,2,2,0,0,0,0,1,1,5,0,0,0,0,1,5,0,3,0,4,0,1,2,2,2,3,2,4,1,0,0,0,0,5,1,2,0,3,2,2,1,0,3,0,0,0</t>
  </si>
  <si>
    <t>C19orf48,</t>
  </si>
  <si>
    <t>SRR1386708,SRR1468514,SRR602704,SRR657635,</t>
  </si>
  <si>
    <t>2,1,0,1,0,3,2,2,4,2,3,1,3,1,2,3,11,0,2,0,1,4,7,3,0,0,0,0,0,0,2,0,3,1,0,0,1,0,1,1,1,2,1,0,0,1,1,0,4,4,1,5,0,0,0,0,3,1,0,1,0,1,1,0,1,1,0,0,0,2,1,0,4,1,0,0,6,1,0,2,0,4,0,3,1,1,1,0,0,0,2,1,0,1,2,0,2,1,0,0,1,0,0,11,2,0,6,0,6,1,0,4,0,1,0,2,4</t>
  </si>
  <si>
    <t>0,0,0,0,0,1,0,1,0,0,0,0,0,0,2,0,0,1,1,0,0,1,1,0,0,1,0,0,0,0,0,0,0,0,1,0,0,1,0,1,0,0,0,0,1,0,0,1,0,1,0,0,0,0,0,0,0,0,1,0,0,0,0,0,0,0,0,0,0,0,1,0,0,0,0,0,1,0,1,0,0,4,0,1,0,1,0,0,1,0,0,0,0,0,0,0,1,0,1,0,1,0,0,0,1,0,0,0,0,0,0,1,0,0,0,0,0</t>
  </si>
  <si>
    <t>ZNF613,</t>
  </si>
  <si>
    <t>SRR1340508,SRR1455925,SRR602704,SRR814967,SRR818210,</t>
  </si>
  <si>
    <t>0,0,0,1,0,0,0,0,0,0,0,0,0,0,0,0,3,0,1,0,1,0,1,0,0,0,1,0,1,0,0,0,0,0,0,0,0,0,0,0,0,1,1,1,0,1,1,0,0,1,0,0,0,0,0,0,0,0,0,0,0,0,0,0,0,0,0,0,0,0,0,0,2,0,0,0,0,1,1,1,0,6,0,0,0,0,0,0,0,0,0,0,0,1,1,0,2,0,0,1,0,0,0,0,0,0,0,0,0,0,0,0,0,1,0,4,0</t>
  </si>
  <si>
    <t>0,0,0,1,1,0,2,0,1,2,0,0,0,0,0,0,1,0,0,0,0,0,1,0,0,0,1,0,0,0,1,0,1,0,0,0,2,0,1,1,1,1,1,1,0,1,0,0,0,1,0,0,0,0,1,0,1,0,1,2,0,0,0,0,1,0,0,0,0,0,0,0,2,0,1,1,0,0,0,4,1,0,0,0,0,0,0,0,2,2,0,2,0,1,0,0,2,0,1,1,0,0,2,0,2,1,0,1,1,1,0,0,0,4,1,3,2</t>
  </si>
  <si>
    <t>ZNF841,</t>
  </si>
  <si>
    <t>SRR663633,</t>
  </si>
  <si>
    <t>7,0,9,15,4,5,4,6,3,8,6,5,1,6,10,15,16,3,2,4,11,3,8,12,11,10,12,2,9,4,9,3,3,3,2,2,1,7,4,5,2,3,4,8,7,3,6,3,4,8,7,4,4,8,2,10,9,3,11,8,3,4,1,6,4,2,6,7,8,8,5,2,10,6,5,14,19,6,0,13,7,5,9,9,12,15,7,1,9,4,4,4,3,13,6,8,6,9,3,17,1,17,6,1,3,18,0,9,13,38,9,14,9,25,18,8,2</t>
  </si>
  <si>
    <t>0,0,0,0,0,0,0,0,0,0,0,0,0,0,0,0,0,0,0,0,0,0,0,0,0,0,0,0,0,0,0,0,0,0,0,0,0,0,0,0,0,0,0,0,0,0,0,0,0,0,0,0,0,0,0,0,0,0,0,0,0,0,0,0,0,0,0,0,0,0,0,0,0,0,0,0,0,0,0,0,0,0,0,0,0,0,0,0,0,0,0,0,0,0,0,0,0,0,0,0,0,0,0,0,0,0,0,0,0,0,0,0,4,0,0,0,0</t>
  </si>
  <si>
    <t>SRR1434526,</t>
  </si>
  <si>
    <t>0,0,0,0,0,0,0,0,0,0,0,0,0,0,0,0,0,0,0,0,0,0,0,0,0,0,0,0,0,0,0,0,0,0,0,0,0,0,0,0,0,0,0,0,0,0,0,0,0,0,0,0,0,0,0,0,0,0,1,0,0,0,0,0,0,0,0,0,0,0,0,0,0,0,0,0,0,0,0,0,0,0,0,0,0,0,0,0,0,0,0,0,0,0,0,0,0,0,0,0,0,0,0,0,0,0,0,0,0,0,0,0,0,0,0,0,0</t>
  </si>
  <si>
    <t>ZNF432,ZNF841,</t>
  </si>
  <si>
    <t>SRR1072367,SRR1084842,SRR1085495,SRR1316940,SRR1318163,SRR1326179,SRR1331579,SRR1336548,SRR1337098,SRR1340508,SRR1342045,SRR1356619,SRR1360563,SRR1367943,SRR1375571,SRR1386708,SRR1408368,SRR1415234,SRR1416477,SRR1421177,SRR1432123,SRR1434526,SRR1435020,SRR1435293,SRR1439873,SRR1440986,SRR1453851,SRR1455925,SRR1464373,SRR1468514,SRR1468955,SRR1487194,SRR1487362,SRR1487685,SRR1498550,SRR600361,SRR601500,SRR602516,SRR604262,SRR607337,SRR614802,SRR661973,SRR662534,SRR1399779,</t>
  </si>
  <si>
    <t>2,0,1,2,3,0,0,0,0,1,2,2,1,0,1,0,2,0,0,1,2,0,4,0,0,2,0,0,0,0,1,0,0,1,0,1,1,3,2,1,0,0,0,0,2,0,1,1,0,1,2,2,0,0,0,2,2,0,3,2,5,0,0,1,2,0,2,0,0,0,1,0,1,0,0,6,5,2,0,0,0,0,0,0,3,2,1,0,2,0,0,0,2,1,0,2,1,1,0,3,1,1,2,0,0,2,0,0,0,6,2,4,0,0,0,0,0</t>
  </si>
  <si>
    <t>AC011468.2,ZNF616,ZNF836,</t>
  </si>
  <si>
    <t>SRR1084649,SRR1085495,SRR1099499,SRR1102055,SRR1314163,SRR1317344,SRR1320115,SRR1320963,SRR1326179,SRR1333741,SRR1335446,SRR1336548,SRR1337412,SRR1340508,SRR1341365,SRR1348360,SRR1354446,SRR1356444,SRR1357478,SRR1360128,SRR1360563,SRR1368772,SRR1381673,SRR1389979,SRR1399779,SRR1408208,SRR1413562,SRR1414897,SRR1415234,SRR1416754,SRR1418127,SRR1418837,SRR1421177,SRR1432123,SRR1433796,SRR1435293,SRR1437538,SRR1440986,SRR1442571,SRR1444622,SRR1447693,SRR1453341,SRR1453851,SRR1454803,SRR1457503,SRR1468955,SRR1474553,SRR1474777,SRR1476571,SRR1487362,SRR1487685,SRR1488651,SRR1500868,SRR595926,SRR600361,SRR604262,SRR607337,SRR613627,SRR657127,SRR657635,SRR657777,SRR662233,SRR662534,SRR663633,SRR818033,SRR818210,SRR1328895,SRR1337098,SRR1487194,SRR1072367,SRR1084842,SRR1315970,SRR1316940,SRR1318163,SRR1331579,SRR1341763,SRR1342045,SRR1348159,SRR1356619,SRR1361567,SRR1367943,SRR1375571,SRR1386708,SRR1387264,SRR1387809,SRR1390601,SRR1402900,SRR1408368,SRR1416477,SRR1434526,SRR1435020,SRR1435775,SRR1439873,SRR1444678,SRR1455925,SRR1457482,SRR1464373,SRR1468514,SRR1471817,SRR1471943,SRR1485459,SRR1498550,SRR599510,SRR601500,SRR602314,SRR602516,SRR602704,SRR604456,SRR614802,SRR657754,SRR658307,SRR661349,SRR661973,SRR814967,SRR821602,</t>
  </si>
  <si>
    <t>11,2,6,16,9,7,22,17,12,12,18,9,9,13,13,9,13,10,12,11,10,9,52,19,16,13,18,22,18,15,9,16,6,17,3,14,31,6,4,21,21,24,14,11,7,11,12,9,10,15,16,13,13,4,13,23,26,12,14,19,11,10,22,12,22,11,8,7,13,14,26,42,22,14,13,10,18,7,8,14,8,13,7,14,23,33,11,6,5,9,7,2,13,17,10,19,17,14,5,7,2,8,6,34,21,19,5,26,17,13,18,16,12,14,16,18,13</t>
  </si>
  <si>
    <t>14,0,11,14,7,13,22,9,10,13,18,8,6,9,15,7,9,16,8,8,11,7,43,14,13,6,14,12,15,11,21,16,7,18,4,17,12,10,5,19,16,18,10,18,8,6,7,13,5,10,7,8,16,3,12,15,26,11,8,9,5,9,7,13,18,3,8,2,10,10,14,32,22,7,7,10,14,15,7,11,15,10,4,21,9,29,14,1,11,9,22,2,10,11,13,23,21,9,7,17,0,15,4,26,12,15,8,5,15,13,14,21,2,17,28,13,4</t>
  </si>
  <si>
    <t>ZNF610,</t>
  </si>
  <si>
    <t>SRR1072367,SRR1077405,SRR1084842,SRR1085495,SRR1102055,SRR1315970,SRR1317344,SRR1318163,SRR1320115,SRR1320963,SRR1326179,SRR1328895,SRR1331579,SRR1333741,SRR1335446,SRR1337098,SRR1340508,SRR1341365,SRR1341763,SRR1342045,SRR1348159,SRR1354446,SRR1356444,SRR1356619,SRR1360563,SRR1361567,SRR1367943,SRR1381673,SRR1386708,SRR1387264,SRR1387809,SRR1389979,SRR1390601,SRR1402900,SRR1408208,SRR1413562,SRR1414897,SRR1416477,SRR1416754,SRR1421177,SRR1432123,SRR1433796,SRR1434526,SRR1435020,SRR1435293,SRR1439873,SRR1440986,SRR1444678,SRR1447693,SRR1453341,SRR1453851,SRR1455925,SRR1457482,SRR1457503,SRR1464373,SRR1468514,SRR1468955,SRR1471817,SRR1471943,SRR1474553,SRR1485459,SRR1487194,SRR1487362,SRR1487685,SRR1498550,SRR1500868,SRR595926,SRR600361,SRR602704,SRR604456,SRR607337,SRR614802,SRR657635,SRR657754,SRR661349,SRR661973,SRR662233,SRR814967,SRR821602,</t>
  </si>
  <si>
    <t>5,2,1,5,6,10,7,4,2,8,7,2,5,7,10,3,7,4,2,1,9,2,15,9,8,5,6,1,9,8,7,2,3,3,4,3,5,0,5,6,16,6,6,6,2,5,2,5,2,4,0,4,1,3,3,4,7,2,3,4,7,3,2,4,3,1,1,5,5,5,9,2,5,8,4,10,14,2,6,10,3,4,6,9,4,6,4,3,8,5,9,4,2,10,9,11,13,9,6,11,0,4,6,0,3,13,1,0,5,15,15,7,0,8,7,3,6</t>
  </si>
  <si>
    <t>3,2,1,5,1,2,2,0,3,0,4,1,2,4,2,1,3,3,1,0,3,1,4,1,2,3,2,0,1,1,4,1,1,2,1,1,0,3,2,4,3,5,3,1,1,1,3,0,3,2,6,2,1,0,0,4,2,1,3,4,2,1,1,4,1,2,2,1,4,1,3,0,5,1,1,7,5,3,2,1,1,1,0,2,3,7,2,0,4,2,2,0,2,0,0,1,5,1,3,5,1,0,3,0,7,14,4,0,1,10,5,0,0,7,1,0,10</t>
  </si>
  <si>
    <t>SRR1072367,SRR1084842,SRR1085495,SRR1099499,SRR1102055,SRR1314163,SRR1316940,SRR1317344,SRR1318163,SRR1320963,SRR1326179,SRR1328895,SRR1331579,SRR1333741,SRR1337098,SRR1340508,SRR1341365,SRR1348159,SRR1354446,SRR1356444,SRR1356619,SRR1357478,SRR1361567,SRR1367943,SRR1368772,SRR1381673,SRR1386708,SRR1387264,SRR1389979,SRR1390601,SRR1402900,SRR1408208,SRR1408368,SRR1413562,SRR1414897,SRR1416477,SRR1418837,SRR1421177,SRR1432123,SRR1433796,SRR1434526,SRR1435293,SRR1435775,SRR1439873,SRR1440986,SRR1444678,SRR1447693,SRR1453341,SRR1453851,SRR1454803,SRR1455925,SRR1457482,SRR1464373,SRR1468514,SRR1468955,SRR1471943,SRR1474553,SRR1474777,SRR1476571,SRR1485459,SRR1487194,SRR1487362,SRR1487685,SRR1498550,SRR601500,SRR602314,SRR602516,SRR602704,SRR604262,SRR604456,SRR607337,SRR613627,SRR614802,SRR657635,SRR657754,SRR661349,SRR661973,SRR662233,SRR662534,SRR814967,SRR818033,SRR818210,SRR821602,</t>
  </si>
  <si>
    <t>1,1,1,8,6,10,10,3,5,6,5,3,1,1,13,5,8,3,2,1,2,0,17,4,3,6,10,1,4,3,4,3,2,1,1,2,4,4,2,7,15,1,2,5,1,5,5,5,3,4,4,5,2,0,2,5,6,3,2,4,7,6,0,6,1,3,2,2,6,5,7,4,7,8,2,9,13,1,1,2,6,10,3,6,8,5,2,2,7,3,5,0,2,6,7,10,5,9,2,15,0,4,2,0,18,4,1,5,2,9,12,8,0,6,13,7,7</t>
  </si>
  <si>
    <t>ZNF880,</t>
  </si>
  <si>
    <t>0,0,3,1,0,0,0,0,0,0,4,0,0,0,0,2,0,0,0,0,3,0,0,3,0,0,0,1,0,0,2,3,0,2,0,3,0,0,0,0,0,3,3,4,1,3,0,2,3,3,1,1,3,0,0,0,2,0,0,2,3,3,0,0,0,0,0,1,2,0,0,2,3,0,1,0,2,2,1,0,0,0,0,2,2,0,0,0,0,0,5,0,2,1,0,0,2,0,2,1,0,0,0,0,0,0,0,0,0,1,0,0,0,2,0,0,3</t>
  </si>
  <si>
    <t>0,0,0,0,0,0,0,0,0,0,0,0,0,0,0,0,0,0,0,0,1,0,0,0,0,0,0,0,0,0,0,0,0,0,0,0,0,0,0,0,0,0,0,0,0,0,0,0,0,0,0,0,0,0,0,0,0,0,0,0,0,0,0,0,1,0,0,0,0,0,0,0,0,0,0,0,0,0,0,0,0,0,0,0,0,0,0,0,0,0,0,0,0,0,0,1,0,0,1,0,0,0,0,0,0,0,0,0,0,0,0,0,0,0,0,0,0</t>
  </si>
  <si>
    <t>ZNF528-AS1,</t>
  </si>
  <si>
    <t>SRR1402900,SRR607337,</t>
  </si>
  <si>
    <t>2,0,1,3,1,5,2,2,0,1,1,0,0,1,7,1,1,1,1,0,2,3,0,0,2,0,1,0,1,0,6,0,0,0,0,4,2,1,0,2,2,2,1,1,1,3,4,5,2,0,4,0,3,3,2,1,0,2,1,0,0,0,0,1,3,3,1,1,1,4,3,0,2,1,1,1,1,2,0,3,2,2,0,1,0,4,2,1,1,1,1,0,0,2,3,1,0,0,2,2,0,0,1,0,1,6,3,4,1,4,1,3,6,0,2,1,0</t>
  </si>
  <si>
    <t>0,0,0,0,0,0,0,0,0,0,0,0,0,0,0,0,0,0,0,0,0,0,0,0,0,0,0,0,0,0,0,0,0,0,0,0,0,0,0,0,0,0,0,0,0,1,0,0,0,0,0,0,0,0,0,0,0,0,0,0,0,0,0,0,0,0,0,0,0,0,0,0,0,0,0,0,0,0,0,0,0,0,0,0,0,0,0,0,0,0,0,0,0,0,0,0,0,0,0,1,0,0,0,0,0,0,0,0,0,0,0,0,0,0,0,0,0</t>
  </si>
  <si>
    <t>ZNF528,</t>
  </si>
  <si>
    <t>SRR1326179,SRR1333741,SRR1356619,SRR1487194,SRR1487685,SRR1498550,SRR600361,SRR602704,SRR657635,SRR661349,SRR818210,</t>
  </si>
  <si>
    <t>0,0,4,2,0,0,0,0,0,2,1,0,0,1,2,0,0,2,0,0,0,0,6,0,0,3,0,0,0,1,2,0,0,0,0,0,1,0,0,0,1,1,1,2,0,0,0,0,0,0,0,0,0,0,0,0,0,0,0,0,0,0,0,1,0,0,3,1,0,2,0,0,0,0,0,0,2,0,0,0,4,0,0,0,1,0,1,0,1,2,0,0,1,0,0,0,2,0,1,0,0,0,0,0,2,2,0,0,4,0,0,0,0,0,0,2,0</t>
  </si>
  <si>
    <t>0,2,0,0,0,0,0,0,0,0,0,0,0,0,1,0,0,1,0,0,0,1,0,0,3,0,0,0,0,0,2,0,0,4,1,0,0,0,0,2,0,0,0,0,0,0,1,2,0,0,0,0,0,1,0,0,0,0,2,0,0,0,1,0,0,0,0,0,0,0,0,1,1,2,0,0,0,0,0,0,0,0,0,0,1,0,1,0,1,0,0,0,1,2,0,0,1,1,0,2,0,0,0,0,4,0,0,3,2,0,0,3,0,2,0,2,0</t>
  </si>
  <si>
    <t>ZNF83,</t>
  </si>
  <si>
    <t>SRR1072367,SRR1084649,SRR1316940,SRR1318163,SRR1340508,SRR1341365,SRR1348360,SRR1356444,SRR1360128,SRR1360563,SRR1386708,SRR1390601,SRR1402900,SRR1421177,SRR1432123,SRR1444678,SRR1468955,SRR1487685,SRR1500868,SRR602516,SRR604456,SRR607337,SRR613627,SRR657754,SRR661973,SRR662534,SRR818033,</t>
  </si>
  <si>
    <t>54,18,29,31,28,55,27,32,25,29,16,10,22,26,45,20,46,51,36,21,42,43,23,39,30,48,52,40,24,47,53,19,11,19,19,9,11,20,19,24,23,41,14,13,22,39,33,22,41,34,44,17,23,30,27,23,50,75,45,36,13,19,15,12,38,23,24,14,30,41,30,6,24,25,24,32,82,15,6,26,18,33,22,31,33,37,52,12,38,16,28,10,34,32,44,23,37,35,18,71,3,72,29,48,34,88,24,24,31,114,78,36,25,55,94,25,33</t>
  </si>
  <si>
    <t>2,0,1,1,1,0,1,0,0,1,1,2,0,0,2,0,0,0,0,0,0,0,3,2,1,0,0,2,1,1,1,0,1,1,0,0,1,0,0,1,0,0,0,3,1,1,0,0,1,0,0,0,0,0,0,2,2,1,0,0,0,0,0,0,1,1,1,2,0,0,1,0,0,1,0,0,0,1,0,1,0,0,0,0,0,1,2,0,0,1,0,0,1,0,0,1,0,1,2,2,0,2,1,0,0,6,0,0,0,2,2,2,0,1,1,0,0</t>
  </si>
  <si>
    <t>SRR1314163,SRR1318163,SRR1326179,SRR1336548,</t>
  </si>
  <si>
    <t>2,2,3,3,2,0,1,4,3,0,3,2,1,3,7,4,6,2,1,3,1,4,0,2,3,2,3,3,2,3,0,1,1,2,3,0,1,0,0,2,1,4,0,0,1,1,1,3,0,2,1,1,1,2,1,2,1,1,2,1,0,4,0,1,4,2,0,0,0,2,5,2,1,5,2,2,0,1,0,1,0,4,1,1,2,1,2,0,2,0,1,1,0,0,0,0,1,1,0,5,0,4,1,0,4,10,2,2,2,8,3,3,0,3,6,0,3</t>
  </si>
  <si>
    <t>SRR1072367,SRR1084649,SRR1084842,SRR1085495,SRR1099499,SRR1316940,SRR1317344,SRR1328895,SRR1331579,SRR1333741,SRR1335446,SRR1337412,SRR1340508,SRR1341365,SRR1341763,SRR1342045,SRR1348360,SRR1354446,SRR1356444,SRR1357478,SRR1360563,SRR1367943,SRR1387264,SRR1387809,SRR1389979,SRR1399779,SRR1408208,SRR1415234,SRR1416477,SRR1418837,SRR1421177,SRR1433796,SRR1434526,SRR1439873,SRR1440986,SRR1447693,SRR1454803,SRR1455925,SRR1457482,SRR1464373,SRR1468514,SRR1468955,SRR1474777,SRR1476571,SRR1485459,SRR1487362,SRR1500868,SRR595926,SRR599510,SRR601500,SRR602314,SRR602516,SRR602704,SRR604262,SRR607337,SRR613627,SRR657635,SRR657754,SRR657777,SRR658307,SRR661349,SRR661973,SRR662233,SRR662534,SRR814967,SRR818033,</t>
  </si>
  <si>
    <t>5,1,3,3,2,3,1,1,1,1,8,0,2,3,6,2,3,4,2,1,3,3,4,3,3,4,3,4,3,1,2,4,0,4,0,3,1,0,0,0,5,3,1,1,4,4,7,0,2,1,5,1,1,3,2,3,1,2,7,0,1,0,1,1,3,0,1,0,5,1,1,2,4,3,1,5,7,2,0,3,1,2,1,4,0,3,2,0,0,3,1,2,1,5,5,2,2,5,1,4,0,7,1,0,5,7,6,1,3,6,4,4,0,6,7,1,3</t>
  </si>
  <si>
    <t>ZNF28,</t>
  </si>
  <si>
    <t>SRR1084842,SRR1316940,SRR1320115,SRR1326179,SRR1331579,SRR1340508,SRR1367943,SRR1387264,SRR1390601,SRR1434526,SRR1435293,SRR1444678,SRR1468514,SRR1485459,SRR1487194,SRR600361,SRR602314,SRR602704,SRR604456,SRR613627,SRR614802,SRR818210,</t>
  </si>
  <si>
    <t>0,0,5,4,1,0,1,0,0,4,2,1,2,1,5,1,3,0,0,2,1,0,8,1,0,1,2,2,2,0,1,0,0,0,2,1,0,3,1,1,5,1,3,1,0,0,2,0,4,4,2,0,2,2,0,1,0,0,5,0,8,1,0,2,1,0,3,2,2,2,2,0,2,1,2,2,1,1,0,1,1,1,2,3,3,2,2,0,2,3,0,1,1,0,2,1,1,0,2,3,0,4,3,0,1,0,1,4,0,7,0,3,0,2,3,2,0</t>
  </si>
  <si>
    <t>2,0,1,1,1,1,0,0,1,1,0,2,1,3,3,1,1,1,1,0,1,0,5,0,1,2,0,0,0,4,2,0,0,0,0,3,0,2,0,1,2,1,1,1,0,0,1,0,1,1,2,0,0,0,0,1,1,0,4,0,1,0,0,1,0,0,0,4,0,1,1,0,0,5,0,3,1,0,1,0,1,1,3,3,3,1,3,0,3,1,0,1,3,2,2,2,1,0,2,1,0,2,1,0,0,0,0,2,2,2,0,0,0,1,0,2,1</t>
  </si>
  <si>
    <t>ZNF468,</t>
  </si>
  <si>
    <t>SRR1084842,SRR1085495,SRR1317344,SRR1326179,SRR1340508,SRR1342045,SRR1356619,SRR1375571,SRR1387264,SRR1389979,SRR1402900,SRR1408208,SRR1439873,SRR1440986,SRR1457482,SRR1464373,SRR1468514,SRR1471943,SRR1485459,SRR602314,SRR602516,SRR602704,SRR604262,SRR613627,SRR657635,SRR661973,SRR814967,SRR818033,</t>
  </si>
  <si>
    <t>1,0,2,2,7,1,0,0,0,0,5,0,0,0,3,1,6,4,1,1,2,1,7,1,0,2,1,0,1,2,2,0,3,0,0,0,0,1,0,0,1,2,3,0,2,2,1,0,1,0,0,0,0,1,1,2,1,1,0,2,2,0,0,4,1,3,1,0,0,0,0,0,5,5,0,2,3,0,0,2,0,0,0,3,2,2,1,0,2,0,2,0,0,1,1,6,5,2,1,2,1,6,3,0,3,0,1,1,3,5,9,2,0,4,5,4,0</t>
  </si>
  <si>
    <t>1,0,0,5,3,1,3,0,1,1,2,1,0,1,6,1,1,0,3,0,1,0,4,0,2,2,1,0,3,1,3,2,0,1,2,1,2,2,0,2,6,0,1,0,1,2,4,0,0,3,0,2,2,1,0,0,0,1,1,0,0,2,0,4,1,0,1,2,1,1,2,0,1,1,0,6,4,0,0,2,1,3,0,5,1,1,1,0,1,0,0,0,1,0,3,1,6,3,1,2,2,5,1,8,3,0,0,0,1,2,0,2,0,1,3,0,0</t>
  </si>
  <si>
    <t>ZNF320,</t>
  </si>
  <si>
    <t>SRR818033,</t>
  </si>
  <si>
    <t>1,1,0,0,1,0,0,0,0,0,0,0,1,0,0,0,0,0,0,0,0,0,1,0,1,0,1,0,0,0,0,0,0,0,1,0,0,0,0,0,0,0,0,0,0,0,0,1,1,0,0,0,0,1,0,0,0,0,0,1,0,0,0,0,0,1,0,1,0,0,0,0,0,2,0,0,0,0,0,0,1,0,0,0,0,0,0,2,0,0,0,0,0,0,0,0,0,0,1,0,0,1,0,0,0,0,0,0,1,0,0,0,0,2,1,0,0</t>
  </si>
  <si>
    <t>0,0,0,0,0,0,0,0,0,0,0,0,0,0,0,0,0,0,0,1,1,0,0,0,0,1,1,0,0,0,1,0,0,0,0,0,0,1,0,0,0,0,0,1,0,0,0,0,0,0,0,1,0,1,1,0,0,0,0,0,0,0,0,0,0,0,0,0,0,0,1,0,1,0,0,2,2,1,0,0,2,0,0,0,0,0,0,0,0,0,0,0,0,2,1,0,0,0,0,0,0,0,0,0,0,0,0,0,0,0,0,0,0,0,2,0,0</t>
  </si>
  <si>
    <t>11,4,4,19,5,7,11,6,5,2,9,3,5,10,9,6,19,8,8,1,8,3,22,9,10,14,19,3,6,5,8,9,2,6,2,7,6,7,4,8,6,15,6,12,9,6,9,6,11,9,4,6,3,7,8,11,19,5,10,6,4,4,1,9,16,2,8,4,8,11,3,1,12,9,0,15,24,4,3,16,7,6,5,10,9,19,9,2,15,6,13,1,8,9,18,13,10,6,16,7,2,14,3,0,5,24,7,11,18,20,19,25,1,27,10,12,6</t>
  </si>
  <si>
    <t>AC010487.3,ZNF320,</t>
  </si>
  <si>
    <t>SRR1072367,SRR1084842,SRR1099499,SRR1317344,SRR1318163,SRR1320963,SRR1333741,SRR1340508,SRR1342045,SRR1348159,SRR1348360,SRR1357478,SRR1386708,SRR1389979,SRR1390601,SRR1399779,SRR1402900,SRR1408368,SRR1413562,SRR1418837,SRR1444622,SRR1455925,SRR1468514,SRR1485459,SRR1487362,SRR1487685,SRR1498550,SRR595926,SRR600361,SRR602516,SRR602704,SRR607337,SRR657754,SRR661349,SRR661973,SRR662534,SRR818210,SRR1367943,SRR601500,</t>
  </si>
  <si>
    <t>1,0,0,2,1,3,1,0,1,0,1,1,0,1,0,1,1,1,0,0,0,0,5,0,1,6,3,1,0,0,0,3,1,0,1,4,1,1,1,2,0,0,2,1,1,3,1,3,1,0,1,0,0,1,2,0,0,1,1,2,0,0,0,0,1,0,2,0,0,1,0,0,1,0,0,1,4,0,0,0,0,0,0,1,0,4,2,0,3,1,1,0,1,1,0,1,1,0,0,3,0,0,0,0,2,10,1,0,3,2,0,2,0,0,0,3,1</t>
  </si>
  <si>
    <t>1,0,0,0,0,1,0,0,0,0,0,0,0,0,0,0,0,0,0,0,0,0,0,0,0,0,0,0,0,0,0,2,0,0,0,0,0,0,0,0,0,0,0,0,0,0,0,0,0,0,0,0,0,0,0,0,0,0,0,0,0,0,0,0,0,0,0,0,0,0,0,0,0,0,0,0,0,0,0,0,0,0,0,0,0,0,0,0,2,0,1,0,0,0,0,0,0,0,0,0,0,0,0,0,0,0,0,0,0,0,0,0,0,0,0,1,0</t>
  </si>
  <si>
    <t>0,0,0,0,0,1,0,0,0,0,0,0,0,0,0,0,0,0,0,0,0,0,0,0,0,0,0,0,0,0,0,0,0,0,0,0,0,0,0,0,0,0,0,0,0,1,0,0,0,0,0,0,1,0,0,0,0,0,0,0,0,0,0,0,0,0,0,0,0,0,0,0,0,0,0,0,0,0,0,0,0,0,0,0,0,0,0,0,0,0,0,0,0,0,0,0,0,0,0,0,0,0,0,0,0,0,0,0,0,0,0,0,0,0,1,0,0</t>
  </si>
  <si>
    <t>ZNF160,</t>
  </si>
  <si>
    <t>1,0,0,0,0,0,0,0,0,0,0,0,0,0,0,0,0,0,0,0,0,0,0,0,0,0,0,0,0,0,0,0,0,0,0,0,0,0,0,0,0,0,0,0,0,0,0,0,0,0,0,0,0,0,0,0,0,0,0,0,0,0,0,0,0,0,0,0,0,0,0,0,0,0,0,0,0,0,0,0,0,0,0,0,0,0,0,0,0,0,0,0,0,0,0,0,0,0,0,0,0,0,0,0,0,0,0,0,0,0,0,0,0,0,0,0,0</t>
  </si>
  <si>
    <t>ZNF415,</t>
  </si>
  <si>
    <t>SRR1072367,SRR1077405,SRR1084649,SRR1084842,SRR1085495,SRR1099499,SRR1102055,SRR1314163,SRR1315970,SRR1316940,SRR1317344,SRR1318163,SRR1320115,SRR1320963,SRR1326179,SRR1328895,SRR1331579,SRR1333741,SRR1335446,SRR1336548,SRR1337098,SRR1337412,SRR1340508,SRR1341365,SRR1341763,SRR1342045,SRR1348159,SRR1348360,SRR1354446,SRR1356619,SRR1357478,SRR1360128,SRR1360563,SRR1361567,SRR1367943,SRR1368772,SRR1375571,SRR1381673,SRR1386708,SRR1387264,SRR1387809,SRR1389979,SRR1390601,SRR1399779,SRR1402900,SRR1408208,SRR1408368,SRR1413562,SRR1414897,SRR1415234,SRR1416477,SRR1416754,SRR1418127,SRR1418837,SRR1432123,SRR1433796,SRR1434526,SRR1435293,SRR1435775,SRR1437538,SRR1439873,SRR1440986,SRR1444622,SRR1444678,SRR1447693,SRR1453341,SRR1453851,SRR1454803,SRR1455925,SRR1457482,SRR1464373,SRR1468514,SRR1468955,SRR1471817,SRR1471943,SRR1474553,SRR1474777,SRR1476571,SRR1485459,SRR1487194,SRR1487362,SRR1487685,SRR1488651,SRR1500868,SRR595926,SRR600361,SRR601500,SRR602314,SRR602516,SRR602704,SRR604262,SRR604456,SRR607337,SRR613627,SRR614802,SRR657635,SRR657754,SRR657777,SRR661349,SRR661973,SRR662233,SRR662534,SRR814967,SRR818033,SRR818210,SRR821602,</t>
  </si>
  <si>
    <t>9,12,5,21,6,17,8,5,14,16,18,7,8,9,21,11,6,14,13,2,12,11,31,12,23,5,16,2,15,7,17,10,3,14,7,14,20,13,10,11,20,16,8,12,6,15,14,7,11,9,21,4,15,3,4,7,21,5,14,11,20,2,3,20,14,10,6,10,16,9,15,2,7,14,6,9,12,9,9,11,7,9,6,16,17,4,12,3,10,6,7,2,9,13,11,14,16,5,3,12,2,15,5,0,16,20,1,0,9,44,15,12,3,25,10,9,8</t>
  </si>
  <si>
    <t>9,9,2,9,5,11,4,8,3,8,10,7,5,2,11,5,1,5,2,1,5,4,20,4,9,4,14,4,14,0,7,3,4,3,4,3,11,8,3,9,6,7,5,4,5,6,4,4,4,5,5,5,2,2,3,4,9,1,7,1,10,1,2,8,5,0,3,5,7,3,4,2,4,4,0,6,2,2,2,6,2,1,3,6,9,4,10,1,1,5,10,2,7,7,6,4,6,2,4,9,0,3,2,0,4,4,2,3,4,2,12,11,0,12,11,4,7</t>
  </si>
  <si>
    <t>SRR1072367,SRR1084649,SRR1084842,SRR1102055,SRR1315970,SRR1316940,SRR1317344,SRR1318163,SRR1320115,SRR1320963,SRR1326179,SRR1328895,SRR1335446,SRR1337098,SRR1337412,SRR1340508,SRR1341365,SRR1341763,SRR1348159,SRR1354446,SRR1357478,SRR1360128,SRR1360563,SRR1361567,SRR1367943,SRR1368772,SRR1375571,SRR1381673,SRR1386708,SRR1387264,SRR1387809,SRR1390601,SRR1399779,SRR1402900,SRR1408208,SRR1408368,SRR1413562,SRR1414897,SRR1415234,SRR1416477,SRR1418127,SRR1421177,SRR1432123,SRR1433796,SRR1434526,SRR1435020,SRR1435293,SRR1435775,SRR1439873,SRR1442571,SRR1444678,SRR1447693,SRR1453341,SRR1453851,SRR1455925,SRR1457482,SRR1457503,SRR1464373,SRR1468514,SRR1468955,SRR1471943,SRR1474553,SRR1474777,SRR1476571,SRR1485459,SRR1487194,SRR1487362,SRR1498550,SRR1500868,SRR595926,SRR600361,SRR601500,SRR602516,SRR602704,SRR604262,SRR604456,SRR607337,SRR613627,SRR657635,SRR657754,SRR657777,SRR661349,SRR661973,SRR662534,SRR814967,SRR818210,</t>
  </si>
  <si>
    <t>7,1,2,7,1,1,3,0,5,5,3,1,2,3,1,3,0,0,2,0,1,5,9,3,7,1,9,1,11,2,0,2,2,1,2,3,3,4,1,2,4,1,2,3,4,2,1,2,2,4,5,4,1,3,1,2,6,4,4,1,6,4,0,5,0,2,0,2,3,3,7,0,5,5,1,4,6,4,1,5,4,2,4,5,7,3,0,0,1,4,2,0,8,6,1,4,7,3,2,5,0,3,0,0,7,2,6,0,7,5,0,3,0,11,0,5,0</t>
  </si>
  <si>
    <t>ZNF761,</t>
  </si>
  <si>
    <t>SRR1072367,SRR1084842,SRR1099499,SRR1102055,SRR1315970,SRR1316940,SRR1318163,SRR1320963,SRR1326179,SRR1337098,SRR1337412,SRR1340508,SRR1341365,SRR1341763,SRR1348159,SRR1348360,SRR1354446,SRR1356444,SRR1360563,SRR1368772,SRR1387264,SRR1387809,SRR1390601,SRR1399779,SRR1408208,SRR1414897,SRR1416477,SRR1432123,SRR1433796,SRR1435020,SRR1435775,SRR1439873,SRR1444678,SRR1453341,SRR1453851,SRR1454803,SRR1455925,SRR1457482,SRR1464373,SRR1468514,SRR1471943,SRR1474777,SRR1476571,SRR1485459,SRR1487194,SRR1487685,SRR1498550,SRR595926,SRR601500,SRR602314,SRR602516,SRR602704,SRR604456,SRR607337,SRR613627,SRR661349,SRR814967,SRR818033,</t>
  </si>
  <si>
    <t>3,5,0,10,3,3,9,1,4,6,5,2,3,3,16,5,0,8,1,4,4,3,19,4,12,3,9,7,7,1,0,3,1,6,5,4,3,2,2,3,7,6,9,6,1,4,7,6,1,3,5,4,1,2,2,4,6,1,3,10,3,5,1,2,4,1,3,2,2,7,6,4,7,5,4,5,14,4,1,4,5,3,1,2,3,3,1,0,4,3,1,0,3,7,3,2,9,0,1,1,0,1,2,6,5,10,2,4,2,1,8,6,4,5,5,6,1</t>
  </si>
  <si>
    <t>6,0,4,5,1,1,7,1,4,3,3,1,1,1,2,0,2,2,0,0,2,4,9,3,4,4,2,1,4,3,2,4,0,3,1,0,1,0,0,1,2,2,2,6,2,1,4,0,0,4,1,2,0,2,2,0,1,4,1,2,1,4,0,6,1,2,0,1,1,2,2,2,2,1,1,1,4,0,1,3,0,3,1,6,3,5,1,0,3,3,3,1,2,3,2,3,5,1,1,3,0,4,2,0,0,1,0,0,1,5,2,3,0,6,11,1,1</t>
  </si>
  <si>
    <t>SRR1444678,</t>
  </si>
  <si>
    <t>0,0,0,0,0,0,0,0,0,0,0,0,0,0,0,0,0,0,0,0,0,0,1,0,0,0,0,0,0,0,0,0,0,0,0,0,0,0,0,0,0,0,0,0,0,0,0,0,0,0,0,0,0,0,0,0,0,0,0,0,0,0,0,0,0,0,0,1,0,0,0,0,0,0,0,0,0,0,0,0,0,0,0,0,0,0,0,0,0,0,0,0,0,1,0,0,0,0,0,0,0,0,0,0,0,0,0,0,0,0,0,0,0,0,0,0,0</t>
  </si>
  <si>
    <t>26,8,7,16,12,13,27,9,13,6,4,3,7,10,17,9,14,10,3,15,12,12,35,7,14,15,8,6,10,8,7,15,9,11,17,9,8,14,5,9,31,13,6,15,5,16,21,7,5,7,10,11,10,8,10,8,17,10,11,12,6,7,2,6,17,1,5,7,12,5,9,7,10,19,10,12,17,6,3,12,6,14,6,8,12,20,9,1,15,8,15,4,8,8,12,23,17,6,4,10,0,9,5,14,8,15,10,9,10,9,15,28,6,22,29,16,11</t>
  </si>
  <si>
    <t>SRR1072367,SRR1084649,SRR1084842,SRR1099499,SRR1102055,SRR1314163,SRR1315970,SRR1316940,SRR1318163,SRR1320115,SRR1320963,SRR1326179,SRR1331579,SRR1337098,SRR1337412,SRR1340508,SRR1341365,SRR1341763,SRR1342045,SRR1348159,SRR1348360,SRR1354446,SRR1356444,SRR1357478,SRR1360563,SRR1368772,SRR1387264,SRR1387809,SRR1389979,SRR1390601,SRR1399779,SRR1408208,SRR1414897,SRR1416477,SRR1432123,SRR1433796,SRR1435020,SRR1435775,SRR1439873,SRR1453341,SRR1453851,SRR1454803,SRR1455925,SRR1457482,SRR1464373,SRR1468514,SRR1471943,SRR1474777,SRR1476571,SRR1485459,SRR1487194,SRR1487362,SRR1487685,SRR1498550,SRR1500868,SRR595926,SRR600361,SRR601500,SRR602314,SRR602516,SRR602704,SRR604262,SRR604456,SRR607337,SRR613627,SRR661349,SRR661973,SRR662534,SRR814967,SRR818033,</t>
  </si>
  <si>
    <t>7,0,4,5,1,1,7,1,4,1,3,1,1,1,2,0,2,2,0,0,3,4,8,3,4,5,2,1,4,3,2,4,0,3,1,0,1,0,0,1,2,3,2,6,2,1,4,0,0,5,1,2,0,2,2,0,2,5,1,2,1,4,0,7,1,2,0,0,1,2,2,3,2,2,1,1,5,0,1,4,0,3,1,6,3,6,1,0,4,4,3,1,2,3,2,3,5,1,1,4,0,4,2,0,0,1,0,0,1,5,2,4,0,6,11,1,1</t>
  </si>
  <si>
    <t>RDH13,</t>
  </si>
  <si>
    <t>SRR1102055,SRR1326179,SRR1331579,SRR1337098,SRR1341365,SRR1387264,SRR1390601,SRR1399779,SRR1414897,SRR1432123,SRR1440986,SRR1468514,SRR1471943,SRR1485459,SRR595926,SRR601500,SRR602314,SRR602704,SRR657635,SRR662534,SRR814967,SRR818033,</t>
  </si>
  <si>
    <t>0,1,1,0,0,1,5,3,0,0,2,2,0,1,3,0,4,2,1,0,3,0,10,1,1,4,3,1,1,0,0,4,0,1,0,2,1,0,0,4,2,1,0,2,3,2,2,0,1,1,0,2,2,0,1,1,1,0,1,2,0,2,1,2,1,0,0,1,0,1,1,0,2,2,0,0,5,0,0,2,0,1,0,2,0,1,0,0,1,0,2,0,0,4,1,0,5,0,3,1,0,0,0,0,3,2,0,4,0,2,1,2,0,4,3,3,1</t>
  </si>
  <si>
    <t>0,0,0,7,1,0,3,0,0,1,3,1,1,0,5,0,4,1,1,0,5,0,0,2,1,0,1,0,4,0,2,2,2,2,0,1,0,0,0,0,1,2,0,5,3,1,3,0,0,2,0,2,0,2,0,0,2,0,0,3,0,0,0,1,5,3,0,1,2,1,0,1,1,1,0,2,4,1,0,5,1,2,0,3,1,1,0,0,1,0,3,0,0,3,2,2,6,0,1,3,0,0,2,0,3,4,0,1,2,0,9,4,0,8,4,1,0</t>
  </si>
  <si>
    <t>ZNF582-AS1,</t>
  </si>
  <si>
    <t>SRR1072367,SRR1084649,SRR1084842,SRR1085495,SRR1102055,SRR1314163,SRR1315970,SRR1316940,SRR1317344,SRR1318163,SRR1320115,SRR1320963,SRR1326179,SRR1328895,SRR1331579,SRR1333741,SRR1335446,SRR1337098,SRR1337412,SRR1340508,SRR1341365,SRR1341763,SRR1342045,SRR1348159,SRR1348360,SRR1354446,SRR1356444,SRR1356619,SRR1357478,SRR1360128,SRR1360563,SRR1361567,SRR1367943,SRR1368772,SRR1375571,SRR1386708,SRR1387264,SRR1387809,SRR1390601,SRR1399779,SRR1402900,SRR1408208,SRR1408368,SRR1413562,SRR1414897,SRR1415234,SRR1416477,SRR1416754,SRR1418127,SRR1418837,SRR1421177,SRR1432123,SRR1433796,SRR1435020,SRR1435293,SRR1435775,SRR1437538,SRR1439873,SRR1440986,SRR1442571,SRR1444622,SRR1444678,SRR1447693,SRR1453341,SRR1453851,SRR1454803,SRR1455925,SRR1457482,SRR1457503,SRR1464373,SRR1468514,SRR1471817,SRR1471943,SRR1474553,SRR1474777,SRR1476571,SRR1485459,SRR1487194,SRR1487362,SRR1487685,SRR1488651,SRR1498550,SRR1500868,SRR595926,SRR600361,SRR601500,SRR602314,SRR602704,SRR604262,SRR604456,SRR607337,SRR613627,SRR614802,SRR657635,SRR657754,SRR657777,SRR658307,SRR661349,SRR661973,SRR662233,SRR662534,SRR814967,SRR818033,SRR818210,SRR821602,</t>
  </si>
  <si>
    <t>25,7,44,60,47,33,72,39,64,39,41,24,25,42,56,47,32,63,12,33,28,27,132,35,44,21,51,40,45,55,39,55,25,58,32,40,53,49,17,53,44,40,53,31,53,61,46,30,15,56,30,36,18,24,19,43,38,38,24,50,43,45,32,60,77,21,14,24,42,33,51,58,53,36,13,35,57,40,45,42,40,65,23,44,44,72,21,13,51,20,33,6,33,40,40,61,55,50,35,70,0,52,46,41,94,71,30,36,47,104,83,58,48,82,62,63,19</t>
  </si>
  <si>
    <t>8,0,2,13,2,0,3,11,11,4,9,5,6,9,9,5,8,5,4,0,4,8,17,9,2,3,11,6,9,7,14,16,2,17,7,10,24,7,0,11,9,4,0,4,11,8,7,4,4,7,3,4,2,3,5,5,15,6,0,16,7,10,5,10,10,2,3,4,3,4,6,6,7,5,2,10,12,4,9,10,4,7,4,12,8,8,1,2,9,2,10,0,4,12,8,2,11,3,4,9,1,12,4,0,10,14,7,13,9,14,15,8,1,10,6,9,4</t>
  </si>
  <si>
    <t>SRR1318163,SRR1434526,</t>
  </si>
  <si>
    <t>0,0,0,0,0,0,0,0,0,0,0,1,0,0,0,0,0,0,0,0,0,0,0,0,0,0,0,0,0,0,0,0,0,0,0,0,0,0,0,0,0,0,0,1,0,0,0,0,1,0,0,0,0,0,0,0,0,0,2,0,0,0,0,0,0,0,0,0,0,0,0,0,0,1,0,0,1,0,0,0,0,0,0,0,0,1,0,0,0,0,0,0,0,0,0,0,0,1,0,0,0,0,0,0,0,0,0,0,0,0,0,0,0,0,0,0,0</t>
  </si>
  <si>
    <t>SRR1072367,SRR1077405,SRR1084649,SRR1084842,SRR1085495,SRR1099499,SRR1102055,SRR1314163,SRR1315970,SRR1316940,SRR1317344,SRR1318163,SRR1320115,SRR1320963,SRR1326179,SRR1328895,SRR1331579,SRR1333741,SRR1335446,SRR1336548,SRR1337098,SRR1337412,SRR1340508,SRR1341365,SRR1341763,SRR1342045,SRR1348159,SRR1348360,SRR1354446,SRR1356444,SRR1356619,SRR1357478,SRR1360128,SRR1360563,SRR1361567,SRR1367943,SRR1368772,SRR1375571,SRR1381673,SRR1386708,SRR1387264,SRR1387809,SRR1389979,SRR1390601,SRR1399779,SRR1402900,SRR1408208,SRR1408368,SRR1413562,SRR1414897,SRR1415234,SRR1416477,SRR1416754,SRR1418127,SRR1418837,SRR1421177,SRR1432123,SRR1433796,SRR1434526,SRR1435020,SRR1435293,SRR1435775,SRR1437538,SRR1439873,SRR1440986,SRR1442571,SRR1444622,SRR1444678,SRR1447693,SRR1453341,SRR1453851,SRR1454803,SRR1455925,SRR1457482,SRR1457503,SRR1464373,SRR1468514,SRR1468955,SRR1471817,SRR1471943,SRR1474553,SRR1474777,SRR1476571,SRR1485459,SRR1487194,SRR1487362,SRR1487685,SRR1488651,SRR1498550,SRR1500868,SRR595926,SRR599510,SRR600361,SRR601500,SRR602314,SRR602516,SRR602704,SRR604262,SRR604456,SRR607337,SRR613627,SRR614802,SRR657127,SRR657635,SRR657754,SRR657777,SRR658307,SRR661349,SRR661973,SRR662233,SRR662534,SRR663633,SRR814967,SRR818033,SRR818210,SRR821602,</t>
  </si>
  <si>
    <t>22,6,51,30,30,21,39,32,36,42,27,13,33,28,48,30,29,33,23,22,30,20,94,18,33,10,35,27,24,29,53,54,25,51,26,34,45,33,14,51,37,37,26,31,36,46,32,37,26,39,24,25,16,41,26,50,39,34,16,43,30,36,26,47,54,17,8,13,27,24,31,67,40,17,15,29,39,26,39,39,29,43,19,53,48,44,10,12,43,19,22,4,31,26,30,33,22,37,21,52,0,37,16,31,69,33,19,27,38,53,41,39,49,55,46,45,27</t>
  </si>
  <si>
    <t>AC006115.1,AC006115.3,</t>
  </si>
  <si>
    <t>SRR1084842,SRR1340508,SRR1390601,SRR1435020,SRR818033,SRR662534,SRR818210,</t>
  </si>
  <si>
    <t>0,0,0,1,3,0,0,0,1,0,0,0,0,0,1,1,0,0,0,0,2,1,4,1,0,0,0,0,1,2,2,0,0,1,0,0,2,1,0,1,0,3,0,1,0,2,0,0,1,0,0,0,0,0,0,0,0,0,0,1,0,0,0,1,2,0,0,0,1,0,0,0,0,0,0,0,0,0,1,0,0,0,0,1,0,0,0,0,0,0,1,0,0,0,0,2,0,0,0,0,0,1,1,0,0,0,0,0,1,0,1,1,4,0,3,2,0</t>
  </si>
  <si>
    <t>0,0,0,3,0,1,3,0,2,1,1,0,0,0,0,0,0,0,0,0,0,2,3,0,1,0,0,1,3,0,0,1,0,1,0,0,0,0,0,0,0,0,0,2,2,0,0,0,0,1,2,0,0,0,0,0,4,0,1,1,0,0,1,0,0,0,0,3,0,0,2,2,0,0,0,0,2,0,0,1,1,4,0,0,0,2,1,0,0,0,0,0,1,0,0,0,0,1,0,0,0,1,1,0,0,2,0,0,0,0,2,2,0,2,2,4,0</t>
  </si>
  <si>
    <t>ZNF587,ZNF776,</t>
  </si>
  <si>
    <t>SRR1453851,SRR1336548,SRR1340508,SRR1408208,SRR1418837,SRR1433796,SRR1440986,SRR1498550,SRR613627,SRR661973,</t>
  </si>
  <si>
    <t>14,0,4,28,16,11,19,10,17,15,16,7,9,7,14,8,3,7,3,5,9,9,34,7,8,19,11,10,5,17,3,2,3,14,3,6,12,9,12,6,10,21,10,13,5,19,25,9,7,9,4,17,3,6,5,7,12,6,15,10,12,2,3,19,17,6,2,2,3,12,13,11,14,3,5,13,16,6,15,11,9,13,1,22,10,19,11,1,14,8,3,5,13,10,4,27,26,4,4,16,0,20,7,8,15,7,0,9,10,35,20,14,0,24,26,15,11</t>
  </si>
  <si>
    <t>0,0,0,0,0,0,0,0,0,0,0,0,0,0,0,0,1,0,0,1,0,0,1,0,0,0,0,0,0,0,1,2,0,0,0,0,0,0,0,0,0,0,0,0,0,0,1,0,0,0,0,0,0,0,1,0,0,1,0,0,0,0,0,0,2,0,0,0,0,0,2,0,0,0,0,0,0,0,0,0,0,0,0,0,0,0,0,0,1,0,0,0,0,1,0,0,0,0,0,0,0,4,1,0,0,0,1,0,0,13,0,0,0,0,0,0,0</t>
  </si>
  <si>
    <t>ZNF814,</t>
  </si>
  <si>
    <t>0,0,0,0,0,0,0,0,0,0,0,0,0,0,0,0,0,0,0,0,0,0,0,0,0,0,0,0,0,0,0,0,0,0,0,0,0,0,0,0,0,0,0,0,0,0,0,0,0,0,0,0,0,0,0,0,0,0,0,0,0,0,0,0,0,0,0,0,0,0,0,1,0,0,0,0,0,0,0,0,0,0,0,0,0,0,0,0,0,0,0,0,0,0,0,0,0,0,0,0,0,0,0,0,0,0,0,0,0,0,0,0,0,0,0,0,0</t>
  </si>
  <si>
    <t>3,0,1,1,3,1,0,0,0,0,0,0,0,0,0,3,0,0,1,0,0,1,0,0,3,0,1,0,3,1,0,2,0,3,0,2,1,0,0,1,0,3,3,4,0,0,4,0,2,0,0,4,0,0,2,5,5,0,1,4,0,0,1,1,1,2,0,0,3,0,1,1,2,0,0,1,0,0,4,0,0,2,0,3,2,2,1,0,0,0,0,0,1,0,4,0,3,0,1,1,1,1,1,0,3,0,2,0,2,0,5,0,0,3,0,0,0</t>
  </si>
  <si>
    <t>ZNF417,ZNF418,</t>
  </si>
  <si>
    <t>SRR1084842,SRR1085495,SRR1315970,SRR1326179,SRR1331579,SRR1341365,SRR1348159,SRR1435020,SRR1439873,SRR1487685,SRR1498550,SRR662233,SRR1072367,SRR1077405,SRR1084649,SRR1099499,SRR1102055,SRR1314163,SRR1316940,SRR1317344,SRR1320115,SRR1320963,SRR1328895,SRR1333741,SRR1335446,SRR1337098,SRR1337412,SRR1340508,SRR1341763,SRR1342045,SRR1348360,SRR1354446,SRR1356444,SRR1356619,SRR1357478,SRR1360128,SRR1360563,SRR1361567,SRR1367943,SRR1368772,SRR1375571,SRR1386708,SRR1387264,SRR1387809,SRR1389979,SRR1390601,SRR1399779,SRR1402900,SRR1408208,SRR1408368,SRR1413562,SRR1414897,SRR1415234,SRR1416477,SRR1416754,SRR1418127,SRR1418837,SRR1421177,SRR1432123,SRR1433796,SRR1434526,SRR1435293,SRR1435775,SRR1437538,SRR1440986,SRR1442571,SRR1444622,SRR1444678,SRR1447693,SRR1453341,SRR1453851,SRR1454803,SRR1455925,SRR1457482,SRR1457503,SRR1464373,SRR1468514,SRR1468955,SRR1471817,SRR1471943,SRR1474553,SRR1474777,SRR1476571,SRR1485459,SRR1487194,SRR1487362,SRR1488651,SRR1500868,SRR595926,SRR599510,SRR600361,SRR601500,SRR602314,SRR602516,SRR602704,SRR604262,SRR604456,SRR607337,SRR612563,SRR613627,SRR614802,SRR657127,SRR657635,SRR657754,SRR657777,SRR658307,SRR661349,SRR661973,SRR662534,SRR663633,SRR814967,SRR818033,SRR818210,SRR821602,</t>
  </si>
  <si>
    <t>21,19,18,20,13,19,10,13,19,18,15,15,9,17,12,14,12,14,8,8,9,10,35,14,16,8,23,10,15,25,10,22,6,27,6,8,15,9,4,18,17,24,14,13,17,14,26,16,14,12,24,18,9,9,7,19,34,15,11,16,20,11,21,17,27,10,8,3,18,25,24,7,16,16,14,10,28,15,14,12,12,22,6,11,27,42,11,13,6,7,17,5,10,14,16,6,17,12,3,26,2,8,11,30,25,30,9,19,15,41,18,14,24,27,10,13,7</t>
  </si>
  <si>
    <t>6,3,5,10,3,8,5,4,12,9,8,1,6,13,13,15,5,9,4,0,3,5,30,11,4,7,10,7,6,7,2,14,3,10,6,10,7,2,1,12,11,7,4,9,10,10,7,4,3,7,7,8,9,2,7,11,12,3,6,7,15,7,1,5,17,4,3,1,10,16,10,13,10,8,2,10,18,4,4,6,4,9,7,7,14,18,2,4,3,3,6,2,7,9,10,7,4,3,4,14,1,4,6,7,12,3,1,6,7,27,22,12,5,12,9,11,4</t>
  </si>
  <si>
    <t>ZNF329,</t>
  </si>
  <si>
    <t>SRR1387264,SRR1498550,</t>
  </si>
  <si>
    <t>0,1,0,9,5,1,5,3,4,0,5,1,2,2,2,1,2,3,1,0,1,3,15,1,4,2,2,3,2,1,2,1,2,2,0,3,4,2,0,0,4,3,1,5,0,1,7,3,2,4,2,3,3,2,0,3,4,0,0,4,6,2,0,1,3,3,0,2,2,2,1,2,4,5,1,4,4,1,0,3,2,2,2,12,4,5,4,0,8,0,6,0,2,4,3,1,9,1,7,3,0,4,1,8,3,0,0,8,8,3,12,2,0,7,10,9,0</t>
  </si>
  <si>
    <t>0,0,1,2,0,0,1,2,0,1,1,0,0,0,1,0,2,0,0,0,0,2,4,2,0,0,0,0,0,0,1,0,0,0,0,0,1,0,0,0,3,5,0,2,0,0,0,0,0,0,0,1,0,1,0,0,0,0,1,0,0,1,0,0,0,1,0,0,0,0,1,0,1,0,0,1,0,0,0,1,0,1,0,1,2,0,1,1,2,0,0,0,0,1,0,0,0,0,0,0,0,0,0,0,1,0,1,0,0,0,0,0,0,2,0,0,2</t>
  </si>
  <si>
    <t>SLC25A23,SLC25A41,</t>
  </si>
  <si>
    <t>SRR1085495,SRR1317344,SRR1320115,SRR1320963,SRR1326179,SRR1333741,SRR1337098,SRR1337412,SRR1340508,SRR1341763,SRR1356444,SRR1360128,SRR1360563,SRR1361567,SRR1367943,SRR1368772,SRR1386708,SRR1389979,SRR1399779,SRR1421177,SRR1432123,SRR1435020,SRR1435293,SRR1437538,SRR1439873,SRR1440986,SRR1453341,SRR1455925,SRR1457482,SRR1468955,SRR1471817,SRR1476571,SRR1488651,SRR1500868,SRR595926,SRR602516,SRR607337,SRR662233,SRR814967,SRR818033,SRR818210,SRR1356619,SRR1357478,SRR1408368,SRR1418127,SRR1453851,SRR1464373,SRR1468514,SRR1487362,SRR601500,SRR613627,SRR657635,SRR657754,SRR662534,</t>
  </si>
  <si>
    <t>6,7,11,61,83,40,41,38,22,62,81,9,45,81,98,12,45,95,8,17,66,36,269,45,127,36,18,94,59,85,36,58,56,67,33,100,68,72,10,51,6,14,82,50,87,80,48,35,37,19,0,8,10,62,14,59,73,11,43,123,71,6,99,84,109,34,23,8,8,47,118,15,96,121,8,27,63,34,48,64,0,8,65,4,18,27,26,18,28,46,126,1,40,48,32,45,4,11,12,85,7,35,16,14,120,80,0,53,16,14,117,55,23,117,60,65,2</t>
  </si>
  <si>
    <t>0,0,0,22,25,3,0,0,0,0,21,0,9,23,22,0,0,23,0,0,19,15,77,0,22,5,0,0,0,38,12,15,22,16,9,25,26,17,0,18,0,0,29,0,20,0,0,5,0,0,0,0,0,10,0,12,22,0,0,32,22,4,30,26,26,0,0,0,0,13,36,0,29,35,0,15,16,8,21,5,0,0,9,0,0,13,0,7,0,11,39,0,0,16,0,17,0,0,0,23,0,14,0,0,35,15,0,0,0,0,48,17,0,30,19,16,0</t>
  </si>
  <si>
    <t>EVI5L,</t>
  </si>
  <si>
    <t>3,0,0,0,0,0,0,0,0,1,0,0,0,0,0,0,0,0,0,0,0,0,0,1,0,0,0,0,0,0,0,1,0,1,0,0,0,0,0,0,0,0,0,0,0,0,0,0,0,0,0,0,0,0,0,0,0,0,0,0,0,0,0,0,1,0,0,0,0,0,0,0,0,0,0,0,0,0,0,0,0,0,0,0,0,1,0,0,0,0,0,0,0,0,0,0,0,0,1,0,0,0,0,0,0,0,0,0,0,0,0,0,0,0,0,0,0</t>
  </si>
  <si>
    <t>95,27,75,199,105,87,92,116,144,139,140,90,82,103,162,118,80,161,33,37,147,58,545,133,88,98,184,81,133,87,89,143,48,157,67,150,116,166,65,152,153,136,115,171,142,135,144,73,93,85,122,117,65,85,117,74,179,83,160,175,112,101,68,241,195,73,35,107,85,113,162,79,242,105,56,160,178,116,57,172,106,152,46,161,178,61,35,30,50,103,197,15,83,171,89,157,193,51,104,149,11,97,68,44,227,173,38,66,188,224,257,181,57,217,143,256,43</t>
  </si>
  <si>
    <t>CERS4,</t>
  </si>
  <si>
    <t>SRR1072367,SRR1084842,SRR1085495,SRR1099499,SRR1102055,SRR1314163,SRR1317344,SRR1320115,SRR1320963,SRR1326179,SRR1328895,SRR1331579,SRR1333741,SRR1337098,SRR1340508,SRR1341365,SRR1341763,SRR1354446,SRR1356619,SRR1360563,SRR1367943,SRR1368772,SRR1381673,SRR1386708,SRR1387264,SRR1387809,SRR1389979,SRR1390601,SRR1413562,SRR1414897,SRR1416477,SRR1418837,SRR1432123,SRR1434526,SRR1435020,SRR1435293,SRR1435775,SRR1439873,SRR1440986,SRR1444622,SRR1444678,SRR1453341,SRR1453851,SRR1455925,SRR1457482,SRR1464373,SRR1471943,SRR1474553,SRR1474777,SRR1476571,SRR1485459,SRR1498550,SRR1500868,SRR595926,SRR600361,SRR602516,SRR602704,SRR613627,SRR614802,SRR657635,SRR658307,SRR661349,SRR662233,SRR662534,SRR814967,SRR818033,SRR818210,</t>
  </si>
  <si>
    <t>3,0,0,2,1,1,1,3,0,0,6,1,5,4,3,2,3,2,0,1,2,0,13,1,4,0,1,2,2,0,1,1,0,10,1,7,6,1,2,10,3,1,3,8,1,1,1,0,1,7,1,4,1,0,1,1,2,3,4,1,5,1,2,6,2,1,2,4,1,5,5,0,6,9,0,10,3,0,0,6,2,4,2,8,2,0,1,1,3,4,9,1,2,0,1,7,3,2,1,0,0,7,1,0,7,0,1,1,3,0,3,5,0,3,4,1,0</t>
  </si>
  <si>
    <t>7,4,3,18,18,14,15,5,11,4,14,4,18,12,10,12,14,10,1,3,17,3,48,12,10,11,15,12,11,6,10,6,7,10,11,10,9,3,5,15,12,12,12,20,13,7,10,7,6,11,13,17,7,9,11,7,16,17,20,11,9,12,8,14,11,6,5,7,8,8,15,12,24,22,8,19,12,14,14,20,13,5,15,15,11,9,7,4,4,13,9,1,14,9,10,7,15,12,10,10,1,9,3,13,17,4,3,11,11,13,27,8,3,15,28,32,2</t>
  </si>
  <si>
    <t>RAB11B-AS1,</t>
  </si>
  <si>
    <t>SRR1072367,SRR1077405,SRR1084649,SRR1084842,SRR1085495,SRR1099499,SRR1102055,SRR1314163,SRR1315970,SRR1316940,SRR1317344,SRR1318163,SRR1320115,SRR1320963,SRR1326179,SRR1328895,SRR1331579,SRR1333741,SRR1335446,SRR1336548,SRR1337098,SRR1337412,SRR1340508,SRR1341365,SRR1341763,SRR1342045,SRR1348159,SRR1348360,SRR1356444,SRR1356619,SRR1357478,SRR1360128,SRR1360563,SRR1361567,SRR1367943,SRR1368772,SRR1375571,SRR1381673,SRR1386708,SRR1387264,SRR1387809,SRR1389979,SRR1390601,SRR1399779,SRR1402900,SRR1408208,SRR1408368,SRR1413562,SRR1414897,SRR1415234,SRR1416477,SRR1416754,SRR1418127,SRR1418837,SRR1421177,SRR1432123,SRR1433796,SRR1434526,SRR1435020,SRR1435293,SRR1435775,SRR1437538,SRR1439873,SRR1440986,SRR1442571,SRR1444622,SRR1444678,SRR1447693,SRR1453341,SRR1453851,SRR1454803,SRR1455925,SRR1457482,SRR1457503,SRR1464373,SRR1468514,SRR1468955,SRR1471817,SRR1471943,SRR1474553,SRR1474777,SRR1476571,SRR1485459,SRR1487362,SRR1487685,SRR1488651,SRR1498550,SRR1500868,SRR595926,SRR600361,SRR601500,SRR602314,SRR602516,SRR602704,SRR604262,SRR604456,SRR607337,SRR613627,SRR614802,SRR657635,SRR657754,SRR657777,SRR658307,SRR661349,SRR661973,SRR662233,SRR662534,SRR663633,SRR814967,SRR818033,SRR818210,SRR821602,</t>
  </si>
  <si>
    <t>27,32,17,24,9,14,10,2,24,40,3,11,23,18,27,10,11,9,12,4,9,33,65,24,20,9,15,9,5,17,6,22,15,17,6,22,19,11,17,17,15,23,21,15,11,16,17,16,27,9,22,5,15,30,15,4,22,11,11,22,21,14,30,28,22,9,15,12,19,13,14,13,14,13,11,22,13,8,57,9,11,30,11,21,8,7,8,21,14,16,28,3,25,10,13,18,25,18,7,16,0,10,7,14,11,9,7,7,13,8,12,8,15,26,5,12,7</t>
  </si>
  <si>
    <t>31,19,16,19,8,9,10,7,26,43,6,15,20,18,28,10,9,9,15,4,7,27,55,18,22,10,27,8,9,19,13,21,13,16,7,14,21,6,11,24,19,26,20,11,13,17,23,21,30,22,39,8,11,21,15,8,23,15,14,24,39,15,22,33,19,8,8,10,28,19,21,18,18,22,11,15,15,14,62,10,11,22,19,22,6,7,11,18,20,11,18,1,23,12,14,15,18,14,14,24,1,10,14,0,44,8,18,15,17,15,14,11,26,21,18,16,17</t>
  </si>
  <si>
    <t>MARCH2,</t>
  </si>
  <si>
    <t>SRR1072367,SRR1077405,SRR1084842,SRR1085495,SRR1099499,SRR1102055,SRR1314163,SRR1315970,SRR1316940,SRR1317344,SRR1318163,SRR1320115,SRR1320963,SRR1326179,SRR1328895,SRR1333741,SRR1335446,SRR1336548,SRR1337098,SRR1337412,SRR1340508,SRR1341365,SRR1341763,SRR1342045,SRR1348159,SRR1348360,SRR1354446,SRR1356444,SRR1356619,SRR1357478,SRR1360128,SRR1360563,SRR1361567,SRR1367943,SRR1368772,SRR1375571,SRR1381673,SRR1386708,SRR1387264,SRR1387809,SRR1389979,SRR1390601,SRR1399779,SRR1402900,SRR1408208,SRR1408368,SRR1413562,SRR1414897,SRR1415234,SRR1416477,SRR1416754,SRR1418127,SRR1418837,SRR1421177,SRR1432123,SRR1433796,SRR1434526,SRR1435020,SRR1435293,SRR1435775,SRR1437538,SRR1439873,SRR1440986,SRR1442571,SRR1444622,SRR1444678,SRR1447693,SRR1453341,SRR1453851,SRR1454803,SRR1455925,SRR1457482,SRR1457503,SRR1464373,SRR1468955,SRR1471817,SRR1471943,SRR1474553,SRR1474777,SRR1476571,SRR1485459,SRR1487194,SRR1487362,SRR1487685,SRR1488651,SRR1498550,SRR1500868,SRR595926,SRR599510,SRR600361,SRR601500,SRR602314,SRR602516,SRR602704,SRR604262,SRR604456,SRR607337,SRR612563,SRR613627,SRR614802,SRR657635,SRR657754,SRR658307,SRR661349,SRR661973,SRR662233,SRR662534,SRR663633,SRR814967,SRR818033,SRR818210,SRR821602,</t>
  </si>
  <si>
    <t>19,12,15,20,26,23,30,12,27,31,17,18,15,17,21,22,8,23,12,12,16,10,81,14,25,20,23,18,23,16,29,15,25,22,14,19,29,25,11,29,20,37,21,18,29,15,20,31,15,22,18,12,17,21,38,21,28,15,22,38,51,11,9,47,39,18,11,37,25,29,28,18,20,18,19,22,29,18,21,19,19,43,19,18,28,23,8,13,24,22,27,3,22,14,14,10,21,12,17,25,1,14,9,1,51,19,4,9,19,31,33,20,7,18,27,25,12</t>
  </si>
  <si>
    <t>69,65,105,100,89,69,85,76,88,131,64,88,75,105,104,55,61,110,65,37,93,33,381,49,79,80,134,93,92,94,85,79,78,121,92,91,85,101,63,137,121,133,103,104,107,95,95,83,66,71,75,79,59,88,102,86,135,66,93,130,141,57,98,170,151,76,67,80,97,66,101,84,99,99,72,74,124,86,77,80,94,159,94,87,159,105,52,58,106,90,100,21,77,65,78,78,81,56,75,93,11,70,48,26,197,105,28,85,85,111,164,77,46,125,98,110,77</t>
  </si>
  <si>
    <t>ZNF559,</t>
  </si>
  <si>
    <t>SRR1326179,SRR1331579,SRR1337412,SRR1348159,SRR1387264,SRR1390601,SRR1464373,SRR1498550,SRR600361,SRR602314,SRR602516,SRR602704,SRR607337,SRR614802,SRR661349,</t>
  </si>
  <si>
    <t>0,0,1,3,0,1,0,1,1,1,4,1,0,1,5,0,2,2,0,0,1,3,11,2,2,1,2,1,0,2,3,0,2,0,2,0,3,3,0,2,2,1,0,3,1,2,1,0,1,0,0,1,2,0,0,1,1,0,1,0,1,2,0,1,2,1,0,1,2,0,3,0,3,0,0,7,2,0,0,2,1,1,0,0,1,2,0,1,1,2,0,0,2,3,3,3,3,0,0,1,0,1,4,0,0,0,0,0,2,14,0,1,0,0,1,1,1</t>
  </si>
  <si>
    <t>1,0,0,2,1,0,0,1,6,0,1,0,0,0,1,0,2,0,0,0,0,3,1,0,0,0,2,0,0,1,1,2,0,0,0,0,1,0,0,0,2,1,0,3,1,0,1,0,0,0,0,0,0,1,1,0,0,0,3,0,0,0,0,0,0,2,0,0,2,2,0,0,1,0,2,3,1,1,0,2,0,1,0,3,0,0,0,2,2,0,0,0,2,0,3,2,4,0,0,1,0,2,2,0,0,2,0,0,1,0,0,0,0,1,0,0,2</t>
  </si>
  <si>
    <t>ZNF559-ZNF177,</t>
  </si>
  <si>
    <t>0,0,0,0,0,0,0,0,0,0,0,0,0,0,0,0,0,0,0,0,0,0,0,0,0,0,0,0,0,0,0,0,0,0,0,0,0,0,0,0,0,0,0,0,0,0,0,0,0,0,0,0,0,0,0,0,0,0,0,0,0,0,0,0,0,0,0,0,0,0,0,0,0,0,1,0,0,0,0,0,0,0,0,0,0,0,0,0,0,0,0,0,0,0,0,0,0,0,0,0,0,0,0,0,0,0,0,0,0,1,0,0,0,0,0,0,0</t>
  </si>
  <si>
    <t>2,0,0,0,0,1,1,0,0,1,0,2,1,1,0,1,0,0,0,0,0,0,1,0,2,0,2,0,0,1,0,1,0,0,0,0,0,0,0,0,0,0,0,1,0,1,0,0,0,1,1,0,0,0,0,0,0,0,1,1,1,0,0,0,0,1,0,0,0,1,0,0,0,3,0,2,1,0,0,1,0,0,0,0,1,1,4,0,1,0,0,0,3,1,3,0,0,0,1,1,0,0,1,0,4,0,1,0,3,1,2,0,1,0,0,0,0</t>
  </si>
  <si>
    <t>ZNF177,ZNF559,ZNF559-ZNF177,</t>
  </si>
  <si>
    <t>SRR1084842,SRR1099499,SRR1320115,SRR1326179,SRR1328895,SRR1340508,SRR1348159,SRR1354446,SRR1357478,SRR1360563,SRR1361567,SRR1368772,SRR1387264,SRR1390601,SRR1399779,SRR1416477,SRR1432123,SRR1433796,SRR1435020,SRR1437538,SRR1439873,SRR1453341,SRR1453851,SRR1457503,SRR1468514,SRR1468955,SRR1471943,SRR1474553,SRR1488651,SRR595926,SRR599510,SRR602314,SRR607337,SRR613627,SRR657777,SRR658307,SRR661349,SRR662233,SRR663633,SRR814967,SRR818033,SRR1085495,SRR1317344,SRR1318163,SRR1331579,SRR1335446,SRR1337412,SRR1341763,SRR1342045,SRR1367943,SRR1375571,SRR1389979,SRR1408368,SRR1413562,SRR1418837,SRR1421177,SRR1435293,SRR1444622,SRR1444678,SRR1454803,SRR1485459,SRR1487362,SRR1498550,SRR601500,SRR602516,SRR604262,SRR657635,SRR661973,SRR662534,SRR818210,SRR1072367,SRR1084649,SRR1102055,SRR1314163,SRR1315970,SRR1316940,SRR1320963,SRR1333741,SRR1336548,SRR1337098,SRR1341365,SRR1348360,SRR1356444,SRR1356619,SRR1381673,SRR1386708,SRR1387809,SRR1402900,SRR1408208,SRR1414897,SRR1415234,SRR1416754,SRR1418127,SRR1434526,SRR1435775,SRR1440986,SRR1442571,SRR1447693,SRR1455925,SRR1457482,SRR1464373,SRR1471817,SRR1474777,SRR1476571,SRR1487194,SRR1487685,SRR1500868,SRR600361,SRR602704,SRR604456,SRR614802,SRR657754,</t>
  </si>
  <si>
    <t>7,3,3,22,7,9,5,12,13,8,24,3,4,4,11,11,12,8,4,3,5,6,30,6,5,4,16,7,9,12,14,7,0,8,12,4,11,6,8,14,14,11,10,20,12,8,17,6,15,10,8,13,9,3,11,8,12,6,10,9,5,7,9,12,13,7,9,8,8,11,12,11,15,10,7,10,13,12,4,14,7,13,5,21,14,13,14,8,15,4,15,3,8,13,14,14,22,7,12,19,0,16,15,1,25,22,7,7,9,36,14,8,8,26,33,12,0</t>
  </si>
  <si>
    <t>16,6,14,26,5,17,23,8,22,10,23,5,10,6,19,7,20,13,7,9,9,9,49,13,15,6,17,9,12,18,17,11,9,6,8,9,10,8,14,18,21,18,7,11,12,21,18,15,15,8,19,13,9,10,14,19,16,12,14,14,9,4,13,13,15,9,8,7,17,19,19,16,15,12,8,10,30,12,11,22,9,24,12,19,12,19,10,9,14,9,26,7,13,14,12,19,27,15,8,20,0,24,12,0,18,44,10,25,18,54,14,11,6,22,38,12,5</t>
  </si>
  <si>
    <t>ZNF266,</t>
  </si>
  <si>
    <t>SRR1318163,SRR1328895,SRR1348360,SRR1368772,SRR1386708,SRR1444678,SRR1474777,SRR602516,</t>
  </si>
  <si>
    <t>1,0,0,10,3,4,5,2,1,5,2,2,1,2,5,2,4,2,2,1,4,0,6,7,2,6,4,2,1,3,1,0,1,2,1,2,3,2,2,5,4,7,0,2,0,2,5,1,5,2,1,1,3,0,1,1,4,2,1,1,2,1,1,5,2,1,2,6,1,3,3,5,4,1,0,5,1,2,1,3,2,2,1,4,8,7,0,0,7,2,0,4,5,2,2,4,5,2,5,3,0,6,1,0,2,1,0,8,4,4,3,4,7,7,3,1,2</t>
  </si>
  <si>
    <t>0,2,1,0,0,0,0,1,0,0,3,1,0,0,0,2,1,2,1,0,0,0,2,1,0,0,3,2,0,0,2,0,0,0,1,0,2,0,0,2,2,0,1,1,0,0,0,1,1,0,0,0,0,0,0,1,0,0,1,1,1,0,0,0,1,1,0,1,0,0,0,3,0,1,0,0,2,0,0,0,1,1,0,2,0,1,0,0,0,0,0,0,2,3,0,2,2,0,0,0,0,1,2,0,0,2,0,0,0,1,0,1,0,1,5,3,1</t>
  </si>
  <si>
    <t>SRR1072367,SRR1084842,SRR1085495,SRR1099499,SRR1102055,SRR1314163,SRR1315970,SRR1316940,SRR1317344,SRR1326179,SRR1331579,SRR1333741,SRR1335446,SRR1336548,SRR1337098,SRR1340508,SRR1341365,SRR1342045,SRR1348159,SRR1354446,SRR1356444,SRR1356619,SRR1367943,SRR1375571,SRR1387264,SRR1387809,SRR1390601,SRR1408208,SRR1413562,SRR1414897,SRR1416754,SRR1432123,SRR1439873,SRR1440986,SRR1453851,SRR1454803,SRR1457482,SRR1464373,SRR1468514,SRR1471943,SRR1485459,SRR1487194,SRR1487362,SRR599510,SRR600361,SRR601500,SRR602704,SRR604456,SRR607337,SRR613627,SRR657635,SRR658307,SRR661349,SRR661973,SRR662534,SRR814967,SRR818033,SRR818210,SRR821602,</t>
  </si>
  <si>
    <t>3,0,4,6,2,2,4,2,3,3,5,3,0,1,5,0,2,2,2,1,3,0,9,1,0,3,3,0,1,1,1,0,1,1,0,3,0,6,0,1,2,3,0,2,2,0,4,1,1,4,0,0,3,1,1,4,2,1,5,4,0,1,0,4,3,2,1,0,2,1,3,3,0,4,0,1,3,2,0,3,1,0,0,3,2,2,0,0,0,1,0,2,5,4,0,0,7,1,5,3,0,8,2,0,3,2,0,13,7,4,0,1,0,8,6,2,3</t>
  </si>
  <si>
    <t>SRR1386708,SRR1389979,SRR1474777,</t>
  </si>
  <si>
    <t>1,0,1,3,0,1,1,2,0,1,0,0,1,0,0,0,1,0,1,0,1,1,1,1,3,2,2,0,1,0,1,0,0,0,0,0,0,1,0,1,0,0,3,0,1,0,1,2,2,1,3,0,1,0,1,1,0,0,2,2,0,0,0,3,1,0,0,0,2,0,0,0,0,1,0,0,2,0,0,0,0,3,1,1,1,2,0,0,1,0,0,2,3,3,1,0,0,0,3,2,0,1,0,0,0,0,0,0,0,1,0,0,0,1,0,0,1</t>
  </si>
  <si>
    <t>SRR1084649,SRR1084842,SRR1099499,SRR1102055,SRR1316940,SRR1335446,SRR1340508,SRR1341365,SRR1342045,SRR1348159,SRR1408208,SRR1413562,SRR1416754,SRR1418837,SRR1421177,SRR1434526,SRR1435020,SRR1439873,SRR1440986,SRR1447693,SRR1468514,SRR1487362,SRR599510,SRR600361,SRR601500,SRR604456,SRR607337,SRR814967,SRR821602,</t>
  </si>
  <si>
    <t>ZNF561,</t>
  </si>
  <si>
    <t>SRR1099499,SRR1314163,SRR1326179,SRR1328895,SRR1335446,SRR1337098,SRR1361567,SRR1433796,SRR1455925,SRR602704,SRR604456,</t>
  </si>
  <si>
    <t>0,0,4,3,1,2,1,1,0,0,0,0,0,1,2,2,0,0,3,0,1,1,5,0,2,1,1,0,1,0,0,0,4,0,1,3,2,0,0,2,2,0,1,0,3,1,0,0,0,1,2,0,0,1,0,4,2,1,0,0,1,1,3,2,0,0,2,2,1,3,1,1,4,3,1,3,4,0,0,2,0,1,0,0,2,5,4,0,2,1,2,1,1,0,3,4,4,0,2,0,0,1,0,3,8,1,0,2,1,11,10,0,0,2,4,1,4</t>
  </si>
  <si>
    <t>1,0,2,0,0,1,0,2,0,0,0,0,1,1,3,1,1,0,2,0,2,0,0,0,0,0,0,1,0,0,0,0,0,0,1,0,0,0,0,0,1,0,0,0,1,0,0,0,0,0,0,0,0,0,0,0,0,1,1,0,0,0,0,0,0,0,0,0,1,0,0,0,3,0,1,0,0,0,0,0,0,1,0,1,0,0,0,0,0,0,0,0,0,0,0,0,2,0,2,0,0,1,0,0,0,0,0,0,0,0,1,0,0,0,0,0,0</t>
  </si>
  <si>
    <t>ZNF561-AS1,</t>
  </si>
  <si>
    <t>SRR1072367,SRR1077405,SRR1084649,SRR1084842,SRR1085495,SRR1099499,SRR1102055,SRR1314163,SRR1315970,SRR1316940,SRR1320115,SRR1320963,SRR1326179,SRR1328895,SRR1331579,SRR1333741,SRR1335446,SRR1336548,SRR1337098,SRR1337412,SRR1340508,SRR1341763,SRR1342045,SRR1348159,SRR1348360,SRR1354446,SRR1356444,SRR1356619,SRR1357478,SRR1360128,SRR1360563,SRR1361567,SRR1367943,SRR1368772,SRR1375571,SRR1381673,SRR1386708,SRR1387809,SRR1390601,SRR1402900,SRR1408208,SRR1408368,SRR1413562,SRR1414897,SRR1415234,SRR1416477,SRR1416754,SRR1418127,SRR1418837,SRR1432123,SRR1433796,SRR1434526,SRR1435020,SRR1435293,SRR1435775,SRR1437538,SRR1439873,SRR1440986,SRR1444622,SRR1444678,SRR1447693,SRR1453851,SRR1455925,SRR1457482,SRR1457503,SRR1464373,SRR1468514,SRR1468955,SRR1471817,SRR1471943,SRR1474553,SRR1474777,SRR1476571,SRR1485459,SRR1487194,SRR1487362,SRR1487685,SRR1488651,SRR1498550,SRR1500868,SRR595926,SRR599510,SRR600361,SRR602516,SRR602704,SRR604262,SRR604456,SRR607337,SRR613627,SRR657635,SRR658307,SRR661973,SRR662233,SRR662534,SRR814967,SRR818033,SRR818210,SRR821602,</t>
  </si>
  <si>
    <t>5,2,1,7,1,5,7,1,3,10,1,2,1,6,10,10,6,11,5,2,5,4,22,9,19,3,4,4,8,4,4,4,5,8,2,3,4,7,1,9,1,3,3,8,1,5,7,2,4,3,1,8,3,5,3,2,1,2,5,5,8,3,8,2,4,1,2,3,3,0,9,1,7,2,4,5,5,2,4,4,6,3,4,6,6,6,6,3,2,3,8,2,3,5,1,13,4,2,7,4,0,3,1,5,6,3,4,7,1,15,8,5,4,12,7,8,4</t>
  </si>
  <si>
    <t>5,3,4,5,5,3,3,4,5,5,2,1,4,5,8,5,12,8,4,3,7,8,16,0,13,8,4,6,3,4,3,4,3,5,4,4,6,3,4,6,0,6,2,6,4,4,10,5,6,7,4,3,2,7,1,4,3,5,4,5,13,6,4,6,6,3,5,3,7,0,2,2,4,4,3,5,5,1,6,4,5,6,2,5,9,7,5,3,12,4,9,1,7,1,2,7,5,4,7,7,1,4,9,0,2,0,0,4,0,10,12,2,0,7,17,4,2</t>
  </si>
  <si>
    <t>ZNF846,</t>
  </si>
  <si>
    <t>SRR1326179,SRR1348360,SRR1368772,SRR1375571,SRR1474553,</t>
  </si>
  <si>
    <t>0,0,0,0,0,0,1,0,0,0,0,0,0,0,1,0,0,0,0,0,0,0,0,0,0,0,0,1,1,0,0,0,0,0,0,0,2,1,0,0,0,0,0,0,1,0,0,0,0,0,0,0,0,0,0,0,0,0,0,0,0,0,0,0,0,0,0,0,0,0,0,0,0,0,0,0,0,0,0,0,1,0,0,0,0,0,0,0,0,0,0,0,0,0,0,0,0,0,0,0,0,0,0,0,0,0,0,0,0,0,0,0,0,0,0,0,0</t>
  </si>
  <si>
    <t>9,25,6,6,4,4,1,1,1,8,5,2,3,2,8,1,1,4,2,1,3,11,11,3,6,6,8,5,2,13,1,7,2,0,3,7,6,2,5,6,11,8,5,3,1,4,5,4,7,2,12,4,2,8,4,4,7,6,3,3,3,3,6,4,6,6,3,8,10,4,4,2,7,3,3,3,4,3,7,5,3,5,1,11,6,3,5,3,5,4,8,4,5,8,6,8,5,4,2,10,1,7,4,40,6,7,7,9,7,17,6,5,1,14,7,13,2</t>
  </si>
  <si>
    <t>SLC35A3,</t>
  </si>
  <si>
    <t>0,0,0,0,0,0,0,0,0,0,0,0,1,0,0,0,0,0,0,0,0,0,0,0,1,0,0,0,0,0,0,0,0,0,0,0,0,0,0,0,0,0,0,0,0,0,0,0,0,0,0,0,0,0,0,0,0,0,0,0,0,0,0,0,0,1,0,0,0,0,0,0,0,0,0,0,0,0,0,0,0,0,0,0,2,0,0,0,0,0,0,0,0,0,0,0,0,0,0,0,0,0,0,0,0,1,0,0,0,0,0,0,0,0,0,0,0</t>
  </si>
  <si>
    <t>3,2,1,0,1,1,0,0,0,3,0,1,1,0,1,0,0,0,0,0,1,0,4,3,1,1,2,0,1,1,0,0,2,0,0,1,1,0,0,0,2,1,1,2,0,0,0,1,3,0,0,1,0,1,3,0,0,0,1,0,1,0,0,0,0,0,1,1,1,0,0,0,0,1,0,0,4,0,0,0,1,0,2,2,1,1,0,0,2,0,1,3,0,0,1,1,1,0,0,0,2,0,0,0,3,1,3,0,1,0,0,2,1,1,3,1,0</t>
  </si>
  <si>
    <t>COL5A3,</t>
  </si>
  <si>
    <t>0,0,0,0,0,0,0,0,0,0,0,0,0,0,0,0,3,0,0,0,0,0,0,0,0,0,0,0,0,0,0,0,0,0,0,0,0,0,0,0,0,0,0,0,0,0,0,0,0,0,0,0,0,0,0,0,0,0,0,0,0,0,0,0,0,0,0,0,0,0,0,0,0,0,0,0,0,0,0,0,0,0,0,0,0,0,0,0,0,0,0,0,0,0,0,0,0,0,0,0,0,0,0,0,0,0,0,0,0,0,0,0,0,0,0,0,0</t>
  </si>
  <si>
    <t>4,12,46,56,23,16,28,16,23,61,33,15,17,10,18,14,17,21,18,1,17,18,30,25,21,20,41,14,18,22,29,23,9,26,26,7,8,15,11,28,13,56,10,33,22,16,29,18,9,25,10,19,9,34,18,16,39,13,23,13,3,7,12,31,42,27,13,19,27,23,16,5,36,28,16,29,73,28,2,22,22,22,20,23,34,16,28,7,7,8,30,7,20,13,18,17,28,0,23,25,4,36,16,0,22,16,12,40,19,36,16,40,12,33,31,54,7</t>
  </si>
  <si>
    <t>chr20</t>
  </si>
  <si>
    <t>LINC01727,</t>
  </si>
  <si>
    <t>SRR1320115,SRR1336548,SRR1435293,</t>
  </si>
  <si>
    <t>0,0,0,0,0,0,0,2,0,2,0,0,1,0,0,0,0,0,0,3,0,0,1,0,0,0,0,0,0,0,0,0,0,0,0,0,0,0,0,0,0,0,0,0,0,0,0,0,0,0,0,0,0,0,0,0,0,0,0,0,2,0,0,0,0,0,0,0,0,0,0,0,0,0,0,0,0,0,1,0,0,0,0,0,0,0,0,0,0,0,0,0,0,0,0,0,0,0,0,0,0,0,0,0,0,0,0,0,0,0,0,1,0,1,1,0,0</t>
  </si>
  <si>
    <t>0,0,0,0,0,0,1,0,1,0,1,0,2,0,0,0,0,1,0,1,0,0,3,1,2,0,1,1,0,0,0,0,0,3,1,0,0,1,0,0,1,0,0,2,0,0,0,0,1,0,0,0,0,1,0,0,0,0,3,0,2,0,1,0,2,0,1,0,0,0,1,0,0,4,2,0,2,0,2,0,0,0,0,3,2,0,0,0,2,3,2,0,0,0,0,1,2,3,1,2,0,0,0,0,0,0,0,1,0,0,0,1,0,1,0,0,0</t>
  </si>
  <si>
    <t>SNRPB,ZNF343,</t>
  </si>
  <si>
    <t>SRR1455925,SRR1457482,SRR1468514,SRR657754,SRR1072367,SRR1102055,SRR1315970,SRR1320963,SRR1326179,SRR1331579,SRR1333741,SRR1341365,SRR1341763,SRR1342045,SRR1348159,SRR1348360,SRR1357478,SRR1361567,SRR1367943,SRR1387264,SRR1389979,SRR1415234,SRR1418837,SRR1433796,SRR1434526,SRR1440986,SRR1453341,SRR1457503,SRR1464373,SRR1471943,SRR1487194,SRR600361,SRR601500,SRR602314,SRR602704,SRR604456,SRR607337,SRR614802,</t>
  </si>
  <si>
    <t>2,0,0,0,0,0,2,0,2,2,3,0,0,1,3,1,3,2,2,0,1,0,5,2,2,2,2,3,0,1,0,1,0,0,2,2,1,0,1,0,3,0,3,0,0,0,1,0,0,1,1,1,0,1,2,0,1,1,1,2,0,0,0,1,3,1,1,1,0,4,0,0,3,2,1,1,6,0,0,4,1,2,0,0,2,1,1,1,0,0,1,0,3,2,2,2,2,1,1,4,0,1,1,0,1,6,0,0,1,3,2,0,3,1,2,0,1</t>
  </si>
  <si>
    <t>1,3,6,14,4,1,5,8,3,2,6,3,3,2,4,1,11,8,2,3,5,2,10,4,4,6,9,4,3,3,1,4,2,4,5,6,7,3,1,3,3,3,3,11,5,7,6,1,3,2,4,4,1,2,2,3,8,5,5,6,6,3,0,10,7,1,3,0,4,11,2,6,10,3,3,6,14,1,5,7,0,11,1,7,7,5,5,1,4,4,9,0,5,8,3,10,11,4,4,5,0,1,3,6,3,12,0,13,7,7,8,6,3,12,4,12,0</t>
  </si>
  <si>
    <t>ZNF337-AS1,</t>
  </si>
  <si>
    <t>0,0,3,3,0,2,0,0,2,3,0,1,2,2,2,0,0,0,0,0,2,2,0,1,1,2,0,1,0,0,1,1,0,2,0,3,0,0,0,1,2,0,0,2,2,2,1,1,0,0,0,2,1,0,0,3,1,0,1,0,1,0,0,2,0,2,1,1,1,0,1,0,1,2,0,0,2,0,0,1,1,0,0,3,1,0,1,0,2,0,0,0,0,4,1,0,0,0,0,2,1,0,0,0,1,0,0,0,1,1,0,0,0,3,1,2,1</t>
  </si>
  <si>
    <t>0,0,0,0,0,0,0,0,0,1,0,0,0,0,0,0,0,0,0,0,0,0,0,0,0,0,0,0,0,0,0,0,0,0,0,0,0,0,0,0,0,0,0,0,0,0,0,0,0,0,0,0,0,0,0,0,0,0,0,0,0,0,0,0,0,0,0,0,0,0,0,0,0,0,0,0,0,0,0,0,0,0,0,0,0,0,0,0,0,0,0,0,0,0,0,0,0,0,0,0,0,0,0,0,0,0,0,0,0,0,1,0,0,0,0,0,0</t>
  </si>
  <si>
    <t>LINC00028,</t>
  </si>
  <si>
    <t>0,0,0,0,0,0,0,0,0,2,0,0,0,0,0,0,0,0,0,0,0,1,0,0,1,2,0,0,0,0,0,0,0,0,0,0,0,0,0,0,0,0,0,0,0,0,0,0,0,1,0,0,0,0,0,0,0,0,0,0,0,0,0,0,0,0,0,0,0,0,0,0,0,0,0,0,0,0,0,0,0,0,0,0,0,0,0,0,0,0,0,0,0,0,0,0,0,0,0,0,0,0,0,0,0,0,0,0,0,0,0,0,1,0,0,0,0</t>
  </si>
  <si>
    <t>0,0,0,0,1,0,0,0,0,0,0,0,0,0,0,0,0,0,2,0,0,0,1,0,0,1,0,0,0,1,0,0,0,0,0,0,0,0,0,0,0,0,0,0,0,0,0,1,0,0,0,0,0,0,0,0,0,0,0,0,0,0,1,2,0,0,0,0,0,0,0,0,1,0,0,0,0,0,0,0,0,0,0,0,2,0,0,0,0,0,0,0,0,0,1,0,1,0,0,0,0,0,0,0,0,1,0,0,0,0,0,0,3,0,0,0,0</t>
  </si>
  <si>
    <t>ASXL1,</t>
  </si>
  <si>
    <t>SRR1476571,SRR1487685,SRR661973,</t>
  </si>
  <si>
    <t>1,0,2,1,0,0,1,1,0,1,0,0,1,0,0,0,3,0,1,0,0,1,3,0,0,0,0,0,0,0,4,0,0,0,1,1,1,0,2,0,1,3,0,0,4,0,0,0,2,0,0,0,0,0,0,0,0,3,0,1,0,1,0,0,2,0,0,0,0,0,0,0,1,1,0,0,2,0,0,0,0,0,2,0,2,1,5,0,1,2,0,1,0,0,0,1,0,0,0,0,0,1,0,0,0,2,0,0,0,3,0,0,0,0,0,3,0</t>
  </si>
  <si>
    <t>0,0,0,0,0,0,0,0,0,1,0,0,0,0,0,0,0,3,0,0,3,0,0,2,0,0,0,0,0,0,0,2,0,0,0,0,0,0,0,0,0,0,0,0,0,2,0,0,3,0,1,0,3,0,0,0,0,0,3,0,0,0,0,0,0,0,3,0,1,0,0,0,0,0,0,0,0,0,0,0,0,0,4,0,0,0,2,0,0,0,0,0,0,0,0,0,2,0,0,0,0,0,3,0,0,0,0,0,0,1,0,0,0,0,3,0,0</t>
  </si>
  <si>
    <t>C20orf203,</t>
  </si>
  <si>
    <t>SRR1402900,SRR1408208,SRR1413562,SRR1416754,SRR1447693,SRR1488651,SRR600361,</t>
  </si>
  <si>
    <t>0,0,1,6,0,2,5,2,3,0,1,6,1,3,5,2,1,0,5,0,3,0,0,4,4,1,13,6,3,8,4,3,0,0,6,2,1,2,1,5,1,2,3,3,1,4,3,3,3,6,1,11,3,6,4,11,11,3,2,2,0,1,5,0,8,1,3,0,4,2,3,4,6,0,2,3,3,7,1,0,2,5,1,3,3,0,3,4,4,2,5,0,6,2,3,2,0,1,1,4,0,8,2,0,8,4,1,5,5,19,10,2,2,8,15,2,0</t>
  </si>
  <si>
    <t>0,0,0,1,0,0,0,2,0,0,0,0,1,0,2,1,0,0,1,0,0,0,1,2,1,0,0,0,0,1,0,0,0,0,0,0,0,0,0,2,1,1,1,1,1,2,2,0,2,1,0,0,2,0,0,1,0,0,0,0,0,0,0,0,0,0,1,0,1,0,1,0,1,0,0,0,1,0,0,1,0,0,0,1,1,0,1,1,0,0,1,0,3,0,1,1,1,0,0,1,0,0,0,0,0,1,0,2,0,0,3,0,0,1,1,0,0</t>
  </si>
  <si>
    <t>SRR1084842,SRR1099499,SRR1102055,SRR1315970,SRR1317344,SRR1328895,SRR1341763,SRR1348159,SRR1356619,SRR1389979,SRR1399779,SRR1408368,SRR1414897,SRR1432123,SRR1454803,SRR1455925,SRR1474777,SRR1485459,SRR595926,SRR600361,SRR613627,SRR814967,SRR818033,SRR818210,</t>
  </si>
  <si>
    <t>1,0,0,2,1,1,4,0,3,1,4,0,1,0,2,2,1,0,0,0,0,0,0,2,3,0,6,0,0,0,2,2,0,0,1,3,0,1,0,1,2,3,2,1,2,0,2,3,1,2,0,2,0,1,1,2,4,2,1,1,0,0,2,2,2,0,2,0,1,1,0,2,3,1,0,1,3,4,0,1,1,1,1,3,0,0,0,0,0,1,3,0,2,1,1,0,1,0,1,2,0,2,0,0,0,2,0,0,0,0,5,1,0,1,5,5,1</t>
  </si>
  <si>
    <t>0,0,0,5,2,3,2,2,2,3,7,1,0,5,2,2,1,1,1,1,2,0,4,2,4,0,6,4,3,0,4,1,0,1,0,1,0,0,3,1,0,1,3,11,2,3,3,2,1,2,1,6,0,0,3,1,6,4,0,2,1,3,0,1,4,0,4,1,3,0,0,3,3,2,2,1,2,1,0,3,1,7,0,4,5,0,1,2,1,0,2,0,3,2,2,4,4,0,2,6,1,3,1,3,0,1,0,0,3,4,1,2,2,6,11,3,0</t>
  </si>
  <si>
    <t>ITCH,</t>
  </si>
  <si>
    <t>SRR1474553,SRR657754,</t>
  </si>
  <si>
    <t>0,0,0,1,2,0,1,0,0,0,0,0,2,0,1,0,2,0,2,0,1,0,1,0,1,1,1,2,0,0,0,0,0,0,0,0,0,0,0,0,2,0,1,2,1,0,0,0,2,0,0,0,0,0,0,0,0,0,0,0,1,0,0,0,0,0,0,0,0,0,0,0,1,0,0,0,0,0,0,0,2,0,0,1,0,1,0,0,0,0,1,0,0,0,1,0,1,0,0,0,0,0,0,0,0,2,0,0,0,1,0,1,0,2,0,1,0</t>
  </si>
  <si>
    <t>0,0,0,0,0,0,0,0,0,0,1,0,0,0,1,1,0,0,0,0,3,0,0,0,1,0,2,0,0,1,0,0,0,0,0,0,0,2,0,0,0,2,0,0,0,0,1,0,1,0,0,1,0,1,0,0,0,1,0,0,0,0,0,2,0,0,0,0,0,0,1,0,1,0,0,0,2,0,1,0,1,0,0,1,2,2,0,0,0,0,0,0,0,0,1,1,2,0,0,0,0,1,0,0,0,2,0,0,1,5,0,1,0,2,1,1,0</t>
  </si>
  <si>
    <t>MYH7B,</t>
  </si>
  <si>
    <t>SRR1072367,SRR1102055,SRR1315970,SRR1317344,SRR1318163,SRR1320115,SRR1320963,SRR1326179,SRR1337412,SRR1340508,SRR1341365,SRR1341763,SRR1348360,SRR1356444,SRR1356619,SRR1387264,SRR1387809,SRR1402900,SRR1413562,SRR1415234,SRR1418837,SRR1432123,SRR1433796,SRR1434526,SRR1442571,SRR1447693,SRR1453341,SRR1453851,SRR1457482,SRR1464373,SRR1471943,SRR1485459,SRR1487194,SRR1487685,SRR1498550,SRR600361,SRR602314,SRR604262,SRR613627,SRR657754,SRR661973,SRR662233,SRR814967,SRR818210,</t>
  </si>
  <si>
    <t>2,3,0,1,1,2,3,0,2,1,1,2,2,2,6,0,1,0,1,1,3,3,10,11,1,0,1,4,0,2,4,0,0,1,3,0,0,0,0,2,1,4,0,0,1,2,4,2,5,1,4,1,1,3,2,0,2,3,2,1,1,1,0,1,2,1,1,1,2,2,2,4,0,2,1,3,2,0,1,3,1,0,0,2,3,0,1,2,4,2,0,0,2,0,2,0,1,1,0,3,0,5,1,0,1,1,0,0,0,7,5,1,0,2,3,6,0</t>
  </si>
  <si>
    <t>2,3,3,2,2,4,2,0,2,1,3,2,2,2,5,0,1,2,1,1,1,3,3,5,1,0,1,1,0,1,4,0,0,1,1,0,2,1,1,0,2,6,0,2,1,3,1,0,5,1,6,1,1,0,2,1,6,5,4,0,0,0,1,0,3,2,0,1,4,5,1,0,0,1,0,3,1,0,2,3,2,3,1,4,7,0,2,0,2,1,1,0,1,2,3,1,0,2,0,1,0,3,0,0,1,2,0,3,0,2,2,3,0,3,1,3,0</t>
  </si>
  <si>
    <t>NFS1,</t>
  </si>
  <si>
    <t>SRR1399779,SRR1457503,SRR1468514,SRR1474553,SRR604456,SRR661973,</t>
  </si>
  <si>
    <t>1,2,2,2,3,5,4,0,4,1,1,2,1,1,4,8,6,4,1,0,2,3,4,2,4,2,5,3,4,1,5,2,6,4,3,2,6,2,2,4,2,3,1,1,3,5,5,1,3,3,5,3,2,0,1,0,2,1,2,2,1,1,0,3,4,2,0,2,5,0,3,0,3,5,6,2,13,1,0,1,4,3,1,3,5,4,4,0,2,3,1,0,3,0,5,8,4,1,6,5,1,1,3,0,4,3,0,6,7,10,5,0,2,4,4,0,0</t>
  </si>
  <si>
    <t>1,0,3,1,1,0,0,1,1,0,1,1,0,1,0,0,0,0,0,0,0,1,1,1,0,0,0,1,0,0,1,0,0,0,0,0,0,0,0,0,0,0,0,0,3,0,0,0,0,0,1,0,0,0,0,0,1,0,1,1,0,0,0,0,1,0,0,0,0,0,0,0,0,0,2,2,3,1,1,0,2,1,0,0,1,2,1,0,3,0,0,0,0,0,0,1,0,1,2,0,0,0,0,0,1,0,0,2,0,9,0,0,0,0,0,2,0</t>
  </si>
  <si>
    <t>PHF20,</t>
  </si>
  <si>
    <t>0,0,0,0,0,0,0,0,0,0,0,0,0,0,0,0,0,0,1,1,0,0,2,0,0,0,0,0,0,1,0,0,0,0,0,0,0,0,0,0,0,0,0,1,0,1,1,0,0,1,0,0,0,0,0,1,0,0,0,0,0,0,0,0,0,0,0,0,0,0,0,0,0,0,0,0,0,0,0,0,0,0,0,1,0,0,0,0,0,0,0,0,0,0,0,0,0,0,0,0,0,0,0,0,0,0,0,0,1,0,0,0,0,0,0,0,0</t>
  </si>
  <si>
    <t>0,0,2,0,0,0,3,0,0,0,0,0,0,0,0,0,0,0,0,1,0,0,3,1,0,0,0,0,4,0,0,0,0,0,1,0,0,0,0,0,0,0,0,0,0,0,0,1,0,0,0,0,0,0,0,0,0,1,0,0,0,1,0,0,0,0,0,1,0,0,0,2,2,0,0,0,1,0,0,0,0,0,0,0,1,0,0,0,0,0,0,0,0,0,0,0,0,0,0,0,0,0,1,0,0,0,0,0,0,0,0,0,0,0,1,0,0</t>
  </si>
  <si>
    <t>MANBAL,</t>
  </si>
  <si>
    <t>23,8,25,64,17,28,25,35,27,31,27,28,29,18,42,28,45,29,6,8,41,31,140,26,49,22,27,16,39,42,38,19,14,34,18,26,45,20,20,40,16,28,29,28,26,29,38,20,21,22,11,29,18,20,17,25,32,27,25,38,39,20,22,49,45,18,23,13,29,19,41,24,56,34,11,51,58,28,19,18,43,40,27,54,40,45,24,9,44,24,35,8,34,31,26,48,61,23,18,32,0,45,17,3,91,38,24,25,38,58,87,42,15,44,35,53,8</t>
  </si>
  <si>
    <t>38,8,37,108,47,45,77,41,58,56,70,49,38,38,89,39,82,46,24,21,65,32,269,41,67,40,57,51,79,49,57,52,35,67,34,71,89,50,30,76,72,50,46,63,47,63,74,28,41,37,31,51,28,44,39,56,73,38,65,92,50,48,34,86,72,42,34,30,66,37,92,52,129,59,24,59,101,42,43,66,68,62,44,91,80,69,63,13,63,34,86,10,67,68,66,116,105,46,52,69,5,93,33,13,76,95,25,32,80,88,114,62,18,105,88,116,20</t>
  </si>
  <si>
    <t>TTI1,</t>
  </si>
  <si>
    <t>0,0,0,1,0,0,2,0,0,0,1,0,0,1,0,0,0,1,0,0,3,0,4,0,0,0,0,0,0,0,1,0,0,0,0,0,0,1,0,1,0,0,0,1,0,0,0,0,0,1,1,0,0,1,0,0,1,0,0,0,0,0,0,0,1,0,0,1,0,0,3,0,3,0,0,0,1,0,0,0,0,0,0,1,2,0,0,0,0,0,0,0,0,1,0,0,1,0,0,0,0,0,2,0,0,1,0,0,0,0,0,0,0,0,2,2,0</t>
  </si>
  <si>
    <t>0,0,0,0,0,0,0,0,0,0,0,0,0,0,0,0,0,0,0,0,0,0,3,0,0,2,0,0,0,1,0,0,0,0,0,0,0,0,0,0,0,0,0,0,0,1,0,0,0,0,0,1,0,0,0,0,2,0,0,0,0,0,0,0,0,0,0,0,0,1,0,0,0,0,1,0,0,0,0,0,0,0,0,0,1,0,0,0,0,0,0,0,0,1,0,0,2,0,1,0,0,1,0,0,1,0,0,0,1,0,0,0,0,0,1,0,0</t>
  </si>
  <si>
    <t>LINC01730,</t>
  </si>
  <si>
    <t>SRR1084649,SRR1331579,SRR1348159,SRR1440986,SRR818033,</t>
  </si>
  <si>
    <t>0,0,2,0,0,0,0,0,0,0,0,0,0,0,2,0,2,1,0,1,0,0,0,0,1,0,1,1,0,1,0,0,1,0,0,0,0,0,0,1,0,1,0,0,0,0,1,0,0,0,0,1,0,0,0,1,0,0,0,0,0,0,0,0,2,0,0,0,1,0,0,1,1,0,0,0,1,0,0,1,0,0,0,0,0,0,1,0,2,1,1,0,1,0,0,1,0,1,2,0,0,0,0,0,0,0,0,0,0,0,0,0,0,0,2,0,0</t>
  </si>
  <si>
    <t>0,0,3,0,1,1,0,0,0,0,0,0,0,0,0,1,4,1,0,2,1,0,1,1,2,0,1,0,1,1,0,1,0,0,0,0,0,0,0,4,0,0,1,0,0,0,1,0,0,0,0,0,0,0,0,1,1,1,0,0,0,0,0,0,3,0,0,0,0,0,0,2,0,0,0,0,1,0,0,0,1,0,0,4,1,1,1,0,0,0,0,0,2,1,1,1,0,2,0,1,0,5,3,0,4,0,0,0,0,0,0,0,0,0,7,0,0</t>
  </si>
  <si>
    <t>SNHG17,</t>
  </si>
  <si>
    <t>SRR1072367,SRR1099499,SRR1102055,SRR1315970,SRR1316940,SRR1326179,SRR1331579,SRR1333741,SRR1337412,SRR1348159,SRR1356619,SRR1360128,SRR1390601,SRR1408208,SRR1414897,SRR1440986,SRR1444622,SRR1453341,SRR1487685,SRR1498550,SRR602516,SRR662534,SRR663633,SRR814967,</t>
  </si>
  <si>
    <t>1,1,6,1,4,1,3,2,4,4,0,1,0,2,4,1,8,2,3,0,2,3,6,0,1,0,2,2,1,2,5,2,3,3,1,0,3,2,3,0,2,2,3,2,5,4,1,1,4,2,0,3,2,1,1,2,2,1,1,4,0,1,1,1,3,5,3,1,3,1,2,0,1,3,0,4,1,3,2,3,0,3,1,0,0,5,3,2,11,2,1,0,1,1,4,3,3,3,0,1,0,2,2,0,6,4,0,0,0,0,3,3,3,4,1,1,2</t>
  </si>
  <si>
    <t>2,0,0,3,0,3,1,0,5,2,2,1,0,0,2,1,4,8,0,0,1,1,1,0,2,8,3,0,0,0,1,2,2,1,1,0,0,1,0,0,0,1,0,4,0,0,5,0,0,2,3,0,0,2,2,3,1,0,0,1,0,4,0,0,5,0,3,0,0,3,1,4,1,0,0,0,0,1,1,1,0,0,0,0,2,0,3,0,4,0,6,0,0,0,1,1,0,0,2,0,0,1,0,0,0,1,0,4,0,0,0,1,1,1,0,1,0</t>
  </si>
  <si>
    <t>PANK2,</t>
  </si>
  <si>
    <t>SRR1402900,SRR818033,</t>
  </si>
  <si>
    <t>0,0,0,0,1,0,0,0,0,0,1,0,0,0,0,0,0,1,0,0,0,0,0,0,0,0,0,0,0,0,0,0,0,0,0,0,1,0,0,1,0,0,0,0,0,1,0,0,0,0,0,0,0,0,0,0,0,0,0,0,1,0,0,1,0,0,1,0,1,0,0,0,1,0,0,0,0,0,0,0,0,0,0,0,1,0,0,0,0,0,0,0,0,0,0,1,0,0,0,0,0,0,0,0,0,0,0,0,0,0,0,0,0,0,4,0,0</t>
  </si>
  <si>
    <t>1,2,0,6,6,2,1,3,2,1,4,2,0,0,5,2,4,4,0,1,0,0,11,1,0,5,0,2,0,1,2,4,1,5,2,0,1,0,0,0,6,4,0,4,1,2,7,0,3,3,0,1,0,0,2,0,5,1,4,2,2,2,0,1,1,6,1,1,3,2,1,3,1,1,0,3,6,3,0,3,0,2,0,4,1,3,0,0,5,0,2,0,1,2,4,13,9,4,3,1,0,2,2,0,1,7,1,2,3,4,15,1,0,0,4,4,0</t>
  </si>
  <si>
    <t>PLCG1-AS1,</t>
  </si>
  <si>
    <t>SRR1072367,SRR1084649,SRR1084842,SRR1085495,SRR1099499,SRR1314163,SRR1315970,SRR1316940,SRR1317344,SRR1320115,SRR1320963,SRR1326179,SRR1331579,SRR1333741,SRR1335446,SRR1337098,SRR1337412,SRR1340508,SRR1341763,SRR1342045,SRR1348159,SRR1348360,SRR1354446,SRR1356444,SRR1356619,SRR1357478,SRR1360128,SRR1360563,SRR1361567,SRR1368772,SRR1375571,SRR1381673,SRR1386708,SRR1387264,SRR1387809,SRR1389979,SRR1390601,SRR1402900,SRR1408208,SRR1408368,SRR1413562,SRR1414897,SRR1415234,SRR1416477,SRR1416754,SRR1418127,SRR1418837,SRR1421177,SRR1432123,SRR1433796,SRR1434526,SRR1435020,SRR1435293,SRR1437538,SRR1439873,SRR1440986,SRR1442571,SRR1444622,SRR1444678,SRR1447693,SRR1453851,SRR1457482,SRR1457503,SRR1464373,SRR1468514,SRR1468955,SRR1471817,SRR1474777,SRR1476571,SRR1485459,SRR1487194,SRR1487362,SRR1487685,SRR1488651,SRR1498550,SRR1500868,SRR595926,SRR600361,SRR601500,SRR602704,SRR604262,SRR604456,SRR607337,SRR657635,SRR657754,SRR657777,SRR658307,SRR661349,SRR661973,SRR662534,SRR663633,SRR818033,</t>
  </si>
  <si>
    <t>4,0,8,24,13,18,8,8,8,23,14,8,5,15,14,4,18,5,7,4,16,9,44,8,13,10,13,9,8,19,12,4,10,7,8,3,9,9,6,6,14,18,3,11,4,11,13,6,17,9,6,8,6,11,7,9,13,5,7,7,19,0,8,9,22,7,6,7,7,10,12,4,10,12,15,22,12,2,11,5,6,13,10,12,20,7,13,9,27,9,9,1,6,11,6,4,13,8,9,10,3,5,10,0,12,23,17,30,10,27,16,11,6,13,18,12,1</t>
  </si>
  <si>
    <t>3,2,3,5,8,9,1,3,6,13,7,4,8,11,14,0,3,7,5,1,4,7,19,0,6,2,6,7,3,19,4,7,9,1,9,2,6,5,9,6,4,11,4,6,2,5,3,7,6,5,3,4,7,4,12,2,7,2,6,7,5,7,8,7,16,12,4,3,5,1,1,2,0,8,8,5,14,3,12,5,3,6,5,4,5,5,18,4,16,6,3,0,6,8,3,1,4,6,2,3,1,3,0,0,14,21,12,11,7,11,2,7,9,1,4,3,2</t>
  </si>
  <si>
    <t>OSER1-AS1,</t>
  </si>
  <si>
    <t>SRR1072367,SRR1077405,SRR1084649,SRR1084842,SRR1085495,SRR1099499,SRR1102055,SRR1314163,SRR1315970,SRR1316940,SRR1317344,SRR1318163,SRR1320115,SRR1320963,SRR1326179,SRR1328895,SRR1331579,SRR1333741,SRR1336548,SRR1337098,SRR1337412,SRR1340508,SRR1341365,SRR1341763,SRR1342045,SRR1348159,SRR1348360,SRR1354446,SRR1356444,SRR1356619,SRR1357478,SRR1360128,SRR1360563,SRR1361567,SRR1367943,SRR1368772,SRR1375571,SRR1381673,SRR1386708,SRR1387264,SRR1387809,SRR1389979,SRR1390601,SRR1399779,SRR1402900,SRR1408208,SRR1408368,SRR1413562,SRR1414897,SRR1415234,SRR1416477,SRR1416754,SRR1418127,SRR1418837,SRR1421177,SRR1432123,SRR1433796,SRR1434526,SRR1435020,SRR1435293,SRR1435775,SRR1437538,SRR1439873,SRR1440986,SRR1442571,SRR1444622,SRR1444678,SRR1447693,SRR1453341,SRR1453851,SRR1454803,SRR1455925,SRR1457482,SRR1457503,SRR1464373,SRR1468514,SRR1468955,SRR1471817,SRR1471943,SRR1474553,SRR1474777,SRR1476571,SRR1485459,SRR1487194,SRR1487362,SRR1487685,SRR1488651,SRR1498550,SRR1500868,SRR595926,SRR599510,SRR600361,SRR601500,SRR602314,SRR602516,SRR602704,SRR604262,SRR604456,SRR607337,SRR613627,SRR614802,SRR657127,SRR657635,SRR657754,SRR657777,SRR658307,SRR661349,SRR661973,SRR662233,SRR662534,SRR663633,SRR814967,SRR818033,SRR818210,SRR821602,</t>
  </si>
  <si>
    <t>25,7,16,48,28,26,62,23,35,38,30,24,20,17,41,33,29,46,0,20,29,16,107,25,26,18,32,11,46,23,30,26,9,38,30,21,67,34,16,27,29,41,23,31,22,40,51,29,27,45,15,18,13,27,13,16,41,21,28,39,30,28,19,52,45,23,18,17,19,14,52,29,70,33,18,27,23,22,21,30,20,44,32,42,37,19,19,9,37,10,37,1,25,24,26,48,34,20,27,34,2,27,11,5,37,55,6,10,24,39,35,24,8,62,47,38,21</t>
  </si>
  <si>
    <t>19,2,22,28,21,15,59,20,39,25,18,17,13,14,35,14,13,32,2,16,28,9,83,18,28,11,29,18,41,16,30,25,10,25,19,16,52,24,12,22,30,42,13,31,18,18,45,20,19,37,12,22,16,13,10,10,28,15,21,27,29,13,12,35,24,13,8,8,14,13,38,22,38,33,11,21,33,11,19,22,16,19,36,32,26,19,8,12,22,18,28,3,19,19,25,32,32,13,17,31,0,24,8,18,12,26,8,7,29,60,31,21,16,56,39,34,6</t>
  </si>
  <si>
    <t>SRR1085495,</t>
  </si>
  <si>
    <t>0,0,0,2,2,0,0,0,0,0,0,0,0,0,0,0,0,0,0,0,0,0,0,0,0,0,0,0,0,0,0,0,0,0,0,0,0,0,0,0,0,0,0,0,0,1,0,0,0,0,0,0,0,0,0,0,0,0,0,0,0,0,0,0,0,0,0,0,0,0,0,0,1,0,0,0,0,0,0,0,0,0,0,0,0,0,0,0,0,0,0,0,0,0,0,0,0,0,0,0,0,0,0,0,0,0,0,0,0,0,0,0,0,0,0,0,0</t>
  </si>
  <si>
    <t>TP53TG5,</t>
  </si>
  <si>
    <t>SRR1318163,SRR1326179,SRR1399779,SRR1408368,SRR1415234,SRR1433796,SRR1437538,SRR1447693,SRR661973,SRR814967,SRR821602,</t>
  </si>
  <si>
    <t>0,0,0,0,0,0,0,0,0,0,0,2,0,0,1,0,0,0,0,0,0,0,1,1,1,0,0,0,0,0,0,0,0,0,0,0,0,0,0,1,0,0,0,0,2,1,0,1,0,0,5,0,0,0,0,0,0,1,0,0,0,0,1,0,0,0,0,0,1,0,0,0,0,0,0,0,0,0,0,0,0,0,0,0,0,0,0,0,0,0,0,0,0,0,0,0,0,0,0,0,0,0,0,0,0,0,1,0,0,2,0,0,0,1,0,0,1</t>
  </si>
  <si>
    <t>5,0,1,1,0,6,0,0,0,4,0,2,2,0,6,6,2,0,0,0,0,1,5,0,0,0,0,0,1,0,1,1,1,0,0,0,1,3,0,0,0,5,0,1,2,0,0,1,0,0,10,1,0,0,0,1,5,1,0,1,0,0,2,0,1,2,1,0,7,3,3,0,0,0,0,0,8,0,3,1,0,0,0,0,1,0,1,0,0,1,0,3,0,0,2,0,0,0,0,0,0,0,0,2,0,4,4,0,4,19,3,7,0,3,0,0,3</t>
  </si>
  <si>
    <t>STAU1,</t>
  </si>
  <si>
    <t>SRR1077405,SRR1084649,SRR1084842,SRR1085495,SRR1099499,SRR1102055,SRR1314163,SRR1315970,SRR1316940,SRR1317344,SRR1318163,SRR1320115,SRR1320963,SRR1326179,SRR1331579,SRR1333741,SRR1336548,SRR1337098,SRR1340508,SRR1341365,SRR1341763,SRR1342045,SRR1348159,SRR1348360,SRR1354446,SRR1356444,SRR1356619,SRR1357478,SRR1360128,SRR1360563,SRR1361567,SRR1367943,SRR1375571,SRR1386708,SRR1387264,SRR1387809,SRR1389979,SRR1390601,SRR1399779,SRR1402900,SRR1408208,SRR1408368,SRR1413562,SRR1415234,SRR1416477,SRR1416754,SRR1418127,SRR1421177,SRR1432123,SRR1433796,SRR1434526,SRR1435020,SRR1435293,SRR1435775,SRR1437538,SRR1439873,SRR1440986,SRR1442571,SRR1444678,SRR1447693,SRR1453851,SRR1455925,SRR1457482,SRR1457503,SRR1464373,SRR1468514,SRR1471817,SRR1471943,SRR1474553,SRR1474777,SRR1476571,SRR1485459,SRR1487194,SRR1487362,SRR1487685,SRR1498550,SRR1500868,SRR595926,SRR599510,SRR601500,SRR602516,SRR602704,SRR604456,SRR607337,SRR614802,SRR657635,SRR657754,SRR657777,SRR661349,SRR661973,SRR662233,SRR662534,SRR814967,SRR818033,SRR818210,</t>
  </si>
  <si>
    <t>2,1,6,18,6,10,11,6,6,10,7,7,10,4,7,9,14,12,5,5,7,1,29,6,9,8,13,6,11,10,3,6,7,6,6,11,5,11,2,8,17,11,7,12,4,9,16,2,4,3,5,6,5,7,4,8,13,8,9,10,7,5,2,18,9,6,1,7,7,6,13,0,24,10,8,15,8,2,1,12,5,8,5,9,11,9,11,0,2,3,6,4,1,11,4,8,16,5,3,12,0,6,6,0,23,6,12,9,11,46,28,7,1,25,23,26,3</t>
  </si>
  <si>
    <t>4,1,5,10,5,9,3,2,4,5,8,5,5,7,4,1,7,6,4,2,8,4,17,4,4,6,8,5,4,5,7,5,1,2,6,6,1,5,1,8,3,5,4,11,4,6,9,2,4,0,3,7,1,3,1,5,8,6,6,8,5,2,1,7,10,4,0,7,3,1,5,2,7,8,2,9,6,5,3,8,4,8,5,9,4,3,4,0,7,3,8,2,6,13,1,7,14,2,5,5,0,0,4,0,10,7,9,0,10,14,5,10,1,18,7,8,1</t>
  </si>
  <si>
    <t>AL035685.1,</t>
  </si>
  <si>
    <t>SRR1084842,SRR1340508,SRR1341365,SRR1360563,SRR1414897,SRR1444678,SRR1498550,SRR602704,</t>
  </si>
  <si>
    <t>0,0,0,3,2,0,0,0,1,2,3,0,0,0,0,2,0,0,0,0,1,0,4,3,1,0,1,0,0,0,1,0,0,1,2,2,0,2,5,0,4,4,0,3,0,2,3,1,2,1,1,1,0,2,2,0,2,0,1,0,5,0,1,1,4,1,0,5,1,0,0,2,1,4,0,0,0,1,1,1,0,5,0,1,1,0,0,0,4,1,3,0,0,0,3,1,2,0,2,2,0,0,0,0,2,2,0,0,3,0,2,4,0,2,0,0,0</t>
  </si>
  <si>
    <t>0,0,0,4,0,0,0,1,2,0,0,0,0,0,0,0,0,1,0,0,0,0,11,1,0,1,0,0,2,0,0,0,0,1,0,0,0,0,0,0,0,0,0,0,0,0,0,0,0,7,0,0,2,0,0,0,0,0,0,0,0,0,0,0,0,3,0,2,3,0,0,0,0,0,0,0,0,0,0,0,1,0,0,0,0,0,0,0,4,0,0,0,4,0,0,0,5,0,0,0,0,0,0,0,0,0,0,0,0,1,0,0,0,0,0,0,0</t>
  </si>
  <si>
    <t>UBE2V1,</t>
  </si>
  <si>
    <t>SRR1099499,SRR1336548,SRR1435020,SRR1435293,SRR1435775,</t>
  </si>
  <si>
    <t>1,0,0,1,1,2,0,1,1,0,0,0,1,4,2,0,1,1,0,1,1,0,2,0,1,1,1,1,0,1,0,0,0,1,1,1,0,0,1,3,0,2,2,0,1,0,1,0,0,0,0,0,0,0,0,1,1,1,1,5,2,5,0,1,1,1,0,0,0,1,0,0,2,0,1,1,3,0,1,2,0,2,0,2,1,1,0,0,1,0,0,0,2,3,1,3,1,2,2,1,0,0,0,0,2,0,4,0,0,2,0,0,0,1,1,2,1</t>
  </si>
  <si>
    <t>3,1,9,4,5,3,6,3,2,5,6,3,1,3,4,3,12,4,11,7,1,3,3,3,2,0,6,0,4,4,8,2,5,4,3,5,5,4,5,1,0,12,1,8,6,3,2,2,3,2,3,4,2,8,2,7,5,6,2,11,7,3,5,4,4,5,2,1,4,4,5,3,2,6,2,4,5,2,2,3,1,4,5,6,3,8,3,6,6,1,8,0,4,2,4,3,3,9,9,6,1,5,4,0,6,2,2,4,4,14,1,4,2,5,5,2,1</t>
  </si>
  <si>
    <t>BCAS4,</t>
  </si>
  <si>
    <t>SRR1099499,SRR1102055,SRR1314163,SRR1315970,SRR1318163,SRR1320115,SRR1320963,SRR1326179,SRR1328895,SRR1331579,SRR1333741,SRR1336548,SRR1337098,SRR1340508,SRR1341763,SRR1348159,SRR1348360,SRR1354446,SRR1356444,SRR1356619,SRR1357478,SRR1367943,SRR1386708,SRR1387264,SRR1387809,SRR1389979,SRR1399779,SRR1408208,SRR1414897,SRR1416477,SRR1418127,SRR1418837,SRR1434526,SRR1435020,SRR1435293,SRR1435775,SRR1437538,SRR1439873,SRR1440986,SRR1447693,SRR1454803,SRR1455925,SRR1464373,SRR1468514,SRR1468955,SRR1471943,SRR1474553,SRR1474777,SRR1476571,SRR1485459,SRR1487194,SRR1487362,SRR1498550,SRR595926,SRR600361,SRR602314,SRR604456,SRR607337,SRR613627,SRR657754,SRR658307,SRR661349,SRR662233,SRR662534,SRR814967,</t>
  </si>
  <si>
    <t>1,0,1,2,1,3,2,1,3,1,0,1,2,3,5,1,2,7,0,2,3,2,10,1,1,1,2,3,1,2,4,8,1,2,0,7,0,0,0,12,3,9,1,3,2,1,5,1,1,4,0,4,0,2,3,1,5,1,2,9,4,5,1,4,5,0,2,1,4,0,1,6,9,1,2,3,3,6,0,2,2,8,4,5,6,8,1,0,3,1,2,0,1,1,4,2,4,1,1,7,0,2,3,0,4,5,0,1,4,0,8,3,0,1,2,3,0</t>
  </si>
  <si>
    <t>1,1,1,4,5,5,8,3,2,0,7,3,2,3,6,6,5,6,1,4,2,1,17,2,3,2,3,3,4,2,3,7,1,8,6,6,2,7,1,9,2,9,5,6,7,4,6,1,3,3,0,2,2,8,3,1,2,5,4,4,6,5,6,7,7,1,0,1,1,0,4,3,7,0,0,5,5,4,1,6,5,13,3,3,5,8,2,1,1,1,7,1,4,1,7,1,5,1,1,3,0,9,0,0,7,5,3,2,5,5,13,5,1,6,3,4,2</t>
  </si>
  <si>
    <t>ADNP-AS1,</t>
  </si>
  <si>
    <t>SRR1077405,SRR1084649,SRR1084842,SRR1102055,SRR1314163,SRR1315970,SRR1317344,SRR1320115,SRR1320963,SRR1326179,SRR1333741,SRR1337098,SRR1340508,SRR1341763,SRR1348159,SRR1356444,SRR1356619,SRR1357478,SRR1367943,SRR1387264,SRR1390601,SRR1399779,SRR1402900,SRR1408368,SRR1413562,SRR1414897,SRR1415234,SRR1418127,SRR1432123,SRR1435020,SRR1435293,SRR1435775,SRR1439873,SRR1440986,SRR1444622,SRR1447693,SRR1455925,SRR1457503,SRR1464373,SRR1468514,SRR1468955,SRR1471943,SRR1474553,SRR1474777,SRR1485459,SRR1487194,SRR1498550,SRR595926,SRR600361,SRR601500,SRR602704,SRR604456,SRR613627,SRR662233,SRR662534,SRR814967,SRR818210,SRR821602,</t>
  </si>
  <si>
    <t>6,2,4,8,1,7,16,5,1,6,11,6,7,3,3,4,10,9,1,3,8,2,18,5,12,4,7,0,7,4,7,13,0,13,4,2,9,4,0,6,8,8,1,13,4,3,6,6,4,5,5,7,6,5,2,6,9,1,8,5,4,1,2,8,8,2,5,8,10,7,4,6,13,5,2,6,21,3,5,8,5,4,6,8,6,6,6,3,8,9,7,1,6,7,7,11,7,12,7,4,0,10,4,0,11,11,2,1,7,13,2,11,0,8,10,6,1</t>
  </si>
  <si>
    <t>8,9,3,12,4,14,8,3,10,11,7,3,8,5,9,3,16,10,6,1,4,3,18,6,13,5,4,4,3,4,5,4,1,6,2,3,7,2,5,8,8,2,6,5,4,12,9,5,10,10,6,1,1,3,4,4,8,1,5,10,2,4,1,16,10,2,11,6,5,1,5,2,6,7,4,8,11,3,9,5,4,7,10,6,7,0,9,2,9,9,6,0,8,10,6,9,6,6,10,0,1,6,3,16,7,7,2,9,7,3,6,5,2,6,5,5,2</t>
  </si>
  <si>
    <t>DPM1,</t>
  </si>
  <si>
    <t>SRR1072367,SRR1084842,SRR1085495,SRR1099499,SRR1102055,SRR1314163,SRR1315970,SRR1316940,SRR1317344,SRR1318163,SRR1320115,SRR1320963,SRR1326179,SRR1328895,SRR1331579,SRR1335446,SRR1337098,SRR1340508,SRR1341365,SRR1341763,SRR1342045,SRR1348360,SRR1354446,SRR1356444,SRR1356619,SRR1357478,SRR1360128,SRR1361567,SRR1367943,SRR1368772,SRR1386708,SRR1387264,SRR1387809,SRR1390601,SRR1402900,SRR1408208,SRR1408368,SRR1414897,SRR1416477,SRR1416754,SRR1418127,SRR1421177,SRR1432123,SRR1433796,SRR1434526,SRR1435020,SRR1435293,SRR1435775,SRR1439873,SRR1442571,SRR1444622,SRR1444678,SRR1447693,SRR1453341,SRR1453851,SRR1454803,SRR1455925,SRR1457482,SRR1457503,SRR1468514,SRR1468955,SRR1471817,SRR1471943,SRR1474553,SRR1474777,SRR1476571,SRR1485459,SRR1487194,SRR1487362,SRR1487685,SRR1488651,SRR1498550,SRR1500868,SRR595926,SRR600361,SRR602314,SRR602704,SRR604262,SRR604456,SRR607337,SRR613627,SRR614802,SRR657635,SRR657754,SRR657777,SRR661349,SRR661973,SRR662534,SRR818033,SRR821602,</t>
  </si>
  <si>
    <t>11,3,6,7,5,7,2,6,4,5,3,3,2,3,5,5,14,3,3,1,5,0,21,2,5,7,0,1,5,6,3,9,10,1,4,2,8,2,4,6,3,12,0,2,1,6,4,4,1,2,1,3,2,6,1,8,6,7,4,6,6,4,1,4,2,4,7,6,5,2,10,2,4,2,6,1,8,3,6,5,12,8,4,4,7,18,15,3,21,6,4,0,6,4,3,1,4,9,4,10,0,4,5,14,22,13,12,2,11,9,6,5,2,2,8,3,7</t>
  </si>
  <si>
    <t>3,3,9,5,5,4,4,9,8,8,2,2,6,3,10,5,33,3,1,2,5,1,23,3,5,5,3,3,7,3,8,5,3,7,2,2,12,0,0,4,4,7,2,3,6,6,11,2,5,7,1,6,3,6,6,5,5,7,3,7,10,2,1,4,7,6,5,2,5,8,12,5,4,5,8,5,8,3,6,3,6,7,8,7,6,22,16,1,28,2,4,0,6,5,8,3,3,10,5,10,1,2,1,0,9,5,5,10,7,17,10,4,5,6,19,0,6</t>
  </si>
  <si>
    <t>TMEM230,</t>
  </si>
  <si>
    <t>SRR1072367,SRR1077405,SRR1084649,SRR1085495,SRR1102055,SRR1315970,SRR1318163,SRR1320115,SRR1326179,SRR1328895,SRR1331579,SRR1333741,SRR1336548,SRR1337098,SRR1337412,SRR1340508,SRR1341763,SRR1342045,SRR1356444,SRR1356619,SRR1360128,SRR1360563,SRR1361567,SRR1367943,SRR1368772,SRR1375571,SRR1386708,SRR1387264,SRR1387809,SRR1390601,SRR1399779,SRR1408208,SRR1408368,SRR1413562,SRR1415234,SRR1416477,SRR1416754,SRR1418127,SRR1418837,SRR1432123,SRR1433796,SRR1434526,SRR1435020,SRR1435775,SRR1437538,SRR1439873,SRR1440986,SRR1442571,SRR1447693,SRR1453851,SRR1455925,SRR1457482,SRR1457503,SRR1464373,SRR1468514,SRR1468955,SRR1471817,SRR1474553,SRR1474777,SRR1487194,SRR1487362,SRR1487685,SRR1488651,SRR1500868,SRR595926,SRR600361,SRR601500,SRR602516,SRR604262,SRR607337,SRR613627,SRR614802,SRR657635,SRR657754,SRR661349,SRR661973,SRR662233,SRR662534,SRR814967,SRR818033,</t>
  </si>
  <si>
    <t>9,4,6,7,4,3,25,1,5,2,7,6,3,0,17,13,14,9,0,4,8,3,41,8,11,10,15,2,1,13,9,11,5,5,5,7,10,3,1,7,18,4,3,11,8,3,23,9,13,10,7,10,5,6,2,4,8,3,4,7,1,4,1,13,3,12,2,1,2,11,19,1,12,8,3,5,8,7,9,12,10,14,3,1,13,8,4,2,0,2,19,0,3,3,2,6,7,14,4,12,0,11,10,0,8,19,0,6,8,4,21,13,0,19,10,4,1</t>
  </si>
  <si>
    <t>7,5,4,2,6,2,12,1,4,6,2,4,3,1,11,8,5,13,2,2,11,7,26,1,11,7,6,1,6,4,3,0,5,7,6,7,8,8,4,5,13,6,2,14,2,2,10,16,4,4,8,6,6,5,4,3,7,4,4,5,4,8,3,20,4,10,1,2,13,1,21,2,11,8,4,5,11,6,15,4,15,13,1,1,5,12,2,1,0,4,12,0,8,6,6,7,2,5,0,11,0,12,4,0,8,10,0,4,12,4,21,12,0,23,7,9,1</t>
  </si>
  <si>
    <t>AURKA,</t>
  </si>
  <si>
    <t>SRR1085495,SRR1340508,SRR1464373,SRR1485459,SRR1487194,SRR602516,SRR662233,</t>
  </si>
  <si>
    <t>2,0,0,2,1,3,0,0,1,1,1,1,1,0,0,0,1,0,0,0,0,0,4,0,0,1,1,1,2,1,2,1,1,0,0,0,1,1,1,1,1,3,0,0,0,0,2,0,0,2,1,2,1,0,1,2,1,0,0,2,0,0,0,2,1,0,1,1,0,1,1,0,3,0,0,3,2,2,1,2,0,2,1,1,3,2,1,0,2,0,1,0,0,3,0,2,4,1,0,0,0,2,0,0,1,2,0,0,1,0,3,0,0,3,3,2,0</t>
  </si>
  <si>
    <t>0,0,0,0,2,0,0,0,0,0,0,1,0,0,1,0,0,0,0,0,1,0,4,0,0,0,1,0,1,0,1,0,0,0,0,0,0,0,0,2,0,0,0,0,0,0,0,1,0,1,0,1,0,0,0,2,0,0,0,0,0,1,0,0,1,0,0,0,0,0,0,1,0,0,0,1,1,0,0,1,0,0,0,2,4,1,0,0,0,0,0,0,0,0,2,3,1,1,0,1,0,1,5,0,1,0,0,0,0,0,4,1,0,0,1,0,0</t>
  </si>
  <si>
    <t>SRR1340508,SRR1435293,SRR1464373,SRR1485459,SRR1487194,SRR602516,SRR607337,SRR661973,</t>
  </si>
  <si>
    <t>0,0,0,3,2,0,2,0,0,0,1,1,0,0,1,0,0,0,0,0,1,0,5,1,1,0,4,1,1,0,2,0,0,0,2,0,0,0,0,3,1,0,0,0,1,1,0,1,0,1,0,1,0,0,0,2,0,0,0,1,2,1,0,2,1,0,1,0,0,0,0,1,2,0,1,2,1,0,0,1,0,0,0,3,4,1,0,0,0,0,1,0,0,0,3,3,1,1,0,3,0,1,5,0,1,0,0,0,0,3,4,3,0,0,1,0,0</t>
  </si>
  <si>
    <t>1,0,0,0,0,1,0,0,0,0,0,0,0,0,0,0,0,0,0,0,0,0,4,1,0,0,1,0,0,0,3,0,0,0,0,0,1,0,0,1,0,1,1,0,0,0,0,0,0,0,1,1,1,0,1,1,0,0,0,0,2,0,0,1,0,0,0,0,0,0,0,0,0,1,0,2,0,1,1,3,0,0,0,2,4,0,0,1,1,0,0,0,0,0,0,2,1,0,0,2,0,0,0,0,0,3,0,0,1,2,2,1,0,2,1,0,1</t>
  </si>
  <si>
    <t>C20orf196,</t>
  </si>
  <si>
    <t>h38_mk_AluYk11</t>
  </si>
  <si>
    <t>SRR1314163,SRR1439873,SRR1487685,SRR661973,</t>
  </si>
  <si>
    <t>2,0,0,0,0,0,0,1,0,1,0,0,1,0,0,0,3,0,0,0,3,1,2,0,0,0,0,0,0,1,0,1,0,0,0,2,0,0,0,0,0,0,0,0,0,0,0,0,0,0,0,0,2,0,0,0,0,0,0,0,0,0,0,3,0,3,0,0,0,0,0,0,1,0,0,0,1,0,1,5,0,0,0,1,0,0,3,0,0,0,0,0,0,0,0,0,3,0,2,0,0,1,0,0,0,0,0,0,0,7,0,0,0,0,0,0,6</t>
  </si>
  <si>
    <t>0,0,0,0,0,0,0,1,3,0,0,0,0,0,1,0,0,0,0,0,0,0,0,0,0,0,0,0,0,0,0,0,0,0,0,0,0,0,0,1,0,0,0,0,0,0,0,1,0,0,0,0,0,0,0,0,0,0,0,1,0,2,0,1,0,0,0,0,0,0,0,0,0,1,0,0,0,0,0,0,0,0,0,0,0,0,1,0,0,0,0,0,0,0,0,0,0,0,0,0,0,0,0,0,0,1,0,0,0,2,0,1,0,0,0,1,0</t>
  </si>
  <si>
    <t>MCM8,</t>
  </si>
  <si>
    <t>0,2,0,0,1,0,0,0,0,0,0,0,0,0,0,0,1,0,0,0,0,0,1,0,0,0,0,0,0,0,0,0,0,0,0,0,0,0,0,0,0,0,0,0,0,0,0,0,0,0,0,0,0,0,0,0,1,0,0,0,0,0,0,0,0,0,0,0,0,0,0,0,0,1,1,0,0,0,0,0,0,0,0,2,0,0,1,0,0,0,0,0,0,0,0,0,0,0,0,0,0,0,0,0,1,1,0,0,1,3,0,1,0,0,1,1,0</t>
  </si>
  <si>
    <t>2,0,1,0,0,0,0,2,0,0,0,0,0,0,0,2,1,0,0,0,0,0,0,0,0,1,0,2,0,0,0,0,0,1,0,0,0,0,0,0,0,2,0,0,0,0,0,0,0,0,0,0,0,0,0,0,0,0,0,0,0,0,0,0,0,0,0,0,1,0,0,0,0,0,0,0,1,0,0,1,1,0,0,2,0,2,2,0,0,0,1,0,1,0,0,0,0,1,1,2,0,0,2,0,0,0,0,15,0,0,0,2,0,0,1,0,1</t>
  </si>
  <si>
    <t>chr2</t>
  </si>
  <si>
    <t>RNF149,</t>
  </si>
  <si>
    <t>SRR1102055,SRR1314163,SRR1348360,SRR1375571,SRR1439873,SRR1464373,SRR602314,SRR602704,SRR614802,SRR662534,</t>
  </si>
  <si>
    <t>0,0,0,0,0,0,1,1,0,0,0,1,0,0,1,0,0,1,0,0,0,0,2,0,0,0,0,1,0,0,0,0,0,0,0,1,1,1,0,1,0,0,0,0,0,0,1,0,0,0,0,0,0,0,1,0,2,0,0,0,0,0,0,1,0,0,0,0,2,0,0,0,1,0,0,1,0,0,1,0,0,0,0,0,0,0,0,0,0,0,0,0,0,0,2,0,1,0,0,0,0,0,4,0,0,0,0,0,0,0,0,1,0,0,0,0,0</t>
  </si>
  <si>
    <t>29,20,45,34,37,30,35,64,36,29,15,18,33,23,21,23,49,26,39,17,17,31,92,16,30,16,46,25,35,32,40,67,42,68,28,37,8,22,17,22,33,56,27,25,42,61,38,19,21,34,33,41,24,33,34,32,60,63,24,34,38,18,41,29,49,26,22,29,33,44,36,47,41,22,24,15,46,34,5,30,9,48,26,43,44,98,42,10,48,20,41,16,23,34,37,33,27,38,21,66,1,44,24,74,82,95,57,54,34,53,49,24,23,47,61,38,40</t>
  </si>
  <si>
    <t>AC062028.1,</t>
  </si>
  <si>
    <t>0,0,0,1,0,0,0,1,0,0,0,0,0,0,1,1,0,0,0,0,1,0,0,0,0,0,0,3,0,0,1,0,0,0,0,0,0,0,1,2,0,0,0,1,1,1,0,0,1,0,0,1,0,1,0,1,1,0,2,1,0,1,0,1,0,1,0,0,0,1,0,0,1,0,1,0,0,0,0,0,0,2,0,0,0,0,0,0,0,0,0,0,2,1,0,1,3,0,0,0,1,0,0,0,0,0,0,0,2,0,2,1,0,2,1,0,0</t>
  </si>
  <si>
    <t>0,0,0,1,0,0,0,0,0,0,0,0,0,0,0,0,0,1,0,0,0,0,0,0,0,0,0,0,0,0,0,0,0,0,0,0,0,0,1,0,0,0,0,0,1,0,0,0,0,0,0,0,0,0,0,0,1,0,0,0,0,0,0,1,0,0,0,0,0,0,0,0,0,0,0,0,2,0,0,0,0,0,0,0,0,0,0,0,0,0,0,0,0,0,0,0,0,0,0,0,0,0,0,0,1,0,0,0,0,0,0,0,0,0,0,0,0</t>
  </si>
  <si>
    <t>0,0,0,0,0,0,0,0,0,0,0,0,0,0,0,1,0,0,0,0,0,0,0,0,0,0,2,0,0,0,0,0,0,0,0,0,0,0,1,0,0,2,0,0,0,0,2,0,0,0,0,0,0,0,0,0,0,0,0,0,0,0,0,0,0,0,0,0,0,0,0,0,0,0,0,0,0,1,0,0,0,0,0,0,1,0,0,0,1,0,0,0,0,0,0,0,0,0,0,0,0,0,0,0,0,0,0,0,0,0,0,0,0,0,0,0,0</t>
  </si>
  <si>
    <t>0,0,0,0,0,0,0,0,0,0,0,0,0,0,0,0,0,0,0,0,0,0,1,0,0,0,1,0,0,0,0,0,0,0,0,0,0,0,0,0,0,0,0,1,0,0,0,0,0,0,0,0,0,0,0,1,0,0,0,0,0,0,1,0,0,0,0,0,0,0,0,1,0,0,0,0,0,1,0,0,0,0,0,0,0,1,0,0,0,0,0,0,0,0,0,0,0,0,0,0,0,0,0,0,0,0,0,0,0,0,0,2,0,0,0,1,0</t>
  </si>
  <si>
    <t>4,0,1,6,0,7,4,6,11,0,0,3,0,0,13,7,0,0,1,0,6,0,27,9,0,0,12,9,10,0,0,13,0,0,0,10,0,4,0,0,0,0,9,8,1,0,4,0,0,0,0,10,2,0,0,0,8,2,4,1,3,0,0,0,0,0,0,0,0,9,1,0,17,0,0,16,12,0,5,7,0,0,0,10,9,0,1,0,0,0,7,0,4,4,0,3,9,0,0,10,0,0,0,0,0,4,0,0,10,14,14,11,0,2,0,5,0</t>
  </si>
  <si>
    <t>SRR1072367,SRR1084842,SRR1099499,SRR1102055,SRR1314163,SRR1315970,SRR1318163,SRR1326179,SRR1328895,SRR1340508,SRR1341365,SRR1348159,SRR1348360,SRR1354446,SRR1357478,SRR1367943,SRR1375571,SRR1389979,SRR1390601,SRR1408208,SRR1416477,SRR1416754,SRR1432123,SRR1433796,SRR1434526,SRR1435020,SRR1435293,SRR1453341,SRR1453851,SRR1455925,SRR1464373,SRR1468514,SRR1471817,SRR1471943,SRR1485459,SRR1487194,SRR1487685,SRR595926,SRR600361,SRR601500,SRR602516,SRR602704,SRR607337,SRR657754,SRR661349,SRR661973,SRR662233,SRR662534,SRR814967,SRR818210,</t>
  </si>
  <si>
    <t>1,0,3,22,15,7,11,12,9,0,23,6,8,5,14,20,0,7,0,4,0,4,47,8,7,4,10,7,24,7,6,22,7,17,4,16,16,18,1,15,4,11,12,13,15,4,19,0,5,5,4,14,7,3,5,4,15,4,11,12,8,11,13,17,18,6,2,4,6,6,17,11,22,1,3,22,14,7,1,11,19,6,4,14,17,4,9,0,1,4,19,0,11,14,3,11,23,5,0,15,0,11,0,6,38,9,3,6,10,3,27,21,0,19,12,10,0</t>
  </si>
  <si>
    <t>SRR1085495,SRR1399779,</t>
  </si>
  <si>
    <t>0,0,0,0,2,0,0,0,0,1,0,0,0,0,0,2,0,0,0,0,0,0,0,2,0,0,0,0,0,0,0,0,0,0,0,0,0,0,0,0,0,0,0,0,1,0,0,0,0,0,0,0,0,0,0,0,0,0,0,0,0,0,0,0,0,0,0,0,0,0,0,0,0,0,0,0,0,0,0,0,0,0,0,0,0,0,0,0,0,0,0,0,0,0,0,0,0,0,0,0,0,0,0,0,0,0,0,0,0,0,0,2,0,0,0,0,0</t>
  </si>
  <si>
    <t>SRR1453851,SRR657754,SRR661349,</t>
  </si>
  <si>
    <t>1,4,2,33,17,15,15,18,33,2,24,18,7,6,22,15,5,31,2,3,18,1,67,16,20,10,18,10,33,12,19,23,9,14,5,28,40,22,3,34,10,7,12,23,21,9,26,0,3,13,5,16,3,9,11,10,31,11,15,14,18,18,16,21,21,7,3,9,13,10,21,7,48,4,4,37,21,14,4,25,10,26,7,20,28,4,8,2,0,8,18,0,16,20,14,20,21,1,12,10,0,9,4,19,37,34,5,4,30,38,30,34,8,48,15,35,2</t>
  </si>
  <si>
    <t>0,0,0,0,0,0,0,0,0,0,0,0,0,0,0,0,0,0,0,0,0,0,0,0,0,0,0,0,0,0,0,0,0,0,0,0,0,0,0,0,0,0,0,0,0,0,0,0,0,0,0,0,0,0,0,0,0,0,0,0,0,0,0,0,0,0,0,0,0,0,2,0,0,0,0,0,0,0,0,0,0,0,0,0,0,0,0,0,0,0,0,0,0,0,0,0,0,0,0,0,0,0,0,0,0,1,0,0,1,0,0,0,0,0,0,0,0</t>
  </si>
  <si>
    <t>SRR1099499,SRR1317344,SRR1318163,SRR1320115,SRR1333741,SRR1337098,SRR1341763,SRR1360563,SRR1368772,SRR1408208,SRR1416477,SRR1432123,SRR1440986,SRR1464373,SRR1468955,SRR595926,SRR602704,SRR604456,SRR607337,SRR661973,SRR814967,</t>
  </si>
  <si>
    <t>0,0,0,1,0,2,0,0,0,0,3,3,3,0,3,1,1,2,0,0,1,0,1,1,4,0,1,1,2,0,1,1,0,4,0,0,1,1,0,2,0,1,0,0,1,1,4,0,0,1,0,3,2,2,0,0,2,0,1,1,2,0,0,1,5,1,0,0,0,1,1,0,1,0,0,2,2,1,0,2,0,0,0,0,1,0,1,0,0,1,2,0,0,1,0,1,3,0,2,2,0,0,0,0,0,0,0,0,0,4,2,0,0,4,0,3,1</t>
  </si>
  <si>
    <t>PQLC3,</t>
  </si>
  <si>
    <t>SRR1099499,SRR1326179,SRR1328895,SRR1331579,SRR1333741,SRR1337412,SRR1341365,SRR1342045,SRR1348159,SRR1356619,SRR1360563,SRR1361567,SRR1399779,SRR1402900,SRR1413562,SRR1414897,SRR1432123,SRR1444622,SRR1468514,SRR1487194,SRR1487362,SRR1487685,SRR1498550,SRR600361,SRR601500,SRR604456,SRR614802,SRR657635,SRR818033,</t>
  </si>
  <si>
    <t>6,3,0,5,3,5,2,0,1,1,3,0,2,4,5,2,3,3,3,0,0,4,17,5,3,7,4,3,1,0,4,0,1,3,2,3,3,1,0,2,7,1,1,6,4,7,5,1,2,1,1,3,1,0,3,2,2,4,2,3,1,2,0,5,4,2,2,1,0,2,4,1,1,1,2,5,4,2,2,2,3,0,0,6,4,4,2,0,2,1,1,1,1,2,3,5,5,0,2,6,0,4,3,0,4,4,0,0,5,8,5,5,3,5,3,8,0</t>
  </si>
  <si>
    <t>0,0,1,0,1,1,0,0,0,0,0,0,0,0,3,1,2,1,0,0,0,3,1,1,0,1,1,0,0,0,3,0,0,2,1,0,1,0,1,0,0,0,0,0,2,4,1,1,3,1,0,0,2,0,0,0,1,0,0,0,1,1,0,1,1,3,1,0,0,0,0,0,0,0,0,0,1,0,1,0,0,0,0,0,2,4,1,0,2,0,0,0,1,1,0,1,0,1,2,0,0,1,1,0,7,0,0,0,0,3,0,0,0,1,3,0,0</t>
  </si>
  <si>
    <t>RGPD8,</t>
  </si>
  <si>
    <t>2,0,2,2,0,0,0,0,0,0,0,0,0,0,0,0,5,0,0,0,0,1,3,0,1,0,1,0,0,1,0,0,0,0,0,0,0,0,0,2,0,0,0,0,0,2,2,0,0,0,0,0,0,0,0,3,3,0,0,0,0,0,0,4,2,0,0,1,1,1,0,0,0,0,0,0,1,0,0,3,0,1,0,0,0,5,0,0,0,0,2,0,0,0,0,0,2,0,0,0,0,2,0,0,2,0,2,2,0,0,0,0,0,0,0,0,0</t>
  </si>
  <si>
    <t>8,6,13,22,19,13,21,11,9,12,14,3,7,6,14,12,21,16,4,3,13,7,36,7,8,12,15,12,14,5,11,9,6,12,6,11,11,16,1,15,11,6,17,5,9,8,13,6,5,9,11,14,9,7,0,7,7,4,6,4,6,11,2,12,12,8,5,3,16,8,8,5,30,11,2,14,15,6,4,12,6,16,3,11,15,14,13,3,13,10,9,4,7,18,20,29,21,15,4,29,1,22,13,4,53,19,8,3,18,78,21,16,1,27,28,33,3</t>
  </si>
  <si>
    <t>PAX8-AS1,</t>
  </si>
  <si>
    <t>SRR1099499,SRR1314163,SRR1315970,SRR1320115,SRR1341763,SRR1348159,SRR1356619,SRR1434526,SRR1435293,SRR1440986,SRR1485459,SRR602704,SRR604456,SRR613627,SRR661349,SRR662233,SRR662534,SRR821602,</t>
  </si>
  <si>
    <t>2,2,2,2,4,3,5,6,6,0,1,0,2,2,0,2,0,1,0,0,4,1,11,4,5,8,10,2,1,2,6,2,0,0,1,1,4,0,0,2,4,6,1,0,0,0,2,0,1,1,3,0,1,0,2,1,2,0,6,4,9,1,0,2,13,0,0,0,3,1,0,2,0,2,0,3,5,2,0,2,1,1,2,5,1,1,1,0,2,1,0,2,1,0,1,7,4,2,3,2,0,4,0,4,0,0,2,0,5,3,17,14,3,10,0,4,2</t>
  </si>
  <si>
    <t>2,0,0,0,2,1,1,1,6,0,0,0,1,2,0,0,3,1,2,0,0,2,2,0,2,3,4,0,1,0,3,1,0,0,0,3,1,0,1,5,0,2,1,1,2,3,2,2,2,1,1,1,2,0,2,0,1,0,2,1,3,1,0,1,4,0,3,0,4,1,0,2,0,0,0,2,2,0,0,0,0,0,1,2,0,0,0,1,2,0,0,1,0,0,0,3,2,0,6,1,0,4,0,0,0,1,1,2,2,0,2,1,0,3,0,2,3</t>
  </si>
  <si>
    <t>0,0,0,0,0,0,0,0,0,0,0,0,0,0,0,0,0,1,0,0,0,0,0,0,0,0,0,0,0,0,0,0,0,0,0,0,0,0,0,0,0,0,0,0,0,0,0,0,0,0,0,0,0,0,0,0,0,0,0,0,0,0,0,0,0,0,0,0,0,0,0,0,0,0,0,0,0,0,0,0,0,0,0,0,0,0,0,0,0,0,0,0,0,0,0,0,0,0,1,0,0,0,0,0,0,0,0,0,1,0,0,0,0,0,0,0,0</t>
  </si>
  <si>
    <t>AC104653.1,</t>
  </si>
  <si>
    <t>SRR1320963,SRR1326179,SRR1342045,SRR1360563,SRR1367943,SRR1408208,SRR1421177,SRR1434526,SRR1435020,SRR1435775,SRR1453851,SRR1454803,SRR1455925,SRR1464373,SRR1468514,SRR1468955,SRR1471943,SRR1485459,SRR1487362,SRR602704,SRR657635,SRR657754,SRR661349,SRR662233,</t>
  </si>
  <si>
    <t>2,0,1,2,2,2,0,3,2,1,3,1,0,6,4,5,3,2,1,0,2,0,6,0,2,5,2,3,5,2,2,2,3,4,1,6,1,2,0,3,3,2,5,3,0,3,4,0,1,1,0,5,1,3,1,4,9,2,2,3,1,4,3,0,4,1,1,1,1,1,8,7,7,0,1,4,9,7,2,2,2,6,1,3,2,2,0,3,4,1,2,1,0,4,3,2,1,1,3,1,0,1,1,0,8,3,1,5,4,14,1,1,3,7,1,1,1</t>
  </si>
  <si>
    <t>1,1,0,5,1,3,0,1,0,1,3,0,0,2,3,2,1,1,2,0,3,1,0,0,2,2,1,0,0,0,0,0,2,3,0,3,2,0,1,0,1,0,2,1,1,4,3,0,0,0,0,2,1,0,2,3,1,1,2,3,4,4,3,0,4,2,0,0,0,1,4,2,7,1,0,2,5,2,5,2,6,6,1,2,2,2,0,4,3,0,1,0,1,0,2,3,2,1,2,0,0,0,0,0,2,4,3,0,3,0,2,1,0,5,1,2,1</t>
  </si>
  <si>
    <t>chr21</t>
  </si>
  <si>
    <t>LINC01549,</t>
  </si>
  <si>
    <t>SRR1072367,SRR1077405,SRR1316940,SRR1335446,SRR1340508,SRR1341365,SRR1342045,SRR1348159,SRR1408368,SRR1421177,SRR1437538,SRR1471817,SRR1471943,SRR607337,SRR657777,SRR661973,SRR663633,SRR821602,</t>
  </si>
  <si>
    <t>4,3,2,0,0,0,0,2,0,10,0,0,0,0,1,2,2,0,11,0,1,1,9,2,2,2,1,0,0,1,3,0,0,1,2,2,0,1,2,1,0,0,0,2,0,0,0,3,1,1,1,1,0,3,0,2,2,1,0,3,0,0,1,1,0,0,0,0,1,0,2,0,0,2,1,0,1,0,9,2,0,1,0,0,1,0,1,0,1,1,0,1,0,0,0,1,0,1,1,2,0,0,0,0,1,1,2,0,1,3,3,0,6,0,0,2,5</t>
  </si>
  <si>
    <t>11,18,3,6,1,1,0,1,1,15,1,3,4,0,5,3,3,2,9,1,2,0,7,6,1,2,7,0,2,1,4,1,3,2,2,2,0,0,0,5,2,2,2,2,2,3,2,1,2,0,13,1,0,3,0,2,4,6,1,2,3,0,3,2,1,0,0,1,2,4,7,1,3,0,5,0,2,1,10,7,1,3,2,2,3,0,0,0,2,1,2,0,2,1,2,0,0,0,3,2,0,0,0,0,0,1,2,0,3,3,4,1,5,4,4,1,4</t>
  </si>
  <si>
    <t>BTG3,</t>
  </si>
  <si>
    <t>h38_mk_AluSq4</t>
  </si>
  <si>
    <t>SRR1072367,SRR1084649,SRR1084842,SRR1085495,SRR1102055,SRR1314163,SRR1320115,SRR1331579,SRR1333741,SRR1335446,SRR1336548,SRR1337412,SRR1340508,SRR1341763,SRR1348159,SRR1360128,SRR1367943,SRR1368772,SRR1387264,SRR1399779,SRR1408208,SRR1415234,SRR1416477,SRR1444622,SRR1447693,SRR1457482,SRR1476571,SRR1485459,SRR1487362,SRR1487685,SRR595926,SRR600361,SRR602314,SRR602516,SRR604262,SRR604456,SRR613627,SRR658307,SRR661973,SRR814967,SRR818033,</t>
  </si>
  <si>
    <t>5,0,1,5,3,0,3,4,0,5,0,0,2,0,0,0,11,2,3,8,0,2,5,6,4,1,4,4,1,1,2,0,2,2,0,2,3,1,2,2,2,0,0,2,4,0,2,1,0,2,2,3,0,1,0,0,0,3,3,3,1,1,1,2,0,2,3,1,1,2,2,4,2,3,0,3,1,0,0,1,1,1,1,5,2,5,5,0,13,2,3,0,5,2,2,6,3,6,4,5,0,3,0,0,3,4,0,1,0,2,0,7,0,1,4,0,0</t>
  </si>
  <si>
    <t>6,0,3,7,2,1,5,2,2,0,5,3,3,0,3,1,8,1,1,2,1,2,5,0,5,1,1,0,0,0,0,1,5,2,0,1,3,0,0,0,2,1,0,1,2,1,1,0,2,1,2,1,0,0,1,3,1,1,1,2,0,0,3,0,1,1,2,2,1,0,3,1,1,6,0,1,0,1,0,1,3,3,1,3,1,8,7,0,9,0,1,0,3,1,1,3,2,2,7,1,0,3,0,0,1,2,0,4,1,2,2,1,2,1,11,4,1</t>
  </si>
  <si>
    <t>STEAP3,</t>
  </si>
  <si>
    <t>0,0,0,0,0,0,1,0,0,1,1,0,0,0,0,0,4,0,0,0,0,1,0,0,0,1,0,0,0,0,0,0,0,1,0,0,0,0,0,0,0,0,0,0,0,0,0,0,0,0,0,0,0,0,2,0,0,0,0,0,0,0,0,0,0,0,0,0,0,0,0,0,0,0,0,0,0,0,0,0,0,0,0,0,0,0,0,0,0,0,0,0,0,0,2,0,0,0,0,1,0,0,0,0,0,0,0,0,0,0,0,0,0,0,0,0,0</t>
  </si>
  <si>
    <t>0,0,0,0,0,0,0,1,0,0,1,0,0,1,0,0,2,0,0,0,1,0,0,1,1,3,1,0,0,0,0,1,0,1,1,0,0,0,0,0,1,0,0,0,0,0,0,0,1,0,0,1,0,1,2,1,0,0,0,0,1,0,0,1,1,1,0,0,1,0,0,0,0,0,0,0,1,0,0,0,1,0,0,3,0,0,0,0,0,1,1,0,0,0,0,0,2,0,0,1,0,0,0,0,0,0,0,0,0,0,0,0,2,0,0,1,1</t>
  </si>
  <si>
    <t>TMEM177,</t>
  </si>
  <si>
    <t>SRR1356444,SRR1418837,</t>
  </si>
  <si>
    <t>0,0,0,0,0,0,0,0,0,0,0,0,0,0,0,0,0,0,0,0,0,0,0,0,0,0,0,0,0,1,0,0,0,0,0,0,0,0,0,0,0,0,0,1,0,0,0,0,0,1,0,0,0,0,1,0,0,0,0,0,0,0,0,0,0,0,0,0,0,0,0,0,0,0,0,0,0,0,0,0,0,0,0,0,0,0,0,0,0,0,0,0,0,0,0,0,0,0,0,0,0,0,0,0,0,0,0,0,0,2,0,0,0,0,0,0,0</t>
  </si>
  <si>
    <t>0,0,0,1,0,2,0,0,3,0,2,0,0,0,0,0,0,0,0,2,0,3,5,1,0,0,0,0,0,3,4,0,0,1,0,0,0,0,0,0,0,0,0,0,3,0,1,3,0,0,3,1,0,0,1,0,2,3,0,0,1,0,1,0,0,0,0,0,1,0,1,0,0,0,0,0,0,0,6,0,0,0,1,3,0,1,0,0,2,1,0,0,0,0,4,0,0,2,0,0,0,0,0,0,0,0,0,0,0,0,2,0,0,0,1,0,0</t>
  </si>
  <si>
    <t>SRR1399779,SRR1471817,</t>
  </si>
  <si>
    <t>0,0,0,0,0,0,0,0,0,0,0,0,0,0,0,0,0,0,0,0,0,0,0,0,0,0,0,0,0,0,0,0,0,0,0,0,2,0,0,0,0,0,0,0,1,2,0,0,0,0,0,0,0,1,0,0,0,0,0,0,0,0,0,0,0,0,0,0,0,0,0,0,0,0,0,1,0,0,4,0,0,0,0,0,0,0,0,0,0,0,0,0,0,0,0,0,0,0,0,0,0,0,0,0,0,0,0,0,0,0,0,0,0,0,0,0,0</t>
  </si>
  <si>
    <t>NIFK-AS1,</t>
  </si>
  <si>
    <t>SRR1072367,SRR1077405,SRR1085495,SRR1340508,SRR1357478,SRR1415234,SRR1421177,SRR1433796,SRR1444678,SRR1457503,</t>
  </si>
  <si>
    <t>2,5,0,0,1,0,0,0,1,0,0,1,0,0,0,0,0,0,0,0,0,1,2,0,0,0,0,0,0,0,0,1,0,0,0,0,0,0,0,0,1,0,0,0,0,0,0,0,0,0,6,0,0,0,0,1,0,3,0,1,0,0,1,0,0,0,0,3,1,0,0,0,0,0,2,0,0,0,0,0,0,0,0,0,0,0,0,0,0,0,0,0,0,0,0,0,0,0,1,0,0,0,0,0,0,0,0,0,0,0,0,0,1,0,0,0,0</t>
  </si>
  <si>
    <t>46,115,31,19,12,12,14,13,19,39,7,18,19,10,29,20,11,19,12,28,9,91,40,30,21,12,15,6,23,19,11,19,7,18,21,13,28,9,10,16,26,31,13,7,14,20,22,22,21,17,111,19,14,24,14,6,19,59,29,22,38,11,14,31,26,24,16,37,46,16,30,7,14,19,18,14,24,11,50,11,12,31,17,21,17,21,7,15,29,17,16,2,22,14,22,17,10,29,6,23,6,18,12,28,38,17,7,10,21,21,26,26,8,24,36,23,10</t>
  </si>
  <si>
    <t>5,4,0,2,1,2,6,1,4,3,5,2,3,5,5,2,4,2,0,0,1,1,20,3,3,2,1,1,1,5,9,2,1,8,7,7,3,4,6,1,2,8,2,1,5,4,1,4,4,3,10,1,5,5,4,1,4,9,0,4,9,4,5,3,2,6,6,4,2,6,3,1,3,3,1,1,5,4,4,2,3,8,4,2,4,8,4,7,5,1,8,0,2,2,4,4,3,6,2,8,1,2,2,0,13,11,2,0,8,6,11,7,3,3,7,2,3</t>
  </si>
  <si>
    <t>SRR1072367,SRR1084842,SRR1099499,SRR1102055,SRR1315970,SRR1317344,SRR1320115,SRR1320963,SRR1326179,SRR1328895,SRR1331579,SRR1337098,SRR1340508,SRR1341365,SRR1341763,SRR1342045,SRR1356444,SRR1356619,SRR1360563,SRR1361567,SRR1367943,SRR1368772,SRR1375571,SRR1381673,SRR1387809,SRR1389979,SRR1390601,SRR1399779,SRR1402900,SRR1408368,SRR1413562,SRR1414897,SRR1416477,SRR1416754,SRR1418127,SRR1418837,SRR1421177,SRR1432123,SRR1433796,SRR1435020,SRR1435293,SRR1435775,SRR1437538,SRR1439873,SRR1440986,SRR1442571,SRR1444622,SRR1444678,SRR1447693,SRR1453341,SRR1453851,SRR1454803,SRR1455925,SRR1457482,SRR1457503,SRR1464373,SRR1468514,SRR1468955,SRR1471817,SRR1471943,SRR1474553,SRR1474777,SRR1476571,SRR1485459,SRR1487194,SRR1487362,SRR1487685,SRR1488651,SRR1498550,SRR1500868,SRR595926,SRR600361,SRR601500,SRR602314,SRR602516,SRR602704,SRR604262,SRR604456,SRR607337,SRR613627,SRR657635,SRR657754,SRR657777,SRR661349,SRR661973,SRR662233,SRR662534,SRR663633,SRR814967,SRR818033,SRR818210,</t>
  </si>
  <si>
    <t>AP000229.1,</t>
  </si>
  <si>
    <t>1,0,0,6,2,0,1,1,1,1,1,3,1,2,3,0,1,4,2,0,2,4,5,1,1,0,1,2,6,5,0,3,4,3,2,3,1,2,1,1,5,2,3,6,3,0,2,5,5,11,2,2,0,2,2,2,4,0,3,3,2,2,2,2,1,2,0,0,1,2,4,2,5,1,1,5,3,1,0,1,4,9,1,4,2,1,1,0,3,0,3,0,4,3,1,11,3,3,5,0,0,4,0,0,2,8,1,2,6,3,5,2,0,7,2,2,1</t>
  </si>
  <si>
    <t>0,0,0,0,0,0,0,0,0,0,0,0,0,0,0,0,0,0,0,0,0,0,0,0,0,0,0,0,0,0,0,0,0,0,0,0,0,0,0,0,0,0,0,0,0,0,0,0,0,0,0,0,2,0,0,0,0,0,0,0,0,0,0,0,2,0,0,0,0,0,0,0,1,0,0,0,0,0,0,0,0,0,0,0,0,0,0,0,0,0,0,0,0,0,0,0,0,0,0,0,0,0,0,0,2,0,0,0,0,0,4,0,0,0,0,0,0</t>
  </si>
  <si>
    <t>LIMS2,</t>
  </si>
  <si>
    <t>SRR1439873,SRR607337,SRR657754,SRR661973,</t>
  </si>
  <si>
    <t>3,2,5,5,0,4,0,3,0,0,1,0,1,0,1,0,0,0,0,0,1,0,2,0,2,3,0,2,1,0,2,0,1,0,0,0,0,4,0,0,0,4,0,0,1,0,0,0,0,0,2,0,0,1,1,0,2,0,2,0,0,0,4,2,6,1,1,0,4,2,4,0,0,0,1,0,2,3,0,3,2,0,1,7,0,0,2,0,0,1,0,0,4,0,0,0,0,0,0,5,0,2,0,0,4,2,0,4,0,5,2,0,0,1,0,0,0</t>
  </si>
  <si>
    <t>0,0,0,0,0,0,0,0,0,1,0,0,0,0,3,0,0,0,0,0,0,0,0,0,1,0,0,0,0,0,0,1,0,0,0,0,0,0,0,0,0,0,0,2,0,0,1,0,0,1,0,0,0,0,0,0,0,0,0,0,0,0,0,1,0,0,0,0,0,0,0,0,0,0,0,0,0,0,0,0,0,0,0,0,0,0,0,0,0,0,0,0,2,1,0,0,0,1,0,2,0,0,1,0,0,2,0,0,2,1,0,1,0,0,0,0,0</t>
  </si>
  <si>
    <t>SRR1326179,SRR1414897,SRR1439873,SRR604262,SRR614802,SRR657754,SRR662534,</t>
  </si>
  <si>
    <t>5,6,1,0,2,0,0,1,0,2,1,4,0,0,1,0,1,0,4,1,2,0,1,0,0,4,0,0,0,0,3,0,0,0,0,0,0,2,2,0,4,9,1,0,0,2,0,0,8,1,0,3,0,2,0,0,1,0,3,1,0,0,0,3,2,0,0,0,2,3,2,0,0,3,0,0,0,0,0,1,0,0,0,3,2,0,0,0,3,0,0,2,4,1,3,0,2,3,0,0,0,0,1,2,0,2,0,6,0,2,5,4,0,2,0,4,12</t>
  </si>
  <si>
    <t>HS6ST1,</t>
  </si>
  <si>
    <t>SRR1102055,SRR1317344,SRR1360563,SRR1408208,SRR1457482,SRR1485459,SRR662233,SRR662534,SRR818210,</t>
  </si>
  <si>
    <t>0,0,0,0,2,1,3,0,0,0,7,4,4,0,0,0,2,2,0,0,1,0,5,0,0,0,0,0,0,5,0,2,0,2,0,0,5,0,0,1,2,1,2,1,0,0,2,1,0,0,0,3,0,1,3,1,5,0,0,1,0,0,0,4,2,0,0,3,0,0,1,0,4,2,1,1,0,0,0,2,1,1,0,7,2,0,0,0,0,3,4,0,1,0,0,0,3,0,0,0,0,0,0,0,0,0,0,0,1,0,3,6,0,0,6,6,3</t>
  </si>
  <si>
    <t>0,0,3,4,1,0,4,0,0,0,4,0,0,0,3,1,0,0,0,0,1,0,2,0,0,2,0,0,0,0,0,2,0,3,0,1,1,0,0,0,1,0,2,0,1,0,2,0,0,0,0,0,0,0,0,0,0,0,0,0,1,0,0,0,0,1,0,1,1,0,0,1,0,2,0,0,0,0,0,1,0,0,0,3,0,0,0,0,1,0,1,0,0,0,1,2,0,0,0,0,0,0,0,0,0,0,0,0,0,0,2,3,0,0,0,2,0</t>
  </si>
  <si>
    <t>MAP3K7CL,</t>
  </si>
  <si>
    <t>SRR1072367,SRR1077405,SRR1084842,SRR1316940,SRR1331579,SRR1333741,SRR1335446,SRR1340508,SRR1341763,SRR1342045,SRR1354446,SRR1368772,SRR1408368,SRR1418837,SRR1434526,SRR1435020,SRR1435293,SRR1435775,SRR1455925,SRR1457503,SRR1474777,SRR1487685,SRR601500,SRR607337,SRR657754,SRR661973,SRR662233,SRR814967,SRR818033,SRR818210,SRR821602,</t>
  </si>
  <si>
    <t>1,11,0,1,0,1,2,0,1,7,1,1,0,1,1,1,2,3,4,1,1,0,4,1,5,6,0,2,3,2,0,0,0,0,0,0,1,1,0,2,0,2,3,2,0,1,1,3,3,0,1,1,0,2,4,0,5,0,1,2,2,2,2,1,1,1,1,1,0,2,1,2,2,2,2,0,2,2,0,0,0,3,0,1,1,0,1,0,1,1,0,0,2,2,0,1,2,1,4,4,0,1,1,0,1,7,0,0,2,13,4,1,1,2,1,1,11</t>
  </si>
  <si>
    <t>5,3,1,4,1,3,0,3,1,5,0,1,0,0,1,1,3,4,6,0,0,0,4,0,5,4,1,0,2,0,0,0,4,1,0,1,2,1,1,0,0,0,0,4,0,2,0,3,3,1,1,1,0,1,2,0,2,0,2,2,2,3,0,1,0,0,2,1,2,0,1,0,2,0,2,1,2,1,0,2,1,2,2,1,3,1,1,1,1,1,3,4,2,2,0,3,0,0,1,1,0,2,0,0,0,9,5,0,0,4,7,2,0,2,2,1,6</t>
  </si>
  <si>
    <t>SRR1072367,SRR1084842,SRR1099499,SRR1314163,SRR1316940,SRR1335446,SRR1340508,SRR1341763,SRR1354446,SRR1390601,SRR1418837,SRR1434526,SRR1435775,SRR1444622,SRR1457503,SRR599510,SRR657754,SRR657777,SRR661973,SRR662233,SRR814967,SRR818033,SRR818210,SRR821602,</t>
  </si>
  <si>
    <t>2,1,1,3,1,3,0,4,0,3,1,1,0,1,2,1,0,0,6,1,4,1,3,0,5,1,2,2,5,0,0,3,2,1,1,0,0,2,1,0,4,1,0,2,4,0,0,1,0,2,0,0,0,0,3,1,2,0,2,0,1,1,2,0,0,0,2,1,5,1,1,0,1,2,3,1,0,0,1,1,1,2,1,2,1,2,0,0,1,1,1,5,6,0,0,2,0,1,0,3,0,0,2,0,6,2,2,1,1,7,2,0,0,2,5,4,7</t>
  </si>
  <si>
    <t>PTPN18,</t>
  </si>
  <si>
    <t>0,0,0,0,1,0,0,0,0,0,0,0,0,0,0,0,0,0,0,0,0,0,0,0,0,0,0,0,0,0,0,0,0,0,0,0,1,0,0,0,0,0,0,0,0,0,0,0,0,0,1,0,0,0,0,0,1,0,0,0,0,0,0,0,0,0,0,0,0,0,0,0,0,0,0,0,0,0,0,0,0,0,0,0,0,0,0,0,0,0,0,0,1,1,0,0,0,0,0,0,0,1,0,3,0,0,0,1,0,0,0,0,0,0,0,0,0</t>
  </si>
  <si>
    <t>0,0,0,0,0,0,0,0,0,0,1,1,0,0,0,0,0,0,0,0,0,0,1,0,0,0,0,0,1,0,0,0,0,0,0,0,0,0,0,0,0,0,0,0,0,0,0,0,0,0,1,1,0,0,0,0,0,0,0,0,0,0,0,0,0,0,1,0,0,0,3,1,0,0,0,0,0,0,0,0,0,0,0,0,0,0,0,0,0,0,0,0,0,0,0,0,0,0,0,0,0,0,0,0,0,1,0,0,0,0,2,0,0,0,0,0,0</t>
  </si>
  <si>
    <t>SRR1318163,SRR1340508,SRR1416477,SRR1453851,</t>
  </si>
  <si>
    <t>0,0,1,3,0,0,3,0,0,0,0,1,0,0,1,1,0,1,0,2,0,0,1,0,0,0,0,1,0,0,1,0,0,0,0,0,0,0,0,1,2,1,0,1,1,0,1,0,0,1,0,1,0,0,0,0,4,0,0,0,0,0,0,0,0,0,0,0,0,1,1,0,0,0,0,0,0,0,0,0,0,1,0,1,1,0,0,0,0,1,0,0,1,0,0,1,0,0,0,0,0,0,0,0,0,0,0,2,0,3,3,0,0,5,0,1,0</t>
  </si>
  <si>
    <t>TMEM50B,</t>
  </si>
  <si>
    <t>SRR1432123,SRR663633,</t>
  </si>
  <si>
    <t>65,23,53,54,29,48,29,50,36,80,27,31,19,32,53,32,65,37,37,40,19,99,48,26,28,31,40,46,9,50,40,86,12,57,26,15,14,17,35,72,32,69,21,18,37,56,38,29,55,44,44,25,40,49,40,28,98,77,37,49,20,21,48,37,44,41,31,21,43,58,19,58,20,35,13,19,49,54,12,37,19,58,59,64,37,42,73,33,74,34,44,9,48,41,36,41,36,104,37,39,5,72,19,132,59,88,42,48,32,66,62,47,74,55,112,35,40</t>
  </si>
  <si>
    <t>0,0,0,0,0,0,0,0,0,0,0,0,0,0,0,0,0,0,0,0,0,0,0,0,0,0,0,0,0,0,0,0,0,0,0,0,0,0,0,0,0,0,0,0,0,0,0,0,1,0,0,0,0,0,0,0,7,0,0,3,0,0,0,0,0,0,0,0,0,0,0,0,0,0,0,0,0,0,0,0,1,0,0,0,0,0,0,0,0,0,0,0,0,0,0,0,0,0,0,0,0,0,0,0,0,0,0,0,0,0,1,0,3,0,0,0,0</t>
  </si>
  <si>
    <t>SRR1328895,SRR1337412,SRR1415234,SRR1432123,SRR1468514,SRR1498550,</t>
  </si>
  <si>
    <t>0,0,1,0,0,0,0,0,0,0,0,0,0,0,0,2,0,0,0,1,1,9,0,0,0,0,0,0,0,0,0,0,0,1,0,0,0,0,0,1,0,0,0,0,0,1,1,1,0,0,2,0,0,0,0,2,4,0,0,0,0,0,0,3,0,0,0,0,0,0,0,0,0,0,0,0,5,0,0,0,0,0,1,0,0,0,0,0,2,0,0,0,0,1,0,0,0,2,0,0,0,0,0,0,0,0,0,0,0,0,0,0,0,1,0,0,0</t>
  </si>
  <si>
    <t>CBR3-AS1,</t>
  </si>
  <si>
    <t>1,0,1,3,2,3,0,0,1,3,0,0,0,1,1,0,1,1,0,0,4,0,1,0,1,3,4,0,4,0,5,2,1,2,0,2,1,1,0,0,1,1,1,1,1,2,1,1,1,0,0,4,2,0,0,2,2,0,2,2,1,0,1,1,2,0,1,2,1,0,2,0,1,1,3,2,2,1,0,0,1,0,0,1,4,1,1,0,0,2,1,0,0,0,1,0,3,0,1,0,0,0,1,0,1,1,0,2,0,6,0,1,0,2,0,1,0</t>
  </si>
  <si>
    <t>0,0,0,1,0,0,1,0,0,0,0,0,1,0,0,0,0,0,0,0,0,0,0,0,0,0,0,0,1,0,0,0,0,0,0,1,0,0,0,0,0,0,0,1,1,0,0,0,0,1,0,0,0,0,2,0,0,0,0,0,0,0,0,0,0,0,1,1,0,0,0,0,1,0,0,0,0,0,0,0,0,1,0,1,0,0,0,0,0,0,0,0,0,0,0,0,0,2,0,1,0,0,0,0,1,1,0,0,0,0,0,3,0,3,0,1,0</t>
  </si>
  <si>
    <t>DYRK1A,</t>
  </si>
  <si>
    <t>SRR1457503,</t>
  </si>
  <si>
    <t>0,0,0,0,0,1,0,0,0,1,0,0,0,0,0,0,1,0,0,0,0,0,1,0,0,0,1,0,0,0,0,0,0,0,0,0,1,0,0,0,0,0,1,0,0,0,0,0,0,0,0,1,0,0,0,1,0,0,0,1,0,0,0,0,0,0,0,0,0,0,0,0,0,0,1,0,0,0,0,0,0,0,0,0,0,0,0,0,0,0,0,0,0,0,0,0,0,0,0,0,0,0,0,0,0,0,0,0,0,0,0,0,0,0,0,1,0</t>
  </si>
  <si>
    <t>0,0,0,0,0,0,0,0,0,0,0,1,0,0,0,0,0,1,0,0,1,0,1,0,0,0,2,0,0,0,0,0,0,0,0,0,0,0,0,0,0,0,0,0,0,0,0,0,0,0,0,0,0,0,0,0,0,0,1,0,0,0,0,0,0,0,0,0,0,0,0,0,0,0,1,1,0,0,0,0,0,0,0,0,0,0,0,0,0,0,0,0,0,0,0,0,0,0,0,0,1,0,0,0,0,0,0,0,0,0,0,0,0,0,0,0,0</t>
  </si>
  <si>
    <t>AP001062.3,C21orf2,</t>
  </si>
  <si>
    <t>SRR1328895,SRR1433796,SRR1444622,SRR1317344,SRR1335446,SRR1361567,SRR1375571,SRR1387809,SRR1389979,SRR1485459,SRR601500,SRR602314,</t>
  </si>
  <si>
    <t>1,1,11,8,0,2,0,3,1,4,7,5,1,6,6,6,1,8,5,0,2,4,9,3,0,9,7,6,6,5,7,1,1,5,6,3,1,5,7,4,9,14,8,2,6,9,7,10,5,2,2,5,3,2,4,2,4,6,0,3,4,0,2,8,9,5,3,1,2,1,6,2,4,8,4,3,1,1,0,2,6,0,10,10,4,7,4,1,0,7,11,4,4,4,4,1,3,10,9,4,0,4,1,7,24,2,4,2,9,7,11,10,1,10,0,14,3</t>
  </si>
  <si>
    <t>1,0,0,0,0,1,1,0,1,2,2,3,0,0,0,2,0,0,3,0,0,0,1,0,2,0,0,0,1,0,1,2,0,2,4,0,1,2,1,0,1,5,2,0,1,1,0,1,0,0,1,1,0,0,1,1,2,3,0,0,2,0,0,1,1,1,1,0,1,1,0,1,0,0,1,0,2,1,0,0,0,0,1,2,0,0,1,0,1,1,0,0,1,2,1,2,0,0,0,0,0,0,0,0,2,1,1,0,1,0,0,1,0,1,0,1,0</t>
  </si>
  <si>
    <t>ADARB1,</t>
  </si>
  <si>
    <t>SRR1072367,SRR1077405,SRR1084649,SRR1084842,SRR1085495,SRR1099499,SRR1102055,SRR1314163,SRR1315970,SRR1316940,SRR1317344,SRR1318163,SRR1320115,SRR1320963,SRR1326179,SRR1328895,SRR1331579,SRR1333741,SRR1335446,SRR1336548,SRR1337098,SRR1340508,SRR1341365,SRR1341763,SRR1342045,SRR1348159,SRR1348360,SRR1354446,SRR1356444,SRR1356619,SRR1357478,SRR1360128,SRR1360563,SRR1361567,SRR1367943,SRR1368772,SRR1375571,SRR1381673,SRR1386708,SRR1387264,SRR1387809,SRR1389979,SRR1390601,SRR1399779,SRR1402900,SRR1408208,SRR1408368,SRR1413562,SRR1414897,SRR1415234,SRR1416477,SRR1416754,SRR1418127,SRR1418837,SRR1421177,SRR1432123,SRR1433796,SRR1434526,SRR1435020,SRR1435293,SRR1435775,SRR1437538,SRR1439873,SRR1440986,SRR1442571,SRR1444678,SRR1447693,SRR1453341,SRR1453851,SRR1454803,SRR1455925,SRR1457482,SRR1457503,SRR1464373,SRR1468514,SRR1468955,SRR1471817,SRR1471943,SRR1474553,SRR1474777,SRR1476571,SRR1485459,SRR1487194,SRR1487362,SRR1487685,SRR1498550,SRR1500868,SRR595926,SRR599510,SRR600361,SRR601500,SRR602314,SRR602516,SRR602704,SRR604262,SRR604456,SRR607337,SRR613627,SRR614802,SRR657635,SRR657754,SRR657777,SRR658307,SRR661349,SRR661973,SRR662233,SRR662534,SRR814967,SRR818033,SRR818210,SRR821602,</t>
  </si>
  <si>
    <t>2,2,8,34,21,14,14,7,15,5,25,18,5,10,22,19,11,19,3,3,29,0,68,12,20,19,25,9,19,5,15,8,5,22,5,37,24,22,2,14,13,12,19,18,13,13,23,6,7,7,3,19,4,2,14,11,19,3,16,16,15,12,7,38,18,9,0,4,10,8,9,6,49,3,2,22,23,15,3,34,19,28,3,17,18,8,4,1,10,2,29,5,12,19,11,29,33,4,5,12,1,5,9,6,46,16,13,6,45,36,21,31,0,55,31,47,4</t>
  </si>
  <si>
    <t>14,3,3,59,25,15,38,10,32,6,39,20,7,15,36,14,19,36,5,1,55,6,103,24,26,26,39,14,36,8,24,37,9,30,8,40,23,35,4,17,25,20,29,34,23,21,26,7,8,19,3,21,11,14,12,23,33,3,22,25,16,13,10,55,33,14,1,9,14,15,27,13,81,17,5,39,36,24,2,45,25,36,4,27,34,14,6,0,13,6,43,4,23,33,18,45,55,8,11,18,1,14,20,0,41,75,16,13,59,44,50,46,0,60,37,97,12</t>
  </si>
  <si>
    <t>ACVR1,</t>
  </si>
  <si>
    <t>1,0,1,1,1,0,1,0,0,0,4,0,0,0,0,1,1,0,0,1,0,0,5,2,1,1,3,0,0,0,2,0,1,1,1,1,1,0,0,0,1,0,0,1,0,2,0,0,0,0,1,1,2,2,0,1,0,0,0,0,0,0,0,1,2,0,0,0,0,0,1,0,0,0,0,1,0,0,0,1,3,1,1,2,1,1,0,1,1,0,0,0,1,0,0,1,3,2,3,0,0,3,0,0,0,1,0,0,1,0,1,0,0,3,1,1,4</t>
  </si>
  <si>
    <t>2,0,0,3,0,0,0,0,0,1,0,0,0,0,0,0,0,0,0,0,0,0,0,0,0,0,0,0,0,0,0,0,0,0,0,0,0,0,0,0,0,0,0,0,0,0,2,0,0,0,0,0,0,0,0,0,0,0,0,0,0,0,0,0,0,0,0,0,0,0,0,0,0,0,0,0,0,0,0,0,1,0,0,0,1,0,0,0,0,0,0,0,0,0,0,0,0,0,0,0,0,0,0,0,0,0,0,0,0,0,0,0,0,0,0,0,0</t>
  </si>
  <si>
    <t>SLC38A11,</t>
  </si>
  <si>
    <t>0,0,0,0,0,0,0,0,0,0,0,0,0,0,0,0,0,0,0,0,0,0,0,1,0,2,0,0,0,0,0,0,0,0,0,0,0,0,0,0,0,0,0,0,0,0,0,0,0,0,0,0,0,0,0,0,0,0,0,0,0,0,0,0,0,0,0,0,0,0,0,0,0,0,0,0,0,0,0,0,0,0,0,0,0,0,0,0,0,0,0,0,0,0,0,0,0,0,0,0,0,0,0,0,0,1,0,0,0,0,1,0,0,0,0,0,0</t>
  </si>
  <si>
    <t>0,0,0,0,0,0,0,0,0,0,0,0,0,0,0,0,0,0,0,0,0,0,0,0,0,1,0,0,0,0,0,0,0,0,0,0,0,0,0,0,0,0,0,0,0,0,0,0,0,0,0,0,0,1,0,1,0,0,0,0,0,0,0,0,0,0,0,0,0,0,0,0,0,0,0,0,0,0,0,0,0,0,0,0,0,0,0,0,0,0,0,0,0,0,0,0,0,0,0,0,0,0,0,0,0,0,0,0,0,0,0,0,0,1,0,0,0</t>
  </si>
  <si>
    <t>METTL8,</t>
  </si>
  <si>
    <t>SRR1317344,SRR1328895,SRR814967,</t>
  </si>
  <si>
    <t>0,0,1,1,0,0,0,0,0,0,3,0,0,1,1,1,0,0,0,0,0,1,0,0,2,2,2,0,0,0,0,0,0,0,0,0,0,1,0,0,3,0,0,0,0,1,1,0,0,0,0,0,1,1,0,0,0,0,0,0,0,0,0,1,0,0,2,0,1,1,0,0,0,0,0,1,0,0,0,0,0,1,0,1,1,1,0,0,0,0,1,0,0,2,0,0,0,0,0,0,0,2,0,0,1,0,0,0,0,1,0,0,0,1,0,0,0</t>
  </si>
  <si>
    <t>0,1,1,1,0,0,1,0,0,0,2,1,0,0,0,1,1,0,0,0,0,0,1,0,1,0,0,0,1,0,0,0,0,1,2,0,0,0,0,0,1,1,0,0,0,0,2,0,0,0,3,0,0,0,0,0,0,0,2,1,1,0,0,1,0,0,0,1,1,0,0,0,1,1,0,1,1,0,0,0,0,0,2,0,1,0,1,1,1,1,0,0,1,0,0,0,1,0,1,0,0,0,0,0,0,0,0,0,0,1,0,2,0,1,0,0,0</t>
  </si>
  <si>
    <t>WIPF1,</t>
  </si>
  <si>
    <t>0,0,0,0,0,0,0,0,0,0,0,0,0,0,0,0,0,0,1,0,0,0,0,0,0,0,0,0,0,0,0,0,2,0,0,0,0,0,0,0,0,0,0,0,0,0,0,0,0,0,0,0,0,0,0,0,0,0,0,0,0,0,0,0,0,0,0,0,0,0,0,0,0,0,0,0,0,0,0,0,0,0,0,0,0,0,0,0,0,0,0,0,0,0,0,0,1,1,2,0,0,0,0,0,0,0,0,0,0,0,0,0,0,0,0,0,0</t>
  </si>
  <si>
    <t>1,0,0,1,0,0,2,0,0,1,0,0,1,1,1,1,3,0,3,0,0,0,0,0,0,0,0,0,0,0,0,0,4,0,0,0,0,0,0,0,0,1,0,0,3,0,0,0,0,0,0,0,0,0,0,0,0,0,0,1,0,0,0,0,0,0,1,0,1,0,2,0,0,0,1,0,0,0,0,0,0,0,0,0,0,0,1,0,0,0,0,1,1,0,0,0,0,0,0,0,0,0,1,0,0,1,0,0,0,0,0,0,0,0,1,0,1</t>
  </si>
  <si>
    <t>RAD51AP2,</t>
  </si>
  <si>
    <t>0,0,0,0,2,0,1,0,0,0,0,0,0,0,0,0,0,0,0,0,0,0,0,1,0,0,2,8,1,0,0,0,0,0,0,0,0,0,0,0,0,1,1,0,0,0,3,0,0,0,0,0,0,0,0,0,2,0,1,0,0,0,0,3,1,0,0,0,0,0,0,1,0,0,0,0,0,4,0,0,0,0,1,1,1,0,0,1,0,1,0,0,2,2,0,6,1,0,0,1,0,0,0,0,0,0,0,0,0,0,1,0,0,0,0,0,0</t>
  </si>
  <si>
    <t>0,0,0,0,0,0,0,0,0,0,1,0,0,0,0,0,0,0,0,0,0,0,1,0,0,0,0,0,0,0,0,0,0,0,0,0,0,0,0,0,0,0,1,0,0,0,0,0,0,0,0,0,0,0,0,0,0,0,0,0,0,0,0,0,0,0,0,0,0,0,0,1,0,0,0,1,0,0,0,0,0,0,0,0,0,0,0,0,0,0,0,0,0,1,0,0,1,0,0,0,0,0,0,0,0,0,0,3,0,0,0,0,0,0,0,0,0</t>
  </si>
  <si>
    <t>MTX2,</t>
  </si>
  <si>
    <t>SRR1072367,SRR1077405,SRR1084649,SRR1084842,SRR1085495,SRR1099499,SRR1102055,SRR1314163,SRR1315970,SRR1316940,SRR1317344,SRR1318163,SRR1320115,SRR1326179,SRR1328895,SRR1331579,SRR1333741,SRR1335446,SRR1336548,SRR1337098,SRR1337412,SRR1340508,SRR1341365,SRR1341763,SRR1342045,SRR1348159,SRR1348360,SRR1354446,SRR1356444,SRR1356619,SRR1357478,SRR1360128,SRR1360563,SRR1367943,SRR1368772,SRR1375571,SRR1381673,SRR1386708,SRR1387264,SRR1387809,SRR1389979,SRR1390601,SRR1399779,SRR1402900,SRR1408208,SRR1408368,SRR1413562,SRR1414897,SRR1415234,SRR1416477,SRR1416754,SRR1418837,SRR1421177,SRR1432123,SRR1433796,SRR1434526,SRR1435020,SRR1435293,SRR1435775,SRR1437538,SRR1439873,SRR1440986,SRR1444622,SRR1444678,SRR1447693,SRR1453341,SRR1453851,SRR1454803,SRR1455925,SRR1457482,SRR1457503,SRR1464373,SRR1468514,SRR1468955,SRR1471817,SRR1471943,SRR1474553,SRR1474777,SRR1476571,SRR1485459,SRR1487194,SRR1487362,SRR1487685,SRR1498550,SRR595926,SRR601500,SRR602314,SRR602516,SRR602704,SRR604456,SRR607337,SRR613627,SRR614802,SRR657127,SRR657754,SRR657777,SRR661349,SRR661973,SRR662233,SRR662534,SRR814967,SRR818033,SRR818210,SRR821602,</t>
  </si>
  <si>
    <t>3,6,4,14,15,9,13,6,13,9,21,4,4,2,13,9,5,10,3,3,11,2,42,7,5,3,9,5,13,7,3,7,3,12,1,9,9,3,4,11,12,9,11,12,8,8,9,6,2,7,4,10,2,3,7,10,8,2,5,11,5,13,6,6,6,0,1,7,6,11,7,10,14,2,4,7,16,8,9,6,14,6,2,19,11,9,2,1,5,1,12,0,2,9,10,18,10,2,7,5,0,14,8,5,2,8,5,0,11,11,22,13,1,14,19,14,1</t>
  </si>
  <si>
    <t>11,8,8,18,24,20,33,5,19,17,20,13,11,4,20,20,9,23,5,5,23,6,77,6,16,18,23,13,32,14,10,16,11,30,7,22,21,10,4,28,16,19,15,17,17,17,34,17,8,10,14,18,3,2,16,16,19,3,12,10,16,21,12,24,16,6,5,5,8,16,25,7,22,11,9,14,18,14,18,21,22,31,5,25,21,21,8,1,5,4,22,2,18,13,27,19,19,8,9,18,3,12,18,4,32,36,15,15,32,39,48,30,10,37,35,37,5</t>
  </si>
  <si>
    <t>AC019080.1,NFE2L2,</t>
  </si>
  <si>
    <t>SRR1077405,SRR1084842,SRR1314163,SRR1317344,SRR1318163,SRR1326179,SRR1341365,SRR1342045,SRR1361567,SRR1367943,SRR1387809,SRR1415234,SRR1418837,SRR1421177,SRR1435293,SRR1437538,SRR1447693,SRR1457503,SRR1474777,SRR604456,SRR818210,SRR821602,SRR1099499,SRR1315970,SRR1316940,SRR1320115,SRR1337412,SRR1340508,SRR1354446,SRR1356444,SRR1360563,SRR1375571,SRR1399779,SRR1432123,SRR1439873,SRR1453341,SRR1453851,SRR1455925,SRR1471943,SRR1488651,SRR601500,SRR658307,SRR661973,SRR662233,</t>
  </si>
  <si>
    <t>2,3,1,11,4,9,0,2,2,9,5,5,6,4,8,2,6,1,2,0,3,5,13,3,5,3,12,5,2,3,6,5,4,5,5,9,0,4,1,7,8,4,6,10,10,6,5,7,5,7,8,3,2,4,3,4,9,3,2,1,3,0,4,5,9,2,0,2,7,8,13,0,11,3,4,9,10,5,3,7,1,8,5,5,4,4,7,5,7,2,8,2,5,5,10,2,6,0,2,5,1,1,2,4,8,3,8,11,12,23,13,6,3,6,9,7,20</t>
  </si>
  <si>
    <t>0,1,0,1,0,3,0,1,1,4,2,1,1,0,2,0,0,0,0,0,0,3,8,2,1,2,1,1,2,2,0,0,1,1,1,4,1,3,0,0,0,1,0,1,2,0,0,0,0,1,3,0,0,0,1,2,2,1,0,0,2,3,4,2,0,0,0,0,3,1,1,1,2,1,1,2,1,0,1,1,0,1,0,1,0,0,0,2,0,0,0,3,1,1,1,0,0,0,1,1,0,0,2,0,1,0,1,1,0,2,1,0,0,1,0,2,1</t>
  </si>
  <si>
    <t>NUP35,</t>
  </si>
  <si>
    <t>SRR1331579,SRR818033,</t>
  </si>
  <si>
    <t>0,0,0,1,0,0,0,0,2,0,0,0,0,0,0,0,1,2,0,0,0,0,0,0,0,0,2,0,0,0,0,0,0,0,1,0,0,0,0,0,0,0,0,1,0,0,0,0,1,2,1,0,0,0,0,0,0,0,0,0,0,1,0,2,1,0,0,0,1,1,1,0,0,0,0,1,0,0,0,0,0,0,0,1,0,0,0,0,0,0,0,0,1,0,3,0,0,1,0,1,0,0,0,0,3,0,0,0,0,1,1,0,0,0,1,1,0</t>
  </si>
  <si>
    <t>0,0,0,1,0,1,2,0,0,1,0,1,1,1,2,0,4,1,0,0,1,0,0,1,1,1,1,1,0,0,1,0,0,3,0,0,1,0,0,0,0,1,0,0,0,1,0,0,0,0,1,0,0,0,0,0,0,0,0,0,3,1,1,0,1,0,0,0,0,1,0,0,0,0,0,0,1,0,0,1,1,0,0,0,2,0,1,1,0,0,1,0,1,0,0,0,0,1,0,1,1,2,0,0,1,0,0,0,3,4,0,0,0,0,1,2,3</t>
  </si>
  <si>
    <t>FP236383.1,</t>
  </si>
  <si>
    <t>SRR1333741,SRR1432123,</t>
  </si>
  <si>
    <t>11,3,8,0,3,1,3,22,2,19,2,9,5,9,7,0,19,5,5,5,7,12,16,3,6,6,8,6,4,7,7,8,3,11,6,5,9,6,7,5,4,7,6,5,0,4,1,6,7,0,11,8,4,7,6,6,13,13,1,11,15,2,3,12,11,2,5,6,4,5,7,20,6,7,2,9,7,6,13,0,0,4,11,11,6,14,0,13,21,9,6,0,1,2,10,4,3,16,14,11,1,9,3,0,2,2,1,13,3,3,1,0,2,5,12,0,3</t>
  </si>
  <si>
    <t>0,0,0,1,0,0,1,2,1,7,0,0,0,0,0,0,2,3,4,0,0,0,6,0,2,1,1,2,0,3,0,2,0,1,1,0,2,0,0,1,1,4,2,0,0,1,2,3,0,0,1,1,0,1,0,2,7,0,1,5,0,0,0,3,1,0,4,0,0,0,0,2,0,2,0,0,1,2,4,0,0,0,0,1,0,6,0,3,2,3,1,0,0,0,1,1,4,2,3,2,0,0,0,0,0,0,0,0,0,1,1,3,0,4,0,0,0</t>
  </si>
  <si>
    <t>0,0,0,1,0,0,1,2,1,7,0,0,0,0,0,0,2,2,4,0,0,0,6,0,2,1,1,2,0,3,0,2,0,0,1,0,2,0,0,1,1,4,2,0,0,1,2,3,0,0,1,1,0,1,0,2,7,0,1,5,0,0,0,3,1,0,4,0,0,0,0,2,0,2,0,0,1,2,4,0,0,0,0,1,0,6,0,3,2,3,1,0,0,0,1,1,4,2,3,2,0,0,0,0,0,0,0,0,0,1,1,3,0,4,0,0,0</t>
  </si>
  <si>
    <t>0,0,0,0,0,0,0,0,0,0,0,0,0,0,0,0,0,0,0,0,0,0,0,0,0,0,0,0,0,0,0,0,0,0,0,0,0,0,0,0,0,0,0,0,0,0,0,0,0,0,0,0,0,0,0,0,1,0,0,0,0,0,0,0,0,0,0,0,0,0,0,0,0,0,0,0,0,0,0,0,0,0,0,0,0,0,0,0,0,0,0,0,0,0,0,0,0,0,0,0,0,0,0,0,0,0,0,0,0,0,0,0,0,0,0,0,0</t>
  </si>
  <si>
    <t>MFSD6,</t>
  </si>
  <si>
    <t>SRR1072367,SRR1077405,SRR1084842,SRR1085495,SRR1099499,SRR1102055,SRR1316940,SRR1317344,SRR1318163,SRR1328895,SRR1333741,SRR1337098,SRR1337412,SRR1340508,SRR1341365,SRR1341763,SRR1342045,SRR1348159,SRR1354446,SRR1356619,SRR1357478,SRR1367943,SRR1368772,SRR1387264,SRR1389979,SRR1390601,SRR1399779,SRR1402900,SRR1408208,SRR1413562,SRR1414897,SRR1415234,SRR1416477,SRR1418837,SRR1432123,SRR1434526,SRR1435020,SRR1439873,SRR1440986,SRR1444678,SRR1447693,SRR1453341,SRR1455925,SRR1457482,SRR1464373,SRR1468514,SRR1471943,SRR1485459,SRR1487194,SRR1487362,SRR595926,SRR601500,SRR602516,SRR614802,SRR657635,SRR657754,SRR661349,SRR661973,SRR662233,SRR814967,SRR818033,SRR818210,</t>
  </si>
  <si>
    <t>4,2,0,10,2,3,9,0,0,4,3,1,0,1,2,5,0,4,0,0,7,1,20,2,2,6,3,1,6,1,4,1,1,2,0,2,2,1,0,1,2,0,3,2,2,5,2,0,6,4,3,3,0,0,2,1,3,1,3,3,0,1,1,6,1,1,1,3,1,3,1,0,9,5,1,7,7,2,0,6,1,1,0,4,6,5,1,0,3,0,5,0,1,4,1,7,2,1,1,0,1,1,4,0,3,2,0,1,10,14,11,3,0,9,3,13,1</t>
  </si>
  <si>
    <t>10,5,3,19,14,15,13,2,3,4,9,8,0,4,26,12,2,7,4,1,16,6,32,9,9,11,7,0,19,1,7,5,1,1,2,9,5,8,0,5,12,3,10,18,5,6,15,0,3,1,11,7,0,2,11,4,4,3,13,7,0,6,2,12,4,3,1,10,5,6,3,2,40,8,2,27,7,2,0,21,6,6,0,8,12,3,3,0,0,0,16,0,7,15,8,17,26,1,4,7,1,9,6,1,7,15,2,7,24,29,29,14,0,41,15,23,6</t>
  </si>
  <si>
    <t>FTCDNL1,</t>
  </si>
  <si>
    <t>SRR1084842,SRR1317344,SRR1320963,SRR1340508,SRR1341763,SRR1342045,SRR1348159,SRR1367943,SRR1386708,SRR1387264,SRR1387809,SRR1408208,SRR1415234,SRR1432123,SRR1435293,SRR1453851,SRR1464373,SRR1468514,SRR595926,SRR601500,SRR604262,SRR604456,SRR657635,SRR661973,SRR662233,SRR814967,SRR818033,SRR818210,</t>
  </si>
  <si>
    <t>12,3,10,19,7,12,8,1,11,12,6,7,11,14,23,19,23,27,5,2,19,4,33,6,12,22,11,7,12,4,14,4,7,11,11,27,14,10,6,19,22,8,15,12,8,22,14,14,6,7,3,9,6,9,8,11,28,4,18,21,12,11,6,20,13,2,10,12,11,10,14,11,13,11,10,13,42,11,10,9,8,14,7,12,22,10,9,2,4,11,18,1,11,19,21,11,31,14,14,28,1,7,5,0,27,43,10,15,16,41,33,7,5,34,18,54,1</t>
  </si>
  <si>
    <t>0,0,0,2,0,0,0,0,0,2,2,0,0,3,0,0,0,0,0,0,0,0,3,0,3,4,3,0,0,0,0,0,0,0,0,3,0,0,0,4,5,3,0,0,0,0,1,0,0,0,2,0,0,0,0,0,3,0,0,6,2,0,0,0,0,0,0,0,0,0,3,0,0,0,0,6,6,0,0,0,0,0,0,0,0,0,0,0,3,0,6,0,0,5,0,0,0,2,1,0,0,0,0,0,2,0,0,0,0,7,11,0,0,11,8,5,0</t>
  </si>
  <si>
    <t>CLK1,PPIL3,</t>
  </si>
  <si>
    <t>SRR602704,SRR1072367,SRR1077405,SRR1084649,SRR1084842,SRR1085495,SRR1099499,SRR1102055,SRR1314163,SRR1315970,SRR1316940,SRR1317344,SRR1318163,SRR1320115,SRR1320963,SRR1326179,SRR1328895,SRR1331579,SRR1333741,SRR1335446,SRR1336548,SRR1337098,SRR1337412,SRR1340508,SRR1341365,SRR1341763,SRR1348159,SRR1348360,SRR1354446,SRR1356444,SRR1357478,SRR1360128,SRR1360563,SRR1361567,SRR1367943,SRR1368772,SRR1375571,SRR1386708,SRR1387264,SRR1387809,SRR1389979,SRR1390601,SRR1399779,SRR1402900,SRR1408208,SRR1408368,SRR1413562,SRR1414897,SRR1415234,SRR1416477,SRR1416754,SRR1418127,SRR1418837,SRR1421177,SRR1432123,SRR1433796,SRR1434526,SRR1435020,SRR1435293,SRR1435775,SRR1437538,SRR1439873,SRR1440986,SRR1442571,SRR1444622,SRR1444678,SRR1453341,SRR1453851,SRR1454803,SRR1455925,SRR1457482,SRR1457503,SRR1468514,SRR1468955,SRR1471817,SRR1471943,SRR1474553,SRR1476571,SRR1485459,SRR1487194,SRR1487362,SRR1487685,SRR1488651,SRR1498550,SRR1500868,SRR595926,SRR600361,SRR601500,SRR602314,SRR602516,SRR604262,SRR607337,SRR613627,SRR614802,SRR657127,SRR657635,SRR658307,SRR661349,SRR661973,SRR662534,SRR663633,SRR814967,SRR818033,SRR821602,</t>
  </si>
  <si>
    <t>13,3,7,7,8,4,4,6,9,4,8,10,8,3,9,3,11,2,3,4,3,8,18,3,4,6,13,12,7,5,11,4,2,8,2,3,10,4,0,9,12,12,4,16,2,8,5,7,6,6,13,9,3,8,5,5,5,3,4,7,12,7,3,4,11,4,4,4,1,13,12,18,4,8,6,5,10,7,4,9,9,0,5,15,9,8,3,1,6,6,5,2,9,6,4,18,5,10,2,19,0,14,1,5,9,5,1,5,14,12,1,7,11,7,21,3,6</t>
  </si>
  <si>
    <t>11,4,4,20,11,7,14,5,7,6,12,7,6,9,22,11,15,14,2,2,10,8,26,7,15,9,16,14,12,9,15,10,5,10,7,6,15,9,4,14,15,9,9,8,4,8,9,4,3,7,11,6,2,11,10,11,12,7,13,17,9,7,2,6,7,9,8,8,10,8,9,13,5,2,9,11,17,5,5,11,22,4,8,30,10,19,9,7,19,7,15,2,7,10,8,28,13,12,4,17,0,17,8,18,23,22,4,10,14,22,10,9,3,12,31,11,8</t>
  </si>
  <si>
    <t>ABI2,</t>
  </si>
  <si>
    <t>SRR1318163,</t>
  </si>
  <si>
    <t>0,0,0,0,0,0,0,0,0,0,0,1,0,0,0,0,0,0,0,1,0,0,3,0,0,0,0,1,0,0,0,1,0,0,0,0,0,0,0,0,0,0,0,0,0,1,0,0,0,0,0,0,0,0,0,0,0,0,0,2,0,1,0,0,0,0,0,0,0,0,0,0,3,1,0,2,0,0,0,0,0,0,0,0,0,0,0,0,0,0,2,0,0,0,0,0,0,0,1,2,0,0,0,0,0,0,0,0,0,0,0,0,0,0,1,2,0</t>
  </si>
  <si>
    <t>0,0,0,1,0,0,0,0,0,0,0,2,0,1,0,0,0,0,0,2,0,0,0,1,2,1,0,1,0,0,0,0,0,1,0,3,0,0,0,0,0,2,0,0,0,3,0,0,0,0,0,0,0,0,0,0,0,0,0,1,0,0,0,0,0,0,0,0,0,0,1,0,0,0,0,0,1,0,1,0,0,0,0,2,0,0,0,0,0,1,3,0,0,0,0,0,1,0,0,0,0,0,0,0,0,0,0,0,0,0,0,1,0,0,0,0,0</t>
  </si>
  <si>
    <t>RPE,</t>
  </si>
  <si>
    <t>SRR1072367,SRR1084649,SRR1084842,SRR1099499,SRR1102055,SRR1315970,SRR1316940,SRR1317344,SRR1318163,SRR1320115,SRR1320963,SRR1326179,SRR1328895,SRR1331579,SRR1333741,SRR1336548,SRR1337098,SRR1340508,SRR1341365,SRR1341763,SRR1342045,SRR1348159,SRR1354446,SRR1356444,SRR1357478,SRR1360128,SRR1360563,SRR1361567,SRR1367943,SRR1368772,SRR1375571,SRR1386708,SRR1387264,SRR1387809,SRR1389979,SRR1390601,SRR1399779,SRR1402900,SRR1408208,SRR1413562,SRR1414897,SRR1415234,SRR1416477,SRR1418127,SRR1418837,SRR1421177,SRR1432123,SRR1433796,SRR1434526,SRR1435293,SRR1440986,SRR1447693,SRR1453341,SRR1453851,SRR1455925,SRR1457503,SRR1464373,SRR1468514,SRR1468955,SRR1474553,SRR1474777,SRR1476571,SRR1485459,SRR1487194,SRR1487362,SRR595926,SRR600361,SRR601500,SRR602704,SRR613627,SRR614802,SRR657635,SRR657754,SRR661349,SRR661973,SRR662233,SRR662534,SRR814967,SRR818033,SRR818210,SRR821602,</t>
  </si>
  <si>
    <t>2,1,8,13,0,6,9,0,2,3,3,5,1,1,5,7,6,3,1,1,7,1,11,1,3,9,6,0,2,6,1,5,8,2,3,6,5,7,1,6,5,9,10,4,5,4,4,0,7,2,2,6,0,6,3,7,3,1,6,0,1,5,0,1,2,0,0,1,12,3,7,0,11,1,2,2,15,5,1,2,3,5,2,6,9,12,0,0,3,1,8,4,3,11,6,1,7,0,0,1,0,5,6,0,23,18,3,1,18,28,25,8,1,16,3,18,4</t>
  </si>
  <si>
    <t>1,4,8,22,0,15,5,0,2,2,4,8,1,4,12,10,8,5,2,2,10,0,9,6,9,6,11,1,6,4,1,2,9,2,3,2,3,7,0,12,7,12,6,6,4,10,7,0,2,3,1,7,2,5,3,8,7,2,6,1,2,0,0,2,2,0,0,3,9,5,9,0,26,2,1,3,21,5,0,2,7,2,3,5,4,21,0,1,2,1,11,0,5,9,1,3,13,3,6,0,0,9,5,0,16,16,7,11,17,30,47,10,0,14,4,16,5</t>
  </si>
  <si>
    <t>KANSL1L,</t>
  </si>
  <si>
    <t>1,0,0,0,1,1,1,0,0,4,1,0,0,2,1,1,1,0,0,3,1,0,3,0,0,1,0,0,0,2,4,1,0,1,0,0,0,0,1,0,1,1,1,1,0,0,0,1,0,1,3,0,0,2,1,0,1,0,0,0,0,0,0,0,0,0,0,0,0,1,1,0,0,2,1,0,2,0,0,0,1,0,1,1,2,2,0,0,4,0,0,0,0,2,1,3,2,3,0,2,1,2,0,0,0,0,1,0,1,0,1,0,0,1,1,2,4</t>
  </si>
  <si>
    <t>1,0,0,0,0,0,0,0,0,0,0,0,0,0,0,0,0,0,0,0,0,0,0,0,0,0,0,0,0,0,0,1,0,0,0,0,0,0,0,0,0,0,0,0,0,0,0,0,0,0,0,0,0,0,0,0,0,0,0,0,0,0,0,0,0,0,0,0,0,0,0,0,0,0,0,0,0,0,0,0,0,0,0,0,0,0,0,0,0,0,0,0,0,0,0,0,0,0,0,0,0,0,0,0,0,0,0,0,0,0,0,0,0,1,0,0,0</t>
  </si>
  <si>
    <t>chr22</t>
  </si>
  <si>
    <t>HDHD5,</t>
  </si>
  <si>
    <t>SRR1102055,SRR1340508,</t>
  </si>
  <si>
    <t>0,0,0,2,0,0,3,0,2,0,0,0,1,2,0,2,0,0,0,0,3,0,2,1,3,0,0,1,4,0,1,2,0,3,0,0,2,0,0,2,0,4,0,3,0,1,0,0,0,0,0,0,1,0,0,0,4,0,0,0,0,0,0,2,3,0,0,0,1,1,1,0,2,1,0,3,1,0,0,0,0,0,0,1,3,1,0,0,0,1,0,0,2,2,0,0,3,0,0,0,0,0,0,0,0,0,0,0,2,4,0,1,0,0,3,0,0</t>
  </si>
  <si>
    <t>0,0,0,0,0,0,4,0,0,0,0,0,0,0,0,0,0,0,0,0,0,0,2,0,0,0,0,0,0,0,0,0,0,0,0,0,0,0,0,0,0,0,0,0,2,0,0,0,0,0,0,0,0,0,0,0,0,0,0,0,0,0,0,0,0,0,0,0,0,0,0,0,0,0,0,0,0,0,0,0,0,0,0,0,0,0,0,0,0,0,0,0,0,0,0,0,0,0,0,0,0,0,0,0,0,0,0,0,0,0,0,0,0,0,0,0,0</t>
  </si>
  <si>
    <t>BCL2L13,</t>
  </si>
  <si>
    <t>SRR1072367,SRR1084842,SRR1316940,SRR1317344,SRR1318163,SRR1320963,SRR1326179,SRR1328895,SRR1333741,SRR1337098,SRR1340508,SRR1341763,SRR1356444,SRR1360128,SRR1360563,SRR1381673,SRR1387264,SRR1389979,SRR1390601,SRR1408208,SRR1408368,SRR1415234,SRR1416754,SRR1432123,SRR1435020,SRR1435293,SRR1439873,SRR1440986,SRR1444678,SRR1457482,SRR1457503,SRR1468514,SRR1471943,SRR1487362,SRR1487685,SRR1498550,SRR1500868,SRR595926,SRR600361,SRR602314,SRR602704,SRR604262,SRR604456,SRR613627,SRR657754,SRR661349,SRR661973,SRR662233,SRR662534,SRR814967,SRR818210,</t>
  </si>
  <si>
    <t>2,2,5,8,2,1,2,3,0,6,5,3,3,1,4,6,6,4,1,1,2,2,10,1,1,2,0,0,0,3,0,2,2,3,0,2,4,4,3,3,12,0,3,4,2,2,2,5,0,2,5,0,1,3,0,2,6,1,1,2,4,3,0,4,5,0,1,4,3,3,3,0,4,2,3,5,5,0,1,6,1,0,1,4,3,3,3,1,3,2,5,0,5,0,4,2,3,3,2,3,0,4,2,0,7,5,0,0,1,7,4,7,0,2,1,7,2</t>
  </si>
  <si>
    <t>2,3,2,10,2,0,1,0,0,4,4,2,0,4,3,6,2,2,1,1,5,0,6,1,4,0,1,1,2,3,2,0,5,1,5,0,1,0,8,1,2,4,3,2,0,0,1,8,1,0,4,0,2,0,1,3,6,2,1,3,7,1,0,2,4,2,1,4,2,0,0,0,1,2,2,1,2,0,1,5,2,1,2,2,0,4,2,2,2,3,3,2,2,5,5,0,3,3,4,2,0,5,0,0,1,4,2,2,4,3,5,5,0,2,0,8,0</t>
  </si>
  <si>
    <t>0,0,0,0,0,0,0,0,0,0,0,0,0,0,0,0,0,0,0,0,1,0,0,0,0,0,0,0,0,0,0,0,0,0,0,0,0,0,0,1,0,0,0,0,0,0,0,0,0,0,0,0,0,0,0,0,0,1,0,0,0,0,0,0,0,0,0,0,0,0,0,0,0,0,0,0,0,1,0,0,0,0,0,0,0,0,0,0,1,0,0,0,0,0,0,0,0,0,0,0,0,0,0,0,0,0,0,0,0,0,0,0,0,0,0,1,0</t>
  </si>
  <si>
    <t>SLC11A1,</t>
  </si>
  <si>
    <t>SRR1072367,SRR1099499,SRR1102055,SRR1314163,SRR1316940,SRR1326179,SRR1331579,SRR1335446,SRR1337412,SRR1348159,SRR1360128,SRR1387264,SRR1402900,SRR1408368,SRR1413562,SRR1421177,SRR1432123,SRR1444622,SRR1457482,SRR1457503,SRR1468514,SRR1476571,SRR1487362,SRR1487685,SRR599510,SRR600361,SRR604456,SRR607337,SRR613627,SRR614802,SRR657635,SRR657754,SRR657777,SRR658307,SRR662233,SRR662534,SRR663633,SRR818033,SRR821602,</t>
  </si>
  <si>
    <t>10,0,0,0,0,5,12,1,0,3,0,0,0,0,4,0,11,1,12,0,1,3,0,0,0,0,1,1,0,1,3,0,6,0,1,0,0,0,2,0,3,0,1,0,1,6,1,4,2,2,0,1,0,0,1,10,2,0,0,0,0,0,0,0,0,0,6,0,0,0,0,0,0,2,2,1,11,0,0,0,0,0,2,3,0,24,8,0,0,0,0,3,1,0,1,0,0,0,4,2,0,1,3,0,14,1,1,1,0,0,1,10,1,1,5,1,10</t>
  </si>
  <si>
    <t>22,1,2,3,0,2,13,7,0,2,0,0,0,0,3,0,19,1,16,2,0,2,0,0,0,0,3,1,0,0,0,1,14,0,0,0,0,0,0,1,5,1,0,2,1,3,0,1,3,0,1,1,1,0,1,8,4,0,0,0,0,1,4,1,1,1,2,0,0,1,0,1,0,1,1,1,8,1,0,1,0,0,1,0,0,51,15,1,3,1,0,7,2,0,1,0,1,2,4,2,1,3,2,2,9,4,3,8,0,5,1,7,6,0,2,1,17</t>
  </si>
  <si>
    <t>DGCR5,</t>
  </si>
  <si>
    <t>SRR1342045,SRR1367943,SRR1435020,SRR1455925,SRR1468514,SRR814967,SRR818033,</t>
  </si>
  <si>
    <t>0,0,0,0,0,4,0,0,1,0,0,0,0,0,0,1,0,0,0,0,0,0,0,0,0,10,0,2,0,0,0,0,0,0,0,5,0,0,0,7,0,0,0,0,0,0,0,0,0,0,0,0,0,0,0,0,0,0,0,4,0,1,0,0,0,2,0,0,0,0,0,0,14,0,0,0,8,2,0,1,0,0,0,2,0,0,0,0,0,0,0,0,0,0,0,0,0,0,0,0,0,0,0,0,0,0,0,0,0,16,0,0,0,5,12,0,0</t>
  </si>
  <si>
    <t>0,0,0,7,0,2,0,0,5,2,3,2,1,1,0,0,2,5,0,0,3,0,4,3,0,4,5,0,4,0,1,0,0,2,6,1,3,4,0,0,1,2,1,2,0,4,2,0,0,2,0,0,3,0,1,0,3,0,0,2,12,2,6,3,4,0,1,0,2,2,3,0,3,2,0,5,1,0,2,1,1,0,0,0,0,0,0,0,3,0,9,0,1,0,1,3,4,0,2,0,0,2,0,0,2,3,1,0,0,1,6,5,0,12,3,6,0</t>
  </si>
  <si>
    <t>DGCR2,</t>
  </si>
  <si>
    <t>SRR1084842,SRR1102055,SRR1337412,SRR1340508,SRR1354446,SRR1442571,SRR657754,SRR657777,SRR661973,</t>
  </si>
  <si>
    <t>1,0,0,4,2,2,2,2,0,0,1,2,0,0,2,3,0,1,1,0,2,3,7,0,0,0,0,0,2,3,1,0,0,0,0,0,0,3,2,0,3,6,1,2,1,0,0,0,0,0,2,4,0,1,0,0,2,0,0,2,0,2,0,3,0,1,3,0,0,4,0,0,2,3,2,7,4,0,1,0,1,0,0,0,0,6,0,0,0,0,1,0,0,1,0,5,7,1,0,0,0,3,0,0,5,5,4,0,7,6,1,0,0,3,0,1,1</t>
  </si>
  <si>
    <t>0,0,0,3,0,0,3,0,0,0,0,0,0,1,0,0,0,0,0,0,0,1,6,0,1,0,0,0,5,0,0,0,0,0,0,0,0,0,0,0,0,0,0,0,0,1,0,0,0,0,0,0,0,0,0,0,0,0,0,0,0,0,0,0,0,1,0,1,0,1,0,0,2,0,0,0,0,0,0,0,0,0,0,0,0,0,0,0,0,0,0,0,0,0,0,0,2,0,0,1,0,0,0,0,0,8,2,0,0,4,0,0,0,0,0,0,0</t>
  </si>
  <si>
    <t>ZNF74,</t>
  </si>
  <si>
    <t>SRR1072367,SRR1084842,SRR1102055,SRR1326179,SRR1331579,SRR1333741,SRR1337098,SRR1337412,SRR1340508,SRR1341763,SRR1348159,SRR1354446,SRR1360563,SRR1367943,SRR1386708,SRR1387264,SRR1390601,SRR1402900,SRR1408208,SRR1414897,SRR1416477,SRR1418127,SRR1421177,SRR1433796,SRR1434526,SRR1439873,SRR1440986,SRR1453341,SRR1453851,SRR1455925,SRR1471943,SRR1474777,SRR1485459,SRR1487194,SRR1487362,SRR595926,SRR601500,SRR602516,SRR602704,SRR607337,SRR657777,SRR661973,SRR662534,SRR814967,SRR818033,SRR818210,</t>
  </si>
  <si>
    <t>2,1,0,5,1,0,3,2,1,1,0,0,1,1,5,3,1,3,0,0,3,2,2,1,2,0,1,1,1,1,1,0,0,1,3,2,0,5,0,6,2,1,1,3,0,2,3,1,0,1,1,3,0,1,0,1,1,1,2,2,2,0,0,4,2,0,1,0,2,2,1,0,3,2,1,0,1,0,1,2,3,3,0,2,4,1,0,0,2,2,3,0,1,4,0,2,3,0,2,1,0,0,1,0,0,1,5,1,1,8,0,1,0,4,3,2,0</t>
  </si>
  <si>
    <t>2,0,3,3,1,1,3,2,2,0,4,1,1,2,2,1,4,2,0,0,4,2,10,0,2,3,4,0,3,1,1,2,2,2,1,1,2,2,0,4,4,1,0,3,1,3,6,1,2,2,1,4,1,4,1,3,3,1,4,0,0,0,0,1,3,2,1,3,0,3,6,1,1,0,1,6,1,2,0,3,0,1,1,3,5,1,1,0,0,0,4,0,1,6,1,5,9,0,0,3,0,4,0,0,5,3,4,0,6,3,6,3,1,3,5,7,0</t>
  </si>
  <si>
    <t>0,0,0,0,0,0,1,0,0,0,0,0,0,0,0,0,0,0,0,0,0,0,0,0,0,0,0,0,0,0,0,0,0,0,0,0,0,0,0,0,0,0,0,0,0,0,0,0,0,0,0,0,0,0,0,0,0,0,0,0,0,0,0,0,0,0,0,0,0,0,1,0,0,0,0,0,0,0,0,0,0,0,0,0,0,0,0,0,0,0,0,0,0,0,0,0,0,0,0,0,0,0,0,0,0,0,0,0,0,0,0,0,0,0,0,0,0</t>
  </si>
  <si>
    <t>GGT5,</t>
  </si>
  <si>
    <t>SRR1072367,SRR1077405,SRR1084649,SRR1084842,SRR1085495,SRR1099499,SRR1102055,SRR1314163,SRR1315970,SRR1316940,SRR1320115,SRR1320963,SRR1326179,SRR1328895,SRR1331579,SRR1333741,SRR1335446,SRR1336548,SRR1337098,SRR1337412,SRR1340508,SRR1341763,SRR1342045,SRR1348159,SRR1348360,SRR1354446,SRR1356444,SRR1356619,SRR1357478,SRR1360128,SRR1360563,SRR1361567,SRR1367943,SRR1375571,SRR1381673,SRR1386708,SRR1387264,SRR1387809,SRR1389979,SRR1390601,SRR1399779,SRR1402900,SRR1408208,SRR1408368,SRR1413562,SRR1414897,SRR1415234,SRR1416477,SRR1416754,SRR1418127,SRR1421177,SRR1432123,SRR1433796,SRR1434526,SRR1435020,SRR1435775,SRR1437538,SRR1439873,SRR1440986,SRR1442571,SRR1444622,SRR1444678,SRR1447693,SRR1453341,SRR1453851,SRR1454803,SRR1455925,SRR1457482,SRR1457503,SRR1464373,SRR1468514,SRR1468955,SRR1471943,SRR1474553,SRR1474777,SRR1476571,SRR1485459,SRR1487194,SRR1487362,SRR1487685,SRR1488651,SRR1498550,SRR1500868,SRR595926,SRR599510,SRR600361,SRR601500,SRR602314,SRR602516,SRR602704,SRR604262,SRR604456,SRR607337,SRR612563,SRR613627,SRR614802,SRR657127,SRR657635,SRR657754,SRR657777,SRR658307,SRR662233,SRR662534,SRR663633,SRR814967,SRR818033,SRR818210,SRR821602,</t>
  </si>
  <si>
    <t>20,13,35,1,2,9,13,8,5,37,2,3,6,4,7,8,39,7,28,7,1,13,17,1,7,13,3,3,1,3,8,6,12,4,2,4,2,2,11,25,21,19,5,5,8,5,3,4,4,6,6,7,10,4,9,16,9,8,3,4,0,3,6,6,9,5,14,4,6,5,7,13,2,2,1,3,9,7,0,4,4,6,24,21,17,20,12,14,70,3,13,8,21,9,15,3,10,21,15,6,4,29,6,18,20,15,8,20,7,0,9,4,4,7,12,5,40</t>
  </si>
  <si>
    <t>26,7,25,2,3,7,8,5,1,26,3,1,8,5,8,2,25,3,22,10,7,16,3,3,4,3,6,10,6,5,4,11,6,1,1,3,0,4,8,16,23,12,3,6,5,7,6,7,7,3,5,4,5,3,3,10,10,9,4,2,2,2,10,5,6,2,12,2,4,3,5,14,1,6,4,7,11,3,0,6,4,4,16,15,8,12,7,11,60,2,7,3,22,9,8,5,8,20,15,5,3,36,7,14,10,7,6,22,0,0,8,3,14,2,8,11,16</t>
  </si>
  <si>
    <t>1,1,3,0,0,0,0,0,0,7,0,0,0,2,0,1,1,0,2,1,0,2,0,1,1,1,0,0,1,0,1,1,0,0,1,0,0,0,1,2,0,3,0,0,0,0,0,0,0,0,0,0,0,0,0,0,3,0,1,0,0,0,1,0,0,0,0,0,0,0,0,1,0,1,0,0,2,0,0,0,0,0,0,1,1,4,1,0,0,0,1,1,1,0,0,2,0,0,0,0,0,2,0,0,0,6,1,3,0,0,0,1,1,1,0,0,14</t>
  </si>
  <si>
    <t>0,0,0,0,0,0,0,0,0,2,0,0,0,0,0,0,0,0,0,0,0,1,0,0,0,0,0,0,0,0,0,0,0,0,0,0,0,0,0,0,0,2,0,0,0,0,0,0,0,0,0,0,0,0,0,0,0,0,0,0,0,0,0,0,0,0,0,0,0,0,0,0,0,0,1,0,0,0,0,0,0,0,0,0,0,0,0,0,0,0,0,0,0,0,0,0,0,0,0,0,0,0,0,0,0,0,0,0,0,0,0,0,0,0,0,0,0</t>
  </si>
  <si>
    <t>SPECC1L,</t>
  </si>
  <si>
    <t>0,0,0,0,1,0,0,0,0,1,1,1,0,0,1,0,1,1,0,0,1,0,1,1,0,0,0,0,1,1,0,0,0,0,0,0,0,0,2,3,0,2,0,0,3,0,0,0,0,1,0,1,0,0,1,0,0,0,0,0,1,0,0,0,0,0,1,0,0,0,0,0,1,0,0,0,2,2,1,0,0,0,2,1,1,1,0,0,0,0,1,0,1,0,0,2,0,2,0,1,0,1,0,0,2,0,3,4,0,0,0,2,0,0,0,3,1</t>
  </si>
  <si>
    <t>0,0,2,4,1,0,3,0,3,6,2,0,0,4,1,0,1,1,0,2,4,0,9,1,0,4,6,1,5,2,1,2,1,0,2,0,2,2,1,4,3,0,0,0,3,2,3,0,0,1,0,2,0,0,1,1,4,1,3,3,0,2,0,2,2,2,1,2,0,0,2,2,2,1,0,1,5,0,1,2,1,0,0,2,5,0,2,0,2,0,3,0,1,0,1,1,3,0,3,3,0,1,0,0,3,0,0,0,0,1,1,5,2,2,2,2,0</t>
  </si>
  <si>
    <t>FAM124B,</t>
  </si>
  <si>
    <t>SRR1453851,SRR595926,SRR613627,</t>
  </si>
  <si>
    <t>0,0,0,0,0,0,0,0,0,0,0,0,0,0,0,0,0,2,1,2,0,0,0,0,0,0,0,0,1,0,0,0,0,0,0,0,0,0,0,0,0,0,0,0,0,0,0,0,0,0,0,0,0,1,0,0,0,0,0,0,1,0,0,8,0,0,1,0,0,1,2,0,0,1,0,0,1,1,0,0,0,0,0,2,0,0,1,0,0,0,3,0,0,1,2,0,0,0,0,0,0,5,2,0,0,0,1,0,1,1,2,1,0,0,0,1,0</t>
  </si>
  <si>
    <t>1,0,7,1,0,0,1,0,0,1,0,0,1,0,0,0,4,2,1,0,2,1,2,0,1,7,1,0,0,1,0,3,1,0,0,0,1,1,2,0,0,0,1,0,0,0,1,0,1,1,1,0,0,0,0,0,1,2,0,0,0,0,0,0,0,0,0,0,2,0,2,0,1,0,0,0,0,0,0,0,2,0,2,2,1,0,0,0,1,1,5,1,0,0,2,0,2,0,0,1,1,4,0,0,1,1,2,1,0,3,0,1,0,0,0,2,4</t>
  </si>
  <si>
    <t>AL022323.1,</t>
  </si>
  <si>
    <t>SRR1084842,SRR1099499,SRR1102055,SRR1315970,SRR1317344,SRR1320115,SRR1320963,SRR1326179,SRR1328895,SRR1340508,SRR1341763,SRR1348360,SRR1354446,SRR1356444,SRR1356619,SRR1357478,SRR1360563,SRR1361567,SRR1368772,SRR1386708,SRR1387264,SRR1390601,SRR1402900,SRR1408208,SRR1416477,SRR1416754,SRR1418837,SRR1432123,SRR1434526,SRR1435020,SRR1437538,SRR1439873,SRR1440986,SRR1447693,SRR1453341,SRR1453851,SRR1454803,SRR1455925,SRR1464373,SRR1468514,SRR1468955,SRR1474777,SRR1485459,SRR1487194,SRR1487362,SRR595926,SRR600361,SRR604262,SRR607337,SRR658307,SRR661349,SRR661973,SRR662233,SRR662534,SRR663633,SRR814967,SRR818210,</t>
  </si>
  <si>
    <t>0,0,0,3,5,4,2,2,3,0,1,2,3,4,6,2,0,0,2,0,2,1,2,1,6,1,0,5,4,1,7,6,0,5,6,1,4,0,1,5,4,2,1,2,7,5,6,0,3,2,0,5,3,2,2,0,5,0,3,4,0,3,1,6,7,0,0,1,4,2,2,3,3,2,1,3,5,3,0,2,2,3,0,3,5,4,1,1,1,1,4,0,3,1,1,1,3,2,1,4,0,2,2,0,10,5,0,6,1,9,11,5,9,8,0,9,0</t>
  </si>
  <si>
    <t>1,0,2,5,1,5,7,2,2,0,2,1,3,3,9,2,1,5,1,0,3,0,6,1,2,1,1,2,7,4,8,7,2,6,5,2,5,2,3,10,2,0,1,2,0,4,2,3,1,6,0,3,3,1,3,2,10,0,3,2,0,0,2,5,4,0,1,1,3,3,3,4,4,0,2,1,5,3,1,3,2,5,0,4,3,4,0,1,1,1,8,0,3,4,1,2,1,2,6,5,0,1,1,0,1,3,1,2,3,1,8,4,1,15,1,8,0</t>
  </si>
  <si>
    <t>MIAT,</t>
  </si>
  <si>
    <t>1,0,1,0,0,2,0,0,1,0,0,0,0,0,0,0,0,1,0,0,0,3,0,0,0,0,0,0,0,0,0,0,0,0,0,0,0,0,0,0,1,0,0,0,0,0,0,0,0,0,0,0,0,0,0,0,1,0,0,0,0,0,0,0,0,0,1,0,0,0,0,0,0,0,0,1,1,0,0,0,0,0,1,0,0,1,0,0,0,0,0,0,0,0,0,1,0,0,2,0,0,0,0,0,2,0,0,0,4,0,0,0,0,0,0,0,0</t>
  </si>
  <si>
    <t>0,0,0,0,1,0,0,0,0,0,0,0,0,0,1,0,0,1,0,0,0,0,2,0,0,0,0,0,0,0,2,0,0,0,0,0,0,0,0,0,0,0,0,0,0,0,0,0,0,0,0,0,0,0,0,0,0,0,0,0,0,0,0,0,0,0,1,0,0,0,0,0,0,0,0,0,0,0,0,0,0,0,0,0,0,0,0,0,0,0,0,0,1,0,0,0,0,0,0,0,0,0,0,0,0,0,0,0,0,0,0,0,0,0,0,0,0</t>
  </si>
  <si>
    <t>RHBDD1,</t>
  </si>
  <si>
    <t>3,2,2,0,3,2,1,1,0,2,0,2,2,1,0,1,1,0,1,0,0,0,6,1,0,5,1,2,1,2,1,0,1,2,0,0,2,1,0,0,1,1,0,1,0,1,3,4,3,2,1,2,0,1,1,0,0,1,2,1,0,2,0,0,0,0,0,2,3,0,2,0,3,0,0,0,2,0,0,2,1,0,0,1,4,2,0,0,1,1,2,0,2,3,0,2,0,1,1,3,1,2,0,0,0,0,1,0,2,0,1,2,0,0,2,4,0</t>
  </si>
  <si>
    <t>CHEK2,</t>
  </si>
  <si>
    <t>1,0,0,0,0,0,0,0,0,0,0,0,0,0,0,0,2,0,1,0,0,0,0,0,0,0,0,0,0,1,0,1,0,0,2,0,1,1,0,0,0,0,0,0,1,0,0,0,0,1,0,0,0,0,0,1,0,0,0,0,0,0,0,1,0,1,0,0,0,0,0,0,0,0,0,0,0,0,0,0,0,0,0,0,2,0,1,0,0,0,0,1,0,1,0,2,0,0,0,0,0,2,0,0,0,2,1,0,0,0,0,0,0,0,0,1,1</t>
  </si>
  <si>
    <t>0,0,0,0,0,1,2,1,0,0,0,0,0,0,1,0,3,0,0,0,0,0,0,0,0,1,0,1,2,0,0,0,0,0,0,0,1,0,0,0,1,0,0,0,1,1,0,0,0,0,0,0,0,0,0,0,1,0,0,0,0,0,0,1,0,0,0,0,0,0,0,0,0,0,0,0,0,0,0,0,1,0,0,0,0,3,1,0,1,0,2,2,0,0,0,0,0,0,0,0,0,0,0,0,1,0,0,0,0,0,2,0,0,0,3,1,0</t>
  </si>
  <si>
    <t>RHBDD3,</t>
  </si>
  <si>
    <t>SRR1435020,</t>
  </si>
  <si>
    <t>2,0,9,1,4,1,0,5,7,4,5,2,5,3,7,2,8,3,0,2,2,3,16,0,6,2,3,9,1,0,4,7,0,8,0,5,8,2,0,12,2,6,0,5,5,1,3,0,0,3,6,3,0,2,4,6,0,13,0,7,7,0,3,0,3,0,2,3,0,8,1,25,3,0,0,2,5,2,5,5,1,7,6,4,2,14,2,2,16,1,4,0,3,5,5,26,1,15,0,3,0,10,4,8,16,0,1,0,1,8,2,6,0,3,14,5,0</t>
  </si>
  <si>
    <t>0,0,0,0,0,0,0,0,0,0,0,0,0,0,0,0,0,0,0,0,0,0,0,0,0,0,0,0,0,0,0,0,0,0,0,0,0,0,0,0,0,0,0,0,0,0,0,0,0,0,0,0,0,0,0,0,0,0,1,1,0,0,0,0,0,0,0,0,0,0,0,0,0,0,0,0,0,0,0,0,0,0,0,0,0,0,0,0,0,0,0,0,0,0,0,0,0,0,0,0,0,0,0,0,0,0,0,0,0,0,0,0,0,0,0,0,0</t>
  </si>
  <si>
    <t>RFPL1S,</t>
  </si>
  <si>
    <t>SRR1368772,SRR1390601,SRR1474777,SRR601500,</t>
  </si>
  <si>
    <t>0,0,0,22,12,11,10,2,14,3,14,8,0,2,17,9,1,7,0,0,26,3,42,9,2,10,19,7,19,3,5,6,3,3,6,18,17,9,1,10,8,7,11,22,4,10,21,2,2,8,4,9,3,1,3,7,15,2,9,8,8,10,4,22,6,4,2,7,1,4,7,3,47,5,0,13,17,2,2,22,14,10,2,15,13,4,2,0,2,3,22,0,11,20,0,24,34,6,6,8,0,4,13,0,24,2,1,0,27,19,33,25,0,37,20,30,0</t>
  </si>
  <si>
    <t>0,0,0,0,0,0,0,0,0,0,0,0,0,0,0,1,0,0,0,0,0,0,0,0,0,0,0,0,0,1,0,0,0,0,0,1,1,0,0,0,0,0,0,2,0,0,0,0,0,0,0,0,0,0,0,0,0,0,0,0,0,0,0,1,0,0,0,0,0,0,0,0,0,0,0,0,0,2,0,3,0,2,0,0,0,0,0,0,0,0,0,0,0,5,1,0,0,0,0,0,0,0,0,0,0,1,0,0,0,0,0,0,0,0,1,1,0</t>
  </si>
  <si>
    <t>SRR1085495,SRR1102055,SRR1471943,SRR602704,</t>
  </si>
  <si>
    <t>0,0,0,0,2,0,5,0,0,0,0,0,0,0,0,0,0,0,0,0,0,0,1,0,0,0,0,0,0,0,0,0,0,0,0,0,0,0,0,0,2,0,0,0,0,0,0,0,0,0,0,2,0,0,0,0,0,0,0,0,0,0,0,0,0,0,0,0,0,0,0,0,3,0,0,0,3,0,0,4,0,0,0,6,0,1,0,0,0,0,0,0,0,5,0,0,5,0,0,0,0,0,0,0,0,0,0,0,0,0,0,0,0,0,0,0,0</t>
  </si>
  <si>
    <t>ZMAT5,</t>
  </si>
  <si>
    <t>SRR1084842,SRR1085495,SRR1102055,SRR1314163,SRR1317344,SRR1320115,SRR1320963,SRR1331579,SRR1333741,SRR1336548,SRR1337098,SRR1340508,SRR1341365,SRR1348159,SRR1354446,SRR1356444,SRR1360128,SRR1360563,SRR1361567,SRR1368772,SRR1375571,SRR1386708,SRR1387809,SRR1390601,SRR1399779,SRR1408208,SRR1408368,SRR1413562,SRR1416754,SRR1418127,SRR1418837,SRR1421177,SRR1435020,SRR1437538,SRR1439873,SRR1442571,SRR1444622,SRR1444678,SRR1453341,SRR1453851,SRR1454803,SRR1455925,SRR1457503,SRR1468514,SRR1468955,SRR1471943,SRR1474553,SRR1474777,SRR1476571,SRR1485459,SRR1487194,SRR1488651,SRR1498550,SRR1500868,SRR601500,SRR602704,SRR607337,SRR613627,SRR661349,SRR662233,SRR662534,SRR814967,</t>
  </si>
  <si>
    <t>8,2,22,15,8,3,4,14,21,11,11,6,9,6,14,6,22,15,4,11,13,8,36,6,8,8,10,11,9,9,12,14,10,17,9,9,15,4,9,17,9,5,7,10,9,5,9,11,14,6,8,6,14,8,4,9,8,9,7,10,5,4,6,17,12,4,12,5,9,12,11,8,12,6,7,12,13,5,13,7,8,21,14,16,14,10,17,10,19,7,11,2,8,8,9,14,17,23,12,8,0,9,5,3,13,11,3,6,4,10,9,6,12,8,9,10,12</t>
  </si>
  <si>
    <t>0,0,0,4,3,1,2,4,1,2,6,1,1,1,1,0,3,2,0,1,2,1,7,3,1,0,1,0,2,3,0,0,2,5,1,0,3,4,0,3,2,4,0,1,6,1,1,2,2,4,0,0,4,1,2,1,1,0,0,4,2,0,2,5,1,1,4,2,0,4,6,3,3,0,3,1,5,2,1,1,2,2,2,2,6,1,0,2,3,1,1,0,0,4,0,1,6,0,1,3,0,3,0,0,1,0,0,2,1,0,5,1,1,2,0,1,0</t>
  </si>
  <si>
    <t>GAL3ST1,</t>
  </si>
  <si>
    <t>SRR1072367,SRR1084842,SRR1331579,SRR1341365,SRR1415234,SRR1471817,SRR1487362,SRR613627,</t>
  </si>
  <si>
    <t>1,0,0,1,2,0,1,2,0,2,1,1,0,2,1,2,1,3,0,0,1,1,2,2,0,0,0,0,0,0,0,1,0,1,0,1,1,2,0,0,0,2,0,0,0,0,1,0,0,2,1,0,0,1,1,0,0,0,0,2,0,2,0,0,0,0,1,1,4,3,2,1,0,0,0,1,1,1,3,0,0,0,1,0,0,2,1,2,0,0,0,1,0,1,1,1,0,1,0,2,1,1,1,0,0,0,1,0,1,0,0,1,0,1,5,0,0</t>
  </si>
  <si>
    <t>1,0,1,3,1,0,0,1,0,1,5,1,1,1,2,0,1,0,0,1,0,0,1,5,0,0,1,1,0,1,1,0,0,0,0,0,0,0,0,0,0,0,0,3,0,0,2,0,0,1,3,0,0,1,2,0,1,0,1,0,1,1,0,1,1,0,0,0,0,0,1,2,0,0,0,1,1,0,3,1,0,3,0,3,0,3,1,0,2,4,0,0,0,0,1,0,0,0,1,1,0,3,0,0,2,0,1,1,1,3,0,0,1,0,2,0,0</t>
  </si>
  <si>
    <t>RNF185,</t>
  </si>
  <si>
    <t>SRR1084649,SRR1084842,SRR1085495,SRR1315970,SRR1316940,SRR1317344,SRR1318163,SRR1320115,SRR1326179,SRR1331579,SRR1337098,SRR1340508,SRR1342045,SRR1348159,SRR1360128,SRR1390601,SRR1434526,SRR1440986,SRR1455925,SRR1487194,SRR1487362,SRR1487685,SRR602314,SRR602704,SRR614802,SRR657635,SRR657754,SRR658307,SRR661349,SRR661973,SRR818210,</t>
  </si>
  <si>
    <t>0,0,2,1,2,1,0,1,2,3,2,2,1,1,2,1,5,1,0,0,1,0,5,1,1,1,5,0,0,0,0,1,2,0,2,2,2,1,1,0,0,0,0,2,0,3,2,0,1,0,0,0,1,0,0,0,0,1,2,0,3,0,0,3,1,0,1,0,0,1,2,0,1,0,3,1,1,0,0,1,1,0,0,0,4,2,1,0,4,1,1,1,0,0,2,3,5,0,0,0,0,0,2,0,7,3,0,2,2,3,0,0,0,2,0,1,0</t>
  </si>
  <si>
    <t>2,0,5,8,7,1,1,1,2,5,5,4,3,2,5,4,13,5,1,0,3,0,9,2,3,2,8,2,2,5,2,2,3,1,1,1,1,1,1,1,6,4,3,1,3,2,4,1,1,2,1,3,0,1,1,2,0,1,6,2,3,2,1,1,1,2,2,4,1,1,1,0,7,3,2,2,1,0,0,2,3,6,3,6,4,4,5,1,6,1,8,1,5,4,6,4,13,1,2,0,0,1,4,0,2,2,1,2,4,6,6,1,1,5,3,5,0</t>
  </si>
  <si>
    <t>GIGYF2,</t>
  </si>
  <si>
    <t>SRR1331579,SRR1487362,SRR602314,SRR602704,SRR661349,SRR814967,</t>
  </si>
  <si>
    <t>3,0,4,3,4,4,2,1,1,3,1,1,1,1,3,2,5,0,2,0,0,0,8,4,0,1,4,0,2,3,0,1,0,0,0,2,2,0,0,1,2,0,2,3,1,0,3,2,3,1,0,1,0,1,0,1,1,1,1,0,1,1,0,0,0,2,5,1,1,2,2,0,1,1,0,3,4,0,1,1,1,1,1,3,1,4,0,0,5,0,4,0,1,0,6,4,3,1,5,3,0,0,6,0,0,3,0,0,1,3,6,1,5,9,2,3,2</t>
  </si>
  <si>
    <t>0,0,4,0,0,0,0,0,0,0,0,1,0,0,0,0,3,0,1,0,0,1,0,3,4,0,1,0,0,0,0,0,2,1,1,0,1,0,1,0,1,5,0,0,0,0,2,0,3,2,2,0,0,0,0,1,1,0,0,0,0,0,1,0,0,1,1,1,1,0,1,0,1,0,0,2,0,0,0,1,0,0,0,2,0,2,1,0,1,0,0,0,0,0,3,0,2,2,1,0,1,2,1,0,5,2,0,0,1,4,0,4,0,3,3,1,0</t>
  </si>
  <si>
    <t>SRR1072367,SRR1077405,SRR1084649,SRR1084842,SRR1314163,SRR1318163,SRR1326179,SRR1331579,SRR1333741,SRR1337412,SRR1340508,SRR1341365,SRR1348159,SRR1356619,SRR1361567,SRR1386708,SRR1387809,SRR1389979,SRR1408368,SRR1415234,SRR1416477,SRR1418127,SRR1434526,SRR1444678,SRR1447693,SRR1457503,SRR1468514,SRR1474553,SRR1487194,SRR1487685,SRR595926,SRR601500,SRR602314,SRR602704,SRR614802,SRR657635,SRR657754,SRR657777,SRR661349,SRR662534,SRR814967,SRR818210,</t>
  </si>
  <si>
    <t>2,1,5,7,3,0,1,2,0,3,3,1,1,3,6,1,4,5,0,1,0,3,8,2,0,0,5,1,1,3,1,0,0,0,1,0,1,0,1,1,5,3,2,1,0,1,1,1,2,2,6,1,1,2,2,0,5,0,2,3,0,0,0,1,1,0,2,1,1,0,2,0,3,0,2,3,4,0,1,2,3,1,0,0,2,3,2,0,0,1,3,3,0,4,4,2,3,0,4,4,0,1,1,0,8,3,1,0,4,2,0,6,0,5,0,6,3</t>
  </si>
  <si>
    <t>5,8,4,5,3,3,3,3,1,1,1,3,6,1,6,1,6,4,2,0,4,5,5,4,1,2,6,4,2,1,1,2,5,3,2,0,0,1,1,2,7,1,1,4,0,1,0,3,2,1,5,4,0,4,3,4,2,2,4,4,4,6,2,7,3,1,1,3,3,1,1,0,3,2,2,5,4,0,1,2,2,2,4,2,3,1,3,0,5,2,3,1,0,2,5,2,4,5,2,7,0,0,3,0,14,6,7,0,3,17,6,7,2,8,6,7,6</t>
  </si>
  <si>
    <t>MPST,</t>
  </si>
  <si>
    <t>SRR1437538,SRR818033,</t>
  </si>
  <si>
    <t>0,0,0,0,0,0,0,0,0,0,0,0,0,0,0,0,0,0,0,0,0,0,0,0,0,0,0,0,0,0,0,0,0,0,0,0,0,0,0,0,0,0,0,0,0,0,0,0,0,0,0,0,0,1,0,0,0,0,0,0,0,0,1,0,0,0,0,0,0,0,0,0,0,0,0,0,0,0,0,0,0,0,0,2,0,0,0,1,0,0,0,0,0,0,0,0,0,0,0,0,0,0,0,0,0,0,0,0,0,0,0,0,0,0,1,0,0</t>
  </si>
  <si>
    <t>0,0,3,4,5,0,0,2,1,3,2,0,0,2,2,0,2,0,0,1,0,1,6,0,3,0,1,0,1,0,0,0,0,1,0,0,0,2,2,2,3,0,3,0,0,0,0,0,0,3,0,0,0,0,2,3,1,6,1,0,0,0,8,3,3,2,1,0,0,0,1,0,0,0,0,0,0,0,3,1,0,0,1,0,2,0,0,0,1,1,0,1,0,0,0,0,1,2,0,0,0,0,1,0,8,0,0,3,0,0,3,1,1,5,2,0,1</t>
  </si>
  <si>
    <t>CDC42EP1,</t>
  </si>
  <si>
    <t>h38_mk_AluSq</t>
  </si>
  <si>
    <t>SRR1387809,SRR1433796,SRR1468514,SRR1476571,</t>
  </si>
  <si>
    <t>0,0,0,0,0,0,0,0,0,0,0,0,0,0,0,0,0,0,0,0,0,0,0,0,0,0,0,0,0,0,0,0,0,0,0,0,0,0,0,0,0,3,0,0,0,0,0,0,0,0,0,0,1,0,0,0,0,4,0,0,0,0,0,0,0,0,0,0,0,0,0,0,0,0,0,0,1,0,0,0,0,0,2,0,0,0,0,0,0,0,0,0,0,0,0,0,0,0,0,0,0,0,0,0,0,0,0,0,0,0,0,0,0,0,0,0,0</t>
  </si>
  <si>
    <t>21,0,5,2,0,7,1,3,0,4,0,0,4,0,4,3,5,1,1,1,0,0,1,1,1,1,1,0,0,0,4,2,1,3,0,0,2,1,3,2,2,3,0,0,3,0,2,1,3,0,8,1,0,1,0,0,1,25,0,2,1,0,0,2,1,1,0,0,4,4,8,1,0,0,0,2,2,1,4,0,2,1,3,3,4,1,5,1,8,0,1,0,2,4,1,1,2,3,6,7,0,7,3,0,0,0,0,0,4,4,1,1,0,3,7,0,1</t>
  </si>
  <si>
    <t>MGAT3,</t>
  </si>
  <si>
    <t>SRR1084842,SRR1085495,SRR1455925,SRR1487194,SRR613627,SRR662534,SRR818033,</t>
  </si>
  <si>
    <t>0,0,1,1,2,0,0,0,0,0,0,0,0,0,0,0,0,0,0,0,0,0,1,0,0,0,0,0,0,0,0,0,0,0,0,0,0,0,0,0,0,0,0,0,0,0,0,0,0,0,0,0,0,0,0,0,0,0,0,0,0,0,0,0,0,0,0,0,0,0,0,0,1,0,0,0,0,0,0,0,0,0,0,0,2,0,0,0,0,1,0,0,0,0,0,0,0,0,0,0,0,3,0,0,0,0,0,0,0,0,0,1,0,0,1,0,0</t>
  </si>
  <si>
    <t>1,1,2,3,3,4,2,2,8,0,6,3,0,0,2,5,2,2,0,1,3,0,13,3,2,2,4,1,4,0,0,3,0,8,3,3,5,4,0,2,4,0,2,6,2,2,2,0,0,1,1,4,1,3,3,2,6,1,4,3,2,0,0,2,1,1,0,4,2,1,3,3,7,4,0,5,2,3,1,5,0,3,0,4,6,0,0,0,0,1,3,0,3,7,2,18,11,1,2,3,0,9,3,0,2,9,1,0,3,0,0,2,0,3,1,5,0</t>
  </si>
  <si>
    <t>GPR35,</t>
  </si>
  <si>
    <t>0,0,0,0,0,0,0,0,0,0,0,0,0,0,1,0,0,0,0,0,0,0,0,0,0,0,0,1,0,0,3,0,0,0,0,0,0,0,0,0,0,0,0,0,0,0,0,0,0,0,0,0,0,0,0,0,0,0,0,0,0,0,0,0,0,0,1,0,0,0,0,0,0,0,0,0,0,0,0,0,0,0,0,0,0,0,0,0,0,0,0,0,0,0,0,0,0,1,0,0,0,0,0,0,0,0,0,0,0,0,0,0,0,0,0,0,0</t>
  </si>
  <si>
    <t>0,0,0,0,0,0,0,1,1,0,0,0,1,0,1,0,0,0,0,0,0,0,0,0,0,0,0,4,0,0,1,0,0,0,2,0,0,1,0,0,0,0,0,0,0,1,0,0,0,0,0,0,0,2,0,0,0,0,0,0,0,0,0,0,0,0,0,0,0,0,0,0,0,1,0,0,2,0,0,1,0,0,0,0,0,0,0,0,3,0,0,0,0,0,0,0,0,5,0,0,0,0,1,0,0,0,0,0,1,3,0,0,2,0,0,0,0</t>
  </si>
  <si>
    <t>XPNPEP3,</t>
  </si>
  <si>
    <t>SRR1077405,SRR1084649,SRR1084842,SRR1102055,SRR1317344,SRR1318163,SRR1328895,SRR1331579,SRR1335446,SRR1337098,SRR1337412,SRR1340508,SRR1342045,SRR1360563,SRR1368772,SRR1375571,SRR1387809,SRR1390601,SRR1399779,SRR1408208,SRR1413562,SRR1415234,SRR1416477,SRR1418127,SRR1432123,SRR1433796,SRR1434526,SRR1435020,SRR1435775,SRR1444678,SRR1453851,SRR1457482,SRR1468514,SRR1468955,SRR1471943,SRR1474553,SRR1474777,SRR1485459,SRR1487194,SRR1487362,SRR1487685,SRR602314,SRR604262,SRR604456,SRR607337,SRR613627,SRR657635,SRR661349,SRR661973,SRR662534,SRR814967,</t>
  </si>
  <si>
    <t>0,6,2,5,1,0,2,0,0,1,5,5,0,0,2,2,2,2,2,0,2,4,3,1,0,1,0,3,0,1,0,2,0,2,0,0,5,1,1,0,1,1,0,3,2,5,2,0,2,1,6,2,0,2,0,1,2,5,1,4,0,2,0,0,1,4,2,2,0,2,1,0,1,3,1,1,4,1,0,6,2,1,0,3,2,2,2,0,0,0,1,1,0,1,2,0,2,1,4,4,0,2,1,0,1,1,0,3,8,3,0,2,0,5,0,0,1</t>
  </si>
  <si>
    <t>0,19,6,6,0,0,4,3,2,0,2,6,2,5,6,6,8,3,3,0,2,10,5,7,4,2,0,0,3,0,0,2,0,7,0,0,5,2,1,4,0,3,0,5,3,0,7,0,1,1,19,6,2,4,0,2,8,1,5,4,0,1,3,7,3,0,1,3,4,3,4,0,1,4,1,0,6,6,3,8,3,5,3,4,4,8,4,0,10,0,1,0,4,0,2,3,2,4,11,9,0,5,0,2,7,3,1,12,14,2,9,2,0,6,0,1,0</t>
  </si>
  <si>
    <t>0,0,0,0,0,0,0,0,0,0,0,0,0,0,0,0,0,0,0,0,0,0,0,0,0,0,0,0,0,0,0,0,0,0,0,0,0,0,0,0,0,0,0,0,0,0,0,0,0,0,0,0,0,0,0,0,0,0,0,0,0,0,0,0,0,0,0,0,0,0,0,0,0,0,0,0,0,0,0,0,0,0,0,0,0,0,1,0,0,0,0,0,0,0,0,0,0,0,0,0,0,0,0,0,0,0,0,0,0,0,0,0,0,0,0,0,0</t>
  </si>
  <si>
    <t>RANGAP1,</t>
  </si>
  <si>
    <t>SRR1077405,SRR1099499,SRR1318163,SRR1328895,SRR1337412,SRR1342045,SRR1348360,SRR1375571,SRR1413562,SRR1414897,SRR1415234,SRR1439873,SRR1471817,SRR1471943,</t>
  </si>
  <si>
    <t>10,19,7,41,32,20,28,11,23,6,30,29,9,11,7,19,12,33,3,8,18,4,67,15,11,8,24,20,25,10,13,14,6,23,4,26,16,14,4,30,22,12,31,32,32,10,22,13,4,21,15,24,13,7,11,13,20,17,19,20,13,16,12,25,20,13,2,19,17,6,16,17,33,28,6,27,16,12,2,46,24,34,1,31,35,25,3,1,17,7,18,1,10,19,8,40,43,23,3,14,0,13,8,3,25,20,5,21,26,9,71,19,0,28,34,46,1</t>
  </si>
  <si>
    <t>1,9,0,4,7,4,2,1,0,0,4,5,1,2,0,11,1,1,0,0,5,2,9,2,1,6,4,7,0,1,5,2,2,3,0,2,4,8,0,5,0,2,0,1,3,2,2,3,3,7,10,2,0,2,2,1,3,2,5,3,2,1,0,7,0,3,0,0,2,2,1,0,9,0,0,3,5,3,3,12,1,0,0,3,6,1,1,1,2,0,0,0,1,0,0,5,1,1,0,1,0,3,2,8,0,0,0,3,4,1,9,5,0,2,2,16,0</t>
  </si>
  <si>
    <t>D2HGDH,</t>
  </si>
  <si>
    <t>SRR1072367,SRR1084649,SRR1084842,SRR1085495,SRR1099499,SRR1314163,SRR1316940,SRR1317344,SRR1318163,SRR1320115,SRR1320963,SRR1326179,SRR1328895,SRR1331579,SRR1335446,SRR1337412,SRR1340508,SRR1341763,SRR1348159,SRR1348360,SRR1356444,SRR1357478,SRR1360563,SRR1361567,SRR1387264,SRR1387809,SRR1389979,SRR1390601,SRR1399779,SRR1402900,SRR1408208,SRR1413562,SRR1415234,SRR1416477,SRR1418837,SRR1421177,SRR1432123,SRR1434526,SRR1435020,SRR1437538,SRR1439873,SRR1440986,SRR1442571,SRR1447693,SRR1453341,SRR1453851,SRR1455925,SRR1457482,SRR1464373,SRR1468514,SRR1468955,SRR1471943,SRR1474777,SRR1485459,SRR1487194,SRR1487362,SRR1487685,SRR1488651,SRR1498550,SRR600361,SRR601500,SRR602314,SRR602516,SRR602704,SRR607337,SRR614802,SRR657635,SRR657754,SRR658307,SRR661973,SRR662534,SRR663633,SRR818033,SRR818210,</t>
  </si>
  <si>
    <t>8,4,6,9,3,4,4,3,8,20,5,5,7,5,8,4,2,2,1,3,4,19,6,4,5,2,16,4,2,10,2,2,1,2,6,3,2,5,7,7,8,3,3,9,4,8,3,6,7,2,6,6,9,8,9,2,7,2,4,3,0,0,5,6,12,5,2,4,8,2,6,2,2,4,5,5,17,2,1,6,1,8,5,5,14,7,8,7,6,3,7,0,6,6,3,3,2,2,0,7,5,0,1,27,15,6,4,7,8,7,3,2,3,5,4,9,5</t>
  </si>
  <si>
    <t>6,3,4,4,3,6,0,3,0,14,3,1,3,6,5,3,1,0,3,0,0,7,3,1,5,2,2,2,0,6,1,3,0,1,2,1,0,0,1,1,1,1,2,2,1,2,3,0,5,0,5,4,1,1,5,3,5,1,5,3,1,2,2,4,3,5,1,0,3,5,4,0,2,2,1,1,8,3,0,2,1,4,1,5,4,4,6,3,5,0,2,0,3,6,1,2,4,0,0,3,0,1,2,0,7,7,1,8,2,4,0,3,2,2,2,3,0</t>
  </si>
  <si>
    <t>NDUFA6-AS1,</t>
  </si>
  <si>
    <t>SRR1072367,SRR1084649,SRR1084842,SRR1085495,SRR1102055,SRR1314163,SRR1315970,SRR1317344,SRR1318163,SRR1326179,SRR1331579,SRR1333741,SRR1337098,SRR1340508,SRR1348360,SRR1354446,SRR1356619,SRR1360563,SRR1386708,SRR1387264,SRR1389979,SRR1390601,SRR1402900,SRR1408368,SRR1416477,SRR1416754,SRR1418127,SRR1418837,SRR1433796,SRR1434526,SRR1435775,SRR1440986,SRR1442571,SRR1444678,SRR1447693,SRR1454803,SRR1455925,SRR1457482,SRR1468514,SRR1468955,SRR1471943,SRR1474553,SRR1474777,SRR1476571,SRR1487685,SRR1498550,SRR602314,SRR602516,SRR602704,SRR604262,SRR604456,SRR657635,SRR661349,SRR661973,SRR662233,SRR662534,SRR814967,</t>
  </si>
  <si>
    <t>1,1,4,5,7,0,5,3,6,2,7,1,2,3,8,0,5,6,2,3,14,3,13,3,7,2,3,3,5,3,4,6,3,6,2,5,10,5,0,4,7,1,5,2,1,1,4,2,5,6,3,5,6,6,4,2,5,2,8,8,2,3,1,3,13,7,0,2,9,1,5,5,9,3,1,3,8,2,1,6,5,6,3,12,4,2,2,3,3,2,6,0,1,5,8,5,14,5,7,3,3,7,3,0,6,5,1,9,5,7,10,17,2,17,6,6,6</t>
  </si>
  <si>
    <t>2,0,5,4,12,3,9,7,6,0,7,3,1,2,7,1,6,5,0,2,8,0,21,3,1,1,6,6,5,1,5,15,2,11,1,4,3,6,4,6,5,6,5,6,6,6,4,6,1,2,2,6,3,5,4,3,2,5,4,6,2,7,3,5,7,5,1,1,8,3,4,4,4,11,3,8,6,6,5,3,6,8,2,3,7,1,4,0,2,3,7,0,2,3,5,11,11,6,4,7,1,1,2,8,7,9,2,0,8,16,18,14,1,12,5,13,2</t>
  </si>
  <si>
    <t>ARHGAP8,PRR5,PRR5-ARHGAP8,</t>
  </si>
  <si>
    <t>SRR1413562,SRR1360128,SRR1084649,SRR1439873,</t>
  </si>
  <si>
    <t>0,0,1,1,0,2,0,0,0,0,0,0,0,1,1,0,1,1,1,0,1,0,1,0,0,0,1,0,0,0,0,0,2,1,0,0,2,0,0,0,1,1,0,1,0,0,1,1,1,0,0,0,0,0,0,1,0,0,0,1,0,0,0,1,0,0,0,0,0,0,0,0,0,1,0,1,0,0,0,0,1,1,0,1,0,1,1,0,0,0,1,0,0,1,0,0,0,0,0,0,0,0,0,0,1,2,2,1,0,0,1,1,0,0,1,0,0</t>
  </si>
  <si>
    <t>0,0,1,0,0,1,0,0,0,0,0,0,0,0,1,0,0,0,0,0,0,0,1,0,0,0,0,0,0,0,1,0,3,0,0,0,0,0,0,0,0,0,0,1,0,2,0,0,1,0,0,0,0,0,0,1,0,0,0,0,0,1,0,2,2,0,0,0,0,0,1,0,0,0,0,0,1,0,0,0,0,0,0,0,0,0,0,0,0,0,0,0,0,1,0,0,0,0,0,0,0,0,0,0,2,0,0,0,0,0,0,0,0,0,0,0,0</t>
  </si>
  <si>
    <t>FAM118A,</t>
  </si>
  <si>
    <t>SRR1084842,SRR1340508,SRR1390601,SRR1416477,SRR1439873,SRR1453851,SRR1474777,SRR1487362,SRR601500,SRR662534,</t>
  </si>
  <si>
    <t>0,0,0,1,1,0,6,0,1,0,3,0,1,0,0,2,1,0,0,0,1,0,3,0,0,1,0,0,0,0,4,1,0,2,0,1,1,0,0,0,0,1,0,2,0,0,0,0,0,0,0,2,0,0,1,2,0,0,0,0,0,0,0,2,0,0,1,0,1,1,2,1,1,0,0,0,4,2,1,1,0,2,0,1,2,2,0,0,0,0,0,0,1,3,1,0,0,0,0,0,0,0,0,0,0,1,0,0,1,2,0,3,0,5,3,3,0</t>
  </si>
  <si>
    <t>1,0,0,3,1,0,1,1,0,0,0,1,0,0,0,1,0,0,0,0,0,0,8,0,0,1,0,0,1,0,0,0,1,1,0,1,1,1,0,0,1,0,2,2,0,0,1,0,0,0,0,1,0,0,0,2,0,0,0,1,2,0,0,3,2,0,0,0,0,0,1,1,2,0,1,1,0,1,0,1,1,2,0,1,2,1,0,0,1,0,0,0,0,1,2,1,0,1,0,0,0,1,0,0,0,0,2,1,0,3,2,5,0,0,1,3,0</t>
  </si>
  <si>
    <t>TTC38,</t>
  </si>
  <si>
    <t>SRR1072367,SRR1084649,SRR1084842,SRR1099499,SRR1102055,SRR1314163,SRR1315970,SRR1316940,SRR1317344,SRR1318163,SRR1320115,SRR1320963,SRR1326179,SRR1328895,SRR1331579,SRR1333741,SRR1335446,SRR1336548,SRR1337098,SRR1337412,SRR1340508,SRR1341365,SRR1341763,SRR1342045,SRR1348159,SRR1348360,SRR1356619,SRR1357478,SRR1360128,SRR1361567,SRR1367943,SRR1368772,SRR1375571,SRR1381673,SRR1386708,SRR1387264,SRR1387809,SRR1389979,SRR1390601,SRR1399779,SRR1402900,SRR1408208,SRR1408368,SRR1413562,SRR1414897,SRR1415234,SRR1416477,SRR1416754,SRR1418127,SRR1418837,SRR1432123,SRR1433796,SRR1434526,SRR1435020,SRR1435293,SRR1435775,SRR1437538,SRR1440986,SRR1442571,SRR1444622,SRR1447693,SRR1453341,SRR1453851,SRR1454803,SRR1455925,SRR1457482,SRR1457503,SRR1464373,SRR1468514,SRR1468955,SRR1471817,SRR1471943,SRR1474553,SRR1474777,SRR1476571,SRR1485459,SRR1487194,SRR1487362,SRR1487685,SRR1488651,SRR1498550,SRR1500868,SRR595926,SRR599510,SRR600361,SRR601500,SRR602314,SRR602704,SRR604262,SRR604456,SRR607337,SRR613627,SRR614802,SRR657635,SRR657754,SRR657777,SRR658307,SRR661349,SRR661973,SRR662233,SRR662534,SRR663633,SRR814967,SRR818033,SRR821602,</t>
  </si>
  <si>
    <t>8,2,9,4,0,9,2,8,4,22,2,3,8,14,9,3,15,4,4,2,5,11,4,1,4,7,8,1,3,8,9,1,5,1,5,2,5,1,4,4,13,11,4,4,3,11,10,2,7,6,6,4,5,4,15,0,7,6,5,7,3,4,3,1,7,3,17,3,8,8,6,3,4,2,7,8,12,3,6,3,2,9,5,8,22,14,14,4,13,2,2,2,7,7,3,2,2,3,9,6,0,8,2,3,14,17,6,12,5,3,3,8,26,4,13,1,6</t>
  </si>
  <si>
    <t>22,5,11,7,2,12,7,10,4,31,5,2,10,12,16,4,27,4,14,5,3,11,8,4,8,11,3,5,3,5,9,5,7,5,5,4,5,4,11,6,7,6,5,2,8,11,4,11,10,4,14,3,12,7,13,5,6,6,7,5,4,6,7,4,10,5,19,0,8,15,3,7,2,5,9,8,15,4,7,4,4,4,9,12,9,11,10,10,15,3,5,8,5,9,8,5,5,4,8,9,2,8,6,0,18,21,6,20,5,4,2,8,27,4,19,3,9</t>
  </si>
  <si>
    <t>DNAJC5G,TRIM54,</t>
  </si>
  <si>
    <t>SRR1315970,SRR1317344,SRR1320115,SRR1331579,SRR1337098,SRR1340508,SRR1341365,SRR1341763,SRR1348360,SRR1354446,SRR1356619,SRR1357478,SRR1360563,SRR1386708,SRR1390601,SRR1399779,SRR1402900,SRR1408208,SRR1413562,SRR1414897,SRR1416477,SRR1418127,SRR1432123,SRR1437538,SRR1440986,SRR1442571,SRR1453341,SRR1453851,SRR1455925,SRR1468514,SRR1468955,SRR1474777,SRR1487194,SRR595926,SRR601500,SRR602704,SRR607337,SRR613627,SRR657754,SRR658307,SRR661973,SRR662233,SRR814967,SRR818033,SRR818210,SRR1318163,SRR1348159,SRR1356444,SRR1367943,SRR1381673,SRR1387809,SRR1434526,SRR1454803,SRR1474553,SRR1476571,SRR661349,SRR663633,SRR821602,</t>
  </si>
  <si>
    <t>1,0,3,3,3,4,1,0,6,1,8,3,7,3,5,1,4,3,2,0,5,4,2,2,6,2,6,7,4,2,10,10,1,4,0,2,0,1,1,7,4,1,0,8,10,8,9,1,2,5,0,3,0,6,3,1,8,0,3,2,1,0,3,5,9,4,0,1,2,7,4,1,6,1,1,1,5,5,0,2,5,8,3,3,2,0,1,1,1,4,15,0,0,3,7,5,4,0,1,4,0,2,0,0,2,11,5,14,9,2,11,3,13,8,5,5,2</t>
  </si>
  <si>
    <t>0,0,0,0,0,2,4,0,3,0,2,1,2,0,1,1,4,0,0,0,1,0,6,2,1,0,4,3,1,1,3,7,2,4,0,6,0,1,2,3,0,4,0,2,6,4,3,0,1,5,1,4,0,4,0,0,4,0,1,1,1,0,1,1,2,1,0,0,0,4,4,1,4,0,0,0,3,4,1,1,2,7,1,1,5,2,0,2,0,1,2,0,5,5,0,2,3,0,1,2,0,1,1,0,0,6,0,1,2,9,14,1,5,3,1,6,3</t>
  </si>
  <si>
    <t>GTF3C2,</t>
  </si>
  <si>
    <t>3,1,2,2,4,0,0,1,1,3,1,0,2,2,2,2,3,1,3,0,0,1,1,1,2,0,2,0,0,0,0,0,1,0,0,0,0,2,0,2,2,2,1,6,5,0,0,0,1,1,2,3,0,0,3,0,3,0,0,1,1,0,0,1,0,0,0,0,0,1,2,0,4,1,3,1,6,0,0,1,2,4,0,0,2,2,3,0,1,2,2,0,0,1,0,2,2,0,1,0,1,2,1,0,2,2,0,2,4,1,6,2,0,3,1,3,5</t>
  </si>
  <si>
    <t>0,0,0,0,0,0,0,0,0,0,0,0,0,0,1,0,0,0,0,0,0,0,0,0,0,0,1,0,0,0,0,0,0,0,0,0,0,0,0,0,0,1,0,0,1,0,0,0,0,0,0,0,0,0,0,1,0,0,0,0,0,0,0,0,1,0,0,0,1,0,1,0,0,0,0,0,0,0,0,0,0,0,0,0,0,0,0,0,0,1,0,0,0,0,1,0,0,0,0,0,0,1,0,0,1,0,0,0,0,1,2,1,0,0,2,0,0</t>
  </si>
  <si>
    <t>CLIP4,</t>
  </si>
  <si>
    <t>SRR1402900,</t>
  </si>
  <si>
    <t>3,0,0,0,2,0,0,0,0,12,0,0,1,0,0,0,2,3,0,3,3,0,4,1,6,0,4,0,0,4,3,1,0,0,2,2,3,3,0,1,0,4,0,0,0,6,0,0,2,1,0,1,0,0,4,4,1,0,0,0,8,1,0,0,0,0,3,2,1,0,2,0,0,3,3,4,5,0,0,1,1,0,7,4,0,0,2,0,2,4,5,0,0,0,3,3,0,11,0,8,0,4,0,0,7,8,5,0,0,0,0,0,0,2,3,0,0</t>
  </si>
  <si>
    <t>0,0,0,0,0,0,0,0,0,0,0,0,0,0,0,0,0,0,0,0,0,0,0,0,0,0,0,0,0,0,0,0,0,0,0,0,0,0,0,0,0,0,0,0,0,1,0,0,0,0,0,0,0,0,0,0,0,0,1,0,0,0,0,0,0,0,0,0,0,0,0,0,0,0,0,0,0,0,0,0,0,0,0,0,0,0,0,0,0,0,0,0,0,0,0,0,0,0,0,0,0,0,0,0,0,0,0,0,0,0,0,0,0,0,0,0,0</t>
  </si>
  <si>
    <t>SLC30A6,</t>
  </si>
  <si>
    <t>SRR1331579,SRR1340508,SRR1433796,SRR814967,SRR818033,</t>
  </si>
  <si>
    <t>0,0,0,1,1,0,2,0,0,0,0,1,0,1,0,0,3,3,0,0,0,1,1,0,1,1,1,0,0,0,1,1,0,0,0,0,0,0,0,0,4,0,0,0,0,0,0,0,0,0,0,0,0,0,1,0,1,2,0,0,0,0,0,1,0,0,0,0,1,0,4,0,0,0,0,1,0,1,0,0,0,0,0,0,1,0,1,0,0,0,0,0,0,0,0,0,0,1,0,0,0,0,0,0,1,0,0,0,0,0,0,1,0,1,1,1,0</t>
  </si>
  <si>
    <t>0,0,0,3,0,1,0,0,1,0,0,1,1,0,1,2,2,1,0,0,0,0,3,1,2,1,2,0,2,1,1,0,0,0,0,1,0,2,0,0,0,2,0,1,0,0,1,1,0,0,0,0,0,0,1,2,3,2,1,0,0,0,0,0,1,0,1,0,0,0,1,0,1,0,0,1,2,0,0,0,0,0,0,1,0,1,0,0,0,0,0,0,0,1,0,0,0,0,0,2,0,0,0,0,1,0,0,0,0,1,0,0,0,2,3,1,0</t>
  </si>
  <si>
    <t>AC020594.1,</t>
  </si>
  <si>
    <t>0,1,10,0,4,0,3,6,3,2,0,6,3,1,1,2,2,6,0,4,1,4,0,8,0,0,6,1,1,2,4,0,0,3,2,4,3,0,0,16,9,0,0,0,3,8,6,3,4,0,5,6,0,2,0,2,3,26,5,0,0,1,0,0,12,0,0,2,2,7,5,0,0,1,0,3,3,2,0,1,0,5,7,7,0,0,4,1,5,1,5,0,11,0,4,1,0,0,0,8,0,7,0,0,19,3,0,0,10,12,6,1,0,5,10,0,0</t>
  </si>
  <si>
    <t>0,0,0,0,0,0,0,0,0,0,0,0,0,0,1,0,0,0,0,0,0,0,0,0,0,0,0,0,0,0,0,0,0,0,0,0,0,0,0,0,0,0,0,0,0,0,0,0,0,0,0,0,0,0,0,0,0,0,1,0,0,0,0,0,0,0,0,0,0,0,0,0,0,0,0,0,1,0,0,0,0,0,0,0,0,0,0,0,0,0,0,0,0,0,0,0,0,0,0,0,0,0,0,0,0,0,0,0,0,0,1,0,0,0,0,0,0</t>
  </si>
  <si>
    <t>CRIM1,</t>
  </si>
  <si>
    <t>SRR1337412,SRR1487362,</t>
  </si>
  <si>
    <t>0,1,0,1,0,1,0,0,0,1,0,0,0,0,0,1,0,0,2,0,0,1,0,0,0,4,0,0,0,0,0,2,2,1,0,0,0,0,0,0,0,1,0,0,0,0,1,2,0,0,1,0,1,0,1,0,1,0,0,0,1,0,0,0,0,0,0,2,1,1,0,0,1,0,0,0,0,0,0,0,0,0,0,0,0,2,0,0,2,0,0,1,2,0,0,1,0,0,0,1,0,0,0,0,8,4,0,0,1,0,5,0,0,0,0,0,3</t>
  </si>
  <si>
    <t>0,2,0,1,0,0,0,0,0,0,0,0,0,0,0,0,2,0,0,0,0,1,0,0,1,0,0,0,0,0,0,0,0,0,0,0,0,0,0,0,0,0,0,0,1,0,1,0,1,0,0,0,0,1,0,0,0,0,0,0,0,0,0,0,0,0,0,0,0,0,0,0,0,0,0,0,0,1,0,0,0,0,2,0,2,5,0,0,0,0,0,0,1,0,0,0,0,0,1,0,0,0,0,0,0,0,0,0,0,0,0,0,0,0,1,0,0</t>
  </si>
  <si>
    <t>HNRNPLL,</t>
  </si>
  <si>
    <t>SRR1072367,SRR1077405,SRR1084649,SRR1084842,SRR1085495,SRR1099499,SRR1102055,SRR1314163,SRR1315970,SRR1316940,SRR1317344,SRR1318163,SRR1320115,SRR1320963,SRR1326179,SRR1328895,SRR1331579,SRR1333741,SRR1337098,SRR1340508,SRR1341365,SRR1341763,SRR1342045,SRR1348159,SRR1348360,SRR1354446,SRR1356444,SRR1356619,SRR1357478,SRR1360128,SRR1360563,SRR1361567,SRR1367943,SRR1368772,SRR1375571,SRR1386708,SRR1387264,SRR1387809,SRR1389979,SRR1390601,SRR1399779,SRR1402900,SRR1408208,SRR1408368,SRR1413562,SRR1414897,SRR1415234,SRR1416477,SRR1416754,SRR1418127,SRR1418837,SRR1421177,SRR1432123,SRR1434526,SRR1435020,SRR1435293,SRR1435775,SRR1437538,SRR1439873,SRR1442571,SRR1447693,SRR1453341,SRR1453851,SRR1454803,SRR1455925,SRR1457482,SRR1457503,SRR1464373,SRR1468514,SRR1468955,SRR1471943,SRR1474553,SRR1474777,SRR1476571,SRR1485459,SRR1487194,SRR1487362,SRR1487685,SRR1500868,SRR595926,SRR600361,SRR601500,SRR602314,SRR602516,SRR602704,SRR604262,SRR604456,SRR607337,SRR612563,SRR613627,SRR614802,SRR657127,SRR657635,SRR657754,SRR661349,SRR661973,SRR662233,SRR662534,SRR663633,SRR814967,SRR818033,SRR818210,SRR821602,</t>
  </si>
  <si>
    <t>6,3,12,25,11,16,20,7,12,8,12,7,11,11,15,5,7,9,1,8,12,5,51,3,18,10,17,9,21,10,10,19,2,17,12,18,26,12,0,7,24,15,6,10,12,9,20,3,10,9,5,10,8,7,14,22,17,4,2,7,7,14,9,14,7,3,2,4,3,11,10,14,13,4,6,16,17,7,1,14,2,13,6,17,17,38,7,7,2,2,13,2,12,13,14,22,11,5,5,12,2,10,18,8,13,14,0,18,10,15,15,20,11,20,18,16,1</t>
  </si>
  <si>
    <t>5,2,13,13,5,3,12,3,4,7,7,2,2,3,5,5,2,5,1,0,4,1,26,3,9,7,10,4,8,2,6,8,4,10,6,6,17,6,1,6,3,12,8,7,4,6,15,2,6,2,2,6,1,3,6,8,6,1,5,6,3,3,4,10,2,4,1,2,7,4,5,12,8,6,3,4,8,6,0,5,8,6,1,5,11,32,6,0,2,3,7,1,5,12,7,14,12,2,6,6,1,5,5,32,15,5,2,0,8,6,10,9,1,11,11,12,4</t>
  </si>
  <si>
    <t>GEMIN6,</t>
  </si>
  <si>
    <t>SRR1328895,SRR1433796,SRR1457482,SRR1485459,SRR662233,SRR818033,</t>
  </si>
  <si>
    <t>0,0,3,0,0,0,0,0,0,0,0,1,0,0,0,1,0,0,0,0,0,0,0,0,0,0,0,0,0,0,0,0,0,0,0,0,0,0,0,0,0,0,0,0,0,0,0,0,0,0,1,0,0,0,0,0,0,1,0,0,0,0,0,0,0,0,0,0,0,0,0,0,0,1,0,0,0,0,0,0,0,0,0,2,0,0,0,0,0,0,0,0,0,0,0,0,2,0,0,0,0,0,0,0,0,0,0,0,0,0,2,0,0,0,3,0,0</t>
  </si>
  <si>
    <t>3,0,0,2,7,1,1,0,5,1,0,1,1,2,4,3,6,2,0,3,4,2,6,4,1,1,4,4,1,0,2,4,1,3,0,0,3,3,0,0,1,0,0,5,1,0,1,1,2,4,1,5,1,1,1,3,0,1,1,2,3,0,5,1,1,0,2,1,1,1,5,6,0,3,0,1,0,1,4,0,3,3,3,9,2,2,0,0,6,3,2,0,2,1,1,2,1,1,2,2,0,6,1,7,4,0,0,7,3,2,2,2,1,0,7,1,1</t>
  </si>
  <si>
    <t>AC007388.1,</t>
  </si>
  <si>
    <t>28,7,27,84,29,70,83,29,59,20,84,18,9,34,61,55,35,61,13,9,51,16,103,50,67,28,76,36,74,30,60,39,30,44,36,41,36,48,5,78,40,75,43,82,61,84,62,28,18,71,26,52,24,24,41,53,61,14,47,45,15,27,17,46,80,37,10,14,40,75,45,51,69,37,23,66,110,58,14,74,46,53,10,103,46,58,34,15,15,25,85,6,38,46,56,71,48,15,30,47,10,79,34,13,107,86,17,51,40,96,89,57,22,90,49,119,7</t>
  </si>
  <si>
    <t>36,14,31,125,40,79,132,38,86,30,87,42,18,42,93,61,60,95,33,14,53,29,162,64,64,39,118,69,90,43,93,81,38,52,42,47,36,71,13,135,66,84,57,118,96,129,70,39,34,84,36,97,39,34,52,76,127,26,72,43,21,32,25,83,123,57,12,26,70,92,62,51,143,56,25,74,160,74,12,108,73,71,16,119,74,87,47,22,22,39,102,7,52,96,80,80,88,35,37,92,14,96,56,41,97,168,39,68,69,191,190,121,50,150,111,188,27</t>
  </si>
  <si>
    <t>MTA3,</t>
  </si>
  <si>
    <t>SRR1361567,</t>
  </si>
  <si>
    <t>0,0,0,0,0,0,0,0,0,0,0,0,0,0,0,1,0,0,0,0,0,0,0,1,0,0,0,0,0,0,3,0,0,0,2,0,0,0,0,0,0,0,0,0,0,0,0,0,0,0,0,0,0,0,0,0,0,0,0,0,0,0,0,0,0,0,1,0,0,0,0,0,0,0,0,0,0,0,0,2,0,0,0,0,1,0,0,0,0,0,0,0,0,0,0,0,0,0,0,0,0,0,0,0,0,0,0,0,0,4,0,2,0,0,0,0,0</t>
  </si>
  <si>
    <t>1,0,0,0,0,0,0,1,0,0,0,0,0,1,1,0,0,0,0,0,0,0,1,0,0,0,0,0,0,0,0,1,0,0,1,1,0,1,0,0,1,0,0,0,0,0,0,0,0,0,2,0,0,0,0,0,0,0,0,0,0,0,2,0,0,0,0,0,1,0,1,0,0,0,0,0,0,0,0,0,0,0,0,1,0,0,0,0,0,0,1,0,0,0,0,3,0,1,1,0,0,0,0,0,0,0,0,0,0,0,0,0,0,2,0,1,0</t>
  </si>
  <si>
    <t>MCFD2,</t>
  </si>
  <si>
    <t>SRR1320963,SRR1326179,SRR1360128,SRR1399779,</t>
  </si>
  <si>
    <t>0,0,1,0,1,0,0,1,0,0,1,2,0,2,2,0,1,0,0,0,2,1,3,0,0,2,1,0,1,0,1,0,1,1,0,0,1,0,0,0,0,1,0,1,2,1,0,0,0,0,0,0,0,0,0,0,0,0,0,0,0,0,0,0,1,0,0,0,0,0,0,0,1,1,1,2,3,0,0,0,2,0,0,2,0,1,1,0,0,1,0,0,0,0,0,0,0,0,2,0,0,1,0,0,0,1,0,0,2,0,0,0,0,1,0,1,0</t>
  </si>
  <si>
    <t>0,0,0,1,0,0,0,0,1,0,1,0,0,1,2,1,2,1,0,1,0,0,1,0,1,1,0,0,1,0,0,0,2,0,0,1,1,0,0,0,0,0,1,0,1,1,1,0,0,1,2,0,0,0,0,1,2,0,0,0,0,0,0,0,0,1,1,0,0,0,0,0,0,1,0,0,0,0,0,1,0,0,0,1,0,0,0,0,2,0,0,0,0,0,0,0,0,0,0,0,0,0,0,0,0,0,0,0,0,0,0,1,0,0,0,0,0</t>
  </si>
  <si>
    <t>ACYP2,</t>
  </si>
  <si>
    <t>SRR1072367,SRR1077405,SRR1084649,SRR1084842,SRR1085495,SRR1099499,SRR1102055,SRR1314163,SRR1316940,SRR1317344,SRR1318163,SRR1320115,SRR1320963,SRR1326179,SRR1328895,SRR1331579,SRR1333741,SRR1335446,SRR1336548,SRR1337098,SRR1337412,SRR1340508,SRR1341365,SRR1341763,SRR1348159,SRR1348360,SRR1354446,SRR1356444,SRR1356619,SRR1360563,SRR1361567,SRR1367943,SRR1375571,SRR1381673,SRR1386708,SRR1387264,SRR1387809,SRR1390601,SRR1399779,SRR1402900,SRR1408208,SRR1408368,SRR1413562,SRR1414897,SRR1415234,SRR1416477,SRR1416754,SRR1418127,SRR1418837,SRR1421177,SRR1432123,SRR1433796,SRR1434526,SRR1435020,SRR1435293,SRR1437538,SRR1439873,SRR1440986,SRR1444622,SRR1444678,SRR1447693,SRR1453341,SRR1453851,SRR1454803,SRR1455925,SRR1457482,SRR1457503,SRR1464373,SRR1468514,SRR1471817,SRR1474553,SRR1474777,SRR1476571,SRR1485459,SRR1487194,SRR1487362,SRR1487685,SRR1488651,SRR1498550,SRR1500868,SRR600361,SRR601500,SRR602314,SRR602516,SRR602704,SRR604262,SRR604456,SRR613627,SRR614802,SRR657635,SRR657754,SRR658307,SRR661349,SRR661973,SRR662233,SRR662534,SRR663633,SRR814967,SRR818033,SRR818210,</t>
  </si>
  <si>
    <t>16,2,8,8,8,4,4,8,0,13,6,8,9,7,19,4,8,13,4,4,6,17,40,12,8,5,10,3,4,14,3,1,5,7,4,9,0,7,7,4,13,22,0,5,7,11,8,8,18,11,12,8,3,8,3,7,10,13,5,9,22,0,6,9,11,4,15,4,6,3,15,15,11,8,6,10,8,2,19,0,8,7,17,14,13,11,5,3,21,8,0,0,7,4,10,9,14,13,11,0,0,9,3,0,37,13,0,15,7,7,5,7,6,6,4,11,5</t>
  </si>
  <si>
    <t>14,2,5,5,16,1,10,8,8,12,4,5,10,6,12,4,10,8,3,6,10,11,15,11,10,0,6,4,6,10,7,10,2,7,3,6,3,10,5,5,9,16,2,2,6,11,5,15,12,15,22,2,3,4,8,5,6,10,8,7,28,6,9,14,12,0,13,4,9,6,6,9,8,6,11,4,9,1,28,3,3,23,16,18,18,8,5,9,22,8,4,0,5,13,6,3,9,12,13,6,0,8,8,10,9,20,5,23,5,23,11,6,3,11,13,18,0</t>
  </si>
  <si>
    <t>MTIF2,</t>
  </si>
  <si>
    <t>SRR1072367,SRR1077405,SRR1084649,SRR1084842,SRR1099499,SRR1102055,SRR1314163,SRR1315970,SRR1316940,SRR1317344,SRR1318163,SRR1320115,SRR1320963,SRR1326179,SRR1328895,SRR1331579,SRR1333741,SRR1335446,SRR1336548,SRR1337098,SRR1337412,SRR1340508,SRR1341365,SRR1341763,SRR1342045,SRR1348159,SRR1348360,SRR1354446,SRR1356444,SRR1357478,SRR1367943,SRR1381673,SRR1386708,SRR1387264,SRR1387809,SRR1389979,SRR1390601,SRR1399779,SRR1402900,SRR1408208,SRR1408368,SRR1413562,SRR1414897,SRR1415234,SRR1418837,SRR1421177,SRR1434526,SRR1435293,SRR1439873,SRR1440986,SRR1444622,SRR1444678,SRR1447693,SRR1453341,SRR1455925,SRR1457482,SRR1464373,SRR1468514,SRR1468955,SRR1471817,SRR1471943,SRR1474553,SRR1474777,SRR1487194,SRR1487685,SRR1500868,SRR595926,SRR600361,SRR601500,SRR602516,SRR602704,SRR604456,SRR607337,SRR614802,SRR657635,SRR657754,SRR661349,SRR661973,SRR662233,SRR662534,SRR814967,SRR818033,SRR818210,</t>
  </si>
  <si>
    <t>7,6,3,15,2,8,24,3,4,5,8,6,2,2,7,6,2,2,2,5,2,3,11,5,5,7,5,4,8,3,3,3,2,1,4,5,3,1,2,9,7,8,5,18,4,8,6,4,4,7,4,3,5,4,3,5,3,3,5,5,6,3,0,11,6,2,3,3,4,2,5,0,4,7,0,20,11,2,5,6,3,8,1,1,9,0,3,0,1,2,7,1,2,2,1,5,4,4,6,4,1,2,3,0,15,11,1,3,6,9,5,7,2,8,7,6,6</t>
  </si>
  <si>
    <t>6,6,2,7,4,6,15,2,3,3,9,3,3,2,8,1,1,5,4,5,2,8,13,3,5,6,6,2,10,5,1,4,0,2,2,3,2,0,1,7,2,5,3,9,2,7,3,3,2,2,2,1,1,1,5,3,1,1,4,0,1,1,0,5,4,2,3,1,1,1,1,3,2,3,5,8,8,2,2,7,4,6,1,2,2,0,2,0,5,1,3,1,2,4,4,3,2,1,7,2,0,0,6,2,9,2,1,14,7,7,5,3,2,15,4,5,1</t>
  </si>
  <si>
    <t>VRK2,</t>
  </si>
  <si>
    <t>SRR1072367,SRR1077405,SRR1328895,SRR1415234,SRR1432123,SRR1433796,SRR1435293,SRR1447693,SRR1471817,SRR607337,</t>
  </si>
  <si>
    <t>8,16,1,0,0,0,0,0,0,3,0,2,3,0,1,3,0,0,0,1,1,5,0,0,0,0,1,0,0,1,0,0,0,1,1,0,0,1,0,0,4,2,0,2,0,0,1,0,1,0,11,0,1,1,0,0,2,2,1,0,3,0,0,1,1,2,1,2,6,0,4,0,1,1,1,0,0,0,3,0,1,0,1,1,3,0,0,0,0,0,1,0,1,0,0,0,0,0,1,2,0,0,0,0,0,0,0,0,2,2,0,0,2,2,1,0,0</t>
  </si>
  <si>
    <t>3,2,0,0,0,0,2,0,0,1,0,0,0,1,0,2,0,1,0,0,0,2,1,1,0,0,0,0,0,1,0,0,0,0,0,0,0,0,0,0,0,0,0,0,0,0,0,0,0,0,2,0,0,0,0,0,1,6,1,0,2,0,0,2,0,0,0,0,2,0,1,0,0,0,0,0,1,0,1,0,0,0,1,2,0,0,0,0,0,0,0,0,0,0,0,0,0,0,0,1,0,0,0,0,1,0,1,0,0,0,0,0,0,0,1,0,0</t>
  </si>
  <si>
    <t>XPO1,</t>
  </si>
  <si>
    <t>SRR1077405,SRR1341365,SRR1368772,SRR1402900,SRR1485459,SRR602704,SRR607337,</t>
  </si>
  <si>
    <t>6,7,4,9,6,2,6,3,3,1,14,9,7,4,17,11,7,4,3,2,6,10,18,9,7,5,3,6,6,3,11,1,8,2,4,7,4,10,1,3,10,9,3,7,1,5,4,4,6,2,9,4,1,1,5,4,8,5,3,12,6,2,0,9,0,1,8,5,6,2,12,1,11,8,5,10,12,0,6,11,11,1,2,21,3,6,17,1,8,1,1,0,2,8,8,11,18,7,7,13,2,20,9,0,16,10,0,3,8,18,7,10,0,18,7,10,3</t>
  </si>
  <si>
    <t>0,1,0,0,2,0,0,0,1,0,0,0,0,0,0,0,0,1,0,0,0,0,0,1,0,1,0,0,0,0,0,0,0,0,0,0,2,0,0,0,0,0,0,0,0,2,0,0,0,0,0,0,0,0,0,0,0,0,0,0,0,0,0,0,1,0,0,0,1,0,0,0,0,0,0,0,0,0,0,0,0,0,1,3,0,0,0,0,2,0,0,0,0,0,0,0,3,0,0,2,0,0,0,0,0,0,0,0,0,0,0,0,0,0,1,1,0</t>
  </si>
  <si>
    <t>UGP2,</t>
  </si>
  <si>
    <t>SRR1072367,SRR1084649,SRR1084842,SRR1085495,SRR1099499,SRR1102055,SRR1317344,SRR1318163,SRR1320963,SRR1326179,SRR1328895,SRR1333741,SRR1337098,SRR1340508,SRR1341365,SRR1341763,SRR1342045,SRR1348159,SRR1354446,SRR1356619,SRR1360563,SRR1361567,SRR1367943,SRR1368772,SRR1375571,SRR1387264,SRR1387809,SRR1389979,SRR1390601,SRR1402900,SRR1408208,SRR1416477,SRR1416754,SRR1418127,SRR1418837,SRR1421177,SRR1432123,SRR1434526,SRR1435020,SRR1435293,SRR1435775,SRR1439873,SRR1442571,SRR1444622,SRR1444678,SRR1447693,SRR1453341,SRR1453851,SRR1455925,SRR1457482,SRR1464373,SRR1468514,SRR1471943,SRR1474777,SRR1487194,SRR1487685,SRR1498550,SRR595926,SRR601500,SRR602516,SRR602704,SRR604456,SRR607337,SRR614802,SRR657635,SRR657754,SRR657777,SRR661349,SRR661973,SRR662233,SRR662534,SRR814967,SRR818033,SRR818210,SRR821602,</t>
  </si>
  <si>
    <t>3,4,7,27,9,12,19,5,13,6,19,15,4,8,19,16,8,22,4,2,12,6,47,9,20,20,21,3,17,10,8,6,15,10,8,21,22,21,3,18,12,25,16,23,6,9,11,5,7,10,1,15,8,6,6,13,17,6,17,11,16,20,2,19,14,7,12,8,12,12,19,5,37,10,7,17,24,9,5,32,14,36,2,10,22,7,4,0,10,4,21,1,5,10,15,17,33,5,14,13,0,9,8,0,21,24,17,4,34,23,40,31,0,34,11,44,5</t>
  </si>
  <si>
    <t>6,2,6,20,9,17,24,3,7,6,15,12,6,6,17,15,2,13,1,5,15,3,48,11,19,11,17,6,13,1,9,8,4,13,7,18,14,8,4,7,9,13,18,14,5,16,9,6,2,3,0,11,3,6,6,6,13,4,19,16,10,17,3,26,8,4,9,5,8,12,13,8,29,13,6,16,22,3,6,19,5,27,3,6,15,9,7,4,6,3,19,2,6,20,4,21,20,4,11,13,1,6,12,9,19,20,12,9,33,20,37,18,3,22,22,40,4</t>
  </si>
  <si>
    <t>AC007389.1,</t>
  </si>
  <si>
    <t>SRR657635,</t>
  </si>
  <si>
    <t>1,0,2,0,0,1,0,0,5,0,4,0,0,3,0,0,0,2,1,2,3,0,2,0,0,1,2,1,1,1,1,1,0,2,0,2,2,1,0,3,0,4,0,4,1,4,1,1,2,4,0,3,0,1,0,0,2,1,0,0,2,1,0,10,3,2,2,2,0,1,1,4,3,0,0,0,1,2,1,0,2,0,1,2,0,3,0,2,4,0,0,0,0,4,0,3,4,0,0,2,0,1,0,0,2,3,0,0,2,0,0,0,1,4,0,1,0</t>
  </si>
  <si>
    <t>0,0,0,0,0,0,0,0,0,0,0,0,0,0,0,0,4,0,0,0,0,0,0,0,0,0,0,0,0,0,0,0,0,0,0,0,0,0,0,0,0,0,0,0,0,0,0,0,0,0,0,0,0,0,0,0,0,0,0,1,0,0,0,0,0,0,0,0,0,0,0,0,0,0,0,0,1,0,0,0,0,0,0,0,0,0,0,0,0,0,0,0,0,0,0,0,0,0,0,0,0,0,0,0,4,0,0,0,0,0,0,0,0,0,0,0,0</t>
  </si>
  <si>
    <t>SFXN5,</t>
  </si>
  <si>
    <t>SRR1360128,SRR1413562,SRR1414897,</t>
  </si>
  <si>
    <t>0,0,6,0,1,0,0,0,0,0,0,0,3,5,0,2,3,0,0,0,0,0,7,0,0,0,3,0,0,0,0,0,4,0,1,1,0,0,0,0,3,1,0,0,0,0,0,2,6,7,0,0,5,4,0,0,1,0,0,0,4,0,0,4,0,0,0,0,0,0,0,0,2,0,2,0,2,0,2,0,2,5,3,0,0,0,2,1,10,0,0,0,2,3,2,0,1,0,9,2,0,0,1,0,0,0,0,0,1,0,3,5,0,2,2,0,0</t>
  </si>
  <si>
    <t>0,0,0,1,0,0,0,0,0,0,2,0,3,0,0,1,0,2,0,0,1,0,7,0,0,2,0,0,0,0,3,1,4,0,2,0,0,0,3,0,0,1,0,0,1,1,0,0,6,5,0,0,0,3,5,0,5,0,4,0,0,0,0,6,5,0,2,0,1,1,0,0,2,5,2,2,1,2,0,1,0,0,0,0,3,0,3,0,0,2,3,0,0,0,0,0,0,0,2,0,0,0,0,0,0,0,0,0,2,0,0,2,0,0,0,0,0</t>
  </si>
  <si>
    <t>TPRKB,</t>
  </si>
  <si>
    <t>19,20,34,24,17,21,32,26,27,25,16,11,19,16,24,10,31,21,22,6,21,16,66,16,17,19,29,16,14,10,16,26,20,28,9,20,30,19,7,28,26,25,14,24,22,27,33,15,17,13,28,19,13,16,22,18,34,23,14,29,29,16,35,38,19,16,16,14,22,25,27,25,31,23,13,15,45,19,21,17,27,21,14,26,30,49,18,6,8,13,29,7,35,17,14,22,15,19,13,20,1,10,19,22,33,49,44,32,38,55,52,22,40,37,25,29,12</t>
  </si>
  <si>
    <t>28,11,10,18,12,19,21,10,20,18,8,13,7,17,24,16,22,16,7,2,10,12,48,14,15,8,14,11,4,8,11,13,14,14,12,19,10,8,2,20,23,17,9,11,18,20,13,18,11,16,19,13,7,9,16,17,27,16,15,14,19,7,21,10,13,7,11,8,12,18,18,14,21,19,6,13,29,15,6,14,9,12,14,14,21,31,15,7,12,11,20,3,16,17,22,19,12,7,10,12,1,7,14,20,23,31,4,19,14,30,25,19,10,22,21,18,9</t>
  </si>
  <si>
    <t>BOLA3-AS1,</t>
  </si>
  <si>
    <t>SRR1421177,</t>
  </si>
  <si>
    <t>0,0,0,0,0,0,0,0,0,0,0,0,0,0,1,2,0,0,0,0,0,0,0,0,0,0,0,0,1,1,1,0,0,2,0,1,3,0,0,0,1,0,0,1,0,0,0,0,0,0,0,0,0,0,1,1,0,0,2,1,0,0,0,0,0,0,1,0,0,0,1,0,2,1,0,0,0,0,0,0,0,0,0,0,0,0,1,0,2,0,1,0,0,0,3,0,0,0,0,0,0,0,0,0,0,0,0,0,2,0,3,0,0,0,0,0,1</t>
  </si>
  <si>
    <t>0,0,0,0,0,0,0,0,0,0,0,0,0,0,0,0,0,1,1,0,0,0,0,0,0,0,0,0,0,0,0,0,0,0,1,0,0,0,0,0,2,1,1,1,0,1,0,0,0,0,0,0,0,0,0,1,0,0,0,0,0,0,0,0,0,0,0,0,0,0,0,0,0,0,0,0,0,0,1,0,0,0,0,0,0,0,0,0,0,1,0,0,0,0,0,0,0,0,0,0,0,0,0,0,0,0,0,0,0,0,0,0,0,0,2,0,0</t>
  </si>
  <si>
    <t>MTHFD2,</t>
  </si>
  <si>
    <t>SRR1084649,SRR1102055,SRR1317344,SRR1331579,SRR1342045,SRR1348159,SRR1402900,SRR1414897,SRR1444622,SRR1468514,SRR1487685,SRR1498550,SRR601500,SRR602314,SRR602516,SRR602704,SRR604456,SRR658307,SRR662534,SRR818033,SRR818210,</t>
  </si>
  <si>
    <t>0,0,1,1,0,0,4,2,1,0,2,0,0,0,0,0,19,0,0,1,1,0,0,0,2,5,4,0,0,1,0,0,0,1,0,0,1,1,0,1,1,1,0,0,0,1,0,0,0,2,0,0,0,0,0,1,1,0,1,0,1,0,0,0,0,0,2,0,0,1,0,0,1,0,0,2,2,1,2,0,0,1,1,3,4,1,8,0,21,0,2,0,1,1,4,1,3,5,4,0,0,1,0,0,0,0,0,3,0,0,0,1,0,1,5,3,1</t>
  </si>
  <si>
    <t>7,0,3,0,1,1,4,3,0,1,2,1,1,0,3,1,18,1,1,3,0,0,1,0,0,6,3,1,2,0,1,0,3,0,1,2,3,0,1,1,0,0,0,0,0,2,0,1,0,2,0,1,1,0,0,0,1,2,0,0,1,2,0,0,1,0,2,0,0,1,1,0,0,0,0,0,2,0,2,0,0,1,0,2,0,2,1,0,15,0,0,2,2,3,1,2,1,0,2,0,0,6,1,0,1,1,1,6,0,1,0,4,2,3,6,1,0</t>
  </si>
  <si>
    <t>SH2D6,</t>
  </si>
  <si>
    <t>SRR1340508,SRR1348159,SRR1368772,SRR1390601,SRR1464373,SRR1498550,SRR595926,</t>
  </si>
  <si>
    <t>2,2,1,0,1,1,3,0,0,0,0,0,0,1,1,1,0,0,1,1,0,0,2,1,3,0,1,1,0,1,1,1,1,2,0,1,2,0,2,1,0,0,1,3,0,0,0,1,1,0,0,0,0,1,1,0,0,5,0,0,1,0,1,2,0,0,1,2,2,1,1,0,0,2,1,1,1,0,0,2,1,1,1,1,0,0,0,0,3,2,3,0,0,0,0,2,0,0,0,1,0,0,0,0,1,0,0,0,0,0,0,2,0,0,0,0,0</t>
  </si>
  <si>
    <t>0,0,2,0,1,3,0,0,0,0,0,0,0,1,0,1,2,2,0,0,0,3,2,1,0,1,3,0,0,0,2,4,0,0,2,2,1,1,1,0,1,2,0,1,2,1,2,2,0,1,2,1,0,1,0,0,0,0,0,2,0,0,1,2,1,0,0,0,0,1,1,0,2,1,0,2,3,0,0,0,0,0,1,0,0,5,0,0,3,1,4,0,0,1,0,0,0,0,2,3,0,0,0,1,1,0,0,0,0,0,0,0,0,0,2,1,1</t>
  </si>
  <si>
    <t>USP39,</t>
  </si>
  <si>
    <t>SRR1084649,SRR1099499,SRR1314163,SRR1340508,SRR1341763,SRR1356619,SRR1386708,SRR1387809,SRR1399779,SRR1402900,SRR1414897,SRR1444622,SRR1468514,SRR1487685,SRR595926,SRR657635,SRR657777,</t>
  </si>
  <si>
    <t>0,0,2,2,0,3,0,2,0,2,0,0,0,4,6,1,7,2,3,0,2,0,13,2,1,3,0,0,2,6,7,4,3,1,0,6,0,0,0,3,3,4,0,1,7,10,0,0,2,3,0,1,0,0,0,2,4,0,3,2,2,4,1,2,4,1,3,2,0,6,0,1,2,0,0,1,2,4,3,1,0,5,0,0,2,9,4,0,4,1,3,0,0,9,0,2,3,0,0,0,0,0,3,0,6,1,1,11,0,12,4,3,1,3,2,3,0</t>
  </si>
  <si>
    <t>0,0,2,0,0,2,0,6,0,3,0,0,1,0,0,0,0,0,0,0,0,0,5,0,6,0,0,0,0,0,3,0,0,3,0,0,0,0,0,6,0,2,1,0,8,4,0,2,0,4,0,0,0,0,0,0,0,0,0,0,0,1,0,0,0,0,4,0,0,0,0,0,0,0,0,0,2,0,0,0,0,0,0,0,0,0,3,1,0,0,8,0,0,0,0,0,0,0,0,0,0,1,0,0,5,3,1,0,0,0,0,0,0,0,0,0,0</t>
  </si>
  <si>
    <t>STARD7-AS1,</t>
  </si>
  <si>
    <t>SRR1084842,SRR1315970,SRR1320115,SRR1453851,SRR1498550,SRR657754,SRR662534,</t>
  </si>
  <si>
    <t>2,0,3,5,0,3,2,0,3,8,3,2,5,5,4,4,0,3,0,1,2,5,16,5,2,4,3,2,0,0,1,2,1,5,3,2,4,4,1,8,0,4,7,4,5,2,3,3,2,0,1,3,1,2,2,6,3,2,4,4,1,3,2,3,3,2,2,0,2,0,5,4,8,2,3,2,3,6,0,3,1,4,3,5,2,3,2,1,5,1,1,1,2,6,0,3,7,2,2,3,0,0,2,4,4,9,3,9,5,12,5,6,1,3,1,1,3</t>
  </si>
  <si>
    <t>0,0,0,1,0,0,0,0,2,0,0,0,1,0,0,0,0,0,0,0,0,0,0,0,0,0,0,0,0,0,1,1,0,0,0,0,0,0,0,0,0,0,0,0,0,0,0,0,0,0,0,0,0,0,0,0,0,0,0,0,0,0,0,0,0,0,0,0,0,0,1,0,0,0,0,0,0,0,0,0,0,0,0,0,0,0,0,0,2,0,0,0,0,0,0,0,0,0,0,0,0,0,0,0,0,1,0,0,0,0,0,1,0,0,0,0,0</t>
  </si>
  <si>
    <t>LINC01125,</t>
  </si>
  <si>
    <t>SRR1399779,SRR1416477,</t>
  </si>
  <si>
    <t>0,0,0,0,0,1,0,0,0,0,0,0,0,0,1,0,0,0,0,0,0,0,0,0,0,0,0,0,0,0,0,0,0,0,0,0,0,0,0,0,0,0,0,0,2,0,0,0,0,0,1,1,0,0,0,1,0,0,0,0,0,0,0,0,0,0,0,2,0,0,0,0,0,1,0,0,0,0,0,0,0,0,0,0,1,0,1,0,1,0,0,0,0,0,0,0,0,0,1,1,0,0,0,0,0,0,0,3,0,0,0,0,0,0,1,0,0</t>
  </si>
  <si>
    <t>0,2,2,0,0,1,1,1,0,1,2,0,0,0,1,0,3,2,0,0,0,0,1,0,0,0,1,1,0,0,1,1,0,0,2,1,0,0,0,1,1,0,0,0,6,0,0,0,0,1,0,4,0,0,0,0,0,0,1,0,0,0,0,0,1,2,0,0,0,0,0,0,0,0,0,0,3,1,1,0,0,4,1,0,0,0,1,0,0,0,1,0,1,0,0,0,0,1,0,3,0,1,0,0,2,0,4,0,1,5,1,1,0,2,2,0,1</t>
  </si>
  <si>
    <t>AC092587.1,LIPT1,</t>
  </si>
  <si>
    <t>SRR1085495,SRR1318163,SRR1320115,SRR1320963,SRR1326179,SRR1328895,SRR1331579,SRR1333741,SRR1337098,SRR1341365,SRR1342045,SRR1348159,SRR1348360,SRR1354446,SRR1356444,SRR1356619,SRR1357478,SRR1360563,SRR1367943,SRR1368772,SRR1375571,SRR1386708,SRR1387809,SRR1389979,SRR1408368,SRR1415234,SRR1432123,SRR1434526,SRR1435020,SRR1435775,SRR1440986,SRR1447693,SRR1453341,SRR1453851,SRR1454803,SRR1464373,SRR1468514,SRR1468955,SRR1471943,SRR1485459,SRR1487194,SRR1487362,SRR1487685,SRR1498550,SRR595926,SRR601500,SRR602314,SRR602516,SRR602704,SRR604456,SRR607337,SRR614802,SRR657635,SRR657777,SRR661349,SRR661973,SRR662534,SRR814967,SRR818210,SRR1340508,SRR1341763,SRR1387264,SRR1402900,SRR1455925,SRR818033,</t>
  </si>
  <si>
    <t>2,0,3,2,2,2,0,0,2,5,3,4,4,2,7,3,6,2,0,1,7,1,3,3,4,1,2,3,2,6,4,1,2,3,3,1,4,1,2,5,3,1,2,1,5,7,4,4,1,0,1,2,1,1,3,4,5,3,4,6,3,2,0,4,3,1,1,0,6,1,4,2,6,1,0,6,2,1,0,1,4,0,1,5,2,12,4,1,9,0,3,2,1,3,8,4,2,2,1,3,1,1,5,8,6,3,4,6,4,9,3,4,6,10,9,4,1</t>
  </si>
  <si>
    <t>1,1,0,1,1,1,0,1,2,1,2,2,1,2,3,1,3,2,5,1,2,1,6,2,4,4,3,1,4,3,4,1,1,3,1,1,3,2,2,1,4,3,4,0,0,3,0,4,1,0,2,1,2,3,1,0,2,1,2,2,6,1,0,0,5,3,3,1,6,2,3,3,3,4,0,1,4,2,1,2,0,2,1,2,3,2,3,1,2,0,2,1,2,3,2,2,5,0,3,4,3,7,4,0,2,3,4,8,1,3,3,2,0,8,5,3,1</t>
  </si>
  <si>
    <t>chr3</t>
  </si>
  <si>
    <t>AC022007.1,</t>
  </si>
  <si>
    <t>1,1,0,1,1,1,2,0,1,0,1,1,1,0,0,0,2,1,5,0,1,0,3,2,0,0,1,1,0,0,2,0,1,1,0,0,0,1,0,2,0,3,0,1,0,1,0,1,1,1,1,1,2,1,0,0,1,0,0,0,1,1,4,0,3,1,0,0,3,2,0,1,3,2,1,1,1,1,1,1,0,0,0,3,0,0,1,0,1,0,1,0,2,0,1,3,0,2,1,1,0,1,0,0,0,3,0,1,1,0,1,1,0,2,2,0,1</t>
  </si>
  <si>
    <t>0,1,0,0,0,0,0,0,1,0,0,0,0,1,0,0,1,0,0,0,1,0,0,0,0,0,0,0,0,0,0,0,0,0,0,0,0,0,1,0,0,0,0,0,0,0,1,0,1,0,0,0,0,0,0,0,0,0,1,0,0,0,0,1,1,0,0,0,0,0,1,0,1,0,0,0,0,0,0,0,0,0,0,0,0,0,0,0,1,0,0,0,0,0,1,0,0,0,0,2,0,0,0,0,0,0,0,0,0,0,1,1,1,1,0,0,0</t>
  </si>
  <si>
    <t>CEP97,NXPE3,</t>
  </si>
  <si>
    <t>SRR602314,SRR1072367,SRR1077405,SRR1084649,SRR1084842,SRR1085495,SRR1099499,SRR1102055,SRR1314163,SRR1315970,SRR1316940,SRR1317344,SRR1318163,SRR1320115,SRR1320963,SRR1326179,SRR1328895,SRR1331579,SRR1333741,SRR1335446,SRR1336548,SRR1337098,SRR1337412,SRR1340508,SRR1341365,SRR1341763,SRR1342045,SRR1348159,SRR1348360,SRR1354446,SRR1356619,SRR1357478,SRR1360128,SRR1360563,SRR1361567,SRR1367943,SRR1368772,SRR1375571,SRR1386708,SRR1387264,SRR1387809,SRR1389979,SRR1390601,SRR1399779,SRR1402900,SRR1408208,SRR1408368,SRR1413562,SRR1414897,SRR1415234,SRR1416477,SRR1418127,SRR1418837,SRR1421177,SRR1432123,SRR1433796,SRR1434526,SRR1435020,SRR1435293,SRR1435775,SRR1439873,SRR1440986,SRR1442571,SRR1444622,SRR1444678,SRR1447693,SRR1453341,SRR1453851,SRR1454803,SRR1455925,SRR1457482,SRR1457503,SRR1464373,SRR1468514,SRR1471817,SRR1471943,SRR1474553,SRR1474777,SRR1476571,SRR1485459,SRR1487194,SRR1487362,SRR1487685,SRR1498550,SRR1500868,SRR595926,SRR600361,SRR601500,SRR602516,SRR602704,SRR604262,SRR604456,SRR607337,SRR612563,SRR613627,SRR614802,SRR657635,SRR657754,SRR657777,SRR658307,SRR661349,SRR661973,SRR662233,SRR662534,SRR814967,SRR818033,SRR818210,SRR821602,</t>
  </si>
  <si>
    <t>30,11,10,22,12,10,18,3,6,10,11,10,4,7,7,9,20,6,4,2,12,5,36,11,5,6,13,7,10,1,3,4,19,5,2,6,7,9,3,4,9,12,11,11,4,2,9,8,8,4,20,6,0,3,12,10,3,12,12,6,20,11,1,6,4,4,4,12,11,2,16,2,12,4,7,12,11,1,2,14,7,11,1,19,23,12,7,0,17,2,10,1,9,16,8,25,19,5,6,10,5,4,12,12,14,14,9,3,22,38,18,19,2,27,13,21,6</t>
  </si>
  <si>
    <t>16,16,9,28,17,9,13,5,8,12,9,4,5,4,14,13,15,15,10,3,8,3,30,8,8,17,14,7,10,4,5,2,5,7,8,7,9,12,3,7,18,7,7,16,6,5,12,4,13,2,15,7,3,4,9,5,13,14,10,3,16,7,1,15,5,2,3,9,25,7,5,2,10,6,3,15,14,4,5,26,3,5,1,8,16,11,10,0,16,10,6,3,6,24,20,20,20,6,9,12,3,8,21,9,13,15,6,15,23,35,19,12,0,32,37,28,19</t>
  </si>
  <si>
    <t>LINC00882,</t>
  </si>
  <si>
    <t>SRR1102055,SRR1340508,SRR602516,SRR818210,</t>
  </si>
  <si>
    <t>0,0,0,6,0,0,5,0,0,1,3,0,0,0,0,1,0,0,0,0,1,0,2,0,0,0,1,0,3,0,0,0,0,1,0,0,0,0,1,1,0,0,2,0,3,0,0,0,0,0,0,2,0,0,0,0,1,1,1,0,0,0,0,0,1,1,0,0,1,3,0,0,0,0,0,0,0,0,0,0,1,0,0,0,0,0,1,0,0,0,1,0,0,0,0,4,0,0,0,0,0,0,0,0,1,3,0,0,0,0,0,0,0,8,0,3,0</t>
  </si>
  <si>
    <t>0,0,0,0,0,0,6,0,0,0,0,0,0,0,0,0,0,2,0,1,4,0,6,4,1,0,2,0,2,0,0,0,2,3,0,9,0,0,0,0,1,0,1,2,0,0,0,0,0,0,0,0,0,0,0,0,2,0,1,0,0,0,0,0,3,0,0,0,0,0,0,0,6,0,0,0,0,0,0,0,2,0,0,0,0,4,0,0,0,0,1,0,2,0,2,2,0,0,0,0,0,1,0,0,3,4,0,0,0,4,6,0,0,0,10,3,0</t>
  </si>
  <si>
    <t>LINC01990,</t>
  </si>
  <si>
    <t>SRR1333741,SRR1340508,SRR1341365,SRR1341763,SRR1357478,SRR1360563,SRR1390601,SRR1416477,SRR1433796,SRR1434526,SRR1435020,SRR1435775,SRR1439873,SRR1440986,SRR1454803,</t>
  </si>
  <si>
    <t>0,0,0,0,0,0,0,0,0,0,1,1,0,0,1,1,0,1,0,0,0,1,2,1,2,0,0,0,0,0,0,2,0,1,0,1,0,1,0,1,0,1,0,2,0,0,2,0,0,0,0,1,0,0,0,1,0,1,2,1,0,2,3,3,2,0,0,0,0,0,0,2,0,1,0,2,0,0,0,1,1,0,0,0,0,0,0,1,1,0,0,0,0,2,0,1,1,0,0,0,0,0,0,0,1,0,0,0,0,0,4,0,6,0,1,0,0</t>
  </si>
  <si>
    <t>1,3,0,3,3,3,5,1,6,0,3,6,3,4,3,1,1,4,0,2,2,1,8,4,3,2,2,1,0,0,0,7,1,6,0,8,7,1,1,5,6,5,0,3,2,2,4,2,3,4,1,4,0,3,0,0,3,3,5,5,3,1,1,6,5,1,3,0,0,1,1,10,2,1,3,2,9,1,0,4,1,4,2,6,0,5,1,1,0,1,3,1,8,4,5,3,2,3,0,6,2,2,1,0,6,2,3,0,6,4,1,5,4,4,2,4,2</t>
  </si>
  <si>
    <t>TAMM41,</t>
  </si>
  <si>
    <t>SRR1084842,SRR1102055,SRR1341763,SRR1418127,SRR1442571,</t>
  </si>
  <si>
    <t>1,0,0,1,2,0,1,0,0,0,0,0,0,1,0,0,0,1,0,0,0,1,0,1,4,3,0,0,0,0,0,1,1,0,0,0,1,0,0,0,0,0,3,0,1,2,0,0,1,0,3,0,0,2,0,0,1,1,0,0,0,0,0,0,0,1,0,0,2,0,2,1,0,0,0,1,0,2,2,0,2,2,0,1,0,0,0,0,0,0,0,0,0,0,0,0,0,0,1,1,0,0,0,0,1,0,0,0,0,0,2,1,0,0,0,0,0</t>
  </si>
  <si>
    <t>0,0,0,1,0,0,1,0,0,4,0,0,0,0,0,0,0,0,0,0,1,0,2,0,1,0,0,0,0,0,0,0,0,2,1,0,0,0,0,0,2,1,0,0,0,0,0,0,0,0,0,0,0,1,0,0,0,0,0,0,0,0,0,0,0,2,0,0,0,0,0,0,0,0,0,0,0,0,0,0,0,0,0,1,0,2,0,0,0,1,0,0,0,0,0,0,0,0,0,0,0,0,0,0,0,0,0,0,0,0,0,0,0,0,0,0,0</t>
  </si>
  <si>
    <t>0,0,0,0,0,0,0,0,0,0,0,0,0,0,0,1,0,0,0,0,0,0,0,0,0,0,2,0,0,0,0,0,0,0,0,0,0,0,0,0,0,0,0,0,0,0,0,0,0,0,0,0,0,0,0,0,0,0,0,0,0,0,0,0,2,0,0,0,0,0,0,0,0,0,0,0,0,0,0,0,1,0,0,1,0,0,0,0,0,0,1,0,0,0,0,2,0,0,0,0,0,0,0,0,0,0,0,0,0,0,0,0,0,0,0,0,0</t>
  </si>
  <si>
    <t>1,0,1,0,0,0,1,0,1,1,0,0,0,0,0,0,0,0,0,0,1,0,1,0,0,1,1,0,2,0,0,1,1,0,1,0,0,0,0,1,3,0,0,0,0,0,0,0,0,0,0,0,0,0,0,0,0,0,2,0,0,0,0,0,1,0,0,0,0,0,0,0,0,3,0,0,0,0,0,0,2,0,0,0,0,1,0,0,1,0,1,0,0,2,0,0,0,2,2,0,1,0,0,0,0,0,0,0,1,0,1,1,0,0,1,0,0</t>
  </si>
  <si>
    <t>UMPS,</t>
  </si>
  <si>
    <t>SRR1341763,SRR1457503,</t>
  </si>
  <si>
    <t>0,0,0,0,0,0,0,0,0,0,0,0,0,0,0,0,1,0,0,0,0,1,1,0,1,0,0,0,0,1,0,0,0,0,0,0,0,0,0,0,0,0,0,1,0,0,0,0,1,0,0,0,0,0,1,0,0,0,0,0,0,1,0,1,1,0,1,0,1,0,1,0,0,0,1,0,1,1,0,0,0,0,0,0,0,2,1,0,0,0,0,0,0,1,0,0,0,0,0,0,0,0,0,0,1,0,0,1,0,1,0,0,0,0,0,0,0</t>
  </si>
  <si>
    <t>0,0,0,1,2,0,0,1,1,0,0,1,1,0,0,0,0,0,0,0,0,0,1,0,2,0,0,0,0,0,1,0,0,1,0,0,0,0,0,0,0,3,0,1,1,0,0,0,1,0,1,0,0,0,0,0,0,0,0,0,0,1,0,2,0,0,0,0,0,1,0,0,1,0,3,0,1,1,1,0,0,0,0,0,0,0,1,0,0,0,0,0,0,0,0,0,0,0,0,0,0,0,0,0,0,0,0,0,0,1,0,0,0,0,0,0,0</t>
  </si>
  <si>
    <t>AC112484.2,</t>
  </si>
  <si>
    <t>SRR1367943,SRR818210,</t>
  </si>
  <si>
    <t>4,0,0,0,0,2,1,0,0,0,2,2,1,0,1,0,3,1,1,0,2,0,1,0,0,0,0,0,0,2,0,1,0,0,0,5,0,0,1,1,0,0,0,0,0,0,1,0,1,0,1,0,0,0,0,0,0,1,0,4,0,0,0,0,2,0,3,0,1,3,3,0,1,1,1,4,2,0,0,0,0,0,2,1,0,0,1,0,3,0,2,0,2,0,2,2,2,1,0,2,0,1,0,0,0,0,0,0,2,0,0,0,0,0,0,4,0</t>
  </si>
  <si>
    <t>0,0,0,0,0,0,0,0,1,0,0,0,0,0,0,0,0,0,0,0,0,0,0,0,0,0,0,0,0,0,2,0,0,0,0,5,0,0,0,0,0,0,0,1,0,0,0,0,0,0,0,0,0,0,0,0,0,0,0,0,0,0,0,3,0,0,0,0,0,0,0,0,0,0,0,0,0,0,0,0,0,0,1,0,0,0,0,0,2,0,0,0,0,0,1,0,0,0,0,0,0,0,0,0,0,0,0,0,0,0,0,0,0,0,0,1,0</t>
  </si>
  <si>
    <t>RAB43,</t>
  </si>
  <si>
    <t>SRR1337412,SRR1341763,SRR1360563,SRR613627,</t>
  </si>
  <si>
    <t>1,0,0,0,0,0,0,0,0,1,0,1,0,0,0,0,1,0,0,0,1,2,0,0,1,0,0,0,0,0,0,0,1,1,0,0,0,1,0,0,0,0,1,0,0,0,0,0,0,0,0,0,0,0,0,0,1,0,0,0,1,0,0,0,0,0,0,0,1,0,1,1,0,0,0,0,2,1,0,0,0,0,1,0,1,4,0,0,0,0,0,1,1,0,0,0,0,0,0,0,0,1,0,0,0,0,2,0,0,0,0,0,0,0,2,2,0</t>
  </si>
  <si>
    <t>0,0,0,0,0,1,0,0,1,0,1,0,0,1,0,0,0,0,0,0,0,4,3,0,2,0,0,1,1,0,2,1,2,2,0,2,1,0,0,1,0,0,0,1,0,1,1,0,0,0,0,1,0,0,0,0,0,0,1,0,0,0,0,2,0,0,0,0,0,1,0,0,1,0,0,0,0,0,0,1,0,0,1,1,0,1,1,0,0,0,0,0,0,0,0,0,0,1,0,0,0,1,0,0,0,0,0,4,0,1,1,1,0,0,0,2,0</t>
  </si>
  <si>
    <t>NUP210,</t>
  </si>
  <si>
    <t>5,1,14,28,10,11,11,2,10,9,14,7,8,12,20,11,16,11,5,11,15,8,37,9,9,5,14,7,13,9,22,7,3,6,7,6,5,7,2,12,12,16,12,10,10,13,15,8,10,12,3,9,2,13,8,3,15,3,15,12,4,6,3,7,15,14,6,8,10,10,9,1,17,0,5,10,15,8,4,17,9,9,8,6,18,8,12,3,5,7,10,2,9,15,14,18,16,11,18,17,0,31,11,0,26,12,8,8,27,46,24,13,2,21,12,24,6</t>
  </si>
  <si>
    <t>0,0,0,0,0,0,0,0,0,0,0,0,0,0,0,0,0,0,0,0,0,0,0,0,0,0,0,0,0,0,0,0,0,0,0,0,0,0,0,0,0,0,0,0,0,0,0,0,0,0,1,0,0,0,0,0,0,0,0,0,0,0,0,0,0,0,0,0,0,0,0,0,0,0,0,0,0,0,0,0,0,0,0,0,0,0,0,0,0,0,0,0,0,0,0,0,0,0,0,0,0,0,0,0,0,0,0,0,0,0,0,0,0,0,1,0,0</t>
  </si>
  <si>
    <t>NME9,</t>
  </si>
  <si>
    <t>SRR1340508,SRR1476571,</t>
  </si>
  <si>
    <t>0,0,0,0,1,0,0,0,1,0,3,0,1,0,2,0,0,1,0,0,0,0,2,0,0,0,0,2,1,2,0,3,0,0,1,1,1,0,0,1,0,1,1,0,0,0,0,0,0,0,0,0,0,0,0,0,1,0,0,1,0,1,0,1,1,0,0,0,0,0,1,1,0,0,0,0,1,1,0,0,0,0,3,2,0,0,0,0,0,0,0,0,0,1,0,0,1,0,1,1,0,0,0,0,0,0,0,0,0,0,4,1,0,1,0,1,1</t>
  </si>
  <si>
    <t>0,0,0,0,0,0,0,0,0,0,0,0,1,0,0,0,0,0,0,0,0,0,1,0,0,0,0,0,0,0,0,0,0,0,0,0,1,0,0,0,0,0,0,0,0,0,0,0,0,0,1,0,0,0,0,1,0,1,0,0,0,0,0,1,0,0,0,0,2,2,0,0,1,0,0,0,1,0,0,0,0,0,2,0,0,3,0,0,0,0,0,0,0,0,1,0,0,0,0,0,1,0,0,0,0,2,0,0,0,0,0,0,0,0,0,0,2</t>
  </si>
  <si>
    <t>GK5,</t>
  </si>
  <si>
    <t>6,2,2,14,2,16,10,5,7,5,13,3,8,6,12,7,3,11,0,1,6,4,11,7,10,2,8,6,12,0,10,5,3,2,2,3,0,1,2,9,8,14,6,15,1,4,6,1,9,3,13,19,4,7,13,8,14,8,8,2,1,2,1,3,6,2,0,2,7,10,8,2,13,6,1,12,15,6,1,15,9,11,5,5,4,17,2,3,1,3,4,2,6,14,8,7,12,1,1,13,0,5,10,11,7,12,4,4,9,19,15,20,0,18,4,21,5</t>
  </si>
  <si>
    <t>0,0,0,0,0,0,0,0,0,0,0,0,0,0,0,0,0,0,0,0,0,0,0,0,0,0,0,0,0,0,0,0,0,0,1,0,0,0,0,0,0,1,0,0,0,0,0,0,0,0,0,0,0,0,0,0,0,0,0,0,0,0,0,0,0,0,0,0,0,0,0,0,0,0,0,0,0,0,0,0,0,0,0,0,0,0,0,0,0,0,0,0,0,0,0,0,0,0,0,0,0,0,0,0,0,0,0,0,0,0,0,0,0,0,0,0,0</t>
  </si>
  <si>
    <t>C3orf33,</t>
  </si>
  <si>
    <t>SRR1102055,SRR1314163,SRR1333741,SRR1341763,SRR1348159,SRR1368772,SRR1390601,SRR1439873,SRR1468514,SRR1487194,SRR1498550,SRR600361,SRR604262,SRR607337,SRR613627,SRR662534,SRR818033,</t>
  </si>
  <si>
    <t>1,0,0,3,1,0,3,1,0,4,0,1,0,1,0,1,2,2,1,0,0,1,0,0,1,1,1,0,1,0,0,0,0,0,1,1,1,0,0,2,1,2,0,3,1,0,1,0,0,0,0,0,0,0,0,0,0,1,0,1,1,1,0,4,0,0,1,0,0,1,1,0,0,1,0,2,3,1,1,0,0,1,1,0,3,0,0,0,1,0,0,0,3,0,0,0,0,3,1,2,0,4,0,0,0,0,0,0,0,1,0,4,0,3,1,5,1</t>
  </si>
  <si>
    <t>0,0,0,1,1,0,2,1,0,0,2,1,0,4,1,0,0,2,0,1,1,4,0,2,1,0,1,0,0,0,0,0,0,0,0,0,1,0,0,1,0,1,1,1,1,0,1,2,0,0,0,1,0,0,2,1,1,1,0,0,0,2,0,1,0,0,0,2,1,0,1,2,1,1,1,0,1,0,1,0,0,0,0,1,2,0,0,0,2,1,1,0,4,0,0,1,3,2,0,4,0,1,0,0,0,6,0,0,0,0,0,1,0,1,1,0,1</t>
  </si>
  <si>
    <t>MFSD1,</t>
  </si>
  <si>
    <t>SRR1084842,SRR1337412,SRR1357478,SRR604262,SRR657635,</t>
  </si>
  <si>
    <t>2,3,4,6,1,5,0,0,2,2,2,2,2,1,1,1,8,8,2,1,7,2,8,3,0,0,4,2,6,4,1,7,2,1,3,0,0,4,0,2,3,5,4,4,6,3,7,1,2,2,3,3,1,5,2,2,3,0,4,1,1,1,2,6,4,0,4,4,5,5,3,0,0,2,0,5,7,2,0,2,3,0,2,0,3,3,3,0,1,2,4,1,0,0,3,1,4,3,0,3,0,1,4,0,5,5,1,16,7,11,10,5,9,9,5,4,5</t>
  </si>
  <si>
    <t>0,0,0,1,0,0,0,0,0,0,0,0,0,0,0,0,0,0,0,0,2,1,0,0,0,0,0,0,0,0,0,1,0,0,0,0,0,0,0,0,0,0,0,0,0,0,1,0,0,0,0,0,0,0,0,0,0,0,0,0,0,0,0,0,0,0,0,0,0,0,0,0,0,0,0,0,0,0,0,0,0,1,0,0,0,0,0,0,0,0,0,0,0,0,0,0,0,1,0,0,0,0,0,0,6,0,0,0,0,0,0,0,0,1,0,0,0</t>
  </si>
  <si>
    <t>AC080013.1,GFM1,MFSD1,</t>
  </si>
  <si>
    <t>SRR1072367,SRR1315970,SRR1317344,SRR1331579,SRR1333741,SRR1337098,SRR1341365,SRR1348159,SRR1354446,SRR1356444,SRR1360563,SRR1375571,SRR1386708,SRR1387264,SRR1387809,SRR1389979,SRR1390601,SRR1399779,SRR1402900,SRR1413562,SRR1414897,SRR1416477,SRR1418127,SRR1432123,SRR1434526,SRR1437538,SRR1439873,SRR1440986,SRR1447693,SRR1453341,SRR1453851,SRR1464373,SRR1468955,SRR1487362,SRR1487685,SRR1500868,SRR602516,SRR602704,SRR607337,SRR613627,SRR614802,SRR657635,SRR657754,SRR658307,SRR661973,SRR662233,SRR662534,SRR663633,SRR814967,SRR818033,SRR821602,SRR1421177,SRR1468514,SRR657777,SRR818210,SRR1471943,</t>
  </si>
  <si>
    <t>3,2,0,0,1,7,5,1,2,1,2,1,3,0,6,3,3,2,0,0,2,0,6,2,1,1,2,1,2,4,4,0,0,3,3,1,1,2,2,8,5,2,5,1,2,2,1,1,3,1,0,2,1,2,1,4,4,0,1,0,0,1,6,3,3,1,1,0,2,6,2,1,0,1,0,5,7,1,1,2,2,1,1,4,0,4,6,0,2,2,1,1,0,0,0,2,5,2,1,3,0,1,4,0,2,13,7,23,2,12,7,3,5,2,3,4,9</t>
  </si>
  <si>
    <t>B3GALNT1,</t>
  </si>
  <si>
    <t>SRR1072367,SRR1084649,SRR1084842,SRR1085495,SRR1099499,SRR1102055,SRR1315970,SRR1316940,SRR1317344,SRR1318163,SRR1320115,SRR1320963,SRR1326179,SRR1328895,SRR1331579,SRR1333741,SRR1335446,SRR1336548,SRR1337098,SRR1337412,SRR1340508,SRR1341365,SRR1341763,SRR1342045,SRR1348159,SRR1348360,SRR1354446,SRR1356444,SRR1356619,SRR1357478,SRR1360563,SRR1361567,SRR1367943,SRR1368772,SRR1375571,SRR1386708,SRR1387264,SRR1387809,SRR1389979,SRR1390601,SRR1399779,SRR1402900,SRR1408208,SRR1408368,SRR1413562,SRR1414897,SRR1416477,SRR1418127,SRR1418837,SRR1421177,SRR1432123,SRR1434526,SRR1435020,SRR1435293,SRR1435775,SRR1437538,SRR1439873,SRR1440986,SRR1442571,SRR1444678,SRR1447693,SRR1453341,SRR1453851,SRR1454803,SRR1455925,SRR1457482,SRR1457503,SRR1464373,SRR1468514,SRR1468955,SRR1471943,SRR1474553,SRR1474777,SRR1485459,SRR1487194,SRR1487362,SRR1487685,SRR1498550,SRR1500868,SRR595926,SRR600361,SRR601500,SRR602314,SRR602516,SRR602704,SRR604456,SRR607337,SRR613627,SRR614802,SRR657635,SRR657754,SRR658307,SRR661349,SRR661973,SRR662233,SRR662534,SRR663633,SRR814967,SRR818033,SRR818210,</t>
  </si>
  <si>
    <t>7,1,6,53,12,18,44,1,14,4,20,12,13,5,29,31,3,29,2,2,33,4,76,12,16,11,15,3,23,5,19,9,3,14,11,20,18,23,0,12,28,10,28,35,6,9,19,2,3,12,3,22,1,2,8,9,26,2,16,19,14,7,3,22,14,2,0,6,17,8,21,4,40,14,2,31,19,7,0,31,18,15,0,20,15,14,10,0,2,2,24,0,10,26,10,22,44,1,4,4,3,13,11,0,32,29,2,12,31,29,48,39,4,52,11,49,0</t>
  </si>
  <si>
    <t>3,1,3,72,16,14,43,2,11,5,31,15,7,6,29,25,4,24,2,2,24,2,81,19,22,10,28,4,38,2,14,7,2,13,9,29,27,18,2,14,21,13,27,36,10,7,28,4,5,13,0,18,4,6,8,6,17,1,13,20,11,6,3,16,15,2,2,6,9,13,21,3,64,15,1,32,38,10,0,51,11,20,0,14,27,13,6,1,2,4,33,2,7,30,10,33,55,0,3,9,2,13,11,0,20,24,6,12,56,68,32,54,5,48,26,61,1</t>
  </si>
  <si>
    <t>AC109779.1,</t>
  </si>
  <si>
    <t>SRR1340508,SRR818210,</t>
  </si>
  <si>
    <t>0,0,0,0,0,0,0,0,1,0,1,0,0,0,0,0,0,0,0,0,0,0,1,0,0,0,0,0,2,0,0,0,1,0,0,0,1,0,0,0,0,0,0,0,0,0,0,0,0,0,0,0,0,0,1,0,0,0,0,0,0,0,0,0,0,0,0,0,0,0,0,0,0,0,0,0,0,0,0,1,0,0,0,0,0,0,0,0,0,0,0,0,0,0,0,0,0,0,0,0,0,0,0,0,0,0,0,0,0,0,0,2,0,0,0,2,0</t>
  </si>
  <si>
    <t>0,0,0,0,0,0,0,0,0,0,0,0,0,0,0,0,2,2,0,0,0,0,4,0,0,0,0,0,0,0,0,0,0,0,0,0,0,0,0,0,0,0,0,0,0,0,0,0,0,0,0,0,0,0,0,0,0,0,0,0,0,0,0,0,0,0,0,0,0,0,0,0,0,2,0,0,0,0,0,0,0,0,0,0,0,0,0,0,0,0,0,0,0,0,0,0,0,0,0,0,0,0,0,0,1,0,0,0,0,0,0,0,0,3,0,2,0</t>
  </si>
  <si>
    <t>ZNF639,</t>
  </si>
  <si>
    <t>0,0,0,0,0,0,0,0,0,0,0,0,0,0,0,1,0,0,0,0,0,0,0,0,0,0,0,0,0,0,0,0,1,0,0,0,0,0,0,0,0,0,0,0,0,0,0,0,0,0,0,0,0,0,0,0,0,0,0,0,0,0,0,0,0,0,0,0,0,0,0,0,0,0,0,0,0,0,0,0,0,0,0,0,1,0,0,0,0,0,0,0,0,0,0,0,0,0,0,0,0,0,0,0,0,0,0,0,0,0,0,0,0,0,0,0,0</t>
  </si>
  <si>
    <t>18,6,7,24,17,22,18,13,17,29,12,16,14,8,25,17,21,21,10,14,12,12,46,25,28,8,26,10,24,8,17,17,17,17,10,17,30,20,8,9,18,21,20,13,11,18,13,15,12,9,14,20,11,8,17,14,16,5,19,19,24,14,7,20,14,10,6,14,11,11,19,10,52,13,9,20,24,10,13,22,20,22,9,18,24,17,15,1,18,12,27,5,9,22,16,18,19,13,13,24,1,16,10,33,43,27,15,20,30,49,30,26,20,34,32,42,4</t>
  </si>
  <si>
    <t>SRR1072367,SRR1077405,SRR1084649,SRR1084842,SRR1085495,SRR1099499,SRR1102055,SRR1315970,SRR1316940,SRR1317344,SRR1318163,SRR1326179,SRR1328895,SRR1331579,SRR1335446,SRR1337098,SRR1337412,SRR1340508,SRR1341365,SRR1341763,SRR1342045,SRR1348159,SRR1354446,SRR1356444,SRR1356619,SRR1357478,SRR1360128,SRR1367943,SRR1368772,SRR1386708,SRR1387809,SRR1390601,SRR1399779,SRR1402900,SRR1408208,SRR1413562,SRR1414897,SRR1416477,SRR1418127,SRR1418837,SRR1421177,SRR1432123,SRR1434526,SRR1435020,SRR1435293,SRR1439873,SRR1442571,SRR1444622,SRR1447693,SRR1453341,SRR1453851,SRR1455925,SRR1457503,SRR1464373,SRR1468514,SRR1468955,SRR1471817,SRR1471943,SRR1474553,SRR1474777,SRR1476571,SRR1485459,SRR1487194,SRR1487362,SRR1498550,SRR1500868,SRR595926,SRR600361,SRR601500,SRR602516,SRR602704,SRR607337,SRR613627,SRR657635,SRR657754,SRR661349,SRR661973,SRR662233,SRR662534,SRR814967,SRR818033,SRR818210,SRR821602,</t>
  </si>
  <si>
    <t>1,2,2,6,5,4,2,1,5,4,10,2,3,3,7,4,4,1,5,1,7,3,19,4,5,1,3,1,2,2,5,1,3,1,1,2,6,1,2,1,2,4,4,10,5,2,6,1,2,2,0,3,1,3,4,2,1,1,2,4,7,2,1,7,4,1,2,0,3,4,4,1,9,1,4,4,7,2,6,4,4,7,2,3,9,2,0,0,2,1,5,0,2,5,1,4,8,0,0,1,1,3,3,0,8,5,0,1,8,11,17,4,1,3,6,4,2</t>
  </si>
  <si>
    <t>SRR1316940,SRR1415234,</t>
  </si>
  <si>
    <t>0,0,0,0,0,0,0,0,0,1,0,0,0,0,0,0,0,0,0,0,0,0,0,0,0,0,0,0,0,0,0,0,0,0,0,0,0,0,0,0,0,0,0,0,0,0,0,0,0,0,2,0,0,0,0,0,0,0,0,0,0,0,0,0,0,0,0,0,0,0,0,0,0,0,0,0,0,0,0,0,0,0,0,0,0,0,0,0,0,0,0,0,0,0,0,0,0,0,0,0,0,0,0,0,0,0,0,0,0,0,0,0,0,0,0,0,0</t>
  </si>
  <si>
    <t>LINC00888,</t>
  </si>
  <si>
    <t>28,8,22,76,60,44,63,18,31,27,64,21,26,21,62,37,34,56,12,14,57,11,132,39,62,38,52,28,57,17,27,26,27,41,15,51,60,39,12,27,44,21,19,63,23,39,60,12,12,33,11,40,14,16,24,28,40,7,45,42,32,28,15,77,47,23,13,18,24,28,35,32,73,29,13,44,50,18,18,51,32,32,6,49,55,50,15,7,15,13,59,4,19,42,23,92,55,18,29,28,6,32,25,20,49,27,11,8,46,59,88,59,4,70,43,77,13</t>
  </si>
  <si>
    <t>SRR1316940,SRR1320115,SRR1331579,SRR1356444,SRR1432123,</t>
  </si>
  <si>
    <t>0,0,0,0,0,0,0,0,0,1,0,0,1,0,0,0,2,0,0,0,0,0,0,0,0,0,0,0,0,1,0,0,0,0,0,0,0,0,0,0,0,0,0,0,0,0,0,0,0,0,0,0,0,0,0,0,1,0,0,0,0,0,0,0,0,0,0,0,0,0,0,0,0,0,0,0,0,0,0,0,0,0,0,0,0,0,0,0,0,0,2,0,0,0,0,0,0,0,0,0,0,0,0,0,0,0,0,1,0,0,0,0,0,0,0,0,0</t>
  </si>
  <si>
    <t>TMEM44-AS1,</t>
  </si>
  <si>
    <t>SRR1084842,SRR1085495,SRR1335446,SRR1357478,SRR1360563,SRR1386708,SRR1399779,SRR1413562,SRR1474777,SRR604262,SRR657754,SRR657777,SRR662233,</t>
  </si>
  <si>
    <t>2,0,0,1,3,0,1,0,0,3,0,1,1,0,1,0,0,0,2,0,0,0,0,2,2,0,0,0,1,0,2,1,0,2,0,0,0,0,1,2,0,0,0,0,3,1,0,1,4,1,0,1,1,0,1,0,1,0,0,1,0,3,0,1,1,2,0,1,2,1,2,0,1,0,1,2,1,0,0,0,0,1,1,0,2,0,2,1,0,0,0,0,1,2,0,0,0,2,1,1,0,2,0,0,0,1,2,0,0,2,1,1,2,2,1,0,0</t>
  </si>
  <si>
    <t>6,4,1,3,2,4,2,0,4,26,3,2,2,3,6,3,4,2,3,0,3,6,2,11,6,2,2,0,8,3,0,1,1,1,1,2,3,2,2,7,1,15,1,0,1,1,6,4,3,3,12,8,3,1,1,5,1,3,3,4,4,5,4,5,5,1,2,2,10,4,6,0,4,1,3,1,7,3,10,3,0,7,6,0,10,6,2,1,7,2,2,0,7,3,4,0,1,2,6,9,0,0,2,16,10,5,6,8,1,4,11,5,10,8,4,3,5</t>
  </si>
  <si>
    <t>SRR1072367,SRR1077405,SRR1084649,SRR1099499,SRR1315970,SRR1316940,SRR1317344,SRR1331579,SRR1333741,SRR1337098,SRR1337412,SRR1340508,SRR1341365,SRR1341763,SRR1342045,SRR1348159,SRR1354446,SRR1356444,SRR1368772,SRR1381673,SRR1387809,SRR1402900,SRR1408208,SRR1414897,SRR1416477,SRR1416754,SRR1433796,SRR1434526,SRR1435020,SRR1435293,SRR1435775,SRR1437538,SRR1439873,SRR1440986,SRR1444622,SRR1444678,SRR1447693,SRR1453341,SRR1453851,SRR1455925,SRR1457482,SRR1457503,SRR1464373,SRR1468514,SRR1468955,SRR1471817,SRR1471943,SRR1476571,SRR1487194,SRR1487362,SRR1498550,SRR1500868,SRR600361,SRR601500,SRR607337,SRR614802,SRR658307,SRR661349,SRR661973,SRR662534,SRR663633,SRR814967,SRR818033,SRR818210,</t>
  </si>
  <si>
    <t>6,1,5,1,2,2,0,1,1,11,1,0,2,0,0,0,3,1,0,1,1,5,3,2,7,2,4,1,3,2,2,1,0,0,1,1,3,0,2,1,1,4,3,2,2,2,4,1,0,3,1,3,1,1,2,0,1,2,1,2,1,5,1,2,2,0,1,2,3,2,8,1,1,2,5,2,3,3,6,1,0,0,3,2,4,4,2,0,7,1,0,0,5,2,0,0,0,1,3,2,0,1,3,0,0,0,1,13,5,1,2,3,1,3,2,1,0</t>
  </si>
  <si>
    <t>AC124944.3,</t>
  </si>
  <si>
    <t>0,0,2,2,0,0,0,1,0,0,0,0,2,1,0,0,4,0,0,0,0,2,2,1,3,3,1,0,2,1,1,0,0,0,0,0,0,0,1,1,0,0,1,4,0,0,2,1,0,0,0,0,0,0,2,0,1,3,1,0,0,0,0,0,3,1,0,0,0,0,0,1,0,0,0,0,3,2,0,0,0,0,1,2,4,0,0,0,4,0,0,0,0,1,0,2,1,1,0,2,0,0,0,0,0,0,0,1,0,0,0,2,0,0,2,0,0</t>
  </si>
  <si>
    <t>MELTF,</t>
  </si>
  <si>
    <t>SRR1416477,SRR1464373,SRR814967,</t>
  </si>
  <si>
    <t>2,0,13,8,0,1,1,6,8,1,8,2,4,1,9,1,1,6,2,0,2,0,14,4,2,1,7,7,0,5,9,9,0,7,5,13,2,3,0,4,3,8,2,0,6,2,3,1,2,0,1,6,4,2,5,0,9,2,1,3,1,2,0,2,4,0,0,0,4,4,4,3,5,1,0,4,9,6,0,7,7,2,2,9,6,2,4,0,0,0,4,1,2,3,0,0,3,3,0,4,0,2,3,0,1,6,2,0,10,1,4,3,3,2,3,8,1</t>
  </si>
  <si>
    <t>0,0,0,0,0,0,0,0,0,0,0,0,0,0,0,1,0,0,0,0,0,0,0,0,0,0,0,0,0,0,0,1,0,0,0,0,0,0,0,0,0,0,0,0,0,0,0,0,0,0,0,1,0,0,0,0,0,0,0,0,0,1,0,0,0,0,0,0,0,0,0,0,0,0,0,1,0,0,0,0,0,0,0,0,0,0,0,0,0,0,0,0,0,0,0,0,0,0,0,0,0,0,0,0,0,0,0,0,0,0,0,0,0,2,0,0,0</t>
  </si>
  <si>
    <t>AC132008.2,BDH1,</t>
  </si>
  <si>
    <t>SRR1077405,SRR1084842,SRR1315970,SRR1316940,SRR1317344,SRR1320115,SRR1326179,SRR1333741,SRR1337098,SRR1337412,SRR1340508,SRR1341763,SRR1342045,SRR1348360,SRR1356619,SRR1361567,SRR1367943,SRR1386708,SRR1387809,SRR1389979,SRR1390601,SRR1402900,SRR1413562,SRR1415234,SRR1433796,SRR1434526,SRR1435293,SRR1440986,SRR1447693,SRR1455925,SRR1464373,SRR1468514,SRR1471943,SRR1474553,SRR1485459,SRR601500,SRR602704,SRR604456,SRR614802,SRR657754,SRR661349,SRR662233,SRR662534,SRR814967,SRR818210,SRR1314163,</t>
  </si>
  <si>
    <t>3,3,0,15,5,6,6,6,4,3,8,3,2,7,20,11,3,13,1,1,7,4,17,1,3,4,2,4,4,5,7,2,4,6,7,8,3,6,1,4,8,5,2,4,1,7,5,0,7,3,8,2,3,2,0,4,6,4,1,2,6,1,2,13,11,2,3,1,7,2,0,1,10,4,2,14,4,4,2,4,3,1,2,3,9,5,3,3,1,2,5,0,0,9,3,3,11,1,6,7,0,1,5,0,7,13,10,11,9,24,16,5,5,8,3,46,0</t>
  </si>
  <si>
    <t>0,6,0,7,0,1,0,3,1,2,1,0,2,0,10,0,0,5,1,0,4,1,6,0,2,1,1,3,0,0,3,0,0,0,2,2,0,2,0,1,1,4,3,1,0,2,2,0,3,0,3,0,1,1,1,0,2,2,3,0,1,0,1,0,2,0,1,0,3,2,1,0,3,0,0,2,2,0,0,1,4,0,0,4,1,0,0,0,1,1,0,0,0,3,0,0,4,0,4,0,0,2,1,0,0,4,0,1,1,0,3,1,0,3,1,18,0</t>
  </si>
  <si>
    <t>NKIRAS1,</t>
  </si>
  <si>
    <t>39,15,37,281,101,100,201,58,114,66,157,82,60,66,172,136,100,133,15,27,146,29,537,103,157,87,165,74,182,63,81,136,57,125,42,159,154,129,20,195,140,103,93,155,63,124,164,49,40,91,37,123,22,21,79,71,122,22,92,153,87,122,47,175,78,46,29,54,86,67,147,69,274,90,43,154,168,84,40,221,142,163,31,146,186,85,44,11,43,33,173,7,64,167,87,252,175,37,55,96,5,111,70,22,151,145,49,105,201,185,338,204,23,280,211,249,31</t>
  </si>
  <si>
    <t>30,5,36,216,75,81,192,32,99,33,130,62,45,44,145,99,76,94,12,16,115,20,432,71,132,53,105,60,179,31,59,79,21,88,21,138,114,87,10,114,125,64,66,133,48,85,135,29,18,87,12,73,33,34,45,65,89,13,66,95,55,72,35,151,69,20,35,43,62,59,128,51,181,60,24,116,117,56,21,147,88,117,17,125,159,52,31,14,27,23,128,5,58,118,68,235,169,24,52,59,6,78,86,21,83,68,18,71,127,109,184,133,19,199,152,187,18</t>
  </si>
  <si>
    <t>ZNF445,</t>
  </si>
  <si>
    <t>SRR1084842,SRR1099499,SRR1326179,SRR1328895,SRR1331579,SRR1337412,SRR1341365,SRR1354446,SRR1356619,SRR1357478,SRR1387264,SRR1387809,SRR1390601,SRR1402900,SRR1414897,SRR1415234,SRR1418127,SRR1418837,SRR1432123,SRR1434526,SRR1435293,SRR1444678,SRR1447693,SRR1453341,SRR1464373,SRR1468514,SRR1468955,SRR1471943,SRR1485459,SRR1487194,SRR1487685,SRR1498550,SRR1500868,SRR601500,SRR602516,SRR602704,SRR604456,SRR614802,SRR657635,SRR662233,SRR814967,SRR818210,</t>
  </si>
  <si>
    <t>4,1,4,14,0,7,1,2,0,6,10,1,3,2,12,7,9,8,4,2,7,9,17,7,5,4,6,0,5,2,10,8,2,4,3,5,1,5,2,4,7,7,2,7,4,6,2,2,2,7,6,5,1,4,3,2,4,1,9,4,3,0,0,14,7,3,3,2,9,3,3,3,7,2,6,7,8,7,2,9,3,3,0,7,8,2,5,0,8,1,2,2,6,14,4,9,11,0,4,11,1,6,4,0,6,14,0,0,6,6,11,4,2,8,5,7,7</t>
  </si>
  <si>
    <t>3,1,0,4,1,4,1,0,1,3,0,0,0,1,4,1,6,2,1,2,1,2,3,3,2,0,1,0,2,0,5,2,0,0,3,0,0,1,0,1,2,4,0,2,1,4,0,1,0,1,3,1,2,5,4,1,4,0,4,0,4,0,0,1,1,1,0,1,2,1,1,1,1,1,3,3,6,1,2,5,0,0,0,3,4,0,2,0,2,2,0,0,4,4,2,3,5,1,3,2,0,0,3,0,4,0,0,0,0,2,4,1,0,5,1,4,1</t>
  </si>
  <si>
    <t>SETD2,</t>
  </si>
  <si>
    <t>SRR1072367,SRR1356619,SRR1421177,SRR1432123,SRR599510,SRR662233,</t>
  </si>
  <si>
    <t>3,0,0,0,0,0,0,0,0,0,0,0,0,0,1,0,0,0,0,0,0,0,0,0,0,0,0,0,0,0,2,0,0,0,0,0,0,0,0,0,0,0,0,0,0,0,0,1,0,0,0,0,0,0,0,3,2,0,0,0,0,0,0,0,0,0,0,2,0,0,0,0,0,0,0,0,3,0,0,0,0,0,0,0,0,0,0,0,0,0,0,1,4,0,0,0,0,0,0,0,0,0,0,0,0,0,0,0,1,2,2,0,0,0,0,0,0</t>
  </si>
  <si>
    <t>2,2,3,0,1,2,1,0,4,7,1,0,1,1,0,0,2,0,3,0,0,0,6,1,1,3,3,0,4,0,3,0,1,0,2,0,1,2,0,0,4,5,1,0,2,1,1,0,0,1,3,2,0,1,1,2,5,0,1,1,0,0,2,1,1,3,1,0,3,2,1,1,3,0,1,2,1,0,0,4,0,1,0,2,0,1,1,2,0,0,0,2,1,0,1,0,5,2,1,0,0,0,0,0,4,4,0,2,2,7,2,4,9,1,4,0,2</t>
  </si>
  <si>
    <t>KIF9-AS1,</t>
  </si>
  <si>
    <t>0,0,0,0,0,0,0,0,0,0,0,0,0,0,0,0,0,0,1,0,0,0,0,0,0,0,0,0,0,0,1,0,0,0,0,0,0,1,0,0,0,0,0,0,0,0,0,0,0,0,0,0,0,0,0,0,2,0,0,0,0,0,1,0,0,0,0,0,0,0,0,0,0,1,0,0,0,0,0,0,0,0,0,0,0,0,0,0,0,0,0,0,0,0,0,0,0,0,0,0,0,0,0,0,0,0,0,0,0,0,0,0,0,0,0,0,0</t>
  </si>
  <si>
    <t>3,0,0,1,2,1,0,0,0,0,2,0,0,2,0,6,0,0,0,1,2,0,0,1,0,0,4,0,0,2,1,2,0,2,0,1,1,1,1,0,0,4,0,4,1,0,1,0,1,1,1,0,1,0,1,0,1,0,1,1,1,0,2,0,1,1,0,0,1,1,1,0,0,1,0,0,5,0,0,1,0,3,0,3,0,2,1,0,1,0,1,1,1,1,0,6,0,0,7,6,0,1,0,0,3,0,0,4,2,0,0,2,0,3,2,2,0</t>
  </si>
  <si>
    <t>SRR1387809,SRR1474777,SRR602516,SRR657635,SRR818210,</t>
  </si>
  <si>
    <t>0,0,3,1,1,0,1,0,1,0,0,0,0,0,1,0,0,1,0,0,2,0,0,0,2,1,0,1,1,0,0,0,0,1,0,1,0,0,0,1,0,1,0,1,0,1,0,0,1,1,0,0,0,1,0,0,0,0,0,0,0,0,1,0,1,0,0,0,0,0,0,0,0,1,1,2,1,0,0,2,2,2,0,0,0,1,0,0,0,0,0,0,0,0,0,1,3,0,0,0,0,1,0,0,1,2,0,0,0,1,0,1,0,0,0,1,0</t>
  </si>
  <si>
    <t>KIF9,</t>
  </si>
  <si>
    <t>0,0,0,0,0,0,0,0,0,0,0,0,0,0,0,5,0,0,0,0,1,0,0,0,0,0,0,0,0,0,0,0,0,0,0,0,1,0,0,0,0,2,0,3,0,0,0,0,0,0,1,0,0,0,0,0,0,0,0,0,0,0,0,0,0,0,0,0,0,1,0,0,0,0,0,0,2,0,0,0,0,0,0,0,0,0,0,0,3,0,0,0,0,0,0,0,0,0,6,1,0,0,0,0,2,0,0,0,1,0,0,0,0,0,1,2,0</t>
  </si>
  <si>
    <t>0,0,0,0,0,0,3,0,0,0,0,0,0,0,0,0,0,0,0,0,0,0,2,0,0,0,0,0,2,0,0,0,0,0,0,2,0,0,0,0,2,0,0,0,0,0,2,0,0,1,0,0,0,0,0,0,2,0,0,0,0,0,3,0,2,0,0,0,0,0,0,0,0,0,0,0,0,2,0,0,0,1,0,0,0,0,0,0,0,0,2,0,0,1,0,0,1,0,0,0,0,0,0,0,0,0,0,0,2,0,1,0,0,2,0,0,0</t>
  </si>
  <si>
    <t>ARIH2,</t>
  </si>
  <si>
    <t>SRR1072367,SRR1077405,SRR1084649,SRR1084842,SRR1085495,SRR1099499,SRR1102055,SRR1314163,SRR1315970,SRR1316940,SRR1317344,SRR1318163,SRR1320115,SRR1320963,SRR1326179,SRR1328895,SRR1331579,SRR1333741,SRR1335446,SRR1336548,SRR1337098,SRR1337412,SRR1340508,SRR1341365,SRR1341763,SRR1342045,SRR1348159,SRR1348360,SRR1354446,SRR1356444,SRR1356619,SRR1357478,SRR1360128,SRR1360563,SRR1361567,SRR1367943,SRR1368772,SRR1375571,SRR1386708,SRR1387264,SRR1387809,SRR1389979,SRR1390601,SRR1399779,SRR1402900,SRR1408208,SRR1408368,SRR1413562,SRR1414897,SRR1415234,SRR1416477,SRR1416754,SRR1418127,SRR1418837,SRR1421177,SRR1432123,SRR1433796,SRR1434526,SRR1435020,SRR1435293,SRR1435775,SRR1437538,SRR1439873,SRR1440986,SRR1442571,SRR1444622,SRR1444678,SRR1447693,SRR1453341,SRR1453851,SRR1454803,SRR1455925,SRR1457482,SRR1457503,SRR1464373,SRR1468514,SRR1468955,SRR1471817,SRR1471943,SRR1474553,SRR1474777,SRR1476571,SRR1485459,SRR1487194,SRR1487362,SRR1487685,SRR1498550,SRR1500868,SRR595926,SRR599510,SRR600361,SRR601500,SRR602314,SRR602516,SRR602704,SRR604262,SRR604456,SRR607337,SRR612563,SRR613627,SRR614802,SRR657127,SRR657635,SRR657754,SRR657777,SRR658307,SRR661349,SRR661973,SRR662233,SRR662534,SRR663633,SRR814967,SRR818033,SRR818210,SRR821602,</t>
  </si>
  <si>
    <t>31,36,10,26,11,25,37,9,16,31,21,18,14,16,30,17,31,18,12,13,23,22,34,21,23,14,20,8,16,11,11,11,17,13,10,14,21,14,7,19,16,16,17,21,17,12,28,5,19,16,39,16,2,10,17,11,18,14,19,14,15,10,10,29,20,18,15,18,29,13,32,9,21,16,8,27,37,6,14,29,20,17,5,16,20,19,15,0,32,4,24,5,13,18,13,16,23,4,5,10,3,13,11,2,28,25,7,7,32,39,27,32,8,56,33,42,14</t>
  </si>
  <si>
    <t>32,54,7,38,20,23,47,13,9,27,22,21,21,18,39,19,37,15,12,11,27,46,61,27,26,27,20,11,17,9,12,13,16,17,9,16,29,33,4,22,18,15,16,26,20,13,26,7,20,17,42,18,8,8,19,16,15,27,15,21,14,13,9,24,16,22,17,11,25,15,20,16,45,17,21,9,23,13,12,18,14,13,14,29,29,32,24,5,32,7,22,6,17,17,5,31,21,3,6,20,5,14,9,1,27,42,16,18,26,21,35,34,8,48,30,49,18</t>
  </si>
  <si>
    <t>USP19,</t>
  </si>
  <si>
    <t>SRR1072367,SRR1077405,SRR1084649,SRR1084842,SRR1085495,SRR1099499,SRR1102055,SRR1314163,SRR1315970,SRR1316940,SRR1317344,SRR1318163,SRR1320115,SRR1320963,SRR1326179,SRR1328895,SRR1331579,SRR1333741,SRR1335446,SRR1336548,SRR1337098,SRR1337412,SRR1340508,SRR1341365,SRR1341763,SRR1342045,SRR1348159,SRR1348360,SRR1354446,SRR1356444,SRR1356619,SRR1357478,SRR1360128,SRR1360563,SRR1361567,SRR1367943,SRR1368772,SRR1375571,SRR1381673,SRR1386708,SRR1387264,SRR1387809,SRR1389979,SRR1390601,SRR1399779,SRR1402900,SRR1408208,SRR1408368,SRR1413562,SRR1414897,SRR1415234,SRR1416477,SRR1416754,SRR1418127,SRR1418837,SRR1421177,SRR1432123,SRR1433796,SRR1434526,SRR1435020,SRR1435293,SRR1435775,SRR1439873,SRR1440986,SRR1442571,SRR1444622,SRR1444678,SRR1447693,SRR1453341,SRR1453851,SRR1454803,SRR1455925,SRR1457482,SRR1457503,SRR1464373,SRR1468514,SRR1468955,SRR1471817,SRR1471943,SRR1474553,SRR1474777,SRR1476571,SRR1485459,SRR1487194,SRR1487362,SRR1487685,SRR1498550,SRR1500868,SRR595926,SRR599510,SRR600361,SRR601500,SRR602314,SRR602516,SRR602704,SRR604262,SRR604456,SRR607337,SRR612563,SRR613627,SRR614802,SRR657635,SRR657754,SRR657777,SRR658307,SRR661349,SRR661973,SRR662233,SRR662534,SRR814967,SRR818033,SRR818210,SRR821602,</t>
  </si>
  <si>
    <t>17,7,12,63,33,42,40,20,26,18,27,28,13,26,43,21,53,30,13,7,38,10,91,24,25,17,46,11,18,23,26,28,12,23,11,27,6,22,6,34,30,24,20,56,22,27,23,15,20,16,13,27,13,5,14,20,36,9,26,30,13,11,2,43,35,19,5,11,11,22,25,14,42,21,14,45,36,25,9,57,24,23,8,36,40,15,25,2,22,19,34,8,25,28,27,37,57,12,12,21,3,19,26,0,56,30,9,6,45,61,68,19,12,56,36,59,11</t>
  </si>
  <si>
    <t>13,4,9,52,31,22,32,16,20,16,23,11,11,12,25,26,26,19,9,5,28,15,93,26,31,20,22,9,14,20,17,18,11,16,11,22,16,20,6,24,30,21,26,39,17,25,16,15,16,14,17,19,9,3,14,12,21,11,28,19,24,8,3,25,21,21,7,15,13,13,28,13,35,19,8,34,37,14,4,28,29,21,12,31,26,14,16,1,13,16,25,3,24,24,29,45,45,14,7,17,1,25,9,2,38,19,20,15,27,65,48,29,1,66,32,56,12</t>
  </si>
  <si>
    <t>SRR612563,</t>
  </si>
  <si>
    <t>0,0,0,0,0,0,0,0,0,0,0,0,0,0,0,0,0,0,0,0,0,0,0,0,0,0,0,0,0,0,0,0,0,0,0,0,0,0,0,0,0,0,0,0,0,0,0,0,0,0,0,0,0,0,0,0,0,0,0,0,0,0,0,0,0,0,0,0,0,0,0,0,0,0,0,0,0,0,0,0,0,0,0,0,0,0,0,0,0,0,0,0,0,0,0,0,0,0,0,0,1,0,0,0,0,0,0,0,0,0,0,0,0,0,0,0,0</t>
  </si>
  <si>
    <t>DAG1,</t>
  </si>
  <si>
    <t>SRR1084649,SRR1084842,SRR1085495,SRR1320115,SRR1331579,SRR1340508,SRR1348159,SRR1390601,SRR1418127,SRR1464373,SRR1468514,SRR602516,SRR602704,SRR604262,SRR607337,SRR613627,SRR818033,</t>
  </si>
  <si>
    <t>0,0,3,2,2,1,0,2,1,0,0,0,3,2,2,0,2,0,0,0,2,0,5,0,0,1,1,1,0,0,2,1,0,0,0,2,0,1,0,0,0,3,1,2,1,0,1,0,1,0,0,0,0,3,2,0,1,0,1,4,1,0,0,1,0,3,2,2,1,0,1,0,1,2,3,6,1,0,0,0,0,0,0,1,3,1,4,0,0,1,2,0,1,0,0,2,1,1,3,1,0,5,0,0,0,2,0,0,0,0,1,2,1,0,6,1,0</t>
  </si>
  <si>
    <t>0,0,4,3,1,2,2,4,0,0,2,1,3,2,1,1,6,2,0,2,0,2,4,0,1,1,3,1,0,0,1,0,0,0,1,1,1,0,1,0,2,0,1,2,0,2,0,1,0,1,1,0,0,1,1,0,1,1,1,0,1,0,0,3,0,0,0,2,2,0,4,0,0,3,5,4,2,2,0,0,1,0,3,2,2,0,1,1,2,1,1,0,1,0,4,6,5,2,3,2,0,4,0,0,3,0,0,0,0,3,0,0,0,1,3,0,0</t>
  </si>
  <si>
    <t>SRR1500868,SRR602314,</t>
  </si>
  <si>
    <t>0,0,0,0,0,0,0,0,0,0,0,0,0,0,0,0,0,0,0,0,0,0,0,0,0,0,0,0,0,0,0,0,0,0,0,0,0,0,0,0,0,0,0,0,0,1,0,0,0,0,0,0,0,0,0,0,0,0,1,0,0,0,0,0,0,0,0,0,0,0,0,0,0,0,0,0,0,0,0,0,0,0,0,0,0,0,0,0,0,2,0,0,0,0,1,0,0,0,0,0,0,0,0,0,0,0,0,0,0,0,0,0,0,0,0,0,0</t>
  </si>
  <si>
    <t>HYAL1,</t>
  </si>
  <si>
    <t>SRR600361,</t>
  </si>
  <si>
    <t>0,0,1,0,0,0,1,0,0,0,0,1,0,0,0,1,2,0,1,0,1,0,1,0,2,0,0,0,0,0,0,0,1,0,0,0,0,0,1,0,0,0,0,0,0,0,1,0,0,1,0,0,0,0,0,0,2,1,0,0,0,0,0,3,0,0,0,0,0,1,0,0,0,0,0,0,0,1,0,0,0,0,0,0,0,1,1,1,2,1,0,0,1,0,0,0,1,0,1,0,0,0,0,1,0,0,1,0,3,0,0,1,0,1,0,1,4</t>
  </si>
  <si>
    <t>0,2,0,0,0,0,1,0,0,0,0,0,0,0,0,0,0,1,0,1,2,0,1,0,0,0,0,0,0,1,0,1,1,0,0,0,0,0,0,0,1,0,0,1,1,0,0,0,0,1,0,0,0,0,0,0,1,1,1,0,0,0,0,0,1,0,0,0,0,0,0,0,1,0,1,0,0,0,0,0,0,0,0,1,0,0,0,0,3,1,1,0,1,0,1,1,0,0,0,0,1,0,0,0,0,1,0,1,0,0,0,0,0,0,1,0,0</t>
  </si>
  <si>
    <t>NEK4,</t>
  </si>
  <si>
    <t>14,6,10,33,24,21,19,14,20,31,15,5,10,22,24,9,29,14,8,6,21,8,44,9,15,10,26,12,20,14,11,13,10,10,12,28,26,19,10,18,20,18,17,27,12,19,14,9,16,4,4,5,10,3,14,15,8,5,16,15,28,9,7,13,14,16,9,15,4,11,13,9,19,24,11,23,14,10,6,18,23,17,10,29,25,12,15,4,21,17,18,3,15,18,15,23,21,10,24,20,1,26,9,0,29,15,4,11,25,31,9,36,1,38,36,24,12</t>
  </si>
  <si>
    <t>10,9,15,24,18,11,22,15,17,24,21,17,16,6,14,10,33,17,8,8,17,6,61,13,9,9,21,12,15,13,17,8,8,10,12,22,20,24,5,13,28,15,9,25,16,12,19,9,15,11,8,14,10,6,12,14,17,9,12,16,15,16,3,13,13,9,22,10,10,10,21,10,23,24,11,14,32,7,9,14,18,16,14,29,22,17,15,4,34,13,26,5,9,17,17,32,29,10,21,17,4,19,11,2,24,18,15,10,19,40,26,34,5,24,33,22,9</t>
  </si>
  <si>
    <t>PRKCD,</t>
  </si>
  <si>
    <t>SRR1314163,SRR1316940,SRR1317344,SRR1337098,SRR1340508,SRR1341763,SRR1361567,SRR1367943,SRR1375571,SRR1399779,SRR1402900,SRR1408208,SRR1414897,SRR1416477,SRR1418127,SRR1432123,SRR1435020,SRR1440986,SRR1447693,SRR1453851,SRR1455925,SRR1464373,SRR1468514,SRR1468955,SRR1474553,SRR1485459,SRR1487194,SRR1487362,SRR1500868,SRR601500,SRR602516,SRR607337,SRR613627,SRR657635,SRR662534,SRR814967,SRR818033,</t>
  </si>
  <si>
    <t>1,0,0,0,0,0,1,6,0,1,3,0,0,0,0,0,0,0,0,0,3,0,20,2,1,0,0,0,0,1,0,1,0,0,1,3,1,5,0,0,0,0,0,0,2,2,3,0,0,2,1,2,0,2,1,0,2,0,0,1,0,0,0,0,7,0,0,0,4,1,5,2,6,0,0,1,4,1,0,1,2,1,1,7,2,2,0,0,0,1,0,0,0,1,0,3,0,0,0,1,0,4,0,0,4,3,1,0,0,0,0,5,0,5,1,0,0</t>
  </si>
  <si>
    <t>1,0,0,1,0,0,2,16,0,3,10,0,3,1,1,5,2,2,6,0,12,0,53,2,4,1,3,1,0,3,1,5,7,1,2,12,11,9,0,1,0,6,0,2,2,6,10,0,1,8,4,1,1,3,2,0,10,0,1,4,3,0,1,2,20,3,0,0,9,1,7,4,10,0,0,7,11,4,0,7,3,0,0,12,10,14,0,0,0,2,1,0,0,4,0,7,1,2,0,11,0,7,1,0,4,1,3,1,1,3,1,28,0,10,2,2,7</t>
  </si>
  <si>
    <t>CCDC66,</t>
  </si>
  <si>
    <t>0,0,0,0,2,2,0,1,0,0,0,0,0,1,0,0,0,0,0,0,0,0,3,0,0,0,0,5,0,0,0,0,0,0,0,0,1,0,0,0,0,0,0,1,0,0,0,0,0,0,0,0,0,0,0,0,0,0,0,0,0,2,0,0,0,0,0,0,0,0,0,0,0,0,2,0,0,0,0,2,0,0,0,0,0,0,0,0,2,0,2,0,0,1,0,3,0,0,0,0,0,3,0,1,0,0,0,0,0,0,3,0,0,0,0,0,0</t>
  </si>
  <si>
    <t>0,0,0,0,0,0,0,0,0,0,0,0,0,0,0,0,0,0,0,0,0,0,0,0,0,0,0,0,0,0,0,0,0,0,0,0,0,0,0,0,0,0,0,0,0,0,0,0,0,0,0,0,0,0,0,0,0,0,0,0,0,0,0,0,0,0,0,0,0,0,0,0,0,0,0,0,0,0,0,0,0,0,0,0,0,0,0,0,0,0,0,0,0,0,0,0,0,0,0,0,0,2,0,0,0,0,0,0,0,0,0,0,0,0,0,0,0</t>
  </si>
  <si>
    <t>HTD2,RPP14,</t>
  </si>
  <si>
    <t>SRR1317344,SRR1368772,SRR1402900,SRR1084842,</t>
  </si>
  <si>
    <t>0,0,0,2,0,0,0,0,0,0,2,0,0,1,0,0,0,0,1,0,2,0,3,1,0,0,0,1,1,0,0,0,1,0,0,0,3,0,0,1,0,1,0,1,0,1,1,0,0,0,0,0,0,1,0,0,0,0,0,2,0,1,0,0,0,0,1,0,0,1,0,1,1,0,0,1,0,1,0,2,0,1,0,1,1,0,0,0,0,0,1,0,0,0,0,1,1,0,0,0,0,0,0,0,0,1,0,0,0,0,0,1,0,0,1,0,0</t>
  </si>
  <si>
    <t>1,1,5,6,1,6,0,2,0,1,3,1,0,3,3,0,3,1,0,0,0,2,9,1,0,3,0,2,1,0,0,2,2,0,0,1,6,2,1,2,2,4,3,2,0,2,1,1,2,1,1,0,0,1,0,2,1,1,0,1,1,0,0,3,2,0,2,0,0,1,0,0,4,1,1,1,2,2,0,1,2,1,0,0,1,4,2,0,2,2,0,0,3,1,1,1,5,2,0,1,0,2,1,0,3,4,5,0,4,0,0,5,0,4,0,6,0</t>
  </si>
  <si>
    <t>ARL13B,</t>
  </si>
  <si>
    <t>SRR1326179,SRR1399779,SRR1413562,SRR1435020,SRR1474553,SRR1485459,SRR1487362,SRR1487685,SRR1500868,SRR602704,SRR657754,SRR814967,</t>
  </si>
  <si>
    <t>1,1,0,0,2,0,0,0,0,2,0,0,1,1,1,0,0,0,0,0,1,0,2,0,3,1,0,0,0,0,1,0,1,1,0,0,1,0,0,0,1,0,1,0,2,1,0,0,2,0,0,2,0,0,1,0,0,0,0,2,0,0,0,0,0,0,0,0,0,0,0,0,2,2,0,1,1,0,0,0,1,0,0,3,0,2,1,0,1,1,2,0,0,1,0,0,1,1,0,0,0,0,0,0,0,1,0,0,2,1,0,0,0,2,0,0,3</t>
  </si>
  <si>
    <t>0,0,2,2,0,1,1,2,1,1,3,0,1,1,6,1,4,0,1,0,1,1,2,5,0,0,0,0,1,0,0,0,1,1,0,0,0,1,0,0,0,4,0,2,1,0,1,2,1,1,4,0,2,1,3,1,0,0,0,1,2,1,0,1,0,1,1,0,1,0,1,0,2,1,0,1,3,0,0,1,1,0,2,2,1,1,2,0,3,2,2,1,0,1,0,1,2,0,0,1,0,1,1,0,1,6,0,5,1,4,0,2,0,3,1,0,0</t>
  </si>
  <si>
    <t>SRR1326179,SRR1331579,SRR1341365,SRR1360128,SRR1387809,SRR1399779,SRR1408208,SRR1415234,SRR1418127,SRR1439873,SRR1455925,SRR1468514,SRR1474553,SRR1485459,SRR1487194,SRR1487362,SRR1487685,SRR602516,SRR602704,SRR614802,SRR657754,SRR662534,SRR814967,</t>
  </si>
  <si>
    <t>0,0,0,1,0,0,1,1,1,0,0,1,1,0,1,0,1,0,2,0,0,0,0,1,0,1,0,0,0,1,1,1,3,0,0,1,0,0,1,0,2,2,2,0,1,1,1,0,0,2,1,0,0,3,1,2,0,0,1,0,0,0,0,2,1,0,0,1,1,0,0,0,2,0,0,0,2,0,0,0,2,0,0,1,2,4,2,0,1,0,0,1,0,0,0,1,2,0,0,1,0,0,2,0,0,2,0,0,0,0,0,4,0,2,1,2,0</t>
  </si>
  <si>
    <t>ARPC4,TTLL3,</t>
  </si>
  <si>
    <t>SRR1316940,SRR1381673,SRR1413562,SRR1415234,SRR1457482,SRR1487362,SRR599510,SRR1317344,SRR1318163,SRR1320963,SRR1331579,SRR1348159,SRR1375571,SRR1390601,SRR1408368,SRR1435020,SRR1435293,SRR1435775,SRR1437538,SRR1453341,SRR1454803,SRR1464373,SRR1474777,SRR600361,SRR602704,SRR663633,SRR818033,</t>
  </si>
  <si>
    <t>0,0,1,5,5,5,5,0,3,6,2,3,1,4,2,0,2,3,0,0,0,0,8,0,1,1,8,1,1,1,1,5,0,1,0,2,0,1,2,1,1,5,1,2,3,3,4,2,4,1,5,1,1,2,0,3,3,0,4,1,1,3,3,0,1,2,5,1,3,4,1,4,1,8,1,2,1,1,1,3,1,8,3,0,2,2,4,1,4,2,0,2,2,4,0,2,5,0,0,4,0,1,3,14,2,3,1,4,0,1,4,5,4,4,3,3,2</t>
  </si>
  <si>
    <t>29,12,24,42,16,33,46,36,29,50,21,23,19,32,47,26,21,39,8,20,35,40,71,23,27,18,48,10,19,40,28,55,6,24,24,19,37,34,19,62,35,49,31,54,39,27,44,26,38,43,28,37,27,19,38,38,42,19,28,29,23,15,22,46,50,27,21,15,27,37,44,23,36,49,16,25,52,32,10,29,23,30,14,27,41,33,29,20,20,28,42,11,23,33,37,32,39,14,17,36,7,21,19,11,60,70,22,51,26,60,46,45,37,61,43,47,21</t>
  </si>
  <si>
    <t>CRELD1,IL17RC,PRRT3-AS1,</t>
  </si>
  <si>
    <t>SRR1326179,SRR1331579,SRR1348360,SRR1413562,SRR1434526,SRR1437538,SRR602516,SRR607337,SRR1314163,SRR1356444,SRR1432123,SRR1072367,SRR1084649,SRR1315970,SRR1316940,SRR1318163,SRR1333741,SRR1336548,SRR1337412,SRR1387264,SRR1408368,SRR1415234,SRR1433796,SRR1476571,SRR1498550,SRR602704,SRR604262,SRR604456,SRR657127,SRR818033,SRR821602,</t>
  </si>
  <si>
    <t>8,6,6,1,4,1,4,8,4,3,3,2,6,2,5,1,10,4,2,2,2,4,7,5,1,4,3,4,3,3,3,6,5,5,0,1,0,1,3,1,4,1,1,6,4,3,2,4,6,0,7,1,5,2,1,0,5,4,3,3,2,0,10,4,4,0,3,0,5,2,2,7,1,4,3,1,2,1,3,2,1,4,1,11,3,7,3,1,7,2,5,3,2,3,2,4,3,7,6,6,0,4,0,4,0,2,1,0,2,10,0,0,2,5,2,3,4</t>
  </si>
  <si>
    <t>6,2,5,1,0,0,0,7,3,4,0,3,2,0,3,0,8,3,0,3,0,7,1,1,2,2,2,4,1,3,2,2,1,2,0,2,1,1,4,2,4,2,0,2,0,1,2,4,5,0,7,0,2,1,0,0,3,4,3,2,1,1,6,2,0,1,2,1,1,1,2,2,2,2,1,2,2,0,2,1,0,2,4,1,7,1,2,2,8,2,2,2,2,2,1,6,3,15,7,4,2,2,2,17,0,1,0,2,0,0,0,0,0,0,4,2,3</t>
  </si>
  <si>
    <t>chr4</t>
  </si>
  <si>
    <t>SLC9B1,</t>
  </si>
  <si>
    <t>SRR1337412,SRR1421177,SRR1474777,SRR1487362,SRR1488651,SRR604262,SRR657777,</t>
  </si>
  <si>
    <t>2,4,0,2,0,1,0,1,1,0,0,0,0,3,1,0,2,0,1,0,0,2,1,1,2,1,0,0,0,2,0,0,0,0,1,0,1,1,0,1,0,2,0,0,0,2,0,2,2,0,2,0,0,0,3,2,0,2,2,0,1,0,0,1,0,1,2,2,0,2,1,0,0,0,1,0,1,0,1,0,1,1,1,1,1,2,1,2,1,1,0,0,0,0,0,0,1,2,1,1,0,0,0,0,0,1,2,0,0,3,0,0,0,0,0,2,0</t>
  </si>
  <si>
    <t>1,3,0,0,0,1,0,0,2,0,0,0,0,1,0,0,0,1,0,0,0,1,1,0,1,1,0,0,0,0,1,1,0,0,1,0,0,1,1,0,1,1,0,2,1,0,1,0,1,0,1,1,0,0,1,2,0,1,0,0,0,0,0,0,0,1,0,0,2,0,0,0,0,0,1,1,1,0,0,0,0,3,0,0,0,2,1,1,1,0,1,0,0,0,0,0,0,2,0,1,0,0,0,0,0,0,2,0,0,6,0,3,0,1,3,0,3</t>
  </si>
  <si>
    <t>OSTC,</t>
  </si>
  <si>
    <t>SRR1375571,SRR1399779,SRR1408208,SRR1454803,SRR1457482,SRR1498550,SRR600361,</t>
  </si>
  <si>
    <t>1,0,1,0,0,0,0,0,1,0,1,0,1,0,0,0,2,0,0,0,0,2,1,0,1,0,1,0,0,0,0,1,0,0,1,0,0,1,1,0,1,0,0,1,1,0,1,0,0,1,0,0,0,0,0,1,0,0,0,0,0,0,0,0,0,1,1,0,0,0,0,1,0,1,0,0,0,0,0,0,0,0,1,0,2,0,0,0,2,0,0,0,1,0,0,2,0,0,1,0,0,0,0,0,0,0,0,1,1,1,1,0,0,1,0,0,0</t>
  </si>
  <si>
    <t>1,0,3,3,0,1,2,6,4,1,0,1,3,3,4,3,4,2,2,2,2,1,4,1,2,4,2,3,0,0,1,2,1,2,2,0,1,3,1,1,0,1,2,1,2,4,2,1,1,0,3,2,0,0,0,1,1,0,1,0,2,2,1,1,4,4,0,1,0,1,4,4,3,3,1,2,2,2,0,2,0,1,4,3,2,2,3,0,8,0,3,0,4,3,1,4,5,2,5,2,0,5,1,0,3,3,0,1,0,9,2,3,0,2,7,3,0</t>
  </si>
  <si>
    <t>AC110079.2,</t>
  </si>
  <si>
    <t>SRR1390601,SRR1440986,SRR1447693,SRR1455925,</t>
  </si>
  <si>
    <t>0,0,0,1,1,0,1,0,0,0,0,0,0,2,1,1,0,0,0,1,0,0,0,2,0,0,0,0,0,0,0,0,0,0,0,0,2,1,1,0,0,0,0,1,0,0,0,0,0,0,0,0,0,3,0,0,0,0,0,0,0,0,2,0,3,0,0,0,2,0,0,0,1,0,1,0,2,0,0,0,2,2,0,0,0,1,0,0,0,0,0,0,0,0,0,0,0,0,0,0,0,0,0,0,1,0,0,0,0,0,0,1,0,0,0,0,0</t>
  </si>
  <si>
    <t>1,0,2,1,1,1,0,2,0,0,0,1,0,0,0,0,0,2,0,0,2,0,1,0,2,1,0,1,0,0,2,0,0,1,0,0,0,5,0,0,2,1,0,1,0,2,2,0,1,0,0,0,0,0,1,0,0,0,0,0,0,1,0,2,1,0,0,0,1,0,1,0,1,0,2,0,0,0,0,2,1,0,0,3,2,0,0,0,1,0,0,0,0,1,0,0,0,3,0,3,1,2,0,0,1,4,0,3,0,0,0,0,0,0,4,0,0</t>
  </si>
  <si>
    <t>SRR1333741,SRR1337098,SRR1348360,SRR1375571,SRR1387264,SRR1402900,SRR1408208,SRR1485459,SRR1487194,SRR658307,</t>
  </si>
  <si>
    <t>1,0,1,0,0,1,0,0,0,0,0,0,0,0,0,0,0,2,0,0,1,0,0,0,0,0,0,2,0,0,1,3,0,0,0,0,0,1,0,0,1,0,0,0,0,1,3,0,0,0,1,0,0,0,1,0,0,0,3,0,0,0,0,0,1,0,0,0,0,2,0,0,0,0,0,0,0,0,0,0,0,0,0,4,1,0,0,0,0,0,0,0,0,0,0,0,0,0,0,0,0,3,0,0,0,5,0,1,0,0,3,0,0,0,0,0,0</t>
  </si>
  <si>
    <t>SRR1084842,SRR1099499,SRR1337098,SRR1340508,SRR1360563,SRR1368772,SRR1386708,SRR1390601,SRR1414897,SRR1435020,SRR1439873,SRR1447693,SRR1453851,SRR1455925,SRR1471943,SRR1487194,SRR1498550,SRR602704,SRR661973,SRR818033,</t>
  </si>
  <si>
    <t>0,0,1,6,1,2,1,0,1,0,1,3,1,0,3,2,0,0,0,0,3,0,3,1,2,1,1,0,0,0,3,1,0,2,0,0,2,1,0,2,0,1,2,2,0,0,0,1,0,2,0,0,1,1,1,2,1,0,1,1,1,1,0,3,0,0,0,0,2,0,2,0,2,0,2,0,1,0,0,1,1,1,0,1,2,0,0,0,3,1,0,0,1,0,2,3,3,0,0,3,0,0,0,0,0,0,0,1,1,11,0,0,0,0,4,2,0</t>
  </si>
  <si>
    <t>2,2,0,2,2,1,0,0,2,0,1,1,1,0,1,0,1,3,0,0,2,1,3,1,0,0,1,3,5,0,0,0,0,1,2,0,1,1,0,1,2,3,0,2,0,1,2,2,3,1,0,1,0,2,1,0,0,0,0,4,3,1,0,2,3,0,1,0,1,0,3,0,4,0,2,1,1,1,2,1,3,0,1,3,1,1,1,0,2,1,0,0,0,2,1,0,3,1,1,2,0,0,2,0,6,2,0,7,0,4,3,0,0,1,6,3,0</t>
  </si>
  <si>
    <t>USP53,</t>
  </si>
  <si>
    <t>SRR1341763,SRR1471817,</t>
  </si>
  <si>
    <t>0,0,0,0,0,0,0,0,0,0,0,0,0,0,0,0,2,0,0,0,0,0,1,0,1,0,0,0,0,0,0,0,2,0,0,1,0,0,0,0,0,1,0,0,0,0,0,1,0,0,0,0,0,0,0,0,0,1,1,0,0,0,0,0,0,0,0,0,1,0,0,0,0,0,0,0,0,0,1,0,0,0,0,0,0,0,0,0,0,0,0,0,0,0,0,0,0,0,0,2,0,0,0,0,0,0,0,0,0,0,0,0,0,0,0,0,0</t>
  </si>
  <si>
    <t>0,0,0,1,1,0,0,0,0,0,0,0,1,0,1,0,2,0,0,0,1,0,0,1,2,3,2,0,0,0,1,0,1,0,0,0,0,1,0,1,2,1,0,0,0,1,0,0,0,0,0,0,0,0,0,1,1,0,0,0,2,0,0,3,0,0,0,3,0,0,0,0,2,0,1,1,0,0,2,0,1,0,0,1,0,2,4,1,1,0,1,0,0,0,0,0,0,0,0,0,0,0,0,0,0,0,1,0,1,0,0,0,0,2,0,0,0</t>
  </si>
  <si>
    <t>AC093752.1,</t>
  </si>
  <si>
    <t>SRR1414897,SRR602516,SRR602704,SRR657777,SRR662233,SRR821602,</t>
  </si>
  <si>
    <t>0,0,10,13,7,3,16,9,8,5,13,6,5,12,8,8,2,6,2,0,11,9,20,5,13,8,10,6,16,7,10,20,1,11,4,8,11,4,1,11,7,7,5,11,14,4,10,3,6,5,4,4,4,5,7,9,13,4,3,13,6,7,9,7,10,8,5,8,4,6,9,4,16,4,3,14,6,6,4,4,7,20,8,10,6,8,4,1,6,7,11,3,7,9,7,7,14,7,8,11,0,10,1,39,11,20,5,8,10,13,14,9,2,16,14,16,9</t>
  </si>
  <si>
    <t>0,0,0,0,0,0,0,0,0,0,0,0,0,0,0,0,0,0,0,0,0,0,0,3,0,0,0,0,0,0,0,0,0,0,0,0,0,0,0,0,0,0,0,0,0,0,0,0,0,4,0,0,0,0,0,0,0,0,0,0,0,0,0,0,3,0,0,0,0,1,0,0,1,0,0,0,0,0,0,0,0,0,0,0,0,0,1,0,0,0,0,0,0,0,0,1,1,0,0,0,0,0,0,0,0,0,1,0,0,0,2,0,0,0,0,0,1</t>
  </si>
  <si>
    <t>EXOSC9,</t>
  </si>
  <si>
    <t>SRR1072367,SRR1077405,SRR1084649,SRR1084842,SRR1102055,SRR1314163,SRR1315970,SRR1316940,SRR1320115,SRR1320963,SRR1326179,SRR1331579,SRR1333741,SRR1335446,SRR1341365,SRR1342045,SRR1348159,SRR1354446,SRR1356444,SRR1356619,SRR1357478,SRR1360128,SRR1361567,SRR1386708,SRR1387264,SRR1387809,SRR1389979,SRR1399779,SRR1402900,SRR1408208,SRR1414897,SRR1415234,SRR1416477,SRR1416754,SRR1418127,SRR1418837,SRR1432123,SRR1433796,SRR1434526,SRR1435293,SRR1435775,SRR1437538,SRR1439873,SRR1440986,SRR1444678,SRR1453341,SRR1453851,SRR1457503,SRR1464373,SRR1468955,SRR1471943,SRR1474553,SRR1474777,SRR1476571,SRR1485459,SRR1487362,SRR1487685,SRR1488651,SRR1498550,SRR595926,SRR602314,SRR602516,SRR604262,SRR607337,SRR661973,SRR662233,SRR663633,SRR814967,</t>
  </si>
  <si>
    <t>6,3,12,8,0,2,8,3,3,2,1,2,7,2,5,1,3,2,3,0,5,1,8,3,6,3,5,0,6,7,2,5,1,1,4,4,6,1,0,11,6,4,1,0,5,2,6,1,3,7,7,2,7,6,1,1,4,6,2,1,1,3,3,12,3,1,2,4,0,2,6,2,3,1,3,3,3,2,2,7,5,6,2,5,4,9,4,4,2,1,4,2,1,1,2,2,3,4,0,7,0,2,2,0,3,1,0,18,1,7,4,3,1,8,3,2,1</t>
  </si>
  <si>
    <t>4,1,10,2,0,5,5,3,4,5,4,1,4,6,3,1,8,6,4,0,3,2,8,4,2,7,7,2,4,6,3,6,5,2,4,2,1,2,3,7,3,7,4,1,6,4,5,1,3,3,5,3,6,5,3,1,8,4,2,7,7,8,3,10,5,0,2,3,3,3,11,2,1,1,3,3,5,3,1,4,4,9,2,3,4,11,3,3,3,0,6,0,4,1,5,4,1,3,3,9,0,3,1,27,1,6,0,1,3,3,3,2,3,4,4,0,2</t>
  </si>
  <si>
    <t>SRR1316940,SRR1328895,SRR1331579,SRR1337412,SRR1341763,SRR1367943,SRR1387809,SRR1408368,SRR1444622,SRR1468514,SRR1500868,SRR613627,SRR658307,SRR821602,</t>
  </si>
  <si>
    <t>54,32,143,112,53,89,80,87,136,124,66,70,102,88,110,57,81,71,46,54,72,43,304,87,88,69,115,77,96,72,108,252,56,124,92,88,107,62,36,170,121,105,44,71,154,112,115,73,82,67,74,77,82,115,58,61,131,89,47,128,58,103,133,125,110,52,41,41,63,115,143,125,104,50,57,53,110,128,90,92,53,91,61,58,174,158,54,51,32,51,108,9,71,55,51,39,47,84,37,110,6,55,52,179,119,146,91,118,80,131,119,53,62,131,85,119,73</t>
  </si>
  <si>
    <t>LSM6,</t>
  </si>
  <si>
    <t>0,0,0,0,0,0,0,0,0,0,0,0,0,0,0,0,0,0,0,0,0,0,0,0,2,0,0,0,0,1,0,0,0,0,0,0,0,0,0,0,0,0,0,0,1,1,0,0,0,0,0,0,0,3,3,0,0,0,0,0,0,0,0,0,0,0,0,0,0,2,0,0,0,0,0,0,1,0,0,1,0,0,0,0,0,1,0,0,0,0,1,0,0,0,0,0,0,0,1,0,0,0,0,0,0,0,0,0,0,3,0,0,0,0,0,0,0</t>
  </si>
  <si>
    <t>0,0,0,0,0,0,0,0,0,0,0,0,0,0,0,0,0,0,0,0,0,0,0,0,0,0,0,0,0,0,0,0,0,0,0,0,0,0,0,0,0,0,0,0,0,0,0,0,0,0,0,0,0,0,0,0,0,0,1,0,0,0,0,0,0,0,0,0,0,0,0,0,0,0,0,0,0,0,0,0,0,0,0,0,0,0,0,0,0,0,0,0,0,0,0,0,0,0,0,0,0,0,2,0,0,0,0,0,0,1,0,0,0,1,0,0,1</t>
  </si>
  <si>
    <t>ARFIP1,</t>
  </si>
  <si>
    <t>SRR1439873,SRR1498550,SRR601500,SRR814967,</t>
  </si>
  <si>
    <t>0,0,2,2,0,1,0,0,0,0,1,0,1,1,1,0,0,0,0,0,2,0,2,0,1,1,0,0,1,1,1,1,0,0,0,0,0,0,1,2,0,1,0,1,0,0,0,0,0,2,0,0,0,3,0,1,1,0,1,0,1,1,0,1,2,3,0,0,0,0,0,0,1,1,0,0,0,0,0,0,0,0,0,2,0,0,1,0,1,0,0,1,0,1,1,0,0,0,0,1,0,3,1,0,0,1,1,1,2,0,0,0,0,2,0,1,0</t>
  </si>
  <si>
    <t>0,0,2,0,1,1,0,0,1,0,1,0,0,1,2,0,2,0,0,0,1,0,7,2,0,1,0,0,1,0,0,0,0,0,0,0,1,1,0,1,0,2,1,0,0,0,3,0,1,0,1,0,0,0,1,0,0,0,1,0,1,0,0,3,3,1,0,1,2,0,1,0,0,1,0,0,1,0,0,0,0,0,0,1,1,0,0,1,2,0,2,0,0,2,3,4,3,2,0,1,0,1,0,0,2,1,0,0,0,0,0,0,0,2,2,1,1</t>
  </si>
  <si>
    <t>TAPT1-AS1,</t>
  </si>
  <si>
    <t>0,0,0,0,0,0,0,0,0,0,0,0,0,0,0,0,0,0,0,0,0,0,0,0,0,0,0,0,0,0,0,0,0,0,0,0,0,0,0,0,0,0,0,0,0,0,0,0,0,0,1,0,0,0,0,0,0,0,0,0,0,0,0,0,0,0,0,0,0,0,0,0,0,0,0,0,0,0,0,0,0,0,0,0,1,0,0,0,0,1,0,0,0,0,0,0,0,0,0,0,0,0,0,0,1,0,0,0,0,0,0,0,0,0,1,0,0</t>
  </si>
  <si>
    <t>0,0,0,7,0,0,2,1,3,2,4,0,0,0,4,1,0,2,0,0,3,0,7,3,3,0,0,2,0,0,5,2,0,2,3,0,0,0,3,2,2,2,1,6,9,1,0,0,0,4,0,1,0,0,2,0,2,2,0,0,1,0,0,1,3,0,0,0,0,2,0,0,3,0,0,0,3,0,0,3,0,2,0,0,1,4,1,1,0,2,2,1,0,2,0,2,1,0,0,0,0,0,0,0,0,10,0,5,3,0,0,4,0,1,0,1,0</t>
  </si>
  <si>
    <t>AC105285.1,</t>
  </si>
  <si>
    <t>SRR1072367,SRR1085495,SRR1316940,SRR1326179,SRR1340508,SRR1360563,SRR1368772,SRR1375571,SRR1386708,SRR1387264,SRR1408208,SRR1408368,SRR1415234,SRR1418127,SRR1433796,SRR1435020,SRR1455925,SRR1457482,SRR1498550,SRR1500868,SRR595926,SRR602516,SRR604262,SRR604456,SRR607337,</t>
  </si>
  <si>
    <t>3,1,0,0,3,0,2,0,0,3,0,0,5,0,2,0,1,0,0,0,0,1,7,0,1,0,0,0,1,4,0,1,0,1,0,0,4,2,0,5,12,2,2,0,0,0,1,2,0,0,6,0,0,2,1,3,0,2,0,1,3,0,0,0,0,0,4,1,0,1,5,0,2,2,0,0,0,0,1,0,1,0,1,1,1,0,0,0,5,3,5,0,0,2,0,7,0,2,1,5,0,2,1,0,7,0,0,0,1,0,2,0,0,0,0,0,0</t>
  </si>
  <si>
    <t>7,2,7,0,4,0,2,2,1,7,0,3,0,0,2,2,2,2,1,0,2,1,8,2,0,0,2,2,2,0,0,0,1,2,0,0,3,6,2,3,6,1,0,0,0,0,5,1,5,2,8,1,0,3,3,0,2,1,0,5,2,0,0,0,0,0,0,0,3,0,0,0,5,1,0,2,4,1,1,0,0,3,6,3,0,4,0,0,9,4,3,0,2,1,0,4,3,4,2,2,1,6,0,0,2,1,0,0,2,1,0,0,0,2,0,0,0</t>
  </si>
  <si>
    <t>AC097534.2,</t>
  </si>
  <si>
    <t>87,16,22,46,25,42,49,27,40,135,29,27,33,39,69,30,40,53,16,7,31,45,89,44,41,53,46,29,17,61,66,50,21,42,31,24,30,13,26,55,69,74,23,35,33,67,34,56,36,29,69,36,19,43,39,57,71,50,26,58,47,14,21,52,57,27,39,18,52,78,41,45,22,39,30,26,83,36,39,28,34,32,42,44,51,105,54,17,29,20,28,12,32,23,42,12,18,14,16,55,4,46,25,15,70,68,54,14,29,74,39,60,49,37,51,25,16</t>
  </si>
  <si>
    <t>0,0,0,0,0,0,0,0,0,0,0,0,0,0,0,0,0,0,0,0,0,0,0,0,0,0,0,0,0,1,0,0,0,0,0,0,0,0,0,0,0,0,0,0,0,0,0,0,0,0,0,0,0,0,0,0,0,0,0,0,0,0,0,0,0,0,0,0,0,0,0,0,0,0,0,0,0,0,0,0,0,0,0,0,0,0,0,0,0,0,0,0,0,0,0,0,0,0,0,0,0,0,0,0,0,0,0,0,0,0,0,0,0,0,0,0,0</t>
  </si>
  <si>
    <t>SRR1084649,SRR1320963,SRR1340508,SRR1413562,SRR1418837,SRR1435020,SRR1435293,SRR1457482,</t>
  </si>
  <si>
    <t>0,0,1,0,0,0,0,0,0,0,0,0,0,1,0,0,0,0,0,0,0,0,2,0,0,0,0,0,0,0,0,0,0,0,0,0,0,0,0,0,0,0,0,0,0,0,0,0,3,0,0,0,0,0,2,0,0,0,0,1,1,0,0,0,0,0,0,0,0,0,0,0,0,1,0,0,0,0,0,0,0,0,0,0,0,0,0,0,0,0,0,0,0,0,1,0,0,0,0,0,0,0,0,0,0,0,0,0,0,0,0,0,0,1,0,0,0</t>
  </si>
  <si>
    <t>LINC02268,</t>
  </si>
  <si>
    <t>SRR1464373,</t>
  </si>
  <si>
    <t>0,0,0,0,0,0,0,0,0,0,0,0,0,0,0,0,0,0,0,0,0,0,1,0,1,0,0,0,0,0,0,0,0,0,0,0,0,1,0,0,0,1,0,0,0,0,0,0,0,0,0,0,0,0,0,0,0,0,0,1,0,0,0,0,0,0,0,0,0,0,0,0,0,1,0,1,0,2,0,0,0,0,0,0,0,0,0,0,0,0,0,0,0,0,0,0,1,0,0,0,0,3,0,0,0,0,0,0,0,0,0,0,0,0,0,0,0</t>
  </si>
  <si>
    <t>0,0,0,0,0,0,0,0,0,0,1,0,0,0,0,0,0,0,0,0,1,0,0,0,0,0,0,0,0,0,0,0,0,0,0,0,0,0,0,0,1,0,0,0,0,0,0,0,0,0,0,0,0,0,0,0,0,0,0,0,1,0,0,0,0,0,0,0,0,0,0,0,0,0,0,1,0,0,0,0,0,0,0,0,0,0,0,0,0,0,0,0,0,0,0,0,0,0,0,0,0,0,0,0,0,0,0,0,0,0,0,0,0,0,0,0,0</t>
  </si>
  <si>
    <t>0,0,0,0,0,0,0,0,0,0,0,0,0,0,0,0,0,0,0,0,1,0,1,0,1,0,0,1,0,0,1,0,0,0,0,0,0,0,0,0,2,0,1,0,0,0,0,0,0,0,0,0,0,0,0,0,0,0,0,0,0,0,0,0,0,0,0,0,0,0,0,0,0,0,0,0,0,0,0,0,0,0,0,0,0,0,0,0,0,0,0,0,0,0,0,0,0,0,0,0,0,4,0,0,0,0,0,0,0,0,0,0,0,0,0,0,0</t>
  </si>
  <si>
    <t>CEP44,</t>
  </si>
  <si>
    <t>SRR1318163,SRR1367943,SRR1434526,SRR1439873,SRR602516,SRR613627,</t>
  </si>
  <si>
    <t>2,0,1,0,1,0,1,2,0,1,2,1,1,0,0,1,1,0,0,2,2,0,3,0,1,0,0,1,1,2,1,0,1,1,0,2,0,0,0,0,1,0,0,0,0,2,0,0,1,1,0,0,0,0,4,3,2,0,1,1,0,0,0,3,0,1,3,0,1,0,1,0,0,1,0,0,0,0,0,2,0,0,2,3,1,1,0,0,4,0,0,0,0,1,4,7,1,0,2,0,0,6,1,0,0,0,2,0,2,2,1,0,0,2,3,0,0</t>
  </si>
  <si>
    <t>0,0,0,0,0,0,0,0,0,0,0,1,0,0,0,0,0,0,0,0,0,0,0,0,0,0,3,0,0,0,0,0,0,0,0,1,0,0,0,0,0,0,0,0,0,0,0,0,0,0,0,0,0,0,0,0,0,0,2,0,0,0,0,1,0,0,0,0,0,2,0,0,0,0,0,0,0,0,0,0,0,0,0,0,0,0,0,0,0,0,0,0,0,0,0,2,0,0,0,0,0,3,0,0,0,0,0,0,0,0,0,0,0,0,0,0,0</t>
  </si>
  <si>
    <t>AC107214.1,</t>
  </si>
  <si>
    <t>0,0,0,0,0,0,0,0,0,0,0,0,0,0,0,0,0,0,0,0,0,0,0,0,0,0,0,0,0,0,0,0,0,0,0,0,0,0,0,0,0,0,0,0,0,0,0,0,0,0,0,0,0,0,0,0,0,0,0,0,0,0,0,0,0,0,0,0,0,0,0,0,0,0,0,0,0,0,0,0,0,0,0,0,0,0,0,0,0,0,0,0,0,0,0,0,0,0,0,0,0,0,0,0,0,0,0,0,0,0,0,0,0,0,8,0,0</t>
  </si>
  <si>
    <t>0,0,0,2,0,0,3,1,0,0,3,0,0,0,1,0,0,0,0,0,2,0,8,0,1,0,0,0,0,1,3,0,0,0,0,0,3,0,0,0,0,0,0,0,0,0,0,1,0,0,0,0,0,0,0,0,0,0,0,0,0,0,0,3,0,2,0,3,0,0,2,0,0,0,0,5,0,0,0,0,0,1,0,0,1,0,0,0,0,0,4,0,1,0,1,1,0,0,3,0,0,0,0,0,3,0,4,0,1,6,0,0,0,4,12,0,0</t>
  </si>
  <si>
    <t>NSD2,</t>
  </si>
  <si>
    <t>SRR1084842,SRR1102055,SRR1340508,</t>
  </si>
  <si>
    <t>0,0,0,3,0,0,1,0,0,0,1,0,0,0,0,0,0,1,0,0,0,0,2,0,0,0,1,0,0,0,0,0,0,0,0,2,0,0,0,0,0,1,0,1,0,0,0,0,0,0,1,0,0,0,0,1,0,0,0,0,0,0,0,1,0,0,0,0,0,0,0,0,0,0,0,1,0,0,0,0,1,0,0,0,0,0,0,0,1,0,0,0,0,0,0,0,0,0,0,1,0,0,0,0,0,0,0,0,1,0,0,2,0,0,0,1,0</t>
  </si>
  <si>
    <t>4,2,1,8,0,3,9,3,0,3,3,3,2,1,1,1,1,1,0,2,1,1,7,1,3,4,1,0,3,0,5,1,2,1,0,3,3,3,0,0,4,3,2,0,0,1,2,0,1,4,1,0,1,2,2,1,4,0,1,0,0,0,0,4,3,2,1,2,0,1,2,1,8,2,0,2,3,0,0,2,0,5,0,5,8,0,0,0,3,0,3,0,2,5,1,1,6,1,3,1,0,4,1,0,1,6,0,0,3,1,0,5,0,0,3,9,1</t>
  </si>
  <si>
    <t>0,0,0,0,0,0,0,0,0,0,0,0,0,0,0,0,0,0,0,0,0,0,0,0,0,0,0,0,0,0,0,0,0,0,0,0,0,0,0,0,0,0,0,1,1,0,0,0,0,0,0,0,0,0,0,0,0,0,0,0,0,0,0,0,0,0,0,1,0,0,0,0,0,0,0,0,5,0,0,0,0,0,0,0,0,0,1,0,0,0,0,0,0,0,0,0,0,0,0,0,0,0,0,0,0,0,0,0,0,0,0,0,0,0,0,0,1</t>
  </si>
  <si>
    <t>0,0,0,0,0,0,0,0,0,0,0,0,0,0,0,0,0,0,0,0,0,0,0,0,0,1,0,0,0,0,0,0,0,0,0,0,0,0,0,0,0,0,0,0,0,0,0,0,0,0,0,0,0,1,0,0,0,0,2,0,0,0,0,0,0,0,0,0,0,0,0,2,0,0,0,0,2,0,0,0,0,0,0,1,0,3,2,0,0,0,0,0,0,0,0,0,0,0,0,0,0,0,0,0,0,0,0,0,0,0,0,0,0,0,0,0,0</t>
  </si>
  <si>
    <t>ZFYVE28,</t>
  </si>
  <si>
    <t>15,7,10,71,31,35,60,41,46,18,47,19,21,20,51,24,44,32,12,4,42,14,133,29,24,21,52,26,48,9,35,41,11,43,13,41,26,31,13,52,40,22,36,45,40,50,49,13,16,32,6,40,14,16,35,37,67,18,43,25,13,26,17,52,41,27,6,9,11,33,32,37,78,28,12,49,78,28,10,32,31,38,9,33,50,45,31,9,16,13,53,4,24,55,43,79,57,4,30,39,2,34,23,35,50,50,24,21,56,74,69,58,6,86,46,82,16</t>
  </si>
  <si>
    <t>1,0,2,0,0,0,0,0,0,0,0,0,0,0,0,1,3,0,0,0,2,0,0,0,0,0,0,0,0,0,0,1,2,1,0,0,0,0,0,0,0,0,0,0,0,0,0,0,1,0,0,0,0,1,0,0,1,3,0,2,0,0,0,2,0,0,0,0,0,0,0,2,0,0,0,0,0,0,0,0,1,0,0,1,1,0,0,0,0,0,0,0,1,3,0,0,0,0,0,0,0,0,0,0,0,2,0,0,0,0,0,1,0,0,2,0,0</t>
  </si>
  <si>
    <t>FAM193A,</t>
  </si>
  <si>
    <t>SRR1314163,SRR1328895,SRR1337412,SRR1402900,SRR1408368,SRR1421177,SRR1439873,SRR1444622,SRR1457482,SRR1468514,SRR1487362,SRR1487685,SRR818033,</t>
  </si>
  <si>
    <t>0,4,0,0,2,0,0,1,1,0,1,2,0,1,0,1,1,1,1,0,0,1,2,1,0,0,0,1,0,0,1,1,0,0,0,0,0,1,1,1,2,1,2,1,0,2,0,2,0,0,1,2,0,0,0,1,0,0,0,0,0,1,0,2,0,1,1,0,0,0,0,1,0,3,0,0,4,0,0,0,0,4,1,0,1,1,3,0,1,0,1,0,1,0,3,2,1,0,2,2,0,1,1,0,1,1,0,3,0,0,0,2,2,3,2,1,0</t>
  </si>
  <si>
    <t>6,0,2,5,0,1,2,1,1,1,1,0,0,4,1,1,1,1,0,0,2,1,3,3,3,2,3,0,2,0,6,3,5,3,0,0,3,2,2,5,2,6,0,2,7,3,0,1,4,1,3,3,4,4,4,2,1,2,3,1,2,0,2,2,4,2,5,0,3,6,1,0,3,2,1,3,6,6,2,4,1,1,3,2,3,11,3,1,3,3,1,1,4,2,3,0,2,1,2,3,0,2,0,0,2,2,0,0,4,0,0,3,4,6,3,4,0</t>
  </si>
  <si>
    <t>SRR1316940,SRR1328895,SRR1360563,SRR1390601,SRR1468514,SRR602516,</t>
  </si>
  <si>
    <t>0,0,0,2,0,1,0,0,0,2,0,0,0,0,0,1,0,0,0,0,0,0,1,0,1,0,1,0,0,1,0,0,0,1,0,0,0,1,0,0,0,0,1,2,0,1,1,0,0,0,0,0,1,0,1,0,0,3,1,0,0,0,1,0,2,0,0,1,0,0,0,1,0,3,1,0,1,0,1,0,1,0,0,0,0,0,0,0,0,0,1,0,1,0,0,2,0,0,0,0,0,0,0,0,0,0,1,0,0,0,0,0,0,1,0,0,0</t>
  </si>
  <si>
    <t>0,0,1,3,0,2,2,2,5,9,1,2,1,0,1,4,5,2,0,2,0,2,2,1,0,2,3,2,3,2,0,3,1,4,0,5,1,1,0,7,2,2,3,3,3,3,3,1,2,2,3,1,2,1,1,2,1,3,0,3,2,1,4,0,2,0,1,1,0,3,1,1,2,0,1,1,2,4,0,1,1,1,0,2,4,3,2,2,0,2,1,0,3,3,3,3,1,3,0,4,0,1,1,0,5,2,2,11,0,7,7,2,0,1,4,1,5</t>
  </si>
  <si>
    <t>NOP14-AS1,</t>
  </si>
  <si>
    <t>SRR1072367,SRR1077405,SRR1084649,SRR1084842,SRR1099499,SRR1314163,SRR1316940,SRR1317344,SRR1318163,SRR1320115,SRR1320963,SRR1326179,SRR1331579,SRR1333741,SRR1335446,SRR1337098,SRR1337412,SRR1340508,SRR1341365,SRR1341763,SRR1342045,SRR1348159,SRR1348360,SRR1356619,SRR1357478,SRR1360128,SRR1360563,SRR1361567,SRR1367943,SRR1368772,SRR1375571,SRR1386708,SRR1387264,SRR1387809,SRR1389979,SRR1390601,SRR1399779,SRR1402900,SRR1408208,SRR1413562,SRR1414897,SRR1415234,SRR1416477,SRR1416754,SRR1418127,SRR1418837,SRR1421177,SRR1432123,SRR1433796,SRR1434526,SRR1435020,SRR1435775,SRR1437538,SRR1439873,SRR1440986,SRR1442571,SRR1444622,SRR1444678,SRR1447693,SRR1453341,SRR1453851,SRR1454803,SRR1455925,SRR1457482,SRR1464373,SRR1468514,SRR1468955,SRR1471817,SRR1471943,SRR1474553,SRR1474777,SRR1476571,SRR1487194,SRR1487362,SRR1487685,SRR1488651,SRR1498550,SRR1500868,SRR595926,SRR600361,SRR601500,SRR602314,SRR602704,SRR604262,SRR604456,SRR607337,SRR613627,SRR614802,SRR657635,SRR657754,SRR657777,SRR661349,SRR661973,SRR662233,SRR662534,SRR663633,SRR814967,SRR818210,SRR821602,</t>
  </si>
  <si>
    <t>8,9,3,10,0,7,2,9,8,17,8,5,7,7,7,2,8,5,6,0,4,9,13,5,5,6,3,2,5,3,4,9,3,5,3,2,5,3,2,9,9,12,6,4,12,4,7,5,7,4,5,6,8,9,10,4,4,4,3,9,1,7,4,7,8,6,6,8,6,5,13,1,11,3,7,3,12,4,7,3,6,5,5,2,19,3,6,3,11,2,8,1,4,1,2,0,2,6,3,7,1,3,3,0,12,8,6,8,4,4,6,7,6,8,2,10,6</t>
  </si>
  <si>
    <t>13,3,2,6,6,4,1,7,1,13,7,10,6,4,9,4,5,6,3,3,8,4,14,10,6,4,3,5,2,1,6,8,5,3,5,6,6,4,1,9,3,12,2,5,9,13,5,0,8,3,5,1,5,7,5,5,2,3,5,3,3,2,8,6,7,10,5,2,14,4,10,4,5,6,0,4,9,3,13,6,1,7,12,4,10,8,10,4,4,4,9,1,4,6,6,6,4,2,8,10,1,5,2,0,8,7,9,2,9,7,8,7,8,11,1,5,10</t>
  </si>
  <si>
    <t>KLF3-AS1,</t>
  </si>
  <si>
    <t>SRR1468955,</t>
  </si>
  <si>
    <t>0,0,0,1,0,0,0,0,0,0,0,0,0,0,0,0,0,0,0,0,1,0,0,0,0,0,0,0,0,1,0,0,0,0,0,0,0,0,0,0,0,1,1,0,0,0,0,0,1,0,0,0,0,0,0,0,0,0,0,0,0,0,0,0,0,0,0,0,0,0,0,0,0,0,0,0,0,1,0,0,0,0,0,1,0,0,0,0,0,0,0,0,0,0,0,1,0,0,0,0,0,0,0,0,0,0,1,0,0,0,0,0,0,0,0,0,0</t>
  </si>
  <si>
    <t>0,0,0,0,0,0,0,0,0,0,0,0,0,0,0,1,0,0,0,0,0,0,0,0,0,0,0,0,0,0,0,0,0,0,0,0,0,0,1,0,0,0,0,0,0,2,0,0,0,0,0,0,0,0,0,0,1,0,1,1,0,0,2,1,0,0,0,0,0,0,0,0,0,0,0,0,0,1,0,0,0,0,0,0,0,0,0,3,0,0,0,0,0,0,0,0,0,1,0,0,0,0,1,0,0,0,0,0,0,0,0,2,0,0,0,0,0</t>
  </si>
  <si>
    <t>UGDH-AS1,</t>
  </si>
  <si>
    <t>SRR1072367,SRR1415234,SRR1498550,SRR662233,SRR818033,SRR821602,</t>
  </si>
  <si>
    <t>19,4,11,16,15,4,4,4,9,19,16,7,14,6,22,7,11,11,0,6,12,15,30,8,10,14,12,15,5,14,4,13,4,10,8,6,15,11,4,8,7,7,6,8,5,12,8,10,8,14,16,13,6,6,3,4,15,5,10,15,7,7,6,8,13,5,9,5,8,4,15,4,18,8,5,22,9,8,14,8,7,16,15,9,10,4,9,3,22,7,19,0,10,10,5,6,22,16,9,8,1,22,2,6,13,5,2,17,8,24,20,14,4,16,23,16,7</t>
  </si>
  <si>
    <t>4,0,0,2,2,0,0,0,2,0,0,1,1,2,1,0,1,1,0,0,1,0,0,0,1,0,1,0,1,1,1,0,0,0,1,2,2,1,0,0,2,0,1,1,0,1,1,1,0,0,3,0,0,0,0,1,0,0,1,0,0,1,0,0,0,2,0,0,0,2,0,1,1,2,0,1,0,0,0,0,1,0,0,0,1,2,2,1,1,0,0,0,2,1,0,1,1,1,0,1,0,1,0,0,1,0,0,0,0,0,2,3,1,0,3,2,4</t>
  </si>
  <si>
    <t>GABRB1,</t>
  </si>
  <si>
    <t>0,0,0,1,0,0,0,0,0,0,1,0,0,1,0,0,0,0,0,0,0,0,0,0,0,0,0,0,0,0,0,0,0,0,0,0,0,0,0,0,0,0,0,1,0,0,0,0,0,0,0,0,0,0,0,0,0,0,0,0,0,0,0,0,0,0,0,0,1,1,0,0,2,0,0,2,0,0,0,0,0,0,0,0,0,0,0,0,0,0,0,0,1,1,0,0,0,0,0,0,0,1,0,0,0,0,0,0,0,0,0,0,0,0,0,0,0</t>
  </si>
  <si>
    <t>0,0,0,0,0,0,0,0,0,0,0,0,0,0,1,0,0,1,0,0,0,0,0,0,0,0,0,0,0,0,0,0,0,0,0,0,0,0,0,0,0,0,0,0,0,0,0,0,0,0,0,0,0,0,0,0,0,0,0,0,0,0,0,0,0,0,0,0,0,0,0,0,0,0,0,2,0,0,0,0,0,0,0,0,0,0,0,0,0,0,0,0,0,0,1,0,0,0,0,0,0,0,0,0,0,0,0,0,0,0,0,0,0,0,0,0,0</t>
  </si>
  <si>
    <t>0,0,0,0,0,0,0,0,0,0,0,0,0,0,0,0,1,0,0,0,0,0,0,0,0,0,0,0,0,0,0,0,0,0,0,0,0,0,0,0,0,0,0,0,0,0,0,0,0,0,0,0,0,0,0,0,0,0,0,0,0,0,0,0,0,0,0,0,0,0,0,0,0,0,0,0,0,0,2,0,0,0,0,0,0,0,0,0,1,0,0,0,0,0,0,0,0,0,0,0,0,0,0,0,0,0,0,0,0,0,0,0,0,0,0,0,0</t>
  </si>
  <si>
    <t>PDGFRA,</t>
  </si>
  <si>
    <t>0,0,0,1,0,1,0,0,0,0,0,0,1,0,0,0,0,1,0,0,0,0,1,0,1,0,2,0,0,0,0,0,0,0,0,0,0,3,0,0,0,0,2,0,0,1,0,0,0,0,1,1,0,0,0,0,0,0,0,0,0,0,0,0,0,0,1,0,0,0,1,0,0,0,0,1,0,0,0,0,0,0,0,1,0,0,0,0,0,0,0,0,0,0,1,0,1,0,0,0,0,0,0,0,0,0,0,0,1,0,0,0,0,0,0,0,0</t>
  </si>
  <si>
    <t>1,0,1,2,0,1,0,0,2,0,3,1,3,2,3,0,2,2,1,0,2,0,0,2,1,0,5,0,1,3,2,0,0,0,0,1,0,1,0,2,1,0,0,1,0,3,1,1,0,3,1,0,0,0,0,1,0,0,1,0,1,0,0,1,0,0,0,0,0,0,0,0,1,1,0,2,3,0,0,1,2,1,0,1,0,0,1,0,0,1,0,1,1,2,1,2,1,0,0,0,0,0,3,0,4,2,1,0,0,2,1,1,0,0,2,2,2</t>
  </si>
  <si>
    <t>COQ2,</t>
  </si>
  <si>
    <t>SRR1084842,SRR1314163,SRR1316940,SRR1317344,SRR1318163,SRR1320115,SRR1331579,SRR1340508,SRR1357478,SRR1360563,SRR1368772,SRR1387809,SRR1399779,SRR1414897,SRR1418837,SRR1435293,SRR1439873,SRR1440986,SRR1444622,SRR1455925,SRR1457482,SRR1457503,SRR1468514,SRR1471943,SRR1487362,SRR1498550,SRR602516,SRR604456,SRR614802,SRR657635,SRR657754,SRR658307,SRR662534,SRR818033,</t>
  </si>
  <si>
    <t>1,0,0,1,0,0,0,2,4,2,1,2,4,1,1,0,1,1,0,0,1,0,4,4,3,3,2,0,1,0,0,4,0,3,1,1,4,1,0,1,1,2,2,0,3,0,3,0,0,2,1,0,0,0,1,1,0,0,0,3,3,1,0,2,2,1,3,0,0,0,1,0,2,1,3,2,2,0,2,1,0,2,0,0,3,2,2,0,1,1,3,0,3,0,3,2,1,0,4,0,0,1,1,0,2,1,2,2,0,0,2,3,0,2,4,2,0</t>
  </si>
  <si>
    <t>4,0,1,3,0,1,1,3,0,2,3,1,4,1,2,0,1,0,2,0,0,0,2,0,1,0,0,0,1,0,1,2,0,3,1,1,2,4,1,0,1,3,1,1,2,2,0,0,0,1,0,1,1,0,1,2,1,2,1,0,2,1,0,4,2,0,1,2,1,1,1,0,2,3,1,0,5,1,1,1,0,1,0,1,0,2,0,1,1,1,1,0,0,2,0,1,3,1,2,3,0,2,2,0,2,1,0,6,0,0,0,1,0,4,4,1,0</t>
  </si>
  <si>
    <t>AC107067.1,</t>
  </si>
  <si>
    <t>SRR1072367,SRR1084842,SRR1099499,SRR1314163,SRR1316940,SRR1320115,SRR1326179,SRR1335446,SRR1337098,SRR1340508,SRR1341763,SRR1348360,SRR1354446,SRR1356444,SRR1356619,SRR1357478,SRR1360563,SRR1375571,SRR1381673,SRR1387809,SRR1390601,SRR1408368,SRR1414897,SRR1415234,SRR1416477,SRR1418127,SRR1418837,SRR1432123,SRR1434526,SRR1435293,SRR1435775,SRR1439873,SRR1444622,SRR1444678,SRR1447693,SRR1457482,SRR1464373,SRR1468514,SRR1468955,SRR1471817,SRR1471943,SRR1474553,SRR1474777,SRR1476571,SRR1485459,SRR1487194,SRR1487362,SRR1500868,SRR601500,SRR602314,SRR604456,SRR607337,SRR614802,SRR657635,SRR661973,SRR662534,SRR814967,</t>
  </si>
  <si>
    <t>1,0,0,4,0,2,1,1,3,5,2,2,7,2,7,3,0,0,5,0,2,0,5,1,5,0,0,4,3,3,4,4,0,6,0,0,2,7,2,2,0,4,0,10,1,1,3,6,2,6,8,3,0,4,3,0,2,2,3,0,4,6,0,5,1,0,9,2,4,1,0,0,1,1,0,4,1,3,9,3,2,7,12,7,2,2,0,1,1,5,1,1,1,6,4,0,0,0,3,3,1,0,2,0,15,4,0,8,0,6,4,3,0,6,0,1,0</t>
  </si>
  <si>
    <t>7,2,4,5,0,1,0,3,5,8,0,6,14,9,14,0,0,3,5,2,2,3,14,4,12,5,0,6,3,11,8,10,1,4,9,0,5,14,3,1,1,6,3,10,9,1,1,13,0,13,6,4,3,6,4,2,6,8,14,1,4,5,0,12,9,2,11,6,2,0,1,1,6,9,1,3,13,5,28,5,4,20,20,23,7,10,0,0,4,14,1,1,2,11,11,2,1,5,7,11,1,1,6,14,35,2,3,0,1,8,0,9,0,11,1,0,7</t>
  </si>
  <si>
    <t>EIF4E,</t>
  </si>
  <si>
    <t>SRR1072367,SRR1084649,SRR1314163,SRR1315970,SRR1316940,SRR1320115,SRR1320963,SRR1331579,SRR1333741,SRR1337412,SRR1340508,SRR1348360,SRR1356444,SRR1356619,SRR1357478,SRR1360128,SRR1360563,SRR1361567,SRR1381673,SRR1386708,SRR1387264,SRR1387809,SRR1402900,SRR1413562,SRR1414897,SRR1416754,SRR1418127,SRR1418837,SRR1432123,SRR1433796,SRR1434526,SRR1435020,SRR1435293,SRR1435775,SRR1440986,SRR1442571,SRR1444622,SRR1444678,SRR1454803,SRR1457503,SRR1471817,SRR1474553,SRR1476571,SRR1485459,SRR1487194,SRR1487362,SRR1487685,SRR1498550,SRR1500868,SRR595926,SRR602314,SRR602704,SRR604262,SRR604456,SRR657635,SRR818033,SRR821602,</t>
  </si>
  <si>
    <t>2,10,8,4,1,3,4,5,3,8,4,8,7,4,6,2,14,4,2,3,6,3,13,4,1,0,7,6,3,11,5,4,2,2,3,5,6,7,4,5,5,6,6,7,1,8,6,3,7,2,6,3,2,6,6,3,2,2,6,7,11,5,0,5,8,6,10,10,1,3,7,6,7,0,6,10,5,6,4,2,6,5,1,7,4,15,7,3,6,11,6,0,3,7,4,5,10,7,4,8,1,3,4,0,6,3,3,6,4,5,4,3,6,9,13,8,10</t>
  </si>
  <si>
    <t>4,2,8,6,2,5,4,5,2,5,9,2,7,4,8,3,10,6,0,1,7,6,12,6,3,2,2,3,5,5,10,2,4,8,3,5,7,8,2,10,7,6,4,8,0,10,7,2,10,3,5,0,1,1,4,2,3,5,6,3,15,3,4,6,6,4,8,4,2,1,6,5,5,3,4,5,8,0,6,5,4,1,1,16,4,6,4,1,4,4,6,1,4,5,10,4,9,7,7,3,1,0,5,4,12,4,1,2,4,4,0,3,2,6,12,3,8</t>
  </si>
  <si>
    <t>chr5</t>
  </si>
  <si>
    <t>TMEM232,</t>
  </si>
  <si>
    <t>SRR1341763,SRR1408208,SRR1435293,SRR1455925,SRR1468514,SRR607337,</t>
  </si>
  <si>
    <t>0,0,1,0,0,1,0,1,0,0,0,1,0,0,1,0,0,0,0,0,1,1,3,1,1,0,0,0,0,0,0,0,0,0,0,1,0,0,1,0,1,1,1,0,0,0,1,0,0,0,0,0,0,0,1,0,0,0,0,0,2,0,0,0,0,0,1,2,0,0,0,0,2,0,0,1,2,0,0,0,0,2,1,1,0,0,0,0,0,1,0,0,0,0,0,0,1,1,0,5,0,0,0,0,1,0,0,0,1,0,3,0,0,1,0,0,0</t>
  </si>
  <si>
    <t>0,0,0,4,1,3,0,4,0,2,2,2,1,4,4,1,2,9,3,0,3,0,8,1,2,2,2,0,1,0,1,2,1,0,3,10,3,3,2,3,5,1,2,4,3,2,2,2,3,4,0,0,1,2,3,0,2,1,2,0,10,1,1,8,3,1,3,1,2,1,1,0,5,3,1,4,6,1,1,0,1,5,3,2,3,1,4,0,4,3,3,0,1,1,3,0,0,1,5,2,0,4,3,0,4,4,2,6,1,5,0,1,0,1,2,0,0</t>
  </si>
  <si>
    <t>AC008629.1,</t>
  </si>
  <si>
    <t>0,0,0,0,0,0,0,0,0,0,0,0,0,0,0,0,0,0,0,1,0,0,0,0,0,0,0,0,0,0,0,0,0,0,0,0,0,0,0,0,0,0,0,0,0,0,1,0,1,0,0,0,0,0,0,0,1,0,0,0,0,0,0,0,0,0,0,0,0,0,0,0,0,0,0,1,0,0,0,0,0,0,0,0,0,0,0,0,4,0,0,0,2,0,0,0,0,0,0,0,0,0,0,0,0,0,1,0,0,0,0,0,0,0,0,0,0</t>
  </si>
  <si>
    <t>0,0,0,0,1,0,0,0,0,0,0,0,0,0,0,0,0,0,0,0,0,0,0,0,0,0,0,0,0,0,0,0,0,0,0,0,0,0,0,0,0,0,0,0,0,0,0,0,0,0,0,0,0,0,0,0,0,0,0,0,0,0,0,0,0,0,0,0,0,3,0,0,0,0,0,0,0,0,0,0,0,0,0,0,0,0,0,0,0,0,0,0,2,0,0,0,0,0,0,0,0,0,0,0,0,2,0,0,0,0,0,0,0,0,0,0,0</t>
  </si>
  <si>
    <t>MIR3936HG,</t>
  </si>
  <si>
    <t>SRR1084842,SRR1085495,SRR1099499,SRR1102055,SRR1315970,SRR1318163,SRR1320963,SRR1326179,SRR1328895,SRR1333741,SRR1337098,SRR1340508,SRR1341365,SRR1348159,SRR1356444,SRR1357478,SRR1360563,SRR1361567,SRR1381673,SRR1386708,SRR1387809,SRR1390601,SRR1399779,SRR1402900,SRR1408208,SRR1414897,SRR1416477,SRR1416754,SRR1418127,SRR1432123,SRR1435020,SRR1435775,SRR1439873,SRR1440986,SRR1444622,SRR1447693,SRR1455925,SRR1471817,SRR1471943,SRR1474553,SRR1474777,SRR1476571,SRR1487194,SRR1487685,SRR1488651,SRR1498550,SRR595926,SRR602314,SRR602516,SRR604262,SRR604456,SRR607337,SRR657754,SRR657777,SRR661349,SRR661973,SRR662233,SRR814967,SRR818033,SRR818210,</t>
  </si>
  <si>
    <t>1,1,4,3,4,4,3,2,6,1,1,4,0,5,3,3,1,3,2,0,4,2,9,3,1,1,5,5,3,3,0,4,0,3,5,0,0,1,2,13,2,7,0,6,3,7,4,1,1,4,0,6,4,6,2,2,6,0,0,4,1,1,1,4,4,2,3,1,8,2,2,0,3,3,1,0,1,2,4,3,1,4,4,1,4,1,5,3,3,1,4,2,2,1,3,5,1,5,3,5,0,3,1,5,2,8,4,1,6,5,4,1,0,5,6,3,1</t>
  </si>
  <si>
    <t>2,2,3,3,2,5,6,2,10,3,4,4,3,8,3,9,3,8,4,5,4,4,14,4,1,3,12,0,1,3,2,9,0,6,11,1,1,4,3,7,2,4,2,7,4,7,3,0,4,2,4,6,3,7,4,1,3,0,1,1,1,5,1,3,5,4,5,2,4,5,7,2,6,1,0,2,0,3,3,6,3,3,4,2,1,1,4,1,2,6,4,0,4,2,5,3,4,5,2,5,0,1,1,0,2,6,3,1,2,10,8,0,0,7,10,5,0</t>
  </si>
  <si>
    <t>SHROOM1,</t>
  </si>
  <si>
    <t>SRR1072367,SRR1084842,SRR1099499,SRR1315970,SRR1316940,SRR1317344,SRR1318163,SRR1331579,SRR1333741,SRR1335446,SRR1337412,SRR1340508,SRR1348159,SRR1354446,SRR1356444,SRR1356619,SRR1360128,SRR1361567,SRR1367943,SRR1375571,SRR1381673,SRR1386708,SRR1387264,SRR1399779,SRR1408368,SRR1415234,SRR1416477,SRR1418127,SRR1418837,SRR1421177,SRR1432123,SRR1434526,SRR1435020,SRR1439873,SRR1440986,SRR1442571,SRR1444678,SRR1447693,SRR1453341,SRR1455925,SRR1457482,SRR1468514,SRR1468955,SRR1474777,SRR1487194,SRR595926,SRR602314,SRR604262,SRR613627,SRR614802,SRR657635,SRR661349,SRR662534,SRR814967,SRR818210,</t>
  </si>
  <si>
    <t>2,7,4,3,1,3,1,0,1,3,2,4,4,1,6,0,6,1,3,3,3,3,7,3,4,9,5,5,6,7,5,1,4,2,1,3,1,1,3,3,5,4,3,0,1,0,1,4,0,3,5,3,6,4,2,4,7,2,5,3,0,1,2,5,5,1,1,1,5,3,2,1,2,4,3,3,8,7,1,5,1,5,3,1,6,2,2,0,6,3,1,1,3,1,3,3,3,2,1,2,0,2,1,0,5,2,0,1,2,0,1,1,2,2,2,4,3</t>
  </si>
  <si>
    <t>8,2,0,2,4,3,0,3,2,2,1,2,1,1,0,6,5,1,4,0,1,4,8,3,2,3,2,1,1,2,3,2,3,3,6,1,0,1,3,3,4,4,0,0,6,2,1,3,4,0,2,1,3,1,3,2,1,2,4,2,0,1,4,6,4,3,2,4,5,2,0,3,1,4,0,0,6,4,1,1,2,4,3,2,4,0,5,0,3,3,4,0,1,5,3,2,1,2,4,2,0,3,2,0,2,0,0,1,2,2,1,2,3,1,2,4,0</t>
  </si>
  <si>
    <t>SAR1B,</t>
  </si>
  <si>
    <t>SRR1072367,SRR1077405,SRR1084649,SRR1084842,SRR1085495,SRR1099499,SRR1102055,SRR1314163,SRR1316940,SRR1317344,SRR1320115,SRR1320963,SRR1326179,SRR1331579,SRR1333741,SRR1335446,SRR1337098,SRR1340508,SRR1341365,SRR1341763,SRR1342045,SRR1348159,SRR1354446,SRR1356444,SRR1356619,SRR1360563,SRR1361567,SRR1367943,SRR1368772,SRR1375571,SRR1387264,SRR1387809,SRR1389979,SRR1390601,SRR1399779,SRR1402900,SRR1408208,SRR1408368,SRR1413562,SRR1414897,SRR1415234,SRR1416477,SRR1416754,SRR1418127,SRR1421177,SRR1433796,SRR1434526,SRR1435020,SRR1435293,SRR1439873,SRR1440986,SRR1442571,SRR1444622,SRR1444678,SRR1447693,SRR1453341,SRR1453851,SRR1454803,SRR1457482,SRR1457503,SRR1464373,SRR1468514,SRR1468955,SRR1471817,SRR1471943,SRR1474553,SRR1474777,SRR1476571,SRR1485459,SRR1487194,SRR1487362,SRR1487685,SRR1488651,SRR1498550,SRR1500868,SRR595926,SRR600361,SRR602314,SRR602516,SRR602704,SRR604262,SRR604456,SRR607337,SRR613627,SRR614802,SRR657635,SRR657754,SRR661349,SRR662233,SRR662534,SRR818033,SRR818210,</t>
  </si>
  <si>
    <t>7,2,11,13,4,3,2,9,4,7,10,1,8,1,5,0,16,2,4,2,7,0,9,9,8,1,5,1,4,6,6,4,3,5,4,4,2,4,2,7,7,2,7,3,6,12,3,4,6,7,8,3,2,7,5,3,2,13,6,9,10,0,2,8,8,1,5,3,6,6,6,5,1,10,7,12,12,2,15,3,8,8,12,8,10,6,13,3,9,3,5,1,6,1,9,6,4,9,12,10,3,12,3,5,7,9,1,7,12,5,2,4,0,4,18,5,2</t>
  </si>
  <si>
    <t>10,3,8,5,4,1,1,5,1,7,12,3,4,6,3,6,10,2,4,3,4,6,12,2,6,4,3,0,5,6,9,0,2,2,3,5,6,7,0,0,10,7,4,9,1,4,1,2,1,7,5,4,2,6,1,2,0,3,10,3,5,1,1,8,7,1,5,4,7,2,3,6,4,2,2,11,19,4,8,1,3,7,6,8,5,10,9,2,10,6,5,0,3,5,9,4,3,3,8,8,2,14,1,0,3,4,2,0,11,6,1,4,2,0,8,2,0</t>
  </si>
  <si>
    <t>NME5,</t>
  </si>
  <si>
    <t>SRR1416477,</t>
  </si>
  <si>
    <t>1,0,0,4,0,0,0,0,7,0,0,0,1,2,4,0,0,0,0,0,0,0,6,0,0,0,0,0,0,0,0,2,0,0,0,0,0,0,0,1,0,1,0,0,0,3,0,0,0,0,0,1,0,0,0,0,3,0,0,2,0,0,1,0,0,0,0,0,0,0,0,0,0,1,1,0,0,2,0,0,1,0,0,0,8,0,1,0,0,0,0,0,3,0,0,0,3,1,0,0,0,2,0,0,0,0,0,0,0,0,0,0,0,0,0,4,0</t>
  </si>
  <si>
    <t>0,0,0,0,0,0,0,0,0,0,0,0,0,0,0,0,0,0,0,0,0,1,1,0,0,0,1,0,0,0,0,0,0,0,0,0,0,0,0,0,0,0,0,0,0,0,0,0,0,0,0,1,0,0,0,0,0,0,0,0,0,0,0,0,0,0,0,0,0,0,2,1,0,0,0,0,0,0,0,0,0,0,0,0,0,0,0,0,0,0,0,0,0,0,0,0,0,0,0,0,0,0,0,0,0,0,0,0,0,0,0,0,0,0,0,1,0</t>
  </si>
  <si>
    <t>CTNNA1,</t>
  </si>
  <si>
    <t>SRR1084842,SRR1085495,SRR1099499,SRR1102055,SRR1318163,SRR1326179,SRR1333741,SRR1337098,SRR1340508,SRR1348159,SRR1354446,SRR1357478,SRR1361567,SRR1375571,SRR1390601,SRR1402900,SRR1408208,SRR1416477,SRR1435020,SRR1435775,SRR1439873,SRR1440986,SRR1447693,SRR1455925,SRR1468514,SRR1471943,SRR1474777,SRR595926,SRR601500,SRR602516,SRR613627,SRR661349,SRR662233,SRR814967,SRR818033,SRR818210,</t>
  </si>
  <si>
    <t>0,0,0,14,4,3,9,1,0,0,2,6,0,2,9,1,4,5,0,0,5,1,17,1,4,1,6,0,8,1,0,3,2,1,2,3,3,3,1,2,2,2,0,6,3,7,6,0,0,0,0,5,0,0,2,1,3,0,1,7,3,2,0,13,4,1,0,1,7,2,2,1,10,0,2,2,9,0,0,10,8,8,0,0,6,0,0,0,1,0,9,0,3,12,0,5,2,0,2,0,0,5,0,0,9,1,0,0,8,8,7,5,0,6,9,11,0</t>
  </si>
  <si>
    <t>0,0,0,11,5,4,14,0,2,2,7,9,0,2,4,10,0,8,0,0,10,0,34,7,12,9,8,1,17,2,3,9,1,3,2,8,10,7,0,8,2,0,3,11,0,10,18,0,0,0,0,3,2,0,0,2,5,0,3,10,0,5,0,16,10,0,0,2,9,4,11,0,16,8,1,11,12,4,0,17,0,13,0,6,2,7,0,0,0,1,8,0,5,10,4,12,21,0,5,0,0,5,5,0,0,0,0,0,13,14,21,12,0,42,17,25,0</t>
  </si>
  <si>
    <t>SLC6A7,</t>
  </si>
  <si>
    <t>SRR1099499,SRR1314163,SRR1421177,SRR1434526,SRR662233,</t>
  </si>
  <si>
    <t>1,0,0,17,3,8,3,2,4,0,14,2,0,1,3,3,2,2,0,1,0,0,4,0,0,0,4,2,0,0,4,7,2,2,2,1,0,0,0,4,0,0,2,6,2,2,0,1,0,2,0,0,0,2,4,4,2,0,1,0,0,0,0,0,0,0,0,0,0,1,4,2,6,1,1,0,3,1,0,3,2,0,0,0,0,0,0,0,0,0,3,0,2,10,0,4,3,0,0,1,0,0,2,0,6,0,0,2,3,3,4,0,1,10,0,4,2</t>
  </si>
  <si>
    <t>0,0,1,0,0,2,0,2,0,0,0,0,0,0,0,0,0,0,0,0,0,0,3,0,0,0,0,0,0,0,0,1,0,0,0,0,0,0,0,0,0,0,0,0,1,0,0,0,0,0,0,0,0,0,0,4,0,0,1,0,0,0,0,0,0,0,0,0,0,0,0,0,0,0,0,0,0,0,0,0,0,0,0,0,0,0,0,0,0,0,0,0,0,0,0,0,1,0,0,0,0,0,0,0,0,0,0,0,0,0,4,0,0,0,0,0,0</t>
  </si>
  <si>
    <t>SAP30L-AS1,</t>
  </si>
  <si>
    <t>0,1,0,0,0,0,0,0,0,0,0,0,0,0,0,0,1,0,0,1,0,0,0,0,0,0,0,0,0,0,0,0,0,0,0,1,0,1,0,0,0,0,0,0,0,0,1,2,0,0,0,0,0,0,0,0,0,2,0,0,0,0,0,1,0,0,0,0,1,0,0,0,0,0,0,0,0,0,0,0,0,1,0,0,0,0,0,1,0,0,0,0,1,0,2,0,0,0,0,1,0,0,0,0,0,0,0,0,0,3,0,0,0,0,1,0,0</t>
  </si>
  <si>
    <t>4,0,0,0,0,1,0,0,0,0,0,0,0,0,0,0,0,1,0,1,1,1,0,1,0,0,3,0,0,0,1,0,4,0,1,2,1,1,0,3,0,2,0,1,0,0,1,2,0,1,1,0,0,1,0,1,0,0,0,1,1,0,0,0,1,0,0,1,0,1,1,0,0,1,0,0,0,0,2,0,0,0,1,0,1,0,5,1,4,1,1,0,1,1,0,0,1,2,1,1,0,0,0,0,3,0,0,2,0,3,3,1,0,2,1,1,1</t>
  </si>
  <si>
    <t>MRPL22,</t>
  </si>
  <si>
    <t>SRR1333741,SRR1348159,SRR1348360,SRR1354446,SRR1368772,SRR1375571,SRR1387809,SRR1416477,SRR1433796,SRR1434526,SRR1435775,SRR1453341,SRR1454803,SRR1468514,SRR1487362,SRR1487685,SRR1498550,SRR1500868,SRR595926,SRR604262,SRR613627,SRR662534,</t>
  </si>
  <si>
    <t>0,0,0,4,0,1,0,0,0,0,0,0,0,0,1,0,3,4,0,0,0,2,1,0,0,0,5,2,2,1,0,0,2,0,0,2,2,1,0,0,0,4,0,1,0,0,3,5,1,0,0,3,0,0,1,0,1,2,2,0,2,1,0,1,1,0,0,0,0,1,2,2,3,0,3,0,2,0,1,0,2,2,0,0,3,12,3,0,2,3,2,0,0,0,0,0,2,3,0,0,0,4,0,0,0,0,0,0,0,0,2,6,0,0,1,0,0</t>
  </si>
  <si>
    <t>3,0,2,1,5,0,8,1,0,0,2,0,2,1,8,0,1,2,0,2,0,0,4,2,0,0,3,4,1,0,0,5,0,1,0,2,3,1,2,2,5,7,1,0,1,3,0,0,0,0,0,1,2,1,0,3,2,1,1,0,1,4,0,0,2,2,2,1,1,4,0,8,0,0,0,1,4,0,0,0,2,0,2,3,0,8,4,0,4,2,5,0,3,0,1,4,0,6,2,6,0,3,0,0,8,0,0,0,0,6,0,6,0,0,0,5,0</t>
  </si>
  <si>
    <t>GABRG2,</t>
  </si>
  <si>
    <t>SRR1099499,SRR1328895,SRR1340508,SRR1348159,SRR1354446,SRR1375571,SRR1387809,SRR1390601,SRR1408208,SRR1432123,SRR1468514,SRR661349,SRR661973,SRR814967,</t>
  </si>
  <si>
    <t>0,0,0,12,2,2,3,0,1,0,7,1,0,0,5,3,3,0,0,0,2,0,11,2,0,1,5,2,7,0,1,2,0,4,1,2,3,2,0,1,0,4,0,6,0,2,5,0,0,1,0,1,0,0,0,0,4,0,0,1,0,0,1,1,1,1,0,0,0,1,1,0,12,2,0,4,4,0,0,8,0,3,0,4,1,2,0,0,0,0,1,0,1,2,1,5,2,0,0,1,0,1,3,0,2,5,1,0,6,12,11,4,0,7,0,6,0</t>
  </si>
  <si>
    <t>0,0,1,10,1,4,1,1,4,0,4,1,0,0,3,2,1,2,0,0,1,0,10,4,0,2,3,0,5,0,1,1,0,1,4,5,1,7,0,3,2,7,0,4,0,6,9,0,2,2,0,0,0,0,2,0,6,0,1,1,0,1,0,3,1,0,1,0,2,0,0,0,16,1,0,9,10,1,0,6,2,3,0,0,1,3,1,0,0,1,6,0,1,3,3,5,5,0,1,0,1,2,0,0,2,5,1,0,5,7,5,2,0,13,4,3,0</t>
  </si>
  <si>
    <t>AC008429.1,</t>
  </si>
  <si>
    <t>SRR1072367,SRR1084842,SRR1085495,SRR1326179,SRR1340508,SRR1342045,SRR1348159,SRR1356444,SRR1357478,SRR1375571,SRR1389979,SRR1390601,SRR1408208,SRR1413562,SRR1421177,SRR1435020,SRR1435293,SRR1442571,SRR1444678,SRR1464373,SRR1468514,SRR613627,SRR661349,SRR661973,SRR814967,SRR818033,</t>
  </si>
  <si>
    <t>1,0,2,3,1,2,0,0,1,4,2,1,5,2,4,3,2,7,0,2,5,2,13,2,5,2,5,2,5,2,3,3,0,6,2,5,5,5,3,9,1,8,4,5,4,3,7,3,2,0,2,2,2,1,7,1,2,0,6,3,4,2,4,9,0,4,1,2,2,1,3,2,3,2,6,4,3,4,1,3,6,4,2,0,7,2,1,1,3,3,6,0,1,0,2,3,9,2,1,1,1,2,3,0,1,9,0,0,5,7,8,5,1,7,6,9,3</t>
  </si>
  <si>
    <t>5,2,0,3,2,4,1,0,2,1,2,1,0,0,1,4,0,1,0,3,2,2,6,0,0,1,3,1,3,3,0,5,0,1,0,1,1,3,1,1,1,2,2,2,1,3,4,2,3,1,1,2,2,0,1,2,0,0,1,2,3,1,4,2,2,4,1,1,0,0,1,0,0,0,1,3,5,1,1,1,0,0,1,4,1,1,0,0,3,0,1,0,1,0,0,1,2,0,0,1,0,2,0,0,1,0,1,0,5,3,1,1,0,7,7,2,1</t>
  </si>
  <si>
    <t>UIMC1,</t>
  </si>
  <si>
    <t>SRR1440986,SRR1474777,SRR1487685,</t>
  </si>
  <si>
    <t>0,0,0,0,0,0,0,0,0,0,0,0,0,1,0,0,0,0,0,0,0,0,0,0,0,0,0,0,0,0,0,0,0,0,0,0,0,0,0,0,0,0,0,0,0,0,0,1,0,1,0,0,0,2,0,0,1,0,0,0,0,0,0,2,1,0,0,0,0,0,0,0,0,0,2,0,0,0,0,0,0,1,0,0,0,0,2,0,0,0,0,0,0,0,0,0,0,0,0,0,0,1,0,0,0,0,0,0,0,2,0,0,2,0,0,0,0</t>
  </si>
  <si>
    <t>0,0,3,0,0,0,0,0,2,0,2,3,1,0,0,0,0,0,0,0,0,1,2,0,0,1,1,0,0,0,0,0,1,0,0,0,0,0,0,0,0,0,0,0,2,3,0,0,0,1,0,0,0,0,0,0,0,0,0,0,0,0,0,0,3,4,0,0,4,0,0,0,1,2,0,1,0,0,0,0,0,2,0,0,0,3,1,0,0,0,0,0,2,0,0,0,1,0,0,0,0,0,0,0,6,2,3,2,0,0,1,0,0,3,0,0,0</t>
  </si>
  <si>
    <t>AC106795.2,</t>
  </si>
  <si>
    <t>SRR1418127,SRR1471943,</t>
  </si>
  <si>
    <t>4,1,4,4,1,6,3,2,6,1,14,6,6,8,3,2,5,19,0,1,14,0,13,1,7,3,6,3,9,5,8,8,3,5,7,4,14,4,0,10,1,3,3,9,5,15,9,0,4,4,2,1,8,1,2,4,11,1,9,3,2,2,4,6,9,3,1,1,8,2,5,3,12,4,7,2,6,5,2,5,2,4,2,4,2,1,0,0,0,4,9,0,1,0,9,1,4,4,7,7,2,4,0,0,5,4,2,15,1,17,9,10,0,2,2,12,0</t>
  </si>
  <si>
    <t>0,0,0,0,0,1,0,0,0,0,0,0,0,1,0,0,0,0,0,0,0,0,3,0,0,0,0,0,0,0,0,0,0,0,0,0,0,0,0,0,0,0,0,0,0,0,0,0,0,0,0,0,0,1,0,0,0,0,0,1,0,0,0,1,0,0,0,0,0,0,0,0,0,0,0,0,0,0,0,1,0,0,0,0,0,1,0,0,0,0,0,0,0,0,0,0,0,0,0,0,0,0,0,0,0,0,0,0,0,0,0,0,0,0,0,0,0</t>
  </si>
  <si>
    <t>RMND5B,</t>
  </si>
  <si>
    <t>SRR1320963,SRR1341763,SRR1348159,SRR1356444,SRR1360128,SRR1375571,SRR1440986,SRR1464373,SRR1488651,SRR595926,SRR657635,SRR663633,</t>
  </si>
  <si>
    <t>1,0,3,2,1,1,4,0,2,3,2,0,1,5,2,0,0,2,0,0,2,0,5,2,6,1,4,0,1,4,1,4,2,4,0,1,0,4,0,1,1,2,1,1,3,1,0,2,2,2,0,0,2,1,2,4,0,2,2,2,2,0,0,2,5,0,1,0,1,0,3,0,5,1,1,4,3,2,1,0,3,0,2,3,0,2,1,2,0,1,11,0,1,1,0,2,4,0,1,3,0,0,1,0,8,2,0,1,2,0,1,2,7,1,3,3,0</t>
  </si>
  <si>
    <t>1,5,7,10,3,6,3,3,9,4,8,5,7,9,13,17,6,22,3,0,9,7,29,9,6,11,9,6,16,3,6,9,11,14,2,10,12,15,1,15,12,7,6,5,8,12,8,7,9,9,6,18,6,7,13,2,10,1,6,8,14,6,3,19,17,8,8,6,7,7,5,2,19,6,6,9,11,4,5,15,9,16,6,4,7,8,10,4,8,1,12,0,5,8,4,2,3,1,3,7,1,4,2,0,14,10,6,5,8,23,25,11,9,14,11,12,7</t>
  </si>
  <si>
    <t>GFPT2,</t>
  </si>
  <si>
    <t>0,0,0,0,0,0,0,0,0,0,0,0,0,0,0,0,1,0,2,0,0,0,0,0,0,0,0,0,0,0,0,0,0,1,0,0,0,0,0,0,0,0,0,0,0,0,0,0,0,0,0,0,0,0,0,0,0,0,0,0,0,0,0,0,0,0,0,0,0,0,0,0,0,0,0,0,0,0,0,0,0,0,0,0,0,0,2,1,0,0,0,0,0,0,0,0,0,0,0,0,0,0,0,0,0,0,0,0,0,0,0,0,0,0,0,0,0</t>
  </si>
  <si>
    <t>0,0,0,0,0,0,0,0,0,0,0,0,0,0,0,0,0,0,0,0,0,0,0,0,0,0,0,0,0,0,0,0,0,0,0,0,0,0,0,0,0,0,0,0,0,0,0,0,0,0,0,0,0,0,0,0,0,0,0,0,0,0,0,0,0,0,0,0,0,0,0,0,0,0,0,0,0,0,0,0,0,0,0,0,0,0,2,0,0,0,0,0,0,0,0,0,0,0,0,0,0,0,0,0,0,0,0,0,0,0,0,0,0,0,0,0,0</t>
  </si>
  <si>
    <t>AC008443.1,TRIM52-AS1,</t>
  </si>
  <si>
    <t>SRR1317344,SRR1434526,SRR1453341,SRR1453851,SRR1485459,SRR662534,SRR1077405,SRR1085495,SRR1099499,SRR1102055,SRR1315970,SRR1316940,SRR1318163,SRR1320115,SRR1320963,SRR1326179,SRR1328895,SRR1331579,SRR1333741,SRR1341365,SRR1341763,SRR1342045,SRR1348360,SRR1354446,SRR1356619,SRR1357478,SRR1360128,SRR1360563,SRR1361567,SRR1368772,SRR1386708,SRR1387264,SRR1387809,SRR1389979,SRR1390601,SRR1399779,SRR1402900,SRR1408208,SRR1408368,SRR1413562,SRR1414897,SRR1416477,SRR1416754,SRR1418127,SRR1418837,SRR1421177,SRR1433796,SRR1435020,SRR1435775,SRR1437538,SRR1440986,SRR1442571,SRR1444622,SRR1444678,SRR1447693,SRR1454803,SRR1455925,SRR1457482,SRR1464373,SRR1468514,SRR1468955,SRR1471817,SRR1471943,SRR1474553,SRR1476571,SRR1487194,SRR1487685,SRR1488651,SRR1498550,SRR595926,SRR600361,SRR601500,SRR602314,SRR602516,SRR602704,SRR604262,SRR604456,SRR607337,SRR613627,SRR614802,SRR657127,SRR657635,SRR657754,SRR658307,SRR661973,SRR662233,SRR814967,SRR818033,SRR818210,SRR821602,</t>
  </si>
  <si>
    <t>0,1,4,5,1,5,6,7,3,3,5,2,4,3,6,3,10,5,0,0,7,1,10,3,5,6,6,4,4,5,5,7,3,6,2,2,1,3,0,11,2,1,5,3,6,4,11,1,6,4,2,3,6,2,4,3,12,5,3,4,1,3,3,7,9,2,3,4,1,4,4,1,7,2,2,8,2,4,5,6,4,0,2,4,6,0,2,4,5,1,3,0,3,3,1,6,4,3,4,2,3,5,2,1,8,2,2,3,3,9,3,1,1,7,7,5,1</t>
  </si>
  <si>
    <t>6,5,14,13,2,8,6,5,3,15,10,5,4,10,7,4,11,8,2,8,5,2,20,3,8,2,11,3,6,8,11,6,6,7,4,10,4,6,7,13,11,5,10,17,6,6,10,12,12,3,4,3,8,8,8,4,7,7,7,9,8,13,7,7,13,9,6,5,6,7,16,4,12,3,4,9,8,2,8,14,2,8,9,6,8,8,6,6,3,3,2,1,3,3,5,3,8,7,8,8,1,9,4,18,13,7,2,4,8,6,25,10,2,11,7,6,6</t>
  </si>
  <si>
    <t>PDCD6,</t>
  </si>
  <si>
    <t>0,0,0,0,0,0,0,0,0,0,0,0,0,0,0,0,0,0,0,0,0,0,2,0,0,0,0,0,0,0,0,0,0,0,0,0,0,0,0,0,0,0,0,0,0,0,0,0,0,0,0,0,0,0,0,0,0,0,0,0,0,0,0,0,0,0,0,0,0,0,0,0,0,0,0,0,1,0,0,1,0,0,0,0,0,1,0,0,0,0,0,0,0,0,0,0,0,0,0,0,0,0,0,0,0,0,0,0,0,8,0,0,0,0,0,0,0</t>
  </si>
  <si>
    <t>0,0,5,3,0,4,3,0,3,1,10,5,0,3,8,4,3,0,3,0,7,2,16,2,5,4,11,4,7,3,3,7,5,6,2,8,14,8,1,2,1,9,6,7,10,5,0,4,0,2,2,14,3,2,3,0,8,3,0,2,11,4,4,5,3,3,0,2,4,7,5,0,11,0,0,5,10,5,1,1,9,8,0,0,3,9,2,1,0,4,4,0,0,6,0,0,6,0,0,3,0,2,0,0,9,27,0,2,8,30,5,6,4,13,3,12,2</t>
  </si>
  <si>
    <t>SRR1315970,SRR1317344,SRR1320963,SRR1335446,SRR1354446,SRR1361567,SRR1367943,SRR1368772,SRR1375571,SRR1387809,SRR1389979,SRR1416477,SRR1453341,SRR1468955,SRR1487362,SRR602704,SRR657635,SRR657754,SRR662534,</t>
  </si>
  <si>
    <t>0,0,0,3,0,3,0,0,4,0,4,0,0,2,0,1,0,3,3,0,5,0,7,3,3,1,3,0,4,2,2,3,0,3,2,8,6,5,0,0,0,3,6,2,7,4,0,0,1,3,0,4,0,1,0,3,3,0,2,0,0,0,2,1,3,1,0,1,0,6,2,3,4,0,2,0,4,6,0,5,0,3,2,1,3,9,1,0,0,0,1,0,0,0,3,1,5,0,0,0,0,0,0,0,4,16,0,0,0,0,4,10,0,4,4,0,0</t>
  </si>
  <si>
    <t>AMACR,C1QTNF3,</t>
  </si>
  <si>
    <t>SRR1433796,SRR661973,</t>
  </si>
  <si>
    <t>24,2,3,0,2,4,3,2,0,0,2,4,3,0,2,1,0,0,1,1,4,0,0,4,4,1,5,0,4,0,2,2,0,0,0,4,0,2,0,4,0,4,2,0,3,0,3,0,3,0,0,1,1,6,0,0,4,8,0,3,1,1,1,1,6,0,0,0,0,4,2,3,5,0,0,0,0,0,0,6,0,3,1,3,5,0,2,0,5,3,0,4,3,3,0,0,3,0,2,3,0,3,5,0,0,10,0,0,5,14,0,3,7,6,10,0,6</t>
  </si>
  <si>
    <t>0,0,0,0,0,0,0,0,0,0,0,0,0,0,0,0,0,0,0,0,0,2,0,1,0,0,0,0,0,0,0,0,0,0,0,0,0,0,0,0,1,0,0,0,1,2,0,0,0,0,1,0,0,0,0,0,0,1,0,0,0,1,0,0,0,0,0,0,0,0,1,0,0,0,0,0,0,0,0,0,0,0,0,0,0,0,4,0,0,0,0,0,0,0,0,1,0,0,0,0,0,0,0,0,1,0,0,0,0,3,0,0,0,0,0,0,1</t>
  </si>
  <si>
    <t>LIFR-AS1,</t>
  </si>
  <si>
    <t>0,0,1,1,0,0,1,0,1,0,1,1,0,0,2,0,0,0,0,0,0,0,1,1,0,0,1,1,1,0,0,0,2,0,1,0,0,0,0,3,0,1,0,0,0,0,0,0,1,0,0,0,0,0,1,0,0,0,0,1,0,0,0,0,1,0,1,1,1,1,0,0,0,0,1,0,1,0,0,0,0,0,0,0,0,0,0,0,0,0,0,0,0,1,0,0,0,1,0,1,0,0,0,0,5,1,1,0,0,2,0,0,0,1,1,0,0</t>
  </si>
  <si>
    <t>0,0,0,1,1,0,0,0,1,0,0,0,0,0,1,0,0,0,0,0,1,2,0,3,0,0,0,0,0,1,0,0,0,0,0,0,0,0,0,0,0,0,0,0,0,0,0,0,0,0,0,2,0,0,0,0,0,0,0,0,0,0,0,0,0,0,2,0,0,0,1,0,0,0,0,0,1,0,0,0,0,0,0,0,0,0,0,0,0,0,0,0,0,0,1,0,0,0,0,0,0,0,0,0,1,0,0,0,0,3,0,0,0,0,0,0,4</t>
  </si>
  <si>
    <t>OSMR-AS1,</t>
  </si>
  <si>
    <t>0,0,0,0,0,0,0,0,0,0,0,0,0,0,1,0,0,1,0,0,0,0,0,0,0,0,0,0,0,0,0,0,0,0,0,0,0,0,0,0,0,0,0,0,0,0,0,1,0,0,0,0,0,0,0,0,0,0,0,0,0,0,0,0,0,0,0,0,0,0,0,0,0,0,0,0,0,0,0,0,0,0,0,0,0,1,0,0,0,0,0,0,0,0,0,0,0,0,0,0,0,0,0,0,0,0,0,0,0,0,0,0,0,0,0,0,0</t>
  </si>
  <si>
    <t>C5orf51,</t>
  </si>
  <si>
    <t>0,0,0,0,0,0,0,0,0,0,0,0,0,0,0,0,0,0,0,0,0,0,1,0,0,0,0,0,0,0,0,0,0,0,0,0,0,0,0,0,1,0,0,0,0,0,0,0,0,0,0,0,0,0,0,0,0,0,0,0,0,0,0,0,0,0,0,0,0,0,0,0,1,0,0,0,0,0,0,0,0,0,0,0,0,0,0,0,0,0,0,0,0,0,1,0,0,0,0,0,0,0,0,0,0,0,0,0,0,0,0,0,0,0,0,0,0</t>
  </si>
  <si>
    <t>1,0,0,0,1,0,0,0,0,0,0,0,0,0,0,0,1,0,0,0,0,1,1,1,0,1,0,0,0,0,0,0,0,0,1,0,0,0,0,0,0,0,1,1,0,0,2,0,0,0,0,0,0,0,1,0,0,0,0,0,0,0,0,0,0,0,0,0,1,0,0,0,1,0,0,1,1,0,0,1,0,0,0,2,0,0,0,0,0,0,0,0,0,0,0,0,0,0,0,0,0,0,0,0,0,1,0,0,0,0,0,1,0,0,0,0,0</t>
  </si>
  <si>
    <t>AC025171.1,ZNF131,</t>
  </si>
  <si>
    <t>SRR1102055,SRR1439873,SRR595926,SRR602516,SRR814967,</t>
  </si>
  <si>
    <t>0,0,2,3,1,0,2,0,0,0,1,0,0,1,0,1,0,0,0,0,0,0,6,0,4,3,4,0,0,0,1,4,0,0,0,0,2,0,0,0,0,0,0,0,0,0,2,0,0,1,1,3,0,0,2,0,0,1,0,0,0,0,0,2,0,0,0,2,0,1,0,0,0,1,0,2,0,0,0,0,0,0,2,0,2,4,0,1,2,0,3,1,0,1,0,3,0,0,0,0,0,0,0,0,0,0,0,0,0,0,4,3,0,2,1,2,0</t>
  </si>
  <si>
    <t>0,1,0,0,0,0,1,0,0,0,0,0,0,0,0,0,0,0,0,0,0,0,0,0,0,0,0,1,0,0,0,0,0,0,0,0,0,0,0,0,0,0,0,0,0,0,0,0,0,0,0,0,0,0,0,0,0,0,0,0,0,0,0,1,0,0,0,0,1,0,0,0,0,0,0,0,0,0,0,0,0,0,0,0,1,0,0,0,0,0,1,0,0,0,0,1,0,0,0,0,0,0,0,0,0,0,0,0,0,0,0,0,0,2,0,0,0</t>
  </si>
  <si>
    <t>ZNF131,</t>
  </si>
  <si>
    <t>0,0,0,1,0,0,0,0,0,0,0,0,0,0,0,0,0,0,0,0,0,0,0,0,0,0,0,0,0,0,0,0,0,0,0,0,0,0,0,0,0,0,0,0,0,0,0,0,0,0,0,0,0,0,0,0,0,0,0,0,0,0,0,0,0,0,0,0,0,0,0,0,0,0,0,0,0,0,0,0,0,0,0,0,0,0,0,0,0,0,0,0,0,0,0,0,0,0,0,0,0,0,0,0,0,0,0,0,1,0,0,0,0,0,0,0,0</t>
  </si>
  <si>
    <t>CCL28,</t>
  </si>
  <si>
    <t>SRR595926,SRR662534,</t>
  </si>
  <si>
    <t>1,0,1,0,0,0,0,0,1,0,0,0,0,0,0,0,0,0,0,0,0,0,0,0,1,1,3,1,0,0,0,0,0,0,0,0,1,2,0,0,0,1,0,0,0,1,0,0,0,0,0,0,0,0,0,0,2,0,0,1,0,0,0,0,0,1,0,2,0,0,0,0,2,0,0,0,0,0,0,0,1,0,0,3,0,0,0,0,0,0,1,2,0,0,0,0,0,0,0,0,0,0,0,0,2,3,1,3,2,10,0,1,0,0,0,0,1</t>
  </si>
  <si>
    <t>0,0,0,0,0,0,0,0,0,0,0,0,0,0,0,0,0,0,0,0,0,0,0,0,0,0,0,0,0,0,0,0,0,0,0,0,0,0,0,0,0,0,0,0,0,0,0,0,0,0,0,1,0,0,0,0,0,0,0,0,0,0,0,0,0,0,0,0,0,0,0,0,0,0,0,0,0,0,0,0,0,0,0,0,0,0,0,0,0,0,1,0,0,0,0,0,0,0,0,0,0,0,0,0,0,0,0,0,0,0,1,1,0,0,0,0,0</t>
  </si>
  <si>
    <t>SKIV2L2,</t>
  </si>
  <si>
    <t>SRR1476571,</t>
  </si>
  <si>
    <t>0,0,0,0,0,0,0,0,0,0,0,0,0,0,1,0,1,0,0,0,0,0,0,0,0,0,0,0,0,0,0,0,0,0,0,0,0,0,0,0,0,0,0,0,0,0,0,2,0,0,0,0,0,0,0,0,1,0,0,2,0,0,0,0,1,0,0,1,1,0,0,0,0,0,0,0,0,0,0,0,0,0,2,0,1,0,0,0,1,0,1,0,0,0,0,0,0,1,0,0,0,0,0,0,0,0,0,0,0,0,0,0,0,0,0,0,0</t>
  </si>
  <si>
    <t>0,0,0,0,0,1,0,0,0,1,0,0,0,1,4,1,0,0,0,0,0,1,5,0,0,0,0,0,0,3,0,0,0,0,1,0,1,0,0,0,0,1,0,1,1,0,0,1,3,1,1,0,0,0,0,0,0,3,0,0,2,0,0,0,0,0,4,0,0,0,0,0,0,0,2,0,2,0,0,0,0,0,3,0,0,0,0,3,1,0,0,0,0,0,0,0,0,1,0,0,1,0,0,0,0,0,0,0,0,0,0,1,0,0,1,1,0</t>
  </si>
  <si>
    <t>GTF2H2C,</t>
  </si>
  <si>
    <t>SRR1084842,SRR1317344,SRR1326179,SRR1328895,SRR1331579,SRR1340508,SRR1341763,SRR1342045,SRR1348360,SRR1356444,SRR1357478,SRR1360128,SRR1390601,SRR1408208,SRR1432123,SRR1435020,SRR1435293,SRR1439873,SRR1444622,SRR1447693,SRR1453851,SRR1455925,SRR1468514,SRR1474553,SRR1487194,SRR1487362,SRR1487685,SRR1498550,SRR602704,SRR604262,SRR604456,SRR607337,SRR657635,SRR661973,SRR662233,SRR662534,SRR818033,</t>
  </si>
  <si>
    <t>1,2,0,7,2,1,0,0,1,3,2,1,2,2,8,1,6,0,5,0,1,0,11,2,1,3,0,1,3,2,2,5,1,3,0,0,1,3,0,3,0,3,3,3,1,0,2,2,3,0,2,1,1,1,0,1,6,0,1,2,2,3,0,4,4,0,2,1,3,2,1,0,8,0,0,0,2,0,0,1,4,0,1,3,2,4,3,0,7,1,2,1,0,0,0,3,2,4,1,2,0,0,3,0,1,1,2,0,4,4,7,5,0,3,4,4,0</t>
  </si>
  <si>
    <t>1,5,1,7,0,3,5,4,3,3,4,2,0,2,10,6,19,5,3,1,6,3,12,0,5,11,7,7,6,2,4,5,3,3,3,5,5,7,0,2,5,11,2,12,1,3,6,2,6,2,4,3,2,4,1,3,12,2,4,6,8,2,2,16,6,1,6,6,12,1,4,4,14,0,1,3,11,6,4,4,11,3,11,11,6,7,2,1,7,2,2,0,1,5,5,0,5,11,14,9,2,6,8,0,14,7,0,5,2,15,11,5,0,13,13,1,0</t>
  </si>
  <si>
    <t>NSA2,</t>
  </si>
  <si>
    <t>SRR1072367,SRR1077405,SRR1084649,SRR1084842,SRR1085495,SRR1099499,SRR1102055,SRR1314163,SRR1315970,SRR1316940,SRR1317344,SRR1318163,SRR1320115,SRR1320963,SRR1326179,SRR1328895,SRR1331579,SRR1333741,SRR1335446,SRR1336548,SRR1337098,SRR1337412,SRR1340508,SRR1341365,SRR1341763,SRR1342045,SRR1348159,SRR1348360,SRR1354446,SRR1356444,SRR1356619,SRR1357478,SRR1360128,SRR1360563,SRR1361567,SRR1367943,SRR1368772,SRR1375571,SRR1381673,SRR1386708,SRR1387264,SRR1387809,SRR1389979,SRR1390601,SRR1399779,SRR1402900,SRR1408208,SRR1408368,SRR1413562,SRR1414897,SRR1415234,SRR1416477,SRR1416754,SRR1418127,SRR1418837,SRR1421177,SRR1432123,SRR1433796,SRR1434526,SRR1435020,SRR1435775,SRR1437538,SRR1439873,SRR1440986,SRR1442571,SRR1444622,SRR1444678,SRR1447693,SRR1453341,SRR1453851,SRR1454803,SRR1455925,SRR1457482,SRR1464373,SRR1468514,SRR1468955,SRR1471817,SRR1471943,SRR1474553,SRR1474777,SRR1476571,SRR1485459,SRR1487194,SRR1487362,SRR1487685,SRR1488651,SRR1498550,SRR1500868,SRR595926,SRR599510,SRR600361,SRR601500,SRR602314,SRR602516,SRR602704,SRR604262,SRR604456,SRR607337,SRR613627,SRR614802,SRR657127,SRR657635,SRR657754,SRR657777,SRR658307,SRR662233,SRR662534,SRR663633,SRR814967,SRR818033,SRR818210,</t>
  </si>
  <si>
    <t>18,10,22,28,13,20,16,19,19,13,27,7,11,6,27,8,16,22,5,2,9,6,41,20,16,12,10,8,19,9,20,38,5,19,6,14,38,14,5,31,12,23,12,17,17,32,14,9,8,22,19,21,16,8,15,17,18,11,7,13,34,8,15,24,28,5,8,11,15,17,24,30,23,13,1,18,24,16,7,13,16,13,11,23,29,32,9,4,10,6,19,2,21,17,17,19,12,13,19,17,1,9,7,17,28,16,7,25,13,13,32,22,15,21,31,23,3</t>
  </si>
  <si>
    <t>7,3,6,7,7,10,8,14,7,14,5,9,10,7,22,16,12,16,4,5,8,11,42,12,11,14,13,7,14,11,11,9,6,10,5,3,16,4,2,16,17,21,12,10,13,16,7,11,16,13,4,10,3,10,12,16,17,12,9,21,2,5,11,6,9,8,5,5,5,10,13,17,8,10,8,13,15,10,7,12,6,14,6,14,11,19,14,4,9,3,6,3,5,8,11,14,9,5,8,9,0,12,8,14,42,7,15,15,2,1,7,23,7,12,29,15,2</t>
  </si>
  <si>
    <t>DMGDH,</t>
  </si>
  <si>
    <t>SRR1390601,SRR1468514,SRR818210,</t>
  </si>
  <si>
    <t>0,0,0,4,0,0,0,0,0,0,1,0,1,0,1,0,1,1,0,0,1,0,3,0,2,0,2,0,0,0,0,0,0,0,1,1,1,1,0,0,0,0,0,2,0,2,0,1,1,0,0,0,0,1,0,0,0,0,0,0,1,0,0,0,0,0,0,0,0,0,1,0,0,0,0,1,3,3,2,0,1,0,1,2,0,0,0,0,0,0,0,0,0,1,0,0,0,0,1,1,0,0,2,0,0,0,0,0,0,4,0,0,0,0,0,3,0</t>
  </si>
  <si>
    <t>0,1,0,0,0,0,0,0,2,0,0,2,0,0,0,2,0,0,0,0,0,0,0,0,1,0,0,0,0,1,0,1,2,0,0,0,1,0,0,0,0,0,0,2,0,1,0,0,0,0,0,0,0,0,1,1,0,0,0,0,3,0,0,0,0,0,0,0,0,0,0,0,0,0,0,0,1,1,0,0,0,0,0,0,0,0,1,0,0,0,1,0,1,0,0,0,0,0,0,2,0,0,0,0,0,2,0,0,0,0,0,0,0,0,0,1,0</t>
  </si>
  <si>
    <t>AC008771.1,</t>
  </si>
  <si>
    <t>SRR1333741,SRR1455925,</t>
  </si>
  <si>
    <t>0,0,0,5,4,3,0,0,1,3,7,0,1,0,0,0,0,12,3,0,0,0,14,0,0,7,2,0,8,1,3,0,1,0,0,3,0,1,0,3,0,6,2,5,0,0,8,0,0,0,1,0,0,0,2,0,3,0,0,0,0,0,0,0,8,0,0,0,0,0,0,0,12,2,0,5,4,0,0,3,2,0,0,4,0,0,0,0,0,2,8,0,0,0,0,4,6,0,0,2,0,4,0,0,0,4,0,0,0,0,0,0,0,10,0,6,0</t>
  </si>
  <si>
    <t>0,0,0,0,4,0,7,0,0,0,0,0,0,0,1,0,0,10,0,0,0,0,0,0,9,0,0,0,0,1,0,0,0,0,0,0,2,0,0,0,0,0,0,0,0,0,4,0,0,0,0,0,0,0,0,0,0,0,0,0,2,0,0,0,2,0,0,0,0,0,0,0,3,0,0,0,4,0,0,0,0,0,0,0,0,0,0,0,0,0,3,0,0,0,0,0,0,1,0,2,0,0,0,0,0,0,0,0,4,0,4,5,0,0,0,0,0</t>
  </si>
  <si>
    <t>0,0,0,0,0,0,1,0,0,0,4,0,0,0,0,0,1,0,0,0,3,1,0,0,0,0,0,0,2,0,0,0,0,0,0,0,0,0,0,0,0,0,1,0,0,0,0,0,0,0,0,1,0,0,0,0,0,1,0,4,0,0,0,4,0,0,0,2,0,0,0,0,4,0,0,0,0,0,0,1,0,4,0,5,0,0,0,0,0,0,3,0,0,0,0,3,2,0,0,0,0,0,0,0,0,4,0,0,0,0,0,0,0,6,3,0,0</t>
  </si>
  <si>
    <t>ATG10,</t>
  </si>
  <si>
    <t>SRR1335446,SRR1342045,SRR1389979,SRR1416477,SRR1437538,SRR1455925,SRR1487194,SRR1498550,SRR657754,</t>
  </si>
  <si>
    <t>2,4,1,3,3,3,0,0,1,3,6,4,0,1,1,9,3,7,7,0,3,2,8,0,6,6,5,4,2,1,2,0,1,4,1,3,4,0,0,4,0,2,5,2,5,1,6,1,4,2,2,3,0,1,2,1,1,4,3,1,4,5,5,3,3,2,2,0,1,0,4,2,12,4,1,4,3,3,2,5,2,5,2,10,3,0,3,1,1,0,2,0,1,1,0,1,0,0,1,1,0,0,3,0,4,2,1,4,8,5,5,6,1,6,5,1,0</t>
  </si>
  <si>
    <t>4,10,5,2,5,7,7,3,1,4,6,5,4,4,5,3,7,8,2,0,2,3,12,5,5,5,4,3,3,5,2,1,2,6,0,7,7,6,2,7,7,7,7,11,2,5,2,6,6,5,1,2,3,2,2,4,5,10,2,8,5,9,4,14,3,2,12,3,8,5,6,4,16,4,3,9,10,2,4,15,2,7,2,6,5,4,4,0,2,1,7,0,3,3,0,0,6,2,2,4,1,4,4,5,7,7,1,0,9,7,14,10,0,16,5,18,2</t>
  </si>
  <si>
    <t>POLR3G,</t>
  </si>
  <si>
    <t>0,0,0,0,0,0,0,0,0,0,1,0,0,2,0,2,0,0,0,0,4,0,3,0,0,0,1,2,1,0,0,0,0,1,0,2,1,3,0,3,0,0,1,0,0,0,1,0,0,0,0,2,0,0,0,0,0,0,1,0,0,1,0,0,0,1,0,0,1,2,0,3,0,0,0,0,2,1,0,2,0,0,0,0,0,0,0,0,2,1,1,0,0,1,0,1,2,0,1,2,0,0,0,0,0,0,0,0,0,0,1,0,0,0,0,2,0</t>
  </si>
  <si>
    <t>0,0,0,0,0,0,0,0,0,0,0,0,0,0,0,0,0,0,0,0,0,0,0,0,0,0,0,0,0,0,0,0,0,0,0,0,0,0,0,0,0,0,0,0,0,0,1,0,0,0,0,0,0,0,0,0,0,0,0,0,0,0,0,0,0,0,0,0,0,0,0,0,0,0,0,0,0,0,0,0,0,0,0,0,0,0,0,0,0,0,0,0,0,0,0,0,0,0,0,0,0,0,0,0,0,0,0,0,0,0,0,0,0,0,0,0,0</t>
  </si>
  <si>
    <t>AC123595.2,</t>
  </si>
  <si>
    <t>SRR1102055,SRR1331579,SRR1498550,</t>
  </si>
  <si>
    <t>0,0,2,1,1,0,1,1,1,0,1,2,2,2,0,1,7,1,0,0,3,2,0,0,1,1,2,0,0,1,1,3,1,1,1,2,2,0,0,3,0,3,1,2,1,0,1,1,1,0,2,0,0,1,0,1,0,1,1,2,1,1,0,1,1,0,0,0,2,2,0,1,2,1,1,3,2,0,4,0,0,1,0,2,0,1,2,0,3,0,0,0,1,1,0,1,1,0,1,1,2,0,0,0,1,4,0,1,2,2,1,0,0,4,0,2,4</t>
  </si>
  <si>
    <t>0,0,0,0,0,1,2,1,0,1,0,0,0,0,0,0,9,0,0,0,2,0,1,0,0,1,0,0,0,0,0,0,1,0,0,0,0,0,0,0,1,0,0,0,0,2,0,0,0,0,0,0,0,0,0,0,1,1,0,1,0,0,0,1,0,0,0,0,0,0,0,0,0,0,0,1,0,0,0,0,0,0,0,0,1,2,0,0,2,0,0,0,0,0,0,0,0,0,0,0,0,0,0,0,1,0,0,0,0,0,0,0,1,1,0,0,0</t>
  </si>
  <si>
    <t>NR2F1-AS1,</t>
  </si>
  <si>
    <t>SRR1072367,SRR1077405,SRR1084649,SRR1084842,SRR1085495,SRR1099499,SRR1102055,SRR1314163,SRR1315970,SRR1316940,SRR1317344,SRR1318163,SRR1320115,SRR1320963,SRR1326179,SRR1328895,SRR1331579,SRR1333741,SRR1335446,SRR1336548,SRR1337098,SRR1337412,SRR1340508,SRR1341365,SRR1341763,SRR1342045,SRR1348159,SRR1348360,SRR1354446,SRR1356444,SRR1356619,SRR1357478,SRR1360128,SRR1360563,SRR1361567,SRR1367943,SRR1368772,SRR1375571,SRR1381673,SRR1386708,SRR1387264,SRR1387809,SRR1389979,SRR1390601,SRR1399779,SRR1402900,SRR1408208,SRR1408368,SRR1413562,SRR1414897,SRR1415234,SRR1416477,SRR1416754,SRR1418127,SRR1418837,SRR1421177,SRR1432123,SRR1434526,SRR1435020,SRR1435293,SRR1435775,SRR1437538,SRR1439873,SRR1440986,SRR1442571,SRR1444622,SRR1444678,SRR1447693,SRR1453341,SRR1453851,SRR1454803,SRR1455925,SRR1457482,SRR1457503,SRR1464373,SRR1468514,SRR1468955,SRR1471817,SRR1471943,SRR1474553,SRR1474777,SRR1476571,SRR1485459,SRR1487194,SRR1487362,SRR1487685,SRR1488651,SRR1498550,SRR1500868,SRR595926,SRR600361,SRR601500,SRR602314,SRR602516,SRR602704,SRR604262,SRR604456,SRR607337,SRR612563,SRR613627,SRR614802,SRR657127,SRR657635,SRR657754,SRR657777,SRR658307,SRR661349,SRR661973,SRR662233,SRR662534,SRR663633,SRR814967,SRR818033,SRR818210,SRR821602,</t>
  </si>
  <si>
    <t>12,7,11,25,16,28,21,13,16,18,20,13,15,9,21,19,11,21,12,5,19,9,62,11,22,15,28,9,20,15,12,20,4,18,13,27,27,14,10,24,23,32,19,22,19,19,19,14,11,18,6,19,9,11,9,11,19,2,16,24,15,18,14,22,29,15,5,9,10,9,26,16,29,18,12,19,24,13,3,15,17,20,10,26,21,15,8,3,14,10,27,5,11,24,15,27,26,13,19,24,5,18,4,33,24,46,2,15,16,37,48,19,4,29,42,38,6</t>
  </si>
  <si>
    <t>14,12,15,58,29,39,49,13,31,27,46,16,21,30,58,31,10,54,14,12,23,14,117,13,41,23,30,15,40,26,25,40,16,33,24,29,46,31,4,43,39,22,29,36,26,34,36,20,16,40,7,32,10,12,19,19,35,13,39,39,39,26,20,53,43,8,9,27,16,19,33,16,49,26,17,27,38,29,7,39,36,45,15,28,41,30,14,11,20,16,47,1,15,35,33,43,47,13,24,17,4,27,22,5,65,65,21,30,32,57,94,33,5,56,39,55,7</t>
  </si>
  <si>
    <t>ERAP1,</t>
  </si>
  <si>
    <t>SRR1386708,</t>
  </si>
  <si>
    <t>0,0,0,0,0,0,5,0,2,0,0,0,0,0,0,0,0,0,0,0,0,0,0,0,0,0,0,1,0,1,0,0,0,0,0,0,2,0,0,3,0,0,0,0,1,0,3,0,0,0,0,0,0,0,0,0,0,0,1,0,0,1,1,4,1,0,0,0,0,0,0,0,0,0,0,0,0,0,0,0,0,0,0,0,0,0,0,0,0,0,1,0,0,0,0,0,0,0,0,0,0,0,0,0,0,0,0,0,0,0,0,0,0,0,0,0,0</t>
  </si>
  <si>
    <t>0,0,0,0,0,1,0,0,0,0,0,0,0,0,0,0,0,0,0,0,0,0,0,0,0,0,0,0,0,0,0,0,0,0,0,0,0,0,0,2,0,0,0,0,0,0,0,0,0,0,0,0,0,0,0,0,0,1,1,1,0,0,0,0,0,0,0,0,0,0,0,0,1,0,0,0,0,0,0,0,0,0,0,0,0,0,0,0,0,0,0,0,0,0,0,0,0,0,0,0,0,0,0,0,0,0,1,0,0,0,0,2,0,0,0,4,0</t>
  </si>
  <si>
    <t>chr6</t>
  </si>
  <si>
    <t>C6orf52,</t>
  </si>
  <si>
    <t>SRR1099499,SRR1102055,SRR1320115,SRR1320963,SRR1333741,SRR1337412,SRR1340508,SRR1341763,SRR1342045,SRR1356619,SRR1357478,SRR1360128,SRR1360563,SRR1368772,SRR1386708,SRR1387809,SRR1416477,SRR1435293,SRR1435775,SRR1437538,SRR1439873,SRR1440986,SRR1468514,SRR1471943,SRR1474553,SRR1474777,SRR1476571,SRR602314,SRR604262,SRR662233,</t>
  </si>
  <si>
    <t>0,5,0,0,1,1,2,0,4,0,1,0,2,2,1,0,1,4,0,1,0,2,1,1,3,1,0,0,2,0,1,3,2,1,0,0,4,0,1,4,0,3,1,0,0,1,0,0,0,2,1,3,1,1,0,1,1,3,2,4,1,2,5,3,2,1,0,0,3,0,1,0,1,1,0,0,4,1,0,1,3,1,1,0,2,1,2,0,0,0,0,0,0,1,3,0,0,2,0,0,0,1,0,0,2,0,3,0,0,0,4,1,0,0,0,1,3</t>
  </si>
  <si>
    <t>1,0,0,1,0,2,2,0,0,2,1,0,5,1,0,0,0,1,0,3,0,4,3,0,3,1,4,1,0,0,2,4,1,4,0,0,1,1,0,3,0,3,0,0,2,1,0,0,1,0,0,1,1,2,1,1,3,1,0,2,4,1,6,2,4,0,1,1,0,0,1,1,1,5,2,1,2,1,0,1,2,3,2,2,1,1,0,0,3,2,3,0,1,0,1,0,0,3,0,0,0,1,0,0,4,0,3,0,2,0,4,0,0,0,0,0,0</t>
  </si>
  <si>
    <t>SOBP,</t>
  </si>
  <si>
    <t>3,0,0,0,0,1,0,0,3,0,0,0,1,2,1,1,0,0,0,0,0,0,3,0,1,0,0,0,1,0,0,1,0,0,0,0,0,0,0,1,0,0,2,0,1,0,1,0,0,0,0,0,0,0,0,0,3,0,0,0,0,0,0,2,0,0,0,0,0,0,0,1,0,0,0,0,0,0,0,1,1,0,0,0,0,0,0,1,1,0,1,0,0,0,4,1,0,0,0,0,0,2,0,0,0,0,0,0,0,0,0,1,0,0,0,0,0</t>
  </si>
  <si>
    <t>0,0,1,0,0,0,0,0,0,0,0,0,1,0,0,0,0,0,0,0,0,0,0,0,0,0,0,0,0,0,0,0,0,0,0,0,0,0,0,0,0,0,0,0,0,0,0,0,1,0,0,0,0,0,0,0,1,0,0,0,0,0,0,0,0,0,0,0,0,0,0,0,0,0,0,0,0,1,0,1,0,0,0,0,0,0,0,0,0,0,0,0,0,0,0,0,0,0,0,0,0,0,0,0,0,0,0,0,0,0,0,0,0,0,1,0,0</t>
  </si>
  <si>
    <t>PPIL6,</t>
  </si>
  <si>
    <t>SRR1084649,SRR1084842,SRR1102055,SRR1315970,SRR1340508,SRR1348159,SRR1354446,SRR1356619,SRR1360563,SRR1368772,SRR1387264,SRR1387809,SRR1389979,SRR1399779,SRR1413562,SRR1415234,SRR1433796,SRR1435293,SRR1444678,SRR1457503,SRR1468514,SRR1468955,SRR1474553,SRR1485459,SRR1498550,SRR1500868,SRR601500,SRR602314,SRR602516,SRR604456,SRR607337,SRR814967,SRR818033,</t>
  </si>
  <si>
    <t>0,0,2,2,0,0,2,1,2,0,2,0,1,0,2,0,0,1,1,0,0,0,2,0,2,0,3,1,2,0,1,1,0,2,1,0,2,0,0,0,1,2,1,0,3,0,1,0,1,0,4,0,0,2,0,1,2,2,3,0,1,0,1,1,0,0,0,2,0,1,1,2,0,0,3,0,3,1,0,1,1,0,1,3,0,0,2,0,4,2,0,0,0,3,2,2,1,1,2,6,0,2,0,15,0,1,1,2,0,0,0,0,0,2,3,1,0</t>
  </si>
  <si>
    <t>1,0,1,2,3,1,2,1,2,0,1,0,0,0,2,0,3,2,0,0,1,1,6,0,1,2,5,0,2,2,3,2,1,1,0,0,3,0,0,5,2,2,2,2,1,0,0,0,2,1,3,0,1,0,2,1,0,1,1,2,2,0,0,0,1,1,0,5,1,1,0,3,1,2,2,1,3,2,0,1,2,1,0,3,2,3,0,0,2,2,1,0,0,3,2,3,4,1,2,1,0,4,0,0,3,1,0,2,3,0,5,1,0,3,3,7,0</t>
  </si>
  <si>
    <t>FYN,</t>
  </si>
  <si>
    <t>SRR1084842,SRR1335446,SRR1367943,SRR1387264,</t>
  </si>
  <si>
    <t>0,0,1,6,3,0,2,3,2,6,0,1,0,3,0,0,2,0,3,0,2,1,11,0,0,3,0,0,0,3,0,0,0,0,0,6,4,0,0,0,7,0,3,2,2,2,0,0,0,4,0,0,0,3,0,5,3,0,0,3,3,0,0,4,4,0,5,0,0,4,0,0,3,2,2,5,3,0,0,2,0,3,0,0,4,5,0,0,0,0,0,0,0,6,2,0,5,0,10,0,0,0,0,0,2,0,0,0,0,0,0,0,0,3,0,5,0</t>
  </si>
  <si>
    <t>0,0,0,6,0,0,0,4,0,0,2,0,2,1,6,0,0,0,3,2,0,0,12,0,0,0,4,0,3,0,0,0,0,0,0,6,0,1,0,0,7,4,0,0,2,2,0,0,0,0,0,0,0,0,1,0,2,0,0,0,4,0,0,0,5,0,3,0,0,1,0,2,4,0,1,0,0,0,0,0,0,0,0,2,0,1,2,0,0,0,0,0,0,3,0,0,0,1,4,0,0,1,0,0,0,0,1,0,3,2,6,0,0,0,0,0,0</t>
  </si>
  <si>
    <t>NCOA7,</t>
  </si>
  <si>
    <t>SRR1435020,SRR818210,</t>
  </si>
  <si>
    <t>0,0,0,1,0,0,0,0,0,0,0,0,0,0,0,0,0,0,0,0,0,0,0,0,0,1,0,0,0,0,0,0,0,0,0,0,0,0,0,1,0,0,0,0,0,0,0,0,0,0,0,0,0,0,0,0,0,0,0,1,0,0,0,0,0,0,0,0,0,0,0,0,0,0,0,0,0,0,0,0,0,0,0,0,0,0,0,0,0,0,0,0,0,1,0,0,1,0,0,0,0,0,0,0,0,0,0,0,0,0,0,0,0,0,0,3,0</t>
  </si>
  <si>
    <t>2,2,0,3,1,2,8,0,3,0,3,1,1,1,2,3,0,1,0,0,2,0,4,0,2,0,4,0,0,0,1,2,0,0,0,2,1,1,0,1,2,2,0,3,1,0,2,1,0,1,0,0,0,0,2,1,1,0,0,1,0,1,0,3,1,0,0,1,1,0,5,0,7,2,0,4,2,1,0,7,4,7,1,1,2,1,0,0,0,0,0,1,1,2,2,3,6,2,1,0,0,5,0,0,3,4,0,3,5,1,6,2,0,1,1,12,0</t>
  </si>
  <si>
    <t>THEMIS,</t>
  </si>
  <si>
    <t>h38_mk_AluS7</t>
  </si>
  <si>
    <t>SRR1084842,SRR1314163,SRR1326179,SRR1328895,SRR1337098,SRR1341365,SRR1386708,SRR1387264,SRR1390601,SRR1421177,SRR1453341,SRR1455925,SRR1471943,SRR1485459,SRR1487194,SRR602516,SRR613627,SRR614802,SRR661349,SRR814967,SRR818033,</t>
  </si>
  <si>
    <t>4,0,0,5,1,1,5,1,1,0,0,1,0,0,4,4,0,1,0,0,2,0,3,2,3,0,2,0,0,0,2,0,0,2,0,0,0,0,0,3,10,3,0,3,0,1,0,1,0,0,0,3,0,0,0,3,4,2,5,4,0,0,0,0,1,0,0,1,1,2,3,2,10,1,0,0,7,0,0,3,0,0,0,3,10,1,0,0,1,0,0,0,6,1,1,6,1,0,0,3,0,5,4,0,4,0,0,6,3,0,2,1,0,10,6,3,0</t>
  </si>
  <si>
    <t>0,0,0,4,0,1,0,2,1,1,0,1,0,0,4,2,1,1,0,0,2,0,0,1,0,0,0,0,0,0,0,1,0,0,0,1,1,0,0,2,1,1,0,1,0,0,0,0,0,0,1,0,1,0,0,3,0,0,1,1,0,2,0,0,1,0,0,0,0,2,1,0,1,2,0,1,0,0,0,3,1,1,0,2,2,1,0,0,0,0,0,0,1,0,0,6,0,0,0,3,0,5,1,0,0,0,0,0,1,1,0,1,0,7,4,0,0</t>
  </si>
  <si>
    <t>AL008729.1,</t>
  </si>
  <si>
    <t>SRR1498550,SRR662534,</t>
  </si>
  <si>
    <t>0,1,0,1,1,0,0,1,1,1,2,0,0,0,1,2,0,2,0,0,1,0,0,0,0,1,0,0,0,2,1,0,0,0,0,1,1,0,0,1,0,0,0,1,0,1,0,0,2,0,1,2,0,1,1,0,2,2,1,3,0,0,0,0,0,1,0,0,4,0,1,0,1,2,0,1,4,0,0,1,0,0,0,2,0,1,3,0,4,0,0,0,1,0,0,1,0,2,1,1,0,1,0,0,0,0,0,2,0,4,0,2,0,0,1,0,2</t>
  </si>
  <si>
    <t>0,0,0,2,0,1,1,0,1,0,0,0,0,0,1,0,1,0,0,0,2,1,0,0,1,0,0,0,0,0,2,2,0,1,0,0,0,2,2,0,0,1,0,1,1,1,0,0,1,1,4,0,0,1,0,0,0,1,0,0,1,0,0,0,1,0,0,0,0,1,2,0,0,1,0,0,0,2,1,1,0,0,1,2,0,0,0,0,1,1,0,0,0,2,0,0,6,1,0,0,0,2,0,0,3,3,0,0,0,1,0,4,0,2,3,0,1</t>
  </si>
  <si>
    <t>LINC01010,</t>
  </si>
  <si>
    <t>SRR1072367,SRR1316940,SRR1326179,SRR1337412,SRR1341365,SRR1433796,SRR661973,</t>
  </si>
  <si>
    <t>7,1,0,0,1,0,0,3,0,1,0,0,1,1,4,0,1,0,1,1,1,2,0,3,1,0,4,0,0,0,0,0,1,0,0,0,1,0,0,0,1,0,0,0,0,0,0,2,0,0,1,0,0,0,0,0,1,6,0,0,1,0,0,0,0,0,0,1,0,1,0,0,0,0,1,0,0,0,2,0,1,0,0,0,0,0,0,0,2,0,0,0,2,0,0,0,2,0,0,0,1,1,0,0,0,0,0,0,0,3,0,0,0,1,0,0,0</t>
  </si>
  <si>
    <t>15,2,1,2,2,0,0,0,0,8,0,1,3,0,4,1,1,1,4,0,0,6,1,6,2,0,2,2,0,0,0,0,1,1,0,2,0,0,0,0,3,5,0,0,1,1,0,3,1,0,2,1,0,0,0,0,0,12,1,0,0,0,0,1,0,0,0,1,0,2,0,1,0,0,0,2,0,0,0,0,0,1,0,0,4,2,0,0,4,0,0,1,1,0,0,0,0,0,0,0,1,0,1,0,0,0,0,1,0,12,1,0,0,0,1,1,4</t>
  </si>
  <si>
    <t>SRR1072367,SRR1316940,SRR1341365,SRR1433796,</t>
  </si>
  <si>
    <t>9,1,1,0,0,0,0,0,0,4,0,0,3,0,2,0,0,0,3,0,0,1,1,2,0,0,2,0,0,0,0,0,0,0,0,1,0,0,0,0,1,1,0,0,0,1,0,0,0,0,0,1,0,0,0,0,0,4,0,0,0,0,0,0,0,0,0,0,0,0,0,0,0,0,0,1,0,0,0,0,0,0,0,0,0,0,0,0,2,0,0,0,0,0,0,0,0,0,0,0,0,0,0,0,0,0,0,0,0,1,0,0,0,0,1,0,2</t>
  </si>
  <si>
    <t>2,0,0,0,0,0,0,2,0,1,0,0,0,0,0,0,0,0,0,0,0,0,2,2,0,0,0,0,0,0,0,0,0,0,0,1,0,0,0,0,0,1,0,0,0,1,0,0,0,0,1,0,0,0,0,0,0,4,0,0,0,0,0,0,0,0,0,1,0,0,0,0,0,0,0,0,0,0,0,0,0,0,0,0,0,1,0,0,1,0,0,1,0,0,0,0,0,0,0,0,0,0,0,0,0,0,0,0,1,0,0,0,0,0,0,0,0</t>
  </si>
  <si>
    <t>C6orf99,</t>
  </si>
  <si>
    <t>SRR602516,SRR604262,</t>
  </si>
  <si>
    <t>0,2,0,0,0,0,0,0,0,0,0,0,0,0,1,0,1,0,0,1,0,0,1,0,0,0,0,1,0,0,1,0,1,1,0,0,1,0,0,1,0,0,0,0,0,1,1,2,1,0,0,0,0,1,2,0,1,0,0,1,0,1,0,0,0,0,0,0,0,0,0,0,0,0,0,0,0,1,0,1,0,3,0,2,0,0,0,0,0,0,0,0,0,0,0,2,1,4,1,0,0,0,0,0,0,0,0,0,0,0,0,0,0,0,1,0,0</t>
  </si>
  <si>
    <t>0,0,0,1,0,1,0,0,0,2,0,0,1,2,1,0,1,1,1,2,0,0,0,0,1,0,0,0,0,0,0,1,0,0,0,0,2,1,1,0,0,0,0,0,3,0,1,2,0,0,0,1,1,0,1,0,0,0,0,0,1,1,0,0,0,1,0,0,1,0,0,0,1,1,0,0,1,1,0,0,0,3,0,0,1,0,1,0,2,0,0,1,1,0,0,2,0,2,0,2,0,4,0,0,0,0,0,0,0,1,0,0,0,3,1,0,0</t>
  </si>
  <si>
    <t>PACRG,</t>
  </si>
  <si>
    <t>SRR1085495,SRR1326179,SRR1333741,SRR1337412,SRR1341763,SRR1357478,SRR1360563,SRR1361567,SRR1368772,SRR1381673,SRR1408208,SRR1432123,SRR1435293,SRR1435775,SRR1437538,SRR1447693,SRR1453851,SRR1464373,SRR1468514,SRR1468955,SRR1471817,SRR1471943,SRR600361,SRR607337,SRR613627,SRR661349,SRR662233,SRR662534,SRR814967,SRR818210,</t>
  </si>
  <si>
    <t>0,0,1,1,1,0,0,0,0,0,4,0,1,0,3,0,0,1,0,1,0,3,2,0,2,2,3,1,0,0,0,2,0,1,1,3,3,0,3,1,0,0,0,2,2,0,3,0,0,2,0,0,2,0,0,0,2,0,2,3,2,1,2,0,0,0,1,1,1,1,2,1,0,1,0,1,1,2,1,1,1,0,2,1,0,0,0,0,0,0,1,0,1,0,0,0,0,2,0,1,0,1,0,0,1,0,0,1,1,1,4,2,0,1,0,4,1</t>
  </si>
  <si>
    <t>2,0,0,1,1,4,3,3,7,5,3,0,0,4,3,3,3,9,0,1,4,4,15,0,2,2,3,0,6,4,1,8,3,5,5,3,4,2,1,1,5,3,0,5,2,0,1,2,1,2,4,0,2,3,2,2,3,1,3,4,1,7,4,2,2,1,0,1,4,1,3,6,3,2,2,4,4,2,2,2,1,3,0,1,2,0,1,4,2,1,2,0,3,2,2,0,4,2,1,4,0,4,0,6,5,7,0,0,2,0,3,3,4,11,1,2,0</t>
  </si>
  <si>
    <t>WDR27,</t>
  </si>
  <si>
    <t>SRR1315970,SRR1317344,SRR1320963,SRR1326179,SRR1337098,SRR1340508,SRR1357478,SRR1386708,SRR1390601,SRR1415234,SRR1437538,SRR1440986,SRR1455925,SRR1485459,SRR601500,SRR607337,SRR657635,SRR662233,SRR814967,SRR818033,SRR818210,</t>
  </si>
  <si>
    <t>2,1,2,3,1,0,5,2,5,1,4,1,1,4,3,2,1,0,1,0,4,1,2,1,1,1,0,3,1,0,0,2,0,2,0,1,2,0,0,4,0,1,0,3,0,2,0,1,3,8,3,0,1,2,0,2,3,1,0,0,1,3,2,3,9,3,2,1,2,1,1,0,3,2,2,0,1,3,2,3,1,1,1,4,0,4,1,0,0,1,3,0,3,2,0,2,0,3,0,2,0,2,0,0,1,2,0,4,3,1,7,1,2,1,3,4,3</t>
  </si>
  <si>
    <t>1,0,0,1,0,1,0,0,3,0,6,0,1,6,2,0,0,0,0,0,2,1,3,0,0,0,1,0,1,2,2,2,1,2,0,0,0,1,1,1,2,0,0,2,1,0,3,1,0,0,2,0,0,1,0,1,1,0,0,1,0,3,2,2,4,2,1,0,1,1,1,2,5,0,1,2,3,0,3,0,2,1,1,2,0,2,4,0,1,1,1,0,1,1,1,1,0,0,0,1,0,0,1,0,1,0,0,5,0,0,2,0,0,2,2,2,1</t>
  </si>
  <si>
    <t>NUP153,</t>
  </si>
  <si>
    <t>SRR1085495,SRR814967,</t>
  </si>
  <si>
    <t>1,0,1,3,4,1,2,0,2,0,3,2,1,0,1,2,0,1,2,0,1,0,5,3,1,1,2,0,0,1,0,0,0,0,0,1,1,1,0,2,1,0,0,0,2,3,2,3,0,0,0,2,0,1,2,1,0,1,4,2,1,1,0,1,1,0,0,1,1,0,1,1,1,0,0,1,3,0,0,2,2,0,1,4,0,1,1,0,1,1,2,2,0,0,2,1,1,2,0,3,0,4,2,0,9,2,0,0,1,0,2,4,0,5,7,6,0</t>
  </si>
  <si>
    <t>0,0,0,0,1,1,0,0,0,0,0,0,0,0,1,0,0,0,0,0,2,0,0,0,0,0,1,0,0,0,0,0,0,0,0,0,0,0,0,0,0,0,0,0,0,0,0,0,0,0,0,1,0,0,0,0,0,0,0,0,0,0,0,1,0,0,0,0,0,0,0,0,0,2,0,0,1,0,0,1,0,0,0,0,0,0,0,0,0,0,0,0,0,0,0,0,1,0,0,0,0,0,0,1,0,3,0,0,0,0,0,0,0,2,0,0,0</t>
  </si>
  <si>
    <t>HLA-F-AS1,</t>
  </si>
  <si>
    <t>SRR1387264,SRR1487685,SRR663633,</t>
  </si>
  <si>
    <t>1,0,0,1,0,0,0,0,0,0,0,0,0,1,0,0,0,0,0,0,1,0,0,0,1,0,0,0,0,0,0,0,2,0,1,1,0,0,0,0,1,0,0,0,0,0,1,0,0,0,0,1,0,0,0,0,0,0,1,0,0,0,0,1,0,0,0,0,1,0,0,0,0,1,0,1,0,0,0,0,0,0,0,3,0,2,3,0,0,0,2,0,0,0,0,0,1,0,0,0,0,0,0,0,0,4,0,0,0,2,0,1,2,2,0,2,1</t>
  </si>
  <si>
    <t>1,0,0,3,0,0,0,0,0,1,0,0,0,0,0,0,0,0,0,0,0,0,0,0,0,0,0,0,0,0,0,0,1,0,0,0,0,1,0,0,3,0,0,0,0,0,0,0,0,0,0,1,0,0,0,0,0,1,2,0,0,0,0,0,1,1,1,0,1,0,0,0,0,1,1,0,2,0,0,1,0,0,0,1,0,0,2,0,0,0,0,1,0,0,2,1,1,0,1,0,0,0,0,0,0,2,0,7,0,0,0,0,4,2,1,0,0</t>
  </si>
  <si>
    <t>NQO2,</t>
  </si>
  <si>
    <t>SRR1367943,SRR1386708,SRR657777,SRR662534,SRR818033,</t>
  </si>
  <si>
    <t>3,2,20,27,19,13,20,13,23,30,33,13,20,23,18,16,13,28,5,4,12,7,84,10,24,10,17,17,19,12,21,38,8,14,14,23,38,16,5,25,17,15,19,14,13,19,21,15,1,18,4,14,20,19,10,8,36,8,15,27,20,10,13,42,42,16,4,14,11,24,16,21,25,17,9,19,24,25,13,19,16,23,4,12,25,27,17,8,11,6,23,0,16,18,17,22,18,12,6,25,0,8,10,6,17,20,15,2,30,7,28,22,33,28,27,31,3</t>
  </si>
  <si>
    <t>0,0,0,0,0,0,0,0,0,0,0,0,0,0,0,0,0,0,0,0,0,0,0,0,0,0,0,0,0,0,0,0,0,0,0,8,0,0,0,10,0,0,0,0,0,0,0,0,0,0,0,0,0,0,0,0,0,0,0,0,0,0,0,0,0,0,0,0,0,0,0,0,0,0,0,0,0,0,0,0,0,0,0,0,0,0,0,0,0,0,0,0,0,0,0,0,0,0,0,0,0,0,0,0,0,0,4,0,0,0,0,8,0,0,8,0,0</t>
  </si>
  <si>
    <t>BPHL,</t>
  </si>
  <si>
    <t>SRR1072367,SRR1326179,SRR1340508,SRR1381673,SRR1408368,SRR1439873,SRR1440986,SRR1488651,SRR613627,SRR614802,</t>
  </si>
  <si>
    <t>1,0,0,6,0,5,0,2,9,4,0,4,1,6,10,1,1,9,1,0,6,3,20,9,1,5,4,1,2,5,2,6,4,7,4,5,3,4,3,4,2,3,4,4,2,5,8,4,7,5,4,4,8,2,3,1,7,1,1,8,2,5,5,10,13,4,1,3,2,5,3,7,3,5,4,4,14,5,3,11,0,5,4,1,4,4,9,2,5,6,7,0,3,7,10,0,6,3,1,3,0,3,5,0,6,4,1,5,9,9,13,9,0,11,5,5,0</t>
  </si>
  <si>
    <t>3,3,3,9,0,5,5,2,6,6,3,4,4,5,11,3,5,5,2,0,7,0,13,9,9,6,4,8,4,3,6,14,6,8,5,3,5,4,4,6,2,5,3,6,4,6,10,9,9,14,2,5,7,3,6,4,6,2,5,8,7,6,7,13,16,7,5,3,2,5,2,4,3,6,12,2,9,6,1,3,5,14,11,8,2,2,8,3,11,11,9,1,4,1,3,3,3,3,5,12,1,11,4,0,24,9,4,3,7,13,3,4,8,2,4,5,2</t>
  </si>
  <si>
    <t>0,0,0,0,0,0,0,0,0,0,0,0,0,0,0,0,0,0,0,0,0,0,0,0,0,1,0,0,0,0,0,0,0,0,0,0,0,1,0,0,0,1,1,0,0,1,0,0,0,0,0,0,0,0,0,0,1,0,0,0,0,1,0,0,1,0,1,0,0,0,1,0,0,1,0,1,0,0,1,0,0,0,0,0,0,0,0,0,0,0,0,0,0,0,0,3,0,0,0,0,0,0,1,0,0,0,0,0,0,0,0,0,0,1,0,1,0</t>
  </si>
  <si>
    <t>C6orf48,</t>
  </si>
  <si>
    <t>SRR1413562,SRR602704,</t>
  </si>
  <si>
    <t>0,0,0,2,1,0,0,0,0,0,0,0,1,3,2,0,5,0,0,0,0,0,0,0,0,0,2,3,0,1,0,2,1,0,1,0,0,0,1,0,1,3,1,1,3,0,0,0,5,0,3,1,2,0,0,0,2,0,3,5,4,0,0,3,0,0,0,0,0,0,2,0,2,0,0,0,0,0,0,0,0,0,0,0,0,0,0,0,5,1,2,0,0,0,2,1,6,0,0,0,0,0,1,0,0,0,0,0,0,0,0,0,0,0,0,1,0</t>
  </si>
  <si>
    <t>164,300,239,111,102,96,145,148,110,105,83,79,76,92,164,80,172,170,107,78,84,194,228,94,136,89,105,91,103,103,112,211,111,120,82,90,157,86,84,147,168,214,95,131,88,181,136,112,102,163,328,80,79,100,90,72,167,343,78,194,218,91,102,135,131,81,113,114,112,63,123,194,97,171,53,81,213,102,197,79,68,142,135,151,176,358,148,64,332,107,102,26,110,99,140,174,69,146,113,142,11,205,49,149,178,105,85,114,75,154,154,118,117,169,170,109,97</t>
  </si>
  <si>
    <t>SRR1102055,SRR1315970,SRR1317344,SRR1320115,SRR1326179,SRR1328895,SRR1331579,SRR1333741,SRR1337098,SRR1340508,SRR1341763,SRR1348360,SRR1356619,SRR1360563,SRR1361567,SRR1368772,SRR1387809,SRR1390601,SRR1402900,SRR1408368,SRR1418127,SRR1433796,SRR1435293,SRR1435775,SRR1440986,SRR1444622,SRR1454803,SRR1457482,SRR1468514,SRR1471943,SRR1474777,SRR1485459,SRR1487194,SRR1498550,SRR1500868,SRR602314,SRR602516,SRR604262,SRR604456,SRR607337,SRR613627,SRR657635,SRR658307,SRR661349,SRR814967,SRR818210,</t>
  </si>
  <si>
    <t>4,9,6,1,2,1,6,4,6,0,8,0,4,2,7,4,7,6,0,4,6,4,20,3,5,0,3,12,0,3,4,5,2,5,4,0,9,0,0,2,4,10,0,7,0,7,3,6,0,6,8,0,6,5,5,3,2,11,0,4,10,9,4,4,7,2,6,3,4,0,5,13,3,5,3,2,10,0,2,5,0,5,4,7,11,7,0,1,19,4,2,0,4,1,5,15,4,7,11,7,0,8,2,0,9,1,0,6,5,3,5,2,0,11,5,6,0</t>
  </si>
  <si>
    <t>SRR1402900,SRR600361,SRR612563,SRR663633,</t>
  </si>
  <si>
    <t>2,9,3,1,1,2,1,1,0,1,1,2,0,1,2,3,10,1,2,0,1,3,2,0,1,0,3,0,0,1,2,0,3,1,0,0,1,1,1,4,2,3,1,2,4,8,1,0,2,3,2,6,0,1,1,2,3,5,0,2,0,0,0,4,2,2,1,2,1,1,1,6,1,4,1,3,5,0,0,0,1,1,0,3,3,2,3,0,2,1,3,0,5,0,2,2,1,3,1,4,1,1,0,0,0,0,3,0,3,4,1,0,6,2,5,4,2</t>
  </si>
  <si>
    <t>SRR1072367,SRR1077405,SRR1084649,SRR1084842,SRR1085495,SRR1099499,SRR1102055,SRR1314163,SRR1315970,SRR1316940,SRR1317344,SRR1318163,SRR1320115,SRR1320963,SRR1326179,SRR1328895,SRR1333741,SRR1335446,SRR1336548,SRR1337098,SRR1337412,SRR1340508,SRR1341365,SRR1341763,SRR1342045,SRR1348159,SRR1348360,SRR1354446,SRR1356444,SRR1356619,SRR1357478,SRR1360128,SRR1360563,SRR1361567,SRR1367943,SRR1368772,SRR1375571,SRR1381673,SRR1386708,SRR1387264,SRR1387809,SRR1389979,SRR1390601,SRR1399779,SRR1402900,SRR1408208,SRR1408368,SRR1413562,SRR1414897,SRR1415234,SRR1416477,SRR1416754,SRR1418127,SRR1418837,SRR1421177,SRR1432123,SRR1433796,SRR1434526,SRR1435020,SRR1435293,SRR1435775,SRR1437538,SRR1439873,SRR1440986,SRR1442571,SRR1444622,SRR1444678,SRR1447693,SRR1453341,SRR1453851,SRR1454803,SRR1455925,SRR1457482,SRR1457503,SRR1464373,SRR1468514,SRR1468955,SRR1471817,SRR1471943,SRR1474553,SRR1474777,SRR1476571,SRR1485459,SRR1487194,SRR1487362,SRR1487685,SRR1488651,SRR1498550,SRR1500868,SRR595926,SRR599510,SRR600361,SRR601500,SRR602314,SRR602516,SRR602704,SRR604262,SRR604456,SRR607337,SRR612563,SRR613627,SRR614802,SRR657127,SRR657635,SRR657754,SRR657777,SRR658307,SRR661349,SRR661973,SRR662233,SRR662534,SRR663633,SRR814967,SRR818033,SRR818210,SRR821602,</t>
  </si>
  <si>
    <t>117,246,157,77,84,65,89,116,87,81,60,76,68,69,142,67,124,139,74,59,57,157,185,78,97,78,100,61,71,63,78,127,79,108,89,78,135,80,59,97,127,166,77,117,60,137,107,80,94,101,237,71,57,68,79,61,125,238,64,151,156,70,76,110,140,71,85,100,91,61,111,148,83,138,55,59,179,74,148,66,62,103,87,113,107,275,138,65,230,78,109,33,89,66,104,130,65,87,64,109,15,122,58,107,129,68,39,79,57,108,90,86,68,105,113,75,81</t>
  </si>
  <si>
    <t>C6orf106,</t>
  </si>
  <si>
    <t>2,0,0,3,2,0,0,0,0,0,2,0,1,1,0,4,0,3,0,0,0,0,9,0,2,3,2,0,0,0,2,1,0,2,0,0,0,3,1,0,3,0,0,0,2,0,2,0,0,0,0,0,0,0,2,0,1,0,0,2,3,0,0,3,1,0,0,0,0,1,4,0,14,1,1,0,1,2,0,0,0,6,0,0,0,2,0,0,0,0,2,0,0,2,0,2,1,0,3,2,0,0,0,0,0,1,0,0,0,0,0,2,0,3,5,8,0</t>
  </si>
  <si>
    <t>0,0,0,0,0,0,0,0,0,0,0,0,0,0,0,0,0,0,0,0,0,0,0,0,0,0,0,0,0,0,0,0,0,0,0,0,0,0,0,0,0,0,0,0,0,0,0,0,0,0,0,0,0,0,0,0,0,0,0,3,0,0,0,0,0,0,0,0,0,0,2,0,3,0,0,0,0,0,0,0,0,0,0,0,0,0,0,0,0,0,0,0,0,0,0,0,0,0,0,0,0,0,0,0,0,0,0,0,0,0,0,0,0,0,0,0,0</t>
  </si>
  <si>
    <t>MAPK14,</t>
  </si>
  <si>
    <t>SRR1331579,SRR1498550,</t>
  </si>
  <si>
    <t>0,0,0,0,0,0,0,0,0,0,0,0,0,0,0,0,2,0,0,0,0,0,0,0,0,0,0,0,0,0,0,0,0,0,0,0,0,0,0,0,0,0,0,0,0,0,0,0,0,0,0,0,0,0,0,0,0,0,0,0,0,0,0,0,0,0,0,0,0,0,0,0,0,0,0,0,0,0,0,0,1,0,0,0,0,1,0,0,1,0,0,0,0,0,0,0,0,0,0,0,0,0,0,0,0,0,0,0,0,0,0,0,0,0,0,0,0</t>
  </si>
  <si>
    <t>0,0,0,0,2,0,0,0,0,0,0,0,0,0,0,0,6,0,0,0,0,0,1,0,0,0,0,0,0,0,0,0,3,0,0,0,0,0,0,0,0,2,0,0,2,0,0,0,1,0,0,0,0,0,0,0,0,0,0,0,0,0,0,0,0,0,0,0,0,0,0,0,0,0,0,0,0,0,0,0,0,0,0,0,0,0,0,0,2,0,0,0,0,0,0,0,0,0,0,0,0,0,0,0,2,0,0,0,0,0,0,0,0,0,0,0,2</t>
  </si>
  <si>
    <t>SRR1314163,SRR1315970,SRR1485459,SRR602704,SRR657635,</t>
  </si>
  <si>
    <t>0,0,0,0,0,0,0,1,2,0,1,0,0,0,0,0,0,0,0,0,0,0,0,0,0,0,0,0,2,0,0,2,0,0,0,0,0,0,0,0,0,0,0,0,2,0,0,0,0,0,0,0,0,1,0,0,2,0,0,0,0,0,0,0,0,0,0,0,2,0,0,0,0,0,0,3,0,0,0,0,0,0,2,4,0,0,0,0,0,0,0,0,0,3,0,0,2,0,0,0,0,2,0,0,11,0,0,0,0,0,2,0,0,0,5,1,0</t>
  </si>
  <si>
    <t>1,0,0,1,4,0,2,3,2,0,0,0,0,1,1,0,0,1,0,0,1,0,3,0,0,0,0,0,0,0,1,3,0,0,0,1,0,1,0,1,0,2,0,1,0,0,6,1,0,2,0,0,0,0,1,0,0,0,0,0,2,0,0,0,2,0,0,1,1,0,0,1,4,0,0,1,0,0,0,0,4,4,0,2,2,0,0,0,0,0,0,0,0,0,0,2,1,0,0,1,0,0,0,0,8,0,0,0,1,0,4,2,0,0,0,3,0</t>
  </si>
  <si>
    <t>ABCC10,</t>
  </si>
  <si>
    <t>0,0,0,0,0,0,0,0,0,0,0,0,0,0,0,0,0,0,0,0,0,0,0,0,0,0,0,0,0,0,0,0,0,0,0,0,0,0,0,0,0,0,0,0,0,0,0,0,0,0,0,0,0,0,0,0,0,0,0,0,0,0,0,0,0,0,0,0,0,0,0,0,0,0,0,0,0,0,0,0,0,0,0,0,0,0,0,0,0,0,0,0,0,0,0,0,0,0,0,0,0,0,0,0,0,0,0,0,1,0,0,0,0,0,0,0,0</t>
  </si>
  <si>
    <t>30,4,37,62,41,34,45,43,58,37,43,18,27,32,27,36,36,26,12,13,25,20,106,20,30,11,48,48,49,28,30,79,19,41,23,20,16,26,4,69,20,45,18,49,54,38,42,20,33,36,22,33,22,46,39,30,68,21,39,41,9,25,35,49,63,29,6,15,34,47,53,49,73,23,14,27,56,50,8,36,40,30,16,46,45,49,19,16,17,21,30,3,53,30,17,62,27,23,17,48,1,45,12,36,55,37,14,20,34,46,68,50,9,47,56,45,9</t>
  </si>
  <si>
    <t>MAD2L1BP,</t>
  </si>
  <si>
    <t>SRR1387809,SRR1447693,</t>
  </si>
  <si>
    <t>0,0,1,0,0,0,0,0,1,0,0,2,1,0,0,1,0,0,0,0,1,1,0,2,0,0,2,0,0,0,1,0,0,0,0,0,1,0,0,1,0,2,0,2,0,0,0,0,1,0,2,0,0,0,0,2,2,0,1,0,0,0,0,0,0,0,1,0,1,0,0,0,2,0,0,0,1,1,0,0,0,0,1,0,0,0,0,0,0,0,2,0,1,0,0,2,4,0,1,1,0,0,1,0,0,0,0,0,2,1,1,0,0,2,0,1,0</t>
  </si>
  <si>
    <t>2,0,0,0,0,1,0,0,0,0,0,1,3,0,1,0,0,0,0,0,2,1,2,1,1,0,1,0,0,0,0,2,0,0,0,1,0,0,0,2,1,4,0,0,2,0,1,0,0,0,2,1,0,2,0,0,0,1,0,1,0,0,0,0,0,0,1,0,2,0,0,0,0,1,1,0,0,0,1,1,1,0,0,0,0,0,0,0,0,1,0,0,0,0,0,0,0,0,0,0,0,0,0,0,1,0,0,3,2,4,3,0,0,0,1,0,2</t>
  </si>
  <si>
    <t>EFHC1,</t>
  </si>
  <si>
    <t>SRR1084649,SRR1318163,SRR1341763,SRR1414897,SRR1453341,SRR661349,</t>
  </si>
  <si>
    <t>0,0,5,0,0,2,0,0,4,0,0,1,2,0,0,2,1,0,0,0,1,2,2,1,1,0,0,0,0,6,2,1,0,0,0,0,0,1,0,0,0,0,1,0,0,0,2,1,1,3,0,0,0,0,2,0,3,1,0,2,1,1,0,3,4,0,0,0,3,1,1,0,1,0,0,0,0,0,2,2,0,0,0,0,0,1,3,0,2,0,0,0,0,0,0,0,0,0,1,4,0,2,0,0,0,9,1,0,1,6,1,0,0,0,0,3,0</t>
  </si>
  <si>
    <t>0,0,3,0,0,0,0,0,0,0,1,1,0,0,0,0,1,0,0,0,1,0,0,0,1,0,2,0,0,0,0,0,0,0,0,0,0,0,1,0,0,0,0,0,0,0,1,0,0,1,1,0,0,0,0,0,0,0,0,0,0,0,0,0,0,0,2,1,0,1,0,0,0,0,0,0,0,0,0,0,0,0,0,0,0,0,0,0,0,0,0,0,0,0,0,0,0,0,0,0,0,0,0,0,0,0,0,0,1,0,0,0,0,0,0,0,0</t>
  </si>
  <si>
    <t>TRAM2-AS1,</t>
  </si>
  <si>
    <t>SRR1320963,SRR1341763,SRR1360563,SRR1464373,SRR595926,</t>
  </si>
  <si>
    <t>0,0,0,0,0,0,0,1,0,0,0,0,0,1,0,0,0,0,0,0,0,0,0,0,1,0,0,0,0,0,0,0,0,1,0,0,0,0,0,0,0,0,0,0,0,0,0,0,0,0,0,0,0,0,0,0,0,0,0,0,1,1,0,0,0,0,0,0,0,0,0,0,0,0,0,1,0,0,0,0,0,0,0,0,0,0,0,0,0,0,2,0,0,0,0,0,0,0,0,0,0,0,0,0,0,0,0,0,1,0,0,0,0,1,0,0,0</t>
  </si>
  <si>
    <t>6,0,2,3,0,1,2,5,0,8,5,0,3,4,0,4,7,3,1,0,3,3,3,2,3,4,1,5,2,3,5,0,2,1,4,5,0,3,3,2,2,4,0,4,1,8,4,1,4,1,6,4,2,0,0,2,2,0,3,4,4,3,2,11,6,1,4,1,3,0,5,0,0,0,3,4,3,0,6,0,4,5,3,3,4,4,0,1,8,2,2,0,3,2,3,0,1,4,9,2,2,1,0,0,9,5,7,0,8,7,0,4,5,4,0,5,0</t>
  </si>
  <si>
    <t>SRR1072367,SRR1316940,SRR1328895,SRR1348159,SRR1354446,SRR1356444,SRR1356619,SRR1360128,SRR1361567,SRR1387264,SRR1408368,SRR1440986,SRR604456,</t>
  </si>
  <si>
    <t>1,0,0,0,1,3,0,0,0,1,0,0,0,2,3,1,0,0,3,0,0,2,3,0,0,0,1,2,1,1,2,2,2,1,1,0,0,0,1,0,1,3,0,0,0,0,0,2,0,0,0,0,1,1,2,0,2,0,0,1,2,1,0,1,3,0,0,0,0,1,0,0,2,1,0,1,2,0,0,0,0,1,1,0,0,0,0,0,0,1,0,0,0,0,0,1,0,0,1,0,0,0,0,0,1,3,0,0,0,0,0,0,1,0,0,0,0</t>
  </si>
  <si>
    <t>0,0,0,0,0,0,0,0,0,0,0,0,0,0,0,0,0,0,0,0,0,0,0,0,0,0,0,0,0,0,0,0,0,0,0,0,0,0,0,0,0,0,0,0,0,0,0,0,0,0,0,0,0,0,0,0,0,0,0,0,0,0,0,0,0,0,1,0,0,0,0,0,0,0,0,0,0,0,0,0,0,0,0,0,0,0,0,0,0,0,0,0,0,0,0,0,0,0,0,0,0,0,0,0,0,0,0,0,0,0,0,0,0,0,0,0,0</t>
  </si>
  <si>
    <t>SRR1337412,SRR1342045,SRR661349,</t>
  </si>
  <si>
    <t>0,0,0,0,0,0,0,0,0,0,0,0,0,0,0,0,0,0,0,0,0,2,0,0,0,1,0,0,0,0,0,0,0,0,0,0,0,0,0,0,0,0,0,0,0,0,0,0,0,0,0,0,0,0,0,0,0,0,0,0,0,0,0,0,0,0,0,0,0,0,0,0,0,0,0,0,0,0,0,0,0,0,0,0,0,0,0,0,0,0,0,0,0,0,0,0,0,0,0,0,0,0,0,0,0,0,0,0,2,0,0,0,0,0,0,0,0</t>
  </si>
  <si>
    <t>SRR1435293,SRR1500868,SRR662534,</t>
  </si>
  <si>
    <t>0,0,0,0,0,0,0,0,0,0,0,0,0,0,0,0,0,0,0,0,0,0,0,0,0,0,0,0,0,0,0,0,0,0,0,0,0,0,0,0,0,0,0,0,0,0,0,0,0,0,0,0,0,0,0,0,0,0,0,0,1,0,0,0,0,0,0,0,0,0,0,0,0,0,0,0,0,0,0,0,0,0,0,0,0,0,0,0,0,1,0,0,0,0,0,0,0,0,0,0,0,0,0,0,0,0,0,0,0,0,0,1,0,0,0,0,0</t>
  </si>
  <si>
    <t>MTO1,</t>
  </si>
  <si>
    <t>0,0,1,0,0,0,0,0,0,0,1,0,0,0,0,0,0,0,0,0,0,0,0,0,0,0,0,0,0,0,0,0,0,0,0,0,0,0,0,0,0,2,0,0,0,0,0,0,0,0,0,0,0,0,0,0,0,0,0,0,0,0,0,0,0,0,0,0,0,0,0,0,0,0,0,0,0,0,0,0,0,0,0,1,0,0,0,0,0,0,0,0,0,0,0,0,0,0,0,0,0,0,0,0,0,0,0,0,0,0,0,0,0,0,0,0,0</t>
  </si>
  <si>
    <t>4,2,17,13,7,6,10,7,8,13,6,7,2,7,8,3,12,9,1,7,5,1,17,4,8,1,5,7,4,6,7,8,2,7,3,9,5,4,1,17,5,12,4,5,4,5,8,12,3,6,3,2,2,5,5,6,7,7,6,10,7,3,0,11,7,4,3,5,3,4,9,7,5,6,1,9,6,4,2,4,3,3,2,19,9,7,6,3,9,4,11,1,4,6,17,9,14,19,12,15,3,11,6,0,24,5,0,9,5,20,8,7,3,14,12,7,9</t>
  </si>
  <si>
    <t>SRR1084842,SRR1333741,SRR1348159,SRR1354446,SRR1356619,SRR1357478,SRR1387264,SRR1408368,SRR1433796,SRR1434526,SRR1439873,SRR1454803,SRR1464373,SRR1468955,SRR1471943,SRR1498550,SRR602314,SRR602516,SRR661349,SRR818033,</t>
  </si>
  <si>
    <t>0,0,1,1,2,0,0,1,0,0,0,0,1,0,0,0,0,1,0,0,1,1,1,0,1,0,2,0,2,0,1,4,0,1,0,0,0,1,0,1,1,1,0,0,0,1,0,2,0,0,1,0,0,1,0,0,0,1,1,0,0,0,1,3,0,1,0,1,0,0,0,2,0,0,0,1,0,4,0,1,0,2,0,1,0,0,0,0,3,0,0,0,1,0,1,1,0,0,1,1,0,0,0,0,0,0,0,0,3,0,0,0,0,1,2,0,0</t>
  </si>
  <si>
    <t>SRR1328895,SRR1356619,SRR1357478,SRR1487194,SRR1498550,SRR599510,SRR602516,</t>
  </si>
  <si>
    <t>0,0,0,0,0,1,1,0,0,0,1,0,1,0,0,2,0,0,0,1,0,0,0,0,0,1,0,0,2,0,2,3,0,1,0,0,2,0,0,0,1,0,0,1,0,0,2,0,0,0,0,0,0,1,1,0,2,0,1,0,0,0,0,0,1,0,0,0,0,0,0,0,0,1,0,0,2,0,1,0,0,1,0,1,1,0,0,0,1,0,2,1,0,0,0,1,0,0,0,1,0,0,0,0,0,1,0,0,0,0,7,1,0,0,0,0,0</t>
  </si>
  <si>
    <t>0,4,2,1,1,0,0,2,3,1,2,0,0,0,1,1,0,1,0,0,0,0,3,1,1,4,0,2,1,0,2,9,0,1,1,0,0,1,0,0,2,0,1,0,1,0,1,0,1,1,0,0,0,0,1,0,2,2,1,2,0,1,2,1,2,0,0,0,0,4,0,1,0,1,3,1,3,0,0,0,1,0,1,2,2,5,0,0,6,2,0,1,1,3,1,4,0,2,2,5,0,1,1,0,3,0,0,0,1,2,0,0,0,0,1,0,0</t>
  </si>
  <si>
    <t>0,0,0,0,0,0,0,0,0,0,0,0,0,0,0,0,0,0,0,0,0,0,0,0,0,0,0,0,0,0,0,0,0,0,1,0,0,0,0,0,0,1,0,0,0,0,0,0,0,0,0,0,0,0,0,0,0,0,0,0,0,0,0,0,0,0,0,0,0,0,0,0,0,0,0,0,0,0,0,0,0,0,0,0,0,0,0,0,0,0,0,0,0,0,0,0,0,0,0,0,0,0,0,0,0,0,0,0,0,0,0,0,0,2,0,0,0</t>
  </si>
  <si>
    <t>IBTK,</t>
  </si>
  <si>
    <t>SRR1072367,SRR1084649,SRR1084842,SRR1085495,SRR1099499,SRR1102055,SRR1315970,SRR1317344,SRR1320115,SRR1320963,SRR1326179,SRR1328895,SRR1331579,SRR1333741,SRR1335446,SRR1337098,SRR1337412,SRR1340508,SRR1341365,SRR1341763,SRR1348159,SRR1348360,SRR1354446,SRR1356444,SRR1356619,SRR1357478,SRR1360563,SRR1367943,SRR1368772,SRR1375571,SRR1381673,SRR1386708,SRR1387264,SRR1387809,SRR1389979,SRR1390601,SRR1399779,SRR1402900,SRR1408208,SRR1413562,SRR1415234,SRR1416477,SRR1416754,SRR1418127,SRR1418837,SRR1421177,SRR1432123,SRR1433796,SRR1434526,SRR1435020,SRR1435293,SRR1439873,SRR1440986,SRR1444678,SRR1447693,SRR1453341,SRR1453851,SRR1455925,SRR1457482,SRR1468514,SRR1468955,SRR1471943,SRR1474553,SRR1474777,SRR1485459,SRR1487194,SRR1487362,SRR1487685,SRR1498550,SRR595926,SRR600361,SRR601500,SRR602314,SRR602516,SRR602704,SRR604262,SRR604456,SRR607337,SRR613627,SRR614802,SRR657635,SRR657754,SRR661349,SRR661973,SRR662233,SRR662534,SRR814967,SRR818033,SRR818210,</t>
  </si>
  <si>
    <t>8,3,13,10,12,5,4,4,9,5,10,7,4,2,14,4,11,11,1,1,7,4,17,9,7,6,15,5,7,6,11,9,2,5,3,8,3,4,5,12,8,7,4,4,6,2,9,4,6,2,11,8,6,4,4,3,16,2,7,8,6,2,4,11,11,2,3,10,7,11,7,1,8,6,1,11,12,4,2,7,11,17,3,13,11,15,6,2,5,4,10,1,5,12,11,8,17,3,3,7,2,4,5,1,22,11,8,3,15,11,15,15,1,5,11,14,1</t>
  </si>
  <si>
    <t>4,0,5,9,6,4,5,5,5,2,6,2,2,3,6,11,12,4,4,0,12,2,11,5,4,0,4,4,4,4,7,4,2,7,1,1,3,3,2,10,5,6,5,3,2,4,2,2,1,1,6,6,2,1,4,2,7,9,8,5,7,4,0,11,7,1,1,5,4,1,6,0,8,8,2,1,8,4,0,5,4,3,1,6,6,5,4,1,3,2,7,3,1,6,9,2,9,6,6,4,0,2,3,1,3,9,4,6,8,14,11,4,0,9,8,7,0</t>
  </si>
  <si>
    <t>PRSS35,</t>
  </si>
  <si>
    <t>SRR1331579,SRR1387264,SRR1416754,SRR1464373,SRR1468514,</t>
  </si>
  <si>
    <t>0,0,1,0,0,2,0,0,0,0,0,0,0,0,3,0,3,0,0,0,0,0,1,0,1,0,0,0,0,0,1,0,0,0,0,0,0,1,1,0,1,2,1,1,0,0,0,0,1,0,0,0,1,0,0,1,1,0,0,0,1,0,0,0,0,1,1,1,0,0,0,0,0,0,1,1,6,0,0,0,0,1,0,0,0,0,0,0,1,0,0,0,0,0,0,0,0,0,0,0,0,2,0,0,0,0,0,0,0,0,0,0,0,0,0,0,0</t>
  </si>
  <si>
    <t>0,0,2,0,0,1,0,0,1,0,1,0,1,0,1,0,3,0,0,0,1,0,2,0,0,0,0,1,0,0,0,0,1,0,0,1,0,1,0,0,2,1,0,0,0,1,0,0,0,0,0,0,1,0,0,0,0,0,0,1,1,0,0,1,1,1,0,2,1,0,2,0,0,2,1,2,5,0,1,0,0,0,1,1,0,0,3,0,1,0,0,0,0,0,0,0,2,2,0,1,0,1,0,0,3,1,0,1,2,9,0,0,0,0,0,0,0</t>
  </si>
  <si>
    <t>COQ3,</t>
  </si>
  <si>
    <t>SRR1072367,SRR1084842,SRR1099499,SRR1102055,SRR1314163,SRR1318163,SRR1320963,SRR1326179,SRR1328895,SRR1331579,SRR1333741,SRR1337098,SRR1340508,SRR1341365,SRR1348159,SRR1354446,SRR1356619,SRR1360563,SRR1361567,SRR1367943,SRR1368772,SRR1381673,SRR1386708,SRR1387264,SRR1390601,SRR1399779,SRR1402900,SRR1408208,SRR1408368,SRR1413562,SRR1415234,SRR1421177,SRR1432123,SRR1433796,SRR1435020,SRR1439873,SRR1440986,SRR1447693,SRR1453851,SRR1455925,SRR1457482,SRR1457503,SRR1464373,SRR1468514,SRR1468955,SRR1471943,SRR1474553,SRR1474777,SRR1485459,SRR1487362,SRR1487685,SRR595926,SRR600361,SRR601500,SRR602314,SRR602516,SRR602704,SRR604456,SRR607337,SRR614802,SRR657635,SRR658307,SRR661349,SRR662534,SRR814967,SRR818033,SRR818210,SRR821602,</t>
  </si>
  <si>
    <t>3,0,5,7,6,7,6,3,3,2,2,5,5,3,2,7,4,7,2,1,4,2,17,4,7,1,7,1,4,4,7,4,0,11,6,10,12,2,1,5,4,6,6,1,1,10,5,2,5,2,1,4,3,6,8,5,7,4,1,6,1,3,3,6,8,6,2,2,2,3,3,1,8,3,4,7,4,9,0,4,4,3,3,3,4,5,3,3,5,2,11,0,3,4,3,3,7,3,2,16,3,5,4,8,9,6,0,5,14,10,18,5,1,6,5,5,4</t>
  </si>
  <si>
    <t>2,2,1,3,0,1,3,1,0,0,2,2,1,1,1,3,2,3,1,0,2,1,12,3,1,0,2,4,4,0,4,0,0,3,2,3,3,1,2,6,2,0,3,2,2,3,9,2,2,0,2,0,0,1,1,3,4,2,1,4,0,3,1,4,1,1,1,1,2,0,5,3,4,2,1,3,2,2,4,2,4,3,1,1,1,5,1,0,0,1,2,0,1,5,4,5,3,1,2,3,0,2,3,2,3,4,2,4,5,1,1,2,5,4,3,3,2</t>
  </si>
  <si>
    <t>chr7</t>
  </si>
  <si>
    <t>ZSCAN21,</t>
  </si>
  <si>
    <t>SRR1072367,SRR1084842,SRR1085495,SRR1099499,SRR1102055,SRR1315970,SRR1316940,SRR1326179,SRR1328895,SRR1331579,SRR1333741,SRR1337098,SRR1340508,SRR1341365,SRR1341763,SRR1342045,SRR1348159,SRR1354446,SRR1356444,SRR1356619,SRR1357478,SRR1360128,SRR1360563,SRR1361567,SRR1367943,SRR1375571,SRR1387264,SRR1387809,SRR1389979,SRR1390601,SRR1408208,SRR1408368,SRR1413562,SRR1415234,SRR1416754,SRR1418837,SRR1434526,SRR1435293,SRR1435775,SRR1439873,SRR1440986,SRR1444622,SRR1453851,SRR1455925,SRR1457482,SRR1464373,SRR1468514,SRR1468955,SRR1471817,SRR1471943,SRR1474553,SRR1474777,SRR1485459,SRR1487194,SRR1487362,SRR1487685,SRR1488651,SRR1498550,SRR595926,SRR601500,SRR602704,SRR604262,SRR604456,SRR614802,SRR657754,SRR658307,SRR661349,SRR662534,SRR663633,SRR814967,SRR818033,SRR818210,</t>
  </si>
  <si>
    <t>3,0,1,5,5,4,5,1,2,7,1,0,2,0,3,5,4,4,0,3,6,0,9,2,4,3,4,1,1,2,2,1,6,3,4,1,1,2,0,1,1,2,2,2,1,0,4,2,2,1,2,0,2,0,1,0,0,0,2,1,5,3,0,5,2,0,2,0,2,0,2,1,3,4,0,4,1,1,2,3,3,5,0,1,6,3,5,2,2,2,3,1,0,4,0,3,3,2,2,1,0,3,2,0,2,2,1,4,1,0,0,2,4,6,5,3,0</t>
  </si>
  <si>
    <t>8,1,0,9,14,3,18,4,7,10,4,3,4,0,11,5,15,5,1,2,5,5,13,9,4,5,9,1,4,8,6,2,7,10,2,2,3,7,3,10,2,6,3,6,6,2,4,4,6,5,6,6,2,2,3,5,1,0,2,8,6,3,0,6,3,3,2,0,2,3,4,2,5,1,2,4,4,3,5,4,7,6,3,5,6,3,5,2,8,3,10,0,2,8,4,9,8,7,4,9,3,6,4,0,9,3,6,6,3,3,6,12,3,9,8,7,0</t>
  </si>
  <si>
    <t>SRR1084649,SRR1315970,SRR1328895,SRR1331579,SRR1337098,SRR1340508,SRR1356619,SRR1375571,SRR1387264,SRR1453851,SRR1455925,SRR1468955,SRR1474777,SRR604262,SRR614802,SRR814967,</t>
  </si>
  <si>
    <t>0,0,2,1,1,1,0,0,3,0,1,0,1,0,0,2,1,0,0,0,1,0,7,0,0,0,1,0,1,0,1,1,1,0,0,0,1,1,1,1,2,1,0,1,1,0,0,0,0,0,0,0,1,1,0,0,1,0,1,0,1,2,0,1,0,0,0,0,0,0,2,1,3,1,0,0,0,1,0,0,1,3,1,1,0,0,0,0,0,1,0,0,1,0,2,1,1,2,0,1,0,1,2,0,0,0,0,0,0,6,2,1,0,3,0,0,2</t>
  </si>
  <si>
    <t>SRR1314163,SRR1317344,SRR1320115,SRR1368772,SRR1386708,SRR1399779,SRR1402900,SRR1414897,SRR1416477,SRR1421177,SRR1432123,SRR1435020,SRR1453341,SRR1454803,SRR1500868,SRR602314,SRR602516,SRR607337,SRR613627,SRR657635,SRR661973,</t>
  </si>
  <si>
    <t>1,0,0,1,3,1,2,2,0,2,1,0,3,0,0,0,1,3,0,1,0,0,0,0,1,0,1,0,0,1,1,0,3,0,0,0,4,0,0,1,0,0,1,0,1,2,0,0,0,1,0,2,0,0,0,1,1,0,0,2,0,2,0,1,1,0,0,0,0,1,0,1,0,0,0,1,0,0,0,0,2,0,0,0,1,0,1,0,1,2,1,0,0,0,2,4,0,0,0,1,0,3,0,0,2,0,0,1,0,2,0,0,0,1,1,0,0</t>
  </si>
  <si>
    <t>SRR1317344,SRR1500868,SRR602314,SRR661973,</t>
  </si>
  <si>
    <t>TAF6,</t>
  </si>
  <si>
    <t>0,0,0,0,0,0,0,0,0,0,0,0,0,0,0,0,0,0,0,0,0,0,0,0,0,0,0,0,0,0,0,0,0,0,0,0,0,0,0,0,0,0,0,0,0,0,0,0,0,0,0,0,0,0,0,0,0,0,0,0,0,0,0,0,0,0,0,0,0,0,0,0,0,0,0,0,0,0,0,0,0,0,0,0,0,0,0,0,0,0,0,0,0,0,0,0,0,0,0,0,0,0,0,0,0,0,0,0,0,0,0,0,0,3,0,0,0</t>
  </si>
  <si>
    <t>2,0,6,21,6,7,12,9,11,4,12,11,9,11,21,11,11,20,5,3,13,6,37,8,10,15,9,11,17,6,8,8,0,8,4,7,12,9,5,4,12,10,8,18,8,9,12,5,5,4,3,8,10,3,13,4,8,4,12,21,15,6,1,17,18,5,3,8,7,6,18,7,20,12,3,12,26,3,2,10,3,10,7,12,17,5,6,2,2,8,21,1,14,14,16,15,13,5,18,17,1,17,8,0,12,16,4,4,15,19,18,15,1,13,16,22,1</t>
  </si>
  <si>
    <t>SRR1072367,SRR1084842,SRR1085495,SRR1099499,SRR1102055,SRR1314163,SRR1315970,SRR1316940,SRR1317344,SRR1318163,SRR1320115,SRR1320963,SRR1326179,SRR1328895,SRR1331579,SRR1333741,SRR1335446,SRR1336548,SRR1337098,SRR1337412,SRR1340508,SRR1341365,SRR1341763,SRR1342045,SRR1348159,SRR1348360,SRR1354446,SRR1356444,SRR1356619,SRR1357478,SRR1360563,SRR1361567,SRR1367943,SRR1368772,SRR1375571,SRR1381673,SRR1387264,SRR1387809,SRR1389979,SRR1390601,SRR1399779,SRR1402900,SRR1408208,SRR1408368,SRR1413562,SRR1414897,SRR1415234,SRR1416477,SRR1416754,SRR1418127,SRR1418837,SRR1421177,SRR1432123,SRR1433796,SRR1434526,SRR1435020,SRR1435293,SRR1435775,SRR1439873,SRR1440986,SRR1442571,SRR1444622,SRR1444678,SRR1447693,SRR1453341,SRR1453851,SRR1454803,SRR1455925,SRR1457482,SRR1457503,SRR1464373,SRR1468514,SRR1471817,SRR1471943,SRR1474553,SRR1474777,SRR1476571,SRR1485459,SRR1487194,SRR1487362,SRR1487685,SRR1498550,SRR1500868,SRR595926,SRR599510,SRR600361,SRR601500,SRR602314,SRR602516,SRR602704,SRR604262,SRR604456,SRR607337,SRR613627,SRR614802,SRR657635,SRR657754,SRR657777,SRR658307,SRR661349,SRR661973,SRR662233,SRR662534,SRR814967,SRR818033,SRR818210,</t>
  </si>
  <si>
    <t>8,1,1,27,18,17,13,16,14,5,19,15,10,20,34,9,9,28,3,7,22,9,73,12,14,19,23,7,18,11,7,22,7,14,11,9,22,27,17,17,21,19,18,30,11,24,23,10,10,14,9,20,7,7,16,10,20,9,17,28,29,7,6,27,36,14,4,18,9,8,18,6,26,22,10,17,29,12,4,30,12,18,5,25,18,12,10,2,10,8,31,2,9,21,28,25,22,9,23,33,0,29,7,0,35,24,10,19,16,22,22,24,0,42,30,34,3</t>
  </si>
  <si>
    <t>STAG3L5P-PVRIG2P-PILRB,</t>
  </si>
  <si>
    <t>SRR1487685,SRR602314,</t>
  </si>
  <si>
    <t>0,0,0,0,2,1,2,0,3,0,0,0,0,0,0,0,1,0,0,0,0,2,1,0,2,0,0,0,3,0,0,6,0,0,0,0,1,0,0,2,0,0,0,0,3,3,4,0,0,0,0,0,0,0,0,0,3,0,0,0,0,0,1,0,1,0,0,1,0,2,3,0,0,2,0,2,3,0,0,0,0,5,0,1,0,0,4,1,0,0,1,0,0,1,6,1,0,0,1,0,0,2,0,0,0,1,0,0,0,0,0,2,0,3,0,0,0</t>
  </si>
  <si>
    <t>0,0,0,0,0,0,0,0,0,3,0,0,0,3,1,0,0,0,0,0,0,1,4,0,0,0,2,0,0,2,2,0,0,0,2,1,0,0,0,0,0,0,0,0,1,0,3,0,0,0,0,0,0,0,0,0,7,0,0,4,0,0,0,0,2,0,0,0,0,0,2,0,0,0,0,0,4,0,0,0,2,1,1,5,0,0,4,0,0,0,0,0,0,0,6,0,3,0,0,0,0,0,0,0,0,0,0,0,0,0,0,1,2,0,0,2,0</t>
  </si>
  <si>
    <t>SRRT,</t>
  </si>
  <si>
    <t>SRR1317344,SRR1341763,SRR1356444,SRR1402900,SRR1468955,SRR1471943,SRR1474777,SRR600361,SRR814967,</t>
  </si>
  <si>
    <t>1,0,0,0,3,0,0,1,1,0,3,0,0,3,0,0,0,0,0,1,0,0,0,0,2,1,3,0,0,4,0,1,2,0,0,0,0,0,0,0,0,2,0,0,0,3,0,0,0,0,3,0,0,0,0,0,2,0,1,2,1,0,0,0,2,0,2,0,0,0,0,0,0,0,0,0,0,3,0,2,0,3,0,0,0,2,0,0,0,0,0,0,7,0,0,2,2,0,0,0,0,0,0,0,0,2,0,2,0,0,0,0,0,3,3,0,0</t>
  </si>
  <si>
    <t>2,3,4,4,2,2,2,1,4,2,5,1,0,0,3,6,11,0,0,0,3,4,5,8,4,3,2,0,2,6,3,2,0,5,2,1,0,0,1,3,0,5,3,2,0,2,3,0,6,3,5,4,0,0,2,4,0,2,5,3,0,0,2,6,5,3,4,1,3,2,2,0,0,2,4,3,3,3,3,4,0,4,0,5,1,0,4,1,3,0,3,0,5,4,0,1,5,6,0,4,0,7,2,0,8,10,0,4,6,11,7,4,0,8,4,3,3</t>
  </si>
  <si>
    <t>AC091729.3,</t>
  </si>
  <si>
    <t>SRR1320963,SRR1337412,</t>
  </si>
  <si>
    <t>3,4,4,1,0,10,0,2,11,8,26,6,0,1,4,8,9,12,0,2,7,6,7,9,11,0,8,14,11,34,12,0,7,15,5,0,22,0,0,9,7,5,2,15,9,2,0,0,8,0,0,1,1,0,10,1,1,7,0,14,0,6,0,9,12,2,7,2,1,0,5,1,11,3,0,13,0,10,2,13,1,2,1,0,5,11,2,5,21,7,4,0,0,0,9,8,6,0,2,13,0,0,4,0,7,1,0,6,8,11,0,1,7,6,8,12,0</t>
  </si>
  <si>
    <t>0,0,0,0,0,0,0,0,0,0,0,0,0,2,0,0,0,0,0,0,0,1,0,0,0,0,0,0,0,0,0,0,0,0,0,0,0,0,0,0,0,2,0,0,0,0,0,0,0,0,0,0,0,0,0,0,0,0,0,0,0,0,0,0,3,0,0,0,0,0,1,0,0,0,0,0,0,0,0,0,0,0,0,0,0,0,0,0,0,0,0,0,0,0,0,0,0,0,0,0,0,0,0,0,0,0,0,0,0,0,0,0,0,1,0,0,0</t>
  </si>
  <si>
    <t>SRR1341763,SRR1356444,SRR1439873,</t>
  </si>
  <si>
    <t>0,0,0,0,0,0,0,0,0,0,0,0,0,0,0,0,0,0,0,0,0,0,0,0,1,0,0,0,0,2,0,0,0,0,0,0,0,0,0,0,0,0,0,0,0,0,0,0,0,0,0,0,0,0,0,0,0,0,0,0,0,0,0,1,0,0,0,0,0,0,0,0,0,0,0,0,0,0,0,0,0,0,0,0,0,0,0,0,0,0,0,0,0,0,0,0,0,0,0,0,0,0,0,0,0,0,0,0,0,0,0,0,0,0,0,0,0</t>
  </si>
  <si>
    <t>0,0,0,1,0,1,1,0,0,2,5,0,0,1,3,3,1,1,0,0,2,0,0,4,1,0,2,0,2,1,0,0,0,5,0,0,0,1,0,2,3,2,1,3,4,0,1,0,0,0,0,0,1,1,0,1,0,0,1,5,0,9,0,5,2,0,0,1,0,0,0,0,5,3,0,1,1,1,0,3,3,0,0,0,2,2,0,0,0,2,0,0,1,0,0,1,3,0,1,1,1,0,1,0,6,0,0,0,2,0,2,1,2,2,0,5,0</t>
  </si>
  <si>
    <t>SRR1317344,SRR1320963,SRR1326179,SRR1328895,SRR1331579,SRR1354446,SRR1387264,SRR1390601,SRR1435020,SRR1435775,SRR1455925,SRR1464373,SRR1471943,SRR602704,SRR657635,SRR661349,SRR663633,SRR814967,SRR818210,</t>
  </si>
  <si>
    <t>0,0,1,0,0,0,0,1,2,2,4,0,1,1,4,2,3,1,0,0,1,1,2,3,2,0,2,0,2,3,2,0,1,3,0,0,4,0,0,2,2,2,1,2,1,0,0,0,2,0,0,0,0,0,1,1,0,0,0,2,0,1,0,4,3,0,3,0,0,1,1,0,3,0,0,3,2,0,0,4,0,0,0,0,0,1,1,1,1,2,3,0,0,0,0,2,2,1,3,1,0,0,0,0,3,0,0,4,5,10,0,0,2,4,3,8,0</t>
  </si>
  <si>
    <t>AC004690.2,</t>
  </si>
  <si>
    <t>2,0,0,0,0,0,0,0,0,0,0,0,2,0,0,0,0,0,0,0,0,0,0,0,0,0,0,0,0,0,0,0,0,0,0,0,0,0,0,0,0,0,0,0,0,0,0,0,0,0,3,0,0,0,0,0,0,0,0,0,0,0,0,0,0,0,0,0,0,0,1,0,0,0,0,0,0,0,0,0,0,0,0,1,0,0,0,0,0,0,0,0,0,0,0,0,0,0,0,0,0,0,1,0,0,0,0,0,0,0,0,1,0,0,0,0,0</t>
  </si>
  <si>
    <t>0,1,0,0,0,1,0,0,0,1,0,0,0,0,0,0,0,0,0,0,0,1,2,0,0,2,0,0,0,0,1,0,0,1,0,0,0,0,0,0,0,0,0,0,0,0,0,0,0,0,2,0,0,0,0,0,0,1,0,0,1,1,0,1,0,0,0,0,0,0,0,0,0,0,0,0,0,0,0,0,0,1,0,0,0,0,0,0,0,0,1,0,0,0,0,0,0,0,0,0,0,0,0,0,0,0,0,0,0,0,0,0,0,0,1,1,0</t>
  </si>
  <si>
    <t>SRR1415234,SRR1447693,</t>
  </si>
  <si>
    <t>0,1,0,0,0,1,0,0,0,1,0,0,0,0,0,0,0,0,0,0,0,2,2,0,0,2,0,0,0,0,1,0,0,1,0,0,0,0,0,0,0,0,0,0,0,0,0,0,0,0,2,0,0,0,0,0,0,1,0,0,1,1,0,0,0,0,0,0,2,0,0,0,0,0,0,0,0,0,0,0,0,1,0,0,0,0,0,0,0,0,1,0,0,0,0,0,0,0,0,0,0,0,0,0,0,0,0,0,0,0,0,0,0,0,1,1,0</t>
  </si>
  <si>
    <t>3,0,0,1,0,2,0,0,0,1,0,0,0,0,1,0,0,0,0,0,0,0,0,0,0,0,0,0,0,0,0,0,1,0,0,0,0,0,0,0,0,0,0,0,1,0,0,0,0,0,2,0,0,0,0,0,0,0,0,0,0,0,0,0,0,0,0,0,3,0,0,0,0,0,0,0,0,0,0,0,0,0,0,0,0,0,0,0,0,0,0,0,0,0,0,0,0,0,0,0,0,0,0,0,0,0,1,0,0,0,0,0,0,0,0,0,0</t>
  </si>
  <si>
    <t>POT1,</t>
  </si>
  <si>
    <t>SRR1084842,SRR1387809,SRR1416477,SRR1416754,SRR1432123,SRR1435020,SRR1468514,SRR1487362,SRR1487685,SRR1500868,SRR657635,SRR657754,</t>
  </si>
  <si>
    <t>0,0,1,2,0,1,0,0,1,0,0,2,0,0,1,0,1,2,0,0,1,0,3,2,1,1,1,0,3,1,1,0,0,1,0,0,1,0,0,0,0,2,0,3,0,0,3,1,1,2,0,2,1,0,0,0,5,0,1,2,0,1,0,1,0,0,0,0,1,0,1,0,1,0,0,3,2,0,0,1,0,0,0,1,1,2,1,0,0,4,0,0,0,1,1,1,0,1,0,0,2,2,1,0,3,4,0,0,1,3,3,0,0,1,1,0,0</t>
  </si>
  <si>
    <t>0,1,0,2,1,0,1,1,0,0,0,0,0,0,0,0,1,0,0,0,0,0,1,0,2,0,0,0,0,1,0,0,1,1,0,2,0,1,0,0,0,4,0,0,1,0,0,0,2,1,0,2,1,0,2,0,1,0,0,2,1,0,1,0,0,1,0,1,0,0,0,0,2,1,1,1,1,0,0,1,0,0,1,1,2,1,3,0,1,1,3,0,0,2,0,0,1,0,0,1,0,1,0,0,4,1,0,1,0,1,0,0,0,4,2,0,2</t>
  </si>
  <si>
    <t>AC090114.3,</t>
  </si>
  <si>
    <t>SRR1440986,SRR1476571,SRR657754,</t>
  </si>
  <si>
    <t>0,0,0,0,0,0,0,0,0,0,0,0,0,0,0,0,0,0,0,0,0,0,0,0,0,0,0,0,0,1,0,0,0,0,0,0,0,0,0,0,0,0,0,1,1,0,0,0,0,1,0,1,0,0,0,0,0,0,0,0,0,0,0,0,1,0,0,1,0,0,0,0,0,0,0,0,0,1,0,0,0,0,1,0,0,0,0,0,0,1,0,0,0,0,0,0,0,0,0,0,0,0,0,0,0,2,0,0,0,0,0,1,0,0,0,0,0</t>
  </si>
  <si>
    <t>1,2,6,1,0,1,0,7,2,2,0,4,1,3,5,5,4,0,2,5,0,2,4,1,2,2,7,6,4,2,5,1,0,6,1,0,0,0,0,5,2,11,1,1,4,1,0,0,1,1,7,1,0,0,0,4,13,0,0,0,0,2,0,1,1,0,0,1,2,0,2,5,1,2,1,0,4,0,0,1,9,1,1,6,3,1,1,0,2,1,0,0,0,6,1,1,0,0,1,8,1,3,0,0,1,10,1,0,6,7,20,4,0,20,4,12,3</t>
  </si>
  <si>
    <t>LINC00513,</t>
  </si>
  <si>
    <t>0,0,0,0,0,0,0,0,0,1,0,0,0,0,0,0,5,0,0,0,0,0,0,0,0,0,0,0,0,0,0,0,0,0,0,0,0,0,0,0,0,0,0,0,0,0,0,0,0,0,0,0,0,0,0,0,0,0,0,0,0,0,0,0,0,0,0,0,0,0,0,0,0,0,0,0,0,0,0,0,0,0,0,0,0,0,1,0,0,0,0,0,0,0,0,0,0,0,0,0,1,0,0,0,0,0,0,0,0,0,0,0,0,0,0,0,0</t>
  </si>
  <si>
    <t>0,0,0,0,0,0,0,1,0,0,0,0,0,0,0,0,6,0,0,0,0,0,0,0,0,0,0,0,0,0,0,0,0,0,0,0,0,1,0,0,0,0,0,0,1,0,1,0,0,0,0,0,0,0,0,1,0,2,1,0,0,0,0,0,0,0,0,0,0,0,1,1,0,0,0,0,0,0,0,0,0,0,0,0,0,0,0,0,1,0,0,0,0,0,0,0,0,0,0,0,1,0,0,0,0,0,0,0,0,0,0,0,0,0,0,0,0</t>
  </si>
  <si>
    <t>PODXL,</t>
  </si>
  <si>
    <t>SRR1072367,SRR1077405,SRR1084649,SRR1084842,SRR1085495,SRR1099499,SRR1102055,SRR1314163,SRR1316940,SRR1317344,SRR1318163,SRR1320115,SRR1326179,SRR1328895,SRR1331579,SRR1333741,SRR1335446,SRR1336548,SRR1337098,SRR1337412,SRR1340508,SRR1341365,SRR1341763,SRR1342045,SRR1348159,SRR1348360,SRR1354446,SRR1356444,SRR1356619,SRR1360128,SRR1361567,SRR1367943,SRR1368772,SRR1375571,SRR1381673,SRR1386708,SRR1387264,SRR1387809,SRR1390601,SRR1399779,SRR1402900,SRR1408208,SRR1413562,SRR1414897,SRR1416477,SRR1416754,SRR1418127,SRR1418837,SRR1432123,SRR1434526,SRR1435020,SRR1439873,SRR1440986,SRR1442571,SRR1444622,SRR1447693,SRR1453341,SRR1453851,SRR1454803,SRR1455925,SRR1457482,SRR1457503,SRR1464373,SRR1468514,SRR1468955,SRR1471817,SRR1471943,SRR1474553,SRR1485459,SRR1487194,SRR1487362,SRR1487685,SRR1498550,SRR1500868,SRR595926,SRR599510,SRR600361,SRR601500,SRR602314,SRR602516,SRR602704,SRR604262,SRR604456,SRR607337,SRR612563,SRR613627,SRR614802,SRR657635,SRR657754,SRR657777,SRR658307,SRR661349,SRR661973,SRR662233,SRR662534,SRR814967,SRR818033,SRR818210,SRR821602,</t>
  </si>
  <si>
    <t>18,7,7,14,4,10,20,9,0,15,9,14,5,6,10,3,10,6,23,3,13,4,15,3,15,17,23,4,6,12,8,2,9,0,9,2,4,2,4,8,17,21,0,5,3,8,6,1,4,14,2,8,14,8,10,0,10,2,7,7,1,3,1,12,4,5,3,1,3,3,14,3,5,7,2,7,33,3,3,6,6,5,6,11,17,14,15,0,24,6,15,14,8,4,12,10,17,5,7,15,4,11,11,0,20,18,3,16,8,25,5,43,0,2,9,24,16</t>
  </si>
  <si>
    <t>18,6,8,8,11,11,16,8,1,11,7,7,3,0,11,2,6,3,12,10,9,1,10,5,9,23,19,1,4,2,12,2,3,2,2,2,3,2,3,8,22,12,3,7,7,3,2,1,3,1,1,1,10,5,7,2,10,0,9,4,0,0,1,6,4,3,3,2,5,3,10,2,1,16,2,6,24,4,4,2,3,1,0,10,16,15,7,1,23,6,17,9,4,4,7,4,10,7,8,16,4,15,8,1,1,36,5,3,8,12,5,40,1,3,10,14,12</t>
  </si>
  <si>
    <t>SLC37A3,</t>
  </si>
  <si>
    <t>0,0,0,0,0,0,0,0,0,0,0,0,0,0,0,0,0,0,0,0,0,0,0,0,0,0,0,0,0,0,0,0,0,0,0,0,0,0,0,0,0,0,0,0,0,0,0,0,0,0,0,0,0,0,1,0,0,0,0,0,0,0,0,0,0,0,0,0,0,0,0,0,0,0,0,0,0,0,0,0,0,0,0,1,1,0,0,0,1,0,0,0,0,0,0,0,0,0,0,0,0,0,0,0,0,0,0,0,0,0,0,0,0,0,0,0,0</t>
  </si>
  <si>
    <t>0,0,0,0,0,0,0,0,0,0,0,0,0,0,0,0,0,0,0,0,0,0,0,1,0,1,0,0,0,0,0,0,0,0,0,0,0,0,0,0,0,1,0,0,0,0,0,0,0,1,0,0,0,0,0,0,0,0,0,2,0,0,0,0,0,0,0,0,0,0,0,0,0,0,0,0,1,0,0,0,0,0,0,0,0,0,0,0,1,0,0,0,2,2,0,0,0,0,0,0,0,0,2,0,0,0,0,0,0,0,0,0,0,0,0,0,0</t>
  </si>
  <si>
    <t>ZNF398,</t>
  </si>
  <si>
    <t>SRR1399779,SRR1418127,SRR1468514,</t>
  </si>
  <si>
    <t>0,1,0,1,0,0,0,0,0,3,0,0,0,0,0,0,0,1,0,0,0,0,1,0,0,0,0,0,0,0,1,0,0,0,1,1,0,0,0,1,0,0,1,1,2,1,0,1,1,0,3,0,0,2,2,0,0,0,1,1,1,0,0,1,1,0,0,0,0,0,0,0,1,1,0,0,1,0,0,0,0,0,0,0,0,0,1,1,0,1,0,0,0,0,0,0,1,0,0,0,0,1,0,0,0,0,0,0,0,1,1,0,0,2,0,0,0</t>
  </si>
  <si>
    <t>0,0,0,1,0,0,0,0,1,0,1,0,0,0,0,0,0,0,1,0,0,0,0,0,0,0,0,0,0,0,0,0,0,0,0,0,0,0,0,0,1,0,0,0,1,0,1,0,0,0,1,0,0,2,0,1,1,0,0,0,0,0,0,0,0,2,0,0,0,1,0,0,0,0,0,0,2,1,0,1,1,0,0,1,1,0,1,0,0,0,1,0,0,1,0,0,0,0,0,0,1,1,0,0,1,0,0,1,0,0,0,0,0,0,1,0,0</t>
  </si>
  <si>
    <t>ZNF767P,</t>
  </si>
  <si>
    <t>0,0,2,1,0,0,0,0,0,0,1,0,0,0,0,0,0,0,0,1,0,0,0,2,0,0,0,0,0,0,0,0,0,0,0,0,0,0,0,0,0,0,0,0,0,0,1,0,0,0,0,0,0,0,0,0,0,1,0,0,0,0,0,0,0,0,0,0,0,0,0,0,0,0,0,0,0,0,0,0,0,0,1,0,0,0,0,0,0,1,0,0,0,0,0,0,0,0,0,0,0,0,0,0,0,0,0,0,0,0,0,0,0,0,0,0,0</t>
  </si>
  <si>
    <t>0,0,0,0,0,0,0,0,0,0,0,0,0,0,0,0,0,0,0,0,0,0,0,0,0,0,0,0,0,0,0,0,0,0,0,0,0,0,0,2,0,0,0,0,0,0,0,0,0,0,0,0,0,0,0,0,0,1,0,0,0,0,0,0,0,0,0,0,0,0,0,0,0,0,0,0,0,0,0,0,0,0,0,0,0,0,0,0,0,0,0,0,0,0,0,0,0,0,0,0,0,0,0,0,0,0,0,0,0,0,0,0,0,0,0,0,0</t>
  </si>
  <si>
    <t>ABCB8,</t>
  </si>
  <si>
    <t>0,0,0,0,0,0,0,0,0,0,0,0,0,0,0,0,0,0,0,0,0,0,0,0,0,0,0,0,0,0,0,0,0,0,0,0,0,0,0,0,0,0,1,0,0,0,0,0,0,0,0,0,0,0,0,0,0,0,0,0,0,0,0,0,0,0,0,0,0,0,0,0,0,1,0,0,0,0,0,0,0,0,0,0,0,0,0,0,0,0,0,0,0,0,0,0,0,0,0,0,0,0,0,0,0,0,0,0,0,0,0,0,0,0,0,0,0</t>
  </si>
  <si>
    <t>77,18,47,88,35,71,92,60,107,244,56,60,38,64,95,62,24,86,36,34,57,73,167,91,60,22,82,56,52,63,65,181,18,73,50,67,33,27,45,129,72,112,38,73,94,99,61,65,67,58,75,80,37,51,72,58,120,87,72,60,26,49,76,73,134,55,15,24,88,104,73,101,77,65,27,34,112,92,11,70,40,91,58,81,77,68,40,54,26,41,65,10,74,52,62,49,44,38,41,86,11,61,32,172,97,112,52,60,51,56,97,49,88,73,115,70,36</t>
  </si>
  <si>
    <t>AC073133.2,</t>
  </si>
  <si>
    <t>2,9,2,3,0,3,5,3,4,1,0,2,2,1,2,3,0,3,3,4,2,3,19,4,2,2,6,0,4,2,3,4,0,0,2,1,3,4,1,3,1,4,1,3,2,2,0,1,2,1,2,1,3,4,1,1,3,1,1,0,0,1,0,4,1,1,2,1,3,2,6,0,5,2,2,2,4,5,1,1,1,4,3,3,0,3,0,3,7,2,2,0,1,3,1,2,1,0,0,4,1,1,0,4,2,0,0,0,2,6,3,1,2,4,1,4,0</t>
  </si>
  <si>
    <t>LMBR1,</t>
  </si>
  <si>
    <t>SRR1434526,SRR601500,SRR661349,SRR814967,SRR818033,</t>
  </si>
  <si>
    <t>0,0,0,7,0,2,3,0,0,0,3,0,0,0,0,3,0,0,0,0,0,0,8,0,0,0,0,1,0,0,0,0,1,0,0,0,2,0,0,0,0,0,0,0,0,0,0,0,0,0,0,0,0,0,0,0,0,0,5,0,0,0,0,0,0,0,0,0,0,0,0,0,0,0,0,3,0,0,0,1,0,1,0,0,3,0,0,0,0,0,0,0,0,1,0,0,0,0,0,0,0,0,0,0,9,1,1,0,3,3,0,0,0,3,4,0,0</t>
  </si>
  <si>
    <t>0,0,0,0,0,0,0,0,0,0,0,0,0,0,0,0,0,0,0,0,0,0,0,0,0,0,0,0,0,0,0,0,0,0,0,0,0,0,0,0,0,0,0,0,0,0,0,0,0,0,0,0,0,0,0,0,0,0,2,0,0,0,0,0,0,0,0,0,0,0,0,0,0,0,1,0,5,0,0,0,0,0,0,0,0,0,0,0,0,0,5,0,0,1,0,2,0,0,0,0,0,0,0,0,0,0,0,0,2,0,0,0,0,2,1,4,0</t>
  </si>
  <si>
    <t>SRR1099499,SRR1368772,</t>
  </si>
  <si>
    <t>0,0,0,0,0,1,0,0,0,0,0,0,0,0,0,0,1,1,0,0,0,0,0,0,0,0,0,1,0,0,0,0,0,0,0,0,3,0,0,0,0,0,0,1,0,0,0,0,0,0,0,0,0,0,0,0,0,0,1,0,0,0,0,0,0,0,0,0,0,0,0,0,1,0,0,0,1,0,0,0,1,0,0,0,0,0,0,0,0,0,0,0,0,0,0,0,0,0,0,0,0,0,1,0,0,1,0,0,0,0,1,2,0,0,0,1,0</t>
  </si>
  <si>
    <t>NCAPG2,</t>
  </si>
  <si>
    <t>SRR1337098,SRR1368772,SRR1390601,SRR1402900,SRR1432123,SRR1447693,SRR1464373,SRR1487685,SRR658307,</t>
  </si>
  <si>
    <t>0,0,0,0,0,0,0,0,0,0,0,0,0,0,0,0,0,0,0,0,3,0,0,0,0,0,0,0,0,0,0,0,0,0,0,0,1,0,0,0,0,0,0,1,0,2,0,0,0,0,0,0,0,0,0,0,3,0,0,0,0,0,0,0,0,0,0,0,5,0,0,0,0,0,0,2,0,0,0,0,0,0,0,0,0,0,1,0,0,0,0,0,0,0,0,0,0,0,0,0,0,0,0,0,0,0,0,12,0,0,0,0,0,0,0,0,0</t>
  </si>
  <si>
    <t>4,0,0,6,2,3,3,2,4,3,6,2,2,5,3,3,2,11,2,0,6,3,16,2,3,2,7,1,6,4,6,6,1,6,4,3,7,3,0,8,7,6,1,6,4,6,1,1,1,0,2,4,4,2,3,3,7,3,3,4,7,6,5,11,5,0,2,2,6,3,6,3,6,2,2,4,5,3,1,4,5,5,2,3,5,3,4,2,2,2,7,0,6,2,5,2,4,0,1,6,0,5,2,23,8,9,2,13,2,6,9,7,1,8,8,4,2</t>
  </si>
  <si>
    <t>LINC00689,</t>
  </si>
  <si>
    <t>SRR658307,</t>
  </si>
  <si>
    <t>0,1,1,1,0,0,0,1,0,1,1,0,0,1,0,0,3,0,0,0,1,0,1,0,0,0,1,1,1,0,2,0,3,0,0,0,1,0,0,1,0,0,0,0,0,0,0,0,0,0,0,0,0,0,0,0,0,0,0,0,1,0,0,2,0,0,1,0,0,0,0,0,0,0,1,1,2,0,0,0,0,1,0,2,1,0,0,1,4,0,0,0,0,0,0,0,1,0,0,3,0,1,0,0,0,0,0,3,0,0,0,2,0,0,0,0,0</t>
  </si>
  <si>
    <t>0,0,2,1,0,0,0,0,0,0,1,0,0,0,0,0,0,0,0,0,0,0,0,0,0,0,0,0,0,1,0,0,0,0,1,0,0,0,0,0,0,0,0,0,0,0,0,0,2,0,0,0,0,0,0,0,0,0,1,0,0,0,0,0,0,0,1,0,0,0,0,0,0,0,0,0,0,1,0,0,0,0,0,1,0,0,0,0,0,0,0,0,0,0,0,0,0,0,0,0,0,0,0,0,1,0,0,2,0,0,0,0,0,0,0,0,0</t>
  </si>
  <si>
    <t>ELFN1,</t>
  </si>
  <si>
    <t>0,0,0,0,0,0,0,0,0,0,0,0,0,0,0,0,0,0,0,0,0,0,0,0,0,2,0,0,0,0,0,0,0,0,0,0,0,0,0,0,0,0,0,0,0,0,0,0,0,0,0,0,0,0,0,0,0,0,0,0,0,0,0,0,0,0,0,0,0,0,0,0,0,0,0,0,0,0,0,0,0,0,0,0,1,0,0,0,0,0,0,0,0,0,0,0,0,2,0,0,0,0,0,0,0,0,0,0,0,0,0,0,0,0,0,0,0</t>
  </si>
  <si>
    <t>0,0,1,2,1,1,1,2,1,0,4,3,0,1,1,1,3,2,1,0,1,1,7,0,2,3,0,2,3,0,1,0,3,2,0,1,3,3,0,0,0,0,0,6,0,2,1,0,0,0,0,0,2,1,3,2,1,0,1,0,2,0,2,3,1,2,0,0,1,0,1,0,2,1,1,5,2,1,0,1,2,2,1,2,1,0,2,0,1,2,2,0,1,6,1,6,2,0,0,0,0,0,0,3,3,0,0,0,1,0,2,2,0,2,4,2,4</t>
  </si>
  <si>
    <t>NUPL2,</t>
  </si>
  <si>
    <t>SRR1099499,SRR1315970,SRR1390601,SRR1447693,SRR1474553,SRR1474777,SRR657754,SRR658307,SRR661349,SRR814967,</t>
  </si>
  <si>
    <t>0,0,0,0,0,1,0,0,1,0,0,0,0,0,0,0,0,0,0,0,0,0,0,0,0,0,0,0,0,0,0,0,0,0,0,0,0,0,0,0,0,0,0,1,0,0,0,0,0,0,0,0,0,0,0,0,0,0,0,0,0,0,0,0,0,0,0,0,1,0,0,0,0,0,0,0,0,0,0,0,1,1,0,0,0,0,0,0,0,0,0,0,0,0,0,0,0,0,0,0,0,0,1,0,0,2,0,1,1,0,0,0,0,1,0,0,0</t>
  </si>
  <si>
    <t>35,11,53,97,61,57,65,48,57,38,46,36,60,47,47,44,75,72,38,24,61,37,221,41,69,36,63,49,52,76,64,57,28,64,27,56,56,47,23,90,65,73,53,56,41,68,73,31,47,61,54,53,35,55,42,45,97,37,42,54,42,49,36,69,91,40,38,35,68,47,65,33,63,51,32,59,58,64,41,49,58,80,50,67,50,81,31,27,28,19,79,14,55,70,61,64,69,55,56,59,5,67,38,34,97,106,32,45,86,201,99,81,54,99,114,130,50</t>
  </si>
  <si>
    <t>BRAT1,</t>
  </si>
  <si>
    <t>SRR1320115,SRR1434526,SRR604456,</t>
  </si>
  <si>
    <t>0,0,0,0,1,1,0,0,1,2,0,2,2,0,2,1,0,1,0,0,1,1,2,0,0,0,0,1,2,2,0,0,0,4,0,0,0,1,0,0,1,2,0,0,0,1,1,1,1,0,1,0,0,1,0,1,0,0,1,1,1,0,0,0,1,0,1,0,0,2,1,0,0,0,0,1,0,1,0,0,0,0,0,0,2,5,1,0,2,0,0,0,1,1,1,1,1,1,2,0,0,0,0,0,0,0,0,0,0,0,0,0,1,2,0,2,0</t>
  </si>
  <si>
    <t>0,0,0,0,0,1,0,0,1,0,0,0,3,0,0,0,0,0,0,0,0,0,0,1,0,0,1,0,0,1,0,0,0,0,0,0,0,0,0,0,0,0,0,0,0,0,0,1,0,0,0,0,0,1,0,0,0,0,2,0,0,0,0,0,2,0,0,0,0,1,1,0,0,0,0,0,0,1,0,0,1,0,0,0,0,0,0,0,0,0,0,0,0,0,0,0,0,2,1,0,0,1,0,0,0,0,0,0,0,0,1,0,0,0,1,0,0</t>
  </si>
  <si>
    <t>JAZF1-AS1,</t>
  </si>
  <si>
    <t>SRR1072367,SRR1077405,SRR1084649,SRR1084842,SRR1085495,SRR1099499,SRR1102055,SRR1314163,SRR1315970,SRR1316940,SRR1317344,SRR1318163,SRR1320115,SRR1320963,SRR1326179,SRR1328895,SRR1333741,SRR1337098,SRR1337412,SRR1340508,SRR1341365,SRR1341763,SRR1342045,SRR1348159,SRR1348360,SRR1354446,SRR1356444,SRR1356619,SRR1357478,SRR1360128,SRR1360563,SRR1361567,SRR1367943,SRR1368772,SRR1375571,SRR1386708,SRR1387264,SRR1389979,SRR1390601,SRR1399779,SRR1402900,SRR1408208,SRR1408368,SRR1413562,SRR1414897,SRR1415234,SRR1416477,SRR1416754,SRR1418127,SRR1421177,SRR1432123,SRR1435020,SRR1435293,SRR1435775,SRR1437538,SRR1439873,SRR1440986,SRR1442571,SRR1447693,SRR1453851,SRR1455925,SRR1457482,SRR1464373,SRR1468514,SRR1468955,SRR1471943,SRR1474553,SRR1474777,SRR1476571,SRR1485459,SRR1487194,SRR1487362,SRR1487685,SRR1498550,SRR1500868,SRR595926,SRR600361,SRR601500,SRR602314,SRR602516,SRR602704,SRR604262,SRR604456,SRR607337,SRR613627,SRR614802,SRR657635,SRR657754,SRR658307,SRR661349,SRR661973,SRR662233,SRR662534,SRR814967,SRR818033,SRR818210,</t>
  </si>
  <si>
    <t>1,2,6,13,15,11,11,6,8,3,9,6,2,4,16,12,7,10,4,2,8,1,41,7,12,2,16,6,16,6,12,6,3,13,2,5,12,6,1,11,7,6,4,13,10,3,19,3,1,12,3,10,5,7,2,10,12,3,9,8,4,15,5,26,6,2,0,1,4,3,9,12,24,1,2,5,13,3,3,9,11,11,2,10,9,8,4,1,1,10,16,0,9,12,9,16,18,8,4,11,0,3,7,3,4,15,1,1,9,10,18,19,3,19,16,18,0</t>
  </si>
  <si>
    <t>2,5,1,6,6,3,7,3,7,2,7,8,1,2,2,5,1,5,0,1,2,4,17,3,5,3,4,4,8,1,2,10,3,9,5,3,7,4,0,7,10,0,1,1,5,7,8,2,2,9,3,6,3,7,0,3,2,0,0,2,2,8,5,10,8,2,1,1,3,0,5,0,13,5,0,2,5,3,0,3,6,5,2,8,2,5,3,1,5,5,8,0,7,11,7,23,9,5,3,3,0,5,4,0,3,3,1,2,6,8,8,15,1,3,3,11,0</t>
  </si>
  <si>
    <t>LINC00265,</t>
  </si>
  <si>
    <t>SRR1072367,SRR1084649,SRR1084842,SRR1085495,SRR1099499,SRR1102055,SRR1314163,SRR1315970,SRR1316940,SRR1317344,SRR1318163,SRR1320115,SRR1320963,SRR1326179,SRR1328895,SRR1331579,SRR1333741,SRR1335446,SRR1337098,SRR1340508,SRR1341365,SRR1342045,SRR1348159,SRR1348360,SRR1354446,SRR1356444,SRR1356619,SRR1357478,SRR1360128,SRR1360563,SRR1361567,SRR1367943,SRR1368772,SRR1375571,SRR1386708,SRR1387264,SRR1389979,SRR1390601,SRR1399779,SRR1402900,SRR1408208,SRR1408368,SRR1413562,SRR1414897,SRR1415234,SRR1416477,SRR1416754,SRR1418127,SRR1418837,SRR1421177,SRR1432123,SRR1433796,SRR1434526,SRR1435020,SRR1435775,SRR1437538,SRR1439873,SRR1440986,SRR1442571,SRR1444622,SRR1444678,SRR1447693,SRR1453341,SRR1453851,SRR1455925,SRR1457482,SRR1464373,SRR1468514,SRR1471943,SRR1474553,SRR1474777,SRR1476571,SRR1485459,SRR1487194,SRR1487362,SRR1487685,SRR1498550,SRR1500868,SRR595926,SRR599510,SRR600361,SRR601500,SRR602314,SRR602516,SRR602704,SRR604456,SRR607337,SRR613627,SRR614802,SRR657635,SRR657754,SRR657777,SRR658307,SRR661349,SRR661973,SRR662233,SRR662534,SRR814967,SRR818033,SRR818210,SRR821602,</t>
  </si>
  <si>
    <t>6,1,12,21,3,19,16,2,16,8,12,7,4,6,10,6,17,5,11,2,10,9,15,11,6,7,13,4,6,7,6,6,3,5,6,4,3,10,5,9,4,11,7,11,19,14,7,6,4,6,8,5,4,5,8,5,15,4,11,6,2,2,4,15,15,8,6,3,9,13,7,2,16,11,6,6,25,2,2,8,11,8,4,11,15,5,11,6,5,4,11,4,10,18,11,8,20,9,2,7,1,8,11,0,16,15,10,13,22,26,37,9,2,18,8,26,9</t>
  </si>
  <si>
    <t>4,0,9,18,7,8,14,6,3,5,13,4,5,3,9,12,6,5,3,1,11,0,19,4,1,5,13,5,8,4,7,5,2,5,3,3,3,8,4,8,5,1,4,8,15,6,11,2,4,9,3,6,2,5,5,5,16,2,3,5,1,4,4,10,14,10,2,1,11,8,5,2,15,7,1,6,17,6,0,10,5,14,5,4,13,3,5,1,3,3,11,2,10,14,4,5,16,1,2,6,0,7,2,15,13,18,1,6,20,14,15,13,0,17,5,9,3</t>
  </si>
  <si>
    <t>SRR1072367,SRR1084649,SRR1084842,SRR1085495,SRR1099499,SRR1102055,SRR1314163,SRR1315970,SRR1316940,SRR1317344,SRR1318163,SRR1320115,SRR1320963,SRR1326179,SRR1328895,SRR1331579,SRR1333741,SRR1335446,SRR1337098,SRR1340508,SRR1342045,SRR1348159,SRR1348360,SRR1356444,SRR1356619,SRR1357478,SRR1360563,SRR1361567,SRR1367943,SRR1368772,SRR1375571,SRR1386708,SRR1387264,SRR1389979,SRR1390601,SRR1399779,SRR1402900,SRR1408208,SRR1408368,SRR1413562,SRR1414897,SRR1416477,SRR1416754,SRR1418127,SRR1418837,SRR1421177,SRR1432123,SRR1433796,SRR1434526,SRR1435020,SRR1437538,SRR1439873,SRR1440986,SRR1442571,SRR1444622,SRR1447693,SRR1453851,SRR1455925,SRR1457482,SRR1464373,SRR1468514,SRR1471943,SRR1474553,SRR1485459,SRR1487194,SRR1487362,SRR1487685,SRR1498550,SRR1500868,SRR595926,SRR600361,SRR601500,SRR602314,SRR602516,SRR602704,SRR604456,SRR607337,SRR613627,SRR614802,SRR657635,SRR657754,SRR657777,SRR661349,SRR661973,SRR662233,SRR662534,SRR814967,SRR818033,SRR818210,SRR821602,</t>
  </si>
  <si>
    <t>1,0,2,8,1,3,3,6,2,1,2,3,4,2,3,4,9,3,4,0,3,4,10,0,1,1,6,2,1,4,2,6,0,3,6,3,2,3,0,6,6,2,3,6,7,2,2,2,3,2,1,7,3,3,5,3,4,1,2,5,0,1,3,3,6,6,2,0,2,0,3,0,10,5,2,3,7,0,1,9,6,2,2,3,3,1,7,0,4,2,4,0,1,7,2,3,5,2,2,4,0,4,2,0,5,8,3,0,2,7,8,8,1,10,4,8,1</t>
  </si>
  <si>
    <t>SRR1072367,SRR1084842,SRR1099499,SRR1102055,SRR1314163,SRR1315970,SRR1316940,SRR1317344,SRR1318163,SRR1320963,SRR1326179,SRR1328895,SRR1331579,SRR1333741,SRR1335446,SRR1337098,SRR1337412,SRR1340508,SRR1341763,SRR1348159,SRR1348360,SRR1356444,SRR1356619,SRR1357478,SRR1360563,SRR1367943,SRR1375571,SRR1386708,SRR1387264,SRR1387809,SRR1389979,SRR1390601,SRR1399779,SRR1408208,SRR1408368,SRR1414897,SRR1416477,SRR1416754,SRR1418127,SRR1418837,SRR1432123,SRR1433796,SRR1434526,SRR1435020,SRR1437538,SRR1439873,SRR1440986,SRR1442571,SRR1444622,SRR1447693,SRR1453851,SRR1455925,SRR1457482,SRR1457503,SRR1464373,SRR1468514,SRR1471943,SRR1474553,SRR1485459,SRR1487194,SRR1487362,SRR1487685,SRR1498550,SRR1500868,SRR595926,SRR600361,SRR601500,SRR602314,SRR602516,SRR602704,SRR604262,SRR604456,SRR607337,SRR613627,SRR657635,SRR657754,SRR661349,SRR661973,SRR662233,SRR662534,SRR814967,SRR818033,SRR818210,SRR821602,</t>
  </si>
  <si>
    <t>2,3,0,11,0,2,4,6,4,5,6,4,0,1,5,3,5,6,5,1,3,5,13,2,6,0,10,11,2,5,2,10,2,4,0,5,1,6,2,9,4,4,3,5,4,0,6,1,2,1,1,2,2,4,2,1,8,3,1,8,0,0,2,6,6,2,2,3,1,2,3,1,4,6,2,1,9,2,0,8,6,5,2,7,6,1,5,1,5,4,7,1,2,7,4,6,12,3,3,10,0,5,0,0,13,2,1,2,6,12,13,7,2,14,9,8,2</t>
  </si>
  <si>
    <t>SRR1072367,SRR1084649,SRR1084842,SRR1085495,SRR1099499,SRR1102055,SRR1314163,SRR1315970,SRR1316940,SRR1317344,SRR1318163,SRR1320115,SRR1320963,SRR1326179,SRR1328895,SRR1331579,SRR1333741,SRR1335446,SRR1337098,SRR1337412,SRR1340508,SRR1341365,SRR1341763,SRR1342045,SRR1348159,SRR1348360,SRR1354446,SRR1356444,SRR1356619,SRR1357478,SRR1360563,SRR1361567,SRR1367943,SRR1375571,SRR1386708,SRR1387264,SRR1387809,SRR1389979,SRR1390601,SRR1399779,SRR1402900,SRR1408208,SRR1408368,SRR1413562,SRR1414897,SRR1415234,SRR1416477,SRR1416754,SRR1418127,SRR1418837,SRR1421177,SRR1432123,SRR1433796,SRR1434526,SRR1435020,SRR1435293,SRR1437538,SRR1439873,SRR1440986,SRR1442571,SRR1444622,SRR1444678,SRR1447693,SRR1453341,SRR1453851,SRR1455925,SRR1457482,SRR1464373,SRR1468514,SRR1468955,SRR1471943,SRR1474553,SRR1474777,SRR1485459,SRR1487194,SRR1487362,SRR1487685,SRR1498550,SRR1500868,SRR595926,SRR599510,SRR600361,SRR601500,SRR602314,SRR602516,SRR602704,SRR604262,SRR604456,SRR607337,SRR613627,SRR614802,SRR657635,SRR657754,SRR657777,SRR658307,SRR661349,SRR661973,SRR662233,SRR662534,SRR663633,SRR814967,SRR818033,SRR818210,SRR821602,</t>
  </si>
  <si>
    <t>10,0,7,12,18,14,6,5,8,10,13,8,4,11,16,12,13,4,6,0,12,7,13,15,10,6,13,3,4,7,12,10,1,9,11,5,0,6,0,15,3,14,8,17,8,16,12,5,11,12,12,10,6,12,11,8,16,8,10,8,5,7,10,13,14,13,3,7,16,18,7,2,12,7,4,7,26,14,1,13,7,16,8,13,12,7,9,1,6,7,23,5,11,16,14,5,26,8,11,13,2,9,3,0,16,22,6,4,15,50,22,15,9,35,12,15,10</t>
  </si>
  <si>
    <t>4,0,8,11,7,15,13,7,5,7,10,4,4,4,9,8,4,8,7,4,10,12,15,15,7,4,13,6,5,7,7,16,4,8,2,5,1,4,2,11,4,13,8,7,5,11,8,4,7,8,5,4,7,6,11,3,24,7,11,9,1,1,9,6,12,15,5,4,8,8,6,4,12,5,3,6,16,9,1,11,9,13,3,8,7,15,5,6,5,4,18,1,6,11,7,5,18,4,2,5,0,11,5,8,12,22,6,27,7,19,14,16,3,27,9,16,2</t>
  </si>
  <si>
    <t>SRR1072367,SRR1084649,SRR1084842,SRR1085495,SRR1099499,SRR1102055,SRR1314163,SRR1315970,SRR1316940,SRR1317344,SRR1318163,SRR1320115,SRR1320963,SRR1326179,SRR1328895,SRR1331579,SRR1333741,SRR1335446,SRR1336548,SRR1337098,SRR1337412,SRR1340508,SRR1341365,SRR1341763,SRR1342045,SRR1348159,SRR1348360,SRR1354446,SRR1356444,SRR1356619,SRR1357478,SRR1360128,SRR1360563,SRR1361567,SRR1367943,SRR1375571,SRR1386708,SRR1387264,SRR1387809,SRR1389979,SRR1390601,SRR1399779,SRR1402900,SRR1408208,SRR1408368,SRR1413562,SRR1414897,SRR1415234,SRR1416477,SRR1416754,SRR1418127,SRR1418837,SRR1421177,SRR1432123,SRR1433796,SRR1434526,SRR1435020,SRR1435293,SRR1437538,SRR1439873,SRR1440986,SRR1442571,SRR1444622,SRR1444678,SRR1447693,SRR1453341,SRR1453851,SRR1454803,SRR1455925,SRR1457482,SRR1457503,SRR1464373,SRR1468514,SRR1468955,SRR1471943,SRR1474553,SRR1474777,SRR1485459,SRR1487194,SRR1487362,SRR1487685,SRR1498550,SRR1500868,SRR595926,SRR599510,SRR600361,SRR601500,SRR602314,SRR602516,SRR602704,SRR604262,SRR604456,SRR607337,SRR613627,SRR614802,SRR657127,SRR657635,SRR657754,SRR657777,SRR658307,SRR661349,SRR661973,SRR662233,SRR662534,SRR814967,SRR818033,SRR818210,SRR821602,</t>
  </si>
  <si>
    <t>8,0,16,35,9,18,18,20,14,15,14,11,9,13,19,8,11,10,16,3,13,12,12,18,17,4,27,8,10,7,18,10,3,22,11,8,5,13,6,22,10,17,13,17,27,21,27,5,10,15,10,14,8,18,14,12,36,5,15,11,5,5,6,17,35,20,8,4,20,15,13,6,26,18,7,21,42,26,2,24,12,29,7,7,14,14,22,1,10,9,25,9,23,17,23,7,23,7,14,24,2,17,9,30,26,26,14,20,20,59,35,25,0,39,12,19,24</t>
  </si>
  <si>
    <t>BLVRA,</t>
  </si>
  <si>
    <t>SRR1072367,SRR1084842,SRR1085495,SRR1102055,SRR1314163,SRR1315970,SRR1317344,SRR1318163,SRR1320115,SRR1320963,SRR1326179,SRR1333741,SRR1337098,SRR1337412,SRR1340508,SRR1341365,SRR1341763,SRR1342045,SRR1348159,SRR1348360,SRR1354446,SRR1356444,SRR1356619,SRR1357478,SRR1360128,SRR1361567,SRR1367943,SRR1368772,SRR1386708,SRR1387264,SRR1387809,SRR1389979,SRR1390601,SRR1399779,SRR1402900,SRR1408208,SRR1408368,SRR1413562,SRR1414897,SRR1415234,SRR1416754,SRR1418127,SRR1421177,SRR1432123,SRR1433796,SRR1434526,SRR1435020,SRR1435293,SRR1437538,SRR1439873,SRR1440986,SRR1442571,SRR1444622,SRR1447693,SRR1453851,SRR1454803,SRR1455925,SRR1457482,SRR1457503,SRR1464373,SRR1468514,SRR1468955,SRR1471943,SRR1474553,SRR1474777,SRR1476571,SRR1485459,SRR1487194,SRR1487362,SRR1487685,SRR1500868,SRR595926,SRR600361,SRR601500,SRR602314,SRR602516,SRR602704,SRR604262,SRR604456,SRR607337,SRR613627,SRR614802,SRR657635,SRR657754,SRR661349,SRR661973,SRR662233,SRR662534,SRR663633,SRR814967,SRR818033,SRR818210,SRR821602,</t>
  </si>
  <si>
    <t>4,0,0,4,4,2,6,2,4,2,6,4,4,2,5,2,0,4,1,0,6,2,9,4,8,3,3,5,10,4,5,4,2,1,4,6,11,0,1,6,6,7,4,2,7,5,3,3,1,4,1,2,2,2,0,4,7,1,4,13,2,2,2,10,5,1,4,1,2,1,4,3,6,4,4,3,10,4,0,6,3,3,2,5,7,7,5,0,0,2,13,0,3,8,6,3,5,4,1,4,0,2,5,0,7,8,0,0,7,6,9,6,4,10,5,4,4</t>
  </si>
  <si>
    <t>3,0,3,9,4,2,3,4,9,5,11,6,4,7,11,1,6,12,4,2,8,4,34,5,12,6,8,5,16,4,14,13,4,9,5,11,14,2,1,17,7,7,5,11,6,12,18,7,2,5,4,3,4,5,2,7,10,3,7,11,4,4,5,17,16,4,3,3,4,1,7,3,13,7,1,6,9,7,3,8,5,5,3,5,21,13,6,1,3,2,16,0,5,14,11,9,12,3,5,5,1,9,6,6,4,9,2,3,6,6,18,11,3,12,5,13,3</t>
  </si>
  <si>
    <t>SEPT7P2,</t>
  </si>
  <si>
    <t>7,15,7,14,4,12,26,3,9,10,13,14,4,8,13,7,7,5,5,11,14,14,33,15,15,7,20,10,12,4,12,17,3,0,5,7,3,6,0,12,10,13,10,15,17,9,17,7,20,19,23,7,6,7,11,9,14,11,7,13,7,8,3,18,5,7,5,7,7,12,10,8,8,10,3,4,16,13,10,11,5,20,2,12,16,22,6,0,15,6,14,3,7,9,6,24,19,5,3,11,0,8,2,28,10,19,7,5,12,44,13,6,8,21,16,8,3</t>
  </si>
  <si>
    <t>0,0,0,0,0,0,0,0,0,0,0,0,0,0,0,0,0,0,0,0,0,0,0,0,0,0,0,0,0,0,0,0,0,0,0,0,0,0,0,0,0,0,0,0,0,0,0,0,0,0,0,0,0,0,0,0,0,0,0,0,0,0,0,5,0,0,0,0,0,0,0,0,0,0,0,0,0,0,0,0,0,0,0,0,0,0,0,0,0,0,0,0,0,0,0,0,0,0,0,0,0,0,0,0,0,0,0,0,0,0,0,0,0,0,0,0,0</t>
  </si>
  <si>
    <t>SUN3,</t>
  </si>
  <si>
    <t>SRR1340508,SRR657754,</t>
  </si>
  <si>
    <t>0,0,0,0,0,0,0,0,0,1,0,0,0,0,0,0,0,1,0,0,1,0,3,0,0,0,0,0,0,0,0,0,1,0,0,0,0,0,0,0,0,1,1,3,0,1,0,0,0,0,0,0,0,0,0,0,0,0,1,1,0,0,0,0,0,0,0,0,1,1,1,0,1,0,0,0,0,0,0,0,0,0,0,1,0,0,1,0,0,0,0,0,0,0,0,0,0,0,0,0,0,0,1,0,1,3,0,0,0,0,1,2,0,2,0,0,0</t>
  </si>
  <si>
    <t>0,0,0,0,0,0,0,0,0,1,0,0,0,0,0,0,0,0,1,0,0,0,2,0,0,0,0,0,0,0,0,0,0,0,0,0,0,0,0,0,0,0,1,1,1,0,1,0,0,0,0,0,0,0,0,0,1,0,0,0,0,0,0,0,0,1,0,1,0,0,0,0,0,0,0,0,0,0,0,1,2,0,0,1,0,1,0,1,0,0,0,0,0,1,0,0,2,1,1,0,0,0,0,0,0,3,0,0,0,0,0,0,0,0,0,0,2</t>
  </si>
  <si>
    <t>RBAK,</t>
  </si>
  <si>
    <t>0,0,0,0,0,0,0,0,0,0,0,1,0,0,0,0,0,0,0,0,0,0,0,0,0,1,0,0,0,0,0,0,0,0,0,0,0,0,0,0,0,0,0,0,1,0,0,0,0,0,0,0,0,0,1,0,0,1,0,0,2,0,0,0,0,0,0,0,0,1,0,0,2,0,0,2,1,0,0,1,0,0,0,0,1,0,0,0,0,0,0,0,0,0,0,0,0,0,0,0,0,0,0,0,0,0,0,0,0,0,0,0,0,0,0,0,0</t>
  </si>
  <si>
    <t>0,0,0,1,0,0,0,0,0,0,0,0,0,0,2,0,0,0,0,0,3,1,0,0,2,1,0,0,1,0,0,0,0,0,0,0,0,1,0,0,1,1,0,0,2,0,0,0,0,0,0,0,1,0,0,1,0,0,0,1,3,3,4,0,0,0,0,0,0,5,0,0,0,0,2,0,0,0,2,1,2,2,0,0,0,0,0,0,1,0,0,0,0,0,0,1,0,0,0,0,0,0,0,0,0,0,0,0,0,0,0,1,3,0,0,0,0</t>
  </si>
  <si>
    <t>PSPH,</t>
  </si>
  <si>
    <t>SRR1072367,SRR1084649,SRR1084842,SRR1085495,SRR1099499,SRR1102055,SRR1314163,SRR1315970,SRR1316940,SRR1317344,SRR1318163,SRR1320115,SRR1320963,SRR1326179,SRR1328895,SRR1331579,SRR1333741,SRR1336548,SRR1337098,SRR1337412,SRR1340508,SRR1341365,SRR1341763,SRR1342045,SRR1348159,SRR1348360,SRR1354446,SRR1356444,SRR1356619,SRR1357478,SRR1360128,SRR1360563,SRR1361567,SRR1367943,SRR1368772,SRR1375571,SRR1381673,SRR1386708,SRR1387264,SRR1387809,SRR1389979,SRR1390601,SRR1399779,SRR1402900,SRR1408208,SRR1408368,SRR1413562,SRR1414897,SRR1415234,SRR1416477,SRR1416754,SRR1418127,SRR1418837,SRR1421177,SRR1432123,SRR1433796,SRR1434526,SRR1435020,SRR1435293,SRR1435775,SRR1437538,SRR1439873,SRR1440986,SRR1442571,SRR1444622,SRR1444678,SRR1447693,SRR1453341,SRR1453851,SRR1454803,SRR1455925,SRR1457482,SRR1457503,SRR1464373,SRR1468514,SRR1468955,SRR1471817,SRR1471943,SRR1474553,SRR1474777,SRR1476571,SRR1485459,SRR1487194,SRR1487362,SRR1487685,SRR1488651,SRR1498550,SRR1500868,SRR595926,SRR600361,SRR601500,SRR602314,SRR602516,SRR602704,SRR604262,SRR604456,SRR607337,SRR613627,SRR614802,SRR657635,SRR657754,SRR658307,SRR661349,SRR661973,SRR662233,SRR662534,SRR663633,SRR814967,SRR818033,SRR818210,</t>
  </si>
  <si>
    <t>8,4,2,14,18,13,12,4,10,5,12,6,9,7,8,14,10,11,4,8,11,8,24,11,10,7,12,11,8,15,13,4,3,10,8,8,16,11,6,17,9,13,14,11,7,3,17,8,11,4,9,13,6,2,10,10,11,8,5,14,21,8,2,24,15,6,8,8,14,4,20,10,11,17,6,13,13,4,11,14,14,9,11,18,19,6,17,1,15,6,13,0,10,15,12,19,16,16,13,14,0,15,5,0,20,7,2,4,13,12,14,13,13,18,23,20,3</t>
  </si>
  <si>
    <t>5,0,6,18,4,8,12,4,7,5,5,7,6,6,11,8,8,9,0,4,13,2,30,11,14,5,5,6,11,9,5,6,1,11,1,10,6,15,3,7,7,7,14,5,7,5,14,6,3,4,2,8,5,9,3,7,7,7,9,12,14,7,2,14,12,7,6,5,2,3,10,10,6,9,4,11,12,2,7,13,6,10,5,15,7,3,8,1,23,5,8,0,13,5,3,15,11,5,10,4,0,11,4,0,11,8,0,2,10,8,9,6,3,7,19,15,3</t>
  </si>
  <si>
    <t>SRR1072367,SRR1084842,SRR1085495,SRR1102055,SRR1314163,SRR1315970,SRR1316940,SRR1318163,SRR1320963,SRR1326179,SRR1328895,SRR1331579,SRR1337098,SRR1340508,SRR1341763,SRR1348159,SRR1348360,SRR1354446,SRR1356444,SRR1356619,SRR1361567,SRR1367943,SRR1368772,SRR1375571,SRR1386708,SRR1387264,SRR1387809,SRR1389979,SRR1390601,SRR1399779,SRR1402900,SRR1408208,SRR1408368,SRR1413562,SRR1414897,SRR1415234,SRR1416477,SRR1418127,SRR1432123,SRR1433796,SRR1434526,SRR1435020,SRR1435293,SRR1435775,SRR1439873,SRR1440986,SRR1444622,SRR1444678,SRR1447693,SRR1453851,SRR1454803,SRR1455925,SRR1457482,SRR1457503,SRR1464373,SRR1468514,SRR1471817,SRR1471943,SRR1474553,SRR1474777,SRR1485459,SRR1487194,SRR1487362,SRR1487685,SRR1498550,SRR1500868,SRR595926,SRR601500,SRR602314,SRR602516,SRR602704,SRR604262,SRR604456,SRR607337,SRR613627,SRR657754,SRR661349,SRR662233,SRR662534,SRR814967,SRR818033,SRR818210,</t>
  </si>
  <si>
    <t>6,0,0,7,2,3,4,5,4,3,1,2,1,3,6,6,3,0,0,2,5,1,11,1,5,2,2,5,3,3,4,4,3,6,2,6,2,5,0,2,4,6,2,2,3,3,3,2,2,3,4,1,0,4,1,0,5,2,2,1,9,5,0,9,3,0,3,2,3,0,4,3,6,3,2,4,4,1,4,7,5,5,2,5,10,3,2,0,3,2,3,1,2,1,3,6,6,4,6,7,0,4,0,0,2,8,2,2,4,3,5,6,0,3,7,6,4</t>
  </si>
  <si>
    <t>6,2,3,5,6,1,3,2,3,5,4,2,1,5,7,3,3,3,3,2,4,0,17,5,6,0,2,5,6,5,2,0,1,6,2,8,3,6,1,3,4,8,2,6,3,5,5,1,3,4,11,1,2,3,4,2,2,3,2,3,5,6,0,4,5,2,2,4,5,1,7,6,6,5,1,7,5,2,7,1,3,2,3,9,2,2,1,0,8,3,6,0,2,5,4,3,7,1,5,9,0,3,1,0,7,6,0,1,1,1,8,3,2,6,6,8,2</t>
  </si>
  <si>
    <t>GTF2IP14,</t>
  </si>
  <si>
    <t>SRR1084842,SRR1085495,SRR1099499,SRR1320963,SRR1326179,SRR1328895,SRR1331579,SRR1348159,SRR1387809,SRR1408208,SRR1435020,SRR1439873,SRR1468514,SRR595926,SRR602516,SRR661349,</t>
  </si>
  <si>
    <t>1,0,3,1,2,1,0,0,1,0,1,0,0,1,3,2,2,0,2,0,0,1,2,0,3,0,2,0,0,0,1,0,0,1,0,2,0,0,0,0,0,1,0,0,2,0,4,0,0,0,2,3,1,2,1,2,0,0,0,1,0,0,0,2,0,1,0,0,0,0,2,1,0,0,0,1,4,1,0,1,2,0,0,0,2,0,0,2,0,0,3,0,0,1,0,9,0,1,0,1,1,0,0,0,10,0,0,2,3,3,1,0,0,0,1,0,3</t>
  </si>
  <si>
    <t>2,0,2,4,2,2,0,0,2,0,2,0,1,3,4,2,4,0,1,1,0,0,0,0,1,1,3,0,0,0,0,0,0,1,1,1,0,0,1,0,2,1,0,0,0,1,3,0,0,0,1,1,1,0,0,1,5,0,0,4,0,1,0,2,2,1,0,0,2,0,1,3,0,0,0,2,1,2,0,0,3,1,1,1,1,1,0,1,0,0,1,0,0,0,1,2,5,2,1,0,0,0,0,0,4,0,0,0,3,4,3,1,0,3,3,0,0</t>
  </si>
  <si>
    <t>AC073107.1,</t>
  </si>
  <si>
    <t>6,0,2,6,3,3,4,2,4,1,3,2,3,3,1,2,17,5,1,2,1,2,11,1,4,5,3,2,0,2,3,2,2,1,4,1,1,4,0,0,3,6,1,2,3,3,10,2,5,1,6,2,3,3,2,1,3,4,6,5,3,1,2,6,11,3,2,2,6,1,2,1,13,1,0,5,3,1,5,1,3,1,4,6,3,2,5,1,11,3,11,0,0,1,2,10,7,5,3,4,0,4,2,16,1,8,1,8,2,0,0,2,0,1,3,4,7</t>
  </si>
  <si>
    <t>9,17,8,12,3,6,4,6,6,3,10,4,3,0,13,5,8,8,1,4,8,8,21,8,4,2,6,5,5,7,4,5,4,8,7,3,3,8,2,4,6,6,4,7,5,6,3,3,4,6,12,7,3,4,3,1,9,12,6,4,7,5,3,7,5,6,4,6,7,2,5,3,10,1,3,4,9,3,5,9,5,5,5,2,5,6,5,5,10,2,7,1,8,6,3,11,10,9,4,9,1,12,3,5,9,7,8,0,16,10,3,7,1,10,16,9,5</t>
  </si>
  <si>
    <t>GUSB,</t>
  </si>
  <si>
    <t>97,21,140,66,45,62,66,92,72,130,35,52,50,68,70,35,85,69,87,37,38,75,134,69,54,42,86,40,34,112,76,119,37,52,49,37,59,35,43,109,76,78,41,55,67,71,64,66,86,67,87,55,54,67,59,48,106,115,57,59,37,40,97,65,113,73,52,21,63,92,66,77,65,51,42,36,94,101,42,54,39,95,93,53,49,104,52,63,73,53,52,30,80,49,67,48,50,69,61,85,9,60,40,248,162,133,85,129,87,138,78,54,106,89,85,56,110</t>
  </si>
  <si>
    <t>0,0,0,0,0,0,0,0,0,0,0,0,0,0,0,0,0,0,0,0,0,0,0,0,0,0,0,0,0,0,0,0,0,0,0,0,0,0,0,0,0,0,0,0,1,0,0,0,0,0,0,0,0,0,0,0,0,0,0,0,0,0,0,0,0,0,0,0,0,0,0,0,0,0,0,0,0,1,0,0,0,0,0,0,0,0,0,0,0,0,0,0,0,0,0,0,0,0,0,0,0,0,0,0,0,0,0,0,0,0,0,0,0,0,0,0,0</t>
  </si>
  <si>
    <t>ASL,CRCP,</t>
  </si>
  <si>
    <t>SRR1072367,SRR1084842,SRR1333741,SRR1340508,SRR1348159,SRR1356619,SRR1408208,SRR1414897,SRR1416754,SRR1442571,SRR600361,SRR607337,SRR613627,SRR614802,SRR1099499,SRR1341763,SRR1348360,SRR1381673,SRR1389979,SRR1418127,SRR1421177,SRR1464373,SRR1476571,SRR1487194,SRR1498550,</t>
  </si>
  <si>
    <t>4,0,0,5,1,4,1,2,2,0,4,5,0,2,0,0,6,1,0,1,1,1,11,1,4,2,4,1,1,3,5,6,1,0,1,3,0,1,2,2,0,3,3,1,2,7,3,2,2,2,0,2,2,3,0,4,5,1,2,6,4,1,0,0,6,1,2,2,5,2,4,3,3,0,2,5,1,0,2,3,2,2,1,4,7,1,1,0,5,1,1,0,3,0,1,1,4,1,4,6,0,3,1,0,5,1,3,0,3,4,0,4,0,5,4,3,0</t>
  </si>
  <si>
    <t>5,5,3,7,3,7,3,2,4,3,6,0,3,1,3,3,3,4,1,0,5,0,8,1,4,5,4,3,3,3,5,1,0,2,2,1,0,4,4,3,1,2,6,4,0,5,3,1,1,5,2,2,3,2,3,4,3,2,1,4,2,0,0,10,3,5,1,4,5,1,2,1,5,0,2,2,3,1,1,1,4,2,1,2,7,5,2,3,9,2,5,1,4,5,1,4,11,3,2,2,0,5,3,15,2,7,2,2,2,0,7,6,2,8,9,6,5</t>
  </si>
  <si>
    <t>LINC00174,</t>
  </si>
  <si>
    <t>SRR1331579,SRR607337,SRR658307,</t>
  </si>
  <si>
    <t>3,0,1,2,0,2,4,3,1,8,1,2,1,3,4,3,3,0,1,2,4,6,6,1,2,1,1,2,0,3,5,0,0,1,4,2,0,0,1,2,1,6,2,1,3,1,0,4,3,0,3,0,3,3,3,2,0,3,4,1,0,1,0,0,2,4,1,4,7,5,3,0,3,1,3,7,9,2,0,7,2,1,4,0,6,1,5,1,2,5,1,2,2,5,4,1,5,3,4,2,1,5,2,0,2,2,0,3,10,8,0,0,1,1,2,6,2</t>
  </si>
  <si>
    <t>0,0,0,0,0,1,0,0,0,0,2,0,0,0,2,0,1,0,0,0,0,0,0,1,0,0,0,0,0,0,0,0,0,0,0,0,0,0,0,0,0,1,0,1,0,0,0,0,1,0,1,0,0,1,0,0,0,0,0,0,0,0,0,0,0,0,0,1,0,0,0,0,0,0,0,0,1,0,0,0,0,0,0,0,1,0,0,0,1,0,0,0,1,0,0,0,0,0,0,2,0,0,0,0,4,0,0,3,0,3,0,0,0,1,2,0,0</t>
  </si>
  <si>
    <t>AC006001.3,</t>
  </si>
  <si>
    <t>SRR1084842,SRR1085495,SRR1099499,SRR1316940,SRR1317344,SRR1326179,SRR1333741,SRR1348159,SRR1348360,SRR1356619,SRR1387264,SRR1387809,SRR1408368,SRR1416754,SRR1418127,SRR1432123,SRR1435775,SRR1440986,SRR1455925,SRR1474777,SRR1500868,SRR595926,SRR600361,SRR602314,SRR607337,SRR613627,SRR661973,SRR662233,SRR818210,SRR821602,</t>
  </si>
  <si>
    <t>2,0,0,3,2,3,0,1,0,1,1,1,0,1,2,1,1,2,2,0,2,0,7,0,0,2,2,2,0,1,3,0,2,0,5,0,2,1,0,0,3,1,3,4,0,1,2,3,0,0,4,1,1,2,0,0,4,0,1,4,1,1,0,0,3,1,0,0,1,0,1,3,1,0,1,3,1,0,0,1,0,2,1,2,1,1,2,2,0,2,1,0,2,0,2,2,4,0,0,2,0,2,1,0,4,6,0,3,5,5,1,4,2,0,1,3,1</t>
  </si>
  <si>
    <t>0,0,2,1,1,2,0,0,0,2,1,0,0,1,2,0,0,2,0,0,0,0,0,0,0,1,3,1,0,0,4,0,3,0,0,1,0,0,0,0,4,2,0,0,0,0,0,1,1,0,0,0,1,3,1,0,6,0,0,0,0,5,0,0,4,0,0,0,0,0,0,0,2,1,0,0,0,0,0,0,0,1,0,0,0,0,0,0,1,1,2,0,1,2,3,0,0,0,0,1,0,1,0,0,0,0,0,0,0,9,1,0,0,0,0,1,2</t>
  </si>
  <si>
    <t>1,0,0,0,0,0,0,0,0,1,0,0,0,0,0,0,0,0,0,0,0,0,0,0,0,0,0,1,0,0,0,0,0,0,0,0,0,0,0,0,0,0,0,0,0,0,0,0,0,0,1,0,0,0,0,0,0,0,0,0,0,0,0,0,0,0,0,0,0,0,0,0,0,0,0,0,0,0,0,0,0,0,0,0,0,0,1,0,0,0,0,0,0,0,0,0,0,0,0,0,0,0,0,0,0,0,0,0,0,0,0,0,0,0,0,0,0</t>
  </si>
  <si>
    <t>0,0,0,0,1,0,0,0,0,0,0,0,0,0,0,1,0,0,0,0,0,1,3,0,0,0,0,0,0,1,1,0,0,0,0,0,0,0,0,0,2,0,0,0,0,0,1,0,1,0,2,0,0,1,0,0,0,0,0,0,0,2,0,2,0,0,0,0,1,0,0,0,0,0,0,0,0,0,0,0,0,0,0,0,0,0,1,0,0,0,1,0,2,0,1,0,0,1,0,0,0,4,0,0,0,0,2,0,0,0,0,0,0,0,0,0,0</t>
  </si>
  <si>
    <t>0,0,1,0,0,1,0,0,1,0,0,0,0,0,0,0,0,0,0,0,0,0,0,0,0,0,0,0,0,0,0,1,1,0,1,0,0,0,0,0,0,0,0,0,0,0,0,0,1,0,0,0,0,0,0,0,0,0,1,0,0,0,0,0,1,0,0,0,0,1,0,0,0,0,0,0,0,0,0,0,0,0,0,0,0,0,0,0,0,0,0,0,0,0,0,1,0,0,0,0,0,1,0,0,0,0,0,0,0,0,0,0,0,0,0,0,0</t>
  </si>
  <si>
    <t>RABGEF1,</t>
  </si>
  <si>
    <t>h38_mk_AluYc</t>
  </si>
  <si>
    <t>0,0,0,0,0,0,0,0,0,0,0,0,0,0,0,0,0,0,0,0,0,0,0,0,0,0,0,0,0,0,0,0,0,0,0,0,0,1,0,0,0,0,0,0,1,0,0,0,0,0,0,0,0,1,0,0,1,0,0,0,0,0,0,0,0,0,0,0,0,0,0,0,0,0,0,0,0,1,0,0,0,0,0,0,0,0,0,0,0,0,0,0,0,0,0,0,0,0,0,0,0,0,0,0,0,0,0,0,0,0,0,0,0,0,0,0,0</t>
  </si>
  <si>
    <t>0,0,2,1,0,0,0,0,1,0,0,0,0,1,0,0,0,0,0,0,1,0,3,2,0,0,0,2,2,0,1,0,0,0,0,0,0,0,0,0,0,0,0,0,2,1,0,0,0,2,0,1,0,0,0,0,2,0,0,0,0,0,0,1,1,0,0,0,1,0,0,1,2,2,0,6,1,0,0,2,0,0,0,0,2,0,0,0,0,0,0,0,0,0,0,0,2,0,0,0,0,0,0,0,0,0,0,0,0,0,0,0,0,0,3,4,0</t>
  </si>
  <si>
    <t>SRR1471943,SRR602704,</t>
  </si>
  <si>
    <t>0,0,0,0,0,2,0,0,0,0,0,0,0,0,0,0,0,0,0,0,0,0,0,0,0,0,0,0,0,0,0,0,0,0,1,0,0,0,0,1,0,0,0,0,0,0,0,0,0,0,0,0,0,0,0,0,0,0,0,0,0,0,0,0,0,0,0,0,0,0,0,0,0,0,0,0,0,0,0,2,0,0,0,0,0,1,0,0,0,0,0,0,0,0,0,0,4,0,0,1,0,2,0,0,1,0,0,0,0,0,0,0,0,0,0,0,0</t>
  </si>
  <si>
    <t>LINC01372,STAG3L4,</t>
  </si>
  <si>
    <t>SRR1084649,SRR1316940,SRR1320115,SRR1337412,SRR1341365,SRR1356619,SRR1357478,SRR1360563,SRR1361567,SRR1367943,SRR1386708,SRR1402900,SRR1413562,SRR1416477,SRR1416754,SRR1418127,SRR1418837,SRR1421177,SRR1435775,SRR1440986,SRR1444622,SRR1447693,SRR1453851,SRR1457482,SRR1464373,SRR1468955,SRR1471943,SRR1487362,SRR1487685,SRR1500868,SRR602704,SRR604262,SRR607337,SRR613627,SRR657754,SRR658307,SRR661349,SRR662233,SRR662534,SRR1328895,SRR1356444,SRR1368772,SRR1415234,SRR1455925,SRR1468514,SRR1474777,SRR1498550,SRR818210,</t>
  </si>
  <si>
    <t>1,0,5,2,1,2,0,1,2,2,2,1,3,4,1,1,1,4,0,0,0,2,1,2,1,1,2,0,2,6,3,5,0,1,3,2,1,4,2,3,0,2,1,1,0,3,4,0,6,0,2,3,2,2,1,1,10,0,3,2,1,2,0,2,3,1,2,4,3,1,6,0,6,1,1,4,2,5,0,2,1,1,1,0,2,3,1,0,4,5,4,0,0,0,1,0,2,7,2,2,0,6,0,0,1,4,0,6,4,3,2,1,2,4,1,3,0</t>
  </si>
  <si>
    <t>0,4,3,0,1,1,0,1,2,1,3,2,2,1,0,1,0,0,4,0,3,1,1,1,0,1,2,0,0,2,4,7,1,1,3,1,5,0,0,5,0,4,2,2,1,4,1,0,5,1,4,1,2,1,3,2,0,2,2,1,3,5,0,3,8,1,5,0,9,0,3,1,4,4,1,4,2,3,1,1,0,3,5,1,0,3,4,2,4,3,0,1,1,2,3,1,3,4,3,4,0,2,0,0,0,2,2,10,1,0,1,3,0,0,0,2,2</t>
  </si>
  <si>
    <t>POM121,</t>
  </si>
  <si>
    <t>0,0,0,0,0,0,0,0,0,0,0,0,0,0,0,0,0,0,0,0,0,0,0,0,0,0,0,0,0,0,0,0,0,0,0,0,0,0,0,2,0,0,0,1,0,0,0,0,0,0,0,0,0,0,0,0,0,0,0,0,0,0,0,0,0,0,0,0,0,0,0,0,0,0,0,0,0,0,0,0,0,0,0,0,0,0,0,0,0,0,0,0,0,0,0,0,0,0,0,0,0,0,0,0,0,0,0,0,0,0,0,0,0,0,0,0,0</t>
  </si>
  <si>
    <t>0,0,0,1,1,0,0,0,2,0,1,0,0,0,1,0,0,3,0,0,1,0,0,1,0,3,0,0,2,0,0,0,1,0,0,1,0,0,0,2,1,0,1,1,0,0,0,0,0,1,0,0,0,0,0,1,0,0,0,2,0,1,0,0,0,0,0,2,1,0,0,0,2,0,0,1,0,0,0,3,1,0,0,0,0,1,1,0,1,0,2,0,0,1,0,2,4,0,1,0,0,1,1,0,0,0,0,0,0,0,0,1,0,1,2,1,0</t>
  </si>
  <si>
    <t>NSUN5P2,</t>
  </si>
  <si>
    <t>SRR1072367,SRR1084649,SRR1084842,SRR1085495,SRR1102055,SRR1315970,SRR1316940,SRR1317344,SRR1318163,SRR1320115,SRR1320963,SRR1331579,SRR1333741,SRR1336548,SRR1337098,SRR1337412,SRR1340508,SRR1341365,SRR1342045,SRR1348159,SRR1354446,SRR1356444,SRR1356619,SRR1357478,SRR1367943,SRR1368772,SRR1375571,SRR1386708,SRR1387264,SRR1387809,SRR1399779,SRR1402900,SRR1408208,SRR1408368,SRR1415234,SRR1416477,SRR1435020,SRR1435775,SRR1439873,SRR1440986,SRR1444678,SRR1453851,SRR1455925,SRR1457482,SRR1457503,SRR1468514,SRR1471943,SRR1474553,SRR1474777,SRR1487194,SRR1488651,SRR1500868,SRR595926,SRR600361,SRR601500,SRR602516,SRR602704,SRR607337,SRR614802,SRR657635,SRR657754,SRR661973,SRR662233,SRR663633,SRR814967,SRR818210,</t>
  </si>
  <si>
    <t>11,6,15,11,3,16,19,6,19,9,15,9,4,12,12,10,10,13,3,1,8,17,19,8,26,11,9,12,4,14,6,12,11,10,8,7,14,8,3,34,9,9,11,2,26,7,21,5,7,5,10,16,7,12,7,6,19,12,8,7,5,8,7,8,29,16,0,7,12,12,12,12,8,14,3,9,24,15,4,11,8,19,2,13,11,6,5,15,17,11,29,2,20,6,10,15,12,7,1,15,0,18,2,4,12,31,6,18,14,25,14,17,8,23,30,7,7</t>
  </si>
  <si>
    <t>20,0,8,29,18,22,42,14,12,20,28,17,9,19,21,13,15,14,8,11,15,7,33,16,18,18,21,10,18,11,15,18,6,16,1,8,7,15,5,21,7,33,0,17,26,9,21,10,21,21,10,19,10,0,17,12,29,11,23,12,2,9,8,9,29,15,3,2,21,21,20,14,19,15,8,14,19,17,3,18,23,20,15,29,18,14,18,6,19,7,26,2,25,15,6,22,12,2,7,20,0,20,12,2,35,15,0,13,26,25,34,19,5,41,29,26,0</t>
  </si>
  <si>
    <t>BCL7B,</t>
  </si>
  <si>
    <t>SRR1072367,SRR1084649,SRR1084842,SRR1085495,SRR1099499,SRR1314163,SRR1315970,SRR1316940,SRR1317344,SRR1318163,SRR1320115,SRR1320963,SRR1326179,SRR1328895,SRR1331579,SRR1333741,SRR1335446,SRR1336548,SRR1337098,SRR1337412,SRR1340508,SRR1341365,SRR1341763,SRR1342045,SRR1348159,SRR1348360,SRR1354446,SRR1356444,SRR1356619,SRR1357478,SRR1360128,SRR1360563,SRR1361567,SRR1367943,SRR1368772,SRR1375571,SRR1386708,SRR1387264,SRR1387809,SRR1389979,SRR1390601,SRR1399779,SRR1402900,SRR1408208,SRR1408368,SRR1413562,SRR1414897,SRR1415234,SRR1416477,SRR1416754,SRR1418127,SRR1418837,SRR1432123,SRR1433796,SRR1434526,SRR1435020,SRR1435293,SRR1435775,SRR1437538,SRR1439873,SRR1440986,SRR1442571,SRR1444622,SRR1444678,SRR1447693,SRR1453341,SRR1453851,SRR1454803,SRR1455925,SRR1457482,SRR1457503,SRR1464373,SRR1468514,SRR1468955,SRR1471817,SRR1471943,SRR1474553,SRR1474777,SRR1476571,SRR1485459,SRR1487194,SRR1487362,SRR1498550,SRR1500868,SRR595926,SRR600361,SRR601500,SRR602516,SRR602704,SRR604262,SRR604456,SRR607337,SRR613627,SRR614802,SRR657635,SRR657754,SRR657777,SRR658307,SRR661349,SRR662233,SRR662534,SRR663633,SRR814967,SRR818033,SRR818210,SRR821602,</t>
  </si>
  <si>
    <t>1,1,15,20,16,6,7,11,19,7,17,10,5,10,14,11,21,18,6,6,19,9,56,7,18,19,24,6,27,9,6,9,6,15,9,16,13,21,2,15,23,9,9,18,9,16,18,7,8,8,2,10,7,8,11,8,12,7,19,26,21,14,13,33,22,6,8,10,10,5,13,8,20,7,6,14,10,14,5,17,8,9,11,17,16,14,8,2,7,9,15,1,9,11,13,12,14,4,13,19,3,5,6,5,23,9,5,6,23,9,20,16,6,13,12,22,2</t>
  </si>
  <si>
    <t>1,2,8,12,6,9,1,4,7,5,9,5,7,6,8,4,6,10,2,1,6,3,41,6,12,9,16,4,11,8,4,13,1,14,4,7,13,10,0,10,8,2,4,12,7,4,12,6,5,10,3,9,6,2,2,1,13,2,8,12,13,9,6,13,12,2,7,8,6,5,8,2,12,11,7,9,5,3,3,6,9,5,6,7,12,7,1,2,9,4,12,4,4,6,1,8,4,5,5,9,0,3,2,0,4,13,4,6,16,2,7,8,2,13,10,21,5</t>
  </si>
  <si>
    <t>LAT2,</t>
  </si>
  <si>
    <t>SRR1072367,SRR1084649,SRR1102055,SRR1314163,SRR1316940,SRR1326179,SRR1331579,SRR1335446,SRR1360128,SRR1386708,SRR1387264,SRR1415234,SRR1416477,SRR1434526,SRR1435293,SRR1444622,SRR1457482,SRR1471943,SRR1487194,SRR1487362,SRR1487685,SRR602314,SRR604456,SRR607337,SRR614802,SRR657635,SRR818033,SRR821602,</t>
  </si>
  <si>
    <t>10,0,5,1,2,2,11,5,1,2,1,3,0,0,2,5,29,2,7,1,0,3,2,1,4,3,2,0,1,1,0,1,9,0,4,1,2,0,0,2,8,1,2,3,2,2,2,0,0,1,4,4,2,2,0,1,1,1,1,0,5,0,0,4,1,2,5,0,0,0,2,0,1,2,2,0,1,2,0,1,1,0,0,0,1,20,8,1,5,2,4,1,2,3,2,2,2,0,26,1,0,0,5,0,2,4,1,9,0,0,2,9,4,3,9,4,8</t>
  </si>
  <si>
    <t>3,0,1,1,1,0,3,2,0,2,0,0,0,0,5,0,8,0,1,1,2,0,1,0,3,0,0,0,2,0,0,1,2,0,0,0,0,0,0,1,1,2,0,1,1,1,0,0,0,2,2,1,0,1,0,0,1,0,1,0,3,0,1,0,0,0,1,1,1,0,0,0,0,3,1,0,1,0,0,1,0,0,0,0,1,5,3,0,1,0,0,1,0,0,2,2,0,0,9,1,0,1,1,0,11,0,0,0,0,3,0,1,3,0,7,0,2</t>
  </si>
  <si>
    <t>SRR1072367,SRR1084649,SRR1102055,SRR1314163,SRR1316940,SRR1318163,SRR1326179,SRR1331579,SRR1335446,SRR1337412,SRR1341763,SRR1342045,SRR1348159,SRR1360128,SRR1368772,SRR1387264,SRR1415234,SRR1416477,SRR1434526,SRR1444622,SRR1453851,SRR1487362,SRR1487685,SRR600361,SRR602704,SRR604456,SRR614802,SRR657635,SRR657754,SRR658307,SRR662534,SRR818033,SRR821602,</t>
  </si>
  <si>
    <t>5,0,6,1,1,3,14,1,0,6,1,2,0,1,2,0,19,1,11,0,5,5,0,1,1,7,4,0,1,1,2,6,7,0,2,2,2,0,0,4,2,3,0,0,1,1,2,0,2,2,1,2,3,0,0,2,3,2,2,1,2,2,1,3,3,1,4,1,3,1,4,2,2,0,1,2,1,0,0,4,1,0,0,3,0,13,5,0,0,1,0,1,3,0,0,1,3,1,9,1,0,2,3,0,4,4,1,12,1,2,0,6,0,3,8,3,8</t>
  </si>
  <si>
    <t>NSUN5P1,</t>
  </si>
  <si>
    <t>SRR1084649,SRR1085495,SRR1099499,SRR1102055,SRR1314163,SRR1315970,SRR1316940,SRR1317344,SRR1318163,SRR1320963,SRR1333741,SRR1335446,SRR1336548,SRR1337098,SRR1337412,SRR1340508,SRR1341365,SRR1341763,SRR1342045,SRR1348159,SRR1354446,SRR1356444,SRR1356619,SRR1357478,SRR1360563,SRR1367943,SRR1368772,SRR1375571,SRR1381673,SRR1386708,SRR1387264,SRR1387809,SRR1390601,SRR1399779,SRR1402900,SRR1408208,SRR1408368,SRR1413562,SRR1414897,SRR1415234,SRR1416477,SRR1418837,SRR1432123,SRR1433796,SRR1434526,SRR1435020,SRR1435775,SRR1437538,SRR1439873,SRR1440986,SRR1442571,SRR1447693,SRR1453341,SRR1453851,SRR1454803,SRR1455925,SRR1457482,SRR1457503,SRR1464373,SRR1468514,SRR1471943,SRR1474553,SRR1474777,SRR1476571,SRR1485459,SRR1487194,SRR1487685,SRR1498550,SRR1500868,SRR595926,SRR600361,SRR601500,SRR602314,SRR602516,SRR602704,SRR607337,SRR613627,SRR614802,SRR658307,SRR661349,SRR661973,SRR662233,SRR662534,SRR814967,SRR818033,SRR818210,</t>
  </si>
  <si>
    <t>16,0,9,31,21,21,45,14,15,22,35,18,8,21,22,14,1,14,9,10,18,9,34,13,17,18,22,10,19,12,16,20,5,15,1,9,8,19,5,22,7,34,0,19,29,10,16,10,19,17,10,20,10,0,18,10,31,11,24,12,2,8,8,10,30,17,3,1,20,21,21,14,17,15,8,13,20,17,3,20,22,16,16,29,22,13,18,4,17,8,19,2,26,20,8,20,12,2,8,20,0,23,15,2,34,11,0,13,25,24,34,22,4,36,30,35,0</t>
  </si>
  <si>
    <t>1,2,12,2,11,3,10,6,15,10,7,10,1,10,12,1,18,13,4,2,3,11,14,7,12,10,7,15,8,10,9,6,5,7,6,7,2,9,6,11,10,14,8,16,12,2,9,10,4,14,4,3,1,5,5,2,8,6,8,6,11,6,6,15,14,11,6,7,22,7,15,10,14,10,1,8,6,8,1,7,5,8,5,14,4,11,10,6,12,2,21,3,5,8,3,16,7,7,1,10,0,9,2,0,9,11,2,9,11,17,10,7,5,12,9,9,5</t>
  </si>
  <si>
    <t>0,0,0,0,0,0,0,0,0,0,0,0,0,0,0,0,0,0,0,0,0,0,0,0,0,0,0,0,0,0,0,0,0,0,0,0,0,0,0,0,0,0,0,0,1,0,0,0,0,0,0,0,0,0,0,0,0,0,0,0,0,0,0,0,0,0,0,0,0,0,0,0,0,0,0,0,0,0,0,0,0,0,0,0,0,0,0,0,0,0,0,0,0,0,0,0,0,0,0,0,0,0,0,0,0,0,0,0,0,0,0,0,0,0,0,0,0</t>
  </si>
  <si>
    <t>GTF2IP7,</t>
  </si>
  <si>
    <t>h38_mk_AluYj4</t>
  </si>
  <si>
    <t>0,0,0,0,0,0,0,0,0,0,0,0,0,0,0,0,0,0,0,0,1,0,0,0,0,0,4,0,1,0,1,0,0,0,0,0,0,0,0,0,0,1,0,1,1,2,1,1,0,0,1,0,0,0,0,0,0,0,0,0,0,0,0,0,0,0,0,0,0,2,0,0,2,0,0,1,2,0,0,0,0,0,0,0,0,1,0,0,0,0,0,0,0,0,0,0,0,0,0,0,0,0,0,0,7,0,0,0,0,1,0,0,0,1,0,3,0</t>
  </si>
  <si>
    <t>1,0,0,0,1,1,0,1,0,1,0,0,0,0,1,2,0,0,1,0,0,1,0,0,0,0,0,0,0,0,0,0,0,0,0,0,0,1,0,2,0,0,0,2,0,0,0,0,0,0,0,0,0,0,0,0,1,0,0,0,0,0,0,2,1,0,0,0,0,0,0,0,2,1,0,0,0,0,0,0,1,0,0,0,0,0,0,0,0,0,0,1,2,1,0,1,0,0,1,0,0,0,1,0,2,2,0,1,2,1,1,0,0,0,1,1,0</t>
  </si>
  <si>
    <t>POMZP3,</t>
  </si>
  <si>
    <t>SRR1340508,SRR1418127,SRR1487685,</t>
  </si>
  <si>
    <t>0,0,0,0,0,0,0,0,0,0,0,0,0,0,0,0,0,0,0,0,0,0,5,0,0,2,0,0,0,0,0,0,0,0,0,1,0,0,0,0,0,0,0,0,0,0,0,0,0,0,0,0,0,1,0,0,0,0,0,0,0,0,0,0,2,0,0,0,0,0,0,0,0,0,0,0,0,0,0,0,0,0,0,0,0,0,2,0,0,0,0,0,0,0,0,0,0,0,0,0,0,0,0,0,0,0,0,0,0,0,0,0,0,0,0,0,0</t>
  </si>
  <si>
    <t>3,0,0,0,5,0,1,0,0,0,0,0,0,0,0,0,0,5,0,0,4,0,8,0,0,0,0,0,0,0,0,4,4,0,0,0,0,0,0,0,0,0,0,0,0,0,0,0,0,1,0,1,0,1,0,0,0,0,0,1,2,0,0,0,1,0,0,0,0,1,1,0,2,1,0,0,0,0,0,4,0,3,0,0,4,1,2,0,3,0,0,0,0,2,0,0,1,0,0,0,0,2,0,0,0,1,1,0,0,0,0,1,8,2,0,0,0</t>
  </si>
  <si>
    <t>APTR,</t>
  </si>
  <si>
    <t>0,0,0,0,0,1,0,0,0,0,0,0,1,0,0,0,2,3,0,0,1,0,0,0,0,1,0,0,0,0,1,0,0,2,1,0,0,1,0,0,0,0,0,0,0,0,0,0,0,0,0,0,0,0,0,0,1,0,0,1,1,0,0,0,0,0,0,0,1,1,0,0,0,0,0,0,2,0,0,0,1,0,0,0,0,0,0,0,3,0,1,0,0,0,0,0,0,1,0,0,0,0,0,0,0,0,0,1,0,0,0,0,0,0,0,0,0</t>
  </si>
  <si>
    <t>0,0,0,0,0,0,0,0,0,0,0,0,0,0,0,0,0,0,0,0,0,0,0,0,0,0,0,0,0,0,0,0,0,0,0,0,0,0,0,0,0,0,0,0,0,0,0,0,0,0,0,0,0,0,0,0,0,0,0,0,0,0,0,0,0,0,0,0,0,0,0,0,0,0,0,0,1,0,0,0,0,0,0,0,0,0,0,0,0,0,0,0,0,0,0,0,0,0,0,0,0,0,0,0,0,0,0,0,0,0,0,0,0,0,0,0,0</t>
  </si>
  <si>
    <t>SUN1,</t>
  </si>
  <si>
    <t>0,0,0,0,0,0,0,0,0,0,1,0,0,0,0,0,0,0,0,0,0,0,0,0,0,1,0,1,0,0,0,0,0,0,0,0,0,0,0,0,0,0,0,0,0,0,0,0,0,0,1,0,0,0,0,0,0,0,0,0,0,0,0,0,0,0,0,0,0,1,0,0,0,0,0,0,0,0,0,0,0,0,0,0,0,0,1,0,0,0,0,0,0,0,0,0,0,0,1,0,0,0,0,0,0,0,0,0,0,0,0,0,0,0,3,2,0</t>
  </si>
  <si>
    <t>0,2,1,3,0,1,3,2,0,0,5,0,0,0,1,0,1,1,2,0,2,4,3,1,0,4,2,1,2,3,1,1,2,1,2,3,3,0,0,1,2,3,1,2,0,1,1,2,1,1,2,0,1,0,1,1,2,1,0,0,3,1,0,0,1,1,1,0,2,1,0,2,2,0,0,3,2,1,0,1,0,0,1,3,1,2,0,4,1,1,2,0,1,1,4,1,0,3,0,1,0,5,1,9,7,1,1,0,1,4,1,1,0,2,1,1,5</t>
  </si>
  <si>
    <t>SLC25A40,</t>
  </si>
  <si>
    <t>SRR1072367,SRR1084649,SRR1084842,SRR1085495,SRR1099499,SRR1102055,SRR1315970,SRR1317344,SRR1318163,SRR1326179,SRR1328895,SRR1333741,SRR1336548,SRR1337098,SRR1340508,SRR1341365,SRR1341763,SRR1342045,SRR1348159,SRR1354446,SRR1356444,SRR1356619,SRR1360128,SRR1360563,SRR1367943,SRR1368772,SRR1375571,SRR1386708,SRR1387264,SRR1387809,SRR1389979,SRR1390601,SRR1399779,SRR1402900,SRR1408208,SRR1413562,SRR1414897,SRR1416477,SRR1416754,SRR1418837,SRR1421177,SRR1432123,SRR1434526,SRR1435020,SRR1435293,SRR1439873,SRR1440986,SRR1442571,SRR1444678,SRR1447693,SRR1453341,SRR1453851,SRR1454803,SRR1455925,SRR1457482,SRR1457503,SRR1464373,SRR1468514,SRR1468955,SRR1471943,SRR1474553,SRR1474777,SRR1476571,SRR1485459,SRR1487194,SRR1487362,SRR1487685,SRR1498550,SRR1500868,SRR595926,SRR600361,SRR601500,SRR602314,SRR602516,SRR602704,SRR604262,SRR604456,SRR607337,SRR613627,SRR614802,SRR657635,SRR657754,SRR661349,SRR661973,SRR662233,SRR662534,SRR814967,SRR818033,SRR818210,SRR821602,</t>
  </si>
  <si>
    <t>1,0,2,14,6,6,9,1,2,0,3,8,1,0,9,12,0,6,1,1,11,1,15,3,5,6,5,4,2,2,1,1,6,2,3,5,7,5,0,9,3,6,4,7,7,6,8,1,4,4,1,6,3,0,4,4,5,0,3,4,9,3,2,15,9,4,2,4,4,4,10,1,5,2,6,5,16,3,1,14,7,4,3,9,7,6,4,0,2,2,12,0,4,8,8,11,13,4,1,9,0,5,5,0,4,3,0,16,8,12,29,15,0,12,5,21,1</t>
  </si>
  <si>
    <t>4,0,2,22,6,12,12,0,4,2,6,6,3,8,12,15,5,7,0,3,15,1,24,6,13,10,12,2,9,2,5,2,4,3,0,13,13,3,2,8,12,12,4,9,4,8,9,2,1,3,0,7,4,5,7,5,6,3,3,5,9,4,0,9,7,6,0,3,1,2,8,1,12,6,6,6,12,1,0,17,9,5,1,11,10,9,5,1,6,5,12,2,7,13,15,11,14,5,3,5,1,3,11,0,4,6,2,3,14,13,16,23,0,24,11,19,2</t>
  </si>
  <si>
    <t>CFAP69,</t>
  </si>
  <si>
    <t>SRR1386708,SRR657754,SRR661973,</t>
  </si>
  <si>
    <t>0,0,0,1,2,3,1,0,0,0,5,1,0,3,1,2,0,0,0,0,4,1,0,3,2,0,0,0,0,0,0,3,0,1,0,0,0,0,0,2,1,2,0,4,0,3,3,0,0,0,0,0,0,4,2,0,6,1,0,0,0,2,2,0,1,0,0,0,2,0,0,0,4,3,0,0,4,2,1,0,0,1,0,0,0,4,4,1,0,0,0,0,0,0,5,1,2,0,0,2,0,0,0,0,7,6,0,7,0,8,0,0,0,3,0,0,0</t>
  </si>
  <si>
    <t>0,0,0,0,0,0,0,0,0,0,0,0,0,0,0,0,0,0,0,0,0,0,0,0,0,0,0,0,0,0,0,0,0,0,0,0,0,0,0,1,0,0,0,0,0,0,0,0,0,0,0,0,1,0,0,0,0,0,0,0,0,0,0,0,0,0,0,0,0,2,0,0,0,0,0,1,0,0,0,0,0,0,0,0,0,0,0,0,0,0,0,0,0,0,0,0,0,0,0,0,0,0,0,0,0,3,0,0,4,11,0,0,0,0,0,0,0</t>
  </si>
  <si>
    <t>GATAD1,</t>
  </si>
  <si>
    <t>0,0,0,0,0,0,0,0,0,0,0,0,0,0,0,0,0,0,0,0,0,0,0,0,0,0,0,0,0,0,0,0,0,0,0,0,0,0,2,0,0,0,0,0,0,0,0,0,0,0,0,0,0,0,0,0,0,0,1,0,0,0,0,0,0,0,0,0,0,0,0,0,0,2,0,1,0,0,0,0,0,0,0,0,2,0,0,0,0,0,0,0,0,0,0,0,0,0,0,0,0,0,0,0,0,0,0,0,2,0,0,0,0,3,0,0,0</t>
  </si>
  <si>
    <t>0,0,0,0,0,0,0,3,0,0,0,1,0,0,1,0,1,0,0,0,1,1,0,0,0,0,0,0,0,0,0,1,0,1,0,0,0,0,0,0,0,0,0,0,0,0,0,0,0,0,4,0,0,0,3,0,0,0,0,0,0,0,0,0,0,1,0,0,0,0,0,0,0,1,0,0,2,0,0,0,0,0,0,0,0,0,0,0,0,0,0,0,2,0,0,0,0,0,1,0,0,0,0,0,0,0,0,0,2,0,0,0,0,3,0,0,0</t>
  </si>
  <si>
    <t>SGCE,</t>
  </si>
  <si>
    <t>SRR1077405,SRR1335446,SRR1402900,SRR1408368,SRR1415234,SRR1418837,SRR1442571,SRR1468514,SRR1474553,SRR1476571,SRR1500868,SRR661349,SRR663633,</t>
  </si>
  <si>
    <t>0,3,0,2,2,1,0,2,1,3,1,0,1,0,1,0,2,0,3,0,0,1,5,0,5,1,2,0,1,0,3,5,0,1,1,0,4,4,1,1,1,1,1,0,2,3,1,4,2,2,2,0,1,3,3,1,3,0,0,0,2,2,1,1,1,3,3,0,1,1,0,0,1,0,2,1,4,1,1,0,6,2,4,1,3,1,2,1,0,2,2,0,0,2,1,1,0,2,0,0,0,3,0,0,3,0,0,1,3,8,0,1,2,2,2,0,0</t>
  </si>
  <si>
    <t>0,3,0,3,3,4,0,2,1,4,5,1,2,2,0,0,4,1,3,0,0,0,6,3,2,2,3,1,1,0,1,3,0,0,1,0,4,1,1,0,1,3,0,1,2,4,1,4,3,0,4,0,1,2,4,1,5,0,1,0,2,1,3,4,2,5,3,0,4,2,2,0,0,2,1,2,3,0,2,0,6,0,8,3,0,1,0,0,3,4,2,0,0,0,0,1,2,3,0,1,0,3,0,4,4,1,0,2,5,4,0,2,4,4,1,1,2</t>
  </si>
  <si>
    <t>AC004893.2,TRRAP,</t>
  </si>
  <si>
    <t>SRR1072367,SRR1084649,SRR1084842,SRR1085495,SRR1102055,SRR1316940,SRR1320115,SRR1340508,SRR1341763,SRR1342045,SRR1348159,SRR1360563,SRR1361567,SRR1375571,SRR1387264,SRR1402900,SRR1408208,SRR1413562,SRR1415234,SRR1433796,SRR1435020,SRR1435775,SRR1439873,SRR1444678,SRR1457503,SRR1468514,SRR1474777,SRR1487194,SRR1487685,SRR1498550,SRR595926,SRR601500,SRR602516,SRR602704,SRR604262,SRR604456,SRR607337,SRR613627,SRR657635,SRR657777,SRR661349,SRR662233,SRR818033,SRR818210,SRR821602,SRR1318163,SRR1476571,</t>
  </si>
  <si>
    <t>3,0,2,4,3,4,1,0,1,3,0,1,3,0,1,0,1,0,0,2,0,0,5,0,2,1,2,0,0,0,2,0,0,2,1,0,0,2,0,1,1,0,0,0,0,3,1,0,2,1,1,0,2,0,0,0,1,3,0,3,2,2,0,3,1,1,0,2,0,0,0,0,0,0,2,1,1,0,0,1,0,1,2,0,1,0,1,0,1,0,3,0,1,1,1,2,3,1,3,3,0,2,0,0,2,0,2,0,1,4,2,0,0,1,4,1,1</t>
  </si>
  <si>
    <t>8,1,6,7,6,1,6,7,2,7,1,3,5,1,1,8,5,5,2,4,2,3,14,4,4,2,7,2,2,2,4,5,2,4,4,4,1,2,1,3,8,1,3,5,4,2,6,2,3,3,4,3,1,4,2,5,1,4,5,4,1,4,8,2,4,3,4,4,0,3,3,6,1,6,3,6,3,2,2,4,1,7,2,3,7,3,6,2,3,2,2,2,1,2,4,5,4,7,7,4,1,4,1,0,3,1,1,6,3,4,3,2,1,3,4,4,8</t>
  </si>
  <si>
    <t>ARPC1B,</t>
  </si>
  <si>
    <t>1,0,0,1,0,0,1,0,1,1,2,0,0,0,1,1,3,0,2,0,0,0,0,0,0,1,2,0,0,0,0,0,2,0,0,0,0,0,0,0,2,1,0,0,0,0,1,0,0,1,0,0,0,1,0,0,0,0,2,1,0,0,0,0,0,0,0,2,0,0,0,2,0,0,1,0,1,0,0,0,0,1,0,0,1,2,2,0,3,0,1,1,1,0,0,0,1,0,2,0,0,2,4,0,3,1,0,0,0,0,1,0,0,1,0,0,0</t>
  </si>
  <si>
    <t>2,0,1,1,1,0,3,4,1,1,0,0,0,0,2,0,6,0,1,1,1,2,1,1,1,1,0,0,1,0,1,1,3,0,1,0,1,0,1,0,3,2,1,1,0,1,1,0,1,1,0,0,1,1,0,1,0,2,0,3,1,4,0,0,2,1,0,0,0,0,0,3,0,2,2,1,1,0,0,0,0,0,0,2,2,5,3,0,3,0,1,3,2,0,2,0,1,1,2,1,0,3,0,0,3,1,0,0,2,1,0,5,0,3,0,1,4</t>
  </si>
  <si>
    <t>SRR1331579,SRR1414897,SRR1454803,SRR599510,SRR614802,</t>
  </si>
  <si>
    <t>7,0,4,3,1,2,22,4,3,8,3,6,2,1,5,1,15,3,5,0,3,1,6,3,2,3,2,0,0,2,1,5,3,1,1,4,0,0,1,2,5,3,0,2,0,4,2,1,3,4,4,2,2,1,1,1,1,0,1,2,0,1,0,1,1,0,3,2,0,0,0,4,2,2,1,3,0,0,1,1,2,0,4,4,3,3,7,0,9,2,4,3,1,3,14,2,4,4,7,5,0,11,3,0,6,2,1,4,0,0,6,5,0,1,6,5,5</t>
  </si>
  <si>
    <t>CPSF4,</t>
  </si>
  <si>
    <t>SRR1415234,SRR1432123,SRR1434526,</t>
  </si>
  <si>
    <t>0,0,6,0,0,2,1,0,1,1,0,0,2,1,1,0,0,7,0,1,0,5,3,0,4,0,3,0,4,6,0,2,2,2,3,0,6,2,2,0,0,4,4,3,2,1,1,1,3,2,4,3,3,3,2,3,3,3,1,3,10,0,6,0,4,2,0,6,1,1,0,4,4,0,4,0,5,2,4,0,2,7,4,0,2,3,0,2,3,4,4,0,0,0,0,0,2,3,4,1,0,2,0,0,5,0,0,0,0,0,0,1,4,0,2,2,0</t>
  </si>
  <si>
    <t>0,0,0,0,0,0,0,0,0,0,0,0,0,0,0,0,0,0,0,0,0,0,0,0,0,0,0,0,0,0,0,0,0,0,0,0,0,0,0,0,0,0,0,0,0,0,0,0,0,0,1,1,0,0,0,0,1,0,1,0,0,0,0,0,0,0,0,0,0,0,0,0,0,0,0,0,0,0,0,0,0,0,0,0,0,0,0,0,0,0,0,0,0,0,0,0,0,0,0,0,0,0,0,0,0,0,0,0,0,0,0,0,0,0,0,0,0</t>
  </si>
  <si>
    <t>ATP5J2,</t>
  </si>
  <si>
    <t>SRR1084842,SRR602314,</t>
  </si>
  <si>
    <t>3,2,0,5,0,1,3,0,5,9,0,0,4,0,6,0,1,0,0,0,3,0,14,0,0,3,2,4,0,2,10,3,0,9,0,0,0,0,0,0,0,2,1,2,2,3,0,1,0,0,1,0,0,0,1,0,3,0,2,0,5,2,3,7,2,1,0,4,0,0,1,3,7,0,8,0,11,5,0,0,0,3,3,4,0,2,0,0,0,0,2,0,4,0,7,0,0,3,0,3,0,3,0,5,0,0,0,0,0,0,8,5,0,7,3,0,0</t>
  </si>
  <si>
    <t>0,0,0,3,0,0,0,0,0,0,0,0,0,0,0,0,0,0,0,0,0,0,0,0,0,0,0,0,0,0,0,0,0,0,0,0,0,0,0,0,0,0,0,0,0,0,0,0,0,0,0,0,0,0,0,0,0,0,0,0,0,0,0,0,0,0,0,0,0,0,0,0,2,0,0,0,0,0,0,0,0,0,0,0,2,1,0,0,0,0,0,0,0,0,4,0,0,0,0,0,0,0,0,0,0,0,0,0,0,0,0,0,0,0,0,0,0</t>
  </si>
  <si>
    <t>chr8</t>
  </si>
  <si>
    <t>RNF19A,</t>
  </si>
  <si>
    <t>SRR1072367,SRR1085495,SRR1318163,SRR1331579,SRR1335446,SRR1337412,SRR1340508,SRR1360563,SRR1375571,SRR1387264,SRR1416754,SRR1418837,SRR1421177,SRR1435293,SRR1439873,SRR1444678,SRR1447693,SRR1457503,SRR1468514,SRR1485459,SRR1487362,SRR1487685,SRR602516,SRR607337,SRR613627,SRR614802,SRR658307,SRR661973,</t>
  </si>
  <si>
    <t>11,0,0,6,5,1,7,1,1,3,5,6,3,2,3,6,2,3,6,4,5,8,6,0,3,7,4,0,5,5,5,2,2,4,2,3,3,8,1,2,9,6,3,5,0,1,5,3,3,5,2,1,1,1,3,11,4,0,3,3,8,4,0,6,5,4,5,3,9,5,4,4,4,3,4,3,3,2,0,7,5,0,4,7,1,10,5,0,1,3,3,3,5,8,9,4,6,2,2,4,0,3,10,0,3,9,0,3,3,6,4,4,0,4,5,6,0</t>
  </si>
  <si>
    <t>4,0,1,0,1,0,0,0,0,0,4,1,0,2,1,0,1,0,2,2,2,2,1,0,1,0,1,1,0,0,1,0,1,2,0,0,0,3,0,0,4,0,0,1,0,2,1,0,2,0,1,0,1,0,2,6,1,0,0,1,2,0,0,2,1,0,0,1,2,1,0,0,0,0,3,1,3,0,0,0,0,1,1,6,0,3,7,1,1,1,1,0,1,0,1,3,0,0,0,1,0,2,3,0,0,0,0,5,1,2,0,0,0,0,1,0,0</t>
  </si>
  <si>
    <t>ANKRD46,</t>
  </si>
  <si>
    <t>SRR1084842,SRR1085495,SRR1099499,SRR1102055,SRR1314163,SRR1316940,SRR1317344,SRR1318163,SRR1320115,SRR1320963,SRR1326179,SRR1328895,SRR1331579,SRR1333741,SRR1337098,SRR1340508,SRR1341365,SRR1341763,SRR1342045,SRR1348159,SRR1348360,SRR1354446,SRR1356619,SRR1360563,SRR1367943,SRR1368772,SRR1375571,SRR1386708,SRR1387264,SRR1387809,SRR1389979,SRR1390601,SRR1402900,SRR1408208,SRR1408368,SRR1416477,SRR1418127,SRR1418837,SRR1421177,SRR1432123,SRR1433796,SRR1434526,SRR1435020,SRR1435293,SRR1435775,SRR1439873,SRR1440986,SRR1444678,SRR1447693,SRR1453341,SRR1453851,SRR1454803,SRR1455925,SRR1457482,SRR1464373,SRR1468514,SRR1468955,SRR1471943,SRR1474553,SRR1474777,SRR1485459,SRR1487194,SRR1487362,SRR1487685,SRR1488651,SRR1500868,SRR595926,SRR600361,SRR601500,SRR602314,SRR602516,SRR602704,SRR604456,SRR607337,SRR613627,SRR614802,SRR657754,SRR658307,SRR661349,SRR661973,SRR662233,SRR662534,SRR814967,SRR818033,SRR818210,</t>
  </si>
  <si>
    <t>0,1,3,15,8,8,9,5,3,3,13,6,5,3,8,4,4,7,4,0,11,4,17,7,7,3,7,3,7,0,6,1,0,3,2,3,10,7,1,9,12,4,4,14,2,5,11,3,1,6,2,6,1,3,5,6,8,3,6,4,6,5,0,11,3,0,0,2,5,3,12,1,17,4,2,10,13,1,2,8,5,13,0,17,9,4,3,2,2,7,10,0,4,14,12,17,16,2,3,8,0,9,6,0,14,5,1,2,6,9,21,11,0,22,16,15,0</t>
  </si>
  <si>
    <t>3,0,0,13,7,5,12,4,1,4,11,5,2,1,13,9,4,11,0,2,8,0,26,6,7,2,2,1,2,3,6,0,0,9,0,7,10,11,0,3,7,3,4,19,0,13,8,4,0,1,1,5,0,1,5,2,10,1,7,3,6,6,1,14,3,0,2,2,5,3,7,2,12,2,0,9,17,4,2,13,5,4,1,12,7,3,3,2,0,1,11,0,3,17,7,20,18,0,2,8,0,5,4,0,2,7,0,5,9,7,18,10,0,16,9,9,0</t>
  </si>
  <si>
    <t>ZNF706,</t>
  </si>
  <si>
    <t>SRR1072367,SRR1077405,SRR1084649,SRR1084842,SRR1085495,SRR1099499,SRR1102055,SRR1314163,SRR1315970,SRR1316940,SRR1317344,SRR1318163,SRR1320115,SRR1320963,SRR1326179,SRR1328895,SRR1331579,SRR1333741,SRR1335446,SRR1336548,SRR1337098,SRR1337412,SRR1340508,SRR1341365,SRR1341763,SRR1342045,SRR1348159,SRR1348360,SRR1354446,SRR1356444,SRR1356619,SRR1357478,SRR1360128,SRR1360563,SRR1361567,SRR1367943,SRR1368772,SRR1375571,SRR1381673,SRR1386708,SRR1387264,SRR1387809,SRR1389979,SRR1390601,SRR1399779,SRR1402900,SRR1408208,SRR1408368,SRR1413562,SRR1414897,SRR1415234,SRR1416477,SRR1416754,SRR1418127,SRR1418837,SRR1421177,SRR1432123,SRR1433796,SRR1434526,SRR1435020,SRR1435293,SRR1435775,SRR1437538,SRR1439873,SRR1440986,SRR1442571,SRR1444622,SRR1444678,SRR1447693,SRR1453341,SRR1453851,SRR1454803,SRR1455925,SRR1457482,SRR1457503,SRR1464373,SRR1468514,SRR1468955,SRR1471817,SRR1471943,SRR1474553,SRR1474777,SRR1476571,SRR1485459,SRR1487194,SRR1487362,SRR1487685,SRR1488651,SRR1498550,SRR1500868,SRR595926,SRR600361,SRR601500,SRR602314,SRR602516,SRR602704,SRR604262,SRR604456,SRR607337,SRR613627,SRR614802,SRR657635,SRR657754,SRR657777,SRR658307,SRR661349,SRR661973,SRR662233,SRR662534,SRR663633,SRR814967,SRR818033,SRR818210,SRR821602,</t>
  </si>
  <si>
    <t>51,15,111,93,66,77,78,100,117,58,80,43,51,90,86,72,52,98,29,36,67,34,159,59,47,32,98,60,76,79,118,111,15,92,58,69,52,79,21,107,85,86,56,106,98,105,91,33,82,43,69,49,58,46,40,38,92,74,58,104,44,33,53,71,99,51,30,36,78,52,71,97,77,51,31,62,93,66,30,68,62,72,50,87,85,103,50,44,21,49,61,8,57,56,59,65,76,57,34,90,3,91,31,84,83,134,40,64,59,102,73,87,47,82,86,86,21</t>
  </si>
  <si>
    <t>11,5,19,38,21,18,16,13,31,16,22,10,21,27,39,20,17,39,11,3,19,18,61,13,22,12,34,21,25,17,30,32,7,26,14,14,38,10,9,35,26,15,13,32,28,23,35,7,10,10,24,13,13,17,12,13,33,20,10,36,23,13,19,35,32,15,9,6,24,15,36,11,40,19,10,24,36,29,9,30,12,34,7,25,37,35,16,8,13,14,27,1,16,19,35,35,26,14,17,23,1,25,9,7,27,32,7,22,18,44,32,63,10,29,27,34,21</t>
  </si>
  <si>
    <t>AC012213.1,</t>
  </si>
  <si>
    <t>SRR1084842,SRR1099499,SRR1102055,SRR1314163,SRR1317344,SRR1337098,SRR1341763,SRR1348159,SRR1348360,SRR1354446,SRR1387809,SRR1399779,SRR1408208,SRR1413562,SRR1416477,SRR1432123,SRR1440986,SRR1464373,SRR602704,SRR662233,SRR814967,SRR818210,</t>
  </si>
  <si>
    <t>0,0,2,5,1,3,3,4,2,0,5,2,1,1,0,2,0,3,1,0,2,0,0,0,4,0,8,1,3,2,3,3,0,0,0,0,0,0,0,0,0,5,0,1,3,4,2,0,3,1,0,2,0,0,0,1,2,0,0,0,0,0,0,2,2,1,0,1,3,0,0,0,4,0,0,1,0,0,0,0,4,3,0,1,11,0,0,0,0,0,5,0,2,0,0,0,2,0,3,3,0,2,0,0,9,0,0,0,0,19,7,8,0,5,0,7,0</t>
  </si>
  <si>
    <t>0,0,0,4,0,9,6,6,0,0,4,0,0,0,1,0,3,0,0,0,3,0,6,2,4,0,10,2,7,0,1,0,0,3,1,0,2,0,0,0,0,4,0,7,4,0,5,0,1,1,0,3,0,0,0,2,11,0,1,1,1,0,3,0,5,0,0,0,0,3,1,1,1,2,0,1,4,0,0,9,0,0,1,0,0,4,4,0,0,0,0,0,3,3,5,0,5,0,0,0,0,0,3,0,0,0,0,0,0,0,10,0,0,6,10,4,0</t>
  </si>
  <si>
    <t>CTSB,</t>
  </si>
  <si>
    <t>SRR1077405,SRR1084842,SRR1085495,SRR1099499,SRR1102055,SRR1314163,SRR1315970,SRR1316940,SRR1317344,SRR1318163,SRR1320115,SRR1320963,SRR1326179,SRR1328895,SRR1331579,SRR1333741,SRR1335446,SRR1336548,SRR1337098,SRR1337412,SRR1340508,SRR1341365,SRR1341763,SRR1342045,SRR1348159,SRR1348360,SRR1354446,SRR1356444,SRR1356619,SRR1357478,SRR1360128,SRR1360563,SRR1361567,SRR1367943,SRR1368772,SRR1375571,SRR1381673,SRR1386708,SRR1387264,SRR1387809,SRR1389979,SRR1390601,SRR1399779,SRR1402900,SRR1408208,SRR1408368,SRR1413562,SRR1414897,SRR1415234,SRR1416477,SRR1416754,SRR1418127,SRR1418837,SRR1421177,SRR1432123,SRR1433796,SRR1434526,SRR1435020,SRR1435293,SRR1435775,SRR1437538,SRR1439873,SRR1440986,SRR1442571,SRR1444622,SRR1444678,SRR1447693,SRR1453341,SRR1453851,SRR1454803,SRR1455925,SRR1457482,SRR1457503,SRR1464373,SRR1468514,SRR1468955,SRR1471817,SRR1471943,SRR1474553,SRR1474777,SRR1476571,SRR1485459,SRR1487194,SRR1487362,SRR1487685,SRR1488651,SRR1498550,SRR595926,SRR599510,SRR600361,SRR601500,SRR602314,SRR602516,SRR602704,SRR604262,SRR604456,SRR607337,SRR612563,SRR613627,SRR614802,SRR657635,SRR657754,SRR657777,SRR658307,SRR661349,SRR661973,SRR662233,SRR662534,SRR663633,SRR814967,SRR818033,SRR818210,SRR821602,</t>
  </si>
  <si>
    <t>25,5,19,97,22,52,158,31,36,20,67,19,28,25,64,52,106,48,13,4,72,15,348,24,28,51,56,25,64,16,30,27,32,31,15,27,53,30,7,30,40,35,25,48,20,44,54,13,15,14,6,24,14,13,21,31,40,11,33,61,33,28,10,44,29,18,13,11,35,18,43,31,106,18,15,62,91,31,9,64,32,83,18,45,58,54,46,9,57,21,50,6,37,54,35,41,93,11,35,29,3,34,18,0,39,27,15,7,49,73,49,71,8,74,62,75,19</t>
  </si>
  <si>
    <t>22,9,24,87,30,60,167,39,34,19,71,27,27,22,78,64,146,35,40,14,47,24,327,25,35,41,60,30,61,21,33,29,55,50,16,27,40,54,9,32,43,53,46,48,21,51,43,17,21,20,5,31,9,12,28,42,33,20,39,48,31,30,15,86,37,22,20,8,37,18,33,35,105,31,25,70,87,32,10,83,50,67,17,57,60,60,52,8,81,18,43,10,27,43,25,32,57,20,26,31,2,34,20,13,55,33,11,32,59,60,76,62,9,56,58,79,32</t>
  </si>
  <si>
    <t>AC145124.1,</t>
  </si>
  <si>
    <t>5,23,7,9,4,13,12,5,8,15,11,14,5,2,2,12,1,5,3,6,5,9,20,0,12,3,5,2,7,17,9,3,4,7,6,10,5,10,4,21,10,12,5,13,20,3,5,7,1,5,11,4,2,5,5,4,11,13,8,5,14,1,8,12,6,8,6,7,5,3,10,9,8,3,6,7,11,7,9,6,4,7,3,7,12,3,5,2,10,4,15,1,4,4,15,10,6,14,6,12,3,11,4,3,7,28,5,1,5,7,8,13,0,18,15,6,8</t>
  </si>
  <si>
    <t>0,0,0,0,0,0,0,0,0,0,0,0,0,0,1,0,0,0,0,0,0,0,0,0,0,0,0,0,0,0,0,0,0,0,0,0,0,0,0,0,0,0,0,0,0,0,0,0,0,0,0,0,0,0,0,0,0,0,0,0,0,0,0,1,0,0,0,0,0,0,0,0,0,0,0,0,0,0,0,0,0,0,0,0,0,0,0,0,0,0,0,0,0,0,0,0,0,0,0,0,0,0,0,0,0,0,0,0,0,0,0,0,0,0,0,0,0</t>
  </si>
  <si>
    <t>SRR1341763,SRR613627,</t>
  </si>
  <si>
    <t>0,0,0,0,0,0,0,0,0,0,0,0,0,0,0,0,0,0,0,0,0,0,0,0,4,0,0,0,0,0,0,0,0,0,0,0,0,0,0,0,0,0,0,0,0,0,0,0,0,0,0,0,0,0,0,0,0,0,0,0,0,0,0,0,0,0,0,0,0,0,0,0,0,0,0,0,0,0,0,0,0,0,0,0,0,0,0,0,0,0,0,0,0,0,0,0,0,0,0,0,0,3,0,0,0,0,0,0,0,0,0,0,0,0,0,0,0</t>
  </si>
  <si>
    <t>AC145124.1,FAM66A,FAM66D,</t>
  </si>
  <si>
    <t>SRR1326179,SRR1341763,SRR1367943,SRR1471943,SRR613627,SRR821602,SRR1340508,SRR1418837,SRR1320115,SRR1333741,SRR1399779,SRR1435775,SRR1453851,SRR1455925,SRR1464373,SRR602516,SRR657754,</t>
  </si>
  <si>
    <t>21,104,17,46,52,62,23,41,16,73,35,56,44,25,52,40,16,53,25,12,39,62,270,15,83,26,50,30,49,55,36,62,21,50,26,51,43,39,34,165,33,65,38,58,70,35,115,25,18,19,86,44,11,33,26,34,60,59,63,38,51,33,31,127,86,46,47,42,17,31,58,16,70,33,34,36,76,37,29,69,46,59,25,29,53,22,35,20,56,13,68,4,61,31,60,52,67,44,38,53,6,50,10,21,60,88,19,51,24,109,115,54,29,142,96,138,17</t>
  </si>
  <si>
    <t>14,101,17,28,23,20,30,27,9,73,25,55,32,18,31,16,21,28,12,14,22,61,158,20,86,24,21,23,34,34,33,33,16,25,15,35,61,28,14,77,21,54,30,38,60,33,22,25,16,25,80,33,11,30,19,19,44,41,34,26,39,18,23,58,58,33,33,38,16,29,18,20,42,25,12,22,59,23,20,37,24,68,22,16,42,27,29,12,64,16,53,1,47,17,29,54,36,32,24,40,4,33,11,32,52,62,15,27,24,91,54,42,21,90,53,61,10</t>
  </si>
  <si>
    <t>FAM66D,</t>
  </si>
  <si>
    <t>SRR1453851,SRR1464373,</t>
  </si>
  <si>
    <t>0,0,0,1,2,0,0,0,0,0,0,0,0,0,0,1,1,1,0,1,0,1,10,0,1,0,0,1,1,0,1,2,0,1,2,2,1,0,0,5,1,1,1,4,0,0,3,1,0,0,1,1,0,0,0,0,0,0,1,0,0,2,0,1,4,1,0,4,1,0,4,0,2,0,0,1,0,1,0,0,1,2,0,3,1,2,0,0,0,0,2,0,0,0,0,4,0,1,0,1,0,0,0,6,0,0,0,10,0,1,2,4,0,3,2,1,0</t>
  </si>
  <si>
    <t>ZNF696,</t>
  </si>
  <si>
    <t>0,0,0,2,0,0,0,0,0,0,0,0,0,0,0,0,0,0,0,0,0,1,3,0,0,0,0,0,0,0,0,0,0,0,0,0,0,0,0,0,0,0,0,0,0,0,0,0,0,0,0,0,0,0,0,0,0,0,0,0,0,0,0,0,0,0,0,0,0,0,0,0,0,0,0,0,0,0,0,0,0,0,0,0,0,0,0,0,0,0,0,0,0,0,0,2,0,0,0,0,0,0,0,0,0,0,0,0,0,0,0,0,0,0,0,0,0</t>
  </si>
  <si>
    <t>0,0,0,0,0,0,0,0,0,0,0,0,0,0,0,0,0,0,0,0,0,0,1,0,0,0,0,0,0,0,0,0,0,1,0,0,0,0,0,0,0,0,0,0,0,0,0,0,0,0,0,0,0,0,0,0,0,0,0,0,0,0,0,0,0,0,0,0,0,0,0,0,0,0,0,0,0,0,0,0,0,0,0,0,0,0,1,0,0,0,0,0,0,0,0,0,0,0,0,0,0,0,0,0,0,0,0,0,0,0,0,0,0,0,0,0,0</t>
  </si>
  <si>
    <t>TOP1MT,</t>
  </si>
  <si>
    <t>0,0,0,0,0,0,0,0,0,0,0,0,0,0,0,0,0,0,0,0,0,1,0,0,0,0,0,0,0,0,0,0,0,0,0,0,0,0,0,0,0,3,0,0,0,0,0,0,0,0,0,0,0,0,0,0,0,0,0,0,0,0,0,0,0,0,0,0,0,0,0,0,0,0,0,0,0,0,0,0,0,0,0,0,1,0,0,0,0,0,0,0,0,0,0,0,0,0,0,0,0,0,0,0,0,0,0,0,0,0,0,0,0,0,0,0,0</t>
  </si>
  <si>
    <t>0,0,0,2,1,0,7,0,0,0,0,0,0,0,0,0,0,0,0,0,0,0,0,2,0,0,0,0,0,0,0,0,0,0,0,0,0,1,0,0,0,0,2,0,0,0,0,0,0,1,2,0,0,0,0,0,0,0,0,0,0,0,2,0,3,0,0,0,0,0,1,0,0,0,0,0,1,0,0,0,0,0,0,1,1,0,0,0,0,0,1,0,0,0,1,0,0,0,0,2,0,0,0,0,0,0,0,0,0,0,0,0,0,0,2,0,0</t>
  </si>
  <si>
    <t>EEF1D,</t>
  </si>
  <si>
    <t>SRR1387264,SRR1413562,SRR1418837,SRR1434526,SRR1457503,SRR601500,SRR602704,SRR662534,</t>
  </si>
  <si>
    <t>16,3,9,2,2,5,0,15,1,14,1,11,1,6,11,5,9,4,5,2,4,13,17,4,5,5,11,7,7,18,8,2,4,2,5,1,6,5,8,8,14,4,2,8,7,2,4,6,10,2,13,4,2,6,12,3,12,16,10,4,7,2,4,6,12,9,10,2,11,1,9,7,7,8,6,3,4,0,6,1,4,6,11,6,5,11,7,6,11,9,2,0,10,4,1,0,5,3,7,9,1,11,2,8,7,4,1,2,4,15,3,4,3,6,7,3,1</t>
  </si>
  <si>
    <t>7,7,6,0,1,2,4,6,1,5,1,5,2,1,7,1,3,2,0,4,2,7,9,6,7,3,4,6,3,3,2,3,2,1,2,2,2,3,4,7,8,7,6,4,1,2,2,3,7,1,1,2,2,4,8,0,1,3,5,4,7,0,0,2,6,4,4,1,6,2,3,4,1,6,8,1,4,3,3,1,2,3,5,4,2,5,1,5,11,3,2,0,5,4,3,0,6,1,1,3,0,3,1,0,8,0,0,5,4,3,2,5,0,1,3,3,0</t>
  </si>
  <si>
    <t>SRR661349,SRR662534,</t>
  </si>
  <si>
    <t>7,1,2,1,5,1,3,1,1,5,0,1,1,1,6,2,4,6,0,3,2,6,6,1,1,2,6,0,1,2,6,1,3,3,3,0,2,0,4,5,5,6,2,2,1,3,2,2,5,2,4,1,1,2,0,2,1,3,0,3,2,2,1,3,3,0,4,2,0,0,1,3,0,0,0,2,1,1,3,2,2,4,4,6,4,3,0,3,14,2,3,0,4,2,3,0,1,3,2,7,0,3,0,0,2,0,0,1,7,0,0,8,0,1,1,2,0</t>
  </si>
  <si>
    <t>ZNF707,</t>
  </si>
  <si>
    <t>SRR1099499,SRR1468514,</t>
  </si>
  <si>
    <t>0,0,0,1,0,1,0,0,0,0,0,1,0,0,0,0,0,0,0,0,0,0,1,0,0,0,0,0,2,0,0,0,0,0,0,0,0,0,1,0,0,0,0,1,0,0,0,0,1,0,0,0,0,0,0,0,0,0,0,0,1,0,0,0,0,0,0,0,0,0,0,0,1,0,0,0,1,0,0,0,0,0,0,1,0,0,1,0,1,0,0,0,1,0,0,0,0,0,0,0,0,0,0,0,0,0,0,0,0,0,1,0,0,0,0,0,0</t>
  </si>
  <si>
    <t>0,0,0,1,2,1,0,0,1,0,0,0,0,1,4,0,1,0,0,0,0,0,1,0,0,2,0,1,0,0,0,0,1,0,0,0,0,1,0,1,0,2,0,0,1,1,0,1,1,0,0,0,0,0,0,0,1,0,1,0,0,0,0,0,0,0,0,0,0,0,0,0,0,1,0,0,1,1,0,0,0,1,0,0,0,1,0,0,0,0,0,0,1,0,0,0,1,0,0,0,0,1,0,0,0,1,0,0,0,2,3,0,0,1,0,0,0</t>
  </si>
  <si>
    <t>SRR1326179,SRR1331579,SRR1402900,SRR661349,SRR662233,</t>
  </si>
  <si>
    <t>1,0,0,0,2,3,0,0,0,0,1,0,0,2,2,0,5,0,0,0,0,0,0,2,0,2,1,1,0,0,0,0,1,0,1,0,0,0,0,1,0,3,0,1,2,1,1,1,0,1,1,0,0,0,0,0,1,0,1,2,2,0,1,1,1,1,0,1,0,0,0,1,0,0,0,0,2,4,0,0,0,3,1,0,0,1,0,0,0,0,0,0,2,1,0,0,2,0,0,0,0,1,0,0,2,1,0,3,2,0,4,0,0,1,2,0,0</t>
  </si>
  <si>
    <t>0,1,0,0,0,1,1,0,0,2,1,0,0,0,1,3,4,0,0,0,1,0,0,3,0,2,2,0,3,2,0,0,0,0,1,1,0,0,0,1,0,1,0,1,0,2,1,1,0,2,0,2,0,1,0,0,0,0,1,0,0,1,0,0,1,1,0,0,0,0,1,0,1,0,1,0,0,0,0,0,1,2,1,1,0,0,1,0,1,0,0,2,1,0,0,0,3,0,0,1,0,2,1,0,0,0,0,1,1,0,2,1,0,3,0,0,0</t>
  </si>
  <si>
    <t>TONSL-AS1,</t>
  </si>
  <si>
    <t>0,0,0,0,0,0,0,0,0,0,0,0,0,0,0,0,0,0,0,0,0,0,0,0,0,0,1,0,0,0,0,0,0,0,0,0,0,0,0,0,0,0,0,0,0,0,0,0,0,0,0,0,0,0,0,0,0,0,0,0,0,0,0,0,0,0,0,0,0,0,0,0,0,0,0,0,0,0,0,0,0,0,0,0,0,0,0,0,0,0,0,0,0,0,0,0,0,0,0,0,0,0,0,0,0,0,0,0,0,0,0,0,0,0,0,0,0</t>
  </si>
  <si>
    <t>1,0,0,0,0,0,1,0,0,1,1,2,0,0,2,1,3,2,0,0,1,0,3,0,0,0,1,0,0,0,0,1,0,0,0,0,1,0,0,0,2,0,0,0,0,3,2,0,1,1,0,0,0,0,1,0,1,0,1,0,1,4,0,0,2,2,0,1,3,0,1,1,0,1,0,1,2,1,0,2,1,2,1,1,2,0,0,0,0,1,1,1,1,0,0,0,0,0,2,2,0,0,0,0,1,1,0,0,1,3,3,1,0,5,1,1,0</t>
  </si>
  <si>
    <t>0,0,0,0,0,0,0,0,0,0,0,1,0,1,0,1,0,1,0,0,0,0,1,0,1,0,0,0,0,0,1,1,0,0,0,0,0,0,0,1,0,1,0,0,0,0,1,0,1,0,0,0,0,0,0,0,0,0,0,0,0,0,0,0,1,0,0,1,0,0,0,0,0,0,0,0,0,0,0,0,0,0,0,1,1,1,0,0,0,0,1,1,0,0,0,0,1,0,0,0,0,0,0,0,1,0,0,0,0,0,0,0,0,2,0,0,0</t>
  </si>
  <si>
    <t>SRR1331579,SRR1333741,SRR1340508,SRR1348159,SRR1387264,SRR1402900,SRR1413562,SRR1432123,SRR1435775,SRR1440986,SRR1468514,SRR1471943,SRR657754,SRR661973,SRR814967,</t>
  </si>
  <si>
    <t>1,1,1,6,3,0,0,3,2,3,8,1,1,2,3,2,3,9,1,0,1,0,11,3,5,2,4,2,2,1,2,2,0,3,2,4,1,1,0,4,6,2,2,3,3,5,4,3,4,2,3,0,3,2,1,1,4,2,1,0,1,3,1,2,3,1,1,2,2,2,0,2,10,0,1,4,4,3,0,5,1,5,0,2,2,5,1,0,0,2,4,0,3,0,1,2,2,0,1,1,0,2,2,1,8,4,1,0,9,11,3,5,0,2,2,0,0</t>
  </si>
  <si>
    <t>CSGALNACT1,</t>
  </si>
  <si>
    <t>SRR1084649,SRR1084842,SRR1099499,SRR1314163,SRR1316940,SRR1317344,SRR1320963,SRR1326179,SRR1328895,SRR1331579,SRR1333741,SRR1337098,SRR1340508,SRR1341763,SRR1342045,SRR1348159,SRR1348360,SRR1356619,SRR1361567,SRR1368772,SRR1386708,SRR1387264,SRR1387809,SRR1390601,SRR1399779,SRR1402900,SRR1408368,SRR1416477,SRR1416754,SRR1418837,SRR1432123,SRR1434526,SRR1435293,SRR1437538,SRR1440986,SRR1442571,SRR1444622,SRR1447693,SRR1453341,SRR1453851,SRR1455925,SRR1468955,SRR1476571,SRR1485459,SRR1487194,SRR1487685,SRR1488651,SRR595926,SRR599510,SRR600361,SRR601500,SRR602314,SRR604262,SRR604456,SRR607337,SRR613627,SRR657777,SRR661973,SRR662233,SRR662534,SRR814967,SRR818033,SRR818210,</t>
  </si>
  <si>
    <t>10,0,11,30,4,16,2,14,2,11,7,1,0,20,34,11,29,16,6,3,11,3,47,0,18,11,27,9,7,1,29,1,3,1,23,17,5,2,0,23,15,32,4,19,4,70,11,38,4,1,6,4,5,9,29,0,15,0,17,1,13,0,6,1,27,17,45,14,14,8,12,3,17,2,4,8,11,8,0,3,1,2,31,10,24,5,59,2,3,2,14,7,16,19,18,10,2,7,11,44,1,12,5,0,5,5,13,3,4,98,17,13,2,18,18,9,4</t>
  </si>
  <si>
    <t>3,0,7,8,5,14,0,7,0,8,2,0,0,9,30,7,16,5,1,0,4,0,26,1,6,7,7,3,0,1,12,1,0,0,6,3,3,1,1,5,5,20,1,8,2,35,2,23,0,0,4,3,5,5,13,0,6,0,6,0,4,0,3,1,8,13,18,3,6,6,6,0,14,0,1,0,1,6,0,1,0,0,15,3,16,0,39,7,1,0,9,3,5,11,9,1,2,5,7,16,1,9,3,0,1,2,13,0,1,42,9,8,4,5,8,3,1</t>
  </si>
  <si>
    <t>SRR1341763,SRR1360128,</t>
  </si>
  <si>
    <t>0,0,0,0,0,0,0,0,0,0,0,1,0,0,1,0,0,0,0,0,1,0,0,0,1,0,0,0,0,0,0,0,2,0,0,0,0,0,0,0,0,0,1,1,1,0,0,0,1,0,0,0,0,0,0,0,0,0,1,0,0,0,1,0,1,0,1,0,0,0,0,0,0,0,1,1,0,0,0,0,1,1,0,0,0,0,1,0,3,0,0,0,0,1,1,0,0,0,0,0,0,0,1,0,0,0,0,0,0,0,1,0,0,1,0,1,0</t>
  </si>
  <si>
    <t>1,1,0,0,0,0,0,1,0,0,0,0,0,0,1,2,1,0,1,0,1,0,2,0,1,0,0,1,0,0,2,0,3,0,1,0,0,0,1,0,0,1,0,0,1,0,0,0,1,0,0,0,0,2,0,1,0,0,1,0,0,0,1,4,0,0,0,0,0,0,0,1,1,0,1,0,1,0,0,0,0,0,0,1,0,0,5,1,0,0,0,0,0,0,1,0,1,0,0,0,0,0,2,0,4,1,0,0,0,0,0,0,0,2,0,0,0</t>
  </si>
  <si>
    <t>SLC39A14,</t>
  </si>
  <si>
    <t>SRR1084649,</t>
  </si>
  <si>
    <t>0,0,1,0,0,0,0,0,0,0,0,0,0,0,0,0,0,0,0,0,0,0,0,0,0,0,0,0,0,0,0,0,0,0,0,0,0,0,0,0,0,0,0,0,0,0,0,0,0,0,0,0,0,0,0,0,0,0,0,0,0,0,0,0,0,0,0,0,0,0,0,0,0,0,0,0,0,0,0,0,0,0,0,0,0,0,0,0,1,0,0,0,0,0,0,0,0,0,0,0,0,0,0,0,0,0,0,0,0,0,0,0,0,0,0,0,0</t>
  </si>
  <si>
    <t>1,0,1,1,0,0,0,0,0,0,0,0,0,1,0,1,16,0,0,0,0,0,0,0,0,1,1,0,0,0,1,0,1,0,0,0,0,0,0,0,0,0,2,0,0,0,1,0,0,0,2,0,0,0,0,0,0,0,0,0,0,0,0,1,0,0,0,0,0,0,0,0,1,0,0,1,0,0,0,0,0,0,0,1,0,6,3,0,7,0,0,0,0,3,9,1,2,2,0,2,0,0,0,0,1,0,0,0,2,0,0,1,0,0,7,0,0</t>
  </si>
  <si>
    <t>CHMP7,</t>
  </si>
  <si>
    <t>0,0,0,0,0,0,1,0,0,0,0,0,0,0,0,0,0,0,0,0,0,0,0,0,0,0,0,0,0,0,0,0,0,0,0,0,0,0,0,0,0,0,0,0,0,0,0,0,0,0,0,0,0,0,0,0,0,0,0,0,0,0,0,0,0,1,0,0,0,0,0,0,1,0,0,0,0,0,0,0,0,1,0,0,0,0,0,0,0,0,0,0,0,0,0,0,0,0,0,0,0,0,0,0,0,0,0,0,0,0,0,0,0,0,0,0,0</t>
  </si>
  <si>
    <t>0,0,0,1,0,0,0,0,0,0,0,0,0,0,0,0,0,0,0,0,0,0,0,0,1,0,0,0,0,0,0,0,0,0,0,0,0,0,0,0,0,0,0,0,0,0,0,0,0,1,0,0,0,0,0,0,0,0,0,0,0,0,0,0,0,1,0,0,0,2,0,0,0,0,0,0,0,0,0,1,1,0,0,1,0,0,0,0,0,0,0,0,0,0,0,0,0,0,0,0,0,0,0,0,0,0,0,0,0,0,0,0,0,0,0,0,0</t>
  </si>
  <si>
    <t>AC091182.2,LINC01605,</t>
  </si>
  <si>
    <t>SRR1368772,SRR1432123,SRR1468514,SRR1487362,SRR814967,SRR818210,SRR1084649,SRR1102055,SRR1314163,SRR1340508,SRR1342045,SRR1348159,SRR1354446,SRR1367943,SRR1390601,SRR1421177,SRR1440986,SRR1444678,SRR1454803,SRR1455925,SRR1457482,SRR1464373,SRR1474553,SRR1485459,SRR1487194,SRR595926,SRR602516,SRR657635,SRR658307,SRR661973,SRR662534,</t>
  </si>
  <si>
    <t>0,0,8,12,5,4,1,22,1,3,1,1,0,2,0,2,8,1,1,0,5,0,15,2,0,3,3,3,10,1,0,0,0,7,1,3,4,2,0,1,2,7,1,4,4,1,4,0,1,0,1,0,0,3,1,3,7,1,2,5,2,1,0,8,3,0,0,3,7,5,4,5,5,3,2,3,7,1,3,3,5,2,0,2,4,6,3,0,0,0,2,2,2,2,1,4,2,2,3,1,0,0,2,0,6,0,2,1,2,2,1,4,0,4,3,8,0</t>
  </si>
  <si>
    <t>3,0,1,0,0,0,3,10,3,0,0,1,0,1,0,1,0,0,2,0,0,0,11,0,2,2,2,0,4,0,0,1,0,0,0,2,6,0,0,0,1,0,0,2,0,0,0,0,0,2,0,0,0,0,0,1,1,0,0,0,0,0,0,3,2,0,1,1,0,0,0,7,3,2,0,5,2,0,0,0,2,0,0,1,2,2,1,0,0,0,2,0,0,0,0,10,0,0,0,0,0,1,0,0,3,1,0,1,0,3,0,2,0,4,0,3,3</t>
  </si>
  <si>
    <t>AC069120.1,</t>
  </si>
  <si>
    <t>0,0,0,2,0,0,0,0,0,0,9,0,0,2,0,0,0,0,0,0,0,0,2,0,1,0,2,0,0,0,2,0,0,0,0,0,0,0,0,0,0,0,0,0,0,0,0,0,0,0,0,1,1,0,0,0,0,0,0,0,0,0,0,1,3,0,0,0,0,0,4,0,0,0,1,0,0,0,0,0,0,0,0,0,0,0,0,1,0,0,0,0,0,0,0,0,0,0,1,0,0,0,0,0,0,0,0,0,0,0,6,0,0,2,0,0,0</t>
  </si>
  <si>
    <t>0,0,0,0,0,0,0,0,0,0,0,0,0,0,0,0,0,1,0,0,0,0,2,0,0,0,0,0,0,0,0,0,0,0,0,0,0,0,0,0,0,0,0,0,0,0,0,0,0,0,0,2,0,0,0,0,0,0,0,0,0,0,0,2,0,0,0,0,0,0,0,0,2,0,3,0,1,1,0,0,0,0,0,0,0,0,0,0,0,0,0,0,0,0,0,0,0,0,0,0,0,0,0,0,0,0,0,0,0,0,0,0,0,0,0,1,0</t>
  </si>
  <si>
    <t>IKBKB,</t>
  </si>
  <si>
    <t>34,41,50,27,14,31,22,25,27,78,31,24,24,28,39,17,42,19,50,7,35,41,102,22,41,67,51,14,20,32,28,37,12,21,25,23,19,19,21,26,50,40,16,27,27,46,45,31,29,25,32,21,36,26,27,24,42,8,30,33,18,19,17,29,48,29,18,25,41,30,31,19,26,23,23,21,46,24,22,35,15,33,25,27,33,40,36,20,29,30,35,21,31,21,50,27,35,24,44,43,6,30,22,14,39,54,46,35,23,38,33,28,28,36,24,31,47</t>
  </si>
  <si>
    <t>0,0,0,0,0,0,0,0,0,0,0,0,0,0,0,0,0,0,0,0,0,0,0,0,1,0,0,0,0,0,0,0,0,0,0,0,0,0,0,0,0,0,0,0,0,0,0,0,0,0,0,0,0,0,0,0,0,0,0,0,0,0,0,0,0,0,0,0,0,0,0,0,0,0,0,0,0,0,0,0,0,0,0,0,0,0,0,0,0,0,0,0,0,0,0,0,0,0,0,0,0,0,0,0,0,0,0,0,0,0,0,0,0,0,0,0,0</t>
  </si>
  <si>
    <t>MCPH1,</t>
  </si>
  <si>
    <t>SRR1340508,SRR1348360,SRR1454803,</t>
  </si>
  <si>
    <t>0,0,0,4,2,0,2,2,1,1,1,0,2,1,2,2,0,3,0,1,1,2,10,0,2,0,0,2,0,0,2,2,0,0,0,0,0,1,1,0,0,3,0,0,1,0,3,1,0,0,4,1,2,2,1,0,0,0,2,1,1,1,4,4,1,0,0,1,0,0,0,3,0,3,0,0,3,2,1,0,1,1,0,0,2,4,1,1,0,0,2,0,1,1,1,2,3,0,0,4,0,2,5,0,0,1,0,0,1,0,6,2,1,0,1,1,0</t>
  </si>
  <si>
    <t>0,0,0,0,0,0,0,0,0,2,0,0,0,1,0,0,0,0,0,0,0,0,3,0,0,0,0,1,0,0,0,0,0,0,0,0,0,0,1,0,0,0,0,0,0,0,0,0,0,0,0,0,0,0,0,0,0,0,0,0,0,0,0,0,0,0,0,0,0,0,0,2,0,0,0,0,0,0,0,0,0,0,0,0,0,0,0,0,0,0,1,0,0,0,0,0,0,0,0,0,0,0,0,0,0,0,0,0,0,0,0,0,0,0,0,0,0</t>
  </si>
  <si>
    <t>UBE2W,</t>
  </si>
  <si>
    <t>1,0,0,0,0,0,0,0,0,0,0,0,0,0,0,0,0,0,0,0,1,0,0,0,0,0,0,1,0,0,0,0,0,0,1,2,0,0,0,0,2,1,0,0,0,0,1,0,0,0,0,0,0,0,0,0,0,0,0,0,0,0,0,0,0,0,0,0,0,0,0,0,0,0,0,0,0,0,0,0,0,0,0,0,0,2,1,0,1,0,1,0,0,0,1,0,0,0,0,1,0,0,0,0,0,0,0,0,0,0,0,0,0,0,0,1,0</t>
  </si>
  <si>
    <t>0,0,0,1,0,0,1,0,0,0,0,0,0,0,0,0,0,0,0,0,0,0,0,0,0,0,1,0,1,0,0,1,0,1,0,1,0,1,1,0,0,0,0,0,1,0,0,0,0,0,0,0,0,0,0,0,1,1,0,1,2,0,0,1,0,0,0,0,0,0,0,0,1,0,0,0,2,0,0,0,0,0,0,0,0,1,0,0,0,0,0,0,1,0,1,1,3,1,0,3,0,0,0,0,1,0,0,2,0,0,0,1,0,2,4,2,0</t>
  </si>
  <si>
    <t>ELOC,</t>
  </si>
  <si>
    <t>0,0,0,14,0,0,0,0,0,4,11,0,0,7,0,0,0,11,0,9,0,0,0,0,3,3,14,0,16,0,9,24,0,11,0,0,15,0,0,11,16,0,5,19,7,0,23,10,4,0,0,8,0,8,0,13,0,0,0,0,4,0,0,0,23,8,0,0,0,10,0,0,0,0,0,0,0,11,0,0,4,19,0,17,0,14,0,0,0,0,16,1,9,0,6,15,8,10,0,20,0,18,0,0,0,0,0,11,15,12,8,0,0,0,9,21,11</t>
  </si>
  <si>
    <t>0,0,0,0,0,0,0,0,0,0,0,0,0,0,0,0,0,0,0,0,0,0,15,0,0,0,0,0,0,0,0,0,0,0,0,0,5,0,0,0,0,0,0,0,0,0,0,0,0,0,0,0,0,0,0,0,0,0,0,5,4,0,0,0,0,0,0,0,0,0,8,0,9,0,0,0,3,0,0,0,0,0,0,0,0,0,0,0,0,0,8,0,0,0,0,0,0,0,0,0,0,0,0,0,0,0,0,0,0,0,7,0,0,0,0,0,0</t>
  </si>
  <si>
    <t>TMEM70,</t>
  </si>
  <si>
    <t>SRR1072367,SRR1084649,SRR1084842,SRR1085495,SRR1099499,SRR1102055,SRR1314163,SRR1315970,SRR1316940,SRR1317344,SRR1318163,SRR1320115,SRR1320963,SRR1326179,SRR1328895,SRR1331579,SRR1333741,SRR1335446,SRR1336548,SRR1337098,SRR1337412,SRR1340508,SRR1341365,SRR1341763,SRR1342045,SRR1348159,SRR1348360,SRR1354446,SRR1356444,SRR1356619,SRR1357478,SRR1360128,SRR1360563,SRR1361567,SRR1367943,SRR1368772,SRR1375571,SRR1381673,SRR1386708,SRR1387264,SRR1387809,SRR1389979,SRR1390601,SRR1399779,SRR1402900,SRR1408208,SRR1408368,SRR1413562,SRR1414897,SRR1415234,SRR1416477,SRR1416754,SRR1418127,SRR1418837,SRR1421177,SRR1432123,SRR1433796,SRR1434526,SRR1435020,SRR1435293,SRR1435775,SRR1437538,SRR1439873,SRR1440986,SRR1442571,SRR1444622,SRR1444678,SRR1447693,SRR1453341,SRR1453851,SRR1454803,SRR1455925,SRR1457482,SRR1457503,SRR1464373,SRR1468514,SRR1468955,SRR1471817,SRR1471943,SRR1474553,SRR1474777,SRR1476571,SRR1485459,SRR1487194,SRR1487362,SRR1487685,SRR1488651,SRR1498550,SRR1500868,SRR595926,SRR599510,SRR600361,SRR601500,SRR602314,SRR602516,SRR602704,SRR604262,SRR604456,SRR607337,SRR612563,SRR613627,SRR614802,SRR657127,SRR657635,SRR657754,SRR657777,SRR658307,SRR661349,SRR661973,SRR662233,SRR662534,SRR663633,SRR814967,SRR818033,SRR818210,SRR821602,</t>
  </si>
  <si>
    <t>30,11,72,100,82,47,111,143,86,16,91,35,37,11,67,55,98,64,21,9,74,13,272,36,75,40,78,63,109,31,49,64,43,98,33,74,93,33,4,82,80,70,41,70,73,32,105,24,11,58,10,59,24,32,37,71,78,27,43,64,69,88,41,91,60,28,13,35,50,40,98,67,110,39,9,70,91,37,13,69,64,52,8,105,111,116,22,2,61,14,70,3,44,68,59,132,87,29,43,74,6,74,31,53,87,57,19,50,42,77,135,101,15,112,149,107,10</t>
  </si>
  <si>
    <t>31,0,97,109,82,48,117,145,76,20,72,47,41,22,60,56,111,66,10,10,69,23,265,52,53,44,81,56,95,46,61,68,25,88,44,64,99,34,8,84,76,59,38,54,61,36,116,26,19,70,11,52,24,25,28,68,85,36,50,65,62,73,31,91,66,27,10,34,50,49,80,85,105,32,12,58,77,49,23,82,63,69,12,96,86,90,17,5,48,14,70,5,61,85,76,144,99,48,54,108,3,73,32,59,60,82,16,51,49,120,142,111,28,119,141,112,24</t>
  </si>
  <si>
    <t>FAM86B3P,</t>
  </si>
  <si>
    <t>SRR1414897,SRR1416754,</t>
  </si>
  <si>
    <t>0,0,0,0,0,0,0,0,0,0,0,0,0,0,0,0,0,0,0,0,0,3,0,0,0,0,0,0,0,0,0,0,0,0,0,0,0,0,0,0,0,1,0,0,0,0,0,0,0,2,0,0,2,0,0,0,0,0,1,0,1,0,0,0,0,0,0,0,1,0,0,0,0,0,0,0,0,0,0,0,0,0,0,2,0,0,0,0,0,0,0,0,0,0,0,0,0,0,0,0,0,0,0,0,1,1,0,0,0,0,0,0,0,0,1,0,0</t>
  </si>
  <si>
    <t>0,0,0,2,0,0,0,0,0,0,0,0,0,0,0,1,0,0,0,0,0,0,2,0,0,0,3,0,0,0,0,0,1,0,0,0,0,2,0,0,0,0,0,0,0,0,0,3,3,1,0,0,2,0,0,0,4,0,0,0,0,1,0,0,2,0,0,0,0,0,0,0,0,2,0,0,0,0,0,0,0,0,1,0,0,0,0,0,0,0,0,0,0,0,0,0,3,0,0,1,0,0,0,0,0,0,0,0,0,0,0,0,0,0,0,6,0</t>
  </si>
  <si>
    <t>AC090568.2,</t>
  </si>
  <si>
    <t>SRR1333741,SRR1487194,SRR661349,</t>
  </si>
  <si>
    <t>0,0,0,9,0,3,4,0,3,0,1,0,1,0,3,2,0,3,1,0,0,0,0,1,1,0,3,0,0,1,0,3,0,4,0,0,0,0,0,0,3,0,1,10,2,3,0,0,0,3,1,0,0,0,0,2,0,0,0,2,0,1,0,2,0,2,0,0,0,0,1,0,7,3,0,0,0,0,0,6,0,4,0,1,4,1,0,0,0,1,1,0,1,1,2,4,2,0,0,0,0,1,4,0,3,0,1,0,3,9,0,0,0,6,2,2,0</t>
  </si>
  <si>
    <t>0,0,0,5,1,1,8,0,0,1,2,0,1,1,2,0,0,3,0,0,1,0,7,4,4,0,0,1,0,1,0,1,0,0,0,0,0,1,0,0,0,0,0,3,0,2,2,0,0,3,0,1,0,0,0,2,1,1,0,0,0,0,0,1,0,0,0,0,1,0,0,0,4,2,0,0,2,0,0,4,0,0,1,0,7,1,0,0,0,1,1,0,3,0,1,2,2,0,1,1,0,2,0,0,0,2,2,0,3,0,0,1,0,2,0,2,0</t>
  </si>
  <si>
    <t>FAM92A,</t>
  </si>
  <si>
    <t>SRR1085495,SRR1328895,SRR1331579,SRR1337098,SRR1341365,SRR1348159,SRR1348360,SRR1354446,SRR1356619,SRR1357478,SRR1360563,SRR1381673,SRR1387264,SRR1399779,SRR1402900,SRR1408208,SRR1408368,SRR1416477,SRR1416754,SRR1421177,SRR1432123,SRR1437538,SRR1439873,SRR1440986,SRR1442571,SRR1444622,SRR1453851,SRR1464373,SRR1476571,SRR1487362,SRR1487685,SRR1498550,SRR600361,SRR601500,SRR602704,SRR613627,SRR661349,SRR662233,SRR662534,SRR814967,SRR818210,</t>
  </si>
  <si>
    <t>0,0,2,1,3,3,0,0,3,4,1,3,0,0,3,4,2,3,2,0,2,0,4,2,1,1,2,2,3,0,3,4,1,4,1,1,2,0,4,1,2,4,0,0,2,3,2,3,0,1,1,2,1,0,0,5,4,1,1,4,1,1,7,5,2,3,1,2,3,1,2,2,2,1,1,4,3,2,3,4,0,4,5,2,1,5,5,0,2,1,1,1,2,7,0,1,7,1,1,0,0,2,1,0,4,2,0,2,2,3,9,4,0,6,1,5,0</t>
  </si>
  <si>
    <t>1,0,2,4,7,3,1,5,0,4,5,2,2,1,2,5,2,7,0,1,5,3,6,4,4,3,2,3,6,2,6,4,3,7,1,1,3,5,3,3,8,1,2,3,5,6,3,1,5,2,0,2,2,5,1,3,3,0,1,3,4,4,4,8,5,2,4,1,3,6,5,3,6,3,2,3,1,2,1,6,1,3,4,3,4,8,3,0,1,2,5,0,2,4,3,5,4,7,2,3,0,3,4,0,2,8,4,1,2,11,5,5,2,11,9,5,3</t>
  </si>
  <si>
    <t>TMEM67,</t>
  </si>
  <si>
    <t>SRR1390601,SRR613627,</t>
  </si>
  <si>
    <t>0,0,0,0,0,0,0,0,0,0,0,1,0,0,1,0,0,1,1,0,0,0,0,0,0,0,0,0,0,0,0,1,1,0,0,0,1,0,1,0,0,0,1,1,0,2,0,0,0,0,0,0,0,0,1,0,0,0,0,1,0,0,0,1,1,0,1,0,0,0,2,1,0,1,0,0,0,0,0,0,1,0,0,1,1,0,0,0,0,0,0,0,0,0,1,0,1,0,0,0,0,2,0,0,0,0,0,0,0,1,0,0,0,4,0,0,0</t>
  </si>
  <si>
    <t>0,0,0,0,0,0,0,0,0,0,0,0,0,0,2,0,0,1,1,0,0,0,1,0,0,0,1,0,1,0,1,0,0,0,1,0,0,0,0,0,0,0,0,2,0,0,0,0,0,0,0,0,0,0,0,0,0,0,0,0,0,0,0,0,0,0,0,0,0,0,0,1,0,0,0,0,0,0,0,0,0,0,0,1,2,0,0,0,0,0,0,0,0,1,0,0,0,0,0,0,0,1,0,0,0,2,0,0,0,0,0,0,0,0,1,0,0</t>
  </si>
  <si>
    <t>INTS8,</t>
  </si>
  <si>
    <t>41,11,25,35,34,20,25,33,39,36,15,15,31,23,32,17,40,24,15,16,22,18,73,22,20,23,32,29,25,18,21,22,13,34,13,11,29,28,7,31,24,26,20,17,32,13,27,20,24,21,18,9,19,20,14,21,35,15,19,26,23,26,28,28,25,18,14,11,15,20,36,16,29,14,14,24,29,19,6,35,19,17,20,37,34,27,17,2,21,16,23,5,19,25,27,45,22,25,28,31,1,36,16,9,53,47,11,40,24,104,47,19,28,39,34,41,27</t>
  </si>
  <si>
    <t>0,0,0,0,0,0,0,0,0,1,0,0,0,1,1,2,0,2,0,1,0,0,1,1,1,0,0,0,0,1,1,0,0,0,0,0,0,1,0,0,0,2,0,1,1,1,1,1,0,0,0,0,2,1,0,0,0,0,0,1,0,0,0,0,0,0,0,0,0,0,1,0,0,1,1,1,1,0,0,0,1,0,0,4,0,0,0,0,0,0,0,0,0,0,0,0,0,0,0,0,0,0,0,0,0,3,0,0,0,0,0,0,0,2,1,0,0</t>
  </si>
  <si>
    <t>0,0,0,0,0,0,0,0,0,0,0,0,0,0,0,0,0,0,0,0,0,0,0,0,0,0,0,0,0,0,0,0,0,0,0,0,0,0,0,0,0,0,0,0,0,0,0,0,0,0,0,0,0,0,0,0,0,0,0,0,0,0,0,0,0,0,0,0,0,0,0,0,0,0,0,0,0,0,0,0,0,0,1,0,0,0,0,0,0,0,0,0,0,0,0,0,0,0,0,0,0,0,0,0,0,0,0,0,0,0,0,0,0,0,0,0,0</t>
  </si>
  <si>
    <t>SRR1336548,SRR1416754,SRR1457503,SRR1485459,</t>
  </si>
  <si>
    <t>0,0,1,0,0,0,2,0,0,0,0,0,0,0,0,0,0,0,0,1,0,0,1,0,0,0,1,1,0,1,0,0,0,0,0,0,0,0,1,1,0,0,0,0,3,1,0,0,0,0,0,0,1,0,0,0,0,0,0,0,0,0,0,0,0,0,0,0,0,0,0,0,0,0,1,0,0,1,1,0,0,0,0,2,0,1,1,0,0,2,0,0,0,0,0,2,0,0,0,1,0,1,0,0,0,0,0,0,1,0,0,0,1,1,0,0,0</t>
  </si>
  <si>
    <t>SRR1084649,SRR1085495,SRR1102055,SRR1315970,SRR1317344,SRR1320115,SRR1326179,SRR1333741,SRR1336548,SRR1340508,SRR1341763,SRR1348159,SRR1348360,SRR1356444,SRR1356619,SRR1357478,SRR1360563,SRR1361567,SRR1375571,SRR1386708,SRR1387809,SRR1390601,SRR1399779,SRR1402900,SRR1408368,SRR1414897,SRR1416477,SRR1416754,SRR1418127,SRR1418837,SRR1421177,SRR1432123,SRR1434526,SRR1437538,SRR1439873,SRR1440986,SRR1444622,SRR1447693,SRR1453341,SRR1453851,SRR1454803,SRR1455925,SRR1464373,SRR1468514,SRR1468955,SRR1471943,SRR1474553,SRR1474777,SRR1476571,SRR1485459,SRR1487194,SRR1487362,SRR1487685,SRR1488651,SRR1498550,SRR1500868,SRR600361,SRR601500,SRR602314,SRR602516,SRR602704,SRR604262,SRR607337,SRR657635,SRR658307,SRR661349,SRR661973,SRR662534,SRR663633,SRR814967,SRR818033,SRR818210,</t>
  </si>
  <si>
    <t>3,0,6,4,2,3,2,2,8,4,2,2,3,1,3,0,3,2,0,1,4,1,5,4,6,0,3,6,1,5,8,7,0,4,1,1,3,2,0,2,0,6,2,4,6,4,2,2,1,5,2,3,2,3,2,5,6,1,2,2,1,0,3,6,7,3,6,0,3,3,1,5,4,4,2,1,3,7,0,3,4,1,3,6,6,9,5,5,6,8,3,2,4,2,2,6,5,5,2,4,0,0,1,0,9,0,5,8,9,10,6,7,3,9,3,3,0</t>
  </si>
  <si>
    <t>0,0,2,2,8,1,3,4,2,1,1,2,1,4,7,5,2,5,1,1,0,0,3,0,1,1,6,2,1,4,6,4,1,4,1,3,1,3,2,3,1,3,0,5,2,2,1,4,0,4,3,6,2,3,4,4,4,4,2,5,2,4,2,2,8,2,3,0,2,4,1,2,3,2,1,7,6,2,1,3,2,2,2,5,9,5,3,2,2,2,1,0,4,4,5,5,7,11,2,4,0,8,0,4,2,2,0,4,3,5,1,2,2,3,8,7,2</t>
  </si>
  <si>
    <t>chr9</t>
  </si>
  <si>
    <t>ZNF189,</t>
  </si>
  <si>
    <t>SRR1085495,SRR1331579,SRR661349,</t>
  </si>
  <si>
    <t>0,0,0,0,1,0,0,0,0,0,1,1,0,0,0,0,4,0,0,0,0,0,0,0,2,0,1,0,0,0,0,0,0,0,0,0,0,0,0,0,0,0,0,0,0,0,0,0,0,0,0,0,0,1,0,0,0,0,0,0,0,0,0,1,0,0,0,0,0,0,1,0,0,0,0,0,0,0,0,0,0,0,0,0,0,0,0,0,0,0,0,0,0,0,0,0,0,0,0,0,0,0,0,0,0,0,0,0,1,0,0,0,0,0,0,3,0</t>
  </si>
  <si>
    <t>4,8,3,4,7,3,3,2,1,2,2,1,1,0,1,5,8,2,0,0,1,2,7,6,0,2,1,2,1,1,2,0,1,2,1,3,1,6,0,1,2,1,2,3,0,4,6,2,1,0,12,4,0,1,3,0,0,1,1,1,0,0,0,1,2,2,0,2,1,3,3,2,4,0,0,2,1,2,0,1,0,1,1,7,3,3,0,0,3,1,0,1,2,4,2,3,2,2,1,10,0,5,2,0,0,4,0,9,4,4,6,4,0,3,5,4,3</t>
  </si>
  <si>
    <t>SRR1084842,SRR1085495,SRR1099499,SRR1316940,SRR1328895,SRR1331579,SRR1333741,SRR1337412,SRR1340508,SRR1342045,SRR1348360,SRR1367943,SRR1375571,SRR1387264,SRR1387809,SRR1390601,SRR1402900,SRR1415234,SRR1418837,SRR1444678,SRR1453851,SRR1454803,SRR1455925,SRR1464373,SRR1468514,SRR1485459,SRR1487194,SRR1498550,SRR599510,SRR600361,SRR601500,SRR602516,SRR602704,SRR604456,SRR607337,SRR614802,SRR657754,SRR658307,SRR661349,SRR661973,SRR662233,SRR662534,SRR814967,SRR818033,SRR818210,SRR821602,</t>
  </si>
  <si>
    <t>1,2,0,3,2,2,2,1,0,1,1,0,0,0,0,2,4,1,0,0,1,4,2,1,0,5,5,1,2,1,0,0,1,0,0,2,0,1,0,3,3,3,0,1,1,1,0,0,1,0,10,0,0,1,1,2,1,0,2,1,0,2,0,1,0,1,1,2,9,2,1,1,3,0,1,1,2,0,1,0,1,1,0,3,3,0,1,0,2,0,1,2,2,1,2,2,2,0,2,2,0,0,2,0,0,3,9,4,1,7,4,2,5,3,4,1,3</t>
  </si>
  <si>
    <t>SRR1453341,</t>
  </si>
  <si>
    <t>0,0,0,0,0,0,0,0,0,0,0,0,0,0,0,1,0,0,0,0,0,0,0,0,1,0,0,0,0,0,0,0,0,0,0,0,0,0,0,0,0,0,0,0,0,0,0,0,0,0,0,0,0,0,0,0,0,1,0,0,0,0,0,0,0,0,0,0,0,2,0,0,0,0,0,0,0,0,0,0,0,0,0,0,0,0,0,0,0,0,0,0,0,0,0,0,0,0,0,0,0,0,0,0,0,0,0,0,0,0,0,0,0,0,0,0,0</t>
  </si>
  <si>
    <t>INIP,</t>
  </si>
  <si>
    <t>0,1,0,2,0,2,2,1,0,3,0,3,3,0,2,0,1,4,1,1,1,1,3,1,2,1,2,2,1,0,2,0,0,0,0,1,3,0,0,2,2,2,0,0,1,1,1,5,1,0,3,1,0,1,1,0,0,1,1,0,0,1,1,1,1,3,0,0,2,2,3,1,2,1,1,4,3,0,0,1,2,0,0,2,3,2,0,0,1,0,2,0,1,0,0,0,2,3,0,1,0,0,1,0,0,4,0,0,4,3,2,0,0,1,4,5,0</t>
  </si>
  <si>
    <t>SRR1368772,</t>
  </si>
  <si>
    <t>0,0,0,0,0,0,0,0,0,0,1,0,0,0,1,0,0,0,0,0,0,0,0,0,1,0,1,0,0,0,0,0,0,0,0,0,1,0,0,0,0,0,0,0,0,0,0,0,0,0,0,0,0,0,0,0,0,0,0,0,0,1,0,0,0,0,0,0,0,0,0,0,0,0,0,0,0,0,0,0,0,0,0,0,2,0,0,0,1,0,0,0,1,0,1,0,0,0,1,0,0,0,0,0,0,0,0,0,0,0,0,0,0,0,0,0,0</t>
  </si>
  <si>
    <t>CDC26,</t>
  </si>
  <si>
    <t>SRR1381673,</t>
  </si>
  <si>
    <t>118,67,76,86,58,55,79,81,94,158,64,59,53,60,90,60,129,113,74,48,67,79,247,74,114,89,72,55,84,89,47,122,48,105,47,65,104,73,50,102,98,87,63,79,79,82,114,62,86,102,86,51,71,51,53,64,103,87,52,122,85,63,55,101,102,46,62,53,73,61,89,88,91,107,64,68,83,56,73,73,50,125,64,107,101,109,58,55,137,65,128,32,73,66,75,86,70,107,100,109,7,99,54,167,119,108,49,67,60,76,151,89,59,105,114,130,95</t>
  </si>
  <si>
    <t>0,0,0,0,0,0,0,0,0,0,0,0,0,0,0,0,0,0,0,0,0,0,0,0,0,0,0,0,0,0,0,0,0,0,0,0,0,0,1,0,0,0,0,0,0,0,0,0,0,0,0,0,0,0,0,0,0,0,0,0,0,0,0,0,0,0,0,0,0,0,0,0,0,0,0,0,0,0,0,0,0,0,0,0,0,0,0,0,0,0,0,0,0,0,0,0,0,0,0,0,0,0,0,0,0,0,0,0,0,0,0,0,0,0,0,0,0</t>
  </si>
  <si>
    <t>GSN,</t>
  </si>
  <si>
    <t>SRR1336548,SRR1356619,SRR1418127,SRR1435020,SRR1457482,SRR1468514,SRR1476571,SRR1500868,SRR613627,</t>
  </si>
  <si>
    <t>8,1,3,5,6,9,2,13,3,3,0,1,4,8,7,4,15,1,1,4,4,6,17,3,3,3,6,1,1,3,6,0,1,1,5,2,5,3,1,4,14,5,3,3,5,8,9,6,13,0,4,4,1,6,2,2,6,7,8,14,6,3,4,3,10,3,5,5,0,2,3,7,0,13,9,7,20,2,6,3,2,4,16,8,6,3,11,5,11,12,6,1,6,4,12,3,10,8,20,9,1,14,3,0,7,3,0,0,1,9,1,4,2,2,2,0,0</t>
  </si>
  <si>
    <t>11,0,8,3,4,9,5,7,6,13,2,4,9,8,7,3,12,3,4,10,6,9,20,6,4,11,8,2,2,7,10,1,2,2,5,4,8,1,4,7,26,9,2,5,6,10,6,9,8,9,7,2,3,9,15,5,10,4,5,12,7,5,5,3,12,4,12,11,8,8,5,13,1,11,7,7,21,3,3,4,4,6,19,16,6,7,10,3,15,14,9,2,4,5,9,2,10,12,8,9,1,13,1,2,17,3,0,3,2,3,2,5,5,5,13,4,4</t>
  </si>
  <si>
    <t>STRBP,</t>
  </si>
  <si>
    <t>SRR1072367,SRR1316940,SRR1326179,SRR1336548,SRR1356444,SRR1356619,SRR1375571,SRR1390601,SRR1439873,SRR1447693,SRR1476571,SRR661349,</t>
  </si>
  <si>
    <t>2,2,3,9,3,2,13,3,7,1,6,1,2,1,3,2,6,2,0,1,8,2,24,4,1,0,8,1,5,4,5,1,1,3,2,2,3,3,1,4,5,0,1,3,2,3,10,6,4,4,1,2,2,2,2,4,3,0,5,7,1,4,1,5,4,1,2,1,3,3,3,3,5,3,0,6,7,3,0,7,7,6,1,7,8,3,7,0,0,1,8,0,1,7,3,8,6,2,5,2,2,6,3,1,8,3,3,4,5,9,15,6,0,4,6,4,4</t>
  </si>
  <si>
    <t>1,1,0,0,0,0,0,1,0,2,1,0,0,0,2,0,0,0,0,2,0,0,2,0,1,0,1,0,1,1,2,0,0,0,0,0,0,1,0,0,0,0,0,1,1,0,0,1,0,1,0,0,0,0,0,0,0,0,0,0,0,0,0,3,0,0,0,0,1,0,0,0,1,0,2,0,0,0,0,1,0,1,1,1,0,0,1,0,0,1,1,0,0,0,1,0,1,0,0,0,0,0,0,0,0,0,0,0,2,0,0,0,0,0,1,0,0</t>
  </si>
  <si>
    <t>SCAI,</t>
  </si>
  <si>
    <t>h38_mk_AluSq10</t>
  </si>
  <si>
    <t>0,0,0,0,0,0,0,0,2,1,0,0,0,0,2,0,0,0,0,0,0,0,4,0,0,2,0,0,0,0,0,4,0,2,0,0,1,0,0,0,3,0,0,0,4,0,0,0,0,0,0,0,0,0,0,0,3,0,0,0,3,0,0,0,0,0,0,0,0,3,0,0,3,1,0,0,0,0,0,0,2,3,0,0,1,0,0,0,0,0,0,1,0,0,0,0,0,0,0,0,0,0,0,0,0,0,0,0,0,0,0,0,0,0,0,0,0</t>
  </si>
  <si>
    <t>GAPVD1,</t>
  </si>
  <si>
    <t>SRR1314163,SRR1317344,SRR1331579,SRR1356444,SRR1375571,SRR1498550,SRR604456,SRR657635,SRR818033,</t>
  </si>
  <si>
    <t>0,0,0,0,0,0,0,2,0,0,1,0,0,0,0,0,1,0,0,0,0,0,1,0,0,1,0,0,1,2,0,1,1,0,0,0,1,1,0,0,0,0,0,0,0,0,0,0,0,0,0,1,0,0,0,0,0,0,0,0,0,0,0,0,0,0,0,0,0,0,0,0,0,0,0,0,0,0,0,0,0,0,0,0,0,0,0,0,1,0,0,0,0,0,0,0,0,0,1,0,0,1,0,0,1,1,0,0,0,0,0,0,0,0,1,0,0</t>
  </si>
  <si>
    <t>4,2,0,1,3,2,2,3,1,0,2,1,0,1,3,1,3,0,0,0,0,1,3,0,2,0,2,0,0,2,1,1,2,0,0,0,2,3,1,0,3,0,1,1,0,0,2,1,1,1,1,0,0,1,1,0,1,0,1,1,1,0,0,1,3,0,1,0,4,0,2,0,3,2,0,2,0,0,0,6,1,0,0,3,1,0,0,0,3,1,2,0,1,2,4,1,5,0,1,0,0,0,0,0,4,0,0,0,0,0,0,0,0,5,2,2,1</t>
  </si>
  <si>
    <t>AL356481.1,</t>
  </si>
  <si>
    <t>SRR1485459,</t>
  </si>
  <si>
    <t>5,4,8,7,5,1,1,4,2,4,3,1,5,2,2,0,3,1,0,2,1,2,9,4,3,4,3,1,4,1,1,1,1,2,1,4,7,5,1,2,2,1,0,5,2,1,4,1,6,4,2,1,1,5,1,1,4,2,0,4,6,4,2,1,8,6,3,1,3,0,2,2,3,7,2,2,1,2,5,1,3,3,7,4,5,1,1,1,5,2,3,0,2,2,2,3,2,4,4,4,1,5,1,0,6,0,3,3,4,8,1,4,2,2,3,2,2</t>
  </si>
  <si>
    <t>0,0,0,0,0,0,0,0,0,0,0,0,0,0,0,0,0,0,0,0,0,0,0,0,0,0,0,0,0,0,0,0,0,0,0,0,0,0,0,0,0,0,0,0,0,0,0,0,0,0,0,0,0,0,0,0,0,0,0,0,0,0,0,0,0,0,0,0,0,0,0,0,0,0,0,0,0,0,0,0,0,0,0,2,0,0,0,0,0,0,0,0,0,0,0,0,0,0,0,0,0,0,0,0,0,0,0,0,0,0,0,0,0,0,0,0,0</t>
  </si>
  <si>
    <t>PPP1R26-AS1,</t>
  </si>
  <si>
    <t>0,0,0,0,0,0,0,0,0,0,0,0,0,0,0,0,1,0,0,0,0,0,0,0,0,0,0,0,0,0,0,0,0,0,0,0,0,0,0,0,0,0,0,0,0,0,0,0,0,0,0,0,0,0,0,0,0,0,0,0,0,0,0,0,0,0,0,0,0,0,0,1,0,0,0,0,0,0,0,0,0,0,0,0,0,0,0,0,0,0,0,0,0,0,0,0,0,0,0,0,0,0,0,0,0,0,0,0,0,0,0,0,0,0,0,0,0</t>
  </si>
  <si>
    <t>0,0,1,8,5,3,8,0,4,2,7,0,2,1,1,3,9,3,0,3,3,0,9,2,1,2,1,5,4,1,4,3,0,3,2,0,6,7,0,4,4,3,2,1,4,4,7,1,0,0,1,1,1,0,3,0,1,0,0,1,0,0,3,5,3,1,2,3,1,0,0,3,10,2,0,1,1,1,1,2,4,0,1,8,0,1,1,1,3,0,7,0,5,2,1,17,2,3,2,3,0,5,1,0,0,4,4,0,7,4,4,2,0,8,12,9,0</t>
  </si>
  <si>
    <t>SDCCAG3,</t>
  </si>
  <si>
    <t>SRR1320963,</t>
  </si>
  <si>
    <t>12,4,24,27,10,17,13,24,13,32,24,11,16,16,21,13,42,20,20,6,17,14,53,9,16,17,7,5,15,28,10,23,29,13,10,11,14,14,14,28,18,29,10,24,21,19,11,12,17,13,19,12,7,10,13,9,12,14,18,10,15,20,17,29,17,17,12,7,26,16,20,8,24,20,11,16,22,14,13,17,16,24,14,9,14,17,20,7,25,12,27,9,14,18,14,9,18,9,19,24,2,14,10,17,34,16,16,18,20,27,35,20,7,19,18,23,25</t>
  </si>
  <si>
    <t>0,0,0,0,0,0,0,0,0,0,0,0,0,1,0,0,0,0,0,0,0,0,0,0,0,0,0,0,0,0,0,0,0,0,0,0,0,0,0,0,0,0,0,0,0,0,0,0,0,0,0,0,0,0,0,0,0,0,0,0,0,0,0,0,0,0,0,0,0,0,0,0,0,0,0,0,0,0,0,0,0,0,0,0,0,0,0,0,0,0,0,0,0,0,0,0,0,0,0,0,0,0,0,0,0,0,0,0,0,0,0,0,0,0,0,0,0</t>
  </si>
  <si>
    <t>SEC16A,</t>
  </si>
  <si>
    <t>0,0,0,2,2,0,2,0,1,0,0,0,1,0,0,0,5,0,0,0,0,0,0,0,0,0,1,0,1,1,0,1,0,0,0,0,1,0,0,1,1,2,0,0,1,0,1,0,0,0,0,0,0,0,0,0,0,0,1,0,1,0,0,0,2,1,0,0,0,0,0,0,0,1,0,1,0,1,0,1,0,0,0,1,2,0,0,0,3,0,0,0,0,0,0,0,3,1,1,0,0,0,0,0,0,0,0,0,0,0,0,0,0,1,1,0,0</t>
  </si>
  <si>
    <t>0,0,0,0,0,0,1,1,0,0,0,0,0,0,0,1,2,0,0,0,0,0,0,1,0,0,0,0,0,0,0,0,0,0,0,0,0,0,1,0,0,1,0,1,2,0,1,1,0,0,0,0,0,0,0,0,0,0,0,0,0,0,0,0,1,0,0,0,0,0,0,0,0,1,0,0,0,0,0,0,0,0,0,0,0,0,0,0,1,0,0,0,0,0,0,1,2,1,1,0,0,0,1,0,0,0,1,0,1,0,0,1,0,0,0,0,0</t>
  </si>
  <si>
    <t>EXD3,</t>
  </si>
  <si>
    <t>SRR1072367,SRR1328895,SRR1335446,SRR1337098,SRR1387809,SRR1399779,SRR1402900,SRR1408208,SRR1418127,SRR1454803,SRR1457482,SRR604262,SRR657635,SRR661349,SRR818210,</t>
  </si>
  <si>
    <t>3,1,5,7,1,12,3,1,8,12,10,3,0,10,5,7,6,4,2,0,7,4,4,3,3,5,3,10,4,2,2,5,1,3,3,2,0,4,1,17,1,19,7,5,8,18,7,2,4,4,5,6,3,5,2,2,4,7,0,4,3,4,1,9,7,9,4,0,15,3,3,2,8,14,2,3,9,7,0,5,6,5,3,2,3,1,5,7,3,4,4,1,2,2,3,2,14,5,2,4,2,8,3,11,7,17,3,1,12,8,9,6,0,13,3,15,2</t>
  </si>
  <si>
    <t>1,0,0,0,0,0,0,0,0,0,0,0,0,0,0,3,0,0,3,0,1,0,0,0,0,0,0,0,0,0,0,0,0,0,0,0,0,0,0,1,1,1,0,1,2,4,1,0,0,0,0,0,0,1,0,1,0,0,0,0,0,0,0,0,0,0,0,0,0,0,1,1,0,2,0,0,1,0,0,1,1,0,0,0,0,1,0,0,0,0,0,0,0,0,1,0,0,1,0,0,0,0,0,0,1,0,0,0,1,0,0,0,0,0,0,1,0</t>
  </si>
  <si>
    <t>1,0,0,0,0,0,0,0,0,0,0,0,0,0,0,0,0,0,0,0,0,0,0,0,0,0,0,0,0,0,0,0,0,0,0,0,0,0,0,1,0,1,0,1,0,2,0,0,0,0,0,0,0,0,0,1,0,0,0,0,0,0,0,0,0,0,0,0,0,0,0,0,0,0,0,0,0,0,0,1,1,0,0,0,0,1,0,0,0,0,0,0,0,0,1,0,0,0,0,0,0,0,0,0,1,0,0,0,0,0,0,0,0,0,0,0,0</t>
  </si>
  <si>
    <t>0,0,0,0,0,2,0,0,0,0,0,0,0,0,0,0,0,0,1,0,0,0,0,0,0,0,0,0,0,0,0,1,0,0,0,0,0,0,0,1,0,3,0,0,0,0,0,0,1,1,1,0,1,0,0,0,0,0,0,0,0,0,0,0,0,0,0,0,1,0,0,0,1,2,0,0,0,1,0,0,0,0,0,0,1,0,0,0,0,0,0,1,0,0,0,0,0,0,0,0,0,0,0,0,0,0,0,0,2,0,0,0,0,0,1,0,3</t>
  </si>
  <si>
    <t>DPH7,</t>
  </si>
  <si>
    <t>SRR1356619,</t>
  </si>
  <si>
    <t>0,0,0,0,0,0,0,0,0,0,0,0,0,0,0,1,0,0,0,0,0,1,2,0,0,0,0,1,0,0,1,0,0,0,0,0,0,0,0,0,0,0,0,0,0,0,0,0,0,0,0,0,0,0,0,0,0,0,1,0,2,0,0,0,0,0,0,0,0,1,0,0,0,0,0,0,0,0,0,0,0,0,0,0,0,0,0,0,0,0,0,0,0,0,0,0,0,0,0,0,0,0,0,0,0,0,0,0,0,0,1,0,0,0,0,0,0</t>
  </si>
  <si>
    <t>0,0,0,0,0,0,0,0,0,1,0,0,0,0,0,0,0,0,0,0,0,0,1,0,0,0,0,0,0,0,1,0,0,0,0,0,0,0,0,2,0,0,1,0,0,0,0,1,0,0,1,0,0,0,0,0,0,0,0,0,0,0,0,0,0,0,0,0,0,0,0,0,0,0,0,0,0,0,0,0,0,1,0,1,0,0,0,0,0,0,0,0,0,0,0,0,0,0,0,0,0,0,0,0,0,0,0,0,0,0,0,0,1,2,0,0,0</t>
  </si>
  <si>
    <t>SRR1326179,SRR1416477,</t>
  </si>
  <si>
    <t>0,0,0,3,0,0,0,0,0,0,0,3,0,0,1,0,0,0,1,0,0,0,1,0,0,0,0,0,1,0,1,1,0,0,0,0,0,0,0,0,0,0,0,1,1,0,0,0,0,0,0,1,0,0,0,0,1,0,0,0,0,0,0,0,0,2,1,0,0,0,2,0,0,0,0,0,3,1,0,1,0,0,0,0,1,0,0,0,0,0,0,1,0,0,0,0,0,0,0,0,0,0,0,0,0,0,0,0,2,1,0,0,0,4,0,0,0</t>
  </si>
  <si>
    <t>1,0,0,0,0,0,1,0,0,0,0,0,0,0,1,0,0,0,1,0,0,0,0,0,0,0,0,0,0,0,0,0,0,0,1,0,0,0,0,0,0,0,0,0,0,0,0,0,0,0,0,2,0,0,1,0,0,0,0,0,0,0,0,1,0,0,0,0,0,0,0,0,0,0,1,0,0,0,0,0,0,0,0,0,0,1,0,0,0,0,0,0,2,0,0,0,0,0,0,0,0,0,0,0,0,0,0,0,0,0,0,0,0,0,0,0,0</t>
  </si>
  <si>
    <t>ARRDC1-AS1,</t>
  </si>
  <si>
    <t>SRR1314163,SRR1368772,</t>
  </si>
  <si>
    <t>0,0,1,0,0,0,0,1,1,0,0,0,0,0,0,0,0,0,0,0,0,0,0,0,0,0,0,0,0,0,0,2,0,0,1,0,2,0,1,0,0,0,0,0,0,0,0,0,1,0,0,0,0,2,1,0,0,1,1,0,2,0,0,0,0,0,0,1,0,0,0,0,0,1,0,0,0,0,0,0,0,0,0,1,0,0,1,0,0,0,0,0,0,0,0,0,0,0,0,0,0,1,0,0,0,1,0,0,0,0,0,0,0,0,0,0,0</t>
  </si>
  <si>
    <t>33,16,42,54,41,33,37,62,37,74,31,38,35,38,63,27,47,64,21,18,34,37,141,30,50,26,44,46,41,49,43,58,23,41,23,55,58,40,29,54,51,56,23,44,44,52,60,29,44,48,25,49,19,53,34,35,56,53,41,60,62,29,31,61,68,26,31,33,43,48,54,56,48,49,26,34,74,46,42,40,29,65,52,56,69,40,39,27,78,34,60,11,50,31,31,48,38,52,31,46,7,43,27,64,48,75,28,63,37,66,97,46,26,77,71,61,24</t>
  </si>
  <si>
    <t>CCDC171,</t>
  </si>
  <si>
    <t>SRR1326179,SRR1331579,SRR1354446,SRR1390601,SRR1432123,SRR595926,SRR661349,SRR818210,</t>
  </si>
  <si>
    <t>0,0,6,5,2,1,3,2,2,0,2,0,3,4,2,2,3,4,1,0,1,0,2,1,0,0,1,0,5,6,7,6,0,5,3,3,0,3,1,2,2,3,3,2,1,3,6,0,2,3,6,3,0,1,1,4,9,2,2,2,0,0,0,4,2,5,4,0,1,2,0,0,5,0,0,5,5,3,1,0,2,3,1,3,1,2,1,0,1,2,7,0,2,5,2,0,4,3,1,3,0,0,0,10,7,4,3,0,6,2,6,5,4,3,2,2,0</t>
  </si>
  <si>
    <t>0,0,0,0,0,0,0,0,0,0,0,0,0,0,3,0,1,0,0,0,0,0,0,0,0,0,0,0,1,0,0,0,0,0,0,0,0,0,0,0,0,0,0,4,0,0,0,0,0,0,0,0,0,0,0,0,2,0,0,0,0,0,0,0,0,0,0,0,0,0,0,0,0,0,0,0,0,0,0,0,0,0,0,0,0,0,0,1,0,0,1,1,0,0,0,0,0,0,0,0,0,0,0,0,0,0,0,0,4,0,0,0,0,0,0,4,0</t>
  </si>
  <si>
    <t>PLIN2,</t>
  </si>
  <si>
    <t>0,0,0,0,0,0,0,0,0,1,0,0,0,0,0,0,0,0,0,0,0,0,0,0,0,0,0,0,0,0,0,0,0,0,0,0,0,0,0,0,0,0,0,1,0,0,0,0,0,0,0,0,0,0,0,0,0,0,0,0,0,0,0,0,1,0,0,0,0,0,0,0,0,0,0,0,0,0,0,0,0,0,0,0,0,0,0,0,0,0,0,0,0,0,0,0,0,0,0,0,0,0,0,0,0,0,0,0,0,0,0,0,0,0,0,0,0</t>
  </si>
  <si>
    <t>0,0,0,0,0,0,0,0,0,3,0,0,0,0,0,0,0,0,0,0,0,0,0,0,0,0,0,0,0,0,0,0,0,0,0,0,0,0,0,0,0,0,0,1,0,0,0,0,0,0,0,1,0,0,0,0,0,0,0,0,0,0,0,0,0,0,0,0,0,0,0,0,0,0,0,0,0,0,0,0,0,0,0,0,0,0,0,0,0,0,0,0,0,0,0,0,0,2,0,1,0,0,0,0,0,0,0,0,0,0,0,0,0,0,0,0,0</t>
  </si>
  <si>
    <t>CDKN2B-AS1,</t>
  </si>
  <si>
    <t>SRR1316940,SRR1331579,SRR1433796,SRR1474777,SRR821602,</t>
  </si>
  <si>
    <t>1,0,0,1,0,2,0,0,0,2,0,2,0,0,0,1,2,1,1,0,0,0,0,1,1,0,0,0,0,0,0,0,1,0,1,0,2,0,0,1,0,0,0,0,0,0,0,4,0,0,0,0,0,0,0,0,1,4,1,1,1,2,0,1,0,0,0,0,0,0,0,0,0,2,0,0,0,0,1,0,0,3,0,0,2,1,0,0,0,0,0,3,2,0,1,1,1,0,0,2,0,0,0,0,0,0,0,3,0,0,1,0,0,1,2,0,9</t>
  </si>
  <si>
    <t>0,0,0,1,0,0,2,0,0,6,1,2,1,1,0,1,2,0,0,1,0,0,3,0,2,1,1,0,0,0,1,1,0,0,0,0,1,0,0,1,1,0,0,0,1,1,2,1,1,2,3,1,0,1,1,0,2,3,0,0,0,0,1,0,0,1,0,0,0,1,0,0,0,0,0,0,0,0,0,0,0,4,1,0,0,1,0,1,1,0,2,1,1,1,0,0,0,0,0,0,0,0,0,0,3,2,0,0,0,2,1,0,1,0,0,1,4</t>
  </si>
  <si>
    <t>VLDLR-AS1,</t>
  </si>
  <si>
    <t>SRR1084842,SRR1102055,SRR1331579,SRR1340508,SRR1354446,SRR1356619,SRR1375571,SRR1387264,SRR1399779,SRR1432123,SRR1434526,SRR1439873,SRR1447693,SRR1455925,SRR595926,SRR602516,SRR602704,</t>
  </si>
  <si>
    <t>1,0,0,4,3,2,2,0,2,0,0,0,0,2,6,1,1,1,0,0,3,0,12,1,1,3,3,1,7,0,2,1,1,2,0,2,0,2,0,1,2,3,1,1,1,1,2,0,1,1,0,1,2,1,3,1,6,5,3,0,0,1,0,6,3,1,0,0,5,2,4,1,6,0,1,5,0,1,0,1,2,3,0,2,0,1,0,0,0,1,1,0,0,1,1,1,2,0,0,1,2,1,2,6,7,5,2,0,7,0,5,2,1,4,1,6,1</t>
  </si>
  <si>
    <t>1,0,0,1,1,0,3,1,2,0,1,2,0,0,2,1,1,0,2,0,2,1,2,0,0,0,2,2,1,0,3,2,0,1,0,1,0,1,0,0,1,1,0,1,1,0,1,0,0,0,1,0,1,0,1,0,2,0,3,0,0,1,0,4,0,4,0,0,1,1,0,0,2,0,2,3,3,0,0,1,1,2,0,1,1,0,0,1,0,0,4,0,0,3,0,2,2,0,0,1,0,2,0,20,2,4,1,2,0,0,0,2,0,1,0,0,1</t>
  </si>
  <si>
    <t>ANKRD18B,</t>
  </si>
  <si>
    <t>1,1,0,0,0,0,0,1,0,2,0,0,2,0,3,0,0,2,0,0,0,0,0,3,0,0,0,0,0,0,0,2,0,0,1,0,0,0,0,0,0,3,0,0,0,0,0,0,1,1,2,2,0,0,3,7,1,0,0,3,0,0,3,0,1,3,1,0,2,0,0,0,0,0,0,0,1,1,0,2,0,0,4,1,0,0,0,3,0,0,0,0,0,2,5,3,0,8,0,3,0,5,3,1,0,0,0,0,4,0,2,0,3,1,0,0,1</t>
  </si>
  <si>
    <t>0,0,0,0,0,0,0,0,0,0,0,0,0,0,0,0,0,0,0,0,0,0,0,0,0,0,0,0,0,0,0,0,0,0,0,0,0,0,0,0,0,0,0,0,0,0,0,0,0,0,0,0,0,0,0,0,0,0,0,0,0,0,0,0,0,0,0,0,0,0,0,0,0,0,0,0,0,0,0,0,0,0,1,0,0,0,0,0,0,0,0,0,0,0,0,0,0,5,0,0,1,0,0,0,0,0,0,0,0,0,0,0,0,0,0,0,0</t>
  </si>
  <si>
    <t>UBAP1,</t>
  </si>
  <si>
    <t>SRR1072367,SRR1390601,SRR1418127,SRR1498550,</t>
  </si>
  <si>
    <t>2,0,3,1,0,0,4,0,1,1,0,0,0,1,3,0,1,1,0,0,0,1,3,0,2,3,3,0,2,0,0,1,0,1,0,2,0,0,0,1,2,0,1,2,0,1,0,1,1,1,1,2,0,3,0,0,3,1,1,1,1,0,0,0,4,0,0,0,1,1,1,1,0,0,1,2,0,1,0,2,0,0,2,2,0,0,0,1,7,2,0,0,2,1,2,1,2,0,1,1,0,1,0,0,1,0,0,0,0,0,0,1,0,2,2,2,0</t>
  </si>
  <si>
    <t>3,0,3,10,5,2,3,5,4,3,6,0,2,4,7,6,7,4,14,3,3,5,7,2,3,1,3,4,0,2,2,7,1,1,5,1,1,1,3,4,2,1,4,8,5,4,2,2,3,3,1,1,3,4,4,4,3,3,3,0,3,3,2,2,3,1,3,0,3,3,7,2,7,3,1,3,5,4,4,1,2,6,2,2,1,5,1,3,6,4,8,0,2,9,6,7,8,3,2,5,1,4,1,7,8,5,1,6,6,1,8,5,2,11,2,6,3</t>
  </si>
  <si>
    <t>SRR1084649,SRR1084842,SRR1085495,SRR1102055,SRR1315970,SRR1320115,SRR1326179,SRR1328895,SRR1331579,SRR1333741,SRR1336548,SRR1337098,SRR1340508,SRR1342045,SRR1348159,SRR1348360,SRR1356444,SRR1356619,SRR1360563,SRR1367943,SRR1368772,SRR1375571,SRR1387264,SRR1387809,SRR1390601,SRR1399779,SRR1402900,SRR1408208,SRR1413562,SRR1415234,SRR1416754,SRR1418127,SRR1418837,SRR1421177,SRR1433796,SRR1435020,SRR1435293,SRR1435775,SRR1439873,SRR1440986,SRR1444622,SRR1444678,SRR1447693,SRR1453851,SRR1454803,SRR1455925,SRR1457503,SRR1464373,SRR1468955,SRR1474553,SRR1476571,SRR1485459,SRR1487194,SRR1487362,SRR1498550,SRR1500868,SRR595926,SRR601500,SRR602314,SRR602516,SRR602704,SRR604262,SRR604456,SRR613627,SRR614802,SRR657635,SRR661349,SRR662233,SRR814967,SRR818033,SRR818210,</t>
  </si>
  <si>
    <t>0,0,3,5,6,0,9,2,6,2,0,0,3,1,6,2,4,2,0,3,10,0,15,3,2,3,3,5,3,4,5,1,0,4,0,2,4,8,0,0,6,2,0,3,6,5,2,3,3,2,3,0,3,4,4,5,0,2,2,4,8,4,0,6,3,1,3,2,2,3,4,10,5,2,6,5,2,2,2,5,2,8,2,5,8,4,1,2,2,1,6,0,3,15,2,6,17,3,4,1,0,16,6,0,5,0,1,1,5,1,20,5,0,5,11,8,0</t>
  </si>
  <si>
    <t>6,4,3,10,6,0,9,7,5,3,0,2,4,1,3,5,5,6,0,3,10,1,16,4,4,3,6,4,3,4,6,3,3,8,3,4,4,7,1,4,9,3,7,8,6,6,5,1,4,1,2,2,2,3,5,3,5,2,1,3,16,8,0,13,10,0,4,2,7,1,6,8,4,4,8,4,11,4,1,2,6,2,4,12,6,6,3,0,13,4,3,0,1,10,3,7,14,6,5,4,0,18,4,1,17,0,1,2,12,15,12,3,0,10,19,7,0</t>
  </si>
  <si>
    <t>RGP1,</t>
  </si>
  <si>
    <t>SRR1317344,SRR1453341,SRR818210,</t>
  </si>
  <si>
    <t>0,0,1,2,0,0,0,3,1,0,1,0,0,2,1,1,2,3,0,0,0,0,9,0,0,0,1,1,2,1,0,2,1,1,0,1,2,1,0,0,0,0,1,0,0,0,2,1,0,1,0,0,1,0,0,2,1,0,0,2,0,5,2,3,1,0,0,0,0,1,2,4,0,0,0,0,3,0,0,0,0,0,0,2,0,5,1,0,0,0,0,2,0,0,1,4,2,0,0,0,0,2,0,0,5,2,3,1,1,0,9,0,0,4,0,1,2</t>
  </si>
  <si>
    <t>0,0,0,0,0,0,0,1,0,0,2,0,0,0,0,0,0,0,0,0,0,0,8,0,1,0,0,1,0,0,0,0,0,0,0,0,0,1,0,0,0,0,0,0,0,0,0,0,0,0,0,0,0,0,0,0,3,1,0,0,0,0,0,4,2,1,0,0,0,1,0,1,0,4,0,0,0,0,0,0,0,0,1,0,0,0,3,0,2,0,0,0,0,0,0,0,0,0,0,0,0,0,0,0,1,0,0,0,1,0,1,0,0,0,0,3,0</t>
  </si>
  <si>
    <t>RFX3-AS1,</t>
  </si>
  <si>
    <t>SRR657777,</t>
  </si>
  <si>
    <t>8,11,5,1,1,3,1,3,2,8,2,0,4,3,3,2,2,2,5,0,3,7,15,3,6,1,1,2,4,3,5,1,1,1,4,1,3,2,2,4,1,10,0,6,2,1,0,3,3,1,11,2,1,3,1,4,6,2,3,3,3,1,2,1,4,2,4,0,9,4,3,1,3,0,4,3,5,0,3,2,4,2,3,2,6,2,4,5,6,2,6,5,2,1,3,0,1,2,2,3,0,0,3,0,4,5,7,5,1,12,6,4,5,6,8,1,2</t>
  </si>
  <si>
    <t>0,0,0,0,0,0,0,0,0,0,0,0,0,0,0,0,0,0,0,0,0,0,0,0,0,0,0,0,0,0,0,0,0,0,0,0,0,0,0,0,0,0,0,0,0,0,0,0,0,0,0,0,0,0,0,0,0,0,0,0,0,0,0,0,0,0,0,0,0,0,0,0,0,0,0,0,0,0,0,0,0,0,0,0,0,0,0,0,0,0,0,0,0,0,0,0,0,0,0,0,0,0,0,0,0,0,1,0,0,0,0,0,0,0,0,0,0</t>
  </si>
  <si>
    <t>TRMT10B,</t>
  </si>
  <si>
    <t>0,0,0,0,0,0,0,0,0,0,0,0,0,0,0,0,0,0,0,0,0,0,0,0,0,0,0,0,0,0,0,0,0,0,0,0,0,0,0,0,0,0,0,0,0,0,0,0,0,0,0,0,0,0,0,0,0,0,0,0,0,0,0,0,0,0,0,0,0,0,0,0,0,0,0,0,2,0,0,0,0,0,0,0,0,0,0,0,0,0,0,0,0,0,0,0,0,0,0,0,0,0,0,0,0,0,0,0,0,0,0,0,0,0,0,0,0</t>
  </si>
  <si>
    <t>4,0,2,1,1,3,0,2,1,0,0,3,0,1,0,1,0,0,0,1,4,0,3,0,3,1,1,0,0,5,5,0,3,0,0,0,1,0,0,2,0,0,0,1,0,0,4,0,0,4,4,0,0,0,0,3,2,3,2,0,1,0,1,0,5,1,1,0,0,4,0,1,0,0,0,3,2,0,0,4,0,0,2,2,7,3,1,0,2,2,0,0,0,0,0,0,0,0,1,5,0,4,0,0,5,0,1,0,4,0,0,2,0,9,0,0,0</t>
  </si>
  <si>
    <t>SRR1084842,SRR1099499,SRR1318163,SRR1342045,SRR1356619,SRR1360128,SRR1435293,SRR1440986,SRR1453341,SRR1471943,SRR1487362,SRR1498550,SRR1500868,</t>
  </si>
  <si>
    <t>0,0,0,1,0,2,0,0,0,0,0,1,0,0,1,0,0,1,0,0,0,1,0,0,0,1,0,0,1,0,2,0,1,0,0,0,0,0,0,0,0,0,0,0,0,0,0,0,0,0,0,0,0,0,0,0,0,0,0,0,1,0,0,0,1,0,0,0,1,1,0,0,0,0,0,0,0,0,0,1,1,0,0,0,0,3,0,0,1,1,1,0,0,0,0,0,0,0,0,0,0,0,0,0,0,0,0,3,0,2,0,0,0,0,0,0,0</t>
  </si>
  <si>
    <t>SLC25A51,</t>
  </si>
  <si>
    <t>0,0,0,0,0,0,0,0,0,0,0,0,0,0,0,1,0,0,0,0,0,0,0,0,0,0,0,0,0,0,0,0,0,0,0,0,0,0,0,0,0,0,0,0,0,0,0,0,0,0,0,0,0,0,0,0,0,0,0,0,0,0,0,0,0,0,0,0,0,0,0,0,0,0,0,0,0,0,0,0,0,1,0,0,0,0,0,0,0,0,0,0,0,0,0,0,0,0,0,0,0,0,0,0,0,0,0,0,0,0,0,0,0,0,0,0,0</t>
  </si>
  <si>
    <t>8,9,13,5,4,5,6,6,3,21,7,5,6,4,9,1,22,5,7,4,4,3,9,3,1,5,10,1,3,7,5,3,4,5,6,4,5,5,5,6,6,22,0,4,3,9,14,6,7,4,5,0,0,3,7,11,7,8,5,4,14,5,1,17,10,2,4,5,2,5,9,4,8,2,8,9,9,0,5,3,2,5,1,11,4,4,8,1,18,14,3,4,2,5,13,12,7,1,14,10,0,6,6,4,7,3,1,2,9,8,3,7,4,5,8,6,7</t>
  </si>
  <si>
    <t>SRR1072367,SRR1077405,SRR1084649,SRR1084842,SRR1085495,SRR1099499,SRR1102055,SRR1314163,SRR1315970,SRR1316940,SRR1317344,SRR1318163,SRR1320115,SRR1320963,SRR1326179,SRR1331579,SRR1333741,SRR1335446,SRR1336548,SRR1337098,SRR1337412,SRR1340508,SRR1341365,SRR1341763,SRR1342045,SRR1348159,SRR1348360,SRR1354446,SRR1356444,SRR1356619,SRR1357478,SRR1360128,SRR1360563,SRR1361567,SRR1367943,SRR1368772,SRR1375571,SRR1381673,SRR1386708,SRR1387264,SRR1387809,SRR1390601,SRR1399779,SRR1402900,SRR1408208,SRR1408368,SRR1413562,SRR1414897,SRR1415234,SRR1418127,SRR1418837,SRR1421177,SRR1432123,SRR1433796,SRR1434526,SRR1435020,SRR1435293,SRR1435775,SRR1439873,SRR1440986,SRR1444622,SRR1444678,SRR1453341,SRR1453851,SRR1454803,SRR1455925,SRR1457482,SRR1457503,SRR1464373,SRR1468514,SRR1471817,SRR1471943,SRR1474553,SRR1474777,SRR1476571,SRR1485459,SRR1487194,SRR1487362,SRR1487685,SRR1498550,SRR1500868,SRR595926,SRR599510,SRR600361,SRR601500,SRR602314,SRR602516,SRR602704,SRR604456,SRR607337,SRR613627,SRR614802,SRR657635,SRR657754,SRR658307,SRR661349,SRR661973,SRR662233,SRR662534,SRR814967,SRR818033,SRR818210,SRR821602,</t>
  </si>
  <si>
    <t>8,9,13,5,4,5,6,6,3,21,7,5,6,4,9,1,22,5,7,4,4,3,9,3,1,5,10,1,3,7,5,3,4,5,6,4,5,5,5,6,6,22,0,4,3,9,14,6,7,4,5,0,0,3,7,11,7,8,5,4,14,5,1,17,10,2,4,5,2,5,9,4,8,2,8,9,9,0,5,3,2,5,1,11,4,4,8,1,18,14,3,4,2,5,13,12,7,1,14,9,0,6,6,4,6,3,1,2,9,8,3,7,4,5,8,6,6</t>
  </si>
  <si>
    <t>19,15,14,13,7,14,10,13,5,32,13,4,8,8,17,5,22,17,8,4,12,8,32,4,8,18,10,6,14,6,10,9,4,10,4,12,13,14,9,10,14,22,10,9,11,15,19,13,10,16,20,2,7,9,5,9,9,4,8,3,17,2,4,12,15,3,5,14,10,11,12,9,14,5,4,14,13,7,8,9,8,12,9,22,21,6,11,2,31,14,18,5,6,5,11,15,16,11,19,9,3,10,13,0,11,8,5,11,13,4,14,15,1,11,21,21,7</t>
  </si>
  <si>
    <t>ALDH1B1,</t>
  </si>
  <si>
    <t>0,0,0,0,0,0,0,0,0,0,0,0,0,0,0,0,0,0,0,0,0,1,0,0,0,0,0,0,0,0,0,0,0,0,0,0,0,0,0,0,1,0,0,0,0,0,0,0,0,0,0,0,0,0,0,0,0,0,0,0,0,0,0,0,0,0,0,0,0,0,0,0,0,0,0,0,0,0,0,0,0,0,0,0,0,0,0,0,1,0,0,0,0,0,0,0,0,0,0,0,0,0,0,0,0,0,0,0,0,3,0,0,0,0,0,1,0</t>
  </si>
  <si>
    <t>0,0,0,0,0,0,0,0,0,0,0,0,0,0,0,0,0,0,0,0,0,0,1,0,0,0,0,0,0,0,0,0,0,0,0,0,0,0,0,0,0,0,0,0,0,0,0,0,0,0,0,0,0,0,0,0,0,0,0,0,0,0,0,0,0,0,0,0,0,0,0,0,0,0,0,1,0,0,0,0,0,0,0,0,0,0,0,0,0,0,0,0,0,0,0,0,0,0,0,0,0,0,0,0,0,0,0,0,0,5,0,0,0,0,0,0,0</t>
  </si>
  <si>
    <t>ANKRD18A,</t>
  </si>
  <si>
    <t>0,0,0,0,0,2,0,0,0,0,0,0,0,0,0,0,0,0,0,0,0,0,0,0,0,0,0,0,0,0,0,0,0,0,0,0,0,0,0,0,0,0,0,0,0,0,0,0,0,0,4,0,0,0,0,0,0,0,0,0,0,0,0,0,0,0,0,0,2,0,0,0,0,0,0,0,0,0,0,0,0,0,0,0,0,0,0,0,0,0,0,0,0,0,0,0,0,0,0,0,0,0,0,0,0,0,0,0,0,0,0,0,0,0,0,0,0</t>
  </si>
  <si>
    <t>4,1,0,0,0,0,0,1,0,2,0,0,1,0,2,0,0,2,0,0,0,0,0,3,0,0,0,0,0,1,0,2,0,0,0,0,0,0,0,0,0,2,0,0,0,0,0,1,1,0,3,2,0,0,3,3,1,0,0,2,0,0,2,0,2,3,1,0,2,0,0,0,0,0,0,0,1,1,0,2,0,0,4,0,0,0,0,5,0,0,0,0,0,0,4,1,0,8,0,3,0,4,3,0,0,0,0,0,4,0,2,0,0,1,0,0,1</t>
  </si>
  <si>
    <t>FRG1HP,</t>
  </si>
  <si>
    <t>SRR1316940,SRR1387264,SRR1447693,SRR814967,</t>
  </si>
  <si>
    <t>1,0,0,7,0,4,0,0,0,3,7,2,0,0,0,0,0,0,0,0,0,0,1,0,0,1,0,0,0,0,0,0,0,0,2,1,0,0,0,0,2,2,2,0,0,0,0,0,0,0,0,1,0,0,0,4,6,0,2,0,0,0,0,0,1,0,0,0,4,0,2,0,7,0,0,0,3,0,0,0,0,0,0,0,0,0,0,0,0,0,4,0,0,0,0,0,0,0,0,0,0,0,0,0,0,3,0,0,0,5,0,0,0,5,0,0,2</t>
  </si>
  <si>
    <t>0,0,0,0,0,0,0,0,0,1,0,0,0,0,1,0,0,0,0,1,0,0,0,1,0,0,0,0,0,0,0,1,0,0,0,0,0,0,0,0,1,0,0,0,3,0,0,0,0,0,1,0,0,1,0,0,0,0,0,1,0,0,0,0,1,0,0,0,1,0,0,0,0,0,0,0,0,0,0,0,4,0,0,0,0,0,0,0,0,0,0,0,0,1,0,0,0,1,0,0,0,1,0,0,0,0,0,0,0,0,0,1,0,1,0,0,0</t>
  </si>
  <si>
    <t>KANK1,</t>
  </si>
  <si>
    <t>SRR1317344,SRR1320115,SRR1340508,SRR1408368,SRR1487685,SRR604262,SRR607337,SRR818210,</t>
  </si>
  <si>
    <t>0,0,1,0,0,0,0,0,0,1,2,0,1,0,0,0,0,0,0,0,0,0,2,0,0,0,0,0,0,0,0,0,0,0,0,0,0,0,0,0,1,2,0,0,0,0,0,2,0,0,0,0,0,0,0,0,1,2,0,0,0,0,0,0,2,1,0,0,0,0,0,0,0,0,1,0,0,0,0,0,0,0,0,1,0,0,3,1,0,0,1,0,0,0,0,1,1,2,0,3,0,0,0,0,1,0,0,0,0,0,0,0,0,0,0,2,0</t>
  </si>
  <si>
    <t>5,2,1,3,2,0,0,1,1,9,3,2,3,2,2,0,8,0,2,1,0,3,3,0,3,1,1,0,0,2,2,1,3,1,0,0,2,0,0,0,0,1,2,2,1,4,1,4,4,1,11,3,0,2,4,2,2,5,0,1,2,0,2,2,0,1,0,3,1,3,4,1,0,5,0,5,1,1,2,0,1,1,4,5,2,0,8,0,7,2,1,1,0,2,1,0,3,4,2,2,1,3,1,0,1,3,1,0,0,1,0,5,1,0,2,2,2</t>
  </si>
  <si>
    <t>CBWD5,</t>
  </si>
  <si>
    <t>SRR1328895,SRR602704,</t>
  </si>
  <si>
    <t>0,0,0,7,2,2,3,0,0,0,0,0,0,0,0,4,2,0,0,1,2,0,4,0,1,0,1,0,0,0,3,0,0,2,1,5,0,0,0,5,0,0,0,2,0,0,0,0,0,0,0,0,0,1,0,2,0,0,0,2,0,0,1,0,3,0,0,0,0,0,0,0,2,0,0,0,3,4,0,4,0,0,0,0,2,4,0,0,0,0,0,0,0,0,0,0,6,0,0,5,0,0,3,0,16,0,0,5,5,4,0,6,0,5,0,3,0</t>
  </si>
  <si>
    <t>0,0,6,7,0,8,11,3,4,0,5,5,0,6,8,6,0,9,0,0,3,0,12,6,0,0,10,0,5,5,12,13,0,9,0,14,0,0,0,10,7,21,0,12,0,11,9,0,3,0,0,7,0,7,0,12,17,0,6,9,1,0,8,7,7,4,0,0,0,16,4,0,0,0,0,5,12,5,0,11,6,0,5,0,8,8,3,0,0,2,15,0,2,4,9,0,10,0,0,0,0,0,4,0,17,16,0,23,10,26,18,6,15,21,6,7,0</t>
  </si>
  <si>
    <t>CBWD3,</t>
  </si>
  <si>
    <t>SRR1356619,SRR1360563,SRR1367943,SRR1387809,SRR1468514,SRR1487362,SRR595926,SRR602704,SRR814967,</t>
  </si>
  <si>
    <t>0,0,0,7,7,3,4,1,5,0,0,0,1,0,5,0,1,0,0,1,1,1,6,0,1,0,4,0,0,2,7,0,0,7,0,7,0,1,0,2,0,4,0,4,0,0,3,0,0,0,0,0,0,4,0,2,7,0,0,1,1,2,0,0,1,1,0,0,0,2,0,2,0,0,0,0,3,6,0,3,0,0,0,2,3,9,0,0,0,3,5,0,0,4,0,3,9,3,0,11,0,4,6,0,11,0,0,4,5,9,1,7,0,3,0,1,0</t>
  </si>
  <si>
    <t>0,0,6,7,0,7,6,3,4,0,3,5,0,5,8,4,0,9,0,0,4,0,11,3,0,0,9,0,3,6,9,12,0,6,0,12,0,0,0,10,5,19,0,10,0,11,8,0,2,0,0,6,0,4,0,9,14,0,5,7,1,0,7,6,7,2,0,0,0,12,3,0,0,0,0,5,8,4,0,6,5,0,4,0,7,9,2,0,0,1,14,0,1,3,8,0,10,0,0,0,0,0,4,0,12,16,0,22,9,26,14,6,12,18,4,7,0</t>
  </si>
  <si>
    <t>KIF27,</t>
  </si>
  <si>
    <t>SRR1084842,SRR1102055,SRR1316940,SRR1340508,SRR1356619,SRR1387809,SRR1439873,SRR1487362,SRR1498550,SRR602704,SRR613627,SRR662233,SRR814967,SRR818033,</t>
  </si>
  <si>
    <t>2,1,0,1,0,0,2,1,0,2,0,0,2,3,0,0,0,2,0,0,0,0,3,0,2,2,0,0,0,1,1,1,2,0,0,1,2,0,0,2,0,1,1,0,0,1,0,0,0,1,0,0,3,0,1,2,0,0,0,0,1,0,0,1,4,1,2,1,1,0,2,0,2,0,0,1,2,0,0,1,0,1,0,1,0,4,0,2,1,1,0,0,0,0,0,2,1,0,0,2,0,4,0,0,0,0,0,0,1,1,6,0,1,1,1,4,0</t>
  </si>
  <si>
    <t>5,3,7,7,3,3,5,3,6,3,3,6,5,6,11,1,0,8,12,2,3,5,18,6,6,5,1,2,2,10,4,5,2,4,2,5,10,4,3,4,5,15,2,16,4,12,7,2,5,4,0,0,4,1,3,2,9,8,5,2,6,4,5,7,1,3,4,3,2,9,4,3,6,5,7,3,6,6,6,6,4,8,0,4,4,5,8,10,9,7,4,0,3,4,1,1,5,0,0,3,0,4,3,9,10,6,2,4,3,4,7,5,10,15,7,2,7</t>
  </si>
  <si>
    <t>RMI1,</t>
  </si>
  <si>
    <t>SRR1084842,SRR1102055,SRR1337098,SRR1340508,SRR1356444,SRR1464373,SRR1487194,SRR1487362,SRR602516,SRR607337,SRR657754,SRR662233,SRR662534,</t>
  </si>
  <si>
    <t>1,2,0,2,0,0,6,0,0,2,1,1,0,0,1,0,0,0,0,1,1,0,4,0,0,0,0,0,2,1,0,1,0,0,0,1,0,0,0,0,0,0,0,1,0,0,0,1,0,1,1,0,1,0,0,1,0,0,0,0,0,0,0,1,0,0,0,0,0,0,0,0,0,1,0,1,0,0,0,0,0,1,0,1,2,1,0,0,0,0,0,0,0,0,0,1,0,0,1,1,0,1,0,0,0,1,0,0,0,8,2,1,0,3,1,1,0</t>
  </si>
  <si>
    <t>3,2,1,2,0,0,2,0,0,1,0,1,1,0,0,1,0,0,0,1,2,0,4,0,1,0,1,1,0,2,0,0,0,0,0,0,1,0,0,1,0,0,0,0,0,0,0,0,1,0,1,1,0,0,0,0,0,0,0,0,1,0,0,1,0,0,1,0,0,0,1,0,1,0,0,2,0,0,0,3,0,0,0,1,4,1,0,0,2,0,0,0,2,2,1,5,1,0,1,1,0,0,2,4,0,1,0,1,2,0,5,3,0,0,1,0,0</t>
  </si>
  <si>
    <t>SPIN1,</t>
  </si>
  <si>
    <t>0,0,0,0,1,0,0,0,0,0,0,0,0,0,0,0,0,0,0,0,1,0,2,0,0,0,0,0,0,0,0,0,0,0,0,0,0,0,0,0,0,0,0,0,0,0,0,0,0,1,0,0,0,0,0,0,0,0,0,0,0,0,0,0,0,0,0,0,0,0,0,0,0,0,0,0,0,0,0,0,1,0,0,0,0,0,0,0,0,1,0,0,0,0,0,0,0,0,0,2,0,1,0,0,0,0,0,0,0,0,1,0,0,0,0,0,0</t>
  </si>
  <si>
    <t>0,0,0,0,0,0,3,0,0,0,0,0,0,0,0,3,1,0,0,0,0,6,0,0,2,0,0,0,0,0,0,0,0,0,0,0,0,1,0,2,0,3,0,0,0,0,0,0,1,0,0,0,0,1,0,0,0,3,1,0,0,0,0,0,2,0,1,0,2,0,0,0,3,0,0,0,4,1,0,2,0,6,0,0,1,0,1,0,0,0,0,0,2,1,0,0,2,0,0,5,0,4,0,0,0,0,0,0,1,0,0,0,0,0,0,2,0</t>
  </si>
  <si>
    <t>ANKRD18CP,</t>
  </si>
  <si>
    <t>SRR1084842,SRR1348159,SRR1418837,</t>
  </si>
  <si>
    <t>0,0,0,1,0,0,0,0,0,0,0,0,0,0,0,0,0,0,0,0,0,0,0,0,0,0,4,0,2,0,1,2,0,0,1,0,0,0,0,0,0,3,1,0,0,0,0,0,0,0,0,0,0,1,1,0,0,0,1,0,0,0,1,0,0,0,0,0,0,1,0,0,1,0,1,0,0,0,0,0,1,0,0,0,0,0,1,0,0,0,1,0,0,0,0,0,0,0,0,1,0,0,0,0,0,9,0,0,0,0,0,0,0,0,0,0,0</t>
  </si>
  <si>
    <t>0,0,1,2,1,0,0,0,1,0,0,0,3,3,0,0,1,3,0,0,0,0,0,0,0,0,4,0,0,1,0,0,0,0,0,0,3,0,0,0,0,0,0,0,1,0,0,0,0,3,2,0,0,3,1,0,3,0,0,0,0,0,0,1,0,1,0,0,0,0,0,0,0,0,0,0,0,0,0,0,0,1,0,3,2,0,2,1,0,0,0,0,0,0,0,0,0,0,0,0,0,0,0,5,0,0,4,0,0,0,0,0,0,0,0,0,0</t>
  </si>
  <si>
    <t>Table S1. Listing of Alu exonization events (1019 Alu exons) in 117 GTEx frontal cortex samples.</t>
  </si>
  <si>
    <t>min10reads (1-yes,0-no)</t>
  </si>
  <si>
    <t>101016427,101017253-101017615,101018099</t>
  </si>
  <si>
    <t>0-92-4,0-1-0,0-2-0,0-16-0,0-27-4,0-13-1,0-9-4,0-31-4,0-17-4,0-32-4,0-16-0,0-20-3,0-8-3,0-17-1,0-10-3,0-14-2,0-8-0,0-3-1,1-27-3,0-4-1,0-5-1,0-17-4,0-3-0,0-109-7,0-16-2,0-22-1,0-9-0,0-26-1,0-18-4,0-36-0,0-20-0,0-12-0,0-46-6,0-5-2,0-44-4,0-20-1,0-10-3,0-23-2,0-14-1,0-7-3,0-38-1,0-24-2,0-39-5,0-23-4,0-22-4,0-42-8,0-14-0,0-22-3,0-18-1,0-10-1,0-23-0,0-3-0,0-13-2,0-11-0,0-17-1,0-17-0,0-11-1,1-16-4,0-8-0,0-9-5,0-43-1,0-24-1,0-43-4,0-37-4,0-40-1,0-26-1,0-12-2,0-1-0,0-6-1,0-13-5,0-19-0,0-14-3,0-23-2,0-35-4,0-18-1,0-5-0,0-13-1,0-36-3,0-38-7,0-22-0,0-19-3,0-13-1,0-52-3,0-8-0,0-27-1,0-35-1,0-4-0,0-4-0,0-13-1,0-1-0,0-14-3,0-34-2,0-1-0,0-19-0,0-10-4,0-17-0,0-28-3,0-17-0,0-11-0,0-10-0,0-12-0,0-1-0,0-9-2,0-4-2,0-27-0,0-8-8,0-6-4,0-1-2,0-5-0,0-14-1,0-16-8,0-62-11,0-21-6,0-18-0,0-35-5,0-32-0,0-92-4,0-10-0,</t>
  </si>
  <si>
    <t>0.958333,1.000000,1.000000,1.000000,0.870968,0.928571,0.692308,0.885714,0.809524,0.888889,1.000000,0.869565,0.727273,0.944444,0.769231,0.875000,1.000000,0.750000,0.903226,0.800000,0.833333,0.809524,1.000000,0.939655,0.888889,0.956522,1.000000,0.962963,0.818182,1.000000,1.000000,1.000000,0.884615,0.714286,0.916667,0.952381,0.769231,0.920000,0.933333,0.700000,0.974359,0.923077,0.886364,0.851852,0.846154,0.840000,1.000000,0.880000,0.947368,0.909091,1.000000,1.000000,0.866667,1.000000,0.944444,1.000000,0.916667,0.809524,1.000000,0.642857,0.977273,0.960000,0.914894,0.902439,0.975610,0.962963,0.857143,1.000000,0.857143,0.722222,1.000000,0.823529,0.920000,0.897436,0.947368,1.000000,0.928571,0.923077,0.844444,1.000000,0.863636,0.928571,0.945455,1.000000,0.964286,0.972222,1.000000,1.000000,0.928571,1.000000,0.823529,0.944444,1.000000,1.000000,0.714286,1.000000,0.903226,1.000000,1.000000,1.000000,1.000000,1.000000,0.818182,0.666667,1.000000,0.500000,0.600000,0.333333,1.000000,0.933333,0.666667,0.849315,0.777778,1.000000,0.875000,1.000000,0.958333,1.000000,</t>
  </si>
  <si>
    <t>101016831,101017253-101017615,101018099</t>
  </si>
  <si>
    <t>4-92-0,1-1-0,0-2-0,6-16-0,3-27-0,3-13-0,2-9-0,2-31-0,3-17-0,3-32-0,2-16-0,4-20-1,1-8-0,5-17-0,0-10-0,0-14-0,0-8-0,1-3-0,0-27-0,0-4-0,0-5-0,3-17-0,0-3-0,5-109-0,0-16-0,2-22-0,0-9-0,7-26-1,0-18-0,1-36-0,0-20-0,3-12-0,2-46-2,2-5-0,2-44-0,0-20-0,2-10-0,0-23-0,2-14-0,0-7-0,8-38-0,0-24-0,2-39-0,0-23-0,3-22-0,5-42-0,3-14-0,0-22-0,1-18-0,2-10-0,2-23-0,1-3-0,0-13-0,0-11-0,2-17-0,0-17-0,0-11-0,3-16-0,0-8-0,4-9-0,2-43-0,0-24-0,0-43-0,0-37-0,3-40-0,3-26-0,2-12-0,0-1-0,0-6-1,0-13-0,3-19-0,2-14-0,0-23-0,2-35-1,2-18-0,0-5-0,0-13-0,2-36-0,7-38-0,0-22-0,0-19-0,1-13-0,0-52-0,0-8-0,3-27-0,0-35-0,0-4-0,0-4-0,0-13-0,0-1-0,0-14-0,3-34-0,0-1-0,3-19-1,2-10-0,0-17-1,0-28-0,0-17-0,0-11-0,0-10-0,6-12-0,0-1-0,1-9-0,0-4-0,0-27-0,11-8-0,0-6-0,0-1-0,3-5-0,0-14-0,0-16-0,4-62-0,0-21-0,4-18-0,6-35-0,11-32-0,4-92-0,0-10-0,</t>
  </si>
  <si>
    <t>1.000000,1.000000,1.000000,1.000000,1.000000,1.000000,1.000000,1.000000,1.000000,1.000000,1.000000,0.960000,1.000000,1.000000,1.000000,1.000000,1.000000,1.000000,1.000000,1.000000,1.000000,1.000000,1.000000,1.000000,1.000000,1.000000,1.000000,0.970588,1.000000,1.000000,1.000000,1.000000,0.96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0.857143,1.000000,1.000000,1.000000,1.000000,0.973684,1.000000,1.000000,1.000000,1.000000,1.000000,1.000000,1.000000,1.000000,1.000000,1.000000,1.000000,1.000000,1.000000,1.000000,1.000000,1.000000,1.000000,1.000000,1.000000,0.956522,1.000000,0.944444,1.000000,1.000000,1.000000,1.000000,1.000000,1.000000,1.000000,1.000000,1.000000,1.000000,1.000000,1.000000,1.000000,1.000000,1.000000,1.000000,1.000000,1.000000,1.000000,1.000000,1.000000,1.000000,</t>
  </si>
  <si>
    <t>102450330,102452066-102452187,102455337</t>
  </si>
  <si>
    <t>0-40-100,0-9-11,0-4-1,0-4-16,0-24-33,0-11-18,0-16-10,0-11-25,0-5-8,0-16-14,0-10-8,0-19-19,0-13-6,0-11-13,0-11-9,0-23-13,0-13-23,0-4-13,0-22-35,0-3-4,0-10-4,0-16-15,0-10-2,0-47-59,0-11-8,0-11-13,0-16-4,0-19-19,0-14-22,0-20-18,0-12-11,0-11-18,0-18-19,0-6-0,0-19-18,0-11-2,0-17-11,0-21-42,0-15-9,0-5-3,0-17-18,0-16-15,0-15-13,0-12-10,0-11-18,0-8-15,0-22-12,0-21-25,0-11-5,0-8-4,0-11-14,0-13-2,0-7-14,0-6-11,0-10-7,0-10-7,0-2-16,0-16-26,0-4-5,0-10-12,0-26-19,0-15-7,0-18-21,0-9-3,0-22-26,0-22-28,0-8-10,0-6-0,0-10-11,0-14-7,0-12-12,0-23-22,0-9-38,0-21-21,0-11-11,0-11-6,0-21-17,0-18-23,0-15-11,0-21-3,0-5-14,0-11-13,0-21-19,0-8-8,0-23-25,0-11-22,0-18-27,0-13-5,0-9-3,0-13-5,0-13-6,0-16-20,0-3-2,0-8-16,0-14-16,0-6-20,0-18-31,0-21-22,0-11-5,0-20-8,0-29-34,0-2-0,1-14-20,0-10-5,0-12-1,0-19-34,0-26-21,0-3-3,0-8-2,0-15-16,0-40-18,0-28-27,0-24-27,0-11-5,0-22-32,0-16-49,0-40-100,0-5-8,</t>
  </si>
  <si>
    <t>0.285714,0.450000,0.800000,0.200000,0.421053,0.379310,0.615385,0.305556,0.384615,0.533333,0.555556,0.500000,0.684211,0.458333,0.550000,0.638889,0.361111,0.235294,0.385965,0.428571,0.714286,0.516129,0.833333,0.443396,0.578947,0.458333,0.800000,0.500000,0.388889,0.526316,0.521739,0.379310,0.486486,1.000000,0.513514,0.846154,0.607143,0.333333,0.625000,0.625000,0.485714,0.516129,0.535714,0.545455,0.379310,0.347826,0.647059,0.456522,0.687500,0.666667,0.440000,0.866667,0.333333,0.352941,0.588235,0.588235,0.111111,0.380952,0.444444,0.454545,0.577778,0.681818,0.461538,0.750000,0.458333,0.440000,0.444444,1.000000,0.476190,0.666667,0.500000,0.511111,0.191489,0.500000,0.500000,0.647059,0.552632,0.439024,0.576923,0.875000,0.263158,0.458333,0.525000,0.500000,0.479167,0.333333,0.400000,0.722222,0.750000,0.722222,0.684211,0.444444,0.600000,0.333333,0.466667,0.230769,0.367347,0.488372,0.687500,0.714286,0.460317,1.000000,0.428571,0.666667,0.923077,0.358491,0.553191,0.500000,0.800000,0.483871,0.689655,0.509091,0.470588,0.687500,0.407407,0.246154,0.285714,0.384615,</t>
  </si>
  <si>
    <t>102451018,102452090-102452187,102455337</t>
  </si>
  <si>
    <t>0-40-0,0-9-0,0-4-0,0-4-0,0-24-0,0-11-0,0-16-1,0-11-0,0-5-0,0-16-2,0-10-1,0-19-1,0-13-0,0-11-0,0-11-0,0-23-0,0-13-0,0-4-0,0-22-0,0-3-0,0-10-0,0-16-2,0-10-0,0-47-0,0-11-0,0-11-0,0-16-0,0-19-0,0-14-0,0-20-1,0-12-0,0-11-0,0-18-0,0-6-0,0-19-0,0-11-0,0-17-0,0-21-0,0-15-0,0-5-0,0-17-0,0-16-1,0-15-2,0-12-0,0-11-0,0-8-1,0-22-0,0-21-0,0-11-0,0-8-0,0-11-0,0-13-0,0-7-1,0-6-0,0-10-0,0-10-0,0-2-0,0-16-0,0-4-0,0-10-0,0-26-0,0-15-0,0-18-0,0-9-0,0-22-3,0-22-0,0-8-0,0-6-0,0-10-0,0-14-0,0-12-0,0-23-0,0-9-0,0-21-0,0-11-0,0-11-0,0-21-1,0-18-0,0-15-0,0-21-0,0-5-0,0-11-0,0-21-1,0-8-1,2-23-1,0-11-3,0-18-1,0-13-0,0-9-0,0-13-2,0-13-1,0-16-0,0-3-0,0-8-0,0-14-0,0-6-0,0-18-0,0-21-0,0-11-0,0-20-0,0-29-0,0-2-0,0-14-0,0-10-0,0-12-0,0-19-0,0-26-0,0-3-0,0-8-0,0-15-0,0-40-0,0-28-0,0-24-0,0-11-0,0-22-1,0-16-0,0-40-0,0-5-0,</t>
  </si>
  <si>
    <t>1.000000,1.000000,1.000000,1.000000,1.000000,1.000000,0.941176,1.000000,1.000000,0.888889,0.909091,0.950000,1.000000,1.000000,1.000000,1.000000,1.000000,1.000000,1.000000,1.000000,1.000000,0.888889,1.000000,1.000000,1.000000,1.000000,1.000000,1.000000,1.000000,0.952381,1.000000,1.000000,1.000000,1.000000,1.000000,1.000000,1.000000,1.000000,1.000000,1.000000,1.000000,0.941176,0.882353,1.000000,1.000000,0.888889,1.000000,1.000000,1.000000,1.000000,1.000000,1.000000,0.875000,1.000000,1.000000,1.000000,1.000000,1.000000,1.000000,1.000000,1.000000,1.000000,1.000000,1.000000,0.880000,1.000000,1.000000,1.000000,1.000000,1.000000,1.000000,1.000000,1.000000,1.000000,1.000000,1.000000,0.954545,1.000000,1.000000,1.000000,1.000000,1.000000,0.954545,0.888889,0.961538,0.785714,0.947368,1.000000,1.000000,0.866667,0.928571,1.000000,1.000000,1.000000,1.000000,1.000000,1.000000,1.000000,1.000000,1.000000,1.000000,1.000000,1.000000,1.000000,1.000000,1.000000,1.000000,1.000000,1.000000,1.000000,1.000000,1.000000,1.000000,1.000000,0.956522,1.000000,1.000000,1.000000,</t>
  </si>
  <si>
    <t>102451555,102452090-102452187,102455337</t>
  </si>
  <si>
    <t>12-40-2,4-9-0,1-4-0,2-4-0,9-24-0,4-11-2,4-16-3,8-11-0,1-5-0,5-16-2,4-10-1,5-19-2,5-13-0,3-11-0,4-11-0,6-23-1,4-13-3,3-4-1,4-22-3,3-3-1,3-10-0,3-16-2,6-10-0,17-47-5,2-11-0,5-11-1,1-16-0,7-19-0,3-14-0,10-20-4,3-12-1,0-11-1,5-18-1,2-6-0,9-19-0,1-11-0,2-17-1,3-21-0,2-15-0,3-5-1,6-17-5,4-16-0,11-15-3,9-12-1,8-11-0,1-8-0,4-22-0,1-21-0,4-11-0,7-8-0,2-11-1,5-13-1,2-7-0,1-6-0,3-10-1,3-10-2,4-2-0,6-16-2,2-4-0,6-10-0,5-26-3,7-15-2,1-18-0,3-9-1,7-22-1,7-22-0,5-8-0,3-6-2,6-10-0,2-14-2,2-12-0,7-23-4,3-9-0,3-21-3,2-11-1,4-11-0,5-21-2,6-18-3,2-15-0,6-21-1,5-5-2,8-11-0,8-21-1,5-8-0,11-23-3,6-11-0,5-18-2,1-13-0,1-9-0,6-13-2,1-13-0,8-16-1,0-3-0,2-8-0,6-14-0,4-6-0,1-18-1,4-21-2,3-11-0,0-20-2,12-29-0,0-2-0,3-14-0,3-10-0,0-12-1,2-19-0,1-26-0,3-3-4,0-8-0,5-15-1,10-40-0,5-28-2,7-24-1,3-11-4,9-22-0,5-16-0,12-40-2,1-5-0,</t>
  </si>
  <si>
    <t>0.962963,1.000000,1.000000,1.000000,1.000000,0.882353,0.869565,1.000000,1.000000,0.913043,0.933333,0.923077,1.000000,1.000000,1.000000,0.966667,0.850000,0.875000,0.896552,0.857143,1.000000,0.904762,1.000000,0.927536,1.000000,0.941176,1.000000,1.000000,1.000000,0.882353,0.937500,0.916667,0.958333,1.000000,1.000000,1.000000,0.950000,1.000000,1.000000,0.888889,0.821429,1.000000,0.896552,0.954545,1.000000,1.000000,1.000000,1.000000,1.000000,1.000000,0.928571,0.947368,1.000000,1.000000,0.928571,0.866667,1.000000,0.916667,1.000000,1.000000,0.911765,0.916667,1.000000,0.923077,0.966667,1.000000,1.000000,0.818182,1.000000,0.888889,1.000000,0.882353,1.000000,0.888889,0.928571,1.000000,0.928571,0.888889,1.000000,0.964286,0.833333,1.000000,0.966667,1.000000,0.918919,1.000000,0.920000,1.000000,1.000000,0.904762,1.000000,0.960000,1.000000,1.000000,1.000000,1.000000,0.950000,0.925926,1.000000,0.909091,1.000000,1.000000,1.000000,1.000000,0.923077,1.000000,1.000000,0.600000,1.000000,0.952381,1.000000,0.942857,0.968750,0.777778,1.000000,1.000000,0.962963,1.000000,</t>
  </si>
  <si>
    <t>113725429,113725817-113725890,113726305</t>
  </si>
  <si>
    <t>0-2-0,0-0-0,0-0-0,0-1-0,0-0-1,0-0-0,0-1-1,0-2-0,0-1-0,0-1-0,0-1-0,0-1-0,0-0-0,0-2-0,1-2-0,0-0-0,0-1-0,0-6-0,0-0-0,0-0-0,0-0-0,0-1-0,0-2-0,0-0-0,0-0-0,0-1-0,0-2-0,0-1-0,0-0-0,0-0-0,0-11-1,0-1-0,0-0-0,0-1-0,0-1-0,0-1-0,1-0-0,0-0-0,0-0-0,0-0-1,0-0-0,0-2-0,0-2-0,0-1-0,0-2-0,0-0-0,0-2-0,0-1-0,0-0-1,0-0-0,0-0-0,0-0-0,0-0-0,0-0-0,1-0-0,0-1-0,0-1-0,0-0-0,0-0-0,0-0-0,0-0-0,0-0-0,0-0-0,0-1-0,0-0-0,0-0-0,0-1-0,0-0-0,0-0-0,0-0-0,1-2-0,0-0-0,0-0-0,0-0-0,0-1-0,0-1-0,0-1-0,1-5-0,0-0-1,0-0-0,0-0-0,0-0-0,0-1-1,0-0-0,0-1-0,0-1-0,1-4-3,0-2-0,0-1-0,0-4-2,0-0-0,0-1-1,0-0-0,0-1-0,0-0-0,0-2-0,0-1-0,0-0-1,0-3-0,0-1-0,0-1-0,0-0-0,0-1-0,0-0-0,0-0-0,0-4-0,1-0-0,0-0-0,0-5-0,0-0-0,0-6-1,0-0-0,0-0-0,0-0-0,0-1-0,0-2-0,0-2-0,5-5-0,</t>
  </si>
  <si>
    <t>1.000000,NA,NA,1.000000,0.000000,NA,0.500000,1.000000,1.000000,1.000000,1.000000,1.000000,NA,1.000000,1.000000,NA,1.000000,1.000000,NA,NA,NA,1.000000,1.000000,NA,NA,1.000000,1.000000,1.000000,NA,NA,0.916667,1.000000,NA,1.000000,1.000000,1.000000,1.000000,NA,NA,0.000000,NA,1.000000,1.000000,1.000000,1.000000,NA,1.000000,1.000000,0.000000,NA,NA,NA,NA,NA,1.000000,1.000000,1.000000,NA,NA,NA,NA,NA,NA,1.000000,NA,NA,1.000000,NA,NA,NA,1.000000,NA,NA,NA,1.000000,1.000000,1.000000,1.000000,0.000000,NA,NA,NA,0.500000,NA,1.000000,1.000000,0.625000,1.000000,1.000000,0.666667,NA,0.500000,NA,1.000000,NA,1.000000,1.000000,0.000000,1.000000,1.000000,1.000000,NA,1.000000,NA,NA,1.000000,1.000000,NA,1.000000,NA,0.857143,NA,NA,NA,1.000000,1.000000,1.000000,1.000000,</t>
  </si>
  <si>
    <t>119104197,119105311-119105495,119107948</t>
  </si>
  <si>
    <t>6-14-92,0-4-5,0-0-14,0-1-9,4-1-36,0-5-16,0-2-7,0-2-14,0-1-9,1-5-15,0-2-15,4-6-28,2-2-10,0-0-12,0-1-9,1-3-23,1-3-10,0-3-27,0-0-22,0-1-4,0-1-9,0-2-16,0-0-10,4-9-67,0-2-8,0-4-20,1-4-17,0-5-14,0-4-12,0-2-22,0-3-11,0-4-15,0-2-4,0-2-3,0-1-8,0-2-3,0-5-16,0-4-22,0-0-27,0-0-7,0-0-11,1-5-30,0-2-16,0-3-13,0-6-13,0-2-3,0-0-12,0-3-25,0-0-5,0-0-12,0-3-9,0-0-20,2-6-11,0-0-4,0-2-10,0-0-15,2-0-8,0-5-20,0-3-5,0-1-29,0-1-16,2-7-14,0-2-7,0-1-4,3-6-27,1-3-17,0-1-10,0-0-11,0-3-11,0-2-15,0-3-6,0-2-19,2-0-2,0-4-21,2-3-16,0-0-7,0-2-28,0-8-15,0-1-8,0-1-12,2-1-21,0-0-14,0-3-16,1-2-11,2-6-24,0-5-25,0-0-13,1-2-10,0-0-1,0-1-11,0-0-17,0-3-40,0-0-4,0-1-11,0-6-24,1-2-20,3-3-20,2-4-30,2-0-5,0-2-18,0-5-14,0-0-1,0-0-15,0-1-11,0-22-0,0-2-24,1-1-27,0-1-5,0-0-17,0-4-21,0-4-28,0-9-33,0-5-17,0-0-3,1-2-35,2-6-24,6-14-92,0-0-7,</t>
  </si>
  <si>
    <t>0.178571,0.444444,0.000000,0.100000,0.121951,0.238095,0.222222,0.125000,0.100000,0.285714,0.117647,0.263158,0.285714,0.000000,0.100000,0.148148,0.285714,0.100000,0.000000,0.200000,0.100000,0.111111,0.000000,0.162500,0.200000,0.166667,0.227273,0.263158,0.250000,0.083333,0.214286,0.210526,0.333333,0.400000,0.111111,0.400000,0.238095,0.153846,0.000000,0.000000,0.000000,0.166667,0.111111,0.187500,0.315789,0.400000,0.000000,0.107143,0.000000,0.000000,0.250000,0.000000,0.421053,0.000000,0.166667,0.000000,0.200000,0.200000,0.375000,0.033333,0.058824,0.391304,0.222222,0.200000,0.250000,0.190476,0.090909,0.000000,0.214286,0.117647,0.333333,0.095238,0.500000,0.160000,0.238095,0.000000,0.066667,0.347826,0.111111,0.076923,0.125000,0.000000,0.157895,0.214286,0.250000,0.166667,0.000000,0.230769,0.000000,0.083333,0.000000,0.069767,0.000000,0.083333,0.200000,0.130435,0.230769,0.166667,0.285714,0.100000,0.263158,0.000000,0.000000,0.083333,1.000000,0.076923,0.068966,0.166667,0.000000,0.160000,0.125000,0.214286,0.227273,0.000000,0.078947,0.250000,0.178571,0.000000,</t>
  </si>
  <si>
    <t>119104197,119105311-119105495,119107968</t>
  </si>
  <si>
    <t>6-2-46,0-0-8,0-0-4,0-0-9,4-2-27,0-2-7,0-0-15,0-0-8,0-0-9,1-0-10,0-2-17,4-0-16,2-0-7,0-0-8,0-0-8,1-0-18,1-0-10,0-0-15,0-0-9,0-0-6,0-0-4,0-0-14,0-0-4,4-2-44,0-0-10,0-3-11,1-0-11,0-1-12,0-0-4,0-1-19,0-0-6,0-3-6,0-0-8,0-0-9,0-0-2,0-0-3,0-3-18,0-0-12,0-0-18,0-0-2,0-0-8,1-0-15,0-0-8,0-0-9,0-0-17,0-0-4,0-0-14,0-1-11,0-0-11,0-0-6,0-0-9,0-0-5,2-0-16,0-6-1,0-0-11,0-0-9,2-0-12,0-0-7,0-0-3,0-0-18,0-1-9,2-0-17,0-2-3,0-0-0,3-3-13,1-0-9,0-0-3,0-0-12,0-0-4,0-0-6,0-0-7,0-0-11,2-0-8,0-4-17,2-2-10,0-1-2,0-2-26,0-0-38,0-0-5,0-0-7,2-0-12,0-0-6,0-0-14,1-1-7,2-2-18,0-0-15,0-0-8,1-0-7,0-0-3,0-0-14,0-0-8,0-0-17,0-0-1,0-0-8,0-0-20,1-0-11,3-0-15,2-1-19,2-0-6,0-1-24,0-0-8,0-0-0,0-3-2,0-0-7,0-0-0,0-0-13,1-0-8,0-0-2,0-0-8,0-0-20,0-0-45,0-0-14,0-0-18,0-0-1,1-0-38,2-0-11,6-2-46,0-0-2,</t>
  </si>
  <si>
    <t>0.148148,0.000000,0.000000,0.000000,0.181818,0.222222,0.000000,0.000000,0.000000,0.090909,0.105263,0.200000,0.222222,0.000000,0.000000,0.052632,0.090909,0.000000,0.000000,0.000000,0.000000,0.000000,0.000000,0.120000,0.000000,0.214286,0.083333,0.076923,0.000000,0.050000,0.000000,0.333333,0.000000,0.000000,0.000000,0.000000,0.142857,0.000000,0.000000,0.000000,0.000000,0.062500,0.000000,0.000000,0.000000,0.000000,0.000000,0.083333,0.000000,0.000000,0.000000,0.000000,0.111111,0.857143,0.000000,0.000000,0.142857,0.000000,0.000000,0.000000,0.100000,0.105263,0.400000,NA,0.315789,0.100000,0.000000,0.000000,0.000000,0.000000,0.000000,0.000000,0.200000,0.190476,0.285714,0.333333,0.071429,0.000000,0.000000,0.000000,0.142857,0.000000,0.000000,0.222222,0.181818,0.000000,0.000000,0.125000,0.000000,0.000000,0.000000,0.000000,0.000000,0.000000,0.000000,0.083333,0.166667,0.136364,0.250000,0.040000,0.000000,NA,0.600000,0.000000,NA,0.000000,0.111111,0.000000,0.000000,0.000000,0.000000,0.000000,0.000000,0.000000,0.025641,0.153846,0.148148,0.000000,</t>
  </si>
  <si>
    <t>119105022,119105311-119105495,119107948</t>
  </si>
  <si>
    <t>4-14-6,0-4-3,0-0-0,2-1-0,2-1-1,1-5-1,0-2-0,1-2-0,0-1-0,1-5-0,2-2-0,0-6-2,2-2-1,0-0-0,4-1-0,1-3-0,2-3-1,0-3-0,1-0-0,1-1-0,0-1-0,0-2-1,0-0-0,6-9-1,1-2-0,1-4-0,2-4-1,2-5-1,0-4-0,1-2-2,2-3-2,0-4-0,5-2-0,0-2-0,0-1-0,0-2-0,2-5-1,0-4-1,0-0-1,0-0-0,0-0-0,0-5-0,0-2-0,1-3-0,0-6-1,0-2-2,0-0-0,0-3-4,0-0-0,1-0-1,1-3-0,1-0-0,1-6-0,1-0-1,1-2-0,1-0-0,4-0-0,1-5-2,0-3-0,0-1-1,0-1-0,2-7-1,0-2-0,1-1-0,1-6-0,2-3-1,0-1-0,2-0-0,1-3-0,0-2-0,1-3-0,1-2-0,2-0-0,3-4-1,3-3-1,1-0-0,1-2-1,2-8-0,0-1-0,2-1-0,1-1-1,1-0-1,5-3-2,1-2-1,3-6-0,2-5-0,0-0-3,1-2-1,0-0-0,1-1-0,0-0-0,3-3-1,0-0-1,1-1-0,0-6-1,0-2-0,3-3-4,4-4-1,2-0-0,2-2-1,1-5-2,0-0-0,0-0-0,0-1-0,0-22-0,2-2-0,6-1-1,0-1-0,0-0-0,1-4-2,1-4-2,1-9-1,0-5-0,0-0-3,0-2-1,0-6-0,4-14-6,0-0-0,</t>
  </si>
  <si>
    <t>0.750000,0.571429,NA,1.000000,0.750000,0.857143,1.000000,1.000000,1.000000,1.000000,1.000000,0.750000,0.800000,NA,1.000000,1.000000,0.833333,1.000000,1.000000,1.000000,1.000000,0.666667,NA,0.937500,1.000000,1.000000,0.857143,0.875000,1.000000,0.600000,0.714286,1.000000,1.000000,1.000000,1.000000,1.000000,0.875000,0.800000,0.000000,NA,NA,1.000000,1.000000,1.000000,0.857143,0.500000,NA,0.428571,NA,0.500000,1.000000,1.000000,1.000000,0.500000,1.000000,1.000000,1.000000,0.750000,1.000000,0.500000,1.000000,0.900000,1.000000,1.000000,1.000000,0.833333,1.000000,1.000000,1.000000,1.000000,1.000000,1.000000,1.000000,0.875000,0.857143,1.000000,0.750000,1.000000,1.000000,1.000000,0.666667,0.500000,0.800000,0.750000,1.000000,1.000000,0.000000,0.750000,NA,1.000000,NA,0.857143,0.000000,1.000000,0.857143,1.000000,0.600000,0.888889,1.000000,0.800000,0.750000,NA,NA,1.000000,1.000000,1.000000,0.875000,1.000000,NA,0.714286,0.714286,0.909091,1.000000,0.000000,0.666667,1.000000,0.750000,NA,</t>
  </si>
  <si>
    <t>119105022,119105311-119105495,119107968</t>
  </si>
  <si>
    <t>4-2-0,0-0-1,0-0-0,2-0-0,2-2-0,1-2-0,0-0-1,1-0-0,0-0-0,1-0-0,2-2-2,0-0-1,2-0-1,0-0-0,4-0-0,1-0-0,2-0-0,0-0-3,1-0-1,1-0-0,0-0-0,0-0-0,0-0-0,6-2-3,1-0-1,1-3-0,2-0-2,2-1-1,0-0-1,1-1-0,2-0-0,0-3-0,5-0-2,0-0-0,0-0-0,0-0-0,2-3-2,0-0-3,0-0-0,0-0-1,0-0-0,0-0-1,0-0-0,1-0-1,0-0-0,0-0-2,0-0-0,0-1-3,0-0-3,1-0-0,1-0-0,1-0-1,1-0-1,1-6-2,1-0-1,1-0-0,4-0-1,1-0-1,0-0-0,0-0-0,0-1-1,2-0-0,0-2-0,1-0-0,1-3-1,2-0-1,0-0-1,2-0-0,1-0-2,0-0-0,1-0-0,1-0-0,2-0-0,3-4-2,3-2-1,1-1-2,1-2-2,2-0-2,0-0-1,2-0-1,1-0-1,1-0-2,5-0-4,1-1-0,3-2-2,2-0-0,0-0-3,1-0-1,0-0-0,1-0-1,0-0-0,3-0-1,0-0-2,1-0-0,0-0-0,0-0-1,3-0-1,4-1-3,2-0-0,2-1-0,1-0-1,0-0-0,0-3-0,0-0-0,0-0-0,2-0-0,6-0-3,0-0-0,0-0-0,1-0-4,1-0-3,1-0-0,0-0-0,0-0-0,0-0-4,0-0-2,4-2-0,0-0-0,</t>
  </si>
  <si>
    <t>1.000000,0.000000,NA,1.000000,1.000000,1.000000,0.000000,1.000000,NA,1.000000,0.666667,0.000000,0.666667,NA,1.000000,1.000000,1.000000,0.000000,0.500000,1.000000,NA,NA,NA,0.727273,0.500000,1.000000,0.500000,0.750000,0.000000,1.000000,1.000000,1.000000,0.714286,NA,NA,NA,0.714286,0.000000,NA,0.000000,NA,0.000000,NA,0.500000,NA,0.000000,NA,0.250000,0.000000,1.000000,1.000000,0.500000,0.500000,0.777778,0.500000,1.000000,0.800000,0.500000,NA,NA,0.500000,1.000000,1.000000,1.000000,0.800000,0.666667,0.000000,1.000000,0.333333,NA,1.000000,1.000000,1.000000,0.777778,0.833333,0.500000,0.600000,0.500000,0.000000,0.666667,0.500000,0.333333,0.555556,1.000000,0.714286,1.000000,0.000000,0.500000,NA,0.500000,NA,0.750000,0.000000,1.000000,NA,0.000000,0.750000,0.625000,1.000000,1.000000,0.500000,NA,1.000000,NA,NA,1.000000,0.666667,NA,NA,0.200000,0.250000,1.000000,NA,NA,0.000000,0.000000,1.000000,NA,</t>
  </si>
  <si>
    <t>124760503,124762300-124762558,124765392</t>
  </si>
  <si>
    <t>104-120-52,34-20-29,23-17-11,35-20-22,52-44-26,30-26-12,47-36-14,51-31-15,27-27-24,44-32-17,37-25-28,41-37-13,28-19-11,38-19-11,32-17-16,59-42-15,33-30-12,33-31-32,41-60-29,25-16-20,10-11-6,37-28-11,27-22-10,126-97-45,29-18-15,45-44-23,36-25-12,44-24-22,17-13-11,43-29-9,39-27-20,48-36-23,55-36-23,24-17-11,42-29-22,32-18-10,33-24-15,51-50-25,40-25-29,16-4-10,48-45-16,38-21-14,35-35-19,31-30-16,56-28-16,32-32-12,44-26-12,32-31-12,18-24-14,37-29-25,44-33-16,31-25-19,39-34-10,34-20-11,32-16-11,34-20-14,24-32-13,71-45-25,25-11-11,40-32-16,33-23-17,40-39-29,30-12-15,31-11-12,47-45-22,57-50-31,41-18-12,32-18-12,14-9-9,37-33-24,27-32-14,32-32-18,29-15-11,46-44-18,45-38-18,21-13-10,26-35-17,61-49-15,40-29-15,38-35-27,34-35-13,42-24-21,62-33-24,27-21-26,22-30-18,43-41-22,45-36-23,37-18-23,24-14-16,36-22-12,28-30-4,51-35-18,11-7-8,25-20-18,43-31-16,44-23-23,30-13-11,27-28-9,32-11-26,33-24-14,44-23-14,2-1-4,33-17-19,19-35-0,20-11-0,73-67-15,68-48-27,38-29-24,47-19-35,36-46-15,82-91-47,84-70-35,57-41-20,16-31-11,65-68-33,60-47-31,104-120-52,28-26-30,</t>
  </si>
  <si>
    <t>0.811594,0.650602,0.784314,0.714286,0.786885,0.823529,0.855670,0.845361,0.692308,0.817204,0.688889,0.857143,0.810345,0.838235,0.753846,0.870690,0.840000,0.666667,0.776923,0.672131,0.777778,0.855263,0.830508,0.832090,0.758065,0.794643,0.835616,0.755556,0.731707,0.888889,0.767442,0.785047,0.798246,0.788462,0.763441,0.833333,0.791667,0.801587,0.691489,0.666667,0.853211,0.808219,0.786517,0.792208,0.840000,0.842105,0.853659,0.840000,0.750000,0.725275,0.827957,0.746667,0.879518,0.830769,0.813559,0.794118,0.811594,0.822695,0.765957,0.818182,0.767123,0.731481,0.736842,0.777778,0.807018,0.775362,0.830986,0.806452,0.718750,0.744681,0.808219,0.780488,0.800000,0.833333,0.821782,0.772727,0.782051,0.880000,0.821429,0.730000,0.841463,0.758621,0.798319,0.648649,0.742857,0.792453,0.778846,0.705128,0.703704,0.828571,0.935484,0.826923,0.692308,0.714286,0.822222,0.744444,0.796296,0.859375,0.623188,0.802817,0.827160,0.428571,0.724638,1.000000,1.000000,0.903226,0.811189,0.736264,0.653465,0.845361,0.786364,0.814815,0.830508,0.810345,0.801205,0.775362,0.811594,0.642857,</t>
  </si>
  <si>
    <t>124760503,124762476-124762558,124765392</t>
  </si>
  <si>
    <t>0-120-52,0-20-29,1-17-11,1-20-22,2-44-26,0-26-12,0-36-14,0-31-15,0-27-24,0-32-17,0-25-28,0-37-13,0-19-11,0-19-11,0-17-16,2-42-15,1-30-12,0-31-32,0-60-29,0-16-20,0-11-6,2-28-11,0-22-10,2-97-45,0-18-15,0-44-23,0-25-12,1-24-22,1-13-11,0-29-9,1-27-20,1-36-23,0-36-23,0-17-11,0-29-22,0-18-10,0-24-15,2-50-25,0-25-29,0-4-10,2-45-16,0-21-14,2-35-19,0-30-16,1-28-16,0-32-12,1-26-12,2-31-12,0-24-14,0-29-25,2-33-16,0-25-19,0-34-10,0-20-11,0-16-11,1-20-14,0-32-13,0-45-25,0-11-11,0-32-16,0-23-17,1-39-29,0-12-15,1-11-12,0-45-22,0-50-31,0-18-12,0-18-12,0-9-9,0-33-24,2-32-14,0-32-18,0-15-11,1-44-18,0-38-18,0-13-10,1-35-17,4-49-15,0-29-15,0-35-27,0-35-13,0-24-21,0-33-24,0-21-26,0-30-18,0-41-22,1-36-23,0-18-23,0-14-16,0-22-12,1-30-4,0-35-18,0-7-8,0-20-18,0-31-16,0-23-23,0-13-11,0-28-9,0-11-26,0-24-14,0-23-14,0-1-4,0-17-19,0-35-0,0-11-0,0-67-15,0-48-27,0-29-24,0-19-35,0-46-15,0-91-47,0-70-35,0-41-20,1-31-11,0-68-33,1-47-31,0-120-52,1-26-30,</t>
  </si>
  <si>
    <t>0.697674,0.408163,0.620690,0.488372,0.638889,0.684211,0.720000,0.673913,0.529412,0.653061,0.471698,0.740000,0.633333,0.633333,0.515152,0.745763,0.720930,0.492063,0.674157,0.444444,0.647059,0.731707,0.687500,0.687500,0.545455,0.656716,0.675676,0.531915,0.560000,0.763158,0.583333,0.616667,0.610169,0.607143,0.568627,0.642857,0.615385,0.675325,0.462963,0.285714,0.746032,0.600000,0.660714,0.652174,0.644444,0.727273,0.692308,0.733333,0.631579,0.537037,0.686275,0.568182,0.772727,0.645161,0.592593,0.600000,0.711111,0.642857,0.500000,0.666667,0.575000,0.579710,0.444444,0.500000,0.671642,0.617284,0.600000,0.600000,0.500000,0.578947,0.708333,0.640000,0.576923,0.714286,0.678571,0.565217,0.679245,0.779412,0.659091,0.564516,0.729167,0.533333,0.578947,0.446809,0.625000,0.650794,0.616667,0.439024,0.466667,0.647059,0.885714,0.660377,0.466667,0.526316,0.659574,0.500000,0.541667,0.756757,0.297297,0.631579,0.621622,0.200000,0.472222,1.000000,1.000000,0.817073,0.640000,0.547170,0.351852,0.754098,0.659420,0.666667,0.672131,0.744186,0.673267,0.607595,0.697674,0.473684,</t>
  </si>
  <si>
    <t>125707759,125709498-125709567,125719422</t>
  </si>
  <si>
    <t>28-8-0,8-3-0,3-0-0,6-0-0,12-7-0,4-3-0,10-3-0,9-0-0,6-1-0,11-1-0,6-1-0,12-2-0,9-6-0,11-3-0,9-5-0,15-10-1,8-0-0,8-1-1,12-3-0,8-0-0,1-0-0,10-5-0,8-0-0,27-8-1,7-2-0,6-1-0,4-0-1,16-2-0,17-0-0,5-6-0,13-7-0,13-3-0,12-2-0,5-0-0,12-6-0,12-3-0,6-5-0,12-3-0,2-0-0,4-2-0,7-2-0,14-5-0,15-5-0,5-0-0,9-6-0,5-0-1,15-3-0,12-5-0,9-0-0,9-2-0,13-3-0,14-1-0,8-4-0,9-1-0,10-0-0,10-1-0,4-0-0,14-6-0,4-0-0,12-4-0,12-5-0,9-6-0,13-2-0,3-2-0,15-3-0,13-7-1,8-0-0,3-0-0,4-2-0,17-2-0,4-7-0,7-2-0,6-4-0,19-9-0,8-3-0,7-4-0,13-4-0,17-9-0,13-1-0,16-2-0,11-5-0,11-0-0,12-0-0,10-4-0,7-0-0,14-0-0,5-3-0,1-1-0,6-0-0,7-2-1,4-1-0,13-5-0,0-0-0,6-0-0,8-1-0,12-4-0,7-0-1,20-5-0,12-2-0,6-0-0,12-3-0,0-0-0,7-2-0,4-0-0,0-17-0,18-7-0,18-2-0,7-2-0,9-1-0,13-4-0,15-3-2,34-9-0,11-0-0,3-1-0,13-6-0,15-6-0,28-8-0,1-0-0,</t>
  </si>
  <si>
    <t>1.000000,1.000000,1.000000,1.000000,1.000000,1.000000,1.000000,1.000000,1.000000,1.000000,1.000000,1.000000,1.000000,1.000000,1.000000,0.961538,1.000000,0.900000,1.000000,1.000000,1.000000,1.000000,1.000000,0.972222,1.000000,1.000000,0.800000,1.000000,1.000000,1.000000,1.000000,1.000000,1.000000,1.000000,1.000000,1.000000,1.000000,1.000000,1.000000,1.000000,1.000000,1.000000,1.000000,1.000000,1.000000,0.833333,1.000000,1.000000,1.000000,1.000000,1.000000,1.000000,1.000000,1.000000,1.000000,1.000000,1.000000,1.000000,1.000000,1.000000,1.000000,1.000000,1.000000,1.000000,1.000000,0.952381,1.000000,1.000000,1.000000,1.000000,1.000000,1.000000,1.000000,1.000000,1.000000,1.000000,1.000000,1.000000,1.000000,1.000000,1.000000,1.000000,1.000000,1.000000,1.000000,1.000000,1.000000,1.000000,1.000000,0.900000,1.000000,1.000000,NA,1.000000,1.000000,1.000000,0.875000,1.000000,1.000000,1.000000,1.000000,NA,1.000000,1.000000,1.000000,1.000000,1.000000,1.000000,1.000000,1.000000,0.900000,1.000000,1.000000,1.000000,1.000000,1.000000,1.000000,1.000000,</t>
  </si>
  <si>
    <t>130064383,130068276-130068608,130079566</t>
  </si>
  <si>
    <t>0-2-10,0-1-2,2-0-2,0-4-3,0-2-6,1-3-0,0-1-12,1-2-5,4-5-5,0-5-0,1-5-9,0-1-7,0-5-4,0-4-6,0-2-4,1-3-5,0-2-5,0-0-9,0-0-7,0-0-1,1-1-3,0-1-8,0-1-3,2-12-10,0-1-5,0-1-7,0-3-3,1-3-2,0-1-4,0-5-5,1-5-7,0-3-7,0-1-5,0-0-4,0-1-12,0-1-9,0-1-1,3-8-4,0-2-4,1-0-5,0-2-10,0-3-9,0-0-6,0-2-5,0-1-7,0-3-3,0-1-4,0-5-7,1-3-6,0-2-3,2-3-2,0-0-12,0-1-2,0-2-4,0-0-6,0-1-10,0-0-4,4-7-9,0-2-5,1-3-0,0-2-9,1-2-20,0-4-9,0-0-11,0-4-5,1-3-14,0-2-4,0-1-5,0-6-5,0-2-6,2-3-3,2-6-1,0-2-0,0-1-7,1-2-3,0-2-7,0-2-2,0-6-3,0-1-12,0-4-8,0-1-5,0-4-4,2-4-8,0-1-0,2-2-1,2-8-7,1-2-4,0-2-10,0-0-9,0-4-8,0-5-4,1-7-8,0-0-2,0-0-7,0-4-1,0-2-4,0-7-2,0-5-3,2-0-5,0-1-0,0-5-4,0-0-0,0-1-0,1-3-3,0-3-0,0-0-13,0-4-17,0-3-5,0-3-13,0-2-7,1-7-6,1-1-10,0-3-3,0-0-4,0-1-7,2-3-3,0-2-10,0-0-4,</t>
  </si>
  <si>
    <t>0.166667,0.333333,0.500000,0.571429,0.250000,1.000000,0.076923,0.375000,0.642857,1.000000,0.400000,0.125000,0.555556,0.400000,0.333333,0.444444,0.285714,0.000000,0.000000,0.000000,0.400000,0.111111,0.250000,0.583333,0.166667,0.125000,0.500000,0.666667,0.200000,0.500000,0.461538,0.300000,0.166667,0.000000,0.076923,0.100000,0.500000,0.733333,0.333333,0.166667,0.166667,0.250000,0.000000,0.285714,0.125000,0.500000,0.200000,0.416667,0.400000,0.400000,0.714286,0.000000,0.333333,0.333333,0.000000,0.090909,0.000000,0.550000,0.285714,1.000000,0.181818,0.130435,0.307692,0.000000,0.444444,0.222222,0.333333,0.166667,0.545455,0.250000,0.625000,0.888889,1.000000,0.125000,0.500000,0.222222,0.500000,0.666667,0.076923,0.333333,0.166667,0.500000,0.428571,1.000000,0.800000,0.588235,0.428571,0.166667,0.000000,0.333333,0.555556,0.500000,0.000000,0.000000,0.800000,0.333333,0.777778,0.625000,0.285714,1.000000,0.555556,NA,1.000000,0.571429,1.000000,0.000000,0.190476,0.375000,0.187500,0.222222,0.571429,0.166667,0.500000,0.000000,0.125000,0.625000,0.166667,0.000000,</t>
  </si>
  <si>
    <t>130079901,130101094-130101211,130104083</t>
  </si>
  <si>
    <t>10-16-0,2-3-0,1-2-1,5-4-0,2-4-0,3-3-0,1-3-0,4-2-1,3-3-1,6-1-0,5-2-0,5-3-0,3-3-0,0-2-0,2-0-0,5-5-0,6-10-0,0-4-1,1-3-0,0-1-0,2-1-0,2-0-0,4-3-0,8-9-2,0-5-0,2-7-0,1-3-0,2-5-1,3-3-0,3-5-1,5-4-0,2-5-0,4-2-0,0-1-0,2-3-3,0-0-0,3-2-0,5-2-0,1-1-0,0-2-0,6-1-0,2-3-1,1-2-1,4-7-0,2-4-0,1-0-0,5-3-0,4-5-0,1-1-0,1-3-0,2-1-0,3-3-0,4-3-2,1-2-3,4-6-0,4-1-0,1-3-0,3-2-2,0-1-0,0-0-0,2-2-0,11-4-0,4-5-0,10-3-0,1-5-0,1-3-1,2-2-0,2-1-0,1-1-0,3-2-2,1-2-0,2-2-0,3-0-0,4-4-0,1-0-1,1-1-0,5-1-2,6-6-2,1-3-0,1-4-3,1-5-0,4-0-0,6-2-0,0-2-1,1-7-0,2-4-0,2-3-0,2-2-0,0-3-0,2-3-0,2-2-0,1-2-2,0-0-0,8-4-0,2-3-0,3-1-1,1-1-0,1-4-0,1-1-0,1-1-1,6-2-0,0-0-0,0-3-0,4-0-0,0-0-0,1-12-7,6-11-0,0-0-0,3-0-1,3-1-0,2-5-0,8-13-1,0-2-0,0-3-0,2-4-0,3-4-2,10-16-0,0-1-0,</t>
  </si>
  <si>
    <t>1.000000,1.000000,0.750000,1.000000,1.000000,1.000000,1.000000,0.857143,0.857143,1.000000,1.000000,1.000000,1.000000,1.000000,1.000000,1.000000,1.000000,0.800000,1.000000,1.000000,1.000000,1.000000,1.000000,0.894737,1.000000,1.000000,1.000000,0.875000,1.000000,0.888889,1.000000,1.000000,1.000000,1.000000,0.625000,NA,1.000000,1.000000,1.000000,1.000000,1.000000,0.833333,0.750000,1.000000,1.000000,1.000000,1.000000,1.000000,1.000000,1.000000,1.000000,1.000000,0.777778,0.500000,1.000000,1.000000,1.000000,0.714286,1.000000,NA,1.000000,1.000000,1.000000,1.000000,1.000000,0.800000,1.000000,1.000000,1.000000,0.714286,1.000000,1.000000,1.000000,1.000000,0.500000,1.000000,0.750000,0.857143,1.000000,0.625000,1.000000,1.000000,1.000000,0.666667,1.000000,1.000000,1.000000,1.000000,1.000000,1.000000,1.000000,0.600000,NA,1.000000,1.000000,0.800000,1.000000,1.000000,1.000000,0.666667,1.000000,NA,1.000000,1.000000,NA,0.650000,1.000000,NA,0.750000,1.000000,1.000000,0.954545,1.000000,1.000000,1.000000,0.777778,1.000000,1.000000,</t>
  </si>
  <si>
    <t>15097409,15102218-15102336,15103305</t>
  </si>
  <si>
    <t>10-36-8,5-11-2,3-7-5,5-11-4,7-19-2,10-8-2,6-11-4,4-14-1,7-14-1,7-12-4,6-15-8,4-10-2,3-7-2,6-5-2,1-8-3,6-10-3,1-10-1,7-15-8,3-10-0,0-4-1,2-2-1,5-6-3,2-18-1,17-33-5,3-7-4,5-15-6,0-8-1,12-3-6,5-14-1,7-11-2,4-11-4,4-16-2,6-13-4,2-5-5,5-8-4,2-12-2,9-13-8,3-15-5,4-13-4,0-6-2,4-16-7,3-16-4,8-19-2,0-8-1,6-9-5,1-12-2,5-11-3,3-7-2,1-10-0,2-2-7,8-10-4,4-6-3,5-8-0,0-5-1,4-6-2,3-7-2,1-7-0,7-10-3,0-4-0,5-7-4,3-16-8,4-7-5,5-15-4,2-6-3,4-14-5,6-10-5,5-8-2,7-10-12,4-4-2,4-9-7,7-10-1,4-6-4,9-14-2,6-13-5,0-17-4,2-2-3,5-7-5,4-15-3,3-12-3,5-2-9,4-7-3,4-15-2,5-19-4,1-3-5,6-11-1,8-18-4,8-14-1,6-5-2,1-10-2,3-12-6,1-4-5,5-9-1,1-1-1,6-15-2,4-20-3,3-18-1,5-22-3,5-10-1,2-7-1,5-8-3,3-5-2,0-1-0,4-14-3,2-5-0,5-26-1,11-19-3,3-15-1,3-8-3,0-10-7,1-7-6,10-11-10,11-14-2,5-10-3,0-5-1,7-26-0,6-12-0,10-36-8,1-5-2,</t>
  </si>
  <si>
    <t>0.851852,0.888889,0.666667,0.800000,0.928571,0.900000,0.809524,0.947368,0.954545,0.826087,0.724138,0.875000,0.833333,0.846154,0.750000,0.842105,0.916667,0.733333,1.000000,0.800000,0.800000,0.785714,0.952381,0.909091,0.714286,0.769231,0.888889,0.714286,0.950000,0.900000,0.789474,0.909091,0.826087,0.583333,0.764706,0.875000,0.733333,0.782609,0.809524,0.750000,0.740741,0.826087,0.931034,0.888889,0.750000,0.866667,0.842105,0.833333,1.000000,0.363636,0.818182,0.769231,1.000000,0.833333,0.833333,0.833333,1.000000,0.850000,1.000000,0.750000,0.703704,0.687500,0.833333,0.727273,0.782609,0.761905,0.866667,0.586207,0.800000,0.650000,0.944444,0.714286,0.920000,0.791667,0.809524,0.571429,0.705882,0.863636,0.833333,0.437500,0.785714,0.904762,0.857143,0.444444,0.944444,0.866667,0.956522,0.846154,0.846154,0.714286,0.500000,0.933333,0.666667,0.913043,0.888889,0.954545,0.900000,0.937500,0.900000,0.812500,0.800000,1.000000,0.857143,1.000000,0.968750,0.909091,0.947368,0.785714,0.588235,0.571429,0.677419,0.925926,0.833333,0.833333,1.000000,1.000000,0.851852,0.750000,</t>
  </si>
  <si>
    <t>15097766,15102218-15102336,15103305</t>
  </si>
  <si>
    <t>10-36-2,4-11-0,0-7-0,0-11-0,3-19-1,5-8-0,1-11-2,4-14-4,0-14-1,2-12-1,2-15-2,5-10-0,3-7-0,1-5-0,1-8-2,0-10-2,3-10-0,1-15-1,1-10-0,4-4-1,1-2-1,2-6-1,3-18-0,14-33-4,3-7-0,3-15-2,5-8-1,4-3-3,3-14-3,2-11-2,2-11-1,6-16-2,0-13-4,0-5-0,5-8-3,1-12-2,4-13-1,10-15-0,1-13-0,0-6-0,2-16-3,0-16-1,4-19-0,2-8-0,2-9-1,1-12-0,2-11-0,7-7-2,1-10-1,0-2-1,2-10-1,0-6-1,1-8-1,0-5-0,1-6-1,1-7-0,0-7-2,2-10-3,1-4-1,0-7-0,2-16-0,7-7-0,3-15-0,0-6-0,6-14-1,3-10-3,0-8-0,1-10-0,3-4-0,1-9-2,0-10-3,1-6-2,2-14-1,5-13-2,1-17-0,1-2-0,1-7-0,3-15-1,1-12-0,1-2-0,4-7-0,3-15-0,1-19-2,0-3-0,2-11-0,3-18-1,4-14-2,1-5-0,0-10-0,1-12-3,1-4-1,2-9-5,2-1-2,0-15-0,12-20-1,3-18-0,4-22-3,1-10-4,5-7-1,0-8-2,1-5-1,0-1-0,0-14-1,2-5-4,17-26-0,9-19-3,2-15-3,0-8-0,0-10-0,4-7-1,1-11-1,7-14-0,4-10-1,1-5-1,5-26-2,2-12-2,10-36-2,0-5-0,</t>
  </si>
  <si>
    <t>0.958333,1.000000,1.000000,1.000000,0.956522,1.000000,0.857143,0.818182,0.933333,0.933333,0.894737,1.000000,1.000000,1.000000,0.818182,0.833333,1.000000,0.941176,1.000000,0.888889,0.750000,0.888889,1.000000,0.921569,1.000000,0.900000,0.928571,0.700000,0.850000,0.866667,0.928571,0.916667,0.764706,1.000000,0.812500,0.866667,0.944444,1.000000,1.000000,1.000000,0.857143,0.941176,1.000000,1.000000,0.916667,1.000000,1.000000,0.875000,0.916667,0.666667,0.923077,0.857143,0.900000,1.000000,0.875000,1.000000,0.777778,0.800000,0.833333,1.000000,1.000000,1.000000,1.000000,1.000000,0.952381,0.812500,1.000000,1.000000,1.000000,0.833333,0.769231,0.777778,0.941176,0.900000,1.000000,1.000000,1.000000,0.947368,1.000000,1.000000,1.000000,1.000000,0.909091,1.000000,1.000000,0.954545,0.900000,1.000000,1.000000,0.812500,0.833333,0.687500,0.600000,1.000000,0.969697,1.000000,0.896552,0.733333,0.923077,0.800000,0.857143,1.000000,0.933333,0.636364,1.000000,0.903226,0.850000,1.000000,1.000000,0.916667,0.923077,1.000000,0.933333,0.857143,0.939394,0.875000,0.958333,1.000000,</t>
  </si>
  <si>
    <t>15097799,15102218-15102336,15103305</t>
  </si>
  <si>
    <t>0-36-0,0-11-0,2-7-0,0-11-0,0-19-0,1-8-0,0-11-0,1-14-1,0-14-0,0-12-0,0-15-0,1-10-0,0-7-0,0-5-0,0-8-0,0-10-0,1-10-0,1-15-1,0-10-0,1-4-0,1-2-0,0-6-0,0-18-0,2-33-0,1-7-0,0-15-0,0-8-0,1-3-0,1-14-0,0-11-0,1-11-0,1-16-0,1-13-0,0-5-0,0-8-0,0-12-0,0-13-0,1-15-0,0-13-1,0-6-0,0-16-0,0-16-0,0-19-0,0-8-0,0-9-0,0-12-0,2-11-1,0-7-0,2-10-0,0-2-0,0-10-0,1-6-0,0-8-0,1-5-0,1-6-0,0-7-0,0-7-0,0-10-0,1-4-0,0-7-0,0-16-0,0-7-0,1-15-0,0-6-0,0-14-0,1-10-0,0-8-0,0-10-0,0-4-0,0-9-0,0-10-0,0-6-0,1-14-0,1-13-0,0-17-0,0-2-0,0-7-0,0-15-0,0-12-0,1-2-0,0-7-0,1-15-0,0-19-1,0-3-0,3-11-0,0-18-0,0-14-0,0-5-0,1-10-0,0-12-2,0-4-0,0-9-0,0-1-0,1-15-0,0-20-0,2-18-0,3-22-0,1-10-1,0-7-0,1-8-0,0-5-0,0-1-0,1-14-0,0-5-0,0-26-0,2-19-0,1-15-0,1-8-0,0-10-0,0-7-0,0-11-0,0-14-0,2-10-0,0-5-0,0-26-0,0-12-0,0-36-0,0-5-0,</t>
  </si>
  <si>
    <t>1.000000,1.000000,1.000000,1.000000,1.000000,1.000000,1.000000,0.937500,1.000000,1.000000,1.000000,1.000000,1.000000,1.000000,1.000000,1.000000,1.000000,0.941176,1.000000,1.000000,1.000000,1.000000,1.000000,1.000000,1.000000,1.000000,1.000000,1.000000,1.000000,1.000000,1.000000,1.000000,1.000000,1.000000,1.000000,1.000000,1.000000,1.000000,0.928571,1.000000,1.000000,1.000000,1.000000,1.000000,1.000000,1.000000,0.928571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0.950000,1.000000,1.000000,1.000000,1.000000,1.000000,1.000000,0.857143,1.000000,1.000000,1.000000,1.000000,1.000000,1.000000,1.000000,0.916667,1.000000,1.000000,1.000000,1.000000,1.000000,1.000000,1.000000,1.000000,1.000000,1.000000,1.000000,1.000000,1.000000,1.000000,1.000000,1.000000,1.000000,1.000000,1.000000,1.000000,</t>
  </si>
  <si>
    <t>37953758,37956838-37956908,37957020</t>
  </si>
  <si>
    <t>0-0-402,0-0-34,0-0-11,0-0-23,1-0-151,0-1-59,2-0-58,0-3-162,0-0-17,1-2-43,0-0-21,0-0-85,0-2-58,0-0-28,0-0-23,0-0-101,0-0-62,0-0-25,1-0-75,0-0-15,0-0-5,0-3-92,0-0-9,0-0-207,0-0-64,0-0-78,0-2-58,0-0-67,0-0-13,0-0-101,0-2-19,0-0-31,0-0-29,0-0-22,0-0-48,0-0-25,0-0-77,2-3-62,0-0-63,0-0-8,0-0-62,0-0-54,0-0-60,0-0-57,0-0-84,0-0-26,0-3-63,0-0-64,0-0-29,0-0-21,0-0-50,0-0-23,0-0-48,0-0-13,0-0-20,0-0-30,0-0-38,0-0-55,0-0-3,0-0-38,0-0-53,0-2-52,0-0-44,0-0-16,0-0-100,0-0-39,0-0-28,0-0-15,1-0-32,0-0-51,0-3-45,0-1-46,0-0-13,0-0-156,0-0-37,0-0-16,1-0-92,0-0-110,0-1-19,0-0-18,0-0-98,0-3-66,0-0-94,0-0-8,0-3-51,0-0-71,0-0-37,0-0-20,0-0-11,0-0-32,0-1-28,0-0-109,0-0-10,0-0-36,0-0-84,0-0-64,0-0-88,0-3-126,0-0-15,0-1-21,0-0-46,0-0-3,0-0-40,0-4-78,0-0-4,0-0-54,0-0-160,0-0-61,0-0-60,0-4-125,0-0-221,0-2-162,0-2-92,0-0-9,0-0-186,0-0-80,0-0-402,0-0-34,</t>
  </si>
  <si>
    <t>0.000000,0.000000,0.000000,0.000000,0.006579,0.016667,0.033333,0.018182,0.000000,0.065217,0.000000,0.000000,0.033333,0.000000,0.000000,0.000000,0.000000,0.000000,0.013158,0.000000,0.000000,0.031579,0.000000,0.000000,0.000000,0.000000,0.033333,0.000000,0.000000,0.000000,0.095238,0.000000,0.000000,0.000000,0.000000,0.000000,0.000000,0.074627,0.000000,0.000000,0.000000,0.000000,0.000000,0.000000,0.000000,0.000000,0.045455,0.000000,0.000000,0.000000,0.000000,0.000000,0.000000,0.000000,0.000000,0.000000,0.000000,0.000000,0.000000,0.000000,0.000000,0.037037,0.000000,0.000000,0.000000,0.000000,0.000000,0.000000,0.030303,0.000000,0.062500,0.021277,0.000000,0.000000,0.000000,0.000000,0.010753,0.000000,0.050000,0.000000,0.000000,0.043478,0.000000,0.000000,0.055556,0.000000,0.000000,0.000000,0.000000,0.000000,0.034483,0.000000,0.000000,0.000000,0.000000,0.000000,0.000000,0.023256,0.000000,0.045455,0.000000,0.000000,0.000000,0.048780,0.000000,0.000000,0.000000,0.000000,0.000000,0.031008,0.000000,0.012195,0.021277,0.000000,0.000000,0.000000,0.000000,0.000000,</t>
  </si>
  <si>
    <t>38017386,38039413-38039492,38054375</t>
  </si>
  <si>
    <t>0-0-12,0-1-5,0-0-0,0-0-9,0-1-19,1-0-1,0-0-8,1-1-16,1-1-4,0-0-14,1-0-9,0-0-12,0-0-8,2-0-5,0-0-6,3-0-10,3-2-8,0-0-5,0-0-8,1-0-9,0-0-3,1-0-10,1-0-0,1-1-16,1-0-6,0-0-4,2-1-22,0-0-7,0-0-8,0-0-5,0-1-2,0-0-6,0-0-6,0-0-3,1-0-6,0-0-3,2-0-3,0-0-11,0-0-10,0-0-2,0-0-7,0-1-7,3-0-7,0-0-1,1-0-3,0-0-6,0-1-7,2-0-9,1-1-5,0-0-11,0-0-0,0-0-11,2-0-9,0-0-7,0-0-5,0-0-2,0-0-7,0-0-5,1-0-4,1-0-10,0-1-10,0-1-4,0-0-9,0-0-0,1-1-4,1-0-6,0-0-3,0-0-3,1-0-6,2-2-8,0-0-4,1-0-8,0-0-3,0-0-13,2-0-6,0-0-6,0-0-7,0-0-9,0-0-3,0-0-2,0-2-2,0-0-1,0-0-9,0-0-4,1-0-9,1-0-8,0-0-9,1-1-6,0-0-4,0-0-10,0-0-5,0-0-10,0-0-2,2-0-5,1-0-6,1-0-10,0-0-5,0-0-7,1-0-4,1-0-8,1-0-10,0-0-3,1-0-10,1-0-7,0-0-18,0-0-1,0-0-5,0-0-13,0-0-7,0-0-8,0-0-31,0-0-8,0-0-2,0-0-1,1-2-14,2-0-11,0-0-12,0-0-10,</t>
  </si>
  <si>
    <t>0.000000,0.166667,NA,0.000000,0.050000,0.500000,0.000000,0.111111,0.333333,0.000000,0.100000,0.000000,0.000000,0.285714,0.000000,0.230769,0.384615,0.000000,0.000000,0.100000,0.000000,0.090909,1.000000,0.111111,0.142857,0.000000,0.120000,0.000000,0.000000,0.000000,0.333333,0.000000,0.000000,0.000000,0.142857,0.000000,0.400000,0.000000,0.000000,0.000000,0.000000,0.125000,0.300000,0.000000,0.250000,0.000000,0.125000,0.181818,0.285714,0.000000,NA,0.000000,0.181818,0.000000,0.000000,0.000000,0.000000,0.000000,0.200000,0.090909,0.090909,0.200000,0.000000,NA,0.333333,0.142857,0.000000,0.000000,0.142857,0.333333,0.000000,0.111111,0.000000,0.000000,0.250000,0.000000,0.000000,0.000000,0.000000,0.000000,0.500000,0.000000,0.000000,0.000000,0.100000,0.111111,0.000000,0.250000,0.000000,0.000000,0.000000,0.000000,0.000000,0.285714,0.142857,0.090909,0.000000,0.000000,0.200000,0.111111,0.090909,0.000000,0.090909,0.125000,0.000000,0.000000,0.000000,0.000000,0.000000,0.000000,0.000000,0.000000,0.000000,0.000000,0.176471,0.153846,0.000000,0.000000,</t>
  </si>
  <si>
    <t>38017386,38039413-38039492,38054378</t>
  </si>
  <si>
    <t>0-0-4,0-0-4,0-0-0,0-0-2,0-0-7,1-0-3,0-0-1,1-0-3,1-0-3,0-0-3,1-0-8,0-0-2,0-0-6,2-0-2,0-0-1,3-0-3,3-0-1,0-0-2,0-0-1,1-0-2,0-0-0,1-0-4,1-0-2,1-0-10,1-0-4,0-0-5,2-0-2,0-0-1,0-0-0,0-0-2,0-0-4,0-0-1,0-0-6,0-0-4,1-0-0,0-0-2,2-0-0,0-0-2,0-0-0,0-0-0,0-0-0,0-0-7,3-0-2,0-0-2,1-0-4,0-0-4,0-0-0,2-0-3,1-0-3,0-0-0,0-0-2,0-0-2,2-0-2,0-0-0,0-0-3,0-0-3,0-0-1,0-0-1,1-0-4,1-0-1,0-0-4,0-0-1,0-0-1,0-0-3,1-0-7,1-0-1,0-0-1,0-0-2,1-0-1,2-0-1,0-0-3,1-0-4,0-0-0,0-0-4,2-0-2,0-0-4,0-0-6,0-0-4,0-0-1,0-0-4,0-0-2,0-0-2,0-0-2,0-0-1,1-0-2,1-0-3,0-0-2,1-0-0,0-0-1,0-0-7,0-0-1,0-0-1,0-0-0,2-0-0,1-0-1,1-0-0,0-0-3,0-0-3,1-0-0,1-0-2,1-0-4,0-0-0,1-0-0,1-0-3,0-0-0,0-0-2,0-0-6,0-0-1,0-0-0,0-0-2,0-0-4,0-0-0,0-0-0,0-0-0,1-0-2,2-0-1,0-0-4,0-0-5,</t>
  </si>
  <si>
    <t>0.000000,0.000000,NA,0.000000,0.000000,0.250000,0.000000,0.250000,0.250000,0.000000,0.111111,0.000000,0.000000,0.500000,0.000000,0.500000,0.750000,0.000000,0.000000,0.333333,NA,0.200000,0.333333,0.090909,0.200000,0.000000,0.500000,0.000000,NA,0.000000,0.000000,0.000000,0.000000,0.000000,1.000000,0.000000,1.000000,0.000000,NA,NA,NA,0.000000,0.600000,0.000000,0.200000,0.000000,NA,0.400000,0.250000,NA,0.000000,0.000000,0.500000,NA,0.000000,0.000000,0.000000,0.000000,0.200000,0.500000,0.000000,0.000000,0.000000,0.000000,0.125000,0.500000,0.000000,0.000000,0.500000,0.666667,0.000000,0.200000,NA,0.000000,0.500000,0.000000,0.000000,0.000000,0.000000,0.000000,0.000000,0.000000,0.000000,0.000000,0.333333,0.250000,0.000000,1.000000,0.000000,0.000000,0.000000,0.000000,NA,1.000000,0.500000,1.000000,0.000000,0.000000,1.000000,0.333333,0.200000,NA,1.000000,0.250000,NA,0.000000,0.000000,0.000000,NA,0.000000,0.000000,NA,NA,NA,0.333333,0.666667,0.000000,0.000000,</t>
  </si>
  <si>
    <t>38017386,38039413-38039571,38054375</t>
  </si>
  <si>
    <t>0-0-12,0-0-5,0-0-0,0-0-9,0-0-19,1-0-1,0-0-8,1-0-16,1-0-4,0-0-14,1-0-9,0-0-12,0-0-8,2-0-5,0-0-6,3-0-10,3-0-8,0-0-5,0-0-8,1-0-9,0-0-3,1-0-10,1-0-0,1-1-16,1-0-6,0-0-4,2-0-22,0-0-7,0-0-8,0-0-5,0-0-2,0-0-6,0-0-6,0-0-3,1-0-6,0-0-3,2-0-3,0-0-11,0-0-10,0-0-2,0-0-7,0-0-7,3-0-7,0-0-1,1-0-3,0-0-6,0-0-7,2-0-9,1-0-5,0-0-11,0-0-0,0-0-11,2-0-9,0-0-7,0-0-5,0-0-2,0-0-7,0-0-5,1-0-4,1-0-10,0-0-10,0-0-4,0-0-9,0-0-0,1-0-4,1-0-6,0-0-3,0-0-3,1-0-6,2-0-8,0-0-4,1-0-8,0-0-3,0-0-13,2-0-6,0-0-6,0-0-7,0-0-9,0-0-3,0-0-2,0-0-2,0-0-1,0-0-9,0-0-4,1-0-9,1-0-8,0-0-9,1-0-6,0-0-4,0-0-10,0-0-5,0-0-10,0-0-2,2-0-5,1-0-6,1-0-10,0-0-5,0-0-7,1-0-4,1-0-8,1-0-10,0-0-3,1-0-10,1-0-7,0-0-18,0-0-1,0-0-5,0-0-13,0-0-7,0-0-8,0-0-31,0-0-8,0-0-2,0-0-1,1-0-14,2-0-11,0-0-12,0-0-10,</t>
  </si>
  <si>
    <t>0.000000,0.000000,NA,0.000000,0.000000,0.500000,0.000000,0.058824,0.200000,0.000000,0.100000,0.000000,0.000000,0.285714,0.000000,0.230769,0.272727,0.000000,0.000000,0.100000,0.000000,0.090909,1.000000,0.111111,0.142857,0.000000,0.083333,0.000000,0.000000,0.000000,0.000000,0.000000,0.000000,0.000000,0.142857,0.000000,0.400000,0.000000,0.000000,0.000000,0.000000,0.000000,0.300000,0.000000,0.250000,0.000000,0.000000,0.181818,0.166667,0.000000,NA,0.000000,0.181818,0.000000,0.000000,0.000000,0.000000,0.000000,0.200000,0.090909,0.000000,0.000000,0.000000,NA,0.200000,0.142857,0.000000,0.000000,0.142857,0.200000,0.000000,0.111111,0.000000,0.000000,0.250000,0.000000,0.000000,0.000000,0.000000,0.000000,0.000000,0.000000,0.000000,0.000000,0.100000,0.111111,0.000000,0.142857,0.000000,0.000000,0.000000,0.000000,0.000000,0.285714,0.142857,0.090909,0.000000,0.000000,0.200000,0.111111,0.090909,0.000000,0.090909,0.125000,0.000000,0.000000,0.000000,0.000000,0.000000,0.000000,0.000000,0.000000,0.000000,0.000000,0.066667,0.153846,0.000000,0.000000,</t>
  </si>
  <si>
    <t>45988847,46002361-46002484,46003203</t>
  </si>
  <si>
    <t>4-12-654,0-0-60,0-2-26,2-2-153,2-12-261,0-1-176,1-3-168,0-4-176,1-3-205,1-3-259,1-2-183,2-1-163,1-0-101,0-3-151,1-1-145,1-5-253,1-3-145,0-6-270,0-1-158,0-4-65,1-0-45,2-3-179,0-2-91,2-8-789,1-4-146,1-3-218,0-0-109,3-2-232,1-1-136,1-4-222,0-1-144,0-3-192,3-6-343,0-0-93,1-6-273,1-1-123,1-6-204,3-8-286,0-4-146,0-1-63,4-3-335,1-6-261,2-6-219,1-2-175,0-4-162,2-3-228,1-9-174,1-7-249,1-2-137,0-2-75,0-4-156,0-0-85,0-1-137,2-3-95,1-6-114,1-3-142,0-2-116,1-6-271,1-2-133,1-0-112,1-2-261,4-3-149,3-2-226,0-2-204,2-6-283,0-3-198,0-2-91,0-1-64,0-2-90,1-3-152,1-5-151,1-4-276,0-1-151,1-1-329,0-0-160,0-0-67,0-4-184,4-5-258,2-3-191,1-4-103,1-4-238,0-4-161,1-4-247,2-2-96,0-5-207,5-8-270,3-12-200,0-6-99,0-0-44,2-2-124,1-3-108,0-3-219,0-1-30,0-2-175,1-6-218,0-3-188,1-1-235,2-5-183,1-7-151,0-0-117,1-8-202,0-0-8,1-2-149,0-7-99,4-26-139,2-2-443,0-4-295,0-2-103,0-10-306,1-11-224,0-3-312,1-7-378,0-2-236,0-2-127,2-7-297,0-5-294,4-12-654,0-0-99,</t>
  </si>
  <si>
    <t>0.023881,0.000000,0.071429,0.025478,0.050909,0.005650,0.023256,0.022222,0.019139,0.015209,0.016129,0.018072,0.009804,0.019481,0.013605,0.023166,0.026846,0.021739,0.006289,0.057971,0.021739,0.027174,0.021505,0.012516,0.033113,0.018018,0.000000,0.021097,0.014493,0.022026,0.006897,0.015385,0.025568,0.000000,0.025000,0.016000,0.033175,0.037037,0.026667,0.015625,0.020468,0.026119,0.035242,0.016854,0.024096,0.021459,0.054348,0.031128,0.021429,0.025974,0.025000,0.000000,0.007246,0.050000,0.057851,0.027397,0.016949,0.025180,0.022059,0.008850,0.011364,0.044872,0.021645,0.009709,0.027491,0.014925,0.021505,0.015385,0.021739,0.025641,0.038217,0.017794,0.006579,0.006042,0.000000,0.000000,0.021277,0.033708,0.025510,0.046296,0.020576,0.024242,0.019841,0.040000,0.023585,0.045936,0.069767,0.057143,0.000000,0.031250,0.035714,0.013514,0.032258,0.011299,0.031111,0.015707,0.008439,0.036842,0.050314,0.000000,0.042654,0.000000,0.019737,0.066038,0.177515,0.008949,0.013378,0.019048,0.031646,0.050847,0.009524,0.020725,0.008403,0.015504,0.029412,0.016722,0.023881,0.000000,</t>
  </si>
  <si>
    <t>49942300,49943235-49943358,49945032</t>
  </si>
  <si>
    <t>0-20-24,0-2-4,0-0-2,0-3-0,5-4-12,2-6-5,2-4-5,4-6-4,0-4-3,0-5-2,0-3-5,0-11-4,0-3-4,0-2-0,0-6-9,0-3-6,2-2-5,2-4-14,0-3-7,1-0-5,0-0-2,2-6-7,0-0-2,3-8-7,0-3-6,1-3-11,0-1-4,3-8-3,1-0-0,0-3-2,0-7-3,0-2-5,0-5-1,0-5-6,0-2-0,2-1-2,1-3-5,0-2-5,0-3-7,0-3-1,4-7-6,0-1-5,2-3-6,0-0-2,3-4-4,5-7-6,2-10-10,0-11-3,0-1-2,0-0-2,0-4-3,0-2-4,0-1-5,1-1-1,0-2-1,0-4-3,0-4-4,2-4-9,0-1-3,0-4-3,3-3-3,0-1-1,0-4-2,0-2-3,0-8-7,0-6-6,1-9-5,0-1-2,2-1-2,4-10-5,0-4-5,1-4-9,0-3-1,0-6-7,0-2-2,0-2-0,3-2-8,0-11-7,0-4-3,0-0-0,2-9-3,2-7-0,0-7-1,0-1-2,7-7-7,1-3-10,0-5-13,0-0-5,0-0-1,4-9-7,0-2-2,2-8-6,0-3-0,0-5-4,2-4-2,0-4-8,2-3-5,4-11-9,0-1-0,0-2-4,0-7-2,0-0-0,3-3-2,2-5-0,0-0-0,3-6-12,2-10-12,0-0-1,8-0-9,0-6-4,0-7-14,6-5-25,1-4-5,0-0-3,9-11-18,0-0-10,0-20-24,0-1-8,</t>
  </si>
  <si>
    <t>0.454545,0.333333,0.000000,1.000000,0.428571,0.615385,0.545455,0.714286,0.571429,0.714286,0.375000,0.733333,0.428571,1.000000,0.400000,0.333333,0.444444,0.300000,0.300000,0.166667,0.000000,0.533333,0.000000,0.611111,0.333333,0.266667,0.200000,0.785714,1.000000,0.600000,0.700000,0.285714,0.833333,0.454545,1.000000,0.600000,0.444444,0.285714,0.300000,0.750000,0.647059,0.166667,0.454545,0.000000,0.636364,0.666667,0.545455,0.785714,0.333333,0.000000,0.571429,0.333333,0.166667,0.666667,0.666667,0.571429,0.500000,0.400000,0.250000,0.571429,0.666667,0.500000,0.666667,0.400000,0.533333,0.500000,0.666667,0.333333,0.600000,0.736842,0.444444,0.357143,0.750000,0.461538,0.500000,1.000000,0.384615,0.611111,0.571429,NA,0.785714,1.000000,0.875000,0.333333,0.666667,0.285714,0.277778,0.000000,0.000000,0.650000,0.500000,0.625000,1.000000,0.555556,0.750000,0.333333,0.500000,0.625000,1.000000,0.333333,0.777778,NA,0.750000,1.000000,NA,0.428571,0.500000,0.000000,0.470588,0.600000,0.333333,0.305556,0.500000,0.000000,0.526316,0.000000,0.454545,0.111111,</t>
  </si>
  <si>
    <t>5924508,5924751-5924801,5925367</t>
  </si>
  <si>
    <t>6-0-250,0-0-71,0-1-18,3-0-82,2-1-80,0-2-72,2-1-68,0-0-61,1-0-76,3-2-63,3-4-93,1-0-63,0-1-48,1-0-57,0-1-51,0-0-58,0-2-58,0-0-82,2-0-66,0-0-53,0-1-40,3-2-48,1-0-42,3-1-196,1-2-60,1-1-50,0-3-54,2-0-71,0-3-64,1-2-70,1-8-51,1-2-62,0-2-114,7-4-27,2-1-81,2-1-35,2-0-57,3-0-74,0-3-49,0-0-36,3-2-99,5-3-68,1-1-82,0-3-42,1-0-44,0-1-77,0-1-64,1-1-80,1-3-44,1-4-57,2-0-44,1-0-52,1-1-44,1-0-31,1-2-47,0-0-39,1-2-57,2-2-95,3-1-71,4-1-55,3-0-96,0-0-47,2-1-66,5-2-57,0-1-90,2-1-91,2-0-54,0-0-40,0-0-26,1-1-68,0-0-58,6-6-61,0-3-83,0-1-77,4-0-85,2-1-32,1-0-55,7-3-83,0-1-89,0-1-38,0-0-63,0-1-41,3-1-86,0-1-56,2-2-95,0-2-92,2-0-76,1-0-52,1-2-29,2-0-68,0-2-37,1-1-117,0-0-20,4-0-75,2-0-86,1-0-95,1-0-120,2-1-92,0-0-87,0-0-81,0-1-101,0-1-6,2-2-93,0-1-45,0-0-123,1-0-149,0-4-107,4-3-38,0-9-95,0-0-69,0-0-113,3-0-142,2-0-62,0-6-45,2-2-119,1-3-148,6-0-250,2-1-59,</t>
  </si>
  <si>
    <t>0.023438,0.000000,0.052632,0.035294,0.036145,0.027027,0.042254,0.000000,0.012987,0.073529,0.070000,0.015625,0.020408,0.017241,0.019231,0.000000,0.033333,0.000000,0.029412,0.000000,0.024390,0.094340,0.023256,0.020000,0.047619,0.038462,0.052632,0.027397,0.044776,0.041096,0.150000,0.046154,0.017241,0.289474,0.035714,0.078947,0.033898,0.038961,0.057692,0.000000,0.048077,0.105263,0.023810,0.066667,0.022222,0.012821,0.015385,0.024390,0.083333,0.080645,0.043478,0.018868,0.043478,0.031250,0.060000,0.000000,0.050000,0.040404,0.053333,0.083333,0.030303,0.000000,0.043478,0.109375,0.010989,0.031915,0.035714,0.000000,0.000000,0.028571,0.000000,0.164384,0.034884,0.012821,0.044944,0.085714,0.017857,0.107527,0.011111,0.025641,0.000000,0.023810,0.044444,0.017544,0.040404,0.021277,0.025641,0.018868,0.093750,0.028571,0.051282,0.016807,0.000000,0.050633,0.022727,0.010417,0.008264,0.031579,0.000000,0.000000,0.009804,0.142857,0.041237,0.021739,0.000000,0.006667,0.036036,0.155556,0.086538,0.000000,0.000000,0.020690,0.031250,0.117647,0.032520,0.026316,0.023438,0.048387,</t>
  </si>
  <si>
    <t>63146293,63150134-63150356,63152150</t>
  </si>
  <si>
    <t>2-0-122,0-0-8,0-1-10,2-0-10,1-2-53,1-0-33,1-0-19,2-2-50,0-3-22,2-1-32,0-1-20,2-1-37,3-2-20,2-1-13,0-0-21,1-1-45,0-2-26,1-2-31,0-0-41,1-1-15,0-0-5,0-1-36,0-0-7,3-9-111,0-1-24,0-0-31,0-0-15,0-0-27,1-2-26,0-0-43,0-0-6,0-1-17,0-1-24,0-1-23,2-0-22,1-0-10,0-0-32,0-1-40,0-6-20,0-2-3,0-0-28,0-0-23,0-0-22,1-0-19,0-2-34,1-2-24,0-0-19,1-1-19,0-0-10,0-0-9,0-0-16,0-0-5,0-2-20,0-0-5,0-1-9,0-0-12,0-0-24,0-3-42,0-0-8,1-1-19,0-0-33,0-0-19,1-2-28,0-0-3,0-1-36,0-0-25,1-3-8,0-0-6,0-1-8,0-2-19,1-0-23,0-2-34,0-1-9,1-2-55,0-0-24,0-0-7,0-0-25,1-0-24,0-0-24,0-0-3,1-2-42,1-1-29,0-0-35,0-0-4,1-0-33,2-3-33,0-2-38,0-0-13,0-0-1,1-3-27,0-0-5,0-4-42,2-0-5,0-2-21,1-2-44,0-1-31,0-0-38,0-1-58,0-0-11,0-2-23,0-1-22,0-0-1,0-1-31,3-0-25,0-0-55,0-5-45,4-2-27,0-0-17,3-0-15,0-2-58,1-0-80,2-1-68,3-0-44,0-1-6,1-1-60,0-1-36,2-0-122,0-1-12,</t>
  </si>
  <si>
    <t>0.016129,0.000000,0.090909,0.166667,0.053571,0.029412,0.050000,0.074074,0.120000,0.085714,0.047619,0.075000,0.200000,0.187500,0.000000,0.042553,0.071429,0.088235,0.000000,0.117647,0.000000,0.027027,0.000000,0.097561,0.040000,0.000000,0.000000,0.000000,0.103448,0.000000,0.000000,0.055556,0.040000,0.041667,0.083333,0.090909,0.000000,0.024390,0.230769,0.400000,0.000000,0.000000,0.000000,0.050000,0.055556,0.111111,0.000000,0.095238,0.000000,0.000000,0.000000,0.000000,0.090909,0.000000,0.100000,0.000000,0.000000,0.066667,0.000000,0.095238,0.000000,0.000000,0.096774,0.000000,0.027027,0.000000,0.333333,0.000000,0.111111,0.095238,0.041667,0.055556,0.100000,0.051724,0.000000,0.000000,0.000000,0.040000,0.000000,0.000000,0.066667,0.064516,0.000000,0.000000,0.029412,0.131579,0.050000,0.000000,0.000000,0.129032,0.000000,0.086957,0.285714,0.086957,0.063830,0.031250,0.000000,0.016949,0.000000,0.080000,0.043478,0.000000,0.031250,0.107143,0.000000,0.100000,0.181818,0.000000,0.166667,0.033333,0.012346,0.042254,0.063830,0.142857,0.032258,0.027027,0.016129,0.076923,</t>
  </si>
  <si>
    <t>72097450,72102850-72102967,72128082</t>
  </si>
  <si>
    <t>12-16-106,11-4-58,1-3-12,2-10-32,6-6-46,2-4-30,2-1-34,6-2-41,3-3-35,4-4-21,3-4-53,2-10-22,2-1-18,3-7-27,5-3-24,4-2-45,1-6-23,3-5-43,1-2-36,1-2-33,2-3-22,0-3-24,7-11-31,18-15-105,3-3-36,9-6-42,3-5-29,2-2-39,1-1-22,2-6-16,8-10-34,3-5-48,7-3-22,3-2-37,4-4-32,3-4-19,1-1-28,4-9-31,1-5-26,3-4-17,6-5-46,4-3-30,9-7-64,6-3-26,6-5-28,8-9-21,5-3-40,5-5-39,4-4-22,7-8-37,4-1-23,2-2-33,2-4-12,1-3-24,4-11-23,4-4-32,3-3-26,7-2-36,2-4-28,5-4-12,8-6-26,1-5-38,3-3-15,1-1-24,6-2-39,3-5-39,3-2-29,7-4-21,3-1-18,2-3-26,2-7-29,3-7-33,5-1-27,1-6-24,14-9-36,5-2-32,7-7-24,2-6-52,1-4-24,7-8-42,4-4-26,4-2-26,11-5-35,6-9-39,4-4-27,4-7-33,3-7-38,5-7-41,2-1-25,5-7-41,2-4-25,7-4-39,0-0-3,1-0-28,1-5-30,9-7-40,5-4-24,8-3-28,6-3-62,3-11-23,7-6-32,1-1-2,7-5-42,3-2-21,10-15-33,7-4-86,5-3-97,0-2-36,2-4-50,4-3-37,5-11-99,5-2-59,6-2-48,7-1-15,0-6-44,6-14-74,12-16-106,9-4-24,</t>
  </si>
  <si>
    <t>0.208955,0.205479,0.250000,0.272727,0.206897,0.166667,0.081081,0.163265,0.146341,0.275862,0.116667,0.352941,0.142857,0.270270,0.250000,0.117647,0.233333,0.156863,0.076923,0.083333,0.185185,0.111111,0.367347,0.239130,0.142857,0.263158,0.216216,0.093023,0.083333,0.333333,0.346154,0.142857,0.312500,0.119048,0.200000,0.269231,0.066667,0.295455,0.187500,0.291667,0.192982,0.189189,0.200000,0.257143,0.282051,0.447368,0.166667,0.204082,0.266667,0.288462,0.178571,0.108108,0.333333,0.142857,0.394737,0.200000,0.187500,0.200000,0.176471,0.428571,0.350000,0.136364,0.285714,0.076923,0.170213,0.170213,0.147059,0.343750,0.181818,0.161290,0.236842,0.232558,0.181818,0.225806,0.389831,0.179487,0.368421,0.133333,0.172414,0.263158,0.235294,0.187500,0.313725,0.277778,0.228571,0.250000,0.208333,0.226415,0.107143,0.226415,0.193548,0.220000,0.000000,0.034483,0.166667,0.285714,0.272727,0.282051,0.126761,0.378378,0.288889,0.500000,0.222222,0.192308,0.431034,0.113402,0.076190,0.052632,0.107143,0.159091,0.139130,0.106061,0.142857,0.347826,0.120000,0.212766,0.208955,0.351351,</t>
  </si>
  <si>
    <t>72102412,72102850-72102967,72128082</t>
  </si>
  <si>
    <t>4-16-4,1-4-0,0-3-0,0-10-6,4-6-2,2-4-2,0-1-0,0-2-0,2-3-0,1-4-0,0-4-0,3-10-2,2-1-1,0-7-0,1-3-0,4-2-2,2-6-1,2-5-3,3-2-4,0-2-1,3-3-0,1-3-0,0-11-0,6-15-3,0-3-0,2-6-2,1-5-2,3-2-0,3-1-1,0-6-3,0-10-1,3-5-1,2-3-2,2-2-0,2-4-2,1-4-1,0-1-1,3-9-0,1-5-0,2-4-0,4-5-0,5-3-0,1-7-0,1-3-2,2-5-0,0-9-0,3-3-2,5-5-0,1-4-2,2-8-0,1-1-0,0-2-0,1-4-3,2-3-3,2-11-1,1-4-0,0-3-0,0-2-0,0-4-0,2-4-1,4-6-1,2-5-4,0-3-0,0-1-0,2-2-1,9-5-2,1-2-0,1-4-0,1-1-0,0-3-1,1-7-0,6-7-3,0-1-2,1-6-0,1-9-0,0-2-0,4-7-4,2-6-3,4-4-4,0-8-0,1-4-0,2-2-0,0-5-0,2-9-2,7-4-3,0-7-5,3-7-0,1-7-0,1-1-2,0-7-0,1-4-0,2-4-1,0-0-0,2-0-1,1-5-1,6-7-2,3-4-0,1-3-0,2-3-3,2-11-3,1-6-0,0-1-0,5-5-2,2-2-0,0-15-0,2-4-0,2-3-2,0-2-2,10-4-0,2-3-1,1-11-0,2-2-3,1-2-2,0-1-0,3-6-0,9-14-2,4-16-4,1-4-0,</t>
  </si>
  <si>
    <t>0.833333,1.000000,1.000000,0.625000,0.833333,0.750000,1.000000,1.000000,1.000000,1.000000,1.000000,0.866667,0.750000,1.000000,1.000000,0.750000,0.888889,0.700000,0.555556,0.666667,1.000000,1.000000,1.000000,0.875000,1.000000,0.800000,0.750000,1.000000,0.800000,0.666667,0.909091,0.888889,0.714286,1.000000,0.750000,0.833333,0.500000,1.000000,1.000000,1.000000,1.000000,1.000000,1.000000,0.666667,1.000000,1.000000,0.750000,1.000000,0.714286,1.000000,1.000000,1.000000,0.625000,0.625000,0.928571,1.000000,1.000000,1.000000,1.000000,0.857143,0.909091,0.636364,1.000000,1.000000,0.800000,0.875000,1.000000,1.000000,1.000000,0.750000,1.000000,0.812500,0.333333,1.000000,1.000000,1.000000,0.733333,0.727273,0.666667,1.000000,1.000000,1.000000,1.000000,0.846154,0.785714,0.583333,1.000000,1.000000,0.500000,1.000000,1.000000,0.857143,NA,0.666667,0.857143,0.866667,1.000000,1.000000,0.625000,0.812500,1.000000,1.000000,0.833333,1.000000,1.000000,1.000000,0.714286,0.500000,1.000000,0.833333,1.000000,0.571429,0.600000,1.000000,1.000000,0.920000,0.833333,1.000000,</t>
  </si>
  <si>
    <t>73074915,73077721-73077813,73096766</t>
  </si>
  <si>
    <t>0-0-16,1-0-10,0-0-5,0-0-14,0-0-10,0-0-11,0-0-7,0-0-26,1-0-18,2-2-2,0-0-5,2-1-3,0-0-3,0-1-10,1-0-6,0-0-14,0-2-6,2-1-33,0-0-1,0-0-7,5-4-48,1-0-9,0-0-7,2-0-12,1-0-9,1-0-2,0-0-7,0-2-7,0-0-16,0-0-4,0-0-11,0-0-7,0-0-2,2-1-17,0-0-3,0-0-6,1-0-3,1-0-4,0-0-10,1-0-6,0-0-3,2-1-11,2-0-2,0-0-3,0-0-9,0-0-10,0-0-7,1-1-2,2-0-14,1-2-12,0-0-7,1-0-9,0-0-3,1-0-5,0-0-7,0-1-5,0-1-3,1-0-3,1-0-5,0-1-2,1-0-8,0-0-14,0-0-4,0-0-4,1-0-12,0-0-3,0-0-11,0-0-4,0-0-3,0-0-7,0-0-0,1-0-10,1-0-5,2-0-3,0-0-9,1-1-13,0-0-7,1-0-24,0-0-4,1-0-10,3-2-6,0-0-2,0-0-7,1-0-15,2-0-13,0-0-14,1-0-9,1-1-20,0-0-0,9-2-85,2-0-8,0-0-9,0-0-6,2-1-2,1-1-4,0-0-13,1-0-32,1-0-7,1-0-59,2-0-17,2-1-10,0-0-2,2-1-24,0-0-7,0-0-0,3-2-22,0-0-9,0-0-2,0-0-5,0-0-2,2-0-30,0-0-6,0-1-9,0-0-0,0-0-7,3-5-48,0-0-16,0-0-5,</t>
  </si>
  <si>
    <t>0.000000,0.090909,0.000000,0.000000,0.000000,0.000000,0.000000,0.000000,0.052632,0.666667,0.000000,0.500000,0.000000,0.090909,0.142857,0.000000,0.250000,0.083333,0.000000,0.000000,0.157895,0.100000,0.000000,0.142857,0.100000,0.333333,0.000000,0.222222,0.000000,0.000000,0.000000,0.000000,0.000000,0.150000,0.000000,0.000000,0.250000,0.200000,0.000000,0.142857,0.000000,0.214286,0.500000,0.000000,0.000000,0.000000,0.000000,0.500000,0.125000,0.200000,0.000000,0.100000,0.000000,0.166667,0.000000,0.166667,0.250000,0.250000,0.166667,0.333333,0.111111,0.000000,0.000000,0.000000,0.076923,0.000000,0.000000,0.000000,0.000000,0.000000,NA,0.090909,0.166667,0.400000,0.000000,0.133333,0.000000,0.040000,0.000000,0.090909,0.454545,0.000000,0.000000,0.062500,0.133333,0.000000,0.100000,0.090909,NA,0.114583,0.200000,0.000000,0.000000,0.600000,0.333333,0.000000,0.030303,0.125000,0.016667,0.105263,0.230769,0.000000,0.111111,0.000000,NA,0.185185,0.000000,0.000000,0.000000,0.000000,0.062500,0.000000,0.100000,NA,0.000000,0.142857,0.000000,0.000000,</t>
  </si>
  <si>
    <t>73400857,73408195-73408403,73414012</t>
  </si>
  <si>
    <t>0-4-246,0-0-73,0-0-26,0-1-59,0-2-160,0-7-58,0-0-86,0-0-98,1-0-56,0-1-78,0-1-107,0-2-122,0-2-59,0-2-71,0-1-69,2-6-193,0-2-62,0-2-115,0-3-82,0-1-56,0-0-33,2-0-95,0-3-57,0-8-344,0-2-62,0-1-78,0-2-85,0-4-117,0-1-54,2-6-81,0-0-76,1-2-113,0-0-45,0-0-50,0-2-71,0-1-42,0-0-86,0-5-103,0-3-49,0-0-28,0-2-105,0-2-119,0-4-91,0-4-69,0-0-112,0-4-73,1-1-105,0-0-97,0-1-63,0-0-48,0-0-66,0-3-53,0-0-81,0-5-53,0-2-58,0-0-69,0-0-68,0-1-134,1-0-27,0-2-85,0-1-93,2-4-86,0-0-35,0-0-35,0-2-133,0-1-83,0-3-35,0-0-75,4-0-53,0-3-65,3-0-76,2-6-108,0-0-43,5-5-147,0-2-65,1-1-57,0-1-101,4-5-210,0-0-41,0-0-61,0-0-108,0-1-74,0-3-95,0-1-50,2-6-113,0-0-139,2-0-95,0-2-87,1-0-14,0-2-100,0-0-40,0-2-146,0-0-30,0-1-84,4-3-114,0-0-105,0-4-125,0-2-130,0-2-43,0-0-68,0-1-135,0-0-10,1-1-80,2-2-59,0-0-58,3-5-154,0-2-211,0-0-65,0-3-98,0-0-133,0-12-264,4-3-233,0-3-138,0-0-34,0-2-181,2-3-105,0-4-246,0-0-79,</t>
  </si>
  <si>
    <t>0.016000,0.000000,0.000000,0.016667,0.012346,0.107692,0.000000,0.000000,0.017544,0.012658,0.009259,0.016129,0.032787,0.027397,0.014286,0.039801,0.031250,0.017094,0.035294,0.017544,0.000000,0.020619,0.050000,0.022727,0.031250,0.012658,0.022989,0.033058,0.018182,0.089888,0.000000,0.025862,0.000000,0.000000,0.027397,0.023256,0.000000,0.046296,0.057692,0.000000,0.018692,0.016529,0.042105,0.054795,0.000000,0.051948,0.018692,0.000000,0.015625,0.000000,0.000000,0.053571,0.000000,0.086207,0.033333,0.000000,0.000000,0.007407,0.035714,0.022989,0.010638,0.065217,0.000000,0.000000,0.014815,0.011905,0.078947,0.000000,0.070175,0.044118,0.037975,0.068966,0.000000,0.063694,0.029851,0.033898,0.009804,0.041096,0.000000,0.000000,0.000000,0.013333,0.030612,0.019608,0.066116,0.000000,0.020619,0.022472,0.066667,0.019608,0.000000,0.013514,0.000000,0.011765,0.057851,0.000000,0.031008,0.015152,0.044444,0.000000,0.007353,0.000000,0.024390,0.063492,0.000000,0.049383,0.009390,0.000000,0.029703,0.000000,0.043478,0.029167,0.021277,0.000000,0.010929,0.045455,0.016000,0.000000,</t>
  </si>
  <si>
    <t>74138382,74138806-74138927,74150755</t>
  </si>
  <si>
    <t>34-0-12,21-0-6,0-0-1,7-0-3,18-1-9,4-0-7,20-0-4,13-2-7,14-0-6,5-3-2,7-0-3,23-0-4,5-0-0,9-0-3,0-0-3,19-0-5,11-0-6,25-0-17,11-1-5,6-0-3,6-0-2,4-0-2,5-0-2,31-2-14,4-0-3,6-0-2,16-0-8,9-1-2,13-0-1,8-0-1,6-0-5,7-0-5,4-0-0,7-0-3,8-0-2,3-0-2,8-0-8,7-0-4,11-0-3,0-0-1,4-0-2,13-1-5,8-0-4,9-1-2,9-1-8,2-0-0,5-0-1,9-0-4,5-0-1,11-0-1,5-0-3,6-0-5,6-1-6,5-0-4,4-0-7,4-0-4,6-0-1,7-0-3,0-0-0,3-0-5,13-1-2,7-0-7,2-0-0,2-0-1,16-2-6,6-0-3,8-0-3,4-0-4,11-0-2,11-0-4,3-1-1,13-0-7,6-0-0,7-0-7,6-1-3,6-2-3,8-0-4,21-4-12,3-0-0,5-0-1,16-0-5,8-0-5,9-1-6,7-0-1,14-2-5,18-0-3,9-0-3,8-0-3,3-0-1,9-0-9,5-0-4,12-1-7,3-1-4,12-0-7,7-0-6,7-0-4,36-2-11,31-2-11,12-0-1,16-0-11,15-0-6,0-0-0,10-5-7,18-0-1,0-0-0,8-0-9,5-0-5,2-1-1,17-4-11,13-0-11,25-0-19,14-0-6,18-0-10,0-0-1,18-4-13,7-0-10,34-0-12,3-0-5,</t>
  </si>
  <si>
    <t>0.739130,0.777778,0.000000,0.700000,0.678571,0.363636,0.833333,0.681818,0.700000,0.800000,0.700000,0.851852,1.000000,0.750000,0.000000,0.791667,0.647059,0.595238,0.705882,0.666667,0.750000,0.666667,0.714286,0.702128,0.571429,0.750000,0.666667,0.833333,0.928571,0.888889,0.545455,0.583333,1.000000,0.700000,0.800000,0.600000,0.500000,0.636364,0.785714,0.000000,0.666667,0.736842,0.666667,0.833333,0.555556,1.000000,0.833333,0.692308,0.833333,0.916667,0.625000,0.545455,0.538462,0.555556,0.363636,0.500000,0.857143,0.700000,NA,0.375000,0.875000,0.500000,1.000000,0.666667,0.750000,0.666667,0.727273,0.500000,0.846154,0.733333,0.800000,0.650000,1.000000,0.500000,0.700000,0.727273,0.666667,0.675676,1.000000,0.833333,0.761905,0.615385,0.625000,0.875000,0.761905,0.857143,0.750000,0.727273,0.750000,0.500000,0.555556,0.650000,0.500000,0.631579,0.538462,0.636364,0.775510,0.750000,0.923077,0.592593,0.714286,NA,0.681818,0.947368,NA,0.470588,0.500000,0.750000,0.656250,0.541667,0.568182,0.700000,0.642857,0.000000,0.628571,0.411765,0.739130,0.375000,</t>
  </si>
  <si>
    <t>74138382,74138806-74138931,74150755</t>
  </si>
  <si>
    <t>34-22-12,21-8-6,0-3-1,7-11-3,18-18-9,4-2-7,20-6-4,13-10-7,14-8-6,5-1-2,7-2-3,23-14-4,5-6-0,9-5-3,0-6-3,19-23-5,11-5-6,25-11-17,11-5-5,6-6-3,6-3-2,4-8-2,5-4-2,31-24-14,4-6-3,6-8-2,16-18-8,9-11-2,13-9-1,8-9-1,6-5-5,7-11-5,4-3-0,7-4-3,8-3-2,3-2-2,8-10-8,7-4-4,11-7-3,0-1-1,4-7-2,13-14-5,8-10-4,9-0-2,9-6-8,2-4-0,5-9-1,9-7-4,5-4-1,11-6-1,5-4-3,6-2-5,6-5-6,5-2-4,4-7-7,4-4-4,6-5-1,7-5-3,0-1-0,3-7-5,13-8-2,7-8-7,2-1-0,2-0-1,16-8-6,6-9-3,8-8-3,4-7-4,11-4-2,11-4-4,3-1-1,13-9-7,6-3-0,7-20-7,6-4-3,6-5-3,8-16-4,21-10-12,3-0-0,5-3-1,16-12-5,8-5-5,9-7-6,7-5-1,14-11-5,18-14-3,9-9-3,8-14-3,3-2-1,9-8-9,5-2-4,12-6-7,3-2-4,12-13-7,7-10-6,7-10-4,36-14-11,31-15-11,12-7-1,16-7-11,15-8-6,0-1-0,10-9-7,18-15-1,0-0-0,8-21-9,5-7-5,2-1-1,17-5-11,13-16-11,25-10-19,14-12-6,18-15-10,0-3-1,18-9-13,7-16-10,34-22-12,3-2-5,</t>
  </si>
  <si>
    <t>0.823529,0.828571,0.750000,0.857143,0.800000,0.461538,0.866667,0.766667,0.785714,0.750000,0.750000,0.902439,1.000000,0.823529,0.666667,0.893617,0.727273,0.679245,0.761905,0.800000,0.818182,0.857143,0.818182,0.797101,0.769231,0.875000,0.809524,0.909091,0.956522,0.944444,0.687500,0.782609,1.000000,0.785714,0.846154,0.714286,0.692308,0.733333,0.857143,0.500000,0.846154,0.843750,0.818182,0.818182,0.652174,1.000000,0.933333,0.800000,0.900000,0.944444,0.750000,0.615385,0.647059,0.636364,0.611111,0.666667,0.916667,0.800000,1.000000,0.666667,0.913043,0.681818,1.000000,0.666667,0.800000,0.833333,0.842105,0.733333,0.882353,0.789474,0.800000,0.758621,1.000000,0.794118,0.769231,0.785714,0.857143,0.720930,1.000000,0.888889,0.848485,0.722222,0.727273,0.923077,0.833333,0.914286,0.857143,0.880000,0.833333,0.653846,0.636364,0.720000,0.555556,0.781250,0.739130,0.809524,0.819672,0.807018,0.950000,0.676471,0.793103,1.000000,0.730769,0.970588,NA,0.763158,0.705882,0.750000,0.666667,0.725000,0.648148,0.812500,0.767442,0.750000,0.675000,0.696970,0.823529,0.500000,</t>
  </si>
  <si>
    <t>7753602,7753952-7754069,7759890</t>
  </si>
  <si>
    <t>0-2-0,0-3-0,0-5-0,0-4-0,0-3-0,0-1-0,0-1-0,0-0-0,0-2-0,0-0-0,0-0-0,0-0-0,0-0-0,0-0-0,0-0-0,0-2-0,0-0-0,0-0-0,0-0-0,0-0-0,0-0-0,0-0-0,0-1-0,1-4-0,0-0-0,0-0-0,0-0-1,0-0-0,3-1-0,0-1-0,1-0-0,0-0-0,0-5-0,0-2-1,0-0-0,0-0-0,0-3-0,0-0-0,1-0-0,0-0-0,0-1-0,0-0-0,0-2-1,0-0-0,0-0-0,0-0-0,0-0-0,0-0-0,0-1-1,0-0-0,0-0-0,0-3-0,0-0-0,0-0-0,0-1-0,0-0-0,0-0-0,0-1-0,0-0-0,0-0-0,0-1-0,0-2-0,0-0-0,0-0-0,0-0-0,0-4-0,0-1-0,0-0-0,0-0-0,0-1-0,1-2-0,0-2-0,0-3-0,3-2-0,0-1-0,0-1-0,0-0-0,0-2-0,0-0-0,0-0-0,0-1-0,0-0-0,0-0-0,0-0-0,0-1-0,0-0-0,0-5-0,0-0-0,0-0-0,0-1-0,0-0-0,0-1-0,0-0-0,0-0-0,0-2-0,0-1-0,0-1-0,0-0-0,0-1-0,0-1-0,3-0-0,0-0-0,0-2-0,0-0-0,0-0-0,0-0-0,0-0-0,1-0-0,0-0-0,0-0-0,0-3-0,2-2-0,0-11-0,0-0-0,1-1-0,0-1-0,0-2-0,0-4-0,</t>
  </si>
  <si>
    <t>1.000000,1.000000,1.000000,1.000000,1.000000,1.000000,1.000000,NA,1.000000,NA,NA,NA,NA,NA,NA,1.000000,NA,NA,NA,NA,NA,NA,1.000000,1.000000,NA,NA,0.000000,NA,1.000000,1.000000,1.000000,NA,1.000000,0.666667,NA,NA,1.000000,NA,1.000000,NA,1.000000,NA,0.666667,NA,NA,NA,NA,NA,0.500000,NA,NA,1.000000,NA,NA,1.000000,NA,NA,1.000000,NA,NA,1.000000,1.000000,NA,NA,NA,1.000000,1.000000,NA,NA,1.000000,1.000000,1.000000,1.000000,1.000000,1.000000,1.000000,NA,1.000000,NA,NA,1.000000,NA,NA,NA,1.000000,NA,1.000000,NA,NA,1.000000,NA,1.000000,NA,NA,1.000000,1.000000,1.000000,NA,1.000000,1.000000,1.000000,NA,1.000000,NA,NA,NA,NA,1.000000,NA,NA,1.000000,1.000000,1.000000,NA,1.000000,1.000000,1.000000,1.000000,</t>
  </si>
  <si>
    <t>87238872,87246115-87246212,87288442</t>
  </si>
  <si>
    <t>0-60-0,2-31-0,5-8-0,1-37-0,0-6-0,1-18-0,0-14-0,0-26-0,3-28-1,0-17-0,2-49-0,0-13-0,1-12-0,0-14-0,0-14-0,0-28-0,1-4-2,0-20-0,1-40-0,0-11-0,0-6-1,0-19-0,0-5-0,1-62-3,1-44-0,1-49-0,0-6-0,0-32-0,0-29-0,2-16-0,0-6-0,1-18-0,4-35-0,0-5-0,0-2-0,0-16-0,2-26-0,0-37-1,0-5-0,0-12-0,1-26-0,0-13-1,0-19-0,0-13-0,3-15-0,1-15-2,0-6-0,3-25-0,0-11-0,1-15-0,1-23-0,0-7-0,0-1-0,2-6-0,0-22-0,1-8-0,0-9-0,1-37-0,0-23-0,0-5-0,1-43-0,1-27-0,1-25-0,4-24-0,0-15-0,0-33-0,1-15-0,1-9-0,1-20-0,0-24-0,0-19-0,1-35-0,0-24-0,0-16-0,1-23-0,3-14-0,0-16-0,2-32-0,1-23-0,0-35-0,0-17-0,0-10-0,0-28-0,0-22-0,0-37-0,1-32-0,0-31-0,4-12-0,0-11-0,0-25-0,0-8-0,1-24-0,2-3-0,3-18-0,0-26-0,0-35-0,0-15-1,0-20-0,4-18-0,0-14-0,0-34-0,0-3-0,1-13-0,0-22-0,0-39-0,0-59-0,1-59-0,0-10-0,0-32-0,0-24-0,5-40-0,4-44-0,0-36-0,2-13-0,0-65-0,0-54-0,0-60-0,0-27-0,</t>
  </si>
  <si>
    <t>1.000000,1.000000,1.000000,1.000000,1.000000,1.000000,1.000000,1.000000,0.968750,1.000000,1.000000,1.000000,1.000000,1.000000,1.000000,1.000000,0.714286,1.000000,1.000000,1.000000,0.857143,1.000000,1.000000,0.954545,1.000000,1.000000,1.000000,1.000000,1.000000,1.000000,1.000000,1.000000,1.000000,1.000000,1.000000,1.000000,1.000000,0.973684,1.000000,1.000000,1.000000,0.928571,1.000000,1.000000,1.000000,0.888889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0.937500,1.000000,1.000000,1.000000,1.000000,1.000000,1.000000,1.000000,1.000000,1.000000,1.000000,1.000000,1.000000,1.000000,1.000000,1.000000,1.000000,1.000000,1.000000,1.000000,1.000000,1.000000,</t>
  </si>
  <si>
    <t>89328078,89337425-89337542,89338661</t>
  </si>
  <si>
    <t>0-0-38,0-0-18,0-0-9,0-0-4,0-0-17,0-0-15,0-0-28,0-0-8,0-0-1,0-0-18,0-0-56,0-0-13,0-0-9,0-0-25,0-0-29,0-0-17,0-0-11,0-1-92,0-0-10,0-0-25,0-0-5,0-0-15,0-0-9,0-0-67,0-1-7,0-0-34,0-0-44,0-0-20,0-0-8,0-0-9,0-0-38,0-0-17,0-0-10,0-0-28,0-0-13,0-0-13,0-0-16,0-0-20,0-1-19,0-0-11,0-0-27,0-0-28,0-0-25,0-0-13,0-0-23,0-0-14,0-0-31,0-0-15,0-0-38,0-0-15,0-0-23,0-0-11,0-0-11,0-0-12,0-0-13,0-0-14,0-0-25,0-0-15,0-0-7,0-0-20,0-0-17,0-0-35,0-0-7,0-0-4,0-0-32,0-1-37,0-0-14,0-0-20,0-0-22,0-0-24,0-0-7,0-0-23,0-0-2,0-0-12,0-0-28,0-0-25,0-0-20,0-0-25,0-0-9,0-0-24,0-0-18,0-0-13,0-0-25,0-0-22,0-0-19,0-0-33,15-27-1399,0-0-12,0-0-5,0-1-28,0-0-29,0-0-20,0-0-14,0-0-15,0-0-30,0-0-29,0-0-20,0-1-31,0-0-14,0-0-40,0-0-27,0-0-0,0-0-39,0-0-15,0-0-15,0-0-53,0-0-65,0-0-27,0-0-27,0-0-17,0-0-156,0-0-41,0-0-26,0-0-10,0-0-19,0-0-24,0-0-38,0-0-28,</t>
  </si>
  <si>
    <t>0.000000,0.000000,0.000000,0.000000,0.000000,0.000000,0.000000,0.000000,0.000000,0.000000,0.000000,0.000000,0.000000,0.000000,0.000000,0.000000,0.000000,0.010753,0.000000,0.000000,0.000000,0.000000,0.000000,0.000000,0.125000,0.000000,0.000000,0.000000,0.000000,0.000000,0.000000,0.000000,0.000000,0.000000,0.000000,0.000000,0.000000,0.000000,0.050000,0.000000,0.000000,0.000000,0.000000,0.000000,0.000000,0.000000,0.000000,0.000000,0.000000,0.000000,0.000000,0.000000,0.000000,0.000000,0.000000,0.000000,0.000000,0.000000,0.000000,0.000000,0.000000,0.000000,0.000000,0.000000,0.000000,0.026316,0.000000,0.000000,0.000000,0.000000,0.000000,0.000000,0.000000,0.000000,0.000000,0.000000,0.000000,0.000000,0.000000,0.000000,0.000000,0.000000,0.000000,0.000000,0.000000,0.000000,0.029146,0.000000,0.000000,0.034483,0.000000,0.000000,0.000000,0.000000,0.000000,0.000000,0.000000,0.031250,0.000000,0.000000,0.000000,NA,0.000000,0.000000,0.000000,0.000000,0.000000,0.000000,0.000000,0.000000,0.000000,0.000000,0.000000,0.000000,0.000000,0.000000,0.000000,0.000000,</t>
  </si>
  <si>
    <t>90900668,90902243-90902344,90903192</t>
  </si>
  <si>
    <t>42-46-0,2-5-0,5-7-0,10-11-0,32-16-0,13-16-0,11-9-0,9-14-0,15-16-0,10-14-0,17-21-0,17-18-0,3-12-0,7-11-0,4-7-0,16-12-0,9-15-0,16-14-0,9-20-0,5-7-0,3-6-0,12-11-0,7-10-0,26-59-0,9-10-0,10-13-2,6-5-0,16-16-0,9-6-0,10-17-2,8-10-0,11-10-0,20-34-0,6-8-0,11-8-0,10-10-0,4-10-0,10-15-0,17-15-0,1-8-0,18-18-0,8-7-0,8-13-0,12-9-0,14-16-0,3-11-0,10-11-1,10-16-0,7-13-0,3-7-0,13-15-0,6-10-0,11-14-0,4-4-0,7-8-0,3-13-0,11-14-0,17-18-0,2-5-0,12-13-0,16-15-0,7-10-0,14-15-0,8-10-0,7-20-0,14-22-0,6-5-0,3-9-0,4-5-0,10-16-0,2-7-0,23-32-0,7-6-0,13-15-0,11-9-0,3-6-0,11-15-0,13-6-0,9-12-0,4-12-0,16-13-0,3-5-0,13-16-0,3-5-0,19-17-0,8-19-0,5-10-0,1-1-0,1-0-0,3-3-0,5-4-0,17-31-0,5-5-0,7-11-0,12-16-0,9-9-0,15-19-0,25-15-0,9-7-0,5-8-0,15-12-0,3-2-0,11-17-1,2-6-0,10-41-0,19-38-0,20-26-0,6-6-0,11-33-0,7-34-0,21-34-0,25-25-0,9-14-0,0-3-0,30-27-0,19-22-0,42-46-0,11-7-0,</t>
  </si>
  <si>
    <t>1.000000,1.000000,1.000000,1.000000,1.000000,1.000000,1.000000,1.000000,1.000000,1.000000,1.000000,1.000000,1.000000,1.000000,1.000000,1.000000,1.000000,1.000000,1.000000,1.000000,1.000000,1.000000,1.000000,1.000000,1.000000,0.920000,1.000000,1.000000,1.000000,0.931034,1.000000,1.000000,1.000000,1.000000,1.000000,1.000000,1.000000,1.000000,1.000000,1.000000,1.000000,1.000000,1.000000,1.000000,1.000000,1.000000,0.954545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0.965517,1.000000,1.000000,1.000000,1.000000,1.000000,1.000000,1.000000,1.000000,1.000000,1.000000,1.000000,1.000000,1.000000,1.000000,1.000000,</t>
  </si>
  <si>
    <t>95384285,95386991-95387119,95394611</t>
  </si>
  <si>
    <t>6-0-12,7-1-36,4-0-7,1-0-20,4-2-9,4-0-9,7-1-29,1-0-2,2-2-17,1-0-5,2-0-35,1-1-9,1-1-3,2-0-15,4-0-14,10-0-15,1-0-2,2-0-27,4-0-7,3-0-16,1-0-11,5-1-8,6-3-5,9-2-28,4-2-4,1-0-11,1-1-5,3-0-9,2-0-2,4-0-5,0-0-21,11-2-8,0-0-3,6-3-29,4-0-0,3-0-13,2-0-8,5-0-7,10-0-7,2-0-8,2-0-1,1-0-22,6-0-6,2-0-8,3-0-7,1-0-6,4-0-8,2-0-4,6-0-13,7-1-18,2-0-7,1-0-8,5-0-7,1-0-5,6-0-7,3-0-19,8-0-26,1-0-12,2-0-7,4-0-10,2-0-5,6-0-25,0-0-2,4-0-1,10-2-12,3-1-16,3-0-10,3-2-14,1-1-12,3-0-12,1-0-5,4-1-11,2-0-1,2-0-7,2-2-9,2-0-11,5-0-17,17-0-19,0-0-2,0-0-6,1-0-5,4-0-6,0-0-12,3-0-9,2-0-19,2-0-10,4-0-6,10-0-17,0-0-2,6-0-14,3-0-15,7-0-5,3-0-8,3-0-7,4-0-10,9-0-26,0-0-8,3-0-10,2-0-6,9-0-29,10-0-44,0-0-2,11-0-13,0-0-19,0-0-0,3-0-19,6-0-33,2-1-19,5-0-43,7-0-10,2-0-50,4-0-8,2-0-8,1-0-0,4-2-7,2-0-20,6-0-12,2-2-17,</t>
  </si>
  <si>
    <t>0.333333,0.181818,0.363636,0.047619,0.400000,0.307692,0.216216,0.333333,0.190476,0.166667,0.054054,0.181818,0.400000,0.117647,0.222222,0.400000,0.333333,0.068966,0.363636,0.157895,0.083333,0.428571,0.642857,0.282051,0.600000,0.083333,0.285714,0.250000,0.500000,0.444444,0.000000,0.619048,0.000000,0.236842,1.000000,0.187500,0.200000,0.416667,0.588235,0.200000,0.666667,0.043478,0.500000,0.200000,0.300000,0.142857,0.333333,0.333333,0.315789,0.307692,0.222222,0.111111,0.416667,0.166667,0.461538,0.136364,0.235294,0.076923,0.222222,0.285714,0.285714,0.193548,0.000000,0.800000,0.500000,0.200000,0.230769,0.263158,0.142857,0.200000,0.166667,0.312500,0.666667,0.222222,0.307692,0.153846,0.227273,0.472222,0.000000,0.000000,0.166667,0.400000,0.000000,0.250000,0.095238,0.166667,0.400000,0.370370,0.000000,0.300000,0.166667,0.583333,0.272727,0.300000,0.285714,0.257143,0.000000,0.230769,0.250000,0.236842,0.185185,0.000000,0.458333,0.000000,NA,0.136364,0.153846,0.136364,0.104167,0.411765,0.038462,0.333333,0.200000,1.000000,0.461538,0.090909,0.333333,0.190476,</t>
  </si>
  <si>
    <t>95384285,95386991-95387119,95395001</t>
  </si>
  <si>
    <t>6-0-34,7-3-59,4-1-18,1-0-55,4-0-26,4-0-29,7-2-18,1-0-2,2-1-34,1-1-5,2-2-61,1-1-17,1-0-11,2-3-23,4-2-19,10-7-40,1-1-11,2-1-109,4-1-19,3-0-42,1-1-44,5-1-25,6-1-18,9-4-60,4-1-12,1-2-14,1-1-18,3-4-19,2-1-10,4-1-10,0-1-72,11-4-16,0-0-3,6-0-12,4-1-4,3-3-20,2-0-13,5-5-25,10-1-17,2-2-20,2-2-6,1-2-26,6-3-20,2-0-17,3-5-23,1-0-2,4-5-11,2-0-11,6-3-25,7-4-56,2-2-22,1-1-16,5-0-8,1-2-16,6-3-18,3-3-25,8-7-23,1-3-14,2-0-23,4-1-19,2-0-22,6-4-45,0-1-6,4-0-7,10-1-24,3-2-30,3-3-25,3-1-27,1-0-25,3-2-19,1-1-4,4-5-16,2-0-1,2-1-5,2-0-36,2-2-21,5-3-25,17-4-29,0-0-5,0-1-15,1-0-7,4-1-6,0-2-21,3-1-23,2-0-48,2-5-22,4-0-10,10-4-20,0-0-4,6-1-63,3-3-37,7-0-16,3-2-17,3-2-14,4-3-27,9-4-51,0-0-9,3-1-19,2-1-26,9-3-108,10-3-68,0-1-12,11-5-56,0-1-17,0-0-0,3-3-44,6-7-37,2-5-39,5-1-69,7-1-13,2-8-41,4-0-9,2-0-21,1-1-3,4-0-14,2-0-34,6-0-34,2-10-65,</t>
  </si>
  <si>
    <t>0.150000,0.144928,0.217391,0.017857,0.133333,0.121212,0.333333,0.333333,0.081081,0.285714,0.061538,0.105263,0.083333,0.178571,0.240000,0.298246,0.153846,0.026786,0.208333,0.066667,0.043478,0.193548,0.280000,0.178082,0.294118,0.176471,0.100000,0.269231,0.230769,0.333333,0.013699,0.483871,0.000000,0.333333,0.555556,0.230769,0.133333,0.285714,0.392857,0.166667,0.400000,0.103448,0.310345,0.105263,0.258065,0.333333,0.450000,0.153846,0.264706,0.164179,0.153846,0.111111,0.384615,0.157895,0.333333,0.193548,0.394737,0.222222,0.080000,0.208333,0.083333,0.181818,0.142857,0.363636,0.314286,0.142857,0.193548,0.129032,0.038462,0.208333,0.333333,0.360000,0.666667,0.375000,0.052632,0.160000,0.242424,0.420000,0.000000,0.062500,0.125000,0.454545,0.086957,0.148148,0.040000,0.241379,0.285714,0.411765,0.000000,0.100000,0.139535,0.304348,0.227273,0.263158,0.205882,0.203125,0.000000,0.173913,0.103448,0.100000,0.160494,0.076923,0.222222,0.055556,NA,0.120000,0.260000,0.152174,0.080000,0.380952,0.196078,0.307692,0.086957,0.400000,0.222222,0.055556,0.150000,0.155844,</t>
  </si>
  <si>
    <t>95384285,95386991-95387119,95397220</t>
  </si>
  <si>
    <t>6-4-158,7-0-20,4-0-17,1-0-26,4-2-55,4-0-30,7-2-22,1-0-33,2-0-23,1-0-15,2-0-14,1-1-30,1-0-10,2-0-8,4-0-4,10-0-30,1-0-14,2-1-60,4-1-19,3-0-41,1-0-15,5-2-32,6-0-15,9-2-67,4-0-16,1-2-12,1-1-25,3-0-28,2-1-13,4-0-21,0-0-8,11-0-9,0-0-9,6-0-26,4-0-12,3-0-12,2-0-14,5-0-12,10-0-23,2-0-4,2-0-6,1-0-26,6-0-14,2-0-23,3-0-29,1-0-18,4-2-22,2-2-22,6-0-12,7-0-6,2-0-13,1-0-10,5-0-24,1-3-15,6-1-6,3-1-12,8-3-29,1-1-18,2-0-9,4-0-20,2-1-10,6-2-10,0-0-8,4-0-4,10-0-32,3-0-14,3-0-16,3-0-12,1-0-11,3-0-22,1-2-9,4-0-13,2-0-2,2-1-35,2-0-11,2-1-6,5-4-38,17-0-43,0-0-16,0-0-8,1-2-36,4-4-23,0-0-22,3-0-5,2-0-23,2-0-32,4-0-13,10-2-29,0-0-2,6-0-53,3-1-8,7-0-19,3-1-16,3-0-19,4-0-44,9-0-30,0-0-43,3-3-63,2-0-7,9-2-21,10-1-20,0-1-9,11-4-29,0-2-30,0-0-0,3-4-35,6-2-26,2-0-10,5-0-52,7-3-18,2-0-78,4-0-57,2-0-26,1-0-2,4-3-63,2-0-34,6-4-158,2-0-56,</t>
  </si>
  <si>
    <t>0.059524,0.259259,0.190476,0.037037,0.098361,0.117647,0.290323,0.029412,0.080000,0.062500,0.125000,0.062500,0.090909,0.200000,0.500000,0.250000,0.066667,0.047619,0.208333,0.068182,0.062500,0.179487,0.285714,0.141026,0.200000,0.200000,0.074074,0.096774,0.187500,0.160000,0.000000,0.550000,0.000000,0.187500,0.250000,0.200000,0.125000,0.294118,0.303030,0.333333,0.250000,0.037037,0.300000,0.080000,0.093750,0.052632,0.214286,0.153846,0.333333,0.538462,0.133333,0.090909,0.172414,0.210526,0.538462,0.250000,0.275000,0.100000,0.181818,0.166667,0.230769,0.444444,0.000000,0.500000,0.238095,0.176471,0.157895,0.200000,0.083333,0.120000,0.250000,0.235294,0.500000,0.078947,0.153846,0.333333,0.191489,0.283333,0.000000,0.000000,0.076923,0.258065,0.000000,0.375000,0.080000,0.058824,0.235294,0.292683,0.000000,0.101695,0.333333,0.269231,0.200000,0.136364,0.083333,0.230769,0.000000,0.086957,0.222222,0.343750,0.354839,0.100000,0.340909,0.062500,NA,0.166667,0.235294,0.166667,0.087719,0.357143,0.025000,0.065574,0.071429,0.333333,0.100000,0.055556,0.059524,0.034483,</t>
  </si>
  <si>
    <t>98134706,98162883-98162975,98163293</t>
  </si>
  <si>
    <t>4-14-0,1-4-0,5-2-0,0-1-0,5-5-0,0-3-0,0-1-0,1-4-0,0-0-0,0-4-0,0-0-1,1-3-1,0-7-0,0-1-0,0-7-0,2-8-1,0-3-0,1-2-1,2-2-0,1-1-0,1-0-0,2-5-0,2-3-0,0-6-1,1-4-4,0-1-0,1-5-0,0-4-0,0-2-0,2-5-0,0-5-0,0-5-0,0-0-0,0-3-0,2-1-0,0-1-0,5-6-0,2-7-0,3-3-0,1-0-0,1-1-0,2-5-1,1-2-0,0-1-0,0-4-0,0-0-0,0-4-0,3-7-0,1-1-0,1-3-0,0-3-0,1-6-0,1-1-0,0-1-0,0-1-1,1-4-0,0-2-0,0-2-0,1-0-0,1-4-0,0-8-0,1-0-0,0-0-0,0-0-0,1-2-0,0-4-0,2-2-0,1-4-0,1-4-0,1-6-1,0-1-0,1-3-0,0-0-0,1-2-0,0-3-0,1-3-0,0-4-0,2-3-0,0-1-1,4-0-1,1-4-0,0-0-0,3-1-0,0-1-0,3-5-0,0-5-0,1-3-0,1-4-0,0-0-0,2-2-0,0-1-0,2-5-0,1-0-0,1-2-0,0-3-0,0-5-1,1-5-0,0-3-1,0-3-1,0-4-0,0-3-1,1-3-0,2-2-0,0-0-0,0-0-0,4-6-0,0-13-0,0-1-0,3-0-0,2-9-0,4-7-3,1-3-0,1-5-0,0-0-0,1-8-2,3-1-0,4-14-0,0-3-0,</t>
  </si>
  <si>
    <t>1.000000,1.000000,1.000000,1.000000,1.000000,1.000000,1.000000,1.000000,NA,1.000000,0.000000,0.800000,1.000000,1.000000,1.000000,0.909091,1.000000,0.750000,1.000000,1.000000,1.000000,1.000000,1.000000,0.857143,0.555556,1.000000,1.000000,1.000000,1.000000,1.000000,1.000000,1.000000,NA,1.000000,1.000000,1.000000,1.000000,1.000000,1.000000,1.000000,1.000000,0.875000,1.000000,1.000000,1.000000,NA,1.000000,1.000000,1.000000,1.000000,1.000000,1.000000,1.000000,1.000000,0.500000,1.000000,1.000000,1.000000,1.000000,1.000000,1.000000,1.000000,NA,NA,1.000000,1.000000,1.000000,1.000000,1.000000,0.875000,1.000000,1.000000,NA,1.000000,1.000000,1.000000,1.000000,1.000000,0.500000,0.800000,1.000000,NA,1.000000,1.000000,1.000000,1.000000,1.000000,1.000000,NA,1.000000,1.000000,1.000000,1.000000,1.000000,1.000000,0.833333,1.000000,0.750000,0.750000,1.000000,0.750000,1.000000,1.000000,NA,NA,1.000000,1.000000,1.000000,1.000000,1.000000,0.785714,1.000000,1.000000,NA,0.818182,1.000000,1.000000,1.000000,</t>
  </si>
  <si>
    <t>1059846,1060280-1060393,1063079</t>
  </si>
  <si>
    <t>0-32-0,0-0-0,0-0-0,1-4-0,2-15-0,1-1-0,1-1-0,3-13-0,2-5-0,1-15-0,0-1-0,1-12-0,1-1-0,1-10-0,1-2-0,4-4-0,0-4-0,2-7-0,2-10-0,2-1-0,0-1-0,2-14-0,0-1-0,2-36-0,2-7-0,0-5-0,0-3-0,0-11-0,0-6-0,3-12-1,0-5-0,0-4-0,1-14-0,0-0-0,0-1-0,0-0-0,0-0-0,1-9-0,0-15-0,0-1-0,2-4-0,0-2-0,1-10-0,0-3-0,3-15-0,1-8-0,2-0-0,1-7-0,1-5-0,0-4-0,1-10-0,1-4-0,1-2-0,0-0-0,0-3-0,0-3-0,1-11-0,2-7-0,1-7-0,0-0-0,0-5-0,0-2-0,2-1-0,1-1-0,1-16-0,2-0-0,1-3-0,0-0-0,1-6-0,0-2-0,1-8-0,1-0-0,0-12-0,0-0-0,0-6-0,0-0-0,1-1-0,1-11-0,1-7-0,0-0-0,2-9-0,0-2-0,2-9-0,0-0-0,1-16-0,3-8-0,0-2-0,1-3-0,0-2-0,1-1-0,0-7-0,2-3-0,0-1-0,1-6-0,0-3-0,3-13-0,5-22-0,0-5-0,0-3-0,0-8-0,4-17-0,0-0-0,0-1-0,1-6-0,0-3-0,2-2-0,0-0-0,0-0-0,0-3-0,0-4-0,0-3-0,0-11-0,5-24-0,0-0-0,5-11-0,0-16-0,0-32-0,0-0-0,</t>
  </si>
  <si>
    <t>1.000000,NA,NA,1.000000,1.000000,1.000000,1.000000,1.000000,1.000000,1.000000,1.000000,1.000000,1.000000,1.000000,1.000000,1.000000,1.000000,1.000000,1.000000,1.000000,1.000000,1.000000,1.000000,1.000000,1.000000,1.000000,1.000000,1.000000,1.000000,0.937500,1.000000,1.000000,1.000000,NA,1.000000,NA,NA,1.000000,1.000000,1.000000,1.000000,1.000000,1.000000,1.000000,1.000000,1.000000,1.000000,1.000000,1.000000,1.000000,1.000000,1.000000,1.000000,NA,1.000000,1.000000,1.000000,1.000000,1.000000,NA,1.000000,1.000000,1.000000,1.000000,1.000000,1.000000,1.000000,NA,1.000000,1.000000,1.000000,1.000000,1.000000,NA,1.000000,NA,1.000000,1.000000,1.000000,NA,1.000000,1.000000,1.000000,NA,1.000000,1.000000,1.000000,1.000000,1.000000,1.000000,1.000000,1.000000,1.000000,1.000000,1.000000,1.000000,1.000000,1.000000,1.000000,1.000000,1.000000,NA,1.000000,1.000000,1.000000,1.000000,NA,NA,1.000000,1.000000,1.000000,1.000000,1.000000,NA,1.000000,1.000000,1.000000,NA,</t>
  </si>
  <si>
    <t>1092103,1092566-1092812,1093598</t>
  </si>
  <si>
    <t>0-0-0,0-0-0,0-0-0,0-0-2,4-0-0,0-0-0,2-0-0,0-0-1,0-0-0,0-0-0,0-0-0,4-0-0,2-0-0,3-0-0,1-0-0,3-0-0,1-0-0,0-0-0,2-0-0,0-0-0,0-0-0,3-0-0,0-0-0,4-0-0,0-0-0,1-0-0,0-0-0,0-0-0,0-0-1,0-0-0,1-0-0,2-0-0,2-0-0,0-0-0,0-0-0,1-0-0,0-0-2,0-0-0,0-0-0,0-0-0,0-0-0,0-0-0,0-0-0,1-0-0,2-0-0,8-0-0,0-0-0,4-0-0,2-0-0,0-0-0,3-2-3,2-0-1,4-0-0,1-0-0,3-0-1,0-0-1,0-0-0,3-0-0,0-0-0,4-0-0,0-0-0,0-0-0,0-0-0,2-0-0,0-0-0,8-0-0,0-0-0,0-0-0,2-0-0,2-0-0,0-0-0,1-0-0,1-0-0,0-0-1,2-0-0,1-0-0,3-0-0,6-0-0,4-0-0,0-0-0,4-0-0,0-0-0,1-0-0,3-0-0,2-0-0,2-0-3,2-0-0,0-0-0,0-0-0,0-0-0,1-0-0,0-0-0,0-0-0,2-0-0,0-0-0,0-0-0,2-0-0,2-0-0,0-0-0,2-0-0,0-0-0,0-0-0,0-0-0,0-0-0,0-0-0,2-0-2,0-0-0,0-0-0,2-0-0,0-0-0,0-0-0,5-0-0,6-0-0,0-0-0,0-0-0,6-0-0,0-0-0,1-0-0,</t>
  </si>
  <si>
    <t>NA,NA,NA,0.000000,1.000000,NA,1.000000,0.000000,NA,NA,NA,1.000000,1.000000,1.000000,1.000000,1.000000,1.000000,NA,1.000000,NA,NA,1.000000,NA,1.000000,NA,1.000000,NA,NA,0.000000,NA,1.000000,1.000000,1.000000,NA,NA,1.000000,0.000000,NA,NA,NA,NA,NA,NA,1.000000,1.000000,1.000000,NA,1.000000,1.000000,NA,0.625000,0.666667,1.000000,1.000000,0.750000,0.000000,NA,1.000000,NA,1.000000,NA,NA,NA,1.000000,NA,1.000000,NA,NA,1.000000,1.000000,NA,1.000000,1.000000,0.000000,1.000000,1.000000,1.000000,1.000000,1.000000,NA,1.000000,NA,1.000000,1.000000,1.000000,0.400000,1.000000,NA,NA,NA,1.000000,NA,NA,1.000000,NA,NA,1.000000,1.000000,NA,1.000000,NA,NA,NA,NA,NA,0.500000,NA,NA,1.000000,NA,NA,1.000000,1.000000,NA,NA,1.000000,NA,1.000000,</t>
  </si>
  <si>
    <t>1092103,1092566-1092812,1105956</t>
  </si>
  <si>
    <t>0-0-14,0-0-3,0-0-0,0-0-4,4-0-11,0-0-4,2-0-4,0-0-4,0-0-3,0-0-2,0-0-3,4-0-1,2-0-1,3-0-1,1-0-4,3-0-5,1-0-3,0-0-6,2-0-3,0-0-1,0-0-1,3-0-2,0-0-1,4-0-2,0-0-4,1-0-3,0-0-0,0-0-2,0-0-3,0-0-4,1-0-2,2-0-6,2-0-3,0-0-1,0-0-4,1-0-2,0-0-2,0-0-1,0-0-0,0-0-0,0-0-3,0-0-2,0-0-4,1-0-2,2-0-5,8-0-5,0-0-7,4-0-6,2-0-5,0-0-5,3-0-3,2-0-0,4-1-4,1-0-3,3-0-2,0-0-4,0-0-3,3-0-3,0-0-1,4-0-4,0-0-5,0-0-1,0-0-0,2-0-4,0-0-0,8-0-5,0-0-5,0-0-2,2-0-1,2-0-0,0-0-7,1-0-2,1-0-6,0-0-7,2-0-0,1-0-1,3-0-4,6-0-3,4-0-7,0-0-0,4-0-7,0-0-2,1-0-8,3-0-0,2-0-6,2-0-8,2-0-5,0-0-4,0-0-1,0-0-0,1-0-1,0-0-2,0-0-0,2-0-4,0-0-3,0-0-0,2-0-4,2-0-6,0-0-1,2-0-1,0-0-8,0-0-0,0-0-6,0-0-0,0-0-0,2-0-5,0-0-4,0-0-4,2-0-1,0-0-2,0-0-3,5-0-16,6-0-7,0-0-5,0-0-4,6-0-1,0-0-14,1-0-0,</t>
  </si>
  <si>
    <t>0.000000,0.000000,NA,0.000000,0.266667,0.000000,0.333333,0.000000,0.000000,0.000000,0.000000,0.800000,0.666667,0.750000,0.200000,0.375000,0.250000,0.000000,0.400000,0.000000,0.000000,0.600000,0.000000,0.666667,0.000000,0.250000,NA,0.000000,0.000000,0.000000,0.333333,0.250000,0.400000,0.000000,0.000000,0.333333,0.000000,0.000000,NA,NA,0.000000,0.000000,0.000000,0.333333,0.285714,0.615385,0.000000,0.400000,0.285714,0.000000,0.500000,1.000000,0.555556,0.250000,0.600000,0.000000,0.000000,0.500000,0.000000,0.500000,0.000000,0.000000,NA,0.333333,NA,0.615385,0.000000,0.000000,0.666667,1.000000,0.000000,0.333333,0.142857,0.000000,1.000000,0.500000,0.428571,0.666667,0.363636,NA,0.363636,0.000000,0.111111,1.000000,0.250000,0.200000,0.285714,0.000000,0.000000,NA,0.500000,0.000000,NA,0.333333,0.000000,NA,0.333333,0.250000,0.000000,0.666667,0.000000,NA,0.000000,NA,NA,0.285714,0.000000,0.000000,0.666667,0.000000,0.000000,0.238095,0.461538,0.000000,0.000000,0.857143,0.000000,1.000000,</t>
  </si>
  <si>
    <t>10634071,10690265-10690369,10693462</t>
  </si>
  <si>
    <t>0-2-0,12-1-0,0-2-0,6-6-0,6-0-0,2-0-0,4-2-0,0-0-0,4-1-0,3-1-0,13-0-2,5-0-0,3-1-0,3-1-0,12-2-0,6-1-0,0-1-0,17-4-0,5-0-0,0-0-0,3-1-0,2-0-0,14-3-2,21-1-2,4-2-0,2-1-0,5-10-0,1-4-0,0-1-0,0-0-0,11-1-0,4-2-0,0-0-0,7-0-2,3-0-0,6-2-0,3-1-0,1-1-0,6-0-0,11-1-0,2-0-0,15-3-0,10-1-0,2-1-0,4-2-0,3-1-0,15-1-0,11-1-0,2-3-0,16-2-0,7-3-0,4-0-0,1-0-0,6-0-0,9-3-0,7-1-0,3-5-0,8-2-0,5-1-0,6-0-0,1-3-0,6-0-0,0-0-0,2-0-0,5-0-0,6-1-0,4-0-0,17-2-2,8-2-0,2-2-0,4-0-0,2-1-0,5-0-0,3-0-0,0-1-0,9-1-0,6-3-0,10-7-2,0-1-0,0-1-0,0-1-0,4-0-0,9-0-0,8-4-0,5-3-0,6-0-0,7-2-0,13-4-4,2-0-0,12-3-0,4-1-0,11-2-0,3-1-0,6-2-0,4-1-0,28-1-0,3-0-0,2-3-0,2-1-0,13-5-0,16-8-0,6-0-0,17-1-0,4-1-0,0-0-0,4-2-0,8-3-2,3-1-0,8-0-0,3-0-0,11-4-0,2-2-0,1-2-0,0-0-0,3-0-0,12-1-0,0-2-0,0-10-0,</t>
  </si>
  <si>
    <t>1.000000,1.000000,1.000000,1.000000,1.000000,1.000000,1.000000,NA,1.000000,1.000000,0.866667,1.000000,1.000000,1.000000,1.000000,1.000000,1.000000,1.000000,1.000000,NA,1.000000,1.000000,0.894737,0.916667,1.000000,1.000000,1.000000,1.000000,1.000000,NA,1.000000,1.000000,NA,0.777778,1.000000,1.000000,1.000000,1.000000,1.000000,1.000000,1.000000,1.000000,1.000000,1.000000,1.000000,1.000000,1.000000,1.000000,1.000000,1.000000,1.000000,1.000000,1.000000,1.000000,1.000000,1.000000,1.000000,1.000000,1.000000,1.000000,1.000000,1.000000,NA,1.000000,1.000000,1.000000,1.000000,0.904762,1.000000,1.000000,1.000000,1.000000,1.000000,1.000000,1.000000,1.000000,1.000000,0.894737,1.000000,1.000000,1.000000,1.000000,1.000000,1.000000,1.000000,1.000000,1.000000,0.809524,1.000000,1.000000,1.000000,1.000000,1.000000,1.000000,1.000000,1.000000,1.000000,1.000000,1.000000,1.000000,1.000000,1.000000,1.000000,1.000000,NA,1.000000,0.846154,1.000000,1.000000,1.000000,1.000000,1.000000,1.000000,NA,1.000000,1.000000,1.000000,1.000000,</t>
  </si>
  <si>
    <t>10634071,10690265-10690369,10693536</t>
  </si>
  <si>
    <t>0-2-0,12-17-5,0-4-0,6-10-7,6-9-2,2-5-4,4-12-6,0-1-0,4-7-4,3-3-2,13-19-7,5-10-3,3-1-2,3-24-2,12-11-5,6-10-14,0-3-0,17-9-3,5-6-3,0-2-3,3-10-8,2-9-1,14-16-2,21-19-6,4-4-5,2-10-3,5-3-0,1-8-1,0-4-1,0-2-0,11-15-16,4-19-0,0-0-0,7-7-5,3-0-1,6-5-6,3-9-0,1-4-0,6-7-7,11-8-8,2-0-1,15-14-12,10-10-4,2-2-2,4-6-6,3-4-4,15-17-15,11-6-3,2-12-3,16-26-7,7-2-3,4-4-0,1-3-0,6-9-4,9-12-6,7-12-4,3-9-2,8-15-2,5-8-3,6-7-5,1-9-2,6-25-8,0-0-1,2-1-4,5-9-1,6-12-4,4-6-8,17-26-15,8-12-2,2-8-2,4-4-3,2-11-0,5-1-0,3-2-1,0-16-2,9-12-4,6-13-3,10-26-8,0-1-0,0-9-2,0-1-0,4-3-1,9-6-1,8-19-5,5-18-7,6-7-0,7-17-3,13-23-7,2-6-0,12-25-5,4-14-2,11-12-4,3-4-0,6-7-0,4-6-6,28-28-23,3-4-0,2-15-3,2-5-8,13-42-5,16-26-7,6-2-0,17-19-7,4-3-0,0-0-0,4-14-2,8-3-4,3-2-0,8-5-17,3-2-5,11-32-10,2-7-2,1-6-0,0-5-0,3-5-0,12-18-11,0-2-0,0-3-0,</t>
  </si>
  <si>
    <t>1.000000,0.852941,1.000000,0.695652,0.882353,0.636364,0.727273,1.000000,0.733333,0.750000,0.820513,0.833333,0.666667,0.931034,0.821429,0.533333,1.000000,0.896552,0.785714,0.400000,0.619048,0.916667,0.937500,0.869565,0.615385,0.800000,1.000000,0.900000,0.800000,1.000000,0.619048,1.000000,NA,0.736842,0.750000,0.647059,1.000000,1.000000,0.650000,0.703704,0.666667,0.707317,0.833333,0.666667,0.625000,0.636364,0.680851,0.850000,0.823529,0.857143,0.750000,1.000000,1.000000,0.789474,0.777778,0.826087,0.857143,0.920000,0.812500,0.722222,0.833333,0.794872,0.000000,0.428571,0.933333,0.818182,0.555556,0.741379,0.909091,0.833333,0.727273,1.000000,1.000000,0.833333,0.888889,0.840000,0.863636,0.818182,1.000000,0.818182,1.000000,0.875000,0.937500,0.843750,0.766667,1.000000,0.888889,0.837209,1.000000,0.880952,0.900000,0.851852,1.000000,1.000000,0.625000,0.708861,1.000000,0.850000,0.466667,0.916667,0.857143,1.000000,0.837209,1.000000,NA,0.900000,0.733333,1.000000,0.433333,0.500000,0.811321,0.818182,1.000000,1.000000,1.000000,0.731707,1.000000,1.000000,</t>
  </si>
  <si>
    <t>10652182,10690265-10690369,10693462</t>
  </si>
  <si>
    <t>0-2-0,2-1-0,3-2-0,13-6-0,0-0-0,2-0-0,6-2-0,0-0-0,4-1-0,2-1-0,10-0-0,2-0-0,3-1-0,8-1-0,10-2-1,7-1-0,4-1-1,5-4-1,3-0-0,5-0-0,3-1-0,7-0-0,7-3-0,9-1-0,3-2-0,1-1-0,8-10-1,3-4-0,0-1-0,0-0-0,7-1-0,11-2-0,0-0-0,4-0-2,2-0-0,4-2-0,4-1-0,1-1-0,1-0-0,2-1-0,2-0-0,11-3-1,7-1-0,0-1-0,5-2-0,0-1-0,4-1-0,0-1-0,11-3-0,8-2-0,4-3-0,0-0-0,1-0-0,4-0-0,4-3-0,8-1-0,8-5-0,5-2-0,1-1-0,5-0-0,4-3-0,9-0-0,0-0-0,0-0-0,6-0-0,7-1-1,5-0-0,12-2-0,5-2-0,4-2-0,1-0-0,8-1-0,5-0-0,0-0-0,5-1-0,2-1-0,12-3-0,21-7-0,0-1-0,2-1-0,0-1-0,0-0-1,4-0-0,8-4-0,11-3-1,7-0-0,2-2-2,12-4-0,0-0-0,10-3-0,4-1-0,4-2-0,0-1-0,4-2-1,8-1-0,11-1-0,0-0-0,4-3-0,2-1-0,18-5-0,7-8-0,3-0-0,6-1-0,2-1-0,0-0-0,8-2-2,2-3-2,3-1-0,3-0-0,2-0-0,4-4-0,2-2-0,1-2-0,0-0-0,1-0-0,12-1-0,0-2-0,1-10-6,</t>
  </si>
  <si>
    <t>1.000000,1.000000,1.000000,1.000000,NA,1.000000,1.000000,NA,1.000000,1.000000,1.000000,1.000000,1.000000,1.000000,0.923077,1.000000,0.833333,0.900000,1.000000,1.000000,1.000000,1.000000,1.000000,1.000000,1.000000,1.000000,0.947368,1.000000,1.000000,NA,1.000000,1.000000,NA,0.666667,1.000000,1.000000,1.000000,1.000000,1.000000,1.000000,1.000000,0.933333,1.000000,1.000000,1.000000,1.000000,1.000000,1.000000,1.000000,1.000000,1.000000,NA,1.000000,1.000000,1.000000,1.000000,1.000000,1.000000,1.000000,1.000000,1.000000,1.000000,NA,NA,1.000000,0.888889,1.000000,1.000000,1.000000,1.000000,1.000000,1.000000,1.000000,NA,1.000000,1.000000,1.000000,1.000000,1.000000,1.000000,1.000000,0.000000,1.000000,1.000000,0.933333,1.000000,0.666667,1.000000,NA,1.000000,1.000000,1.000000,1.000000,0.857143,1.000000,1.000000,NA,1.000000,1.000000,1.000000,1.000000,1.000000,1.000000,1.000000,NA,0.833333,0.714286,1.000000,1.000000,1.000000,1.000000,1.000000,1.000000,NA,1.000000,1.000000,1.000000,0.647059,</t>
  </si>
  <si>
    <t>10652182,10690265-10690369,10693536</t>
  </si>
  <si>
    <t>0-2-0,2-17-1,3-4-0,13-10-5,0-9-0,2-5-1,6-12-2,0-1-0,4-7-2,2-3-1,10-19-5,2-10-0,3-1-1,8-24-3,10-11-3,7-10-0,4-3-0,5-9-1,3-6-2,5-2-0,3-10-0,7-9-1,7-16-0,9-19-2,3-4-2,1-10-2,8-3-0,3-8-0,0-4-0,0-2-0,7-15-3,11-19-0,0-0-0,4-7-3,2-0-0,4-5-1,4-9-0,1-4-0,1-7-0,2-8-3,2-0-0,11-14-4,7-10-1,0-2-0,5-6-1,0-4-0,4-17-3,0-6-1,11-12-2,8-26-3,4-2-1,0-4-1,1-3-0,4-9-0,4-12-0,8-12-0,8-9-5,5-15-2,1-8-0,5-7-1,4-9-1,9-25-4,0-0-0,0-1-0,6-9-1,7-12-0,5-6-1,12-26-3,5-12-2,4-8-3,1-4-2,8-11-2,5-1-0,0-2-1,5-16-3,2-12-4,12-13-1,21-26-4,0-1-0,2-9-1,0-1-0,0-3-2,4-6-1,8-19-1,11-18-1,7-7-3,2-17-2,12-23-2,0-6-0,10-25-2,4-14-1,4-12-0,0-4-0,4-7-0,8-6-2,11-28-0,0-4-0,4-15-1,2-5-0,18-42-9,7-26-1,3-2-0,6-19-1,2-3-1,0-0-0,8-14-3,2-3-3,3-2-3,3-5-0,2-2-0,4-32-4,2-7-0,1-6-1,0-5-0,1-5-0,12-18-1,0-2-0,1-3-2,</t>
  </si>
  <si>
    <t>1.000000,0.950000,1.000000,0.821429,1.000000,0.875000,0.900000,1.000000,0.846154,0.833333,0.852941,1.000000,0.800000,0.914286,0.875000,1.000000,1.000000,0.933333,0.818182,1.000000,1.000000,0.941176,1.000000,0.933333,0.777778,0.846154,1.000000,1.000000,1.000000,1.000000,0.880000,1.000000,NA,0.785714,1.000000,0.900000,1.000000,1.000000,1.000000,0.769231,1.000000,0.862069,0.944444,1.000000,0.916667,1.000000,0.875000,0.857143,0.920000,0.918919,0.857143,0.800000,1.000000,1.000000,1.000000,1.000000,0.772727,0.909091,1.000000,0.923077,0.928571,0.894737,NA,1.000000,0.937500,1.000000,0.916667,0.926829,0.894737,0.800000,0.714286,0.904762,1.000000,0.666667,0.875000,0.777778,0.961538,0.921569,1.000000,0.916667,1.000000,0.600000,0.909091,0.964286,0.966667,0.823529,0.904762,0.945946,1.000000,0.945946,0.947368,1.000000,1.000000,1.000000,0.875000,1.000000,1.000000,0.950000,1.000000,0.869565,0.970588,1.000000,0.961538,0.833333,NA,0.880000,0.625000,0.625000,1.000000,1.000000,0.900000,1.000000,0.875000,1.000000,1.000000,0.967742,1.000000,0.666667,</t>
  </si>
  <si>
    <t>112228673,112229442-112229486,112230208</t>
  </si>
  <si>
    <t>0-0-160,0-0-32,0-0-16,0-0-38,0-0-61,0-0-41,0-0-50,0-0-59,0-0-48,1-0-62,0-0-42,0-0-46,0-0-33,0-0-35,1-0-23,0-0-42,0-0-37,0-8-60,0-0-58,0-0-24,0-0-15,0-0-53,0-0-21,0-0-156,0-0-52,1-0-97,0-0-63,0-0-36,0-0-36,0-0-60,0-0-15,0-0-33,0-0-46,0-0-22,0-0-68,0-0-11,0-0-57,0-5-88,1-0-75,0-0-15,0-0-66,0-0-51,0-0-49,0-0-42,0-0-57,0-0-60,0-0-49,0-0-54,0-0-26,2-0-27,0-0-44,0-0-36,0-0-35,0-0-24,0-0-23,0-0-24,1-0-40,0-0-62,0-0-36,0-0-22,0-0-48,0-4-56,0-0-45,0-0-36,0-0-79,0-0-64,0-0-17,0-0-16,0-0-40,0-0-40,0-0-24,0-0-61,0-0-33,0-0-52,0-0-38,0-0-10,0-0-49,0-0-28,0-0-30,2-0-30,0-0-63,0-0-39,0-0-73,0-0-10,0-0-42,1-5-52,0-0-30,0-0-14,0-0-8,2-5-41,0-0-14,0-0-74,0-0-11,0-0-53,0-0-50,0-0-32,0-0-55,0-0-55,0-0-32,0-0-31,0-0-30,0-0-4,0-0-20,0-0-39,0-0-68,0-0-42,0-0-49,2-0-17,0-0-44,0-0-34,0-0-37,0-0-100,0-0-52,0-0-14,0-0-91,0-0-85,0-0-160,0-0-38,</t>
  </si>
  <si>
    <t>0.000000,0.000000,0.000000,0.000000,0.000000,0.000000,0.000000,0.000000,0.000000,0.015873,0.000000,0.000000,0.000000,0.000000,0.041667,0.000000,0.000000,0.117647,0.000000,0.000000,0.000000,0.000000,0.000000,0.000000,0.000000,0.010204,0.000000,0.000000,0.000000,0.000000,0.000000,0.000000,0.000000,0.000000,0.000000,0.000000,0.000000,0.053763,0.013158,0.000000,0.000000,0.000000,0.000000,0.000000,0.000000,0.000000,0.000000,0.000000,0.000000,0.068966,0.000000,0.000000,0.000000,0.000000,0.000000,0.000000,0.024390,0.000000,0.000000,0.000000,0.000000,0.066667,0.000000,0.000000,0.000000,0.000000,0.000000,0.000000,0.000000,0.000000,0.000000,0.000000,0.000000,0.000000,0.000000,0.000000,0.000000,0.000000,0.000000,0.062500,0.000000,0.000000,0.000000,0.000000,0.000000,0.103448,0.000000,0.000000,0.000000,0.145833,0.000000,0.000000,0.000000,0.000000,0.000000,0.000000,0.000000,0.000000,0.000000,0.000000,0.000000,0.000000,0.000000,0.000000,0.000000,0.000000,0.000000,0.105263,0.000000,0.000000,0.000000,0.000000,0.000000,0.000000,0.000000,0.000000,0.000000,0.000000,</t>
  </si>
  <si>
    <t>118559864,118560275-118560418,118564965</t>
  </si>
  <si>
    <t>0-4-240,0-0-20,1-0-11,0-0-37,0-0-108,0-0-70,1-0-58,1-0-87,0-0-36,0-0-60,0-0-44,0-0-71,0-0-32,0-0-17,0-0-24,0-0-111,0-0-14,1-0-61,0-0-70,0-0-15,0-0-15,0-0-53,0-0-16,2-0-274,0-0-44,0-0-55,0-0-54,1-0-69,0-0-44,0-0-66,0-0-37,0-0-52,0-0-35,0-0-18,0-0-44,0-0-23,0-0-37,0-0-120,0-0-52,0-0-16,0-0-72,0-0-82,0-0-60,2-0-32,2-0-55,0-1-37,0-0-36,0-0-56,0-0-25,0-0-25,0-0-24,0-0-11,1-0-48,1-0-20,0-0-17,1-3-38,0-0-38,0-0-62,0-0-21,0-0-37,0-0-65,0-0-37,0-0-44,0-0-15,0-0-84,1-0-40,0-0-22,0-0-17,0-0-23,0-0-37,0-0-34,1-0-61,0-1-40,2-0-58,2-0-46,0-0-13,0-0-84,1-0-77,0-0-39,0-0-29,0-0-74,0-0-58,0-0-62,0-0-15,0-0-86,0-0-70,0-0-56,0-0-26,0-0-7,0-0-39,0-0-18,0-0-48,0-0-9,0-0-48,0-0-66,0-0-65,0-0-124,0-0-65,0-0-40,0-0-45,0-0-61,0-0-3,0-0-82,0-0-29,0-0-68,0-2-74,0-0-74,0-0-16,7-0-41,0-0-93,0-0-69,0-0-140,0-0-78,0-0-22,0-3-90,0-0-113,0-4-240,0-0-24,</t>
  </si>
  <si>
    <t>0.016393,0.000000,0.083333,0.000000,0.000000,0.000000,0.016949,0.011364,0.000000,0.000000,0.000000,0.000000,0.000000,0.000000,0.000000,0.000000,0.000000,0.016129,0.000000,0.000000,0.000000,0.000000,0.000000,0.007246,0.000000,0.000000,0.000000,0.014286,0.000000,0.000000,0.000000,0.000000,0.000000,0.000000,0.000000,0.000000,0.000000,0.000000,0.000000,0.000000,0.000000,0.000000,0.000000,0.058824,0.035088,0.026316,0.000000,0.000000,0.000000,0.000000,0.000000,0.000000,0.020408,0.047619,0.000000,0.095238,0.000000,0.000000,0.000000,0.000000,0.000000,0.000000,0.000000,0.000000,0.000000,0.024390,0.000000,0.000000,0.000000,0.000000,0.000000,0.016129,0.024390,0.033333,0.041667,0.000000,0.000000,0.012821,0.000000,0.000000,0.000000,0.000000,0.000000,0.000000,0.000000,0.000000,0.000000,0.000000,0.000000,0.000000,0.000000,0.000000,0.000000,0.000000,0.000000,0.000000,0.000000,0.000000,0.000000,0.000000,0.000000,0.000000,0.000000,0.000000,0.000000,0.026316,0.000000,0.000000,0.145833,0.000000,0.000000,0.000000,0.000000,0.000000,0.032258,0.000000,0.016393,0.000000,</t>
  </si>
  <si>
    <t>119121639,119123568-119123684,119126935</t>
  </si>
  <si>
    <t>14-24-36,1-6-5,1-0-4,4-10-6,6-15-19,1-4-6,3-4-7,1-6-24,5-9-5,2-6-9,3-2-6,3-11-14,7-3-2,5-7-10,4-4-14,4-9-20,3-1-9,2-7-11,5-5-8,2-3-2,3-7-1,5-8-8,1-3-5,16-21-34,3-4-10,5-5-11,2-4-3,8-7-18,5-6-3,6-6-10,3-2-4,5-12-13,3-4-3,1-0-9,3-5-13,2-2-8,2-3-8,10-7-5,3-5-1,1-0-0,4-15-13,4-5-12,3-4-8,3-6-6,5-2-12,5-4-8,4-2-8,9-6-15,4-6-1,3-5-5,6-7-7,2-3-4,2-3-11,3-1-1,3-2-5,5-3-3,2-6-6,5-10-8,1-4-3,7-3-9,5-10-12,4-5-4,1-8-4,1-2-4,9-15-15,4-7-14,2-3-6,3-9-4,3-2-4,4-5-6,3-5-7,4-7-8,4-8-9,7-10-13,4-2-2,2-2-2,10-10-17,10-5-22,4-3-2,1-1-3,5-9-17,3-5-19,1-4-15,2-3-2,4-6-18,6-7-14,2-6-14,1-4-13,1-2-3,1-7-12,4-2-2,8-15-8,0-0-3,6-6-11,4-10-18,3-4-10,8-14-16,11-15-17,2-4-5,5-3-9,7-10-10,0-1-1,3-8-9,7-2-7,2-0-0,6-4-13,9-10-14,1-0-6,1-6-0,7-9-18,6-3-16,10-17-17,10-7-15,1-1-7,7-9-16,10-17-19,14-24-36,1-7-7,</t>
  </si>
  <si>
    <t>0.513514,0.583333,0.200000,0.700000,0.525000,0.454545,0.500000,0.225806,0.736842,0.470588,0.454545,0.500000,0.833333,0.545455,0.363636,0.393939,0.307692,0.450000,0.555556,0.714286,0.909091,0.619048,0.444444,0.521127,0.411765,0.476190,0.666667,0.454545,0.785714,0.545455,0.555556,0.566667,0.700000,0.100000,0.380952,0.333333,0.384615,0.772727,0.888889,1.000000,0.593750,0.428571,0.466667,0.600000,0.368421,0.529412,0.428571,0.500000,0.909091,0.615385,0.650000,0.555556,0.312500,0.800000,0.500000,0.727273,0.571429,0.652174,0.625000,0.526316,0.555556,0.692308,0.692308,0.428571,0.615385,0.440000,0.454545,0.750000,0.555556,0.600000,0.533333,0.578947,0.571429,0.566667,0.750000,0.666667,0.540541,0.405405,0.777778,0.400000,0.451613,0.296296,0.250000,0.714286,0.357143,0.481481,0.363636,0.277778,0.500000,0.400000,0.750000,0.741935,0.000000,0.521739,0.437500,0.411765,0.578947,0.604651,0.545455,0.470588,0.629630,0.500000,0.550000,0.562500,1.000000,0.434783,0.575758,0.142857,1.000000,0.470588,0.360000,0.613636,0.531250,0.222222,0.500000,0.586957,0.513514,0.533333,</t>
  </si>
  <si>
    <t>125575408,125575803-125575931,125576255</t>
  </si>
  <si>
    <t>0-0-710,2-0-95,0-0-92,1-0-100,0-0-311,2-0-124,0-0-112,2-0-180,0-0-113,0-1-111,1-0-154,0-2-308,0-1-113,1-0-88,1-0-83,0-0-191,0-0-127,0-0-221,1-0-229,0-0-73,1-0-42,0-1-179,0-0-92,0-5-650,0-0-150,0-2-165,1-1-150,0-0-159,0-0-81,1-0-201,0-0-63,0-0-98,0-0-69,0-0-57,0-0-152,0-0-66,0-0-167,0-0-164,0-1-186,0-0-49,1-0-129,1-1-173,0-0-102,0-0-109,0-0-184,1-0-89,0-0-128,2-0-175,0-0-86,0-0-72,0-0-132,1-0-127,0-0-126,0-0-70,0-0-77,0-0-81,1-0-95,0-0-162,0-0-64,0-0-141,0-0-170,1-0-122,0-0-84,0-0-36,0-0-235,3-0-156,0-0-52,0-0-66,0-0-80,0-0-122,0-0-72,0-1-191,0-0-71,0-0-305,0-0-116,0-0-55,0-0-210,0-0-186,0-0-73,0-1-64,0-2-212,0-0-109,0-2-147,1-2-76,2-7-209,0-0-215,0-0-93,0-0-89,1-0-20,1-1-141,0-0-70,0-0-183,0-0-24,0-2-79,1-0-167,0-0-151,2-3-234,0-0-235,2-2-91,1-0-126,1-2-142,0-0-17,0-2-125,0-0-115,0-0-46,0-0-159,0-0-182,0-0-59,0-0-98,0-0-183,0-0-217,0-0-238,0-0-239,0-0-35,1-3-272,1-2-202,0-0-710,0-0-105,</t>
  </si>
  <si>
    <t>0.000000,0.020619,0.000000,0.009901,0.000000,0.015873,0.000000,0.010989,0.000000,0.008929,0.006452,0.006452,0.008772,0.011236,0.011905,0.000000,0.000000,0.000000,0.004348,0.000000,0.023256,0.005556,0.000000,0.007634,0.000000,0.011976,0.013158,0.000000,0.000000,0.004950,0.000000,0.000000,0.000000,0.000000,0.000000,0.000000,0.000000,0.000000,0.005348,0.000000,0.007692,0.011429,0.000000,0.000000,0.000000,0.011111,0.000000,0.011299,0.000000,0.000000,0.000000,0.007812,0.000000,0.000000,0.000000,0.000000,0.010417,0.000000,0.000000,0.000000,0.000000,0.008130,0.000000,0.000000,0.000000,0.018868,0.000000,0.000000,0.000000,0.000000,0.000000,0.005208,0.000000,0.000000,0.000000,0.000000,0.000000,0.000000,0.000000,0.015385,0.009346,0.000000,0.013423,0.037975,0.041284,0.000000,0.000000,0.000000,0.047619,0.013986,0.000000,0.000000,0.000000,0.024691,0.005952,0.000000,0.020921,0.000000,0.042105,0.007874,0.020690,0.000000,0.015748,0.000000,0.000000,0.000000,0.000000,0.000000,0.000000,0.000000,0.000000,0.000000,0.000000,0.000000,0.014493,0.014634,0.000000,0.000000,</t>
  </si>
  <si>
    <t>114776459,114778932-114779050,114779142</t>
  </si>
  <si>
    <t>0-0-16,4-1-17,0-0-7,0-0-11,2-2-11,2-1-6,0-0-11,0-1-13,1-0-13,0-0-10,1-0-22,0-2-12,0-1-6,0-1-8,0-0-6,1-3-20,0-1-8,0-0-24,0-1-8,0-0-8,0-0-4,0-1-14,0-0-6,4-3-33,0-2-16,0-2-16,0-1-16,0-0-13,0-0-6,3-1-9,1-0-5,0-0-6,0-3-6,0-0-14,0-0-5,0-0-9,0-1-15,2-0-6,0-1-11,0-0-6,0-0-12,0-4-17,2-0-18,0-0-3,3-3-11,0-0-7,1-0-12,3-1-7,0-0-7,0-0-9,0-0-9,0-0-9,0-0-12,0-0-10,1-0-10,1-0-15,0-0-11,1-0-12,0-0-9,3-0-1,1-0-11,0-0-8,0-0-4,0-1-1,0-1-14,0-0-12,2-1-3,0-0-10,0-0-5,0-0-11,0-2-11,0-1-13,0-1-8,0-4-15,0-2-8,0-0-10,0-0-15,1-1-25,0-1-3,0-0-18,0-3-7,0-4-11,0-1-9,0-0-13,0-0-9,2-2-16,0-0-19,0-0-8,0-1-6,3-0-22,1-1-6,0-3-8,0-0-1,0-2-15,2-1-7,0-1-12,0-1-9,0-1-14,0-0-6,0-0-15,0-2-10,0-0-2,0-0-9,0-0-8,0-0-3,0-0-10,0-0-25,0-0-12,0-0-0,2-1-3,0-0-13,0-0-19,0-1-17,0-0-14,3-2-20,0-0-25,0-0-16,0-0-9,</t>
  </si>
  <si>
    <t>0.000000,0.227273,0.000000,0.000000,0.266667,0.333333,0.000000,0.071429,0.071429,0.000000,0.043478,0.142857,0.142857,0.111111,0.000000,0.166667,0.111111,0.000000,0.111111,0.000000,0.000000,0.066667,0.000000,0.175000,0.111111,0.111111,0.058824,0.000000,0.000000,0.307692,0.166667,0.000000,0.333333,0.000000,0.000000,0.000000,0.062500,0.250000,0.083333,0.000000,0.000000,0.190476,0.100000,0.000000,0.352941,0.000000,0.076923,0.363636,0.000000,0.000000,0.000000,0.000000,0.000000,0.000000,0.090909,0.062500,0.000000,0.076923,0.000000,0.750000,0.083333,0.000000,0.000000,0.500000,0.066667,0.000000,0.500000,0.000000,0.000000,0.000000,0.153846,0.071429,0.111111,0.210526,0.200000,0.000000,0.000000,0.074074,0.250000,0.000000,0.300000,0.266667,0.100000,0.000000,0.000000,0.200000,0.000000,0.000000,0.142857,0.120000,0.250000,0.272727,0.000000,0.117647,0.300000,0.076923,0.100000,0.066667,0.000000,0.000000,0.166667,0.000000,0.000000,0.000000,0.000000,0.000000,0.000000,0.000000,NA,0.500000,0.000000,0.000000,0.055556,0.000000,0.200000,0.000000,0.000000,0.000000,</t>
  </si>
  <si>
    <t>114776459,114778932-114779054,114779142</t>
  </si>
  <si>
    <t>0-2-16,4-0-17,0-0-7,0-0-11,2-0-11,2-0-6,0-1-11,0-0-13,1-0-13,0-0-10,1-0-22,0-1-12,0-2-6,0-0-8,0-2-6,1-0-20,0-2-8,0-1-24,0-2-8,0-0-8,0-0-4,0-0-14,0-0-6,4-0-33,0-0-16,0-0-16,0-0-16,0-0-13,0-1-6,3-0-9,1-0-5,0-0-6,0-1-6,0-0-14,0-1-5,0-0-9,0-1-15,2-0-6,0-0-11,0-0-6,0-1-12,0-0-17,2-2-18,0-0-3,3-0-11,0-0-7,1-0-12,3-0-7,0-0-7,0-0-9,0-0-9,0-0-9,0-1-12,0-0-10,1-2-10,1-0-15,0-0-11,1-1-12,0-0-9,3-1-1,1-1-11,0-0-8,0-0-4,0-0-1,0-0-14,0-0-12,2-0-3,0-0-10,0-0-5,0-0-11,0-0-11,0-0-13,0-0-8,0-1-15,0-0-8,0-0-10,0-0-15,1-3-25,0-0-3,0-0-18,0-3-7,0-0-11,0-1-9,0-0-13,0-0-9,2-0-16,0-0-19,0-0-8,0-0-6,3-0-22,1-0-6,0-1-8,0-0-1,0-0-15,2-1-7,0-0-12,0-0-9,0-1-14,0-0-6,0-0-15,0-2-10,0-0-2,0-0-9,0-0-8,0-0-3,0-2-10,0-0-25,0-0-12,0-0-0,2-2-3,0-0-13,0-2-19,0-1-17,0-0-14,3-0-20,0-1-25,0-2-16,0-0-9,</t>
  </si>
  <si>
    <t>0.111111,0.190476,0.000000,0.000000,0.153846,0.250000,0.083333,0.000000,0.071429,0.000000,0.043478,0.076923,0.250000,0.000000,0.250000,0.047619,0.200000,0.040000,0.200000,0.000000,0.000000,0.000000,0.000000,0.108108,0.000000,0.000000,0.000000,0.000000,0.142857,0.250000,0.166667,0.000000,0.142857,0.000000,0.166667,0.000000,0.062500,0.250000,0.000000,0.000000,0.076923,0.000000,0.181818,0.000000,0.214286,0.000000,0.076923,0.300000,0.000000,0.000000,0.000000,0.000000,0.076923,0.000000,0.230769,0.062500,0.000000,0.142857,0.000000,0.800000,0.153846,0.000000,0.000000,0.000000,0.000000,0.000000,0.400000,0.000000,0.000000,0.000000,0.000000,0.000000,0.000000,0.062500,0.000000,0.000000,0.000000,0.137931,0.000000,0.000000,0.300000,0.000000,0.100000,0.000000,0.000000,0.111111,0.000000,0.000000,0.000000,0.120000,0.142857,0.111111,0.000000,0.000000,0.300000,0.000000,0.000000,0.066667,0.000000,0.000000,0.166667,0.000000,0.000000,0.000000,0.000000,0.166667,0.000000,0.000000,NA,0.571429,0.000000,0.095238,0.055556,0.000000,0.130435,0.038462,0.111111,0.000000,</t>
  </si>
  <si>
    <t>18322740,18324236-18324296,18333060</t>
  </si>
  <si>
    <t>0-2-108,0-0-10,0-0-11,0-0-15,0-3-51,0-0-11,0-1-17,0-1-38,0-0-10,0-0-28,0-0-18,0-1-33,0-0-16,0-1-14,0-0-6,0-1-38,0-0-26,0-2-43,0-0-19,0-2-17,0-1-9,0-1-50,0-0-6,0-2-94,0-0-29,0-0-26,0-2-25,0-0-27,0-0-8,0-2-31,0-0-8,0-0-18,0-1-11,0-1-13,0-0-24,0-0-12,0-0-37,0-0-37,0-2-24,0-0-9,0-0-27,0-0-23,0-0-15,0-0-20,0-1-35,0-0-9,0-1-30,2-1-31,0-1-6,0-1-10,0-0-9,0-0-14,0-0-7,0-0-9,0-0-9,0-1-18,0-0-15,0-0-15,0-0-3,0-0-19,0-0-17,0-0-15,0-0-4,0-0-6,0-1-30,0-1-13,0-0-11,0-0-9,0-0-7,0-0-20,0-0-9,0-0-30,0-0-2,0-1-40,0-0-16,0-0-5,0-1-36,0-0-43,0-0-10,0-0-8,0-1-47,0-0-17,0-2-23,0-0-5,0-1-28,0-0-26,0-0-24,0-0-19,0-0-1,0-0-19,0-0-6,0-1-45,0-0-12,0-0-21,0-0-36,0-0-17,0-0-36,0-1-66,0-0-13,0-2-14,0-0-29,0-0-2,0-0-12,0-1-22,0-0-0,0-0-40,0-0-40,0-0-13,0-2-39,0-0-42,0-0-77,0-1-57,0-1-48,0-0-1,0-0-58,2-2-37,0-2-108,2-1-22,</t>
  </si>
  <si>
    <t>0.018182,0.000000,0.000000,0.000000,0.055556,0.000000,0.055556,0.025641,0.000000,0.000000,0.000000,0.029412,0.000000,0.066667,0.000000,0.025641,0.000000,0.044444,0.000000,0.105263,0.100000,0.019608,0.000000,0.020833,0.000000,0.000000,0.074074,0.000000,0.000000,0.060606,0.000000,0.000000,0.083333,0.071429,0.000000,0.000000,0.000000,0.000000,0.076923,0.000000,0.000000,0.000000,0.000000,0.000000,0.027778,0.000000,0.032258,0.088235,0.142857,0.090909,0.000000,0.000000,0.000000,0.000000,0.000000,0.052632,0.000000,0.000000,0.000000,0.000000,0.000000,0.000000,0.000000,0.000000,0.032258,0.071429,0.000000,0.000000,0.000000,0.000000,0.000000,0.000000,0.000000,0.024390,0.000000,0.000000,0.027027,0.000000,0.000000,0.000000,0.020833,0.000000,0.080000,0.000000,0.034483,0.000000,0.000000,0.000000,0.000000,0.000000,0.000000,0.021739,0.000000,0.000000,0.000000,0.000000,0.000000,0.014925,0.000000,0.125000,0.000000,0.000000,0.000000,0.043478,NA,0.000000,0.000000,0.000000,0.048780,0.000000,0.000000,0.017241,0.020408,0.000000,0.000000,0.097561,0.018182,0.120000,</t>
  </si>
  <si>
    <t>1263386,1264783-1264830,1267862</t>
  </si>
  <si>
    <t>10-8-198,0-0-42,0-0-17,3-2-53,1-4-92,1-1-52,3-1-49,0-0-51,5-2-68,4-2-54,1-3-58,0-2-74,6-0-47,1-1-46,1-2-32,4-3-77,0-0-46,3-1-96,2-2-47,0-1-29,1-0-29,2-1-57,1-1-40,12-2-182,4-2-45,1-3-44,2-1-41,1-2-53,1-0-32,0-5-59,2-4-42,3-3-58,1-3-44,0-2-34,1-2-63,2-2-17,2-1-26,2-4-70,2-3-49,1-0-32,0-2-74,1-2-66,0-0-40,1-0-44,3-1-61,3-1-60,1-2-45,2-0-76,1-2-36,1-1-32,1-1-44,1-3-28,3-2-48,2-1-32,1-0-30,3-2-39,2-0-63,3-1-71,1-0-33,1-0-56,5-2-64,1-1-51,3-0-32,2-2-38,2-1-77,3-1-65,3-3-35,2-1-46,0-1-32,0-0-78,4-2-40,2-0-61,4-1-60,4-2-84,2-2-38,2-0-20,3-4-70,1-3-80,1-1-26,3-3-28,4-1-66,2-2-47,5-0-71,2-2-31,2-5-91,5-5-65,2-1-64,2-2-42,0-0-12,3-1-90,2-0-33,2-3-68,0-1-14,6-4-51,1-0-56,0-1-63,2-3-78,5-3-71,2-2-65,4-2-73,5-1-64,0-0-6,1-3-69,0-0-38,0-0-60,4-1-93,0-2-55,3-0-31,3-0-51,4-4-79,6-8-124,5-0-85,3-3-71,0-0-26,3-1-116,4-3-105,10-8-198,2-0-36,</t>
  </si>
  <si>
    <t>0.083333,0.000000,0.000000,0.086207,0.051546,0.037037,0.075472,0.000000,0.093333,0.100000,0.064516,0.026316,0.113208,0.041667,0.085714,0.083333,0.000000,0.040000,0.078431,0.033333,0.033333,0.050000,0.047619,0.071429,0.117647,0.083333,0.068182,0.053571,0.030303,0.078125,0.125000,0.093750,0.083333,0.055556,0.045455,0.190476,0.103448,0.078947,0.092593,0.030303,0.026316,0.043478,0.000000,0.022222,0.061538,0.062500,0.062500,0.025641,0.076923,0.058824,0.043478,0.125000,0.094340,0.085714,0.032258,0.113636,0.030769,0.053333,0.029412,0.017544,0.098592,0.037736,0.085714,0.095238,0.037500,0.057971,0.146341,0.061224,0.030303,0.000000,0.130435,0.031746,0.076923,0.066667,0.095238,0.090909,0.090909,0.047619,0.071429,0.176471,0.070423,0.078431,0.065789,0.114286,0.071429,0.133333,0.044776,0.086957,0.000000,0.042553,0.057143,0.068493,0.066667,0.163934,0.017544,0.015625,0.060241,0.101266,0.057971,0.075949,0.085714,0.000000,0.054795,0.000000,0.000000,0.051020,0.035088,0.088235,0.055556,0.091954,0.101449,0.055556,0.077922,0.000000,0.033333,0.062500,0.083333,0.052632,</t>
  </si>
  <si>
    <t>33054725,33056588-33056723,33057115</t>
  </si>
  <si>
    <t>0-0-136,4-2-8,0-0-9,0-0-7,0-0-59,0-0-20,0-0-17,1-0-27,0-0-3,0-1-13,1-0-11,0-1-23,0-0-20,0-0-4,0-0-9,0-0-23,1-3-27,2-0-25,0-0-30,0-0-7,0-0-4,0-0-18,1-1-9,3-3-58,0-0-18,0-0-11,0-2-27,2-0-24,0-0-5,0-0-18,0-0-5,1-0-18,0-0-16,1-4-14,1-2-12,1-0-6,0-1-22,0-0-25,2-0-47,0-0-6,1-0-19,0-1-17,0-1-12,1-1-28,1-1-27,0-2-4,2-0-8,1-0-12,0-0-5,1-0-8,1-0-10,0-1-15,0-0-17,1-0-5,0-2-7,0-0-11,0-1-5,0-1-20,0-0-9,0-2-13,0-0-16,0-0-11,2-2-7,0-2-8,1-0-25,0-0-13,1-1-9,0-0-1,1-3-18,0-0-17,0-1-9,0-0-34,0-0-5,2-0-51,0-0-21,0-0-4,0-0-30,0-2-20,0-0-9,0-0-7,2-2-40,0-0-14,0-1-25,0-0-3,2-1-17,1-1-25,3-0-10,1-0-7,0-1-1,3-0-6,0-0-11,0-1-16,0-0-2,0-0-14,0-0-27,0-0-10,0-0-34,0-0-44,0-0-11,0-0-12,0-1-21,0-0-0,0-1-10,0-0-23,0-0-0,2-0-23,0-0-23,0-0-8,0-0-16,2-4-42,1-1-37,0-0-52,0-1-23,0-0-2,1-0-59,0-5-25,0-0-136,0-0-11,</t>
  </si>
  <si>
    <t>0.000000,0.428571,0.000000,0.000000,0.000000,0.000000,0.000000,0.035714,0.000000,0.071429,0.083333,0.041667,0.000000,0.000000,0.000000,0.000000,0.129032,0.074074,0.000000,0.000000,0.000000,0.000000,0.181818,0.093750,0.000000,0.000000,0.068966,0.076923,0.000000,0.000000,0.000000,0.052632,0.000000,0.263158,0.200000,0.142857,0.043478,0.000000,0.040816,0.000000,0.050000,0.055556,0.076923,0.066667,0.068966,0.333333,0.200000,0.076923,0.000000,0.111111,0.090909,0.062500,0.000000,0.166667,0.222222,0.000000,0.166667,0.047619,0.000000,0.133333,0.000000,0.000000,0.363636,0.200000,0.038462,0.000000,0.181818,0.000000,0.181818,0.000000,0.100000,0.000000,0.000000,0.037736,0.000000,0.000000,0.000000,0.090909,0.000000,0.000000,0.090909,0.000000,0.038462,0.000000,0.150000,0.074074,0.230769,0.125000,0.500000,0.333333,0.000000,0.058824,0.000000,0.000000,0.000000,0.000000,0.000000,0.000000,0.000000,0.000000,0.045455,NA,0.090909,0.000000,NA,0.080000,0.000000,0.000000,0.000000,0.125000,0.051282,0.000000,0.041667,0.000000,0.016667,0.166667,0.000000,0.000000,</t>
  </si>
  <si>
    <t>3360565,3361743-3361889,3362546</t>
  </si>
  <si>
    <t>46-4-0,8-0-0,1-1-0,16-4-0,24-12-0,28-3-0,14-2-0,16-1-0,22-2-0,12-5-0,8-0-0,13-4-0,11-0-0,9-0-0,8-0-0,18-3-0,18-4-0,10-3-0,8-7-0,7-0-0,6-2-0,16-2-0,5-5-0,64-10-0,12-1-0,15-0-0,12-0-0,25-4-0,12-2-0,13-1-0,5-1-1,14-0-0,10-2-1,9-0-2,18-2-1,4-0-0,14-2-0,9-2-0,12-1-0,2-0-0,12-5-0,10-1-0,6-2-0,11-4-1,11-2-3,10-4-1,23-2-0,23-2-0,7-1-2,10-1-0,10-2-0,10-1-0,11-1-0,12-2-0,13-2-0,6-1-0,9-0-0,23-2-0,13-2-0,22-0-0,21-2-0,13-0-0,10-2-0,11-1-0,29-5-0,14-0-0,6-0-0,6-1-0,10-2-0,19-4-0,13-1-0,12-3-0,14-2-0,35-2-0,4-1-0,0-0-0,18-3-0,17-2-0,12-2-0,3-1-0,20-4-0,7-1-4,18-6-0,2-0-0,15-1-0,26-0-0,10-6-0,10-2-0,1-0-0,10-4-0,11-0-0,19-2-0,0-1-0,17-2-0,29-8-0,11-1-0,0-2-15,26-9-0,6-1-0,5-0-0,19-2-0,1-0-0,15-1-0,11-3-0,27-0-0,28-11-0,17-2-0,7-1-0,24-0-0,13-1-0,33-14-0,44-3-0,18-4-0,2-0-0,31-9-0,22-3-0,46-4-0,3-0-1,</t>
  </si>
  <si>
    <t>1.000000,1.000000,1.000000,1.000000,1.000000,1.000000,1.000000,1.000000,1.000000,1.000000,1.000000,1.000000,1.000000,1.000000,1.000000,1.000000,1.000000,1.000000,1.000000,1.000000,1.000000,1.000000,1.000000,1.000000,1.000000,1.000000,1.000000,1.000000,1.000000,1.000000,0.857143,1.000000,0.923077,0.818182,0.952381,1.000000,1.000000,1.000000,1.000000,1.000000,1.000000,1.000000,1.000000,0.937500,0.812500,0.933333,1.000000,1.000000,0.800000,1.000000,1.000000,1.000000,1.000000,1.000000,1.000000,1.000000,1.000000,1.000000,1.000000,1.000000,1.000000,1.000000,1.000000,1.000000,1.000000,1.000000,1.000000,1.000000,1.000000,1.000000,1.000000,1.000000,1.000000,1.000000,1.000000,NA,1.000000,1.000000,1.000000,1.000000,1.000000,0.666667,1.000000,1.000000,1.000000,1.000000,1.000000,1.000000,1.000000,1.000000,1.000000,1.000000,1.000000,1.000000,1.000000,1.000000,0.117647,1.000000,1.000000,1.000000,1.000000,1.000000,1.000000,1.000000,1.000000,1.000000,1.000000,1.000000,1.000000,1.000000,1.000000,1.000000,1.000000,1.000000,1.000000,1.000000,1.000000,0.750000,</t>
  </si>
  <si>
    <t>3360565,3361743-3361889,3370975</t>
  </si>
  <si>
    <t>46-12-8,8-8-4,1-1-0,16-8-8,24-11-4,28-5-1,14-4-4,16-16-3,22-3-2,12-6-1,8-4-4,13-6-2,11-3-0,9-5-6,8-4-4,18-11-4,18-6-2,10-5-4,8-5-0,7-3-1,6-1-1,16-8-0,5-3-3,64-25-9,12-2-2,15-6-3,12-3-8,25-10-5,12-1-0,13-8-2,5-2-3,14-2-3,10-2-2,9-4-3,18-4-2,4-3-2,14-10-1,9-12-6,12-8-4,2-2-1,12-7-7,10-5-9,6-2-5,11-6-2,11-9-12,10-7-1,23-9-1,23-9-2,7-0-1,10-6-4,10-3-0,10-2-2,11-4-2,12-4-1,13-3-1,6-6-12,9-7-3,23-14-4,13-1-3,22-3-3,21-7-2,13-3-5,10-1-0,11-2-0,29-12-6,14-2-3,6-2-3,6-3-4,10-3-2,19-4-1,13-2-5,12-5-1,14-2-1,35-11-5,4-10-3,0-2-1,18-15-1,17-7-7,12-5-1,3-4-4,20-8-4,7-4-3,18-6-2,2-1-0,15-12-5,26-6-1,10-17-3,10-3-2,1-0-0,10-4-13,11-1-4,19-13-8,0-0-3,17-7-1,29-11-4,11-4-4,0-2-17,26-8-3,6-5-4,5-0-2,19-8-3,1-0-0,15-5-4,11-3-1,27-0-5,28-22-3,17-6-5,7-1-4,24-11-0,13-19-5,33-20-15,44-18-1,18-7-7,2-2-1,31-20-2,22-8-6,46-12-8,3-5-13,</t>
  </si>
  <si>
    <t>0.878788,0.800000,1.000000,0.750000,0.897436,0.970588,0.818182,0.914286,0.925926,0.947368,0.750000,0.904762,1.000000,0.700000,0.750000,0.878788,0.923077,0.789474,1.000000,0.909091,0.875000,1.000000,0.727273,0.908163,0.875000,0.875000,0.652174,0.875000,1.000000,0.913043,0.700000,0.842105,0.857143,0.812500,0.916667,0.777778,0.960000,0.777778,0.833333,0.800000,0.730769,0.625000,0.615385,0.894737,0.625000,0.944444,0.969697,0.941176,0.875000,0.800000,1.000000,0.857143,0.882353,0.941176,0.941176,0.500000,0.842105,0.902439,0.823529,0.892857,0.933333,0.761905,1.000000,1.000000,0.872340,0.842105,0.727273,0.692308,0.866667,0.958333,0.750000,0.944444,0.941176,0.901961,0.823529,0.666667,0.970588,0.774194,0.944444,0.636364,0.875000,0.785714,0.923077,1.000000,0.843750,0.969697,0.900000,0.866667,1.000000,0.518519,0.750000,0.800000,0.000000,0.960000,0.909091,0.789474,0.105263,0.918919,0.733333,0.714286,0.900000,1.000000,0.833333,0.933333,0.843750,0.943396,0.821429,0.666667,1.000000,0.864865,0.779412,0.984127,0.781250,0.800000,0.962264,0.833333,0.878788,0.380952,</t>
  </si>
  <si>
    <t>3360565,3361797-3361889,3370975</t>
  </si>
  <si>
    <t>0-12-8,1-8-4,0-1-0,0-8-8,2-11-4,0-5-1,0-4-4,0-16-3,0-3-2,0-6-1,0-4-4,0-6-2,0-3-0,0-5-6,3-4-4,0-11-4,0-6-2,0-5-4,1-5-0,0-3-1,0-1-1,3-8-0,2-3-3,1-25-9,1-2-2,0-6-3,0-3-8,1-10-5,0-1-0,1-8-2,0-2-3,0-2-3,0-2-2,0-4-3,0-4-2,1-3-2,1-10-1,1-12-6,1-8-4,0-2-1,0-7-7,0-5-9,1-2-5,1-6-2,0-9-12,0-7-1,1-9-1,0-9-2,0-0-1,1-6-4,1-3-0,0-2-2,0-4-2,0-4-1,1-3-1,0-6-12,0-7-3,0-14-4,0-1-3,2-3-3,0-7-2,0-3-5,1-1-0,0-2-0,2-12-6,1-2-3,0-2-3,0-3-4,0-3-2,1-4-1,0-2-5,0-5-1,1-2-1,0-11-5,0-10-3,0-2-1,0-15-1,0-7-7,0-5-1,0-4-4,0-8-4,0-4-3,1-6-2,0-1-0,0-12-5,0-6-1,1-17-3,0-3-2,0-0-0,0-4-13,1-1-4,0-13-8,0-0-3,0-7-1,0-11-4,1-4-4,1-2-17,0-8-3,0-5-4,1-0-2,2-8-3,0-0-0,4-5-4,0-3-1,0-0-5,4-22-3,0-6-5,1-1-4,1-11-0,0-19-5,0-20-15,0-18-1,1-7-7,0-2-1,0-20-2,1-8-6,0-12-8,0-5-13,</t>
  </si>
  <si>
    <t>0.600000,0.692308,1.000000,0.500000,0.764706,0.833333,0.500000,0.842105,0.600000,0.857143,0.500000,0.750000,1.000000,0.454545,0.636364,0.733333,0.750000,0.555556,1.000000,0.750000,0.500000,1.000000,0.625000,0.742857,0.600000,0.666667,0.272727,0.687500,1.000000,0.818182,0.400000,0.400000,0.500000,0.571429,0.666667,0.666667,0.916667,0.684211,0.692308,0.666667,0.500000,0.357143,0.375000,0.777778,0.428571,0.875000,0.909091,0.818182,0.000000,0.636364,1.000000,0.500000,0.666667,0.800000,0.800000,0.333333,0.700000,0.777778,0.250000,0.625000,0.777778,0.375000,1.000000,1.000000,0.700000,0.500000,0.400000,0.428571,0.600000,0.833333,0.285714,0.833333,0.750000,0.687500,0.769231,0.666667,0.937500,0.500000,0.833333,0.500000,0.666667,0.571429,0.777778,1.000000,0.705882,0.857143,0.857143,0.600000,NA,0.235294,0.333333,0.619048,0.000000,0.875000,0.733333,0.555556,0.150000,0.727273,0.555556,0.333333,0.769231,NA,0.692308,0.750000,0.000000,0.896552,0.545455,0.333333,1.000000,0.791667,0.571429,0.947368,0.533333,0.666667,0.909091,0.600000,0.600000,0.277778,</t>
  </si>
  <si>
    <t>33731468,33733495-33733610,33736382</t>
  </si>
  <si>
    <t>22-0-278,2-1-61,1-1-17,6-0-103,1-2-130,1-0-58,11-1-87,7-1-135,4-2-120,7-0-110,14-2-270,3-1-83,2-1-44,5-0-74,3-1-89,6-2-166,8-0-51,20-1-239,0-0-65,12-1-115,4-2-38,3-1-111,1-0-69,17-3-315,3-0-49,7-0-108,8-1-97,6-1-145,3-0-38,2-1-98,1-3-85,4-0-75,2-0-38,10-4-181,3-0-78,3-0-41,11-0-83,6-1-124,3-0-86,0-0-37,10-1-112,14-1-235,4-0-102,2-0-82,1-0-81,1-2-88,10-0-90,4-1-86,4-0-62,4-0-65,2-0-36,2-0-28,3-0-65,3-1-55,6-3-46,3-1-91,6-0-119,7-1-84,3-1-51,6-0-79,9-0-84,5-2-67,7-2-63,2-0-59,5-2-115,7-1-87,3-0-42,8-0-152,0-0-55,2-1-84,4-0-58,8-0-135,6-0-78,6-0-122,6-2-88,5-2-92,10-1-116,18-1-185,2-0-53,2-2-54,8-0-121,5-0-87,4-4-87,4-2-73,6-0-113,6-1-134,10-2-195,20-2-216,2-0-31,24-15-287,4-0-55,9-0-120,5-3-38,9-1-58,4-0-105,7-0-127,1-0-81,4-0-104,3-0-68,9-5-89,3-0-91,0-1-17,10-0-84,4-0-47,0-3-65,15-1-173,12-0-204,1-0-62,3-0-67,4-0-98,6-0-202,4-1-178,10-1-141,0-0-55,18-0-169,5-4-154,22-0-278,5-0-193,</t>
  </si>
  <si>
    <t>0.073333,0.046875,0.105263,0.055046,0.022556,0.016949,0.121212,0.055944,0.047619,0.059829,0.055944,0.045977,0.063830,0.063291,0.043011,0.045977,0.135593,0.080769,0.000000,0.101562,0.136364,0.034783,0.014286,0.059701,0.057692,0.060870,0.084906,0.046053,0.073171,0.029703,0.044944,0.050633,0.050000,0.071795,0.037037,0.068182,0.117021,0.053435,0.033708,0.000000,0.089431,0.060000,0.037736,0.023810,0.012195,0.032967,0.100000,0.054945,0.060606,0.057971,0.052632,0.066667,0.044118,0.067797,0.163636,0.042105,0.048000,0.086957,0.072727,0.070588,0.096774,0.094595,0.125000,0.032787,0.057377,0.084211,0.066667,0.050000,0.000000,0.034483,0.064516,0.055944,0.071429,0.046875,0.083333,0.070707,0.086614,0.093137,0.036364,0.068966,0.062016,0.054348,0.084211,0.075949,0.050420,0.049645,0.057971,0.092437,0.060606,0.119632,0.067797,0.069767,0.173913,0.147059,0.036697,0.052239,0.012195,0.037037,0.042254,0.135922,0.031915,0.055556,0.106383,0.078431,0.044118,0.084656,0.055556,0.015873,0.042857,0.039216,0.028846,0.027322,0.072368,0.000000,0.096257,0.055215,0.073333,0.025253,</t>
  </si>
  <si>
    <t>1388065,1388626-1388743,1390230</t>
  </si>
  <si>
    <t>4-30-426,8-35-164,4-0-73,0-20-145,7-25-200,1-20-142,8-23-199,4-12-170,5-14-166,9-15-196,7-23-349,3-8-123,7-6-106,2-4-81,12-15-129,17-26-183,10-13-120,9-19-173,4-17-146,5-11-149,0-2-52,8-9-106,15-25-141,11-25-235,10-10-169,3-17-141,5-2-89,12-19-168,7-17-155,4-11-123,7-72-143,8-18-211,3-26-256,3-6-41,8-11-122,3-8-115,3-6-83,3-7-54,4-15-73,6-22-82,9-29-277,4-8-114,27-40-226,8-14-92,7-21-133,6-27-167,12-23-195,13-12-189,5-13-76,13-16-150,5-15-161,22-22-151,3-16-152,5-12-101,4-13-146,10-19-140,2-21-131,9-25-287,4-22-216,7-14-121,6-16-152,2-5-31,1-4-74,9-13-113,7-13-119,13-33-257,7-19-131,4-15-74,1-6-41,16-32-169,16-23-178,6-11-103,4-19-109,4-11-153,4-21-109,2-9-48,2-16-74,21-28-247,12-10-165,1-8-34,10-10-142,4-11-128,5-25-208,11-13-90,5-22-158,7-12-210,6-47-182,20-30-151,1-12-58,9-16-129,3-13-122,7-16-166,1-0-42,6-21-181,5-6-149,9-20-189,1-4-134,7-17-175,5-12-69,3-18-97,3-17-171,0-3-16,6-19-194,3-10-101,0-4-268,13-49-217,25-50-381,9-16-131,5-25-227,3-15-193,28-76-264,4-26-311,7-14-178,10-19-160,8-20-242,4-28-244,4-30-426,3-7-178,</t>
  </si>
  <si>
    <t>0.073913,0.207729,0.051948,0.121212,0.137931,0.128834,0.134783,0.086022,0.102703,0.109091,0.079156,0.082090,0.109244,0.068966,0.173077,0.190265,0.160839,0.139303,0.125749,0.096970,0.037037,0.138211,0.220994,0.132841,0.105820,0.124224,0.072917,0.155779,0.134078,0.108696,0.355856,0.109705,0.101754,0.180000,0.134752,0.087302,0.097826,0.156250,0.206522,0.254545,0.120635,0.095238,0.228669,0.192982,0.173913,0.165000,0.152174,0.116822,0.191489,0.162011,0.110497,0.225641,0.111111,0.144068,0.104294,0.171598,0.149351,0.105919,0.107438,0.147887,0.126437,0.184211,0.063291,0.162963,0.143885,0.151815,0.165605,0.204301,0.145833,0.221198,0.179724,0.141667,0.174242,0.089286,0.186567,0.186441,0.195652,0.165541,0.117647,0.209302,0.123457,0.104895,0.126050,0.210526,0.145946,0.082969,0.225532,0.248756,0.183099,0.162338,0.115942,0.121693,0.023256,0.129808,0.068750,0.133028,0.035971,0.120603,0.197674,0.177966,0.104712,0.157895,0.114155,0.114035,0.014706,0.222222,0.164474,0.160256,0.116732,0.085308,0.282609,0.087977,0.105528,0.153439,0.103704,0.115942,0.073913,0.053191,</t>
  </si>
  <si>
    <t>46617890,46630045-46630100,46644279</t>
  </si>
  <si>
    <t>182-204-108,40-45-15,7-5-1,13-23-4,65-81-30,32-41-16,35-36-17,62-59-33,14-22-12,31-28-7,27-33-16,50-47-26,31-39-20,17-25-10,16-27-9,49-66-34,38-47-18,28-38-11,62-42-19,17-24-5,10-11-3,44-50-24,7-12-5,108-130-63,17-26-18,46-39-21,42-35-25,39-40-30,12-18-9,49-42-30,19-23-12,31-33-14,13-18-12,14-14-8,29-25-14,8-14-5,30-30-24,38-41-20,32-50-23,15-10-6,20-26-25,31-44-13,29-34-28,32-32-20,43-51-31,24-39-23,31-32-21,29-23-16,22-28-10,17-23-7,14-18-8,15-17-3,21-29-23,9-12-4,17-22-6,22-20-7,24-22-18,24-33-22,12-12-3,26-29-15,26-31-18,35-32-15,26-27-12,10-2-8,46-60-23,32-34-18,14-29-12,9-21-3,21-30-12,24-23-20,26-32-16,36-39-22,9-14-9,72-55-41,25-31-19,17-33-9,55-68-24,55-55-44,16-14-5,19-16-7,41-52-29,27-25-23,33-43-29,8-17-3,40-51-24,41-62-28,21-34-18,9-17-9,4-6-6,21-28-7,13-21-6,48-61-44,4-8-3,21-39-22,33-34-37,22-18-12,42-57-23,68-75-33,5-11-0,26-34-11,39-29-12,5-3-0,28-38-6,23-31-16,6-12-5,67-84-56,72-57-34,9-17-16,32-25-27,63-66-32,138-124-80,86-87-36,38-60-45,16-5-4,86-96-60,55-75-31,182-204-108,15-14-19,</t>
  </si>
  <si>
    <t>0.781377,0.850000,0.923077,0.900000,0.829545,0.820225,0.806818,0.785714,0.750000,0.893939,0.789474,0.788618,0.777778,0.807692,0.826923,0.771812,0.825243,0.857143,0.845528,0.891304,0.875000,0.796610,0.791667,0.790698,0.704918,0.801887,0.754902,0.724771,0.769231,0.752066,0.777778,0.820513,0.720930,0.777778,0.794118,0.814815,0.714286,0.797980,0.780952,0.806452,0.647887,0.852273,0.692308,0.761905,0.752000,0.732558,0.750000,0.764706,0.833333,0.851064,0.800000,0.914286,0.684932,0.840000,0.866667,0.857143,0.718750,0.721519,0.888889,0.785714,0.760000,0.817073,0.815385,0.600000,0.821705,0.785714,0.781818,0.909091,0.809524,0.701493,0.783784,0.773196,0.718750,0.755952,0.746667,0.847458,0.836735,0.714286,0.857143,0.833333,0.762295,0.693333,0.723810,0.892857,0.791304,0.786260,0.753425,0.742857,0.625000,0.875000,0.850000,0.712418,0.800000,0.731707,0.644231,0.769231,0.811475,0.812500,1.000000,0.845070,0.850000,1.000000,0.916667,0.771429,0.782609,0.729469,0.791411,0.619048,0.678571,0.801242,0.766082,0.827751,0.685315,0.840000,0.752066,0.807453,0.781377,0.604167,</t>
  </si>
  <si>
    <t>46618375,46630045-46630100,46644279</t>
  </si>
  <si>
    <t>24-204-20,16-45-2,2-5-1,6-23-0,21-81-7,16-41-3,8-36-7,9-59-12,9-22-4,3-28-5,7-33-2,9-47-8,6-39-4,4-25-2,7-27-0,19-66-7,7-47-4,14-38-6,6-42-5,7-24-1,4-11-0,10-50-1,6-12-0,31-130-6,10-26-2,8-39-2,9-35-5,13-40-3,8-18-1,7-42-1,13-23-5,11-33-5,8-18-1,6-14-1,6-25-4,5-14-2,7-30-0,7-41-2,7-50-5,1-10-2,6-26-4,11-44-8,14-34-6,7-32-2,10-51-5,6-39-3,12-32-2,11-23-2,8-28-1,8-23-1,3-18-1,3-17-0,3-29-3,7-12-3,7-22-0,3-20-3,8-22-5,13-33-4,3-12-7,7-29-0,10-31-3,5-32-3,4-27-2,0-2-2,23-60-3,8-34-3,6-29-1,3-21-2,6-30-2,8-23-2,5-32-6,12-39-4,2-14-1,14-55-4,6-31-3,6-33-2,9-68-2,14-55-8,2-14-1,6-16-0,15-52-5,3-25-2,6-43-4,5-17-0,19-51-2,20-62-5,15-34-4,12-17-1,1-6-1,11-28-2,5-21-6,17-61-2,1-8-1,8-39-7,7-34-8,5-18-1,15-57-4,18-75-8,2-11-3,10-34-1,12-29-7,2-3-3,14-38-1,10-31-2,12-12-0,16-84-10,11-57-6,7-17-3,1-25-0,16-66-7,29-124-17,13-87-2,15-60-2,3-5-2,22-96-10,22-75-4,24-204-20,3-14-0,</t>
  </si>
  <si>
    <t>0.919355,0.968254,0.875000,1.000000,0.935780,0.950000,0.862745,0.850000,0.885714,0.861111,0.952381,0.875000,0.918367,0.935484,1.000000,0.923913,0.931034,0.896552,0.905660,0.968750,1.000000,0.983607,1.000000,0.964072,0.947368,0.959184,0.897959,0.946429,0.962963,0.980000,0.878049,0.897959,0.962963,0.952381,0.885714,0.904762,1.000000,0.960000,0.919355,0.846154,0.888889,0.873016,0.888889,0.951220,0.924242,0.937500,0.956522,0.944444,0.972973,0.968750,0.954545,1.000000,0.914286,0.863636,1.000000,0.884615,0.857143,0.920000,0.681818,1.000000,0.931818,0.925000,0.939394,0.500000,0.965116,0.933333,0.972222,0.923077,0.947368,0.939394,0.860465,0.927273,0.941176,0.945205,0.925000,0.951220,0.974684,0.896104,0.941176,1.000000,0.930556,0.933333,0.924528,1.000000,0.972222,0.942529,0.924528,0.966667,0.875000,0.951220,0.812500,0.975000,0.900000,0.870370,0.836735,0.958333,0.947368,0.920792,0.812500,0.977778,0.854167,0.625000,0.981132,0.953488,1.000000,0.909091,0.918919,0.888889,1.000000,0.921348,0.900000,0.980392,0.974026,0.800000,0.921875,0.960396,0.919355,1.000000,</t>
  </si>
  <si>
    <t>148363386,148369318-148369426,148379236</t>
  </si>
  <si>
    <t>0-0-0,0-0-0,0-0-2,3-0-1,3-0-2,0-0-0,0-0-1,1-1-8,0-1-0,0-0-0,1-0-0,3-0-0,0-0-0,0-0-0,2-0-2,0-0-1,0-0-1,0-0-0,0-0-2,1-0-1,0-0-0,0-0-0,0-0-0,0-0-6,0-0-0,0-0-0,0-0-0,0-0-1,0-0-0,0-0-0,0-0-0,0-0-0,0-0-0,0-0-0,0-0-0,0-0-0,0-0-0,0-0-3,0-0-0,0-0-3,0-0-2,0-0-4,3-0-1,0-0-0,0-0-0,0-0-0,0-0-0,0-0-0,0-0-0,0-0-1,0-0-0,0-0-0,0-0-1,1-0-2,0-0-1,3-1-0,0-0-1,1-0-1,0-0-0,0-0-0,0-0-0,0-0-0,0-0-0,0-0-0,0-0-3,2-0-0,0-0-0,0-0-0,1-0-2,0-0-0,0-0-0,0-0-3,0-0-1,0-0-3,0-0-0,1-0-2,3-1-3,0-0-0,0-0-0,0-0-3,0-0-1,0-0-3,0-0-6,0-0-0,0-0-0,1-0-1,5-1-0,0-0-2,0-0-1,0-0-1,0-0-0,0-0-0,0-0-0,2-0-0,0-0-0,0-0-1,6-0-16,0-0-2,0-0-0,0-0-7,2-0-1,0-0-0,0-0-0,2-0-2,0-0-4,0-0-4,0-0-0,0-0-0,0-0-7,2-0-0,0-0-0,0-0-7,0-0-0,0-0-0,0-0-4,2-0-0,0-0-0,0-0-0,</t>
  </si>
  <si>
    <t>NA,NA,0.000000,0.750000,0.600000,NA,0.000000,0.200000,1.000000,NA,1.000000,1.000000,NA,NA,0.500000,0.000000,0.000000,NA,0.000000,0.500000,NA,NA,NA,0.000000,NA,NA,NA,0.000000,NA,NA,NA,NA,NA,NA,NA,NA,NA,0.000000,NA,0.000000,0.000000,0.000000,0.750000,NA,NA,NA,NA,NA,NA,0.000000,NA,NA,0.000000,0.333333,0.000000,1.000000,0.000000,0.500000,NA,NA,NA,NA,NA,NA,0.000000,1.000000,NA,NA,0.333333,NA,NA,0.000000,0.000000,0.000000,NA,0.333333,0.571429,NA,NA,0.000000,0.000000,0.000000,0.000000,NA,NA,0.500000,1.000000,0.000000,0.000000,0.000000,NA,NA,NA,1.000000,NA,0.000000,0.272727,0.000000,NA,0.000000,0.666667,NA,NA,0.500000,0.000000,0.000000,NA,NA,0.000000,1.000000,NA,0.000000,NA,NA,0.000000,1.000000,NA,NA,</t>
  </si>
  <si>
    <t>150110627,150142838-150142931,150144709</t>
  </si>
  <si>
    <t>4-6-366,1-0-94,0-0-28,3-1-136,3-0-227,1-0-121,0-2-133,4-3-134,2-2-163,2-2-223,1-3-208,2-2-155,1-2-83,2-2-138,3-2-135,0-6-211,5-1-118,2-0-162,2-3-141,5-1-61,0-1-53,0-1-151,1-5-113,5-4-562,1-2-114,3-1-176,3-1-90,4-4-209,6-1-118,0-3-137,2-4-184,1-2-175,1-0-279,0-0-81,2-1-205,2-3-114,1-0-129,3-2-224,0-0-104,1-1-72,3-1-209,1-1-191,0-4-159,1-0-98,5-1-144,4-0-152,3-3-214,1-2-213,4-1-109,1-5-105,0-0-163,3-3-98,1-2-129,1-3-98,0-0-138,1-0-122,1-0-111,3-7-277,3-2-88,1-1-123,5-2-233,1-2-145,2-3-124,3-2-165,2-1-221,0-3-239,1-1-81,3-4-77,3-3-81,2-1-114,3-2-136,3-0-183,2-2-149,6-1-183,1-4-108,4-1-73,1-2-157,6-1-274,3-3-169,1-0-101,1-1-151,8-0-138,4-2-192,2-3-124,3-2-154,2-1-257,3-2-198,2-0-108,0-3-72,2-3-117,0-0-115,5-2-200,0-0-26,2-3-144,3-1-188,3-1-170,1-0-158,2-1-159,0-4-158,2-0-151,1-0-189,0-1-8,1-3-167,0-1-84,0-15-170,7-2-326,0-0-254,2-0-81,0-0-137,2-1-151,1-1-237,2-2-253,2-2-129,3-0-117,3-1-249,7-5-226,4-6-366,1-1-90,</t>
  </si>
  <si>
    <t>0.026596,0.010526,0.000000,0.028571,0.013043,0.008197,0.014815,0.049645,0.023952,0.017621,0.018868,0.025157,0.034884,0.028169,0.035714,0.027650,0.048387,0.012195,0.034247,0.089552,0.018519,0.006579,0.050420,0.015762,0.025641,0.022222,0.042553,0.036866,0.056000,0.021429,0.031579,0.016854,0.003571,0.000000,0.014423,0.042017,0.007692,0.021834,0.000000,0.027027,0.018779,0.010363,0.024540,0.010101,0.040000,0.025641,0.027273,0.013889,0.043860,0.054054,0.000000,0.057692,0.022727,0.039216,0.000000,0.008130,0.008929,0.034843,0.053763,0.016000,0.029167,0.020270,0.038760,0.029412,0.013393,0.012397,0.024096,0.083333,0.068966,0.025641,0.035461,0.016129,0.026144,0.036842,0.044248,0.064103,0.018750,0.024911,0.034286,0.009804,0.013072,0.054795,0.030303,0.038760,0.031447,0.011538,0.024631,0.018182,0.040000,0.040984,0.000000,0.033816,0.000000,0.033557,0.020833,0.022989,0.006289,0.018519,0.024691,0.013072,0.005263,0.111111,0.023392,0.011765,0.081081,0.026866,0.000000,0.024096,0.000000,0.019481,0.008368,0.015564,0.030075,0.025000,0.015810,0.050420,0.026596,0.021739,</t>
  </si>
  <si>
    <t>150110627,150142838-150143066,150144709</t>
  </si>
  <si>
    <t>4-2-366,1-0-94,0-0-28,3-0-136,3-0-227,1-1-121,0-0-133,4-0-134,2-1-163,2-0-223,1-0-208,2-0-155,1-0-83,2-0-138,3-0-135,0-1-211,5-0-118,2-0-162,2-0-141,5-0-61,0-0-53,0-0-151,1-0-113,5-0-562,1-0-114,3-3-176,3-0-90,4-0-209,6-0-118,0-0-137,2-0-184,1-0-175,1-0-279,0-0-81,2-0-205,2-0-114,1-0-129,3-0-224,0-0-104,1-0-72,3-0-209,1-0-191,0-0-159,1-0-98,5-0-144,4-0-152,3-0-214,1-1-213,4-0-109,1-0-105,0-1-163,3-0-98,1-0-129,1-0-98,0-0-138,1-0-122,1-0-111,3-0-277,3-0-88,1-0-123,5-0-233,1-0-145,2-0-124,3-0-165,2-0-221,0-0-239,1-0-81,3-0-77,3-0-81,2-2-114,3-0-136,3-0-183,2-0-149,6-0-183,1-0-108,4-0-73,1-0-157,6-0-274,3-0-169,1-0-101,1-0-151,8-0-138,4-0-192,2-0-124,3-0-154,2-0-257,3-0-198,2-0-108,0-0-72,2-0-117,0-0-115,5-0-200,0-0-26,2-0-144,3-0-188,3-0-170,1-0-158,2-0-159,0-1-158,2-0-151,1-1-189,0-0-8,1-0-167,0-0-84,0-0-170,7-0-326,0-0-254,2-0-81,0-0-137,2-1-151,1-0-237,2-0-253,2-0-129,3-0-117,3-0-249,7-0-226,4-2-366,1-0-90,</t>
  </si>
  <si>
    <t>0.016129,0.010526,0.000000,0.021583,0.013043,0.016260,0.000000,0.028986,0.018072,0.008889,0.004785,0.012739,0.011905,0.014286,0.021739,0.004717,0.040650,0.012195,0.013986,0.075758,0.000000,0.000000,0.008772,0.008818,0.008696,0.032967,0.032258,0.018779,0.048387,0.000000,0.010753,0.005682,0.003571,0.000000,0.009662,0.017241,0.007692,0.013216,0.000000,0.013699,0.014151,0.005208,0.000000,0.010101,0.033557,0.025641,0.013825,0.009302,0.035398,0.009434,0.006098,0.029703,0.007692,0.010101,0.000000,0.008130,0.008929,0.010714,0.032967,0.008065,0.021008,0.006849,0.015873,0.017857,0.008969,0.000000,0.012195,0.037500,0.035714,0.033898,0.021583,0.016129,0.013245,0.031746,0.009174,0.051948,0.006329,0.021429,0.017442,0.009804,0.006579,0.054795,0.020408,0.015873,0.019108,0.007722,0.014925,0.018182,0.000000,0.016807,0.000000,0.024390,0.000000,0.013699,0.015707,0.017341,0.006289,0.012422,0.006289,0.013072,0.010471,0.000000,0.005952,0.000000,0.000000,0.021021,0.000000,0.024096,0.000000,0.019481,0.004202,0.007843,0.015267,0.025000,0.011905,0.030043,0.016129,0.010989,</t>
  </si>
  <si>
    <t>150858460,150861247-150861302,150876543</t>
  </si>
  <si>
    <t>4-0-20,0-0-14,0-0-3,0-1-5,1-2-15,2-1-2,1-1-8,2-1-6,0-0-3,1-0-4,0-0-10,1-1-11,1-0-5,0-0-2,0-0-7,0-0-11,0-0-4,0-0-13,0-0-3,0-0-4,0-0-5,2-3-13,0-0-1,0-0-24,0-0-4,0-0-6,1-1-14,1-1-5,0-0-4,1-0-11,0-0-5,1-0-5,0-0-2,0-0-8,4-0-3,0-0-2,1-0-3,0-0-3,2-1-9,0-0-4,0-0-5,1-0-6,0-0-10,1-3-1,2-3-14,0-0-1,0-0-4,1-0-10,0-0-7,0-0-1,0-0-4,0-1-4,1-1-4,0-0-1,0-0-1,0-0-5,0-0-6,1-0-13,0-0-3,2-0-8,1-1-7,1-0-7,1-0-2,1-0-2,0-0-10,1-0-9,0-0-4,0-0-3,0-0-6,1-0-3,0-0-3,2-1-6,1-1-6,0-0-6,0-0-5,0-0-6,1-0-10,2-0-11,0-0-1,0-0-8,1-0-6,0-0-9,1-0-8,0-0-3,2-0-14,2-3-8,0-0-14,1-1-7,0-0-3,0-1-8,0-0-6,1-1-6,0-0-0,1-3-7,2-1-15,2-1-11,2-3-13,5-2-24,1-0-4,0-0-12,1-0-8,0-0-1,1-2-10,1-1-14,0-0-0,3-0-4,0-0-9,1-0-6,0-0-10,1-0-5,0-0-4,1-0-12,1-0-5,0-0-1,5-2-16,3-2-4,4-0-20,0-0-7,</t>
  </si>
  <si>
    <t>0.166667,0.000000,0.000000,0.166667,0.166667,0.600000,0.200000,0.333333,0.000000,0.200000,0.000000,0.153846,0.166667,0.000000,0.000000,0.000000,0.000000,0.000000,0.000000,0.000000,0.000000,0.277778,0.000000,0.000000,0.000000,0.000000,0.125000,0.285714,0.000000,0.083333,0.000000,0.166667,0.000000,0.000000,0.571429,0.000000,0.250000,0.000000,0.250000,0.000000,0.000000,0.142857,0.000000,0.800000,0.263158,0.000000,0.000000,0.090909,0.000000,0.000000,0.000000,0.200000,0.333333,0.000000,0.000000,0.000000,0.000000,0.071429,0.000000,0.200000,0.222222,0.125000,0.333333,0.333333,0.000000,0.100000,0.000000,0.000000,0.000000,0.250000,0.000000,0.333333,0.250000,0.000000,0.000000,0.000000,0.090909,0.153846,0.000000,0.000000,0.142857,0.000000,0.111111,0.000000,0.125000,0.384615,0.000000,0.222222,0.000000,0.111111,0.000000,0.250000,NA,0.363636,0.166667,0.214286,0.277778,0.225806,0.200000,0.000000,0.111111,0.000000,0.230769,0.125000,NA,0.428571,0.000000,0.142857,0.000000,0.166667,0.000000,0.076923,0.166667,0.000000,0.304348,0.555556,0.166667,0.000000,</t>
  </si>
  <si>
    <t>155203271,155204025-155204184,155205035</t>
  </si>
  <si>
    <t>0-0-0,0-0-29,0-0-2,0-0-16,0-0-8,0-0-5,0-0-10,0-0-2,0-0-25,0-0-9,1-1-35,0-0-13,0-0-0,0-0-16,0-0-13,0-0-16,0-0-0,0-0-20,0-0-7,0-0-2,0-0-0,0-0-6,0-0-17,0-0-22,0-0-7,0-0-7,0-0-7,0-0-13,0-0-5,0-0-6,0-0-10,0-0-14,0-0-9,0-0-0,0-0-8,0-0-6,0-0-0,0-0-10,0-0-6,0-0-12,0-0-15,1-0-3,0-0-15,0-0-6,0-0-3,0-0-0,0-0-8,0-0-6,0-0-0,0-0-15,0-0-17,0-0-0,0-0-4,0-0-13,0-0-7,0-0-13,0-0-15,0-0-12,0-0-6,0-0-10,0-0-13,0-0-19,0-0-8,0-0-11,0-0-15,0-0-25,0-0-13,0-0-19,0-0-4,0-0-5,0-0-0,0-0-6,0-0-11,0-0-3,0-0-11,0-0-8,0-0-7,0-1-17,0-0-10,0-0-14,0-0-0,0-0-3,0-0-12,0-0-34,0-0-4,0-0-0,0-0-41,0-0-6,0-0-17,0-0-32,0-0-13,0-0-6,0-0-6,0-0-5,0-0-3,0-0-23,0-0-0,0-0-4,0-0-17,0-0-17,0-0-3,0-1-5,0-0-31,0-0-5,0-0-0,0-0-29,0-0-7,0-0-8,0-0-17,0-0-10,0-0-6,0-0-7,0-0-5,0-0-8,0-0-1,0-0-7,0-0-0,0-0-13,</t>
  </si>
  <si>
    <t>NA,0.000000,0.000000,0.000000,0.000000,0.000000,0.000000,0.000000,0.000000,0.000000,0.054054,0.000000,NA,0.000000,0.000000,0.000000,NA,0.000000,0.000000,0.000000,NA,0.000000,0.000000,0.000000,0.000000,0.000000,0.000000,0.000000,0.000000,0.000000,0.000000,0.000000,0.000000,NA,0.000000,0.000000,NA,0.000000,0.000000,0.000000,0.000000,0.250000,0.000000,0.000000,0.000000,NA,0.000000,0.000000,NA,0.000000,0.000000,NA,0.000000,0.000000,0.000000,0.000000,0.000000,0.000000,0.000000,0.000000,0.000000,0.000000,0.000000,0.000000,0.000000,0.000000,0.000000,0.000000,0.000000,0.000000,NA,0.000000,0.000000,0.000000,0.000000,0.000000,0.000000,0.055556,0.000000,0.000000,NA,0.000000,0.000000,0.000000,0.000000,NA,0.000000,0.000000,0.000000,0.000000,0.000000,0.000000,0.000000,0.000000,0.000000,0.000000,NA,0.000000,0.000000,0.000000,0.000000,0.166667,0.000000,0.000000,NA,0.000000,0.000000,0.000000,0.000000,0.000000,0.000000,0.000000,0.000000,0.000000,0.000000,0.000000,NA,0.000000,</t>
  </si>
  <si>
    <t>155241180,155244095-155244233,155244506</t>
  </si>
  <si>
    <t>10-4-26,3-0-11,0-0-0,1-1-3,4-1-5,1-0-1,7-2-3,5-0-3,3-0-3,1-1-3,2-1-10,2-0-1,4-1-2,6-2-5,5-1-13,4-3-11,3-0-1,1-2-9,1-0-4,2-0-3,0-0-0,2-1-7,3-2-3,11-3-7,2-2-2,3-3-2,6-0-2,5-0-12,0-0-4,4-1-1,3-1-4,1-2-10,1-0-3,0-1-1,3-0-3,5-2-2,4-2-2,4-3-11,1-3-1,2-3-3,4-2-0,1-0-6,2-0-10,0-0-2,7-1-6,5-4-4,4-2-5,2-0-5,1-1-4,7-1-8,2-0-3,1-0-1,2-3-3,1-4-2,3-1-4,4-4-7,1-2-1,4-2-4,1-0-0,1-0-14,2-0-4,2-1-4,2-0-4,4-0-1,3-5-7,7-3-3,4-1-9,6-0-3,1-0-3,2-2-7,5-1-5,3-4-5,1-0-2,1-1-7,1-1-5,4-1-0,8-3-5,6-6-10,1-1-4,3-0-6,4-2-2,4-1-4,0-0-3,1-3-7,1-1-2,5-4-7,0-0-2,8-0-7,2-2-2,3-2-8,2-0-1,1-2-2,0-0-0,2-0-7,2-2-6,5-2-12,4-0-4,4-4-10,1-0-7,2-1-7,2-1-10,1-0-3,4-1-5,5-0-5,0-0-0,2-1-12,9-2-5,0-0-4,0-1-6,1-1-10,16-7-16,9-3-7,3-2-6,0-1-10,2-2-9,2-0-6,10-4-26,2-0-4,</t>
  </si>
  <si>
    <t>0.350000,0.214286,NA,0.400000,0.500000,0.500000,0.750000,0.625000,0.500000,0.400000,0.230769,0.666667,0.714286,0.615385,0.315789,0.388889,0.750000,0.250000,0.200000,0.400000,NA,0.300000,0.625000,0.666667,0.666667,0.750000,0.750000,0.294118,0.000000,0.833333,0.500000,0.230769,0.250000,0.500000,0.500000,0.777778,0.750000,0.388889,0.800000,0.625000,1.000000,0.142857,0.166667,0.000000,0.571429,0.692308,0.545455,0.285714,0.333333,0.500000,0.400000,0.500000,0.625000,0.714286,0.500000,0.533333,0.750000,0.600000,1.000000,0.066667,0.333333,0.428571,0.333333,0.800000,0.533333,0.769231,0.357143,0.666667,0.250000,0.363636,0.545455,0.583333,0.333333,0.222222,0.285714,1.000000,0.687500,0.545455,0.333333,0.333333,0.750000,0.555556,0.000000,0.363636,0.500000,0.562500,0.000000,0.533333,0.666667,0.384615,0.666667,0.600000,NA,0.222222,0.400000,0.368421,0.500000,0.444444,0.125000,0.300000,0.230769,0.250000,0.500000,0.500000,NA,0.200000,0.687500,0.000000,0.142857,0.166667,0.589744,0.631579,0.454545,0.090909,0.307692,0.250000,0.350000,0.333333,</t>
  </si>
  <si>
    <t>155679512,155679928-155680008,155680416</t>
  </si>
  <si>
    <t>0-0-156,2-1-59,0-2-23,1-1-16,4-1-84,4-0-46,3-1-42,1-0-60,1-0-40,2-3-40,0-0-47,1-1-55,1-1-31,3-2-32,0-0-34,1-0-57,2-1-38,0-1-73,1-0-47,1-0-21,0-0-13,4-2-37,1-1-30,5-1-149,1-0-32,3-3-47,0-1-40,1-0-41,0-1-20,2-2-59,2-0-40,2-0-38,0-0-38,1-0-24,2-3-29,1-2-23,0-0-44,4-0-31,0-0-40,0-0-21,5-4-54,0-0-56,1-0-45,1-0-36,0-1-45,0-0-31,2-1-50,1-0-50,0-0-20,3-2-35,0-1-38,3-3-20,1-0-47,1-0-15,1-1-20,1-2-35,2-0-42,1-0-51,1-0-30,0-0-44,4-0-46,0-0-31,1-2-15,2-0-20,1-0-60,2-1-41,2-0-18,0-1-25,0-0-27,1-1-38,2-1-12,0-0-42,0-0-29,3-1-71,1-0-36,0-0-30,3-3-53,1-0-90,1-1-22,0-1-30,1-1-56,2-1-37,2-1-45,2-0-21,2-0-61,1-0-66,4-1-67,1-0-47,0-0-10,1-0-73,0-0-23,3-2-53,1-0-10,0-0-47,1-2-70,0-0-43,0-0-64,2-1-74,0-0-24,0-0-44,1-1-38,0-0-7,2-1-48,1-0-42,2-0-2,1-0-78,2-0-46,0-0-44,0-0-26,1-1-63,2-2-94,3-1-61,4-1-61,0-0-13,3-2-86,3-0-63,0-0-156,1-2-32,</t>
  </si>
  <si>
    <t>0.000000,0.048387,0.080000,0.111111,0.056180,0.080000,0.086957,0.016393,0.024390,0.111111,0.000000,0.035088,0.060606,0.135135,0.000000,0.017241,0.073171,0.013514,0.020833,0.045455,0.000000,0.139535,0.062500,0.038710,0.030303,0.113208,0.024390,0.023810,0.047619,0.063492,0.047619,0.050000,0.000000,0.040000,0.147059,0.115385,0.000000,0.114286,0.000000,0.000000,0.142857,0.000000,0.021739,0.027027,0.021739,0.000000,0.056604,0.019608,0.000000,0.125000,0.025641,0.230769,0.020833,0.062500,0.090909,0.078947,0.045455,0.019231,0.032258,0.000000,0.080000,0.000000,0.166667,0.090909,0.016393,0.068182,0.100000,0.038462,0.000000,0.050000,0.200000,0.000000,0.000000,0.053333,0.027027,0.000000,0.101695,0.010989,0.083333,0.032258,0.034483,0.075000,0.062500,0.086957,0.031746,0.014925,0.069444,0.020833,0.000000,0.013514,0.000000,0.086207,0.090909,0.000000,0.041096,0.000000,0.000000,0.038961,0.000000,0.000000,0.050000,0.000000,0.058824,0.023256,0.500000,0.012658,0.041667,0.000000,0.000000,0.030769,0.040816,0.061538,0.075758,0.000000,0.054945,0.045455,0.000000,0.085714,</t>
  </si>
  <si>
    <t>155679512,155679928-155680008,155688071</t>
  </si>
  <si>
    <t>0-0-34,2-0-11,0-0-1,1-0-5,4-0-15,4-0-6,3-0-8,1-0-14,1-0-8,2-0-2,0-0-8,1-0-10,1-0-4,3-0-2,0-0-4,1-0-12,2-0-6,0-0-8,1-1-6,1-0-0,0-0-3,4-0-7,1-0-2,5-1-29,1-0-14,3-0-8,0-0-5,1-0-9,0-0-5,2-0-13,2-0-4,2-0-6,0-0-5,1-0-4,2-0-5,1-0-1,0-0-2,4-1-8,0-0-4,0-0-1,5-0-6,0-0-5,1-1-7,1-0-6,0-0-10,0-0-2,2-0-3,1-0-8,0-0-3,3-0-3,0-0-1,3-0-2,1-0-8,1-0-4,1-0-2,1-0-8,2-0-1,1-0-11,1-0-0,0-0-3,4-0-8,0-0-0,1-0-3,2-0-1,1-0-9,2-0-4,2-0-4,0-0-2,0-0-1,1-0-7,2-0-1,0-0-10,0-0-6,3-0-21,1-0-5,0-0-5,3-0-8,1-0-5,1-0-4,0-0-0,1-0-5,2-0-8,2-0-11,2-0-0,2-0-9,1-0-9,4-2-6,1-0-6,0-0-0,1-0-7,0-0-1,3-0-11,1-0-5,0-0-2,1-0-15,0-0-5,0-0-15,2-1-12,0-0-8,0-0-7,1-0-6,0-0-0,2-0-4,1-1-2,2-0-0,1-0-8,2-0-6,0-0-6,0-0-2,1-0-7,2-0-10,3-0-8,4-0-8,0-0-0,3-0-14,3-0-28,0-0-34,1-0-0,</t>
  </si>
  <si>
    <t>0.000000,0.153846,0.000000,0.166667,0.210526,0.400000,0.272727,0.066667,0.111111,0.500000,0.000000,0.090909,0.200000,0.600000,0.000000,0.076923,0.250000,0.000000,0.250000,1.000000,0.000000,0.363636,0.333333,0.171429,0.066667,0.272727,0.000000,0.100000,0.000000,0.133333,0.333333,0.250000,0.000000,0.200000,0.285714,0.500000,0.000000,0.384615,0.000000,0.000000,0.454545,0.000000,0.222222,0.142857,0.000000,0.000000,0.400000,0.111111,0.000000,0.500000,0.000000,0.600000,0.111111,0.200000,0.333333,0.111111,0.666667,0.083333,1.000000,0.000000,0.333333,NA,0.250000,0.666667,0.100000,0.333333,0.333333,0.000000,0.000000,0.125000,0.666667,0.000000,0.000000,0.125000,0.166667,0.000000,0.272727,0.166667,0.200000,NA,0.166667,0.200000,0.153846,1.000000,0.181818,0.100000,0.500000,0.142857,NA,0.125000,0.000000,0.214286,0.166667,0.000000,0.062500,0.000000,0.000000,0.200000,0.000000,0.000000,0.142857,NA,0.333333,0.500000,1.000000,0.111111,0.250000,0.000000,0.000000,0.125000,0.166667,0.272727,0.333333,NA,0.176471,0.096774,0.000000,1.000000,</t>
  </si>
  <si>
    <t>155689174,155709033-155709125,155709773</t>
  </si>
  <si>
    <t>10-8-114,3-5-26,0-0-11,4-7-33,1-9-68,2-0-23,1-4-28,2-2-62,2-4-25,5-3-33,3-3-37,5-2-43,0-0-20,0-0-11,1-4-29,5-5-55,3-1-29,10-6-72,0-1-33,1-2-23,0-0-7,2-3-39,1-2-18,2-3-126,2-7-27,4-0-29,1-1-28,0-1-26,0-1-14,0-8-54,1-1-15,2-4-35,5-4-26,5-2-15,1-2-28,3-2-17,6-3-31,1-3-53,1-6-19,1-2-10,6-5-34,6-6-39,2-1-50,5-5-29,4-4-47,1-1-32,6-9-50,2-4-47,1-2-16,0-0-20,4-1-27,1-6-17,0-1-25,1-1-19,1-1-22,1-1-19,3-3-31,1-4-32,1-3-12,2-1-19,2-3-49,0-6-29,5-3-20,0-2-6,7-8-60,2-5-37,2-1-22,0-1-16,0-0-11,0-0-18,4-4-32,2-1-42,2-0-23,2-3-60,4-5-29,3-0-15,5-5-46,4-7-65,2-4-19,1-3-21,3-3-44,5-0-27,2-4-39,2-2-20,3-1-28,1-3-62,6-12-37,4-8-27,0-1-9,2-0-37,0-2-12,2-5-31,0-0-20,2-3-27,3-6-49,2-2-45,3-3-48,1-3-63,2-5-14,1-5-28,3-3-41,0-0-0,0-3-37,0-2-28,0-6-15,14-4-79,2-1-68,0-0-9,2-1-57,4-6-41,0-1-118,5-9-77,2-4-58,4-3-29,7-4-72,4-4-44,10-8-114,0-0-19,</t>
  </si>
  <si>
    <t>0.136364,0.235294,0.000000,0.250000,0.128205,0.080000,0.151515,0.060606,0.193548,0.195122,0.139535,0.140000,0.000000,0.000000,0.147059,0.153846,0.121212,0.181818,0.029412,0.115385,0.000000,0.113636,0.142857,0.038168,0.250000,0.121212,0.066667,0.037037,0.066667,0.129032,0.117647,0.146341,0.257143,0.318182,0.096774,0.227273,0.225000,0.070175,0.269231,0.230769,0.244444,0.235294,0.056604,0.256410,0.145455,0.058824,0.230769,0.113208,0.157895,0.000000,0.156250,0.291667,0.038462,0.095238,0.083333,0.095238,0.162162,0.135135,0.250000,0.136364,0.092593,0.171429,0.285714,0.250000,0.200000,0.159091,0.120000,0.058824,0.000000,0.000000,0.200000,0.066667,0.080000,0.076923,0.236842,0.166667,0.178571,0.144737,0.240000,0.160000,0.120000,0.156250,0.133333,0.166667,0.125000,0.060606,0.327273,0.307692,0.100000,0.051282,0.142857,0.184211,0.000000,0.156250,0.155172,0.081633,0.111111,0.059701,0.333333,0.176471,0.127660,NA,0.075000,0.066667,0.285714,0.185567,0.042254,0.000000,0.050000,0.196078,0.008403,0.153846,0.093750,0.194444,0.132530,0.153846,0.136364,0.000000,</t>
  </si>
  <si>
    <t>58570713,58571257-58571332,58576734</t>
  </si>
  <si>
    <t>0-0-0,0-0-5,0-0-0,0-0-3,0-0-7,0-0-0,0-0-1,0-0-3,0-0-0,0-0-0,0-0-2,0-0-0,0-0-0,0-0-2,0-0-2,0-0-0,0-0-2,0-0-2,0-0-0,0-0-1,0-0-0,0-0-3,0-0-2,0-0-6,0-0-2,0-0-2,0-0-2,0-0-0,0-0-4,0-0-3,0-0-0,0-0-2,0-0-7,0-1-3,0-0-0,0-0-2,0-0-0,0-0-1,0-0-4,0-0-1,0-0-0,0-0-4,0-0-2,0-0-0,0-0-0,0-0-4,0-0-1,0-0-0,0-0-2,0-0-2,0-0-2,0-0-4,0-0-0,0-0-1,0-0-0,1-1-6,0-0-0,0-0-3,0-0-4,0-0-3,0-0-0,0-0-0,0-0-0,0-0-1,0-0-0,0-0-3,0-0-0,0-0-5,1-0-0,0-0-4,0-0-3,0-0-6,0-0-0,0-0-3,0-0-0,0-0-0,0-0-3,0-0-9,0-0-2,0-0-1,0-0-8,0-0-4,0-0-2,0-0-2,0-0-0,0-0-2,0-0-0,0-0-2,0-0-1,0-0-0,0-0-2,0-0-5,0-0-0,0-0-1,0-0-1,0-0-0,0-0-0,0-0-1,0-0-0,0-0-0,1-0-4,0-0-0,0-0-0,0-0-0,0-0-0,0-0-11,0-0-3,0-0-0,0-0-3,0-0-9,0-0-2,2-0-0,0-0-2,0-0-3,2-0-8,0-0-8,0-0-0,0-0-0,</t>
  </si>
  <si>
    <t>NA,0.000000,NA,0.000000,0.000000,NA,0.000000,0.000000,NA,NA,0.000000,NA,NA,0.000000,0.000000,NA,0.000000,0.000000,NA,0.000000,NA,0.000000,0.000000,0.000000,0.000000,0.000000,0.000000,NA,0.000000,0.000000,NA,0.000000,0.000000,0.250000,NA,0.000000,NA,0.000000,0.000000,0.000000,NA,0.000000,0.000000,NA,NA,0.000000,0.000000,NA,0.000000,0.000000,0.000000,0.000000,NA,0.000000,NA,0.250000,NA,0.000000,0.000000,0.000000,NA,NA,NA,0.000000,NA,0.000000,NA,0.000000,1.000000,0.000000,0.000000,0.000000,NA,0.000000,NA,NA,0.000000,0.000000,0.000000,0.000000,0.000000,0.000000,0.000000,0.000000,NA,0.000000,NA,0.000000,0.000000,NA,0.000000,0.000000,NA,0.000000,0.000000,NA,NA,0.000000,NA,NA,0.200000,NA,NA,NA,NA,0.000000,0.000000,NA,0.000000,0.000000,0.000000,1.000000,0.000000,0.000000,0.200000,0.000000,NA,NA,</t>
  </si>
  <si>
    <t>62856381,62871577-62871669,62881019</t>
  </si>
  <si>
    <t>72-82-38,1-6-5,0-0-0,1-3-2,20-65-18,6-17-9,14-12-10,11-49-11,14-12-11,23-44-11,4-4-1,7-62-12,8-12-6,3-14-1,4-12-3,35-43-30,24-23-6,6-15-4,6-26-6,4-1-0,0-2-0,22-38-12,1-1-2,41-144-32,11-17-8,10-13-3,8-11-4,13-59-15,8-23-9,30-35-23,4-5-3,5-8-2,20-21-12,8-8-7,13-38-8,1-5-6,19-35-13,9-28-5,12-15-7,2-1-0,23-23-15,11-19-7,5-19-1,6-15-9,21-23-14,15-24-13,9-20-13,17-24-8,0-5-3,1-7-3,1-15-1,0-2-1,12-15-11,0-3-1,1-10-0,10-16-5,17-13-11,19-29-13,1-2-5,13-31-3,13-39-6,2-3-2,18-25-12,3-14-0,24-30-14,3-17-4,5-8-3,2-1-1,4-11-3,9-5-2,13-25-4,13-14-7,2-22-19,40-49-23,5-15-5,3-3-5,10-34-4,17-35-17,20-26-9,2-5-0,20-60-15,13-30-8,17-18-12,0-2-1,13-32-14,31-36-18,5-16-3,2-3-0,2-1-0,2-7-1,1-6-0,8-39-6,2-0-0,16-22-7,20-22-14,7-11-5,8-47-15,22-41-22,1-2-0,5-3-4,7-6-3,0-0-0,6-15-8,3-22-3,2-4-1,19-20-6,26-23-11,1-10-1,17-16-4,20-46-9,20-41-13,22-78-17,24-36-13,1-1-0,32-38-19,10-46-11,72-82-38,8-1-0,</t>
  </si>
  <si>
    <t>0.802083,0.583333,NA,0.666667,0.825243,0.718750,0.722222,0.845070,0.702703,0.858974,0.888889,0.851852,0.769231,0.944444,0.842105,0.722222,0.886792,0.840000,0.842105,1.000000,1.000000,0.833333,0.500000,0.852535,0.777778,0.884615,0.826087,0.827586,0.775000,0.738636,0.750000,0.866667,0.773585,0.695652,0.864407,0.500000,0.805970,0.880952,0.794118,1.000000,0.754098,0.810811,0.960000,0.700000,0.758621,0.750000,0.690476,0.836735,0.625000,0.727273,0.941176,0.666667,0.710526,0.750000,1.000000,0.838710,0.731707,0.786885,0.375000,0.936170,0.896552,0.714286,0.781818,1.000000,0.794118,0.833333,0.812500,0.750000,0.833333,0.875000,0.904762,0.794118,0.558140,0.794643,0.800000,0.545455,0.916667,0.753623,0.836364,1.000000,0.842105,0.843137,0.744681,0.666667,0.762712,0.788235,0.875000,1.000000,1.000000,0.900000,1.000000,0.886792,1.000000,0.844444,0.750000,0.782609,0.785714,0.741176,1.000000,0.666667,0.812500,NA,0.724138,0.892857,0.857143,0.866667,0.816667,0.916667,0.891892,0.880000,0.824324,0.854701,0.821918,1.000000,0.786517,0.835821,0.802083,1.000000,</t>
  </si>
  <si>
    <t>62871669,62876784-62876879,62881019</t>
  </si>
  <si>
    <t>4-26-82,1-2-6,0-2-0,0-11-3,2-16-65,3-5-17,1-4-12,1-12-49,1-7-12,3-8-44,0-4-4,1-9-62,0-8-12,1-6-14,2-4-12,3-22-43,0-6-23,3-19-15,1-4-26,0-3-1,0-4-2,2-8-38,1-2-1,19-50-144,0-5-17,0-10-13,2-7-11,0-6-59,2-5-23,5-7-35,0-4-5,1-5-8,1-10-21,0-9-8,4-15-38,0-2-5,0-5-35,1-16-28,0-3-15,0-3-1,3-12-23,1-8-19,0-12-19,1-4-15,0-12-23,0-8-24,0-9-20,2-7-24,0-6-5,0-6-7,3-3-15,0-1-2,0-7-15,0-3-3,1-3-10,0-9-16,1-5-13,1-5-29,0-1-2,1-9-31,4-6-39,0-1-3,0-5-25,1-3-14,3-9-30,1-11-17,0-5-8,0-9-1,1-0-11,1-2-5,0-7-25,0-8-14,0-5-22,3-12-49,3-7-15,0-8-3,2-7-34,1-15-35,0-7-26,0-1-5,1-5-60,2-8-30,1-18-18,0-7-2,1-16-32,2-12-36,0-2-16,0-7-3,0-7-1,1-43-7,0-4-6,2-7-39,0-0-0,0-1-22,2-9-22,0-5-11,1-10-47,1-7-41,1-18-2,1-1-3,0-8-6,0-0-0,0-4-15,0-4-22,0-3-4,0-14-20,1-2-23,0-2-10,0-0-16,1-4-46,2-2-41,6-10-78,2-6-36,0-3-1,3-9-38,1-7-46,4-26-82,1-4-1,</t>
  </si>
  <si>
    <t>0.267857,0.333333,1.000000,0.785714,0.216867,0.320000,0.294118,0.209677,0.400000,0.200000,0.500000,0.138889,0.400000,0.333333,0.333333,0.367647,0.206897,0.594595,0.161290,0.750000,0.666667,0.208333,0.750000,0.323944,0.227273,0.434783,0.450000,0.092308,0.233333,0.255319,0.444444,0.428571,0.343750,0.529412,0.333333,0.285714,0.125000,0.377778,0.166667,0.750000,0.394737,0.321429,0.387097,0.250000,0.342857,0.250000,0.310345,0.272727,0.545455,0.461538,0.285714,0.333333,0.318182,0.500000,0.285714,0.360000,0.315789,0.171429,0.333333,0.243902,0.204082,0.250000,0.166667,0.222222,0.285714,0.413793,0.384615,0.900000,0.083333,0.375000,0.218750,0.363636,0.185185,0.234375,0.400000,0.727273,0.209302,0.313725,0.212121,0.166667,0.090909,0.250000,0.513514,0.777778,0.346939,0.280000,0.111111,0.700000,0.875000,0.862745,0.400000,0.187500,NA,0.043478,0.333333,0.312500,0.189655,0.163265,0.904762,0.400000,0.571429,NA,0.210526,0.153846,0.428571,0.411765,0.115385,0.166667,0.000000,0.098039,0.088889,0.170213,0.181818,0.750000,0.240000,0.148148,0.267857,0.833333,</t>
  </si>
  <si>
    <t>62882066,62882667-62882807,62882908</t>
  </si>
  <si>
    <t>2-0-394,0-4-195,0-0-83,5-16-313,1-0-224,0-1-160,1-4-252,0-0-169,6-7-396,2-0-183,0-0-369,0-1-172,0-0-143,0-3-222,0-0-195,4-6-327,0-0-96,0-2-790,0-0-101,0-0-209,0-3-195,0-0-171,0-0-217,12-10-695,0-0-106,4-1-210,0-0-166,1-2-237,0-10-169,0-0-137,11-13-311,2-1-210,0-3-217,0-5-240,0-3-146,0-1-106,0-0-123,1-2-210,4-4-167,0-1-128,1-0-273,0-2-264,1-0-210,0-0-92,0-0-187,0-0-287,2-6-304,0-0-179,3-5-157,5-7-262,2-2-122,0-0-74,4-2-149,3-3-130,2-0-149,2-4-246,0-1-152,0-3-279,5-4-114,4-2-214,0-3-258,1-5-181,0-0-89,0-0-156,1-4-246,0-3-263,2-2-191,8-6-288,2-4-76,0-2-161,0-2-125,3-3-220,0-0-233,0-0-193,2-7-312,5-4-214,1-2-179,4-3-398,2-2-177,7-12-123,0-0-149,0-0-110,3-8-260,5-3-350,5-6-205,3-3-202,2-2-288,2-0-451,2-6-193,3-10-1448,7-3-159,0-1-172,0-1-83,2-2-172,0-4-194,3-2-239,2-0-243,0-0-240,8-9-891,0-0-194,3-4-301,0-1-39,4-4-250,0-1-102,0-0-148,0-8-441,0-4-321,1-0-150,0-0-326,1-0-237,4-6-384,0-0-234,8-3-256,3-7-146,1-2-214,1-0-244,2-0-394,0-0-211,</t>
  </si>
  <si>
    <t>0.005051,0.020101,0.000000,0.062874,0.004444,0.006211,0.019455,0.000000,0.031785,0.010811,0.000000,0.005780,0.000000,0.013333,0.000000,0.029674,0.000000,0.002525,0.000000,0.000000,0.015152,0.000000,0.000000,0.030683,0.000000,0.023256,0.000000,0.012500,0.055866,0.000000,0.071642,0.014085,0.013636,0.020408,0.020134,0.009346,0.000000,0.014085,0.045714,0.007752,0.003650,0.007519,0.004739,0.000000,0.000000,0.000000,0.025641,0.000000,0.048485,0.043796,0.031746,0.000000,0.038710,0.044118,0.013245,0.023810,0.006536,0.010638,0.073171,0.027273,0.011494,0.032086,0.000000,0.000000,0.019920,0.011278,0.020513,0.046358,0.073171,0.012270,0.015748,0.026549,0.000000,0.000000,0.028037,0.040359,0.016484,0.017284,0.022099,0.133803,0.000000,0.000000,0.040590,0.022346,0.050926,0.028846,0.013699,0.004415,0.039801,0.008898,0.059172,0.005780,0.011905,0.022727,0.020202,0.020492,0.008163,0.000000,0.018722,0.000000,0.022727,0.025000,0.031008,0.009709,0.000000,0.017817,0.012308,0.006623,0.000000,0.004202,0.025381,0.000000,0.041199,0.064103,0.013825,0.004082,0.005051,0.000000,</t>
  </si>
  <si>
    <t>65041106,65043025-65043164,65044225</t>
  </si>
  <si>
    <t>0-8-0,0-5-2,0-2-0,0-3-12,0-5-0,1-6-6,0-8-0,0-1-0,0-7-0,0-6-2,0-8-1,0-2-5,0-6-0,1-5-0,1-1-0,0-2-0,0-7-2,1-4-1,0-10-0,0-2-0,0-0-0,0-2-0,0-8-0,0-13-1,0-2-0,0-7-0,0-3-0,0-6-2,0-4-4,0-2-0,0-2-1,0-5-3,0-2-1,0-1-0,0-7-0,0-4-0,0-8-0,0-3-2,0-4-0,0-2-0,0-13-2,0-6-0,0-7-0,0-2-0,0-5-0,0-8-0,0-16-0,0-4-0,0-2-0,0-3-0,0-3-0,0-6-2,0-6-0,0-2-0,0-8-0,0-3-0,0-2-0,0-6-0,1-4-5,0-4-0,0-6-3,0-6-0,0-7-1,0-7-0,0-5-2,0-10-0,0-1-1,0-3-0,0-0-0,0-5-0,0-3-1,1-4-0,1-7-3,0-7-0,0-2-0,0-2-0,0-6-2,0-6-0,0-7-0,0-1-0,0-9-0,0-9-0,0-4-0,0-1-0,0-4-0,0-3-0,0-0-0,0-3-0,0-4-0,0-3-3,0-5-0,0-8-0,0-0-0,0-1-0,0-3-1,0-0-0,0-2-5,0-8-2,0-3-1,0-4-2,0-4-0,0-0-0,0-2-6,0-0-0,0-3-0,0-0-0,0-5-0,0-0-0,0-3-0,0-8-0,0-1-0,0-2-0,0-6-2,0-1-0,0-14-0,0-1-5,0-8-0,0-0-0,</t>
  </si>
  <si>
    <t>1.000000,0.714286,1.000000,0.200000,1.000000,0.538462,1.000000,1.000000,1.000000,0.750000,0.888889,0.285714,1.000000,1.000000,1.000000,1.000000,0.777778,0.833333,1.000000,1.000000,NA,1.000000,1.000000,0.928571,1.000000,1.000000,1.000000,0.750000,0.500000,1.000000,0.666667,0.625000,0.666667,1.000000,1.000000,1.000000,1.000000,0.600000,1.000000,1.000000,0.866667,1.000000,1.000000,1.000000,1.000000,1.000000,1.000000,1.000000,1.000000,1.000000,1.000000,0.750000,1.000000,1.000000,1.000000,1.000000,1.000000,1.000000,0.500000,1.000000,0.666667,1.000000,0.875000,1.000000,0.714286,1.000000,0.500000,1.000000,NA,1.000000,0.750000,1.000000,0.727273,1.000000,1.000000,1.000000,0.750000,1.000000,1.000000,1.000000,1.000000,1.000000,1.000000,1.000000,1.000000,1.000000,NA,1.000000,1.000000,0.500000,1.000000,1.000000,NA,1.000000,0.750000,NA,0.285714,0.800000,0.750000,0.666667,1.000000,NA,0.250000,NA,1.000000,NA,1.000000,NA,1.000000,1.000000,1.000000,1.000000,0.750000,1.000000,1.000000,0.166667,1.000000,NA,</t>
  </si>
  <si>
    <t>65041866,65043025-65043164,65044225</t>
  </si>
  <si>
    <t>10-8-38,2-5-12,1-2-3,1-3-21,3-5-22,8-6-23,0-8-22,1-1-28,2-7-20,4-6-21,5-8-20,2-2-28,2-6-14,0-5-11,6-1-16,2-2-21,5-7-9,1-4-18,0-10-17,0-2-6,0-0-10,4-2-21,3-8-13,15-13-85,3-2-18,2-7-25,1-3-10,9-6-24,0-4-24,2-2-30,1-2-9,4-5-17,1-2-43,0-1-4,3-7-31,1-4-12,1-8-13,8-3-27,2-4-15,0-2-8,2-13-22,2-6-24,4-7-18,2-2-14,2-5-19,4-8-37,4-16-11,6-4-22,0-2-12,2-3-16,2-3-28,3-6-10,3-6-19,4-2-9,1-8-15,2-3-23,2-2-12,6-6-22,1-4-19,5-4-9,5-6-29,3-6-17,6-7-22,3-7-26,3-5-35,5-10-31,1-1-13,3-3-2,1-0-11,0-5-17,3-3-24,3-4-27,2-7-46,3-7-25,3-2-18,2-2-8,1-6-22,4-6-31,2-7-23,4-1-6,3-9-18,5-9-19,4-4-29,1-1-9,3-4-22,7-3-25,1-0-24,1-3-4,1-4-6,2-3-9,2-5-9,2-8-22,3-0-4,2-1-15,3-3-17,2-0-19,1-2-31,1-8-22,1-3-8,3-4-15,4-4-12,0-0-2,1-2-12,0-0-8,3-3-13,15-0-31,4-5-22,1-0-10,1-3-10,3-8-21,2-1-28,7-2-57,2-6-24,2-1-14,4-14-30,1-1-23,10-8-38,0-0-8,</t>
  </si>
  <si>
    <t>0.321429,0.368421,0.500000,0.160000,0.266667,0.378378,0.266667,0.066667,0.310345,0.322581,0.393939,0.125000,0.363636,0.312500,0.304348,0.160000,0.571429,0.217391,0.370370,0.250000,0.000000,0.222222,0.458333,0.247788,0.217391,0.264706,0.285714,0.384615,0.142857,0.117647,0.250000,0.346154,0.065217,0.200000,0.243902,0.294118,0.409091,0.289474,0.285714,0.200000,0.405405,0.250000,0.379310,0.222222,0.269231,0.244898,0.645161,0.312500,0.142857,0.238095,0.151515,0.473684,0.321429,0.400000,0.375000,0.178571,0.250000,0.352941,0.208333,0.500000,0.275000,0.346154,0.371429,0.277778,0.186047,0.326087,0.133333,0.750000,0.083333,0.227273,0.200000,0.205882,0.163636,0.285714,0.217391,0.333333,0.241379,0.243902,0.281250,0.454545,0.400000,0.424242,0.216216,0.181818,0.241379,0.285714,0.040000,0.500000,0.454545,0.357143,0.437500,0.312500,0.428571,0.166667,0.260870,0.095238,0.088235,0.290323,0.333333,0.318182,0.400000,0.000000,0.200000,0.000000,0.315789,0.326087,0.290323,0.090909,0.285714,0.343750,0.096774,0.136364,0.250000,0.176471,0.375000,0.080000,0.321429,0.000000,</t>
  </si>
  <si>
    <t>65041928,65043025-65043164,65044225</t>
  </si>
  <si>
    <t>0-8-2,0-5-1,0-2-0,0-3-0,0-5-0,0-6-0,0-8-0,0-1-0,0-7-1,0-6-1,0-8-0,0-2-1,0-6-0,0-5-0,0-1-0,0-2-0,0-7-0,0-4-1,0-10-0,0-2-0,0-0-1,0-2-0,0-8-0,0-13-3,0-2-1,0-7-2,0-3-0,0-6-0,0-4-0,0-2-0,0-2-1,0-5-2,0-2-3,0-1-0,0-7-1,0-4-0,0-8-0,0-3-1,0-4-0,0-2-0,0-13-0,0-6-1,0-7-0,0-2-0,0-5-0,0-8-1,2-16-1,0-4-0,0-2-1,0-3-1,0-3-0,0-6-1,0-6-0,0-2-0,0-8-0,0-3-1,0-2-0,0-6-1,0-4-0,0-4-2,0-6-2,0-6-1,0-7-0,0-7-0,0-5-0,0-10-0,0-1-0,0-3-0,0-0-1,0-5-0,0-3-0,0-4-0,0-7-7,0-7-1,0-2-1,0-2-0,0-6-0,0-6-3,0-7-0,0-1-3,0-9-3,0-9-0,0-4-0,0-1-1,0-4-0,0-3-2,0-0-1,0-3-2,0-4-0,0-3-4,0-5-0,0-8-1,0-0-0,0-1-0,0-3-0,0-0-1,0-2-1,0-8-0,0-3-0,0-4-2,0-4-1,0-0-0,0-2-0,0-0-0,0-3-0,0-0-0,0-5-0,0-0-0,0-3-0,0-8-1,0-1-0,0-2-0,0-6-1,0-1-0,0-14-0,0-1-6,0-8-2,0-0-0,</t>
  </si>
  <si>
    <t>0.800000,0.833333,1.000000,1.000000,1.000000,1.000000,1.000000,1.000000,0.875000,0.857143,1.000000,0.666667,1.000000,1.000000,1.000000,1.000000,1.000000,0.800000,1.000000,1.000000,0.000000,1.000000,1.000000,0.812500,0.666667,0.777778,1.000000,1.000000,1.000000,1.000000,0.666667,0.714286,0.400000,1.000000,0.875000,1.000000,1.000000,0.750000,1.000000,1.000000,1.000000,0.857143,1.000000,1.000000,1.000000,0.888889,0.947368,1.000000,0.666667,0.750000,1.000000,0.857143,1.000000,1.000000,1.000000,0.750000,1.000000,0.857143,1.000000,0.666667,0.750000,0.857143,1.000000,1.000000,1.000000,1.000000,1.000000,1.000000,0.000000,1.000000,1.000000,1.000000,0.500000,0.875000,0.666667,1.000000,1.000000,0.666667,1.000000,0.250000,0.750000,1.000000,1.000000,0.500000,1.000000,0.600000,0.000000,0.600000,1.000000,0.428571,1.000000,0.888889,NA,1.000000,1.000000,0.000000,0.666667,1.000000,1.000000,0.666667,0.800000,NA,1.000000,NA,1.000000,NA,1.000000,NA,1.000000,0.888889,1.000000,1.000000,0.857143,1.000000,1.000000,0.142857,0.800000,NA,</t>
  </si>
  <si>
    <t>66748517,66756353-66756505,66759043</t>
  </si>
  <si>
    <t>12-12-4,0-0-0,0-0-0,0-4-3,8-9-5,1-2-0,1-2-1,9-11-5,3-1-1,3-12-2,2-3-0,4-6-3,4-2-3,0-3-1,0-2-0,5-5-2,3-7-4,2-6-0,6-7-3,2-3-0,2-2-0,8-6-0,2-0-0,14-24-13,8-5-2,1-11-1,2-9-1,4-7-3,1-1-1,6-12-0,2-2-1,3-5-2,6-8-6,0-1-1,4-5-0,2-1-0,7-5-6,4-7-0,4-5-5,1-3-1,4-14-2,5-8-3,4-4-4,4-5-2,5-11-5,1-7-2,1-4-0,3-5-3,2-3-1,0-1-0,0-7-5,0-1-0,2-9-0,1-1-0,0-3-2,5-1-0,4-2-0,1-11-9,2-3-0,3-11-4,6-4-3,3-2-3,2-9-4,0-2-2,6-6-4,6-5-3,0-2-0,0-0-0,1-2-0,4-7-0,1-6-0,6-8-5,5-9-0,13-21-6,6-2-1,2-1-0,7-12-6,4-14-3,0-2-0,2-1-1,3-6-3,2-4-7,3-9-3,0-1-0,6-9-4,5-9-1,0-8-0,0-2-0,0-0-0,3-1-0,1-3-0,2-17-3,2-1-0,6-5-3,7-6-5,1-2-0,5-4-4,8-8-3,0-1-2,2-3-1,5-5-2,0-0-0,4-5-0,2-3-0,10-0-0,9-22-1,2-16-0,1-2-4,0-3-0,4-5-4,3-10-1,4-14-10,6-8-2,0-5-0,8-18-0,8-18-1,12-12-4,3-6-0,</t>
  </si>
  <si>
    <t>0.857143,NA,NA,0.571429,0.772727,1.000000,0.750000,0.800000,0.800000,0.882353,1.000000,0.769231,0.666667,0.750000,1.000000,0.833333,0.714286,1.000000,0.812500,1.000000,1.000000,1.000000,1.000000,0.745098,0.866667,0.923077,0.916667,0.785714,0.666667,1.000000,0.800000,0.800000,0.700000,0.500000,1.000000,1.000000,0.666667,1.000000,0.642857,0.800000,0.900000,0.812500,0.666667,0.818182,0.761905,0.800000,1.000000,0.727273,0.833333,1.000000,0.583333,1.000000,1.000000,1.000000,0.600000,1.000000,1.000000,0.571429,1.000000,0.777778,0.769231,0.625000,0.733333,0.500000,0.750000,0.785714,1.000000,NA,1.000000,1.000000,1.000000,0.736842,1.000000,0.850000,0.888889,1.000000,0.760000,0.857143,1.000000,0.750000,0.750000,0.461538,0.800000,1.000000,0.789474,0.933333,1.000000,1.000000,NA,1.000000,1.000000,0.863636,1.000000,0.785714,0.722222,1.000000,0.692308,0.842105,0.333333,0.833333,0.833333,NA,1.000000,1.000000,1.000000,0.968750,1.000000,0.428571,1.000000,0.692308,0.928571,0.642857,0.875000,1.000000,1.000000,0.962963,0.857143,1.000000,</t>
  </si>
  <si>
    <t>68070857,68072732-68072825,68074717</t>
  </si>
  <si>
    <t>0-2-324,1-0-73,0-0-30,0-0-146,0-0-137,0-0-88,1-0-80,0-0-98,3-0-209,0-0-111,0-0-97,0-0-89,0-0-54,2-0-74,0-0-61,0-0-107,1-0-91,0-0-109,0-0-59,0-0-50,0-0-48,2-0-83,0-0-85,1-0-212,0-0-72,0-0-86,0-0-35,6-0-116,0-0-91,0-0-75,0-0-109,0-0-150,1-0-86,0-0-38,0-0-116,1-0-67,1-1-52,1-0-38,2-2-61,2-0-57,0-0-122,3-0-77,0-0-127,0-0-72,0-1-88,3-0-111,3-0-91,5-0-121,0-0-59,0-0-105,0-0-74,0-0-83,0-0-73,0-0-72,3-0-95,0-0-103,0-0-67,2-0-142,0-0-62,0-0-104,0-0-116,0-0-57,2-0-46,0-0-65,1-0-97,0-0-131,0-0-105,0-0-82,0-0-41,0-0-115,3-0-74,0-0-59,0-0-44,0-0-79,2-0-64,0-0-70,3-0-102,4-1-147,0-0-73,0-0-38,2-0-124,0-0-86,5-1-124,0-0-90,1-0-123,5-0-150,0-0-80,3-0-105,0-0-47,0-0-163,1-0-89,1-1-107,0-0-12,4-0-90,1-0-110,1-0-95,0-0-102,3-0-145,0-0-65,0-0-68,0-1-152,0-0-12,0-0-124,0-0-69,0-0-56,1-0-181,0-0-153,0-0-65,0-0-160,5-0-119,0-0-263,0-0-178,2-0-92,0-1-56,0-0-155,0-0-190,0-2-324,0-0-56,</t>
  </si>
  <si>
    <t>0.006135,0.013514,0.000000,0.000000,0.000000,0.000000,0.012346,0.000000,0.014151,0.000000,0.000000,0.000000,0.000000,0.026316,0.000000,0.000000,0.010870,0.000000,0.000000,0.000000,0.000000,0.023529,0.000000,0.004695,0.000000,0.000000,0.000000,0.049180,0.000000,0.000000,0.000000,0.000000,0.011494,0.000000,0.000000,0.014706,0.037037,0.025641,0.061538,0.033898,0.000000,0.037500,0.000000,0.000000,0.011236,0.026316,0.031915,0.039683,0.000000,0.000000,0.000000,0.000000,0.000000,0.000000,0.030612,0.000000,0.000000,0.013889,0.000000,0.000000,0.000000,0.000000,0.041667,0.000000,0.010204,0.000000,0.000000,0.000000,0.000000,0.000000,0.038961,0.000000,0.000000,0.000000,0.030303,0.000000,0.028571,0.032895,0.000000,0.000000,0.015873,0.000000,0.046154,0.000000,0.008065,0.032258,0.000000,0.027778,0.000000,0.000000,0.011111,0.018349,0.000000,0.042553,0.009009,0.010417,0.000000,0.020270,0.000000,0.000000,0.006536,0.000000,0.000000,0.000000,0.000000,0.005495,0.000000,0.000000,0.000000,0.040323,0.000000,0.000000,0.021277,0.017544,0.000000,0.000000,0.006135,0.000000,</t>
  </si>
  <si>
    <t>168104894,168114456-168114549,168134906</t>
  </si>
  <si>
    <t>12-6-6,2-1-0,3-1-0,1-0-0,9-3-0,4-3-0,4-0-0,8-1-1,2-1-0,1-1-1,2-1-2,7-1-0,4-1-0,4-1-1,1-0-1,4-2-0,4-3-3,15-5-2,1-0-0,2-0-0,0-0-0,5-3-0,0-1-1,11-4-2,2-1-0,3-0-0,3-3-1,5-0-2,4-3-0,3-3-2,1-3-1,2-2-0,2-3-1,2-0-0,2-1-5,0-2-0,2-1-1,2-1-0,6-3-0,1-0-0,4-1-0,5-3-0,1-0-0,0-1-1,5-2-0,7-1-0,2-0-1,4-6-2,3-1-0,2-2-0,2-1-0,1-0-0,2-0-1,1-0-0,3-0-2,1-0-1,1-0-1,3-0-3,0-0-0,1-0-0,8-7-1,1-0-0,2-2-1,2-2-1,3-0-1,3-2-3,1-1-2,0-1-0,4-1-0,3-0-1,1-1-1,3-0-0,4-0-2,7-4-0,0-0-0,0-0-1,4-1-0,3-1-0,5-2-0,1-0-0,2-2-2,4-0-0,4-2-1,0-0-0,8-1-1,2-1-0,3-1-4,3-1-1,0-1-1,4-2-0,1-0-1,7-0-2,1-0-0,0-1-0,4-5-3,0-1-1,9-5-1,8-0-1,1-0-0,4-2-1,8-1-1,0-0-0,0-1-1,1-0-1,0-0-0,6-0-0,3-2-0,3-0-0,0-1-0,3-2-0,2-0-0,9-1-0,2-2-4,2-0-0,8-0-2,8-7-2,12-6-6,1-1-0,</t>
  </si>
  <si>
    <t>0.750000,1.000000,1.000000,1.000000,1.000000,1.000000,1.000000,0.900000,1.000000,0.666667,0.600000,1.000000,1.000000,0.833333,0.500000,1.000000,0.700000,0.909091,1.000000,1.000000,NA,1.000000,0.500000,0.882353,1.000000,1.000000,0.857143,0.714286,1.000000,0.750000,0.800000,1.000000,0.833333,1.000000,0.375000,1.000000,0.750000,1.000000,1.000000,1.000000,1.000000,1.000000,1.000000,0.500000,1.000000,1.000000,0.666667,0.833333,1.000000,1.000000,1.000000,1.000000,0.666667,1.000000,0.600000,0.500000,0.500000,0.500000,NA,1.000000,0.937500,1.000000,0.800000,0.800000,0.750000,0.625000,0.500000,1.000000,1.000000,0.750000,0.666667,1.000000,0.666667,1.000000,NA,0.000000,1.000000,1.000000,1.000000,1.000000,0.666667,1.000000,0.857143,NA,0.900000,1.000000,0.500000,0.800000,0.500000,1.000000,0.500000,0.777778,1.000000,1.000000,0.750000,0.500000,0.933333,0.888889,1.000000,0.857143,0.900000,NA,0.500000,0.500000,NA,1.000000,1.000000,1.000000,1.000000,1.000000,1.000000,1.000000,0.500000,1.000000,0.800000,0.882353,0.750000,1.000000,</t>
  </si>
  <si>
    <t>168104894,168114456-168114549,168136739</t>
  </si>
  <si>
    <t>12-0-0,2-0-0,3-0-0,1-0-0,9-2-0,4-0-0,4-0-1,8-0-1,2-0-0,1-0-0,2-0-0,7-0-0,4-0-0,4-0-0,1-0-0,4-0-0,4-0-1,15-0-2,1-0-0,2-0-0,0-0-0,5-0-0,0-0-0,11-1-1,2-0-0,3-0-0,3-0-1,5-0-2,4-0-0,3-0-0,1-0-0,2-0-1,2-0-0,2-0-0,2-0-0,0-0-0,2-0-0,2-0-0,6-1-0,1-0-0,4-0-1,5-0-0,1-0-0,0-0-0,5-0-0,7-0-2,2-0-0,4-0-2,3-0-0,2-0-0,2-0-0,1-0-1,2-1-0,1-0-0,3-0-0,1-0-0,1-1-1,3-0-0,0-0-0,1-0-0,8-0-2,1-0-0,2-0-0,2-0-0,3-1-1,3-0-0,1-0-0,0-0-0,4-0-1,3-0-0,1-0-0,3-0-1,4-1-1,7-0-1,0-0-0,0-0-0,4-0-0,3-0-2,5-0-0,1-0-0,2-0-1,4-1-0,4-0-1,0-0-1,8-0-1,2-0-0,3-1-0,3-0-1,0-0-0,4-0-0,1-0-1,7-0-0,1-0-0,0-0-0,4-0-0,0-0-0,9-0-0,8-0-0,1-0-0,4-1-0,8-0-0,0-0-0,0-0-0,1-0-0,0-0-0,6-0-0,3-0-0,3-0-0,0-0-0,3-0-0,2-0-0,9-0-0,2-0-1,2-0-3,8-0-1,8-0-0,12-0-0,1-0-1,</t>
  </si>
  <si>
    <t>1.000000,1.000000,1.000000,1.000000,1.000000,1.000000,0.800000,0.888889,1.000000,1.000000,1.000000,1.000000,1.000000,1.000000,1.000000,1.000000,0.800000,0.882353,1.000000,1.000000,NA,1.000000,NA,0.923077,1.000000,1.000000,0.750000,0.714286,1.000000,1.000000,1.000000,0.666667,1.000000,1.000000,1.000000,NA,1.000000,1.000000,1.000000,1.000000,0.800000,1.000000,1.000000,NA,1.000000,0.777778,1.000000,0.666667,1.000000,1.000000,1.000000,0.500000,1.000000,1.000000,1.000000,1.000000,0.666667,1.000000,NA,1.000000,0.800000,1.000000,1.000000,1.000000,0.800000,1.000000,1.000000,NA,0.800000,1.000000,1.000000,0.750000,0.833333,0.875000,NA,NA,1.000000,0.600000,1.000000,1.000000,0.666667,1.000000,0.800000,0.000000,0.888889,1.000000,1.000000,0.750000,NA,1.000000,0.500000,1.000000,1.000000,NA,1.000000,NA,1.000000,1.000000,1.000000,1.000000,1.000000,NA,NA,1.000000,NA,1.000000,1.000000,1.000000,NA,1.000000,1.000000,1.000000,0.666667,0.400000,0.888889,1.000000,1.000000,0.500000,</t>
  </si>
  <si>
    <t>168104894,168114456-168114549,168137165</t>
  </si>
  <si>
    <t>12-2-2,2-0-0,3-0-0,1-0-0,9-0-2,4-0-0,4-0-0,8-0-0,2-0-0,1-0-0,2-0-0,7-0-0,4-0-0,4-0-0,1-0-0,4-2-0,4-0-0,15-1-0,1-0-0,2-0-0,0-0-0,5-0-0,0-0-0,11-0-3,2-0-0,3-0-1,3-0-0,5-0-0,4-0-0,3-0-0,1-0-0,2-2-0,2-0-0,2-0-0,2-1-0,0-0-0,2-0-0,2-0-0,6-0-0,1-0-0,4-0-1,5-0-0,1-0-0,0-0-0,5-0-0,7-0-0,2-0-2,4-0-0,3-0-0,2-0-0,2-0-0,1-0-0,2-1-0,1-0-0,3-0-0,1-0-0,1-0-0,3-0-0,0-0-0,1-0-0,8-0-0,1-0-0,2-0-0,2-0-0,3-0-0,3-0-0,1-0-0,0-0-0,4-0-0,3-0-0,1-0-0,3-1-0,4-0-0,7-0-0,0-0-0,0-0-0,4-0-0,3-0-0,5-0-0,1-0-0,2-0-0,4-0-0,4-0-0,0-0-0,8-0-0,2-0-0,3-0-0,3-2-2,0-0-0,4-0-0,1-0-0,7-0-0,1-0-0,0-0-0,4-0-0,0-0-0,9-0-0,8-2-0,1-0-0,4-0-0,8-0-0,0-0-0,0-0-0,1-0-0,0-0-0,6-2-0,3-0-0,3-0-0,0-0-0,3-3-0,2-0-0,9-1-0,2-0-0,2-0-0,8-0-0,8-0-2,12-2-2,1-0-0,</t>
  </si>
  <si>
    <t>0.875000,1.000000,1.000000,1.000000,0.818182,1.000000,1.000000,1.000000,1.000000,1.000000,1.000000,1.000000,1.000000,1.000000,1.000000,1.000000,1.000000,1.000000,1.000000,1.000000,NA,1.000000,NA,0.785714,1.000000,0.750000,1.000000,1.000000,1.000000,1.000000,1.000000,1.000000,1.000000,1.000000,1.000000,NA,1.000000,1.000000,1.000000,1.000000,0.800000,1.000000,1.000000,NA,1.000000,1.000000,0.500000,1.000000,1.000000,1.000000,1.000000,1.000000,1.000000,1.000000,1.000000,1.000000,1.000000,1.000000,NA,1.000000,1.000000,1.000000,1.000000,1.000000,1.000000,1.000000,1.000000,NA,1.000000,1.000000,1.000000,1.000000,1.000000,1.000000,NA,NA,1.000000,1.000000,1.000000,1.000000,1.000000,1.000000,1.000000,NA,1.000000,1.000000,1.000000,0.714286,NA,1.000000,1.000000,1.000000,1.000000,NA,1.000000,NA,1.000000,1.000000,1.000000,1.000000,1.000000,NA,NA,1.000000,NA,1.000000,1.000000,1.000000,NA,1.000000,1.000000,1.000000,1.000000,1.000000,1.000000,0.800000,0.875000,1.000000,</t>
  </si>
  <si>
    <t>168104894,168114456-168114549,168137390</t>
  </si>
  <si>
    <t>12-0-2,2-0-0,3-0-0,1-0-0,9-1-0,4-0-1,4-0-0,8-0-2,2-0-0,1-0-0,2-0-1,7-0-0,4-0-0,4-0-0,1-0-0,4-0-2,4-0-1,15-0-1,1-0-0,2-0-0,0-0-0,5-0-0,0-0-0,11-0-1,2-0-0,3-0-0,3-0-0,5-0-0,4-0-0,3-0-0,1-0-0,2-0-0,2-0-0,2-0-0,2-0-0,0-0-0,2-0-0,2-0-0,6-0-0,1-0-0,4-0-2,5-0-1,1-0-1,0-0-0,5-0-0,7-0-0,2-0-4,4-0-0,3-0-0,2-0-0,2-0-0,1-0-0,2-0-0,1-0-0,3-0-1,1-0-0,1-0-0,3-0-0,0-0-0,1-0-0,8-0-0,1-0-2,2-0-0,2-0-0,3-0-0,3-0-0,1-0-0,0-0-0,4-0-1,3-0-0,1-0-0,3-0-0,4-0-0,7-0-1,0-0-1,0-0-0,4-0-0,3-0-1,5-0-0,1-0-0,2-0-0,4-0-0,4-0-1,0-0-0,8-0-0,2-1-1,3-1-0,3-0-0,0-0-0,4-0-1,1-0-0,7-0-0,1-0-0,0-0-0,4-0-0,0-1-0,9-0-0,8-0-1,1-0-0,4-0-0,8-0-0,0-0-0,0-0-0,1-0-0,0-0-0,6-0-1,3-0-0,3-0-0,0-0-0,3-0-2,2-0-0,9-0-3,2-0-2,2-2-0,8-0-0,8-0-0,12-0-2,1-0-0,</t>
  </si>
  <si>
    <t>0.857143,1.000000,1.000000,1.000000,1.000000,0.800000,1.000000,0.800000,1.000000,1.000000,0.666667,1.000000,1.000000,1.000000,1.000000,0.666667,0.800000,0.937500,1.000000,1.000000,NA,1.000000,NA,0.916667,1.000000,1.000000,1.000000,1.000000,1.000000,1.000000,1.000000,1.000000,1.000000,1.000000,1.000000,NA,1.000000,1.000000,1.000000,1.000000,0.666667,0.833333,0.500000,NA,1.000000,1.000000,0.333333,1.000000,1.000000,1.000000,1.000000,1.000000,1.000000,1.000000,0.750000,1.000000,1.000000,1.000000,NA,1.000000,1.000000,0.333333,1.000000,1.000000,1.000000,1.000000,1.000000,NA,0.800000,1.000000,1.000000,1.000000,1.000000,0.875000,0.000000,NA,1.000000,0.750000,1.000000,1.000000,1.000000,1.000000,0.800000,NA,1.000000,0.750000,1.000000,1.000000,NA,0.800000,1.000000,1.000000,1.000000,NA,1.000000,1.000000,1.000000,0.888889,1.000000,1.000000,1.000000,NA,NA,1.000000,NA,0.857143,1.000000,1.000000,NA,0.600000,1.000000,0.750000,0.500000,1.000000,1.000000,1.000000,0.857143,1.000000,</t>
  </si>
  <si>
    <t>168104894,168114456-168114553,168134906</t>
  </si>
  <si>
    <t>12-0-6,2-0-0,3-0-0,1-0-0,9-0-0,4-1-0,4-0-0,8-0-1,2-0-0,1-0-1,2-0-2,7-0-0,4-0-0,4-0-1,1-0-1,4-0-0,4-0-3,15-0-2,1-0-0,2-0-0,0-0-0,5-0-0,0-0-1,11-0-2,2-0-0,3-0-0,3-0-1,5-0-2,4-0-0,3-0-2,1-0-1,2-0-0,2-0-1,2-0-0,2-0-5,0-0-0,2-0-1,2-0-0,6-0-0,1-0-0,4-0-0,5-0-0,1-0-0,0-0-1,5-0-0,7-0-0,2-0-1,4-0-2,3-0-0,2-0-0,2-0-0,1-0-0,2-0-1,1-0-0,3-0-2,1-0-1,1-1-1,3-0-3,0-0-0,1-0-0,8-0-1,1-0-0,2-0-1,2-0-1,3-0-1,3-0-3,1-0-2,0-0-0,4-0-0,3-0-1,1-0-1,3-0-0,4-0-2,7-0-0,0-0-0,0-0-1,4-0-0,3-0-0,5-0-0,1-0-0,2-0-2,4-0-0,4-0-1,0-0-0,8-0-1,2-0-0,3-0-4,3-0-1,0-0-1,4-0-0,1-0-1,7-0-2,1-0-0,0-0-0,4-0-3,0-0-1,9-0-1,8-0-1,1-0-0,4-0-1,8-0-1,0-0-0,0-0-1,1-0-1,0-0-0,6-0-0,3-0-0,3-0-0,0-0-0,3-0-0,2-0-0,9-0-0,2-0-4,2-0-0,8-0-2,8-0-2,12-0-6,1-0-0,</t>
  </si>
  <si>
    <t>0.666667,1.000000,1.000000,1.000000,1.000000,1.000000,1.000000,0.888889,1.000000,0.500000,0.500000,1.000000,1.000000,0.800000,0.500000,1.000000,0.571429,0.882353,1.000000,1.000000,NA,1.000000,0.000000,0.846154,1.000000,1.000000,0.750000,0.714286,1.000000,0.600000,0.500000,1.000000,0.666667,1.000000,0.285714,NA,0.666667,1.000000,1.000000,1.000000,1.000000,1.000000,1.000000,0.000000,1.000000,1.000000,0.666667,0.666667,1.000000,1.000000,1.000000,1.000000,0.666667,1.000000,0.600000,0.500000,0.666667,0.500000,NA,1.000000,0.888889,1.000000,0.666667,0.666667,0.750000,0.500000,0.333333,NA,1.000000,0.750000,0.500000,1.000000,0.666667,1.000000,NA,0.000000,1.000000,1.000000,1.000000,1.000000,0.500000,1.000000,0.800000,NA,0.888889,1.000000,0.428571,0.750000,0.000000,1.000000,0.500000,0.777778,1.000000,NA,0.571429,0.000000,0.900000,0.888889,1.000000,0.800000,0.888889,NA,0.000000,0.500000,NA,1.000000,1.000000,1.000000,NA,1.000000,1.000000,1.000000,0.333333,1.000000,0.800000,0.800000,0.666667,1.000000,</t>
  </si>
  <si>
    <t>16961130,16964226-16964272,16965723</t>
  </si>
  <si>
    <t>0-0-52,0-0-16,0-0-2,0-1-17,0-0-20,0-1-24,0-0-10,0-3-28,0-1-13,0-0-22,0-0-39,0-0-19,0-0-9,0-0-11,0-2-13,0-1-13,0-1-12,0-0-14,2-0-13,0-0-10,0-0-3,0-2-13,0-0-11,0-0-40,0-0-9,0-0-9,0-0-10,0-2-16,0-1-17,0-0-24,0-1-12,0-3-19,0-1-34,0-0-3,0-0-14,0-1-8,0-1-12,0-0-9,0-0-7,0-2-5,0-1-28,0-0-7,0-2-15,0-2-15,0-0-15,0-0-22,0-2-10,0-0-15,0-0-7,0-0-17,0-0-19,0-0-8,0-2-18,0-0-6,0-0-13,0-0-14,1-0-8,0-0-24,0-0-11,0-1-9,0-0-17,0-0-5,0-0-19,0-0-17,0-1-20,0-0-24,0-1-8,0-0-4,0-0-10,0-1-20,0-0-17,0-0-12,0-0-27,0-3-11,0-0-22,0-0-2,0-0-8,1-1-15,0-0-18,0-0-8,0-0-18,0-0-10,0-1-26,0-0-6,0-0-21,0-1-25,0-4-18,0-0-9,0-0-11,0-3-8,0-0-6,0-2-13,0-0-4,0-1-11,0-2-13,0-1-8,0-0-19,0-1-27,0-0-5,0-0-10,0-0-13,0-0-1,0-0-18,0-0-8,0-0-15,0-0-25,0-0-30,0-0-4,0-2-17,0-0-20,0-0-12,0-1-23,0-0-18,0-0-1,0-0-13,0-1-11,0-0-52,0-3-8,</t>
  </si>
  <si>
    <t>0.000000,0.000000,0.000000,0.055556,0.000000,0.040000,0.000000,0.096774,0.071429,0.000000,0.000000,0.000000,0.000000,0.000000,0.133333,0.071429,0.076923,0.000000,0.133333,0.000000,0.000000,0.133333,0.000000,0.000000,0.000000,0.000000,0.000000,0.111111,0.055556,0.000000,0.076923,0.136364,0.028571,0.000000,0.000000,0.111111,0.076923,0.000000,0.000000,0.285714,0.034483,0.000000,0.117647,0.117647,0.000000,0.000000,0.166667,0.000000,0.000000,0.000000,0.000000,0.000000,0.100000,0.000000,0.000000,0.000000,0.111111,0.000000,0.000000,0.100000,0.000000,0.000000,0.000000,0.000000,0.047619,0.000000,0.111111,0.000000,0.000000,0.047619,0.000000,0.000000,0.000000,0.214286,0.000000,0.000000,0.000000,0.117647,0.000000,0.000000,0.000000,0.000000,0.037037,0.000000,0.000000,0.038462,0.181818,0.000000,0.000000,0.272727,0.000000,0.133333,0.000000,0.083333,0.133333,0.111111,0.000000,0.035714,0.000000,0.000000,0.000000,0.000000,0.000000,0.000000,0.000000,0.000000,0.000000,0.000000,0.105263,0.000000,0.000000,0.041667,0.000000,0.000000,0.000000,0.083333,0.000000,0.272727,</t>
  </si>
  <si>
    <t>71478469,71480186-71480274,71480755</t>
  </si>
  <si>
    <t>0-18-40,0-25-32,0-9-8,0-9-14,1-17-16,0-11-18,0-13-20,0-14-28,0-10-18,0-18-12,0-27-36,1-8-9,0-15-10,0-2-8,0-9-11,0-12-23,0-10-11,0-9-36,1-15-13,0-8-19,0-4-7,0-7-13,0-13-15,0-21-34,0-23-14,0-12-15,0-9-15,0-18-18,0-6-6,1-10-13,0-11-2,0-17-16,1-8-17,0-0-13,0-7-6,0-12-6,0-10-9,0-4-16,0-9-2,0-6-7,0-20-26,0-8-15,0-24-12,0-3-13,0-7-16,0-12-21,0-11-13,0-13-18,0-0-2,0-13-12,0-2-11,0-8-11,0-9-11,0-0-5,0-5-10,0-10-12,0-10-20,0-19-14,0-22-36,0-9-15,0-8-17,0-1-9,0-0-11,1-3-12,0-11-22,0-19-18,1-11-5,0-0-14,0-1-6,1-20-17,1-13-16,0-20-21,0-7-8,0-11-16,0-16-11,0-3-8,0-7-12,0-19-27,0-8-8,0-3-9,0-12-19,0-5-15,0-6-16,0-7-11,1-16-15,0-5-16,0-20-14,0-13-15,1-0-9,0-0-19,1-0-10,0-13-13,0-0-6,0-10-15,0-10-13,0-10-14,0-14-15,0-10-21,0-14-8,0-23-10,0-10-7,0-2-3,0-18-19,0-12-12,0-8-2,0-7-24,0-24-27,0-2-0,0-8-8,0-9-21,0-15-18,0-10-19,0-10-21,0-2-10,0-18-29,0-18-26,0-18-40,0-4-11,</t>
  </si>
  <si>
    <t>0.310345,0.438596,0.529412,0.391304,0.529412,0.379310,0.393939,0.333333,0.357143,0.600000,0.428571,0.500000,0.600000,0.200000,0.450000,0.342857,0.476190,0.200000,0.551724,0.296296,0.363636,0.350000,0.464286,0.381818,0.621622,0.444444,0.375000,0.500000,0.500000,0.458333,0.846154,0.515152,0.346154,0.000000,0.538462,0.666667,0.526316,0.200000,0.818182,0.461538,0.434783,0.347826,0.666667,0.187500,0.304348,0.363636,0.458333,0.419355,0.000000,0.520000,0.153846,0.421053,0.450000,0.000000,0.333333,0.454545,0.333333,0.575758,0.379310,0.375000,0.320000,0.100000,0.000000,0.250000,0.333333,0.513514,0.705882,0.000000,0.142857,0.552632,0.466667,0.487805,0.466667,0.407407,0.592593,0.272727,0.368421,0.413043,0.500000,0.250000,0.387097,0.250000,0.272727,0.388889,0.531250,0.238095,0.588235,0.464286,0.100000,0.000000,0.090909,0.500000,0.000000,0.400000,0.434783,0.416667,0.482759,0.322581,0.636364,0.696970,0.588235,0.400000,0.486486,0.500000,0.800000,0.225806,0.470588,1.000000,0.500000,0.300000,0.454545,0.344828,0.322581,0.166667,0.382979,0.409091,0.310345,0.266667,</t>
  </si>
  <si>
    <t>71478469,71480219-71480274,71480755</t>
  </si>
  <si>
    <t>0-18-40,0-25-32,0-9-8,0-9-14,0-17-16,0-11-18,0-13-20,0-14-28,0-10-18,0-18-12,0-27-36,0-8-9,0-15-10,0-2-8,0-9-11,0-12-23,0-10-11,1-9-36,0-15-13,0-8-19,0-4-7,0-7-13,0-13-15,0-21-34,0-23-14,0-12-15,0-9-15,0-18-18,0-6-6,0-10-13,0-11-2,0-17-16,0-8-17,0-0-13,0-7-6,0-12-6,0-10-9,0-4-16,0-9-2,0-6-7,0-20-26,0-8-15,0-24-12,0-3-13,0-7-16,0-12-21,0-11-13,0-13-18,0-0-2,0-13-12,0-2-11,0-8-11,0-9-11,0-0-5,0-5-10,0-10-12,0-10-20,0-19-14,0-22-36,0-9-15,0-8-17,0-1-9,0-0-11,0-3-12,0-11-22,0-19-18,0-11-5,0-0-14,0-1-6,0-20-17,0-13-16,0-20-21,0-7-8,0-11-16,0-16-11,0-3-8,0-7-12,0-19-27,0-8-8,0-3-9,0-12-19,0-5-15,0-6-16,0-7-11,0-16-15,0-5-16,0-20-14,2-13-15,0-0-9,0-0-19,0-0-10,0-13-13,0-0-6,0-10-15,0-10-13,0-10-14,0-14-15,0-10-21,0-14-8,0-23-10,0-10-7,0-2-3,0-18-19,0-12-12,0-8-2,0-7-24,0-24-27,0-2-0,0-8-8,0-9-21,0-15-18,0-10-19,0-10-21,0-2-10,0-18-29,0-18-26,0-18-40,0-4-11,</t>
  </si>
  <si>
    <t>0.310345,0.438596,0.529412,0.391304,0.515152,0.379310,0.393939,0.333333,0.357143,0.600000,0.428571,0.470588,0.600000,0.200000,0.450000,0.342857,0.476190,0.217391,0.535714,0.296296,0.363636,0.350000,0.464286,0.381818,0.621622,0.444444,0.375000,0.500000,0.500000,0.434783,0.846154,0.515152,0.320000,0.000000,0.538462,0.666667,0.526316,0.200000,0.818182,0.461538,0.434783,0.347826,0.666667,0.187500,0.304348,0.363636,0.458333,0.419355,0.000000,0.520000,0.153846,0.421053,0.450000,0.000000,0.333333,0.454545,0.333333,0.575758,0.379310,0.375000,0.320000,0.100000,0.000000,0.200000,0.333333,0.513514,0.687500,0.000000,0.142857,0.540541,0.448276,0.487805,0.466667,0.407407,0.592593,0.272727,0.368421,0.413043,0.500000,0.250000,0.387097,0.250000,0.272727,0.388889,0.516129,0.238095,0.588235,0.500000,0.000000,0.000000,0.000000,0.500000,0.000000,0.400000,0.434783,0.416667,0.482759,0.322581,0.636364,0.696970,0.588235,0.400000,0.486486,0.500000,0.800000,0.225806,0.470588,1.000000,0.500000,0.300000,0.454545,0.344828,0.322581,0.166667,0.382979,0.409091,0.310345,0.266667,</t>
  </si>
  <si>
    <t>71501426,71520808-71520909,71521090</t>
  </si>
  <si>
    <t>0-8-10,0-2-0,1-0-0,0-0-4,2-2-4,0-2-3,1-4-10,0-0-2,0-1-4,4-4-4,2-0-2,1-0-0,0-2-4,0-0-3,0-1-6,0-0-6,0-0-8,0-0-1,2-2-2,1-0-7,0-0-0,0-0-4,0-0-2,1-2-9,0-3-4,0-5-6,0-1-5,1-2-7,1-3-3,2-3-2,3-0-2,3-4-8,1-5-6,0-0-0,0-0-3,0-3-3,0-1-2,0-0-1,2-0-2,0-0-2,0-6-3,1-6-0,0-0-4,0-0-2,0-1-0,2-6-5,1-3-7,3-5-4,2-1-6,0-3-10,0-0-0,0-0-2,0-3-4,1-0-2,0-3-0,1-0-6,0-1-1,2-0-8,0-1-2,0-1-3,0-0-4,0-0-0,0-0-3,0-4-6,0-0-5,0-2-4,0-0-0,0-2-4,0-0-2,0-0-0,0-1-0,0-2-3,2-3-5,0-0-0,0-0-1,0-1-0,0-1-7,0-1-9,0-0-2,0-0-0,1-6-0,0-2-2,1-2-4,0-1-0,1-2-3,0-0-3,1-4-2,0-1-4,0-0-0,2-0-0,0-0-1,0-2-6,0-0-1,0-3-4,0-1-2,0-2-0,0-0-0,1-1-2,0-0-0,0-0-2,0-0-7,0-0-0,2-1-2,0-2-1,0-0-0,0-0-9,3-0-6,0-0-4,0-4-5,0-0-3,0-3-7,4-4-11,0-3-2,0-0-0,1-4-11,0-1-2,0-8-10,0-3-0,</t>
  </si>
  <si>
    <t>0.444444,1.000000,1.000000,0.000000,0.500000,0.400000,0.333333,0.000000,0.200000,0.666667,0.500000,1.000000,0.333333,0.000000,0.142857,0.000000,0.000000,0.000000,0.666667,0.125000,NA,0.000000,0.000000,0.250000,0.428571,0.454545,0.166667,0.300000,0.571429,0.714286,0.600000,0.466667,0.500000,NA,0.000000,0.500000,0.333333,0.000000,0.500000,0.000000,0.666667,1.000000,0.000000,0.000000,1.000000,0.615385,0.363636,0.666667,0.333333,0.230769,NA,0.000000,0.428571,0.333333,1.000000,0.142857,0.500000,0.200000,0.333333,0.250000,0.000000,NA,0.000000,0.400000,0.000000,0.333333,NA,0.333333,0.000000,NA,1.000000,0.400000,0.500000,NA,0.000000,1.000000,0.125000,0.100000,0.000000,NA,1.000000,0.500000,0.428571,1.000000,0.500000,0.000000,0.714286,0.200000,NA,1.000000,0.000000,0.250000,0.000000,0.428571,0.333333,1.000000,NA,0.500000,NA,0.000000,0.000000,NA,0.600000,0.666667,NA,0.000000,0.333333,0.000000,0.444444,0.000000,0.300000,0.421053,0.600000,NA,0.312500,0.333333,0.444444,1.000000,</t>
  </si>
  <si>
    <t>71960891,71962152-71962289,71982761</t>
  </si>
  <si>
    <t>12-14-80,6-0-16,1-1-9,0-1-8,7-4-28,0-2-17,3-4-19,0-2-24,0-0-10,3-2-13,2-3-26,2-5-37,3-1-17,0-0-24,1-3-9,4-2-27,0-4-10,1-3-28,5-3-22,0-0-8,0-0-9,5-5-22,0-1-13,7-9-65,5-4-11,4-6-26,2-0-8,2-4-18,4-2-14,6-6-24,3-4-18,2-2-21,1-3-14,0-2-9,1-2-11,0-2-10,0-0-16,3-2-31,4-1-19,1-3-11,0-1-18,5-1-12,2-1-15,2-2-16,2-3-21,1-3-14,1-1-12,4-10-20,0-1-14,2-2-9,3-7-10,2-1-11,1-2-14,1-1-10,1-3-10,0-2-9,2-5-21,1-5-27,1-0-6,1-2-16,3-5-22,0-2-6,3-4-15,1-4-7,6-9-22,4-7-20,1-2-5,0-3-4,1-3-6,1-0-16,2-5-4,3-5-13,0-3-18,3-3-34,2-1-11,3-3-9,2-2-27,5-11-29,2-3-10,0-2-7,3-9-29,1-1-14,5-3-23,0-1-6,1-2-20,2-9-32,5-6-10,2-5-10,0-1-6,3-4-29,3-1-10,2-8-36,0-0-7,2-2-15,1-3-21,0-1-11,1-3-33,4-3-21,1-0-11,0-0-17,2-4-35,0-0-1,0-1-26,0-3-25,0-0-4,3-4-46,0-0-19,0-4-6,3-6-7,3-7-33,7-7-45,3-8-26,6-4-27,0-0-9,1-7-34,4-10-30,12-14-80,0-3-7,</t>
  </si>
  <si>
    <t>0.245283,0.272727,0.181818,0.111111,0.282051,0.105263,0.269231,0.076923,0.000000,0.277778,0.161290,0.159091,0.190476,0.000000,0.307692,0.181818,0.285714,0.125000,0.266667,0.000000,0.000000,0.312500,0.071429,0.197531,0.450000,0.277778,0.200000,0.250000,0.300000,0.333333,0.280000,0.160000,0.222222,0.181818,0.214286,0.166667,0.000000,0.138889,0.208333,0.266667,0.052632,0.333333,0.166667,0.200000,0.192308,0.222222,0.142857,0.411765,0.066667,0.307692,0.500000,0.214286,0.176471,0.166667,0.285714,0.181818,0.250000,0.181818,0.142857,0.157895,0.266667,0.250000,0.318182,0.416667,0.405405,0.354839,0.375000,0.428571,0.400000,0.058824,0.636364,0.380952,0.142857,0.150000,0.214286,0.400000,0.129032,0.355556,0.333333,0.222222,0.292683,0.125000,0.258065,0.142857,0.130435,0.255814,0.523810,0.411765,0.142857,0.194444,0.285714,0.217391,0.000000,0.210526,0.160000,0.083333,0.108108,0.250000,0.083333,0.000000,0.146341,0.000000,0.037037,0.107143,0.000000,0.132075,0.000000,0.400000,0.562500,0.232558,0.237288,0.297297,0.270270,0.000000,0.190476,0.318182,0.245283,0.300000,</t>
  </si>
  <si>
    <t>71960891,71962152-71962289,71982807</t>
  </si>
  <si>
    <t>12-0-18,6-0-1,1-0-0,0-0-0,7-0-9,0-0-1,3-1-4,0-0-1,0-0-0,3-0-1,2-0-3,2-0-1,3-0-0,0-0-2,1-0-1,4-0-0,0-0-1,1-0-0,5-0-2,0-0-0,0-0-0,5-0-1,0-0-1,7-1-10,5-0-0,4-0-0,2-0-0,2-0-1,4-0-0,6-0-6,3-0-0,2-2-0,1-0-2,0-0-0,1-1-2,0-0-0,0-0-2,3-1-0,4-0-4,1-0-0,0-0-2,5-0-2,2-0-0,2-0-4,2-0-2,1-0-5,1-1-4,4-0-3,0-0-2,2-0-0,3-0-1,2-0-0,1-0-0,1-0-0,1-0-0,0-0-1,2-0-0,1-0-3,1-0-0,1-2-5,3-0-1,0-0-1,3-0-0,1-1-0,6-0-3,4-0-0,1-0-1,0-0-0,1-0-1,1-0-0,2-0-0,3-0-0,0-0-2,3-0-3,2-0-2,3-0-0,2-0-2,5-0-3,2-0-0,0-0-0,3-1-1,1-0-0,5-0-0,0-0-0,1-0-2,2-0-2,5-0-1,2-0-0,0-0-0,3-0-4,3-0-0,2-0-4,0-0-0,2-0-0,1-1-0,0-0-0,1-0-4,4-0-5,1-0-0,0-0-0,2-0-1,0-0-0,0-0-0,0-0-0,0-0-0,3-0-3,0-0-2,0-0-0,3-0-0,3-0-1,7-2-0,3-0-6,6-0-3,0-0-0,1-0-6,4-0-0,12-0-18,0-0-0,</t>
  </si>
  <si>
    <t>0.400000,0.857143,1.000000,NA,0.437500,0.000000,0.500000,0.000000,NA,0.750000,0.400000,0.666667,1.000000,0.000000,0.500000,1.000000,0.000000,1.000000,0.714286,NA,NA,0.833333,0.000000,0.444444,1.000000,1.000000,1.000000,0.666667,1.000000,0.500000,1.000000,1.000000,0.333333,NA,0.500000,NA,0.000000,1.000000,0.500000,1.000000,0.000000,0.714286,1.000000,0.333333,0.500000,0.166667,0.333333,0.571429,0.000000,1.000000,0.750000,1.000000,1.000000,1.000000,1.000000,0.000000,1.000000,0.250000,1.000000,0.375000,0.750000,0.000000,1.000000,1.000000,0.666667,1.000000,0.500000,NA,0.500000,1.000000,1.000000,1.000000,0.000000,0.500000,0.500000,1.000000,0.500000,0.625000,1.000000,NA,0.800000,1.000000,1.000000,NA,0.333333,0.500000,0.833333,1.000000,NA,0.428571,1.000000,0.333333,NA,1.000000,1.000000,NA,0.200000,0.444444,1.000000,NA,0.666667,NA,NA,NA,NA,0.500000,0.000000,NA,1.000000,0.750000,1.000000,0.333333,0.666667,NA,0.142857,1.000000,0.400000,NA,</t>
  </si>
  <si>
    <t>173207185,173462324-173462454,173476632</t>
  </si>
  <si>
    <t>0-20-0,0-5-0,0-3-0,2-2-0,0-6-0,0-4-0,0-7-0,0-5-0,0-0-0,0-1-0,0-6-0,0-1-0,0-5-0,0-5-0,0-5-0,0-7-0,0-7-0,0-2-0,0-5-3,0-1-0,0-2-0,0-7-2,0-1-0,0-28-0,0-4-0,0-8-0,0-1-2,0-5-0,0-3-1,0-1-0,0-3-0,0-5-0,3-4-2,0-4-0,0-2-2,0-3-0,0-8-0,0-8-0,0-5-0,0-3-0,0-5-0,0-11-0,0-3-0,0-2-0,0-6-0,0-7-0,0-4-0,3-4-0,0-3-0,0-2-0,0-3-0,0-4-0,0-2-0,0-1-0,0-4-0,0-10-0,0-4-0,0-3-0,0-2-0,0-6-0,0-7-0,0-4-0,0-8-0,0-1-0,0-8-0,0-5-0,0-4-0,0-0-0,0-5-0,0-5-0,0-3-0,0-5-0,0-5-0,0-4-0,0-1-0,0-3-0,0-9-0,0-8-0,0-4-0,0-1-0,0-4-1,0-5-2,0-2-0,0-6-0,0-4-0,0-4-2,0-2-0,0-8-0,0-0-0,0-6-0,0-7-0,0-5-0,0-3-0,0-1-0,0-5-0,0-5-0,0-5-0,0-7-2,0-2-0,0-2-0,0-9-0,0-0-0,0-1-2,0-0-0,0-7-0,0-11-0,0-3-0,0-3-0,0-4-0,0-11-0,0-5-0,0-11-0,0-6-0,0-3-0,0-3-0,0-7-0,0-20-0,0-1-0,</t>
  </si>
  <si>
    <t>1.000000,1.000000,1.000000,1.000000,1.000000,1.000000,1.000000,1.000000,NA,1.000000,1.000000,1.000000,1.000000,1.000000,1.000000,1.000000,1.000000,1.000000,0.625000,1.000000,1.000000,0.777778,1.000000,1.000000,1.000000,1.000000,0.333333,1.000000,0.750000,1.000000,1.000000,1.000000,0.777778,1.000000,0.5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NA,1.000000,1.000000,1.000000,1.000000,1.000000,1.000000,1.000000,1.000000,1.000000,1.000000,1.000000,1.000000,0.800000,0.714286,1.000000,1.000000,1.000000,0.666667,1.000000,1.000000,NA,1.000000,1.000000,1.000000,1.000000,1.000000,1.000000,1.000000,1.000000,0.777778,1.000000,1.000000,1.000000,NA,0.333333,NA,1.000000,1.000000,1.000000,1.000000,1.000000,1.000000,1.000000,1.000000,1.000000,1.000000,1.000000,1.000000,1.000000,1.000000,</t>
  </si>
  <si>
    <t>173418622,173462324-173462454,173476632</t>
  </si>
  <si>
    <t>4-20-0,0-5-0,0-3-0,0-2-4,5-6-2,2-4-0,0-7-0,0-5-0,0-0-0,0-1-3,0-6-0,0-1-0,0-5-0,0-5-0,0-5-0,3-7-0,0-7-3,1-2-0,0-5-0,0-1-0,0-2-0,0-7-0,1-1-0,0-28-0,0-4-0,4-8-0,0-1-0,0-5-0,1-3-0,0-1-4,0-3-0,0-5-0,1-4-3,0-4-0,0-2-0,0-3-0,5-8-0,2-8-0,0-5-3,0-3-0,0-5-0,3-11-0,0-3-0,0-2-0,1-6-0,0-7-3,0-4-0,0-4-0,0-3-0,0-2-0,0-3-0,0-4-0,2-2-3,0-1-0,1-4-0,0-10-0,0-4-0,2-3-4,0-2-0,0-6-2,3-7-5,0-4-0,0-8-0,0-1-0,0-8-0,2-5-0,0-4-0,0-0-0,0-5-0,0-5-0,0-3-0,0-5-0,0-5-0,0-4-0,0-1-0,0-3-0,0-9-0,0-8-0,0-4-2,0-1-0,0-4-0,2-5-0,0-2-2,0-6-0,1-4-1,3-4-0,0-2-0,0-8-0,0-0-0,0-6-0,0-7-0,0-5-2,0-3-0,0-1-0,0-5-0,0-5-0,1-5-0,0-7-0,0-2-0,0-2-0,0-9-0,0-0-0,0-1-0,0-0-0,0-7-6,0-11-0,0-3-2,0-3-0,0-4-0,0-11-0,0-5-0,0-11-0,0-6-0,0-3-0,0-3-0,0-7-0,4-20-0,0-1-0,</t>
  </si>
  <si>
    <t>1.000000,1.000000,1.000000,0.333333,0.846154,1.000000,1.000000,1.000000,NA,0.250000,1.000000,1.000000,1.000000,1.000000,1.000000,1.000000,0.700000,1.000000,1.000000,1.000000,1.000000,1.000000,1.000000,1.000000,1.000000,1.000000,1.000000,1.000000,1.000000,0.200000,1.000000,1.000000,0.625000,1.000000,1.000000,1.000000,1.000000,1.000000,0.625000,1.000000,1.000000,1.000000,1.000000,1.000000,1.000000,0.700000,1.000000,1.000000,1.000000,1.000000,1.000000,1.000000,0.571429,1.000000,1.000000,1.000000,1.000000,0.555556,1.000000,0.750000,0.666667,1.000000,1.000000,1.000000,1.000000,1.000000,1.000000,NA,1.000000,1.000000,1.000000,1.000000,1.000000,1.000000,1.000000,1.000000,1.000000,1.000000,0.666667,1.000000,1.000000,1.000000,0.500000,1.000000,0.833333,1.000000,1.000000,1.000000,NA,1.000000,1.000000,0.714286,1.000000,1.000000,1.000000,1.000000,1.000000,1.000000,1.000000,1.000000,1.000000,NA,1.000000,NA,0.538462,1.000000,0.600000,1.000000,1.000000,1.000000,1.000000,1.000000,1.000000,1.000000,1.000000,1.000000,1.000000,1.000000,</t>
  </si>
  <si>
    <t>73787992,73789335-73789490,73805027</t>
  </si>
  <si>
    <t>32-34-172,10-19-60,12-14-23,8-5-23,4-7-51,4-11-35,5-8-41,4-7-49,6-4-40,11-12-42,2-7-62,4-1-30,4-6-36,0-3-35,1-0-25,4-5-64,3-6-44,0-2-48,3-6-41,1-3-25,6-0-18,0-12-40,5-20-32,17-37-173,5-6-54,2-10-57,4-10-29,5-9-36,1-3-29,3-8-37,0-1-26,3-0-34,9-6-56,0-6-11,3-13-45,0-3-19,7-7-36,8-13-68,0-2-35,0-5-12,0-14-61,5-7-60,2-7-40,8-3-38,0-5-35,4-5-45,5-8-32,10-17-58,2-4-32,0-6-32,4-3-21,21-42-54,0-5-33,0-4-28,0-5-24,3-6-38,0-9-29,7-11-38,10-29-46,3-5-29,9-30-57,6-9-42,2-14-48,0-10-26,8-14-72,0-6-47,2-4-23,7-2-13,0-6-22,6-12-51,2-1-36,5-9-53,4-5-31,4-14-71,6-10-40,1-0-7,0-10-35,3-10-47,1-5-38,1-12-35,7-7-55,4-3-49,4-9-53,0-3-20,2-6-33,9-11-89,3-5-33,2-4-22,0-2-6,3-5-47,4-0-33,8-9-50,0-2-4,6-7-42,3-9-45,2-7-48,8-11-57,6-11-60,3-6-29,0-2-21,6-9-20,0-0-6,8-8-43,1-3-24,10-13-67,4-13-65,6-7-61,0-0-31,0-0-44,4-15-48,14-8-42,6-14-106,3-14-42,2-0-9,6-13-72,11-26-108,32-34-172,8-0-15,</t>
  </si>
  <si>
    <t>0.277311,0.325843,0.530612,0.361111,0.177419,0.300000,0.240741,0.183333,0.200000,0.353846,0.126761,0.142857,0.217391,0.078947,0.038462,0.123288,0.169811,0.040000,0.180000,0.137931,0.250000,0.230769,0.438596,0.237885,0.169231,0.173913,0.325581,0.280000,0.121212,0.229167,0.037037,0.081081,0.211268,0.352941,0.262295,0.136364,0.280000,0.235955,0.054054,0.294118,0.186667,0.166667,0.183673,0.224490,0.125000,0.166667,0.288889,0.317647,0.157895,0.157895,0.250000,0.538462,0.131579,0.125000,0.172414,0.191489,0.236842,0.321429,0.458824,0.216216,0.406250,0.263158,0.250000,0.277778,0.234043,0.113208,0.206897,0.409091,0.214286,0.260870,0.076923,0.208955,0.225000,0.202247,0.285714,0.125000,0.222222,0.216667,0.136364,0.270833,0.202899,0.125000,0.196970,0.130435,0.195122,0.183486,0.195122,0.214286,0.250000,0.145455,0.108108,0.253731,0.333333,0.236364,0.210526,0.157895,0.250000,0.220779,0.236842,0.086957,0.428571,0.000000,0.271186,0.142857,0.255556,0.207317,0.175676,0.000000,0.000000,0.283582,0.343750,0.158730,0.288136,0.181818,0.208791,0.255172,0.277311,0.347826,</t>
  </si>
  <si>
    <t>173803505,173806439-173806576,173807267</t>
  </si>
  <si>
    <t>0-0-16,0-1-4,0-0-4,0-0-5,0-0-1,0-0-0,0-0-2,0-0-2,0-1-0,0-0-1,1-0-4,0-0-5,0-1-1,0-0-3,0-0-2,1-1-4,0-0-4,1-2-7,0-0-2,0-0-7,0-1-0,0-0-5,0-0-2,1-0-10,0-0-3,0-0-4,0-0-4,0-0-1,0-0-1,0-0-6,0-0-1,0-0-3,0-0-1,0-0-3,0-0-0,0-0-1,0-1-1,0-0-0,0-0-4,0-0-2,0-0-1,0-1-2,0-0-1,0-0-3,0-0-3,0-0-3,0-0-5,0-0-1,1-0-0,0-0-1,0-0-5,0-0-0,0-0-1,0-0-2,0-1-1,0-0-4,0-0-5,0-0-8,0-0-0,0-0-1,0-1-3,0-1-2,0-0-2,0-0-2,1-0-3,0-0-3,0-0-0,1-0-0,0-0-0,0-0-3,0-0-3,0-0-1,0-0-1,0-0-6,0-0-1,0-0-2,0-0-4,0-0-2,0-0-2,0-0-2,0-0-1,0-0-2,0-0-0,1-0-0,0-1-0,0-0-2,0-0-2,0-0-0,0-0-0,0-0-4,0-0-3,0-0-1,0-0-2,0-0-4,0-0-1,0-0-1,1-0-1,0-0-0,0-0-0,0-0-3,1-0-2,0-0-0,0-0-2,0-0-8,0-0-0,0-0-2,0-0-7,0-0-6,3-0-1,0-0-7,0-0-13,0-0-1,0-0-6,0-0-1,0-0-6,2-0-10,0-0-16,0-0-2,</t>
  </si>
  <si>
    <t>0.000000,0.200000,0.000000,0.000000,0.000000,NA,0.000000,0.000000,1.000000,0.000000,0.200000,0.000000,0.500000,0.000000,0.000000,0.333333,0.000000,0.300000,0.000000,0.000000,1.000000,0.000000,0.000000,0.090909,0.000000,0.000000,0.000000,0.000000,0.000000,0.000000,0.000000,0.000000,0.000000,0.000000,NA,0.000000,0.500000,NA,0.000000,0.000000,0.000000,0.333333,0.000000,0.000000,0.000000,0.000000,0.000000,0.000000,1.000000,0.000000,0.000000,NA,0.000000,0.000000,0.500000,0.000000,0.000000,0.000000,NA,0.000000,0.250000,0.333333,0.000000,0.000000,0.250000,0.000000,NA,1.000000,NA,0.000000,0.000000,0.000000,0.000000,0.000000,0.000000,0.000000,0.000000,0.000000,0.000000,0.000000,0.000000,0.000000,NA,1.000000,1.000000,0.000000,0.000000,NA,NA,0.000000,0.000000,0.000000,0.000000,0.000000,0.000000,0.000000,0.500000,NA,NA,0.000000,0.333333,NA,0.000000,0.000000,NA,0.000000,0.000000,0.000000,0.750000,0.000000,0.000000,0.000000,0.000000,0.000000,0.000000,0.166667,0.000000,0.000000,</t>
  </si>
  <si>
    <t>777695,778113-778218,780243</t>
  </si>
  <si>
    <t>30-0-0,6-0-0,4-0-0,2-0-0,8-0-0,7-1-1,13-3-1,5-0-0,2-0-0,2-2-0,14-0-3,18-2-0,15-1-0,5-2-0,14-0-0,12-0-0,7-4-0,3-0-0,10-1-0,2-0-0,4-0-0,10-3-0,11-4-1,22-2-0,15-0-1,10-8-1,6-0-0,22-3-0,5-0-0,9-0-0,7-0-0,10-4-0,9-0-0,6-0-0,4-0-0,2-0-0,9-2-0,9-0-0,5-0-0,15-0-0,7-3-0,8-0-0,17-0-0,7-0-0,11-0-0,9-0-0,10-0-1,17-2-0,2-0-0,7-3-0,11-0-0,4-0-0,10-0-1,6-0-0,10-4-1,13-0-1,11-0-0,8-0-0,9-0-0,11-0-0,11-0-0,12-0-0,15-5-3,7-0-0,6-0-1,27-10-0,7-1-0,2-2-0,1-0-0,7-3-0,14-0-0,6-1-0,4-0-0,16-3-0,4-1-0,5-0-0,10-0-0,12-1-0,7-2-0,6-0-0,16-0-0,12-3-1,11-0-0,8-0-0,19-3-0,18-2-1,12-2-0,13-4-0,6-0-0,8-9-0,5-0-0,20-0-0,1-0-0,5-0-0,5-0-0,11-0-0,4-0-0,8-2-0,7-2-0,1-0-0,6-4-2,1-0-0,6-0-0,2-0-0,0-0-0,9-2-0,10-3-1,5-0-0,8-11-0,8-0-0,19-4-0,11-3-0,11-1-0,2-0-0,13-0-0,6-1-0,30-0-0,8-0-0,</t>
  </si>
  <si>
    <t>1.000000,1.000000,1.000000,1.000000,1.000000,0.888889,0.941176,1.000000,1.000000,1.000000,0.823529,1.000000,1.000000,1.000000,1.000000,1.000000,1.000000,1.000000,1.000000,1.000000,1.000000,1.000000,0.937500,1.000000,0.937500,0.947368,1.000000,1.000000,1.000000,1.000000,1.000000,1.000000,1.000000,1.000000,1.000000,1.000000,1.000000,1.000000,1.000000,1.000000,1.000000,1.000000,1.000000,1.000000,1.000000,1.000000,0.909091,1.000000,1.000000,1.000000,1.000000,1.000000,0.909091,1.000000,0.933333,0.928571,1.000000,1.000000,1.000000,1.000000,1.000000,1.000000,0.869565,1.000000,0.857143,1.000000,1.000000,1.000000,1.000000,1.000000,1.000000,1.000000,1.000000,1.000000,1.000000,1.000000,1.000000,1.000000,1.000000,1.000000,1.000000,0.937500,1.000000,1.000000,1.000000,0.952381,1.000000,1.000000,1.000000,1.000000,1.000000,1.000000,1.000000,1.000000,1.000000,1.000000,1.000000,1.000000,1.000000,1.000000,0.833333,1.000000,1.000000,1.000000,NA,1.000000,0.928571,1.000000,1.000000,1.000000,1.000000,1.000000,1.000000,1.000000,1.000000,1.000000,1.000000,1.000000,</t>
  </si>
  <si>
    <t>777695,778113-778218,780302</t>
  </si>
  <si>
    <t>30-0-0,6-0-0,4-0-0,2-0-0,8-0-0,7-0-0,13-0-0,5-0-0,2-0-0,2-0-0,14-0-1,18-0-0,15-2-0,5-0-0,14-0-0,12-0-0,7-0-0,3-0-0,10-0-0,2-0-0,4-0-0,10-0-0,11-0-0,22-0-0,15-0-0,10-0-0,6-0-0,22-0-0,5-0-0,9-0-0,7-0-0,10-0-0,9-0-0,6-0-0,4-0-0,2-0-0,9-0-0,9-0-0,5-0-0,15-2-1,7-0-0,8-0-0,17-0-0,7-0-0,11-0-0,9-0-0,10-0-0,17-0-1,2-0-0,7-0-0,11-0-0,4-0-0,10-0-0,6-0-0,10-1-0,13-0-0,11-0-0,8-0-0,9-0-0,11-0-0,11-2-0,12-0-0,15-0-0,7-0-0,6-0-0,27-0-0,7-1-0,2-0-0,1-0-0,7-0-0,14-0-0,6-0-0,4-0-0,16-0-0,4-0-0,5-0-0,10-0-0,12-0-0,7-0-0,6-0-0,16-0-0,12-0-0,11-0-0,8-0-0,19-0-0,18-0-0,12-0-0,13-0-0,6-0-0,8-1-0,5-0-0,20-0-0,1-0-0,5-0-0,5-0-0,11-0-0,4-0-0,8-0-0,7-0-0,1-0-0,6-0-0,1-0-0,6-0-0,2-0-0,0-0-0,9-0-0,10-0-0,5-0-0,8-0-0,8-0-0,19-0-0,11-0-0,11-0-0,2-0-0,13-0-0,6-0-0,30-0-0,8-0-0,</t>
  </si>
  <si>
    <t>1.000000,1.000000,1.000000,1.000000,1.000000,1.000000,1.000000,1.000000,1.000000,1.000000,0.933333,1.000000,1.000000,1.000000,1.000000,1.000000,1.000000,1.000000,1.000000,1.000000,1.000000,1.000000,1.000000,1.000000,1.000000,1.000000,1.000000,1.000000,1.000000,1.000000,1.000000,1.000000,1.000000,1.000000,1.000000,1.000000,1.000000,1.000000,1.000000,0.944444,1.000000,1.000000,1.000000,1.000000,1.000000,1.000000,1.000000,0.944444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NA,1.000000,1.000000,1.000000,1.000000,1.000000,1.000000,1.000000,1.000000,1.000000,1.000000,1.000000,1.000000,1.000000,</t>
  </si>
  <si>
    <t>777695,778113-778218,783530</t>
  </si>
  <si>
    <t>30-10-8,6-2-3,4-5-0,2-4-4,8-4-4,7-6-0,13-7-3,5-3-3,2-0-0,2-4-1,14-9-5,18-6-4,15-4-0,5-1-3,14-7-1,12-7-5,7-1-1,3-5-0,10-5-0,2-1-0,4-2-0,10-2-1,11-5-1,22-10-8,15-2-0,10-6-0,6-0-6,22-4-1,5-5-0,9-12-8,7-7-3,10-3-2,9-8-6,6-3-6,4-7-3,2-5-8,9-7-0,9-9-3,5-7-1,15-6-3,7-8-6,8-3-0,17-13-3,7-3-0,11-1-2,9-11-2,10-5-4,17-6-0,2-7-4,7-9-1,11-8-2,4-7-3,10-4-4,6-1-0,10-5-0,13-8-4,11-8-3,8-4-3,9-6-2,11-4-1,11-4-1,12-9-0,15-6-1,7-5-7,6-6-0,27-3-4,7-4-1,2-8-0,1-3-5,7-3-2,14-8-2,6-4-7,4-13-4,16-11-5,4-8-7,5-7-1,10-2-0,12-1-6,7-7-4,6-8-7,16-5-0,12-5-0,11-4-4,8-8-0,19-8-4,18-7-3,12-4-0,13-5-0,6-3-1,8-8-2,5-2-1,20-4-1,1-1-0,5-2-0,5-5-2,11-3-1,4-1-0,8-5-3,7-2-0,1-5-0,6-1-1,1-0-0,6-10-3,2-5-1,0-0-0,9-11-3,10-3-0,5-3-4,8-2-4,8-3-4,19-7-2,11-2-3,11-13-1,2-2-0,13-3-1,6-7-6,30-10-8,8-3-0,</t>
  </si>
  <si>
    <t>0.833333,0.727273,1.000000,0.600000,0.750000,1.000000,0.869565,0.727273,1.000000,0.857143,0.821429,0.857143,1.000000,0.666667,0.954545,0.791667,0.888889,1.000000,1.000000,1.000000,1.000000,0.923077,0.941176,0.800000,1.000000,1.000000,0.500000,0.962963,1.000000,0.724138,0.823529,0.866667,0.739130,0.600000,0.785714,0.466667,1.000000,0.857143,0.923077,0.875000,0.714286,1.000000,0.909091,1.000000,0.857143,0.909091,0.789474,1.000000,0.692308,0.941176,0.904762,0.785714,0.777778,1.000000,1.000000,0.840000,0.863636,0.800000,0.882353,0.937500,0.937500,1.000000,0.954545,0.631579,1.000000,0.882353,0.916667,1.000000,0.444444,0.833333,0.916667,0.588235,0.809524,0.843750,0.631579,0.923077,1.000000,0.684211,0.777778,0.666667,1.000000,1.000000,0.789474,1.000000,0.870968,0.892857,1.000000,1.000000,0.900000,0.888889,0.875000,0.960000,1.000000,1.000000,0.833333,0.933333,1.000000,0.812500,1.000000,1.000000,0.875000,1.000000,0.842105,0.875000,NA,0.869565,1.000000,0.666667,0.714286,0.733333,0.928571,0.812500,0.960000,1.000000,0.941176,0.684211,0.833333,1.000000,</t>
  </si>
  <si>
    <t>78101195,78102874-78102948,78103980</t>
  </si>
  <si>
    <t>22-18-114,9-6-52,5-2-26,26-12-101,9-5-47,2-1-43,8-4-37,16-12-37,12-5-72,10-5-58,17-16-62,6-3-36,5-2-14,5-3-44,11-10-30,6-11-55,2-2-41,16-7-66,12-11-45,4-6-44,5-3-35,8-3-21,12-12-34,30-13-159,20-15-32,8-8-54,3-4-34,5-4-42,7-3-46,5-5-48,12-2-64,11-5-63,35-10-87,4-2-30,9-12-54,9-7-50,6-2-25,12-7-62,13-1-30,8-6-16,6-9-73,10-6-48,10-5-61,3-0-25,12-12-28,4-3-49,20-10-29,21-9-37,8-6-52,14-6-58,22-19-31,4-5-32,7-5-38,7-2-48,9-6-40,9-5-27,10-3-35,10-5-67,14-9-64,12-10-27,10-12-62,7-6-46,9-23-40,19-15-72,13-5-62,10-8-65,3-4-37,11-6-31,4-7-23,7-4-35,9-11-39,10-8-57,23-11-69,5-3-50,6-7-29,6-3-31,6-4-20,4-9-54,19-4-57,19-22-30,5-4-25,8-5-30,20-14-48,26-19-51,3-4-57,9-5-57,12-9-63,4-2-30,9-6-51,7-4-26,6-4-43,10-4-35,0-0-16,11-2-50,6-3-29,15-7-52,8-3-49,10-7-27,6-14-62,10-7-47,4-3-74,0-0-7,2-2-65,0-0-29,12-0-121,7-28-73,8-8-103,2-2-56,3-11-101,18-14-43,24-3-94,18-12-61,10-8-43,8-0-34,11-8-73,9-9-79,22-18-114,4-6-68,</t>
  </si>
  <si>
    <t>0.259740,0.223881,0.212121,0.273381,0.229508,0.065217,0.244898,0.430769,0.191011,0.205479,0.347368,0.200000,0.333333,0.153846,0.411765,0.236111,0.088889,0.258427,0.338235,0.185185,0.186047,0.343750,0.413793,0.212871,0.522388,0.228571,0.170732,0.176471,0.178571,0.172414,0.179487,0.202532,0.340909,0.166667,0.280000,0.242424,0.242424,0.234568,0.318182,0.466667,0.170455,0.250000,0.197368,0.107143,0.461538,0.125000,0.508475,0.447761,0.212121,0.256410,0.569444,0.219512,0.240000,0.157895,0.272727,0.341463,0.270833,0.182927,0.264368,0.448980,0.261905,0.220339,0.444444,0.320755,0.225000,0.216867,0.159091,0.354167,0.323529,0.239130,0.338983,0.240000,0.330097,0.137931,0.309524,0.225000,0.333333,0.194030,0.287500,0.577465,0.264706,0.302326,0.414634,0.468750,0.109375,0.197183,0.250000,0.166667,0.227273,0.297297,0.188679,0.285714,0.000000,0.206349,0.236842,0.297297,0.183333,0.386364,0.243902,0.265625,0.086420,0.000000,0.057971,0.000000,0.090226,0.324074,0.134454,0.066667,0.121739,0.426667,0.223140,0.329670,0.295082,0.190476,0.206522,0.185567,0.259740,0.128205,</t>
  </si>
  <si>
    <t>78141702,78148977-78149093,78173400</t>
  </si>
  <si>
    <t>10-0-0,0-0-0,0-0-0,0-2-0,1-2-0,0-1-0,0-1-0,0-0-0,0-0-0,0-2-0,0-0-1,1-1-0,0-1-0,0-0-0,0-0-0,0-1-0,3-0-0,0-0-0,0-0-1,1-0-0,0-0-0,2-0-0,0-0-0,4-2-0,0-0-0,0-0-0,1-2-0,0-2-0,1-1-0,0-0-0,1-0-0,0-1-0,2-2-0,0-0-0,2-0-0,0-1-0,4-0-1,0-2-0,1-0-0,0-1-0,2-0-0,0-0-0,0-1-0,0-0-0,1-0-0,1-1-0,3-0-0,2-0-0,0-0-0,0-1-0,2-0-0,0-0-0,1-0-0,0-1-0,0-0-0,0-0-1,0-2-0,3-1-1,0-0-0,1-1-0,1-0-0,0-0-0,4-3-0,0-0-0,1-0-0,0-0-0,0-0-0,0-1-0,0-1-0,2-1-0,0-0-1,2-0-0,1-1-1,3-1-0,0-1-0,0-0-0,1-0-0,1-1-0,1-1-0,3-0-0,1-0-1,2-2-0,2-1-0,0-0-0,0-2-0,2-2-0,0-0-0,0-0-0,0-0-0,0-1-0,0-0-0,0-1-0,0-0-0,0-1-0,0-0-0,2-0-0,2-5-0,2-1-0,0-0-0,0-1-0,2-1-0,0-0-0,0-0-0,3-1-0,0-0-0,0-0-0,2-0-0,0-0-0,0-0-0,0-0-0,0-1-0,5-0-0,0-1-0,0-0-0,2-1-0,0-0-0,10-0-0,0-0-0,</t>
  </si>
  <si>
    <t>1.000000,NA,NA,1.000000,1.000000,1.000000,1.000000,NA,NA,1.000000,0.000000,1.000000,1.000000,NA,NA,1.000000,1.000000,NA,0.000000,1.000000,NA,1.000000,NA,1.000000,NA,NA,1.000000,1.000000,1.000000,NA,1.000000,1.000000,1.000000,NA,1.000000,1.000000,0.800000,1.000000,1.000000,1.000000,1.000000,NA,1.000000,NA,1.000000,1.000000,1.000000,1.000000,NA,1.000000,1.000000,NA,1.000000,1.000000,NA,0.000000,1.000000,0.800000,NA,1.000000,1.000000,NA,1.000000,NA,1.000000,NA,NA,1.000000,1.000000,1.000000,0.000000,1.000000,0.666667,1.000000,1.000000,NA,1.000000,1.000000,1.000000,1.000000,0.500000,1.000000,1.000000,NA,1.000000,1.000000,NA,NA,NA,1.000000,NA,1.000000,NA,1.000000,NA,1.000000,1.000000,1.000000,NA,1.000000,1.000000,NA,NA,1.000000,NA,NA,1.000000,NA,NA,NA,1.000000,1.000000,1.000000,NA,1.000000,NA,1.000000,NA,</t>
  </si>
  <si>
    <t>179865854,179877239-179877373,179877693</t>
  </si>
  <si>
    <t>46-50-0,3-6-0,3-0-0,4-7-0,28-17-0,8-5-0,8-8-1,6-11-0,4-3-0,5-9-2,8-5-0,18-10-0,6-7-0,11-3-2,9-7-0,12-11-1,8-17-0,18-22-8,7-4-0,3-2-0,2-5-0,10-10-4,6-4-2,31-31-5,3-5-0,9-13-0,9-7-0,13-13-2,7-5-0,11-10-0,5-7-0,6-7-0,3-7-0,5-6-1,8-6-0,3-3-0,9-12-0,11-7-0,8-17-0,2-1-0,5-12-0,15-10-2,3-7-0,12-4-0,7-10-0,5-3-0,11-7-0,10-9-2,2-7-0,5-7-0,3-9-0,5-5-1,4-6-0,2-2-0,7-1-0,8-8-0,7-10-1,7-7-0,7-2-0,12-8-2,10-6-0,4-4-2,0-1-0,1-3-3,16-11-0,4-7-0,3-1-0,9-9-0,4-5-0,6-3-0,0-2-0,15-14-1,1-1-1,22-15-3,8-7-1,4-4-0,18-10-0,14-10-0,2-1-0,4-4-4,11-5-2,4-6-0,8-9-0,2-3-0,17-13-0,12-15-0,3-9-0,10-9-1,2-1-0,7-15-0,5-5-0,10-18-5,6-1-0,5-3-0,12-9-0,4-12-3,10-8-0,21-21-0,3-3-0,10-6-2,6-11-4,8-2-1,8-7-0,5-5-0,1-0-0,11-13-0,15-14-0,7-2-0,20-7-0,11-6-0,29-20-10,32-12-1,15-10-0,0-1-0,15-20-0,13-18-0,46-50-0,0-1-4,</t>
  </si>
  <si>
    <t>1.000000,1.000000,1.000000,1.000000,1.000000,1.000000,0.941176,1.000000,1.000000,0.875000,1.000000,1.000000,1.000000,0.875000,1.000000,0.958333,1.000000,0.833333,1.000000,1.000000,1.000000,0.833333,0.833333,0.925373,1.000000,1.000000,1.000000,0.928571,1.000000,1.000000,1.000000,1.000000,1.000000,0.916667,1.000000,1.000000,1.000000,1.000000,1.000000,1.000000,1.000000,0.925926,1.000000,1.000000,1.000000,1.000000,1.000000,0.904762,1.000000,1.000000,1.000000,0.909091,1.000000,1.000000,1.000000,1.000000,0.944444,1.000000,1.000000,0.909091,1.000000,0.800000,1.000000,0.571429,1.000000,1.000000,1.000000,1.000000,1.000000,1.000000,1.000000,0.966667,0.666667,0.925000,0.937500,1.000000,1.000000,1.000000,1.000000,0.666667,0.888889,1.000000,1.000000,1.000000,1.000000,1.000000,1.000000,0.950000,1.000000,1.000000,1.000000,0.848485,1.000000,1.000000,1.000000,0.842105,1.000000,1.000000,1.000000,0.888889,0.809524,0.909091,1.000000,1.000000,1.000000,1.000000,1.000000,1.000000,1.000000,1.000000,0.830508,0.977778,1.000000,1.000000,1.000000,1.000000,1.000000,0.200000,</t>
  </si>
  <si>
    <t>193023943,193027875-193027955,193028082</t>
  </si>
  <si>
    <t>0-0-306,0-0-26,0-0-31,0-0-37,0-0-122,0-0-58,0-0-68,0-0-98,0-0-28,0-0-51,0-0-50,0-0-87,0-0-55,0-0-36,0-0-42,0-0-96,0-0-52,0-0-49,0-0-53,0-0-24,0-0-12,0-0-91,0-0-11,0-0-290,0-0-75,0-0-76,0-0-38,0-0-97,0-0-36,0-0-65,0-0-25,0-0-44,0-0-58,0-0-47,0-0-60,0-0-22,0-0-77,0-0-73,0-0-58,0-0-12,0-0-87,0-0-99,0-0-64,0-0-50,0-0-85,0-0-72,0-0-67,0-0-58,0-0-35,0-0-14,0-0-63,0-0-29,0-0-50,0-0-34,0-0-34,0-0-46,0-0-55,0-0-71,0-0-15,0-0-48,0-0-64,0-0-53,0-0-48,0-0-24,0-0-98,0-0-58,0-0-36,0-0-13,0-0-23,0-0-59,0-0-58,0-0-87,0-0-44,0-0-141,0-0-53,0-0-29,0-0-60,0-0-112,0-0-45,0-0-34,0-0-90,0-0-78,0-0-65,0-0-12,0-0-69,0-0-89,0-0-84,0-0-46,0-0-7,0-0-26,0-0-22,0-0-106,0-0-3,0-0-52,0-0-89,0-0-66,0-0-97,0-0-82,0-0-25,0-0-25,0-0-79,0-0-3,0-0-50,0-0-64,0-0-85,0-0-128,0-0-129,0-0-40,0-0-111,0-0-92,0-0-179,0-0-164,0-0-95,0-0-32,0-0-157,0-0-138,0-0-306,0-0-44,</t>
  </si>
  <si>
    <t>0.000000,0.000000,0.000000,0.000000,0.000000,0.000000,0.000000,0.000000,0.000000,0.000000,0.000000,0.000000,0.000000,0.000000,0.000000,0.000000,0.000000,0.000000,0.000000,0.000000,0.000000,0.000000,0.000000,0.000000,0.000000,0.000000,0.000000,0.000000,0.000000,0.000000,0.000000,0.000000,0.000000,0.000000,0.000000,0.000000,0.000000,0.000000,0.000000,0.000000,0.000000,0.000000,0.000000,0.000000,0.000000,0.000000,0.000000,0.000000,0.000000,0.000000,0.000000,0.000000,0.000000,0.000000,0.000000,0.000000,0.000000,0.000000,0.000000,0.000000,0.000000,0.000000,0.000000,0.000000,0.000000,0.000000,0.000000,0.000000,0.000000,0.000000,0.000000,0.000000,0.000000,0.000000,0.000000,0.000000,0.000000,0.000000,0.000000,0.000000,0.000000,0.000000,0.000000,0.000000,0.000000,0.000000,0.000000,0.000000,0.000000,0.000000,0.000000,0.000000,0.000000,0.000000,0.000000,0.000000,0.000000,0.000000,0.000000,0.000000,0.000000,0.000000,0.000000,0.000000,0.000000,0.000000,0.000000,0.000000,0.000000,0.000000,0.000000,0.000000,0.000000,0.000000,0.000000,0.000000,0.000000,0.000000,</t>
  </si>
  <si>
    <t>193023946,193027875-193027955,193028085</t>
  </si>
  <si>
    <t>74-76-34,3-4-3,0-3-2,9-7-1,32-25-7,10-7-1,22-14-4,19-20-5,10-7-4,14-12-3,2-4-3,25-25-5,14-6-3,10-12-2,5-5-2,27-24-7,25-17-5,10-11-5,14-12-3,2-4-2,1-0-0,12-22-6,8-4-0,99-75-32,7-14-4,22-9-2,16-14-7,29-21-4,7-11-3,25-25-6,10-17-3,15-8-3,18-9-3,11-10-4,23-15-7,7-4-2,19-14-11,19-17-3,20-16-5,0-5-1,21-20-10,24-18-7,12-13-5,11-5-4,25-18-7,9-11-2,25-15-4,24-22-6,7-5-0,3-4-2,10-6-8,1-1-5,9-9-11,1-3-1,9-8-1,5-6-11,15-11-4,24-25-4,3-3-1,10-5-2,16-14-4,15-14-6,15-17-1,9-1-5,22-27-12,21-8-6,8-3-2,4-1-2,8-8-0,6-10-5,2-9-1,25-22-6,13-5-1,45-43-13,11-9-1,2-3-3,18-17-6,35-27-9,9-8-2,2-7-1,18-14-3,21-8-7,15-19-4,5-0-1,17-24-6,31-30-17,14-12-13,3-4-0,1-0-0,5-2-1,5-2-3,23-19-5,0-0-1,7-13-5,22-21-8,4-17-7,19-17-12,34-31-7,4-4-1,5-3-2,17-11-4,0-0-0,10-7-1,12-7-7,19-11-0,21-24-17,15-32-16,5-6-4,7-7-13,16-23-4,46-47-24,45-27-21,22-28-10,1-1-0,18-18-8,23-27-7,74-76-34,3-4-1,</t>
  </si>
  <si>
    <t>0.815217,0.700000,0.600000,0.941176,0.890625,0.944444,0.900000,0.886364,0.809524,0.896552,0.666667,0.909091,0.869565,0.916667,0.833333,0.879310,0.893617,0.807692,0.896552,0.750000,1.000000,0.850000,1.000000,0.844660,0.840000,0.939394,0.810811,0.925926,0.857143,0.892857,0.900000,0.884615,0.900000,0.840000,0.844444,0.846154,0.750000,0.923077,0.878049,0.833333,0.803922,0.857143,0.833333,0.800000,0.860000,0.909091,0.909091,0.884615,1.000000,0.777778,0.666667,0.285714,0.620690,0.800000,0.944444,0.500000,0.866667,0.924528,0.857143,0.882353,0.882353,0.828571,0.969697,0.666667,0.803279,0.828571,0.846154,0.714286,1.000000,0.761905,0.916667,0.886792,0.947368,0.871287,0.952381,0.625000,0.853659,0.873239,0.894737,0.900000,0.914286,0.805556,0.894737,0.833333,0.872340,0.782051,0.666667,1.000000,1.000000,0.875000,0.700000,0.893617,0.000000,0.800000,0.843137,0.750000,0.750000,0.902778,0.888889,0.800000,0.875000,NA,0.944444,0.730769,1.000000,0.725806,0.746032,0.733333,0.518519,0.906977,0.794872,0.774194,0.833333,1.000000,0.818182,0.877193,0.815217,0.875000,</t>
  </si>
  <si>
    <t>95865676,95882374-95882496,95887612</t>
  </si>
  <si>
    <t>18-0-16,5-0-16,3-0-1,2-0-5,5-1-5,5-2-9,4-2-3,6-0-3,1-0-1,2-0-4,2-1-1,7-1-9,3-0-7,3-1-9,0-0-2,10-2-7,2-3-7,6-1-5,5-1-6,0-0-1,0-0-10,4-1-9,3-0-6,11-1-17,3-0-4,3-0-4,9-1-4,7-0-7,2-0-3,5-0-3,2-0-3,4-2-4,2-0-0,1-2-0,2-0-8,0-0-2,8-0-0,5-0-5,4-2-3,0-0-0,1-1-4,2-1-3,2-2-1,3-0-4,4-1-2,6-0-2,5-1-4,1-0-7,3-0-8,5-6-1,5-0-0,5-2-6,8-1-2,1-0-1,2-0-2,3-1-1,5-0-3,6-1-3,2-0-1,3-1-1,3-1-0,2-3-5,0-1-6,0-0-2,9-2-7,7-1-1,3-1-3,1-0-1,2-3-4,3-2-8,0-0-1,5-1-7,1-0-0,8-3-9,4-4-8,0-1-2,3-1-8,10-0-4,5-1-0,0-2-1,1-2-8,6-2-2,7-0-3,1-0-1,4-0-5,6-1-4,4-1-1,4-1-2,1-0-0,3-3-2,1-0-2,3-1-7,3-0-1,2-0-6,8-0-4,4-2-5,8-2-5,7-0-8,0-0-2,4-1-10,1-1-12,0-0-0,3-1-1,8-0-7,0-0-0,6-5-9,4-0-9,0-0-2,2-5-4,5-0-11,15-3-17,14-0-6,10-2-7,0-0-4,16-6-5,8-2-8,18-0-16,6-1-6,</t>
  </si>
  <si>
    <t>0.529412,0.238095,0.750000,0.285714,0.545455,0.437500,0.666667,0.666667,0.500000,0.333333,0.750000,0.470588,0.300000,0.307692,0.000000,0.631579,0.416667,0.583333,0.500000,0.000000,0.000000,0.357143,0.333333,0.413793,0.428571,0.428571,0.714286,0.500000,0.400000,0.625000,0.400000,0.600000,1.000000,1.000000,0.200000,0.000000,1.000000,0.500000,0.666667,NA,0.333333,0.500000,0.800000,0.428571,0.714286,0.750000,0.600000,0.125000,0.272727,0.916667,1.000000,0.538462,0.818182,0.500000,0.500000,0.800000,0.625000,0.700000,0.666667,0.800000,1.000000,0.500000,0.142857,0.000000,0.611111,0.888889,0.571429,0.500000,0.555556,0.384615,0.000000,0.461538,1.000000,0.550000,0.500000,0.333333,0.333333,0.714286,1.000000,0.666667,0.272727,0.800000,0.700000,0.500000,0.444444,0.636364,0.833333,0.714286,1.000000,0.750000,0.333333,0.363636,0.750000,0.250000,0.666667,0.545455,0.666667,0.466667,0.000000,0.333333,0.142857,NA,0.800000,0.533333,NA,0.550000,0.307692,0.000000,0.636364,0.312500,0.514286,0.700000,0.631579,0.000000,0.814815,0.555556,0.529412,0.538462,</t>
  </si>
  <si>
    <t>95865676,95882374-95882496,95888156</t>
  </si>
  <si>
    <t>18-14-100,5-0-18,3-2-14,2-3-13,5-5-45,5-8-28,4-0-28,6-5-34,1-1-3,2-4-11,2-2-14,7-1-21,3-5-15,3-0-8,0-0-8,10-6-22,2-3-21,6-3-14,5-1-18,0-0-9,0-0-7,4-4-24,3-3-8,11-10-65,3-7-17,3-2-18,9-4-21,7-4-15,2-2-6,5-3-23,2-1-6,4-3-5,2-2-4,1-1-9,2-1-14,0-0-8,8-3-16,5-1-9,4-2-15,0-0-1,1-1-12,2-3-37,2-0-12,3-3-6,4-4-26,6-3-8,5-3-12,1-3-14,3-4-1,5-0-15,5-2-6,5-1-10,8-2-16,1-1-1,2-1-2,3-0-7,5-2-20,6-4-17,2-0-9,3-3-19,3-1-18,2-2-11,0-2-9,0-0-8,9-6-44,7-5-9,3-1-12,1-3-7,2-1-10,3-2-11,0-4-8,5-3-18,1-0-8,8-6-29,4-0-11,0-2-8,3-3-34,10-5-20,5-1-6,0-2-5,1-6-28,6-3-10,7-2-20,1-1-3,4-2-33,6-5-24,4-1-22,4-3-9,1-0-0,3-2-19,1-1-0,3-0-31,3-0-5,2-2-8,8-4-25,4-5-12,8-2-34,7-5-35,0-3-6,4-1-12,1-2-19,0-0-5,3-1-17,8-0-28,0-0-27,6-2-27,4-1-9,0-0-2,2-7-19,5-1-28,15-9-44,14-9-55,10-4-32,0-0-0,16-12-54,8-2-33,18-14-100,6-6-8,</t>
  </si>
  <si>
    <t>0.242424,0.217391,0.263158,0.277778,0.181818,0.317073,0.125000,0.244444,0.400000,0.352941,0.222222,0.275862,0.347826,0.272727,0.000000,0.421053,0.192308,0.391304,0.250000,0.000000,0.000000,0.250000,0.428571,0.244186,0.370370,0.217391,0.382353,0.423077,0.400000,0.258065,0.333333,0.583333,0.500000,0.181818,0.176471,0.000000,0.407407,0.400000,0.285714,0.000000,0.142857,0.119048,0.142857,0.500000,0.235294,0.529412,0.400000,0.222222,0.875000,0.250000,0.538462,0.375000,0.384615,0.666667,0.600000,0.300000,0.259259,0.370370,0.181818,0.240000,0.181818,0.266667,0.181818,0.000000,0.254237,0.571429,0.250000,0.363636,0.230769,0.312500,0.333333,0.307692,0.111111,0.325581,0.266667,0.200000,0.150000,0.428571,0.500000,0.285714,0.200000,0.473684,0.310345,0.400000,0.153846,0.314286,0.185185,0.437500,1.000000,0.208333,1.000000,0.088235,0.375000,0.333333,0.324324,0.428571,0.227273,0.255319,0.333333,0.294118,0.136364,0.000000,0.190476,0.222222,0.000000,0.228571,0.357143,0.000000,0.321429,0.176471,0.352941,0.294872,0.304348,NA,0.341463,0.232558,0.242424,0.600000,</t>
  </si>
  <si>
    <t>19597109,19600787-19600971,19622100</t>
  </si>
  <si>
    <t>20-26-2396,1-3-618,4-8-446,7-10-696,21-25-957,4-4-461,7-14-472,6-8-553,8-13-859,15-8-790,6-6-1031,9-9-868,11-12-689,11-3-693,8-12-710,12-16-739,9-10-494,11-10-716,18-15-1088,5-16-504,2-1-392,9-10-667,13-8-1157,35-27-2944,8-8-657,13-15-1067,8-15-615,14-8-964,4-9-581,12-12-914,12-9-649,4-8-720,13-9-1484,5-13-533,11-15-1139,8-12-594,15-13-893,8-6-1263,7-9-777,4-2-364,13-17-1216,9-16-995,10-15-856,3-5-574,15-8-750,9-9-742,2-8-781,7-8-1013,11-8-998,5-4-648,11-14-1185,7-2-772,7-7-584,6-7-592,5-3-640,5-5-645,16-10-524,9-13-1068,4-12-813,9-10-664,13-7-1221,13-29-1386,9-17-892,7-10-898,12-20-1282,5-11-1234,12-8-474,5-3-382,5-5-733,5-9-679,6-6-610,12-10-1132,14-8-894,9-12-912,12-8-813,3-5-497,6-7-833,16-8-1033,9-12-793,5-10-895,9-7-923,8-9-560,13-19-1207,5-8-577,10-5-828,14-19-1012,32-31-713,8-15-554,2-7-413,11-13-729,6-4-566,12-14-1185,2-3-249,8-9-812,10-12-637,7-4-553,10-14-1023,16-7-797,4-9-997,8-6-817,11-14-1024,0-0-73,7-4-611,4-6-376,3-18-1043,19-18-1366,10-28-756,8-9-536,14-9-596,7-8-545,23-16-678,25-28-1175,6-7-686,5-5-661,29-19-1022,9-10-908,20-26-2396,6-14-630,</t>
  </si>
  <si>
    <t>0.018837,0.006431,0.026201,0.023843,0.045862,0.017058,0.042596,0.024691,0.023864,0.028290,0.011505,0.020316,0.032303,0.019802,0.027397,0.036506,0.037037,0.028494,0.029438,0.040000,0.007595,0.027697,0.017827,0.020625,0.023774,0.025571,0.036050,0.022312,0.021886,0.025586,0.031343,0.016393,0.014608,0.032668,0.022318,0.032573,0.030402,0.010963,0.020177,0.016216,0.024077,0.024510,0.028377,0.013746,0.029754,0.023684,0.012642,0.014591,0.018682,0.013699,0.020661,0.011524,0.023411,0.021488,0.012346,0.015267,0.047273,0.020183,0.019300,0.027818,0.016116,0.029412,0.028322,0.018579,0.024353,0.012800,0.040486,0.020513,0.013459,0.020202,0.019293,0.019064,0.024017,0.022508,0.024010,0.015842,0.015366,0.022706,0.025799,0.016484,0.017039,0.029463,0.025827,0.022034,0.017794,0.031579,0.081186,0.039861,0.021327,0.031873,0.017361,0.021470,0.019685,0.020507,0.033384,0.019504,0.022923,0.028049,0.012871,0.016847,0.023832,0.000000,0.017685,0.025907,0.019737,0.026372,0.047859,0.030741,0.037157,0.026786,0.054393,0.043160,0.018598,0.014903,0.044860,0.020496,0.018837,0.030769,</t>
  </si>
  <si>
    <t>201466178,201467486-201467583,201468341</t>
  </si>
  <si>
    <t>12-0-382,8-0-244,1-0-42,13-0-103,11-0-194,6-0-113,6-0-114,3-0-156,13-0-170,8-0-174,15-0-227,4-0-174,10-0-122,5-0-116,10-0-141,14-0-237,6-0-115,4-0-157,14-0-176,2-0-56,4-0-64,5-0-168,16-0-122,33-0-663,10-0-181,9-0-154,2-0-125,9-0-214,7-0-131,9-0-150,4-0-95,15-0-153,9-0-318,7-1-111,9-0-186,4-0-110,11-0-157,9-0-188,8-0-153,4-0-56,20-0-257,9-0-168,10-1-205,5-0-110,9-0-168,8-0-220,11-0-166,13-0-182,5-0-104,9-0-91,9-0-151,8-0-105,3-0-126,2-0-86,8-0-138,6-0-137,4-0-140,11-0-217,24-0-300,7-0-162,9-0-249,7-0-125,6-0-183,13-0-202,17-0-274,11-0-244,7-0-113,6-0-78,4-0-106,7-0-162,6-0-176,13-0-219,15-2-215,15-0-250,4-0-139,9-0-83,7-0-141,13-0-202,8-0-187,6-0-183,9-0-180,7-0-123,14-0-201,13-0-113,8-0-225,28-0-273,4-0-154,5-0-82,4-0-47,2-0-93,2-0-95,8-0-217,2-0-15,11-0-154,8-0-127,2-0-93,10-0-150,10-0-171,4-0-86,3-0-124,11-0-130,4-0-13,7-0-148,0-0-50,15-0-149,15-1-227,6-0-141,2-0-45,13-0-102,9-0-152,26-0-138,5-0-152,3-0-134,6-0-116,16-0-203,14-0-277,12-0-382,3-0-40,</t>
  </si>
  <si>
    <t>0.030457,0.031746,0.023256,0.112069,0.053659,0.050420,0.050000,0.018868,0.071038,0.043956,0.061983,0.022472,0.075758,0.041322,0.066225,0.055777,0.049587,0.024845,0.073684,0.034483,0.058824,0.028902,0.115942,0.047414,0.052356,0.055215,0.015748,0.040359,0.050725,0.056604,0.040404,0.089286,0.027523,0.067227,0.046154,0.035088,0.065476,0.045685,0.049689,0.066667,0.072202,0.050847,0.050926,0.043478,0.050847,0.035088,0.062147,0.066667,0.045872,0.090000,0.056250,0.070796,0.023256,0.022727,0.054795,0.041958,0.027778,0.048246,0.074074,0.041420,0.034884,0.053030,0.031746,0.060465,0.058419,0.043137,0.058333,0.071429,0.036364,0.041420,0.032967,0.056034,0.073276,0.056604,0.027972,0.097826,0.047297,0.060465,0.041026,0.031746,0.047619,0.053846,0.065116,0.103175,0.034335,0.093023,0.025316,0.057471,0.078431,0.021053,0.020619,0.035556,0.117647,0.066667,0.059259,0.021053,0.062500,0.055249,0.044444,0.023622,0.078014,0.235294,0.045161,0.000000,0.091463,0.065844,0.040816,0.042553,0.113043,0.055901,0.158537,0.031847,0.021898,0.049180,0.073059,0.048110,0.030457,0.069767,</t>
  </si>
  <si>
    <t>20377509,20378311-20378432,20398483</t>
  </si>
  <si>
    <t>4-0-4,1-0-0,0-0-0,1-0-0,3-0-0,1-0-4,0-0-1,0-0-0,0-0-2,4-0-0,0-0-0,0-0-0,1-0-0,0-0-0,2-0-0,0-0-0,0-0-0,1-0-0,2-0-0,2-0-0,0-0-0,1-0-0,0-0-0,3-0-2,1-0-1,2-0-0,0-0-0,1-0-0,0-0-2,2-0-2,0-0-0,0-0-0,1-0-0,2-0-0,0-0-0,1-0-0,1-0-0,0-0-0,1-0-0,2-0-0,0-0-1,2-1-0,0-0-0,0-0-1,2-0-0,1-0-0,2-0-0,1-0-0,2-0-0,1-0-0,5-0-0,0-0-0,1-0-0,0-0-0,1-0-0,0-0-0,0-0-0,1-0-0,0-0-0,0-0-0,0-0-0,1-0-0,1-0-0,4-0-0,1-0-0,2-0-1,0-0-0,0-0-0,1-0-0,4-1-1,0-0-0,0-0-0,0-0-0,3-0-1,0-0-0,0-0-0,0-0-0,0-0-0,0-0-0,0-0-0,0-0-0,1-0-0,0-0-0,0-0-0,0-0-0,1-0-0,0-0-0,1-0-0,0-0-0,0-0-0,2-0-0,4-0-0,0-0-0,1-0-0,0-0-0,0-0-0,1-0-0,3-0-0,1-0-0,7-0-3,0-0-0,0-0-0,0-0-0,1-0-0,0-0-0,2-0-1,4-0-0,0-0-0,7-0-0,1-0-0,1-0-1,0-0-0,3-0-2,0-0-1,3-0-0,1-0-0,4-0-4,1-1-4,</t>
  </si>
  <si>
    <t>0.500000,1.000000,NA,1.000000,1.000000,0.200000,0.000000,NA,0.000000,1.000000,NA,NA,1.000000,NA,1.000000,NA,NA,1.000000,1.000000,1.000000,NA,1.000000,NA,0.600000,0.500000,1.000000,NA,1.000000,0.000000,0.500000,NA,NA,1.000000,1.000000,NA,1.000000,1.000000,NA,1.000000,1.000000,0.000000,1.000000,NA,0.000000,1.000000,1.000000,1.000000,1.000000,1.000000,1.000000,1.000000,NA,1.000000,NA,1.000000,NA,NA,1.000000,NA,NA,NA,1.000000,1.000000,1.000000,1.000000,0.666667,NA,NA,1.000000,0.833333,NA,NA,NA,0.750000,NA,NA,NA,NA,NA,NA,NA,1.000000,NA,NA,NA,1.000000,NA,1.000000,NA,NA,1.000000,1.000000,NA,1.000000,NA,NA,1.000000,1.000000,1.000000,0.700000,NA,NA,NA,1.000000,NA,0.666667,1.000000,NA,1.000000,1.000000,0.500000,NA,0.600000,0.000000,1.000000,1.000000,0.500000,0.333333,</t>
  </si>
  <si>
    <t>207339417,207340391-207340508,207359546</t>
  </si>
  <si>
    <t>12-16-100,63-18-55,13-5-40,9-1-17,9-2-32,12-3-19,20-5-29,38-16-78,9-7-22,10-3-24,28-4-35,4-3-22,6-2-16,21-2-24,5-1-9,21-10-26,7-2-7,16-7-39,9-4-19,20-2-47,9-7-13,10-4-29,10-7-21,51-12-100,16-4-21,13-4-15,15-13-45,11-4-33,11-4-9,11-3-20,11-2-10,11-4-22,13-3-26,7-3-20,8-2-21,7-4-9,6-2-19,12-4-28,8-4-16,5-0-4,26-3-37,20-0-36,19-6-21,2-1-9,15-1-24,18-9-32,3-0-17,13-5-28,7-1-7,21-3-20,5-3-12,21-0-30,16-3-22,2-0-12,3-2-15,4-3-19,8-3-19,10-4-29,89-16-35,9-0-17,9-6-19,7-2-8,5-1-21,7-3-11,11-0-26,8-1-17,4-1-8,4-5-22,6-0-9,17-3-23,17-2-16,20-1-36,23-6-19,13-9-34,11-0-26,3-2-19,5-2-25,12-9-40,12-5-15,21-2-23,7-3-25,5-4-18,7-1-15,8-8-14,11-4-24,22-10-31,33-14-57,14-8-23,5-1-6,75-33-70,3-4-8,8-4-25,7-0-15,12-2-29,7-2-25,12-4-34,20-9-21,9-4-22,11-5-8,7-4-18,12-5-24,0-1-0,31-5-27,13-2-25,42-16-50,12-5-49,9-3-63,3-0-29,15-1-46,22-3-30,9-3-65,20-4-39,14-9-42,8-5-10,19-7-41,52-21-76,12-16-100,22-9-62,</t>
  </si>
  <si>
    <t>0.218750,0.595588,0.310345,0.370370,0.255814,0.441176,0.462963,0.409091,0.421053,0.351351,0.477612,0.241379,0.333333,0.489362,0.400000,0.543860,0.562500,0.370968,0.406250,0.318841,0.551724,0.325581,0.447368,0.386503,0.487805,0.531250,0.383562,0.312500,0.625000,0.411765,0.565217,0.405405,0.380952,0.333333,0.322581,0.550000,0.296296,0.363636,0.428571,0.555556,0.439394,0.357143,0.543478,0.250000,0.400000,0.457627,0.150000,0.391304,0.533333,0.545455,0.400000,0.411765,0.463415,0.142857,0.250000,0.269231,0.366667,0.325581,0.750000,0.346154,0.441176,0.529412,0.222222,0.476190,0.297297,0.346154,0.384615,0.290323,0.400000,0.465116,0.542857,0.368421,0.604167,0.392857,0.297297,0.208333,0.218750,0.344262,0.531250,0.500000,0.285714,0.333333,0.347826,0.533333,0.384615,0.507937,0.451923,0.488889,0.500000,0.606742,0.466667,0.324324,0.318182,0.325581,0.264706,0.320000,0.580000,0.371429,0.666667,0.379310,0.414634,1.000000,0.571429,0.375000,0.537037,0.257576,0.160000,0.093750,0.258065,0.454545,0.155844,0.380952,0.353846,0.565217,0.388060,0.489933,0.218750,0.333333,</t>
  </si>
  <si>
    <t>10118590,10125087-10125173,10125297</t>
  </si>
  <si>
    <t>0-2-2,2-6-2,0-1-0,0-3-7,2-0-0,1-1-1,0-1-1,0-0-5,0-0-0,0-0-0,0-0-0,0-0-2,0-2-0,0-1-0,0-0-0,0-3-0,0-0-0,3-3-3,0-1-0,0-2-3,0-0-1,1-1-1,1-0-1,0-1-0,0-0-0,1-1-2,0-4-4,1-4-3,0-0-3,0-1-0,0-0-0,0-0-0,0-0-0,0-1-1,0-1-0,0-0-0,0-2-0,0-1-0,0-2-0,0-2-0,0-0-0,0-3-2,0-0-1,0-0-0,0-0-0,0-0-0,0-0-1,0-5-0,0-0-0,2-1-0,0-0-0,0-0-0,0-2-1,0-0-0,0-0-1,0-1-0,0-1-1,0-6-1,0-1-0,0-1-0,1-0-1,0-0-0,0-0-0,0-0-0,0-0-0,0-0-0,0-2-0,0-0-0,0-0-1,0-1-1,0-0-0,0-0-1,0-0-0,0-1-0,0-1-1,1-3-0,0-0-0,0-0-2,0-0-0,0-0-0,0-2-1,0-0-0,1-2-3,0-0-0,0-1-0,1-0-0,4-12-7,1-1-0,0-0-0,2-2-0,0-0-0,1-1-0,0-0-3,0-1-1,0-1-0,0-0-1,1-0-0,1-2-0,0-0-1,3-5-2,0-0-0,0-0-0,0-0-0,0-7-1,0-0-0,1-0-0,0-0-2,0-1-3,0-1-1,0-1-0,0-0-0,0-0-0,0-1-0,0-0-1,3-3-0,0-1-0,0-2-2,3-0-5,</t>
  </si>
  <si>
    <t>0.500000,0.800000,1.000000,0.300000,1.000000,0.666667,0.500000,0.000000,NA,NA,NA,0.000000,1.000000,1.000000,NA,1.000000,NA,0.666667,1.000000,0.400000,0.000000,0.666667,0.500000,1.000000,NA,0.500000,0.500000,0.625000,0.000000,1.000000,NA,NA,NA,0.500000,1.000000,NA,1.000000,1.000000,1.000000,1.000000,NA,0.600000,0.000000,NA,NA,NA,0.000000,1.000000,NA,1.000000,NA,NA,0.666667,NA,0.000000,1.000000,0.500000,0.857143,1.000000,1.000000,0.500000,NA,NA,NA,NA,NA,1.000000,NA,0.000000,0.500000,NA,0.000000,NA,1.000000,0.500000,1.000000,NA,0.000000,NA,NA,0.666667,NA,0.500000,NA,1.000000,1.000000,0.695652,1.000000,NA,1.000000,NA,1.000000,0.000000,0.500000,1.000000,0.000000,1.000000,1.000000,0.000000,0.800000,NA,NA,NA,0.875000,NA,1.000000,0.000000,0.250000,0.500000,1.000000,NA,NA,1.000000,0.000000,1.000000,1.000000,0.500000,0.375000,</t>
  </si>
  <si>
    <t>101753539,101756420-101756566,101757212</t>
  </si>
  <si>
    <t>6-20-248,0-3-36,0-1-19,0-13-30,0-24-113,0-12-50,0-9-36,1-3-67,0-10-23,0-19-51,0-15-59,0-10-67,0-4-30,1-12-49,0-9-31,1-11-96,0-9-81,0-14-39,0-11-85,0-4-23,0-9-25,0-14-60,3-20-26,8-45-217,0-7-47,0-7-68,2-14-47,2-22-72,0-4-42,0-19-76,0-11-22,0-8-48,0-18-26,0-16-19,0-21-52,0-7-25,0-7-47,1-10-63,0-11-67,0-5-16,0-19-61,0-24-73,0-21-57,0-7-56,0-13-80,0-15-39,0-12-67,1-9-62,1-18-22,1-12-35,0-11-52,0-20-20,0-9-42,0-7-30,0-6-25,0-15-35,1-13-30,1-20-83,0-10-15,0-14-51,0-11-60,0-18-55,1-17-48,0-10-18,0-19-88,0-20-49,0-17-35,0-2-20,0-5-38,0-5-44,0-4-28,1-20-69,0-8-29,2-20-113,0-15-46,0-5-24,0-17-77,0-24-104,1-14-28,0-15-13,0-13-80,0-4-59,0-13-65,0-8-7,0-20-79,0-21-103,0-9-37,0-13-27,0-8-15,0-14-14,0-12-23,0-11-77,0-4-12,0-11-52,0-11-81,0-11-78,0-13-99,1-12-101,0-19-35,0-6-30,0-25-71,0-1-2,1-20-41,0-17-60,0-3-40,0-15-86,0-27-115,0-7-41,0-5-88,1-20-76,0-18-215,0-17-145,1-21-96,0-15-29,1-18-155,0-21-148,6-20-248,0-2-35,</t>
  </si>
  <si>
    <t>0.094891,0.076923,0.050000,0.302326,0.175182,0.193548,0.200000,0.056338,0.303030,0.271429,0.202703,0.129870,0.117647,0.209677,0.225000,0.111111,0.100000,0.264151,0.114583,0.148148,0.264706,0.189189,0.469388,0.196296,0.129630,0.093333,0.253968,0.250000,0.086957,0.200000,0.333333,0.142857,0.409091,0.457143,0.287671,0.218750,0.129630,0.148649,0.141026,0.238095,0.237500,0.247423,0.269231,0.111111,0.139785,0.277778,0.151899,0.138889,0.463415,0.270833,0.174603,0.500000,0.176471,0.189189,0.193548,0.300000,0.318182,0.201923,0.400000,0.215385,0.154930,0.246575,0.272727,0.357143,0.177570,0.289855,0.326923,0.090909,0.116279,0.102041,0.125000,0.233333,0.216216,0.162963,0.245902,0.172414,0.180851,0.187500,0.348837,0.535714,0.139785,0.063492,0.166667,0.533333,0.202020,0.169355,0.195652,0.325000,0.347826,0.500000,0.342857,0.125000,0.250000,0.174603,0.119565,0.123596,0.116071,0.114035,0.351852,0.166667,0.260417,0.333333,0.338710,0.220779,0.069767,0.148515,0.190141,0.145833,0.053763,0.216495,0.077253,0.104938,0.186441,0.340909,0.109195,0.124260,0.094891,0.054054,</t>
  </si>
  <si>
    <t>10364033,10374035-10374136,10379702</t>
  </si>
  <si>
    <t>0-8-0,3-3-0,7-12-0,0-0-0,0-0-0,1-0-0,0-0-0,1-3-0,2-0-0,1-1-0,14-16-0,1-0-0,2-2-0,4-1-0,1-1-0,1-3-0,0-0-0,2-2-0,1-0-0,5-1-0,0-1-0,1-1-0,3-9-0,1-2-0,1-3-0,3-1-0,1-1-0,0-1-0,0-0-0,0-0-0,1-0-0,2-1-0,4-3-0,1-5-0,1-1-0,1-0-0,2-4-0,1-5-0,1-0-0,0-2-0,1-0-0,3-4-0,0-4-0,0-0-0,1-3-0,1-10-0,0-2-0,2-0-0,4-4-0,3-3-0,1-3-0,1-9-0,0-0-0,2-1-0,3-2-0,1-5-0,0-0-0,1-6-0,2-3-0,2-0-0,1-1-0,5-5-0,1-2-0,5-5-0,1-0-0,1-3-0,1-2-0,1-0-0,0-3-0,3-8-0,2-5-0,2-2-0,0-1-0,1-0-0,0-1-0,0-1-0,0-0-0,1-1-0,0-0-0,6-10-0,1-2-0,0-1-0,0-0-0,2-4-0,1-1-0,0-1-0,1-6-0,2-4-0,1-0-0,2-5-2,2-3-0,2-3-0,1-0-0,0-2-0,1-1-0,0-0-0,1-1-0,0-0-0,0-2-0,2-5-0,4-3-0,0-0-0,0-0-0,1-3-0,0-0-0,0-17-0,2-2-0,1-1-0,0-0-0,1-3-0,1-3-0,2-0-0,0-0-0,2-4-0,1-7-0,1-0-0,0-8-0,1-0-3,</t>
  </si>
  <si>
    <t>1.000000,1.000000,1.000000,NA,NA,1.000000,NA,1.000000,1.000000,1.000000,1.000000,1.000000,1.000000,1.000000,1.000000,1.000000,NA,1.000000,1.000000,1.000000,1.000000,1.000000,1.000000,1.000000,1.000000,1.000000,1.000000,1.000000,NA,NA,1.000000,1.000000,1.000000,1.000000,1.000000,1.000000,1.000000,1.000000,1.000000,1.000000,1.000000,1.000000,1.000000,NA,1.000000,1.000000,1.000000,1.000000,1.000000,1.000000,1.000000,1.000000,NA,1.000000,1.000000,1.000000,NA,1.000000,1.000000,1.000000,1.000000,1.000000,1.000000,1.000000,1.000000,1.000000,1.000000,1.000000,1.000000,1.000000,1.000000,1.000000,1.000000,1.000000,1.000000,1.000000,NA,1.000000,NA,1.000000,1.000000,1.000000,NA,1.000000,1.000000,1.000000,1.000000,1.000000,1.000000,0.777778,1.000000,1.000000,1.000000,1.000000,1.000000,NA,1.000000,NA,1.000000,1.000000,1.000000,NA,NA,1.000000,NA,1.000000,1.000000,1.000000,NA,1.000000,1.000000,1.000000,NA,1.000000,1.000000,1.000000,1.000000,0.250000,</t>
  </si>
  <si>
    <t>10637196,10667289-10667455,10673966</t>
  </si>
  <si>
    <t>2-0-28,0-0-0,0-0-0,0-0-0,0-1-10,0-0-4,0-0-4,1-0-5,0-0-0,0-0-2,0-0-0,0-0-6,0-0-0,0-0-1,0-0-0,1-2-5,0-0-1,0-0-1,0-0-2,0-0-0,0-0-0,0-0-3,0-0-0,0-0-21,0-1-4,0-0-2,1-0-1,0-0-3,0-0-0,1-0-5,0-0-0,0-0-2,0-0-0,0-0-0,0-0-5,0-0-0,1-0-4,1-0-1,0-0-3,0-0-0,0-0-2,0-0-1,0-0-1,0-1-2,0-0-4,0-0-4,0-0-4,0-0-5,0-0-0,0-0-0,0-0-0,0-0-0,0-0-6,0-0-0,0-0-0,0-0-2,0-0-0,0-0-5,0-0-0,1-0-4,0-0-1,0-0-0,0-0-1,0-0-1,0-0-4,0-0-1,0-0-1,0-0-0,0-0-1,0-0-1,0-0-0,0-0-0,1-0-1,1-0-10,0-0-1,0-0-0,0-0-7,0-0-1,0-0-2,0-0-0,0-0-4,0-0-4,0-0-2,0-0-0,0-0-3,0-0-2,0-0-2,0-0-0,0-0-0,0-0-1,0-0-0,0-0-8,0-0-0,0-0-0,0-0-3,0-0-2,0-0-5,0-0-8,0-0-0,0-0-1,0-0-2,0-0-0,0-0-2,0-0-0,0-0-0,0-0-4,0-0-4,0-0-2,0-0-0,0-0-9,0-0-1,0-0-8,0-0-3,0-0-0,0-0-9,0-0-5,2-0-28,0-0-0,</t>
  </si>
  <si>
    <t>0.066667,NA,NA,NA,0.090909,0.000000,0.000000,0.166667,NA,0.000000,NA,0.000000,NA,0.000000,NA,0.375000,0.000000,0.000000,0.000000,NA,NA,0.000000,NA,0.000000,0.200000,0.000000,0.500000,0.000000,NA,0.166667,NA,0.000000,NA,NA,0.000000,NA,0.200000,0.500000,0.000000,NA,0.000000,0.000000,0.000000,0.333333,0.000000,0.000000,0.000000,0.000000,NA,NA,NA,NA,0.000000,NA,NA,0.000000,NA,0.000000,NA,0.200000,0.000000,NA,0.000000,0.000000,0.000000,0.000000,0.000000,NA,0.000000,0.000000,NA,NA,0.500000,0.090909,0.000000,NA,0.000000,0.000000,0.000000,NA,0.000000,0.000000,0.000000,NA,0.000000,0.000000,0.000000,NA,NA,0.000000,NA,0.000000,NA,NA,0.000000,0.000000,0.000000,0.000000,NA,0.000000,0.000000,NA,0.000000,NA,NA,0.000000,0.000000,0.000000,NA,0.000000,0.000000,0.000000,0.000000,NA,0.000000,0.000000,0.066667,NA,</t>
  </si>
  <si>
    <t>108592397,108594337-108594545,108597970</t>
  </si>
  <si>
    <t>0-0-10,1-1-8,0-0-0,0-1-5,1-1-4,2-2-2,1-1-1,0-1-2,0-1-3,0-0-0,0-0-6,0-0-1,1-2-2,0-0-1,0-0-0,2-0-3,0-0-0,0-4-4,0-0-1,3-0-1,0-0-0,1-3-2,1-1-3,0-0-3,0-0-1,0-1-2,1-2-12,1-4-2,0-0-1,1-1-3,0-0-2,0-0-0,0-0-0,1-0-3,0-1-2,0-0-1,0-0-1,4-3-6,0-0-1,0-0-1,0-0-1,0-0-3,0-0-0,0-0-0,0-0-2,1-0-0,0-0-3,0-2-2,0-0-0,0-0-0,1-0-1,0-1-4,0-0-0,1-0-1,0-2-0,0-2-1,0-0-0,1-0-3,0-1-2,0-0-2,0-1-2,0-0-3,0-0-3,0-0-0,0-0-7,0-2-0,0-0-4,0-1-2,0-1-2,2-2-6,0-0-1,0-1-3,0-0-0,0-0-1,0-1-1,0-0-4,0-1-1,1-2-3,0-0-0,0-0-1,0-0-3,1-0-1,0-0-3,0-0-2,0-0-1,0-1-1,0-2-2,1-3-2,0-1-0,2-0-0,0-0-1,1-1-3,0-1-2,1-1-2,0-0-0,0-0-1,0-0-0,0-2-4,0-1-0,2-3-17,0-1-2,0-0-0,0-0-1,0-1-7,0-0-0,0-0-6,0-0-1,0-0-1,0-3-7,0-0-2,0-0-0,0-0-1,0-2-0,0-0-0,0-0-0,1-0-0,0-0-10,1-4-4,</t>
  </si>
  <si>
    <t>0.000000,0.200000,NA,0.166667,0.333333,0.666667,0.666667,0.333333,0.250000,NA,0.000000,0.000000,0.600000,0.000000,NA,0.400000,NA,0.500000,0.000000,0.750000,NA,0.666667,0.400000,0.000000,0.000000,0.333333,0.200000,0.714286,0.000000,0.400000,0.000000,NA,NA,0.250000,0.333333,0.000000,0.000000,0.538462,0.000000,0.000000,0.000000,0.000000,NA,NA,0.000000,1.000000,0.000000,0.500000,NA,NA,0.500000,0.200000,NA,0.500000,1.000000,0.666667,NA,0.250000,0.333333,0.000000,0.333333,0.000000,0.000000,NA,0.000000,1.000000,0.000000,0.333333,0.333333,0.400000,0.000000,0.250000,NA,0.000000,0.500000,0.000000,0.500000,0.500000,NA,0.000000,0.000000,0.500000,0.000000,0.000000,0.000000,0.500000,0.500000,0.666667,1.000000,1.000000,0.000000,0.400000,0.333333,0.500000,NA,0.000000,NA,0.333333,1.000000,0.227273,0.333333,NA,0.000000,0.125000,NA,0.000000,0.000000,0.000000,0.300000,0.000000,NA,0.000000,1.000000,NA,NA,1.000000,0.000000,0.555556,</t>
  </si>
  <si>
    <t>108592397,108594447-108594545,108597970</t>
  </si>
  <si>
    <t>0-0-10,0-1-8,0-0-0,0-1-5,0-1-4,0-2-2,0-1-1,0-1-2,0-1-3,0-0-0,0-0-6,0-0-1,0-2-2,0-0-1,0-0-0,0-0-3,0-0-0,0-4-4,0-0-1,0-0-1,0-0-0,0-3-2,0-1-3,0-0-3,0-0-1,0-1-2,0-2-12,0-4-2,0-0-1,0-1-3,0-0-2,0-0-0,0-0-0,0-0-3,0-1-2,0-0-1,0-0-1,0-3-6,0-0-1,0-0-1,0-0-1,0-0-3,0-0-0,0-0-0,0-0-2,0-0-0,0-0-3,0-2-2,0-0-0,0-0-0,0-0-1,0-1-4,0-0-0,0-0-1,0-2-0,0-2-1,0-0-0,0-0-3,0-1-2,0-0-2,0-1-2,0-0-3,0-0-3,0-0-0,0-0-7,0-2-0,0-0-4,0-1-2,0-1-2,0-2-6,0-0-1,0-1-3,0-0-0,0-0-1,0-1-1,0-0-4,0-1-1,0-2-3,0-0-0,0-0-1,0-0-3,0-0-1,0-0-3,0-0-2,0-0-1,0-1-1,0-2-2,0-3-2,0-1-0,0-0-0,0-0-1,0-1-3,0-1-2,0-1-2,0-0-0,0-0-1,0-0-0,0-2-4,0-1-0,1-3-17,0-1-2,0-0-0,0-0-1,0-1-7,0-0-0,0-0-6,0-0-1,0-0-1,0-3-7,0-0-2,0-0-0,0-0-1,0-2-0,0-0-0,0-0-0,0-0-0,0-0-10,0-4-4,</t>
  </si>
  <si>
    <t>0.000000,0.111111,NA,0.166667,0.200000,0.500000,0.500000,0.333333,0.250000,NA,0.000000,0.000000,0.500000,0.000000,NA,0.000000,NA,0.500000,0.000000,0.000000,NA,0.600000,0.250000,0.000000,0.000000,0.333333,0.142857,0.666667,0.000000,0.250000,0.000000,NA,NA,0.000000,0.333333,0.000000,0.000000,0.333333,0.000000,0.000000,0.000000,0.000000,NA,NA,0.000000,NA,0.000000,0.500000,NA,NA,0.000000,0.200000,NA,0.000000,1.000000,0.666667,NA,0.000000,0.333333,0.000000,0.333333,0.000000,0.000000,NA,0.000000,1.000000,0.000000,0.333333,0.333333,0.250000,0.000000,0.250000,NA,0.000000,0.500000,0.000000,0.500000,0.400000,NA,0.000000,0.000000,0.000000,0.000000,0.000000,0.000000,0.500000,0.500000,0.600000,1.000000,NA,0.000000,0.250000,0.333333,0.333333,NA,0.000000,NA,0.333333,1.000000,0.190476,0.333333,NA,0.000000,0.125000,NA,0.000000,0.000000,0.000000,0.300000,0.000000,NA,0.000000,1.000000,NA,NA,NA,0.000000,0.500000,</t>
  </si>
  <si>
    <t>110163065,110167871-110168241,110180422</t>
  </si>
  <si>
    <t>12-0-70,1-1-22,0-0-7,3-0-21,6-0-47,0-0-17,0-0-30,1-0-20,1-0-16,0-0-24,1-0-34,3-0-26,1-0-11,0-0-18,2-1-21,2-0-35,5-0-19,2-0-26,4-0-18,0-0-16,0-0-8,2-0-24,0-0-12,12-0-58,1-1-16,2-1-32,0-0-21,4-0-22,1-0-14,4-0-18,0-2-23,3-0-21,6-0-29,0-0-9,4-0-28,0-0-11,3-0-17,1-0-29,4-0-22,0-0-6,2-0-20,3-0-31,3-0-17,2-0-14,2-0-28,2-0-20,2-0-32,4-0-25,2-0-20,2-0-18,4-0-22,0-0-16,3-0-14,1-0-10,1-0-20,3-0-19,0-0-16,3-1-27,0-0-10,4-0-21,3-1-11,4-0-14,1-0-13,1-0-15,0-0-28,2-0-28,0-0-8,0-0-17,0-0-10,0-0-15,2-0-18,4-0-27,0-1-10,8-0-30,2-0-22,2-0-21,4-0-19,0-0-38,3-0-13,0-0-18,2-0-28,5-0-9,4-1-31,2-0-18,2-2-16,1-0-23,1-0-18,0-0-9,2-0-10,0-0-20,2-0-15,0-0-27,0-0-7,1-0-21,3-0-28,2-2-16,2-0-16,2-0-22,2-0-16,1-0-17,2-0-35,0-0-4,0-0-22,0-0-20,0-0-16,4-0-50,4-0-82,1-0-27,2-2-59,2-1-32,7-0-107,6-0-28,3-0-29,0-0-11,6-0-52,2-0-32,12-0-70,0-0-24,</t>
  </si>
  <si>
    <t>0.146341,0.083333,0.000000,0.125000,0.113208,0.000000,0.000000,0.047619,0.058824,0.000000,0.028571,0.103448,0.083333,0.000000,0.125000,0.054054,0.208333,0.071429,0.181818,0.000000,0.000000,0.076923,0.000000,0.171429,0.111111,0.085714,0.000000,0.153846,0.066667,0.181818,0.080000,0.125000,0.171429,0.000000,0.125000,0.000000,0.150000,0.033333,0.153846,0.000000,0.090909,0.088235,0.150000,0.125000,0.066667,0.090909,0.058824,0.137931,0.090909,0.100000,0.153846,0.000000,0.176471,0.090909,0.047619,0.136364,0.000000,0.129032,0.000000,0.160000,0.266667,0.222222,0.071429,0.062500,0.000000,0.066667,0.000000,0.000000,0.000000,0.000000,0.100000,0.129032,0.090909,0.210526,0.083333,0.086957,0.173913,0.000000,0.187500,0.000000,0.066667,0.357143,0.138889,0.100000,0.200000,0.041667,0.052632,0.000000,0.166667,0.000000,0.117647,0.000000,0.000000,0.045455,0.096774,0.200000,0.111111,0.083333,0.111111,0.055556,0.054054,0.000000,0.000000,0.000000,0.000000,0.074074,0.046512,0.035714,0.063492,0.085714,0.061404,0.176471,0.093750,0.000000,0.103448,0.058824,0.146341,0.000000,</t>
  </si>
  <si>
    <t>10973721,11034782-11034885,11047020</t>
  </si>
  <si>
    <t>22-38-74,6-8-20,2-5-16,3-2-15,12-16-29,1-6-15,2-9-23,3-11-39,3-8-21,3-10-24,4-3-25,1-8-11,4-6-20,4-7-9,8-9-21,10-5-31,5-7-22,6-10-20,5-9-29,2-4-21,0-0-4,3-5-32,3-5-19,22-33-52,4-7-18,6-14-26,9-10-21,7-15-22,5-6-11,7-10-23,1-5-20,0-3-13,9-20-42,3-9-20,6-7-27,5-8-18,5-9-30,3-12-26,2-5-17,5-4-12,6-17-33,2-8-20,5-15-27,2-4-18,6-8-19,5-14-29,5-7-35,6-14-14,1-4-17,6-12-21,2-8-23,8-8-19,6-7-32,6-6-11,4-5-13,5-2-17,6-10-23,4-18-51,4-4-21,6-10-15,3-5-21,5-15-22,8-10-29,5-8-21,9-13-38,7-13-18,2-4-8,2-3-4,0-4-10,4-12-29,3-9-15,12-15-27,0-6-24,9-13-36,3-6-20,2-3-7,3-8-18,11-16-35,8-14-26,4-12-17,2-9-22,9-3-25,6-7-31,4-6-9,6-9-15,5-10-19,9-24-29,1-8-13,1-4-5,1-6-14,2-2-8,7-15-23,0-1-2,3-3-18,1-7-17,4-8-26,4-7-12,1-10-21,1-2-18,3-10-22,5-10-12,1-0-2,3-6-20,4-3-17,28-6-15,9-15-49,8-4-27,6-8-22,0-11-20,6-11-32,13-25-64,12-28-48,7-8-39,1-0-5,18-17-44,6-13-37,22-38-74,0-10-12,</t>
  </si>
  <si>
    <t>0.447761,0.411765,0.304348,0.250000,0.491228,0.318182,0.323529,0.264151,0.343750,0.351351,0.218750,0.450000,0.333333,0.550000,0.447368,0.326087,0.352941,0.444444,0.325581,0.222222,0.000000,0.200000,0.296296,0.514019,0.379310,0.434783,0.475000,0.500000,0.500000,0.425000,0.230769,0.187500,0.408451,0.375000,0.325000,0.419355,0.318182,0.365854,0.291667,0.428571,0.410714,0.333333,0.425532,0.250000,0.424242,0.395833,0.255319,0.588235,0.227273,0.461538,0.303030,0.457143,0.288889,0.521739,0.409091,0.291667,0.410256,0.301370,0.275862,0.516129,0.275862,0.476190,0.382979,0.382353,0.366667,0.526316,0.428571,0.555556,0.285714,0.355556,0.444444,0.500000,0.200000,0.379310,0.310345,0.416667,0.379310,0.435484,0.458333,0.484848,0.333333,0.324324,0.295455,0.526316,0.500000,0.441176,0.532258,0.409091,0.500000,0.333333,0.333333,0.488889,0.333333,0.250000,0.320000,0.315789,0.478261,0.343750,0.142857,0.371429,0.555556,0.333333,0.310345,0.291667,0.693878,0.328767,0.307692,0.388889,0.354839,0.346939,0.372549,0.454545,0.277778,0.166667,0.443038,0.339286,0.447761,0.454545,</t>
  </si>
  <si>
    <t>110614402,110616277-110616352,110619836</t>
  </si>
  <si>
    <t>0-0-36,0-0-18,0-0-0,0-0-6,2-0-18,0-0-3,0-0-8,1-0-9,0-0-11,0-0-8,0-0-9,0-0-13,0-0-7,0-0-10,0-0-12,1-1-18,1-0-11,0-1-15,1-1-13,0-0-8,0-0-3,2-0-10,0-0-7,2-0-34,0-0-11,0-0-3,0-0-5,0-1-14,0-0-5,0-0-0,0-0-10,0-0-18,1-0-4,0-1-9,0-0-5,0-0-3,0-2-6,0-0-10,0-0-8,0-0-11,1-0-13,1-0-9,1-0-6,0-0-10,0-0-19,1-0-6,0-2-14,0-0-7,1-0-4,0-0-8,0-1-8,0-0-5,0-0-8,0-0-6,0-0-4,0-0-11,4-0-12,1-1-16,0-0-3,0-0-7,1-1-7,0-0-13,1-0-3,3-0-10,0-0-9,0-0-9,0-0-13,0-0-7,0-0-2,0-0-6,2-0-7,1-0-10,0-0-6,0-1-21,0-1-12,0-0-10,0-0-13,2-0-33,0-1-6,1-0-4,1-0-12,0-0-5,1-1-15,0-0-3,0-0-14,0-0-18,0-0-12,0-0-8,2-1-4,2-1-23,0-0-3,0-0-9,0-0-0,0-0-5,1-1-8,0-0-13,1-0-6,0-0-11,1-0-15,0-0-9,0-1-19,0-0-2,0-0-22,0-0-9,0-0-0,0-1-18,1-2-35,1-0-3,0-0-10,2-0-17,4-0-41,4-5-25,0-0-18,0-0-9,0-2-17,0-0-16,0-0-36,0-0-4,</t>
  </si>
  <si>
    <t>0.000000,0.000000,NA,0.000000,0.100000,0.000000,0.000000,0.100000,0.000000,0.000000,0.000000,0.000000,0.000000,0.000000,0.000000,0.100000,0.083333,0.062500,0.133333,0.000000,0.000000,0.166667,0.000000,0.055556,0.000000,0.000000,0.000000,0.066667,0.000000,NA,0.000000,0.000000,0.200000,0.100000,0.000000,0.000000,0.250000,0.000000,0.000000,0.000000,0.071429,0.100000,0.142857,0.000000,0.000000,0.142857,0.125000,0.000000,0.200000,0.000000,0.111111,0.000000,0.000000,0.000000,0.000000,0.000000,0.250000,0.111111,0.000000,0.000000,0.222222,0.000000,0.250000,0.230769,0.000000,0.000000,0.000000,0.000000,0.000000,0.000000,0.222222,0.090909,0.000000,0.045455,0.076923,0.000000,0.000000,0.057143,0.142857,0.200000,0.076923,0.000000,0.117647,0.000000,0.000000,0.000000,0.000000,0.000000,0.428571,0.115385,0.000000,0.000000,NA,0.000000,0.200000,0.000000,0.142857,0.000000,0.062500,0.000000,0.050000,0.000000,0.000000,0.000000,NA,0.052632,0.078947,0.250000,0.000000,0.105263,0.088889,0.264706,0.000000,0.000000,0.105263,0.000000,0.000000,0.000000,</t>
  </si>
  <si>
    <t>111709684,111710273-111710365,111712498</t>
  </si>
  <si>
    <t>0-4-16,0-0-5,0-0-4,0-0-5,0-0-14,1-0-6,1-0-12,0-0-9,0-0-4,1-2-3,0-1-11,0-0-4,2-0-9,1-0-9,0-0-8,1-2-9,0-0-5,2-0-9,2-0-2,0-0-3,0-0-3,0-0-9,0-1-3,2-2-16,0-0-3,0-0-5,2-1-8,0-0-8,2-0-3,0-1-4,1-0-8,1-1-5,0-0-2,0-0-7,0-1-5,0-0-4,0-0-2,1-0-4,0-0-4,2-0-2,1-1-5,1-1-8,0-0-7,1-0-4,2-0-6,0-0-4,1-2-9,0-1-5,0-0-10,0-0-10,0-0-4,1-0-7,0-0-5,1-0-5,1-1-6,0-0-10,1-0-5,1-0-11,0-0-6,0-0-7,1-0-4,0-0-5,1-0-6,0-0-0,1-0-5,0-0-4,0-0-4,0-0-5,3-0-4,1-3-8,0-1-5,2-0-8,0-0-0,0-0-10,0-4-6,0-0-3,1-0-10,0-1-9,1-0-2,0-0-4,3-0-10,1-0-9,2-0-10,2-0-3,2-0-7,1-0-14,0-0-3,1-0-10,0-0-3,1-0-3,1-1-7,0-0-6,1-0-4,0-0-9,0-0-10,2-1-5,4-0-6,2-0-8,4-1-7,1-0-5,4-1-12,0-0-4,3-2-7,2-2-10,0-0-0,3-1-19,0-0-11,0-0-6,0-0-10,2-1-9,4-0-17,2-5-13,0-0-11,0-0-0,0-0-12,0-0-8,0-4-16,0-0-6,</t>
  </si>
  <si>
    <t>0.200000,0.000000,0.000000,0.000000,0.000000,0.142857,0.076923,0.000000,0.000000,0.500000,0.083333,0.000000,0.181818,0.100000,0.000000,0.250000,0.000000,0.181818,0.500000,0.000000,0.000000,0.000000,0.250000,0.200000,0.000000,0.000000,0.272727,0.000000,0.400000,0.200000,0.111111,0.285714,0.000000,0.000000,0.166667,0.000000,0.000000,0.200000,0.000000,0.500000,0.285714,0.200000,0.000000,0.200000,0.250000,0.000000,0.250000,0.166667,0.000000,0.000000,0.000000,0.125000,0.000000,0.166667,0.250000,0.000000,0.166667,0.083333,0.000000,0.000000,0.200000,0.000000,0.142857,NA,0.166667,0.000000,0.000000,0.000000,0.428571,0.333333,0.166667,0.200000,NA,0.000000,0.400000,0.000000,0.090909,0.100000,0.333333,0.000000,0.230769,0.100000,0.166667,0.400000,0.222222,0.066667,0.000000,0.090909,0.000000,0.250000,0.222222,0.000000,0.200000,0.000000,0.000000,0.375000,0.400000,0.200000,0.416667,0.166667,0.294118,0.000000,0.416667,0.285714,NA,0.173913,0.000000,0.000000,0.000000,0.250000,0.190476,0.350000,0.000000,NA,0.000000,0.000000,0.200000,0.000000,</t>
  </si>
  <si>
    <t>111709684,111710273-111710437,111712498</t>
  </si>
  <si>
    <t>0-0-16,0-0-5,0-0-4,0-0-5,0-0-14,1-0-6,1-0-12,0-0-9,0-0-4,1-0-3,0-0-11,0-0-4,2-0-9,1-0-9,0-0-8,1-0-9,0-0-5,2-0-9,2-0-2,0-0-3,0-0-3,0-0-9,0-0-3,2-0-16,0-1-3,0-0-5,2-0-8,0-0-8,2-0-3,0-0-4,1-0-8,1-0-5,0-0-2,0-0-7,0-0-5,0-0-4,0-0-2,1-0-4,0-0-4,2-1-2,1-0-5,1-0-8,0-0-7,1-0-4,2-0-6,0-0-4,1-0-9,0-0-5,0-1-10,0-0-10,0-0-4,1-0-7,0-0-5,1-0-5,1-0-6,0-0-10,1-0-5,1-0-11,0-0-6,0-0-7,1-1-4,0-0-5,1-0-6,0-0-0,1-0-5,0-0-4,0-0-4,0-0-5,3-0-4,1-0-8,0-0-5,2-0-8,0-0-0,0-0-10,0-0-6,0-0-3,1-0-10,0-0-9,1-0-2,0-0-4,3-0-10,1-0-9,2-0-10,2-0-3,2-2-7,1-0-14,0-0-3,1-0-10,0-0-3,1-4-3,1-0-7,0-0-6,1-0-4,0-0-9,0-0-10,2-0-5,4-0-6,2-0-8,4-0-7,1-0-5,4-2-12,0-0-4,3-1-7,2-0-10,0-0-0,3-0-19,0-0-11,0-0-6,0-0-10,2-0-9,4-0-17,2-0-13,0-0-11,0-0-0,0-0-12,0-1-8,0-0-16,0-0-6,</t>
  </si>
  <si>
    <t>0.000000,0.000000,0.000000,0.000000,0.000000,0.142857,0.076923,0.000000,0.000000,0.250000,0.000000,0.000000,0.181818,0.100000,0.000000,0.100000,0.000000,0.181818,0.500000,0.000000,0.000000,0.000000,0.000000,0.111111,0.250000,0.000000,0.200000,0.000000,0.400000,0.000000,0.111111,0.166667,0.000000,0.000000,0.000000,0.000000,0.000000,0.200000,0.000000,0.600000,0.166667,0.111111,0.000000,0.200000,0.250000,0.000000,0.100000,0.000000,0.090909,0.000000,0.000000,0.125000,0.000000,0.166667,0.142857,0.000000,0.166667,0.083333,0.000000,0.000000,0.333333,0.000000,0.142857,NA,0.166667,0.000000,0.000000,0.000000,0.428571,0.111111,0.000000,0.200000,NA,0.000000,0.000000,0.000000,0.090909,0.000000,0.333333,0.000000,0.230769,0.100000,0.166667,0.400000,0.363636,0.066667,0.000000,0.090909,0.000000,0.625000,0.125000,0.000000,0.200000,0.000000,0.000000,0.285714,0.400000,0.200000,0.363636,0.166667,0.333333,0.000000,0.363636,0.166667,NA,0.136364,0.000000,0.000000,0.000000,0.181818,0.190476,0.133333,0.000000,NA,0.000000,0.111111,0.000000,0.000000,</t>
  </si>
  <si>
    <t>111729956,111730773-111730894,111733923</t>
  </si>
  <si>
    <t>0-0-22,0-0-6,0-0-2,0-0-6,0-0-10,0-0-2,0-0-9,0-0-4,0-0-5,0-0-3,0-0-10,0-0-11,0-0-7,0-0-7,0-0-15,0-0-15,0-0-4,0-0-8,0-0-11,0-0-6,0-0-1,0-0-9,0-0-5,0-0-24,0-0-7,0-0-10,0-0-1,0-0-15,0-0-4,0-0-5,0-0-4,0-0-17,0-0-5,0-0-2,0-0-7,0-0-4,0-0-9,1-0-5,0-0-7,0-0-4,0-0-7,0-0-6,0-0-12,0-0-4,1-0-10,2-2-7,0-0-10,0-0-7,0-0-7,0-0-8,0-0-5,0-0-11,0-0-4,0-0-5,0-0-3,0-0-5,0-0-7,0-0-10,0-0-4,0-0-10,0-0-6,0-0-8,0-0-4,0-0-5,0-0-4,0-0-9,0-0-3,0-0-5,0-0-8,0-0-4,0-0-6,0-0-7,0-0-4,0-0-15,0-0-14,0-0-9,0-0-7,0-0-21,0-0-8,0-0-3,0-0-5,0-0-9,0-0-11,0-0-7,0-0-14,0-0-12,0-0-6,0-0-10,0-0-4,0-0-8,0-0-2,0-0-15,0-0-3,0-0-11,0-0-9,0-0-6,0-0-9,0-0-9,0-0-7,0-0-4,0-0-9,0-0-0,0-0-16,0-0-8,0-0-4,0-0-27,0-0-19,0-0-6,0-0-2,0-0-14,0-0-13,0-0-19,0-0-16,0-0-1,0-0-11,0-0-3,0-0-22,0-0-7,</t>
  </si>
  <si>
    <t>0.000000,0.000000,0.000000,0.000000,0.000000,0.000000,0.000000,0.000000,0.000000,0.000000,0.000000,0.000000,0.000000,0.000000,0.000000,0.000000,0.000000,0.000000,0.000000,0.000000,0.000000,0.000000,0.000000,0.000000,0.000000,0.000000,0.000000,0.000000,0.000000,0.000000,0.000000,0.000000,0.000000,0.000000,0.000000,0.000000,0.000000,0.166667,0.000000,0.000000,0.000000,0.000000,0.000000,0.000000,0.090909,0.363636,0.000000,0.000000,0.000000,0.000000,0.000000,0.000000,0.000000,0.000000,0.000000,0.000000,0.000000,0.000000,0.000000,0.000000,0.000000,0.000000,0.000000,0.000000,0.000000,0.000000,0.000000,0.000000,0.000000,0.000000,0.000000,0.000000,0.000000,0.000000,0.000000,0.000000,0.000000,0.000000,0.000000,0.000000,0.000000,0.000000,0.000000,0.000000,0.000000,0.000000,0.000000,0.000000,0.000000,0.000000,0.000000,0.000000,0.000000,0.000000,0.000000,0.000000,0.000000,0.000000,0.000000,0.000000,0.000000,NA,0.000000,0.000000,0.000000,0.000000,0.000000,0.000000,0.000000,0.000000,0.000000,0.000000,0.000000,0.000000,0.000000,0.000000,0.000000,0.000000,</t>
  </si>
  <si>
    <t>111840003,111840134-111840477,111841327</t>
  </si>
  <si>
    <t>0-170-38,0-38-6,0-12-2,0-52-7,0-82-21,0-36-7,0-41-9,0-56-11,1-66-15,0-53-18,1-41-19,1-56-9,1-27-5,0-37-11,0-36-9,0-65-13,0-45-10,0-50-16,0-58-15,0-22-5,0-18-3,0-32-13,0-28-0,2-140-40,3-46-9,1-65-18,0-35-4,0-46-8,0-41-8,3-92-21,2-42-6,0-35-15,3-102-19,0-29-9,4-48-14,0-23-6,2-50-13,1-66-19,0-51-7,0-13-7,1-68-10,1-57-16,0-34-14,0-31-0,0-55-10,0-38-15,0-27-9,1-69-17,0-25-4,1-22-4,3-45-17,0-27-7,2-59-18,0-22-7,0-39-8,1-28-8,0-49-4,0-44-17,0-54-4,0-32-9,0-74-12,0-55-18,0-48-13,2-36-10,3-51-25,4-60-27,0-33-8,0-25-5,0-20-7,0-36-6,0-43-10,0-66-16,6-119-17,2-76-25,1-38-5,0-20-2,0-39-9,0-50-15,2-58-16,1-23-9,0-42-6,0-36-11,0-68-17,0-27-2,2-66-15,0-41-11,1-52-7,1-21-7,0-22-6,0-69-5,0-15-8,4-55-11,0-7-1,0-26-7,0-53-14,3-35-8,0-77-15,0-48-5,0-63-6,0-38-5,2-50-7,0-5-1,0-49-5,0-26-2,0-64-14,5-95-21,0-57-12,0-17-17,0-41-7,3-50-9,0-46-7,4-62-22,3-61-15,0-26-7,0-42-24,1-109-9,0-170-38,0-21-8,</t>
  </si>
  <si>
    <t>0.817308,0.863636,0.857143,0.881356,0.796117,0.837209,0.820000,0.835821,0.817073,0.746479,0.688525,0.863636,0.848485,0.770833,0.800000,0.833333,0.818182,0.757576,0.794521,0.814815,0.857143,0.711111,1.000000,0.780220,0.844828,0.785714,0.897436,0.851852,0.836735,0.818966,0.880000,0.700000,0.846774,0.763158,0.787879,0.793103,0.800000,0.779070,0.879310,0.650000,0.873418,0.783784,0.708333,1.000000,0.846154,0.716981,0.750000,0.804598,0.862069,0.851852,0.738462,0.794118,0.772152,0.758621,0.829787,0.783784,0.924528,0.721311,0.931034,0.780488,0.860465,0.753425,0.786885,0.791667,0.683544,0.703297,0.804878,0.833333,0.740741,0.857143,0.811321,0.804878,0.880282,0.757282,0.886364,0.909091,0.812500,0.769231,0.789474,0.727273,0.875000,0.765957,0.800000,0.931034,0.819277,0.788462,0.883333,0.758621,0.785714,0.932432,0.652174,0.842857,0.875000,0.787879,0.791045,0.826087,0.836957,0.905660,0.913043,0.883721,0.881356,0.833333,0.907407,0.928571,0.820513,0.826446,0.826087,0.500000,0.854167,0.854839,0.867925,0.750000,0.810127,0.787879,0.636364,0.924370,0.817308,0.724138,</t>
  </si>
  <si>
    <t>111840003,111840134-111840477,111841684</t>
  </si>
  <si>
    <t>0-32-8,0-6-0,0-6-1,0-18-1,0-32-1,0-11-2,0-29-8,0-13-2,1-19-0,0-17-0,1-22-0,1-24-1,1-8-0,0-9-3,0-18-5,0-33-2,0-9-0,0-11-4,0-30-3,0-3-2,0-7-0,0-17-5,0-16-0,2-95-5,3-19-0,1-20-6,0-12-0,0-24-3,0-20-0,3-25-2,2-15-2,0-24-2,3-26-3,0-9-5,4-40-5,0-14-0,2-20-8,1-31-6,0-17-5,0-4-1,1-37-9,1-24-0,0-28-2,0-7-2,0-22-0,0-13-4,0-18-13,1-25-0,0-8-6,1-7-0,3-14-1,0-14-3,2-20-0,0-8-2,0-14-4,1-8-9,0-24-5,0-23-0,0-23-2,0-16-7,0-26-3,0-39-9,0-26-6,2-18-3,3-30-1,4-26-4,0-9-0,0-2-1,0-9-0,0-27-0,0-17-0,0-16-0,6-27-0,2-21-6,1-14-0,0-11-2,0-17-0,0-22-3,2-17-7,1-15-0,0-13-2,0-14-0,0-34-0,0-6-3,2-21-0,0-28-0,1-27-0,1-8-0,0-9-0,0-20-0,0-11-0,4-33-5,0-0-0,0-24-8,0-22-2,3-11-2,0-22-0,0-13-0,0-21-0,0-15-2,2-19-0,0-2-0,0-11-0,0-9-1,0-38-0,5-18-0,0-27-17,0-12-6,0-56-0,3-25-0,0-33-5,4-39-0,3-30-3,0-5-3,0-34-7,1-30-0,0-32-8,0-2-0,</t>
  </si>
  <si>
    <t>0.800000,1.000000,0.857143,0.947368,0.969697,0.846154,0.783784,0.866667,1.000000,1.000000,1.000000,0.961538,1.000000,0.750000,0.782609,0.942857,1.000000,0.733333,0.909091,0.600000,1.000000,0.772727,1.000000,0.950980,1.000000,0.777778,1.000000,0.888889,1.000000,0.933333,0.894737,0.923077,0.906250,0.642857,0.897959,1.000000,0.733333,0.842105,0.772727,0.800000,0.808511,1.000000,0.933333,0.777778,1.000000,0.764706,0.580645,1.000000,0.571429,1.000000,0.944444,0.823529,1.000000,0.800000,0.777778,0.500000,0.827586,1.000000,0.920000,0.695652,0.896552,0.812500,0.812500,0.869565,0.970588,0.882353,1.000000,0.666667,1.000000,1.000000,1.000000,1.000000,1.000000,0.793103,1.000000,0.846154,1.000000,0.880000,0.730769,1.000000,0.866667,1.000000,1.000000,0.666667,1.000000,1.000000,1.000000,1.000000,1.000000,1.000000,1.000000,0.880952,NA,0.750000,0.916667,0.875000,1.000000,1.000000,1.000000,0.882353,1.000000,1.000000,1.000000,0.900000,1.000000,1.000000,0.613636,0.666667,1.000000,1.000000,0.868421,1.000000,0.916667,0.625000,0.829268,1.000000,0.800000,1.000000,</t>
  </si>
  <si>
    <t>111840003,111840333-111840477,111841327</t>
  </si>
  <si>
    <t>96-170-38,31-38-6,4-12-2,36-52-7,43-82-21,39-36-7,26-41-9,36-56-11,59-66-15,33-53-18,44-41-19,43-56-9,12-27-5,33-37-11,33-36-9,51-65-13,23-45-10,26-50-16,40-58-15,10-22-5,12-18-3,37-32-13,25-28-0,128-140-40,40-46-9,36-65-18,23-35-4,49-46-8,40-41-8,47-92-21,39-42-6,29-35-15,67-102-19,29-29-9,49-48-14,21-23-6,36-50-13,51-66-19,25-51-7,16-13-7,58-68-10,39-57-16,46-34-14,18-31-0,28-55-10,35-38-15,35-27-9,56-69-17,27-25-4,21-22-4,35-45-17,23-27-7,21-59-18,25-22-7,34-39-8,21-28-8,32-49-4,53-44-17,25-54-4,21-32-9,55-74-12,59-55-18,47-48-13,38-36-10,61-51-25,52-60-27,21-33-8,16-25-5,10-20-7,28-36-6,37-43-10,41-66-16,60-119-17,37-76-25,36-38-5,20-20-2,25-39-9,47-50-15,54-58-16,34-23-9,22-42-6,23-36-11,37-68-17,21-27-2,44-66-15,48-41-11,25-52-7,21-21-7,25-22-6,38-69-5,25-15-8,38-55-11,4-7-1,41-26-7,34-53-14,25-35-8,39-77-15,24-48-5,25-63-6,32-38-5,44-50-7,2-5-1,33-49-5,22-26-2,114-64-14,37-95-21,36-57-12,17-17-17,30-41-7,29-50-9,20-46-7,59-62-22,35-61-15,24-26-7,52-42-24,66-109-9,96-170-38,9-21-8,</t>
  </si>
  <si>
    <t>0.875000,0.920000,0.888889,0.926316,0.856164,0.914634,0.881579,0.893204,0.892857,0.826923,0.817308,0.916667,0.886364,0.864198,0.884615,0.899225,0.871795,0.826087,0.867257,0.864865,0.909091,0.841463,1.000000,0.870130,0.905263,0.848739,0.935484,0.922330,0.910112,0.868750,0.931034,0.810127,0.898936,0.865672,0.873874,0.880000,0.868687,0.860294,0.915663,0.805556,0.926471,0.857143,0.851064,1.000000,0.892473,0.829545,0.873239,0.880282,0.928571,0.914894,0.824742,0.877193,0.816327,0.870370,0.901235,0.859649,0.952941,0.850877,0.951807,0.854839,0.914894,0.863636,0.879630,0.880952,0.817518,0.805755,0.870968,0.891304,0.810811,0.914286,0.888889,0.869919,0.913265,0.818841,0.936709,0.952381,0.876712,0.866071,0.875000,0.863636,0.914286,0.842857,0.860656,0.960000,0.880000,0.890000,0.916667,0.857143,0.886792,0.955357,0.833333,0.894231,0.916667,0.905405,0.861386,0.882353,0.885496,0.935065,0.936170,0.933333,0.930693,0.875000,0.942529,0.960000,0.927083,0.862745,0.885714,0.666667,0.910256,0.897727,0.904110,0.846154,0.864865,0.877193,0.796610,0.951087,0.875000,0.789474,</t>
  </si>
  <si>
    <t>111840003,111840333-111840477,111841684</t>
  </si>
  <si>
    <t>96-32-8,31-6-0,4-6-1,36-18-1,43-32-1,39-11-2,26-29-8,36-13-2,59-19-0,33-17-0,44-22-0,43-24-1,12-8-0,33-9-3,33-18-5,51-33-2,23-9-0,26-11-4,40-30-3,10-3-2,12-7-0,37-17-5,25-16-0,128-95-5,40-19-0,36-20-6,23-12-0,49-24-3,40-20-0,47-25-2,39-15-2,29-24-2,67-26-3,29-9-5,49-40-5,21-14-0,36-20-8,51-31-6,25-17-5,16-4-1,58-37-9,39-24-0,46-28-2,18-7-2,28-22-0,35-13-4,35-18-13,56-25-0,27-8-6,21-7-0,35-14-1,23-14-3,21-20-0,25-8-2,34-14-4,21-8-9,32-24-5,53-23-0,25-23-2,21-16-7,55-26-3,59-39-9,47-26-6,38-18-3,61-30-1,52-26-4,21-9-0,16-2-1,10-9-0,28-27-0,37-17-0,41-16-0,60-27-0,37-21-6,36-14-0,20-11-2,25-17-0,47-22-3,54-17-7,34-15-0,22-13-2,23-14-0,37-34-0,21-6-3,44-21-0,48-28-0,25-27-0,21-8-0,25-9-0,38-20-0,25-11-0,38-33-5,4-0-0,41-24-8,34-22-2,25-11-2,39-22-0,24-13-0,25-21-0,32-15-2,44-19-0,2-2-0,33-11-0,22-9-1,114-38-0,37-18-0,36-27-17,17-12-6,30-56-0,29-25-0,20-33-5,59-39-0,35-30-3,24-5-3,52-34-7,66-30-0,96-32-8,9-2-0,</t>
  </si>
  <si>
    <t>0.941176,1.000000,0.909091,0.981818,0.986842,0.961538,0.873016,0.960784,1.000000,1.000000,1.000000,0.985294,1.000000,0.933333,0.910714,0.976744,1.000000,0.902439,0.958904,0.866667,1.000000,0.915254,1.000000,0.978070,1.000000,0.903226,1.000000,0.960526,1.000000,0.972973,0.964286,0.963636,0.968750,0.883721,0.946809,1.000000,0.875000,0.931818,0.893617,0.952381,0.913462,1.000000,0.973684,0.925926,1.000000,0.923077,0.803030,1.000000,0.853659,1.000000,0.980000,0.925000,1.000000,0.942857,0.923077,0.763158,0.918033,1.000000,0.960000,0.840909,0.964286,0.915888,0.924051,0.949153,0.989130,0.951220,1.000000,0.947368,1.000000,1.000000,1.000000,1.000000,1.000000,0.906250,1.000000,0.939394,1.000000,0.958333,0.910256,1.000000,0.945946,1.000000,1.000000,0.900000,1.000000,1.000000,1.000000,1.000000,1.000000,1.000000,1.000000,0.934211,1.000000,0.890411,0.965517,0.947368,1.000000,1.000000,1.000000,0.959184,1.000000,1.000000,1.000000,0.968750,1.000000,1.000000,0.787500,0.828571,1.000000,1.000000,0.913793,1.000000,0.955882,0.906250,0.924731,1.000000,0.941176,1.000000,</t>
  </si>
  <si>
    <t>111943369,111965595-111965759,111991758</t>
  </si>
  <si>
    <t>8-0-24,4-0-6,0-0-1,0-0-9,2-0-9,0-0-14,1-0-8,3-0-22,0-0-6,2-0-4,1-0-9,6-0-8,1-0-6,5-0-6,4-0-8,4-0-13,1-0-6,2-0-6,2-0-9,0-0-0,2-0-2,4-0-6,0-0-2,5-0-19,2-0-7,1-0-5,0-0-4,4-0-6,3-0-11,1-0-4,6-0-9,4-0-10,0-0-3,0-0-5,1-0-8,0-0-4,0-0-3,3-0-6,6-0-5,0-0-4,2-0-6,1-0-9,3-0-7,2-0-9,0-0-15,1-0-3,2-0-8,3-0-8,2-0-6,2-0-7,1-0-7,1-0-7,1-0-11,0-0-2,4-0-7,4-0-9,1-0-3,4-1-11,4-0-11,3-0-2,1-0-12,4-0-10,1-0-2,0-0-7,3-0-15,2-0-6,0-0-5,3-0-8,1-0-3,1-0-8,1-0-2,6-0-11,1-0-6,3-0-4,0-0-3,1-0-3,1-0-7,6-0-13,1-0-3,2-0-4,1-0-9,3-0-5,2-0-12,2-0-20,3-0-5,6-0-8,2-0-9,2-0-10,0-0-1,1-0-6,3-0-7,3-0-8,0-0-3,0-0-4,3-0-6,8-0-8,2-0-11,3-0-11,4-0-3,3-0-5,5-0-10,0-0-3,2-0-7,2-0-9,0-0-1,5-0-13,7-0-11,2-0-9,0-0-6,1-0-6,15-0-31,3-0-17,0-0-8,0-0-9,7-0-11,10-4-12,8-0-24,2-0-2,</t>
  </si>
  <si>
    <t>0.250000,0.400000,0.000000,0.000000,0.181818,0.000000,0.111111,0.120000,0.000000,0.333333,0.100000,0.428571,0.142857,0.454545,0.333333,0.235294,0.142857,0.250000,0.181818,NA,0.500000,0.400000,0.000000,0.208333,0.222222,0.166667,0.000000,0.400000,0.214286,0.200000,0.400000,0.285714,0.000000,0.000000,0.111111,0.000000,0.000000,0.333333,0.545455,0.000000,0.250000,0.100000,0.300000,0.181818,0.000000,0.250000,0.200000,0.272727,0.250000,0.222222,0.125000,0.125000,0.083333,0.000000,0.363636,0.307692,0.250000,0.312500,0.266667,0.600000,0.076923,0.285714,0.333333,0.000000,0.166667,0.250000,0.000000,0.272727,0.250000,0.111111,0.333333,0.352941,0.142857,0.428571,0.000000,0.250000,0.125000,0.315789,0.250000,0.333333,0.100000,0.375000,0.142857,0.090909,0.375000,0.428571,0.181818,0.166667,0.000000,0.142857,0.300000,0.272727,0.000000,0.000000,0.333333,0.500000,0.153846,0.214286,0.571429,0.375000,0.333333,0.000000,0.222222,0.181818,0.000000,0.277778,0.388889,0.181818,0.000000,0.142857,0.326087,0.150000,0.000000,0.000000,0.388889,0.538462,0.250000,0.500000,</t>
  </si>
  <si>
    <t>113221626,113225244-113225336,113226728</t>
  </si>
  <si>
    <t>6-14-16,5-7-9,0-0-1,3-0-5,1-8-11,3-3-3,1-7-9,0-2-7,0-0-5,4-1-1,2-3-3,1-4-9,0-2-7,0-6-4,3-6-4,1-5-3,0-1-3,0-1-1,0-2-6,1-0-0,0-1-2,2-2-6,4-4-12,7-11-9,3-0-4,3-6-2,0-2-1,2-3-6,1-1-7,2-2-8,3-2-7,5-9-19,0-2-3,1-1-2,0-2-6,1-0-4,0-4-1,1-0-1,2-3-2,3-2-4,5-5-5,2-3-7,1-6-2,0-3-3,3-7-9,1-5-5,1-7-9,3-1-9,1-3-3,2-7-7,0-2-1,1-2-1,2-2-4,0-0-2,2-3-2,5-11-7,3-2-4,0-1-7,0-1-3,3-7-1,3-5-6,0-1-2,1-3-3,2-3-1,3-3-10,0-2-5,5-2-6,3-9-9,1-0-4,1-1-4,2-7-7,4-3-6,2-2-3,0-2-5,8-6-4,2-7-10,2-4-10,4-9-19,1-0-2,2-2-2,0-1-4,0-1-5,3-2-5,2-1-11,1-5-15,6-7-11,0-3-2,5-13-17,0-0-2,2-4-8,2-1-4,1-2-4,2-0-1,0-2-6,5-8-8,0-4-1,1-1-9,4-7-6,0-5-3,3-2-6,1-6-9,1-1-0,1-4-4,2-3-4,0-0-0,1-5-14,0-10-2,1-1-1,0-3-3,1-3-7,0-17-5,3-6-18,1-2-8,0-0-1,1-5-7,1-3-8,6-14-16,4-1-0,</t>
  </si>
  <si>
    <t>0.555556,0.571429,0.000000,0.375000,0.450000,0.666667,0.470588,0.222222,0.000000,0.833333,0.625000,0.357143,0.222222,0.600000,0.692308,0.666667,0.250000,0.500000,0.250000,1.000000,0.333333,0.400000,0.400000,0.666667,0.428571,0.818182,0.666667,0.454545,0.222222,0.333333,0.416667,0.424242,0.400000,0.500000,0.250000,0.200000,0.800000,0.500000,0.714286,0.555556,0.666667,0.416667,0.777778,0.500000,0.526316,0.545455,0.470588,0.307692,0.571429,0.562500,0.666667,0.750000,0.500000,0.000000,0.714286,0.695652,0.555556,0.125000,0.250000,0.909091,0.571429,0.333333,0.571429,0.833333,0.375000,0.285714,0.538462,0.571429,0.200000,0.333333,0.562500,0.538462,0.571429,0.285714,0.777778,0.473684,0.375000,0.406250,0.333333,0.666667,0.200000,0.166667,0.500000,0.214286,0.285714,0.541667,0.600000,0.514286,0.000000,0.428571,0.428571,0.428571,0.666667,0.250000,0.619048,0.800000,0.181818,0.647059,0.625000,0.454545,0.437500,1.000000,0.555556,0.555556,NA,0.300000,0.833333,0.666667,0.500000,0.363636,0.772727,0.333333,0.272727,0.000000,0.461538,0.333333,0.555556,1.000000,</t>
  </si>
  <si>
    <t>113293349,113294106-113294228,113295960</t>
  </si>
  <si>
    <t>0-4-142,0-2-93,0-1-13,0-0-61,1-0-75,0-0-50,2-0-109,0-2-42,0-0-61,0-0-88,0-0-101,0-2-96,0-0-55,1-0-88,3-2-74,4-4-114,0-0-75,0-0-66,0-0-46,0-0-16,0-0-35,0-0-63,0-4-76,4-2-269,0-3-58,0-2-84,0-0-31,0-4-95,0-0-58,0-0-54,0-2-68,0-3-132,0-0-60,0-1-30,0-0-69,0-0-44,0-3-58,0-1-38,0-0-61,0-0-62,0-1-95,0-0-63,0-1-97,0-0-48,0-0-88,0-2-77,0-1-116,0-0-68,0-0-70,0-0-97,0-0-76,0-0-57,0-1-59,0-0-48,0-1-84,3-0-86,2-0-51,1-0-99,0-0-53,0-0-98,0-0-93,0-0-40,0-0-24,0-0-46,0-2-102,0-1-120,3-4-62,0-0-123,0-0-49,0-0-61,0-0-106,0-0-72,0-0-53,2-0-93,0-0-113,0-2-91,0-0-111,2-4-206,0-0-73,0-0-41,0-2-75,0-0-57,0-0-115,0-0-102,0-1-107,3-2-155,0-1-36,3-0-128,0-3-73,0-6-101,0-0-75,1-0-63,0-0-7,0-1-70,2-2-59,0-1-70,0-0-49,0-0-109,0-0-65,0-0-64,0-0-93,0-0-12,0-0-75,0-0-53,0-0-18,0-2-139,0-0-127,0-0-39,0-2-76,1-0-81,4-2-99,0-0-79,2-1-84,0-0-48,3-0-94,0-0-88,0-4-142,0-0-17,</t>
  </si>
  <si>
    <t>0.027397,0.021053,0.071429,0.000000,0.013158,0.000000,0.018018,0.045455,0.000000,0.000000,0.000000,0.020408,0.000000,0.011236,0.063291,0.065574,0.000000,0.000000,0.000000,0.000000,0.000000,0.000000,0.050000,0.021818,0.049180,0.023256,0.000000,0.040404,0.000000,0.000000,0.028571,0.022222,0.000000,0.032258,0.000000,0.000000,0.049180,0.025641,0.000000,0.000000,0.010417,0.000000,0.010204,0.000000,0.000000,0.025316,0.008547,0.000000,0.000000,0.000000,0.000000,0.000000,0.016667,0.000000,0.011765,0.033708,0.037736,0.010000,0.000000,0.000000,0.000000,0.000000,0.000000,0.000000,0.019231,0.008264,0.101449,0.000000,0.000000,0.000000,0.000000,0.000000,0.000000,0.021053,0.000000,0.021505,0.000000,0.028302,0.000000,0.000000,0.025974,0.000000,0.000000,0.000000,0.009259,0.031250,0.027027,0.022901,0.039474,0.056075,0.000000,0.015625,0.000000,0.014085,0.063492,0.014085,0.000000,0.000000,0.000000,0.000000,0.000000,0.000000,0.000000,0.000000,0.000000,0.014184,0.000000,0.000000,0.025641,0.012195,0.057143,0.000000,0.034483,0.000000,0.030928,0.000000,0.027397,0.000000,</t>
  </si>
  <si>
    <t>118016892,118017690-118017815,118019072</t>
  </si>
  <si>
    <t>20-2-18,1-2-2,0-0-2,0-1-0,6-2-3,1-0-2,5-0-6,10-3-3,1-0-2,4-2-1,1-3-8,7-2-1,2-2-4,2-2-2,0-2-3,6-3-7,5-2-3,3-0-4,8-3-0,0-0-1,3-0-0,2-1-6,1-0-1,13-3-10,3-1-2,0-0-6,1-0-1,5-1-3,0-0-0,8-2-8,1-3-1,3-1-1,2-0-1,1-1-3,6-1-6,3-1-0,2-1-5,4-2-4,2-1-3,3-2-0,4-3-3,3-5-3,2-1-3,3-1-3,7-3-4,1-0-2,2-1-2,4-3-4,0-2-3,0-0-1,4-0-3,1-1-1,3-2-1,1-1-0,4-2-0,6-1-4,2-1-4,6-2-3,2-1-1,3-0-3,3-2-1,3-0-4,0-0-1,0-1-0,4-6-8,4-2-3,1-2-2,2-4-1,1-1-0,3-0-6,2-2-3,3-2-4,2-1-0,7-1-4,1-0-1,0-0-0,8-0-8,6-5-4,3-0-0,0-0-1,3-2-0,5-2-1,0-0-1,0-1-1,8-2-1,4-0-6,2-0-2,0-3-2,1-2-0,3-2-3,2-1-1,6-0-7,0-0-1,6-0-2,7-2-4,3-4-3,11-0-4,15-2-9,1-2-0,6-4-2,4-7-0,0-1-2,4-2-3,2-3-1,0-0-0,9-5-5,3-0-1,0-0-3,0-0-0,12-1-5,15-4-3,3-8-3,6-2-2,0-2-2,11-3-5,3-3-4,20-2-18,0-0-9,</t>
  </si>
  <si>
    <t>0.550000,0.600000,0.000000,1.000000,0.727273,0.333333,0.454545,0.812500,0.333333,0.857143,0.333333,0.900000,0.500000,0.666667,0.400000,0.562500,0.700000,0.428571,1.000000,0.000000,1.000000,0.333333,0.500000,0.615385,0.666667,0.000000,0.500000,0.666667,NA,0.555556,0.800000,0.800000,0.666667,0.400000,0.538462,1.000000,0.375000,0.600000,0.500000,1.000000,0.700000,0.727273,0.500000,0.571429,0.714286,0.333333,0.600000,0.636364,0.400000,0.000000,0.571429,0.666667,0.833333,1.000000,1.000000,0.636364,0.428571,0.727273,0.750000,0.500000,0.833333,0.428571,0.000000,1.000000,0.555556,0.666667,0.600000,0.857143,1.000000,0.333333,0.571429,0.555556,1.000000,0.666667,0.500000,NA,0.500000,0.733333,1.000000,0.000000,1.000000,0.875000,0.000000,0.500000,0.909091,0.400000,0.500000,0.600000,1.000000,0.625000,0.750000,0.461538,0.000000,0.750000,0.692308,0.700000,0.733333,0.653846,1.000000,0.833333,1.000000,0.333333,0.666667,0.833333,NA,0.736842,0.750000,0.000000,NA,0.722222,0.863636,0.785714,0.800000,0.500000,0.736842,0.600000,0.550000,0.000000,</t>
  </si>
  <si>
    <t>118016892,118017690-118018053,118019072</t>
  </si>
  <si>
    <t>20-24-18,1-0-2,0-0-2,0-0-0,6-7-3,1-6-2,5-7-6,10-12-3,1-2-2,4-3-1,1-1-8,7-6-1,2-4-4,2-0-2,0-4-3,6-3-7,5-11-3,3-2-4,8-6-0,0-1-1,3-2-0,2-4-6,1-2-1,13-18-10,3-4-2,0-3-6,1-3-1,5-6-3,0-3-0,8-10-8,1-4-1,3-5-1,2-1-1,1-2-3,6-3-6,3-1-0,2-10-5,4-8-4,2-1-3,3-2-0,4-4-3,3-2-3,2-4-3,3-1-3,7-7-4,1-3-2,2-3-2,4-7-4,0-0-3,0-0-1,4-5-3,1-1-1,3-6-1,1-1-0,4-4-0,6-2-4,2-9-4,6-6-3,2-0-1,3-4-3,3-2-1,3-0-4,0-8-1,0-4-0,4-8-8,4-4-3,1-2-2,2-0-1,1-2-0,3-2-6,2-5-3,3-7-4,2-0-0,7-8-4,1-5-1,0-0-0,8-11-8,6-6-4,3-2-0,0-0-1,3-5-0,5-7-1,0-6-1,0-0-1,8-7-1,4-6-6,2-3-2,0-1-2,1-0-0,3-2-3,2-1-1,6-8-7,0-0-1,6-2-2,7-12-4,3-7-3,11-11-4,15-6-9,1-3-0,6-5-2,4-2-0,0-0-2,4-11-3,2-8-1,0-0-0,9-6-5,3-11-1,0-1-3,0-0-0,12-9-5,15-22-3,3-21-3,6-12-2,0-0-2,11-17-5,3-10-4,20-24-18,0-2-9,</t>
  </si>
  <si>
    <t>0.709677,0.333333,0.000000,NA,0.812500,0.777778,0.666667,0.880000,0.600000,0.875000,0.200000,0.928571,0.600000,0.500000,0.571429,0.562500,0.842105,0.555556,1.000000,0.500000,1.000000,0.500000,0.750000,0.756098,0.777778,0.333333,0.800000,0.785714,1.000000,0.692308,0.833333,0.888889,0.750000,0.500000,0.600000,1.000000,0.705882,0.750000,0.500000,1.000000,0.727273,0.625000,0.666667,0.571429,0.777778,0.666667,0.714286,0.733333,0.000000,0.000000,0.750000,0.666667,0.900000,1.000000,1.000000,0.666667,0.733333,0.800000,0.666667,0.700000,0.833333,0.428571,0.888889,1.000000,0.600000,0.727273,0.600000,0.666667,1.000000,0.454545,0.700000,0.714286,1.000000,0.789474,0.857143,NA,0.703704,0.750000,1.000000,0.000000,1.000000,0.923077,0.857143,0.000000,0.937500,0.625000,0.714286,0.333333,1.000000,0.625000,0.750000,0.666667,0.000000,0.800000,0.826087,0.769231,0.846154,0.700000,1.000000,0.846154,1.000000,0.000000,0.833333,0.909091,NA,0.750000,0.933333,0.250000,NA,0.807692,0.925000,0.888889,0.900000,0.000000,0.848485,0.764706,0.709677,0.181818,</t>
  </si>
  <si>
    <t>118255655,118261497-118261673,118266655</t>
  </si>
  <si>
    <t>8-12-60,0-3-17,2-1-10,0-0-16,2-0-31,1-2-15,1-3-16,5-0-22,0-0-4,0-4-3,0-0-21,2-4-19,4-3-6,3-2-9,2-2-14,0-4-13,0-0-15,2-0-17,0-0-14,0-2-15,0-1-5,3-2-25,2-1-5,3-1-22,2-1-12,2-1-20,0-1-10,2-4-30,2-2-5,0-2-18,0-3-11,0-1-11,0-0-8,1-1-11,0-0-9,1-2-14,1-0-6,0-0-5,1-0-19,0-0-2,1-2-7,1-0-8,0-2-26,0-0-10,1-3-19,1-0-12,3-2-18,3-2-5,0-0-13,1-2-14,1-0-15,0-4-11,0-1-9,0-0-5,0-1-10,1-2-9,3-0-8,2-4-15,0-0-7,0-1-18,1-0-10,2-7-14,0-0-3,0-0-8,1-0-10,2-0-16,2-0-7,2-5-12,1-2-13,0-3-19,0-1-16,0-2-12,1-0-1,2-0-15,0-0-16,1-4-12,1-4-19,0-3-27,0-1-4,0-0-4,2-0-19,1-0-15,4-0-13,0-1-6,0-0-13,1-0-10,0-0-10,6-3-19,0-0-7,0-3-13,0-2-8,2-4-13,2-0-4,1-0-7,0-0-11,0-0-15,0-0-11,1-2-24,0-0-10,1-0-15,1-2-14,0-1-3,0-1-16,0-3-10,0-0-0,1-1-29,8-7-29,0-0-8,0-0-10,3-0-16,0-3-41,2-9-40,0-0-21,0-0-3,3-8-46,0-2-17,8-12-60,0-5-27,</t>
  </si>
  <si>
    <t>0.250000,0.150000,0.230769,0.000000,0.060606,0.166667,0.200000,0.185185,0.000000,0.571429,0.000000,0.240000,0.538462,0.357143,0.222222,0.235294,0.000000,0.105263,0.000000,0.117647,0.166667,0.166667,0.375000,0.153846,0.200000,0.130435,0.090909,0.166667,0.444444,0.100000,0.214286,0.083333,0.000000,0.153846,0.000000,0.176471,0.142857,0.000000,0.050000,0.000000,0.300000,0.111111,0.071429,0.000000,0.173913,0.076923,0.217391,0.500000,0.000000,0.176471,0.062500,0.266667,0.100000,0.000000,0.090909,0.250000,0.272727,0.285714,0.000000,0.052632,0.090909,0.391304,0.000000,0.000000,0.090909,0.111111,0.222222,0.368421,0.187500,0.136364,0.058824,0.142857,0.500000,0.117647,0.000000,0.294118,0.208333,0.100000,0.200000,0.000000,0.095238,0.062500,0.235294,0.142857,0.000000,0.090909,0.000000,0.321429,0.000000,0.187500,0.200000,0.315789,0.333333,0.125000,0.000000,0.000000,0.000000,0.111111,0.000000,0.062500,0.176471,0.250000,0.058824,0.230769,NA,0.064516,0.340909,0.000000,0.000000,0.157895,0.068182,0.215686,0.000000,0.000000,0.192982,0.105263,0.250000,0.156250,</t>
  </si>
  <si>
    <t>120446829,120454933-120455030,120457076</t>
  </si>
  <si>
    <t>14-20-68,2-2-22,2-1-8,0-3-24,6-10-59,4-3-32,1-3-18,4-2-29,3-1-15,2-4-10,1-5-20,0-6-43,0-5-14,0-3-18,2-5-15,7-9-15,1-3-16,6-2-22,2-6-13,1-1-7,1-0-7,7-10-13,0-1-12,7-8-62,2-5-13,3-7-21,2-4-12,3-5-14,1-1-6,6-7-9,2-1-13,2-3-15,2-2-8,3-3-8,3-0-20,0-4-4,1-3-21,2-5-16,4-3-16,3-0-3,4-4-7,3-9-20,7-0-16,5-3-8,8-5-27,5-3-14,3-4-15,6-5-33,2-1-11,2-1-8,3-3-27,0-3-7,2-3-25,1-0-8,3-3-7,1-4-3,4-1-8,2-5-30,2-3-14,0-2-18,3-4-9,3-1-13,1-4-13,0-0-4,8-7-35,3-5-15,0-1-15,2-1-4,1-0-9,3-0-15,5-4-6,4-7-26,0-1-10,6-8-41,0-0-17,0-0-5,3-3-38,4-8-44,2-5-7,1-2-7,5-8-35,0-2-16,0-1-14,0-2-6,3-3-23,11-7-21,3-5-22,0-4-13,0-0-1,3-5-30,1-8-3,6-4-36,0-1-3,2-5-11,3-10-18,2-3-21,3-2-37,6-12-35,16-4-9,1-1-17,0-2-14,0-0-1,4-3-21,6-4-18,0-0-3,1-6-22,3-2-38,0-0-2,0-1-7,1-7-26,1-13-44,15-7-33,5-7-33,2-1-1,3-7-26,2-8-24,14-20-68,3-1-8,</t>
  </si>
  <si>
    <t>0.333333,0.153846,0.272727,0.111111,0.213333,0.179487,0.181818,0.171429,0.210526,0.375000,0.230769,0.122449,0.263158,0.142857,0.318182,0.516129,0.200000,0.266667,0.380952,0.222222,0.125000,0.566667,0.076923,0.194805,0.350000,0.322581,0.333333,0.363636,0.250000,0.590909,0.187500,0.250000,0.333333,0.428571,0.130435,0.500000,0.160000,0.304348,0.304348,0.500000,0.533333,0.375000,0.304348,0.500000,0.325000,0.363636,0.318182,0.250000,0.214286,0.272727,0.181818,0.300000,0.166667,0.111111,0.461538,0.625000,0.384615,0.189189,0.263158,0.100000,0.437500,0.235294,0.277778,0.000000,0.300000,0.347826,0.062500,0.428571,0.100000,0.166667,0.600000,0.297297,0.090909,0.254545,0.000000,0.000000,0.136364,0.214286,0.500000,0.300000,0.270833,0.111111,0.066667,0.250000,0.206897,0.461538,0.266667,0.235294,0.000000,0.210526,0.750000,0.217391,0.250000,0.388889,0.419355,0.192308,0.119048,0.339623,0.689655,0.105263,0.125000,0.000000,0.250000,0.357143,0.000000,0.241379,0.116279,0.000000,0.125000,0.235294,0.241379,0.400000,0.266667,0.750000,0.277778,0.294118,0.333333,0.333333,</t>
  </si>
  <si>
    <t>121593547,121595424-121595554,121595914</t>
  </si>
  <si>
    <t>0-0-0,0-0-0,0-0-0,1-0-0,2-0-0,0-2-0,2-1-0,2-0-0,1-0-1,1-0-3,2-0-0,1-1-1,0-2-0,2-0-0,1-2-0,2-0-1,3-0-0,0-0-0,0-2-0,0-0-0,1-0-0,1-1-2,0-0-0,7-6-3,0-0-0,2-0-2,0-0-0,1-2-1,0-0-0,0-0-1,0-0-0,1-1-0,1-0-6,0-0-0,1-0-0,0-0-2,1-0-0,2-0-0,1-0-0,0-0-3,1-0-0,1-0-2,4-0-4,2-3-0,1-0-0,2-0-1,5-0-0,1-0-0,2-1-0,3-0-0,1-0-1,1-0-0,2-0-0,1-0-0,5-0-2,1-0-3,2-0-0,2-0-3,1-0-0,3-0-0,2-0-0,4-0-1,3-0-0,1-0-0,0-0-3,2-2-2,1-0-0,0-1-1,2-0-2,0-0-2,1-0-0,0-3-1,0-0-0,1-0-3,2-0-0,0-0-2,0-1-0,3-0-0,1-0-0,1-0-0,1-0-0,0-0-0,3-0-0,1-0-2,1-0-2,1-1-1,1-0-0,2-0-2,1-0-1,3-0-0,2-0-2,3-0-4,0-0-0,2-0-2,1-0-0,1-0-0,1-1-3,0-5-2,0-0-0,0-1-1,0-0-0,1-0-0,1-0-0,0-0-0,0-0-0,5-0-0,2-2-0,0-0-2,0-0-0,1-0-0,0-0-0,0-0-0,0-0-2,0-0-0,2-4-1,0-0-3,0-0-0,0-0-2,</t>
  </si>
  <si>
    <t>NA,NA,NA,1.000000,1.000000,1.000000,1.000000,1.000000,0.500000,0.250000,1.000000,0.666667,1.000000,1.000000,1.000000,0.666667,1.000000,NA,1.000000,NA,1.000000,0.500000,NA,0.812500,NA,0.500000,NA,0.750000,NA,0.000000,NA,1.000000,0.142857,NA,1.000000,0.000000,1.000000,1.000000,1.000000,0.000000,1.000000,0.333333,0.500000,1.000000,1.000000,0.666667,1.000000,1.000000,1.000000,1.000000,0.500000,1.000000,1.000000,1.000000,0.714286,0.250000,1.000000,0.400000,1.000000,1.000000,1.000000,0.800000,1.000000,1.000000,0.000000,0.666667,1.000000,0.500000,0.500000,0.000000,1.000000,0.750000,NA,0.250000,1.000000,0.000000,1.000000,1.000000,1.000000,1.000000,1.000000,NA,1.000000,0.333333,0.333333,0.666667,1.000000,0.500000,0.500000,1.000000,0.500000,0.428571,NA,0.500000,1.000000,1.000000,0.400000,0.714286,NA,0.500000,NA,1.000000,1.000000,NA,NA,1.000000,1.000000,0.000000,NA,1.000000,NA,NA,0.000000,NA,0.857143,0.000000,NA,0.000000,</t>
  </si>
  <si>
    <t>122511188,122513767-122513874,122514712</t>
  </si>
  <si>
    <t>22-2-0,12-0-0,6-1-0,14-0-0,18-0-0,5-1-0,28-3-0,14-2-0,11-0-0,18-0-0,15-0-0,10-2-0,12-2-0,12-1-0,28-0-0,22-1-0,8-1-0,8-2-13,14-1-0,14-3-0,0-0-0,8-1-0,10-4-0,22-0-0,9-1-0,18-2-0,20-1-0,15-0-0,4-0-0,5-0-0,10-1-0,18-2-0,18-2-0,12-1-0,10-1-0,10-1-0,14-1-0,5-1-0,4-0-0,6-0-0,26-1-0,13-1-0,21-0-0,5-0-0,17-0-0,42-5-12,17-2-0,15-0-0,7-0-0,12-2-0,7-0-0,18-3-0,8-1-0,10-0-0,10-0-0,25-0-0,16-0-0,17-0-0,5-0-0,21-0-0,10-0-0,7-0-0,5-2-0,18-0-0,12-0-0,13-2-0,21-2-0,5-0-0,3-0-0,17-0-0,26-1-0,6-0-0,6-0-0,13-1-0,9-1-0,20-2-0,4-0-0,39-0-0,13-1-0,0-0-0,9-1-0,16-1-0,13-0-0,7-0-0,6-0-0,15-0-0,38-2-0,30-0-0,11-0-0,8-0-0,9-0-0,14-0-0,4-1-0,15-0-0,8-3-0,11-0-0,4-0-0,15-0-0,1-0-0,6-0-0,9-1-0,1-1-0,5-0-0,7-0-0,8-0-0,24-7-0,40-5-0,31-0-0,32-2-0,11-2-0,35-3-0,4-2-0,19-1-0,18-0-0,24-3-0,8-0-0,22-2-0,28-6-0,</t>
  </si>
  <si>
    <t>1.000000,1.000000,1.000000,1.000000,1.000000,1.000000,1.000000,1.000000,1.000000,1.000000,1.000000,1.000000,1.000000,1.000000,1.000000,1.000000,1.000000,0.434783,1.000000,1.000000,NA,1.000000,1.000000,1.000000,1.000000,1.000000,1.000000,1.000000,1.000000,1.000000,1.000000,1.000000,1.000000,1.000000,1.000000,1.000000,1.000000,1.000000,1.000000,1.000000,1.000000,1.000000,1.000000,1.000000,1.000000,0.79661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NA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</t>
  </si>
  <si>
    <t>122511188,122513767-122513874,122515105</t>
  </si>
  <si>
    <t>22-2-604,12-2-134,6-1-34,14-1-83,18-5-193,5-1-116,28-1-147,14-5-172,11-4-139,18-1-117,15-2-109,10-1-113,12-5-71,12-1-71,28-7-85,22-1-154,8-2-93,8-1-157,14-1-121,14-0-58,0-0-52,8-3-110,10-0-63,22-6-526,9-2-94,18-2-164,20-3-129,15-1-146,4-5-84,5-1-142,10-3-105,18-5-134,18-1-171,12-2-55,10-1-102,10-2-44,14-3-112,5-3-148,4-0-120,6-1-37,26-2-183,13-5-160,21-0-112,5-0-58,17-5-149,42-7-103,17-3-122,15-4-192,7-1-81,12-3-64,7-1-123,18-1-80,8-1-115,10-1-56,10-2-53,25-5-110,16-2-89,17-7-164,5-0-50,21-0-136,10-1-142,7-2-95,5-0-89,18-0-37,12-1-196,13-3-160,21-3-75,5-0-68,3-1-55,17-0-84,26-5-118,6-2-170,6-3-121,13-1-255,9-7-115,20-6-53,4-4-121,39-4-178,13-2-91,0-0-44,9-1-190,16-2-105,13-1-145,7-0-63,6-0-185,15-3-149,38-10-123,30-7-91,11-1-20,8-6-194,9-1-59,14-1-175,4-2-34,15-0-101,8-1-147,11-2-118,4-0-172,15-1-191,1-0-125,6-2-93,9-3-134,1-0-2,5-6-152,7-0-88,8-0-65,24-9-273,40-6-226,31-5-76,32-3-189,11-2-203,35-8-272,4-5-242,19-2-212,18-2-41,24-1-201,8-0-257,22-2-604,28-5-115,</t>
  </si>
  <si>
    <t>0.038217,0.094595,0.170732,0.153061,0.106481,0.049180,0.164773,0.099476,0.097403,0.139706,0.134921,0.088710,0.193182,0.154762,0.291667,0.129944,0.097087,0.054217,0.110294,0.194444,0.000000,0.090909,0.136986,0.050542,0.104762,0.108696,0.151316,0.098765,0.096774,0.040541,0.110169,0.146497,0.100000,0.202899,0.097345,0.214286,0.131783,0.051282,0.032258,0.159091,0.132701,0.101124,0.157895,0.079365,0.128655,0.322368,0.140845,0.090047,0.089888,0.189873,0.061069,0.191919,0.072581,0.164179,0.184615,0.214286,0.168224,0.127660,0.090909,0.133758,0.071895,0.086538,0.053191,0.327273,0.062201,0.090909,0.242424,0.068493,0.067797,0.168317,0.208054,0.044944,0.069231,0.052045,0.122137,0.329114,0.062016,0.194570,0.141509,0.000000,0.050000,0.146341,0.088050,0.100000,0.031414,0.107784,0.280702,0.289062,0.375000,0.067308,0.144928,0.078947,0.150000,0.129310,0.057692,0.099237,0.022727,0.077295,0.007937,0.079208,0.082192,0.333333,0.067485,0.073684,0.109589,0.107843,0.169118,0.321429,0.156250,0.060185,0.136508,0.035857,0.090129,0.327869,0.110619,0.030189,0.038217,0.222973,</t>
  </si>
  <si>
    <t>123499536,123518382-123518494,123523495</t>
  </si>
  <si>
    <t>12-2-258,10-0-90,4-0-114,11-5-101,8-0-157,10-0-82,5-0-79,2-1-87,8-1-153,7-1-112,10-2-110,5-1-94,3-3-39,6-2-64,2-0-80,7-0-127,2-5-79,9-0-126,8-0-80,3-0-48,7-0-61,5-4-95,5-0-96,10-1-333,10-0-95,7-2-92,4-0-41,4-3-130,10-4-92,5-0-109,4-4-57,3-5-79,12-6-137,2-2-32,4-0-102,3-1-64,5-0-96,8-2-126,8-0-72,4-1-28,11-0-91,6-1-97,4-0-86,5-0-64,6-0-107,6-2-97,5-0-83,12-0-89,4-0-68,9-2-64,4-3-82,15-1-156,3-0-83,3-0-43,3-0-58,3-0-70,4-0-56,9-0-97,15-0-133,2-3-91,4-4-106,2-0-85,4-2-58,8-0-54,9-1-129,11-0-142,3-0-42,0-2-40,5-1-45,5-2-119,7-1-62,7-2-106,7-0-122,7-2-126,5-3-72,0-0-45,6-2-74,9-0-104,12-0-95,3-2-57,2-3-93,3-0-74,8-5-100,2-0-55,7-5-114,15-0-138,9-0-82,1-0-58,4-0-33,16-9-125,3-3-45,4-0-120,2-0-14,6-0-49,5-0-61,4-0-72,14-0-125,9-0-114,8-0-59,8-2-74,10-2-102,0-0-5,13-0-66,2-0-37,10-0-51,4-0-91,1-0-81,6-0-41,7-0-50,3-1-84,2-0-105,6-0-126,4-0-99,0-0-37,5-0-147,6-3-127,12-2-258,3-0-50,</t>
  </si>
  <si>
    <t>0.051471,0.100000,0.033898,0.136752,0.048485,0.108696,0.059524,0.033333,0.055556,0.066667,0.098361,0.060000,0.133333,0.111111,0.024390,0.052239,0.081395,0.066667,0.090909,0.058824,0.102941,0.086538,0.049505,0.031977,0.095238,0.089109,0.088889,0.051095,0.132075,0.043860,0.123077,0.091954,0.116129,0.111111,0.037736,0.058824,0.049505,0.073529,0.100000,0.151515,0.107843,0.067308,0.044444,0.072464,0.053097,0.076190,0.056818,0.118812,0.055556,0.146667,0.078652,0.093023,0.034884,0.065217,0.049180,0.041096,0.066667,0.084906,0.101351,0.052083,0.070175,0.022989,0.093750,0.129032,0.071942,0.071895,0.066667,0.047619,0.117647,0.055556,0.114286,0.078261,0.054264,0.066667,0.100000,0.000000,0.097561,0.079646,0.112150,0.080645,0.051020,0.038961,0.115044,0.035088,0.095238,0.098039,0.098901,0.016949,0.108108,0.166667,0.117647,0.032258,0.125000,0.109091,0.075758,0.052632,0.100719,0.073171,0.119403,0.119048,0.105263,0.000000,0.164557,0.051282,0.163934,0.042105,0.012195,0.127660,0.122807,0.045455,0.018692,0.045455,0.038835,0.000000,0.032895,0.066176,0.051471,0.056604,</t>
  </si>
  <si>
    <t>132730270,132733996-132734071,132734385</t>
  </si>
  <si>
    <t>0-0-154,0-0-39,0-0-18,0-0-37,0-0-68,0-0-53,0-0-35,0-0-52,0-0-58,1-0-45,0-0-46,0-0-31,0-0-30,0-0-20,0-0-36,0-0-61,0-0-36,0-0-83,0-0-35,0-0-36,0-0-21,0-0-41,0-0-33,0-0-155,0-0-30,0-0-41,0-0-31,1-0-55,0-0-36,0-0-57,1-0-26,0-0-54,0-0-46,0-0-16,0-0-37,0-0-24,0-0-24,0-0-37,0-0-38,0-0-13,0-0-50,0-0-56,0-0-47,0-0-39,0-0-51,1-0-48,0-0-48,0-0-52,0-0-13,1-0-33,0-0-26,0-0-18,0-0-40,0-0-14,0-0-20,0-0-37,0-0-43,0-0-56,0-0-26,0-0-47,0-0-51,0-0-25,0-1-25,0-0-34,0-0-67,0-0-56,0-0-23,0-0-20,0-0-25,1-0-39,0-0-29,0-0-42,0-0-41,0-0-51,0-0-38,0-0-30,0-0-37,0-0-87,0-0-34,0-0-20,0-0-35,0-0-26,0-0-34,0-0-20,0-0-45,0-0-60,0-0-41,0-0-40,0-0-19,0-0-70,0-0-29,2-0-49,0-0-14,1-0-47,0-0-49,0-0-54,0-0-56,1-0-58,0-0-32,0-0-31,0-0-33,0-0-2,0-0-38,0-0-26,0-0-39,0-0-69,2-2-66,0-0-30,0-0-60,0-0-45,0-0-122,0-0-88,0-0-70,0-0-23,0-0-83,0-0-65,0-0-154,0-0-31,</t>
  </si>
  <si>
    <t>0.000000,0.000000,0.000000,0.000000,0.000000,0.000000,0.000000,0.000000,0.000000,0.021739,0.000000,0.000000,0.000000,0.000000,0.000000,0.000000,0.000000,0.000000,0.000000,0.000000,0.000000,0.000000,0.000000,0.000000,0.000000,0.000000,0.000000,0.017857,0.000000,0.000000,0.037037,0.000000,0.000000,0.000000,0.000000,0.000000,0.000000,0.000000,0.000000,0.000000,0.000000,0.000000,0.000000,0.000000,0.000000,0.020408,0.000000,0.000000,0.000000,0.029412,0.000000,0.000000,0.000000,0.000000,0.000000,0.000000,0.000000,0.000000,0.000000,0.000000,0.000000,0.000000,0.038462,0.000000,0.000000,0.000000,0.000000,0.000000,0.000000,0.025000,0.000000,0.000000,0.000000,0.000000,0.000000,0.000000,0.000000,0.000000,0.000000,0.000000,0.000000,0.000000,0.000000,0.000000,0.000000,0.000000,0.000000,0.000000,0.000000,0.000000,0.000000,0.039216,0.000000,0.020833,0.000000,0.000000,0.000000,0.016949,0.000000,0.000000,0.000000,0.000000,0.000000,0.000000,0.000000,0.000000,0.057143,0.000000,0.000000,0.000000,0.000000,0.000000,0.000000,0.000000,0.000000,0.000000,0.000000,0.000000,</t>
  </si>
  <si>
    <t>132861634,132862333-132862425,132869619</t>
  </si>
  <si>
    <t>10-0-40,3-0-8,2-0-8,1-0-4,2-0-13,2-0-6,0-0-6,3-0-10,2-0-9,4-0-6,0-1-8,3-0-6,3-0-9,4-0-5,1-0-2,4-0-11,5-0-7,1-1-20,2-0-12,0-0-9,0-0-2,1-0-14,2-0-6,7-0-19,1-0-6,4-0-7,1-0-5,6-0-3,2-0-6,1-0-5,0-0-7,3-2-10,1-0-6,2-0-7,1-0-5,2-0-4,1-0-7,1-0-5,2-0-9,0-0-1,4-0-6,2-0-9,3-0-13,1-0-4,1-0-16,2-1-13,5-0-7,2-0-14,1-0-4,0-0-6,2-0-9,2-0-7,5-0-10,2-0-7,2-0-6,1-0-6,1-0-5,5-0-12,1-0-7,3-0-14,1-0-8,0-0-5,1-0-3,1-0-2,3-0-12,2-0-23,0-0-5,0-0-3,1-0-2,0-0-11,2-0-9,2-1-5,0-0-0,2-2-10,1-0-3,2-0-4,1-0-8,4-2-15,1-0-7,2-0-2,2-0-11,2-0-2,3-0-7,1-0-3,2-0-7,5-0-16,4-0-8,3-0-10,0-0-2,6-0-9,1-0-2,1-0-11,0-0-1,6-2-10,4-0-6,1-1-10,1-0-16,2-0-16,1-0-4,2-0-10,5-0-8,1-0-2,1-0-14,0-0-12,0-0-0,0-0-15,6-1-6,1-0-3,2-0-8,2-0-20,9-0-21,5-0-21,5-0-4,0-0-3,7-0-21,1-0-11,10-0-40,1-0-6,</t>
  </si>
  <si>
    <t>0.200000,0.272727,0.200000,0.200000,0.133333,0.250000,0.000000,0.230769,0.181818,0.400000,0.111111,0.333333,0.250000,0.444444,0.333333,0.266667,0.416667,0.090909,0.142857,0.000000,0.000000,0.066667,0.250000,0.269231,0.142857,0.363636,0.166667,0.666667,0.250000,0.166667,0.000000,0.333333,0.142857,0.222222,0.166667,0.333333,0.125000,0.166667,0.181818,0.000000,0.400000,0.181818,0.187500,0.200000,0.058824,0.187500,0.416667,0.125000,0.200000,0.000000,0.181818,0.222222,0.333333,0.222222,0.250000,0.142857,0.166667,0.294118,0.125000,0.176471,0.111111,0.000000,0.250000,0.333333,0.200000,0.080000,0.000000,0.000000,0.333333,0.000000,0.181818,0.375000,NA,0.285714,0.250000,0.333333,0.111111,0.285714,0.125000,0.500000,0.153846,0.500000,0.300000,0.250000,0.222222,0.238095,0.333333,0.230769,0.000000,0.400000,0.333333,0.083333,0.000000,0.444444,0.400000,0.166667,0.058824,0.111111,0.200000,0.166667,0.384615,0.333333,0.066667,0.000000,NA,0.000000,0.538462,0.250000,0.200000,0.090909,0.300000,0.192308,0.555556,0.000000,0.250000,0.083333,0.200000,0.142857,</t>
  </si>
  <si>
    <t>132861634,132862333-132862425,132870724</t>
  </si>
  <si>
    <t>10-0-0,3-0-3,2-0-3,1-0-4,2-0-0,2-0-0,0-0-0,3-0-0,2-0-0,4-0-1,0-0-0,3-0-0,3-0-2,4-0-1,1-0-1,4-0-0,5-0-0,1-0-15,2-0-0,0-0-4,0-0-0,1-0-0,2-1-0,7-0-3,1-1-3,4-0-3,1-1-2,6-0-0,2-0-0,1-0-0,0-0-0,3-0-0,1-0-0,2-2-0,1-0-2,2-0-0,1-0-0,1-0-0,2-0-0,0-0-1,4-0-0,2-0-3,3-0-0,1-0-0,1-0-0,2-0-0,5-0-0,2-0-1,1-0-0,0-0-0,2-0-4,2-0-0,5-0-0,2-0-0,2-0-0,1-0-0,1-0-0,5-0-1,1-0-1,3-1-0,1-0-1,0-0-0,1-0-0,1-0-0,3-0-0,2-0-0,0-0-0,0-0-0,1-0-0,0-0-3,2-0-0,2-0-0,0-0-0,2-0-0,1-0-0,2-0-0,1-0-0,4-0-0,1-0-0,2-0-0,2-0-1,2-0-0,3-0-0,1-0-0,2-0-0,5-0-4,4-0-3,3-0-0,0-0-0,6-0-1,1-0-0,1-0-0,0-0-0,6-1-1,4-1-3,1-0-0,1-0-0,2-0-0,1-0-0,2-0-1,5-0-0,1-0-0,1-0-2,0-0-0,0-0-0,0-0-0,6-0-1,1-0-0,2-0-6,2-0-0,9-0-0,5-0-5,5-0-0,0-0-0,7-0-2,1-1-0,10-0-0,1-0-2,</t>
  </si>
  <si>
    <t>1.000000,0.500000,0.400000,0.200000,1.000000,1.000000,NA,1.000000,1.000000,0.800000,NA,1.000000,0.600000,0.800000,0.500000,1.000000,1.000000,0.062500,1.000000,0.000000,NA,1.000000,1.000000,0.700000,0.400000,0.571429,0.500000,1.000000,1.000000,1.000000,NA,1.000000,1.000000,1.000000,0.333333,1.000000,1.000000,1.000000,1.000000,0.000000,1.000000,0.400000,1.000000,1.000000,1.000000,1.000000,1.000000,0.666667,1.000000,NA,0.333333,1.000000,1.000000,1.000000,1.000000,1.000000,1.000000,0.833333,0.500000,1.000000,0.500000,NA,1.000000,1.000000,1.000000,1.000000,NA,NA,1.000000,0.000000,1.000000,1.000000,NA,1.000000,1.000000,1.000000,1.000000,1.000000,1.000000,1.000000,0.666667,1.000000,1.000000,1.000000,1.000000,0.555556,0.571429,1.000000,NA,0.857143,1.000000,1.000000,NA,0.875000,0.625000,1.000000,1.000000,1.000000,1.000000,0.666667,1.000000,1.000000,0.333333,NA,NA,NA,0.857143,1.000000,0.250000,1.000000,1.000000,0.500000,1.000000,NA,0.777778,1.000000,1.000000,0.333333,</t>
  </si>
  <si>
    <t>22052742,22074094-22074219,22078429</t>
  </si>
  <si>
    <t>16-54-770,2-7-86,1-2-16,3-5-96,9-20-249,0-4-112,5-11-139,4-13-166,2-6-130,1-12-105,5-11-124,8-9-156,2-7-126,1-3-85,2-9-91,14-19-178,7-14-164,12-17-174,7-16-156,4-4-105,2-4-57,5-12-132,1-7-68,27-40-589,7-10-149,9-15-158,4-14-182,3-9-169,1-4-93,4-16-174,2-5-91,6-9-103,1-10-100,2-14-105,5-8-156,3-3-71,11-18-176,8-15-216,5-12-153,1-8-26,4-8-199,7-22-181,7-10-207,0-7-136,8-13-162,6-8-106,2-12-111,5-10-164,3-6-94,2-4-60,2-9-93,2-9-94,5-10-110,0-4-59,1-10-81,3-6-86,2-9-120,9-16-193,1-4-42,3-9-135,2-8-157,4-10-142,4-5-140,2-5-85,7-20-183,8-8-125,6-9-71,1-3-60,1-5-75,5-7-153,4-9-106,6-20-166,2-9-94,12-18-299,3-9-136,2-5-61,6-11-173,10-19-227,2-8-99,3-2-107,4-12-202,2-5-172,2-12-195,0-1-52,3-12-149,4-14-206,4-10-195,5-8-89,3-3-19,6-9-139,2-6-70,7-8-172,2-7-36,2-5-95,8-18-155,2-16-146,2-11-146,4-18-176,1-5-52,0-6-88,3-6-133,0-2-4,2-8-87,5-10-115,0-11-142,1-22-367,3-13-313,3-9-146,7-19-291,9-20-188,20-39-532,12-44-485,9-19-229,1-4-28,8-31-353,8-19-294,16-54-770,2-6-126,</t>
  </si>
  <si>
    <t>0.083333,0.094737,0.157895,0.076923,0.104317,0.034483,0.103226,0.092896,0.057971,0.110169,0.114286,0.098266,0.066667,0.044944,0.107843,0.156398,0.113514,0.142857,0.128492,0.070796,0.095238,0.114094,0.105263,0.102134,0.102410,0.131868,0.090000,0.066298,0.051020,0.103093,0.071429,0.127119,0.099099,0.132231,0.076923,0.077922,0.141463,0.096234,0.100000,0.257143,0.056872,0.138095,0.075893,0.048951,0.114754,0.116667,0.112000,0.083799,0.087379,0.090909,0.105769,0.104762,0.120000,0.063492,0.119565,0.094737,0.083969,0.114679,0.106383,0.081633,0.059880,0.089744,0.060403,0.076087,0.128571,0.113475,0.174419,0.062500,0.074074,0.072727,0.109244,0.135417,0.104762,0.091185,0.081081,0.102941,0.089474,0.113281,0.091743,0.044643,0.073394,0.039106,0.066986,0.018868,0.091463,0.080357,0.066986,0.127451,0.240000,0.097403,0.102564,0.080214,0.200000,0.068627,0.143646,0.109756,0.081761,0.111111,0.103448,0.063830,0.063380,0.333333,0.103093,0.115385,0.071895,0.058974,0.048632,0.075949,0.082019,0.133641,0.099831,0.103512,0.108949,0.151515,0.099490,0.084112,0.083333,0.059701,</t>
  </si>
  <si>
    <t>223137263,223141648-223141763,223143196</t>
  </si>
  <si>
    <t>2-0-0,0-1-1,0-0-0,0-1-0,0-1-1,0-1-0,0-0-0,1-1-1,0-0-0,0-0-0,0-0-0,1-0-0,0-0-0,0-0-0,0-0-0,1-0-0,0-0-0,0-0-0,0-0-0,3-6-0,0-0-0,0-0-0,2-0-0,0-0-0,0-0-0,1-1-0,3-2-1,2-0-2,0-0-0,1-0-0,0-0-0,0-1-0,0-0-0,0-1-0,0-0-0,0-0-0,1-0-0,0-0-0,0-0-1,0-0-0,0-0-0,2-1-0,2-2-0,0-0-0,0-0-0,0-1-0,0-0-0,1-0-0,0-1-0,0-0-0,0-0-0,0-1-0,1-0-0,0-0-0,0-0-0,0-0-0,1-1-0,1-0-2,0-0-0,0-0-0,1-0-0,0-0-0,1-0-0,0-0-0,0-1-0,0-1-0,0-0-0,0-0-0,0-0-1,0-1-0,0-0-0,0-0-0,0-0-1,0-0-0,0-0-0,0-0-3,1-0-0,0-1-0,0-0-0,0-0-0,0-0-0,0-2-0,0-0-0,0-0-0,1-1-0,0-0-0,0-1-0,1-1-1,0-0-0,1-4-0,0-0-0,0-1-0,1-2-0,0-0-1,1-0-0,1-2-0,0-0-0,2-2-0,0-0-1,1-1-0,0-3-0,0-0-0,0-0-0,1-4-0,0-0-0,0-0-0,0-1-0,0-0-0,14-0-3,0-0-0,0-0-0,1-3-0,5-1-1,0-0-0,0-0-0,4-2-0,2-0-0,1-0-0,</t>
  </si>
  <si>
    <t>1.000000,0.500000,NA,1.000000,0.500000,1.000000,NA,0.666667,NA,NA,NA,1.000000,NA,NA,NA,1.000000,NA,NA,NA,1.000000,NA,NA,1.000000,NA,NA,1.000000,0.833333,0.500000,NA,1.000000,NA,1.000000,NA,1.000000,NA,NA,1.000000,NA,0.000000,NA,NA,1.000000,1.000000,NA,NA,1.000000,NA,1.000000,1.000000,NA,NA,1.000000,1.000000,NA,NA,NA,1.000000,0.333333,NA,NA,1.000000,NA,1.000000,NA,1.000000,1.000000,NA,NA,0.000000,1.000000,NA,NA,0.000000,NA,NA,0.000000,1.000000,1.000000,NA,NA,NA,1.000000,NA,NA,1.000000,NA,1.000000,0.666667,NA,1.000000,NA,1.000000,1.000000,0.000000,1.000000,1.000000,NA,1.000000,0.000000,1.000000,1.000000,NA,NA,1.000000,NA,NA,1.000000,NA,0.823529,NA,NA,1.000000,0.857143,NA,NA,1.000000,1.000000,1.000000,</t>
  </si>
  <si>
    <t>223814353,223818206-223818337,223821220</t>
  </si>
  <si>
    <t>2-2-4,0-0-7,2-1-6,1-0-6,1-2-9,1-3-4,1-0-17,0-0-9,2-0-7,1-1-9,3-3-19,0-2-8,1-4-6,2-1-14,2-0-17,2-0-19,3-1-4,6-1-50,1-0-7,1-1-13,0-0-10,4-4-5,1-0-8,1-4-35,2-0-7,2-0-13,3-6-5,3-1-10,1-1-1,1-0-8,4-5-17,1-2-12,0-2-2,3-0-8,1-0-2,1-1-5,3-1-9,2-1-10,3-2-10,6-2-7,1-0-5,6-3-22,2-0-1,1-1-2,0-0-5,2-0-6,0-0-12,1-1-13,3-1-10,10-2-17,0-1-4,2-0-7,2-0-5,2-2-7,4-4-5,4-0-13,2-0-2,1-3-15,0-0-5,0-1-7,2-2-9,3-5-12,0-0-2,0-1-2,2-11-10,4-1-8,4-0-14,2-5-20,3-4-14,0-2-4,0-1-6,2-2-9,0-0-2,1-0-2,6-3-14,2-4-15,2-1-14,2-5-38,0-0-4,2-0-5,2-0-4,0-0-5,3-3-6,0-0-11,0-3-19,1-2-19,2-0-17,3-3-24,0-0-3,6-2-24,4-2-11,2-0-7,0-1-2,0-0-9,2-1-10,2-1-15,0-0-2,4-1-11,1-2-27,11-4-15,2-3-30,2-1-2,1-3-15,3-1-10,0-0-0,1-0-29,0-1-13,0-0-13,0-0-12,1-2-4,8-3-35,1-0-6,2-1-13,0-0-2,2-2-7,4-1-9,2-2-4,7-0-6,</t>
  </si>
  <si>
    <t>0.500000,0.000000,0.333333,0.142857,0.250000,0.500000,0.055556,0.000000,0.222222,0.181818,0.240000,0.200000,0.454545,0.176471,0.105263,0.095238,0.500000,0.122807,0.125000,0.133333,0.000000,0.615385,0.111111,0.125000,0.222222,0.133333,0.642857,0.285714,0.666667,0.111111,0.346154,0.200000,0.500000,0.272727,0.333333,0.285714,0.307692,0.230769,0.333333,0.533333,0.166667,0.290323,0.666667,0.500000,0.000000,0.250000,0.000000,0.133333,0.285714,0.413793,0.200000,0.222222,0.285714,0.363636,0.615385,0.235294,0.500000,0.210526,0.000000,0.125000,0.307692,0.400000,0.000000,0.333333,0.565217,0.384615,0.222222,0.259259,0.333333,0.333333,0.142857,0.307692,0.000000,0.333333,0.391304,0.285714,0.176471,0.155556,0.000000,0.285714,0.333333,0.000000,0.500000,0.000000,0.136364,0.136364,0.105263,0.200000,0.000000,0.250000,0.352941,0.222222,0.333333,0.000000,0.230769,0.166667,0.000000,0.312500,0.100000,0.500000,0.142857,0.600000,0.210526,0.285714,NA,0.033333,0.071429,0.000000,0.000000,0.428571,0.239130,0.142857,0.187500,0.000000,0.363636,0.357143,0.500000,0.538462,</t>
  </si>
  <si>
    <t>224300663,224301691-224301771,224303723</t>
  </si>
  <si>
    <t>24-16-34,7-0-13,0-0-10,1-3-3,4-3-14,3-1-4,2-0-9,8-4-24,2-1-8,6-1-8,5-1-15,2-4-15,1-0-4,3-1-5,3-3-9,10-3-14,4-2-11,4-6-10,0-0-13,2-1-8,0-0-5,4-1-8,0-1-7,10-11-19,6-1-13,3-3-9,2-1-11,5-4-13,1-2-10,5-0-12,2-1-5,8-1-13,5-5-6,3-0-2,7-4-8,2-0-5,1-0-5,0-0-11,0-0-4,1-0-2,8-4-12,0-1-8,5-2-12,2-1-3,3-1-8,3-0-5,1-2-7,5-3-5,0-1-8,2-1-10,2-5-11,3-4-7,7-1-12,3-2-4,2-1-6,6-1-4,1-0-2,7-2-8,1-0-2,2-3-7,1-3-6,0-0-3,2-1-2,0-1-3,2-0-8,13-7-9,2-1-9,3-4-6,0-2-5,3-4-6,5-0-5,3-3-8,1-0-2,2-3-13,3-2-5,0-1-3,3-3-6,5-1-16,2-1-6,0-0-3,7-2-10,4-0-13,3-3-10,0-1-4,1-1-11,5-4-4,4-1-7,4-0-9,2-1-1,1-3-13,3-0-5,2-0-16,2-1-5,2-3-2,4-1-10,3-2-8,3-1-13,8-6-9,2-1-11,0-3-8,3-1-9,0-2-0,11-3-13,2-0-5,0-0-42,10-4-19,10-9-9,0-0-1,7-1-5,6-1-21,8-1-19,4-4-27,2-1-17,2-0-4,5-4-18,0-2-12,24-16-34,1-1-8,</t>
  </si>
  <si>
    <t>0.540541,0.350000,0.000000,0.571429,0.333333,0.500000,0.181818,0.333333,0.272727,0.466667,0.285714,0.285714,0.200000,0.444444,0.400000,0.481481,0.352941,0.500000,0.000000,0.272727,0.000000,0.384615,0.125000,0.525000,0.350000,0.400000,0.214286,0.409091,0.230769,0.294118,0.375000,0.409091,0.625000,0.600000,0.578947,0.285714,0.166667,0.000000,0.000000,0.333333,0.500000,0.111111,0.368421,0.500000,0.333333,0.375000,0.300000,0.615385,0.111111,0.230769,0.388889,0.500000,0.400000,0.555556,0.333333,0.636364,0.333333,0.529412,0.333333,0.416667,0.400000,0.000000,0.600000,0.250000,0.200000,0.689655,0.250000,0.538462,0.285714,0.538462,0.500000,0.428571,0.333333,0.277778,0.500000,0.250000,0.500000,0.272727,0.333333,0.000000,0.473684,0.235294,0.375000,0.200000,0.153846,0.692308,0.416667,0.307692,0.750000,0.235294,0.375000,0.111111,0.375000,0.714286,0.333333,0.384615,0.235294,0.608696,0.214286,0.272727,0.307692,1.000000,0.518519,0.285714,0.000000,0.424242,0.678571,0.000000,0.615385,0.250000,0.321429,0.228571,0.150000,0.333333,0.333333,0.142857,0.540541,0.200000,</t>
  </si>
  <si>
    <t>225567414,225600208-225600362,225652686</t>
  </si>
  <si>
    <t>6-0-22,4-0-19,2-0-23,1-0-4,1-0-6,3-0-14,4-0-14,0-0-4,1-0-7,1-0-10,1-0-23,4-0-5,1-0-9,2-0-7,2-0-8,2-0-14,3-0-8,4-0-34,3-0-9,2-0-9,2-0-10,3-0-19,2-0-15,5-0-20,2-0-11,3-0-14,5-0-30,3-0-12,3-0-4,0-0-5,0-0-13,2-0-19,0-0-7,3-0-9,1-0-3,2-0-9,5-0-5,1-0-13,5-3-23,0-0-7,0-0-5,5-0-23,0-0-12,3-0-9,3-0-15,2-0-5,0-0-4,1-0-4,3-0-12,4-0-15,3-0-12,4-0-15,1-0-7,3-0-10,1-0-10,3-0-7,1-0-4,2-0-12,4-0-15,3-0-7,1-0-10,6-0-21,2-0-4,2-0-0,5-0-24,4-0-16,7-0-16,4-0-11,3-0-19,4-0-22,3-0-4,4-0-13,0-0-6,3-0-10,1-0-7,4-0-11,5-0-12,5-0-22,1-0-4,4-0-16,2-0-7,2-0-3,4-0-6,4-0-10,3-0-7,1-0-18,0-0-4,4-0-19,2-0-1,9-0-31,3-0-16,6-0-8,1-0-7,3-0-12,3-0-10,3-0-11,1-0-13,1-0-12,2-0-12,8-0-27,5-0-15,2-0-9,2-0-13,2-0-6,0-0-3,1-0-25,4-0-6,0-0-9,7-0-3,1-0-8,3-0-24,1-0-7,3-0-15,1-0-8,1-0-10,2-0-9,6-0-22,0-0-14,</t>
  </si>
  <si>
    <t>0.214286,0.173913,0.080000,0.200000,0.142857,0.176471,0.222222,0.000000,0.125000,0.090909,0.041667,0.444444,0.100000,0.222222,0.200000,0.125000,0.272727,0.105263,0.250000,0.181818,0.166667,0.136364,0.117647,0.200000,0.153846,0.176471,0.142857,0.200000,0.428571,0.000000,0.000000,0.095238,0.000000,0.250000,0.250000,0.181818,0.500000,0.071429,0.258065,0.000000,0.000000,0.178571,0.000000,0.250000,0.166667,0.285714,0.000000,0.200000,0.200000,0.210526,0.200000,0.210526,0.125000,0.230769,0.090909,0.300000,0.200000,0.142857,0.210526,0.300000,0.090909,0.222222,0.333333,1.000000,0.172414,0.200000,0.304348,0.266667,0.136364,0.153846,0.428571,0.235294,0.000000,0.230769,0.125000,0.266667,0.294118,0.185185,0.200000,0.200000,0.222222,0.400000,0.400000,0.285714,0.300000,0.052632,0.000000,0.173913,0.666667,0.225000,0.157895,0.428571,0.125000,0.200000,0.230769,0.214286,0.071429,0.076923,0.142857,0.228571,0.250000,0.181818,0.133333,0.250000,0.000000,0.038462,0.400000,0.000000,0.700000,0.111111,0.111111,0.125000,0.166667,0.111111,0.090909,0.181818,0.214286,0.000000,</t>
  </si>
  <si>
    <t>225783368,225786862-225786985,225789240</t>
  </si>
  <si>
    <t>186-136-1334,93-120-283,56-56-142,51-77-255,102-105-610,57-56-367,80-95-418,80-98-411,47-60-221,44-51-300,98-135-579,80-59-356,64-65-274,70-97-266,78-75-233,141-151-558,55-60-321,103-128-455,101-114-423,56-83-231,19-38-138,80-63-378,80-78-291,255-241-1181,75-46-291,109-118-581,82-86-389,96-95-432,47-56-230,51-52-372,83-74-364,128-148-349,42-39-226,70-76-253,79-84-395,77-72-265,66-76-407,91-130-575,66-71-427,36-43-191,70-81-409,160-162-516,161-135-451,66-77-328,84-68-415,32-53-194,156-160-537,74-64-468,106-122-377,70-94-234,79-72-357,89-72-213,78-78-288,54-38-213,66-79-216,112-111-314,104-118-289,80-96-388,29-36-171,64-51-343,78-102-427,214-195-652,41-49-279,27-51-156,104-71-626,74-110-396,76-56-205,91-110-288,52-76-299,87-92-329,57-51-245,91-99-478,47-55-190,55-59-539,72-86-405,92-113-247,86-86-412,202-195-755,33-46-176,115-115-305,56-64-401,46-53-303,112-97-480,83-80-285,106-107-445,112-94-461,138-146-433,204-194-431,31-38-101,157-144-382,73-73-230,76-84-593,27-24-88,49-63-312,103-82-405,92-97-486,65-73-495,87-70-551,61-89-389,108-101-391,119-122-455,8-6-34,103-117-410,80-56-378,24-27-162,153-145-622,173-208-1015,97-95-339,95-103-376,64-66-530,224-270-909,99-98-737,118-83-572,43-47-128,120-115-653,105-130-577,186-136-1334,72-95-318,</t>
  </si>
  <si>
    <t>0.194444,0.429435,0.440945,0.334204,0.253366,0.235417,0.295110,0.302207,0.326220,0.240506,0.286946,0.280808,0.320099,0.385681,0.396373,0.343529,0.263761,0.336735,0.336991,0.375676,0.292308,0.274472,0.351893,0.295766,0.293689,0.280941,0.301616,0.306581,0.309309,0.216842,0.301344,0.441600,0.263844,0.365915,0.292115,0.359903,0.258652,0.277638,0.242908,0.292593,0.269643,0.384248,0.396252,0.303609,0.268078,0.304659,0.370457,0.227723,0.376860,0.412060,0.297244,0.430481,0.351351,0.301639,0.401662,0.415270,0.434442,0.312057,0.275424,0.251092,0.296540,0.385485,0.243902,0.333333,0.218477,0.317241,0.391691,0.411043,0.299766,0.352362,0.305949,0.284431,0.349315,0.174579,0.280639,0.453540,0.294521,0.344618,0.309804,0.429907,0.230326,0.246269,0.303338,0.363839,0.323708,0.308846,0.396095,0.480097,0.405882,0.440703,0.388298,0.212483,0.366906,0.264151,0.313559,0.280000,0.218009,0.221751,0.278293,0.348333,0.346264,0.291667,0.349206,0.264591,0.239437,0.323913,0.272923,0.361582,0.344948,0.196970,0.352103,0.210921,0.260026,0.412844,0.264640,0.289409,0.194444,0.344330,</t>
  </si>
  <si>
    <t>227563724,227582514-227582606,227646544</t>
  </si>
  <si>
    <t>0-4-4,1-0-2,1-2-0,0-0-0,2-3-0,3-1-2,2-2-0,1-0-0,0-0-0,0-1-0,1-0-3,3-2-4,0-1-0,0-0-1,0-0-1,3-2-1,1-2-1,1-1-0,4-2-2,0-0-0,0-0-1,1-0-0,1-6-0,3-4-4,1-0-0,2-3-0,1-0-1,0-0-0,0-1-2,1-0-0,1-0-0,2-1-0,0-0-0,2-1-0,3-0-0,0-1-0,0-0-1,0-0-1,0-1-1,0-0-0,0-1-2,3-3-0,0-1-4,1-1-1,0-2-1,0-1-0,1-2-1,1-0-4,1-0-1,1-0-0,0-2-0,1-1-0,3-3-0,1-2-1,0-0-0,2-1-1,1-2-2,0-0-0,1-0-0,0-0-1,0-1-0,1-2-0,1-0-0,0-0-3,2-2-0,0-0-2,0-1-1,1-1-1,1-0-0,1-1-2,1-0-0,1-1-0,0-1-0,0-0-0,1-0-0,0-0-0,2-5-1,1-0-1,0-2-0,1-0-3,1-3-1,0-1-0,0-0-1,0-1-0,1-3-0,1-3-0,2-1-2,1-1-0,0-0-0,1-4-1,0-1-0,0-2-1,0-2-0,3-0-1,1-0-0,1-4-1,4-1-2,0-0-2,1-0-0,0-2-0,1-2-3,0-1-0,0-1-2,1-0-1,0-0-0,1-2-7,0-0-4,0-0-0,0-0-0,1-0-0,1-7-0,1-0-1,2-3-3,0-0-0,1-3-3,0-1-2,0-4-4,0-0-0,</t>
  </si>
  <si>
    <t>0.500000,0.333333,1.000000,NA,1.000000,0.666667,1.000000,1.000000,NA,1.000000,0.250000,0.555556,1.000000,0.000000,0.000000,0.833333,0.750000,1.000000,0.750000,NA,0.000000,1.000000,1.000000,0.636364,1.000000,1.000000,0.500000,NA,0.333333,1.000000,1.000000,1.000000,NA,1.000000,1.000000,1.000000,0.000000,0.000000,0.500000,NA,0.333333,1.000000,0.200000,0.666667,0.666667,1.000000,0.750000,0.200000,0.500000,1.000000,1.000000,1.000000,1.000000,0.750000,NA,0.750000,0.600000,NA,1.000000,0.000000,1.000000,1.000000,1.000000,0.000000,1.000000,0.000000,0.500000,0.666667,1.000000,0.500000,1.000000,1.000000,1.000000,NA,1.000000,NA,0.875000,0.500000,1.000000,0.250000,0.800000,1.000000,0.000000,1.000000,1.000000,1.000000,0.600000,1.000000,NA,0.833333,1.000000,0.666667,1.000000,0.750000,1.000000,0.833333,0.714286,0.000000,1.000000,1.000000,0.500000,1.000000,0.333333,0.500000,NA,0.300000,0.000000,NA,NA,1.000000,1.000000,0.500000,0.625000,NA,0.571429,0.333333,0.500000,NA,</t>
  </si>
  <si>
    <t>235494828,235496186-235496308,235504141</t>
  </si>
  <si>
    <t>10-2-10,0-0-4,0-0-0,0-0-3,2-1-1,1-0-3,0-0-2,0-7-8,0-0-2,2-3-0,0-0-1,4-3-4,1-5-5,1-0-3,0-0-2,2-0-4,0-1-2,2-0-11,0-1-4,0-1-0,2-0-0,2-0-4,0-0-2,5-5-6,0-0-0,2-1-4,4-1-5,1-1-1,3-0-0,0-1-6,0-0-2,2-1-0,1-0-0,1-2-3,1-0-1,0-0-4,0-0-1,0-0-2,2-4-2,0-0-0,3-0-5,2-2-1,1-2-1,2-2-2,2-4-5,1-0-1,1-0-3,1-1-2,1-0-5,2-1-1,1-1-1,1-0-1,1-0-2,0-0-1,0-0-1,1-0-2,1-0-2,1-1-0,0-0-1,0-2-4,5-0-0,5-0-2,2-1-8,1-1-0,3-1-5,1-2-1,3-0-1,2-0-2,0-0-3,4-1-3,0-0-0,1-0-2,0-1-0,1-1-6,0-1-4,0-2-0,4-3-4,5-2-0,3-1-2,0-0-0,1-0-3,4-3-4,5-1-4,1-0-0,6-0-7,5-3-5,3-0-1,0-2-2,1-0-0,4-2-1,0-1-1,1-0-4,0-0-2,0-0-0,6-2-5,0-0-2,2-2-5,5-2-7,1-0-1,3-1-0,0-0-2,3-0-0,1-0-3,0-0-3,0-0-0,8-3-2,2-0-1,0-0-0,0-0-0,1-0-3,0-0-4,1-2-2,1-0-3,0-0-0,8-6-5,5-1-2,10-2-10,1-0-0,</t>
  </si>
  <si>
    <t>0.545455,0.000000,NA,0.000000,0.750000,0.250000,0.000000,0.466667,0.000000,1.000000,0.000000,0.636364,0.545455,0.250000,0.000000,0.333333,0.333333,0.153846,0.200000,1.000000,1.000000,0.333333,0.000000,0.625000,NA,0.428571,0.500000,0.666667,1.000000,0.142857,0.000000,1.000000,1.000000,0.500000,0.500000,0.000000,0.000000,0.000000,0.750000,NA,0.375000,0.800000,0.750000,0.666667,0.545455,0.500000,0.250000,0.500000,0.166667,0.750000,0.666667,0.500000,0.333333,0.000000,0.000000,0.333333,0.333333,1.000000,0.000000,0.333333,1.000000,0.714286,0.272727,1.000000,0.444444,0.750000,0.750000,0.500000,0.000000,0.625000,NA,0.333333,1.000000,0.250000,0.200000,1.000000,0.636364,1.000000,0.666667,NA,0.250000,0.636364,0.600000,1.000000,0.461538,0.615385,0.750000,0.500000,1.000000,0.857143,0.500000,0.200000,0.000000,NA,0.615385,0.000000,0.444444,0.500000,0.500000,1.000000,0.000000,1.000000,0.250000,0.000000,NA,0.846154,0.666667,NA,NA,0.250000,0.000000,0.600000,0.250000,NA,0.736842,0.750000,0.545455,1.000000,</t>
  </si>
  <si>
    <t>235872575,235872661-235873025,235883187</t>
  </si>
  <si>
    <t>0-0-16,2-0-3,0-0-0,0-0-0,3-0-8,3-1-3,0-1-4,0-0-13,0-0-0,0-0-9,0-0-1,4-0-5,0-0-0,1-0-3,4-0-3,0-0-11,0-0-0,0-0-16,0-0-9,0-0-3,0-0-2,0-0-3,0-0-0,3-3-18,0-2-3,3-0-6,1-0-4,0-1-11,1-0-6,1-0-0,0-0-3,0-0-6,0-0-3,0-0-8,0-1-9,2-0-3,0-0-8,2-0-13,0-0-4,0-0-0,2-0-8,1-0-7,0-0-0,0-0-2,0-0-9,0-0-9,0-2-12,2-0-7,0-0-1,0-0-1,0-1-7,0-0-0,2-0-6,1-0-2,2-1-0,0-0-0,1-0-4,0-0-7,0-0-1,2-0-0,4-1-2,0-0-0,2-0-6,0-0-0,1-0-4,3-1-9,0-0-4,0-0-0,0-2-0,0-0-6,3-0-3,0-0-2,0-0-5,3-1-3,0-0-2,0-0-0,2-0-7,3-0-2,0-0-7,0-0-0,0-0-5,0-0-7,2-0-7,0-0-0,0-0-10,0-4-5,11-6-18,4-0-4,0-0-0,0-0-0,0-0-2,3-0-7,0-0-4,4-0-3,3-0-5,3-0-5,0-0-5,0-0-7,0-0-2,2-0-0,3-1-3,0-0-0,0-0-9,1-0-4,3-0-7,0-0-0,5-0-11,0-0-0,0-0-14,0-0-3,0-0-5,0-0-2,2-0-4,0-0-0,1-0-14,0-0-14,0-0-16,0-1-7,</t>
  </si>
  <si>
    <t>0.000000,0.400000,NA,NA,0.272727,0.571429,0.200000,0.000000,NA,0.000000,0.000000,0.444444,NA,0.250000,0.571429,0.000000,NA,0.000000,0.000000,0.000000,0.000000,0.000000,NA,0.250000,0.400000,0.333333,0.200000,0.083333,0.142857,1.000000,0.000000,0.000000,0.000000,0.000000,0.100000,0.400000,0.000000,0.133333,0.000000,NA,0.200000,0.125000,NA,0.000000,0.000000,0.000000,0.142857,0.222222,0.000000,0.000000,0.125000,NA,0.250000,0.333333,1.000000,NA,0.200000,0.000000,0.000000,1.000000,0.714286,NA,0.250000,NA,0.200000,0.307692,0.000000,NA,1.000000,0.000000,0.500000,0.000000,0.000000,0.571429,0.000000,NA,0.222222,0.600000,0.000000,NA,0.000000,0.000000,0.222222,NA,0.000000,0.444444,0.485714,0.500000,NA,NA,0.000000,0.300000,0.000000,0.571429,0.375000,0.375000,0.000000,0.000000,0.000000,1.000000,0.571429,NA,0.000000,0.200000,0.300000,NA,0.312500,NA,0.000000,0.000000,0.000000,0.000000,0.333333,NA,0.066667,0.000000,0.000000,0.125000,</t>
  </si>
  <si>
    <t>235872575,235872661-235873029,235883187</t>
  </si>
  <si>
    <t>0-4-16,2-0-3,0-0-0,0-0-0,3-0-8,3-0-3,0-0-4,0-0-13,0-0-0,0-1-9,0-0-1,4-0-5,0-0-0,1-1-3,4-0-3,0-0-11,0-1-0,0-0-16,0-0-9,0-0-3,0-0-2,0-0-3,0-0-0,3-0-18,0-0-3,3-0-6,1-0-4,0-0-11,1-0-6,1-0-0,0-0-3,0-1-6,0-0-3,0-0-8,0-0-9,2-1-3,0-0-8,2-0-13,0-0-4,0-0-0,2-0-8,1-1-7,0-0-0,0-0-2,0-0-9,0-0-9,0-0-12,2-0-7,0-0-1,0-0-1,0-0-7,0-0-0,2-0-6,1-0-2,2-0-0,0-0-0,1-2-4,0-0-7,0-0-1,2-0-0,4-0-2,0-0-0,2-1-6,0-0-0,1-0-4,3-0-9,0-0-4,0-0-0,0-0-0,0-0-6,3-1-3,0-0-2,0-0-5,3-0-3,0-0-2,0-0-0,2-0-7,3-0-2,0-1-7,0-0-0,0-2-5,0-1-7,2-0-7,0-0-0,0-1-10,0-0-5,11-2-18,4-0-4,0-0-0,0-0-0,0-0-2,3-2-7,0-0-4,4-0-3,3-1-5,3-1-5,0-0-5,0-0-7,0-0-2,2-0-0,3-0-3,0-0-0,0-0-9,1-0-4,3-0-7,0-3-0,5-0-11,0-0-0,0-0-14,0-1-3,0-0-5,0-1-2,2-0-4,0-0-0,1-0-14,0-0-14,0-4-16,0-0-7,</t>
  </si>
  <si>
    <t>0.200000,0.400000,NA,NA,0.272727,0.500000,0.000000,0.000000,NA,0.100000,0.000000,0.444444,NA,0.400000,0.571429,0.000000,1.000000,0.000000,0.000000,0.000000,0.000000,0.000000,NA,0.142857,0.000000,0.333333,0.200000,0.000000,0.142857,1.000000,0.000000,0.142857,0.000000,0.000000,0.000000,0.500000,0.000000,0.133333,0.000000,NA,0.200000,0.222222,NA,0.000000,0.000000,0.000000,0.000000,0.222222,0.000000,0.000000,0.000000,NA,0.250000,0.333333,1.000000,NA,0.428571,0.000000,0.000000,1.000000,0.666667,NA,0.333333,NA,0.200000,0.250000,0.000000,NA,NA,0.000000,0.571429,0.000000,0.000000,0.500000,0.000000,NA,0.222222,0.600000,0.125000,NA,0.285714,0.125000,0.222222,NA,0.090909,0.000000,0.419355,0.500000,NA,NA,0.000000,0.416667,0.000000,0.571429,0.444444,0.444444,0.000000,0.000000,0.000000,1.000000,0.500000,NA,0.000000,0.200000,0.300000,1.000000,0.312500,NA,0.000000,0.250000,0.000000,0.333333,0.333333,NA,0.066667,0.000000,0.200000,0.000000,</t>
  </si>
  <si>
    <t>23761151,23771702-23771883,23772111</t>
  </si>
  <si>
    <t>0-0-8,0-0-12,0-0-0,1-0-5,1-0-9,1-0-5,0-0-9,0-0-8,0-0-6,0-0-8,5-0-21,0-0-6,1-0-9,0-0-8,0-0-10,0-0-12,0-0-7,0-0-8,0-0-12,0-0-6,0-0-2,1-0-8,4-0-8,4-3-24,0-0-6,2-0-5,0-0-8,0-0-16,0-0-6,0-0-7,1-0-12,2-0-13,2-0-16,3-0-1,2-0-11,0-0-10,0-0-5,2-0-16,2-0-9,0-0-5,2-0-17,0-0-8,2-0-9,2-0-8,1-0-5,0-0-8,2-0-13,0-0-14,1-0-7,5-0-5,1-0-5,0-0-5,0-0-10,0-0-5,0-0-7,0-0-4,0-0-7,0-0-12,0-0-9,2-0-4,0-0-10,0-0-18,0-0-4,0-0-4,0-0-9,2-0-16,0-0-5,0-0-7,0-0-5,0-0-8,2-0-5,0-0-20,0-0-5,3-0-7,0-0-12,0-0-6,0-0-12,0-0-21,0-0-6,0-0-8,2-0-8,0-0-8,0-0-12,1-0-12,0-0-12,1-0-7,0-0-4,0-0-5,1-0-10,4-0-7,1-0-6,0-0-11,0-0-5,0-0-3,0-0-10,0-0-12,0-0-15,1-0-12,0-0-12,0-0-11,1-1-22,0-0-1,0-0-19,0-0-4,0-0-0,3-1-12,0-0-5,0-0-6,0-0-6,4-0-9,0-0-6,0-0-8,2-0-9,0-0-7,2-0-10,0-0-14,0-0-8,0-0-3,</t>
  </si>
  <si>
    <t>0.000000,0.000000,NA,0.166667,0.100000,0.166667,0.000000,0.000000,0.000000,0.000000,0.192308,0.000000,0.100000,0.000000,0.000000,0.000000,0.000000,0.000000,0.000000,0.000000,0.000000,0.111111,0.333333,0.225806,0.000000,0.285714,0.000000,0.000000,0.000000,0.000000,0.076923,0.133333,0.111111,0.750000,0.153846,0.000000,0.000000,0.111111,0.181818,0.000000,0.105263,0.000000,0.181818,0.200000,0.166667,0.000000,0.133333,0.000000,0.125000,0.500000,0.166667,0.000000,0.000000,0.000000,0.000000,0.000000,0.000000,0.000000,0.000000,0.333333,0.000000,0.000000,0.000000,0.000000,0.000000,0.111111,0.000000,0.000000,0.000000,0.000000,0.285714,0.000000,0.000000,0.300000,0.000000,0.000000,0.000000,0.000000,0.000000,0.000000,0.200000,0.000000,0.000000,0.076923,0.000000,0.125000,0.000000,0.000000,0.090909,0.363636,0.142857,0.000000,0.000000,0.000000,0.000000,0.000000,0.000000,0.076923,0.000000,0.000000,0.083333,0.000000,0.000000,0.000000,NA,0.250000,0.000000,0.000000,0.000000,0.307692,0.000000,0.000000,0.181818,0.000000,0.166667,0.000000,0.000000,0.000000,</t>
  </si>
  <si>
    <t>42398994,42402044-42402118,42441315</t>
  </si>
  <si>
    <t>0-0-418,0-3-71,0-0-39,0-1-82,0-3-165,0-0-99,0-0-105,0-0-107,0-0-91,0-0-124,0-1-138,0-0-143,0-0-76,0-0-120,0-1-91,0-0-153,0-0-78,0-0-150,0-0-124,0-0-59,0-0-23,0-0-100,0-0-46,0-0-458,0-0-112,0-2-125,1-0-99,0-1-131,0-0-89,0-0-132,0-0-86,0-0-128,0-0-148,0-0-87,0-2-142,0-0-85,0-0-88,0-0-176,0-0-97,1-0-34,0-0-162,0-1-160,0-0-160,0-0-77,0-3-127,0-0-117,1-3-138,0-0-124,0-0-97,0-0-75,0-0-92,0-3-56,0-0-105,0-0-61,0-0-88,0-1-85,0-0-88,3-2-188,0-0-68,0-0-106,0-1-96,0-0-88,0-0-94,1-0-110,0-0-160,0-0-168,0-1-54,0-0-54,0-0-59,1-0-101,0-0-119,1-2-133,0-0-107,0-0-186,0-0-61,1-0-50,0-0-108,0-1-198,0-0-94,0-0-71,0-0-138,0-0-66,0-0-136,0-1-62,0-0-112,0-0-146,0-0-137,0-0-68,0-0-31,0-1-52,0-0-51,0-0-130,0-0-35,0-0-102,2-0-133,0-0-155,0-0-89,0-0-101,0-0-65,0-1-80,0-0-158,0-0-11,0-0-82,0-0-66,0-8-158,0-0-186,0-0-269,0-0-105,0-0-126,0-0-121,0-0-287,0-0-207,0-1-157,0-0-73,0-0-235,0-0-159,0-0-418,0-0-92,</t>
  </si>
  <si>
    <t>0.000000,0.040541,0.000000,0.012048,0.017857,0.000000,0.000000,0.000000,0.000000,0.000000,0.007194,0.000000,0.000000,0.000000,0.010870,0.000000,0.000000,0.000000,0.000000,0.000000,0.000000,0.000000,0.000000,0.000000,0.000000,0.015748,0.010000,0.007576,0.000000,0.000000,0.000000,0.000000,0.000000,0.000000,0.013889,0.000000,0.000000,0.000000,0.000000,0.028571,0.000000,0.006211,0.000000,0.000000,0.023077,0.000000,0.028169,0.000000,0.000000,0.000000,0.000000,0.050847,0.000000,0.000000,0.000000,0.011628,0.000000,0.025907,0.000000,0.000000,0.010309,0.000000,0.000000,0.009009,0.000000,0.000000,0.018182,0.000000,0.000000,0.009804,0.000000,0.022059,0.000000,0.000000,0.000000,0.019608,0.000000,0.005025,0.000000,0.000000,0.000000,0.000000,0.000000,0.015873,0.000000,0.000000,0.000000,0.000000,0.000000,0.018868,0.000000,0.000000,0.000000,0.000000,0.014815,0.000000,0.000000,0.000000,0.000000,0.012346,0.000000,0.000000,0.000000,0.000000,0.048193,0.000000,0.000000,0.000000,0.000000,0.000000,0.000000,0.000000,0.006329,0.000000,0.000000,0.000000,0.000000,0.000000,</t>
  </si>
  <si>
    <t>47206588,47209281-47209458,47216165</t>
  </si>
  <si>
    <t>0-0-0,0-0-2,0-0-1,0-0-0,0-0-1,0-0-0,0-0-0,0-0-8,0-0-0,0-0-0,0-0-0,2-0-0,0-0-0,0-0-0,0-0-0,0-0-0,0-0-1,4-0-4,0-0-0,0-0-10,0-0-0,0-0-0,0-0-0,1-0-5,0-0-0,0-0-1,0-1-0,0-0-0,0-0-0,0-0-3,0-0-0,0-0-0,7-0-0,0-0-0,0-0-0,2-0-1,0-0-0,13-0-0,0-0-0,0-0-0,2-0-2,0-0-0,0-0-0,0-0-0,0-0-0,0-0-0,0-0-0,0-0-1,0-0-0,0-0-0,1-0-0,0-0-0,0-0-0,0-0-0,0-0-0,0-0-0,6-0-3,0-0-0,0-0-1,2-0-1,0-0-0,0-0-2,0-0-0,0-0-0,0-0-0,0-0-0,0-0-0,0-0-0,0-0-0,2-0-0,0-0-0,1-0-0,0-0-3,0-0-0,0-0-0,0-0-0,0-0-0,0-0-0,0-0-0,0-0-0,0-0-1,0-0-0,0-0-3,1-0-1,0-0-0,0-0-0,0-0-0,0-0-3,0-0-0,2-0-0,1-0-0,3-0-0,2-0-4,2-0-0,0-0-2,0-0-0,0-0-1,1-0-0,2-3-1,0-0-4,0-0-0,0-0-0,0-0-0,0-0-1,0-0-0,0-0-1,1-0-0,0-0-5,0-0-0,0-0-1,0-0-0,0-0-0,0-0-2,0-0-0,0-0-0,0-0-0,0-0-0,5-0-8,</t>
  </si>
  <si>
    <t>NA,0.000000,0.000000,NA,0.000000,NA,NA,0.000000,NA,NA,NA,1.000000,NA,NA,NA,NA,0.000000,0.500000,NA,0.000000,NA,NA,NA,0.166667,NA,0.000000,1.000000,NA,NA,0.000000,NA,NA,1.000000,NA,NA,0.666667,NA,1.000000,NA,NA,0.500000,NA,NA,NA,NA,NA,NA,0.000000,NA,NA,1.000000,NA,NA,NA,NA,NA,0.666667,NA,0.000000,0.666667,NA,0.000000,NA,NA,NA,NA,NA,NA,NA,1.000000,NA,1.000000,0.000000,NA,NA,NA,NA,NA,NA,NA,0.000000,NA,0.000000,0.500000,NA,NA,NA,0.000000,NA,1.000000,1.000000,1.000000,0.333333,1.000000,0.000000,NA,0.000000,1.000000,0.833333,0.000000,NA,NA,NA,0.000000,NA,0.000000,1.000000,0.000000,NA,0.000000,NA,NA,0.000000,NA,NA,NA,NA,0.384615,</t>
  </si>
  <si>
    <t>247374143,247393141-247393233,247393342</t>
  </si>
  <si>
    <t>0-0-0,0-0-0,0-0-1,0-1-0,1-1-1,0-0-0,0-0-4,0-0-0,0-0-0,0-0-0,0-1-0,0-3-1,0-0-0,0-0-0,0-2-1,0-3-1,0-0-0,0-0-0,0-0-0,0-0-0,0-0-0,0-1-1,0-1-0,1-2-2,0-0-2,0-0-0,0-0-0,0-0-0,0-1-0,0-0-0,0-0-1,0-0-0,0-5-3,0-2-0,0-1-0,0-0-0,0-1-3,0-3-0,0-0-1,0-1-0,0-0-1,0-0-0,0-0-2,0-2-2,0-0-0,1-1-2,0-0-2,0-0-0,0-2-1,0-1-0,0-0-0,0-0-0,0-0-1,0-0-0,0-1-0,0-0-0,0-0-0,0-0-0,0-0-0,0-0-0,0-0-0,0-1-3,0-0-0,0-0-0,0-0-0,0-1-3,0-0-0,0-1-0,0-0-0,0-0-2,0-2-0,2-0-0,0-0-0,1-0-0,0-0-0,0-0-2,0-1-0,1-3-0,0-0-0,0-0-0,0-0-1,0-0-0,0-0-0,0-0-0,0-0-0,0-0-1,0-1-0,1-2-0,0-0-1,0-0-0,0-0-0,1-0-2,0-0-0,0-0-0,1-2-0,0-0-2,0-0-0,1-0-0,0-0-0,0-0-0,0-0-0,0-0-0,0-7-2,0-0-0,0-0-0,0-0-0,0-0-5,0-0-0,0-0-0,0-3-1,0-0-0,0-0-0,0-0-0,0-0-0,0-0-0,1-0-0,0-0-0,0-0-0,</t>
  </si>
  <si>
    <t>NA,NA,0.000000,1.000000,0.666667,NA,0.000000,NA,NA,NA,1.000000,0.750000,NA,NA,0.666667,0.750000,NA,NA,NA,NA,NA,0.500000,1.000000,0.600000,0.000000,NA,NA,NA,1.000000,NA,0.000000,NA,0.625000,1.000000,1.000000,NA,0.250000,1.000000,0.000000,1.000000,0.000000,NA,0.000000,0.500000,NA,0.500000,0.000000,NA,0.666667,1.000000,NA,NA,0.000000,NA,1.000000,NA,NA,NA,NA,NA,NA,0.250000,NA,NA,NA,0.250000,NA,1.000000,NA,0.000000,1.000000,1.000000,NA,1.000000,NA,0.000000,1.000000,1.000000,NA,NA,0.000000,NA,NA,NA,NA,0.000000,1.000000,1.000000,0.000000,NA,NA,0.333333,NA,NA,1.000000,0.000000,NA,1.000000,NA,NA,NA,NA,0.777778,NA,NA,NA,0.000000,NA,NA,0.750000,NA,NA,NA,NA,NA,1.000000,NA,NA,</t>
  </si>
  <si>
    <t>247390348,247393141-247393233,247393342</t>
  </si>
  <si>
    <t>0-0-0,0-0-0,0-0-0,1-1-2,0-1-0,0-0-0,0-0-0,0-0-1,1-0-0,1-0-0,1-1-0,0-3-0,0-0-0,0-0-0,1-2-0,0-3-0,1-0-0,0-0-0,1-0-0,0-0-1,0-0-0,0-1-0,0-1-0,0-2-3,0-0-0,0-0-0,0-0-0,0-0-0,0-1-0,1-0-0,0-0-0,0-0-2,0-5-0,1-2-1,0-1-0,0-0-0,0-1-0,0-3-0,1-0-3,0-1-0,2-0-1,0-0-2,0-0-0,1-2-0,0-0-0,0-1-1,0-0-0,0-0-0,0-2-0,0-1-1,0-0-0,0-0-0,0-0-0,0-0-4,1-1-0,0-0-0,0-0-0,0-0-3,0-0-0,0-0-0,0-0-0,1-1-0,0-0-0,0-0-3,1-0-0,1-1-0,0-0-1,0-1-0,0-0-0,0-0-0,0-2-0,0-0-0,1-0-0,0-0-2,0-0-0,0-0-0,0-1-0,1-3-0,0-0-0,0-0-0,0-0-0,0-0-0,1-0-0,0-0-0,0-0-0,0-0-0,0-1-1,0-2-0,0-0-0,0-0-0,0-0-2,0-0-1,0-0-0,0-0-0,0-2-1,2-0-0,0-0-0,0-0-0,0-0-0,0-0-0,0-0-0,0-0-0,0-7-0,0-0-0,0-0-0,0-0-0,1-0-0,0-0-1,0-0-0,0-3-2,0-0-0,0-0-0,0-0-0,0-0-0,0-0-0,0-0-0,0-0-0,0-0-0,</t>
  </si>
  <si>
    <t>NA,NA,NA,0.500000,1.000000,NA,NA,0.000000,1.000000,1.000000,1.000000,1.000000,NA,NA,1.000000,1.000000,1.000000,NA,1.000000,0.000000,NA,1.000000,1.000000,0.400000,NA,NA,NA,NA,1.000000,1.000000,NA,0.000000,1.000000,0.750000,1.000000,NA,1.000000,1.000000,0.250000,1.000000,0.666667,0.000000,NA,1.000000,NA,0.500000,NA,NA,1.000000,0.500000,NA,NA,NA,0.000000,1.000000,NA,NA,0.000000,NA,NA,NA,1.000000,NA,0.000000,1.000000,1.000000,0.000000,1.000000,NA,NA,1.000000,NA,1.000000,0.000000,NA,NA,1.000000,1.000000,NA,NA,NA,NA,1.000000,NA,NA,NA,0.500000,1.000000,NA,NA,0.000000,0.000000,NA,NA,0.666667,1.000000,NA,NA,NA,NA,NA,NA,1.000000,NA,NA,NA,1.000000,0.000000,NA,0.600000,NA,NA,NA,NA,NA,NA,NA,NA,</t>
  </si>
  <si>
    <t>48998690,49009309-49009389,49018236</t>
  </si>
  <si>
    <t>0-0-24,3-0-1,0-0-1,0-0-7,0-0-4,0-0-19,0-0-10,3-0-14,0-0-4,0-0-14,0-0-4,1-0-8,0-0-12,0-0-5,0-0-0,4-0-8,1-0-2,0-0-0,2-0-4,0-1-0,0-0-0,0-0-7,0-0-0,0-4-30,0-0-2,0-0-4,0-0-6,0-0-8,3-0-14,2-0-16,0-0-10,0-0-0,0-3-14,0-0-9,0-0-10,0-0-1,0-0-4,5-0-8,0-0-9,0-0-7,2-0-6,0-0-4,0-0-0,0-0-0,0-0-8,0-0-11,0-1-6,0-0-4,0-0-2,0-0-5,0-0-4,0-0-0,0-0-10,0-0-0,0-0-7,0-0-7,0-0-12,2-0-9,0-0-2,0-0-2,3-0-6,0-0-3,2-0-7,0-0-10,0-0-14,4-0-7,0-0-5,0-0-0,0-0-7,0-0-3,0-0-10,0-0-4,0-0-17,0-0-9,3-0-8,0-0-0,3-0-6,1-0-15,0-0-6,0-0-1,0-0-11,0-0-5,0-0-16,0-0-0,0-0-21,0-0-3,0-0-11,0-0-1,0-1-0,0-0-0,0-0-9,2-0-4,0-0-0,0-1-6,1-0-1,0-0-1,0-0-13,0-0-6,0-0-7,0-0-4,0-0-7,0-0-0,1-0-23,0-0-6,0-0-20,0-0-8,0-0-5,0-0-0,0-0-0,5-1-11,2-0-0,2-2-16,0-0-11,0-0-7,3-0-10,0-0-9,0-0-24,0-0-2,</t>
  </si>
  <si>
    <t>0.000000,0.750000,0.000000,0.000000,0.000000,0.000000,0.000000,0.176471,0.000000,0.000000,0.000000,0.111111,0.000000,0.000000,NA,0.333333,0.333333,NA,0.333333,1.000000,NA,0.000000,NA,0.117647,0.000000,0.000000,0.000000,0.000000,0.176471,0.111111,0.000000,NA,0.176471,0.000000,0.000000,0.000000,0.000000,0.384615,0.000000,0.000000,0.250000,0.000000,NA,NA,0.000000,0.000000,0.142857,0.000000,0.000000,0.000000,0.000000,NA,0.000000,NA,0.000000,0.000000,0.000000,0.181818,0.000000,0.000000,0.333333,0.000000,0.222222,0.000000,0.000000,0.363636,0.000000,NA,0.000000,0.000000,0.000000,0.000000,0.000000,0.000000,0.272727,NA,0.333333,0.062500,0.000000,0.000000,0.000000,0.000000,0.000000,NA,0.000000,0.000000,0.000000,0.000000,1.000000,NA,0.000000,0.333333,NA,0.142857,0.500000,0.000000,0.000000,0.000000,0.000000,0.000000,0.000000,NA,0.041667,0.000000,0.000000,0.000000,0.000000,NA,NA,0.352941,1.000000,0.200000,0.000000,0.000000,0.230769,0.000000,0.000000,0.000000,</t>
  </si>
  <si>
    <t>50130694,50133933-50134068,50134546</t>
  </si>
  <si>
    <t>4-128-10,3-23-14,0-4-2,9-14-46,4-53-8,1-22-5,2-42-17,3-60-9,9-30-27,0-24-13,2-9-55,3-28-8,1-13-11,6-14-15,3-12-23,2-37-24,1-10-5,8-10-97,3-30-11,3-5-26,0-4-11,6-42-7,3-14-30,3-38-55,1-46-7,1-21-22,3-6-28,4-28-13,0-15-11,1-41-4,8-18-27,3-49-24,7-33-12,2-3-12,3-28-10,2-7-9,1-23-7,1-3-12,2-22-9,3-6-17,1-61-14,1-8-27,1-25-19,1-12-12,5-37-7,0-22-11,4-25-33,3-59-12,2-1-20,3-18-25,2-23-13,0-27-11,5-48-9,2-17-18,3-23-19,2-31-19,4-20-12,1-34-25,0-17-19,3-28-18,3-29-12,3-9-14,3-10-2,6-17-11,5-26-20,6-45-22,1-11-15,6-11-32,2-13-6,4-31-20,2-60-7,2-27-15,10-26-27,1-44-7,3-33-23,3-7-15,2-25-16,3-19-39,2-12-16,3-7-22,7-40-9,1-19-9,1-26-14,2-4-42,4-49-17,1-39-15,7-37-36,7-32-33,4-4-23,12-11-43,2-18-14,8-47-6,1-7-9,5-26-5,4-42-13,7-53-23,1-22-7,5-46-10,7-16-32,2-20-21,3-36-15,3-4-2,6-30-17,2-11-21,7-0-1,2-36-32,4-47-20,5-18-12,7-17-48,5-25-10,5-68-27,1-76-23,4-64-15,2-8-18,4-77-16,6-37-20,4-128-10,3-6-51,</t>
  </si>
  <si>
    <t>0.929577,0.650000,0.666667,0.333333,0.876923,0.821429,0.721311,0.875000,0.590909,0.648649,0.166667,0.794872,0.560000,0.571429,0.394737,0.619048,0.687500,0.156522,0.750000,0.235294,0.266667,0.872727,0.361702,0.427083,0.870370,0.500000,0.243243,0.711111,0.576923,0.913043,0.490566,0.684211,0.769231,0.294118,0.756098,0.500000,0.774194,0.250000,0.727273,0.346154,0.815789,0.250000,0.577778,0.520000,0.857143,0.666667,0.467742,0.837838,0.130435,0.456522,0.657895,0.710526,0.854839,0.513514,0.577778,0.634615,0.666667,0.583333,0.472222,0.632653,0.727273,0.461538,0.866667,0.676471,0.607843,0.698630,0.444444,0.346939,0.714286,0.636364,0.898551,0.659091,0.571429,0.865385,0.610169,0.400000,0.627907,0.360656,0.466667,0.312500,0.839286,0.689655,0.658537,0.125000,0.757143,0.727273,0.550000,0.541667,0.258065,0.348485,0.588235,0.901639,0.470588,0.861111,0.779661,0.722892,0.766667,0.836066,0.418182,0.511628,0.722222,0.777778,0.679245,0.382353,0.875000,0.542857,0.718310,0.657143,0.333333,0.750000,0.730000,0.770000,0.819277,0.357143,0.835052,0.682540,0.929577,0.150000,</t>
  </si>
  <si>
    <t>50144057,50144769-50144969,50167101</t>
  </si>
  <si>
    <t>16-2-62,1-0-22,1-0-6,3-1-18,4-2-60,2-4-13,1-3-28,6-1-49,6-2-16,3-1-27,2-4-14,1-0-28,0-3-13,1-3-12,1-2-8,0-0-28,2-1-21,5-6-25,1-0-26,3-0-17,1-0-8,4-1-15,2-2-11,3-1-58,2-1-30,3-0-37,6-2-16,3-1-21,0-2-8,2-3-17,0-1-13,1-1-36,3-1-11,1-0-11,0-0-11,2-1-6,1-2-10,3-3-20,1-2-13,0-0-9,2-2-24,1-3-29,4-0-25,2-2-11,2-1-39,0-1-16,1-1-34,2-1-29,0-1-7,1-3-17,3-0-23,1-0-19,2-2-14,1-0-6,0-0-11,0-0-16,4-2-17,2-2-28,4-0-13,0-2-35,1-0-21,1-1-14,0-0-10,0-0-5,8-2-19,1-1-34,1-0-16,1-0-13,1-0-10,2-0-15,2-0-18,1-3-18,0-1-6,3-2-34,3-1-17,0-0-12,3-1-34,5-1-37,5-0-14,1-0-6,4-3-31,4-1-13,5-0-15,3-0-9,0-3-37,3-1-23,4-5-22,2-2-30,2-0-1,2-2-17,1-3-6,2-2-15,0-0-6,1-0-16,0-1-23,3-0-20,3-1-41,2-1-33,1-0-6,1-0-17,0-1-19,0-0-2,4-3-22,0-0-15,0-0-8,1-0-26,3-1-11,2-2-4,0-0-14,3-0-31,2-0-28,9-1-42,3-0-36,3-0-10,6-2-50,2-4-44,16-2-62,1-1-13,</t>
  </si>
  <si>
    <t>0.225000,0.043478,0.142857,0.181818,0.090909,0.315789,0.125000,0.125000,0.333333,0.129032,0.300000,0.034483,0.187500,0.250000,0.272727,0.000000,0.125000,0.305556,0.037037,0.150000,0.111111,0.250000,0.266667,0.064516,0.090909,0.075000,0.333333,0.160000,0.200000,0.227273,0.071429,0.052632,0.266667,0.083333,0.000000,0.333333,0.230769,0.230769,0.187500,0.000000,0.142857,0.121212,0.137931,0.266667,0.071429,0.058824,0.055556,0.093750,0.125000,0.190476,0.115385,0.050000,0.222222,0.142857,0.000000,0.000000,0.260870,0.125000,0.235294,0.054054,0.045455,0.125000,0.000000,0.000000,0.344828,0.055556,0.058824,0.071429,0.090909,0.117647,0.100000,0.181818,0.142857,0.128205,0.190476,0.000000,0.105263,0.139535,0.263158,0.142857,0.184211,0.277778,0.250000,0.250000,0.075000,0.148148,0.290323,0.117647,0.666667,0.190476,0.400000,0.210526,0.000000,0.058824,0.041667,0.130435,0.088889,0.083333,0.142857,0.055556,0.050000,0.000000,0.241379,0.000000,0.000000,0.037037,0.266667,0.500000,0.000000,0.088235,0.066667,0.192308,0.076923,0.230769,0.137931,0.120000,0.225000,0.133333,</t>
  </si>
  <si>
    <t>53552637,53562518-53562607,53600953</t>
  </si>
  <si>
    <t>0-0-26,1-0-19,1-0-9,1-0-13,0-0-8,4-0-13,4-0-14,0-0-7,0-0-8,2-0-7,2-0-36,3-0-12,1-0-5,4-0-17,1-0-19,3-0-19,0-0-10,3-0-32,2-0-9,1-0-18,1-0-5,2-0-15,2-0-9,5-0-43,1-0-22,3-0-20,4-0-7,4-0-17,0-0-7,1-0-14,4-0-12,3-0-18,3-0-15,1-0-10,2-0-10,0-0-7,2-0-10,1-0-11,1-0-11,2-0-4,3-0-13,2-0-27,5-0-16,0-0-7,2-0-14,4-0-8,4-0-25,2-0-9,2-0-7,10-1-16,0-0-8,5-0-13,0-0-7,4-1-11,2-0-21,0-0-22,1-0-16,5-0-15,2-0-8,2-0-12,0-0-13,2-0-15,1-0-3,3-0-10,2-0-17,1-0-12,0-0-5,4-0-15,2-0-15,5-0-11,3-0-8,0-0-20,1-0-5,2-0-10,4-0-8,4-0-9,1-0-26,5-0-53,2-0-7,7-0-14,4-0-14,3-0-5,0-0-9,4-0-11,2-0-13,5-0-25,5-0-20,5-0-30,1-1-12,11-0-21,1-0-19,0-0-12,0-0-8,2-0-14,1-0-13,4-0-9,2-0-12,1-0-24,1-0-17,2-0-21,10-0-24,1-0-4,3-0-16,1-0-13,0-0-2,2-0-19,5-0-27,1-0-8,2-0-24,2-0-7,7-0-14,0-0-21,3-0-15,4-0-10,4-0-25,5-0-13,0-0-26,4-0-15,</t>
  </si>
  <si>
    <t>0.000000,0.050000,0.100000,0.071429,0.000000,0.235294,0.222222,0.000000,0.000000,0.222222,0.052632,0.200000,0.166667,0.190476,0.050000,0.136364,0.000000,0.085714,0.181818,0.052632,0.166667,0.117647,0.181818,0.104167,0.043478,0.130435,0.363636,0.190476,0.000000,0.066667,0.250000,0.142857,0.166667,0.090909,0.166667,0.000000,0.166667,0.083333,0.083333,0.333333,0.187500,0.068966,0.238095,0.000000,0.125000,0.333333,0.137931,0.181818,0.222222,0.407407,0.000000,0.277778,0.000000,0.312500,0.086957,0.000000,0.058824,0.250000,0.200000,0.142857,0.000000,0.117647,0.250000,0.230769,0.105263,0.076923,0.000000,0.210526,0.117647,0.312500,0.272727,0.000000,0.166667,0.166667,0.333333,0.307692,0.037037,0.086207,0.222222,0.333333,0.222222,0.375000,0.000000,0.266667,0.133333,0.166667,0.200000,0.142857,0.142857,0.343750,0.050000,0.000000,0.000000,0.125000,0.071429,0.307692,0.142857,0.040000,0.055556,0.086957,0.294118,0.200000,0.157895,0.071429,0.000000,0.095238,0.156250,0.111111,0.076923,0.222222,0.333333,0.000000,0.166667,0.285714,0.137931,0.277778,0.000000,0.210526,</t>
  </si>
  <si>
    <t>54183959,54186847-54187011,54187819</t>
  </si>
  <si>
    <t>0-6-40,0-1-1,0-0-8,0-2-9,0-2-22,0-3-8,0-0-5,0-2-6,0-5-5,0-0-14,1-0-11,0-2-15,0-1-3,0-0-14,0-1-9,0-2-15,0-1-13,0-1-10,1-1-10,0-0-5,0-0-0,0-2-11,0-0-3,0-3-24,0-2-5,0-3-12,1-0-9,0-2-17,0-2-8,0-1-12,0-0-3,0-1-8,0-2-5,0-1-9,0-2-12,0-0-6,0-6-6,1-4-24,0-1-15,0-2-5,0-2-20,2-0-13,0-2-10,0-2-20,0-1-9,1-1-8,0-2-9,0-4-10,0-0-7,0-0-8,0-0-6,0-0-6,0-1-5,0-2-12,0-2-10,0-0-5,0-1-4,0-2-17,0-0-5,0-2-14,0-2-29,0-1-6,0-0-4,0-0-5,0-4-17,1-0-20,0-1-5,0-0-6,0-1-8,0-3-12,0-1-7,2-0-11,0-0-5,0-5-25,1-1-11,1-0-2,0-5-17,0-0-10,0-1-17,0-1-6,0-5-6,1-2-10,0-1-3,0-0-5,0-1-10,0-2-12,0-3-6,0-1-6,0-1-3,0-0-9,0-0-8,0-2-14,0-0-1,0-0-4,0-1-19,0-2-7,0-2-16,0-2-14,0-0-3,0-1-7,0-0-9,0-0-1,0-0-4,0-2-2,0-0-3,0-2-14,0-3-16,0-0-6,0-1-9,0-1-14,0-0-24,0-8-38,0-0-7,0-2-3,1-6-29,0-0-10,0-6-40,0-0-7,</t>
  </si>
  <si>
    <t>0.130435,0.500000,0.000000,0.181818,0.083333,0.272727,0.000000,0.250000,0.500000,0.000000,0.083333,0.117647,0.250000,0.000000,0.100000,0.117647,0.071429,0.090909,0.166667,0.000000,NA,0.153846,0.000000,0.111111,0.285714,0.200000,0.100000,0.105263,0.200000,0.076923,0.000000,0.111111,0.285714,0.100000,0.142857,0.000000,0.500000,0.172414,0.062500,0.285714,0.090909,0.133333,0.166667,0.090909,0.100000,0.200000,0.181818,0.285714,0.000000,0.000000,0.000000,0.000000,0.166667,0.142857,0.166667,0.000000,0.200000,0.105263,0.000000,0.125000,0.064516,0.142857,0.000000,0.000000,0.190476,0.047619,0.166667,0.000000,0.111111,0.200000,0.125000,0.153846,0.000000,0.166667,0.153846,0.333333,0.227273,0.000000,0.055556,0.142857,0.454545,0.230769,0.250000,0.000000,0.090909,0.142857,0.333333,0.142857,0.250000,0.000000,0.000000,0.125000,0.000000,0.000000,0.050000,0.222222,0.111111,0.125000,0.000000,0.125000,0.000000,0.000000,0.000000,0.500000,0.000000,0.125000,0.157895,0.000000,0.100000,0.066667,0.000000,0.173913,0.000000,0.400000,0.194444,0.000000,0.130435,0.000000,</t>
  </si>
  <si>
    <t>54183959,54186893-54187011,54187819</t>
  </si>
  <si>
    <t>6-6-40,0-1-1,0-0-8,3-2-9,5-2-22,2-3-8,1-0-5,3-2-6,1-5-5,0-0-14,2-0-11,7-2-15,2-1-3,0-0-14,0-1-9,6-2-15,2-1-13,0-1-10,0-1-10,0-0-5,1-0-0,3-2-11,1-0-3,8-3-24,1-2-5,3-3-12,1-0-9,2-2-17,2-2-8,3-1-12,1-0-3,3-1-8,2-2-5,1-1-9,2-2-12,0-0-6,4-6-6,2-4-24,1-1-15,1-2-5,1-2-20,0-0-13,3-2-10,2-2-20,3-1-9,1-1-8,4-2-9,7-4-10,1-0-7,2-0-8,2-0-6,4-0-6,0-1-5,1-2-12,3-2-10,1-0-5,2-1-4,4-2-17,0-0-5,7-2-14,1-2-29,5-1-6,2-0-4,0-0-5,6-4-17,2-0-20,1-1-5,1-0-6,3-1-8,2-3-12,2-1-7,4-0-11,1-0-5,8-5-25,2-1-11,2-0-2,4-5-17,7-0-10,3-1-17,1-1-6,2-5-6,4-2-10,4-1-3,2-0-5,1-1-10,2-2-12,4-3-6,0-1-6,0-1-3,0-0-9,2-0-8,2-2-14,0-0-1,1-0-4,2-1-19,2-2-7,3-2-16,3-2-14,4-0-3,0-1-7,1-0-9,0-0-1,0-0-4,1-2-2,0-0-3,3-2-14,0-3-16,3-0-6,0-1-9,1-1-14,6-0-24,5-8-38,1-0-7,0-2-3,2-6-29,2-0-10,6-6-40,0-0-7,</t>
  </si>
  <si>
    <t>0.230769,0.500000,0.000000,0.357143,0.241379,0.384615,0.166667,0.454545,0.545455,0.000000,0.153846,0.375000,0.500000,0.000000,0.100000,0.347826,0.187500,0.090909,0.090909,0.000000,1.000000,0.312500,0.250000,0.314286,0.375000,0.333333,0.100000,0.190476,0.333333,0.250000,0.250000,0.333333,0.444444,0.181818,0.250000,0.000000,0.625000,0.200000,0.117647,0.375000,0.130435,0.000000,0.333333,0.166667,0.307692,0.200000,0.400000,0.523810,0.125000,0.200000,0.250000,0.400000,0.166667,0.200000,0.333333,0.166667,0.428571,0.260870,0.000000,0.391304,0.093750,0.500000,0.333333,0.000000,0.370370,0.090909,0.285714,0.142857,0.333333,0.294118,0.300000,0.266667,0.166667,0.342105,0.214286,0.500000,0.346154,0.411765,0.190476,0.250000,0.538462,0.375000,0.625000,0.285714,0.166667,0.250000,0.538462,0.142857,0.250000,0.000000,0.200000,0.222222,0.000000,0.200000,0.136364,0.363636,0.238095,0.263158,0.571429,0.125000,0.100000,0.000000,0.000000,0.600000,0.000000,0.263158,0.157895,0.333333,0.100000,0.125000,0.200000,0.254902,0.125000,0.400000,0.216216,0.166667,0.230769,0.000000,</t>
  </si>
  <si>
    <t>54183959,54188511-54188596,54188951</t>
  </si>
  <si>
    <t>0-2-46,0-0-2,0-2-4,0-1-4,0-4-13,0-0-9,0-3-7,0-1-6,0-0-6,0-2-3,0-5-12,0-3-9,0-1-9,0-3-6,0-4-3,0-6-4,0-8-7,0-5-12,0-7-14,0-0-5,0-0-3,0-3-9,0-3-5,0-9-42,0-1-10,0-1-13,0-2-7,0-5-11,0-1-5,0-3-12,0-1-9,0-2-10,0-1-5,0-0-2,0-1-8,0-3-4,0-7-9,0-6-18,0-3-8,0-1-3,0-10-13,0-4-3,0-8-15,0-6-8,0-6-11,0-1-8,0-6-4,0-4-14,0-2-4,0-2-6,0-1-6,0-3-5,0-3-9,0-2-6,0-2-7,0-3-3,0-1-4,0-4-7,0-0-5,0-8-8,0-4-12,0-8-14,0-0-8,0-0-12,0-4-20,0-5-13,0-1-6,0-0-6,0-2-5,0-3-14,0-0-6,0-1-15,0-1-8,0-9-11,0-9-7,0-2-5,0-7-13,0-4-12,0-2-8,0-3-12,0-2-11,0-2-11,0-2-13,0-4-7,0-3-12,0-2-14,0-0-6,0-1-2,0-1-2,0-1-11,0-1-8,0-4-10,0-0-3,0-0-7,0-3-3,0-1-3,0-3-10,0-6-14,0-0-2,0-3-9,0-2-4,0-0-0,0-2-6,0-2-3,0-0-5,0-2-10,0-11-10,0-1-3,0-8-5,0-4-14,0-17-13,0-6-20,0-7-23,0-0-20,0-3-13,0-2-20,0-2-46,0-1-4,</t>
  </si>
  <si>
    <t>0.041667,0.000000,0.333333,0.200000,0.235294,0.000000,0.300000,0.142857,0.000000,0.400000,0.294118,0.250000,0.100000,0.333333,0.571429,0.600000,0.533333,0.294118,0.333333,0.000000,0.000000,0.250000,0.375000,0.176471,0.090909,0.071429,0.222222,0.312500,0.166667,0.200000,0.100000,0.166667,0.166667,0.000000,0.111111,0.428571,0.437500,0.250000,0.272727,0.250000,0.434783,0.571429,0.347826,0.428571,0.352941,0.111111,0.600000,0.222222,0.333333,0.250000,0.142857,0.375000,0.250000,0.250000,0.222222,0.500000,0.200000,0.363636,0.000000,0.500000,0.250000,0.363636,0.000000,0.000000,0.166667,0.277778,0.142857,0.000000,0.285714,0.176471,0.000000,0.062500,0.111111,0.450000,0.562500,0.285714,0.350000,0.250000,0.200000,0.200000,0.153846,0.153846,0.133333,0.363636,0.200000,0.125000,0.000000,0.333333,0.333333,0.083333,0.111111,0.285714,0.000000,0.000000,0.500000,0.250000,0.230769,0.300000,0.000000,0.250000,0.333333,NA,0.250000,0.400000,0.000000,0.166667,0.523810,0.250000,0.615385,0.222222,0.566667,0.230769,0.233333,0.000000,0.187500,0.090909,0.041667,0.200000,</t>
  </si>
  <si>
    <t>54187902,54188511-54188596,54188951</t>
  </si>
  <si>
    <t>0-2-2,0-0-0,0-2-0,0-1-6,0-4-3,0-0-1,0-3-0,0-1-1,0-0-0,0-2-0,0-5-1,0-3-5,0-1-0,0-3-1,0-4-1,0-6-1,0-8-1,0-5-0,0-7-2,0-0-1,0-0-1,0-3-2,0-3-0,0-9-6,0-1-2,0-1-2,0-2-0,0-5-2,0-1-1,0-3-2,0-1-2,0-2-2,0-1-2,0-0-3,0-1-4,0-3-0,0-7-1,0-6-1,0-3-5,0-1-0,0-10-5,0-4-5,0-8-2,0-6-1,0-6-2,0-1-1,0-6-2,0-4-2,0-2-2,0-2-1,0-1-0,0-3-1,0-3-0,0-2-0,0-2-2,0-3-1,0-1-1,0-4-5,0-0-1,0-8-1,0-4-2,0-8-1,0-0-2,0-0-1,0-4-1,0-5-4,0-1-0,0-0-0,0-2-3,0-3-0,0-0-0,0-1-3,0-1-1,0-9-6,0-9-6,0-2-0,0-7-3,0-4-1,0-2-1,0-3-1,0-2-2,0-2-3,0-2-0,0-4-0,0-3-2,0-2-0,0-0-3,0-1-0,0-1-2,0-1-1,0-1-2,0-4-1,0-0-1,0-0-1,0-3-1,0-1-0,0-3-2,0-6-5,0-0-1,0-3-3,0-2-1,0-0-0,0-2-1,0-2-4,0-0-0,0-2-1,0-11-1,0-1-2,0-8-1,0-4-2,0-17-6,0-6-5,0-7-4,0-0-0,0-3-1,0-2-1,0-2-2,0-1-2,</t>
  </si>
  <si>
    <t>0.500000,NA,1.000000,0.142857,0.571429,0.000000,1.000000,0.500000,NA,1.000000,0.833333,0.375000,1.000000,0.750000,0.800000,0.857143,0.888889,1.000000,0.777778,0.000000,0.000000,0.600000,1.000000,0.600000,0.333333,0.333333,1.000000,0.714286,0.500000,0.600000,0.333333,0.500000,0.333333,0.000000,0.200000,1.000000,0.875000,0.857143,0.375000,1.000000,0.666667,0.444444,0.800000,0.857143,0.750000,0.500000,0.750000,0.666667,0.500000,0.666667,1.000000,0.750000,1.000000,1.000000,0.500000,0.750000,0.500000,0.444444,0.000000,0.888889,0.666667,0.888889,0.000000,0.000000,0.800000,0.555556,1.000000,NA,0.400000,1.000000,NA,0.250000,0.500000,0.600000,0.600000,1.000000,0.700000,0.800000,0.666667,0.750000,0.500000,0.400000,1.000000,1.000000,0.600000,1.000000,0.000000,1.000000,0.333333,0.500000,0.333333,0.800000,0.000000,0.000000,0.750000,1.000000,0.600000,0.545455,0.000000,0.500000,0.666667,NA,0.666667,0.333333,NA,0.666667,0.916667,0.333333,0.888889,0.666667,0.739130,0.545455,0.636364,NA,0.750000,0.666667,0.500000,0.333333,</t>
  </si>
  <si>
    <t>54187905,54188511-54188596,54188721</t>
  </si>
  <si>
    <t>12-0-0,0-0-1,0-0-0,0-0-0,3-0-1,5-0-0,1-0-0,3-0-0,5-0-0,2-0-0,1-0-0,7-0-0,0-0-0,1-0-0,2-0-0,1-0-1,2-0-0,0-0-0,3-0-1,2-0-0,0-0-0,1-0-0,0-0-0,4-0-0,0-0-0,4-0-0,0-0-0,2-0-0,0-0-0,4-0-0,3-0-0,2-0-0,3-0-0,0-0-0,7-0-0,1-0-0,7-0-0,3-0-0,4-0-0,1-0-0,1-0-1,4-0-0,4-0-0,3-0-0,3-0-0,2-0-0,2-0-0,2-0-0,0-0-0,5-0-0,0-0-0,0-0-0,4-0-0,0-0-0,2-0-0,1-0-0,0-0-0,2-0-0,1-0-0,2-0-2,4-0-0,2-0-0,2-0-0,0-0-0,1-0-0,2-0-0,1-0-0,0-0-0,2-0-0,3-0-0,1-0-0,1-0-0,2-0-1,10-0-0,4-0-1,1-0-0,4-0-0,5-0-0,1-0-0,1-0-0,4-0-0,1-0-0,2-0-0,2-0-0,1-0-0,3-0-0,1-0-1,2-0-0,0-0-0,0-0-0,1-0-0,10-0-0,0-0-0,3-0-0,5-0-0,4-0-0,4-0-0,7-0-0,0-0-0,1-0-0,2-0-0,0-0-0,3-0-0,0-0-0,0-0-0,3-0-0,2-0-1,0-0-0,7-0-0,3-0-0,2-0-0,9-0-0,0-0-0,1-0-0,5-0-0,4-0-3,12-0-0,0-0-0,</t>
  </si>
  <si>
    <t>1.000000,0.000000,NA,NA,0.750000,1.000000,1.000000,1.000000,1.000000,1.000000,1.000000,1.000000,NA,1.000000,1.000000,0.500000,1.000000,NA,0.750000,1.000000,NA,1.000000,NA,1.000000,NA,1.000000,NA,1.000000,NA,1.000000,1.000000,1.000000,1.000000,NA,1.000000,1.000000,1.000000,1.000000,1.000000,1.000000,0.500000,1.000000,1.000000,1.000000,1.000000,1.000000,1.000000,1.000000,NA,1.000000,NA,NA,1.000000,NA,1.000000,1.000000,NA,1.000000,1.000000,0.500000,1.000000,1.000000,1.000000,NA,1.000000,1.000000,1.000000,NA,1.000000,1.000000,1.000000,1.000000,0.666667,1.000000,0.800000,1.000000,1.000000,1.000000,1.000000,1.000000,1.000000,1.000000,1.000000,1.000000,1.000000,1.000000,0.500000,1.000000,NA,NA,1.000000,1.000000,NA,1.000000,1.000000,1.000000,1.000000,1.000000,NA,1.000000,1.000000,NA,1.000000,NA,NA,1.000000,0.666667,NA,1.000000,1.000000,1.000000,1.000000,NA,1.000000,1.000000,0.571429,1.000000,NA,</t>
  </si>
  <si>
    <t>54187905,54188511-54188596,54188726</t>
  </si>
  <si>
    <t>12-6-0,0-0-0,0-0-0,0-0-1,3-1-0,5-0-0,1-0-0,3-1-1,5-0-0,2-1-0,1-2-0,7-2-0,0-0-0,1-0-0,2-1-0,1-0-0,2-2-0,0-0-0,3-1-0,2-0-0,0-0-0,1-0-0,0-0-0,4-2-1,0-0-0,4-1-1,0-0-0,2-0-1,0-1-0,4-2-0,3-1-0,2-0-0,3-0-1,0-0-0,7-1-0,1-0-0,7-0-0,3-0-0,4-0-0,1-0-0,1-2-2,4-1-0,4-0-0,3-0-0,3-0-0,2-0-0,2-0-0,2-0-0,0-0-0,5-0-0,0-1-0,0-0-0,4-1-0,0-1-1,2-1-0,1-0-0,0-1-0,2-0-0,1-0-0,2-1-0,4-1-0,2-2-0,2-0-0,0-0-0,1-0-0,2-0-0,1-1-0,0-0-0,2-1-0,3-0-0,1-0-0,1-0-0,2-0-0,10-1-0,4-0-1,1-0-0,4-1-0,5-1-0,1-1-0,1-0-0,4-0-0,1-0-0,2-0-0,2-0-0,1-0-0,3-1-0,1-1-0,2-0-0,0-0-0,0-0-0,1-0-0,10-2-0,0-0-0,3-1-0,5-1-2,4-1-0,4-4-1,7-1-1,0-0-0,1-0-0,2-1-0,0-0-0,3-1-1,0-0-0,0-0-0,3-0-0,2-0-0,0-0-0,7-0-0,3-0-0,2-4-0,9-4-3,0-0-0,1-0-0,5-5-0,4-2-0,12-6-0,0-0-0,</t>
  </si>
  <si>
    <t>1.000000,NA,NA,0.000000,1.000000,1.000000,1.000000,0.800000,1.000000,1.000000,1.000000,1.000000,NA,1.000000,1.000000,1.000000,1.000000,NA,1.000000,1.000000,NA,1.000000,NA,0.857143,NA,0.833333,NA,0.666667,1.000000,1.000000,1.000000,1.000000,0.750000,NA,1.000000,1.000000,1.000000,1.000000,1.000000,1.000000,0.600000,1.000000,1.000000,1.000000,1.000000,1.000000,1.000000,1.000000,NA,1.000000,1.000000,NA,1.000000,0.500000,1.000000,1.000000,1.000000,1.000000,1.000000,1.000000,1.000000,1.000000,1.000000,NA,1.000000,1.000000,1.000000,NA,1.000000,1.000000,1.000000,1.000000,1.000000,1.000000,0.800000,1.000000,1.000000,1.000000,1.000000,1.000000,1.000000,1.000000,1.000000,1.000000,1.000000,1.000000,1.000000,1.000000,NA,NA,1.000000,1.000000,NA,1.000000,0.750000,1.000000,0.888889,0.888889,NA,1.000000,1.000000,NA,0.800000,NA,NA,1.000000,1.000000,NA,1.000000,1.000000,1.000000,0.812500,NA,1.000000,1.000000,1.000000,1.000000,NA,</t>
  </si>
  <si>
    <t>54187905,54188511-54188596,54188951</t>
  </si>
  <si>
    <t>12-2-4,0-0-1,0-2-1,0-1-1,3-4-6,5-0-3,1-3-3,3-1-1,5-0-0,2-2-2,1-5-3,7-3-4,0-1-0,1-3-0,2-4-1,1-6-2,2-8-0,0-5-3,3-7-2,2-0-1,0-0-0,1-3-3,0-3-0,4-9-2,0-1-2,4-1-4,0-2-1,2-5-1,0-1-1,4-3-5,3-1-2,2-2-3,3-1-4,0-0-3,7-1-5,1-3-1,7-7-1,3-6-6,4-3-3,1-1-0,1-10-2,4-4-1,4-8-5,3-6-3,3-6-2,2-1-1,2-6-3,2-4-3,0-2-1,5-2-0,0-1-2,0-3-5,4-3-1,0-2-0,2-2-1,1-3-1,0-1-1,2-4-4,1-0-0,2-8-2,4-4-6,2-8-3,2-0-1,0-0-0,1-4-5,2-5-6,1-1-5,0-0-1,2-2-0,3-3-3,1-0-1,1-1-0,2-1-0,10-9-3,4-9-3,1-2-0,4-7-4,5-4-0,1-2-5,1-3-3,4-2-3,1-2-2,2-2-2,2-4-1,1-3-2,3-2-3,1-0-1,2-1-2,0-1-1,0-1-2,1-1-1,10-4-2,0-0-0,3-0-0,5-3-0,4-1-1,4-3-2,7-6-2,0-0-1,1-3-0,2-2-2,0-0-0,3-2-0,0-2-2,0-0-0,3-2-2,2-11-1,0-1-1,7-8-4,3-4-2,2-17-1,9-6-16,0-7-0,1-0-0,5-3-4,4-2-1,12-2-4,0-1-1,</t>
  </si>
  <si>
    <t>0.777778,0.000000,0.666667,0.500000,0.538462,0.625000,0.571429,0.800000,1.000000,0.666667,0.666667,0.714286,1.000000,1.000000,0.857143,0.777778,1.000000,0.625000,0.833333,0.666667,NA,0.571429,1.000000,0.866667,0.333333,0.555556,0.666667,0.875000,0.500000,0.583333,0.666667,0.571429,0.500000,0.000000,0.615385,0.800000,0.933333,0.600000,0.700000,1.000000,0.846154,0.888889,0.705882,0.750000,0.818182,0.750000,0.727273,0.666667,0.666667,1.000000,0.333333,0.375000,0.875000,1.000000,0.800000,0.800000,0.500000,0.600000,1.000000,0.833333,0.571429,0.769231,0.666667,NA,0.500000,0.538462,0.285714,0.000000,1.000000,0.666667,0.500000,1.000000,1.000000,0.863636,0.812500,1.000000,0.733333,1.000000,0.375000,0.571429,0.666667,0.600000,0.666667,0.857143,0.666667,0.625000,0.500000,0.600000,0.500000,0.333333,0.666667,0.875000,NA,1.000000,1.000000,0.833333,0.777778,0.866667,0.000000,1.000000,0.666667,NA,1.000000,0.500000,NA,0.714286,0.928571,0.500000,0.789474,0.777778,0.950000,0.483871,1.000000,1.000000,0.666667,0.857143,0.777778,0.500000,</t>
  </si>
  <si>
    <t>54183959,54188515-54188596,54188951</t>
  </si>
  <si>
    <t>6-2-46,1-0-2,1-2-4,0-1-4,2-4-13,1-0-9,0-3-7,2-1-6,2-0-6,4-2-3,8-5-12,2-3-9,0-1-9,0-3-6,2-4-3,1-6-4,1-8-7,4-5-12,3-7-14,0-0-5,0-0-3,4-3-9,0-3-5,5-9-42,2-1-10,2-1-13,0-2-7,2-5-11,1-1-5,3-3-12,1-1-9,3-2-10,0-1-5,0-0-2,2-1-8,2-3-4,5-7-9,5-6-18,1-3-8,1-1-3,3-10-13,2-4-3,1-8-15,1-6-8,1-6-11,0-1-8,2-6-4,6-4-14,1-2-4,2-2-6,1-1-6,0-3-5,1-3-9,2-2-6,2-2-7,2-3-3,5-1-4,0-4-7,0-0-5,4-8-8,4-4-12,8-8-14,1-0-8,2-0-12,5-4-20,3-5-13,2-1-6,1-0-6,0-2-5,4-3-14,0-0-6,3-1-15,0-1-8,6-9-11,2-9-7,1-2-5,5-7-13,4-4-12,1-2-8,0-3-12,2-2-11,1-2-11,11-2-13,2-4-7,3-3-12,5-2-14,2-0-6,0-1-2,1-1-2,0-1-11,3-1-8,0-4-10,0-0-3,1-0-7,0-3-3,2-1-3,3-3-10,7-6-14,0-0-2,2-3-9,3-2-4,0-0-0,1-2-6,6-2-3,0-0-5,7-2-10,9-11-10,0-1-3,0-8-5,2-4-14,1-17-13,8-6-20,5-7-23,0-0-20,8-3-13,2-2-20,6-2-46,1-1-4,</t>
  </si>
  <si>
    <t>0.148148,0.333333,0.428571,0.200000,0.315789,0.100000,0.300000,0.333333,0.250000,0.666667,0.520000,0.357143,0.100000,0.333333,0.666667,0.636364,0.562500,0.428571,0.416667,0.000000,0.000000,0.437500,0.375000,0.250000,0.230769,0.187500,0.222222,0.388889,0.285714,0.333333,0.181818,0.333333,0.166667,0.000000,0.272727,0.555556,0.571429,0.379310,0.333333,0.400000,0.500000,0.666667,0.375000,0.466667,0.388889,0.111111,0.666667,0.416667,0.428571,0.400000,0.250000,0.375000,0.307692,0.400000,0.363636,0.625000,0.600000,0.363636,0.000000,0.600000,0.400000,0.533333,0.111111,0.142857,0.310345,0.380952,0.333333,0.142857,0.285714,0.333333,0.000000,0.210526,0.111111,0.576923,0.611111,0.375000,0.480000,0.400000,0.272727,0.200000,0.266667,0.214286,0.500000,0.461538,0.333333,0.333333,0.250000,0.333333,0.500000,0.083333,0.333333,0.285714,0.000000,0.125000,0.500000,0.500000,0.375000,0.481481,0.000000,0.357143,0.555556,NA,0.333333,0.727273,0.000000,0.473684,0.666667,0.250000,0.615385,0.300000,0.580645,0.411765,0.342857,0.000000,0.458333,0.166667,0.148148,0.333333,</t>
  </si>
  <si>
    <t>54187905,54188515-54188596,54188951</t>
  </si>
  <si>
    <t>0-2-4,0-0-1,0-2-1,0-1-1,0-4-6,0-0-3,0-3-3,0-1-1,0-0-0,0-2-2,0-5-3,0-3-4,0-1-0,0-3-0,0-4-1,0-6-2,0-8-0,0-5-3,0-7-2,0-0-1,0-0-0,0-3-3,0-3-0,0-9-2,0-1-2,0-1-4,0-2-1,0-5-1,0-1-1,0-3-5,0-1-2,0-2-3,0-1-4,0-0-3,0-1-5,0-3-1,0-7-1,0-6-6,0-3-3,0-1-0,0-10-2,0-4-1,0-8-5,0-6-3,0-6-2,0-1-1,0-6-3,0-4-3,0-2-1,0-2-0,0-1-2,0-3-5,0-3-1,0-2-0,0-2-1,0-3-1,0-1-1,0-4-4,0-0-0,0-8-2,0-4-6,0-8-3,0-0-1,0-0-0,0-4-5,0-5-6,0-1-5,0-0-1,0-2-0,0-3-3,0-0-1,0-1-0,0-1-0,0-9-3,0-9-3,0-2-0,0-7-4,0-4-0,0-2-5,0-3-3,0-2-3,0-2-2,0-2-2,0-4-1,0-3-2,0-2-3,0-0-1,0-1-2,0-1-1,0-1-2,0-1-1,0-4-2,0-0-0,0-0-0,0-3-0,0-1-1,0-3-2,0-6-2,0-0-1,0-3-0,0-2-2,0-0-0,0-2-0,0-2-2,0-0-0,0-2-2,0-11-1,0-1-1,0-8-4,0-4-2,0-17-1,0-6-16,0-7-0,0-0-0,0-3-4,0-2-1,0-2-4,0-1-1,</t>
  </si>
  <si>
    <t>0.333333,0.000000,0.666667,0.500000,0.400000,0.000000,0.500000,0.500000,NA,0.500000,0.625000,0.428571,1.000000,1.000000,0.800000,0.750000,1.000000,0.625000,0.777778,0.000000,NA,0.500000,1.000000,0.818182,0.333333,0.200000,0.666667,0.833333,0.500000,0.375000,0.333333,0.400000,0.200000,0.000000,0.166667,0.750000,0.875000,0.500000,0.500000,1.000000,0.833333,0.800000,0.615385,0.666667,0.750000,0.500000,0.666667,0.571429,0.666667,1.000000,0.333333,0.375000,0.750000,1.000000,0.666667,0.750000,0.500000,0.500000,NA,0.800000,0.400000,0.727273,0.000000,NA,0.444444,0.454545,0.166667,0.000000,1.000000,0.500000,0.000000,1.000000,1.000000,0.750000,0.750000,1.000000,0.636364,1.000000,0.285714,0.500000,0.400000,0.500000,0.500000,0.800000,0.600000,0.400000,0.000000,0.333333,0.500000,0.333333,0.500000,0.666667,NA,NA,1.000000,0.500000,0.600000,0.750000,0.000000,1.000000,0.500000,NA,1.000000,0.500000,NA,0.500000,0.916667,0.500000,0.666667,0.666667,0.944444,0.272727,1.000000,NA,0.428571,0.666667,0.333333,0.500000,</t>
  </si>
  <si>
    <t>55833541,55835305-55835615,55836126</t>
  </si>
  <si>
    <t>0-4-2,0-0-3,0-4-0,0-0-11,0-1-7,0-2-10,0-4-1,0-0-0,0-3-4,0-4-8,0-4-9,0-1-1,0-3-0,0-10-2,0-3-3,0-13-2,0-0-0,0-0-3,0-0-7,0-11-2,0-7-2,0-4-0,0-15-0,0-2-11,0-3-2,0-9-2,0-4-4,0-3-1,0-9-9,0-0-3,0-0-7,0-8-3,0-9-11,0-3-3,0-7-3,1-2-2,0-2-3,0-4-6,0-0-4,0-0-0,0-18-6,0-4-5,0-12-0,0-4-0,0-0-7,0-4-4,0-17-0,0-8-9,0-2-3,0-3-0,0-3-3,0-5-3,0-6-0,0-4-0,0-7-0,0-3-2,0-0-2,0-9-0,0-8-14,0-0-3,0-8-3,0-2-2,0-3-3,0-5-4,0-0-6,0-9-4,0-6-1,0-11-3,0-0-5,0-0-1,0-3-1,0-4-0,0-4-9,0-2-4,0-4-4,0-0-0,0-1-5,0-12-2,0-3-2,0-2-7,0-0-1,0-2-0,0-0-0,0-11-4,0-0-3,0-4-0,0-11-4,0-12-3,0-11-0,0-6-12,0-4-3,0-6-4,0-2-0,0-10-3,0-0-8,0-4-2,0-3-9,0-2-2,0-14-11,0-5-4,0-14-3,0-1-0,0-3-7,0-0-0,0-0-0,2-9-3,0-10-3,0-3-0,0-11-0,0-4-0,0-11-5,0-0-0,0-1-0,0-7-0,0-16-4,0-6-6,0-4-2,0-3-0,</t>
  </si>
  <si>
    <t>0.666667,0.000000,1.000000,0.000000,0.125000,0.166667,0.800000,NA,0.428571,0.333333,0.307692,0.500000,1.000000,0.833333,0.500000,0.866667,NA,0.000000,0.000000,0.846154,0.777778,1.000000,1.000000,0.153846,0.600000,0.818182,0.500000,0.750000,0.500000,0.000000,0.000000,0.727273,0.450000,0.500000,0.700000,0.600000,0.400000,0.400000,0.000000,NA,0.750000,0.444444,1.000000,1.000000,0.000000,0.500000,1.000000,0.470588,0.400000,1.000000,0.500000,0.625000,1.000000,1.000000,1.000000,0.600000,0.000000,1.000000,0.363636,0.000000,0.727273,0.500000,0.500000,0.555556,0.000000,0.692308,0.857143,0.785714,0.000000,0.000000,0.750000,1.000000,0.307692,0.333333,0.500000,NA,0.166667,0.857143,0.600000,0.222222,0.000000,1.000000,NA,0.733333,0.000000,1.000000,0.733333,0.800000,1.000000,0.333333,0.571429,0.600000,1.000000,0.769231,0.000000,0.666667,0.250000,0.500000,0.560000,0.555556,0.823529,1.000000,0.300000,NA,NA,0.785714,0.769231,1.000000,1.000000,1.000000,0.687500,NA,1.000000,1.000000,0.800000,0.500000,0.666667,1.000000,</t>
  </si>
  <si>
    <t>55997339,55999333-55999458,56002212</t>
  </si>
  <si>
    <t>0-10-36,0-5-1,0-0-3,0-7-8,0-9-6,0-6-5,0-1-15,1-4-12,0-3-1,0-3-6,0-2-9,1-4-10,0-0-7,0-5-5,0-3-12,0-6-16,0-2-7,0-6-7,0-0-9,0-0-2,0-5-0,0-4-11,0-1-3,2-21-26,0-2-2,0-1-6,0-3-6,0-7-7,2-7-8,0-2-10,0-2-5,0-6-12,0-3-6,0-1-1,0-4-8,0-1-3,0-4-5,0-8-12,0-6-12,0-2-0,0-2-7,0-4-8,0-0-10,0-5-2,0-2-12,0-0-5,0-6-18,0-6-17,0-3-5,0-9-5,0-0-5,0-3-7,0-3-10,0-1-2,0-3-2,0-5-10,0-2-2,0-4-11,0-1-0,0-3-5,0-5-8,0-12-6,0-3-7,0-0-3,0-4-9,0-0-2,0-3-4,0-4-8,0-2-2,0-3-6,0-4-3,0-1-11,0-5-0,0-2-25,0-4-7,0-11-6,0-2-15,1-9-12,0-5-2,0-5-5,0-1-6,0-6-8,0-4-11,0-8-3,0-10-1,0-6-11,0-11-12,0-6-5,0-0-0,0-7-4,0-1-7,0-5-7,0-1-0,0-1-6,0-2-16,0-4-10,0-8-12,0-6-17,1-4-2,0-8-9,1-12-11,0-1-0,0-4-5,0-1-7,0-0-0,0-8-8,0-1-17,0-1-5,0-1-4,0-2-6,1-5-22,0-0-31,0-6-12,0-0-2,0-3-18,2-18-6,0-10-36,0-0-7,</t>
  </si>
  <si>
    <t>0.217391,0.833333,0.000000,0.466667,0.600000,0.545455,0.062500,0.294118,0.750000,0.333333,0.181818,0.333333,0.000000,0.500000,0.200000,0.272727,0.222222,0.461538,0.000000,0.000000,1.000000,0.266667,0.250000,0.469388,0.500000,0.142857,0.333333,0.500000,0.529412,0.166667,0.285714,0.333333,0.333333,0.500000,0.333333,0.250000,0.444444,0.400000,0.333333,1.000000,0.222222,0.333333,0.000000,0.714286,0.142857,0.000000,0.250000,0.260870,0.375000,0.642857,0.000000,0.300000,0.230769,0.333333,0.600000,0.333333,0.500000,0.266667,1.000000,0.375000,0.384615,0.666667,0.300000,0.000000,0.307692,0.000000,0.428571,0.333333,0.500000,0.333333,0.571429,0.083333,1.000000,0.074074,0.363636,0.647059,0.117647,0.454545,0.714286,0.500000,0.142857,0.428571,0.266667,0.727273,0.909091,0.352941,0.478261,0.545455,NA,0.636364,0.125000,0.416667,1.000000,0.142857,0.111111,0.285714,0.400000,0.260870,0.714286,0.470588,0.541667,1.000000,0.444444,0.125000,NA,0.500000,0.055556,0.166667,0.200000,0.250000,0.214286,0.000000,0.333333,0.000000,0.142857,0.769231,0.217391,0.000000,</t>
  </si>
  <si>
    <t>55997723,55999333-55999458,56002212</t>
  </si>
  <si>
    <t>10-10-16,3-5-6,0-0-1,7-7-5,3-9-10,2-6-3,4-1-10,2-4-6,0-3-2,4-3-8,2-2-7,4-4-10,2-0-6,2-5-14,2-3-9,3-6-15,4-2-7,3-6-14,3-0-7,2-0-1,1-5-3,4-4-14,3-1-7,15-21-37,1-2-2,0-1-8,3-3-4,5-7-14,5-7-2,5-2-11,1-2-10,3-6-14,0-3-2,1-1-1,0-4-10,1-1-1,3-4-9,2-8-7,5-6-6,6-2-6,0-2-7,2-4-17,1-0-12,1-5-3,2-2-12,4-0-3,3-6-9,5-6-1,1-3-2,5-9-11,2-0-7,0-3-3,1-3-4,4-1-7,3-3-7,3-5-5,1-2-1,0-4-14,4-1-0,3-3-9,2-5-20,4-12-9,0-3-3,0-0-4,3-4-17,6-0-14,0-3-5,5-4-7,3-2-5,3-3-6,2-4-6,1-1-7,2-5-2,4-2-7,6-4-8,3-11-1,6-2-23,5-9-22,2-5-5,1-5-6,0-1-3,4-6-5,3-4-10,6-8-10,4-10-7,5-6-13,5-11-8,6-6-4,0-0-1,6-7-8,3-1-7,3-5-8,0-1-0,2-1-8,3-2-6,1-4-10,2-8-8,5-6-17,13-4-11,8-8-11,5-12-12,0-1-6,7-4-11,0-1-12,0-0-0,7-8-20,3-1-19,0-1-2,1-1-4,3-2-6,1-5-15,1-0-6,5-6-3,4-0-5,8-3-13,6-18-11,10-10-16,1-0-4,</t>
  </si>
  <si>
    <t>0.555556,0.571429,0.000000,0.736842,0.545455,0.727273,0.333333,0.500000,0.600000,0.466667,0.363636,0.444444,0.250000,0.333333,0.357143,0.375000,0.461538,0.391304,0.300000,0.666667,0.666667,0.363636,0.363636,0.493151,0.600000,0.111111,0.600000,0.461538,0.857143,0.388889,0.230769,0.391304,0.600000,0.666667,0.285714,0.666667,0.437500,0.588235,0.647059,0.571429,0.222222,0.260870,0.076923,0.666667,0.250000,0.571429,0.500000,0.916667,0.666667,0.560000,0.222222,0.500000,0.500000,0.416667,0.461538,0.615385,0.750000,0.222222,1.000000,0.400000,0.259259,0.640000,0.500000,0.000000,0.291667,0.300000,0.375000,0.562500,0.500000,0.500000,0.500000,0.222222,0.777778,0.461538,0.555556,0.933333,0.258065,0.388889,0.583333,0.500000,0.250000,0.666667,0.411765,0.583333,0.666667,0.458333,0.666667,0.750000,0.000000,0.619048,0.363636,0.500000,1.000000,0.272727,0.454545,0.333333,0.555556,0.392857,0.607143,0.592593,0.586207,0.142857,0.500000,0.076923,NA,0.428571,0.173913,0.333333,0.333333,0.454545,0.285714,0.142857,0.785714,0.444444,0.458333,0.685714,0.555556,0.200000,</t>
  </si>
  <si>
    <t>25801160,25802016-25802117,25805142</t>
  </si>
  <si>
    <t>20-32-84,10-11-26,0-1-5,16-19-40,14-4-28,9-13-29,6-7-33,6-5-20,16-18-33,4-9-19,10-14-43,9-11-34,4-12-14,11-11-25,13-20-29,17-22-48,10-10-20,23-23-78,10-11-14,2-4-21,7-5-7,7-10-26,11-12-32,27-41-74,6-7-18,7-6-24,12-11-21,15-13-38,2-5-9,9-5-14,11-8-37,11-11-18,1-1-11,8-11-27,11-6-17,7-5-16,8-10-18,7-5-19,12-15-21,5-7-12,9-8-18,18-17-36,7-9-28,7-6-23,9-11-40,10-6-22,1-3-31,6-5-17,5-9-20,6-10-24,2-3-22,5-5-11,4-10-12,7-5-19,8-7-25,3-6-24,5-6-18,5-12-25,3-1-12,7-12-33,12-6-24,8-11-22,1-5-11,2-1-7,11-18-29,13-17-34,11-8-11,6-9-43,5-3-9,10-5-23,3-4-15,8-12-29,3-3-11,5-11-30,9-20-23,10-11-30,15-15-37,20-16-64,6-6-15,7-4-9,8-6-17,3-4-26,11-10-16,9-10-23,12-20-45,8-12-41,6-4-23,16-14-65,6-5-10,33-23-82,14-16-21,13-15-30,5-1-10,10-9-17,14-13-30,12-8-59,7-12-18,16-19-48,12-11-23,18-19-47,19-22-29,4-3-10,18-27-40,9-8-24,0-0-17,14-14-45,17-10-51,2-4-14,9-5-13,2-2-22,17-4-46,7-22-21,15-8-38,1-0-5,16-16-38,10-7-25,20-32-84,5-7-28,</t>
  </si>
  <si>
    <t>0.382353,0.446809,0.166667,0.466667,0.391304,0.431373,0.282609,0.354839,0.507463,0.406250,0.358209,0.370370,0.533333,0.468085,0.532258,0.448276,0.500000,0.370968,0.600000,0.222222,0.631579,0.395349,0.418182,0.478873,0.419355,0.351351,0.522727,0.424242,0.437500,0.500000,0.339286,0.550000,0.153846,0.413043,0.500000,0.428571,0.500000,0.387097,0.562500,0.500000,0.485714,0.492958,0.363636,0.361111,0.333333,0.421053,0.114286,0.392857,0.411765,0.400000,0.185185,0.476190,0.538462,0.387097,0.375000,0.272727,0.379310,0.404762,0.250000,0.365385,0.428571,0.463415,0.352941,0.300000,0.500000,0.468750,0.633333,0.258621,0.470588,0.394737,0.318182,0.408163,0.352941,0.347826,0.557692,0.411765,0.447761,0.360000,0.444444,0.550000,0.451613,0.212121,0.567568,0.452381,0.415584,0.327869,0.303030,0.315789,0.523810,0.405797,0.588235,0.482759,0.375000,0.527778,0.473684,0.253165,0.513514,0.421687,0.500000,0.440476,0.585714,0.411765,0.529412,0.414634,0.000000,0.383562,0.346154,0.300000,0.518519,0.153846,0.313433,0.580000,0.377049,0.166667,0.457143,0.404762,0.382353,0.300000,</t>
  </si>
  <si>
    <t>6448150,6448640-6448737,6450341</t>
  </si>
  <si>
    <t>468-52-0,141-15-0,125-25-0,93-11-0,271-31-1,138-15-0,141-22-0,146-18-0,78-8-1,225-27-0,130-18-0,200-23-0,108-25-1,139-14-0,95-17-0,223-34-0,127-19-0,65-11-0,186-29-0,58-8-0,52-4-0,163-26-0,153-27-0,505-71-0,126-17-0,193-20-0,76-10-0,162-18-1,112-9-0,262-29-0,107-14-1,121-20-0,179-30-0,76-7-0,180-22-0,90-5-0,148-20-0,278-35-0,104-6-3,70-10-0,236-43-0,140-14-1,182-23-0,98-11-0,156-21-0,121-15-0,162-30-0,150-27-0,141-10-0,81-11-0,163-19-4,209-43-1,149-16-0,80-7-0,72-16-0,92-14-0,94-16-2,231-41-0,169-16-0,127-23-0,236-22-0,143-11-0,218-33-0,95-12-0,179-30-1,217-33-0,80-14-0,80-14-0,89-7-0,159-19-0,142-24-0,193-24-0,161-18-0,169-33-1,130-18-0,83-11-2,112-13-1,209-27-0,124-25-0,128-13-0,226-31-0,146-16-0,195-30-0,107-12-0,166-10-0,194-20-0,138-16-0,90-11-1,65-13-0,115-10-0,70-4-0,198-28-0,23-1-0,124-18-0,118-18-0,116-8-0,173-25-0,184-22-0,99-8-0,116-17-0,147-17-0,16-2-0,122-27-0,83-7-0,196-18-0,199-25-0,212-20-2,68-13-4,126-36-0,208-31-0,278-44-3,312-50-0,165-20-2,100-9-0,265-46-0,311-33-0,468-52-0,77-4-0,</t>
  </si>
  <si>
    <t>1.000000,1.000000,1.000000,1.000000,0.996700,1.000000,1.000000,1.000000,0.988506,1.000000,1.000000,1.000000,0.992537,1.000000,1.000000,1.000000,1.000000,1.000000,1.000000,1.000000,1.000000,1.000000,1.000000,1.000000,1.000000,1.000000,1.000000,0.994475,1.000000,1.000000,0.991803,1.000000,1.000000,1.000000,1.000000,1.000000,1.000000,1.000000,0.973451,1.000000,1.000000,0.993548,1.000000,1.000000,1.000000,1.000000,1.000000,1.000000,1.000000,1.000000,0.978495,0.996047,1.000000,1.000000,1.000000,1.000000,0.982143,1.000000,1.000000,1.000000,1.000000,1.000000,1.000000,1.000000,0.995238,1.000000,1.000000,1.000000,1.000000,1.000000,1.000000,1.000000,1.000000,0.995074,1.000000,0.979167,0.992063,1.000000,1.000000,1.000000,1.000000,1.000000,1.000000,1.000000,1.000000,1.000000,1.000000,0.990196,1.000000,1.000000,1.000000,1.000000,1.000000,1.000000,1.000000,1.000000,1.000000,1.000000,1.000000,1.000000,1.000000,1.000000,1.000000,1.000000,1.000000,1.000000,0.991453,0.952941,1.000000,1.000000,0.990769,1.000000,0.989305,1.000000,1.000000,1.000000,1.000000,1.000000,</t>
  </si>
  <si>
    <t>6557642,6558016-6558137,6560098</t>
  </si>
  <si>
    <t>8-0-110,3-0-37,0-0-16,3-0-81,2-1-38,0-0-63,0-0-26,2-0-34,4-0-81,5-0-64,1-0-78,1-0-36,4-0-29,1-0-29,2-0-54,2-0-35,5-0-47,15-1-146,5-0-26,2-0-39,1-0-59,2-0-27,0-1-38,9-0-128,3-0-31,0-0-29,2-0-12,6-0-47,4-0-51,4-0-38,4-1-51,1-0-43,9-1-96,6-0-26,5-0-48,1-0-36,4-0-27,5-1-27,1-1-29,1-0-32,0-1-63,3-1-56,7-1-38,4-0-38,2-0-28,7-3-73,3-0-46,5-1-40,2-0-36,2-0-40,2-1-47,6-0-33,9-2-32,3-0-31,2-0-39,2-0-26,1-0-36,7-0-75,4-1-73,1-0-37,4-0-43,1-0-20,4-0-24,3-0-55,4-0-48,5-1-47,1-0-29,2-0-22,0-1-22,3-0-39,6-0-39,4-0-38,8-0-60,5-1-41,1-0-26,1-0-19,2-0-43,3-1-48,4-0-50,0-0-11,3-3-40,3-1-22,8-0-75,3-0-35,4-0-69,4-0-66,8-2-70,2-0-45,4-0-36,2-1-69,3-0-32,1-0-42,5-0-12,1-1-50,0-0-49,4-0-49,1-0-68,0-0-44,8-0-95,1-1-36,3-0-44,0-0-11,1-0-65,0-0-27,13-0-100,0-0-86,7-0-87,5-0-32,9-0-78,1-0-53,5-0-63,3-0-59,2-0-27,0-0-38,9-0-73,14-2-100,8-0-110,2-0-66,</t>
  </si>
  <si>
    <t>0.067797,0.075000,0.000000,0.035714,0.073171,0.000000,0.000000,0.055556,0.047059,0.072464,0.012658,0.027027,0.121212,0.033333,0.035714,0.054054,0.096154,0.098765,0.161290,0.048780,0.016667,0.068966,0.025641,0.065693,0.088235,0.000000,0.142857,0.113208,0.072727,0.095238,0.089286,0.022727,0.094340,0.187500,0.094340,0.027027,0.129032,0.181818,0.064516,0.030303,0.015625,0.066667,0.173913,0.095238,0.066667,0.120482,0.061224,0.130435,0.052632,0.047619,0.060000,0.153846,0.255814,0.088235,0.048780,0.071429,0.027027,0.085366,0.064103,0.026316,0.085106,0.047619,0.142857,0.051724,0.076923,0.113208,0.033333,0.083333,0.043478,0.071429,0.133333,0.095238,0.117647,0.127660,0.037037,0.050000,0.044444,0.076923,0.074074,0.000000,0.130435,0.153846,0.096386,0.078947,0.054795,0.057143,0.125000,0.042553,0.100000,0.041667,0.085714,0.023256,0.294118,0.038462,0.000000,0.075472,0.014493,0.000000,0.077670,0.052632,0.063830,0.000000,0.015152,0.000000,0.115044,0.000000,0.074468,0.135135,0.103448,0.018519,0.073529,0.048387,0.068966,0.000000,0.109756,0.137931,0.067797,0.029412,</t>
  </si>
  <si>
    <t>70278274,70285400-70285586,70294071</t>
  </si>
  <si>
    <t>0-8-6,1-1-3,0-0-1,2-0-0,1-1-3,8-0-3,0-0-0,4-0-2,0-0-3,2-0-0,0-0-1,0-1-2,0-0-0,0-0-1,0-0-1,1-0-1,2-1-1,0-0-7,1-0-0,0-0-1,1-0-0,4-0-2,1-0-0,3-2-5,2-1-0,0-0-0,1-0-3,2-0-4,1-0-1,0-2-3,0-0-1,0-0-3,0-0-0,0-0-2,0-2-0,0-0-2,1-0-4,1-0-5,0-0-2,0-0-1,0-0-0,2-0-3,0-0-3,1-1-1,1-3-2,1-0-2,0-0-0,0-0-3,0-0-0,1-0-1,0-0-0,2-0-2,0-0-3,0-0-1,0-0-1,0-0-0,0-0-2,0-0-0,0-0-1,0-0-0,3-3-1,1-0-2,1-0-0,0-0-0,0-0-2,1-0-0,0-0-1,1-1-0,0-0-0,0-0-1,0-0-0,2-0-2,1-0-0,2-0-4,0-0-2,0-0-0,1-0-2,1-0-3,1-0-0,0-0-0,3-0-2,2-2-1,1-0-0,0-0-0,3-2-2,1-4-4,0-0-3,0-0-2,0-0-0,4-4-3,1-0-0,3-0-1,0-0-0,0-0-6,2-0-4,0-0-3,1-3-3,2-0-4,1-0-0,1-1-0,0-0-2,0-0-2,3-0-9,0-0-0,0-0-0,1-0-3,0-0-3,2-0-0,0-0-0,1-0-0,1-1-3,2-0-1,0-0-2,0-0-0,0-0-3,13-8-4,0-8-6,0-0-0,</t>
  </si>
  <si>
    <t>0.571429,0.400000,0.000000,1.000000,0.400000,0.727273,NA,0.666667,0.000000,1.000000,0.000000,0.333333,NA,0.000000,0.000000,0.500000,0.750000,0.000000,1.000000,0.000000,1.000000,0.666667,1.000000,0.500000,1.000000,NA,0.250000,0.333333,0.500000,0.400000,0.000000,0.000000,NA,0.000000,1.000000,0.000000,0.200000,0.166667,0.000000,0.000000,NA,0.400000,0.000000,0.666667,0.666667,0.333333,NA,0.000000,NA,0.500000,NA,0.500000,0.000000,0.000000,0.000000,NA,0.000000,NA,0.000000,NA,0.857143,0.333333,1.000000,NA,0.000000,1.000000,0.000000,1.000000,NA,0.000000,NA,0.500000,1.000000,0.333333,0.000000,NA,0.333333,0.250000,1.000000,NA,0.600000,0.800000,1.000000,NA,0.714286,0.555556,0.000000,0.000000,NA,0.727273,1.000000,0.750000,NA,0.000000,0.333333,0.000000,0.571429,0.333333,1.000000,1.000000,0.000000,0.000000,0.250000,NA,NA,0.250000,0.000000,1.000000,NA,1.000000,0.400000,0.666667,0.000000,NA,0.000000,0.840000,0.571429,NA,</t>
  </si>
  <si>
    <t>70278274,70285400-70285586,70294237</t>
  </si>
  <si>
    <t>0-0-0,1-1-3,0-0-1,2-1-0,1-1-4,8-1-5,0-1-1,4-3-0,0-1-0,2-0-1,0-0-2,0-0-1,0-1-2,0-0-1,0-0-1,1-0-4,2-0-0,0-0-4,1-1-1,0-0-2,1-0-1,4-0-2,1-1-0,3-2-5,2-0-1,0-0-5,1-0-4,2-1-4,1-0-1,0-0-2,0-0-1,0-0-1,0-0-2,0-0-1,0-0-1,0-1-2,1-1-0,1-3-3,0-0-1,0-0-0,0-2-4,2-1-6,0-0-0,1-1-3,1-0-0,1-1-2,0-0-1,0-1-1,0-0-3,1-0-0,0-0-4,2-0-2,0-1-1,0-1-2,0-0-2,0-1-1,0-0-0,0-0-3,0-0-0,0-1-6,3-1-3,1-0-2,1-1-1,0-0-0,0-5-2,1-2-2,0-1-2,1-1-0,0-0-1,0-0-1,0-4-1,2-1-3,1-0-0,2-1-3,0-0-3,0-0-1,1-1-5,1-1-2,1-0-1,0-0-1,3-1-2,2-0-4,1-0-3,0-0-0,3-2-3,1-0-1,0-0-1,0-0-2,0-0-0,4-3-2,1-1-0,3-0-5,0-0-5,0-0-2,2-1-7,0-0-3,1-5-4,2-1-4,1-0-2,1-0-0,0-0-3,0-0-0,3-2-2,0-0-4,0-0-0,1-0-1,0-0-3,2-0-2,0-0-0,1-0-4,1-0-3,2-0-11,0-2-1,0-0-0,0-0-6,13-7-1,0-0-0,0-1-1,</t>
  </si>
  <si>
    <t>NA,0.400000,0.000000,1.000000,0.333333,0.642857,0.500000,1.000000,1.000000,0.666667,0.000000,0.000000,0.333333,0.000000,0.000000,0.200000,1.000000,0.000000,0.666667,0.000000,0.500000,0.666667,1.000000,0.500000,0.666667,0.000000,0.200000,0.428571,0.500000,0.000000,0.000000,0.000000,0.000000,0.000000,0.000000,0.333333,1.000000,0.571429,0.000000,NA,0.333333,0.333333,NA,0.400000,1.000000,0.500000,0.000000,0.500000,0.000000,1.000000,0.000000,0.500000,0.500000,0.333333,0.000000,0.500000,NA,0.000000,NA,0.142857,0.571429,0.333333,0.666667,NA,0.714286,0.600000,0.333333,1.000000,0.000000,0.000000,0.800000,0.500000,1.000000,0.500000,0.000000,0.000000,0.285714,0.500000,0.500000,0.000000,0.666667,0.333333,0.250000,NA,0.625000,0.500000,0.000000,0.000000,NA,0.777778,1.000000,0.375000,0.000000,0.000000,0.300000,0.000000,0.600000,0.428571,0.333333,1.000000,0.000000,NA,0.714286,0.000000,NA,0.500000,0.000000,0.500000,NA,0.200000,0.250000,0.153846,0.666667,NA,0.000000,0.952381,NA,0.500000,</t>
  </si>
  <si>
    <t>70278274,70285400-70285586,70310895</t>
  </si>
  <si>
    <t>0-0-86,1-1-10,0-0-10,2-1-7,1-0-35,8-2-22,0-0-21,4-4-38,0-1-10,2-0-16,0-0-16,0-1-29,0-1-13,0-1-12,0-0-12,1-1-33,2-0-16,0-1-34,1-0-22,0-0-4,1-1-4,4-0-29,1-2-6,3-3-72,2-0-10,0-0-24,1-0-25,2-0-32,1-0-6,0-0-33,0-0-12,0-0-11,0-0-7,0-0-8,0-1-17,0-0-10,1-0-17,1-0-28,0-0-16,0-0-3,0-0-19,2-0-31,0-0-17,1-0-14,1-0-23,1-0-15,0-0-21,0-2-20,0-0-7,1-0-4,0-0-7,2-0-10,0-0-17,0-0-16,0-0-7,0-1-16,0-0-19,0-0-21,0-0-6,0-0-21,3-0-23,1-1-8,1-0-8,0-0-9,0-0-28,1-0-18,0-0-6,1-0-11,0-0-10,0-0-15,0-0-8,2-0-31,1-0-10,2-0-45,0-0-14,0-0-7,1-0-35,1-0-38,1-0-11,0-0-8,3-0-37,2-0-15,1-0-24,0-0-4,3-0-33,1-0-31,0-0-20,0-0-22,0-0-5,4-0-19,1-0-9,3-0-24,0-0-8,0-1-16,2-0-35,0-0-39,1-0-30,2-0-36,1-0-4,1-0-12,0-0-23,0-0-1,3-0-25,0-0-21,0-0-0,1-0-13,0-0-39,2-2-5,0-0-21,1-0-29,1-0-48,2-0-48,0-0-55,0-0-4,0-0-55,13-0-21,0-0-86,0-0-17,</t>
  </si>
  <si>
    <t>0.000000,0.166667,0.000000,0.300000,0.027778,0.312500,0.000000,0.173913,0.090909,0.111111,0.000000,0.033333,0.071429,0.076923,0.000000,0.057143,0.111111,0.028571,0.043478,0.000000,0.333333,0.121212,0.333333,0.076923,0.166667,0.000000,0.038462,0.058824,0.142857,0.000000,0.000000,0.000000,0.000000,0.000000,0.055556,0.000000,0.055556,0.034483,0.000000,0.000000,0.000000,0.060606,0.000000,0.066667,0.041667,0.062500,0.000000,0.090909,0.000000,0.200000,0.000000,0.166667,0.000000,0.000000,0.000000,0.058824,0.000000,0.000000,0.000000,0.000000,0.115385,0.200000,0.111111,0.000000,0.000000,0.052632,0.000000,0.083333,0.000000,0.000000,0.000000,0.060606,0.090909,0.042553,0.000000,0.000000,0.027778,0.025641,0.083333,0.000000,0.075000,0.117647,0.040000,0.000000,0.083333,0.031250,0.000000,0.000000,0.000000,0.173913,0.100000,0.111111,0.000000,0.058824,0.054054,0.000000,0.032258,0.052632,0.200000,0.076923,0.000000,0.000000,0.107143,0.000000,NA,0.071429,0.000000,0.444444,0.000000,0.033333,0.020408,0.040000,0.000000,0.000000,0.000000,0.382353,0.000000,0.000000,</t>
  </si>
  <si>
    <t>75391350,75400308-75400474,75403017</t>
  </si>
  <si>
    <t>0-0-6,0-0-0,0-0-12,1-1-0,0-0-0,0-0-0,0-0-1,0-0-0,0-0-0,0-0-0,1-0-1,0-0-0,0-0-0,0-0-2,0-0-2,0-1-1,0-0-1,0-0-0,0-0-1,0-0-0,0-0-0,0-0-2,1-1-3,0-1-1,0-1-1,0-0-0,0-0-0,0-0-0,0-0-0,0-0-3,0-0-2,0-0-0,0-0-0,0-0-0,0-0-0,0-0-0,0-0-0,0-0-1,0-0-0,0-0-0,0-0-0,0-0-0,0-0-1,0-1-0,1-0-1,0-0-3,0-0-1,0-0-0,0-0-0,0-0-0,0-0-0,2-0-14,0-0-1,0-0-0,0-0-0,0-0-0,0-0-0,0-0-0,1-2-0,0-0-1,1-0-1,0-0-1,0-0-0,0-0-0,0-0-1,0-0-1,0-0-0,0-0-2,0-0-1,0-0-1,0-0-1,0-0-2,0-0-0,0-0-0,0-0-0,0-0-0,0-0-0,0-0-1,0-0-0,0-0-1,0-0-0,1-0-1,1-0-0,0-0-0,0-0-0,0-0-0,0-0-1,0-0-1,0-0-1,0-0-2,0-0-0,0-0-1,0-0-0,0-0-2,0-0-0,0-0-0,0-0-0,0-0-0,0-1-0,0-0-0,0-0-0,0-0-0,0-0-2,0-0-0,0-0-3,0-0-0,0-0-0,0-0-1,0-0-0,0-0-0,0-0-0,0-2-0,0-0-0,0-0-1,0-0-0,0-0-1,0-0-6,0-0-0,</t>
  </si>
  <si>
    <t>0.000000,NA,0.000000,1.000000,NA,NA,0.000000,NA,NA,NA,0.500000,NA,NA,0.000000,0.000000,0.500000,0.000000,NA,0.000000,NA,NA,0.000000,0.400000,0.500000,0.500000,NA,NA,NA,NA,0.000000,0.000000,NA,NA,NA,NA,NA,NA,0.000000,NA,NA,NA,NA,0.000000,1.000000,0.500000,0.000000,0.000000,NA,NA,NA,NA,0.125000,0.000000,NA,NA,NA,NA,NA,1.000000,0.000000,0.500000,0.000000,NA,NA,0.000000,0.000000,NA,0.000000,0.000000,0.000000,0.000000,0.000000,NA,NA,NA,NA,NA,0.000000,NA,0.000000,NA,0.500000,1.000000,NA,NA,NA,0.000000,0.000000,0.000000,0.000000,NA,0.000000,NA,0.000000,NA,NA,NA,NA,1.000000,NA,NA,NA,0.000000,NA,0.000000,NA,NA,0.000000,NA,NA,NA,1.000000,NA,0.000000,NA,0.000000,0.000000,NA,</t>
  </si>
  <si>
    <t>27894397,27895000-27895252,27897005</t>
  </si>
  <si>
    <t>0-0-464,0-0-128,0-0-33,0-0-95,0-0-185,0-0-147,0-0-112,0-0-158,0-0-119,0-0-144,0-0-187,0-0-120,0-0-64,0-0-92,0-0-108,0-0-204,0-0-108,0-0-181,0-0-138,0-0-38,0-0-37,0-0-127,0-0-56,0-0-519,0-0-93,0-1-142,0-0-95,0-0-150,0-0-93,0-0-130,0-0-116,0-0-147,0-1-146,3-0-60,0-0-171,0-0-73,0-0-124,0-0-269,0-0-92,0-0-54,0-0-230,0-0-158,0-0-125,0-0-84,1-0-153,3-1-97,0-0-153,0-0-133,0-0-75,0-0-76,0-0-90,0-0-67,0-1-145,0-0-61,0-0-107,0-0-72,0-0-94,0-0-173,0-0-67,0-0-109,0-0-158,0-0-126,0-0-93,0-0-87,0-0-243,0-0-127,0-0-87,1-0-75,0-0-58,0-0-104,0-0-87,0-0-170,0-0-115,0-0-160,0-3-80,0-0-62,0-0-120,0-0-330,0-0-108,0-0-92,0-0-138,0-0-85,0-0-118,0-0-128,0-0-146,0-0-164,0-2-136,3-1-100,0-0-42,2-4-149,0-0-106,0-0-159,0-0-18,0-0-89,0-0-179,0-0-140,0-0-141,0-0-140,0-0-103,0-0-81,0-0-122,0-0-7,0-0-114,0-0-78,0-0-99,0-0-289,0-0-216,0-0-113,0-0-162,0-0-168,0-0-302,0-0-316,0-0-162,0-0-75,0-0-225,0-0-206,0-0-464,0-0-101,</t>
  </si>
  <si>
    <t>0.000000,0.000000,0.000000,0.000000,0.000000,0.000000,0.000000,0.000000,0.000000,0.000000,0.000000,0.000000,0.000000,0.000000,0.000000,0.000000,0.000000,0.000000,0.000000,0.000000,0.000000,0.000000,0.000000,0.000000,0.000000,0.006993,0.000000,0.000000,0.000000,0.000000,0.000000,0.000000,0.006803,0.047619,0.000000,0.000000,0.000000,0.000000,0.000000,0.000000,0.000000,0.000000,0.000000,0.000000,0.006494,0.039604,0.000000,0.000000,0.000000,0.000000,0.000000,0.000000,0.006849,0.000000,0.000000,0.000000,0.000000,0.000000,0.000000,0.000000,0.000000,0.000000,0.000000,0.000000,0.000000,0.000000,0.000000,0.013158,0.000000,0.000000,0.000000,0.000000,0.000000,0.000000,0.036145,0.000000,0.000000,0.000000,0.000000,0.000000,0.000000,0.000000,0.000000,0.000000,0.000000,0.000000,0.014493,0.038462,0.000000,0.038710,0.000000,0.000000,0.000000,0.000000,0.000000,0.000000,0.000000,0.000000,0.000000,0.000000,0.000000,0.000000,0.000000,0.000000,0.000000,0.000000,0.000000,0.000000,0.000000,0.000000,0.000000,0.000000,0.000000,0.000000,0.000000,0.000000,0.000000,0.000000,</t>
  </si>
  <si>
    <t>28506084,28506220-28506327,28508128</t>
  </si>
  <si>
    <t>4-6-110,0-2-42,0-1-7,2-0-44,1-1-35,0-0-28,2-2-32,1-2-48,1-2-47,1-1-34,1-0-34,0-1-44,2-1-14,0-2-31,0-0-28,2-3-31,1-0-38,1-4-81,0-2-40,0-0-28,0-3-15,0-1-23,0-1-11,4-3-86,1-0-28,2-3-29,0-2-35,0-0-21,0-0-28,1-2-34,0-1-31,0-0-41,0-0-31,2-4-38,2-0-23,0-0-21,0-2-30,0-0-34,2-0-27,0-0-10,0-3-22,2-1-38,0-2-21,0-0-26,4-1-36,1-0-16,0-1-30,0-3-42,2-2-23,0-0-20,0-4-36,0-0-14,0-0-27,1-0-17,0-0-32,2-0-19,0-2-39,0-3-47,1-1-33,0-1-23,3-2-34,0-1-26,0-1-22,0-1-13,1-0-37,1-4-46,0-0-13,0-2-9,0-0-9,1-0-27,0-3-45,1-3-38,1-3-40,2-1-41,0-3-26,0-0-23,0-0-27,2-1-36,0-0-30,0-1-15,1-1-30,1-0-30,0-1-40,0-0-26,3-1-53,1-1-41,4-4-70,0-2-20,1-2-8,1-0-33,2-0-12,1-5-37,0-2-14,2-0-32,0-2-39,0-0-24,0-2-47,0-0-31,0-1-21,0-0-28,1-2-60,0-0-0,0-2-29,1-0-31,0-0-26,0-1-35,0-5-47,0-0-26,2-1-60,0-0-29,1-0-43,5-0-59,0-2-42,0-0-25,0-2-42,0-4-77,4-6-110,1-0-34,</t>
  </si>
  <si>
    <t>0.083333,0.045455,0.125000,0.043478,0.054054,0.000000,0.111111,0.058824,0.060000,0.055556,0.028571,0.022222,0.176471,0.060606,0.000000,0.138889,0.025641,0.058140,0.047619,0.000000,0.166667,0.041667,0.083333,0.075269,0.034483,0.147059,0.054054,0.000000,0.000000,0.081081,0.031250,0.000000,0.000000,0.136364,0.080000,0.000000,0.062500,0.000000,0.068966,0.000000,0.120000,0.073171,0.086957,0.000000,0.121951,0.058824,0.032258,0.066667,0.148148,0.000000,0.100000,0.000000,0.000000,0.055556,0.000000,0.095238,0.048780,0.060000,0.057143,0.041667,0.128205,0.037037,0.043478,0.071429,0.026316,0.098039,0.000000,0.181818,0.000000,0.035714,0.062500,0.095238,0.090909,0.068182,0.103448,0.000000,0.000000,0.076923,0.000000,0.062500,0.062500,0.032258,0.024390,0.000000,0.070175,0.046512,0.102564,0.090909,0.272727,0.029412,0.142857,0.139535,0.125000,0.058824,0.048780,0.000000,0.040816,0.000000,0.045455,0.000000,0.047619,NA,0.064516,0.031250,0.000000,0.027778,0.096154,0.000000,0.047619,0.000000,0.022727,0.078125,0.045455,0.000000,0.045455,0.049383,0.083333,0.028571,</t>
  </si>
  <si>
    <t>28506100,28506220-28506327,28508128</t>
  </si>
  <si>
    <t>0-6-0,0-2-0,0-1-0,0-0-0,0-1-1,0-0-0,0-2-0,0-2-0,0-2-0,0-1-0,0-0-0,0-1-0,0-1-0,0-2-0,0-0-0,0-3-1,0-0-0,0-4-0,0-2-1,0-0-0,0-3-0,0-1-0,0-1-1,0-3-1,0-0-0,0-3-0,0-2-0,0-0-0,0-0-0,0-2-0,0-1-0,0-0-1,0-0-0,0-4-0,0-0-0,0-0-0,0-2-0,0-0-0,0-0-0,0-0-0,1-3-13,0-1-0,0-2-0,0-0-0,0-1-0,0-0-2,0-1-0,0-3-0,0-2-0,0-0-0,0-4-1,0-0-0,0-0-0,0-0-0,0-0-0,0-0-0,0-2-0,0-3-0,0-1-0,0-1-0,0-2-0,0-1-0,0-1-0,0-1-1,0-0-2,0-4-0,0-0-0,0-2-1,0-0-0,0-0-2,0-3-0,0-3-2,0-3-0,0-1-0,0-3-0,0-0-0,0-0-0,0-1-0,0-0-0,0-1-0,0-1-0,0-0-0,0-1-0,0-0-0,0-1-0,0-1-0,0-4-0,0-2-0,0-2-0,0-0-0,0-0-0,0-5-0,0-2-0,0-0-0,0-2-0,0-0-1,0-2-0,0-0-0,0-1-0,0-0-0,0-2-0,0-0-0,0-2-0,0-0-0,0-0-0,0-1-0,0-5-0,0-0-0,0-1-0,0-0-0,0-0-0,0-0-0,0-2-0,0-0-0,0-2-0,0-4-2,0-6-0,0-0-1,</t>
  </si>
  <si>
    <t>1.000000,1.000000,1.000000,NA,0.500000,NA,1.000000,1.000000,1.000000,1.000000,NA,1.000000,1.000000,1.000000,NA,0.750000,NA,1.000000,0.666667,NA,1.000000,1.000000,0.500000,0.750000,NA,1.000000,1.000000,NA,NA,1.000000,1.000000,0.000000,NA,1.000000,NA,NA,1.000000,NA,NA,NA,0.235294,1.000000,1.000000,NA,1.000000,0.000000,1.000000,1.000000,1.000000,NA,0.800000,NA,NA,NA,NA,NA,1.000000,1.000000,1.000000,1.000000,1.000000,1.000000,1.000000,0.500000,0.000000,1.000000,NA,0.666667,NA,0.000000,1.000000,0.600000,1.000000,1.000000,1.000000,NA,NA,1.000000,NA,1.000000,1.000000,NA,1.000000,NA,1.000000,1.000000,1.000000,1.000000,1.000000,NA,NA,1.000000,1.000000,NA,1.000000,0.000000,1.000000,NA,1.000000,NA,1.000000,NA,1.000000,NA,NA,1.000000,1.000000,NA,1.000000,NA,NA,NA,1.000000,NA,1.000000,0.666667,1.000000,0.000000,</t>
  </si>
  <si>
    <t>110036971,110056097-110056228,110057126</t>
  </si>
  <si>
    <t>0-4-0,0-0-0,0-0-0,1-15-6,1-0-0,0-0-1,0-0-0,0-0-1,1-9-2,0-0-0,0-0-0,0-2-0,0-0-0,0-0-0,0-0-0,0-0-0,0-2-0,0-0-0,1-0-0,0-0-0,0-0-3,0-1-0,0-0-0,0-0-0,0-1-0,0-0-0,1-0-1,0-0-0,0-0-0,0-3-0,0-0-0,0-0-0,0-0-0,0-0-0,0-0-0,0-0-0,0-0-0,0-0-0,0-4-0,0-0-0,0-0-0,0-8-2,0-0-0,0-0-0,0-0-0,0-0-0,0-0-0,0-2-0,0-0-0,0-0-0,0-0-0,0-2-0,0-2-0,0-0-0,0-0-0,0-0-0,0-5-0,0-0-0,0-9-3,0-0-0,0-0-1,0-0-0,1-0-0,0-0-0,0-0-0,0-0-0,0-2-0,0-0-0,0-0-0,0-1-0,0-0-0,0-1-0,0-23-1,0-0-0,0-1-0,0-0-0,0-2-0,0-0-0,0-0-1,0-0-0,0-0-0,0-0-0,0-3-0,0-0-0,0-0-2,0-0-0,0-17-0,0-4-0,0-0-0,0-0-0,0-0-0,0-0-0,0-0-0,0-0-0,0-0-0,0-0-0,0-0-0,0-2-0,0-0-0,0-11-3,0-0-0,0-0-0,0-17-0,0-0-0,0-0-0,0-3-1,0-0-3,0-1-0,0-0-0,0-0-0,0-0-0,0-0-0,0-0-0,0-0-0,0-5-0,2-8-12,0-4-0,0-0-0,</t>
  </si>
  <si>
    <t>1.000000,NA,NA,0.727273,1.000000,0.000000,NA,0.000000,0.833333,NA,NA,1.000000,NA,NA,NA,NA,1.000000,NA,1.000000,NA,0.000000,1.000000,NA,NA,1.000000,NA,0.500000,NA,NA,1.000000,NA,NA,NA,NA,NA,NA,NA,NA,1.000000,NA,NA,0.800000,NA,NA,NA,NA,NA,1.000000,NA,NA,NA,1.000000,1.000000,NA,NA,NA,1.000000,NA,0.750000,NA,0.000000,NA,1.000000,NA,NA,NA,1.000000,NA,NA,1.000000,NA,1.000000,0.958333,NA,1.000000,NA,1.000000,NA,0.000000,NA,NA,NA,1.000000,NA,0.000000,NA,1.000000,1.000000,NA,NA,NA,NA,NA,NA,NA,NA,NA,1.000000,NA,0.785714,NA,NA,1.000000,NA,NA,0.750000,0.000000,1.000000,NA,NA,NA,NA,NA,NA,1.000000,0.454545,1.000000,NA,</t>
  </si>
  <si>
    <t>110036971,110056110-110056228,110057126</t>
  </si>
  <si>
    <t>24-4-0,4-0-0,0-0-0,0-15-6,5-0-0,0-0-1,0-0-0,0-0-1,12-9-2,0-0-0,0-0-0,0-2-0,0-0-0,2-0-0,0-0-0,0-0-0,0-2-0,4-0-0,0-0-0,4-0-0,0-0-3,0-1-0,4-0-0,0-0-0,0-1-0,0-0-0,0-0-1,0-0-0,0-0-0,0-3-0,0-0-0,0-0-0,0-0-0,0-0-0,0-0-0,0-0-0,0-0-0,0-0-0,0-4-0,0-0-0,0-0-0,18-8-2,0-0-0,0-0-0,0-0-0,0-0-0,0-0-0,7-2-0,0-0-0,0-0-0,0-0-0,0-2-0,0-2-0,0-0-0,0-0-0,0-0-0,4-5-0,0-0-0,7-9-3,0-0-0,0-0-1,0-0-0,0-0-0,0-0-0,0-0-0,0-0-0,0-2-0,0-0-0,0-0-0,0-1-0,0-0-0,0-1-0,13-23-1,0-0-0,0-1-0,0-0-0,2-2-0,0-0-0,0-0-1,0-0-0,0-0-0,0-0-0,0-3-0,0-0-0,0-0-2,0-0-0,19-17-0,0-4-0,0-0-0,0-0-0,0-0-0,0-0-0,0-0-0,0-0-0,0-0-0,1-0-0,0-0-0,3-2-0,0-0-0,10-11-3,0-0-0,0-0-0,7-17-0,1-0-0,0-0-0,0-3-1,0-0-3,0-1-0,0-0-0,0-0-0,1-0-0,15-0-0,3-0-0,0-0-0,2-5-0,9-8-12,24-4-0,7-0-0,</t>
  </si>
  <si>
    <t>1.000000,1.000000,NA,0.714286,1.000000,0.000000,NA,0.000000,0.913043,NA,NA,1.000000,NA,1.000000,NA,NA,1.000000,1.000000,NA,1.000000,0.000000,1.000000,1.000000,NA,1.000000,NA,0.000000,NA,NA,1.000000,NA,NA,NA,NA,NA,NA,NA,NA,1.000000,NA,NA,0.928571,NA,NA,NA,NA,NA,1.000000,NA,NA,NA,1.000000,1.000000,NA,NA,NA,1.000000,NA,0.842105,NA,0.000000,NA,NA,NA,NA,NA,1.000000,NA,NA,1.000000,NA,1.000000,0.972973,NA,1.000000,NA,1.000000,NA,0.000000,NA,NA,NA,1.000000,NA,0.000000,NA,1.000000,1.000000,NA,NA,NA,NA,NA,NA,NA,1.000000,NA,1.000000,NA,0.875000,NA,NA,1.000000,1.000000,NA,0.750000,0.000000,1.000000,NA,NA,1.000000,1.000000,1.000000,NA,1.000000,0.586207,1.000000,1.000000,</t>
  </si>
  <si>
    <t>31698606,31698750-31698929,31699813</t>
  </si>
  <si>
    <t>0-0-26,0-0-29,0-0-0,6-0-30,3-0-19,0-0-10,10-0-22,0-0-3,2-0-9,0-0-6,1-0-25,0-0-16,1-0-9,0-0-7,0-0-18,0-0-20,0-0-6,1-0-16,0-0-7,0-0-4,2-0-9,5-0-21,6-0-21,2-0-15,0-0-10,3-0-10,0-0-10,1-0-16,1-0-13,0-0-6,14-0-29,10-1-13,2-0-7,0-0-3,3-0-3,1-0-8,0-0-6,4-0-5,0-0-8,5-0-19,8-0-16,3-0-7,5-0-15,0-0-4,2-0-15,3-0-10,4-0-10,6-0-18,2-0-10,6-0-38,0-0-10,0-0-12,3-0-8,0-0-9,1-0-10,7-0-14,2-0-1,3-0-13,0-0-10,0-0-28,1-0-15,0-0-4,1-0-5,0-0-5,1-0-11,0-0-15,4-0-23,4-0-18,3-1-8,7-0-19,2-0-22,6-0-5,2-0-4,0-0-7,4-0-15,6-0-10,3-0-17,3-0-17,0-0-6,0-0-3,0-0-14,0-0-7,1-0-10,0-0-6,3-0-21,3-0-30,1-0-6,7-5-34,0-0-2,11-0-17,1-1-15,0-0-5,0-1-0,0-0-11,1-0-7,2-0-4,0-0-2,2-0-8,2-0-7,0-0-12,7-0-18,0-0-0,0-0-10,0-0-6,0-0-1,7-0-22,14-6-21,5-0-9,3-0-10,0-4-7,8-0-22,3-0-15,1-0-14,3-0-4,2-0-15,6-0-18,0-0-26,7-0-9,</t>
  </si>
  <si>
    <t>0.000000,0.000000,NA,0.166667,0.136364,0.000000,0.312500,0.000000,0.181818,0.000000,0.038462,0.000000,0.100000,0.000000,0.000000,0.000000,0.000000,0.058824,0.000000,0.000000,0.181818,0.192308,0.222222,0.117647,0.000000,0.230769,0.000000,0.058824,0.071429,0.000000,0.325581,0.458333,0.222222,0.000000,0.500000,0.111111,0.000000,0.444444,0.000000,0.208333,0.333333,0.300000,0.250000,0.000000,0.117647,0.230769,0.285714,0.250000,0.166667,0.136364,0.000000,0.000000,0.272727,0.000000,0.090909,0.333333,0.666667,0.187500,0.000000,0.000000,0.062500,0.000000,0.166667,0.000000,0.083333,0.000000,0.148148,0.181818,0.333333,0.269231,0.083333,0.545455,0.333333,0.000000,0.210526,0.375000,0.150000,0.150000,0.000000,0.000000,0.000000,0.000000,0.090909,0.000000,0.125000,0.090909,0.142857,0.260870,0.000000,0.392857,0.117647,0.000000,1.000000,0.000000,0.125000,0.333333,0.000000,0.200000,0.222222,0.000000,0.280000,NA,0.000000,0.000000,0.000000,0.241379,0.487805,0.357143,0.230769,0.363636,0.266667,0.166667,0.066667,0.428571,0.117647,0.250000,0.000000,0.437500,</t>
  </si>
  <si>
    <t>19659289,19660152-19660320,19661698</t>
  </si>
  <si>
    <t>6-4-252,7-7-55,3-0-37,1-0-41,3-2-93,3-3-50,3-0-47,2-5-74,1-4-41,0-1-38,0-2-39,3-1-69,0-1-47,0-0-36,1-0-30,1-2-60,1-0-61,1-2-39,0-0-45,0-0-24,0-0-14,0-0-61,3-0-34,1-2-224,0-0-38,3-0-56,1-0-40,2-1-60,0-1-53,1-2-57,3-3-43,2-0-43,5-0-55,0-0-14,2-0-50,0-0-20,1-0-40,0-0-65,1-0-42,1-0-17,1-0-88,2-0-50,1-0-77,2-0-43,3-0-57,2-0-44,0-0-33,0-2-58,0-1-40,2-0-23,2-2-42,3-6-57,1-0-40,1-0-9,0-0-30,3-4-23,4-0-41,3-0-66,2-0-41,3-1-46,1-1-48,0-0-37,0-0-45,0-0-27,2-0-86,0-0-46,1-0-24,2-0-13,2-0-37,0-0-53,3-0-56,6-0-50,2-3-38,1-2-86,1-2-42,1-0-18,0-1-59,0-0-75,0-0-38,0-0-24,2-2-65,1-1-46,2-1-82,0-1-19,1-3-96,1-1-56,0-3-34,0-1-24,2-0-12,4-5-35,2-0-20,2-2-87,1-0-4,1-2-28,2-0-59,2-1-60,5-0-93,0-0-74,2-0-27,1-0-29,2-0-55,0-0-12,5-0-56,2-1-45,12-0-16,8-1-73,2-0-69,0-0-24,7-0-24,1-0-91,0-0-116,8-1-102,3-0-62,1-0-16,8-8-115,5-6-84,6-4-252,2-0-9,</t>
  </si>
  <si>
    <t>0.038168,0.202899,0.075000,0.023810,0.051020,0.107143,0.060000,0.086420,0.108696,0.025641,0.048780,0.054795,0.020833,0.000000,0.032258,0.047619,0.016129,0.071429,0.000000,0.000000,0.000000,0.000000,0.081081,0.013216,0.000000,0.050847,0.024390,0.047619,0.018519,0.050000,0.122449,0.044444,0.083333,0.000000,0.038462,0.000000,0.024390,0.000000,0.023256,0.055556,0.011236,0.038462,0.012821,0.044444,0.050000,0.043478,0.000000,0.033333,0.024390,0.080000,0.086957,0.136364,0.024390,0.100000,0.000000,0.233333,0.088889,0.043478,0.046512,0.080000,0.040000,0.000000,0.000000,0.000000,0.022727,0.000000,0.040000,0.133333,0.051282,0.000000,0.050847,0.107143,0.116279,0.033708,0.066667,0.052632,0.016667,0.000000,0.000000,0.000000,0.057971,0.041667,0.035294,0.050000,0.040000,0.034483,0.081081,0.040000,0.142857,0.204545,0.090909,0.043956,0.200000,0.096774,0.032787,0.047619,0.051020,0.000000,0.068966,0.033333,0.035088,0.000000,0.081967,0.062500,0.428571,0.109756,0.028169,0.000000,0.225806,0.010870,0.000000,0.081081,0.046154,0.058824,0.122137,0.115789,0.038168,0.181818,</t>
  </si>
  <si>
    <t>19670363,19670840-19670914,19671206</t>
  </si>
  <si>
    <t>58-0-266,39-0-63,15-0-61,27-0-50,27-0-100,37-1-62,34-0-59,48-1-89,35-0-46,39-1-86,31-0-86,21-0-72,13-0-57,15-0-67,15-0-50,31-0-101,22-0-71,14-0-75,21-0-94,13-0-40,25-0-34,15-0-82,7-0-58,82-1-279,12-0-60,14-0-61,10-0-70,25-0-72,58-0-46,26-0-75,23-0-48,26-0-76,48-0-105,11-1-40,40-0-89,20-0-42,16-0-66,26-1-95,15-0-77,9-0-28,30-0-118,41-0-90,36-3-108,21-0-82,51-0-68,37-0-100,26-0-70,43-0-87,15-0-48,18-0-53,16-0-61,6-0-75,32-0-59,9-0-38,30-0-49,8-0-53,25-0-60,56-1-99,13-0-73,19-0-61,35-0-71,15-0-53,29-0-61,29-0-79,37-0-108,39-0-81,22-0-50,13-0-20,18-0-42,17-0-86,26-0-61,24-0-78,46-0-34,19-0-92,26-0-45,10-0-28,19-0-80,36-0-122,22-0-59,21-0-46,17-0-74,14-0-68,46-1-85,19-0-30,49-2-79,29-0-112,37-0-60,9-0-32,10-0-11,8-0-37,15-0-40,24-0-136,5-0-14,37-0-70,31-0-96,49-0-101,74-0-90,28-0-78,37-0-54,21-0-44,41-0-119,2-0-11,47-1-69,14-1-54,33-0-54,37-4-129,17-0-173,6-0-79,28-0-131,29-0-95,33-0-219,53-0-171,19-0-55,24-0-54,44-0-147,50-0-100,58-0-266,18-0-40,</t>
  </si>
  <si>
    <t>0.179012,0.382353,0.197368,0.350649,0.212598,0.380000,0.365591,0.355072,0.432099,0.317460,0.264957,0.225806,0.185714,0.182927,0.230769,0.234848,0.236559,0.157303,0.182609,0.245283,0.423729,0.154639,0.107692,0.229282,0.166667,0.186667,0.125000,0.257732,0.557692,0.257426,0.323944,0.254902,0.313725,0.230769,0.310078,0.322581,0.195122,0.221311,0.163043,0.243243,0.202703,0.312977,0.265306,0.203883,0.428571,0.270073,0.270833,0.330769,0.238095,0.253521,0.207792,0.074074,0.351648,0.191489,0.379747,0.131148,0.294118,0.365385,0.151163,0.237500,0.330189,0.220588,0.322222,0.268519,0.255172,0.325000,0.305556,0.393939,0.300000,0.165049,0.298851,0.235294,0.575000,0.171171,0.366197,0.263158,0.191919,0.227848,0.271605,0.313433,0.186813,0.170732,0.356061,0.387755,0.392308,0.205674,0.381443,0.219512,0.476190,0.177778,0.272727,0.150000,0.263158,0.345794,0.244094,0.326667,0.451220,0.264151,0.406593,0.323077,0.256250,0.153846,0.410256,0.217391,0.379310,0.241176,0.089474,0.070588,0.176101,0.233871,0.130952,0.236607,0.256757,0.307692,0.230366,0.333333,0.179012,0.310345,</t>
  </si>
  <si>
    <t>19670363,19670840-19670964,19671206</t>
  </si>
  <si>
    <t>58-0-266,39-2-63,15-0-61,27-0-50,27-3-100,37-0-62,34-1-59,48-3-89,35-0-46,39-0-86,31-2-86,21-4-72,13-0-57,15-3-67,15-0-50,31-0-101,22-0-71,14-0-75,21-3-94,13-0-40,25-2-34,15-0-82,7-2-58,82-0-279,12-0-60,14-0-61,10-3-70,25-0-72,58-4-46,26-0-75,23-0-48,26-0-76,48-0-105,11-0-40,40-0-89,20-0-42,16-0-66,26-0-95,15-0-77,9-0-28,30-2-118,41-0-90,36-0-108,21-0-82,51-2-68,37-0-100,26-0-70,43-4-87,15-0-48,18-0-53,16-0-61,6-0-75,32-0-59,9-0-38,30-0-49,8-0-53,25-0-60,56-0-99,13-0-73,19-0-61,35-0-71,15-0-53,29-0-61,29-0-79,37-0-108,39-0-81,22-0-50,13-0-20,18-0-42,17-1-86,26-2-61,24-0-78,46-6-34,19-2-92,26-1-45,10-0-28,19-0-80,36-4-122,22-0-59,21-0-46,17-0-74,14-0-68,46-0-85,19-0-30,49-5-79,29-0-112,37-0-60,9-0-32,10-0-11,8-1-37,15-0-40,24-3-136,5-0-14,37-0-70,31-0-96,49-0-101,74-0-90,28-0-78,37-2-54,21-2-44,41-0-119,2-0-11,47-0-69,14-0-54,33-0-54,37-0-129,17-1-173,6-0-79,28-0-131,29-0-95,33-0-219,53-4-171,19-0-55,24-0-54,44-0-147,50-0-100,58-0-266,18-0-40,</t>
  </si>
  <si>
    <t>0.179012,0.394231,0.197368,0.350649,0.230769,0.373737,0.372340,0.364286,0.432099,0.312000,0.277311,0.257732,0.185714,0.211765,0.230769,0.234848,0.236559,0.157303,0.203390,0.245283,0.442623,0.154639,0.134328,0.227147,0.166667,0.186667,0.156627,0.257732,0.574074,0.257426,0.323944,0.254902,0.313725,0.215686,0.310078,0.322581,0.195122,0.214876,0.163043,0.243243,0.213333,0.312977,0.250000,0.203883,0.438017,0.270073,0.270833,0.350746,0.238095,0.253521,0.207792,0.074074,0.351648,0.191489,0.379747,0.131148,0.294118,0.361290,0.151163,0.237500,0.330189,0.220588,0.322222,0.268519,0.255172,0.325000,0.305556,0.393939,0.300000,0.173077,0.314607,0.235294,0.604651,0.185841,0.375000,0.263158,0.191919,0.246914,0.271605,0.313433,0.186813,0.170732,0.351145,0.387755,0.406015,0.205674,0.381443,0.219512,0.476190,0.195652,0.272727,0.165644,0.263158,0.345794,0.244094,0.326667,0.451220,0.264151,0.419355,0.343284,0.256250,0.153846,0.405172,0.205882,0.379310,0.222892,0.094241,0.070588,0.176101,0.233871,0.130952,0.250000,0.256757,0.307692,0.230366,0.333333,0.179012,0.310345,</t>
  </si>
  <si>
    <t>32368550,32369230-32369338,32376262</t>
  </si>
  <si>
    <t>24-10-538,7-4-128,0-1-32,4-0-131,5-3-280,7-8-129,4-3-118,6-2-157,5-0-157,5-4-161,0-0-151,4-2-196,4-2-75,8-3-132,4-1-115,6-5-264,1-1-140,10-0-189,5-0-221,2-3-36,2-4-58,6-0-164,2-2-69,11-10-635,5-5-110,5-4-133,1-3-118,4-0-230,0-3-103,0-1-168,0-0-106,5-3-154,1-2-127,0-0-87,5-0-203,2-0-109,5-0-170,0-2-150,6-0-166,4-2-61,8-2-183,2-3-193,6-4-136,2-1-149,8-10-196,4-0-137,3-0-145,5-4-177,6-0-70,10-5-105,0-0-134,9-4-92,4-0-123,5-0-87,2-0-93,3-0-114,2-0-129,7-3-256,7-6-93,6-1-168,6-6-201,0-5-141,3-5-89,0-1-65,7-6-252,9-5-192,4-2-69,4-0-73,5-3-97,7-3-128,6-0-127,5-4-184,1-2-114,3-5-268,4-2-103,3-2-75,0-2-169,6-4-251,0-3-98,0-0-80,4-0-166,8-0-120,6-0-166,0-0-63,4-0-214,9-2-306,6-0-145,2-0-77,3-0-39,0-4-150,2-3-110,4-4-163,0-0-16,1-2-99,3-0-158,4-8-116,2-0-213,3-0-173,1-0-81,3-4-110,4-1-150,1-0-24,2-2-170,0-0-118,0-0-99,0-0-251,2-0-205,0-0-70,0-3-116,11-1-188,4-10-270,3-15-252,4-3-237,0-0-73,10-5-225,12-11-238,24-10-538,0-0-52,</t>
  </si>
  <si>
    <t>0.059441,0.079137,0.030303,0.029630,0.027778,0.104167,0.056000,0.048485,0.030864,0.052941,0.000000,0.029703,0.074074,0.076923,0.041667,0.040000,0.014085,0.050251,0.022124,0.121951,0.093750,0.035294,0.054795,0.032012,0.083333,0.063380,0.032787,0.017094,0.028302,0.005917,0.000000,0.049383,0.023077,0.000000,0.024038,0.018018,0.028571,0.013158,0.034884,0.089552,0.051813,0.025253,0.068493,0.019737,0.084112,0.028369,0.020270,0.048387,0.078947,0.125000,0.000000,0.123810,0.031496,0.054348,0.021053,0.025641,0.015267,0.037594,0.122642,0.040000,0.056338,0.034247,0.082474,0.015152,0.049057,0.067961,0.080000,0.051948,0.076190,0.072464,0.045113,0.046632,0.025641,0.028986,0.055046,0.062500,0.011696,0.038314,0.029703,0.000000,0.023529,0.062500,0.034884,0.000000,0.018349,0.034700,0.039735,0.025316,0.071429,0.025974,0.043478,0.046784,0.000000,0.029412,0.018634,0.093750,0.009302,0.017045,0.012195,0.059829,0.032258,0.040000,0.022989,0.000000,0.000000,0.000000,0.009662,0.000000,0.025210,0.060000,0.049296,0.066667,0.028689,0.000000,0.062500,0.088123,0.059441,0.000000,</t>
  </si>
  <si>
    <t>32627544,32633262-32633354,32633645</t>
  </si>
  <si>
    <t>14-30-36,0-0-11,1-0-11,3-4-9,7-10-10,4-5-17,7-4-8,6-7-16,11-6-8,12-9-14,6-5-45,5-2-11,2-7-10,3-2-13,3-2-6,12-4-5,4-3-7,4-5-17,11-6-13,3-4-19,0-0-4,8-2-9,0-2-9,22-18-53,8-5-16,0-4-19,0-4-8,13-8-13,10-4-8,12-0-18,5-3-8,7-6-7,19-11-29,1-0-14,11-8-29,7-2-14,4-6-12,10-6-18,0-7-24,1-1-4,12-8-9,8-9-14,8-10-13,5-5-13,4-9-9,5-6-18,6-7-13,11-7-11,3-7-5,4-5-13,5-4-13,5-3-7,11-3-8,0-2-11,6-5-21,11-2-10,6-8-7,10-8-28,3-2-17,0-5-11,11-10-23,11-7-22,3-10-20,0-5-12,9-10-28,6-0-18,4-5-10,2-0-6,7-1-11,3-3-7,3-0-11,4-7-14,9-4-8,9-5-12,8-8-7,1-4-6,6-7-12,7-2-6,8-0-17,4-0-8,9-5-12,6-5-14,6-11-22,4-0-11,11-10-8,0-7-18,10-7-8,3-1-3,3-0-10,1-0-7,0-1-12,3-8-18,0-0-7,8-6-16,2-10-8,9-4-13,6-7-17,2-6-6,7-1-14,2-7-17,16-4-13,0-0-1,4-5-3,0-3-10,36-0-40,10-14-25,6-7-8,0-0-10,0-0-5,3-6-9,0-21-14,0-18-36,10-7-12,2-11-20,9-7-21,12-9-22,14-30-36,9-6-31,</t>
  </si>
  <si>
    <t>0.550000,0.000000,0.083333,0.437500,0.629630,0.346154,0.578947,0.448276,0.680000,0.600000,0.196429,0.388889,0.473684,0.277778,0.454545,0.761905,0.500000,0.346154,0.566667,0.269231,0.000000,0.526316,0.181818,0.430108,0.448276,0.173913,0.333333,0.617647,0.636364,0.400000,0.500000,0.650000,0.508475,0.066667,0.395833,0.391304,0.454545,0.470588,0.225806,0.333333,0.689655,0.548387,0.580645,0.434783,0.590909,0.379310,0.500000,0.620690,0.666667,0.409091,0.409091,0.533333,0.636364,0.153846,0.343750,0.565217,0.666667,0.391304,0.227273,0.312500,0.477273,0.450000,0.393939,0.294118,0.404255,0.250000,0.473684,0.250000,0.421053,0.461538,0.214286,0.440000,0.619048,0.538462,0.695652,0.454545,0.520000,0.600000,0.320000,0.333333,0.538462,0.440000,0.435897,0.266667,0.724138,0.280000,0.680000,0.571429,0.230769,0.125000,0.076923,0.379310,0.000000,0.466667,0.600000,0.500000,0.433333,0.571429,0.363636,0.346154,0.606061,0.000000,0.750000,0.230769,0.473684,0.489796,0.619048,0.000000,0.000000,0.500000,0.600000,0.333333,0.586207,0.393939,0.432432,0.488372,0.550000,0.326087,</t>
  </si>
  <si>
    <t>32631879,32633262-32633354,32633645</t>
  </si>
  <si>
    <t>2-30-166,0-0-34,0-0-23,0-4-54,0-10-36,2-5-47,1-4-31,0-7-45,0-6-51,0-9-66,0-5-78,0-2-45,1-7-37,2-2-47,0-2-41,0-4-36,0-3-20,0-5-52,0-6-42,0-4-36,0-0-13,0-2-37,0-2-31,1-18-183,0-5-48,0-4-64,1-4-56,3-8-46,0-4-33,0-0-47,0-3-53,1-6-26,1-11-118,0-0-47,2-8-70,0-2-42,0-6-57,1-6-96,0-7-45,0-1-19,4-8-58,0-9-59,0-10-45,0-5-42,0-9-28,3-6-67,0-7-39,2-7-46,0-7-36,0-5-38,0-4-45,0-3-45,0-3-28,0-2-29,1-5-48,0-2-30,0-8-29,3-8-76,0-2-41,0-5-33,0-10-65,2-7-61,0-10-66,0-5-54,0-10-70,2-0-57,1-5-42,0-0-22,0-1-25,0-3-49,0-0-37,0-7-69,0-4-29,1-5-62,0-8-52,0-4-33,3-7-44,0-2-44,0-0-52,0-0-83,0-5-53,0-5-45,0-11-81,0-0-32,0-10-35,0-7-71,1-7-43,0-1-22,0-0-22,0-0-18,0-1-35,0-8-73,0-0-19,0-6-48,0-10-36,0-4-33,0-7-42,0-6-36,1-1-51,1-7-36,1-4-52,0-0-6,0-5-21,0-3-29,0-0-72,0-14-81,4-7-67,0-0-37,0-0-35,0-6-56,0-21-51,3-18-131,1-7-38,0-11-37,0-7-77,1-9-60,2-30-166,0-6-33,</t>
  </si>
  <si>
    <t>0.161616,0.000000,0.000000,0.068966,0.217391,0.129630,0.138889,0.134615,0.105263,0.120000,0.060241,0.042553,0.177778,0.078431,0.046512,0.100000,0.130435,0.087719,0.125000,0.100000,0.000000,0.051282,0.060606,0.094059,0.094340,0.058824,0.081967,0.192982,0.108108,0.000000,0.053571,0.212121,0.092308,0.000000,0.125000,0.045455,0.095238,0.067961,0.134615,0.050000,0.171429,0.132353,0.181818,0.106383,0.243243,0.118421,0.152174,0.163636,0.162791,0.116279,0.081633,0.062500,0.096774,0.064516,0.111111,0.062500,0.216216,0.126437,0.046512,0.131579,0.133333,0.128571,0.131579,0.084746,0.125000,0.033898,0.125000,0.000000,0.038462,0.057692,0.000000,0.092105,0.121212,0.088235,0.133333,0.108108,0.185185,0.043478,0.000000,0.000000,0.086207,0.100000,0.119565,0.000000,0.222222,0.089744,0.156863,0.043478,0.000000,0.000000,0.027778,0.098765,0.000000,0.111111,0.217391,0.108108,0.142857,0.142857,0.037736,0.181818,0.087719,0.000000,0.192308,0.093750,0.000000,0.147368,0.141026,0.000000,0.000000,0.096774,0.291667,0.138158,0.173913,0.229167,0.083333,0.142857,0.161616,0.153846,</t>
  </si>
  <si>
    <t>32632345,32633262-32633354,32633645</t>
  </si>
  <si>
    <t>4-30-0,0-0-0,0-0-0,0-4-0,1-10-1,0-5-0,1-4-0,0-7-0,0-6-4,1-9-2,0-5-0,2-2-0,0-7-0,0-2-0,1-2-2,0-4-0,0-3-0,0-5-0,1-6-1,0-4-1,0-0-0,0-2-2,0-2-0,0-18-3,1-5-0,1-4-0,0-4-2,0-8-0,0-4-1,0-0-0,0-3-0,0-6-0,2-11-1,0-0-0,1-8-4,0-2-0,0-6-0,0-6-0,0-7-2,0-1-0,1-8-0,0-9-0,1-10-2,1-5-0,0-9-0,0-6-0,1-7-1,0-7-0,0-7-0,0-5-0,0-4-1,1-3-0,0-3-0,0-2-1,0-5-2,0-2-0,0-8-2,1-8-0,0-2-0,1-5-1,0-10-0,0-7-1,0-10-0,0-5-2,1-10-0,0-0-0,1-5-0,0-0-0,0-1-0,0-3-0,0-0-0,1-7-0,0-4-0,0-5-1,0-8-0,0-4-0,2-7-0,0-2-0,1-0-0,0-0-0,0-5-0,0-5-2,0-11-0,0-0-0,0-10-1,1-7-0,0-7-2,1-1-0,0-0-0,0-0-0,0-1-0,0-8-1,0-0-0,0-6-0,0-10-1,0-4-0,0-7-0,0-6-0,0-1-1,0-7-0,1-4-0,0-0-0,2-5-0,0-3-0,0-0-0,0-14-0,0-7-1,0-0-2,0-0-0,0-6-0,0-21-0,0-18-3,0-7-0,0-11-3,0-7-0,2-9-0,4-30-0,0-6-1,</t>
  </si>
  <si>
    <t>1.000000,NA,NA,1.000000,0.916667,1.000000,1.000000,1.000000,0.600000,0.833333,1.000000,1.000000,1.000000,1.000000,0.600000,1.000000,1.000000,1.000000,0.875000,0.800000,NA,0.500000,1.000000,0.857143,1.000000,1.000000,0.666667,1.000000,0.800000,NA,1.000000,1.000000,0.928571,NA,0.692308,1.000000,1.000000,1.000000,0.777778,1.000000,1.000000,1.000000,0.846154,1.000000,1.000000,1.000000,0.888889,1.000000,1.000000,1.000000,0.800000,1.000000,1.000000,0.666667,0.714286,1.000000,0.800000,1.000000,1.000000,0.857143,1.000000,0.875000,1.000000,0.714286,1.000000,NA,1.000000,NA,1.000000,1.000000,NA,1.000000,1.000000,0.833333,1.000000,1.000000,1.000000,1.000000,1.000000,NA,1.000000,0.714286,1.000000,NA,0.909091,1.000000,0.777778,1.000000,NA,NA,1.000000,0.888889,NA,1.000000,0.909091,1.000000,1.000000,1.000000,0.500000,1.000000,1.000000,NA,1.000000,1.000000,NA,1.000000,0.875000,0.000000,NA,1.000000,1.000000,0.857143,1.000000,0.785714,1.000000,1.000000,1.000000,0.857143,</t>
  </si>
  <si>
    <t>30363226,30367601-30367717,30372285</t>
  </si>
  <si>
    <t>2-8-0,0-0-0,0-0-0,0-0-0,3-1-1,0-2-0,1-0-0,1-1-0,0-1-0,0-1-0,0-0-0,2-2-0,1-0-0,0-1-0,0-0-0,0-0-1,0-0-0,0-0-0,1-0-0,0-1-0,0-0-0,2-2-0,0-0-0,3-3-2,0-0-0,1-0-1,1-1-0,0-0-0,0-0-0,2-1-0,0-0-0,1-0-0,0-0-0,0-0-1,1-0-0,0-1-0,0-0-0,1-1-0,0-0-0,0-0-0,0-0-0,0-2-0,0-2-0,1-1-0,1-1-0,0-1-0,1-0-0,2-0-0,0-0-0,0-0-0,0-0-0,0-0-0,0-0-0,0-0-0,0-0-0,0-2-0,0-0-0,1-1-1,0-0-0,0-0-0,0-0-0,0-1-1,0-0-0,0-0-0,1-0-0,1-1-0,0-0-0,0-0-0,0-2-1,0-0-0,0-0-0,1-1-0,0-1-0,2-0-2,1-0-0,1-0-0,0-1-1,0-1-0,1-1-1,0-0-0,0-0-0,0-3-0,0-1-0,0-1-0,0-0-0,3-2-0,0-0-0,0-0-0,0-0-0,0-0-0,0-0-1,3-0-0,0-0-0,0-1-0,1-1-0,1-1-0,0-0-0,0-1-0,0-0-0,0-0-0,2-0-0,0-0-0,0-1-0,0-0-0,0-0-0,1-0-0,0-0-0,0-0-0,0-1-0,1-0-0,0-0-0,0-1-0,0-0-0,0-0-0,5-0-0,1-1-2,2-8-0,0-0-0,</t>
  </si>
  <si>
    <t>1.000000,NA,NA,NA,0.800000,1.000000,1.000000,1.000000,1.000000,1.000000,NA,1.000000,1.000000,1.000000,NA,0.000000,NA,NA,1.000000,1.000000,NA,1.000000,NA,0.750000,NA,0.500000,1.000000,NA,NA,1.000000,NA,1.000000,NA,0.000000,1.000000,1.000000,NA,1.000000,NA,NA,NA,1.000000,1.000000,1.000000,1.000000,1.000000,1.000000,1.000000,NA,NA,NA,NA,NA,NA,NA,1.000000,NA,0.666667,NA,NA,NA,0.500000,NA,NA,1.000000,1.000000,NA,NA,0.666667,NA,NA,1.000000,1.000000,0.500000,1.000000,1.000000,0.500000,1.000000,0.666667,NA,NA,1.000000,1.000000,1.000000,NA,1.000000,NA,NA,NA,NA,0.000000,1.000000,NA,1.000000,1.000000,1.000000,NA,1.000000,NA,NA,1.000000,NA,1.000000,NA,NA,1.000000,NA,NA,1.000000,1.000000,NA,1.000000,NA,NA,1.000000,0.500000,1.000000,NA,</t>
  </si>
  <si>
    <t>41226568,41227000-41227121,41233890</t>
  </si>
  <si>
    <t>0-0-50,0-0-17,0-0-5,2-0-15,0-0-23,0-0-20,0-0-22,1-0-24,0-0-21,0-0-22,2-0-35,0-0-20,0-0-15,0-0-15,0-0-13,0-0-19,0-0-12,1-0-9,0-0-16,0-0-18,0-0-16,0-0-19,0-0-13,0-0-55,0-0-16,0-0-25,0-0-14,1-0-22,3-0-15,0-0-24,0-0-11,2-0-29,0-0-29,0-0-3,0-0-22,0-1-12,0-0-18,0-0-17,0-0-8,0-0-18,0-0-28,0-0-33,0-0-22,0-0-12,0-1-20,0-0-19,0-0-23,2-0-22,0-0-19,0-0-13,0-0-17,0-0-11,0-0-10,0-0-4,0-2-13,0-0-13,0-0-14,3-0-36,0-0-13,0-0-9,0-0-10,0-0-16,0-0-16,0-0-17,0-0-18,0-0-24,0-0-16,0-0-12,1-0-11,0-0-25,0-0-15,0-0-20,0-0-19,0-0-21,0-0-13,0-0-3,0-0-15,0-0-21,1-0-19,0-0-1,1-0-24,0-0-13,0-0-35,0-0-15,3-0-32,0-0-27,0-1-19,0-0-12,0-0-1,0-0-9,0-0-12,0-0-27,0-0-2,0-0-16,0-0-18,0-0-21,1-0-34,0-0-20,0-0-21,3-0-8,2-3-23,0-0-3,0-0-21,0-0-16,0-0-14,0-0-30,0-0-19,0-0-11,0-0-35,2-0-23,0-0-35,0-0-22,0-0-21,0-0-25,0-0-30,7-1-40,0-0-50,0-0-9,</t>
  </si>
  <si>
    <t>0.000000,0.000000,0.000000,0.117647,0.000000,0.000000,0.000000,0.040000,0.000000,0.000000,0.054054,0.000000,0.000000,0.000000,0.000000,0.000000,0.000000,0.100000,0.000000,0.000000,0.000000,0.000000,0.000000,0.000000,0.000000,0.000000,0.000000,0.043478,0.166667,0.000000,0.000000,0.064516,0.000000,0.000000,0.000000,0.076923,0.000000,0.000000,0.000000,0.000000,0.000000,0.000000,0.000000,0.000000,0.047619,0.000000,0.000000,0.083333,0.000000,0.000000,0.000000,0.000000,0.000000,0.000000,0.133333,0.000000,0.000000,0.076923,0.000000,0.000000,0.000000,0.000000,0.000000,0.000000,0.000000,0.000000,0.000000,0.000000,0.083333,0.000000,0.000000,0.000000,0.000000,0.000000,0.000000,0.000000,0.000000,0.000000,0.050000,0.000000,0.040000,0.000000,0.000000,0.000000,0.085714,0.000000,0.050000,0.000000,0.000000,0.000000,0.000000,0.000000,0.000000,0.000000,0.000000,0.000000,0.028571,0.000000,0.000000,0.272727,0.178571,0.000000,0.000000,0.000000,0.000000,0.000000,0.000000,0.000000,0.000000,0.080000,0.000000,0.000000,0.000000,0.000000,0.000000,0.166667,0.000000,0.000000,</t>
  </si>
  <si>
    <t>41226568,41227000-41227245,41233890</t>
  </si>
  <si>
    <t>0-0-50,0-0-17,0-0-5,2-0-15,0-0-23,0-0-20,0-0-22,1-0-24,0-0-21,0-0-22,2-0-35,0-0-20,0-0-15,0-0-15,0-0-13,0-0-19,0-0-12,1-0-9,0-0-16,0-0-18,0-0-16,0-0-19,0-0-13,0-0-55,0-0-16,0-0-25,0-0-14,1-0-22,3-0-15,0-0-24,0-0-11,2-0-29,0-0-29,0-0-3,0-0-22,0-0-12,0-0-18,0-0-17,0-0-8,0-0-18,0-0-28,0-0-33,0-0-22,0-0-12,0-0-20,0-0-19,0-0-23,2-0-22,0-0-19,0-0-13,0-0-17,0-0-11,0-0-10,0-1-4,0-0-13,0-0-13,0-0-14,3-0-36,0-0-13,0-0-9,0-0-10,0-0-16,0-0-16,0-0-17,0-0-18,0-0-24,0-0-16,0-0-12,1-0-11,0-1-25,0-0-15,0-0-20,0-0-19,0-0-21,0-0-13,0-0-3,0-0-15,0-0-21,1-0-19,0-0-1,1-0-24,0-0-13,0-0-35,0-0-15,3-0-32,0-0-27,0-0-19,0-0-12,0-0-1,0-0-9,0-0-12,0-0-27,0-0-2,0-0-16,0-0-18,0-0-21,1-2-34,0-2-20,0-4-21,3-0-8,2-0-23,0-0-3,0-0-21,0-0-16,0-0-14,0-0-30,0-0-19,0-0-11,0-0-35,2-0-23,0-0-35,0-0-22,0-0-21,0-0-25,0-0-30,7-0-40,0-0-50,0-0-9,</t>
  </si>
  <si>
    <t>0.000000,0.000000,0.000000,0.117647,0.000000,0.000000,0.000000,0.040000,0.000000,0.000000,0.054054,0.000000,0.000000,0.000000,0.000000,0.000000,0.000000,0.100000,0.000000,0.000000,0.000000,0.000000,0.000000,0.000000,0.000000,0.000000,0.000000,0.043478,0.166667,0.000000,0.000000,0.064516,0.000000,0.000000,0.000000,0.000000,0.000000,0.000000,0.000000,0.000000,0.000000,0.000000,0.000000,0.000000,0.000000,0.000000,0.000000,0.083333,0.000000,0.000000,0.000000,0.000000,0.000000,0.200000,0.000000,0.000000,0.000000,0.076923,0.000000,0.000000,0.000000,0.000000,0.000000,0.000000,0.000000,0.000000,0.000000,0.000000,0.083333,0.038462,0.000000,0.000000,0.000000,0.000000,0.000000,0.000000,0.000000,0.000000,0.050000,0.000000,0.040000,0.000000,0.000000,0.000000,0.085714,0.000000,0.000000,0.000000,0.000000,0.000000,0.000000,0.000000,0.000000,0.000000,0.000000,0.000000,0.081081,0.090909,0.160000,0.272727,0.080000,0.000000,0.000000,0.000000,0.000000,0.000000,0.000000,0.000000,0.000000,0.080000,0.000000,0.000000,0.000000,0.000000,0.000000,0.148936,0.000000,0.000000,</t>
  </si>
  <si>
    <t>41226568,41227031-41227121,41233890</t>
  </si>
  <si>
    <t>0-0-50,0-0-17,0-0-5,0-0-15,0-0-23,0-0-20,0-0-22,0-0-24,0-0-21,0-0-22,0-0-35,0-0-20,0-0-15,0-0-15,0-0-13,0-0-19,0-0-12,0-0-9,0-0-16,0-0-18,0-0-16,0-0-19,0-0-13,0-0-55,0-0-16,0-0-25,0-0-14,0-0-22,0-0-15,0-0-24,0-0-11,0-0-29,0-0-29,0-0-3,0-0-22,0-1-12,0-0-18,0-0-17,0-0-8,0-0-18,0-0-28,0-0-33,0-0-22,0-0-12,1-1-20,0-0-19,0-0-23,0-0-22,0-0-19,0-0-13,0-0-17,0-0-11,0-0-10,0-0-4,0-2-13,0-0-13,0-0-14,0-0-36,0-0-13,0-0-9,0-0-10,0-0-16,0-0-16,0-0-17,0-0-18,0-0-24,0-0-16,0-0-12,0-0-11,0-0-25,0-0-15,0-0-20,0-0-19,0-0-21,0-0-13,0-0-3,0-0-15,0-0-21,0-0-19,0-0-1,0-0-24,0-0-13,0-0-35,0-0-15,0-0-32,0-0-27,0-1-19,0-0-12,0-0-1,0-0-9,0-0-12,0-0-27,0-0-2,0-0-16,0-0-18,0-0-21,0-0-34,0-0-20,0-0-21,0-0-8,0-3-23,0-0-3,0-0-21,0-0-16,0-0-14,0-0-30,0-0-19,0-0-11,0-0-35,0-0-23,0-0-35,0-0-22,0-0-21,0-0-25,0-0-30,0-1-40,0-0-50,0-0-9,</t>
  </si>
  <si>
    <t>0.000000,0.000000,0.000000,0.000000,0.000000,0.000000,0.000000,0.000000,0.000000,0.000000,0.000000,0.000000,0.000000,0.000000,0.000000,0.000000,0.000000,0.000000,0.000000,0.000000,0.000000,0.000000,0.000000,0.000000,0.000000,0.000000,0.000000,0.000000,0.000000,0.000000,0.000000,0.000000,0.000000,0.000000,0.000000,0.076923,0.000000,0.000000,0.000000,0.000000,0.000000,0.000000,0.000000,0.000000,0.090909,0.000000,0.000000,0.000000,0.000000,0.000000,0.000000,0.000000,0.000000,0.000000,0.133333,0.000000,0.000000,0.000000,0.000000,0.000000,0.000000,0.000000,0.000000,0.000000,0.000000,0.000000,0.000000,0.000000,0.000000,0.000000,0.000000,0.000000,0.000000,0.000000,0.000000,0.000000,0.000000,0.000000,0.000000,0.000000,0.000000,0.000000,0.000000,0.000000,0.000000,0.000000,0.050000,0.000000,0.000000,0.000000,0.000000,0.000000,0.000000,0.000000,0.000000,0.000000,0.000000,0.000000,0.000000,0.000000,0.115385,0.000000,0.000000,0.000000,0.000000,0.000000,0.000000,0.000000,0.000000,0.000000,0.000000,0.000000,0.000000,0.000000,0.000000,0.024390,0.000000,0.000000,</t>
  </si>
  <si>
    <t>41260915,41262215-41262331,41263485</t>
  </si>
  <si>
    <t>4-10-28,4-1-1,0-3-4,2-0-1,3-6-5,2-4-0,0-2-0,3-6-2,0-1-2,0-0-0,2-1-1,3-3-1,1-0-0,1-2-2,1-0-1,3-4-1,2-0-0,1-3-3,2-2-1,0-0-0,0-1-0,0-2-1,0-2-1,5-3-6,1-3-1,0-0-1,0-0-3,2-4-2,2-1-0,2-3-1,1-1-1,1-1-0,1-2-0,0-1-1,0-1-0,0-0-1,1-1-4,0-3-2,1-3-2,0-0-0,1-1-1,1-2-6,0-2-3,1-1-3,3-6-4,2-3-0,1-1-2,2-2-4,0-0-0,1-0-2,1-0-1,0-2-1,0-4-0,1-1-0,0-1-4,0-1-4,1-3-1,0-2-3,0-6-0,1-1-3,4-0-1,0-1-3,1-3-1,0-0-0,1-1-4,0-1-2,1-0-1,0-0-1,0-3-3,1-0-1,0-3-0,1-2-5,0-1-0,1-3-5,2-2-0,0-1-2,2-1-1,1-3-3,1-1-1,0-0-1,3-4-4,0-2-1,1-3-0,0-1-1,2-7-1,6-4-0,5-3-1,0-1-2,0-0-0,0-5-0,0-0-2,1-0-1,0-0-0,1-0-1,1-1-3,1-4-0,8-9-3,5-7-3,5-0-2,2-2-0,1-2-4,0-1-1,2-7-0,0-8-1,0-0-0,0-1-8,3-1-0,0-0-1,0-0-0,0-1-1,1-6-8,0-7-0,1-1-0,0-0-2,4-0-5,2-5-3,4-10-28,1-0-0,</t>
  </si>
  <si>
    <t>0.333333,0.833333,0.428571,0.666667,0.642857,1.000000,1.000000,0.818182,0.333333,NA,0.750000,0.857143,1.000000,0.600000,0.500000,0.875000,1.000000,0.571429,0.800000,NA,1.000000,0.666667,0.666667,0.571429,0.800000,0.000000,0.000000,0.750000,1.000000,0.833333,0.666667,1.000000,1.000000,0.500000,1.000000,0.000000,0.333333,0.600000,0.666667,NA,0.666667,0.333333,0.400000,0.400000,0.692308,1.000000,0.500000,0.500000,NA,0.333333,0.500000,0.666667,1.000000,1.000000,0.200000,0.200000,0.800000,0.400000,1.000000,0.400000,0.800000,0.250000,0.800000,NA,0.333333,0.333333,0.500000,0.000000,0.500000,0.500000,1.000000,0.375000,1.000000,0.444444,1.000000,0.333333,0.750000,0.571429,0.666667,0.000000,0.636364,0.666667,1.000000,0.500000,0.900000,1.000000,0.888889,0.333333,NA,1.000000,0.000000,0.500000,NA,0.500000,0.400000,1.000000,0.850000,0.800000,0.714286,1.000000,0.428571,0.500000,1.000000,0.888889,NA,0.111111,1.000000,0.000000,NA,0.500000,0.466667,1.000000,1.000000,0.000000,0.444444,0.700000,0.333333,1.000000,</t>
  </si>
  <si>
    <t>41261825,41262215-41262331,41263275</t>
  </si>
  <si>
    <t>10-0-0,2-0-0,1-0-0,0-0-0,9-0-0,5-0-0,4-0-0,8-0-0,1-0-0,2-1-0,3-0-0,4-0-0,2-0-0,3-0-0,2-0-0,3-0-0,1-0-0,4-0-0,7-0-0,0-0-0,1-0-0,1-1-2,1-0-0,6-0-0,2-0-0,1-0-0,2-0-0,8-0-0,1-0-0,5-0-0,4-0-0,5-0-0,0-0-0,3-0-0,5-0-0,0-0-0,2-0-0,9-1-0,5-0-0,1-0-0,8-0-0,7-0-0,1-0-0,1-0-0,6-0-0,6-0-0,0-0-0,1-0-0,0-0-0,3-0-0,5-0-0,0-0-0,6-0-0,2-0-0,2-0-0,3-0-0,8-0-0,4-0-0,4-0-0,1-0-0,1-0-0,1-0-0,8-0-0,2-0-0,4-0-0,3-0-0,3-0-0,1-0-0,0-0-0,2-0-0,1-0-0,3-0-0,1-0-0,6-0-0,4-0-0,4-0-0,7-0-0,7-0-0,3-0-0,0-0-0,3-0-0,3-0-0,5-0-0,1-0-0,5-0-0,2-0-0,3-0-0,1-0-0,1-0-0,5-0-0,2-0-0,5-0-0,1-0-0,5-0-0,6-0-0,5-0-0,5-0-0,5-0-0,0-0-0,1-0-0,1-0-0,1-0-0,5-0-0,7-0-0,0-0-0,6-1-0,16-0-0,4-0-0,1-0-0,8-0-0,10-0-0,12-0-0,5-0-0,0-0-0,8-0-0,6-0-0,10-0-0,3-0-0,</t>
  </si>
  <si>
    <t>1.000000,1.000000,1.000000,NA,1.000000,1.000000,1.000000,1.000000,1.000000,1.000000,1.000000,1.000000,1.000000,1.000000,1.000000,1.000000,1.000000,1.000000,1.000000,NA,1.000000,0.500000,1.000000,1.000000,1.000000,1.000000,1.000000,1.000000,1.000000,1.000000,1.000000,1.000000,NA,1.000000,1.000000,NA,1.000000,1.000000,1.000000,1.000000,1.000000,1.000000,1.000000,1.000000,1.000000,1.000000,NA,1.000000,NA,1.000000,1.000000,NA,1.000000,1.000000,1.000000,1.000000,1.000000,1.000000,1.000000,1.000000,1.000000,1.000000,1.000000,1.000000,1.000000,1.000000,1.000000,1.000000,NA,1.000000,1.000000,1.000000,1.000000,1.000000,1.000000,1.000000,1.000000,1.000000,1.000000,NA,1.000000,1.000000,1.000000,1.000000,1.000000,1.000000,1.000000,1.000000,1.000000,1.000000,1.000000,1.000000,1.000000,1.000000,1.000000,1.000000,1.000000,1.000000,NA,1.000000,1.000000,1.000000,1.000000,1.000000,NA,1.000000,1.000000,1.000000,1.000000,1.000000,1.000000,1.000000,1.000000,NA,1.000000,1.000000,1.000000,1.000000,</t>
  </si>
  <si>
    <t>41261825,41262215-41262331,41263485</t>
  </si>
  <si>
    <t>10-10-0,2-1-1,1-3-0,0-0-0,9-6-0,5-4-0,4-2-0,8-6-0,1-1-0,2-0-0,3-1-0,4-3-0,2-0-0,3-2-0,2-0-0,3-4-0,1-0-0,4-3-0,7-2-0,0-0-0,1-1-0,1-2-0,1-2-0,6-3-0,2-3-0,1-0-1,2-0-0,8-4-0,1-1-0,5-3-0,4-1-0,5-1-0,0-2-0,3-1-0,5-1-0,0-0-0,2-1-0,9-3-0,5-3-1,1-0-0,8-1-0,7-2-0,1-2-0,1-1-0,6-6-0,6-3-1,0-1-0,1-2-0,0-0-0,3-0-0,5-0-0,0-2-0,6-4-0,2-1-0,2-1-0,3-1-0,8-3-0,4-2-0,4-6-0,1-1-0,1-0-0,1-1-0,8-3-0,2-0-0,4-1-0,3-1-0,3-0-0,1-0-0,0-3-0,2-0-0,1-3-0,3-2-1,1-1-0,6-3-0,4-2-0,4-1-0,7-1-0,7-3-0,3-1-0,0-0-0,3-4-0,3-2-0,5-3-0,1-1-0,5-7-0,2-4-0,3-3-0,1-1-0,1-0-0,5-5-0,2-0-0,5-0-0,1-0-0,5-0-0,6-1-0,5-4-0,5-9-0,5-7-0,0-0-0,1-2-0,1-2-0,1-1-0,5-7-0,7-8-0,0-0-0,6-1-0,16-1-0,4-0-0,1-0-0,8-1-0,10-6-0,12-7-0,5-1-0,0-0-0,8-0-0,6-5-0,10-10-0,3-0-0,</t>
  </si>
  <si>
    <t>1.000000,0.750000,1.000000,NA,1.000000,1.000000,1.000000,1.000000,1.000000,1.000000,1.000000,1.000000,1.000000,1.000000,1.000000,1.000000,1.000000,1.000000,1.000000,NA,1.000000,1.000000,1.000000,1.000000,1.000000,0.500000,1.000000,1.000000,1.000000,1.000000,1.000000,1.000000,1.000000,1.000000,1.000000,NA,1.000000,1.000000,0.888889,1.000000,1.000000,1.000000,1.000000,1.000000,1.000000,0.900000,1.000000,1.000000,NA,1.000000,1.000000,1.000000,1.000000,1.000000,1.000000,1.000000,1.000000,1.000000,1.000000,1.000000,1.000000,1.000000,1.000000,1.000000,1.000000,1.000000,1.000000,1.000000,1.000000,1.000000,1.000000,0.833333,1.000000,1.000000,1.000000,1.000000,1.000000,1.000000,1.000000,NA,1.000000,1.000000,1.000000,1.000000,1.000000,1.000000,1.000000,1.000000,1.000000,1.000000,1.000000,1.000000,1.000000,1.000000,1.000000,1.000000,1.000000,1.000000,NA,1.000000,1.000000,1.000000,1.000000,1.000000,NA,1.000000,1.000000,1.000000,1.000000,1.000000,1.000000,1.000000,1.000000,NA,1.000000,1.000000,1.000000,1.000000,</t>
  </si>
  <si>
    <t>41261825,41262215-41262335,41263485</t>
  </si>
  <si>
    <t>10-0-0,2-1-1,1-0-0,0-0-0,9-4-0,5-0-0,4-0-0,8-1-0,1-0-0,2-0-0,3-1-0,4-0-0,2-0-0,3-1-0,2-0-0,3-1-0,1-0-0,4-1-0,7-0-0,0-0-0,1-0-0,1-0-0,1-0-0,6-2-0,2-0-0,1-1-1,2-0-0,8-1-0,1-0-0,5-0-0,4-2-0,5-0-0,0-1-0,3-0-0,5-0-0,0-0-0,2-0-0,9-1-0,5-0-1,1-0-0,8-0-0,7-1-0,1-0-0,1-0-0,6-0-0,6-0-1,0-0-0,1-2-0,0-0-0,3-0-0,5-0-0,0-0-0,6-1-0,2-0-0,2-0-0,3-0-0,8-0-0,4-2-0,4-0-0,1-0-0,1-0-0,1-0-0,8-0-0,2-0-0,4-2-0,3-1-0,3-0-0,1-1-0,0-0-0,2-0-0,1-1-0,3-2-1,1-0-0,6-1-0,4-1-0,4-0-0,7-0-0,7-3-0,3-0-0,0-0-0,3-2-0,3-0-0,5-0-0,1-0-0,5-0-0,2-0-0,3-0-0,1-0-0,1-0-0,5-0-0,2-0-0,5-0-0,1-0-0,5-2-0,6-1-0,5-1-0,5-1-0,5-1-0,0-0-0,1-0-0,1-1-0,1-0-0,5-0-0,7-1-0,0-0-0,6-0-0,16-0-0,4-0-0,1-0-0,8-0-0,10-0-0,12-2-0,5-1-0,0-0-0,8-0-0,6-1-0,10-0-0,3-0-0,</t>
  </si>
  <si>
    <t>1.000000,0.750000,1.000000,NA,1.000000,1.000000,1.000000,1.000000,1.000000,1.000000,1.000000,1.000000,1.000000,1.000000,1.000000,1.000000,1.000000,1.000000,1.000000,NA,1.000000,1.000000,1.000000,1.000000,1.000000,0.666667,1.000000,1.000000,1.000000,1.000000,1.000000,1.000000,1.000000,1.000000,1.000000,NA,1.000000,1.000000,0.833333,1.000000,1.000000,1.000000,1.000000,1.000000,1.000000,0.857143,NA,1.000000,NA,1.000000,1.000000,NA,1.000000,1.000000,1.000000,1.000000,1.000000,1.000000,1.000000,1.000000,1.000000,1.000000,1.000000,1.000000,1.000000,1.000000,1.000000,1.000000,NA,1.000000,1.000000,0.833333,1.000000,1.000000,1.000000,1.000000,1.000000,1.000000,1.000000,NA,1.000000,1.000000,1.000000,1.000000,1.000000,1.000000,1.000000,1.000000,1.000000,1.000000,1.000000,1.000000,1.000000,1.000000,1.000000,1.000000,1.000000,1.000000,NA,1.000000,1.000000,1.000000,1.000000,1.000000,NA,1.000000,1.000000,1.000000,1.000000,1.000000,1.000000,1.000000,1.000000,NA,1.000000,1.000000,1.000000,1.000000,</t>
  </si>
  <si>
    <t>49567320,49580505-49580584,49585444</t>
  </si>
  <si>
    <t>76-44-8,34-16-1,31-23-1,18-12-0,33-27-5,23-10-0,36-15-1,39-25-1,15-4-0,8-3-3,56-25-1,21-20-0,24-13-0,16-13-0,12-5-1,33-28-2,22-22-1,34-19-0,16-8-1,21-13-1,16-9-0,21-21-2,11-7-1,75-40-5,15-18-5,36-20-0,21-19-0,23-15-1,13-9-1,15-17-1,24-10-1,23-15-0,9-2-0,7-4-1,6-7-1,6-6-0,18-12-2,14-8-1,17-8-0,15-11-1,19-17-1,41-32-1,18-14-3,16-4-1,33-22-3,7-10-1,11-11-1,17-11-1,11-10-0,34-17-1,15-6-1,25-13-1,18-10-2,12-14-0,19-17-1,20-9-1,6-12-1,19-15-0,9-7-0,16-15-1,16-10-2,26-17-3,13-5-1,6-3-0,25-19-5,22-14-0,14-2-1,18-5-1,18-13-1,14-14-1,13-15-1,25-23-0,1-2-1,36-24-4,16-15-0,16-5-1,34-36-3,39-30-1,7-0-0,10-7-0,23-8-3,14-8-1,15-7-1,10-5-0,30-26-3,20-21-3,13-8-0,20-13-2,3-2-0,24-23-0,17-8-0,27-15-2,6-2-0,16-13-2,28-11-0,24-15-1,29-18-4,47-30-1,7-4-0,23-10-1,27-19-1,1-2-0,22-12-3,17-18-1,0-9-0,29-25-2,26-25-3,13-14-0,1-8-0,43-18-4,46-36-3,23-29-3,26-17-3,7-5-0,50-30-1,36-22-2,76-44-8,14-12-0,</t>
  </si>
  <si>
    <t>0.937500,0.980392,0.981818,1.000000,0.923077,1.000000,0.980769,0.984615,1.000000,0.785714,0.987805,1.000000,1.000000,1.000000,0.944444,0.968254,0.977778,1.000000,0.960000,0.971429,1.000000,0.954545,0.947368,0.958333,0.868421,1.000000,1.000000,0.974359,0.956522,0.969697,0.971429,1.000000,1.000000,0.916667,0.928571,1.000000,0.937500,0.956522,1.000000,0.962963,0.972973,0.986486,0.914286,0.952381,0.948276,0.944444,0.956522,0.965517,1.000000,0.980769,0.954545,0.974359,0.933333,1.000000,0.972973,0.966667,0.947368,1.000000,1.000000,0.968750,0.928571,0.934783,0.947368,1.000000,0.897959,1.000000,0.941176,0.958333,0.968750,0.965517,0.965517,1.000000,0.750000,0.937500,1.000000,0.954545,0.958904,0.985714,1.000000,1.000000,0.911765,0.956522,0.956522,1.000000,0.949153,0.931818,1.000000,0.942857,1.000000,1.000000,1.000000,0.954545,1.000000,0.935484,1.000000,0.975000,0.921569,0.987179,1.000000,0.970588,0.978723,1.000000,0.918919,0.972222,1.000000,0.964286,0.944444,1.000000,1.000000,0.938462,0.964706,0.945455,0.934783,1.000000,0.987654,0.966667,0.937500,1.000000,</t>
  </si>
  <si>
    <t>35079442,35093320-35093441,35093914</t>
  </si>
  <si>
    <t>0-4-0,0-1-0,0-0-0,1-1-0,0-1-0,0-0-0,0-0-0,0-0-0,0-0-0,0-3-0,0-0-0,0-3-0,0-0-1,0-0-1,2-1-0,0-1-2,0-1-0,0-2-0,0-0-1,0-0-1,0-0-0,0-1-0,0-1-0,0-2-3,1-2-0,0-1-2,0-4-0,0-0-1,0-0-0,1-0-0,1-2-0,0-0-1,0-0-0,0-0-0,0-0-0,1-3-0,0-1-0,0-0-0,0-1-0,0-1-0,0-1-0,0-0-1,0-1-0,0-0-0,0-0-1,1-0-0,0-0-0,0-1-1,0-1-0,0-0-0,0-1-1,0-0-0,0-1-0,0-1-0,1-0-1,0-2-0,0-1-0,0-1-0,0-0-0,0-1-0,0-1-1,0-1-0,1-0-0,0-0-0,1-2-1,0-0-0,0-0-0,0-0-0,0-0-0,0-0-0,0-0-1,0-2-0,0-0-0,1-2-0,0-2-2,0-0-0,0-1-1,1-1-0,0-0-0,1-0-0,0-2-0,0-0-0,1-2-1,0-0-1,0-1-0,0-1-0,0-0-0,0-2-2,0-0-0,1-1-2,0-1-0,0-0-0,0-0-1,0-2-0,2-1-1,0-0-0,1-2-0,1-2-1,0-0-0,0-0-0,0-0-0,0-0-0,0-0-0,0-0-1,0-0-0,0-13-1,1-0-0,0-0-0,0-0-1,0-2-0,0-0-0,0-0-0,0-0-0,0-0-0,2-1-4,0-1-0,0-4-0,0-0-0,</t>
  </si>
  <si>
    <t>1.000000,1.000000,NA,1.000000,1.000000,NA,NA,NA,NA,1.000000,NA,1.000000,0.000000,0.000000,1.000000,0.333333,1.000000,1.000000,0.000000,0.000000,NA,1.000000,1.000000,0.400000,1.000000,0.333333,1.000000,0.000000,NA,1.000000,1.000000,0.000000,NA,NA,NA,1.000000,1.000000,NA,1.000000,1.000000,1.000000,0.000000,1.000000,NA,0.000000,1.000000,NA,0.500000,1.000000,NA,0.500000,NA,1.000000,1.000000,0.500000,1.000000,1.000000,1.000000,NA,1.000000,0.500000,1.000000,1.000000,NA,0.750000,NA,NA,NA,NA,NA,0.000000,1.000000,NA,1.000000,0.500000,NA,0.500000,1.000000,NA,1.000000,1.000000,NA,0.750000,0.000000,1.000000,1.000000,NA,0.500000,NA,0.500000,1.000000,NA,0.000000,1.000000,0.750000,NA,1.000000,0.750000,NA,NA,NA,NA,NA,0.000000,NA,0.928571,1.000000,NA,0.000000,1.000000,NA,NA,NA,NA,0.428571,1.000000,1.000000,NA,</t>
  </si>
  <si>
    <t>52659249,52661475-52661570,52662649</t>
  </si>
  <si>
    <t>84-120-158,32-22-62,11-23-34,25-48-25,45-63-38,30-58-36,15-28-42,40-54-38,32-52-47,30-50-34,29-34-51,30-37-29,12-14-26,22-33-19,15-15-21,36-61-40,31-48-41,53-103-87,38-54-34,11-13-48,34-65-42,29-31-29,29-18-28,127-145-113,25-32-28,44-44-38,30-48-45,25-46-40,42-46-37,36-48-20,25-34-24,31-41-28,37-64-48,10-26-38,36-55-31,23-16-19,31-32-36,31-50-32,24-45-33,11-16-8,51-68-72,46-53-56,28-45-39,29-37-33,14-24-36,17-29-20,20-34-41,41-52-26,22-31-31,19-25-23,29-35-12,22-41-41,23-21-32,10-16-13,22-30-13,16-22-29,25-40-46,29-60-58,23-31-32,21-30-32,39-80-38,45-47-31,38-46-41,23-34-31,46-61-45,29-54-31,17-25-19,14-23-20,26-39-22,24-36-33,23-25-31,40-61-31,49-70-76,35-44-31,30-34-45,18-31-14,27-37-25,38-38-48,25-30-27,27-21-23,37-49-48,31-43-18,34-45-41,32-39-25,61-84-39,35-82-52,30-40-62,15-10-18,18-23-21,94-125-60,14-30-23,44-44-32,5-14-3,26-38-34,22-45-28,25-41-42,60-103-69,34-47-16,91-100-56,39-54-25,25-28-40,3-8-4,42-66-46,20-45-45,27-21-80,69-45-91,33-50-79,6-28-23,48-31-41,47-47-52,83-68-70,41-49-64,21-43-46,9-6-16,74-77-87,105-158-108,84-120-158,34-13-33,</t>
  </si>
  <si>
    <t>0.563536,0.465517,0.500000,0.744898,0.739726,0.709677,0.505882,0.712121,0.641221,0.701754,0.552632,0.697917,0.500000,0.743243,0.588235,0.708029,0.658333,0.641975,0.730159,0.333333,0.702128,0.674157,0.626667,0.706494,0.670588,0.698413,0.634146,0.639640,0.704000,0.807692,0.710843,0.720000,0.677852,0.486486,0.745902,0.672414,0.636364,0.716814,0.676471,0.771429,0.623037,0.638710,0.651786,0.666667,0.513514,0.696970,0.568421,0.781513,0.630952,0.656716,0.842105,0.605769,0.578947,0.666667,0.800000,0.567164,0.585586,0.605442,0.627907,0.614458,0.757962,0.747967,0.672000,0.647727,0.703947,0.728070,0.688525,0.649123,0.747126,0.645161,0.607595,0.765152,0.610256,0.718182,0.587156,0.777778,0.719101,0.612903,0.670732,0.676056,0.641791,0.804348,0.658333,0.739583,0.788043,0.692308,0.530303,0.581395,0.661290,0.784946,0.656716,0.733333,0.863636,0.653061,0.705263,0.611111,0.702586,0.835052,0.773279,0.788136,0.569892,0.733333,0.701299,0.590909,0.375000,0.556098,0.512346,0.596491,0.658333,0.643836,0.683258,0.584416,0.581818,0.483871,0.634454,0.708895,0.563536,0.587500,</t>
  </si>
  <si>
    <t>37455912,37456367-37456459,37474144</t>
  </si>
  <si>
    <t>8-2-0,6-1-1,4-2-0,3-0-0,10-5-0,2-5-0,1-2-2,3-1-0,4-4-0,1-2-0,8-7-0,3-0-0,3-1-1,2-2-0,5-4-0,4-2-0,1-1-0,0-0-0,1-1-3,1-0-0,0-2-1,4-3-0,4-4-1,10-12-4,3-4-0,6-0-1,2-7-0,1-4-2,2-2-0,3-3-0,0-5-0,2-2-1,5-1-0,1-0-0,0-2-0,4-1-0,5-2-0,2-4-1,3-1-0,1-1-0,1-4-0,6-3-0,4-1-1,1-2-0,2-2-0,2-0-1,2-1-0,0-0-1,4-2-0,4-2-0,4-6-3,8-5-0,1-2-0,1-3-0,1-7-1,10-5-0,3-0-0,3-3-0,5-1-0,2-1-0,3-5-0,2-1-0,7-1-0,0-0-0,3-2-0,2-3-3,0-1-3,3-1-0,6-2-4,3-6-3,4-4-0,5-1-1,1-4-0,2-6-0,7-7-0,5-2-0,3-0-0,4-3-4,2-2-0,9-0-0,3-3-0,4-1-0,7-5-0,2-2-0,1-2-0,1-2-0,9-1-0,4-4-0,0-1-0,6-2-2,0-2-0,3-4-1,0-0-0,5-3-0,3-2-0,2-1-1,2-1-0,4-1-0,0-4-0,3-3-1,2-3-1,0-0-0,1-1-0,7-5-0,11-2-0,3-4-0,0-0-0,3-1-0,8-3-0,4-3-0,4-7-0,4-10-0,3-4-1,1-4-0,8-6-0,5-1-3,8-2-0,0-0-0,</t>
  </si>
  <si>
    <t>1.000000,0.875000,1.000000,1.000000,1.000000,1.000000,0.600000,1.000000,1.000000,1.000000,1.000000,1.000000,0.800000,1.000000,1.000000,1.000000,1.000000,NA,0.400000,1.000000,0.666667,1.000000,0.888889,0.846154,1.000000,0.857143,1.000000,0.714286,1.000000,1.000000,1.000000,0.800000,1.000000,1.000000,1.000000,1.000000,1.000000,0.857143,1.000000,1.000000,1.000000,1.000000,0.833333,1.000000,1.000000,0.666667,1.000000,0.000000,1.000000,1.000000,0.769231,1.000000,1.000000,1.000000,0.888889,1.000000,1.000000,1.000000,1.000000,1.000000,1.000000,1.000000,1.000000,NA,1.000000,0.625000,0.250000,1.000000,0.666667,0.750000,1.000000,0.857143,1.000000,1.000000,1.000000,1.000000,1.000000,0.636364,1.000000,1.000000,1.000000,1.000000,1.000000,1.000000,1.000000,1.000000,1.000000,1.000000,1.000000,0.800000,1.000000,0.875000,NA,1.000000,1.000000,0.750000,1.000000,1.000000,1.000000,0.857143,0.833333,NA,1.000000,1.000000,1.000000,1.000000,NA,1.000000,1.000000,1.000000,1.000000,1.000000,0.875000,1.000000,1.000000,0.666667,1.000000,NA,</t>
  </si>
  <si>
    <t>3866000,3866284-3866398,3867974</t>
  </si>
  <si>
    <t>4-14-14,3-3-5,2-0-0,2-1-1,7-7-7,3-6-3,5-3-2,8-6-3,0-1-2,1-3-3,3-1-2,3-2-6,3-1-1,0-4-1,1-2-0,3-2-6,1-2-4,4-2-6,3-1-0,0-1-2,0-0-2,4-3-2,0-0-1,16-13-6,0-4-2,3-2-2,3-3-1,5-6-10,2-6-2,1-3-1,0-2-7,3-4-2,4-6-5,0-0-2,1-1-3,1-1-0,0-2-1,2-2-0,0-0-0,0-1-0,6-1-6,2-5-0,3-3-3,0-2-1,4-4-6,4-6-5,0-3-5,5-5-4,0-2-2,1-2-0,4-3-6,1-2-1,7-5-6,1-0-4,1-2-2,3-2-5,3-3-7,3-5-4,1-3-3,4-5-3,4-3-4,0-1-2,0-0-1,0-0-4,3-7-8,4-3-6,1-3-3,0-0-1,1-2-3,2-0-4,1-2-1,1-2-3,5-5-1,2-4-7,2-0-4,0-0-2,4-5-1,7-5-10,0-1-5,0-0-0,4-7-3,3-6-1,1-0-2,1-2-2,10-11-6,0-3-5,1-2-2,3-1-2,0-0-0,6-2-4,2-2-2,4-5-1,0-0-0,0-5-1,6-5-5,3-3-3,8-13-7,7-12-6,3-4-0,2-1-1,2-3-2,0-0-0,2-7-4,1-1-2,0-0-0,9-3-1,0-1-9,0-0-4,0-3-2,3-3-3,2-1-5,6-10-5,9-5-8,3-2-3,7-5-9,8-3-2,4-14-14,0-1-5,</t>
  </si>
  <si>
    <t>0.562500,0.545455,1.000000,0.750000,0.666667,0.750000,0.800000,0.823529,0.333333,0.571429,0.666667,0.454545,0.800000,0.800000,1.000000,0.454545,0.428571,0.500000,1.000000,0.333333,0.000000,0.777778,0.000000,0.828571,0.666667,0.714286,0.857143,0.523810,0.800000,0.800000,0.222222,0.777778,0.666667,0.000000,0.400000,1.000000,0.666667,1.000000,NA,1.000000,0.538462,1.000000,0.666667,0.666667,0.571429,0.666667,0.375000,0.714286,0.500000,1.000000,0.538462,0.750000,0.666667,0.200000,0.600000,0.500000,0.461538,0.666667,0.571429,0.750000,0.636364,0.333333,0.000000,0.000000,0.555556,0.538462,0.571429,0.000000,0.500000,0.333333,0.750000,0.500000,0.909091,0.461538,0.333333,0.000000,0.900000,0.545455,0.166667,NA,0.785714,0.900000,0.333333,0.600000,0.777778,0.375000,0.600000,0.666667,NA,0.666667,0.666667,0.900000,NA,0.833333,0.687500,0.666667,0.750000,0.760000,1.000000,0.750000,0.714286,NA,0.692308,0.500000,NA,0.923077,0.100000,0.000000,0.600000,0.666667,0.375000,0.761905,0.636364,0.625000,0.571429,0.846154,0.562500,0.166667,</t>
  </si>
  <si>
    <t>92701647,92705961-92706059,92709489</t>
  </si>
  <si>
    <t>0-0-0,0-0-0,0-0-0,0-0-0,0-0-0,0-0-0,0-1-0,0-0-0,0-0-0,0-0-0,3-5-0,0-0-0,0-0-0,0-0-0,0-0-0,0-0-0,1-1-0,0-0-0,1-0-0,1-0-0,0-0-0,0-0-0,0-0-0,0-0-0,0-0-0,0-0-0,2-3-1,0-0-0,0-0-0,0-1-0,0-0-0,0-0-0,0-0-0,0-0-0,0-0-0,0-0-0,0-0-0,0-3-0,0-0-0,1-0-0,0-0-0,0-0-0,0-0-0,0-0-0,1-0-0,0-0-0,0-0-0,0-0-0,0-0-0,0-0-0,1-2-0,0-0-0,0-1-0,0-0-0,0-0-0,0-1-0,0-0-0,0-0-0,0-0-0,0-0-0,0-1-0,0-0-1,0-0-0,0-0-0,0-0-0,0-0-0,0-0-0,0-0-0,0-0-0,0-0-0,0-0-0,0-1-0,0-0-0,0-0-0,0-0-0,1-0-0,0-0-0,1-1-0,0-1-0,0-0-0,0-0-0,0-0-0,0-0-0,0-0-0,0-0-0,0-0-0,0-0-0,1-0-0,0-0-0,1-1-0,0-0-0,0-0-0,0-0-0,0-0-0,0-0-0,1-0-0,0-2-0,0-0-0,0-0-0,0-0-0,0-0-0,0-0-0,0-0-0,0-0-0,0-0-0,0-0-0,0-0-0,1-7-0,0-0-0,1-0-0,0-1-0,5-0-0,0-0-0,0-0-0,0-1-0,0-0-0,0-0-0,2-0-0,</t>
  </si>
  <si>
    <t>NA,NA,NA,NA,NA,NA,1.000000,NA,NA,NA,1.000000,NA,NA,NA,NA,NA,1.000000,NA,1.000000,1.000000,NA,NA,NA,NA,NA,NA,0.833333,NA,NA,1.000000,NA,NA,NA,NA,NA,NA,NA,1.000000,NA,1.000000,NA,NA,NA,NA,1.000000,NA,NA,NA,NA,NA,1.000000,NA,1.000000,NA,NA,1.000000,NA,NA,NA,NA,1.000000,0.000000,NA,NA,NA,NA,NA,NA,NA,NA,NA,1.000000,NA,NA,NA,1.000000,NA,1.000000,1.000000,NA,NA,NA,NA,NA,NA,NA,NA,1.000000,NA,1.000000,NA,NA,NA,NA,NA,1.000000,1.000000,NA,NA,NA,NA,NA,NA,NA,NA,NA,NA,1.000000,NA,1.000000,1.000000,1.000000,NA,NA,1.000000,NA,NA,1.000000,</t>
  </si>
  <si>
    <t>21026885,21028446-21028534,21028941</t>
  </si>
  <si>
    <t>0-0-0,0-0-0,0-0-0,0-0-0,0-2-0,0-2-0,0-4-0,0-0-0,0-0-0,0-0-0,0-4-0,0-0-0,0-0-0,0-0-0,0-0-0,0-0-0,0-0-0,0-0-0,0-0-0,0-0-0,1-1-0,0-1-0,0-2-0,0-0-1,0-0-0,0-0-1,0-3-0,0-0-0,0-1-0,0-0-0,0-0-0,0-2-0,0-1-0,0-0-0,0-0-0,0-0-0,0-0-0,0-0-0,0-0-0,0-1-0,0-0-0,1-0-0,0-0-0,0-0-0,1-0-0,0-0-0,0-0-0,0-0-0,0-3-1,0-0-0,0-0-0,0-0-0,0-0-0,0-0-0,0-2-0,0-0-0,0-0-0,0-0-0,0-0-0,0-0-0,0-0-0,0-1-0,0-0-0,0-0-0,0-0-0,0-0-0,0-0-0,0-0-0,0-1-0,0-0-0,0-0-0,0-1-0,0-0-0,0-0-0,0-4-0,1-0-0,0-0-0,0-0-0,0-0-0,0-2-0,0-0-0,0-0-0,0-0-0,0-5-0,0-0-0,1-0-0,0-0-0,0-0-0,0-0-0,2-1-2,0-0-0,0-0-0,0-0-0,0-0-0,0-0-0,0-0-0,0-0-0,0-0-0,0-5-0,0-0-0,0-0-0,0-0-0,0-1-0,0-0-0,0-0-0,0-2-0,0-0-0,0-0-0,0-0-0,0-0-0,0-0-0,0-0-0,0-0-0,0-0-0,0-0-0,0-0-0,0-0-0,0-1-0,</t>
  </si>
  <si>
    <t>NA,NA,NA,NA,1.000000,1.000000,1.000000,NA,NA,NA,1.000000,NA,NA,NA,NA,NA,NA,NA,NA,NA,1.000000,1.000000,1.000000,0.000000,NA,0.000000,1.000000,NA,1.000000,NA,NA,1.000000,1.000000,NA,NA,NA,NA,NA,NA,1.000000,NA,1.000000,NA,NA,1.000000,NA,NA,NA,0.750000,NA,NA,NA,NA,NA,1.000000,NA,NA,NA,NA,NA,NA,1.000000,NA,NA,NA,NA,NA,NA,1.000000,NA,NA,1.000000,NA,NA,1.000000,1.000000,NA,NA,NA,1.000000,NA,NA,NA,1.000000,NA,1.000000,NA,NA,NA,0.600000,NA,NA,NA,NA,NA,NA,NA,NA,1.000000,NA,NA,NA,1.000000,NA,NA,1.000000,NA,NA,NA,NA,NA,NA,NA,NA,NA,NA,NA,1.000000,</t>
  </si>
  <si>
    <t>23970332,23987156-23987273,23990182</t>
  </si>
  <si>
    <t>0-0-14,1-1-6,0-0-0,0-0-4,1-1-2,2-1-6,0-0-3,0-2-7,0-0-0,1-0-4,5-2-7,1-2-3,2-4-2,0-1-2,0-0-1,1-3-3,1-0-1,0-0-2,1-0-5,0-0-1,0-2-4,0-0-2,0-0-2,5-2-19,1-2-6,0-1-2,0-0-4,3-0-7,0-0-1,2-3-4,0-0-3,0-0-3,0-2-7,1-0-3,1-2-3,0-0-2,1-0-10,1-0-6,2-0-2,1-0-1,1-0-2,0-1-3,1-2-3,2-1-1,0-1-1,1-0-1,1-0-3,0-1-6,0-1-6,0-0-1,1-1-5,0-0-6,0-0-3,0-2-1,1-0-2,1-2-2,0-1-1,0-1-0,0-0-1,1-1-3,0-1-3,1-0-4,1-0-5,0-1-5,0-2-5,4-4-4,1-1-5,2-1-2,1-0-4,0-1-6,1-0-3,2-0-4,1-3-6,3-1-2,1-0-5,3-0-2,0-0-2,0-0-0,1-0-1,1-3-0,1-0-5,0-1-2,0-0-2,1-0-3,2-3-8,1-1-6,0-0-4,0-0-0,0-0-1,0-0-2,1-0-4,0-0-3,0-0-0,0-1-0,0-0-3,0-0-0,5-6-9,0-1-5,0-0-2,0-0-2,2-0-2,0-0-0,0-1-5,0-0-2,3-0-6,8-4-3,0-0-0,0-0-0,0-0-0,1-1-1,1-1-3,4-0-1,1-2-7,0-0-1,1-1-6,0-3-3,0-0-14,0-2-1,</t>
  </si>
  <si>
    <t>0.000000,0.250000,NA,0.000000,0.500000,0.333333,0.000000,0.222222,NA,0.200000,0.500000,0.500000,0.750000,0.333333,0.000000,0.571429,0.500000,0.000000,0.166667,0.000000,0.333333,0.000000,0.000000,0.269231,0.333333,0.333333,0.000000,0.300000,0.000000,0.555556,0.000000,0.000000,0.222222,0.250000,0.500000,0.000000,0.090909,0.142857,0.500000,0.500000,0.333333,0.250000,0.500000,0.750000,0.500000,0.500000,0.250000,0.142857,0.142857,0.000000,0.285714,0.000000,0.000000,0.666667,0.333333,0.600000,0.500000,1.000000,0.000000,0.400000,0.250000,0.200000,0.166667,0.166667,0.285714,0.666667,0.285714,0.600000,0.200000,0.142857,0.250000,0.333333,0.400000,0.666667,0.166667,0.600000,0.000000,NA,0.500000,1.000000,0.166667,0.333333,0.000000,0.250000,0.384615,0.250000,0.000000,NA,0.000000,0.000000,0.200000,0.000000,NA,1.000000,0.000000,NA,0.550000,0.166667,0.000000,0.000000,0.500000,NA,0.166667,0.000000,0.333333,0.800000,NA,NA,NA,0.666667,0.400000,0.800000,0.300000,0.000000,0.250000,0.500000,0.000000,0.666667,</t>
  </si>
  <si>
    <t>31080644,31083526-31083647,31084769</t>
  </si>
  <si>
    <t>0-0-26,0-0-1,0-0-0,0-0-1,0-2-8,0-1-6,1-0-4,0-0-2,0-0-1,0-0-3,0-0-0,0-0-6,0-0-0,0-0-1,0-1-2,0-1-3,0-0-1,1-0-1,0-3-10,0-0-0,0-1-0,0-0-4,0-0-0,0-2-13,1-0-2,0-0-6,0-0-1,1-0-3,1-0-0,0-0-6,0-0-0,0-0-4,0-0-2,0-0-2,0-0-3,0-0-3,0-0-4,0-0-1,0-0-5,0-0-0,0-0-6,0-1-4,0-0-1,0-0-1,1-0-2,0-1-4,0-0-3,0-1-5,0-0-3,0-0-0,0-0-1,0-0-0,0-0-0,0-0-2,1-0-0,0-0-1,1-0-1,0-1-4,0-0-1,0-0-1,0-0-2,0-0-3,0-0-2,0-0-1,0-0-6,0-2-0,0-0-1,0-1-2,0-0-0,0-0-2,0-1-3,0-1-4,0-1-0,1-1-7,0-0-1,0-0-0,0-0-3,1-0-0,0-1-0,0-0-1,0-0-4,0-0-1,0-0-9,0-0-2,0-1-3,0-0-5,0-0-2,0-0-0,0-0-0,0-0-4,0-1-4,0-0-2,0-0-0,0-0-2,1-0-2,0-0-2,0-0-7,1-0-4,0-0-2,0-0-2,0-0-1,0-0-0,0-0-4,0-0-3,0-0-0,0-0-4,0-1-0,0-0-0,0-0-0,2-0-3,0-1-7,0-0-10,0-1-7,0-0-2,4-5-4,0-1-8,0-0-26,0-0-0,</t>
  </si>
  <si>
    <t>0.000000,0.000000,NA,0.000000,0.200000,0.142857,0.200000,0.000000,0.000000,0.000000,NA,0.000000,NA,0.000000,0.333333,0.250000,0.000000,0.500000,0.230769,NA,1.000000,0.000000,NA,0.133333,0.333333,0.000000,0.000000,0.250000,1.000000,0.000000,NA,0.000000,0.000000,0.000000,0.000000,0.000000,0.000000,0.000000,0.000000,NA,0.000000,0.200000,0.000000,0.000000,0.333333,0.200000,0.000000,0.166667,0.000000,NA,0.000000,NA,NA,0.000000,1.000000,0.000000,0.500000,0.200000,0.000000,0.000000,0.000000,0.000000,0.000000,0.000000,0.000000,1.000000,0.000000,0.333333,NA,0.000000,0.250000,0.200000,1.000000,0.222222,0.000000,NA,0.000000,1.000000,1.000000,0.000000,0.000000,0.000000,0.000000,0.000000,0.250000,0.000000,0.000000,NA,NA,0.000000,0.200000,0.000000,NA,0.000000,0.333333,0.000000,0.000000,0.200000,0.000000,0.000000,0.000000,NA,0.000000,0.000000,NA,0.000000,1.000000,NA,NA,0.400000,0.125000,0.000000,0.125000,0.000000,0.692308,0.111111,0.000000,NA,</t>
  </si>
  <si>
    <t>35102729,35106367-35106484,35109895</t>
  </si>
  <si>
    <t>8-2-0,2-4-4,2-1-0,1-7-0,3-0-0,0-1-2,3-0-0,1-0-0,1-1-0,0-3-0,4-2-0,2-2-0,0-3-0,3-0-0,2-1-0,4-4-0,5-3-0,2-2-0,0-1-0,0-4-1,2-1-2,0-1-0,6-2-3,11-2-0,2-3-0,3-1-0,0-0-0,1-1-0,3-0-0,0-1-0,2-1-0,4-2-1,3-0-2,4-0-0,1-2-1,1-1-0,3-0-0,1-1-0,3-1-0,0-1-0,1-1-0,0-0-0,1-3-2,1-0-1,1-0-0,1-5-0,1-1-0,1-0-0,3-2-0,4-3-0,0-1-3,5-8-0,2-0-0,7-4-0,0-2-2,3-5-0,2-2-2,2-2-0,6-8-4,0-1-3,0-2-0,0-1-0,2-2-0,1-0-1,2-2-0,5-4-0,1-2-1,1-4-0,0-0-0,4-2-2,0-2-1,4-2-1,2-0-0,1-1-0,2-0-0,2-1-0,2-1-0,0-1-4,3-3-0,2-4-1,1-2-0,3-2-0,3-7-0,2-7-0,3-2-0,3-4-0,2-1-0,1-4-0,0-0-0,2-1-0,3-3-0,3-2-2,0-0-0,0-3-1,5-0-0,3-0-1,1-2-0,3-1-0,3-1-0,2-1-2,3-3-0,0-0-0,1-1-0,0-6-0,0-0-0,2-2-0,3-7-0,2-2-0,6-2-0,0-8-0,6-2-2,7-0-0,3-1-1,1-5-0,4-3-0,10-4-1,8-2-0,4-4-0,</t>
  </si>
  <si>
    <t>1.000000,0.600000,1.000000,1.000000,1.000000,0.333333,1.000000,1.000000,1.000000,1.000000,1.000000,1.000000,1.000000,1.000000,1.000000,1.000000,1.000000,1.000000,1.000000,0.800000,0.600000,1.000000,0.727273,1.000000,1.000000,1.000000,NA,1.000000,1.000000,1.000000,1.000000,0.857143,0.600000,1.000000,0.750000,1.000000,1.000000,1.000000,1.000000,1.000000,1.000000,NA,0.666667,0.500000,1.000000,1.000000,1.000000,1.000000,1.000000,1.000000,0.250000,1.000000,1.000000,1.000000,0.500000,1.000000,0.666667,1.000000,0.777778,0.250000,1.000000,1.000000,1.000000,0.500000,1.000000,1.000000,0.750000,1.000000,NA,0.750000,0.666667,0.857143,1.000000,1.000000,1.000000,1.000000,1.000000,0.200000,1.000000,0.857143,1.000000,1.000000,1.000000,1.000000,1.000000,1.000000,1.000000,1.000000,NA,1.000000,1.000000,0.714286,NA,0.750000,1.000000,0.750000,1.000000,1.000000,1.000000,0.600000,1.000000,NA,1.000000,1.000000,NA,1.000000,1.000000,1.000000,1.000000,1.000000,0.800000,1.000000,0.800000,1.000000,1.000000,0.933333,1.000000,1.000000,</t>
  </si>
  <si>
    <t>43698013,43700535-43700759,43703617</t>
  </si>
  <si>
    <t>0-0-134,0-1-21,0-0-5,0-0-26,0-0-56,0-0-44,0-0-44,0-0-33,0-0-33,0-0-53,0-2-34,1-0-35,0-0-16,0-0-28,0-1-33,0-0-56,0-0-35,1-4-39,0-0-35,0-0-10,0-0-15,0-0-40,0-0-15,1-0-176,0-0-28,0-0-45,0-0-21,0-0-55,0-0-31,0-0-38,0-0-32,0-0-44,0-0-37,0-0-12,0-0-28,0-0-28,0-0-33,0-0-34,0-0-32,0-0-10,0-0-50,0-0-42,0-0-41,0-0-28,0-0-48,3-3-32,0-0-46,0-0-47,0-0-23,0-0-24,0-0-26,0-0-18,0-0-44,0-0-12,0-0-20,0-0-24,0-0-29,0-0-71,2-0-14,0-0-31,0-0-46,0-0-15,0-0-24,0-0-20,0-0-35,0-0-53,0-0-21,0-0-13,1-0-16,0-0-28,0-0-40,0-0-37,0-0-39,0-0-61,0-0-42,0-0-16,0-0-43,0-0-66,0-0-32,1-0-12,0-0-50,0-0-27,0-0-42,0-0-23,0-0-46,0-0-64,0-0-47,1-0-11,0-0-10,0-4-26,1-0-28,0-0-45,0-0-4,0-0-41,0-0-60,0-0-40,0-0-64,0-0-71,0-0-33,0-0-29,0-0-40,0-0-4,0-0-63,0-0-30,0-0-2,0-0-73,2-0-80,0-0-18,0-0-43,0-0-38,0-0-53,0-0-53,2-0-55,1-0-4,0-0-80,0-0-84,0-0-134,0-0-7,</t>
  </si>
  <si>
    <t>0.000000,0.045455,0.000000,0.000000,0.000000,0.000000,0.000000,0.000000,0.000000,0.000000,0.055556,0.027778,0.000000,0.000000,0.029412,0.000000,0.000000,0.113636,0.000000,0.000000,0.000000,0.000000,0.000000,0.005650,0.000000,0.000000,0.000000,0.000000,0.000000,0.000000,0.000000,0.000000,0.000000,0.000000,0.000000,0.000000,0.000000,0.000000,0.000000,0.000000,0.000000,0.000000,0.000000,0.000000,0.000000,0.157895,0.000000,0.000000,0.000000,0.000000,0.000000,0.000000,0.000000,0.000000,0.000000,0.000000,0.000000,0.000000,0.125000,0.000000,0.000000,0.000000,0.000000,0.000000,0.000000,0.000000,0.000000,0.000000,0.058824,0.000000,0.000000,0.000000,0.000000,0.000000,0.000000,0.000000,0.000000,0.000000,0.000000,0.076923,0.000000,0.000000,0.000000,0.000000,0.000000,0.000000,0.000000,0.083333,0.000000,0.133333,0.034483,0.000000,0.000000,0.000000,0.000000,0.000000,0.000000,0.000000,0.000000,0.000000,0.000000,0.000000,0.000000,0.000000,0.000000,0.000000,0.024390,0.000000,0.000000,0.000000,0.000000,0.000000,0.035088,0.200000,0.000000,0.000000,0.000000,0.000000,</t>
  </si>
  <si>
    <t>37198104,37219553-37219691,37247103</t>
  </si>
  <si>
    <t>0-0-4,0-0-1,0-0-0,0-0-0,1-0-0,0-0-5,1-1-2,1-1-0,0-0-0,0-0-3,0-0-3,0-1-4,0-0-1,0-0-1,0-0-1,3-0-2,0-0-0,1-1-1,0-0-0,0-0-0,0-0-0,0-0-1,0-0-1,2-1-5,0-0-0,0-2-1,0-3-2,2-0-0,0-0-0,0-0-2,0-1-1,1-0-2,0-0-0,0-0-0,1-1-2,0-0-2,1-0-0,3-0-3,0-0-2,0-0-0,0-0-1,1-1-1,0-1-3,0-1-0,1-2-4,1-0-0,0-1-0,0-0-1,0-0-1,1-1-0,0-1-0,0-0-1,3-0-0,0-0-1,0-0-0,0-0-1,0-0-1,2-0-0,0-0-0,0-0-2,0-0-1,1-0-0,1-0-0,0-0-0,4-1-2,0-0-2,0-0-2,0-0-0,0-0-2,0-0-0,1-0-0,0-0-0,0-0-1,0-0-1,0-2-0,0-0-1,1-0-0,1-0-1,0-0-2,0-0-1,0-0-2,2-0-1,0-1-2,0-0-1,2-0-2,2-0-0,2-0-0,0-0-6,0-0-0,0-1-2,0-0-0,2-0-0,0-0-0,0-0-0,1-0-0,0-0-4,0-0-1,1-2-3,0-0-0,0-0-3,0-1-2,0-0-2,0-0-0,1-0-0,0-0-0,0-0-0,1-0-9,0-0-2,0-0-4,0-2-0,5-2-1,2-3-4,0-1-5,0-0-0,4-0-1,0-0-0,0-0-4,1-0-0,</t>
  </si>
  <si>
    <t>0.000000,0.000000,NA,NA,1.000000,0.000000,0.500000,1.000000,NA,0.000000,0.000000,0.200000,0.000000,0.000000,0.000000,0.600000,NA,0.666667,NA,NA,NA,0.000000,0.000000,0.375000,NA,0.666667,0.600000,1.000000,NA,0.000000,0.500000,0.333333,NA,NA,0.500000,0.000000,1.000000,0.500000,0.000000,NA,0.000000,0.666667,0.250000,1.000000,0.428571,1.000000,1.000000,0.000000,0.000000,1.000000,1.000000,0.000000,1.000000,0.000000,NA,0.000000,0.000000,1.000000,NA,0.000000,0.000000,1.000000,1.000000,NA,0.714286,0.000000,0.000000,NA,0.000000,NA,1.000000,NA,0.000000,0.000000,1.000000,0.000000,1.000000,0.500000,0.000000,0.000000,0.000000,0.666667,0.333333,0.000000,0.500000,1.000000,1.000000,0.000000,NA,0.333333,NA,1.000000,NA,NA,1.000000,0.000000,0.000000,0.500000,NA,0.000000,0.333333,0.000000,NA,1.000000,NA,NA,0.100000,0.000000,0.000000,1.000000,0.875000,0.555556,0.166667,NA,0.800000,NA,0.000000,1.000000,</t>
  </si>
  <si>
    <t>49602468,49603552-49603618,49607400</t>
  </si>
  <si>
    <t>0-6-4,1-2-0,0-0-4,0-0-2,0-2-3,1-1-4,0-1-0,1-1-1,0-1-0,0-0-0,1-5-1,0-1-1,1-2-2,0-0-3,0-0-1,0-3-1,0-0-2,3-1-4,0-1-0,0-2-3,1-1-1,0-1-0,2-1-0,1-5-5,0-0-1,1-1-1,1-1-1,2-3-2,0-0-1,1-0-0,1-2-0,1-2-1,0-0-6,0-1-1,0-1-0,1-2-0,0-1-3,0-1-0,1-0-0,1-0-1,2-2-3,3-0-1,0-1-5,0-4-0,1-1-2,1-0-0,1-2-1,2-1-0,0-1-4,1-1-0,1-2-2,1-1-0,0-0-0,2-2-0,1-1-2,0-4-0,2-0-2,0-0-1,0-0-2,0-1-0,0-0-0,0-1-2,0-0-1,0-0-0,2-3-1,1-3-1,0-0-0,2-1-0,0-2-0,0-0-4,0-0-2,1-0-1,0-0-3,0-0-0,0-0-4,1-0-1,2-1-4,1-0-5,0-1-0,0-2-2,0-0-1,0-0-1,1-0-0,0-0-1,0-0-1,1-0-4,4-1-4,2-4-0,1-1-2,3-3-0,1-0-0,0-1-0,0-0-2,1-2-1,2-2-1,0-1-5,2-2-3,2-1-0,0-2-1,1-1-2,4-0-1,1-0-0,2-1-1,0-1-2,0-0-0,1-1-3,0-0-6,7-0-1,0-0-7,1-0-0,0-6-0,1-3-1,0-0-4,0-0-2,1-0-2,0-0-3,0-6-4,0-0-1,</t>
  </si>
  <si>
    <t>0.600000,1.000000,0.000000,0.000000,0.400000,0.333333,1.000000,0.666667,1.000000,NA,0.857143,0.500000,0.600000,0.000000,0.000000,0.750000,0.000000,0.500000,1.000000,0.400000,0.666667,1.000000,1.000000,0.545455,0.000000,0.666667,0.666667,0.714286,0.000000,1.000000,1.000000,0.750000,0.000000,0.500000,1.000000,1.000000,0.250000,1.000000,1.000000,0.500000,0.571429,0.750000,0.166667,1.000000,0.500000,1.000000,0.750000,1.000000,0.200000,1.000000,0.600000,1.000000,NA,1.000000,0.500000,1.000000,0.500000,0.000000,0.000000,1.000000,NA,0.333333,0.000000,NA,0.833333,0.800000,NA,1.000000,1.000000,0.000000,0.000000,0.500000,0.000000,NA,0.000000,0.500000,0.428571,0.166667,1.000000,0.500000,0.000000,0.000000,1.000000,0.000000,0.000000,0.200000,0.555556,1.000000,0.500000,1.000000,1.000000,1.000000,0.000000,0.750000,0.800000,0.166667,0.571429,1.000000,0.666667,0.500000,0.800000,1.000000,0.750000,0.333333,NA,0.400000,0.000000,0.875000,0.000000,1.000000,1.000000,0.800000,0.000000,0.000000,0.333333,0.000000,0.600000,0.000000,</t>
  </si>
  <si>
    <t>49602468,49603552-49603618,49614256</t>
  </si>
  <si>
    <t>0-0-0,1-0-0,0-0-2,0-0-2,0-0-2,1-0-1,0-0-2,1-1-3,0-0-2,0-0-1,1-0-7,0-0-0,1-0-0,0-0-1,0-0-0,0-0-2,0-1-1,3-2-10,0-0-2,0-0-4,1-0-0,0-0-0,2-0-1,1-0-1,0-0-0,1-0-2,1-0-0,2-0-1,0-0-1,1-0-1,1-0-6,1-0-0,0-0-2,0-0-3,0-0-0,1-0-0,0-0-1,0-0-0,1-0-1,1-0-1,2-0-1,3-0-0,0-0-1,0-0-0,1-0-0,1-0-1,1-0-0,2-0-0,0-0-2,1-1-0,1-0-0,1-0-0,0-0-0,2-0-1,1-1-0,0-0-3,2-0-1,0-0-1,0-0-1,0-0-0,0-0-0,0-0-1,0-0-0,0-0-0,2-1-0,1-0-2,0-0-1,2-0-0,0-0-0,0-0-2,0-0-0,1-0-0,0-0-1,0-0-1,0-0-1,1-0-4,2-0-0,1-0-0,0-0-0,0-0-0,0-0-1,0-0-0,1-0-3,0-0-0,0-0-1,1-0-2,4-0-4,2-0-2,1-0-0,3-0-2,1-0-0,0-0-1,0-0-3,1-1-0,2-0-1,0-0-1,2-0-2,2-0-0,0-0-2,1-0-0,4-0-1,1-0-0,2-0-1,0-0-0,0-0-0,1-0-5,0-0-2,7-0-4,0-0-3,1-0-0,0-0-0,1-0-0,0-0-1,0-0-0,1-2-2,0-0-0,0-0-0,0-0-6,</t>
  </si>
  <si>
    <t>NA,1.000000,0.000000,0.000000,0.000000,0.500000,0.000000,0.400000,0.000000,0.000000,0.125000,NA,1.000000,0.000000,NA,0.000000,0.500000,0.333333,0.000000,0.000000,1.000000,NA,0.666667,0.500000,NA,0.333333,1.000000,0.666667,0.000000,0.500000,0.142857,1.000000,0.000000,0.000000,NA,1.000000,0.000000,NA,0.500000,0.500000,0.666667,1.000000,0.000000,NA,1.000000,0.500000,1.000000,1.000000,0.000000,1.000000,1.000000,1.000000,NA,0.666667,1.000000,0.000000,0.666667,0.000000,0.000000,NA,NA,0.000000,NA,NA,1.000000,0.333333,0.000000,1.000000,NA,0.000000,NA,1.000000,0.000000,0.000000,0.000000,0.200000,1.000000,1.000000,NA,NA,0.000000,NA,0.250000,NA,0.000000,0.333333,0.500000,0.500000,1.000000,0.600000,1.000000,0.000000,0.000000,1.000000,0.666667,0.000000,0.500000,1.000000,0.000000,1.000000,0.800000,1.000000,0.666667,NA,NA,0.166667,0.000000,0.636364,0.000000,1.000000,NA,1.000000,0.000000,NA,0.600000,NA,NA,0.000000,</t>
  </si>
  <si>
    <t>54522593,54527784-54527883,54530049</t>
  </si>
  <si>
    <t>0-0-136,0-0-31,0-0-13,1-1-25,0-0-42,0-3-30,0-0-47,0-0-46,0-0-20,0-0-35,0-0-68,0-0-32,0-0-27,0-1-41,0-1-44,0-0-44,0-0-17,0-0-80,0-0-28,0-0-20,0-0-17,0-0-29,0-0-28,2-0-151,0-0-25,0-0-50,0-0-38,0-0-39,1-0-15,0-2-19,0-0-36,0-0-55,1-0-16,0-0-44,0-0-35,0-0-24,0-0-28,0-0-44,0-0-36,1-0-12,0-0-32,0-0-49,0-0-39,0-0-34,0-0-36,0-0-18,0-0-42,0-0-33,0-0-36,0-0-43,0-0-22,0-0-26,0-0-22,0-0-15,0-0-27,0-0-35,0-0-39,0-0-45,0-0-12,0-0-38,0-0-35,0-0-72,0-0-16,0-0-9,0-1-47,0-0-38,0-0-33,0-0-27,0-0-16,0-0-38,0-0-24,0-0-49,0-0-33,1-0-45,0-0-49,0-0-41,0-0-40,0-0-59,0-0-14,2-5-58,0-0-26,0-2-23,0-0-36,0-0-51,0-0-41,0-0-32,1-0-60,1-0-51,0-0-13,0-0-47,0-0-36,0-0-39,0-0-5,0-0-30,1-0-35,0-0-41,1-0-29,0-0-37,3-0-94,0-0-47,0-0-61,0-0-3,0-0-44,0-0-27,0-0-16,0-3-105,0-0-77,0-0-45,0-0-50,0-0-49,0-0-79,0-0-63,0-0-56,0-0-9,1-0-66,0-0-44,0-0-136,0-0-38,</t>
  </si>
  <si>
    <t>0.000000,0.000000,0.000000,0.074074,0.000000,0.090909,0.000000,0.000000,0.000000,0.000000,0.000000,0.000000,0.000000,0.023810,0.022222,0.000000,0.000000,0.000000,0.000000,0.000000,0.000000,0.000000,0.000000,0.013072,0.000000,0.000000,0.000000,0.000000,0.062500,0.095238,0.000000,0.000000,0.058824,0.000000,0.000000,0.000000,0.000000,0.000000,0.000000,0.076923,0.000000,0.000000,0.000000,0.000000,0.000000,0.000000,0.000000,0.000000,0.000000,0.000000,0.000000,0.000000,0.000000,0.000000,0.000000,0.000000,0.000000,0.000000,0.000000,0.000000,0.000000,0.000000,0.000000,0.000000,0.020833,0.000000,0.000000,0.000000,0.000000,0.000000,0.000000,0.000000,0.000000,0.021739,0.000000,0.000000,0.000000,0.000000,0.000000,0.107692,0.000000,0.080000,0.000000,0.000000,0.000000,0.000000,0.016393,0.019231,0.000000,0.000000,0.000000,0.000000,0.000000,0.000000,0.027778,0.000000,0.033333,0.000000,0.030928,0.000000,0.000000,0.000000,0.000000,0.000000,0.000000,0.027778,0.000000,0.000000,0.000000,0.000000,0.000000,0.000000,0.000000,0.000000,0.014925,0.000000,0.000000,0.000000,</t>
  </si>
  <si>
    <t>45551155,45552436-45552563,45561789</t>
  </si>
  <si>
    <t>78-94-178,8-8-64,5-4-8,3-2-34,30-45-79,7-8-54,12-28-65,23-30-89,4-18-43,19-27-75,17-15-79,28-26-49,14-9-34,8-11-45,8-13-63,35-28-108,21-31-56,18-28-81,15-24-45,16-14-29,0-7-10,22-31-61,11-8-41,96-91-203,20-17-51,25-21-56,13-13-51,24-25-74,11-11-27,31-33-66,14-12-51,10-9-61,24-33-77,6-15-32,24-22-71,11-9-45,30-28-54,37-53-80,10-19-36,5-10-21,30-41-100,13-21-72,17-19-66,17-20-46,15-20-76,22-17-57,20-13-50,31-27-79,6-6-37,11-3-41,19-18-23,8-12-55,15-16-69,11-17-35,10-7-52,14-17-40,19-17-44,30-42-84,9-7-47,25-15-56,21-25-67,18-18-62,18-16-50,14-18-36,39-37-73,20-25-66,11-11-33,5-13-35,15-13-31,11-22-37,14-19-51,24-26-77,14-7-54,57-45-61,12-7-61,6-6-30,26-29-68,34-21-75,23-13-45,8-11-70,40-44-57,24-21-45,23-53-78,4-9-36,12-23-78,34-27-85,24-26-65,10-9-38,3-7-25,19-14-69,2-5-45,40-41-79,3-6-13,20-14-56,30-25-45,20-13-67,34-16-60,38-29-75,2-4-33,20-14-68,19-15-67,3-3-5,10-13-44,9-11-38,16-15-108,26-36-90,30-45-74,8-13-27,13-6-88,29-37-78,22-25-112,61-61-99,26-26-86,6-18-66,45-44-67,35-42-80,78-94-178,11-24-35,</t>
  </si>
  <si>
    <t>0.491429,0.200000,0.529412,0.128205,0.487013,0.217391,0.380952,0.373239,0.338462,0.380165,0.288288,0.524272,0.403509,0.296875,0.250000,0.368421,0.481481,0.362205,0.464286,0.508475,0.411765,0.464912,0.316667,0.479487,0.420455,0.450980,0.337662,0.398374,0.448980,0.492308,0.337662,0.237500,0.425373,0.396226,0.393162,0.307692,0.517857,0.529412,0.446154,0.416667,0.415205,0.320755,0.352941,0.445783,0.315315,0.406250,0.397590,0.423358,0.244898,0.254545,0.616667,0.266667,0.310000,0.444444,0.246377,0.436620,0.450000,0.461538,0.253968,0.416667,0.407080,0.367347,0.404762,0.470588,0.510067,0.405405,0.400000,0.339623,0.474576,0.471429,0.392857,0.393701,0.280000,0.625767,0.237500,0.285714,0.447154,0.423077,0.444444,0.213483,0.595745,0.500000,0.493506,0.265306,0.309735,0.417808,0.434783,0.333333,0.285714,0.323529,0.134615,0.506250,0.409091,0.377778,0.550000,0.330000,0.454545,0.471831,0.153846,0.333333,0.336634,0.545455,0.343284,0.344828,0.223022,0.407895,0.503356,0.437500,0.177570,0.458333,0.295597,0.552036,0.376812,0.266667,0.570513,0.490446,0.491429,0.500000,</t>
  </si>
  <si>
    <t>55580354,55601757-55601880,55612019</t>
  </si>
  <si>
    <t>6-28-26,10-21-35,5-16-29,5-7-8,4-7-16,4-9-10,5-9-6,3-10-3,1-6-7,0-2-4,6-15-20,9-3-11,1-7-6,1-6-13,4-5-6,11-12-14,4-7-8,5-11-14,2-7-6,3-7-11,2-10-12,4-8-15,8-12-17,11-22-17,1-5-8,2-8-7,6-13-20,10-10-18,2-2-2,5-6-6,4-1-7,1-3-12,1-2-1,2-4-8,3-3-7,1-2-2,7-4-13,0-6-11,3-8-16,1-4-3,3-2-9,15-14-27,3-8-9,1-4-4,5-3-13,4-1-4,1-6-6,3-4-9,5-8-10,2-3-7,2-7-2,5-24-30,4-2-9,4-2-6,5-7-4,1-8-7,3-7-7,5-3-7,4-10-17,2-4-5,4-5-8,8-10-19,2-4-3,0-1-3,4-4-9,1-4-2,2-5-10,1-9-8,6-10-10,5-12-6,2-3-5,6-6-12,0-1-3,2-8-9,5-5-12,7-15-13,4-5-15,2-8-14,0-3-2,9-8-10,6-11-6,2-4-10,1-10-11,1-1-2,6-11-12,6-8-13,2-3-2,3-6-8,2-2-2,11-25-19,1-8-13,3-11-6,2-4-4,1-4-4,8-7-11,3-8-12,4-4-10,0-7-9,1-5-9,2-7-11,2-20-17,1-0-2,5-11-9,5-8-10,0-0-0,1-2-14,2-4-16,0-1-6,0-8-12,3-7-17,4-13-29,1-7-5,4-13-9,4-8-1,5-13-7,3-5-12,6-28-26,10-16-3,</t>
  </si>
  <si>
    <t>0.566667,0.469697,0.420000,0.600000,0.407407,0.565217,0.700000,0.812500,0.500000,0.333333,0.512195,0.521739,0.571429,0.350000,0.600000,0.621622,0.578947,0.533333,0.600000,0.476190,0.500000,0.444444,0.540541,0.660000,0.428571,0.588235,0.487179,0.526316,0.666667,0.647059,0.416667,0.250000,0.750000,0.428571,0.461538,0.600000,0.458333,0.352941,0.407407,0.625000,0.357143,0.517857,0.550000,0.555556,0.380952,0.555556,0.538462,0.437500,0.565217,0.416667,0.818182,0.491525,0.400000,0.500000,0.750000,0.562500,0.588235,0.533333,0.451613,0.545455,0.529412,0.486486,0.666667,0.250000,0.470588,0.714286,0.411765,0.555556,0.615385,0.739130,0.500000,0.500000,0.250000,0.526316,0.454545,0.628571,0.375000,0.416667,0.600000,0.629630,0.739130,0.375000,0.500000,0.500000,0.586207,0.518519,0.714286,0.529412,0.666667,0.654545,0.409091,0.700000,0.600000,0.555556,0.576923,0.478261,0.444444,0.437500,0.400000,0.450000,0.564103,0.333333,0.640000,0.565217,NA,0.176471,0.272727,0.142857,0.400000,0.370370,0.369565,0.615385,0.653846,0.923077,0.720000,0.400000,0.566667,0.896552,</t>
  </si>
  <si>
    <t>56618763,56619358-56619451,56621531</t>
  </si>
  <si>
    <t>0-0-22,1-0-9,0-0-0,2-0-0,2-0-9,0-0-4,0-0-9,2-0-4,0-0-1,0-0-8,0-0-4,1-0-8,1-0-4,2-0-3,1-0-1,2-0-13,1-0-3,3-0-5,0-0-3,0-0-6,0-0-0,2-0-7,2-0-1,9-0-17,0-0-3,0-0-7,0-0-7,1-0-2,1-0-3,1-0-8,0-0-2,0-0-5,0-0-1,5-0-0,1-0-5,1-0-0,1-0-0,1-0-2,2-0-1,0-0-1,2-0-4,3-0-7,1-0-5,2-0-6,1-0-6,9-0-2,0-0-10,1-0-4,0-0-2,0-0-1,0-0-5,3-0-1,1-0-2,1-0-1,3-0-4,1-0-1,1-0-3,2-0-3,1-0-2,0-0-5,1-0-4,0-0-4,1-0-2,0-0-1,2-0-8,2-0-6,1-0-2,4-0-2,1-0-0,2-0-4,1-0-2,0-0-6,0-0-1,1-0-4,2-0-2,2-0-1,1-0-5,0-0-5,0-0-0,2-0-0,0-0-7,2-0-4,1-0-2,1-0-2,2-0-7,2-0-7,3-0-8,2-0-5,1-0-1,0-0-1,1-0-0,4-0-11,0-0-0,1-0-4,1-0-7,4-0-3,0-0-4,3-0-11,2-0-2,0-0-4,2-0-3,0-0-0,0-0-4,0-0-7,0-0-16,1-0-2,2-0-19,0-0-1,0-0-24,3-0-7,8-0-24,3-0-8,0-0-10,0-0-4,3-1-10,1-0-3,0-0-22,3-0-0,</t>
  </si>
  <si>
    <t>0.000000,0.100000,NA,1.000000,0.181818,0.000000,0.000000,0.333333,0.000000,0.000000,0.000000,0.111111,0.200000,0.400000,0.500000,0.133333,0.250000,0.375000,0.000000,0.000000,NA,0.222222,0.666667,0.346154,0.000000,0.000000,0.000000,0.333333,0.250000,0.111111,0.000000,0.000000,0.000000,1.000000,0.166667,1.000000,1.000000,0.333333,0.666667,0.000000,0.333333,0.300000,0.166667,0.250000,0.142857,0.818182,0.000000,0.200000,0.000000,0.000000,0.000000,0.750000,0.333333,0.500000,0.428571,0.500000,0.250000,0.400000,0.333333,0.000000,0.200000,0.000000,0.333333,0.000000,0.200000,0.250000,0.333333,0.666667,1.000000,0.333333,0.333333,0.000000,0.000000,0.200000,0.500000,0.666667,0.166667,0.000000,NA,1.000000,0.000000,0.333333,0.333333,0.333333,0.222222,0.222222,0.272727,0.285714,0.500000,0.000000,1.000000,0.266667,NA,0.200000,0.125000,0.571429,0.000000,0.214286,0.500000,0.000000,0.400000,NA,0.000000,0.000000,0.000000,0.333333,0.095238,0.000000,0.000000,0.300000,0.250000,0.272727,0.000000,0.000000,0.285714,0.250000,0.000000,1.000000,</t>
  </si>
  <si>
    <t>58432457,58441221-58441343,58442706</t>
  </si>
  <si>
    <t>2-0-8,0-0-2,0-0-2,0-0-2,0-0-4,0-0-2,0-0-1,0-0-2,1-1-2,1-0-1,0-0-2,0-1-3,0-1-3,0-0-3,0-1-1,0-0-3,0-0-0,0-2-2,0-0-3,0-0-0,0-0-0,0-0-5,0-0-2,0-0-7,0-1-2,0-0-2,0-0-7,0-0-6,0-0-2,0-0-3,0-0-2,0-2-0,0-0-0,0-0-5,0-0-1,0-0-2,0-0-2,0-0-1,0-0-1,0-0-0,0-0-0,4-1-3,0-0-0,0-0-2,0-0-4,0-0-0,0-0-1,0-1-1,0-0-4,0-0-1,0-0-1,0-1-3,0-0-3,1-0-1,0-0-0,0-0-2,0-0-5,0-0-4,0-0-0,0-1-1,0-0-4,0-0-3,0-0-1,0-0-0,1-1-2,1-0-0,0-0-1,0-0-3,0-0-1,1-0-0,0-0-1,0-0-5,0-0-0,1-1-2,0-0-4,0-0-1,0-0-2,0-1-11,0-0-1,0-0-1,0-0-2,0-0-1,0-0-3,0-0-0,0-3-6,3-0-2,0-0-4,1-1-4,0-0-0,0-0-1,0-0-2,1-0-1,0-0-3,0-0-4,1-2-4,0-0-1,0-0-5,1-1-5,0-0-0,1-0-1,0-1-5,0-1-0,0-2-1,0-0-2,0-0-0,0-0-0,0-0-4,0-0-3,0-2-9,0-0-5,0-1-11,1-0-4,1-1-1,0-0-0,0-0-5,0-0-2,2-0-8,0-0-3,</t>
  </si>
  <si>
    <t>0.200000,0.000000,0.000000,0.000000,0.000000,0.000000,0.000000,0.000000,0.500000,0.500000,0.000000,0.250000,0.250000,0.000000,0.500000,0.000000,NA,0.500000,0.000000,NA,NA,0.000000,0.000000,0.000000,0.333333,0.000000,0.000000,0.000000,0.000000,0.000000,0.000000,1.000000,NA,0.000000,0.000000,0.000000,0.000000,0.000000,0.000000,NA,NA,0.625000,NA,0.000000,0.000000,NA,0.000000,0.500000,0.000000,0.000000,0.000000,0.250000,0.000000,0.500000,NA,0.000000,0.000000,0.000000,NA,0.500000,0.000000,0.000000,0.000000,NA,0.500000,1.000000,0.000000,0.000000,0.000000,1.000000,0.000000,0.000000,NA,0.500000,0.000000,0.000000,0.000000,0.083333,0.000000,0.000000,0.000000,0.000000,0.000000,NA,0.333333,0.600000,0.000000,0.333333,NA,0.000000,0.000000,0.500000,0.000000,0.000000,0.428571,0.000000,0.000000,0.285714,NA,0.500000,0.166667,1.000000,0.666667,0.000000,NA,NA,0.000000,0.000000,0.181818,0.000000,0.083333,0.200000,0.666667,NA,0.000000,0.000000,0.200000,0.000000,</t>
  </si>
  <si>
    <t>46568498,46571417-46571539,46572063</t>
  </si>
  <si>
    <t>4-4-132,0-0-26,0-0-7,1-0-31,4-4-69,6-2-59,1-0-41,8-3-86,0-1-37,0-4-54,0-0-38,8-3-51,2-2-31,0-0-18,3-2-26,0-1-45,3-1-25,1-1-38,2-2-35,1-1-49,0-0-17,0-1-50,0-0-24,4-5-109,0-0-26,3-1-62,0-0-31,2-1-72,4-2-32,2-2-40,2-1-27,0-2-50,1-0-37,0-1-20,2-1-45,0-0-25,1-0-37,1-2-19,1-1-32,1-0-10,1-2-49,1-2-34,1-2-48,0-3-32,2-2-55,1-1-33,5-2-39,5-2-74,3-0-12,0-0-20,0-4-49,2-0-15,2-1-40,0-2-17,0-0-34,1-0-35,3-2-46,4-1-50,3-1-25,2-2-48,0-1-51,1-3-17,1-0-15,1-0-16,1-1-48,3-2-41,3-1-40,0-0-35,1-0-15,2-4-34,2-3-36,2-0-31,3-1-29,3-1-55,2-0-44,0-1-18,4-0-43,1-2-77,0-0-31,0-0-3,4-2-45,0-2-24,2-0-39,0-1-23,1-3-88,6-1-55,7-2-92,2-3-45,0-1-8,3-4-8,1-1-25,3-2-60,0-0-18,2-0-39,2-2-60,3-1-64,2-0-34,5-3-70,3-2-25,4-2-64,6-3-48,0-0-5,2-2-71,0-0-52,0-0-6,1-2-65,12-3-80,0-0-17,0-0-65,1-0-50,5-1-88,8-1-59,6-3-58,0-0-29,1-2-77,5-3-92,4-4-132,4-4-47,</t>
  </si>
  <si>
    <t>0.057143,0.000000,0.000000,0.031250,0.103896,0.119403,0.023810,0.113402,0.026316,0.068966,0.000000,0.177419,0.114286,0.000000,0.161290,0.021739,0.137931,0.050000,0.102564,0.039216,0.000000,0.019608,0.000000,0.076271,0.000000,0.060606,0.000000,0.040000,0.157895,0.090909,0.100000,0.038462,0.026316,0.047619,0.062500,0.000000,0.026316,0.136364,0.058824,0.090909,0.057692,0.081081,0.058824,0.085714,0.067797,0.057143,0.152174,0.086420,0.200000,0.000000,0.075472,0.117647,0.069767,0.105263,0.000000,0.027778,0.098039,0.090909,0.137931,0.076923,0.019231,0.190476,0.062500,0.058824,0.040000,0.108696,0.090909,0.000000,0.062500,0.150000,0.121951,0.060606,0.121212,0.067797,0.043478,0.052632,0.085106,0.037500,0.000000,0.000000,0.117647,0.076923,0.048780,0.041667,0.043478,0.112903,0.089109,0.100000,0.111111,0.466667,0.074074,0.076923,0.000000,0.048780,0.062500,0.058824,0.055556,0.102564,0.166667,0.085714,0.157895,0.000000,0.053333,0.000000,0.000000,0.044118,0.157895,0.000000,0.000000,0.019608,0.063830,0.132353,0.134328,0.000000,0.037500,0.080000,0.057143,0.145455,</t>
  </si>
  <si>
    <t>70810665,70810747-70811062,70815111</t>
  </si>
  <si>
    <t>0-10-8,0-0-2,0-0-0,0-0-4,0-2-16,0-3-8,0-0-9,0-0-8,0-0-4,0-0-11,0-0-7,0-0-12,0-0-3,0-0-4,0-0-2,0-3-9,0-3-6,0-0-6,0-3-6,0-0-1,0-0-1,0-2-11,0-0-0,0-4-31,0-0-8,0-0-4,0-3-7,0-3-5,0-0-1,0-1-9,0-0-6,0-1-3,0-4-8,0-2-2,0-0-11,0-0-4,0-2-7,0-0-10,0-0-5,0-0-3,0-0-6,0-2-4,0-1-11,0-0-5,0-0-9,0-3-2,0-1-10,0-0-8,0-0-2,0-0-3,0-0-4,0-0-2,0-3-4,0-0-2,0-0-6,0-0-1,0-0-6,0-1-10,0-0-2,0-0-3,0-2-5,0-3-8,0-0-6,0-0-3,0-0-14,0-0-7,0-0-1,0-0-0,0-0-1,0-0-2,0-3-4,0-2-8,0-2-7,0-3-13,0-3-4,0-0-1,0-0-11,0-2-5,0-1-6,0-0-0,0-3-19,0-0-6,0-0-10,0-0-1,0-0-11,0-2-9,0-2-4,0-0-4,0-1-2,0-0-0,0-0-1,0-0-7,0-1-0,0-1-6,0-4-10,0-3-11,0-3-10,0-0-10,0-0-1,0-0-2,0-0-8,0-0-0,0-0-4,0-0-3,0-0-4,0-0-15,0-12-28,0-0-5,0-3-7,0-2-8,0-0-10,0-0-13,0-0-14,0-0-0,1-4-13,2-2-4,0-10-8,0-0-0,</t>
  </si>
  <si>
    <t>0.555556,0.000000,NA,0.000000,0.111111,0.272727,0.000000,0.000000,0.000000,0.000000,0.000000,0.000000,0.000000,0.000000,0.000000,0.250000,0.333333,0.000000,0.333333,0.000000,0.000000,0.153846,NA,0.114286,0.000000,0.000000,0.300000,0.375000,0.000000,0.100000,0.000000,0.250000,0.333333,0.500000,0.000000,0.000000,0.222222,0.000000,0.000000,0.000000,0.000000,0.333333,0.083333,0.000000,0.000000,0.600000,0.090909,0.000000,0.000000,0.000000,0.000000,0.000000,0.428571,0.000000,0.000000,0.000000,0.000000,0.090909,0.000000,0.000000,0.285714,0.272727,0.000000,0.000000,0.000000,0.000000,0.000000,NA,0.000000,0.000000,0.428571,0.200000,0.222222,0.187500,0.428571,0.000000,0.000000,0.285714,0.142857,NA,0.136364,0.000000,0.000000,0.000000,0.000000,0.181818,0.333333,0.000000,0.333333,NA,0.000000,0.000000,1.000000,0.142857,0.285714,0.214286,0.230769,0.000000,0.000000,0.000000,0.000000,NA,0.000000,0.000000,0.000000,0.000000,0.300000,0.000000,0.300000,0.200000,0.000000,0.000000,0.000000,NA,0.277778,0.500000,0.555556,NA,</t>
  </si>
  <si>
    <t>73274459,73343020-73343202,73345197</t>
  </si>
  <si>
    <t>0-0-0,0-1-0,0-0-0,0-0-0,0-0-0,0-0-0,0-0-0,0-0-0,0-0-0,0-0-0,0-0-0,0-0-0,0-0-0,0-0-2,0-0-0,0-0-0,0-0-0,0-0-0,0-0-0,0-0-0,0-0-0,0-0-0,0-2-2,0-0-1,0-1-0,0-0-0,0-0-0,0-0-0,0-0-0,0-0-0,3-4-13,0-0-0,0-0-0,0-0-0,0-0-0,0-0-0,0-0-0,0-0-0,0-0-0,0-0-0,0-0-0,0-0-0,0-0-0,0-0-0,0-1-0,0-0-0,0-0-2,0-1-0,0-2-0,0-0-0,0-0-0,0-0-0,0-0-0,0-0-0,0-0-0,0-0-0,0-0-0,0-0-0,0-0-0,0-0-0,0-0-0,0-0-0,0-0-0,0-0-0,0-0-0,0-0-4,0-0-4,0-0-0,0-0-0,0-0-0,0-0-0,0-1-0,0-0-0,0-0-0,0-0-2,0-1-5,0-0-0,0-0-2,0-0-0,0-0-0,0-0-0,0-0-0,0-1-0,0-0-0,0-0-0,0-2-0,0-0-0,0-1-2,0-0-0,0-1-0,0-0-0,0-0-0,0-0-0,0-0-0,0-0-0,0-0-0,0-0-0,0-0-0,0-2-0,0-0-0,0-0-0,0-0-0,0-0-0,0-0-0,0-0-0,0-0-0,0-0-22,0-0-0,2-0-0,0-0-0,0-1-0,0-0-0,0-0-0,0-0-0,0-0-0,0-0-0,0-0-0,0-0-0,</t>
  </si>
  <si>
    <t>NA,1.000000,NA,NA,NA,NA,NA,NA,NA,NA,NA,NA,NA,0.000000,NA,NA,NA,NA,NA,NA,NA,NA,0.500000,0.000000,1.000000,NA,NA,NA,NA,NA,0.350000,NA,NA,NA,NA,NA,NA,NA,NA,NA,NA,NA,NA,NA,1.000000,NA,0.000000,1.000000,1.000000,NA,NA,NA,NA,NA,NA,NA,NA,NA,NA,NA,NA,NA,NA,NA,NA,0.000000,0.000000,NA,NA,NA,NA,1.000000,NA,NA,0.000000,0.166667,NA,0.000000,NA,NA,NA,NA,1.000000,NA,NA,1.000000,NA,0.333333,NA,1.000000,NA,NA,NA,NA,NA,NA,NA,NA,1.000000,NA,NA,NA,NA,NA,NA,NA,0.000000,NA,1.000000,NA,1.000000,NA,NA,NA,NA,NA,NA,NA,</t>
  </si>
  <si>
    <t>73923522,73924702-73924819,73931503</t>
  </si>
  <si>
    <t>6-4-100,0-1-54,0-0-20,6-3-53,1-1-83,0-0-40,0-0-39,1-0-57,5-1-91,0-2-48,0-0-101,2-1-51,1-0-39,2-2-37,4-1-49,2-3-73,2-1-41,1-0-153,1-0-62,0-1-38,0-0-40,2-0-31,0-0-32,4-4-190,1-0-49,2-1-74,0-0-46,1-0-60,0-0-47,1-1-44,0-3-46,2-5-54,2-6-74,2-4-40,0-1-40,1-1-33,2-0-43,1-2-57,2-2-44,0-1-20,0-2-67,3-1-48,1-2-51,1-2-41,1-0-55,3-1-67,1-0-50,1-2-54,1-1-60,0-0-61,0-0-45,3-1-39,0-3-48,3-0-29,0-3-35,0-0-37,1-1-47,4-2-78,1-1-93,1-2-42,0-0-59,2-1-48,0-0-40,2-5-46,3-2-76,1-2-57,0-1-34,1-0-40,1-3-24,2-1-54,0-1-52,2-3-50,1-3-104,2-1-66,1-1-64,0-0-23,1-0-38,2-2-83,2-1-56,0-0-35,1-3-60,2-0-28,2-2-69,2-3-63,3-1-64,2-3-82,0-4-93,2-3-61,1-3-36,2-4-94,0-0-31,1-2-63,0-0-17,1-4-60,0-0-78,0-0-92,1-2-67,4-2-48,0-1-105,0-0-61,1-1-88,0-0-6,0-0-77,0-0-26,0-0-77,0-4-115,3-2-95,0-1-27,0-0-132,1-3-74,2-0-63,3-2-77,3-0-62,0-0-18,2-3-64,1-1-107,6-4-100,0-1-66,</t>
  </si>
  <si>
    <t>0.090909,0.018182,0.000000,0.145161,0.023529,0.000000,0.000000,0.017241,0.061856,0.040000,0.000000,0.055556,0.025000,0.097561,0.092593,0.064103,0.068182,0.006494,0.015873,0.025641,0.000000,0.060606,0.000000,0.040404,0.020000,0.038961,0.000000,0.016393,0.000000,0.043478,0.061224,0.114754,0.097561,0.130435,0.024390,0.057143,0.044444,0.050000,0.083333,0.047619,0.028986,0.076923,0.055556,0.068182,0.017857,0.056338,0.019608,0.052632,0.032258,0.000000,0.000000,0.093023,0.058824,0.093750,0.078947,0.000000,0.040816,0.071429,0.021053,0.066667,0.000000,0.058824,0.000000,0.132075,0.061728,0.050000,0.028571,0.024390,0.142857,0.052632,0.018868,0.090909,0.037037,0.043478,0.030303,0.000000,0.025641,0.045977,0.050847,0.000000,0.062500,0.066667,0.054795,0.073529,0.058824,0.057471,0.041237,0.075758,0.100000,0.060000,0.000000,0.045455,0.000000,0.076923,0.000000,0.000000,0.042857,0.111111,0.009434,0.000000,0.022222,0.000000,0.000000,0.000000,0.000000,0.033613,0.050000,0.035714,0.000000,0.051282,0.030769,0.060976,0.046154,0.000000,0.072464,0.018349,0.090909,0.014925,</t>
  </si>
  <si>
    <t>73923522,73927107-73927228,73931503</t>
  </si>
  <si>
    <t>0-8-100,0-2-54,1-2-20,2-1-53,0-1-83,0-0-40,0-1-39,0-2-57,0-1-91,0-2-48,0-4-101,0-0-51,0-1-39,0-0-37,0-2-49,0-1-73,0-1-41,0-4-153,0-0-62,0-0-38,0-4-40,0-0-31,0-1-32,1-1-190,0-0-49,0-0-74,0-0-46,0-2-60,0-0-47,0-1-44,1-0-46,0-5-54,0-1-74,1-1-40,1-2-40,0-0-33,0-1-43,0-1-57,0-0-44,1-0-20,0-0-67,0-4-48,0-2-51,0-1-41,0-0-55,0-2-67,0-0-50,0-0-54,1-4-60,0-2-61,0-1-45,0-1-39,0-3-48,0-1-29,0-1-35,0-0-37,0-4-47,0-1-78,1-4-93,0-1-42,0-0-59,0-2-48,0-1-40,0-0-46,0-1-76,0-2-57,0-1-34,3-0-40,2-1-24,1-4-54,1-0-52,0-1-50,0-5-104,0-4-66,0-0-64,0-0-23,1-3-38,0-1-83,0-1-56,3-3-35,0-0-60,0-3-28,0-0-69,0-1-63,0-1-64,1-1-82,1-6-93,2-2-61,0-3-36,1-5-94,0-0-31,0-0-63,0-2-17,0-0-60,0-0-78,0-1-92,0-1-67,0-0-48,2-0-105,0-1-61,1-2-88,0-1-6,1-0-77,0-1-26,0-0-77,7-4-115,0-0-95,1-3-27,0-0-132,0-0-74,0-3-63,0-0-77,0-0-62,0-0-18,0-3-64,0-2-107,0-8-100,0-0-66,</t>
  </si>
  <si>
    <t>0.074074,0.035714,0.130435,0.053571,0.011905,0.000000,0.025000,0.033898,0.010870,0.040000,0.038095,0.000000,0.025000,0.000000,0.039216,0.013514,0.023810,0.025478,0.000000,0.000000,0.090909,0.000000,0.030303,0.010417,0.000000,0.000000,0.000000,0.032258,0.000000,0.022222,0.021277,0.084746,0.013333,0.047619,0.069767,0.000000,0.022727,0.017241,0.000000,0.047619,0.000000,0.076923,0.037736,0.023810,0.000000,0.028986,0.000000,0.000000,0.076923,0.031746,0.021739,0.025000,0.058824,0.033333,0.027778,0.000000,0.078431,0.012658,0.051020,0.023256,0.000000,0.040000,0.024390,0.000000,0.012987,0.033898,0.028571,0.069767,0.111111,0.084746,0.018868,0.019608,0.045872,0.057143,0.000000,0.000000,0.095238,0.011905,0.017544,0.146341,0.000000,0.096774,0.000000,0.015625,0.015385,0.023810,0.070000,0.061538,0.076923,0.060000,0.000000,0.000000,0.105263,0.000000,0.000000,0.010753,0.014706,0.000000,0.018692,0.016129,0.032967,0.142857,0.012821,0.037037,0.000000,0.087302,0.000000,0.129032,0.000000,0.000000,0.045455,0.000000,0.000000,0.000000,0.044776,0.018349,0.074074,0.000000,</t>
  </si>
  <si>
    <t>73988172,73996650-73996776,74011091</t>
  </si>
  <si>
    <t>2-6-4,0-0-6,2-1-10,0-0-6,1-0-6,0-1-1,1-0-2,2-0-1,2-1-1,0-1-1,1-1-2,0-0-0,0-0-2,0-0-2,1-0-1,0-0-5,0-0-0,3-1-5,1-0-2,2-1-5,0-0-2,1-1-2,0-0-0,3-0-10,3-0-2,0-1-1,0-0-1,0-0-3,0-0-1,0-0-0,0-1-5,0-0-6,0-0-0,0-0-1,0-0-2,1-3-4,0-0-1,0-0-2,1-1-0,0-0-1,0-0-1,0-0-3,1-0-2,0-0-5,0-0-1,1-0-0,1-1-5,1-1-2,1-0-5,0-0-1,0-0-1,0-1-12,0-0-0,0-0-0,0-0-5,2-0-1,1-0-1,0-0-2,0-0-4,0-0-1,0-0-2,0-0-8,0-0-0,0-0-0,0-1-4,0-0-5,0-0-3,2-0-6,0-0-1,0-0-2,0-1-1,0-0-3,0-0-0,1-0-0,0-1-3,0-0-5,2-0-3,2-0-11,0-0-0,0-0-3,1-0-1,0-0-3,0-0-4,0-0-2,0-0-3,0-1-6,0-0-4,0-0-1,1-0-1,2-0-7,0-0-2,0-0-5,0-0-3,0-0-2,1-0-10,0-0-4,0-1-2,0-1-5,1-0-3,0-2-6,0-1-4,0-0-1,0-0-2,0-0-4,0-0-0,0-0-15,0-0-10,0-0-1,1-0-3,0-0-4,1-0-22,0-0-2,1-1-1,0-0-0,2-0-6,1-0-4,2-6-4,0-0-0,</t>
  </si>
  <si>
    <t>0.666667,0.000000,0.230769,0.000000,0.142857,0.500000,0.333333,0.666667,0.750000,0.500000,0.500000,NA,0.000000,0.000000,0.500000,0.000000,NA,0.444444,0.333333,0.375000,0.000000,0.500000,NA,0.230769,0.600000,0.500000,0.000000,0.000000,0.000000,NA,0.166667,0.000000,NA,0.000000,0.000000,0.500000,0.000000,0.000000,1.000000,0.000000,0.000000,0.000000,0.333333,0.000000,0.000000,1.000000,0.285714,0.500000,0.166667,0.000000,0.000000,0.076923,NA,NA,0.000000,0.666667,0.500000,0.000000,0.000000,0.000000,0.000000,0.000000,NA,NA,0.200000,0.000000,0.000000,0.250000,0.000000,0.000000,0.500000,0.000000,NA,1.000000,0.250000,0.000000,0.400000,0.153846,NA,0.000000,0.500000,0.000000,0.000000,0.000000,0.000000,0.142857,0.000000,0.000000,0.500000,0.222222,0.000000,0.000000,0.000000,0.000000,0.090909,0.000000,0.333333,0.166667,0.250000,0.250000,0.200000,0.000000,0.000000,0.000000,NA,0.000000,0.000000,0.000000,0.250000,0.000000,0.043478,0.000000,0.666667,NA,0.250000,0.200000,0.666667,NA,</t>
  </si>
  <si>
    <t>76809643,76810089-76810254,76812764</t>
  </si>
  <si>
    <t>10-8-72,0-0-24,0-0-0,0-0-8,13-1-37,3-0-15,0-0-21,0-0-20,0-0-5,0-0-12,0-0-16,0-0-31,1-0-19,0-0-12,0-0-13,0-0-27,0-0-17,0-0-17,2-0-15,0-0-5,0-0-2,1-1-29,0-0-5,8-0-59,1-1-16,0-0-20,3-0-14,3-0-20,0-0-3,4-0-21,0-0-11,0-0-20,0-0-14,3-0-8,2-0-7,0-0-9,1-0-10,0-0-16,2-0-26,0-0-9,0-0-17,2-0-26,0-0-10,0-0-10,0-0-34,0-0-7,1-0-16,0-1-15,0-0-6,1-0-11,0-0-15,0-0-12,0-0-23,0-0-6,1-0-12,5-0-25,0-0-14,2-0-12,0-0-11,0-0-34,0-0-21,0-0-10,0-0-5,0-0-2,2-0-16,1-1-11,1-0-8,0-0-14,0-0-14,2-0-9,4-0-11,2-0-25,0-0-14,5-0-37,0-0-16,2-0-5,3-0-31,5-0-39,0-0-10,0-0-3,0-0-22,1-0-17,0-0-14,1-0-7,0-0-49,0-0-18,2-0-10,0-0-14,0-0-0,0-0-13,0-0-5,0-0-18,1-0-3,0-0-22,3-0-22,0-0-11,0-0-36,3-0-46,0-0-6,0-0-21,0-0-16,0-0-4,0-0-13,0-0-18,0-0-0,0-0-8,0-0-37,0-0-4,0-0-4,3-0-34,4-0-16,12-0-31,4-0-30,0-0-1,7-0-31,0-0-28,10-8-72,2-0-9,</t>
  </si>
  <si>
    <t>0.200000,0.000000,NA,0.000000,0.274510,0.166667,0.000000,0.000000,0.000000,0.000000,0.000000,0.000000,0.050000,0.000000,0.000000,0.000000,0.000000,0.000000,0.117647,0.000000,0.000000,0.064516,0.000000,0.119403,0.111111,0.000000,0.176471,0.130435,0.000000,0.160000,0.000000,0.000000,0.000000,0.272727,0.222222,0.000000,0.090909,0.000000,0.071429,0.000000,0.000000,0.071429,0.000000,0.000000,0.000000,0.000000,0.058824,0.062500,0.000000,0.083333,0.000000,0.000000,0.000000,0.000000,0.076923,0.166667,0.000000,0.142857,0.000000,0.000000,0.000000,0.000000,0.000000,0.000000,0.111111,0.153846,0.111111,0.000000,0.000000,0.181818,0.266667,0.074074,0.000000,0.119048,0.000000,0.285714,0.088235,0.113636,0.000000,0.000000,0.000000,0.055556,0.000000,0.125000,0.000000,0.000000,0.166667,0.000000,NA,0.000000,0.000000,0.000000,0.250000,0.000000,0.120000,0.000000,0.000000,0.061224,0.000000,0.000000,0.000000,0.000000,0.000000,0.000000,NA,0.000000,0.000000,0.000000,0.000000,0.081081,0.200000,0.279070,0.117647,0.000000,0.184211,0.000000,0.200000,0.181818,</t>
  </si>
  <si>
    <t>88517261,88547529-88547651,88550238</t>
  </si>
  <si>
    <t>0-0-14,0-0-6,0-0-10,0-0-8,0-0-5,0-0-1,1-0-10,0-0-3,0-0-2,0-0-0,0-0-10,0-0-6,0-0-4,0-0-3,0-0-3,0-0-10,0-0-4,2-0-10,0-0-7,0-0-7,0-0-7,0-0-1,0-0-6,0-0-13,0-0-2,0-0-5,0-0-12,0-0-6,0-0-2,0-0-2,1-0-9,0-0-3,0-0-0,0-0-3,0-0-0,0-0-5,0-0-4,0-0-1,0-1-0,0-0-1,0-0-4,0-0-9,0-0-4,0-0-4,0-0-3,0-0-0,0-0-6,0-0-2,0-0-2,1-0-7,0-0-4,0-0-2,0-0-3,0-0-4,0-0-4,0-0-4,0-0-2,0-0-5,0-0-3,0-0-3,1-0-4,0-0-6,0-0-2,0-0-0,0-0-6,2-0-8,0-0-8,0-0-2,0-0-5,0-0-2,0-0-3,0-0-5,0-0-0,2-0-5,0-0-7,0-0-4,0-0-1,0-0-4,0-0-1,0-0-2,0-0-4,0-0-7,0-0-3,0-0-1,0-0-5,0-0-5,0-0-3,0-0-4,0-0-1,1-0-16,0-0-7,0-0-5,0-0-2,0-0-0,0-0-4,0-0-4,0-0-10,0-0-8,0-0-3,1-1-13,0-0-8,0-0-0,0-0-6,0-0-3,0-0-0,0-0-2,0-0-10,0-0-5,0-0-2,0-0-6,0-0-10,0-0-5,0-0-7,0-0-0,0-0-6,0-0-8,0-0-14,0-0-6,</t>
  </si>
  <si>
    <t>0.000000,0.000000,0.000000,0.000000,0.000000,0.000000,0.090909,0.000000,0.000000,NA,0.000000,0.000000,0.000000,0.000000,0.000000,0.000000,0.000000,0.166667,0.000000,0.000000,0.000000,0.000000,0.000000,0.000000,0.000000,0.000000,0.000000,0.000000,0.000000,0.000000,0.100000,0.000000,NA,0.000000,NA,0.000000,0.000000,0.000000,1.000000,0.000000,0.000000,0.000000,0.000000,0.000000,0.000000,NA,0.000000,0.000000,0.000000,0.125000,0.000000,0.000000,0.000000,0.000000,0.000000,0.000000,0.000000,0.000000,0.000000,0.000000,0.200000,0.000000,0.000000,NA,0.000000,0.200000,0.000000,0.000000,0.000000,0.000000,0.000000,0.000000,NA,0.285714,0.000000,0.000000,0.000000,0.000000,0.000000,0.000000,0.000000,0.000000,0.000000,0.000000,0.000000,0.000000,0.000000,0.000000,0.000000,0.058824,0.000000,0.000000,0.000000,NA,0.000000,0.000000,0.000000,0.000000,0.000000,0.133333,0.000000,NA,0.000000,0.000000,NA,0.000000,0.000000,0.000000,0.000000,0.000000,0.000000,0.000000,0.000000,NA,0.000000,0.000000,0.000000,0.000000,</t>
  </si>
  <si>
    <t>92732815,92741062-92741179,92748489</t>
  </si>
  <si>
    <t>10-0-148,7-1-13,1-0-4,6-1-11,12-1-87,14-3-29,6-0-56,14-8-111,8-4-32,5-1-41,10-0-15,5-1-66,2-0-15,7-0-18,8-1-19,5-3-72,3-3-27,17-11-120,6-0-26,8-0-12,3-0-5,7-2-54,5-0-10,8-4-163,3-0-40,13-2-45,12-6-48,21-4-39,2-0-17,17-2-46,5-0-20,10-1-38,5-0-33,5-0-30,4-0-37,5-0-10,9-2-35,10-3-50,3-0-23,5-0-3,8-2-39,8-2-52,3-0-32,2-1-27,8-3-59,13-2-37,12-1-33,14-3-59,5-0-14,4-0-14,4-0-26,4-0-9,4-1-42,2-0-15,5-0-11,10-1-23,5-2-35,16-0-37,6-4-7,5-0-34,3-0-47,1-1-14,2-0-30,3-0-9,5-0-55,9-0-23,2-0-12,2-0-11,1-0-16,8-1-22,4-0-23,5-0-23,10-1-21,6-0-68,8-0-22,5-0-9,8-3-57,12-3-72,3-0-17,2-0-7,6-1-61,5-0-32,8-1-41,5-0-9,13-2-57,7-1-55,18-8-96,5-1-49,2-0-3,4-2-30,7-1-6,12-3-45,0-1-4,12-2-41,10-0-54,8-0-38,14-0-47,11-0-73,14-0-8,7-0-27,9-0-22,5-0-4,13-1-39,9-0-23,12-0-0,13-2-33,9-2-28,1-1-10,7-2-11,10-2-61,23-5-51,22-3-60,5-1-64,0-0-12,7-2-63,9-2-42,10-0-148,8-3-16,</t>
  </si>
  <si>
    <t>0.063291,0.380952,0.200000,0.388889,0.130000,0.369565,0.096774,0.165414,0.272727,0.127660,0.400000,0.083333,0.117647,0.280000,0.321429,0.100000,0.181818,0.189189,0.187500,0.400000,0.375000,0.142857,0.333333,0.068571,0.069767,0.250000,0.272727,0.390625,0.105263,0.292308,0.200000,0.224490,0.131579,0.142857,0.097561,0.333333,0.239130,0.206349,0.115385,0.625000,0.204082,0.161290,0.085714,0.100000,0.157143,0.288462,0.282609,0.223684,0.263158,0.222222,0.133333,0.307692,0.106383,0.117647,0.312500,0.323529,0.166667,0.301887,0.588235,0.128205,0.060000,0.125000,0.062500,0.250000,0.083333,0.281250,0.142857,0.153846,0.058824,0.290323,0.148148,0.178571,0.343750,0.081081,0.266667,0.357143,0.161765,0.172414,0.150000,0.222222,0.102941,0.135135,0.180000,0.357143,0.208333,0.126984,0.213115,0.109091,0.400000,0.166667,0.571429,0.250000,0.200000,0.254545,0.156250,0.173913,0.229508,0.130952,0.636364,0.205882,0.290323,0.555556,0.264151,0.281250,1.000000,0.312500,0.282051,0.166667,0.450000,0.164384,0.354430,0.294118,0.085714,0.000000,0.125000,0.207547,0.063291,0.407407,</t>
  </si>
  <si>
    <t>95158234,95158876-95159035,95179499</t>
  </si>
  <si>
    <t>4-56-0,18-38-0,4-18-0,1-24-1,2-32-0,1-19-0,3-40-0,7-45-0,1-10-0,3-49-0,17-46-0,3-20-0,3-21-0,3-20-0,6-41-0,5-50-2,10-30-0,2-11-0,6-29-0,5-14-0,5-11-0,6-12-0,12-41-0,7-57-1,11-37-0,6-25-1,7-17-0,7-32-0,1-27-0,5-18-0,4-58-0,2-34-1,4-51-2,4-15-0,8-37-0,2-19-0,2-10-0,8-29-0,4-20-0,2-22-0,9-49-0,11-32-0,21-36-2,6-12-0,5-37-0,10-24-0,2-34-0,5-22-0,6-31-0,4-40-0,2-19-0,21-58-0,5-26-0,4-17-0,2-29-0,4-36-0,10-33-0,7-34-3,14-51-0,6-26-0,10-35-0,13-34-1,9-19-0,8-39-0,8-32-0,7-40-0,8-16-0,2-22-0,4-14-0,17-50-0,11-39-2,12-30-1,9-62-0,9-27-0,4-20-0,7-30-0,3-18-0,10-41-1,2-40-1,10-15-0,3-21-0,4-22-0,10-32-0,7-22-0,4-23-0,14-43-0,9-29-0,5-25-1,5-33-0,18-32-2,3-23-2,3-28-0,2-6-0,4-23-0,6-16-0,6-19-0,2-26-1,3-13-0,3-17-0,5-10-0,8-27-0,1-3-0,3-28-1,5-11-0,11-58-0,11-39-0,10-74-0,5-11-0,8-41-0,3-18-0,2-34-0,9-29-1,8-18-0,10-23-0,11-33-0,14-59-4,4-56-0,2-10-0,</t>
  </si>
  <si>
    <t>1.000000,1.000000,1.000000,0.961538,1.000000,1.000000,1.000000,1.000000,1.000000,1.000000,1.000000,1.000000,1.000000,1.000000,1.000000,0.964912,1.000000,1.000000,1.000000,1.000000,1.000000,1.000000,1.000000,0.984615,1.000000,0.968750,1.000000,1.000000,1.000000,1.000000,1.000000,0.972973,0.964912,1.000000,1.000000,1.000000,1.000000,1.000000,1.000000,1.000000,1.000000,1.000000,0.966102,1.000000,1.000000,1.000000,1.000000,1.000000,1.000000,1.000000,1.000000,1.000000,1.000000,1.000000,1.000000,1.000000,1.000000,0.931818,1.000000,1.000000,1.000000,0.979167,1.000000,1.000000,1.000000,1.000000,1.000000,1.000000,1.000000,1.000000,0.961538,0.976744,1.000000,1.000000,1.000000,1.000000,1.000000,0.980769,0.976744,1.000000,1.000000,1.000000,1.000000,1.000000,1.000000,1.000000,1.000000,0.967742,1.000000,0.961538,0.928571,1.000000,1.000000,1.000000,1.000000,1.000000,0.965517,1.000000,1.000000,1.000000,1.000000,1.000000,0.968750,1.000000,1.000000,1.000000,1.000000,1.000000,1.000000,1.000000,1.000000,0.974359,1.000000,1.000000,1.000000,0.948052,1.000000,1.000000,</t>
  </si>
  <si>
    <t>95158234,95158876-95159046,95179499</t>
  </si>
  <si>
    <t>4-6-0,18-0-0,4-1-0,1-0-1,2-0-0,1-1-0,3-0-0,7-0-0,1-0-0,3-0-0,17-0-0,3-0-0,3-0-0,3-0-0,6-0-0,5-0-2,10-1-0,2-0-0,6-0-0,5-0-0,5-0-0,6-0-0,12-0-0,7-4-1,11-0-0,6-0-1,7-0-0,7-0-0,1-0-0,5-0-0,4-0-0,2-0-1,4-0-2,4-0-0,8-1-0,2-0-0,2-0-0,8-0-0,4-0-0,2-0-0,9-0-0,11-0-0,21-4-2,6-1-0,5-2-0,10-0-0,2-7-0,5-0-0,6-0-0,4-0-0,2-1-0,21-0-0,5-0-0,4-0-0,2-0-0,4-0-0,10-0-0,7-0-3,14-0-0,6-1-0,10-3-0,13-0-1,9-0-0,8-0-0,8-0-0,7-0-0,8-0-0,2-1-0,4-0-0,17-0-0,11-0-2,12-0-1,9-0-0,9-0-0,4-0-0,7-0-0,3-2-0,10-0-1,2-1-1,10-0-0,3-0-0,4-0-0,10-0-0,7-0-0,4-0-0,14-0-0,9-1-0,5-0-1,5-2-0,18-3-2,3-0-2,3-0-0,2-0-0,4-0-0,6-0-0,6-1-0,2-0-1,3-0-0,3-0-0,5-0-0,8-0-0,1-0-0,3-0-1,5-0-0,11-0-0,11-0-0,10-4-0,5-0-0,8-0-0,3-0-0,2-1-0,9-0-1,8-2-0,10-0-0,11-0-0,14-1-4,4-6-0,2-0-0,</t>
  </si>
  <si>
    <t>1.000000,1.000000,1.000000,0.500000,1.000000,1.000000,1.000000,1.000000,1.000000,1.000000,1.000000,1.000000,1.000000,1.000000,1.000000,0.714286,1.000000,1.000000,1.000000,1.000000,1.000000,1.000000,1.000000,0.916667,1.000000,0.857143,1.000000,1.000000,1.000000,1.000000,1.000000,0.666667,0.666667,1.000000,1.000000,1.000000,1.000000,1.000000,1.000000,1.000000,1.000000,1.000000,0.925926,1.000000,1.000000,1.000000,1.000000,1.000000,1.000000,1.000000,1.000000,1.000000,1.000000,1.000000,1.000000,1.000000,1.000000,0.700000,1.000000,1.000000,1.000000,0.928571,1.000000,1.000000,1.000000,1.000000,1.000000,1.000000,1.000000,1.000000,0.846154,0.923077,1.000000,1.000000,1.000000,1.000000,1.000000,0.909091,0.750000,1.000000,1.000000,1.000000,1.000000,1.000000,1.000000,1.000000,1.000000,0.833333,1.000000,0.913043,0.600000,1.000000,1.000000,1.000000,1.000000,1.000000,0.666667,1.000000,1.000000,1.000000,1.000000,1.000000,0.750000,1.000000,1.000000,1.000000,1.000000,1.000000,1.000000,1.000000,1.000000,0.900000,1.000000,1.000000,1.000000,0.789474,1.000000,1.000000,</t>
  </si>
  <si>
    <t>101050779,101151720-101151846,101235082</t>
  </si>
  <si>
    <t>0-0-12,0-0-2,0-0-0,0-0-0,2-0-5,0-0-0,0-0-3,0-0-0,0-0-2,0-0-5,0-0-0,2-0-0,0-0-5,0-0-2,0-0-4,0-0-3,0-0-4,0-0-3,3-3-5,0-0-2,0-0-0,0-0-2,0-0-3,0-0-13,0-0-0,0-0-3,2-0-0,0-0-5,0-0-0,0-0-0,0-0-3,0-0-9,0-0-4,0-0-4,0-0-5,0-0-2,0-0-4,0-0-9,0-0-2,0-0-4,2-2-7,4-0-0,0-0-4,0-0-0,0-0-6,0-0-0,0-0-2,0-0-7,0-0-0,0-0-0,0-0-2,0-0-4,0-0-5,3-0-2,0-0-4,0-0-5,0-0-0,4-0-0,0-0-0,0-0-5,0-0-3,2-0-4,0-0-0,0-0-3,0-0-0,0-0-6,0-0-5,0-0-2,0-0-5,0-0-0,0-0-2,0-0-7,0-0-11,0-0-7,0-0-2,0-0-0,0-0-0,0-0-4,0-0-7,0-0-4,0-0-6,0-0-2,0-0-11,0-0-0,0-0-0,0-0-2,0-0-4,0-0-2,0-0-0,0-0-2,0-0-2,0-0-10,0-0-0,2-0-3,2-0-4,0-0-0,0-0-5,0-0-0,0-0-0,2-0-5,2-0-7,0-0-0,0-0-0,0-0-0,0-0-2,4-0-0,0-0-2,0-0-0,0-0-0,0-0-3,0-0-4,0-0-6,2-0-0,0-0-6,0-0-2,0-0-4,0-0-12,0-0-0,</t>
  </si>
  <si>
    <t>0.000000,0.000000,NA,NA,0.285714,NA,0.000000,NA,0.000000,0.000000,NA,1.000000,0.000000,0.000000,0.000000,0.000000,0.000000,0.000000,0.545455,0.000000,NA,0.000000,0.000000,0.000000,NA,0.000000,1.000000,0.000000,NA,NA,0.000000,0.000000,0.000000,0.000000,0.000000,0.000000,0.000000,0.000000,0.000000,0.000000,0.363636,1.000000,0.000000,NA,0.000000,NA,0.000000,0.000000,NA,NA,0.000000,0.000000,0.000000,0.600000,0.000000,0.000000,NA,1.000000,NA,0.000000,0.000000,0.333333,NA,0.000000,NA,0.000000,0.000000,0.000000,0.000000,NA,0.000000,0.000000,0.000000,0.000000,0.000000,NA,NA,0.000000,0.000000,0.000000,0.000000,0.000000,0.000000,NA,NA,0.000000,0.000000,0.000000,NA,0.000000,0.000000,0.000000,NA,0.400000,0.333333,NA,0.000000,NA,NA,0.285714,0.222222,NA,NA,NA,0.000000,1.000000,0.000000,NA,NA,0.000000,0.000000,0.000000,1.000000,0.000000,0.000000,0.000000,0.000000,NA,</t>
  </si>
  <si>
    <t>22845267,22846949-22847046,22851639</t>
  </si>
  <si>
    <t>4-2-106,0-0-12,0-1-4,0-1-11,7-3-30,1-3-21,1-1-20,3-5-41,0-0-6,1-2-17,0-1-5,4-1-23,1-0-15,0-1-6,2-2-7,0-1-21,6-3-15,2-2-12,3-3-17,0-1-8,1-0-6,1-5-18,0-2-5,9-6-67,3-1-13,2-2-20,0-1-17,1-0-14,0-0-15,4-3-30,0-1-6,0-0-18,1-2-11,0-0-17,5-2-11,1-5-3,2-1-18,3-1-21,1-3-12,0-0-5,0-2-11,0-0-14,2-2-11,1-0-5,2-1-21,0-3-11,0-0-10,8-4-24,0-0-3,0-2-5,1-1-13,0-0-5,2-2-17,2-2-5,1-0-3,1-2-9,0-0-18,0-5-17,0-1-2,0-1-13,1-2-22,1-3-19,2-2-6,0-0-3,2-1-28,0-3-14,0-0-5,0-0-6,1-1-10,2-1-10,0-0-5,2-2-15,1-0-8,4-3-19,1-0-18,0-0-8,3-2-23,5-2-27,0-1-2,0-0-6,0-1-21,1-2-20,3-0-26,1-1-3,0-0-29,4-2-23,2-0-16,1-5-11,0-0-3,0-3-16,0-2-6,0-4-25,1-0-1,2-1-6,3-0-19,2-2-31,2-0-41,2-3-28,3-2-16,1-0-13,0-2-17,0-0-1,0-2-15,1-0-17,0-0-0,4-2-32,0-0-23,0-0-2,6-8-14,0-5-36,0-0-40,4-1-49,2-1-40,0-0-0,4-6-37,5-0-32,4-2-106,0-0-5,</t>
  </si>
  <si>
    <t>0.053571,0.000000,0.200000,0.083333,0.250000,0.160000,0.090909,0.163265,0.000000,0.150000,0.166667,0.178571,0.062500,0.142857,0.363636,0.045455,0.375000,0.250000,0.260870,0.111111,0.142857,0.250000,0.285714,0.182927,0.235294,0.166667,0.055556,0.066667,0.000000,0.189189,0.142857,0.000000,0.214286,0.000000,0.388889,0.666667,0.142857,0.160000,0.250000,0.000000,0.153846,0.000000,0.266667,0.166667,0.125000,0.214286,0.000000,0.333333,0.000000,0.285714,0.133333,0.000000,0.190476,0.444444,0.250000,0.250000,0.000000,0.227273,0.333333,0.071429,0.120000,0.173913,0.400000,0.000000,0.096774,0.176471,0.000000,0.000000,0.166667,0.230769,0.000000,0.210526,0.111111,0.269231,0.052632,0.000000,0.178571,0.205882,0.333333,0.000000,0.045455,0.130435,0.103448,0.400000,0.000000,0.206897,0.111111,0.352941,0.000000,0.157895,0.250000,0.137931,0.500000,0.333333,0.136364,0.114286,0.046512,0.151515,0.238095,0.071429,0.105263,0.000000,0.117647,0.055556,NA,0.157895,0.000000,0.000000,0.500000,0.121951,0.000000,0.092593,0.069767,NA,0.212766,0.135135,0.053571,0.000000,</t>
  </si>
  <si>
    <t>28612173,28618219-28618378,28629266</t>
  </si>
  <si>
    <t>8-6-2,13-0-11,5-2-3,15-0-5,17-2-1,9-0-8,4-1-2,9-1-2,3-0-0,3-0-0,4-1-5,19-0-6,1-0-2,3-0-5,3-0-1,6-0-5,1-0-1,8-1-11,1-0-1,3-1-2,5-0-2,8-2-2,5-0-4,9-0-1,5-0-0,12-1-4,3-2-5,8-0-6,6-0-0,7-0-5,3-0-0,6-0-1,1-0-0,7-0-1,2-3-2,3-0-1,4-0-2,2-0-0,2-0-0,0-0-1,3-0-0,9-0-5,12-1-4,1-0-3,7-0-1,5-1-0,4-1-1,6-0-7,3-0-1,3-1-2,0-0-2,5-0-7,12-0-10,3-0-4,7-0-3,7-0-3,5-0-3,6-3-2,0-3-7,6-0-1,3-0-2,3-0-2,1-0-1,1-0-0,5-1-3,12-2-3,12-0-0,2-0-4,3-0-1,6-0-5,3-0-0,3-0-2,2-0-0,7-3-8,8-0-1,3-0-1,9-1-8,10-2-8,3-0-1,2-0-0,8-1-3,7-2-6,7-0-0,2-0-1,12-0-2,11-0-4,0-0-1,4-0-3,3-0-0,9-0-6,1-0-1,10-0-10,5-1-0,2-0-4,17-1-6,9-0-3,26-0-7,16-0-3,3-0-1,10-1-5,9-0-3,1-0-1,7-0-5,8-0-2,14-0-0,1-6-3,10-0-6,0-1-2,2-0-0,9-1-10,17-3-4,34-3-12,14-1-14,0-0-0,27-0-7,17-0-4,8-6-2,5-0-6,</t>
  </si>
  <si>
    <t>0.875000,0.541667,0.700000,0.750000,0.950000,0.529412,0.714286,0.833333,1.000000,1.000000,0.500000,0.760000,0.333333,0.375000,0.750000,0.545455,0.500000,0.450000,0.500000,0.666667,0.714286,0.833333,0.555556,0.900000,1.000000,0.764706,0.500000,0.571429,1.000000,0.583333,1.000000,0.857143,1.000000,0.875000,0.714286,0.750000,0.666667,1.000000,1.000000,0.000000,1.000000,0.642857,0.764706,0.250000,0.875000,1.000000,0.833333,0.461538,0.750000,0.666667,0.000000,0.416667,0.545455,0.428571,0.700000,0.700000,0.625000,0.818182,0.300000,0.857143,0.600000,0.600000,0.500000,1.000000,0.666667,0.823529,1.000000,0.333333,0.750000,0.545455,1.000000,0.600000,1.000000,0.555556,0.888889,0.750000,0.555556,0.600000,0.750000,1.000000,0.750000,0.600000,1.000000,0.666667,0.857143,0.733333,0.000000,0.571429,1.000000,0.600000,0.500000,0.500000,1.000000,0.333333,0.750000,0.750000,0.787879,0.842105,0.750000,0.687500,0.750000,0.500000,0.583333,0.800000,1.000000,0.700000,0.625000,0.333333,1.000000,0.500000,0.833333,0.755102,0.517241,NA,0.794118,0.809524,0.875000,0.454545,</t>
  </si>
  <si>
    <t>28612173,28618219-28618378,28632637</t>
  </si>
  <si>
    <t>8-2-6,13-0-5,5-1-3,15-0-6,17-2-8,9-0-11,4-0-2,9-0-13,3-0-0,3-0-3,4-0-5,19-0-2,1-0-0,3-0-2,3-0-0,6-0-1,1-0-3,8-0-4,1-0-4,3-0-0,5-0-0,8-0-5,5-0-4,9-0-5,5-0-2,12-0-6,3-0-2,8-0-5,6-0-0,7-0-2,3-0-4,6-0-3,1-0-2,7-0-1,2-0-0,3-0-1,4-0-1,2-0-0,2-0-3,0-0-0,3-0-2,9-0-2,12-0-3,1-0-2,7-0-5,5-0-6,4-0-1,6-1-0,3-0-0,3-0-0,0-0-6,5-0-3,12-2-1,3-0-3,7-0-0,7-0-0,5-0-0,6-2-3,0-0-5,6-0-0,3-0-0,3-0-3,1-0-0,1-0-0,5-0-4,12-0-3,12-0-2,2-0-2,3-0-3,6-0-3,3-1-0,3-0-0,2-0-0,7-0-3,8-0-0,3-0-0,9-0-4,10-0-5,3-1-0,2-0-1,8-0-7,7-0-0,7-0-3,2-0-0,12-0-7,11-0-0,0-0-0,4-0-1,3-1-0,9-0-1,1-0-3,10-0-2,5-0-0,2-0-5,17-0-2,9-0-0,26-0-9,16-2-5,3-0-0,10-0-6,9-0-3,1-0-0,7-0-3,8-1-1,14-0-0,1-0-4,10-0-3,0-0-0,2-0-0,9-0-4,17-0-3,34-0-6,14-4-4,0-0-0,27-0-7,17-2-4,8-2-6,5-0-0,</t>
  </si>
  <si>
    <t>0.625000,0.722222,0.666667,0.714286,0.703704,0.450000,0.666667,0.409091,1.000000,0.500000,0.444444,0.904762,1.000000,0.600000,1.000000,0.857143,0.250000,0.666667,0.200000,1.000000,1.000000,0.615385,0.555556,0.642857,0.714286,0.666667,0.600000,0.615385,1.000000,0.777778,0.428571,0.666667,0.333333,0.875000,1.000000,0.750000,0.800000,1.000000,0.400000,NA,0.600000,0.818182,0.800000,0.333333,0.583333,0.454545,0.800000,1.000000,1.000000,1.000000,0.000000,0.625000,0.933333,0.500000,1.000000,1.000000,1.000000,0.727273,0.000000,1.000000,1.000000,0.500000,1.000000,1.000000,0.555556,0.800000,0.857143,0.500000,0.500000,0.666667,1.000000,1.000000,1.000000,0.700000,1.000000,1.000000,0.692308,0.666667,1.000000,0.666667,0.533333,1.000000,0.700000,1.000000,0.631579,1.000000,NA,0.800000,1.000000,0.900000,0.250000,0.833333,1.000000,0.285714,0.894737,1.000000,0.742857,0.782609,1.000000,0.625000,0.750000,1.000000,0.700000,0.900000,1.000000,0.200000,0.769231,NA,1.000000,0.692308,0.850000,0.850000,0.818182,NA,0.794118,0.826087,0.625000,1.000000,</t>
  </si>
  <si>
    <t>43535476,43536135-43536254,43539470</t>
  </si>
  <si>
    <t>0-2-218,0-0-24,0-0-3,3-2-20,0-0-131,2-1-48,0-0-39,1-0-82,0-0-49,2-3-58,0-0-28,0-0-64,0-0-36,1-1-18,0-0-21,1-0-80,1-0-52,1-0-28,1-0-55,0-0-14,0-0-5,0-0-72,1-1-10,2-0-194,2-0-44,1-0-58,0-1-31,1-1-75,1-0-28,0-1-89,0-0-18,1-1-36,1-0-54,0-0-9,3-0-50,1-0-26,1-0-37,0-0-35,1-0-35,0-0-2,0-0-59,1-0-44,2-0-57,0-0-42,1-0-77,0-0-40,0-0-49,2-1-92,0-0-15,1-0-13,0-1-35,0-0-16,0-0-61,1-0-10,1-0-19,0-0-37,1-0-38,2-0-65,0-0-19,0-0-59,0-0-58,0-0-20,0-0-32,0-0-24,0-0-65,1-0-57,1-0-21,0-0-12,0-0-20,0-0-38,0-0-32,3-0-48,0-0-30,0-0-102,0-0-25,0-0-11,0-1-54,2-0-67,0-0-39,0-0-12,0-1-70,0-0-58,0-0-57,0-0-10,1-0-56,0-0-53,0-0-25,1-1-13,0-1-14,1-0-20,0-0-8,0-2-76,0-0-3,1-0-38,1-0-69,0-1-51,6-0-102,4-0-93,0-0-18,0-1-31,1-0-49,0-0-2,1-0-46,1-0-37,0-0-0,0-4-74,0-0-72,0-0-15,0-0-46,0-0-84,0-0-51,3-2-146,1-0-84,0-0-1,1-3-128,3-1-73,0-2-218,0-0-16,</t>
  </si>
  <si>
    <t>0.009091,0.000000,0.000000,0.200000,0.000000,0.058824,0.000000,0.012048,0.000000,0.079365,0.000000,0.000000,0.000000,0.100000,0.000000,0.012346,0.018868,0.034483,0.017857,0.000000,0.000000,0.000000,0.166667,0.010204,0.043478,0.016949,0.031250,0.025974,0.034483,0.011111,0.000000,0.052632,0.018182,0.000000,0.056604,0.037037,0.026316,0.000000,0.027778,0.000000,0.000000,0.022222,0.033898,0.000000,0.012821,0.000000,0.000000,0.031579,0.000000,0.071429,0.027778,0.000000,0.000000,0.090909,0.050000,0.000000,0.025641,0.029851,0.000000,0.000000,0.000000,0.000000,0.000000,0.000000,0.000000,0.017241,0.045455,0.000000,0.000000,0.000000,0.000000,0.058824,0.000000,0.000000,0.000000,0.000000,0.018182,0.028986,0.000000,0.000000,0.014085,0.000000,0.000000,0.000000,0.017544,0.000000,0.000000,0.133333,0.066667,0.047619,0.000000,0.025641,0.000000,0.025641,0.014286,0.019231,0.055556,0.041237,0.000000,0.031250,0.020000,0.000000,0.021277,0.026316,NA,0.051282,0.000000,0.000000,0.000000,0.000000,0.000000,0.033113,0.011765,0.000000,0.030303,0.051948,0.009091,0.000000,</t>
  </si>
  <si>
    <t>43535476,43536135-43536411,43539470</t>
  </si>
  <si>
    <t>0-0-218,0-0-24,0-0-3,3-0-20,0-0-131,2-0-48,0-0-39,1-0-82,0-0-49,2-0-58,0-0-28,0-0-64,0-0-36,1-0-18,0-0-21,1-0-80,1-0-52,1-0-28,1-0-55,0-0-14,0-0-5,0-0-72,1-0-10,2-0-194,2-0-44,1-0-58,0-0-31,1-0-75,1-0-28,0-0-89,0-0-18,1-0-36,1-0-54,0-0-9,3-0-50,1-0-26,1-0-37,0-0-35,1-0-35,0-0-2,0-0-59,1-0-44,2-0-57,0-0-42,1-0-77,0-0-40,0-0-49,2-0-92,0-0-15,1-0-13,0-0-35,0-0-16,0-0-61,1-0-10,1-0-19,0-0-37,1-0-38,2-0-65,0-0-19,0-0-59,0-0-58,0-0-20,0-0-32,0-0-24,0-0-65,1-0-57,1-0-21,0-0-12,0-0-20,0-0-38,0-0-32,3-0-48,0-0-30,0-0-102,0-0-25,0-0-11,0-0-54,2-0-67,0-0-39,0-0-12,0-0-70,0-0-58,0-0-57,0-0-10,1-0-56,0-0-53,0-0-25,1-0-13,0-0-14,1-0-20,0-0-8,0-0-76,0-0-3,1-0-38,1-0-69,0-0-51,6-0-102,4-0-93,0-0-18,0-0-31,1-0-49,0-0-2,1-1-46,1-0-37,0-0-0,0-0-74,0-0-72,0-0-15,0-0-46,0-0-84,0-0-51,3-0-146,1-0-84,0-0-1,1-0-128,3-0-73,0-0-218,0-0-16,</t>
  </si>
  <si>
    <t>0.000000,0.000000,0.000000,0.130435,0.000000,0.040000,0.000000,0.012048,0.000000,0.033333,0.000000,0.000000,0.000000,0.052632,0.000000,0.012346,0.018868,0.034483,0.017857,0.000000,0.000000,0.000000,0.090909,0.010204,0.043478,0.016949,0.000000,0.013158,0.034483,0.000000,0.000000,0.027027,0.018182,0.000000,0.056604,0.037037,0.026316,0.000000,0.027778,0.000000,0.000000,0.022222,0.033898,0.000000,0.012821,0.000000,0.000000,0.021277,0.000000,0.071429,0.000000,0.000000,0.000000,0.090909,0.050000,0.000000,0.025641,0.029851,0.000000,0.000000,0.000000,0.000000,0.000000,0.000000,0.000000,0.017241,0.045455,0.000000,0.000000,0.000000,0.000000,0.058824,0.000000,0.000000,0.000000,0.000000,0.000000,0.028986,0.000000,0.000000,0.000000,0.000000,0.000000,0.000000,0.017544,0.000000,0.000000,0.071429,0.000000,0.047619,0.000000,0.000000,0.000000,0.025641,0.014286,0.000000,0.055556,0.041237,0.000000,0.000000,0.020000,0.000000,0.041667,0.026316,NA,0.000000,0.000000,0.000000,0.000000,0.000000,0.000000,0.020134,0.011765,0.000000,0.007752,0.039474,0.000000,0.000000,</t>
  </si>
  <si>
    <t>54654157,54659115-54659189,54665167</t>
  </si>
  <si>
    <t>0-2-16,7-0-5,1-1-0,5-0-6,7-0-21,3-1-3,8-1-18,2-0-9,3-0-4,3-0-13,8-1-17,5-1-10,8-0-7,4-0-12,14-2-10,10-4-22,5-3-7,3-0-1,11-0-11,3-1-7,3-0-0,3-1-9,17-1-9,6-3-19,2-0-0,3-1-8,1-1-4,11-0-13,11-1-5,2-0-7,8-2-16,11-4-11,2-2-10,1-0-1,7-0-5,6-1-9,1-1-11,3-0-4,3-0-8,7-3-13,16-1-10,7-3-6,21-2-12,4-3-6,6-1-12,6-2-16,12-1-9,14-3-12,8-3-11,11-2-15,8-4-11,5-1-5,7-0-8,4-0-3,12-1-16,8-2-8,2-0-13,12-1-16,1-1-2,5-3-26,15-1-17,3-0-4,2-0-3,0-3-9,11-5-9,8-2-21,15-5-11,4-0-5,5-0-8,12-1-15,12-3-21,4-1-5,4-0-2,6-1-9,3-3-9,6-0-19,6-1-13,9-2-25,7-0-11,1-0-2,5-2-15,4-0-4,9-1-12,8-1-10,9-0-11,7-2-13,7-1-4,18-1-13,5-1-9,15-2-15,10-2-11,4-0-10,0-1-4,9-1-4,6-1-10,11-2-15,3-0-3,11-0-13,7-1-4,7-0-5,10-0-9,2-2-4,8-1-10,9-0-9,0-0-0,10-2-23,5-3-57,0-1-10,4-1-9,6-0-9,10-4-15,3-0-5,4-0-15,4-0-2,7-1-9,8-0-8,0-2-16,0-0-5,</t>
  </si>
  <si>
    <t>0.111111,0.583333,1.000000,0.454545,0.250000,0.571429,0.333333,0.181818,0.428571,0.187500,0.346154,0.375000,0.533333,0.250000,0.615385,0.388889,0.533333,0.750000,0.500000,0.363636,1.000000,0.307692,0.666667,0.321429,1.000000,0.333333,0.333333,0.458333,0.705882,0.222222,0.384615,0.576923,0.285714,0.500000,0.583333,0.437500,0.153846,0.428571,0.272727,0.434783,0.629630,0.625000,0.657143,0.538462,0.368421,0.333333,0.590909,0.586207,0.500000,0.464286,0.521739,0.545455,0.466667,0.571429,0.448276,0.555556,0.133333,0.448276,0.500000,0.235294,0.484848,0.428571,0.400000,0.250000,0.640000,0.322581,0.645161,0.444444,0.384615,0.464286,0.416667,0.500000,0.666667,0.437500,0.400000,0.240000,0.350000,0.305556,0.388889,0.333333,0.318182,0.500000,0.454545,0.473684,0.450000,0.409091,0.666667,0.593750,0.400000,0.531250,0.521739,0.285714,0.200000,0.714286,0.411765,0.464286,0.500000,0.458333,0.666667,0.583333,0.526316,0.500000,0.473684,0.500000,NA,0.342857,0.123077,0.090909,0.357143,0.400000,0.482759,0.375000,0.210526,0.666667,0.470588,0.500000,0.111111,0.000000,</t>
  </si>
  <si>
    <t>49292537,49318889-49319116,49319604</t>
  </si>
  <si>
    <t>0-12-56,0-1-35,0-0-19,0-3-26,1-0-27,0-0-18,0-2-11,3-0-24,0-0-16,0-2-24,0-1-37,0-0-23,0-2-12,0-0-12,0-1-15,0-2-41,0-0-21,0-5-27,0-0-25,0-0-18,0-1-5,0-0-16,0-0-15,0-8-58,0-6-22,0-0-16,0-3-12,0-5-27,0-4-18,0-0-27,0-0-17,0-0-14,0-4-31,0-0-15,0-1-22,0-1-19,0-0-17,0-2-29,1-0-14,0-0-6,0-2-37,2-0-34,0-0-28,0-0-15,0-3-23,0-1-22,0-0-27,0-0-17,0-2-20,0-2-13,0-1-17,0-0-32,0-1-24,0-3-13,0-0-19,0-0-17,0-0-16,0-0-24,0-1-29,0-0-11,0-0-20,0-0-18,0-0-16,0-0-14,0-0-30,0-1-15,0-1-11,0-0-7,0-0-13,3-1-24,1-1-15,0-2-30,0-3-18,0-1-34,0-0-18,0-0-13,0-0-15,0-2-25,0-0-16,0-0-23,1-7-10,0-0-14,0-0-35,0-0-17,0-2-23,0-0-27,0-0-32,0-0-12,0-0-8,0-1-28,0-0-11,0-2-29,0-0-9,0-1-20,0-0-34,0-0-16,0-3-26,0-0-17,0-0-21,0-0-20,0-0-46,0-0-3,1-2-22,0-0-11,0-0-85,0-3-22,0-0-43,0-0-13,0-3-14,0-0-17,0-0-45,0-0-33,0-0-43,0-0-24,0-0-30,0-5-42,0-12-56,0-0-20,</t>
  </si>
  <si>
    <t>0.176471,0.027778,0.000000,0.103448,0.035714,0.000000,0.153846,0.111111,0.000000,0.076923,0.026316,0.000000,0.142857,0.000000,0.062500,0.046512,0.000000,0.156250,0.000000,0.000000,0.166667,0.000000,0.000000,0.121212,0.214286,0.000000,0.200000,0.156250,0.181818,0.000000,0.000000,0.000000,0.114286,0.000000,0.043478,0.050000,0.000000,0.064516,0.066667,0.000000,0.051282,0.055556,0.000000,0.000000,0.115385,0.043478,0.000000,0.000000,0.090909,0.133333,0.055556,0.000000,0.040000,0.187500,0.000000,0.000000,0.000000,0.000000,0.033333,0.000000,0.000000,0.000000,0.000000,0.000000,0.000000,0.062500,0.083333,0.000000,0.000000,0.142857,0.117647,0.062500,0.142857,0.028571,0.000000,0.000000,0.000000,0.074074,0.000000,0.000000,0.444444,0.000000,0.000000,0.000000,0.080000,0.000000,0.000000,0.000000,0.000000,0.034483,0.000000,0.064516,0.000000,0.047619,0.000000,0.000000,0.103448,0.000000,0.000000,0.000000,0.000000,0.000000,0.120000,0.000000,0.000000,0.120000,0.000000,0.000000,0.176471,0.000000,0.000000,0.000000,0.000000,0.000000,0.000000,0.106383,0.176471,0.000000,</t>
  </si>
  <si>
    <t>49318192,49318889-49319116,49319604</t>
  </si>
  <si>
    <t>0-12-0,0-1-0,0-0-0,0-3-0,0-0-1,0-0-0,0-2-0,1-0-0,0-0-0,0-2-0,0-1-6,0-0-0,0-2-0,0-0-0,0-1-0,0-2-1,0-0-0,0-5-0,0-0-0,0-0-1,0-1-0,0-0-0,0-0-0,0-8-2,0-6-0,0-0-0,0-3-0,0-5-0,0-4-0,0-0-0,0-0-0,0-0-0,0-4-1,0-0-0,0-1-0,0-1-0,0-0-0,0-2-1,0-0-0,0-0-0,0-2-0,0-0-0,1-0-0,1-0-1,0-3-0,1-1-2,0-0-1,0-0-0,0-2-1,0-2-0,0-1-0,0-0-1,0-1-0,1-3-0,0-0-1,0-0-0,0-0-1,0-0-0,0-1-0,0-0-0,1-0-0,2-0-0,0-0-1,0-0-1,0-0-0,2-1-0,0-1-0,0-0-0,0-0-0,0-1-0,0-1-0,1-2-1,0-3-0,0-1-1,0-0-1,0-0-1,1-0-1,0-2-0,0-0-0,0-0-0,1-7-1,0-0-0,0-0-0,0-0-1,2-2-0,0-0-0,0-0-0,0-0-0,0-0-1,0-1-0,0-0-0,0-2-3,0-0-0,1-1-1,0-0-0,0-0-0,1-3-2,0-0-1,0-0-0,0-0-0,0-0-1,0-0-0,0-2-0,0-0-1,0-0-0,0-3-0,0-0-1,1-0-4,0-3-7,0-0-2,0-0-10,0-0-0,0-0-2,0-0-0,0-0-0,0-5-0,0-12-0,0-0-0,</t>
  </si>
  <si>
    <t>1.000000,1.000000,NA,1.000000,0.000000,NA,1.000000,1.000000,NA,1.000000,0.142857,NA,1.000000,NA,1.000000,0.666667,NA,1.000000,NA,0.000000,1.000000,NA,NA,0.800000,1.000000,NA,1.000000,1.000000,1.000000,NA,NA,NA,0.800000,NA,1.000000,1.000000,NA,0.666667,NA,NA,1.000000,NA,1.000000,0.500000,1.000000,0.500000,0.000000,NA,0.666667,1.000000,1.000000,0.000000,1.000000,1.000000,0.000000,NA,0.000000,NA,1.000000,NA,1.000000,1.000000,0.000000,0.000000,NA,1.000000,1.000000,NA,NA,1.000000,1.000000,0.750000,1.000000,0.500000,0.000000,0.000000,0.500000,1.000000,NA,NA,0.888889,NA,NA,0.000000,1.000000,NA,NA,NA,0.000000,1.000000,NA,0.400000,NA,0.666667,NA,NA,0.666667,0.000000,NA,NA,0.000000,NA,1.000000,0.000000,NA,1.000000,0.000000,0.200000,0.300000,0.000000,0.000000,NA,0.000000,NA,NA,1.000000,1.000000,NA,</t>
  </si>
  <si>
    <t>50424514,50432338-50432499,50439009</t>
  </si>
  <si>
    <t>4-22-18,0-2-4,0-0-5,1-1-2,0-6-8,0-1-2,1-3-5,0-3-10,0-1-1,0-3-4,1-5-4,0-5-12,0-3-2,0-1-5,0-1-3,0-4-10,0-3-3,0-7-5,1-2-4,0-1-3,0-0-3,1-7-8,0-4-2,1-12-24,0-4-2,2-6-5,0-8-14,0-9-8,0-1-4,0-5-10,0-1-6,0-4-12,0-0-1,0-7-8,1-2-5,0-3-2,0-1-3,0-4-2,0-1-11,0-0-1,0-1-5,2-3-9,1-6-3,0-0-9,0-3-8,0-2-5,0-5-5,1-2-1,0-3-3,2-3-9,0-2-1,0-4-6,1-5-6,0-3-1,2-3-6,0-3-4,0-2-5,0-0-4,0-8-1,2-1-3,1-5-3,3-13-9,0-1-2,0-3-1,0-7-10,1-1-2,0-3-0,0-1-4,0-4-2,0-1-3,0-3-4,0-3-5,0-0-1,1-4-13,1-1-8,1-4-3,0-6-11,0-8-12,0-1-5,0-0-0,1-5-11,0-3-1,2-6-5,0-0-6,0-7-5,0-4-14,0-3-4,2-1-4,0-0-1,5-7-6,0-1-1,0-2-7,0-3-3,0-3-4,1-12-4,0-4-15,1-8-8,0-9-13,0-4-2,0-3-3,0-7-9,0-0-2,0-3-7,0-8-5,0-0-0,0-6-16,2-4-12,0-4-2,0-0-6,4-6-12,0-32-22,0-6-12,1-5-8,0-0-2,0-6-17,0-0-11,4-22-18,0-5-6,</t>
  </si>
  <si>
    <t>0.590909,0.333333,0.000000,0.500000,0.428571,0.333333,0.444444,0.230769,0.500000,0.428571,0.600000,0.294118,0.600000,0.166667,0.250000,0.285714,0.500000,0.583333,0.428571,0.250000,0.000000,0.500000,0.666667,0.351351,0.666667,0.615385,0.363636,0.529412,0.200000,0.333333,0.142857,0.250000,0.000000,0.466667,0.375000,0.600000,0.250000,0.666667,0.083333,0.000000,0.166667,0.357143,0.700000,0.000000,0.272727,0.285714,0.500000,0.750000,0.500000,0.357143,0.666667,0.400000,0.500000,0.750000,0.454545,0.428571,0.285714,0.000000,0.888889,0.500000,0.666667,0.640000,0.333333,0.750000,0.411765,0.500000,1.000000,0.200000,0.666667,0.250000,0.428571,0.375000,0.000000,0.277778,0.200000,0.625000,0.352941,0.400000,0.166667,NA,0.352941,0.750000,0.615385,0.000000,0.583333,0.222222,0.428571,0.428571,0.000000,0.666667,0.500000,0.222222,0.500000,0.428571,0.764706,0.210526,0.529412,0.409091,0.666667,0.500000,0.437500,0.000000,0.300000,0.615385,NA,0.272727,0.333333,0.666667,0.000000,0.454545,0.592593,0.333333,0.428571,0.000000,0.260870,0.000000,0.590909,0.454545,</t>
  </si>
  <si>
    <t>50424654,50432338-50432499,50439009</t>
  </si>
  <si>
    <t>6-22-12,1-2-5,1-0-0,0-1-4,2-6-7,4-1-5,0-3-2,0-3-7,0-1-3,1-3-4,0-5-5,2-5-6,3-3-0,1-1-4,1-1-4,3-4-2,0-3-6,3-7-2,3-2-3,2-1-2,0-0-1,0-7-4,2-4-1,4-12-13,0-4-3,1-6-5,2-8-6,2-9-4,1-1-1,0-5-1,2-1-1,1-4-2,0-0-0,2-7-3,0-2-2,1-3-4,1-1-5,2-4-7,0-1-1,0-0-0,0-1-4,5-3-8,3-6-3,1-0-2,1-3-0,1-2-1,2-5-1,0-2-3,2-3-5,0-3-4,2-2-1,0-4-2,1-5-0,2-3-2,1-3-1,2-3-4,1-2-4,1-0-1,0-8-6,1-1-1,0-5-0,2-13-10,1-1-3,0-3-0,2-7-4,1-1-1,2-3-6,1-1-3,0-4-1,0-1-4,1-3-2,2-3-3,0-0-0,4-4-7,5-1-2,1-4-5,1-6-3,4-8-5,0-1-0,0-0-1,4-5-3,1-3-3,2-6-3,0-0-2,1-7-3,2-4-0,0-3-0,1-1-2,0-0-1,5-7-5,0-1-2,2-2-2,0-3-3,0-3-2,3-12-2,0-4-6,2-8-5,2-9-19,0-4-1,2-3-4,0-7-1,2-0-1,0-3-3,4-8-3,0-0-0,1-6-12,4-4-7,2-4-4,0-0-16,3-6-10,8-32-11,9-6-3,2-5-2,0-0-0,3-6-6,2-0-1,6-22-12,1-5-0,</t>
  </si>
  <si>
    <t>0.700000,0.375000,1.000000,0.200000,0.533333,0.500000,0.600000,0.300000,0.250000,0.500000,0.500000,0.538462,1.000000,0.333333,0.333333,0.777778,0.333333,0.833333,0.625000,0.600000,0.000000,0.636364,0.857143,0.551724,0.571429,0.583333,0.625000,0.733333,0.666667,0.833333,0.750000,0.714286,NA,0.750000,0.500000,0.500000,0.285714,0.461538,0.500000,NA,0.200000,0.500000,0.750000,0.333333,1.000000,0.750000,0.875000,0.400000,0.500000,0.428571,0.800000,0.666667,1.000000,0.714286,0.800000,0.555556,0.428571,0.500000,0.571429,0.666667,1.000000,0.600000,0.400000,1.000000,0.692308,0.666667,0.454545,0.400000,0.800000,0.200000,0.666667,0.625000,NA,0.533333,0.750000,0.500000,0.700000,0.705882,1.000000,0.000000,0.750000,0.571429,0.727273,0.000000,0.727273,1.000000,1.000000,0.500000,0.000000,0.705882,0.333333,0.666667,0.500000,0.600000,0.882353,0.400000,0.666667,0.366667,0.800000,0.555556,0.875000,0.666667,0.500000,0.800000,NA,0.368421,0.533333,0.600000,0.000000,0.473684,0.784314,0.833333,0.777778,NA,0.600000,0.666667,0.700000,1.000000,</t>
  </si>
  <si>
    <t>64088851,64090198-64090315,64093645</t>
  </si>
  <si>
    <t>0-0-134,2-0-48,1-0-22,0-0-46,0-0-49,1-0-29,1-1-25,0-0-33,0-0-30,0-0-29,0-0-58,0-0-29,0-0-25,0-0-27,0-0-25,0-0-56,2-0-31,2-0-43,0-0-49,1-0-44,0-0-17,0-0-29,0-1-27,2-1-123,0-0-22,0-0-52,0-0-32,1-1-28,3-0-24,0-0-25,4-0-33,1-0-35,0-0-26,2-1-26,7-1-36,0-0-18,0-0-23,1-0-57,1-0-37,0-0-8,0-1-30,0-0-37,1-1-30,1-0-27,0-0-24,0-0-21,1-2-33,1-1-50,0-0-31,1-2-30,0-0-35,0-2-31,0-0-34,0-0-14,0-0-24,1-1-21,0-0-30,0-0-36,1-0-24,0-0-41,1-0-33,0-0-78,1-0-30,0-0-16,0-0-57,1-0-30,1-0-27,0-0-29,1-0-23,1-2-30,1-0-21,0-0-50,0-0-32,0-0-29,0-1-33,0-0-22,0-0-35,0-0-39,0-0-18,3-0-41,0-0-25,0-0-22,1-1-33,1-2-50,0-0-24,3-2-39,2-3-61,0-0-34,1-0-16,0-1-57,0-0-34,0-0-49,0-0-8,0-0-35,0-0-26,0-0-31,1-0-30,1-0-34,0-3-25,0-0-52,2-0-43,0-0-0,3-3-34,1-0-17,0-0-25,0-0-53,0-0-45,1-0-31,0-3-34,1-0-32,4-4-51,2-0-52,1-0-69,0-0-19,2-0-68,0-2-69,0-0-134,3-0-25,</t>
  </si>
  <si>
    <t>0.000000,0.040000,0.043478,0.000000,0.000000,0.033333,0.074074,0.000000,0.000000,0.000000,0.000000,0.000000,0.000000,0.000000,0.000000,0.000000,0.060606,0.044444,0.000000,0.022222,0.000000,0.000000,0.035714,0.023810,0.000000,0.000000,0.000000,0.066667,0.111111,0.000000,0.108108,0.027778,0.000000,0.103448,0.181818,0.000000,0.000000,0.017241,0.026316,0.000000,0.032258,0.000000,0.062500,0.035714,0.000000,0.000000,0.083333,0.038462,0.000000,0.090909,0.000000,0.060606,0.000000,0.000000,0.000000,0.086957,0.000000,0.000000,0.040000,0.000000,0.029412,0.000000,0.032258,0.000000,0.000000,0.032258,0.035714,0.000000,0.041667,0.090909,0.045455,0.000000,0.000000,0.000000,0.029412,0.000000,0.000000,0.000000,0.000000,0.068182,0.000000,0.000000,0.057143,0.056604,0.000000,0.113636,0.075758,0.000000,0.058824,0.017241,0.000000,0.000000,0.000000,0.000000,0.000000,0.000000,0.032258,0.028571,0.107143,0.000000,0.044444,NA,0.150000,0.055556,0.000000,0.000000,0.000000,0.031250,0.081081,0.030303,0.135593,0.037037,0.014286,0.000000,0.028571,0.028169,0.000000,0.107143,</t>
  </si>
  <si>
    <t>65020272,65025057-65025228,65026831</t>
  </si>
  <si>
    <t>0-0-4,0-0-0,0-0-0,0-0-0,0-0-0,0-0-0,0-0-0,0-0-1,0-1-0,0-0-0,0-0-1,0-0-1,0-0-0,0-0-0,0-0-2,0-0-1,0-0-0,0-0-1,0-0-0,0-0-0,0-0-0,0-1-1,0-0-2,0-0-6,0-0-1,0-0-0,0-0-0,0-2-0,0-0-3,0-0-0,0-0-0,0-0-0,0-0-0,2-0-1,0-0-2,0-0-0,0-2-0,0-1-1,0-0-0,0-0-0,0-0-0,0-0-0,0-0-0,0-0-0,0-0-0,1-0-2,0-1-2,0-0-0,0-0-0,0-2-1,0-0-1,0-0-0,0-0-0,0-0-2,0-0-0,0-0-0,0-0-0,0-1-0,0-0-1,0-2-1,0-0-0,0-0-1,0-0-1,0-0-1,0-2-0,1-0-1,0-0-1,0-1-0,0-0-0,0-1-1,0-0-0,0-2-0,0-1-2,1-4-1,0-0-0,0-0-0,0-0-0,0-1-1,0-0-0,0-0-0,0-1-0,0-0-0,0-0-3,0-0-0,0-0-0,0-0-0,0-0-3,0-0-0,0-0-0,0-0-1,0-0-0,0-0-0,0-0-0,0-0-0,0-0-0,0-0-0,0-0-0,0-0-0,0-0-0,0-0-0,0-0-0,0-0-0,0-0-0,0-0-0,0-0-0,0-0-1,0-0-0,0-0-1,0-0-1,0-0-1,0-0-1,0-1-2,0-1-0,0-0-1,0-0-0,0-0-1,0-0-4,0-0-0,</t>
  </si>
  <si>
    <t>0.000000,NA,NA,NA,NA,NA,NA,0.000000,1.000000,NA,0.000000,0.000000,NA,NA,0.000000,0.000000,NA,0.000000,NA,NA,NA,0.500000,0.000000,0.000000,0.000000,NA,NA,1.000000,0.000000,NA,NA,NA,NA,0.666667,0.000000,NA,1.000000,0.500000,NA,NA,NA,NA,NA,NA,NA,0.333333,0.333333,NA,NA,0.666667,0.000000,NA,NA,0.000000,NA,NA,NA,1.000000,0.000000,0.666667,NA,0.000000,0.000000,0.000000,1.000000,0.500000,0.000000,1.000000,NA,0.500000,NA,1.000000,0.333333,0.833333,NA,NA,NA,0.500000,NA,NA,1.000000,NA,0.000000,NA,NA,NA,0.000000,NA,NA,0.000000,NA,NA,NA,NA,NA,NA,NA,NA,NA,NA,NA,NA,NA,NA,NA,0.000000,NA,0.000000,0.000000,0.000000,0.000000,0.333333,1.000000,0.000000,NA,0.000000,0.000000,NA,</t>
  </si>
  <si>
    <t>65023794,65025057-65025228,65026831</t>
  </si>
  <si>
    <t>0-0-52,0-0-12,0-0-2,0-0-19,2-0-30,0-0-18,0-0-12,0-0-12,1-1-8,0-0-11,0-0-9,0-0-18,0-0-9,0-0-9,0-0-8,0-0-18,0-0-6,0-0-9,1-0-9,0-0-4,0-0-3,0-1-16,0-0-11,0-0-41,0-0-16,0-0-17,0-0-7,0-2-15,0-0-4,0-0-20,0-0-7,0-0-11,2-0-19,0-0-5,1-0-14,0-0-4,1-2-10,0-1-14,0-0-12,0-0-4,0-0-15,0-0-17,0-0-16,0-0-14,1-0-16,0-0-8,1-1-19,0-0-19,0-0-8,0-2-6,0-0-12,2-0-3,0-0-14,0-0-5,0-0-5,0-0-14,0-0-12,0-1-16,0-0-7,0-2-11,0-0-17,0-0-12,0-0-11,0-0-2,0-2-18,0-0-16,0-0-7,2-1-7,0-0-3,0-1-9,0-0-10,0-2-7,0-1-8,0-4-16,0-0-15,0-0-10,0-0-17,0-1-13,0-0-13,0-0-3,1-1-21,0-0-12,0-0-5,0-0-6,0-0-15,1-0-16,0-0-15,0-0-9,0-0-1,0-0-12,1-0-1,0-0-18,0-0-1,0-0-13,0-0-19,0-0-11,0-0-14,0-0-11,0-0-3,0-0-21,0-0-20,0-0-0,0-0-11,0-0-9,0-0-4,0-0-28,3-0-13,0-0-2,0-0-8,0-0-17,0-0-13,0-1-14,0-1-21,0-0-0,0-0-20,0-0-17,0-0-52,0-0-4,</t>
  </si>
  <si>
    <t>0.000000,0.000000,0.000000,0.000000,0.062500,0.000000,0.000000,0.000000,0.200000,0.000000,0.000000,0.000000,0.000000,0.000000,0.000000,0.000000,0.000000,0.000000,0.100000,0.000000,0.000000,0.058824,0.000000,0.000000,0.000000,0.000000,0.000000,0.117647,0.000000,0.000000,0.000000,0.000000,0.095238,0.000000,0.066667,0.000000,0.230769,0.066667,0.000000,0.000000,0.000000,0.000000,0.000000,0.000000,0.058824,0.000000,0.095238,0.000000,0.000000,0.250000,0.000000,0.400000,0.000000,0.000000,0.000000,0.000000,0.000000,0.058824,0.000000,0.153846,0.000000,0.000000,0.000000,0.000000,0.100000,0.000000,0.000000,0.300000,0.000000,0.100000,0.000000,0.222222,0.111111,0.200000,0.000000,0.000000,0.000000,0.071429,0.000000,0.000000,0.086957,0.000000,0.000000,0.000000,0.000000,0.058824,0.000000,0.000000,0.000000,0.000000,0.500000,0.000000,0.000000,0.000000,0.000000,0.000000,0.000000,0.000000,0.000000,0.000000,0.000000,NA,0.000000,0.000000,0.000000,0.000000,0.187500,0.000000,0.000000,0.000000,0.000000,0.066667,0.045455,NA,0.000000,0.000000,0.000000,0.000000,</t>
  </si>
  <si>
    <t>74462027,74466036-74466130,74479060</t>
  </si>
  <si>
    <t>0-0-0,0-1-0,0-5-0,0-0-0,0-2-0,0-5-0,0-5-0,0-4-0,0-1-0,0-0-0,0-4-0,0-1-0,0-1-0,0-0-0,0-3-0,0-0-0,0-1-0,0-5-0,0-0-0,0-1-0,0-2-0,0-1-0,0-0-0,1-6-0,0-4-0,0-5-0,0-4-0,0-4-0,0-1-0,0-2-0,0-0-0,0-2-0,0-0-0,0-0-0,0-1-0,0-2-0,0-0-0,0-3-0,0-1-0,0-4-0,0-2-0,0-2-0,0-2-2,0-2-0,0-3-2,0-2-0,0-4-0,0-1-0,0-3-0,0-0-0,0-0-0,0-4-0,0-4-0,0-1-0,0-4-0,0-2-0,0-0-0,0-2-0,0-4-0,0-3-0,0-0-0,0-2-0,0-1-0,0-0-0,0-3-0,0-3-0,0-2-0,0-5-0,0-2-0,0-2-0,0-0-0,0-5-0,0-0-0,0-0-0,0-3-0,0-2-0,0-0-0,0-4-0,0-1-0,0-10-0,0-2-0,0-2-0,0-1-0,0-1-0,0-0-0,0-1-0,0-2-0,0-1-0,0-1-0,0-4-0,0-3-0,0-1-0,0-0-0,0-1-0,0-1-0,0-3-0,0-1-0,0-5-0,0-1-0,0-2-0,0-2-0,0-0-0,0-0-0,1-0-0,0-0-0,0-8-0,0-9-0,1-2-0,0-2-0,0-2-0,0-2-0,0-6-0,0-1-0,0-5-0,0-6-0,0-2-0,0-0-0,0-1-0,</t>
  </si>
  <si>
    <t>NA,1.000000,1.000000,NA,1.000000,1.000000,1.000000,1.000000,1.000000,NA,1.000000,1.000000,1.000000,NA,1.000000,NA,1.000000,1.000000,NA,1.000000,1.000000,1.000000,NA,1.000000,1.000000,1.000000,1.000000,1.000000,1.000000,1.000000,NA,1.000000,NA,NA,1.000000,1.000000,NA,1.000000,1.000000,1.000000,1.000000,1.000000,0.500000,1.000000,0.600000,1.000000,1.000000,1.000000,1.000000,NA,NA,1.000000,1.000000,1.000000,1.000000,1.000000,NA,1.000000,1.000000,1.000000,NA,1.000000,1.000000,NA,1.000000,1.000000,1.000000,1.000000,1.000000,1.000000,NA,1.000000,NA,NA,1.000000,1.000000,NA,1.000000,1.000000,1.000000,1.000000,1.000000,1.000000,1.000000,NA,1.000000,1.000000,1.000000,1.000000,1.000000,1.000000,1.000000,NA,1.000000,1.000000,1.000000,1.000000,1.000000,1.000000,1.000000,1.000000,NA,NA,1.000000,NA,1.000000,1.000000,1.000000,1.000000,1.000000,1.000000,1.000000,1.000000,1.000000,1.000000,1.000000,NA,1.000000,</t>
  </si>
  <si>
    <t>74462098,74466036-74466130,74479060</t>
  </si>
  <si>
    <t>0-0-0,3-1-2,0-5-0,0-0-0,0-2-0,2-5-0,0-5-0,0-4-0,0-1-0,0-0-0,1-4-0,1-1-0,1-1-0,0-0-0,0-3-0,1-0-0,0-1-1,1-5-1,1-0-0,1-1-0,0-2-0,0-1-0,1-0-0,3-6-0,3-4-0,1-5-1,2-4-0,3-4-0,0-1-0,0-2-0,0-0-0,2-2-0,0-0-0,0-0-0,2-1-0,0-2-0,1-0-0,0-3-0,1-1-0,3-4-0,0-2-0,1-2-0,1-2-0,1-2-0,0-3-0,1-2-0,2-4-0,0-1-0,1-3-0,0-0-0,0-0-0,1-4-0,0-4-0,0-1-0,2-4-0,3-2-0,2-0-0,4-2-0,2-4-0,0-3-0,0-0-0,4-2-0,1-1-0,1-0-0,0-3-0,1-3-0,0-2-0,0-5-0,0-2-0,1-2-0,2-0-0,1-5-0,0-0-0,1-0-0,0-3-0,2-2-0,0-0-0,0-4-0,0-1-0,2-10-0,1-2-0,1-2-0,0-1-0,0-1-0,0-0-0,2-1-0,0-2-0,0-1-0,0-1-0,0-4-0,0-3-0,1-1-0,0-0-0,0-1-0,0-1-0,0-3-0,0-1-0,1-5-0,0-1-0,1-2-0,0-2-0,0-0-0,0-0-0,0-0-0,0-0-0,2-8-0,0-9-0,0-2-0,0-2-0,1-2-0,4-2-0,1-6-0,0-1-0,0-5-0,0-6-0,3-2-0,0-0-0,7-1-0,</t>
  </si>
  <si>
    <t>NA,0.666667,1.000000,NA,1.000000,1.000000,1.000000,1.000000,1.000000,NA,1.000000,1.000000,1.000000,NA,1.000000,1.000000,0.500000,0.857143,1.000000,1.000000,1.000000,1.000000,1.000000,1.000000,1.000000,0.857143,1.000000,1.000000,1.000000,1.000000,NA,1.000000,NA,NA,1.000000,1.000000,1.000000,1.000000,1.000000,1.000000,1.000000,1.000000,1.000000,1.000000,1.000000,1.000000,1.000000,1.000000,1.000000,NA,NA,1.000000,1.000000,1.000000,1.000000,1.000000,1.000000,1.000000,1.000000,1.000000,NA,1.000000,1.000000,1.000000,1.000000,1.000000,1.000000,1.000000,1.000000,1.000000,1.000000,1.000000,NA,1.000000,1.000000,1.000000,NA,1.000000,1.000000,1.000000,1.000000,1.000000,1.000000,1.000000,NA,1.000000,1.000000,1.000000,1.000000,1.000000,1.000000,1.000000,NA,1.000000,1.000000,1.000000,1.000000,1.000000,1.000000,1.000000,1.000000,NA,NA,NA,NA,1.000000,1.000000,1.000000,1.000000,1.000000,1.000000,1.000000,1.000000,1.000000,1.000000,1.000000,NA,1.000000,</t>
  </si>
  <si>
    <t>74995673,75007661-75007728,75011792</t>
  </si>
  <si>
    <t>138-372-708,5-12-36,1-0-0,5-15-40,75-180-307,19-55-145,31-54-135,49-93-256,11-28-60,20-57-128,7-10-21,34-92-291,21-44-113,11-31-64,18-34-71,54-117-199,35-54-151,4-14-49,15-60-136,3-0-20,4-3-12,38-97-191,2-7-34,104-246-614,13-41-134,29-71-119,20-41-94,34-85-172,14-40-69,58-101-237,14-22-43,14-55-67,23-53-101,15-12-56,30-64-145,13-32-45,42-75-196,32-68-148,43-75-170,6-13-17,29-85-151,30-48-101,18-44-84,25-60-131,44-105-282,19-50-109,22-48-84,27-61-152,5-9-41,12-22-22,13-43-73,9-7-25,30-57-121,7-21-28,12-24-51,11-41-65,15-40-102,34-93-142,5-12-31,22-71-135,31-56-188,12-35-92,8-35-96,4-15-45,67-136-209,19-61-145,7-25-43,2-4-11,16-37-71,15-40-94,8-35-74,34-79-158,10-16-56,83-187-334,11-33-96,6-8-31,39-82-242,48-74-180,16-37-63,4-10-20,65-99-244,20-40-116,18-67-164,7-14-32,36-91-203,38-91-192,15-38-89,4-8-18,1-7-8,4-4-21,6-19-40,37-96-150,0-9-6,22-39-90,29-78-149,11-33-84,34-88-213,43-143-227,1-12-29,6-32-50,16-55-53,4-4-3,11-28-70,19-37-53,0-0-2,43-75-230,25-50-97,10-10-46,1-5-34,40-103-217,40-58-181,51-136-274,44-107-231,2-2-10,52-171-290,31-74-211,138-372-708,5-9-22,</t>
  </si>
  <si>
    <t>0.418719,0.320755,1.000000,0.333333,0.453737,0.337900,0.386364,0.356784,0.393939,0.375610,0.447368,0.302158,0.365169,0.396226,0.422764,0.462162,0.370833,0.268657,0.355450,0.130435,0.368421,0.414110,0.209302,0.363071,0.287234,0.456621,0.393548,0.408935,0.439024,0.401515,0.455696,0.507353,0.429379,0.325301,0.393305,0.500000,0.373802,0.403226,0.409722,0.527778,0.430189,0.435754,0.424658,0.393519,0.345708,0.387640,0.454545,0.366667,0.254545,0.607143,0.434109,0.390244,0.418269,0.500000,0.413793,0.444444,0.350318,0.472119,0.354167,0.407895,0.316364,0.338129,0.309353,0.296875,0.492718,0.355556,0.426667,0.352941,0.427419,0.369128,0.367521,0.416974,0.317073,0.447020,0.314286,0.311111,0.333333,0.403974,0.456897,0.411765,0.401961,0.340909,0.341365,0.396226,0.384848,0.401869,0.373239,0.400000,0.500000,0.275862,0.384615,0.469965,0.600000,0.403974,0.417969,0.343750,0.364179,0.450363,0.309524,0.431818,0.572581,0.727273,0.357798,0.513761,0.000000,0.339080,0.436047,0.303030,0.150000,0.397222,0.351254,0.405640,0.395288,0.285714,0.434698,0.332278,0.418719,0.388889,</t>
  </si>
  <si>
    <t>75430408,75436346-75436443,75451423</t>
  </si>
  <si>
    <t>8-0-20,1-0-11,0-0-7,1-0-0,5-0-2,1-0-1,1-0-6,0-0-2,2-0-0,0-0-3,1-0-8,5-0-4,2-0-3,1-0-1,0-0-5,1-0-8,0-0-5,1-0-9,0-0-3,2-0-4,0-0-1,3-0-4,0-0-0,4-0-12,1-0-1,3-0-6,1-0-7,0-0-10,0-0-4,3-0-1,1-0-1,2-0-3,0-0-1,0-0-7,1-0-3,0-0-4,1-0-0,2-0-6,1-0-2,0-0-1,0-0-0,1-0-8,0-0-1,1-0-2,4-1-8,2-0-1,0-0-3,3-0-4,0-0-8,1-0-4,0-0-1,0-0-2,1-0-1,0-0-3,0-0-3,2-0-2,0-0-6,0-1-4,1-0-3,1-0-4,1-0-1,0-0-6,0-0-6,0-0-0,1-0-5,3-0-3,0-0-1,0-1-5,0-0-5,3-0-5,1-1-0,2-0-3,0-0-3,2-0-6,0-0-4,1-0-0,3-0-8,3-0-18,0-0-2,0-0-1,2-0-1,1-0-3,2-0-2,0-0-5,1-0-4,1-0-5,3-0-4,2-0-6,0-0-1,2-0-6,0-0-7,0-0-4,1-0-4,0-0-4,1-0-8,5-0-5,1-1-6,6-0-7,0-0-2,0-0-6,1-0-4,2-0-1,0-0-5,3-0-8,0-0-0,4-1-2,3-0-8,0-0-2,2-0-2,4-0-5,2-0-6,1-0-3,3-0-4,0-0-0,7-0-4,3-0-4,8-0-20,2-0-12,</t>
  </si>
  <si>
    <t>0.285714,0.083333,0.000000,1.000000,0.714286,0.500000,0.142857,0.000000,1.000000,0.000000,0.111111,0.555556,0.400000,0.500000,0.000000,0.111111,0.000000,0.100000,0.000000,0.333333,0.000000,0.428571,NA,0.250000,0.500000,0.333333,0.125000,0.000000,0.000000,0.750000,0.500000,0.400000,0.000000,0.000000,0.250000,0.000000,1.000000,0.250000,0.333333,0.000000,NA,0.111111,0.000000,0.333333,0.384615,0.666667,0.000000,0.428571,0.000000,0.200000,0.000000,0.000000,0.500000,0.000000,0.000000,0.500000,0.000000,0.200000,0.250000,0.200000,0.500000,0.000000,0.000000,NA,0.166667,0.500000,0.000000,0.166667,0.000000,0.375000,1.000000,0.400000,0.000000,0.250000,0.000000,1.000000,0.272727,0.142857,0.000000,0.000000,0.666667,0.250000,0.500000,0.000000,0.200000,0.166667,0.428571,0.250000,0.000000,0.250000,0.000000,0.000000,0.200000,0.000000,0.111111,0.500000,0.250000,0.461538,0.000000,0.000000,0.200000,0.666667,0.000000,0.272727,NA,0.714286,0.272727,0.000000,0.500000,0.444444,0.250000,0.250000,0.428571,NA,0.636364,0.428571,0.285714,0.142857,</t>
  </si>
  <si>
    <t>77252526,77284958-77285078,77286423</t>
  </si>
  <si>
    <t>10-8-0,5-3-0,0-0-0,1-4-0,5-7-3,5-4-1,0-0-2,5-2-2,0-1-1,1-2-0,3-2-3,5-5-0,0-2-0,3-0-0,1-2-0,3-4-1,0-2-1,6-7-0,6-6-1,1-0-0,0-1-0,2-2-0,6-0-0,5-3-4,0-0-1,0-2-0,3-7-3,5-9-2,0-4-0,7-5-0,1-3-3,1-2-2,1-1-0,3-4-0,3-2-0,2-1-0,0-2-1,2-3-1,2-6-0,2-0-0,6-4-0,4-2-2,1-0-0,5-2-1,4-2-4,1-1-1,3-1-0,1-1-0,3-2-0,0-0-0,2-1-2,1-3-0,4-2-0,0-2-0,5-3-0,3-1-0,4-1-2,3-3-0,1-1-0,1-2-1,0-2-0,3-1-1,0-0-0,0-1-0,3-1-0,5-1-0,2-1-0,3-0-0,3-3-2,3-0-1,1-1-0,3-6-1,3-1-0,5-5-4,4-2-1,1-2-0,5-7-2,7-2-0,1-0-0,0-2-0,3-1-0,2-2-1,1-1-1,1-1-0,11-2-4,3-3-0,1-3-1,5-0-0,0-0-0,10-3-1,1-4-1,1-0-0,0-0-0,2-1-1,1-3-1,3-0-2,4-7-4,2-3-1,3-2-0,2-2-2,3-6-0,1-1-1,4-3-0,4-1-5,0-3-0,2-2-0,7-10-2,3-0-2,0-0-5,7-0-3,9-6-8,4-7-0,3-3-1,0-2-0,10-7-6,5-4-0,10-8-0,0-6-3,</t>
  </si>
  <si>
    <t>1.000000,1.000000,NA,1.000000,0.800000,0.900000,0.000000,0.777778,0.500000,1.000000,0.625000,1.000000,1.000000,1.000000,1.000000,0.875000,0.666667,1.000000,0.923077,1.000000,1.000000,1.000000,1.000000,0.666667,0.000000,1.000000,0.769231,0.875000,1.000000,1.000000,0.571429,0.600000,1.000000,1.000000,1.000000,1.000000,0.666667,0.833333,1.000000,1.000000,1.000000,0.750000,1.000000,0.875000,0.600000,0.666667,1.000000,1.000000,1.000000,NA,0.600000,1.000000,1.000000,1.000000,1.000000,1.000000,0.714286,1.000000,1.000000,0.750000,1.000000,0.800000,NA,1.000000,1.000000,1.000000,1.000000,1.000000,0.750000,0.750000,1.000000,0.900000,1.000000,0.714286,0.857143,1.000000,0.857143,1.000000,1.000000,1.000000,1.000000,0.800000,0.666667,1.000000,0.764706,1.000000,0.800000,1.000000,NA,0.928571,0.833333,1.000000,NA,0.750000,0.800000,0.600000,0.733333,0.833333,1.000000,0.666667,1.000000,0.666667,1.000000,0.500000,1.000000,1.000000,0.894737,0.600000,0.000000,0.700000,0.652174,1.000000,0.857143,1.000000,0.739130,1.000000,1.000000,0.666667,</t>
  </si>
  <si>
    <t>79889354,79907629-79907684,79923143</t>
  </si>
  <si>
    <t>2-2-0,2-0-0,0-1-0,1-0-0,2-1-0,0-1-0,1-1-0,4-2-0,0-0-0,2-2-0,0-3-0,1-3-0,1-0-0,0-2-0,3-0-0,2-1-0,0-0-0,2-1-0,3-2-0,1-0-0,2-0-0,2-1-0,1-0-0,5-5-0,1-2-0,8-2-0,0-0-0,1-0-0,1-2-0,0-1-0,0-2-0,1-3-0,0-0-0,0-2-0,3-1-0,3-2-0,0-0-0,4-1-0,3-3-0,0-0-0,3-1-0,2-1-0,3-1-0,4-0-0,2-3-0,0-1-0,1-0-0,0-1-0,1-1-0,0-1-0,4-1-0,0-0-0,1-1-1,1-0-0,3-0-0,1-0-0,1-2-0,4-2-0,0-0-0,1-3-0,2-0-0,1-0-0,0-0-0,1-2-0,3-1-0,1-0-0,3-0-0,0-0-0,1-0-0,4-1-0,1-1-0,2-3-0,2-4-1,1-1-0,2-2-0,1-0-0,1-3-0,1-1-0,0-4-0,0-3-0,2-1-0,1-0-1,1-4-0,1-1-0,3-0-0,1-1-0,1-1-0,0-1-0,3-0-0,4-0-0,4-0-0,3-0-0,1-0-0,0-0-0,4-0-0,1-0-0,4-1-0,0-0-0,1-1-0,2-3-0,2-0-0,0-0-0,2-0-1,1-0-0,0-0-0,0-1-0,0-1-0,0-2-0,2-0-0,1-0-0,4-0-0,1-1-1,1-1-0,0-0-0,1-1-0,6-1-0,2-2-0,0-0-0,</t>
  </si>
  <si>
    <t>1.000000,1.000000,1.000000,1.000000,1.000000,1.000000,1.000000,1.000000,NA,1.000000,1.000000,1.000000,1.000000,1.000000,1.000000,1.000000,NA,1.000000,1.000000,1.000000,1.000000,1.000000,1.000000,1.000000,1.000000,1.000000,NA,1.000000,1.000000,1.000000,1.000000,1.000000,NA,1.000000,1.000000,1.000000,NA,1.000000,1.000000,NA,1.000000,1.000000,1.000000,1.000000,1.000000,1.000000,1.000000,1.000000,1.000000,1.000000,1.000000,NA,0.666667,1.000000,1.000000,1.000000,1.000000,1.000000,NA,1.000000,1.000000,1.000000,NA,1.000000,1.000000,1.000000,1.000000,NA,1.000000,1.000000,1.000000,1.000000,0.857143,1.000000,1.000000,1.000000,1.000000,1.000000,1.000000,1.000000,1.000000,0.500000,1.000000,1.000000,1.000000,1.000000,1.000000,1.000000,1.000000,1.000000,1.000000,1.000000,1.000000,NA,1.000000,1.000000,1.000000,NA,1.000000,1.000000,1.000000,NA,0.666667,1.000000,NA,1.000000,1.000000,1.000000,1.000000,1.000000,1.000000,0.666667,1.000000,NA,1.000000,1.000000,1.000000,NA,</t>
  </si>
  <si>
    <t>79889354,79907629-79907684,79923452</t>
  </si>
  <si>
    <t>2-42-0,2-5-0,0-2-0,1-14-0,2-10-0,0-9-0,1-9-0,4-8-0,0-10-2,2-8-0,0-6-0,1-20-0,1-6-1,0-6-0,3-6-0,2-2-0,0-5-0,2-3-2,3-22-0,1-3-0,2-5-0,2-3-0,1-4-0,5-38-5,1-4-1,8-15-0,0-4-0,1-8-0,1-10-4,0-14-0,0-14-0,1-6-1,0-11-1,0-6-0,3-21-2,3-5-0,0-10-2,4-18-0,3-12-0,0-7-0,3-4-4,2-6-0,3-13-0,4-10-0,2-2-0,0-10-3,1-6-0,0-16-0,1-5-0,0-7-0,4-23-2,0-3-0,1-2-0,1-3-0,3-9-0,1-9-0,1-5-1,4-12-1,0-2-0,1-8-1,2-11-0,1-16-2,0-14-0,1-15-1,3-15-2,1-13-0,3-10-1,0-9-0,1-9-0,4-9-0,1-6-0,2-15-2,2-9-0,1-10-1,2-18-0,1-6-0,1-6-2,1-16-0,0-9-0,0-8-0,2-4-0,1-7-0,1-11-0,1-9-2,3-7-2,1-10-1,1-8-0,0-6-0,3-5-0,4-15-0,4-6-0,3-12-1,1-0-0,0-9-0,4-6-0,1-4-0,4-10-2,0-14-0,1-4-1,2-10-0,2-7-1,0-0-0,2-8-1,1-6-0,0-17-0,0-8-0,0-0-0,0-0-0,2-2-0,1-6-0,4-3-0,1-10-5,1-16-0,0-5-0,1-6-0,6-14-1,2-42-0,0-5-6,</t>
  </si>
  <si>
    <t>1.000000,1.000000,1.000000,1.000000,1.000000,1.000000,1.000000,1.000000,0.833333,1.000000,1.000000,1.000000,0.875000,1.000000,1.000000,1.000000,1.000000,0.714286,1.000000,1.000000,1.000000,1.000000,1.000000,0.895833,0.833333,1.000000,1.000000,1.000000,0.733333,1.000000,1.000000,0.875000,0.916667,1.000000,0.923077,1.000000,0.833333,1.000000,1.000000,1.000000,0.636364,1.000000,1.000000,1.000000,1.000000,0.769231,1.000000,1.000000,1.000000,1.000000,0.931034,1.000000,1.000000,1.000000,1.000000,1.000000,0.857143,0.941176,1.000000,0.900000,1.000000,0.894737,1.000000,0.941176,0.900000,1.000000,0.928571,1.000000,1.000000,1.000000,1.000000,0.894737,1.000000,0.916667,1.000000,1.000000,0.777778,1.000000,1.000000,1.000000,1.000000,1.000000,1.000000,0.833333,0.833333,0.916667,1.000000,1.000000,1.000000,1.000000,1.000000,0.937500,1.000000,1.000000,1.000000,1.000000,0.875000,1.000000,0.833333,1.000000,0.900000,NA,0.909091,1.000000,1.000000,1.000000,NA,NA,1.000000,1.000000,1.000000,0.687500,1.000000,1.000000,1.000000,0.952381,1.000000,0.454545,</t>
  </si>
  <si>
    <t>79899125,79907629-79907684,79923143</t>
  </si>
  <si>
    <t>76-2-0,16-0-0,8-1-0,14-0-0,37-1-0,11-1-0,19-1-0,27-2-0,24-0-0,16-2-0,34-3-0,37-3-0,15-0-0,14-2-0,12-0-1,23-1-0,20-0-0,22-1-0,46-2-0,10-0-0,16-0-0,21-1-1,26-0-0,74-5-0,7-2-0,29-2-0,24-0-0,21-0-0,25-2-0,39-1-0,29-2-0,22-3-0,53-0-0,11-2-0,45-1-0,16-2-0,17-0-0,36-1-0,29-3-0,9-0-0,26-1-0,35-1-0,15-1-0,20-0-0,17-3-3,17-1-0,17-0-0,30-1-0,19-1-0,28-1-0,30-1-0,15-0-0,13-1-0,18-0-0,15-0-0,14-0-1,12-2-0,24-2-0,13-0-0,14-3-0,37-0-0,41-0-0,22-0-0,25-2-0,31-1-0,45-0-0,12-0-0,8-0-0,18-0-0,18-1-0,7-1-0,33-3-0,35-4-0,35-1-0,20-2-0,12-0-0,23-3-0,31-1-0,30-4-0,25-3-0,21-1-0,13-0-0,29-4-0,34-1-0,25-0-0,32-1-0,17-1-1,20-1-0,9-0-0,29-0-0,13-0-0,38-0-0,9-0-0,22-0-0,17-0-0,27-0-0,30-1-0,26-0-0,36-1-0,31-3-0,24-0-0,1-0-0,25-0-0,2-0-0,3-0-0,31-1-0,20-1-0,21-2-0,13-0-0,19-0-0,23-0-0,51-1-0,30-1-0,26-0-0,40-1-0,39-1-0,76-2-0,14-0-0,</t>
  </si>
  <si>
    <t>1.000000,1.000000,1.000000,1.000000,1.000000,1.000000,1.000000,1.000000,1.000000,1.000000,1.000000,1.000000,1.000000,1.000000,0.923077,1.000000,1.000000,1.000000,1.000000,1.000000,1.000000,0.956522,1.000000,1.000000,1.000000,1.000000,1.000000,1.000000,1.000000,1.000000,1.000000,1.000000,1.000000,1.000000,1.000000,1.000000,1.000000,1.000000,1.000000,1.000000,1.000000,1.000000,1.000000,1.000000,0.869565,1.000000,1.000000,1.000000,1.000000,1.000000,1.000000,1.000000,1.000000,1.000000,1.000000,0.933333,1.000000,1.000000,1.000000,1.000000,1.000000,1.000000,1.000000,1.000000,1.000000,1.000000,1.000000,1.000000,1.000000,1.000000,1.000000,1.000000,1.000000,1.000000,1.000000,1.000000,1.000000,1.000000,1.000000,1.000000,1.000000,1.000000,1.000000,1.000000,1.000000,1.000000,0.947368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</t>
  </si>
  <si>
    <t>79899125,79907629-79907684,79923452</t>
  </si>
  <si>
    <t>76-42-0,16-5-0,8-2-0,14-14-0,37-10-0,11-9-0,19-9-0,27-8-0,24-10-0,16-8-6,34-6-0,37-20-0,15-6-0,14-6-0,12-6-1,23-2-0,20-5-0,22-3-0,46-22-1,10-3-0,16-5-1,21-3-0,26-4-0,74-38-1,7-4-0,29-15-0,24-4-0,21-8-0,25-10-0,39-14-0,29-14-0,22-6-2,53-11-2,11-6-1,45-21-0,16-5-0,17-10-0,36-18-0,29-12-0,9-7-0,26-4-0,35-6-0,15-13-1,20-10-0,17-2-0,17-10-0,17-6-0,30-16-0,19-5-0,28-7-0,30-23-0,15-3-0,13-2-0,18-3-1,15-9-0,14-9-0,12-5-0,24-12-0,13-2-1,14-8-0,37-11-0,41-16-0,22-14-0,25-15-0,31-15-0,45-13-2,12-10-0,8-9-0,18-9-0,18-9-1,7-6-0,33-15-0,35-9-0,35-10-0,20-18-0,12-6-0,23-6-0,31-16-0,30-9-0,25-8-0,21-4-0,13-7-0,29-11-0,34-9-0,25-7-0,32-10-0,17-8-0,20-6-0,9-5-0,29-15-2,13-6-0,38-12-0,9-0-0,22-9-0,17-6-0,27-4-0,30-10-0,26-14-0,36-4-0,31-10-0,24-7-1,1-0-0,25-8-0,2-6-0,3-17-0,31-8-0,20-0-0,21-0-0,13-2-0,19-6-1,23-3-0,51-10-0,30-16-0,26-5-0,40-6-0,39-14-0,76-42-0,14-5-0,</t>
  </si>
  <si>
    <t>1.000000,1.000000,1.000000,1.000000,1.000000,1.000000,1.000000,1.000000,1.000000,0.800000,1.000000,1.000000,1.000000,1.000000,0.947368,1.000000,1.000000,1.000000,0.985507,1.000000,0.954545,1.000000,1.000000,0.991150,1.000000,1.000000,1.000000,1.000000,1.000000,1.000000,1.000000,0.933333,0.969697,0.944444,1.000000,1.000000,1.000000,1.000000,1.000000,1.000000,1.000000,1.000000,0.965517,1.000000,1.000000,1.000000,1.000000,1.000000,1.000000,1.000000,1.000000,1.000000,1.000000,0.954545,1.000000,1.000000,1.000000,1.000000,0.937500,1.000000,1.000000,1.000000,1.000000,1.000000,1.000000,0.966667,1.000000,1.000000,1.000000,0.964286,1.000000,1.000000,1.000000,1.000000,1.000000,1.000000,1.000000,1.000000,1.000000,1.000000,1.000000,1.000000,1.000000,1.000000,1.000000,1.000000,1.000000,1.000000,1.000000,0.956522,1.000000,1.000000,1.000000,1.000000,1.000000,1.000000,1.000000,1.000000,1.000000,1.000000,0.968750,1.000000,1.000000,1.000000,1.000000,1.000000,1.000000,1.000000,1.000000,0.961538,1.000000,1.000000,1.000000,1.000000,1.000000,1.000000,1.000000,1.000000,</t>
  </si>
  <si>
    <t>79889354,79907629-79907706,79923452</t>
  </si>
  <si>
    <t>2-8-0,2-5-0,0-2-0,1-3-0,2-3-0,0-3-0,1-2-0,4-2-0,0-1-2,2-1-0,0-5-0,1-5-0,1-0-1,0-2-0,3-2-0,2-3-0,0-1-0,2-3-2,3-9-0,1-1-0,2-3-0,2-3-0,1-1-0,5-10-5,1-5-1,8-4-0,0-2-0,1-2-0,1-5-4,0-6-0,0-4-0,1-2-1,0-11-1,0-2-0,3-3-2,3-3-0,0-3-2,4-8-0,3-2-0,0-4-0,3-3-4,2-6-0,3-3-0,4-4-0,2-4-0,0-2-3,1-4-0,0-1-0,1-1-0,0-3-0,4-8-2,0-4-0,1-0-0,1-2-0,3-2-0,1-2-0,1-0-1,4-1-1,0-1-0,1-3-1,2-3-0,1-8-2,0-4-0,1-7-1,3-5-2,1-5-0,3-1-1,0-0-0,1-0-0,4-3-0,1-3-0,2-2-2,2-3-0,1-5-1,2-0-0,1-1-0,1-6-2,1-5-0,0-4-0,0-8-0,2-1-0,1-2-0,1-2-0,1-5-2,3-5-2,1-1-1,1-3-0,0-2-0,3-3-0,4-3-0,4-1-0,3-4-1,1-2-0,0-2-0,4-4-0,1-4-0,4-6-2,0-7-0,1-3-1,2-2-0,2-0-1,0-0-0,2-7-1,1-1-0,0-0-0,0-3-0,0-0-0,0-0-0,2-0-0,1-0-0,4-3-0,1-2-5,1-5-0,0-0-0,1-2-0,6-7-1,2-8-0,0-0-6,</t>
  </si>
  <si>
    <t>1.000000,1.000000,1.000000,1.000000,1.000000,1.000000,1.000000,1.000000,0.333333,1.000000,1.000000,1.000000,0.500000,1.000000,1.000000,1.000000,1.000000,0.714286,1.000000,1.000000,1.000000,1.000000,1.000000,0.750000,0.857143,1.000000,1.000000,1.000000,0.600000,1.000000,1.000000,0.750000,0.916667,1.000000,0.750000,1.000000,0.600000,1.000000,1.000000,1.000000,0.600000,1.000000,1.000000,1.000000,1.000000,0.400000,1.000000,1.000000,1.000000,1.000000,0.857143,1.000000,1.000000,1.000000,1.000000,1.000000,0.500000,0.833333,1.000000,0.800000,1.000000,0.818182,1.000000,0.888889,0.800000,1.000000,0.800000,NA,1.000000,1.000000,1.000000,0.666667,1.000000,0.857143,1.000000,1.000000,0.777778,1.000000,1.000000,1.000000,1.000000,1.000000,1.000000,0.750000,0.800000,0.666667,1.000000,1.000000,1.000000,1.000000,1.000000,0.875000,1.000000,1.000000,1.000000,1.000000,0.833333,1.000000,0.800000,1.000000,0.666667,NA,0.900000,1.000000,NA,1.000000,NA,NA,1.000000,1.000000,1.000000,0.375000,1.000000,NA,1.000000,0.928571,1.000000,0.000000,</t>
  </si>
  <si>
    <t>79899125,79907629-79907706,79923452</t>
  </si>
  <si>
    <t>76-8-0,16-5-0,8-2-0,14-3-0,37-3-0,11-3-0,19-2-0,27-2-0,24-1-0,16-1-6,34-5-0,37-5-0,15-0-0,14-2-0,12-2-1,23-3-0,20-1-0,22-3-0,46-9-1,10-1-0,16-3-1,21-3-0,26-1-0,74-10-1,7-5-0,29-4-0,24-2-0,21-2-0,25-5-0,39-6-0,29-4-0,22-2-2,53-11-2,11-2-1,45-3-0,16-3-0,17-3-0,36-8-0,29-2-0,9-4-0,26-3-0,35-6-0,15-3-1,20-4-0,17-4-0,17-2-0,17-4-0,30-1-0,19-1-0,28-3-0,30-8-0,15-4-0,13-0-0,18-2-1,15-2-0,14-2-0,12-0-0,24-1-0,13-1-1,14-3-0,37-3-0,41-8-0,22-4-0,25-7-0,31-5-0,45-5-2,12-1-0,8-0-0,18-0-0,18-3-1,7-3-0,33-2-0,35-3-0,35-5-0,20-0-0,12-1-0,23-6-0,31-5-0,30-4-0,25-8-0,21-1-0,13-2-0,29-2-0,34-5-0,25-5-0,32-1-0,17-3-0,20-2-0,9-3-0,29-3-2,13-1-0,38-4-0,9-2-0,22-2-0,17-4-0,27-4-0,30-6-0,26-7-0,36-3-0,31-2-0,24-0-1,1-0-0,25-7-0,2-1-0,3-0-0,31-3-0,20-0-0,21-0-0,13-0-0,19-0-1,23-3-0,51-2-0,30-5-0,26-0-0,40-2-0,39-7-0,76-8-0,14-0-0,</t>
  </si>
  <si>
    <t>1.000000,1.000000,1.000000,1.000000,1.000000,1.000000,1.000000,1.000000,1.000000,0.739130,1.000000,1.000000,1.000000,1.000000,0.933333,1.000000,1.000000,1.000000,0.982143,1.000000,0.950000,1.000000,1.000000,0.988235,1.000000,1.000000,1.000000,1.000000,1.000000,1.000000,1.000000,0.923077,0.969697,0.928571,1.000000,1.000000,1.000000,1.000000,1.000000,1.000000,1.000000,1.000000,0.947368,1.000000,1.000000,1.000000,1.000000,1.000000,1.000000,1.000000,1.000000,1.000000,1.000000,0.952381,1.000000,1.000000,1.000000,1.000000,0.933333,1.000000,1.000000,1.000000,1.000000,1.000000,1.000000,0.961538,1.000000,1.000000,1.000000,0.954545,1.000000,1.000000,1.000000,1.000000,1.000000,1.000000,1.000000,1.000000,1.000000,1.000000,1.000000,1.000000,1.000000,1.000000,1.000000,1.000000,1.000000,1.000000,1.000000,0.941176,1.000000,1.000000,1.000000,1.000000,1.000000,1.000000,1.000000,1.000000,1.000000,1.000000,0.960000,1.000000,1.000000,1.000000,1.000000,1.000000,1.000000,1.000000,1.000000,0.950000,1.000000,1.000000,1.000000,1.000000,1.000000,1.000000,1.000000,1.000000,</t>
  </si>
  <si>
    <t>99228732,99234988-99235080,99241365</t>
  </si>
  <si>
    <t>4-4-2,0-3-5,0-0-1,0-0-3,0-0-4,0-0-0,2-1-3,0-0-2,0-0-2,0-0-0,1-1-11,0-1-2,0-0-0,0-0-4,0-0-0,1-1-1,1-0-4,0-0-6,0-0-2,0-0-7,0-0-3,1-0-2,0-0-0,2-0-4,0-0-0,0-0-1,0-0-3,0-2-2,0-0-2,0-0-2,1-0-4,1-0-0,0-1-0,0-1-1,0-0-2,1-0-7,0-0-2,0-0-2,0-0-3,0-0-1,3-0-0,0-2-5,0-0-5,0-0-4,0-0-4,0-0-1,0-1-2,0-0-2,0-0-1,1-0-3,0-0-1,0-0-1,0-1-2,0-1-2,0-0-0,0-0-2,0-0-5,0-0-5,0-1-1,0-0-3,1-1-5,0-0-5,0-0-2,0-0-0,1-1-2,1-0-1,0-0-2,0-1-1,1-1-1,0-0-2,1-0-2,1-0-0,0-0-0,0-0-1,1-1-2,0-0-9,1-1-2,0-1-5,1-0-0,0-1-0,1-0-3,1-0-3,1-0-1,1-0-2,0-0-2,0-0-3,2-0-4,0-0-4,1-0-2,0-0-4,0-0-3,0-0-2,1-1-0,0-0-0,0-1-3,0-0-2,0-0-3,0-0-3,0-0-5,0-1-3,0-1-2,1-0-0,0-2-6,1-1-4,0-0-0,0-4-9,0-0-8,0-0-7,0-0-15,1-0-2,0-0-5,0-0-3,1-0-1,1-1-1,0-0-0,0-2-1,4-4-2,2-0-2,</t>
  </si>
  <si>
    <t>0.800000,0.375000,0.000000,0.000000,0.000000,NA,0.500000,0.000000,0.000000,NA,0.153846,0.333333,NA,0.000000,NA,0.666667,0.200000,0.000000,0.000000,0.000000,0.000000,0.333333,NA,0.333333,NA,0.000000,0.000000,0.500000,0.000000,0.000000,0.200000,1.000000,1.000000,0.500000,0.000000,0.125000,0.000000,0.000000,0.000000,0.000000,1.000000,0.285714,0.000000,0.000000,0.000000,0.000000,0.333333,0.000000,0.000000,0.250000,0.000000,0.000000,0.333333,0.333333,NA,0.000000,0.000000,0.000000,0.500000,0.000000,0.285714,0.000000,0.000000,NA,0.500000,0.500000,0.000000,0.500000,0.666667,0.000000,0.333333,1.000000,NA,0.000000,0.500000,0.000000,0.500000,0.166667,1.000000,1.000000,0.250000,0.250000,0.500000,0.333333,0.000000,0.000000,0.333333,0.000000,0.333333,0.000000,0.000000,0.000000,1.000000,NA,0.250000,0.000000,0.000000,0.000000,0.000000,0.250000,0.333333,1.000000,0.250000,0.333333,NA,0.307692,0.000000,0.000000,0.000000,0.333333,0.000000,0.000000,0.500000,0.666667,NA,0.666667,0.800000,0.500000,</t>
  </si>
  <si>
    <t>99228732,99245389-99245510,99249171</t>
  </si>
  <si>
    <t>0-2-0,0-1-2,0-1-4,0-0-0,0-0-0,0-0-1,0-1-0,0-0-0,0-2-0,0-0-0,1-0-0,0-2-1,1-0-1,0-1-1,0-2-0,0-1-0,0-0-0,0-1-0,0-1-0,0-1-0,0-0-0,0-1-0,1-2-1,1-3-0,0-0-0,0-1-1,0-3-0,0-1-0,0-0-0,0-0-0,1-0-0,0-1-0,0-0-0,0-2-0,0-0-0,0-1-0,1-0-0,0-3-0,0-0-0,2-0-0,1-0-1,0-3-1,0-4-0,0-0-0,1-1-0,0-1-1,0-0-0,0-1-0,1-1-2,1-1-1,0-0-0,1-0-1,0-0-0,0-0-0,1-2-0,0-0-0,0-0-1,2-1-0,0-0-2,1-1-0,0-0-0,0-2-1,0-0-0,0-1-0,1-1-1,0-2-0,0-0-0,2-2-0,1-1-0,0-1-0,0-3-0,0-1-0,0-0-0,0-0-0,2-4-1,0-4-1,0-1-0,0-4-2,0-2-0,0-0-0,0-0-0,0-3-0,0-0-1,0-2-0,0-2-0,2-0-0,2-4-2,1-0-1,0-0-0,0-1-1,0-0-0,0-0-0,0-0-0,0-0-3,0-0-1,2-0-0,0-0-0,0-2-0,1-2-0,2-4-0,1-3-1,0-0-0,0-5-0,1-0-0,0-22-0,1-1-0,1-4-0,3-1-1,2-5-1,0-0-0,0-0-8,0-0-0,0-1-0,0-0-0,0-0-0,0-0-0,0-2-0,0-1-0,</t>
  </si>
  <si>
    <t>1.000000,0.333333,0.200000,NA,NA,0.000000,1.000000,NA,1.000000,NA,1.000000,0.666667,0.500000,0.500000,1.000000,1.000000,NA,1.000000,1.000000,1.000000,NA,1.000000,0.750000,1.000000,NA,0.500000,1.000000,1.000000,NA,NA,1.000000,1.000000,NA,1.000000,NA,1.000000,1.000000,1.000000,NA,1.000000,0.500000,0.750000,1.000000,NA,1.000000,0.500000,NA,1.000000,0.500000,0.666667,NA,0.500000,NA,NA,1.000000,NA,0.000000,1.000000,0.000000,1.000000,NA,0.666667,NA,1.000000,0.666667,1.000000,NA,1.000000,1.000000,1.000000,1.000000,1.000000,NA,NA,0.857143,0.800000,1.000000,0.666667,1.000000,NA,NA,1.000000,0.000000,1.000000,1.000000,1.000000,0.750000,0.500000,NA,0.500000,NA,NA,NA,0.000000,0.000000,1.000000,NA,1.000000,1.000000,1.000000,0.800000,NA,1.000000,1.000000,1.000000,1.000000,1.000000,0.800000,0.875000,NA,0.000000,NA,1.000000,NA,NA,NA,1.000000,1.000000,</t>
  </si>
  <si>
    <t>99228732,99245389-99245510,99249417</t>
  </si>
  <si>
    <t>0-0-0,0-1-4,0-0-0,0-0-0,0-1-0,0-0-0,0-0-1,0-0-2,0-0-2,0-0-1,1-0-0,0-1-0,1-1-0,0-0-0,0-1-4,0-2-2,0-0-0,0-1-3,0-0-3,0-0-1,0-0-0,0-0-0,1-0-0,1-3-5,0-0-0,0-0-0,0-2-3,0-4-1,0-0-0,0-0-0,1-0-5,0-0-0,0-0-0,0-1-3,0-0-0,0-0-2,1-0-1,0-0-1,0-0-1,2-1-1,1-1-2,0-0-1,0-0-0,0-0-1,1-1-0,0-0-0,0-0-0,0-0-0,1-1-0,1-2-0,0-1-0,1-0-0,0-2-1,0-1-0,1-3-0,0-4-0,0-1-2,2-0-0,0-0-1,1-0-1,0-1-0,0-0-1,0-1-1,0-0-0,1-1-1,0-2-2,0-0-1,2-1-0,1-0-1,0-0-0,0-0-3,0-2-0,0-0-1,0-1-0,2-0-0,0-1-5,0-3-2,0-0-1,0-0-0,0-1-0,0-0-0,0-0-0,0-0-0,0-4-1,0-1-1,2-1-3,2-2-4,1-1-0,0-0-0,0-3-2,0-2-2,0-0-1,0-0-0,0-0-1,0-0-0,2-0-1,0-1-0,0-0-1,1-3-0,2-2-1,1-4-2,0-1-1,0-2-1,1-0-2,0-0-0,1-1-1,1-1-8,3-0-2,2-0-0,0-0-0,0-0-0,0-0-1,0-1-1,0-1-0,0-1-0,0-0-3,0-0-0,0-2-0,</t>
  </si>
  <si>
    <t>NA,0.200000,NA,NA,1.000000,NA,0.000000,0.000000,0.000000,0.000000,1.000000,1.000000,1.000000,NA,0.200000,0.500000,NA,0.250000,0.000000,0.000000,NA,NA,1.000000,0.444444,NA,NA,0.400000,0.800000,NA,NA,0.166667,NA,NA,0.250000,NA,0.000000,0.500000,0.000000,0.000000,0.750000,0.500000,0.000000,NA,0.000000,1.000000,NA,NA,NA,1.000000,1.000000,1.000000,1.000000,0.666667,1.000000,1.000000,1.000000,0.333333,1.000000,0.000000,0.500000,1.000000,0.000000,0.500000,NA,0.666667,0.500000,0.000000,1.000000,0.500000,NA,0.000000,1.000000,0.000000,1.000000,1.000000,0.166667,0.600000,0.000000,NA,1.000000,NA,NA,NA,0.800000,0.500000,0.500000,0.500000,1.000000,NA,0.600000,0.500000,0.000000,NA,0.000000,NA,0.666667,1.000000,0.000000,1.000000,0.800000,0.714286,0.500000,0.666667,0.333333,NA,0.666667,0.200000,0.600000,1.000000,NA,NA,0.000000,0.500000,1.000000,1.000000,0.000000,NA,1.000000,</t>
  </si>
  <si>
    <t>99241559,99245389-99245510,99249171</t>
  </si>
  <si>
    <t>2-2-0,0-1-1,2-1-0,0-0-0,1-0-0,0-0-0,4-1-0,3-0-0,3-2-0,1-0-0,6-0-0,0-2-1,0-0-0,3-1-0,3-2-0,4-1-0,0-0-0,3-1-0,1-1-1,3-1-0,1-0-0,1-1-0,5-2-1,3-3-0,0-0-1,1-1-1,3-3-0,4-1-0,1-0-0,0-0-0,2-0-0,1-1-2,3-0-0,0-2-0,1-0-0,1-1-0,0-0-0,3-3-0,1-0-0,1-0-0,2-0-0,3-3-0,3-4-2,0-0-0,1-1-0,1-1-0,1-0-3,1-1-0,1-1-0,3-1-0,1-0-1,1-0-0,2-0-0,1-0-0,1-2-0,3-0-1,0-0-0,2-1-0,0-0-0,1-1-1,1-0-0,2-2-1,2-0-0,1-1-0,2-1-0,1-2-0,1-0-0,2-2-0,1-1-0,1-1-0,1-3-0,2-1-0,2-0-0,2-0-0,4-4-0,4-4-0,3-1-0,3-4-1,0-2-0,0-0-0,2-0-0,0-3-0,1-0-0,1-2-0,4-2-0,0-0-0,4-4-0,3-0-0,0-0-0,3-1-0,1-0-0,1-0-0,4-0-0,0-0-0,1-0-0,1-0-0,2-0-0,1-2-0,2-2-0,8-4-0,5-3-0,0-0-0,3-5-0,0-0-0,0-22-0,4-1-0,1-4-0,3-1-0,3-5-0,4-0-0,9-0-0,0-0-0,3-1-1,0-0-0,0-0-0,0-0-0,2-2-0,2-1-0,</t>
  </si>
  <si>
    <t>1.000000,0.500000,1.000000,NA,1.000000,NA,1.000000,1.000000,1.000000,1.000000,1.000000,0.666667,NA,1.000000,1.000000,1.000000,NA,1.000000,0.666667,1.000000,1.000000,1.000000,0.875000,1.000000,0.000000,0.666667,1.000000,1.000000,1.000000,NA,1.000000,0.500000,1.000000,1.000000,1.000000,1.000000,NA,1.000000,1.000000,1.000000,1.000000,1.000000,0.777778,NA,1.000000,1.000000,0.250000,1.000000,1.000000,1.000000,0.500000,1.000000,1.000000,1.000000,1.000000,0.750000,NA,1.000000,NA,0.666667,1.000000,0.800000,1.000000,1.000000,1.000000,1.000000,1.000000,1.000000,1.000000,1.000000,1.000000,1.000000,1.000000,1.000000,1.000000,1.000000,1.000000,0.875000,1.000000,NA,1.000000,1.000000,1.000000,1.000000,1.000000,NA,1.000000,1.000000,NA,1.000000,1.000000,1.000000,1.000000,NA,1.000000,1.000000,1.000000,1.000000,1.000000,1.000000,1.000000,NA,1.000000,NA,1.000000,1.000000,1.000000,1.000000,1.000000,1.000000,1.000000,NA,0.800000,NA,NA,NA,1.000000,1.000000,</t>
  </si>
  <si>
    <t>99241559,99245389-99245510,99249417</t>
  </si>
  <si>
    <t>2-0-2,0-1-0,2-0-0,0-0-0,1-1-0,0-0-0,4-0-0,3-0-0,3-0-1,1-0-0,6-0-2,0-1-0,0-1-0,3-0-0,3-1-0,4-2-0,0-0-0,3-1-0,1-0-0,3-0-1,1-0-0,1-0-0,5-0-0,3-3-1,0-0-0,1-0-0,3-2-1,4-4-1,1-0-0,0-0-0,2-0-0,1-0-0,3-0-1,0-1-1,1-0-0,1-0-0,0-0-0,3-0-0,1-0-0,1-1-0,2-1-0,3-0-0,3-0-0,0-0-0,1-1-1,1-0-0,1-0-1,1-0-0,1-1-0,3-2-1,1-1-0,1-0-0,2-2-1,1-1-0,1-3-3,3-4-2,0-1-1,2-0-1,0-0-0,1-0-0,1-1-1,2-0-0,2-1-0,1-0-0,2-1-0,1-2-0,1-0-1,2-1-0,1-0-0,1-0-0,1-0-0,2-2-0,2-0-0,2-1-0,4-0-0,4-1-0,3-3-0,3-0-2,0-0-0,0-1-3,2-0-0,0-0-0,1-0-0,1-4-0,4-1-0,0-1-0,4-2-1,3-1-0,0-0-0,3-3-1,1-2-1,1-0-0,4-0-2,0-0-0,1-0-1,1-0-0,2-1-0,1-0-2,2-3-0,8-2-0,5-4-1,0-1-0,3-2-1,0-0-0,0-0-0,4-1-0,1-1-0,3-0-1,3-0-0,4-0-0,9-0-0,0-0-0,3-1-0,0-1-0,0-1-0,0-0-1,2-0-2,2-2-1,</t>
  </si>
  <si>
    <t>0.500000,1.000000,1.000000,NA,1.000000,NA,1.000000,1.000000,0.750000,1.000000,0.750000,1.000000,1.000000,1.000000,1.000000,1.000000,NA,1.000000,1.000000,0.750000,1.000000,1.000000,1.000000,0.857143,NA,1.000000,0.833333,0.888889,1.000000,NA,1.000000,1.000000,0.750000,0.500000,1.000000,1.000000,NA,1.000000,1.000000,1.000000,1.000000,1.000000,1.000000,NA,0.666667,1.000000,0.500000,1.000000,1.000000,0.833333,1.000000,1.000000,0.800000,1.000000,0.571429,0.777778,0.500000,0.666667,NA,1.000000,0.666667,1.000000,1.000000,1.000000,1.000000,1.000000,0.500000,1.000000,1.000000,1.000000,1.000000,1.000000,1.000000,1.000000,1.000000,1.000000,1.000000,0.600000,NA,0.250000,1.000000,NA,1.000000,1.000000,1.000000,1.000000,0.857143,1.000000,NA,0.857143,0.750000,1.000000,0.666667,NA,0.500000,1.000000,1.000000,0.333333,1.000000,1.000000,0.900000,1.000000,0.833333,NA,NA,1.000000,1.000000,0.750000,1.000000,1.000000,1.000000,NA,1.000000,1.000000,1.000000,0.000000,0.500000,0.800000,</t>
  </si>
  <si>
    <t>99598511,99620873-99621080,99632978</t>
  </si>
  <si>
    <t>4-20-126,2-8-13,0-2-4,0-1-3,0-3-42,1-8-19,0-3-22,2-10-44,0-1-6,0-1-14,0-3-5,0-3-33,0-6-19,0-2-5,0-4-6,0-5-31,0-0-14,1-1-8,0-2-12,0-6-12,0-3-6,1-5-26,0-4-5,3-11-55,1-3-10,0-4-21,0-4-30,0-2-25,0-1-8,0-2-26,0-1-7,0-1-20,0-1-9,0-1-26,0-1-7,0-0-4,0-2-13,0-1-7,1-5-19,0-1-3,0-2-12,0-4-18,0-6-11,0-5-21,1-2-14,0-3-6,1-5-25,0-1-19,0-1-6,0-0-6,0-1-11,0-3-5,0-2-13,0-2-5,1-5-5,0-0-14,0-3-19,0-1-20,0-0-0,1-4-15,0-1-6,0-1-8,0-2-7,0-0-6,0-5-32,0-2-11,0-2-4,0-0-8,1-1-6,0-1-8,1-2-5,0-1-14,0-3-2,0-4-49,1-4-4,1-0-2,3-6-21,0-1-28,0-4-2,0-0-1,1-5-25,0-2-13,0-0-12,0-0-1,0-1-25,0-4-26,0-11-15,0-3-15,0-0-0,0-2-3,0-1-4,0-2-23,2-3-4,0-3-15,0-1-24,1-3-25,2-5-21,0-6-43,0-1-6,2-1-14,0-2-9,0-1-2,1-6-11,3-2-30,0-0-0,0-7-31,2-9-34,0-0-23,0-4-7,0-2-28,0-7-68,2-5-41,3-6-44,0-0-1,2-3-77,0-9-30,4-20-126,0-3-20,</t>
  </si>
  <si>
    <t>0.160000,0.434783,0.333333,0.250000,0.066667,0.321429,0.120000,0.214286,0.142857,0.066667,0.375000,0.083333,0.240000,0.285714,0.400000,0.138889,0.000000,0.200000,0.142857,0.333333,0.333333,0.187500,0.444444,0.202899,0.285714,0.160000,0.117647,0.074074,0.111111,0.071429,0.125000,0.047619,0.100000,0.037037,0.125000,0.000000,0.133333,0.125000,0.240000,0.250000,0.142857,0.181818,0.352941,0.192308,0.176471,0.333333,0.193548,0.050000,0.142857,0.000000,0.083333,0.375000,0.133333,0.285714,0.545455,0.000000,0.136364,0.047619,NA,0.250000,0.142857,0.111111,0.222222,0.000000,0.135135,0.153846,0.333333,0.000000,0.250000,0.111111,0.375000,0.066667,0.600000,0.075472,0.555556,0.333333,0.300000,0.034483,0.666667,0.000000,0.193548,0.133333,0.000000,0.000000,0.038462,0.133333,0.423077,0.166667,NA,0.400000,0.200000,0.080000,0.555556,0.166667,0.040000,0.137931,0.250000,0.122449,0.142857,0.176471,0.181818,0.333333,0.388889,0.142857,NA,0.184211,0.244444,0.000000,0.363636,0.066667,0.093333,0.145833,0.169811,0.000000,0.060976,0.230769,0.160000,0.130435,</t>
  </si>
  <si>
    <t>11549745,11551707-11551804,11553533</t>
  </si>
  <si>
    <t>0-0-34,3-0-143,0-0-43,0-7-27,0-1-25,0-0-31,1-0-48,1-1-57,0-0-48,0-0-19,0-3-89,0-1-15,2-0-33,0-1-45,0-2-26,0-3-86,0-2-30,0-4-113,0-0-21,1-3-52,0-1-22,0-1-12,0-0-56,1-2-73,0-1-54,0-1-30,0-1-69,0-0-47,0-1-18,0-0-12,0-2-21,0-1-41,0-0-8,1-2-52,0-0-17,0-0-25,0-0-9,0-0-23,0-0-16,0-0-25,0-0-26,0-1-72,0-0-43,0-0-17,0-0-15,2-1-33,0-1-17,0-0-16,0-0-32,1-1-59,0-0-14,0-1-128,0-1-16,0-0-18,0-0-27,0-2-36,0-0-20,0-1-40,0-1-77,0-1-28,0-0-26,0-0-56,0-1-13,0-0-4,0-0-42,2-0-29,0-2-33,0-2-57,0-2-36,1-1-63,0-0-33,0-1-48,0-0-38,0-0-11,0-0-30,1-1-29,0-0-22,0-0-38,0-0-10,1-1-57,0-0-14,0-0-16,0-0-32,0-0-39,0-0-29,1-1-49,2-2-77,2-2-90,0-0-12,2-4-183,0-1-16,0-0-20,0-0-21,4-2-36,1-1-57,0-1-30,0-0-14,1-0-27,1-2-31,0-2-67,1-0-42,0-0-9,0-0-65,0-0-25,0-0-31,4-2-45,0-1-33,0-0-17,0-0-58,0-2-52,0-5-96,0-0-27,0-0-35,0-0-19,0-3-46,0-1-83,0-0-34,0-2-72,</t>
  </si>
  <si>
    <t>0.000000,0.020548,0.000000,0.205882,0.038462,0.000000,0.020408,0.033898,0.000000,0.000000,0.032609,0.062500,0.057143,0.021739,0.071429,0.033708,0.062500,0.034188,0.000000,0.071429,0.043478,0.076923,0.000000,0.039474,0.018182,0.032258,0.014286,0.000000,0.052632,0.000000,0.086957,0.023810,0.000000,0.054545,0.000000,0.000000,0.000000,0.000000,0.000000,0.000000,0.000000,0.013699,0.000000,0.000000,0.000000,0.083333,0.055556,0.000000,0.000000,0.032787,0.000000,0.007752,0.058824,0.000000,0.000000,0.052632,0.000000,0.024390,0.012821,0.034483,0.000000,0.000000,0.071429,0.000000,0.000000,0.064516,0.057143,0.033898,0.052632,0.030769,0.000000,0.020408,0.000000,0.000000,0.000000,0.064516,0.000000,0.000000,0.000000,0.033898,0.000000,0.000000,0.000000,0.000000,0.000000,0.039216,0.049383,0.042553,0.000000,0.031746,0.058824,0.000000,0.000000,0.142857,0.033898,0.032258,0.000000,0.035714,0.088235,0.028986,0.023256,0.000000,0.000000,0.000000,0.000000,0.117647,0.029412,0.000000,0.000000,0.037037,0.049505,0.000000,0.000000,0.000000,0.061224,0.011905,0.000000,0.027027,</t>
  </si>
  <si>
    <t>119255,124937-125073,130522</t>
  </si>
  <si>
    <t>34-24-106,15-10-15,6-3-6,8-3-13,14-10-37,17-8-16,12-5-25,6-5-28,6-5-19,19-4-29,13-10-22,7-3-27,9-5-24,11-2-16,5-5-17,14-5-31,6-6-21,13-3-25,19-15-23,3-6-6,2-6-15,8-5-21,7-2-17,29-18-69,4-2-19,8-4-16,16-13-20,13-7-28,8-7-10,11-3-23,22-8-18,13-5-27,8-12-23,7-11-14,14-8-22,4-1-11,3-8-13,3-3-20,11-10-22,3-2-12,23-7-29,7-14-14,4-3-9,6-2-14,8-13-26,9-3-35,7-4-29,12-7-15,6-6-16,10-5-17,10-7-13,11-7-14,7-4-19,8-4-9,8-7-9,12-4-27,6-8-27,12-6-29,14-10-9,6-1-21,6-4-21,6-6-14,6-2-5,3-1-11,15-11-37,13-7-22,7-4-21,8-3-17,14-8-15,9-1-24,9-5-21,14-6-32,9-3-14,23-12-52,22-14-42,3-3-18,12-7-12,9-4-37,4-2-11,5-2-17,12-7-18,4-3-15,16-6-36,3-4-11,17-23-31,7-9-38,5-1-9,6-2-12,6-4-7,8-7-25,10-10-13,15-5-29,1-1-5,17-5-28,20-13-38,19-7-39,22-18-42,17-13-42,8-5-8,8-8-25,22-12-32,1-0-5,15-16-29,9-2-20,13-0-3,14-8-55,7-1-24,2-4-8,7-0-19,5-8-34,7-2-28,7-12-50,8-5-28,6-2-8,14-4-63,19-8-24,34-24-106,4-4-14,</t>
  </si>
  <si>
    <t>0.353659,0.625000,0.600000,0.458333,0.393443,0.609756,0.404762,0.282051,0.366667,0.442308,0.511111,0.270270,0.368421,0.448276,0.370370,0.380000,0.363636,0.390244,0.596491,0.600000,0.347826,0.382353,0.346154,0.405172,0.240000,0.428571,0.591837,0.416667,0.600000,0.378378,0.625000,0.400000,0.465116,0.562500,0.500000,0.312500,0.458333,0.230769,0.488372,0.294118,0.508475,0.600000,0.437500,0.363636,0.446809,0.255319,0.275000,0.558824,0.428571,0.468750,0.566667,0.562500,0.366667,0.571429,0.625000,0.372093,0.341463,0.382979,0.727273,0.250000,0.322581,0.461538,0.615385,0.266667,0.412698,0.476190,0.343750,0.392857,0.594595,0.294118,0.400000,0.384615,0.461538,0.402299,0.461538,0.250000,0.612903,0.260000,0.352941,0.291667,0.513514,0.318182,0.379310,0.388889,0.563380,0.296296,0.400000,0.400000,0.588235,0.375000,0.606061,0.408163,0.285714,0.440000,0.464789,0.400000,0.487805,0.416667,0.619048,0.390244,0.515152,0.166667,0.516667,0.354839,0.812500,0.285714,0.250000,0.428571,0.269231,0.276596,0.243243,0.275362,0.317073,0.500000,0.222222,0.529412,0.353659,0.363636,</t>
  </si>
  <si>
    <t>1367858,1369934-1369988,1370130</t>
  </si>
  <si>
    <t>2-0-32,0-0-6,0-0-1,0-0-18,0-0-33,0-3-19,0-0-8,0-0-23,1-0-6,0-0-8,0-0-12,2-0-15,0-0-6,0-0-4,0-0-12,0-0-13,0-0-13,0-0-14,0-0-6,0-0-9,0-0-4,0-0-13,0-0-2,0-0-26,0-0-8,0-0-14,0-0-13,1-0-15,0-0-12,0-0-12,0-0-7,0-0-9,0-0-7,0-0-9,0-0-14,0-0-9,0-0-13,0-0-9,0-0-12,0-0-4,0-0-18,0-0-16,0-1-11,0-0-12,0-1-22,0-0-7,0-0-5,1-0-11,0-1-6,0-0-5,0-0-6,0-0-8,0-0-12,0-0-4,0-0-5,0-0-12,0-0-8,0-0-13,0-0-10,0-0-11,1-0-13,0-0-8,0-0-13,0-0-2,0-0-16,1-0-16,2-0-8,0-0-5,0-0-1,0-0-11,0-0-8,0-0-14,0-0-11,1-0-31,0-0-8,0-0-8,0-0-13,0-0-23,0-0-4,1-0-4,0-0-17,0-0-5,0-0-14,0-0-8,0-0-11,0-1-20,0-0-15,0-0-8,0-0-3,0-0-12,0-0-5,0-0-11,1-0-1,1-0-12,0-0-12,2-0-18,0-0-14,0-0-21,0-0-3,0-0-15,0-0-11,0-0-3,0-0-9,0-0-7,0-0-3,0-0-19,0-0-23,0-0-3,0-0-6,0-0-10,3-2-8,0-0-12,0-0-19,0-0-2,1-0-17,0-0-16,2-0-32,0-0-3,</t>
  </si>
  <si>
    <t>0.058824,0.000000,0.000000,0.000000,0.000000,0.136364,0.000000,0.000000,0.142857,0.000000,0.000000,0.117647,0.000000,0.000000,0.000000,0.000000,0.000000,0.000000,0.000000,0.000000,0.000000,0.000000,0.000000,0.000000,0.000000,0.000000,0.000000,0.062500,0.000000,0.000000,0.000000,0.000000,0.000000,0.000000,0.000000,0.000000,0.000000,0.000000,0.000000,0.000000,0.000000,0.000000,0.083333,0.000000,0.043478,0.000000,0.000000,0.083333,0.142857,0.000000,0.000000,0.000000,0.000000,0.000000,0.000000,0.000000,0.000000,0.000000,0.000000,0.000000,0.071429,0.000000,0.000000,0.000000,0.000000,0.058824,0.200000,0.000000,0.000000,0.000000,0.000000,0.000000,0.000000,0.031250,0.000000,0.000000,0.000000,0.000000,0.000000,0.200000,0.000000,0.000000,0.000000,0.000000,0.000000,0.047619,0.000000,0.000000,0.000000,0.000000,0.000000,0.000000,0.500000,0.076923,0.000000,0.100000,0.000000,0.000000,0.000000,0.000000,0.000000,0.000000,0.000000,0.000000,0.000000,0.000000,0.000000,0.000000,0.000000,0.000000,0.384615,0.000000,0.000000,0.000000,0.055556,0.000000,0.058824,0.000000,</t>
  </si>
  <si>
    <t>15396207,15399431-15399548,15400787</t>
  </si>
  <si>
    <t>6-12-0,1-2-0,2-4-0,1-0-2,4-4-3,1-1-1,2-5-3,4-4-4,1-2-0,0-3-1,3-2-6,5-6-2,3-1-4,1-2-1,2-3-0,8-4-3,4-1-0,2-1-2,1-2-0,2-0-0,0-0-0,0-1-0,2-4-0,10-10-1,1-2-2,1-2-0,1-1-0,3-3-1,0-0-0,1-0-0,1-2-3,0-2-2,1-0-0,0-1-2,1-2-1,1-1-0,1-4-3,1-1-1,4-8-2,0-1-0,1-2-0,2-1-1,1-2-2,1-1-0,3-5-2,2-0-2,5-2-1,2-2-1,3-5-0,3-6-2,1-1-0,4-4-1,0-1-1,1-3-1,0-0-2,0-1-0,1-1-0,4-5-1,0-0-1,1-3-3,3-2-0,5-1-1,0-1-0,0-0-0,2-4-3,2-3-2,0-1-0,1-3-0,0-2-2,2-4-6,1-1-1,1-4-0,0-0-1,5-3-1,1-1-0,2-0-1,4-8-3,3-0-3,0-1-0,0-5-0,4-5-4,4-7-1,2-2-0,0-1-0,1-1-3,1-1-6,3-1-0,3-1-1,0-0-0,2-2-3,1-2-0,1-2-4,0-2-0,4-4-0,1-5-2,0-0-1,2-9-5,3-4-8,2-1-0,0-0-2,2-3-0,0-1-0,3-4-3,2-3-3,0-0-0,2-3-1,0-1-3,0-0-2,2-1-0,1-2-1,6-4-8,3-2-1,7-1-0,0-0-0,1-5-4,5-5-1,6-12-0,1-0-2,</t>
  </si>
  <si>
    <t>1.000000,1.000000,1.000000,0.333333,0.727273,0.666667,0.700000,0.666667,1.000000,0.750000,0.454545,0.846154,0.500000,0.750000,1.000000,0.800000,1.000000,0.600000,1.000000,1.000000,NA,1.000000,1.000000,0.952381,0.600000,1.000000,1.000000,0.857143,NA,1.000000,0.500000,0.500000,1.000000,0.333333,0.750000,1.000000,0.625000,0.666667,0.857143,1.000000,1.000000,0.750000,0.600000,1.000000,0.800000,0.500000,0.875000,0.800000,1.000000,0.818182,1.000000,0.888889,0.500000,0.800000,0.000000,1.000000,1.000000,0.900000,0.000000,0.571429,1.000000,0.857143,1.000000,NA,0.666667,0.714286,1.000000,1.000000,0.500000,0.500000,0.666667,1.000000,0.000000,0.888889,1.000000,0.666667,0.800000,0.500000,1.000000,1.000000,0.692308,0.916667,1.000000,1.000000,0.400000,0.250000,1.000000,0.800000,NA,0.571429,1.000000,0.428571,1.000000,1.000000,0.750000,0.000000,0.687500,0.466667,1.000000,0.000000,1.000000,1.000000,0.700000,0.625000,NA,0.833333,0.250000,0.000000,1.000000,0.750000,0.555556,0.833333,1.000000,NA,0.600000,0.909091,1.000000,0.333333,</t>
  </si>
  <si>
    <t>15650294,15651931-15652050,15664736</t>
  </si>
  <si>
    <t>0-4-2,0-4-36,0-6-8,0-0-5,0-2-2,0-2-9,0-2-7,0-1-4,0-1-7,1-1-4,0-0-24,0-1-5,0-0-6,0-1-10,0-1-2,0-6-9,0-3-9,0-2-15,0-1-1,0-0-3,0-0-4,0-0-3,0-2-9,0-1-18,0-1-7,0-0-5,0-1-12,0-1-3,0-2-5,0-0-1,0-1-2,0-3-8,0-0-2,0-1-6,0-0-1,0-0-1,0-1-2,0-3-2,0-0-5,0-1-1,0-0-4,0-0-13,0-1-6,0-0-4,0-1-3,0-0-2,0-0-3,0-0-4,0-1-2,0-2-7,0-1-4,0-1-11,0-0-5,0-0-4,0-1-3,0-3-5,0-0-3,0-0-4,0-0-18,0-0-8,0-2-4,0-1-4,0-0-1,0-0-0,0-2-10,0-0-4,0-2-2,0-1-7,0-0-2,0-0-12,0-1-4,0-1-11,0-0-1,0-0-3,0-5-9,0-0-7,0-1-3,0-2-7,0-2-4,0-0-5,0-0-4,0-1-5,0-3-3,0-0-8,0-0-11,0-3-14,0-0-7,0-1-6,0-0-0,0-3-19,0-0-2,0-0-2,0-1-0,0-1-4,0-0-5,0-2-2,0-1-1,0-4-7,0-0-6,0-1-3,0-2-9,0-1-0,0-0-3,0-3-4,0-0-6,0-1-12,0-0-5,0-0-0,0-0-10,0-2-2,0-2-12,0-1-5,0-0-5,0-5-3,0-1-8,0-0-26,0-4-2,0-0-5,</t>
  </si>
  <si>
    <t>0.666667,0.100000,0.428571,0.000000,0.500000,0.181818,0.222222,0.200000,0.125000,0.333333,0.000000,0.166667,0.000000,0.090909,0.333333,0.400000,0.250000,0.117647,0.500000,0.000000,0.000000,0.000000,0.181818,0.052632,0.125000,0.000000,0.076923,0.250000,0.285714,0.000000,0.333333,0.272727,0.000000,0.142857,0.000000,0.000000,0.333333,0.600000,0.000000,0.500000,0.000000,0.000000,0.142857,0.000000,0.250000,0.000000,0.000000,0.000000,0.333333,0.222222,0.200000,0.083333,0.000000,0.000000,0.250000,0.375000,0.000000,0.000000,0.000000,0.000000,0.333333,0.200000,0.000000,NA,0.166667,0.000000,0.500000,0.125000,0.000000,0.000000,0.200000,0.083333,0.000000,0.000000,0.357143,0.000000,0.250000,0.222222,0.333333,0.000000,0.000000,0.166667,0.500000,0.000000,0.000000,0.176471,0.000000,0.142857,NA,0.136364,0.000000,0.000000,1.000000,0.200000,0.000000,0.500000,0.500000,0.363636,0.000000,0.250000,0.181818,1.000000,0.000000,0.428571,0.000000,0.076923,0.000000,NA,0.000000,0.500000,0.142857,0.166667,0.000000,0.625000,0.111111,0.000000,0.666667,0.000000,</t>
  </si>
  <si>
    <t>61683546,61686792-61686921,61694697</t>
  </si>
  <si>
    <t>54-42-382,14-13-69,8-2-32,24-10-78,32-36-140,24-20-80,24-17-128,11-9-105,27-25-126,21-10-143,28-18-118,24-16-133,14-10-102,26-25-111,20-19-107,34-32-152,17-15-98,27-22-142,24-23-119,6-10-64,13-7-30,24-24-128,18-16-75,91-92-513,15-13-99,23-25-128,27-18-77,36-22-130,16-7-79,27-13-126,29-24-116,16-19-114,45-21-141,28-14-95,32-23-141,18-17-79,34-25-139,25-32-181,26-22-128,12-9-48,26-30-169,54-28-149,48-50-175,27-12-105,30-25-123,25-27-130,26-30-144,33-24-142,25-14-81,21-22-79,22-25-114,22-11-59,20-10-98,12-7-65,22-14-96,17-12-111,21-18-101,46-34-183,12-9-69,29-18-93,21-19-148,44-39-141,23-12-80,22-8-92,36-23-180,20-32-150,21-13-89,28-29-79,20-12-66,17-21-99,25-15-137,43-33-168,15-6-56,25-19-151,22-25-95,18-12-87,28-27-94,43-38-175,22-13-105,40-23-124,32-23-119,29-10-105,29-29-131,22-28-94,29-24-83,49-35-175,38-18-155,29-20-97,13-14-58,25-21-90,14-15-66,27-20-159,3-3-29,25-19-100,22-19-151,33-27-114,26-25-87,17-26-95,20-12-98,17-16-75,25-27-158,4-2-7,24-21-108,18-11-86,23-0-199,61-34-260,43-26-243,9-8-107,12-29-120,43-9-149,47-19-248,33-32-211,30-25-148,9-9-83,51-34-208,48-23-152,54-42-382,22-14-87,</t>
  </si>
  <si>
    <t>0.200837,0.281250,0.238095,0.303571,0.326923,0.354839,0.242604,0.160000,0.292135,0.178161,0.280488,0.231214,0.190476,0.314815,0.267123,0.302752,0.246154,0.256545,0.283133,0.200000,0.400000,0.272727,0.311927,0.262931,0.220472,0.272727,0.368852,0.308511,0.225490,0.240964,0.313609,0.234899,0.318841,0.306569,0.280612,0.307018,0.297980,0.239496,0.272727,0.304348,0.248889,0.354978,0.358974,0.270833,0.308989,0.285714,0.280000,0.286432,0.325000,0.352459,0.291925,0.358696,0.234375,0.226190,0.272727,0.207143,0.278571,0.304183,0.233333,0.335714,0.212766,0.370536,0.304348,0.245902,0.246862,0.257426,0.276423,0.419118,0.326531,0.277372,0.225989,0.311475,0.272727,0.225641,0.330986,0.256410,0.369128,0.316406,0.250000,0.336898,0.316092,0.270833,0.306878,0.347222,0.389706,0.324324,0.265403,0.335616,0.317647,0.338235,0.305263,0.228155,0.171429,0.305556,0.213542,0.344828,0.369565,0.311594,0.246154,0.305556,0.247619,0.461538,0.294118,0.252174,0.103604,0.267606,0.221154,0.137097,0.254658,0.258706,0.210191,0.235507,0.270936,0.178218,0.290102,0.318386,0.200837,0.292683,</t>
  </si>
  <si>
    <t>1783036,1783877-1784066,1786537</t>
  </si>
  <si>
    <t>2-0-222,0-1-35,0-0-31,2-4-58,0-1-83,0-3-42,0-1-51,1-0-54,0-0-39,1-2-78,0-0-130,1-1-67,0-1-73,0-3-42,0-0-54,3-2-85,0-0-49,1-3-71,0-2-67,0-5-31,0-2-23,0-1-58,0-3-76,1-6-233,0-3-54,0-1-68,0-1-52,1-2-69,0-0-59,1-1-78,2-4-48,0-0-70,3-0-74,0-1-37,1-4-102,1-1-46,1-2-60,0-0-103,0-1-66,1-0-43,0-4-94,0-2-66,1-1-89,0-2-65,0-3-69,2-5-79,1-1-70,2-5-102,0-1-51,1-0-56,0-2-49,0-0-43,0-1-59,0-0-56,1-2-68,1-2-58,0-0-43,1-0-90,0-3-44,1-3-61,0-2-94,2-1-138,0-0-42,0-0-108,0-3-113,2-2-111,0-0-47,0-3-35,0-5-54,1-3-86,1-3-84,0-1-102,1-0-57,0-0-59,0-1-66,1-0-58,1-1-57,2-2-142,0-5-88,2-0-86,0-2-63,1-2-56,1-1-114,0-0-70,0-3-67,1-1-86,0-1-44,0-1-46,1-3-39,2-3-72,0-1-44,0-2-93,0-0-6,0-3-64,0-1-63,0-1-23,0-0-78,0-5-80,2-2-34,1-1-64,1-1-39,0-0-5,2-3-68,0-1-27,0-1-45,0-16-185,1-0-66,0-0-24,0-1-48,2-1-71,0-2-104,0-1-101,1-2-62,0-2-28,0-1-106,1-5-103,2-0-222,0-1-24,</t>
  </si>
  <si>
    <t>0.008929,0.027778,0.000000,0.093750,0.011905,0.066667,0.019231,0.018182,0.000000,0.037037,0.000000,0.028986,0.013514,0.066667,0.000000,0.055556,0.000000,0.053333,0.028986,0.138889,0.080000,0.016949,0.037975,0.029167,0.052632,0.014493,0.018868,0.041667,0.000000,0.025000,0.111111,0.000000,0.038961,0.026316,0.046729,0.041667,0.047619,0.000000,0.014925,0.022727,0.040816,0.029412,0.021978,0.029851,0.041667,0.081395,0.027778,0.064220,0.019231,0.017544,0.039216,0.000000,0.016667,0.000000,0.042254,0.049180,0.000000,0.010989,0.063830,0.061538,0.020833,0.021277,0.000000,0.000000,0.025862,0.034783,0.000000,0.078947,0.084746,0.044444,0.045455,0.009709,0.017241,0.000000,0.014925,0.016949,0.033898,0.027397,0.053763,0.022727,0.030769,0.050847,0.017241,0.000000,0.042857,0.022727,0.022222,0.021277,0.093023,0.064935,0.022222,0.021053,0.000000,0.044776,0.015625,0.041667,0.000000,0.058824,0.105263,0.030303,0.048780,0.000000,0.068493,0.035714,0.021739,0.079602,0.014925,0.000000,0.020408,0.040541,0.018868,0.009804,0.046154,0.066667,0.009346,0.055046,0.008929,0.040000,</t>
  </si>
  <si>
    <t>1827865,1838016-1838134,1839262</t>
  </si>
  <si>
    <t>8-24-6,0-1-1,0-0-0,2-1-0,1-9-1,2-10-4,3-3-0,2-5-3,1-1-0,2-2-1,1-3-3,0-1-0,2-2-1,2-0-0,2-6-0,2-3-1,2-3-1,0-0-0,5-7-0,1-1-0,0-0-1,1-5-0,0-2-0,11-11-7,0-2-2,4-7-0,0-1-0,0-4-0,1-2-1,1-4-1,1-2-0,2-4-1,1-9-2,2-1-0,3-6-2,2-3-1,0-0-0,1-9-2,3-3-0,1-1-0,4-2-1,1-6-1,3-0-0,2-4-0,2-0-0,4-5-3,1-5-1,3-4-0,1-4-0,1-1-0,2-6-2,1-1-0,1-2-0,0-3-1,1-1-0,0-4-0,2-0-3,4-4-0,0-1-0,0-1-0,1-2-0,4-6-0,3-1-0,2-5-0,2-5-2,3-6-1,3-3-0,2-3-0,2-0-3,5-5-0,1-1-0,0-5-0,0-2-1,5-4-0,0-5-1,1-0-0,5-4-1,3-6-2,2-9-1,1-2-1,5-6-0,1-3-1,2-1-0,1-1-0,0-3-1,3-2-0,0-1-1,1-0-0,0-2-0,2-0-0,1-6-0,8-7-2,2-1-0,0-3-2,2-6-3,1-4-1,1-3-0,6-7-1,1-3-0,2-0-1,2-4-0,0-0-0,0-2-1,1-2-0,0-6-0,0-11-0,0-4-2,0-2-0,0-3-0,3-6-0,2-9-1,1-11-2,0-1-0,0-0-0,7-9-6,3-6-3,8-24-6,2-2-0,</t>
  </si>
  <si>
    <t>0.842105,0.500000,NA,1.000000,0.909091,0.750000,1.000000,0.700000,1.000000,0.800000,0.571429,1.000000,0.800000,1.000000,1.000000,0.833333,0.833333,NA,1.000000,1.000000,0.000000,1.000000,1.000000,0.758621,0.500000,1.000000,1.000000,1.000000,0.750000,0.833333,1.000000,0.857143,0.833333,1.000000,0.818182,0.833333,NA,0.833333,1.000000,1.000000,0.857143,0.875000,1.000000,1.000000,1.000000,0.750000,0.857143,1.000000,1.000000,1.000000,0.800000,1.000000,1.000000,0.750000,1.000000,1.000000,0.400000,1.000000,1.000000,1.000000,1.000000,1.000000,1.000000,1.000000,0.777778,0.900000,1.000000,1.000000,0.400000,1.000000,1.000000,1.000000,0.666667,1.000000,0.833333,1.000000,0.900000,0.818182,0.916667,0.750000,1.000000,0.800000,1.000000,1.000000,0.750000,1.000000,0.500000,1.000000,1.000000,1.000000,1.000000,0.882353,1.000000,0.600000,0.727273,0.833333,1.000000,0.928571,1.000000,0.666667,1.000000,NA,0.666667,1.000000,1.000000,1.000000,0.666667,1.000000,1.000000,1.000000,0.916667,0.857143,1.000000,NA,0.727273,0.750000,0.842105,1.000000,</t>
  </si>
  <si>
    <t>2094210,2094889-2095086,2097148</t>
  </si>
  <si>
    <t>42-8-898,0-0-100,0-0-14,3-0-126,32-0-583,16-0-270,9-0-291,13-1-592,16-0-277,10-3-232,0-0-139,15-0-306,4-0-161,9-5-106,6-0-189,16-3-281,13-0-212,5-2-90,4-0-231,0-0-28,1-0-46,15-3-263,0-0-53,21-4-516,7-0-169,2-0-191,2-0-83,14-3-285,13-3-164,12-4-289,11-1-113,11-3-215,11-4-246,0-2-76,12-0-212,12-3-147,10-0-190,0-0-56,1-0-173,1-0-43,9-0-341,8-2-195,16-1-296,10-0-179,7-0-320,14-2-296,8-0-210,40-4-290,2-1-65,1-0-86,15-0-232,3-1-68,11-3-292,0-0-73,7-0-107,11-0-155,11-1-238,21-5-380,0-0-79,3-0-220,11-1-190,4-0-55,4-2-124,0-0-147,16-0-303,12-0-383,13-0-195,2-0-36,0-2-110,8-2-193,10-0-294,6-0-244,12-6-127,10-5-414,6-1-133,1-0-83,5-0-223,10-1-406,14-1-293,0-0-27,15-0-291,14-3-209,11-0-298,4-0-67,38-0-310,17-0-307,15-6-192,3-0-103,1-0-43,3-1-50,4-0-105,14-0-298,0-0-10,5-0-153,11-1-243,7-1-122,21-4-272,21-1-312,10-0-35,3-0-100,12-1-158,2-0-21,30-0-216,7-0-131,6-0-108,5-2-338,6-0-288,0-0-67,3-0-203,8-2-288,3-1-272,25-1-652,19-0-374,0-0-71,22-0-411,32-0-290,42-8-898,0-0-30,</t>
  </si>
  <si>
    <t>0.052743,0.000000,0.000000,0.023256,0.052033,0.055944,0.030000,0.023102,0.054608,0.053061,0.000000,0.046729,0.024242,0.116667,0.030769,0.063333,0.057778,0.072165,0.017021,0.000000,0.021277,0.064057,0.000000,0.046211,0.039773,0.010363,0.023529,0.056291,0.088889,0.052459,0.096000,0.061135,0.057471,0.025641,0.053571,0.092593,0.050000,0.000000,0.005747,0.022727,0.025714,0.048780,0.054313,0.052910,0.021407,0.051282,0.036697,0.131737,0.044118,0.011494,0.060729,0.055556,0.045752,0.000000,0.061404,0.066265,0.048000,0.064039,0.000000,0.013453,0.059406,0.067797,0.046154,0.000000,0.050157,0.030380,0.062500,0.052632,0.017857,0.049261,0.032895,0.024000,0.124138,0.034965,0.050000,0.011905,0.021930,0.026379,0.048701,0.000000,0.049020,0.075221,0.035599,0.056338,0.109195,0.052469,0.098592,0.028302,0.022727,0.074074,0.036697,0.044872,0.000000,0.031646,0.047059,0.061538,0.084175,0.065868,0.222222,0.029126,0.076023,0.086957,0.121951,0.050725,0.052632,0.020290,0.020408,0.000000,0.014563,0.033557,0.014493,0.038348,0.048346,0.000000,0.050808,0.099379,0.052743,0.000000,</t>
  </si>
  <si>
    <t>2094210,2094889-2095090,2097148</t>
  </si>
  <si>
    <t>42-2-898,0-0-100,0-0-14,3-0-126,32-4-583,16-4-270,9-0-291,13-4-592,16-8-277,10-7-232,0-0-139,15-5-306,4-3-161,9-1-106,6-4-189,16-6-281,13-2-212,5-0-90,4-5-231,0-0-28,1-1-46,15-5-263,0-0-53,21-8-516,7-4-169,2-0-191,2-0-83,14-5-285,13-3-164,12-2-289,11-1-113,11-5-215,11-0-246,0-0-76,12-0-212,12-3-147,10-0-190,0-0-56,1-2-173,1-0-43,9-3-341,8-1-195,16-6-296,10-4-179,7-1-320,14-4-296,8-4-210,40-8-290,2-0-65,1-0-86,15-0-232,3-0-68,11-4-292,0-0-73,7-0-107,11-0-155,11-4-238,21-5-380,0-1-79,3-0-220,11-0-190,4-0-55,4-0-124,0-1-147,16-0-303,12-0-383,13-0-195,2-0-36,0-3-110,8-8-193,10-0-294,6-0-244,12-0-127,10-0-414,6-3-133,1-0-83,5-3-223,10-3-406,14-0-293,0-0-27,15-4-291,14-0-209,11-0-298,4-0-67,38-8-310,17-0-307,15-4-192,3-3-103,1-0-43,3-0-50,4-4-105,14-2-298,0-0-10,5-3-153,11-3-243,7-4-122,21-8-272,21-7-312,10-0-35,3-0-100,12-7-158,2-0-21,30-4-216,7-0-131,6-0-108,5-0-338,6-0-288,0-0-67,3-1-203,8-0-288,3-0-272,25-9-652,19-4-374,0-0-71,22-0-411,32-7-290,42-2-898,0-0-30,</t>
  </si>
  <si>
    <t>0.046709,0.000000,0.000000,0.023256,0.058158,0.068966,0.030000,0.027915,0.079734,0.068273,0.000000,0.061350,0.041667,0.086207,0.050251,0.072607,0.066079,0.052632,0.037500,0.000000,0.041667,0.070671,0.000000,0.053211,0.061111,0.010363,0.023529,0.062500,0.088889,0.046205,0.096000,0.069264,0.042802,0.000000,0.053571,0.092593,0.050000,0.000000,0.017045,0.022727,0.033994,0.044118,0.069182,0.072539,0.024390,0.057325,0.054054,0.142012,0.029851,0.011494,0.060729,0.042254,0.048860,0.000000,0.061404,0.066265,0.059289,0.064039,0.012500,0.013453,0.054726,0.067797,0.031250,0.006757,0.050157,0.030380,0.062500,0.052632,0.026549,0.076555,0.032895,0.024000,0.086331,0.023585,0.063380,0.011905,0.034632,0.031026,0.045603,0.000000,0.061290,0.062780,0.035599,0.056338,0.129213,0.052469,0.090047,0.055046,0.022727,0.056604,0.070796,0.050955,0.000000,0.049689,0.054475,0.082707,0.096346,0.082353,0.222222,0.029126,0.107345,0.086957,0.136000,0.050725,0.052632,0.014577,0.020408,0.000000,0.019324,0.027027,0.010909,0.049563,0.057935,0.000000,0.050808,0.118541,0.046709,0.000000,</t>
  </si>
  <si>
    <t>22815095,22854664-22854781,22914944</t>
  </si>
  <si>
    <t>0-4-112,0-0-11,0-0-4,2-0-42,4-2-87,0-0-21,0-0-30,8-0-52,31-42-568,0-2-28,1-0-17,3-0-18,0-0-22,0-0-5,0-2-19,3-0-83,4-0-58,0-0-8,2-2-39,0-0-26,0-0-8,0-0-21,0-0-5,12-0-121,0-0-26,1-0-19,0-0-6,2-0-60,4-0-10,4-0-47,1-0-8,0-0-17,3-0-60,0-0-6,4-3-34,0-0-2,0-2-16,0-0-4,0-0-7,0-0-1,9-0-117,3-0-49,2-0-21,2-0-13,0-4-77,2-0-57,1-0-31,2-0-37,0-0-8,0-0-0,1-0-22,1-0-7,0-0-29,0-0-0,0-0-5,1-0-11,3-0-51,0-4-42,0-0-19,4-0-52,0-3-33,0-0-2,2-0-51,0-0-55,2-0-39,0-0-11,0-0-27,1-0-3,1-0-13,2-0-17,3-0-33,3-0-64,0-0-25,8-8-129,0-0-22,0-0-5,0-0-22,3-0-63,0-0-27,1-0-2,7-7-73,0-0-12,2-0-38,0-0-0,0-3-25,3-0-66,1-0-29,0-0-0,0-0-2,0-0-0,0-0-2,0-0-34,0-0-5,2-0-47,4-6-65,2-2-13,3-12-80,3-0-37,0-0-15,1-0-3,2-5-28,1-0-1,3-0-27,3-0-34,0-0-38,0-0-45,3-0-49,0-0-6,0-0-32,1-0-50,3-0-88,9-0-103,0-0-55,3-0-28,5-0-120,10-6-96,0-4-112,3-0-41,</t>
  </si>
  <si>
    <t>0.034483,0.000000,0.000000,0.045455,0.064516,0.000000,0.000000,0.133333,0.113885,0.066667,0.055556,0.142857,0.000000,0.000000,0.095238,0.034884,0.064516,0.000000,0.093023,0.000000,0.000000,0.000000,0.000000,0.090226,0.000000,0.050000,0.000000,0.032258,0.285714,0.078431,0.111111,0.000000,0.047619,0.000000,0.170732,0.000000,0.111111,0.000000,0.000000,0.000000,0.071429,0.057692,0.086957,0.133333,0.049383,0.033898,0.031250,0.051282,0.000000,NA,0.043478,0.125000,0.000000,NA,0.000000,0.083333,0.055556,0.086957,0.000000,0.071429,0.083333,0.000000,0.037736,0.000000,0.048780,0.000000,0.000000,0.250000,0.071429,0.105263,0.083333,0.044776,0.000000,0.110345,0.000000,0.000000,0.000000,0.045455,0.000000,0.333333,0.160920,0.000000,0.050000,NA,0.107143,0.043478,0.033333,NA,0.000000,NA,0.000000,0.000000,0.000000,0.040816,0.133333,0.235294,0.157895,0.075000,0.000000,0.250000,0.200000,0.500000,0.100000,0.081081,0.000000,0.000000,0.057692,0.000000,0.000000,0.019608,0.032967,0.080357,0.000000,0.096774,0.040000,0.142857,0.034483,0.068182,</t>
  </si>
  <si>
    <t>22833448,22854664-22854781,22914944</t>
  </si>
  <si>
    <t>0-4-8,0-0-0,0-0-0,0-0-0,0-2-0,0-0-0,0-0-0,0-0-0,14-42-64,0-2-0,0-0-0,0-0-2,0-0-0,0-0-0,0-2-0,0-0-0,0-0-0,0-0-0,0-2-0,0-0-0,0-0-0,0-0-0,0-0-0,2-0-9,0-0-0,0-0-0,0-0-0,0-0-0,0-0-0,0-0-2,0-0-0,0-0-0,0-0-0,0-0-0,0-3-3,0-0-0,0-2-0,0-0-0,0-0-0,0-0-0,1-0-4,0-0-0,0-0-0,0-0-0,0-4-3,0-0-0,0-0-0,0-0-2,0-0-0,0-0-0,0-0-0,0-0-0,0-0-0,0-0-0,0-0-0,0-0-0,0-0-1,0-4-0,0-0-0,0-0-0,0-3-0,0-0-0,2-0-2,0-0-0,0-0-0,0-0-1,0-0-0,0-0-0,0-0-0,0-0-0,0-0-0,0-0-0,0-0-1,1-8-8,1-0-0,0-0-0,0-0-0,1-0-2,0-0-0,0-0-0,0-7-4,0-0-2,0-0-5,0-0-0,0-3-4,0-0-0,0-0-0,0-0-0,0-0-0,0-0-0,0-0-0,0-0-2,0-0-0,0-0-0,0-6-0,0-2-0,2-12-6,0-0-0,0-0-0,0-0-0,0-5-3,0-0-0,0-0-5,0-0-5,0-0-0,0-0-0,0-0-0,0-0-0,0-0-0,0-0-0,0-0-0,0-0-0,0-0-0,0-0-0,0-0-5,0-6-8,0-4-8,0-0-0,</t>
  </si>
  <si>
    <t>0.333333,NA,NA,NA,1.000000,NA,NA,NA,0.466667,1.000000,NA,0.000000,NA,NA,1.000000,NA,NA,NA,1.000000,NA,NA,NA,NA,0.181818,NA,NA,NA,NA,NA,0.000000,NA,NA,NA,NA,0.500000,NA,1.000000,NA,NA,NA,0.200000,NA,NA,NA,0.571429,NA,NA,0.000000,NA,NA,NA,NA,NA,NA,NA,NA,0.000000,1.000000,NA,NA,1.000000,NA,0.500000,NA,NA,0.000000,NA,NA,NA,NA,NA,NA,0.000000,0.529412,1.000000,NA,NA,0.333333,NA,NA,0.636364,0.000000,0.000000,NA,0.428571,NA,NA,NA,NA,NA,NA,0.000000,NA,NA,1.000000,1.000000,0.700000,NA,NA,NA,0.625000,NA,0.000000,0.000000,NA,NA,NA,NA,NA,NA,NA,NA,NA,NA,0.000000,0.428571,0.333333,NA,</t>
  </si>
  <si>
    <t>23643023,23657486-23657586,23658507</t>
  </si>
  <si>
    <t>10-6-186,2-0-28,0-0-6,6-0-18,8-2-102,3-0-35,3-3-25,5-0-38,6-0-21,6-1-20,10-1-26,8-4-76,1-0-28,6-1-23,1-1-21,7-0-50,4-4-25,4-2-77,5-0-32,6-1-12,2-0-9,6-5-40,1-1-17,13-1-126,2-1-34,3-1-25,3-2-58,8-3-50,4-0-12,8-3-42,4-1-20,6-1-23,4-2-20,1-1-18,12-1-28,4-2-12,4-1-30,7-2-37,1-4-46,2-0-10,5-1-22,6-2-59,9-5-24,4-2-30,11-5-61,5-1-13,6-1-34,5-0-41,2-0-18,3-2-22,4-1-25,3-1-22,5-0-21,1-0-16,4-0-26,6-2-16,6-0-20,7-3-39,1-1-12,3-0-43,3-4-25,2-2-31,6-1-13,2-1-7,8-3-38,7-5-32,4-1-11,4-0-20,2-0-21,7-0-20,3-0-11,3-1-47,4-0-15,10-3-80,6-0-25,4-0-10,7-3-81,13-3-83,3-1-16,3-0-9,2-3-67,1-0-23,5-0-20,6-0-11,3-2-43,7-1-42,9-2-23,9-2-20,2-1-6,4-0-37,3-0-26,5-2-51,0-3-5,6-1-18,1-1-57,5-2-28,6-2-73,12-2-86,6-1-22,3-0-46,5-2-41,2-0-1,8-0-38,3-1-38,0-0-17,8-9-32,11-1-49,4-2-19,5-0-20,4-6-38,9-5-62,11-10-60,4-1-48,4-0-2,8-6-62,3-0-46,10-6-186,2-0-14,</t>
  </si>
  <si>
    <t>0.079208,0.066667,0.000000,0.250000,0.089286,0.078947,0.193548,0.116279,0.222222,0.259259,0.297297,0.136364,0.034483,0.233333,0.086957,0.122807,0.242424,0.072289,0.135135,0.368421,0.181818,0.215686,0.105263,0.100000,0.081081,0.137931,0.079365,0.180328,0.250000,0.207547,0.200000,0.233333,0.230769,0.100000,0.317073,0.333333,0.142857,0.195652,0.098039,0.166667,0.214286,0.119403,0.368421,0.166667,0.207792,0.315789,0.170732,0.108696,0.100000,0.185185,0.166667,0.153846,0.192308,0.058824,0.133333,0.333333,0.230769,0.204082,0.142857,0.065217,0.218750,0.114286,0.350000,0.300000,0.224490,0.272727,0.312500,0.166667,0.086957,0.259259,0.214286,0.078431,0.210526,0.139785,0.193548,0.285714,0.109890,0.161616,0.200000,0.250000,0.069444,0.041667,0.200000,0.352941,0.104167,0.160000,0.323529,0.354839,0.333333,0.097561,0.103448,0.120690,0.375000,0.280000,0.033898,0.200000,0.098765,0.140000,0.241379,0.061224,0.145833,0.666667,0.173913,0.095238,0.000000,0.346939,0.196721,0.240000,0.200000,0.208333,0.184211,0.259259,0.094340,0.666667,0.184211,0.061224,0.079208,0.125000,</t>
  </si>
  <si>
    <t>28538155,28538526-28538654,28538796</t>
  </si>
  <si>
    <t>0-0-92,1-0-409,0-0-73,0-0-73,1-2-46,0-0-81,0-0-108,0-0-96,1-0-138,0-0-46,0-0-945,0-1-37,0-1-34,0-0-35,0-1-63,0-1-163,0-0-42,3-0-563,1-0-141,0-0-176,2-3-355,0-1-80,5-1-381,1-0-69,1-0-239,1-0-91,0-0-140,1-0-95,2-0-99,0-0-44,0-0-124,0-0-85,0-0-98,0-2-100,0-0-51,0-0-86,0-0-32,5-0-149,0-0-45,0-0-62,0-0-46,1-0-164,3-0-174,0-0-43,1-0-106,1-2-44,0-0-118,0-0-78,0-0-95,1-0-209,0-0-115,0-2-179,0-0-81,0-0-75,0-2-108,0-0-73,0-4-168,2-0-134,0-0-232,0-0-26,0-0-151,0-0-224,0-0-45,6-1-48,0-0-113,4-0-207,1-0-65,2-0-234,1-0-104,0-0-144,0-0-21,0-0-50,0-0-495,0-0-19,0-0-676,4-0-117,0-1-81,0-0-102,0-1-53,0-0-459,0-0-33,0-0-16,0-0-60,0-1-220,0-0-145,0-0-45,140-119-1883,0-0-178,0-2-121,12-8-830,0-0-86,0-0-49,0-0-69,0-0-160,0-0-28,0-0-149,0-1-49,0-0-40,0-3-306,3-0-170,1-0-119,0-0-21,0-0-362,0-0-31,5-0-72,2-0-114,0-0-76,0-0-62,0-0-71,0-0-46,0-0-65,0-0-61,0-0-102,1-0-97,3-1-41,0-0-111,0-0-92,0-0-214,</t>
  </si>
  <si>
    <t>0.000000,0.002439,0.000000,0.000000,0.061224,0.000000,0.000000,0.000000,0.007194,0.000000,0.000000,0.026316,0.028571,0.000000,0.015625,0.006098,0.000000,0.005300,0.007042,0.000000,0.013889,0.012346,0.015504,0.014286,0.004167,0.010870,0.000000,0.010417,0.019802,0.000000,0.000000,0.000000,0.000000,0.019608,0.000000,0.000000,0.000000,0.032468,0.000000,0.000000,0.000000,0.006061,0.016949,0.000000,0.009346,0.063830,0.000000,0.000000,0.000000,0.004762,0.000000,0.011050,0.000000,0.000000,0.018182,0.000000,0.023256,0.014706,0.000000,0.000000,0.000000,0.000000,0.000000,0.127273,0.000000,0.018957,0.015152,0.008475,0.009524,0.000000,0.000000,0.000000,0.000000,0.000000,0.000000,0.033058,0.012195,0.000000,0.018519,0.000000,0.000000,0.000000,0.000000,0.004525,0.000000,0.000000,0.120915,0.000000,0.016260,0.023529,0.000000,0.000000,0.000000,0.000000,0.000000,0.000000,0.020000,0.000000,0.009709,0.017341,0.008333,0.000000,0.000000,0.000000,0.064935,0.017241,0.000000,0.000000,0.000000,0.000000,0.000000,0.000000,0.000000,0.010204,0.088889,0.000000,0.000000,0.000000,</t>
  </si>
  <si>
    <t>29817292,29819012-29819202,29819555</t>
  </si>
  <si>
    <t>0-0-184,2-0-86,0-0-28,0-0-138,0-0-135,0-0-100,2-0-124,5-0-118,2-0-103,0-0-127,2-0-241,0-0-102,0-0-80,0-0-69,0-0-87,0-0-136,2-0-77,0-0-132,0-0-92,0-0-85,0-0-88,0-0-76,0-0-189,4-0-259,0-0-92,0-0-82,0-0-74,0-1-131,12-1-146,0-1-93,0-0-139,0-0-143,2-2-245,0-0-52,0-0-97,0-0-90,0-0-63,0-0-91,0-2-68,0-0-98,5-0-197,0-0-87,2-2-156,0-0-68,0-0-97,2-0-141,0-0-108,0-0-126,0-0-149,0-0-156,0-0-138,0-0-94,7-0-117,2-0-80,3-0-106,0-0-104,1-0-64,0-0-181,3-0-109,3-0-106,0-0-120,0-0-62,0-0-70,0-0-137,0-0-142,7-0-207,0-0-155,0-0-67,0-0-59,0-2-100,0-0-157,0-0-98,3-0-135,0-2-114,0-0-115,0-0-94,1-0-81,3-0-161,0-2-160,0-0-79,0-0-91,0-0-79,5-0-152,0-0-106,7-0-139,0-0-140,7-7-155,0-3-126,0-0-81,0-0-199,1-0-91,0-0-97,0-0-27,1-0-102,0-0-88,0-0-85,8-0-117,0-0-97,1-0-93,0-0-92,1-0-145,0-0-7,3-0-136,0-0-59,17-0-216,3-0-231,0-0-201,0-0-68,1-0-160,1-0-110,0-0-160,3-0-170,3-0-107,0-0-118,2-0-136,4-0-171,0-0-184,0-0-77,</t>
  </si>
  <si>
    <t>0.000000,0.022727,0.000000,0.000000,0.000000,0.000000,0.015873,0.040650,0.019048,0.000000,0.008230,0.000000,0.000000,0.000000,0.000000,0.000000,0.025316,0.000000,0.000000,0.000000,0.000000,0.000000,0.000000,0.015209,0.000000,0.000000,0.000000,0.007576,0.081761,0.010638,0.000000,0.000000,0.016064,0.000000,0.000000,0.000000,0.000000,0.000000,0.028571,0.000000,0.024752,0.000000,0.025000,0.000000,0.000000,0.013986,0.000000,0.000000,0.000000,0.000000,0.000000,0.000000,0.056452,0.024390,0.027523,0.000000,0.015385,0.000000,0.026786,0.027523,0.000000,0.000000,0.000000,0.000000,0.000000,0.032710,0.000000,0.000000,0.000000,0.019608,0.000000,0.000000,0.021739,0.017241,0.000000,0.000000,0.012195,0.018293,0.012346,0.000000,0.000000,0.000000,0.031847,0.000000,0.047945,0.000000,0.082840,0.023256,0.000000,0.000000,0.010870,0.000000,0.000000,0.009709,0.000000,0.000000,0.064000,0.000000,0.010638,0.000000,0.006849,0.000000,0.021583,0.000000,0.072961,0.012821,0.000000,0.000000,0.006211,0.009009,0.000000,0.017341,0.027273,0.000000,0.014493,0.022857,0.000000,0.000000,</t>
  </si>
  <si>
    <t>63508570,63510065-63510181,63523129</t>
  </si>
  <si>
    <t>4-6-38,0-1-11,0-0-2,1-0-2,0-0-25,1-0-7,0-0-17,5-2-13,1-1-3,0-2-28,0-0-10,0-1-9,1-0-9,0-0-12,0-1-13,0-1-27,1-1-14,2-2-27,2-1-17,0-0-17,1-1-5,1-2-12,0-0-4,1-2-71,0-0-4,0-2-6,1-1-25,1-0-24,1-1-10,0-0-21,0-0-15,2-2-15,0-0-11,0-1-11,1-0-8,1-0-6,1-1-16,2-1-10,0-0-3,0-0-3,3-3-12,1-1-31,1-3-20,0-0-16,0-0-5,0-0-6,1-1-11,3-0-13,2-2-19,0-0-10,0-0-10,0-0-4,0-0-7,0-0-5,2-2-14,0-0-19,0-1-12,0-0-14,0-0-5,0-0-5,0-2-12,1-0-15,2-1-4,0-0-5,2-1-43,0-0-16,0-0-6,0-0-7,0-0-3,0-0-3,0-0-3,2-2-19,2-5-22,0-2-13,0-0-6,1-0-10,0-1-14,2-3-35,0-0-17,1-0-12,0-1-12,0-1-7,0-0-16,1-0-11,5-4-15,1-3-22,0-1-26,1-0-10,0-0-4,0-3-7,1-0-3,1-1-14,0-0-4,1-0-26,1-0-12,1-1-23,1-1-26,0-0-23,0-2-11,0-0-9,2-1-7,0-0-6,1-3-29,0-1-14,0-16-18,1-0-15,0-0-62,0-0-24,3-0-21,1-3-53,0-0-46,0-1-46,0-1-20,0-0-7,0-0-13,0-3-45,4-6-38,0-0-24,</t>
  </si>
  <si>
    <t>0.208333,0.083333,0.000000,0.333333,0.000000,0.125000,0.000000,0.350000,0.400000,0.066667,0.000000,0.100000,0.100000,0.000000,0.071429,0.035714,0.125000,0.129032,0.150000,0.000000,0.285714,0.200000,0.000000,0.040541,0.000000,0.250000,0.074074,0.040000,0.166667,0.000000,0.000000,0.210526,0.000000,0.083333,0.111111,0.142857,0.111111,0.230769,0.000000,0.000000,0.333333,0.060606,0.166667,0.000000,0.000000,0.000000,0.153846,0.187500,0.173913,0.000000,0.000000,0.000000,0.000000,0.000000,0.222222,0.000000,0.076923,0.000000,0.000000,0.000000,0.142857,0.062500,0.428571,0.000000,0.065217,0.000000,0.000000,0.000000,0.000000,0.000000,0.000000,0.173913,0.241379,0.133333,0.000000,0.090909,0.066667,0.125000,0.000000,0.076923,0.076923,0.125000,0.000000,0.083333,0.375000,0.153846,0.037037,0.090909,0.000000,0.300000,0.250000,0.125000,0.000000,0.037037,0.076923,0.080000,0.071429,0.000000,0.153846,0.000000,0.300000,0.000000,0.121212,0.066667,0.470588,0.062500,0.000000,0.000000,0.125000,0.070175,0.000000,0.021277,0.047619,0.000000,0.000000,0.062500,0.208333,0.000000,</t>
  </si>
  <si>
    <t>4466402,4469504-4469698,4474093</t>
  </si>
  <si>
    <t>22-18-0,0-0-0,9-1-0,3-1-1,5-3-2,0-0-0,5-7-2,2-0-0,1-0-0,5-7-0,27-14-0,2-1-1,6-6-0,3-8-2,4-2-0,7-10-5,7-2-1,1-5-0,13-3-1,10-7-0,0-0-0,6-4-0,3-2-0,18-13-5,1-2-1,4-8-2,3-2-0,8-8-0,4-1-0,9-2-0,4-1-0,7-4-0,17-5-1,12-7-1,9-2-0,1-7-0,6-4-2,8-4-1,1-0-0,1-0-0,10-3-0,2-0-0,13-2-0,4-0-0,7-6-0,6-10-0,8-1-1,5-4-0,4-4-0,1-0-2,8-2-2,4-3-0,13-2-1,2-0-0,3-0-0,3-1-0,4-2-0,5-2-2,7-2-0,6-3-0,0-3-3,9-4-2,5-3-0,4-3-0,10-15-2,16-10-4,3-0-1,2-1-0,3-3-2,5-1-0,3-1-0,4-2-0,2-2-0,5-3-1,3-1-0,1-3-1,1-4-0,25-14-1,4-3-0,2-0-0,9-6-0,2-3-1,8-4-9,4-1-0,2-0-1,2-4-0,12-5-4,7-6-1,6-2-0,6-2-2,1-2-1,3-3-0,4-0-0,8-1-1,1-2-0,3-4-3,0-0-0,3-4-0,0-1-0,0-0-0,1-1-0,0-0-0,3-2-0,0-0-1,1-0-0,3-0-1,15-11-0,10-4-0,7-5-0,12-5-0,21-3-0,12-7-0,4-4-0,9-7-0,18-8-0,6-11-3,22-18-0,11-11-0,</t>
  </si>
  <si>
    <t>1.000000,NA,1.000000,0.800000,0.800000,NA,0.857143,1.000000,1.000000,1.000000,1.000000,0.750000,1.000000,0.846154,1.000000,0.772727,0.900000,1.000000,0.941176,1.000000,NA,1.000000,1.000000,0.861111,0.750000,0.857143,1.000000,1.000000,1.000000,1.000000,1.000000,1.000000,0.956522,0.950000,1.000000,1.000000,0.833333,0.923077,1.000000,1.000000,1.000000,1.000000,1.000000,1.000000,1.000000,1.000000,0.900000,1.000000,1.000000,0.333333,0.833333,1.000000,0.937500,1.000000,1.000000,1.000000,1.000000,0.777778,1.000000,1.000000,0.500000,0.866667,1.000000,1.000000,0.925926,0.866667,0.750000,1.000000,0.750000,1.000000,1.000000,1.000000,1.000000,0.888889,1.000000,0.800000,1.000000,0.975000,1.000000,1.000000,1.000000,0.833333,0.571429,1.000000,0.666667,1.000000,0.809524,0.928571,1.000000,0.800000,0.750000,1.000000,1.000000,0.900000,1.000000,0.700000,NA,1.000000,1.000000,NA,1.000000,NA,1.000000,0.000000,1.000000,0.750000,1.000000,1.000000,1.000000,1.000000,1.000000,1.000000,1.000000,1.000000,1.000000,0.850000,1.000000,1.000000,</t>
  </si>
  <si>
    <t>4469465,4469573-4469698,4474093</t>
  </si>
  <si>
    <t>0-18-238,0-0-41,0-1-13,0-1-46,0-3-120,0-0-48,0-7-80,0-0-51,0-0-36,0-7-101,0-14-101,0-1-76,0-6-44,0-8-53,0-2-67,0-10-135,0-2-55,0-5-49,0-3-61,0-7-16,0-0-14,0-4-88,0-2-40,0-13-314,0-2-74,0-8-77,0-2-34,0-8-85,0-1-41,0-2-98,0-1-59,0-4-84,0-5-115,0-7-30,0-2-123,0-7-44,0-4-85,0-4-119,0-0-36,0-0-28,0-3-128,0-0-83,0-2-85,0-0-53,0-6-96,0-10-73,0-1-66,0-4-79,0-4-44,0-0-26,0-2-46,0-3-47,0-2-68,0-0-50,0-0-36,0-1-35,0-2-54,0-2-93,0-2-44,0-3-80,0-3-117,0-4-48,0-3-54,0-3-51,0-15-130,0-10-97,0-0-39,0-1-21,0-3-28,0-1-70,0-1-78,0-2-112,0-2-61,0-3-126,0-1-54,0-3-36,0-4-80,0-14-108,0-3-64,0-0-30,0-6-100,0-3-62,0-4-83,0-1-51,0-0-59,0-4-129,0-5-75,0-6-40,0-2-33,0-2-62,1-2-37,0-3-95,0-0-8,0-1-88,0-2-82,0-4-61,0-0-50,0-4-106,0-1-33,0-0-43,0-1-57,0-0-6,0-2-65,0-0-44,0-0-88,0-0-91,0-11-67,0-4-22,0-5-47,4-5-101,0-3-102,0-7-160,0-4-97,0-7-44,0-8-130,0-11-115,0-18-238,0-11-37,</t>
  </si>
  <si>
    <t>0.070312,0.000000,0.071429,0.021277,0.024390,0.000000,0.080460,0.000000,0.000000,0.064815,0.121739,0.012987,0.120000,0.131148,0.028986,0.068966,0.035088,0.092593,0.046875,0.304348,0.000000,0.043478,0.047619,0.039755,0.026316,0.094118,0.055556,0.086022,0.023810,0.020000,0.016667,0.045455,0.041667,0.189189,0.016000,0.137255,0.044944,0.032520,0.000000,0.000000,0.022901,0.000000,0.022989,0.000000,0.058824,0.120482,0.014925,0.048193,0.083333,0.000000,0.041667,0.060000,0.028571,0.000000,0.000000,0.027778,0.035714,0.021053,0.043478,0.036145,0.025000,0.076923,0.052632,0.055556,0.103448,0.093458,0.000000,0.045455,0.096774,0.014085,0.012658,0.017544,0.031746,0.023256,0.018182,0.076923,0.047619,0.114754,0.044776,0.000000,0.056604,0.046154,0.045977,0.019231,0.000000,0.030075,0.062500,0.130435,0.057143,0.031250,0.075000,0.030612,0.000000,0.011236,0.023810,0.061538,0.000000,0.036364,0.029412,0.000000,0.017241,0.000000,0.029851,0.000000,0.000000,0.000000,0.141026,0.153846,0.096154,0.081818,0.028571,0.041916,0.039604,0.137255,0.057971,0.087302,0.070312,0.229167,</t>
  </si>
  <si>
    <t>4469465,4471314-4471449,4474093</t>
  </si>
  <si>
    <t>2-4-238,4-0-41,3-1-13,1-2-46,9-6-120,2-1-48,2-1-80,13-9-51,0-1-36,1-2-101,6-5-101,0-2-76,2-6-44,1-3-53,1-4-67,4-3-135,2-5-55,3-4-49,2-1-61,2-12-16,0-0-14,2-2-88,2-1-40,7-8-314,9-6-74,4-7-77,2-3-34,4-4-85,1-0-41,11-7-98,3-5-59,5-2-84,5-7-115,0-2-30,8-4-123,5-4-44,4-5-85,3-1-119,3-6-36,0-0-28,0-8-128,5-4-83,17-8-85,4-6-53,6-7-96,6-5-73,10-5-66,5-5-79,3-2-44,11-2-26,3-1-46,2-6-47,3-4-68,3-0-50,2-2-36,2-8-35,2-4-54,5-3-93,1-4-44,5-4-80,5-2-117,4-3-48,3-8-54,1-3-51,5-8-130,11-12-97,1-2-39,3-7-21,2-2-28,7-3-70,6-4-78,2-3-112,2-4-61,2-3-126,5-3-54,1-3-36,6-3-80,13-12-108,2-5-64,6-3-30,6-1-100,1-0-62,3-4-83,3-1-51,1-1-59,4-4-129,7-6-75,0-2-40,3-4-33,0-5-62,0-1-37,2-3-95,1-3-8,7-4-88,2-3-82,2-0-61,5-5-50,3-3-106,1-1-33,0-2-43,6-3-57,0-0-6,3-0-65,3-5-44,8-4-88,19-12-91,5-7-67,1-3-22,6-4-47,4-1-101,6-8-102,7-13-160,4-6-97,1-3-44,7-7-130,10-2-115,2-4-238,7-2-37,</t>
  </si>
  <si>
    <t>0.024590,0.088889,0.235294,0.061224,0.111111,0.058824,0.036145,0.301370,0.027027,0.028846,0.098214,0.025641,0.153846,0.070175,0.069444,0.049296,0.112903,0.125000,0.046875,0.466667,0.000000,0.043478,0.069767,0.045593,0.168539,0.125000,0.128205,0.086022,0.023810,0.155172,0.119403,0.076923,0.094488,0.062500,0.088889,0.169811,0.095745,0.032520,0.200000,0.000000,0.058824,0.097826,0.227273,0.158730,0.119266,0.130952,0.185185,0.112360,0.102041,0.333333,0.080000,0.145455,0.093333,0.056604,0.100000,0.222222,0.100000,0.079208,0.102041,0.101124,0.056452,0.127273,0.169231,0.072727,0.090909,0.191667,0.071429,0.322581,0.125000,0.125000,0.113636,0.042735,0.089552,0.038168,0.129032,0.100000,0.101124,0.187970,0.098592,0.230769,0.065421,0.015873,0.077778,0.072727,0.032787,0.058394,0.147727,0.047619,0.175000,0.074627,0.026316,0.050000,0.333333,0.111111,0.057471,0.031746,0.166667,0.053571,0.057143,0.044444,0.136364,0.000000,0.044118,0.153846,0.120000,0.254098,0.151899,0.153846,0.175439,0.047170,0.120690,0.111111,0.093458,0.083333,0.097222,0.094488,0.024590,0.195652,</t>
  </si>
  <si>
    <t>4476487,4483637-4483754,4505484</t>
  </si>
  <si>
    <t>48-70-660,6-8-87,3-4-25,5-12-54,18-24-296,14-10-107,8-6-132,8-11-205,9-13-155,14-15-249,19-13-131,19-22-235,1-7-101,8-9-96,6-10-96,16-13-209,8-5-126,8-14-89,9-12-145,2-3-34,2-2-18,13-19-237,4-7-31,59-77-919,12-9-132,14-17-143,6-11-92,13-9-217,6-9-90,12-17-289,3-6-75,8-7-144,8-11-221,8-2-31,13-16-234,4-2-55,3-22-216,24-16-220,13-19-128,3-4-18,14-20-225,9-14-190,13-6-142,14-9-126,21-19-181,14-16-145,7-12-137,10-23-239,8-5-73,6-7-53,9-6-109,3-7-64,7-7-149,2-4-55,3-4-76,7-5-65,14-12-117,17-17-158,7-10-98,12-9-141,20-17-211,12-14-76,13-10-152,15-11-124,18-14-321,8-10-142,6-7-71,6-1-49,4-3-72,11-13-129,3-10-133,18-13-203,10-7-155,18-28-356,12-12-89,5-4-29,20-21-191,8-12-243,7-12-149,13-12-78,16-25-231,14-20-159,13-24-190,4-3-36,12-10-198,9-22-256,11-6-124,6-7-47,2-0-14,1-4-54,8-6-47,18-29-205,1-4-10,13-14-145,8-17-154,6-9-79,16-25-277,24-23-198,1-4-29,9-10-74,8-17-96,0-0-7,11-15-132,8-9-97,7-7-85,21-10-171,4-11-126,4-5-43,8-9-93,9-15-154,18-31-149,27-37-273,24-20-206,4-3-52,22-32-355,12-14-171,48-70-660,4-5-43,</t>
  </si>
  <si>
    <t>0.151671,0.138614,0.218750,0.239437,0.124260,0.183206,0.095890,0.084821,0.124294,0.104317,0.196319,0.148551,0.073394,0.150442,0.142857,0.121849,0.093525,0.198198,0.126506,0.128205,0.181818,0.118959,0.261905,0.128910,0.137255,0.178161,0.155963,0.092050,0.142857,0.091195,0.107143,0.094340,0.079167,0.243902,0.110266,0.098361,0.103734,0.153846,0.200000,0.280000,0.131274,0.107981,0.118012,0.154362,0.180995,0.171429,0.121795,0.121324,0.151163,0.196970,0.120968,0.135135,0.085890,0.098361,0.084337,0.155844,0.181818,0.177083,0.147826,0.129630,0.149194,0.254902,0.131429,0.173333,0.090652,0.112500,0.154762,0.125000,0.088608,0.156863,0.089041,0.132479,0.098837,0.114428,0.212389,0.236842,0.176724,0.076046,0.113095,0.242718,0.150735,0.176166,0.162996,0.162791,0.100000,0.108014,0.120567,0.216667,0.125000,0.084746,0.229508,0.186508,0.333333,0.156977,0.139665,0.159574,0.128931,0.191837,0.147059,0.204301,0.206612,0.000000,0.164557,0.149123,0.141414,0.153465,0.106383,0.173077,0.154545,0.134831,0.247475,0.189911,0.176000,0.118644,0.132029,0.131980,0.151671,0.173077,</t>
  </si>
  <si>
    <t>4476487,4496146-4496266,4505484</t>
  </si>
  <si>
    <t>6-8-660,0-0-87,0-0-25,1-1-54,3-5-296,1-0-107,1-1-132,7-4-205,0-0-155,2-4-249,1-2-131,3-4-235,1-0-101,1-2-96,1-2-96,1-2-209,0-2-126,0-1-89,0-0-145,0-0-34,0-0-18,1-3-237,0-0-31,9-10-919,2-1-132,6-8-143,3-1-92,1-1-217,1-1-90,1-4-289,3-2-75,0-1-144,2-0-221,1-3-31,1-1-234,1-1-55,0-3-216,4-5-220,0-0-128,0-0-18,0-2-225,1-1-190,1-1-142,1-2-126,1-3-181,1-5-145,0-2-137,3-4-239,0-0-73,1-1-53,0-3-109,0-0-64,0-0-149,0-1-55,0-0-76,0-2-65,2-2-117,2-7-158,0-0-98,0-1-141,2-1-211,1-0-76,4-2-152,1-1-124,3-0-321,2-2-142,5-0-71,0-2-49,1-1-72,1-5-129,2-2-133,3-2-203,0-0-155,4-9-356,1-4-89,0-0-29,2-3-191,2-4-243,0-1-149,0-1-78,2-3-231,2-1-159,1-3-190,0-0-36,0-2-198,4-7-256,0-1-124,1-0-47,0-0-14,1-0-54,0-0-47,2-2-205,0-0-10,0-3-145,2-1-154,0-0-79,2-3-277,1-1-198,0-0-29,0-0-74,3-0-96,1-0-7,0-0-132,0-1-97,0-2-85,2-2-171,0-2-126,2-2-43,0-2-93,3-4-154,0-1-149,12-6-273,0-3-206,2-4-52,6-4-355,0-0-171,6-8-660,1-0-43,</t>
  </si>
  <si>
    <t>0.020772,0.000000,0.000000,0.035714,0.026316,0.009259,0.014925,0.050926,0.000000,0.023529,0.022388,0.028926,0.009804,0.030303,0.030303,0.014151,0.015625,0.011111,0.000000,0.000000,0.000000,0.016598,0.000000,0.020256,0.022222,0.089172,0.041667,0.009132,0.021739,0.017007,0.062500,0.006897,0.008969,0.114286,0.008475,0.035088,0.013699,0.039301,0.000000,0.000000,0.008811,0.010417,0.013889,0.023256,0.021622,0.039735,0.014388,0.028455,0.000000,0.036364,0.026786,0.000000,0.000000,0.017857,0.000000,0.029851,0.033058,0.053892,0.000000,0.007042,0.014019,0.012987,0.037975,0.015873,0.009259,0.027397,0.065789,0.039216,0.027027,0.044444,0.029197,0.024038,0.000000,0.035230,0.053191,0.000000,0.025510,0.024096,0.006667,0.012658,0.021186,0.018519,0.020619,0.000000,0.010000,0.041199,0.008000,0.020833,0.000000,0.018182,0.000000,0.019139,0.000000,0.020270,0.019108,0.000000,0.017730,0.010000,0.000000,0.000000,0.030303,0.125000,0.000000,0.010204,0.022989,0.022857,0.015625,0.085106,0.021053,0.043478,0.006667,0.061856,0.014354,0.103448,0.027397,0.000000,0.020772,0.022727,</t>
  </si>
  <si>
    <t>53619208,53622219-53622356,53636439</t>
  </si>
  <si>
    <t>22-4-22,3-0-2,0-0-2,1-2-4,8-4-7,1-1-6,3-3-5,3-2-5,3-1-8,5-2-14,6-2-0,8-5-20,0-1-2,7-4-5,2-2-7,5-3-8,5-1-5,2-1-4,1-2-6,3-0-2,1-0-1,6-2-13,2-0-3,11-7-30,4-1-7,1-1-6,4-1-8,4-3-7,4-3-5,5-5-5,5-5-6,5-5-3,2-1-2,1-0-5,1-2-5,2-3-3,2-3-7,2-0-6,2-2-4,5-0-3,4-5-10,1-5-6,4-6-6,3-1-6,9-4-9,6-3-4,2-3-7,8-6-8,2-1-6,2-0-0,2-0-7,3-1-4,4-3-9,0-0-5,5-2-6,4-4-0,3-1-5,4-4-6,2-3-1,3-0-4,3-5-3,2-2-1,1-2-2,3-0-3,2-4-6,2-2-11,2-0-2,2-0-1,0-3-1,1-1-3,5-2-5,4-2-10,2-1-1,11-6-13,1-0-4,3-1-0,8-5-13,7-1-16,1-1-3,1-0-1,5-0-10,3-2-6,6-5-6,2-1-2,7-2-5,5-3-8,3-1-6,2-2-2,2-0-1,0-1-2,1-0-0,1-1-18,1-0-1,4-0-3,7-3-4,3-1-4,4-2-6,3-2-4,4-0-4,4-1-3,2-1-8,0-0-0,6-5-11,4-1-6,0-0-1,4-9-5,4-0-12,1-0-6,5-5-9,4-1-11,23-7-41,11-3-10,9-3-10,4-0-0,8-8-17,3-1-21,22-4-22,2-1-1,</t>
  </si>
  <si>
    <t>0.541667,0.600000,0.000000,0.428571,0.631579,0.250000,0.545455,0.500000,0.333333,0.333333,1.000000,0.393939,0.333333,0.687500,0.363636,0.500000,0.545455,0.428571,0.333333,0.600000,0.500000,0.380952,0.400000,0.375000,0.416667,0.250000,0.384615,0.500000,0.583333,0.666667,0.625000,0.769231,0.600000,0.166667,0.375000,0.625000,0.416667,0.250000,0.500000,0.625000,0.473684,0.500000,0.625000,0.400000,0.590909,0.692308,0.416667,0.636364,0.333333,1.000000,0.222222,0.500000,0.437500,0.000000,0.538462,1.000000,0.444444,0.571429,0.833333,0.428571,0.727273,0.800000,0.600000,0.500000,0.500000,0.266667,0.500000,0.666667,0.750000,0.400000,0.583333,0.375000,0.750000,0.566667,0.200000,1.000000,0.500000,0.333333,0.400000,0.500000,0.333333,0.454545,0.647059,0.600000,0.642857,0.500000,0.400000,0.666667,0.666667,0.333333,1.000000,0.100000,0.500000,0.571429,0.714286,0.500000,0.500000,0.555556,0.500000,0.625000,0.272727,NA,0.500000,0.454545,0.000000,0.722222,0.250000,0.142857,0.526316,0.312500,0.422535,0.583333,0.545455,1.000000,0.484848,0.160000,0.541667,0.750000,</t>
  </si>
  <si>
    <t>56102319,56103694-56103838,56161888</t>
  </si>
  <si>
    <t>0-0-0,2-0-0,0-0-2,0-0-0,1-0-0,0-0-0,0-0-0,0-0-0,0-0-0,1-0-0,1-0-0,0-0-0,1-0-0,3-0-0,0-0-0,0-0-0,0-0-0,0-0-0,0-0-0,1-0-0,0-0-0,1-0-0,0-0-0,1-0-0,0-0-0,0-0-0,0-0-0,1-0-0,0-0-0,0-0-0,1-2-0,2-0-0,1-0-0,0-0-0,0-0-0,0-0-0,4-0-0,2-0-0,0-0-0,0-0-0,0-0-0,0-0-0,4-0-0,0-0-0,0-0-0,1-0-0,0-0-0,0-0-0,0-0-0,0-0-0,1-0-0,5-0-3,0-0-0,0-0-0,4-0-0,0-0-0,0-0-0,2-0-0,0-0-0,0-0-0,1-0-0,2-2-0,3-0-0,0-0-0,0-0-0,3-0-0,1-0-0,1-0-0,3-0-0,0-0-0,0-0-0,3-0-0,0-0-0,0-0-0,0-0-0,1-0-0,2-1-1,1-0-0,0-0-0,0-0-0,0-0-0,1-0-0,0-0-0,0-0-0,0-0-0,0-0-0,0-0-2,0-0-0,0-0-0,1-0-0,0-0-0,0-0-0,0-0-0,0-0-0,0-2-0,1-0-0,0-0-0,0-0-0,1-0-0,1-0-0,2-0-0,0-0-0,1-0-0,0-0-0,0-0-0,0-0-0,0-0-0,0-0-0,0-0-0,0-0-0,0-0-0,2-0-0,0-0-0,1-0-0,1-0-0,0-0-0,0-0-0,0-0-0,</t>
  </si>
  <si>
    <t>NA,1.000000,0.000000,NA,1.000000,NA,NA,NA,NA,1.000000,1.000000,NA,1.000000,1.000000,NA,NA,NA,NA,NA,1.000000,NA,1.000000,NA,1.000000,NA,NA,NA,1.000000,NA,NA,1.000000,1.000000,1.000000,NA,NA,NA,1.000000,1.000000,NA,NA,NA,NA,1.000000,NA,NA,1.000000,NA,NA,NA,NA,1.000000,0.625000,NA,NA,1.000000,NA,NA,1.000000,NA,NA,1.000000,1.000000,1.000000,NA,NA,1.000000,1.000000,1.000000,1.000000,NA,NA,1.000000,NA,NA,NA,1.000000,0.750000,1.000000,NA,NA,NA,1.000000,NA,NA,NA,NA,0.000000,NA,NA,1.000000,NA,NA,NA,NA,1.000000,1.000000,NA,NA,1.000000,1.000000,1.000000,NA,1.000000,NA,NA,NA,NA,NA,NA,NA,NA,1.000000,NA,1.000000,1.000000,NA,NA,NA,</t>
  </si>
  <si>
    <t>57173869,57174169-57174286,57178502</t>
  </si>
  <si>
    <t>54-0-10,21-3-7,13-0-6,12-0-2,23-0-10,16-0-4,10-0-7,13-0-9,22-0-4,21-0-5,12-0-9,15-0-5,8-0-6,11-0-5,11-0-5,16-0-7,12-0-2,11-1-5,16-0-2,4-0-10,6-0-0,13-0-2,8-0-12,42-0-24,12-0-4,16-0-2,15-0-9,22-1-5,20-0-6,17-0-8,10-0-7,7-0-5,18-1-3,3-0-4,18-1-5,7-1-2,8-0-3,24-0-6,10-0-2,7-0-4,25-0-6,15-0-6,27-0-9,6-0-1,18-0-0,7-0-6,9-0-10,25-0-5,11-1-2,15-0-4,12-0-2,11-3-6,11-0-6,3-0-6,16-0-9,9-0-4,8-0-8,17-0-8,19-0-4,20-0-5,24-0-3,9-0-3,22-0-5,6-0-3,26-0-5,12-0-7,7-0-0,4-0-4,7-0-3,14-0-5,13-0-3,17-0-8,14-0-1,30-0-8,23-0-4,4-0-6,12-0-3,18-0-12,11-0-3,11-0-3,17-0-5,12-0-4,22-0-4,6-0-4,31-0-5,16-0-3,16-0-9,9-0-4,7-1-2,11-0-1,6-0-4,12-0-8,3-0-1,21-0-3,22-0-5,16-0-2,24-0-4,18-0-6,5-0-3,11-0-1,24-0-4,1-0-0,20-0-4,12-0-5,0-0-1,5-0-11,12-0-16,4-0-17,5-0-14,15-0-9,14-0-22,24-0-7,15-0-5,7-0-6,26-0-10,29-0-9,54-0-10,6-0-15,</t>
  </si>
  <si>
    <t>0.843750,0.774194,0.684211,0.857143,0.696970,0.800000,0.588235,0.590909,0.846154,0.807692,0.571429,0.750000,0.571429,0.687500,0.687500,0.695652,0.857143,0.705882,0.888889,0.285714,1.000000,0.866667,0.400000,0.636364,0.750000,0.888889,0.625000,0.821429,0.769231,0.680000,0.588235,0.583333,0.863636,0.428571,0.791667,0.800000,0.727273,0.800000,0.833333,0.636364,0.806452,0.714286,0.750000,0.857143,1.000000,0.538462,0.473684,0.833333,0.857143,0.789474,0.857143,0.700000,0.647059,0.333333,0.640000,0.692308,0.500000,0.680000,0.826087,0.800000,0.888889,0.750000,0.814815,0.666667,0.838710,0.631579,1.000000,0.500000,0.700000,0.736842,0.812500,0.680000,0.933333,0.789474,0.851852,0.400000,0.800000,0.600000,0.785714,0.785714,0.772727,0.750000,0.846154,0.600000,0.861111,0.842105,0.640000,0.692308,0.800000,0.916667,0.600000,0.600000,0.750000,0.875000,0.814815,0.888889,0.857143,0.750000,0.625000,0.916667,0.857143,1.000000,0.833333,0.705882,0.000000,0.312500,0.428571,0.190476,0.263158,0.625000,0.388889,0.774194,0.750000,0.538462,0.722222,0.763158,0.843750,0.285714,</t>
  </si>
  <si>
    <t>57173869,57174169-57174286,57185821</t>
  </si>
  <si>
    <t>54-16-274,21-10-64,13-2-42,12-2-48,23-11-144,16-9-37,10-2-73,13-5-56,22-1-46,21-1-88,12-2-69,15-7-78,8-4-61,11-0-36,11-2-59,16-3-117,12-3-57,11-3-41,16-2-77,4-1-36,6-2-13,13-3-93,8-3-87,42-13-298,12-3-84,16-2-89,15-1-58,22-5-116,20-9-34,17-3-100,10-4-46,7-3-53,18-5-79,3-2-22,18-6-97,7-0-33,8-5-99,24-3-97,10-3-77,7-0-27,25-4-79,15-3-105,27-8-72,6-2-64,18-7-120,7-2-56,9-0-85,25-7-101,11-4-53,15-0-39,12-5-78,11-4-89,11-4-48,3-3-40,16-4-41,9-2-57,8-4-54,17-2-133,19-3-37,20-3-76,24-15-96,9-7-78,22-3-56,6-1-27,26-6-126,12-4-86,7-1-33,4-0-39,7-3-55,14-2-66,13-6-57,17-4-99,14-5-46,30-14-140,23-11-64,4-0-28,12-5-102,18-2-124,11-2-41,11-3-39,17-5-102,12-8-61,22-2-93,6-0-33,31-10-87,16-4-97,16-3-90,9-0-49,7-1-22,11-6-56,6-1-34,12-6-104,3-0-12,21-2-74,22-5-86,16-2-36,24-5-91,18-9-110,5-0-32,11-8-48,24-6-84,1-0-5,20-3-46,12-6-39,0-0-44,5-1-67,12-2-62,4-2-27,5-4-43,15-5-89,14-1-68,24-9-163,15-5-77,7-0-18,26-6-105,29-6-94,54-16-274,6-1-22,</t>
  </si>
  <si>
    <t>0.203488,0.326316,0.263158,0.225806,0.191011,0.403226,0.141176,0.243243,0.333333,0.200000,0.168675,0.220000,0.164384,0.234043,0.180556,0.139706,0.208333,0.254545,0.189474,0.121951,0.380952,0.146789,0.112245,0.155807,0.151515,0.168224,0.216216,0.188811,0.460317,0.166667,0.233333,0.158730,0.225490,0.185185,0.198347,0.175000,0.116071,0.217742,0.144444,0.205882,0.268519,0.146341,0.327103,0.111111,0.172414,0.138462,0.095745,0.240602,0.220588,0.277778,0.178947,0.144231,0.238095,0.130435,0.327869,0.161765,0.181818,0.125000,0.372881,0.232323,0.288889,0.170213,0.308642,0.205882,0.202532,0.156863,0.195122,0.093023,0.153846,0.195122,0.250000,0.175000,0.292308,0.239130,0.346939,0.125000,0.142857,0.138889,0.240741,0.264151,0.177419,0.246914,0.205128,0.153846,0.320312,0.170940,0.174312,0.155172,0.266667,0.232877,0.170732,0.147541,0.200000,0.237113,0.238938,0.333333,0.241667,0.197080,0.135135,0.283582,0.263158,0.166667,0.333333,0.315789,0.000000,0.082192,0.184211,0.181818,0.173077,0.183486,0.180723,0.168367,0.206186,0.280000,0.233577,0.271318,0.203488,0.241379,</t>
  </si>
  <si>
    <t>57628802,57641587-57641708,57650253</t>
  </si>
  <si>
    <t>10-54-18,8-54-18,3-4-2,17-227-49,1-46-20,2-47-12,9-81-35,3-39-10,13-197-99,4-68-17,13-91-48,7-34-19,4-47-9,7-121-21,5-91-24,11-96-34,1-26-11,59-398-111,3-31-10,6-48-29,5-41-9,3-42-7,8-73-18,22-253-79,2-19-7,1-63-15,3-27-8,8-59-13,0-15-10,1-26-13,12-134-46,5-68-21,2-24-7,4-78-44,4-21-13,4-50-10,2-22-8,2-53-12,5-69-19,4-48-14,0-39-7,5-95-19,4-44-17,6-33-8,10-61-21,6-48-25,6-63-24,3-37-7,7-44-26,16-125-25,5-32-13,0-27-4,1-26-16,9-43-13,4-96-21,8-110-34,7-30-29,7-69-16,2-30-12,9-104-33,5-66-16,8-94-31,1-11-5,1-23-7,4-61-10,6-93-27,7-64-13,11-137-50,4-59-18,1-39-11,6-31-13,5-50-13,4-42-20,4-33-11,9-126-37,5-123-26,7-117-24,28-161-73,2-31-7,8-37-15,1-20-5,1-31-5,1-54-18,7-108-22,10-88-25,10-121-27,10-71-24,24-195-73,4-46-19,20-180-60,3-85-23,6-52-10,1-22-12,2-47-21,3-75-22,13-64-22,3-38-16,9-80-20,1-77-17,34-251-45,11-129-36,2-22-11,23-86-27,2-48-9,0-4-0,13-126-42,11-76-34,0-39-14,6-64-39,1-37-6,5-65-50,1-28-6,9-88-16,0-21-9,0-34-17,4-80-19,10-54-18,7-53-43,</t>
  </si>
  <si>
    <t>0.780488,0.775000,0.777778,0.832765,0.701493,0.803279,0.720000,0.807692,0.679612,0.808989,0.684211,0.683333,0.850000,0.859060,0.800000,0.758865,0.710526,0.804577,0.772727,0.650602,0.836364,0.865385,0.818182,0.776836,0.750000,0.810127,0.789474,0.837500,0.600000,0.675000,0.760417,0.776596,0.787879,0.650794,0.657895,0.843750,0.750000,0.820896,0.795699,0.787879,0.847826,0.840336,0.738462,0.829787,0.771739,0.683544,0.741935,0.851064,0.662338,0.849398,0.740000,0.870968,0.627907,0.800000,0.826446,0.776316,0.560606,0.826087,0.727273,0.773973,0.816092,0.766917,0.705882,0.774194,0.866667,0.785714,0.845238,0.747475,0.777778,0.784314,0.740000,0.808824,0.696970,0.770833,0.784884,0.831169,0.837838,0.721374,0.825000,0.750000,0.807692,0.864865,0.753425,0.839416,0.796748,0.829114,0.771429,0.750000,0.724638,0.769231,0.792793,0.852941,0.657143,0.700000,0.780000,0.777778,0.719298,0.816514,0.821053,0.863636,0.795455,0.685714,0.801471,0.847458,1.000000,0.767956,0.719008,0.735849,0.642202,0.863636,0.583333,0.828571,0.858407,0.700000,0.666667,0.815534,0.780488,0.582524,</t>
  </si>
  <si>
    <t>57628802,57641591-57641708,57650253</t>
  </si>
  <si>
    <t>24-54-18,24-54-18,8-4-2,102-227-49,23-46-20,15-47-12,29-81-35,12-39-10,85-197-99,19-68-17,34-91-48,20-34-19,11-47-9,26-121-21,24-91-24,37-96-34,11-26-11,190-398-111,8-31-10,20-48-29,9-41-9,9-42-7,17-73-18,89-253-79,4-19-7,17-63-15,13-27-8,19-59-13,4-15-10,12-26-13,43-134-46,29-68-21,5-24-7,39-78-44,8-21-13,7-50-10,11-22-8,10-53-12,25-69-19,13-48-14,15-39-7,37-95-19,13-44-17,10-33-8,21-61-21,19-48-25,34-63-24,11-37-7,13-44-26,38-125-25,20-32-13,4-27-4,9-26-16,11-43-13,25-96-21,40-110-34,16-30-29,18-69-16,14-30-12,24-104-33,22-66-16,39-94-31,7-11-5,6-23-7,17-61-10,29-93-27,21-64-13,54-137-50,12-59-18,15-39-11,12-31-13,18-50-13,18-42-20,10-33-11,30-126-37,32-123-26,24-117-24,67-161-73,7-31-7,15-37-15,10-20-5,9-31-5,26-54-18,33-108-22,32-88-25,32-121-27,26-71-24,93-195-73,14-46-19,99-180-60,32-85-23,12-52-10,9-22-12,10-47-21,20-75-22,35-64-22,18-38-16,32-80-20,22-77-17,123-251-45,50-129-36,4-22-11,60-86-27,16-48-9,0-4-0,49-126-42,20-76-34,18-39-14,19-64-39,16-37-6,21-65-50,12-28-6,29-88-16,1-21-9,15-34-17,30-80-19,24-54-18,17-53-43,</t>
  </si>
  <si>
    <t>0.812500,0.812500,0.857143,0.870370,0.775281,0.837838,0.758621,0.836066,0.740157,0.836538,0.722543,0.739726,0.865672,0.875000,0.827338,0.796407,0.770833,0.841202,0.795918,0.701031,0.847458,0.879310,0.833333,0.812352,0.766667,0.842105,0.833333,0.857143,0.655172,0.745098,0.793722,0.822034,0.805556,0.726708,0.690476,0.850746,0.804878,0.840000,0.831858,0.813333,0.885246,0.874172,0.770270,0.843137,0.796117,0.728261,0.801653,0.872727,0.686747,0.867021,0.800000,0.885714,0.686275,0.805970,0.852113,0.815217,0.613333,0.844660,0.785714,0.795031,0.846154,0.810976,0.782609,0.805556,0.886364,0.818792,0.867347,0.792531,0.797753,0.830769,0.767857,0.839506,0.750000,0.796296,0.808290,0.856354,0.854545,0.757475,0.844444,0.776119,0.857143,0.888889,0.816327,0.865031,0.827586,0.850000,0.801653,0.797784,0.759494,0.823009,0.835714,0.864865,0.720930,0.730769,0.811966,0.818182,0.777778,0.848485,0.853448,0.892601,0.832558,0.702703,0.843931,0.876712,1.000000,0.806452,0.738462,0.802817,0.680328,0.898305,0.632353,0.869565,0.879699,0.709677,0.742424,0.852713,0.812500,0.619469,</t>
  </si>
  <si>
    <t>57628828,57641591-57641708,57650253</t>
  </si>
  <si>
    <t>2-54-2,7-54-5,0-4-0,7-227-4,1-46-1,5-47-1,1-81-6,16-39-22,7-197-8,3-68-6,6-91-1,0-34-0,1-47-2,2-121-2,0-91-0,9-96-3,0-26-1,18-398-14,2-31-0,2-48-2,4-41-2,2-42-1,2-73-2,1-253-6,3-19-1,0-63-0,1-27-0,4-59-0,2-15-4,1-26-1,5-134-0,1-68-2,1-24-0,5-78-1,2-21-1,1-50-2,0-22-1,2-53-1,0-69-1,1-48-1,2-39-1,2-95-3,2-44-2,1-33-1,2-61-3,2-48-0,3-63-1,5-37-1,0-44-0,5-125-0,1-32-0,0-27-1,1-26-1,1-43-1,2-96-1,0-110-6,4-30-3,1-69-2,1-30-0,0-104-2,3-66-3,3-94-3,1-11-0,0-23-0,1-61-2,3-93-1,3-64-1,6-137-2,1-59-0,2-39-2,2-31-2,0-50-1,5-42-2,1-33-2,5-126-1,4-123-2,4-117-4,4-161-4,1-31-1,1-37-0,0-20-1,1-31-1,3-54-0,3-108-1,3-88-3,2-121-5,5-71-6,5-195-7,0-46-1,14-180-10,2-85-2,2-52-1,3-22-0,2-47-2,4-75-4,2-64-1,3-38-0,1-80-2,2-77-1,13-251-4,7-129-8,2-22-0,5-86-2,1-48-1,0-4-0,2-126-3,6-76-4,1-39-4,7-64-2,3-37-3,0-65-2,0-28-2,4-88-1,0-21-0,1-34-0,8-80-2,2-54-2,5-53-5,</t>
  </si>
  <si>
    <t>0.965517,0.924242,1.000000,0.983193,0.979167,0.981132,0.931818,0.714286,0.962264,0.922078,0.989796,1.000000,0.960000,0.984000,1.000000,0.972222,0.962963,0.967442,1.000000,0.961538,0.957447,0.977778,0.974026,0.976923,0.956522,1.000000,1.000000,1.000000,0.809524,0.964286,1.000000,0.971831,1.000000,0.988095,0.958333,0.962264,0.956522,0.982143,0.985714,0.980000,0.976190,0.970000,0.958333,0.971429,0.954545,1.000000,0.985075,0.976744,1.000000,1.000000,1.000000,0.964286,0.964286,0.977778,0.989899,0.948276,0.918919,0.972222,1.000000,0.981132,0.958333,0.970000,1.000000,1.000000,0.968750,0.989691,0.985294,0.986207,1.000000,0.953488,0.942857,0.980392,0.959184,0.944444,0.992424,0.984496,0.968000,0.976331,0.969697,1.000000,0.952381,0.969697,1.000000,0.991071,0.968085,0.960938,0.926829,0.966184,0.978723,0.950980,0.977528,0.981818,1.000000,0.960784,0.951807,0.985075,1.000000,0.975904,0.987500,0.985075,0.944444,1.000000,0.978495,0.980000,1.000000,0.977099,0.953488,0.909091,0.972603,0.930233,0.970149,0.933333,0.989247,1.000000,1.000000,0.977778,0.965517,0.920635,</t>
  </si>
  <si>
    <t>57639670,57641591-57641708,57650253</t>
  </si>
  <si>
    <t>16-54-10,33-54-6,2-4-0,55-227-12,26-46-6,21-47-7,23-81-13,3-39-2,33-197-5,22-68-4,22-91-13,9-34-3,10-47-4,52-121-11,32-91-25,39-96-12,18-26-3,45-398-13,18-31-6,22-48-9,17-41-3,15-42-7,28-73-17,125-253-38,5-19-4,32-63-7,10-27-4,33-59-9,8-15-2,7-26-4,39-134-17,19-68-7,19-24-7,24-78-10,9-21-2,14-50-7,16-22-0,21-53-6,36-69-10,22-48-13,16-39-9,30-95-17,8-44-5,9-33-3,29-61-13,19-48-3,5-63-4,14-37-5,13-44-6,37-125-20,8-32-2,15-27-8,7-26-6,19-43-4,27-96-12,30-110-5,6-30-2,27-69-12,6-30-2,38-104-10,24-66-6,22-94-4,2-11-0,14-23-4,23-61-15,35-93-9,34-64-15,25-137-10,27-59-8,14-39-4,5-31-2,19-50-10,4-42-2,4-33-0,32-126-3,33-123-12,37-117-18,31-161-7,9-31-4,17-37-7,9-20-6,6-31-3,28-54-6,33-108-5,27-88-5,35-121-11,12-71-3,42-195-13,19-46-8,41-180-18,32-85-7,19-52-4,7-22-0,11-47-6,29-75-3,11-64-5,7-38-4,30-80-13,32-77-1,65-251-12,55-129-18,9-22-0,19-86-3,13-48-2,0-4-0,54-126-19,14-76-10,9-39-2,19-64-5,14-37-3,12-65-6,8-28-16,29-88-15,10-21-7,17-34-5,12-80-3,16-54-10,18-53-7,</t>
  </si>
  <si>
    <t>0.875000,0.935484,1.000000,0.959184,0.923077,0.906667,0.888889,0.954545,0.978723,0.957447,0.896825,0.934783,0.934426,0.940217,0.831081,0.918367,0.936170,0.971491,0.890909,0.886076,0.950820,0.890625,0.855932,0.908654,0.857143,0.931373,0.902439,0.910891,0.920000,0.891892,0.910526,0.925532,0.860000,0.910714,0.937500,0.901408,1.000000,0.925000,0.913043,0.843373,0.859375,0.880282,0.912281,0.933333,0.873786,0.957143,0.944444,0.910714,0.904762,0.890110,0.952381,0.840000,0.846154,0.939394,0.911111,0.965517,0.947368,0.888889,0.947368,0.934211,0.937500,0.966667,1.000000,0.902439,0.848485,0.934307,0.867257,0.941860,0.914894,0.929825,0.947368,0.873418,0.958333,1.000000,0.981366,0.928571,0.895349,0.964824,0.909091,0.885246,0.828571,0.925000,0.931818,0.965753,0.958333,0.934132,0.965116,0.948000,0.890411,0.924686,0.943548,0.946667,1.000000,0.906250,0.971963,0.937500,0.918367,0.894309,0.990909,0.963415,0.910891,1.000000,0.972222,0.968254,1.000000,0.904523,0.900000,0.960000,0.943182,0.944444,0.927711,0.692308,0.886364,0.815789,0.910714,0.968421,0.875000,0.910256,</t>
  </si>
  <si>
    <t>57772288,57790930-57791066,57794999</t>
  </si>
  <si>
    <t>8-4-132,1-0-22,4-0-8,0-0-35,0-2-50,0-0-23,1-0-38,0-0-48,0-0-27,0-0-33,1-0-37,1-0-46,2-1-19,0-0-21,1-0-21,0-0-44,0-0-22,0-0-43,0-0-20,0-0-13,0-2-9,2-2-43,0-0-18,5-7-125,1-0-23,0-0-26,0-0-19,2-2-32,1-0-22,0-0-36,0-0-19,1-0-20,1-3-37,1-0-28,0-0-24,1-0-18,0-2-32,2-0-31,4-0-33,0-0-5,0-0-25,0-0-23,0-0-23,0-0-24,3-0-36,0-0-33,3-0-26,2-0-49,1-0-12,2-0-26,0-0-14,0-0-19,4-0-31,1-0-19,1-0-27,3-0-17,0-0-21,0-3-39,0-0-8,1-0-40,2-2-34,2-2-20,0-0-21,1-1-15,0-0-55,0-4-42,0-0-19,2-0-15,1-3-12,0-0-33,0-0-16,0-0-33,0-0-21,5-0-53,2-0-33,3-0-13,2-2-34,1-0-34,1-0-23,0-4-22,3-0-28,0-0-25,5-0-41,0-0-16,0-3-35,2-0-35,0-0-22,2-0-23,0-3-7,1-0-30,0-0-21,2-0-42,0-0-2,1-0-10,2-0-35,0-0-18,1-0-37,3-0-39,1-0-23,2-4-39,2-0-16,0-0-0,3-0-21,0-0-11,0-0-17,0-0-35,1-0-26,0-0-13,0-0-25,0-1-28,4-0-41,0-0-66,0-0-35,0-0-10,4-0-48,3-0-31,8-4-132,0-0-12,</t>
  </si>
  <si>
    <t>0.083333,0.043478,0.333333,0.000000,0.038462,0.000000,0.025641,0.000000,0.000000,0.000000,0.026316,0.021277,0.136364,0.000000,0.045455,0.000000,0.000000,0.000000,0.000000,0.000000,0.181818,0.085106,0.000000,0.087591,0.041667,0.000000,0.000000,0.111111,0.043478,0.000000,0.000000,0.047619,0.097561,0.034483,0.000000,0.052632,0.058824,0.060606,0.108108,0.000000,0.000000,0.000000,0.000000,0.000000,0.076923,0.000000,0.103448,0.039216,0.076923,0.071429,0.000000,0.000000,0.114286,0.050000,0.035714,0.150000,0.000000,0.071429,0.000000,0.024390,0.105263,0.166667,0.000000,0.117647,0.000000,0.086957,0.000000,0.117647,0.250000,0.000000,0.000000,0.000000,0.000000,0.086207,0.057143,0.187500,0.105263,0.028571,0.041667,0.153846,0.096774,0.000000,0.108696,0.000000,0.078947,0.054054,0.000000,0.080000,0.300000,0.032258,0.000000,0.045455,0.000000,0.090909,0.054054,0.000000,0.026316,0.071429,0.041667,0.133333,0.111111,NA,0.125000,0.000000,0.000000,0.000000,0.037037,0.000000,0.000000,0.034483,0.088889,0.000000,0.000000,0.000000,0.076923,0.088235,0.083333,0.000000,</t>
  </si>
  <si>
    <t>58392787,58395102-58395218,58403098</t>
  </si>
  <si>
    <t>0-0-4,0-0-3,0-0-0,0-0-0,0-0-5,1-0-1,0-0-0,2-2-0,0-0-0,0-0-1,1-0-3,1-0-1,1-0-4,0-1-1,1-0-0,0-0-2,2-0-1,0-0-0,0-0-2,0-0-1,0-0-0,0-0-0,0-0-0,2-3-1,0-0-2,1-0-1,0-0-7,1-0-0,0-0-0,0-1-0,0-0-3,0-0-0,0-0-0,0-0-2,0-1-2,0-0-1,0-0-0,0-0-1,1-1-2,0-0-0,1-1-1,0-0-2,0-2-0,0-0-0,0-1-1,0-0-2,0-0-1,1-1-0,0-1-0,0-0-2,0-1-0,0-1-0,0-0-1,2-1-1,0-0-1,1-0-0,0-1-0,1-1-0,0-0-0,0-0-1,0-1-2,0-0-0,0-1-1,0-0-0,1-0-2,2-2-3,0-0-0,0-0-2,0-2-0,1-1-4,0-1-0,0-0-4,0-0-1,1-0-1,0-0-1,0-0-0,0-0-0,0-2-1,0-0-1,1-0-1,0-0-2,0-1-2,0-0-2,1-0-0,1-1-1,0-0-2,1-0-2,0-1-0,0-0-1,2-0-2,0-1-0,0-0-1,0-0-0,0-0-1,0-0-1,0-0-1,2-1-3,0-0-2,0-0-0,0-0-0,2-0-0,0-0-0,1-0-0,1-0-2,0-0-0,0-2-1,0-0-3,0-0-0,0-0-4,0-1-2,0-0-3,0-0-1,0-0-3,0-0-0,0-0-8,1-5-2,0-0-4,0-0-1,</t>
  </si>
  <si>
    <t>0.000000,0.000000,NA,NA,0.000000,0.500000,NA,1.000000,NA,0.000000,0.250000,0.500000,0.200000,0.500000,1.000000,0.000000,0.666667,NA,0.000000,0.000000,NA,NA,NA,0.833333,0.000000,0.500000,0.000000,1.000000,NA,1.000000,0.000000,NA,NA,0.000000,0.333333,0.000000,NA,0.000000,0.500000,NA,0.666667,0.000000,1.000000,NA,0.500000,0.000000,0.000000,1.000000,1.000000,0.000000,1.000000,1.000000,0.000000,0.750000,0.000000,1.000000,1.000000,1.000000,NA,0.000000,0.333333,NA,0.500000,NA,0.333333,0.571429,NA,0.000000,1.000000,0.333333,1.000000,0.000000,0.000000,0.500000,0.000000,NA,NA,0.666667,0.000000,0.500000,0.000000,0.333333,0.000000,1.000000,0.666667,0.000000,0.333333,1.000000,0.000000,0.500000,1.000000,0.000000,NA,0.000000,0.000000,0.000000,0.500000,0.000000,NA,NA,1.000000,NA,1.000000,0.333333,NA,0.666667,0.000000,NA,0.000000,0.333333,0.000000,0.000000,0.000000,NA,0.000000,0.750000,0.000000,0.000000,</t>
  </si>
  <si>
    <t>58526138,58527923-58528105,58528475</t>
  </si>
  <si>
    <t>0-0-214,1-0-57,0-0-53,1-1-50,2-0-107,3-3-61,2-1-81,1-1-71,1-1-87,2-0-78,1-0-86,0-1-52,1-0-48,0-0-65,0-1-71,0-0-105,1-2-72,2-1-91,1-0-55,0-0-54,0-2-40,0-0-76,0-1-46,2-2-283,0-0-76,3-1-73,1-0-60,3-1-93,2-2-58,1-2-71,1-0-53,1-1-84,1-1-86,0-0-35,4-1-87,0-0-34,0-0-55,1-0-79,2-0-76,0-0-46,0-2-121,0-0-75,3-2-96,2-0-47,1-1-97,1-2-61,3-1-70,1-1-86,0-0-44,0-1-52,0-0-58,0-0-59,0-1-49,0-0-36,0-0-36,1-1-54,3-0-70,0-1-99,9-7-43,0-0-59,0-0-93,1-2-46,2-0-66,0-0-51,1-0-94,2-0-99,0-0-44,0-0-32,0-0-38,0-1-80,0-1-75,1-1-75,3-3-70,1-1-100,3-3-66,1-3-57,1-0-62,2-0-121,0-0-41,0-0-23,1-0-87,0-0-46,1-0-82,2-0-56,1-3-86,1-0-105,1-2-93,1-2-60,0-0-34,5-11-75,0-0-47,3-1-89,0-0-25,1-0-70,2-0-134,0-0-116,2-2-100,0-0-97,4-3-65,3-0-55,5-1-122,1-0-9,3-2-90,1-0-57,8-0-36,1-0-164,2-0-158,2-0-51,1-0-99,0-1-87,0-0-235,0-1-143,2-0-78,3-0-37,1-0-135,4-1-140,0-0-214,0-0-69,</t>
  </si>
  <si>
    <t>0.000000,0.017241,0.000000,0.038462,0.018349,0.089552,0.035714,0.027397,0.022472,0.025000,0.011494,0.018868,0.020408,0.000000,0.013889,0.000000,0.040000,0.031915,0.017857,0.000000,0.047619,0.000000,0.021277,0.013937,0.000000,0.051948,0.016393,0.041237,0.064516,0.040541,0.018519,0.023256,0.022727,0.000000,0.054348,0.000000,0.000000,0.012500,0.025641,0.000000,0.016260,0.000000,0.049505,0.040816,0.020202,0.046875,0.054054,0.022727,0.000000,0.018868,0.000000,0.000000,0.020000,0.000000,0.000000,0.035714,0.041096,0.010000,0.271186,0.000000,0.000000,0.061224,0.029412,0.000000,0.010526,0.019802,0.000000,0.000000,0.000000,0.012346,0.013158,0.025974,0.078947,0.019608,0.083333,0.065574,0.015873,0.016260,0.000000,0.000000,0.011364,0.000000,0.012048,0.034483,0.044444,0.009434,0.031250,0.047619,0.000000,0.175824,0.000000,0.043011,0.000000,0.014085,0.014706,0.000000,0.038462,0.000000,0.097222,0.051724,0.046875,0.100000,0.052632,0.017241,0.181818,0.006061,0.012500,0.037736,0.010000,0.011364,0.000000,0.006944,0.025000,0.075000,0.007353,0.034483,0.000000,0.000000,</t>
  </si>
  <si>
    <t>66803118,66805504-66805628,66805777</t>
  </si>
  <si>
    <t>0-0-294,0-0-87,0-0-24,0-0-128,0-0-112,0-0-96,0-3-124,0-0-80,0-0-110,0-0-130,0-0-184,0-0-91,0-0-71,0-1-99,0-0-83,0-0-118,0-1-72,0-0-135,0-1-103,0-0-58,0-0-36,0-0-72,0-0-64,0-2-329,0-0-91,0-0-103,0-0-66,0-1-129,0-0-74,1-1-99,0-0-103,0-0-103,0-0-185,0-0-68,0-0-128,0-0-73,0-0-84,0-1-106,0-0-59,0-0-36,0-1-184,0-0-113,0-0-159,0-0-69,0-0-83,0-0-132,0-3-113,0-0-127,0-0-111,0-0-96,0-0-111,0-0-64,0-0-78,0-0-73,0-1-118,0-0-66,0-0-80,0-0-160,0-0-89,0-0-83,0-0-135,0-0-94,0-0-92,0-0-141,0-0-120,0-0-150,0-0-80,0-0-50,0-0-44,0-0-103,0-0-88,0-0-111,2-2-98,0-0-103,0-0-67,0-3-62,0-0-73,0-6-141,0-0-111,0-0-106,0-0-84,0-4-89,0-0-131,0-0-95,0-0-84,0-0-129,0-5-164,0-1-77,0-0-62,0-0-62,0-0-75,0-0-141,0-0-22,0-0-129,0-2-92,0-0-100,0-0-81,0-1-102,0-0-126,0-0-77,0-0-160,0-0-12,0-1-90,0-0-68,0-0-272,0-0-96,0-0-177,0-0-79,0-0-206,0-0-72,0-2-145,0-2-176,0-0-96,0-0-89,0-1-179,0-0-129,0-0-294,0-0-52,</t>
  </si>
  <si>
    <t>0.000000,0.000000,0.000000,0.000000,0.000000,0.000000,0.023622,0.000000,0.000000,0.000000,0.000000,0.000000,0.000000,0.010000,0.000000,0.000000,0.013699,0.000000,0.009615,0.000000,0.000000,0.000000,0.000000,0.006042,0.000000,0.000000,0.000000,0.007692,0.000000,0.019802,0.000000,0.000000,0.000000,0.000000,0.000000,0.000000,0.000000,0.009346,0.000000,0.000000,0.005405,0.000000,0.000000,0.000000,0.000000,0.000000,0.025862,0.000000,0.000000,0.000000,0.000000,0.000000,0.000000,0.000000,0.008403,0.000000,0.000000,0.000000,0.000000,0.000000,0.000000,0.000000,0.000000,0.000000,0.000000,0.000000,0.000000,0.000000,0.000000,0.000000,0.000000,0.000000,0.039216,0.000000,0.000000,0.046154,0.000000,0.040816,0.000000,0.000000,0.000000,0.043011,0.000000,0.000000,0.000000,0.000000,0.029586,0.012821,0.000000,0.000000,0.000000,0.000000,0.000000,0.000000,0.021277,0.000000,0.000000,0.009709,0.000000,0.000000,0.000000,0.000000,0.010989,0.000000,0.000000,0.000000,0.000000,0.000000,0.000000,0.000000,0.013605,0.011236,0.000000,0.000000,0.005556,0.000000,0.000000,0.000000,</t>
  </si>
  <si>
    <t>67940478,67940654-67940831,67942363</t>
  </si>
  <si>
    <t>0-0-14,2-6-27,1-6-13,1-1-29,0-0-10,0-0-12,0-4-17,0-0-4,0-0-12,0-1-18,0-10-62,0-0-10,0-0-15,0-4-18,0-0-20,0-2-31,0-0-7,0-5-18,0-1-12,0-0-21,0-5-11,0-3-16,3-12-29,0-3-37,0-1-15,0-4-19,0-0-28,1-3-12,0-1-8,0-0-7,3-7-49,0-4-15,0-2-19,0-2-9,0-1-15,0-0-4,0-1-2,0-2-30,0-0-10,3-0-32,1-5-20,0-2-15,0-7-17,0-0-10,1-2-4,0-0-14,0-2-6,2-4-17,0-2-9,3-5-34,0-2-13,0-2-18,0-0-13,0-0-25,0-6-17,2-7-23,0-0-8,0-5-24,0-3-20,0-0-17,0-4-15,0-6-10,0-1-6,0-3-12,0-3-19,0-0-42,0-2-15,0-5-12,0-0-6,0-7-33,0-1-11,2-2-9,2-5-16,0-4-1,3-2-22,1-1-19,1-2-12,0-4-13,1-0-18,0-0-10,0-0-9,0-2-7,1-4-14,0-0-34,0-3-9,0-3-24,3-1-17,3-5-16,0-4-6,0-8-36,0-3-17,0-0-12,0-2-8,0-0-11,0-1-7,2-0-31,0-0-7,0-4-19,0-3-13,0-2-17,1-2-10,0-0-5,0-0-10,0-0-7,0-0-6,0-3-26,0-0-22,0-0-10,0-8-33,0-1-9,0-0-3,3-1-7,2-4-14,0-3-37,1-1-11,0-2-5,0-0-14,0-0-16,</t>
  </si>
  <si>
    <t>0.000000,0.228571,0.350000,0.064516,0.000000,0.000000,0.190476,0.000000,0.000000,0.052632,0.138889,0.000000,0.000000,0.181818,0.000000,0.060606,0.000000,0.217391,0.076923,0.000000,0.312500,0.157895,0.340909,0.075000,0.062500,0.173913,0.000000,0.250000,0.111111,0.000000,0.169492,0.210526,0.095238,0.181818,0.062500,0.000000,0.333333,0.062500,0.000000,0.085714,0.230769,0.117647,0.291667,0.000000,0.428571,0.000000,0.250000,0.260870,0.181818,0.190476,0.133333,0.100000,0.000000,0.000000,0.260870,0.281250,0.000000,0.172414,0.130435,0.000000,0.210526,0.375000,0.142857,0.200000,0.136364,0.000000,0.117647,0.294118,0.000000,0.175000,0.083333,0.307692,0.304348,0.800000,0.185185,0.095238,0.200000,0.235294,0.052632,0.000000,0.000000,0.222222,0.263158,0.000000,0.250000,0.111111,0.190476,0.333333,0.400000,0.181818,0.150000,0.000000,0.200000,0.000000,0.125000,0.060606,0.000000,0.173913,0.187500,0.105263,0.230769,0.000000,0.000000,0.000000,0.000000,0.103448,0.000000,0.000000,0.195122,0.100000,0.000000,0.363636,0.300000,0.075000,0.153846,0.285714,0.000000,0.000000,</t>
  </si>
  <si>
    <t>68266721,68273795-68273904,68274691</t>
  </si>
  <si>
    <t>2-26-28,0-2-2,0-0-1,0-1-1,0-6-6,0-3-0,0-3-5,0-7-6,0-1-2,0-2-4,0-0-0,0-5-10,0-2-0,0-1-0,0-1-2,0-5-3,0-4-3,0-9-6,0-2-0,0-2-1,0-0-2,0-8-2,0-0-0,0-9-8,0-0-2,0-2-1,0-4-2,0-2-5,0-1-0,0-5-10,0-2-0,0-3-0,0-7-5,0-2-1,0-4-3,0-3-2,0-4-1,0-4-0,1-3-3,0-1-0,0-1-0,0-3-9,1-4-1,0-1-1,0-6-6,0-2-2,0-3-1,0-4-1,0-0-0,0-1-2,0-2-2,0-1-1,1-1-4,0-0-1,0-2-3,0-2-4,0-0-2,0-5-2,0-1-1,0-1-3,0-1-4,0-0-1,0-2-0,0-0-0,0-4-4,0-0-0,0-0-2,0-0-0,0-0-1,0-1-3,0-0-2,0-2-0,0-0-4,0-11-6,0-0-0,0-1-1,0-4-2,0-10-10,0-5-1,0-0-2,0-6-6,0-1-4,0-3-2,0-0-2,0-4-11,0-4-1,0-3-4,0-0-3,0-0-0,0-1-6,0-0-0,0-3-1,0-1-2,0-3-1,0-4-8,0-7-1,0-4-4,0-15-9,0-0-1,0-1-3,0-2-4,0-0-0,0-6-5,1-2-4,0-0-0,0-5-0,0-1-0,0-0-2,0-0-3,0-5-1,0-8-3,0-9-2,0-8-6,0-0-0,0-5-5,0-4-4,2-26-28,0-2-0,</t>
  </si>
  <si>
    <t>0.500000,0.500000,0.000000,0.500000,0.500000,1.000000,0.375000,0.538462,0.333333,0.333333,NA,0.333333,1.000000,1.000000,0.333333,0.625000,0.571429,0.600000,1.000000,0.666667,0.000000,0.800000,NA,0.529412,0.000000,0.666667,0.666667,0.285714,1.000000,0.333333,1.000000,1.000000,0.583333,0.666667,0.571429,0.600000,0.800000,1.000000,0.571429,1.000000,1.000000,0.250000,0.833333,0.500000,0.500000,0.500000,0.750000,0.800000,NA,0.333333,0.500000,0.500000,0.333333,0.000000,0.400000,0.333333,0.000000,0.714286,0.500000,0.250000,0.200000,0.000000,1.000000,NA,0.500000,NA,0.000000,NA,0.000000,0.250000,0.000000,1.000000,0.000000,0.647059,NA,0.500000,0.666667,0.500000,0.833333,0.000000,0.500000,0.200000,0.600000,0.000000,0.266667,0.800000,0.428571,0.000000,NA,0.142857,NA,0.750000,0.333333,0.750000,0.333333,0.875000,0.500000,0.625000,0.000000,0.250000,0.333333,NA,0.545455,0.428571,NA,1.000000,1.000000,0.000000,0.000000,0.833333,0.727273,0.818182,0.571429,NA,0.500000,0.500000,0.500000,1.000000,</t>
  </si>
  <si>
    <t>68266721,68273818-68273904,68274691</t>
  </si>
  <si>
    <t>16-26-28,0-2-2,0-0-1,10-1-1,5-6-6,0-3-0,2-3-5,4-7-6,3-1-2,2-2-4,2-0-0,3-5-10,0-2-0,1-1-0,1-1-2,3-5-3,2-4-3,4-9-6,1-2-0,0-2-1,0-0-2,4-8-2,0-0-0,4-9-8,1-0-2,3-2-1,2-4-2,5-2-5,1-1-0,5-5-10,3-2-0,0-3-0,4-7-5,0-2-1,2-4-3,0-3-2,2-4-1,4-4-0,0-3-3,1-1-0,1-1-0,2-3-9,1-4-1,2-1-1,6-6-6,3-2-2,4-3-1,1-4-1,0-0-0,0-1-2,1-2-2,0-1-1,1-1-4,1-0-1,2-2-3,2-2-4,3-0-2,3-5-2,1-1-1,2-1-3,5-1-4,0-0-1,0-2-0,0-0-0,6-4-4,2-0-0,2-0-2,0-0-0,0-0-1,0-1-3,1-0-2,2-2-0,0-0-4,7-11-6,0-0-0,0-1-1,3-4-2,8-10-10,0-5-1,0-0-2,4-6-6,0-1-4,2-3-2,0-0-2,2-4-11,5-4-1,4-3-4,0-0-3,0-0-0,0-1-6,0-0-0,2-3-1,0-1-2,2-3-1,2-4-8,2-7-1,5-4-4,10-15-9,0-0-1,0-1-3,4-2-4,0-0-0,4-6-5,0-2-4,0-0-0,1-5-0,4-1-0,1-0-2,2-0-3,1-5-1,8-8-3,8-9-2,6-8-6,0-0-0,8-5-5,5-4-4,16-26-28,6-2-0,</t>
  </si>
  <si>
    <t>0.600000,0.500000,0.000000,0.916667,0.647059,1.000000,0.500000,0.647059,0.666667,0.500000,1.000000,0.444444,1.000000,1.000000,0.500000,0.727273,0.666667,0.684211,1.000000,0.666667,0.000000,0.857143,NA,0.619048,0.333333,0.833333,0.750000,0.583333,1.000000,0.500000,1.000000,1.000000,0.687500,0.666667,0.666667,0.600000,0.857143,1.000000,0.500000,1.000000,1.000000,0.357143,0.833333,0.750000,0.666667,0.714286,0.875000,0.833333,NA,0.333333,0.600000,0.500000,0.333333,0.500000,0.571429,0.500000,0.600000,0.800000,0.666667,0.500000,0.600000,0.000000,1.000000,NA,0.714286,1.000000,0.500000,NA,0.000000,0.250000,0.333333,1.000000,0.000000,0.750000,NA,0.500000,0.777778,0.642857,0.833333,0.000000,0.625000,0.200000,0.714286,0.000000,0.352941,0.900000,0.636364,0.000000,NA,0.142857,NA,0.833333,0.333333,0.833333,0.428571,0.900000,0.692308,0.735294,0.000000,0.250000,0.600000,NA,0.666667,0.333333,NA,1.000000,1.000000,0.333333,0.400000,0.857143,0.842105,0.894737,0.700000,NA,0.722222,0.692308,0.600000,1.000000,</t>
  </si>
  <si>
    <t>68311099,68312042-68312176,68315897</t>
  </si>
  <si>
    <t>86-132-18,9-13-1,0-1-0,5-8-3,23-47-4,5-13-8,17-31-3,20-46-8,9-16-5,8-25-7,7-17-16,13-21-3,12-16-3,5-14-2,7-19-5,20-46-2,7-21-2,11-26-4,15-23-5,2-6-1,5-8-1,17-30-1,5-15-1,26-58-11,19-23-1,18-25-6,6-16-4,17-44-3,2-12-1,15-26-0,10-19-3,13-25-4,12-17-3,3-7-1,9-20-5,8-19-0,6-13-8,10-17-2,7-12-3,4-10-0,14-23-5,7-13-5,17-17-3,15-25-3,16-33-4,13-19-1,17-15-3,13-43-1,5-12-1,7-18-7,7-17-4,2-10-1,17-36-7,4-8-1,4-9-2,10-10-2,11-18-3,25-37-1,5-4-0,17-20-5,10-26-4,7-12-1,9-11-7,4-19-1,9-30-10,15-43-6,10-17-4,5-7-2,4-8-5,10-26-8,16-13-3,13-23-3,7-15-5,19-46-2,13-17-9,5-9-4,22-36-5,17-47-4,11-21-2,3-12-0,12-28-4,16-15-5,13-26-7,6-10-0,9-26-3,15-25-6,12-14-4,8-14-2,9-8-0,9-10-3,11-17-4,21-37-5,0-0-0,16-18-3,12-28-4,12-23-2,9-26-3,39-65-3,3-9-1,8-14-2,14-18-0,0-2-1,3-21-9,9-21-6,1-0-6,27-21-2,27-45-8,3-0-2,4-11-1,10-47-6,30-39-9,27-59-7,12-33-7,0-10-0,36-62-14,15-35-6,86-132-18,3-8-4,</t>
  </si>
  <si>
    <t>0.923729,0.956522,1.000000,0.812500,0.945946,0.692308,0.941176,0.891892,0.833333,0.825000,0.600000,0.918919,0.903226,0.904762,0.838710,0.970588,0.933333,0.902439,0.883721,0.888889,0.928571,0.979167,0.952381,0.884211,0.976744,0.877551,0.846154,0.953125,0.933333,1.000000,0.906250,0.904762,0.906250,0.909091,0.852941,1.000000,0.703704,0.931034,0.863636,1.000000,0.880952,0.800000,0.918919,0.930233,0.924528,0.969697,0.914286,0.982456,0.944444,0.781250,0.857143,0.923077,0.883333,0.923077,0.866667,0.909091,0.906250,0.984127,1.000000,0.880952,0.900000,0.950000,0.740741,0.958333,0.795918,0.906250,0.870968,0.857143,0.705882,0.818182,0.906250,0.923077,0.814815,0.970149,0.769231,0.777778,0.920635,0.941176,0.941176,1.000000,0.909091,0.861111,0.847826,1.000000,0.921053,0.869565,0.866667,0.916667,1.000000,0.863636,0.875000,0.920635,NA,0.918919,0.909091,0.945946,0.921053,0.971963,0.923077,0.916667,1.000000,0.666667,0.727273,0.833333,0.142857,0.960000,0.900000,0.600000,0.937500,0.904762,0.884615,0.924731,0.865385,1.000000,0.875000,0.892857,0.923729,0.733333,</t>
  </si>
  <si>
    <t>68311111,68312042-68312176,68315897</t>
  </si>
  <si>
    <t>18-132-0,3-13-0,3-1-0,2-8-0,7-47-3,3-13-0,6-31-0,6-46-1,3-16-0,2-25-7,6-17-2,3-21-0,4-16-0,0-14-2,5-19-0,7-46-3,2-21-1,6-26-3,5-23-2,1-6-3,6-8-1,6-30-1,3-15-0,12-58-5,5-23-0,5-25-3,4-16-1,3-44-0,1-12-0,3-26-0,3-19-0,4-25-1,2-17-1,0-7-1,2-20-1,2-19-0,2-13-0,4-17-0,1-12-1,0-10-0,1-23-0,0-13-1,5-17-0,4-25-0,8-33-3,6-19-1,1-15-0,5-43-2,2-12-0,2-18-0,6-17-1,3-10-0,10-36-1,0-8-0,1-9-0,3-10-1,1-18-0,6-37-0,0-4-0,2-20-0,7-26-0,5-12-1,3-11-0,0-19-0,10-30-1,11-43-1,0-17-0,0-7-0,0-8-0,4-26-0,4-13-0,6-23-0,2-15-0,5-46-1,2-17-2,1-9-1,6-36-0,7-47-0,7-21-1,1-12-0,5-28-1,3-15-0,3-26-1,0-10-0,6-26-0,3-25-4,4-14-2,1-14-1,2-8-0,2-10-0,2-17-0,2-37-0,0-0-0,6-18-1,4-28-3,2-23-1,5-26-1,11-65-0,0-9-0,1-14-1,7-18-0,0-2-0,2-21-3,4-21-1,0-0-0,4-21-0,18-45-0,0-0-0,4-11-6,7-47-0,10-39-0,11-59-0,10-33-3,3-10-1,13-62-3,2-35-0,18-132-0,2-8-0,</t>
  </si>
  <si>
    <t>1.000000,1.000000,1.000000,1.000000,0.947368,1.000000,1.000000,0.981132,1.000000,0.794118,0.920000,1.000000,1.000000,0.875000,1.000000,0.946429,0.958333,0.914286,0.933333,0.700000,0.933333,0.972973,1.000000,0.933333,1.000000,0.909091,0.952381,1.000000,1.000000,1.000000,1.000000,0.966667,0.950000,0.875000,0.956522,1.000000,1.000000,1.000000,0.928571,1.000000,1.000000,0.928571,1.000000,1.000000,0.931818,0.961538,1.000000,0.960000,1.000000,1.000000,0.958333,1.000000,0.978723,1.000000,1.000000,0.928571,1.000000,1.000000,1.000000,1.000000,1.000000,0.944444,1.000000,1.000000,0.975610,0.981818,1.000000,1.000000,1.000000,1.000000,1.000000,1.000000,1.000000,0.980769,0.904762,0.909091,1.000000,1.000000,0.965517,1.000000,0.970588,1.000000,0.966667,1.000000,1.000000,0.875000,0.900000,0.937500,1.000000,1.000000,1.000000,1.000000,NA,0.960000,0.914286,0.961538,0.968750,1.000000,1.000000,0.937500,1.000000,1.000000,0.884615,0.961538,NA,1.000000,1.000000,NA,0.714286,1.000000,1.000000,1.000000,0.934783,0.928571,0.961538,1.000000,1.000000,1.000000,</t>
  </si>
  <si>
    <t>67386669,67387115-67387207,67390029</t>
  </si>
  <si>
    <t>2-4-20,0-0-0,0-0-0,0-0-0,0-1-16,0-0-1,0-0-1,0-0-5,1-0-7,0-0-5,0-0-0,0-0-6,0-0-3,0-0-3,0-0-2,1-1-9,0-0-1,0-1-1,0-0-7,0-0-1,1-1-0,0-0-3,0-0-0,0-2-15,0-0-3,0-0-2,0-1-6,1-0-0,0-1-3,0-1-4,0-0-0,0-1-3,0-0-5,0-0-1,0-0-3,0-0-1,0-0-7,0-0-4,0-0-6,0-0-0,1-0-6,0-0-12,0-0-1,0-0-0,0-1-12,0-0-6,0-1-2,1-0-5,0-0-0,0-0-0,0-0-0,0-0-0,0-1-4,0-0-0,0-0-1,0-0-1,0-0-4,0-0-5,0-0-2,0-1-7,0-0-3,0-0-0,0-0-0,0-0-3,0-0-1,0-1-4,0-0-0,0-0-0,0-0-0,0-0-4,0-0-1,0-0-6,0-0-0,0-2-16,0-0-0,0-0-0,0-1-3,0-0-11,0-0-1,0-0-0,0-0-6,0-0-2,0-0-3,0-1-0,0-1-5,0-0-11,0-0-0,0-0-0,0-0-0,0-0-0,0-0-0,1-1-7,0-0-1,0-0-6,1-0-8,0-0-3,0-0-9,0-0-3,0-0-1,0-0-0,0-0-5,0-0-0,0-0-7,0-0-4,0-0-0,0-0-1,0-0-5,0-1-2,0-0-1,1-1-5,0-4-12,0-0-9,0-0-2,0-0-0,3-1-13,1-0-8,2-4-20,0-0-1,</t>
  </si>
  <si>
    <t>0.230769,NA,NA,NA,0.058824,0.000000,0.000000,0.000000,0.125000,0.000000,NA,0.000000,0.000000,0.000000,0.000000,0.181818,0.000000,0.500000,0.000000,0.000000,1.000000,0.000000,NA,0.117647,0.000000,0.000000,0.142857,1.000000,0.250000,0.200000,NA,0.250000,0.000000,0.000000,0.000000,0.000000,0.000000,0.000000,0.000000,NA,0.142857,0.000000,0.000000,NA,0.076923,0.000000,0.333333,0.166667,NA,NA,NA,NA,0.200000,NA,0.000000,0.000000,0.000000,0.000000,0.000000,0.125000,0.000000,NA,NA,0.000000,0.000000,0.200000,NA,NA,NA,0.000000,0.000000,0.000000,NA,0.111111,NA,NA,0.250000,0.000000,0.000000,NA,0.000000,0.000000,0.000000,1.000000,0.166667,0.000000,NA,NA,NA,NA,NA,0.222222,0.000000,0.000000,0.111111,0.000000,0.000000,0.000000,0.000000,NA,0.000000,NA,0.000000,0.000000,NA,0.000000,0.000000,0.333333,0.000000,0.285714,0.250000,0.000000,0.000000,NA,0.235294,0.111111,0.230769,0.000000,</t>
  </si>
  <si>
    <t>74661451,74664624-74664745,74666786</t>
  </si>
  <si>
    <t>2-10-2,1-1-1,0-0-1,0-1-0,0-3-0,1-1-0,0-2-0,1-0-0,3-2-0,0-2-0,0-1-0,1-1-2,1-2-1,0-0-0,0-0-0,3-2-1,2-0-2,3-0-4,0-0-0,1-0-2,0-0-0,0-2-1,0-0-0,3-1-0,1-1-0,2-0-0,1-0-0,2-1-3,0-1-1,0-1-0,0-0-0,1-0-0,1-1-0,0-0-0,1-1-0,0-1-1,0-2-0,1-1-0,2-1-0,0-0-1,0-0-2,2-2-0,1-1-0,0-0-0,2-1-0,0-0-0,0-0-0,0-0-0,1-0-0,2-1-0,0-0-0,1-0-0,1-0-0,0-0-1,0-0-0,1-0-0,0-0-0,1-0-0,0-1-0,0-0-0,0-0-0,0-0-0,0-0-0,0-0-0,2-4-2,0-1-0,2-1-0,0-1-0,0-1-1,0-0-0,0-0-0,0-0-0,0-1-0,1-1-0,0-1-0,0-0-1,1-2-1,2-1-3,0-0-0,0-0-0,1-1-1,0-0-0,0-0-0,0-0-0,1-3-0,0-0-0,0-0-1,1-0-0,0-0-0,0-0-0,0-0-0,0-1-0,0-0-0,0-0-0,0-2-1,0-2-3,0-2-2,4-3-2,0-1-1,0-1-0,0-0-0,0-0-0,0-2-1,1-2-0,0-0-0,0-2-0,1-1-0,0-0-0,0-0-0,0-0-0,1-0-1,0-0-1,0-0-2,0-0-0,1-1-0,0-0-0,2-10-2,0-1-1,</t>
  </si>
  <si>
    <t>0.857143,0.666667,0.000000,1.000000,1.000000,1.000000,1.000000,1.000000,1.000000,1.000000,1.000000,0.500000,0.750000,NA,NA,0.833333,0.500000,0.428571,NA,0.333333,NA,0.666667,NA,1.000000,1.000000,1.000000,1.000000,0.500000,0.500000,1.000000,NA,1.000000,1.000000,NA,1.000000,0.500000,1.000000,1.000000,1.000000,0.000000,0.000000,1.000000,1.000000,NA,1.000000,NA,NA,NA,1.000000,1.000000,NA,1.000000,1.000000,0.000000,NA,1.000000,NA,1.000000,1.000000,NA,NA,NA,NA,NA,0.750000,1.000000,1.000000,1.000000,0.500000,NA,NA,NA,1.000000,1.000000,1.000000,0.000000,0.750000,0.500000,NA,NA,0.666667,NA,NA,NA,1.000000,NA,0.000000,1.000000,NA,NA,NA,1.000000,NA,NA,0.666667,0.400000,0.500000,0.777778,0.500000,1.000000,NA,NA,0.666667,1.000000,NA,1.000000,1.000000,NA,NA,NA,0.500000,0.000000,0.000000,NA,1.000000,NA,0.857143,0.500000,</t>
  </si>
  <si>
    <t>74956610,74959350-74959592,74965773</t>
  </si>
  <si>
    <t>6-0-48,0-0-36,1-0-4,0-0-8,0-0-22,0-0-14,0-0-17,0-0-7,1-0-14,0-0-9,0-0-28,3-0-21,0-0-3,0-0-5,0-0-13,0-0-23,0-0-12,0-0-20,1-0-11,0-0-5,0-0-8,0-0-14,1-0-4,0-0-45,0-0-15,0-0-14,0-0-12,0-0-16,2-0-16,0-0-10,0-0-8,0-0-17,0-0-6,0-0-6,0-0-9,0-0-3,0-0-15,0-0-6,0-0-7,0-0-7,0-0-18,0-0-19,0-0-10,0-0-10,0-0-20,0-0-10,0-0-15,0-0-10,0-0-11,2-0-9,0-0-8,0-0-14,0-0-13,0-0-5,2-0-8,0-0-12,0-0-16,0-0-19,0-0-6,0-0-19,1-0-14,0-0-10,0-0-3,0-0-4,1-0-18,1-0-19,0-0-4,0-0-10,0-0-8,0-0-7,1-0-7,0-0-19,0-0-9,0-0-24,0-0-5,1-0-3,1-0-13,0-0-36,0-0-7,0-0-2,1-0-20,0-0-4,0-0-13,0-0-10,0-0-29,3-0-19,0-0-18,0-0-9,0-0-4,0-1-18,0-0-14,0-0-24,0-0-1,0-0-13,1-0-15,0-0-18,3-3-39,0-0-22,0-0-9,0-0-20,0-0-19,0-0-2,6-0-27,0-0-17,0-0-0,0-0-22,0-0-22,0-0-5,0-0-13,0-0-17,0-0-47,0-0-20,0-0-19,0-0-1,0-0-29,0-0-15,6-0-48,0-0-8,</t>
  </si>
  <si>
    <t>0.111111,0.000000,0.200000,0.000000,0.000000,0.000000,0.000000,0.000000,0.066667,0.000000,0.000000,0.125000,0.000000,0.000000,0.000000,0.000000,0.000000,0.000000,0.083333,0.000000,0.000000,0.000000,0.200000,0.000000,0.000000,0.000000,0.000000,0.000000,0.111111,0.000000,0.000000,0.000000,0.000000,0.000000,0.000000,0.000000,0.000000,0.000000,0.000000,0.000000,0.000000,0.000000,0.000000,0.000000,0.000000,0.000000,0.000000,0.000000,0.000000,0.181818,0.000000,0.000000,0.000000,0.000000,0.200000,0.000000,0.000000,0.000000,0.000000,0.000000,0.066667,0.000000,0.000000,0.000000,0.052632,0.050000,0.000000,0.000000,0.000000,0.000000,0.125000,0.000000,0.000000,0.000000,0.000000,0.250000,0.071429,0.000000,0.000000,0.000000,0.047619,0.000000,0.000000,0.000000,0.000000,0.136364,0.000000,0.000000,0.000000,0.052632,0.000000,0.000000,0.000000,0.000000,0.062500,0.000000,0.133333,0.000000,0.000000,0.000000,0.000000,0.000000,0.181818,0.000000,NA,0.000000,0.000000,0.000000,0.000000,0.000000,0.000000,0.000000,0.000000,0.000000,0.000000,0.000000,0.111111,0.000000,</t>
  </si>
  <si>
    <t>75152966,75159082-75159174,75166770</t>
  </si>
  <si>
    <t>0-0-74,0-0-17,0-0-4,0-0-18,3-1-30,0-0-11,0-0-15,0-0-22,0-0-3,0-0-6,0-0-5,0-0-18,0-0-10,0-0-9,0-0-7,0-0-21,0-0-16,0-0-5,0-0-10,0-0-9,0-0-4,0-0-18,0-0-9,1-0-57,0-0-14,0-0-20,0-0-16,0-0-23,0-0-5,0-0-10,0-0-11,0-0-8,0-0-3,0-0-5,0-0-6,0-0-8,0-0-20,0-0-13,0-0-21,0-0-3,0-0-12,0-0-18,0-0-17,0-0-8,0-0-21,0-0-9,0-0-20,0-0-13,0-0-9,0-0-11,0-0-12,0-0-5,1-0-20,0-1-3,0-0-9,0-0-14,0-0-11,0-0-12,0-0-6,0-0-15,0-0-6,0-0-17,1-0-7,0-0-10,0-0-20,0-0-14,0-0-4,0-0-6,0-0-7,0-0-3,0-1-14,0-0-11,0-0-2,0-0-39,0-0-9,0-0-8,0-0-32,0-0-28,0-0-11,0-0-3,0-0-21,0-0-13,0-0-14,0-0-0,0-0-25,0-0-18,0-0-5,0-0-6,1-0-1,0-2-11,0-0-3,0-0-18,1-0-2,0-0-11,1-0-24,0-0-9,0-0-22,0-0-27,0-0-11,0-0-12,0-0-15,0-0-1,0-0-13,0-0-16,0-0-0,0-0-25,0-0-28,0-0-11,0-0-7,0-0-25,0-0-46,0-0-43,0-0-24,0-0-0,0-0-23,0-0-20,0-0-74,0-0-7,</t>
  </si>
  <si>
    <t>0.000000,0.000000,0.000000,0.000000,0.117647,0.000000,0.000000,0.000000,0.000000,0.000000,0.000000,0.000000,0.000000,0.000000,0.000000,0.000000,0.000000,0.000000,0.000000,0.000000,0.000000,0.000000,0.000000,0.017241,0.000000,0.000000,0.000000,0.000000,0.000000,0.000000,0.000000,0.000000,0.000000,0.000000,0.000000,0.000000,0.000000,0.000000,0.000000,0.000000,0.000000,0.000000,0.000000,0.000000,0.000000,0.000000,0.000000,0.000000,0.000000,0.000000,0.000000,0.000000,0.047619,0.250000,0.000000,0.000000,0.000000,0.000000,0.000000,0.000000,0.000000,0.000000,0.125000,0.000000,0.000000,0.000000,0.000000,0.000000,0.000000,0.000000,0.066667,0.000000,0.000000,0.000000,0.000000,0.000000,0.000000,0.000000,0.000000,0.000000,0.000000,0.000000,0.000000,NA,0.000000,0.000000,0.000000,0.000000,0.500000,0.153846,0.000000,0.000000,0.333333,0.000000,0.040000,0.000000,0.000000,0.000000,0.000000,0.000000,0.000000,0.000000,0.000000,0.000000,NA,0.000000,0.000000,0.000000,0.000000,0.000000,0.000000,0.000000,0.000000,NA,0.000000,0.000000,0.000000,0.000000,</t>
  </si>
  <si>
    <t>80976179,80980770-80980879,80981806</t>
  </si>
  <si>
    <t>370-426-432,112-91-90,82-78-90,134-90-109,161-135-152,120-125-122,95-99-98,109-128-128,189-153-154,193-189-178,125-103-189,120-115-92,91-88-97,110-96-101,80-88-78,133-120-145,107-105-101,109-84-118,112-122-123,64-53-86,60-53-67,120-110-103,93-100-124,400-453-400,97-106-117,115-142-172,67-83-104,145-164-116,120-97-102,124-132-112,123-84-96,114-112-102,209-200-294,80-50-64,174-164-167,71-59-91,127-127-100,171-209-189,138-116-100,47-39-40,238-210-186,145-114-121,167-141-162,93-83-81,112-122-109,131-120-155,142-132-119,175-191-167,89-88-94,108-78-87,109-148-165,127-133-134,115-131-106,78-61-69,126-87-106,93-72-107,113-92-102,187-168-192,157-146-113,97-88-77,174-156-147,141-132-196,142-143-142,190-121-176,151-173-151,181-143-181,76-77-85,66-50-63,69-87-79,141-115-140,121-125-128,143-112-142,121-104-83,168-158-119,84-89-71,63-54-47,113-88-78,161-140-131,153-137-128,93-98-131,118-133-110,91-89-107,162-183-142,90-72-78,134-141-111,173-146-164,212-147-176,96-74-58,54-46-57,101-79-97,106-71-74,113-109-133,15-22-30,126-100-95,104-114-121,101-84-84,119-148-108,125-103-90,123-95-117,75-78-74,129-128-95,8-5-10,116-78-89,51-58-61,262-164-392,206-242-256,190-178-230,91-78-90,150-122-255,145-144-125,188-178-271,212-238-264,158-170-107,61-71-89,163-183-179,239-215-194,370-426-432,49-58-85,</t>
  </si>
  <si>
    <t>0.648208,0.692833,0.640000,0.672673,0.660714,0.667575,0.664384,0.649315,0.689516,0.682143,0.546763,0.718654,0.648551,0.671010,0.682927,0.635678,0.677316,0.620579,0.655462,0.576355,0.627778,0.690691,0.608833,0.680766,0.634375,0.599068,0.590551,0.727059,0.680251,0.695652,0.683168,0.689024,0.581792,0.670103,0.669307,0.588235,0.717514,0.667838,0.717514,0.682540,0.706625,0.681579,0.655319,0.684825,0.682216,0.618227,0.697201,0.686679,0.653137,0.681319,0.609005,0.659898,0.698864,0.668269,0.667712,0.606618,0.667752,0.648995,0.728365,0.706107,0.691824,0.582090,0.667447,0.638604,0.682105,0.641584,0.642857,0.648045,0.663830,0.646465,0.657754,0.642317,0.730519,0.732584,0.709016,0.713415,0.720430,0.696759,0.693780,0.593168,0.695291,0.627178,0.708419,0.675000,0.712435,0.660455,0.671028,0.745614,0.636943,0.649819,0.705179,0.625352,0.552239,0.704050,0.643068,0.687732,0.712000,0.716981,0.650746,0.674009,0.730114,0.565217,0.685512,0.641176,0.520782,0.636364,0.615385,0.652510,0.516129,0.698068,0.574568,0.630252,0.754023,0.597285,0.659048,0.700617,0.648208,0.557292,</t>
  </si>
  <si>
    <t>80976179,80980770-80980879,80997314</t>
  </si>
  <si>
    <t>370-0-24,112-7-25,82-0-6,134-3-15,161-0-18,120-0-10,95-0-20,109-9-36,189-3-13,193-0-9,125-0-31,120-0-10,91-0-5,110-2-6,80-5-27,133-0-13,107-1-17,109-2-15,112-7-21,64-0-4,60-0-6,120-0-8,93-0-6,400-0-22,97-0-17,115-0-6,67-0-12,145-0-14,120-0-16,124-0-18,123-0-17,114-9-22,209-0-26,80-3-18,174-0-27,71-1-10,127-0-2,171-0-17,138-0-14,47-0-3,238-0-32,145-7-10,167-0-15,93-4-17,112-0-18,131-0-14,142-0-13,175-3-16,89-4-20,108-4-21,109-0-11,127-0-17,115-0-12,78-0-6,126-0-13,93-0-15,113-0-28,187-0-16,157-0-35,97-3-8,174-2-16,141-0-14,142-0-15,190-0-8,151-0-36,181-0-31,76-0-8,66-5-19,69-0-8,141-0-7,121-0-22,143-0-27,121-8-51,168-0-15,84-0-28,63-0-23,113-4-13,161-0-21,153-0-17,93-0-15,118-3-13,91-0-10,162-5-21,90-0-17,134-0-17,173-1-10,212-11-56,96-0-18,54-0-10,101-4-20,106-0-7,113-0-18,15-0-3,126-5-21,104-1-17,101-0-14,119-6-34,125-0-12,123-0-14,75-0-15,129-0-23,8-0-1,116-0-8,51-0-7,262-0-58,206-0-36,190-0-28,91-0-13,150-0-23,145-0-14,188-0-35,212-0-13,158-3-18,61-0-21,163-4-19,239-7-38,370-0-24,49-0-5,</t>
  </si>
  <si>
    <t>0.939086,0.826389,0.931818,0.901316,0.899441,0.923077,0.826087,0.766234,0.936585,0.955446,0.801282,0.923077,0.947917,0.949153,0.758929,0.910959,0.864000,0.880952,0.850000,0.941176,0.909091,0.937500,0.939394,0.947867,0.850877,0.950413,0.848101,0.911950,0.882353,0.873239,0.878571,0.848276,0.889362,0.821782,0.865672,0.878049,0.984496,0.909574,0.907895,0.940000,0.881481,0.938272,0.917582,0.850877,0.861538,0.903448,0.916129,0.917526,0.823009,0.842105,0.908333,0.881944,0.905512,0.928571,0.906475,0.861111,0.801418,0.921182,0.817708,0.925926,0.916667,0.909677,0.904459,0.959596,0.807487,0.853774,0.904762,0.788889,0.896104,0.952703,0.846154,0.841176,0.716667,0.918033,0.750000,0.732558,0.900000,0.884615,0.900000,0.861111,0.902985,0.900990,0.888298,0.841121,0.887417,0.945652,0.799283,0.842105,0.843750,0.840000,0.938053,0.862595,0.833333,0.861842,0.860656,0.878261,0.786164,0.912409,0.897810,0.833333,0.848684,0.888889,0.935484,0.879310,0.818750,0.851240,0.871560,0.875000,0.867052,0.911950,0.843049,0.942222,0.899441,0.743902,0.897849,0.866197,0.939086,0.907407,</t>
  </si>
  <si>
    <t>80976179,80980770-80980879,81006734</t>
  </si>
  <si>
    <t>370-0-16,112-0-8,82-0-1,134-0-4,161-0-5,120-0-2,95-0-6,109-0-8,189-0-10,193-0-0,125-0-8,120-0-1,91-0-1,110-0-5,80-0-6,133-0-2,107-0-0,109-0-2,112-2-4,64-0-0,60-0-0,120-0-0,93-0-5,400-3-6,97-0-6,115-0-4,67-0-2,145-0-4,120-0-5,124-0-5,123-0-4,114-0-4,209-0-15,80-0-3,174-0-10,71-0-3,127-3-0,171-0-6,138-0-7,47-0-1,238-0-4,145-0-7,167-0-7,93-0-0,112-3-5,131-0-7,142-0-6,175-1-3,89-0-5,108-0-5,109-2-4,127-0-3,115-0-8,78-0-3,126-0-3,93-0-2,113-0-12,187-0-7,157-0-15,97-0-3,174-2-3,141-0-7,142-0-7,190-0-0,151-0-5,181-0-9,76-0-0,66-0-0,69-0-7,141-2-0,121-0-6,143-0-6,121-7-24,168-0-5,84-0-5,63-0-1,113-0-0,161-0-10,153-0-1,93-0-3,118-0-6,91-0-0,162-0-10,90-0-4,134-0-5,173-0-6,212-0-9,96-0-2,54-0-5,101-0-12,106-0-2,113-0-4,15-0-0,126-0-5,104-0-10,101-2-8,119-0-6,125-0-8,123-0-3,75-0-7,129-0-7,8-0-0,116-0-0,51-0-4,262-0-0,206-0-5,190-0-5,91-0-0,150-0-0,145-0-3,188-0-4,212-0-7,158-1-12,61-0-2,163-0-3,239-0-9,370-0-16,49-0-0,</t>
  </si>
  <si>
    <t>0.958549,0.933333,0.987952,0.971014,0.969880,0.983607,0.940594,0.931624,0.949749,1.000000,0.939850,0.991736,0.989130,0.956522,0.930233,0.985185,1.000000,0.981982,0.966102,1.000000,1.000000,1.000000,0.948980,0.985330,0.941748,0.966387,0.971014,0.973154,0.960000,0.961240,0.968504,0.966102,0.933036,0.963855,0.945652,0.959459,1.000000,0.966102,0.951724,0.979167,0.983471,0.953947,0.959770,1.000000,0.958333,0.949275,0.959459,0.983240,0.946809,0.955752,0.965217,0.976923,0.934959,0.962963,0.976744,0.978947,0.904000,0.963918,0.912791,0.970000,0.983240,0.952703,0.953020,1.000000,0.967949,0.952632,1.000000,1.000000,0.907895,1.000000,0.952756,0.959732,0.842105,0.971098,0.943820,0.984375,1.000000,0.941520,0.993506,0.968750,0.951613,1.000000,0.941860,0.957447,0.964029,0.966480,0.959276,0.979592,0.915254,0.893805,0.981481,0.965812,1.000000,0.961832,0.912281,0.927928,0.952000,0.939850,0.976190,0.914634,0.948529,1.000000,1.000000,0.927273,1.000000,0.976303,0.974359,1.000000,1.000000,0.979730,0.979167,0.968037,0.929825,0.968254,0.981928,0.963710,0.958549,1.000000,</t>
  </si>
  <si>
    <t>84498111,84502721-84502862,84504601</t>
  </si>
  <si>
    <t>18-6-10,2-1-3,2-0-5,3-0-3,6-0-9,5-0-2,3-1-7,0-1-5,3-0-8,1-0-6,1-0-7,6-1-8,2-1-2,5-1-0,5-0-1,9-2-5,3-2-1,9-0-2,6-3-3,1-1-0,0-0-1,8-0-6,0-0-2,20-4-13,1-0-1,2-1-6,6-2-4,8-0-3,2-0-0,5-0-6,2-0-3,4-2-8,3-1-3,2-2-2,5-1-7,2-0-3,4-2-0,6-2-7,3-4-2,2-0-0,2-1-4,1-0-3,3-0-2,5-0-1,3-1-5,7-0-1,5-2-2,8-1-1,0-0-0,2-0-1,1-2-7,1-1-3,3-0-1,3-0-1,0-0-2,2-1-1,1-0-3,4-1-7,3-0-5,5-1-9,2-2-5,0-0-0,4-0-3,3-0-0,7-0-5,4-2-3,1-0-0,1-1-0,3-1-3,4-0-1,3-1-2,5-0-2,2-0-5,4-2-6,2-0-1,2-0-2,7-3-1,10-0-0,2-0-1,4-0-0,2-2-3,2-1-7,6-1-2,2-0-2,7-0-2,9-3-9,11-0-8,5-0-1,0-0-0,4-1-2,2-0-3,6-0-1,0-0-0,3-0-5,4-0-5,2-1-3,1-0-3,5-3-3,3-0-6,4-1-6,5-0-3,1-1-0,2-0-1,1-0-1,0-0-0,5-0-10,6-2-9,1-0-0,0-0-6,10-3-6,1-1-8,19-1-4,9-1-14,0-0-5,9-3-7,0-0-3,18-6-10,6-0-1,</t>
  </si>
  <si>
    <t>0.705882,0.500000,0.285714,0.500000,0.400000,0.714286,0.363636,0.166667,0.272727,0.142857,0.125000,0.466667,0.600000,1.000000,0.833333,0.687500,0.833333,0.818182,0.750000,1.000000,0.000000,0.571429,0.000000,0.648649,0.500000,0.333333,0.666667,0.727273,1.000000,0.454545,0.400000,0.428571,0.571429,0.666667,0.461538,0.400000,1.000000,0.533333,0.777778,1.000000,0.428571,0.250000,0.600000,0.833333,0.444444,0.875000,0.777778,0.900000,NA,0.666667,0.300000,0.400000,0.750000,0.750000,0.000000,0.750000,0.250000,0.416667,0.375000,0.400000,0.444444,NA,0.571429,1.000000,0.583333,0.666667,1.000000,1.000000,0.571429,0.800000,0.666667,0.714286,0.285714,0.500000,0.666667,0.500000,0.909091,1.000000,0.666667,1.000000,0.571429,0.300000,0.777778,0.500000,0.777778,0.571429,0.578947,0.833333,NA,0.714286,0.400000,0.857143,NA,0.375000,0.444444,0.500000,0.250000,0.727273,0.333333,0.454545,0.625000,1.000000,0.666667,0.500000,NA,0.333333,0.470588,1.000000,0.000000,0.684211,0.200000,0.833333,0.416667,0.000000,0.631579,0.000000,0.705882,0.857143,</t>
  </si>
  <si>
    <t>88658720,88660520-88660637,88663011</t>
  </si>
  <si>
    <t>142-0-156,24-0-27,9-0-3,24-0-22,95-0-76,21-0-20,27-0-21,44-0-31,56-0-51,54-0-34,26-0-55,59-0-48,22-0-27,38-0-37,44-0-30,40-0-68,28-0-18,37-0-99,52-0-36,7-0-15,8-0-10,35-0-55,13-0-21,157-10-181,45-0-41,48-0-29,33-0-39,47-0-43,33-0-22,48-0-57,17-0-16,35-0-41,67-0-32,12-0-25,67-0-38,31-0-19,29-0-31,37-5-26,26-0-35,8-0-8,79-0-40,45-0-43,59-0-49,37-0-24,98-0-54,57-0-49,41-0-55,86-0-48,17-0-17,43-0-19,57-0-39,25-0-30,45-0-51,34-0-27,44-0-22,42-0-55,29-0-39,75-3-58,13-0-10,48-0-51,49-0-31,17-0-29,44-0-37,31-3-25,46-0-49,85-0-41,34-0-32,14-2-29,8-0-15,33-0-30,34-0-28,49-0-37,51-0-62,80-0-87,43-0-38,13-0-30,36-0-32,63-0-79,53-0-43,24-0-28,53-0-43,41-0-23,46-0-61,11-0-27,53-0-49,31-0-43,28-0-59,26-0-155,17-0-24,24-0-42,27-0-18,54-0-41,5-0-6,35-0-45,37-0-42,20-0-34,44-0-47,55-0-47,20-0-15,13-0-18,33-0-35,3-0-4,31-0-32,25-0-17,29-0-22,53-0-65,40-0-33,6-0-8,45-4-29,50-0-42,59-0-39,111-2-84,77-0-68,15-0-18,102-4-104,65-0-59,142-0-156,10-0-10,</t>
  </si>
  <si>
    <t>0.476510,0.470588,0.750000,0.521739,0.555556,0.512195,0.562500,0.586667,0.523364,0.613636,0.320988,0.551402,0.448980,0.506667,0.594595,0.370370,0.608696,0.272059,0.590909,0.318182,0.444444,0.388889,0.382353,0.479885,0.523256,0.623377,0.458333,0.522222,0.600000,0.457143,0.515152,0.460526,0.676768,0.324324,0.638095,0.620000,0.483333,0.617647,0.426230,0.500000,0.663866,0.511364,0.546296,0.606557,0.644737,0.537736,0.427083,0.641791,0.500000,0.693548,0.593750,0.454545,0.468750,0.557377,0.666667,0.432990,0.426471,0.573529,0.565217,0.484848,0.612500,0.369565,0.543210,0.576271,0.484211,0.674603,0.515152,0.355556,0.347826,0.523810,0.548387,0.569767,0.451327,0.479042,0.530864,0.302326,0.529412,0.443662,0.552083,0.461538,0.552083,0.640625,0.429907,0.289474,0.519608,0.418919,0.321839,0.143646,0.414634,0.363636,0.600000,0.568421,0.454545,0.437500,0.468354,0.370370,0.483516,0.539216,0.571429,0.419355,0.485294,0.428571,0.492063,0.595238,0.568627,0.449153,0.547945,0.428571,0.628205,0.543478,0.602041,0.573604,0.531034,0.454545,0.504762,0.524194,0.476510,0.500000,</t>
  </si>
  <si>
    <t>89544772,89545872-89545995,89546658</t>
  </si>
  <si>
    <t>0-0-430,0-0-57,0-0-20,0-0-69,0-0-158,1-0-73,5-3-115,0-0-123,0-0-91,0-1-121,2-0-132,0-0-114,0-1-66,0-0-49,0-0-108,4-4-145,0-0-76,0-0-89,0-0-92,0-0-42,0-0-28,0-0-97,0-0-89,0-0-371,0-0-87,0-0-86,0-0-50,0-0-118,0-0-67,0-0-96,0-0-86,0-3-84,0-0-148,0-0-51,0-0-116,0-0-61,0-0-88,0-0-73,0-0-62,0-0-41,0-1-185,0-0-92,0-2-96,0-0-74,2-0-119,0-0-139,0-1-111,4-3-156,1-0-50,3-0-68,0-0-106,1-0-41,0-2-110,0-0-55,0-0-50,4-0-116,0-0-76,0-0-176,0-0-25,1-0-134,0-3-91,0-0-63,0-0-92,0-0-110,0-0-154,2-0-162,0-0-81,0-0-40,0-0-43,0-0-79,0-0-122,2-1-82,0-0-85,0-0-190,3-0-97,0-0-42,0-1-80,6-0-191,0-1-137,0-0-43,0-0-117,0-1-85,0-3-163,0-0-46,3-0-72,0-0-141,4-2-60,0-1-84,0-0-47,0-0-50,0-0-59,3-1-150,0-0-15,0-3-81,0-0-105,0-4-120,1-0-150,0-0-147,0-0-46,0-0-76,0-0-78,0-0-19,0-0-79,1-0-47,0-0-98,0-7-214,4-0-199,0-1-68,0-1-111,2-0-161,0-2-224,4-1-142,4-0-150,1-0-70,3-4-187,4-0-114,0-0-430,0-0-54,</t>
  </si>
  <si>
    <t>0.000000,0.000000,0.000000,0.000000,0.000000,0.013514,0.065041,0.000000,0.000000,0.008197,0.014925,0.000000,0.014925,0.000000,0.000000,0.052288,0.000000,0.000000,0.000000,0.000000,0.000000,0.000000,0.000000,0.000000,0.000000,0.000000,0.000000,0.000000,0.000000,0.000000,0.000000,0.034483,0.000000,0.000000,0.000000,0.000000,0.000000,0.000000,0.000000,0.000000,0.005376,0.000000,0.020408,0.000000,0.016529,0.000000,0.008929,0.042945,0.019608,0.042254,0.000000,0.023810,0.017857,0.000000,0.000000,0.033333,0.000000,0.000000,0.000000,0.007407,0.031915,0.000000,0.000000,0.000000,0.000000,0.012195,0.000000,0.000000,0.000000,0.000000,0.000000,0.035294,0.000000,0.000000,0.030000,0.000000,0.012346,0.030457,0.007246,0.000000,0.000000,0.011628,0.018072,0.000000,0.040000,0.000000,0.090909,0.011765,0.000000,0.000000,0.000000,0.025974,0.000000,0.035714,0.000000,0.032258,0.006623,0.000000,0.000000,0.000000,0.000000,0.000000,0.000000,0.020833,0.000000,0.031674,0.019704,0.014493,0.008929,0.012270,0.008850,0.034014,0.025974,0.014085,0.036082,0.033898,0.000000,0.000000,</t>
  </si>
  <si>
    <t>89544772,89545872-89546030,89546658</t>
  </si>
  <si>
    <t>0-0-430,0-0-57,0-0-20,0-0-69,0-0-158,1-2-73,5-0-115,0-0-123,0-0-91,0-0-121,2-0-132,0-0-114,0-0-66,0-0-49,0-0-108,4-3-145,0-0-76,0-4-89,0-0-92,0-0-42,0-0-28,0-0-97,0-0-89,0-0-371,0-0-87,0-0-86,0-0-50,0-0-118,0-0-67,0-0-96,0-0-86,0-0-84,0-0-148,0-0-51,0-0-116,0-0-61,0-0-88,0-0-73,0-1-62,0-0-41,0-2-185,0-0-92,0-0-96,0-0-74,2-1-119,0-0-139,0-0-111,4-0-156,1-0-50,3-0-68,0-0-106,1-0-41,0-0-110,0-0-55,0-0-50,4-4-116,0-0-76,0-0-176,0-0-25,1-0-134,0-2-91,0-0-63,0-0-92,0-0-110,0-0-154,2-0-162,0-0-81,0-0-40,0-0-43,0-0-79,0-0-122,2-0-82,0-0-85,0-0-190,3-0-97,0-0-42,0-0-80,6-3-191,0-3-137,0-0-43,0-0-117,0-3-85,0-0-163,0-0-46,3-0-72,0-2-141,4-3-60,0-0-84,0-0-47,0-4-50,0-0-59,3-0-150,0-0-15,0-0-81,0-0-105,0-2-120,1-2-150,0-1-147,0-0-46,0-0-76,0-1-78,0-0-19,0-0-79,1-0-47,0-0-98,0-0-214,4-0-199,0-0-68,0-0-111,2-0-161,0-0-224,4-0-142,4-0-150,1-0-70,3-0-187,4-0-114,0-0-430,0-0-54,</t>
  </si>
  <si>
    <t>0.000000,0.000000,0.000000,0.000000,0.000000,0.039474,0.041667,0.000000,0.000000,0.000000,0.014925,0.000000,0.000000,0.000000,0.000000,0.046053,0.000000,0.043011,0.000000,0.000000,0.000000,0.000000,0.000000,0.000000,0.000000,0.000000,0.000000,0.000000,0.000000,0.000000,0.000000,0.000000,0.000000,0.000000,0.000000,0.000000,0.000000,0.000000,0.015873,0.000000,0.010695,0.000000,0.000000,0.000000,0.024590,0.000000,0.000000,0.025000,0.019608,0.042254,0.000000,0.023810,0.000000,0.000000,0.000000,0.064516,0.000000,0.000000,0.000000,0.007407,0.021505,0.000000,0.000000,0.000000,0.000000,0.012195,0.000000,0.000000,0.000000,0.000000,0.000000,0.023810,0.000000,0.000000,0.030000,0.000000,0.000000,0.045000,0.021429,0.000000,0.000000,0.034091,0.000000,0.000000,0.040000,0.013986,0.104478,0.000000,0.000000,0.074074,0.000000,0.019608,0.000000,0.000000,0.000000,0.016393,0.019608,0.006757,0.000000,0.000000,0.012658,0.000000,0.000000,0.020833,0.000000,0.000000,0.019704,0.000000,0.000000,0.012270,0.000000,0.027397,0.025974,0.014085,0.015789,0.033898,0.000000,0.000000,</t>
  </si>
  <si>
    <t>11992911,11995558-11995679,11996810</t>
  </si>
  <si>
    <t>6-0-0,3-1-0,0-0-0,0-1-0,1-0-1,1-0-0,1-0-0,0-0-0,0-0-0,1-0-2,5-1-0,5-2-2,0-0-0,0-0-0,2-0-0,2-0-0,1-0-0,0-0-0,1-0-0,0-0-0,0-0-0,2-0-0,4-0-0,1-2-0,2-1-0,1-1-1,1-0-0,3-0-0,0-0-0,1-2-0,2-1-0,0-0-0,0-1-0,1-0-0,0-0-0,0-0-0,0-1-0,1-0-0,2-0-0,1-0-0,0-0-0,0-0-0,1-0-0,0-0-0,1-1-0,1-0-0,2-0-0,0-0-0,0-0-1,2-0-0,1-1-0,1-0-0,2-0-0,0-0-0,1-1-0,1-0-1,3-4-0,3-1-1,2-0-0,1-0-0,0-0-0,0-0-1,0-0-0,0-0-0,0-0-0,2-0-0,1-0-0,2-1-0,0-0-0,0-0-0,1-0-1,3-0-0,2-0-0,2-1-1,0-0-0,0-0-0,1-0-1,1-1-1,4-1-1,0-0-0,4-2-0,3-0-0,1-1-0,1-0-0,2-0-0,3-0-0,1-2-0,0-0-0,1-0-2,0-0-0,1-0-1,2-0-0,0-0-0,2-0-0,2-2-0,2-0-2,0-0-0,0-0-0,0-0-0,2-1-0,2-1-0,0-0-0,1-0-0,1-3-0,0-0-0,0-0-1,2-0-1,5-0-0,0-0-0,3-0-0,6-3-0,0-0-0,1-3-2,0-0-0,0-2-2,0-0-0,6-0-0,0-0-2,</t>
  </si>
  <si>
    <t>1.000000,1.000000,NA,1.000000,0.500000,1.000000,1.000000,NA,NA,0.333333,1.000000,0.777778,NA,NA,1.000000,1.000000,1.000000,NA,1.000000,NA,NA,1.000000,1.000000,1.000000,1.000000,0.666667,1.000000,1.000000,NA,1.000000,1.000000,NA,1.000000,1.000000,NA,NA,1.000000,1.000000,1.000000,1.000000,NA,NA,1.000000,NA,1.000000,1.000000,1.000000,NA,0.000000,1.000000,1.000000,1.000000,1.000000,NA,1.000000,0.500000,1.000000,0.800000,1.000000,1.000000,NA,0.000000,NA,NA,NA,1.000000,1.000000,1.000000,NA,NA,0.500000,1.000000,1.000000,0.750000,NA,NA,0.500000,0.666667,0.833333,NA,1.000000,1.000000,1.000000,1.000000,1.000000,1.000000,1.000000,NA,0.333333,NA,0.500000,1.000000,NA,1.000000,1.000000,0.500000,NA,NA,NA,1.000000,1.000000,NA,1.000000,1.000000,NA,0.000000,0.666667,1.000000,NA,1.000000,1.000000,NA,0.666667,NA,0.500000,NA,1.000000,0.000000,</t>
  </si>
  <si>
    <t>15438200,15503098-15503232,15540433</t>
  </si>
  <si>
    <t>0-4-0,3-2-2,0-0-4,0-1-0,0-0-0,0-0-0,0-0-0,0-0-0,0-0-0,0-0-0,0-0-0,0-0-0,0-0-0,0-0-0,0-0-0,0-0-0,0-1-0,0-0-0,3-0-0,0-0-0,0-0-0,0-0-0,0-0-0,0-0-0,0-0-0,4-1-0,0-0-0,0-0-2,0-0-0,0-0-0,0-0-0,0-0-0,0-0-0,0-0-0,0-0-0,0-0-1,0-0-0,0-0-2,0-0-0,0-0-0,0-0-0,0-0-0,2-0-0,0-0-0,0-0-0,3-0-0,0-0-0,0-0-0,0-0-0,0-1-0,0-0-0,0-0-0,0-0-0,0-0-0,0-0-0,0-0-0,0-0-0,0-0-0,0-0-0,0-0-0,0-0-0,0-0-0,0-0-0,0-0-0,0-2-0,0-3-0,0-0-0,0-0-0,0-0-0,0-0-0,0-0-0,0-0-0,0-1-0,2-0-0,3-0-0,0-1-0,2-0-0,4-0-0,0-0-0,0-0-0,0-0-0,0-0-0,0-0-0,0-0-0,0-1-1,0-0-0,0-0-0,2-0-0,0-0-0,0-0-0,0-0-0,3-0-0,0-0-0,0-0-0,2-0-0,0-0-0,0-0-0,2-0-2,0-0-0,0-1-0,3-0-0,0-0-0,0-0-1,0-0-0,0-0-0,0-0-2,5-0-0,0-0-0,0-0-0,0-0-0,0-0-0,6-0-1,3-0-0,0-0-0,2-0-0,0-0-0,0-4-0,0-0-0,</t>
  </si>
  <si>
    <t>1.000000,0.714286,0.000000,1.000000,NA,NA,NA,NA,NA,NA,NA,NA,NA,NA,NA,NA,1.000000,NA,1.000000,NA,NA,NA,NA,NA,NA,1.000000,NA,0.000000,NA,NA,NA,NA,NA,NA,NA,0.000000,NA,0.000000,NA,NA,NA,NA,1.000000,NA,NA,1.000000,NA,NA,NA,1.000000,NA,NA,NA,NA,NA,NA,NA,NA,NA,NA,NA,NA,NA,NA,1.000000,1.000000,NA,NA,NA,NA,NA,NA,1.000000,1.000000,1.000000,1.000000,1.000000,1.000000,NA,NA,NA,NA,NA,NA,0.500000,NA,NA,1.000000,NA,NA,NA,1.000000,NA,NA,1.000000,NA,NA,0.500000,NA,1.000000,1.000000,NA,0.000000,NA,NA,0.000000,1.000000,NA,NA,NA,NA,0.857143,1.000000,NA,1.000000,NA,1.000000,NA,</t>
  </si>
  <si>
    <t>15438200,15503098-15503232,15545785</t>
  </si>
  <si>
    <t>0-0-0,3-0-0,0-0-0,0-0-0,0-3-0,0-0-0,0-2-0,0-0-0,0-0-0,0-0-0,0-3-0,0-0-0,0-4-0,0-2-2,0-0-0,0-7-0,0-1-0,0-2-1,3-0-2,0-0-0,0-0-0,0-1-0,0-0-0,0-8-4,0-3-0,4-0-0,0-0-0,0-0-0,0-0-0,0-0-0,0-0-0,0-0-0,0-0-0,0-0-0,0-1-0,0-2-0,0-0-0,0-0-0,0-1-0,0-0-0,0-1-0,0-0-3,2-3-0,0-5-0,0-3-0,3-0-0,0-0-0,0-1-0,0-0-0,0-0-0,0-0-0,0-1-0,0-0-0,0-0-0,0-2-0,0-0-0,0-0-0,0-0-0,0-1-0,0-1-2,0-1-0,0-2-0,0-0-0,0-0-0,0-0-0,0-0-0,0-0-0,0-0-0,0-0-0,0-0-2,0-0-0,0-2-0,0-0-0,2-0-0,3-3-2,0-0-0,2-0-0,4-1-0,0-0-0,0-1-0,0-1-0,0-1-0,0-0-0,0-0-0,0-0-0,0-1-2,0-1-0,2-3-0,0-0-0,0-1-0,0-1-0,3-0-0,0-0-0,0-0-0,2-2-0,0-4-0,0-0-0,2-0-1,0-0-0,0-1-0,3-0-0,0-0-0,0-0-0,0-1-0,0-0-0,0-0-0,5-1-0,0-0-0,0-4-0,0-6-0,0-2-5,6-3-0,3-7-2,0-1-0,2-3-0,0-0-0,0-0-0,0-0-0,</t>
  </si>
  <si>
    <t>NA,1.000000,NA,NA,1.000000,NA,1.000000,NA,NA,NA,1.000000,NA,1.000000,0.500000,NA,1.000000,1.000000,0.666667,0.600000,NA,NA,1.000000,NA,0.666667,1.000000,1.000000,NA,NA,NA,NA,NA,NA,NA,NA,1.000000,1.000000,NA,NA,1.000000,NA,1.000000,0.000000,1.000000,1.000000,1.000000,1.000000,NA,1.000000,NA,NA,NA,1.000000,NA,NA,1.000000,NA,NA,NA,1.000000,0.333333,1.000000,1.000000,NA,NA,NA,NA,NA,NA,NA,0.000000,NA,1.000000,NA,1.000000,0.750000,NA,1.000000,1.000000,NA,1.000000,1.000000,1.000000,NA,NA,NA,0.333333,1.000000,1.000000,NA,1.000000,1.000000,1.000000,NA,NA,1.000000,1.000000,NA,0.666667,NA,1.000000,1.000000,NA,NA,1.000000,NA,NA,1.000000,NA,1.000000,1.000000,0.285714,1.000000,0.833333,1.000000,1.000000,NA,NA,NA,</t>
  </si>
  <si>
    <t>15440285,15503098-15503232,15540433</t>
  </si>
  <si>
    <t>18-4-16,3-2-0,0-0-0,5-1-0,11-0-0,7-0-0,11-0-0,8-0-0,5-0-2,2-0-0,2-0-3,7-0-0,11-0-0,0-0-0,9-0-0,6-0-0,7-1-0,6-0-3,11-0-0,2-0-0,0-0-0,3-0-2,3-0-0,10-0-0,6-0-0,11-1-4,0-0-0,15-0-0,7-0-0,13-0-0,6-0-0,6-0-0,6-0-0,2-0-0,8-0-0,3-0-0,0-0-2,2-0-0,3-0-2,2-0-0,15-0-0,2-0-0,11-0-0,2-0-0,8-0-3,6-0-2,9-0-0,10-0-4,3-0-0,3-1-1,0-0-0,8-0-0,11-0-3,5-0-0,4-0-0,7-0-0,7-0-0,18-0-2,6-0-0,5-0-0,11-0-2,0-0-0,9-0-3,0-0-0,0-2-2,10-3-4,8-0-2,2-0-0,0-0-0,8-0-0,10-0-0,4-0-0,0-1-0,7-0-8,5-0-0,0-1-2,0-0-0,11-0-0,4-0-0,3-0-0,5-0-0,6-0-0,7-0-3,3-0-0,11-1-0,9-0-0,13-0-0,4-0-0,2-0-0,0-0-0,0-0-0,12-0-0,0-0-0,11-0-0,7-0-0,8-0-0,6-0-3,12-0-5,0-0-0,0-1-2,7-0-0,0-0-0,6-0-2,10-0-1,0-0-0,9-0-2,20-0-0,0-0-0,3-0-0,8-0-0,22-0-0,4-0-0,7-0-0,6-0-0,20-0-2,7-0-6,18-4-16,6-0-0,</t>
  </si>
  <si>
    <t>0.578947,1.000000,NA,1.000000,1.000000,1.000000,1.000000,1.000000,0.714286,1.000000,0.400000,1.000000,1.000000,NA,1.000000,1.000000,1.000000,0.666667,1.000000,1.000000,NA,0.600000,1.000000,1.000000,1.000000,0.750000,NA,1.000000,1.000000,1.000000,1.000000,1.000000,1.000000,1.000000,1.000000,1.000000,0.000000,1.000000,0.600000,1.000000,1.000000,1.000000,1.000000,1.000000,0.727273,0.750000,1.000000,0.714286,1.000000,0.800000,NA,1.000000,0.785714,1.000000,1.000000,1.000000,1.000000,0.900000,1.000000,1.000000,0.846154,NA,0.750000,NA,0.500000,0.764706,0.800000,1.000000,NA,1.000000,1.000000,1.000000,1.000000,0.466667,1.000000,0.333333,NA,1.000000,1.000000,1.000000,1.000000,1.000000,0.700000,1.000000,1.000000,1.000000,1.000000,1.000000,1.000000,NA,NA,1.000000,NA,1.000000,1.000000,1.000000,0.666667,0.705882,NA,0.333333,1.000000,NA,0.750000,0.909091,NA,0.818182,1.000000,NA,1.000000,1.000000,1.000000,1.000000,1.000000,1.000000,0.909091,0.538462,0.578947,1.000000,</t>
  </si>
  <si>
    <t>15440285,15503098-15503232,15545785</t>
  </si>
  <si>
    <t>18-0-8,3-0-0,0-0-0,5-0-0,11-3-7,7-0-0,11-2-2,8-0-2,5-0-0,2-0-6,2-3-3,7-0-2,11-4-5,0-2-2,9-0-1,6-7-6,7-1-2,6-2-1,11-0-5,2-0-0,0-0-0,3-1-5,3-0-0,10-8-18,6-3-1,11-0-1,0-0-0,15-0-1,7-0-0,13-0-6,6-0-0,6-0-2,6-0-0,2-0-0,8-1-3,3-2-0,0-0-2,2-0-0,3-1-1,2-0-0,15-1-2,2-0-3,11-3-1,2-5-3,8-3-3,6-0-2,9-0-2,10-1-5,3-0-1,3-0-0,0-0-1,8-1-1,11-0-2,5-0-0,4-2-0,7-0-3,7-0-2,18-0-2,6-1-2,5-1-1,11-1-5,0-2-3,9-0-0,0-0-3,0-0-1,10-0-0,8-0-0,2-0-1,0-0-0,8-0-1,10-0-0,4-2-2,0-0-1,7-0-1,5-3-3,0-0-1,0-0-5,11-1-2,4-0-1,3-1-1,5-1-1,6-1-1,7-0-0,3-0-3,11-0-3,9-1-2,13-1-0,4-3-2,2-0-0,0-1-0,0-1-3,12-0-2,0-0-0,11-0-2,7-2-5,8-4-4,6-0-0,12-0-1,0-0-0,0-1-1,7-0-3,0-0-0,6-0-0,10-1-1,0-0-0,9-0-0,20-1-1,0-0-4,3-4-11,8-6-3,22-2-9,4-3-2,7-7-6,6-1-0,20-3-7,7-0-4,18-0-8,6-0-6,</t>
  </si>
  <si>
    <t>0.692308,1.000000,NA,1.000000,0.666667,1.000000,0.866667,0.800000,1.000000,0.250000,0.625000,0.777778,0.750000,0.500000,0.900000,0.684211,0.800000,0.888889,0.687500,1.000000,NA,0.444444,1.000000,0.500000,0.900000,0.916667,NA,0.937500,1.000000,0.684211,1.000000,0.750000,1.000000,1.000000,0.750000,1.000000,0.000000,1.000000,0.800000,1.000000,0.888889,0.400000,0.933333,0.700000,0.785714,0.750000,0.818182,0.687500,0.750000,1.000000,0.000000,0.900000,0.846154,1.000000,1.000000,0.700000,0.777778,0.900000,0.777778,0.857143,0.705882,0.400000,1.000000,0.000000,0.000000,1.000000,1.000000,0.666667,NA,0.888889,1.000000,0.750000,0.000000,0.875000,0.727273,0.000000,0.000000,0.857143,0.800000,0.800000,0.857143,0.875000,1.000000,0.500000,0.785714,0.833333,1.000000,0.777778,1.000000,1.000000,0.250000,0.857143,NA,0.846154,0.642857,0.750000,1.000000,0.923077,NA,0.500000,0.700000,NA,1.000000,0.916667,NA,1.000000,0.954545,0.000000,0.388889,0.823529,0.727273,0.777778,0.700000,1.000000,0.766667,0.636364,0.692308,0.500000,</t>
  </si>
  <si>
    <t>16194639,16198601-16198719,16215362</t>
  </si>
  <si>
    <t>16-6-30,4-3-2,2-2-3,1-0-9,5-4-12,8-2-5,3-3-5,6-11-17,3-0-4,2-0-6,3-3-4,4-12-10,3-1-6,0-1-2,2-3-3,6-4-11,6-0-3,9-4-5,4-0-4,1-0-0,1-0-3,5-4-6,4-3-2,7-14-12,0-0-5,4-0-2,2-2-8,4-5-5,0-1-5,3-3-5,1-1-0,1-3-9,0-2-7,3-1-3,7-1-2,0-1-1,3-3-11,1-1-2,6-0-3,1-1-1,3-2-2,4-3-5,0-1-6,1-0-4,6-4-4,0-1-4,0-4-2,1-5-7,2-0-0,3-2-6,4-2-3,3-0-2,3-2-4,1-0-0,2-1-2,5-2-3,2-1-1,5-4-3,6-0-1,2-4-6,9-2-4,3-2-4,0-0-1,1-2-0,5-1-5,1-2-7,1-0-5,1-3-2,2-4-7,1-2-6,1-0-0,3-2-4,1-4-3,4-4-10,1-1-4,1-2-3,3-3-7,1-3-10,0-1-2,0-0-0,4-0-6,2-0-4,2-0-2,0-0-1,5-8-8,5-4-8,6-3-0,2-4-3,0-0-1,7-4-7,3-2-4,0-2-3,1-0-3,2-1-2,7-2-6,4-2-6,4-7-15,7-7-12,3-1-6,2-2-3,3-2-3,1-0-0,1-3-5,0-0-5,0-0-0,1-1-8,2-1-4,1-1-3,0-1-0,3-7-4,7-1-14,4-10-4,5-6-7,2-0-1,5-4-16,4-2-5,16-6-30,2-0-2,</t>
  </si>
  <si>
    <t>0.423077,0.777778,0.571429,0.100000,0.428571,0.666667,0.545455,0.500000,0.428571,0.250000,0.600000,0.615385,0.400000,0.333333,0.625000,0.476190,0.666667,0.722222,0.500000,1.000000,0.250000,0.600000,0.777778,0.636364,0.000000,0.666667,0.333333,0.642857,0.166667,0.545455,1.000000,0.307692,0.222222,0.571429,0.800000,0.500000,0.352941,0.500000,0.666667,0.666667,0.714286,0.583333,0.142857,0.200000,0.714286,0.200000,0.666667,0.461538,1.000000,0.454545,0.666667,0.600000,0.555556,1.000000,0.600000,0.700000,0.750000,0.750000,0.857143,0.500000,0.733333,0.555556,0.000000,1.000000,0.545455,0.300000,0.166667,0.666667,0.461538,0.333333,1.000000,0.555556,0.625000,0.444444,0.333333,0.500000,0.461538,0.285714,0.333333,NA,0.400000,0.333333,0.500000,0.000000,0.619048,0.529412,1.000000,0.666667,0.000000,0.611111,0.555556,0.400000,0.250000,0.600000,0.600000,0.500000,0.423077,0.538462,0.400000,0.571429,0.625000,1.000000,0.444444,0.000000,NA,0.200000,0.428571,0.400000,1.000000,0.714286,0.363636,0.777778,0.611111,0.666667,0.360000,0.545455,0.423077,0.500000,</t>
  </si>
  <si>
    <t>16782336,16786948-16787122,16796043</t>
  </si>
  <si>
    <t>4-0-18,1-2-6,0-1-0,0-0-0,6-6-31,0-4-13,0-1-9,3-5-13,1-0-6,1-5-9,0-0-6,3-5-18,1-3-1,0-3-6,0-2-0,0-3-21,0-5-3,0-0-2,4-5-26,0-6-0,0-0-0,0-7-21,0-0-0,0-3-9,2-0-11,0-6-10,0-0-1,1-5-33,2-2-7,1-5-15,0-1-3,5-4-29,0-2-10,0-0-4,2-4-14,3-0-13,0-2-4,0-0-1,1-1-13,0-2-2,0-2-4,0-0-2,0-1-7,0-3-3,7-5-37,1-2-8,2-5-24,0-9-41,0-0-3,0-1-6,0-1-4,0-4-0,6-7-27,1-2-7,0-1-13,0-3-6,0-6-7,0-5-15,0-0-2,1-5-16,0-3-6,1-1-2,0-1-2,0-1-4,0-3-14,0-3-12,0-0-0,0-2-0,0-0-2,0-8-12,3-3-19,0-1-2,4-0-12,2-6-29,0-2-4,0-1-2,0-5-32,1-6-23,1-3-7,0-0-0,0-4-13,0-5-21,0-4-0,0-0-0,3-6-22,3-2-3,0-2-19,0-2-10,0-0-1,0-1-1,0-0-3,0-4-10,0-1-0,1-8-11,2-2-13,0-1-10,8-0-4,2-6-13,0-2-6,0-0-7,2-6-9,0-0-2,0-2-34,0-4-9,0-2-0,0-0-11,6-10-23,0-1-7,1-0-18,0-3-9,4-6-48,1-5-44,6-5-53,0-4-0,3-10-41,0-3-5,4-0-18,0-7-0,</t>
  </si>
  <si>
    <t>0.181818,0.333333,1.000000,NA,0.279070,0.235294,0.100000,0.380952,0.142857,0.400000,0.000000,0.307692,0.800000,0.333333,1.000000,0.125000,0.625000,0.000000,0.257143,1.000000,NA,0.250000,NA,0.250000,0.153846,0.375000,0.000000,0.153846,0.363636,0.285714,0.250000,0.236842,0.166667,0.000000,0.300000,0.187500,0.333333,0.000000,0.133333,0.500000,0.333333,0.000000,0.125000,0.500000,0.244898,0.272727,0.225806,0.180000,0.000000,0.142857,0.200000,1.000000,0.325000,0.300000,0.071429,0.333333,0.461538,0.250000,0.000000,0.272727,0.333333,0.500000,0.333333,0.200000,0.176471,0.200000,NA,1.000000,0.000000,0.400000,0.240000,0.333333,0.250000,0.216216,0.333333,0.333333,0.135135,0.233333,0.363636,NA,0.235294,0.192308,1.000000,NA,0.290323,0.625000,0.095238,0.166667,0.000000,0.500000,0.000000,0.285714,1.000000,0.450000,0.235294,0.090909,0.666667,0.380952,0.250000,0.000000,0.470588,0.000000,0.055556,0.307692,1.000000,0.000000,0.410256,0.125000,0.052632,0.250000,0.172414,0.120000,0.171875,1.000000,0.240741,0.375000,0.181818,1.000000,</t>
  </si>
  <si>
    <t>17972974,17973665-17973753,17973852</t>
  </si>
  <si>
    <t>2-0-6,0-1-2,0-0-0,0-0-2,1-0-4,1-0-3,0-0-2,2-1-0,4-4-0,0-0-2,1-0-2,3-2-1,0-1-2,0-1-1,1-1-0,4-1-3,1-1-0,1-2-2,0-0-0,0-0-0,0-1-0,0-0-1,0-0-1,4-6-5,1-1-1,1-0-3,0-0-1,1-3-0,1-0-0,0-1-1,1-0-1,1-3-3,1-0-0,0-0-0,0-3-1,0-0-2,0-0-1,0-0-4,1-2-0,0-0-0,1-2-1,0-1-0,0-1-0,0-1-0,2-2-0,1-0-1,0-0-0,3-1-0,0-1-2,0-1-1,0-0-1,0-1-0,1-0-1,0-0-1,1-3-1,0-0-2,2-1-1,0-1-2,1-0-0,2-2-0,2-2-1,2-2-0,0-0-0,0-0-3,2-1-5,0-0-0,1-1-1,0-2-0,0-0-0,0-1-3,0-0-0,0-2-1,3-1-0,1-1-0,0-0-1,0-0-2,0-2-0,1-2-6,1-0-0,0-0-2,2-1-1,0-2-2,0-1-0,1-1-1,3-1-0,3-0-0,0-1-0,0-0-5,1-0-0,0-1-1,0-1-1,0-4-6,0-1-0,3-1-0,0-1-1,0-2-1,0-5-0,0-4-1,0-0-0,2-0-0,0-0-0,0-0-0,3-4-1,2-4-0,0-0-0,0-0-3,0-0-2,0-0-0,1-0-2,0-0-3,0-0-6,0-0-4,2-2-1,0-0-0,0-2-1,1-1-0,2-0-6,0-0-0,</t>
  </si>
  <si>
    <t>0.250000,0.333333,NA,0.000000,0.200000,0.250000,0.000000,1.000000,1.000000,0.000000,0.333333,0.833333,0.333333,0.500000,1.000000,0.625000,1.000000,0.600000,NA,NA,1.000000,0.000000,0.000000,0.666667,0.666667,0.250000,0.000000,1.000000,1.000000,0.500000,0.500000,0.571429,1.000000,NA,0.750000,0.000000,0.000000,0.000000,1.000000,NA,0.750000,1.000000,1.000000,1.000000,1.000000,0.500000,NA,1.000000,0.333333,0.500000,0.000000,1.000000,0.500000,0.000000,0.800000,0.000000,0.750000,0.333333,1.000000,1.000000,0.800000,1.000000,NA,0.000000,0.375000,NA,0.666667,1.000000,NA,0.250000,NA,0.666667,1.000000,1.000000,0.000000,0.000000,1.000000,0.333333,1.000000,0.000000,0.750000,0.500000,1.000000,0.666667,1.000000,1.000000,1.000000,0.000000,1.000000,0.500000,0.500000,0.400000,1.000000,1.000000,0.500000,0.666667,1.000000,0.800000,NA,1.000000,NA,NA,0.875000,1.000000,NA,0.000000,0.000000,NA,0.333333,0.000000,0.000000,0.000000,0.800000,NA,0.666667,1.000000,0.250000,NA,</t>
  </si>
  <si>
    <t>18356000,18360414-18360552,18363372</t>
  </si>
  <si>
    <t>2-2-4,5-1-8,0-0-1,2-0-2,3-0-8,1-0-2,1-5-5,1-1-7,2-4-4,3-3-4,4-2-12,0-1-2,1-2-2,1-1-2,2-1-3,4-2-9,2-0-2,2-1-8,1-0-4,1-2-3,0-0-0,1-1-8,2-1-3,5-2-12,1-2-5,3-1-1,0-0-6,1-0-4,0-0-0,0-0-6,1-2-7,3-4-7,1-1-1,1-0-3,0-0-1,1-1-2,2-1-6,2-3-6,2-1-3,3-2-3,0-0-8,3-3-7,1-1-3,0-0-1,2-1-3,2-3-6,2-1-2,0-0-9,2-0-4,3-5-7,1-2-3,2-1-4,0-2-4,1-2-2,0-1-4,1-1-2,4-1-2,3-0-2,1-0-3,0-0-6,1-2-3,1-1-4,2-1-2,1-0-1,0-2-11,0-2-6,1-0-3,0-0-4,2-1-2,1-1-4,1-1-4,1-2-2,3-3-5,1-1-4,1-2-3,1-1-1,0-0-7,3-2-7,0-1-1,1-1-5,2-1-4,1-0-2,1-4-4,0-1-2,5-3-1,1-1-3,7-2-10,2-1-7,0-0-0,5-0-13,0-2-5,0-2-4,0-0-1,3-1-4,1-1-3,1-0-1,1-2-3,3-2-4,1-0-3,4-3-8,0-1-4,1-0-0,4-2-9,0-2-1,1-0-0,2-0-3,2-0-8,0-0-2,0-0-8,1-1-9,2-0-6,0-0-11,0-1-7,1-0-0,4-2-4,4-4-4,2-2-4,0-3-1,</t>
  </si>
  <si>
    <t>0.500000,0.428571,0.000000,0.500000,0.272727,0.333333,0.545455,0.222222,0.600000,0.600000,0.333333,0.333333,0.600000,0.500000,0.500000,0.400000,0.500000,0.272727,0.200000,0.500000,NA,0.200000,0.500000,0.368421,0.375000,0.800000,0.000000,0.200000,NA,0.000000,0.300000,0.500000,0.666667,0.250000,0.000000,0.500000,0.333333,0.454545,0.500000,0.625000,0.000000,0.461538,0.400000,0.000000,0.500000,0.454545,0.600000,0.000000,0.333333,0.533333,0.500000,0.428571,0.333333,0.600000,0.200000,0.500000,0.714286,0.600000,0.250000,0.000000,0.500000,0.333333,0.600000,0.500000,0.153846,0.250000,0.250000,0.000000,0.600000,0.333333,0.333333,0.600000,0.545455,0.333333,0.500000,0.666667,0.000000,0.416667,0.500000,0.285714,0.428571,0.333333,0.555556,0.333333,0.888889,0.400000,0.473684,0.300000,NA,0.277778,0.285714,0.333333,0.000000,0.500000,0.400000,0.500000,0.500000,0.555556,0.250000,0.466667,0.200000,1.000000,0.400000,0.666667,1.000000,0.400000,0.200000,0.000000,0.000000,0.181818,0.250000,0.000000,0.125000,1.000000,0.600000,0.666667,0.500000,0.750000,</t>
  </si>
  <si>
    <t>18356000,18360414-18360556,18363372</t>
  </si>
  <si>
    <t>2-0-4,5-0-8,0-0-1,2-0-2,3-0-8,1-0-2,1-0-5,1-0-7,2-0-4,3-0-4,4-0-12,0-0-2,1-0-2,1-0-2,2-0-3,4-0-9,2-1-2,2-0-8,1-0-4,1-0-3,0-0-0,1-0-8,2-0-3,5-0-12,1-0-5,3-0-1,0-0-6,1-0-4,0-0-0,0-0-6,1-0-7,3-0-7,1-0-1,1-0-3,0-0-1,1-0-2,2-0-6,2-0-6,2-0-3,3-0-3,0-0-8,3-0-7,1-0-3,0-0-1,2-0-3,2-0-6,2-0-2,0-0-9,2-0-4,3-0-7,1-0-3,2-0-4,0-0-4,1-0-2,0-0-4,1-0-2,4-0-2,3-0-2,1-0-3,0-0-6,1-0-3,1-0-4,2-0-2,1-0-1,0-0-11,0-0-6,1-0-3,0-0-4,2-0-2,1-0-4,1-0-4,1-0-2,3-0-5,1-0-4,1-0-3,1-0-1,0-0-7,3-0-7,0-0-1,1-0-5,2-0-4,1-0-2,1-0-4,0-0-2,5-0-1,1-0-3,7-0-10,2-0-7,0-0-0,5-0-13,0-0-5,0-0-4,0-0-1,3-0-4,1-0-3,1-0-1,1-0-3,3-0-4,1-0-3,4-0-8,0-0-4,1-0-0,4-0-9,0-0-1,1-0-0,2-0-3,2-0-8,0-0-2,0-0-8,1-0-9,2-0-6,0-0-11,0-0-7,1-0-0,4-0-4,4-0-4,2-0-4,0-0-1,</t>
  </si>
  <si>
    <t>0.333333,0.384615,0.000000,0.500000,0.272727,0.333333,0.166667,0.125000,0.333333,0.428571,0.250000,0.000000,0.333333,0.333333,0.400000,0.307692,0.600000,0.200000,0.200000,0.250000,NA,0.111111,0.400000,0.294118,0.166667,0.750000,0.000000,0.200000,NA,0.000000,0.125000,0.300000,0.500000,0.250000,0.000000,0.333333,0.250000,0.250000,0.400000,0.500000,0.000000,0.300000,0.250000,0.000000,0.400000,0.250000,0.500000,0.000000,0.333333,0.300000,0.250000,0.333333,0.000000,0.333333,0.000000,0.333333,0.666667,0.600000,0.250000,0.000000,0.250000,0.200000,0.500000,0.500000,0.000000,0.000000,0.250000,0.000000,0.500000,0.200000,0.200000,0.333333,0.375000,0.200000,0.250000,0.500000,0.000000,0.300000,0.000000,0.166667,0.333333,0.333333,0.200000,0.000000,0.833333,0.250000,0.411765,0.222222,NA,0.277778,0.000000,0.000000,0.000000,0.428571,0.250000,0.500000,0.250000,0.428571,0.250000,0.333333,0.000000,1.000000,0.307692,0.000000,1.000000,0.400000,0.200000,0.000000,0.000000,0.100000,0.250000,0.000000,0.000000,1.000000,0.500000,0.500000,0.333333,0.000000,</t>
  </si>
  <si>
    <t>18519674,18528573-18528747,18532506</t>
  </si>
  <si>
    <t>32-0-54,5-0-2,0-0-0,4-0-12,9-0-15,4-0-6,3-0-10,11-3-14,0-0-0,9-0-12,0-0-0,9-0-25,5-0-9,5-0-3,7-0-8,12-0-10,9-0-23,5-0-7,2-0-0,2-0-0,0-0-1,3-0-11,2-0-0,9-5-23,6-0-20,18-0-36,5-0-6,8-0-12,4-0-14,3-0-3,2-0-7,6-3-12,5-0-0,0-0-0,2-0-5,0-0-2,1-0-3,0-0-0,4-2-17,1-0-0,5-0-12,3-0-10,5-0-13,8-0-4,8-0-17,4-0-3,1-0-0,2-0-0,0-0-0,1-0-1,4-0-9,3-0-5,4-0-0,2-0-3,1-0-0,6-0-15,13-0-17,17-0-33,0-0-0,1-0-0,8-0-17,3-0-4,1-0-5,2-0-0,12-0-0,4-3-21,4-0-8,2-0-2,2-0-1,3-0-0,4-0-11,3-0-5,0-0-0,6-4-21,3-0-0,3-0-2,4-0-6,10-0-15,0-0-4,0-0-0,2-0-12,3-0-0,7-0-6,0-0-0,20-0-24,10-0-20,9-0-9,6-0-4,0-0-2,0-0-0,0-0-0,6-2-21,0-0-0,2-0-0,11-0-29,10-0-14,23-0-18,12-2-21,0-0-0,3-2-3,14-3-17,0-0-0,6-0-12,10-0-20,2-0-0,5-0-7,23-16-60,2-0-7,15-2-37,11-0-21,14-0-32,19-0-35,1-0-0,4-0-0,14-0-34,10-0-16,32-0-54,3-0-1,</t>
  </si>
  <si>
    <t>0.372093,0.714286,NA,0.250000,0.375000,0.400000,0.230769,0.500000,NA,0.428571,NA,0.264706,0.357143,0.625000,0.466667,0.545455,0.281250,0.416667,1.000000,1.000000,0.000000,0.214286,1.000000,0.378378,0.230769,0.333333,0.454545,0.400000,0.222222,0.500000,0.222222,0.428571,1.000000,NA,0.285714,0.000000,0.250000,NA,0.260870,1.000000,0.294118,0.230769,0.277778,0.666667,0.320000,0.571429,1.000000,1.000000,NA,0.500000,0.307692,0.375000,1.000000,0.400000,1.000000,0.285714,0.433333,0.340000,NA,1.000000,0.320000,0.428571,0.166667,1.000000,1.000000,0.250000,0.333333,0.500000,0.666667,1.000000,0.266667,0.375000,NA,0.322581,1.000000,0.600000,0.400000,0.400000,0.000000,NA,0.142857,1.000000,0.538462,NA,0.454545,0.333333,0.500000,0.600000,0.000000,NA,NA,0.275862,NA,1.000000,0.275000,0.416667,0.560976,0.400000,NA,0.625000,0.500000,NA,0.333333,0.333333,1.000000,0.416667,0.393939,0.222222,0.314815,0.343750,0.304348,0.351852,1.000000,1.000000,0.291667,0.384615,0.372093,0.750000,</t>
  </si>
  <si>
    <t>18523877,18528573-18528747,18532506</t>
  </si>
  <si>
    <t>0-0-0,2-0-1,0-0-0,0-0-4,1-0-0,1-0-0,0-0-1,1-3-0,0-0-0,0-0-0,0-0-0,1-0-0,0-0-0,1-0-2,0-0-0,0-0-1,0-0-2,0-0-0,0-0-0,0-0-0,0-0-0,0-0-1,1-0-0,3-5-0,0-0-0,0-0-3,1-0-0,0-0-0,2-0-0,0-0-0,1-0-0,1-3-0,0-0-0,0-0-0,0-0-0,0-0-0,0-0-0,0-0-0,0-2-0,0-0-0,0-0-3,2-0-0,0-0-0,0-0-0,0-0-0,1-0-0,1-0-0,0-0-0,0-0-0,0-0-0,0-0-0,0-0-0,0-0-0,0-0-0,0-0-0,5-0-0,0-0-0,4-0-0,0-0-0,0-0-0,0-0-0,0-0-0,1-0-0,0-0-0,0-0-0,3-3-1,3-0-0,2-0-0,1-0-0,0-0-0,0-0-1,1-0-0,0-0-0,2-4-0,0-0-0,0-0-0,1-0-0,5-0-0,0-0-0,0-0-0,1-0-0,0-0-0,0-0-0,1-0-0,0-0-0,2-0-0,0-0-0,0-0-1,0-0-0,0-0-0,0-0-0,0-2-0,0-0-0,0-0-0,1-0-0,0-0-0,0-0-2,1-2-0,0-0-0,1-2-0,1-3-4,0-0-0,0-0-5,0-0-0,0-0-0,1-0-0,0-16-0,7-0-0,0-2-0,2-0-1,0-0-1,0-0-2,2-0-0,0-0-0,0-0-2,0-0-1,0-0-0,0-0-0,</t>
  </si>
  <si>
    <t>NA,0.666667,NA,0.000000,1.000000,1.000000,0.000000,1.000000,NA,NA,NA,1.000000,NA,0.333333,NA,0.000000,0.000000,NA,NA,NA,NA,0.000000,1.000000,1.000000,NA,0.000000,1.000000,NA,1.000000,NA,1.000000,1.000000,NA,NA,NA,NA,NA,NA,1.000000,NA,0.000000,1.000000,NA,NA,NA,1.000000,1.000000,NA,NA,NA,NA,NA,NA,NA,NA,1.000000,NA,1.000000,NA,NA,NA,NA,1.000000,NA,NA,0.857143,1.000000,1.000000,1.000000,NA,0.000000,1.000000,NA,1.000000,NA,NA,1.000000,1.000000,NA,NA,1.000000,NA,NA,1.000000,NA,1.000000,NA,0.000000,NA,NA,NA,1.000000,NA,NA,1.000000,NA,0.000000,1.000000,NA,1.000000,0.500000,NA,0.000000,NA,NA,1.000000,1.000000,1.000000,1.000000,0.666667,0.000000,0.000000,1.000000,NA,0.000000,0.000000,NA,NA,</t>
  </si>
  <si>
    <t>28329276,28330111-28330228,28330443</t>
  </si>
  <si>
    <t>2-6-166,9-3-79,2-0-25,3-1-57,12-0-100,9-2-65,5-1-51,2-2-57,5-1-80,4-2-91,8-1-135,12-1-86,2-2-48,4-1-46,7-0-55,7-6-88,5-1-58,5-1-47,9-2-121,5-1-35,1-0-53,7-0-43,7-0-39,13-9-271,6-2-59,10-3-84,2-1-73,12-4-74,3-2-58,5-1-78,2-5-62,6-1-87,14-1-135,2-0-32,6-1-61,7-0-40,1-0-62,3-0-85,6-2-59,2-1-29,9-5-112,4-0-80,8-1-75,5-0-44,9-3-59,5-1-62,7-0-115,10-1-102,4-0-58,1-2-55,14-1-78,4-1-50,1-2-49,3-0-48,6-1-66,2-4-51,5-0-66,8-1-105,10-2-90,8-1-36,4-2-115,5-6-84,5-2-62,1-0-69,9-1-84,7-1-110,4-3-32,2-1-33,2-2-37,7-6-76,3-1-55,3-2-99,6-7-93,8-3-78,3-1-70,6-1-32,5-0-39,11-0-80,6-0-79,2-1-54,7-2-67,6-1-53,7-2-78,10-2-32,13-5-105,5-2-66,9-2-98,5-0-26,1-0-37,2-0-67,6-1-39,9-0-70,0-0-28,2-4-73,7-5-60,12-1-72,10-3-108,8-1-59,9-1-71,4-0-62,16-2-107,0-1-2,6-3-109,1-0-43,1-0-69,13-2-86,12-0-156,1-4-54,5-0-94,5-0-74,5-0-111,15-3-96,5-1-81,2-3-67,5-2-93,11-9-169,2-6-166,4-0-49,</t>
  </si>
  <si>
    <t>0.045977,0.131868,0.074074,0.065574,0.107143,0.144737,0.105263,0.065574,0.069767,0.061856,0.062500,0.131313,0.076923,0.098039,0.112903,0.128713,0.093750,0.113208,0.083333,0.146341,0.018519,0.140000,0.152174,0.075085,0.119403,0.134021,0.039474,0.177778,0.079365,0.071429,0.101449,0.074468,0.100000,0.058824,0.102941,0.148936,0.015873,0.034091,0.119403,0.093750,0.111111,0.047619,0.107143,0.102041,0.169014,0.088235,0.057377,0.097345,0.064516,0.051724,0.161290,0.090909,0.057692,0.058824,0.095890,0.105263,0.070423,0.078947,0.117647,0.200000,0.049587,0.115789,0.101449,0.014286,0.106383,0.067797,0.179487,0.083333,0.097561,0.146067,0.067797,0.048077,0.122642,0.123596,0.054054,0.179487,0.113636,0.120879,0.070588,0.052632,0.118421,0.116667,0.103448,0.272727,0.146341,0.095890,0.100917,0.161290,0.026316,0.028986,0.152174,0.113924,0.000000,0.075949,0.166667,0.152941,0.107438,0.132353,0.123457,0.060606,0.144000,0.333333,0.076271,0.022727,0.014286,0.148515,0.071429,0.084746,0.050505,0.063291,0.043103,0.157895,0.068966,0.069444,0.070000,0.105820,0.045977,0.075472,</t>
  </si>
  <si>
    <t>28349162,28349497-28349732,28350438</t>
  </si>
  <si>
    <t>0-2-650,0-0-89,0-2-32,0-0-164,4-0-312,0-0-148,5-0-192,0-0-167,0-0-190,0-0-214,2-0-227,0-1-209,2-0-112,0-0-165,2-0-188,0-0-263,5-0-176,0-0-223,1-0-243,0-0-92,0-0-67,0-0-198,0-0-122,16-0-711,0-0-163,0-0-191,2-0-111,0-1-237,0-0-129,5-0-246,0-0-195,0-0-179,3-0-241,0-0-108,0-0-227,4-0-142,0-2-185,0-0-227,4-0-176,0-0-92,0-2-256,0-2-181,8-0-216,3-0-171,11-0-249,0-0-221,0-0-194,5-0-244,0-0-145,0-2-109,2-0-148,0-0-101,3-0-174,0-0-147,0-0-142,4-3-155,0-0-138,4-0-261,0-0-110,0-0-173,7-0-237,0-0-194,0-0-172,0-0-145,0-0-314,0-0-291,0-0-113,0-0-130,0-2-100,3-2-146,0-0-161,3-0-231,4-0-163,6-0-307,0-3-168,2-2-111,3-0-206,0-4-352,0-2-206,0-0-120,0-0-195,2-3-165,2-0-188,1-0-124,0-0-207,7-0-274,0-2-168,3-0-121,0-0-83,0-0-229,0-0-117,2-1-279,4-1-35,0-1-159,0-0-223,0-0-168,0-0-209,8-1-226,0-0-130,0-0-142,8-0-228,0-0-20,0-0-182,0-0-142,0-0-151,1-0-372,2-0-332,0-0-147,0-0-269,0-0-217,22-7-347,7-0-416,12-0-312,1-0-133,0-0-333,0-0-228,0-2-650,4-0-149,</t>
  </si>
  <si>
    <t>0.003067,0.000000,0.058824,0.000000,0.012658,0.000000,0.025381,0.000000,0.000000,0.000000,0.008734,0.004762,0.017544,0.000000,0.010526,0.000000,0.027624,0.000000,0.004098,0.000000,0.000000,0.000000,0.000000,0.022008,0.000000,0.000000,0.017699,0.004202,0.000000,0.019920,0.000000,0.000000,0.012295,0.000000,0.000000,0.027397,0.010695,0.000000,0.022222,0.000000,0.007752,0.010929,0.035714,0.017241,0.042308,0.000000,0.000000,0.020080,0.000000,0.018018,0.013333,0.000000,0.016949,0.000000,0.000000,0.043210,0.000000,0.015094,0.000000,0.000000,0.028689,0.000000,0.000000,0.000000,0.000000,0.000000,0.000000,0.000000,0.019608,0.033113,0.000000,0.012821,0.023952,0.019169,0.017544,0.034783,0.014354,0.011236,0.009615,0.000000,0.000000,0.029412,0.010526,0.008000,0.000000,0.024911,0.011765,0.024194,0.000000,0.000000,0.000000,0.010638,0.125000,0.006250,0.000000,0.000000,0.000000,0.038298,0.000000,0.000000,0.033898,0.000000,0.000000,0.000000,0.000000,0.002681,0.005988,0.000000,0.000000,0.000000,0.077128,0.016548,0.037037,0.007463,0.000000,0.000000,0.003067,0.026144,</t>
  </si>
  <si>
    <t>28662342,28672757-28672858,28673371</t>
  </si>
  <si>
    <t>2-4-88,2-0-19,0-0-26,1-0-16,0-1-36,0-0-12,2-2-30,0-0-50,0-0-11,1-0-20,0-2-28,0-0-46,1-1-11,1-1-18,1-1-24,1-2-33,1-0-15,0-0-53,0-1-9,1-5-10,1-1-11,0-0-23,1-1-23,0-0-98,0-6-12,1-0-17,0-2-18,0-0-34,1-0-9,1-1-27,2-0-11,1-0-16,0-0-25,1-0-10,0-2-12,0-0-5,0-1-17,0-0-19,2-1-14,0-0-8,0-1-11,0-3-37,2-2-20,0-0-9,0-0-39,0-0-15,1-3-25,0-0-21,0-2-9,2-1-15,1-0-22,0-1-26,0-0-11,0-2-10,1-0-26,0-0-20,0-0-19,0-0-11,0-0-22,0-0-29,0-1-29,0-0-9,0-1-15,0-0-3,1-1-32,3-1-19,0-0-20,1-1-9,1-2-15,0-2-18,2-2-11,0-1-24,0-0-18,2-0-36,1-2-10,0-1-17,2-1-37,1-1-60,0-0-6,0-1-7,0-0-26,0-0-16,1-0-23,0-0-10,1-0-36,0-3-21,2-0-13,1-3-32,1-0-6,1-0-21,2-2-22,2-0-26,0-0-5,0-0-17,0-1-34,1-1-32,0-0-37,0-2-46,0-0-16,1-2-23,1-1-35,0-0-2,0-0-15,2-2-17,0-0-0,0-0-13,0-1-27,0-1-9,0-0-13,0-0-19,0-3-8,0-5-12,2-2-21,0-0-0,1-1-27,1-2-21,2-4-88,0-3-9,</t>
  </si>
  <si>
    <t>0.063830,0.095238,0.000000,0.058824,0.027027,0.000000,0.117647,0.000000,0.000000,0.047619,0.066667,0.000000,0.153846,0.100000,0.076923,0.083333,0.062500,0.000000,0.100000,0.375000,0.153846,0.000000,0.080000,0.000000,0.333333,0.055556,0.100000,0.000000,0.100000,0.068966,0.153846,0.058824,0.000000,0.090909,0.142857,0.000000,0.055556,0.000000,0.176471,0.000000,0.083333,0.075000,0.166667,0.000000,0.000000,0.000000,0.137931,0.000000,0.181818,0.166667,0.043478,0.037037,0.000000,0.166667,0.037037,0.000000,0.000000,0.000000,0.000000,0.000000,0.033333,0.000000,0.062500,0.000000,0.058824,0.173913,0.000000,0.181818,0.166667,0.100000,0.266667,0.040000,0.000000,0.052632,0.230769,0.055556,0.075000,0.032258,0.000000,0.125000,0.000000,0.000000,0.041667,0.000000,0.027027,0.125000,0.133333,0.111111,0.142857,0.045455,0.153846,0.071429,0.000000,0.000000,0.028571,0.058824,0.000000,0.041667,0.000000,0.115385,0.054054,0.000000,0.000000,0.190476,NA,0.000000,0.035714,0.100000,0.000000,0.000000,0.272727,0.294118,0.160000,NA,0.068966,0.125000,0.063830,0.250000,</t>
  </si>
  <si>
    <t>28927063,28944503-28944569,28950065</t>
  </si>
  <si>
    <t>4-2-56,0-0-19,0-0-1,0-1-5,1-0-28,0-0-14,1-0-14,2-0-16,2-0-10,0-0-11,2-0-21,4-0-26,1-0-18,0-0-14,0-0-17,2-0-28,1-0-7,2-1-29,0-0-12,1-0-5,0-0-7,2-2-15,0-0-8,5-0-60,1-0-11,1-0-14,1-0-23,2-0-31,0-0-4,0-0-16,0-0-21,1-1-19,0-0-5,0-0-9,0-0-6,0-0-3,4-0-16,0-0-11,1-0-16,0-0-10,3-0-13,0-0-35,2-0-17,1-0-13,1-0-26,1-0-13,0-0-16,2-0-15,1-0-7,1-0-15,0-3-9,1-0-11,2-0-12,0-0-9,1-0-20,1-0-13,0-0-18,2-0-20,1-0-5,1-0-17,2-0-14,0-0-6,0-0-2,0-0-4,0-0-14,1-0-18,2-0-8,0-0-10,0-0-8,0-0-8,1-0-17,0-0-14,1-0-7,4-1-16,0-0-17,0-0-10,0-0-17,1-0-25,0-0-9,1-0-4,3-0-17,2-0-12,0-0-15,0-0-3,3-0-27,2-2-29,0-0-19,1-1-21,1-0-8,3-0-20,0-0-11,2-0-21,0-0-6,1-0-5,2-0-22,1-0-22,1-0-22,2-3-36,2-0-13,0-0-13,1-0-25,0-0-3,3-0-21,0-0-10,0-0-10,2-0-15,1-0-20,0-0-9,0-0-21,0-0-16,0-0-26,6-0-20,1-0-26,0-0-3,1-0-41,1-0-22,4-2-56,0-0-21,</t>
  </si>
  <si>
    <t>0.096774,0.000000,0.000000,0.166667,0.034483,0.000000,0.066667,0.111111,0.166667,0.000000,0.086957,0.133333,0.052632,0.000000,0.000000,0.066667,0.125000,0.093750,0.000000,0.166667,0.000000,0.210526,0.000000,0.076923,0.083333,0.066667,0.041667,0.060606,0.000000,0.000000,0.000000,0.095238,0.000000,0.000000,0.000000,0.000000,0.200000,0.000000,0.058824,0.000000,0.187500,0.000000,0.105263,0.071429,0.037037,0.071429,0.000000,0.117647,0.125000,0.062500,0.250000,0.083333,0.142857,0.000000,0.047619,0.071429,0.000000,0.090909,0.166667,0.055556,0.125000,0.000000,0.000000,0.000000,0.000000,0.052632,0.200000,0.000000,0.000000,0.000000,0.055556,0.000000,0.125000,0.238095,0.000000,0.000000,0.000000,0.038462,0.000000,0.200000,0.150000,0.142857,0.000000,0.000000,0.100000,0.121212,0.000000,0.086957,0.111111,0.130435,0.000000,0.086957,0.000000,0.166667,0.083333,0.043478,0.043478,0.121951,0.133333,0.000000,0.038462,0.000000,0.125000,0.000000,0.000000,0.117647,0.047619,0.000000,0.000000,0.000000,0.000000,0.230769,0.037037,0.000000,0.023810,0.043478,0.096774,0.000000,</t>
  </si>
  <si>
    <t>30988106,30993840-30993904,30997242</t>
  </si>
  <si>
    <t>2-4-10,3-3-13,0-0-2,4-3-6,0-1-3,0-0-5,0-0-3,1-0-2,0-2-14,0-0-5,5-2-16,0-2-4,2-0-1,1-1-3,1-0-3,1-0-8,0-0-0,1-2-14,0-2-2,4-5-16,0-0-8,0-0-4,1-1-3,2-2-12,1-1-1,1-1-5,1-1-8,0-0-5,0-0-3,2-2-2,3-2-4,0-1-6,0-0-2,1-2-5,0-0-4,1-0-3,0-0-3,2-0-4,1-0-3,0-0-3,0-1-1,2-1-5,0-1-7,0-1-3,0-0-1,1-1-2,0-0-6,0-0-6,1-1-6,1-0-8,3-0-5,0-0-3,1-1-2,0-0-6,0-1-1,0-1-4,1-1-2,1-0-7,0-0-4,0-1-5,0-0-6,1-1-3,0-0-3,0-0-1,0-0-5,0-0-10,0-2-7,1-1-12,0-0-2,0-0-7,0-0-0,1-0-1,0-1-9,0-0-1,1-1-8,1-1-6,2-2-4,0-1-6,0-0-0,0-0-3,0-0-1,0-1-1,0-0-4,0-3-5,0-2-4,2-3-6,1-0-11,0-1-5,0-0-3,1-2-26,1-3-9,0-0-2,0-0-3,1-1-4,0-1-0,0-2-8,1-1-5,0-0-4,0-1-12,1-2-8,1-0-7,0-0-2,0-0-4,0-0-4,0-0-1,2-2-12,0-0-12,0-0-3,0-0-21,1-0-3,0-0-5,0-0-3,1-2-4,0-0-0,0-0-10,0-0-9,2-4-10,5-4-17,</t>
  </si>
  <si>
    <t>0.375000,0.315789,0.000000,0.538462,0.250000,0.000000,0.000000,0.333333,0.125000,0.000000,0.304348,0.333333,0.666667,0.400000,0.250000,0.111111,NA,0.176471,0.500000,0.360000,0.000000,0.000000,0.400000,0.250000,0.666667,0.285714,0.200000,0.000000,0.000000,0.666667,0.555556,0.142857,0.000000,0.375000,0.000000,0.250000,0.000000,0.333333,0.250000,0.000000,0.500000,0.375000,0.125000,0.250000,0.000000,0.500000,0.000000,0.000000,0.250000,0.111111,0.375000,0.000000,0.500000,0.000000,0.500000,0.200000,0.500000,0.125000,0.000000,0.166667,0.000000,0.400000,0.000000,0.000000,0.000000,0.000000,0.222222,0.142857,0.000000,0.000000,NA,0.500000,0.100000,0.000000,0.200000,0.250000,0.500000,0.142857,NA,0.000000,0.000000,0.500000,0.000000,0.375000,0.333333,0.454545,0.083333,0.166667,0.000000,0.103448,0.307692,0.000000,0.000000,0.333333,1.000000,0.200000,0.285714,0.000000,0.076923,0.272727,0.125000,0.000000,0.000000,0.000000,0.000000,0.250000,0.000000,0.000000,0.000000,0.250000,0.000000,0.000000,0.428571,NA,0.000000,0.000000,0.375000,0.346154,</t>
  </si>
  <si>
    <t>31865438,31866655-31866715,31868046</t>
  </si>
  <si>
    <t>6-0-310,0-0-78,0-0-29,0-0-170,3-0-124,0-0-89,0-1-82,2-0-106,0-0-126,0-4-139,0-0-143,0-0-64,0-2-61,3-0-70,2-2-95,0-0-91,0-0-74,3-4-132,0-0-103,0-0-60,0-0-53,3-0-74,0-0-112,0-4-205,2-5-72,3-0-92,1-0-69,3-1-139,4-0-113,3-4-92,1-0-108,5-4-131,6-2-216,0-1-56,2-0-143,2-2-106,0-0-83,0-0-73,3-0-89,0-0-55,4-5-191,3-0-70,9-0-112,0-0-65,3-1-83,1-0-109,2-0-120,0-0-84,0-0-80,0-0-101,4-0-102,2-0-83,0-3-95,0-0-89,3-3-85,1-2-74,2-0-76,0-2-177,0-0-111,0-0-81,0-1-103,0-4-53,0-0-66,2-0-141,1-0-98,1-3-193,0-1-82,0-1-51,0-0-51,3-5-91,3-5-110,3-0-113,0-3-123,0-0-92,4-0-96,0-0-65,0-2-64,7-4-125,2-2-118,0-0-58,0-1-106,0-3-69,0-2-150,5-5-103,0-2-89,2-2-136,2-3-132,0-0-108,1-1-75,2-4-67,3-3-87,1-1-84,0-0-19,3-4-99,0-4-84,0-3-103,0-2-102,0-0-79,0-0-105,0-0-89,0-1-179,0-0-14,0-0-129,0-1-37,0-0-237,2-0-207,4-9-249,0-0-110,0-3-255,0-2-93,13-0-195,0-0-154,0-0-60,0-7-109,2-4-159,3-2-192,6-0-310,0-0-79,</t>
  </si>
  <si>
    <t>0.018987,0.000000,0.000000,0.000000,0.023622,0.000000,0.012048,0.018519,0.000000,0.027972,0.000000,0.000000,0.031746,0.041096,0.040404,0.000000,0.000000,0.050360,0.000000,0.000000,0.000000,0.038961,0.000000,0.019139,0.088608,0.031579,0.014286,0.027972,0.034188,0.070707,0.009174,0.064286,0.035714,0.017544,0.013793,0.036364,0.000000,0.000000,0.032609,0.000000,0.045000,0.041096,0.074380,0.000000,0.045977,0.009091,0.016393,0.000000,0.000000,0.000000,0.037736,0.023529,0.030612,0.000000,0.065934,0.038961,0.025641,0.011173,0.000000,0.000000,0.009615,0.070175,0.000000,0.013986,0.010101,0.020305,0.012048,0.019231,0.000000,0.080808,0.067797,0.025862,0.023810,0.000000,0.040000,0.000000,0.030303,0.080882,0.032787,0.000000,0.009346,0.041667,0.013158,0.088496,0.021978,0.028571,0.036496,0.000000,0.025974,0.082192,0.064516,0.023256,0.000000,0.066038,0.045455,0.028302,0.019231,0.000000,0.000000,0.000000,0.005556,0.000000,0.000000,0.026316,0.000000,0.009569,0.049618,0.000000,0.011628,0.021053,0.062500,0.000000,0.000000,0.060345,0.036364,0.025381,0.018987,0.000000,</t>
  </si>
  <si>
    <t>35363826,35366947-35367063,35373474</t>
  </si>
  <si>
    <t>8-4-0,0-0-0,1-0-0,5-1-1,3-0-0,4-0-0,2-2-0,3-0-1,0-0-0,2-0-0,1-1-0,1-0-0,0-1-1,1-0-0,0-0-0,3-0-0,1-1-0,5-0-0,2-0-0,2-0-1,0-0-0,4-0-2,1-0-0,4-1-0,1-0-0,6-0-0,15-1-2,2-3-1,0-0-0,1-0-0,1-0-0,0-0-0,0-0-0,0-1-0,1-0-1,0-0-1,2-0-0,0-0-0,1-0-2,3-0-0,0-0-0,5-1-0,2-0-0,1-1-0,1-0-0,0-0-0,1-0-0,3-0-0,1-0-0,0-1-0,0-0-0,0-0-0,1-1-0,2-1-0,1-1-1,4-0-1,2-0-0,3-0-1,1-0-0,2-0-0,1-0-0,0-0-0,0-0-0,0-0-0,2-1-1,1-1-1,1-0-0,1-0-0,2-0-0,2-0-0,0-0-0,1-0-0,0-0-0,2-0-1,1-0-0,2-0-0,0-0-0,3-0-2,0-0-0,0-0-0,2-0-0,2-0-0,0-2-0,1-0-0,0-0-0,3-0-0,4-1-3,3-0-1,1-0-0,6-0-0,0-0-0,3-0-2,0-0-0,1-0-3,0-0-0,0-0-0,2-0-1,4-0-0,2-0-1,0-0-0,2-0-0,2-0-0,3-0-0,4-0-0,0-0-0,1-0-3,6-0-0,0-0-0,0-0-0,3-0-0,5-0-0,2-0-1,4-0-0,0-0-0,0-1-0,1-0-1,8-4-0,4-0-0,</t>
  </si>
  <si>
    <t>1.000000,NA,1.000000,0.857143,1.000000,1.000000,1.000000,0.750000,NA,1.000000,1.000000,1.000000,0.500000,1.000000,NA,1.000000,1.000000,1.000000,1.000000,0.666667,NA,0.666667,1.000000,1.000000,1.000000,1.000000,0.888889,0.833333,NA,1.000000,1.000000,NA,NA,1.000000,0.500000,0.000000,1.000000,NA,0.333333,1.000000,NA,1.000000,1.000000,1.000000,1.000000,NA,1.000000,1.000000,1.000000,1.000000,NA,NA,1.000000,1.000000,0.666667,0.800000,1.000000,0.750000,1.000000,1.000000,1.000000,NA,NA,NA,0.750000,0.666667,1.000000,1.000000,1.000000,1.000000,NA,1.000000,NA,0.666667,1.000000,1.000000,NA,0.600000,NA,NA,1.000000,1.000000,1.000000,1.000000,NA,1.000000,0.625000,0.750000,1.000000,1.000000,NA,0.600000,NA,0.250000,NA,NA,0.666667,1.000000,0.666667,NA,1.000000,1.000000,1.000000,1.000000,NA,0.250000,1.000000,NA,NA,1.000000,1.000000,0.666667,1.000000,NA,1.000000,0.500000,1.000000,1.000000,</t>
  </si>
  <si>
    <t>40219492,40220415-40220538,40256391</t>
  </si>
  <si>
    <t>0-2-152,0-0-17,0-0-12,0-0-24,0-0-63,0-0-42,0-0-36,0-2-53,0-1-16,0-0-15,0-0-16,0-1-67,0-0-20,0-0-21,0-0-14,0-0-49,0-0-20,0-0-48,0-0-21,0-0-3,0-0-18,0-0-37,0-0-14,0-0-163,0-0-35,0-0-31,0-1-27,0-0-47,0-0-12,0-1-48,0-0-23,0-1-21,0-0-22,0-0-8,0-0-25,0-0-14,0-2-33,0-0-33,0-0-38,0-0-5,0-0-22,0-0-49,0-0-19,0-3-33,0-0-38,0-0-25,0-0-23,0-1-30,0-0-14,0-0-23,0-0-23,0-0-23,0-0-22,0-1-15,0-1-19,0-0-24,0-0-20,0-2-28,0-0-9,0-0-34,0-0-33,0-0-18,0-0-17,0-0-6,0-0-50,0-0-21,0-0-17,0-0-7,0-0-17,0-0-18,0-0-20,0-0-46,0-0-20,0-1-69,0-0-31,0-0-16,0-0-56,0-0-48,0-0-17,0-0-3,0-0-56,0-1-25,0-0-27,0-0-8,0-2-61,2-1-59,0-0-28,0-0-31,0-0-4,0-0-27,0-0-24,0-1-35,0-0-2,0-0-25,0-0-41,0-0-18,0-1-96,0-0-112,0-0-5,0-2-38,0-0-22,0-0-9,0-0-42,0-0-29,0-0-0,0-0-45,0-0-32,0-0-8,0-0-20,0-0-30,0-0-93,0-0-41,0-0-48,0-0-8,0-1-66,0-4-45,0-2-152,0-0-20,</t>
  </si>
  <si>
    <t>0.012987,0.000000,0.000000,0.000000,0.000000,0.000000,0.000000,0.036364,0.058824,0.000000,0.000000,0.014706,0.000000,0.000000,0.000000,0.000000,0.000000,0.000000,0.000000,0.000000,0.000000,0.000000,0.000000,0.000000,0.000000,0.000000,0.035714,0.000000,0.000000,0.020408,0.000000,0.045455,0.000000,0.000000,0.000000,0.000000,0.057143,0.000000,0.000000,0.000000,0.000000,0.000000,0.000000,0.083333,0.000000,0.000000,0.000000,0.032258,0.000000,0.000000,0.000000,0.000000,0.000000,0.062500,0.050000,0.000000,0.000000,0.066667,0.000000,0.000000,0.000000,0.000000,0.000000,0.000000,0.000000,0.000000,0.000000,0.000000,0.000000,0.000000,0.000000,0.000000,0.000000,0.014286,0.000000,0.000000,0.000000,0.000000,0.000000,0.000000,0.000000,0.038462,0.000000,0.000000,0.031746,0.048387,0.000000,0.000000,0.000000,0.000000,0.000000,0.027778,0.000000,0.000000,0.000000,0.000000,0.010309,0.000000,0.000000,0.050000,0.000000,0.000000,0.000000,0.000000,NA,0.000000,0.000000,0.000000,0.000000,0.000000,0.000000,0.000000,0.000000,0.000000,0.014925,0.081633,0.012987,0.000000,</t>
  </si>
  <si>
    <t>42130590,42137762-42137878,42154893</t>
  </si>
  <si>
    <t>44-22-544,5-4-148,5-4-64,22-6-166,15-14-290,9-11-129,12-7-243,10-11-155,8-9-157,15-12-178,13-10-302,9-17-226,8-8-126,23-11-226,14-9-166,25-11-416,7-7-146,26-22-394,9-9-128,6-4-120,1-0-73,14-7-212,7-6-133,54-36-821,12-11-172,12-14-213,11-5-170,15-11-251,7-4-124,15-12-211,16-10-199,18-12-205,6-4-132,11-8-156,11-11-152,6-6-107,7-7-159,14-9-225,15-5-175,9-9-123,12-10-197,24-15-222,13-13-208,6-9-129,13-17-225,10-5-157,10-12-219,15-3-231,7-3-158,14-9-215,10-13-215,7-7-112,7-9-163,5-9-153,12-15-167,15-4-185,9-5-160,20-8-245,4-3-79,14-10-213,7-9-218,25-29-318,7-8-94,9-10-90,28-23-339,12-10-258,4-12-134,16-8-216,11-8-118,4-7-155,9-10-146,18-13-238,11-6-148,26-9-304,8-10-208,6-11-169,19-13-269,27-21-530,4-5-124,16-12-223,12-4-178,12-6-141,16-19-239,11-16-172,13-17-209,17-21-290,16-23-225,15-13-342,4-8-107,27-27-498,13-10-163,17-14-218,5-1-41,9-6-156,12-4-218,8-5-151,5-9-205,31-23-329,5-4-101,19-21-221,15-8-173,5-2-35,8-7-214,5-3-98,2-2-48,8-20-256,9-17-209,1-4-80,14-8-132,6-10-191,12-9-275,16-7-256,18-22-265,1-5-47,17-25-265,11-10-252,44-22-544,4-6-102,</t>
  </si>
  <si>
    <t>0.108197,0.057325,0.123288,0.144330,0.090909,0.134228,0.072519,0.119318,0.097701,0.131707,0.070769,0.103175,0.112676,0.130769,0.121693,0.079646,0.087500,0.108597,0.123288,0.076923,0.013514,0.090129,0.089041,0.098793,0.117949,0.108787,0.086022,0.093863,0.081481,0.113445,0.115556,0.127660,0.070423,0.108571,0.126437,0.100840,0.080925,0.092742,0.102564,0.127660,0.100457,0.149425,0.111111,0.104167,0.117647,0.087209,0.091286,0.072289,0.059524,0.096639,0.096639,0.111111,0.089385,0.083832,0.139175,0.093137,0.080460,0.102564,0.081395,0.101266,0.068376,0.145161,0.137615,0.174312,0.130769,0.078571,0.106667,0.100000,0.138686,0.066265,0.115152,0.115242,0.103030,0.103245,0.079646,0.091398,0.106312,0.083045,0.067669,0.111554,0.082474,0.113208,0.127737,0.135678,0.125523,0.115854,0.147727,0.075676,0.100840,0.097826,0.123656,0.124498,0.127660,0.087719,0.068376,0.079268,0.063927,0.140992,0.081818,0.153257,0.117347,0.166667,0.065502,0.075472,0.076923,0.098592,0.110638,0.058824,0.142857,0.077295,0.070946,0.082437,0.131148,0.113208,0.136808,0.076923,0.108197,0.089286,</t>
  </si>
  <si>
    <t>44181720,44182930-44183069,44186565</t>
  </si>
  <si>
    <t>6-0-2,5-0-6,0-0-1,3-0-3,7-0-1,2-0-0,7-0-1,4-0-1,0-0-1,1-0-1,6-0-6,2-0-2,2-0-3,4-0-1,2-0-1,5-2-5,4-0-0,3-0-1,2-0-0,1-0-1,1-0-0,1-0-1,1-0-4,8-0-6,5-0-0,4-0-2,3-0-2,6-0-1,1-0-1,0-0-2,3-0-4,4-0-7,2-0-2,1-0-1,4-0-3,2-0-2,0-0-5,6-0-1,3-0-3,2-0-1,2-0-4,4-0-0,2-0-2,2-0-4,1-0-2,1-0-1,2-0-1,3-0-4,5-0-2,1-0-1,2-0-3,2-0-1,4-0-3,0-0-1,2-0-5,0-0-0,0-0-1,4-0-6,2-0-0,2-0-2,2-0-3,4-0-2,8-0-1,2-0-0,9-0-2,3-0-6,3-0-3,7-0-3,2-0-1,2-0-4,1-0-1,1-0-1,3-0-1,1-0-7,2-0-1,4-0-0,4-0-3,3-0-2,2-0-0,1-0-0,3-0-3,4-0-2,4-0-2,3-0-2,1-0-3,6-0-0,3-0-0,5-0-3,1-0-2,2-0-4,0-0-0,3-0-5,0-0-0,5-0-1,5-0-2,1-0-2,1-0-2,3-0-4,1-0-0,2-0-0,1-0-3,1-0-1,3-0-0,5-0-3,3-0-0,7-0-2,6-0-4,1-0-0,0-0-9,1-0-3,10-0-4,2-0-3,2-0-0,0-0-0,4-0-8,3-0-0,6-0-2,0-0-1,</t>
  </si>
  <si>
    <t>0.750000,0.454545,0.000000,0.500000,0.875000,1.000000,0.875000,0.800000,0.000000,0.500000,0.500000,0.500000,0.400000,0.800000,0.666667,0.583333,1.000000,0.750000,1.000000,0.500000,1.000000,0.500000,0.200000,0.571429,1.000000,0.666667,0.600000,0.857143,0.500000,0.000000,0.428571,0.363636,0.500000,0.500000,0.571429,0.500000,0.000000,0.857143,0.500000,0.666667,0.333333,1.000000,0.500000,0.333333,0.333333,0.500000,0.666667,0.428571,0.714286,0.500000,0.400000,0.666667,0.571429,0.000000,0.285714,NA,0.000000,0.400000,1.000000,0.500000,0.400000,0.666667,0.888889,1.000000,0.818182,0.333333,0.500000,0.700000,0.666667,0.333333,0.500000,0.500000,0.750000,0.125000,0.666667,1.000000,0.571429,0.600000,1.000000,1.000000,0.500000,0.666667,0.666667,0.600000,0.250000,1.000000,1.000000,0.625000,0.333333,0.333333,NA,0.375000,NA,0.833333,0.714286,0.333333,0.333333,0.428571,1.000000,1.000000,0.250000,0.500000,1.000000,0.625000,1.000000,0.777778,0.600000,1.000000,0.000000,0.250000,0.714286,0.400000,1.000000,NA,0.333333,1.000000,0.750000,0.000000,</t>
  </si>
  <si>
    <t>44181720,44182930-44183093,44186565</t>
  </si>
  <si>
    <t>6-6-2,5-2-6,0-1-1,3-5-3,7-4-1,2-1-0,7-4-1,4-4-1,0-0-1,1-0-1,6-7-6,2-6-2,2-2-3,4-5-1,2-1-1,5-4-5,4-2-0,3-4-1,2-4-0,1-3-1,1-3-0,1-2-1,1-2-4,8-7-6,5-4-0,4-7-2,3-0-2,6-5-1,1-2-1,0-3-2,3-1-4,4-1-7,2-4-2,1-1-1,4-5-3,2-0-2,0-3-5,6-2-1,3-7-3,2-4-1,2-7-4,4-7-0,2-4-2,2-3-4,1-2-2,1-2-1,2-5-1,3-4-4,5-6-2,1-2-1,2-2-3,2-1-1,4-2-3,0-3-1,2-2-5,0-2-0,0-5-1,4-10-6,2-1-0,2-1-2,2-3-3,4-1-2,8-3-1,2-0-0,9-9-2,3-3-6,3-3-3,7-4-3,2-1-1,2-7-4,1-1-1,1-4-1,3-4-1,1-0-7,2-5-1,4-2-0,4-6-3,3-4-2,2-2-0,1-0-0,3-7-3,4-6-2,4-2-2,3-6-2,1-7-3,6-8-0,3-5-0,5-5-3,1-2-2,2-4-4,0-2-0,3-8-5,0-1-0,5-5-1,5-2-2,1-3-2,1-1-2,3-4-4,1-1-0,2-0-0,1-4-3,1-1-1,3-3-0,5-5-3,3-0-0,7-6-2,6-5-4,1-2-0,0-0-9,1-2-3,10-7-4,2-1-3,2-4-0,0-0-0,4-4-8,3-5-0,6-6-2,0-2-1,</t>
  </si>
  <si>
    <t>0.857143,0.538462,0.500000,0.727273,0.916667,1.000000,0.916667,0.888889,0.000000,0.500000,0.684211,0.800000,0.571429,0.900000,0.750000,0.642857,1.000000,0.875000,1.000000,0.800000,1.000000,0.750000,0.428571,0.714286,1.000000,0.846154,0.600000,0.916667,0.750000,0.600000,0.500000,0.416667,0.750000,0.666667,0.750000,0.500000,0.375000,0.888889,0.769231,0.857143,0.692308,1.000000,0.750000,0.555556,0.600000,0.750000,0.875000,0.636364,0.846154,0.750000,0.571429,0.750000,0.666667,0.750000,0.444444,1.000000,0.833333,0.700000,1.000000,0.600000,0.625000,0.714286,0.916667,1.000000,0.900000,0.500000,0.666667,0.785714,0.750000,0.692308,0.666667,0.833333,0.875000,0.125000,0.875000,1.000000,0.769231,0.777778,1.000000,1.000000,0.769231,0.833333,0.750000,0.818182,0.727273,1.000000,1.000000,0.769231,0.600000,0.600000,1.000000,0.687500,1.000000,0.909091,0.777778,0.666667,0.500000,0.636364,1.000000,1.000000,0.625000,0.666667,1.000000,0.769231,1.000000,0.866667,0.733333,1.000000,0.000000,0.500000,0.809524,0.500000,1.000000,NA,0.500000,1.000000,0.857143,0.666667,</t>
  </si>
  <si>
    <t>45475726,45475888-45476073,45477900</t>
  </si>
  <si>
    <t>4-0-78,2-0-9,0-0-2,0-0-14,1-0-34,2-0-20,1-0-29,1-0-25,0-0-17,0-0-22,0-0-18,1-1-25,2-0-10,0-0-10,0-0-21,0-0-27,1-0-15,0-0-18,1-0-26,1-0-16,0-0-9,0-0-24,1-0-3,1-0-38,0-0-12,0-0-15,2-0-22,1-0-21,1-0-5,2-0-19,1-0-24,1-0-21,1-0-19,0-0-12,0-0-7,0-0-14,0-0-19,0-0-11,1-0-17,0-0-10,1-0-12,0-0-14,2-0-16,3-0-12,1-0-30,1-0-20,0-0-10,1-0-18,0-0-15,0-0-19,0-0-23,1-0-10,0-0-16,1-0-7,1-0-14,1-0-8,1-0-22,0-0-27,0-0-16,2-0-19,1-0-19,6-0-7,1-0-8,0-0-7,1-0-19,2-0-32,0-0-18,0-0-7,0-0-9,0-0-16,0-0-16,0-0-16,0-0-8,0-0-14,0-0-24,0-0-14,3-0-25,2-0-39,0-0-15,0-0-4,0-0-27,1-0-16,1-0-11,1-0-10,2-0-22,1-0-23,3-0-22,0-0-23,0-0-7,3-0-30,2-0-7,1-0-23,0-0-7,0-0-14,2-0-30,0-0-21,1-0-16,0-0-35,1-0-2,2-0-14,2-0-18,0-0-1,1-0-13,0-0-13,0-0-3,0-0-37,2-0-29,1-0-7,0-0-24,1-1-24,3-0-35,0-0-29,2-0-22,0-0-0,2-0-35,1-0-23,4-0-78,0-0-11,</t>
  </si>
  <si>
    <t>0.048780,0.181818,0.000000,0.000000,0.028571,0.090909,0.033333,0.038462,0.000000,0.000000,0.000000,0.074074,0.166667,0.000000,0.000000,0.000000,0.062500,0.000000,0.037037,0.058824,0.000000,0.000000,0.250000,0.025641,0.000000,0.000000,0.083333,0.045455,0.166667,0.095238,0.040000,0.045455,0.050000,0.000000,0.000000,0.000000,0.000000,0.000000,0.055556,0.000000,0.076923,0.000000,0.111111,0.200000,0.032258,0.047619,0.000000,0.052632,0.000000,0.000000,0.000000,0.090909,0.000000,0.125000,0.066667,0.111111,0.043478,0.000000,0.000000,0.095238,0.050000,0.461538,0.111111,0.000000,0.050000,0.058824,0.000000,0.000000,0.000000,0.000000,0.000000,0.000000,0.000000,0.000000,0.000000,0.000000,0.107143,0.048780,0.000000,0.000000,0.000000,0.058824,0.083333,0.090909,0.083333,0.041667,0.120000,0.000000,0.000000,0.090909,0.222222,0.041667,0.000000,0.000000,0.062500,0.000000,0.058824,0.000000,0.333333,0.125000,0.100000,0.000000,0.071429,0.000000,0.000000,0.000000,0.064516,0.125000,0.000000,0.076923,0.078947,0.000000,0.083333,NA,0.054054,0.041667,0.048780,0.000000,</t>
  </si>
  <si>
    <t>46528859,46538351-46538426,46570759</t>
  </si>
  <si>
    <t>0-2-2,0-0-3,1-0-0,2-3-2,0-2-6,0-1-2,0-1-5,0-3-5,1-0-6,0-1-1,1-3-9,1-1-4,0-0-3,0-1-1,1-1-3,0-0-1,1-1-2,0-1-5,1-2-7,1-2-3,0-0-0,0-1-3,2-2-0,4-3-9,0-3-2,0-4-0,1-0-1,3-1-1,1-4-4,2-2-3,0-0-1,1-0-2,1-2-0,1-0-5,1-0-0,0-0-2,0-1-1,0-2-1,0-1-2,0-0-0,2-2-4,1-4-5,2-1-3,0-2-1,0-1-2,0-1-3,0-0-1,0-2-6,0-1-0,0-1-2,0-0-1,0-0-0,2-1-3,0-0-0,0-3-0,0-0-1,0-1-3,1-1-7,0-1-1,1-1-2,2-1-1,1-1-2,0-0-3,0-0-5,1-0-2,2-0-2,0-2-1,1-0-2,1-0-3,0-3-3,0-0-2,0-0-6,0-0-3,1-2-1,4-1-5,1-0-2,1-0-2,3-5-10,0-0-1,1-1-0,3-1-2,0-0-2,1-0-1,2-2-1,0-1-0,0-0-5,2-0-4,0-1-2,0-0-0,2-2-3,0-1-0,0-1-1,0-0-1,1-0-3,1-1-2,1-3-7,1-2-0,0-2-3,1-1-1,0-0-0,2-1-1,1-0-0,1-2-7,1-0-3,0-0-0,0-2-5,1-3-10,2-0-2,1-0-6,0-0-5,0-0-10,0-3-1,0-1-6,7-6-7,1-2-3,0-0-1,0-2-2,0-5-3,</t>
  </si>
  <si>
    <t>0.500000,0.000000,1.000000,0.714286,0.250000,0.333333,0.166667,0.375000,0.142857,0.500000,0.307692,0.333333,0.000000,0.500000,0.400000,0.000000,0.500000,0.166667,0.300000,0.500000,NA,0.250000,1.000000,0.437500,0.600000,1.000000,0.500000,0.800000,0.555556,0.571429,0.000000,0.333333,1.000000,0.166667,1.000000,0.000000,0.500000,0.666667,0.333333,NA,0.500000,0.500000,0.500000,0.666667,0.333333,0.250000,0.000000,0.250000,1.000000,0.333333,0.000000,NA,0.500000,NA,1.000000,0.000000,0.250000,0.222222,0.500000,0.500000,0.750000,0.500000,0.000000,0.000000,0.333333,0.500000,0.666667,0.333333,0.250000,0.500000,0.000000,0.000000,0.000000,0.750000,0.500000,0.333333,0.333333,0.444444,0.000000,1.000000,0.666667,0.000000,0.500000,0.800000,1.000000,0.000000,0.333333,0.333333,NA,0.571429,1.000000,0.500000,0.000000,0.250000,0.500000,0.363636,1.000000,0.400000,0.666667,NA,0.750000,1.000000,0.300000,0.250000,NA,0.285714,0.285714,0.500000,0.142857,0.000000,0.000000,0.750000,0.142857,0.650000,0.500000,0.000000,0.500000,0.625000,</t>
  </si>
  <si>
    <t>47456793,47463271-47463389,47465051</t>
  </si>
  <si>
    <t>0-0-0,0-0-0,0-0-0,0-0-0,0-0-0,0-0-0,0-0-0,0-0-0,0-0-0,0-0-0,0-0-0,0-0-0,0-0-2,0-0-0,0-0-0,0-0-0,0-0-0,0-0-2,0-0-0,0-0-0,0-0-0,0-0-0,0-0-0,1-0-2,0-0-0,0-0-0,0-0-0,0-0-0,0-0-0,0-0-0,0-0-0,0-0-0,0-0-1,0-0-0,0-0-0,0-0-0,0-0-0,0-0-1,0-0-0,0-0-0,0-0-0,0-0-0,0-0-0,0-0-0,0-1-0,0-0-0,0-0-1,0-0-0,0-0-0,0-0-0,0-0-0,0-0-0,0-0-0,0-0-0,0-0-0,0-0-0,0-0-0,1-0-0,0-0-2,0-0-0,0-0-0,0-0-0,0-0-0,0-0-0,0-0-0,0-0-1,0-0-0,0-0-1,0-0-0,0-0-1,0-0-0,0-0-0,0-0-0,1-1-1,0-0-0,0-0-0,0-0-0,0-0-0,0-0-1,0-0-0,0-0-0,0-0-0,0-0-0,0-0-0,0-0-1,0-0-0,0-0-0,0-0-1,0-0-0,0-0-0,0-0-0,0-0-1,0-0-0,0-0-0,0-0-0,0-0-0,0-0-0,0-0-0,0-0-0,0-0-0,0-0-0,0-0-0,0-0-0,0-0-0,1-0-0,0-0-0,0-0-0,0-0-0,0-0-0,0-0-0,0-0-4,0-0-0,0-0-0,0-0-0,0-0-2,0-0-0,0-0-0,0-0-0,</t>
  </si>
  <si>
    <t>NA,NA,NA,NA,NA,NA,NA,NA,NA,NA,NA,NA,0.000000,NA,NA,NA,NA,0.000000,NA,NA,NA,NA,NA,0.333333,NA,NA,NA,NA,NA,NA,NA,NA,0.000000,NA,NA,NA,NA,0.000000,NA,NA,NA,NA,NA,NA,1.000000,NA,0.000000,NA,NA,NA,NA,NA,NA,NA,NA,NA,NA,1.000000,0.000000,NA,NA,NA,NA,NA,NA,0.000000,NA,0.000000,NA,0.000000,NA,NA,NA,0.666667,NA,NA,NA,NA,0.000000,NA,NA,NA,NA,NA,0.000000,NA,NA,0.000000,NA,NA,NA,0.000000,NA,NA,NA,NA,NA,NA,NA,NA,NA,NA,NA,NA,1.000000,NA,NA,NA,NA,NA,0.000000,NA,NA,NA,0.000000,NA,NA,NA,</t>
  </si>
  <si>
    <t>47828670,47829139-47829236,47831460</t>
  </si>
  <si>
    <t>56-26-66,11-2-24,1-1-5,10-2-8,29-4-23,23-2-11,19-5-17,22-4-17,11-1-10,9-1-15,12-2-40,12-4-17,15-8-19,4-4-11,18-1-12,27-6-50,18-4-12,16-8-36,23-7-19,11-1-10,6-1-9,20-5-21,5-1-20,55-18-75,26-5-21,19-5-16,14-2-18,29-7-18,8-3-12,21-10-25,10-2-14,27-9-25,15-4-23,3-1-10,7-4-14,5-1-7,20-5-17,11-4-17,5-1-7,8-1-6,26-7-22,13-4-16,10-2-11,6-0-10,11-5-21,16-5-34,22-1-24,33-11-17,14-1-15,19-3-8,10-5-23,10-2-5,16-3-16,7-3-16,16-2-12,24-7-20,9-6-11,12-5-29,11-1-6,18-5-28,15-0-22,18-9-34,8-3-20,10-1-27,27-6-30,31-6-20,8-4-14,0-1-10,14-3-3,14-6-18,19-1-26,23-6-25,16-4-30,36-10-28,18-9-33,13-1-11,11-2-16,20-5-39,22-4-16,1-0-7,18-3-19,18-2-15,16-4-22,7-1-11,32-3-25,25-6-30,18-3-22,7-0-23,9-2-6,11-1-32,7-1-8,17-4-47,5-0-5,17-4-30,20-4-41,18-2-27,29-4-45,29-10-39,13-4-15,19-3-36,12-2-25,1-0-2,22-2-32,14-5-18,18-0-0,41-13-32,30-8-36,3-1-6,30-6-14,5-1-26,43-11-28,35-7-52,19-8-29,11-1-15,38-16-52,29-5-28,56-26-66,13-3-6,</t>
  </si>
  <si>
    <t>0.554054,0.351351,0.285714,0.600000,0.589286,0.694444,0.585366,0.604651,0.545455,0.400000,0.259259,0.484848,0.547619,0.421053,0.612903,0.397590,0.647059,0.400000,0.612245,0.545455,0.437500,0.543478,0.230769,0.493243,0.596154,0.600000,0.470588,0.666667,0.478261,0.553571,0.461538,0.590164,0.452381,0.285714,0.440000,0.461538,0.595238,0.468750,0.461538,0.600000,0.600000,0.515152,0.521739,0.375000,0.432432,0.381818,0.489362,0.721311,0.500000,0.733333,0.394737,0.705882,0.542857,0.384615,0.600000,0.607843,0.576923,0.369565,0.666667,0.450980,0.405405,0.442623,0.354839,0.289474,0.523810,0.649123,0.461538,0.090909,0.850000,0.526316,0.434783,0.537037,0.400000,0.621622,0.450000,0.560000,0.448276,0.390625,0.619048,0.125000,0.525000,0.571429,0.476190,0.421053,0.583333,0.508197,0.488372,0.233333,0.647059,0.272727,0.500000,0.308824,0.500000,0.411765,0.369231,0.425532,0.423077,0.500000,0.531250,0.379310,0.358974,0.333333,0.428571,0.513514,1.000000,0.627907,0.513514,0.400000,0.720000,0.187500,0.658537,0.446809,0.482143,0.444444,0.509434,0.548387,0.554054,0.727273,</t>
  </si>
  <si>
    <t>47828670,47829139-47829259,47831311</t>
  </si>
  <si>
    <t>56-0-100,11-2-1,1-0-1,10-0-8,29-0-51,23-0-16,19-0-11,22-0-21,11-0-14,9-0-15,12-0-7,12-0-28,15-0-10,4-0-13,18-0-18,27-0-38,18-0-16,16-0-10,23-0-46,11-0-1,6-0-6,20-0-26,5-0-12,55-0-19,26-0-14,19-0-9,14-0-20,29-0-24,8-0-13,21-2-40,10-0-6,27-0-13,15-0-16,3-0-8,7-0-26,5-0-13,20-0-26,11-0-26,5-0-29,8-0-6,26-0-15,13-0-28,10-0-14,6-0-23,11-0-48,16-0-18,22-0-18,33-0-26,14-0-11,19-0-5,10-0-2,10-0-10,16-0-18,7-0-20,16-0-13,24-0-10,9-0-7,12-0-27,11-0-12,18-0-21,15-0-31,18-0-25,8-0-16,10-0-4,27-0-32,31-0-32,8-0-13,0-0-9,14-0-28,14-0-15,19-0-13,23-0-25,16-0-19,36-0-54,18-0-7,13-0-12,11-0-41,20-0-22,22-0-11,1-0-4,18-0-39,18-0-14,16-0-10,7-0-8,32-0-33,25-0-27,18-0-11,7-0-7,9-0-1,11-0-6,7-0-10,17-0-44,5-0-3,17-0-16,20-0-44,18-0-21,29-0-55,29-0-35,13-0-12,19-0-25,12-0-36,1-0-1,22-1-26,14-0-4,18-0-11,41-0-23,30-0-17,3-0-2,30-0-6,5-0-17,43-0-17,35-0-33,19-0-41,11-0-0,38-0-43,29-0-17,56-0-100,13-0-1,</t>
  </si>
  <si>
    <t>0.358974,0.928571,0.500000,0.555556,0.362500,0.589744,0.633333,0.511628,0.440000,0.375000,0.631579,0.300000,0.600000,0.235294,0.500000,0.415385,0.529412,0.615385,0.333333,0.916667,0.500000,0.434783,0.294118,0.743243,0.650000,0.678571,0.411765,0.547170,0.380952,0.365079,0.625000,0.675000,0.483871,0.272727,0.212121,0.277778,0.434783,0.297297,0.147059,0.571429,0.634146,0.317073,0.416667,0.206897,0.186441,0.470588,0.550000,0.559322,0.560000,0.791667,0.833333,0.500000,0.470588,0.259259,0.551724,0.705882,0.562500,0.307692,0.478261,0.461538,0.326087,0.418605,0.333333,0.714286,0.457627,0.492063,0.380952,0.000000,0.333333,0.482759,0.593750,0.479167,0.457143,0.400000,0.720000,0.520000,0.211538,0.476190,0.666667,0.200000,0.315789,0.562500,0.615385,0.466667,0.492308,0.480769,0.620690,0.500000,0.900000,0.647059,0.411765,0.278689,0.625000,0.515152,0.312500,0.461538,0.345238,0.453125,0.520000,0.431818,0.250000,0.500000,0.469388,0.777778,0.620690,0.640625,0.638298,0.600000,0.833333,0.227273,0.716667,0.514706,0.316667,1.000000,0.469136,0.630435,0.358974,0.928571,</t>
  </si>
  <si>
    <t>49622876,49675895-49676016,49677933</t>
  </si>
  <si>
    <t>10-24-100,0-5-31,4-4-17,1-2-12,4-11-44,1-8-21,3-7-32,2-5-22,0-6-18,2-1-14,1-2-25,4-11-30,1-3-25,7-7-30,2-6-17,3-13-34,2-10-31,2-8-32,2-3-19,0-2-18,0-2-22,4-6-30,2-3-18,5-19-117,1-3-23,5-6-35,2-2-28,6-8-25,1-3-29,2-2-26,3-7-26,1-10-25,1-4-14,0-0-5,0-0-17,0-1-20,1-6-24,6-5-27,2-5-33,0-3-7,1-2-22,2-7-33,4-4-24,1-1-13,4-7-31,1-3-12,2-7-28,2-7-17,1-8-23,4-5-23,2-5-26,2-5-17,1-4-29,3-4-13,2-6-17,1-5-18,2-6-16,2-6-23,0-0-11,6-5-26,3-3-38,4-9-38,0-0-6,1-3-4,2-10-39,2-8-39,1-3-14,1-3-23,1-2-28,2-6-27,1-4-11,6-10-30,1-2-26,3-8-52,3-3-33,3-5-18,3-5-33,2-7-57,0-3-10,2-7-11,3-7-28,3-5-16,3-5-35,1-3-24,1-7-34,3-6-40,1-6-34,2-1-22,0-1-4,9-6-41,1-5-25,3-8-28,0-0-6,4-1-17,2-9-32,3-11-29,2-11-54,2-18-63,1-1-30,2-7-33,1-4-26,0-0-2,2-8-35,1-6-31,0-0-1,7-5-32,0-3-65,2-5-7,1-1-25,4-23-38,10-17-31,0-12-44,7-8-35,0-1-1,8-22-52,2-3-68,10-24-100,0-2-24,</t>
  </si>
  <si>
    <t>0.253731,0.138889,0.320000,0.200000,0.254237,0.300000,0.238095,0.241379,0.250000,0.176471,0.107143,0.333333,0.137931,0.318182,0.320000,0.320000,0.279070,0.238095,0.208333,0.100000,0.083333,0.250000,0.217391,0.170213,0.148148,0.239130,0.125000,0.358974,0.121212,0.133333,0.277778,0.305556,0.263158,0.000000,0.000000,0.047619,0.225806,0.289474,0.175000,0.300000,0.120000,0.214286,0.250000,0.133333,0.261905,0.250000,0.243243,0.346154,0.281250,0.281250,0.212121,0.291667,0.147059,0.350000,0.320000,0.250000,0.333333,0.258065,0.000000,0.297297,0.136364,0.254902,0.000000,0.500000,0.235294,0.204082,0.222222,0.148148,0.096774,0.228571,0.312500,0.347826,0.103448,0.174603,0.153846,0.307692,0.195122,0.136364,0.230769,0.450000,0.263158,0.333333,0.186047,0.142857,0.190476,0.183673,0.170732,0.120000,0.200000,0.267857,0.193548,0.282051,0.000000,0.227273,0.255814,0.325581,0.194030,0.240964,0.062500,0.214286,0.161290,0.000000,0.222222,0.184211,0.000000,0.272727,0.044118,0.500000,0.074074,0.415385,0.465517,0.214286,0.300000,0.500000,0.365854,0.068493,0.253731,0.076923,</t>
  </si>
  <si>
    <t>49668078,49675895-49676016,49677933</t>
  </si>
  <si>
    <t>20-24-36,4-5-1,4-4-5,8-2-4,13-11-24,8-8-4,2-7-12,4-5-19,4-6-7,1-1-5,2-2-3,5-11-15,2-3-3,5-7-13,6-6-4,12-13-20,10-10-8,11-8-9,6-3-11,1-2-8,3-2-4,8-6-13,3-3-11,12-19-48,0-3-7,4-6-12,2-2-3,11-8-15,4-3-4,6-2-9,5-7-4,9-10-15,4-4-7,1-0-1,0-0-8,3-1-5,8-6-11,11-5-9,6-5-9,5-3-2,3-2-12,7-7-18,3-4-6,5-1-7,3-7-11,3-3-3,6-7-11,4-7-16,4-8-5,2-5-10,6-5-10,1-5-6,3-4-9,3-4-3,5-6-1,7-5-9,4-6-6,6-6-11,0-0-2,3-5-7,7-3-10,6-9-14,1-0-8,0-3-0,10-10-13,1-8-7,1-3-4,3-3-4,2-2-2,3-6-10,0-4-4,5-10-15,1-2-2,10-8-17,7-3-9,1-5-1,6-5-15,4-7-20,2-3-9,3-7-3,13-7-15,10-5-6,4-5-5,4-3-6,6-7-26,8-6-15,6-6-7,1-1-7,3-1-1,4-6-5,6-5-6,6-8-15,0-0-2,1-1-9,5-9-17,7-11-24,11-11-24,10-18-26,6-1-2,5-7-10,4-4-12,0-0-1,7-8-20,4-6-12,0-0-5,2-5-13,1-3-21,1-5-0,0-1-6,5-23-9,22-17-16,10-12-22,5-8-9,3-1-1,15-22-15,4-3-10,20-24-36,3-2-2,</t>
  </si>
  <si>
    <t>0.550000,0.900000,0.615385,0.714286,0.500000,0.800000,0.428571,0.321429,0.588235,0.285714,0.571429,0.516129,0.625000,0.480000,0.750000,0.555556,0.714286,0.678571,0.450000,0.272727,0.555556,0.518519,0.352941,0.392405,0.300000,0.454545,0.571429,0.558824,0.636364,0.470588,0.750000,0.558824,0.533333,0.500000,0.000000,0.444444,0.560000,0.640000,0.550000,0.800000,0.294118,0.437500,0.538462,0.461538,0.476190,0.666667,0.541667,0.407407,0.705882,0.411765,0.523810,0.500000,0.437500,0.700000,0.916667,0.571429,0.625000,0.521739,0.000000,0.533333,0.500000,0.517241,0.111111,1.000000,0.606061,0.562500,0.500000,0.600000,0.666667,0.473684,0.500000,0.500000,0.600000,0.514286,0.526316,0.857143,0.423077,0.354839,0.357143,0.769231,0.571429,0.714286,0.642857,0.538462,0.333333,0.482759,0.631579,0.222222,0.800000,0.666667,0.647059,0.482759,0.000000,0.181818,0.451613,0.428571,0.478261,0.518519,0.777778,0.545455,0.400000,0.000000,0.428571,0.454545,0.000000,0.350000,0.160000,1.000000,0.142857,0.756757,0.709091,0.500000,0.590909,0.800000,0.711538,0.411765,0.550000,0.714286,</t>
  </si>
  <si>
    <t>50532844,50536029-50536199,50536421</t>
  </si>
  <si>
    <t>0-2-4,0-0-0,0-0-0,0-0-0,0-1-0,0-1-0,0-0-3,0-3-1,0-0-0,0-0-0,0-0-0,0-2-0,1-0-2,0-0-0,0-0-0,0-0-1,0-1-0,0-0-0,0-0-0,0-0-0,0-0-0,0-2-0,0-0-0,0-3-9,0-0-0,0-0-0,0-1-1,0-3-0,0-1-0,0-1-0,0-0-0,0-1-0,0-0-0,0-0-0,0-3-0,0-1-3,0-1-0,0-0-1,0-0-0,0-0-0,0-0-0,0-0-0,0-5-2,0-1-0,0-0-0,0-1-0,0-1-0,0-0-0,0-0-0,1-1-0,0-0-0,0-0-0,0-0-0,0-1-0,0-0-1,0-0-0,0-4-1,0-2-0,0-0-0,0-0-0,0-1-0,0-2-0,0-0-0,0-0-0,0-3-1,0-2-0,0-3-0,0-0-0,0-1-0,0-0-0,0-1-0,0-0-0,0-2-0,0-0-0,0-3-3,0-0-0,0-1-0,0-0-0,0-0-1,0-0-0,0-0-2,0-2-0,0-1-0,0-0-0,0-6-0,1-4-3,0-1-1,0-0-0,0-0-0,0-0-0,0-0-0,0-0-0,0-0-0,0-0-0,0-0-0,1-4-1,0-0-0,0-3-1,0-0-0,0-5-0,0-0-0,0-0-0,0-7-0,0-0-0,0-0-0,0-2-0,0-0-0,0-0-0,0-2-0,0-2-0,0-0-2,0-6-0,0-0-0,0-0-0,0-1-0,0-0-0,0-2-4,0-0-0,</t>
  </si>
  <si>
    <t>0.333333,NA,NA,NA,1.000000,1.000000,0.000000,0.750000,NA,NA,NA,1.000000,0.333333,NA,NA,0.000000,1.000000,NA,NA,NA,NA,1.000000,NA,0.250000,NA,NA,0.500000,1.000000,1.000000,1.000000,NA,1.000000,NA,NA,1.000000,0.250000,1.000000,0.000000,NA,NA,NA,NA,0.714286,1.000000,NA,1.000000,1.000000,NA,NA,1.000000,NA,NA,NA,1.000000,0.000000,NA,0.800000,1.000000,NA,NA,1.000000,1.000000,NA,NA,0.750000,1.000000,1.000000,NA,1.000000,NA,1.000000,NA,1.000000,NA,0.500000,NA,1.000000,NA,0.000000,NA,0.000000,1.000000,1.000000,NA,1.000000,0.625000,0.500000,NA,NA,NA,NA,NA,NA,NA,NA,0.833333,NA,0.750000,NA,1.000000,NA,NA,1.000000,NA,NA,1.000000,NA,NA,1.000000,1.000000,0.000000,1.000000,NA,NA,1.000000,NA,0.333333,NA,</t>
  </si>
  <si>
    <t>50532985,50536029-50536199,50536421</t>
  </si>
  <si>
    <t>0-2-16,0-0-1,0-0-0,0-0-2,0-1-4,0-1-9,0-0-4,0-3-4,0-0-2,0-0-3,0-0-3,0-2-4,0-0-3,0-0-1,0-0-1,0-0-8,0-1-3,0-0-0,0-0-0,0-0-0,0-0-0,0-2-6,0-0-0,0-3-17,0-0-2,0-0-1,0-1-2,0-3-4,0-1-4,0-1-2,0-0-4,0-1-1,0-0-2,0-0-1,0-3-5,0-1-1,0-1-5,0-0-2,0-0-0,0-0-0,0-0-2,0-0-2,0-5-6,0-1-4,0-0-0,0-1-0,0-1-0,0-0-8,0-0-0,0-1-0,0-0-0,0-0-0,0-0-3,0-1-0,0-0-1,1-0-5,0-4-5,0-2-3,0-0-0,0-0-0,0-1-3,0-2-1,0-0-5,0-0-3,0-3-12,0-2-1,0-3-2,0-0-0,0-1-2,0-0-2,0-1-0,0-0-4,0-2-0,0-0-9,1-3-4,0-0-2,0-1-2,0-0-4,0-0-6,0-0-0,0-0-2,0-2-7,0-1-7,0-0-0,0-6-15,0-4-4,0-1-4,0-0-0,0-0-1,0-0-0,0-0-4,0-0-1,0-0-0,0-0-4,0-0-1,0-4-4,0-0-5,0-3-3,0-0-1,0-5-4,0-0-3,0-0-1,0-7-3,0-0-1,0-0-0,0-2-1,0-0-0,0-0-2,0-2-7,0-2-6,0-0-4,0-6-6,0-0-3,0-0-0,0-1-8,0-0-7,0-2-16,0-0-0,</t>
  </si>
  <si>
    <t>0.111111,0.000000,NA,0.000000,0.200000,0.100000,0.000000,0.428571,0.000000,0.000000,0.000000,0.333333,0.000000,0.000000,0.000000,0.000000,0.250000,NA,NA,NA,NA,0.250000,NA,0.150000,0.000000,0.000000,0.333333,0.428571,0.200000,0.333333,0.000000,0.500000,0.000000,0.000000,0.375000,0.500000,0.166667,0.000000,NA,NA,0.000000,0.000000,0.454545,0.200000,NA,1.000000,1.000000,0.000000,NA,1.000000,NA,NA,0.000000,1.000000,0.000000,0.166667,0.444444,0.400000,NA,NA,0.250000,0.666667,0.000000,0.000000,0.200000,0.666667,0.600000,NA,0.333333,0.000000,1.000000,0.000000,1.000000,0.000000,0.500000,0.000000,0.333333,0.000000,0.000000,NA,0.000000,0.222222,0.125000,NA,0.285714,0.500000,0.200000,NA,0.000000,NA,0.000000,0.000000,NA,0.000000,0.000000,0.500000,0.000000,0.500000,0.000000,0.555556,0.000000,0.000000,0.700000,0.000000,NA,0.666667,NA,0.000000,0.222222,0.250000,0.000000,0.500000,0.000000,NA,0.111111,0.000000,0.111111,NA,</t>
  </si>
  <si>
    <t>50534652,50536029-50536199,50536421</t>
  </si>
  <si>
    <t>0-2-6,0-0-0,0-0-0,0-0-3,0-1-1,0-1-0,0-0-0,6-3-2,0-0-0,0-0-1,0-0-0,0-2-3,0-0-0,0-0-0,0-0-0,0-0-2,0-1-1,0-0-0,0-0-0,0-0-0,0-0-0,0-2-0,0-0-0,0-3-2,0-0-0,0-0-0,0-1-0,0-3-0,0-1-0,0-1-0,1-0-0,2-1-2,0-0-0,0-0-0,0-3-0,0-1-0,0-1-0,0-0-1,0-0-0,0-0-0,0-0-0,0-0-0,0-5-2,0-1-3,0-0-0,0-1-0,0-1-0,0-0-0,0-0-0,0-1-0,0-0-1,0-0-0,0-0-0,0-1-0,0-0-0,0-0-0,1-4-3,0-2-3,0-0-0,0-0-0,0-1-0,0-2-0,0-0-0,0-0-0,0-3-2,0-2-0,0-3-0,0-0-0,0-1-0,1-0-0,0-1-0,0-0-0,0-2-0,0-0-0,0-3-3,0-0-0,0-1-0,0-0-0,0-0-0,0-0-0,0-0-0,0-2-2,0-1-0,0-0-0,0-6-0,0-4-0,0-1-4,0-0-0,0-0-0,0-0-0,0-0-0,1-0-2,0-0-0,0-0-0,0-0-0,0-4-1,1-0-0,0-3-3,0-0-0,1-5-0,0-0-2,0-0-0,0-7-1,0-0-0,0-0-0,0-2-3,0-0-6,0-0-0,0-2-0,0-2-1,0-0-0,0-6-0,0-0-0,0-0-0,0-1-0,0-0-1,0-2-6,0-0-0,</t>
  </si>
  <si>
    <t>0.250000,NA,NA,0.000000,0.500000,1.000000,NA,0.818182,NA,0.000000,NA,0.400000,NA,NA,NA,0.000000,0.500000,NA,NA,NA,NA,1.000000,NA,0.600000,NA,NA,1.000000,1.000000,1.000000,1.000000,1.000000,0.600000,NA,NA,1.000000,1.000000,1.000000,0.000000,NA,NA,NA,NA,0.714286,0.250000,NA,1.000000,1.000000,NA,NA,1.000000,0.000000,NA,NA,1.000000,NA,NA,0.625000,0.400000,NA,NA,1.000000,1.000000,NA,NA,0.600000,1.000000,1.000000,NA,1.000000,1.000000,1.000000,NA,1.000000,NA,0.500000,NA,1.000000,NA,NA,NA,NA,0.500000,1.000000,NA,1.000000,1.000000,0.200000,NA,NA,NA,NA,0.333333,NA,NA,NA,0.800000,1.000000,0.500000,NA,1.000000,0.000000,NA,0.875000,NA,NA,0.400000,0.000000,NA,1.000000,0.666667,NA,1.000000,NA,NA,1.000000,0.000000,0.250000,NA,</t>
  </si>
  <si>
    <t>5474789,5479367-5479488,5480054</t>
  </si>
  <si>
    <t>0-0-86,0-0-46,0-0-5,0-0-67,0-0-57,0-0-44,0-0-32,0-1-16,2-0-48,0-0-31,0-0-62,0-0-40,0-0-16,0-0-18,0-0-25,0-0-41,0-0-30,0-0-159,0-0-42,0-0-41,0-0-27,0-0-25,0-0-34,1-0-122,0-0-28,0-0-33,0-0-40,0-0-33,0-0-56,0-0-38,0-0-45,0-0-36,0-0-51,0-0-58,0-0-55,0-0-22,0-0-28,0-0-65,0-0-25,0-0-31,0-0-55,0-0-49,0-1-41,0-0-25,0-0-21,0-2-39,0-0-45,0-0-45,0-0-35,0-0-46,0-0-23,0-0-23,0-0-34,0-0-27,0-0-30,0-0-33,0-0-28,0-0-64,1-1-42,0-0-29,0-0-72,0-0-44,0-0-43,0-0-62,0-1-59,0-0-58,0-0-30,0-0-36,0-0-16,0-0-38,0-0-29,0-0-42,2-0-73,0-0-34,0-0-56,0-0-21,0-0-33,1-0-71,0-0-34,0-0-39,0-0-35,0-0-32,0-0-45,0-0-52,1-0-43,0-0-53,0-0-70,0-0-55,0-0-26,1-3-101,0-0-23,0-0-33,0-0-19,0-0-45,0-0-37,0-0-49,1-0-46,1-0-46,0-3-98,0-0-43,1-0-50,0-0-6,0-0-58,0-0-20,0-0-54,0-0-81,0-0-32,0-0-35,0-0-67,0-0-36,0-4-64,0-0-79,0-0-40,0-0-28,2-0-60,0-0-113,0-0-86,0-0-47,</t>
  </si>
  <si>
    <t>0.000000,0.000000,0.000000,0.000000,0.000000,0.000000,0.000000,0.058824,0.040000,0.000000,0.000000,0.000000,0.000000,0.000000,0.000000,0.000000,0.000000,0.000000,0.000000,0.000000,0.000000,0.000000,0.000000,0.008130,0.000000,0.000000,0.000000,0.000000,0.000000,0.000000,0.000000,0.000000,0.000000,0.000000,0.000000,0.000000,0.000000,0.000000,0.000000,0.000000,0.000000,0.000000,0.023810,0.000000,0.000000,0.048780,0.000000,0.000000,0.000000,0.000000,0.000000,0.000000,0.000000,0.000000,0.000000,0.000000,0.000000,0.000000,0.045455,0.000000,0.000000,0.000000,0.000000,0.000000,0.016667,0.000000,0.000000,0.000000,0.000000,0.000000,0.000000,0.000000,0.026667,0.000000,0.000000,0.000000,0.000000,0.013889,0.000000,0.000000,0.000000,0.000000,0.000000,0.000000,0.022727,0.000000,0.000000,0.000000,0.000000,0.038095,0.000000,0.000000,0.000000,0.000000,0.000000,0.000000,0.021277,0.021277,0.029703,0.000000,0.019608,0.000000,0.000000,0.000000,0.000000,0.000000,0.000000,0.000000,0.000000,0.000000,0.058824,0.000000,0.000000,0.000000,0.032258,0.000000,0.000000,0.000000,</t>
  </si>
  <si>
    <t>5477999,5479367-5479488,5480054</t>
  </si>
  <si>
    <t>0-0-12,0-0-0,0-0-0,0-0-2,0-0-3,2-0-4,0-0-3,1-1-2,0-0-2,0-0-4,0-0-6,0-0-0,0-0-0,0-0-0,0-0-5,0-0-1,0-0-4,1-0-4,0-0-0,0-0-1,0-0-1,0-0-1,0-0-5,2-0-10,0-0-4,0-0-1,0-0-6,0-0-0,0-0-4,0-0-5,0-0-1,0-0-0,0-0-2,0-0-1,0-0-2,0-0-0,0-0-1,0-0-5,0-0-2,0-0-0,0-0-0,0-0-0,0-1-5,0-0-0,0-0-0,0-2-2,0-0-2,0-0-0,2-0-0,2-0-0,0-0-0,0-0-2,2-0-3,0-0-1,0-0-3,0-0-2,0-0-0,0-0-0,0-1-7,0-0-0,0-0-0,0-0-1,0-0-0,0-0-3,0-1-2,0-0-4,0-0-6,0-0-4,0-0-1,0-0-1,1-0-3,0-0-0,1-0-3,0-0-7,0-0-1,0-0-1,0-0-1,0-0-0,0-0-2,0-0-3,0-0-2,0-0-0,0-0-5,2-0-0,0-0-0,0-0-1,0-0-8,2-0-6,0-0-0,1-3-5,0-0-2,0-0-4,0-0-0,0-0-0,0-0-0,0-0-4,0-0-0,0-0-0,2-3-9,0-0-0,1-0-4,0-0-0,0-0-6,0-0-3,0-0-0,2-0-9,0-0-1,0-0-0,0-0-7,0-0-6,0-4-3,0-0-1,0-0-3,0-0-0,0-0-0,0-0-6,0-0-12,0-0-0,</t>
  </si>
  <si>
    <t>0.000000,NA,NA,0.000000,0.000000,0.333333,0.000000,0.500000,0.000000,0.000000,0.000000,NA,NA,NA,0.000000,0.000000,0.000000,0.200000,NA,0.000000,0.000000,0.000000,0.000000,0.166667,0.000000,0.000000,0.000000,NA,0.000000,0.000000,0.000000,NA,0.000000,0.000000,0.000000,NA,0.000000,0.000000,0.000000,NA,NA,NA,0.166667,NA,NA,0.500000,0.000000,NA,1.000000,1.000000,NA,0.000000,0.400000,0.000000,0.000000,0.000000,NA,NA,0.125000,NA,NA,0.000000,NA,0.000000,0.333333,0.000000,0.000000,0.000000,0.000000,0.000000,0.250000,NA,0.250000,0.000000,0.000000,0.000000,0.000000,NA,0.000000,0.000000,0.000000,NA,0.000000,1.000000,NA,0.000000,0.000000,0.250000,NA,0.444444,0.000000,0.000000,NA,NA,NA,0.000000,NA,NA,0.357143,NA,0.200000,NA,0.000000,0.000000,NA,0.181818,0.000000,NA,0.000000,0.000000,0.571429,0.000000,0.000000,NA,NA,0.000000,0.000000,NA,</t>
  </si>
  <si>
    <t>59881110,59884661-59884756,59886083</t>
  </si>
  <si>
    <t>0-0-6,0-1-5,1-0-3,4-0-3,0-0-7,0-0-4,0-0-2,0-0-3,0-1-3,0-1-2,0-2-3,0-0-5,0-0-1,0-0-3,0-0-2,0-2-5,0-0-2,3-4-10,0-0-3,1-0-2,0-2-3,0-0-3,0-0-1,1-0-7,0-0-1,0-0-3,0-0-1,0-1-6,0-0-1,0-0-6,0-0-5,0-0-0,2-0-0,1-1-1,0-0-3,0-1-0,0-1-2,0-1-3,0-0-1,0-0-0,1-0-4,0-1-4,0-0-3,0-1-1,0-1-3,0-0-0,0-0-2,0-0-2,0-1-1,0-0-3,1-0-1,0-0-1,0-0-0,0-0-1,0-0-1,0-1-2,1-0-3,0-0-3,0-0-5,0-0-3,0-0-1,0-1-6,0-1-2,0-0-0,0-0-5,0-0-1,0-0-0,0-0-0,0-1-2,0-0-2,0-0-1,0-0-2,0-0-2,0-0-0,0-1-1,0-0-2,2-0-0,0-0-3,0-0-3,0-0-0,0-0-0,0-0-0,0-0-2,0-0-1,0-1-4,1-0-3,0-1-2,0-0-3,0-0-1,0-1-9,0-0-1,0-1-4,0-0-2,0-1-1,0-0-4,0-1-5,0-0-7,0-1-4,1-0-9,0-1-6,0-0-2,1-0-0,1-0-0,0-1-5,0-0-0,0-0-3,2-0-9,0-0-0,0-0-5,1-0-4,0-0-12,0-0-4,3-0-4,0-0-2,0-0-6,0-1-0,0-0-6,0-2-2,</t>
  </si>
  <si>
    <t>0.000000,0.166667,0.250000,0.571429,0.000000,0.000000,0.000000,0.000000,0.250000,0.333333,0.400000,0.000000,0.000000,0.000000,0.000000,0.285714,0.000000,0.411765,0.000000,0.333333,0.400000,0.000000,0.000000,0.125000,0.000000,0.000000,0.000000,0.142857,0.000000,0.000000,0.000000,NA,1.000000,0.666667,0.000000,1.000000,0.333333,0.250000,0.000000,NA,0.200000,0.200000,0.000000,0.500000,0.250000,NA,0.000000,0.000000,0.500000,0.000000,0.500000,0.000000,NA,0.000000,0.000000,0.333333,0.250000,0.000000,0.000000,0.000000,0.000000,0.142857,0.333333,NA,0.000000,0.000000,NA,NA,0.333333,0.000000,0.000000,0.000000,0.000000,NA,0.500000,0.000000,1.000000,0.000000,0.000000,NA,NA,NA,0.000000,0.000000,0.200000,0.250000,0.333333,0.000000,0.000000,0.100000,0.000000,0.200000,0.000000,0.500000,0.000000,0.166667,0.000000,0.200000,0.100000,0.142857,0.000000,1.000000,1.000000,0.166667,NA,0.000000,0.181818,NA,0.000000,0.200000,0.000000,0.000000,0.428571,0.000000,0.000000,1.000000,0.000000,0.500000,</t>
  </si>
  <si>
    <t>62904553,62929519-62929697,62935380</t>
  </si>
  <si>
    <t>18-0-0,0-0-0,2-0-0,0-0-0,1-7-1,0-0-0,0-0-0,2-0-0,0-0-0,2-0-1,0-0-0,3-0-0,1-0-0,0-0-0,0-0-0,0-0-0,2-0-0,0-0-0,0-0-0,0-0-1,0-0-0,0-1-0,0-0-0,7-0-1,3-0-0,0-4-0,0-3-0,0-3-0,0-0-0,0-0-0,1-1-0,0-2-0,7-0-0,0-0-0,0-0-0,0-0-0,0-2-0,0-0-0,3-0-0,0-0-0,0-0-0,0-0-0,0-2-0,0-0-0,0-1-1,5-0-2,0-0-0,6-0-0,0-0-0,0-0-0,5-0-0,0-0-0,0-0-0,1-0-0,2-0-0,0-0-0,0-0-0,1-2-0,0-0-0,0-0-0,3-2-0,3-0-0,0-0-0,4-0-0,3-0-0,4-8-0,0-0-0,0-0-0,1-0-0,0-2-0,0-0-0,0-0-0,0-0-0,5-10-0,0-0-0,1-0-0,0-0-0,0-1-0,3-3-0,0-0-0,0-0-0,3-0-0,5-1-0,0-0-0,0-0-0,0-0-0,0-0-0,1-0-0,0-0-0,0-0-0,0-0-0,2-3-0,0-0-0,0-0-0,0-0-0,0-0-0,0-0-0,0-4-0,0-0-0,2-0-0,0-1-0,0-0-0,0-0-0,0-0-0,0-0-0,7-0-0,0-0-0,0-0-0,0-2-0,0-0-0,0-3-0,7-0-0,4-7-0,0-0-0,1-7-0,3-0-0,18-0-0,0-0-0,</t>
  </si>
  <si>
    <t>1.000000,NA,1.000000,NA,0.888889,NA,NA,1.000000,NA,0.666667,NA,1.000000,1.000000,NA,NA,NA,1.000000,NA,NA,0.000000,NA,1.000000,NA,0.875000,1.000000,1.000000,1.000000,1.000000,NA,NA,1.000000,1.000000,1.000000,NA,NA,NA,1.000000,NA,1.000000,NA,NA,NA,1.000000,NA,0.500000,0.714286,NA,1.000000,NA,NA,1.000000,NA,NA,1.000000,1.000000,NA,NA,1.000000,NA,NA,1.000000,1.000000,NA,1.000000,1.000000,1.000000,NA,NA,1.000000,1.000000,NA,NA,NA,1.000000,NA,1.000000,NA,1.000000,1.000000,NA,NA,1.000000,1.000000,NA,NA,NA,NA,1.000000,NA,NA,NA,1.000000,NA,NA,NA,NA,NA,1.000000,NA,1.000000,1.000000,NA,NA,NA,NA,1.000000,NA,NA,1.000000,NA,1.000000,1.000000,1.000000,NA,1.000000,1.000000,1.000000,NA,</t>
  </si>
  <si>
    <t>62911425,62929519-62929697,62935380</t>
  </si>
  <si>
    <t>14-0-0,0-0-0,1-0-0,0-0-0,12-7-0,3-0-0,7-0-0,0-0-0,3-0-0,4-0-0,0-0-0,5-0-0,0-0-0,0-0-0,0-0-0,1-0-1,0-0-0,1-0-0,1-0-0,2-0-0,0-0-0,8-1-1,0-0-0,13-0-0,7-0-0,0-4-0,3-3-0,5-3-0,1-0-0,7-0-0,0-1-0,6-2-0,0-0-0,0-0-0,4-0-0,1-0-0,6-2-0,10-0-0,3-0-0,0-0-0,0-0-0,3-0-0,0-2-0,0-0-0,7-1-0,0-0-0,1-0-0,4-0-0,0-0-0,2-0-0,2-0-0,0-0-0,4-0-0,0-0-0,0-0-0,0-0-0,2-0-0,8-2-0,0-0-0,4-0-0,0-2-0,0-0-0,3-0-0,3-0-0,1-0-0,4-8-0,0-0-0,0-0-0,0-0-0,1-2-0,0-0-0,3-0-0,0-0-0,11-10-0,0-0-0,0-0-0,5-0-0,3-1-0,2-3-0,0-0-0,2-0-0,3-0-0,2-1-0,0-0-0,0-0-0,8-0-0,0-0-0,0-0-0,0-0-0,1-0-0,0-0-0,4-3-0,0-0-0,0-0-0,3-0-1,0-0-0,4-0-0,2-4-0,0-0-0,0-0-0,3-1-0,0-0-0,1-0-0,3-0-0,0-0-0,0-0-0,0-0-0,0-0-0,0-2-0,7-0-0,0-3-0,2-0-0,7-7-0,0-0-0,7-7-0,7-0-0,14-0-0,0-0-0,</t>
  </si>
  <si>
    <t>1.000000,NA,1.000000,NA,1.000000,1.000000,1.000000,NA,1.000000,1.000000,NA,1.000000,NA,NA,NA,0.500000,NA,1.000000,1.000000,1.000000,NA,0.900000,NA,1.000000,1.000000,1.000000,1.000000,1.000000,1.000000,1.000000,1.000000,1.000000,NA,NA,1.000000,1.000000,1.000000,1.000000,1.000000,NA,NA,1.000000,1.000000,NA,1.000000,NA,1.000000,1.000000,NA,1.000000,1.000000,NA,1.000000,NA,NA,NA,1.000000,1.000000,NA,1.000000,1.000000,NA,1.000000,1.000000,1.000000,1.000000,NA,NA,NA,1.000000,NA,1.000000,NA,1.000000,NA,NA,1.000000,1.000000,1.000000,NA,1.000000,1.000000,1.000000,NA,NA,1.000000,NA,NA,NA,1.000000,NA,1.000000,NA,NA,0.750000,NA,1.000000,1.000000,NA,NA,1.000000,NA,1.000000,1.000000,NA,NA,NA,NA,1.000000,1.000000,1.000000,1.000000,1.000000,NA,1.000000,1.000000,1.000000,NA,</t>
  </si>
  <si>
    <t>64968381,64970923-64971163,64972318</t>
  </si>
  <si>
    <t>0-0-56,0-1-8,0-0-9,0-0-11,0-0-28,0-0-13,0-0-12,0-1-20,0-0-19,0-0-19,0-0-15,0-0-17,0-0-10,0-0-11,0-1-20,0-0-27,0-1-10,0-0-19,15-0-20,0-0-21,3-0-2,0-0-13,0-0-12,0-0-61,7-0-17,7-0-24,0-0-6,0-0-27,0-0-16,0-1-26,0-0-15,0-2-22,0-3-43,0-0-15,0-0-25,0-0-14,0-0-30,0-1-22,0-1-12,0-0-8,0-1-34,0-0-17,0-2-33,0-0-13,0-0-17,0-0-15,0-0-35,0-1-14,0-0-7,0-0-8,0-0-16,0-0-3,0-0-19,0-0-8,0-0-19,0-0-14,0-0-15,0-1-24,0-0-16,0-0-12,15-0-29,0-0-14,0-1-19,0-0-21,0-2-22,19-0-19,0-0-11,0-0-5,0-0-10,0-0-28,2-1-23,0-0-20,22-4-8,0-0-23,0-0-14,0-1-11,0-0-12,0-2-43,8-0-15,0-0-19,0-1-19,0-0-10,0-0-20,0-0-12,21-0-11,0-0-37,14-2-22,0-0-5,0-0-6,0-0-3,0-0-6,10-0-18,0-0-0,0-0-22,0-1-19,0-0-19,0-0-13,8-0-16,0-0-14,0-0-0,0-0-37,1-0-0,0-1-2,0-0-2,0-3-39,0-0-36,0-0-47,0-0-10,0-0-20,0-0-27,0-0-61,0-0-34,0-0-22,0-0-27,0-0-21,0-0-27,0-0-56,0-0-8,</t>
  </si>
  <si>
    <t>0.000000,0.111111,0.000000,0.000000,0.000000,0.000000,0.000000,0.047619,0.000000,0.000000,0.000000,0.000000,0.000000,0.000000,0.047619,0.000000,0.090909,0.000000,0.428571,0.000000,0.600000,0.000000,0.000000,0.000000,0.291667,0.225806,0.000000,0.000000,0.000000,0.037037,0.000000,0.083333,0.065217,0.000000,0.000000,0.000000,0.000000,0.043478,0.076923,0.000000,0.028571,0.000000,0.057143,0.000000,0.000000,0.000000,0.000000,0.066667,0.000000,0.000000,0.000000,0.000000,0.000000,0.000000,0.000000,0.000000,0.000000,0.040000,0.000000,0.000000,0.340909,0.000000,0.050000,0.000000,0.083333,0.500000,0.000000,0.000000,0.000000,0.000000,0.115385,0.000000,0.764706,0.000000,0.000000,0.083333,0.000000,0.044444,0.347826,0.000000,0.050000,0.000000,0.000000,0.000000,0.656250,0.000000,0.421053,0.000000,0.000000,0.000000,0.000000,0.357143,NA,0.000000,0.050000,0.000000,0.000000,0.333333,0.000000,NA,0.000000,1.000000,0.333333,0.000000,0.071429,0.000000,0.000000,0.000000,0.000000,0.000000,0.000000,0.000000,0.000000,0.000000,0.000000,0.000000,0.000000,0.000000,</t>
  </si>
  <si>
    <t>64968381,64970923-64971163,64972534</t>
  </si>
  <si>
    <t>0-16-66,0-7-17,0-0-0,0-4-10,0-7-0,0-10-14,0-6-0,0-6-19,0-6-13,0-4-29,0-3-28,0-6-21,0-4-0,0-9-20,0-1-15,0-4-25,0-7-0,0-3-0,15-12-26,0-0-0,3-5-0,0-4-18,0-3-13,0-19-59,7-2-21,7-0-16,0-3-0,0-0-21,0-14-0,0-0-0,0-0-0,0-9-26,0-6-42,0-1-8,0-10-30,0-3-15,0-3-0,0-4-39,0-11-0,0-2-11,0-10-30,0-8-29,0-13-35,0-3-17,0-4-20,0-4-23,0-3-0,0-7-12,0-6-12,0-5-22,0-4-18,0-2-15,0-4-0,0-0-0,0-2-0,0-0-22,0-2-15,0-7-27,0-2-14,0-7-13,15-8-31,0-6-28,0-10-16,0-0-29,0-0-23,19-10-0,0-5-13,0-3-17,0-0-0,0-7-0,2-4-20,0-4-25,22-8-21,0-2-33,0-0-18,0-2-0,0-2-10,0-9-0,8-0-0,0-3-26,0-5-14,0-4-0,0-10-24,0-4-0,21-10-17,0-10-0,14-4-0,0-2-0,0-0-13,0-3-10,0-0-11,10-4-26,0-0-0,0-7-0,0-0-22,0-10-18,0-11-0,8-6-14,0-11-0,0-8-0,0-8-27,1-0-0,0-11-16,0-0-0,0-0-0,0-8-26,0-12-27,0-3-22,0-0-38,0-4-25,0-6-39,0-16-27,0-5-25,0-0-12,0-4-26,0-21-23,0-16-66,0-0-0,</t>
  </si>
  <si>
    <t>0.195122,0.291667,NA,0.285714,1.000000,0.416667,1.000000,0.240000,0.315789,0.121212,0.096774,0.222222,1.000000,0.310345,0.062500,0.137931,1.000000,1.000000,0.509434,NA,1.000000,0.181818,0.187500,0.243590,0.300000,0.304348,1.000000,0.000000,1.000000,NA,NA,0.257143,0.125000,0.111111,0.250000,0.166667,1.000000,0.093023,1.000000,0.153846,0.250000,0.216216,0.270833,0.150000,0.166667,0.148148,1.000000,0.368421,0.333333,0.185185,0.181818,0.117647,1.000000,NA,1.000000,0.000000,0.117647,0.205882,0.125000,0.350000,0.425926,0.176471,0.384615,0.000000,0.000000,1.000000,0.277778,0.150000,NA,1.000000,0.230769,0.137931,0.588235,0.057143,0.000000,1.000000,0.166667,1.000000,1.000000,0.103448,0.263158,1.000000,0.294118,1.000000,0.645833,1.000000,1.000000,1.000000,0.000000,0.230769,0.000000,0.350000,NA,1.000000,0.000000,0.357143,1.000000,0.500000,1.000000,1.000000,0.228571,1.000000,0.407407,NA,NA,0.235294,0.307692,0.120000,0.000000,0.137931,0.133333,0.372093,0.166667,0.000000,0.133333,0.477273,0.195122,NA,</t>
  </si>
  <si>
    <t>68103058,68106422-68106553,68114422</t>
  </si>
  <si>
    <t>12-12-64,19-13-40,25-21-62,6-12-19,4-5-24,5-7-13,6-1-9,4-5-12,1-2-14,1-2-8,5-10-31,1-6-21,5-6-20,10-9-12,6-7-22,7-7-19,4-6-14,16-6-24,7-5-19,5-5-13,2-2-10,7-13-14,6-9-35,17-19-53,6-7-17,3-2-28,10-12-34,7-1-19,2-6-12,6-4-9,5-8-11,2-2-20,3-3-15,8-11-14,5-2-15,2-5-16,7-6-13,5-7-23,10-6-28,2-3-11,2-4-14,10-7-27,9-6-16,8-4-13,5-7-31,1-3-13,7-5-26,6-4-14,6-9-13,9-6-27,4-2-17,12-20-43,5-3-8,4-4-11,8-5-21,7-3-18,2-5-9,6-6-22,13-10-24,5-6-18,6-8-15,14-11-28,2-2-8,0-2-6,9-12-26,4-4-32,3-9-15,9-12-16,7-4-28,4-10-36,2-5-5,6-6-24,2-1-8,7-3-18,10-5-18,8-8-15,14-3-32,10-13-32,2-2-7,9-4-24,6-2-11,3-2-17,5-4-32,3-4-6,7-6-22,7-10-25,6-3-17,8-9-19,2-2-3,14-17-47,10-6-14,7-5-24,1-1-11,7-10-17,7-4-21,5-7-17,5-5-23,6-5-20,9-15-32,11-14-37,10-7-39,2-3-8,5-6-16,4-5-8,0-0-0,8-8-25,6-13-31,2-0-24,5-1-26,6-6-16,0-4-39,4-0-17,3-2-34,0-0-2,14-10-23,3-4-30,12-12-64,6-8-13,</t>
  </si>
  <si>
    <t>0.272727,0.444444,0.425926,0.486486,0.272727,0.480000,0.437500,0.428571,0.176471,0.272727,0.326087,0.250000,0.354839,0.612903,0.371429,0.424242,0.416667,0.478261,0.387097,0.434783,0.285714,0.588235,0.300000,0.404494,0.433333,0.151515,0.392857,0.296296,0.400000,0.526316,0.541667,0.166667,0.285714,0.575758,0.318182,0.304348,0.500000,0.342857,0.363636,0.312500,0.300000,0.386364,0.483871,0.480000,0.279070,0.235294,0.315789,0.416667,0.535714,0.357143,0.260870,0.426667,0.500000,0.421053,0.382353,0.357143,0.437500,0.352941,0.489362,0.379310,0.482759,0.471698,0.333333,0.250000,0.446809,0.200000,0.444444,0.567568,0.282051,0.280000,0.583333,0.333333,0.272727,0.357143,0.454545,0.516129,0.346939,0.418182,0.363636,0.351351,0.421053,0.227273,0.219512,0.538462,0.371429,0.404762,0.346154,0.472222,0.571429,0.397436,0.533333,0.333333,0.153846,0.500000,0.343750,0.413793,0.303030,0.354839,0.428571,0.403226,0.303571,0.384615,0.407407,0.529412,NA,0.390244,0.380000,0.076923,0.187500,0.428571,0.093023,0.190476,0.128205,0.000000,0.510638,0.189189,0.272727,0.518519,</t>
  </si>
  <si>
    <t>68278327,68282997-68283123,68291086</t>
  </si>
  <si>
    <t>0-6-10,0-0-3,0-0-0,0-0-0,1-0-5,0-0-4,0-0-0,0-0-4,1-0-0,0-0-4,1-0-2,0-0-2,0-0-4,0-0-0,0-0-1,2-1-2,0-0-0,0-0-2,1-0-0,0-0-2,0-0-0,0-1-2,0-0-0,1-0-5,0-0-2,0-0-0,0-0-1,0-0-5,1-1-0,0-0-1,0-0-1,0-0-1,0-0-0,0-2-0,0-0-1,0-0-0,0-0-0,0-0-0,0-0-3,0-0-0,0-0-1,0-0-2,1-0-2,0-0-0,0-0-2,1-0-2,0-0-5,0-0-3,0-0-1,0-0-0,0-1-0,0-0-1,0-0-0,1-0-0,0-0-0,0-0-0,0-0-2,0-0-1,0-0-0,0-0-0,0-0-3,0-0-1,0-0-1,0-0-1,0-1-2,0-0-2,0-0-0,0-0-0,0-0-0,1-0-2,0-0-0,0-0-1,0-0-0,1-1-0,0-0-0,0-0-2,0-0-4,0-0-11,0-0-0,0-0-0,0-1-1,0-1-3,0-0-0,0-0-0,0-0-0,0-0-0,0-0-0,1-0-4,0-0-0,0-0-1,0-0-0,1-0-3,0-0-0,0-0-3,0-0-0,1-0-4,0-0-0,2-1-2,0-0-1,0-0-2,0-0-0,0-0-0,0-0-4,0-0-0,0-0-0,0-0-0,0-0-0,0-0-0,0-0-1,0-0-5,1-4-19,0-1-5,0-0-3,0-0-2,0-0-3,1-0-1,0-6-10,0-0-0,</t>
  </si>
  <si>
    <t>0.375000,0.000000,NA,NA,0.166667,0.000000,NA,0.000000,1.000000,0.000000,0.333333,0.000000,0.000000,NA,0.000000,0.600000,NA,0.000000,1.000000,0.000000,NA,0.333333,NA,0.166667,0.000000,NA,0.000000,0.000000,1.000000,0.000000,0.000000,0.000000,NA,1.000000,0.000000,NA,NA,NA,0.000000,NA,0.000000,0.000000,0.333333,NA,0.000000,0.333333,0.000000,0.000000,0.000000,NA,1.000000,0.000000,NA,1.000000,NA,NA,0.000000,0.000000,NA,NA,0.000000,0.000000,0.000000,0.000000,0.333333,0.000000,NA,NA,NA,0.333333,NA,0.000000,NA,1.000000,NA,0.000000,0.000000,0.000000,NA,NA,0.500000,0.250000,NA,NA,NA,NA,NA,0.200000,NA,0.000000,NA,0.250000,NA,0.000000,NA,0.200000,NA,0.600000,0.000000,0.000000,NA,NA,0.000000,NA,NA,NA,NA,NA,0.000000,0.000000,0.208333,0.166667,0.000000,0.000000,0.000000,0.500000,0.375000,NA,</t>
  </si>
  <si>
    <t>69314430,69325699-69325817,69327052</t>
  </si>
  <si>
    <t>0-0-2,0-0-0,0-0-0,0-0-0,0-2-1,0-0-0,1-0-1,0-0-2,0-0-0,0-0-0,0-0-0,0-0-0,0-0-0,0-0-0,0-0-0,0-1-2,1-0-0,0-0-0,0-0-1,0-0-0,0-0-1,0-0-4,0-0-0,2-0-5,1-0-0,0-0-0,1-5-2,2-0-0,0-0-1,0-0-2,0-0-0,0-0-0,0-0-0,0-0-0,1-0-0,0-0-0,0-0-0,0-0-0,0-0-0,0-0-0,0-0-0,0-0-1,0-2-0,0-0-2,0-0-0,0-0-0,0-0-1,0-0-0,0-0-0,0-0-0,0-0-0,0-0-0,0-0-0,0-0-0,0-0-1,0-0-0,0-0-0,0-0-0,0-0-0,0-0-1,0-0-1,1-0-0,0-0-1,0-1-0,0-0-3,0-1-1,0-0-0,0-0-0,0-0-0,0-3-0,0-0-0,0-0-1,0-0-0,1-0-0,0-0-1,0-0-0,0-0-0,0-3-0,0-0-0,0-0-0,0-4-1,0-0-0,0-0-0,0-0-0,0-0-1,1-2-2,1-0-0,2-0-0,0-0-0,0-0-0,0-0-0,0-0-0,0-0-0,0-0-0,2-0-1,0-0-0,4-1-0,3-0-1,0-0-0,0-0-0,0-0-0,0-0-1,0-0-0,0-1-0,0-0-0,0-0-0,0-0-0,3-0-0,0-0-0,2-1-1,0-0-5,1-0-1,2-1-0,0-0-0,1-0-0,0-0-1,0-0-2,0-0-0,</t>
  </si>
  <si>
    <t>0.000000,NA,NA,NA,0.666667,NA,0.500000,0.000000,NA,NA,NA,NA,NA,NA,NA,0.333333,1.000000,NA,0.000000,NA,0.000000,0.000000,NA,0.285714,1.000000,NA,0.750000,1.000000,0.000000,0.000000,NA,NA,NA,NA,1.000000,NA,NA,NA,NA,NA,NA,0.000000,1.000000,0.000000,NA,NA,0.000000,NA,NA,NA,NA,NA,NA,NA,0.000000,NA,NA,NA,NA,0.000000,0.000000,1.000000,0.000000,1.000000,0.000000,0.500000,NA,NA,NA,1.000000,NA,0.000000,NA,1.000000,0.000000,NA,NA,1.000000,NA,NA,0.800000,NA,NA,NA,0.000000,0.600000,1.000000,1.000000,NA,NA,NA,NA,NA,NA,0.666667,NA,1.000000,0.750000,NA,NA,NA,0.000000,NA,1.000000,NA,NA,NA,1.000000,NA,0.750000,0.000000,0.500000,1.000000,NA,1.000000,0.000000,0.000000,NA,</t>
  </si>
  <si>
    <t>75148671,75149091-75149185,75154342</t>
  </si>
  <si>
    <t>8-22-814,0-2-61,0-0-12,2-4-148,2-7-337,0-0-165,1-3-129,1-6-234,3-2-312,2-3-244,3-4-88,1-3-235,2-5-102,0-5-120,0-3-137,2-4-289,0-5-135,3-7-204,4-2-253,0-0-68,2-0-35,2-8-205,1-1-37,6-26-902,0-7-123,3-2-164,1-0-104,4-9-233,3-3-179,4-7-272,4-0-89,1-2-218,1-6-281,2-0-77,4-8-312,0-1-101,3-6-225,5-4-304,2-2-190,0-0-21,2-5-277,4-2-204,4-0-157,3-2-150,1-14-226,5-6-215,2-1-142,2-6-280,0-1-78,2-1-65,1-5-127,1-1-52,0-2-148,0-2-73,2-2-114,2-1-89,2-0-109,2-7-274,3-0-87,0-5-174,2-5-271,5-4-112,0-4-230,0-8-169,4-12-309,2-6-219,0-1-75,0-0-38,2-1-97,0-0-124,4-1-128,0-8-235,2-5-192,2-13-362,1-3-107,1-0-51,2-6-216,2-5-281,0-4-203,2-0-60,1-8-241,3-0-164,2-5-237,3-2-46,1-1-229,0-6-300,7-2-174,5-1-57,1-0-38,6-2-76,3-0-71,2-11-273,0-3-30,0-9-181,0-10-256,1-4-190,3-17-343,3-17-293,1-3-83,2-11-147,4-2-221,0-0-13,2-9-193,1-1-112,5-0-144,1-1-129,0-3-203,1-0-71,0-1-108,6-8-233,1-2-248,1-8-381,4-4-298,0-0-54,3-11-396,2-3-293,8-22-814,2-2-90,</t>
  </si>
  <si>
    <t>0.035545,0.031746,0.000000,0.038961,0.026012,0.000000,0.030075,0.029046,0.015773,0.020080,0.073684,0.016736,0.064220,0.040000,0.021429,0.020339,0.035714,0.046729,0.023166,0.000000,0.054054,0.046512,0.051282,0.034261,0.053846,0.029586,0.009524,0.052846,0.032432,0.038869,0.043011,0.013575,0.024306,0.025316,0.037037,0.009804,0.038462,0.028754,0.020619,0.000000,0.024648,0.028571,0.024845,0.032258,0.062241,0.048673,0.020690,0.027778,0.012658,0.044118,0.045113,0.037037,0.013333,0.026667,0.033898,0.032609,0.018018,0.031802,0.033333,0.027933,0.025180,0.074380,0.017094,0.045198,0.049231,0.035242,0.013158,0.000000,0.030000,0.000000,0.037594,0.032922,0.035176,0.039788,0.036036,0.019231,0.035714,0.024306,0.019324,0.032258,0.036000,0.017964,0.028689,0.098039,0.008658,0.019608,0.049180,0.095238,0.025641,0.095238,0.040541,0.045455,0.090909,0.047368,0.037594,0.025641,0.055096,0.063898,0.045977,0.081250,0.026432,0.000000,0.053922,0.017544,0.033557,0.015267,0.014563,0.013889,0.009174,0.056680,0.011952,0.023077,0.026144,0.000000,0.034146,0.016779,0.035545,0.042553,</t>
  </si>
  <si>
    <t>77697931,77701369-77701643,77711747</t>
  </si>
  <si>
    <t>512-0-22,52-0-3,32-0-0,58-0-2,230-0-3,115-0-7,86-0-7,125-0-11,57-1-2,107-0-1,51-0-6,127-0-1,81-0-5,71-0-0,60-0-5,152-0-11,95-0-3,62-0-4,88-0-2,24-0-7,19-0-1,148-0-3,48-0-3,512-0-13,121-1-4,112-0-5,78-0-3,160-0-2,54-0-5,146-0-3,56-0-2,90-0-1,68-0-2,38-0-1,163-0-3,52-0-2,127-0-3,107-0-9,115-0-10,15-0-1,126-0-9,143-0-2,107-0-6,76-0-6,126-0-5,107-0-3,91-0-11,145-0-10,48-0-3,51-0-3,84-1-1,56-0-2,89-0-6,30-0-1,59-0-0,58-0-2,85-0-10,134-0-7,32-0-2,112-0-1,107-0-6,70-0-1,100-0-3,35-0-0,174-0-5,102-0-3,46-0-0,25-0-1,57-0-1,79-0-5,85-0-4,146-0-8,29-0-1,204-0-5,72-1-8,28-0-1,124-0-4,178-0-7,56-0-2,43-0-1,144-2-13,120-0-3,110-0-3,33-0-2,128-0-7,186-0-8,118-0-13,47-0-2,5-0-0,32-0-3,46-0-4,148-0-6,20-0-2,69-0-2,165-0-8,117-0-3,151-0-8,133-0-2,47-0-5,46-0-6,114-0-4,7-0-0,106-0-7,90-0-3,6-0-0,176-0-18,224-0-28,48-1-8,103-0-17,180-0-5,326-0-22,222-0-12,125-0-10,16-0-3,215-0-14,194-0-9,512-0-22,23-2-9,</t>
  </si>
  <si>
    <t>0.958801,0.945455,1.000000,0.966667,0.987124,0.942623,0.924731,0.919118,0.966667,0.990741,0.894737,0.992188,0.941860,1.000000,0.923077,0.932515,0.969388,0.939394,0.977778,0.774194,0.950000,0.980132,0.941176,0.975238,0.968254,0.957265,0.962963,0.987654,0.915254,0.979866,0.965517,0.989011,0.971429,0.974359,0.981928,0.962963,0.976923,0.922414,0.920000,0.937500,0.933333,0.986207,0.946903,0.926829,0.961832,0.972727,0.892157,0.935484,0.941176,0.944444,0.988372,0.965517,0.936842,0.967742,1.000000,0.966667,0.894737,0.950355,0.941176,0.991150,0.946903,0.985915,0.970874,1.000000,0.972067,0.971429,1.000000,0.961538,0.982759,0.940476,0.955056,0.948052,0.966667,0.976077,0.901235,0.965517,0.968750,0.962162,0.965517,0.977273,0.918239,0.975610,0.973451,0.942857,0.948148,0.958763,0.900763,0.959184,1.000000,0.914286,0.920000,0.961039,0.909091,0.971831,0.953757,0.975000,0.949686,0.985185,0.903846,0.884615,0.966102,1.000000,0.938053,0.967742,1.000000,0.907216,0.888889,0.859649,0.858333,0.972973,0.936782,0.948718,0.925926,0.842105,0.938865,0.955665,0.958801,0.735294,</t>
  </si>
  <si>
    <t>78787658,78791794-78792080,78796317</t>
  </si>
  <si>
    <t>0-0-28,0-0-3,0-0-4,0-0-9,0-0-13,0-0-0,0-0-5,0-0-15,0-3-16,0-0-5,0-0-9,0-0-3,0-0-0,0-3-10,0-0-0,0-0-0,0-0-0,1-1-8,0-0-11,0-0-6,0-0-7,0-0-6,0-0-7,0-0-11,0-0-6,0-0-0,0-0-3,0-0-12,0-0-8,0-0-7,0-0-11,0-0-10,0-0-4,0-0-5,0-1-14,0-0-4,0-0-8,0-0-0,0-0-2,0-1-0,0-1-6,0-0-6,0-0-4,0-0-0,0-0-2,0-0-10,0-0-4,0-0-17,0-0-4,0-0-10,0-0-0,0-1-10,0-0-3,0-0-6,0-0-14,0-0-0,0-0-4,0-1-7,0-0-12,0-0-2,0-1-9,0-0-0,0-0-12,0-0-6,0-0-11,0-0-17,0-1-4,0-0-8,0-0-4,0-0-1,0-0-12,0-0-6,0-1-0,0-0-10,0-0-0,0-0-0,0-0-7,0-0-5,0-0-10,0-0-0,1-0-4,0-0-8,0-0-0,0-0-11,0-0-6,0-0-8,0-0-18,0-0-0,0-0-10,0-0-2,0-0-0,0-0-4,0-0-2,0-0-15,0-0-13,0-1-9,0-1-3,0-0-6,0-1-17,0-1-7,0-0-3,0-0-0,0-0-14,0-0-0,0-0-0,0-0-13,0-0-11,0-0-0,0-0-5,0-0-4,0-0-0,0-0-12,0-0-6,0-0-19,0-0-11,0-1-25,0-0-28,0-0-5,</t>
  </si>
  <si>
    <t>0.000000,0.000000,0.000000,0.000000,0.000000,NA,0.000000,0.000000,0.157895,0.000000,0.000000,0.000000,NA,0.230769,NA,NA,NA,0.200000,0.000000,0.000000,0.000000,0.000000,0.000000,0.000000,0.000000,NA,0.000000,0.000000,0.000000,0.000000,0.000000,0.000000,0.000000,0.000000,0.066667,0.000000,0.000000,NA,0.000000,1.000000,0.142857,0.000000,0.000000,NA,0.000000,0.000000,0.000000,0.000000,0.000000,0.000000,NA,0.090909,0.000000,0.000000,0.000000,NA,0.000000,0.125000,0.000000,0.000000,0.100000,NA,0.000000,0.000000,0.000000,0.000000,0.200000,0.000000,0.000000,0.000000,0.000000,0.000000,1.000000,0.000000,NA,NA,0.000000,0.000000,0.000000,NA,0.200000,0.000000,NA,0.000000,0.000000,0.000000,0.000000,NA,0.000000,0.000000,NA,0.000000,0.000000,0.000000,0.000000,0.100000,0.250000,0.000000,0.055556,0.125000,0.000000,NA,0.000000,NA,NA,0.000000,0.000000,NA,0.000000,0.000000,NA,0.000000,0.000000,0.000000,0.000000,0.038462,0.000000,0.000000,</t>
  </si>
  <si>
    <t>81445681,81446738-81446830,81447036</t>
  </si>
  <si>
    <t>16-22-30,7-12-0,1-1-0,6-5-8,15-23-15,7-8-7,8-5-6,3-14-9,1-7-1,3-3-5,4-5-6,11-14-5,1-6-4,2-4-0,8-7-7,10-9-4,8-5-5,5-10-3,3-6-12,1-6-1,5-4-4,8-9-6,4-0-2,22-17-11,8-9-3,3-3-5,4-5-3,8-10-6,0-0-2,3-5-4,5-8-4,6-11-1,4-7-5,5-1-2,5-1-4,5-2-1,5-7-2,1-2-3,8-10-13,3-1-2,4-6-2,5-8-5,7-13-7,7-12-6,8-18-10,6-4-2,3-5-3,6-4-4,9-10-0,9-7-0,6-9-3,6-3-1,9-8-5,1-4-2,3-10-4,4-4-5,6-6-3,4-9-5,8-2-0,7-5-6,3-2-2,3-5-4,5-7-1,0-0-3,9-10-8,3-10-9,3-9-5,3-1-0,3-8-3,5-8-1,2-4-1,1-2-4,1-1-4,10-13-6,7-7-11,1-6-2,11-9-8,3-5-9,5-2-1,1-2-0,3-5-14,3-8-2,4-10-3,4-1-0,11-9-4,8-8-7,7-13-7,5-6-3,2-1-3,1-2-0,2-6-7,8-14-6,1-0-0,2-5-3,15-12-4,7-7-3,8-9-3,12-14-12,1-4-0,6-9-1,4-9-4,1-3-2,4-11-1,5-2-0,0-0-0,7-12-17,6-11-3,3-1-3,1-3-0,6-14-6,4-11-3,10-7-1,8-13-5,0-0-1,16-16-10,4-2-3,16-22-30,0-2-3,</t>
  </si>
  <si>
    <t>0.558824,1.000000,1.000000,0.578947,0.716981,0.681818,0.684211,0.653846,0.888889,0.545455,0.600000,0.833333,0.636364,1.000000,0.681818,0.826087,0.722222,0.833333,0.428571,0.875000,0.692308,0.739130,0.666667,0.780000,0.850000,0.545455,0.750000,0.750000,0.000000,0.666667,0.764706,0.944444,0.687500,0.750000,0.600000,0.875000,0.857143,0.500000,0.580645,0.666667,0.833333,0.722222,0.740741,0.760000,0.722222,0.833333,0.727273,0.714286,1.000000,1.000000,0.833333,0.900000,0.772727,0.714286,0.764706,0.615385,0.800000,0.722222,1.000000,0.666667,0.714286,0.666667,0.923077,0.000000,0.703704,0.590909,0.705882,1.000000,0.785714,0.928571,0.857143,0.428571,0.333333,0.793103,0.560000,0.777778,0.714286,0.470588,0.875000,1.000000,0.363636,0.846154,0.823529,1.000000,0.833333,0.695652,0.740741,0.785714,0.500000,1.000000,0.533333,0.785714,1.000000,0.700000,0.870968,0.823529,0.850000,0.684211,1.000000,0.937500,0.764706,0.666667,0.937500,1.000000,NA,0.527778,0.850000,0.571429,1.000000,0.769231,0.833333,0.944444,0.807692,0.000000,0.761905,0.666667,0.558824,0.400000,</t>
  </si>
  <si>
    <t>81824554,81826380-81826515,81833238</t>
  </si>
  <si>
    <t>16-4-420,5-1-54,7-1-27,3-0-56,12-0-98,1-0-61,6-1-46,5-0-53,11-0-85,4-1-77,5-1-187,5-1-105,4-1-97,5-2-49,2-5-56,11-2-128,3-1-49,22-4-140,8-1-99,1-0-43,4-2-59,6-1-68,10-6-103,25-10-231,5-5-145,7-1-68,2-1-39,3-0-64,2-0-90,9-0-86,6-1-48,4-0-55,16-2-157,1-0-25,11-1-71,4-0-45,4-0-62,9-2-94,3-1-50,2-0-32,6-1-140,7-1-55,11-2-71,3-2-61,7-2-96,9-2-160,5-3-65,12-3-165,8-0-45,11-2-46,3-1-124,4-1-60,6-2-80,3-0-95,4-0-113,8-4-91,4-0-54,17-4-133,3-0-59,6-2-101,21-9-126,13-3-171,8-2-52,4-3-130,7-2-194,7-4-156,5-7-85,3-1-38,0-1-48,3-0-65,8-0-96,7-3-76,7-0-137,9-0-194,4-1-109,1-0-40,8-4-80,9-4-142,7-0-144,3-3-49,4-1-63,1-2-63,4-2-171,14-2-44,9-1-79,5-3-158,2-3-82,3-3-69,5-1-31,9-0-137,3-0-48,9-0-202,2-1-10,8-1-137,9-1-96,3-0-60,8-7-161,17-4-136,8-3-50,5-1-100,3-2-92,0-0-5,11-0-118,2-0-68,5-0-91,11-0-274,1-0-112,5-0-58,3-0-66,6-1-115,10-1-157,18-5-283,12-5-179,4-0-103,17-6-195,12-7-121,16-4-420,3-1-78,</t>
  </si>
  <si>
    <t>0.045455,0.100000,0.228571,0.050847,0.109091,0.016129,0.132075,0.086207,0.114583,0.060976,0.031088,0.054054,0.049020,0.125000,0.111111,0.092199,0.075472,0.156627,0.083333,0.022727,0.092308,0.093333,0.134454,0.131579,0.064516,0.105263,0.071429,0.044776,0.021739,0.094737,0.127273,0.067797,0.102857,0.038462,0.144578,0.081633,0.060606,0.104762,0.074074,0.058824,0.047619,0.126984,0.154762,0.075758,0.085714,0.064327,0.109589,0.083333,0.150943,0.220339,0.031250,0.076923,0.090909,0.030612,0.034188,0.116505,0.068966,0.136364,0.048387,0.073394,0.192308,0.085561,0.161290,0.051095,0.044335,0.065868,0.123711,0.095238,0.020408,0.044118,0.076923,0.116279,0.048611,0.044335,0.043860,0.024390,0.130435,0.083871,0.046358,0.109091,0.073529,0.045455,0.033898,0.266667,0.112360,0.048193,0.057471,0.080000,0.162162,0.061644,0.058824,0.042654,0.230769,0.061644,0.094340,0.047619,0.085227,0.133758,0.180328,0.056604,0.051546,0.000000,0.085271,0.028571,0.052083,0.038596,0.008850,0.079365,0.043478,0.057377,0.065476,0.075163,0.086735,0.037383,0.105505,0.135714,0.045455,0.048780,</t>
  </si>
  <si>
    <t>81891833,81893104-81893187,81893552</t>
  </si>
  <si>
    <t>0-6-154,0-1-51,0-1-20,0-3-92,0-3-79,0-0-41,0-2-50,0-1-51,0-1-48,0-0-90,0-5-125,0-3-64,0-1-61,0-1-64,0-2-66,0-0-84,1-2-28,0-4-73,0-4-94,0-4-39,0-0-36,0-1-57,0-3-69,0-14-225,0-1-52,0-4-96,0-2-52,0-2-63,0-1-49,0-5-80,0-3-64,0-0-49,0-1-114,0-2-21,0-2-111,0-2-49,0-4-52,0-4-156,0-3-53,0-1-56,0-2-84,0-2-84,0-4-104,0-0-56,0-0-61,0-4-46,0-2-90,0-4-88,0-3-75,0-1-67,0-6-71,0-2-64,0-4-56,0-0-42,1-2-57,0-1-53,0-5-53,0-4-91,0-1-55,0-1-59,0-6-99,0-1-113,0-1-65,0-7-90,0-9-109,0-1-113,0-2-63,0-1-57,0-0-50,0-6-62,0-2-44,0-1-98,0-2-104,0-2-75,0-1-83,0-3-37,0-2-68,0-7-71,0-3-69,0-3-104,0-1-40,0-0-51,0-5-86,0-7-71,0-3-87,0-3-63,0-4-72,0-4-69,0-0-36,0-0-89,0-1-37,0-0-84,0-4-17,0-0-75,0-1-45,0-0-47,0-2-74,0-1-60,0-2-52,0-2-70,0-2-69,0-0-8,0-1-68,0-0-32,0-10-80,0-5-155,0-3-54,0-1-28,0-5-31,0-2-45,0-2-83,0-4-80,0-9-61,1-1-41,0-1-75,0-3-99,0-6-154,3-3-47,</t>
  </si>
  <si>
    <t>0.037500,0.019231,0.047619,0.031579,0.036585,0.000000,0.038462,0.019231,0.020408,0.000000,0.038462,0.044776,0.016129,0.015385,0.029412,0.000000,0.096774,0.051948,0.040816,0.093023,0.000000,0.017241,0.041667,0.058577,0.018868,0.040000,0.037037,0.030769,0.020000,0.058824,0.044776,0.000000,0.008696,0.086957,0.017699,0.039216,0.071429,0.025000,0.053571,0.017544,0.023256,0.023256,0.037037,0.000000,0.000000,0.080000,0.021739,0.043478,0.038462,0.014706,0.077922,0.030303,0.066667,0.000000,0.050000,0.018519,0.086207,0.042105,0.017857,0.016667,0.057143,0.008772,0.015152,0.072165,0.076271,0.008772,0.030769,0.017241,0.000000,0.088235,0.043478,0.010101,0.018868,0.025974,0.011905,0.075000,0.028571,0.089744,0.041667,0.028037,0.024390,0.000000,0.054945,0.089744,0.033333,0.045455,0.052632,0.054795,0.000000,0.000000,0.026316,0.000000,0.190476,0.000000,0.021739,0.000000,0.026316,0.016393,0.037037,0.027778,0.028169,0.000000,0.014493,0.000000,0.111111,0.031250,0.052632,0.034483,0.138889,0.042553,0.023529,0.047619,0.128571,0.046512,0.013158,0.029412,0.037500,0.113208,</t>
  </si>
  <si>
    <t>81891833,81893552-81893614,81894467</t>
  </si>
  <si>
    <t>154-700-146,51-232-59,20-98-13,92-199-59,79-292-66,41-156-37,50-204-54,51-202-34,48-190-64,90-248-56,125-454-150,64-293-49,61-172-47,64-202-44,66-188-49,84-333-112,28-169-34,73-224-63,94-365-76,39-134-28,36-93-45,57-222-46,69-225-46,225-976-178,52-170-49,96-388-86,52-176-45,63-265-71,49-174-48,80-338-68,64-251-55,49-171-64,114-438-124,21-147-17,111-348-109,49-143-39,52-289-77,156-463-108,53-271-63,56-155-29,84-329-106,84-316-89,104-277-85,56-147-48,61-304-64,46-220-74,90-236-60,88-290-81,75-275-68,67-195-60,71-283-71,64-219-42,56-209-59,42-141-56,57-203-48,53-207-54,53-192-39,91-355-79,55-182-47,59-220-32,99-369-93,113-388-107,65-266-66,90-266-87,109-382-107,113-358-93,63-130-40,57-147-42,50-157-52,62-171-66,44-222-59,98-333-78,104-307-117,75-306-76,83-251-79,37-152-34,68-248-78,71-366-72,69-261-61,104-276-83,40-232-58,51-165-46,86-332-116,71-219-59,87-250-104,63-269-77,72-201-59,69-196-48,36-155-39,89-248-120,37-169-46,84-342-81,17-70-6,75-256-54,45-190-54,47-179-44,74-322-79,60-263-67,52-194-37,70-265-62,69-260-49,8-26-7,68-217-64,32-111-22,80-259-70,155-436-120,54-249-67,28-123-30,31-113-53,45-195-45,83-175-42,80-342-97,61-266-68,41-153-38,75-312-74,99-306-80,154-700-146,47-152-44,</t>
  </si>
  <si>
    <t>0.854000,0.827485,0.900763,0.831429,0.848970,0.841880,0.824675,0.881533,0.788079,0.857868,0.794239,0.879310,0.832143,0.858065,0.838284,0.788280,0.852814,0.825000,0.857944,0.860697,0.741379,0.858462,0.864706,0.870921,0.819188,0.849123,0.835165,0.822055,0.822878,0.860082,0.851351,0.774648,0.816568,0.908108,0.808099,0.831169,0.815789,0.851444,0.837209,0.879167,0.795761,0.817996,0.817597,0.808765,0.850816,0.782353,0.844560,0.823529,0.837321,0.813665,0.832941,0.870769,0.817901,0.765690,0.844156,0.828025,0.862676,0.849524,0.834507,0.897106,0.834225,0.824013,0.833753,0.803612,0.821070,0.835106,0.828326,0.829268,0.799228,0.779264,0.818462,0.846758,0.778409,0.833698,0.808717,0.847534,0.802030,0.858546,0.843990,0.820734,0.824242,0.824427,0.782772,0.830946,0.764172,0.811736,0.822289,0.846645,0.830435,0.737418,0.817460,0.840237,0.935484,0.859740,0.813149,0.837037,0.833684,0.828205,0.869258,0.843829,0.870370,0.829268,0.816619,0.866667,0.828851,0.831224,0.818919,0.834254,0.730964,0.842105,0.860000,0.813102,0.827848,0.836207,0.839479,0.835052,0.854000,0.818930,</t>
  </si>
  <si>
    <t>81891841,81893552-81893614,81894467</t>
  </si>
  <si>
    <t>236-700-116,80-232-64,40-98-25,82-199-42,131-292-78,63-156-51,85-204-66,63-202-57,96-190-78,83-248-93,202-454-135,95-293-84,78-172-55,71-202-51,85-188-74,117-333-102,55-169-34,82-224-74,149-365-71,66-134-36,40-93-40,86-222-69,97-225-68,337-976-221,71-170-53,143-388-110,76-176-55,99-265-63,73-174-66,127-338-72,88-251-62,58-171-54,159-438-130,67-147-42,150-348-103,76-143-47,96-289-92,183-463-127,103-271-53,67-155-45,111-329-108,114-316-80,127-277-82,57-147-37,126-304-63,90-220-50,95-236-52,121-290-65,103-275-81,75-195-80,91-283-85,89-219-46,90-209-34,65-141-57,66-203-52,82-207-40,73-192-37,129-355-94,84-182-51,87-220-54,152-369-123,171-388-117,103-266-84,93-266-115,149-382-151,139-358-101,51-130-41,65-147-29,83-157-50,80-171-75,71-222-49,123-333-100,105-307-135,113-306-91,96-251-75,79-152-33,94-248-80,128-366-86,95-261-74,102-276-82,82-232-69,62-165-52,146-332-111,72-219-45,100-250-85,104-269-94,121-201-57,74-196-46,74-155-36,105-248-118,66-169-43,149-342-77,22-70-10,87-256-84,65-190-51,59-179-51,93-322-91,105-263-74,63-194-44,107-265-56,73-260-34,9-26-6,91-217-89,35-111-27,65-259-89,213-436-168,87-249-52,56-123-37,43-113-41,63-195-33,76-175-44,162-342-100,91-266-65,68-153-37,95-312-74,110-306-83,236-700-116,54-152-49,</t>
  </si>
  <si>
    <t>0.889734,0.829787,0.846626,0.869969,0.844311,0.811111,0.814085,0.822981,0.785714,0.780660,0.829330,0.822034,0.819672,0.842593,0.786744,0.815217,0.868217,0.805263,0.878632,0.847458,0.768786,0.816976,0.825641,0.855932,0.819728,0.828393,0.820847,0.852459,0.789137,0.865922,0.845387,0.809187,0.821183,0.835938,0.828619,0.823308,0.807128,0.835705,0.875878,0.831461,0.802920,0.843137,0.831276,0.846473,0.872211,0.861111,0.864230,0.863445,0.823529,0.771429,0.814815,0.870056,0.897898,0.783270,0.838006,0.878419,0.877483,0.837370,0.839117,0.850416,0.809006,0.826923,0.814570,0.757384,0.778592,0.831104,0.815315,0.879668,0.827586,0.769939,0.856725,0.820144,0.753199,0.821569,0.822275,0.875000,0.810427,0.851724,0.827907,0.821739,0.819843,0.813620,0.811545,0.866071,0.804598,0.798715,0.849604,0.854430,0.864151,0.749469,0.845324,0.864437,0.901961,0.803279,0.833333,0.823529,0.820158,0.832579,0.853821,0.869159,0.907357,0.853659,0.775819,0.843931,0.784504,0.794370,0.865979,0.828704,0.791878,0.886598,0.850847,0.834437,0.845972,0.856589,0.846154,0.833667,0.889734,0.807843,</t>
  </si>
  <si>
    <t>81891863,81893552-81893614,81894467</t>
  </si>
  <si>
    <t>42-700-30,15-232-5,5-98-7,15-199-10,20-292-18,11-156-11,8-204-16,17-202-10,21-190-17,15-248-16,29-454-28,25-293-10,9-172-9,6-202-13,11-188-14,11-333-23,6-169-13,12-224-19,20-365-14,10-134-8,6-93-7,18-222-18,10-225-13,71-976-74,12-170-9,19-388-15,15-176-15,11-265-21,15-174-14,16-338-19,11-251-9,11-171-8,21-438-24,16-147-16,22-348-16,8-143-9,15-289-16,33-463-24,9-271-10,5-155-7,12-329-16,14-316-22,12-277-17,9-147-10,18-304-20,11-220-12,9-236-10,22-290-27,10-275-11,11-195-13,20-283-13,11-219-6,15-209-18,7-141-11,6-203-8,14-207-13,8-192-19,22-355-26,6-182-10,14-220-15,22-369-26,20-388-23,20-266-11,17-266-19,17-382-27,23-358-25,7-130-5,8-147-2,10-157-12,11-171-14,9-222-10,25-333-26,28-307-21,19-306-22,19-251-14,4-152-7,16-248-9,13-366-16,24-261-21,7-276-19,17-232-20,7-165-8,24-332-21,8-219-8,15-250-31,19-269-17,18-201-16,9-196-3,3-155-4,13-248-19,8-169-8,23-342-22,3-70-1,12-256-19,8-190-8,3-179-9,31-322-32,17-263-12,0-194-5,13-265-10,18-260-9,2-26-3,16-217-18,13-111-6,10-259-4,40-436-47,10-249-7,3-123-7,14-113-5,11-195-12,13-175-8,25-342-27,16-266-14,8-153-7,17-312-13,23-306-27,42-700-30,11-152-7,</t>
  </si>
  <si>
    <t>0.961140,0.980159,0.936364,0.955357,0.945455,0.938202,0.929825,0.956332,0.925439,0.942652,0.945205,0.969512,0.952632,0.941176,0.934272,0.937330,0.930851,0.925490,0.964912,0.947368,0.933962,0.930233,0.947581,0.933988,0.952880,0.964455,0.927184,0.929293,0.931034,0.949062,0.966790,0.957895,0.950311,0.910615,0.958549,0.943750,0.950000,0.953846,0.965517,0.958084,0.955182,0.937500,0.944444,0.939759,0.941520,0.950617,0.960784,0.920354,0.962838,0.940639,0.958861,0.974576,0.925620,0.930818,0.963134,0.944444,0.913242,0.935484,0.949495,0.939759,0.937650,0.946636,0.962963,0.937086,0.936620,0.938424,0.964789,0.987261,0.932961,0.928571,0.958506,0.932292,0.941011,0.936599,0.950704,0.957055,0.967033,0.959494,0.931373,0.937086,0.925651,0.955556,0.944297,0.965957,0.895270,0.944262,0.931915,0.985577,0.975309,0.932143,0.956757,0.943152,0.986486,0.933798,0.961165,0.952880,0.916883,0.958904,0.974874,0.965278,0.968641,0.903226,0.928287,0.953846,0.985348,0.910134,0.973684,0.947368,0.962121,0.944954,0.959184,0.931472,0.952703,0.958333,0.961988,0.924157,0.961140,0.958824,</t>
  </si>
  <si>
    <t>81892106,81893552-81893614,81894467</t>
  </si>
  <si>
    <t>106-700-26,20-232-1,5-98-0,29-199-6,45-292-9,16-156-6,20-204-0,26-202-2,18-190-3,42-248-12,28-454-9,54-293-13,26-172-8,18-202-8,29-188-9,28-333-7,26-169-6,18-224-5,42-365-5,13-134-4,12-93-2,26-222-3,18-225-6,125-976-33,31-170-1,50-388-11,19-176-7,46-265-6,24-174-8,52-338-11,28-251-12,26-171-9,51-438-12,12-147-6,41-348-18,23-143-0,30-289-6,50-463-5,32-271-7,11-155-4,40-329-13,20-316-8,29-277-4,17-147-5,34-304-11,25-220-9,17-236-2,39-290-14,28-275-6,21-195-10,37-283-10,15-219-4,23-209-5,11-141-4,21-203-4,32-207-8,23-192-9,48-355-8,19-182-6,25-220-8,58-369-12,46-388-9,42-266-3,37-266-12,44-382-18,46-358-11,14-130-5,19-147-5,18-157-4,22-171-5,27-222-8,47-333-11,29-307-10,32-306-6,30-251-6,18-152-4,36-248-7,40-366-12,30-261-12,40-276-5,34-232-8,13-165-3,47-332-15,29-219-4,31-250-7,23-269-5,12-201-1,21-196-4,18-155-0,21-248-13,14-169-9,34-342-11,3-70-0,15-256-6,17-190-5,14-179-7,36-322-11,19-263-5,15-194-12,20-265-7,26-260-7,0-26-1,21-217-9,10-111-6,25-259-24,76-436-14,30-249-9,15-123-1,12-113-7,14-195-6,19-175-9,39-342-19,39-266-5,19-153-0,31-312-6,35-306-19,106-700-26,18-152-1,</t>
  </si>
  <si>
    <t>0.968750,0.996047,1.000000,0.974359,0.973988,0.966292,1.000000,0.991304,0.985782,0.960265,0.981670,0.963889,0.961165,0.964912,0.960177,0.980978,0.970149,0.979757,0.987864,0.973510,0.981308,0.988048,0.975904,0.970899,0.995050,0.975501,0.965347,0.981073,0.961165,0.972569,0.958763,0.956311,0.976048,0.963636,0.955774,1.000000,0.981538,0.990347,0.977419,0.976471,0.965969,0.976744,0.987097,0.970414,0.968481,0.964567,0.992157,0.959184,0.980583,0.955752,0.969697,0.983193,0.978903,0.974359,0.982456,0.967611,0.959821,0.980535,0.971014,0.968379,0.972665,0.979684,0.990354,0.961905,0.959459,0.973494,0.966443,0.970760,0.977654,0.974747,0.968872,0.971867,0.971098,0.982558,0.979094,0.977011,0.975945,0.971292,0.960396,0.984424,0.970803,0.983425,0.961929,0.984127,0.975694,0.983165,0.995327,0.981900,1.000000,0.953901,0.953125,0.971576,1.000000,0.978339,0.976415,0.965000,0.970190,0.982578,0.945701,0.976027,0.976109,0.962963,0.963563,0.952756,0.922078,0.973384,0.968750,0.992806,0.946970,0.972093,0.955665,0.952500,0.983871,1.000000,0.982808,0.947222,0.968750,0.994152,</t>
  </si>
  <si>
    <t>82183932,82184958-82185303,82188190</t>
  </si>
  <si>
    <t>14-0-16,0-0-0,0-0-0,0-0-0,6-0-2,0-0-0,0-0-0,0-0-0,0-0-0,0-0-0,0-0-0,6-0-5,0-0-0,4-0-0,0-0-0,3-0-0,0-0-0,0-0-0,7-0-2,0-0-1,0-0-0,0-0-4,3-0-1,0-0-0,2-0-0,0-0-0,5-0-0,0-0-0,1-0-0,1-0-0,3-0-1,0-0-0,0-0-0,0-0-0,0-0-0,0-0-1,0-0-0,0-2-2,0-0-0,0-0-0,6-0-2,2-0-0,3-0-0,0-0-0,0-0-0,0-0-0,5-0-0,8-0-3,0-0-0,3-0-1,2-0-0,1-0-0,0-0-0,2-0-0,3-0-1,0-0-0,0-0-0,1-0-0,2-0-0,7-1-1,2-0-2,0-0-0,0-0-0,0-1-1,0-0-0,1-0-0,5-0-0,0-0-0,0-0-0,0-0-4,5-1-2,2-0-0,0-0-0,0-0-0,0-0-0,2-0-1,0-0-0,17-0-0,0-0-0,0-0-0,0-0-0,0-0-0,0-0-0,0-0-0,3-0-0,0-0-0,0-0-0,0-0-0,2-0-0,0-0-0,2-0-1,2-0-0,0-0-0,0-0-0,6-0-0,0-0-0,0-0-0,3-0-0,1-0-0,0-0-0,0-0-0,0-0-0,0-0-0,4-0-0,0-0-0,5-0-0,0-0-0,0-0-0,0-0-0,5-0-0,0-0-0,0-0-0,0-0-0,0-0-0,8-0-1,0-0-0,14-0-16,0-0-0,</t>
  </si>
  <si>
    <t>0.466667,NA,NA,NA,0.750000,NA,NA,NA,NA,NA,NA,0.545455,NA,1.000000,NA,1.000000,NA,NA,0.777778,0.000000,NA,0.000000,0.750000,NA,1.000000,NA,1.000000,NA,1.000000,1.000000,0.750000,NA,NA,NA,NA,0.000000,NA,0.500000,NA,NA,0.750000,1.000000,1.000000,NA,NA,NA,1.000000,0.727273,NA,0.750000,1.000000,1.000000,NA,1.000000,0.750000,NA,NA,1.000000,1.000000,0.888889,0.500000,NA,NA,0.500000,NA,1.000000,1.000000,NA,NA,0.000000,0.750000,1.000000,NA,NA,NA,0.666667,NA,1.000000,NA,NA,NA,NA,NA,NA,1.000000,NA,NA,NA,1.000000,NA,0.666667,1.000000,NA,NA,1.000000,NA,NA,1.000000,1.000000,NA,NA,NA,NA,1.000000,NA,1.000000,NA,NA,NA,1.000000,NA,NA,NA,NA,0.888889,NA,0.466667,NA,</t>
  </si>
  <si>
    <t>82183932,82184958-82185303,82188219</t>
  </si>
  <si>
    <t>14-0-38,0-0-8,0-0-1,0-0-22,6-0-26,0-0-18,0-0-14,0-0-17,0-0-11,0-0-8,0-3-11,6-0-5,0-0-15,4-0-4,0-0-15,3-0-8,0-0-11,0-1-6,7-1-2,0-0-10,0-0-0,0-0-11,3-0-10,0-0-22,2-0-8,0-0-19,5-0-5,0-0-23,1-0-16,1-0-7,3-0-14,0-0-16,0-0-24,0-0-3,0-0-12,0-0-2,0-0-14,0-0-3,0-0-9,0-0-4,6-0-6,2-0-8,3-0-9,0-0-9,0-0-38,0-0-13,5-1-4,8-0-3,0-0-9,3-0-9,2-0-18,1-0-2,0-0-10,2-1-2,3-0-4,0-0-12,0-0-8,1-0-24,2-0-2,7-0-16,2-0-3,0-0-2,0-0-10,0-0-15,0-0-18,1-1-25,5-0-11,0-0-1,0-0-5,0-0-8,5-0-6,2-0-10,0-0-2,0-0-33,0-0-6,2-1-5,0-0-14,17-1-9,0-0-10,0-0-0,0-0-16,0-0-9,0-0-19,0-0-5,3-0-7,0-0-20,0-0-3,0-0-2,2-0-0,0-0-3,2-0-6,2-0-17,0-0-7,0-1-15,6-0-4,0-0-4,0-0-20,3-1-8,1-0-4,0-0-9,0-0-8,0-0-3,0-2-15,4-0-8,0-0-6,5-0-18,0-0-20,0-0-4,0-0-3,5-0-9,0-2-6,0-0-51,0-0-21,0-0-14,8-2-27,0-0-12,14-0-38,0-0-7,</t>
  </si>
  <si>
    <t>0.269231,0.000000,0.000000,0.000000,0.187500,0.000000,0.000000,0.000000,0.000000,0.000000,0.214286,0.545455,0.000000,0.500000,0.000000,0.272727,0.000000,0.142857,0.800000,0.000000,NA,0.000000,0.230769,0.000000,0.200000,0.000000,0.500000,0.000000,0.058824,0.125000,0.176471,0.000000,0.000000,0.000000,0.000000,0.000000,0.000000,0.000000,0.000000,0.000000,0.500000,0.200000,0.250000,0.000000,0.000000,0.000000,0.600000,0.727273,0.000000,0.250000,0.100000,0.333333,0.000000,0.600000,0.428571,0.000000,0.000000,0.040000,0.500000,0.304348,0.400000,0.000000,0.000000,0.000000,0.000000,0.074074,0.312500,0.000000,0.000000,0.000000,0.454545,0.166667,0.000000,0.000000,0.000000,0.375000,0.000000,0.666667,0.000000,NA,0.000000,0.000000,0.000000,0.000000,0.300000,0.000000,0.000000,0.000000,1.000000,0.000000,0.250000,0.105263,0.000000,0.062500,0.600000,0.000000,0.000000,0.333333,0.200000,0.000000,0.000000,0.000000,0.117647,0.333333,0.000000,0.217391,0.000000,0.000000,0.000000,0.357143,0.250000,0.000000,0.000000,0.000000,0.270270,0.000000,0.269231,0.000000,</t>
  </si>
  <si>
    <t>11893576,11895185-11895277,11896984</t>
  </si>
  <si>
    <t>22-10-146,0-0-24,0-0-9,1-0-19,5-4-64,1-0-33,1-0-31,4-2-35,0-0-5,1-0-54,0-0-42,4-1-26,3-4-26,4-1-22,6-3-43,5-3-56,3-0-38,3-0-38,1-0-39,1-0-12,0-0-11,5-1-41,2-1-13,7-1-137,1-0-26,2-2-43,6-0-37,3-2-38,0-0-32,1-1-31,1-1-26,2-0-44,1-0-33,3-1-19,1-1-37,0-2-20,8-2-47,2-1-39,2-0-28,1-0-12,4-3-38,1-3-28,0-3-39,0-0-21,5-1-44,3-1-33,3-2-43,3-1-32,0-0-18,0-1-18,4-0-28,1-0-21,1-2-29,1-0-14,0-2-17,1-1-32,1-2-33,4-2-39,0-0-9,4-2-45,2-0-34,0-0-19,3-2-22,0-0-18,0-0-59,0-0-37,2-0-19,0-0-23,1-1-13,2-2-26,1-3-27,0-2-41,2-2-26,6-2-59,1-2-28,0-0-16,1-3-39,4-5-61,2-1-28,0-0-11,1-0-33,4-0-31,2-2-42,1-1-20,1-0-41,3-3-44,3-2-34,2-1-26,2-1-13,2-4-28,1-1-16,2-0-41,0-1-8,1-1-29,0-2-35,0-0-43,0-0-24,1-1-41,0-0-19,1-0-20,1-2-34,1-0-2,1-0-33,1-0-25,0-0-10,3-1-47,4-0-84,2-0-23,5-0-40,1-1-59,0-6-96,5-1-72,4-0-49,0-0-24,6-7-76,1-0-54,22-10-146,2-0-20,</t>
  </si>
  <si>
    <t>0.179775,0.000000,0.000000,0.050000,0.123288,0.029412,0.031250,0.146341,0.000000,0.018182,0.000000,0.161290,0.212121,0.185185,0.173077,0.125000,0.073171,0.073171,0.025000,0.076923,0.000000,0.127660,0.187500,0.055172,0.037037,0.085106,0.139535,0.116279,0.000000,0.060606,0.071429,0.043478,0.029412,0.173913,0.051282,0.090909,0.175439,0.071429,0.066667,0.076923,0.155556,0.125000,0.071429,0.000000,0.120000,0.108108,0.104167,0.111111,0.000000,0.052632,0.125000,0.045455,0.093750,0.066667,0.105263,0.058824,0.083333,0.133333,0.000000,0.117647,0.055556,0.000000,0.185185,0.000000,0.000000,0.000000,0.095238,0.000000,0.133333,0.133333,0.129032,0.046512,0.133333,0.119403,0.096774,0.000000,0.093023,0.128571,0.096774,0.000000,0.029412,0.114286,0.086957,0.090909,0.023810,0.120000,0.128205,0.103448,0.187500,0.176471,0.111111,0.046512,0.111111,0.064516,0.054054,0.000000,0.000000,0.046512,0.000000,0.047619,0.081081,0.333333,0.029412,0.038462,0.000000,0.078431,0.045455,0.080000,0.111111,0.032787,0.058824,0.076923,0.075472,0.000000,0.146067,0.018182,0.179775,0.090909,</t>
  </si>
  <si>
    <t>26865360,26892871-26892992,26924760</t>
  </si>
  <si>
    <t>12-8-0,0-4-2,0-0-0,1-1-0,2-2-0,1-2-0,1-0-0,0-4-0,2-4-0,0-0-0,2-0-0,3-0-0,2-0-2,1-1-0,0-5-0,5-8-5,2-3-0,3-5-0,2-2-0,0-1-0,1-3-0,2-2-0,3-3-3,4-15-2,2-4-0,3-2-0,0-2-0,3-7-0,0-0-0,0-5-4,1-2-2,0-1-0,1-1-0,1-1-0,4-2-0,0-0-0,1-0-0,3-3-7,2-2-0,0-1-0,5-4-0,3-5-0,0-4-0,1-6-2,3-3-4,2-1-0,2-5-0,1-2-0,0-3-0,8-3-0,0-5-0,0-3-0,1-1-0,1-0-0,1-3-0,2-2-0,5-6-0,3-8-0,1-3-0,2-2-0,4-2-0,3-4-3,0-5-0,0-0-0,2-2-0,1-1-0,3-2-0,1-2-4,1-2-0,4-4-2,0-1-2,0-1-0,2-2-4,0-6-0,0-3-0,0-3-0,2-4-0,1-12-2,1-4-0,1-1-0,4-7-0,0-3-0,1-4-0,1-2-0,3-3-3,2-3-0,1-6-5,1-9-0,1-0-0,1-5-3,5-3-0,0-0-0,0-0-0,0-0-0,1-4-0,0-0-8,2-2-0,2-1-0,4-4-0,6-3-0,4-5-4,0-0-0,2-6-5,0-0-0,0-0-0,5-0-0,6-21-0,0-3-0,5-0-0,2-1-0,3-5-0,4-4-0,0-7-6,0-0-0,0-4-0,2-1-0,12-8-0,1-1-8,</t>
  </si>
  <si>
    <t>1.000000,0.666667,NA,1.000000,1.000000,1.000000,1.000000,1.000000,1.000000,NA,1.000000,1.000000,0.500000,1.000000,1.000000,0.722222,1.000000,1.000000,1.000000,1.000000,1.000000,1.000000,0.666667,0.904762,1.000000,1.000000,1.000000,1.000000,NA,0.555556,0.600000,1.000000,1.000000,1.000000,1.000000,NA,1.000000,0.461538,1.000000,1.000000,1.000000,1.000000,1.000000,0.777778,0.600000,1.000000,1.000000,1.000000,1.000000,1.000000,1.000000,1.000000,1.000000,1.000000,1.000000,1.000000,1.000000,1.000000,1.000000,1.000000,1.000000,0.700000,1.000000,NA,1.000000,1.000000,1.000000,0.428571,1.000000,0.800000,0.333333,1.000000,0.500000,1.000000,1.000000,1.000000,1.000000,0.866667,1.000000,1.000000,1.000000,1.000000,1.000000,1.000000,0.666667,1.000000,0.583333,1.000000,1.000000,0.666667,1.000000,NA,NA,NA,1.000000,0.000000,1.000000,1.000000,1.000000,1.000000,0.692308,NA,0.615385,NA,NA,1.000000,1.000000,1.000000,1.000000,1.000000,1.000000,1.000000,0.538462,NA,1.000000,1.000000,1.000000,0.200000,</t>
  </si>
  <si>
    <t>827775,829003-829104,847654</t>
  </si>
  <si>
    <t>98-82-6,11-4-0,11-2-0,13-4-0,44-37-1,18-6-0,23-7-0,43-16-0,17-11-0,16-14-0,14-8-0,33-9-0,13-7-0,10-5-0,12-7-0,20-14-0,9-9-0,55-18-1,15-9-0,11-8-0,7-2-0,25-18-0,5-4-0,66-41-0,18-11-0,25-22-0,15-16-2,33-18-0,4-3-0,26-25-0,15-3-0,10-5-0,14-14-0,9-5-0,7-10-0,9-6-0,27-16-0,18-13-0,20-19-1,3-3-0,13-11-0,14-13-0,6-8-0,5-11-0,36-23-0,11-5-0,10-5-0,20-17-0,3-2-0,12-9-0,7-15-0,10-3-0,14-15-0,6-2-0,5-5-0,11-12-0,14-7-0,17-10-2,8-1-0,15-9-0,21-14-0,10-4-0,11-9-0,6-8-0,28-20-0,18-9-0,13-6-0,9-4-0,11-8-0,8-7-0,10-10-0,15-9-0,12-6-0,34-30-0,13-12-0,6-3-0,32-23-0,26-13-0,14-6-0,2-3-0,25-21-0,14-6-0,15-13-0,7-5-0,17-16-0,20-20-0,14-6-0,11-8-1,1-6-0,14-6-0,10-7-0,27-20-0,9-1-0,15-8-0,29-28-0,17-14-0,24-18-1,51-30-0,4-7-0,18-5-0,10-6-0,4-0-0,16-10-0,11-12-0,0-1-0,20-12-0,13-12-0,6-7-0,6-12-0,35-28-0,41-34-0,38-45-0,25-20-0,1-0-0,45-45-0,24-26-0,98-82-6,18-7-0,</t>
  </si>
  <si>
    <t>0.967742,1.000000,1.000000,1.000000,0.987805,1.000000,1.000000,1.000000,1.000000,1.000000,1.000000,1.000000,1.000000,1.000000,1.000000,1.000000,1.000000,0.986486,1.000000,1.000000,1.000000,1.000000,1.000000,1.000000,1.000000,1.000000,0.939394,1.000000,1.000000,1.000000,1.000000,1.000000,1.000000,1.000000,1.000000,1.000000,1.000000,1.000000,0.975000,1.000000,1.000000,1.000000,1.000000,1.000000,1.000000,1.000000,1.000000,1.000000,1.000000,1.000000,1.000000,1.000000,1.000000,1.000000,1.000000,1.000000,1.000000,0.931034,1.000000,1.000000,1.000000,1.000000,1.000000,1.000000,1.000000,1.000000,1.000000,1.000000,1.000000,1.000000,1.000000,1.000000,1.000000,1.000000,1.000000,1.000000,1.000000,1.000000,1.000000,1.000000,1.000000,1.000000,1.000000,1.000000,1.000000,1.000000,1.000000,0.950000,1.000000,1.000000,1.000000,1.000000,1.000000,1.000000,1.000000,1.000000,0.976744,1.000000,1.000000,1.000000,1.000000,1.000000,1.000000,1.000000,1.000000,1.000000,1.000000,1.000000,1.000000,1.000000,1.000000,1.000000,1.000000,1.000000,1.000000,1.000000,0.967742,1.000000,</t>
  </si>
  <si>
    <t>827775,829003-829104,851927</t>
  </si>
  <si>
    <t>98-30-0,11-6-0,11-4-0,13-2-0,44-11-0,18-6-0,23-8-0,43-17-0,17-3-0,16-1-0,14-7-0,33-18-0,13-4-0,10-3-0,12-4-0,20-9-0,9-2-0,55-19-1,15-5-0,11-6-0,7-2-0,25-7-0,5-3-0,66-33-0,18-3-0,25-2-0,15-6-0,33-8-0,4-0-0,26-14-0,15-4-0,10-9-0,14-4-0,9-3-0,7-4-0,9-5-0,27-2-0,18-5-0,20-7-0,3-1-0,13-3-0,14-5-0,6-4-0,5-2-0,36-4-0,11-6-0,10-6-0,20-4-0,3-3-0,12-5-0,7-5-0,10-2-0,14-2-0,6-4-0,5-4-0,11-5-0,14-5-0,17-7-0,8-6-0,15-7-0,21-4-0,10-4-0,11-1-0,6-3-0,28-9-0,18-8-0,13-4-0,9-10-0,11-6-0,8-3-0,10-6-0,15-10-0,12-6-0,34-10-0,13-17-0,6-3-0,32-4-0,26-13-0,14-4-0,2-2-0,25-7-0,14-7-0,15-1-0,7-6-0,17-8-0,20-5-0,14-9-0,11-5-0,1-4-0,14-9-2,10-2-0,27-4-0,9-2-0,15-6-0,29-9-0,17-6-0,24-4-0,51-11-0,4-3-0,18-2-0,10-6-0,4-0-0,16-2-0,11-3-0,0-0-0,20-8-0,13-12-0,6-3-0,6-6-0,35-5-0,41-15-0,38-18-0,25-8-0,1-1-0,45-10-0,24-10-0,98-30-0,18-7-0,</t>
  </si>
  <si>
    <t>1.000000,1.000000,1.000000,1.000000,1.000000,1.000000,1.000000,1.000000,1.000000,1.000000,1.000000,1.000000,1.000000,1.000000,1.000000,1.000000,1.000000,0.986667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0.920000,1.000000,1.000000,1.000000,1.000000,1.000000,1.000000,1.000000,1.000000,1.000000,1.000000,1.000000,1.000000,1.000000,1.000000,NA,1.000000,1.000000,1.000000,1.000000,1.000000,1.000000,1.000000,1.000000,1.000000,1.000000,1.000000,1.000000,1.000000,</t>
  </si>
  <si>
    <t>597129,606978-607099,617988</t>
  </si>
  <si>
    <t>10-6-0,0-0-0,0-0-0,1-0-0,8-19-0,0-2-1,0-1-0,4-3-0,0-0-0,2-5-0,1-0-0,13-6-0,2-3-1,0-0-0,2-3-0,4-2-0,1-0-0,1-0-0,2-1-1,0-1-0,0-1-0,6-7-0,0-0-0,11-15-1,0-3-0,2-3-0,3-5-1,2-6-1,0-0-0,7-5-0,1-0-0,5-2-0,2-0-0,0-0-0,2-1-0,0-0-0,3-2-0,6-3-0,3-2-1,1-1-0,0-0-0,8-1-0,0-5-1,0-2-0,5-3-1,1-6-0,0-2-0,8-5-3,1-0-0,0-0-0,2-5-0,0-1-0,1-0-0,2-1-0,1-1-0,4-0-0,3-8-1,2-2-1,1-0-0,0-3-0,5-5-0,0-1-0,1-3-0,1-1-0,7-6-0,1-1-0,0-0-0,0-0-0,1-0-0,2-2-0,3-7-0,5-3-0,0-5-0,3-5-0,0-3-0,0-0-1,10-2-2,3-10-0,2-1-0,2-0-0,1-2-0,5-3-1,1-0-0,0-0-0,6-1-0,7-8-0,6-5-0,2-0-0,0-0-0,0-1-0,0-0-0,2-0-1,0-0-0,0-1-0,4-7-1,3-2-0,17-8-3,15-13-2,0-0-0,3-4-0,1-0-0,0-0-0,2-3-0,2-3-0,0-0-0,0-1-1,5-4-0,2-3-0,2-6-0,6-5-1,1-3-0,16-8-4,6-6-1,0-0-0,8-10-2,2-1-0,10-6-0,0-0-0,</t>
  </si>
  <si>
    <t>1.000000,NA,NA,1.000000,1.000000,0.666667,1.000000,1.000000,NA,1.000000,1.000000,1.000000,0.833333,NA,1.000000,1.000000,1.000000,1.000000,0.750000,1.000000,1.000000,1.000000,NA,0.962963,1.000000,1.000000,0.888889,0.888889,NA,1.000000,1.000000,1.000000,1.000000,NA,1.000000,NA,1.000000,1.000000,0.833333,1.000000,NA,1.000000,0.833333,1.000000,0.888889,1.000000,1.000000,0.812500,1.000000,NA,1.000000,1.000000,1.000000,1.000000,1.000000,1.000000,0.916667,0.800000,1.000000,1.000000,1.000000,1.000000,1.000000,1.000000,1.000000,1.000000,NA,NA,1.000000,1.000000,1.000000,1.000000,1.000000,1.000000,1.000000,0.000000,0.857143,1.000000,1.000000,1.000000,1.000000,0.888889,1.000000,NA,1.000000,1.000000,1.000000,1.000000,NA,1.000000,NA,0.666667,NA,1.000000,0.916667,1.000000,0.892857,0.933333,NA,1.000000,1.000000,NA,1.000000,1.000000,NA,0.500000,1.000000,1.000000,1.000000,0.916667,1.000000,0.857143,0.923077,NA,0.900000,1.000000,1.000000,NA,</t>
  </si>
  <si>
    <t>607099,613159-613281,617988</t>
  </si>
  <si>
    <t>0-0-6,0-0-0,0-0-0,0-0-0,3-2-19,0-1-2,0-0-1,4-1-3,0-0-0,0-0-5,0-0-0,1-1-6,0-0-3,0-0-0,0-0-3,0-0-2,0-1-0,0-0-0,0-0-1,0-0-1,0-0-1,0-0-7,0-0-0,1-0-15,0-0-3,0-0-3,0-0-5,0-0-6,0-0-0,0-1-5,0-1-0,1-0-2,0-0-0,0-0-0,0-2-1,1-0-0,0-0-2,0-0-3,0-0-2,0-0-1,0-0-0,2-0-1,0-0-5,0-0-2,0-0-3,1-0-6,0-1-2,0-0-5,0-0-0,0-0-0,0-0-5,0-0-1,0-0-0,0-0-1,2-0-1,0-0-0,0-1-8,3-1-2,0-0-0,0-0-3,1-1-5,0-0-1,0-1-3,0-0-1,1-1-6,0-0-1,2-0-0,0-0-0,0-0-0,0-0-2,0-0-7,0-0-3,0-0-5,0-1-5,0-0-3,0-0-0,0-1-2,0-1-10,0-0-1,0-0-0,0-0-2,0-0-3,0-0-0,0-0-0,0-2-1,0-0-8,0-0-5,0-0-0,0-0-0,0-0-1,0-0-0,0-0-0,0-0-0,0-0-1,2-5-7,0-0-2,0-0-8,1-1-13,0-0-0,0-1-4,0-0-0,0-1-0,0-0-3,0-1-3,0-0-0,0-0-1,0-0-4,0-0-3,0-0-6,1-1-5,0-0-3,0-0-8,1-0-6,4-0-0,3-4-10,0-0-1,0-0-6,0-0-0,</t>
  </si>
  <si>
    <t>0.000000,NA,NA,NA,0.208333,0.333333,0.000000,0.625000,NA,0.000000,NA,0.250000,0.000000,NA,0.000000,0.000000,1.000000,NA,0.000000,0.000000,0.000000,0.000000,NA,0.062500,0.000000,0.000000,0.000000,0.000000,NA,0.166667,1.000000,0.333333,NA,NA,0.666667,1.000000,0.000000,0.000000,0.000000,0.000000,NA,0.666667,0.000000,0.000000,0.000000,0.142857,0.333333,0.000000,NA,NA,0.000000,0.000000,NA,0.000000,0.666667,NA,0.111111,0.666667,NA,0.000000,0.285714,0.000000,0.250000,0.000000,0.250000,0.000000,1.000000,NA,NA,0.000000,0.000000,0.000000,0.000000,0.166667,0.000000,NA,0.333333,0.090909,0.000000,NA,0.000000,0.000000,NA,NA,0.666667,0.000000,0.000000,NA,NA,0.000000,NA,NA,NA,0.000000,0.500000,0.000000,0.000000,0.133333,NA,0.200000,NA,1.000000,0.000000,0.250000,NA,0.000000,0.000000,0.000000,0.000000,0.285714,0.000000,0.000000,0.142857,1.000000,0.411765,0.000000,0.000000,NA,</t>
  </si>
  <si>
    <t>79943462,79949519-79949838,79950724</t>
  </si>
  <si>
    <t>56-0-618,0-0-60,0-0-35,0-0-90,0-0-241,0-0-123,0-0-157,3-0-114,0-0-132,8-1-159,7-0-127,12-0-253,8-0-142,0-0-85,6-0-109,0-0-197,5-1-122,5-0-139,18-1-175,0-0-33,0-0-32,12-0-198,0-0-84,31-2-658,0-0-113,14-0-155,10-0-136,13-0-202,9-0-160,11-0-196,0-0-112,9-0-154,11-0-160,8-0-84,8-0-199,0-0-72,0-0-201,6-0-180,0-0-200,0-1-62,13-0-202,0-0-161,0-0-157,0-0-119,18-0-238,16-0-194,16-0-139,0-0-187,0-0-105,0-0-91,4-0-132,0-0-59,7-0-149,3-0-82,5-0-116,0-0-133,6-0-128,9-1-206,3-0-69,12-0-159,14-0-222,13-0-187,16-0-144,0-0-134,0-0-296,14-0-303,0-0-115,0-0-62,9-1-99,0-0-138,10-0-130,0-0-227,2-0-124,17-0-330,13-0-145,0-0-98,16-1-216,19-0-248,6-0-191,0-0-79,0-2-217,0-1-132,0-0-215,0-0-79,10-0-221,13-2-219,0-0-127,5-0-57,1-0-40,0-0-57,14-0-91,19-0-242,0-0-18,0-0-139,7-0-176,0-0-110,0-0-213,0-0-248,5-0-79,0-0-127,8-0-154,0-0-19,0-0-116,2-2-64,0-0-56,16-2-260,0-0-150,0-0-63,0-0-49,12-0-193,24-0-185,18-0-285,20-0-217,8-0-51,19-0-290,0-0-215,56-0-618,0-0-46,</t>
  </si>
  <si>
    <t>0.083086,0.000000,0.000000,0.000000,0.000000,0.000000,0.000000,0.025641,0.000000,0.053571,0.052239,0.045283,0.053333,0.000000,0.052174,0.000000,0.046875,0.034722,0.097938,0.000000,0.000000,0.057143,0.000000,0.047757,0.000000,0.082840,0.068493,0.060465,0.053254,0.053140,0.000000,0.055215,0.064327,0.086957,0.038647,0.000000,0.000000,0.032258,0.000000,0.015873,0.060465,0.000000,0.000000,0.000000,0.070312,0.076190,0.103226,0.000000,0.000000,0.000000,0.029412,0.000000,0.044872,0.035294,0.041322,0.000000,0.044776,0.046296,0.041667,0.070175,0.059322,0.065000,0.100000,0.000000,0.000000,0.044164,0.000000,0.000000,0.091743,0.000000,0.071429,0.000000,0.015873,0.048991,0.082278,0.000000,0.072961,0.071161,0.030457,0.000000,0.009132,0.007519,0.000000,0.000000,0.043290,0.064103,0.000000,0.080645,0.024390,0.000000,0.133333,0.072797,0.000000,0.000000,0.038251,0.000000,0.000000,0.000000,0.059524,0.000000,0.049383,0.000000,0.000000,0.058824,0.000000,0.064748,0.000000,0.000000,0.000000,0.058537,0.114833,0.059406,0.084388,0.135593,0.061489,0.000000,0.083086,0.000000,</t>
  </si>
  <si>
    <t>89015414,89020126-89020211,89020532</t>
  </si>
  <si>
    <t>2-4-4,5-3-7,3-3-1,2-1-5,2-0-2,0-0-4,0-1-3,0-1-4,1-0-2,1-0-1,7-2-12,2-0-5,0-2-2,0-0-0,0-1-0,1-3-3,1-0-0,6-7-20,0-0-1,2-5-13,0-1-2,1-0-0,0-1-3,0-3-2,1-0-1,1-1-2,8-7-13,1-1-2,0-0-5,0-3-0,0-0-5,0-0-1,0-0-3,1-4-1,0-0-0,0-1-1,0-0-2,0-1-2,0-0-0,1-2-1,0-0-0,0-0-2,1-1-2,0-0-1,0-1-2,1-1-1,0-0-0,0-0-0,1-0-0,1-2-1,0-0-3,1-0-1,0-0-5,0-2-4,1-1-3,1-0-1,2-4-3,1-1-2,2-1-6,3-0-4,0-1-1,2-6-5,1-2-3,0-0-0,1-3-1,1-1-1,2-2-5,2-1-2,1-0-0,2-1-2,0-1-0,0-0-2,0-0-1,0-0-1,0-0-2,1-0-1,1-0-2,2-0-6,0-0-0,1-2-0,0-0-2,0-0-1,0-0-0,2-0-1,1-0-5,0-0-0,48-77-99,2-3-3,1-2-0,10-7-38,0-0-2,0-1-0,0-4-4,1-2-3,3-3-0,1-2-2,0-0-2,1-1-2,1-3-5,2-0-7,0-0-3,0-0-1,4-4-11,0-2-3,0-0-0,1-1-1,0-0-3,0-0-0,0-0-0,1-2-4,3-3-3,0-2-1,1-2-0,0-1-0,0-0-4,0-2-6,2-4-4,9-8-12,</t>
  </si>
  <si>
    <t>0.600000,0.533333,0.857143,0.375000,0.500000,0.000000,0.250000,0.200000,0.333333,0.500000,0.428571,0.285714,0.500000,NA,1.000000,0.571429,1.000000,0.393939,0.000000,0.350000,0.333333,1.000000,0.250000,0.600000,0.500000,0.500000,0.535714,0.500000,0.000000,1.000000,0.000000,0.000000,0.000000,0.833333,NA,0.500000,0.000000,0.333333,NA,0.750000,NA,0.000000,0.500000,0.000000,0.333333,0.666667,NA,NA,1.000000,0.750000,0.000000,0.500000,0.000000,0.333333,0.400000,0.500000,0.666667,0.500000,0.333333,0.428571,0.500000,0.615385,0.500000,NA,0.800000,0.666667,0.444444,0.600000,1.000000,0.600000,1.000000,0.000000,0.000000,0.000000,0.000000,0.500000,0.333333,0.250000,NA,1.000000,0.000000,0.000000,NA,0.666667,0.166667,NA,0.558036,0.625000,1.000000,0.309091,0.000000,1.000000,0.500000,0.500000,1.000000,0.600000,0.000000,0.500000,0.444444,0.222222,0.000000,0.000000,0.421053,0.400000,NA,0.666667,0.000000,NA,NA,0.428571,0.666667,0.666667,1.000000,1.000000,0.000000,0.250000,0.600000,0.586207,</t>
  </si>
  <si>
    <t>89015414,89020130-89020211,89020532</t>
  </si>
  <si>
    <t>0-4-4,0-3-7,2-3-1,0-1-5,0-0-2,0-0-4,0-1-3,0-1-4,0-0-2,0-0-1,0-2-12,0-0-5,1-2-2,0-0-0,0-1-0,1-3-3,0-0-0,0-7-20,0-0-1,0-5-13,0-1-2,0-0-0,0-1-3,0-3-2,0-0-1,1-1-2,0-7-13,0-1-2,0-0-5,0-3-0,0-0-5,0-0-1,0-0-3,0-4-1,0-0-0,0-1-1,0-0-2,0-1-2,0-0-0,1-2-1,0-0-0,0-0-2,0-1-2,0-0-1,0-1-2,0-1-1,0-0-0,0-0-0,0-0-0,1-2-1,0-0-3,0-0-1,0-0-5,0-2-4,0-1-3,2-0-1,0-4-3,0-1-2,0-1-6,0-0-4,0-1-1,0-6-5,0-2-3,0-0-0,0-3-1,0-1-1,0-2-5,0-1-2,0-0-0,2-1-2,0-1-0,0-0-2,0-0-1,0-0-1,0-0-2,0-0-1,0-0-2,0-0-6,0-0-0,0-2-0,0-0-2,0-0-1,0-0-0,0-0-1,1-0-5,0-0-0,8-77-99,0-3-3,0-2-0,0-7-38,0-0-2,0-1-0,0-4-4,0-2-3,0-3-0,0-2-2,0-0-2,0-1-2,0-3-5,1-0-7,0-0-3,0-0-1,0-4-11,0-2-3,0-0-0,0-1-1,0-0-3,0-0-0,0-0-0,1-2-4,0-3-3,2-2-1,0-2-0,0-1-0,0-0-4,0-2-6,0-4-4,0-8-12,</t>
  </si>
  <si>
    <t>0.500000,0.300000,0.833333,0.166667,0.000000,0.000000,0.250000,0.200000,0.000000,0.000000,0.142857,0.000000,0.600000,NA,1.000000,0.571429,NA,0.259259,0.000000,0.277778,0.333333,NA,0.250000,0.600000,0.000000,0.500000,0.350000,0.333333,0.000000,1.000000,0.000000,0.000000,0.000000,0.800000,NA,0.500000,0.000000,0.333333,NA,0.750000,NA,0.000000,0.333333,0.000000,0.333333,0.500000,NA,NA,NA,0.750000,0.000000,0.000000,0.000000,0.333333,0.250000,0.666667,0.571429,0.333333,0.142857,0.000000,0.500000,0.545455,0.400000,NA,0.750000,0.500000,0.285714,0.333333,NA,0.600000,1.000000,0.000000,0.000000,0.000000,0.000000,0.000000,0.000000,0.000000,NA,1.000000,0.000000,0.000000,NA,0.000000,0.166667,NA,0.461957,0.500000,1.000000,0.155556,0.000000,1.000000,0.500000,0.400000,1.000000,0.500000,0.000000,0.333333,0.375000,0.125000,0.000000,0.000000,0.266667,0.400000,NA,0.500000,0.000000,NA,NA,0.428571,0.500000,0.800000,1.000000,1.000000,0.000000,0.250000,0.500000,0.400000,</t>
  </si>
  <si>
    <t>10177367,10180187-10180234,10180350</t>
  </si>
  <si>
    <t>10-6-48,4-6-16,2-1-6,0-1-7,6-4-25,7-7-11,3-2-14,4-7-20,2-4-10,1-1-10,4-3-12,2-1-15,1-2-12,1-1-8,0-0-7,2-3-28,1-0-7,5-6-22,6-2-17,3-1-10,0-1-0,4-4-13,1-1-5,3-5-38,0-1-18,1-0-4,3-4-14,3-5-26,0-0-4,1-0-13,3-0-6,1-2-8,5-4-14,0-1-3,0-2-4,0-1-0,4-2-11,1-1-9,6-3-8,0-1-6,4-3-17,9-4-17,5-1-5,2-2-7,3-1-14,1-1-14,3-1-7,1-2-11,2-0-4,2-2-7,1-1-8,0-2-5,3-4-13,1-1-6,1-2-8,2-2-11,3-0-9,2-5-15,3-4-3,1-3-12,3-3-12,0-0-6,1-2-7,1-0-1,3-4-23,1-2-11,2-0-17,1-1-5,0-0-4,1-2-6,1-1-7,1-1-10,0-0-4,2-4-25,2-5-15,2-3-1,2-2-11,2-0-18,2-1-7,0-2-0,5-4-17,3-4-11,2-1-19,1-1-3,9-3-25,2-1-18,2-1-17,4-1-5,0-1-1,12-11-9,0-1-4,0-0-20,0-0-5,2-2-9,4-2-22,2-1-11,20-17-21,9-5-35,1-1-5,2-3-16,2-2-5,1-1-0,7-1-12,5-3-5,16-0-9,0-2-26,0-3-13,0-1-4,0-0-14,6-7-27,5-1-17,2-6-25,0-3-10,1-0-1,4-4-32,7-10-9,10-6-48,1-0-11,</t>
  </si>
  <si>
    <t>0.250000,0.384615,0.333333,0.125000,0.285714,0.560000,0.263158,0.354839,0.375000,0.166667,0.368421,0.166667,0.200000,0.200000,0.000000,0.151515,0.125000,0.333333,0.320000,0.285714,1.000000,0.380952,0.285714,0.173913,0.052632,0.200000,0.333333,0.235294,0.000000,0.071429,0.333333,0.272727,0.391304,0.250000,0.333333,1.000000,0.352941,0.181818,0.529412,0.142857,0.291667,0.433333,0.545455,0.363636,0.222222,0.125000,0.363636,0.214286,0.333333,0.363636,0.200000,0.285714,0.350000,0.250000,0.272727,0.266667,0.250000,0.318182,0.700000,0.250000,0.333333,0.000000,0.300000,0.500000,0.233333,0.214286,0.105263,0.285714,0.000000,0.333333,0.222222,0.166667,0.000000,0.193548,0.318182,0.833333,0.266667,0.100000,0.300000,1.000000,0.346154,0.388889,0.136364,0.400000,0.324324,0.142857,0.150000,0.500000,0.500000,0.718750,0.200000,0.000000,0.000000,0.307692,0.214286,0.214286,0.637931,0.285714,0.285714,0.238095,0.444444,1.000000,0.400000,0.615385,0.640000,0.071429,0.187500,0.200000,0.000000,0.325000,0.260870,0.242424,0.230769,0.500000,0.200000,0.653846,0.250000,0.083333,</t>
  </si>
  <si>
    <t>10961174,10980777-10980852,10984121</t>
  </si>
  <si>
    <t>2-2-48,0-2-5,1-0-2,1-2-11,4-0-16,1-0-10,4-1-16,3-1-25,2-1-11,3-0-9,2-0-4,3-1-12,4-0-17,0-0-9,1-0-7,3-2-24,3-1-12,2-1-15,3-2-8,0-0-3,0-0-5,1-1-9,1-0-6,3-0-42,1-1-9,2-2-5,0-2-15,2-0-16,0-0-2,5-4-17,0-0-9,1-1-8,1-0-16,0-0-2,0-1-7,0-2-7,0-0-12,0-0-10,3-4-10,1-0-7,0-0-11,2-0-12,3-1-13,0-2-3,4-1-18,4-0-13,1-3-4,5-3-7,0-2-10,1-0-12,0-0-5,0-0-5,1-0-17,2-0-2,2-0-9,1-0-10,4-2-5,6-0-10,0-2-2,1-2-9,2-0-15,2-2-4,0-1-6,1-0-3,2-0-28,1-1-8,0-1-7,0-1-4,5-2-7,0-3-6,1-1-6,1-2-12,0-1-6,1-3-9,2-0-18,0-0-4,2-0-27,0-2-18,0-1-11,0-0-1,1-1-20,0-1-10,1-1-19,1-0-2,3-3-17,0-0-15,1-1-4,0-0-9,0-0-1,0-6-11,2-0-6,2-2-20,0-0-3,2-0-9,2-1-13,0-2-12,2-1-22,3-3-17,1-0-2,0-1-6,1-2-8,1-1-1,1-0-9,1-1-4,0-0-8,3-3-8,5-2-9,3-0-2,2-0-6,1-1-12,0-0-14,0-2-18,2-1-17,0-0-2,3-1-23,3-5-8,2-2-48,0-0-4,</t>
  </si>
  <si>
    <t>0.076923,0.285714,0.333333,0.214286,0.200000,0.090909,0.238095,0.137931,0.214286,0.250000,0.333333,0.250000,0.190476,0.000000,0.125000,0.172414,0.250000,0.166667,0.384615,0.000000,0.000000,0.181818,0.142857,0.066667,0.181818,0.444444,0.117647,0.111111,0.000000,0.346154,0.000000,0.200000,0.058824,0.000000,0.125000,0.222222,0.000000,0.000000,0.411765,0.125000,0.000000,0.142857,0.235294,0.400000,0.217391,0.235294,0.500000,0.533333,0.166667,0.076923,0.000000,0.000000,0.055556,0.500000,0.181818,0.090909,0.545455,0.375000,0.500000,0.250000,0.117647,0.500000,0.142857,0.250000,0.066667,0.200000,0.125000,0.200000,0.500000,0.333333,0.250000,0.200000,0.142857,0.307692,0.100000,0.000000,0.068966,0.100000,0.083333,0.000000,0.090909,0.090909,0.095238,0.333333,0.260870,0.000000,0.333333,0.000000,0.000000,0.352941,0.250000,0.166667,0.000000,0.181818,0.187500,0.142857,0.120000,0.260870,0.333333,0.142857,0.272727,0.666667,0.100000,0.333333,0.000000,0.428571,0.437500,0.600000,0.250000,0.142857,0.000000,0.100000,0.150000,0.000000,0.148148,0.500000,0.076923,0.000000,</t>
  </si>
  <si>
    <t>10961174,10980777-10980852,10984124</t>
  </si>
  <si>
    <t>2-0-54,0-0-5,1-0-1,1-0-10,4-0-11,1-0-8,4-0-10,3-0-18,2-0-1,3-0-5,2-0-4,3-0-11,4-0-8,0-0-6,1-0-2,3-0-15,3-0-12,2-0-18,3-0-8,0-0-10,0-0-1,1-0-13,1-0-7,3-0-31,1-0-6,2-0-8,0-0-8,2-0-10,0-0-5,5-0-17,0-0-3,1-0-7,1-0-15,0-0-0,0-0-4,0-0-2,0-0-9,0-0-5,3-0-8,1-0-3,0-0-10,2-0-4,3-0-15,0-0-3,4-0-11,4-0-11,1-0-6,5-0-2,0-0-4,1-0-3,0-0-4,0-0-6,1-0-9,2-0-3,2-0-2,1-0-8,4-0-12,6-0-6,0-0-7,1-0-5,2-0-9,2-0-2,0-0-10,1-0-5,2-0-13,1-0-5,0-0-5,0-0-3,5-0-5,0-0-6,1-0-5,1-0-6,0-0-2,1-0-15,2-0-13,0-0-5,2-0-9,0-0-21,0-0-7,0-0-0,1-0-12,0-0-7,1-0-18,1-0-2,3-0-19,0-0-8,1-0-10,0-0-11,0-0-0,0-0-12,2-0-4,2-0-13,0-0-1,2-0-5,2-0-13,0-0-4,2-0-12,3-0-10,1-0-3,0-0-7,1-0-10,1-0-0,1-0-5,1-0-2,0-0-6,3-0-15,5-0-7,3-0-1,2-0-0,1-1-8,0-0-15,0-0-23,2-0-6,0-0-0,3-0-24,3-0-9,2-0-54,0-0-4,</t>
  </si>
  <si>
    <t>0.035714,0.000000,0.500000,0.090909,0.266667,0.111111,0.285714,0.142857,0.666667,0.375000,0.333333,0.214286,0.333333,0.000000,0.333333,0.166667,0.200000,0.100000,0.272727,0.000000,0.000000,0.071429,0.125000,0.088235,0.142857,0.200000,0.000000,0.166667,0.000000,0.227273,0.000000,0.125000,0.062500,NA,0.000000,0.000000,0.000000,0.000000,0.272727,0.250000,0.000000,0.333333,0.166667,0.000000,0.266667,0.266667,0.142857,0.714286,0.000000,0.250000,0.000000,0.000000,0.100000,0.400000,0.500000,0.111111,0.250000,0.500000,0.000000,0.166667,0.181818,0.500000,0.000000,0.166667,0.133333,0.166667,0.000000,0.000000,0.500000,0.000000,0.166667,0.142857,0.000000,0.062500,0.133333,0.000000,0.181818,0.000000,0.000000,NA,0.076923,0.000000,0.052632,0.333333,0.136364,0.000000,0.090909,0.000000,NA,0.000000,0.333333,0.133333,0.000000,0.285714,0.133333,0.000000,0.142857,0.230769,0.250000,0.000000,0.090909,1.000000,0.166667,0.333333,0.000000,0.166667,0.416667,0.750000,1.000000,0.200000,0.000000,0.000000,0.250000,NA,0.111111,0.250000,0.035714,0.000000,</t>
  </si>
  <si>
    <t>11554365,11554589-11554946,11559191</t>
  </si>
  <si>
    <t>4-2-424,1-1-57,0-0-17,0-0-105,4-0-172,4-2-93,6-0-79,4-1-99,5-0-229,8-1-155,2-0-123,0-0-173,0-0-61,0-1-98,3-0-103,6-1-188,0-3-124,0-0-172,3-0-157,0-0-45,0-0-52,2-1-135,5-0-78,14-6-556,3-1-101,2-0-140,0-1-91,2-0-189,3-5-116,4-1-123,0-0-111,2-1-154,8-5-210,2-1-73,2-2-180,0-0-85,2-2-132,2-1-204,1-0-90,0-0-59,8-0-210,2-0-166,3-4-154,2-1-106,5-0-151,6-0-145,9-1-164,4-0-173,3-1-93,0-1-83,4-0-100,3-0-69,0-0-126,0-0-86,3-0-100,2-0-79,0-1-107,10-0-186,9-1-106,3-1-90,3-2-181,0-0-120,2-1-116,3-0-141,4-2-231,3-0-198,2-0-89,3-0-68,0-2-63,2-3-117,3-0-139,2-2-172,4-0-188,7-0-191,3-2-113,0-0-71,0-2-144,2-0-190,0-1-149,3-0-99,0-1-158,3-0-111,3-1-153,0-0-83,2-1-170,5-2-184,2-2-151,0-1-67,0-0-50,0-2-149,1-0-71,0-1-157,0-0-21,1-0-110,4-1-144,5-0-103,2-0-228,3-0-147,5-1-88,3-0-108,0-0-138,0-0-10,7-3-150,1-0-71,0-0-135,3-3-286,0-1-190,1-0-76,4-0-144,4-1-102,2-0-245,1-1-259,4-0-184,2-0-82,2-1-210,6-1-205,4-2-424,3-0-66,</t>
  </si>
  <si>
    <t>0.013953,0.033898,0.000000,0.000000,0.022727,0.060606,0.070588,0.048077,0.021368,0.054878,0.016000,0.000000,0.000000,0.010101,0.028302,0.035897,0.023622,0.000000,0.018750,0.000000,0.000000,0.021739,0.060241,0.034722,0.038095,0.014085,0.010870,0.010471,0.064516,0.039062,0.000000,0.019108,0.058296,0.039474,0.021739,0.000000,0.029412,0.014493,0.010989,0.000000,0.036697,0.011905,0.043478,0.027523,0.032051,0.039735,0.057471,0.022599,0.041237,0.011905,0.038462,0.041667,0.000000,0.000000,0.029126,0.024691,0.009259,0.051020,0.086207,0.042553,0.026882,0.000000,0.025210,0.020833,0.025316,0.014925,0.021978,0.042254,0.030769,0.040984,0.021127,0.022727,0.020833,0.035354,0.042373,0.000000,0.013699,0.010417,0.006667,0.029412,0.006289,0.026316,0.025478,0.000000,0.017341,0.036649,0.025806,0.014706,0.000000,0.013245,0.013889,0.006329,0.000000,0.009009,0.033557,0.046296,0.008696,0.020000,0.063830,0.027027,0.000000,0.000000,0.062500,0.013889,0.000000,0.020548,0.005236,0.012987,0.027027,0.046729,0.008097,0.007663,0.021277,0.023810,0.014085,0.033019,0.013953,0.043478,</t>
  </si>
  <si>
    <t>1261641,1264253-1264463,1270928</t>
  </si>
  <si>
    <t>0-46-80,0-0-0,0-0-0,0-1-0,0-29-23,2-2-3,0-3-5,0-0-3,0-4-7,0-15-27,0-3-2,0-18-19,0-14-7,0-8-6,0-10-12,0-6-8,3-7-16,0-2-6,9-8-15,0-0-0,0-0-0,1-8-17,0-6-14,0-44-57,0-17-13,0-12-18,0-14-10,0-8-11,0-6-12,0-26-18,0-5-0,0-6-8,0-20-22,0-7-7,4-25-21,0-4-2,0-11-15,8-12-23,0-21-17,0-0-3,0-14-15,0-8-8,0-3-5,0-7-8,0-22-32,0-11-22,0-12-6,3-13-6,0-2-0,0-2-2,8-14-31,0-4-0,0-6-11,0-5-2,0-8-8,0-5-6,0-2-1,10-20-19,0-3-0,11-29-20,0-14-17,0-6-13,0-14-28,0-11-11,0-15-28,0-13-21,0-8-3,0-0-0,0-1-2,0-3-10,0-5-5,0-13-25,0-0-6,15-42-42,0-3-12,0-4-3,0-15-16,0-8-14,0-17-16,4-4-5,0-27-28,0-11-11,8-13-35,0-2-4,0-4-3,0-15-19,2-0-3,0-2-3,0-0-0,0-0-2,0-5-0,0-15-16,0-0-0,0-3-0,0-9-16,0-0-1,0-4-10,0-11-24,0-0-0,0-0-3,0-4-6,0-0-0,0-0-0,0-0-2,0-0-13,0-28-13,0-13-3,0-5-3,0-6-7,8-16-20,0-9-9,0-30-23,0-18-30,0-0-0,0-36-37,0-15-20,0-46-80,0-0-0,</t>
  </si>
  <si>
    <t>0.365079,NA,NA,1.000000,0.557692,0.571429,0.375000,0.000000,0.363636,0.357143,0.600000,0.486486,0.666667,0.571429,0.454545,0.428571,0.384615,0.250000,0.531250,NA,NA,0.346154,0.300000,0.435644,0.566667,0.400000,0.583333,0.421053,0.333333,0.590909,1.000000,0.428571,0.476190,0.500000,0.580000,0.666667,0.423077,0.465116,0.552632,0.000000,0.482759,0.500000,0.375000,0.466667,0.407407,0.333333,0.666667,0.727273,1.000000,0.500000,0.415094,1.000000,0.352941,0.714286,0.500000,0.454545,0.666667,0.612245,1.000000,0.666667,0.451613,0.315789,0.333333,0.500000,0.348837,0.382353,0.727273,NA,0.333333,0.230769,0.500000,0.342105,0.000000,0.575758,0.200000,0.571429,0.483871,0.363636,0.515152,0.615385,0.490909,0.500000,0.375000,0.333333,0.571429,0.441176,0.400000,0.400000,NA,0.000000,1.000000,0.483871,NA,1.000000,0.360000,0.000000,0.285714,0.314286,NA,0.000000,0.400000,NA,NA,0.000000,0.000000,0.682927,0.812500,0.625000,0.461538,0.545455,0.500000,0.566038,0.375000,NA,0.493151,0.428571,0.365079,NA,</t>
  </si>
  <si>
    <t>12892178,12892387-12892434,12893483</t>
  </si>
  <si>
    <t>0-4-50,0-1-40,0-0-11,0-2-37,0-0-35,0-1-15,0-1-24,0-1-21,0-3-27,0-2-28,0-3-69,0-0-33,0-0-34,0-0-33,0-3-37,1-1-50,0-0-22,0-0-38,0-0-34,0-0-7,0-1-7,0-0-24,0-1-51,0-9-135,0-0-28,0-4-33,0-0-14,1-2-32,0-0-13,0-0-17,0-0-35,0-0-59,0-3-31,0-0-16,0-0-28,0-0-16,0-1-30,0-1-47,0-1-27,0-0-23,0-0-36,0-1-44,0-6-61,0-1-19,0-6-44,0-0-21,0-2-54,0-0-41,0-0-56,0-2-58,0-3-40,0-0-19,0-0-19,0-1-28,0-1-28,0-0-31,0-0-28,0-2-34,0-1-23,0-3-42,0-0-43,0-0-32,0-1-15,0-2-55,0-1-38,0-3-46,0-0-28,0-2-41,0-0-20,0-0-49,0-2-25,0-1-36,0-0-27,0-0-31,0-1-48,0-1-44,0-2-41,0-14-112,0-1-31,0-2-46,0-0-28,0-1-21,0-2-37,0-1-57,0-3-38,0-0-44,0-1-28,0-2-94,0-2-25,0-2-72,0-1-29,0-1-35,0-1-3,0-0-45,0-3-41,0-0-37,0-0-12,0-2-45,0-0-24,0-0-46,0-3-53,0-0-7,0-1-21,0-1-23,0-0-9,0-7-94,0-5-54,0-0-20,0-0-29,0-1-24,0-8-61,0-0-27,0-0-25,0-1-19,0-0-46,0-2-53,0-4-50,0-1-17,</t>
  </si>
  <si>
    <t>0.074074,0.024390,0.000000,0.051282,0.000000,0.062500,0.040000,0.045455,0.100000,0.066667,0.041667,0.000000,0.000000,0.000000,0.075000,0.038462,0.000000,0.000000,0.000000,0.000000,0.125000,0.000000,0.019231,0.062500,0.000000,0.108108,0.000000,0.085714,0.000000,0.000000,0.000000,0.000000,0.088235,0.000000,0.000000,0.000000,0.032258,0.020833,0.035714,0.000000,0.000000,0.022222,0.089552,0.050000,0.120000,0.000000,0.035714,0.000000,0.000000,0.033333,0.069767,0.000000,0.000000,0.034483,0.034483,0.000000,0.000000,0.055556,0.041667,0.066667,0.000000,0.000000,0.062500,0.035088,0.025641,0.061224,0.000000,0.046512,0.000000,0.000000,0.074074,0.027027,0.000000,0.000000,0.020408,0.022222,0.046512,0.111111,0.031250,0.041667,0.000000,0.045455,0.051282,0.017241,0.073171,0.000000,0.034483,0.020833,0.074074,0.027027,0.033333,0.027778,0.250000,0.000000,0.068182,0.000000,0.000000,0.042553,0.000000,0.000000,0.053571,0.000000,0.045455,0.041667,0.000000,0.069307,0.084746,0.000000,0.000000,0.040000,0.115942,0.000000,0.000000,0.050000,0.000000,0.036364,0.074074,0.055556,</t>
  </si>
  <si>
    <t>12897863,12911000-12911114,12913995</t>
  </si>
  <si>
    <t>0-0-0,0-1-1,0-0-0,0-0-0,0-0-2,0-0-0,2-0-3,0-0-0,0-2-3,0-0-0,0-0-3,0-0-1,0-0-0,0-0-0,0-0-0,0-0-3,0-0-0,0-0-2,0-1-0,0-0-0,0-0-0,1-0-0,0-0-0,1-0-4,0-0-0,0-0-1,0-0-2,2-0-3,0-0-0,0-0-1,1-0-2,5-2-1,2-2-0,0-0-3,1-1-2,0-0-0,2-0-0,1-0-2,0-0-2,0-0-5,4-0-1,1-0-0,0-0-0,0-0-0,0-0-0,0-0-2,1-0-2,0-0-0,0-0-5,0-0-0,1-0-0,3-0-0,1-0-0,0-0-0,1-2-2,2-1-3,0-0-0,0-2-0,0-0-0,1-0-2,1-0-3,0-1-2,0-1-0,0-0-0,3-0-0,0-0-0,3-0-0,2-0-0,0-0-2,0-0-2,2-0-0,0-0-0,0-0-0,0-2-0,0-1-0,0-0-0,4-0-0,0-0-0,1-0-0,0-0-1,2-0-0,0-0-1,0-0-0,0-0-0,0-2-0,0-2-3,0-0-0,1-0-0,1-0-0,2-0-1,2-0-0,0-0-0,0-0-0,0-0-0,0-2-0,1-0-4,0-0-0,0-0-0,0-0-1,0-0-1,2-0-4,0-0-0,0-0-0,0-0-0,0-0-0,5-0-0,0-0-9,0-0-5,0-0-3,0-0-0,0-0-4,3-0-0,0-0-0,0-0-0,3-0-0,1-0-0,0-0-0,0-0-2,</t>
  </si>
  <si>
    <t>NA,0.500000,NA,NA,0.000000,NA,0.400000,NA,0.400000,NA,0.000000,0.000000,NA,NA,NA,0.000000,NA,0.000000,1.000000,NA,NA,1.000000,NA,0.200000,NA,0.000000,0.000000,0.400000,NA,0.000000,0.333333,0.875000,1.000000,0.000000,0.500000,NA,1.000000,0.333333,0.000000,0.000000,0.800000,1.000000,NA,NA,NA,0.000000,0.333333,NA,0.000000,NA,1.000000,1.000000,1.000000,NA,0.600000,0.500000,NA,1.000000,NA,0.333333,0.250000,0.333333,1.000000,NA,1.000000,NA,1.000000,1.000000,0.000000,0.000000,1.000000,NA,NA,1.000000,1.000000,NA,1.000000,NA,1.000000,0.000000,1.000000,0.000000,NA,NA,1.000000,0.400000,NA,1.000000,1.000000,0.666667,1.000000,NA,NA,NA,1.000000,0.200000,NA,NA,0.000000,0.000000,0.333333,NA,NA,NA,NA,1.000000,0.000000,0.000000,0.000000,NA,0.000000,1.000000,NA,NA,1.000000,1.000000,NA,0.000000,</t>
  </si>
  <si>
    <t>17258385,17258584-17258701,17259289</t>
  </si>
  <si>
    <t>2-6-8,1-0-2,1-11-8,3-5-8,0-5-2,0-1-3,1-1-1,1-0-4,0-0-7,2-4-1,4-3-11,1-2-0,5-5-4,0-0-0,1-2-3,5-1-5,0-1-0,1-5-1,1-1-1,3-2-10,1-1-2,3-6-3,1-3-0,6-4-7,0-4-2,3-3-5,4-14-25,1-2-8,0-2-0,1-5-1,0-3-3,1-2-1,1-1-1,0-0-3,2-3-3,2-3-2,1-7-1,0-0-0,0-1-1,2-1-4,0-4-1,2-3-8,2-6-8,1-0-0,0-0-0,1-0-2,3-6-3,5-5-3,1-3-0,2-3-3,3-7-2,0-4-4,1-1-4,3-6-5,2-2-1,1-1-1,3-1-1,3-6-5,1-2-0,1-3-3,1-3-1,0-1-1,2-1-0,1-2-2,1-7-5,2-5-3,0-1-1,2-3-3,0-1-0,4-2-3,1-0-2,0-4-3,2-1-3,0-2-2,0-0-2,1-0-0,0-2-3,1-2-5,1-4-4,0-0-0,2-6-2,4-1-0,1-3-2,0-2-0,1-1-3,2-9-2,0-2-0,2-2-5,1-0-4,1-1-5,0-2-1,1-6-6,0-0-2,2-4-2,0-1-0,0-0-5,0-1-2,1-7-5,2-4-3,1-3-2,0-1-2,0-0-0,2-2-1,2-1-3,0-0-10,6-1-1,2-4-15,0-2-2,0-1-1,1-0-3,7-4-0,6-0-3,2-1-3,0-0-2,0-2-1,0-0-0,2-6-8,2-5-8,</t>
  </si>
  <si>
    <t>0.500000,0.333333,0.600000,0.500000,0.714286,0.250000,0.666667,0.200000,0.000000,0.857143,0.388889,1.000000,0.714286,NA,0.500000,0.545455,1.000000,0.857143,0.666667,0.333333,0.500000,0.750000,1.000000,0.588235,0.666667,0.545455,0.418605,0.272727,1.000000,0.857143,0.500000,0.750000,0.666667,0.000000,0.625000,0.714286,0.888889,NA,0.500000,0.428571,0.800000,0.384615,0.500000,1.000000,NA,0.333333,0.750000,0.769231,1.000000,0.625000,0.833333,0.500000,0.333333,0.642857,0.800000,0.666667,0.800000,0.642857,1.000000,0.571429,0.800000,0.500000,1.000000,0.600000,0.615385,0.700000,0.500000,0.625000,1.000000,0.666667,0.333333,0.571429,0.500000,0.500000,0.000000,1.000000,0.400000,0.375000,0.555556,NA,0.800000,1.000000,0.666667,1.000000,0.400000,0.846154,1.000000,0.444444,0.200000,0.285714,0.666667,0.538462,0.000000,0.750000,1.000000,0.000000,0.333333,0.615385,0.666667,0.666667,0.333333,NA,0.800000,0.500000,0.000000,0.875000,0.285714,0.500000,0.500000,0.250000,1.000000,0.666667,0.500000,0.000000,0.666667,NA,0.500000,0.466667,</t>
  </si>
  <si>
    <t>17568713,17571870-17571991,17572483</t>
  </si>
  <si>
    <t>0-0-72,0-0-22,0-0-2,1-0-27,1-0-37,1-1-29,1-0-26,0-0-40,0-0-32,0-0-27,3-0-17,0-0-17,0-0-11,0-0-9,0-0-13,0-0-33,1-0-26,0-1-76,1-0-17,2-0-26,0-0-8,0-0-24,0-0-9,0-0-70,2-1-20,1-0-10,2-0-23,0-0-21,0-0-14,0-0-20,0-0-11,0-0-22,0-0-9,0-0-22,0-0-18,0-0-22,1-0-12,0-0-14,0-0-25,0-0-4,0-0-17,0-0-22,0-0-12,0-0-19,0-0-29,0-0-19,1-0-16,0-0-20,0-0-7,0-0-11,0-0-10,0-0-8,1-0-17,0-0-11,0-0-17,0-0-11,0-0-20,0-0-27,2-0-17,0-0-16,0-0-17,0-0-6,1-0-17,0-0-5,0-0-32,0-0-18,0-0-12,0-0-12,0-0-5,2-0-18,2-1-11,2-0-20,1-0-19,0-0-37,2-0-13,2-0-6,0-0-27,0-0-28,0-0-14,1-0-6,0-0-22,0-0-19,0-0-12,0-0-4,0-0-45,0-0-26,0-0-40,0-0-32,0-0-0,1-0-55,0-0-18,0-0-15,0-0-14,0-0-19,4-0-19,1-0-20,0-0-37,1-0-50,0-0-14,0-0-35,0-0-17,0-0-7,3-1-34,0-0-14,0-0-0,0-0-32,0-0-22,0-0-6,1-0-13,0-0-23,0-0-41,0-0-39,0-0-26,0-0-9,0-0-34,0-0-42,0-0-72,0-0-24,</t>
  </si>
  <si>
    <t>0.000000,0.000000,0.000000,0.035714,0.026316,0.064516,0.037037,0.000000,0.000000,0.000000,0.150000,0.000000,0.000000,0.000000,0.000000,0.000000,0.037037,0.012987,0.055556,0.071429,0.000000,0.000000,0.000000,0.000000,0.130435,0.090909,0.080000,0.000000,0.000000,0.000000,0.000000,0.000000,0.000000,0.000000,0.000000,0.000000,0.076923,0.000000,0.000000,0.000000,0.000000,0.000000,0.000000,0.000000,0.000000,0.000000,0.058824,0.000000,0.000000,0.000000,0.000000,0.000000,0.055556,0.000000,0.000000,0.000000,0.000000,0.000000,0.105263,0.000000,0.000000,0.000000,0.055556,0.000000,0.000000,0.000000,0.000000,0.000000,0.000000,0.100000,0.214286,0.090909,0.050000,0.000000,0.133333,0.250000,0.000000,0.000000,0.000000,0.142857,0.000000,0.000000,0.000000,0.000000,0.000000,0.000000,0.000000,0.000000,NA,0.017857,0.000000,0.000000,0.000000,0.000000,0.173913,0.047619,0.000000,0.019608,0.000000,0.000000,0.000000,0.000000,0.105263,0.000000,NA,0.000000,0.000000,0.000000,0.071429,0.000000,0.000000,0.000000,0.000000,0.000000,0.000000,0.000000,0.000000,0.000000,</t>
  </si>
  <si>
    <t>91797471,91800959-91801055,91861471</t>
  </si>
  <si>
    <t>0-2-8,1-0-9,0-0-0,0-0-3,0-1-0,0-0-1,0-0-4,0-0-1,0-1-0,0-1-0,0-0-4,0-0-2,0-0-0,0-1-4,0-1-0,0-2-7,0-1-2,0-2-7,0-1-0,0-0-1,0-0-5,0-2-1,0-2-7,1-3-12,0-0-1,0-1-4,0-0-7,1-1-3,0-2-0,0-1-0,0-1-4,0-2-2,0-0-0,0-0-3,0-0-1,0-0-1,0-0-4,0-0-1,0-0-3,0-0-1,0-2-0,1-1-9,0-0-3,0-0-0,0-1-4,0-1-1,0-0-2,0-1-0,1-1-3,0-0-5,0-1-1,0-2-0,0-0-1,0-0-1,0-0-3,0-1-4,0-0-2,1-3-2,0-1-0,1-0-3,0-0-1,0-0-10,0-0-0,0-0-0,0-1-5,0-1-0,1-1-3,0-0-7,0-0-3,0-4-2,0-1-0,0-0-5,0-0-1,0-1-1,0-2-1,0-0-8,0-0-7,0-0-15,0-1-0,0-0-0,0-0-2,0-1-3,2-1-0,0-1-1,0-0-9,0-1-5,0-0-3,0-2-14,0-1-0,0-1-12,0-2-3,0-2-3,0-0-2,0-0-2,0-0-9,0-0-9,0-3-8,0-0-5,0-1-5,0-0-1,1-0-7,0-0-0,0-0-11,0-1-3,0-0-0,0-4-0,0-0-18,2-0-2,0-0-10,0-1-0,0-3-6,3-1-0,1-1-3,0-0-0,0-0-3,0-2-1,0-2-8,2-0-2,</t>
  </si>
  <si>
    <t>0.200000,0.100000,NA,0.000000,1.000000,0.000000,0.000000,0.000000,1.000000,1.000000,0.000000,0.000000,NA,0.200000,1.000000,0.222222,0.333333,0.222222,1.000000,0.000000,0.000000,0.666667,0.222222,0.250000,0.000000,0.200000,0.000000,0.400000,1.000000,1.000000,0.200000,0.500000,NA,0.000000,0.000000,0.000000,0.000000,0.000000,0.000000,0.000000,1.000000,0.181818,0.000000,NA,0.200000,0.500000,0.000000,1.000000,0.400000,0.000000,0.500000,1.000000,0.000000,0.000000,0.000000,0.200000,0.000000,0.666667,1.000000,0.250000,0.000000,0.000000,NA,NA,0.166667,1.000000,0.400000,0.000000,0.000000,0.666667,1.000000,0.000000,0.000000,0.500000,0.666667,0.000000,0.000000,0.000000,1.000000,NA,0.000000,0.250000,1.000000,0.500000,0.000000,0.166667,0.000000,0.125000,1.000000,0.076923,0.400000,0.400000,0.000000,0.000000,0.000000,0.000000,0.272727,0.000000,0.166667,0.000000,0.125000,NA,0.000000,0.250000,NA,1.000000,0.000000,0.500000,0.000000,1.000000,0.333333,1.000000,0.400000,NA,0.000000,0.666667,0.200000,0.500000,</t>
  </si>
  <si>
    <t>19150764,19157025-19157142,19180686</t>
  </si>
  <si>
    <t>0-0-6,0-0-15,0-0-3,1-0-1,0-0-4,0-0-5,2-0-9,0-0-5,3-0-7,0-0-3,0-3-37,1-1-3,0-1-2,2-0-4,0-0-3,1-0-9,0-0-6,3-0-19,0-0-6,0-0-8,0-0-11,2-0-6,1-0-10,0-0-8,0-0-8,0-0-4,1-1-6,0-0-7,2-0-7,0-0-4,2-3-17,3-1-9,2-0-6,0-0-8,2-0-4,0-0-2,0-0-1,0-0-3,0-0-2,0-0-8,0-0-8,0-3-5,0-0-7,0-0-1,0-0-4,0-0-3,0-0-5,2-0-4,0-0-8,0-0-4,0-0-4,0-0-7,0-1-3,1-0-4,1-0-3,0-0-3,0-1-3,2-0-6,2-2-18,1-0-4,0-0-4,0-0-7,0-0-3,1-0-7,0-0-4,2-0-10,0-0-7,0-0-5,0-0-4,0-1-3,0-0-7,0-0-4,0-0-5,0-0-2,1-1-7,1-0-8,0-0-1,1-0-11,2-1-6,0-0-14,1-0-5,0-0-2,0-0-4,0-0-12,0-0-5,0-0-3,1-0-7,1-0-10,0-0-9,1-3-17,0-0-2,1-0-2,0-0-4,0-0-4,1-0-5,3-2-9,0-0-2,1-0-0,0-0-8,0-0-9,1-0-12,0-0-0,2-0-7,0-0-6,0-0-7,0-3-9,0-0-15,0-0-4,0-3-13,0-0-1,4-0-10,0-0-2,0-0-11,1-0-3,0-0-4,0-1-10,0-0-6,0-1-13,</t>
  </si>
  <si>
    <t>0.000000,0.000000,0.000000,0.500000,0.000000,0.000000,0.181818,0.000000,0.300000,0.000000,0.075000,0.400000,0.333333,0.333333,0.000000,0.100000,0.000000,0.136364,0.000000,0.000000,0.000000,0.250000,0.090909,0.000000,0.000000,0.000000,0.250000,0.000000,0.222222,0.000000,0.227273,0.307692,0.250000,0.000000,0.333333,0.000000,0.000000,0.000000,0.000000,0.000000,0.000000,0.375000,0.000000,0.000000,0.000000,0.000000,0.000000,0.333333,0.000000,0.000000,0.000000,0.000000,0.250000,0.200000,0.250000,0.000000,0.250000,0.250000,0.181818,0.200000,0.000000,0.000000,0.000000,0.125000,0.000000,0.166667,0.000000,0.000000,0.000000,0.250000,0.000000,0.000000,0.000000,0.000000,0.222222,0.111111,0.000000,0.083333,0.333333,0.000000,0.166667,0.000000,0.000000,0.000000,0.000000,0.000000,0.125000,0.090909,0.000000,0.190476,0.000000,0.333333,0.000000,0.000000,0.166667,0.357143,0.000000,1.000000,0.000000,0.000000,0.076923,NA,0.222222,0.000000,0.000000,0.250000,0.000000,0.000000,0.187500,0.000000,0.285714,0.000000,0.000000,0.250000,0.000000,0.090909,0.000000,0.071429,</t>
  </si>
  <si>
    <t>19150764,19157025-19157283,19180686</t>
  </si>
  <si>
    <t>0-0-6,0-0-15,0-0-3,1-0-1,0-0-4,0-1-5,2-0-9,0-0-5,3-0-7,0-0-3,0-2-37,1-0-3,0-0-2,2-0-4,0-0-3,1-0-9,0-0-6,3-0-19,0-1-6,0-0-8,0-1-11,2-0-6,1-1-10,0-1-8,0-0-8,0-0-4,1-0-6,0-1-7,2-0-7,0-0-4,2-0-17,3-0-9,2-0-6,0-0-8,2-1-4,0-0-2,0-0-1,0-0-3,0-2-2,0-0-8,0-0-8,0-0-5,0-2-7,0-0-1,0-0-4,0-0-3,0-0-5,2-0-4,0-0-8,0-1-4,0-0-4,0-0-7,0-1-3,1-0-4,1-1-3,0-0-3,0-2-3,2-2-6,2-2-18,1-0-4,0-0-4,0-1-7,0-0-3,1-1-7,0-0-4,2-0-10,0-0-7,0-1-5,0-0-4,0-0-3,0-0-7,0-0-4,0-2-5,0-0-2,1-2-7,1-0-8,0-0-1,1-0-11,2-0-6,0-0-14,1-0-5,0-0-2,0-0-4,0-0-12,0-1-5,0-0-3,1-0-7,1-0-10,0-0-9,1-4-17,0-0-2,1-0-2,0-0-4,0-0-4,1-0-5,3-0-9,0-1-2,1-0-0,0-0-8,0-1-9,1-1-12,0-0-0,2-1-7,0-0-6,0-0-7,0-0-9,0-0-15,0-0-4,0-0-13,0-0-1,4-2-10,0-1-2,0-0-11,1-0-3,0-0-4,0-0-10,0-0-6,0-0-13,</t>
  </si>
  <si>
    <t>0.000000,0.000000,0.000000,0.500000,0.000000,0.166667,0.181818,0.000000,0.300000,0.000000,0.051282,0.250000,0.000000,0.333333,0.000000,0.100000,0.000000,0.136364,0.142857,0.000000,0.083333,0.250000,0.166667,0.111111,0.000000,0.000000,0.142857,0.125000,0.222222,0.000000,0.105263,0.250000,0.250000,0.000000,0.428571,0.000000,0.000000,0.000000,0.500000,0.000000,0.000000,0.000000,0.222222,0.000000,0.000000,0.000000,0.000000,0.333333,0.000000,0.200000,0.000000,0.000000,0.250000,0.200000,0.400000,0.000000,0.400000,0.400000,0.181818,0.200000,0.000000,0.125000,0.000000,0.222222,0.000000,0.166667,0.000000,0.166667,0.000000,0.000000,0.000000,0.000000,0.285714,0.000000,0.300000,0.111111,0.000000,0.083333,0.250000,0.000000,0.166667,0.000000,0.000000,0.000000,0.166667,0.000000,0.125000,0.090909,0.000000,0.227273,0.000000,0.333333,0.000000,0.000000,0.166667,0.250000,0.333333,1.000000,0.000000,0.100000,0.142857,NA,0.300000,0.000000,0.000000,0.000000,0.000000,0.000000,0.000000,0.000000,0.375000,0.333333,0.000000,0.250000,0.000000,0.000000,0.000000,0.000000,</t>
  </si>
  <si>
    <t>2230612,2233531-2233905,2233998</t>
  </si>
  <si>
    <t>0-554-0,0-108-3,0-65-0,0-227-4,0-282-3,0-124-4,0-146-4,0-201-1,0-273-4,0-269-2,2-299-4,1-211-2,1-144-2,0-173-2,0-186-1,0-267-2,1-176-0,1-230-9,0-270-0,0-91-1,1-70-1,0-195-1,0-132-4,0-828-7,0-210-1,0-228-3,0-153-1,1-280-4,0-179-3,0-273-4,3-144-3,0-238-3,0-343-4,1-111-2,0-287-0,0-133-1,2-238-2,0-337-1,0-182-2,0-110-3,0-327-4,0-258-2,0-234-4,0-189-0,0-247-1,0-235-3,0-274-3,1-318-1,0-153-1,0-146-4,2-203-2,0-96-4,0-193-2,0-140-1,0-162-3,0-158-1,2-181-1,0-295-3,0-89-5,1-176-2,0-286-7,3-230-2,0-198-1,0-259-3,0-343-2,5-301-4,0-101-3,0-126-0,0-120-1,0-183-5,0-169-4,0-255-1,1-276-1,0-318-1,0-156-1,0-117-1,2-205-5,0-289-4,0-295-4,0-182-1,0-189-1,0-193-0,0-284-8,0-154-2,0-243-3,0-282-4,0-225-3,0-139-4,0-120-7,1-195-13,0-129-1,0-289-2,0-22-1,3-173-2,0-191-4,0-132-1,1-242-7,0-205-2,0-130-4,0-173-2,1-165-1,0-11-0,0-169-6,0-76-1,1-132-5,8-396-5,0-206-0,0-101-2,0-129-5,0-225-0,2-185-4,0-407-3,1-270-1,0-132-0,0-306-4,0-309-9,0-554-0,0-93-2,</t>
  </si>
  <si>
    <t>1.000000,0.972973,1.000000,0.982684,0.989474,0.968750,0.973333,0.995050,0.985560,0.992620,0.986885,0.990654,0.986395,0.988571,0.994652,0.992565,1.000000,0.962500,1.000000,0.989130,0.986111,0.994898,0.970588,0.991617,0.995261,0.987013,0.993506,0.985965,0.983516,0.985560,0.980000,0.987552,0.988473,0.982456,1.000000,0.992537,0.991736,0.997041,0.989130,0.973451,0.987915,0.992308,0.983193,1.000000,0.995968,0.987395,0.989170,0.996875,0.993506,0.973333,0.990338,0.960000,0.989744,0.992908,0.981818,0.993711,0.994565,0.989933,0.946809,0.988827,0.976109,0.991489,0.994975,0.988550,0.994203,0.987097,0.971154,1.000000,0.991736,0.973404,0.976879,0.996094,0.996403,0.996865,0.993631,0.991525,0.976415,0.986348,0.986622,0.994536,0.994737,1.000000,0.972603,0.987179,0.987805,0.986014,0.986842,0.972028,0.944882,0.937799,0.992308,0.993127,0.956522,0.988764,0.979487,0.992481,0.972000,0.990338,0.970149,0.988571,0.994012,1.000000,0.965714,0.987013,0.963768,0.987775,1.000000,0.980583,0.962687,1.000000,0.979058,0.992683,0.996324,1.000000,0.987097,0.971698,1.000000,0.978947,</t>
  </si>
  <si>
    <t>23309097,23338727-23338887,23358430</t>
  </si>
  <si>
    <t>6-0-16,0-0-0,0-0-0,0-0-0,4-0-4,6-0-0,4-0-0,4-0-2,3-0-0,0-0-0,0-0-0,6-0-2,2-0-2,0-0-0,0-0-2,0-3-0,1-0-0,0-0-0,4-0-4,0-0-0,0-0-0,2-0-0,0-0-0,0-0-8,0-0-5,4-0-0,0-0-0,4-0-3,0-0-0,3-0-0,0-0-0,0-0-2,0-0-0,0-0-0,0-0-2,0-0-3,2-0-2,0-0-0,5-0-2,0-0-0,0-0-1,0-0-0,1-0-0,2-0-0,0-0-6,0-1-0,0-0-4,5-0-1,1-0-1,0-0-0,0-0-0,0-0-0,1-0-0,1-0-0,0-0-1,0-0-1,2-0-4,0-0-0,0-0-0,0-0-0,0-0-0,3-0-0,2-0-0,0-0-3,2-0-1,1-0-1,0-0-0,0-0-2,0-0-0,0-0-0,0-0-1,3-0-0,1-0-0,6-0-10,0-0-0,0-0-0,2-0-8,0-0-4,0-0-0,0-0-0,0-0-3,0-0-4,2-4-4,1-0-0,4-0-4,2-0-5,2-0-0,0-0-0,0-0-0,0-0-0,0-0-0,2-0-0,0-0-0,0-0-4,0-0-3,10-0-0,3-0-0,4-0-4,1-0-0,0-0-0,3-0-0,0-0-0,6-0-0,2-0-3,0-0-0,0-0-0,11-0-16,0-0-0,0-0-0,4-0-2,2-0-10,3-0-0,3-0-6,0-0-0,14-0-4,5-0-0,6-0-16,0-0-0,</t>
  </si>
  <si>
    <t>0.272727,NA,NA,NA,0.500000,1.000000,1.000000,0.666667,1.000000,NA,NA,0.750000,0.500000,NA,0.000000,1.000000,1.000000,NA,0.500000,NA,NA,1.000000,NA,0.000000,0.000000,1.000000,NA,0.571429,NA,1.000000,NA,0.000000,NA,NA,0.000000,0.000000,0.500000,NA,0.714286,NA,0.000000,NA,1.000000,1.000000,0.000000,1.000000,0.000000,0.833333,0.500000,NA,NA,NA,1.000000,1.000000,0.000000,0.000000,0.333333,NA,NA,NA,NA,1.000000,1.000000,0.000000,0.666667,0.500000,NA,0.000000,NA,NA,0.000000,1.000000,1.000000,0.375000,NA,NA,0.200000,0.000000,NA,NA,0.000000,0.000000,0.600000,1.000000,0.500000,0.285714,1.000000,NA,NA,NA,NA,1.000000,NA,0.000000,0.000000,1.000000,1.000000,0.500000,1.000000,NA,1.000000,NA,1.000000,0.400000,NA,NA,0.407407,NA,NA,0.666667,0.166667,1.000000,0.333333,NA,0.777778,1.000000,0.272727,NA,</t>
  </si>
  <si>
    <t>23309097,23338727-23339054,23358430</t>
  </si>
  <si>
    <t>6-0-16,0-7-0,0-0-0,0-4-0,4-0-4,6-1-0,4-0-0,4-1-2,3-1-0,0-2-0,0-2-0,6-3-2,2-1-2,0-2-0,0-2-2,0-2-0,1-3-0,0-5-0,4-2-4,0-4-0,0-1-0,2-1-0,0-2-0,0-4-8,0-1-5,4-1-0,0-3-0,4-2-3,0-0-0,3-0-0,0-1-0,0-2-2,0-0-0,0-1-0,0-4-2,0-1-3,2-1-2,0-7-0,5-1-2,0-3-0,0-0-1,0-1-0,1-2-0,2-1-0,0-2-6,0-3-0,0-1-4,5-1-1,1-2-1,0-5-0,0-1-0,0-3-0,1-0-0,1-0-0,0-1-1,0-2-1,2-2-4,0-2-0,0-0-0,0-5-0,0-2-0,3-0-0,2-3-0,0-3-3,2-3-1,1-4-1,0-1-0,0-5-2,0-1-0,0-4-0,0-1-1,3-2-0,1-1-0,6-0-10,0-0-0,0-6-0,2-1-8,0-4-4,0-1-0,0-2-0,0-1-3,0-0-4,2-1-4,1-3-0,4-5-4,2-2-5,2-1-0,0-1-0,0-3-0,0-3-0,0-1-0,2-0-0,0-1-0,0-4-4,0-0-3,10-2-0,3-6-0,4-1-4,1-2-0,0-0-0,3-3-0,0-0-0,6-3-0,2-0-3,0-0-0,0-4-0,11-1-16,0-4-0,0-0-0,4-3-2,2-3-10,3-1-0,3-2-6,0-0-0,14-2-4,5-6-0,6-0-16,0-1-0,</t>
  </si>
  <si>
    <t>0.272727,1.000000,NA,1.000000,0.500000,1.000000,1.000000,0.714286,1.000000,1.000000,1.000000,0.818182,0.600000,1.000000,0.500000,1.000000,1.000000,1.000000,0.600000,1.000000,1.000000,1.000000,1.000000,0.333333,0.166667,1.000000,1.000000,0.666667,NA,1.000000,1.000000,0.500000,NA,1.000000,0.666667,0.250000,0.600000,1.000000,0.750000,1.000000,0.000000,1.000000,1.000000,1.000000,0.250000,1.000000,0.200000,0.857143,0.750000,1.000000,1.000000,1.000000,1.000000,1.000000,0.500000,0.666667,0.500000,1.000000,NA,1.000000,1.000000,1.000000,1.000000,0.500000,0.833333,0.833333,1.000000,0.714286,1.000000,1.000000,0.500000,1.000000,1.000000,0.375000,NA,1.000000,0.272727,0.500000,1.000000,1.000000,0.250000,0.000000,0.428571,1.000000,0.692308,0.444444,1.000000,1.000000,1.000000,1.000000,1.000000,1.000000,1.000000,0.500000,0.000000,1.000000,1.000000,0.555556,1.000000,NA,1.000000,NA,1.000000,0.400000,NA,1.000000,0.428571,1.000000,NA,0.777778,0.333333,1.000000,0.454545,NA,0.800000,1.000000,0.272727,1.000000,</t>
  </si>
  <si>
    <t>24046279,24048937-24049014,24049405</t>
  </si>
  <si>
    <t>2-0-6,2-0-4,0-0-3,2-1-1,0-0-0,0-3-0,1-1-4,2-2-0,0-1-0,0-0-0,0-0-9,0-4-0,2-0-0,0-0-6,1-0-0,2-2-4,3-0-4,0-0-3,2-1-2,0-0-0,1-3-1,0-4-0,4-0-0,3-1-11,2-2-0,0-2-2,2-0-1,2-0-2,1-0-1,0-0-3,1-0-2,2-1-0,6-4-0,0-0-0,0-0-1,1-0-2,0-0-2,2-4-0,0-0-0,0-0-2,0-0-0,2-0-5,0-4-0,0-2-0,2-1-5,3-0-2,1-0-0,6-0-6,2-0-2,0-0-1,0-1-0,0-0-1,1-0-2,1-0-1,0-0-2,0-2-1,1-0-4,1-2-0,5-1-0,1-1-1,0-4-0,2-0-3,2-0-0,0-0-0,1-0-5,0-0-0,0-0-5,0-0-0,0-0-0,1-0-3,0-0-0,5-0-2,1-0-0,5-4-0,2-0-3,0-0-1,0-0-3,1-0-6,0-1-1,0-0-1,3-3-0,0-0-4,2-0-0,0-0-6,5-0-6,0-2-2,0-4-3,0-0-3,0-0-0,6-2-0,0-2-1,4-0-1,0-0-0,2-0-2,0-0-0,2-0-0,2-0-0,3-0-7,1-0-0,1-0-7,1-2-6,0-0-0,1-0-4,0-0-2,0-0-0,0-0-0,3-0-3,0-0-0,0-0-4,1-3-0,6-7-0,6-1-1,4-0-1,0-0-1,0-4-5,0-0-1,2-0-6,0-0-0,</t>
  </si>
  <si>
    <t>0.250000,0.333333,0.000000,0.750000,NA,1.000000,0.333333,1.000000,1.000000,NA,0.000000,1.000000,1.000000,0.000000,1.000000,0.500000,0.428571,0.000000,0.600000,NA,0.800000,1.000000,1.000000,0.266667,1.000000,0.500000,0.666667,0.500000,0.500000,0.000000,0.333333,1.000000,1.000000,NA,0.000000,0.333333,0.000000,1.000000,NA,0.000000,NA,0.285714,1.000000,1.000000,0.375000,0.600000,1.000000,0.500000,0.500000,0.000000,1.000000,0.000000,0.333333,0.500000,0.000000,0.666667,0.200000,1.000000,1.000000,0.666667,1.000000,0.400000,1.000000,NA,0.166667,NA,0.000000,NA,NA,0.250000,NA,0.714286,1.000000,1.000000,0.400000,0.000000,0.000000,0.142857,0.500000,0.000000,1.000000,0.000000,1.000000,0.000000,0.454545,0.500000,0.571429,0.000000,NA,1.000000,0.666667,0.800000,NA,0.500000,NA,1.000000,1.000000,0.300000,1.000000,0.125000,0.333333,NA,0.200000,0.000000,NA,NA,0.500000,NA,0.000000,1.000000,1.000000,0.875000,0.800000,0.000000,0.444444,0.000000,0.250000,NA,</t>
  </si>
  <si>
    <t>24087337,24091901-24092015,24105940</t>
  </si>
  <si>
    <t>0-6-2,0-1-4,1-0-0,0-4-1,0-0-1,0-0-2,0-2-1,0-2-1,0-1-2,0-1-0,0-2-1,0-2-2,0-1-2,0-2-1,1-0-2,3-1-2,0-0-0,0-0-0,0-2-1,1-1-1,0-0-0,1-0-1,1-1-1,3-5-4,0-2-1,1-0-5,0-2-2,1-2-1,0-0-0,1-1-2,1-0-0,0-5-0,0-1-3,0-0-2,0-1-2,1-1-1,0-0-0,0-1-0,0-0-4,0-0-0,2-1-1,0-5-2,1-3-5,0-0-2,0-1-2,1-0-4,0-4-1,1-1-0,0-0-1,1-0-1,0-2-0,0-0-1,1-1-3,0-0-1,0-0-3,0-3-1,1-2-1,1-1-3,0-1-2,1-2-2,1-0-1,0-1-3,1-0-1,0-0-0,0-2-0,1-2-2,0-1-1,0-0-2,0-2-1,0-0-1,0-2-2,0-2-0,0-0-0,1-4-5,1-1-1,1-2-3,2-1-1,0-2-6,0-2-1,1-0-0,1-0-6,1-1-0,2-2-0,0-0-2,0-4-3,0-2-2,0-2-2,1-1-4,0-0-0,0-0-4,0-4-0,1-0-0,0-0-0,0-1-2,0-1-2,1-0-0,0-1-0,0-1-2,0-1-2,0-1-2,1-3-0,1-0-0,1-0-0,0-1-0,0-0-0,0-2-0,0-0-5,0-2-3,0-0-3,2-2-1,1-2-1,0-6-1,0-2-2,1-2-0,1-3-6,0-0-0,0-6-2,4-0-6,</t>
  </si>
  <si>
    <t>0.750000,0.200000,1.000000,0.800000,0.000000,0.000000,0.666667,0.666667,0.333333,1.000000,0.666667,0.500000,0.333333,0.666667,0.333333,0.666667,NA,NA,0.666667,0.666667,NA,0.500000,0.666667,0.666667,0.666667,0.166667,0.500000,0.750000,NA,0.500000,1.000000,1.000000,0.250000,0.000000,0.333333,0.666667,NA,1.000000,0.000000,NA,0.750000,0.714286,0.444444,0.000000,0.333333,0.200000,0.800000,1.000000,0.000000,0.500000,1.000000,0.000000,0.400000,0.000000,0.000000,0.750000,0.750000,0.400000,0.333333,0.600000,0.500000,0.250000,0.500000,NA,1.000000,0.600000,0.500000,0.000000,0.666667,0.000000,0.500000,1.000000,NA,0.500000,0.666667,0.500000,0.750000,0.250000,0.666667,1.000000,0.142857,1.000000,1.000000,0.000000,0.571429,0.500000,0.500000,0.333333,NA,0.000000,1.000000,1.000000,NA,0.333333,0.333333,1.000000,1.000000,0.333333,0.333333,0.333333,1.000000,1.000000,1.000000,1.000000,NA,1.000000,0.000000,0.400000,0.000000,0.800000,0.750000,0.857143,0.500000,1.000000,0.400000,NA,0.750000,0.400000,</t>
  </si>
  <si>
    <t>34428570,34430093-34430186,34430576</t>
  </si>
  <si>
    <t>38-68-132,10-12-19,17-22-14,7-11-16,18-26-70,7-12-43,4-12-38,7-23-52,8-6-30,3-9-31,8-8-29,10-15-72,8-18-31,10-14-25,9-9-25,8-16-47,14-17-32,6-12-54,5-15-27,6-8-35,4-5-8,12-17-48,5-9-18,47-53-142,4-5-30,13-18-40,12-20-60,14-18-36,3-10-20,14-18-41,7-6-18,7-12-25,4-3-10,8-7-26,3-6-30,4-7-13,25-27-48,14-17-26,11-20-35,2-5-7,9-24-19,16-38-50,18-19-15,15-20-26,12-20-39,2-9-18,9-20-24,9-12-48,12-8-20,7-16-12,4-12-20,17-31-13,10-9-22,3-5-16,6-14-32,5-9-8,12-10-28,11-19-29,8-12-12,8-16-21,9-17-34,9-24-25,5-5-24,1-2-6,14-28-43,5-14-29,1-6-18,7-10-16,4-10-30,7-18-18,3-9-10,11-19-33,1-3-7,15-28-66,7-13-22,2-5-12,13-21-55,13-27-66,5-8-13,4-14-10,9-19-50,8-13-36,12-14-31,4-12-18,8-10-37,15-30-52,8-20-26,2-7-18,0-1-12,12-17-24,4-6-11,12-28-46,3-1-12,5-18-27,14-23-45,3-8-27,8-14-39,18-35-67,5-14-14,9-22-24,6-22-25,1-4-5,7-14-33,6-11-45,0-0-18,31-19-48,6-18-67,7-3-22,3-0-48,15-13-50,26-25-96,23-26-71,15-19-48,0-2-2,23-40-84,14-34-49,38-68-132,6-14-39,</t>
  </si>
  <si>
    <t>0.445378,0.536585,0.735849,0.529412,0.385965,0.306452,0.296296,0.365854,0.318182,0.279070,0.355556,0.257732,0.456140,0.489796,0.418605,0.338028,0.492063,0.250000,0.425532,0.285714,0.529412,0.376623,0.437500,0.413223,0.230769,0.436620,0.347826,0.470588,0.393939,0.438356,0.419355,0.431818,0.411765,0.365854,0.230769,0.458333,0.520000,0.543860,0.469697,0.500000,0.634615,0.519231,0.711538,0.573770,0.450704,0.379310,0.547170,0.304348,0.500000,0.657143,0.444444,0.786885,0.463415,0.333333,0.384615,0.636364,0.440000,0.508475,0.625000,0.533333,0.433333,0.568966,0.294118,0.333333,0.494118,0.395833,0.280000,0.515152,0.318182,0.581395,0.545455,0.476190,0.363636,0.394495,0.476190,0.368421,0.382022,0.377358,0.500000,0.642857,0.358974,0.368421,0.456140,0.470588,0.327273,0.463918,0.518519,0.333333,0.076923,0.547170,0.476190,0.465116,0.250000,0.460000,0.451220,0.289474,0.360656,0.441667,0.575758,0.563636,0.528302,0.500000,0.388889,0.274194,0.000000,0.510204,0.263736,0.312500,0.058824,0.358974,0.346939,0.408333,0.414634,0.500000,0.428571,0.494845,0.445378,0.338983,</t>
  </si>
  <si>
    <t>35087100,35099198-35099387,35106229</t>
  </si>
  <si>
    <t>0-10-2,0-77-31,0-14-5,0-3-1,0-3-4,0-3-3,0-8-2,0-14-2,0-15-6,0-2-3,0-60-26,1-3-0,0-10-2,0-10-1,0-3-4,0-10-5,0-5-2,0-7-3,0-0-0,0-11-6,0-2-0,0-3-1,0-19-14,0-17-6,0-16-15,0-4-1,0-0-1,0-6-0,0-0-1,1-1-2,0-2-1,0-0-0,0-4-0,0-3-2,0-3-2,0-0-0,0-5-2,0-9-1,0-2-0,0-1-3,0-3-15,0-12-1,0-17-7,0-0-3,0-2-2,0-31-2,0-0-4,0-6-2,0-4-8,0-17-4,0-2-0,0-52-26,0-3-1,0-1-1,0-1-3,0-5-2,0-2-0,0-10-7,0-119-24,0-6-3,0-9-0,0-14-6,0-3-3,0-10-1,0-1-1,0-7-1,0-4-3,0-3-1,0-6-4,0-22-8,0-21-2,0-23-3,0-16-3,0-2-0,0-6-3,0-1-2,0-7-1,0-2-3,0-5-0,0-26-10,0-7-3,0-4-2,0-3-0,0-9-3,0-5-3,0-9-3,0-4-5,0-4-1,0-2-0,0-15-5,0-2-1,0-11-0,0-0-2,0-16-5,0-5-1,0-0-2,0-0-1,0-5-1,0-3-2,0-8-1,0-7-2,0-0-1,0-4-5,0-4-0,0-61-24,0-14-0,0-10-2,0-1-1,0-1-1,0-9-4,0-11-11,0-9-0,0-8-3,0-7-2,0-20-1,1-75-8,0-10-2,0-2-8,</t>
  </si>
  <si>
    <t>0.833333,0.712963,0.736842,0.750000,0.428571,0.500000,0.800000,0.875000,0.714286,0.400000,0.697674,1.000000,0.833333,0.909091,0.428571,0.666667,0.714286,0.700000,NA,0.647059,1.000000,0.750000,0.575758,0.739130,0.516129,0.800000,0.000000,1.000000,0.000000,0.500000,0.666667,NA,1.000000,0.600000,0.600000,NA,0.714286,0.900000,1.000000,0.250000,0.166667,0.923077,0.708333,0.000000,0.500000,0.939394,0.000000,0.750000,0.333333,0.809524,1.000000,0.666667,0.750000,0.500000,0.250000,0.714286,1.000000,0.588235,0.832168,0.666667,1.000000,0.700000,0.500000,0.909091,0.500000,0.875000,0.571429,0.750000,0.600000,0.733333,0.913043,0.884615,0.842105,1.000000,0.666667,0.333333,0.875000,0.400000,1.000000,0.722222,0.700000,0.666667,1.000000,0.750000,0.625000,0.750000,0.444444,0.800000,1.000000,0.750000,0.666667,1.000000,0.000000,0.761905,0.833333,0.000000,0.000000,0.833333,0.600000,0.888889,0.777778,0.000000,0.444444,1.000000,0.717647,1.000000,0.833333,0.500000,0.500000,0.692308,0.500000,1.000000,0.727273,0.777778,0.952381,0.904762,0.833333,0.200000,</t>
  </si>
  <si>
    <t>35087100,35099205-35099387,35106229</t>
  </si>
  <si>
    <t>0-10-2,5-77-31,0-14-5,0-3-1,0-3-4,0-3-3,0-8-2,4-14-2,2-15-6,1-2-3,8-60-26,0-3-0,2-10-2,0-10-1,1-3-4,1-10-5,0-5-2,2-7-3,1-0-0,1-11-6,1-2-0,2-3-1,2-19-14,0-17-6,3-16-15,0-4-1,1-0-1,0-6-0,0-0-1,0-1-2,0-2-1,0-0-0,0-4-0,0-3-2,0-3-2,0-0-0,0-5-2,0-9-1,0-2-0,1-1-3,0-3-15,0-12-1,0-17-7,0-0-3,0-2-2,3-31-2,0-0-4,0-6-2,0-4-8,3-17-4,0-2-0,0-52-26,0-3-1,0-1-1,0-1-3,0-5-2,0-2-0,0-10-7,9-119-24,2-6-3,0-9-0,0-14-6,0-3-3,0-10-1,0-1-1,0-7-1,0-4-3,1-3-1,1-6-4,1-22-8,1-21-2,1-23-3,1-16-3,2-2-0,1-6-3,0-1-2,0-7-1,0-2-3,0-5-0,4-26-10,1-7-3,2-4-2,0-3-0,1-9-3,0-5-3,0-9-3,0-4-5,0-4-1,0-2-0,0-15-5,0-2-1,0-11-0,0-0-2,1-16-5,0-5-1,0-0-2,0-0-1,0-5-1,0-3-2,0-8-1,0-7-2,0-0-1,0-4-5,1-4-0,0-61-24,0-14-0,1-10-2,0-1-1,0-1-1,0-9-4,0-11-11,0-9-0,1-8-3,0-7-2,1-20-1,3-75-8,0-10-2,1-2-8,</t>
  </si>
  <si>
    <t>0.833333,0.725664,0.736842,0.750000,0.428571,0.500000,0.800000,0.900000,0.739130,0.500000,0.723404,1.000000,0.857143,0.909091,0.500000,0.687500,0.714286,0.750000,1.000000,0.666667,1.000000,0.833333,0.600000,0.739130,0.558824,0.800000,0.500000,1.000000,0.000000,0.333333,0.666667,NA,1.000000,0.600000,0.600000,NA,0.714286,0.900000,1.000000,0.400000,0.166667,0.923077,0.708333,0.000000,0.500000,0.944444,0.000000,0.750000,0.333333,0.833333,1.000000,0.666667,0.750000,0.500000,0.250000,0.714286,1.000000,0.588235,0.842105,0.727273,1.000000,0.700000,0.500000,0.909091,0.500000,0.875000,0.571429,0.800000,0.636364,0.741935,0.916667,0.888889,0.850000,1.000000,0.700000,0.333333,0.875000,0.400000,1.000000,0.750000,0.727273,0.750000,1.000000,0.769231,0.625000,0.750000,0.444444,0.800000,1.000000,0.750000,0.666667,1.000000,0.000000,0.772727,0.833333,0.000000,0.000000,0.833333,0.600000,0.888889,0.777778,0.000000,0.444444,1.000000,0.717647,1.000000,0.846154,0.500000,0.500000,0.692308,0.500000,1.000000,0.750000,0.777778,0.954545,0.906977,0.833333,0.272727,</t>
  </si>
  <si>
    <t>35087100,35099243-35099387,35106229</t>
  </si>
  <si>
    <t>0-10-2,2-77-31,1-14-5,0-3-1,0-3-4,0-3-3,0-8-2,0-14-2,0-15-6,0-2-3,2-60-26,0-3-0,0-10-2,0-10-1,0-3-4,0-10-5,0-5-2,0-7-3,0-0-0,0-11-6,0-2-0,0-3-1,0-19-14,0-17-6,2-16-15,0-4-1,0-0-1,0-6-0,0-0-1,1-1-2,0-2-1,0-0-0,0-4-0,1-3-2,0-3-2,0-0-0,0-5-2,0-9-1,0-2-0,0-1-3,0-3-15,1-12-1,0-17-7,0-0-3,0-2-2,0-31-2,0-0-4,0-6-2,0-4-8,0-17-4,0-2-0,1-52-26,0-3-1,0-1-1,0-1-3,0-5-2,0-2-0,0-10-7,2-119-24,2-6-3,0-9-0,2-14-6,0-3-3,0-10-1,0-1-1,1-7-1,0-4-3,0-3-1,0-6-4,2-22-8,0-21-2,0-23-3,0-16-3,0-2-0,0-6-3,0-1-2,0-7-1,0-2-3,0-5-0,2-26-10,0-7-3,0-4-2,0-3-0,0-9-3,1-5-3,1-9-3,2-4-5,0-4-1,0-2-0,0-15-5,0-2-1,0-11-0,0-0-2,0-16-5,0-5-1,0-0-2,0-0-1,0-5-1,0-3-2,0-8-1,0-7-2,0-0-1,0-4-5,0-4-0,0-61-24,0-14-0,0-10-2,0-1-1,2-1-1,0-9-4,2-11-11,0-9-0,0-8-3,0-7-2,0-20-1,2-75-8,0-10-2,0-2-8,</t>
  </si>
  <si>
    <t>0.833333,0.718182,0.750000,0.750000,0.428571,0.500000,0.800000,0.875000,0.714286,0.400000,0.704545,1.000000,0.833333,0.909091,0.428571,0.666667,0.714286,0.700000,NA,0.647059,1.000000,0.750000,0.575758,0.739130,0.545455,0.800000,0.000000,1.000000,0.000000,0.500000,0.666667,NA,1.000000,0.666667,0.600000,NA,0.714286,0.900000,1.000000,0.250000,0.166667,0.928571,0.708333,0.000000,0.500000,0.939394,0.000000,0.750000,0.333333,0.809524,1.000000,0.670886,0.750000,0.500000,0.250000,0.714286,1.000000,0.588235,0.834483,0.727273,1.000000,0.727273,0.500000,0.909091,0.500000,0.888889,0.571429,0.750000,0.600000,0.750000,0.913043,0.884615,0.842105,1.000000,0.666667,0.333333,0.875000,0.400000,1.000000,0.736842,0.700000,0.666667,1.000000,0.750000,0.666667,0.769231,0.545455,0.800000,1.000000,0.750000,0.666667,1.000000,0.000000,0.761905,0.833333,0.000000,0.000000,0.833333,0.600000,0.888889,0.777778,0.000000,0.444444,1.000000,0.717647,1.000000,0.833333,0.500000,0.750000,0.692308,0.541667,1.000000,0.727273,0.777778,0.952381,0.905882,0.833333,0.200000,</t>
  </si>
  <si>
    <t>35742803,35743155-35743345,35743809</t>
  </si>
  <si>
    <t>78-46-74,8-15-35,7-6-16,39-37-52,41-34-35,7-3-21,16-20-58,15-18-46,20-26-44,29-28-65,31-35-52,15-16-51,14-13-42,12-16-44,28-22-35,47-39-78,16-20-38,21-24-36,13-20-54,9-17-20,6-6-13,15-17-37,15-18-32,78-84-149,39-43-22,22-30-44,17-8-10,27-8-26,22-17-41,36-33-29,22-29-57,23-32-35,58-26-73,11-17-27,34-23-80,20-17-42,11-20-37,50-12-11,18-17-19,9-16-34,34-39-106,25-10-25,20-33-46,5-16-37,27-21-48,24-27-83,24-27-51,27-37-72,14-24-35,17-15-53,19-26-43,26-34-42,33-25-53,23-12-22,28-22-50,16-24-30,11-16-35,26-44-69,18-15-38,27-22-51,21-21-76,24-24-20,23-16-61,33-39-68,23-29-71,23-35-80,12-18-33,11-16-31,13-9-20,44-19-26,30-38-58,20-30-67,17-29-66,25-39-74,22-20-28,19-19-32,14-12-38,31-33-87,34-23-72,12-15-29,19-21-43,8-14-40,27-34-73,18-16-26,24-10-21,25-26-77,41-42-82,17-16-42,23-10-36,34-23-23,13-11-33,35-22-40,4-1-14,17-23-51,23-12-40,9-19-42,26-13-72,30-24-63,18-19-38,11-19-39,29-23-53,3-2-0,16-11-50,9-12-22,19-3-76,51-30-46,41-21-46,18-18-15,10-11-21,15-24-53,28-32-62,41-50-111,27-18-43,24-19-36,34-23-80,24-40-83,78-46-74,22-16-31,</t>
  </si>
  <si>
    <t>0.626263,0.396552,0.448276,0.593750,0.681818,0.322581,0.382979,0.417722,0.511111,0.467213,0.559322,0.378049,0.391304,0.388889,0.588235,0.524390,0.486486,0.555556,0.379310,0.565217,0.480000,0.463768,0.507692,0.520900,0.788462,0.541667,0.714286,0.573770,0.487500,0.704082,0.472222,0.611111,0.535032,0.509091,0.416058,0.468354,0.455882,0.849315,0.648148,0.423729,0.407821,0.583333,0.535354,0.362069,0.500000,0.380597,0.500000,0.470588,0.520548,0.376471,0.511364,0.588235,0.522523,0.614035,0.500000,0.571429,0.435484,0.503597,0.464789,0.490000,0.355932,0.705882,0.390000,0.514286,0.422764,0.420290,0.476190,0.465517,0.523810,0.707865,0.539683,0.427350,0.410714,0.463768,0.600000,0.542857,0.406250,0.423841,0.441860,0.482143,0.481928,0.354839,0.455224,0.566667,0.618182,0.398438,0.503030,0.440000,0.478261,0.712500,0.421053,0.587629,0.263158,0.439560,0.466667,0.400000,0.351351,0.461538,0.493333,0.434783,0.495238,1.000000,0.350649,0.488372,0.224490,0.637795,0.574074,0.705882,0.500000,0.423913,0.491803,0.450495,0.511364,0.544304,0.416058,0.435374,0.626263,0.550725,</t>
  </si>
  <si>
    <t>35742803,35743155-35743370,35743809</t>
  </si>
  <si>
    <t>78-0-74,8-0-35,7-0-16,39-2-52,41-0-35,7-0-21,16-0-58,15-0-46,20-0-44,29-0-65,31-0-52,15-0-51,14-0-42,12-0-44,28-0-35,47-0-78,16-0-38,21-0-36,13-0-54,9-0-20,6-0-13,15-0-37,15-0-32,78-0-149,39-1-22,22-0-44,17-0-10,27-0-26,22-0-41,36-0-29,22-0-57,23-0-35,58-0-73,11-0-27,34-0-80,20-0-42,11-0-37,50-1-11,18-0-19,9-0-34,34-0-106,25-0-25,20-0-46,5-0-37,27-0-48,24-0-83,24-0-51,27-0-72,14-0-35,17-0-53,19-0-43,26-0-42,33-1-53,23-0-22,28-0-50,16-0-30,11-0-35,26-0-69,18-0-38,27-0-51,21-0-76,24-0-20,23-0-61,33-0-68,23-0-71,23-0-80,12-0-33,11-0-31,13-0-20,44-0-26,30-0-58,20-0-67,17-0-66,25-0-74,22-0-28,19-0-32,14-0-38,31-0-87,34-0-72,12-0-29,19-0-43,8-0-40,27-0-73,18-0-26,24-0-21,25-0-77,41-0-82,17-1-42,23-0-36,34-0-23,13-0-33,35-0-40,4-0-14,17-0-51,23-0-40,9-0-42,26-0-72,30-0-63,18-0-38,11-0-39,29-0-53,3-0-0,16-0-50,9-0-22,19-0-76,51-0-46,41-0-46,18-0-15,10-0-21,15-0-53,28-1-62,41-0-111,27-0-43,24-0-36,34-0-80,24-0-83,78-0-74,22-0-31,</t>
  </si>
  <si>
    <t>0.513158,0.186047,0.304348,0.440860,0.539474,0.250000,0.216216,0.245902,0.312500,0.308511,0.373494,0.227273,0.250000,0.214286,0.444444,0.376000,0.296296,0.368421,0.194030,0.310345,0.315789,0.288462,0.319149,0.343612,0.645161,0.333333,0.629630,0.509434,0.349206,0.553846,0.278481,0.396552,0.442748,0.289474,0.298246,0.322581,0.229167,0.822581,0.486486,0.209302,0.242857,0.500000,0.303030,0.119048,0.360000,0.224299,0.320000,0.272727,0.285714,0.242857,0.306452,0.382353,0.390805,0.511111,0.358974,0.347826,0.239130,0.273684,0.321429,0.346154,0.216495,0.545455,0.273810,0.326733,0.244681,0.223301,0.266667,0.261905,0.393939,0.628571,0.340909,0.229885,0.204819,0.252525,0.440000,0.372549,0.269231,0.262712,0.320755,0.292683,0.306452,0.166667,0.270000,0.409091,0.533333,0.245098,0.333333,0.300000,0.389831,0.596491,0.282609,0.466667,0.222222,0.250000,0.365079,0.176471,0.265306,0.322581,0.321429,0.220000,0.353659,1.000000,0.242424,0.290323,0.200000,0.525773,0.471264,0.545455,0.322581,0.220588,0.318681,0.269737,0.385714,0.400000,0.298246,0.224299,0.513158,0.415094,</t>
  </si>
  <si>
    <t>36316070,36320644-36320760,36321300</t>
  </si>
  <si>
    <t>0-24-62,0-8-7,0-4-2,1-9-24,0-11-29,1-5-11,0-7-31,0-14-36,0-3-29,0-6-27,0-9-13,0-10-24,0-6-13,0-5-20,0-5-24,0-19-43,0-11-29,0-12-30,0-13-57,0-3-7,0-1-10,0-9-24,0-7-24,0-21-75,0-9-18,0-10-28,0-3-15,0-13-27,0-7-26,0-6-34,0-11-15,0-6-29,0-6-21,0-3-8,0-7-43,0-9-15,0-5-43,0-11-34,0-8-18,0-1-11,2-5-45,0-7-12,0-6-46,0-8-39,0-13-34,0-12-22,0-8-17,0-14-23,0-2-12,1-6-20,0-13-29,0-11-6,0-7-29,0-7-9,0-2-20,0-10-21,0-7-12,0-13-32,0-4-14,0-15-19,0-11-19,0-6-34,0-8-17,0-5-36,0-10-46,0-14-32,0-2-17,0-5-2,0-8-18,0-9-32,0-3-39,0-11-17,0-6-29,0-6-22,0-8-10,0-4-12,1-9-29,0-19-30,0-13-31,0-9-20,0-5-13,0-9-31,1-9-51,0-6-8,0-6-26,0-15-14,0-10-24,0-4-8,0-0-8,0-6-7,0-6-8,0-12-50,0-3-3,0-8-30,0-17-20,0-4-29,0-7-15,0-7-24,0-7-5,0-9-12,0-5-34,0-3-2,0-9-20,0-5-8,0-0-27,0-18-49,0-7-41,0-2-20,0-5-22,0-9-34,0-16-42,0-7-46,0-8-31,0-0-42,0-14-51,0-16-17,0-24-62,0-6-10,</t>
  </si>
  <si>
    <t>0.279070,0.533333,0.666667,0.294118,0.275000,0.352941,0.184211,0.280000,0.093750,0.181818,0.409091,0.294118,0.315789,0.200000,0.172414,0.306452,0.275000,0.285714,0.185714,0.300000,0.090909,0.272727,0.225806,0.218750,0.333333,0.263158,0.166667,0.325000,0.212121,0.150000,0.423077,0.171429,0.222222,0.272727,0.140000,0.375000,0.104167,0.244444,0.307692,0.083333,0.134615,0.368421,0.115385,0.170213,0.276596,0.352941,0.320000,0.378378,0.142857,0.259259,0.309524,0.647059,0.194444,0.437500,0.090909,0.322581,0.368421,0.288889,0.222222,0.441176,0.366667,0.150000,0.320000,0.121951,0.178571,0.304348,0.105263,0.714286,0.307692,0.219512,0.071429,0.392857,0.171429,0.214286,0.444444,0.250000,0.256410,0.387755,0.295455,0.310345,0.277778,0.225000,0.163934,0.428571,0.187500,0.517241,0.294118,0.333333,0.000000,0.461538,0.428571,0.193548,0.500000,0.210526,0.459459,0.121212,0.318182,0.225806,0.583333,0.428571,0.128205,0.600000,0.310345,0.384615,0.000000,0.268657,0.145833,0.090909,0.185185,0.209302,0.275862,0.132075,0.205128,0.000000,0.215385,0.484848,0.279070,0.375000,</t>
  </si>
  <si>
    <t>36322030,36322130-36322225,36330253</t>
  </si>
  <si>
    <t>76-42-10,7-3-3,2-3-2,8-4-7,16-15-14,10-8-4,12-8-11,16-7-27,10-2-15,12-16-4,8-5-3,6-4-15,7-9-7,13-8-4,13-8-10,8-4-35,14-6-12,8-5-18,13-9-29,3-3-7,3-2-8,13-12-8,2-1-15,35-35-32,10-2-12,10-14-15,5-3-9,15-6-13,9-13-12,11-9-9,11-8-5,13-10-12,21-6-3,4-6-3,14-8-23,6-9-14,12-6-24,7-2-22,5-12-3,5-5-2,16-11-21,8-10-5,15-13-21,6-8-26,15-25-7,14-7-2,5-12-4,22-21-2,2-2-9,3-6-16,19-10-11,11-3-1,18-9-9,11-11-4,8-5-6,9-5-10,6-3-7,19-16-7,8-3-8,11-5-11,21-9-3,10-12-32,8-7-7,16-10-17,26-15-22,14-14-12,10-10-6,6-2-2,5-6-9,13-10-25,6-5-25,15-7-10,13-9-11,17-28-5,10-2-8,3-9-7,16-5-6,18-15-15,16-12-13,11-8-1,10-13-7,7-6-8,23-10-15,7-0-3,10-4-11,16-15-6,6-5-19,6-9-2,5-2-2,10-7-0,16-10-2,17-7-19,1-1-1,12-4-22,25-11-8,12-6-15,9-7-5,12-8-17,5-1-2,10-9-3,7-7-16,1-0-0,13-3-9,10-4-2,20-20-0,29-17-22,15-9-21,0-5-20,14-9-17,17-5-11,25-13-18,12-6-50,17-22-20,16-8-25,12-5-41,15-13-12,76-42-10,10-0-12,</t>
  </si>
  <si>
    <t>0.921875,0.769231,0.714286,0.631579,0.688889,0.818182,0.645161,0.460000,0.444444,0.875000,0.812500,0.400000,0.695652,0.840000,0.677419,0.255319,0.625000,0.419355,0.431373,0.461538,0.384615,0.757576,0.166667,0.686275,0.500000,0.615385,0.470588,0.617647,0.647059,0.689655,0.791667,0.657143,0.900000,0.769231,0.488889,0.517241,0.428571,0.290323,0.850000,0.833333,0.562500,0.782609,0.571429,0.350000,0.851064,0.913043,0.809524,0.955556,0.307692,0.360000,0.725000,0.933333,0.750000,0.846154,0.684211,0.583333,0.562500,0.833333,0.578947,0.592593,0.909091,0.407407,0.681818,0.604651,0.650794,0.700000,0.769231,0.800000,0.550000,0.479167,0.305556,0.687500,0.666667,0.900000,0.600000,0.631579,0.777778,0.687500,0.682927,0.950000,0.766667,0.619048,0.687500,0.700000,0.560000,0.837838,0.366667,0.882353,0.777778,1.000000,0.928571,0.558140,0.666667,0.421053,0.818182,0.545455,0.761905,0.540541,0.750000,0.863636,0.466667,1.000000,0.640000,0.875000,1.000000,0.676471,0.533333,0.200000,0.575000,0.666667,0.678571,0.264706,0.661017,0.489796,0.293103,0.700000,0.921875,0.454545,</t>
  </si>
  <si>
    <t>36515699,36517286-36517393,36525155</t>
  </si>
  <si>
    <t>0-0-4,0-0-7,0-2-0,1-0-4,0-0-6,0-0-5,0-0-4,0-0-6,0-0-0,0-0-0,0-0-4,0-0-10,0-0-2,0-0-2,0-0-1,0-0-5,0-0-1,0-0-7,0-0-2,0-0-4,0-0-0,0-0-3,0-0-2,0-0-15,0-0-4,0-0-1,0-0-6,0-0-2,0-0-0,0-0-3,0-0-3,0-0-1,0-0-1,0-0-4,0-0-1,0-0-1,0-0-4,0-0-2,0-0-6,0-0-1,0-0-2,0-0-4,0-0-2,0-0-4,0-0-6,0-0-3,0-0-0,0-0-3,0-0-5,0-2-0,0-0-2,0-0-1,0-0-1,0-0-2,0-0-3,0-0-5,0-0-3,0-0-2,0-0-0,0-0-1,0-0-2,0-0-5,0-0-2,0-0-0,0-0-4,0-0-2,0-0-1,0-0-3,0-0-2,0-0-1,0-0-6,0-0-7,0-0-0,0-0-5,0-0-4,0-0-3,0-0-4,1-2-6,0-0-0,0-0-0,0-0-5,0-0-2,0-0-5,0-0-4,0-0-11,0-2-5,0-0-1,0-0-2,0-0-0,0-0-10,0-0-4,0-0-3,0-0-1,0-0-2,0-0-2,0-0-4,0-0-4,0-0-6,0-0-2,0-0-4,0-0-7,0-0-0,0-0-5,0-0-7,0-0-0,0-0-0,0-0-6,0-0-0,0-0-4,0-0-4,0-0-12,0-0-2,0-0-5,0-0-1,0-0-8,0-0-10,0-0-4,0-0-0,</t>
  </si>
  <si>
    <t>0.000000,0.000000,1.000000,0.200000,0.000000,0.000000,0.000000,0.000000,NA,NA,0.000000,0.000000,0.000000,0.000000,0.000000,0.000000,0.000000,0.000000,0.000000,0.000000,NA,0.000000,0.000000,0.000000,0.000000,0.000000,0.000000,0.000000,NA,0.000000,0.000000,0.000000,0.000000,0.000000,0.000000,0.000000,0.000000,0.000000,0.000000,0.000000,0.000000,0.000000,0.000000,0.000000,0.000000,0.000000,NA,0.000000,0.000000,1.000000,0.000000,0.000000,0.000000,0.000000,0.000000,0.000000,0.000000,0.000000,NA,0.000000,0.000000,0.000000,0.000000,NA,0.000000,0.000000,0.000000,0.000000,0.000000,0.000000,0.000000,0.000000,NA,0.000000,0.000000,0.000000,0.000000,0.333333,NA,NA,0.000000,0.000000,0.000000,0.000000,0.000000,0.285714,0.000000,0.000000,NA,0.000000,0.000000,0.000000,0.000000,0.000000,0.000000,0.000000,0.000000,0.000000,0.000000,0.000000,0.000000,NA,0.000000,0.000000,NA,NA,0.000000,NA,0.000000,0.000000,0.000000,0.000000,0.000000,0.000000,0.000000,0.000000,0.000000,NA,</t>
  </si>
  <si>
    <t>36574900,36577141-36577237,36593846</t>
  </si>
  <si>
    <t>4-0-20,3-0-6,1-0-5,0-1-0,4-2-3,0-1-3,0-0-4,1-4-2,0-0-2,1-1-8,1-0-7,2-1-7,0-1-1,0-0-3,4-1-2,2-3-3,1-0-6,0-1-4,0-2-3,0-0-2,0-1-4,2-1-1,2-0-5,11-2-12,0-0-6,1-4-7,0-0-0,0-2-4,0-1-1,2-3-5,0-0-6,0-5-0,0-1-8,0-1-0,3-0-3,1-0-1,1-3-1,0-2-9,2-0-0,3-4-4,0-4-3,5-4-4,0-4-6,0-2-3,3-0-4,2-0-2,0-5-3,4-3-8,2-0-6,0-2-5,0-2-3,4-2-2,0-0-3,1-2-4,1-1-3,0-1-3,1-1-0,0-1-5,0-1-5,2-1-2,1-1-4,0-1-5,0-0-4,0-0-8,5-3-2,2-1-6,0-1-7,1-2-5,0-1-4,0-2-5,4-1-4,2-3-9,2-2-4,3-5-8,0-1-1,2-1-1,0-1-3,2-1-8,0-1-2,3-0-3,1-1-3,1-2-5,0-0-5,0-0-7,2-1-3,10-2-6,1-5-1,6-1-3,1-0-2,0-0-5,0-0-5,3-2-1,0-2-0,2-1-5,0-2-2,2-3-4,0-0-4,0-1-10,5-2-1,0-1-1,0-0-9,0-0-0,2-2-4,0-0-1,0-0-12,1-4-13,0-0-3,0-0-2,2-1-3,1-1-5,0-0-6,6-1-5,1-1-4,3-0-9,0-0-5,5-2-12,4-0-20,1-0-1,</t>
  </si>
  <si>
    <t>0.166667,0.333333,0.166667,1.000000,0.666667,0.250000,0.000000,0.714286,0.000000,0.200000,0.125000,0.300000,0.500000,0.000000,0.714286,0.625000,0.142857,0.200000,0.400000,0.000000,0.200000,0.750000,0.285714,0.520000,0.000000,0.416667,NA,0.333333,0.500000,0.500000,0.000000,1.000000,0.111111,1.000000,0.500000,0.500000,0.800000,0.181818,1.000000,0.636364,0.571429,0.692308,0.400000,0.400000,0.428571,0.500000,0.625000,0.466667,0.250000,0.285714,0.400000,0.750000,0.000000,0.428571,0.400000,0.250000,1.000000,0.166667,0.166667,0.600000,0.333333,0.166667,0.000000,0.000000,0.800000,0.333333,0.125000,0.375000,0.200000,0.285714,0.555556,0.357143,0.500000,0.500000,0.500000,0.750000,0.250000,0.272727,0.333333,0.500000,0.400000,0.375000,0.000000,0.000000,0.500000,0.666667,0.857143,0.700000,0.333333,0.000000,0.000000,0.833333,1.000000,0.375000,0.500000,0.555556,0.000000,0.090909,0.875000,0.500000,0.000000,NA,0.500000,0.000000,0.000000,0.277778,0.000000,0.000000,0.500000,0.285714,0.000000,0.583333,0.333333,0.250000,0.000000,0.368421,0.166667,0.500000,</t>
  </si>
  <si>
    <t>36574900,36577141-36577283,36593846</t>
  </si>
  <si>
    <t>4-0-20,3-1-6,1-0-5,0-3-0,4-3-3,0-1-3,0-0-4,1-1-2,0-1-2,1-1-8,1-1-7,2-2-7,0-1-1,0-1-3,4-0-2,2-0-3,1-0-6,0-0-4,0-0-3,0-0-2,0-0-4,2-0-1,2-1-5,11-5-12,0-0-6,1-3-7,0-1-0,0-0-4,0-1-1,2-1-5,0-1-6,0-1-0,0-3-8,0-0-0,3-2-3,1-0-1,1-0-1,0-2-9,2-0-0,3-2-4,0-1-3,5-4-4,0-0-6,0-0-3,3-3-4,2-1-2,0-7-3,4-2-8,2-1-6,0-1-5,0-3-3,4-0-2,0-0-3,1-1-4,1-0-3,0-1-3,1-0-0,0-2-5,0-0-5,2-0-2,1-0-4,0-1-5,0-0-4,0-0-8,5-1-2,2-5-6,0-0-7,1-1-5,0-0-4,0-0-5,4-0-4,2-0-9,2-0-4,3-1-8,0-4-1,2-0-1,0-1-3,2-0-8,0-0-2,3-0-3,1-1-3,1-1-5,0-1-5,0-2-7,2-0-3,10-0-6,1-1-1,6-0-3,1-0-2,0-1-5,0-2-5,3-1-1,0-0-0,2-0-5,0-2-2,2-1-4,0-1-4,0-1-10,5-0-1,0-1-1,0-0-9,0-0-0,2-3-4,0-0-1,0-0-12,1-13-13,0-0-3,0-1-2,2-1-3,1-2-5,0-0-6,6-5-5,1-2-4,3-0-9,0-0-5,5-2-12,4-0-20,1-0-1,</t>
  </si>
  <si>
    <t>0.166667,0.400000,0.166667,1.000000,0.700000,0.250000,0.000000,0.500000,0.333333,0.200000,0.222222,0.363636,0.500000,0.250000,0.666667,0.400000,0.142857,0.000000,0.000000,0.000000,0.000000,0.666667,0.375000,0.571429,0.000000,0.363636,1.000000,0.000000,0.500000,0.375000,0.142857,1.000000,0.272727,NA,0.625000,0.500000,0.500000,0.181818,1.000000,0.555556,0.250000,0.692308,0.000000,0.000000,0.600000,0.600000,0.700000,0.428571,0.333333,0.166667,0.500000,0.666667,0.000000,0.333333,0.250000,0.250000,1.000000,0.285714,0.000000,0.500000,0.200000,0.166667,0.000000,0.000000,0.750000,0.538462,0.000000,0.285714,0.000000,0.000000,0.500000,0.181818,0.333333,0.333333,0.800000,0.666667,0.250000,0.200000,0.000000,0.500000,0.400000,0.285714,0.166667,0.222222,0.400000,0.625000,0.666667,0.666667,0.333333,0.166667,0.285714,0.800000,NA,0.285714,0.500000,0.428571,0.200000,0.090909,0.833333,0.500000,0.000000,NA,0.555556,0.000000,0.000000,0.518519,0.000000,0.333333,0.500000,0.375000,0.000000,0.687500,0.428571,0.250000,0.000000,0.368421,0.166667,0.500000,</t>
  </si>
  <si>
    <t>37218274,37224818-37224939,37230409</t>
  </si>
  <si>
    <t>8-16-2,3-6-1,0-3-0,3-2-0,0-2-1,0-4-1,1-4-0,1-4-2,1-3-1,1-1-2,2-5-3,0-2-1,3-5-0,2-1-0,1-1-4,1-4-2,1-1-1,3-7-2,0-1-1,2-3-4,1-1-1,2-5-1,0-4-1,2-4-3,0-3-1,3-5-0,2-10-1,4-4-0,0-0-2,1-0-2,2-4-0,1-5-1,0-4-0,2-4-1,2-6-0,1-2-0,1-1-1,0-3-0,2-2-0,0-5-0,2-4-1,0-2-0,0-0-1,2-1-0,1-2-2,1-9-0,0-2-2,4-7-1,1-7-0,0-6-0,0-2-0,2-3-0,2-3-0,1-0-0,1-2-0,1-3-0,3-2-0,2-5-0,0-5-0,0-1-0,1-3-0,4-6-1,0-1-2,1-0-0,4-5-2,0-3-3,0-3-1,1-2-2,2-2-0,0-0-0,1-3-2,0-3-2,0-1-0,3-5-1,0-0-0,3-2-0,5-13-2,1-5-1,0-1-0,0-1-0,0-4-0,3-3-1,4-3-1,2-3-0,4-6-2,2-5-0,0-5-2,3-2-0,0-1-0,1-7-3,1-2-0,4-5-1,0-1-0,2-3-1,1-2-1,1-1-1,5-6-2,3-9-0,1-4-2,1-4-3,2-2-0,0-1-0,1-4-0,1-7-0,0-0-0,1-9-0,0-9-0,0-6-0,0-2-0,0-3-0,0-5-2,5-3-4,5-6-0,0-0-0,3-6-2,2-6-2,8-16-2,0-2-0,</t>
  </si>
  <si>
    <t>0.923077,0.900000,1.000000,1.000000,0.666667,0.800000,1.000000,0.714286,0.800000,0.500000,0.700000,0.666667,1.000000,1.000000,0.333333,0.714286,0.666667,0.833333,0.500000,0.555556,0.666667,0.875000,0.800000,0.666667,0.750000,1.000000,0.923077,1.000000,0.000000,0.333333,1.000000,0.857143,1.000000,0.857143,1.000000,1.000000,0.666667,1.000000,1.000000,1.000000,0.857143,1.000000,0.000000,1.000000,0.600000,1.000000,0.500000,0.916667,1.000000,1.000000,1.000000,1.000000,1.000000,1.000000,1.000000,1.000000,1.000000,1.000000,1.000000,1.000000,1.000000,0.909091,0.333333,1.000000,0.818182,0.500000,0.750000,0.600000,1.000000,NA,0.666667,0.600000,1.000000,0.888889,NA,1.000000,0.900000,0.857143,1.000000,1.000000,1.000000,0.857143,0.875000,1.000000,0.833333,1.000000,0.714286,1.000000,1.000000,0.727273,1.000000,0.900000,1.000000,0.833333,0.750000,0.666667,0.846154,1.000000,0.714286,0.625000,1.000000,1.000000,1.000000,1.000000,NA,1.000000,1.000000,1.000000,1.000000,1.000000,0.714286,0.666667,1.000000,NA,0.818182,0.800000,0.923077,1.000000,</t>
  </si>
  <si>
    <t>37686522,37689064-37689160,37691521</t>
  </si>
  <si>
    <t>0-2-16,0-0-13,0-0-12,0-0-3,0-2-12,0-1-10,0-0-3,0-0-15,0-0-7,0-1-14,0-1-1,0-0-17,0-0-6,0-0-5,0-0-9,0-2-5,0-0-6,0-0-7,1-0-16,0-0-2,0-0-2,0-0-7,0-0-5,1-4-43,0-0-14,0-0-9,0-0-14,0-0-15,0-0-4,0-0-9,0-0-3,0-0-12,1-1-28,0-0-7,0-0-7,0-0-6,0-0-10,0-0-11,0-0-5,0-0-8,0-0-19,0-0-13,0-0-11,0-0-10,0-0-16,0-0-6,0-3-9,0-0-17,0-0-5,0-0-6,0-2-10,0-0-8,1-2-5,0-0-8,0-0-4,0-0-6,0-0-4,0-0-5,0-1-20,0-0-6,0-0-10,0-0-7,0-0-6,0-0-6,0-0-7,0-0-13,2-0-4,0-0-3,0-0-3,0-0-7,0-1-2,1-0-8,0-2-15,2-0-16,0-0-14,0-1-2,2-0-10,1-1-19,0-0-5,1-1-18,1-0-6,0-0-7,0-0-14,0-0-7,0-0-10,0-0-10,0-1-10,0-0-6,1-0-6,0-0-5,1-0-9,1-1-15,0-0-0,1-0-7,0-1-11,0-0-12,0-0-9,0-0-10,0-0-4,0-0-13,1-0-14,0-0-5,1-0-13,0-0-4,0-0-13,0-0-4,0-0-11,0-0-2,0-0-3,1-1-8,0-4-4,0-0-20,0-0-18,0-0-3,0-0-24,0-0-19,0-2-16,0-0-4,</t>
  </si>
  <si>
    <t>0.111111,0.000000,0.000000,0.000000,0.142857,0.090909,0.000000,0.000000,0.000000,0.066667,0.500000,0.000000,0.000000,0.000000,0.000000,0.285714,0.000000,0.000000,0.058824,0.000000,0.000000,0.000000,0.000000,0.104167,0.000000,0.000000,0.000000,0.000000,0.000000,0.000000,0.000000,0.000000,0.066667,0.000000,0.000000,0.000000,0.000000,0.000000,0.000000,0.000000,0.000000,0.000000,0.000000,0.000000,0.000000,0.000000,0.250000,0.000000,0.000000,0.000000,0.166667,0.000000,0.375000,0.000000,0.000000,0.000000,0.000000,0.000000,0.047619,0.000000,0.000000,0.000000,0.000000,0.000000,0.000000,0.000000,0.333333,0.000000,0.000000,0.000000,0.333333,0.111111,0.117647,0.111111,0.000000,0.333333,0.166667,0.095238,0.000000,0.100000,0.142857,0.000000,0.000000,0.000000,0.000000,0.000000,0.090909,0.000000,0.142857,0.000000,0.100000,0.117647,NA,0.125000,0.083333,0.000000,0.000000,0.000000,0.000000,0.000000,0.066667,0.000000,0.071429,0.000000,0.000000,0.000000,0.000000,0.000000,0.000000,0.200000,0.500000,0.000000,0.000000,0.000000,0.000000,0.000000,0.111111,0.000000,</t>
  </si>
  <si>
    <t>37686522,37689092-37689160,37691521</t>
  </si>
  <si>
    <t>0-2-16,0-0-13,0-0-12,0-0-3,0-2-12,0-1-10,0-0-3,0-0-15,0-0-7,0-1-14,0-1-1,0-0-17,0-0-6,0-0-5,0-0-9,0-2-5,0-0-6,0-0-7,0-0-16,0-0-2,0-0-2,0-0-7,0-0-5,0-4-43,0-0-14,0-0-9,0-0-14,0-0-15,0-0-4,0-0-9,0-0-3,0-0-12,0-1-28,0-0-7,0-0-7,0-0-6,0-0-10,0-0-11,0-0-5,0-0-8,0-0-19,0-0-13,0-0-11,0-0-10,0-0-16,0-0-6,0-3-9,0-0-17,0-0-5,0-0-6,1-2-10,0-0-8,0-2-5,0-0-8,0-0-4,0-0-6,0-0-4,0-0-5,0-1-20,0-0-6,0-0-10,0-0-7,0-0-6,0-0-6,0-0-7,0-0-13,0-0-4,0-0-3,0-0-3,0-0-7,0-1-2,0-0-8,0-2-15,0-0-16,0-0-14,0-1-2,0-0-10,0-1-19,0-0-5,0-1-18,0-0-6,0-0-7,0-0-14,0-0-7,0-0-10,0-0-10,0-1-10,0-0-6,0-0-6,0-0-5,0-0-9,0-1-15,0-0-0,1-0-7,0-1-11,0-0-12,0-0-9,0-0-10,0-0-4,0-0-13,0-0-14,0-0-5,0-0-13,0-0-4,0-0-13,0-0-4,0-0-11,0-0-2,0-0-3,0-1-8,0-4-4,0-0-20,0-0-18,0-0-3,0-0-24,0-0-19,0-2-16,0-0-4,</t>
  </si>
  <si>
    <t>0.111111,0.000000,0.000000,0.000000,0.142857,0.090909,0.000000,0.000000,0.000000,0.066667,0.500000,0.000000,0.000000,0.000000,0.000000,0.285714,0.000000,0.000000,0.000000,0.000000,0.000000,0.000000,0.000000,0.085106,0.000000,0.000000,0.000000,0.000000,0.000000,0.000000,0.000000,0.000000,0.034483,0.000000,0.000000,0.000000,0.000000,0.000000,0.000000,0.000000,0.000000,0.000000,0.000000,0.000000,0.000000,0.000000,0.250000,0.000000,0.000000,0.000000,0.230769,0.000000,0.285714,0.000000,0.000000,0.000000,0.000000,0.000000,0.047619,0.000000,0.000000,0.000000,0.000000,0.000000,0.000000,0.000000,0.000000,0.000000,0.000000,0.000000,0.333333,0.000000,0.117647,0.000000,0.000000,0.333333,0.000000,0.050000,0.000000,0.052632,0.000000,0.000000,0.000000,0.000000,0.000000,0.000000,0.090909,0.000000,0.000000,0.000000,0.000000,0.062500,NA,0.125000,0.083333,0.000000,0.000000,0.000000,0.000000,0.000000,0.000000,0.000000,0.000000,0.000000,0.000000,0.000000,0.000000,0.000000,0.000000,0.111111,0.500000,0.000000,0.000000,0.000000,0.000000,0.000000,0.111111,0.000000,</t>
  </si>
  <si>
    <t>37770097,37770407-37770597,37771564</t>
  </si>
  <si>
    <t>0-4-18,0-1-2,0-0-3,0-0-0,1-1-1,1-1-1,0-0-2,0-0-2,0-0-1,1-0-1,0-0-3,0-0-10,0-0-2,0-1-0,0-0-1,1-0-5,0-0-2,0-1-5,0-0-5,0-0-1,1-1-0,0-1-8,1-1-1,0-3-7,0-0-3,0-2-2,0-0-1,0-1-5,0-0-2,0-2-4,0-0-1,1-1-1,2-0-0,0-0-2,0-0-0,0-0-0,0-0-3,1-1-1,0-1-3,0-0-0,0-0-2,0-2-3,0-0-4,0-0-4,0-0-5,0-1-1,0-0-1,2-1-1,0-0-1,0-0-1,0-0-0,0-0-3,0-0-2,0-1-2,0-1-1,0-0-1,0-0-1,1-1-5,0-1-0,0-1-2,1-0-3,2-1-1,0-0-0,0-0-0,0-0-3,0-0-5,0-0-0,1-1-1,0-0-2,0-1-2,0-0-2,0-0-4,0-0-1,0-0-3,0-0-1,0-2-1,0-0-3,0-1-2,0-1-1,0-0-3,1-0-1,0-0-1,0-0-4,0-0-0,0-3-2,0-0-4,0-0-3,0-0-4,0-0-0,2-2-0,0-0-0,0-0-3,0-0-1,0-0-2,1-0-2,0-0-1,1-0-7,0-1-5,2-1-1,0-0-1,0-1-5,0-0-0,0-0-2,0-0-0,0-0-0,0-0-3,0-0-1,0-0-4,0-0-1,0-0-1,1-0-10,3-4-5,0-1-4,0-0-0,1-3-10,1-0-1,0-4-18,0-0-4,</t>
  </si>
  <si>
    <t>0.181818,0.333333,0.000000,NA,0.666667,0.666667,0.000000,0.000000,0.000000,0.500000,0.000000,0.000000,0.000000,1.000000,0.000000,0.166667,0.000000,0.166667,0.000000,0.000000,1.000000,0.111111,0.666667,0.300000,0.000000,0.500000,0.000000,0.166667,0.000000,0.333333,0.000000,0.666667,1.000000,0.000000,NA,NA,0.000000,0.666667,0.250000,NA,0.000000,0.400000,0.000000,0.000000,0.000000,0.500000,0.000000,0.750000,0.000000,0.000000,NA,0.000000,0.000000,0.333333,0.500000,0.000000,0.000000,0.285714,1.000000,0.333333,0.250000,0.750000,NA,NA,0.000000,0.000000,NA,0.666667,0.000000,0.333333,0.000000,0.000000,0.000000,0.000000,0.000000,0.666667,0.000000,0.333333,0.500000,0.000000,0.500000,0.000000,0.000000,NA,0.600000,0.000000,0.000000,0.000000,NA,1.000000,NA,0.000000,0.000000,0.000000,0.333333,0.000000,0.125000,0.166667,0.750000,0.000000,0.166667,NA,0.000000,NA,NA,0.000000,0.000000,0.000000,0.000000,0.000000,0.090909,0.583333,0.200000,NA,0.285714,0.500000,0.181818,0.000000,</t>
  </si>
  <si>
    <t>38587817,38589178-38589275,38593282</t>
  </si>
  <si>
    <t>2-0-14,4-0-5,3-1-6,2-1-9,1-0-5,2-0-9,1-0-5,0-0-9,1-0-3,0-0-6,1-0-17,0-0-3,1-2-2,2-1-1,0-0-2,4-1-4,1-1-2,3-0-5,0-1-9,1-2-11,1-0-4,1-1-7,1-0-5,0-1-11,0-0-2,0-0-14,0-0-3,1-0-3,0-0-0,1-0-10,2-1-2,1-0-1,0-0-10,0-0-3,0-0-8,0-1-4,0-0-5,0-0-14,1-0-3,0-1-6,0-0-7,3-1-4,1-1-4,1-0-4,1-2-0,1-1-13,2-1-9,1-0-6,0-0-0,0-0-3,4-1-6,1-1-3,0-0-9,0-0-8,4-1-5,0-0-2,1-0-0,2-0-5,2-1-6,2-0-9,3-1-8,1-0-7,0-0-2,1-0-7,0-0-9,1-0-15,1-0-3,1-1-1,0-1-7,0-0-6,0-1-5,1-0-4,1-0-8,1-0-4,2-0-7,0-0-4,0-1-3,1-1-5,0-0-8,1-0-2,1-0-6,1-0-3,3-2-2,1-2-4,1-0-3,1-0-3,1-0-8,2-0-5,0-2-5,0-2-3,1-0-2,1-0-7,0-0-6,2-0-6,2-0-4,0-0-5,1-0-12,2-0-0,5-0-9,1-0-9,1-1-7,0-0-0,1-1-3,1-0-6,3-0-6,0-0-4,0-0-10,0-0-6,0-0-2,1-0-3,3-0-2,4-0-5,1-0-2,0-1-5,0-2-6,0-0-6,2-0-14,5-0-10,</t>
  </si>
  <si>
    <t>0.125000,0.444444,0.400000,0.250000,0.166667,0.181818,0.166667,0.000000,0.250000,0.000000,0.055556,0.000000,0.600000,0.750000,0.000000,0.555556,0.500000,0.375000,0.100000,0.214286,0.200000,0.222222,0.166667,0.083333,0.000000,0.000000,0.000000,0.250000,NA,0.090909,0.600000,0.500000,0.000000,0.000000,0.000000,0.200000,0.000000,0.000000,0.250000,0.142857,0.000000,0.500000,0.333333,0.200000,1.000000,0.133333,0.250000,0.142857,NA,0.000000,0.454545,0.400000,0.000000,0.000000,0.500000,0.000000,1.000000,0.285714,0.333333,0.181818,0.333333,0.125000,0.000000,0.125000,0.000000,0.062500,0.250000,0.666667,0.125000,0.000000,0.166667,0.200000,0.111111,0.200000,0.222222,0.000000,0.250000,0.285714,0.000000,0.333333,0.142857,0.250000,0.714286,0.428571,0.250000,0.250000,0.111111,0.285714,0.285714,0.400000,0.333333,0.125000,0.000000,0.250000,0.333333,0.000000,0.076923,1.000000,0.357143,0.100000,0.222222,NA,0.400000,0.142857,0.333333,0.000000,0.000000,0.000000,0.000000,0.250000,0.600000,0.444444,0.333333,0.166667,0.250000,0.000000,0.125000,0.333333,</t>
  </si>
  <si>
    <t>4324197,4324455-4324664,4325216</t>
  </si>
  <si>
    <t>40-6-0,9-1-0,14-0-0,18-0-0,14-4-0,14-0-2,13-1-1,18-4-0,19-1-0,27-2-0,16-3-1,16-3-1,11-2-0,25-0-0,23-4-2,20-1-0,13-4-0,11-3-1,30-0-1,11-2-1,7-2-2,16-2-0,26-2-3,58-7-3,5-1-0,13-2-0,9-3-0,13-2-0,12-0-1,19-1-0,14-0-1,35-2-0,33-6-0,4-1-0,17-1-0,19-0-1,17-1-2,33-4-0,21-0-1,15-3-0,22-8-0,15-0-0,19-2-0,10-0-0,14-0-0,23-3-0,20-3-0,22-4-0,11-2-0,24-3-1,28-1-0,16-2-0,28-2-0,25-3-2,17-0-0,17-6-0,7-3-0,36-5-2,9-0-2,11-1-0,17-4-1,16-2-0,22-5-1,33-4-0,39-1-0,34-2-2,15-1-0,18-0-0,8-0-2,9-1-0,23-1-0,14-1-0,36-7-0,21-1-0,20-2-3,15-0-2,6-5-1,36-2-0,14-1-0,33-5-0,7-2-0,16-1-0,29-3-0,17-3-1,20-3-0,19-1-0,33-9-0,19-1-0,11-1-0,25-6-0,28-2-0,27-0-0,3-0-0,17-0-0,17-1-1,13-2-0,15-0-2,11-1-0,22-4-2,9-1-0,20-5-0,1-0-0,16-1-3,4-1-0,42-0-0,50-2-2,10-4-0,16-0-0,12-3-0,15-0-0,13-1-0,26-6-0,15-1-0,19-1-0,27-3-0,25-0-2,40-6-0,23-7-2,</t>
  </si>
  <si>
    <t>1.000000,1.000000,1.000000,1.000000,1.000000,0.875000,0.933333,1.000000,1.000000,1.000000,0.950000,0.950000,1.000000,1.000000,0.931034,1.000000,1.000000,0.933333,0.967742,0.928571,0.818182,1.000000,0.903226,0.955882,1.000000,1.000000,1.000000,1.000000,0.923077,1.000000,0.933333,1.000000,1.000000,1.000000,1.000000,0.950000,0.900000,1.000000,0.954545,1.000000,1.000000,1.000000,1.000000,1.000000,1.000000,1.000000,1.000000,1.000000,1.000000,0.964286,1.000000,1.000000,1.000000,0.933333,1.000000,1.000000,1.000000,0.953488,0.818182,1.000000,0.954545,1.000000,0.964286,1.000000,1.000000,0.947368,1.000000,1.000000,0.800000,1.000000,1.000000,1.000000,1.000000,1.000000,0.880000,0.882353,0.916667,1.000000,1.000000,1.000000,1.000000,1.000000,1.000000,0.952381,1.000000,1.000000,1.000000,1.000000,1.000000,1.000000,1.000000,1.000000,1.000000,1.000000,0.947368,1.000000,0.882353,1.000000,0.928571,1.000000,1.000000,1.000000,0.850000,1.000000,1.000000,0.962963,1.000000,1.000000,1.000000,1.000000,1.000000,1.000000,1.000000,1.000000,1.000000,0.925926,1.000000,0.937500,</t>
  </si>
  <si>
    <t>4324197,4324455-4324667,4325216</t>
  </si>
  <si>
    <t>40-8-0,9-0-0,14-0-0,18-3-0,14-4-0,14-0-2,13-6-1,18-8-0,19-7-0,27-4-0,16-4-1,16-2-1,11-4-0,25-3-0,23-5-2,20-3-0,13-1-0,11-2-1,30-3-1,11-0-1,7-0-2,16-3-0,26-3-3,58-9-3,5-1-0,13-1-0,9-1-0,13-2-0,12-1-1,19-3-0,14-2-1,35-3-0,33-2-0,4-3-0,17-4-0,19-1-1,17-1-2,33-11-0,21-2-1,15-3-0,22-10-0,15-3-0,19-5-0,10-3-0,14-6-0,23-5-0,20-3-0,22-7-0,11-2-0,24-2-1,28-4-0,16-1-0,28-4-0,25-3-2,17-3-0,17-3-0,7-2-0,36-6-2,9-2-2,11-1-0,17-6-1,16-5-0,22-2-1,33-11-0,39-3-0,34-2-2,15-3-0,18-1-0,8-2-2,9-4-0,23-4-0,14-3-0,36-12-0,21-1-0,20-4-3,15-5-2,6-2-1,36-4-0,14-6-0,33-11-0,7-1-0,16-2-0,29-6-0,17-3-1,20-3-0,19-2-0,33-10-0,19-2-0,11-4-0,25-6-0,28-2-0,27-4-0,3-0-0,17-4-0,17-2-1,13-1-0,15-4-2,11-1-0,22-7-2,9-1-0,20-13-0,1-0-0,16-1-3,4-0-0,42-3-0,50-5-2,10-5-0,16-6-0,12-5-0,15-1-0,13-4-0,26-1-0,15-6-0,19-1-0,27-1-0,25-5-2,40-8-0,23-1-2,</t>
  </si>
  <si>
    <t>1.000000,1.000000,1.000000,1.000000,1.000000,0.875000,0.950000,1.000000,1.000000,1.000000,0.952381,0.947368,1.000000,1.000000,0.933333,1.000000,1.000000,0.928571,0.970588,0.916667,0.777778,1.000000,0.906250,0.957143,1.000000,1.000000,1.000000,1.000000,0.928571,1.000000,0.941176,1.000000,1.000000,1.000000,1.000000,0.952381,0.900000,1.000000,0.958333,1.000000,1.000000,1.000000,1.000000,1.000000,1.000000,1.000000,1.000000,1.000000,1.000000,0.962963,1.000000,1.000000,1.000000,0.933333,1.000000,1.000000,1.000000,0.954545,0.846154,1.000000,0.958333,1.000000,0.960000,1.000000,1.000000,0.947368,1.000000,1.000000,0.833333,1.000000,1.000000,1.000000,1.000000,1.000000,0.888889,0.909091,0.888889,1.000000,1.000000,1.000000,1.000000,1.000000,1.000000,0.952381,1.000000,1.000000,1.000000,1.000000,1.000000,1.000000,1.000000,1.000000,1.000000,1.000000,0.950000,1.000000,0.904762,1.000000,0.935484,1.000000,1.000000,1.000000,0.850000,1.000000,1.000000,0.964912,1.000000,1.000000,1.000000,1.000000,1.000000,1.000000,1.000000,1.000000,1.000000,0.937500,1.000000,0.923077,</t>
  </si>
  <si>
    <t>43831381,43833505-43833626,43835505</t>
  </si>
  <si>
    <t>10-4-18,1-0-4,0-0-4,2-1-1,2-4-7,4-1-4,1-1-4,2-1-7,1-0-3,1-0-2,1-1-4,1-1-12,1-0-4,1-1-3,2-1-2,1-3-5,2-0-4,4-2-3,1-2-4,1-2-0,0-0-4,1-1-6,2-2-1,1-3-13,1-2-1,0-0-5,1-0-5,1-2-15,0-0-2,1-0-1,0-0-2,3-0-1,1-1-1,0-0-4,0-0-8,2-0-4,1-0-6,0-3-4,0-4-4,0-0-1,2-1-1,0-0-3,2-5-7,0-2-1,0-0-9,0-0-1,3-2-4,0-1-3,0-0-1,1-0-4,0-0-8,4-3-3,2-0-4,3-0-2,1-0-5,0-0-1,1-0-3,1-1-10,1-1-1,0-0-3,2-4-5,0-0-3,0-0-3,0-0-0,2-0-5,2-2-1,2-2-2,0-1-4,1-1-3,1-0-5,1-0-4,1-3-6,0-0-1,4-7-4,2-3-2,4-5-1,1-7-5,1-2-15,0-1-2,0-1-2,1-1-6,0-2-3,1-2-2,0-1-3,0-0-9,0-0-8,1-1-5,1-0-0,0-1-1,0-1-4,0-0-1,0-0-7,0-0-3,1-0-3,0-1-9,0-2-4,2-1-5,5-3-6,1-0-4,2-2-4,1-1-6,0-0-0,0-1-6,1-2-4,0-0-0,0-1-3,2-0-1,0-0-0,0-0-1,0-1-7,1-0-8,3-0-5,0-1-8,0-0-1,2-2-8,2-1-6,10-4-18,7-0-0,</t>
  </si>
  <si>
    <t>0.437500,0.200000,0.000000,0.750000,0.461538,0.555556,0.333333,0.300000,0.250000,0.333333,0.333333,0.142857,0.200000,0.400000,0.600000,0.444444,0.333333,0.666667,0.428571,1.000000,0.000000,0.250000,0.800000,0.235294,0.750000,0.000000,0.166667,0.166667,0.000000,0.500000,0.000000,0.750000,0.666667,0.000000,0.000000,0.333333,0.142857,0.428571,0.500000,0.000000,0.750000,0.000000,0.500000,0.666667,0.000000,0.000000,0.555556,0.250000,0.000000,0.200000,0.000000,0.700000,0.333333,0.600000,0.166667,0.000000,0.250000,0.166667,0.666667,0.000000,0.545455,0.000000,0.000000,NA,0.285714,0.800000,0.666667,0.200000,0.400000,0.166667,0.200000,0.400000,0.000000,0.733333,0.714286,0.900000,0.615385,0.166667,0.333333,0.333333,0.250000,0.400000,0.600000,0.250000,0.000000,0.000000,0.285714,1.000000,0.500000,0.200000,0.000000,0.000000,0.000000,0.250000,0.100000,0.333333,0.375000,0.571429,0.200000,0.500000,0.250000,NA,0.142857,0.428571,NA,0.250000,0.666667,NA,0.000000,0.125000,0.111111,0.375000,0.111111,0.000000,0.333333,0.333333,0.437500,1.000000,</t>
  </si>
  <si>
    <t>46748088,46748515-46748884,46755412</t>
  </si>
  <si>
    <t>60-18-4,10-3-1,9-1-0,9-0-0,38-6-1,15-2-3,19-5-2,19-0-0,8-1-0,24-1-0,12-1-0,20-4-6,15-1-0,7-0-0,18-0-0,23-2-3,13-2-0,11-1-2,13-2-1,2-1-0,2-0-1,28-6-3,15-0-0,66-10-5,9-3-1,15-4-0,11-3-0,21-6-0,1-3-0,23-9-1,7-2-1,12-2-0,7-1-0,8-1-0,17-6-0,14-2-0,15-1-3,14-2-3,11-4-2,9-0-0,26-2-5,18-3-0,10-7-0,10-2-0,20-3-0,9-4-8,15-2-3,18-5-1,7-1-3,9-4-0,21-0-2,14-0-2,10-4-2,8-0-0,9-0-0,10-2-0,5-1-0,16-3-0,4-1-0,9-4-0,16-1-4,13-2-0,7-2-0,3-2-0,31-4-2,18-8-5,8-1-0,6-1-0,7-0-0,9-4-2,10-3-1,25-1-3,6-0-1,37-4-4,8-1-2,3-4-0,14-5-5,26-7-2,11-2-0,11-0-0,19-2-3,11-1-2,12-3-0,11-2-2,20-5-3,17-4-9,11-6-0,17-3-0,3-2-0,15-2-1,2-1-1,22-1-6,2-1-0,13-4-1,10-3-0,24-5-1,19-4-0,37-6-7,2-0-0,16-0-1,19-1-0,0-0-0,10-2-2,9-0-0,5-0-0,22-3-0,31-4-0,5-0-0,4-0-1,25-3-4,40-12-0,26-4-6,21-5-0,6-2-0,42-3-0,21-5-0,60-18-4,8-3-0,</t>
  </si>
  <si>
    <t>0.951220,0.928571,1.000000,1.000000,0.977778,0.850000,0.923077,1.000000,1.000000,1.000000,1.000000,0.800000,1.000000,1.000000,1.000000,0.892857,1.000000,0.857143,0.937500,1.000000,0.666667,0.918919,1.000000,0.938272,0.923077,1.000000,1.000000,1.000000,1.000000,0.969697,0.900000,1.000000,1.000000,1.000000,1.000000,1.000000,0.842105,0.842105,0.882353,1.000000,0.848485,1.000000,1.000000,1.000000,1.000000,0.619048,0.850000,0.958333,0.727273,1.000000,0.913043,0.875000,0.875000,1.000000,1.000000,1.000000,1.000000,1.000000,1.000000,1.000000,0.809524,1.000000,1.000000,1.000000,0.945946,0.838710,1.000000,1.000000,1.000000,0.866667,0.928571,0.896552,0.857143,0.911111,0.818182,1.000000,0.791667,0.942857,1.000000,1.000000,0.875000,0.857143,1.000000,0.866667,0.892857,0.700000,1.000000,1.000000,1.000000,0.944444,0.750000,0.793103,1.000000,0.944444,1.000000,0.966667,1.000000,0.860000,1.000000,0.941176,1.000000,NA,0.857143,1.000000,1.000000,1.000000,1.000000,1.000000,0.800000,0.875000,1.000000,0.833333,1.000000,1.000000,1.000000,1.000000,0.951220,1.000000,</t>
  </si>
  <si>
    <t>46748665,46748775-46748884,46755412</t>
  </si>
  <si>
    <t>12-18-58,0-3-3,1-1-11,1-0-2,3-6-31,1-2-8,1-5-23,2-0-21,1-1-14,0-1-4,1-1-10,3-4-24,3-1-12,1-0-5,2-0-11,3-2-22,5-2-22,0-1-8,0-2-12,2-1-3,0-0-0,4-6-28,1-0-7,7-10-66,0-3-12,2-4-13,0-3-7,0-6-16,3-3-4,4-9-21,1-2-4,1-2-14,0-1-8,0-1-1,2-6-20,1-2-3,4-1-13,7-2-21,1-4-9,0-0-1,3-2-15,4-3-10,3-7-16,1-2-20,1-3-14,1-4-16,2-2-4,4-5-14,1-1-4,2-4-3,0-0-6,1-0-5,4-4-16,1-0-10,1-0-7,2-2-8,2-1-16,8-3-13,0-1-1,4-4-10,2-1-21,2-2-8,4-2-3,1-2-5,5-4-29,2-8-8,2-1-6,2-1-4,0-0-3,0-4-7,3-3-12,2-1-14,0-0-4,4-4-40,2-1-5,2-4-6,4-5-21,3-7-27,0-2-8,1-0-2,3-2-27,4-1-20,5-3-17,2-2-0,3-5-10,2-4-21,0-6-9,2-3-5,0-2-0,2-2-7,1-1-3,4-1-15,1-1-0,1-4-6,3-3-24,5-5-19,1-4-22,8-6-29,1-0-1,3-0-8,4-1-10,0-0-2,1-2-8,4-0-9,0-0-16,6-3-32,3-4-16,0-0-2,1-0-7,3-3-38,0-12-24,2-4-51,4-5-21,0-2-1,12-3-42,2-5-16,12-18-58,1-3-1,</t>
  </si>
  <si>
    <t>0.340909,0.500000,0.153846,0.333333,0.225000,0.272727,0.206897,0.086957,0.125000,0.200000,0.166667,0.225806,0.250000,0.166667,0.153846,0.185185,0.241379,0.111111,0.142857,0.500000,NA,0.263158,0.125000,0.204819,0.200000,0.315789,0.300000,0.272727,0.600000,0.382353,0.428571,0.176471,0.111111,0.500000,0.285714,0.500000,0.277778,0.300000,0.357143,0.000000,0.250000,0.411765,0.384615,0.130435,0.222222,0.238095,0.500000,0.391304,0.333333,0.666667,0.000000,0.166667,0.333333,0.090909,0.125000,0.333333,0.157895,0.458333,0.500000,0.444444,0.125000,0.333333,0.666667,0.375000,0.236842,0.555556,0.333333,0.428571,0.000000,0.363636,0.333333,0.176471,0.000000,0.166667,0.375000,0.500000,0.300000,0.270270,0.200000,0.333333,0.156250,0.200000,0.320000,1.000000,0.444444,0.222222,0.400000,0.500000,1.000000,0.363636,0.400000,0.250000,1.000000,0.454545,0.200000,0.344828,0.185185,0.325581,0.500000,0.272727,0.333333,0.000000,0.272727,0.307692,0.000000,0.219512,0.304348,0.000000,0.125000,0.136364,0.333333,0.105263,0.300000,0.666667,0.263158,0.304348,0.340909,0.800000,</t>
  </si>
  <si>
    <t>46748665,46748787-46748884,46755412</t>
  </si>
  <si>
    <t>0-18-58,0-3-3,0-1-11,0-0-2,0-6-31,0-2-8,0-5-23,0-0-21,0-1-14,0-1-4,0-1-10,0-4-24,0-1-12,0-0-5,0-0-11,0-2-22,0-2-22,0-1-8,0-2-12,0-1-3,0-0-0,0-6-28,0-0-7,0-10-66,0-3-12,0-4-13,0-3-7,0-6-16,0-3-4,0-9-21,0-2-4,0-2-14,0-1-8,0-1-1,0-6-20,0-2-3,0-1-13,0-2-21,0-4-9,0-0-1,0-2-15,0-3-10,0-7-16,0-2-20,0-3-14,0-4-16,0-2-4,0-5-14,0-1-4,0-4-3,0-0-6,0-0-5,0-4-16,0-0-10,0-0-7,0-2-8,0-1-16,0-3-13,0-1-1,0-4-10,0-1-21,0-2-8,0-2-3,0-2-5,0-4-29,0-8-8,0-1-6,0-1-4,0-0-3,0-4-7,0-3-12,0-1-14,0-0-4,0-4-40,0-1-5,0-4-6,0-5-21,0-7-27,0-2-8,0-0-2,0-2-27,0-1-20,0-3-17,0-2-0,0-5-10,0-4-21,0-6-9,0-3-5,0-2-0,0-2-7,0-1-3,0-1-15,0-1-0,0-4-6,0-3-24,0-5-19,0-4-22,0-6-29,0-0-1,0-0-8,0-1-10,0-0-2,0-2-8,0-0-9,0-0-16,0-3-32,0-4-16,0-0-2,0-0-7,0-3-38,0-12-24,0-4-51,1-5-21,0-2-1,0-3-42,0-5-16,0-18-58,0-3-1,</t>
  </si>
  <si>
    <t>0.236842,0.500000,0.083333,0.000000,0.162162,0.200000,0.178571,0.000000,0.066667,0.200000,0.090909,0.142857,0.076923,0.000000,0.000000,0.083333,0.083333,0.111111,0.142857,0.250000,NA,0.176471,0.000000,0.131579,0.200000,0.235294,0.300000,0.272727,0.428571,0.300000,0.333333,0.125000,0.111111,0.500000,0.230769,0.400000,0.071429,0.086957,0.307692,0.000000,0.117647,0.230769,0.304348,0.090909,0.176471,0.200000,0.333333,0.263158,0.200000,0.571429,0.000000,0.000000,0.200000,0.000000,0.000000,0.200000,0.058824,0.187500,0.500000,0.285714,0.045455,0.200000,0.400000,0.285714,0.121212,0.500000,0.142857,0.200000,0.000000,0.363636,0.200000,0.066667,0.000000,0.090909,0.166667,0.400000,0.192308,0.205882,0.200000,0.000000,0.068966,0.047619,0.150000,1.000000,0.333333,0.160000,0.400000,0.375000,1.000000,0.222222,0.250000,0.062500,1.000000,0.400000,0.111111,0.208333,0.153846,0.171429,0.000000,0.000000,0.090909,0.000000,0.200000,0.000000,0.000000,0.085714,0.200000,0.000000,0.000000,0.073171,0.333333,0.072727,0.222222,0.666667,0.066667,0.238095,0.236842,0.750000,</t>
  </si>
  <si>
    <t>48956333,48960239-48960336,48960810</t>
  </si>
  <si>
    <t>8-2-282,9-3-113,3-0-42,7-4-148,7-2-123,3-1-105,7-0-84,3-2-118,8-3-131,7-1-132,13-4-142,8-0-86,5-1-54,3-1-67,1-1-70,9-4-138,2-0-79,14-3-228,3-9-113,7-0-80,1-0-61,4-1-102,7-4-75,22-1-340,7-1-123,7-3-113,3-1-81,9-3-116,4-1-97,5-2-127,5-5-71,3-0-103,8-6-209,4-2-57,6-2-130,1-1-65,5-3-101,8-4-148,6-4-84,1-0-48,4-6-168,5-3-116,10-3-115,2-1-77,8-2-112,8-7-109,7-4-95,8-0-161,5-0-60,5-4-86,5-2-110,2-3-87,5-1-106,3-1-69,5-0-84,3-3-62,3-2-87,6-2-169,7-1-116,6-4-104,4-1-144,1-1-77,4-1-124,5-0-99,10-4-159,4-1-180,3-1-85,6-2-68,0-0-49,9-7-109,5-0-79,8-1-116,9-3-162,7-1-122,5-0-127,3-1-39,3-1-73,3-1-115,6-3-113,2-2-77,5-0-94,7-2-85,5-4-146,1-1-85,8-0-141,12-2-96,14-5-195,5-2-94,2-0-66,7-2-142,6-2-81,11-5-131,1-0-37,8-2-134,3-0-107,2-2-121,3-5-160,2-1-112,2-4-104,7-2-168,7-7-109,0-0-4,6-1-125,4-6-59,0-14-138,3-6-122,4-4-116,3-1-62,5-14-110,9-1-99,6-1-63,6-3-196,7-2-113,0-0-69,5-3-140,17-1-165,8-2-282,11-2-101,</t>
  </si>
  <si>
    <t>0.034247,0.096000,0.066667,0.069182,0.068182,0.036697,0.076923,0.040650,0.077465,0.057143,0.106918,0.085106,0.100000,0.056338,0.027778,0.086093,0.024691,0.069388,0.096000,0.080460,0.016129,0.046729,0.127907,0.063361,0.061069,0.081301,0.047059,0.093750,0.049020,0.052239,0.123457,0.028302,0.062780,0.095238,0.057971,0.029851,0.073394,0.075000,0.106383,0.020408,0.056180,0.064516,0.101562,0.037500,0.081967,0.120968,0.103774,0.047337,0.076923,0.094737,0.059829,0.054348,0.053571,0.054795,0.056180,0.088235,0.054348,0.045198,0.064516,0.087719,0.033557,0.025316,0.038760,0.048077,0.080925,0.027027,0.044944,0.105263,0.000000,0.128000,0.059524,0.072000,0.068966,0.061538,0.037879,0.093023,0.051948,0.033613,0.073770,0.049383,0.050505,0.095745,0.058065,0.022989,0.053691,0.127273,0.088785,0.069307,0.029412,0.059603,0.089888,0.108844,0.026316,0.069444,0.027273,0.032000,0.047619,0.026087,0.054545,0.050847,0.113821,0.000000,0.053030,0.144928,0.092105,0.068702,0.064516,0.060606,0.147287,0.091743,0.100000,0.043902,0.073770,0.000000,0.054054,0.098361,0.034247,0.114035,</t>
  </si>
  <si>
    <t>49514133,49521695-49521813,49524507</t>
  </si>
  <si>
    <t>0-0-0,0-2-1,0-0-1,1-7-1,0-0-1,1-3-0,0-0-0,0-2-0,0-2-0,0-0-0,0-2-2,0-0-0,0-2-0,0-0-0,0-1-6,0-1-0,0-2-0,0-4-4,0-0-2,0-1-0,0-2-5,0-0-0,0-7-4,0-4-2,0-0-1,0-2-0,0-2-3,0-2-0,0-0-0,0-0-0,0-3-2,0-3-2,0-1-1,0-2-0,0-0-0,0-2-2,0-0-0,0-0-0,0-0-0,0-3-1,0-2-0,0-1-2,0-2-3,0-0-0,0-0-0,0-1-0,0-0-1,0-4-3,0-2-2,0-2-4,0-0-0,1-1-0,0-0-0,1-5-1,0-0-0,0-1-3,0-3-2,0-3-1,0-0-3,0-1-0,0-0-2,0-2-1,0-1-0,0-3-0,0-3-0,0-3-2,0-2-0,0-0-0,0-0-0,0-2-1,0-1-0,0-0-0,0-1-4,0-0-0,0-0-4,0-3-2,0-2-3,0-1-1,0-5-1,0-0-0,0-0-0,0-2-0,0-1-0,0-1-5,0-1-0,0-0-0,0-7-0,0-1-0,0-0-0,0-3-4,0-7-2,0-3-0,0-1-0,0-2-0,0-1-0,0-3-0,0-1-0,0-0-0,0-7-3,0-6-4,0-2-1,0-0-1,0-0-2,0-0-0,0-1-0,0-1-5,0-0-0,0-1-0,0-1-1,0-1-0,0-0-0,0-2-0,0-0-3,0-0-0,0-0-0,0-0-0,0-0-0,0-4-0,</t>
  </si>
  <si>
    <t>NA,0.666667,0.000000,0.888889,0.000000,1.000000,NA,1.000000,1.000000,NA,0.500000,NA,1.000000,NA,0.142857,1.000000,1.000000,0.500000,0.000000,1.000000,0.285714,NA,0.636364,0.666667,0.000000,1.000000,0.400000,1.000000,NA,NA,0.600000,0.600000,0.500000,1.000000,NA,0.500000,NA,NA,NA,0.750000,1.000000,0.333333,0.400000,NA,NA,1.000000,0.000000,0.571429,0.500000,0.333333,NA,1.000000,NA,0.857143,NA,0.250000,0.600000,0.750000,0.000000,1.000000,0.000000,0.666667,1.000000,1.000000,1.000000,0.600000,1.000000,NA,NA,0.666667,1.000000,NA,0.200000,NA,0.000000,0.600000,0.400000,0.500000,0.833333,NA,NA,1.000000,1.000000,0.166667,1.000000,NA,1.000000,1.000000,NA,0.428571,0.777778,1.000000,1.000000,1.000000,1.000000,1.000000,1.000000,NA,0.700000,0.600000,0.666667,0.000000,0.000000,NA,1.000000,0.166667,NA,1.000000,0.500000,1.000000,NA,1.000000,0.000000,NA,NA,NA,NA,1.000000,</t>
  </si>
  <si>
    <t>49514486,49521695-49521813,49524507</t>
  </si>
  <si>
    <t>0-0-66,2-2-117,1-0-58,0-7-108,1-0-32,1-3-44,0-0-71,0-2-36,2-2-67,0-0-40,2-2-172,0-0-28,0-2-46,0-0-47,0-1-45,0-1-77,0-2-15,3-4-105,0-0-21,0-1-76,1-2-47,0-0-44,3-7-137,2-4-97,0-0-23,0-2-80,3-2-129,0-2-54,0-0-28,0-0-26,1-3-133,0-3-40,1-1-33,0-2-43,2-0-39,0-2-39,0-0-30,1-0-58,1-0-20,0-3-63,0-2-48,0-1-85,1-2-89,0-0-24,0-0-21,1-1-40,0-0-64,1-4-40,0-2-72,0-2-86,0-0-52,0-1-61,0-0-35,0-5-42,0-0-59,0-1-65,1-3-41,2-3-65,1-0-52,0-1-56,0-0-98,0-2-107,1-1-33,0-3-57,3-3-73,2-3-61,1-2-47,0-0-100,0-0-36,2-2-71,0-1-36,0-0-57,0-1-59,1-0-11,0-0-78,0-3-97,0-2-35,0-1-99,0-5-30,0-0-57,1-0-25,0-2-31,1-1-64,0-1-118,1-1-55,0-0-70,0-7-158,0-1-126,0-0-64,0-3-199,2-7-50,1-3-73,0-1-32,0-2-80,0-1-33,1-3-75,2-1-25,0-0-39,6-7-80,0-6-162,1-2-66,0-0-5,3-0-71,0-0-27,0-1-36,0-1-171,0-0-55,0-1-43,1-1-98,0-1-40,0-0-88,0-2-26,0-0-72,0-0-25,1-0-28,1-0-70,0-0-66,0-4-86,</t>
  </si>
  <si>
    <t>0.000000,0.033058,0.016949,0.060870,0.030303,0.083333,0.000000,0.052632,0.056338,0.000000,0.022727,0.000000,0.041667,0.000000,0.021739,0.012821,0.117647,0.062500,0.000000,0.012987,0.060000,0.000000,0.068027,0.058252,0.000000,0.024390,0.037313,0.035714,0.000000,0.000000,0.029197,0.069767,0.057143,0.044444,0.048780,0.048780,0.000000,0.016949,0.047619,0.045455,0.040000,0.011628,0.032609,0.000000,0.000000,0.047619,0.000000,0.111111,0.027027,0.022727,0.000000,0.016129,0.000000,0.106383,0.000000,0.015152,0.088889,0.071429,0.018868,0.017544,0.000000,0.018349,0.057143,0.050000,0.075949,0.075758,0.060000,0.000000,0.000000,0.053333,0.027027,0.000000,0.016667,0.083333,0.000000,0.030000,0.054054,0.010000,0.142857,0.000000,0.038462,0.060606,0.030303,0.008403,0.035088,0.000000,0.042424,0.007874,0.000000,0.014851,0.152542,0.051948,0.030303,0.024390,0.029412,0.050633,0.107143,0.000000,0.139785,0.035714,0.043478,0.000000,0.040541,0.000000,0.027027,0.005814,0.000000,0.022727,0.020000,0.024390,0.000000,0.071429,0.000000,0.000000,0.034483,0.014085,0.000000,0.044444,</t>
  </si>
  <si>
    <t>49560692,49576759-49576877,49580515</t>
  </si>
  <si>
    <t>16-10-110,9-2-47,8-6-17,7-4-63,17-9-75,3-0-41,5-3-44,5-2-40,7-3-66,16-12-53,17-11-93,7-5-49,6-4-25,4-4-37,3-5-43,7-5-55,8-4-40,7-5-76,15-8-51,6-5-22,1-1-27,10-4-48,4-2-24,32-27-183,6-6-46,11-9-59,11-4-50,7-5-58,0-3-29,5-6-63,3-2-31,3-1-54,10-5-87,3-0-24,7-4-88,12-3-43,10-7-60,9-8-87,11-5-44,6-2-17,9-6-69,11-8-61,6-1-51,4-3-53,10-7-63,5-4-59,6-10-46,8-8-74,6-3-36,5-4-41,8-5-50,5-6-39,4-2-34,4-3-25,5-3-40,1-4-30,5-3-38,6-1-72,2-2-33,11-4-33,17-4-81,16-12-71,7-4-57,7-2-48,5-5-104,7-4-84,2-5-26,8-6-32,13-6-25,11-8-55,3-1-42,9-5-75,9-2-69,16-6-96,8-9-36,1-1-21,13-8-52,10-5-58,7-6-48,5-7-33,11-3-51,5-5-49,7-7-54,7-6-35,7-4-52,13-7-77,1-3-69,2-3-26,3-4-12,11-7-34,8-6-27,18-4-70,2-1-13,9-2-38,6-6-48,6-5-38,10-2-73,12-8-53,3-4-41,9-7-38,8-5-55,1-0-3,6-4-57,3-1-36,7-0-56,8-0-90,13-17-60,1-1-14,8-1-44,9-3-58,2-5-71,19-13-104,12-8-58,3-3-18,7-8-74,8-6-82,16-10-110,1-3-31,</t>
  </si>
  <si>
    <t>0.191176,0.189655,0.451613,0.148649,0.257426,0.068182,0.153846,0.148936,0.131579,0.345679,0.231405,0.196721,0.285714,0.177778,0.156863,0.179104,0.230769,0.136364,0.310811,0.333333,0.068966,0.225806,0.200000,0.243802,0.206897,0.253165,0.230769,0.171429,0.093750,0.148649,0.138889,0.068966,0.147059,0.111111,0.111111,0.258621,0.220779,0.163462,0.266667,0.320000,0.178571,0.237500,0.120690,0.116667,0.212500,0.132353,0.258065,0.177778,0.200000,0.180000,0.206349,0.220000,0.150000,0.218750,0.166667,0.142857,0.173913,0.088608,0.108108,0.312500,0.205882,0.282828,0.161765,0.157895,0.087719,0.115789,0.212121,0.304348,0.431818,0.256757,0.086957,0.157303,0.137500,0.186441,0.320755,0.086957,0.287671,0.205479,0.213115,0.266667,0.215385,0.169492,0.205882,0.270833,0.174603,0.206186,0.054795,0.161290,0.368421,0.346154,0.341463,0.239130,0.187500,0.224490,0.200000,0.224490,0.141176,0.273973,0.145833,0.296296,0.191176,0.250000,0.149254,0.100000,0.111111,0.081633,0.333333,0.125000,0.169811,0.171429,0.089744,0.235294,0.256410,0.250000,0.168539,0.145833,0.191176,0.114286,</t>
  </si>
  <si>
    <t>49692393,49696482-49696602,49697326</t>
  </si>
  <si>
    <t>22-16-250,2-2-30,0-0-2,3-1-21,7-6-133,4-7-81,0-5-53,3-2-84,4-1-74,2-7-68,0-1-20,4-4-82,4-4-36,2-2-27,3-1-32,3-6-88,1-3-59,4-3-41,4-4-92,0-1-19,0-0-12,4-4-45,1-3-17,9-4-206,0-2-44,4-4-48,6-10-25,3-3-75,3-4-34,7-1-89,3-1-28,2-5-61,4-4-65,1-2-12,1-4-80,0-3-24,2-5-44,1-3-41,7-5-54,1-2-8,1-10-86,5-3-54,3-4-42,4-5-54,7-4-86,2-4-67,0-0-46,2-4-78,1-2-14,2-2-24,5-5-48,0-2-21,2-3-64,1-3-22,2-0-29,6-2-31,3-1-41,9-4-103,0-0-22,2-5-57,5-7-68,3-2-23,1-3-22,0-3-24,1-9-76,5-8-76,2-1-31,1-1-12,2-5-25,5-3-44,1-1-47,2-1-69,2-4-34,5-8-145,1-1-50,4-1-15,1-5-82,3-5-95,2-5-55,0-0-15,4-3-100,2-6-48,4-10-73,0-1-13,2-4-73,2-5-80,1-3-37,0-1-17,0-0-6,2-0-18,0-1-16,0-3-91,1-0-8,1-0-36,4-5-83,4-3-60,1-3-85,6-11-128,3-5-36,1-1-38,6-9-55,1-0-8,1-2-70,0-1-65,0-0-21,10-8-81,0-2-68,1-2-21,0-0-43,2-6-95,0-3-77,0-7-117,2-9-82,1-0-12,5-5-152,4-10-78,22-16-250,0-0-23,</t>
  </si>
  <si>
    <t>0.131944,0.117647,0.000000,0.160000,0.089041,0.119565,0.086207,0.056180,0.063291,0.116883,0.047619,0.088889,0.181818,0.129032,0.111111,0.092784,0.063492,0.145833,0.080000,0.050000,0.000000,0.150943,0.190476,0.059361,0.043478,0.142857,0.390244,0.074074,0.170732,0.082474,0.125000,0.102941,0.109589,0.200000,0.058824,0.111111,0.137255,0.088889,0.181818,0.272727,0.113402,0.129032,0.142857,0.142857,0.113402,0.082192,0.000000,0.071429,0.176471,0.142857,0.172414,0.086957,0.072464,0.153846,0.064516,0.205128,0.088889,0.112069,0.000000,0.109375,0.150000,0.178571,0.153846,0.111111,0.116279,0.146067,0.088235,0.142857,0.218750,0.153846,0.040816,0.041667,0.150000,0.082278,0.038462,0.250000,0.068182,0.077670,0.112903,0.000000,0.065421,0.142857,0.160920,0.071429,0.075949,0.080460,0.097561,0.055556,0.000000,0.100000,0.058824,0.031915,0.111111,0.027027,0.097826,0.104478,0.044944,0.117241,0.181818,0.050000,0.214286,0.111111,0.041096,0.015152,0.000000,0.181818,0.028571,0.125000,0.000000,0.077670,0.037500,0.056452,0.118280,0.076923,0.061728,0.152174,0.131944,0.000000,</t>
  </si>
  <si>
    <t>95027260,95041493-95041612,95064866</t>
  </si>
  <si>
    <t>0-0-56,0-2-13,0-0-4,0-1-14,0-0-25,0-3-11,0-0-18,0-1-13,0-4-9,0-0-23,0-2-32,0-1-15,0-0-9,0-5-12,0-0-13,0-1-30,0-0-11,0-2-30,0-0-13,0-0-14,0-0-2,0-2-13,0-3-12,0-5-55,0-0-16,0-1-26,0-0-14,0-1-24,0-1-10,0-2-16,0-1-20,0-1-29,0-2-22,0-0-10,0-1-16,0-0-11,0-0-16,0-0-25,0-0-10,0-1-9,0-1-21,0-2-12,0-3-14,0-0-16,0-0-12,0-0-14,0-1-28,0-3-19,0-3-14,0-0-12,0-0-18,0-0-9,0-0-9,0-3-9,0-0-12,0-0-11,0-0-15,0-0-21,0-1-8,0-6-19,0-0-17,0-0-19,0-0-15,0-0-22,0-2-29,0-3-23,0-1-11,0-0-12,0-2-7,0-0-20,0-0-15,0-2-17,0-2-13,0-2-26,0-2-11,0-0-12,0-0-9,0-0-41,0-0-19,0-1-25,0-1-9,0-5-12,4-0-20,0-0-16,0-0-13,0-0-27,0-1-21,0-5-13,0-0-7,0-0-24,0-0-11,0-4-14,0-0-2,0-1-12,0-2-20,0-2-21,0-2-14,0-3-8,1-2-16,0-4-16,0-1-16,0-0-2,0-0-14,0-0-9,0-0-8,0-5-26,0-1-28,0-2-20,0-0-36,0-3-21,0-2-62,0-2-27,0-1-16,0-0-10,0-3-34,0-0-20,0-0-56,0-0-13,</t>
  </si>
  <si>
    <t>0.000000,0.133333,0.000000,0.066667,0.000000,0.214286,0.000000,0.071429,0.307692,0.000000,0.058824,0.062500,0.000000,0.294118,0.000000,0.032258,0.000000,0.062500,0.000000,0.000000,0.000000,0.133333,0.200000,0.083333,0.000000,0.037037,0.000000,0.040000,0.090909,0.111111,0.047619,0.033333,0.083333,0.000000,0.058824,0.000000,0.000000,0.000000,0.000000,0.100000,0.045455,0.142857,0.176471,0.000000,0.000000,0.000000,0.034483,0.136364,0.176471,0.000000,0.000000,0.000000,0.000000,0.250000,0.000000,0.000000,0.000000,0.000000,0.111111,0.240000,0.000000,0.000000,0.000000,0.000000,0.064516,0.115385,0.083333,0.000000,0.222222,0.000000,0.000000,0.105263,0.133333,0.071429,0.153846,0.000000,0.000000,0.000000,0.000000,0.038462,0.100000,0.294118,0.166667,0.000000,0.000000,0.000000,0.045455,0.277778,0.000000,0.000000,0.000000,0.222222,0.000000,0.076923,0.090909,0.086957,0.125000,0.272727,0.157895,0.200000,0.058824,0.000000,0.000000,0.000000,0.000000,0.161290,0.034483,0.090909,0.000000,0.125000,0.031250,0.068966,0.058824,0.000000,0.081081,0.000000,0.000000,0.000000,</t>
  </si>
  <si>
    <t>50802257,50802454-50802614,50804572</t>
  </si>
  <si>
    <t>4-0-30,2-0-6,1-0-2,0-0-11,1-0-15,0-0-3,3-1-12,2-0-8,2-1-10,4-0-9,2-0-13,3-0-14,1-0-12,3-0-6,1-0-11,2-2-23,3-0-10,11-0-24,0-1-7,2-1-8,0-0-3,1-0-11,4-1-12,7-1-32,3-0-5,0-0-18,0-1-11,0-0-17,0-0-6,0-0-17,0-0-13,2-0-17,0-0-8,3-0-11,1-0-10,0-1-10,0-0-11,1-0-18,0-1-9,1-0-9,1-1-16,1-0-13,2-0-14,1-0-5,0-0-16,0-1-7,1-0-15,1-0-12,0-1-7,4-0-5,4-1-5,1-0-13,5-0-12,0-0-11,0-0-5,0-0-10,0-0-8,3-0-20,1-0-3,0-1-5,1-0-7,0-0-22,1-0-3,1-0-14,0-0-14,1-0-20,1-0-11,0-0-9,0-0-5,0-0-10,2-0-7,1-1-18,0-0-3,4-0-26,1-0-15,0-0-2,0-0-14,6-1-18,1-0-5,0-1-6,2-0-8,0-0-14,4-4-26,0-0-7,3-1-4,1-0-13,1-1-14,1-0-10,0-0-10,0-1-18,0-0-8,2-0-14,1-0-2,0-0-5,1-0-10,2-0-10,0-0-7,2-1-20,1-0-7,0-1-6,0-0-10,1-1-0,0-0-6,0-0-3,11-0-0,2-1-15,0-0-31,6-0-8,0-0-12,6-0-6,1-0-22,0-0-34,4-1-28,0-0-12,1-0-25,0-0-16,4-0-30,4-0-13,</t>
  </si>
  <si>
    <t>0.117647,0.250000,0.333333,0.000000,0.062500,0.000000,0.250000,0.200000,0.230769,0.307692,0.133333,0.176471,0.076923,0.333333,0.083333,0.148148,0.230769,0.314286,0.125000,0.272727,0.000000,0.083333,0.294118,0.200000,0.375000,0.000000,0.083333,0.000000,0.000000,0.000000,0.000000,0.105263,0.000000,0.214286,0.090909,0.090909,0.000000,0.052632,0.100000,0.100000,0.111111,0.071429,0.125000,0.166667,0.000000,0.125000,0.062500,0.076923,0.125000,0.444444,0.500000,0.071429,0.294118,0.000000,0.000000,0.000000,0.000000,0.130435,0.250000,0.166667,0.125000,0.000000,0.250000,0.066667,0.000000,0.047619,0.083333,0.000000,0.000000,0.000000,0.222222,0.100000,0.000000,0.133333,0.062500,0.000000,0.000000,0.280000,0.166667,0.142857,0.200000,0.000000,0.235294,0.000000,0.500000,0.071429,0.125000,0.090909,0.000000,0.052632,0.000000,0.125000,0.333333,0.000000,0.090909,0.166667,0.000000,0.130435,0.125000,0.142857,0.000000,1.000000,0.000000,0.000000,1.000000,0.166667,0.000000,0.428571,0.000000,0.500000,0.043478,0.000000,0.151515,0.000000,0.038462,0.000000,0.117647,0.235294,</t>
  </si>
  <si>
    <t>51927540,51927895-51927994,51929732</t>
  </si>
  <si>
    <t>8-6-6,0-0-2,0-0-0,0-0-1,1-1-2,0-1-4,0-0-1,0-2-0,0-0-2,0-1-0,0-2-1,0-0-3,0-0-2,0-0-1,0-0-1,0-0-0,0-0-3,3-1-2,0-0-0,1-0-3,0-0-1,1-0-2,0-0-1,1-1-11,0-0-1,0-0-5,0-0-2,1-1-3,0-0-0,1-0-0,0-0-0,0-1-0,0-0-1,0-1-1,0-0-1,0-0-3,0-0-4,0-2-2,0-0-2,0-1-2,0-1-0,0-1-5,1-1-1,1-1-0,1-1-1,0-0-1,1-1-1,1-0-3,0-0-1,0-0-4,1-1-1,0-0-3,0-0-3,0-0-1,0-0-0,0-1-2,0-0-1,0-1-2,0-0-0,0-1-0,0-2-1,0-0-3,0-0-2,0-0-1,0-0-1,0-1-1,0-0-1,0-0-4,0-0-2,0-0-1,0-0-1,0-0-3,0-0-0,2-2-2,0-0-1,0-1-4,0-1-4,0-0-6,1-0-3,1-0-4,1-4-3,0-1-1,6-0-1,0-0-2,0-0-3,0-0-4,0-0-1,0-0-2,0-0-0,0-2-4,0-2-2,0-0-3,0-2-0,0-0-0,1-1-5,1-0-2,0-0-3,2-2-2,0-0-5,0-1-1,1-1-1,0-0-1,0-0-4,0-2-3,0-0-0,0-2-6,0-1-4,0-0-1,0-1-0,0-1-5,0-1-4,0-0-2,0-0-1,0-0-0,1-4-6,0-1-3,8-6-6,0-2-1,</t>
  </si>
  <si>
    <t>0.700000,0.000000,NA,0.000000,0.500000,0.200000,0.000000,1.000000,0.000000,1.000000,0.666667,0.000000,0.000000,0.000000,0.000000,NA,0.000000,0.666667,NA,0.250000,0.000000,0.333333,0.000000,0.153846,0.000000,0.000000,0.000000,0.400000,NA,1.000000,NA,1.000000,0.000000,0.500000,0.000000,0.000000,0.000000,0.500000,0.000000,0.333333,1.000000,0.166667,0.666667,1.000000,0.666667,0.000000,0.666667,0.250000,0.000000,0.000000,0.666667,0.000000,0.000000,0.000000,NA,0.333333,0.000000,0.333333,NA,1.000000,0.666667,0.000000,0.000000,0.000000,0.000000,0.500000,0.000000,0.000000,0.000000,0.000000,0.000000,0.000000,NA,0.666667,0.000000,0.200000,0.200000,0.000000,0.250000,0.200000,0.625000,0.500000,0.857143,0.000000,0.000000,0.000000,0.000000,0.000000,NA,0.333333,0.500000,0.000000,1.000000,NA,0.285714,0.333333,0.000000,0.666667,0.000000,0.500000,0.666667,0.000000,0.000000,0.400000,NA,0.250000,0.200000,0.000000,1.000000,0.166667,0.200000,0.000000,0.000000,NA,0.454545,0.250000,0.700000,0.666667,</t>
  </si>
  <si>
    <t>52168152,52169648-52169781,52171336</t>
  </si>
  <si>
    <t>36-26-0,11-12-0,2-0-0,6-11-0,16-14-0,9-7-0,7-13-0,22-22-0,17-9-0,12-10-0,12-13-0,18-18-0,9-8-0,9-6-0,13-9-0,13-15-0,9-6-0,13-9-0,10-16-0,12-8-0,11-8-0,10-11-0,9-6-0,52-43-0,19-14-0,16-13-0,13-6-0,18-14-0,22-12-0,18-15-0,15-11-0,9-21-0,16-16-0,6-7-0,17-18-0,3-4-0,14-17-0,31-12-0,6-8-0,4-5-0,21-17-0,21-16-0,24-18-0,14-10-0,11-18-0,7-8-0,11-6-0,12-7-0,9-13-0,10-5-0,15-10-0,16-7-0,13-8-0,13-16-0,4-3-0,13-12-0,23-14-0,26-26-0,12-11-0,14-8-0,19-9-0,11-5-0,10-9-0,22-7-0,12-13-0,22-18-0,11-3-0,8-8-0,7-2-0,13-10-0,14-10-0,26-14-1,42-31-0,22-22-0,14-7-0,13-7-0,10-10-0,18-14-0,7-15-0,8-7-0,14-11-0,8-15-0,13-10-0,7-4-0,14-21-0,23-9-0,33-29-0,11-14-0,6-1-0,5-11-0,9-9-0,7-22-0,2-2-0,13-10-0,17-11-0,10-13-0,19-22-0,17-21-0,14-9-0,5-7-0,7-17-0,2-0-0,8-15-0,6-4-0,34-26-0,21-12-0,19-15-0,5-6-0,26-5-0,17-14-0,13-13-0,18-14-0,16-21-0,12-2-0,14-17-0,16-28-0,36-26-0,13-4-0,</t>
  </si>
  <si>
    <t>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0.97561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</t>
  </si>
  <si>
    <t>52402028,52402429-52402545,52405907</t>
  </si>
  <si>
    <t>4-4-24,0-0-8,0-2-4,4-0-13,2-0-19,0-0-4,0-0-7,0-0-7,0-0-3,0-0-7,2-0-14,1-0-7,0-0-6,0-0-5,1-0-4,2-1-10,0-0-5,0-0-16,2-1-9,0-0-4,0-0-1,0-0-15,0-1-3,6-0-26,0-0-12,0-3-12,3-0-9,0-0-8,0-0-10,0-0-10,1-0-7,2-2-6,0-0-8,0-0-9,0-4-7,0-1-7,0-0-5,1-0-5,0-0-3,0-0-1,0-2-10,1-0-12,1-0-11,1-0-3,2-0-7,0-0-3,0-0-8,0-1-13,0-2-3,0-0-8,0-0-3,0-0-4,0-0-5,0-0-7,0-1-5,0-0-7,0-0-5,0-0-12,0-0-3,0-2-7,0-0-9,0-0-7,0-0-6,0-1-7,1-0-9,0-0-12,0-0-2,3-0-6,1-0-8,0-0-6,2-0-11,0-0-1,0-1-6,0-1-15,0-2-3,0-0-11,0-0-9,2-0-18,0-0-7,0-0-8,0-0-6,4-0-4,0-0-6,0-0-9,0-0-8,1-1-7,0-0-16,1-1-9,0-0-2,1-1-10,2-0-3,0-0-10,0-0-1,1-1-2,0-2-5,0-0-5,0-0-12,2-1-7,0-1-6,1-0-8,0-2-11,0-0-1,0-0-10,0-0-2,0-0-0,2-4-14,2-0-12,0-0-8,0-3-27,4-2-11,0-0-46,0-0-19,0-3-6,0-0-2,0-2-11,0-0-9,4-4-24,0-0-26,</t>
  </si>
  <si>
    <t>0.250000,0.000000,0.333333,0.235294,0.095238,0.000000,0.000000,0.000000,0.000000,0.000000,0.125000,0.125000,0.000000,0.000000,0.200000,0.230769,0.000000,0.000000,0.250000,0.000000,0.000000,0.000000,0.250000,0.187500,0.000000,0.200000,0.250000,0.000000,0.000000,0.000000,0.125000,0.400000,0.000000,0.000000,0.363636,0.125000,0.000000,0.166667,0.000000,0.000000,0.166667,0.076923,0.083333,0.250000,0.222222,0.000000,0.000000,0.071429,0.400000,0.000000,0.000000,0.000000,0.000000,0.000000,0.166667,0.000000,0.000000,0.000000,0.000000,0.222222,0.000000,0.000000,0.000000,0.125000,0.100000,0.000000,0.000000,0.333333,0.111111,0.000000,0.153846,0.000000,0.142857,0.062500,0.400000,0.000000,0.000000,0.100000,0.000000,0.000000,0.000000,0.500000,0.000000,0.000000,0.000000,0.222222,0.000000,0.181818,0.000000,0.166667,0.400000,0.000000,0.000000,0.500000,0.285714,0.000000,0.000000,0.300000,0.142857,0.111111,0.153846,0.000000,0.000000,0.000000,NA,0.300000,0.142857,0.000000,0.100000,0.352941,0.000000,0.000000,0.333333,0.000000,0.153846,0.000000,0.250000,0.000000,</t>
  </si>
  <si>
    <t>52614797,52616718-52616815,52618936</t>
  </si>
  <si>
    <t>50-0-28,54-2-7,18-0-1,29-1-1,31-1-12,28-1-5,55-0-2,27-1-4,32-0-5,25-0-0,29-1-2,16-1-8,10-2-3,21-0-6,26-0-3,45-2-3,20-0-4,46-0-6,51-0-5,36-0-1,21-0-8,42-0-5,43-0-1,23-3-16,39-2-3,30-1-5,48-0-7,52-0-2,40-2-3,24-1-5,47-1-6,53-1-3,19-0-1,11-1-2,19-1-4,19-0-1,9-0-3,11-1-6,20-0-6,19-0-4,24-1-3,23-0-2,41-0-2,14-0-1,13-3-3,22-1-2,39-1-7,33-0-6,22-0-2,41-1-3,34-0-2,44-0-2,17-0-0,23-0-1,30-0-2,27-0-4,23-2-7,50-2-3,75-1-0,45-0-6,36-0-5,13-0-6,19-0-5,15-0-0,12-0-6,38-1-3,23-1-1,24-1-3,14-2-2,30-0-1,41-0-3,29-1-5,6-0-2,24-0-5,25-1-2,24-0-2,32-0-7,82-0-5,15-1-4,6-0-1,26-1-7,18-0-5,33-0-3,22-0-2,31-0-7,33-0-4,37-1-2,52-2-3,12-0-1,38-0-4,16-1-2,28-0-6,10-0-0,34-1-6,32-0-4,44-0-3,23-1-9,37-0-4,35-1-9,18-2-2,71-2-2,3-0-0,72-2-6,29-1-4,48-0-0,34-0-5,88-6-7,24-0-3,24-0-6,31-0-5,114-2-2,78-2-7,36-2-5,25-0-0,55-1-7,94-1-8,50-0-28,33-0-3,</t>
  </si>
  <si>
    <t>0.641026,0.888889,0.947368,0.967742,0.727273,0.852941,0.964912,0.875000,0.864865,1.000000,0.937500,0.680000,0.800000,0.777778,0.896552,0.940000,0.833333,0.884615,0.910714,0.972973,0.724138,0.893617,0.977273,0.619048,0.931818,0.861111,0.872727,0.962963,0.933333,0.833333,0.888889,0.947368,0.950000,0.857143,0.833333,0.950000,0.750000,0.666667,0.769231,0.826087,0.892857,0.920000,0.953488,0.933333,0.842105,0.920000,0.851064,0.846154,0.916667,0.933333,0.944444,0.956522,1.000000,0.958333,0.937500,0.870968,0.781250,0.945455,1.000000,0.882353,0.878049,0.684211,0.791667,1.000000,0.666667,0.928571,0.960000,0.892857,0.888889,0.967742,0.931818,0.857143,0.750000,0.827586,0.928571,0.923077,0.820513,0.942529,0.800000,0.857143,0.794118,0.782609,0.916667,0.916667,0.815789,0.891892,0.950000,0.947368,0.923077,0.904762,0.894737,0.823529,1.000000,0.853659,0.888889,0.936170,0.727273,0.902439,0.800000,0.909091,0.973333,1.000000,0.925000,0.882353,1.000000,0.871795,0.930693,0.888889,0.800000,0.861111,0.983051,0.919540,0.883721,1.000000,0.888889,0.922330,0.641026,0.916667,</t>
  </si>
  <si>
    <t>52614797,52616718-52616835,52618936</t>
  </si>
  <si>
    <t>50-0-28,54-2-7,18-2-1,29-3-1,31-3-12,28-2-5,55-0-2,27-1-4,32-4-5,25-3-0,29-0-2,16-3-8,10-2-3,21-1-6,26-3-3,45-7-3,20-4-4,46-6-6,51-2-5,36-1-1,21-3-8,42-1-5,43-4-1,23-0-16,39-2-3,30-3-5,48-2-7,52-3-2,40-3-3,24-2-5,47-3-6,53-0-3,19-1-1,11-1-2,19-2-4,19-3-1,9-0-3,11-1-6,20-0-6,19-0-4,24-2-3,23-1-2,41-4-2,14-0-1,13-0-3,22-1-2,39-1-7,33-1-6,22-3-2,41-0-3,34-2-2,44-1-2,17-1-0,23-1-1,30-2-2,27-1-4,23-2-7,50-1-3,75-1-0,45-2-6,36-1-5,13-0-6,19-4-5,15-0-0,12-1-6,38-4-3,23-2-1,24-0-3,14-0-2,30-0-1,41-2-3,29-5-5,6-2-2,24-1-5,25-5-2,24-2-2,32-2-7,82-0-5,15-1-4,6-0-1,26-1-7,18-0-5,33-4-3,22-1-2,31-1-7,33-2-4,37-1-2,52-2-3,12-0-1,38-2-4,16-0-2,28-1-6,10-1-0,34-0-6,32-0-4,44-0-3,23-0-9,37-1-4,35-1-9,18-0-2,71-5-2,3-0-0,72-4-6,29-1-4,48-0-0,34-4-5,88-10-7,24-2-3,24-2-6,31-2-5,114-8-2,78-3-7,36-3-5,25-0-0,55-3-7,94-6-8,50-0-28,33-3-3,</t>
  </si>
  <si>
    <t>0.641026,0.888889,0.952381,0.969697,0.739130,0.857143,0.964912,0.875000,0.878049,1.000000,0.935484,0.703704,0.800000,0.785714,0.906250,0.945455,0.857143,0.896552,0.913793,0.973684,0.750000,0.895833,0.979167,0.589744,0.931818,0.868421,0.877193,0.964912,0.934783,0.838710,0.892857,0.946429,0.952381,0.857143,0.840000,0.956522,0.750000,0.666667,0.769231,0.826087,0.896552,0.923077,0.957447,0.933333,0.812500,0.920000,0.851064,0.850000,0.925926,0.931818,0.947368,0.957447,1.000000,0.960000,0.941176,0.875000,0.781250,0.944444,1.000000,0.886792,0.880952,0.684211,0.821429,1.000000,0.684211,0.933333,0.961538,0.888889,0.875000,0.967742,0.934783,0.871795,0.800000,0.833333,0.937500,0.928571,0.829268,0.942529,0.800000,0.857143,0.794118,0.782609,0.925000,0.920000,0.820513,0.897436,0.950000,0.947368,0.923077,0.909091,0.888889,0.828571,1.000000,0.850000,0.888889,0.936170,0.718750,0.904762,0.800000,0.900000,0.974359,1.000000,0.926829,0.882353,1.000000,0.883721,0.933333,0.896552,0.812500,0.868421,0.983871,0.920455,0.886364,1.000000,0.892308,0.925926,0.641026,0.923077,</t>
  </si>
  <si>
    <t>52614797,52616718-52616841,52618936</t>
  </si>
  <si>
    <t>50-2-28,54-3-7,18-1-1,29-2-1,31-2-12,28-1-5,55-1-2,27-0-4,32-1-5,25-1-0,29-1-2,16-5-8,10-0-3,21-0-6,26-1-3,45-3-3,20-2-4,46-1-6,51-3-5,36-0-1,21-1-8,42-2-5,43-3-1,23-4-16,39-3-3,30-2-5,48-4-7,52-0-2,40-2-3,24-1-5,47-1-6,53-1-3,19-1-1,11-0-2,19-2-4,19-0-1,9-0-3,11-0-6,20-0-6,19-0-4,24-0-3,23-5-2,41-3-2,14-0-1,13-0-3,22-2-2,39-2-7,33-3-6,22-0-2,41-0-3,34-0-2,44-1-2,17-0-0,23-1-1,30-3-2,27-1-4,23-3-7,50-0-3,75-0-0,45-4-6,36-0-5,13-1-6,19-0-5,15-1-0,12-1-6,38-2-3,23-0-1,24-0-3,14-0-2,30-4-1,41-0-3,29-0-5,6-1-2,24-1-5,25-2-2,24-1-2,32-2-7,82-5-5,15-1-4,6-0-1,26-1-7,18-0-5,33-2-3,22-1-2,31-3-7,33-0-4,37-3-2,52-0-3,12-0-1,38-0-4,16-2-2,28-1-6,10-0-0,34-0-6,32-4-4,44-4-3,23-1-9,37-1-4,35-0-9,18-0-2,71-1-2,3-0-0,72-2-6,29-1-4,48-0-0,34-1-5,88-0-7,24-1-3,24-1-6,31-3-5,114-3-2,78-3-7,36-1-5,25-0-0,55-2-7,94-5-8,50-2-28,33-0-3,</t>
  </si>
  <si>
    <t>0.650000,0.890625,0.950000,0.968750,0.733333,0.852941,0.965517,0.870968,0.868421,1.000000,0.937500,0.724138,0.769231,0.777778,0.900000,0.941176,0.846154,0.886792,0.915254,0.972973,0.733333,0.897959,0.978723,0.627907,0.933333,0.864865,0.881356,0.962963,0.933333,0.833333,0.888889,0.947368,0.952381,0.846154,0.840000,0.950000,0.750000,0.647059,0.769231,0.826087,0.888889,0.933333,0.956522,0.933333,0.812500,0.923077,0.854167,0.857143,0.916667,0.931818,0.944444,0.957447,1.000000,0.960000,0.942857,0.875000,0.787879,0.943396,1.000000,0.890909,0.878049,0.700000,0.791667,1.000000,0.684211,0.930233,0.958333,0.888889,0.875000,0.971429,0.931818,0.852941,0.777778,0.833333,0.931034,0.925926,0.829268,0.945652,0.800000,0.857143,0.794118,0.782609,0.921053,0.920000,0.829268,0.891892,0.952381,0.945455,0.923077,0.904762,0.900000,0.828571,1.000000,0.850000,0.900000,0.941176,0.727273,0.904762,0.795455,0.900000,0.972973,1.000000,0.925000,0.882353,1.000000,0.875000,0.926316,0.892857,0.806452,0.871795,0.983193,0.920455,0.880952,1.000000,0.890625,0.925234,0.650000,0.916667,</t>
  </si>
  <si>
    <t>52801702,52805145-52805262,52808007</t>
  </si>
  <si>
    <t>4-4-0,0-2-0,0-0-2,5-1-0,4-1-1,1-1-0,0-1-0,1-0-0,0-0-0,0-1-0,4-1-1,2-0-0,1-2-0,2-1-1,1-3-0,5-3-0,1-1-0,3-1-0,0-1-0,0-1-1,2-0-1,1-1-0,0-0-0,8-5-0,1-0-0,0-1-0,1-2-1,2-0-0,2-0-0,2-0-0,0-4-0,1-2-0,0-0-0,0-0-0,0-0-0,2-0-0,1-3-0,0-0-0,3-2-0,1-0-0,1-1-0,5-2-2,1-1-0,3-1-1,1-1-0,0-0-0,0-0-1,2-1-0,0-0-1,4-1-1,4-1-0,2-2-0,0-0-0,2-0-0,2-0-0,0-0-0,1-1-0,0-1-0,0-0-0,5-4-0,0-0-0,8-1-0,1-0-0,0-0-0,2-1-0,1-0-0,0-0-0,3-0-1,2-4-0,2-0-0,2-1-0,2-1-0,0-0-0,2-0-0,1-5-0,2-0-1,2-2-0,1-1-1,1-0-0,0-1-0,1-0-0,1-1-0,1-1-0,2-3-0,3-3-0,3-3-0,2-1-0,2-3-0,0-0-0,2-3-0,3-1-0,0-0-0,1-1-0,1-3-0,0-2-0,2-2-0,1-2-0,1-1-1,0-0-0,2-2-1,3-1-0,0-0-0,4-2-1,3-1-0,0-0-0,1-0-0,0-0-0,1-0-0,4-2-0,0-2-0,7-2-0,0-0-0,3-0-0,0-0-0,2-1-0,3-0-0,4-4-0,0-1-0,</t>
  </si>
  <si>
    <t>1.000000,1.000000,0.000000,1.000000,0.833333,1.000000,1.000000,1.000000,NA,1.000000,0.833333,1.000000,1.000000,0.750000,1.000000,1.000000,1.000000,1.000000,1.000000,0.500000,0.666667,1.000000,NA,1.000000,1.000000,1.000000,0.750000,1.000000,1.000000,1.000000,1.000000,1.000000,NA,NA,NA,1.000000,1.000000,NA,1.000000,1.000000,1.000000,0.777778,1.000000,0.800000,1.000000,NA,0.000000,1.000000,0.000000,0.833333,1.000000,1.000000,NA,1.000000,1.000000,NA,1.000000,1.000000,NA,1.000000,NA,1.000000,1.000000,NA,1.000000,1.000000,NA,0.750000,1.000000,1.000000,1.000000,1.000000,NA,1.000000,1.000000,0.666667,1.000000,0.666667,1.000000,1.000000,1.000000,1.000000,1.000000,1.000000,1.000000,1.000000,1.000000,1.000000,NA,1.000000,1.000000,NA,1.000000,1.000000,1.000000,1.000000,1.000000,0.666667,NA,0.800000,1.000000,NA,0.857143,1.000000,NA,1.000000,NA,1.000000,1.000000,1.000000,1.000000,NA,1.000000,NA,1.000000,1.000000,1.000000,1.000000,</t>
  </si>
  <si>
    <t>52842151,52845179-52845296,52849087</t>
  </si>
  <si>
    <t>8-0-8,1-1-2,0-0-0,2-0-1,2-5-0,7-3-2,1-1-3,0-3-2,0-0-1,0-1-0,0-1-0,5-2-0,0-1-1,0-0-0,0-1-0,3-6-1,1-1-1,6-1-0,4-0-0,1-3-0,1-0-1,2-1-2,1-0-0,7-4-2,1-0-0,0-2-3,2-2-3,1-1-1,0-0-0,1-3-4,2-1-1,2-3-0,0-2-1,3-0-0,0-1-1,0-2-0,0-1-0,0-2-1,1-2-1,0-0-1,0-2-1,1-6-4,2-0-0,3-1-0,0-0-0,2-1-1,2-2-1,1-4-1,0-0-0,1-0-0,0-3-1,0-0-0,0-2-0,0-2-0,1-1-0,1-0-1,2-0-0,1-0-0,1-1-1,0-1-0,2-0-0,2-0-1,0-2-0,0-0-0,4-4-0,1-1-1,3-0-1,1-1-1,0-2-1,0-1-0,0-1-0,0-2-0,0-0-0,5-1-0,5-1-2,0-0-0,2-6-0,3-4-3,0-0-0,0-0-0,2-2-1,0-1-0,0-3-2,0-0-0,3-5-4,2-1-0,2-1-0,1-1-0,0-0-0,2-1-0,0-0-0,2-0-1,0-0-1,0-1-0,1-0-1,1-3-3,6-1-1,5-6-2,2-3-0,1-1-0,2-2-0,1-2-1,6-5-2,3-1-2,0-8-0,3-3-0,0-0-0,1-0-0,1-0-0,3-1-1,5-2-6,9-0-0,2-2-1,0-0-0,4-1-2,5-3-0,8-0-8,0-0-0,</t>
  </si>
  <si>
    <t>0.500000,0.500000,NA,0.666667,1.000000,0.833333,0.400000,0.600000,0.000000,1.000000,1.000000,1.000000,0.500000,NA,1.000000,0.900000,0.666667,1.000000,1.000000,1.000000,0.500000,0.600000,1.000000,0.846154,1.000000,0.400000,0.571429,0.666667,NA,0.500000,0.750000,1.000000,0.666667,1.000000,0.500000,1.000000,1.000000,0.666667,0.750000,0.000000,0.666667,0.636364,1.000000,1.000000,NA,0.750000,0.800000,0.833333,NA,1.000000,0.750000,NA,1.000000,1.000000,1.000000,0.500000,1.000000,1.000000,0.666667,1.000000,1.000000,0.666667,1.000000,NA,1.000000,0.666667,0.750000,0.666667,0.666667,1.000000,1.000000,1.000000,NA,1.000000,0.750000,NA,1.000000,0.700000,NA,NA,0.800000,1.000000,0.600000,NA,0.666667,1.000000,1.000000,1.000000,NA,1.000000,NA,0.666667,0.000000,1.000000,0.500000,0.571429,0.875000,0.846154,1.000000,1.000000,1.000000,0.750000,0.846154,0.666667,1.000000,1.000000,NA,1.000000,1.000000,0.800000,0.538462,1.000000,0.800000,NA,0.714286,1.000000,0.500000,NA,</t>
  </si>
  <si>
    <t>52864159,52866746-52866851,52873992</t>
  </si>
  <si>
    <t>0-0-4,0-0-0,1-0-0,0-0-0,0-0-3,0-0-0,0-0-2,0-0-0,0-0-0,0-0-2,0-0-0,0-0-0,0-0-0,0-0-0,0-0-2,0-0-0,0-0-0,0-0-2,0-0-0,0-0-0,0-1-1,0-1-3,0-0-0,1-0-0,0-0-0,0-0-2,0-1-0,1-1-0,0-0-0,0-0-0,0-0-0,0-1-3,0-0-0,0-0-0,0-0-0,0-0-3,0-0-1,0-0-1,0-1-0,0-0-0,0-0-0,0-0-0,0-0-0,0-0-0,0-1-1,0-0-0,0-0-0,0-0-1,0-0-0,1-0-0,0-0-0,0-0-0,0-1-0,0-0-0,0-1-0,0-1-0,0-0-2,0-0-2,0-0-0,0-0-0,1-0-0,0-0-2,0-0-0,0-0-0,0-0-0,0-0-0,1-0-1,0-0-0,0-0-0,0-0-0,0-0-0,0-1-0,0-0-0,0-1-3,1-0-0,0-0-0,0-2-0,0-2-4,0-1-0,0-0-0,0-0-4,0-2-0,0-0-0,0-0-0,0-0-0,0-0-4,0-0-3,0-0-0,1-0-0,0-0-0,0-0-0,0-0-0,0-0-0,0-0-0,0-2-2,0-1-0,0-0-6,0-0-1,0-0-0,1-0-0,0-0-3,0-0-0,0-0-1,0-0-0,0-0-0,0-0-0,0-0-0,0-0-3,0-0-0,1-0-7,0-0-0,0-0-2,0-0-3,0-0-0,0-0-2,1-2-1,0-0-4,0-0-0,</t>
  </si>
  <si>
    <t>0.000000,NA,1.000000,NA,0.000000,NA,0.000000,NA,NA,0.000000,NA,NA,NA,NA,0.000000,NA,NA,0.000000,NA,NA,0.500000,0.250000,NA,1.000000,NA,0.000000,1.000000,1.000000,NA,NA,NA,0.250000,NA,NA,NA,0.000000,0.000000,0.000000,1.000000,NA,NA,NA,NA,NA,0.500000,NA,NA,0.000000,NA,1.000000,NA,NA,1.000000,NA,1.000000,1.000000,0.000000,0.000000,NA,NA,1.000000,0.000000,NA,NA,NA,NA,0.500000,NA,NA,NA,NA,1.000000,NA,0.250000,1.000000,NA,1.000000,0.333333,1.000000,NA,0.000000,1.000000,NA,NA,NA,0.000000,0.000000,NA,1.000000,NA,NA,NA,NA,NA,0.500000,1.000000,0.000000,0.000000,NA,1.000000,0.000000,NA,0.000000,NA,NA,NA,NA,0.000000,NA,0.125000,NA,0.000000,0.000000,NA,0.000000,0.750000,0.000000,NA,</t>
  </si>
  <si>
    <t>52890328,52891229-52891346,52897520</t>
  </si>
  <si>
    <t>24-0-0,11-0-0,4-0-0,4-0-0,19-0-0,5-0-0,7-0-0,11-0-0,6-0-0,5-0-0,2-0-0,9-1-0,3-1-0,5-0-0,10-0-0,9-0-0,6-0-0,19-0-0,8-0-0,8-0-0,1-0-0,8-0-0,3-0-0,22-1-0,9-0-0,10-0-0,14-2-0,19-1-0,3-0-0,6-0-0,5-0-0,8-0-0,9-0-0,2-0-0,6-0-0,2-0-0,7-1-0,6-0-0,7-0-0,4-0-0,8-0-0,6-0-0,15-0-0,6-0-0,12-0-0,9-0-0,6-2-0,9-0-0,6-0-0,11-0-0,9-0-0,4-0-0,6-0-0,3-0-0,7-0-0,8-0-0,11-0-0,19-0-0,5-0-0,10-0-0,6-0-0,4-0-0,4-0-0,1-0-0,9-0-0,16-0-0,2-0-0,8-0-0,4-0-0,8-0-0,11-0-0,3-0-0,1-0-0,12-0-0,9-0-0,0-0-0,15-0-0,24-0-0,4-0-0,3-0-0,16-0-0,7-0-0,6-0-0,5-0-0,10-0-0,9-0-0,19-1-0,9-0-0,2-0-0,15-0-0,6-0-0,13-0-0,1-0-0,8-0-0,9-1-1,18-0-0,13-0-0,10-1-0,6-0-0,16-0-0,7-0-0,2-0-0,14-0-0,3-0-0,0-0-0,5-0-0,24-8-0,7-0-0,11-0-0,18-0-0,20-1-0,19-0-0,25-0-0,1-0-0,27-0-0,10-0-0,24-0-0,6-0-0,</t>
  </si>
  <si>
    <t>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NA,1.000000,1.000000,1.000000,1.000000,1.000000,1.000000,1.000000,1.000000,1.000000,1.000000,1.000000,1.000000,1.000000,1.000000,1.000000,1.000000,1.000000,1.000000,0.909091,1.000000,1.000000,1.000000,1.000000,1.000000,1.000000,1.000000,1.000000,1.000000,NA,1.000000,1.000000,1.000000,1.000000,1.000000,1.000000,1.000000,1.000000,1.000000,1.000000,1.000000,1.000000,1.000000,</t>
  </si>
  <si>
    <t>52891346,52893779-52893927,52897648</t>
  </si>
  <si>
    <t>2-0-4,1-0-0,0-0-0,0-0-0,0-0-0,0-0-1,1-1-2,0-0-1,0-0-0,0-0-1,0-0-0,0-0-0,0-0-0,0-0-0,0-0-1,0-0-0,0-0-1,0-0-1,0-0-1,0-0-0,0-0-0,0-0-0,0-0-0,0-0-4,0-0-0,0-0-1,0-0-4,0-0-2,0-0-1,0-0-0,0-0-0,0-0-0,2-0-1,0-0-1,0-0-0,0-0-1,0-0-3,0-0-1,0-0-1,0-0-1,0-0-0,0-0-0,0-0-0,0-0-2,0-0-1,0-0-1,0-0-1,0-0-1,0-0-3,0-0-1,0-0-0,0-0-1,0-0-0,0-0-0,0-0-1,0-0-2,0-0-0,0-0-0,0-0-1,0-0-1,0-0-2,0-0-0,0-0-0,0-0-0,0-0-0,0-0-0,0-0-0,0-0-2,0-0-0,0-0-0,0-0-1,0-0-0,0-0-0,0-0-1,0-0-0,0-0-0,0-0-1,0-0-4,0-0-0,0-0-0,0-0-0,0-0-0,0-0-0,0-0-0,0-0-1,0-0-0,0-0-2,0-0-2,0-0-0,2-0-0,0-0-1,1-0-0,0-0-0,0-0-0,0-0-0,0-0-0,0-0-1,0-0-0,0-0-0,0-0-0,0-0-3,0-0-0,0-0-0,0-0-0,0-0-0,0-0-2,0-0-2,0-0-1,0-0-0,0-0-2,0-0-1,0-0-0,0-0-2,0-0-0,0-0-0,0-0-0,2-0-4,0-0-1,</t>
  </si>
  <si>
    <t>0.333333,1.000000,NA,NA,NA,0.000000,0.500000,0.000000,NA,0.000000,NA,NA,NA,NA,0.000000,NA,0.000000,0.000000,0.000000,NA,NA,NA,NA,0.000000,NA,0.000000,0.000000,0.000000,0.000000,NA,NA,NA,0.666667,0.000000,NA,0.000000,0.000000,0.000000,0.000000,0.000000,NA,NA,NA,0.000000,0.000000,0.000000,0.000000,0.000000,0.000000,0.000000,NA,0.000000,NA,NA,0.000000,0.000000,NA,NA,0.000000,0.000000,0.000000,NA,NA,NA,NA,NA,NA,0.000000,NA,NA,0.000000,NA,NA,0.000000,NA,NA,0.000000,0.000000,NA,NA,NA,NA,NA,NA,0.000000,NA,0.000000,0.000000,NA,1.000000,0.000000,1.000000,NA,NA,NA,NA,0.000000,NA,NA,NA,0.000000,NA,NA,NA,NA,0.000000,0.000000,0.000000,NA,0.000000,0.000000,NA,0.000000,NA,NA,NA,0.333333,0.000000,</t>
  </si>
  <si>
    <t>53091720,53093574-53093637,53103265</t>
  </si>
  <si>
    <t>0-0-32,1-1-10,0-0-3,0-0-4,0-0-13,0-0-5,0-0-6,0-0-15,0-0-3,0-0-5,0-0-8,0-0-13,0-0-10,0-0-2,0-0-7,0-0-14,0-0-8,0-0-11,0-0-5,0-0-2,0-0-2,0-0-7,0-0-1,0-0-28,0-0-10,0-0-9,0-0-6,0-0-13,0-0-7,0-0-6,0-0-11,0-0-10,0-0-8,0-0-2,0-0-3,0-0-2,0-0-6,0-0-9,0-0-3,0-0-1,0-0-3,0-0-10,0-0-6,0-0-2,0-0-10,0-0-9,0-0-19,0-0-6,0-0-5,0-0-4,0-0-6,0-0-7,0-0-11,0-0-5,0-0-8,0-0-4,0-0-2,0-0-4,0-0-6,0-0-7,0-0-8,0-0-8,0-0-1,0-0-3,0-0-11,0-0-8,0-0-5,0-0-6,0-0-4,0-0-6,0-0-4,0-0-8,0-0-2,0-0-10,0-0-5,0-0-5,0-0-15,0-0-22,0-0-1,0-0-2,0-0-12,0-0-3,0-0-11,0-0-3,0-0-11,0-0-10,0-0-4,0-0-12,0-0-1,0-0-7,0-0-3,0-0-8,0-0-1,0-0-6,0-0-9,0-0-15,0-0-8,0-0-14,0-0-1,0-0-5,0-0-8,0-0-4,0-0-13,0-0-2,0-0-0,0-0-8,0-0-11,0-0-5,0-0-4,0-0-10,0-0-19,0-0-15,0-0-11,0-0-2,0-0-18,0-0-9,0-0-32,0-0-5,</t>
  </si>
  <si>
    <t>0.000000,0.166667,0.000000,0.000000,0.000000,0.000000,0.000000,0.000000,0.000000,0.000000,0.000000,0.000000,0.000000,0.000000,0.000000,0.000000,0.000000,0.000000,0.000000,0.000000,0.000000,0.000000,0.000000,0.000000,0.000000,0.000000,0.000000,0.000000,0.000000,0.000000,0.000000,0.000000,0.000000,0.000000,0.000000,0.000000,0.000000,0.000000,0.000000,0.000000,0.000000,0.000000,0.000000,0.000000,0.000000,0.000000,0.000000,0.000000,0.000000,0.000000,0.000000,0.000000,0.000000,0.000000,0.000000,0.000000,0.000000,0.000000,0.000000,0.000000,0.000000,0.000000,0.000000,0.000000,0.000000,0.000000,0.000000,0.000000,0.000000,0.000000,0.000000,0.000000,0.000000,0.000000,0.000000,0.000000,0.000000,0.000000,0.000000,0.000000,0.000000,0.000000,0.000000,0.000000,0.000000,0.000000,0.000000,0.000000,0.000000,0.000000,0.000000,0.000000,0.000000,0.000000,0.000000,0.000000,0.000000,0.000000,0.000000,0.000000,0.000000,0.000000,0.000000,0.000000,NA,0.000000,0.000000,0.000000,0.000000,0.000000,0.000000,0.000000,0.000000,0.000000,0.000000,0.000000,0.000000,0.000000,</t>
  </si>
  <si>
    <t>53109908,53115210-53115307,53115704</t>
  </si>
  <si>
    <t>18-0-34,9-3-19,12-0-7,5-0-0,21-6-19,6-2-3,17-3-4,8-3-18,5-5-7,14-2-4,16-1-6,18-1-10,7-0-5,8-2-1,9-0-3,21-3-11,11-1-2,6-1-9,14-4-11,13-0-3,2-0-10,12-3-15,11-3-3,31-14-25,12-1-11,23-1-4,5-1-1,16-1-8,2-2-8,15-2-4,7-0-5,17-2-2,10-0-2,3-0-1,14-0-7,7-0-1,14-1-5,20-1-9,13-1-5,10-0-1,11-2-15,20-1-5,16-2-3,8-2-5,12-3-10,6-1-4,15-1-2,14-3-9,7-1-10,11-3-7,9-2-6,21-4-5,4-2-2,15-1-6,3-0-3,4-1-7,7-2-1,21-2-17,5-0-8,14-1-7,11-1-7,20-4-4,2-0-8,3-1-5,20-1-6,14-1-5,10-0-1,6-0-3,10-1-3,16-0-3,9-0-5,15-3-15,2-2-1,7-1-10,14-3-14,6-0-0,9-2-8,12-0-6,9-0-3,9-2-6,11-1-9,7-0-12,9-0-6,6-3-3,16-3-9,17-2-6,4-1-6,12-3-2,3-0-2,10-0-20,6-2-7,7-2-10,2-1-1,9-3-8,13-2-9,11-1-11,14-4-25,16-2-20,5-1-13,3-2-9,12-3-6,2-0-0,15-2-12,5-2-3,0-0-47,16-2-12,20-0-20,1-0-0,0-0-0,9-0-8,44-0-5,15-5-8,12-1-11,3-0-2,25-2-18,10-8-25,18-0-34,8-4-0,</t>
  </si>
  <si>
    <t>0.346154,0.387097,0.631579,1.000000,0.586957,0.727273,0.833333,0.379310,0.588235,0.800000,0.739130,0.655172,0.583333,0.909091,0.750000,0.685714,0.857143,0.437500,0.620690,0.812500,0.166667,0.500000,0.823529,0.642857,0.541667,0.857143,0.857143,0.680000,0.333333,0.809524,0.583333,0.904762,0.833333,0.750000,0.666667,0.875000,0.750000,0.700000,0.736842,0.909091,0.464286,0.807692,0.857143,0.666667,0.600000,0.636364,0.888889,0.653846,0.444444,0.666667,0.647059,0.833333,0.750000,0.727273,0.500000,0.416667,0.900000,0.575000,0.384615,0.681818,0.631579,0.857143,0.200000,0.444444,0.777778,0.750000,0.909091,0.666667,0.785714,0.842105,0.642857,0.545455,0.800000,0.444444,0.548387,1.000000,0.578947,0.666667,0.750000,0.647059,0.571429,0.368421,0.600000,0.750000,0.678571,0.760000,0.454545,0.882353,0.600000,0.333333,0.533333,0.473684,0.750000,0.600000,0.625000,0.521739,0.418605,0.473684,0.315789,0.357143,0.714286,1.000000,0.586207,0.700000,0.000000,0.600000,0.500000,1.000000,NA,0.529412,0.897959,0.714286,0.541667,0.600000,0.600000,0.418605,0.346154,1.000000,</t>
  </si>
  <si>
    <t>53109908,53115210-53115307,53116313</t>
  </si>
  <si>
    <t>18-8-30,9-6-8,12-9-3,5-2-4,21-3-9,6-3-9,17-8-10,8-1-8,5-3-1,14-1-2,16-7-10,18-9-10,7-7-7,8-3-2,9-2-7,21-8-7,11-4-5,6-0-12,14-1-7,13-2-3,2-1-2,12-2-6,11-1-4,31-6-20,12-3-4,23-8-8,5-3-4,16-13-8,2-2-2,15-12-9,7-0-3,17-5-7,10-3-5,3-4-3,14-3-7,7-4-2,14-2-5,20-10-14,13-7-10,10-3-7,11-7-13,20-5-7,16-5-8,8-3-1,12-1-5,6-4-5,15-5-6,14-1-3,7-3-4,11-1-4,9-3-9,21-1-9,4-3-3,15-1-4,3-2-4,4-2-9,7-2-16,21-7-5,5-1-1,14-6-8,11-0-5,20-6-11,2-1-9,3-1-3,20-7-18,14-4-9,10-0-1,6-3-4,10-4-0,16-7-3,9-3-2,15-1-8,2-0-2,7-3-17,14-1-10,6-0-4,9-4-12,12-2-5,9-2-4,9-0-8,11-5-9,7-2-8,9-1-11,6-0-5,16-3-5,17-7-18,4-3-8,12-7-3,3-1-1,10-1-5,6-3-3,7-8-4,2-1-0,9-4-6,13-5-9,11-5-12,14-0-11,16-4-8,5-1-8,3-2-3,12-6-8,2-0-0,15-1-7,5-0-5,0-0-18,16-2-5,20-4-7,1-2-3,0-3-17,9-4-16,44-2-17,15-7-20,12-10-4,3-0-7,25-10-7,10-3-3,18-8-30,8-3-11,</t>
  </si>
  <si>
    <t>0.464286,0.652174,0.875000,0.636364,0.727273,0.500000,0.714286,0.529412,0.888889,0.882353,0.696970,0.729730,0.666667,0.846154,0.611111,0.805556,0.750000,0.333333,0.681818,0.833333,0.600000,0.700000,0.750000,0.649123,0.789474,0.794872,0.666667,0.783784,0.666667,0.750000,0.700000,0.758621,0.722222,0.700000,0.708333,0.846154,0.761905,0.681818,0.666667,0.650000,0.580645,0.781250,0.724138,0.916667,0.722222,0.666667,0.769231,0.833333,0.714286,0.750000,0.571429,0.709677,0.700000,0.800000,0.555556,0.400000,0.360000,0.848485,0.857143,0.714286,0.687500,0.702703,0.250000,0.571429,0.600000,0.666667,0.909091,0.692308,1.000000,0.884615,0.857143,0.666667,0.500000,0.370370,0.600000,0.600000,0.520000,0.736842,0.733333,0.529412,0.640000,0.529412,0.476190,0.545455,0.791667,0.571429,0.466667,0.863636,0.800000,0.687500,0.750000,0.789474,1.000000,0.684211,0.666667,0.571429,0.560000,0.714286,0.428571,0.625000,0.692308,1.000000,0.695652,0.500000,0.000000,0.782609,0.774194,0.500000,0.150000,0.448276,0.730159,0.523810,0.846154,0.300000,0.833333,0.812500,0.464286,0.500000,</t>
  </si>
  <si>
    <t>53109908,53115210-53115332,53115704</t>
  </si>
  <si>
    <t>18-10-34,9-7-19,12-1-7,5-2-0,21-7-19,6-1-3,17-1-4,8-3-18,5-0-7,14-5-4,16-5-6,18-3-10,7-1-5,8-2-1,9-3-3,21-1-11,11-3-2,6-0-9,14-0-11,13-2-3,2-0-10,12-1-15,11-5-3,31-9-25,12-3-11,23-7-4,5-1-1,16-9-8,2-1-8,15-11-4,7-2-5,17-0-2,10-2-2,3-2-1,14-1-7,7-2-1,14-3-5,20-3-9,13-4-5,10-1-1,11-2-15,20-4-5,16-1-3,8-2-5,12-3-10,6-4-4,15-2-2,14-1-9,7-2-10,11-2-7,9-4-6,21-5-5,4-4-2,15-1-6,3-3-3,4-1-7,7-2-1,21-6-17,5-4-8,14-4-7,11-1-7,20-6-4,2-4-8,3-0-5,20-5-6,14-0-5,10-2-1,6-0-3,10-2-3,16-3-3,9-3-5,15-7-15,2-0-1,7-5-10,14-5-14,6-1-0,9-4-8,12-6-6,9-4-3,9-1-6,11-5-9,7-4-12,9-2-6,6-4-3,16-5-9,17-7-6,4-3-6,12-0-2,3-0-2,10-1-20,6-4-7,7-2-10,2-0-1,9-8-8,13-6-9,11-1-11,14-4-25,16-7-20,5-3-13,3-2-9,12-5-6,2-0-0,15-3-12,5-0-3,0-0-47,16-7-12,20-2-20,1-6-0,0-0-0,9-7-8,44-5-5,15-0-8,12-3-11,3-0-2,25-11-18,10-0-25,18-10-34,8-0-0,</t>
  </si>
  <si>
    <t>0.451613,0.457143,0.650000,1.000000,0.595745,0.700000,0.818182,0.379310,0.416667,0.826087,0.777778,0.677419,0.615385,0.909091,0.800000,0.666667,0.875000,0.400000,0.560000,0.833333,0.166667,0.464286,0.842105,0.615385,0.576923,0.882353,0.857143,0.757576,0.272727,0.866667,0.642857,0.894737,0.857143,0.833333,0.681818,0.900000,0.772727,0.718750,0.772727,0.916667,0.464286,0.827586,0.850000,0.666667,0.600000,0.714286,0.894737,0.625000,0.473684,0.650000,0.684211,0.838710,0.800000,0.727273,0.666667,0.416667,0.900000,0.613636,0.529412,0.720000,0.631579,0.866667,0.428571,0.375000,0.806452,0.736842,0.923077,0.666667,0.800000,0.863636,0.705882,0.594595,0.666667,0.545455,0.575758,1.000000,0.619048,0.750000,0.812500,0.625000,0.640000,0.478261,0.647059,0.769231,0.700000,0.800000,0.538462,0.857143,0.600000,0.354839,0.588235,0.473684,0.666667,0.680000,0.678571,0.521739,0.418605,0.534884,0.380952,0.357143,0.739130,1.000000,0.600000,0.625000,0.000000,0.657143,0.523810,1.000000,NA,0.666667,0.907407,0.652174,0.576923,0.600000,0.666667,0.285714,0.451613,1.000000,</t>
  </si>
  <si>
    <t>53432028,53445001-53445219,53446227</t>
  </si>
  <si>
    <t>12-2-0,3-6-1,5-0-0,0-4-0,10-5-0,3-1-0,3-1-0,9-7-0,1-1-0,4-4-0,6-1-0,5-3-0,2-1-0,3-1-0,3-1-0,16-2-0,5-0-0,0-2-0,8-2-0,1-0-0,4-0-0,4-2-1,3-4-0,19-8-0,4-3-0,12-4-0,3-4-1,9-2-0,7-1-0,7-4-0,1-3-0,0-2-0,3-4-0,1-0-0,6-3-0,5-1-0,4-0-0,3-1-0,2-0-0,2-0-0,3-1-0,7-2-0,6-2-1,9-2-0,6-6-0,1-2-0,4-1-0,7-4-0,6-0-0,1-0-0,3-4-1,5-1-0,4-2-0,1-0-0,2-2-0,2-2-0,4-0-0,6-1-1,1-4-1,3-1-0,10-2-0,3-1-0,5-4-0,1-0-0,2-6-1,4-1-0,1-2-0,3-0-0,2-0-0,2-1-0,7-2-0,6-2-0,4-2-1,7-2-0,5-1-1,4-1-0,5-1-0,14-4-1,4-0-0,1-1-0,4-3-1,5-0-0,3-3-0,1-1-0,2-6-0,3-3-0,3-5-1,1-1-0,0-0-0,4-3-1,3-3-1,1-3-0,0-1-0,3-2-0,7-3-0,3-2-0,2-3-0,9-5-0,0-1-0,1-1-0,1-3-0,0-0-0,1-4-0,2-2-0,6-0-0,5-0-0,10-1-0,2-0-0,4-0-0,2-1-0,1-5-0,8-2-0,6-3-1,4-0-0,5-6-0,5-11-0,12-2-0,1-1-0,</t>
  </si>
  <si>
    <t>1.000000,0.900000,1.000000,1.000000,1.000000,1.000000,1.000000,1.000000,1.000000,1.000000,1.000000,1.000000,1.000000,1.000000,1.000000,1.000000,1.000000,1.000000,1.000000,1.000000,1.000000,0.857143,1.000000,1.000000,1.000000,1.000000,0.875000,1.000000,1.000000,1.000000,1.000000,1.000000,1.000000,1.000000,1.000000,1.000000,1.000000,1.000000,1.000000,1.000000,1.000000,1.000000,0.888889,1.000000,1.000000,1.000000,1.000000,1.000000,1.000000,1.000000,0.875000,1.000000,1.000000,1.000000,1.000000,1.000000,1.000000,0.875000,0.833333,1.000000,1.000000,1.000000,1.000000,1.000000,0.888889,1.000000,1.000000,1.000000,1.000000,1.000000,1.000000,1.000000,0.857143,1.000000,0.857143,1.000000,1.000000,0.947368,1.000000,1.000000,0.875000,1.000000,1.000000,1.000000,1.000000,1.000000,0.888889,1.000000,NA,0.875000,0.857143,1.000000,1.000000,1.000000,1.000000,1.000000,1.000000,1.000000,1.000000,1.000000,1.000000,NA,1.000000,1.000000,1.000000,1.000000,1.000000,1.000000,1.000000,1.000000,1.000000,1.000000,0.900000,1.000000,1.000000,1.000000,1.000000,1.000000,</t>
  </si>
  <si>
    <t>53432028,53446227-53446337,53447196</t>
  </si>
  <si>
    <t>0-32-0,1-26-0,0-8-2,0-7-0,0-16-0,0-12-0,0-13-0,0-27-2,0-9-0,0-13-0,0-6-0,0-4-0,0-3-1,0-7-0,0-10-0,0-17-0,0-9-0,0-14-0,0-10-1,0-3-0,0-15-0,1-12-1,0-12-0,0-35-2,0-7-0,0-14-0,1-15-0,0-8-0,0-6-0,0-10-1,0-8-0,0-7-0,0-15-0,0-9-1,0-11-0,0-17-0,0-9-0,0-8-0,0-14-0,0-5-0,0-9-0,0-31-0,1-13-0,0-6-2,0-15-0,0-5-0,0-16-0,0-21-0,0-7-0,0-5-0,1-7-0,0-10-0,0-11-0,0-10-0,0-8-0,0-10-1,0-8-0,1-17-0,1-10-0,0-11-0,0-12-0,0-6-0,0-7-0,0-2-0,1-6-0,0-17-0,0-1-0,0-5-0,0-7-0,0-12-0,0-5-0,0-9-0,1-7-0,0-10-0,1-19-0,0-10-0,0-12-0,1-17-0,0-6-0,0-3-0,1-12-0,0-6-0,0-14-0,0-6-0,0-8-0,0-12-0,1-20-0,0-9-0,0-1-0,1-15-0,1-8-0,0-15-0,0-4-2,0-8-0,0-8-0,0-12-0,0-23-0,0-17-0,0-6-0,0-4-0,0-10-0,0-0-0,0-9-0,0-5-0,0-14-0,0-8-0,0-15-0,0-10-0,0-9-0,0-10-0,0-9-0,0-15-0,1-28-0,0-6-0,0-22-0,0-29-0,0-32-0,0-11-0,</t>
  </si>
  <si>
    <t>1.000000,1.000000,0.800000,1.000000,1.000000,1.000000,1.000000,0.931034,1.000000,1.000000,1.000000,1.000000,0.750000,1.000000,1.000000,1.000000,1.000000,1.000000,0.909091,1.000000,1.000000,0.928571,1.000000,0.945946,1.000000,1.000000,1.000000,1.000000,1.000000,0.909091,1.000000,1.000000,1.000000,0.900000,1.000000,1.000000,1.000000,1.000000,1.000000,1.000000,1.000000,1.000000,1.000000,0.750000,1.000000,1.000000,1.000000,1.000000,1.000000,1.000000,1.000000,1.000000,1.000000,1.000000,1.000000,0.909091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0.666667,1.000000,1.000000,1.000000,1.000000,1.000000,1.000000,1.000000,1.000000,NA,1.000000,1.000000,1.000000,1.000000,1.000000,1.000000,1.000000,1.000000,1.000000,1.000000,1.000000,1.000000,1.000000,1.000000,1.000000,1.000000,</t>
  </si>
  <si>
    <t>53445219,53446227-53446337,53447196</t>
  </si>
  <si>
    <t>2-32-0,6-26-0,0-8-0,4-7-0,5-16-0,1-12-0,1-13-0,7-27-0,1-9-0,4-13-0,1-6-2,3-4-0,1-3-0,1-7-0,1-10-0,2-17-0,0-9-0,2-14-0,2-10-0,0-3-0,0-15-0,2-12-0,4-12-0,8-35-0,3-7-0,4-14-0,4-15-0,2-8-0,1-6-0,4-10-0,3-8-0,2-7-0,4-15-0,0-9-0,3-11-0,1-17-0,0-9-0,1-8-0,0-14-0,0-5-0,1-9-0,2-31-0,2-13-0,2-6-0,6-15-0,2-5-0,1-16-0,4-21-0,0-7-0,0-5-0,4-7-0,1-10-0,2-11-0,0-10-0,2-8-0,2-10-0,0-8-0,1-17-0,4-10-0,1-11-0,2-12-0,1-6-0,4-7-0,0-2-0,6-6-0,1-17-0,2-1-0,0-5-0,0-7-0,1-12-0,2-5-0,2-9-0,2-7-0,2-10-0,1-19-0,1-10-0,1-12-0,4-17-0,0-6-0,1-3-0,3-12-0,0-6-0,3-14-0,1-6-0,6-8-0,3-12-0,5-20-0,1-9-0,0-1-0,3-15-0,3-8-0,3-15-0,1-4-0,2-8-0,3-8-0,2-12-0,3-23-0,5-17-0,1-6-0,1-4-0,3-10-0,0-0-0,4-9-0,2-5-0,0-14-0,0-8-0,1-15-0,0-10-0,0-9-0,1-10-0,5-9-0,2-15-0,3-28-0,0-6-0,6-22-0,11-29-0,2-32-0,1-11-0,</t>
  </si>
  <si>
    <t>1.000000,1.000000,1.000000,1.000000,1.000000,1.000000,1.000000,1.000000,1.000000,1.000000,0.777778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NA,1.000000,1.000000,1.000000,1.000000,1.000000,1.000000,1.000000,1.000000,1.000000,1.000000,1.000000,1.000000,1.000000,1.000000,1.000000,1.000000,</t>
  </si>
  <si>
    <t>57850561,57868458-57868579,57888767</t>
  </si>
  <si>
    <t>0-0-14,0-0-1,0-0-1,0-1-5,0-1-2,0-1-3,0-0-0,0-0-5,0-0-12,0-0-11,0-0-7,0-0-7,0-0-2,0-0-0,0-0-5,0-0-3,0-0-0,0-0-0,0-0-0,0-1-0,0-0-0,0-0-3,0-0-3,0-0-14,0-0-4,0-1-5,0-0-2,0-1-3,0-0-6,0-0-2,0-0-1,0-0-2,0-0-4,0-0-0,0-1-5,0-0-2,0-0-4,0-0-10,0-0-3,0-0-0,0-0-8,0-0-6,0-2-5,0-3-0,0-0-7,0-0-0,0-0-3,0-0-9,0-0-1,0-0-4,0-0-0,0-0-0,0-1-0,0-0-0,0-0-6,0-2-0,0-0-0,0-0-3,0-0-3,0-0-4,0-1-6,0-0-5,0-0-8,0-0-2,0-0-6,0-1-5,0-0-0,0-0-1,0-0-3,0-0-6,0-0-4,0-0-0,1-1-5,0-0-7,0-0-5,0-0-0,0-1-6,0-0-2,0-0-2,0-0-2,0-0-5,0-0-3,0-0-8,0-0-4,0-2-5,0-0-8,0-0-0,0-0-0,0-0-0,0-0-0,0-0-2,0-0-5,0-0-0,0-0-4,0-0-3,0-0-4,0-0-6,0-0-5,0-0-0,0-1-2,0-0-7,0-0-0,0-0-0,0-0-1,0-0-1,0-3-6,0-0-6,0-0-0,0-0-0,0-0-3,0-0-0,0-2-10,0-0-2,0-0-2,0-0-4,0-0-8,0-0-14,0-0-0,</t>
  </si>
  <si>
    <t>0.000000,0.000000,0.000000,0.166667,0.333333,0.250000,NA,0.000000,0.000000,0.000000,0.000000,0.000000,0.000000,NA,0.000000,0.000000,NA,NA,NA,1.000000,NA,0.000000,0.000000,0.000000,0.000000,0.166667,0.000000,0.250000,0.000000,0.000000,0.000000,0.000000,0.000000,NA,0.166667,0.000000,0.000000,0.000000,0.000000,NA,0.000000,0.000000,0.285714,1.000000,0.000000,NA,0.000000,0.000000,0.000000,0.000000,NA,NA,1.000000,NA,0.000000,1.000000,NA,0.000000,0.000000,0.000000,0.142857,0.000000,0.000000,0.000000,0.000000,0.166667,NA,0.000000,0.000000,0.000000,0.000000,NA,0.285714,0.000000,0.000000,NA,0.142857,0.000000,0.000000,0.000000,0.000000,0.000000,0.000000,0.000000,0.285714,0.000000,NA,NA,NA,NA,0.000000,0.000000,NA,0.000000,0.000000,0.000000,0.000000,0.000000,NA,0.333333,0.000000,NA,NA,0.000000,0.000000,0.333333,0.000000,NA,NA,0.000000,NA,0.166667,0.000000,0.000000,0.000000,0.000000,0.000000,NA,</t>
  </si>
  <si>
    <t>57922629,57923192-57923289,57925623</t>
  </si>
  <si>
    <t>26-16-4,21-4-1,19-3-0,18-5-4,20-7-3,13-3-6,19-8-0,10-4-6,13-3-0,19-8-1,18-6-4,15-4-0,15-1-1,9-6-0,17-9-0,12-10-1,14-10-1,12-5-3,14-9-1,8-2-0,8-0-0,9-2-0,10-4-0,35-26-9,14-9-6,16-4-0,8-6-2,23-8-2,10-7-0,15-4-0,25-5-0,10-2-1,22-14-3,6-1-1,27-7-1,6-6-2,8-6-0,15-4-2,9-2-0,4-1-0,18-12-2,17-5-7,24-6-3,14-3-0,13-5-5,17-7-3,14-7-4,26-6-1,16-2-0,14-3-4,12-5-0,24-6-0,18-6-0,9-2-0,9-2-0,7-5-0,19-10-0,34-12-3,15-1-1,11-5-1,16-2-0,20-9-0,11-3-2,21-1-0,17-3-1,27-13-4,10-4-3,8-3-0,3-1-0,18-9-0,25-12-0,24-10-0,7-13-0,16-6-0,16-5-0,14-2-0,10-10-0,28-15-5,15-4-2,14-4-0,12-6-2,12-3-1,22-6-2,6-5-0,11-6-5,27-10-3,42-15-1,11-2-0,13-4-0,6-2-0,7-3-1,17-6-4,5-2-0,10-5-2,14-7-3,16-7-4,6-6-0,17-3-2,12-1-6,3-4-2,26-6-3,2-1-0,8-4-0,11-6-3,30-0-0,25-8-3,30-3-1,9-1-6,19-6-0,15-5-3,41-22-9,18-19-1,14-12-0,24-3-0,27-11-6,10-6-8,26-16-4,7-4-1,</t>
  </si>
  <si>
    <t>0.913043,0.961538,1.000000,0.851852,0.900000,0.727273,1.000000,0.700000,1.000000,0.964286,0.857143,1.000000,0.941176,1.000000,1.000000,0.956522,0.960000,0.850000,0.958333,1.000000,1.000000,1.000000,1.000000,0.871429,0.793103,1.000000,0.875000,0.939394,1.000000,1.000000,1.000000,0.923077,0.923077,0.875000,0.971429,0.857143,1.000000,0.904762,1.000000,1.000000,0.937500,0.758621,0.909091,1.000000,0.782609,0.888889,0.840000,0.969697,1.000000,0.809524,1.000000,1.000000,1.000000,1.000000,1.000000,1.000000,1.000000,0.938776,0.941176,0.941176,1.000000,1.000000,0.875000,1.000000,0.952381,0.909091,0.823529,1.000000,1.000000,1.000000,1.000000,1.000000,1.000000,1.000000,1.000000,1.000000,1.000000,0.895833,0.904762,1.000000,0.900000,0.937500,0.933333,1.000000,0.772727,0.925000,0.982759,1.000000,1.000000,1.000000,0.909091,0.851852,1.000000,0.882353,0.875000,0.851852,1.000000,0.909091,0.684211,0.777778,0.914286,1.000000,1.000000,0.850000,1.000000,0.916667,0.970588,0.625000,1.000000,0.869565,0.875000,0.973684,1.000000,1.000000,0.863636,0.666667,0.913043,0.916667,</t>
  </si>
  <si>
    <t>58142661,58143105-58143198,58150752</t>
  </si>
  <si>
    <t>18-0-2,0-0-0,1-0-0,0-1-0,9-2-1,5-0-3,1-0-0,5-1-0,3-2-0,4-0-0,0-1-1,5-1-0,1-0-0,2-0-0,2-0-0,2-1-0,1-0-0,2-2-3,3-0-0,1-0-0,0-0-0,1-0-1,3-2-2,15-4-1,1-2-0,4-0-1,2-0-0,2-0-1,3-0-0,2-0-0,1-0-1,2-1-0,1-0-0,2-0-3,2-0-0,0-0-0,3-0-0,4-1-0,2-0-1,0-0-0,0-0-0,4-3-2,3-5-0,1-0-0,5-2-0,0-0-0,1-0-0,7-0-0,3-0-0,2-0-0,4-0-1,2-0-0,3-1-0,3-0-0,2-1-0,0-0-1,3-0-0,4-0-1,0-0-0,0-1-1,4-0-0,6-0-0,2-1-1,0-0-0,1-0-1,3-0-3,3-1-0,0-0-0,2-0-0,2-0-0,2-0-0,1-1-0,2-0-0,4-1-1,5-0-0,1-0-0,4-1-0,4-0-0,1-0-0,0-0-0,3-1-1,2-0-0,2-1-0,2-0-0,12-1-1,4-2-2,5-0-0,4-1-1,0-1-0,8-2-1,0-0-1,6-0-1,0-0-0,2-0-1,4-1-1,3-0-1,1-0-0,9-0-3,1-0-0,7-0-1,3-0-2,0-0-0,4-0-0,1-0-0,8-0-0,3-1-2,0-0-0,0-1-0,8-0-0,8-0-3,3-0-0,12-0-0,2-0-1,0-0-0,7-2-0,10-0-1,18-0-2,0-2-0,</t>
  </si>
  <si>
    <t>0.900000,NA,1.000000,1.000000,0.916667,0.625000,1.000000,1.000000,1.000000,1.000000,0.500000,1.000000,1.000000,1.000000,1.000000,1.000000,1.000000,0.571429,1.000000,1.000000,NA,0.500000,0.714286,0.950000,1.000000,0.800000,1.000000,0.666667,1.000000,1.000000,0.500000,1.000000,1.000000,0.400000,1.000000,NA,1.000000,1.000000,0.666667,NA,NA,0.777778,1.000000,1.000000,1.000000,NA,1.000000,1.000000,1.000000,1.000000,0.800000,1.000000,1.000000,1.000000,1.000000,0.000000,1.000000,0.800000,NA,0.500000,1.000000,1.000000,0.750000,NA,0.500000,0.500000,1.000000,NA,1.000000,1.000000,1.000000,1.000000,1.000000,0.833333,1.000000,1.000000,1.000000,1.000000,1.000000,NA,0.800000,1.000000,1.000000,1.000000,0.928571,0.750000,1.000000,0.833333,1.000000,0.909091,0.000000,0.857143,NA,0.666667,0.833333,0.750000,1.000000,0.750000,1.000000,0.875000,0.600000,NA,1.000000,1.000000,1.000000,0.666667,NA,1.000000,1.000000,0.727273,1.000000,1.000000,0.666667,NA,1.000000,0.909091,0.900000,1.000000,</t>
  </si>
  <si>
    <t>6436464,6438447-6438534,6444151</t>
  </si>
  <si>
    <t>98-32-34,5-0-0,7-0-0,8-0-8,53-22-15,71-25-21,37-3-12,36-0-8,32-0-5,19-0-2,46-0-36,64-21-20,9-0-7,35-9-11,66-23-30,76-22-25,10-0-2,32-0-12,76-23-24,8-0-3,17-0-3,54-18-32,33-15-14,221-77-78,38-0-8,103-22-23,34-5-17,16-0-4,86-0-13,47-0-10,70-38-34,29-12-16,44-15-29,46-22-24,54-16-32,28-9-10,82-25-25,60-25-29,61-17-18,10-0-3,51-18-19,5-0-2,14-0-4,64-28-30,48-0-15,75-20-28,68-0-23,43-0-13,35-5-11,29-0-8,14-0-5,0-0-3,8-0-6,7-0-3,54-10-13,13-0-2,46-12-20,61-22-25,9-0-0,39-0-13,104-32-32,61-22-28,6-4-4,92-30-15,60-26-27,87-26-27,27-0-14,17-0-10,7-0-3,5-0-5,37-13-13,95-36-16,13-0-0,89-29-27,107-35-32,8-0-3,20-15-10,49-16-14,30-8-14,42-19-22,55-5-16,0-0-0,8-0-11,52-9-15,4-0-1,15-0-7,21-13-10,19-0-10,18-7-4,23-0-6,28-11-9,102-39-23,1-0-2,33-0-14,35-16-14,23-0-7,33-17-12,0-0-5,9-0-0,10-0-4,73-23-21,5-0-2,31-14-26,13-0-2,14-0-8,91-35-42,60-15-15,0-0-1,44-0-20,16-0-2,10-0-2,95-48-56,49-17-30,15-0-13,100-30-34,53-19-14,98-32-34,2-0-0,</t>
  </si>
  <si>
    <t>0.792683,1.000000,1.000000,0.500000,0.833333,0.820513,0.769231,0.818182,0.864865,0.904762,0.560976,0.809524,0.562500,0.800000,0.747899,0.796748,0.833333,0.727273,0.804878,0.727273,0.850000,0.692308,0.774194,0.792553,0.826087,0.844595,0.696429,0.800000,0.868687,0.824561,0.760563,0.719298,0.670455,0.739130,0.686275,0.787234,0.810606,0.745614,0.812500,0.769231,0.784091,0.714286,0.777778,0.754098,0.761905,0.772358,0.747253,0.767857,0.784314,0.783784,0.736842,0.000000,0.571429,0.700000,0.831169,0.866667,0.743590,0.768519,1.000000,0.750000,0.809524,0.747748,0.714286,0.890511,0.761062,0.807143,0.658537,0.629630,0.700000,0.500000,0.793651,0.891156,1.000000,0.813793,0.816092,0.727273,0.777778,0.822785,0.730769,0.734940,0.789474,NA,0.421053,0.802632,0.800000,0.681818,0.772727,0.655172,0.862069,0.793103,0.812500,0.859756,0.333333,0.702128,0.784615,0.766667,0.806452,0.000000,1.000000,0.714286,0.820513,0.714286,0.633803,0.866667,0.636364,0.750000,0.833333,0.000000,0.687500,0.888889,0.833333,0.718593,0.687500,0.535714,0.792683,0.837209,0.792683,1.000000,</t>
  </si>
  <si>
    <t>8210862,8241341-8241457,8251076</t>
  </si>
  <si>
    <t>0-64-38,0-7-43,0-4-6,0-3-16,0-18-30,0-18-23,0-14-21,0-15-35,0-5-15,0-11-17,0-4-32,2-14-5,0-4-8,4-18-24,4-12-15,0-10-21,2-12-10,0-14-36,0-10-16,0-1-3,0-3-11,0-17-17,0-3-17,12-48-78,0-12-16,4-10-10,0-11-8,0-15-24,0-12-21,0-11-12,0-6-15,0-10-20,0-6-20,0-7-9,6-10-16,0-11-3,7-10-14,5-9-21,0-3-13,1-5-9,4-15-18,0-12-27,0-12-20,3-12-9,5-20-32,1-13-13,0-7-16,0-10-16,0-7-13,0-6-19,4-11-14,0-13-22,3-17-19,0-7-11,0-9-17,0-11-16,0-7-14,0-16-31,2-17-22,3-20-23,0-11-20,4-9-11,0-12-11,0-8-6,0-14-21,0-11-31,0-6-13,2-5-22,0-7-12,0-8-16,4-8-10,0-15-33,0-12-28,6-24-37,8-22-22,0-8-19,8-19-20,2-12-25,0-14-11,0-14-15,4-20-14,0-13-9,2-5-12,0-15-14,7-15-46,0-11-26,0-9-15,0-7-17,0-4-6,0-4-24,1-13-13,7-9-21,0-1-7,1-14-21,0-9-17,0-10-21,5-7-20,0-15-26,0-12-28,0-10-23,0-10-27,0-1-1,0-9-22,0-3-15,0-13-19,5-17-21,0-4-23,0-3-2,0-11-20,0-11-29,0-13-26,0-27-20,4-8-18,0-3-2,0-15-20,3-28-40,0-64-38,0-2-7,</t>
  </si>
  <si>
    <t>0.627451,0.140000,0.400000,0.157895,0.375000,0.439024,0.400000,0.300000,0.250000,0.392857,0.111111,0.761905,0.333333,0.478261,0.516129,0.322581,0.583333,0.280000,0.384615,0.250000,0.214286,0.500000,0.150000,0.434783,0.428571,0.583333,0.578947,0.384615,0.363636,0.478261,0.285714,0.333333,0.230769,0.437500,0.500000,0.785714,0.548387,0.400000,0.187500,0.400000,0.513514,0.307692,0.375000,0.625000,0.438596,0.518519,0.304348,0.384615,0.350000,0.240000,0.517241,0.371429,0.512821,0.388889,0.346154,0.407407,0.333333,0.340426,0.463415,0.500000,0.354839,0.541667,0.521739,0.571429,0.400000,0.261905,0.315789,0.241379,0.368421,0.333333,0.545455,0.312500,0.300000,0.447761,0.576923,0.296296,0.574468,0.358974,0.560000,0.482759,0.631579,0.590909,0.368421,0.517241,0.323529,0.297297,0.375000,0.291667,0.400000,0.142857,0.518519,0.432432,0.125000,0.416667,0.346154,0.322581,0.375000,0.365854,0.300000,0.303030,0.270270,0.500000,0.290323,0.166667,0.406250,0.511628,0.148148,0.600000,0.354839,0.275000,0.333333,0.574468,0.400000,0.600000,0.428571,0.436620,0.627451,0.222222,</t>
  </si>
  <si>
    <t>8413420,8418537-8418807,8421789</t>
  </si>
  <si>
    <t>50-220-182,19-69-45,12-65-38,15-105-55,20-100-61,26-89-61,23-69-79,30-85-55,12-76-33,27-88-64,31-131-71,17-64-85,18-88-60,15-75-48,17-105-43,21-104-62,22-55-67,8-61-39,23-110-76,12-65-34,12-37-40,16-93-56,10-33-56,81-381-267,14-49-61,25-79-51,20-80-45,23-134-66,18-93-56,23-92-105,16-94-75,29-85-76,15-79-99,25-78-48,22-121-106,14-92-38,19-91-57,29-85-85,25-101-74,11-63-42,29-137-79,20-121-65,37-133-88,21-103-46,18-104-60,29-107-85,15-95-49,20-95-85,31-83-66,15-66-21,22-71-69,18-75-57,12-79-57,17-59-47,21-88-54,38-102-81,21-86-75,28-135-80,15-66-55,22-93-40,38-130-104,51-141-115,11-57-68,9-98-75,47-170-127,39-151-113,18-76-35,11-67-28,37-80-83,25-97-46,29-66-67,28-101-104,18-84-79,20-99-77,18-99-63,19-72-48,22-74-70,29-124-101,18-86-72,21-77-44,19-80-76,19-94-43,43-159-123,19-94-45,18-87-99,28-159-90,23-105-63,8-52-32,13-58-27,24-106-51,22-90-43,27-100-80,3-21-7,22-77-56,14-65-38,14-78-26,10-78-58,21-81-54,12-56-14,17-75-45,25-93-38,1-11-4,14-70-43,9-48-12,1-26-34,51-197-83,19-105-27,4-28-15,9-85-31,19-85-40,31-111-38,33-164-46,20-77-35,7-46-8,18-125-80,27-98-65,50-220-182,12-77-13,</t>
  </si>
  <si>
    <t>0.597345,0.661654,0.669565,0.685714,0.662983,0.653409,0.538012,0.676471,0.727273,0.642458,0.695279,0.487952,0.638554,0.652174,0.739394,0.668449,0.534722,0.638889,0.636364,0.693694,0.550562,0.660606,0.434343,0.633745,0.508065,0.670968,0.689655,0.704036,0.664671,0.522727,0.594595,0.600000,0.487047,0.682119,0.574297,0.736111,0.658683,0.572864,0.630000,0.637931,0.677551,0.684466,0.658915,0.729412,0.670330,0.615385,0.691824,0.575000,0.633333,0.794118,0.574074,0.620000,0.614865,0.617886,0.668712,0.633484,0.587912,0.670782,0.595588,0.741935,0.617647,0.625407,0.500000,0.587912,0.630814,0.627063,0.728682,0.735849,0.585000,0.726190,0.586420,0.553648,0.563536,0.607143,0.650000,0.654676,0.578313,0.602362,0.590909,0.690141,0.565714,0.724359,0.621538,0.715190,0.514706,0.675090,0.670157,0.652174,0.724490,0.718232,0.722581,0.613527,0.774194,0.638710,0.675214,0.779661,0.602740,0.653846,0.829268,0.671533,0.756410,0.750000,0.661417,0.826087,0.442623,0.749245,0.821192,0.680851,0.752000,0.722222,0.788889,0.810700,0.734848,0.868852,0.641256,0.657895,0.597345,0.872549,</t>
  </si>
  <si>
    <t>9324780,9333015-9333113,9337796</t>
  </si>
  <si>
    <t>2-0-4,0-0-1,0-0-1,1-0-1,2-0-2,0-0-0,1-0-2,0-0-1,1-0-2,1-4-4,1-0-2,4-1-5,1-0-0,0-0-6,1-0-3,5-0-6,0-0-1,2-2-6,2-0-1,0-0-2,0-0-2,1-0-1,3-1-1,11-0-10,2-0-3,2-0-5,1-0-2,2-2-3,1-0-1,0-0-1,2-0-2,3-0-2,0-0-1,2-0-1,0-0-0,2-0-1,0-0-1,3-0-3,3-0-2,0-0-2,2-0-1,2-2-10,1-0-2,0-0-2,3-1-2,1-0-1,2-0-1,1-0-3,0-0-1,1-0-2,0-0-4,0-0-2,1-0-3,2-0-0,0-0-4,0-0-1,1-0-2,1-0-3,0-0-0,1-0-0,0-0-0,1-0-5,2-0-2,0-0-2,1-0-5,2-0-5,1-2-1,0-0-1,1-0-1,2-0-1,0-0-0,3-0-3,0-0-0,3-0-1,0-0-1,0-0-0,7-0-5,2-0-2,0-1-0,0-0-0,2-0-3,1-0-3,1-1-0,0-0-1,0-2-1,1-0-3,2-0-3,0-0-0,1-0-2,1-2-3,2-0-2,0-0-1,0-0-3,2-0-0,3-0-4,3-1-4,3-1-3,3-0-5,0-0-4,0-0-3,1-0-3,0-0-0,1-0-2,4-1-6,0-0-0,0-0-5,0-2-5,0-0-1,0-0-0,2-1-1,14-0-2,0-0-0,1-0-1,0-0-0,0-1-8,1-0-3,2-0-4,1-0-6,</t>
  </si>
  <si>
    <t>0.333333,0.000000,0.000000,0.500000,0.500000,NA,0.333333,0.000000,0.333333,0.555556,0.333333,0.500000,1.000000,0.000000,0.250000,0.454545,0.000000,0.400000,0.666667,0.000000,0.000000,0.500000,0.800000,0.523810,0.400000,0.285714,0.333333,0.571429,0.500000,0.000000,0.500000,0.600000,0.000000,0.666667,NA,0.666667,0.000000,0.500000,0.600000,0.000000,0.666667,0.285714,0.333333,0.000000,0.666667,0.500000,0.666667,0.250000,0.000000,0.333333,0.000000,0.000000,0.250000,1.000000,0.000000,0.000000,0.333333,0.250000,NA,1.000000,NA,0.166667,0.500000,0.000000,0.166667,0.285714,0.750000,0.000000,0.500000,0.666667,NA,0.500000,NA,0.750000,0.000000,NA,0.583333,0.500000,1.000000,NA,0.400000,0.250000,1.000000,0.000000,0.666667,0.250000,0.400000,NA,0.333333,0.500000,0.500000,0.000000,0.000000,1.000000,0.428571,0.500000,0.571429,0.375000,0.000000,0.000000,0.250000,NA,0.333333,0.454545,NA,0.000000,0.285714,0.000000,NA,0.750000,0.875000,NA,0.500000,NA,0.111111,0.250000,0.333333,0.142857,</t>
  </si>
  <si>
    <t>9324780,9333015-9333113,9338494</t>
  </si>
  <si>
    <t>2-0-8,0-0-1,0-0-0,1-0-0,2-2-3,0-0-0,1-0-0,0-0-2,1-0-2,1-1-0,1-0-0,4-0-1,1-0-1,0-0-1,1-0-0,5-1-5,0-0-0,2-0-1,2-0-2,0-0-4,0-0-0,1-0-1,3-2-0,11-0-4,2-0-1,2-0-3,1-0-0,2-0-1,1-0-0,0-0-2,2-0-1,3-0-0,0-2-2,2-0-0,0-0-0,2-0-0,0-0-3,3-1-2,3-0-1,0-0-1,2-0-3,2-0-1,1-0-2,0-0-1,3-1-1,1-1-0,2-0-1,1-1-0,0-0-1,1-0-2,0-0-2,0-0-1,1-0-3,2-0-0,0-0-0,0-1-1,1-0-1,1-0-0,0-0-0,1-1-1,0-0-0,1-0-1,2-0-0,0-0-1,1-0-1,2-0-0,1-0-0,0-0-1,1-0-2,2-0-1,0-1-0,3-0-1,0-0-1,3-1-1,0-0-0,0-2-0,7-2-1,2-0-1,0-0-1,0-0-2,2-2-0,1-0-2,1-0-0,0-0-0,0-0-1,1-0-0,2-0-0,0-0-3,1-2-0,1-0-0,2-0-0,0-0-3,0-0-0,2-2-0,3-0-1,3-2-1,3-1-0,3-4-5,0-0-0,0-0-2,1-1-0,0-0-0,1-0-0,4-1-1,0-0-0,0-0-1,0-0-0,0-0-6,0-0-0,2-0-0,14-0-1,0-0-1,1-0-3,0-0-0,0-0-6,1-0-0,2-0-8,1-0-2,</t>
  </si>
  <si>
    <t>0.200000,0.000000,NA,1.000000,0.571429,NA,1.000000,0.000000,0.333333,1.000000,1.000000,0.800000,0.500000,0.000000,1.000000,0.545455,NA,0.666667,0.500000,0.000000,NA,0.500000,1.000000,0.733333,0.666667,0.400000,1.000000,0.666667,1.000000,0.000000,0.666667,1.000000,0.500000,1.000000,NA,1.000000,0.000000,0.666667,0.750000,0.000000,0.400000,0.666667,0.333333,0.000000,0.800000,1.000000,0.666667,1.000000,0.000000,0.333333,0.000000,0.000000,0.250000,1.000000,NA,0.500000,0.500000,1.000000,NA,0.666667,NA,0.500000,1.000000,0.000000,0.500000,1.000000,1.000000,0.000000,0.333333,0.666667,1.000000,0.750000,0.000000,0.800000,NA,1.000000,0.900000,0.666667,0.000000,0.000000,1.000000,0.333333,1.000000,NA,0.000000,1.000000,1.000000,0.000000,1.000000,1.000000,1.000000,0.000000,NA,1.000000,0.750000,0.833333,1.000000,0.583333,NA,0.000000,1.000000,NA,1.000000,0.833333,NA,0.000000,NA,0.000000,NA,1.000000,0.933333,0.000000,0.250000,NA,0.000000,1.000000,0.200000,0.333333,</t>
  </si>
  <si>
    <t>9420218,9433668-9433786,9434075</t>
  </si>
  <si>
    <t>2-4-0,1-3-1,0-0-0,0-4-0,10-6-3,3-2-1,4-2-1,5-4-0,2-2-0,1-3-0,5-3-0,2-5-0,2-3-0,1-0-0,2-1-0,5-5-4,2-0-0,4-2-0,2-2-0,2-2-3,1-1-0,4-3-0,0-0-0,6-9-1,7-1-0,2-0-1,6-3-1,4-3-0,2-0-0,1-1-0,3-1-0,1-1-2,0-0-0,1-1-0,2-1-1,1-0-0,2-3-0,3-0-0,2-6-0,2-0-0,5-1-0,4-2-0,7-3-0,0-0-0,2-2-0,0-2-0,2-0-1,5-4-0,1-1-0,5-1-0,2-4-0,1-0-0,1-0-2,3-3-0,0-1-1,1-1-0,1-4-0,4-2-0,2-1-0,1-5-1,1-4-0,2-0-0,1-1-0,1-0-0,5-4-1,2-3-0,1-2-0,2-1-1,6-0-1,1-2-1,3-1-0,3-3-0,5-3-0,4-0-1,1-4-0,0-0-0,5-1-0,1-3-2,2-2-0,1-0-0,3-3-1,2-1-0,2-0-0,1-0-0,4-3-0,8-2-0,7-2-1,0-0-0,0-0-0,7-0-0,2-1-0,0-0-0,4-2-3,5-5-0,2-4-0,2-0-1,4-0-0,5-7-3,2-1-0,5-5-1,3-3-0,0-0-0,6-8-0,1-2-0,0-0-0,2-3-0,1-2-1,0-0-0,8-12-0,4-6-0,4-4-0,3-0-0,4-0-2,7-0-0,7-8-0,3-6-0,2-4-0,2-3-7,</t>
  </si>
  <si>
    <t>1.000000,0.800000,NA,1.000000,0.842105,0.833333,0.857143,1.000000,1.000000,1.000000,1.000000,1.000000,1.000000,1.000000,1.000000,0.714286,1.000000,1.000000,1.000000,0.571429,1.000000,1.000000,NA,0.937500,1.000000,0.666667,0.900000,1.000000,1.000000,1.000000,1.000000,0.500000,NA,1.000000,0.750000,1.000000,1.000000,1.000000,1.000000,1.000000,1.000000,1.000000,1.000000,NA,1.000000,1.000000,0.666667,1.000000,1.000000,1.000000,1.000000,1.000000,0.333333,1.000000,0.500000,1.000000,1.000000,1.000000,1.000000,0.857143,1.000000,1.000000,1.000000,1.000000,0.900000,1.000000,1.000000,0.750000,0.857143,0.750000,1.000000,1.000000,1.000000,0.800000,1.000000,NA,1.000000,0.666667,1.000000,1.000000,0.857143,1.000000,1.000000,1.000000,1.000000,1.000000,0.900000,NA,NA,1.000000,1.000000,NA,0.666667,1.000000,1.000000,0.666667,1.000000,0.800000,1.000000,0.909091,1.000000,NA,1.000000,1.000000,NA,1.000000,0.750000,NA,1.000000,1.000000,1.000000,1.000000,0.666667,1.000000,1.000000,1.000000,1.000000,0.416667,</t>
  </si>
  <si>
    <t>9420218,9433693-9433786,9434075</t>
  </si>
  <si>
    <t>0-4-0,1-3-1,0-0-0,1-4-0,3-6-3,0-2-1,1-2-1,1-4-0,2-2-0,0-3-0,1-3-0,0-5-0,0-3-0,1-0-0,0-1-0,0-5-4,0-0-0,1-2-0,0-2-0,1-2-3,0-1-0,1-3-0,1-0-0,1-9-1,1-1-0,3-0-1,2-3-1,2-3-0,0-0-0,1-1-0,0-1-0,1-1-2,0-0-0,0-1-0,0-1-1,0-0-0,0-3-0,0-0-0,1-6-0,0-0-0,1-1-0,0-2-0,0-3-0,3-0-0,0-2-0,1-2-0,0-0-1,1-4-0,2-1-0,2-1-0,1-4-0,3-0-0,0-0-2,1-3-0,0-1-1,1-1-0,1-4-0,0-2-0,0-1-0,2-5-1,2-4-0,0-0-0,0-1-0,0-0-0,3-4-1,1-3-0,0-2-0,0-1-1,0-0-1,2-2-1,0-1-0,0-3-0,0-3-0,0-0-1,1-4-0,0-0-0,0-1-0,2-3-2,0-2-0,0-0-0,0-3-1,0-1-0,3-0-0,1-0-0,1-3-0,1-2-0,2-2-1,0-0-0,0-0-0,1-0-0,0-1-0,0-0-0,2-2-3,3-5-0,3-4-0,1-0-1,0-0-0,0-7-3,0-1-0,3-5-1,2-3-0,0-0-0,1-8-0,0-2-0,0-0-0,0-3-0,0-2-1,0-0-0,0-12-0,0-6-0,1-4-0,0-0-0,0-0-2,0-0-0,1-8-0,0-6-0,0-4-0,1-3-7,</t>
  </si>
  <si>
    <t>1.000000,0.800000,NA,1.000000,0.750000,0.666667,0.750000,1.000000,1.000000,1.000000,1.000000,1.000000,1.000000,1.000000,1.000000,0.555556,NA,1.000000,1.000000,0.500000,1.000000,1.000000,1.000000,0.909091,1.000000,0.750000,0.833333,1.000000,NA,1.000000,1.000000,0.500000,NA,1.000000,0.500000,NA,1.000000,NA,1.000000,NA,1.000000,1.000000,1.000000,1.000000,1.000000,1.000000,0.000000,1.000000,1.000000,1.000000,1.000000,1.000000,0.000000,1.000000,0.500000,1.000000,1.000000,1.000000,1.000000,0.875000,1.000000,NA,1.000000,NA,0.875000,1.000000,1.000000,0.500000,0.000000,0.800000,1.000000,1.000000,1.000000,0.000000,1.000000,NA,1.000000,0.714286,1.000000,NA,0.750000,1.000000,1.000000,1.000000,1.000000,1.000000,0.800000,NA,NA,1.000000,1.000000,NA,0.571429,1.000000,1.000000,0.500000,NA,0.700000,1.000000,0.888889,1.000000,NA,1.000000,1.000000,NA,1.000000,0.666667,NA,1.000000,1.000000,1.000000,NA,0.000000,NA,1.000000,1.000000,1.000000,0.363636,</t>
  </si>
  <si>
    <t>9619582,9620916-9621049,9621162</t>
  </si>
  <si>
    <t>2-0-10,0-1-3,0-0-1,4-2-2,3-0-5,1-0-5,2-1-5,1-0-2,1-2-7,0-0-0,0-0-3,0-0-6,0-0-4,0-1-2,1-1-4,2-3-11,2-1-1,0-1-10,0-0-8,3-2-2,0-0-3,1-2-4,1-0-1,5-0-6,0-0-2,2-0-4,1-0-9,1-0-3,0-1-1,1-0-5,0-0-4,0-0-3,0-0-1,4-0-1,0-0-2,1-1-2,3-0-3,2-0-0,0-0-1,0-0-0,2-0-4,2-1-4,0-0-2,1-0-2,0-0-4,3-1-1,1-0-2,0-0-2,0-0-2,0-0-6,1-0-3,2-0-1,0-0-0,0-0-4,1-0-2,0-0-5,4-0-5,2-0-2,1-1-3,0-1-5,0-0-3,1-0-5,1-0-1,3-0-0,2-0-2,0-0-3,0-0-1,2-0-0,2-0-4,1-1-2,3-0-0,1-0-3,1-0-1,4-3-6,3-0-4,1-1-2,3-0-7,4-0-6,0-0-0,0-0-5,2-0-2,0-0-3,1-1-0,0-0-5,0-1-4,2-0-4,5-0-2,4-0-2,0-0-0,2-0-9,1-0-6,2-0-5,1-0-0,1-0-4,0-0-0,3-0-2,4-0-7,4-2-11,0-0-6,2-2-15,0-0-5,0-0-1,1-1-4,0-0-5,3-0-0,8-0-7,1-0-5,0-0-0,2-0-0,1-0-9,11-0-10,10-1-7,0-0-4,0-0-2,2-0-8,4-0-8,2-0-10,4-0-2,</t>
  </si>
  <si>
    <t>0.166667,0.250000,0.000000,0.750000,0.375000,0.166667,0.375000,0.333333,0.300000,NA,0.000000,0.000000,0.000000,0.333333,0.333333,0.312500,0.750000,0.090909,0.000000,0.714286,0.000000,0.428571,0.500000,0.454545,0.000000,0.333333,0.100000,0.250000,0.500000,0.166667,0.000000,0.000000,0.000000,0.800000,0.000000,0.500000,0.500000,1.000000,0.000000,NA,0.333333,0.428571,0.000000,0.333333,0.000000,0.800000,0.333333,0.000000,0.000000,0.000000,0.250000,0.666667,NA,0.000000,0.333333,0.000000,0.444444,0.500000,0.400000,0.166667,0.000000,0.166667,0.500000,1.000000,0.500000,0.000000,0.000000,1.000000,0.333333,0.500000,1.000000,0.250000,0.500000,0.538462,0.428571,0.500000,0.300000,0.400000,NA,0.000000,0.500000,0.000000,1.000000,0.000000,0.200000,0.333333,0.714286,0.666667,NA,0.181818,0.142857,0.285714,1.000000,0.200000,NA,0.600000,0.363636,0.352941,0.000000,0.210526,0.000000,0.000000,0.333333,0.000000,1.000000,0.533333,0.166667,NA,1.000000,0.100000,0.523810,0.611111,0.000000,0.000000,0.200000,0.333333,0.166667,0.666667,</t>
  </si>
  <si>
    <t>9621350,9626784-9626860,9632228</t>
  </si>
  <si>
    <t>0-8-6,0-5-4,0-3-0,0-4-2,0-5-1,0-3-0,0-3-0,0-3-0,0-4-0,0-5-5,0-5-4,0-2-2,0-1-0,0-4-4,0-5-3,0-8-0,0-5-0,0-12-5,0-8-0,0-4-0,0-3-4,0-7-0,1-8-0,0-16-0,1-0-1,3-13-3,0-8-0,0-4-1,0-6-0,0-3-0,0-4-0,0-3-1,0-4-0,0-3-1,0-5-0,0-4-0,0-4-2,0-6-0,0-3-0,0-4-0,0-6-0,0-0-2,0-6-0,0-2-0,0-6-0,0-4-0,0-4-0,0-10-0,0-5-0,0-6-0,0-7-0,0-4-0,0-3-0,0-2-0,0-7-1,0-1-0,0-4-0,0-3-1,0-5-3,0-4-2,0-5-3,0-13-0,0-6-1,0-4-0,0-6-0,0-6-1,0-3-3,0-5-1,0-3-0,0-7-2,0-0-0,0-2-7,0-2-0,0-4-0,0-4-3,0-3-3,0-5-2,3-5-3,0-1-1,0-6-2,0-4-1,0-5-0,0-5-0,0-2-0,0-5-1,0-9-2,0-6-0,0-5-3,0-3-2,0-12-0,0-4-3,0-9-3,0-1-0,0-7-2,0-1-2,0-2-5,0-7-0,0-5-0,0-4-8,0-7-3,0-7-2,0-1-0,0-4-0,0-8-1,0-0-0,0-2-0,0-0-0,1-0-0,0-4-0,0-0-1,0-10-0,0-12-1,0-2-0,0-0-0,0-7-0,0-17-2,0-8-6,0-2-0,</t>
  </si>
  <si>
    <t>0.571429,0.555556,1.000000,0.666667,0.833333,1.000000,1.000000,1.000000,1.000000,0.500000,0.555556,0.500000,1.000000,0.500000,0.625000,1.000000,1.000000,0.705882,1.000000,1.000000,0.428571,1.000000,1.000000,1.000000,0.500000,0.842105,1.000000,0.800000,1.000000,1.000000,1.000000,0.750000,1.000000,0.750000,1.000000,1.000000,0.666667,1.000000,1.000000,1.000000,1.000000,0.000000,1.000000,1.000000,1.000000,1.000000,1.000000,1.000000,1.000000,1.000000,1.000000,1.000000,1.000000,1.000000,0.875000,1.000000,1.000000,0.750000,0.625000,0.666667,0.625000,1.000000,0.857143,1.000000,1.000000,0.857143,0.500000,0.833333,1.000000,0.777778,NA,0.222222,1.000000,1.000000,0.571429,0.500000,0.714286,0.727273,0.500000,0.750000,0.800000,1.000000,1.000000,1.000000,0.833333,0.818182,1.000000,0.625000,0.600000,1.000000,0.571429,0.750000,1.000000,0.777778,0.333333,0.285714,1.000000,1.000000,0.333333,0.700000,0.777778,1.000000,1.000000,0.888889,NA,1.000000,NA,1.000000,1.000000,0.000000,1.000000,0.923077,1.000000,NA,1.000000,0.894737,0.571429,1.000000,</t>
  </si>
  <si>
    <t>9621645,9626784-9626860,9632228</t>
  </si>
  <si>
    <t>16-8-0,5-5-0,2-3-0,1-4-0,7-5-0,1-3-0,5-3-0,7-3-0,1-4-0,3-5-0,10-5-0,1-2-0,2-1-0,1-4-0,6-5-0,10-8-0,10-5-0,6-12-0,11-8-0,5-4-0,2-3-0,5-7-0,3-8-0,22-16-0,8-0-0,16-13-0,3-8-0,4-4-0,4-6-0,8-3-0,4-4-0,4-3-0,4-4-0,5-3-0,7-5-0,2-4-0,3-4-0,4-6-0,7-3-0,1-4-0,9-6-0,1-0-0,3-6-0,3-2-0,8-6-0,1-4-0,5-4-0,7-10-0,2-5-0,4-6-0,3-7-1,1-4-0,8-3-0,3-2-0,5-7-0,3-1-0,2-4-0,1-3-0,2-5-0,5-4-0,5-5-0,8-13-0,3-6-0,8-4-0,2-6-0,4-6-0,1-3-0,2-5-0,3-3-0,3-7-0,0-0-0,9-2-0,1-2-0,7-4-0,2-4-0,4-3-0,5-5-0,2-5-0,2-1-0,4-6-0,4-4-0,6-5-0,3-5-0,4-2-0,6-5-0,6-9-0,6-6-0,6-5-0,3-3-0,2-12-0,3-4-0,8-9-0,2-1-0,3-7-0,5-1-0,1-2-0,13-7-0,4-5-0,2-4-0,7-7-0,3-7-0,0-1-0,3-4-0,1-8-0,5-0-0,6-2-0,3-0-0,3-0-0,7-4-0,1-0-0,15-10-0,8-12-0,5-2-0,4-0-0,12-7-0,7-17-0,16-8-0,4-2-0,</t>
  </si>
  <si>
    <t>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0.909091,1.000000,1.000000,1.000000,1.000000,1.000000,1.000000,1.000000,1.000000,1.000000,1.000000,1.000000,1.000000,1.000000,1.000000,1.000000,1.000000,1.000000,1.000000,1.000000,NA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</t>
  </si>
  <si>
    <t>99970162,99974971-99975069,99993537</t>
  </si>
  <si>
    <t>0-2-8,0-3-4,0-2-0,0-1-3,0-0-10,0-1-0,0-1-3,0-0-2,0-0-0,0-0-1,0-3-4,0-0-4,0-1-0,1-1-2,0-0-0,0-1-3,0-0-1,0-0-3,0-0-1,0-0-4,0-0-1,0-1-0,0-0-1,0-4-7,0-3-4,1-1-7,0-1-8,0-2-3,0-0-0,0-1-2,0-1-4,0-0-2,0-0-2,0-2-2,0-0-2,0-0-0,0-1-2,0-1-5,0-0-2,0-0-0,0-0-0,0-2-5,0-1-2,0-1-2,0-2-3,0-0-1,0-0-1,0-0-3,0-1-1,0-3-3,0-0-0,0-0-2,0-1-3,0-0-0,0-1-2,0-3-2,0-0-2,0-0-0,0-0-2,0-1-3,0-0-4,0-1-1,0-0-0,0-0-0,0-0-4,0-0-2,1-0-2,0-1-3,0-1-1,0-1-3,0-0-1,0-0-4,0-0-0,0-0-4,0-1-4,0-0-2,0-0-4,0-4-8,0-0-1,0-0-3,0-0-3,0-1-1,0-0-0,0-2-3,0-2-4,2-1-2,0-1-1,0-0-5,0-0-0,0-2-9,0-0-2,0-1-2,0-3-0,0-0-1,0-0-2,0-1-2,0-1-6,0-1-3,0-0-0,0-0-2,0-0-2,0-2-0,0-0-7,0-0-5,0-0-0,0-3-6,1-1-2,0-3-0,0-0-1,0-1-3,0-0-8,0-0-4,0-2-4,0-1-0,0-1-5,0-3-1,0-2-8,0-0-0,</t>
  </si>
  <si>
    <t>0.200000,0.428571,1.000000,0.250000,0.000000,1.000000,0.250000,0.000000,NA,0.000000,0.428571,0.000000,1.000000,0.500000,NA,0.250000,0.000000,0.000000,0.000000,0.000000,0.000000,1.000000,0.000000,0.363636,0.428571,0.222222,0.111111,0.400000,NA,0.333333,0.200000,0.000000,0.000000,0.500000,0.000000,NA,0.333333,0.166667,0.000000,NA,NA,0.285714,0.333333,0.333333,0.400000,0.000000,0.000000,0.000000,0.500000,0.500000,NA,0.000000,0.250000,NA,0.333333,0.600000,0.000000,NA,0.000000,0.250000,0.000000,0.500000,NA,NA,0.000000,0.000000,0.333333,0.250000,0.500000,0.250000,0.000000,0.000000,NA,0.000000,0.200000,0.000000,0.000000,0.333333,0.000000,0.000000,0.000000,0.500000,NA,0.400000,0.333333,0.600000,0.500000,0.000000,NA,0.181818,0.000000,0.333333,1.000000,0.000000,0.000000,0.333333,0.142857,0.250000,NA,0.000000,0.000000,1.000000,0.000000,0.000000,NA,0.333333,0.500000,1.000000,0.000000,0.250000,0.000000,0.000000,0.333333,1.000000,0.166667,0.750000,0.200000,NA,</t>
  </si>
  <si>
    <t>21570248,21590945-21591247,21612548</t>
  </si>
  <si>
    <t>0-0-2,0-0-0,0-0-3,0-0-6,0-0-5,0-0-7,0-0-10,0-1-0,2-0-5,0-0-4,2-0-6,0-1-7,0-0-3,1-2-14,0-0-6,0-0-3,0-0-2,0-0-5,0-0-7,0-0-0,3-1-0,0-0-3,0-0-2,1-2-18,0-1-5,0-2-13,0-0-4,0-1-6,0-1-7,0-0-0,0-0-13,0-0-9,0-0-4,0-0-2,0-3-3,0-1-8,0-0-5,0-0-5,0-1-6,0-0-3,0-0-0,0-1-3,0-0-3,0-0-3,0-1-9,0-0-3,0-0-8,0-0-6,0-0-11,0-1-17,0-0-7,0-0-0,0-0-6,0-0-9,0-1-5,0-0-13,0-0-2,0-0-3,0-0-1,0-3-6,0-0-11,2-2-16,0-0-3,0-0-8,0-0-10,0-2-14,0-0-7,0-1-21,0-0-7,0-0-3,0-0-3,0-1-4,0-0-2,0-0-4,0-4-8,0-2-20,0-0-6,0-2-10,0-0-3,1-2-15,0-0-2,0-0-1,0-0-7,0-0-12,0-3-3,0-2-7,0-0-0,0-0-4,0-0-10,0-2-15,0-3-11,0-2-8,0-0-0,0-0-0,0-0-5,0-0-6,0-1-1,0-2-7,0-3-23,0-1-9,0-2-10,0-0-0,0-0-0,0-0-3,0-0-0,0-0-22,0-0-7,0-0-10,0-0-9,0-0-6,0-0-0,0-0-4,1-1-12,0-0-1,1-1-0,1-0-1,0-0-2,0-0-0,</t>
  </si>
  <si>
    <t>0.000000,NA,0.000000,0.000000,0.000000,0.000000,0.000000,1.000000,0.285714,0.000000,0.250000,0.125000,0.000000,0.176471,0.000000,0.000000,0.000000,0.000000,0.000000,NA,1.000000,0.000000,0.000000,0.142857,0.166667,0.133333,0.000000,0.142857,0.125000,NA,0.000000,0.000000,0.000000,0.000000,0.500000,0.111111,0.000000,0.000000,0.142857,0.000000,NA,0.250000,0.000000,0.000000,0.100000,0.000000,0.000000,0.000000,0.000000,0.055556,0.000000,NA,0.000000,0.000000,0.166667,0.000000,0.000000,0.000000,0.000000,0.333333,0.000000,0.200000,0.000000,0.000000,0.000000,0.125000,0.000000,0.045455,0.000000,0.000000,0.000000,0.200000,0.000000,0.000000,0.333333,0.090909,0.000000,0.166667,0.000000,0.166667,0.000000,0.000000,0.000000,0.000000,0.500000,0.222222,NA,0.000000,0.000000,0.117647,0.214286,0.200000,NA,NA,0.000000,0.000000,0.500000,0.222222,0.115385,0.100000,0.166667,NA,NA,0.000000,NA,0.000000,0.000000,0.000000,0.000000,0.000000,NA,0.000000,0.142857,0.000000,1.000000,0.500000,0.000000,NA,</t>
  </si>
  <si>
    <t>2484656,2486641-2486763,2492699</t>
  </si>
  <si>
    <t>0-24-18,2-1-1,0-3-4,0-6-2,0-14-5,0-4-7,0-1-2,2-5-2,0-8-6,2-3-3,2-2-3,3-6-5,0-3-3,0-3-0,1-2-2,3-4-7,1-1-3,3-11-5,2-8-3,2-2-2,0-3-4,1-5-5,0-2-5,5-10-18,2-4-2,2-4-3,2-6-2,2-9-10,3-4-3,0-3-2,1-3-2,0-1-3,0-4-7,0-2-9,0-4-1,2-5-2,2-6-1,1-7-1,0-3-5,1-1-3,0-3-4,3-3-6,0-3-2,3-3-0,0-11-5,0-5-4,0-7-1,1-6-4,0-1-2,0-3-3,1-2-2,1-4-1,1-4-4,0-1-2,1-2-2,2-2-3,0-3-5,1-8-7,1-5-2,1-5-1,2-6-6,0-6-3,0-3-2,0-0-2,1-10-7,3-7-5,1-1-5,1-3-1,1-0-1,0-4-2,4-11-0,0-2-4,0-6-3,3-10-5,2-3-2,1-3-2,1-6-3,6-14-13,0-1-2,0-5-0,4-7-4,1-0-1,2-11-3,0-1-0,0-7-3,2-7-6,1-5-2,1-5-3,1-1-2,0-4-3,0-4-4,1-9-5,0-0-2,3-5-2,2-8-5,2-3-2,1-10-6,2-11-9,1-4-5,1-4-9,4-5-4,0-0-0,1-1-3,1-3-3,0-6-5,1-3-4,6-12-16,0-0-1,0-13-0,1-7-11,3-7-6,2-8-15,0-6-5,3-3-0,1-12-14,2-4-7,0-24-18,1-0-2,</t>
  </si>
  <si>
    <t>0.571429,0.750000,0.428571,0.750000,0.736842,0.363636,0.333333,0.777778,0.571429,0.625000,0.571429,0.642857,0.500000,1.000000,0.600000,0.500000,0.400000,0.736842,0.769231,0.666667,0.428571,0.545455,0.285714,0.454545,0.750000,0.666667,0.800000,0.523810,0.700000,0.600000,0.666667,0.250000,0.363636,0.181818,0.800000,0.777778,0.888889,0.888889,0.375000,0.400000,0.428571,0.500000,0.600000,1.000000,0.687500,0.555556,0.875000,0.636364,0.333333,0.500000,0.600000,0.833333,0.555556,0.333333,0.600000,0.571429,0.375000,0.562500,0.750000,0.857143,0.571429,0.666667,0.600000,0.000000,0.611111,0.666667,0.285714,0.800000,0.500000,0.666667,1.000000,0.333333,0.666667,0.722222,0.714286,0.666667,0.700000,0.606061,0.333333,1.000000,0.733333,0.500000,0.812500,1.000000,0.700000,0.600000,0.750000,0.666667,0.500000,0.571429,0.500000,0.666667,0.000000,0.800000,0.666667,0.714286,0.647059,0.590909,0.500000,0.357143,0.692308,NA,0.400000,0.571429,0.545455,0.500000,0.529412,0.000000,1.000000,0.421053,0.625000,0.400000,0.545455,1.000000,0.481481,0.461538,0.571429,0.333333,</t>
  </si>
  <si>
    <t>32369123,32371778-32371874,32428128</t>
  </si>
  <si>
    <t>6-0-38,1-0-9,0-0-1,2-0-1,1-0-21,0-0-11,0-0-11,1-0-18,1-0-12,0-0-9,1-0-16,0-0-16,0-0-1,1-0-1,0-0-7,0-0-20,0-0-8,3-0-32,0-3-10,1-0-6,0-0-8,0-3-10,1-0-4,3-0-30,0-2-7,0-0-9,0-0-11,0-0-17,0-0-4,0-0-8,0-0-7,4-0-5,0-2-9,0-0-6,0-0-9,1-0-8,1-0-8,1-0-5,0-0-5,2-0-5,0-0-6,1-0-6,3-0-9,0-0-3,0-0-15,4-0-7,0-2-5,0-0-11,0-0-2,2-3-11,0-0-3,0-0-8,0-0-15,0-3-9,0-0-6,0-0-8,0-0-7,0-0-12,3-0-6,0-3-13,1-0-6,0-0-8,1-0-5,0-0-1,0-0-16,2-0-12,0-0-8,0-3-10,0-0-4,0-1-8,0-0-12,0-0-5,0-0-4,1-0-29,1-0-17,0-0-5,0-0-18,2-0-17,0-0-10,0-0-1,0-0-17,0-0-5,0-0-6,2-3-3,0-0-6,2-0-18,1-0-6,5-2-6,0-0-2,1-0-11,2-0-11,0-0-12,1-0-11,0-0-9,0-0-22,0-0-8,1-0-17,0-2-27,0-0-7,0-0-12,0-0-11,0-0-5,1-0-11,0-3-6,0-0-0,0-0-10,2-0-16,0-0-4,0-0-16,0-0-16,3-1-24,0-0-35,0-0-25,0-0-2,0-0-24,0-3-6,6-0-38,0-0-7,</t>
  </si>
  <si>
    <t>0.136364,0.100000,0.000000,0.666667,0.045455,0.000000,0.000000,0.052632,0.076923,0.000000,0.058824,0.000000,0.000000,0.500000,0.000000,0.000000,0.000000,0.085714,0.230769,0.142857,0.000000,0.230769,0.200000,0.090909,0.222222,0.000000,0.000000,0.000000,0.000000,0.000000,0.000000,0.444444,0.181818,0.000000,0.000000,0.111111,0.111111,0.166667,0.000000,0.285714,0.000000,0.142857,0.250000,0.000000,0.000000,0.363636,0.285714,0.000000,0.000000,0.312500,0.000000,0.000000,0.000000,0.250000,0.000000,0.000000,0.000000,0.000000,0.333333,0.187500,0.142857,0.000000,0.166667,0.000000,0.000000,0.142857,0.000000,0.230769,0.000000,0.111111,0.000000,0.000000,0.000000,0.033333,0.055556,0.000000,0.000000,0.105263,0.000000,0.000000,0.000000,0.000000,0.000000,0.625000,0.000000,0.100000,0.142857,0.538462,0.000000,0.083333,0.153846,0.000000,0.083333,0.000000,0.000000,0.000000,0.055556,0.068966,0.000000,0.000000,0.000000,0.000000,0.083333,0.333333,NA,0.000000,0.111111,0.000000,0.000000,0.000000,0.142857,0.000000,0.000000,0.000000,0.000000,0.333333,0.136364,0.000000,</t>
  </si>
  <si>
    <t>34413879,34417117-34417239,34424480</t>
  </si>
  <si>
    <t>2-2-62,0-0-39,0-0-17,0-0-23,1-0-39,2-0-15,0-0-11,1-0-21,0-0-10,0-0-5,0-0-17,0-1-19,0-0-17,2-0-12,0-0-7,1-1-26,0-1-19,2-0-28,0-0-15,2-0-10,0-0-3,1-3-21,0-0-12,1-0-56,0-0-23,1-1-16,1-0-25,1-2-41,2-0-6,0-0-18,0-1-9,0-0-16,0-0-6,0-0-8,0-0-6,0-0-9,0-0-22,0-0-12,0-2-17,0-0-5,0-0-8,2-0-23,0-2-21,1-0-15,2-0-22,1-0-13,0-0-15,0-1-23,0-0-11,2-1-12,0-0-6,0-0-30,0-1-11,0-0-2,0-1-11,0-0-12,0-0-21,0-0-10,0-1-20,0-0-19,0-0-10,1-0-13,0-0-8,0-0-1,0-2-20,0-0-10,0-0-7,0-0-9,0-0-12,0-0-22,0-0-13,0-1-23,0-0-1,1-1-30,0-0-11,0-0-10,0-0-38,0-2-31,0-0-4,0-1-9,0-0-28,2-1-16,0-0-5,0-0-5,1-1-24,0-2-36,1-2-7,0-0-19,0-0-1,0-0-13,0-0-6,1-0-10,0-0-5,0-0-17,0-0-22,1-1-20,0-1-22,1-2-53,0-0-4,0-0-19,0-0-21,0-0-2,0-1-14,0-0-30,0-0-0,0-0-23,2-2-32,0-0-15,0-0-11,0-1-44,1-5-70,0-0-28,1-1-25,0-0-0,2-2-41,0-1-26,2-2-62,0-0-14,</t>
  </si>
  <si>
    <t>0.060606,0.000000,0.000000,0.000000,0.025000,0.117647,0.000000,0.045455,0.000000,0.000000,0.000000,0.050000,0.000000,0.142857,0.000000,0.071429,0.050000,0.066667,0.000000,0.166667,0.000000,0.160000,0.000000,0.017544,0.000000,0.111111,0.038462,0.068182,0.250000,0.000000,0.100000,0.000000,0.000000,0.000000,0.000000,0.000000,0.000000,0.000000,0.105263,0.000000,0.000000,0.080000,0.086957,0.062500,0.083333,0.071429,0.000000,0.041667,0.000000,0.200000,0.000000,0.000000,0.083333,0.000000,0.083333,0.000000,0.000000,0.000000,0.047619,0.000000,0.000000,0.071429,0.000000,0.000000,0.090909,0.000000,0.000000,0.000000,0.000000,0.000000,0.000000,0.041667,0.000000,0.062500,0.000000,0.000000,0.000000,0.060606,0.000000,0.100000,0.000000,0.157895,0.000000,0.000000,0.076923,0.052632,0.300000,0.000000,0.000000,0.000000,0.000000,0.090909,0.000000,0.000000,0.000000,0.090909,0.043478,0.053571,0.000000,0.000000,0.000000,0.000000,0.066667,0.000000,NA,0.000000,0.111111,0.000000,0.000000,0.022222,0.078947,0.000000,0.074074,NA,0.088889,0.037037,0.060606,0.000000,</t>
  </si>
  <si>
    <t>34958212,34975400-34975499,34977632</t>
  </si>
  <si>
    <t>12-6-0,2-2-0,3-3-0,0-3-0,1-2-0,1-2-0,2-4-0,3-2-0,0-0-0,2-2-0,1-1-0,1-3-0,2-2-1,2-2-0,2-2-0,6-5-0,0-0-0,1-1-0,0-2-0,1-1-0,1-1-1,3-1-0,3-3-0,10-3-3,11-5-0,1-1-0,0-0-0,1-1-0,4-1-0,0-0-0,2-1-0,4-4-0,0-0-0,0-0-0,1-1-0,3-1-0,0-0-0,0-2-0,0-1-0,0-1-1,2-0-0,1-2-0,4-6-0,0-0-0,0-2-2,1-1-1,2-3-0,4-1-0,2-0-0,5-5-1,1-1-0,4-6-1,1-1-0,1-1-0,3-0-0,2-2-0,0-1-0,2-6-0,3-5-0,2-4-0,1-0-0,1-0-0,1-0-0,0-1-0,1-0-0,2-3-0,1-2-0,1-0-0,1-1-0,2-4-0,2-5-2,2-1-0,4-0-0,0-0-0,2-1-0,1-0-0,3-3-0,2-1-2,0-0-0,1-2-0,3-3-1,1-2-0,0-3-0,0-1-0,2-4-1,3-7-0,0-0-0,1-2-0,2-0-0,4-2-3,2-1-0,0-1-0,0-0-0,2-1-1,0-2-0,2-3-0,0-1-0,1-0-0,1-2-0,0-0-0,3-1-0,0-0-0,5-3-0,1-0-0,0-0-0,1-1-0,1-2-0,0-0-0,0-3-0,0-0-0,7-2-0,5-2-5,1-3-0,0-0-0,2-3-0,3-1-2,12-6-0,0-0-0,</t>
  </si>
  <si>
    <t>1.000000,1.000000,1.000000,1.000000,1.000000,1.000000,1.000000,1.000000,NA,1.000000,1.000000,1.000000,0.800000,1.000000,1.000000,1.000000,NA,1.000000,1.000000,1.000000,0.666667,1.000000,1.000000,0.812500,1.000000,1.000000,NA,1.000000,1.000000,NA,1.000000,1.000000,NA,NA,1.000000,1.000000,NA,1.000000,1.000000,0.500000,1.000000,1.000000,1.000000,NA,0.500000,0.666667,1.000000,1.000000,1.000000,0.909091,1.000000,0.909091,1.000000,1.000000,1.000000,1.000000,1.000000,1.000000,1.000000,1.000000,1.000000,1.000000,1.000000,1.000000,1.000000,1.000000,1.000000,1.000000,1.000000,1.000000,0.777778,1.000000,1.000000,NA,1.000000,1.000000,1.000000,0.600000,NA,1.000000,0.857143,1.000000,1.000000,1.000000,0.857143,1.000000,NA,1.000000,1.000000,0.666667,1.000000,1.000000,NA,0.750000,1.000000,1.000000,1.000000,1.000000,1.000000,NA,1.000000,NA,1.000000,1.000000,NA,1.000000,1.000000,NA,1.000000,NA,1.000000,0.583333,1.000000,NA,1.000000,0.666667,1.000000,NA,</t>
  </si>
  <si>
    <t>35690565,35692249-35692370,35696377</t>
  </si>
  <si>
    <t>0-4-162,1-1-37,2-0-15,2-3-12,2-1-91,3-1-39,5-0-59,4-0-63,0-1-26,4-1-51,1-0-80,1-1-65,2-1-26,1-0-33,1-1-40,4-0-79,8-0-46,6-0-48,4-0-39,1-0-8,0-0-8,2-0-54,3-1-16,4-1-222,2-1-41,4-0-46,2-0-26,5-0-62,3-1-27,4-0-60,1-0-35,5-1-56,2-0-27,6-0-35,4-0-48,3-0-21,2-0-41,6-0-44,2-0-43,2-0-26,4-0-60,2-0-45,3-0-40,1-0-31,1-0-62,3-3-25,5-0-53,5-0-58,1-0-26,3-0-25,3-0-34,5-1-9,3-0-47,2-0-17,0-0-24,1-0-45,0-0-35,2-1-51,1-0-17,2-1-37,2-1-55,1-0-42,1-0-40,0-0-22,3-0-52,4-1-36,2-0-25,0-0-32,2-0-26,5-0-23,0-0-34,3-0-42,0-0-35,3-0-51,5-0-47,6-2-32,2-2-68,13-3-120,1-1-28,0-1-27,1-0-61,4-2-38,3-1-48,1-0-43,3-0-63,5-1-65,4-2-33,4-1-41,0-0-15,2-3-55,3-0-19,1-0-61,0-0-3,3-0-35,0-0-66,5-0-50,8-1-86,4-0-68,1-1-40,6-2-38,5-0-78,1-0-2,1-0-41,3-0-46,0-0-0,4-1-97,3-0-88,0-0-24,6-2-32,7-0-74,10-9-82,5-0-89,0-0-54,2-0-17,4-0-95,4-0-77,0-4-162,0-0-11,</t>
  </si>
  <si>
    <t>0.024096,0.051282,0.117647,0.294118,0.031915,0.093023,0.078125,0.059701,0.037037,0.089286,0.012346,0.029851,0.103448,0.029412,0.047619,0.048193,0.148148,0.111111,0.093023,0.111111,0.000000,0.035714,0.200000,0.022026,0.068182,0.080000,0.071429,0.074627,0.129032,0.062500,0.027778,0.096774,0.068966,0.146341,0.076923,0.125000,0.046512,0.120000,0.044444,0.071429,0.062500,0.042553,0.069767,0.031250,0.015873,0.193548,0.086207,0.079365,0.037037,0.107143,0.081081,0.400000,0.060000,0.105263,0.000000,0.021739,0.000000,0.055556,0.055556,0.075000,0.051724,0.023256,0.024390,0.000000,0.054545,0.121951,0.074074,0.000000,0.071429,0.178571,0.000000,0.066667,0.000000,0.055556,0.096154,0.200000,0.055556,0.117647,0.066667,0.035714,0.016129,0.136364,0.076923,0.022727,0.045455,0.084507,0.153846,0.108696,0.000000,0.083333,0.136364,0.016129,0.000000,0.078947,0.000000,0.090909,0.094737,0.055556,0.047619,0.173913,0.060241,0.333333,0.023810,0.061224,NA,0.049020,0.032967,0.000000,0.200000,0.086420,0.188119,0.053191,0.000000,0.105263,0.040404,0.049383,0.024096,0.000000,</t>
  </si>
  <si>
    <t>35772079,35782328-35782609,35801491</t>
  </si>
  <si>
    <t>0-0-42,0-0-17,0-0-4,0-2-11,0-0-22,0-0-10,0-0-9,0-3-15,0-0-2,0-0-6,0-0-11,0-0-15,0-0-13,0-0-11,0-0-5,0-0-21,0-0-10,0-0-18,0-0-10,1-0-9,1-1-4,0-0-16,0-0-9,2-2-32,0-1-10,0-0-1,0-0-13,0-0-16,0-0-1,0-4-14,1-0-11,0-0-9,0-0-5,0-0-8,0-0-2,0-1-5,0-0-7,0-0-15,0-0-4,0-0-4,0-0-9,0-0-17,0-0-7,0-0-3,1-0-9,0-0-4,1-0-8,1-0-6,0-1-15,0-0-3,1-0-6,0-0-4,0-0-6,0-0-4,0-0-9,0-0-3,1-0-5,0-0-10,0-1-3,0-0-14,0-0-11,0-0-18,0-1-6,0-0-4,0-0-11,0-0-6,0-0-5,0-0-4,0-0-2,0-0-9,0-0-5,0-0-6,0-2-0,0-2-16,0-0-5,0-0-3,0-0-17,0-0-24,0-0-0,0-0-1,0-0-10,0-0-5,0-0-4,0-0-4,1-0-13,0-1-14,0-0-7,0-0-9,0-0-1,0-0-15,0-0-3,0-0-13,0-0-4,0-0-12,0-0-16,0-0-12,0-0-19,0-0-21,0-0-6,0-0-10,0-0-11,0-0-0,0-0-6,0-0-11,0-0-1,0-0-6,0-0-15,0-0-3,0-0-8,1-0-10,0-0-22,0-0-18,0-0-20,0-0-0,0-0-28,0-1-12,0-0-42,0-0-12,</t>
  </si>
  <si>
    <t>0.000000,0.000000,0.000000,0.153846,0.000000,0.000000,0.000000,0.166667,0.000000,0.000000,0.000000,0.000000,0.000000,0.000000,0.000000,0.000000,0.000000,0.000000,0.000000,0.100000,0.333333,0.000000,0.000000,0.111111,0.090909,0.000000,0.000000,0.000000,0.000000,0.222222,0.083333,0.000000,0.000000,0.000000,0.000000,0.166667,0.000000,0.000000,0.000000,0.000000,0.000000,0.000000,0.000000,0.000000,0.100000,0.000000,0.111111,0.142857,0.062500,0.000000,0.142857,0.000000,0.000000,0.000000,0.000000,0.000000,0.166667,0.000000,0.250000,0.000000,0.000000,0.000000,0.142857,0.000000,0.000000,0.000000,0.000000,0.000000,0.000000,0.000000,0.000000,0.000000,1.000000,0.111111,0.000000,0.000000,0.000000,0.000000,NA,0.000000,0.000000,0.000000,0.000000,0.000000,0.071429,0.066667,0.000000,0.000000,0.000000,0.000000,0.000000,0.000000,0.000000,0.000000,0.000000,0.000000,0.000000,0.000000,0.000000,0.000000,0.000000,NA,0.000000,0.000000,0.000000,0.000000,0.000000,0.000000,0.000000,0.090909,0.000000,0.000000,0.000000,NA,0.000000,0.076923,0.000000,0.000000,</t>
  </si>
  <si>
    <t>37289686,37298763-37298879,37301208</t>
  </si>
  <si>
    <t>104-232-144,21-38-16,5-8-7,25-37-10,54-108-55,11-47-17,23-45-27,21-77-20,30-41-25,23-58-30,29-56-39,23-70-36,24-49-24,25-38-22,13-38-24,36-89-55,25-39-34,35-82-19,23-46-38,4-24-16,8-21-4,33-65-34,24-32-14,122-269-127,24-41-16,40-67-35,16-40-23,27-57-30,16-51-11,33-79-54,28-49-26,29-57-32,14-52-36,13-35-16,33-67-45,13-34-22,25-71-24,41-89-60,17-50-22,18-30-16,33-76-54,15-72-29,24-50-47,29-46-25,25-63-36,22-47-34,21-63-32,36-74-41,17-28-22,18-41-12,18-37-29,9-31-7,27-51-27,14-28-16,16-44-14,16-39-20,23-56-20,28-73-49,25-38-13,20-65-22,34-92-44,39-50-42,18-48-34,21-34-20,42-86-46,40-72-32,16-42-17,18-34-8,10-30-8,28-66-31,18-37-30,33-92-37,22-52-26,51-129-52,25-59-22,7-24-19,43-59-34,42-101-48,25-42-16,19-43-17,16-66-30,39-68-33,37-62-38,25-44-12,45-91-35,29-80-49,30-69-32,14-63-16,3-13-10,31-63-18,20-34-17,29-86-47,3-10-7,25-67-27,27-68-42,24-66-27,41-116-39,55-105-51,14-46-17,18-52-22,29-69-26,0-5-0,31-93-33,12-33-17,0-13-19,77-76-75,36-95-67,20-25-18,20-32-15,37-80-38,47-88-66,79-114-105,40-62-64,15-18-6,38-105-67,31-88-42,104-232-144,8-20-13,</t>
  </si>
  <si>
    <t>0.700000,0.786667,0.650000,0.861111,0.746544,0.773333,0.715789,0.830508,0.739583,0.729730,0.685484,0.720930,0.752577,0.741176,0.680000,0.694444,0.653061,0.860294,0.644860,0.636364,0.878788,0.742424,0.800000,0.754826,0.802469,0.753521,0.708861,0.736842,0.858974,0.674699,0.747573,0.728814,0.647059,0.750000,0.689655,0.681159,0.800000,0.684211,0.752809,0.750000,0.668712,0.750000,0.611570,0.750000,0.709677,0.669903,0.724138,0.728477,0.671642,0.830986,0.654762,0.851064,0.742857,0.724138,0.810811,0.733333,0.797980,0.673333,0.828947,0.794393,0.741176,0.679389,0.660000,0.733333,0.735632,0.777778,0.773333,0.866667,0.833333,0.752000,0.647059,0.771605,0.740000,0.775862,0.792453,0.620000,0.750000,0.748691,0.807229,0.784810,0.732143,0.764286,0.722628,0.851852,0.795322,0.689873,0.755725,0.827957,0.615385,0.839286,0.760563,0.709877,0.650000,0.773109,0.693431,0.769231,0.801020,0.758294,0.779221,0.760870,0.790323,1.000000,0.789809,0.725806,0.406250,0.671053,0.661616,0.714286,0.776119,0.754839,0.671642,0.647651,0.614458,0.846154,0.680952,0.739130,0.700000,0.682927,</t>
  </si>
  <si>
    <t>37297534,37298763-37298879,37301208</t>
  </si>
  <si>
    <t>0-232-0,2-38-0,3-8-0,0-37-3,10-108-0,6-47-0,4-45-1,4-77-1,5-41-0,4-58-0,2-56-0,4-70-0,4-49-0,4-38-0,5-38-0,6-89-0,3-39-0,10-82-0,6-46-0,2-24-0,0-21-0,8-65-0,7-32-0,18-269-0,2-41-2,8-67-0,6-40-0,0-57-0,0-51-0,5-79-0,14-49-0,9-57-0,5-52-0,1-35-0,0-67-0,5-34-0,1-71-0,4-89-0,3-50-0,2-30-0,7-76-0,1-72-0,4-50-0,0-46-0,3-63-0,4-47-0,8-63-3,2-74-0,2-28-0,3-41-0,4-37-0,2-31-0,0-51-0,4-28-0,4-44-0,1-39-2,2-56-0,3-73-0,2-38-0,5-65-2,3-92-0,0-50-0,2-48-1,0-34-0,7-86-0,5-72-0,2-42-0,5-34-0,3-30-0,0-66-0,1-37-0,8-92-0,2-52-0,3-129-0,8-59-0,4-24-0,8-59-1,16-101-0,3-42-0,0-43-0,2-66-2,4-68-0,3-62-0,2-44-0,9-91-0,11-80-0,14-69-0,10-63-0,6-13-0,13-63-0,4-34-0,6-86-0,5-10-1,9-67-0,3-68-0,2-66-1,5-116-0,6-105-0,9-46-0,0-52-0,3-69-0,0-5-0,14-93-0,5-33-0,0-13-0,14-76-0,0-95-3,4-25-0,5-32-0,1-80-0,11-88-0,8-114-1,2-62-0,0-18-0,6-105-0,4-88-3,0-232-0,0-20-0,</t>
  </si>
  <si>
    <t>1.000000,1.000000,1.000000,0.925000,1.000000,1.000000,0.980000,0.987805,1.000000,1.000000,1.000000,1.000000,1.000000,1.000000,1.000000,1.000000,1.000000,1.000000,1.000000,1.000000,1.000000,1.000000,1.000000,1.000000,0.955556,1.000000,1.000000,1.000000,1.000000,1.000000,1.000000,1.000000,1.000000,1.000000,1.000000,1.000000,1.000000,1.000000,1.000000,1.000000,1.000000,1.000000,1.000000,1.000000,1.000000,1.000000,0.959459,1.000000,1.000000,1.000000,1.000000,1.000000,1.000000,1.000000,1.000000,0.952381,1.000000,1.000000,1.000000,0.972222,1.000000,1.000000,0.980392,1.000000,1.000000,1.000000,1.000000,1.000000,1.000000,1.000000,1.000000,1.000000,1.000000,1.000000,1.000000,1.000000,0.985294,1.000000,1.000000,1.000000,0.971429,1.000000,1.000000,1.000000,1.000000,1.000000,1.000000,1.000000,1.000000,1.000000,1.000000,1.000000,0.937500,1.000000,1.000000,0.985507,1.000000,1.000000,1.000000,1.000000,1.000000,1.000000,1.000000,1.000000,1.000000,1.000000,0.969388,1.000000,1.000000,1.000000,1.000000,0.991870,1.000000,1.000000,1.000000,0.968421,1.000000,1.000000,</t>
  </si>
  <si>
    <t>38013857,38019005-38019144,38033404</t>
  </si>
  <si>
    <t>4-0-28,0-0-3,0-0-2,0-0-2,1-0-3,0-0-10,0-0-10,2-0-3,0-0-1,0-0-1,0-0-6,1-0-5,0-0-5,0-0-2,1-0-4,0-0-8,0-0-4,0-0-9,1-0-1,0-0-2,0-0-0,3-0-1,0-0-0,4-3-17,0-0-2,0-0-2,0-2-5,0-0-9,0-0-5,0-0-3,0-1-1,1-0-7,0-0-9,0-0-0,0-0-4,0-0-2,0-0-3,0-0-3,1-0-2,0-0-2,1-0-4,0-0-9,0-0-5,0-0-3,1-0-6,0-0-6,0-1-2,0-0-3,0-0-1,0-0-1,1-0-1,1-0-3,0-1-4,0-0-3,1-0-4,0-0-5,0-0-4,1-2-5,0-0-1,0-0-6,0-0-3,0-0-5,0-0-1,0-0-0,0-0-4,1-0-2,0-0-2,0-0-2,1-0-0,0-0-5,0-1-6,3-0-2,0-0-1,3-0-4,0-0-2,0-1-2,0-0-12,1-0-10,0-0-2,0-0-0,0-0-8,0-0-3,0-0-5,0-0-4,1-0-12,2-1-6,0-0-3,0-0-3,0-0-0,0-0-3,0-0-2,0-0-11,0-0-1,0-0-3,0-1-12,0-0-5,0-0-12,1-2-14,0-0-0,0-1-3,0-0-5,0-0-1,0-1-5,2-0-11,0-0-0,0-1-4,1-0-2,0-0-2,0-0-1,0-1-8,0-0-24,0-0-7,0-0-9,0-0-0,0-0-4,2-1-15,4-0-28,0-0-2,</t>
  </si>
  <si>
    <t>0.125000,0.000000,0.000000,0.000000,0.250000,0.000000,0.000000,0.400000,0.000000,0.000000,0.000000,0.166667,0.000000,0.000000,0.200000,0.000000,0.000000,0.000000,0.500000,0.000000,NA,0.750000,NA,0.291667,0.000000,0.000000,0.285714,0.000000,0.000000,0.000000,0.500000,0.125000,0.000000,NA,0.000000,0.000000,0.000000,0.000000,0.333333,0.000000,0.200000,0.000000,0.000000,0.000000,0.142857,0.000000,0.333333,0.000000,0.000000,0.000000,0.500000,0.250000,0.200000,0.000000,0.200000,0.000000,0.000000,0.375000,0.000000,0.000000,0.000000,0.000000,0.000000,NA,0.000000,0.333333,0.000000,0.000000,1.000000,0.000000,0.142857,0.600000,0.000000,0.428571,0.000000,0.333333,0.000000,0.090909,0.000000,NA,0.000000,0.000000,0.000000,0.000000,0.076923,0.333333,0.000000,0.000000,NA,0.000000,0.000000,0.000000,0.000000,0.000000,0.076923,0.000000,0.000000,0.176471,NA,0.250000,0.000000,0.000000,0.166667,0.153846,NA,0.200000,0.333333,0.000000,0.000000,0.111111,0.000000,0.000000,0.000000,NA,0.000000,0.166667,0.125000,0.000000,</t>
  </si>
  <si>
    <t>38422241,38425935-38426052,38426419</t>
  </si>
  <si>
    <t>2-2-24,1-2-9,1-0-4,6-0-6,1-3-10,4-0-9,1-3-5,3-1-10,2-0-14,4-5-5,4-2-12,0-2-5,1-1-4,0-0-8,2-0-5,4-2-9,1-1-5,8-4-17,2-8-10,3-0-9,0-0-6,2-1-15,3-1-16,6-1-25,0-0-13,1-2-15,0-8-4,2-3-5,2-0-6,1-0-8,2-0-5,5-1-11,2-2-16,3-2-10,3-1-3,1-1-1,0-0-11,3-0-3,2-1-6,3-0-3,0-0-12,2-0-8,2-1-7,3-0-3,2-4-12,5-0-15,4-0-10,1-5-5,1-0-5,4-0-11,2-2-10,0-3-4,3-0-8,2-0-5,1-2-1,1-2-1,2-3-1,2-1-13,1-0-11,1-0-8,4-1-7,0-0-3,1-4-3,1-0-8,1-0-8,3-5-7,5-0-8,3-3-1,1-0-3,3-0-13,1-3-6,2-1-11,0-4-13,1-1-15,3-0-6,0-0-3,4-0-7,1-0-14,3-1-12,2-1-6,3-1-18,0-0-8,3-0-11,1-0-9,0-0-4,0-2-5,5-0-22,3-3-12,2-0-7,11-4-29,2-0-5,1-6-11,0-0-6,1-0-4,1-0-9,4-1-6,3-1-10,3-0-7,3-0-8,0-2-1,1-0-3,0-0-1,2-1-11,2-0-3,0-0-4,6-0-32,4-1-5,0-0-2,0-4-2,0-0-14,0-0-13,3-0-16,3-1-10,3-1-5,4-1-11,1-0-12,2-2-24,2-0-9,</t>
  </si>
  <si>
    <t>0.142857,0.250000,0.200000,0.500000,0.285714,0.307692,0.444444,0.285714,0.125000,0.642857,0.333333,0.285714,0.333333,0.000000,0.285714,0.400000,0.285714,0.413793,0.500000,0.250000,0.000000,0.166667,0.200000,0.218750,0.000000,0.166667,0.666667,0.500000,0.250000,0.111111,0.285714,0.352941,0.200000,0.333333,0.571429,0.666667,0.000000,0.500000,0.333333,0.500000,0.000000,0.200000,0.300000,0.500000,0.333333,0.250000,0.285714,0.545455,0.166667,0.266667,0.285714,0.428571,0.272727,0.285714,0.750000,0.750000,0.833333,0.187500,0.083333,0.111111,0.416667,0.000000,0.625000,0.111111,0.111111,0.533333,0.384615,0.857143,0.250000,0.187500,0.400000,0.214286,0.235294,0.117647,0.333333,0.000000,0.363636,0.066667,0.250000,0.333333,0.181818,0.000000,0.214286,0.100000,0.000000,0.285714,0.185185,0.333333,0.222222,0.340909,0.285714,0.388889,0.000000,0.200000,0.100000,0.454545,0.285714,0.300000,0.272727,0.666667,0.250000,0.000000,0.214286,0.400000,0.000000,0.157895,0.500000,0.000000,0.666667,0.000000,0.000000,0.157895,0.285714,0.444444,0.312500,0.076923,0.142857,0.181818,</t>
  </si>
  <si>
    <t>3889728,3891244-3891411,3907926</t>
  </si>
  <si>
    <t>0-6-154,0-1-15,0-2-8,0-0-15,0-2-55,1-2-26,0-2-45,0-0-31,0-2-16,0-1-36,0-1-20,1-4-47,0-0-22,0-0-18,0-0-13,0-3-39,0-2-32,0-3-30,1-1-41,0-0-13,0-1-7,0-0-43,0-0-12,0-2-173,0-1-23,0-0-40,0-1-28,0-0-28,0-1-16,0-0-48,0-1-16,0-2-26,0-2-29,0-1-17,0-2-38,0-0-11,0-0-51,1-0-40,0-0-28,0-0-9,1-0-54,0-4-25,0-3-23,0-0-18,0-2-57,0-0-19,1-2-33,0-5-42,0-0-18,0-3-13,0-2-32,0-0-19,0-1-32,0-0-4,0-0-15,0-1-12,0-0-23,0-3-37,0-1-13,0-4-36,0-0-43,0-2-16,0-1-31,0-0-15,1-1-46,0-1-35,0-6-14,0-1-4,0-0-21,1-3-22,0-2-19,0-0-36,0-1-21,1-0-60,0-1-24,0-0-13,0-3-49,0-5-43,0-1-26,0-0-14,0-3-37,0-0-28,0-2-23,0-0-10,0-4-42,1-1-31,0-3-38,0-0-16,0-0-4,0-5-27,0-0-17,0-0-64,0-0-0,0-1-16,0-1-42,0-4-24,1-6-39,0-3-51,0-4-12,0-3-28,0-1-21,0-0-1,0-2-32,0-1-17,0-0-23,0-0-25,0-1-50,0-1-18,0-2-26,0-1-62,0-4-67,0-7-63,0-1-55,0-0-12,0-0-79,4-4-53,0-6-154,0-0-9,</t>
  </si>
  <si>
    <t>0.037500,0.062500,0.200000,0.000000,0.035088,0.103448,0.042553,0.000000,0.111111,0.027027,0.047619,0.096154,0.000000,0.000000,0.000000,0.071429,0.058824,0.090909,0.046512,0.000000,0.125000,0.000000,0.000000,0.011429,0.041667,0.000000,0.034483,0.000000,0.058824,0.000000,0.058824,0.071429,0.064516,0.055556,0.050000,0.000000,0.000000,0.024390,0.000000,0.000000,0.018182,0.137931,0.115385,0.000000,0.033898,0.000000,0.083333,0.106383,0.000000,0.187500,0.058824,0.000000,0.030303,0.000000,0.000000,0.076923,0.000000,0.075000,0.071429,0.100000,0.000000,0.111111,0.031250,0.000000,0.041667,0.027778,0.300000,0.200000,0.000000,0.153846,0.095238,0.000000,0.045455,0.016393,0.040000,0.000000,0.057692,0.104167,0.037037,0.000000,0.075000,0.000000,0.080000,0.000000,0.086957,0.060606,0.073171,0.000000,0.000000,0.156250,0.000000,0.000000,NA,0.058824,0.023256,0.142857,0.152174,0.055556,0.250000,0.096774,0.045455,0.000000,0.058824,0.055556,0.000000,0.000000,0.019608,0.052632,0.071429,0.015873,0.056338,0.100000,0.017857,0.000000,0.000000,0.131148,0.037500,0.000000,</t>
  </si>
  <si>
    <t>44211077,44214888-44215003,44224821</t>
  </si>
  <si>
    <t>66-68-78,21-19-22,6-2-3,11-22-11,40-28-42,25-21-19,22-15-26,46-59-36,22-20-3,31-39-24,31-25-26,29-18-18,19-17-16,20-13-12,15-14-19,31-35-38,28-14-15,20-13-14,38-32-26,0-2-2,15-16-8,27-28-23,14-9-8,92-83-76,23-18-25,26-28-32,11-11-20,24-29-17,10-18-17,40-41-37,17-16-16,24-30-21,22-25-22,7-10-10,31-25-28,18-19-12,19-16-29,54-52-22,28-24-20,13-12-5,25-22-32,25-30-40,32-42-15,18-13-22,29-31-30,22-18-13,31-18-30,43-45-28,19-20-10,16-19-13,33-37-25,12-12-16,12-22-28,9-16-15,22-13-17,9-10-17,8-10-16,31-28-27,12-15-14,26-21-24,35-27-41,23-29-40,25-13-21,16-12-13,46-35-23,35-24-37,16-13-15,9-8-14,14-8-11,14-14-18,10-13-22,44-38-20,26-22-20,67-38-31,24-33-20,5-11-11,22-21-28,22-33-36,19-11-20,17-19-13,27-22-21,16-16-24,34-19-37,17-36-9,33-32-33,30-26-29,16-19-21,14-8-6,7-12-1,16-22-5,4-18-11,30-28-37,1-3-4,18-19-36,23-19-31,24-25-26,42-32-43,27-32-35,16-13-19,21-17-22,27-31-32,2-0-3,24-24-24,10-8-21,1-18-7,27-12-61,46-26-33,5-8-13,9-7-23,21-29-31,26-60-48,24-31-38,19-21-47,5-16-9,55-56-32,36-39-36,66-68-78,14-6-6,</t>
  </si>
  <si>
    <t>0.632075,0.645161,0.727273,0.750000,0.618182,0.707692,0.587302,0.744681,0.933333,0.744681,0.682927,0.723077,0.692308,0.733333,0.604167,0.634615,0.736842,0.702128,0.729167,0.500000,0.794872,0.705128,0.741935,0.697211,0.621212,0.627907,0.523810,0.757143,0.622222,0.686441,0.673469,0.720000,0.681159,0.629630,0.666667,0.755102,0.546875,0.828125,0.722222,0.833333,0.594937,0.578947,0.831461,0.584906,0.666667,0.754717,0.620253,0.758621,0.795918,0.729167,0.736842,0.600000,0.548387,0.625000,0.673077,0.527778,0.529412,0.686047,0.658537,0.661972,0.601942,0.565217,0.644068,0.682927,0.778846,0.614583,0.659091,0.548387,0.666667,0.608696,0.511111,0.803922,0.705882,0.772059,0.740260,0.592593,0.605634,0.604396,0.600000,0.734694,0.700000,0.571429,0.588889,0.854839,0.663265,0.658824,0.625000,0.785714,0.950000,0.883721,0.666667,0.610526,0.500000,0.506849,0.575342,0.653333,0.632479,0.627660,0.604167,0.633333,0.644444,0.400000,0.666667,0.461538,0.730769,0.390000,0.685714,0.500000,0.410256,0.617284,0.641791,0.591398,0.459770,0.700000,0.776224,0.675676,0.632075,0.769231,</t>
  </si>
  <si>
    <t>44211356,44214888-44215003,44224821</t>
  </si>
  <si>
    <t>6-68-12,4-19-3,1-2-0,4-22-2,8-28-2,2-21-3,4-15-2,12-59-7,1-20-0,3-39-2,5-25-8,1-18-3,5-17-3,0-13-0,2-14-0,9-35-11,2-14-2,8-13-2,5-32-0,0-2-1,5-16-3,2-28-4,1-9-0,15-83-13,2-18-0,0-28-0,6-11-1,6-29-5,0-18-3,5-41-0,6-16-5,5-30-2,4-25-0,2-10-3,6-25-0,12-19-2,2-16-4,12-52-2,5-24-0,3-12-0,1-22-3,3-30-0,8-42-3,5-13-3,2-31-0,0-18-1,9-18-0,5-45-4,9-20-4,9-19-3,9-37-0,3-12-0,2-22-0,2-16-2,5-13-0,4-10-6,8-10-7,9-28-0,7-15-0,2-21-0,3-27-4,7-29-11,2-13-1,3-12-2,5-35-7,6-24-5,6-13-0,9-8-0,3-8-2,5-14-3,4-13-2,7-38-2,3-22-0,2-38-4,9-33-3,13-11-0,5-21-2,1-33-0,1-11-3,3-19-0,2-22-1,3-16-1,8-19-2,11-36-4,7-32-1,6-26-5,2-19-6,4-8-0,2-12-6,18-22-3,5-18-0,7-28-2,0-3-0,6-19-0,1-19-0,2-25-2,3-32-1,5-32-0,3-13-0,5-17-0,5-31-7,0-0-0,3-24-0,1-8-0,4-18-0,9-12-4,9-26-0,1-8-3,1-7-0,3-29-2,11-60-0,7-31-12,5-21-0,1-16-2,7-56-2,10-39-3,6-68-12,6-6-2,</t>
  </si>
  <si>
    <t>0.860465,0.884615,1.000000,0.928571,0.947368,0.884615,0.904762,0.910256,1.000000,0.954545,0.789474,0.863636,0.880000,1.000000,1.000000,0.800000,0.888889,0.913043,1.000000,0.666667,0.875000,0.882353,1.000000,0.882883,1.000000,1.000000,0.944444,0.875000,0.857143,1.000000,0.814815,0.945946,1.000000,0.800000,1.000000,0.939394,0.818182,0.969697,1.000000,1.000000,0.884615,1.000000,0.943396,0.857143,1.000000,0.947368,1.000000,0.925926,0.878788,0.903226,1.000000,1.000000,1.000000,0.900000,1.000000,0.700000,0.720000,1.000000,1.000000,1.000000,0.882353,0.765957,0.937500,0.882353,0.851064,0.857143,1.000000,1.000000,0.846154,0.863636,0.894737,0.957447,1.000000,0.909091,0.933333,1.000000,0.928571,1.000000,0.800000,1.000000,0.960000,0.950000,0.931034,0.921569,0.975000,0.864865,0.777778,1.000000,0.700000,0.930233,1.000000,0.945946,1.000000,1.000000,1.000000,0.931034,0.972222,1.000000,1.000000,1.000000,0.837209,NA,1.000000,1.000000,1.000000,0.840000,1.000000,0.750000,1.000000,0.941176,1.000000,0.760000,1.000000,0.894737,0.969231,0.942308,0.860465,0.857143,</t>
  </si>
  <si>
    <t>44211491,44214888-44215003,44224821</t>
  </si>
  <si>
    <t>4-68-0,0-19-0,0-2-0,1-22-0,0-28-0,1-21-0,0-15-0,4-59-0,0-20-0,1-39-0,2-25-1,0-18-0,0-17-0,0-13-0,0-14-0,1-35-0,3-14-0,1-13-0,3-32-0,0-2-0,0-16-0,0-28-0,1-9-0,0-83-0,0-18-0,0-28-0,1-11-0,2-29-0,1-18-0,1-41-1,0-16-0,1-30-0,0-25-0,0-10-0,1-25-0,0-19-0,0-16-1,1-52-0,1-24-0,0-12-0,1-22-0,1-30-0,1-42-0,0-13-0,0-31-0,0-18-0,0-18-0,3-45-0,1-20-0,2-19-0,3-37-0,0-12-0,4-22-0,2-16-0,0-13-0,0-10-0,0-10-0,1-28-0,2-15-0,0-21-0,1-27-0,0-29-0,1-13-0,0-12-0,1-35-0,4-24-0,1-13-0,0-8-0,0-8-0,0-14-0,0-13-0,1-38-1,0-22-0,1-38-0,0-33-1,0-11-1,0-21-0,0-33-0,2-11-0,1-19-0,1-22-0,1-16-0,2-19-0,4-36-0,2-32-0,1-26-2,1-19-0,1-8-0,0-12-0,3-22-0,1-18-0,0-28-0,0-3-0,1-19-0,0-19-0,0-25-0,3-32-0,2-32-1,1-13-0,1-17-1,2-31-0,0-0-0,0-24-0,0-8-0,0-18-0,1-12-0,0-26-0,0-8-0,0-7-0,0-29-0,2-60-0,4-31-1,0-21-0,2-16-0,0-56-0,1-39-0,4-68-0,1-6-0,</t>
  </si>
  <si>
    <t>1.000000,1.000000,1.000000,1.000000,1.000000,1.000000,1.000000,1.000000,1.000000,1.000000,0.964286,1.000000,1.000000,1.000000,1.000000,1.000000,1.000000,1.000000,1.000000,1.000000,1.000000,1.000000,1.000000,1.000000,1.000000,1.000000,1.000000,1.000000,1.000000,0.976744,1.000000,1.000000,1.000000,1.000000,1.000000,1.000000,0.941176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0.975000,1.000000,1.000000,0.970588,0.916667,1.000000,1.000000,1.000000,1.000000,1.000000,1.000000,1.000000,1.000000,1.000000,0.931034,1.000000,1.000000,1.000000,1.000000,1.000000,1.000000,1.000000,1.000000,1.000000,1.000000,1.000000,0.971429,1.000000,0.947368,1.000000,NA,1.000000,1.000000,1.000000,1.000000,1.000000,1.000000,1.000000,1.000000,1.000000,0.972222,1.000000,1.000000,1.000000,1.000000,1.000000,1.000000,</t>
  </si>
  <si>
    <t>44211077,44214956-44215003,44224821</t>
  </si>
  <si>
    <t>0-68-78,0-19-22,0-2-3,0-22-11,2-28-42,2-21-19,0-15-26,0-59-36,0-20-3,0-39-24,0-25-26,0-18-18,0-17-16,0-13-12,0-14-19,0-35-38,0-14-15,0-13-14,0-32-26,0-2-2,0-16-8,0-28-23,0-9-8,0-83-76,0-18-25,0-28-32,0-11-20,0-29-17,0-18-17,0-41-37,0-16-16,0-30-21,0-25-22,0-10-10,0-25-28,0-19-12,0-16-29,0-52-22,0-24-20,0-12-5,0-22-32,0-30-40,0-42-15,0-13-22,0-31-30,0-18-13,1-18-30,0-45-28,0-20-10,0-19-13,0-37-25,0-12-16,0-22-28,0-16-15,0-13-17,0-10-17,0-10-16,0-28-27,0-15-14,0-21-24,0-27-41,0-29-40,0-13-21,0-12-13,0-35-23,0-24-37,0-13-15,0-8-14,0-8-11,0-14-18,0-13-22,0-38-20,0-22-20,1-38-31,0-33-20,0-11-11,0-21-28,0-33-36,0-11-20,0-19-13,0-22-21,0-16-24,0-19-37,0-36-9,0-32-33,0-26-29,0-19-21,0-8-6,0-12-1,0-22-5,0-18-11,0-28-37,0-3-4,0-19-36,0-19-31,0-25-26,0-32-43,0-32-35,0-13-19,0-17-22,0-31-32,0-0-3,0-24-24,0-8-21,0-18-7,0-12-61,0-26-33,0-8-13,0-7-23,0-29-31,0-60-48,0-31-38,0-21-47,0-16-9,0-56-32,0-39-36,0-68-78,0-6-6,</t>
  </si>
  <si>
    <t>0.465753,0.463415,0.400000,0.666667,0.416667,0.547619,0.365854,0.621053,0.869565,0.619048,0.490196,0.500000,0.515152,0.520000,0.424242,0.479452,0.482759,0.481481,0.551724,0.500000,0.666667,0.549020,0.529412,0.522013,0.418605,0.466667,0.354839,0.630435,0.514286,0.525641,0.500000,0.588235,0.531915,0.500000,0.471698,0.612903,0.355556,0.702703,0.545455,0.705882,0.407407,0.428571,0.736842,0.371429,0.508197,0.580645,0.387755,0.616438,0.666667,0.593750,0.596774,0.428571,0.440000,0.516129,0.433333,0.370370,0.384615,0.509091,0.517241,0.466667,0.397059,0.420290,0.382353,0.480000,0.603448,0.393443,0.464286,0.363636,0.421053,0.437500,0.371429,0.655172,0.523810,0.557143,0.622642,0.500000,0.428571,0.478261,0.354839,0.593750,0.511628,0.400000,0.339286,0.800000,0.492308,0.472727,0.475000,0.571429,0.923077,0.814815,0.620690,0.430769,0.428571,0.345455,0.380000,0.490196,0.426667,0.477612,0.406250,0.435897,0.492063,0.000000,0.500000,0.275862,0.720000,0.164384,0.440678,0.380952,0.233333,0.483333,0.555556,0.449275,0.308824,0.640000,0.636364,0.520000,0.465753,0.500000,</t>
  </si>
  <si>
    <t>45377613,45403080-45403145,45404223</t>
  </si>
  <si>
    <t>0-0-0,0-0-0,0-0-0,0-0-0,0-0-0,0-0-0,0-0-0,0-0-0,0-0-0,0-0-0,0-0-0,0-0-0,0-0-0,0-0-0,0-0-0,1-1-1,0-1-0,0-0-0,0-0-0,0-0-0,0-0-0,0-0-0,0-0-0,0-0-0,1-0-0,0-0-0,0-0-0,0-0-0,0-0-0,0-0-0,0-0-0,0-0-0,0-0-0,0-0-0,0-0-0,0-0-0,0-0-0,0-0-2,0-0-0,0-0-0,1-0-0,0-0-0,0-0-3,0-0-0,0-0-0,0-0-0,0-0-0,0-0-0,0-0-0,0-0-0,0-0-0,0-0-5,0-0-0,0-0-0,0-0-0,0-0-0,0-0-0,0-0-0,0-0-0,0-0-0,0-0-0,0-0-2,0-0-0,0-0-0,0-0-0,0-0-0,0-0-0,0-0-0,0-0-0,0-0-0,0-1-0,0-0-1,0-0-0,0-0-0,0-0-0,0-0-1,0-0-0,0-0-0,0-0-0,0-0-0,0-0-0,0-0-2,0-0-0,0-0-0,0-0-0,0-1-0,0-0-0,0-0-0,0-0-0,0-0-0,0-0-0,0-0-0,0-0-0,0-0-0,0-0-0,0-0-0,0-0-0,0-0-0,0-0-0,0-0-0,0-0-0,0-0-0,0-0-2,0-0-0,0-0-0,0-0-0,0-0-0,0-0-0,0-0-0,0-0-0,0-0-0,0-0-0,0-0-0,0-0-4,0-0-0,0-0-0,0-0-0,0-0-0,</t>
  </si>
  <si>
    <t>NA,NA,NA,NA,NA,NA,NA,NA,NA,NA,NA,NA,NA,NA,NA,0.666667,1.000000,NA,NA,NA,NA,NA,NA,NA,1.000000,NA,NA,NA,NA,NA,NA,NA,NA,NA,NA,NA,NA,0.000000,NA,NA,1.000000,NA,0.000000,NA,NA,NA,NA,NA,NA,NA,NA,0.000000,NA,NA,NA,NA,NA,NA,NA,NA,NA,0.000000,NA,NA,NA,NA,NA,NA,NA,NA,1.000000,0.000000,NA,NA,NA,0.000000,NA,NA,NA,NA,NA,0.000000,NA,NA,NA,1.000000,NA,NA,NA,NA,NA,NA,NA,NA,NA,NA,NA,NA,NA,NA,NA,NA,0.000000,NA,NA,NA,NA,NA,NA,NA,NA,NA,NA,0.000000,NA,NA,NA,NA,</t>
  </si>
  <si>
    <t>45377613,45403080-45403145,45404253</t>
  </si>
  <si>
    <t>0-0-0,0-5-2,0-0-3,0-1-0,0-1-0,0-0-1,0-6-1,0-0-0,0-0-0,0-0-0,0-4-1,0-0-0,0-2-1,0-2-0,0-0-0,1-5-2,0-5-0,0-2-0,0-0-1,0-0-1,0-0-0,0-0-0,0-1-1,0-5-1,1-0-2,0-0-0,0-0-0,0-0-0,0-0-1,0-1-0,0-0-1,0-1-0,0-1-0,0-1-1,0-0-1,0-0-0,0-0-0,0-1-0,0-3-0,0-0-0,1-0-1,0-0-0,0-5-2,0-0-0,0-1-1,0-2-2,0-0-1,0-0-1,0-1-0,0-0-1,0-0-0,0-10-4,0-1-0,0-0-0,0-0-1,0-0-1,0-1-0,0-5-2,0-1-7,0-0-1,0-1-0,0-0-0,0-0-0,0-2-3,0-0-0,0-1-0,0-2-1,0-1-0,0-0-0,0-7-0,0-2-3,0-3-0,0-0-0,0-0-0,0-0-1,0-0-0,0-0-0,0-8-0,0-0-0,0-3-5,0-1-0,0-0-1,0-0-0,0-0-0,0-0-0,0-0-0,0-0-0,0-1-1,0-0-0,0-0-1,0-1-1,0-0-0,0-3-1,0-0-1,0-0-0,0-2-0,0-0-0,0-0-0,0-0-0,0-0-0,0-0-0,0-0-0,0-0-2,0-0-1,0-2-0,0-0-0,0-4-0,0-4-0,0-0-5,0-4-0,0-19-0,0-3-1,0-7-0,0-0-2,0-3-1,0-0-0,0-0-0,0-3-0,</t>
  </si>
  <si>
    <t>NA,0.714286,0.000000,1.000000,1.000000,0.000000,0.857143,NA,NA,NA,0.800000,NA,0.666667,1.000000,NA,0.750000,1.000000,1.000000,0.000000,0.000000,NA,NA,0.500000,0.833333,0.333333,NA,NA,NA,0.000000,1.000000,0.000000,1.000000,1.000000,0.500000,0.000000,NA,NA,1.000000,1.000000,NA,0.500000,NA,0.714286,NA,0.500000,0.500000,0.000000,0.000000,1.000000,0.000000,NA,0.714286,1.000000,NA,0.000000,0.000000,1.000000,0.714286,0.125000,0.000000,1.000000,NA,NA,0.400000,NA,1.000000,0.666667,1.000000,NA,1.000000,0.400000,1.000000,NA,NA,0.000000,NA,NA,1.000000,NA,0.375000,1.000000,0.000000,NA,NA,NA,NA,NA,0.500000,NA,0.000000,0.500000,NA,0.750000,0.000000,NA,1.000000,NA,NA,NA,NA,NA,NA,0.000000,0.000000,1.000000,NA,1.000000,1.000000,0.000000,1.000000,1.000000,0.750000,1.000000,0.000000,0.750000,NA,NA,1.000000,</t>
  </si>
  <si>
    <t>45394568,45403080-45403145,45404253</t>
  </si>
  <si>
    <t>0-0-0,0-5-0,0-0-0,0-1-1,0-1-2,0-0-0,0-6-1,0-0-0,0-0-1,0-0-0,0-4-0,0-0-0,0-2-0,0-2-0,0-0-0,0-5-4,0-5-3,0-2-0,0-0-0,0-0-0,0-0-0,0-0-2,0-1-0,0-5-0,0-0-0,1-0-2,0-0-0,0-0-2,0-0-0,0-1-0,0-0-0,0-1-0,0-1-0,0-1-0,0-0-1,0-0-0,0-0-0,0-1-0,0-3-0,0-0-0,0-0-3,0-0-0,0-5-1,0-0-0,0-1-0,2-2-1,0-0-0,0-0-0,1-1-0,0-0-0,0-0-0,4-10-0,0-1-0,0-0-0,0-0-0,0-0-0,0-1-0,0-5-0,0-1-3,0-0-1,0-1-0,0-0-0,0-0-0,0-2-0,0-0-0,0-1-0,0-2-0,0-1-0,0-0-0,1-7-2,0-2-0,0-3-1,0-0-1,0-0-0,0-0-0,0-0-0,0-0-0,0-8-0,0-0-0,0-3-2,0-1-1,0-0-0,0-0-0,0-0-1,0-0-0,0-0-0,0-0-1,0-1-0,0-0-0,0-0-0,0-1-0,0-0-0,0-3-0,0-0-0,0-0-0,0-2-0,0-0-0,0-0-0,0-0-0,0-0-0,0-0-0,0-0-0,0-0-0,0-0-0,0-2-0,0-0-0,0-4-0,1-4-0,0-0-0,0-4-1,2-19-0,0-3-0,0-7-2,0-0-0,0-3-0,0-0-2,0-0-0,0-3-0,</t>
  </si>
  <si>
    <t>NA,1.000000,NA,0.500000,0.333333,NA,0.857143,NA,0.000000,NA,1.000000,NA,1.000000,1.000000,NA,0.555556,0.625000,1.000000,NA,NA,NA,0.000000,1.000000,1.000000,NA,0.333333,NA,0.000000,NA,1.000000,NA,1.000000,1.000000,1.000000,0.000000,NA,NA,1.000000,1.000000,NA,0.000000,NA,0.833333,NA,1.000000,0.800000,NA,NA,1.000000,NA,NA,1.000000,1.000000,NA,NA,NA,1.000000,1.000000,0.250000,0.000000,1.000000,NA,NA,1.000000,NA,1.000000,1.000000,1.000000,NA,0.800000,1.000000,0.750000,0.000000,NA,NA,NA,NA,1.000000,NA,0.600000,0.500000,NA,NA,0.000000,NA,NA,0.000000,1.000000,NA,NA,1.000000,NA,1.000000,NA,NA,1.000000,NA,NA,NA,NA,NA,NA,NA,NA,1.000000,NA,1.000000,1.000000,NA,0.800000,1.000000,1.000000,0.777778,NA,1.000000,0.000000,NA,1.000000,</t>
  </si>
  <si>
    <t>49174269,49179122-49179244,49188116</t>
  </si>
  <si>
    <t>52-16-116,2-4-61,1-1-27,6-5-29,18-10-79,6-5-65,10-9-52,11-3-62,6-2-26,6-4-29,10-5-44,7-8-57,7-5-48,10-5-21,4-7-35,7-4-57,9-1-41,14-7-62,12-6-32,5-4-29,5-2-12,7-8-54,1-4-21,29-17-128,6-4-45,9-4-54,8-6-42,13-8-50,6-5-17,11-4-52,10-5-42,3-7-34,6-5-18,7-1-32,6-2-32,6-6-30,11-6-36,5-1-30,11-5-50,2-1-19,8-8-35,17-3-69,11-5-47,7-4-35,12-11-65,4-4-15,9-6-50,16-9-44,2-2-22,4-4-26,3-0-25,5-3-43,6-7-35,5-1-15,7-3-24,4-1-28,8-5-47,13-8-52,8-6-29,9-6-48,10-8-36,7-5-22,5-2-12,2-1-15,18-7-69,9-10-38,6-4-20,1-0-27,7-7-32,7-3-26,6-1-25,13-5-43,0-2-12,24-7-70,10-8-34,8-2-26,15-9-52,8-6-73,2-5-20,1-3-19,12-8-58,5-4-41,8-8-48,5-5-15,9-9-64,11-4-71,9-3-51,11-4-45,0-0-2,2-7-82,3-3-28,6-8-54,4-2-12,1-6-27,11-13-63,4-1-49,8-7-65,16-14-77,5-2-20,3-5-41,12-5-44,0-0-5,6-0-31,6-4-31,0-0-3,23-10-62,6-7-79,12-9-23,9-0-66,11-10-75,46-14-101,28-5-68,7-10-80,1-1-4,25-18-103,23-7-65,52-16-116,3-1-29,</t>
  </si>
  <si>
    <t>0.369565,0.089552,0.068966,0.275000,0.261682,0.144737,0.267606,0.184211,0.235294,0.256410,0.254237,0.208333,0.200000,0.416667,0.239130,0.161765,0.196078,0.253012,0.360000,0.236842,0.368421,0.217391,0.192308,0.264368,0.181818,0.194030,0.250000,0.295775,0.392857,0.223881,0.263158,0.227273,0.379310,0.200000,0.200000,0.285714,0.320755,0.166667,0.242424,0.136364,0.313725,0.224719,0.253968,0.239130,0.261364,0.347826,0.230769,0.362319,0.153846,0.235294,0.107143,0.156863,0.270833,0.285714,0.294118,0.151515,0.216667,0.287671,0.325581,0.238095,0.333333,0.352941,0.368421,0.166667,0.265957,0.333333,0.333333,0.035714,0.304348,0.277778,0.218750,0.295082,0.142857,0.306931,0.346154,0.277778,0.315789,0.160920,0.259259,0.173913,0.256410,0.180000,0.250000,0.400000,0.219512,0.174419,0.190476,0.250000,0.000000,0.098901,0.176471,0.205882,0.333333,0.205882,0.275862,0.092593,0.187500,0.280374,0.259259,0.163265,0.278689,0.000000,0.162162,0.243902,0.000000,0.347368,0.141304,0.477273,0.120000,0.218750,0.372671,0.326733,0.175258,0.333333,0.294521,0.315789,0.369565,0.121212,</t>
  </si>
  <si>
    <t>49318601,49331380-49331455,49331946</t>
  </si>
  <si>
    <t>0-0-0,0-0-0,0-0-0,0-0-0,3-4-1,0-0-0,0-0-0,0-0-0,0-1-0,0-2-0,0-0-0,0-0-0,0-0-0,0-0-0,0-0-0,0-0-0,0-0-0,0-0-1,0-1-0,0-0-0,0-0-0,0-0-0,0-0-0,3-11-0,1-1-0,1-0-3,0-1-0,1-0-0,0-0-0,0-2-0,0-0-0,0-0-0,0-0-0,0-0-0,1-1-0,2-0-0,2-0-0,0-0-0,0-0-0,1-0-0,0-0-0,4-0-0,1-0-0,0-0-0,0-0-1,0-0-0,1-0-0,3-0-0,0-0-0,2-0-0,0-7-0,0-0-0,0-0-0,0-2-0,2-0-0,2-0-0,0-0-0,2-0-0,0-0-0,1-0-0,0-0-1,3-0-0,0-0-0,0-0-0,0-0-0,2-0-0,1-3-0,0-0-0,3-2-0,0-3-0,0-0-0,0-0-0,2-0-0,1-0-0,4-0-0,0-0-0,0-0-0,0-0-0,1-0-0,1-0-0,0-0-0,0-1-0,0-0-0,0-0-1,0-0-2,0-0-0,0-0-0,0-0-0,0-0-0,4-4-0,0-0-0,1-0-0,0-0-0,0-4-0,0-0-4,1-0-0,1-0-0,2-5-1,0-0-0,2-0-0,1-0-0,0-0-0,0-0-0,0-0-0,0-0-0,0-0-5,0-0-0,0-0-0,0-0-0,0-0-0,0-1-0,0-0-0,2-0-2,0-0-0,0-0-0,0-0-0,0-0-0,0-0-0,</t>
  </si>
  <si>
    <t>NA,NA,NA,NA,0.875000,NA,NA,NA,1.000000,1.000000,NA,NA,NA,NA,NA,NA,NA,0.000000,1.000000,NA,NA,NA,NA,1.000000,1.000000,0.250000,1.000000,1.000000,NA,1.000000,NA,NA,NA,NA,1.000000,1.000000,1.000000,NA,NA,1.000000,NA,1.000000,1.000000,NA,0.000000,NA,1.000000,1.000000,NA,1.000000,1.000000,NA,NA,1.000000,1.000000,1.000000,NA,1.000000,NA,1.000000,0.000000,1.000000,NA,NA,NA,1.000000,1.000000,NA,1.000000,1.000000,NA,NA,1.000000,1.000000,1.000000,NA,NA,NA,1.000000,1.000000,NA,1.000000,NA,0.000000,0.000000,NA,NA,NA,NA,1.000000,NA,1.000000,NA,1.000000,0.000000,1.000000,1.000000,0.875000,NA,1.000000,1.000000,NA,NA,NA,NA,0.000000,NA,NA,NA,NA,1.000000,NA,0.500000,NA,NA,NA,NA,NA,</t>
  </si>
  <si>
    <t>50096820,50104374-50104491,50113107</t>
  </si>
  <si>
    <t>4-4-552,1-3-62,0-1-22,0-9-57,1-4-245,1-5-66,2-3-95,0-6-118,1-3-94,1-2-132,0-5-75,0-6-172,0-3-72,1-1-82,4-3-97,2-4-201,0-3-111,1-12-120,1-4-119,0-11-50,1-7-24,1-1-167,0-3-41,2-3-552,0-3-87,1-2-136,1-0-86,1-6-160,1-0-50,0-4-198,1-4-74,0-8-100,0-2-98,0-5-49,1-4-145,1-3-49,1-5-149,0-5-131,0-4-119,1-5-18,3-1-77,0-0-132,2-12-100,2-1-85,0-8-183,1-6-95,0-3-130,1-2-126,0-2-61,0-3-43,0-2-88,0-3-36,0-4-80,0-2-52,0-8-61,0-2-66,1-7-105,1-5-105,1-6-39,1-2-115,5-11-142,2-7-90,5-3-85,0-5-39,1-4-200,1-4-102,1-5-49,0-2-62,0-1-68,0-4-49,1-4-76,0-5-166,0-3-60,2-2-294,0-6-115,1-2-47,1-4-206,3-5-210,0-2-76,1-2-45,2-3-194,0-1-106,2-4-142,0-5-31,2-6-180,1-3-183,1-8-107,0-3-70,0-6-25,1-6-99,0-1-35,0-8-161,0-0-20,2-4-76,3-2-138,1-4-112,3-3-178,1-3-230,2-9-47,2-9-113,1-6-125,0-1-4,0-5-88,0-4-85,0-0-56,2-6-154,0-2-189,4-2-64,0-4-156,0-4-154,2-14-209,0-1-272,0-4-173,0-2-35,1-5-205,1-5-155,4-4-552,1-1-65,</t>
  </si>
  <si>
    <t>0.014286,0.060606,0.043478,0.136364,0.020000,0.083333,0.050000,0.048387,0.040816,0.022222,0.062500,0.033708,0.040000,0.023810,0.067308,0.028986,0.026316,0.097744,0.040323,0.180328,0.250000,0.011834,0.068182,0.008977,0.033333,0.021583,0.011494,0.041916,0.019608,0.019802,0.063291,0.074074,0.020000,0.092593,0.033333,0.075472,0.038710,0.036765,0.032520,0.250000,0.049383,0.000000,0.122807,0.034091,0.041885,0.068627,0.022556,0.023256,0.031746,0.065217,0.022222,0.076923,0.047619,0.037037,0.115942,0.029412,0.070796,0.054054,0.152174,0.025424,0.101266,0.090909,0.086022,0.113636,0.024390,0.046729,0.109091,0.031250,0.014493,0.075472,0.061728,0.029240,0.047619,0.013423,0.049587,0.060000,0.023697,0.036697,0.025641,0.062500,0.025126,0.009346,0.040541,0.138889,0.042553,0.021390,0.077586,0.041096,0.193548,0.066038,0.027778,0.047337,0.000000,0.073171,0.034965,0.042735,0.032609,0.017094,0.189655,0.088710,0.053030,0.200000,0.053763,0.044944,0.000000,0.049383,0.010471,0.085714,0.025000,0.025316,0.071111,0.003663,0.022599,0.054054,0.028436,0.037267,0.014286,0.029851,</t>
  </si>
  <si>
    <t>50841900,50875997-50876093,50876486</t>
  </si>
  <si>
    <t>6-8-162,1-1-11,0-1-6,1-1-29,2-4-83,1-5-49,3-5-45,2-8-79,1-3-35,3-2-57,1-0-31,0-7-71,1-3-28,2-2-36,3-3-45,5-6-68,1-6-40,2-5-30,7-6-68,0-1-14,2-4-15,3-2-37,2-1-26,10-17-159,1-2-42,1-3-50,1-2-28,2-3-62,3-3-52,1-4-62,2-2-30,4-3-42,8-7-75,1-1-22,2-8-89,0-6-44,7-6-45,0-2-61,0-7-47,0-1-12,12-9-80,3-2-47,9-9-70,1-5-49,3-6-55,2-7-43,1-4-48,5-6-94,1-1-23,1-3-25,4-3-58,0-0-10,4-2-39,0-2-17,2-8-29,3-3-51,1-1-49,5-2-62,1-5-15,2-4-39,9-4-82,4-6-63,5-5-47,1-6-54,4-7-91,5-7-86,0-1-38,2-0-16,1-1-26,4-1-39,0-0-42,1-4-54,6-3-80,9-7-68,1-0-39,2-0-16,3-5-50,3-5-76,6-4-40,0-1-18,2-6-41,2-5-49,8-13-81,4-3-22,5-3-82,6-5-68,8-8-33,1-2-19,0-1-9,3-1-26,1-1-46,2-7-63,0-1-2,1-4-39,1-1-62,4-7-41,2-1-79,4-5-56,1-1-27,1-1-23,7-3-45,0-0-5,2-9-37,3-0-34,0-0-27,4-7-75,5-5-61,0-3-6,1-2-31,4-5-73,0-5-45,8-13-116,3-5-61,0-1-22,1-6-80,2-3-50,6-8-162,0-2-17,</t>
  </si>
  <si>
    <t>0.079545,0.153846,0.142857,0.064516,0.067416,0.109091,0.150943,0.112360,0.102564,0.080645,0.031250,0.089744,0.125000,0.100000,0.117647,0.139241,0.148936,0.189189,0.160494,0.066667,0.285714,0.119048,0.103448,0.145161,0.066667,0.074074,0.096774,0.074627,0.103448,0.074627,0.117647,0.142857,0.166667,0.083333,0.101010,0.120000,0.224138,0.031746,0.129630,0.076923,0.207921,0.096154,0.204545,0.109091,0.140625,0.173077,0.094340,0.104762,0.080000,0.137931,0.107692,0.000000,0.133333,0.105263,0.256410,0.105263,0.039216,0.101449,0.285714,0.133333,0.136842,0.136986,0.175439,0.114754,0.107843,0.122449,0.025641,0.111111,0.071429,0.113636,0.000000,0.084746,0.101124,0.190476,0.025000,0.111111,0.137931,0.095238,0.200000,0.052632,0.163265,0.125000,0.205882,0.241379,0.088889,0.139241,0.326531,0.136364,0.100000,0.133333,0.041667,0.125000,0.333333,0.113636,0.031250,0.211538,0.036585,0.138462,0.068966,0.080000,0.181818,0.000000,0.229167,0.081081,0.000000,0.127907,0.140845,0.333333,0.088235,0.109756,0.100000,0.153285,0.115942,0.043478,0.080460,0.090909,0.079545,0.105263,</t>
  </si>
  <si>
    <t>50931449,50933724-50933827,50944357</t>
  </si>
  <si>
    <t>12-10-2,6-8-0,2-9-5,4-3-1,8-12-0,1-4-0,7-14-0,16-8-3,5-3-1,1-10-0,6-11-1,11-7-2,6-3-0,7-8-1,3-5-1,3-9-2,4-3-0,10-16-0,9-10-2,1-6-0,3-1-0,8-4-0,2-3-0,18-18-2,5-6-0,12-13-0,4-5-0,7-4-2,0-4-1,7-3-0,4-4-1,7-5-0,13-4-0,0-1-0,13-6-0,4-2-0,2-3-3,9-7-1,4-2-1,0-5-1,6-8-0,8-8-0,8-2-2,1-6-0,13-5-1,4-4-1,3-12-1,6-9-0,6-5-3,4-10-1,5-10-2,5-6-3,7-1-0,6-1-2,5-3-0,2-4-0,6-4-0,9-8-3,1-1-2,8-5-0,5-10-1,4-2-3,1-4-1,2-1-0,8-16-3,8-10-2,2-2-0,5-11-2,8-6-1,10-5-1,7-1-3,4-5-0,6-2-1,13-6-0,5-7-0,2-4-1,6-8-0,21-11-1,3-3-1,5-9-0,8-5-1,5-4-0,4-7-0,6-10-0,8-6-0,6-7-1,6-0-0,6-9-0,3-2-0,8-9-1,9-9-0,7-6-2,1-0-3,6-8-2,7-10-0,7-6-1,11-9-0,7-6-3,12-6-0,7-10-1,4-0-0,0-1-0,10-6-1,4-3-0,0-16-0,11-7-0,11-7-1,2-2-1,1-9-0,7-7-0,13-3-0,2-6-2,11-5-2,0-2-1,8-6-1,10-5-0,12-10-2,1-2-7,</t>
  </si>
  <si>
    <t>0.916667,1.000000,0.687500,0.875000,1.000000,1.000000,1.000000,0.888889,0.888889,1.000000,0.944444,0.900000,1.000000,0.937500,0.888889,0.857143,1.000000,1.000000,0.904762,1.000000,1.000000,1.000000,1.000000,0.947368,1.000000,1.000000,1.000000,0.846154,0.800000,1.000000,0.888889,1.000000,1.000000,1.000000,1.000000,1.000000,0.625000,0.941176,0.857143,0.833333,1.000000,1.000000,0.833333,1.000000,0.947368,0.888889,0.937500,1.000000,0.785714,0.933333,0.882353,0.785714,1.000000,0.777778,1.000000,1.000000,1.000000,0.850000,0.500000,1.000000,0.937500,0.666667,0.833333,1.000000,0.888889,0.900000,1.000000,0.888889,0.933333,0.937500,0.727273,1.000000,0.888889,1.000000,1.000000,0.857143,1.000000,0.969697,0.857143,1.000000,0.928571,1.000000,1.000000,1.000000,1.000000,0.928571,1.000000,1.000000,1.000000,0.944444,1.000000,0.866667,0.250000,0.875000,1.000000,0.928571,1.000000,0.812500,1.000000,0.944444,1.000000,1.000000,0.941176,1.000000,1.000000,1.000000,0.947368,0.800000,1.000000,1.000000,1.000000,0.800000,0.888889,0.666667,0.933333,1.000000,0.916667,0.300000,</t>
  </si>
  <si>
    <t>50940933,50941129-50941209,50942031</t>
  </si>
  <si>
    <t>6-0-280,11-3-52,3-3-19,5-9-83,7-5-95,5-5-53,7-4-76,2-4-72,6-9-88,4-8-95,5-8-78,3-2-79,3-2-43,2-6-62,3-3-65,5-10-83,5-5-71,14-33-138,3-3-87,3-1-45,1-2-31,5-5-67,0-1-30,21-23-245,2-3-56,5-5-84,7-5-68,0-3-64,1-3-64,5-7-80,6-3-58,3-8-85,9-5-83,10-3-51,1-7-102,4-2-33,2-2-66,8-12-90,2-0-54,4-0-18,6-4-120,3-4-79,12-7-93,0-2-45,2-3-45,1-6-68,6-6-78,4-11-106,4-2-50,1-5-29,2-7-70,1-1-45,3-6-69,2-3-41,6-6-52,1-6-40,8-5-67,6-5-122,7-7-50,4-3-33,6-7-75,6-10-69,4-2-78,1-1-64,4-4-89,2-7-98,4-6-52,7-5-25,5-2-31,5-5-79,2-8-58,10-12-65,2-5-75,4-4-91,2-5-58,6-8-31,1-5-69,8-8-121,3-3-50,6-6-57,5-3-70,12-6-57,8-7-73,4-8-28,4-7-70,7-6-98,17-22-143,15-16-38,3-1-16,21-28-46,6-2-34,4-4-63,0-0-13,6-6-53,4-5-66,3-8-85,1-3-54,4-3-66,9-10-61,4-5-46,10-10-87,0-1-4,4-2-61,5-1-40,14-0-134,22-9-137,13-5-202,12-5-94,2-10-201,11-7-97,9-17-301,6-10-183,5-4-112,2-5-28,2-6-132,8-19-142,6-0-280,7-6-55,</t>
  </si>
  <si>
    <t>0.020979,0.212121,0.240000,0.144330,0.112150,0.158730,0.126437,0.076923,0.145631,0.112150,0.142857,0.059524,0.104167,0.114286,0.084507,0.153061,0.123457,0.254054,0.064516,0.081633,0.088235,0.129870,0.032258,0.152249,0.081967,0.106383,0.150000,0.044776,0.058824,0.130435,0.134328,0.114583,0.144330,0.203125,0.072727,0.153846,0.057143,0.181818,0.035714,0.181818,0.076923,0.081395,0.169643,0.042553,0.100000,0.093333,0.133333,0.123967,0.107143,0.171429,0.113924,0.042553,0.115385,0.108696,0.187500,0.148936,0.162500,0.082707,0.218750,0.175000,0.147727,0.188235,0.071429,0.030303,0.082474,0.084112,0.161290,0.324324,0.184211,0.112360,0.147059,0.252874,0.085366,0.080808,0.107692,0.311111,0.080000,0.116788,0.107143,0.173913,0.102564,0.240000,0.170455,0.300000,0.135802,0.117117,0.214286,0.449275,0.200000,0.515789,0.190476,0.112676,0.000000,0.184615,0.120000,0.114583,0.068966,0.095890,0.237500,0.163636,0.186916,0.200000,0.089552,0.130435,0.094595,0.184524,0.081818,0.153153,0.056338,0.156522,0.079511,0.080402,0.074380,0.200000,0.057143,0.159763,0.020979,0.191176,</t>
  </si>
  <si>
    <t>5109445,5111500-5111605,5112743</t>
  </si>
  <si>
    <t>8-0-40,9-0-5,4-0-4,6-0-5,7-0-25,4-1-15,3-0-8,25-2-12,1-0-4,5-0-12,2-0-7,7-0-13,6-0-3,3-0-11,0-0-2,17-1-22,13-1-15,14-1-23,9-0-7,0-0-4,4-1-1,8-2-21,3-0-4,41-5-49,8-0-8,11-0-5,10-2-7,15-3-24,2-0-4,1-0-16,13-1-8,9-0-10,11-0-8,5-1-1,5-1-21,5-0-7,7-0-11,10-0-22,3-1-7,1-0-1,7-1-16,18-2-18,4-0-14,3-0-10,11-1-16,8-0-9,3-0-9,23-3-24,9-1-5,13-1-2,10-2-14,7-0-8,10-0-5,5-0-5,6-0-5,2-1-7,4-0-8,8-2-14,3-0-5,4-1-10,7-1-17,1-0-11,4-0-10,1-0-3,13-1-13,3-0-7,12-0-5,2-0-4,1-0-7,2-1-5,11-0-7,19-0-19,1-1-7,12-2-20,8-0-9,3-0-4,5-3-17,8-1-20,7-0-3,9-0-6,12-2-12,10-1-8,14-2-9,3-0-4,1-0-18,13-1-18,8-1-9,4-0-8,2-0-1,0-0-11,2-1-4,19-3-18,0-0-2,3-0-11,3-0-18,2-0-14,6-2-21,7-0-28,14-0-13,4-0-13,12-1-16,0-0-3,11-3-19,10-0-7,0-0-5,8-0-7,19-3-20,0-0-4,6-0-2,8-0-12,4-0-21,21-1-29,13-2-22,0-0-1,19-1-25,10-2-17,8-0-40,1-0-5,</t>
  </si>
  <si>
    <t>0.166667,0.642857,0.500000,0.545455,0.218750,0.250000,0.272727,0.692308,0.200000,0.294118,0.222222,0.350000,0.666667,0.214286,0.000000,0.450000,0.482759,0.394737,0.562500,0.000000,0.833333,0.322581,0.428571,0.484211,0.500000,0.687500,0.631579,0.428571,0.333333,0.058824,0.636364,0.473684,0.578947,0.857143,0.222222,0.416667,0.388889,0.312500,0.363636,0.500000,0.333333,0.526316,0.222222,0.230769,0.428571,0.470588,0.250000,0.520000,0.666667,0.875000,0.461538,0.466667,0.666667,0.500000,0.545455,0.300000,0.333333,0.416667,0.375000,0.333333,0.320000,0.083333,0.285714,0.250000,0.518519,0.300000,0.705882,0.333333,0.125000,0.375000,0.611111,0.500000,0.222222,0.411765,0.470588,0.428571,0.320000,0.310345,0.700000,0.600000,0.538462,0.578947,0.640000,0.428571,0.052632,0.437500,0.500000,0.333333,0.666667,0.000000,0.428571,0.550000,0.000000,0.214286,0.142857,0.125000,0.275862,0.200000,0.518519,0.235294,0.448276,0.000000,0.424242,0.588235,0.000000,0.533333,0.523810,0.000000,0.750000,0.400000,0.160000,0.431373,0.405405,0.000000,0.444444,0.413793,0.166667,0.166667,</t>
  </si>
  <si>
    <t>5109445,5111500-5111605,5112961</t>
  </si>
  <si>
    <t>8-18-438,9-7-96,4-5-81,6-4-78,7-2-166,4-5-71,3-2-125,25-10-111,1-1-48,5-4-83,2-6-170,7-2-122,6-4-109,3-3-80,0-1-68,17-10-130,13-7-91,14-4-103,9-13-154,0-2-74,4-1-19,8-9-128,3-7-107,41-21-396,8-1-120,11-11-154,10-5-103,15-3-129,2-1-61,1-6-117,13-3-86,9-3-85,11-0-69,5-4-51,5-6-138,5-6-55,7-7-124,10-8-122,3-7-86,1-4-46,7-4-117,18-11-138,4-6-147,3-2-105,11-13-126,8-2-78,3-2-104,23-7-140,9-15-70,13-3-58,10-2-90,7-8-127,10-6-87,5-6-46,6-5-67,2-3-96,4-3-105,8-5-139,3-4-50,4-3-125,7-4-105,1-4-181,4-8-65,1-3-53,13-19-192,3-4-121,12-10-55,2-1-65,1-2-99,2-12-138,11-1-85,19-21-162,1-1-39,12-9-131,8-8-115,3-4-48,5-2-146,8-10-174,7-6-52,9-15-115,12-2-135,10-14-127,14-11-134,3-1-76,1-1-106,13-4-135,8-11-118,4-2-93,2-1-22,0-0-124,2-3-57,19-9-175,0-0-20,3-8-120,3-6-118,2-6-81,6-5-131,7-2-204,14-5-68,4-0-117,12-10-114,0-0-10,11-9-109,10-4-68,0-0-16,8-8-206,19-7-133,0-0-45,6-4-73,8-12-167,4-4-184,21-20-228,13-10-145,0-0-28,19-22-202,10-5-163,8-18-438,1-1-71,</t>
  </si>
  <si>
    <t>0.056034,0.142857,0.100000,0.113636,0.051429,0.112500,0.038462,0.239726,0.040000,0.097826,0.044944,0.068702,0.084034,0.069767,0.014493,0.171975,0.180180,0.148760,0.125000,0.026316,0.208333,0.117241,0.085470,0.135371,0.069767,0.125000,0.127119,0.122449,0.046875,0.056452,0.156863,0.123711,0.137500,0.150000,0.073826,0.166667,0.101449,0.128571,0.104167,0.098039,0.085938,0.173653,0.063694,0.045455,0.160000,0.113636,0.045872,0.176471,0.255319,0.216216,0.117647,0.105634,0.155340,0.192982,0.141026,0.049505,0.062500,0.085526,0.122807,0.053030,0.094828,0.026882,0.155844,0.070175,0.142857,0.054688,0.285714,0.044118,0.029412,0.092105,0.123711,0.198020,0.048780,0.138158,0.122137,0.127273,0.045752,0.093750,0.200000,0.172662,0.093960,0.158940,0.157233,0.050000,0.018519,0.111842,0.138686,0.060606,0.120000,0.000000,0.080645,0.137931,0.000000,0.083969,0.070866,0.089888,0.077465,0.042254,0.218391,0.033058,0.161765,0.000000,0.155039,0.170732,0.000000,0.072072,0.163522,0.000000,0.120482,0.106952,0.041667,0.152416,0.136905,0.000000,0.168724,0.084270,0.056034,0.027397,</t>
  </si>
  <si>
    <t>56388202,56388687-56388784,56390556</t>
  </si>
  <si>
    <t>4-0-0,2-0-0,0-0-0,0-0-0,2-0-3,1-2-0,3-0-0,0-0-2,0-0-0,1-0-0,1-0-0,1-0-1,1-1-0,1-0-0,0-0-0,0-1-0,0-0-0,1-0-0,0-0-0,0-0-0,0-0-0,0-1-0,0-0-0,4-4-1,0-0-1,0-0-1,1-0-0,1-1-3,1-0-1,2-1-0,1-0-0,2-1-1,1-0-0,1-0-0,0-0-0,0-0-2,0-0-0,1-0-0,1-0-0,1-0-0,1-2-1,1-0-1,3-0-0,0-0-0,0-0-0,0-0-1,0-0-1,2-0-0,0-1-0,0-0-0,2-1-0,1-0-0,2-1-0,1-0-0,0-0-0,1-0-0,2-2-0,1-0-0,0-0-0,0-0-0,2-0-1,0-0-2,0-1-0,0-0-0,2-0-2,1-1-0,0-0-0,1-0-1,1-0-0,0-0-0,1-0-0,1-0-0,0-1-0,3-0-2,0-0-0,0-0-1,3-1-1,2-1-0,2-0-0,1-0-0,2-1-0,0-0-0,2-0-0,1-0-0,1-2-1,3-4-0,2-1-0,1-0-0,0-0-0,2-0-0,0-0-0,1-0-1,0-0-0,0-0-0,3-0-0,0-2-1,2-3-0,4-1-0,1-1-0,0-0-0,0-1-2,0-0-0,2-1-0,0-5-0,0-0-0,1-1-0,2-0-0,0-0-0,0-0-0,1-0-0,0-0-3,3-4-0,0-1-2,0-0-0,3-0-0,3-1-0,4-0-0,0-0-0,</t>
  </si>
  <si>
    <t>1.000000,1.000000,NA,NA,0.400000,1.000000,1.000000,0.000000,NA,1.000000,1.000000,0.500000,1.000000,1.000000,NA,1.000000,NA,1.000000,NA,NA,NA,1.000000,NA,0.888889,0.000000,0.000000,1.000000,0.400000,0.500000,1.000000,1.000000,0.750000,1.000000,1.000000,NA,0.000000,NA,1.000000,1.000000,1.000000,0.750000,0.500000,1.000000,NA,NA,0.000000,0.000000,1.000000,1.000000,NA,1.000000,1.000000,1.000000,1.000000,NA,1.000000,1.000000,1.000000,NA,NA,0.666667,0.000000,1.000000,NA,0.500000,1.000000,NA,0.500000,1.000000,NA,1.000000,1.000000,1.000000,0.600000,NA,0.000000,0.800000,1.000000,1.000000,1.000000,1.000000,NA,1.000000,1.000000,0.750000,1.000000,1.000000,1.000000,NA,1.000000,NA,0.500000,NA,NA,1.000000,0.666667,1.000000,1.000000,1.000000,NA,0.333333,NA,1.000000,1.000000,NA,1.000000,1.000000,NA,NA,1.000000,0.000000,1.000000,0.333333,NA,1.000000,1.000000,1.000000,NA,</t>
  </si>
  <si>
    <t>56388202,56390556-56390665,56392168</t>
  </si>
  <si>
    <t>0-0-0,0-0-2,0-0-0,0-0-0,3-0-2,0-0-0,0-0-1,2-0-1,0-0-1,0-0-0,0-0-0,1-0-0,0-0-0,0-0-0,0-0-0,0-0-0,0-0-0,0-0-0,0-0-0,0-0-0,0-0-0,0-0-0,0-0-0,1-1-3,1-0-1,1-0-3,0-0-0,3-1-1,1-0-0,0-0-2,0-0-0,1-1-0,0-0-0,0-0-0,0-0-0,2-0-0,0-0-0,0-1-1,0-0-1,0-0-0,1-0-0,1-0-1,0-1-1,0-1-1,0-0-1,1-0-1,1-0-1,0-0-0,0-0-0,0-0-0,0-0-0,0-1-1,0-1-0,0-0-0,0-0-0,0-1-0,0-0-0,0-0-1,0-0-0,0-0-1,1-0-2,2-0-0,0-0-0,0-0-0,2-1-1,0-0-0,0-0-0,1-0-0,0-0-0,0-0-0,0-0-0,0-0-0,0-0-0,2-0-0,0-0-1,1-0-0,1-1-1,0-0-1,0-0-0,0-1-0,0-1-1,0-0-0,0-0-0,0-0-0,1-2-2,0-2-2,0-0-0,0-0-0,0-1-0,0-0-0,0-0-3,1-0-0,0-0-0,0-0-0,0-0-0,1-0-0,0-1-2,0-1-1,0-0-0,0-0-1,2-2-0,0-0-0,0-0-0,0-0-0,0-0-0,0-0-0,0-3-0,0-0-0,0-0-1,0-1-1,3-0-0,0-1-2,2-1-0,0-0-0,0-2-0,0-1-0,0-0-0,0-0-0,</t>
  </si>
  <si>
    <t>NA,0.000000,NA,NA,0.600000,NA,0.000000,0.666667,0.000000,NA,NA,1.000000,NA,NA,NA,NA,NA,NA,NA,NA,NA,NA,NA,0.400000,0.500000,0.250000,NA,0.800000,1.000000,0.000000,NA,1.000000,NA,NA,NA,1.000000,NA,0.500000,0.000000,NA,1.000000,0.500000,0.500000,0.500000,0.000000,0.500000,0.500000,NA,NA,NA,NA,0.500000,1.000000,NA,NA,1.000000,NA,0.000000,NA,0.000000,0.333333,1.000000,NA,NA,0.750000,NA,NA,1.000000,NA,NA,NA,NA,NA,1.000000,0.000000,1.000000,0.666667,0.000000,NA,1.000000,0.500000,NA,NA,NA,0.600000,0.500000,NA,NA,1.000000,NA,0.000000,1.000000,NA,NA,NA,1.000000,0.333333,0.500000,NA,0.000000,1.000000,NA,NA,NA,NA,NA,1.000000,NA,0.000000,0.500000,1.000000,0.333333,1.000000,NA,1.000000,1.000000,NA,NA,</t>
  </si>
  <si>
    <t>5773043,5817485-5817605,5863024</t>
  </si>
  <si>
    <t>0-2-38,2-0-2,0-0-4,0-0-12,0-0-10,0-0-13,0-0-14,0-0-21,1-1-7,0-3-10,1-0-11,0-0-8,0-0-6,1-0-9,0-0-8,0-1-15,0-0-10,3-0-11,0-0-9,0-0-7,0-0-7,3-0-8,1-0-1,2-0-42,0-0-12,0-0-14,0-0-10,0-0-3,0-0-7,0-0-21,1-0-5,0-0-12,1-0-7,0-0-9,0-0-13,0-0-6,2-0-17,0-0-12,0-0-14,0-0-8,0-0-16,0-0-14,0-0-10,0-0-5,0-0-12,0-0-15,0-0-5,0-0-15,0-1-8,0-0-12,0-0-6,0-0-12,0-0-12,1-0-11,0-0-13,0-0-7,0-0-8,0-0-19,0-0-3,0-0-6,0-1-15,0-0-8,0-2-5,0-0-8,3-1-15,0-0-12,3-0-4,0-0-7,0-0-11,0-0-14,0-0-10,0-0-16,0-0-11,1-0-12,0-0-7,0-0-7,0-0-16,1-0-12,0-0-2,1-0-11,5-0-17,0-0-14,0-0-24,0-0-17,1-0-9,0-0-18,0-0-15,3-1-1,0-0-1,0-0-10,0-0-8,0-0-13,0-0-1,0-0-5,0-0-9,0-0-9,0-0-20,3-0-13,0-0-10,2-0-5,0-0-11,0-0-2,1-0-17,0-0-4,0-0-3,0-0-14,0-0-23,0-0-5,0-0-24,0-0-23,7-2-17,0-0-29,0-0-8,0-0-8,0-0-27,0-0-26,0-2-38,6-0-6,</t>
  </si>
  <si>
    <t>0.050000,0.500000,0.000000,0.000000,0.000000,0.000000,0.000000,0.000000,0.222222,0.230769,0.083333,0.000000,0.000000,0.100000,0.000000,0.062500,0.000000,0.214286,0.000000,0.000000,0.000000,0.272727,0.500000,0.045455,0.000000,0.000000,0.000000,0.000000,0.000000,0.000000,0.166667,0.000000,0.125000,0.000000,0.000000,0.000000,0.105263,0.000000,0.000000,0.000000,0.000000,0.000000,0.000000,0.000000,0.000000,0.000000,0.000000,0.000000,0.111111,0.000000,0.000000,0.000000,0.000000,0.083333,0.000000,0.000000,0.000000,0.000000,0.000000,0.000000,0.062500,0.000000,0.285714,0.000000,0.210526,0.000000,0.428571,0.000000,0.000000,0.000000,0.000000,0.000000,0.000000,0.076923,0.000000,0.000000,0.000000,0.076923,0.000000,0.083333,0.227273,0.000000,0.000000,0.000000,0.100000,0.000000,0.000000,0.800000,0.000000,0.000000,0.000000,0.000000,0.000000,0.000000,0.000000,0.000000,0.000000,0.187500,0.000000,0.285714,0.000000,0.000000,0.055556,0.000000,0.000000,0.000000,0.000000,0.000000,0.000000,0.000000,0.346154,0.000000,0.000000,0.000000,0.000000,0.000000,0.050000,0.500000,</t>
  </si>
  <si>
    <t>11124785,11126392-11126672,11128721</t>
  </si>
  <si>
    <t>0-10-36,0-4-2,0-0-0,0-1-2,0-6-26,0-0-13,0-7-5,0-4-11,0-6-17,0-11-11,0-0-1,0-0-19,0-3-7,0-0-8,0-0-9,0-13-6,1-7-8,0-0-2,0-0-18,0-0-2,0-0-2,0-6-6,0-0-2,0-21-41,0-9-17,0-0-15,0-0-6,2-12-10,0-9-6,0-10-24,0-0-7,0-0-8,0-13-17,0-0-3,0-0-16,0-0-5,0-10-14,0-0-19,0-4-20,1-0-5,0-0-24,0-0-11,2-0-4,0-9-14,0-4-21,0-0-12,0-0-10,2-4-14,0-0-2,0-0-3,0-0-12,0-0-4,0-10-11,0-0-7,0-0-6,0-0-5,0-0-5,0-8-19,0-0-8,0-4-4,0-1-13,0-2-9,0-0-18,0-0-12,0-0-7,0-0-17,0-0-6,0-0-3,0-0-2,0-0-5,0-9-17,0-0-15,0-0-6,0-17-16,0-0-1,0-0-1,0-16-8,0-12-9,1-0-16,0-5-4,0-7-12,0-0-7,0-0-14,0-0-2,0-10-11,1-9-16,0-0-5,0-1-3,0-0-0,1-0-0,0-0-5,0-7-7,0-0-0,0-4-11,0-4-8,0-0-5,0-3-19,0-9-11,0-0-4,0-0-3,0-10-7,0-0-0,0-0-6,0-0-1,0-0-10,0-0-14,0-4-16,0-0-0,0-0-5,0-8-17,0-10-17,0-14-15,0-9-13,0-0-1,0-0-18,0-0-15,0-10-36,0-0-2,</t>
  </si>
  <si>
    <t>0.217391,0.666667,NA,0.333333,0.187500,0.000000,0.583333,0.266667,0.260870,0.500000,0.000000,0.000000,0.300000,0.000000,0.000000,0.684211,0.500000,0.000000,0.000000,0.000000,0.000000,0.500000,0.000000,0.338710,0.346154,0.000000,0.000000,0.583333,0.600000,0.294118,0.000000,0.000000,0.433333,0.000000,0.000000,0.000000,0.416667,0.000000,0.166667,0.166667,0.000000,0.000000,0.333333,0.391304,0.160000,0.000000,0.000000,0.300000,0.000000,0.000000,0.000000,0.000000,0.476190,0.000000,0.000000,0.000000,0.000000,0.296296,0.000000,0.500000,0.071429,0.181818,0.000000,0.000000,0.000000,0.000000,0.000000,0.000000,0.000000,0.000000,0.346154,0.000000,0.000000,0.515152,0.000000,0.000000,0.666667,0.571429,0.058824,0.555556,0.368421,0.000000,0.000000,0.000000,0.476190,0.384615,0.000000,0.250000,NA,1.000000,0.000000,0.500000,NA,0.266667,0.333333,0.000000,0.136364,0.450000,0.000000,0.000000,0.588235,NA,0.000000,0.000000,0.000000,0.000000,0.200000,NA,0.000000,0.320000,0.370370,0.482759,0.409091,0.000000,0.000000,0.000000,0.217391,0.000000,</t>
  </si>
  <si>
    <t>11124785,11126562-11126672,11127840</t>
  </si>
  <si>
    <t>20-0-0,1-0-0,0-0-0,3-0-0,22-0-0,15-0-0,7-0-0,11-0-0,12-0-0,9-0-0,0-0-0,23-0-0,6-0-0,8-0-0,5-0-0,14-0-0,20-0-0,0-0-0,7-0-0,0-0-0,4-0-0,0-0-0,4-0-0,47-5-0,8-0-0,7-0-0,4-0-0,10-0-0,7-0-0,24-0-0,7-0-0,6-0-0,22-0-0,7-0-0,17-0-0,4-0-0,16-0-0,16-0-0,18-0-0,1-0-0,15-0-0,4-0-0,11-0-0,12-0-0,13-4-2,15-0-0,4-0-0,19-0-0,0-0-0,5-0-0,5-0-0,4-0-0,14-0-0,7-0-0,3-0-0,5-0-0,4-0-0,15-0-0,4-0-0,11-0-0,12-0-0,8-0-0,11-0-0,13-0-0,17-0-0,18-0-0,6-0-0,2-0-0,4-0-0,6-0-0,6-0-0,17-0-0,11-0-0,22-0-0,0-0-0,3-0-0,22-0-0,14-0-0,7-0-0,1-0-0,11-0-0,19-0-0,6-0-0,4-0-0,14-0-0,17-0-0,4-0-0,9-0-0,0-0-0,1-0-0,4-0-0,19-0-0,0-0-0,11-0-0,14-0-0,3-0-0,11-0-0,23-0-0,5-0-0,0-0-0,15-0-0,0-0-0,11-0-0,0-0-0,6-0-0,38-0-0,9-0-0,3-0-0,6-0-0,10-0-0,3-0-0,27-0-0,21-0-0,0-0-0,19-0-0,12-0-0,20-0-0,0-0-0,</t>
  </si>
  <si>
    <t>1.000000,1.000000,NA,1.000000,1.000000,1.000000,1.000000,1.000000,1.000000,1.000000,NA,1.000000,1.000000,1.000000,1.000000,1.000000,1.000000,NA,1.000000,NA,1.000000,NA,1.000000,1.000000,1.000000,1.000000,1.000000,1.000000,1.000000,1.000000,1.000000,1.000000,1.000000,1.000000,1.000000,1.000000,1.000000,1.000000,1.000000,1.000000,1.000000,1.000000,1.000000,1.000000,0.894737,1.000000,1.000000,1.000000,NA,1.000000,1.000000,1.000000,1.000000,1.000000,1.000000,1.000000,1.000000,1.000000,1.000000,1.000000,1.000000,1.000000,1.000000,1.000000,1.000000,1.000000,1.000000,1.000000,1.000000,1.000000,1.000000,1.000000,1.000000,1.000000,NA,1.000000,1.000000,1.000000,1.000000,1.000000,1.000000,1.000000,1.000000,1.000000,1.000000,1.000000,1.000000,1.000000,NA,1.000000,1.000000,1.000000,NA,1.000000,1.000000,1.000000,1.000000,1.000000,1.000000,NA,1.000000,NA,1.000000,NA,1.000000,1.000000,1.000000,1.000000,1.000000,1.000000,1.000000,1.000000,1.000000,NA,1.000000,1.000000,1.000000,NA,</t>
  </si>
  <si>
    <t>11124785,11126562-11126672,11128023</t>
  </si>
  <si>
    <t>20-0-0,1-0-0,0-0-0,3-0-0,22-0-1,15-0-1,7-0-0,11-0-0,12-0-0,9-0-1,0-0-3,23-0-1,6-0-2,8-0-1,5-0-0,14-0-2,20-0-0,0-0-0,7-0-0,0-1-1,4-0-0,0-0-0,4-0-0,47-0-2,8-0-0,7-0-0,4-0-1,10-0-0,7-0-0,24-0-0,7-0-0,6-0-0,22-0-0,7-0-0,17-0-0,4-0-0,16-0-0,16-0-2,18-0-0,1-0-1,15-0-1,4-0-0,11-0-4,12-0-2,13-0-0,15-1-2,4-0-0,19-0-2,0-0-0,5-0-0,5-0-0,4-0-0,14-0-3,7-2-0,3-0-1,5-0-0,4-0-1,15-0-0,4-2-0,11-0-0,12-0-0,8-1-0,11-0-0,13-0-2,17-0-1,18-0-3,6-0-0,2-0-0,4-0-0,6-0-1,6-0-0,17-1-1,11-0-0,22-0-1,0-0-0,3-0-0,22-0-1,14-0-0,7-0-0,1-0-0,11-0-1,19-0-0,6-0-2,4-0-1,14-0-1,17-0-0,4-0-0,9-0-1,0-0-0,1-0-0,4-0-0,19-0-0,0-0-0,11-0-0,14-0-0,3-0-0,11-0-0,23-0-0,5-0-0,0-0-0,15-0-0,0-0-0,11-0-0,0-0-0,6-0-0,38-0-3,9-0-1,3-0-0,6-0-2,10-2-1,3-4-1,27-0-2,21-2-0,0-0-0,19-2-0,12-0-0,20-0-0,0-0-0,</t>
  </si>
  <si>
    <t>1.000000,1.000000,NA,1.000000,0.956522,0.937500,1.000000,1.000000,1.000000,0.900000,0.000000,0.958333,0.750000,0.888889,1.000000,0.875000,1.000000,NA,1.000000,0.500000,1.000000,NA,1.000000,0.959184,1.000000,1.000000,0.800000,1.000000,1.000000,1.000000,1.000000,1.000000,1.000000,1.000000,1.000000,1.000000,1.000000,0.888889,1.000000,0.500000,0.937500,1.000000,0.733333,0.857143,1.000000,0.888889,1.000000,0.904762,NA,1.000000,1.000000,1.000000,0.823529,1.000000,0.750000,1.000000,0.800000,1.000000,1.000000,1.000000,1.000000,1.000000,1.000000,0.866667,0.944444,0.857143,1.000000,1.000000,1.000000,0.857143,1.000000,0.947368,1.000000,0.956522,NA,1.000000,0.956522,1.000000,1.000000,1.000000,0.916667,1.000000,0.750000,0.800000,0.933333,1.000000,1.000000,0.900000,NA,1.000000,1.000000,1.000000,NA,1.000000,1.000000,1.000000,1.000000,1.000000,1.000000,NA,1.000000,NA,1.000000,NA,1.000000,0.926829,0.900000,1.000000,0.750000,0.923077,0.875000,0.931034,1.000000,NA,1.000000,1.000000,1.000000,NA,</t>
  </si>
  <si>
    <t>11124785,11126562-11126672,11128721</t>
  </si>
  <si>
    <t>20-10-36,1-4-2,0-0-0,3-1-2,22-6-26,15-0-13,7-7-5,11-4-11,12-6-17,9-11-11,0-0-1,23-0-19,6-3-7,8-0-8,5-0-9,14-13-6,20-7-8,0-0-2,7-0-18,0-0-2,4-0-2,0-6-6,4-0-2,47-21-41,8-9-17,7-0-15,4-0-6,10-12-10,7-9-6,24-10-24,7-0-7,6-0-8,22-13-17,7-0-3,17-0-16,4-0-5,16-10-14,16-0-19,18-4-20,1-0-5,15-0-24,4-0-11,11-0-4,12-9-14,13-4-21,15-0-12,4-0-10,19-4-14,0-0-2,5-0-3,5-0-12,4-0-4,14-10-11,7-0-7,3-0-6,5-0-5,4-0-5,15-8-19,4-0-8,11-4-4,12-1-13,8-2-9,11-0-18,13-0-12,17-0-7,18-0-17,6-0-6,2-0-3,4-0-2,6-0-5,6-9-17,17-0-15,11-0-6,22-17-16,0-0-1,3-0-1,22-16-8,14-12-9,7-0-16,1-5-4,11-7-12,19-0-7,6-0-14,4-0-2,14-10-11,17-9-16,4-0-5,9-1-3,0-0-0,1-0-0,4-0-5,19-7-7,0-0-0,11-4-11,14-4-8,3-0-5,11-3-19,23-9-11,5-0-4,0-0-3,15-10-7,0-0-0,11-0-6,0-0-1,6-0-10,38-0-14,9-4-16,3-0-0,6-0-5,10-8-17,3-10-17,27-14-15,21-9-13,0-0-1,19-0-18,12-0-15,20-10-36,0-0-2,</t>
  </si>
  <si>
    <t>0.454545,0.714286,NA,0.666667,0.518519,0.535714,0.736842,0.576923,0.514286,0.645161,0.000000,0.547619,0.562500,0.500000,0.357143,0.818182,0.771429,0.000000,0.280000,0.000000,0.666667,0.500000,0.666667,0.623853,0.500000,0.318182,0.400000,0.687500,0.727273,0.586207,0.500000,0.428571,0.673077,0.700000,0.515152,0.444444,0.650000,0.457143,0.523810,0.166667,0.384615,0.266667,0.733333,0.600000,0.447368,0.555556,0.285714,0.621622,0.000000,0.625000,0.294118,0.500000,0.685714,0.500000,0.333333,0.500000,0.444444,0.547619,0.333333,0.789474,0.500000,0.526316,0.379310,0.520000,0.708333,0.514286,0.500000,0.400000,0.666667,0.545455,0.468750,0.531250,0.647059,0.709091,0.000000,0.750000,0.826087,0.742857,0.304348,0.600000,0.600000,0.730769,0.300000,0.666667,0.685714,0.619048,0.444444,0.769231,NA,1.000000,0.444444,0.787879,NA,0.576923,0.692308,0.375000,0.424242,0.744186,0.555556,0.000000,0.781250,NA,0.647059,0.000000,0.375000,0.730769,0.448276,1.000000,0.545455,0.514286,0.433333,0.732143,0.697674,0.000000,0.513514,0.444444,0.454545,0.000000,</t>
  </si>
  <si>
    <t>11124785,11126562-11126676,11128023</t>
  </si>
  <si>
    <t>20-0-0,1-0-0,0-0-0,3-0-0,22-0-1,15-0-1,7-0-0,11-0-0,12-0-0,9-0-1,0-0-3,23-0-1,6-0-2,8-0-1,5-0-0,14-0-2,20-0-0,0-0-0,7-0-0,0-0-1,4-0-0,0-0-0,4-0-0,47-0-2,8-0-0,7-0-0,4-0-1,10-0-0,7-0-0,24-0-0,7-0-0,6-0-0,22-0-0,7-0-0,17-0-0,4-0-0,16-0-0,16-0-2,18-0-0,1-0-1,15-0-1,4-0-0,11-0-4,12-0-2,13-0-0,15-0-2,4-0-0,19-0-2,0-0-0,5-0-0,5-0-0,4-0-0,14-0-3,7-0-0,3-0-1,5-0-0,4-0-1,15-0-0,4-0-0,11-0-0,12-0-0,8-0-0,11-0-0,13-0-2,17-0-1,18-0-3,6-0-0,2-0-0,4-0-0,6-0-1,6-0-0,17-0-1,11-0-0,22-0-1,0-0-0,3-0-0,22-0-1,14-0-0,7-0-0,1-0-0,11-0-1,19-0-0,6-0-2,4-0-1,14-0-1,17-0-0,4-0-0,9-0-1,0-0-0,1-0-0,4-0-0,19-0-0,0-0-0,11-0-0,14-0-0,3-0-0,11-0-0,23-0-0,5-0-0,0-0-0,15-0-0,0-0-0,11-0-0,0-0-0,6-0-0,38-0-3,9-0-1,3-0-0,6-0-2,10-0-1,3-0-1,27-0-2,21-0-0,0-0-0,19-0-0,12-0-0,20-0-0,0-0-0,</t>
  </si>
  <si>
    <t>1.000000,1.000000,NA,1.000000,0.956522,0.937500,1.000000,1.000000,1.000000,0.900000,0.000000,0.958333,0.750000,0.888889,1.000000,0.875000,1.000000,NA,1.000000,0.000000,1.000000,NA,1.000000,0.959184,1.000000,1.000000,0.800000,1.000000,1.000000,1.000000,1.000000,1.000000,1.000000,1.000000,1.000000,1.000000,1.000000,0.888889,1.000000,0.500000,0.937500,1.000000,0.733333,0.857143,1.000000,0.882353,1.000000,0.904762,NA,1.000000,1.000000,1.000000,0.823529,1.000000,0.750000,1.000000,0.800000,1.000000,1.000000,1.000000,1.000000,1.000000,1.000000,0.866667,0.944444,0.857143,1.000000,1.000000,1.000000,0.857143,1.000000,0.944444,1.000000,0.956522,NA,1.000000,0.956522,1.000000,1.000000,1.000000,0.916667,1.000000,0.750000,0.800000,0.933333,1.000000,1.000000,0.900000,NA,1.000000,1.000000,1.000000,NA,1.000000,1.000000,1.000000,1.000000,1.000000,1.000000,NA,1.000000,NA,1.000000,NA,1.000000,0.926829,0.900000,1.000000,0.750000,0.909091,0.750000,0.931034,1.000000,NA,1.000000,1.000000,1.000000,NA,</t>
  </si>
  <si>
    <t>11124785,11126562-11126676,11128721</t>
  </si>
  <si>
    <t>20-0-36,1-0-2,0-0-0,3-0-2,22-0-26,15-2-13,7-0-5,11-0-11,12-0-17,9-0-11,0-1-1,23-0-19,6-0-7,8-0-8,5-0-9,14-0-6,20-2-8,0-0-2,7-0-18,0-0-2,4-0-2,0-0-6,4-0-2,47-0-41,8-2-17,7-0-15,4-0-6,10-0-10,7-0-6,24-0-24,7-0-7,6-0-8,22-0-17,7-0-3,17-0-16,4-0-5,16-0-14,16-0-19,18-0-20,1-0-5,15-0-24,4-0-11,11-0-4,12-0-14,13-0-21,15-1-12,4-0-10,19-0-14,0-0-2,5-0-3,5-0-12,4-0-4,14-0-11,7-0-7,3-0-6,5-0-5,4-0-5,15-0-19,4-0-8,11-0-4,12-0-13,8-0-9,11-0-18,13-0-12,17-0-7,18-0-17,6-0-6,2-0-3,4-0-2,6-0-5,6-0-17,17-0-15,11-0-6,22-0-16,0-0-1,3-0-1,22-0-8,14-0-9,7-0-16,1-0-4,11-0-12,19-0-7,6-0-14,4-0-2,14-0-11,17-0-16,4-0-5,9-0-3,0-0-0,1-0-0,4-0-5,19-0-7,0-0-0,11-0-11,14-0-8,3-0-5,11-0-19,23-0-11,5-0-4,0-0-3,15-0-7,0-0-0,11-0-6,0-0-1,6-0-10,38-0-14,9-0-16,3-0-0,6-0-5,10-0-17,3-0-17,27-0-15,21-2-13,0-0-1,19-0-18,12-0-15,20-0-36,0-0-2,</t>
  </si>
  <si>
    <t>0.357143,0.333333,NA,0.600000,0.458333,0.566667,0.583333,0.500000,0.413793,0.450000,0.500000,0.547619,0.461538,0.500000,0.357143,0.700000,0.733333,0.000000,0.280000,0.000000,0.666667,0.000000,0.666667,0.534091,0.370370,0.318182,0.400000,0.500000,0.538462,0.500000,0.500000,0.428571,0.564103,0.700000,0.515152,0.444444,0.533333,0.457143,0.473684,0.166667,0.384615,0.266667,0.733333,0.461538,0.382353,0.571429,0.285714,0.575758,0.000000,0.625000,0.294118,0.500000,0.560000,0.500000,0.333333,0.500000,0.444444,0.441176,0.333333,0.733333,0.480000,0.470588,0.379310,0.520000,0.708333,0.514286,0.500000,0.400000,0.666667,0.545455,0.260870,0.531250,0.647059,0.578947,0.000000,0.750000,0.733333,0.608696,0.304348,0.200000,0.478261,0.730769,0.300000,0.666667,0.560000,0.515152,0.444444,0.750000,NA,1.000000,0.444444,0.730769,NA,0.500000,0.636364,0.375000,0.366667,0.676471,0.555556,0.000000,0.681818,NA,0.647059,0.000000,0.375000,0.730769,0.360000,1.000000,0.545455,0.370370,0.150000,0.642857,0.638889,0.000000,0.513514,0.444444,0.357143,0.000000,</t>
  </si>
  <si>
    <t>11128886,11128984-11129078,11131998</t>
  </si>
  <si>
    <t>70-0-8,1-0-0,4-0-0,2-0-0,33-0-5,17-0-0,15-0-0,15-0-1,18-0-5,33-0-7,2-0-0,24-0-8,18-0-4,7-0-1,6-0-0,22-0-10,15-0-3,5-0-3,31-0-5,2-0-0,3-0-0,18-0-3,1-0-0,67-0-14,16-0-3,20-0-1,10-0-3,18-0-4,10-0-3,33-0-4,12-0-3,19-0-2,23-0-10,9-0-6,14-0-13,5-0-0,28-0-6,40-0-10,22-0-4,3-0-0,34-0-7,10-0-0,7-0-0,12-0-4,23-0-3,21-0-3,9-0-0,26-0-9,0-0-0,3-0-0,13-0-2,5-0-3,16-0-2,3-0-1,9-0-4,11-0-0,10-0-2,31-0-6,11-0-0,15-0-5,14-0-0,18-0-3,18-0-6,16-0-2,21-0-9,21-0-3,7-0-3,3-0-0,9-0-3,13-0-4,10-0-2,21-2-0,7-0-2,48-0-7,4-0-0,4-0-2,37-0-7,21-0-3,14-0-1,4-0-3,25-0-3,10-0-4,26-0-0,7-0-0,20-0-8,28-0-10,4-0-1,8-0-0,2-0-1,0-0-0,8-0-7,18-0-4,0-0-0,16-0-0,20-0-3,14-0-2,20-0-5,21-0-4,1-0-2,12-0-4,10-0-2,0-0-0,9-0-4,4-0-0,19-0-0,37-0-8,34-0-0,5-0-0,4-0-1,30-1-3,38-0-6,30-0-4,34-0-9,8-0-0,48-0-4,15-0-1,70-0-8,2-0-0,</t>
  </si>
  <si>
    <t>0.897436,1.000000,1.000000,1.000000,0.868421,1.000000,1.000000,0.937500,0.782609,0.825000,1.000000,0.750000,0.818182,0.875000,1.000000,0.687500,0.833333,0.625000,0.861111,1.000000,1.000000,0.857143,1.000000,0.827160,0.842105,0.952381,0.769231,0.818182,0.769231,0.891892,0.800000,0.904762,0.696970,0.600000,0.518519,1.000000,0.823529,0.800000,0.846154,1.000000,0.829268,1.000000,1.000000,0.750000,0.884615,0.875000,1.000000,0.742857,NA,1.000000,0.866667,0.625000,0.888889,0.750000,0.692308,1.000000,0.833333,0.837838,1.000000,0.750000,1.000000,0.857143,0.750000,0.888889,0.700000,0.875000,0.700000,1.000000,0.750000,0.764706,0.833333,1.000000,0.777778,0.872727,1.000000,0.666667,0.840909,0.875000,0.933333,0.571429,0.892857,0.714286,1.000000,1.000000,0.714286,0.736842,0.800000,1.000000,0.666667,NA,0.533333,0.818182,NA,1.000000,0.869565,0.875000,0.800000,0.840000,0.333333,0.750000,0.833333,NA,0.692308,1.000000,1.000000,0.822222,1.000000,1.000000,0.800000,0.911765,0.863636,0.882353,0.790698,1.000000,0.923077,0.937500,0.897436,1.000000,</t>
  </si>
  <si>
    <t>11128886,11128984-11129098,11131310</t>
  </si>
  <si>
    <t>70-0-6,1-0-0,4-0-0,2-0-0,33-0-3,17-0-0,15-1-0,15-0-0,18-0-2,33-0-2,2-0-0,24-0-0,18-0-1,7-0-3,6-0-0,22-0-3,15-0-3,5-0-0,31-0-4,2-0-0,3-0-0,18-0-0,1-0-0,67-0-9,16-0-0,20-0-1,10-0-0,18-0-0,10-0-0,33-0-2,12-0-1,19-0-2,23-0-0,9-0-0,14-1-2,5-0-0,28-0-0,40-0-0,22-0-0,3-0-0,34-0-6,10-0-0,7-0-0,12-0-1,23-0-0,21-0-1,9-0-0,26-0-4,0-0-0,3-0-0,13-0-0,5-0-0,16-0-0,3-0-0,9-0-0,11-0-0,10-0-0,31-0-0,11-0-0,15-0-4,14-0-0,18-0-0,18-0-1,16-0-0,21-0-0,21-0-0,7-0-1,3-0-0,9-0-1,13-0-0,10-0-0,21-0-0,7-0-1,48-0-6,4-0-0,4-0-0,37-0-4,21-0-0,14-0-1,4-0-0,25-0-2,10-0-2,26-0-0,7-0-1,20-0-3,28-0-0,4-0-0,8-0-2,2-0-0,0-0-0,8-0-0,18-0-2,0-0-0,16-0-0,20-0-0,14-0-0,20-0-3,21-0-2,1-0-0,12-0-0,10-0-1,0-0-0,9-0-1,4-0-0,19-0-0,37-0-0,34-0-0,5-0-0,4-0-0,30-0-4,38-0-0,30-0-13,34-0-0,8-0-0,48-0-0,15-0-3,70-0-6,2-0-0,</t>
  </si>
  <si>
    <t>0.921053,1.000000,1.000000,1.000000,0.916667,1.000000,1.000000,1.000000,0.900000,0.942857,1.000000,1.000000,0.947368,0.700000,1.000000,0.880000,0.833333,1.000000,0.885714,1.000000,1.000000,1.000000,1.000000,0.881579,1.000000,0.952381,1.000000,1.000000,1.000000,0.942857,0.923077,0.904762,1.000000,1.000000,0.882353,1.000000,1.000000,1.000000,1.000000,1.000000,0.850000,1.000000,1.000000,0.923077,1.000000,0.954545,1.000000,0.866667,NA,1.000000,1.000000,1.000000,1.000000,1.000000,1.000000,1.000000,1.000000,1.000000,1.000000,0.789474,1.000000,1.000000,0.947368,1.000000,1.000000,1.000000,0.875000,1.000000,0.900000,1.000000,1.000000,1.000000,0.875000,0.888889,1.000000,1.000000,0.902439,1.000000,0.933333,1.000000,0.925926,0.833333,1.000000,0.875000,0.869565,1.000000,1.000000,0.800000,1.000000,NA,1.000000,0.900000,NA,1.000000,1.000000,1.000000,0.869565,0.913043,1.000000,1.000000,0.909091,NA,0.900000,1.000000,1.000000,1.000000,1.000000,1.000000,1.000000,0.882353,1.000000,0.697674,1.000000,1.000000,1.000000,0.833333,0.921053,1.000000,</t>
  </si>
  <si>
    <t>11128886,11128984-11129098,11132015</t>
  </si>
  <si>
    <t>70-6-0,1-0-0,4-0-0,2-0-0,33-1-0,17-0-0,15-1-0,15-0-0,18-0-0,33-0-0,2-0-0,24-3-1,18-3-0,7-3-1,6-0-0,22-3-0,15-1-0,5-1-0,31-2-0,2-0-0,3-0-0,18-1-0,1-0-0,67-1-0,16-1-0,20-4-0,10-0-0,18-1-0,10-1-0,33-2-0,12-0-0,19-1-1,23-1-1,9-0-0,14-3-0,5-0-0,28-0-0,40-1-1,22-1-0,3-0-0,34-2-0,10-0-0,7-1-0,12-0-1,23-0-0,21-1-0,9-1-0,26-4-3,0-0-0,3-0-0,13-1-0,5-0-0,16-3-0,3-2-0,9-2-0,11-0-0,10-0-0,31-2-0,11-0-0,15-1-0,14-1-0,18-2-0,18-0-0,16-0-0,21-1-0,21-5-0,7-1-0,3-0-0,9-0-0,13-0-0,10-1-0,21-1-0,7-0-0,48-1-0,4-0-0,4-0-0,37-2-1,21-2-0,14-1-0,4-0-0,25-2-0,10-0-1,26-0-0,7-0-0,20-0-0,28-1-0,4-0-0,8-1-0,2-0-0,0-0-0,8-1-0,18-2-0,0-0-0,16-0-0,20-1-0,14-0-0,20-1-0,21-3-0,1-0-0,12-2-0,10-2-0,0-0-0,9-0-1,4-0-0,19-0-0,37-0-0,34-0-0,5-0-0,4-0-0,30-0-1,38-4-0,30-2-0,34-0-0,8-0-0,48-4-0,15-0-1,70-6-0,2-1-0,</t>
  </si>
  <si>
    <t>1.000000,1.000000,1.000000,1.000000,1.000000,1.000000,1.000000,1.000000,1.000000,1.000000,1.000000,0.964286,1.000000,0.909091,1.000000,1.000000,1.000000,1.000000,1.000000,1.000000,1.000000,1.000000,1.000000,1.000000,1.000000,1.000000,1.000000,1.000000,1.000000,1.000000,1.000000,0.952381,0.960000,1.000000,1.000000,1.000000,1.000000,0.976190,1.000000,1.000000,1.000000,1.000000,1.000000,0.923077,1.000000,1.000000,1.000000,0.909091,NA,1.000000,1.000000,1.000000,1.000000,1.000000,1.000000,1.000000,1.000000,1.000000,1.000000,1.000000,1.000000,1.000000,1.000000,1.000000,1.000000,1.000000,1.000000,1.000000,1.000000,1.000000,1.000000,1.000000,1.000000,1.000000,1.000000,1.000000,0.975000,1.000000,1.000000,1.000000,1.000000,0.909091,1.000000,1.000000,1.000000,1.000000,1.000000,1.000000,1.000000,NA,1.000000,1.000000,NA,1.000000,1.000000,1.000000,1.000000,1.000000,1.000000,1.000000,1.000000,NA,0.900000,1.000000,1.000000,1.000000,1.000000,1.000000,1.000000,0.967742,1.000000,1.000000,1.000000,1.000000,1.000000,0.937500,1.000000,1.000000,</t>
  </si>
  <si>
    <t>11172045,11172751-11172824,11174968</t>
  </si>
  <si>
    <t>16-0-6,6-0-6,3-0-4,0-1-3,5-0-4,3-1-5,5-1-6,2-0-0,0-0-1,1-0-3,1-0-12,3-0-5,0-0-3,2-0-3,4-0-5,5-3-6,2-1-4,3-2-5,3-1-5,3-0-8,0-0-5,0-0-4,4-3-5,17-1-9,5-1-1,3-0-12,7-1-16,4-1-5,3-0-1,1-0-3,0-0-12,4-3-2,0-0-2,1-0-1,3-2-3,2-1-1,3-0-0,3-1-6,1-0-3,0-1-6,2-0-3,7-0-3,1-0-10,1-0-1,6-0-5,4-2-5,7-4-2,5-1-5,1-1-6,2-3-7,1-1-1,1-0-3,3-0-2,1-2-3,0-0-3,3-0-3,2-0-0,2-1-5,4-0-1,2-0-3,3-0-5,1-1-3,2-1-1,0-0-3,5-1-3,4-1-8,2-3-2,2-1-2,1-0-3,0-0-5,2-0-3,4-0-6,1-0-2,1-0-8,1-0-5,2-0-5,5-0-3,4-1-5,2-0-2,2-1-8,2-0-7,3-0-1,0-0-1,0-0-2,6-0-7,4-2-10,4-4-5,2-1-8,0-0-0,2-2-6,1-0-2,1-0-6,1-0-3,1-1-5,2-1-5,3-0-8,5-1-2,5-0-6,0-1-6,2-2-2,6-0-4,0-0-0,4-1-0,3-1-4,0-0-1,4-7-18,4-0-22,0-0-9,0-0-5,5-0-3,8-3-8,5-0-13,5-0-2,3-0-0,5-1-6,3-3-7,16-0-6,0-0-12,</t>
  </si>
  <si>
    <t>0.727273,0.500000,0.428571,0.250000,0.555556,0.444444,0.500000,1.000000,0.000000,0.250000,0.076923,0.375000,0.000000,0.400000,0.444444,0.571429,0.428571,0.500000,0.444444,0.272727,0.000000,0.000000,0.583333,0.666667,0.857143,0.200000,0.333333,0.500000,0.750000,0.250000,0.000000,0.777778,0.000000,0.500000,0.625000,0.750000,1.000000,0.400000,0.250000,0.142857,0.400000,0.700000,0.090909,0.500000,0.545455,0.545455,0.846154,0.545455,0.250000,0.416667,0.666667,0.250000,0.600000,0.500000,0.000000,0.500000,1.000000,0.375000,0.800000,0.400000,0.375000,0.400000,0.750000,0.000000,0.666667,0.384615,0.714286,0.600000,0.250000,0.000000,0.400000,0.400000,0.333333,0.111111,0.166667,0.285714,0.625000,0.500000,0.500000,0.272727,0.222222,0.750000,0.000000,0.000000,0.461538,0.375000,0.615385,0.272727,NA,0.400000,0.333333,0.142857,0.250000,0.285714,0.375000,0.272727,0.750000,0.454545,0.142857,0.666667,0.600000,NA,1.000000,0.500000,0.000000,0.379310,0.153846,0.000000,0.000000,0.625000,0.578947,0.277778,0.714286,1.000000,0.500000,0.461538,0.727273,0.000000,</t>
  </si>
  <si>
    <t>113843353,113861464-113861561,113890893</t>
  </si>
  <si>
    <t>2-4-0,2-1-0,0-1-0,1-0-0,2-5-0,2-1-0,2-3-0,0-0-0,3-1-0,2-0-0,1-1-0,3-3-0,1-0-0,0-0-0,6-2-0,4-3-0,5-2-0,3-1-0,2-1-0,1-2-0,0-0-0,2-3-0,0-1-0,6-0-1,0-0-0,2-2-0,5-2-0,2-1-0,3-0-0,5-0-0,2-0-0,2-0-0,2-0-0,3-2-0,4-3-0,1-0-0,6-3-0,1-2-0,2-0-0,0-1-1,3-0-0,3-1-0,2-0-0,5-2-0,3-1-0,0-1-0,3-4-0,4-3-0,0-0-0,1-0-1,1-0-0,0-0-0,5-2-0,1-1-0,3-0-0,1-1-0,4-3-0,9-1-0,2-1-0,2-2-0,3-3-0,1-4-0,4-4-0,3-2-0,0-0-0,4-4-0,1-2-0,1-0-0,1-0-0,1-0-0,1-1-0,8-4-0,7-2-0,7-7-0,0-1-0,1-0-0,4-2-0,9-5-0,7-2-0,2-3-0,2-2-0,2-5-0,6-4-0,1-1-0,3-2-0,2-2-0,2-2-1,0-0-0,3-1-0,4-3-0,1-0-0,2-1-0,1-0-0,0-1-0,4-0-0,3-2-0,2-3-0,1-2-0,1-1-0,3-2-0,1-0-0,0-0-0,1-0-0,1-0-0,0-0-0,8-2-0,3-4-0,1-3-0,5-0-0,4-3-0,14-0-0,1-2-0,1-1-0,3-0-0,7-5-0,1-1-0,2-4-0,1-1-0,</t>
  </si>
  <si>
    <t>1.000000,1.000000,1.000000,1.000000,1.000000,1.000000,1.000000,NA,1.000000,1.000000,1.000000,1.000000,1.000000,NA,1.000000,1.000000,1.000000,1.000000,1.000000,1.000000,NA,1.000000,1.000000,0.857143,NA,1.000000,1.000000,1.000000,1.000000,1.000000,1.000000,1.000000,1.000000,1.000000,1.000000,1.000000,1.000000,1.000000,1.000000,0.500000,1.000000,1.000000,1.000000,1.000000,1.000000,1.000000,1.000000,1.000000,NA,0.500000,1.000000,NA,1.000000,1.000000,1.000000,1.000000,1.000000,1.000000,1.000000,1.000000,1.000000,1.000000,1.000000,1.000000,NA,1.000000,1.000000,1.000000,1.000000,1.000000,1.000000,1.000000,1.000000,1.000000,1.000000,1.000000,1.000000,1.000000,1.000000,1.000000,1.000000,1.000000,1.000000,1.000000,1.000000,1.000000,0.800000,NA,1.000000,1.000000,1.000000,1.000000,1.000000,1.000000,1.000000,1.000000,1.000000,1.000000,1.000000,1.000000,1.000000,NA,1.000000,1.000000,NA,1.000000,1.000000,1.000000,1.000000,1.000000,1.000000,1.000000,1.000000,1.000000,1.000000,1.000000,1.000000,1.000000,</t>
  </si>
  <si>
    <t>17598824,17604145-17604276,17604860</t>
  </si>
  <si>
    <t>0-8-34,5-6-33,0-0-4,1-3-22,5-7-25,3-2-11,0-1-25,3-5-39,4-2-32,0-2-19,5-0-52,0-5-29,0-3-12,2-3-16,0-0-8,0-3-28,0-1-12,11-8-115,2-1-39,3-1-50,8-2-10,0-1-16,2-2-28,5-5-58,6-0-17,4-5-23,1-1-33,4-1-19,4-0-19,1-0-14,1-0-8,2-0-21,0-1-32,2-5-53,2-2-16,0-0-14,2-1-13,3-3-33,1-0-19,2-0-7,2-0-19,2-2-33,0-1-18,0-0-9,2-1-13,4-2-54,0-1-10,2-1-23,1-0-10,0-2-21,2-1-10,2-2-27,3-1-11,0-0-11,1-0-13,0-1-14,0-3-18,0-1-19,3-1-33,3-1-18,3-2-13,1-0-19,1-0-12,1-3-10,2-0-16,0-1-15,2-1-28,3-2-12,1-2-7,1-1-16,2-0-24,2-3-29,4-1-21,2-1-25,3-6-26,0-0-20,3-1-17,1-0-35,0-1-17,0-0-11,1-1-11,1-3-21,1-3-19,1-1-10,5-3-10,2-1-26,5-8-95,5-7-57,0-0-11,13-9-74,2-0-14,3-1-25,0-0-16,5-3-23,2-1-21,2-1-30,6-3-16,3-2-17,6-2-22,4-7-15,5-1-48,0-0-2,3-3-28,0-0-10,0-0-33,2-1-75,4-2-50,0-0-17,1-4-63,0-1-21,2-2-61,0-2-49,7-1-42,0-2-14,1-1-27,4-11-38,0-8-34,0-1-63,</t>
  </si>
  <si>
    <t>0.190476,0.250000,0.000000,0.153846,0.324324,0.312500,0.038462,0.170213,0.157895,0.095238,0.087719,0.147059,0.200000,0.238095,0.000000,0.096774,0.076923,0.141791,0.071429,0.074074,0.500000,0.058824,0.125000,0.147059,0.260870,0.281250,0.057143,0.208333,0.173913,0.066667,0.111111,0.086957,0.030303,0.116667,0.200000,0.000000,0.187500,0.153846,0.050000,0.222222,0.095238,0.108108,0.052632,0.000000,0.187500,0.100000,0.090909,0.115385,0.090909,0.086957,0.230769,0.129032,0.266667,0.000000,0.071429,0.066667,0.142857,0.050000,0.108108,0.181818,0.277778,0.050000,0.076923,0.285714,0.111111,0.062500,0.096774,0.294118,0.300000,0.111111,0.076923,0.147059,0.192308,0.107143,0.257143,0.000000,0.190476,0.027778,0.055556,0.000000,0.153846,0.160000,0.173913,0.166667,0.444444,0.103448,0.120370,0.173913,0.000000,0.229167,0.125000,0.137931,0.000000,0.258065,0.125000,0.090909,0.360000,0.227273,0.266667,0.423077,0.111111,0.000000,0.176471,0.000000,0.000000,0.038462,0.107143,0.000000,0.073529,0.045455,0.061538,0.039216,0.160000,0.125000,0.068966,0.283019,0.190476,0.015625,</t>
  </si>
  <si>
    <t>119223888,119239363-119239430,119245489</t>
  </si>
  <si>
    <t>0-2-4,0-0-4,0-0-0,0-0-0,0-0-0,0-0-0,0-0-0,1-0-5,0-1-2,0-0-0,1-0-2,1-1-0,0-0-1,0-0-1,0-1-2,0-0-0,0-0-0,4-2-7,0-0-0,0-0-3,0-0-0,0-1-0,1-0-0,0-0-4,0-1-0,0-1-0,1-3-3,0-1-0,0-0-4,0-0-0,0-0-0,0-0-0,0-1-0,0-0-1,1-1-0,0-1-0,0-0-0,0-0-1,0-0-0,0-0-0,0-0-0,0-1-0,0-0-0,0-0-0,0-0-0,0-0-1,0-0-0,0-0-1,0-0-0,0-1-0,0-0-0,0-0-0,0-1-0,0-0-0,0-1-0,2-2-0,0-1-1,0-0-2,0-0-0,0-0-1,0-0-0,0-1-0,0-0-1,0-0-0,0-1-1,0-1-0,0-1-0,0-0-1,0-0-0,0-1-1,0-0-0,0-0-0,0-0-1,0-0-0,0-0-0,0-0-0,0-0-0,0-1-0,0-0-3,0-0-0,0-0-0,0-1-0,0-0-0,0-0-0,0-3-2,0-0-0,0-0-4,0-0-1,0-0-0,0-0-1,0-1-0,0-1-0,0-0-0,0-0-0,0-0-0,2-0-0,0-0-0,0-2-1,0-0-1,0-0-3,1-1-1,0-0-0,0-0-0,0-0-0,0-0-0,0-0-2,0-0-0,0-0-0,0-0-3,0-0-0,0-0-4,0-0-0,0-0-2,0-2-0,0-0-0,0-0-0,0-2-4,0-1-2,</t>
  </si>
  <si>
    <t>0.333333,0.000000,NA,NA,NA,NA,NA,0.166667,0.333333,NA,0.333333,1.000000,0.000000,0.000000,0.333333,NA,NA,0.461538,NA,0.000000,NA,1.000000,1.000000,0.000000,1.000000,1.000000,0.571429,1.000000,0.000000,NA,NA,NA,1.000000,0.000000,1.000000,1.000000,NA,0.000000,NA,NA,NA,1.000000,NA,NA,NA,0.000000,NA,0.000000,NA,1.000000,NA,NA,1.000000,NA,1.000000,1.000000,0.500000,0.000000,NA,0.000000,NA,1.000000,0.000000,NA,0.500000,1.000000,1.000000,0.000000,NA,0.500000,NA,NA,0.000000,NA,NA,NA,NA,1.000000,0.000000,NA,NA,1.000000,NA,NA,0.600000,NA,0.000000,0.000000,NA,0.000000,1.000000,1.000000,NA,NA,NA,1.000000,NA,0.666667,0.000000,0.000000,0.666667,NA,NA,NA,NA,0.000000,NA,NA,0.000000,NA,0.000000,NA,0.000000,1.000000,NA,NA,0.333333,0.333333,</t>
  </si>
  <si>
    <t>127657562,127657952-127658221,127673678</t>
  </si>
  <si>
    <t>0-0-10,3-0-2,2-0-7,5-0-6,5-0-2,0-0-2,4-0-11,0-0-2,3-0-1,0-0-1,0-0-6,1-0-3,0-0-1,1-0-0,0-0-2,1-2-3,0-0-2,0-0-3,0-0-4,0-0-2,0-0-0,1-0-4,0-0-2,2-0-9,0-0-2,2-0-5,3-0-11,0-0-11,2-0-2,1-0-2,0-0-1,2-0-2,0-1-6,1-0-1,0-0-2,0-0-6,0-0-0,0-0-0,4-0-4,0-0-3,0-0-5,0-0-5,4-0-11,0-0-2,0-2-2,1-0-0,0-0-4,0-1-2,0-0-3,0-0-2,0-0-3,2-0-3,0-0-6,0-0-10,1-0-8,1-0-10,0-0-0,2-0-1,0-0-1,2-0-2,0-0-3,0-0-1,0-0-1,4-0-2,2-0-0,6-0-8,1-0-2,1-0-1,0-0-2,4-0-1,2-0-2,4-0-5,0-0-0,0-0-3,0-0-2,1-0-4,0-0-0,2-0-11,3-0-4,0-0-1,3-0-4,2-0-5,0-0-2,1-0-1,7-0-3,0-0-3,0-0-2,2-0-2,0-0-0,0-0-5,1-0-2,0-0-6,0-0-4,4-1-7,0-0-2,0-0-4,0-0-4,0-0-5,0-1-4,0-0-1,5-2-4,0-0-0,2-0-14,0-1-2,0-0-2,4-0-4,2-0-2,0-0-0,4-0-14,0-2-7,5-0-2,2-0-4,0-0-10,0-0-1,1-0-5,0-0-1,0-0-10,0-0-3,</t>
  </si>
  <si>
    <t>0.000000,0.600000,0.222222,0.454545,0.714286,0.000000,0.266667,0.000000,0.750000,0.000000,0.000000,0.250000,0.000000,1.000000,0.000000,0.500000,0.000000,0.000000,0.000000,0.000000,NA,0.200000,0.000000,0.181818,0.000000,0.285714,0.214286,0.000000,0.500000,0.333333,0.000000,0.500000,0.142857,0.500000,0.000000,0.000000,NA,NA,0.500000,0.000000,0.000000,0.000000,0.266667,0.000000,0.500000,1.000000,0.000000,0.333333,0.000000,0.000000,0.000000,0.400000,0.000000,0.000000,0.111111,0.090909,NA,0.666667,0.000000,0.500000,0.000000,0.000000,0.000000,0.666667,1.000000,0.428571,0.333333,0.500000,0.000000,0.800000,0.500000,0.444444,NA,0.000000,0.000000,0.200000,NA,0.153846,0.428571,0.000000,0.428571,0.285714,0.000000,0.500000,0.700000,0.000000,0.000000,0.500000,NA,0.000000,0.333333,0.000000,0.000000,0.416667,0.000000,0.000000,0.000000,0.000000,0.200000,0.000000,0.636364,NA,0.125000,0.333333,0.000000,0.500000,0.500000,NA,0.222222,0.222222,0.714286,0.333333,0.000000,0.000000,0.166667,0.000000,0.000000,0.000000,</t>
  </si>
  <si>
    <t>127657562,127657952-127658221,127675014</t>
  </si>
  <si>
    <t>0-0-34,3-0-7,2-0-15,5-0-10,5-0-9,0-0-3,4-0-17,0-0-6,3-0-3,0-0-3,0-1-12,1-0-11,0-0-16,1-0-0,0-0-5,1-1-12,0-0-2,0-0-6,0-0-5,0-0-9,0-0-5,1-0-15,0-0-5,2-0-13,0-0-10,2-1-16,3-0-47,0-0-9,2-0-6,1-0-11,0-0-8,2-0-11,0-0-5,1-0-5,0-0-4,0-0-7,0-0-2,0-0-3,4-0-5,0-0-7,0-0-5,0-0-8,4-0-29,0-0-2,0-0-7,1-0-2,0-0-6,0-0-6,0-0-3,0-0-12,0-1-14,2-0-7,0-0-4,0-0-20,1-0-5,1-0-14,0-0-3,2-0-19,0-0-6,2-0-10,0-0-2,0-0-0,0-0-3,4-0-4,2-0-13,6-0-16,1-0-7,1-0-2,0-0-3,4-0-12,2-0-1,4-0-10,0-0-3,0-0-5,0-0-4,1-0-5,0-0-8,2-0-13,3-0-5,0-0-4,3-0-5,2-0-4,0-0-9,1-0-6,7-0-8,0-0-7,0-0-3,2-0-18,0-0-3,0-0-8,1-0-3,0-0-17,0-0-4,4-1-6,0-1-2,0-0-9,0-0-8,0-0-7,0-0-2,0-0-10,5-0-7,0-0-3,2-0-10,0-0-7,0-0-11,4-0-13,2-2-10,0-0-5,4-0-13,0-0-12,5-1-15,2-0-7,0-1-13,0-0-3,1-0-12,0-0-5,0-0-34,0-0-13,</t>
  </si>
  <si>
    <t>0.000000,0.300000,0.117647,0.333333,0.357143,0.000000,0.190476,0.000000,0.500000,0.000000,0.076923,0.083333,0.000000,1.000000,0.000000,0.142857,0.000000,0.000000,0.000000,0.000000,0.000000,0.062500,0.000000,0.133333,0.000000,0.157895,0.060000,0.000000,0.250000,0.083333,0.000000,0.153846,0.000000,0.166667,0.000000,0.000000,0.000000,0.000000,0.444444,0.000000,0.000000,0.000000,0.121212,0.000000,0.000000,0.333333,0.000000,0.000000,0.000000,0.000000,0.066667,0.222222,0.000000,0.000000,0.166667,0.066667,0.000000,0.095238,0.000000,0.166667,0.000000,NA,0.000000,0.500000,0.133333,0.272727,0.125000,0.333333,0.000000,0.250000,0.666667,0.285714,0.000000,0.000000,0.000000,0.166667,0.000000,0.133333,0.375000,0.000000,0.375000,0.333333,0.000000,0.142857,0.466667,0.000000,0.000000,0.100000,0.000000,0.000000,0.250000,0.000000,0.000000,0.454545,0.333333,0.000000,0.000000,0.000000,0.000000,0.000000,0.416667,0.000000,0.166667,0.000000,0.000000,0.235294,0.285714,0.000000,0.235294,0.000000,0.285714,0.222222,0.071429,0.000000,0.076923,0.000000,0.000000,0.000000,</t>
  </si>
  <si>
    <t>127657562,127657962-127658221,127673678</t>
  </si>
  <si>
    <t>8-0-10,5-0-2,6-0-7,1-0-6,0-0-2,2-0-2,0-0-11,0-0-2,1-0-1,0-0-1,2-0-6,1-0-3,4-0-1,0-0-0,0-0-2,1-2-3,0-0-2,1-0-3,0-0-4,4-0-2,1-0-0,2-0-4,0-0-2,1-0-9,0-0-2,0-0-5,4-0-11,0-0-11,0-0-2,0-0-2,0-0-1,3-0-2,0-1-6,0-0-1,0-0-2,0-0-6,0-0-0,0-0-0,2-0-4,2-0-3,0-0-5,4-0-5,9-0-11,1-0-2,0-2-2,0-0-0,2-0-4,0-1-2,0-0-3,8-0-2,1-0-3,0-0-3,3-0-6,0-0-10,2-0-8,0-0-10,0-0-0,1-0-1,0-0-1,3-0-2,1-0-3,0-0-1,0-0-1,0-0-2,3-0-0,2-0-8,0-0-2,0-0-1,0-0-2,2-0-1,3-0-2,2-0-5,0-0-0,0-0-3,3-0-2,0-0-4,0-0-0,0-0-11,0-0-4,0-0-1,1-0-4,0-0-5,0-0-2,0-0-1,3-0-3,2-0-3,0-0-2,0-0-2,0-0-0,3-0-5,0-0-2,0-0-6,2-0-4,4-1-7,1-0-2,3-0-4,0-0-4,2-0-5,3-1-4,0-0-1,0-2-4,0-0-0,0-0-14,1-1-2,2-0-2,0-0-4,2-0-2,0-0-0,6-0-14,0-2-7,2-0-2,5-0-4,4-0-10,0-0-1,2-0-5,0-0-1,8-0-10,12-0-3,</t>
  </si>
  <si>
    <t>0.444444,0.714286,0.461538,0.142857,0.000000,0.500000,0.000000,0.000000,0.500000,0.000000,0.250000,0.250000,0.800000,NA,0.000000,0.500000,0.000000,0.250000,0.000000,0.666667,1.000000,0.333333,0.000000,0.100000,0.000000,0.000000,0.266667,0.000000,0.000000,0.000000,0.000000,0.600000,0.142857,0.000000,0.000000,0.000000,NA,NA,0.333333,0.400000,0.000000,0.444444,0.450000,0.333333,0.500000,NA,0.333333,0.333333,0.000000,0.800000,0.250000,0.000000,0.333333,0.000000,0.200000,0.000000,NA,0.500000,0.000000,0.600000,0.250000,0.000000,0.000000,0.000000,1.000000,0.200000,0.000000,0.000000,0.000000,0.666667,0.600000,0.285714,NA,0.000000,0.600000,0.000000,NA,0.000000,0.000000,0.000000,0.200000,0.000000,0.000000,0.000000,0.500000,0.400000,0.000000,0.000000,NA,0.375000,0.000000,0.000000,0.333333,0.416667,0.333333,0.428571,0.000000,0.285714,0.500000,0.000000,0.333333,NA,0.000000,0.500000,0.500000,0.000000,0.500000,NA,0.300000,0.222222,0.500000,0.555556,0.285714,0.000000,0.285714,0.000000,0.444444,0.800000,</t>
  </si>
  <si>
    <t>127657562,127657962-127658221,127675014</t>
  </si>
  <si>
    <t>8-0-34,5-0-7,6-0-15,1-0-10,0-0-9,2-0-3,0-0-17,0-0-6,1-0-3,0-0-3,2-1-12,1-0-11,4-0-16,0-0-0,0-0-5,1-1-12,0-0-2,1-0-6,0-0-5,4-0-9,1-0-5,2-0-15,0-0-5,1-0-13,0-0-10,0-1-16,4-0-47,0-0-9,0-0-6,0-0-11,0-0-8,3-0-11,0-0-5,0-0-5,0-0-4,0-0-7,0-0-2,0-0-3,2-0-5,2-0-7,0-0-5,4-0-8,9-0-29,1-0-2,0-0-7,0-0-2,2-0-6,0-0-6,0-0-3,8-0-12,1-1-14,0-0-7,3-0-4,0-0-20,2-0-5,0-0-14,0-0-3,1-0-19,0-0-6,3-0-10,1-0-2,0-0-0,0-0-3,0-0-4,3-0-13,2-0-16,0-0-7,0-0-2,0-0-3,2-0-12,3-0-1,2-0-10,0-0-3,0-0-5,3-0-4,0-0-5,0-0-8,0-0-13,0-0-5,0-0-4,1-0-5,0-0-4,0-0-9,0-0-6,3-0-8,2-0-7,0-0-3,0-0-18,0-0-3,3-0-8,0-0-3,0-0-17,2-0-4,4-1-6,1-1-2,3-0-9,0-0-8,2-0-7,3-0-2,0-0-10,0-0-7,0-0-3,0-0-10,1-0-7,2-0-11,0-0-13,2-2-10,0-0-5,6-0-13,0-0-12,2-1-15,5-0-7,4-1-13,0-0-3,2-0-12,0-0-5,8-0-34,12-0-13,</t>
  </si>
  <si>
    <t>0.190476,0.416667,0.285714,0.090909,0.000000,0.400000,0.000000,0.000000,0.250000,0.000000,0.200000,0.083333,0.200000,NA,0.000000,0.142857,0.000000,0.142857,0.000000,0.307692,0.166667,0.117647,0.000000,0.071429,0.000000,0.058824,0.078431,0.000000,0.000000,0.000000,0.000000,0.214286,0.000000,0.000000,0.000000,0.000000,0.000000,0.000000,0.285714,0.222222,0.000000,0.333333,0.236842,0.333333,0.000000,0.000000,0.250000,0.000000,0.000000,0.400000,0.125000,0.000000,0.428571,0.000000,0.285714,0.000000,0.000000,0.050000,0.000000,0.230769,0.333333,NA,0.000000,0.000000,0.187500,0.111111,0.000000,0.000000,0.000000,0.142857,0.750000,0.166667,0.000000,0.000000,0.428571,0.000000,0.000000,0.000000,0.000000,0.000000,0.166667,0.000000,0.000000,0.000000,0.272727,0.222222,0.000000,0.000000,0.000000,0.272727,0.000000,0.000000,0.333333,0.454545,0.500000,0.250000,0.000000,0.222222,0.600000,0.000000,0.000000,0.000000,0.000000,0.125000,0.153846,0.000000,0.285714,0.000000,0.315789,0.000000,0.166667,0.416667,0.277778,0.000000,0.142857,0.000000,0.190476,0.480000,</t>
  </si>
  <si>
    <t>128268870,128290870-128290954,128318037</t>
  </si>
  <si>
    <t>12-4-374,0-0-39,0-0-7,0-3-62,0-4-182,2-1-143,1-0-92,3-4-147,0-0-70,0-0-98,0-0-76,7-4-198,3-0-69,4-0-58,0-0-87,0-3-182,0-1-96,2-0-51,2-0-105,0-0-21,0-0-24,1-1-123,0-0-30,5-2-467,0-0-56,0-0-78,0-2-97,0-0-140,0-0-74,0-0-177,5-0-77,0-0-87,2-2-75,0-0-43,2-3-113,0-0-45,0-1-95,5-1-116,0-0-154,0-0-26,1-0-73,2-1-90,1-0-85,2-2-99,1-0-153,0-1-97,0-0-79,2-2-126,1-0-44,0-0-40,0-0-54,0-0-22,3-0-112,0-0-41,1-0-47,3-0-101,1-0-85,5-0-116,0-0-41,0-0-86,1-0-110,0-1-117,0-0-78,0-0-43,4-0-195,2-0-190,0-1-70,0-0-66,3-1-78,0-1-93,0-0-63,1-0-98,0-1-85,4-0-176,2-2-128,1-0-43,1-0-159,0-0-122,0-0-83,0-0-26,2-1-105,1-0-108,0-0-126,0-0-27,7-3-188,2-0-178,0-0-44,0-0-63,0-0-14,0-1-47,3-0-61,3-1-128,0-0-5,1-0-36,0-0-130,0-1-50,0-2-132,0-0-134,0-0-26,0-0-67,0-0-74,0-0-9,0-0-70,0-0-39,0-0-11,0-0-218,0-0-89,0-0-21,0-0-39,1-0-139,0-0-136,3-2-151,6-3-182,0-0-10,0-0-92,6-0-131,12-4-374,3-0-13,</t>
  </si>
  <si>
    <t>0.041026,0.000000,0.000000,0.046154,0.021505,0.020548,0.010753,0.045455,0.000000,0.000000,0.000000,0.052632,0.041667,0.064516,0.000000,0.016216,0.010309,0.037736,0.018692,0.000000,0.000000,0.016000,0.000000,0.014768,0.000000,0.000000,0.020202,0.000000,0.000000,0.000000,0.060976,0.000000,0.050633,0.000000,0.042373,0.000000,0.010417,0.049180,0.000000,0.000000,0.013514,0.032258,0.011628,0.038835,0.006494,0.010204,0.000000,0.030769,0.022222,0.000000,0.000000,0.000000,0.026087,0.000000,0.020833,0.028846,0.011628,0.041322,0.000000,0.000000,0.009009,0.008475,0.000000,0.000000,0.020101,0.010417,0.014085,0.000000,0.048780,0.010638,0.000000,0.010101,0.011628,0.022222,0.030303,0.022727,0.006250,0.000000,0.000000,0.000000,0.027778,0.009174,0.000000,0.000000,0.050505,0.011111,0.000000,0.000000,0.000000,0.020833,0.046875,0.030303,0.000000,0.027027,0.000000,0.019608,0.014925,0.000000,0.000000,0.000000,0.000000,0.000000,0.000000,0.000000,0.000000,0.000000,0.000000,0.000000,0.000000,0.007143,0.000000,0.032051,0.047120,0.000000,0.000000,0.043796,0.041026,0.187500,</t>
  </si>
  <si>
    <t>130359646,130367082-130367171,130369133</t>
  </si>
  <si>
    <t>0-0-14,0-0-7,0-0-2,0-0-3,0-0-4,0-0-0,0-0-6,0-0-4,0-0-2,0-0-2,0-0-8,0-0-8,0-0-1,0-0-3,0-0-5,0-0-6,0-0-2,0-0-9,0-0-1,0-0-6,0-0-1,0-0-0,0-0-5,0-1-5,0-0-3,0-0-4,0-0-5,0-0-7,0-0-2,0-1-1,0-0-2,0-0-2,0-0-0,0-0-6,0-0-2,0-0-1,0-0-3,0-0-6,0-0-2,0-0-1,0-0-2,0-0-6,0-0-1,0-0-3,0-0-0,0-0-6,0-0-1,0-0-2,0-0-3,0-0-3,0-0-2,1-1-2,0-0-3,0-0-3,0-0-0,0-0-2,0-0-1,0-0-4,0-0-6,0-0-3,0-0-4,0-0-8,0-0-1,0-0-3,0-0-3,0-0-8,0-0-5,0-1-6,0-0-4,0-0-0,0-0-5,0-3-1,0-1-0,0-0-2,0-0-2,0-0-8,0-0-1,0-0-2,0-0-1,0-0-5,0-0-2,0-0-3,0-0-4,0-0-0,0-0-10,0-0-3,0-0-3,0-0-2,0-0-1,0-0-4,0-0-2,0-0-3,0-0-1,0-0-3,0-0-1,0-0-3,0-0-1,0-0-4,0-0-1,0-0-5,0-0-5,0-0-0,1-0-3,0-0-5,3-0-0,0-0-9,0-1-2,0-0-5,1-0-4,0-0-2,0-0-13,0-2-1,0-0-3,0-0-2,0-0-2,0-0-5,0-0-14,0-0-5,</t>
  </si>
  <si>
    <t>0.000000,0.000000,0.000000,0.000000,0.000000,NA,0.000000,0.000000,0.000000,0.000000,0.000000,0.000000,0.000000,0.000000,0.000000,0.000000,0.000000,0.000000,0.000000,0.000000,0.000000,NA,0.000000,0.166667,0.000000,0.000000,0.000000,0.000000,0.000000,0.500000,0.000000,0.000000,NA,0.000000,0.000000,0.000000,0.000000,0.000000,0.000000,0.000000,0.000000,0.000000,0.000000,0.000000,NA,0.000000,0.000000,0.000000,0.000000,0.000000,0.000000,0.500000,0.000000,0.000000,NA,0.000000,0.000000,0.000000,0.000000,0.000000,0.000000,0.000000,0.000000,0.000000,0.000000,0.000000,0.000000,0.142857,0.000000,NA,0.000000,0.750000,1.000000,0.000000,0.000000,0.000000,0.000000,0.000000,0.000000,0.000000,0.000000,0.000000,0.000000,NA,0.000000,0.000000,0.000000,0.000000,0.000000,0.000000,0.000000,0.000000,0.000000,0.000000,0.000000,0.000000,0.000000,0.000000,0.000000,0.000000,0.000000,NA,0.250000,0.000000,1.000000,0.000000,0.333333,0.000000,0.200000,0.000000,0.000000,0.666667,0.000000,0.000000,0.000000,0.000000,0.000000,0.000000,</t>
  </si>
  <si>
    <t>130360275,130367088-130367171,130368778</t>
  </si>
  <si>
    <t>0-0-0,0-0-0,0-0-0,1-0-0,3-0-0,0-0-0,0-0-0,1-0-0,0-0-0,0-0-0,0-0-0,0-0-0,1-1-1,0-0-0,0-0-0,0-0-0,0-0-0,0-0-0,0-0-0,0-0-0,0-0-0,0-0-0,0-0-0,1-0-0,0-0-0,0-0-0,0-0-0,0-0-0,1-0-0,0-0-0,0-0-0,0-0-0,0-0-0,0-0-0,0-0-0,0-0-0,0-0-0,0-0-0,0-0-0,0-0-0,1-0-0,0-0-0,0-0-0,0-0-0,0-0-0,1-0-0,0-0-0,1-0-0,0-0-0,0-0-0,0-0-0,0-0-0,1-0-0,0-0-0,0-0-0,0-0-0,0-0-0,4-0-0,0-0-0,0-0-0,0-0-0,0-0-0,0-0-0,0-0-0,0-0-0,0-0-0,0-0-0,0-0-0,0-0-0,0-0-0,1-0-0,1-0-0,0-0-0,0-0-0,0-0-0,0-0-0,0-0-0,0-0-0,0-0-0,0-0-0,0-0-0,0-0-0,0-0-0,0-0-0,0-0-0,0-0-0,0-0-0,0-0-0,0-0-0,0-0-0,0-0-0,0-0-0,0-0-0,1-0-0,0-0-0,0-0-0,0-0-0,0-0-0,0-0-0,0-0-0,0-0-0,0-0-0,0-0-0,0-0-0,0-0-0,0-0-0,0-0-0,0-0-0,0-0-0,0-0-0,0-0-0,3-0-0,0-0-0,0-0-0,4-0-0,0-0-0,0-0-0,0-0-0,</t>
  </si>
  <si>
    <t>NA,NA,NA,1.000000,1.000000,NA,NA,1.000000,NA,NA,NA,NA,0.666667,NA,NA,NA,NA,NA,NA,NA,NA,NA,NA,1.000000,NA,NA,NA,NA,1.000000,NA,NA,NA,NA,NA,NA,NA,NA,NA,NA,NA,1.000000,NA,NA,NA,NA,1.000000,NA,1.000000,NA,NA,NA,NA,1.000000,NA,NA,NA,NA,1.000000,NA,NA,NA,NA,NA,NA,NA,NA,NA,NA,NA,NA,1.000000,1.000000,NA,NA,NA,NA,NA,NA,NA,NA,NA,NA,NA,NA,NA,NA,NA,NA,NA,NA,NA,NA,NA,1.000000,NA,NA,NA,NA,NA,NA,NA,NA,NA,NA,NA,NA,NA,NA,NA,NA,NA,1.000000,NA,NA,1.000000,NA,NA,NA,</t>
  </si>
  <si>
    <t>36133074,36133687-36133761,36146256</t>
  </si>
  <si>
    <t>2-2-12,1-0-0,0-0-0,1-0-0,3-1-3,2-0-0,3-0-1,0-1-1,0-0-0,1-0-2,3-0-1,0-0-3,0-0-3,0-1-1,1-0-0,1-0-1,0-0-2,1-0-0,1-0-1,0-0-0,0-0-0,4-0-2,0-0-0,1-0-8,0-0-0,1-0-0,3-0-5,4-0-4,0-0-1,4-1-4,0-0-0,5-0-4,2-0-1,1-0-0,2-0-4,0-0-0,2-1-1,1-0-2,1-0-3,0-0-0,0-0-2,1-0-1,1-0-2,1-0-3,1-1-0,1-1-1,2-0-3,1-0-0,1-0-0,1-0-0,0-1-1,0-0-1,4-0-3,2-0-0,0-0-2,0-2-0,2-0-2,2-0-4,0-0-0,2-0-5,2-0-2,1-0-2,0-0-0,1-0-0,1-0-1,2-0-3,0-0-0,1-1-0,2-1-1,1-0-1,0-0-0,2-0-4,0-0-0,1-1-3,1-0-2,3-0-0,2-0-1,2-0-2,1-0-1,0-0-1,0-0-3,1-0-0,0-1-3,0-0-0,1-1-2,4-0-8,1-0-0,1-0-0,0-0-2,0-0-0,2-0-0,1-0-0,0-0-0,0-0-0,0-0-2,1-0-4,0-0-2,3-0-0,0-2-1,1-0-1,0-1-0,0-0-1,0-0-0,1-0-0,0-0-0,1-1-1,1-1-3,0-0-0,2-0-0,0-0-2,6-0-0,0-0-7,1-3-2,0-0-1,2-3-7,0-0-2,2-2-12,0-0-0,</t>
  </si>
  <si>
    <t>0.250000,1.000000,NA,1.000000,0.571429,1.000000,0.750000,0.500000,NA,0.333333,0.750000,0.000000,0.000000,0.500000,1.000000,0.500000,0.000000,1.000000,0.500000,NA,NA,0.666667,NA,0.111111,NA,1.000000,0.375000,0.500000,0.000000,0.555556,NA,0.555556,0.666667,1.000000,0.333333,NA,0.750000,0.333333,0.250000,NA,0.000000,0.500000,0.333333,0.250000,1.000000,0.666667,0.400000,1.000000,1.000000,1.000000,0.500000,0.000000,0.571429,1.000000,0.000000,1.000000,0.500000,0.333333,NA,0.285714,0.500000,0.333333,NA,1.000000,0.500000,0.400000,NA,1.000000,0.750000,0.500000,NA,0.333333,NA,0.400000,0.333333,1.000000,0.666667,0.500000,0.500000,0.000000,0.000000,1.000000,0.250000,NA,0.500000,0.333333,1.000000,1.000000,0.000000,NA,1.000000,1.000000,NA,NA,0.000000,0.200000,0.000000,1.000000,0.666667,0.500000,1.000000,0.000000,NA,1.000000,NA,0.666667,0.400000,NA,1.000000,0.000000,1.000000,0.000000,0.666667,0.000000,0.416667,0.000000,0.250000,NA,</t>
  </si>
  <si>
    <t>37367628,37410570-37410670,37420299</t>
  </si>
  <si>
    <t>2-0-36,0-0-5,0-0-3,0-0-2,0-0-24,0-0-8,1-0-17,0-0-8,0-0-7,0-0-13,1-0-3,0-0-22,0-1-5,0-0-6,0-0-1,0-0-14,0-0-9,1-0-11,0-1-12,0-0-4,0-0-3,0-1-20,0-0-1,1-1-31,0-0-5,0-0-7,0-0-15,1-2-12,0-0-3,0-0-12,0-0-5,0-0-10,0-0-1,0-0-4,0-0-9,0-0-2,0-0-18,1-0-9,0-0-11,0-0-2,0-0-8,0-0-15,0-0-7,1-0-14,0-0-17,0-0-6,0-0-3,0-0-15,0-0-2,0-0-4,0-0-6,0-0-3,1-0-5,0-0-2,0-0-2,0-0-9,1-0-13,0-0-10,0-0-0,0-1-12,1-0-9,0-0-4,0-0-4,0-0-1,0-0-21,0-0-6,0-0-11,0-0-3,0-0-5,0-0-2,0-0-1,0-0-16,0-0-2,0-0-23,0-0-6,1-1-5,0-1-27,0-0-10,0-0-1,0-0-1,0-0-12,0-0-9,0-0-8,0-0-3,0-0-20,0-0-10,0-0-5,0-0-9,0-0-4,0-0-12,0-0-7,0-0-13,0-0-1,0-0-1,0-0-17,0-0-11,0-0-12,0-0-16,0-0-1,0-0-2,0-0-12,0-1-1,0-0-6,0-0-8,0-0-0,0-0-5,0-0-4,0-0-7,0-0-5,0-0-10,0-0-10,0-0-15,0-0-14,0-0-0,0-0-17,0-0-13,2-0-36,0-0-3,</t>
  </si>
  <si>
    <t>0.052632,0.000000,0.000000,0.000000,0.000000,0.000000,0.055556,0.000000,0.000000,0.000000,0.250000,0.000000,0.166667,0.000000,0.000000,0.000000,0.000000,0.083333,0.076923,0.000000,0.000000,0.047619,0.000000,0.060606,0.000000,0.000000,0.000000,0.200000,0.000000,0.000000,0.000000,0.000000,0.000000,0.000000,0.000000,0.000000,0.000000,0.100000,0.000000,0.000000,0.000000,0.000000,0.000000,0.066667,0.000000,0.000000,0.000000,0.000000,0.000000,0.000000,0.000000,0.000000,0.166667,0.000000,0.000000,0.000000,0.071429,0.000000,NA,0.076923,0.100000,0.000000,0.000000,0.000000,0.000000,0.000000,0.000000,0.000000,0.000000,0.000000,0.000000,0.000000,0.000000,0.000000,0.000000,0.285714,0.035714,0.000000,0.000000,0.000000,0.000000,0.000000,0.000000,0.000000,0.000000,0.000000,0.000000,0.000000,0.000000,0.000000,0.000000,0.000000,0.000000,0.000000,0.000000,0.000000,0.000000,0.000000,0.000000,0.000000,0.000000,0.500000,0.000000,0.000000,NA,0.000000,0.000000,0.000000,0.000000,0.000000,0.000000,0.000000,0.000000,NA,0.000000,0.000000,0.052632,0.000000,</t>
  </si>
  <si>
    <t>44335804,44336824-44336920,44337649</t>
  </si>
  <si>
    <t>28-2-284,1-1-32,1-0-33,11-0-42,8-0-119,0-0-34,2-1-91,0-1-95,3-0-67,1-1-137,4-2-102,7-2-104,5-3-83,1-0-78,6-0-100,6-0-143,6-2-90,1-0-64,8-0-102,5-3-34,0-0-16,2-0-136,4-0-63,9-1-357,3-0-78,0-2-135,9-0-63,7-0-107,6-0-63,6-1-161,5-0-98,7-1-91,1-2-195,1-0-43,5-2-159,6-4-57,3-0-99,1-1-201,5-2-79,7-1-33,4-0-114,9-1-85,14-5-90,8-2-71,2-0-120,6-1-114,9-1-86,7-0-118,10-1-59,5-0-64,2-0-80,2-1-41,5-1-103,3-0-60,2-0-66,4-1-61,2-1-68,4-2-160,6-3-27,0-0-98,3-0-128,4-2-132,0-0-106,2-0-126,8-1-193,9-1-152,5-1-49,3-1-41,1-0-48,2-1-100,1-1-90,6-0-108,2-1-79,4-0-145,8-0-57,4-1-75,3-0-95,1-2-151,1-1-142,0-0-83,2-0-126,6-0-79,0-0-165,10-1-49,10-2-41,4-0-127,7-0-58,4-1-30,1-0-33,0-1-61,7-1-62,11-0-134,4-0-7,4-1-70,4-2-83,4-1-48,1-2-53,3-0-86,10-0-34,9-0-46,4-0-61,0-0-6,4-0-38,1-0-25,7-0-92,24-2-173,2-1-127,4-1-51,2-0-32,9-1-95,7-0-107,11-0-200,10-1-90,1-0-66,10-1-141,0-0-99,28-2-284,3-0-28,</t>
  </si>
  <si>
    <t>0.095541,0.058824,0.029412,0.207547,0.062992,0.000000,0.031915,0.010417,0.042857,0.014388,0.055556,0.079646,0.087912,0.012658,0.056604,0.040268,0.081633,0.015385,0.072727,0.190476,0.000000,0.014493,0.059701,0.027248,0.037037,0.014599,0.125000,0.061404,0.086957,0.041667,0.048544,0.080808,0.015152,0.022727,0.042169,0.149254,0.029412,0.009852,0.081395,0.195122,0.033898,0.105263,0.174312,0.123457,0.016393,0.057851,0.104167,0.056000,0.157143,0.072464,0.024390,0.068182,0.055046,0.047619,0.029412,0.075758,0.042254,0.036145,0.250000,0.000000,0.022901,0.043478,0.000000,0.015625,0.044554,0.061728,0.109091,0.088889,0.020408,0.029126,0.021739,0.052632,0.036585,0.026846,0.123077,0.062500,0.030612,0.019481,0.013889,0.000000,0.015625,0.070588,0.000000,0.183333,0.226415,0.030534,0.107692,0.142857,0.029412,0.016129,0.114286,0.075862,0.363636,0.066667,0.067416,0.094340,0.053571,0.033708,0.227273,0.163636,0.061538,0.000000,0.095238,0.038462,0.070707,0.130653,0.023077,0.089286,0.058824,0.095238,0.061404,0.052133,0.108911,0.014925,0.072368,0.000000,0.095541,0.096774,</t>
  </si>
  <si>
    <t>45183510,45184474-45184593,45184923</t>
  </si>
  <si>
    <t>94-194-82,2-14-2,2-3-1,8-3-4,34-59-36,21-25-14,14-15-14,14-38-8,7-10-1,15-32-5,5-6-2,25-39-12,18-20-8,5-7-6,10-15-7,22-36-9,19-14-6,11-19-3,19-36-17,3-5-4,3-1-2,29-55-17,0-6-3,68-103-47,12-24-2,20-26-16,19-26-11,25-39-16,9-14-3,19-36-15,5-8-3,15-24-8,8-37-11,5-9-4,22-30-12,5-8-5,37-40-17,24-23-14,22-35-13,2-4-0,14-17-12,13-25-12,12-20-11,19-29-11,18-34-22,13-23-6,13-21-12,23-26-16,6-7-1,7-8-3,7-19-5,3-3-1,19-21-8,4-11-4,2-14-8,14-12-4,11-23-2,19-33-15,3-3-1,16-22-9,16-25-10,15-16-7,12-13-11,7-10-2,38-55-13,18-33-7,9-14-6,0-1-3,4-9-6,10-14-4,8-15-0,9-27-9,6-13-7,49-81-32,3-17-2,2-5-4,22-39-16,23-36-20,15-24-10,3-2-2,34-45-17,19-25-8,28-36-19,3-4-1,17-27-18,18-34-18,8-14-5,4-6-6,1-0-0,10-13-4,2-6-1,29-43-15,5-4-1,12-23-4,19-33-14,11-18-6,29-45-12,33-55-24,4-8-2,5-11-3,12-18-6,1-1-0,5-14-3,9-20-6,6-0-4,46-41-18,16-75-13,13-16-12,6-13-3,45-59-18,36-44-31,21-50-10,31-46-14,0-0-4,55-60-30,31-37-13,94-194-82,4-12-0,</t>
  </si>
  <si>
    <t>0.778378,0.888889,0.833333,0.733333,0.720930,0.766667,0.674419,0.866667,0.944444,0.903846,0.846154,0.842105,0.826087,0.666667,0.781250,0.865672,0.846154,0.909091,0.763889,0.666667,0.666667,0.831683,0.666667,0.784404,0.947368,0.741935,0.803571,0.800000,0.884615,0.785714,0.812500,0.829787,0.803571,0.777778,0.812500,0.722222,0.819149,0.770492,0.814286,1.000000,0.720930,0.760000,0.744186,0.813559,0.702703,0.857143,0.739130,0.753846,0.928571,0.833333,0.838710,0.857143,0.833333,0.789474,0.666667,0.866667,0.944444,0.776119,0.857143,0.808511,0.803922,0.815789,0.694444,0.894737,0.877358,0.879310,0.793103,0.250000,0.684211,0.857143,1.000000,0.800000,0.730769,0.802469,0.909091,0.636364,0.792208,0.746835,0.795918,0.714286,0.822917,0.846154,0.771084,0.875000,0.709677,0.742857,0.814815,0.625000,1.000000,0.851852,0.888889,0.827586,0.900000,0.897436,0.787879,0.828571,0.860465,0.785714,0.857143,0.842105,0.833333,1.000000,0.863636,0.828571,0.600000,0.828571,0.875000,0.707317,0.863636,0.852459,0.720721,0.876543,0.846154,0.000000,0.793103,0.839506,0.778378,1.000000,</t>
  </si>
  <si>
    <t>176269669,176270216-176270419,176296860</t>
  </si>
  <si>
    <t>28-74-408,3-11-33,6-8-12,4-8-30,14-18-131,15-24-88,9-20-94,13-33-127,6-5-37,13-19-94,9-17-39,21-20-97,4-13-48,4-11-36,2-4-42,13-20-118,9-20-72,5-8-65,10-23-65,3-5-17,3-5-16,11-23-88,2-6-21,42-77-369,7-6-69,5-16-84,3-18-55,9-22-96,5-13-47,13-32-135,7-14-34,3-10-80,7-16-77,3-11-21,12-30-116,1-7-45,9-22-93,9-21-130,3-10-69,4-4-15,11-28-141,12-16-74,9-19-57,11-15-84,12-17-90,8-17-67,8-17-79,9-34-113,6-17-56,2-8-18,7-10-65,4-14-20,10-18-73,2-3-36,3-2-38,7-16-47,10-16-56,8-19-98,2-3-23,5-12-66,11-10-93,5-16-57,13-21-110,6-12-43,6-24-135,6-16-65,0-6-25,1-5-20,7-5-39,6-8-67,11-16-60,7-25-97,10-7-38,14-22-130,2-11-63,4-9-22,7-14-84,16-18-123,8-14-59,9-18-26,6-21-125,14-22-93,6-31-97,2-5-20,19-25-78,11-21-110,9-21-54,2-8-25,1-1-11,5-5-47,1-4-20,12-22-77,0-2-9,2-18-67,9-13-70,10-27-68,18-19-119,10-19-101,2-8-26,7-9-40,5-18-44,0-3-3,14-12-74,8-18-48,5-4-76,2-32-66,8-36-79,5-15-21,0-15-43,11-32-90,11-39-117,22-48-184,13-30-98,1-10-17,14-37-190,19-35-162,28-74-408,1-5-29,</t>
  </si>
  <si>
    <t>0.200000,0.297872,0.538462,0.285714,0.196319,0.307087,0.235772,0.265896,0.229167,0.253968,0.400000,0.297101,0.261538,0.294118,0.125000,0.218543,0.287129,0.166667,0.336735,0.320000,0.333333,0.278689,0.275862,0.243852,0.158537,0.200000,0.276316,0.244094,0.276923,0.250000,0.381818,0.139785,0.230000,0.400000,0.265823,0.150943,0.250000,0.187500,0.158537,0.347826,0.216667,0.274510,0.329412,0.236364,0.243697,0.271739,0.240385,0.275641,0.291139,0.357143,0.207317,0.473684,0.277228,0.121951,0.116279,0.328571,0.317073,0.216000,0.178571,0.204819,0.184211,0.269231,0.236111,0.295082,0.181818,0.252874,0.193548,0.230769,0.235294,0.172840,0.310345,0.248062,0.309091,0.216867,0.171053,0.371429,0.200000,0.216561,0.271605,0.509434,0.177632,0.279070,0.276119,0.259259,0.360656,0.225352,0.357143,0.285714,0.153846,0.175439,0.200000,0.306306,0.181818,0.229885,0.239130,0.352381,0.237179,0.223077,0.277778,0.285714,0.343284,0.500000,0.260000,0.351351,0.105882,0.340000,0.357724,0.487805,0.258621,0.323308,0.299401,0.275591,0.304965,0.392857,0.211618,0.250000,0.200000,0.171429,</t>
  </si>
  <si>
    <t>183130545,183130995-183131117,183133566</t>
  </si>
  <si>
    <t>2-4-34,0-0-10,0-0-1,0-0-17,1-1-29,0-0-16,0-1-14,0-2-13,0-0-8,2-0-13,0-1-14,0-0-27,0-1-4,0-1-10,0-1-15,0-2-16,0-0-3,1-4-27,2-1-17,0-0-7,0-0-5,0-1-10,0-0-10,0-0-52,0-1-21,0-1-17,0-1-16,2-1-19,0-1-12,0-0-20,0-0-10,0-1-12,0-0-5,0-0-3,0-3-11,1-0-9,0-0-14,0-1-16,0-0-20,0-0-3,0-0-10,0-0-17,0-1-16,0-0-8,1-0-15,0-0-15,0-1-17,0-0-12,0-0-10,1-0-6,2-0-4,1-1-10,0-0-9,0-0-7,0-0-6,0-0-5,0-0-7,0-0-22,0-0-8,0-0-13,0-0-14,0-3-9,1-1-6,0-1-3,2-0-18,1-1-9,0-0-5,0-0-11,0-0-8,1-0-14,1-1-9,1-0-12,0-0-8,0-0-23,0-0-11,0-0-3,1-0-16,0-1-16,0-0-5,0-0-20,0-1-23,0-1-10,0-0-14,0-0-6,1-0-29,0-2-32,0-0-14,0-1-10,0-1-2,0-0-8,0-0-6,0-1-11,0-0-3,1-1-11,0-0-14,3-0-23,0-0-18,0-0-30,1-1-7,0-0-10,1-1-17,0-1-2,0-2-16,0-0-17,0-0-7,3-1-18,0-0-23,0-0-7,0-0-12,0-3-21,1-4-38,1-0-28,0-0-12,0-0-7,0-0-16,1-1-21,2-4-34,0-3-14,</t>
  </si>
  <si>
    <t>0.150000,0.000000,0.000000,0.000000,0.064516,0.000000,0.066667,0.133333,0.000000,0.133333,0.066667,0.000000,0.200000,0.090909,0.062500,0.111111,0.000000,0.156250,0.150000,0.000000,0.000000,0.090909,0.000000,0.000000,0.045455,0.055556,0.058824,0.136364,0.076923,0.000000,0.000000,0.076923,0.000000,0.000000,0.214286,0.100000,0.000000,0.058824,0.000000,0.000000,0.000000,0.000000,0.058824,0.000000,0.062500,0.000000,0.055556,0.000000,0.000000,0.142857,0.333333,0.166667,0.000000,0.000000,0.000000,0.000000,0.000000,0.000000,0.000000,0.000000,0.000000,0.250000,0.250000,0.250000,0.100000,0.181818,0.000000,0.000000,0.000000,0.066667,0.181818,0.076923,0.000000,0.000000,0.000000,0.000000,0.058824,0.058824,0.000000,0.000000,0.041667,0.090909,0.000000,0.000000,0.033333,0.058824,0.000000,0.090909,0.333333,0.000000,0.000000,0.083333,0.000000,0.153846,0.000000,0.115385,0.000000,0.000000,0.222222,0.000000,0.105263,0.333333,0.111111,0.000000,0.000000,0.181818,0.000000,0.000000,0.000000,0.125000,0.116279,0.034483,0.000000,0.000000,0.000000,0.086957,0.150000,0.176471,</t>
  </si>
  <si>
    <t>190408503,190415292-190415413,190435977</t>
  </si>
  <si>
    <t>26-46-46,4-10-7,2-5-4,0-3-2,10-19-18,2-14-10,3-15-8,9-13-19,0-2-0,0-3-2,4-4-5,3-9-15,1-8-5,0-0-1,1-4-2,2-26-19,5-12-3,0-2-1,3-7-4,0-4-2,0-1-0,7-16-10,1-6-2,20-32-26,2-9-11,2-9-5,6-11-8,3-7-12,1-0-0,6-19-11,1-1-0,4-7-5,1-5-2,1-1-5,2-1-2,0-2-0,2-9-5,2-5-5,1-8-8,0-0-2,1-5-4,2-12-3,0-3-4,3-10-10,2-18-13,2-5-2,5-6-6,2-15-10,0-0-3,6-3-2,4-1-1,3-11-3,3-7-5,0-0-0,0-2-0,2-11-4,1-4-9,3-4-5,1-3-2,3-13-6,3-7-5,0-0-2,1-6-6,1-2-1,6-12-19,1-4-5,1-3-2,1-1-1,3-10-5,1-5-8,3-6-3,1-3-8,0-2-1,9-40-19,5-8-4,1-2-1,7-27-13,7-7-9,2-2-1,0-0-4,6-21-14,1-6-9,1-6-7,0-0-0,4-8-10,6-12-12,5-3-2,1-3-0,0-0-0,3-0-1,0-0-0,5-16-7,0-0-0,1-7-2,4-15-12,1-8-5,6-17-13,2-26-16,1-1-1,1-4-4,0-7-8,1-1-0,1-9-3,4-6-7,0-1-0,3-7-3,2-15-8,0-2-2,1-7-3,10-24-15,14-29-24,11-29-15,3-14-10,0-0-0,9-41-25,3-15-11,26-46-46,1-6-3,</t>
  </si>
  <si>
    <t>0.610169,0.666667,0.636364,0.600000,0.617021,0.615385,0.692308,0.536585,1.000000,0.600000,0.615385,0.444444,0.642857,0.000000,0.714286,0.595745,0.850000,0.666667,0.714286,0.666667,1.000000,0.696970,0.777778,0.666667,0.500000,0.687500,0.680000,0.454545,1.000000,0.694444,1.000000,0.687500,0.750000,0.285714,0.600000,1.000000,0.687500,0.583333,0.529412,0.000000,0.600000,0.823529,0.428571,0.565217,0.606061,0.777778,0.647059,0.629630,0.000000,0.818182,0.833333,0.823529,0.666667,NA,1.000000,0.764706,0.357143,0.583333,0.666667,0.727273,0.666667,0.000000,0.538462,0.750000,0.486486,0.500000,0.666667,0.666667,0.722222,0.428571,0.750000,0.333333,0.666667,0.720588,0.764706,0.750000,0.723404,0.608696,0.800000,0.000000,0.658537,0.437500,0.500000,NA,0.545455,0.600000,0.800000,1.000000,NA,0.750000,NA,0.750000,NA,0.800000,0.612903,0.642857,0.638889,0.636364,0.666667,0.555556,0.466667,1.000000,0.769231,0.588235,1.000000,0.769231,0.680000,0.500000,0.727273,0.693878,0.641791,0.727273,0.629630,NA,0.666667,0.620690,0.610169,0.700000,</t>
  </si>
  <si>
    <t>199664037,199667338-199667469,199739851</t>
  </si>
  <si>
    <t>108-0-0,12-0-0,3-0-0,10-0-0,19-0-0,7-0-0,12-0-0,8-0-0,1-0-0,11-0-0,12-2-2,6-0-0,7-0-0,11-0-0,14-0-0,23-0-0,19-0-0,23-0-0,27-0-0,5-0-0,2-0-0,19-0-0,4-0-0,33-3-0,6-0-0,12-0-0,22-0-0,11-0-0,7-0-0,12-0-0,4-0-0,14-0-0,4-0-0,7-0-0,11-0-0,11-0-0,27-0-0,14-0-0,10-0-0,6-0-0,19-0-0,22-0-0,8-0-0,15-0-0,12-0-0,8-0-0,22-0-0,14-0-0,14-0-0,6-0-0,7-0-0,3-0-0,9-0-0,6-0-0,9-0-0,8-0-0,11-0-0,28-0-0,3-0-0,18-0-0,21-6-0,12-0-0,11-0-0,6-0-0,20-0-0,13-0-0,2-0-0,10-0-0,12-0-0,11-0-0,10-0-0,14-0-0,11-0-0,13-0-0,11-0-0,10-0-0,13-0-0,42-0-0,11-0-0,10-0-0,9-0-0,8-0-0,14-0-0,7-0-0,12-0-0,22-0-0,10-0-0,9-0-0,2-0-0,4-0-0,11-0-0,18-0-0,1-0-0,11-0-0,19-0-0,21-0-0,11-0-0,31-0-0,14-0-0,14-0-0,28-0-0,1-0-0,7-0-0,5-0-0,0-0-0,27-0-0,43-0-0,10-0-0,15-0-0,16-0-0,41-0-0,33-0-0,7-0-0,5-0-0,34-0-0,18-0-0,108-0-0,1-0-0,</t>
  </si>
  <si>
    <t>1.000000,1.000000,1.000000,1.000000,1.000000,1.000000,1.000000,1.000000,1.000000,1.000000,0.875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NA,1.000000,1.000000,1.000000,1.000000,1.000000,1.000000,1.000000,1.000000,1.000000,1.000000,1.000000,1.000000,1.000000,</t>
  </si>
  <si>
    <t>199664037,199667338-199667469,199846075</t>
  </si>
  <si>
    <t>108-10-0,12-0-0,3-0-0,10-0-0,19-2-2,7-0-0,12-0-0,8-0-0,1-0-0,11-0-0,12-0-0,6-2-0,7-0-0,11-0-0,14-3-0,23-0-0,19-0-0,23-0-0,27-0-0,5-0-0,2-0-0,19-0-0,4-0-0,33-0-3,6-0-2,12-3-2,22-4-0,11-3-0,7-0-0,12-0-0,4-0-0,14-0-0,4-0-0,7-0-2,11-0-0,11-0-0,27-3-0,14-0-3,10-0-0,6-0-0,19-4-0,22-5-0,8-3-0,15-0-3,12-0-0,8-0-0,22-0-2,14-0-2,14-0-0,6-0-0,7-0-0,3-2-0,9-0-0,6-0-2,9-0-0,8-0-0,11-0-0,28-3-2,3-0-0,18-0-0,21-0-0,12-2-0,11-0-0,6-0-0,20-0-0,13-0-0,2-0-0,10-0-0,12-0-0,11-0-0,10-0-0,14-3-0,11-0-0,13-0-0,11-0-0,10-0-0,13-6-0,42-6-4,11-0-0,10-0-0,9-0-0,8-0-0,14-0-2,7-0-0,12-0-0,22-0-0,10-0-0,9-0-0,2-0-0,4-0-0,11-0-0,18-6-0,1-0-0,11-0-0,19-5-0,21-0-0,11-0-0,31-0-0,14-2-0,14-1-0,28-0-0,1-0-0,7-0-0,5-0-0,0-0-0,27-0-2,43-0-0,10-0-5,15-0-5,16-0-3,41-7-2,33-11-8,7-0-0,5-0-0,34-11-0,18-8-0,108-10-0,1-0-0,</t>
  </si>
  <si>
    <t>1.000000,1.000000,1.000000,1.000000,0.913043,1.000000,1.000000,1.000000,1.000000,1.000000,1.000000,1.000000,1.000000,1.000000,1.000000,1.000000,1.000000,1.000000,1.000000,1.000000,1.000000,1.000000,1.000000,0.916667,0.750000,0.882353,1.000000,1.000000,1.000000,1.000000,1.000000,1.000000,1.000000,0.777778,1.000000,1.000000,1.000000,0.823529,1.000000,1.000000,1.000000,1.000000,1.000000,0.833333,1.000000,1.000000,0.916667,0.875000,1.000000,1.000000,1.000000,1.000000,1.000000,0.750000,1.000000,1.000000,1.000000,0.939394,1.000000,1.000000,1.000000,1.000000,1.000000,1.000000,1.000000,1.000000,1.000000,1.000000,1.000000,1.000000,1.000000,1.000000,1.000000,1.000000,1.000000,1.000000,1.000000,0.923077,1.000000,1.000000,1.000000,1.000000,0.875000,1.000000,1.000000,1.000000,1.000000,1.000000,1.000000,1.000000,1.000000,1.000000,1.000000,1.000000,1.000000,1.000000,1.000000,1.000000,1.000000,1.000000,1.000000,1.000000,1.000000,1.000000,NA,0.931034,1.000000,0.666667,0.750000,0.842105,0.960000,0.846154,1.000000,1.000000,1.000000,1.000000,1.000000,1.000000,</t>
  </si>
  <si>
    <t>200881488,200885262-200885367,200885698</t>
  </si>
  <si>
    <t>6-22-6,13-11-8,3-4-1,7-4-0,7-20-4,8-11-0,4-7-3,4-14-0,6-5-0,9-7-3,4-6-3,8-12-0,10-7-0,8-6-4,3-9-8,9-22-4,3-11-0,11-15-6,2-14-2,3-2-0,4-2-0,3-10-3,8-8-0,18-26-7,3-7-0,4-15-6,6-9-4,13-16-4,12-14-0,7-12-3,5-9-0,11-15-4,4-10-3,2-5-4,8-10-1,2-7-0,3-6-2,10-15-0,4-9-0,0-4-0,9-14-4,12-15-4,12-9-3,4-9-0,16-8-7,2-4-3,8-8-0,5-9-5,7-4-4,6-3-4,6-7-3,13-11-2,9-6-7,3-2-0,8-11-3,5-10-4,5-11-3,5-12-3,3-7-3,4-13-3,7-17-6,12-9-0,7-7-0,3-2-0,4-6-0,11-7-0,4-9-0,4-8-2,4-8-4,1-10-0,13-8-6,12-9-0,18-13-9,4-5-3,8-2-2,6-9-0,5-11-2,10-17-6,7-5-1,4-5-0,9-11-5,9-22-1,0-4-0,5-8-0,15-30-4,9-10-0,8-19-5,3-9-4,1-7-0,6-19-4,6-7-0,5-15-3,2-2-2,9-7-0,6-10-0,4-8-4,18-28-4,5-13-0,10-12-1,2-4-0,19-17-3,0-0-0,14-17-2,1-8-2,5-18-18,9-23-8,5-22-6,1-4-0,5-10-0,14-14-4,12-22-0,1-10-6,7-9-0,11-3-0,7-12-4,21-31-0,6-22-6,6-8-0,</t>
  </si>
  <si>
    <t>0.823529,0.750000,0.875000,1.000000,0.870968,1.000000,0.785714,1.000000,1.000000,0.842105,0.769231,1.000000,1.000000,0.777778,0.600000,0.885714,1.000000,0.812500,0.888889,1.000000,1.000000,0.812500,1.000000,0.862745,1.000000,0.760000,0.789474,0.878788,1.000000,0.863636,1.000000,0.866667,0.823529,0.636364,0.947368,1.000000,0.818182,1.000000,1.000000,1.000000,0.851852,0.870968,0.875000,1.000000,0.774194,0.666667,1.000000,0.736842,0.733333,0.692308,0.812500,0.923077,0.681818,1.000000,0.863636,0.789474,0.842105,0.850000,0.769231,0.850000,0.800000,1.000000,1.000000,1.000000,1.000000,1.000000,1.000000,0.857143,0.750000,1.000000,0.777778,1.000000,0.775000,0.750000,0.833333,1.000000,0.888889,0.818182,0.923077,1.000000,0.800000,0.968750,1.000000,1.000000,0.918367,1.000000,0.843750,0.750000,1.000000,0.862069,1.000000,0.869565,0.666667,1.000000,1.000000,0.750000,0.920000,1.000000,0.956522,1.000000,0.923077,NA,0.939394,0.818182,0.560976,0.800000,0.818182,1.000000,1.000000,0.875000,1.000000,0.647059,1.000000,1.000000,0.826087,1.000000,0.823529,1.000000,</t>
  </si>
  <si>
    <t>203328631,203351555-203351678,203366877</t>
  </si>
  <si>
    <t>4-0-278,0-0-51,0-0-40,0-0-29,0-1-169,0-0-48,0-0-52,0-0-93,0-0-25,0-0-32,0-0-50,0-0-114,1-2-47,0-0-34,0-1-29,0-0-89,0-0-49,0-0-51,0-0-62,0-0-40,1-0-11,0-0-75,0-0-28,3-0-162,0-1-42,0-0-36,0-1-67,0-0-81,1-1-23,0-0-63,0-0-21,0-0-41,1-0-26,0-0-30,0-1-21,0-0-26,0-3-49,0-0-50,0-0-88,0-0-18,0-0-20,0-0-57,0-2-47,0-0-53,0-0-108,0-0-23,1-3-62,0-0-50,0-0-29,0-0-34,0-0-56,0-0-24,0-0-33,0-0-21,0-0-40,0-0-32,0-0-44,0-0-31,0-0-9,0-0-53,2-0-36,0-0-65,1-0-22,0-0-6,0-0-75,0-0-50,0-0-23,0-0-21,0-0-42,0-0-47,0-0-32,0-1-62,0-0-20,3-0-141,1-0-63,0-0-36,2-0-102,0-0-140,0-0-18,0-1-21,0-0-66,0-0-42,0-0-35,0-0-17,0-2-83,0-0-87,0-0-53,0-0-58,0-0-3,0-0-61,0-1-31,2-3-92,0-0-8,0-0-59,0-0-76,0-0-56,0-0-128,0-1-192,0-0-28,1-0-44,2-0-80,0-0-7,0-0-53,0-0-53,0-0-1,0-0-88,0-0-106,0-0-26,0-0-33,0-0-94,0-0-183,0-0-142,0-1-107,0-0-8,0-0-127,1-0-88,4-0-278,0-0-37,</t>
  </si>
  <si>
    <t>0.014184,0.000000,0.000000,0.000000,0.005882,0.000000,0.000000,0.000000,0.000000,0.000000,0.000000,0.000000,0.060000,0.000000,0.033333,0.000000,0.000000,0.000000,0.000000,0.000000,0.083333,0.000000,0.000000,0.018182,0.023256,0.000000,0.014706,0.000000,0.080000,0.000000,0.000000,0.000000,0.037037,0.000000,0.045455,0.000000,0.057692,0.000000,0.000000,0.000000,0.000000,0.000000,0.040816,0.000000,0.000000,0.000000,0.060606,0.000000,0.000000,0.000000,0.000000,0.000000,0.000000,0.000000,0.000000,0.000000,0.000000,0.000000,0.000000,0.000000,0.052632,0.000000,0.043478,0.000000,0.000000,0.000000,0.000000,0.000000,0.000000,0.000000,0.000000,0.015873,0.000000,0.020833,0.015625,0.000000,0.019231,0.000000,0.000000,0.045455,0.000000,0.000000,0.000000,0.000000,0.023529,0.000000,0.000000,0.000000,0.000000,0.000000,0.031250,0.051546,0.000000,0.000000,0.000000,0.000000,0.000000,0.005181,0.000000,0.022222,0.024390,0.000000,0.000000,0.000000,0.000000,0.000000,0.000000,0.000000,0.000000,0.000000,0.000000,0.000000,0.009259,0.000000,0.000000,0.011236,0.014184,0.000000,</t>
  </si>
  <si>
    <t>210016112,210016204-210016257,210016507</t>
  </si>
  <si>
    <t>36-32-124,2-1-33,1-4-15,8-8-20,13-22-60,0-0-38,6-15-41,9-5-83,0-0-23,2-2-22,3-2-26,3-4-46,5-8-19,1-1-20,1-4-27,5-12-57,7-10-20,6-8-51,3-5-34,1-2-13,1-2-17,7-10-53,1-0-6,11-9-117,1-6-35,3-9-26,9-6-32,6-11-43,0-1-23,2-6-36,6-4-25,1-1-28,5-2-16,8-9-10,2-2-29,3-3-13,6-2-21,5-3-30,7-7-32,1-0-8,6-12-21,5-7-49,9-12-26,10-6-13,4-6-47,5-4-26,4-10-18,4-7-40,0-0-25,7-2-9,2-3-23,2-1-30,6-7-30,0-2-11,6-5-17,3-3-23,7-8-33,3-7-36,1-2-14,6-6-22,0-1-40,1-2-16,5-0-29,0-0-8,1-2-41,2-2-25,0-0-10,0-0-14,1-3-18,12-9-26,3-5-17,7-9-41,0-0-21,11-26-42,1-2-37,2-1-14,2-3-43,15-21-53,5-5-11,1-0-20,2-2-27,3-7-38,5-2-24,2-3-13,6-5-70,9-4-45,12-21-53,0-0-19,0-1-2,3-2-58,1-1-21,8-11-42,4-0-6,3-5-17,11-9-32,6-1-35,1-3-86,7-13-60,0-3-31,0-6-31,1-0-47,0-0-3,5-9-58,6-5-31,0-0-7,23-16-31,18-16-23,3-7-14,1-11-54,18-17-43,28-30-85,25-47-54,8-10-70,1-0-4,16-14-85,3-4-68,36-32-124,4-5-37,</t>
  </si>
  <si>
    <t>0.354167,0.083333,0.250000,0.444444,0.368421,0.000000,0.338710,0.144330,0.000000,0.153846,0.161290,0.132075,0.406250,0.090909,0.156250,0.229730,0.459459,0.215385,0.190476,0.187500,0.150000,0.242857,0.142857,0.145985,0.166667,0.315789,0.319149,0.283333,0.041667,0.181818,0.285714,0.066667,0.304348,0.629630,0.121212,0.315789,0.275862,0.210526,0.304348,0.111111,0.461538,0.196721,0.446809,0.551724,0.175439,0.257143,0.437500,0.215686,0.000000,0.500000,0.178571,0.090909,0.302326,0.153846,0.392857,0.206897,0.312500,0.217391,0.176471,0.352941,0.024390,0.157895,0.147059,0.000000,0.068182,0.137931,0.000000,0.000000,0.181818,0.446809,0.320000,0.280702,0.000000,0.468354,0.075000,0.176471,0.104167,0.404494,0.476190,0.047619,0.129032,0.208333,0.225806,0.277778,0.135802,0.224138,0.383721,0.000000,0.333333,0.079365,0.086957,0.311475,0.400000,0.320000,0.384615,0.166667,0.044444,0.250000,0.088235,0.162162,0.020833,0.000000,0.194444,0.261905,0.000000,0.557143,0.596491,0.416667,0.181818,0.448718,0.405594,0.571429,0.204545,0.200000,0.260870,0.093333,0.354167,0.195652,</t>
  </si>
  <si>
    <t>17138738,17140364-17140577,17141059</t>
  </si>
  <si>
    <t>0-0-120,0-0-23,0-0-17,0-0-58,2-0-89,0-0-39,0-0-42,3-4-57,0-0-86,2-0-61,0-0-54,0-0-65,0-0-36,1-0-44,2-0-48,0-0-58,2-0-31,0-0-73,0-0-49,0-0-38,0-0-13,3-0-57,0-0-28,2-2-192,1-0-41,3-0-61,0-0-36,0-0-63,1-0-44,4-0-54,0-0-42,1-0-48,2-0-65,0-0-32,3-0-57,0-0-31,0-0-58,2-0-56,0-0-42,0-0-26,2-0-67,0-0-50,4-0-34,0-0-37,3-0-57,0-2-57,1-0-35,0-0-74,0-0-41,0-0-33,0-0-31,0-0-37,0-0-43,1-0-43,0-0-31,0-0-28,0-0-40,4-0-60,0-0-39,0-0-40,0-0-67,0-0-39,0-0-38,0-0-25,2-0-68,3-0-67,0-0-30,0-0-39,0-0-28,1-0-50,1-0-35,1-0-52,0-0-62,2-0-73,1-0-34,0-0-32,3-0-52,1-0-65,0-0-48,0-0-37,0-0-60,0-0-37,0-0-75,0-0-36,1-0-44,3-0-69,1-0-55,0-0-40,0-0-39,0-0-69,1-0-25,0-0-57,0-0-14,2-0-40,2-0-50,0-0-19,0-0-65,3-0-67,0-0-46,0-0-24,0-0-60,0-0-1,0-0-43,0-0-31,0-0-24,0-0-78,0-0-55,0-0-28,0-0-44,2-0-65,4-0-51,0-0-97,1-0-74,0-0-26,0-0-76,3-0-93,0-0-120,0-0-37,</t>
  </si>
  <si>
    <t>0.000000,0.000000,0.000000,0.000000,0.021978,0.000000,0.000000,0.109375,0.000000,0.031746,0.000000,0.000000,0.000000,0.022222,0.040000,0.000000,0.060606,0.000000,0.000000,0.000000,0.000000,0.050000,0.000000,0.020408,0.023810,0.046875,0.000000,0.000000,0.022222,0.068966,0.000000,0.020408,0.029851,0.000000,0.050000,0.000000,0.000000,0.034483,0.000000,0.000000,0.028986,0.000000,0.105263,0.000000,0.050000,0.033898,0.027778,0.000000,0.000000,0.000000,0.000000,0.000000,0.000000,0.022727,0.000000,0.000000,0.000000,0.062500,0.000000,0.000000,0.000000,0.000000,0.000000,0.000000,0.028571,0.042857,0.000000,0.000000,0.000000,0.019608,0.027778,0.018868,0.000000,0.026667,0.028571,0.000000,0.054545,0.015152,0.000000,0.000000,0.000000,0.000000,0.000000,0.000000,0.022222,0.041667,0.017857,0.000000,0.000000,0.000000,0.038462,0.000000,0.000000,0.047619,0.038462,0.000000,0.000000,0.042857,0.000000,0.000000,0.000000,0.000000,0.000000,0.000000,0.000000,0.000000,0.000000,0.000000,0.000000,0.029851,0.072727,0.000000,0.013333,0.000000,0.000000,0.031250,0.000000,0.000000,</t>
  </si>
  <si>
    <t>17655832,17662899-17663013,17683214</t>
  </si>
  <si>
    <t>14-16-102,2-2-17,2-3-26,5-2-28,8-10-28,2-2-17,1-0-13,2-1-23,3-0-19,0-0-15,6-4-39,5-4-14,3-2-16,3-0-17,1-4-12,4-3-18,6-6-22,6-2-27,4-2-17,1-1-23,1-1-6,2-5-16,2-0-10,10-6-66,1-1-10,1-4-26,2-0-25,0-1-17,0-1-11,0-2-19,3-3-22,0-2-20,2-0-12,2-5-28,3-1-8,0-5-18,2-0-14,4-1-15,4-0-13,3-8-6,3-1-23,12-2-32,0-4-23,3-3-22,4-2-23,2-0-19,2-0-26,2-1-12,5-8-10,0-1-16,2-0-9,5-4-18,0-0-11,1-2-6,3-0-18,0-1-15,2-3-18,6-6-23,1-2-7,1-1-16,2-3-11,4-7-23,3-1-15,0-0-4,4-2-24,5-4-17,0-2-12,1-1-18,4-4-13,3-2-10,3-0-13,3-0-14,0-0-9,4-1-30,2-2-19,3-2-20,5-1-28,5-2-33,0-0-9,1-1-17,6-5-22,1-2-12,0-1-25,1-2-9,4-2-11,3-0-21,3-4-24,3-2-26,1-2-5,3-2-19,2-3-16,5-3-31,0-2-6,5-2-13,0-5-29,4-5-15,2-0-17,3-3-22,3-3-14,2-4-13,3-2-24,0-0-4,4-5-16,2-0-14,0-0-0,7-1-37,5-4-41,0-2-22,0-2-26,1-4-35,7-3-62,4-5-39,7-5-24,0-0-1,2-2-39,1-0-36,14-16-102,2-0-10,</t>
  </si>
  <si>
    <t>0.227273,0.190476,0.161290,0.200000,0.391304,0.190476,0.071429,0.115385,0.136364,0.000000,0.204082,0.391304,0.238095,0.150000,0.294118,0.280000,0.352941,0.228571,0.260870,0.080000,0.250000,0.304348,0.166667,0.195122,0.166667,0.161290,0.074074,0.055556,0.083333,0.095238,0.214286,0.090909,0.142857,0.200000,0.333333,0.217391,0.125000,0.250000,0.235294,0.647059,0.148148,0.304348,0.148148,0.214286,0.206897,0.095238,0.071429,0.200000,0.565217,0.058824,0.181818,0.333333,0.000000,0.333333,0.142857,0.062500,0.217391,0.342857,0.300000,0.111111,0.312500,0.323529,0.210526,0.000000,0.200000,0.346154,0.142857,0.100000,0.380952,0.333333,0.187500,0.176471,0.000000,0.142857,0.173913,0.200000,0.176471,0.175000,0.000000,0.105263,0.333333,0.200000,0.038462,0.250000,0.352941,0.125000,0.225806,0.161290,0.375000,0.208333,0.238095,0.205128,0.250000,0.350000,0.147059,0.375000,0.105263,0.214286,0.300000,0.315789,0.172414,0.000000,0.360000,0.125000,NA,0.177778,0.180000,0.083333,0.071429,0.125000,0.138889,0.187500,0.333333,0.000000,0.093023,0.027027,0.227273,0.166667,</t>
  </si>
  <si>
    <t>17655832,17662917-17663013,17683214</t>
  </si>
  <si>
    <t>2-16-102,0-2-17,0-3-26,0-2-28,0-10-28,0-2-17,0-0-13,0-1-23,0-0-19,0-0-15,0-4-39,0-4-14,0-2-16,0-0-17,0-4-12,0-3-18,0-6-22,0-2-27,0-2-17,0-1-23,0-1-6,1-5-16,0-0-10,0-6-66,0-1-10,0-4-26,0-0-25,0-1-17,0-1-11,0-2-19,0-3-22,0-2-20,0-0-12,0-5-28,0-1-8,0-5-18,0-0-14,0-1-15,0-0-13,0-8-6,1-1-23,0-2-32,0-4-23,0-3-22,0-2-23,0-0-19,0-0-26,0-1-12,0-8-10,0-1-16,0-0-9,0-4-18,0-0-11,0-2-6,0-0-18,0-1-15,0-3-18,0-6-23,1-2-7,0-1-16,0-3-11,0-7-23,0-1-15,0-0-4,0-2-24,0-4-17,0-2-12,0-1-18,0-4-13,0-2-10,0-0-13,0-0-14,0-0-9,0-1-30,0-2-19,0-2-20,0-1-28,0-2-33,1-0-9,0-1-17,0-5-22,0-2-12,0-1-25,0-2-9,0-2-11,0-0-21,0-4-24,0-2-26,0-2-5,1-2-19,0-3-16,0-3-31,0-2-6,0-2-13,0-5-29,0-5-15,0-0-17,0-3-22,0-3-14,0-4-13,0-2-24,0-0-4,0-5-16,0-0-14,0-0-0,0-1-37,0-4-41,0-2-22,0-2-26,0-4-35,0-3-62,0-5-39,0-5-24,0-0-1,0-2-39,0-0-36,2-16-102,0-0-10,</t>
  </si>
  <si>
    <t>0.150000,0.105263,0.103448,0.066667,0.263158,0.105263,0.000000,0.041667,0.000000,0.000000,0.093023,0.222222,0.111111,0.000000,0.250000,0.142857,0.214286,0.068966,0.105263,0.041667,0.142857,0.272727,0.000000,0.083333,0.090909,0.133333,0.000000,0.055556,0.083333,0.095238,0.120000,0.090909,0.000000,0.151515,0.111111,0.217391,0.000000,0.062500,0.000000,0.571429,0.080000,0.058824,0.148148,0.120000,0.080000,0.000000,0.000000,0.076923,0.444444,0.058824,0.000000,0.181818,0.000000,0.250000,0.000000,0.062500,0.142857,0.206897,0.300000,0.058824,0.214286,0.233333,0.062500,0.000000,0.076923,0.190476,0.142857,0.052632,0.235294,0.166667,0.000000,0.000000,0.000000,0.032258,0.095238,0.090909,0.034483,0.057143,0.100000,0.055556,0.185185,0.142857,0.038462,0.181818,0.153846,0.000000,0.142857,0.071429,0.285714,0.136364,0.157895,0.088235,0.250000,0.133333,0.147059,0.250000,0.000000,0.120000,0.176471,0.235294,0.076923,0.000000,0.238095,0.000000,NA,0.026316,0.088889,0.083333,0.071429,0.102564,0.046154,0.113636,0.172414,0.000000,0.048780,0.000000,0.150000,0.000000,</t>
  </si>
  <si>
    <t>218385266,218385412-218385485,218386635</t>
  </si>
  <si>
    <t>2-2-16,10-22-88,0-1-1,0-2-13,0-3-1,0-0-1,5-2-12,12-13-64,1-7-25,0-0-0,3-2-6,0-0-0,0-0-0,0-0-1,0-0-0,4-3-8,0-0-0,11-19-139,1-1-0,12-16-20,0-2-6,1-0-0,3-2-9,0-0-2,0-0-1,0-0-2,0-0-6,1-3-7,1-1-2,0-0-0,1-0-2,3-0-6,0-1-0,6-14-35,0-0-2,1-0-0,0-0-1,0-0-1,0-0-1,2-0-2,0-1-4,3-5-8,0-1-2,1-0-0,0-2-2,1-1-6,6-3-3,1-0-5,4-1-1,2-3-2,2-0-0,0-1-4,1-1-9,0-1-2,0-0-1,1-1-2,10-8-30,2-4-15,0-0-15,0-0-0,0-0-2,0-0-2,0-1-0,0-4-2,0-1-4,0-1-2,0-1-2,6-2-13,0-0-0,0-0-0,0-1-1,0-0-1,0-1-10,0-0-1,2-1-2,2-1-6,1-1-1,11-8-12,0-1-2,0-0-0,0-1-1,0-0-0,0-0-3,2-1-0,3-0-10,0-0-1,24-51-131,8-15-44,0-1-1,0-3-12,0-1-3,0-0-1,3-7-7,1-2-6,0-0-4,1-1-6,0-0-3,0-1-1,0-2-4,4-4-39,2-2-8,0-1-0,1-3-3,3-2-13,0-2-1,14-9-14,1-4-7,1-3-9,1-8-21,0-0-3,0-5-1,1-1-2,10-7-15,1-6-4,1-0-1,5-2-34,2-2-16,10-17-42,</t>
  </si>
  <si>
    <t>0.200000,0.266667,0.500000,0.133333,0.750000,0.000000,0.368421,0.280899,0.242424,NA,0.454545,NA,NA,0.000000,NA,0.466667,NA,0.177515,1.000000,0.583333,0.250000,1.000000,0.357143,0.000000,0.000000,0.000000,0.000000,0.363636,0.500000,NA,0.333333,0.333333,1.000000,0.363636,0.000000,1.000000,0.000000,0.000000,0.000000,0.500000,0.200000,0.500000,0.333333,1.000000,0.500000,0.250000,0.750000,0.166667,0.833333,0.714286,1.000000,0.200000,0.181818,0.333333,0.000000,0.500000,0.375000,0.285714,0.000000,NA,0.000000,0.000000,1.000000,0.666667,0.200000,0.333333,0.333333,0.380952,NA,NA,0.500000,0.000000,0.090909,0.000000,0.600000,0.333333,0.666667,0.612903,0.333333,NA,0.500000,NA,0.000000,1.000000,0.230769,0.000000,0.364078,0.343284,0.500000,0.200000,0.250000,0.000000,0.588235,0.333333,0.000000,0.250000,0.000000,0.500000,0.333333,0.170213,0.333333,1.000000,0.571429,0.277778,0.666667,0.621622,0.416667,0.307692,0.300000,0.000000,0.833333,0.500000,0.531250,0.636364,0.500000,0.170732,0.200000,0.391304,</t>
  </si>
  <si>
    <t>19048643,19052481-19052605,19056986</t>
  </si>
  <si>
    <t>2-0-414,1-0-51,0-0-14,0-0-38,4-3-192,2-0-92,2-0-125,2-3-126,2-0-36,0-0-82,0-0-60,1-0-118,2-0-42,0-0-57,0-1-54,2-0-149,3-0-78,0-0-52,1-0-95,1-0-16,0-0-17,2-0-96,3-1-31,7-6-409,0-0-73,0-1-52,0-0-57,0-0-115,0-0-63,2-5-97,3-0-56,1-0-89,0-0-75,0-0-20,0-0-75,0-0-39,0-0-101,0-0-67,3-0-83,2-0-24,0-0-92,3-0-97,6-0-69,1-0-69,2-0-116,1-0-79,0-1-87,0-0-106,0-0-48,0-0-57,0-0-41,2-0-41,4-0-75,0-0-27,1-0-47,0-0-60,0-0-83,2-0-101,0-0-24,0-0-71,1-0-85,0-0-52,2-0-48,0-0-43,3-0-108,0-0-111,1-1-34,3-0-34,0-1-40,0-0-72,4-1-72,0-0-68,0-0-62,2-2-168,3-0-62,2-0-55,7-0-134,4-0-153,0-0-63,1-0-17,0-0-121,1-0-82,0-0-63,0-0-31,0-0-117,0-0-152,5-0-61,0-0-45,0-0-32,0-0-42,0-0-47,1-0-99,0-0-5,0-0-66,1-0-118,0-0-88,5-0-110,7-2-197,1-0-22,0-0-56,0-1-65,0-0-7,3-0-86,0-0-69,0-0-25,5-0-190,5-8-132,4-2-32,0-0-72,7-0-166,6-4-254,1-0-188,0-0-139,0-0-24,3-0-213,0-0-105,2-0-414,1-0-25,</t>
  </si>
  <si>
    <t>0.004808,0.019231,0.000000,0.000000,0.035176,0.021277,0.015748,0.038168,0.052632,0.000000,0.000000,0.008403,0.045455,0.000000,0.018182,0.013245,0.037037,0.000000,0.010417,0.058824,0.000000,0.020408,0.114286,0.030806,0.000000,0.018868,0.000000,0.000000,0.000000,0.067308,0.050847,0.011111,0.000000,0.000000,0.000000,0.000000,0.000000,0.000000,0.034884,0.076923,0.000000,0.030000,0.080000,0.014286,0.016949,0.012500,0.011364,0.000000,0.000000,0.000000,0.000000,0.046512,0.050633,0.000000,0.020833,0.000000,0.000000,0.019417,0.000000,0.000000,0.011628,0.000000,0.040000,0.000000,0.027027,0.000000,0.055556,0.081081,0.024390,0.000000,0.064935,0.000000,0.000000,0.023256,0.046154,0.035088,0.049645,0.025478,0.000000,0.055556,0.000000,0.012048,0.000000,0.000000,0.000000,0.000000,0.075758,0.000000,0.000000,0.000000,0.000000,0.010000,0.000000,0.000000,0.008403,0.000000,0.043478,0.043689,0.043478,0.000000,0.015152,0.000000,0.033708,0.000000,0.000000,0.025641,0.089655,0.157895,0.000000,0.040462,0.037879,0.005291,0.000000,0.000000,0.013889,0.000000,0.004808,0.038462,</t>
  </si>
  <si>
    <t>20395418,20399595-20399690,20400632</t>
  </si>
  <si>
    <t>4-14-34,2-2-6,1-0-0,0-3-4,5-3-20,1-1-8,0-1-7,3-3-11,2-2-11,1-2-8,1-0-4,0-4-11,0-1-2,1-1-5,1-2-3,5-2-9,3-1-5,1-4-5,3-2-12,0-0-2,0-0-3,3-4-11,2-2-2,2-10-40,1-0-4,2-2-5,0-3-3,1-4-9,1-0-5,1-3-7,1-1-3,1-1-5,0-2-5,0-2-9,1-2-9,3-1-3,2-1-7,0-2-10,5-2-11,0-0-3,6-4-9,2-4-6,1-1-9,1-0-1,3-3-12,0-1-8,2-3-14,3-6-4,1-1-6,0-2-1,1-2-3,1-1-5,3-4-2,0-1-2,1-4-8,0-1-5,1-3-6,1-3-9,1-1-3,2-4-7,2-0-11,2-0-7,0-0-6,0-0-1,4-1-8,2-3-8,0-2-5,1-1-1,0-3-2,2-0-13,2-3-6,1-6-12,0-1-8,3-1-17,2-0-10,1-1-4,0-6-15,1-1-8,0-2-4,1-0-1,2-3-11,3-0-3,3-1-9,0-1-4,2-3-8,4-5-21,1-1-4,0-1-3,0-0-2,2-0-3,2-0-2,3-4-15,0-0-1,1-1-10,4-6-17,0-1-2,2-5-12,3-9-9,0-0-9,2-0-6,1-3-12,0-0-0,0-4-6,1-0-6,0-0-0,0-5-8,1-3-15,5-4-0,1-0-2,1-6-13,8-3-25,0-6-15,1-3-9,0-1-2,4-3-10,3-5-7,4-14-34,0-0-3,</t>
  </si>
  <si>
    <t>0.346154,0.400000,1.000000,0.428571,0.285714,0.200000,0.125000,0.352941,0.266667,0.272727,0.200000,0.266667,0.333333,0.285714,0.500000,0.437500,0.444444,0.500000,0.294118,0.000000,0.000000,0.388889,0.666667,0.230769,0.200000,0.444444,0.500000,0.357143,0.166667,0.363636,0.400000,0.285714,0.285714,0.181818,0.250000,0.571429,0.300000,0.166667,0.388889,0.000000,0.526316,0.500000,0.181818,0.500000,0.333333,0.111111,0.263158,0.692308,0.250000,0.666667,0.500000,0.285714,0.777778,0.333333,0.384615,0.166667,0.400000,0.307692,0.400000,0.461538,0.153846,0.222222,0.000000,0.000000,0.384615,0.384615,0.285714,0.666667,0.600000,0.133333,0.454545,0.368421,0.111111,0.190476,0.166667,0.333333,0.285714,0.200000,0.333333,0.500000,0.312500,0.500000,0.307692,0.200000,0.384615,0.300000,0.333333,0.250000,0.000000,0.400000,0.500000,0.318182,0.000000,0.166667,0.370370,0.333333,0.368421,0.571429,0.000000,0.250000,0.250000,NA,0.400000,0.142857,NA,0.384615,0.210526,1.000000,0.333333,0.350000,0.305556,0.285714,0.307692,0.333333,0.411765,0.533333,0.346154,0.000000,</t>
  </si>
  <si>
    <t>20395418,20399595-20399821,20400632</t>
  </si>
  <si>
    <t>4-0-34,2-0-6,1-0-0,0-0-4,5-0-20,1-0-8,0-0-7,3-1-11,2-0-11,1-0-8,1-0-4,0-0-11,0-0-2,1-0-5,1-0-3,5-0-9,3-0-5,1-0-5,3-0-12,0-0-2,0-0-3,3-0-11,2-0-2,2-0-40,1-0-4,2-0-5,0-0-3,1-0-9,1-0-5,1-0-7,1-0-3,1-0-5,0-0-5,0-0-9,1-0-9,3-0-3,2-0-7,0-0-10,5-0-11,0-0-3,6-0-9,2-0-6,1-0-9,1-0-1,3-0-12,0-0-8,2-0-14,3-0-4,1-0-6,0-0-1,1-0-3,1-0-5,3-0-2,0-0-2,1-0-8,0-0-5,1-0-6,1-0-9,1-0-3,2-0-7,2-0-11,2-0-7,0-0-6,0-0-1,4-0-8,2-0-8,0-0-5,1-0-1,0-0-2,2-0-13,2-0-6,1-1-12,0-0-8,3-0-17,2-0-10,1-0-4,0-0-15,1-0-8,0-0-4,1-0-1,2-0-11,3-0-3,3-0-9,0-0-4,2-0-8,4-0-21,1-0-4,0-0-3,0-0-2,2-0-3,2-0-2,3-0-15,0-0-1,1-0-10,4-0-17,0-0-2,2-0-12,3-0-9,0-0-9,2-0-6,1-0-12,0-0-0,0-0-6,1-0-6,0-0-0,0-0-8,1-0-15,5-0-0,1-0-2,1-0-13,8-0-25,0-0-15,1-0-9,0-0-2,4-0-10,3-0-7,4-0-34,0-0-3,</t>
  </si>
  <si>
    <t>0.105263,0.250000,1.000000,0.000000,0.200000,0.111111,0.000000,0.266667,0.153846,0.111111,0.200000,0.000000,0.000000,0.166667,0.250000,0.357143,0.375000,0.166667,0.200000,0.000000,0.000000,0.214286,0.500000,0.047619,0.200000,0.285714,0.000000,0.100000,0.166667,0.125000,0.250000,0.166667,0.000000,0.000000,0.100000,0.500000,0.222222,0.000000,0.312500,0.000000,0.400000,0.250000,0.100000,0.500000,0.200000,0.000000,0.125000,0.428571,0.142857,0.000000,0.250000,0.166667,0.600000,0.000000,0.111111,0.000000,0.142857,0.100000,0.250000,0.222222,0.153846,0.222222,0.000000,0.000000,0.333333,0.200000,0.000000,0.500000,0.000000,0.133333,0.250000,0.142857,0.000000,0.150000,0.166667,0.200000,0.000000,0.111111,0.000000,0.500000,0.153846,0.500000,0.250000,0.000000,0.200000,0.160000,0.200000,0.000000,0.000000,0.400000,0.500000,0.166667,0.000000,0.090909,0.190476,0.000000,0.142857,0.250000,0.000000,0.250000,0.076923,NA,0.000000,0.142857,NA,0.000000,0.062500,1.000000,0.333333,0.071429,0.242424,0.000000,0.100000,0.000000,0.285714,0.300000,0.105263,0.000000,</t>
  </si>
  <si>
    <t>24220116,24220492-24220584,24224996</t>
  </si>
  <si>
    <t>10-22-96,20-26-72,13-7-61,35-25-70,1-2-25,2-3-13,9-7-44,13-8-18,8-5-24,5-1-14,37-26-205,2-3-14,3-1-23,6-8-28,4-5-16,7-8-48,8-2-13,39-25-84,7-3-18,28-22-180,7-10-4,1-7-26,13-16-69,17-3-45,1-3-9,7-4-29,13-3-52,3-6-29,3-10-20,1-6-9,3-5-41,8-4-41,6-11-24,12-6-27,4-1-17,2-1-11,4-3-22,2-0-7,2-4-14,11-8-42,25-16-58,21-23-66,19-12-108,5-3-22,5-6-11,8-5-21,5-7-71,3-6-25,4-7-21,4-7-25,6-3-20,6-5-22,7-4-19,10-5-39,4-3-11,9-3-46,16-10-46,9-10-44,8-9-35,3-4-23,4-2-19,0-2-10,3-2-38,6-10-47,6-5-26,9-6-38,5-2-20,14-12-52,4-2-10,6-4-16,5-3-29,7-5-15,13-13-38,2-1-22,2-6-32,1-4-31,3-7-21,9-11-42,7-3-29,0-0-1,4-6-14,4-4-15,6-4-23,24-16-64,21-15-25,17-8-61,20-12-59,12-7-75,14-11-52,70-60-54,3-2-11,13-7-54,8-3-63,21-22-73,9-9-29,15-8-66,3-5-4,10-8-24,21-20-20,15-15-26,6-5-32,4-3-8,29-36-65,6-7-18,18-14-46,20-10-76,15-7-107,8-6-54,20-22-88,7-0-27,0-0-30,9-8-44,4-3-30,4-14-87,7-2-24,12-8-25,10-22-96,40-16-173,</t>
  </si>
  <si>
    <t>0.250000,0.389831,0.246914,0.461538,0.107143,0.277778,0.266667,0.538462,0.351351,0.300000,0.235075,0.263158,0.148148,0.333333,0.360000,0.238095,0.434783,0.432432,0.357143,0.217391,0.809524,0.235294,0.295918,0.307692,0.307692,0.275000,0.235294,0.236842,0.393939,0.437500,0.163265,0.226415,0.414634,0.400000,0.227273,0.214286,0.241379,0.222222,0.300000,0.311475,0.414141,0.400000,0.223022,0.266667,0.500000,0.382353,0.144578,0.264706,0.343750,0.305556,0.310345,0.333333,0.366667,0.277778,0.388889,0.206897,0.361111,0.301587,0.326923,0.233333,0.240000,0.166667,0.116279,0.253968,0.297297,0.283019,0.259259,0.333333,0.375000,0.384615,0.216216,0.444444,0.406250,0.120000,0.200000,0.138889,0.322581,0.322581,0.256410,0.000000,0.416667,0.347826,0.303030,0.384615,0.590164,0.290698,0.351648,0.202128,0.324675,0.706522,0.312500,0.270270,0.148649,0.370690,0.382979,0.258427,0.666667,0.428571,0.672131,0.535714,0.255814,0.466667,0.500000,0.419355,0.410256,0.283019,0.170543,0.205882,0.323077,0.205882,0.000000,0.278689,0.189189,0.171429,0.272727,0.444444,0.250000,0.244541,</t>
  </si>
  <si>
    <t>24338477,24343482-24343603,24347086</t>
  </si>
  <si>
    <t>6-4-138,0-0-31,0-0-23,0-2-31,0-4-63,1-1-41,0-0-34,0-3-68,0-0-18,0-3-41,1-6-58,1-2-42,1-0-23,0-0-16,0-4-23,1-1-41,0-0-17,1-1-63,1-1-37,0-0-21,0-2-22,1-4-40,0-0-15,1-9-135,1-1-30,0-0-34,0-4-36,0-6-38,0-1-23,1-5-40,1-2-34,0-1-28,0-2-20,0-1-25,0-0-28,0-2-14,0-0-40,0-2-32,0-2-38,2-1-18,3-4-39,0-3-46,2-0-29,0-0-40,0-0-37,3-3-25,0-2-32,0-3-36,0-0-22,0-0-25,1-1-20,0-0-23,1-2-27,0-0-16,0-0-20,1-1-30,0-1-29,0-4-34,0-1-24,0-3-34,0-3-40,1-0-17,0-2-19,0-0-4,0-2-66,0-2-36,0-2-28,1-1-27,0-2-18,0-0-23,0-0-28,0-2-30,0-2-18,1-2-54,0-1-30,0-0-32,0-1-35,2-5-66,2-0-21,1-1-10,0-2-45,0-1-28,0-0-27,2-0-13,1-2-50,1-5-45,1-0-34,0-2-27,0-0-9,0-2-37,0-0-16,1-3-45,0-0-9,1-1-22,0-0-39,0-1-43,2-1-84,0-3-53,2-0-38,0-3-46,1-3-40,0-0-6,1-1-49,0-0-23,0-0-0,2-3-64,0-0-75,3-0-22,4-0-57,0-0-48,0-1-80,0-1-58,2-5-64,0-2-18,0-2-81,0-2-68,6-4-138,1-0-13,</t>
  </si>
  <si>
    <t>0.067568,0.000000,0.000000,0.060606,0.059701,0.046512,0.000000,0.042254,0.000000,0.068182,0.107692,0.066667,0.041667,0.000000,0.148148,0.046512,0.000000,0.030769,0.051282,0.000000,0.083333,0.111111,0.000000,0.068966,0.062500,0.000000,0.100000,0.136364,0.041667,0.130435,0.081081,0.034483,0.090909,0.038462,0.000000,0.125000,0.000000,0.058824,0.050000,0.142857,0.152174,0.061224,0.064516,0.000000,0.000000,0.193548,0.058824,0.076923,0.000000,0.000000,0.090909,0.000000,0.100000,0.000000,0.000000,0.062500,0.033333,0.105263,0.040000,0.081081,0.069767,0.055556,0.095238,0.000000,0.029412,0.052632,0.066667,0.068966,0.100000,0.000000,0.000000,0.062500,0.100000,0.052632,0.032258,0.000000,0.027778,0.095890,0.086957,0.166667,0.042553,0.034483,0.000000,0.133333,0.056604,0.117647,0.028571,0.068966,0.000000,0.051282,0.000000,0.081633,0.000000,0.083333,0.000000,0.022727,0.034483,0.053571,0.050000,0.061224,0.090909,0.000000,0.039216,0.000000,NA,0.072464,0.000000,0.120000,0.065574,0.000000,0.012346,0.016949,0.098592,0.100000,0.024096,0.028571,0.067568,0.071429,</t>
  </si>
  <si>
    <t>224380208,224400381-224400505,224401037</t>
  </si>
  <si>
    <t>2-4-0,0-1-0,0-0-0,0-7-2,0-1-0,0-0-0,0-0-0,0-1-0,0-0-1,0-0-1,0-1-2,0-0-0,0-0-0,0-1-0,0-0-0,0-0-1,0-0-0,0-4-4,2-2-1,1-1-2,2-0-0,0-2-1,0-1-0,0-2-2,0-0-0,0-1-2,0-7-1,0-1-0,0-0-0,1-0-1,0-1-0,0-0-1,0-3-0,0-1-0,0-0-0,0-0-1,0-0-0,0-1-0,0-1-2,0-2-0,0-0-0,0-0-0,0-0-0,0-1-2,0-0-0,0-0-1,0-0-1,0-1-0,0-0-0,0-1-0,0-1-0,0-1-0,0-0-0,0-0-1,1-0-3,0-0-1,0-0-1,0-1-0,0-2-0,0-0-0,0-0-1,1-0-0,0-0-1,0-0-0,8-0-2,0-0-1,0-0-0,1-0-2,0-0-0,0-2-1,1-0-0,2-2-1,0-0-0,0-1-0,1-0-0,0-0-0,0-0-0,1-0-2,1-0-1,0-0-0,0-0-0,0-2-0,0-0-0,0-2-0,2-2-2,0-1-1,0-0-0,1-0-1,0-0-0,0-1-3,0-1-0,3-5-1,0-1-1,0-0-0,1-0-0,2-2-0,0-0-1,0-2-0,0-0-1,0-0-2,0-1-0,0-1-0,5-4-1,2-0-0,0-0-0,0-1-0,0-1-5,1-2-0,0-1-0,1-0-0,1-3-2,2-0-1,1-1-2,0-0-0,0-0-1,0-0-0,2-4-0,0-4-6,</t>
  </si>
  <si>
    <t>1.000000,1.000000,NA,0.777778,1.000000,NA,NA,1.000000,0.000000,0.000000,0.333333,NA,NA,1.000000,NA,0.000000,NA,0.500000,0.800000,0.500000,1.000000,0.666667,1.000000,0.500000,NA,0.333333,0.875000,1.000000,NA,0.500000,1.000000,0.000000,1.000000,1.000000,NA,0.000000,NA,1.000000,0.333333,1.000000,NA,NA,NA,0.333333,NA,0.000000,0.000000,1.000000,NA,1.000000,1.000000,1.000000,NA,0.000000,0.250000,0.000000,0.000000,1.000000,1.000000,NA,0.000000,1.000000,0.000000,NA,0.800000,0.000000,NA,0.333333,NA,0.666667,1.000000,0.800000,NA,1.000000,1.000000,NA,NA,0.333333,0.500000,NA,NA,1.000000,NA,1.000000,0.666667,0.500000,NA,0.500000,NA,0.250000,1.000000,0.888889,0.500000,NA,1.000000,1.000000,0.000000,1.000000,0.000000,0.000000,1.000000,1.000000,0.900000,1.000000,NA,1.000000,0.166667,1.000000,1.000000,1.000000,0.666667,0.666667,0.500000,NA,0.000000,NA,1.000000,0.400000,</t>
  </si>
  <si>
    <t>25102918,25110001-25110118,25110958</t>
  </si>
  <si>
    <t>18-16-0,0-1-0,0-0-0,0-2-0,3-5-0,5-1-0,4-5-0,2-7-1,2-2-0,3-2-0,0-0-0,1-2-1,2-1-0,3-3-0,4-3-0,6-9-2,2-2-0,0-1-0,0-5-1,2-1-0,0-0-0,2-3-0,1-0-0,2-6-0,1-1-1,6-2-0,1-1-0,0-1-0,5-2-0,4-7-0,1-4-0,7-8-3,6-7-0,0-2-0,5-6-0,6-5-0,1-2-0,4-5-0,0-2-0,1-3-0,5-10-0,4-2-1,2-0-0,1-1-1,2-2-0,7-0-3,5-4-0,6-2-0,0-3-0,3-1-0,2-6-0,0-0-0,5-3-0,3-3-0,2-1-0,2-3-0,0-2-0,5-10-0,0-0-0,3-3-0,4-2-0,0-0-0,3-0-0,1-2-3,6-5-0,7-4-0,0-0-0,0-1-0,1-1-0,4-3-0,2-3-0,2-3-0,3-4-0,3-4-0,2-0-0,1-2-0,3-1-0,5-5-0,3-3-0,0-1-0,2-3-0,2-2-0,3-5-0,0-0-0,3-4-0,5-3-0,4-4-0,1-0-0,1-1-0,1-1-0,1-1-0,4-8-0,0-0-0,3-3-0,1-4-0,1-1-0,1-2-0,3-1-0,2-2-0,1-6-0,4-5-1,0-0-0,2-1-0,2-1-0,0-0-7,10-1-0,5-3-1,0-1-0,6-2-0,1-3-0,9-1-7,11-8-6,5-4-0,9-1-0,8-15-0,0-1-0,18-16-0,0-0-0,</t>
  </si>
  <si>
    <t>1.000000,1.000000,NA,1.000000,1.000000,1.000000,1.000000,0.900000,1.000000,1.000000,NA,0.750000,1.000000,1.000000,1.000000,0.882353,1.000000,1.000000,0.833333,1.000000,NA,1.000000,1.000000,1.000000,0.666667,1.000000,1.000000,1.000000,1.000000,1.000000,1.000000,0.833333,1.000000,1.000000,1.000000,1.000000,1.000000,1.000000,1.000000,1.000000,1.000000,0.857143,1.000000,0.666667,1.000000,0.700000,1.000000,1.000000,1.000000,1.000000,1.000000,NA,1.000000,1.000000,1.000000,1.000000,1.000000,1.000000,NA,1.000000,1.000000,NA,1.000000,0.500000,1.000000,1.000000,NA,1.000000,1.000000,1.000000,1.000000,1.000000,1.000000,1.000000,1.000000,1.000000,1.000000,1.000000,1.000000,1.000000,1.000000,1.000000,1.000000,NA,1.000000,1.000000,1.000000,1.000000,1.000000,1.000000,1.000000,1.000000,NA,1.000000,1.000000,1.000000,1.000000,1.000000,1.000000,1.000000,0.900000,NA,1.000000,1.000000,0.000000,1.000000,0.888889,1.000000,1.000000,1.000000,0.588235,0.760000,1.000000,1.000000,1.000000,1.000000,1.000000,NA,</t>
  </si>
  <si>
    <t>28725367,28730420-28730548,28734403</t>
  </si>
  <si>
    <t>2-2-4,1-0-3,0-0-3,0-0-6,0-0-6,0-0-2,0-1-1,0-2-4,0-1-1,0-0-2,0-0-1,0-0-1,0-0-0,0-0-1,0-0-2,0-1-1,0-0-3,2-3-4,0-0-0,1-0-3,0-0-0,0-0-1,0-0-0,0-0-6,0-0-2,0-0-1,0-1-0,0-0-1,0-1-0,0-2-3,1-0-3,0-0-1,1-0-2,0-0-1,0-0-1,2-0-1,0-0-3,1-1-1,1-0-1,0-0-0,0-0-3,0-1-0,0-0-1,0-0-0,0-0-1,1-1-1,0-1-8,0-0-4,0-0-1,0-0-1,1-0-1,0-0-1,0-0-0,0-0-1,0-0-0,0-0-0,1-0-1,0-1-3,0-0-0,0-0-0,0-0-3,0-0-1,0-0-3,0-0-2,1-1-3,0-0-0,1-0-1,0-0-0,0-0-1,0-0-5,0-0-0,0-0-3,0-0-0,0-0-2,0-0-3,0-0-2,0-0-0,0-0-0,0-0-2,0-0-0,0-0-2,0-1-2,0-0-2,0-0-3,0-0-3,2-0-2,0-3-5,1-1-1,0-0-0,0-1-4,0-0-4,0-2-1,1-2-0,0-0-4,1-0-3,0-0-3,2-0-10,0-0-1,0-0-2,0-0-2,0-0-2,0-0-0,2-0-6,0-0-0,0-0-0,0-1-1,2-0-1,1-0-0,0-0-0,0-0-0,0-0-1,0-2-3,0-0-3,0-0-0,0-0-0,0-3-7,2-2-4,1-0-1,</t>
  </si>
  <si>
    <t>0.500000,0.250000,0.000000,0.000000,0.000000,0.000000,0.500000,0.333333,0.500000,0.000000,0.000000,0.000000,NA,0.000000,0.000000,0.500000,0.000000,0.555556,NA,0.250000,NA,0.000000,NA,0.000000,0.000000,0.000000,1.000000,0.000000,1.000000,0.400000,0.250000,0.000000,0.333333,0.000000,0.000000,0.666667,0.000000,0.666667,0.500000,NA,0.000000,1.000000,0.000000,NA,0.000000,0.666667,0.111111,0.000000,0.000000,0.000000,0.500000,0.000000,NA,0.000000,NA,NA,0.500000,0.250000,NA,NA,0.000000,0.000000,0.000000,0.000000,0.400000,NA,0.500000,NA,0.000000,0.000000,NA,0.000000,NA,0.000000,0.000000,0.000000,NA,NA,0.000000,NA,0.000000,0.333333,0.000000,0.000000,0.000000,0.500000,0.375000,0.666667,NA,0.200000,0.000000,0.666667,1.000000,0.000000,0.250000,0.000000,0.166667,0.000000,0.000000,0.000000,0.000000,NA,0.250000,NA,NA,0.500000,0.666667,1.000000,NA,NA,0.000000,0.400000,0.000000,NA,NA,0.300000,0.500000,0.500000,</t>
  </si>
  <si>
    <t>29260613,29261200-29261360,29265479</t>
  </si>
  <si>
    <t>10-0-6,1-0-3,0-0-0,5-0-6,0-0-1,4-0-1,0-0-0,0-0-0,0-0-0,6-0-5,4-0-0,4-0-2,0-0-0,2-0-0,2-0-0,7-0-2,2-0-4,5-0-1,3-0-0,0-0-2,2-0-3,2-0-0,2-0-0,11-0-5,0-0-0,3-0-4,0-0-0,3-0-0,6-0-5,1-0-0,0-0-0,3-0-4,7-0-0,0-0-2,1-0-3,0-0-0,4-0-0,2-0-1,2-0-4,0-0-0,7-0-0,2-0-0,1-0-4,0-0-2,5-0-0,4-0-3,1-0-0,3-0-3,0-0-0,0-0-2,2-0-3,3-0-2,3-0-0,0-0-0,2-0-0,2-0-2,1-0-0,0-0-3,12-0-1,0-1-1,5-1-5,7-0-0,0-0-2,3-0-0,0-0-7,3-0-0,0-0-1,0-0-2,3-0-1,0-0-2,6-0-4,0-0-2,17-0-5,0-0-0,0-0-2,0-0-0,2-0-0,0-0-0,0-0-3,4-0-0,5-0-1,0-0-0,6-0-0,2-0-0,3-0-0,2-0-5,13-0-0,2-0-1,2-0-0,11-0-7,0-0-2,4-0-0,0-0-0,3-0-1,5-0-2,5-0-1,20-0-0,0-0-1,11-0-2,0-0-0,3-0-2,0-0-0,9-0-5,4-0-0,0-0-0,10-0-0,0-0-2,0-0-0,0-0-0,0-0-0,8-0-0,0-0-2,5-0-1,0-0-0,3-0-0,12-0-5,10-0-6,0-0-0,</t>
  </si>
  <si>
    <t>0.625000,0.250000,NA,0.454545,0.000000,0.800000,NA,NA,NA,0.545455,1.000000,0.666667,NA,1.000000,1.000000,0.777778,0.333333,0.833333,1.000000,0.000000,0.400000,1.000000,1.000000,0.687500,NA,0.428571,NA,1.000000,0.545455,1.000000,NA,0.428571,1.000000,0.000000,0.250000,NA,1.000000,0.666667,0.333333,NA,1.000000,1.000000,0.200000,0.000000,1.000000,0.571429,1.000000,0.500000,NA,0.000000,0.400000,0.600000,1.000000,NA,1.000000,0.500000,1.000000,0.000000,0.923077,0.500000,0.545455,1.000000,0.000000,1.000000,0.000000,1.000000,0.000000,0.000000,0.750000,0.000000,0.600000,0.000000,0.772727,NA,0.000000,NA,1.000000,NA,0.000000,1.000000,0.833333,NA,1.000000,1.000000,1.000000,0.285714,1.000000,0.666667,1.000000,0.611111,0.000000,1.000000,NA,0.750000,0.714286,0.833333,1.000000,0.000000,0.846154,NA,0.600000,NA,0.642857,1.000000,NA,1.000000,0.000000,NA,NA,NA,1.000000,0.000000,0.833333,NA,1.000000,0.705882,0.625000,NA,</t>
  </si>
  <si>
    <t>29442129,29472306-29472449,29478010</t>
  </si>
  <si>
    <t>52-0-12,0-0-0,0-0-0,0-0-0,15-0-0,7-2-0,10-0-0,7-5-2,0-0-0,9-0-0,2-0-0,14-0-2,8-0-2,0-0-0,2-0-0,17-0-4,7-0-0,1-0-0,6-0-1,0-0-0,0-0-0,23-0-4,3-0-0,35-0-8,8-0-2,0-0-0,9-0-0,13-0-4,5-0-0,11-0-0,3-0-0,4-0-0,6-0-1,3-0-0,0-0-0,5-0-0,13-0-0,13-0-0,7-0-5,0-0-0,9-0-3,5-2-2,6-0-0,9-0-0,11-0-4,4-0-0,10-0-0,19-0-2,0-0-0,2-0-0,6-0-0,3-0-0,7-0-0,3-0-0,1-0-0,2-0-0,5-0-1,14-0-3,2-0-0,9-0-0,5-0-0,8-0-0,7-0-0,4-0-0,13-0-2,6-0-0,3-0-0,2-0-0,7-0-0,1-0-1,4-0-3,5-0-0,3-0-0,39-3-5,5-0-0,0-0-0,9-0-0,16-0-0,1-0-0,2-0-0,20-4-0,12-0-2,8-0-0,2-0-0,15-6-1,13-0-1,4-0-0,0-0-0,0-0-0,1-0-1,3-0-1,21-0-0,0-0-0,11-0-1,15-2-3,0-0-3,14-0-2,26-5-6,5-0-0,6-0-1,4-0-1,0-0-0,3-0-0,10-0-0,0-0-0,20-0-0,2-0-8,1-0-1,0-0-0,26-0-3,14-0-5,27-0-6,22-0-8,0-0-0,34-0-4,11-0-0,52-0-12,0-0-0,</t>
  </si>
  <si>
    <t>0.812500,NA,NA,NA,1.000000,1.000000,1.000000,0.857143,NA,1.000000,1.000000,0.875000,0.800000,NA,1.000000,0.809524,1.000000,1.000000,0.857143,NA,NA,0.851852,1.000000,0.813953,0.800000,NA,1.000000,0.764706,1.000000,1.000000,1.000000,1.000000,0.857143,1.000000,NA,1.000000,1.000000,1.000000,0.583333,NA,0.750000,0.777778,1.000000,1.000000,0.733333,1.000000,1.000000,0.904762,NA,1.000000,1.000000,1.000000,1.000000,1.000000,1.000000,1.000000,0.833333,0.823529,1.000000,1.000000,1.000000,1.000000,1.000000,1.000000,0.866667,1.000000,1.000000,1.000000,1.000000,0.500000,0.571429,1.000000,1.000000,0.893617,1.000000,NA,1.000000,1.000000,1.000000,1.000000,1.000000,0.857143,1.000000,1.000000,0.954545,0.928571,1.000000,NA,NA,0.500000,0.750000,1.000000,NA,0.916667,0.850000,0.000000,0.875000,0.837838,1.000000,0.857143,0.800000,NA,1.000000,1.000000,NA,1.000000,0.200000,0.500000,NA,0.896552,0.736842,0.818182,0.733333,NA,0.894737,1.000000,0.812500,NA,</t>
  </si>
  <si>
    <t>29456806,29472306-29472449,29478010</t>
  </si>
  <si>
    <t>0-0-0,0-0-0,0-0-0,0-0-0,3-0-0,0-2-0,0-0-0,3-5-3,1-0-0,1-0-0,0-0-0,0-0-0,0-0-0,0-0-0,0-0-0,0-0-0,0-0-0,0-0-0,0-0-0,0-0-0,0-0-0,0-0-0,0-0-0,1-0-0,0-0-0,1-0-0,0-0-0,1-0-0,2-0-0,3-0-0,0-0-0,1-0-0,0-0-0,0-0-0,0-0-0,0-0-0,1-0-0,1-0-0,2-0-0,0-0-0,0-0-0,2-2-0,0-0-0,0-0-0,10-0-0,0-0-0,0-0-0,0-0-0,1-0-0,0-0-0,1-0-0,0-0-0,0-0-0,0-0-0,0-0-0,0-0-0,1-0-0,0-0-0,0-0-0,0-0-0,3-0-3,0-0-0,2-0-0,0-0-0,7-0-2,0-0-0,0-0-0,0-0-0,0-0-0,0-0-0,0-0-0,0-0-0,0-0-0,2-3-0,0-0-0,0-0-0,0-0-0,0-0-0,0-0-0,0-0-0,1-4-0,0-0-0,0-0-2,0-0-0,0-6-0,0-0-0,0-0-0,1-0-0,0-0-0,0-0-0,0-0-0,0-0-0,0-0-0,0-0-0,0-2-0,0-0-0,3-0-0,1-5-0,0-0-0,0-0-0,4-0-0,0-0-0,0-0-0,0-0-0,0-0-0,0-0-0,0-0-0,0-0-0,0-0-0,1-0-1,0-0-0,1-0-0,2-0-0,0-0-0,0-0-0,9-0-0,0-0-0,0-0-0,</t>
  </si>
  <si>
    <t>NA,NA,NA,NA,1.000000,1.000000,NA,0.727273,1.000000,1.000000,NA,NA,NA,NA,NA,NA,NA,NA,NA,NA,NA,NA,NA,1.000000,NA,1.000000,NA,1.000000,1.000000,1.000000,NA,1.000000,NA,NA,NA,NA,1.000000,1.000000,1.000000,NA,NA,1.000000,NA,NA,1.000000,NA,NA,NA,1.000000,NA,1.000000,NA,NA,NA,NA,NA,1.000000,NA,NA,NA,0.500000,NA,1.000000,NA,0.777778,NA,NA,NA,NA,NA,NA,NA,NA,1.000000,NA,NA,NA,NA,NA,NA,1.000000,NA,0.000000,NA,1.000000,NA,NA,1.000000,NA,NA,NA,NA,NA,NA,1.000000,NA,1.000000,1.000000,NA,NA,1.000000,NA,NA,NA,NA,NA,NA,NA,NA,0.500000,NA,1.000000,1.000000,NA,NA,1.000000,NA,NA,</t>
  </si>
  <si>
    <t>29748571,29754749-29754863,29766872</t>
  </si>
  <si>
    <t>20-2-36,8-0-13,2-0-5,22-0-18,15-4-22,8-3-14,3-1-25,4-2-14,14-4-16,21-1-22,11-2-23,11-6-24,6-1-6,9-1-16,6-1-12,14-1-39,6-0-7,22-3-23,15-2-14,4-0-12,11-1-7,13-2-21,8-1-22,36-7-73,6-3-12,8-1-21,8-0-16,10-1-29,11-0-11,9-2-17,9-3-30,12-0-20,14-0-21,10-2-16,17-5-20,9-1-16,9-0-15,15-3-27,4-4-17,9-0-8,17-3-28,9-2-20,5-4-13,7-0-11,10-1-29,9-6-21,5-1-15,9-1-36,11-2-12,14-2-8,6-4-17,8-0-12,6-0-28,14-4-18,8-1-22,4-2-14,9-1-15,8-1-19,9-0-7,7-0-18,10-4-20,5-2-21,4-0-12,6-2-25,17-5-32,12-1-25,4-1-10,12-4-9,5-2-10,9-0-10,12-4-21,11-6-22,8-3-29,12-3-29,6-0-9,7-3-8,12-1-20,13-5-31,5-2-17,13-1-19,7-1-17,8-2-10,21-2-33,14-2-13,16-2-22,14-6-33,10-1-13,17-0-11,10-2-5,19-3-12,7-1-10,11-1-24,2-0-6,8-0-21,8-4-18,9-0-24,14-1-27,17-6-18,23-0-15,12-1-25,8-3-26,0-0-2,9-3-21,5-0-14,3-0-3,13-1-16,11-0-34,3-0-10,6-2-13,4-1-23,10-0-11,9-5-19,6-1-25,12-1-7,8-2-27,9-0-27,20-2-36,12-0-9,</t>
  </si>
  <si>
    <t>0.379310,0.380952,0.285714,0.550000,0.463415,0.440000,0.137931,0.300000,0.529412,0.500000,0.361111,0.414634,0.538462,0.384615,0.368421,0.277778,0.461538,0.520833,0.548387,0.250000,0.631579,0.416667,0.290323,0.370690,0.428571,0.300000,0.333333,0.275000,0.500000,0.392857,0.285714,0.375000,0.400000,0.428571,0.523810,0.384615,0.375000,0.400000,0.320000,0.529412,0.416667,0.354839,0.409091,0.388889,0.275000,0.416667,0.285714,0.217391,0.520000,0.666667,0.370370,0.400000,0.176471,0.500000,0.290323,0.300000,0.400000,0.321429,0.562500,0.280000,0.411765,0.250000,0.250000,0.242424,0.407407,0.342105,0.333333,0.640000,0.411765,0.473684,0.432432,0.435897,0.275000,0.340909,0.400000,0.555556,0.393939,0.367347,0.291667,0.424242,0.320000,0.500000,0.410714,0.551724,0.450000,0.377358,0.458333,0.607143,0.705882,0.647059,0.444444,0.333333,0.250000,0.275862,0.400000,0.272727,0.357143,0.560976,0.605263,0.342105,0.297297,0.000000,0.363636,0.263158,0.500000,0.466667,0.244444,0.230769,0.380952,0.178571,0.476190,0.424242,0.218750,0.650000,0.270270,0.250000,0.379310,0.571429,</t>
  </si>
  <si>
    <t>30557401,30558260-30558388,30574466</t>
  </si>
  <si>
    <t>0-0-6,1-1-7,0-0-4,0-0-3,1-3-4,2-0-5,0-0-10,1-0-0,2-0-2,0-0-1,2-0-17,1-0-3,1-0-4,0-0-5,2-0-1,1-0-12,2-0-2,1-1-1,3-0-4,0-0-2,0-0-1,1-0-2,1-0-6,2-0-20,2-2-12,0-0-5,0-0-3,0-0-2,0-1-0,0-0-2,0-0-0,0-0-3,1-0-3,0-0-3,1-0-1,0-0-3,1-0-1,1-0-1,2-0-2,0-0-2,0-0-2,0-0-1,2-0-3,0-0-0,0-0-7,0-0-8,0-0-6,1-1-3,0-0-1,0-0-2,2-0-1,1-2-10,0-0-2,0-0-1,1-0-4,1-0-3,0-0-0,0-0-4,0-0-5,0-0-4,2-0-1,0-1-4,2-0-5,0-0-1,0-0-7,0-0-1,0-0-1,1-0-6,1-0-1,4-0-2,3-0-6,2-0-7,1-0-1,0-0-0,0-0-0,0-0-1,1-0-3,1-0-2,1-0-2,3-2-6,0-0-2,0-0-1,0-0-2,1-0-1,0-0-1,0-0-7,2-0-2,1-0-1,2-0-0,0-0-1,0-3-0,0-0-2,1-0-0,0-0-7,1-0-0,1-0-0,1-0-2,0-0-1,1-0-0,0-1-2,2-0-2,1-0-1,1-1-2,1-0-7,0-0-0,0-0-9,0-0-3,1-0-3,0-0-1,1-0-2,0-0-12,0-0-0,1-0-2,0-0-4,1-0-5,5-0-2,0-0-6,0-0-0,</t>
  </si>
  <si>
    <t>0.000000,0.222222,0.000000,0.000000,0.500000,0.285714,0.000000,1.000000,0.500000,0.000000,0.105263,0.250000,0.200000,0.000000,0.666667,0.076923,0.500000,0.666667,0.428571,0.000000,0.000000,0.333333,0.142857,0.090909,0.250000,0.000000,0.000000,0.000000,1.000000,0.000000,NA,0.000000,0.250000,0.000000,0.500000,0.000000,0.500000,0.500000,0.500000,0.000000,0.000000,0.000000,0.400000,NA,0.000000,0.000000,0.000000,0.400000,0.000000,0.000000,0.666667,0.230769,0.000000,0.000000,0.200000,0.250000,NA,0.000000,0.000000,0.000000,0.666667,0.200000,0.285714,0.000000,0.000000,0.000000,0.000000,0.142857,0.500000,0.666667,0.333333,0.222222,0.500000,NA,NA,0.000000,0.250000,0.333333,0.333333,0.454545,0.000000,0.000000,0.000000,0.500000,0.000000,0.000000,0.500000,0.500000,1.000000,0.000000,1.000000,0.000000,1.000000,0.000000,1.000000,1.000000,0.333333,0.000000,1.000000,0.333333,0.500000,0.500000,0.500000,0.125000,NA,0.000000,0.000000,0.250000,0.000000,0.333333,0.000000,NA,0.333333,0.000000,0.166667,0.714286,0.000000,NA,</t>
  </si>
  <si>
    <t>31160303,31182969-31183066,31187047</t>
  </si>
  <si>
    <t>2-10-72,0-2-11,0-0-5,2-5-20,1-8-46,2-7-23,1-1-19,0-1-28,1-1-13,2-2-11,3-5-26,2-5-30,2-4-19,1-3-24,1-2-15,2-5-36,1-4-19,5-13-94,1-5-21,0-1-6,0-0-7,1-3-31,0-0-9,5-9-81,1-2-12,1-3-26,1-2-17,5-8-31,0-2-6,0-2-17,0-5-10,0-2-24,1-2-20,2-3-17,0-1-12,2-1-10,2-1-20,2-1-26,1-1-10,1-1-9,0-1-12,0-6-29,0-4-19,0-3-11,2-1-33,0-3-25,3-2-31,2-4-33,0-1-15,1-1-18,0-2-15,0-1-12,0-3-26,1-0-8,0-1-11,0-1-7,0-2-22,0-0-32,1-1-6,2-6-16,0-2-14,3-3-21,0-2-8,0-1-3,3-1-31,1-1-22,0-2-11,1-2-14,0-4-12,0-1-14,1-1-12,2-1-30,0-0-15,1-7-33,0-3-11,3-2-12,1-2-35,1-1-48,0-0-8,0-0-11,1-2-19,1-3-17,0-6-17,0-3-10,0-6-40,4-4-17,2-4-11,1-5-25,0-1-9,4-6-32,1-1-10,1-8-37,1-1-2,0-5-14,0-4-22,2-6-31,3-4-43,5-13-44,0-1-10,0-2-27,0-0-18,0-0-2,0-1-25,2-4-13,0-0-1,7-2-22,3-2-27,0-1-5,2-2-10,2-4-30,3-6-22,0-6-20,0-1-32,0-1-3,2-5-45,0-3-17,2-10-72,0-0-18,</t>
  </si>
  <si>
    <t>0.142857,0.153846,0.000000,0.259259,0.163636,0.281250,0.095238,0.034483,0.133333,0.266667,0.235294,0.189189,0.240000,0.142857,0.166667,0.162791,0.208333,0.160714,0.222222,0.142857,0.000000,0.114286,0.000000,0.147368,0.200000,0.133333,0.150000,0.295455,0.250000,0.105263,0.333333,0.076923,0.130435,0.227273,0.076923,0.230769,0.130435,0.103448,0.166667,0.181818,0.076923,0.171429,0.173913,0.214286,0.083333,0.107143,0.138889,0.153846,0.062500,0.100000,0.117647,0.076923,0.103448,0.111111,0.083333,0.125000,0.083333,0.000000,0.250000,0.333333,0.125000,0.222222,0.200000,0.250000,0.114286,0.083333,0.153846,0.176471,0.250000,0.066667,0.142857,0.090909,0.000000,0.195122,0.214286,0.294118,0.078947,0.040000,0.000000,0.000000,0.136364,0.190476,0.260870,0.230769,0.130435,0.320000,0.352941,0.193548,0.100000,0.238095,0.166667,0.195652,0.500000,0.263158,0.153846,0.205128,0.140000,0.290323,0.090909,0.068966,0.000000,0.000000,0.038462,0.315789,0.000000,0.290323,0.156250,0.166667,0.285714,0.166667,0.290323,0.230769,0.030303,0.250000,0.134615,0.150000,0.142857,0.000000,</t>
  </si>
  <si>
    <t>232703489,232724574-232724691,232731122</t>
  </si>
  <si>
    <t>6-2-0,3-0-0,0-0-0,4-4-0,3-0-0,4-0-0,4-0-0,2-0-0,1-0-0,1-0-0,3-0-0,1-0-0,1-1-0,1-0-1,1-0-0,3-0-0,2-0-0,5-3-1,0-0-1,2-1-0,0-0-0,0-0-0,0-1-0,8-0-0,4-3-0,0-4-1,1-0-0,4-1-0,0-0-0,2-0-1,3-0-0,0-0-0,1-0-0,0-2-0,0-1-1,0-1-0,2-0-0,2-1-0,0-0-0,0-1-0,1-0-0,2-1-0,0-5-0,2-0-0,2-0-0,1-0-0,0-0-0,3-2-0,2-0-0,3-3-0,1-2-0,0-2-0,1-0-0,0-0-0,1-0-0,0-0-0,1-1-0,1-1-0,1-0-1,1-0-0,0-0-1,1-0-0,1-0-0,0-1-0,0-0-0,0-0-0,2-1-0,5-1-0,1-1-0,1-1-0,2-0-0,2-1-0,0-0-0,1-1-0,1-0-0,0-0-0,3-2-1,4-0-0,0-0-0,1-0-0,1-1-1,1-0-0,1-0-0,1-0-1,3-2-0,1-0-0,4-2-0,0-1-0,0-0-0,5-1-0,0-0-1,4-0-0,0-0-0,1-0-0,0-0-0,6-3-1,4-0-0,3-2-0,1-2-0,5-1-0,3-0-0,0-1-0,0-2-0,6-1-0,0-0-0,0-5-0,3-2-0,0-0-0,0-0-0,1-1-1,3-4-0,6-0-0,1-4-0,5-0-0,9-3-0,2-3-0,6-2-0,2-0-0,</t>
  </si>
  <si>
    <t>1.000000,1.000000,NA,1.000000,1.000000,1.000000,1.000000,1.000000,1.000000,1.000000,1.000000,1.000000,1.000000,0.500000,1.000000,1.000000,1.000000,0.888889,0.000000,1.000000,NA,NA,1.000000,1.000000,1.000000,0.800000,1.000000,1.000000,NA,0.666667,1.000000,NA,1.000000,1.000000,0.500000,1.000000,1.000000,1.000000,NA,1.000000,1.000000,1.000000,1.000000,1.000000,1.000000,1.000000,NA,1.000000,1.000000,1.000000,1.000000,1.000000,1.000000,NA,1.000000,NA,1.000000,1.000000,0.500000,1.000000,0.000000,1.000000,1.000000,1.000000,NA,NA,1.000000,1.000000,1.000000,1.000000,1.000000,1.000000,NA,1.000000,1.000000,NA,0.833333,1.000000,NA,1.000000,0.666667,1.000000,1.000000,0.500000,1.000000,1.000000,1.000000,1.000000,NA,1.000000,0.000000,1.000000,NA,1.000000,NA,0.900000,1.000000,1.000000,1.000000,1.000000,1.000000,1.000000,1.000000,1.000000,NA,1.000000,1.000000,NA,NA,0.666667,1.000000,1.000000,1.000000,1.000000,1.000000,1.000000,1.000000,1.000000,</t>
  </si>
  <si>
    <t>232697392,232734417-232734486,232735155</t>
  </si>
  <si>
    <t>0-14-0,0-5-0,0-8-1,0-4-0,0-5-0,0-3-0,0-3-2,1-3-0,0-3-0,0-1-0,0-1-0,0-1-0,0-3-2,0-6-0,0-1-0,0-6-1,0-1-0,0-6-0,0-4-2,0-2-0,0-0-0,0-4-0,0-5-0,0-5-1,0-4-1,0-1-0,0-2-1,0-6-1,0-4-0,0-2-2,0-1-0,0-1-1,0-2-0,0-5-0,0-3-0,0-2-0,0-0-1,0-0-1,0-1-0,0-1-0,0-2-2,0-7-0,0-1-1,0-1-2,0-4-1,0-0-1,0-1-0,0-0-0,0-3-1,0-2-1,0-1-1,0-5-0,0-4-1,0-0-1,0-4-0,0-3-0,0-4-1,0-2-1,0-2-0,0-4-0,0-4-0,0-4-0,0-6-1,0-2-0,0-7-0,0-3-0,0-1-0,0-1-0,0-3-2,0-3-0,0-1-0,0-1-0,0-0-0,0-3-1,0-2-2,0-2-2,0-5-0,0-4-1,0-0-0,0-1-0,0-2-1,0-2-1,0-2-0,0-4-0,0-2-2,0-3-1,0-1-0,0-3-0,0-0-0,0-5-1,0-2-0,1-3-1,0-1-0,0-0-0,0-2-0,0-5-2,0-2-0,0-4-2,0-5-0,0-2-0,0-7-0,0-0-0,0-0-1,0-3-2,0-0-0,0-14-4,0-6-2,0-7-3,0-0-2,0-3-2,0-17-4,0-6-3,0-7-0,0-2-2,0-8-0,0-6-0,0-14-0,0-6-0,</t>
  </si>
  <si>
    <t>1.000000,1.000000,0.888889,1.000000,1.000000,1.000000,0.600000,1.000000,1.000000,1.000000,1.000000,1.000000,0.600000,1.000000,1.000000,0.857143,1.000000,1.000000,0.666667,1.000000,NA,1.000000,1.000000,0.833333,0.800000,1.000000,0.666667,0.857143,1.000000,0.500000,1.000000,0.500000,1.000000,1.000000,1.000000,1.000000,0.000000,0.000000,1.000000,1.000000,0.500000,1.000000,0.500000,0.333333,0.800000,0.000000,1.000000,NA,0.750000,0.666667,0.500000,1.000000,0.800000,0.000000,1.000000,1.000000,0.800000,0.666667,1.000000,1.000000,1.000000,1.000000,0.857143,1.000000,1.000000,1.000000,1.000000,1.000000,0.600000,1.000000,1.000000,1.000000,NA,0.750000,0.500000,0.500000,1.000000,0.800000,NA,1.000000,0.666667,0.666667,1.000000,1.000000,0.500000,0.750000,1.000000,1.000000,NA,0.833333,1.000000,0.800000,1.000000,NA,1.000000,0.714286,1.000000,0.666667,1.000000,1.000000,1.000000,NA,0.000000,0.600000,NA,0.777778,0.750000,0.700000,0.000000,0.600000,0.809524,0.666667,1.000000,0.500000,1.000000,1.000000,1.000000,1.000000,</t>
  </si>
  <si>
    <t>232703489,232734417-232734486,232735155</t>
  </si>
  <si>
    <t>10-14-28,2-5-8,1-8-2,5-4-8,7-5-10,3-3-15,0-3-2,0-3-7,2-3-6,0-1-6,3-1-8,3-1-4,1-3-4,1-6-8,3-1-2,6-6-4,0-1-9,4-6-16,5-4-2,0-2-3,1-0-2,0-4-5,3-5-6,8-5-20,2-4-7,0-1-2,0-2-8,5-6-4,0-4-4,1-2-8,3-1-6,1-1-3,0-2-2,0-5-1,0-3-4,1-2-4,0-0-6,1-0-5,0-1-9,1-1-3,1-2-7,4-7-12,3-1-5,2-1-10,1-4-9,0-0-2,1-1-8,1-0-6,1-3-6,2-2-3,2-1-3,6-5-3,1-4-2,1-0-1,2-4-1,2-3-4,0-4-5,5-2-6,0-2-3,2-4-3,3-4-6,0-4-5,0-6-1,0-2-2,1-7-14,1-3-3,0-1-7,2-1-5,1-3-7,1-3-6,0-1-2,2-1-5,0-0-5,3-3-8,0-2-3,2-2-7,3-5-8,4-4-14,0-0-2,1-1-4,2-2-15,3-2-3,1-2-7,0-4-1,0-2-12,2-3-10,3-1-4,2-3-3,0-0-0,0-5-11,1-2-3,2-3-3,3-1-1,0-0-7,4-2-8,4-5-12,1-2-15,3-4-20,0-5-6,4-2-12,4-7-7,0-0-1,1-0-9,1-3-7,0-0-1,8-14-5,3-6-8,1-7-0,0-0-5,3-3-9,2-17-37,0-6-9,6-7-1,0-2-0,5-8-20,0-6-8,10-14-28,3-6-12,</t>
  </si>
  <si>
    <t>0.461538,0.466667,0.818182,0.529412,0.545455,0.285714,0.600000,0.300000,0.454545,0.142857,0.333333,0.500000,0.500000,0.466667,0.666667,0.750000,0.100000,0.384615,0.818182,0.400000,0.333333,0.444444,0.571429,0.393939,0.461538,0.333333,0.200000,0.733333,0.500000,0.272727,0.400000,0.400000,0.500000,0.833333,0.428571,0.428571,0.000000,0.166667,0.100000,0.400000,0.300000,0.478261,0.444444,0.230769,0.357143,0.000000,0.200000,0.142857,0.400000,0.571429,0.500000,0.785714,0.714286,0.500000,0.857143,0.555556,0.444444,0.538462,0.400000,0.666667,0.538462,0.444444,0.857143,0.500000,0.363636,0.571429,0.125000,0.375000,0.363636,0.400000,0.333333,0.375000,0.000000,0.428571,0.400000,0.363636,0.500000,0.363636,0.000000,0.333333,0.210526,0.625000,0.300000,0.800000,0.142857,0.333333,0.500000,0.625000,NA,0.312500,0.500000,0.625000,0.800000,0.000000,0.428571,0.428571,0.166667,0.259259,0.454545,0.333333,0.611111,0.000000,0.100000,0.363636,0.000000,0.814815,0.529412,1.000000,0.000000,0.400000,0.339286,0.400000,0.928571,1.000000,0.393939,0.428571,0.461538,0.428571,</t>
  </si>
  <si>
    <t>37024810,37025002-37025127,37029216</t>
  </si>
  <si>
    <t>0-0-46,0-0-127,0-0-46,0-3-86,0-4-41,0-5-45,0-0-44,0-0-30,0-2-62,0-1-57,0-3-227,0-2-37,0-0-32,0-0-49,0-2-46,0-2-57,0-0-32,0-2-46,0-0-43,0-0-36,0-1-55,0-0-29,0-1-85,0-6-153,0-0-50,0-3-49,0-0-52,0-1-40,0-0-42,0-1-25,0-0-72,0-0-46,0-0-73,0-0-52,0-1-53,0-0-38,0-0-32,0-0-83,0-2-54,0-2-44,0-2-75,0-3-58,0-0-70,0-3-18,0-0-34,0-0-38,0-0-49,0-0-48,0-0-63,0-0-77,0-3-54,0-0-81,0-0-40,0-0-34,1-0-51,0-2-39,0-3-49,0-1-42,0-6-116,0-1-33,0-0-68,0-0-84,0-0-31,1-8-54,0-3-67,0-3-62,0-2-52,0-1-55,0-0-51,0-0-70,0-0-46,0-1-38,0-0-71,0-0-35,0-0-99,0-0-66,0-0-36,0-0-43,0-0-43,0-3-86,0-1-23,0-0-28,0-0-82,0-1-93,2-0-73,0-2-54,0-0-44,0-0-54,1-0-66,0-1-109,0-1-41,0-0-30,0-1-10,0-0-53,0-0-26,0-0-49,0-0-38,0-1-40,0-2-69,0-0-65,0-0-52,0-0-5,0-0-48,0-1-30,0-0-89,0-8-137,0-0-39,0-0-25,0-3-46,0-0-40,0-0-44,0-3-23,0-1-62,0-1-47,0-5-43,1-2-68,0-0-46,0-1-42,</t>
  </si>
  <si>
    <t>0.000000,0.000000,0.000000,0.033708,0.088889,0.100000,0.000000,0.000000,0.031250,0.017241,0.013043,0.051282,0.000000,0.000000,0.041667,0.033898,0.000000,0.041667,0.000000,0.000000,0.017857,0.000000,0.011628,0.037736,0.000000,0.057692,0.000000,0.024390,0.000000,0.038462,0.000000,0.000000,0.000000,0.000000,0.018519,0.000000,0.000000,0.000000,0.035714,0.043478,0.025974,0.049180,0.000000,0.142857,0.000000,0.000000,0.000000,0.000000,0.000000,0.000000,0.052632,0.000000,0.000000,0.000000,0.019231,0.048780,0.057692,0.023256,0.049180,0.029412,0.000000,0.000000,0.000000,0.142857,0.042857,0.046154,0.037037,0.017857,0.000000,0.000000,0.000000,0.025641,0.000000,0.000000,0.000000,0.000000,0.000000,0.000000,0.000000,0.033708,0.041667,0.000000,0.000000,0.010638,0.026667,0.035714,0.000000,0.000000,0.014925,0.009091,0.023810,0.000000,0.090909,0.000000,0.000000,0.000000,0.000000,0.024390,0.028169,0.000000,0.000000,0.000000,0.000000,0.032258,0.000000,0.055172,0.000000,0.000000,0.061224,0.000000,0.000000,0.115385,0.015873,0.020833,0.104167,0.042254,0.000000,0.023256,</t>
  </si>
  <si>
    <t>37560588,37565600-37565722,37566072</t>
  </si>
  <si>
    <t>0-0-10,0-21-97,0-0-10,0-5-25,0-2-18,0-0-24,0-7-47,0-1-23,0-3-17,0-0-13,0-4-60,0-0-5,0-0-19,0-4-19,0-0-8,0-4-57,0-3-23,0-5-49,0-1-6,0-1-22,0-1-18,0-0-14,0-0-28,0-1-57,0-1-50,0-1-19,0-1-18,0-1-20,0-0-10,0-0-14,0-0-12,0-4-24,0-2-6,0-1-22,0-3-5,0-0-8,0-0-10,0-2-16,0-1-6,0-3-16,0-2-17,0-2-23,0-3-22,0-0-2,0-0-20,0-3-55,0-0-12,0-2-11,0-1-13,0-3-47,0-0-9,0-8-36,0-1-2,1-0-5,0-1-11,0-0-12,0-0-9,0-1-4,4-25-104,0-0-23,0-2-15,0-1-5,0-0-7,0-0-10,0-2-16,0-1-10,0-1-16,0-0-20,0-0-7,0-4-24,0-4-32,0-8-32,0-1-9,0-0-3,0-0-12,0-0-16,0-2-7,1-2-18,0-1-11,0-4-42,0-0-9,0-2-12,0-1-10,0-3-13,0-3-25,0-4-20,0-1-37,0-5-25,0-1-3,0-8-80,0-0-18,0-1-14,0-0-2,0-2-18,0-4-13,0-1-5,0-1-4,0-2-8,0-3-8,0-6-19,0-7-2,0-0-1,0-7-14,0-3-8,0-0-20,0-0-16,0-0-8,0-0-2,0-0-16,0-4-14,0-4-26,0-1-3,0-1-18,0-0-16,0-3-29,0-7-33,0-0-10,0-1-17,</t>
  </si>
  <si>
    <t>0.000000,0.177966,0.000000,0.166667,0.100000,0.000000,0.129630,0.041667,0.150000,0.000000,0.062500,0.000000,0.000000,0.173913,0.000000,0.065574,0.115385,0.092593,0.142857,0.043478,0.052632,0.000000,0.000000,0.017241,0.019608,0.050000,0.052632,0.047619,0.000000,0.000000,0.000000,0.142857,0.250000,0.043478,0.375000,0.000000,0.000000,0.111111,0.142857,0.157895,0.105263,0.080000,0.120000,0.000000,0.000000,0.051724,0.000000,0.153846,0.071429,0.060000,0.000000,0.181818,0.333333,0.166667,0.083333,0.000000,0.000000,0.200000,0.218045,0.000000,0.117647,0.166667,0.000000,0.000000,0.111111,0.090909,0.058824,0.000000,0.000000,0.142857,0.111111,0.200000,0.100000,0.000000,0.000000,0.000000,0.222222,0.142857,0.083333,0.086957,0.000000,0.142857,0.090909,0.187500,0.107143,0.166667,0.026316,0.166667,0.250000,0.090909,0.000000,0.066667,0.000000,0.100000,0.235294,0.166667,0.200000,0.200000,0.272727,0.240000,0.777778,0.000000,0.333333,0.272727,0.000000,0.000000,0.000000,0.000000,0.000000,0.222222,0.133333,0.250000,0.052632,0.000000,0.093750,0.175000,0.000000,0.055556,</t>
  </si>
  <si>
    <t>39457557,39486166-39486248,39487347</t>
  </si>
  <si>
    <t>0-10-108,0-1-15,0-1-1,1-2-19,0-3-39,0-3-31,0-4-19,0-2-32,0-2-22,0-8-19,0-0-9,0-6-61,0-3-16,0-0-12,0-0-11,0-2-34,0-5-18,0-2-29,0-2-39,0-0-7,0-1-5,0-3-37,0-0-8,0-13-113,0-3-19,0-2-12,0-2-16,0-4-27,0-1-11,0-4-50,0-0-8,0-0-23,0-3-19,0-0-16,0-8-16,0-3-10,0-3-17,0-5-14,0-4-27,0-0-4,0-2-13,0-4-26,0-0-18,0-2-19,0-6-42,0-2-19,0-2-15,0-2-33,0-0-11,0-0-13,0-1-19,0-1-8,0-4-30,0-1-15,0-3-10,0-3-17,0-2-21,0-6-22,0-1-8,0-4-31,0-3-27,0-2-12,0-0-18,0-0-7,0-2-40,0-1-28,0-1-16,0-0-9,0-4-14,0-2-19,0-1-12,0-3-27,0-3-15,0-7-51,0-4-19,0-0-8,0-5-47,0-2-36,0-3-13,0-1-1,0-5-40,0-0-10,0-3-30,0-0-9,0-4-49,2-6-28,0-0-17,0-0-7,0-0-5,0-0-9,1-1-16,0-3-25,0-0-4,0-3-13,0-7-35,0-2-16,0-18-47,0-11-42,0-1-6,0-2-25,0-3-23,0-0-7,0-9-20,0-3-8,0-0-0,0-2-42,0-9-28,0-1-3,0-0-2,0-3-29,0-0-30,0-0-31,0-2-40,0-0-0,0-3-45,0-1-38,0-10-108,0-0-1,</t>
  </si>
  <si>
    <t>0.084746,0.062500,0.500000,0.136364,0.071429,0.088235,0.173913,0.058824,0.083333,0.296296,0.000000,0.089552,0.157895,0.000000,0.000000,0.055556,0.217391,0.064516,0.048780,0.000000,0.166667,0.075000,0.000000,0.103175,0.136364,0.142857,0.111111,0.129032,0.083333,0.074074,0.000000,0.000000,0.136364,0.000000,0.333333,0.230769,0.150000,0.263158,0.129032,0.000000,0.133333,0.133333,0.000000,0.095238,0.125000,0.095238,0.117647,0.057143,0.000000,0.000000,0.050000,0.111111,0.117647,0.062500,0.230769,0.150000,0.086957,0.214286,0.111111,0.114286,0.100000,0.142857,0.000000,0.000000,0.047619,0.034483,0.058824,0.000000,0.222222,0.095238,0.076923,0.100000,0.166667,0.120690,0.173913,0.000000,0.096154,0.052632,0.187500,0.500000,0.111111,0.000000,0.090909,0.000000,0.075472,0.222222,0.000000,0.000000,0.000000,0.000000,0.111111,0.107143,0.000000,0.187500,0.166667,0.111111,0.276923,0.207547,0.142857,0.074074,0.115385,0.000000,0.310345,0.272727,NA,0.045455,0.243243,0.250000,0.000000,0.093750,0.000000,0.000000,0.047619,NA,0.062500,0.025641,0.084746,0.000000,</t>
  </si>
  <si>
    <t>39477346,39486166-39486248,39487347</t>
  </si>
  <si>
    <t>0-10-8,0-1-0,0-1-0,0-2-0,0-3-1,0-3-1,0-4-0,0-2-0,0-2-0,0-8-0,0-0-0,0-6-2,0-3-0,0-0-0,0-0-1,0-2-0,0-5-0,0-2-1,0-2-0,0-0-0,0-1-0,0-3-0,0-0-1,0-13-6,0-3-1,0-2-0,0-2-0,0-4-1,0-1-0,0-4-3,0-0-1,0-0-0,0-3-0,0-0-0,0-8-1,0-3-1,0-3-0,0-5-1,0-4-0,0-0-0,0-2-0,0-4-0,0-0-0,0-2-0,0-6-0,0-2-0,0-2-0,0-2-0,0-0-1,0-0-1,0-1-1,0-1-0,0-4-0,0-1-0,0-3-0,0-3-0,0-2-1,0-6-0,0-1-0,0-4-0,0-3-0,0-2-0,0-0-0,0-0-0,0-2-1,0-1-0,0-1-0,0-0-0,0-4-0,0-2-0,0-1-0,0-3-1,0-3-0,0-7-0,0-4-0,0-0-0,0-5-0,0-2-7,0-3-0,0-1-0,0-5-0,0-0-1,0-3-0,0-0-0,0-4-0,0-6-1,0-0-0,0-0-0,0-0-1,0-0-0,0-1-0,0-3-1,0-0-0,0-3-0,0-7-0,0-2-0,0-18-4,0-11-6,0-1-0,0-2-0,0-3-1,0-0-0,0-9-0,0-3-1,0-0-0,0-2-0,0-9-0,0-1-0,0-0-0,0-3-0,0-0-0,0-0-0,1-2-2,0-0-0,0-3-0,0-1-1,0-10-8,0-0-0,</t>
  </si>
  <si>
    <t>0.555556,1.000000,1.000000,1.000000,0.750000,0.750000,1.000000,1.000000,1.000000,1.000000,NA,0.750000,1.000000,NA,0.000000,1.000000,1.000000,0.666667,1.000000,NA,1.000000,1.000000,0.000000,0.684211,0.750000,1.000000,1.000000,0.800000,1.000000,0.571429,0.000000,NA,1.000000,NA,0.888889,0.750000,1.000000,0.833333,1.000000,NA,1.000000,1.000000,NA,1.000000,1.000000,1.000000,1.000000,1.000000,0.000000,0.000000,0.500000,1.000000,1.000000,1.000000,1.000000,1.000000,0.666667,1.000000,1.000000,1.000000,1.000000,1.000000,NA,NA,0.666667,1.000000,1.000000,NA,1.000000,1.000000,1.000000,0.750000,1.000000,1.000000,1.000000,NA,1.000000,0.222222,1.000000,1.000000,1.000000,0.000000,1.000000,NA,1.000000,0.857143,NA,NA,0.000000,NA,1.000000,0.750000,NA,1.000000,1.000000,1.000000,0.818182,0.647059,1.000000,1.000000,0.750000,NA,1.000000,0.750000,NA,1.000000,1.000000,1.000000,NA,1.000000,NA,NA,0.600000,NA,1.000000,0.500000,0.555556,NA,</t>
  </si>
  <si>
    <t>39478124,39486166-39486248,39487347</t>
  </si>
  <si>
    <t>0-10-6,0-1-2,0-1-0,0-2-1,1-3-1,2-3-6,0-4-2,0-2-2,0-2-1,0-8-4,0-0-1,0-6-5,0-3-1,0-0-1,0-0-4,0-2-4,0-5-0,0-2-1,0-2-4,0-0-0,0-1-2,0-3-3,0-0-0,1-13-7,0-3-2,0-2-3,0-2-2,0-4-4,0-1-2,0-4-6,0-0-0,0-0-3,0-3-3,0-0-0,0-8-4,0-3-0,0-3-5,0-5-1,0-4-1,0-0-1,0-2-3,0-4-3,0-0-0,0-2-1,0-6-8,0-2-4,0-2-3,0-2-7,0-0-0,0-0-0,0-1-1,0-1-1,0-4-2,0-1-1,0-3-1,0-3-1,0-2-1,0-6-5,0-1-0,0-4-1,0-3-3,0-2-1,0-0-3,0-0-3,0-2-7,0-1-2,0-1-2,0-0-1,0-4-1,0-2-2,0-1-1,0-3-4,0-3-1,1-7-4,0-4-1,0-0-1,0-5-6,0-2-1,0-3-1,0-1-1,0-5-3,0-0-1,0-3-2,0-0-0,0-4-7,0-6-7,0-0-0,0-0-2,0-0-0,0-0-1,0-1-2,0-3-7,0-0-0,0-3-2,0-7-8,0-2-3,0-18-16,0-11-10,0-1-4,0-2-1,0-3-2,0-0-0,3-9-9,0-3-1,0-0-0,0-2-0,0-9-0,0-1-0,0-0-0,0-3-9,0-0-4,0-0-12,0-2-5,0-0-0,0-3-5,1-1-4,0-10-6,0-0-4,</t>
  </si>
  <si>
    <t>0.625000,0.333333,1.000000,0.666667,0.800000,0.454545,0.666667,0.500000,0.666667,0.666667,0.000000,0.545455,0.750000,0.000000,0.000000,0.333333,1.000000,0.666667,0.333333,NA,0.333333,0.500000,NA,0.666667,0.600000,0.400000,0.500000,0.500000,0.333333,0.400000,NA,0.000000,0.500000,NA,0.666667,1.000000,0.375000,0.833333,0.800000,0.000000,0.400000,0.571429,NA,0.666667,0.428571,0.333333,0.400000,0.222222,NA,NA,0.500000,0.500000,0.666667,0.500000,0.750000,0.750000,0.666667,0.545455,1.000000,0.800000,0.500000,0.666667,0.000000,0.000000,0.222222,0.333333,0.333333,0.000000,0.800000,0.500000,0.500000,0.428571,0.750000,0.666667,0.800000,0.000000,0.454545,0.666667,0.750000,0.500000,0.625000,0.000000,0.600000,NA,0.363636,0.461538,NA,0.000000,NA,0.000000,0.333333,0.300000,NA,0.600000,0.466667,0.400000,0.529412,0.523810,0.200000,0.666667,0.600000,NA,0.571429,0.750000,NA,1.000000,1.000000,1.000000,NA,0.250000,0.000000,0.000000,0.285714,NA,0.375000,0.333333,0.625000,0.000000,</t>
  </si>
  <si>
    <t>240619031,240627660-240627840,240629949</t>
  </si>
  <si>
    <t>0-0-4,0-0-6,0-0-0,0-0-5,0-0-2,0-0-10,0-0-7,0-0-3,0-1-6,0-1-2,0-0-4,0-0-1,0-0-1,0-1-5,0-0-0,0-1-3,0-0-2,0-0-8,0-0-6,0-0-0,0-0-1,0-0-6,0-0-1,0-0-11,0-0-1,0-0-2,0-0-3,0-0-2,1-4-2,0-0-2,0-0-4,0-1-2,0-0-2,0-0-2,0-0-1,0-2-1,0-0-1,0-0-0,0-1-1,0-0-2,0-0-6,0-0-6,0-0-5,0-0-0,0-0-3,0-0-3,0-1-2,0-0-3,0-0-1,0-0-1,0-0-0,0-0-3,0-0-2,0-0-3,0-2-0,0-0-3,0-0-1,0-0-6,0-0-1,0-0-3,0-0-1,0-0-0,0-0-1,0-0-1,0-0-6,0-0-5,0-0-6,1-0-5,0-0-0,0-0-3,0-0-6,0-0-4,0-0-5,0-0-1,0-1-1,0-0-0,0-0-0,0-2-9,0-0-4,0-0-0,0-1-2,0-0-3,0-0-3,0-0-2,0-0-2,0-0-1,0-0-4,0-0-3,0-0-1,0-3-7,0-0-1,0-0-4,0-0-0,0-0-4,0-0-4,0-0-2,0-0-4,0-0-2,1-5-2,0-0-4,0-0-4,0-0-2,0-0-13,0-1-1,0-0-0,0-0-2,0-0-9,0-0-0,0-0-5,0-1-0,0-3-1,0-0-5,0-0-2,0-2-1,0-0-4,0-0-7,0-0-4,0-0-4,</t>
  </si>
  <si>
    <t>0.000000,0.000000,NA,0.000000,0.000000,0.000000,0.000000,0.000000,0.142857,0.333333,0.000000,0.000000,0.000000,0.166667,NA,0.250000,0.000000,0.000000,0.000000,NA,0.000000,0.000000,0.000000,0.000000,0.000000,0.000000,0.000000,0.000000,0.714286,0.000000,0.000000,0.333333,0.000000,0.000000,0.000000,0.666667,0.000000,NA,0.500000,0.000000,0.000000,0.000000,0.000000,NA,0.000000,0.000000,0.333333,0.000000,0.000000,0.000000,NA,0.000000,0.000000,0.000000,1.000000,0.000000,0.000000,0.000000,0.000000,0.000000,0.000000,NA,0.000000,0.000000,0.000000,0.000000,0.000000,0.166667,NA,0.000000,0.000000,0.000000,0.000000,0.000000,0.500000,NA,NA,0.181818,0.000000,NA,0.333333,0.000000,0.000000,0.000000,0.000000,0.000000,0.000000,0.000000,0.000000,0.300000,0.000000,0.000000,NA,0.000000,0.000000,0.000000,0.000000,0.000000,0.750000,0.000000,0.000000,0.000000,0.000000,0.500000,NA,0.000000,0.000000,NA,0.000000,1.000000,0.750000,0.000000,0.000000,0.666667,0.000000,0.000000,0.000000,0.000000,</t>
  </si>
  <si>
    <t>40857245,40860678-40860793,40861618</t>
  </si>
  <si>
    <t>0-2-0,0-0-4,6-19-1,2-6-0,5-6-0,1-0-1,0-0-1,2-4-0,0-3-0,0-2-0,1-0-1,5-2-0,5-6-0,0-2-2,0-5-0,2-6-1,2-6-0,2-8-5,2-3-0,2-3-1,0-0-0,2-2-0,4-10-0,3-5-2,1-7-0,0-4-0,1-2-3,0-0-1,3-0-0,0-3-0,1-0-0,0-0-3,2-2-1,0-0-0,2-7-2,0-0-1,0-0-0,5-5-0,1-2-0,1-1-1,0-4-0,1-0-2,1-3-1,0-0-0,3-5-0,2-3-0,5-0-0,2-7-2,0-0-0,2-1-0,1-1-4,6-19-3,2-6-2,0-2-0,2-4-0,0-0-0,1-2-0,2-8-2,5-1-0,1-5-1,4-4-3,0-0-0,2-1-0,0-3-0,0-7-3,1-3-1,4-0-1,2-1-0,2-3-0,0-4-0,2-3-1,1-4-0,0-0-0,1-1-0,3-4-1,1-1-1,1-0-2,4-6-0,1-6-0,0-3-0,6-8-0,2-3-0,1-5-0,0-3-0,3-4-1,2-4-3,2-8-3,2-4-1,0-0-0,0-10-3,0-0-0,1-1-2,1-0-0,0-4-0,1-0-1,2-2-0,0-3-0,2-2-2,1-4-1,4-11-0,4-9-0,0-0-0,2-5-0,1-0-0,0-2-0,1-7-0,1-3-0,0-1-0,3-12-0,8-14-2,3-2-7,0-9-4,2-2-0,0-0-3,5-6-0,0-0-0,0-2-0,1-0-8,</t>
  </si>
  <si>
    <t>1.000000,0.000000,0.961538,1.000000,1.000000,0.500000,0.000000,1.000000,1.000000,1.000000,0.500000,1.000000,1.000000,0.500000,1.000000,0.888889,1.000000,0.666667,1.000000,0.833333,NA,1.000000,1.000000,0.800000,1.000000,1.000000,0.500000,0.000000,1.000000,1.000000,1.000000,0.000000,0.800000,NA,0.818182,0.000000,NA,1.000000,1.000000,0.666667,1.000000,0.333333,0.800000,NA,1.000000,1.000000,1.000000,0.818182,NA,1.000000,0.333333,0.892857,0.800000,1.000000,1.000000,NA,1.000000,0.833333,1.000000,0.857143,0.727273,NA,1.000000,1.000000,0.700000,0.800000,0.800000,1.000000,1.000000,1.000000,0.833333,1.000000,NA,1.000000,0.875000,0.666667,0.333333,1.000000,1.000000,1.000000,1.000000,1.000000,1.000000,1.000000,0.875000,0.666667,0.769231,0.857143,NA,0.769231,NA,0.500000,1.000000,1.000000,0.500000,1.000000,1.000000,0.666667,0.833333,1.000000,1.000000,NA,1.000000,1.000000,1.000000,1.000000,1.000000,1.000000,1.000000,0.916667,0.416667,0.692308,1.000000,0.000000,1.000000,NA,1.000000,0.111111,</t>
  </si>
  <si>
    <t>40857245,40860748-40860793,40861618</t>
  </si>
  <si>
    <t>0-2-0,0-0-4,0-19-1,0-6-0,0-6-0,0-0-1,0-0-1,0-4-0,0-3-0,0-2-0,0-0-1,0-2-0,0-6-0,0-2-2,0-5-0,0-6-1,0-6-0,0-8-5,0-3-0,0-3-1,0-0-0,0-2-0,0-10-0,0-5-2,0-7-0,0-4-0,0-2-3,0-0-1,0-0-0,0-3-0,0-0-0,0-0-3,0-2-1,0-0-0,0-7-2,0-0-1,0-0-0,0-5-0,0-2-0,0-1-1,0-4-0,0-0-2,0-3-1,0-0-0,0-5-0,0-3-0,0-0-0,0-7-2,0-0-0,0-1-0,0-1-4,0-19-3,0-6-2,0-2-0,0-4-0,0-0-0,0-2-0,0-8-2,0-1-0,0-5-1,0-4-3,0-0-0,0-1-0,0-3-0,0-7-3,0-3-1,0-0-1,0-1-0,0-3-0,0-4-0,0-3-1,0-4-0,0-0-0,0-1-0,0-4-1,0-1-1,0-0-2,0-6-0,0-6-0,0-3-0,0-8-0,0-3-0,0-5-0,0-3-0,0-4-1,0-4-3,0-8-3,1-4-1,0-0-0,0-10-3,0-0-0,0-1-2,0-0-0,0-4-0,0-0-1,0-2-0,0-3-0,0-2-2,0-4-1,0-11-0,0-9-0,0-0-0,0-5-0,0-0-0,0-2-0,0-7-0,0-3-0,0-1-0,0-12-0,0-14-2,0-2-7,0-9-4,0-2-0,0-0-3,0-6-0,0-0-0,0-2-0,0-0-8,</t>
  </si>
  <si>
    <t>1.000000,0.000000,0.950000,1.000000,1.000000,0.000000,0.000000,1.000000,1.000000,1.000000,0.000000,1.000000,1.000000,0.500000,1.000000,0.857143,1.000000,0.615385,1.000000,0.750000,NA,1.000000,1.000000,0.714286,1.000000,1.000000,0.400000,0.000000,NA,1.000000,NA,0.000000,0.666667,NA,0.777778,0.000000,NA,1.000000,1.000000,0.500000,1.000000,0.000000,0.750000,NA,1.000000,1.000000,NA,0.777778,NA,1.000000,0.200000,0.863636,0.750000,1.000000,1.000000,NA,1.000000,0.800000,1.000000,0.833333,0.571429,NA,1.000000,1.000000,0.700000,0.750000,0.000000,1.000000,1.000000,1.000000,0.750000,1.000000,NA,1.000000,0.800000,0.500000,0.000000,1.000000,1.000000,1.000000,1.000000,1.000000,1.000000,1.000000,0.800000,0.571429,0.727273,0.833333,NA,0.769231,NA,0.333333,NA,1.000000,0.000000,1.000000,1.000000,0.500000,0.800000,1.000000,1.000000,NA,1.000000,NA,1.000000,1.000000,1.000000,1.000000,1.000000,0.875000,0.222222,0.692308,1.000000,0.000000,1.000000,NA,1.000000,0.000000,</t>
  </si>
  <si>
    <t>41281082,41284901-41285153,41285544</t>
  </si>
  <si>
    <t>74-12-34,8-1-6,19-9-4,6-0-3,41-4-13,24-3-5,20-4-5,28-2-17,10-1-7,20-0-4,6-0-9,24-4-8,29-5-6,9-1-1,11-2-5,7-0-7,13-5-7,11-1-8,29-1-5,3-0-0,8-0-3,18-1-5,3-2-8,61-9-18,15-2-1,11-1-5,8-6-2,24-4-5,20-7-5,23-0-8,10-1-9,13-1-6,13-2-3,6-2-6,23-3-10,4-0-7,26-2-4,16-3-5,13-1-3,4-0-4,30-5-7,18-0-11,12-2-9,30-0-3,28-1-9,25-3-4,10-2-5,21-2-6,12-1-3,4-1-5,21-2-0,15-5-6,23-2-6,12-0-3,7-2-3,8-2-1,12-1-5,20-3-10,16-1-2,19-1-9,20-3-8,13-2-11,13-1-3,12-0-6,25-7-7,19-0-13,13-3-7,2-0-1,18-0-6,17-2-5,6-2-5,16-1-6,14-0-9,27-1-7,28-0-10,6-0-7,25-3-7,16-0-18,12-3-6,2-3-4,39-5-2,20-1-5,31-0-7,1-0-8,27-3-5,33-6-11,23-1-6,3-1-8,1-0-2,16-2-13,7-0-7,18-0-10,1-0-0,10-1-6,16-0-8,8-0-7,35-2-5,36-1-8,17-0-6,3-0-4,14-1-4,0-0-2,13-3-4,8-2-5,3-0-0,25-0-14,20-0-14,5-0-4,17-3-2,23-4-6,7-1-19,69-6-15,15-5-10,0-0-3,28-2-11,26-2-16,74-12-34,1-0-2,</t>
  </si>
  <si>
    <t>0.716667,0.600000,0.875000,0.666667,0.775862,0.843750,0.827586,0.638298,0.611111,0.833333,0.400000,0.777778,0.850000,0.909091,0.722222,0.500000,0.720000,0.600000,0.857143,1.000000,0.727273,0.791667,0.384615,0.795455,0.944444,0.705882,0.875000,0.848485,0.843750,0.741935,0.550000,0.700000,0.833333,0.571429,0.722222,0.363636,0.875000,0.791667,0.823529,0.500000,0.833333,0.620690,0.608696,0.909091,0.763158,0.875000,0.705882,0.793103,0.812500,0.500000,1.000000,0.769231,0.806452,0.800000,0.750000,0.909091,0.722222,0.696970,0.894737,0.689655,0.741935,0.576923,0.823529,0.666667,0.820513,0.593750,0.695652,0.666667,0.750000,0.791667,0.615385,0.739130,0.608696,0.800000,0.736842,0.461538,0.800000,0.470588,0.714286,0.555556,0.956522,0.807692,0.815789,0.111111,0.857143,0.780000,0.800000,0.333333,0.333333,0.580645,0.500000,0.642857,1.000000,0.647059,0.666667,0.533333,0.880952,0.822222,0.739130,0.428571,0.789474,0.000000,0.800000,0.666667,1.000000,0.641026,0.588235,0.555556,0.909091,0.818182,0.296296,0.833333,0.666667,0.000000,0.731707,0.636364,0.716667,0.333333,</t>
  </si>
  <si>
    <t>41281082,41284901-41285153,41285986</t>
  </si>
  <si>
    <t>74-20-392,8-0-68,19-0-24,6-0-25,41-0-214,24-4-110,20-0-110,28-0-170,10-0-71,20-0-116,6-0-38,24-0-138,29-0-51,9-0-39,11-0-53,7-0-141,13-6-110,11-0-77,29-0-57,3-0-17,8-0-33,18-4-108,3-0-32,61-0-409,15-0-65,11-0-72,8-0-37,24-0-147,20-0-68,23-0-169,10-0-32,13-4-82,13-0-118,6-0-56,23-0-104,4-0-34,26-0-95,16-1-126,13-5-72,4-0-14,30-0-158,18-0-106,12-0-70,30-0-63,28-0-137,25-0-151,10-0-96,21-0-120,12-2-32,4-0-20,21-5-41,15-5-39,23-0-97,12-0-17,7-0-25,8-0-60,12-0-82,20-0-144,16-0-36,19-4-99,20-0-109,13-0-57,13-0-64,12-0-54,25-0-119,19-0-79,13-0-30,2-0-14,18-0-30,17-0-75,6-0-71,16-0-73,14-0-93,27-8-202,28-0-48,6-0-20,25-0-104,16-5-135,12-0-70,2-0-22,39-7-135,20-0-93,31-0-124,1-0-22,27-0-162,33-0-148,23-0-105,3-0-35,1-0-8,16-0-112,7-0-29,18-0-119,1-0-3,10-0-102,16-0-118,8-0-57,35-0-144,36-0-186,17-0-29,3-0-49,14-0-53,0-0-4,13-0-64,8-0-52,3-0-7,25-0-82,20-0-66,5-0-17,17-0-39,23-0-138,7-0-122,69-3-205,15-0-102,0-0-18,28-0-189,26-0-147,74-20-392,1-0-6,</t>
  </si>
  <si>
    <t>0.193416,0.105263,0.441860,0.193548,0.160784,0.202899,0.153846,0.141414,0.123457,0.147059,0.136364,0.148148,0.362500,0.187500,0.171875,0.047297,0.147287,0.125000,0.337209,0.150000,0.195122,0.169231,0.085714,0.129787,0.187500,0.132530,0.177778,0.140351,0.227273,0.119792,0.238095,0.171717,0.099237,0.096774,0.181102,0.105263,0.214876,0.118881,0.200000,0.222222,0.159574,0.145161,0.146341,0.322581,0.169697,0.142045,0.094340,0.148936,0.304348,0.166667,0.388060,0.338983,0.191667,0.413793,0.218750,0.117647,0.127660,0.121951,0.307692,0.188525,0.155039,0.185714,0.168831,0.181818,0.173611,0.193878,0.302326,0.125000,0.375000,0.184783,0.077922,0.179775,0.130841,0.147679,0.368421,0.230769,0.193798,0.134615,0.146341,0.083333,0.254144,0.176991,0.200000,0.043478,0.142857,0.182320,0.179688,0.078947,0.111111,0.125000,0.194444,0.131387,0.250000,0.089286,0.119403,0.123077,0.195531,0.162162,0.369565,0.057692,0.208955,0.000000,0.168831,0.133333,0.300000,0.233645,0.232558,0.227273,0.303571,0.142857,0.054264,0.259928,0.128205,0.000000,0.129032,0.150289,0.193416,0.142857,</t>
  </si>
  <si>
    <t>41281082,41284901-41285153,41286086</t>
  </si>
  <si>
    <t>74-0-38,8-0-5,19-0-0,6-0-4,41-0-8,24-0-6,20-0-4,28-0-6,10-0-7,20-0-12,6-0-5,24-0-8,29-0-4,9-0-3,11-0-6,7-0-14,13-0-15,11-0-5,29-0-3,3-0-2,8-0-1,18-0-10,3-0-2,61-0-28,15-0-8,11-0-4,8-0-7,24-0-7,20-0-6,23-0-4,10-0-1,13-0-2,13-0-11,6-0-9,23-0-9,4-0-2,26-0-6,16-0-7,13-2-4,4-0-1,30-0-21,18-0-7,12-0-6,30-0-5,28-0-19,25-0-10,10-0-9,21-0-14,12-0-1,4-2-4,21-0-4,15-0-1,23-0-6,12-0-2,7-0-0,8-0-3,12-0-7,20-0-3,16-1-5,19-0-6,20-0-10,13-0-2,13-0-2,12-0-4,25-0-12,19-0-13,13-0-3,2-0-3,18-0-6,17-0-6,6-0-7,16-0-8,14-0-8,27-0-12,28-0-3,6-0-3,25-0-8,16-0-17,12-0-3,2-0-0,39-0-6,20-0-7,31-0-10,1-0-2,27-0-9,33-0-13,23-0-8,3-0-0,1-0-0,16-0-4,7-0-1,18-0-13,1-0-2,10-0-8,16-0-9,8-0-8,35-0-9,36-0-12,17-0-7,3-0-5,14-0-9,0-0-0,13-0-5,8-0-4,3-0-0,25-0-20,20-0-6,5-0-4,17-0-1,23-0-7,7-0-12,69-0-22,15-0-13,0-0-5,28-0-19,26-0-16,74-0-38,1-0-4,</t>
  </si>
  <si>
    <t>0.660714,0.615385,1.000000,0.600000,0.836735,0.800000,0.833333,0.823529,0.588235,0.625000,0.545455,0.750000,0.878788,0.750000,0.647059,0.333333,0.464286,0.687500,0.906250,0.600000,0.888889,0.642857,0.600000,0.685393,0.652174,0.733333,0.533333,0.774194,0.769231,0.851852,0.909091,0.866667,0.541667,0.400000,0.718750,0.666667,0.812500,0.695652,0.789474,0.800000,0.588235,0.720000,0.666667,0.857143,0.595745,0.714286,0.526316,0.600000,0.923077,0.600000,0.840000,0.937500,0.793103,0.857143,1.000000,0.727273,0.631579,0.869565,0.772727,0.760000,0.666667,0.866667,0.866667,0.750000,0.675676,0.593750,0.812500,0.400000,0.750000,0.739130,0.461538,0.666667,0.636364,0.692308,0.903226,0.666667,0.757576,0.484848,0.800000,1.000000,0.866667,0.740741,0.756098,0.333333,0.750000,0.717391,0.741935,1.000000,1.000000,0.800000,0.875000,0.580645,0.333333,0.555556,0.640000,0.500000,0.795455,0.750000,0.708333,0.375000,0.608696,NA,0.722222,0.666667,1.000000,0.555556,0.769231,0.555556,0.944444,0.766667,0.368421,0.758242,0.535714,0.000000,0.595745,0.619048,0.660714,0.200000,</t>
  </si>
  <si>
    <t>241751388,241754631-241754746,241755045</t>
  </si>
  <si>
    <t>18-6-0,8-6-0,4-3-0,6-4-0,9-4-1,3-3-1,4-6-1,4-0-0,3-3-1,8-0-2,20-14-2,5-3-1,5-1-1,7-3-1,5-6-0,8-5-1,4-3-0,2-1-1,2-0-2,1-3-0,3-0-0,4-0-2,18-7-0,6-3-0,4-1-0,5-5-2,2-2-0,16-2-1,4-2-0,2-0-0,10-6-1,2-1-0,2-3-0,1-0-0,2-1-0,6-2-0,3-1-0,2-0-0,5-0-0,7-1-0,7-1-0,8-1-0,3-1-0,3-2-0,9-2-0,4-1-0,8-2-0,3-3-0,6-0-2,7-5-0,2-0-0,6-5-0,6-4-1,9-1-1,8-1-0,9-5-0,2-3-0,7-5-0,2-1-0,4-5-0,3-3-0,0-1-0,0-2-0,5-2-0,6-4-0,12-3-0,5-5-0,2-1-0,3-0-0,8-3-0,2-5-0,6-4-0,2-0-0,2-2-0,4-2-0,5-1-0,5-1-1,17-8-0,2-3-0,1-0-0,6-2-2,1-1-0,8-4-1,5-1-0,5-5-0,14-4-0,7-4-0,8-6-0,7-3-0,6-5-0,3-0-0,7-2-1,0-0-1,6-3-0,6-6-1,3-1-1,3-2-1,2-4-0,2-0-0,0-0-0,7-3-0,5-0-0,0-1-0,1-2-0,27-0-3,15-7-0,6-7-0,4-1-0,7-8-1,8-2-0,7-4-0,3-0-0,2-3-1,3-2-0,5-2-1,4-2-0,18-6-0,5-0-0,</t>
  </si>
  <si>
    <t>1.000000,1.000000,1.000000,1.000000,0.928571,0.857143,0.909091,1.000000,0.857143,0.800000,0.944444,0.888889,0.857143,0.909091,1.000000,0.928571,1.000000,0.750000,0.500000,1.000000,1.000000,0.666667,1.000000,1.000000,1.000000,0.833333,1.000000,0.947368,1.000000,1.000000,0.941176,1.000000,1.000000,1.000000,1.000000,1.000000,1.000000,1.000000,1.000000,1.000000,1.000000,1.000000,1.000000,1.000000,1.000000,1.000000,1.000000,1.000000,0.750000,1.000000,1.000000,1.000000,0.909091,0.909091,1.000000,1.000000,1.000000,1.000000,1.000000,1.000000,1.000000,1.000000,1.000000,1.000000,1.000000,1.000000,1.000000,1.000000,1.000000,1.000000,1.000000,1.000000,1.000000,1.000000,1.000000,1.000000,0.857143,1.000000,1.000000,1.000000,0.800000,1.000000,0.923077,1.000000,1.000000,1.000000,1.000000,1.000000,1.000000,1.000000,1.000000,0.900000,0.000000,1.000000,0.923077,0.800000,0.833333,1.000000,1.000000,NA,1.000000,1.000000,1.000000,1.000000,0.900000,1.000000,1.000000,1.000000,0.937500,1.000000,1.000000,1.000000,0.833333,1.000000,0.875000,1.000000,1.000000,1.000000,</t>
  </si>
  <si>
    <t>42091600,42092119-42092232,42124047</t>
  </si>
  <si>
    <t>12-26-84,1-2-7,1-0-1,4-5-8,5-4-23,7-12-21,0-3-13,5-9-16,3-7-12,6-6-17,2-0-6,7-7-16,1-3-5,2-1-8,3-2-10,8-7-29,0-1-14,5-6-7,6-5-18,2-0-0,3-2-4,14-8-13,3-0-4,13-21-51,3-3-15,7-1-18,2-1-11,3-6-21,3-6-15,5-5-24,3-1-10,4-5-10,6-15-14,3-2-2,6-11-16,2-1-4,5-4-11,10-3-21,5-6-12,0-4-3,4-6-17,7-5-16,1-6-10,5-5-10,2-5-26,1-6-9,1-6-12,4-4-19,2-6-5,5-1-8,6-2-6,3-2-7,5-6-15,6-3-4,6-5-9,4-4-4,2-3-15,5-2-19,2-5-5,8-4-15,8-6-21,2-2-10,3-7-7,1-3-6,3-5-14,13-7-9,7-5-5,0-1-8,2-1-5,9-8-10,1-3-4,5-4-19,5-4-6,9-4-34,3-11-7,1-3-2,3-8-20,8-6-20,2-6-14,1-5-5,6-3-17,5-6-13,6-8-29,3-2-5,12-3-28,4-7-28,2-1-12,2-4-9,2-0-3,3-2-6,2-3-5,6-7-20,0-0-2,1-2-12,5-3-30,8-5-16,5-11-34,14-11-25,5-6-10,7-4-13,3-7-19,3-1-0,7-1-16,3-2-12,0-8-0,6-7-10,5-9-18,1-1-4,9-0-10,5-8-25,7-16-20,10-18-31,17-14-26,2-1-8,17-12-35,6-5-24,12-26-84,6-2-0,</t>
  </si>
  <si>
    <t>0.311475,0.300000,0.500000,0.529412,0.281250,0.475000,0.187500,0.466667,0.454545,0.413793,0.250000,0.466667,0.444444,0.272727,0.333333,0.340909,0.066667,0.611111,0.379310,1.000000,0.555556,0.628571,0.428571,0.400000,0.285714,0.307692,0.214286,0.300000,0.375000,0.294118,0.285714,0.473684,0.600000,0.714286,0.515152,0.428571,0.450000,0.382353,0.478261,0.571429,0.370370,0.428571,0.411765,0.500000,0.212121,0.437500,0.368421,0.296296,0.615385,0.428571,0.571429,0.416667,0.423077,0.692308,0.550000,0.666667,0.250000,0.269231,0.583333,0.444444,0.400000,0.285714,0.588235,0.400000,0.363636,0.689655,0.705882,0.111111,0.375000,0.629630,0.500000,0.321429,0.600000,0.276596,0.666667,0.666667,0.354839,0.411765,0.363636,0.545455,0.346154,0.458333,0.325581,0.500000,0.348837,0.282051,0.200000,0.400000,0.400000,0.454545,0.500000,0.393939,0.000000,0.200000,0.210526,0.448276,0.320000,0.500000,0.523810,0.458333,0.344828,1.000000,0.333333,0.294118,1.000000,0.565217,0.437500,0.333333,0.473684,0.342105,0.534884,0.474576,0.543860,0.272727,0.453125,0.314286,0.311475,1.000000,</t>
  </si>
  <si>
    <t>44808438,44809006-44809098,44814672</t>
  </si>
  <si>
    <t>0-0-6,0-0-1,0-0-0,1-1-4,1-0-2,0-0-0,2-1-2,0-0-0,0-0-1,0-0-1,0-0-1,0-0-0,0-0-1,0-0-1,1-0-0,1-1-4,0-0-0,1-0-0,1-0-2,1-0-1,0-0-0,1-0-0,0-0-2,1-1-2,0-0-0,0-0-1,0-0-1,1-0-0,0-0-3,0-0-2,0-0-3,0-1-3,0-0-1,2-3-10,1-0-2,0-0-0,0-0-1,2-0-1,0-0-2,0-0-1,0-0-0,1-0-3,1-0-2,0-0-1,1-1-2,0-0-1,0-2-1,1-0-1,1-0-1,1-1-1,0-0-0,0-0-0,0-0-0,0-0-0,0-0-0,0-0-3,1-1-3,0-0-1,0-0-1,0-0-2,1-0-1,0-0-1,0-1-0,0-0-0,1-2-3,0-2-2,0-0-0,0-0-3,0-0-2,0-0-0,0-0-1,0-1-0,0-0-0,0-0-1,1-0-1,0-0-1,1-0-1,0-1-0,0-0-2,0-0-1,0-0-0,1-0-0,1-0-7,0-0-0,1-0-3,0-0-0,1-0-1,1-0-3,0-0-3,0-0-0,0-0-1,1-0-0,0-0-1,0-0-2,1-1-0,0-0-0,0-0-0,0-0-2,0-0-0,0-0-1,0-0-1,0-0-0,0-0-0,0-0-3,0-0-0,1-2-3,2-0-7,2-0-6,1-0-1,0-0-0,0-0-3,1-0-0,1-0-0,0-0-0,0-0-0,1-0-2,0-0-6,0-0-5,</t>
  </si>
  <si>
    <t>0.000000,0.000000,NA,0.333333,0.333333,NA,0.600000,NA,0.000000,0.000000,0.000000,NA,0.000000,0.000000,1.000000,0.333333,NA,1.000000,0.333333,0.500000,NA,1.000000,0.000000,0.500000,NA,0.000000,0.000000,1.000000,0.000000,0.000000,0.000000,0.250000,0.000000,0.333333,0.333333,NA,0.000000,0.666667,0.000000,0.000000,NA,0.250000,0.333333,0.000000,0.500000,0.000000,0.666667,0.500000,0.500000,0.666667,NA,NA,NA,NA,NA,0.000000,0.400000,0.000000,0.000000,0.000000,0.500000,0.000000,1.000000,NA,0.500000,0.500000,NA,0.000000,0.000000,NA,0.000000,1.000000,NA,0.000000,0.500000,0.000000,0.500000,1.000000,0.000000,0.000000,NA,1.000000,0.125000,NA,0.250000,NA,0.500000,0.250000,0.000000,NA,0.000000,1.000000,0.000000,0.000000,1.000000,NA,NA,0.000000,NA,0.000000,0.000000,NA,NA,0.000000,NA,0.500000,0.222222,0.250000,0.500000,NA,0.000000,1.000000,1.000000,NA,NA,0.333333,0.000000,0.000000,</t>
  </si>
  <si>
    <t>45310183,45321602-45321793,45322371</t>
  </si>
  <si>
    <t>6-4-60,0-0-19,0-0-0,0-0-9,1-1-25,1-0-7,0-0-11,6-0-16,0-0-20,1-0-7,0-0-10,3-0-7,0-0-1,1-0-4,0-0-3,0-0-13,2-0-5,1-0-20,0-0-4,0-0-16,0-0-6,1-0-14,0-0-7,3-3-23,0-0-9,0-0-7,1-0-11,0-0-29,0-0-2,0-0-9,0-0-4,4-0-4,1-0-4,0-0-9,2-1-7,0-0-0,1-0-8,1-0-7,0-0-5,0-0-7,0-0-20,0-0-8,1-0-14,0-0-6,2-0-22,0-0-8,0-0-5,0-1-9,0-0-7,0-0-8,0-0-4,0-0-1,2-0-8,0-0-3,0-0-5,1-0-6,2-1-9,0-0-6,0-0-0,0-0-10,0-0-6,0-0-5,0-0-5,0-0-4,2-2-9,0-0-26,0-0-3,1-0-7,0-0-4,1-0-33,1-0-14,2-1-13,1-1-3,1-0-15,0-0-9,0-0-5,0-1-19,4-0-28,2-0-4,1-0-1,1-0-13,0-1-7,2-0-14,0-0-3,1-0-10,2-1-10,2-0-17,0-0-4,0-0-1,0-0-8,0-0-3,0-0-6,0-0-3,1-0-3,3-0-22,1-2-5,0-0-12,0-0-5,0-0-2,0-0-14,0-0-8,0-0-3,0-0-8,0-0-3,0-0-3,0-0-15,1-0-28,0-0-0,0-0-1,1-0-16,2-0-16,0-1-18,3-2-29,0-0-1,5-0-10,3-0-14,6-4-60,0-0-30,</t>
  </si>
  <si>
    <t>0.142857,0.000000,NA,0.000000,0.074074,0.125000,0.000000,0.272727,0.000000,0.125000,0.000000,0.300000,0.000000,0.200000,0.000000,0.000000,0.285714,0.047619,0.000000,0.000000,0.000000,0.066667,0.000000,0.206897,0.000000,0.000000,0.083333,0.000000,0.000000,0.000000,0.000000,0.500000,0.200000,0.000000,0.300000,NA,0.111111,0.125000,0.000000,0.000000,0.000000,0.000000,0.066667,0.000000,0.083333,0.000000,0.000000,0.100000,0.000000,0.000000,0.000000,0.000000,0.200000,0.000000,0.000000,0.142857,0.250000,0.000000,NA,0.000000,0.000000,0.000000,0.000000,0.000000,0.307692,0.000000,0.000000,0.125000,0.000000,0.029412,0.066667,0.187500,0.400000,0.062500,0.000000,0.000000,0.050000,0.125000,0.333333,0.500000,0.071429,0.125000,0.125000,0.000000,0.090909,0.230769,0.105263,0.000000,0.000000,0.000000,0.000000,0.000000,0.000000,0.250000,0.120000,0.375000,0.000000,0.000000,0.000000,0.000000,0.000000,0.000000,0.000000,0.000000,0.000000,0.000000,0.034483,NA,0.000000,0.058824,0.111111,0.052632,0.147059,0.000000,0.333333,0.176471,0.142857,0.000000,</t>
  </si>
  <si>
    <t>46289899,46292203-46292328,46292791</t>
  </si>
  <si>
    <t>2-6-2,8-22-21,2-5-3,9-11-34,4-7-7,0-2-6,9-12-4,2-7-12,8-10-27,4-4-11,22-31-45,2-5-5,3-2-6,8-10-13,14-12-12,9-16-13,3-4-13,13-27-38,4-4-9,4-14-7,2-5-12,5-3-7,11-11-11,4-8-63,1-4-11,4-8-11,7-11-3,8-3-6,1-5-5,3-3-2,8-5-19,9-9-8,1-5-5,5-7-13,1-5-7,5-5-4,2-4-2,5-5-8,1-4-10,4-11-13,4-6-5,13-7-17,11-6-12,4-5-12,4-2-8,3-8-10,11-11-8,10-4-9,2-11-9,7-10-19,6-4-6,6-14-4,4-3-15,5-12-8,4-7-14,15-13-9,0-5-11,7-6-7,6-6-26,5-7-11,7-5-10,3-4-24,4-6-2,3-7-4,1-4-20,7-10-6,3-5-10,17-19-24,3-0-5,8-8-7,8-15-8,6-3-10,3-7-17,4-2-5,2-5-43,7-9-12,8-8-6,12-15-17,3-4-7,6-7-11,3-4-5,2-4-5,9-4-35,5-9-24,8-12-19,22-9-15,14-11-47,14-10-22,4-10-15,13-15-27,2-3-29,2-5-13,2-8-5,7-5-10,7-9-9,3-8-17,2-5-4,2-5-6,3-4-29,9-8-26,6-9-11,0-2-1,8-8-15,2-6-12,3-0-5,14-18-16,17-21-10,6-6-6,12-20-18,5-5-2,3-4-26,3-2-11,8-8-6,26-27-15,4-4-10,13-19-20,2-6-2,6-9-12,</t>
  </si>
  <si>
    <t>0.800000,0.588235,0.700000,0.370370,0.611111,0.250000,0.840000,0.428571,0.400000,0.421053,0.540816,0.583333,0.454545,0.580645,0.684211,0.657895,0.350000,0.512821,0.470588,0.720000,0.368421,0.533333,0.666667,0.160000,0.312500,0.521739,0.857143,0.647059,0.545455,0.750000,0.406250,0.692308,0.545455,0.480000,0.461538,0.714286,0.750000,0.555556,0.333333,0.535714,0.666667,0.540541,0.586207,0.428571,0.428571,0.523810,0.733333,0.608696,0.590909,0.472222,0.625000,0.833333,0.318182,0.680000,0.440000,0.756757,0.312500,0.650000,0.315789,0.521739,0.545455,0.225806,0.833333,0.714286,0.200000,0.739130,0.444444,0.600000,0.375000,0.695652,0.741935,0.473684,0.370370,0.545455,0.140000,0.571429,0.727273,0.613636,0.500000,0.541667,0.583333,0.545455,0.270833,0.368421,0.512821,0.673913,0.347222,0.521739,0.482759,0.509091,0.147059,0.350000,0.666667,0.545455,0.640000,0.392857,0.636364,0.538462,0.194444,0.395349,0.576923,0.666667,0.516129,0.400000,0.375000,0.666667,0.791667,0.666667,0.640000,0.833333,0.212121,0.312500,0.727273,0.779412,0.444444,0.615385,0.800000,0.555556,</t>
  </si>
  <si>
    <t>27299416,27299530-27299655,27304959</t>
  </si>
  <si>
    <t>10-12-40,1-0-4,0-0-0,3-0-12,3-0-7,3-0-2,4-2-2,1-4-12,0-0-14,6-3-19,1-0-8,8-2-9,3-1-8,7-1-15,3-0-10,5-1-5,1-1-6,4-4-6,3-0-3,2-0-1,0-0-1,5-1-9,4-0-3,2-6-28,2-2-13,6-1-13,2-0-0,6-4-10,7-3-16,4-1-7,2-1-3,10-3-5,10-7-40,1-2-1,4-4-15,0-0-6,2-6-7,0-0-4,1-1-3,1-2-1,7-3-15,4-0-5,1-4-3,0-0-3,8-2-19,10-6-19,8-4-19,9-3-30,1-0-1,2-1-7,5-5-15,0-1-1,3-4-8,0-0-0,6-4-14,3-0-4,1-0-2,8-4-33,0-0-1,3-1-9,2-1-13,1-1-3,0-0-7,3-1-11,5-1-15,9-2-33,4-1-10,0-0-3,1-0-2,2-0-7,7-4-9,4-3-10,1-1-10,6-4-21,1-0-2,1-0-3,1-0-7,5-3-10,5-4-25,0-1-1,2-1-17,5-2-21,8-7-19,3-1-4,3-1-13,2-5-8,0-2-5,1-0-7,1-2-6,1-0-0,4-1-8,15-2-17,0-0-2,0-5-6,3-5-7,7-0-10,5-2-14,4-3-6,0-0-1,1-1-1,4-2-12,0-0-0,2-1-6,0-1-6,0-0-9,2-0-22,11-6-19,5-0-7,14-1-15,9-1-13,2-9-25,11-13-37,3-1-17,13-5-9,8-3-11,5-1-16,10-12-40,2-3-1,</t>
  </si>
  <si>
    <t>0.354839,0.200000,NA,0.200000,0.300000,0.600000,0.750000,0.294118,0.000000,0.321429,0.111111,0.526316,0.333333,0.347826,0.230769,0.545455,0.250000,0.571429,0.500000,0.666667,0.000000,0.400000,0.571429,0.222222,0.235294,0.350000,1.000000,0.500000,0.384615,0.416667,0.500000,0.722222,0.298246,0.750000,0.347826,0.000000,0.533333,0.000000,0.400000,0.750000,0.400000,0.444444,0.625000,0.000000,0.344828,0.457143,0.387097,0.285714,0.500000,0.300000,0.400000,0.500000,0.466667,NA,0.416667,0.428571,0.333333,0.266667,0.000000,0.307692,0.187500,0.400000,0.000000,0.266667,0.285714,0.250000,0.333333,0.000000,0.333333,0.222222,0.550000,0.411765,0.166667,0.322581,0.333333,0.250000,0.125000,0.444444,0.264706,0.500000,0.150000,0.250000,0.441176,0.500000,0.235294,0.466667,0.285714,0.125000,0.333333,1.000000,0.384615,0.500000,0.000000,0.454545,0.533333,0.411765,0.333333,0.538462,0.000000,0.666667,0.333333,NA,0.333333,0.142857,0.000000,0.083333,0.472222,0.416667,0.500000,0.434783,0.305556,0.393443,0.190476,0.666667,0.500000,0.272727,0.354839,0.833333,</t>
  </si>
  <si>
    <t>32175361,32177477-32177596,32184273</t>
  </si>
  <si>
    <t>2-2-16,0-0-5,0-0-2,0-0-4,1-3-13,1-0-3,0-1-0,2-0-1,0-0-2,0-1-2,0-0-3,0-0-6,1-1-2,0-1-4,1-0-2,0-1-3,0-2-4,3-2-9,3-1-6,0-0-3,0-0-0,0-0-3,1-0-2,1-3-20,0-1-4,1-2-5,1-1-7,1-2-6,0-0-2,0-2-5,0-1-1,1-1-2,1-0-0,0-0-7,0-0-5,0-0-0,0-1-6,0-0-6,0-2-7,0-0-2,0-0-5,4-0-9,0-2-1,0-0-4,0-1-4,0-0-1,0-0-3,0-1-2,0-1-3,0-0-3,0-0-0,0-0-2,0-0-4,0-0-1,0-0-7,1-1-1,0-2-3,1-3-0,2-2-2,0-1-4,0-0-1,0-0-3,0-0-2,0-0-1,1-0-3,0-1-5,0-0-2,0-1-1,0-0-1,1-0-2,0-0-3,4-1-9,0-0-1,0-1-8,0-0-5,0-0-0,1-1-8,0-2-8,1-0-0,0-0-4,0-0-11,0-0-3,0-0-2,0-0-2,0-1-6,1-0-8,0-1-4,1-0-5,0-0-0,0-0-6,0-0-0,0-0-6,0-0-1,0-0-0,0-1-6,0-0-4,0-0-5,0-0-6,1-0-2,0-0-2,0-2-1,0-0-1,0-0-5,0-0-4,0-0-2,1-1-4,0-0-11,0-0-1,0-0-5,0-0-11,0-1-20,0-0-5,1-0-1,0-0-0,1-2-9,1-3-5,2-2-16,0-0-1,</t>
  </si>
  <si>
    <t>0.200000,0.000000,0.000000,0.000000,0.235294,0.250000,1.000000,0.666667,0.000000,0.333333,0.000000,0.000000,0.500000,0.200000,0.333333,0.250000,0.333333,0.357143,0.400000,0.000000,NA,0.000000,0.333333,0.166667,0.200000,0.375000,0.222222,0.333333,0.000000,0.285714,0.500000,0.500000,1.000000,0.000000,0.000000,NA,0.142857,0.000000,0.222222,0.000000,0.000000,0.307692,0.666667,0.000000,0.200000,0.000000,0.000000,0.333333,0.250000,0.000000,NA,0.000000,0.000000,0.000000,0.000000,0.666667,0.400000,1.000000,0.666667,0.200000,0.000000,0.000000,0.000000,0.000000,0.250000,0.166667,0.000000,0.500000,0.000000,0.333333,0.000000,0.357143,0.000000,0.111111,0.000000,NA,0.200000,0.200000,1.000000,0.000000,0.000000,0.000000,0.000000,0.000000,0.142857,0.111111,0.200000,0.166667,NA,0.000000,NA,0.000000,0.000000,NA,0.142857,0.000000,0.000000,0.000000,0.333333,0.000000,0.666667,0.000000,0.000000,0.000000,0.000000,0.333333,0.000000,0.000000,0.000000,0.000000,0.047619,0.000000,0.500000,NA,0.250000,0.444444,0.200000,0.000000,</t>
  </si>
  <si>
    <t>38564237,38566107-38566200,38568199</t>
  </si>
  <si>
    <t>32-24-236,6-5-58,3-2-15,12-13-49,25-13-73,11-5-54,16-3-60,20-12-71,7-3-46,12-4-48,8-7-75,12-7-59,7-2-36,11-2-37,11-3-30,15-5-77,5-5-47,7-2-57,9-5-68,1-1-16,8-0-49,12-4-52,5-1-28,51-26-188,3-3-47,18-9-70,10-7-71,17-10-59,9-4-58,21-8-59,10-2-40,10-6-49,19-8-55,2-4-23,17-10-55,12-6-28,18-6-56,26-17-84,12-6-61,0-1-24,7-6-73,24-3-88,15-12-58,6-8-46,10-7-50,12-4-53,9-6-45,20-15-74,3-2-49,10-6-50,9-2-37,5-2-46,10-6-40,8-1-31,7-3-19,14-6-36,22-8-34,17-6-63,4-1-55,2-5-26,7-6-58,7-3-71,14-3-48,9-4-25,14-10-59,7-2-55,3-4-31,2-1-30,4-2-31,3-7-48,11-4-32,10-5-68,14-12-51,13-8-67,4-6-50,6-3-37,16-4-39,17-8-80,7-6-33,1-0-31,14-5-80,2-8-55,13-6-41,6-1-51,17-5-74,17-11-87,38-32-73,7-6-41,7-0-23,2-2-46,2-3-28,13-7-60,2-1-16,12-5-45,13-12-51,14-7-76,22-14-118,11-12-65,5-2-97,5-6-42,12-6-86,2-1-7,10-5-56,18-5-35,8-32-22,13-15-92,14-5-137,0-2-48,18-0-78,10-8-71,15-6-187,15-10-164,20-9-70,11-1-30,20-11-105,18-11-141,32-24-236,1-4-27,</t>
  </si>
  <si>
    <t>0.191781,0.159420,0.250000,0.337838,0.342342,0.228571,0.240506,0.310680,0.178571,0.250000,0.166667,0.243590,0.200000,0.260000,0.318182,0.206186,0.175439,0.136364,0.170732,0.111111,0.140351,0.235294,0.176471,0.290566,0.113208,0.278351,0.193182,0.313953,0.183099,0.329545,0.230769,0.246154,0.329268,0.206897,0.329268,0.391304,0.300000,0.338583,0.227848,0.040000,0.151163,0.234783,0.317647,0.233333,0.253731,0.231884,0.250000,0.321101,0.092593,0.242424,0.229167,0.132075,0.285714,0.225000,0.344828,0.357143,0.468750,0.267442,0.083333,0.212121,0.183099,0.123457,0.261538,0.342105,0.289157,0.140625,0.184211,0.090909,0.162162,0.172414,0.319149,0.180723,0.337662,0.238636,0.166667,0.195652,0.338983,0.238095,0.282609,0.031250,0.191919,0.153846,0.316667,0.120690,0.229167,0.243478,0.489510,0.240741,0.233333,0.080000,0.151515,0.250000,0.157895,0.274194,0.328947,0.216495,0.233766,0.261364,0.067308,0.207547,0.173077,0.300000,0.211268,0.396552,0.645161,0.233333,0.121795,0.040000,0.187500,0.202247,0.100962,0.132275,0.292929,0.285714,0.227941,0.170588,0.191781,0.156250,</t>
  </si>
  <si>
    <t>38779118,38779258-38779441,38781517</t>
  </si>
  <si>
    <t>0-2-94,0-3-12,0-0-1,3-0-16,0-2-44,0-7-21,0-1-21,0-1-23,0-0-20,0-5-21,0-1-32,0-0-28,1-1-13,0-1-15,0-2-23,0-4-33,1-3-20,0-6-27,0-2-22,0-0-11,0-3-8,0-4-25,0-2-9,0-6-103,0-4-21,0-1-27,0-1-28,0-4-34,0-4-21,0-1-29,0-0-19,0-2-22,0-4-33,0-1-15,0-3-28,0-0-14,0-0-32,0-3-29,0-3-27,0-0-4,0-0-33,0-1-25,0-0-20,0-0-10,0-5-15,0-1-20,0-0-21,0-1-36,0-1-11,0-2-8,0-4-20,1-1-16,0-5-19,0-1-13,0-1-11,0-1-14,0-3-15,0-0-42,1-1-15,0-1-14,0-2-25,0-3-19,0-0-25,0-5-14,0-1-39,0-1-30,0-0-11,0-2-7,0-1-13,0-1-33,0-1-18,0-5-28,0-6-20,0-0-30,1-3-16,0-0-6,0-1-25,0-0-24,0-1-22,0-4-14,0-0-23,0-3-19,0-3-27,0-3-6,2-9-19,0-2-33,0-2-28,0-0-12,0-0-11,0-6-20,0-3-10,0-2-32,0-0-6,0-2-23,0-1-32,0-1-27,0-2-25,2-1-39,0-1-9,0-2-21,0-2-26,0-0-2,0-6-13,0-1-20,0-7-10,0-4-41,0-0-32,0-0-10,0-7-28,0-3-29,0-2-51,2-2-62,0-2-32,0-1-15,0-0-43,3-7-26,0-2-94,0-1-25,</t>
  </si>
  <si>
    <t>0.020833,0.200000,0.000000,0.157895,0.043478,0.250000,0.045455,0.041667,0.000000,0.192308,0.030303,0.000000,0.133333,0.062500,0.080000,0.108108,0.166667,0.181818,0.083333,0.000000,0.272727,0.137931,0.181818,0.055046,0.160000,0.035714,0.034483,0.105263,0.160000,0.033333,0.000000,0.083333,0.108108,0.062500,0.096774,0.000000,0.000000,0.093750,0.100000,0.000000,0.000000,0.038462,0.000000,0.000000,0.250000,0.047619,0.000000,0.027027,0.083333,0.200000,0.166667,0.111111,0.208333,0.071429,0.083333,0.066667,0.166667,0.000000,0.117647,0.066667,0.074074,0.136364,0.000000,0.263158,0.025000,0.032258,0.000000,0.222222,0.071429,0.029412,0.052632,0.151515,0.230769,0.000000,0.200000,0.000000,0.038462,0.000000,0.043478,0.222222,0.000000,0.136364,0.100000,0.333333,0.366667,0.057143,0.066667,0.000000,0.000000,0.230769,0.230769,0.058824,0.000000,0.080000,0.030303,0.035714,0.074074,0.071429,0.100000,0.086957,0.071429,0.000000,0.315789,0.047619,0.411765,0.088889,0.000000,0.000000,0.200000,0.093750,0.037736,0.060606,0.058824,0.062500,0.000000,0.277778,0.020833,0.038462,</t>
  </si>
  <si>
    <t>39437535,39453839-39453931,39454297</t>
  </si>
  <si>
    <t>238-376-0,28-36-0,7-14-0,27-31-0,84-125-1,29-40-0,70-79-1,83-132-0,29-38-0,59-86-0,20-30-0,84-87-0,18-42-0,9-18-0,34-42-0,61-93-0,55-61-0,35-60-0,61-95-0,13-33-1,9-14-0,51-53-0,16-29-0,103-162-0,50-64-0,67-64-0,28-39-0,76-118-0,36-69-0,74-90-0,30-43-0,60-93-1,39-81-1,30-38-0,44-52-0,36-42-0,41-47-0,36-36-0,48-71-0,5-13-0,78-135-0,40-66-0,75-84-0,43-57-0,82-118-0,61-96-0,84-129-0,62-70-0,28-39-0,18-34-0,71-84-0,26-36-0,52-97-0,24-39-0,24-34-0,41-52-0,53-76-0,61-127-2,14-26-0,47-72-0,45-43-0,15-21-0,27-32-0,17-25-0,46-83-0,80-123-0,37-57-0,10-12-0,14-26-0,40-70-0,75-92-1,45-62-0,51-51-0,68-143-0,37-56-0,23-25-0,66-74-0,110-160-0,58-74-0,14-12-0,74-108-0,46-73-0,53-71-0,10-16-0,103-119-0,46-74-1,58-87-0,34-47-0,15-22-0,15-22-0,25-39-0,85-102-0,6-7-0,38-52-0,46-96-0,56-80-0,71-80-0,48-88-1,15-35-0,30-37-0,47-92-0,10-14-0,79-96-1,34-56-0,13-41-0,107-97-0,86-168-0,17-39-0,51-68-0,40-69-0,96-191-0,89-190-0,57-121-1,22-50-0,90-150-1,49-111-0,238-376-0,7-27-0,</t>
  </si>
  <si>
    <t>1.000000,1.000000,1.000000,1.000000,0.995238,1.000000,0.993333,1.000000,1.000000,1.000000,1.000000,1.000000,1.000000,1.000000,1.000000,1.000000,1.000000,1.000000,1.000000,0.978723,1.000000,1.000000,1.000000,1.000000,1.000000,1.000000,1.000000,1.000000,1.000000,1.000000,1.000000,0.993506,0.991736,1.000000,1.000000,1.000000,1.000000,1.000000,1.000000,1.000000,1.000000,1.000000,1.000000,1.000000,1.000000,1.000000,1.000000,1.000000,1.000000,1.000000,1.000000,1.000000,1.000000,1.000000,1.000000,1.000000,1.000000,0.989474,1.000000,1.000000,1.000000,1.000000,1.000000,1.000000,1.000000,1.000000,1.000000,1.000000,1.000000,1.000000,0.994048,1.000000,1.000000,1.000000,1.000000,1.000000,1.000000,1.000000,1.000000,1.000000,1.000000,1.000000,1.000000,1.000000,1.000000,0.991736,1.000000,1.000000,1.000000,1.000000,1.000000,1.000000,1.000000,1.000000,1.000000,1.000000,1.000000,0.992701,1.000000,1.000000,1.000000,1.000000,0.994318,1.000000,1.000000,1.000000,1.000000,1.000000,1.000000,1.000000,1.000000,1.000000,0.994413,1.000000,0.995851,1.000000,1.000000,1.000000,</t>
  </si>
  <si>
    <t>42723035,42753115-42753277,42753374</t>
  </si>
  <si>
    <t>0-2-332,0-1-38,0-0-20,0-0-27,0-0-153,0-0-82,0-0-70,0-0-87,0-1-52,0-0-95,0-0-20,0-0-105,0-0-60,0-0-33,0-1-69,0-1-104,1-0-68,0-0-24,0-0-159,0-0-16,0-0-12,0-0-98,0-0-10,0-1-351,0-0-58,0-0-62,0-0-74,0-0-119,0-0-36,0-0-104,0-0-32,3-0-52,0-1-61,0-0-35,0-0-101,2-1-52,0-1-91,0-0-77,0-1-131,0-0-14,0-0-65,0-1-73,0-0-58,0-0-67,0-0-101,0-0-58,0-0-51,0-0-90,0-0-25,0-0-24,0-0-36,0-2-24,0-0-67,0-0-32,0-0-36,0-0-48,0-0-53,0-0-89,0-0-24,0-0-65,0-0-96,0-0-33,0-0-83,0-2-26,0-0-119,0-0-102,0-0-28,0-0-19,0-0-53,0-1-59,0-0-46,0-1-80,0-0-41,0-0-116,0-0-59,0-0-26,0-0-122,0-0-105,0-0-54,0-0-17,2-0-106,0-0-58,0-0-64,0-0-20,0-1-90,0-0-116,0-0-23,0-0-17,0-0-10,0-0-10,0-0-39,0-1-96,0-0-7,0-0-44,0-0-102,0-0-57,0-3-98,0-0-125,0-1-37,0-1-44,0-0-85,0-0-5,0-0-46,0-0-58,0-0-15,0-0-126,0-0-82,0-0-43,0-0-23,0-0-81,4-0-84,0-0-109,2-0-102,0-0-9,0-2-158,0-0-73,0-2-332,0-0-25,</t>
  </si>
  <si>
    <t>0.005988,0.025641,0.000000,0.000000,0.000000,0.000000,0.000000,0.000000,0.018868,0.000000,0.000000,0.000000,0.000000,0.000000,0.014286,0.009524,0.014493,0.000000,0.000000,0.000000,0.000000,0.000000,0.000000,0.002841,0.000000,0.000000,0.000000,0.000000,0.000000,0.000000,0.000000,0.054545,0.016129,0.000000,0.000000,0.054545,0.010870,0.000000,0.007576,0.000000,0.000000,0.013514,0.000000,0.000000,0.000000,0.000000,0.000000,0.000000,0.000000,0.000000,0.000000,0.076923,0.000000,0.000000,0.000000,0.000000,0.000000,0.000000,0.000000,0.000000,0.000000,0.000000,0.000000,0.071429,0.000000,0.000000,0.000000,0.000000,0.000000,0.016667,0.000000,0.012346,0.000000,0.000000,0.000000,0.000000,0.000000,0.000000,0.000000,0.000000,0.018519,0.000000,0.000000,0.000000,0.010989,0.000000,0.000000,0.000000,0.000000,0.000000,0.000000,0.010309,0.000000,0.000000,0.000000,0.000000,0.029703,0.000000,0.026316,0.022222,0.000000,0.000000,0.000000,0.000000,0.000000,0.000000,0.000000,0.000000,0.000000,0.000000,0.045455,0.000000,0.019231,0.000000,0.012500,0.000000,0.005988,0.000000,</t>
  </si>
  <si>
    <t>46909177,46910780-46910873,46915723</t>
  </si>
  <si>
    <t>2-0-58,0-0-8,0-0-16,1-0-9,0-1-28,1-0-5,0-0-17,0-0-6,1-0-6,0-1-5,0-0-11,1-1-16,2-0-9,0-0-9,2-1-11,2-2-23,0-1-13,1-2-30,0-1-16,0-0-10,0-1-7,2-0-16,1-0-7,3-1-23,0-0-7,0-1-19,2-1-10,1-0-11,0-0-3,1-1-14,0-0-13,1-0-6,0-0-3,1-2-16,1-0-9,0-0-5,0-1-17,1-1-8,0-0-9,0-0-7,0-0-8,0-0-17,1-0-15,0-1-11,1-0-12,2-1-12,1-1-19,0-1-8,0-0-10,0-0-10,0-1-13,0-2-6,0-0-20,0-0-4,0-0-5,0-0-13,0-1-6,0-2-18,0-0-5,0-0-12,0-0-8,0-0-15,0-0-6,0-0-9,0-0-24,1-0-11,0-1-6,0-1-16,0-0-9,0-0-12,0-0-4,0-0-11,0-0-3,1-0-18,1-1-18,1-0-17,2-0-16,3-0-22,0-0-3,0-0-3,0-1-14,2-0-11,0-0-10,0-0-7,2-1-11,0-0-9,1-0-18,1-0-19,0-0-1,0-2-35,1-0-9,0-0-9,0-0-4,0-0-4,0-0-12,0-0-10,0-0-10,0-0-19,0-0-5,2-0-10,0-0-15,0-0-3,1-0-11,0-0-12,0-0-23,0-0-29,1-0-29,0-0-11,0-0-5,2-0-12,0-0-22,0-0-15,0-1-21,0-0-7,1-0-21,0-0-14,2-0-58,0-0-19,</t>
  </si>
  <si>
    <t>0.033333,0.000000,0.000000,0.100000,0.034483,0.166667,0.000000,0.000000,0.142857,0.166667,0.000000,0.111111,0.181818,0.000000,0.214286,0.148148,0.071429,0.090909,0.058824,0.000000,0.125000,0.111111,0.125000,0.148148,0.000000,0.050000,0.230769,0.083333,0.000000,0.125000,0.000000,0.142857,0.000000,0.157895,0.100000,0.000000,0.055556,0.200000,0.000000,0.000000,0.000000,0.000000,0.062500,0.083333,0.076923,0.200000,0.095238,0.111111,0.000000,0.000000,0.071429,0.250000,0.000000,0.000000,0.000000,0.000000,0.142857,0.100000,0.000000,0.000000,0.000000,0.000000,0.000000,0.000000,0.000000,0.083333,0.142857,0.058824,0.000000,0.000000,0.000000,0.000000,0.000000,0.052632,0.100000,0.055556,0.111111,0.120000,0.000000,0.000000,0.066667,0.153846,0.000000,0.000000,0.214286,0.000000,0.052632,0.050000,0.000000,0.054054,0.100000,0.000000,0.000000,0.000000,0.000000,0.000000,0.000000,0.000000,0.000000,0.166667,0.000000,0.000000,0.083333,0.000000,0.000000,0.000000,0.033333,0.000000,0.000000,0.142857,0.000000,0.000000,0.045455,0.000000,0.045455,0.000000,0.033333,0.000000,</t>
  </si>
  <si>
    <t>53973810,54050958-54051050,54057239</t>
  </si>
  <si>
    <t>22-36-0,13-14-0,0-2-0,5-5-0,8-5-0,8-16-0,4-1-0,4-10-0,0-8-0,0-8-0,13-12-0,5-4-0,8-5-0,9-10-0,7-6-0,15-12-0,4-4-0,8-10-0,13-8-0,4-3-0,4-6-1,6-8-0,17-11-0,37-15-0,9-11-0,7-10-0,5-0-0,9-6-0,2-4-0,4-6-0,14-10-0,3-7-0,0-10-0,5-2-0,7-7-0,4-3-0,9-6-0,0-3-0,5-10-0,6-5-0,4-5-0,12-9-0,21-16-0,0-2-0,5-2-0,7-6-0,11-11-0,8-5-1,8-15-0,18-12-0,11-15-0,12-22-0,8-2-0,3-3-0,8-4-0,3-8-0,7-5-0,10-6-0,10-10-0,5-8-0,9-7-0,20-25-0,0-6-0,6-9-0,9-14-0,9-12-0,2-0-0,15-13-0,4-4-0,2-9-0,3-6-0,13-6-0,15-9-0,11-8-0,6-6-0,6-11-0,10-4-0,5-9-0,0-1-0,19-28-0,0-3-2,7-3-0,7-23-0,15-16-0,14-18-0,13-17-0,11-8-0,5-5-0,3-9-0,21-22-0,7-8-0,0-4-0,0-0-0,7-5-0,4-13-0,10-6-0,9-3-0,14-9-0,9-12-0,10-13-0,0-6-0,0-0-0,8-8-0,3-8-0,0-10-0,36-9-0,13-20-0,0-5-0,15-22-0,7-5-0,6-23-0,4-11-0,7-6-0,2-3-0,6-11-2,4-13-0,22-36-0,5-0-0,</t>
  </si>
  <si>
    <t>1.000000,1.000000,1.000000,1.000000,1.000000,1.000000,1.000000,1.000000,1.000000,1.000000,1.000000,1.000000,1.000000,1.000000,1.000000,1.000000,1.000000,1.000000,1.000000,1.000000,0.909091,1.000000,1.000000,1.000000,1.000000,1.000000,1.000000,1.000000,1.000000,1.000000,1.000000,1.000000,1.000000,1.000000,1.000000,1.000000,1.000000,1.000000,1.000000,1.000000,1.000000,1.000000,1.000000,1.000000,1.000000,1.000000,1.000000,0.928571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0.600000,1.000000,1.000000,1.000000,1.000000,1.000000,1.000000,1.000000,1.000000,1.000000,1.000000,1.000000,NA,1.000000,1.000000,1.000000,1.000000,1.000000,1.000000,1.000000,1.000000,NA,1.000000,1.000000,1.000000,1.000000,1.000000,1.000000,1.000000,1.000000,1.000000,1.000000,1.000000,1.000000,0.894737,1.000000,1.000000,1.000000,</t>
  </si>
  <si>
    <t>54038304,54050958-54051050,54057239</t>
  </si>
  <si>
    <t>0-36-0,3-14-0,2-2-0,3-5-0,0-5-0,0-16-0,0-1-0,0-10-0,5-8-0,0-8-0,0-12-0,1-4-0,0-5-0,0-10-0,0-6-0,4-12-0,0-4-0,0-10-0,0-8-0,0-3-0,0-6-1,0-8-0,0-11-0,0-15-0,0-11-0,0-10-0,0-0-0,1-6-0,1-4-0,0-6-0,0-10-0,0-7-0,1-10-0,0-2-0,0-7-0,0-3-0,0-6-0,0-3-0,2-10-0,0-5-0,0-5-0,0-9-0,0-16-0,0-2-0,0-2-0,0-6-2,0-11-0,0-5-0,0-15-0,0-12-0,0-15-0,0-22-0,0-2-0,0-3-0,0-4-0,0-8-0,0-5-0,0-6-0,3-10-0,0-8-1,0-7-0,2-25-0,0-6-0,0-9-0,0-14-0,2-12-0,0-0-0,0-13-0,0-4-0,2-9-0,0-6-0,2-6-0,0-9-0,0-8-0,2-6-0,0-11-0,0-4-0,3-9-0,0-1-0,0-28-0,0-3-0,0-3-0,0-23-0,2-16-0,0-18-0,0-17-0,0-8-0,0-5-0,0-9-0,0-22-0,1-8-0,0-4-0,0-0-0,0-5-0,0-13-0,0-6-0,0-3-0,0-9-0,4-12-1,1-13-0,0-6-0,0-0-0,1-8-0,0-8-0,0-10-0,1-9-0,0-20-0,0-5-0,0-22-0,0-5-0,0-23-0,1-11-0,0-6-0,3-3-0,0-11-0,0-13-0,0-36-0,0-0-0,</t>
  </si>
  <si>
    <t>1.000000,1.000000,1.000000,1.000000,1.000000,1.000000,1.000000,1.000000,1.000000,1.000000,1.000000,1.000000,1.000000,1.000000,1.000000,1.000000,1.000000,1.000000,1.000000,1.000000,0.857143,1.000000,1.000000,1.000000,1.000000,1.000000,NA,1.000000,1.000000,1.000000,1.000000,1.000000,1.000000,1.000000,1.000000,1.000000,1.000000,1.000000,1.000000,1.000000,1.000000,1.000000,1.000000,1.000000,1.000000,0.750000,1.000000,1.000000,1.000000,1.000000,1.000000,1.000000,1.000000,1.000000,1.000000,1.000000,1.000000,1.000000,1.000000,0.888889,1.000000,1.000000,1.000000,1.000000,1.000000,1.000000,NA,1.000000,1.000000,1.000000,1.000000,1.000000,1.000000,1.000000,1.000000,1.000000,1.000000,1.000000,1.000000,1.000000,1.000000,1.000000,1.000000,1.000000,1.000000,1.000000,1.000000,1.000000,1.000000,1.000000,1.000000,1.000000,NA,1.000000,1.000000,1.000000,1.000000,1.000000,0.941176,1.000000,1.000000,NA,1.000000,1.000000,1.000000,1.000000,1.000000,1.000000,1.000000,1.000000,1.000000,1.000000,1.000000,1.000000,1.000000,1.000000,1.000000,NA,</t>
  </si>
  <si>
    <t>55263865,55266381-55266518,55267569</t>
  </si>
  <si>
    <t>12-10-100,7-6-24,6-6-33,3-2-19,15-7-49,2-4-31,8-6-26,24-15-12,3-2-10,4-3-18,5-3-52,8-9-27,6-3-23,2-3-17,2-2-20,7-8-25,6-1-35,2-1-39,2-5-23,2-4-10,5-5-14,2-2-22,3-8-15,11-13-82,5-3-30,5-5-27,7-6-32,5-6-42,4-2-16,8-10-23,3-5-25,3-1-14,3-4-8,2-0-16,1-2-15,4-2-4,5-3-25,3-2-30,1-0-28,2-1-2,9-7-29,7-2-17,8-5-20,5-3-14,18-9-27,4-2-9,8-7-16,6-3-28,4-3-22,4-2-17,7-2-10,4-2-25,3-1-10,5-1-9,4-1-10,3-5-13,5-3-18,3-1-24,3-1-14,5-4-23,5-0-30,6-1-27,3-1-18,0-0-9,11-5-45,6-4-18,2-2-10,3-3-14,3-1-15,4-1-32,2-1-7,5-1-25,0-3-6,4-2-36,7-3-37,0-5-8,20-8-25,11-8-35,2-2-14,5-2-9,6-7-49,3-4-23,8-6-23,1-1-7,1-2-30,9-2-30,0-0-7,3-2-12,0-0-6,1-5-13,2-1-13,7-3-40,1-1-10,2-2-17,2-4-23,1-4-33,5-3-39,4-2-40,4-1-10,6-7-21,4-2-30,1-0-3,2-0-36,3-6-30,0-2-10,15-9-39,11-2-29,1-1-16,3-14-28,6-7-41,9-7-92,5-5-58,7-3-39,2-2-1,8-15-64,7-4-35,12-10-100,6-1-25,</t>
  </si>
  <si>
    <t>0.180328,0.351351,0.266667,0.208333,0.309859,0.162162,0.350000,0.764706,0.333333,0.280000,0.133333,0.386364,0.281250,0.227273,0.166667,0.375000,0.166667,0.071429,0.233333,0.375000,0.416667,0.153846,0.423077,0.226415,0.210526,0.270270,0.288889,0.207547,0.272727,0.439024,0.242424,0.222222,0.466667,0.111111,0.166667,0.600000,0.242424,0.142857,0.034483,0.600000,0.355556,0.346154,0.393939,0.363636,0.500000,0.400000,0.483871,0.243243,0.241379,0.260870,0.473684,0.193548,0.285714,0.400000,0.333333,0.380952,0.307692,0.142857,0.222222,0.281250,0.142857,0.205882,0.181818,0.000000,0.262295,0.357143,0.285714,0.300000,0.210526,0.135135,0.300000,0.193548,0.333333,0.142857,0.212766,0.384615,0.528302,0.351852,0.222222,0.437500,0.209677,0.233333,0.378378,0.222222,0.090909,0.268293,0.000000,0.294118,0.000000,0.315789,0.187500,0.200000,0.166667,0.190476,0.206897,0.131579,0.170213,0.130435,0.333333,0.382353,0.166667,0.250000,0.052632,0.230769,0.166667,0.380952,0.309524,0.111111,0.377778,0.240741,0.148148,0.147059,0.204082,0.800000,0.264368,0.239130,0.180328,0.218750,</t>
  </si>
  <si>
    <t>58025770,58026744-58026861,58028298</t>
  </si>
  <si>
    <t>0-0-0,8-0-0,16-0-0,1-0-0,0-0-0,0-0-0,0-0-0,0-0-0,0-0-0,0-0-0,3-0-0,0-0-0,2-0-0,3-0-0,0-0-0,1-0-0,3-2-1,0-0-0,0-1-0,0-0-0,1-0-0,1-0-0,5-0-0,0-0-0,0-0-0,0-0-0,0-0-0,1-0-0,0-0-0,0-0-0,1-1-0,0-0-0,0-0-0,0-0-0,1-0-0,1-0-0,0-0-0,0-0-0,1-0-0,0-0-0,0-0-0,4-0-0,2-0-0,0-0-0,2-0-0,0-0-0,0-0-0,1-0-0,0-0-0,1-0-0,0-0-0,11-0-1,0-0-0,1-0-0,1-0-0,0-0-0,0-0-0,2-0-0,2-0-0,1-0-0,0-0-0,3-0-0,0-0-0,0-0-0,1-2-0,1-0-0,2-0-0,1-0-0,2-0-0,6-2-0,0-0-0,4-1-0,0-0-0,1-0-0,1-0-0,1-0-0,0-0-0,0-0-0,0-0-0,3-0-0,0-0-0,1-0-0,0-0-0,1-0-0,1-0-0,3-0-0,0-0-0,0-0-0,0-0-0,0-0-0,0-0-0,1-0-0,0-0-0,1-0-1,0-0-0,0-0-0,0-0-0,0-0-0,0-0-0,1-0-0,2-0-0,0-0-0,0-0-0,0-0-0,0-0-0,0-0-0,0-0-0,0-0-0,0-0-0,2-0-0,2-0-0,0-0-0,0-0-0,2-0-0,2-0-0,1-0-0,0-0-0,0-0-0,</t>
  </si>
  <si>
    <t>NA,1.000000,1.000000,1.000000,NA,NA,NA,NA,NA,NA,1.000000,NA,1.000000,1.000000,NA,1.000000,0.833333,NA,1.000000,NA,1.000000,1.000000,1.000000,NA,NA,NA,NA,1.000000,NA,NA,1.000000,NA,NA,NA,1.000000,1.000000,NA,NA,1.000000,NA,NA,1.000000,1.000000,NA,1.000000,NA,NA,1.000000,NA,1.000000,NA,0.916667,NA,1.000000,1.000000,NA,NA,1.000000,1.000000,1.000000,NA,1.000000,NA,NA,1.000000,1.000000,1.000000,1.000000,1.000000,1.000000,NA,1.000000,NA,1.000000,1.000000,1.000000,NA,NA,NA,1.000000,NA,1.000000,NA,1.000000,1.000000,1.000000,NA,NA,NA,NA,NA,1.000000,NA,0.500000,NA,NA,NA,NA,NA,1.000000,1.000000,NA,NA,NA,NA,NA,NA,NA,NA,1.000000,1.000000,NA,NA,1.000000,1.000000,1.000000,NA,NA,</t>
  </si>
  <si>
    <t>58025770,58026744-58026861,58033227</t>
  </si>
  <si>
    <t>0-0-0,8-3-8,16-2-5,1-0-0,0-0-1,0-0-0,0-0-0,0-2-0,0-0-0,0-0-0,3-1-0,0-0-0,2-0-0,3-0-0,0-1-0,1-0-0,3-0-0,0-0-0,0-0-0,0-0-1,1-0-0,1-0-0,5-2-1,0-1-0,0-1-0,0-0-1,0-0-0,1-0-0,0-0-0,0-0-0,1-0-0,0-0-0,0-0-0,0-0-0,1-0-0,1-0-0,0-0-0,0-0-0,1-0-0,0-0-0,0-0-0,4-0-0,2-0-0,0-0-0,2-0-0,0-0-0,0-0-0,1-0-0,0-0-0,1-0-0,0-0-0,11-2-0,0-0-0,1-0-0,1-0-0,0-0-0,0-0-0,2-1-0,2-6-0,1-1-0,0-0-0,3-2-0,0-0-0,0-0-0,1-0-0,1-0-0,2-0-0,1-0-0,2-0-0,6-0-2,0-0-0,4-0-0,0-0-0,1-0-0,1-0-0,1-0-0,0-0-0,0-1-0,0-0-0,3-1-0,0-0-0,1-0-0,0-0-0,1-1-0,1-2-0,3-0-1,0-0-0,0-0-0,0-0-0,0-0-2,0-0-0,1-0-0,0-0-0,1-0-0,0-0-0,0-0-0,0-0-0,0-0-0,0-0-0,1-0-0,2-1-2,0-0-0,0-0-0,0-0-0,0-0-0,0-1-0,0-0-0,0-1-0,0-0-0,2-0-0,2-0-0,0-0-0,0-0-0,2-0-0,2-0-1,1-1-0,0-0-0,0-0-0,</t>
  </si>
  <si>
    <t>NA,0.578947,0.782609,1.000000,0.000000,NA,NA,1.000000,NA,NA,1.000000,NA,1.000000,1.000000,1.000000,1.000000,1.000000,NA,NA,0.000000,1.000000,1.000000,0.875000,1.000000,1.000000,0.000000,NA,1.000000,NA,NA,1.000000,NA,NA,NA,1.000000,1.000000,NA,NA,1.000000,NA,NA,1.000000,1.000000,NA,1.000000,NA,NA,1.000000,NA,1.000000,NA,1.000000,NA,1.000000,1.000000,NA,NA,1.000000,1.000000,1.000000,NA,1.000000,NA,NA,1.000000,1.000000,1.000000,1.000000,1.000000,0.750000,NA,1.000000,NA,1.000000,1.000000,1.000000,NA,1.000000,NA,1.000000,NA,1.000000,NA,1.000000,1.000000,0.750000,NA,NA,NA,0.000000,NA,1.000000,NA,1.000000,NA,NA,NA,NA,NA,1.000000,0.600000,NA,NA,NA,NA,1.000000,NA,1.000000,NA,1.000000,1.000000,NA,NA,1.000000,0.666667,1.000000,NA,NA,</t>
  </si>
  <si>
    <t>61533903,61534558-61534654,61537562</t>
  </si>
  <si>
    <t>20-2-82,6-0-29,7-1-6,4-0-27,9-0-48,6-2-30,2-0-16,6-0-35,3-0-9,3-1-13,1-0-15,14-0-33,9-0-16,7-0-12,4-0-10,17-0-34,11-0-18,7-0-53,4-1-18,3-0-7,2-0-9,6-0-21,10-0-9,18-0-66,9-0-10,7-0-20,5-1-16,3-0-17,6-0-15,6-0-23,3-0-30,11-0-13,1-0-6,8-0-12,2-0-5,4-0-11,7-0-18,4-2-16,10-0-29,1-0-1,3-0-19,10-0-37,9-0-21,3-0-13,7-0-25,1-0-5,5-2-11,4-0-17,4-0-6,6-0-11,2-0-10,9-0-19,4-0-7,1-0-10,1-0-14,5-0-9,4-0-13,8-0-13,5-0-4,3-0-17,12-0-9,6-0-23,2-0-8,0-0-2,9-0-26,0-1-16,1-0-11,8-0-14,5-0-11,6-1-14,2-0-9,12-0-24,1-0-10,11-0-41,8-0-11,5-0-9,10-0-25,12-0-29,0-0-7,6-0-9,11-0-34,11-0-17,1-0-13,2-1-8,21-3-28,3-0-44,6-0-15,17-0-22,1-0-3,8-2-61,1-0-14,1-0-23,0-0-6,2-0-14,8-0-27,8-0-30,11-0-41,18-3-44,7-0-8,7-0-22,13-0-27,2-0-3,20-0-28,9-0-26,0-0-1,16-0-27,10-0-32,0-0-10,3-0-7,8-0-31,18-0-51,7-0-39,10-0-36,0-0-0,18-0-45,7-1-25,20-2-82,3-0-11,</t>
  </si>
  <si>
    <t>0.211538,0.171429,0.571429,0.129032,0.157895,0.210526,0.111111,0.146341,0.250000,0.235294,0.062500,0.297872,0.360000,0.368421,0.285714,0.333333,0.379310,0.116667,0.217391,0.300000,0.181818,0.222222,0.526316,0.214286,0.473684,0.259259,0.272727,0.150000,0.285714,0.206897,0.090909,0.458333,0.142857,0.400000,0.285714,0.266667,0.280000,0.272727,0.256410,0.500000,0.136364,0.212766,0.300000,0.187500,0.218750,0.166667,0.388889,0.190476,0.400000,0.352941,0.166667,0.321429,0.363636,0.090909,0.066667,0.357143,0.235294,0.380952,0.555556,0.150000,0.571429,0.206897,0.200000,0.000000,0.257143,0.058824,0.083333,0.363636,0.312500,0.333333,0.181818,0.333333,0.090909,0.211538,0.421053,0.357143,0.285714,0.292683,0.000000,0.400000,0.244444,0.392857,0.071429,0.272727,0.461538,0.063830,0.285714,0.435897,0.250000,0.140845,0.066667,0.041667,0.000000,0.125000,0.228571,0.210526,0.211538,0.323077,0.466667,0.241379,0.325000,0.400000,0.416667,0.257143,0.000000,0.372093,0.238095,0.000000,0.300000,0.205128,0.260870,0.152174,0.217391,NA,0.285714,0.242424,0.211538,0.214286,</t>
  </si>
  <si>
    <t>63856433,63857550-63857718,63857829</t>
  </si>
  <si>
    <t>88-80-1562,3-6-146,4-2-58,7-6-208,27-20-619,9-9-306,12-17-281,19-24-418,5-3-177,13-7-251,6-6-247,19-15-380,15-12-320,4-6-125,8-6-203,19-17-367,16-15-302,8-2-203,22-13-402,4-1-118,2-5-109,12-15-310,6-3-163,47-48-1186,9-11-258,20-19-371,20-11-359,21-17-381,3-6-154,17-13-349,10-1-252,8-9-245,6-8-239,15-4-206,10-13-362,8-7-171,21-18-363,22-14-353,21-8-393,3-4-96,18-7-344,12-9-384,25-13-415,16-18-309,23-14-345,6-5-210,9-16-323,11-9-354,5-6-285,7-2-141,10-3-266,1-0-119,15-11-216,8-3-123,6-6-124,6-6-251,13-6-255,17-13-337,6-4-102,17-19-326,11-16-404,16-10-446,20-17-315,2-3-120,19-26-565,14-8-368,7-4-130,12-9-154,8-5-259,12-8-221,12-12-198,19-13-463,5-8-190,37-29-546,10-13-379,7-6-157,17-16-446,24-22-630,9-3-182,5-6-176,32-19-574,14-5-305,36-27-461,2-3-168,10-6-377,22-15-442,7-9-322,4-7-193,0-4-56,10-6-227,4-3-189,21-19-589,1-2-52,5-6-273,10-20-491,15-4-321,17-21-550,33-20-579,5-4-281,14-11-327,13-13-444,0-1-36,9-6-349,8-12-320,0-9-161,21-19-727,24-20-622,17-12-289,4-9-236,34-33-524,23-20-633,40-37-848,31-18-356,0-3-95,34-22-756,11-22-625,88-80-1562,5-4-155,</t>
  </si>
  <si>
    <t>0.097110,0.058065,0.093750,0.058824,0.070571,0.055556,0.093548,0.093275,0.043243,0.073801,0.046332,0.082126,0.077810,0.074074,0.064516,0.089330,0.093093,0.046948,0.080092,0.040650,0.060345,0.080119,0.052326,0.074161,0.071942,0.095122,0.079487,0.090692,0.055215,0.079156,0.041825,0.064885,0.055336,0.084444,0.059740,0.080645,0.097015,0.092545,0.068720,0.067961,0.067751,0.051852,0.083885,0.099125,0.096859,0.049774,0.071839,0.053476,0.037162,0.060000,0.046595,0.008333,0.107438,0.082090,0.088235,0.045627,0.069343,0.081744,0.089286,0.099448,0.062645,0.055085,0.105114,0.040000,0.073770,0.056410,0.078014,0.120000,0.047794,0.082988,0.108108,0.064646,0.064039,0.107843,0.057214,0.076471,0.068894,0.068047,0.061856,0.058824,0.081600,0.058642,0.120229,0.028902,0.040712,0.077244,0.047337,0.053922,0.066667,0.065844,0.035714,0.063593,0.054545,0.038732,0.057582,0.055882,0.064626,0.083861,0.031034,0.071023,0.055319,0.027027,0.041209,0.058824,0.052941,0.052151,0.066066,0.091195,0.052209,0.113367,0.063609,0.083243,0.120988,0.030612,0.068966,0.050152,0.097110,0.054878,</t>
  </si>
  <si>
    <t>73040931,73041607-73041661,73058528</t>
  </si>
  <si>
    <t>0-0-130,0-0-47,0-0-23,6-0-106,0-1-133,1-0-64,0-0-85,0-0-30,0-0-120,0-0-82,0-0-194,0-2-89,0-0-76,3-3-172,5-0-175,0-0-130,2-1-53,3-0-176,0-2-95,0-0-54,0-0-38,0-1-81,0-0-75,7-7-447,0-0-50,0-0-141,0-2-35,3-0-117,0-0-42,0-0-55,0-0-124,0-3-151,0-1-57,4-4-115,0-0-58,1-2-110,1-0-92,0-0-106,0-0-164,0-3-141,0-0-56,3-0-116,1-1-94,0-0-88,0-0-165,0-1-47,0-1-157,0-0-72,2-0-155,6-6-218,7-5-143,0-0-45,0-0-81,5-0-123,4-3-205,0-5-127,0-0-81,1-5-109,0-0-22,0-4-137,0-0-84,4-0-194,0-0-32,0-0-32,4-6-148,0-5-198,0-0-109,0-2-174,0-0-111,0-1-78,0-1-59,0-0-134,0-0-26,2-2-75,0-5-202,2-2-161,0-2-138,2-1-172,0-2-54,2-0-151,0-1-54,2-0-74,5-0-152,3-0-165,0-0-97,0-3-142,0-0-43,2-3-147,1-0-108,10-0-309,0-2-206,0-3-127,0-0-26,2-0-55,3-0-115,2-0-85,0-0-66,1-0-101,0-0-123,9-2-164,2-0-177,0-0-29,0-0-75,1-0-51,0-0-4,0-0-217,0-0-171,0-0-73,0-0-114,1-2-81,0-0-168,3-0-90,5-2-135,0-0-33,2-0-95,2-0-104,0-0-130,0-0-48,</t>
  </si>
  <si>
    <t>0.000000,0.000000,0.000000,0.053571,0.007463,0.015385,0.000000,0.000000,0.000000,0.000000,0.000000,0.021978,0.000000,0.033708,0.027778,0.000000,0.053571,0.016760,0.020619,0.000000,0.000000,0.012195,0.000000,0.030369,0.000000,0.000000,0.054054,0.025000,0.000000,0.000000,0.000000,0.019481,0.017241,0.065041,0.000000,0.026549,0.010753,0.000000,0.000000,0.020833,0.000000,0.025210,0.020833,0.000000,0.000000,0.020833,0.006329,0.000000,0.012739,0.052174,0.077419,0.000000,0.000000,0.039062,0.033019,0.037879,0.000000,0.052174,0.000000,0.028369,0.000000,0.020202,0.000000,0.000000,0.063291,0.024631,0.000000,0.011364,0.000000,0.012658,0.016667,0.000000,0.000000,0.050633,0.024155,0.024242,0.014286,0.017143,0.035714,0.013072,0.018182,0.026316,0.031847,0.017857,0.000000,0.020690,0.000000,0.032895,0.009174,0.031348,0.009615,0.023077,0.000000,0.035088,0.025424,0.022989,0.000000,0.009804,0.000000,0.062857,0.011173,0.000000,0.000000,0.019231,0.000000,0.000000,0.000000,0.000000,0.000000,0.035714,0.000000,0.032258,0.049296,0.000000,0.020619,0.018868,0.000000,0.000000,</t>
  </si>
  <si>
    <t>73732285,73732584-73732700,73734429</t>
  </si>
  <si>
    <t>58-36-198,19-28-52,20-11-36,34-10-58,24-18-42,17-12-46,21-19-45,32-21-41,26-10-59,27-20-62,25-18-92,16-8-49,11-13-30,19-7-48,16-17-27,24-24-54,10-16-28,31-22-90,21-16-58,22-7-48,6-2-19,21-10-43,16-12-48,66-48-145,16-14-43,17-15-63,19-8-55,29-14-43,16-11-32,14-4-66,10-8-35,16-11-41,26-13-77,20-14-27,28-14-48,9-12-40,20-19-44,30-10-69,19-8-38,7-2-19,28-20-74,26-23-72,25-17-58,14-9-27,24-11-47,22-18-63,27-20-43,33-13-46,15-18-50,17-11-33,13-16-53,28-19-48,19-13-28,13-7-37,16-9-42,22-16-26,18-17-42,34-27-68,23-16-40,14-15-35,29-14-65,29-19-75,16-7-37,35-21-47,38-10-81,19-13-49,16-7-24,16-11-36,14-8-32,22-12-53,25-18-37,27-18-54,25-14-50,31-21-48,23-19-36,13-6-21,15-13-46,45-29-68,19-15-33,21-6-69,17-14-38,27-9-49,21-12-64,14-14-35,26-14-72,30-21-81,49-31-57,18-15-40,6-7-26,8-12-44,13-11-24,29-20-63,7-3-39,35-16-61,17-17-38,14-22-73,22-19-52,15-12-48,19-7-55,13-10-53,20-12-63,1-1-5,10-7-44,19-14-36,22-20-40,33-23-81,49-31-80,44-4-56,32-19-44,38-14-65,55-30-91,52-25-99,22-19-66,40-10-56,37-22-64,25-21-92,58-36-198,12-9-66,</t>
  </si>
  <si>
    <t>0.321918,0.474747,0.462687,0.431373,0.500000,0.386667,0.470588,0.563830,0.378947,0.431193,0.318519,0.328767,0.444444,0.351351,0.550000,0.470588,0.481481,0.370629,0.389474,0.376623,0.296296,0.418919,0.368421,0.440154,0.410959,0.336842,0.329268,0.500000,0.457627,0.214286,0.339623,0.397059,0.336207,0.557377,0.466667,0.344262,0.469880,0.366972,0.415385,0.321429,0.393443,0.404959,0.420000,0.460000,0.426829,0.388350,0.522222,0.500000,0.397590,0.459016,0.353659,0.494737,0.533333,0.350877,0.373134,0.593750,0.454545,0.472868,0.493671,0.453125,0.398148,0.390244,0.383333,0.543689,0.372093,0.395062,0.489362,0.428571,0.407407,0.390805,0.537500,0.454545,0.438202,0.520000,0.538462,0.475000,0.378378,0.521127,0.507463,0.281250,0.449275,0.423529,0.340206,0.444444,0.357143,0.386364,0.583942,0.452055,0.333333,0.312500,0.500000,0.437500,0.204082,0.455357,0.472222,0.330275,0.440860,0.360000,0.320988,0.302632,0.336842,0.285714,0.278689,0.478261,0.512195,0.408759,0.500000,0.461538,0.536842,0.444444,0.482955,0.437500,0.383178,0.471698,0.479675,0.333333,0.321918,0.241379,</t>
  </si>
  <si>
    <t>74198742,74201382-74201479,74205705</t>
  </si>
  <si>
    <t>6-2-12,0-7-15,0-0-1,1-3-6,1-0-6,0-1-0,0-1-6,4-4-15,2-3-5,1-0-0,0-1-0,2-2-4,0-1-4,0-1-2,0-0-4,0-3-3,0-1-2,19-18-46,0-1-5,0-1-3,1-3-16,0-0-4,0-0-1,0-1-8,0-0-3,2-0-2,5-6-14,4-3-0,0-1-0,0-2-6,1-0-3,0-1-2,0-0-1,0-3-5,1-0-0,0-1-0,0-2-3,1-3-2,1-0-2,0-1-1,1-1-5,1-0-3,1-0-6,0-0-2,0-0-4,0-0-0,1-2-9,0-0-4,0-1-1,0-0-1,2-2-3,0-0-1,0-1-7,0-1-1,0-0-3,0-0-2,1-0-10,1-1-3,0-2-10,1-0-3,0-0-1,1-1-2,0-2-2,0-0-0,0-0-1,0-1-2,0-0-0,2-2-11,0-0-1,0-0-3,1-1-2,0-1-6,0-0-8,1-0-1,0-0-1,0-0-3,2-0-6,2-2-14,1-0-1,2-2-1,0-0-7,0-0-1,1-1-3,1-0-1,3-2-7,4-0-4,1-2-20,8-1-13,0-0-3,21-15-74,0-0-0,2-0-2,0-2-5,1-2-9,1-3-10,4-1-8,1-2-5,3-1-4,5-0-14,4-2-17,0-0-2,0-0-0,1-6-9,0-1-7,0-0-0,0-1-4,0-1-2,0-1-8,3-6-1,0-0-3,0-1-7,0-0-2,1-4-18,0-2-1,1-3-7,5-6-9,6-2-12,1-0-9,</t>
  </si>
  <si>
    <t>0.400000,0.318182,0.000000,0.400000,0.142857,1.000000,0.142857,0.347826,0.500000,1.000000,1.000000,0.500000,0.200000,0.333333,0.000000,0.500000,0.333333,0.445783,0.166667,0.250000,0.200000,0.000000,0.000000,0.111111,0.000000,0.500000,0.440000,1.000000,1.000000,0.250000,0.250000,0.333333,0.000000,0.375000,1.000000,1.000000,0.400000,0.666667,0.333333,0.500000,0.285714,0.250000,0.142857,0.000000,0.000000,NA,0.250000,0.000000,0.500000,0.000000,0.571429,0.000000,0.125000,0.500000,0.000000,0.000000,0.090909,0.400000,0.166667,0.250000,0.000000,0.500000,0.500000,NA,0.000000,0.333333,NA,0.266667,0.000000,0.000000,0.500000,0.142857,0.000000,0.500000,0.000000,0.000000,0.250000,0.222222,0.500000,0.800000,0.000000,0.000000,0.400000,0.500000,0.416667,0.500000,0.130435,0.409091,0.000000,0.327273,NA,0.500000,0.285714,0.250000,0.285714,0.384615,0.375000,0.500000,0.263158,0.260870,0.000000,NA,0.437500,0.125000,NA,0.200000,0.333333,0.111111,0.900000,0.000000,0.125000,0.000000,0.217391,0.666667,0.363636,0.550000,0.400000,0.100000,</t>
  </si>
  <si>
    <t>85645083,85645814-85645899,85647930</t>
  </si>
  <si>
    <t>6-0-186,0-0-81,0-0-29,2-2-89,2-0-107,0-0-64,3-2-46,0-0-66,2-6-111,0-0-94,2-3-141,0-0-65,0-0-37,0-1-69,4-0-67,6-0-103,1-0-49,7-0-116,2-0-54,3-0-67,0-0-38,2-0-68,0-0-60,13-5-297,2-0-54,1-6-74,3-0-74,0-0-93,0-0-83,2-0-56,6-0-69,7-3-92,4-0-138,3-0-75,1-3-87,0-0-47,6-0-71,0-0-119,0-0-52,0-0-36,3-6-112,3-0-104,4-2-82,0-1-47,1-0-71,7-8-78,10-4-67,0-0-107,0-2-59,2-0-57,3-4-65,0-0-40,1-0-78,0-0-42,0-0-42,0-0-62,2-0-57,4-0-95,0-0-88,3-0-51,2-0-116,2-0-68,4-1-84,1-0-68,2-0-115,4-0-93,1-0-39,3-4-54,2-0-39,0-0-46,6-0-38,0-0-88,1-0-115,2-0-101,0-0-55,0-0-49,1-0-67,2-2-120,4-0-64,3-0-68,1-0-63,0-0-51,5-0-95,0-0-79,0-0-89,2-0-106,9-0-100,4-3-55,0-1-40,4-0-108,1-0-47,3-8-60,0-0-21,0-0-65,9-0-68,0-0-73,2-0-112,3-0-70,0-0-132,0-0-66,0-0-103,0-0-7,0-1-65,3-0-35,0-0-127,6-5-156,1-3-101,1-1-52,11-0-95,0-0-83,12-0-118,4-0-124,3-0-73,1-0-79,3-0-106,2-0-131,6-0-186,0-0-63,</t>
  </si>
  <si>
    <t>0.031250,0.000000,0.000000,0.043011,0.018349,0.000000,0.098039,0.000000,0.067227,0.000000,0.034247,0.000000,0.000000,0.014286,0.056338,0.055046,0.020000,0.056911,0.035714,0.042857,0.000000,0.028571,0.000000,0.057143,0.035714,0.086420,0.038961,0.000000,0.000000,0.034483,0.080000,0.098039,0.028169,0.038462,0.043956,0.000000,0.077922,0.000000,0.000000,0.000000,0.074380,0.028037,0.068182,0.020833,0.013889,0.161290,0.172840,0.000000,0.032787,0.033898,0.097222,0.000000,0.012658,0.000000,0.000000,0.000000,0.033898,0.040404,0.000000,0.055556,0.016949,0.028571,0.056180,0.014493,0.017094,0.041237,0.025000,0.114754,0.048780,0.000000,0.136364,0.000000,0.008621,0.019417,0.000000,0.000000,0.014706,0.032258,0.058824,0.042254,0.015625,0.000000,0.050000,0.000000,0.000000,0.018519,0.082569,0.112903,0.024390,0.035714,0.020833,0.154930,0.000000,0.000000,0.116883,0.000000,0.017544,0.041096,0.000000,0.000000,0.000000,0.000000,0.015152,0.078947,0.000000,0.065868,0.038095,0.037037,0.103774,0.000000,0.092308,0.031250,0.039474,0.012500,0.027523,0.015038,0.031250,0.000000,</t>
  </si>
  <si>
    <t>96240688,96241877-96242141,96245867</t>
  </si>
  <si>
    <t>2-0-0,2-0-0,0-0-0,3-0-0,5-1-0,0-0-0,3-0-0,2-0-0,0-0-0,3-2-0,8-0-0,3-0-0,2-0-0,5-1-1,5-0-0,4-0-0,4-0-0,0-0-0,3-0-0,0-0-0,1-0-0,2-0-0,5-0-0,16-0-1,5-0-0,2-0-0,4-0-0,3-0-0,2-0-0,0-0-0,0-0-0,1-0-0,2-0-0,1-0-0,5-0-1,3-0-0,2-0-0,4-0-0,4-0-0,1-0-0,8-0-0,0-0-1,4-0-0,7-0-0,4-0-0,5-0-0,2-0-0,3-0-0,3-0-0,2-0-0,0-0-0,1-0-1,3-0-0,1-0-0,2-0-0,2-0-0,6-0-0,3-0-2,2-0-0,4-0-0,4-0-0,1-0-0,3-0-0,2-0-0,3-0-0,3-0-0,2-0-0,2-0-0,0-0-0,2-0-0,0-0-0,5-0-0,4-0-0,8-0-0,2-0-0,3-0-0,2-0-0,3-0-0,6-0-0,0-0-0,3-0-1,1-0-0,4-0-0,3-0-0,5-0-0,2-0-2,3-0-0,2-0-0,1-0-0,5-0-0,1-0-0,1-0-0,1-0-0,2-0-0,6-0-0,0-0-0,3-0-0,7-0-0,2-0-0,2-0-0,3-0-2,0-0-0,0-0-0,2-0-0,4-0-0,4-0-0,9-1-4,3-0-0,9-0-0,5-0-0,12-0-0,5-0-0,6-0-0,1-0-0,3-0-0,1-0-0,2-0-0,3-0-0,</t>
  </si>
  <si>
    <t>1.000000,1.000000,NA,1.000000,1.000000,NA,1.000000,1.000000,NA,1.000000,1.000000,1.000000,1.000000,0.857143,1.000000,1.000000,1.000000,NA,1.000000,NA,1.000000,1.000000,1.000000,0.941176,1.000000,1.000000,1.000000,1.000000,1.000000,NA,NA,1.000000,1.000000,1.000000,0.833333,1.000000,1.000000,1.000000,1.000000,1.000000,1.000000,0.000000,1.000000,1.000000,1.000000,1.000000,1.000000,1.000000,1.000000,1.000000,NA,0.500000,1.000000,1.000000,1.000000,1.000000,1.000000,0.600000,1.000000,1.000000,1.000000,1.000000,1.000000,1.000000,1.000000,1.000000,1.000000,1.000000,NA,1.000000,NA,1.000000,1.000000,1.000000,1.000000,1.000000,1.000000,1.000000,1.000000,NA,0.750000,1.000000,1.000000,1.000000,1.000000,0.500000,1.000000,1.000000,1.000000,1.000000,1.000000,1.000000,1.000000,1.000000,1.000000,NA,1.000000,1.000000,1.000000,1.000000,0.600000,NA,NA,1.000000,1.000000,1.000000,0.714286,1.000000,1.000000,1.000000,1.000000,1.000000,1.000000,1.000000,1.000000,1.000000,1.000000,1.000000,</t>
  </si>
  <si>
    <t>99155051,99156301-99156426,99161957</t>
  </si>
  <si>
    <t>8-6-14,2-1-5,0-1-0,2-0-2,2-1-3,2-1-6,2-1-3,0-0-1,0-1-2,2-1-3,5-1-3,3-2-3,4-2-2,2-1-0,2-2-2,6-3-3,3-1-3,6-3-7,2-2-2,0-5-3,1-1-3,5-2-2,1-1-2,2-6-9,3-2-1,1-3-0,1-4-3,2-3-4,3-1-7,1-3-1,5-3-5,4-4-1,1-1-0,2-1-4,3-3-1,3-1-0,1-1-4,4-3-5,1-2-1,1-2-1,5-1-2,2-4-5,1-3-3,1-4-0,1-0-1,1-0-1,4-3-0,2-0-3,4-4-3,1-1-1,0-0-3,1-1-3,2-1-2,1-2-0,1-2-4,2-1-5,4-0-1,5-2-3,3-1-2,4-2-2,5-2-5,2-6-2,2-1-1,0-0-1,4-0-5,1-5-3,1-3-0,1-1-5,0-1-3,5-6-4,1-2-4,3-3-5,2-3-3,4-3-2,1-4-4,0-0-0,5-1-4,2-3-4,1-1-1,0-1-4,1-2-2,4-0-2,0-1-6,1-0-2,4-2-3,2-2-2,12-2-2,4-3-3,1-0-1,7-2-7,0-0-4,3-2-1,1-0-0,1-2-3,3-3-6,8-2-4,4-2-1,2-5-4,2-0-9,1-3-4,3-3-3,1-2-0,1-5-3,5-4-2,8-0-0,5-2-7,3-3-5,4-1-0,6-8-1,4-1-5,9-3-1,3-3-6,4-2-2,6-0-0,8-7-8,5-5-12,8-6-14,1-1-8,</t>
  </si>
  <si>
    <t>0.500000,0.375000,1.000000,0.500000,0.500000,0.333333,0.500000,0.000000,0.333333,0.500000,0.666667,0.625000,0.750000,1.000000,0.666667,0.750000,0.571429,0.562500,0.666667,0.625000,0.400000,0.777778,0.500000,0.470588,0.833333,1.000000,0.625000,0.555556,0.363636,0.800000,0.615385,0.888889,1.000000,0.428571,0.857143,1.000000,0.333333,0.583333,0.750000,0.750000,0.750000,0.545455,0.571429,1.000000,0.500000,0.500000,1.000000,0.400000,0.727273,0.666667,0.000000,0.400000,0.600000,1.000000,0.428571,0.375000,0.800000,0.700000,0.666667,0.750000,0.583333,0.800000,0.750000,0.000000,0.444444,0.666667,1.000000,0.285714,0.250000,0.733333,0.428571,0.545455,0.625000,0.777778,0.555556,NA,0.600000,0.555556,0.666667,0.200000,0.600000,0.666667,0.142857,0.333333,0.666667,0.666667,0.875000,0.700000,0.500000,0.562500,0.000000,0.833333,1.000000,0.500000,0.500000,0.714286,0.857143,0.636364,0.181818,0.500000,0.666667,1.000000,0.666667,0.818182,1.000000,0.500000,0.545455,1.000000,0.933333,0.500000,0.923077,0.500000,0.750000,1.000000,0.652174,0.454545,0.500000,0.200000,</t>
  </si>
  <si>
    <t>99155544,99156301-99156426,99161957</t>
  </si>
  <si>
    <t>0-6-0,0-1-0,0-1-0,1-0-2,0-1-0,0-1-0,0-1-0,0-0-0,0-1-0,0-1-0,0-1-0,0-2-0,0-2-0,2-1-0,0-2-0,1-3-0,0-1-0,0-3-2,0-2-0,0-5-0,0-1-0,2-2-0,0-1-0,1-6-2,0-2-0,3-3-0,0-4-1,0-3-1,0-1-1,1-3-0,1-3-0,0-4-1,0-1-0,0-1-1,0-3-0,0-1-0,0-1-0,0-3-0,0-2-0,1-2-0,0-1-0,1-4-0,0-3-1,0-4-0,0-0-0,4-0-0,3-3-0,1-0-0,0-4-0,0-1-0,0-0-0,0-1-1,0-1-0,0-2-0,0-2-0,1-1-0,0-0-0,0-2-0,0-1-0,0-2-0,0-2-0,1-6-0,0-1-0,0-0-0,0-0-0,2-5-0,0-3-0,0-1-0,0-1-0,1-6-0,0-2-0,1-3-0,0-3-0,2-3-0,0-4-1,0-0-0,1-1-0,0-3-0,0-1-0,0-1-0,0-2-0,0-0-0,0-1-0,0-0-0,1-2-1,0-2-1,0-2-0,0-3-0,0-0-0,2-2-0,0-0-0,0-2-0,1-0-0,0-2-0,0-3-0,0-2-0,0-2-0,0-5-0,0-0-1,0-3-0,0-3-4,0-2-0,0-5-1,0-4-1,0-0-0,1-2-0,0-3-0,0-1-0,0-8-0,0-1-0,0-3-0,0-3-0,0-2-0,0-0-0,2-7-0,4-5-0,0-6-0,0-1-0,</t>
  </si>
  <si>
    <t>1.000000,1.000000,1.000000,0.333333,1.000000,1.000000,1.000000,NA,1.000000,1.000000,1.000000,1.000000,1.000000,1.000000,1.000000,1.000000,1.000000,0.600000,1.000000,1.000000,1.000000,1.000000,1.000000,0.777778,1.000000,1.000000,0.800000,0.750000,0.500000,1.000000,1.000000,0.800000,1.000000,0.500000,1.000000,1.000000,1.000000,1.000000,1.000000,1.000000,1.000000,1.000000,0.750000,1.000000,NA,1.000000,1.000000,1.000000,1.000000,1.000000,NA,0.500000,1.000000,1.000000,1.000000,1.000000,NA,1.000000,1.000000,1.000000,1.000000,1.000000,1.000000,NA,NA,1.000000,1.000000,1.000000,1.000000,1.000000,1.000000,1.000000,1.000000,1.000000,0.800000,NA,1.000000,1.000000,1.000000,1.000000,1.000000,NA,1.000000,NA,0.750000,0.666667,1.000000,1.000000,NA,1.000000,NA,1.000000,1.000000,1.000000,1.000000,1.000000,1.000000,1.000000,0.000000,1.000000,0.428571,1.000000,0.833333,0.800000,NA,1.000000,1.000000,1.000000,1.000000,1.000000,1.000000,1.000000,1.000000,NA,1.000000,1.000000,1.000000,1.000000,</t>
  </si>
  <si>
    <t>10008652,10010171-10010402,10010886</t>
  </si>
  <si>
    <t>0-0-0,1-0-0,1-1-0,0-0-0,1-0-0,1-0-0,1-0-0,2-0-0,0-0-0,1-1-2,0-0-0,1-0-0,1-0-0,1-0-0,0-1-0,0-0-0,0-0-0,2-1-0,1-0-0,5-0-0,0-0-0,1-1-0,0-0-0,3-0-0,2-0-0,0-0-0,0-0-0,1-0-0,1-0-0,0-0-0,0-0-0,2-0-0,0-0-0,1-0-1,1-0-0,0-0-0,0-0-0,0-0-0,1-0-0,0-1-0,2-0-0,0-0-0,3-0-0,0-0-0,1-0-0,0-0-0,1-0-1,0-1-0,1-0-0,1-1-0,1-0-0,1-0-0,1-0-0,2-0-0,1-0-0,0-0-0,0-0-0,1-0-0,0-0-0,0-1-0,0-0-0,1-0-0,1-0-0,4-0-0,0-1-0,3-1-0,1-0-0,0-0-0,0-0-0,3-0-0,2-0-0,0-1-0,1-0-0,3-1-0,2-0-0,1-0-0,1-0-0,1-0-0,1-0-0,1-0-0,1-0-0,0-0-0,0-0-0,0-0-0,3-0-0,0-0-0,0-0-0,1-0-0,0-0-0,1-1-0,0-0-0,1-0-0,0-0-0,2-0-0,0-0-0,1-1-0,3-0-0,0-0-0,2-0-0,1-0-0,1-2-0,0-0-0,1-0-1,0-0-0,0-0-0,0-0-0,3-0-0,0-0-0,1-0-0,1-0-0,0-0-0,1-1-0,1-1-1,0-1-0,2-1-0,2-0-0,0-0-0,1-0-0,</t>
  </si>
  <si>
    <t>NA,1.000000,1.000000,NA,1.000000,1.000000,1.000000,1.000000,NA,0.500000,NA,1.000000,1.000000,1.000000,1.000000,NA,NA,1.000000,1.000000,1.000000,NA,1.000000,NA,1.000000,1.000000,NA,NA,1.000000,1.000000,NA,NA,1.000000,NA,0.500000,1.000000,NA,NA,NA,1.000000,1.000000,1.000000,NA,1.000000,NA,1.000000,NA,0.500000,1.000000,1.000000,1.000000,1.000000,1.000000,1.000000,1.000000,1.000000,NA,NA,1.000000,NA,1.000000,NA,1.000000,1.000000,1.000000,1.000000,1.000000,1.000000,NA,NA,1.000000,1.000000,1.000000,1.000000,1.000000,1.000000,1.000000,1.000000,1.000000,1.000000,1.000000,1.000000,NA,NA,NA,1.000000,NA,NA,1.000000,NA,1.000000,NA,1.000000,NA,1.000000,NA,1.000000,1.000000,NA,1.000000,1.000000,1.000000,NA,0.500000,NA,NA,NA,1.000000,NA,1.000000,1.000000,NA,1.000000,0.666667,1.000000,1.000000,1.000000,NA,1.000000,</t>
  </si>
  <si>
    <t>107430958,107460673-107460790,107462573</t>
  </si>
  <si>
    <t>0-8-0,0-1-0,0-3-0,0-0-0,0-3-0,0-3-1,0-3-0,0-5-0,0-1-0,0-6-0,0-0-0,1-3-0,1-6-0,0-3-0,0-4-2,1-3-1,1-1-0,0-1-0,1-4-0,0-0-0,0-2-0,0-2-0,1-1-0,2-8-0,1-4-0,2-3-0,0-2-0,0-2-0,0-1-0,0-0-0,0-0-0,0-0-0,2-7-0,0-1-0,1-6-0,0-0-0,1-8-0,0-7-2,1-1-0,0-1-0,1-5-0,0-6-1,1-5-0,0-0-0,2-3-0,0-2-0,0-2-0,2-4-2,0-2-0,0-3-0,0-4-0,0-1-1,1-4-0,0-0-0,0-3-0,0-0-0,1-0-0,0-3-0,1-3-1,2-5-0,1-5-0,0-3-0,2-1-0,3-1-1,3-6-2,2-5-0,0-1-2,0-3-0,0-0-0,0-0-0,0-1-0,0-1-0,2-10-0,0-2-0,1-1-0,0-1-0,2-2-0,0-9-0,0-1-0,0-0-0,1-4-0,1-1-0,0-3-0,0-2-0,0-4-0,0-0-2,0-5-0,0-1-0,1-1-0,1-0-1,0-1-0,0-3-0,0-1-0,0-8-0,2-4-0,0-5-0,1-3-0,1-2-0,0-3-0,0-0-0,0-6-0,0-2-0,0-2-1,0-1-0,0-0-0,1-6-0,0-2-0,0-3-0,0-0-0,0-6-0,0-4-1,4-1-0,0-5-0,6-4-0,0-4-0,1-2-0,0-8-0,0-2-0,</t>
  </si>
  <si>
    <t>1.000000,1.000000,1.000000,NA,1.000000,0.750000,1.000000,1.000000,1.000000,1.000000,NA,1.000000,1.000000,1.000000,0.666667,0.800000,1.000000,1.000000,1.000000,NA,1.000000,1.000000,1.000000,1.000000,1.000000,1.000000,1.000000,1.000000,1.000000,NA,NA,NA,1.000000,1.000000,1.000000,NA,1.000000,0.777778,1.000000,1.000000,1.000000,0.857143,1.000000,NA,1.000000,1.000000,1.000000,0.750000,1.000000,1.000000,1.000000,0.500000,1.000000,NA,1.000000,NA,1.000000,1.000000,0.800000,1.000000,1.000000,1.000000,1.000000,0.800000,0.818182,1.000000,0.333333,1.000000,NA,NA,1.000000,1.000000,1.000000,1.000000,1.000000,1.000000,1.000000,1.000000,1.000000,NA,1.000000,1.000000,1.000000,1.000000,1.000000,0.000000,1.000000,1.000000,1.000000,0.500000,1.000000,1.000000,1.000000,1.000000,1.000000,1.000000,1.000000,1.000000,1.000000,NA,1.000000,1.000000,0.666667,1.000000,NA,1.000000,1.000000,1.000000,NA,1.000000,0.800000,1.000000,1.000000,1.000000,1.000000,1.000000,1.000000,1.000000,</t>
  </si>
  <si>
    <t>11809682,11810776-11810897,11817192</t>
  </si>
  <si>
    <t>0-0-90,1-0-18,0-0-2,0-0-18,1-1-34,2-0-30,0-0-13,1-1-17,0-0-22,0-0-35,0-4-25,0-0-30,0-0-23,0-0-22,1-0-28,0-0-33,0-0-20,0-0-28,1-0-23,0-0-22,0-0-8,0-1-21,1-0-21,0-2-83,1-0-23,4-1-28,3-0-18,0-0-32,0-0-27,0-0-24,0-0-20,0-0-34,1-0-34,1-0-12,0-2-45,0-1-20,0-0-19,0-0-38,0-0-23,0-0-12,0-0-46,0-2-37,0-1-25,3-0-19,0-0-23,1-0-40,2-0-30,0-0-50,0-0-13,1-0-10,0-0-26,3-0-7,0-0-15,0-0-13,2-1-23,0-0-17,0-0-19,1-0-22,1-0-13,0-0-19,0-0-33,0-0-19,0-0-25,0-0-36,0-0-39,0-0-27,1-2-19,0-0-10,0-0-11,2-0-22,0-0-12,2-0-27,1-0-39,0-0-28,0-0-19,0-0-6,1-0-21,0-0-25,2-0-28,2-0-18,0-0-28,2-0-36,2-0-32,0-0-28,1-1-46,0-0-32,0-2-26,0-0-12,0-0-4,0-0-22,0-1-20,0-0-41,0-0-10,0-0-29,0-0-32,0-0-35,0-0-35,0-0-21,0-0-40,1-0-13,1-0-49,0-0-1,0-0-28,0-0-16,0-0-86,1-0-44,0-0-41,0-0-16,0-0-23,0-0-36,0-0-47,2-0-40,1-0-32,0-0-24,0-0-63,0-0-56,0-0-90,0-0-16,</t>
  </si>
  <si>
    <t>0.000000,0.052632,0.000000,0.000000,0.055556,0.062500,0.000000,0.105263,0.000000,0.000000,0.137931,0.000000,0.000000,0.000000,0.034483,0.000000,0.000000,0.000000,0.041667,0.000000,0.000000,0.045455,0.045455,0.023529,0.041667,0.151515,0.142857,0.000000,0.000000,0.000000,0.000000,0.000000,0.028571,0.076923,0.042553,0.047619,0.000000,0.000000,0.000000,0.000000,0.000000,0.051282,0.038462,0.136364,0.000000,0.024390,0.062500,0.000000,0.000000,0.090909,0.000000,0.300000,0.000000,0.000000,0.115385,0.000000,0.000000,0.043478,0.071429,0.000000,0.000000,0.000000,0.000000,0.000000,0.000000,0.000000,0.136364,0.000000,0.000000,0.083333,0.000000,0.068966,0.025000,0.000000,0.000000,0.000000,0.045455,0.000000,0.066667,0.100000,0.000000,0.052632,0.058824,0.000000,0.041667,0.000000,0.071429,0.000000,0.000000,0.000000,0.047619,0.000000,0.000000,0.000000,0.000000,0.000000,0.000000,0.000000,0.000000,0.071429,0.020000,0.000000,0.000000,0.000000,0.000000,0.022222,0.000000,0.000000,0.000000,0.000000,0.000000,0.047619,0.030303,0.000000,0.000000,0.000000,0.000000,0.000000,</t>
  </si>
  <si>
    <t>11829864,11830722-11830874,11833003</t>
  </si>
  <si>
    <t>0-0-8,0-1-3,0-0-1,0-1-3,0-0-6,0-0-6,0-0-2,0-1-3,0-0-3,0-1-0,0-1-3,0-0-4,0-0-0,0-0-2,0-0-2,0-0-5,1-0-1,0-0-4,0-0-2,0-0-0,0-0-0,0-1-5,0-0-7,0-1-8,0-0-1,0-0-2,0-1-3,2-1-1,0-0-1,0-2-2,0-0-2,0-0-1,0-1-3,0-1-4,0-0-1,0-1-2,0-0-1,0-0-2,0-0-0,0-0-0,0-1-2,0-3-4,0-0-4,0-0-2,0-0-0,0-0-2,0-0-2,0-0-4,0-0-0,0-0-1,0-0-3,0-0-4,0-0-6,0-0-5,0-0-0,0-0-2,0-0-2,0-0-5,0-0-1,0-1-2,0-0-0,0-0-5,0-0-2,0-0-2,0-0-1,2-1-3,0-0-1,0-0-0,0-0-2,0-0-3,0-0-3,0-0-1,0-0-1,0-0-1,0-3-4,0-0-0,0-0-4,0-0-2,0-0-3,0-0-2,0-0-3,1-2-0,0-0-4,0-0-5,1-0-2,0-0-0,0-1-2,0-0-2,0-0-0,0-1-4,0-0-2,1-1-1,0-0-0,0-0-2,0-2-1,0-0-1,2-0-4,0-0-3,0-2-2,0-1-2,0-0-3,0-1-1,0-0-3,0-0-4,0-0-0,0-0-3,0-0-4,0-0-2,0-0-6,0-1-5,0-0-0,0-1-12,0-1-4,0-0-0,0-0-6,0-1-7,0-0-8,0-0-1,</t>
  </si>
  <si>
    <t>0.000000,0.250000,0.000000,0.250000,0.000000,0.000000,0.000000,0.250000,0.000000,1.000000,0.250000,0.000000,NA,0.000000,0.000000,0.000000,0.500000,0.000000,0.000000,NA,NA,0.166667,0.000000,0.111111,0.000000,0.000000,0.250000,0.750000,0.000000,0.500000,0.000000,0.000000,0.250000,0.200000,0.000000,0.333333,0.000000,0.000000,NA,NA,0.333333,0.428571,0.000000,0.000000,NA,0.000000,0.000000,0.000000,NA,0.000000,0.000000,0.000000,0.000000,0.000000,NA,0.000000,0.000000,0.000000,0.000000,0.333333,NA,0.000000,0.000000,0.000000,0.000000,0.500000,0.000000,NA,0.000000,0.000000,0.000000,0.000000,0.000000,0.000000,0.428571,NA,0.000000,0.000000,0.000000,0.000000,0.000000,1.000000,0.000000,0.000000,0.333333,NA,0.333333,0.000000,NA,0.200000,0.000000,0.666667,NA,0.000000,0.666667,0.000000,0.333333,0.000000,0.500000,0.333333,0.000000,0.500000,0.000000,0.000000,NA,0.000000,0.000000,0.000000,0.000000,0.166667,NA,0.076923,0.200000,NA,0.000000,0.125000,0.000000,0.000000,</t>
  </si>
  <si>
    <t>124730627,124731506-124731604,124735093</t>
  </si>
  <si>
    <t>0-0-10,0-0-5,0-0-1,0-0-5,0-1-10,0-2-14,0-0-8,0-0-9,0-1-6,0-1-3,0-0-11,0-0-10,0-1-0,0-1-8,0-0-11,0-0-21,0-0-2,1-0-27,0-0-5,0-0-7,0-0-5,0-0-6,1-0-7,1-1-18,0-0-4,1-2-11,0-0-11,0-0-6,0-0-5,0-0-5,1-0-8,0-1-7,0-0-4,0-0-5,0-1-4,0-0-3,0-0-3,0-0-12,0-0-2,0-0-4,0-0-10,0-0-9,0-3-12,0-0-6,1-1-10,0-1-2,0-0-10,0-0-10,0-0-10,1-1-5,0-0-9,0-1-7,0-0-5,0-0-2,0-0-7,1-0-8,0-0-2,0-0-7,0-0-1,0-0-5,0-0-10,0-0-8,1-1-5,0-0-2,1-2-9,1-0-11,0-0-8,1-0-7,0-0-5,1-0-4,0-1-5,1-0-11,0-0-4,0-1-3,0-0-3,1-3-4,0-0-16,1-1-15,1-1-3,0-1-2,0-0-8,0-0-4,0-0-6,0-0-4,0-0-11,0-0-12,2-0-8,1-1-11,0-0-6,0-0-15,0-0-9,0-0-17,0-0-3,0-0-6,1-0-6,0-0-6,0-0-9,0-0-8,0-0-10,0-0-15,0-0-9,0-0-0,0-0-10,0-0-4,0-0-0,1-0-20,0-0-18,0-0-3,1-0-11,0-0-5,1-1-11,0-0-4,0-0-8,0-0-6,0-0-13,0-0-8,0-0-10,0-0-8,</t>
  </si>
  <si>
    <t>0.000000,0.000000,0.000000,0.000000,0.090909,0.125000,0.000000,0.000000,0.142857,0.250000,0.000000,0.000000,1.000000,0.111111,0.000000,0.000000,0.000000,0.035714,0.000000,0.000000,0.000000,0.000000,0.125000,0.100000,0.000000,0.214286,0.000000,0.000000,0.000000,0.000000,0.111111,0.125000,0.000000,0.000000,0.200000,0.000000,0.000000,0.000000,0.000000,0.000000,0.000000,0.000000,0.200000,0.000000,0.166667,0.333333,0.000000,0.000000,0.000000,0.285714,0.000000,0.125000,0.000000,0.000000,0.000000,0.111111,0.000000,0.000000,0.000000,0.000000,0.000000,0.000000,0.285714,0.000000,0.250000,0.083333,0.000000,0.125000,0.000000,0.200000,0.166667,0.083333,0.000000,0.250000,0.000000,0.500000,0.000000,0.117647,0.400000,0.333333,0.000000,0.000000,0.000000,0.000000,0.000000,0.000000,0.200000,0.153846,0.000000,0.000000,0.000000,0.000000,0.000000,0.000000,0.142857,0.000000,0.000000,0.000000,0.000000,0.000000,0.000000,NA,0.000000,0.000000,NA,0.047619,0.000000,0.000000,0.083333,0.000000,0.153846,0.000000,0.000000,0.000000,0.000000,0.000000,0.000000,0.000000,</t>
  </si>
  <si>
    <t>129091346,129092500-129092593,129094986</t>
  </si>
  <si>
    <t>4-4-90,1-0-17,0-0-5,0-0-19,0-0-25,0-0-16,0-1-23,0-0-28,0-0-15,0-1-20,1-0-19,0-1-22,1-0-11,0-0-12,0-1-16,0-0-31,0-0-15,1-0-44,0-0-30,0-0-21,0-0-12,1-0-28,2-4-17,0-3-60,0-0-7,1-2-14,0-0-23,0-0-24,0-1-16,0-1-17,0-0-17,0-2-27,0-1-19,1-2-23,1-2-18,0-0-10,0-2-18,0-1-20,1-0-18,0-0-9,0-1-15,0-0-29,0-0-27,1-0-9,0-1-22,0-0-27,0-1-15,0-1-17,0-0-7,0-0-14,0-0-21,0-0-9,0-1-20,0-0-12,0-0-15,0-0-18,0-0-15,1-0-32,0-0-24,0-1-23,0-0-26,1-0-22,0-0-11,0-0-7,0-2-23,0-0-23,0-0-17,0-0-13,0-0-7,1-0-21,0-1-15,1-0-14,1-0-15,0-1-24,0-0-15,0-0-20,0-0-22,2-0-39,1-0-11,0-0-4,0-1-20,0-0-18,0-0-15,1-1-8,0-1-29,1-0-20,4-1-39,0-1-28,0-0-12,0-0-33,0-0-17,0-0-27,1-0-5,1-0-22,0-0-23,0-0-21,0-0-25,0-0-27,0-1-6,0-0-21,0-0-29,0-0-2,1-1-31,0-0-11,0-0-18,0-0-34,0-0-32,2-0-9,0-4-10,0-0-26,0-1-24,0-1-31,0-1-27,0-0-9,0-0-31,2-0-28,4-4-90,0-0-25,</t>
  </si>
  <si>
    <t>0.081633,0.055556,0.000000,0.000000,0.000000,0.000000,0.041667,0.000000,0.000000,0.047619,0.050000,0.043478,0.083333,0.000000,0.058824,0.000000,0.000000,0.022222,0.000000,0.000000,0.000000,0.034483,0.260870,0.047619,0.000000,0.176471,0.000000,0.000000,0.058824,0.055556,0.000000,0.068966,0.050000,0.115385,0.142857,0.000000,0.100000,0.047619,0.052632,0.000000,0.062500,0.000000,0.000000,0.100000,0.043478,0.000000,0.062500,0.055556,0.000000,0.000000,0.000000,0.000000,0.047619,0.000000,0.000000,0.000000,0.000000,0.030303,0.000000,0.041667,0.000000,0.043478,0.000000,0.000000,0.080000,0.000000,0.000000,0.000000,0.000000,0.045455,0.062500,0.066667,0.062500,0.040000,0.000000,0.000000,0.000000,0.048780,0.083333,0.000000,0.047619,0.000000,0.000000,0.200000,0.033333,0.047619,0.113636,0.034483,0.000000,0.000000,0.000000,0.000000,0.166667,0.043478,0.000000,0.000000,0.000000,0.000000,0.142857,0.000000,0.000000,0.000000,0.060606,0.000000,0.000000,0.000000,0.000000,0.181818,0.285714,0.000000,0.040000,0.031250,0.035714,0.000000,0.000000,0.066667,0.081633,0.000000,</t>
  </si>
  <si>
    <t>138324930,138327031-138327128,138329303</t>
  </si>
  <si>
    <t>2-0-38,0-0-0,0-0-0,0-0-1,0-0-18,1-0-4,0-0-11,0-0-7,0-0-2,1-0-16,0-0-7,3-0-23,0-0-4,1-1-6,0-0-10,2-0-11,0-0-5,0-0-3,1-0-6,0-0-2,0-0-0,0-0-6,0-0-1,2-1-30,0-0-9,0-0-6,0-0-3,0-0-13,2-0-2,1-0-18,2-0-3,0-0-9,3-0-9,0-0-3,0-0-7,1-0-6,1-0-12,1-1-8,0-0-9,0-0-0,1-0-14,0-0-14,1-0-7,1-0-11,0-0-8,0-0-5,0-0-7,0-0-19,0-0-3,0-0-0,0-0-3,0-1-1,0-0-9,0-0-6,0-0-3,0-0-6,0-1-10,1-0-13,0-1-2,0-0-6,1-0-11,0-0-7,1-0-10,0-0-8,1-1-12,1-0-5,0-0-2,0-0-0,0-0-2,0-2-4,0-2-3,1-0-9,1-0-2,0-1-17,0-0-11,0-0-0,0-0-10,1-1-13,1-0-8,0-0-5,0-0-15,0-0-8,0-0-11,3-2-1,2-0-7,0-0-16,0-3-3,0-0-0,0-0-3,0-0-3,0-0-4,0-0-14,0-0-2,0-0-9,1-0-13,0-1-10,0-0-7,1-0-22,0-0-2,1-0-4,1-0-9,0-1-0,0-0-9,0-0-7,0-0-0,0-0-14,0-2-14,0-0-2,0-0-3,0-0-10,0-0-10,4-0-36,1-0-22,0-0-1,1-0-21,0-0-10,2-0-38,1-2-2,</t>
  </si>
  <si>
    <t>0.050000,NA,NA,0.000000,0.000000,0.200000,0.000000,0.000000,0.000000,0.058824,0.000000,0.115385,0.000000,0.250000,0.000000,0.153846,0.000000,0.000000,0.142857,0.000000,NA,0.000000,0.000000,0.090909,0.000000,0.000000,0.000000,0.000000,0.500000,0.052632,0.400000,0.000000,0.250000,0.000000,0.000000,0.142857,0.076923,0.200000,0.000000,NA,0.066667,0.000000,0.125000,0.083333,0.000000,0.000000,0.000000,0.000000,0.000000,NA,0.000000,0.500000,0.000000,0.000000,0.000000,0.000000,0.090909,0.071429,0.333333,0.000000,0.083333,0.000000,0.090909,0.000000,0.142857,0.166667,0.000000,NA,0.000000,0.333333,0.400000,0.100000,0.333333,0.055556,0.000000,NA,0.000000,0.133333,0.111111,0.000000,0.000000,0.000000,0.000000,0.833333,0.222222,0.000000,0.500000,NA,0.000000,0.000000,0.000000,0.000000,0.000000,0.000000,0.071429,0.090909,0.000000,0.043478,0.000000,0.200000,0.100000,1.000000,0.000000,0.000000,NA,0.000000,0.125000,0.000000,0.000000,0.000000,0.000000,0.100000,0.043478,0.000000,0.045455,0.000000,0.050000,0.600000,</t>
  </si>
  <si>
    <t>155802591,155805597-155805723,155806139</t>
  </si>
  <si>
    <t>10-0-26,1-0-0,0-0-0,0-0-5,3-1-13,1-1-9,0-0-10,3-2-2,1-1-1,0-0-7,4-0-1,0-2-12,1-1-6,0-0-5,1-4-4,0-1-15,1-0-3,2-0-4,2-2-4,1-0-4,0-1-2,0-1-10,1-4-0,0-0-36,0-2-9,1-1-10,1-0-4,1-1-13,0-0-3,1-0-8,0-0-3,0-0-3,0-0-4,0-0-5,0-0-6,1-0-1,1-0-7,1-1-13,0-0-12,0-0-1,2-1-3,1-0-6,2-1-9,0-1-3,3-1-7,1-1-9,0-0-2,1-1-13,0-2-5,0-0-4,0-0-3,0-0-2,0-1-5,0-0-1,0-0-6,0-2-7,0-1-6,0-1-18,1-1-0,0-0-8,1-0-7,1-0-2,1-2-6,0-0-1,4-1-12,0-0-4,0-0-5,1-0-1,0-2-1,0-1-4,1-0-3,1-1-12,0-2-2,0-1-14,1-1-3,0-1-2,2-0-16,3-1-5,1-0-2,1-1-0,0-0-14,0-0-8,1-0-5,1-0-0,0-1-10,3-2-10,0-0-4,0-0-3,0-0-0,1-2-6,0-1-3,0-1-8,0-0-0,3-4-5,0-0-10,0-0-5,0-1-17,0-3-18,3-2-2,1-0-2,2-4-2,0-0-0,4-1-10,0-0-2,0-0-0,0-0-5,0-6-9,0-0-2,0-0-7,0-0-11,1-0-11,0-0-8,4-1-14,0-0-0,3-1-20,1-1-10,10-0-26,1-1-5,</t>
  </si>
  <si>
    <t>0.277778,1.000000,NA,0.000000,0.235294,0.181818,0.000000,0.714286,0.666667,0.000000,0.800000,0.142857,0.250000,0.000000,0.555556,0.062500,0.250000,0.333333,0.500000,0.200000,0.333333,0.090909,1.000000,0.000000,0.181818,0.166667,0.200000,0.133333,0.000000,0.111111,0.000000,0.000000,0.000000,0.000000,0.000000,0.500000,0.125000,0.133333,0.000000,0.000000,0.500000,0.142857,0.250000,0.250000,0.363636,0.181818,0.000000,0.133333,0.285714,0.000000,0.000000,0.000000,0.166667,0.000000,0.000000,0.222222,0.142857,0.052632,1.000000,0.000000,0.125000,0.333333,0.333333,0.000000,0.294118,0.000000,0.000000,0.500000,0.666667,0.200000,0.250000,0.142857,0.500000,0.066667,0.400000,0.333333,0.111111,0.444444,0.333333,1.000000,0.000000,0.000000,0.166667,1.000000,0.090909,0.333333,0.000000,0.000000,NA,0.333333,0.250000,0.111111,NA,0.583333,0.000000,0.000000,0.055556,0.142857,0.714286,0.333333,0.750000,NA,0.333333,0.000000,NA,0.000000,0.400000,0.000000,0.000000,0.000000,0.083333,0.000000,0.263158,NA,0.166667,0.166667,0.277778,0.285714,</t>
  </si>
  <si>
    <t>158824236,158825178-158825259,158826015</t>
  </si>
  <si>
    <t>8-0-172,2-0-45,3-0-16,4-0-42,6-1-99,1-0-31,5-0-72,0-0-54,0-0-45,2-0-52,2-0-107,2-0-42,2-0-47,2-0-35,1-0-45,1-0-85,1-0-39,8-0-135,8-0-41,2-0-68,1-0-14,7-2-54,2-1-33,8-0-203,3-0-43,0-0-71,0-0-82,4-0-57,2-0-24,6-0-37,4-0-46,1-0-41,7-1-38,2-0-37,1-0-52,3-0-27,0-0-71,0-0-67,4-0-61,0-0-28,2-0-76,3-0-88,5-0-67,4-0-32,4-0-26,6-0-24,3-0-58,7-1-66,1-0-59,2-0-44,2-0-42,3-0-29,3-0-37,1-0-29,5-0-46,2-0-55,2-0-26,3-0-85,0-0-23,4-0-37,1-0-58,1-0-61,1-0-42,2-0-43,6-0-65,4-0-55,0-0-29,4-0-46,4-0-24,5-0-41,5-0-23,3-0-64,0-0-36,0-0-65,2-0-56,0-0-57,5-0-59,7-0-61,2-0-42,0-0-33,2-0-44,3-0-40,0-1-58,2-0-41,0-0-35,3-0-85,3-0-73,3-0-71,0-0-32,1-0-53,2-0-25,4-0-61,1-0-29,0-0-60,0-0-43,3-0-61,1-0-43,4-0-44,3-1-45,0-0-72,3-0-56,0-0-6,1-0-28,4-0-36,0-0-9,5-6-84,5-0-121,1-0-19,16-0-71,7-0-41,11-0-107,10-0-93,5-0-48,9-0-29,9-1-68,5-0-67,8-0-172,5-0-87,</t>
  </si>
  <si>
    <t>0.044444,0.042553,0.157895,0.086957,0.066038,0.031250,0.064935,0.000000,0.000000,0.037037,0.018349,0.045455,0.040816,0.054054,0.021739,0.011628,0.025000,0.055944,0.163265,0.028571,0.066667,0.142857,0.083333,0.037915,0.065217,0.000000,0.000000,0.065574,0.076923,0.139535,0.080000,0.023810,0.173913,0.051282,0.018868,0.100000,0.000000,0.000000,0.061538,0.000000,0.025641,0.032967,0.069444,0.111111,0.133333,0.200000,0.049180,0.108108,0.016667,0.043478,0.045455,0.093750,0.075000,0.033333,0.098039,0.035088,0.071429,0.034091,0.000000,0.097561,0.016949,0.016129,0.023256,0.044444,0.084507,0.067797,0.000000,0.080000,0.142857,0.108696,0.178571,0.044776,0.000000,0.000000,0.034483,0.000000,0.078125,0.102941,0.045455,0.000000,0.043478,0.069767,0.016949,0.046512,0.000000,0.034091,0.039474,0.040541,0.000000,0.018519,0.074074,0.061538,0.033333,0.000000,0.000000,0.046875,0.022727,0.083333,0.081633,0.000000,0.050847,0.000000,0.034483,0.100000,0.000000,0.115789,0.039683,0.050000,0.183908,0.145833,0.093220,0.097087,0.094340,0.236842,0.128205,0.069444,0.044444,0.054348,</t>
  </si>
  <si>
    <t>158824236,158825178-158825301,158826015</t>
  </si>
  <si>
    <t>8-8-172,2-3-45,3-2-16,4-0-42,6-0-99,1-1-31,5-7-72,0-5-54,0-1-45,2-2-52,2-1-107,2-2-42,2-1-47,2-3-35,1-0-45,1-6-85,1-3-39,8-3-135,8-2-41,2-0-68,1-0-14,7-2-54,2-0-33,8-6-203,3-2-43,0-1-71,0-1-82,4-2-57,2-1-24,6-2-37,4-4-46,1-4-41,7-0-38,2-0-37,1-3-52,3-3-27,0-1-71,0-1-67,4-2-61,0-2-28,2-8-76,3-5-88,5-2-67,4-5-32,4-1-26,6-2-24,3-2-58,7-1-66,1-1-59,2-3-44,2-1-42,3-0-29,3-2-37,1-1-29,5-2-46,2-1-55,2-4-26,3-4-85,0-0-23,4-1-37,1-0-58,1-0-61,1-1-42,2-6-43,6-3-65,4-3-55,0-1-29,4-1-46,4-0-24,5-2-41,5-6-23,3-2-64,0-1-36,0-0-65,2-1-56,0-0-57,5-5-59,7-7-61,2-1-42,0-1-33,2-2-44,3-2-40,0-1-58,2-1-41,0-4-35,3-0-85,3-4-73,3-6-71,0-0-32,1-2-53,2-2-25,4-1-61,1-1-29,0-0-60,0-0-43,3-0-61,1-2-43,4-5-44,3-2-45,0-1-72,3-3-56,0-0-6,1-1-28,4-4-36,0-0-9,5-2-84,5-13-121,1-7-19,16-23-71,7-2-41,11-12-107,10-7-93,5-3-48,9-5-29,9-2-68,5-3-67,8-8-172,5-9-87,</t>
  </si>
  <si>
    <t>0.085106,0.100000,0.238095,0.086957,0.057143,0.060606,0.142857,0.084746,0.021739,0.071429,0.027273,0.086957,0.060000,0.125000,0.021739,0.076087,0.093023,0.075342,0.196078,0.028571,0.066667,0.142857,0.057143,0.064516,0.104167,0.013889,0.012048,0.095238,0.111111,0.177778,0.148148,0.108696,0.155556,0.051282,0.071429,0.181818,0.013889,0.014706,0.089552,0.066667,0.116279,0.083333,0.094595,0.219512,0.161290,0.250000,0.079365,0.108108,0.032787,0.102041,0.066667,0.093750,0.119048,0.064516,0.132075,0.051724,0.187500,0.076087,0.000000,0.119048,0.016949,0.016129,0.045455,0.156863,0.121622,0.112903,0.033333,0.098039,0.142857,0.145833,0.323529,0.072464,0.027027,0.000000,0.050847,0.000000,0.144928,0.186667,0.066667,0.029412,0.083333,0.111111,0.016949,0.068182,0.102564,0.034091,0.087500,0.112500,0.000000,0.053571,0.137931,0.075758,0.064516,0.000000,0.000000,0.046875,0.065217,0.169811,0.100000,0.013699,0.096774,0.000000,0.066667,0.181818,0.000000,0.076923,0.129496,0.296296,0.354545,0.180000,0.176923,0.154545,0.142857,0.325581,0.139241,0.106667,0.085106,0.138614,</t>
  </si>
  <si>
    <t>161086788,161089944-161090062,161101139</t>
  </si>
  <si>
    <t>98-112-84,7-3-10,1-1-9,6-3-19,53-71-66,12-16-28,18-13-35,44-42-27,1-2-20,14-10-22,4-5-12,20-31-42,12-15-12,13-7-15,5-5-22,29-29-34,31-23-25,3-4-44,29-23-20,2-2-9,2-0-7,33-23-28,4-2-12,76-79-73,12-18-15,16-22-25,11-10-12,15-28-30,3-4-9,23-35-27,5-2-21,19-13-23,9-6-13,3-2-12,14-12-17,11-8-7,20-29-18,18-27-32,23-17-17,0-2-5,12-14-31,28-20-24,10-13-33,28-27-16,35-36-26,6-9-6,9-7-29,19-28-23,2-4-22,3-4-11,12-13-15,3-0-2,22-17-15,1-4-8,2-6-2,8-8-23,9-6-15,26-16-26,2-1-2,16-13-22,19-19-22,14-11-24,7-6-21,3-3-7,22-16-19,14-14-13,2-2-16,0-2-16,6-6-11,17-9-20,8-13-14,21-19-20,4-2-20,40-64-33,14-15-23,2-1-11,31-31-35,19-38-57,7-9-9,0-0-3,31-49-33,18-11-19,15-19-19,0-0-6,20-14-42,15-27-26,14-10-44,10-5-31,0-1-3,2-2-19,2-4-20,24-33-20,0-0-4,10-6-7,26-28-19,10-10-34,22-32-50,44-52-42,1-0-11,4-3-19,4-9-29,3-2-0,13-13-32,11-11-22,0-0-28,32-20-45,29-24-43,2-6-19,12-12-21,31-56-24,29-59-102,48-32-47,39-50-35,4-5-1,52-48-54,11-26-37,98-112-84,0-1-15,</t>
  </si>
  <si>
    <t>0.714286,0.500000,0.181818,0.321429,0.652632,0.500000,0.469697,0.761062,0.130435,0.521739,0.428571,0.548387,0.692308,0.571429,0.312500,0.630435,0.683544,0.137255,0.722222,0.307692,0.222222,0.666667,0.333333,0.679825,0.666667,0.603175,0.636364,0.589041,0.437500,0.682353,0.250000,0.581818,0.535714,0.294118,0.604651,0.730769,0.731343,0.584416,0.701754,0.285714,0.456140,0.666667,0.410714,0.774648,0.731959,0.714286,0.355556,0.671429,0.214286,0.388889,0.625000,0.600000,0.722222,0.384615,0.800000,0.410256,0.500000,0.617647,0.600000,0.568627,0.633333,0.510204,0.382353,0.461538,0.666667,0.682927,0.200000,0.111111,0.521739,0.565217,0.600000,0.666667,0.230769,0.759124,0.557692,0.214286,0.639175,0.500000,0.640000,0.000000,0.707965,0.604167,0.641509,0.000000,0.447368,0.617647,0.352941,0.326087,0.250000,0.173913,0.230769,0.740260,0.000000,0.695652,0.739726,0.370370,0.519231,0.695652,0.083333,0.269231,0.309524,1.000000,0.448276,0.500000,0.000000,0.536082,0.552083,0.296296,0.533333,0.783784,0.463158,0.629921,0.717742,0.900000,0.649351,0.500000,0.714286,0.062500,</t>
  </si>
  <si>
    <t>161086788,161089944-161090062,161103427</t>
  </si>
  <si>
    <t>98-10-4,7-0-2,1-0-0,6-0-1,53-1-0,12-0-1,18-1-1,44-1-1,1-0-2,14-1-0,4-0-0,20-0-0,12-0-0,13-0-0,5-1-0,29-0-1,31-2-0,3-0-2,29-1-0,2-0-0,2-2-1,33-1-3,4-0-0,76-2-0,12-1-0,16-0-2,11-0-2,15-0-0,3-0-1,23-3-0,5-0-2,19-1-1,9-1-0,3-0-0,14-1-0,11-1-0,20-0-0,18-0-0,23-1-1,0-0-0,12-0-0,28-1-1,10-0-1,28-0-1,35-0-0,6-1-0,9-0-0,19-0-0,2-0-0,3-1-0,12-0-0,3-0-0,22-1-0,1-0-0,2-0-1,8-0-0,9-0-1,26-1-0,2-0-0,16-0-1,19-1-0,14-0-0,7-0-0,3-0-0,22-0-0,14-1-0,2-0-0,0-0-1,6-0-0,17-0-2,8-0-0,21-2-0,4-1-0,40-0-0,14-0-0,2-0-0,31-1-0,19-0-1,7-1-0,0-0-0,31-2-1,18-0-0,15-1-0,0-0-0,20-0-0,15-0-0,14-3-1,10-1-1,0-0-0,2-0-0,2-0-0,24-0-0,0-2-0,10-1-0,26-2-1,10-0-0,22-1-0,44-3-0,1-0-3,4-0-1,4-0-0,3-0-0,13-0-1,11-0-0,0-0-0,32-0-0,29-0-0,2-0-1,12-0-3,31-0-0,29-9-0,48-0-0,39-4-0,4-0-0,52-0-0,11-0-0,98-10-4,0-0-0,</t>
  </si>
  <si>
    <t>0.964286,0.777778,1.000000,0.857143,1.000000,0.923077,0.950000,0.978261,0.333333,1.000000,1.000000,1.000000,1.000000,1.000000,1.000000,0.966667,1.000000,0.600000,1.000000,1.000000,0.800000,0.918919,1.000000,1.000000,1.000000,0.888889,0.846154,1.000000,0.750000,1.000000,0.714286,0.952381,1.000000,1.000000,1.000000,1.000000,1.000000,1.000000,0.960000,NA,1.000000,0.966667,0.909091,0.965517,1.000000,1.000000,1.000000,1.000000,1.000000,1.000000,1.000000,1.000000,1.000000,1.000000,0.666667,1.000000,0.900000,1.000000,1.000000,0.941176,1.000000,1.000000,1.000000,1.000000,1.000000,1.000000,1.000000,0.000000,1.000000,0.894737,1.000000,1.000000,1.000000,1.000000,1.000000,1.000000,1.000000,0.950000,1.000000,NA,0.970588,1.000000,1.000000,NA,1.000000,1.000000,0.944444,0.916667,NA,1.000000,1.000000,1.000000,1.000000,1.000000,0.965517,1.000000,1.000000,1.000000,0.250000,0.800000,1.000000,1.000000,0.928571,1.000000,NA,1.000000,1.000000,0.666667,0.800000,1.000000,1.000000,1.000000,1.000000,1.000000,1.000000,1.000000,0.964286,NA,</t>
  </si>
  <si>
    <t>179323291,179324950-179325322,179327561</t>
  </si>
  <si>
    <t>0-84-4,0-18-1,0-6-2,0-7-0,0-24-0,0-17-1,0-22-1,0-18-3,0-13-0,0-17-0,0-29-3,0-12-3,0-16-0,0-14-2,0-8-0,0-25-0,1-17-2,0-21-4,0-21-0,0-10-2,0-14-0,0-12-0,0-12-0,0-46-4,0-25-0,0-28-0,0-8-3,0-26-0,0-10-0,0-24-0,0-8-2,0-17-0,0-17-0,1-17-0,0-17-1,0-10-0,0-17-0,0-30-0,0-20-0,0-8-0,0-9-0,0-18-0,0-21-4,0-20-2,0-13-1,0-11-1,0-18-0,0-13-1,0-15-0,0-12-0,0-9-0,0-14-0,0-20-0,0-11-1,0-8-0,0-17-0,0-14-0,0-16-0,0-5-0,0-19-0,0-19-0,0-24-3,0-14-0,0-7-0,0-20-2,0-14-0,0-10-0,0-6-0,0-14-0,0-11-1,0-11-1,0-19-0,0-10-0,0-52-0,0-13-0,0-9-0,0-20-3,0-24-0,0-10-0,0-13-0,0-22-0,0-20-0,0-22-0,0-9-2,0-18-0,0-24-2,0-17-5,0-15-0,0-1-1,0-18-3,0-12-2,0-27-2,0-5-0,0-9-0,0-22-0,0-16-0,0-18-2,0-19-0,0-13-0,0-13-0,0-24-0,0-1-0,0-16-0,0-10-0,0-33-0,0-43-8,0-27-0,0-15-0,0-20-0,0-30-0,0-49-0,0-30-0,0-26-0,0-20-0,0-34-3,0-32-1,0-84-4,0-4-0,</t>
  </si>
  <si>
    <t>0.954545,0.947368,0.750000,1.000000,1.000000,0.944444,0.956522,0.857143,1.000000,1.000000,0.906250,0.800000,1.000000,0.875000,1.000000,1.000000,0.900000,0.840000,1.000000,0.833333,1.000000,1.000000,1.000000,0.920000,1.000000,1.000000,0.727273,1.000000,1.000000,1.000000,0.800000,1.000000,1.000000,1.000000,0.944444,1.000000,1.000000,1.000000,1.000000,1.000000,1.000000,1.000000,0.840000,0.909091,0.928571,0.916667,1.000000,0.928571,1.000000,1.000000,1.000000,1.000000,1.000000,0.916667,1.000000,1.000000,1.000000,1.000000,1.000000,1.000000,1.000000,0.888889,1.000000,1.000000,0.909091,1.000000,1.000000,1.000000,1.000000,0.916667,0.916667,1.000000,1.000000,1.000000,1.000000,1.000000,0.869565,1.000000,1.000000,1.000000,1.000000,1.000000,1.000000,0.818182,1.000000,0.923077,0.772727,1.000000,0.500000,0.857143,0.857143,0.931034,1.000000,1.000000,1.000000,1.000000,0.900000,1.000000,1.000000,1.000000,1.000000,1.000000,1.000000,1.000000,1.000000,0.843137,1.000000,1.000000,1.000000,1.000000,1.000000,1.000000,1.000000,1.000000,0.918919,0.969697,0.954545,1.000000,</t>
  </si>
  <si>
    <t>179323291,179325042-179325322,179327561</t>
  </si>
  <si>
    <t>6-84-4,1-18-1,2-6-2,2-7-0,4-24-0,5-17-1,4-22-1,1-18-3,1-13-0,2-17-0,3-29-3,7-12-3,1-16-0,1-14-2,3-8-0,4-25-0,3-17-2,3-21-4,0-21-0,5-10-2,1-14-0,4-12-0,3-12-0,16-46-4,3-25-0,3-28-0,1-8-3,1-26-0,1-10-0,2-24-0,2-8-2,4-17-0,1-17-0,3-17-0,1-17-1,1-10-0,1-17-0,5-30-0,0-20-0,2-8-0,1-9-0,1-18-0,4-21-4,2-20-2,7-13-1,3-11-1,2-18-0,5-13-1,0-15-0,2-12-0,2-9-0,0-14-0,0-20-0,0-11-1,2-8-0,3-17-0,2-14-0,1-16-0,0-5-0,2-19-0,4-19-0,6-24-3,2-14-0,0-7-0,3-20-2,1-14-0,1-10-0,2-6-0,0-14-0,2-11-1,4-11-1,3-19-0,1-10-0,5-52-0,1-13-0,4-9-0,3-20-3,4-24-0,2-10-0,5-13-0,3-22-0,2-20-0,3-22-0,2-9-2,2-18-0,5-24-2,1-17-5,0-15-0,0-1-1,2-18-3,1-12-2,5-27-2,0-5-0,2-9-0,3-22-0,1-16-0,2-18-2,8-19-0,0-13-0,0-13-0,1-24-0,1-1-0,2-16-0,0-10-0,0-33-0,8-43-8,5-27-0,0-15-0,0-20-0,8-30-0,7-49-0,9-30-0,3-26-0,1-20-0,2-34-3,6-32-1,6-84-4,2-4-0,</t>
  </si>
  <si>
    <t>0.957447,0.950000,0.800000,1.000000,1.000000,0.956522,0.962963,0.863636,1.000000,1.000000,0.914286,0.863636,1.000000,0.882353,1.000000,1.000000,0.909091,0.857143,1.000000,0.882353,1.000000,1.000000,1.000000,0.939394,1.000000,1.000000,0.750000,1.000000,1.000000,1.000000,0.833333,1.000000,1.000000,1.000000,0.947368,1.000000,1.000000,1.000000,1.000000,1.000000,1.000000,1.000000,0.862069,0.916667,0.952381,0.933333,1.000000,0.947368,1.000000,1.000000,1.000000,1.000000,1.000000,0.916667,1.000000,1.000000,1.000000,1.000000,1.000000,1.000000,1.000000,0.909091,1.000000,1.000000,0.920000,1.000000,1.000000,1.000000,1.000000,0.928571,0.937500,1.000000,1.000000,1.000000,1.000000,1.000000,0.884615,1.000000,1.000000,1.000000,1.000000,1.000000,1.000000,0.846154,1.000000,0.935484,0.782609,1.000000,0.500000,0.869565,0.866667,0.941176,1.000000,1.000000,1.000000,1.000000,0.909091,1.000000,1.000000,1.000000,1.000000,1.000000,1.000000,1.000000,1.000000,0.864407,1.000000,1.000000,1.000000,1.000000,1.000000,1.000000,1.000000,1.000000,0.923077,0.974359,0.957447,1.000000,</t>
  </si>
  <si>
    <t>194584448,194589021-194589142,194589474</t>
  </si>
  <si>
    <t>0-6-0,2-4-1,0-4-0,0-1-0,1-3-0,3-2-0,0-3-0,1-2-0,0-0-0,0-4-0,3-26-0,0-3-0,1-2-0,1-2-2,0-3-0,1-6-0,0-1-0,0-4-0,0-2-0,2-3-0,0-0-0,0-2-0,0-6-0,0-2-0,2-7-0,2-6-1,0-2-0,0-2-0,0-0-0,1-8-0,0-3-0,2-0-0,1-1-0,0-0-0,2-0-0,0-0-0,0-2-0,0-3-0,0-2-0,1-2-0,2-5-0,0-0-1,0-10-0,0-0-0,0-0-0,3-1-0,1-1-0,0-6-0,1-4-0,4-2-1,1-3-0,0-12-1,1-8-1,1-3-0,0-1-0,1-1-0,0-4-0,1-1-0,0-3-0,0-2-0,1-4-0,0-4-0,3-5-0,0-4-1,1-5-0,1-5-0,2-1-0,0-2-0,1-2-0,2-8-0,1-2-0,2-6-0,0-0-0,1-2-0,0-1-0,1-3-0,2-1-0,1-7-0,0-3-0,0-6-0,0-2-0,0-0-0,1-4-0,1-6-0,0-0-0,2-10-0,0-4-0,2-2-1,1-0-0,0-6-1,0-2-0,0-1-0,0-0-0,1-5-0,2-3-0,0-4-1,0-0-0,0-1-0,2-2-0,1-6-0,1-9-0,0-0-0,2-0-0,0-1-0,0-16-0,0-1-0,1-4-0,2-4-0,0-8-0,0-1-0,2-4-0,1-11-0,1-3-0,2-7-0,2-8-1,1-3-0,0-6-0,0-1-0,</t>
  </si>
  <si>
    <t>1.000000,0.857143,1.000000,1.000000,1.000000,1.000000,1.000000,1.000000,NA,1.000000,1.000000,1.000000,1.000000,0.600000,1.000000,1.000000,1.000000,1.000000,1.000000,1.000000,NA,1.000000,1.000000,1.000000,1.000000,0.888889,1.000000,1.000000,NA,1.000000,1.000000,1.000000,1.000000,NA,1.000000,NA,1.000000,1.000000,1.000000,1.000000,1.000000,0.000000,1.000000,NA,NA,1.000000,1.000000,1.000000,1.000000,0.857143,1.000000,0.923077,0.900000,1.000000,1.000000,1.000000,1.000000,1.000000,1.000000,1.000000,1.000000,1.000000,1.000000,0.800000,1.000000,1.000000,1.000000,1.000000,1.000000,1.000000,1.000000,1.000000,NA,1.000000,1.000000,1.000000,1.000000,1.000000,1.000000,1.000000,1.000000,NA,1.000000,1.000000,NA,1.000000,1.000000,0.800000,1.000000,0.857143,1.000000,1.000000,NA,1.000000,1.000000,0.800000,NA,1.000000,1.000000,1.000000,1.000000,NA,1.000000,1.000000,1.000000,1.000000,1.000000,1.000000,1.000000,1.000000,1.000000,1.000000,1.000000,1.000000,0.909091,1.000000,1.000000,1.000000,</t>
  </si>
  <si>
    <t>194584448,194589025-194589142,194589474</t>
  </si>
  <si>
    <t>2-6-0,6-4-1,1-4-0,5-1-0,1-3-0,2-2-0,2-3-0,0-2-0,1-0-0,1-4-0,11-26-0,1-3-0,0-2-0,2-2-2,0-3-0,0-6-0,0-1-0,3-4-0,1-2-0,0-3-0,1-0-0,1-2-0,5-6-0,3-2-0,2-7-0,7-6-1,2-2-0,4-2-0,1-0-0,3-8-0,2-3-0,2-0-0,1-1-0,0-0-0,0-0-0,1-0-0,1-2-0,3-3-0,0-2-0,2-2-0,1-5-0,1-0-1,4-10-0,3-0-0,2-0-0,2-1-0,2-1-0,4-6-0,1-4-0,0-2-1,3-3-0,1-12-1,3-8-1,1-3-0,1-1-0,2-1-0,0-4-0,1-1-0,2-3-0,1-2-0,2-4-0,1-4-0,5-5-0,1-4-1,2-5-0,2-5-0,0-1-0,1-2-0,2-2-0,3-8-0,2-2-0,8-6-0,1-0-0,1-2-0,2-1-0,5-3-0,2-1-0,3-7-0,3-3-0,6-6-0,1-2-0,0-0-0,0-4-0,3-6-0,2-0-0,4-10-0,4-4-0,2-2-1,0-0-0,7-6-1,1-2-0,0-1-0,0-0-0,5-5-0,2-3-0,0-4-1,0-0-0,0-1-0,1-2-0,3-6-0,2-9-0,0-0-0,1-0-0,3-1-0,0-16-0,0-1-0,0-4-0,1-4-0,13-8-0,5-1-0,1-4-0,2-11-0,3-3-0,1-7-0,3-8-1,2-3-0,2-6-0,0-1-0,</t>
  </si>
  <si>
    <t>1.000000,0.909091,1.000000,1.000000,1.000000,1.000000,1.000000,1.000000,1.000000,1.000000,1.000000,1.000000,1.000000,0.666667,1.000000,1.000000,1.000000,1.000000,1.000000,1.000000,1.000000,1.000000,1.000000,1.000000,1.000000,0.928571,1.000000,1.000000,1.000000,1.000000,1.000000,1.000000,1.000000,NA,NA,1.000000,1.000000,1.000000,1.000000,1.000000,1.000000,0.500000,1.000000,1.000000,1.000000,1.000000,1.000000,1.000000,1.000000,0.666667,1.000000,0.928571,0.916667,1.000000,1.000000,1.000000,1.000000,1.000000,1.000000,1.000000,1.000000,1.000000,1.000000,0.833333,1.000000,1.000000,1.000000,1.000000,1.000000,1.000000,1.000000,1.000000,1.000000,1.000000,1.000000,1.000000,1.000000,1.000000,1.000000,1.000000,1.000000,NA,1.000000,1.000000,1.000000,1.000000,1.000000,0.800000,NA,0.928571,1.000000,1.000000,NA,1.000000,1.000000,0.800000,NA,1.000000,1.000000,1.000000,1.000000,NA,1.000000,1.000000,1.000000,1.000000,1.000000,1.000000,1.000000,1.000000,1.000000,1.000000,1.000000,1.000000,0.916667,1.000000,1.000000,1.000000,</t>
  </si>
  <si>
    <t>196984195,196984745-196984884,196986637</t>
  </si>
  <si>
    <t>16-0-14,2-0-0,0-0-0,13-0-1,8-0-5,0-0-0,1-0-0,1-0-2,6-0-2,8-0-5,1-0-0,8-0-5,2-0-2,4-0-0,1-0-0,9-0-4,1-1-0,1-0-2,6-0-0,2-0-0,0-0-0,2-0-3,0-0-0,14-0-5,4-0-0,2-0-3,1-0-4,7-0-2,7-0-1,0-0-5,5-0-0,9-0-3,9-1-8,0-0-1,7-0-5,5-0-1,13-0-3,2-0-0,3-0-3,0-0-0,4-0-4,3-0-0,8-0-4,2-0-0,0-0-6,6-0-3,2-0-2,3-0-0,1-0-0,2-0-2,0-0-4,1-0-0,6-0-2,4-0-1,2-0-0,5-0-0,0-0-2,9-0-2,2-0-0,1-0-1,3-0-0,1-0-3,2-1-0,0-0-4,2-0-13,4-0-6,0-0-1,0-0-0,0-0-0,4-0-2,4-0-1,4-0-4,3-0-0,5-0-3,1-0-0,0-0-0,4-1-0,9-0-4,6-0-1,0-0-0,7-0-3,7-0-4,2-0-4,2-0-0,9-0-0,6-0-1,2-0-0,4-0-2,0-0-0,0-0-0,0-0-0,4-0-3,1-0-0,2-0-0,3-0-1,0-0-10,0-0-2,3-0-2,3-0-3,0-0-0,4-0-0,0-0-1,2-0-0,3-0-2,0-0-3,1-0-0,6-0-5,2-0-0,0-0-3,10-0-1,1-0-12,4-0-0,3-0-2,3-0-2,2-2-1,3-0-3,16-0-14,1-0-0,</t>
  </si>
  <si>
    <t>0.533333,1.000000,NA,0.928571,0.615385,NA,1.000000,0.333333,0.750000,0.615385,1.000000,0.615385,0.500000,1.000000,1.000000,0.692308,1.000000,0.333333,1.000000,1.000000,NA,0.400000,NA,0.736842,1.000000,0.400000,0.200000,0.777778,0.875000,0.000000,1.000000,0.750000,0.555556,0.000000,0.583333,0.833333,0.812500,1.000000,0.500000,NA,0.500000,1.000000,0.666667,1.000000,0.000000,0.666667,0.500000,1.000000,1.000000,0.500000,0.000000,1.000000,0.750000,0.800000,1.000000,1.000000,0.000000,0.818182,1.000000,0.500000,1.000000,0.250000,1.000000,0.000000,0.133333,0.400000,0.000000,NA,NA,0.666667,0.800000,0.500000,1.000000,0.625000,1.000000,NA,1.000000,0.692308,0.857143,NA,0.700000,0.636364,0.333333,1.000000,1.000000,0.857143,1.000000,0.666667,NA,NA,NA,0.571429,1.000000,1.000000,0.750000,0.000000,0.000000,0.600000,0.500000,NA,1.000000,0.000000,1.000000,0.600000,0.000000,1.000000,0.545455,1.000000,0.000000,0.909091,0.076923,1.000000,0.600000,0.600000,0.800000,0.500000,0.533333,1.000000,</t>
  </si>
  <si>
    <t>196984195,196984745-196984884,197003901</t>
  </si>
  <si>
    <t>16-0-4,2-0-0,0-0-0,13-0-0,8-0-0,0-0-0,1-0-0,1-0-0,6-0-0,8-0-0,1-0-0,8-0-3,2-0-0,4-0-1,1-0-2,9-0-0,1-0-0,1-0-1,6-0-0,2-0-0,0-0-0,2-0-0,0-0-0,14-0-3,4-0-0,2-0-0,1-0-0,7-0-0,7-0-2,0-0-0,5-0-0,9-0-1,9-0-0,0-0-1,7-0-0,5-0-0,13-0-0,2-0-0,3-0-0,0-0-0,4-0-0,3-0-0,8-0-0,2-0-0,0-0-3,6-0-0,2-0-1,3-0-0,1-0-0,2-0-0,0-0-0,1-0-0,6-1-1,4-0-0,2-0-0,5-0-0,0-0-0,9-0-0,2-0-0,1-0-0,3-0-0,1-0-0,2-0-5,0-0-0,2-0-0,4-0-0,0-0-0,0-0-0,0-0-0,4-0-0,4-0-0,4-0-0,3-0-3,5-0-0,1-0-0,0-0-0,4-0-0,9-0-2,6-0-0,0-0-0,7-0-0,7-0-1,2-0-0,2-0-0,9-0-1,6-0-2,2-0-0,4-0-0,0-0-0,0-0-0,0-0-0,4-0-0,1-0-0,2-0-0,3-0-0,0-0-2,0-0-1,3-0-0,3-0-0,0-0-0,4-0-0,0-0-0,2-0-0,3-0-0,0-0-1,1-0-0,6-0-2,2-0-0,0-0-0,10-0-3,1-0-1,4-0-0,3-0-0,3-0-0,2-0-0,3-0-1,16-0-4,1-0-0,</t>
  </si>
  <si>
    <t>0.800000,1.000000,NA,1.000000,1.000000,NA,1.000000,1.000000,1.000000,1.000000,1.000000,0.727273,1.000000,0.800000,0.333333,1.000000,1.000000,0.500000,1.000000,1.000000,NA,1.000000,NA,0.823529,1.000000,1.000000,1.000000,1.000000,0.777778,NA,1.000000,0.900000,1.000000,0.000000,1.000000,1.000000,1.000000,1.000000,1.000000,NA,1.000000,1.000000,1.000000,1.000000,0.000000,1.000000,0.666667,1.000000,1.000000,1.000000,NA,1.000000,0.875000,1.000000,1.000000,1.000000,NA,1.000000,1.000000,1.000000,1.000000,1.000000,0.285714,NA,1.000000,1.000000,NA,NA,NA,1.000000,1.000000,1.000000,0.500000,1.000000,1.000000,NA,1.000000,0.818182,1.000000,NA,1.000000,0.875000,1.000000,1.000000,0.900000,0.750000,1.000000,1.000000,NA,NA,NA,1.000000,1.000000,1.000000,1.000000,0.000000,0.000000,1.000000,1.000000,NA,1.000000,NA,1.000000,1.000000,0.000000,1.000000,0.750000,1.000000,NA,0.769231,0.500000,1.000000,1.000000,1.000000,1.000000,0.750000,0.800000,1.000000,</t>
  </si>
  <si>
    <t>23910921,23911329-23911450,23916784</t>
  </si>
  <si>
    <t>498-352-10,39-29-1,15-5-0,37-35-2,281-208-4,101-74-0,100-76-1,201-186-2,58-31-2,114-96-0,66-29-1,157-120-4,82-58-3,60-43-0,66-41-1,172-133-4,136-96-2,100-73-0,133-78-1,15-12-0,27-16-0,146-111-2,29-18-0,537-420-2,103-67-1,157-125-3,87-51-0,165-101-1,74-58-1,182-171-2,63-30-2,81-55-0,136-78-3,57-19-3,125-85-1,42-17-0,159-135-0,154-109-4,129-82-0,20-10-0,195-108-3,140-123-4,103-58-0,93-63-0,155-127-3,63-46-2,124-82-0,164-128-0,49-28-2,40-18-0,91-84-1,37-11-0,123-68-1,22-33-0,21-32-0,79-38-2,71-64-0,122-86-1,22-11-0,92-61-2,153-87-0,87-51-2,122-67-3,47-31-1,175-141-0,78-67-0,46-20-0,29-32-0,54-40-2,86-56-2,67-57-0,147-120-3,69-47-2,274-170-1,90-57-3,43-21-0,154-113-1,168-108-2,84-53-0,40-19-1,221-140-2,142-83-0,163-113-1,31-16-0,146-124-1,186-152-2,85-46-2,44-29-1,11-14-0,43-26-0,33-21-0,173-120-3,7-5-1,64-57-1,167-115-4,87-67-1,252-228-6,175-166-1,37-23-0,55-49-1,96-56-0,5-5-0,111-73-2,70-81-0,22-21-0,151-79-3,145-68-0,49-14-1,105-71-0,201-115-2,185-99-0,338-174-0,204-124-2,23-19-6,280-183-1,211-147-1,498-352-10,31-18-0,</t>
  </si>
  <si>
    <t>0.988372,0.985507,1.000000,0.972973,0.991886,1.000000,0.994350,0.994859,0.978022,1.000000,0.989583,0.985765,0.979021,1.000000,0.990741,0.987055,0.991453,1.000000,0.995283,1.000000,1.000000,0.992278,1.000000,0.997914,0.994152,0.989474,1.000000,0.996255,0.992481,0.994366,0.978947,1.000000,0.986175,0.962025,0.995261,1.000000,1.000000,0.985019,1.000000,1.000000,0.990196,0.985019,1.000000,1.000000,0.989474,0.981982,1.000000,1.000000,0.974684,1.000000,0.994318,1.000000,0.994792,1.000000,1.000000,0.983193,1.000000,0.995215,1.000000,0.987097,1.000000,0.985714,0.984375,0.987342,1.000000,1.000000,1.000000,1.000000,0.979167,0.986111,1.000000,0.988889,0.983051,0.997753,0.980000,1.000000,0.996269,0.992806,1.000000,0.983333,0.994490,1.000000,0.996390,1.000000,0.996310,0.994118,0.984962,0.986486,1.000000,1.000000,1.000000,0.989865,0.923077,0.991803,0.986014,0.993548,0.987654,0.997076,1.000000,0.990476,1.000000,1.000000,0.989247,1.000000,1.000000,0.987124,1.000000,0.984375,1.000000,0.993711,1.000000,1.000000,0.993939,0.875000,0.997845,0.997214,0.988372,1.000000,</t>
  </si>
  <si>
    <t>44455696,44458244-44458364,44477591</t>
  </si>
  <si>
    <t>14-8-2,4-3-0,1-1-0,4-0-0,14-4-0,0-1-1,7-4-1,1-1-0,2-0-0,0-1-0,6-3-2,10-0-1,1-0-1,3-0-0,2-1-0,12-4-0,7-1-1,9-6-0,8-2-1,4-1-0,2-2-0,7-1-0,9-2-2,17-3-1,7-3-0,5-2-0,4-0-0,6-1-3,0-0-1,5-2-2,2-0-0,10-5-1,8-2-1,2-0-0,4-0-1,3-3-0,5-0-1,1-0-1,5-1-1,2-0-0,4-1-0,7-2-0,7-4-0,2-0-0,7-1-1,4-1-0,6-4-0,2-0-0,2-1-0,2-0-0,7-1-3,6-3-1,5-1-0,1-2-0,4-5-0,3-4-0,2-1-1,4-4-1,1-0-0,9-4-0,4-0-2,3-4-0,0-0-1,0-0-0,14-1-2,7-1-1,3-1-0,3-0-1,2-1-1,9-2-1,3-1-3,3-1-0,3-1-0,7-1-0,2-1-0,6-3-0,7-3-1,8-6-0,7-1-1,2-2-0,9-5-4,3-0-0,3-0-2,0-0-0,7-3-0,8-4-0,2-0-0,5-2-0,0-0-0,8-2-1,1-2-0,2-0-1,2-0-0,6-4-0,14-4-2,4-2-0,9-3-0,11-5-1,0-1-0,4-3-0,11-2-0,1-0-0,6-0-0,4-3-0,0-0-0,6-4-1,14-0-0,0-0-0,0-0-0,6-0-0,6-2-3,11-4-0,4-1-1,2-0-0,8-5-3,5-1-0,14-8-2,7-1-0,</t>
  </si>
  <si>
    <t>0.916667,1.000000,1.000000,1.000000,1.000000,0.500000,0.916667,1.000000,1.000000,1.000000,0.818182,0.909091,0.500000,1.000000,1.000000,1.000000,0.888889,1.000000,0.909091,1.000000,1.000000,1.000000,0.846154,0.952381,1.000000,1.000000,1.000000,0.700000,0.000000,0.777778,1.000000,0.937500,0.909091,1.000000,0.800000,1.000000,0.833333,0.500000,0.857143,1.000000,1.000000,1.000000,1.000000,1.000000,0.888889,1.000000,1.000000,1.000000,1.000000,1.000000,0.727273,0.900000,1.000000,1.000000,1.000000,1.000000,0.750000,0.888889,1.000000,1.000000,0.666667,1.000000,0.000000,NA,0.882353,0.888889,1.000000,0.750000,0.750000,0.916667,0.571429,1.000000,1.000000,1.000000,1.000000,1.000000,0.909091,1.000000,0.888889,1.000000,0.777778,1.000000,0.600000,NA,1.000000,1.000000,1.000000,1.000000,NA,0.909091,1.000000,0.666667,1.000000,1.000000,0.900000,1.000000,1.000000,0.941176,1.000000,1.000000,1.000000,1.000000,1.000000,1.000000,NA,0.909091,1.000000,NA,NA,1.000000,0.727273,1.000000,0.833333,1.000000,0.812500,1.000000,0.916667,1.000000,</t>
  </si>
  <si>
    <t>47037777,47041360-47041483,47042561</t>
  </si>
  <si>
    <t>0-0-132,3-2-52,0-2-37,0-3-46,0-0-63,0-1-48,0-2-42,0-1-38,0-0-60,0-4-58,0-7-76,0-1-39,0-0-23,0-1-44,0-1-48,1-0-47,0-0-34,0-2-75,0-0-39,0-3-25,0-0-28,0-0-43,0-0-37,0-6-134,0-1-51,0-1-41,0-3-26,0-3-65,0-0-38,0-4-50,0-0-46,2-3-34,0-0-86,0-1-39,0-0-59,0-2-17,0-0-42,0-1-43,0-2-40,0-0-19,0-0-71,0-4-55,0-5-57,0-1-35,0-0-43,0-2-48,0-1-52,0-1-56,1-0-29,0-0-29,0-1-34,0-3-53,0-2-29,0-0-29,0-1-44,0-1-28,3-2-37,2-5-67,0-0-60,0-1-40,0-1-46,0-0-21,0-0-31,0-2-32,0-1-75,0-1-56,0-3-24,0-1-22,2-0-26,0-3-37,0-2-46,0-1-49,0-1-48,0-3-69,0-0-43,0-1-18,0-2-40,3-1-53,0-0-37,0-0-27,0-4-52,0-0-52,0-1-60,0-0-24,0-2-65,0-0-74,0-1-84,0-1-33,0-2-17,0-0-61,0-0-30,0-0-62,1-2-13,4-1-46,0-0-57,0-1-51,0-0-73,0-5-45,0-2-54,0-1-29,0-0-68,0-0-5,0-0-49,0-0-36,0-0-92,0-4-121,0-4-96,0-0-68,0-2-52,1-2-69,2-7-108,2-2-81,0-4-54,0-9-42,0-1-72,0-4-81,0-0-132,0-2-29,</t>
  </si>
  <si>
    <t>0.000000,0.087719,0.051282,0.061224,0.000000,0.020408,0.045455,0.025641,0.000000,0.064516,0.084337,0.025000,0.000000,0.022222,0.020408,0.020833,0.000000,0.025974,0.000000,0.107143,0.000000,0.000000,0.000000,0.042857,0.019231,0.023810,0.103448,0.044118,0.000000,0.074074,0.000000,0.128205,0.000000,0.025000,0.000000,0.105263,0.000000,0.022727,0.047619,0.000000,0.000000,0.067797,0.080645,0.027778,0.000000,0.040000,0.018868,0.017544,0.033333,0.000000,0.028571,0.053571,0.064516,0.000000,0.022222,0.034483,0.119048,0.094595,0.000000,0.024390,0.021277,0.000000,0.000000,0.058824,0.013158,0.017544,0.111111,0.043478,0.071429,0.075000,0.041667,0.020000,0.020408,0.041667,0.000000,0.052632,0.047619,0.070175,0.000000,0.000000,0.071429,0.000000,0.016393,0.000000,0.029851,0.000000,0.011765,0.029412,0.105263,0.000000,0.000000,0.000000,0.187500,0.098039,0.000000,0.019231,0.000000,0.100000,0.035714,0.033333,0.000000,0.000000,0.000000,0.000000,0.000000,0.032000,0.040000,0.000000,0.037037,0.041667,0.076923,0.047059,0.068966,0.176471,0.013699,0.047059,0.000000,0.064516,</t>
  </si>
  <si>
    <t>48922811,48924718-48924839,48927462</t>
  </si>
  <si>
    <t>84-98-34,31-32-17,36-54-29,10-7-11,26-38-18,11-20-7,25-23-7,37-47-10,9-13-4,16-9-5,31-27-25,21-22-9,18-21-4,14-21-3,16-18-3,30-39-11,17-19-11,31-37-15,18-15-9,12-12-6,13-11-3,23-27-9,22-46-6,34-61-34,21-27-10,23-26-9,14-27-12,20-20-7,8-11-0,16-17-7,11-9-1,11-12-6,11-13-3,17-16-10,13-17-6,10-9-3,14-16-6,21-29-4,14-33-7,6-4-3,19-22-10,16-18-18,16-15-8,17-16-3,21-26-9,17-20-12,12-13-9,28-26-7,5-7-5,19-20-5,16-17-5,39-42-17,16-18-3,2-8-3,10-8-3,17-19-4,11-16-5,18-15-9,14-27-7,19-15-10,14-21-11,15-14-8,9-13-6,10-9-3,29-24-8,20-16-6,18-22-8,15-17-2,18-11-7,29-25-20,13-15-4,32-20-9,9-16-6,21-45-11,16-17-12,8-21-6,27-9-9,37-23-14,6-13-5,14-12-8,29-18-7,20-14-4,17-13-8,5-14-5,16-29-3,20-29-14,19-32-3,15-24-9,0-5-2,32-32-12,4-7-5,24-22-12,5-6-1,13-17-4,18-17-7,13-5-4,16-31-9,23-21-13,4-3-3,5-6-5,10-20-4,3-5-0,13-14-3,11-9-10,2-1-0,28-27-11,25-42-17,7-16-5,7-18-7,32-26-14,39-21-30,27-35-9,32-34-7,8-8-7,56-48-9,33-30-14,84-98-34,14-18-5,</t>
  </si>
  <si>
    <t>0.842593,0.787500,0.756303,0.607143,0.780488,0.815789,0.872727,0.893617,0.846154,0.833333,0.698795,0.826923,0.906977,0.921053,0.918919,0.862500,0.765957,0.819277,0.785714,0.800000,0.888889,0.847458,0.918919,0.736434,0.827586,0.844828,0.773585,0.851064,1.000000,0.825000,0.952381,0.793103,0.888889,0.767442,0.833333,0.863636,0.833333,0.925926,0.870370,0.769231,0.803922,0.653846,0.794872,0.916667,0.839286,0.755102,0.735294,0.885246,0.705882,0.886364,0.868421,0.826531,0.918919,0.769231,0.857143,0.900000,0.843750,0.785714,0.854167,0.772727,0.760870,0.783784,0.785714,0.863636,0.868852,0.857143,0.833333,0.941176,0.805556,0.729730,0.875000,0.852459,0.806452,0.857143,0.733333,0.828571,0.800000,0.810811,0.791667,0.764706,0.870370,0.894737,0.789474,0.791667,0.937500,0.777778,0.944444,0.812500,0.714286,0.842105,0.687500,0.793103,0.916667,0.882353,0.833333,0.818182,0.839286,0.771930,0.700000,0.687500,0.882353,1.000000,0.900000,0.666667,1.000000,0.833333,0.797619,0.821429,0.781250,0.805556,0.666667,0.873239,0.904110,0.695652,0.920354,0.818182,0.842593,0.864865,</t>
  </si>
  <si>
    <t>49470433,49488626-49488745,49510419</t>
  </si>
  <si>
    <t>2-0-22,0-0-11,0-0-0,1-4-13,0-3-14,0-1-12,0-2-24,0-2-6,0-3-5,0-0-3,0-0-10,0-2-10,0-1-10,0-3-20,0-1-5,0-1-20,0-0-4,0-5-18,0-2-2,0-0-2,0-1-3,1-0-9,0-2-8,0-4-38,0-0-13,0-1-7,0-1-11,0-0-10,0-1-3,0-0-8,0-0-18,1-1-23,0-0-2,0-0-8,0-0-1,0-1-2,0-1-7,0-0-5,0-0-4,0-1-1,0-0-5,0-2-15,0-0-7,0-0-4,0-2-19,0-0-4,0-1-8,1-0-7,0-0-6,0-0-15,0-1-6,0-1-1,0-0-6,0-0-1,0-1-14,0-0-17,0-0-6,1-1-4,0-1-5,0-1-14,3-0-11,0-1-6,0-0-1,0-0-1,0-2-8,0-0-9,2-0-10,0-0-8,0-2-4,0-2-5,0-0-9,0-3-9,0-0-5,0-0-13,0-0-8,0-3-13,0-2-20,0-1-44,0-0-0,0-0-6,0-0-7,0-0-8,0-0-12,0-1-5,0-2-14,0-2-13,0-0-8,2-1-44,0-1-4,0-2-6,0-1-9,0-0-11,0-0-1,0-0-1,0-0-11,0-3-11,2-1-6,1-4-20,0-2-5,0-2-10,0-2-20,0-0-1,2-4-9,0-0-10,0-0-0,0-3-10,0-0-11,0-0-9,0-0-2,0-0-11,0-3-36,0-0-21,0-0-13,0-0-1,0-1-17,1-1-9,2-0-22,0-0-6,</t>
  </si>
  <si>
    <t>0.083333,0.000000,NA,0.277778,0.176471,0.076923,0.076923,0.250000,0.375000,0.000000,0.000000,0.166667,0.090909,0.130435,0.166667,0.047619,0.000000,0.217391,0.500000,0.000000,0.250000,0.100000,0.200000,0.095238,0.000000,0.125000,0.083333,0.000000,0.250000,0.000000,0.000000,0.080000,0.000000,0.000000,0.000000,0.333333,0.125000,0.000000,0.000000,0.500000,0.000000,0.117647,0.000000,0.000000,0.095238,0.000000,0.111111,0.125000,0.000000,0.000000,0.142857,0.500000,0.000000,0.000000,0.066667,0.000000,0.000000,0.333333,0.166667,0.066667,0.214286,0.142857,0.000000,0.000000,0.200000,0.000000,0.166667,0.000000,0.333333,0.285714,0.000000,0.250000,0.000000,0.000000,0.000000,0.187500,0.090909,0.022222,NA,0.000000,0.000000,0.000000,0.000000,0.166667,0.125000,0.133333,0.000000,0.063830,0.200000,0.250000,0.100000,0.000000,0.000000,0.000000,0.000000,0.214286,0.333333,0.200000,0.285714,0.166667,0.090909,0.000000,0.400000,0.000000,NA,0.230769,0.000000,0.000000,0.000000,0.000000,0.076923,0.000000,0.000000,0.000000,0.055556,0.181818,0.083333,0.000000,</t>
  </si>
  <si>
    <t>49487415,49488626-49488745,49510419</t>
  </si>
  <si>
    <t>0-0-0,0-0-0,0-0-0,2-4-0,2-3-0,2-1-0,1-2-0,0-2-0,2-3-0,1-0-0,0-0-0,0-2-0,0-1-0,3-3-0,2-1-0,2-1-0,0-0-0,2-5-0,0-2-1,0-0-0,0-1-0,1-0-0,0-2-0,5-4-0,0-0-0,0-1-0,1-1-1,1-0-0,1-1-0,0-0-0,0-0-0,1-1-0,1-0-0,0-0-0,0-0-0,0-1-0,2-1-0,0-0-0,1-0-0,0-1-0,0-0-0,0-2-0,3-0-0,1-0-0,2-2-1,1-0-0,0-1-0,0-0-0,0-0-0,1-0-0,0-1-1,0-1-0,0-0-0,0-0-0,3-1-0,2-0-1,0-0-0,0-1-0,0-1-0,1-1-0,1-0-0,1-1-0,0-0-0,0-0-0,1-2-0,0-0-1,1-0-0,2-0-0,2-2-0,1-2-0,0-0-0,1-3-0,0-0-0,1-0-0,2-0-0,3-3-0,6-2-1,1-1-0,0-0-0,0-0-0,0-0-0,0-0-0,0-0-0,0-1-0,1-2-0,3-2-0,1-0-1,2-1-0,0-1-0,0-2-0,1-1-0,2-0-0,0-0-0,1-0-0,0-0-0,0-3-0,0-1-0,0-4-0,1-2-0,3-2-0,1-2-0,0-0-0,3-4-0,0-0-0,0-0-0,0-3-0,2-0-0,0-0-0,0-0-0,0-0-0,0-3-0,1-0-0,2-0-1,1-0-0,0-1-0,5-1-0,0-0-0,0-0-0,</t>
  </si>
  <si>
    <t>NA,NA,NA,1.000000,1.000000,1.000000,1.000000,1.000000,1.000000,1.000000,NA,1.000000,1.000000,1.000000,1.000000,1.000000,NA,1.000000,0.666667,NA,1.000000,1.000000,1.000000,1.000000,NA,1.000000,0.666667,1.000000,1.000000,NA,NA,1.000000,1.000000,NA,NA,1.000000,1.000000,NA,1.000000,1.000000,NA,1.000000,1.000000,1.000000,0.800000,1.000000,1.000000,NA,NA,1.000000,0.500000,1.000000,NA,NA,1.000000,0.666667,NA,1.000000,1.000000,1.000000,1.000000,1.000000,NA,NA,1.000000,0.000000,1.000000,1.000000,1.000000,1.000000,NA,1.000000,NA,1.000000,1.000000,1.000000,0.888889,1.000000,NA,NA,NA,NA,NA,1.000000,1.000000,1.000000,0.500000,1.000000,1.000000,1.000000,1.000000,1.000000,NA,1.000000,NA,1.000000,1.000000,1.000000,1.000000,1.000000,1.000000,NA,1.000000,NA,NA,1.000000,1.000000,NA,NA,NA,1.000000,1.000000,0.666667,1.000000,1.000000,1.000000,NA,NA,</t>
  </si>
  <si>
    <t>52746904,52749692-52749829,52751932</t>
  </si>
  <si>
    <t>48-44-26,14-10-2,6-9-5,10-15-5,33-24-13,24-18-8,21-11-8,19-22-7,14-15-3,20-17-7,31-24-7,15-21-9,5-17-7,10-16-3,22-6-4,24-14-7,9-10-10,29-33-13,14-17-9,8-8-3,6-8-2,21-17-3,8-6-4,44-61-20,9-13-3,15-9-10,10-9-9,26-21-4,12-12-3,20-15-4,14-13-6,11-17-1,13-8-1,10-8-2,10-10-5,12-12-9,28-22-6,26-20-7,19-24-10,10-5-2,18-13-4,20-28-11,18-15-3,17-9-3,27-25-7,12-16-10,19-12-7,14-19-9,9-9-4,16-15-6,4-11-3,4-8-4,5-14-5,10-10-6,3-6-0,14-12-4,15-14-8,8-17-5,5-9-2,16-12-5,15-16-5,28-15-8,9-16-0,7-3-2,13-13-1,14-13-5,16-9-5,9-22-2,15-10-4,4-10-7,11-10-4,13-21-6,9-10-2,19-23-10,24-24-4,11-11-5,23-14-10,14-32-6,10-7-4,6-9-3,18-14-6,23-18-8,17-16-8,10-14-3,29-29-4,25-22-5,12-17-4,15-15-10,4-4-1,21-34-6,17-13-2,18-26-11,3-5-2,15-9-5,18-17-6,15-17-12,23-32-9,21-29-17,10-10-3,24-21-1,20-17-3,1-4-1,26-19-10,9-11-5,0-2-0,29-24-10,15-18-12,4-15-4,11-10-6,25-19-14,31-40-39,9-26-7,36-34-8,1-5-2,38-24-10,36-33-5,48-44-26,12-9-6,</t>
  </si>
  <si>
    <t>0.779661,0.923077,0.750000,0.833333,0.814286,0.840000,0.800000,0.854167,0.906250,0.840909,0.887097,0.800000,0.758621,0.896552,0.875000,0.844444,0.655172,0.826667,0.775000,0.842105,0.875000,0.926829,0.777778,0.840000,0.880000,0.705882,0.678571,0.921569,0.888889,0.897436,0.818182,0.965517,0.954545,0.900000,0.800000,0.727273,0.892857,0.867925,0.811321,0.882353,0.885714,0.813559,0.916667,0.896552,0.881356,0.736842,0.815789,0.785714,0.818182,0.837838,0.833333,0.750000,0.791667,0.769231,1.000000,0.866667,0.783784,0.833333,0.875000,0.848485,0.861111,0.843137,1.000000,0.833333,0.962963,0.843750,0.833333,0.939394,0.862069,0.666667,0.840000,0.850000,0.904762,0.807692,0.923077,0.814815,0.787234,0.884615,0.809524,0.833333,0.842105,0.836735,0.804878,0.888889,0.935484,0.903846,0.878788,0.750000,0.888889,0.901639,0.937500,0.800000,0.800000,0.827586,0.853659,0.727273,0.859375,0.746269,0.869565,0.978261,0.925000,0.833333,0.818182,0.800000,1.000000,0.841270,0.733333,0.826087,0.777778,0.758621,0.645455,0.833333,0.897436,0.750000,0.861111,0.932432,0.779661,0.777778,</t>
  </si>
  <si>
    <t>53161428,53173493-53173608,53178404</t>
  </si>
  <si>
    <t>0-4-12,0-1-4,0-0-0,0-0-0,0-1-5,0-0-4,0-0-8,0-2-2,1-16-1,0-0-3,0-3-0,2-10-4,0-0-1,0-3-1,0-1-1,0-1-2,0-5-1,0-2-1,0-2-2,0-6-1,0-0-0,0-12-0,0-0-0,4-53-6,0-2-1,0-4-1,0-1-3,0-3-5,0-1-2,0-0-8,0-3-1,0-1-1,0-5-2,0-7-2,0-1-6,0-2-0,0-12-0,0-11-4,0-9-5,0-0-0,0-1-4,0-0-1,0-6-2,0-0-2,0-2-13,1-2-4,0-6-0,1-10-7,0-0-0,0-1-1,0-8-1,0-4-0,0-1-0,0-1-1,0-3-3,0-2-3,0-0-1,0-10-4,0-0-0,0-1-5,0-4-1,0-3-3,0-0-6,0-1-3,0-2-1,1-20-2,0-3-0,0-0-0,0-0-2,0-9-3,0-1-4,0-7-4,0-4-3,0-10-8,0-0-1,0-0-0,0-7-8,1-11-3,0-4-0,0-0-0,1-7-7,0-3-2,0-0-1,0-0-0,1-12-2,0-10-1,0-14-2,0-0-0,0-0-0,0-0-0,0-2-0,0-1-7,0-0-0,0-0-0,0-4-0,0-0-0,1-7-1,0-1-5,0-2-0,0-0-3,0-11-0,0-0-0,0-7-1,0-1-0,0-0-0,0-4-1,0-1-2,0-3-2,0-1-1,0-1-5,0-3-4,0-1-2,0-28-3,0-0-1,0-10-3,0-2-2,0-4-12,0-7-0,</t>
  </si>
  <si>
    <t>0.250000,0.200000,NA,NA,0.166667,0.000000,0.000000,0.500000,0.944444,0.000000,1.000000,0.750000,0.000000,0.750000,0.500000,0.333333,0.833333,0.666667,0.500000,0.857143,NA,1.000000,NA,0.904762,0.666667,0.800000,0.250000,0.375000,0.333333,0.000000,0.750000,0.500000,0.714286,0.777778,0.142857,1.000000,1.000000,0.733333,0.642857,NA,0.200000,0.000000,0.750000,0.000000,0.133333,0.428571,1.000000,0.611111,NA,0.500000,0.888889,1.000000,1.000000,0.500000,0.500000,0.400000,0.000000,0.714286,NA,0.166667,0.800000,0.500000,0.000000,0.250000,0.666667,0.913043,1.000000,NA,0.000000,0.750000,0.200000,0.636364,0.571429,0.555556,0.000000,NA,0.466667,0.800000,1.000000,NA,0.533333,0.600000,0.000000,NA,0.866667,0.909091,0.875000,NA,NA,NA,1.000000,0.125000,NA,NA,1.000000,NA,0.888889,0.166667,1.000000,0.000000,1.000000,NA,0.875000,1.000000,NA,0.800000,0.333333,0.600000,0.500000,0.166667,0.428571,0.333333,0.903226,0.000000,0.769231,0.500000,0.250000,1.000000,</t>
  </si>
  <si>
    <t>53165215,53173493-53173608,53178404</t>
  </si>
  <si>
    <t>0-4-26,1-1-2,0-0-0,0-0-2,0-1-9,0-0-3,0-0-1,1-2-4,5-16-4,0-0-5,1-3-0,1-10-8,0-0-6,0-3-2,0-1-3,0-1-8,0-5-6,0-2-3,0-2-10,0-6-0,0-0-2,3-12-8,0-0-1,16-53-13,2-2-3,1-4-1,0-1-8,0-3-9,0-1-4,0-0-7,1-3-0,0-1-3,1-5-5,0-7-1,0-1-5,1-2-0,3-12-1,1-11-10,5-9-7,0-0-2,0-1-4,0-0-4,0-6-2,0-0-9,0-2-9,1-2-6,2-6-3,2-10-4,0-0-2,0-1-0,2-8-3,1-4-2,2-1-7,0-1-5,2-3-4,1-2-4,0-0-2,2-10-6,0-0-0,0-1-4,1-4-5,0-3-3,0-0-7,0-1-5,0-2-5,6-20-4,0-3-3,0-0-0,0-0-2,4-9-2,1-1-1,5-7-6,2-4-1,6-10-4,0-0-3,0-0-1,1-7-10,3-11-4,1-4-1,0-0-0,0-7-5,2-3-1,1-0-0,1-0-0,6-12-6,2-10-7,2-14-3,0-0-2,0-0-0,0-0-4,1-2-1,0-1-7,0-0-0,0-0-5,1-4-8,0-0-1,2-7-6,0-1-12,0-2-0,0-0-2,1-11-2,0-0-0,4-7-2,0-1-2,0-0-0,4-4-2,3-1-9,1-3-0,0-1-7,0-1-3,0-3-3,0-1-11,5-28-2,0-0-0,5-10-6,1-2-2,0-4-26,0-7-2,</t>
  </si>
  <si>
    <t>0.133333,0.500000,NA,0.000000,0.100000,0.000000,0.000000,0.428571,0.840000,0.000000,1.000000,0.578947,0.000000,0.600000,0.250000,0.111111,0.454545,0.400000,0.166667,1.000000,0.000000,0.652174,0.000000,0.841463,0.571429,0.833333,0.111111,0.250000,0.200000,0.000000,1.000000,0.250000,0.545455,0.875000,0.166667,1.000000,0.937500,0.545455,0.666667,0.000000,0.200000,0.000000,0.750000,0.000000,0.181818,0.333333,0.727273,0.750000,0.000000,1.000000,0.769231,0.714286,0.300000,0.166667,0.555556,0.428571,0.000000,0.666667,NA,0.200000,0.500000,0.500000,0.000000,0.166667,0.285714,0.866667,0.500000,NA,0.000000,0.866667,0.666667,0.666667,0.857143,0.800000,0.000000,0.000000,0.444444,0.777778,0.833333,NA,0.583333,0.833333,1.000000,1.000000,0.750000,0.631579,0.842105,0.000000,NA,0.000000,0.750000,0.125000,NA,0.000000,0.384615,0.000000,0.600000,0.076923,1.000000,0.000000,0.857143,NA,0.846154,0.333333,NA,0.800000,0.307692,1.000000,0.125000,0.250000,0.500000,0.083333,0.942857,NA,0.714286,0.600000,0.133333,0.777778,</t>
  </si>
  <si>
    <t>56594028,56598190-56598300,56613589</t>
  </si>
  <si>
    <t>0-0-52,0-0-22,0-0-3,0-0-7,0-0-36,2-0-27,2-0-15,0-0-24,1-0-9,0-0-15,0-0-22,0-0-30,0-0-14,0-0-9,1-0-13,0-0-40,0-0-14,0-0-27,0-0-33,0-0-10,0-0-2,0-0-28,0-0-11,3-0-66,0-0-25,0-0-14,0-0-25,0-0-26,5-0-15,0-0-20,0-0-15,0-0-23,0-0-19,0-0-7,0-0-18,0-0-11,0-0-14,1-0-14,0-0-19,0-0-6,0-0-18,0-0-17,0-0-17,0-0-8,1-0-20,0-0-23,0-0-32,0-0-14,0-0-11,0-0-14,0-0-23,0-0-24,0-0-17,0-0-5,0-0-11,0-0-11,0-0-20,0-0-31,0-0-15,0-0-24,0-0-16,0-0-4,2-0-3,0-0-3,0-0-17,0-0-28,0-0-5,0-0-9,0-0-7,0-0-24,0-0-26,0-0-19,0-0-10,0-0-24,0-0-12,2-0-8,0-0-17,0-0-12,0-0-8,0-0-2,2-0-33,0-0-22,0-0-17,0-0-7,0-0-24,0-0-26,0-0-30,0-0-17,0-0-2,2-0-8,0-0-10,2-0-18,0-0-4,0-0-11,1-0-32,0-0-16,3-0-32,0-0-23,0-0-7,0-0-14,0-0-22,0-0-5,3-2-20,0-0-22,1-0-10,0-0-37,0-0-50,0-0-28,0-0-54,0-0-32,0-0-85,3-0-40,0-0-16,0-0-19,0-0-25,0-0-38,0-0-52,0-0-29,</t>
  </si>
  <si>
    <t>0.000000,0.000000,0.000000,0.000000,0.000000,0.068966,0.117647,0.000000,0.100000,0.000000,0.000000,0.000000,0.000000,0.000000,0.071429,0.000000,0.000000,0.000000,0.000000,0.000000,0.000000,0.000000,0.000000,0.043478,0.000000,0.000000,0.000000,0.000000,0.250000,0.000000,0.000000,0.000000,0.000000,0.000000,0.000000,0.000000,0.000000,0.066667,0.000000,0.000000,0.000000,0.000000,0.000000,0.000000,0.047619,0.000000,0.000000,0.000000,0.000000,0.000000,0.000000,0.000000,0.000000,0.000000,0.000000,0.000000,0.000000,0.000000,0.000000,0.000000,0.000000,0.000000,0.400000,0.000000,0.000000,0.000000,0.000000,0.000000,0.000000,0.000000,0.000000,0.000000,0.000000,0.000000,0.000000,0.200000,0.000000,0.000000,0.000000,0.000000,0.057143,0.000000,0.000000,0.000000,0.000000,0.000000,0.000000,0.000000,0.000000,0.200000,0.000000,0.100000,0.000000,0.000000,0.030303,0.000000,0.085714,0.000000,0.000000,0.000000,0.000000,0.000000,0.200000,0.000000,0.090909,0.000000,0.000000,0.000000,0.000000,0.000000,0.000000,0.069767,0.000000,0.000000,0.000000,0.000000,0.000000,0.000000,</t>
  </si>
  <si>
    <t>58310591,58315722-58315819,58316515</t>
  </si>
  <si>
    <t>0-12-132,0-1-24,0-1-10,0-5-12,2-6-69,0-1-26,0-6-28,0-0-48,0-2-23,0-0-37,0-1-8,2-3-40,0-1-23,0-0-14,1-3-19,0-3-48,0-0-29,0-3-42,0-1-31,1-0-13,0-0-11,2-0-33,0-2-11,3-9-97,1-1-24,0-0-35,0-3-20,0-0-35,1-2-15,1-1-30,0-0-13,0-0-16,0-2-29,1-2-18,0-0-28,0-0-14,0-1-31,3-6-42,0-2-17,0-1-5,1-2-29,0-2-29,1-4-31,0-3-17,1-2-34,0-0-21,1-2-23,1-1-43,0-1-11,0-2-11,0-1-22,0-1-9,0-0-19,0-0-10,1-1-15,0-0-17,0-2-27,0-1-26,0-1-8,0-0-29,2-1-39,0-1-16,1-0-17,0-0-9,0-3-42,0-2-24,0-0-7,1-2-18,0-0-20,0-0-18,1-1-14,0-0-29,1-0-11,1-4-50,0-1-15,0-1-9,1-1-50,0-2-57,1-2-15,0-0-8,2-1-45,0-2-18,1-1-38,0-0-13,1-0-23,1-1-44,0-4-24,0-2-26,0-0-5,0-2-27,0-2-4,1-0-36,0-0-6,0-3-22,0-1-43,0-1-30,1-1-54,1-5-59,0-2-29,0-0-22,0-1-31,0-0-2,0-2-31,0-1-31,0-0-22,0-3-41,1-4-42,0-5-8,0-0-26,0-4-45,0-0-66,0-0-83,1-5-58,0-0-6,0-4-79,1-0-43,0-12-132,0-0-23,</t>
  </si>
  <si>
    <t>0.083333,0.040000,0.090909,0.294118,0.103896,0.037037,0.176471,0.000000,0.080000,0.000000,0.111111,0.111111,0.041667,0.000000,0.173913,0.058824,0.000000,0.066667,0.031250,0.071429,0.000000,0.057143,0.153846,0.110092,0.076923,0.000000,0.130435,0.000000,0.166667,0.062500,0.000000,0.000000,0.064516,0.142857,0.000000,0.000000,0.031250,0.176471,0.105263,0.166667,0.093750,0.064516,0.138889,0.150000,0.081081,0.000000,0.115385,0.044444,0.083333,0.153846,0.043478,0.100000,0.000000,0.000000,0.117647,0.000000,0.068966,0.037037,0.111111,0.000000,0.071429,0.058824,0.055556,0.000000,0.066667,0.076923,0.000000,0.142857,0.000000,0.000000,0.125000,0.000000,0.083333,0.090909,0.062500,0.100000,0.038462,0.033898,0.166667,0.000000,0.062500,0.100000,0.050000,0.000000,0.041667,0.043478,0.142857,0.071429,0.000000,0.068966,0.333333,0.027027,0.000000,0.120000,0.022727,0.032258,0.035714,0.092308,0.064516,0.000000,0.031250,0.000000,0.060606,0.031250,0.000000,0.068182,0.106383,0.384615,0.000000,0.081633,0.000000,0.000000,0.093750,0.000000,0.048193,0.022727,0.083333,0.000000,</t>
  </si>
  <si>
    <t>93995944,93996548-93996684,94003659</t>
  </si>
  <si>
    <t>0-0-2,1-0-1,1-0-0,0-2-0,0-2-2,2-0-3,0-1-6,0-1-1,0-2-0,0-1-0,2-1-1,0-3-1,0-0-3,1-1-3,1-1-1,1-6-3,0-1-2,0-4-9,0-0-1,0-1-3,0-0-2,1-1-4,0-1-0,2-2-5,0-5-3,3-0-0,1-0-3,0-0-1,0-0-0,0-1-1,0-0-0,1-0-3,0-0-0,1-1-3,1-1-0,0-0-0,0-0-2,1-0-2,0-1-3,0-0-2,0-0-1,1-0-3,0-4-1,1-0-1,0-2-2,2-1-0,1-0-0,0-1-2,0-2-5,2-1-2,0-1-0,0-4-1,2-0-2,0-2-2,0-1-1,1-3-3,0-1-1,0-0-2,0-0-2,0-0-2,2-1-1,0-2-3,0-1-0,0-0-0,0-1-3,0-0-1,0-1-0,0-1-0,0-0-2,0-1-4,0-0-4,0-1-4,0-0-0,2-2-4,2-1-2,0-0-1,1-1-3,1-3-4,0-0-0,0-0-1,0-1-3,1-1-0,0-0-0,0-2-2,3-2-2,0-1-4,2-1-1,1-2-4,0-0-0,1-3-5,1-2-2,2-2-3,0-1-1,0-0-1,1-1-1,0-0-2,0-1-2,1-2-2,1-0-2,0-0-2,0-1-0,0-0-1,0-1-5,0-1-3,0-0-0,0-1-0,1-6-2,0-0-7,0-5-0,2-1-1,1-4-19,0-0-10,0-2-3,0-0-0,2-3-3,0-1-3,0-0-2,3-0-1,</t>
  </si>
  <si>
    <t>0.000000,0.500000,1.000000,1.000000,0.500000,0.400000,0.142857,0.500000,1.000000,1.000000,0.750000,0.750000,0.000000,0.400000,0.666667,0.700000,0.333333,0.307692,0.000000,0.250000,0.000000,0.333333,1.000000,0.444444,0.625000,1.000000,0.250000,0.000000,NA,0.500000,NA,0.250000,NA,0.400000,1.000000,NA,0.000000,0.333333,0.250000,0.000000,0.000000,0.250000,0.800000,0.500000,0.500000,1.000000,1.000000,0.333333,0.285714,0.600000,1.000000,0.800000,0.500000,0.500000,0.500000,0.571429,0.500000,0.000000,0.000000,0.000000,0.750000,0.400000,1.000000,NA,0.250000,0.000000,1.000000,1.000000,0.000000,0.200000,0.000000,0.200000,NA,0.500000,0.600000,0.000000,0.400000,0.500000,NA,0.000000,0.250000,1.000000,NA,0.500000,0.714286,0.200000,0.750000,0.428571,NA,0.444444,0.600000,0.571429,0.500000,0.000000,0.666667,0.000000,0.333333,0.600000,0.333333,0.000000,1.000000,0.000000,0.166667,0.250000,NA,1.000000,0.777778,0.000000,1.000000,0.750000,0.208333,0.000000,0.400000,NA,0.625000,0.250000,0.000000,0.750000,</t>
  </si>
  <si>
    <t>93995944,93996563-93996684,94003659</t>
  </si>
  <si>
    <t>4-0-2,0-0-1,0-0-0,0-2-0,1-2-2,0-0-3,0-1-6,1-1-1,1-2-0,1-1-0,0-1-1,0-3-1,1-0-3,1-1-3,0-1-1,1-6-3,0-1-2,1-4-9,0-0-1,2-1-3,0-0-2,0-1-4,0-1-0,0-2-5,1-5-3,0-0-0,1-0-3,0-0-1,0-0-0,0-1-1,1-0-0,1-0-3,1-0-0,3-1-3,0-1-0,0-0-0,1-0-2,0-0-2,0-1-3,1-0-2,0-0-1,2-0-3,2-4-1,2-0-1,0-2-2,1-1-0,1-0-0,1-1-2,0-2-5,0-1-2,2-1-0,1-4-1,0-0-2,0-2-2,3-1-1,1-3-3,2-1-1,0-0-2,0-0-2,1-0-2,0-1-1,0-2-3,0-1-0,0-0-0,2-1-3,1-0-1,0-1-0,0-1-0,1-0-2,1-1-4,0-0-4,0-1-4,0-0-0,2-2-4,0-1-2,0-0-1,0-1-3,2-3-4,0-0-0,0-0-1,0-1-3,2-1-0,0-0-0,0-2-2,1-2-2,2-1-4,4-1-1,2-2-4,0-0-0,1-3-5,0-2-2,0-2-3,1-1-1,0-0-1,0-1-1,0-0-2,1-1-2,2-2-2,0-0-2,0-0-2,1-1-0,0-0-1,0-1-5,2-1-3,0-0-0,0-1-0,2-6-2,0-0-7,0-5-0,0-1-1,0-4-19,0-0-10,4-2-3,0-0-0,2-3-3,1-1-3,4-0-2,0-0-1,</t>
  </si>
  <si>
    <t>0.666667,0.000000,NA,1.000000,0.600000,0.000000,0.142857,0.666667,1.000000,1.000000,0.500000,0.750000,0.250000,0.400000,0.500000,0.700000,0.333333,0.357143,0.000000,0.500000,0.000000,0.200000,1.000000,0.285714,0.666667,NA,0.250000,0.000000,NA,0.500000,1.000000,0.250000,1.000000,0.571429,1.000000,NA,0.333333,0.000000,0.250000,0.333333,0.000000,0.400000,0.857143,0.666667,0.500000,1.000000,1.000000,0.500000,0.285714,0.333333,1.000000,0.833333,0.000000,0.500000,0.800000,0.571429,0.750000,0.000000,0.000000,0.333333,0.500000,0.400000,1.000000,NA,0.500000,0.500000,1.000000,1.000000,0.333333,0.333333,0.000000,0.200000,NA,0.500000,0.333333,0.000000,0.250000,0.555556,NA,0.000000,0.250000,1.000000,NA,0.500000,0.600000,0.428571,0.833333,0.500000,NA,0.444444,0.500000,0.400000,0.666667,0.000000,0.500000,0.000000,0.500000,0.666667,0.000000,0.000000,1.000000,0.000000,0.166667,0.500000,NA,1.000000,0.800000,0.000000,1.000000,0.500000,0.173913,0.000000,0.666667,NA,0.625000,0.400000,0.666667,0.000000,</t>
  </si>
  <si>
    <t>9817759,9818555-9818920,9820546</t>
  </si>
  <si>
    <t>6-90-6,0-29-2,0-12-0,1-24-1,5-40-3,5-16-3,5-33-7,5-45-0,0-36-3,3-29-3,6-50-3,2-21-3,3-23-2,1-18-2,4-32-0,2-46-8,0-25-0,2-21-3,3-39-0,0-8-0,0-20-1,0-35-3,0-40-2,8-69-4,0-23-0,1-25-0,1-18-4,8-47-4,1-10-2,1-19-1,1-39-3,1-27-1,5-55-3,0-6-2,1-24-1,0-24-4,2-19-2,0-37-1,1-34-2,2-19-1,1-62-2,1-35-1,5-49-8,1-28-0,2-53-3,3-37-0,3-26-4,4-44-2,2-26-2,4-38-7,1-43-3,5-28-3,1-37-0,1-27-2,2-19-2,0-38-5,3-38-0,3-41-4,0-19-0,4-28-1,1-27-3,1-23-1,3-15-1,3-22-1,0-46-1,1-50-3,2-27-5,5-20-3,1-15-1,3-27-1,4-37-1,1-44-3,4-23-1,1-32-2,8-49-1,1-15-0,2-24-1,1-52-4,1-32-2,1-10-1,3-29-3,1-23-1,8-30-5,3-14-5,0-27-2,2-41-2,2-33-3,4-28-1,1-20-2,4-20-6,2-28-0,0-42-3,2-11-0,2-22-2,4-33-0,0-37-2,2-32-2,5-39-4,0-14-1,0-17-1,4-36-2,0-7-0,1-21-6,3-19-2,14-11-0,2-60-2,3-69-12,1-21-2,4-48-0,0-26-0,1-59-5,4-46-9,5-45-2,4-37-0,4-61-1,3-43-2,6-90-6,2-21-0,</t>
  </si>
  <si>
    <t>0.941176,0.935484,1.000000,0.961538,0.937500,0.875000,0.844444,1.000000,0.923077,0.914286,0.949153,0.884615,0.928571,0.904762,1.000000,0.857143,1.000000,0.884615,1.000000,1.000000,0.952381,0.921053,0.952381,0.950617,1.000000,1.000000,0.826087,0.932203,0.846154,0.952381,0.930233,0.965517,0.952381,0.750000,0.961538,0.857143,0.913043,0.973684,0.945946,0.954545,0.969231,0.972973,0.870968,1.000000,0.948276,1.000000,0.878788,0.960000,0.933333,0.857143,0.936170,0.916667,1.000000,0.933333,0.913043,0.883721,1.000000,0.916667,1.000000,0.969697,0.903226,0.960000,0.947368,0.961538,0.978723,0.944444,0.852941,0.892857,0.941176,0.967742,0.976190,0.937500,0.964286,0.942857,0.982759,1.000000,0.962963,0.929825,0.942857,0.916667,0.914286,0.960000,0.883721,0.772727,0.931034,0.955556,0.921053,0.969697,0.913043,0.800000,1.000000,0.933333,1.000000,0.923077,1.000000,0.948718,0.944444,0.916667,0.933333,0.944444,0.952381,1.000000,0.785714,0.916667,1.000000,0.968750,0.857143,0.916667,1.000000,1.000000,0.923077,0.847458,0.961538,1.000000,0.984848,0.958333,0.941176,1.000000,</t>
  </si>
  <si>
    <t>102911537,102912008-102912129,102932124</t>
  </si>
  <si>
    <t>4-0-2,2-1-1,4-3-0,0-0-0,2-0-0,0-0-1,1-1-1,0-0-1,1-0-0,1-2-2,0-0-1,0-0-2,0-0-2,0-0-0,3-1-0,1-0-3,0-0-1,2-0-1,0-1-1,1-0-2,0-0-0,0-0-1,2-1-4,1-1-2,1-0-3,2-1-0,1-1-3,0-0-1,0-0-0,0-0-1,2-0-1,0-1-1,0-1-0,0-0-0,0-0-0,1-1-0,0-0-0,1-0-1,1-1-0,0-1-0,1-0-1,0-1-1,2-1-0,0-0-1,0-2-0,0-1-1,2-0-1,0-1-0,2-0-3,2-1-1,0-0-0,2-1-2,0-1-1,0-0-1,0-0-1,3-1-2,2-2-0,0-0-0,2-1-0,2-0-0,0-0-0,1-0-1,0-0-0,0-0-2,1-0-0,0-0-0,1-1-0,2-0-1,2-0-2,0-2-2,2-0-0,1-0-4,0-0-0,0-0-1,0-0-3,1-1-1,0-1-1,1-1-3,0-0-1,1-0-6,0-0-0,1-0-0,1-3-1,1-0-2,1-0-3,1-0-2,2-2-0,1-1-2,2-1-1,1-1-0,1-0-0,0-1-0,0-0-1,0-0-2,0-0-2,0-0-0,0-0-0,1-0-0,2-2-2,1-0-3,1-1-0,0-0-0,0-0-0,0-0-1,0-0-0,0-0-0,1-0-0,2-2-1,0-0-5,0-0-2,3-6-5,0-0-2,0-3-0,0-0-0,0-1-0,0-3-2,4-0-2,0-3-2,</t>
  </si>
  <si>
    <t>0.666667,0.750000,1.000000,NA,1.000000,0.000000,0.666667,0.000000,1.000000,0.600000,0.000000,0.000000,0.000000,NA,1.000000,0.250000,0.000000,0.666667,0.500000,0.333333,NA,0.000000,0.428571,0.500000,0.250000,1.000000,0.400000,0.000000,NA,0.000000,0.666667,0.500000,1.000000,NA,NA,1.000000,NA,0.500000,1.000000,1.000000,0.500000,0.500000,1.000000,0.000000,1.000000,0.500000,0.666667,1.000000,0.400000,0.750000,NA,0.600000,0.500000,0.000000,0.000000,0.666667,1.000000,NA,1.000000,1.000000,NA,0.500000,NA,0.000000,1.000000,NA,1.000000,0.666667,0.500000,0.500000,1.000000,0.200000,NA,0.000000,0.000000,0.666667,0.500000,0.400000,0.000000,0.142857,NA,1.000000,0.800000,0.333333,0.250000,0.333333,1.000000,0.500000,0.750000,1.000000,1.000000,1.000000,0.000000,0.000000,0.000000,NA,NA,1.000000,0.666667,0.250000,1.000000,NA,NA,0.000000,NA,NA,1.000000,0.800000,0.000000,0.000000,0.642857,0.000000,1.000000,NA,1.000000,0.600000,0.666667,0.600000,</t>
  </si>
  <si>
    <t>108657647,108663233-108663306,108667247</t>
  </si>
  <si>
    <t>0-6-222,1-1-72,0-0-25,1-3-95,0-3-93,0-0-63,0-1-54,0-2-69,0-6-83,1-4-72,0-1-116,1-0-67,0-1-50,1-3-74,0-3-50,0-4-90,0-3-55,2-4-218,0-2-79,0-2-87,0-2-36,0-2-83,2-1-47,1-4-294,0-1-56,1-2-77,0-4-93,1-2-85,0-3-67,0-0-64,0-0-69,0-1-62,1-2-103,0-1-69,0-2-122,1-2-38,0-0-71,0-1-103,1-3-75,1-1-30,0-1-80,1-0-99,0-1-75,0-2-64,1-1-60,1-2-66,0-4-83,1-2-77,0-1-55,0-1-42,1-0-65,0-3-56,0-2-53,0-0-42,0-0-59,0-0-61,1-1-48,0-1-105,0-0-85,0-1-52,0-0-103,0-2-65,0-2-73,0-1-53,0-1-99,0-4-72,1-4-41,1-0-62,0-1-27,0-0-55,0-1-62,0-4-93,1-4-79,0-3-98,1-3-63,0-1-49,0-2-68,0-2-62,0-2-62,0-0-68,0-2-69,0-0-59,0-1-83,1-4-60,0-3-69,2-2-122,0-2-96,0-3-81,0-0-34,2-8-125,0-0-40,0-3-76,0-0-27,1-4-62,0-3-76,0-1-95,2-4-95,0-5-74,0-2-93,1-5-83,0-2-89,0-0-5,0-5-83,0-1-54,0-0-110,0-3-150,0-3-130,0-0-39,1-1-121,1-0-77,1-9-115,1-2-118,0-3-75,0-0-48,1-2-124,0-7-196,0-6-222,0-0-106,</t>
  </si>
  <si>
    <t>0.026316,0.027027,0.000000,0.040404,0.031250,0.000000,0.018182,0.028169,0.067416,0.064935,0.008547,0.014706,0.019608,0.051282,0.056604,0.042553,0.051724,0.026786,0.024691,0.022472,0.052632,0.023529,0.060000,0.016722,0.017544,0.037500,0.041237,0.034091,0.042857,0.000000,0.000000,0.015873,0.028302,0.014286,0.016129,0.073171,0.000000,0.009615,0.050633,0.062500,0.012346,0.010000,0.013158,0.030303,0.032258,0.043478,0.045977,0.037500,0.017857,0.023256,0.015152,0.050847,0.036364,0.000000,0.000000,0.000000,0.040000,0.009434,0.000000,0.018868,0.000000,0.029851,0.026667,0.018519,0.010000,0.052632,0.108696,0.015873,0.035714,0.000000,0.015873,0.041237,0.059524,0.029703,0.059701,0.020000,0.028571,0.031250,0.031250,0.000000,0.028169,0.000000,0.011905,0.076923,0.041667,0.031746,0.020408,0.035714,0.000000,0.074074,0.000000,0.037975,0.000000,0.074627,0.037975,0.010417,0.059406,0.063291,0.021053,0.067416,0.021978,0.000000,0.056818,0.018182,0.000000,0.019608,0.022556,0.000000,0.016260,0.012821,0.080000,0.024793,0.038462,0.000000,0.023622,0.034483,0.026316,0.000000,</t>
  </si>
  <si>
    <t>118677341,118678044-118678138,118680489</t>
  </si>
  <si>
    <t>0-6-0,0-2-0,0-2-0,0-0-0,0-2-0,0-2-0,0-1-0,0-0-0,0-0-0,0-2-0,0-0-0,0-1-0,0-1-0,0-1-0,0-0-0,0-1-0,0-0-0,0-1-0,0-3-1,0-0-0,0-0-0,0-2-0,0-1-1,0-3-0,0-1-0,0-0-0,0-0-0,0-1-0,0-3-0,0-5-0,0-0-0,0-0-0,0-0-0,0-0-0,0-1-0,0-2-0,0-0-0,0-1-0,0-1-0,0-0-0,0-1-0,0-2-0,0-3-0,0-0-0,0-2-0,0-0-0,0-1-0,0-2-0,0-2-0,0-3-0,0-1-0,0-0-0,0-1-0,0-0-0,0-2-0,0-1-0,0-0-0,0-0-1,0-0-0,0-0-0,0-4-0,0-3-0,0-1-0,0-0-0,0-2-0,0-3-0,0-0-0,0-1-1,0-0-0,0-1-0,0-0-0,0-3-0,0-0-0,0-4-0,0-0-0,0-2-0,0-1-1,0-1-0,0-1-0,0-2-0,0-1-2,0-3-0,0-0-0,0-1-0,0-3-0,0-1-0,0-1-0,0-1-0,0-0-0,0-2-0,0-1-0,0-0-0,0-0-0,0-0-0,0-2-0,0-1-0,0-0-0,0-3-0,0-1-0,0-1-0,0-2-0,0-0-0,0-0-0,0-2-0,0-0-0,0-6-0,0-2-0,0-0-0,0-7-0,0-0-0,0-4-0,0-3-0,0-0-0,0-0-0,0-1-0,0-6-0,0-6-0,0-0-0,</t>
  </si>
  <si>
    <t>1.000000,1.000000,1.000000,NA,1.000000,1.000000,1.000000,NA,NA,1.000000,NA,1.000000,1.000000,1.000000,NA,1.000000,NA,1.000000,0.750000,NA,NA,1.000000,0.500000,1.000000,1.000000,NA,NA,1.000000,1.000000,1.000000,NA,NA,NA,NA,1.000000,1.000000,NA,1.000000,1.000000,NA,1.000000,1.000000,1.000000,NA,1.000000,NA,1.000000,1.000000,1.000000,1.000000,1.000000,NA,1.000000,NA,1.000000,1.000000,NA,0.000000,NA,NA,1.000000,1.000000,1.000000,NA,1.000000,1.000000,NA,0.500000,NA,1.000000,NA,1.000000,NA,1.000000,NA,1.000000,0.500000,1.000000,1.000000,1.000000,0.333333,1.000000,NA,1.000000,1.000000,1.000000,1.000000,1.000000,NA,1.000000,1.000000,NA,NA,NA,1.000000,1.000000,NA,1.000000,1.000000,1.000000,1.000000,NA,NA,1.000000,NA,1.000000,1.000000,NA,1.000000,NA,1.000000,1.000000,NA,NA,1.000000,1.000000,1.000000,NA,</t>
  </si>
  <si>
    <t>118677344,118678044-118678138,118680489</t>
  </si>
  <si>
    <t>4-6-2,0-2-0,0-2-0,1-0-0,6-2-4,1-2-1,2-1-0,1-0-1,0-0-0,1-2-0,0-0-0,1-1-0,3-1-2,1-1-1,0-0-0,3-1-0,2-0-0,0-1-0,0-3-0,0-0-0,0-0-0,3-2-0,0-1-0,3-3-3,1-1-0,2-0-0,1-0-2,1-1-0,0-3-1,0-5-0,0-0-0,3-0-0,1-0-0,0-0-0,2-1-1,0-2-0,0-0-0,2-1-0,1-1-0,0-0-3,2-1-0,0-2-0,1-3-0,2-0-0,2-2-1,0-0-1,0-1-0,0-2-0,1-2-0,0-3-0,2-1-0,0-0-0,0-1-4,1-0-0,1-2-0,1-1-0,2-0-0,1-0-0,0-0-0,1-0-0,1-4-1,1-3-0,1-1-0,0-0-0,3-2-0,0-3-1,0-0-0,0-1-0,0-0-0,2-1-0,0-0-0,2-3-4,0-0-0,2-4-0,0-0-0,2-2-0,0-1-0,1-1-0,0-1-1,0-2-2,1-1-0,1-3-0,1-0-1,0-1-0,1-3-0,2-1-3,0-1-0,0-1-0,0-0-0,3-2-0,1-1-0,0-0-0,0-0-0,1-0-0,0-2-2,2-1-0,3-0-3,3-3-3,0-1-0,0-1-1,3-2-1,0-0-0,0-0-0,0-2-0,0-0-0,0-6-0,0-2-0,0-0-0,1-7-3,1-0-0,11-4-9,0-3-1,0-0-0,0-0-0,0-1-1,4-6-3,4-6-2,0-0-0,</t>
  </si>
  <si>
    <t>0.833333,1.000000,1.000000,1.000000,0.666667,0.750000,1.000000,0.500000,NA,1.000000,NA,1.000000,0.666667,0.666667,NA,1.000000,1.000000,1.000000,1.000000,NA,NA,1.000000,1.000000,0.666667,1.000000,1.000000,0.333333,1.000000,0.750000,1.000000,NA,1.000000,1.000000,NA,0.750000,1.000000,NA,1.000000,1.000000,0.000000,1.000000,1.000000,1.000000,1.000000,0.800000,0.000000,1.000000,1.000000,1.000000,1.000000,1.000000,NA,0.200000,1.000000,1.000000,1.000000,1.000000,1.000000,NA,1.000000,0.833333,1.000000,1.000000,NA,1.000000,0.750000,NA,1.000000,NA,1.000000,NA,0.555556,NA,1.000000,NA,1.000000,1.000000,1.000000,0.500000,0.500000,1.000000,1.000000,0.500000,1.000000,1.000000,0.500000,1.000000,1.000000,NA,1.000000,1.000000,NA,NA,1.000000,0.500000,1.000000,0.500000,0.666667,1.000000,0.500000,0.833333,NA,NA,1.000000,NA,1.000000,1.000000,NA,0.727273,1.000000,0.625000,0.750000,NA,NA,0.500000,0.769231,0.833333,NA,</t>
  </si>
  <si>
    <t>119217673,119235290-119235411,119239218</t>
  </si>
  <si>
    <t>0-0-4,0-0-1,0-0-2,0-0-2,0-1-0,0-1-0,0-0-3,0-0-2,0-0-1,0-0-0,0-0-0,0-0-2,0-0-1,0-1-2,0-0-0,0-1-4,0-0-0,2-2-4,0-0-5,0-0-0,0-0-1,0-1-2,0-0-2,1-0-7,0-1-0,1-2-1,0-3-4,0-2-4,0-0-0,0-0-0,0-0-2,0-1-0,0-0-0,2-1-9,0-0-0,0-0-1,1-0-0,0-0-2,0-1-3,0-0-2,0-1-2,0-2-4,1-1-2,0-0-0,0-0-3,0-0-1,0-1-1,0-0-0,1-0-1,0-0-3,0-0-0,0-0-1,0-0-0,0-0-2,0-0-2,0-0-2,0-1-1,0-1-1,1-0-2,1-0-1,0-0-0,0-2-5,0-0-1,0-0-1,0-3-5,0-0-1,0-0-0,0-0-3,0-3-0,1-0-1,0-0-0,0-0-2,0-0-0,0-2-1,0-0-3,0-1-1,0-1-2,0-0-0,0-0-1,1-2-3,0-0-3,0-1-3,0-0-0,0-0-0,0-1-1,0-0-2,0-2-2,0-4-2,0-1-0,0-1-3,0-0-4,0-1-1,0-0-1,0-0-0,0-0-3,0-0-2,0-0-1,0-0-2,0-0-4,0-0-3,2-0-4,0-0-0,0-0-1,0-0-0,0-0-0,0-0-0,0-0-5,0-1-0,0-0-0,0-1-0,0-0-3,0-0-0,0-0-3,0-0-0,0-2-2,0-0-2,0-0-4,0-0-5,</t>
  </si>
  <si>
    <t>0.000000,0.000000,0.000000,0.000000,1.000000,1.000000,0.000000,0.000000,0.000000,NA,NA,0.000000,0.000000,0.333333,NA,0.200000,NA,0.500000,0.000000,NA,0.000000,0.333333,0.000000,0.125000,1.000000,0.750000,0.428571,0.333333,NA,NA,0.000000,1.000000,NA,0.250000,NA,0.000000,1.000000,0.000000,0.250000,0.000000,0.333333,0.333333,0.500000,NA,0.000000,0.000000,0.500000,NA,0.500000,0.000000,NA,0.000000,NA,0.000000,0.000000,0.000000,0.500000,0.500000,0.333333,0.500000,NA,0.285714,0.000000,0.000000,0.375000,0.000000,NA,0.000000,1.000000,0.500000,NA,0.000000,NA,0.666667,0.000000,0.500000,0.333333,NA,0.000000,0.500000,0.000000,0.250000,NA,NA,0.500000,0.000000,0.500000,0.666667,1.000000,0.250000,0.000000,0.500000,0.000000,NA,0.000000,0.000000,0.000000,0.000000,0.000000,0.000000,0.333333,NA,0.000000,NA,NA,NA,0.000000,1.000000,NA,1.000000,0.000000,NA,0.000000,NA,0.500000,0.000000,0.000000,0.000000,</t>
  </si>
  <si>
    <t>119497903,119499561-119499871,119512351</t>
  </si>
  <si>
    <t>32-0-28,0-0-5,0-0-0,10-0-2,13-0-9,7-0-3,3-0-3,16-0-4,9-0-2,8-0-3,5-0-0,13-0-6,6-0-6,5-0-4,12-0-3,8-0-8,8-0-4,2-0-8,6-0-3,2-0-0,0-0-2,11-0-6,9-0-0,20-0-13,5-2-7,13-0-9,8-0-4,10-0-2,6-0-2,16-0-11,7-0-3,10-0-5,20-0-14,1-0-3,11-0-4,4-0-0,8-0-9,11-0-7,4-0-3,1-0-0,11-0-5,7-0-7,7-0-10,5-0-0,11-0-5,14-0-21,4-0-5,10-0-3,3-0-0,6-0-2,5-4-4,4-0-3,4-0-0,4-0-2,5-0-6,7-0-6,9-0-0,13-0-11,4-0-7,3-0-5,13-0-13,6-0-2,7-0-0,9-0-4,7-0-6,10-3-3,8-0-5,5-0-6,8-0-7,4-0-6,6-1-7,9-0-4,4-0-4,15-0-11,4-0-0,3-0-2,14-0-7,6-0-10,6-0-8,4-0-7,4-0-7,7-0-8,20-0-0,8-0-1,10-0-3,6-0-3,8-0-2,4-1-8,1-0-0,6-0-12,7-0-6,11-0-5,3-0-0,7-0-3,9-0-6,7-0-6,7-1-4,14-0-6,7-0-6,8-0-4,11-0-2,0-0-0,10-0-2,1-0-13,39-0-0,11-0-11,20-0-8,5-1-0,8-0-7,10-0-4,13-0-38,14-2-1,9-0-0,2-0-0,16-0-19,14-0-14,32-0-28,9-0-0,</t>
  </si>
  <si>
    <t>0.533333,0.000000,NA,0.833333,0.590909,0.700000,0.500000,0.800000,0.818182,0.727273,1.000000,0.684211,0.500000,0.555556,0.800000,0.500000,0.666667,0.200000,0.666667,1.000000,0.000000,0.647059,1.000000,0.606061,0.500000,0.590909,0.666667,0.833333,0.750000,0.592593,0.700000,0.666667,0.588235,0.250000,0.733333,1.000000,0.470588,0.611111,0.571429,1.000000,0.687500,0.500000,0.411765,1.000000,0.687500,0.400000,0.444444,0.769231,1.000000,0.750000,0.692308,0.571429,1.000000,0.666667,0.454545,0.538462,1.000000,0.541667,0.363636,0.375000,0.500000,0.750000,1.000000,0.692308,0.538462,0.812500,0.615385,0.454545,0.533333,0.400000,0.500000,0.692308,0.500000,0.576923,1.000000,0.600000,0.666667,0.375000,0.428571,0.363636,0.363636,0.466667,1.000000,0.888889,0.769231,0.666667,0.800000,0.384615,1.000000,0.333333,0.538462,0.687500,1.000000,0.700000,0.600000,0.538462,0.666667,0.700000,0.538462,0.666667,0.846154,NA,0.833333,0.071429,1.000000,0.500000,0.714286,1.000000,0.533333,0.714286,0.254902,0.941176,1.000000,1.000000,0.457143,0.500000,0.533333,1.000000,</t>
  </si>
  <si>
    <t>121814047,121816144-121816194,121816369</t>
  </si>
  <si>
    <t>4-0-204,6-4-36,3-1-13,12-10-92,8-2-101,0-0-46,2-5-56,8-5-47,3-3-63,3-4-113,2-5-96,1-4-66,2-1-33,7-4-76,2-6-64,5-3-83,1-1-39,3-8-58,2-6-57,3-4-38,0-0-26,5-3-61,1-2-45,8-8-304,3-4-66,6-2-78,3-7-51,5-7-99,0-2-34,6-4-86,7-6-54,2-3-95,5-6-199,1-5-29,1-2-83,4-4-63,4-2-74,6-1-80,1-2-58,0-3-25,11-7-131,6-3-92,4-7-85,1-4-34,0-1-60,5-6-99,2-4-77,6-5-92,1-1-47,3-3-48,7-3-67,7-5-40,2-3-59,7-6-56,6-5-83,1-3-41,1-1-53,4-8-103,6-4-74,2-2-46,1-7-92,1-7-47,3-8-75,3-3-95,12-10-102,3-5-98,1-0-27,2-2-29,4-3-30,0-3-51,2-3-89,6-11-113,2-2-82,3-1-86,1-1-40,3-3-38,3-3-47,3-5-83,2-3-102,2-1-60,7-4-81,5-4-33,6-9-67,2-2-22,5-3-64,4-4-113,9-11-124,4-3-37,4-3-37,2-3-20,1-0-58,4-6-84,2-0-15,1-4-72,1-1-77,2-5-63,2-4-48,3-1-56,4-3-64,0-3-29,7-9-88,0-0-8,2-3-63,2-1-36,0-27-104,3-1-68,1-6-110,0-0-51,18-1-92,1-3-63,7-3-143,4-3-118,3-2-51,1-3-56,8-4-116,3-4-99,4-0-204,1-2-32,</t>
  </si>
  <si>
    <t>0.019231,0.217391,0.235294,0.192982,0.090090,0.000000,0.111111,0.216667,0.086957,0.058333,0.067961,0.070423,0.083333,0.126437,0.111111,0.087912,0.048780,0.159420,0.123077,0.155556,0.000000,0.115942,0.062500,0.050000,0.095890,0.093023,0.163934,0.108108,0.055556,0.104167,0.194030,0.050000,0.052381,0.171429,0.034884,0.112676,0.075000,0.080460,0.049180,0.107143,0.120805,0.089109,0.114583,0.128205,0.016393,0.100000,0.072289,0.106796,0.040816,0.111111,0.129870,0.230769,0.078125,0.188406,0.117021,0.088889,0.036364,0.104348,0.119048,0.080000,0.080000,0.145455,0.127907,0.059406,0.177419,0.075472,0.035714,0.121212,0.189189,0.055556,0.053191,0.130769,0.046512,0.044444,0.047619,0.136364,0.113208,0.087912,0.046729,0.047619,0.119565,0.214286,0.182927,0.153846,0.111111,0.066116,0.138889,0.159091,0.159091,0.200000,0.016949,0.106383,0.117647,0.064935,0.025316,0.100000,0.111111,0.066667,0.098592,0.093750,0.153846,0.000000,0.073529,0.076923,0.206107,0.055556,0.059829,0.000000,0.171171,0.059701,0.065359,0.056000,0.089286,0.066667,0.093750,0.066038,0.019231,0.085714,</t>
  </si>
  <si>
    <t>121814047,121816144-121816447,121816772</t>
  </si>
  <si>
    <t>4-238-0,6-54-0,3-32-0,12-143-0,8-112-0,0-53-0,2-89-0,8-80-0,3-87-0,3-136-0,2-123-1,1-66-0,2-70-0,7-102-0,2-88-0,5-110-0,1-57-0,3-81-0,2-71-0,3-46-0,0-54-0,5-72-0,1-43-4,8-302-3,3-87-0,6-88-0,3-69-0,5-114-0,0-77-0,6-96-0,7-72-2,2-108-0,5-252-1,1-56-0,1-124-0,4-92-0,4-88-1,6-107-0,1-62-0,0-36-0,11-170-0,6-121-0,4-105-0,1-44-0,0-71-0,5-153-0,2-112-0,6-115-1,1-73-0,3-82-0,7-67-2,7-74-0,2-77-0,7-82-0,6-115-0,1-58-0,1-61-0,4-129-1,6-87-2,2-47-0,1-128-2,1-58-1,3-103-0,3-133-3,12-124-0,3-110-2,1-52-0,2-41-0,4-41-1,0-63-0,2-115-0,6-143-0,2-125-0,3-104-0,1-50-0,3-57-0,3-53-0,3-110-0,2-128-0,2-90-3,7-92-0,5-53-2,6-91-1,2-61-0,5-58-0,4-174-0,9-158-2,4-54-0,4-51-0,2-32-0,1-51-0,4-108-0,2-9-0,1-71-0,1-55-0,2-51-0,2-39-0,3-47-0,4-84-0,0-37-0,7-109-0,0-6-0,2-55-1,2-52-0,0-179-0,3-119-0,1-146-2,0-91-2,18-118-0,1-80-0,7-131-0,4-119-0,3-53-0,1-62-0,8-131-0,3-85-0,4-238-0,1-73-0,</t>
  </si>
  <si>
    <t>1.000000,1.000000,1.000000,1.000000,1.000000,1.000000,1.000000,1.000000,1.000000,1.000000,0.992063,1.000000,1.000000,1.000000,1.000000,1.000000,1.000000,1.000000,1.000000,1.000000,1.000000,1.000000,0.916667,0.990415,1.000000,1.000000,1.000000,1.000000,1.000000,1.000000,0.975309,1.000000,0.996124,1.000000,1.000000,1.000000,0.989247,1.000000,1.000000,1.000000,1.000000,1.000000,1.000000,1.000000,1.000000,1.000000,1.000000,0.991803,1.000000,1.000000,0.973684,1.000000,1.000000,1.000000,1.000000,1.000000,1.000000,0.992537,0.978947,1.000000,0.984733,0.983333,1.000000,0.978417,1.000000,0.982609,1.000000,1.000000,0.978261,1.000000,1.000000,1.000000,1.000000,1.000000,1.000000,1.000000,1.000000,1.000000,1.000000,0.968421,1.000000,0.966667,0.989796,1.000000,1.000000,1.000000,0.988166,1.000000,1.000000,1.000000,1.000000,1.000000,1.000000,1.000000,1.000000,1.000000,1.000000,1.000000,1.000000,1.000000,1.000000,1.000000,0.982759,1.000000,1.000000,1.000000,0.986577,0.978495,1.000000,1.000000,1.000000,1.000000,1.000000,1.000000,1.000000,1.000000,1.000000,1.000000,</t>
  </si>
  <si>
    <t>152780091,152790759-152790875,152829625</t>
  </si>
  <si>
    <t>2-2-6,0-0-5,0-0-2,0-2-2,1-0-2,0-1-2,0-1-2,0-0-0,0-0-0,0-1-1,0-0-3,0-1-2,0-0-0,0-0-2,0-1-0,1-2-9,0-0-0,0-2-3,0-0-1,0-0-0,0-0-2,2-1-2,0-0-0,0-7-7,0-2-3,1-0-1,0-1-3,0-0-2,0-0-1,0-1-0,0-0-2,1-0-1,0-0-0,0-0-3,0-0-4,0-0-1,0-0-0,0-1-2,0-1-1,0-0-0,0-1-0,0-0-9,0-2-6,0-1-0,0-0-3,0-0-0,0-0-5,0-3-0,0-0-0,0-1-2,0-0-1,0-1-2,0-0-2,0-0-1,0-0-0,0-1-2,0-0-1,0-0-1,0-0-0,0-1-2,0-0-1,0-1-2,0-0-2,0-0-0,1-3-0,0-3-2,2-1-2,0-0-1,0-1-2,0-2-0,0-0-1,0-1-3,0-0-1,1-0-3,0-1-4,0-0-2,0-0-3,0-1-3,0-0-0,0-0-0,0-0-2,0-0-0,0-0-8,0-0-1,1-1-2,0-1-3,0-0-2,0-0-3,0-1-0,1-2-1,0-0-0,0-2-6,1-0-0,0-0-1,0-2-1,1-3-6,0-4-2,0-3-5,0-2-1,0-0-3,0-1-1,0-0-0,0-1-1,0-0-4,0-0-0,0-2-4,0-1-0,0-0-0,0-0-1,0-0-4,0-0-0,0-0-9,0-0-3,0-0-0,0-2-2,0-2-2,2-2-6,0-1-0,</t>
  </si>
  <si>
    <t>0.400000,0.000000,0.000000,0.500000,0.333333,0.333333,0.333333,NA,NA,0.500000,0.000000,0.333333,NA,0.000000,1.000000,0.250000,NA,0.400000,0.000000,NA,0.000000,0.600000,NA,0.500000,0.400000,0.500000,0.250000,0.000000,0.000000,1.000000,0.000000,0.500000,NA,0.000000,0.000000,0.000000,NA,0.333333,0.500000,NA,1.000000,0.000000,0.250000,1.000000,0.000000,NA,0.000000,1.000000,NA,0.333333,0.000000,0.333333,0.000000,0.000000,NA,0.333333,0.000000,0.000000,NA,0.333333,0.000000,0.333333,0.000000,NA,1.000000,0.600000,0.600000,0.000000,0.333333,1.000000,0.000000,0.250000,0.000000,0.250000,0.200000,0.000000,0.000000,0.250000,NA,NA,0.000000,NA,0.000000,0.000000,0.500000,0.250000,0.000000,0.000000,1.000000,0.750000,NA,0.250000,1.000000,0.000000,0.666667,0.400000,0.666667,0.375000,0.666667,0.000000,0.500000,NA,0.500000,0.000000,NA,0.333333,1.000000,NA,0.000000,0.000000,NA,0.000000,0.000000,NA,0.500000,0.500000,0.400000,1.000000,</t>
  </si>
  <si>
    <t>152780226,152790759-152790875,152829625</t>
  </si>
  <si>
    <t>0-2-20,0-0-19,0-0-3,2-2-13,1-0-19,0-1-11,1-1-11,0-0-14,0-0-3,0-1-7,0-0-11,1-1-15,0-0-7,1-0-12,1-1-2,0-2-12,0-0-11,0-2-19,0-0-7,0-0-14,0-0-1,0-1-15,0-0-4,2-7-32,0-2-6,0-0-16,1-1-15,0-0-13,0-0-5,1-1-13,1-0-13,0-0-7,1-0-7,0-0-3,0-0-4,0-0-9,0-0-5,0-1-4,0-1-5,1-0-4,2-1-8,0-0-14,1-2-10,0-1-3,1-0-12,0-0-2,0-0-19,0-3-3,0-0-9,0-1-11,2-0-8,0-1-3,0-0-4,0-0-1,3-0-5,0-1-11,1-0-9,1-0-9,0-0-1,1-1-8,0-0-9,1-1-14,1-0-2,0-0-0,0-3-6,2-3-5,1-1-5,0-0-9,0-1-3,0-2-3,0-0-4,0-1-8,0-0-6,0-0-9,1-1-7,0-0-9,0-0-11,0-1-25,0-0-1,0-0-5,0-0-9,0-0-2,0-0-8,0-0-3,1-1-17,0-1-16,0-0-5,1-0-12,0-1-0,0-2-17,0-0-8,0-2-8,0-0-8,0-0-3,1-2-10,0-3-8,0-4-17,0-3-25,0-2-8,0-0-10,1-1-15,0-0-1,3-1-10,1-0-10,0-0-0,0-2-13,1-1-16,1-0-8,1-0-27,2-0-18,0-0-38,0-0-25,0-0-12,0-0-2,2-2-24,0-2-14,0-2-20,0-1-14,</t>
  </si>
  <si>
    <t>0.090909,0.000000,0.000000,0.235294,0.050000,0.083333,0.153846,0.000000,0.000000,0.125000,0.000000,0.117647,0.000000,0.076923,0.500000,0.142857,0.000000,0.095238,0.000000,0.000000,0.000000,0.062500,0.000000,0.219512,0.250000,0.000000,0.117647,0.000000,0.000000,0.133333,0.071429,0.000000,0.125000,0.000000,0.000000,0.000000,0.000000,0.200000,0.166667,0.200000,0.272727,0.000000,0.230769,0.250000,0.076923,0.000000,0.000000,0.500000,0.000000,0.083333,0.200000,0.250000,0.000000,0.000000,0.375000,0.083333,0.100000,0.100000,0.000000,0.200000,0.000000,0.125000,0.333333,NA,0.333333,0.500000,0.285714,0.000000,0.250000,0.400000,0.000000,0.111111,0.000000,0.000000,0.222222,0.000000,0.000000,0.038462,0.000000,0.000000,0.000000,0.000000,0.000000,0.000000,0.105263,0.058824,0.000000,0.076923,1.000000,0.105263,0.000000,0.200000,0.000000,0.000000,0.230769,0.272727,0.190476,0.107143,0.200000,0.000000,0.117647,0.000000,0.285714,0.090909,NA,0.133333,0.111111,0.111111,0.035714,0.100000,0.000000,0.000000,0.000000,0.000000,0.142857,0.125000,0.090909,0.066667,</t>
  </si>
  <si>
    <t>173145511,173166124-173166299,173166645</t>
  </si>
  <si>
    <t>0-0-0,2-7-6,0-2-0,0-7-0,0-0-0,0-4-6,0-0-0,2-2-1,0-2-3,0-1-0,0-7-1,0-0-0,0-3-2,0-0-3,0-0-0,0-2-0,0-2-0,0-2-1,0-2-0,0-0-0,0-0-0,0-2-2,0-0-3,2-8-6,0-2-0,0-0-0,0-0-3,0-2-0,0-2-0,1-2-1,0-0-4,0-0-0,0-0-2,0-0-0,0-2-0,0-0-1,0-0-2,0-3-1,0-6-2,0-2-1,0-3-0,0-6-0,0-1-4,1-0-0,0-0-0,0-0-0,0-0-0,1-5-4,0-1-0,0-5-0,0-2-0,0-7-4,0-1-0,0-0-2,1-3-1,0-3-0,0-0-3,0-2-3,0-1-0,0-0-4,0-5-8,0-1-7,0-0-0,0-0-1,0-0-2,0-0-0,0-0-1,1-0-3,1-0-1,0-3-4,1-0-0,0-0-0,0-0-2,0-5-0,0-1-5,0-0-2,0-2-0,0-4-1,0-1-0,0-1-3,0-0-1,0-0-1,0-1-3,0-6-0,0-3-0,0-0-0,0-4-1,0-0-5,0-0-3,0-9-0,0-4-3,0-3-2,0-0-0,0-2-0,0-1-0,0-0-0,0-3-4,0-3-2,0-4-2,0-2-0,0-2-0,0-1-0,0-6-1,0-0-0,0-0-0,0-2-1,0-1-0,0-0-0,0-0-0,0-2-0,0-1-1,0-0-0,0-0-2,0-0-0,0-2-3,0-0-4,0-0-0,0-0-2,</t>
  </si>
  <si>
    <t>NA,0.600000,1.000000,1.000000,NA,0.400000,NA,0.800000,0.400000,1.000000,0.875000,NA,0.600000,0.000000,NA,1.000000,1.000000,0.666667,1.000000,NA,NA,0.500000,0.000000,0.625000,1.000000,NA,0.000000,1.000000,1.000000,0.750000,0.000000,NA,0.000000,NA,1.000000,0.000000,0.000000,0.750000,0.750000,0.666667,1.000000,1.000000,0.200000,1.000000,NA,NA,NA,0.600000,1.000000,1.000000,1.000000,0.636364,1.000000,0.000000,0.800000,1.000000,0.000000,0.400000,1.000000,0.000000,0.384615,0.125000,NA,0.000000,0.000000,NA,0.000000,0.250000,0.500000,0.428571,1.000000,NA,0.000000,1.000000,0.166667,0.000000,1.000000,0.800000,1.000000,0.250000,0.000000,0.000000,0.250000,1.000000,1.000000,NA,0.800000,0.000000,0.000000,1.000000,0.571429,0.600000,NA,1.000000,1.000000,NA,0.428571,0.600000,0.666667,1.000000,1.000000,1.000000,0.857143,NA,NA,0.666667,1.000000,NA,NA,1.000000,0.500000,NA,0.000000,NA,0.400000,0.000000,NA,0.000000,</t>
  </si>
  <si>
    <t>174093297,174095357-174095481,174097623</t>
  </si>
  <si>
    <t>0-0-0,0-0-0,0-0-0,0-0-0,0-0-0,0-0-0,0-0-0,0-0-0,0-0-1,0-0-0,0-0-0,0-0-0,0-0-0,0-0-0,0-0-0,0-0-0,0-0-0,0-0-0,0-0-0,0-0-0,0-0-0,0-0-0,0-0-0,1-1-0,0-0-0,1-1-0,0-0-0,0-0-0,0-1-0,0-0-0,0-0-0,0-0-0,0-0-0,0-0-0,0-0-0,0-0-0,0-0-0,0-0-0,1-0-0,0-0-0,0-0-0,0-2-0,1-0-0,0-1-0,0-0-0,0-0-0,0-0-0,0-0-0,0-0-0,0-0-0,0-0-0,0-0-0,0-0-0,0-0-0,0-0-0,0-0-0,0-0-0,0-0-0,0-0-0,0-0-0,1-0-1,0-0-1,0-0-0,0-0-0,0-0-0,0-0-0,0-0-0,0-0-0,0-0-0,0-0-0,0-0-1,0-0-0,0-0-0,0-0-0,1-0-0,0-0-0,1-0-0,0-0-0,2-0-0,0-0-0,0-0-0,0-0-0,0-0-0,0-0-0,0-0-0,0-0-0,0-0-0,0-0-0,0-0-0,0-0-0,0-0-0,0-0-0,0-0-0,0-0-0,0-0-0,0-0-0,0-0-0,1-0-2,0-0-0,0-0-1,0-0-0,0-0-0,3-4-1,0-0-0,0-0-0,0-0-0,0-0-0,0-0-0,0-0-0,0-0-0,0-0-0,0-0-0,0-0-0,0-0-0,0-0-0,0-0-0,0-0-0,0-0-0,</t>
  </si>
  <si>
    <t>NA,NA,NA,NA,NA,NA,NA,NA,0.000000,NA,NA,NA,NA,NA,NA,NA,NA,NA,NA,NA,NA,NA,NA,1.000000,NA,1.000000,NA,NA,1.000000,NA,NA,NA,NA,NA,NA,NA,NA,NA,1.000000,NA,NA,1.000000,1.000000,1.000000,NA,NA,NA,NA,NA,NA,NA,NA,NA,NA,NA,NA,NA,NA,NA,NA,0.500000,0.000000,NA,NA,NA,NA,NA,NA,NA,NA,0.000000,NA,NA,NA,1.000000,NA,1.000000,NA,1.000000,NA,NA,NA,NA,NA,NA,NA,NA,NA,NA,NA,NA,NA,NA,NA,NA,NA,NA,0.333333,NA,0.000000,NA,NA,0.875000,NA,NA,NA,NA,NA,NA,NA,NA,NA,NA,NA,NA,NA,NA,NA,</t>
  </si>
  <si>
    <t>183472751,183474764-183474881,183497560</t>
  </si>
  <si>
    <t>0-0-4,0-0-0,0-0-0,0-0-0,0-2-0,0-0-0,0-0-0,0-3-0,0-0-0,0-0-0,0-0-0,0-3-0,0-0-0,0-0-0,0-0-0,0-1-0,0-0-0,0-0-0,0-0-0,0-0-0,0-0-0,0-1-0,0-0-0,0-8-3,0-0-0,0-1-0,0-0-1,0-0-0,0-0-0,0-0-0,0-1-0,0-3-1,0-0-0,0-0-0,0-0-0,0-0-1,0-0-0,0-3-0,0-0-0,0-0-0,0-0-0,0-0-0,0-0-0,0-0-1,0-0-0,0-0-0,0-0-0,0-0-0,0-1-0,0-0-2,0-0-0,0-0-0,0-0-0,0-0-0,0-0-0,0-0-0,0-0-0,0-0-2,0-0-0,0-0-0,0-0-0,0-0-0,0-0-0,0-0-0,0-2-1,0-0-0,0-2-0,0-0-0,0-3-0,0-0-0,0-0-0,0-2-0,0-0-0,0-0-0,0-0-0,0-0-1,0-5-0,0-0-0,0-0-0,0-0-0,0-0-1,0-0-0,0-1-0,0-0-0,0-0-0,0-1-0,0-0-0,0-0-1,0-0-0,0-0-0,0-0-0,0-4-1,0-0-0,0-1-0,0-0-0,0-1-0,0-1-0,0-0-0,0-0-0,0-3-0,0-0-0,0-0-0,0-0-0,0-0-0,0-0-0,0-3-0,0-0-0,0-4-0,0-0-0,0-1-0,0-6-0,0-0-0,0-0-0,0-0-0,0-4-0,8-12-1,0-0-4,0-0-0,</t>
  </si>
  <si>
    <t>0.000000,NA,NA,NA,1.000000,NA,NA,1.000000,NA,NA,NA,1.000000,NA,NA,NA,1.000000,NA,NA,NA,NA,NA,1.000000,NA,0.727273,NA,1.000000,0.000000,NA,NA,NA,1.000000,0.750000,NA,NA,NA,0.000000,NA,1.000000,NA,NA,NA,NA,NA,0.000000,NA,NA,NA,NA,1.000000,0.000000,NA,NA,NA,NA,NA,NA,NA,0.000000,NA,NA,NA,NA,NA,NA,0.666667,NA,1.000000,NA,1.000000,NA,NA,1.000000,NA,NA,NA,0.000000,1.000000,NA,NA,NA,0.000000,NA,1.000000,NA,NA,1.000000,NA,0.000000,NA,NA,NA,0.800000,NA,1.000000,NA,1.000000,1.000000,NA,NA,1.000000,NA,NA,NA,NA,NA,1.000000,NA,1.000000,NA,1.000000,1.000000,NA,NA,NA,1.000000,0.952381,0.000000,NA,</t>
  </si>
  <si>
    <t>1953524,1954537-1954685,1955161</t>
  </si>
  <si>
    <t>0-0-32,0-0-11,0-0-13,0-0-8,0-0-13,0-0-19,0-0-13,0-0-7,0-0-5,0-0-5,0-0-12,0-0-14,0-0-5,0-0-4,0-0-11,0-0-8,0-0-5,0-0-9,0-0-10,0-0-8,0-0-3,0-0-7,0-0-5,0-0-19,0-0-1,0-0-8,0-1-11,0-0-12,0-0-11,0-0-7,0-0-6,0-0-5,0-0-10,0-0-6,0-0-11,0-0-4,0-0-9,0-0-5,0-0-8,0-0-0,0-0-7,0-0-17,0-0-13,0-0-10,1-0-10,1-0-6,0-0-10,0-0-9,0-0-5,0-0-15,0-0-12,0-0-18,0-0-13,0-0-9,0-1-7,0-0-6,0-0-9,0-0-20,0-0-8,0-2-12,0-0-9,0-0-9,0-0-5,0-0-6,0-0-10,0-0-11,0-0-13,0-0-8,1-0-11,0-0-7,0-0-7,0-0-11,0-2-3,0-0-5,0-0-9,0-0-4,0-0-12,5-2-14,0-0-5,0-0-3,0-0-6,0-0-8,0-0-5,0-0-7,0-1-16,0-0-11,0-3-3,1-2-12,0-0-2,0-0-7,0-0-3,0-0-8,0-0-0,0-0-11,0-0-7,0-0-11,0-0-12,0-0-20,0-0-4,0-0-11,0-0-17,0-0-0,0-0-11,0-0-3,0-0-0,0-0-12,0-0-13,0-0-9,0-0-2,0-0-8,0-0-20,0-0-16,0-0-8,0-0-1,0-0-16,0-0-13,0-0-32,1-0-13,</t>
  </si>
  <si>
    <t>0.000000,0.000000,0.000000,0.000000,0.000000,0.000000,0.000000,0.000000,0.000000,0.000000,0.000000,0.000000,0.000000,0.000000,0.000000,0.000000,0.000000,0.000000,0.000000,0.000000,0.000000,0.000000,0.000000,0.000000,0.000000,0.000000,0.083333,0.000000,0.000000,0.000000,0.000000,0.000000,0.000000,0.000000,0.000000,0.000000,0.000000,0.000000,0.000000,NA,0.000000,0.000000,0.000000,0.000000,0.090909,0.142857,0.000000,0.000000,0.000000,0.000000,0.000000,0.000000,0.000000,0.000000,0.125000,0.000000,0.000000,0.000000,0.000000,0.142857,0.000000,0.000000,0.000000,0.000000,0.000000,0.000000,0.000000,0.000000,0.083333,0.000000,0.000000,0.000000,0.400000,0.000000,0.000000,0.000000,0.000000,0.333333,0.000000,0.000000,0.000000,0.000000,0.000000,0.000000,0.058824,0.000000,0.500000,0.200000,0.000000,0.000000,0.000000,0.000000,NA,0.000000,0.000000,0.000000,0.000000,0.000000,0.000000,0.000000,0.000000,NA,0.000000,0.000000,NA,0.000000,0.000000,0.000000,0.000000,0.000000,0.000000,0.000000,0.000000,0.000000,0.000000,0.000000,0.000000,0.071429,</t>
  </si>
  <si>
    <t>2700544,2708146-2708268,2716023</t>
  </si>
  <si>
    <t>2-8-114,0-6-30,4-0-26,0-2-40,0-5-48,2-0-42,0-1-35,0-2-39,1-1-61,1-1-56,0-1-64,1-1-35,2-0-33,0-0-24,1-4-24,0-1-40,1-1-43,1-1-70,1-1-54,1-0-24,0-0-20,0-2-25,1-1-31,2-3-123,1-3-43,0-3-42,0-2-28,0-3-45,1-0-35,0-2-30,0-0-47,1-6-36,1-3-56,0-5-28,0-3-34,0-0-25,0-0-43,0-3-39,1-2-25,1-2-17,1-5-50,2-2-40,1-6-47,2-0-40,1-2-39,0-7-43,2-3-42,0-0-52,2-1-25,0-4-36,0-1-33,1-3-43,2-3-29,0-4-28,0-4-24,0-4-31,1-2-17,0-1-71,0-2-47,0-3-35,0-1-42,0-2-25,1-0-38,0-2-27,2-2-58,0-4-69,1-2-27,1-5-24,0-0-25,0-3-56,0-6-40,0-1-43,1-0-40,0-3-56,3-2-38,0-1-19,0-3-35,4-6-50,0-6-59,0-2-9,0-4-56,0-1-32,4-1-50,1-3-31,0-2-30,1-3-76,1-11-36,3-3-31,0-1-18,1-3-61,0-3-30,1-1-45,0-1-6,1-4-43,0-2-44,3-3-41,2-0-55,1-2-48,0-1-54,2-2-26,2-3-41,0-0-1,1-2-41,1-0-29,0-0-44,1-2-55,1-2-88,0-0-25,3-0-48,0-4-47,0-0-55,0-0-100,2-3-34,2-4-14,3-6-43,2-3-74,2-8-114,0-0-24,</t>
  </si>
  <si>
    <t>0.080645,0.166667,0.133333,0.047619,0.094340,0.045455,0.027778,0.048780,0.031746,0.034483,0.015385,0.054054,0.057143,0.000000,0.172414,0.024390,0.044444,0.027778,0.035714,0.040000,0.000000,0.074074,0.060606,0.039062,0.085106,0.066667,0.066667,0.062500,0.027778,0.062500,0.000000,0.162791,0.066667,0.151515,0.081081,0.000000,0.000000,0.071429,0.107143,0.150000,0.107143,0.090909,0.129630,0.047619,0.071429,0.140000,0.106383,0.000000,0.107143,0.100000,0.029412,0.085106,0.147059,0.125000,0.142857,0.114286,0.150000,0.013889,0.040816,0.078947,0.023256,0.074074,0.025641,0.068966,0.064516,0.054795,0.100000,0.200000,0.000000,0.050847,0.130435,0.022727,0.024390,0.050847,0.116279,0.050000,0.078947,0.166667,0.092308,0.181818,0.066667,0.030303,0.090909,0.114286,0.062500,0.050000,0.250000,0.162162,0.052632,0.061538,0.090909,0.042553,0.142857,0.104167,0.043478,0.127660,0.035088,0.058824,0.018182,0.133333,0.108696,0.000000,0.068182,0.033333,0.000000,0.051724,0.032967,0.000000,0.058824,0.078431,0.000000,0.000000,0.128205,0.300000,0.173077,0.063291,0.080645,0.000000,</t>
  </si>
  <si>
    <t>2716104,2719980-2720072,2731775</t>
  </si>
  <si>
    <t>0-2-196,0-0-48,0-0-17,0-1-68,2-3-63,0-0-57,1-2-23,0-2-44,0-2-74,0-5-71,2-9-85,0-1-30,0-2-36,0-1-59,0-0-40,0-1-49,1-4-38,0-5-86,0-2-48,0-0-48,0-2-29,0-0-33,0-2-30,1-2-177,0-1-43,1-0-43,0-2-25,1-3-69,0-2-47,0-3-47,1-2-50,0-0-48,0-3-77,0-1-23,1-4-66,0-0-30,0-5-38,0-1-52,1-1-37,0-0-31,0-7-77,0-2-64,0-2-81,1-3-29,2-3-38,0-3-64,1-3-60,1-3-67,0-1-33,0-2-47,0-2-46,0-3-53,0-1-47,1-2-33,0-1-34,1-1-33,0-2-34,0-1-85,3-3-55,1-0-56,0-3-51,0-2-38,0-1-43,1-4-48,0-0-56,2-2-80,0-0-45,0-1-35,1-1-25,0-0-57,0-3-53,0-1-68,1-1-75,0-2-53,3-0-50,1-1-31,0-1-37,1-2-64,0-4-47,1-0-22,0-1-44,1-1-39,0-1-57,0-0-52,0-2-38,0-4-68,0-3-65,0-2-38,0-2-23,0-0-70,0-2-32,1-1-59,0-0-9,1-3-58,0-3-56,0-3-63,2-3-61,0-1-55,0-3-84,0-0-45,0-4-68,0-0-5,0-1-44,0-1-32,0-0-32,0-5-104,0-2-68,1-2-30,0-11-60,0-0-52,0-7-52,0-7-83,0-2-59,0-0-42,1-1-64,0-4-80,0-2-196,0-5-30,</t>
  </si>
  <si>
    <t>0.010101,0.000000,0.000000,0.014493,0.073529,0.000000,0.115385,0.043478,0.026316,0.065789,0.114583,0.032258,0.052632,0.016667,0.000000,0.020000,0.116279,0.054945,0.040000,0.000000,0.064516,0.000000,0.062500,0.016667,0.022727,0.022727,0.074074,0.054795,0.040816,0.060000,0.056604,0.000000,0.037500,0.041667,0.070423,0.000000,0.116279,0.018868,0.051282,0.000000,0.083333,0.030303,0.024096,0.121212,0.116279,0.044776,0.062500,0.056338,0.029412,0.040816,0.041667,0.053571,0.020833,0.083333,0.028571,0.057143,0.055556,0.011628,0.098361,0.017544,0.055556,0.050000,0.022727,0.094340,0.000000,0.047619,0.000000,0.027778,0.074074,0.000000,0.053571,0.014493,0.025974,0.036364,0.056604,0.060606,0.026316,0.044776,0.078431,0.043478,0.022222,0.048780,0.017241,0.000000,0.050000,0.055556,0.044118,0.050000,0.080000,0.000000,0.058824,0.032787,0.000000,0.064516,0.050847,0.045455,0.075758,0.017857,0.034483,0.000000,0.055556,0.000000,0.022222,0.030303,0.000000,0.045872,0.028571,0.090909,0.154930,0.000000,0.118644,0.077778,0.032787,0.000000,0.030303,0.047619,0.010101,0.142857,</t>
  </si>
  <si>
    <t>2937844,2938693-2938792,2946873</t>
  </si>
  <si>
    <t>0-8-12,0-13-0,0-3-0,0-2-3,0-5-3,0-4-0,0-4-4,0-0-2,2-1-2,0-1-0,0-8-7,2-7-0,0-5-2,0-2-0,0-2-0,0-6-7,0-4-7,0-2-1,0-4-0,0-3-1,0-0-2,0-5-0,0-4-6,0-14-9,0-5-0,0-3-1,0-3-4,0-3-0,0-5-0,0-2-3,0-1-8,0-6-5,0-2-2,0-5-0,0-3-5,0-5-0,0-5-4,0-6-0,0-2-4,0-1-0,0-6-0,0-3-2,3-12-4,0-2-0,0-5-12,0-6-2,0-10-2,0-3-0,0-0-3,0-7-4,0-2-1,0-5-0,0-1-2,0-5-2,0-7-2,1-5-0,0-4-4,0-2-6,0-3-0,0-1-0,0-3-1,0-1-1,0-2-2,0-8-2,0-6-0,0-7-4,0-7-2,0-5-0,0-2-0,0-12-2,0-4-0,0-9-4,0-3-1,0-5-9,0-6-1,0-0-0,0-4-1,0-7-10,0-1-1,0-4-0,0-4-1,0-1-0,0-7-3,0-6-0,0-2-2,0-10-5,0-8-4,0-10-2,0-2-0,0-4-0,0-3-0,0-5-11,0-1-0,0-4-1,0-4-4,0-6-3,0-6-1,0-4-0,0-2-1,0-1-0,0-9-1,0-1-0,0-5-4,0-2-0,0-0-0,0-8-4,0-7-0,0-8-0,0-0-0,0-6-4,0-7-2,0-2-12,0-7-6,0-8-0,0-9-3,0-1-4,0-8-12,0-6-3,</t>
  </si>
  <si>
    <t>0.400000,1.000000,1.000000,0.400000,0.625000,1.000000,0.500000,0.000000,0.600000,1.000000,0.533333,1.000000,0.714286,1.000000,1.000000,0.461538,0.363636,0.666667,1.000000,0.750000,0.000000,1.000000,0.400000,0.608696,1.000000,0.750000,0.428571,1.000000,1.000000,0.400000,0.111111,0.545455,0.500000,1.000000,0.375000,1.000000,0.555556,1.000000,0.333333,1.000000,1.000000,0.600000,0.789474,1.000000,0.294118,0.750000,0.833333,1.000000,0.000000,0.636364,0.666667,1.000000,0.333333,0.714286,0.777778,1.000000,0.500000,0.250000,1.000000,1.000000,0.750000,0.500000,0.500000,0.800000,1.000000,0.636364,0.777778,1.000000,1.000000,0.857143,1.000000,0.692308,0.750000,0.357143,0.857143,NA,0.800000,0.411765,0.500000,1.000000,0.800000,1.000000,0.700000,1.000000,0.500000,0.666667,0.666667,0.833333,1.000000,1.000000,1.000000,0.312500,1.000000,0.800000,0.500000,0.666667,0.857143,1.000000,0.666667,1.000000,0.900000,1.000000,0.555556,1.000000,NA,0.666667,1.000000,1.000000,NA,0.600000,0.777778,0.142857,0.538462,1.000000,0.750000,0.200000,0.400000,0.666667,</t>
  </si>
  <si>
    <t>46994414,46995547-46995664,47031914</t>
  </si>
  <si>
    <t>0-0-10,0-0-0,0-0-0,0-0-1,1-0-1,0-0-0,0-0-0,0-0-2,0-0-1,0-0-0,0-0-0,0-0-2,0-0-0,0-0-0,0-0-0,0-1-0,0-0-0,0-0-1,0-1-2,0-0-0,0-0-0,0-0-5,0-0-0,0-0-11,0-0-0,0-0-1,0-0-0,0-0-1,0-0-0,0-0-3,0-0-0,0-0-1,0-0-2,0-0-0,0-0-0,0-0-0,0-0-3,0-0-1,0-0-2,0-0-0,0-0-0,0-0-1,0-0-2,0-0-0,0-0-4,0-0-0,0-0-0,0-0-2,0-0-0,0-0-0,0-0-1,0-0-0,0-0-0,0-0-0,0-0-0,0-0-0,0-0-1,0-0-0,0-0-0,0-0-2,0-0-2,0-0-1,0-0-0,0-0-1,0-0-2,0-0-1,0-0-0,0-0-0,0-0-0,1-0-0,1-0-1,0-0-2,0-0-0,0-0-5,0-0-0,0-0-0,2-2-4,0-0-2,0-0-0,0-0-0,0-0-0,0-0-1,0-0-0,0-0-0,0-0-4,0-0-0,0-0-1,0-0-0,0-0-3,0-0-0,0-0-1,0-0-5,0-0-0,1-0-0,0-0-2,0-0-0,0-0-1,0-0-1,0-0-0,0-0-0,0-0-1,0-0-0,0-0-2,0-0-1,0-0-0,0-0-0,0-0-3,0-0-0,0-0-3,0-0-1,0-0-4,0-0-9,0-0-4,0-0-0,0-0-3,0-0-0,0-0-10,0-0-0,</t>
  </si>
  <si>
    <t>0.000000,NA,NA,0.000000,0.500000,NA,NA,0.000000,0.000000,NA,NA,0.000000,NA,NA,NA,1.000000,NA,0.000000,0.333333,NA,NA,0.000000,NA,0.000000,NA,0.000000,NA,0.000000,NA,0.000000,NA,0.000000,0.000000,NA,NA,NA,0.000000,0.000000,0.000000,NA,NA,0.000000,0.000000,NA,0.000000,NA,NA,0.000000,NA,NA,0.000000,NA,NA,NA,NA,NA,0.000000,NA,NA,0.000000,0.000000,0.000000,NA,0.000000,0.000000,0.000000,NA,NA,NA,1.000000,0.500000,0.000000,NA,0.000000,NA,NA,0.500000,0.000000,NA,NA,NA,0.000000,NA,NA,0.000000,NA,0.000000,NA,0.000000,NA,0.000000,0.000000,NA,1.000000,0.000000,NA,0.000000,0.000000,NA,NA,0.000000,NA,0.000000,0.000000,NA,NA,0.000000,NA,0.000000,0.000000,0.000000,0.000000,0.000000,NA,0.000000,NA,0.000000,NA,</t>
  </si>
  <si>
    <t>54229415,54240038-54240115,54258757</t>
  </si>
  <si>
    <t>0-4-30,0-1-17,0-0-0,0-1-4,1-2-13,0-0-2,1-1-6,0-0-0,0-0-3,0-2-3,0-0-8,0-3-17,0-1-5,1-3-12,0-2-6,0-3-8,0-0-7,0-2-6,1-2-8,0-1-8,0-0-6,0-2-12,0-0-12,1-0-18,0-2-6,1-1-8,0-0-11,2-5-14,0-0-1,0-1-3,0-3-8,0-2-11,0-0-1,0-0-4,0-0-1,0-0-5,0-1-3,0-0-9,3-1-9,0-0-2,0-2-2,0-1-15,0-0-6,2-0-3,0-1-4,0-0-0,1-3-4,0-1-4,0-1-8,0-0-4,0-3-10,1-1-8,1-0-1,0-0-8,0-0-6,0-0-4,0-1-3,0-0-5,0-0-0,0-1-5,0-0-3,0-1-7,0-0-3,0-0-0,0-1-7,0-0-4,0-0-6,1-0-6,0-0-13,0-0-9,0-0-1,1-0-12,0-0-0,0-1-4,0-1-4,0-0-8,1-2-6,0-3-11,0-0-0,0-0-1,0-1-6,0-2-2,0-1-8,0-0-2,1-1-5,0-0-6,0-0-1,0-1-5,0-0-1,0-0-1,0-1-8,0-0-14,0-1-5,0-1-9,0-2-9,1-1-8,0-2-7,1-1-20,0-0-8,0-0-6,0-0-18,0-0-3,0-0-5,0-3-14,0-0-0,0-4-8,0-2-7,0-1-5,0-0-4,1-0-3,0-2-15,0-1-8,0-1-4,0-0-0,0-0-12,0-2-7,0-4-30,0-2-15,</t>
  </si>
  <si>
    <t>0.117647,0.055556,NA,0.200000,0.187500,0.000000,0.250000,NA,0.000000,0.400000,0.000000,0.150000,0.166667,0.250000,0.250000,0.272727,0.000000,0.250000,0.272727,0.111111,0.000000,0.142857,0.000000,0.052632,0.250000,0.200000,0.000000,0.333333,0.000000,0.250000,0.272727,0.153846,0.000000,0.000000,0.000000,0.000000,0.250000,0.000000,0.307692,0.000000,0.500000,0.062500,0.000000,0.400000,0.200000,NA,0.500000,0.200000,0.111111,0.000000,0.230769,0.200000,0.500000,0.000000,0.000000,0.000000,0.250000,0.000000,NA,0.166667,0.000000,0.125000,0.000000,NA,0.125000,0.000000,0.000000,0.142857,0.000000,0.000000,0.000000,0.076923,NA,0.200000,0.200000,0.000000,0.333333,0.214286,NA,0.000000,0.142857,0.500000,0.111111,0.000000,0.285714,0.000000,0.000000,0.166667,0.000000,0.000000,0.111111,0.000000,0.166667,0.100000,0.181818,0.200000,0.222222,0.090909,0.000000,0.000000,0.000000,0.000000,0.000000,0.176471,NA,0.333333,0.222222,0.166667,0.000000,0.250000,0.117647,0.111111,0.200000,NA,0.000000,0.222222,0.117647,0.117647,</t>
  </si>
  <si>
    <t>83264363,83267090-83267208,83267586</t>
  </si>
  <si>
    <t>4-2-28,1-4-4,0-0-1,0-1-12,1-3-16,0-0-3,0-1-10,0-1-10,2-3-16,4-0-22,2-2-13,1-3-7,2-1-5,4-4-9,1-1-8,1-2-11,0-0-7,1-1-8,1-0-8,0-2-9,0-0-4,1-0-11,0-0-6,4-2-49,4-0-7,3-1-15,3-0-10,2-0-12,0-0-9,1-1-18,0-0-3,0-1-10,4-2-14,0-0-8,3-3-11,1-1-4,1-1-12,4-2-27,1-4-3,0-1-5,1-0-17,1-1-13,2-3-7,2-1-15,0-1-12,3-2-6,0-2-7,3-0-12,0-0-10,0-0-3,2-1-7,1-0-4,0-1-11,0-1-10,0-0-5,1-1-7,1-2-11,0-1-13,0-2-4,0-1-5,3-0-15,3-2-11,1-1-6,0-0-8,2-4-24,2-2-7,1-0-8,3-1-12,0-2-3,0-1-12,0-1-6,1-1-17,0-0-6,2-2-18,1-3-11,3-1-12,2-0-12,2-5-8,0-1-12,2-1-19,1-1-9,0-0-15,2-1-25,0-0-7,0-1-11,3-0-18,2-2-17,2-0-11,0-1-9,1-1-21,1-1-12,3-1-20,0-0-4,3-0-10,0-2-7,3-0-8,2-1-10,1-3-14,0-1-14,4-2-8,0-3-14,0-0-3,1-2-8,1-2-4,0-0-10,2-2-14,1-1-19,2-0-4,2-6-13,0-0-7,0-0-15,2-0-8,3-1-12,0-0-1,2-4-9,4-4-13,4-2-28,0-0-8,</t>
  </si>
  <si>
    <t>0.176471,0.555556,0.000000,0.076923,0.200000,0.000000,0.090909,0.090909,0.238095,0.153846,0.235294,0.363636,0.375000,0.470588,0.200000,0.214286,0.000000,0.200000,0.111111,0.181818,0.000000,0.083333,0.000000,0.109091,0.363636,0.210526,0.230769,0.142857,0.000000,0.100000,0.000000,0.090909,0.300000,0.000000,0.352941,0.333333,0.142857,0.181818,0.625000,0.166667,0.055556,0.133333,0.416667,0.166667,0.076923,0.454545,0.222222,0.200000,0.000000,0.000000,0.300000,0.200000,0.083333,0.090909,0.000000,0.222222,0.214286,0.071429,0.333333,0.166667,0.166667,0.312500,0.250000,0.000000,0.200000,0.363636,0.111111,0.250000,0.400000,0.076923,0.142857,0.105263,0.000000,0.181818,0.266667,0.250000,0.142857,0.466667,0.076923,0.136364,0.181818,0.000000,0.107143,0.000000,0.083333,0.142857,0.190476,0.153846,0.100000,0.086957,0.142857,0.166667,0.000000,0.230769,0.222222,0.272727,0.230769,0.222222,0.066667,0.428571,0.176471,0.000000,0.272727,0.428571,0.000000,0.222222,0.095238,0.333333,0.380952,0.000000,0.000000,0.200000,0.250000,0.000000,0.400000,0.380952,0.176471,0.000000,</t>
  </si>
  <si>
    <t>88311871,88316686-88316807,88341303</t>
  </si>
  <si>
    <t>2-0-0,1-0-0,0-0-0,0-0-0,4-0-0,0-0-0,2-0-0,1-0-0,1-1-0,3-0-0,5-2-0,2-0-0,2-0-0,7-0-0,2-0-0,7-0-0,3-0-0,0-0-0,0-0-0,5-0-0,0-2-0,2-0-0,0-0-0,5-1-0,1-1-0,5-1-0,0-0-0,0-0-0,4-2-0,3-2-0,3-1-0,4-0-0,4-5-0,0-0-0,6-0-0,0-0-0,0-0-0,2-0-0,7-3-0,0-0-0,2-0-0,0-0-0,4-0-0,0-0-0,10-0-0,1-0-0,1-0-0,3-0-0,5-4-0,2-0-0,6-4-0,8-2-1,3-0-0,0-0-0,4-1-0,3-0-0,0-0-0,2-1-1,2-1-0,3-1-0,0-0-0,4-2-0,6-2-0,0-0-0,5-0-0,1-6-0,0-0-0,8-1-0,2-1-0,4-1-0,1-0-0,0-0-0,0-0-0,1-1-0,1-5-0,0-0-0,4-0-0,1-1-0,3-2-0,9-7-0,3-0-0,2-0-0,7-1-1,12-5-0,7-10-0,2-0-0,2-2-0,0-0-0,1-0-0,1-0-0,5-4-0,1-0-0,1-0-0,1-1-0,6-2-0,4-4-0,0-2-0,0-0-0,0-0-0,3-0-0,3-3-0,1-0-0,0-0-0,2-3-0,0-0-0,15-7-0,4-0-0,0-0-0,8-0-0,0-0-0,6-0-0,4-0-0,3-0-0,0-0-0,6-4-0,0-0-0,2-0-0,0-1-0,</t>
  </si>
  <si>
    <t>1.000000,1.000000,NA,NA,1.000000,NA,1.000000,1.000000,1.000000,1.000000,1.000000,1.000000,1.000000,1.000000,1.000000,1.000000,1.000000,NA,NA,1.000000,1.000000,1.000000,NA,1.000000,1.000000,1.000000,NA,NA,1.000000,1.000000,1.000000,1.000000,1.000000,NA,1.000000,NA,NA,1.000000,1.000000,NA,1.000000,NA,1.000000,NA,1.000000,1.000000,1.000000,1.000000,1.000000,1.000000,1.000000,0.909091,1.000000,NA,1.000000,1.000000,NA,0.750000,1.000000,1.000000,NA,1.000000,1.000000,NA,1.000000,1.000000,NA,1.000000,1.000000,1.000000,1.000000,NA,NA,1.000000,1.000000,NA,1.000000,1.000000,1.000000,1.000000,1.000000,1.000000,0.888889,1.000000,1.000000,1.000000,1.000000,NA,1.000000,1.000000,1.000000,1.000000,1.000000,1.000000,1.000000,1.000000,1.000000,NA,NA,1.000000,1.000000,1.000000,NA,1.000000,NA,1.000000,1.000000,NA,1.000000,NA,1.000000,1.000000,1.000000,NA,1.000000,NA,1.000000,1.000000,</t>
  </si>
  <si>
    <t>98885061,98886454-98886546,98887079</t>
  </si>
  <si>
    <t>16-6-684,2-4-78,10-2-134,8-8-81,4-6-245,1-2-87,3-5-112,4-4-177,5-5-95,3-2-98,8-5-116,4-9-185,8-2-103,7-7-64,4-4-77,6-8-155,2-3-134,14-10-230,4-6-200,2-0-91,3-1-43,6-7-137,3-6-77,13-12-475,4-6-93,1-3-206,0-2-138,7-2-141,6-3-69,3-5-174,11-5-73,5-10-78,4-2-88,2-4-92,2-8-91,3-3-49,5-5-147,6-7-199,7-8-162,4-2-50,5-10-129,5-7-114,6-6-160,6-4-107,7-8-171,1-0-67,8-10-85,6-7-176,3-2-65,7-10-84,2-3-140,6-5-136,3-0-120,2-1-44,6-1-59,6-4-78,3-2-70,2-3-116,2-5-68,6-6-95,7-3-135,11-15-115,5-3-101,0-4-36,5-6-184,8-6-103,6-4-67,10-8-51,10-4-86,1-2-100,3-1-59,7-6-155,6-5-77,7-5-216,0-3-106,6-4-64,10-5-166,5-8-165,6-0-67,4-6-78,2-5-165,6-4-104,5-1-141,1-1-42,7-16-124,4-4-143,15-6-153,7-4-60,3-1-22,6-4-87,11-4-73,6-6-180,0-1-25,3-4-85,7-5-142,4-10-107,5-4-189,10-9-198,7-7-97,4-7-107,8-3-104,1-1-14,3-0-63,4-5-114,0-4-41,6-12-152,3-4-191,3-1-57,6-2-157,4-4-171,5-4-260,4-0-294,3-3-164,6-2-25,9-6-284,13-12-248,16-6-684,10-8-109,</t>
  </si>
  <si>
    <t>0.031161,0.071429,0.082192,0.164948,0.039216,0.033333,0.066667,0.043243,0.095238,0.048544,0.100775,0.065657,0.088496,0.179487,0.094118,0.082840,0.035971,0.094488,0.047619,0.021505,0.085106,0.086667,0.104651,0.050000,0.097087,0.019048,0.014286,0.060000,0.115385,0.043956,0.179775,0.161290,0.063830,0.061224,0.099010,0.109091,0.063694,0.061321,0.084746,0.107143,0.104167,0.095238,0.069767,0.085470,0.080645,0.014706,0.174757,0.068783,0.071429,0.168317,0.034483,0.074830,0.024390,0.063830,0.106061,0.113636,0.066667,0.041322,0.093333,0.112150,0.068966,0.184397,0.073394,0.100000,0.056410,0.119658,0.129870,0.260870,0.140000,0.029126,0.063492,0.077381,0.125000,0.052632,0.027523,0.135135,0.082873,0.073034,0.082192,0.113636,0.040698,0.087719,0.040816,0.045455,0.156463,0.052980,0.120690,0.154930,0.153846,0.103093,0.170455,0.062500,0.038462,0.076087,0.077922,0.115702,0.045455,0.087558,0.126126,0.093220,0.095652,0.125000,0.045455,0.073171,0.088889,0.105882,0.035354,0.065574,0.048485,0.044693,0.033457,0.013423,0.035294,0.242424,0.050167,0.091575,0.031161,0.141732,</t>
  </si>
  <si>
    <t>132826182,132827461-132827607,132829218</t>
  </si>
  <si>
    <t>6-0-0,2-0-0,7-0-0,4-0-0,3-0-0,1-0-0,3-0-0,1-0-0,0-0-0,0-0-0,3-0-0,1-0-0,2-0-0,4-0-0,1-0-0,6-0-0,0-0-0,3-0-0,1-0-0,2-0-0,3-0-0,2-0-0,0-0-0,7-0-0,2-0-0,4-0-0,9-0-0,4-0-0,4-0-0,3-0-0,6-0-0,3-0-0,0-0-0,3-0-0,0-0-0,1-0-0,3-0-0,1-0-0,1-0-0,1-0-0,3-0-0,2-0-0,4-0-0,3-0-0,0-0-0,1-0-0,0-0-0,1-0-0,4-0-0,0-0-0,3-0-0,3-0-0,3-0-0,4-0-0,4-0-0,1-0-0,1-0-0,5-0-0,1-0-0,4-0-0,2-0-0,0-0-0,1-0-0,1-0-0,5-0-0,2-0-0,1-0-0,1-0-0,1-0-0,3-0-0,2-0-0,2-0-0,1-0-0,1-0-0,4-0-0,3-0-0,1-0-0,8-0-0,4-1-1,1-0-0,5-0-0,1-0-0,4-0-0,3-0-0,0-0-0,6-0-0,2-0-0,2-0-0,0-0-0,5-0-0,3-0-0,1-0-0,0-0-0,2-0-0,1-0-0,2-0-0,2-0-0,3-0-0,2-0-0,0-0-0,1-0-0,0-0-0,2-0-0,1-0-0,0-0-0,5-0-0,2-0-0,0-0-0,0-0-0,1-0-0,0-0-0,1-0-0,1-0-0,1-0-0,1-0-0,2-0-0,6-0-0,2-0-0,</t>
  </si>
  <si>
    <t>1.000000,1.000000,1.000000,1.000000,1.000000,1.000000,1.000000,1.000000,NA,NA,1.000000,1.000000,1.000000,1.000000,1.000000,1.000000,NA,1.000000,1.000000,1.000000,1.000000,1.000000,NA,1.000000,1.000000,1.000000,1.000000,1.000000,1.000000,1.000000,1.000000,1.000000,NA,1.000000,NA,1.000000,1.000000,1.000000,1.000000,1.000000,1.000000,1.000000,1.000000,1.000000,NA,1.000000,NA,1.000000,1.000000,NA,1.000000,1.000000,1.000000,1.000000,1.000000,1.000000,1.000000,1.000000,1.000000,1.000000,1.000000,NA,1.000000,1.000000,1.000000,1.000000,1.000000,1.000000,1.000000,1.000000,1.000000,1.000000,1.000000,1.000000,1.000000,1.000000,1.000000,1.000000,0.833333,1.000000,1.000000,1.000000,1.000000,1.000000,NA,1.000000,1.000000,1.000000,NA,1.000000,1.000000,1.000000,NA,1.000000,1.000000,1.000000,1.000000,1.000000,1.000000,NA,1.000000,NA,1.000000,1.000000,NA,1.000000,1.000000,NA,NA,1.000000,NA,1.000000,1.000000,1.000000,1.000000,1.000000,1.000000,1.000000,</t>
  </si>
  <si>
    <t>132826182,132827461-132827607,132830594</t>
  </si>
  <si>
    <t>6-8-2,2-8-11,7-2-1,4-0-6,3-2-2,1-4-3,3-3-2,1-0-9,0-3-4,0-2-4,3-2-12,1-1-2,2-2-3,4-1-4,1-1-1,6-0-4,0-6-1,3-5-5,1-1-1,2-4-4,3-0-2,2-1-1,0-4-3,7-8-7,2-3-2,4-2-1,9-3-6,4-2-4,4-1-2,3-1-2,6-2-0,3-3-3,0-2-1,3-3-0,0-3-4,1-6-3,3-1-2,1-0-3,1-1-2,1-3-2,3-3-2,2-4-3,4-4-3,3-0-2,0-0-2,1-6-7,0-2-4,1-1-2,4-3-0,0-4-2,3-0-4,3-2-3,3-1-1,4-3-0,4-1-0,1-3-2,1-2-2,5-1-3,1-2-4,4-4-6,2-2-2,0-0-1,1-1-1,1-4-2,5-6-3,2-4-7,1-3-4,1-2-0,1-4-0,3-5-6,2-2-1,2-0-1,1-3-1,1-1-1,4-4-1,3-0-3,1-0-4,8-6-7,4-3-1,1-1-1,5-1-5,1-2-3,4-4-1,3-3-3,0-2-4,6-4-4,2-0-1,2-5-5,0-0-0,5-3-16,3-3-0,1-4-4,0-0-0,2-1-4,1-5-2,2-3-2,2-2-3,3-1-1,2-2-6,0-4-0,1-2-1,0-0-0,2-3-6,1-2-2,0-0-4,5-2-2,2-0-1,0-0-0,0-1-2,1-2-2,0-2-4,1-1-2,1-2-2,1-3-0,1-1-6,2-2-8,6-8-2,2-0-2,</t>
  </si>
  <si>
    <t>0.875000,0.476190,0.900000,0.400000,0.714286,0.625000,0.750000,0.100000,0.428571,0.333333,0.294118,0.500000,0.571429,0.555556,0.666667,0.600000,0.857143,0.615385,0.666667,0.600000,0.600000,0.750000,0.571429,0.681818,0.714286,0.857143,0.666667,0.600000,0.714286,0.666667,1.000000,0.666667,0.666667,1.000000,0.428571,0.700000,0.666667,0.250000,0.500000,0.666667,0.750000,0.666667,0.727273,0.600000,0.000000,0.500000,0.333333,0.500000,1.000000,0.666667,0.428571,0.625000,0.800000,1.000000,1.000000,0.666667,0.600000,0.666667,0.428571,0.571429,0.666667,0.000000,0.666667,0.714286,0.785714,0.461538,0.500000,1.000000,1.000000,0.571429,0.800000,0.666667,0.800000,0.666667,0.888889,0.500000,0.200000,0.666667,0.875000,0.666667,0.545455,0.500000,0.888889,0.666667,0.333333,0.714286,0.666667,0.583333,NA,0.333333,1.000000,0.555556,NA,0.428571,0.750000,0.714286,0.571429,0.800000,0.400000,1.000000,0.750000,NA,0.454545,0.600000,0.000000,0.777778,0.666667,NA,0.333333,0.600000,0.333333,0.500000,0.600000,1.000000,0.250000,0.333333,0.875000,0.500000,</t>
  </si>
  <si>
    <t>134624037,134632077-134632195,134632728</t>
  </si>
  <si>
    <t>10-4-40,7-10-29,2-3-3,11-8-24,13-5-19,4-4-14,3-1-19,2-1-15,9-5-13,4-1-12,7-7-29,10-12-23,1-3-7,8-4-22,1-6-17,5-3-31,0-6-4,16-10-75,2-2-17,4-4-13,2-3-12,7-4-9,0-6-23,9-12-61,9-2-20,8-6-23,1-4-19,5-3-19,1-0-12,4-5-7,6-6-24,6-9-20,4-0-5,3-2-29,5-2-11,4-3-10,4-5-10,2-6-18,4-7-21,2-0-16,7-0-11,7-10-25,2-7-16,7-4-10,3-9-12,6-1-9,12-4-17,3-1-15,4-2-17,6-1-19,7-7-9,8-5-21,3-4-14,2-2-8,7-6-21,5-1-11,3-2-12,2-0-20,13-3-22,6-10-11,9-3-22,10-5-29,0-1-13,2-1-13,8-8-23,8-7-19,1-1-11,5-5-19,3-4-18,6-7-21,6-2-13,6-3-19,5-6-10,1-4-15,10-2-24,7-2-30,12-11-38,12-19-47,2-4-10,15-8-39,3-1-10,8-3-8,8-7-14,12-6-30,8-8-16,10-5-35,6-10-51,13-9-29,3-2-7,9-10-52,3-6-21,5-5-14,1-0-4,6-3-16,1-5-29,9-9-28,6-4-21,4-3-25,9-3-41,12-8-31,10-8-31,3-2-6,12-14-36,3-1-12,5-0-31,7-3-49,9-4-27,1-2-17,7-0-29,12-11-17,5-6-71,2-1-24,4-4-23,0-2-21,4-0-25,18-8-49,10-4-40,2-0-8,</t>
  </si>
  <si>
    <t>0.259259,0.369565,0.625000,0.441860,0.486486,0.363636,0.173913,0.166667,0.518519,0.294118,0.325581,0.488889,0.363636,0.352941,0.291667,0.205128,0.600000,0.257426,0.190476,0.380952,0.294118,0.550000,0.206897,0.256098,0.354839,0.378378,0.208333,0.296296,0.076923,0.562500,0.333333,0.428571,0.444444,0.147059,0.388889,0.411765,0.473684,0.307692,0.343750,0.111111,0.388889,0.404762,0.360000,0.523810,0.500000,0.437500,0.484848,0.210526,0.260870,0.269231,0.608696,0.382353,0.333333,0.333333,0.382353,0.352941,0.294118,0.090909,0.421053,0.592593,0.352941,0.340909,0.071429,0.187500,0.410256,0.441176,0.153846,0.344828,0.280000,0.382353,0.380952,0.321429,0.523810,0.250000,0.333333,0.230769,0.377049,0.397436,0.375000,0.370968,0.285714,0.578947,0.517241,0.375000,0.500000,0.300000,0.238806,0.431373,0.416667,0.267606,0.300000,0.416667,0.200000,0.360000,0.171429,0.391304,0.322581,0.218750,0.226415,0.392157,0.367347,0.454545,0.419355,0.250000,0.138889,0.169492,0.325000,0.150000,0.194444,0.575000,0.134146,0.111111,0.258065,0.086957,0.137931,0.346667,0.259259,0.200000,</t>
  </si>
  <si>
    <t>138115764,138116948-138117197,138118818</t>
  </si>
  <si>
    <t>8-0-350,1-0-32,0-0-7,0-0-55,4-0-110,0-0-64,0-0-104,0-0-82,0-0-55,7-0-95,0-0-74,0-0-68,0-0-50,1-0-67,2-0-55,4-0-79,0-0-44,0-0-41,0-0-86,0-0-22,0-0-14,0-0-67,0-1-31,6-1-285,0-0-59,0-0-54,0-0-57,0-1-87,0-0-70,0-0-74,0-0-50,0-0-45,2-0-156,0-0-15,0-0-72,0-0-50,0-0-90,0-0-120,0-0-67,0-0-30,1-0-121,0-0-122,1-0-80,0-0-64,0-0-63,0-0-86,3-0-70,0-0-114,0-0-41,0-0-41,0-0-79,0-0-12,1-1-56,0-0-51,0-0-60,0-0-58,0-0-47,3-0-126,0-0-26,0-0-45,2-0-87,0-0-66,0-0-74,1-0-102,0-0-126,0-0-98,0-0-49,0-0-26,0-0-32,0-0-55,0-0-65,0-2-107,0-1-42,0-0-104,1-0-67,1-0-34,0-0-75,0-0-78,2-0-90,0-0-38,0-0-86,1-0-77,0-0-133,0-0-30,0-0-63,8-0-84,0-0-12,1-0-28,0-0-17,0-0-11,0-0-42,0-0-116,0-0-2,3-0-48,0-0-84,0-0-91,0-0-91,3-0-64,1-0-54,0-0-42,0-0-95,0-0-8,2-0-61,0-0-40,0-0-189,0-0-187,0-0-167,0-0-54,0-0-134,0-0-92,0-0-145,0-0-179,0-0-84,0-0-45,0-0-189,0-0-139,8-0-350,0-0-17,</t>
  </si>
  <si>
    <t>0.022346,0.030303,0.000000,0.000000,0.035088,0.000000,0.000000,0.000000,0.000000,0.068627,0.000000,0.000000,0.000000,0.014706,0.035088,0.048193,0.000000,0.000000,0.000000,0.000000,0.000000,0.000000,0.031250,0.023973,0.000000,0.000000,0.000000,0.011364,0.000000,0.000000,0.000000,0.000000,0.012658,0.000000,0.000000,0.000000,0.000000,0.000000,0.000000,0.000000,0.008197,0.000000,0.012346,0.000000,0.000000,0.000000,0.041096,0.000000,0.000000,0.000000,0.000000,0.000000,0.034483,0.000000,0.000000,0.000000,0.000000,0.023256,0.000000,0.000000,0.022472,0.000000,0.000000,0.009709,0.000000,0.000000,0.000000,0.000000,0.000000,0.000000,0.000000,0.018349,0.023256,0.000000,0.014706,0.028571,0.000000,0.000000,0.021739,0.000000,0.000000,0.012821,0.000000,0.000000,0.000000,0.086957,0.000000,0.034483,0.000000,0.000000,0.000000,0.000000,0.000000,0.058824,0.000000,0.000000,0.000000,0.044776,0.018182,0.000000,0.000000,0.000000,0.031746,0.000000,0.000000,0.000000,0.000000,0.000000,0.000000,0.000000,0.000000,0.000000,0.000000,0.000000,0.000000,0.000000,0.022346,0.000000,</t>
  </si>
  <si>
    <t>138875597,138880214-138880288,138880681</t>
  </si>
  <si>
    <t>8-50-10,0-0-0,0-0-0,0-0-0,9-11-0,0-5-0,0-4-0,5-14-0,0-0-0,0-2-0,0-2-0,0-7-0,3-9-0,0-0-1,1-2-0,6-4-0,1-10-0,2-0-0,0-8-1,0-0-0,0-0-0,2-10-1,0-0-0,7-34-4,1-7-1,2-12-0,1-9-2,4-8-0,0-1-0,5-17-2,0-2-0,0-3-1,0-9-0,0-1-0,1-3-0,2-2-0,1-8-0,0-10-1,0-7-0,0-0-0,2-8-0,2-2-0,2-0-0,0-3-0,2-11-0,0-0-0,5-10-0,0-18-1,0-0-0,0-0-0,0-0-0,0-0-0,4-3-0,0-2-0,0-0-0,2-0-0,1-2-0,2-5-1,0-0-0,1-3-0,3-10-0,3-0-1,0-5-0,0-0-0,7-16-1,0-10-0,0-0-0,0-0-0,1-2-0,1-9-1,1-3-0,0-11-0,0-0-0,6-16-0,0-8-0,0-1-0,2-11-0,3-12-1,0-4-0,0-0-0,5-17-0,0-0-5,3-13-0,0-0-0,0-6-0,3-2-2,0-7-0,0-0-0,0-0-0,1-0-0,0-1-0,6-8-2,0-0-0,1-5-1,5-10-0,0-4-0,0-12-0,2-21-2,0-0-0,0-5-1,0-0-0,0-0-0,1-5-0,0-5-0,0-0-0,0-0-0,1-0-0,0-0-0,0-0-0,5-13-3,5-14-3,1-21-0,3-12-1,0-0-0,6-42-2,2-16-2,8-50-10,0-0-0,</t>
  </si>
  <si>
    <t>0.852941,NA,NA,NA,1.000000,1.000000,1.000000,1.000000,NA,1.000000,1.000000,1.000000,1.000000,0.000000,1.000000,1.000000,1.000000,1.000000,0.888889,NA,NA,0.923077,NA,0.911111,0.888889,1.000000,0.833333,1.000000,1.000000,0.916667,1.000000,0.750000,1.000000,1.000000,1.000000,1.000000,1.000000,0.909091,1.000000,NA,1.000000,1.000000,1.000000,1.000000,1.000000,NA,1.000000,0.947368,NA,NA,NA,NA,1.000000,1.000000,NA,1.000000,1.000000,0.875000,NA,1.000000,1.000000,0.750000,1.000000,NA,0.958333,1.000000,NA,NA,1.000000,0.909091,1.000000,1.000000,NA,1.000000,1.000000,1.000000,1.000000,0.937500,1.000000,NA,1.000000,0.000000,1.000000,NA,1.000000,0.714286,1.000000,NA,NA,1.000000,1.000000,0.875000,NA,0.857143,1.000000,1.000000,1.000000,0.920000,NA,0.833333,NA,NA,1.000000,1.000000,NA,NA,1.000000,NA,NA,0.857143,0.863636,1.000000,0.937500,NA,0.960000,0.900000,0.852941,NA,</t>
  </si>
  <si>
    <t>138875738,138880214-138880288,138880681</t>
  </si>
  <si>
    <t>14-50-20,0-0-0,0-0-0,0-0-0,5-11-6,4-5-0,3-4-4,4-14-0,0-0-0,0-2-0,0-2-0,2-7-3,3-9-0,0-0-0,1-2-0,3-4-4,0-10-1,2-0-0,5-8-3,0-0-1,0-0-0,3-10-2,1-0-0,10-34-5,0-7-1,2-12-1,0-9-3,2-8-2,0-1-4,3-17-3,1-2-1,0-3-0,3-9-5,2-1-0,0-3-2,0-2-0,2-8-3,3-10-6,3-7-2,1-0-0,0-8-1,0-2-2,0-0-0,0-3-0,3-11-3,3-0-0,2-10-1,6-18-0,0-0-1,0-0-0,0-0-7,0-0-0,1-3-0,0-2-0,0-0-0,0-0-0,0-2-0,1-5-0,0-0-2,0-3-0,4-10-1,0-0-3,2-5-1,0-0-2,6-16-2,4-10-0,1-0-0,0-0-0,0-2-1,6-9-0,1-3-0,2-11-3,1-0-0,3-16-6,0-8-0,2-1-0,0-11-3,6-12-0,0-4-0,0-0-0,4-17-5,8-0-2,4-13-0,0-0-0,0-6-2,3-2-3,0-7-0,0-0-1,0-0-0,0-0-0,0-1-1,3-8-1,0-0-0,2-5-1,7-10-2,0-4-0,5-12-5,0-21-3,0-0-0,2-5-0,0-0-0,0-0-0,4-5-3,0-5-0,0-0-0,9-0-3,0-0-0,0-0-0,0-0-0,3-13-0,3-14-1,6-21-8,2-12-7,0-0-1,0-42-8,7-16-1,14-50-20,0-0-0,</t>
  </si>
  <si>
    <t>0.761905,NA,NA,NA,0.727273,1.000000,0.636364,1.000000,NA,1.000000,1.000000,0.750000,1.000000,NA,1.000000,0.636364,0.909091,1.000000,0.812500,0.000000,NA,0.866667,1.000000,0.897959,0.875000,0.933333,0.750000,0.833333,0.200000,0.869565,0.750000,1.000000,0.705882,1.000000,0.600000,1.000000,0.769231,0.684211,0.833333,1.000000,0.888889,0.500000,NA,1.000000,0.823529,1.000000,0.923077,1.000000,0.000000,NA,0.000000,NA,1.000000,1.000000,NA,NA,1.000000,1.000000,0.000000,1.000000,0.933333,0.000000,0.875000,0.000000,0.916667,1.000000,1.000000,NA,0.666667,1.000000,1.000000,0.812500,1.000000,0.760000,1.000000,1.000000,0.785714,1.000000,1.000000,NA,0.807692,0.800000,1.000000,NA,0.750000,0.625000,1.000000,0.000000,NA,NA,0.500000,0.916667,NA,0.875000,0.894737,1.000000,0.772727,0.875000,NA,1.000000,NA,NA,0.750000,1.000000,NA,0.750000,NA,NA,NA,1.000000,0.944444,0.771429,0.666667,0.000000,0.840000,0.958333,0.761905,NA,</t>
  </si>
  <si>
    <t>150197276,150198943-150199048,150199228</t>
  </si>
  <si>
    <t>8-0-256,1-0-4,0-0-0,0-1-14,17-0-125,3-0-58,8-2-65,3-0-94,2-2-43,4-0-64,0-0-9,14-0-76,2-0-26,0-0-17,1-0-28,3-0-66,3-0-38,2-0-4,2-0-39,0-0-1,1-0-4,0-0-48,0-0-2,4-3-213,0-0-37,0-0-27,0-0-10,4-0-79,2-0-35,0-0-73,0-0-13,4-0-17,7-1-60,2-0-5,2-0-59,2-0-15,1-0-43,0-0-26,0-0-20,0-0-3,4-0-68,0-0-31,0-0-22,2-0-34,6-0-87,2-1-59,2-0-49,0-0-74,1-0-8,0-0-6,2-0-29,0-0-2,0-0-38,0-0-7,2-0-18,4-0-29,4-4-18,2-0-89,0-0-4,1-1-41,0-0-54,0-0-6,0-0-50,0-0-18,0-0-70,0-0-52,0-0-17,0-0-0,0-0-8,0-0-20,1-0-42,4-0-32,2-0-21,6-0-127,1-0-13,1-0-4,0-0-52,3-0-48,1-0-51,0-0-1,3-0-85,2-0-42,0-0-56,0-0-9,0-0-61,0-0-65,0-0-12,0-0-10,0-0-1,0-0-2,0-0-10,3-0-51,0-0-0,2-0-27,10-0-72,0-0-29,4-0-102,3-1-116,0-0-4,0-0-3,1-0-19,0-0-4,0-0-31,2-0-26,0-0-10,6-0-68,0-0-45,0-0-4,2-0-12,3-0-92,3-0-86,4-4-134,0-0-103,1-0-2,10-0-101,0-0-45,8-0-256,2-0-0,</t>
  </si>
  <si>
    <t>0.030303,0.200000,NA,0.066667,0.119718,0.049180,0.133333,0.030928,0.085106,0.058824,0.000000,0.155556,0.071429,0.000000,0.034483,0.043478,0.073171,0.333333,0.048780,0.000000,0.200000,0.000000,0.000000,0.031818,0.000000,0.000000,0.000000,0.048193,0.054054,0.000000,0.000000,0.190476,0.117647,0.285714,0.032787,0.117647,0.022727,0.000000,0.000000,0.000000,0.055556,0.000000,0.000000,0.055556,0.064516,0.048387,0.039216,0.000000,0.111111,0.000000,0.064516,0.000000,0.000000,0.000000,0.100000,0.121212,0.307692,0.021978,0.000000,0.046512,0.000000,0.000000,0.000000,0.000000,0.000000,0.000000,0.000000,NA,0.000000,0.000000,0.023256,0.111111,0.086957,0.045113,0.071429,0.200000,0.000000,0.058824,0.019231,0.000000,0.034091,0.045455,0.000000,0.000000,0.000000,0.000000,0.000000,0.000000,0.000000,0.000000,0.000000,0.055556,NA,0.068966,0.121951,0.000000,0.037736,0.033333,0.000000,0.000000,0.050000,0.000000,0.000000,0.071429,0.000000,0.081081,0.000000,0.000000,0.142857,0.031579,0.033708,0.056338,0.000000,0.333333,0.090090,0.000000,0.030303,1.000000,</t>
  </si>
  <si>
    <t>154957212,154959051-154959175,154959980</t>
  </si>
  <si>
    <t>0-10-246,0-3-66,0-0-38,0-2-112,4-1-132,0-5-81,1-0-97,0-8-113,0-1-90,0-0-77,0-0-175,0-2-85,0-0-55,0-2-77,0-1-75,1-8-97,0-0-63,3-1-104,4-2-94,0-0-64,0-2-41,0-0-78,2-0-60,1-4-304,0-2-73,0-0-104,0-0-92,5-3-95,2-4-82,2-1-87,1-0-85,0-0-77,0-5-155,2-0-57,0-1-127,0-0-62,2-2-87,2-3-158,1-1-83,0-2-29,0-2-119,0-5-124,4-7-130,0-1-79,1-0-71,0-1-69,0-3-96,3-0-100,5-0-68,1-0-56,0-0-98,0-0-84,3-1-74,0-2-55,0-1-76,1-0-72,0-3-90,1-2-141,2-1-99,2-1-64,0-0-118,2-1-112,1-4-92,0-0-116,1-0-161,1-2-125,0-2-52,0-2-41,0-1-45,0-1-82,1-4-86,2-0-96,2-8-121,3-0-103,0-0-76,3-0-46,0-1-67,2-4-116,0-0-82,1-0-91,0-0-91,2-2-70,2-0-174,0-2-53,0-3-88,3-0-146,12-8-134,3-4-63,0-0-42,2-4-93,3-2-49,2-5-100,0-0-33,0-3-79,0-0-78,0-1-79,0-4-92,2-0-67,3-6-85,0-2-65,0-6-122,0-0-7,4-3-64,0-0-59,0-0-136,0-8-131,0-0-127,0-0-84,0-0-148,0-0-102,0-6-165,2-0-202,6-6-107,0-0-76,0-0-150,1-0-184,0-10-246,0-0-84,</t>
  </si>
  <si>
    <t>0.039062,0.043478,0.000000,0.017544,0.036496,0.058140,0.010204,0.066116,0.010989,0.000000,0.000000,0.022989,0.000000,0.025316,0.013158,0.084906,0.000000,0.037037,0.060000,0.000000,0.046512,0.000000,0.032258,0.016181,0.026667,0.000000,0.000000,0.077670,0.068182,0.033333,0.011628,0.000000,0.031250,0.033898,0.007812,0.000000,0.043956,0.030675,0.023529,0.064516,0.016529,0.038760,0.078014,0.012500,0.013889,0.014286,0.030303,0.029126,0.068493,0.017544,0.000000,0.000000,0.051282,0.035088,0.012987,0.013699,0.032258,0.020833,0.029412,0.044776,0.000000,0.026087,0.051546,0.000000,0.006173,0.023438,0.037037,0.046512,0.021739,0.012048,0.054945,0.020408,0.076336,0.028302,0.000000,0.061224,0.014706,0.049180,0.000000,0.010870,0.000000,0.054054,0.011364,0.036364,0.032967,0.020134,0.129870,0.100000,0.000000,0.060606,0.092593,0.065421,0.000000,0.036585,0.000000,0.012500,0.041667,0.028986,0.095745,0.029851,0.046875,0.000000,0.098592,0.000000,0.000000,0.057554,0.000000,0.000000,0.000000,0.000000,0.035088,0.009804,0.100840,0.000000,0.000000,0.005405,0.039062,0.000000,</t>
  </si>
  <si>
    <t>162101317,162102554-162102673,162103889</t>
  </si>
  <si>
    <t>12-6-1106,0-0-15,0-0-4,0-1-24,12-10-374,2-1-216,2-4-165,3-1-309,0-1-85,1-4-136,0-0-6,7-4-269,1-1-134,0-0-50,0-0-42,5-3-206,3-2-198,3-1-24,0-2-97,0-0-6,0-0-3,2-1-234,0-0-7,11-10-822,2-4-107,0-0-134,1-2-108,5-3-192,2-0-107,7-5-273,0-0-20,1-1-95,2-1-94,0-0-25,4-1-163,1-4-41,2-5-238,3-1-163,2-7-139,0-0-8,1-3-178,0-2-164,4-7-101,0-0-159,6-4-233,0-0-68,2-6-158,5-9-223,0-0-18,0-2-7,1-2-104,0-0-8,1-0-165,0-0-31,0-0-31,0-2-53,0-0-137,4-6-207,0-0-11,0-1-114,1-1-135,0-0-38,0-1-85,1-0-39,1-3-320,1-1-94,1-0-25,0-1-4,0-0-50,0-2-86,1-0-94,1-0-120,0-0-43,12-16-411,2-1-75,0-0-3,4-9-232,4-10-267,0-1-57,0-0-7,8-6-342,0-2-188,3-3-188,0-0-11,4-0-223,1-1-252,2-3-178,0-1-14,0-0-6,0-0-3,0-1-13,1-6-195,0-0-7,1-1-118,2-3-268,1-3-165,5-5-407,2-5-390,0-0-26,0-1-28,1-0-91,0-1-4,1-2-128,3-0-143,0-0-34,2-2-265,5-5-306,1-1-46,0-0-165,6-5-316,12-7-605,11-5-451,4-2-241,0-0-15,7-13-479,0-4-255,12-6-1106,0-0-21,</t>
  </si>
  <si>
    <t>0.016014,0.000000,0.000000,0.040000,0.055556,0.013699,0.035088,0.012780,0.011628,0.035461,0.000000,0.039286,0.014706,0.000000,0.000000,0.037383,0.024631,0.142857,0.020202,0.000000,0.000000,0.012658,0.000000,0.024911,0.053097,0.000000,0.027027,0.040000,0.018349,0.042105,0.000000,0.020619,0.030928,0.000000,0.029762,0.108696,0.028571,0.023952,0.060811,0.000000,0.021978,0.012048,0.098214,0.000000,0.041152,0.000000,0.048193,0.059072,0.000000,0.222222,0.028037,0.000000,0.006024,0.000000,0.000000,0.036364,0.000000,0.046083,0.000000,0.008696,0.014599,0.000000,0.011628,0.025000,0.012346,0.020833,0.038462,0.200000,0.000000,0.022727,0.010526,0.008264,0.000000,0.063781,0.038462,0.000000,0.053061,0.049822,0.017241,0.000000,0.039326,0.010526,0.030928,0.000000,0.017621,0.007874,0.027322,0.066667,0.000000,0.000000,0.071429,0.034653,0.000000,0.016667,0.018315,0.023669,0.023981,0.017632,0.000000,0.034483,0.010870,0.200000,0.022901,0.020548,0.000000,0.014870,0.031646,0.041667,0.000000,0.033639,0.030449,0.034261,0.024291,0.000000,0.040080,0.015444,0.016014,0.000000,</t>
  </si>
  <si>
    <t>176911389,176919170-176919251,176943335</t>
  </si>
  <si>
    <t>0-0-96,0-0-37,0-0-30,0-3-68,0-0-43,0-0-35,0-0-14,0-0-27,0-0-54,0-2-34,0-0-64,0-2-27,0-3-22,0-1-33,1-0-39,0-0-24,0-0-25,0-0-71,0-0-23,0-0-39,0-0-25,0-0-28,0-1-27,0-2-87,0-0-34,0-0-38,0-1-48,0-1-34,0-0-33,0-0-21,0-0-34,0-0-29,0-0-70,0-1-34,0-0-39,0-0-26,0-0-23,0-0-40,0-0-32,0-0-22,0-0-48,0-0-36,0-0-49,0-0-30,0-0-23,0-2-47,0-3-43,0-0-37,1-0-21,0-0-19,1-1-44,0-0-52,0-0-32,0-0-26,2-0-41,0-0-22,0-0-28,1-0-49,0-0-47,0-0-31,0-0-23,0-0-28,0-0-26,0-0-29,2-0-42,1-3-54,0-4-31,0-0-32,0-0-20,0-4-37,0-0-44,0-0-40,0-0-42,0-1-45,0-2-25,2-0-31,0-1-29,0-0-47,0-0-40,0-0-48,0-0-39,0-0-17,1-2-35,0-0-25,0-0-37,0-0-37,0-3-52,2-1-33,0-0-13,0-0-43,0-0-34,0-0-43,0-0-10,0-2-35,0-0-49,0-0-27,0-0-45,0-1-31,0-0-65,0-0-37,0-0-44,0-0-6,0-0-38,0-0-24,0-0-26,0-6-107,0-2-82,0-3-48,0-2-75,0-0-46,0-0-48,0-1-40,0-0-35,2-0-22,0-3-55,0-0-80,0-0-96,0-0-44,</t>
  </si>
  <si>
    <t>0.000000,0.000000,0.000000,0.042254,0.000000,0.000000,0.000000,0.000000,0.000000,0.055556,0.000000,0.068966,0.120000,0.029412,0.025000,0.000000,0.000000,0.000000,0.000000,0.000000,0.000000,0.000000,0.035714,0.022472,0.000000,0.000000,0.020408,0.028571,0.000000,0.000000,0.000000,0.000000,0.000000,0.028571,0.000000,0.000000,0.000000,0.000000,0.000000,0.000000,0.000000,0.000000,0.000000,0.000000,0.000000,0.040816,0.065217,0.000000,0.045455,0.000000,0.043478,0.000000,0.000000,0.000000,0.046512,0.000000,0.000000,0.020000,0.000000,0.000000,0.000000,0.000000,0.000000,0.000000,0.045455,0.068966,0.114286,0.000000,0.000000,0.097561,0.000000,0.000000,0.000000,0.021739,0.074074,0.060606,0.033333,0.000000,0.000000,0.000000,0.000000,0.000000,0.078947,0.000000,0.000000,0.000000,0.054545,0.083333,0.000000,0.000000,0.000000,0.000000,0.000000,0.054054,0.000000,0.000000,0.000000,0.031250,0.000000,0.000000,0.000000,0.000000,0.000000,0.000000,0.000000,0.053097,0.023810,0.058824,0.025974,0.000000,0.000000,0.024390,0.000000,0.083333,0.051724,0.000000,0.000000,0.000000,</t>
  </si>
  <si>
    <t>178131376,178135173-178135312,178138108</t>
  </si>
  <si>
    <t>6-24-130,1-1-15,0-5-8,3-7-19,2-9-76,1-3-34,1-6-38,4-3-52,0-3-18,2-9-34,3-4-35,2-8-52,0-5-17,1-7-27,5-9-19,2-13-50,0-17-23,0-6-36,2-22-18,0-3-11,0-0-12,2-9-44,0-7-9,5-29-143,2-9-26,6-6-34,1-11-36,4-8-55,0-6-25,1-16-36,4-3-18,1-6-22,4-8-35,2-11-13,4-14-44,0-2-14,1-8-41,0-12-44,4-14-41,0-1-17,1-14-43,1-12-42,2-7-36,1-6-30,1-4-47,3-6-29,1-12-28,0-8-41,2-7-15,2-9-27,2-9-33,0-4-17,0-18-46,2-6-17,1-7-10,2-13-20,4-2-23,0-10-48,2-1-9,2-6-30,2-8-37,2-14-27,0-5-21,0-3-15,2-19-58,5-17-46,0-7-25,1-8-21,0-6-17,1-7-18,0-7-15,3-5-34,0-2-33,5-19-71,1-6-25,1-5-14,4-9-50,3-10-49,2-4-23,1-5-18,0-15-38,3-9-28,0-15-37,2-6-17,3-4-49,0-7-41,2-8-26,1-10-14,2-4-10,0-8-36,1-1-27,11-12-38,0-0-2,1-5-19,1-7-29,0-4-21,2-2-33,4-3-61,0-1-15,1-3-22,3-7-21,0-1-3,0-4-15,1-2-13,0-0-1,8-14-33,2-6-27,0-5-9,1-5-20,2-8-40,0-23-40,1-25-56,2-10-45,7-9-7,1-14-61,3-11-57,6-24-130,0-7-8,</t>
  </si>
  <si>
    <t>0.187500,0.117647,0.384615,0.344828,0.126437,0.105263,0.155556,0.118644,0.142857,0.244444,0.166667,0.161290,0.227273,0.228571,0.424242,0.230769,0.425000,0.142857,0.571429,0.214286,0.000000,0.200000,0.437500,0.192090,0.297297,0.260870,0.250000,0.179104,0.193548,0.320755,0.280000,0.241379,0.255319,0.500000,0.290323,0.125000,0.180000,0.214286,0.305085,0.055556,0.258621,0.236364,0.200000,0.189189,0.096154,0.236842,0.317073,0.163265,0.375000,0.289474,0.250000,0.190476,0.281250,0.320000,0.444444,0.428571,0.206897,0.172414,0.250000,0.210526,0.212766,0.372093,0.192308,0.166667,0.265823,0.323529,0.218750,0.300000,0.260870,0.307692,0.318182,0.190476,0.057143,0.252632,0.218750,0.300000,0.206349,0.209677,0.206897,0.250000,0.283019,0.300000,0.288462,0.320000,0.125000,0.145833,0.277778,0.440000,0.375000,0.181818,0.068966,0.377049,0.000000,0.240000,0.216216,0.160000,0.108108,0.102941,0.062500,0.153846,0.322581,0.250000,0.210526,0.187500,0.000000,0.400000,0.228571,0.357143,0.230769,0.200000,0.365079,0.317073,0.210526,0.695652,0.197368,0.197183,0.187500,0.466667,</t>
  </si>
  <si>
    <t>180301608,180301727-180302118,180302423</t>
  </si>
  <si>
    <t>0-0-76,0-0-29,0-0-8,0-0-105,0-0-62,0-0-40,0-0-43,0-0-59,0-0-153,0-0-52,0-0-26,0-0-52,0-0-18,0-0-46,0-0-44,0-0-102,0-0-39,1-0-124,0-0-30,2-0-28,0-0-25,0-0-35,0-0-22,0-0-123,0-0-22,0-0-42,0-0-23,0-0-40,0-0-45,0-0-31,0-0-41,0-0-32,0-0-60,0-0-29,1-0-46,0-0-28,0-0-22,0-0-46,0-0-26,0-0-17,0-0-65,0-0-46,0-0-54,0-0-25,0-0-31,0-0-72,0-0-33,0-0-64,0-0-25,0-0-44,0-0-38,0-0-24,0-0-50,0-0-25,0-0-34,0-0-70,0-0-47,0-0-70,0-0-81,0-0-35,0-0-53,0-0-33,0-0-14,0-0-45,0-0-42,0-0-54,0-0-28,0-0-15,0-0-12,0-0-31,0-0-36,0-0-34,0-0-82,0-0-64,0-0-43,0-0-19,0-0-29,0-0-50,0-0-42,0-0-14,0-0-49,0-0-37,0-0-52,0-0-28,0-0-66,0-0-57,0-0-91,2-2-66,1-0-11,0-0-82,0-0-32,0-0-43,0-0-8,0-0-35,0-0-30,0-0-51,0-0-51,0-0-39,0-0-37,0-0-34,0-0-76,0-0-2,0-0-36,0-0-18,0-0-24,0-0-72,0-0-107,0-0-19,0-0-64,0-0-41,0-0-51,0-0-55,0-0-61,0-0-43,0-0-56,0-0-93,0-0-76,0-0-42,</t>
  </si>
  <si>
    <t>0.000000,0.000000,0.000000,0.000000,0.000000,0.000000,0.000000,0.000000,0.000000,0.000000,0.000000,0.000000,0.000000,0.000000,0.000000,0.000000,0.000000,0.008000,0.000000,0.066667,0.000000,0.000000,0.000000,0.000000,0.000000,0.000000,0.000000,0.000000,0.000000,0.000000,0.000000,0.000000,0.000000,0.000000,0.021277,0.000000,0.000000,0.000000,0.000000,0.000000,0.000000,0.000000,0.000000,0.000000,0.000000,0.000000,0.000000,0.000000,0.000000,0.000000,0.000000,0.000000,0.000000,0.000000,0.000000,0.000000,0.000000,0.000000,0.000000,0.000000,0.000000,0.000000,0.000000,0.000000,0.000000,0.000000,0.000000,0.000000,0.000000,0.000000,0.000000,0.000000,0.000000,0.000000,0.000000,0.000000,0.000000,0.000000,0.000000,0.000000,0.000000,0.000000,0.000000,0.000000,0.000000,0.000000,0.000000,0.057143,0.083333,0.000000,0.000000,0.000000,0.000000,0.000000,0.000000,0.000000,0.000000,0.000000,0.000000,0.000000,0.000000,0.000000,0.000000,0.000000,0.000000,0.000000,0.000000,0.000000,0.000000,0.000000,0.000000,0.000000,0.000000,0.000000,0.000000,0.000000,0.000000,0.000000,</t>
  </si>
  <si>
    <t>311402,313697-313850,314417</t>
  </si>
  <si>
    <t>0-24-900,0-0-184,0-0-60,0-5-205,0-3-454,0-0-217,0-4-307,0-3-295,0-0-307,0-3-287,0-1-375,0-10-371,0-5-210,0-0-224,0-3-188,0-7-430,0-4-241,0-3-350,0-0-287,0-3-138,0-0-65,0-7-319,0-2-163,0-16-1134,0-2-274,0-5-320,0-4-199,0-11-363,0-4-210,0-7-382,0-3-244,0-3-278,0-7-467,0-5-103,0-6-395,0-2-144,0-8-344,0-14-559,0-8-264,0-1-93,0-2-445,0-1-286,0-9-276,0-6-232,0-7-322,0-10-316,0-5-318,0-0-441,0-4-168,0-0-173,0-2-320,0-2-177,0-14-301,0-3-147,0-2-165,0-3-216,0-0-222,0-8-454,0-3-202,0-0-205,0-2-388,0-11-243,0-4-305,0-4-243,0-4-428,0-3-373,0-3-185,0-0-159,0-2-129,0-4-222,0-7-217,0-5-365,0-0-289,0-11-460,0-0-190,0-0-118,0-5-319,0-10-388,0-5-269,0-1-221,0-1-308,0-9-300,0-8-359,0-0-168,0-0-289,0-3-382,0-9-286,0-2-173,0-1-89,0-0-257,0-4-159,0-3-367,0-0-35,0-0-168,0-6-326,0-0-290,0-0-352,0-6-320,0-0-186,0-0-176,0-2-276,0-0-16,0-2-259,0-0-136,0-0-292,0-9-380,0-27-489,0-0-189,0-2-332,0-8-306,0-30-430,0-5-496,0-6-369,0-4-153,0-13-412,0-3-358,0-24-900,0-2-161,</t>
  </si>
  <si>
    <t>0.025974,0.000000,0.000000,0.023810,0.006565,0.000000,0.012862,0.010067,0.000000,0.010345,0.002660,0.026247,0.023256,0.000000,0.015707,0.016018,0.016327,0.008499,0.000000,0.021277,0.000000,0.021472,0.012121,0.013913,0.007246,0.015385,0.019704,0.029412,0.018692,0.017995,0.012146,0.010676,0.014768,0.046296,0.014963,0.013699,0.022727,0.024433,0.029412,0.010638,0.004474,0.003484,0.031579,0.025210,0.021277,0.030675,0.015480,0.000000,0.023256,0.000000,0.006211,0.011173,0.044444,0.020000,0.011976,0.013699,0.000000,0.017316,0.014634,0.000000,0.005128,0.043307,0.012945,0.016194,0.009259,0.007979,0.015957,0.000000,0.015267,0.017699,0.031250,0.013514,0.000000,0.023355,0.000000,0.000000,0.015432,0.025126,0.018248,0.004505,0.003236,0.029126,0.021798,0.000000,0.000000,0.007792,0.030508,0.011429,0.011111,0.000000,0.024540,0.008108,0.000000,0.000000,0.018072,0.000000,0.000000,0.018405,0.000000,0.000000,0.007194,0.000000,0.007663,0.000000,0.000000,0.023136,0.052326,0.000000,0.005988,0.025478,0.065217,0.009980,0.016000,0.025478,0.030588,0.008310,0.025974,0.012270,</t>
  </si>
  <si>
    <t>311402,313701-313850,314417</t>
  </si>
  <si>
    <t>0-24-900,0-0-184,0-0-60,0-5-205,3-3-454,0-0-217,3-4-307,0-3-295,0-0-307,4-3-287,0-1-375,4-10-371,0-5-210,0-0-224,2-3-188,0-7-430,1-4-241,0-3-350,3-0-287,3-3-138,0-0-65,5-7-319,0-2-163,7-16-1134,3-2-274,3-5-320,1-4-199,3-11-363,0-4-210,4-7-382,2-3-244,2-3-278,3-7-467,0-5-103,3-6-395,2-2-144,8-8-344,6-14-559,5-8-264,0-1-93,0-2-445,0-1-286,3-9-276,6-6-232,2-7-322,7-10-316,4-5-318,0-0-441,0-4-168,1-0-173,3-2-320,0-2-177,4-14-301,0-3-147,1-2-165,0-3-216,3-0-222,3-8-454,0-3-202,2-0-205,0-2-388,0-11-243,0-4-305,2-4-243,1-4-428,3-3-373,1-3-185,0-0-159,1-2-129,0-4-222,6-7-217,2-5-365,3-0-289,4-11-460,0-0-190,2-0-118,0-5-319,4-10-388,6-5-269,0-1-221,5-1-308,0-9-300,3-8-359,2-0-168,1-0-289,3-3-382,9-9-286,1-2-173,0-1-89,0-0-257,0-4-159,1-3-367,0-0-35,0-0-168,0-6-326,3-0-290,1-0-352,5-6-320,0-0-186,0-0-176,0-2-276,0-0-16,0-2-259,0-0-136,0-0-292,4-9-380,16-27-489,0-0-189,0-2-332,0-8-306,0-30-430,4-5-496,10-6-369,0-4-153,4-13-412,4-3-358,0-24-900,0-2-161,</t>
  </si>
  <si>
    <t>0.025974,0.000000,0.000000,0.023810,0.013043,0.000000,0.022293,0.010067,0.000000,0.023810,0.002660,0.036364,0.023256,0.000000,0.025907,0.016018,0.020325,0.008499,0.010345,0.041667,0.000000,0.036254,0.012121,0.019879,0.017921,0.024390,0.024510,0.037135,0.018692,0.027990,0.020080,0.017668,0.020964,0.046296,0.022277,0.027027,0.044444,0.034542,0.046931,0.010638,0.004474,0.003484,0.041667,0.049180,0.027190,0.051051,0.027523,0.000000,0.023256,0.005747,0.015385,0.011173,0.056426,0.020000,0.017857,0.013699,0.013333,0.023656,0.014634,0.009662,0.005128,0.043307,0.012945,0.024096,0.011547,0.015831,0.021164,0.000000,0.022727,0.017699,0.056522,0.018817,0.010274,0.031579,0.000000,0.016667,0.015432,0.034826,0.039286,0.004505,0.019108,0.029126,0.029730,0.011765,0.003448,0.015464,0.059211,0.017045,0.011111,0.000000,0.024540,0.010782,0.000000,0.000000,0.018072,0.010239,0.002833,0.033233,0.000000,0.000000,0.007194,0.000000,0.007663,0.000000,0.000000,0.033079,0.080827,0.000000,0.005988,0.025478,0.065217,0.017822,0.041558,0.025478,0.039627,0.019178,0.025974,0.012270,</t>
  </si>
  <si>
    <t>34035758,34051882-34052110,34064263</t>
  </si>
  <si>
    <t>0-0-0,24-0-0,2-0-2,3-0-0,0-0-0,2-0-1,4-0-0,3-0-0,2-0-0,0-0-0,0-0-0,2-0-0,4-0-0,3-0-0,0-0-1,2-0-0,1-0-0,0-0-0,0-0-0,1-0-0,1-0-0,4-0-0,0-2-0,0-0-0,4-1-0,4-0-1,1-0-0,4-0-0,0-0-0,4-0-0,0-0-0,2-0-0,2-0-0,0-0-0,0-0-0,0-0-0,4-0-0,0-0-0,2-0-0,0-0-0,4-0-0,0-0-0,4-0-0,2-0-0,0-0-1,3-1-0,0-1-0,3-0-0,0-0-0,3-0-1,0-0-0,0-1-0,1-0-0,1-0-0,6-0-0,0-0-0,0-0-0,4-0-0,8-1-2,0-0-0,3-0-0,1-0-0,1-1-0,1-0-0,1-0-0,6-0-0,0-0-0,0-0-0,0-0-0,0-0-0,4-0-0,2-1-0,3-0-0,5-0-0,0-0-1,0-0-0,0-0-1,0-0-0,0-0-0,0-0-0,5-0-0,0-0-0,3-0-0,1-0-0,3-0-0,5-0-0,0-0-0,2-4-0,0-0-1,5-0-0,3-0-0,0-0-0,4-0-0,3-0-0,3-0-0,0-0-0,0-0-0,3-0-0,0-0-0,2-0-0,3-0-0,0-0-0,3-0-0,5-0-0,0-0-0,0-1-3,10-0-0,0-0-0,0-0-7,5-0-0,14-0-0,0-0-0,3-0-0,7-0-0,6-0-0,10-0-0,0-0-0,6-0-0,</t>
  </si>
  <si>
    <t>NA,1.000000,0.500000,1.000000,NA,0.666667,1.000000,1.000000,1.000000,NA,NA,1.000000,1.000000,1.000000,0.000000,1.000000,1.000000,NA,NA,1.000000,1.000000,1.000000,1.000000,NA,1.000000,0.800000,1.000000,1.000000,NA,1.000000,NA,1.000000,1.000000,NA,NA,NA,1.000000,NA,1.000000,NA,1.000000,NA,1.000000,1.000000,0.000000,1.000000,1.000000,1.000000,NA,0.750000,NA,1.000000,1.000000,1.000000,1.000000,NA,NA,1.000000,0.818182,NA,1.000000,1.000000,1.000000,1.000000,1.000000,1.000000,NA,NA,NA,NA,1.000000,1.000000,1.000000,1.000000,0.000000,NA,0.000000,NA,NA,NA,1.000000,NA,1.000000,1.000000,1.000000,1.000000,NA,1.000000,0.000000,1.000000,1.000000,NA,1.000000,1.000000,1.000000,NA,NA,1.000000,NA,1.000000,1.000000,NA,1.000000,1.000000,NA,0.250000,1.000000,NA,0.000000,1.000000,1.000000,NA,1.000000,1.000000,1.000000,1.000000,NA,1.000000,</t>
  </si>
  <si>
    <t>38647435,38653077-38653160,38653865</t>
  </si>
  <si>
    <t>0-0-0,0-0-0,0-0-0,1-0-0,1-1-0,0-1-0,0-0-0,1-0-0,0-0-0,1-1-0,0-0-0,1-0-0,1-0-0,0-0-0,0-0-0,2-1-0,0-0-0,0-0-0,0-0-0,0-0-0,0-0-0,0-1-0,0-2-0,1-0-0,1-3-0,0-0-0,0-0-0,1-0-0,1-0-0,1-0-0,0-1-0,0-0-0,0-0-0,2-0-0,0-0-0,1-0-0,0-0-0,0-0-0,0-0-0,0-0-0,3-0-0,0-0-0,1-0-0,0-0-0,0-0-0,0-0-0,0-0-0,0-0-0,0-0-0,1-0-0,0-0-0,0-0-0,0-2-0,0-0-0,0-0-0,1-0-0,0-0-0,0-0-0,0-0-0,0-0-0,1-0-0,0-0-0,0-0-0,0-0-0,0-0-0,1-0-0,0-0-0,1-2-0,1-0-0,1-0-0,1-0-0,0-1-0,0-0-0,0-0-0,0-0-0,1-0-0,0-0-0,1-1-0,0-0-0,0-0-0,0-0-0,0-0-0,0-0-0,0-0-0,0-0-0,0-0-0,0-0-0,0-0-0,0-0-0,0-0-0,0-0-0,0-0-0,0-0-0,0-0-0,1-0-0,0-1-0,0-0-0,0-0-0,1-0-0,0-0-0,1-0-0,0-0-0,0-0-0,0-0-0,0-0-0,5-1-0,1-0-0,1-0-0,0-0-0,0-0-0,2-3-1,0-0-0,0-0-0,0-0-0,1-0-0,1-0-0,0-0-0,0-4-0,</t>
  </si>
  <si>
    <t>NA,NA,NA,1.000000,1.000000,1.000000,NA,1.000000,NA,1.000000,NA,1.000000,1.000000,NA,NA,1.000000,NA,NA,NA,NA,NA,1.000000,1.000000,1.000000,1.000000,NA,NA,1.000000,1.000000,1.000000,1.000000,NA,NA,1.000000,NA,1.000000,NA,NA,NA,NA,1.000000,NA,1.000000,NA,NA,NA,NA,NA,NA,1.000000,NA,NA,1.000000,NA,NA,1.000000,NA,NA,NA,NA,1.000000,NA,NA,NA,NA,1.000000,NA,1.000000,1.000000,1.000000,1.000000,1.000000,NA,NA,NA,1.000000,NA,1.000000,NA,NA,NA,NA,NA,NA,NA,NA,NA,NA,NA,NA,NA,NA,NA,NA,1.000000,1.000000,NA,NA,1.000000,NA,1.000000,NA,NA,NA,NA,1.000000,1.000000,1.000000,NA,NA,0.833333,NA,NA,NA,1.000000,1.000000,NA,1.000000,</t>
  </si>
  <si>
    <t>38812324,38813531-38813711,38845668</t>
  </si>
  <si>
    <t>0-0-0,0-0-0,0-0-0,0-0-0,0-0-0,0-0-0,0-0-0,0-0-0,0-0-0,0-0-0,0-0-0,0-0-0,0-0-0,0-0-0,0-0-0,1-0-0,0-0-0,0-0-0,1-0-0,0-0-0,0-0-0,0-0-0,0-0-0,0-0-0,0-0-0,0-0-0,0-0-0,0-0-0,0-0-0,0-0-0,0-0-0,0-0-0,0-0-0,0-0-0,0-0-0,0-0-0,0-0-0,0-0-0,0-0-0,0-0-0,0-0-0,0-0-0,0-0-0,0-0-0,0-0-0,0-0-0,0-0-0,0-0-0,1-0-0,0-0-0,0-0-0,0-0-0,0-0-0,0-0-0,0-0-0,0-0-0,0-0-0,0-0-0,0-0-0,0-0-0,0-0-0,0-0-0,0-0-0,0-0-0,0-0-0,0-0-0,0-0-0,0-0-0,0-0-0,0-0-0,0-0-0,0-0-0,0-0-0,0-0-0,0-0-0,0-0-0,0-0-0,0-0-0,0-0-0,0-0-0,0-0-0,0-0-0,0-0-0,0-0-0,0-0-0,0-0-0,1-1-2,0-0-0,0-0-0,0-0-0,0-0-0,0-0-0,0-0-0,0-0-0,0-0-0,0-0-0,0-0-0,0-0-0,0-0-0,0-0-1,0-0-0,0-0-0,0-0-0,0-0-0,0-0-0,0-0-0,0-0-0,0-0-0,0-0-0,0-0-0,0-0-0,0-0-0,0-0-0,0-0-0,0-0-0,0-0-0,0-0-0,0-0-0,</t>
  </si>
  <si>
    <t>NA,NA,NA,NA,NA,NA,NA,NA,NA,NA,NA,NA,NA,NA,NA,1.000000,NA,NA,1.000000,NA,NA,NA,NA,NA,NA,NA,NA,NA,NA,NA,NA,NA,NA,NA,NA,NA,NA,NA,NA,NA,NA,NA,NA,NA,NA,NA,NA,NA,1.000000,NA,NA,NA,NA,NA,NA,NA,NA,NA,NA,NA,NA,NA,NA,NA,NA,NA,NA,NA,NA,NA,NA,NA,NA,NA,NA,NA,NA,NA,NA,NA,NA,NA,NA,NA,NA,NA,0.500000,NA,NA,NA,NA,NA,NA,NA,NA,NA,NA,NA,NA,0.000000,NA,NA,NA,NA,NA,NA,NA,NA,NA,NA,NA,NA,NA,NA,NA,NA,NA,NA,</t>
  </si>
  <si>
    <t>41904467,41905358-41905480,41907736</t>
  </si>
  <si>
    <t>0-0-22,0-1-20,0-0-0,0-0-6,0-0-19,0-1-6,0-0-9,0-0-18,0-0-1,0-0-0,0-0-7,0-0-13,0-0-4,0-0-6,0-0-8,0-0-11,0-0-8,0-1-10,0-0-7,0-0-2,0-0-3,0-0-8,0-1-4,1-1-21,0-1-5,0-0-10,0-1-12,0-0-7,0-0-4,0-0-3,0-0-6,0-0-9,0-0-0,0-0-10,0-0-3,0-1-2,0-0-8,0-0-5,0-0-7,0-0-3,0-0-2,1-0-9,0-0-8,0-1-5,0-1-9,0-0-3,0-0-3,0-2-3,0-0-7,0-0-11,0-0-2,0-0-7,0-0-5,0-0-2,0-0-14,0-1-13,0-0-4,0-0-5,0-0-2,0-0-4,0-0-6,0-0-14,0-0-2,0-0-0,0-0-14,0-0-3,0-0-3,0-0-6,0-0-4,0-1-4,0-0-7,0-0-7,0-0-1,1-1-13,0-0-3,0-0-6,0-1-19,0-1-25,0-0-2,0-0-5,0-1-3,0-0-3,0-0-1,0-0-3,0-2-18,0-0-14,0-0-9,0-0-12,0-0-1,0-0-12,0-0-4,0-0-5,0-0-1,0-0-5,0-0-17,1-0-6,0-0-11,0-0-14,0-0-5,0-0-7,0-0-23,0-0-2,0-0-7,0-0-19,0-0-0,0-0-4,0-1-21,0-0-4,0-0-7,0-0-11,0-0-52,0-0-7,0-1-14,0-0-1,0-0-30,0-0-24,0-0-22,0-0-8,</t>
  </si>
  <si>
    <t>0.000000,0.047619,NA,0.000000,0.000000,0.142857,0.000000,0.000000,0.000000,NA,0.000000,0.000000,0.000000,0.000000,0.000000,0.000000,0.000000,0.090909,0.000000,0.000000,0.000000,0.000000,0.200000,0.086957,0.166667,0.000000,0.076923,0.000000,0.000000,0.000000,0.000000,0.000000,NA,0.000000,0.000000,0.333333,0.000000,0.000000,0.000000,0.000000,0.000000,0.100000,0.000000,0.166667,0.100000,0.000000,0.000000,0.400000,0.000000,0.000000,0.000000,0.000000,0.000000,0.000000,0.000000,0.071429,0.000000,0.000000,0.000000,0.000000,0.000000,0.000000,0.000000,NA,0.000000,0.000000,0.000000,0.000000,0.000000,0.200000,0.000000,0.000000,0.000000,0.133333,0.000000,0.000000,0.050000,0.038462,0.000000,0.000000,0.250000,0.000000,0.000000,0.000000,0.100000,0.000000,0.000000,0.000000,0.000000,0.000000,0.000000,0.000000,0.000000,0.000000,0.000000,0.142857,0.000000,0.000000,0.000000,0.000000,0.000000,0.000000,0.000000,0.000000,NA,0.000000,0.045455,0.000000,0.000000,0.000000,0.000000,0.000000,0.066667,0.000000,0.000000,0.000000,0.000000,0.000000,</t>
  </si>
  <si>
    <t>43068217,43079900-43079954,43097872</t>
  </si>
  <si>
    <t>4-0-0,0-0-0,0-0-0,2-0-0,3-0-0,1-0-1,0-0-0,2-0-0,0-0-0,0-0-0,0-0-0,1-0-0,0-0-0,0-0-0,1-0-0,0-0-2,1-0-0,0-0-1,0-0-0,0-0-0,0-0-0,0-0-0,0-0-0,6-0-0,0-0-0,4-0-0,3-0-0,4-0-1,0-0-3,0-0-0,0-0-0,1-0-0,4-0-0,0-0-0,0-0-0,0-0-0,0-0-0,2-0-0,0-0-0,0-0-0,0-0-0,0-0-0,0-0-0,0-0-0,0-0-0,0-0-0,0-0-0,2-0-0,0-0-0,0-0-0,1-0-0,1-0-0,3-0-2,0-0-0,0-0-0,2-0-0,0-0-0,0-0-0,1-0-0,0-0-0,0-0-0,0-0-0,0-0-0,0-0-0,2-0-0,0-0-0,0-0-0,0-0-1,2-0-0,0-0-0,1-0-0,0-0-0,0-0-1,0-0-0,1-0-0,0-0-1,2-0-0,0-0-1,0-0-0,0-0-0,0-0-0,0-0-0,0-0-0,2-0-0,0-0-0,2-0-0,4-0-0,0-0-0,1-0-0,2-0-0,0-0-0,3-0-0,1-0-0,0-0-0,1-0-0,0-0-0,3-1-1,0-0-0,0-0-0,0-0-1,0-0-1,0-0-0,0-0-0,0-0-0,0-0-0,0-0-0,0-0-0,0-0-0,0-0-0,0-0-0,0-0-0,4-0-0,3-0-0,0-0-0,2-0-0,1-0-1,4-0-0,0-0-0,</t>
  </si>
  <si>
    <t>1.000000,NA,NA,1.000000,1.000000,0.500000,NA,1.000000,NA,NA,NA,1.000000,NA,NA,1.000000,0.000000,1.000000,0.000000,NA,NA,NA,NA,NA,1.000000,NA,1.000000,1.000000,0.800000,0.000000,NA,NA,1.000000,1.000000,NA,NA,NA,NA,1.000000,NA,NA,NA,NA,NA,NA,NA,NA,NA,1.000000,NA,NA,1.000000,1.000000,0.600000,NA,NA,1.000000,NA,NA,1.000000,NA,NA,NA,NA,NA,1.000000,NA,NA,0.000000,1.000000,NA,1.000000,NA,0.000000,NA,1.000000,0.000000,1.000000,0.000000,NA,NA,NA,NA,NA,1.000000,NA,1.000000,1.000000,NA,1.000000,1.000000,NA,1.000000,1.000000,NA,1.000000,NA,0.800000,NA,NA,0.000000,0.000000,NA,NA,NA,NA,NA,NA,NA,NA,NA,NA,1.000000,1.000000,NA,1.000000,0.500000,1.000000,NA,</t>
  </si>
  <si>
    <t>43068217,43079900-43079954,43099020</t>
  </si>
  <si>
    <t>4-0-18,0-0-3,0-0-0,2-0-1,3-0-13,1-0-2,0-0-1,2-1-1,0-0-1,0-0-3,0-0-1,1-0-3,0-0-4,0-0-0,1-0-1,0-0-4,1-0-0,0-0-4,0-0-4,0-0-0,0-0-0,0-0-6,0-0-2,6-0-18,0-0-4,4-0-3,3-0-3,4-0-4,0-0-2,0-0-0,0-0-0,1-0-4,4-0-2,0-0-2,0-0-6,0-0-0,0-0-3,2-0-5,0-0-7,0-0-0,0-0-0,0-0-3,0-0-3,0-0-5,0-0-9,0-0-0,0-0-0,2-0-3,0-0-0,0-0-4,1-0-0,1-0-0,3-0-3,0-0-2,0-0-0,2-0-1,0-0-4,0-0-2,1-0-2,0-0-1,0-0-0,0-0-0,0-0-2,0-0-1,2-1-4,0-0-2,0-0-1,0-0-2,2-0-0,0-1-3,1-0-3,0-0-0,0-0-2,0-0-7,1-0-0,0-0-0,2-0-4,0-0-6,0-0-0,0-0-0,0-0-6,0-0-3,0-0-7,2-0-0,0-0-3,2-0-2,4-0-0,0-0-0,1-0-0,2-0-0,0-0-0,3-1-4,1-0-1,0-0-3,1-0-0,0-0-7,3-0-3,0-0-7,0-0-0,0-0-1,0-0-7,0-0-0,0-0-2,0-0-4,0-0-0,0-0-6,0-0-0,0-0-2,0-0-2,0-0-8,0-0-3,4-0-7,3-0-3,0-0-0,2-0-10,1-0-5,4-0-18,0-0-4,</t>
  </si>
  <si>
    <t>0.181818,0.000000,NA,0.666667,0.187500,0.333333,0.000000,0.750000,0.000000,0.000000,0.000000,0.250000,0.000000,NA,0.500000,0.000000,1.000000,0.000000,0.000000,NA,NA,0.000000,0.000000,0.250000,0.000000,0.571429,0.500000,0.500000,0.000000,NA,NA,0.200000,0.666667,0.000000,0.000000,NA,0.000000,0.285714,0.000000,NA,NA,0.000000,0.000000,0.000000,0.000000,NA,NA,0.400000,NA,0.000000,1.000000,1.000000,0.500000,0.000000,NA,0.666667,0.000000,0.000000,0.333333,0.000000,NA,NA,0.000000,0.000000,0.428571,0.000000,0.000000,0.000000,1.000000,0.250000,0.250000,NA,0.000000,0.000000,1.000000,NA,0.333333,0.000000,NA,NA,0.000000,0.000000,0.000000,1.000000,0.000000,0.500000,1.000000,NA,1.000000,1.000000,NA,0.500000,0.500000,0.000000,1.000000,0.000000,0.500000,0.000000,NA,0.000000,0.000000,NA,0.000000,0.000000,NA,0.000000,NA,0.000000,0.000000,0.000000,0.000000,0.363636,0.500000,NA,0.166667,0.166667,0.181818,0.000000,</t>
  </si>
  <si>
    <t>43068217,43079900-43079954,43116447</t>
  </si>
  <si>
    <t>4-0-0,0-0-2,0-0-2,2-0-0,3-0-0,1-0-2,0-0-4,2-0-2,0-0-0,0-0-2,0-0-0,1-0-1,0-0-2,0-0-1,1-0-5,0-0-3,1-0-4,0-0-0,0-0-3,0-0-2,0-0-0,0-0-2,0-0-0,6-0-6,0-0-4,4-0-2,3-0-0,4-0-3,0-0-0,0-0-3,0-0-5,1-0-1,4-0-3,0-0-3,0-0-1,0-0-2,0-0-2,2-0-3,0-0-2,0-0-0,0-0-7,0-0-0,0-0-2,0-0-0,0-0-2,0-0-0,0-0-4,2-0-0,0-0-0,0-0-2,1-0-0,1-0-0,3-0-0,0-0-0,0-0-1,2-0-2,0-0-4,0-0-11,1-0-3,0-0-6,0-0-3,0-0-4,0-0-0,0-0-0,2-0-8,0-0-4,0-0-2,0-0-2,2-0-0,0-0-0,1-0-0,0-0-1,0-0-3,0-0-4,1-0-2,0-0-0,2-0-1,0-0-3,0-0-2,0-0-0,0-0-0,0-0-0,0-0-3,2-0-0,0-0-0,2-0-0,4-0-4,0-0-3,1-0-0,2-0-0,0-0-0,3-0-0,1-0-0,0-0-0,1-0-0,0-0-0,3-0-0,0-0-2,0-0-1,0-0-0,0-0-0,0-0-0,0-0-0,0-0-0,0-0-0,0-0-2,0-0-2,0-0-0,0-0-0,0-0-0,0-0-4,4-0-0,3-0-3,0-0-7,2-2-1,1-0-7,4-0-0,0-0-1,</t>
  </si>
  <si>
    <t>1.000000,0.000000,0.000000,1.000000,1.000000,0.333333,0.000000,0.500000,NA,0.000000,NA,0.500000,0.000000,0.000000,0.166667,0.000000,0.200000,NA,0.000000,0.000000,NA,0.000000,NA,0.500000,0.000000,0.666667,1.000000,0.571429,NA,0.000000,0.000000,0.500000,0.571429,0.000000,0.000000,0.000000,0.000000,0.400000,0.000000,NA,0.000000,NA,0.000000,NA,0.000000,NA,0.000000,1.000000,NA,0.000000,1.000000,1.000000,1.000000,NA,0.000000,0.500000,0.000000,0.000000,0.250000,0.000000,0.000000,0.000000,NA,NA,0.200000,0.000000,0.000000,0.000000,1.000000,NA,1.000000,0.000000,0.000000,0.000000,0.333333,NA,0.666667,0.000000,0.000000,NA,NA,NA,0.000000,1.000000,NA,1.000000,0.500000,0.000000,1.000000,1.000000,NA,1.000000,1.000000,NA,1.000000,NA,1.000000,0.000000,0.000000,NA,NA,NA,NA,NA,NA,0.000000,0.000000,NA,NA,NA,0.000000,1.000000,0.500000,0.000000,0.800000,0.125000,1.000000,0.000000,</t>
  </si>
  <si>
    <t>43068217,43079900-43079990,43099020</t>
  </si>
  <si>
    <t>4-0-18,0-0-3,0-0-0,2-0-1,3-1-13,1-0-2,0-0-1,2-0-1,0-0-1,0-0-3,0-0-1,1-0-3,0-0-4,0-0-0,1-0-1,0-0-4,1-0-0,0-0-4,0-0-4,0-0-0,0-0-0,0-0-6,0-0-2,6-0-18,0-0-4,4-0-3,3-0-3,4-0-4,0-0-2,0-0-0,0-0-0,1-0-4,4-0-2,0-0-2,0-0-6,0-0-0,0-0-3,2-0-5,0-0-7,0-0-0,0-0-0,0-0-3,0-0-3,0-0-5,0-0-9,0-0-0,0-0-0,2-0-3,0-0-0,0-0-4,1-0-0,1-0-0,3-0-3,0-0-2,0-0-0,2-0-1,0-0-4,0-0-2,1-0-2,0-0-1,0-0-0,0-0-0,0-0-2,0-0-1,2-0-4,0-0-2,0-0-1,0-0-2,2-0-0,0-0-3,1-0-3,0-0-0,0-0-2,0-0-7,1-0-0,0-0-0,2-0-4,0-0-6,0-0-0,0-0-0,0-0-6,0-0-3,0-0-7,2-0-0,0-0-3,2-0-2,4-0-0,0-0-0,1-0-0,2-0-0,0-0-0,3-0-4,1-0-1,0-0-3,1-0-0,0-0-7,3-0-3,0-0-7,0-0-0,0-0-1,0-0-7,0-0-0,0-0-2,0-0-4,0-0-0,0-0-6,0-0-0,0-0-2,0-0-2,0-1-8,0-0-3,4-0-7,3-0-3,0-0-0,2-0-10,1-0-5,4-0-18,0-0-4,</t>
  </si>
  <si>
    <t>0.181818,0.000000,NA,0.666667,0.235294,0.333333,0.000000,0.666667,0.000000,0.000000,0.000000,0.250000,0.000000,NA,0.500000,0.000000,1.000000,0.000000,0.000000,NA,NA,0.000000,0.000000,0.250000,0.000000,0.571429,0.500000,0.500000,0.000000,NA,NA,0.200000,0.666667,0.000000,0.000000,NA,0.000000,0.285714,0.000000,NA,NA,0.000000,0.000000,0.000000,0.000000,NA,NA,0.400000,NA,0.000000,1.000000,1.000000,0.500000,0.000000,NA,0.666667,0.000000,0.000000,0.333333,0.000000,NA,NA,0.000000,0.000000,0.333333,0.000000,0.000000,0.000000,1.000000,0.000000,0.250000,NA,0.000000,0.000000,1.000000,NA,0.333333,0.000000,NA,NA,0.000000,0.000000,0.000000,1.000000,0.000000,0.500000,1.000000,NA,1.000000,1.000000,NA,0.428571,0.500000,0.000000,1.000000,0.000000,0.500000,0.000000,NA,0.000000,0.000000,NA,0.000000,0.000000,NA,0.000000,NA,0.000000,0.000000,0.111111,0.000000,0.363636,0.500000,NA,0.166667,0.166667,0.181818,0.000000,</t>
  </si>
  <si>
    <t>43382052,43383965-43384062,43388350</t>
  </si>
  <si>
    <t>0-0-20,1-0-4,0-0-2,1-0-4,0-0-9,0-0-4,0-0-3,0-0-10,0-0-2,1-0-2,0-0-5,0-0-3,0-0-5,0-0-1,0-0-0,0-0-9,0-0-3,0-0-1,0-0-4,0-0-2,0-0-1,0-0-1,0-0-1,0-0-8,0-0-2,1-0-5,1-0-6,3-0-3,1-0-2,0-0-6,0-0-2,0-0-2,0-0-1,0-0-1,0-0-7,0-0-2,0-0-2,1-0-4,2-0-4,0-0-0,0-0-1,0-0-2,1-0-1,0-0-0,0-0-2,0-0-1,1-0-7,0-0-4,0-0-0,0-0-3,0-0-2,0-0-1,0-1-3,0-0-1,0-0-2,0-0-3,0-0-5,2-0-3,0-0-2,0-0-1,1-0-2,0-0-1,0-0-3,0-0-2,0-0-4,0-0-1,1-0-1,0-0-0,2-0-1,0-0-4,0-0-3,0-0-1,0-0-1,2-0-6,0-0-4,0-0-0,0-0-5,0-0-7,0-0-0,0-0-1,0-0-4,1-0-1,0-0-7,0-0-0,3-0-9,0-0-7,0-0-4,0-0-1,0-0-1,0-0-0,0-0-0,1-1-3,2-0-0,0-0-3,0-0-2,0-0-8,0-0-4,0-0-4,0-0-0,0-0-3,0-0-3,0-0-0,0-0-1,0-0-5,0-0-0,2-0-4,3-0-7,1-0-5,3-0-0,2-0-11,10-0-7,0-1-2,1-1-9,0-0-0,0-0-9,0-0-15,0-0-20,1-0-12,</t>
  </si>
  <si>
    <t>0.000000,0.200000,0.000000,0.200000,0.000000,0.000000,0.000000,0.000000,0.000000,0.333333,0.000000,0.000000,0.000000,0.000000,NA,0.000000,0.000000,0.000000,0.000000,0.000000,0.000000,0.000000,0.000000,0.000000,0.000000,0.166667,0.142857,0.500000,0.333333,0.000000,0.000000,0.000000,0.000000,0.000000,0.000000,0.000000,0.000000,0.200000,0.333333,NA,0.000000,0.000000,0.500000,NA,0.000000,0.000000,0.125000,0.000000,NA,0.000000,0.000000,0.000000,0.250000,0.000000,0.000000,0.000000,0.000000,0.400000,0.000000,0.000000,0.333333,0.000000,0.000000,0.000000,0.000000,0.000000,0.500000,NA,0.666667,0.000000,0.000000,0.000000,0.000000,0.250000,0.000000,NA,0.000000,0.000000,NA,0.000000,0.000000,0.500000,0.000000,NA,0.250000,0.000000,0.000000,0.000000,0.000000,NA,NA,0.400000,1.000000,0.000000,0.000000,0.000000,0.000000,0.000000,NA,0.000000,0.000000,NA,0.000000,0.000000,NA,0.333333,0.300000,0.166667,1.000000,0.153846,0.588235,0.333333,0.181818,NA,0.000000,0.000000,0.000000,0.076923,</t>
  </si>
  <si>
    <t>55400421,55404997-55405319,55405425</t>
  </si>
  <si>
    <t>0-2-216,0-0-44,0-0-17,0-0-35,0-0-111,0-0-74,0-1-45,0-0-70,0-0-69,0-0-58,0-1-61,0-0-47,0-0-24,0-0-49,0-1-45,1-4-67,0-1-48,1-0-55,0-0-54,0-0-32,0-0-15,0-0-66,0-1-19,0-5-236,0-0-44,0-0-74,0-0-38,0-0-73,0-0-44,0-0-84,0-3-37,0-0-65,0-0-51,0-0-34,0-0-76,0-1-32,0-0-51,0-1-81,0-0-46,0-0-21,0-0-84,0-0-76,0-1-76,0-0-42,0-1-38,0-1-39,0-0-54,0-0-67,2-1-29,0-3-32,0-1-41,0-1-39,0-0-61,0-0-29,0-0-32,0-0-31,0-0-39,1-0-64,0-3-33,0-0-31,2-0-56,0-2-53,0-0-48,0-0-28,0-0-64,1-0-50,0-0-28,0-4-17,1-0-23,1-0-53,0-0-43,0-0-58,0-0-45,0-0-71,0-0-37,0-2-25,0-0-59,0-2-85,0-0-35,0-0-40,0-0-67,0-0-52,0-0-60,2-3-21,0-0-75,1-0-86,0-0-72,0-0-36,0-3-7,1-1-32,0-0-13,1-0-66,0-0-15,0-0-60,0-0-58,0-0-74,0-0-57,0-0-76,1-1-36,0-0-19,0-0-72,0-1-7,0-0-70,0-0-50,0-0-53,0-0-104,0-0-152,0-0-29,0-0-79,0-0-71,0-0-214,0-0-119,0-1-83,0-0-15,0-0-127,0-1-90,0-2-216,0-0-50,</t>
  </si>
  <si>
    <t>0.009174,0.000000,0.000000,0.000000,0.000000,0.000000,0.021739,0.000000,0.000000,0.000000,0.016129,0.000000,0.000000,0.000000,0.021739,0.069444,0.020408,0.017857,0.000000,0.000000,0.000000,0.000000,0.050000,0.020747,0.000000,0.000000,0.000000,0.000000,0.000000,0.000000,0.075000,0.000000,0.000000,0.000000,0.000000,0.030303,0.000000,0.012195,0.000000,0.000000,0.000000,0.000000,0.012987,0.000000,0.025641,0.025000,0.000000,0.000000,0.093750,0.085714,0.023810,0.025000,0.000000,0.000000,0.000000,0.000000,0.000000,0.015385,0.083333,0.000000,0.034483,0.036364,0.000000,0.000000,0.000000,0.019608,0.000000,0.190476,0.041667,0.018519,0.000000,0.000000,0.000000,0.000000,0.000000,0.074074,0.000000,0.022989,0.000000,0.000000,0.000000,0.000000,0.000000,0.192308,0.000000,0.011494,0.000000,0.000000,0.300000,0.058824,0.000000,0.014925,0.000000,0.000000,0.000000,0.000000,0.000000,0.000000,0.052632,0.000000,0.000000,0.125000,0.000000,0.000000,0.000000,0.000000,0.000000,0.000000,0.000000,0.000000,0.000000,0.000000,0.011905,0.000000,0.000000,0.010989,0.009174,0.000000,</t>
  </si>
  <si>
    <t>69560242,69562673-69562770,69565100</t>
  </si>
  <si>
    <t>0-2-24,0-1-6,1-5-2,0-1-2,0-7-13,0-0-7,0-3-4,0-5-3,0-4-9,0-3-5,0-3-9,1-4-7,0-2-4,0-0-2,0-2-10,0-10-14,0-6-7,0-19-28,0-5-4,0-3-1,0-1-2,0-6-6,0-3-6,0-12-16,0-0-5,0-5-3,0-11-7,0-7-15,0-7-7,0-6-14,0-2-5,0-4-13,0-5-7,0-3-1,0-3-2,0-3-3,0-5-10,0-5-10,0-7-5,0-0-1,0-2-13,0-5-8,0-11-12,0-2-7,0-12-11,0-1-4,0-3-6,0-6-4,0-2-5,2-6-9,0-2-1,0-4-3,0-3-4,0-2-7,0-4-6,0-1-4,0-3-5,1-12-9,0-2-3,0-4-2,0-6-10,0-8-1,0-2-6,0-2-3,0-16-15,0-6-12,0-1-5,0-6-7,0-6-8,0-12-3,0-1-2,0-4-6,0-4-7,0-14-12,0-0-0,0-1-1,0-3-10,0-11-14,0-6-3,0-4-7,0-4-3,0-11-7,0-3-3,0-11-5,0-11-9,1-6-17,0-7-12,0-2-15,0-1-7,0-7-3,0-2-4,0-2-6,0-0-1,0-1-2,0-5-6,0-5-7,0-0-5,0-5-4,0-11-11,0-14-9,0-9-6,0-2-1,0-6-8,0-8-8,0-0-0,0-14-4,0-7-20,0-0-2,0-5-2,0-2-3,0-15-23,0-11-13,0-5-11,0-0-3,0-13-14,0-13-23,0-2-24,0-0-8,</t>
  </si>
  <si>
    <t>0.076923,0.142857,0.750000,0.333333,0.350000,0.000000,0.428571,0.625000,0.307692,0.375000,0.250000,0.416667,0.333333,0.000000,0.166667,0.416667,0.461538,0.404255,0.555556,0.750000,0.333333,0.500000,0.333333,0.428571,0.000000,0.625000,0.611111,0.318182,0.500000,0.300000,0.285714,0.235294,0.416667,0.750000,0.600000,0.500000,0.333333,0.333333,0.583333,0.000000,0.133333,0.384615,0.478261,0.222222,0.521739,0.200000,0.333333,0.600000,0.285714,0.470588,0.666667,0.571429,0.428571,0.222222,0.400000,0.200000,0.375000,0.590909,0.400000,0.666667,0.375000,0.888889,0.250000,0.400000,0.516129,0.333333,0.166667,0.461538,0.428571,0.800000,0.333333,0.400000,0.363636,0.538462,NA,0.500000,0.230769,0.440000,0.666667,0.363636,0.571429,0.611111,0.500000,0.687500,0.550000,0.291667,0.368421,0.117647,0.125000,0.700000,0.333333,0.250000,0.000000,0.333333,0.454545,0.416667,0.000000,0.555556,0.500000,0.608696,0.600000,0.666667,0.428571,0.500000,NA,0.777778,0.259259,0.000000,0.714286,0.400000,0.394737,0.458333,0.312500,0.000000,0.481481,0.361111,0.076923,0.000000,</t>
  </si>
  <si>
    <t>69560403,69562673-69562770,69565100</t>
  </si>
  <si>
    <t>8-2-14,1-1-7,1-5-3,0-1-3,7-7-15,2-0-7,1-3-5,0-5-8,0-4-4,1-3-10,3-3-12,1-4-5,1-2-2,2-0-9,2-2-7,8-10-7,1-6-3,6-19-16,0-5-10,5-3-5,0-1-4,1-6-9,0-3-4,11-12-17,2-0-10,1-5-5,3-11-9,0-7-10,1-7-2,3-6-9,2-2-2,2-4-4,5-5-10,1-3-2,3-3-7,0-3-4,0-5-9,1-5-8,3-7-7,0-0-2,3-2-5,0-5-10,3-11-8,3-2-4,3-12-8,1-1-2,0-3-4,2-6-7,2-2-2,1-6-2,0-2-3,2-4-8,1-3-5,1-2-2,1-4-6,0-1-2,1-3-6,5-12-7,0-2-2,1-4-2,2-6-8,2-8-6,3-2-5,0-2-3,4-16-19,4-6-8,0-1-6,2-6-4,1-6-7,3-12-6,2-1-5,1-4-5,0-4-3,8-14-11,0-0-2,0-1-4,0-3-5,2-11-10,0-6-8,0-4-3,1-4-7,4-11-11,0-3-3,1-11-8,3-11-14,1-6-6,4-7-18,3-2-9,0-1-3,7-7-15,1-2-7,2-2-11,1-0-2,0-1-1,0-5-11,0-5-4,3-0-9,2-5-8,4-11-6,1-14-8,2-9-3,0-2-1,0-6-7,3-8-13,0-0-0,1-14-8,1-7-16,2-0-3,0-5-0,4-2-5,4-15-17,7-11-7,5-5-10,0-0-0,3-13-6,4-13-15,8-2-14,0-0-2,</t>
  </si>
  <si>
    <t>0.416667,0.222222,0.666667,0.250000,0.482759,0.222222,0.444444,0.384615,0.500000,0.285714,0.333333,0.500000,0.600000,0.181818,0.363636,0.720000,0.700000,0.609756,0.333333,0.615385,0.200000,0.437500,0.428571,0.575000,0.166667,0.545455,0.608696,0.411765,0.800000,0.500000,0.666667,0.600000,0.500000,0.666667,0.461538,0.428571,0.357143,0.428571,0.588235,0.000000,0.500000,0.333333,0.636364,0.555556,0.652174,0.500000,0.428571,0.533333,0.666667,0.777778,0.400000,0.428571,0.444444,0.600000,0.454545,0.333333,0.400000,0.708333,0.500000,0.714286,0.500000,0.625000,0.500000,0.400000,0.512821,0.555556,0.142857,0.666667,0.500000,0.714286,0.375000,0.500000,0.571429,0.666667,0.000000,0.200000,0.375000,0.565217,0.428571,0.571429,0.416667,0.576923,0.500000,0.600000,0.500000,0.538462,0.379310,0.357143,0.250000,0.482759,0.300000,0.266667,0.333333,0.500000,0.312500,0.555556,0.250000,0.466667,0.714286,0.652174,0.785714,0.666667,0.461538,0.458333,NA,0.652174,0.333333,0.400000,1.000000,0.545455,0.527778,0.720000,0.500000,NA,0.727273,0.531250,0.416667,0.000000,</t>
  </si>
  <si>
    <t>74770810,74772313-74772421,74773868</t>
  </si>
  <si>
    <t>46-30-340,18-7-248,10-3-199,22-6-147,28-7-244,13-7-100,20-10-181,16-8-211,19-14-120,19-7-213,13-14-200,27-5-176,7-9-74,11-10-74,6-7-85,27-22-151,8-16-90,16-12-202,22-16-149,5-4-140,2-5-64,9-8-90,6-11-150,41-42-431,20-12-118,16-11-147,12-14-146,10-13-139,8-7-101,19-14-134,9-11-88,20-11-101,38-9-258,5-6-70,19-10-222,6-5-91,14-3-161,38-16-212,14-4-192,5-2-55,31-16-160,12-17-157,23-21-144,12-12-90,17-10-102,17-13-107,32-16-96,14-7-140,9-11-113,8-16-78,22-13-115,19-4-220,21-10-82,16-3-91,8-10-73,15-12-76,17-16-112,18-17-167,11-12-84,7-9-82,13-21-196,34-2-431,8-5-142,15-11-194,24-6-226,28-9-252,5-8-59,8-5-78,11-5-94,15-5-186,17-10-66,24-13-164,30-17-157,23-8-246,13-10-152,1-8-62,18-13-131,24-15-119,16-10-158,7-7-85,13-12-120,16-6-139,13-14-189,11-6-73,23-14-154,29-11-247,32-19-115,9-14-74,4-4-30,10-9-114,6-3-99,19-6-242,2-3-74,21-5-194,17-8-131,17-11-233,19-14-195,12-9-123,13-5-219,19-8-145,17-9-159,1-0-9,9-12-166,7-8-97,17-14-115,28-42-215,16-7-224,7-15-101,25-15-253,13-2-194,13-1-258,32-7-261,22-23-105,15-7-73,21-12-165,31-29-243,46-30-340,3-2-199,</t>
  </si>
  <si>
    <t>0.182692,0.091575,0.061321,0.160000,0.125448,0.166667,0.142180,0.102128,0.215686,0.108787,0.118943,0.153846,0.177778,0.221053,0.132653,0.245000,0.210526,0.121739,0.203209,0.060403,0.098592,0.158879,0.101796,0.161479,0.213333,0.155172,0.151163,0.141975,0.129310,0.197605,0.185185,0.234848,0.154098,0.135802,0.115538,0.107843,0.095506,0.203008,0.085714,0.112903,0.227053,0.155914,0.234043,0.210526,0.209302,0.218978,0.333333,0.130435,0.150376,0.235294,0.233333,0.094650,0.274336,0.172727,0.197802,0.262136,0.227586,0.173267,0.214953,0.163265,0.147826,0.077088,0.083871,0.118182,0.117188,0.128028,0.180556,0.142857,0.145455,0.097087,0.290323,0.184080,0.230392,0.111913,0.131429,0.126761,0.191358,0.246835,0.141304,0.141414,0.172414,0.136646,0.125000,0.188889,0.193717,0.139373,0.307229,0.237113,0.210526,0.142857,0.083333,0.093633,0.063291,0.118182,0.160256,0.107280,0.144737,0.145833,0.075949,0.156977,0.140541,0.100000,0.112299,0.133929,0.212329,0.245614,0.093117,0.178862,0.136519,0.071770,0.051471,0.130000,0.300000,0.231579,0.166667,0.198020,0.182692,0.024510,</t>
  </si>
  <si>
    <t>80485561,80485878-80486220,80487778</t>
  </si>
  <si>
    <t>12-0-28,0-0-0,0-0-0,0-0-0,5-0-7,4-4-2,3-0-2,0-7-8,0-0-2,1-0-3,3-0-0,7-0-5,0-0-6,1-0-0,0-0-2,0-1-7,0-0-10,0-0-4,12-10-11,3-0-0,0-0-5,0-0-0,0-0-2,14-0-18,0-0-6,0-7-3,7-0-14,2-0-6,0-0-0,8-0-10,1-1-0,3-0-3,0-0-4,1-0-3,0-0-9,0-0-0,3-0-2,0-2-9,1-0-8,0-0-0,3-0-4,0-0-4,6-0-5,2-0-0,5-0-6,0-0-0,0-0-3,8-4-0,0-0-0,0-0-2,0-0-5,1-0-5,0-0-0,0-0-5,0-0-0,2-0-1,0-0-5,3-0-12,0-0-5,0-0-2,0-0-8,0-2-0,0-0-1,0-0-0,0-0-9,8-2-2,0-0-1,0-0-2,0-0-2,0-0-6,0-0-1,0-0-5,0-0-4,12-3-4,2-0-2,0-0-0,5-0-6,4-4-6,0-0-0,0-0-0,3-0-0,2-0-4,0-0-0,0-0-0,4-0-10,0-0-3,0-0-4,0-0-0,0-0-1,0-0-0,2-0-3,8-3-5,0-0-0,0-0-8,0-0-4,0-0-6,4-0-18,6-0-12,0-1-7,0-0-6,2-2-8,0-0-0,4-0-4,0-0-4,0-0-0,0-0-6,4-0-6,0-0-0,0-0-0,0-4-6,0-0-15,0-4-0,0-5-9,0-0-3,10-0-4,0-0-0,12-0-28,0-0-2,</t>
  </si>
  <si>
    <t>0.300000,NA,NA,NA,0.416667,0.800000,0.600000,0.466667,0.000000,0.250000,1.000000,0.583333,0.000000,1.000000,0.000000,0.125000,0.000000,0.000000,0.666667,1.000000,0.000000,NA,0.000000,0.437500,0.000000,0.700000,0.333333,0.250000,NA,0.444444,1.000000,0.500000,0.000000,0.250000,0.000000,NA,0.600000,0.181818,0.111111,NA,0.428571,0.000000,0.545455,1.000000,0.454545,NA,0.000000,1.000000,NA,0.000000,0.000000,0.166667,NA,0.000000,NA,0.666667,0.000000,0.200000,0.000000,0.000000,0.000000,1.000000,0.000000,NA,0.000000,0.833333,0.000000,0.000000,0.000000,0.000000,0.000000,0.000000,0.000000,0.789474,0.500000,NA,0.454545,0.571429,NA,NA,1.000000,0.333333,NA,NA,0.285714,0.000000,0.000000,NA,0.000000,NA,0.400000,0.687500,NA,0.000000,0.000000,0.000000,0.181818,0.333333,0.125000,0.000000,0.333333,NA,0.500000,0.000000,NA,0.000000,0.400000,NA,NA,0.400000,0.000000,1.000000,0.357143,0.000000,0.714286,NA,0.300000,0.000000,</t>
  </si>
  <si>
    <t>80485561,80485891-80486220,80487778</t>
  </si>
  <si>
    <t>0-0-28,0-0-0,0-0-0,0-0-0,0-0-7,0-4-2,0-0-2,1-7-8,0-0-2,0-0-3,0-0-0,4-0-5,0-0-6,0-0-0,0-0-2,0-1-7,0-0-10,1-0-4,0-10-11,0-0-0,0-0-5,3-0-0,1-0-2,0-0-18,0-0-6,0-7-3,0-0-14,0-0-6,0-0-0,2-0-10,0-1-0,0-0-3,0-0-4,0-0-3,0-0-9,0-0-0,0-0-2,0-2-9,0-0-8,0-0-0,0-0-4,0-0-4,0-0-5,1-0-0,0-0-6,0-0-0,0-0-3,0-4-0,0-0-0,0-0-2,0-0-5,0-0-5,1-0-0,0-0-5,0-0-0,0-0-1,0-0-5,0-0-12,1-0-5,0-0-2,4-0-8,0-2-0,0-0-1,0-0-0,4-0-9,0-2-2,0-0-1,0-0-2,2-0-2,0-0-6,0-0-1,0-0-5,0-0-4,4-3-4,0-0-2,0-0-0,0-0-6,0-4-6,0-0-0,0-0-0,1-0-0,0-0-4,4-0-0,0-0-0,5-0-10,0-0-3,0-0-4,0-0-0,0-0-1,0-0-0,0-0-3,3-3-5,0-0-0,0-0-8,0-0-4,0-0-6,3-0-18,2-0-12,0-1-7,0-0-6,0-2-8,0-0-0,0-0-4,0-0-4,0-0-0,0-0-6,4-0-6,0-0-0,0-0-0,0-4-6,0-0-15,0-4-0,0-5-9,0-0-3,6-0-4,3-0-0,0-0-28,0-0-2,</t>
  </si>
  <si>
    <t>0.000000,NA,NA,NA,0.000000,0.666667,0.000000,0.500000,0.000000,0.000000,NA,0.444444,0.000000,NA,0.000000,0.125000,0.000000,0.200000,0.476190,NA,0.000000,1.000000,0.333333,0.000000,0.000000,0.700000,0.000000,0.000000,NA,0.166667,1.000000,0.000000,0.000000,0.000000,0.000000,NA,0.000000,0.181818,0.000000,NA,0.000000,0.000000,0.000000,1.000000,0.000000,NA,0.000000,1.000000,NA,0.000000,0.000000,0.000000,1.000000,0.000000,NA,0.000000,0.000000,0.000000,0.166667,0.000000,0.333333,1.000000,0.000000,NA,0.307692,0.500000,0.000000,0.000000,0.500000,0.000000,0.000000,0.000000,0.000000,0.636364,0.000000,NA,0.000000,0.400000,NA,NA,1.000000,0.000000,1.000000,NA,0.333333,0.000000,0.000000,NA,0.000000,NA,0.000000,0.545455,NA,0.000000,0.000000,0.000000,0.142857,0.142857,0.125000,0.000000,0.200000,NA,0.000000,0.000000,NA,0.000000,0.400000,NA,NA,0.400000,0.000000,1.000000,0.357143,0.000000,0.600000,1.000000,0.000000,0.000000,</t>
  </si>
  <si>
    <t>81972306,81976193-81976327,81987559</t>
  </si>
  <si>
    <t>2-36-42,2-4-16,4-9-9,1-5-2,3-2-9,3-5-11,3-7-7,0-6-10,0-3-5,1-1-8,3-4-10,6-6-8,4-5-4,0-4-6,1-4-3,1-5-11,9-3-5,3-7-7,7-8-11,7-2-4,0-0-2,3-2-9,2-3-6,8-12-26,0-5-4,6-5-15,6-5-10,5-4-7,4-3-9,2-3-14,1-5-3,2-2-8,0-1-10,1-2-0,4-6-10,1-0-4,3-7-10,4-7-7,0-6-8,0-2-1,4-7-7,0-7-11,2-7-6,5-7-3,2-11-7,5-2-6,1-5-13,6-2-9,1-6-3,4-6-3,2-5-7,2-1-8,3-2-3,0-3-3,1-2-4,2-2-3,1-4-7,1-5-6,4-10-0,3-2-4,1-8-13,4-5-13,5-9-10,5-4-4,3-14-13,3-3-4,2-2-0,2-11-6,0-3-5,1-8-3,0-5-4,4-6-7,2-4-3,12-16-7,4-4-3,1-3-4,4-9-8,3-10-9,3-2-10,2-4-2,5-15-12,2-2-3,5-7-2,2-2-5,10-6-9,3-5-3,0-4-9,3-4-2,1-0-0,1-2-10,0-1-3,2-7-4,0-0-1,1-3-5,1-3-6,0-0-10,1-0-3,0-6-5,0-2-6,1-2-12,1-4-5,0-1-1,0-3-3,3-4-10,0-5-7,4-7-11,2-7-3,1-1-3,4-0-16,8-9-11,5-7-11,5-14-15,6-10-7,1-0-0,6-16-6,5-5-7,2-36-42,0-2-4,</t>
  </si>
  <si>
    <t>0.475000,0.272727,0.590909,0.750000,0.357143,0.421053,0.588235,0.375000,0.375000,0.200000,0.411765,0.600000,0.692308,0.400000,0.625000,0.352941,0.705882,0.588235,0.576923,0.692308,0.000000,0.357143,0.454545,0.434783,0.555556,0.423077,0.523810,0.562500,0.437500,0.263158,0.666667,0.333333,0.090909,1.000000,0.500000,0.200000,0.500000,0.611111,0.428571,0.666667,0.611111,0.388889,0.600000,0.800000,0.650000,0.538462,0.315789,0.470588,0.700000,0.769231,0.500000,0.272727,0.625000,0.500000,0.428571,0.571429,0.416667,0.500000,1.000000,0.555556,0.409091,0.409091,0.583333,0.692308,0.566667,0.600000,1.000000,0.684211,0.375000,0.750000,0.555556,0.588235,0.666667,0.800000,0.727273,0.500000,0.619048,0.590909,0.333333,0.750000,0.625000,0.571429,0.857143,0.444444,0.640000,0.727273,0.307692,0.777778,1.000000,0.230769,0.250000,0.692308,0.000000,0.444444,0.400000,0.000000,0.250000,0.545455,0.250000,0.200000,0.500000,0.500000,0.500000,0.411765,0.416667,0.500000,0.750000,0.400000,0.200000,0.607143,0.521739,0.558824,0.695652,1.000000,0.785714,0.588235,0.475000,0.333333,</t>
  </si>
  <si>
    <t>90488129,90490593-90490762,90495677</t>
  </si>
  <si>
    <t>4-0-20,0-0-5,0-0-5,0-0-3,0-0-15,0-0-3,0-0-5,0-0-7,0-0-4,0-0-5,0-0-3,1-0-7,0-0-7,0-0-2,2-0-1,0-0-6,2-0-5,0-0-8,0-0-10,0-0-5,0-0-1,4-0-5,0-0-2,3-0-12,0-0-2,0-0-6,0-0-2,1-0-10,2-0-3,1-0-3,0-0-1,0-0-2,0-0-3,0-0-3,1-0-5,0-0-4,2-0-6,1-0-6,3-0-6,0-0-2,3-0-10,0-0-1,0-0-8,1-0-1,0-0-1,0-0-1,0-0-7,1-1-6,0-0-1,0-0-6,0-0-2,0-0-2,2-0-0,0-0-1,0-0-7,0-0-3,0-0-10,0-0-8,0-0-6,1-0-1,0-0-5,0-0-1,1-0-2,0-0-1,0-0-3,0-0-4,1-0-3,0-0-0,0-0-4,1-0-2,2-0-2,0-0-3,3-0-1,0-0-7,0-0-1,0-0-1,0-0-6,2-0-2,1-0-2,0-0-1,2-0-2,0-0-7,0-0-5,0-0-2,0-0-10,0-0-5,0-0-10,0-0-4,0-0-1,2-0-3,1-0-3,1-0-5,0-0-1,0-0-4,1-0-4,0-0-6,1-0-4,2-0-5,0-0-4,1-0-3,2-0-11,0-0-1,0-0-9,0-0-8,0-0-0,0-0-16,0-0-14,0-0-2,0-0-0,0-0-7,0-0-19,1-0-10,0-0-14,0-0-4,0-0-5,0-0-11,4-0-20,0-0-4,</t>
  </si>
  <si>
    <t>0.166667,0.000000,0.000000,0.000000,0.000000,0.000000,0.000000,0.000000,0.000000,0.000000,0.000000,0.125000,0.000000,0.000000,0.666667,0.000000,0.285714,0.000000,0.000000,0.000000,0.000000,0.444444,0.000000,0.200000,0.000000,0.000000,0.000000,0.090909,0.400000,0.250000,0.000000,0.000000,0.000000,0.000000,0.166667,0.000000,0.250000,0.142857,0.333333,0.000000,0.230769,0.000000,0.000000,0.500000,0.000000,0.000000,0.000000,0.250000,0.000000,0.000000,0.000000,0.000000,1.000000,0.000000,0.000000,0.000000,0.000000,0.000000,0.000000,0.500000,0.000000,0.000000,0.333333,0.000000,0.000000,0.000000,0.250000,NA,0.000000,0.333333,0.500000,0.000000,0.750000,0.000000,0.000000,0.000000,0.000000,0.500000,0.333333,0.000000,0.500000,0.000000,0.000000,0.000000,0.000000,0.000000,0.000000,0.000000,0.000000,0.400000,0.250000,0.166667,0.000000,0.000000,0.200000,0.000000,0.200000,0.285714,0.000000,0.250000,0.153846,0.000000,0.000000,0.000000,NA,0.000000,0.000000,0.000000,NA,0.000000,0.000000,0.090909,0.000000,0.000000,0.000000,0.000000,0.166667,0.000000,</t>
  </si>
  <si>
    <t>93438741,93544795-93544915,93553761</t>
  </si>
  <si>
    <t>12-110-102,1-14-7,0-12-4,2-15-6,5-58-30,2-29-13,7-39-22,4-49-17,0-13-18,1-31-11,7-27-21,3-46-16,5-16-21,1-21-9,2-30-28,2-58-19,0-31-26,1-10-15,3-54-26,2-14-9,0-12-9,1-23-23,1-14-21,8-117-73,0-13-23,1-41-29,2-23-11,3-30-10,1-15-11,4-40-29,4-26-13,1-25-10,4-40-26,3-16-20,3-33-26,4-24-15,9-29-27,2-46-11,2-31-35,1-4-6,2-43-30,4-39-21,10-22-24,5-29-19,6-36-25,5-26-15,4-34-28,6-36-28,4-20-15,4-16-16,4-40-31,3-7-9,4-32-25,0-10-4,1-12-8,1-19-18,3-19-17,2-35-29,1-13-6,5-39-19,3-39-28,4-39-20,3-26-31,5-20-18,5-53-41,8-43-23,1-8-9,0-9-7,2-27-11,0-16-16,0-19-20,5-33-38,5-16-28,6-49-25,4-26-20,4-17-11,4-27-23,4-38-27,2-29-18,0-7-20,3-39-24,4-36-18,7-45-34,1-15-9,7-28-15,3-41-23,4-30-27,1-14-10,0-11-5,2-20-12,2-16-9,5-47-25,3-1-7,5-15-18,6-35-26,2-33-28,2-43-18,2-47-15,1-13-4,2-24-15,6-17-23,1-4-4,1-27-16,0-22-7,6-5-32,5-65-64,10-65-34,0-21-34,4-30-27,3-32-19,9-57-48,7-94-36,2-33-24,1-5-21,6-56-25,8-39-21,12-110-102,0-7-14,</t>
  </si>
  <si>
    <t>0.544643,0.681818,0.750000,0.739130,0.677419,0.704545,0.676471,0.757143,0.419355,0.744186,0.618182,0.753846,0.500000,0.709677,0.533333,0.759494,0.543860,0.423077,0.686747,0.640000,0.571429,0.510638,0.416667,0.631313,0.361111,0.591549,0.694444,0.767442,0.592593,0.602740,0.697674,0.722222,0.628571,0.487179,0.580645,0.651163,0.584615,0.813559,0.485294,0.454545,0.600000,0.671875,0.571429,0.641509,0.626866,0.673913,0.575758,0.600000,0.615385,0.555556,0.586667,0.526316,0.590164,0.714286,0.619048,0.526316,0.564103,0.560606,0.700000,0.698413,0.600000,0.682540,0.483333,0.581395,0.585859,0.689189,0.500000,0.562500,0.725000,0.500000,0.487179,0.500000,0.428571,0.687500,0.600000,0.656250,0.574074,0.608696,0.632653,0.259259,0.636364,0.689655,0.604651,0.640000,0.700000,0.656716,0.557377,0.600000,0.687500,0.647059,0.666667,0.675325,0.363636,0.526316,0.611940,0.555556,0.714286,0.765625,0.777778,0.634146,0.500000,0.555556,0.636364,0.758621,0.255814,0.522388,0.688073,0.381818,0.557377,0.648148,0.578947,0.737226,0.593220,0.222222,0.712644,0.691176,0.544643,0.333333,</t>
  </si>
  <si>
    <t>93544024,93544795-93544915,93553761</t>
  </si>
  <si>
    <t>64-110-0,11-14-0,7-12-0,9-15-0,20-58-0,14-29-2,21-39-0,17-49-0,13-13-0,15-31-1,11-27-0,17-46-1,8-16-0,14-21-1,7-30-0,19-58-1,19-31-1,10-10-0,18-54-1,10-14-0,5-12-0,18-23-0,8-14-1,54-117-1,11-13-0,21-41-0,13-23-0,25-30-0,8-15-0,16-40-0,11-26-0,11-25-0,16-40-0,1-16-0,15-33-0,9-24-0,18-29-0,25-46-0,12-31-0,9-4-0,22-43-0,19-39-2,22-22-0,14-29-0,16-36-1,14-26-0,15-34-1,13-36-0,10-20-0,7-16-0,14-40-0,3-7-1,15-32-1,9-10-0,10-12-0,8-19-0,8-19-0,17-35-1,1-13-0,11-39-0,21-39-2,11-39-0,15-26-0,9-20-0,17-53-0,21-43-0,14-8-0,5-9-0,7-27-0,10-16-0,9-19-0,21-33-0,11-16-0,23-49-0,14-26-0,8-17-0,15-27-0,20-38-1,11-29-0,3-7-2,12-39-0,13-36-0,13-45-0,9-15-0,19-28-1,18-41-0,11-30-0,7-14-0,3-11-0,12-20-1,8-16-0,22-47-0,2-1-0,6-15-0,18-35-0,13-33-0,25-43-0,24-47-0,12-13-0,17-24-1,18-17-0,4-4-0,17-27-1,4-22-0,27-5-0,19-65-0,36-65-0,2-21-0,11-30-0,13-32-0,28-57-0,41-94-0,17-33-0,3-5-0,23-56-1,34-39-2,64-110-0,6-7-0,</t>
  </si>
  <si>
    <t>1.000000,1.000000,1.000000,1.000000,1.000000,0.955556,1.000000,1.000000,1.000000,0.978723,1.000000,0.984375,1.000000,0.972222,1.000000,0.987179,0.980392,1.000000,0.986301,1.000000,1.000000,1.000000,0.956522,0.994186,1.000000,1.000000,1.000000,1.000000,1.000000,1.000000,1.000000,1.000000,1.000000,1.000000,1.000000,1.000000,1.000000,1.000000,1.000000,1.000000,1.000000,0.966667,1.000000,1.000000,0.981132,1.000000,0.980000,1.000000,1.000000,1.000000,1.000000,0.909091,0.979167,1.000000,1.000000,1.000000,1.000000,0.981132,1.000000,1.000000,0.967742,1.000000,1.000000,1.000000,1.000000,1.000000,1.000000,1.000000,1.000000,1.000000,1.000000,1.000000,1.000000,1.000000,1.000000,1.000000,1.000000,0.983051,1.000000,0.833333,1.000000,1.000000,1.000000,1.000000,0.979167,1.000000,1.000000,1.000000,1.000000,0.969697,1.000000,1.000000,1.000000,1.000000,1.000000,1.000000,1.000000,1.000000,1.000000,0.976190,1.000000,1.000000,0.977778,1.000000,1.000000,1.000000,1.000000,1.000000,1.000000,1.000000,1.000000,1.000000,1.000000,1.000000,0.987500,0.973333,1.000000,1.000000,</t>
  </si>
  <si>
    <t>96873672,96898447-96898563,96934122</t>
  </si>
  <si>
    <t>0-8-26,0-0-2,0-0-0,0-0-0,0-0-13,0-0-0,0-1-2,5-0-4,0-0-4,2-0-4,0-0-0,0-0-5,0-0-7,0-0-3,0-0-6,0-0-6,0-0-4,0-0-0,0-0-3,0-0-0,0-0-0,0-0-0,0-0-0,0-0-14,0-0-8,0-0-2,0-0-3,0-0-2,0-0-4,0-0-8,1-0-0,0-0-2,0-0-6,0-0-2,0-0-2,0-0-0,0-0-6,2-0-0,0-0-8,0-0-0,3-2-6,0-0-9,0-0-0,0-0-0,0-0-8,1-0-3,0-0-9,3-0-3,0-0-0,0-0-0,0-0-0,0-0-5,0-0-0,0-0-4,0-0-0,0-0-4,0-0-0,0-0-13,0-1-0,0-1-7,0-1-10,0-0-0,0-0-0,1-0-0,4-0-3,0-0-7,0-0-0,0-0-0,0-0-0,0-0-2,0-0-7,0-0-6,0-0-0,0-1-14,0-0-0,0-0-0,0-0-6,0-0-9,0-0-2,0-0-0,0-0-0,0-0-8,0-0-14,0-0-0,0-0-6,0-0-3,0-0-4,0-0-2,0-0-2,0-0-0,0-0-2,1-0-9,0-0-0,0-0-4,0-0-3,0-0-4,0-0-4,0-0-5,0-0-6,0-0-0,0-0-8,0-0-0,0-0-0,0-0-0,0-0-0,0-0-9,0-0-6,0-1-0,0-0-0,0-0-12,0-0-10,0-0-12,0-2-8,0-0-3,0-0-8,0-0-12,0-8-26,0-0-0,</t>
  </si>
  <si>
    <t>0.235294,0.000000,NA,NA,0.000000,NA,0.333333,0.555556,0.000000,0.333333,NA,0.000000,0.000000,0.000000,0.000000,0.000000,0.000000,NA,0.000000,NA,NA,NA,NA,0.000000,0.000000,0.000000,0.000000,0.000000,0.000000,0.000000,1.000000,0.000000,0.000000,0.000000,0.000000,NA,0.000000,1.000000,0.000000,NA,0.454545,0.000000,NA,NA,0.000000,0.250000,0.000000,0.500000,NA,NA,NA,0.000000,NA,0.000000,NA,0.000000,NA,0.000000,1.000000,0.125000,0.090909,NA,NA,1.000000,0.571429,0.000000,NA,NA,NA,0.000000,0.000000,0.000000,NA,0.066667,NA,NA,0.000000,0.000000,0.000000,NA,NA,0.000000,0.000000,NA,0.000000,0.000000,0.000000,0.000000,0.000000,NA,0.000000,0.100000,NA,0.000000,0.000000,0.000000,0.000000,0.000000,0.000000,NA,0.000000,NA,NA,NA,NA,0.000000,0.000000,1.000000,NA,0.000000,0.000000,0.000000,0.200000,0.000000,0.000000,0.000000,0.235294,NA,</t>
  </si>
  <si>
    <t>10671598,10672547-10672636,10683187</t>
  </si>
  <si>
    <t>2-0-10,0-1-5,5-0-9,0-0-9,0-1-5,1-0-4,1-2-5,2-2-3,0-0-0,4-0-3,0-2-5,1-1-4,0-0-0,2-5-8,2-1-7,1-0-8,0-0-5,1-0-10,4-1-7,0-0-2,1-3-0,0-0-8,2-4-5,1-3-13,1-0-4,3-3-12,1-1-2,0-4-5,0-1-4,2-0-6,0-0-2,1-2-11,3-4-10,2-1-1,1-4-5,0-0-3,0-0-6,4-1-9,0-1-2,1-0-2,4-3-9,0-0-5,3-3-4,1-0-0,0-0-4,0-2-9,1-1-3,0-0-6,0-0-13,0-1-9,2-0-5,1-0-7,3-1-3,1-1-6,1-2-5,0-1-6,1-1-5,1-3-10,3-1-15,2-0-5,4-2-9,1-4-11,2-1-4,5-6-9,3-2-5,2-4-12,1-0-7,0-1-4,0-1-4,3-0-5,0-0-10,1-1-4,0-1-3,1-1-8,1-5-3,0-2-4,0-1-3,4-2-7,1-1-3,0-0-1,1-1-1,3-2-2,1-3-10,1-2-11,0-2-1,2-1-5,1-1-2,2-0-3,0-0-7,0-3-15,0-2-5,0-3-16,0-0-3,0-1-6,1-0-1,3-1-5,0-0-2,0-0-5,2-3-11,0-0-5,0-0-3,0-0-1,1-1-2,0-0-1,0-0-0,2-4-2,0-0-3,3-3-3,0-0-14,0-2-4,0-0-7,4-4-9,1-0-1,0-0-3,0-0-9,0-0-6,2-0-10,3-0-6,</t>
  </si>
  <si>
    <t>0.166667,0.166667,0.357143,0.000000,0.166667,0.200000,0.375000,0.571429,NA,0.571429,0.285714,0.333333,NA,0.466667,0.300000,0.111111,0.000000,0.090909,0.416667,0.000000,1.000000,0.000000,0.545455,0.235294,0.200000,0.333333,0.500000,0.444444,0.200000,0.250000,0.000000,0.214286,0.411765,0.750000,0.500000,0.000000,0.000000,0.357143,0.333333,0.333333,0.437500,0.000000,0.600000,1.000000,0.000000,0.181818,0.400000,0.000000,0.000000,0.100000,0.285714,0.125000,0.571429,0.250000,0.375000,0.142857,0.285714,0.285714,0.210526,0.285714,0.400000,0.312500,0.428571,0.550000,0.500000,0.333333,0.125000,0.200000,0.200000,0.375000,0.000000,0.333333,0.250000,0.200000,0.666667,0.333333,0.250000,0.461538,0.400000,0.000000,0.666667,0.714286,0.285714,0.214286,0.666667,0.375000,0.500000,0.400000,0.000000,0.166667,0.285714,0.157895,0.000000,0.142857,0.500000,0.444444,0.000000,0.000000,0.312500,0.000000,0.000000,0.000000,0.500000,0.000000,NA,0.750000,0.000000,0.666667,0.000000,0.333333,0.000000,0.470588,0.500000,0.000000,0.000000,0.000000,0.166667,0.333333,</t>
  </si>
  <si>
    <t>109400170,109404929-109405048,109419187</t>
  </si>
  <si>
    <t>2-14-42,0-1-7,0-0-1,2-1-15,2-2-23,0-3-11,0-1-14,2-2-17,1-1-8,2-2-15,0-0-18,2-1-16,0-0-5,1-0-11,0-0-13,2-2-21,0-0-10,0-3-21,1-2-18,1-0-2,0-0-10,0-1-12,0-1-11,2-6-60,0-0-12,2-1-16,0-2-10,3-5-13,1-0-7,2-2-14,0-2-6,1-3-18,1-2-22,0-1-13,2-1-20,1-0-8,0-0-10,2-3-20,0-0-18,0-0-9,0-5-19,1-2-31,2-2-25,1-2-12,0-2-18,3-1-13,0-0-20,1-0-16,0-0-16,1-2-12,0-1-16,4-3-13,0-0-14,0-1-12,2-0-3,0-2-14,1-1-17,2-0-15,2-1-8,3-1-2,0-2-22,1-2-18,0-0-20,1-0-9,1-0-33,0-1-12,0-1-9,0-0-6,2-5-12,0-1-11,1-1-8,1-0-15,2-3-12,0-1-14,0-2-12,3-2-5,0-1-8,3-3-17,1-2-13,0-0-13,1-1-10,1-2-14,0-1-14,1-0-7,3-3-28,0-2-15,0-3-21,2-0-12,0-0-7,4-2-14,2-2-4,0-1-19,0-0-2,0-0-5,3-3-24,2-2-14,2-3-23,1-4-9,1-1-17,2-2-21,6-1-24,0-0-0,2-4-8,0-0-7,15-0-6,0-3-32,1-1-12,1-0-11,2-2-32,0-3-19,0-0-19,0-5-12,0-1-8,0-0-2,2-3-17,3-3-36,2-14-42,0-0-3,</t>
  </si>
  <si>
    <t>0.275862,0.125000,0.000000,0.166667,0.148148,0.214286,0.066667,0.190476,0.200000,0.210526,0.000000,0.157895,0.000000,0.083333,0.000000,0.160000,0.000000,0.125000,0.142857,0.333333,0.000000,0.076923,0.083333,0.117647,0.000000,0.157895,0.166667,0.380952,0.125000,0.222222,0.250000,0.181818,0.120000,0.071429,0.130435,0.111111,0.000000,0.200000,0.000000,0.000000,0.208333,0.088235,0.137931,0.200000,0.100000,0.235294,0.000000,0.058824,0.000000,0.200000,0.058824,0.350000,0.000000,0.076923,0.400000,0.125000,0.105263,0.117647,0.272727,0.666667,0.083333,0.142857,0.000000,0.100000,0.029412,0.076923,0.100000,0.000000,0.368421,0.083333,0.200000,0.062500,0.294118,0.066667,0.142857,0.500000,0.111111,0.260870,0.187500,0.000000,0.166667,0.176471,0.066667,0.125000,0.176471,0.117647,0.125000,0.142857,0.000000,0.300000,0.500000,0.050000,0.000000,0.000000,0.200000,0.222222,0.178571,0.357143,0.105263,0.160000,0.225806,NA,0.428571,0.000000,0.714286,0.085714,0.142857,0.083333,0.111111,0.136364,0.000000,0.294118,0.111111,0.000000,0.227273,0.142857,0.275862,0.000000,</t>
  </si>
  <si>
    <t>111720062,111740981-111741093,111780566</t>
  </si>
  <si>
    <t>10-0-410,0-0-193,0-0-85,1-0-167,6-6-231,3-0-115,0-0-163,2-0-98,3-4-209,2-0-125,6-0-351,0-2-202,1-0-147,0-2-194,3-1-159,0-5-289,0-0-106,2-0-174,0-0-136,3-3-63,0-2-105,2-0-168,0-0-140,11-12-715,0-0-113,0-0-168,3-0-121,0-4-228,0-0-95,0-3-192,3-0-175,0-0-174,0-0-124,0-0-87,0-0-113,0-0-82,6-6-182,4-0-183,0-0-199,0-0-87,0-0-137,7-7-302,0-4-185,3-0-105,2-0-160,2-2-120,2-2-224,0-0-169,0-0-151,0-0-154,4-0-157,0-0-120,0-0-104,0-0-104,3-0-112,0-0-164,5-0-144,3-2-202,0-0-98,0-0-184,3-0-196,3-4-224,0-0-71,0-0-68,4-0-264,4-5-232,0-0-88,5-3-191,0-0-124,0-0-126,4-1-106,0-0-161,0-2-139,3-3-234,2-0-173,2-0-134,5-0-188,3-0-343,0-0-108,0-0-105,1-0-163,0-0-98,3-0-144,0-0-99,0-2-208,4-0-257,5-1-140,0-2-262,0-0-68,0-0-226,0-0-119,0-0-188,0-0-35,0-0-109,6-3-195,2-0-225,0-0-158,5-0-215,0-1-118,10-4-219,0-0-191,0-0-22,0-0-214,0-0-89,0-0-37,2-0-215,0-0-233,0-1-80,0-0-138,0-3-144,0-2-217,0-6-210,0-0-215,0-0-56,3-0-187,0-0-163,10-0-410,0-0-121,</t>
  </si>
  <si>
    <t>0.023810,0.000000,0.000000,0.005952,0.049383,0.025424,0.000000,0.020000,0.032407,0.015748,0.016807,0.009804,0.006757,0.010204,0.024540,0.017007,0.000000,0.011364,0.000000,0.086957,0.018692,0.011765,0.000000,0.031165,0.000000,0.000000,0.024194,0.017241,0.000000,0.015385,0.016854,0.000000,0.000000,0.000000,0.000000,0.000000,0.061856,0.021390,0.000000,0.000000,0.000000,0.044304,0.021164,0.027778,0.012346,0.032258,0.017544,0.000000,0.000000,0.000000,0.024845,0.000000,0.000000,0.000000,0.026087,0.000000,0.033557,0.024155,0.000000,0.000000,0.015075,0.030303,0.000000,0.000000,0.014925,0.037344,0.000000,0.040201,0.000000,0.000000,0.045045,0.000000,0.014184,0.025000,0.011429,0.014706,0.025907,0.008671,0.000000,0.000000,0.006098,0.000000,0.020408,0.000000,0.009524,0.015326,0.041096,0.007576,0.000000,0.000000,0.000000,0.000000,0.000000,0.000000,0.044118,0.008811,0.000000,0.022727,0.008403,0.060086,0.000000,0.000000,0.000000,0.000000,0.000000,0.009217,0.000000,0.012346,0.000000,0.020408,0.009132,0.027778,0.000000,0.000000,0.015789,0.000000,0.023810,0.000000,</t>
  </si>
  <si>
    <t>127719823,127807216-127807332,127812883</t>
  </si>
  <si>
    <t>6-0-14,4-0-10,0-0-2,0-0-0,5-4-56,1-0-11,1-1-27,5-0-39,1-2-6,1-1-3,0-1-5,0-0-8,1-1-8,0-0-2,0-0-4,4-4-13,4-2-18,0-1-1,1-1-19,0-0-3,0-0-3,2-2-10,0-0-0,3-0-51,2-1-22,3-0-11,0-0-2,2-0-24,0-0-3,0-0-10,0-0-0,2-0-3,0-1-5,0-0-4,2-0-13,0-0-0,0-1-4,0-1-0,0-0-0,0-0-0,3-2-18,10-1-50,3-1-8,0-0-9,3-1-31,0-0-5,1-0-12,0-0-5,1-0-1,0-0-0,0-0-4,0-1-8,3-0-8,0-1-0,0-0-0,0-0-2,3-3-9,4-0-5,2-0-5,5-1-19,4-1-14,0-0-0,0-2-4,0-0-2,0-0-13,1-1-1,0-0-1,0-0-0,1-0-8,1-0-10,2-2-12,3-1-49,2-0-4,10-1-60,1-2-4,0-0-0,0-1-8,7-0-35,0-0-6,0-0-2,3-3-54,0-1-1,0-1-9,0-0-0,3-2-6,10-2-20,1-1-7,0-0-0,0-0-0,1-0-0,0-0-0,0-0-7,0-0-0,6-1-26,1-0-16,1-0-6,6-6-30,1-0-9,0-0-1,0-0-2,3-3-10,0-0-1,5-5-9,4-1-27,0-0-9,4-0-3,0-0-8,0-0-2,6-0-0,3-1-17,0-1-57,2-0-41,1-1-14,0-0-6,10-7-65,6-4-40,6-0-14,0-0-2,</t>
  </si>
  <si>
    <t>0.300000,0.285714,0.000000,NA,0.138462,0.083333,0.068966,0.113636,0.333333,0.400000,0.166667,0.000000,0.200000,0.000000,0.000000,0.380952,0.250000,0.500000,0.095238,0.000000,0.000000,0.285714,NA,0.055556,0.120000,0.214286,0.000000,0.076923,0.000000,0.000000,NA,0.400000,0.166667,0.000000,0.133333,NA,0.200000,1.000000,NA,NA,0.217391,0.180328,0.333333,0.000000,0.114286,0.000000,0.076923,0.000000,0.500000,NA,0.000000,0.111111,0.272727,1.000000,NA,0.000000,0.400000,0.444444,0.285714,0.240000,0.263158,NA,0.333333,0.000000,0.000000,0.666667,0.000000,NA,0.111111,0.090909,0.250000,0.075472,0.333333,0.154930,0.428571,NA,0.111111,0.166667,0.000000,0.000000,0.100000,0.500000,0.100000,NA,0.454545,0.375000,0.222222,NA,NA,1.000000,NA,0.000000,NA,0.212121,0.058824,0.142857,0.285714,0.100000,0.000000,0.000000,0.375000,0.000000,0.526316,0.156250,0.000000,0.571429,0.000000,0.000000,1.000000,0.190476,0.017241,0.046512,0.125000,0.000000,0.207317,0.200000,0.300000,0.000000,</t>
  </si>
  <si>
    <t>134464849,134470909-134471026,134502788</t>
  </si>
  <si>
    <t>0-0-0,9-2-6,1-0-1,1-0-0,0-0-2,0-0-0,0-0-0,0-0-0,0-2-0,0-0-0,4-1-1,0-0-0,0-0-1,3-0-0,0-0-0,2-0-2,0-0-1,0-0-1,0-0-1,3-0-1,0-0-0,0-0-0,1-0-3,1-2-0,2-2-1,0-0-2,0-0-0,2-0-0,0-0-0,0-0-0,0-0-0,0-0-0,0-0-0,0-0-1,0-0-1,0-0-0,1-1-1,0-0-0,0-0-0,0-0-0,0-0-0,1-0-2,1-1-3,0-0-0,0-0-0,0-0-1,1-1-0,0-0-0,0-0-3,0-0-1,0-0-0,0-1-2,1-0-0,0-0-0,0-0-0,0-0-0,0-0-0,0-0-0,4-4-8,0-0-1,0-0-0,0-0-0,0-0-0,0-0-0,0-0-1,0-0-0,0-0-0,0-0-0,0-1-0,0-0-0,0-0-2,0-0-0,0-0-1,0-0-0,0-0-0,0-0-0,1-0-1,0-0-0,0-0-0,0-0-0,0-0-0,0-0-0,0-0-0,0-0-0,0-0-0,0-0-4,0-1-1,0-0-0,0-0-0,2-1-2,0-0-0,0-0-0,0-1-1,0-0-1,0-0-0,0-0-0,0-0-0,0-0-0,0-0-0,0-0-0,0-0-0,0-0-1,0-0-0,0-0-1,0-0-0,0-0-0,0-0-0,0-0-0,0-0-1,0-1-0,1-0-11,0-0-1,0-0-0,0-0-0,0-0-0,1-0-0,0-0-0,2-0-2,</t>
  </si>
  <si>
    <t>NA,0.647059,0.500000,1.000000,0.000000,NA,NA,NA,1.000000,NA,0.833333,NA,0.000000,1.000000,NA,0.500000,0.000000,0.000000,0.000000,0.750000,NA,NA,0.250000,1.000000,0.800000,0.000000,NA,1.000000,NA,NA,NA,NA,NA,0.000000,0.000000,NA,0.666667,NA,NA,NA,NA,0.333333,0.400000,NA,NA,0.000000,1.000000,NA,0.000000,0.000000,NA,0.333333,1.000000,NA,NA,NA,NA,NA,0.500000,0.000000,NA,NA,NA,NA,0.000000,NA,NA,NA,1.000000,NA,0.000000,NA,0.000000,NA,NA,NA,0.500000,NA,NA,NA,NA,NA,NA,NA,NA,0.000000,0.500000,NA,NA,0.600000,NA,NA,0.500000,0.000000,NA,NA,NA,NA,NA,NA,NA,0.000000,NA,0.000000,NA,NA,NA,NA,0.000000,1.000000,0.083333,0.000000,NA,NA,NA,1.000000,NA,0.500000,</t>
  </si>
  <si>
    <t>163089408,163312779-163312895,163314827</t>
  </si>
  <si>
    <t>8-4-90,0-2-18,0-0-0,1-0-9,1-1-49,1-1-22,0-4-30,0-3-24,0-3-7,0-7-29,0-5-24,4-3-31,0-0-18,1-0-23,0-4-26,3-3-35,0-3-20,0-3-10,1-9-43,0-0-16,1-1-8,0-4-36,3-4-18,2-15-111,0-0-28,2-2-36,2-2-11,3-3-53,1-0-24,0-6-29,0-4-59,0-1-28,2-8-47,0-3-11,1-5-57,1-5-23,3-3-38,3-4-40,0-2-25,3-1-10,1-1-48,0-5-56,0-3-28,0-0-28,2-5-47,2-2-24,0-0-31,3-1-35,0-2-15,0-1-14,2-2-29,0-4-14,0-0-31,2-2-8,0-3-14,0-2-17,0-2-22,2-3-51,0-1-17,2-3-23,3-4-43,2-1-31,1-7-34,2-4-31,0-2-43,0-2-29,0-1-16,1-0-12,1-1-10,1-4-24,1-1-23,2-3-47,1-6-30,0-3-46,1-2-20,0-2-22,1-4-24,1-4-58,2-2-42,1-2-20,1-2-28,1-1-20,0-3-43,2-0-15,1-1-36,0-2-38,0-0-21,0-1-5,0-4-10,0-2-11,0-1-12,1-2-45,0-0-2,1-3-25,0-2-19,0-2-22,0-0-18,0-4-24,2-2-14,0-1-17,1-4-31,0-0-4,1-4-21,0-0-19,0-6-28,1-5-50,0-7-63,0-0-37,1-0-35,1-2-27,1-0-41,4-3-54,2-3-29,0-4-16,1-11-63,0-1-58,8-4-90,1-0-17,</t>
  </si>
  <si>
    <t>0.117647,0.100000,NA,0.100000,0.039216,0.083333,0.117647,0.111111,0.300000,0.194444,0.172414,0.184211,0.000000,0.041667,0.133333,0.146341,0.130435,0.230769,0.188679,0.000000,0.200000,0.100000,0.280000,0.132812,0.000000,0.100000,0.266667,0.101695,0.040000,0.171429,0.063492,0.034483,0.175439,0.214286,0.095238,0.206897,0.136364,0.148936,0.074074,0.285714,0.040000,0.081967,0.096774,0.000000,0.129630,0.142857,0.000000,0.102564,0.117647,0.066667,0.121212,0.222222,0.000000,0.333333,0.176471,0.105263,0.083333,0.089286,0.055556,0.178571,0.140000,0.088235,0.190476,0.162162,0.044444,0.064516,0.058824,0.076923,0.166667,0.172414,0.080000,0.096154,0.189189,0.061224,0.130435,0.083333,0.172414,0.079365,0.086957,0.130435,0.096774,0.090909,0.065217,0.117647,0.052632,0.050000,0.000000,0.166667,0.285714,0.153846,0.076923,0.062500,0.000000,0.137931,0.095238,0.083333,0.000000,0.142857,0.222222,0.055556,0.138889,0.000000,0.192308,0.000000,0.176471,0.107143,0.100000,0.000000,0.027778,0.100000,0.023810,0.114754,0.147059,0.200000,0.160000,0.016949,0.117647,0.055556,</t>
  </si>
  <si>
    <t>169457634,169572419-169572540,169582836</t>
  </si>
  <si>
    <t>8-4-24,2-1-6,1-0-2,2-0-3,3-1-10,1-0-10,0-1-12,5-0-18,2-0-2,5-3-9,1-0-6,4-6-6,1-0-5,1-1-6,4-6-7,3-2-5,2-0-5,1-0-3,0-0-9,1-0-2,0-0-2,4-2-5,1-1-12,2-3-15,1-0-6,1-0-5,1-0-7,0-1-15,3-0-11,1-1-4,0-2-10,0-2-6,2-2-9,0-1-4,2-2-6,0-0-3,1-0-3,2-0-5,0-1-4,0-1-1,4-1-12,0-2-5,1-0-8,0-0-0,3-2-3,0-1-6,2-0-5,0-3-9,1-1-5,3-0-10,8-0-8,3-2-2,0-0-6,1-0-5,2-1-7,0-0-5,2-1-8,3-1-6,1-0-3,0-0-4,0-1-9,1-0-2,3-3-1,2-2-5,3-2-9,9-4-16,3-2-10,2-1-8,1-0-4,2-1-7,1-1-9,1-1-5,0-2-11,3-5-11,2-0-9,2-1-3,0-2-2,1-3-8,3-0-5,2-3-2,3-0-8,1-2-5,1-1-8,1-1-6,4-2-6,0-0-10,4-2-9,1-4-3,0-0-5,0-1-3,1-1-3,3-1-9,0-0-0,3-1-8,2-1-7,0-1-6,2-1-5,0-0-5,3-0-4,0-0-5,2-1-6,0-0-1,2-0-12,0-1-3,0-0-7,1-1-2,2-0-19,0-0-6,4-5-7,3-0-9,1-0-6,7-2-6,1-0-13,2-0-5,1-2-10,3-2-15,8-4-24,3-1-7,</t>
  </si>
  <si>
    <t>0.333333,0.333333,0.333333,0.400000,0.285714,0.090909,0.076923,0.217391,0.500000,0.470588,0.142857,0.625000,0.166667,0.250000,0.588235,0.500000,0.285714,0.250000,0.000000,0.333333,0.000000,0.545455,0.142857,0.250000,0.142857,0.166667,0.125000,0.062500,0.214286,0.333333,0.166667,0.250000,0.307692,0.200000,0.400000,0.000000,0.250000,0.285714,0.200000,0.500000,0.294118,0.285714,0.111111,NA,0.625000,0.142857,0.285714,0.250000,0.285714,0.230769,0.500000,0.714286,0.000000,0.166667,0.300000,0.000000,0.272727,0.400000,0.250000,0.000000,0.100000,0.333333,0.857143,0.444444,0.357143,0.448276,0.333333,0.272727,0.200000,0.300000,0.181818,0.285714,0.153846,0.421053,0.181818,0.500000,0.500000,0.333333,0.375000,0.714286,0.272727,0.375000,0.200000,0.250000,0.500000,0.000000,0.400000,0.625000,0.000000,0.250000,0.400000,0.307692,NA,0.333333,0.300000,0.142857,0.375000,0.000000,0.428571,0.000000,0.333333,0.000000,0.142857,0.250000,0.000000,0.500000,0.095238,0.000000,0.562500,0.250000,0.142857,0.600000,0.071429,0.285714,0.230769,0.250000,0.333333,0.363636,</t>
  </si>
  <si>
    <t>17649300,17651834-17651926,17661653</t>
  </si>
  <si>
    <t>12-0-68,1-0-9,0-0-4,1-0-4,3-0-23,4-1-20,1-1-13,2-0-16,0-0-4,2-0-7,0-0-7,3-0-19,2-0-8,1-0-9,0-0-6,1-1-19,2-0-12,0-0-23,1-0-8,2-0-7,0-0-1,1-2-12,0-0-8,5-0-37,3-0-8,1-0-11,1-0-10,2-1-15,0-0-6,0-0-11,1-0-7,0-0-12,0-0-2,0-0-2,0-0-7,0-0-3,1-0-13,1-0-7,1-0-15,0-0-2,2-0-6,1-0-11,0-0-8,0-0-6,0-0-20,2-0-2,3-0-13,2-0-12,3-0-9,0-0-6,0-0-8,0-0-4,2-1-6,0-0-3,1-0-6,2-0-8,1-0-7,0-0-9,1-0-4,4-0-9,2-0-13,1-0-9,1-0-2,0-0-1,1-1-13,1-0-12,0-0-7,0-0-7,1-0-10,1-0-9,0-0-4,1-0-8,1-0-6,1-0-27,0-2-10,0-0-6,1-0-25,3-1-32,0-0-0,0-0-2,2-1-20,2-0-4,0-0-8,1-0-3,4-0-17,0-0-15,1-0-18,1-0-16,0-0-1,1-0-17,1-0-5,2-0-14,2-0-3,0-0-12,0-0-23,2-0-23,1-0-24,1-1-37,2-0-7,0-0-11,3-0-19,0-0-3,4-0-12,2-0-13,0-1-0,9-0-23,2-3-19,0-0-4,0-0-17,1-0-18,0-0-56,2-0-32,4-0-14,0-0-1,5-2-34,7-0-12,12-0-68,0-0-17,</t>
  </si>
  <si>
    <t>0.150000,0.100000,0.000000,0.200000,0.115385,0.200000,0.133333,0.111111,0.000000,0.222222,0.000000,0.136364,0.200000,0.100000,0.000000,0.095238,0.142857,0.000000,0.111111,0.222222,0.000000,0.200000,0.000000,0.119048,0.272727,0.083333,0.090909,0.166667,0.000000,0.000000,0.125000,0.000000,0.000000,0.000000,0.000000,0.000000,0.071429,0.125000,0.062500,0.000000,0.250000,0.083333,0.000000,0.000000,0.000000,0.500000,0.187500,0.142857,0.250000,0.000000,0.000000,0.000000,0.333333,0.000000,0.142857,0.200000,0.125000,0.000000,0.200000,0.307692,0.133333,0.100000,0.333333,0.000000,0.133333,0.076923,0.000000,0.000000,0.090909,0.100000,0.000000,0.111111,0.142857,0.035714,0.166667,0.000000,0.038462,0.111111,NA,0.000000,0.130435,0.333333,0.000000,0.250000,0.190476,0.000000,0.052632,0.058824,0.000000,0.055556,0.166667,0.125000,0.400000,0.000000,0.000000,0.080000,0.040000,0.051282,0.222222,0.000000,0.136364,0.000000,0.250000,0.133333,1.000000,0.281250,0.208333,0.000000,0.000000,0.052632,0.000000,0.058824,0.222222,0.000000,0.170732,0.368421,0.150000,0.000000,</t>
  </si>
  <si>
    <t>31835451,31836295-31836517,31837236</t>
  </si>
  <si>
    <t>2-218-606,0-164-584,0-300-1268,0-239-490,2-111-365,1-102-150,0-96-262,0-145-332,0-148-312,0-110-273,0-105-663,0-83-231,0-79-277,1-76-265,3-92-285,2-164-409,0-80-295,5-172-411,0-170-480,0-107-524,0-78-117,0-84-290,0-194-633,0-228-766,0-94-331,0-136-343,0-89-323,2-105-310,3-91-204,0-103-266,1-103-362,0-112-231,2-211-409,1-111-393,0-120-320,1-82-258,0-90-300,0-157-427,0-86-235,1-84-223,0-147-400,1-168-424,3-214-536,1-95-247,1-131-418,3-88-426,0-181-390,0-136-218,0-112-334,5-102-333,0-163-505,3-328-1120,1-80-209,2-79-268,0-100-258,0-90-250,0-72-271,2-167-483,0-343-617,3-78-207,5-194-339,4-218-575,0-91-303,0-102-361,3-135-426,0-131-453,0-81-217,0-113-212,0-114-260,0-112-475,0-63-289,2-123-347,0-194-261,2-97-292,0-171-343,0-53-209,0-81-221,0-213-495,0-102-249,0-197-644,0-79-192,0-68-201,0-142-394,0-135-268,0-151-200,0-176-386,0-358-590,0-148-321,0-64-210,5-332-490,1-107-186,2-102-347,0-26-167,0-110-218,0-99-154,2-140-288,1-174-212,6-69-174,0-146-208,0-113-217,0-142-251,0-11-29,0-205-279,1-49-144,0-149-401,0-178-566,0-105-488,0-85-399,0-114-337,0-75-224,0-154-436,0-154-334,0-118-310,0-117-418,0-169-383,0-170-394,2-218-606,0-97-608,</t>
  </si>
  <si>
    <t>0.266344,0.219251,0.191327,0.327846,0.236402,0.407115,0.268156,0.303983,0.321739,0.287206,0.136719,0.264331,0.221910,0.225146,0.250000,0.288696,0.213333,0.301020,0.261538,0.169572,0.400000,0.224599,0.234583,0.229376,0.221176,0.283925,0.216019,0.256595,0.315436,0.279133,0.223176,0.326531,0.342444,0.221782,0.272727,0.243402,0.230769,0.268836,0.267913,0.275974,0.268739,0.284992,0.288181,0.279883,0.240000,0.176015,0.316988,0.384181,0.251121,0.243182,0.244012,0.228119,0.279310,0.232092,0.279330,0.264706,0.209913,0.259202,0.357292,0.281250,0.369888,0.278545,0.230964,0.220302,0.244681,0.224315,0.271812,0.347692,0.304813,0.190801,0.178977,0.264831,0.426374,0.253197,0.332685,0.202290,0.268212,0.300847,0.290598,0.234245,0.291513,0.252788,0.264925,0.334988,0.430199,0.313167,0.377637,0.315565,0.233577,0.407497,0.367347,0.230599,0.134715,0.335366,0.391304,0.330233,0.452196,0.301205,0.412429,0.342424,0.361323,0.275000,0.423554,0.257732,0.270909,0.239247,0.177066,0.175620,0.252772,0.250836,0.261017,0.315574,0.275701,0.218692,0.306159,0.301418,0.266344,0.137589,</t>
  </si>
  <si>
    <t>31835451,31836299-31836517,31837236</t>
  </si>
  <si>
    <t>12-218-606,4-164-584,9-300-1268,6-239-490,1-111-365,2-102-150,1-96-262,6-145-332,4-148-312,6-110-273,0-105-663,8-83-231,0-79-277,4-76-265,2-92-285,7-164-409,4-80-295,7-172-411,6-170-480,0-107-524,4-78-117,6-84-290,4-194-633,20-228-766,3-94-331,5-136-343,0-89-323,3-105-310,12-91-204,0-103-266,3-103-362,4-112-231,5-211-409,2-111-393,5-120-320,4-82-258,0-90-300,9-157-427,0-86-235,0-84-223,2-147-400,4-168-424,10-214-536,0-95-247,7-131-418,0-88-426,7-181-390,3-136-218,6-112-334,0-102-333,6-163-505,8-328-1120,0-80-209,6-79-268,5-100-258,5-90-250,3-72-271,2-167-483,11-343-617,0-78-207,4-194-339,10-218-575,9-91-303,4-102-361,4-135-426,7-131-453,2-81-217,6-113-212,3-114-260,4-112-475,0-63-289,5-123-347,13-194-261,3-97-292,5-171-343,3-53-209,2-81-221,10-213-495,0-102-249,2-197-644,5-79-192,0-68-201,5-142-394,4-135-268,7-151-200,11-176-386,7-358-590,0-148-321,1-64-210,19-332-490,4-107-186,2-102-347,0-26-167,4-110-218,1-99-154,5-140-288,15-174-212,4-69-174,7-146-208,11-113-217,7-142-251,0-11-29,8-205-279,2-49-144,0-149-401,9-178-566,1-105-488,0-85-399,6-114-337,5-75-224,3-154-436,5-154-334,2-118-310,0-117-418,11-169-383,5-170-394,12-218-606,0-97-608,</t>
  </si>
  <si>
    <t>0.275120,0.223404,0.195942,0.333333,0.234801,0.409449,0.270195,0.312629,0.327586,0.298201,0.136719,0.282609,0.221910,0.231884,0.248021,0.294828,0.221636,0.303390,0.268293,0.169572,0.412060,0.236842,0.238267,0.244576,0.226636,0.291322,0.216019,0.258373,0.335505,0.279133,0.226496,0.334294,0.345600,0.223320,0.280899,0.250000,0.230769,0.279933,0.267913,0.273616,0.271403,0.288591,0.294737,0.277778,0.248201,0.171206,0.325260,0.389356,0.261062,0.234483,0.250742,0.230769,0.276817,0.240793,0.289256,0.275362,0.216763,0.259202,0.364573,0.273684,0.368715,0.283935,0.248139,0.226981,0.246018,0.233503,0.276667,0.359517,0.310345,0.196277,0.178977,0.269474,0.442308,0.255102,0.339114,0.211321,0.273026,0.310585,0.290598,0.236062,0.304348,0.252788,0.271719,0.341523,0.441341,0.326353,0.382199,0.315565,0.236364,0.417360,0.373737,0.230599,0.134715,0.343373,0.393701,0.334873,0.471322,0.295547,0.423823,0.363636,0.372500,0.275000,0.432927,0.261538,0.270909,0.248340,0.178451,0.175620,0.262582,0.263158,0.264755,0.322515,0.279070,0.218692,0.319716,0.307557,0.275120,0.137589,</t>
  </si>
  <si>
    <t>31835451,31836413-31836517,31837236</t>
  </si>
  <si>
    <t>8-218-606,2-164-584,9-300-1268,3-239-490,1-111-365,1-102-150,2-96-262,1-145-332,1-148-312,0-110-273,1-105-663,1-83-231,2-79-277,0-76-265,1-92-285,2-164-409,3-80-295,10-172-411,1-170-480,2-107-524,0-78-117,1-84-290,3-194-633,2-228-766,0-94-331,1-136-343,0-89-323,3-105-310,0-91-204,0-103-266,1-103-362,2-112-231,0-211-409,3-111-393,1-120-320,0-82-258,0-90-300,1-157-427,1-86-235,1-84-223,4-147-400,2-168-424,3-214-536,1-95-247,2-131-418,4-88-426,8-181-390,1-136-218,0-112-334,2-102-333,3-163-505,2-328-1120,6-80-209,0-79-268,1-100-258,1-90-250,2-72-271,3-167-483,5-343-617,0-78-207,2-194-339,0-218-575,0-91-303,0-102-361,4-135-426,2-131-453,2-81-217,1-113-212,2-114-260,1-112-475,1-63-289,1-123-347,6-194-261,1-97-292,4-171-343,1-53-209,3-81-221,5-213-495,0-102-249,0-197-644,0-79-192,1-68-201,1-142-394,0-135-268,3-151-200,3-176-386,2-358-590,3-148-321,0-64-210,2-332-490,1-107-186,3-102-347,0-26-167,5-110-218,0-99-154,2-140-288,2-174-212,1-69-174,3-146-208,1-113-217,4-142-251,1-11-29,1-205-279,0-49-144,0-149-401,0-178-566,0-105-488,3-85-399,0-114-337,3-75-224,4-154-436,1-154-334,0-118-310,6-117-418,2-169-383,5-170-394,8-218-606,2-97-608,</t>
  </si>
  <si>
    <t>0.271635,0.221333,0.195942,0.330601,0.234801,0.407115,0.272222,0.305439,0.323210,0.287206,0.137841,0.266667,0.226257,0.222874,0.246032,0.288696,0.219577,0.306914,0.262673,0.172196,0.400000,0.226667,0.237349,0.230924,0.221176,0.285417,0.216019,0.258373,0.308475,0.279133,0.223176,0.330435,0.340323,0.224852,0.274376,0.241176,0.230769,0.270085,0.270186,0.275974,0.274047,0.286195,0.288181,0.279883,0.241379,0.177606,0.326425,0.385915,0.251121,0.237986,0.247392,0.227586,0.291525,0.227666,0.281337,0.266862,0.214493,0.260337,0.360622,0.273684,0.366355,0.274905,0.230964,0.220302,0.246018,0.226962,0.276667,0.349693,0.308511,0.192177,0.181303,0.263270,0.433839,0.251282,0.337838,0.205323,0.275410,0.305750,0.290598,0.234245,0.291513,0.255556,0.266294,0.334988,0.435028,0.316814,0.378947,0.319915,0.233577,0.405340,0.367347,0.232301,0.134715,0.345345,0.391304,0.330233,0.453608,0.286885,0.417367,0.344411,0.367758,0.292683,0.424742,0.253886,0.270909,0.239247,0.177066,0.180698,0.252772,0.258278,0.265993,0.316973,0.275701,0.227357,0.308664,0.307557,0.271635,0.140028,</t>
  </si>
  <si>
    <t>31835451,31836424-31836517,31837236</t>
  </si>
  <si>
    <t>150-218-606,117-164-584,246-300-1268,156-239-490,77-111-365,84-102-150,65-96-262,89-145-332,116-148-312,87-110-273,81-105-663,60-83-231,76-79-277,68-76-265,69-92-285,142-164-409,67-80-295,124-172-411,139-170-480,74-107-524,59-78-117,57-84-290,157-194-633,185-228-766,78-94-331,97-136-343,78-89-323,100-105-310,61-91-204,71-103-266,63-103-362,78-112-231,127-211-409,79-111-393,108-120-320,89-82-258,78-90-300,135-157-427,80-86-235,59-84-223,97-147-400,127-168-424,166-214-536,77-95-247,117-131-418,60-88-426,137-181-390,107-136-218,80-112-334,94-102-333,101-163-505,237-328-1120,71-80-209,57-79-268,68-100-258,79-90-250,61-72-271,125-167-483,238-343-617,64-78-207,151-194-339,156-218-575,70-91-303,76-102-361,110-135-426,140-131-453,71-81-217,85-113-212,100-114-260,91-112-475,61-63-289,111-123-347,148-194-261,83-97-292,138-171-343,55-53-209,59-81-221,179-213-495,74-102-249,148-197-644,66-79-192,62-68-201,103-142-394,87-135-268,113-151-200,107-176-386,275-358-590,138-148-321,65-64-210,230-332-490,78-107-186,109-102-347,33-26-167,89-110-218,66-99-154,104-140-288,130-174-212,65-69-174,87-146-208,64-113-217,109-142-251,15-11-29,122-205-279,58-49-144,107-149-401,129-178-566,68-105-488,39-85-399,79-114-337,57-75-224,108-154-436,90-154-334,86-118-310,68-117-418,105-169-383,113-170-394,150-218-606,81-97-608,</t>
  </si>
  <si>
    <t>0.377823,0.324855,0.300992,0.446328,0.339964,0.553571,0.380615,0.413428,0.458333,0.419149,0.219081,0.382353,0.358796,0.352078,0.360987,0.427972,0.332579,0.418670,0.391635,0.256738,0.539370,0.327146,0.356707,0.350297,0.341948,0.404514,0.340816,0.398058,0.426966,0.395455,0.314394,0.451306,0.452477,0.325901,0.416058,0.398601,0.358974,0.406120,0.413965,0.390710,0.378882,0.410292,0.414847,0.410501,0.372372,0.257840,0.449153,0.527115,0.365019,0.370510,0.343303,0.335312,0.419444,0.336634,0.394366,0.403341,0.329208,0.376774,0.484975,0.406877,0.504386,0.394099,0.346983,0.330241,0.365127,0.374309,0.411924,0.482927,0.451477,0.299410,0.300242,0.402754,0.567164,0.381356,0.473926,0.340694,0.387812,0.441939,0.414118,0.348837,0.430267,0.392749,0.383412,0.453061,0.568966,0.423019,0.517580,0.471170,0.380531,0.534221,0.498652,0.378136,0.261062,0.477218,0.517241,0.458647,0.589147,0.435065,0.528345,0.449239,0.500000,0.472727,0.539604,0.426295,0.389650,0.351661,0.261725,0.237094,0.364151,0.370787,0.375358,0.422145,0.396887,0.306799,0.417047,0.418021,0.377823,0.226463,</t>
  </si>
  <si>
    <t>34654779,34688841-34688933,34696446</t>
  </si>
  <si>
    <t>16-0-692,2-0-53,0-0-28,0-0-53,3-0-254,2-0-131,0-0-103,0-0-154,0-0-68,0-0-97,0-0-78,2-0-249,0-0-151,1-0-58,1-0-62,0-0-131,4-0-145,0-0-89,3-0-242,0-0-37,0-0-45,0-0-149,0-0-40,9-0-572,0-0-108,2-0-92,3-0-180,2-0-160,0-0-79,0-0-208,0-0-68,2-0-61,1-0-97,0-0-80,2-0-136,0-0-61,0-0-160,0-0-106,3-0-203,1-0-41,0-0-88,3-0-123,0-0-122,0-0-124,0-0-160,2-0-70,0-0-116,2-0-134,0-0-76,0-0-42,0-0-95,0-0-79,0-0-96,0-0-45,0-0-57,2-0-96,0-0-109,1-0-156,0-0-42,0-0-141,2-3-148,3-0-138,0-0-98,0-0-44,3-0-261,1-0-168,0-0-72,0-0-28,0-0-97,0-0-95,1-0-59,4-2-146,0-0-67,14-3-319,1-0-144,1-0-64,0-0-231,1-0-200,2-0-78,0-0-32,0-0-220,0-0-115,6-0-186,0-0-35,0-0-152,0-0-169,2-0-79,0-0-38,0-0-20,0-0-92,0-0-76,2-0-222,0-0-7,0-0-83,2-0-172,0-0-87,2-0-181,1-0-268,0-0-55,3-0-130,2-0-139,0-0-12,0-0-108,0-0-109,0-0-2,0-0-275,1-0-131,0-0-57,0-0-68,0-0-225,0-0-218,0-0-240,2-0-200,0-0-15,3-0-247,5-0-162,16-0-692,0-0-39,</t>
  </si>
  <si>
    <t>0.022599,0.036364,0.000000,0.000000,0.011673,0.015038,0.000000,0.000000,0.000000,0.000000,0.000000,0.007968,0.000000,0.016949,0.015873,0.000000,0.026846,0.000000,0.012245,0.000000,0.000000,0.000000,0.000000,0.015491,0.000000,0.021277,0.016393,0.012346,0.000000,0.000000,0.000000,0.031746,0.010204,0.000000,0.014493,0.000000,0.000000,0.000000,0.014563,0.023810,0.000000,0.023810,0.000000,0.000000,0.000000,0.027778,0.000000,0.014706,0.000000,0.000000,0.000000,0.000000,0.000000,0.000000,0.000000,0.020408,0.000000,0.006369,0.000000,0.000000,0.032680,0.021277,0.000000,0.000000,0.011364,0.005917,0.000000,0.000000,0.000000,0.000000,0.016667,0.039474,0.000000,0.050595,0.006897,0.015385,0.000000,0.004975,0.025000,0.000000,0.000000,0.000000,0.031250,0.000000,0.000000,0.000000,0.024691,0.000000,0.000000,0.000000,0.000000,0.008929,0.000000,0.000000,0.011494,0.000000,0.010929,0.003717,0.000000,0.022556,0.014184,0.000000,0.000000,0.000000,0.000000,0.000000,0.007576,0.000000,0.000000,0.000000,0.000000,0.000000,0.009901,0.000000,0.012000,0.029940,0.022599,0.000000,</t>
  </si>
  <si>
    <t>36102649,36103578-36103811,36107455</t>
  </si>
  <si>
    <t>0-0-176,0-0-31,0-0-6,0-0-34,0-0-94,0-2-64,0-0-38,0-0-60,0-0-27,0-0-31,0-0-24,0-0-52,0-0-24,0-0-20,0-0-24,0-0-71,0-0-35,2-6-65,0-0-39,0-0-14,0-0-12,0-0-50,0-0-21,0-1-148,0-0-26,0-0-52,0-0-42,0-0-38,0-0-22,0-0-42,0-0-29,0-0-32,0-0-20,0-3-8,0-0-25,0-0-11,0-0-36,0-0-42,0-0-32,0-0-9,0-0-31,0-0-55,0-2-34,0-0-30,0-0-50,0-2-20,0-0-47,0-0-44,0-0-20,0-1-15,0-0-28,0-0-12,0-0-39,0-0-7,0-0-22,0-0-17,0-0-40,0-0-51,0-0-9,0-0-34,0-0-32,0-0-20,0-0-19,0-0-12,0-0-67,0-0-31,0-0-18,0-0-26,0-0-12,0-0-26,0-0-20,0-0-34,0-0-25,0-0-68,0-0-27,0-0-11,0-0-67,0-0-72,0-0-22,0-0-6,0-0-52,1-0-35,0-0-27,0-0-8,0-0-62,0-0-52,1-0-41,0-0-26,0-0-7,1-2-35,0-0-11,0-0-66,0-0-7,0-0-33,0-0-60,0-0-42,0-0-58,0-0-79,0-0-27,0-0-24,0-0-45,0-0-3,0-0-44,0-0-30,0-0-7,0-2-47,0-0-60,0-0-14,0-0-51,0-0-69,0-0-119,0-0-76,0-0-81,0-0-17,0-0-111,0-0-52,0-0-176,0-2-15,</t>
  </si>
  <si>
    <t>0.000000,0.000000,0.000000,0.000000,0.000000,0.030303,0.000000,0.000000,0.000000,0.000000,0.000000,0.000000,0.000000,0.000000,0.000000,0.000000,0.000000,0.109589,0.000000,0.000000,0.000000,0.000000,0.000000,0.006711,0.000000,0.000000,0.000000,0.000000,0.000000,0.000000,0.000000,0.000000,0.000000,0.272727,0.000000,0.000000,0.000000,0.000000,0.000000,0.000000,0.000000,0.000000,0.055556,0.000000,0.000000,0.090909,0.000000,0.000000,0.000000,0.062500,0.000000,0.000000,0.000000,0.000000,0.000000,0.000000,0.000000,0.000000,0.000000,0.000000,0.000000,0.000000,0.000000,0.000000,0.000000,0.000000,0.000000,0.000000,0.000000,0.000000,0.000000,0.000000,0.000000,0.000000,0.000000,0.000000,0.000000,0.000000,0.000000,0.000000,0.000000,0.027778,0.000000,0.000000,0.000000,0.000000,0.023810,0.000000,0.000000,0.078947,0.000000,0.000000,0.000000,0.000000,0.000000,0.000000,0.000000,0.000000,0.000000,0.000000,0.000000,0.000000,0.000000,0.000000,0.000000,0.040816,0.000000,0.000000,0.000000,0.000000,0.000000,0.000000,0.000000,0.000000,0.000000,0.000000,0.000000,0.117647,</t>
  </si>
  <si>
    <t>52479787,52481546-52481662,52488557</t>
  </si>
  <si>
    <t>6-0-2,0-0-1,0-0-0,5-2-0,0-0-0,0-0-0,2-0-0,0-0-0,0-0-0,4-0-2,0-0-2,0-1-0,1-1-1,2-0-0,0-0-0,0-0-0,2-0-0,1-0-0,0-0-2,0-0-0,0-0-0,1-1-0,2-0-2,2-0-3,1-0-3,1-1-1,0-0-0,0-1-0,0-0-0,0-0-1,6-0-3,2-0-4,1-0-1,0-0-0,0-0-1,0-0-0,0-0-0,0-0-0,1-0-1,0-0-0,0-0-0,0-0-0,0-0-0,1-0-1,0-0-0,0-0-2,0-0-0,2-1-1,1-0-0,1-0-1,3-0-0,0-1-1,0-0-0,0-0-0,0-0-0,2-0-0,0-0-0,3-0-2,1-0-1,0-0-0,2-0-0,1-0-0,1-0-1,0-0-5,3-0-1,4-0-0,0-0-1,0-2-0,0-0-0,3-0-1,1-0-1,1-0-2,0-0-0,1-0-0,0-0-5,0-0-0,0-0-0,0-0-0,0-0-6,2-0-0,2-0-1,0-0-0,0-0-0,0-0-0,0-0-0,0-0-1,1-0-1,3-0-0,0-0-0,2-0-0,0-0-3,0-0-2,0-0-0,0-0-0,0-0-0,0-0-0,0-0-0,0-0-2,0-0-0,1-0-1,4-0-0,0-0-0,2-0-0,0-0-0,0-0-0,0-0-5,9-0-4,1-0-0,0-0-0,1-1-1,6-0-2,1-0-3,0-0-3,0-0-2,0-0-0,0-0-2,6-0-2,0-0-0,</t>
  </si>
  <si>
    <t>0.750000,0.000000,NA,1.000000,NA,NA,1.000000,NA,NA,0.666667,0.000000,1.000000,0.666667,1.000000,NA,NA,1.000000,1.000000,0.000000,NA,NA,1.000000,0.500000,0.400000,0.250000,0.666667,NA,1.000000,NA,0.000000,0.666667,0.333333,0.500000,NA,0.000000,NA,NA,NA,0.500000,NA,NA,NA,NA,0.500000,NA,0.000000,NA,0.750000,1.000000,0.500000,1.000000,0.500000,NA,NA,NA,1.000000,NA,0.600000,0.500000,NA,1.000000,1.000000,0.500000,0.000000,0.750000,1.000000,0.000000,1.000000,NA,0.750000,0.500000,0.333333,NA,1.000000,0.000000,NA,NA,NA,0.000000,1.000000,0.666667,NA,NA,NA,NA,0.000000,0.500000,1.000000,NA,1.000000,0.000000,0.000000,NA,NA,NA,NA,NA,0.000000,NA,0.500000,1.000000,NA,1.000000,NA,NA,0.000000,0.692308,1.000000,NA,0.666667,0.750000,0.250000,0.000000,0.000000,NA,0.000000,0.750000,NA,</t>
  </si>
  <si>
    <t>52479787,52481546-52481662,52490140</t>
  </si>
  <si>
    <t>6-0-64,0-0-15,0-0-8,5-1-26,0-0-36,0-0-12,2-0-17,0-0-29,0-0-27,4-0-30,0-0-25,0-0-23,1-0-13,2-0-24,0-0-17,0-0-17,2-0-31,1-0-25,0-0-31,0-0-12,0-0-9,1-0-14,2-0-26,2-0-73,1-0-20,1-0-36,0-0-19,0-1-31,0-0-22,0-0-26,6-0-21,2-0-33,1-0-44,0-0-12,0-0-36,0-0-28,0-0-26,0-0-37,1-0-17,0-1-13,0-0-43,0-0-25,0-0-37,1-0-33,0-0-26,0-0-21,0-0-36,2-0-23,1-0-17,1-0-27,3-1-15,0-0-19,0-0-18,0-0-12,0-0-26,2-0-14,0-0-24,3-0-41,1-0-21,0-0-23,2-0-40,1-0-12,1-0-15,0-0-29,3-0-36,4-0-29,0-0-19,0-0-22,0-1-10,3-0-33,1-1-20,1-0-31,0-0-29,1-0-35,0-0-21,0-0-31,0-0-23,0-0-35,0-0-27,2-0-18,2-0-27,0-0-20,0-0-35,0-0-34,0-0-31,0-0-35,1-0-24,3-0-14,0-0-13,2-0-11,0-0-21,0-0-27,0-0-12,0-0-21,0-0-14,0-0-18,0-0-22,0-0-23,0-0-15,1-0-21,4-0-40,0-0-2,2-0-24,0-0-14,0-0-92,0-0-67,9-0-92,1-0-14,0-0-56,1-0-15,6-0-28,1-0-54,0-0-36,0-0-19,0-0-46,0-0-53,6-0-64,0-0-19,</t>
  </si>
  <si>
    <t>0.085714,0.000000,0.000000,0.187500,0.000000,0.000000,0.105263,0.000000,0.000000,0.117647,0.000000,0.000000,0.071429,0.076923,0.000000,0.000000,0.060606,0.038462,0.000000,0.000000,0.000000,0.066667,0.071429,0.026667,0.047619,0.027027,0.000000,0.031250,0.000000,0.000000,0.222222,0.057143,0.022222,0.000000,0.000000,0.000000,0.000000,0.000000,0.055556,0.071429,0.000000,0.000000,0.000000,0.029412,0.000000,0.000000,0.000000,0.080000,0.055556,0.035714,0.210526,0.000000,0.000000,0.000000,0.000000,0.125000,0.000000,0.068182,0.045455,0.000000,0.047619,0.076923,0.062500,0.000000,0.076923,0.121212,0.000000,0.000000,0.090909,0.083333,0.090909,0.031250,0.000000,0.027778,0.000000,0.000000,0.000000,0.000000,0.000000,0.100000,0.068966,0.000000,0.000000,0.000000,0.000000,0.000000,0.040000,0.176471,0.000000,0.153846,0.000000,0.000000,0.000000,0.000000,0.000000,0.000000,0.000000,0.000000,0.000000,0.045455,0.090909,0.000000,0.076923,0.000000,0.000000,0.000000,0.089109,0.066667,0.000000,0.062500,0.176471,0.018182,0.000000,0.000000,0.000000,0.000000,0.085714,0.000000,</t>
  </si>
  <si>
    <t>52577651,52578286-52578594,52579375</t>
  </si>
  <si>
    <t>0-10-2,1-6-1,0-0-0,0-2-0,0-3-0,1-0-0,3-1-0,0-2-1,0-5-0,0-0-0,1-8-0,0-5-0,0-0-0,0-3-0,2-4-1,3-0-0,1-4-0,0-7-0,0-3-1,3-1-0,0-0-0,0-3-0,2-3-0,3-3-0,0-2-0,0-3-0,0-4-0,1-1-0,2-5-0,1-2-0,1-3-0,1-5-0,2-0-0,2-2-0,1-1-0,1-4-0,0-5-0,0-0-0,0-3-0,1-3-0,0-2-0,1-2-1,3-4-0,0-0-0,0-4-0,0-1-0,0-8-1,0-4-0,1-1-0,0-4-0,0-1-2,0-6-1,0-4-1,1-2-0,1-0-0,2-0-0,0-2-1,2-2-0,0-0-0,0-3-0,1-4-0,2-4-0,1-3-0,0-2-0,1-11-0,3-6-1,0-1-0,0-4-0,0-1-0,0-3-0,1-0-0,0-5-0,0-0-0,2-0-0,1-0-0,0-3-0,1-4-0,2-3-1,0-0-0,0-6-0,0-0-0,0-4-0,0-5-0,1-3-0,0-3-0,0-4-0,0-4-0,0-0-0,0-1-0,0-8-0,1-2-0,0-2-0,0-0-0,0-3-0,0-2-0,0-3-0,1-0-0,0-1-0,0-4-0,1-9-3,0-2-0,0-2-0,0-1-0,0-0-0,0-0-0,1-9-0,3-5-0,0-7-0,0-0-0,0-8-0,0-7-0,0-0-0,0-4-0,1-5-0,0-4-0,0-0-4,0-10-2,0-0-0,</t>
  </si>
  <si>
    <t>0.833333,0.875000,NA,1.000000,1.000000,1.000000,1.000000,0.666667,1.000000,NA,1.000000,1.000000,NA,1.000000,0.857143,1.000000,1.000000,1.000000,0.750000,1.000000,NA,1.000000,1.000000,1.000000,1.000000,1.000000,1.000000,1.000000,1.000000,1.000000,1.000000,1.000000,1.000000,1.000000,1.000000,1.000000,1.000000,NA,1.000000,1.000000,1.000000,0.750000,1.000000,NA,1.000000,1.000000,0.888889,1.000000,1.000000,1.000000,0.333333,0.857143,0.800000,1.000000,1.000000,1.000000,0.666667,1.000000,NA,1.000000,1.000000,1.000000,1.000000,1.000000,1.000000,0.900000,1.000000,1.000000,1.000000,1.000000,1.000000,1.000000,NA,1.000000,1.000000,1.000000,1.000000,0.833333,NA,1.000000,NA,1.000000,1.000000,1.000000,1.000000,1.000000,1.000000,NA,1.000000,1.000000,1.000000,1.000000,NA,1.000000,1.000000,1.000000,1.000000,1.000000,1.000000,0.769231,1.000000,1.000000,1.000000,NA,NA,1.000000,1.000000,1.000000,NA,1.000000,1.000000,NA,1.000000,1.000000,1.000000,0.000000,0.833333,NA,</t>
  </si>
  <si>
    <t>52578393,52578502-52578594,52579375</t>
  </si>
  <si>
    <t>0-10-14,0-6-9,0-0-4,0-2-5,0-3-8,0-0-8,0-1-8,0-2-2,0-5-7,0-0-5,0-8-13,0-5-4,0-0-8,0-3-4,0-4-5,0-0-12,0-4-9,0-7-9,0-3-7,0-1-8,0-0-4,0-3-11,2-3-9,0-3-21,0-2-6,0-3-16,1-4-3,0-1-11,0-5-5,0-2-7,0-3-7,0-5-9,0-0-3,0-2-5,0-1-10,0-4-7,0-5-8,0-0-7,0-3-17,0-3-5,0-2-0,0-2-9,0-4-14,0-0-8,0-4-6,0-1-5,0-8-15,0-4-5,0-1-1,0-4-9,0-1-6,0-6-6,0-4-7,0-2-7,0-0-7,0-0-9,0-2-5,0-2-8,0-0-6,0-3-5,0-4-4,0-4-5,0-3-4,0-2-3,0-11-9,0-6-8,0-1-6,0-4-7,0-1-4,0-3-8,0-0-5,0-5-8,0-0-5,0-0-4,0-0-7,0-3-3,0-4-8,0-3-14,0-0-0,0-6-8,0-0-6,0-4-5,0-5-8,0-3-10,0-3-5,0-4-11,0-4-6,0-0-6,0-1-9,0-8-12,0-2-3,0-2-11,0-0-7,0-3-7,0-2-13,0-3-14,0-0-7,0-1-12,0-4-7,0-9-13,0-2-4,0-2-0,0-1-3,0-0-4,0-0-1,0-9-5,0-5-18,0-7-7,0-0-11,2-8-8,0-7-12,0-0-8,0-4-7,0-5-3,0-4-13,0-0-11,0-10-14,0-0-19,</t>
  </si>
  <si>
    <t>0.416667,0.400000,0.000000,0.285714,0.272727,0.000000,0.111111,0.500000,0.416667,0.000000,0.380952,0.555556,0.000000,0.428571,0.444444,0.000000,0.307692,0.437500,0.300000,0.111111,0.000000,0.214286,0.357143,0.125000,0.250000,0.157895,0.625000,0.083333,0.500000,0.222222,0.300000,0.357143,0.000000,0.285714,0.090909,0.363636,0.384615,0.000000,0.150000,0.375000,1.000000,0.181818,0.222222,0.000000,0.400000,0.166667,0.347826,0.444444,0.500000,0.307692,0.142857,0.500000,0.363636,0.222222,0.000000,0.000000,0.285714,0.200000,0.000000,0.375000,0.500000,0.444444,0.428571,0.400000,0.550000,0.428571,0.142857,0.363636,0.200000,0.272727,0.000000,0.384615,0.000000,0.000000,0.000000,0.500000,0.333333,0.176471,NA,0.428571,0.000000,0.444444,0.384615,0.230769,0.375000,0.266667,0.400000,0.000000,0.100000,0.400000,0.400000,0.153846,0.000000,0.300000,0.133333,0.176471,0.000000,0.076923,0.363636,0.409091,0.333333,1.000000,0.250000,0.000000,0.000000,0.642857,0.217391,0.500000,0.000000,0.555556,0.368421,0.000000,0.363636,0.625000,0.235294,0.000000,0.416667,0.000000,</t>
  </si>
  <si>
    <t>52578393,52578506-52578594,52579375</t>
  </si>
  <si>
    <t>0-10-14,0-6-9,0-0-4,0-2-5,0-3-8,0-0-8,0-1-8,0-2-2,0-5-7,0-0-5,0-8-13,0-5-4,0-0-8,0-3-4,0-4-5,0-0-12,0-4-9,0-7-9,0-3-7,0-1-8,0-0-4,0-3-11,0-3-9,0-3-21,0-2-6,0-3-16,0-4-3,0-1-11,0-5-5,0-2-7,0-3-7,0-5-9,0-0-3,0-2-5,0-1-10,0-4-7,0-5-8,0-0-7,0-3-17,0-3-5,0-2-0,0-2-9,0-4-14,0-0-8,0-4-6,0-1-5,0-8-15,0-4-5,0-1-1,0-4-9,0-1-6,0-6-6,0-4-7,0-2-7,0-0-7,0-0-9,0-2-5,0-2-8,0-0-6,0-3-5,0-4-4,1-4-5,0-3-4,0-2-3,0-11-9,0-6-8,0-1-6,0-4-7,0-1-4,0-3-8,0-0-5,0-5-8,0-0-5,0-0-4,0-0-7,0-3-3,0-4-8,0-3-14,0-0-0,0-6-8,0-0-6,0-4-5,0-5-8,0-3-10,0-3-5,0-4-11,0-4-6,0-0-6,0-1-9,0-8-12,1-2-3,0-2-11,0-0-7,0-3-7,0-2-13,0-3-14,0-0-7,0-1-12,0-4-7,0-9-13,0-2-4,0-2-0,0-1-3,0-0-4,0-0-1,0-9-5,0-5-18,0-7-7,0-0-11,0-8-8,0-7-12,0-0-8,1-4-7,0-5-3,0-4-13,0-0-11,0-10-14,0-0-19,</t>
  </si>
  <si>
    <t>0.416667,0.400000,0.000000,0.285714,0.272727,0.000000,0.111111,0.500000,0.416667,0.000000,0.380952,0.555556,0.000000,0.428571,0.444444,0.000000,0.307692,0.437500,0.300000,0.111111,0.000000,0.214286,0.250000,0.125000,0.250000,0.157895,0.571429,0.083333,0.500000,0.222222,0.300000,0.357143,0.000000,0.285714,0.090909,0.363636,0.384615,0.000000,0.150000,0.375000,1.000000,0.181818,0.222222,0.000000,0.400000,0.166667,0.347826,0.444444,0.500000,0.307692,0.142857,0.500000,0.363636,0.222222,0.000000,0.000000,0.285714,0.200000,0.000000,0.375000,0.500000,0.500000,0.428571,0.400000,0.550000,0.428571,0.142857,0.363636,0.200000,0.272727,0.000000,0.384615,0.000000,0.000000,0.000000,0.500000,0.333333,0.176471,NA,0.428571,0.000000,0.444444,0.384615,0.230769,0.375000,0.266667,0.400000,0.000000,0.100000,0.400000,0.500000,0.153846,0.000000,0.300000,0.133333,0.176471,0.000000,0.076923,0.363636,0.409091,0.333333,1.000000,0.250000,0.000000,0.000000,0.642857,0.217391,0.500000,0.000000,0.500000,0.368421,0.000000,0.416667,0.625000,0.235294,0.000000,0.416667,0.000000,</t>
  </si>
  <si>
    <t>73480126,73480293-73480367,73480675</t>
  </si>
  <si>
    <t>0-14-142,0-4-24,0-2-7,1-17-13,1-13-50,2-7-18,0-6-29,0-10-38,1-7-9,0-8-25,0-13-17,0-6-31,0-7-20,1-2-17,0-7-11,0-8-28,0-3-23,0-12-27,1-9-21,0-1-18,0-7-10,1-5-30,1-1-14,1-17-101,0-4-23,1-8-25,0-1-28,2-5-28,0-7-13,2-4-19,0-6-17,1-7-16,4-8-16,0-2-13,1-7-19,0-3-12,0-9-31,0-5-29,1-4-34,0-1-5,1-17-24,1-5-31,1-12-32,0-4-20,0-5-28,0-4-18,1-5-22,0-8-33,2-12-13,0-3-9,0-6-19,1-3-22,0-2-30,0-2-6,1-5-16,0-5-13,0-6-18,0-7-33,1-7-2,1-6-17,0-10-18,0-7-20,0-3-22,1-0-11,3-11-44,0-7-23,1-4-13,0-3-8,1-5-10,0-3-14,0-4-19,0-9-24,2-7-21,0-5-49,0-6-23,0-1-19,1-9-33,0-6-37,4-4-14,0-2-15,1-4-31,0-3-22,2-3-30,0-2-10,1-19-22,0-9-35,0-7-35,0-6-15,0-3-7,3-9-25,0-4-11,0-11-40,0-1-4,1-4-23,0-6-45,1-17-30,1-9-50,0-14-29,0-19-24,1-12-10,1-15-27,0-3-2,0-11-30,0-6-16,0-0-9,0-24-68,0-5-49,0-0-11,0-9-51,3-5-37,0-20-42,0-8-49,0-7-45,0-3-11,1-14-56,2-12-49,0-14-142,0-9-26,</t>
  </si>
  <si>
    <t>0.089744,0.142857,0.222222,0.580645,0.218750,0.333333,0.171429,0.208333,0.470588,0.242424,0.433333,0.162162,0.259259,0.150000,0.388889,0.222222,0.115385,0.307692,0.322581,0.052632,0.411765,0.166667,0.125000,0.151261,0.148148,0.264706,0.034483,0.200000,0.350000,0.240000,0.260870,0.333333,0.428571,0.133333,0.296296,0.200000,0.225000,0.147059,0.128205,0.166667,0.428571,0.162162,0.288889,0.166667,0.151515,0.181818,0.214286,0.195122,0.518519,0.250000,0.240000,0.153846,0.062500,0.250000,0.272727,0.277778,0.250000,0.175000,0.800000,0.291667,0.357143,0.259259,0.120000,0.083333,0.241379,0.233333,0.277778,0.272727,0.375000,0.176471,0.173913,0.272727,0.300000,0.092593,0.206897,0.050000,0.232558,0.139535,0.363636,0.117647,0.138889,0.120000,0.142857,0.166667,0.476190,0.204545,0.166667,0.285714,0.300000,0.324324,0.266667,0.215686,0.200000,0.178571,0.117647,0.375000,0.166667,0.325581,0.441860,0.565217,0.372093,0.600000,0.268293,0.272727,0.000000,0.260870,0.092593,0.000000,0.150000,0.177778,0.322581,0.140351,0.134615,0.214286,0.211268,0.222222,0.089744,0.257143,</t>
  </si>
  <si>
    <t>73480805,73480997-73481116,73482040</t>
  </si>
  <si>
    <t>0-0-104,0-0-33,0-4-14,0-2-26,0-1-57,0-1-35,1-0-21,1-0-34,0-2-25,0-3-40,0-1-31,1-2-49,0-0-27,1-0-21,0-0-19,0-1-39,2-1-22,0-0-23,0-1-23,0-0-10,1-0-8,0-0-37,0-0-10,0-3-133,0-1-22,0-1-26,1-4-24,0-0-35,0-2-27,2-1-25,0-0-15,2-2-21,3-9-25,0-0-13,1-1-21,0-1-9,0-0-22,2-0-41,0-1-29,0-0-17,0-0-40,1-2-30,0-0-39,0-1-17,1-0-32,0-1-26,0-0-17,2-1-25,0-0-17,0-1-21,0-1-18,0-0-14,0-0-22,0-0-16,1-0-19,1-1-20,0-0-27,2-2-38,0-2-22,1-1-24,0-2-32,0-0-30,0-1-31,0-2-11,0-1-46,1-2-23,0-0-16,0-0-17,0-0-10,0-0-19,0-4-23,0-0-41,0-1-22,0-0-48,1-1-24,0-3-13,0-1-29,2-3-36,0-0-20,1-0-9,0-0-37,0-1-25,1-0-31,0-1-19,1-2-52,1-2-48,0-5-28,0-0-12,0-0-8,1-6-37,0-2-15,2-0-37,1-1-4,0-1-31,0-3-50,0-1-38,1-4-56,0-0-46,0-2-41,0-2-12,1-5-38,0-0-1,0-1-38,0-1-17,0-0-24,0-3-59,1-0-42,0-0-15,0-0-46,0-1-35,0-2-76,7-0-63,1-0-32,0-0-12,0-0-47,0-1-57,0-0-104,0-0-14,</t>
  </si>
  <si>
    <t>0.000000,0.000000,0.222222,0.071429,0.017241,0.027778,0.045455,0.028571,0.074074,0.069767,0.031250,0.057692,0.000000,0.045455,0.000000,0.025000,0.120000,0.000000,0.041667,0.000000,0.111111,0.000000,0.000000,0.022059,0.043478,0.037037,0.172414,0.000000,0.068966,0.107143,0.000000,0.160000,0.324324,0.000000,0.086957,0.100000,0.000000,0.046512,0.033333,0.000000,0.000000,0.090909,0.000000,0.055556,0.030303,0.037037,0.000000,0.107143,0.000000,0.045455,0.052632,0.000000,0.000000,0.000000,0.050000,0.090909,0.000000,0.095238,0.083333,0.076923,0.058824,0.000000,0.031250,0.153846,0.021277,0.115385,0.000000,0.000000,0.000000,0.000000,0.148148,0.000000,0.043478,0.000000,0.076923,0.187500,0.033333,0.121951,0.000000,0.100000,0.000000,0.038462,0.031250,0.050000,0.054545,0.058824,0.151515,0.000000,0.000000,0.159091,0.117647,0.051282,0.333333,0.031250,0.056604,0.025641,0.081967,0.000000,0.046512,0.142857,0.136364,0.000000,0.025641,0.055556,0.000000,0.048387,0.023256,0.000000,0.000000,0.027778,0.025641,0.100000,0.030303,0.000000,0.000000,0.017241,0.000000,0.000000,</t>
  </si>
  <si>
    <t>73480805,73481001-73481116,73482040</t>
  </si>
  <si>
    <t>0-0-104,0-0-33,0-4-14,0-2-26,0-1-57,0-1-35,0-0-21,0-0-34,0-2-25,0-3-40,0-1-31,0-2-49,0-0-27,0-0-21,0-0-19,0-1-39,0-1-22,0-0-23,0-1-23,0-0-10,0-0-8,0-0-37,0-0-10,0-3-133,0-1-22,0-1-26,0-4-24,0-0-35,0-2-27,0-1-25,0-0-15,0-2-21,0-9-25,0-0-13,0-1-21,1-1-9,0-0-22,0-0-41,0-1-29,0-0-17,0-0-40,0-2-30,1-0-39,0-1-17,0-0-32,0-1-26,0-0-17,0-1-25,0-0-17,0-1-21,0-1-18,0-0-14,0-0-22,0-0-16,0-0-19,0-1-20,0-0-27,0-2-38,0-2-22,0-1-24,0-2-32,0-0-30,0-1-31,0-2-11,0-1-46,0-2-23,0-0-16,0-0-17,0-0-10,0-0-19,0-4-23,0-0-41,0-1-22,0-0-48,0-1-24,0-3-13,0-1-29,0-3-36,0-0-20,0-0-9,0-0-37,0-1-25,0-0-31,0-1-19,0-2-52,0-2-48,0-5-28,0-0-12,0-0-8,0-6-37,0-2-15,0-0-37,0-1-4,0-1-31,0-3-50,0-1-38,0-4-56,0-0-46,0-2-41,0-2-12,0-5-38,0-0-1,0-1-38,0-1-17,0-0-24,0-3-59,0-0-42,0-0-15,0-0-46,0-1-35,0-2-76,0-0-63,0-0-32,0-0-12,2-0-47,0-1-57,0-0-104,0-0-14,</t>
  </si>
  <si>
    <t>0.000000,0.000000,0.222222,0.071429,0.017241,0.027778,0.000000,0.000000,0.074074,0.069767,0.031250,0.039216,0.000000,0.000000,0.000000,0.025000,0.043478,0.000000,0.041667,0.000000,0.000000,0.000000,0.000000,0.022059,0.043478,0.037037,0.142857,0.000000,0.068966,0.038462,0.000000,0.086957,0.264706,0.000000,0.045455,0.181818,0.000000,0.000000,0.033333,0.000000,0.000000,0.062500,0.025000,0.055556,0.000000,0.037037,0.000000,0.038462,0.000000,0.045455,0.052632,0.000000,0.000000,0.000000,0.000000,0.047619,0.000000,0.050000,0.083333,0.040000,0.058824,0.000000,0.031250,0.153846,0.021277,0.080000,0.000000,0.000000,0.000000,0.000000,0.148148,0.000000,0.043478,0.000000,0.040000,0.187500,0.033333,0.076923,0.000000,0.000000,0.000000,0.038462,0.000000,0.050000,0.037037,0.040000,0.151515,0.000000,0.000000,0.139535,0.117647,0.000000,0.200000,0.031250,0.056604,0.025641,0.066667,0.000000,0.046512,0.142857,0.116279,0.000000,0.025641,0.055556,0.000000,0.048387,0.000000,0.000000,0.000000,0.027778,0.025641,0.000000,0.000000,0.000000,0.040816,0.017241,0.000000,0.000000,</t>
  </si>
  <si>
    <t>82173438,82175904-82176026,82181879</t>
  </si>
  <si>
    <t>28-14-106,8-4-43,3-0-30,13-5-33,10-9-61,12-6-48,5-4-56,4-5-41,4-5-30,9-5-33,5-2-34,10-6-49,7-2-40,4-2-21,2-3-28,14-6-62,4-11-40,11-12-44,11-4-33,1-4-27,1-0-5,7-12-44,4-2-20,17-11-123,9-5-50,7-4-54,6-0-19,15-4-50,5-4-18,7-4-58,6-4-23,11-7-38,9-4-40,2-2-24,5-7-35,3-1-23,8-1-37,3-3-45,4-3-31,5-2-11,12-10-46,8-5-47,7-6-48,4-5-30,4-3-39,6-2-35,2-4-51,9-2-61,4-2-26,6-1-19,2-1-27,11-6-45,8-6-23,6-2-24,4-1-24,4-4-27,3-2-50,16-7-58,2-9-25,7-8-34,8-5-27,6-7-31,2-4-27,4-0-22,11-11-32,11-7-40,2-1-27,3-1-15,10-5-23,7-4-52,11-1-31,7-6-54,1-0-18,8-8-53,6-8-36,1-2-22,11-1-47,12-8-64,4-4-24,2-0-15,7-5-47,11-4-51,17-3-51,3-1-16,13-6-32,11-6-50,15-5-80,6-4-33,2-1-14,5-3-18,4-2-27,10-7-48,1-3-14,5-1-36,12-6-50,11-9-56,8-2-43,17-9-59,3-6-12,3-6-25,7-4-40,2-0-8,4-2-28,5-3-40,1-1-82,22-3-62,11-9-91,8-4-42,3-6-82,15-8-59,11-14-178,15-11-84,15-4-52,1-0-16,5-9-103,11-8-78,28-14-106,1-0-40,</t>
  </si>
  <si>
    <t>0.283784,0.218182,0.090909,0.352941,0.237500,0.272727,0.138462,0.180000,0.230769,0.297872,0.170732,0.246154,0.183673,0.222222,0.151515,0.243902,0.272727,0.343284,0.312500,0.156250,0.166667,0.301587,0.230769,0.185430,0.218750,0.169231,0.240000,0.275362,0.333333,0.159420,0.303030,0.321429,0.245283,0.142857,0.255319,0.148148,0.195652,0.117647,0.184211,0.388889,0.323529,0.216667,0.213115,0.230769,0.152174,0.186047,0.105263,0.152778,0.187500,0.269231,0.100000,0.274194,0.378378,0.250000,0.172414,0.228571,0.090909,0.283951,0.305556,0.306122,0.325000,0.295455,0.181818,0.153846,0.407407,0.310345,0.100000,0.210526,0.394737,0.174603,0.279070,0.194030,0.052632,0.231884,0.280000,0.120000,0.203390,0.238095,0.250000,0.117647,0.203390,0.227273,0.281690,0.200000,0.372549,0.253731,0.200000,0.232558,0.176471,0.307692,0.181818,0.261538,0.222222,0.142857,0.264706,0.263158,0.188679,0.305882,0.428571,0.264706,0.215686,0.200000,0.176471,0.166667,0.023810,0.287356,0.180180,0.222222,0.098901,0.280488,0.123153,0.236364,0.267606,0.058824,0.119658,0.195876,0.283784,0.024390,</t>
  </si>
  <si>
    <t>83512694,83521535-83521639,83523422</t>
  </si>
  <si>
    <t>0-0-0,0-0-1,0-0-0,1-2-0,0-0-1,0-0-3,2-1-5,0-0-0,0-0-0,0-1-2,0-0-10,0-1-4,0-0-0,0-1-3,0-0-2,3-1-8,0-0-0,3-3-3,0-0-3,0-0-0,0-0-1,0-1-1,0-0-2,1-2-10,0-0-1,1-0-8,0-0-4,0-0-2,0-1-1,0-0-0,0-0-6,1-0-8,0-0-1,0-1-2,0-0-1,0-0-3,0-1-1,0-0-4,1-1-6,1-0-4,0-0-5,1-2-3,2-1-1,1-0-4,1-0-3,0-0-0,0-1-11,0-0-2,0-0-5,1-0-5,0-0-0,0-0-1,0-0-0,1-1-3,0-0-1,0-0-9,1-0-2,1-0-3,0-0-0,0-0-2,0-1-5,1-1-7,0-0-0,0-0-1,0-1-4,0-1-1,1-1-9,1-0-5,1-2-3,0-1-1,0-0-2,0-2-4,0-0-1,0-0-1,0-2-5,1-1-4,1-2-8,6-5-25,0-0-0,0-1-3,0-0-0,0-0-0,1-0-4,0-1-2,0-1-1,0-0-3,0-0-3,0-3-8,0-0-2,1-1-9,0-0-6,0-0-1,0-0-0,0-0-3,0-0-5,0-0-4,0-0-0,0-2-2,0-2-5,0-0-3,0-1-10,0-0-0,2-1-2,0-0-0,0-0-0,0-3-6,0-1-15,0-0-2,0-1-1,0-2-2,0-9-34,0-0-0,0-0-6,0-0-4,0-0-1,0-0-2,0-0-0,0-0-0,</t>
  </si>
  <si>
    <t>NA,0.000000,NA,1.000000,0.000000,0.000000,0.375000,NA,NA,0.333333,0.000000,0.200000,NA,0.250000,0.000000,0.333333,NA,0.666667,0.000000,NA,0.000000,0.500000,0.000000,0.230769,0.000000,0.111111,0.000000,0.000000,0.500000,NA,0.000000,0.111111,0.000000,0.333333,0.000000,0.000000,0.500000,0.000000,0.250000,0.200000,0.000000,0.500000,0.750000,0.200000,0.250000,NA,0.083333,0.000000,0.000000,0.166667,NA,0.000000,NA,0.400000,0.000000,0.000000,0.333333,0.250000,NA,0.000000,0.166667,0.222222,NA,0.000000,0.200000,0.500000,0.181818,0.166667,0.500000,0.500000,0.000000,0.333333,0.000000,0.000000,0.285714,0.333333,0.272727,0.305556,NA,0.250000,NA,NA,0.200000,0.333333,0.500000,0.000000,0.000000,0.272727,0.000000,0.181818,0.000000,0.000000,NA,0.000000,0.000000,0.000000,NA,0.500000,0.285714,0.000000,0.090909,NA,0.600000,NA,NA,0.333333,0.062500,0.000000,0.500000,0.500000,0.209302,NA,0.000000,0.000000,0.000000,0.000000,NA,NA,</t>
  </si>
  <si>
    <t>99380341,99383008-99383130,99383698</t>
  </si>
  <si>
    <t>10-6-54,3-2-6,0-2-6,5-1-7,7-3-43,6-0-18,7-1-10,6-3-24,3-1-9,3-0-23,2-0-21,2-2-20,5-2-6,5-1-15,3-1-12,1-1-25,7-3-20,4-2-5,7-3-23,2-1-1,1-0-3,4-2-23,2-1-4,17-12-67,4-3-13,7-1-23,1-0-10,7-2-22,1-4-10,4-4-22,4-0-12,7-4-22,4-0-29,0-0-10,11-3-27,6-2-9,10-3-20,12-3-28,2-1-12,1-2-6,5-6-23,4-2-16,6-0-24,6-3-19,1-2-17,1-2-17,10-3-14,5-9-15,2-2-6,5-2-7,2-0-25,1-2-6,4-0-13,3-0-5,6-1-13,8-1-11,5-3-12,7-4-24,4-2-5,1-1-14,6-4-28,1-0-19,3-3-28,3-1-12,6-4-24,8-1-16,6-1-6,2-1-9,2-1-13,2-2-9,3-0-15,3-5-19,1-3-13,8-4-25,2-2-14,4-1-5,7-3-24,4-2-17,9-2-15,0-4-12,4-2-18,4-4-17,3-3-29,3-1-7,3-1-21,4-1-29,5-5-20,3-1-5,3-0-5,5-0-21,2-1-7,11-2-18,0-0-2,3-1-18,4-5-24,3-4-11,3-5-33,7-3-29,3-1-20,2-2-12,16-3-21,3-0-5,5-2-9,4-3-17,8-2-36,9-3-35,6-4-17,0-2-9,5-4-26,14-5-32,10-1-37,18-1-56,5-2-21,1-5-11,6-4-38,5-3-36,10-6-54,4-2-12,</t>
  </si>
  <si>
    <t>0.228571,0.454545,0.250000,0.461538,0.188679,0.250000,0.444444,0.272727,0.307692,0.115385,0.086957,0.166667,0.538462,0.285714,0.250000,0.074074,0.333333,0.545455,0.303030,0.750000,0.250000,0.206897,0.428571,0.302083,0.350000,0.258065,0.090909,0.290323,0.333333,0.266667,0.250000,0.333333,0.121212,0.000000,0.341463,0.470588,0.393939,0.348837,0.200000,0.333333,0.323529,0.272727,0.200000,0.321429,0.150000,0.150000,0.481481,0.482759,0.400000,0.500000,0.074074,0.333333,0.235294,0.375000,0.350000,0.450000,0.400000,0.314286,0.545455,0.125000,0.263158,0.050000,0.176471,0.250000,0.294118,0.360000,0.538462,0.250000,0.187500,0.307692,0.166667,0.296296,0.235294,0.324324,0.222222,0.500000,0.294118,0.260870,0.423077,0.250000,0.250000,0.320000,0.171429,0.363636,0.160000,0.147059,0.333333,0.444444,0.375000,0.192308,0.300000,0.419355,0.000000,0.181818,0.272727,0.388889,0.195122,0.256410,0.166667,0.250000,0.475000,0.375000,0.437500,0.291667,0.217391,0.255319,0.370370,0.181818,0.257143,0.372549,0.229167,0.253333,0.250000,0.352941,0.208333,0.181818,0.228571,0.333333,</t>
  </si>
  <si>
    <t>100049841,100051478-100051610,100056911</t>
  </si>
  <si>
    <t>6-14-20,3-8-5,0-1-0,1-0-4,5-9-5,5-14-4,4-3-2,5-18-4,1-4-6,2-7-4,7-10-6,1-4-8,0-3-2,2-4-5,0-0-7,3-11-3,5-5-3,4-14-5,4-5-3,0-1-4,3-2-2,6-5-1,0-5-0,9-13-17,2-9-2,4-4-3,3-5-3,4-9-3,1-1-7,1-4-4,2-8-1,2-6-4,1-2-5,6-7-1,3-10-3,4-2-3,1-2-5,1-3-6,2-7-7,0-3-0,1-10-3,1-2-10,2-6-7,2-3-3,2-6-3,1-5-2,0-2-2,4-4-10,2-3-3,2-6-3,1-5-1,2-6-1,0-6-2,2-2-1,0-2-1,1-3-7,0-5-4,0-1-5,0-0-2,2-2-1,1-8-4,5-6-7,3-3-2,0-0-1,5-6-6,2-3-7,0-2-3,2-2-2,0-0-3,2-2-6,0-3-2,2-4-4,1-2-2,3-5-4,4-1-5,0-2-3,4-4-9,1-4-8,1-3-3,2-5-4,3-4-7,3-7-0,5-6-6,0-3-1,1-5-8,6-6-7,3-3-5,5-4-2,2-2-1,2-8-14,2-3-0,3-10-8,1-0-3,0-2-2,4-8-8,0-4-2,3-9-9,3-8-3,2-7-3,2-4-4,1-9-6,0-3-0,3-6-6,2-4-2,0-0-2,2-9-15,2-3-0,1-6-6,4-6-3,1-3-9,0-3-12,0-6-8,2-12-1,4-3-0,6-9-9,5-7-10,6-14-20,0-0-4,</t>
  </si>
  <si>
    <t>0.500000,0.687500,1.000000,0.200000,0.736842,0.826087,0.777778,0.851852,0.454545,0.692308,0.739130,0.384615,0.600000,0.545455,0.000000,0.823529,0.769231,0.782609,0.750000,0.200000,0.714286,0.916667,1.000000,0.564103,0.846154,0.727273,0.727273,0.812500,0.222222,0.555556,0.909091,0.666667,0.375000,0.928571,0.812500,0.666667,0.375000,0.400000,0.562500,1.000000,0.785714,0.230769,0.533333,0.625000,0.727273,0.750000,0.500000,0.444444,0.625000,0.727273,0.857143,0.888889,0.750000,0.800000,0.666667,0.363636,0.555556,0.166667,0.000000,0.800000,0.692308,0.611111,0.750000,0.000000,0.647059,0.416667,0.400000,0.666667,0.000000,0.400000,0.600000,0.600000,0.600000,0.666667,0.500000,0.400000,0.470588,0.384615,0.571429,0.636364,0.500000,1.000000,0.647059,0.750000,0.428571,0.631579,0.545455,0.818182,0.800000,0.416667,1.000000,0.619048,0.250000,0.500000,0.600000,0.666667,0.571429,0.785714,0.750000,0.600000,0.625000,1.000000,0.600000,0.750000,0.000000,0.423077,1.000000,0.538462,0.769231,0.307692,0.200000,0.428571,0.933333,1.000000,0.625000,0.545455,0.500000,0.000000,</t>
  </si>
  <si>
    <t>100049841,100051478-100051646,100056911</t>
  </si>
  <si>
    <t>6-0-20,3-0-5,0-0-0,1-2-4,5-1-5,5-1-4,4-1-2,5-0-4,1-0-6,2-3-4,7-0-6,1-1-8,0-0-2,2-1-5,0-0-7,3-0-3,5-2-3,4-1-5,4-0-3,0-0-4,3-0-2,6-1-1,0-0-0,9-6-17,2-0-2,4-0-3,3-0-3,4-1-3,1-0-7,1-1-4,2-0-1,2-1-4,1-1-5,6-1-1,3-0-3,4-0-3,1-0-5,1-1-6,2-1-7,0-1-0,1-1-3,1-2-10,2-1-7,2-0-3,2-1-3,1-1-2,0-0-2,4-0-10,2-0-3,2-0-3,1-0-1,2-0-1,0-0-2,2-1-1,0-1-1,1-0-7,0-0-4,0-1-5,0-0-2,2-1-1,1-0-4,5-1-7,3-2-2,0-0-1,5-1-6,2-0-7,0-0-3,2-0-2,0-0-3,2-0-6,0-0-2,2-2-4,1-1-2,3-3-4,4-1-5,0-0-3,4-0-9,1-0-8,1-1-3,2-0-4,3-0-7,3-1-0,5-3-6,0-1-1,1-1-8,6-0-7,3-0-5,5-0-2,2-0-1,2-0-14,2-1-0,3-0-8,1-0-3,0-1-2,4-0-8,0-2-2,3-1-9,3-0-3,2-2-3,2-0-4,1-1-6,0-0-0,3-1-6,2-2-2,0-0-2,2-0-15,2-0-0,1-0-6,4-0-3,1-0-9,0-6-12,0-2-8,2-1-1,4-0-0,6-3-9,5-0-10,6-0-20,0-2-4,</t>
  </si>
  <si>
    <t>0.230769,0.375000,NA,0.428571,0.545455,0.600000,0.714286,0.555556,0.142857,0.555556,0.538462,0.200000,0.000000,0.375000,0.000000,0.500000,0.700000,0.500000,0.571429,0.000000,0.600000,0.875000,NA,0.468750,0.500000,0.571429,0.500000,0.625000,0.125000,0.333333,0.666667,0.428571,0.285714,0.875000,0.500000,0.571429,0.166667,0.250000,0.300000,1.000000,0.400000,0.230769,0.300000,0.400000,0.500000,0.500000,0.000000,0.285714,0.400000,0.400000,0.500000,0.666667,0.000000,0.750000,0.500000,0.125000,0.000000,0.166667,0.000000,0.750000,0.200000,0.461538,0.714286,0.000000,0.500000,0.222222,0.000000,0.500000,0.000000,0.250000,0.000000,0.500000,0.500000,0.600000,0.500000,0.000000,0.307692,0.111111,0.400000,0.333333,0.300000,1.000000,0.571429,0.500000,0.200000,0.461538,0.375000,0.714286,0.666667,0.125000,1.000000,0.272727,0.250000,0.333333,0.333333,0.500000,0.307692,0.500000,0.571429,0.333333,0.250000,NA,0.400000,0.666667,0.000000,0.117647,1.000000,0.142857,0.571429,0.100000,0.333333,0.200000,0.750000,1.000000,0.500000,0.333333,0.230769,0.333333,</t>
  </si>
  <si>
    <t>100049841,100051481-100051610,100056911</t>
  </si>
  <si>
    <t>0-14-20,1-8-5,0-1-0,0-0-4,1-9-5,3-14-4,1-3-2,2-18-4,2-4-6,0-7-4,2-10-6,1-4-8,0-3-2,3-4-5,0-0-7,0-11-3,0-5-3,1-14-5,3-5-3,0-1-4,1-2-2,0-5-1,0-5-0,0-13-17,0-9-2,1-4-3,0-5-3,1-9-3,0-1-7,0-4-4,1-8-1,1-6-4,0-2-5,3-7-1,0-10-3,0-2-3,0-2-5,4-3-6,0-7-7,0-3-0,1-10-3,0-2-10,0-6-7,1-3-3,0-6-3,1-5-2,2-2-2,0-4-10,0-3-3,0-6-3,1-5-1,0-6-1,2-6-2,0-2-1,0-2-1,0-3-7,1-5-4,1-1-5,0-0-2,0-2-1,2-8-4,0-6-7,2-3-2,0-0-1,1-6-6,1-3-7,0-2-3,0-2-2,0-0-3,0-2-6,1-3-2,0-4-4,1-2-2,0-5-4,0-1-5,0-2-3,1-4-9,0-4-8,0-3-3,0-5-4,0-4-7,2-7-0,0-6-6,0-3-1,0-5-8,1-6-7,0-3-5,1-4-2,0-2-1,1-8-14,2-3-0,1-10-8,0-0-3,0-2-2,0-8-8,2-4-2,4-9-9,0-8-3,0-7-3,0-4-4,1-9-6,0-3-0,3-6-6,0-4-2,0-0-2,2-9-15,0-3-0,0-6-6,1-6-3,0-3-9,2-3-12,0-6-8,0-12-1,0-3-0,1-9-9,1-7-10,0-14-20,0-0-4,</t>
  </si>
  <si>
    <t>0.411765,0.642857,1.000000,0.000000,0.666667,0.809524,0.666667,0.833333,0.500000,0.636364,0.666667,0.384615,0.600000,0.583333,0.000000,0.785714,0.625000,0.750000,0.727273,0.200000,0.600000,0.833333,1.000000,0.433333,0.818182,0.625000,0.625000,0.769231,0.125000,0.500000,0.900000,0.636364,0.285714,0.909091,0.769231,0.400000,0.285714,0.538462,0.500000,1.000000,0.785714,0.166667,0.461538,0.571429,0.666667,0.750000,0.666667,0.285714,0.500000,0.666667,0.857143,0.857143,0.800000,0.666667,0.666667,0.300000,0.600000,0.285714,0.000000,0.666667,0.714286,0.461538,0.714286,0.000000,0.538462,0.363636,0.400000,0.500000,0.000000,0.250000,0.666667,0.500000,0.600000,0.555556,0.166667,0.400000,0.357143,0.333333,0.500000,0.555556,0.363636,1.000000,0.500000,0.750000,0.384615,0.500000,0.375000,0.714286,0.666667,0.391304,1.000000,0.578947,0.000000,0.500000,0.500000,0.750000,0.590909,0.727273,0.700000,0.500000,0.625000,1.000000,0.600000,0.666667,0.000000,0.423077,1.000000,0.500000,0.700000,0.250000,0.294118,0.428571,0.923077,1.000000,0.526316,0.444444,0.411765,0.000000,</t>
  </si>
  <si>
    <t>100049841,100051481-100051646,100056911</t>
  </si>
  <si>
    <t>0-0-20,1-0-5,0-0-0,0-2-4,1-1-5,3-1-4,1-1-2,2-0-4,2-0-6,0-3-4,2-0-6,1-1-8,0-0-2,3-1-5,0-0-7,0-0-3,0-2-3,1-1-5,3-0-3,0-0-4,1-0-2,0-1-1,0-0-0,0-6-17,0-0-2,1-0-3,0-0-3,1-1-3,0-0-7,0-1-4,1-0-1,1-1-4,0-1-5,3-1-1,0-0-3,0-0-3,0-0-5,4-1-6,0-1-7,0-1-0,1-1-3,0-2-10,0-1-7,1-0-3,0-1-3,1-1-2,2-0-2,0-0-10,0-0-3,0-0-3,1-0-1,0-0-1,2-0-2,0-1-1,0-1-1,0-0-7,1-0-4,1-1-5,0-0-2,0-1-1,2-0-4,0-1-7,2-2-2,0-0-1,1-1-6,1-0-7,0-0-3,0-0-2,0-0-3,0-0-6,1-0-2,0-2-4,1-1-2,0-3-4,0-1-5,0-0-3,1-0-9,0-0-8,0-1-3,0-0-4,0-0-7,2-1-0,0-3-6,0-1-1,0-1-8,1-0-7,0-0-5,1-0-2,0-0-1,1-0-14,2-1-0,1-0-8,0-0-3,0-1-2,0-0-8,2-2-2,4-1-9,0-0-3,0-2-3,0-0-4,1-1-6,0-0-0,3-1-6,0-2-2,0-0-2,2-0-15,0-0-0,0-0-6,1-0-3,0-0-9,2-6-12,0-2-8,0-1-1,0-0-0,1-3-9,1-0-10,0-0-20,0-2-4,</t>
  </si>
  <si>
    <t>0.000000,0.166667,NA,0.333333,0.285714,0.500000,0.500000,0.333333,0.250000,0.428571,0.250000,0.200000,0.000000,0.444444,0.000000,0.000000,0.400000,0.285714,0.500000,0.000000,0.333333,0.500000,NA,0.260870,0.000000,0.250000,0.000000,0.400000,0.000000,0.200000,0.500000,0.333333,0.166667,0.800000,0.000000,0.000000,0.000000,0.454545,0.125000,1.000000,0.400000,0.166667,0.125000,0.250000,0.250000,0.500000,0.500000,0.000000,0.000000,0.000000,0.500000,0.000000,0.500000,0.500000,0.500000,0.000000,0.200000,0.285714,0.000000,0.500000,0.333333,0.125000,0.666667,0.000000,0.250000,0.125000,0.000000,0.000000,0.000000,0.000000,0.333333,0.333333,0.500000,0.428571,0.166667,0.000000,0.100000,0.000000,0.250000,0.000000,0.000000,1.000000,0.333333,0.500000,0.111111,0.125000,0.000000,0.333333,0.000000,0.066667,1.000000,0.111111,0.000000,0.333333,0.000000,0.666667,0.357143,0.000000,0.400000,0.000000,0.250000,NA,0.400000,0.500000,0.000000,0.117647,NA,0.000000,0.250000,0.000000,0.400000,0.200000,0.500000,NA,0.307692,0.090909,0.000000,0.333333,</t>
  </si>
  <si>
    <t>100114268,100118396-100118649,100119204</t>
  </si>
  <si>
    <t>0-44-68,0-2-21,0-0-7,0-6-13,0-21-28,0-6-17,0-7-20,0-12-20,0-9-12,0-11-30,0-4-17,0-12-30,0-11-21,0-9-10,0-11-25,0-21-36,0-11-24,0-11-18,0-20-32,0-5-10,0-3-8,0-13-18,0-6-6,0-37-74,0-8-19,0-10-19,0-15-20,0-9-25,0-11-11,0-17-30,0-6-16,0-8-22,0-8-25,0-0-6,0-8-20,0-4-9,0-7-21,0-12-19,0-9-32,0-5-10,0-4-21,0-12-30,0-10-17,0-8-14,0-18-38,0-8-15,0-9-20,0-12-24,0-4-8,0-5-13,0-4-12,0-3-6,0-8-14,0-10-7,0-3-13,0-13-9,0-4-17,0-8-25,0-4-7,0-12-23,0-20-28,0-15-7,0-6-17,0-1-2,0-17-36,0-18-28,0-5-13,0-3-8,0-8-15,0-7-18,0-6-10,0-18-27,0-7-11,0-20-18,0-12-28,0-3-13,0-12-29,0-25-34,0-3-19,0-2-3,0-8-16,0-3-21,0-10-36,0-7-12,0-12-33,0-17-28,0-5-7,0-6-5,0-2-6,0-2-13,0-8-14,0-21-35,0-1-4,0-14-28,0-14-37,0-16-20,0-15-53,0-13-38,0-5-15,0-18-20,0-17-14,0-1-0,0-17-36,0-8-11,0-0-1,0-12-25,0-16-18,0-4-8,0-3-27,0-15-31,0-19-23,0-18-52,0-15-23,0-1-2,3-13-53,0-16-25,0-44-68,0-1-4,</t>
  </si>
  <si>
    <t>0.392857,0.086957,0.000000,0.315789,0.428571,0.260870,0.259259,0.375000,0.428571,0.268293,0.190476,0.285714,0.343750,0.473684,0.305556,0.368421,0.314286,0.379310,0.384615,0.333333,0.272727,0.419355,0.500000,0.333333,0.296296,0.344828,0.428571,0.264706,0.500000,0.361702,0.272727,0.266667,0.242424,0.000000,0.285714,0.307692,0.250000,0.387097,0.219512,0.333333,0.160000,0.285714,0.370370,0.363636,0.321429,0.347826,0.310345,0.333333,0.333333,0.277778,0.250000,0.333333,0.363636,0.588235,0.187500,0.590909,0.190476,0.242424,0.363636,0.342857,0.416667,0.681818,0.260870,0.333333,0.320755,0.391304,0.277778,0.272727,0.347826,0.280000,0.375000,0.400000,0.388889,0.526316,0.300000,0.187500,0.292683,0.423729,0.136364,0.400000,0.333333,0.125000,0.217391,0.368421,0.266667,0.377778,0.416667,0.545455,0.250000,0.133333,0.363636,0.375000,0.200000,0.333333,0.274510,0.444444,0.220588,0.254902,0.250000,0.473684,0.548387,1.000000,0.320755,0.421053,0.000000,0.324324,0.470588,0.333333,0.100000,0.326087,0.452381,0.257143,0.394737,0.333333,0.231884,0.390244,0.392857,0.200000,</t>
  </si>
  <si>
    <t>100114268,100118518-100118649,100119204</t>
  </si>
  <si>
    <t>68-44-68,8-2-21,1-0-7,1-6-13,27-21-28,18-6-17,17-7-20,13-12-20,16-9-12,14-11-30,5-4-17,19-12-30,15-11-21,10-9-10,20-11-25,34-21-36,9-11-24,9-11-18,28-20-32,3-5-10,7-3-8,22-13-18,9-6-6,73-37-74,12-8-19,14-10-19,19-15-20,23-9-25,7-11-11,18-17-30,11-6-16,7-8-22,22-8-25,7-0-6,14-8-20,11-4-9,9-7-21,22-12-19,27-9-32,17-5-10,17-4-21,21-12-30,19-10-17,18-8-14,30-18-38,11-8-15,24-9-20,23-12-24,10-4-8,10-5-13,14-4-12,9-3-6,20-8-14,7-10-7,7-3-13,16-13-9,10-4-17,20-8-25,9-4-7,17-12-23,28-20-28,29-15-7,7-6-17,6-1-2,27-17-36,36-18-28,14-5-13,4-3-8,18-8-15,9-7-18,8-6-10,18-18-27,6-7-11,26-20-18,22-12-28,10-3-13,17-12-29,29-25-34,12-3-19,4-2-3,30-8-16,12-3-21,18-10-36,5-7-12,25-12-33,18-17-28,12-5-7,10-6-5,2-2-6,10-2-13,8-8-14,31-21-35,2-1-4,9-14-28,21-14-37,28-16-20,25-15-53,22-13-38,9-5-15,23-18-20,33-17-14,0-1-0,29-17-36,7-8-11,0-0-1,35-12-25,24-16-18,10-4-8,19-3-27,16-15-31,22-19-23,22-18-52,24-15-23,0-1-2,42-13-53,30-16-25,68-44-68,3-1-4,</t>
  </si>
  <si>
    <t>0.622222,0.322581,0.125000,0.350000,0.631579,0.585366,0.545455,0.555556,0.675676,0.454545,0.346154,0.508197,0.553191,0.655172,0.553571,0.604396,0.454545,0.526316,0.600000,0.444444,0.555556,0.660377,0.714286,0.597826,0.512821,0.558140,0.629630,0.561404,0.620690,0.538462,0.515152,0.405405,0.545455,0.538462,0.523810,0.625000,0.432432,0.641509,0.529412,0.687500,0.500000,0.523810,0.630435,0.650000,0.558140,0.558824,0.622642,0.593220,0.636364,0.535714,0.600000,0.666667,0.666667,0.708333,0.434783,0.763158,0.451613,0.528302,0.650000,0.557692,0.631579,0.862745,0.433333,0.777778,0.550000,0.658537,0.593750,0.466667,0.634146,0.470588,0.583333,0.571429,0.541667,0.718750,0.548387,0.500000,0.500000,0.613636,0.441176,0.666667,0.703704,0.416667,0.437500,0.500000,0.528571,0.555556,0.708333,0.761905,0.400000,0.480000,0.533333,0.597701,0.428571,0.450980,0.486111,0.687500,0.430108,0.479452,0.482759,0.672131,0.781250,1.000000,0.560976,0.576923,0.000000,0.652778,0.689655,0.636364,0.448980,0.500000,0.640625,0.434783,0.629032,0.333333,0.509259,0.647887,0.622222,0.500000,</t>
  </si>
  <si>
    <t>100353270,100354564-100354617,100355143</t>
  </si>
  <si>
    <t>0-4-74,0-0-7,0-0-4,0-0-20,0-0-31,0-0-19,0-0-24,0-0-34,0-0-16,2-0-44,0-3-8,0-0-26,0-0-9,0-0-12,0-3-30,0-1-15,0-0-26,0-0-26,0-0-14,0-0-4,0-0-7,0-0-21,0-1-25,0-4-33,0-0-33,2-0-36,0-0-16,0-2-31,0-0-22,2-0-46,0-2-16,0-2-26,1-0-61,0-0-7,0-0-10,0-2-14,0-1-14,0-0-5,0-0-9,0-0-8,0-0-60,0-0-17,0-0-19,0-0-14,0-0-40,0-1-41,1-0-24,4-3-70,0-0-9,0-0-16,0-0-32,0-0-16,0-0-27,0-0-12,0-0-19,0-0-16,0-0-21,3-7-47,0-0-17,0-0-22,0-4-33,0-0-7,0-0-10,0-0-20,0-0-36,1-2-63,0-0-21,0-0-9,0-0-7,0-0-20,2-0-21,2-2-25,0-0-25,0-0-14,0-0-13,0-0-4,0-0-16,0-4-46,0-0-25,0-0-3,0-0-37,0-2-21,3-1-23,0-1-11,0-5-44,0-0-18,0-0-10,0-4-16,0-0-6,0-0-11,0-0-14,0-0-40,0-0-3,0-0-25,0-0-19,4-6-36,1-0-26,0-3-26,0-0-20,0-0-14,0-0-24,0-0-1,2-0-29,0-0-13,0-0-0,0-0-52,1-0-44,0-0-7,0-0-12,0-0-19,0-0-23,0-0-55,2-1-60,0-2-10,2-0-27,0-0-64,0-4-74,0-0-8,</t>
  </si>
  <si>
    <t>0.051282,0.000000,0.000000,0.000000,0.000000,0.000000,0.000000,0.000000,0.000000,0.043478,0.272727,0.000000,0.000000,0.000000,0.090909,0.062500,0.000000,0.000000,0.000000,0.000000,0.000000,0.000000,0.038462,0.108108,0.000000,0.052632,0.000000,0.060606,0.000000,0.041667,0.111111,0.071429,0.016129,0.000000,0.000000,0.125000,0.066667,0.000000,0.000000,0.000000,0.000000,0.000000,0.000000,0.000000,0.000000,0.023810,0.040000,0.090909,0.000000,0.000000,0.000000,0.000000,0.000000,0.000000,0.000000,0.000000,0.000000,0.175439,0.000000,0.000000,0.108108,0.000000,0.000000,0.000000,0.000000,0.045455,0.000000,0.000000,0.000000,0.000000,0.086957,0.137931,0.000000,0.000000,0.000000,0.000000,0.000000,0.080000,0.000000,0.000000,0.000000,0.086957,0.148148,0.083333,0.102041,0.000000,0.000000,0.200000,0.000000,0.000000,0.000000,0.000000,0.000000,0.000000,0.000000,0.217391,0.037037,0.103448,0.000000,0.000000,0.000000,0.000000,0.064516,0.000000,NA,0.000000,0.022222,0.000000,0.000000,0.000000,0.000000,0.000000,0.047619,0.166667,0.068966,0.000000,0.051282,0.000000,</t>
  </si>
  <si>
    <t>100354012,100354564-100354617,100355143</t>
  </si>
  <si>
    <t>0-4-232,0-0-54,0-0-7,0-0-53,0-0-84,2-0-76,1-0-60,2-0-82,0-0-78,1-0-76,0-3-82,0-0-66,0-0-50,0-0-54,0-3-73,0-1-57,0-0-53,0-0-92,0-0-80,0-0-54,0-0-22,0-0-63,0-1-56,0-4-105,0-0-92,0-0-83,0-0-45,0-2-102,0-0-38,0-0-67,0-2-59,0-2-78,4-0-127,0-0-20,0-0-46,0-2-46,0-1-29,0-0-22,0-0-43,0-0-29,2-0-116,0-0-51,0-0-79,0-0-48,0-0-107,2-1-114,0-0-94,0-3-126,0-0-34,0-0-65,0-0-78,0-0-72,0-0-60,0-0-56,0-0-82,0-0-39,0-0-35,0-7-141,0-0-56,0-0-81,0-4-61,0-0-4,0-0-19,1-0-53,0-0-69,0-2-200,0-0-74,0-0-30,0-0-22,0-0-62,0-0-77,1-2-66,0-0-35,0-0-97,2-0-46,0-0-18,2-0-58,0-4-143,0-0-88,0-0-9,0-0-78,0-2-55,2-1-96,0-1-39,1-5-81,0-0-60,0-0-68,4-4-73,1-0-25,0-0-51,0-0-56,1-0-104,0-0-16,0-0-53,1-0-55,1-6-79,0-0-63,0-3-89,0-0-51,1-0-61,0-0-59,0-0-9,0-0-63,0-0-50,0-0-25,0-0-127,0-0-100,0-0-32,0-0-94,0-0-87,0-0-160,0-0-136,0-1-106,0-2-47,1-0-107,0-0-85,0-4-232,0-0-50,</t>
  </si>
  <si>
    <t>0.016949,0.000000,0.000000,0.000000,0.000000,0.025641,0.016393,0.023810,0.000000,0.012987,0.035294,0.000000,0.000000,0.000000,0.039474,0.017241,0.000000,0.000000,0.000000,0.000000,0.000000,0.000000,0.017544,0.036697,0.000000,0.000000,0.000000,0.019231,0.000000,0.000000,0.032787,0.025000,0.030534,0.000000,0.000000,0.041667,0.033333,0.000000,0.000000,0.000000,0.016949,0.000000,0.000000,0.000000,0.000000,0.025641,0.000000,0.023256,0.000000,0.000000,0.000000,0.000000,0.000000,0.000000,0.000000,0.000000,0.000000,0.047297,0.000000,0.000000,0.061538,0.000000,0.000000,0.018519,0.000000,0.009901,0.000000,0.000000,0.000000,0.000000,0.000000,0.043478,0.000000,0.000000,0.041667,0.000000,0.033333,0.027211,0.000000,0.000000,0.000000,0.035088,0.030303,0.025000,0.068966,0.000000,0.000000,0.098765,0.038462,0.000000,0.000000,0.009524,0.000000,0.000000,0.017857,0.081395,0.000000,0.032609,0.000000,0.016129,0.000000,0.000000,0.000000,0.000000,0.000000,0.000000,0.000000,0.000000,0.000000,0.000000,0.000000,0.000000,0.009346,0.040816,0.009259,0.000000,0.016949,0.000000,</t>
  </si>
  <si>
    <t>100875712,100880696-100880769,100881285</t>
  </si>
  <si>
    <t>0-6-156,0-2-28,0-3-8,0-4-54,0-4-67,3-2-46,0-2-33,0-2-65,1-1-48,1-4-48,0-2-77,3-5-63,0-1-39,0-0-22,3-0-30,0-3-63,0-6-27,0-11-145,0-0-36,0-0-32,1-0-29,0-3-51,0-4-30,0-5-144,0-8-38,2-4-35,1-3-24,3-2-48,0-0-34,0-2-35,4-6-28,0-3-36,1-2-48,2-0-37,0-5-35,0-2-13,0-1-39,0-0-30,0-0-28,0-1-14,0-3-48,0-0-54,2-5-33,0-3-21,0-2-51,0-0-47,3-2-34,0-3-32,0-0-24,0-6-34,0-3-27,1-5-33,0-4-23,0-0-11,0-0-25,0-2-17,0-4-22,2-0-56,0-2-13,1-5-33,2-3-34,1-0-18,0-0-36,0-2-15,0-6-54,2-5-46,0-3-13,2-4-28,0-1-12,0-3-27,0-2-24,0-2-36,0-0-44,0-0-55,0-2-38,0-4-8,0-3-49,0-3-41,3-3-27,0-3-12,2-4-49,0-0-29,3-4-52,0-0-15,0-5-64,0-1-63,2-0-35,0-4-56,0-1-12,0-3-82,0-0-17,0-3-46,0-0-10,7-5-27,0-4-46,0-0-43,2-1-80,2-5-49,0-6-27,0-0-27,0-4-24,0-0-5,0-7-51,0-2-30,0-0-16,0-8-71,2-10-36,0-0-4,2-4-15,0-6-49,0-11-62,0-7-55,0-4-49,0-0-7,3-8-78,3-4-67,0-6-156,0-3-22,</t>
  </si>
  <si>
    <t>0.037037,0.066667,0.272727,0.068966,0.056338,0.098039,0.057143,0.029851,0.040000,0.094340,0.025316,0.112676,0.025000,0.000000,0.090909,0.045455,0.181818,0.070513,0.000000,0.000000,0.033333,0.055556,0.117647,0.033557,0.173913,0.146341,0.142857,0.094340,0.000000,0.054054,0.263158,0.076923,0.058824,0.051282,0.125000,0.133333,0.025000,0.000000,0.000000,0.066667,0.058824,0.000000,0.175000,0.125000,0.037736,0.000000,0.128205,0.085714,0.000000,0.150000,0.100000,0.153846,0.148148,0.000000,0.000000,0.105263,0.153846,0.034483,0.133333,0.153846,0.128205,0.052632,0.000000,0.117647,0.100000,0.132075,0.187500,0.176471,0.076923,0.100000,0.076923,0.052632,0.000000,0.000000,0.050000,0.333333,0.057692,0.068182,0.181818,0.200000,0.109091,0.000000,0.118644,0.000000,0.072464,0.015625,0.054054,0.066667,0.076923,0.035294,0.000000,0.061224,0.000000,0.307692,0.080000,0.000000,0.036145,0.125000,0.181818,0.000000,0.142857,0.000000,0.120690,0.062500,0.000000,0.101266,0.250000,0.000000,0.285714,0.109091,0.150685,0.112903,0.075472,0.000000,0.123596,0.094595,0.037037,0.120000,</t>
  </si>
  <si>
    <t>1160623,1162352-1162728,1162962</t>
  </si>
  <si>
    <t>22-0-12,2-0-4,4-0-4,4-0-13,1-0-2,0-0-4,10-0-3,0-0-5,1-0-0,8-0-1,8-0-8,23-0-9,6-0-2,0-0-0,1-2-5,4-0-3,8-0-0,3-0-10,12-0-8,0-0-1,2-0-4,6-0-2,6-1-1,5-0-12,9-0-1,11-0-12,0-0-3,7-0-3,14-0-6,8-0-6,32-0-14,8-0-6,0-0-16,7-0-13,13-0-7,4-0-4,0-0-0,21-0-9,0-0-5,0-0-2,9-0-1,3-0-7,5-2-5,2-0-0,15-0-4,8-0-7,1-0-8,0-0-5,0-0-4,8-0-8,0-0-3,0-0-1,1-0-6,1-0-4,0-0-6,8-0-4,1-0-1,1-0-5,7-0-7,0-0-4,13-0-11,0-0-6,5-0-2,0-0-1,7-0-5,11-3-4,2-0-5,7-0-3,1-0-1,1-0-3,0-0-4,4-1-10,1-0-5,7-0-5,3-0-1,0-0-3,11-0-7,0-0-10,8-0-10,2-0-4,13-0-3,0-0-2,2-0-3,0-0-2,0-0-8,3-0-9,8-0-10,2-0-1,5-0-7,17-0-27,6-0-1,4-0-5,0-0-1,0-0-2,0-0-1,8-0-1,7-0-4,5-0-4,0-0-4,2-0-4,12-0-6,0-0-0,0-0-2,4-0-0,0-0-1,7-0-0,1-0-0,0-0-1,6-0-0,8-0-1,11-0-2,0-0-3,0-0-3,7-0-3,6-1-3,7-0-4,22-0-12,0-0-0,</t>
  </si>
  <si>
    <t>0.647059,0.333333,0.500000,0.235294,0.333333,0.000000,0.769231,0.000000,1.000000,0.888889,0.500000,0.718750,0.750000,NA,0.375000,0.571429,1.000000,0.230769,0.600000,0.000000,0.333333,0.750000,0.875000,0.294118,0.900000,0.478261,0.000000,0.700000,0.700000,0.571429,0.695652,0.571429,0.000000,0.350000,0.650000,0.500000,NA,0.700000,0.000000,0.000000,0.900000,0.300000,0.583333,1.000000,0.789474,0.533333,0.111111,0.000000,0.000000,0.500000,0.000000,0.000000,0.142857,0.200000,0.000000,0.666667,0.500000,0.166667,0.500000,0.000000,0.541667,0.000000,0.714286,0.000000,0.583333,0.777778,0.285714,0.700000,0.500000,0.250000,0.000000,0.333333,0.166667,0.583333,0.750000,0.000000,0.611111,0.000000,0.444444,0.333333,0.812500,0.000000,0.400000,0.000000,0.000000,0.250000,0.444444,0.666667,0.416667,0.386364,0.857143,0.444444,0.000000,0.000000,0.000000,0.888889,0.636364,0.555556,0.000000,0.333333,0.666667,NA,0.000000,1.000000,0.000000,1.000000,1.000000,0.000000,1.000000,0.888889,0.846154,0.000000,0.000000,0.700000,0.700000,0.636364,0.647059,NA,</t>
  </si>
  <si>
    <t>1162543,1162635-1162891,1163452</t>
  </si>
  <si>
    <t>0-10-0,0-0-0,0-0-0,0-0-0,0-1-0,0-0-0,0-1-1,0-1-0,0-0-0,0-0-0,0-2-1,0-5-0,0-0-0,0-0-0,0-1-0,0-3-1,0-3-2,0-1-0,0-1-0,0-0-0,0-0-0,0-2-2,0-0-0,0-0-0,0-4-1,1-1-0,0-0-0,0-2-0,0-0-0,0-2-0,2-1-1,0-0-0,0-0-0,0-0-0,0-5-0,0-0-1,0-0-0,0-0-0,0-1-0,0-0-0,0-2-3,0-3-0,0-2-0,0-1-0,0-3-1,0-4-0,0-0-0,0-1-0,0-0-0,0-0-0,0-0-0,0-0-0,0-0-0,0-1-0,0-1-0,0-0-0,0-1-0,0-0-0,0-0-0,0-1-0,0-5-0,0-0-0,0-9-0,0-0-0,1-5-0,0-2-1,0-0-0,0-0-0,0-1-2,0-0-0,0-0-0,0-0-0,0-0-0,0-5-0,0-3-0,0-0-0,0-1-1,0-1-0,0-1-0,0-0-1,0-3-0,0-3-0,0-0-0,0-0-0,0-0-0,0-2-0,0-2-0,0-0-0,0-0-0,0-0-2,0-2-0,0-0-3,0-0-0,0-1-0,0-0-0,0-0-2,0-1-0,0-3-0,0-0-0,0-1-1,0-1-0,0-1-0,0-0-0,0-1-0,0-0-0,0-6-0,0-0-0,0-0-0,0-0-0,0-2-0,0-0-1,0-2-0,0-1-0,0-2-0,0-2-3,0-0-0,0-10-0,0-0-0,</t>
  </si>
  <si>
    <t>1.000000,NA,NA,NA,1.000000,NA,0.500000,1.000000,NA,NA,0.666667,1.000000,NA,NA,1.000000,0.750000,0.600000,1.000000,1.000000,NA,NA,0.500000,NA,NA,0.800000,1.000000,NA,1.000000,NA,1.000000,0.750000,NA,NA,NA,1.000000,0.000000,NA,NA,1.000000,NA,0.400000,1.000000,1.000000,1.000000,0.750000,1.000000,NA,1.000000,NA,NA,NA,NA,NA,1.000000,1.000000,NA,1.000000,NA,NA,1.000000,1.000000,NA,1.000000,NA,1.000000,0.666667,NA,NA,0.333333,NA,NA,NA,NA,1.000000,1.000000,NA,0.500000,1.000000,1.000000,0.000000,1.000000,1.000000,NA,NA,NA,1.000000,1.000000,NA,NA,0.000000,1.000000,0.000000,NA,1.000000,NA,0.000000,1.000000,1.000000,NA,0.500000,1.000000,1.000000,NA,1.000000,NA,1.000000,NA,NA,NA,1.000000,0.000000,1.000000,1.000000,1.000000,0.400000,NA,1.000000,NA,</t>
  </si>
  <si>
    <t>1162543,1162769-1162891,1163452</t>
  </si>
  <si>
    <t>16-10-0,0-0-0,0-0-0,1-0-0,0-1-0,0-0-0,0-1-1,0-1-0,1-0-0,2-0-0,2-2-1,4-5-0,0-0-0,1-0-0,1-1-0,4-3-1,2-3-2,3-1-0,1-1-0,0-0-0,0-0-0,1-2-2,1-0-0,2-0-0,3-4-1,2-1-0,0-0-0,2-2-0,0-0-0,2-2-0,3-1-1,2-0-0,0-0-0,1-0-0,3-5-0,0-0-1,0-0-0,4-0-0,0-1-0,0-0-0,2-2-3,2-3-0,2-2-0,1-1-0,2-3-1,1-4-0,0-0-0,0-1-0,0-0-0,2-0-0,0-0-0,0-0-0,0-0-0,0-1-0,0-1-0,1-0-0,1-1-0,0-0-0,0-0-0,0-1-0,2-5-0,0-0-0,1-9-0,0-0-0,4-5-0,3-2-1,0-0-0,3-0-0,0-1-2,0-0-0,1-0-0,1-0-0,0-0-0,3-5-0,0-3-0,0-0-0,3-1-1,2-1-0,0-1-0,0-0-1,4-3-0,0-3-0,0-0-0,0-0-0,0-0-0,0-2-0,1-2-0,1-0-0,1-0-0,1-0-2,2-2-0,3-0-3,0-0-0,0-1-0,0-0-0,0-0-2,2-1-0,2-3-0,1-0-0,3-1-1,1-1-0,0-1-0,0-0-0,0-1-0,0-0-0,3-6-0,0-0-0,0-0-0,4-0-0,5-2-0,10-0-1,0-2-0,0-1-0,2-2-0,4-2-3,3-0-0,16-10-0,0-0-0,</t>
  </si>
  <si>
    <t>1.000000,NA,NA,1.000000,1.000000,NA,0.500000,1.000000,1.000000,1.000000,0.800000,1.000000,NA,1.000000,1.000000,0.875000,0.714286,1.000000,1.000000,NA,NA,0.600000,1.000000,1.000000,0.875000,1.000000,NA,1.000000,NA,1.000000,0.800000,1.000000,NA,1.000000,1.000000,0.000000,NA,1.000000,1.000000,NA,0.571429,1.000000,1.000000,1.000000,0.833333,1.000000,NA,1.000000,NA,1.000000,NA,NA,NA,1.000000,1.000000,1.000000,1.000000,NA,NA,1.000000,1.000000,NA,1.000000,NA,1.000000,0.833333,NA,1.000000,0.333333,NA,1.000000,1.000000,NA,1.000000,1.000000,NA,0.800000,1.000000,1.000000,0.000000,1.000000,1.000000,NA,NA,NA,1.000000,1.000000,1.000000,1.000000,0.333333,1.000000,0.500000,NA,1.000000,NA,0.000000,1.000000,1.000000,1.000000,0.800000,1.000000,1.000000,NA,1.000000,NA,1.000000,NA,NA,1.000000,1.000000,0.909091,1.000000,1.000000,1.000000,0.666667,1.000000,1.000000,NA,</t>
  </si>
  <si>
    <t>124846998,124848540-124848659,124851872</t>
  </si>
  <si>
    <t>0-0-54,0-0-21,0-1-3,1-0-14,2-2-16,0-1-12,1-0-15,0-1-10,0-1-15,1-0-14,0-0-20,0-0-13,2-0-9,0-0-17,0-0-7,1-0-24,0-0-28,1-1-24,2-0-14,0-0-16,0-0-0,1-0-23,0-0-4,3-1-48,2-0-9,1-2-20,1-0-18,1-0-16,0-0-10,3-0-9,1-1-8,1-0-13,0-0-6,0-1-5,1-1-7,0-0-4,0-2-7,1-0-9,0-1-7,0-0-6,0-0-16,0-0-14,2-4-20,0-0-13,3-0-12,0-1-7,0-0-14,3-0-11,1-0-7,1-2-10,2-1-7,0-0-11,2-2-10,1-1-6,0-0-5,0-2-11,0-0-18,5-1-18,0-0-4,1-0-8,2-2-12,0-1-18,1-0-7,0-1-2,1-0-14,0-0-13,0-1-10,0-0-10,0-1-5,1-0-20,0-0-6,1-0-17,0-0-3,1-2-24,0-1-11,0-1-11,3-1-7,2-1-21,0-0-9,0-0-6,1-1-8,0-0-7,0-0-12,0-1-12,1-1-15,1-2-18,2-1-25,1-3-9,0-0-0,0-1-9,4-1-5,0-3-18,0-0-9,0-0-13,1-2-21,1-0-30,1-0-17,0-1-24,1-0-10,0-0-12,0-1-14,2-0-3,2-1-9,1-0-14,0-0-0,3-4-22,4-1-35,0-0-17,0-1-20,1-0-21,3-1-34,3-0-27,0-0-12,0-0-7,1-4-47,1-2-18,0-0-54,0-2-8,</t>
  </si>
  <si>
    <t>0.000000,0.000000,0.250000,0.066667,0.200000,0.076923,0.062500,0.090909,0.062500,0.066667,0.000000,0.000000,0.181818,0.000000,0.000000,0.040000,0.000000,0.076923,0.125000,0.000000,NA,0.041667,0.000000,0.076923,0.181818,0.130435,0.052632,0.058824,0.000000,0.250000,0.200000,0.071429,0.000000,0.166667,0.222222,0.000000,0.222222,0.100000,0.125000,0.000000,0.000000,0.000000,0.230769,0.000000,0.200000,0.125000,0.000000,0.214286,0.125000,0.230769,0.300000,0.000000,0.285714,0.250000,0.000000,0.153846,0.000000,0.250000,0.000000,0.111111,0.250000,0.052632,0.125000,0.333333,0.066667,0.000000,0.090909,0.000000,0.166667,0.047619,0.000000,0.055556,0.000000,0.111111,0.083333,0.083333,0.363636,0.125000,0.000000,0.000000,0.200000,0.000000,0.000000,0.076923,0.117647,0.142857,0.107143,0.307692,NA,0.100000,0.500000,0.142857,0.000000,0.000000,0.125000,0.032258,0.055556,0.040000,0.090909,0.000000,0.066667,0.400000,0.250000,0.066667,NA,0.241379,0.125000,0.000000,0.047619,0.045455,0.105263,0.100000,0.000000,0.000000,0.096154,0.142857,0.000000,0.200000,</t>
  </si>
  <si>
    <t>128622694,128622979-128623132,128623575</t>
  </si>
  <si>
    <t>0-24-46,0-1-27,0-2-6,0-6-9,0-1-23,0-0-11,0-1-25,0-0-5,0-7-15,0-2-7,0-2-17,0-0-6,0-4-9,0-1-4,0-3-9,0-5-12,0-5-15,0-4-22,0-0-8,0-2-16,0-5-1,0-0-7,0-2-10,0-4-17,0-1-22,0-2-5,0-2-10,0-7-33,0-6-4,0-4-7,1-2-17,0-5-17,0-1-9,0-0-6,0-6-7,0-1-7,0-0-8,0-0-3,0-0-6,0-0-11,0-5-11,0-2-16,0-11-27,0-1-3,1-1-14,1-4-18,0-1-18,0-0-11,0-0-10,0-1-13,1-1-9,0-7-12,1-1-11,0-0-4,0-0-5,0-0-17,0-4-14,0-13-14,0-0-15,0-0-11,0-0-11,0-0-3,0-2-6,0-0-2,0-1-16,1-1-6,0-0-13,0-0-11,1-1-10,0-2-21,0-0-10,0-2-16,0-5-9,0-1-12,0-2-8,0-1-8,0-0-14,0-4-32,1-0-6,0-0-1,0-1-14,0-9-3,0-1-22,1-1-3,0-6-10,0-3-18,0-1-15,0-1-16,0-0-2,0-2-22,1-1-8,0-0-15,0-0-9,0-0-9,0-6-17,0-1-25,0-1-4,0-0-15,0-0-9,0-1-4,0-8-12,0-1-6,0-3-10,0-0-16,0-0-0,0-1-11,2-10-36,0-1-10,0-0-8,0-6-9,0-7-61,0-20-8,1-4-13,0-0-5,0-20-14,0-4-15,0-24-46,0-3-20,</t>
  </si>
  <si>
    <t>0.342857,0.035714,0.250000,0.400000,0.041667,0.000000,0.038462,0.000000,0.318182,0.222222,0.105263,0.000000,0.307692,0.200000,0.250000,0.294118,0.250000,0.153846,0.000000,0.111111,0.833333,0.000000,0.166667,0.190476,0.043478,0.285714,0.166667,0.175000,0.600000,0.363636,0.150000,0.227273,0.100000,0.000000,0.461538,0.125000,0.000000,0.000000,0.000000,0.000000,0.312500,0.111111,0.289474,0.250000,0.125000,0.217391,0.052632,0.000000,0.000000,0.071429,0.181818,0.368421,0.153846,0.000000,0.000000,0.000000,0.222222,0.481481,0.000000,0.000000,0.000000,0.000000,0.250000,0.000000,0.058824,0.250000,0.000000,0.000000,0.166667,0.086957,0.000000,0.111111,0.357143,0.076923,0.200000,0.111111,0.000000,0.111111,0.142857,0.000000,0.066667,0.750000,0.043478,0.400000,0.375000,0.142857,0.062500,0.058824,0.000000,0.083333,0.200000,0.000000,0.000000,0.000000,0.260870,0.038462,0.200000,0.000000,0.000000,0.200000,0.400000,0.142857,0.230769,0.000000,NA,0.083333,0.250000,0.090909,0.000000,0.400000,0.102941,0.714286,0.277778,0.000000,0.588235,0.210526,0.342857,0.130435,</t>
  </si>
  <si>
    <t>131509585,131510236-131510331,131510828</t>
  </si>
  <si>
    <t>48-28-148,18-18-25,7-6-24,7-8-46,14-8-42,4-11-41,10-11-43,20-16-112,9-8-29,0-1-6,15-11-39,9-7-23,14-7-30,5-3-17,6-0-11,10-11-43,3-2-13,10-6-35,6-3-16,23-12-32,3-10-21,13-9-59,4-1-25,15-10-59,3-5-19,15-9-29,17-23-77,23-19-70,4-1-22,6-4-21,12-2-25,8-12-53,2-2-17,9-3-23,0-2-14,9-2-11,2-2-27,4-3-11,2-2-31,4-3-14,8-8-13,17-22-98,21-12-42,0-3-15,5-7-26,3-7-16,8-3-30,6-2-18,1-1-10,4-3-18,14-1-22,2-1-10,8-1-29,14-10-31,8-5-21,10-7-29,0-2-11,10-10-43,2-0-7,7-9-23,7-4-13,1-0-5,3-0-8,1-1-9,12-6-45,4-4-32,5-3-14,3-3-10,1-2-16,3-5-12,3-3-11,14-10-31,3-2-6,5-1-19,7-16-15,2-2-16,7-6-17,33-24-82,3-4-14,3-4-1,6-2-45,6-3-19,5-1-14,6-0-9,11-10-39,17-16-34,14-15-28,15-7-67,0-1-5,24-23-162,6-6-16,15-17-45,14-9-27,8-4-27,4-4-15,12-7-40,10-4-61,17-10-61,5-7-37,7-8-30,15-16-40,4-4-9,11-15-54,11-8-28,0-1-0,20-1-54,18-36-62,3-5-6,16-3-31,8-8-20,25-12-59,5-5-37,43-40-88,0-1-15,2-3-33,9-10-24,48-28-148,16-12-52,</t>
  </si>
  <si>
    <t>0.339286,0.590164,0.351351,0.245902,0.343750,0.267857,0.328125,0.243243,0.369565,0.142857,0.400000,0.410256,0.411765,0.320000,0.352941,0.328125,0.277778,0.313725,0.360000,0.522388,0.382353,0.271605,0.166667,0.297619,0.296296,0.452830,0.341880,0.375000,0.185185,0.322581,0.358974,0.273973,0.190476,0.342857,0.125000,0.500000,0.129032,0.388889,0.114286,0.333333,0.551724,0.284672,0.440000,0.166667,0.315789,0.384615,0.268293,0.307692,0.166667,0.280000,0.405405,0.230769,0.236842,0.436364,0.382353,0.369565,0.153846,0.317460,0.222222,0.410256,0.458333,0.166667,0.272727,0.181818,0.285714,0.200000,0.363636,0.375000,0.157895,0.400000,0.352941,0.436364,0.454545,0.240000,0.605263,0.200000,0.433333,0.410072,0.333333,0.875000,0.150943,0.321429,0.300000,0.400000,0.350000,0.492537,0.508772,0.247191,0.166667,0.224880,0.428571,0.415584,0.460000,0.307692,0.347826,0.322034,0.186667,0.306818,0.244898,0.333333,0.436620,0.470588,0.325000,0.404255,1.000000,0.280000,0.465517,0.571429,0.380000,0.444444,0.385417,0.212766,0.485380,0.062500,0.131579,0.441860,0.339286,0.350000,</t>
  </si>
  <si>
    <t>140358785,140360221-140360336,140364408</t>
  </si>
  <si>
    <t>0-0-96,0-0-11,0-0-1,0-0-9,0-0-61,0-0-17,0-0-23,0-0-36,0-0-11,0-0-20,0-0-17,0-0-45,0-0-13,0-0-13,0-0-12,0-0-30,0-0-16,0-0-25,0-0-25,0-0-7,0-0-8,0-0-27,0-0-10,0-0-81,0-1-17,0-0-33,0-1-17,0-0-30,0-0-5,0-0-39,0-0-10,0-0-13,0-0-7,0-0-7,0-0-9,0-0-7,0-0-21,0-0-17,0-0-22,0-0-6,0-0-25,0-0-37,0-1-15,0-0-17,0-0-29,0-0-6,0-0-17,0-0-18,0-0-6,0-0-13,0-1-18,0-0-4,0-0-16,0-0-1,0-0-9,1-0-16,0-0-21,0-0-32,0-0-2,0-0-19,0-2-18,0-0-11,0-0-11,0-0-1,0-0-28,0-0-15,0-0-9,0-0-8,0-0-4,0-0-13,0-0-6,0-0-18,0-0-6,0-0-58,0-0-13,0-0-3,0-0-42,0-1-38,0-0-6,0-0-9,0-0-39,0-0-13,0-0-11,0-0-4,1-0-19,1-0-36,0-0-7,0-0-13,0-0-1,1-1-11,0-0-9,0-0-41,0-0-3,0-2-12,0-2-35,0-0-23,0-0-17,0-0-55,0-0-9,0-0-10,0-0-13,0-0-7,0-0-19,0-2-22,0-0-0,0-0-22,0-0-38,0-0-12,0-0-7,0-0-32,0-0-49,0-0-49,0-0-43,0-0-4,0-0-51,0-0-26,0-0-96,0-0-16,</t>
  </si>
  <si>
    <t>0.000000,0.000000,0.000000,0.000000,0.000000,0.000000,0.000000,0.000000,0.000000,0.000000,0.000000,0.000000,0.000000,0.000000,0.000000,0.000000,0.000000,0.000000,0.000000,0.000000,0.000000,0.000000,0.000000,0.000000,0.055556,0.000000,0.055556,0.000000,0.000000,0.000000,0.000000,0.000000,0.000000,0.000000,0.000000,0.000000,0.000000,0.000000,0.000000,0.000000,0.000000,0.000000,0.062500,0.000000,0.000000,0.000000,0.000000,0.000000,0.000000,0.000000,0.052632,0.000000,0.000000,0.000000,0.000000,0.058824,0.000000,0.000000,0.000000,0.000000,0.100000,0.000000,0.000000,0.000000,0.000000,0.000000,0.000000,0.000000,0.000000,0.000000,0.000000,0.000000,0.000000,0.000000,0.000000,0.000000,0.000000,0.025641,0.000000,0.000000,0.000000,0.000000,0.000000,0.000000,0.050000,0.027027,0.000000,0.000000,0.000000,0.153846,0.000000,0.000000,0.000000,0.142857,0.054054,0.000000,0.000000,0.000000,0.000000,0.000000,0.000000,0.000000,0.000000,0.083333,NA,0.000000,0.000000,0.000000,0.000000,0.000000,0.000000,0.000000,0.000000,0.000000,0.000000,0.000000,0.000000,0.000000,</t>
  </si>
  <si>
    <t>156833792,156834478-156834575,156836813</t>
  </si>
  <si>
    <t>0-8-106,0-0-5,0-0-4,0-0-15,7-0-65,0-0-27,2-0-28,3-0-36,0-0-9,0-0-11,0-0-4,3-0-49,0-0-18,0-0-14,0-0-12,0-0-33,3-0-27,0-0-12,0-0-22,0-0-11,0-0-4,0-0-21,0-0-5,8-0-80,0-0-15,0-0-24,0-0-33,0-0-24,1-0-11,0-0-28,0-0-11,0-0-17,0-0-4,1-0-5,0-0-8,0-0-7,0-0-25,2-0-25,0-0-28,0-0-9,0-0-11,0-0-21,0-0-7,0-0-11,0-0-36,0-0-10,0-0-17,0-0-21,0-0-3,0-0-9,0-0-10,0-0-2,0-0-5,0-0-7,0-0-5,0-0-10,0-0-13,0-0-24,0-0-0,5-2-21,0-0-9,0-0-10,0-0-16,0-0-4,0-0-30,0-0-17,0-0-5,0-0-9,0-0-14,0-0-15,0-0-10,0-0-24,0-0-8,0-0-48,0-0-11,0-1-7,3-0-54,0-5-25,0-0-9,0-0-4,1-0-35,0-0-20,1-0-13,0-0-5,0-0-25,3-0-37,0-0-11,0-0-15,0-0-3,0-0-9,0-0-4,0-5-39,0-0-4,0-0-18,1-1-30,0-0-31,0-2-33,0-0-60,0-0-16,0-0-20,0-0-18,0-0-6,0-0-19,0-0-19,0-0-0,9-0-17,1-0-60,1-0-6,0-0-14,3-2-35,3-0-69,0-0-63,0-0-37,0-0-4,3-2-80,4-1-28,0-8-106,0-0-6,</t>
  </si>
  <si>
    <t>0.070175,0.000000,0.000000,0.000000,0.097222,0.000000,0.066667,0.076923,0.000000,0.000000,0.000000,0.057692,0.000000,0.000000,0.000000,0.000000,0.100000,0.000000,0.000000,0.000000,0.000000,0.000000,0.000000,0.090909,0.000000,0.000000,0.000000,0.000000,0.083333,0.000000,0.000000,0.000000,0.000000,0.166667,0.000000,0.000000,0.000000,0.074074,0.000000,0.000000,0.000000,0.000000,0.000000,0.000000,0.000000,0.000000,0.000000,0.000000,0.000000,0.000000,0.000000,0.000000,0.000000,0.000000,0.000000,0.000000,0.000000,0.000000,NA,0.250000,0.000000,0.000000,0.000000,0.000000,0.000000,0.000000,0.000000,0.000000,0.000000,0.000000,0.000000,0.000000,0.000000,0.000000,0.000000,0.125000,0.052632,0.166667,0.000000,0.000000,0.027778,0.000000,0.071429,0.000000,0.000000,0.075000,0.000000,0.000000,0.000000,0.000000,0.000000,0.113636,0.000000,0.000000,0.062500,0.000000,0.057143,0.000000,0.000000,0.000000,0.000000,0.000000,0.000000,0.000000,NA,0.346154,0.016393,0.142857,0.000000,0.125000,0.041667,0.000000,0.000000,0.000000,0.058824,0.151515,0.070175,0.000000,</t>
  </si>
  <si>
    <t>156833792,156834478-156834595,156836813</t>
  </si>
  <si>
    <t>0-2-106,0-0-5,0-0-4,0-0-15,7-0-65,0-0-27,2-1-28,3-0-36,0-0-9,0-0-11,0-0-4,3-0-49,0-0-18,0-0-14,0-0-12,0-0-33,3-0-27,0-1-12,0-1-22,0-0-11,0-0-4,0-0-21,0-0-5,8-0-80,0-0-15,0-0-24,0-0-33,0-0-24,1-1-11,0-0-28,0-0-11,0-0-17,0-0-4,1-0-5,0-0-8,0-0-7,0-0-25,2-3-25,0-0-28,0-0-9,0-0-11,0-0-21,0-0-7,0-0-11,0-1-36,0-0-10,0-0-17,0-0-21,0-0-3,0-0-9,0-0-10,0-0-2,0-0-5,0-0-7,0-0-5,0-0-10,0-0-13,0-0-24,0-0-0,5-1-21,0-0-9,0-0-10,0-0-16,0-0-4,0-0-30,0-0-17,0-0-5,0-0-9,0-0-14,0-0-15,0-0-10,0-0-24,0-0-8,0-1-48,0-0-11,0-0-7,3-0-54,0-1-25,0-0-9,0-0-4,1-0-35,0-1-20,1-0-13,0-0-5,0-0-25,3-0-37,0-0-11,0-0-15,0-0-3,0-0-9,0-0-4,0-0-39,0-0-4,0-0-18,1-0-30,0-0-31,0-0-33,0-0-60,0-0-16,0-0-20,0-0-18,0-0-6,0-0-19,0-1-19,0-0-0,9-0-17,1-1-60,1-0-6,0-0-14,3-0-35,3-0-69,0-1-63,0-2-37,0-0-4,3-0-80,4-0-28,0-2-106,0-0-6,</t>
  </si>
  <si>
    <t>0.018519,0.000000,0.000000,0.000000,0.097222,0.000000,0.096774,0.076923,0.000000,0.000000,0.000000,0.057692,0.000000,0.000000,0.000000,0.000000,0.100000,0.076923,0.043478,0.000000,0.000000,0.000000,0.000000,0.090909,0.000000,0.000000,0.000000,0.000000,0.153846,0.000000,0.000000,0.000000,0.000000,0.166667,0.000000,0.000000,0.000000,0.166667,0.000000,0.000000,0.000000,0.000000,0.000000,0.000000,0.027027,0.000000,0.000000,0.000000,0.000000,0.000000,0.000000,0.000000,0.000000,0.000000,0.000000,0.000000,0.000000,0.000000,NA,0.222222,0.000000,0.000000,0.000000,0.000000,0.000000,0.000000,0.000000,0.000000,0.000000,0.000000,0.000000,0.000000,0.000000,0.020408,0.000000,0.000000,0.052632,0.038462,0.000000,0.000000,0.027778,0.047619,0.071429,0.000000,0.000000,0.075000,0.000000,0.000000,0.000000,0.000000,0.000000,0.000000,0.000000,0.000000,0.032258,0.000000,0.000000,0.000000,0.000000,0.000000,0.000000,0.000000,0.000000,0.050000,NA,0.346154,0.032258,0.142857,0.000000,0.078947,0.041667,0.015625,0.051282,0.000000,0.036145,0.125000,0.018519,0.000000,</t>
  </si>
  <si>
    <t>158631717,158641431-158641554,158644289</t>
  </si>
  <si>
    <t>0-8-20,0-4-15,0-0-19,0-0-6,0-6-13,0-2-10,0-3-11,0-3-8,0-2-11,0-4-15,0-3-34,0-6-8,0-2-9,0-2-10,0-5-13,0-3-19,0-3-11,0-2-10,0-11-19,0-2-4,0-0-9,3-6-10,0-3-9,0-16-58,0-2-12,0-3-5,0-2-8,0-7-19,0-1-14,0-6-9,0-4-14,0-6-10,0-6-33,0-1-5,0-6-15,0-4-4,0-3-6,1-7-9,0-3-11,0-0-5,0-8-31,0-7-20,0-6-14,0-1-5,1-6-11,0-4-10,2-6-15,0-1-14,0-1-9,0-1-13,0-0-22,0-2-19,0-4-8,0-4-7,0-2-8,0-3-7,0-3-13,3-7-22,0-3-18,0-3-6,0-4-15,0-7-11,0-6-12,0-5-17,0-11-32,0-5-14,0-0-4,0-2-7,0-2-8,5-6-18,0-3-17,0-6-23,0-3-12,0-6-19,0-2-10,0-2-7,2-4-8,0-5-15,0-3-10,0-1-17,0-4-15,0-5-4,0-5-29,0-2-12,0-3-18,0-5-27,0-3-5,1-4-10,0-2-11,0-2-5,0-2-7,0-7-12,0-0-6,0-6-12,0-2-13,0-5-17,0-2-21,0-4-10,0-0-15,0-1-7,0-6-14,0-0-2,0-5-11,0-2-16,0-23-17,0-8-15,0-9-50,0-2-14,12-13-8,0-2-11,0-6-18,0-9-32,0-7-9,0-1-22,0-8-24,0-8-38,0-8-20,0-2-23,</t>
  </si>
  <si>
    <t>0.285714,0.210526,0.000000,0.000000,0.315789,0.166667,0.214286,0.272727,0.153846,0.210526,0.081081,0.428571,0.181818,0.166667,0.277778,0.136364,0.214286,0.166667,0.366667,0.333333,0.000000,0.473684,0.250000,0.216216,0.142857,0.375000,0.200000,0.269231,0.066667,0.400000,0.222222,0.375000,0.153846,0.166667,0.285714,0.500000,0.333333,0.470588,0.214286,0.000000,0.205128,0.259259,0.300000,0.166667,0.388889,0.285714,0.347826,0.066667,0.100000,0.071429,0.000000,0.095238,0.333333,0.363636,0.200000,0.300000,0.187500,0.312500,0.142857,0.333333,0.210526,0.388889,0.333333,0.227273,0.255814,0.263158,0.000000,0.222222,0.200000,0.379310,0.150000,0.206897,0.200000,0.240000,0.166667,0.222222,0.428571,0.250000,0.230769,0.055556,0.210526,0.555556,0.147059,0.142857,0.142857,0.156250,0.375000,0.333333,0.153846,0.285714,0.222222,0.368421,0.000000,0.333333,0.133333,0.227273,0.086957,0.285714,0.000000,0.125000,0.300000,0.000000,0.312500,0.111111,0.575000,0.347826,0.152542,0.125000,0.757576,0.153846,0.250000,0.219512,0.437500,0.043478,0.250000,0.173913,0.285714,0.080000,</t>
  </si>
  <si>
    <t>2547478,2548438-2548496,2554305</t>
  </si>
  <si>
    <t>4-0-72,0-0-18,0-0-9,0-0-26,0-0-30,1-0-19,1-1-29,0-0-36,0-0-15,1-0-29,2-0-31,0-0-32,2-0-11,2-3-17,0-0-23,2-0-40,1-0-22,0-0-29,1-0-24,0-0-15,0-0-9,1-0-13,1-0-19,2-0-72,0-1-22,0-0-22,0-0-28,0-1-34,1-0-11,2-0-25,2-1-33,0-0-26,0-0-33,0-0-9,4-0-15,0-0-15,0-0-20,0-0-17,1-0-24,0-0-15,0-0-29,1-0-29,2-0-34,0-0-14,0-0-31,0-0-35,1-0-28,1-0-26,1-1-10,1-0-32,0-0-20,1-0-6,0-0-17,0-0-20,1-1-21,0-0-23,1-0-31,0-0-25,0-0-14,1-2-31,1-0-23,1-0-6,0-0-17,0-0-14,0-0-31,1-2-40,0-0-26,1-0-12,0-0-13,0-0-25,2-1-23,1-0-21,0-0-25,0-0-23,0-0-20,0-0-18,1-0-33,0-0-61,1-1-17,0-0-12,0-0-20,0-1-15,0-0-33,0-0-23,0-0-32,2-0-38,5-0-25,1-0-30,0-0-3,2-0-23,0-0-30,0-0-35,0-0-5,1-0-21,1-0-21,1-0-24,1-0-24,1-0-31,1-2-25,2-1-31,0-0-36,0-0-6,0-0-48,0-0-18,0-0-20,0-0-35,0-0-31,0-0-13,0-0-16,0-0-29,0-0-45,0-1-39,0-0-38,1-0-5,2-0-42,0-1-39,4-0-72,0-0-14,</t>
  </si>
  <si>
    <t>0.052632,0.000000,0.000000,0.000000,0.000000,0.050000,0.064516,0.000000,0.000000,0.033333,0.060606,0.000000,0.153846,0.227273,0.000000,0.047619,0.043478,0.000000,0.040000,0.000000,0.000000,0.071429,0.050000,0.027027,0.043478,0.000000,0.000000,0.028571,0.083333,0.074074,0.083333,0.000000,0.000000,0.000000,0.210526,0.000000,0.000000,0.000000,0.040000,0.000000,0.000000,0.033333,0.055556,0.000000,0.000000,0.000000,0.034483,0.037037,0.166667,0.030303,0.000000,0.142857,0.000000,0.000000,0.086957,0.000000,0.031250,0.000000,0.000000,0.088235,0.041667,0.142857,0.000000,0.000000,0.000000,0.069767,0.000000,0.076923,0.000000,0.000000,0.115385,0.045455,0.000000,0.000000,0.000000,0.000000,0.029412,0.000000,0.105263,0.000000,0.000000,0.062500,0.000000,0.000000,0.000000,0.050000,0.166667,0.032258,0.000000,0.080000,0.000000,0.000000,0.000000,0.045455,0.045455,0.040000,0.040000,0.031250,0.107143,0.088235,0.000000,0.000000,0.000000,0.000000,0.000000,0.000000,0.000000,0.000000,0.000000,0.000000,0.000000,0.025000,0.000000,0.166667,0.045455,0.025000,0.052632,0.000000,</t>
  </si>
  <si>
    <t>28180539,28185670-28185752,28189719</t>
  </si>
  <si>
    <t>36-0-4,1-0-0,2-0-0,6-0-1,13-0-0,15-0-0,11-0-1,11-0-0,6-0-0,8-0-0,3-0-0,9-0-0,6-0-0,2-0-0,4-0-0,16-0-0,12-0-0,7-0-0,10-0-0,4-0-0,2-0-0,8-0-0,1-0-0,41-0-0,7-0-0,12-0-0,2-0-0,16-0-0,6-0-0,16-0-0,6-0-0,12-0-0,6-0-0,3-0-0,13-0-0,2-0-0,5-0-0,12-0-0,6-0-0,1-0-0,11-0-0,6-0-0,6-0-0,4-0-0,13-0-0,10-0-0,3-0-0,19-0-0,3-0-1,1-0-0,12-0-0,3-0-0,10-0-0,5-0-0,7-0-0,2-0-0,10-0-0,12-0-0,3-0-0,9-0-0,8-0-0,4-0-0,15-0-0,5-0-0,26-0-0,6-0-0,2-0-0,0-0-0,1-0-0,4-0-0,3-0-0,9-0-0,12-0-0,24-1-1,1-0-0,2-0-1,5-0-0,13-0-0,3-0-0,3-0-0,9-0-0,11-0-1,11-0-0,2-0-0,10-0-0,9-0-0,8-0-0,4-0-0,1-0-0,1-0-0,10-0-0,16-0-0,0-0-0,9-0-0,12-0-0,9-0-0,16-0-0,18-0-0,8-0-0,4-0-0,11-0-0,0-0-0,3-0-0,7-0-0,3-0-0,4-0-0,15-0-0,1-0-0,1-0-0,9-0-0,10-0-0,18-0-0,19-0-0,3-0-0,19-0-0,16-0-0,36-0-4,0-0-0,</t>
  </si>
  <si>
    <t>0.900000,1.000000,1.000000,0.857143,1.000000,1.000000,0.916667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0.750000,1.000000,1.000000,1.000000,1.000000,1.000000,1.000000,1.000000,1.000000,1.000000,1.000000,1.000000,1.000000,1.000000,1.000000,1.000000,1.000000,1.000000,1.000000,NA,1.000000,1.000000,1.000000,1.000000,1.000000,0.961538,1.000000,0.666667,1.000000,1.000000,1.000000,1.000000,1.000000,0.916667,1.000000,1.000000,1.000000,1.000000,1.000000,1.000000,1.000000,1.000000,1.000000,1.000000,NA,1.000000,1.000000,1.000000,1.000000,1.000000,1.000000,1.000000,1.000000,NA,1.000000,1.000000,1.000000,1.000000,1.000000,1.000000,1.000000,1.000000,1.000000,1.000000,1.000000,1.000000,1.000000,1.000000,0.900000,NA,</t>
  </si>
  <si>
    <t>28180539,28185670-28185752,28217243</t>
  </si>
  <si>
    <t>36-22-4,1-2-0,2-5-0,6-1-0,13-6-1,15-6-0,11-3-0,11-7-2,6-3-0,8-7-0,3-0-0,9-7-0,6-8-0,2-1-0,4-2-0,16-2-0,12-5-0,7-1-0,10-5-0,4-0-0,2-1-2,8-2-0,1-4-0,41-17-0,7-3-1,12-5-0,2-3-0,16-4-3,6-4-0,16-8-0,6-1-0,12-2-0,6-10-0,3-3-0,13-9-1,2-5-0,5-3-2,12-7-1,6-4-0,1-0-0,11-7-0,6-10-0,6-0-0,4-1-0,13-1-1,10-5-0,3-7-0,19-8-0,3-2-0,1-2-0,12-9-0,3-3-0,10-6-3,5-3-0,7-7-0,2-0-1,10-3-0,12-2-0,3-0-1,9-0-1,8-2-2,4-2-0,15-8-0,5-5-0,26-7-0,6-8-1,2-2-0,0-1-0,1-1-0,4-3-0,3-0-2,9-5-1,12-0-0,24-12-1,1-5-0,2-0-0,5-2-0,13-5-0,3-3-1,3-0-0,9-3-0,11-6-0,11-5-1,2-2-0,10-8-1,9-2-1,8-5-1,4-3-0,1-1-0,1-5-0,10-5-0,16-8-0,0-0-0,9-7-1,12-11-0,9-7-0,16-23-3,18-9-0,8-5-0,4-3-0,11-3-0,0-0-0,3-5-0,7-4-0,3-0-0,4-3-0,15-3-0,1-1-0,1-2-0,9-6-1,10-8-2,18-6-0,19-15-0,3-1-0,19-3-0,16-3-3,36-22-4,0-0-0,</t>
  </si>
  <si>
    <t>0.935484,1.000000,1.000000,1.000000,0.950000,1.000000,1.000000,0.900000,1.000000,1.000000,1.000000,1.000000,1.000000,1.000000,1.000000,1.000000,1.000000,1.000000,1.000000,1.000000,0.600000,1.000000,1.000000,1.000000,0.909091,1.000000,1.000000,0.869565,1.000000,1.000000,1.000000,1.000000,1.000000,1.000000,0.956522,1.000000,0.800000,0.950000,1.000000,1.000000,1.000000,1.000000,1.000000,1.000000,0.933333,1.000000,1.000000,1.000000,1.000000,1.000000,1.000000,1.000000,0.842105,1.000000,1.000000,0.666667,1.000000,1.000000,0.750000,0.900000,0.833333,1.000000,1.000000,1.000000,1.000000,0.933333,1.000000,1.000000,1.000000,1.000000,0.600000,0.933333,1.000000,0.972973,1.000000,1.000000,1.000000,1.000000,0.857143,1.000000,1.000000,1.000000,0.941176,1.000000,0.947368,0.916667,0.928571,1.000000,1.000000,1.000000,1.000000,1.000000,NA,0.941176,1.000000,1.000000,0.928571,1.000000,1.000000,1.000000,1.000000,NA,1.000000,1.000000,1.000000,1.000000,1.000000,1.000000,1.000000,0.937500,0.900000,1.000000,1.000000,1.000000,1.000000,0.863636,0.935484,NA,</t>
  </si>
  <si>
    <t>43758734,43760017-43760110,43771138</t>
  </si>
  <si>
    <t>8-26-150,4-3-24,0-0-14,0-3-21,4-9-74,4-4-34,2-2-66,6-3-38,2-4-43,4-9-69,2-5-75,6-11-67,4-6-36,4-4-34,2-7-42,5-11-86,2-1-57,0-6-62,4-12-54,1-4-28,0-2-12,6-8-64,2-4-37,9-34-262,4-5-43,8-12-83,3-6-44,3-8-78,5-5-24,10-16-80,4-4-27,5-14-52,4-13-67,2-4-16,1-9-70,4-5-33,6-11-80,11-14-111,0-2-31,1-1-16,6-17-75,6-7-66,7-7-64,4-5-51,2-11-61,7-6-42,5-12-45,3-18-72,3-7-35,1-2-22,4-5-53,1-4-20,2-3-57,2-4-31,2-5-24,0-2-36,4-7-55,7-10-66,1-3-20,4-7-57,13-11-71,2-4-56,2-4-58,2-5-44,10-17-77,5-16-76,1-4-24,4-3-24,1-3-31,2-4-44,1-1-43,4-7-75,3-3-65,6-13-95,4-7-51,4-1-28,3-6-59,10-9-79,4-7-38,0-3-38,6-8-52,3-5-62,3-5-76,2-3-24,5-5-68,7-21-80,7-13-77,5-6-39,0-1-22,0-3-43,2-2-17,13-16-56,0-0-6,3-5-34,8-14-43,6-11-35,3-9-55,5-12-72,4-3-22,1-5-37,4-5-34,0-1-4,2-9-33,5-6-22,0-6-46,7-4-65,8-9-62,0-2-22,0-3-31,7-6-49,6-6-71,9-18-100,6-11-101,4-3-19,10-12-94,5-5-61,8-26-150,4-3-31,</t>
  </si>
  <si>
    <t>0.184783,0.225806,0.000000,0.125000,0.149425,0.190476,0.057143,0.191489,0.122449,0.158537,0.085366,0.202381,0.217391,0.190476,0.176471,0.156863,0.050000,0.088235,0.228571,0.151515,0.142857,0.179487,0.139535,0.140984,0.173077,0.194175,0.169811,0.123596,0.294118,0.245283,0.228571,0.267606,0.202381,0.272727,0.125000,0.214286,0.175258,0.183824,0.060606,0.111111,0.234694,0.164557,0.179487,0.150000,0.175676,0.236364,0.274194,0.225806,0.222222,0.120000,0.145161,0.200000,0.080645,0.162162,0.225806,0.052632,0.166667,0.204819,0.166667,0.161765,0.252632,0.096774,0.093750,0.137255,0.259615,0.216495,0.172414,0.225806,0.114286,0.120000,0.044444,0.127907,0.084507,0.166667,0.177419,0.151515,0.132353,0.193878,0.224490,0.073171,0.212121,0.114286,0.095238,0.172414,0.128205,0.259259,0.206186,0.220000,0.043478,0.065217,0.190476,0.341176,0.000000,0.190476,0.338462,0.326923,0.179104,0.191011,0.241379,0.139535,0.209302,0.200000,0.250000,0.333333,0.115385,0.144737,0.215190,0.083333,0.088235,0.209677,0.144578,0.212598,0.144068,0.269231,0.189655,0.140845,0.184783,0.184211,</t>
  </si>
  <si>
    <t>45728313,45728832-45729026,45736787</t>
  </si>
  <si>
    <t>16-0-112,7-0-26,15-0-84,7-0-41,14-0-65,3-0-32,12-0-34,26-0-25,3-0-35,9-0-48,10-0-28,13-0-43,14-0-33,4-0-25,8-0-26,13-0-41,7-0-25,7-0-43,5-0-46,5-0-12,11-0-7,14-0-47,14-0-38,33-0-89,14-0-54,15-0-41,7-0-37,20-0-33,10-0-30,12-0-28,4-0-14,12-0-33,17-0-40,3-0-17,0-0-45,5-0-20,7-0-39,3-0-21,6-0-32,0-0-9,12-0-42,10-0-28,13-0-44,10-0-21,15-0-64,17-0-61,9-0-57,17-0-38,7-0-14,20-0-28,19-0-31,23-0-39,7-0-33,6-0-17,7-0-22,11-0-21,9-0-22,14-0-51,11-0-25,7-0-19,13-0-48,7-0-30,8-0-19,3-0-17,18-5-38,5-0-56,7-0-32,5-0-18,7-0-25,7-0-39,12-0-47,10-0-34,8-0-34,8-0-87,10-0-21,3-0-12,4-0-40,16-0-45,13-0-29,10-0-11,11-0-70,5-0-34,20-0-45,2-0-11,12-0-39,16-0-56,22-0-21,6-0-34,0-0-5,15-0-6,6-0-26,14-0-50,3-0-6,7-0-28,9-0-33,6-0-30,24-0-26,19-0-43,5-0-32,3-0-18,11-0-25,0-0-3,8-0-37,2-0-34,28-0-30,10-0-57,19-0-75,7-0-20,5-0-37,12-0-69,44-0-92,13-0-95,6-0-37,8-0-22,21-0-83,16-0-51,16-0-112,3-0-49,</t>
  </si>
  <si>
    <t>0.125000,0.212121,0.151515,0.145833,0.177215,0.085714,0.260870,0.509804,0.078947,0.157895,0.263158,0.232143,0.297872,0.137931,0.235294,0.240741,0.218750,0.140000,0.098039,0.294118,0.611111,0.229508,0.269231,0.270492,0.205882,0.267857,0.159091,0.377358,0.250000,0.300000,0.222222,0.266667,0.298246,0.150000,0.000000,0.200000,0.152174,0.125000,0.157895,0.000000,0.222222,0.263158,0.228070,0.322581,0.189873,0.217949,0.136364,0.309091,0.333333,0.416667,0.380000,0.370968,0.175000,0.260870,0.241379,0.343750,0.290323,0.215385,0.305556,0.269231,0.213115,0.189189,0.296296,0.150000,0.377049,0.081967,0.179487,0.217391,0.218750,0.152174,0.203390,0.227273,0.190476,0.084211,0.322581,0.200000,0.090909,0.262295,0.309524,0.476190,0.135802,0.128205,0.307692,0.153846,0.235294,0.222222,0.511628,0.150000,0.000000,0.714286,0.187500,0.218750,0.333333,0.200000,0.214286,0.166667,0.480000,0.306452,0.135135,0.142857,0.305556,0.000000,0.177778,0.055556,0.482759,0.149254,0.202128,0.259259,0.119048,0.148148,0.323529,0.120370,0.139535,0.266667,0.201923,0.238806,0.125000,0.057692,</t>
  </si>
  <si>
    <t>56032054,56033381-56033494,56033961</t>
  </si>
  <si>
    <t>40-30-34,8-5-20,4-0-4,2-6-5,14-18-13,18-4-23,13-8-12,12-12-11,4-4-5,10-7-9,5-5-35,12-5-5,6-7-10,9-6-11,7-6-12,8-11-14,14-8-7,10-8-24,11-9-15,4-0-5,8-4-21,11-13-12,8-2-9,24-30-36,11-11-8,10-14-11,7-5-7,12-5-12,11-6-12,8-11-16,15-9-22,13-5-7,4-6-7,3-1-2,10-11-10,8-1-8,8-10-13,16-6-15,11-15-17,6-3-6,17-7-12,9-7-14,13-7-11,14-14-9,11-5-17,7-7-7,3-5-9,17-14-13,8-6-13,11-3-17,4-4-10,9-2-8,13-8-5,6-5-8,2-9-9,10-3-8,10-7-5,11-7-10,8-7-11,5-9-12,14-12-12,21-14-33,8-7-12,2-2-9,24-14-18,15-12-26,6-7-11,8-6-6,8-5-1,14-2-10,4-3-6,20-10-12,10-10-15,11-6-8,17-9-12,6-4-9,13-11-6,13-12-11,4-2-11,11-7-14,14-13-11,14-6-7,9-10-22,11-5-8,18-15-16,19-7-12,6-3-5,17-8-14,1-1-5,15-23-51,6-5-18,13-8-16,0-0-1,10-13-6,15-5-13,12-3-9,19-15-12,16-11-14,16-5-14,13-10-15,14-4-9,0-0-1,15-11-14,5-4-3,0-0-0,20-11-14,7-8-5,2-0-2,4-2-13,13-10-9,12-8-6,14-9-19,13-6-10,13-3-8,18-7-13,23-19-26,40-30-34,3-3-2,</t>
  </si>
  <si>
    <t>0.673077,0.393939,0.500000,0.615385,0.711111,0.488889,0.636364,0.685714,0.615385,0.653846,0.222222,0.772727,0.565217,0.576923,0.520000,0.575758,0.758621,0.428571,0.571429,0.444444,0.363636,0.666667,0.526316,0.600000,0.733333,0.685714,0.631579,0.586207,0.586207,0.542857,0.521739,0.720000,0.588235,0.666667,0.677419,0.529412,0.580645,0.594595,0.604651,0.600000,0.666667,0.533333,0.645161,0.756757,0.484848,0.666667,0.470588,0.704545,0.518519,0.451613,0.444444,0.578947,0.807692,0.578947,0.550000,0.619048,0.772727,0.642857,0.576923,0.538462,0.684211,0.514706,0.555556,0.307692,0.678571,0.509434,0.541667,0.700000,0.928571,0.615385,0.538462,0.714286,0.571429,0.680000,0.684211,0.526316,0.800000,0.694444,0.352941,0.562500,0.710526,0.740741,0.463415,0.666667,0.673469,0.684211,0.642857,0.641026,0.285714,0.426966,0.379310,0.567568,0.000000,0.793103,0.606061,0.625000,0.739130,0.658537,0.600000,0.605263,0.666667,0.000000,0.650000,0.750000,NA,0.688889,0.750000,0.500000,0.315789,0.718750,0.769231,0.547619,0.655172,0.666667,0.657895,0.617647,0.673077,0.750000,</t>
  </si>
  <si>
    <t>56034103,56043148-56043261,56051138</t>
  </si>
  <si>
    <t>2-16-10,0-6-1,0-2-0,0-3-2,1-5-4,0-6-6,0-1-1,0-3-5,0-2-5,0-3-3,0-5-3,0-4-0,0-2-1,0-1-3,0-5-3,0-7-4,0-3-6,0-3-1,0-3-3,0-3-0,0-2-2,0-4-2,0-0-0,0-17-8,0-5-2,0-6-0,0-0-1,1-2-1,0-5-3,0-6-4,2-5-3,0-2-0,0-0-2,0-1-3,0-6-2,0-2-2,1-8-4,0-3-1,1-6-2,0-1-2,0-3-3,0-4-1,1-8-2,0-2-3,0-6-2,0-3-0,0-5-0,0-5-4,0-1-2,1-3-1,0-4-3,1-11-3,0-1-2,0-2-1,0-3-3,0-4-1,0-2-2,0-2-2,0-3-1,0-2-2,0-3-1,0-5-8,0-6-2,0-0-3,0-4-3,0-5-2,0-2-0,0-2-1,0-4-0,0-5-1,0-1-2,0-7-6,0-6-2,0-6-0,0-5-2,0-1-0,0-7-5,0-5-7,0-2-0,0-7-1,3-1-1,0-3-0,0-2-5,0-3-3,0-9-4,0-2-4,1-2-1,0-1-2,0-0-0,0-8-8,0-3-2,0-6-1,0-0-0,0-2-6,0-5-1,0-4-2,0-3-8,0-7-2,0-1-3,1-5-3,0-9-1,0-0-0,1-3-3,0-1-0,0-0-0,0-7-1,0-6-1,0-0-0,0-1-6,0-1-1,0-1-2,0-8-3,0-3-1,0-2-0,0-6-3,0-6-9,2-16-10,0-2-0,</t>
  </si>
  <si>
    <t>0.642857,0.857143,1.000000,0.600000,0.600000,0.500000,0.500000,0.375000,0.285714,0.500000,0.625000,1.000000,0.666667,0.250000,0.625000,0.636364,0.333333,0.750000,0.500000,1.000000,0.500000,0.666667,NA,0.680000,0.714286,1.000000,0.000000,0.750000,0.625000,0.600000,0.700000,1.000000,0.000000,0.250000,0.750000,0.500000,0.692308,0.750000,0.777778,0.333333,0.500000,0.800000,0.818182,0.400000,0.750000,1.000000,1.000000,0.555556,0.333333,0.800000,0.571429,0.800000,0.333333,0.666667,0.500000,0.800000,0.500000,0.500000,0.750000,0.500000,0.750000,0.384615,0.750000,0.000000,0.571429,0.714286,1.000000,0.666667,1.000000,0.833333,0.333333,0.538462,0.750000,1.000000,0.714286,1.000000,0.583333,0.416667,1.000000,0.875000,0.800000,1.000000,0.285714,0.500000,0.692308,0.333333,0.750000,0.333333,NA,0.500000,0.600000,0.857143,NA,0.250000,0.833333,0.666667,0.272727,0.777778,0.250000,0.666667,0.900000,NA,0.571429,1.000000,NA,0.875000,0.857143,NA,0.142857,0.500000,0.333333,0.727273,0.750000,1.000000,0.666667,0.400000,0.642857,1.000000,</t>
  </si>
  <si>
    <t>56034106,56043148-56043261,56051138</t>
  </si>
  <si>
    <t>0-16-4,1-6-5,0-2-0,0-3-3,0-5-6,0-6-2,0-1-0,0-3-0,0-2-1,0-3-2,0-5-4,0-4-2,0-2-2,0-1-0,0-5-3,0-7-1,0-3-2,0-3-3,0-3-3,0-3-1,0-2-3,0-4-0,0-0-2,0-17-2,0-5-2,0-6-2,0-0-4,0-2-2,0-5-2,0-6-1,0-5-5,0-2-1,0-0-5,0-1-1,0-6-2,0-2-2,0-8-8,0-3-2,0-6-4,0-1-0,0-3-2,0-4-0,0-8-0,0-2-3,0-6-2,0-3-2,0-5-2,0-5-1,0-1-0,0-3-3,0-4-1,0-11-1,0-1-2,0-2-2,0-3-0,0-4-1,0-2-2,0-2-2,0-3-1,1-2-3,0-3-3,1-5-4,0-6-2,0-0-1,0-4-6,0-5-3,0-2-3,0-2-6,0-4-5,0-5-2,0-1-0,0-7-3,0-6-2,2-6-3,0-5-3,0-1-0,0-7-1,0-5-9,0-2-3,1-7-1,0-1-1,0-3-0,0-2-1,0-3-2,0-9-5,0-2-2,0-2-3,1-1-2,0-0-2,0-8-7,0-3-5,0-6-2,0-0-0,0-2-1,0-5-2,1-4-3,0-3-4,0-7-4,0-1-1,0-5-5,0-9-3,0-0-0,0-3-2,0-1-0,0-0-0,0-7-3,0-6-3,0-0-2,0-1-0,0-1-3,0-1-1,0-8-6,0-3-6,0-2-0,0-6-2,0-6-3,0-16-4,0-2-0,</t>
  </si>
  <si>
    <t>0.800000,0.583333,1.000000,0.500000,0.454545,0.750000,1.000000,1.000000,0.666667,0.600000,0.555556,0.666667,0.500000,1.000000,0.625000,0.875000,0.600000,0.500000,0.500000,0.750000,0.400000,1.000000,0.000000,0.894737,0.714286,0.750000,0.000000,0.500000,0.714286,0.857143,0.500000,0.666667,0.000000,0.500000,0.750000,0.500000,0.500000,0.600000,0.600000,1.000000,0.600000,1.000000,1.000000,0.400000,0.750000,0.600000,0.714286,0.833333,1.000000,0.500000,0.800000,0.916667,0.333333,0.500000,1.000000,0.800000,0.500000,0.500000,0.750000,0.500000,0.500000,0.600000,0.750000,0.000000,0.400000,0.625000,0.400000,0.250000,0.444444,0.714286,1.000000,0.700000,0.750000,0.727273,0.625000,1.000000,0.875000,0.357143,0.400000,0.888889,0.500000,1.000000,0.666667,0.600000,0.642857,0.500000,0.400000,0.500000,0.000000,0.533333,0.375000,0.750000,NA,0.666667,0.714286,0.625000,0.428571,0.636364,0.500000,0.500000,0.750000,NA,0.600000,1.000000,NA,0.700000,0.666667,0.000000,1.000000,0.250000,0.500000,0.571429,0.333333,1.000000,0.750000,0.666667,0.800000,1.000000,</t>
  </si>
  <si>
    <t>56034154,56043148-56043261,56051138</t>
  </si>
  <si>
    <t>10-16-22,5-6-12,0-2-4,0-3-2,6-5-19,2-6-11,3-1-12,4-3-12,5-2-0,3-3-5,3-5-21,1-4-10,2-2-8,1-1-7,3-5-4,6-7-6,6-3-4,3-3-8,0-3-10,0-3-3,2-2-3,5-4-7,1-0-4,11-17-27,1-5-4,5-6-7,2-0-8,1-2-8,5-5-7,3-6-17,1-5-11,4-2-5,4-0-4,3-1-2,6-6-7,2-2-4,5-8-2,2-3-13,4-6-12,0-1-4,2-3-8,4-4-9,5-8-8,2-2-6,2-6-8,3-3-4,3-5-8,3-5-6,2-1-3,1-3-5,3-4-5,3-11-3,1-1-3,0-2-1,4-3-3,1-4-3,0-2-4,5-2-13,2-3-4,1-2-6,1-3-7,8-5-12,5-6-9,0-0-4,9-4-17,3-5-7,0-2-5,3-2-5,2-4-7,3-5-4,0-1-3,4-7-8,3-6-9,4-6-12,3-5-17,2-1-4,4-7-7,4-5-6,1-2-2,3-7-4,4-1-11,5-3-0,5-2-8,2-3-10,5-9-15,10-2-12,2-2-3,1-1-9,0-0-3,3-8-8,2-3-3,3-6-14,1-0-0,2-2-8,1-5-17,2-4-7,5-3-8,6-7-15,4-1-8,4-5-16,7-9-13,0-0-1,3-3-6,0-1-11,0-0-0,2-7-10,8-6-6,2-0-6,2-1-3,4-1-3,3-1-8,5-8-16,6-3-6,0-2-1,3-6-13,7-6-10,10-16-22,4-2-0,</t>
  </si>
  <si>
    <t>0.541667,0.478261,0.333333,0.600000,0.366667,0.421053,0.250000,0.368421,1.000000,0.545455,0.275862,0.333333,0.333333,0.222222,0.666667,0.684211,0.692308,0.428571,0.230769,0.500000,0.571429,0.562500,0.200000,0.509091,0.600000,0.611111,0.200000,0.272727,0.588235,0.346154,0.352941,0.545455,0.500000,0.666667,0.631579,0.500000,0.866667,0.277778,0.454545,0.200000,0.384615,0.470588,0.619048,0.400000,0.500000,0.600000,0.500000,0.571429,0.500000,0.444444,0.583333,0.823529,0.400000,0.666667,0.700000,0.625000,0.333333,0.350000,0.555556,0.333333,0.363636,0.520000,0.550000,0.000000,0.433333,0.533333,0.285714,0.500000,0.461538,0.666667,0.250000,0.578947,0.500000,0.454545,0.320000,0.428571,0.611111,0.600000,0.600000,0.714286,0.312500,1.000000,0.466667,0.333333,0.482759,0.500000,0.571429,0.181818,0.000000,0.578947,0.625000,0.391304,1.000000,0.333333,0.260870,0.461538,0.500000,0.464286,0.384615,0.360000,0.551724,0.000000,0.500000,0.083333,NA,0.473684,0.700000,0.250000,0.500000,0.625000,0.333333,0.448276,0.600000,0.666667,0.409091,0.565217,0.541667,1.000000,</t>
  </si>
  <si>
    <t>65087825,65088805-65088941,65090664</t>
  </si>
  <si>
    <t>0-0-0,1-2-0,0-0-0,3-2-0,1-4-0,2-2-0,1-2-0,0-0-0,0-0-0,1-2-0,0-0-0,1-2-0,0-0-0,0-1-0,1-3-0,3-4-0,2-2-0,2-4-0,0-0-0,2-1-0,0-1-0,0-0-0,1-0-0,2-0-0,0-0-0,3-1-0,0-1-0,2-3-1,0-0-0,0-0-0,0-0-0,1-0-0,0-0-0,0-0-0,1-1-0,0-1-0,2-1-0,0-0-0,0-0-0,0-1-0,0-0-0,0-2-0,1-1-0,0-0-0,0-0-0,2-0-0,0-1-0,4-3-0,0-0-0,0-0-0,0-0-0,2-1-0,3-1-0,1-1-0,2-0-0,1-0-0,2-1-0,0-5-0,0-0-0,0-0-0,1-4-0,0-0-0,0-1-0,0-0-0,2-2-0,0-2-0,1-1-0,0-0-0,0-0-0,0-2-0,0-0-0,2-1-0,1-3-0,0-0-0,0-0-0,0-0-0,1-2-0,4-1-0,1-2-0,0-0-0,1-0-0,2-3-0,0-1-0,0-1-0,0-1-0,2-1-0,0-1-0,0-0-0,2-1-0,0-0-0,0-0-0,3-1-0,0-0-0,0-0-0,1-0-0,0-1-0,9-2-0,0-5-0,1-2-0,0-1-0,1-0-0,1-0-0,0-0-0,0-0-0,0-0-0,10-4-0,0-0-0,0-0-0,2-0-0,3-3-0,3-4-0,1-3-0,0-1-0,0-0-0,0-3-0,1-3-0,0-0-0,3-0-0,</t>
  </si>
  <si>
    <t>NA,1.000000,NA,1.000000,1.000000,1.000000,1.000000,NA,NA,1.000000,NA,1.000000,NA,1.000000,1.000000,1.000000,1.000000,1.000000,NA,1.000000,1.000000,NA,1.000000,1.000000,NA,1.000000,1.000000,0.833333,NA,NA,NA,1.000000,NA,NA,1.000000,1.000000,1.000000,NA,NA,1.000000,NA,1.000000,1.000000,NA,NA,1.000000,1.000000,1.000000,NA,NA,NA,1.000000,1.000000,1.000000,1.000000,1.000000,1.000000,1.000000,NA,NA,1.000000,NA,1.000000,NA,1.000000,1.000000,1.000000,NA,NA,1.000000,NA,1.000000,1.000000,NA,NA,NA,1.000000,1.000000,1.000000,NA,1.000000,1.000000,1.000000,1.000000,1.000000,1.000000,1.000000,NA,1.000000,NA,NA,1.000000,NA,NA,1.000000,1.000000,1.000000,1.000000,1.000000,1.000000,1.000000,1.000000,NA,NA,NA,1.000000,NA,NA,1.000000,1.000000,1.000000,1.000000,1.000000,NA,1.000000,1.000000,NA,1.000000,</t>
  </si>
  <si>
    <t>65699818,65726771-65726944,65727055</t>
  </si>
  <si>
    <t>0-18-0,2-9-0,0-17-0,0-8-0,0-12-0,0-3-0,0-6-0,0-4-0,0-6-0,0-6-0,0-3-0,0-10-0,1-4-0,0-3-0,0-0-0,0-13-0,0-5-0,0-8-0,1-8-0,0-1-0,0-4-0,0-8-0,0-8-0,0-21-0,0-8-0,0-4-0,0-2-0,0-6-0,1-5-0,0-5-0,0-7-0,0-4-0,0-5-0,0-4-0,0-8-0,0-7-0,0-3-0,0-3-0,2-8-0,0-2-0,0-4-0,0-6-0,0-6-0,0-4-0,0-7-0,0-5-0,1-6-0,0-3-0,0-3-0,0-4-0,0-6-0,0-12-0,0-7-0,0-3-0,0-4-0,0-3-0,0-1-0,0-9-0,0-12-0,0-6-0,0-4-0,0-7-0,0-5-0,0-3-0,0-7-0,3-5-0,0-6-0,0-4-0,0-6-0,0-7-0,1-2-0,0-5-0,0-3-0,0-10-0,0-1-0,0-3-0,2-4-1,2-9-0,0-3-0,0-5-0,0-9-0,0-5-0,0-5-0,0-5-0,0-2-0,0-5-0,0-6-0,2-5-0,0-5-0,0-10-0,0-2-0,0-7-0,0-1-0,0-8-0,0-6-0,0-3-0,0-11-0,0-10-0,0-9-0,1-4-0,0-9-0,0-1-0,0-12-0,0-3-1,0-5-0,0-9-0,0-7-0,0-8-0,0-0-0,0-16-0,0-10-0,0-3-0,0-7-0,0-1-0,0-10-0,0-16-0,0-18-0,0-5-0,</t>
  </si>
  <si>
    <t>1.000000,1.000000,1.000000,1.000000,1.000000,1.000000,1.000000,1.000000,1.000000,1.000000,1.000000,1.000000,1.000000,1.000000,NA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0.857143,1.000000,1.000000,1.000000,1.000000,1.000000,1.000000,1.000000,1.000000,1.000000,1.000000,1.000000,1.000000,1.000000,1.000000,1.000000,1.000000,1.000000,1.000000,1.000000,1.000000,1.000000,1.000000,1.000000,1.000000,1.000000,1.000000,0.750000,1.000000,1.000000,1.000000,1.000000,NA,1.000000,1.000000,1.000000,1.000000,1.000000,1.000000,1.000000,1.000000,1.000000,</t>
  </si>
  <si>
    <t>65715848,65726771-65726944,65727055</t>
  </si>
  <si>
    <t>6-18-0,0-9-0,0-17-0,1-8-0,4-12-0,2-3-0,1-6-0,3-4-0,0-6-0,2-6-0,0-3-0,3-10-0,0-4-0,2-3-0,2-0-0,1-13-0,0-5-0,3-8-0,3-8-0,0-1-0,2-4-0,1-8-0,2-8-0,3-21-0,1-8-0,0-4-0,2-2-0,2-6-1,1-5-0,0-5-0,1-7-1,3-4-0,1-5-0,1-4-0,0-8-0,1-7-0,1-3-0,1-3-0,1-8-0,0-2-0,0-4-0,2-6-0,3-6-0,0-4-0,0-7-0,1-5-0,1-6-0,8-3-0,0-3-0,5-4-0,1-6-0,2-12-0,0-7-0,0-3-0,0-4-0,0-3-1,1-1-0,0-9-0,2-12-0,3-6-0,2-4-0,3-7-1,1-5-0,2-3-0,4-7-0,7-5-0,0-6-0,2-4-0,1-6-0,2-7-0,0-2-0,1-5-1,1-3-0,4-10-0,1-1-0,0-3-0,3-4-0,0-9-1,0-3-0,0-5-0,0-9-0,3-5-0,1-5-0,4-5-0,6-2-0,1-5-1,2-6-0,2-5-0,1-5-0,1-10-0,1-2-0,7-7-0,0-1-0,0-8-0,0-6-1,0-3-0,4-11-0,3-10-0,4-9-0,2-4-1,2-9-0,0-1-0,1-12-1,0-3-0,16-5-0,0-9-0,3-7-3,0-8-0,2-0-0,0-16-0,0-10-0,0-3-0,2-7-0,0-1-0,1-10-0,3-16-2,6-18-0,1-5-0,</t>
  </si>
  <si>
    <t>1.000000,1.000000,1.000000,1.000000,1.000000,1.000000,1.000000,1.000000,1.000000,1.000000,1.000000,1.000000,1.000000,1.000000,1.000000,1.000000,1.000000,1.000000,1.000000,1.000000,1.000000,1.000000,1.000000,1.000000,1.000000,1.000000,1.000000,0.888889,1.000000,1.000000,0.888889,1.000000,1.000000,1.000000,1.000000,1.000000,1.000000,1.000000,1.000000,1.000000,1.000000,1.000000,1.000000,1.000000,1.000000,1.000000,1.000000,1.000000,1.000000,1.000000,1.000000,1.000000,1.000000,1.000000,1.000000,0.750000,1.000000,1.000000,1.000000,1.000000,1.000000,0.909091,1.000000,1.000000,1.000000,1.000000,1.000000,1.000000,1.000000,1.000000,1.000000,0.857143,1.000000,1.000000,1.000000,1.000000,1.000000,0.900000,1.000000,1.000000,1.000000,1.000000,1.000000,1.000000,1.000000,0.857143,1.000000,1.000000,1.000000,1.000000,1.000000,1.000000,1.000000,1.000000,0.857143,1.000000,1.000000,1.000000,1.000000,0.857143,1.000000,1.000000,0.928571,1.000000,1.000000,1.000000,0.769231,1.000000,1.000000,1.000000,1.000000,1.000000,1.000000,1.000000,1.000000,0.904762,1.000000,1.000000,</t>
  </si>
  <si>
    <t>65722288,65726771-65726944,65727055</t>
  </si>
  <si>
    <t>0-18-0,1-9-0,0-17-0,0-8-0,1-12-0,1-3-1,0-6-0,0-4-0,0-6-0,0-6-0,0-3-0,0-10-0,0-4-0,1-3-0,0-0-0,0-13-0,0-5-0,3-8-1,0-8-0,1-1-0,0-4-0,0-8-0,0-8-0,3-21-0,0-8-0,0-4-0,0-2-0,1-6-0,0-5-0,0-5-0,0-7-0,0-4-0,0-5-0,0-4-0,0-8-0,0-7-0,0-3-0,0-3-0,0-8-0,0-2-0,0-4-0,0-6-0,0-6-0,0-4-0,0-7-0,0-5-0,0-6-0,1-3-0,0-3-0,0-4-0,0-6-0,0-12-0,1-7-0,0-3-0,2-4-0,0-3-0,0-1-0,0-9-0,0-12-0,1-6-0,1-4-0,0-7-0,0-5-0,0-3-0,0-7-0,0-5-0,3-6-0,0-4-0,0-6-0,0-7-0,0-2-0,0-5-0,0-3-0,0-10-0,0-1-0,0-3-0,0-4-0,1-9-0,1-3-0,0-5-0,1-9-0,0-5-0,0-5-0,0-5-0,0-2-0,2-5-0,0-6-0,0-5-0,0-5-0,8-10-0,1-2-0,1-7-0,0-1-0,0-8-0,0-6-0,0-3-0,5-11-0,2-10-0,0-9-0,0-4-0,0-9-0,0-1-0,0-12-0,0-3-0,0-5-0,0-9-0,0-7-0,0-8-0,0-0-0,0-16-0,0-10-0,0-3-0,0-7-0,0-1-0,0-10-0,0-16-0,0-18-0,0-5-0,</t>
  </si>
  <si>
    <t>1.000000,1.000000,1.000000,1.000000,1.000000,0.800000,1.000000,1.000000,1.000000,1.000000,1.000000,1.000000,1.000000,1.000000,NA,1.000000,1.000000,0.916667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NA,1.000000,1.000000,1.000000,1.000000,1.000000,1.000000,1.000000,1.000000,1.000000,</t>
  </si>
  <si>
    <t>66127740,66130127-66130248,66130744</t>
  </si>
  <si>
    <t>6-12-108,4-5-19,0-5-8,0-3-23,5-7-47,1-3-18,4-7-26,1-3-31,2-2-13,2-4-16,0-3-19,4-6-31,5-0-20,0-3-13,2-1-14,0-3-37,0-3-21,6-3-47,1-4-29,0-1-11,1-0-9,1-5-33,1-0-13,11-8-103,1-1-16,4-4-37,2-5-23,4-4-19,1-3-13,1-3-34,3-3-26,5-5-24,6-1-8,1-0-18,0-2-29,1-2-13,3-1-25,0-0-30,1-4-21,2-4-8,2-3-18,0-1-28,3-2-18,3-6-17,1-4-52,2-0-15,7-5-23,3-3-37,2-1-13,2-1-20,2-5-19,0-2-18,2-2-24,2-3-13,3-2-7,0-3-15,4-4-16,5-3-32,1-2-7,2-1-27,6-4-27,4-2-22,1-0-22,0-0-4,0-10-45,6-3-25,1-5-9,2-1-9,2-4-19,5-5-26,2-1-17,4-2-30,3-1-14,3-5-57,0-0-19,2-2-15,5-2-32,1-3-34,0-1-9,2-1-17,3-1-36,2-4-17,2-2-19,1-1-12,4-2-22,7-7-42,1-5-16,1-2-22,0-3-2,5-9-32,1-2-20,1-5-41,0-1-4,3-4-23,0-5-29,1-1-34,1-4-58,4-11-48,1-3-11,4-2-34,6-2-15,0-0-3,3-5-25,1-3-26,0-15-2,5-2-24,1-7-54,3-2-24,0-2-26,3-2-34,4-0-58,0-7-56,4-6-51,0-2-2,5-8-80,4-9-25,6-12-108,0-5-12,</t>
  </si>
  <si>
    <t>0.142857,0.321429,0.384615,0.115385,0.203390,0.181818,0.297297,0.114286,0.235294,0.272727,0.136364,0.243902,0.200000,0.187500,0.176471,0.075000,0.125000,0.160714,0.147059,0.083333,0.100000,0.153846,0.071429,0.155738,0.111111,0.177778,0.233333,0.296296,0.235294,0.105263,0.187500,0.294118,0.466667,0.052632,0.064516,0.187500,0.137931,0.000000,0.192308,0.428571,0.217391,0.034483,0.217391,0.346154,0.087719,0.117647,0.342857,0.139535,0.187500,0.130435,0.269231,0.100000,0.142857,0.277778,0.416667,0.166667,0.333333,0.200000,0.300000,0.100000,0.270270,0.214286,0.043478,0.000000,0.181818,0.264706,0.400000,0.250000,0.240000,0.277778,0.150000,0.166667,0.222222,0.123077,0.000000,0.210526,0.179487,0.105263,0.100000,0.150000,0.100000,0.260870,0.173913,0.142857,0.214286,0.250000,0.272727,0.120000,0.600000,0.304348,0.130435,0.127660,0.200000,0.233333,0.147059,0.055556,0.079365,0.238095,0.266667,0.150000,0.347826,0.000000,0.242424,0.133333,0.882353,0.225806,0.129032,0.172414,0.071429,0.128205,0.064516,0.111111,0.163934,0.500000,0.139785,0.342105,0.142857,0.294118,</t>
  </si>
  <si>
    <t>66545686,66551520-66551849,66554585</t>
  </si>
  <si>
    <t>0-0-12,1-0-4,0-0-0,0-0-5,0-0-15,0-1-4,0-0-3,0-0-3,0-0-3,0-0-7,0-0-0,0-0-12,0-0-4,0-0-6,0-0-4,0-0-14,0-1-6,0-0-7,0-0-9,0-0-0,0-0-0,0-0-5,0-1-7,0-3-20,0-0-10,0-0-3,0-0-12,0-0-12,1-0-6,0-0-9,0-1-4,0-1-3,0-0-8,0-0-3,0-0-10,0-0-6,0-0-7,0-0-0,0-0-5,0-0-7,0-0-8,0-2-6,0-0-6,0-0-0,0-0-5,0-0-8,0-0-8,0-1-8,0-0-3,0-1-14,0-0-6,1-2-8,0-0-15,0-0-1,0-1-4,0-0-9,0-0-2,0-0-11,0-0-0,0-0-6,0-0-4,0-0-5,0-2-0,0-0-4,0-2-10,0-0-15,0-0-7,0-0-2,0-0-5,0-1-6,0-0-0,0-0-3,0-0-5,0-0-8,0-0-7,0-0-3,0-0-6,0-0-19,0-0-8,0-0-0,0-0-6,0-0-1,0-0-0,0-0-0,0-0-6,0-0-10,0-0-5,1-1-1,0-0-7,0-0-6,0-0-3,0-1-0,0-0-3,0-2-0,0-0-0,0-1-0,0-0-4,0-0-18,0-1-4,0-0-8,0-0-5,0-0-3,0-4-6,0-0-0,0-0-2,0-0-7,0-0-18,0-2-4,0-0-25,0-0-13,0-0-15,0-0-13,0-0-8,0-0-3,0-0-15,0-0-4,0-0-12,0-0-7,</t>
  </si>
  <si>
    <t>0.000000,0.200000,NA,0.000000,0.000000,0.200000,0.000000,0.000000,0.000000,0.000000,NA,0.000000,0.000000,0.000000,0.000000,0.000000,0.142857,0.000000,0.000000,NA,NA,0.000000,0.125000,0.130435,0.000000,0.000000,0.000000,0.000000,0.142857,0.000000,0.200000,0.250000,0.000000,0.000000,0.000000,0.000000,0.000000,NA,0.000000,0.000000,0.000000,0.250000,0.000000,NA,0.000000,0.000000,0.000000,0.111111,0.000000,0.066667,0.000000,0.272727,0.000000,0.000000,0.200000,0.000000,0.000000,0.000000,NA,0.000000,0.000000,0.000000,1.000000,0.000000,0.166667,0.000000,0.000000,0.000000,0.000000,0.142857,NA,0.000000,0.000000,0.000000,0.000000,0.000000,0.000000,0.000000,0.000000,NA,0.000000,0.000000,NA,NA,0.000000,0.000000,0.000000,0.666667,0.000000,0.000000,0.000000,1.000000,0.000000,1.000000,NA,1.000000,0.000000,0.000000,0.200000,0.000000,0.000000,0.000000,0.400000,NA,0.000000,0.000000,0.000000,0.333333,0.000000,0.000000,0.000000,0.000000,0.000000,0.000000,0.000000,0.000000,0.000000,0.000000,</t>
  </si>
  <si>
    <t>66545686,66551525-66551849,66554585</t>
  </si>
  <si>
    <t>0-0-12,0-0-4,0-0-0,1-0-5,0-0-15,0-1-4,0-0-3,0-0-3,0-0-3,1-0-7,0-0-0,0-0-12,0-0-4,0-0-6,0-0-4,0-0-14,0-1-6,0-0-7,0-0-9,0-0-0,0-0-0,0-0-5,0-1-7,0-3-20,0-0-10,0-0-3,0-0-12,0-0-12,0-0-6,0-0-9,0-1-4,0-1-3,1-0-8,1-0-3,0-0-10,1-0-6,0-0-7,0-0-0,0-0-5,0-0-7,0-0-8,0-2-6,0-0-6,0-0-0,0-0-5,0-0-8,0-0-8,0-1-8,0-0-3,1-1-14,0-0-6,0-2-8,0-0-15,0-0-1,0-1-4,0-0-9,0-0-2,0-0-11,0-0-0,1-0-6,0-0-4,0-0-5,0-2-0,0-0-4,0-2-10,0-0-15,0-0-7,0-0-2,0-0-5,0-1-6,1-0-0,0-0-3,0-0-5,0-0-8,0-0-7,0-0-3,0-0-6,0-0-19,0-0-8,0-0-0,0-0-6,0-0-1,0-0-0,0-0-0,0-0-6,0-0-10,0-0-5,0-1-1,0-0-7,0-0-6,0-0-3,0-1-0,0-0-3,0-2-0,0-0-0,0-1-0,0-0-4,0-0-18,0-1-4,0-0-8,0-0-5,0-0-3,1-4-6,0-0-0,0-0-2,0-0-7,0-0-18,0-2-4,0-0-25,0-0-13,0-0-15,0-0-13,0-0-8,0-0-3,0-0-15,0-0-4,0-0-12,0-0-7,</t>
  </si>
  <si>
    <t>0.000000,0.000000,NA,0.166667,0.000000,0.200000,0.000000,0.000000,0.000000,0.125000,NA,0.000000,0.000000,0.000000,0.000000,0.000000,0.142857,0.000000,0.000000,NA,NA,0.000000,0.125000,0.130435,0.000000,0.000000,0.000000,0.000000,0.000000,0.000000,0.200000,0.250000,0.111111,0.250000,0.000000,0.142857,0.000000,NA,0.000000,0.000000,0.000000,0.250000,0.000000,NA,0.000000,0.000000,0.000000,0.111111,0.000000,0.125000,0.000000,0.200000,0.000000,0.000000,0.200000,0.000000,0.000000,0.000000,NA,0.142857,0.000000,0.000000,1.000000,0.000000,0.166667,0.000000,0.000000,0.000000,0.000000,0.142857,1.000000,0.000000,0.000000,0.000000,0.000000,0.000000,0.000000,0.000000,0.000000,NA,0.000000,0.000000,NA,NA,0.000000,0.000000,0.000000,0.500000,0.000000,0.000000,0.000000,1.000000,0.000000,1.000000,NA,1.000000,0.000000,0.000000,0.200000,0.000000,0.000000,0.000000,0.454545,NA,0.000000,0.000000,0.000000,0.333333,0.000000,0.000000,0.000000,0.000000,0.000000,0.000000,0.000000,0.000000,0.000000,0.000000,</t>
  </si>
  <si>
    <t>66712224,66713328-66713468,66715763</t>
  </si>
  <si>
    <t>0-8-0,0-0-0,0-0-0,0-2-0,0-1-6,0-0-0,2-0-1,0-0-0,0-0-0,0-1-4,0-0-0,0-0-0,0-0-0,0-0-0,0-1-0,0-0-0,0-0-0,0-0-0,0-0-0,0-0-0,0-0-0,0-1-0,0-0-0,0-3-0,0-2-0,0-0-0,0-0-0,0-0-4,0-2-5,0-0-0,0-0-0,0-1-0,0-0-0,0-0-0,0-0-0,1-0-0,0-0-0,0-0-0,0-0-0,0-0-0,1-0-0,0-0-0,0-0-3,0-0-0,0-0-0,0-2-0,0-0-0,0-0-2,0-0-2,0-0-0,0-0-2,0-0-1,0-0-0,0-0-0,0-0-0,0-0-0,0-0-0,0-2-0,0-0-1,0-0-0,0-0-0,0-0-0,0-0-0,0-0-0,0-1-0,0-0-2,0-0-0,0-0-0,0-0-1,0-1-3,0-0-0,0-0-3,0-0-0,0-0-0,0-0-0,0-0-0,0-6-0,0-1-1,0-0-0,0-0-0,2-1-1,0-0-1,0-0-0,0-0-0,0-0-0,0-2-0,1-0-1,0-0-0,0-0-0,0-0-0,0-0-0,0-0-0,0-0-0,0-0-0,0-0-0,0-0-0,0-0-2,4-2-0,0-0-3,0-0-2,1-0-0,0-0-0,2-0-0,0-0-0,0-0-0,1-0-0,0-0-0,0-0-0,0-0-0,0-0-0,0-0-0,0-0-2,0-0-0,0-0-0,0-0-5,0-3-2,0-8-0,0-0-5,</t>
  </si>
  <si>
    <t>1.000000,NA,NA,1.000000,0.142857,NA,0.666667,NA,NA,0.200000,NA,NA,NA,NA,1.000000,NA,NA,NA,NA,NA,NA,1.000000,NA,1.000000,1.000000,NA,NA,0.000000,0.285714,NA,NA,1.000000,NA,NA,NA,1.000000,NA,NA,NA,NA,1.000000,NA,0.000000,NA,NA,1.000000,NA,0.000000,0.000000,NA,0.000000,0.000000,NA,NA,NA,NA,NA,1.000000,0.000000,NA,NA,NA,NA,NA,1.000000,0.000000,NA,NA,0.000000,0.250000,NA,0.000000,NA,NA,NA,NA,1.000000,0.500000,NA,NA,0.750000,0.000000,NA,NA,NA,1.000000,0.500000,NA,NA,NA,NA,NA,NA,NA,NA,NA,0.000000,1.000000,0.000000,0.000000,1.000000,NA,1.000000,NA,NA,1.000000,NA,NA,NA,NA,NA,0.000000,NA,NA,0.000000,0.600000,1.000000,0.000000,</t>
  </si>
  <si>
    <t>66712224,66713328-66713468,66771883</t>
  </si>
  <si>
    <t>0-0-22,0-0-3,0-0-0,0-0-0,0-0-4,0-0-0,2-0-8,0-0-0,0-0-3,0-0-0,0-0-4,0-0-0,0-0-4,0-0-0,0-0-0,0-0-6,0-0-4,0-0-4,0-0-1,0-0-5,0-0-0,0-0-4,0-0-0,0-0-8,0-0-8,0-0-5,0-0-0,0-0-0,0-0-2,0-2-0,0-0-0,0-0-4,0-0-2,0-0-0,0-0-3,1-0-3,0-0-4,0-0-0,0-0-0,0-0-0,1-0-0,0-0-0,0-0-2,0-0-0,0-0-12,0-0-1,0-0-4,0-0-0,0-0-2,0-0-2,0-2-4,0-0-6,0-0-3,0-0-2,0-0-0,0-0-3,0-0-4,0-0-0,0-0-4,0-0-3,0-0-0,0-0-0,0-0-0,0-0-0,0-0-7,0-0-7,0-0-0,0-0-0,0-0-0,0-0-4,0-0-5,0-0-4,0-0-0,0-2-8,0-2-0,0-0-0,0-0-0,0-0-6,0-0-2,0-0-0,2-1-4,0-0-7,0-0-3,0-0-0,0-0-0,0-0-5,1-0-0,0-0-4,0-0-0,0-0-0,0-0-3,0-0-0,0-0-0,0-0-5,0-0-5,0-0-2,0-0-0,4-0-7,0-0-0,0-0-3,1-0-4,0-0-0,2-0-0,0-0-0,0-0-0,1-0-5,0-0-24,0-0-7,0-0-0,0-0-8,0-0-23,0-0-8,0-0-7,0-0-3,0-0-0,0-0-0,0-0-22,0-0-0,</t>
  </si>
  <si>
    <t>0.000000,0.000000,NA,NA,0.000000,NA,0.200000,NA,0.000000,NA,0.000000,NA,0.000000,NA,NA,0.000000,0.000000,0.000000,0.000000,0.000000,NA,0.000000,NA,0.000000,0.000000,0.000000,NA,NA,0.000000,1.000000,NA,0.000000,0.000000,NA,0.000000,0.250000,0.000000,NA,NA,NA,1.000000,NA,0.000000,NA,0.000000,0.000000,0.000000,NA,0.000000,0.000000,0.333333,0.000000,0.000000,0.000000,NA,0.000000,0.000000,NA,0.000000,0.000000,NA,NA,NA,NA,0.000000,0.000000,NA,NA,NA,0.000000,0.000000,0.000000,NA,0.200000,1.000000,NA,NA,0.000000,0.000000,NA,0.428571,0.000000,0.000000,NA,NA,0.000000,1.000000,0.000000,NA,NA,0.000000,NA,NA,0.000000,0.000000,0.000000,NA,0.363636,NA,0.000000,0.200000,NA,1.000000,NA,NA,0.166667,0.000000,0.000000,NA,0.000000,0.000000,0.000000,0.000000,0.000000,NA,NA,0.000000,NA,</t>
  </si>
  <si>
    <t>72891110,72901031-72901128,72926262</t>
  </si>
  <si>
    <t>0-2-94,0-0-5,0-0-2,0-0-9,0-0-37,0-1-9,0-0-17,0-0-16,0-0-10,0-0-19,0-0-10,0-1-30,0-0-18,0-0-10,0-0-7,0-0-16,0-0-19,0-0-23,0-3-35,0-0-6,0-0-2,0-0-23,0-0-1,0-0-48,0-1-12,0-0-10,0-2-15,0-0-19,0-0-6,0-2-18,0-0-5,0-0-19,0-0-6,0-1-15,0-0-9,0-0-7,0-1-21,0-0-8,0-0-38,0-0-2,2-2-9,0-0-25,0-0-10,0-1-10,1-0-29,0-0-17,0-0-14,0-0-11,0-0-5,0-0-6,0-1-7,0-0-4,0-0-11,0-0-7,0-0-7,0-0-13,0-0-12,0-0-10,0-0-6,0-0-20,0-2-9,0-0-7,0-1-14,0-0-5,0-0-19,0-0-16,0-0-11,0-0-7,0-2-12,0-1-8,0-0-11,0-0-12,0-0-7,0-1-53,0-0-17,0-0-5,0-1-36,0-0-21,0-0-11,0-0-3,0-3-28,0-1-10,0-0-29,0-0-5,0-0-20,0-0-26,0-1-10,0-0-15,0-0-5,0-0-12,0-0-14,0-2-15,0-0-1,0-0-4,0-1-26,0-0-18,0-1-20,0-4-49,0-0-9,0-0-7,0-0-25,0-0-3,0-0-11,0-1-10,0-0-0,0-0-17,0-0-16,0-0-4,0-0-7,0-0-16,0-0-44,0-0-30,0-0-29,0-0-0,0-1-33,0-2-18,0-2-94,0-0-17,</t>
  </si>
  <si>
    <t>0.020833,0.000000,0.000000,0.000000,0.000000,0.100000,0.000000,0.000000,0.000000,0.000000,0.000000,0.032258,0.000000,0.000000,0.000000,0.000000,0.000000,0.000000,0.078947,0.000000,0.000000,0.000000,0.000000,0.000000,0.076923,0.000000,0.117647,0.000000,0.000000,0.100000,0.000000,0.000000,0.000000,0.062500,0.000000,0.000000,0.045455,0.000000,0.000000,0.000000,0.307692,0.000000,0.000000,0.090909,0.033333,0.000000,0.000000,0.000000,0.000000,0.000000,0.125000,0.000000,0.000000,0.000000,0.000000,0.000000,0.000000,0.000000,0.000000,0.000000,0.181818,0.000000,0.066667,0.000000,0.000000,0.000000,0.000000,0.000000,0.142857,0.111111,0.000000,0.000000,0.000000,0.018519,0.000000,0.000000,0.027027,0.000000,0.000000,0.000000,0.096774,0.090909,0.000000,0.000000,0.000000,0.000000,0.090909,0.000000,0.000000,0.000000,0.000000,0.117647,0.000000,0.000000,0.037037,0.000000,0.047619,0.075472,0.000000,0.000000,0.000000,0.000000,0.000000,0.090909,NA,0.000000,0.000000,0.000000,0.000000,0.000000,0.000000,0.000000,0.000000,NA,0.029412,0.100000,0.020833,0.000000,</t>
  </si>
  <si>
    <t>72950196,72952152-72952295,72954625</t>
  </si>
  <si>
    <t>14-0-22,10-4-9,4-0-4,6-0-2,9-5-6,3-0-4,16-2-6,16-6-3,6-1-2,14-0-3,8-0-10,9-0-11,7-0-5,4-0-1,10-0-8,5-0-10,9-0-3,10-1-5,6-0-7,3-0-4,1-0-1,6-0-4,17-0-3,17-5-7,7-0-6,19-0-5,8-0-3,6-0-7,11-1-2,4-2-8,4-0-3,5-0-2,12-0-4,10-2-0,10-0-7,7-1-0,5-0-2,12-0-5,4-0-3,3-0-6,19-0-5,7-0-3,6-3-5,9-0-3,0-3-2,19-5-10,5-0-9,20-3-2,4-0-5,7-0-3,5-4-4,9-0-3,13-0-15,5-0-6,10-0-7,7-0-5,1-0-7,18-3-2,12-3-1,7-0-8,5-0-6,4-0-3,6-1-6,7-0-7,5-0-5,15-5-4,9-1-3,0-1-2,5-0-0,11-0-10,11-0-11,12-0-2,12-0-9,6-0-5,7-1-2,3-0-0,9-2-7,14-0-10,13-1-6,4-0-6,9-0-3,6-0-6,9-2-6,2-3-3,11-6-0,10-2-5,5-3-13,5-0-4,13-0-0,16-10-0,10-0-0,19-2-9,2-0-2,16-1-3,4-5-7,10-0-10,12-8-4,12-0-13,7-0-4,0-3-10,14-0-3,0-0-2,12-2-12,2-0-2,4-0-0,12-0-7,19-0-11,6-0-5,14-0-0,13-0-4,13-0-12,14-1-17,13-0-5,7-0-0,23-4-11,15-1-13,14-0-22,5-0-1,</t>
  </si>
  <si>
    <t>0.388889,0.608696,0.500000,0.750000,0.700000,0.428571,0.750000,0.880000,0.777778,0.823529,0.444444,0.450000,0.583333,0.800000,0.555556,0.333333,0.750000,0.687500,0.461538,0.428571,0.500000,0.600000,0.850000,0.758621,0.538462,0.791667,0.727273,0.461538,0.857143,0.428571,0.571429,0.714286,0.750000,1.000000,0.588235,1.000000,0.714286,0.705882,0.571429,0.333333,0.791667,0.700000,0.642857,0.750000,0.600000,0.705882,0.357143,0.920000,0.444444,0.700000,0.692308,0.750000,0.464286,0.454545,0.588235,0.583333,0.125000,0.913043,0.937500,0.466667,0.454545,0.571429,0.538462,0.500000,0.500000,0.833333,0.769231,0.333333,1.000000,0.523810,0.500000,0.857143,0.571429,0.545455,0.800000,1.000000,0.611111,0.583333,0.700000,0.400000,0.750000,0.500000,0.647059,0.625000,1.000000,0.705882,0.380952,0.555556,1.000000,1.000000,1.000000,0.700000,0.500000,0.850000,0.562500,0.500000,0.833333,0.480000,0.636364,0.230769,0.823529,0.000000,0.538462,0.500000,1.000000,0.631579,0.633333,0.545455,1.000000,0.764706,0.520000,0.468750,0.722222,1.000000,0.710526,0.551724,0.388889,0.833333,</t>
  </si>
  <si>
    <t>73552242,73553548-73553669,73557487</t>
  </si>
  <si>
    <t>44-42-316,1-1-36,1-2-16,15-8-71,20-12-157,16-6-71,6-9-101,7-1-75,11-4-119,19-7-90,7-5-81,17-9-142,10-5-56,5-7-36,10-6-55,14-8-127,11-4-43,21-6-106,18-10-92,6-2-32,6-1-40,19-6-102,9-3-31,56-41-419,7-6-50,18-12-66,19-9-63,24-16-130,6-4-56,27-11-142,9-8-51,6-4-82,9-13-102,6-1-44,15-14-107,9-4-33,16-7-126,13-13-109,21-10-76,2-0-19,15-10-135,23-8-75,9-2-42,9-4-51,18-12-115,9-7-94,16-4-86,18-12-136,7-6-40,8-5-38,8-10-72,2-3-28,10-9-77,7-6-35,8-2-56,11-2-57,8-1-53,12-13-109,7-2-39,19-8-61,26-12-115,21-13-44,14-9-63,13-6-56,33-13-130,22-12-114,6-2-35,8-7-31,10-8-51,10-6-43,5-5-69,13-8-137,8-2-83,20-12-123,7-11-71,6-7-20,14-9-96,10-5-100,14-3-77,5-3-22,17-6-120,8-9-68,9-5-89,11-6-28,17-7-121,16-12-134,14-7-76,8-1-54,2-2-19,7-9-67,9-4-52,15-12-165,1-4-15,9-4-64,11-6-111,13-1-58,12-8-141,14-4-92,4-5-50,13-5-65,19-9-58,3-0-5,5-3-83,6-2-48,5-0-70,23-4-99,9-13-80,5-4-39,6-6-12,23-16-97,9-2-75,20-7-124,16-8-85,6-2-31,13-13-132,12-10-86,44-42-316,2-5-30,</t>
  </si>
  <si>
    <t>0.213930,0.052632,0.157895,0.244681,0.169312,0.236559,0.129310,0.096386,0.111940,0.224138,0.129032,0.154762,0.211268,0.250000,0.225352,0.147651,0.258621,0.203008,0.233333,0.200000,0.148936,0.196850,0.279070,0.187984,0.206349,0.312500,0.307692,0.235294,0.151515,0.211111,0.250000,0.108696,0.177419,0.137255,0.213235,0.282609,0.154362,0.192593,0.289720,0.095238,0.156250,0.292453,0.207547,0.203125,0.206897,0.145455,0.188679,0.180723,0.245283,0.254902,0.200000,0.151515,0.197917,0.270833,0.151515,0.185714,0.145161,0.186567,0.187500,0.306818,0.248366,0.435897,0.267442,0.253333,0.261364,0.229730,0.186047,0.326087,0.260870,0.271186,0.126582,0.132911,0.107527,0.206452,0.202247,0.393939,0.193277,0.130435,0.180851,0.266667,0.160839,0.200000,0.135922,0.377778,0.165517,0.172840,0.216495,0.142857,0.173913,0.192771,0.200000,0.140625,0.250000,0.168831,0.132812,0.194444,0.124224,0.163636,0.152542,0.216867,0.325581,0.375000,0.087912,0.142857,0.066667,0.214286,0.215686,0.187500,0.500000,0.286765,0.127907,0.178808,0.220183,0.205128,0.164557,0.203704,0.213930,0.189189,</t>
  </si>
  <si>
    <t>74210088,74214822-74214940,74215947</t>
  </si>
  <si>
    <t>8-0-2,10-3-8,0-0-0,5-1-2,1-1-0,2-1-4,2-0-0,11-3-5,5-2-8,1-0-0,2-2-4,1-0-0,3-0-2,0-0-0,0-0-0,2-5-2,5-0-0,29-8-20,2-0-0,7-1-4,1-1-6,0-2-1,3-0-1,2-1-1,1-0-2,4-3-2,3-0-2,2-0-2,0-0-1,1-2-2,1-0-0,0-0-0,1-1-0,9-2-2,0-0-1,4-0-2,1-0-2,2-0-1,0-0-0,0-0-0,2-1-1,8-1-3,1-2-0,2-0-1,3-1-0,2-1-2,2-1-0,2-0-1,0-0-0,0-0-0,1-2-2,4-2-1,4-1-4,2-0-0,2-1-0,0-0-0,1-0-3,1-1-1,1-0-0,1-1-0,0-0-1,5-3-1,0-0-2,0-1-0,4-0-0,1-0-1,2-0-0,5-1-3,0-1-2,0-1-0,0-0-0,2-0-1,0-0-7,1-0-1,2-3-8,2-1-2,0-0-1,1-1-0,2-0-1,0-0-0,1-1-1,1-0-1,0-0-1,0-0-1,0-0-1,1-1-3,20-5-11,8-3-6,1-0-0,5-1-5,2-0-0,4-0-0,1-1-0,2-0-3,3-0-2,2-2-0,2-2-0,2-0-4,0-0-2,26-9-21,1-1-3,0-0-0,0-1-0,5-1-5,0-0-0,2-11-1,4-0-1,1-0-0,9-0-5,0-0-4,0-3-0,2-0-3,9-1-3,4-3-1,3-0-0,9-7-14,8-0-2,8-2-1,</t>
  </si>
  <si>
    <t>0.800000,0.619048,NA,0.750000,1.000000,0.428571,1.000000,0.736842,0.466667,1.000000,0.500000,1.000000,0.600000,NA,NA,0.777778,1.000000,0.649123,1.000000,0.666667,0.250000,0.666667,0.750000,0.750000,0.333333,0.777778,0.600000,0.500000,0.000000,0.600000,1.000000,NA,1.000000,0.846154,0.000000,0.666667,0.333333,0.666667,NA,NA,0.750000,0.750000,1.000000,0.666667,1.000000,0.600000,1.000000,0.666667,NA,NA,0.600000,0.857143,0.555556,1.000000,1.000000,NA,0.250000,0.666667,1.000000,1.000000,0.000000,0.888889,0.000000,1.000000,1.000000,0.500000,1.000000,0.666667,0.333333,1.000000,NA,0.666667,0.000000,0.500000,0.384615,0.600000,0.000000,1.000000,0.666667,NA,0.666667,0.500000,0.000000,0.000000,0.000000,0.400000,0.694444,0.647059,1.000000,0.545455,1.000000,1.000000,1.000000,0.400000,0.600000,1.000000,1.000000,0.333333,0.000000,0.625000,0.400000,NA,1.000000,0.545455,NA,0.928571,0.800000,1.000000,0.642857,0.000000,1.000000,0.400000,0.769231,0.875000,1.000000,0.533333,0.800000,0.909091,</t>
  </si>
  <si>
    <t>74210088,74214822-74215010,74215947</t>
  </si>
  <si>
    <t>8-6-2,10-5-8,0-0-0,5-6-2,1-1-0,2-1-4,2-3-0,11-14-5,5-1-8,1-0-0,2-6-4,1-1-0,3-2-2,0-0-0,0-1-0,2-2-2,5-0-0,29-19-20,2-1-0,7-11-4,1-0-6,0-5-1,3-5-1,2-0-1,1-1-2,4-1-2,3-7-2,2-4-2,0-0-1,1-1-2,1-1-0,0-2-0,1-6-0,9-7-2,0-0-1,4-2-2,1-2-2,2-2-1,0-0-0,0-0-0,2-4-1,8-2-3,1-3-0,2-0-1,3-0-0,2-1-2,2-1-0,2-2-1,0-0-0,0-2-0,1-2-2,4-1-1,4-2-4,2-3-0,2-0-0,0-0-0,1-2-3,1-3-1,1-2-0,1-2-0,0-1-1,5-2-1,0-2-2,0-1-0,4-3-0,1-3-1,2-1-0,5-4-3,0-1-2,0-3-0,0-1-0,2-4-1,0-2-7,1-2-1,2-0-8,2-1-2,0-2-1,1-1-0,2-0-1,0-0-0,1-4-1,1-1-1,0-0-1,0-0-1,0-3-1,1-0-3,20-13-11,8-5-6,1-0-0,5-0-5,2-1-0,4-0-0,1-1-0,2-3-3,3-0-2,2-0-0,2-1-0,2-3-4,0-1-2,26-9-21,1-1-3,0-0-0,0-2-0,5-3-5,0-0-0,2-4-1,4-4-1,1-1-0,9-12-5,0-1-4,0-2-0,2-0-3,9-6-3,4-0-1,3-3-0,9-8-14,8-6-2,8-8-1,</t>
  </si>
  <si>
    <t>0.875000,0.652174,NA,0.846154,1.000000,0.428571,1.000000,0.833333,0.428571,1.000000,0.666667,1.000000,0.714286,NA,1.000000,0.666667,1.000000,0.705882,1.000000,0.818182,0.142857,0.833333,0.888889,0.666667,0.500000,0.714286,0.833333,0.750000,0.000000,0.500000,1.000000,1.000000,1.000000,0.888889,0.000000,0.750000,0.600000,0.800000,NA,NA,0.857143,0.769231,1.000000,0.666667,1.000000,0.600000,1.000000,0.800000,NA,1.000000,0.600000,0.833333,0.600000,1.000000,1.000000,NA,0.500000,0.800000,1.000000,1.000000,0.500000,0.875000,0.500000,1.000000,1.000000,0.800000,1.000000,0.750000,0.333333,1.000000,1.000000,0.857143,0.222222,0.750000,0.200000,0.600000,0.666667,1.000000,0.666667,NA,0.833333,0.666667,0.000000,0.000000,0.750000,0.250000,0.750000,0.684211,1.000000,0.500000,1.000000,1.000000,1.000000,0.625000,0.600000,1.000000,1.000000,0.555556,0.333333,0.625000,0.400000,NA,1.000000,0.615385,NA,0.857143,0.888889,1.000000,0.807692,0.200000,1.000000,0.400000,0.833333,0.800000,1.000000,0.548387,0.875000,0.941176,</t>
  </si>
  <si>
    <t>75410460,75412789-75412932,75414885</t>
  </si>
  <si>
    <t>0-18-22,0-1-10,0-0-1,0-7-3,5-1-9,0-11-2,2-3-5,5-8-4,1-6-6,0-13-2,0-10-9,0-5-10,0-9-8,0-1-1,0-8-8,0-9-2,0-1-4,1-18-2,0-9-5,0-4-0,0-2-1,0-2-7,0-10-2,6-13-17,0-6-3,0-9-8,0-9-2,0-6-4,0-15-5,2-8-1,0-9-0,0-7-6,0-6-12,2-5-0,0-7-1,1-4-2,0-7-7,0-2-6,0-6-10,0-6-4,0-4-9,0-8-0,3-13-3,0-6-3,3-15-23,6-9-5,0-1-3,0-7-3,0-9-4,0-4-2,2-14-4,0-3-3,0-2-2,0-0-5,0-3-4,0-5-2,0-0-3,3-6-5,3-5-4,0-7-3,0-6-5,0-10-1,2-4-3,0-6-2,0-14-4,4-13-14,1-6-1,1-6-0,0-6-2,0-21-5,0-7-1,0-15-6,0-10-1,0-12-3,1-6-1,0-1-0,2-8-9,0-2-10,1-5-6,0-1-7,0-6-3,0-4-5,0-6-7,4-5-8,7-12-2,2-4-7,3-10-4,0-8-5,0-6-1,7-10-4,0-1-1,2-18-4,0-3-2,1-3-7,4-8-8,0-3-2,6-15-4,0-7-12,0-7-0,3-0-0,0-9-7,0-0-0,2-7-3,0-1-4,0-0-0,0-9-11,0-5-13,0-2-5,0-7-0,0-11-2,0-13-7,1-10-4,0-7-5,0-4-0,0-12-14,1-7-6,0-18-22,0-3-4,</t>
  </si>
  <si>
    <t>0.450000,0.090909,0.000000,0.700000,0.400000,0.846154,0.500000,0.764706,0.538462,0.866667,0.526316,0.333333,0.529412,0.500000,0.500000,0.818182,0.200000,0.904762,0.642857,1.000000,0.666667,0.222222,0.833333,0.527778,0.666667,0.529412,0.818182,0.600000,0.750000,0.909091,1.000000,0.538462,0.333333,1.000000,0.875000,0.714286,0.500000,0.250000,0.375000,0.600000,0.307692,1.000000,0.842105,0.666667,0.439024,0.750000,0.250000,0.700000,0.692308,0.666667,0.800000,0.500000,0.500000,0.000000,0.428571,0.714286,0.000000,0.642857,0.666667,0.700000,0.545455,0.909091,0.666667,0.750000,0.777778,0.548387,0.875000,1.000000,0.750000,0.807692,0.875000,0.714286,0.909091,0.800000,0.875000,1.000000,0.526316,0.166667,0.500000,0.125000,0.666667,0.444444,0.461538,0.529412,0.904762,0.461538,0.764706,0.615385,0.857143,0.809524,0.500000,0.833333,0.600000,0.363636,0.600000,0.600000,0.840000,0.368421,1.000000,1.000000,0.562500,NA,0.750000,0.200000,NA,0.450000,0.277778,0.285714,1.000000,0.846154,0.650000,0.733333,0.583333,1.000000,0.461538,0.571429,0.450000,0.428571,</t>
  </si>
  <si>
    <t>75410460,75412789-75413042,75414885</t>
  </si>
  <si>
    <t>0-0-22,0-0-10,0-0-1,0-0-3,5-0-9,0-0-2,2-0-5,5-0-4,1-0-6,0-0-2,0-0-9,0-0-10,0-0-8,0-0-1,0-0-8,0-0-2,0-0-4,1-0-2,0-0-5,0-0-0,0-0-1,0-0-7,0-0-2,6-0-17,0-0-3,0-0-8,0-0-2,0-0-4,0-0-5,2-0-1,0-0-0,0-0-6,0-0-12,2-0-0,0-0-1,1-0-2,0-0-7,0-0-6,0-0-10,0-0-4,0-0-9,0-0-0,3-0-3,0-0-3,3-0-23,6-1-5,0-0-3,0-0-3,0-0-4,0-0-2,2-0-4,0-0-3,0-0-2,0-0-5,0-0-4,0-0-2,0-0-3,3-0-5,3-0-4,0-0-3,0-0-5,0-0-1,2-0-3,0-0-2,0-0-4,4-0-14,1-0-1,1-0-0,0-0-2,0-0-5,0-0-1,0-0-6,0-0-1,0-0-3,1-0-1,0-0-0,2-0-9,0-0-10,1-0-6,0-0-7,0-0-3,0-0-5,0-0-7,4-0-8,7-0-2,2-0-7,3-0-4,0-0-5,0-0-1,7-0-4,0-0-1,2-0-4,0-0-2,1-0-7,4-0-8,0-0-2,6-0-4,0-0-12,0-0-0,3-0-0,0-0-7,0-0-0,2-0-3,0-0-4,0-0-0,0-0-11,0-0-13,0-0-5,0-0-0,0-0-2,0-0-7,1-0-4,0-0-5,0-0-0,0-0-14,1-0-6,0-0-22,0-0-4,</t>
  </si>
  <si>
    <t>0.000000,0.000000,0.000000,0.000000,0.357143,0.000000,0.285714,0.555556,0.142857,0.000000,0.000000,0.000000,0.000000,0.000000,0.000000,0.000000,0.000000,0.333333,0.000000,NA,0.000000,0.000000,0.000000,0.260870,0.000000,0.000000,0.000000,0.000000,0.000000,0.666667,NA,0.000000,0.000000,1.000000,0.000000,0.333333,0.000000,0.000000,0.000000,0.000000,0.000000,NA,0.500000,0.000000,0.115385,0.583333,0.000000,0.000000,0.000000,0.000000,0.333333,0.000000,0.000000,0.000000,0.000000,0.000000,0.000000,0.375000,0.428571,0.000000,0.000000,0.000000,0.400000,0.000000,0.000000,0.222222,0.500000,1.000000,0.000000,0.000000,0.000000,0.000000,0.000000,0.000000,0.500000,NA,0.181818,0.000000,0.142857,0.000000,0.000000,0.000000,0.000000,0.333333,0.777778,0.222222,0.428571,0.000000,0.000000,0.636364,0.000000,0.333333,0.000000,0.125000,0.333333,0.000000,0.600000,0.000000,NA,1.000000,0.000000,NA,0.400000,0.000000,NA,0.000000,0.000000,0.000000,NA,0.000000,0.000000,0.200000,0.000000,NA,0.000000,0.142857,0.000000,0.000000,</t>
  </si>
  <si>
    <t>76618300,76618497-76618615,76625522</t>
  </si>
  <si>
    <t>0-0-136,0-3-22,0-0-20,0-0-86,0-0-109,0-5-52,0-0-67,0-1-33,0-0-121,0-0-69,0-0-21,0-0-28,0-0-30,0-0-51,0-0-41,0-0-75,0-0-50,0-0-76,0-5-122,0-0-43,0-0-31,0-4-46,0-0-18,5-8-206,0-0-90,0-0-73,2-0-55,0-0-76,0-0-39,0-0-47,0-0-41,0-0-66,0-4-108,0-4-36,0-0-50,0-0-52,1-0-48,0-0-137,0-0-79,0-0-24,0-0-23,0-0-86,0-0-79,0-0-8,0-0-75,0-0-59,0-0-13,0-0-42,0-0-24,0-0-45,0-1-46,0-0-68,0-1-14,0-0-57,1-1-35,0-0-37,0-0-8,0-0-81,0-0-66,0-0-71,0-1-84,0-2-92,0-0-39,0-0-79,0-0-46,2-1-79,0-0-53,0-0-73,0-0-27,0-0-80,0-1-51,0-1-50,0-0-98,0-2-17,0-1-20,0-0-39,0-0-59,0-0-47,0-0-57,0-0-55,0-4-66,0-0-20,0-3-87,0-0-32,0-0-52,0-4-95,0-1-59,2-2-44,0-0-68,0-3-80,0-0-45,0-0-122,0-0-27,0-0-56,0-2-89,0-0-106,0-0-106,0-1-117,0-0-88,0-0-32,0-0-82,0-0-9,0-2-66,0-0-30,0-0-103,0-0-94,0-1-69,0-1-36,0-0-47,0-0-88,0-0-132,0-0-154,0-1-38,0-8-45,0-2-96,0-0-84,0-0-136,0-0-48,</t>
  </si>
  <si>
    <t>0.000000,0.120000,0.000000,0.000000,0.000000,0.087719,0.000000,0.029412,0.000000,0.000000,0.000000,0.000000,0.000000,0.000000,0.000000,0.000000,0.000000,0.000000,0.039370,0.000000,0.000000,0.080000,0.000000,0.059361,0.000000,0.000000,0.035088,0.000000,0.000000,0.000000,0.000000,0.000000,0.035714,0.100000,0.000000,0.000000,0.020408,0.000000,0.000000,0.000000,0.000000,0.000000,0.000000,0.000000,0.000000,0.000000,0.000000,0.000000,0.000000,0.000000,0.021277,0.000000,0.066667,0.000000,0.054054,0.000000,0.000000,0.000000,0.000000,0.000000,0.011765,0.021277,0.000000,0.000000,0.000000,0.036585,0.000000,0.000000,0.000000,0.000000,0.019231,0.019608,0.000000,0.105263,0.047619,0.000000,0.000000,0.000000,0.000000,0.000000,0.057143,0.000000,0.033333,0.000000,0.000000,0.040404,0.016667,0.083333,0.000000,0.036145,0.000000,0.000000,0.000000,0.000000,0.021978,0.000000,0.000000,0.008475,0.000000,0.000000,0.000000,0.000000,0.029412,0.000000,0.000000,0.000000,0.014286,0.027027,0.000000,0.000000,0.000000,0.000000,0.025641,0.150943,0.020408,0.000000,0.000000,0.000000,</t>
  </si>
  <si>
    <t>87858751,87860072-87860169,87860572</t>
  </si>
  <si>
    <t>42-38-80,1-4-4,0-0-3,2-2-1,14-22-20,6-6-15,6-12-12,9-12-12,1-0-3,2-4-8,0-2-4,3-6-9,8-6-6,1-3-2,0-8-4,9-12-19,12-15-13,0-5-3,6-7-8,1-0-4,1-3-0,11-15-8,1-1-2,15-24-22,3-6-7,5-13-11,6-10-12,5-12-13,4-2-6,2-9-5,2-2-1,1-5-1,1-2-6,6-4-2,2-3-4,3-0-4,5-13-13,7-13-6,5-3-8,0-2-0,9-8-5,3-12-8,6-12-11,4-4-7,7-9-8,7-4-2,6-8-4,8-9-7,1-2-4,4-1-3,4-3-2,1-0-5,6-7-9,3-4-0,0-5-3,4-7-10,4-5-10,5-6-10,0-3-1,3-3-3,4-5-3,9-9-3,3-4-6,2-0-1,15-9-13,9-7-4,4-6-1,2-0-1,4-3-4,4-1-7,4-2-5,10-8-11,1-1-1,5-12-26,2-6-8,6-6-3,5-6-5,16-12-15,3-1-3,1-0-7,14-17-16,7-9-3,4-5-9,3-1-0,9-11-6,7-10-12,6-9-6,4-5-3,0-1-0,2-6-3,2-5-1,12-12-23,0-2-2,4-7-6,8-13-14,8-15-8,11-11-16,13-14-22,4-5-0,1-3-7,9-5-7,0-1-0,5-3-5,5-11-9,0-0-0,4-4-17,3-6-26,0-2-11,16-3-9,8-14-25,12-13-39,29-16-37,15-23-15,0-0-0,12-24-35,5-11-13,42-38-80,1-2-13,</t>
  </si>
  <si>
    <t>0.500000,0.555556,0.000000,0.800000,0.642857,0.444444,0.600000,0.636364,0.250000,0.428571,0.333333,0.500000,0.700000,0.666667,0.666667,0.525000,0.675000,0.625000,0.619048,0.200000,1.000000,0.764706,0.500000,0.639344,0.562500,0.620690,0.571429,0.566667,0.500000,0.687500,0.800000,0.857143,0.333333,0.833333,0.555556,0.428571,0.580645,0.769231,0.500000,1.000000,0.772727,0.652174,0.620690,0.533333,0.666667,0.846154,0.777778,0.708333,0.428571,0.625000,0.777778,0.166667,0.590909,1.000000,0.625000,0.523810,0.473684,0.523810,0.750000,0.666667,0.750000,0.857143,0.538462,0.666667,0.648649,0.800000,0.909091,0.666667,0.636364,0.416667,0.545455,0.620690,0.666667,0.395349,0.500000,0.800000,0.687500,0.651163,0.571429,0.125000,0.659574,0.842105,0.500000,1.000000,0.769231,0.586207,0.714286,0.750000,1.000000,0.727273,0.875000,0.510638,0.500000,0.647059,0.600000,0.741935,0.578947,0.551020,1.000000,0.363636,0.666667,1.000000,0.615385,0.640000,NA,0.320000,0.257143,0.153846,0.678571,0.468085,0.390625,0.548780,0.716981,NA,0.507042,0.551724,0.500000,0.187500,</t>
  </si>
  <si>
    <t>90304820,90305968-90306085,90306901</t>
  </si>
  <si>
    <t>0-0-16,0-0-1,0-0-8,0-0-2,1-0-4,2-0-3,3-0-8,1-0-3,0-0-0,0-0-4,0-0-1,5-0-2,1-0-5,0-0-4,3-0-1,1-0-7,2-0-7,0-0-2,0-0-1,0-0-1,0-0-1,4-0-2,1-0-2,0-0-10,3-0-2,2-0-2,0-0-0,0-0-4,0-0-3,0-0-2,0-0-4,0-0-5,3-0-5,0-0-4,1-0-6,0-0-6,0-0-4,0-0-1,0-0-3,0-0-3,2-1-0,1-0-2,2-0-7,0-0-2,4-0-6,0-0-7,3-0-2,3-0-5,0-0-2,0-0-0,0-0-6,0-0-3,0-0-3,0-1-3,4-0-3,2-0-1,0-0-4,6-0-7,1-0-1,0-0-2,0-0-4,0-0-2,2-0-3,2-0-6,0-0-4,1-0-7,0-0-1,0-0-0,0-0-2,2-0-5,0-2-7,0-0-2,0-0-4,4-0-5,3-0-5,0-0-4,0-1-3,4-0-6,2-0-2,1-0-3,0-0-1,0-0-4,1-0-2,0-0-5,0-0-3,0-0-3,4-0-11,4-0-3,1-0-1,0-0-0,0-0-3,0-0-4,0-0-0,0-0-6,0-0-5,5-0-11,1-0-1,2-0-3,0-0-2,0-0-3,2-0-7,0-0-0,0-0-1,0-0-2,0-0-0,7-0-1,6-0-10,0-0-7,7-0-22,0-2-4,8-11-14,0-0-12,0-0-7,0-0-4,3-0-9,0-0-12,0-0-16,0-0-1,</t>
  </si>
  <si>
    <t>0.000000,0.000000,0.000000,0.000000,0.200000,0.400000,0.272727,0.250000,NA,0.000000,0.000000,0.714286,0.166667,0.000000,0.750000,0.125000,0.222222,0.000000,0.000000,0.000000,0.000000,0.666667,0.333333,0.000000,0.600000,0.500000,NA,0.000000,0.000000,0.000000,0.000000,0.000000,0.375000,0.000000,0.142857,0.000000,0.000000,0.000000,0.000000,0.000000,1.000000,0.333333,0.222222,0.000000,0.400000,0.000000,0.600000,0.375000,0.000000,NA,0.000000,0.000000,0.000000,0.250000,0.571429,0.666667,0.000000,0.461538,0.500000,0.000000,0.000000,0.000000,0.400000,0.250000,0.000000,0.125000,0.000000,NA,0.000000,0.285714,0.222222,0.000000,0.000000,0.444444,0.375000,0.000000,0.250000,0.400000,0.500000,0.250000,0.000000,0.000000,0.333333,0.000000,0.000000,0.000000,0.266667,0.571429,0.500000,NA,0.000000,0.000000,NA,0.000000,0.000000,0.312500,0.500000,0.400000,0.000000,0.000000,0.222222,NA,0.000000,0.000000,NA,0.875000,0.375000,0.000000,0.241379,0.333333,0.575758,0.000000,0.000000,0.000000,0.250000,0.000000,0.000000,0.000000,</t>
  </si>
  <si>
    <t>94588732,94597930-94598004,94598775</t>
  </si>
  <si>
    <t>0-2-374,0-0-204,3-3-57,0-0-210,2-3-261,2-3-149,1-4-167,0-0-154,2-2-189,1-1-205,3-4-356,1-5-147,0-1-120,1-2-203,0-2-135,1-0-279,0-0-117,2-4-230,0-1-186,3-3-92,0-0-122,0-0-165,1-0-158,5-6-620,0-3-176,5-2-222,1-2-155,2-3-218,0-1-140,1-1-156,0-0-207,3-1-189,5-3-305,0-0-104,1-0-150,1-1-101,0-0-185,4-4-248,4-1-131,1-1-65,1-0-221,1-1-223,1-3-171,1-0-82,0-1-156,2-2-191,3-4-165,1-1-222,4-4-155,2-3-167,2-0-183,2-4-180,0-0-132,1-1-119,3-2-158,3-4-116,1-1-142,3-5-227,0-0-145,0-1-127,0-0-199,2-2-205,2-1-130,1-3-126,1-4-250,1-2-219,3-5-120,3-3-154,0-0-111,1-4-140,1-2-145,0-2-262,0-0-257,1-0-147,0-2-171,2-1-110,1-2-133,4-3-201,1-0-183,1-2-212,0-0-176,6-6-119,2-0-182,4-8-206,1-3-185,3-0-279,1-1-227,2-0-147,1-0-112,0-3-171,2-4-154,2-2-148,0-0-47,0-0-171,2-0-191,1-0-183,1-1-193,0-2-150,2-3-307,0-0-160,0-1-248,0-0-17,3-3-242,0-0-108,0-4-279,3-4-219,0-1-326,0-0-168,1-2-205,3-5-181,8-4-279,0-0-239,1-2-157,2-4-174,2-4-213,2-1-349,0-2-374,0-2-130,</t>
  </si>
  <si>
    <t>0.005319,0.000000,0.095238,0.000000,0.018797,0.032468,0.029070,0.000000,0.020725,0.009662,0.019284,0.039216,0.008264,0.014563,0.014599,0.003571,0.000000,0.025424,0.005348,0.061224,0.000000,0.000000,0.006289,0.017433,0.016760,0.030568,0.018987,0.022422,0.007092,0.012658,0.000000,0.020725,0.025559,0.000000,0.006623,0.019417,0.000000,0.031250,0.036765,0.029851,0.004505,0.008889,0.022857,0.012048,0.006369,0.020513,0.040698,0.008929,0.049080,0.029070,0.010811,0.032258,0.000000,0.016529,0.030675,0.056911,0.013889,0.034043,0.000000,0.007812,0.000000,0.019139,0.022556,0.030769,0.019608,0.013514,0.062500,0.037500,0.000000,0.034483,0.020270,0.007576,0.000000,0.006757,0.011561,0.026549,0.022059,0.033654,0.005435,0.013953,0.000000,0.091603,0.010870,0.055046,0.021164,0.010638,0.008734,0.013423,0.008850,0.017241,0.037500,0.026316,0.000000,0.000000,0.010363,0.005435,0.010256,0.013158,0.016026,0.000000,0.004016,0.000000,0.024194,0.000000,0.014134,0.030973,0.003058,0.000000,0.014423,0.042328,0.041237,0.000000,0.018750,0.033333,0.027397,0.008523,0.005319,0.015152,</t>
  </si>
  <si>
    <t>99374781,99377358-99377439,99385702</t>
  </si>
  <si>
    <t>0-2-54,1-2-53,0-0-15,0-1-48,1-1-11,0-1-27,0-0-24,1-3-47,0-4-34,1-1-11,1-1-48,2-0-17,0-0-13,0-0-15,0-0-8,1-2-36,1-0-19,3-6-112,0-0-18,2-1-52,0-1-29,0-1-28,0-2-16,0-1-49,0-1-16,0-1-23,1-1-90,2-0-39,0-0-10,0-1-16,0-0-18,0-1-18,0-1-19,2-3-29,0-0-14,0-1-18,0-0-17,0-1-34,0-0-11,0-1-9,0-0-27,2-3-47,1-2-27,0-1-6,0-1-11,0-0-11,0-1-10,1-1-23,0-0-18,0-1-8,1-1-10,0-0-12,0-0-13,0-1-12,1-1-27,0-0-15,0-1-18,0-0-40,0-2-16,2-0-17,1-3-11,0-1-7,0-4-20,0-0-16,0-0-34,0-2-20,0-1-10,0-0-33,2-0-16,0-0-17,0-0-11,0-0-16,2-3-27,0-0-11,0-2-16,1-2-17,0-1-14,1-1-29,0-0-14,0-0-1,0-0-18,0-0-15,1-0-27,0-0-13,0-2-25,1-2-32,2-5-74,2-3-58,0-0-8,3-3-86,0-0-14,1-1-23,1-3-21,1-2-21,0-0-19,0-2-23,0-0-19,1-1-11,0-1-11,2-2-58,0-1-19,0-0-7,2-3-57,4-0-18,0-0-42,3-3-49,1-1-30,0-0-6,0-0-27,0-2-16,0-1-10,1-0-22,0-5-32,0-0-10,1-3-18,0-0-34,0-2-54,0-4-60,</t>
  </si>
  <si>
    <t>0.035714,0.053571,0.000000,0.020408,0.153846,0.035714,0.000000,0.078431,0.105263,0.153846,0.040000,0.105263,0.000000,0.000000,0.000000,0.076923,0.050000,0.074380,0.000000,0.054545,0.033333,0.034483,0.111111,0.020000,0.058824,0.041667,0.021739,0.048780,0.000000,0.058824,0.000000,0.052632,0.050000,0.147059,0.000000,0.052632,0.000000,0.028571,0.000000,0.100000,0.000000,0.096154,0.100000,0.142857,0.083333,0.000000,0.090909,0.080000,0.000000,0.111111,0.166667,0.000000,0.000000,0.076923,0.068966,0.000000,0.052632,0.000000,0.111111,0.105263,0.266667,0.125000,0.166667,0.000000,0.000000,0.090909,0.090909,0.000000,0.111111,0.000000,0.000000,0.000000,0.156250,0.000000,0.111111,0.150000,0.066667,0.064516,0.000000,0.000000,0.000000,0.000000,0.035714,0.000000,0.074074,0.085714,0.086420,0.079365,0.000000,0.065217,0.000000,0.080000,0.160000,0.125000,0.000000,0.080000,0.000000,0.153846,0.083333,0.064516,0.050000,0.000000,0.080645,0.181818,0.000000,0.109091,0.062500,0.000000,0.000000,0.111111,0.090909,0.043478,0.135135,0.000000,0.181818,0.000000,0.035714,0.062500,</t>
  </si>
  <si>
    <t>99374781,99377358-99377455,99385702</t>
  </si>
  <si>
    <t>0-10-54,1-7-53,0-0-15,0-4-48,1-3-11,0-1-27,0-2-24,1-22-47,0-4-34,1-3-11,1-8-48,2-3-17,0-6-13,0-2-15,0-1-8,1-5-36,1-1-19,3-15-112,0-3-18,2-5-52,0-0-29,0-3-28,0-1-16,0-6-49,0-3-16,0-2-23,1-3-90,2-2-39,0-0-10,0-0-16,0-2-18,0-1-18,0-5-19,2-3-29,0-1-14,0-1-18,0-4-17,0-0-34,0-0-11,0-1-9,0-2-27,2-5-47,1-3-27,0-0-6,0-2-11,0-0-11,0-4-10,1-2-23,0-1-18,0-3-8,1-4-10,0-4-12,0-2-13,0-2-12,1-1-27,0-1-15,0-1-18,0-1-40,0-0-16,2-1-17,1-2-11,0-0-7,0-1-20,0-0-16,0-1-34,0-1-20,0-0-10,0-3-33,2-2-16,0-0-17,0-0-11,0-0-16,2-4-27,0-2-11,0-2-16,1-1-17,0-3-14,1-0-29,0-0-14,0-1-1,0-1-18,0-2-15,1-0-27,0-4-13,0-4-25,1-3-32,2-3-74,2-7-58,0-0-8,3-9-86,0-2-14,1-4-23,1-3-21,1-1-21,0-3-19,0-14-23,0-2-19,1-4-11,0-4-11,2-7-58,0-5-19,0-0-7,2-11-57,4-3-18,0-0-42,3-6-49,1-2-30,0-1-6,0-4-27,0-0-16,0-0-10,1-6-22,0-5-32,0-0-10,1-1-18,0-6-34,0-10-54,0-5-60,</t>
  </si>
  <si>
    <t>0.156250,0.131148,0.000000,0.076923,0.266667,0.035714,0.076923,0.328571,0.105263,0.266667,0.157895,0.227273,0.315789,0.117647,0.111111,0.142857,0.095238,0.138462,0.142857,0.118644,0.000000,0.096774,0.058824,0.109091,0.157895,0.080000,0.042553,0.093023,0.000000,0.000000,0.100000,0.052632,0.208333,0.147059,0.066667,0.052632,0.190476,0.000000,0.000000,0.100000,0.068966,0.129630,0.129032,0.000000,0.153846,0.000000,0.285714,0.115385,0.052632,0.272727,0.333333,0.250000,0.133333,0.142857,0.068966,0.062500,0.052632,0.024390,0.000000,0.150000,0.214286,0.000000,0.047619,0.000000,0.028571,0.047619,0.000000,0.083333,0.200000,0.000000,0.000000,0.000000,0.181818,0.153846,0.111111,0.105263,0.176471,0.033333,0.000000,0.500000,0.052632,0.117647,0.035714,0.235294,0.137931,0.111111,0.063291,0.134328,0.000000,0.122449,0.125000,0.178571,0.160000,0.086957,0.136364,0.378378,0.095238,0.312500,0.266667,0.134328,0.208333,0.000000,0.185714,0.280000,0.000000,0.155172,0.090909,0.142857,0.129032,0.000000,0.000000,0.241379,0.135135,0.000000,0.100000,0.150000,0.156250,0.076923,</t>
  </si>
  <si>
    <t>99444839,99447773-99448040,99448121</t>
  </si>
  <si>
    <t>4-0-170,0-0-29,0-0-5,6-0-27,0-0-79,0-0-33,2-0-38,1-0-62,0-0-35,1-0-53,1-0-48,0-0-55,0-0-32,2-0-26,1-0-30,1-0-58,0-0-35,0-0-48,7-0-73,0-0-17,1-0-23,0-0-54,5-0-34,3-0-162,0-0-26,4-0-31,0-0-32,3-0-48,0-0-38,4-0-49,6-0-24,0-0-23,2-0-45,2-0-26,2-0-31,3-0-25,0-0-35,6-0-59,2-0-67,2-0-18,0-0-58,0-0-51,4-0-50,4-0-28,3-0-70,2-0-34,1-0-29,1-0-53,1-0-33,3-0-19,2-0-48,4-1-29,3-1-46,3-0-23,3-0-28,2-0-55,3-0-36,3-1-56,3-0-25,1-1-42,3-0-54,10-0-64,0-0-35,6-0-17,0-0-68,4-0-84,2-0-13,0-0-20,6-0-41,1-0-35,1-0-30,0-0-61,4-0-19,4-0-59,0-0-50,4-0-19,0-0-38,5-0-74,2-0-38,4-0-27,0-0-40,2-0-36,7-0-72,4-0-23,0-0-58,2-0-66,3-0-33,0-0-14,2-0-10,3-0-43,4-0-36,4-0-48,0-0-10,0-0-42,0-0-38,0-0-30,0-0-62,2-0-50,3-0-18,4-0-37,1-0-39,0-0-6,2-0-37,0-0-22,0-0-15,5-0-65,0-0-49,0-0-13,0-0-26,0-0-44,0-0-57,0-0-112,1-0-51,4-0-20,0-0-71,2-0-58,4-0-170,0-0-29,</t>
  </si>
  <si>
    <t>0.022989,0.000000,0.000000,0.181818,0.000000,0.000000,0.050000,0.015873,0.000000,0.018519,0.020408,0.000000,0.000000,0.071429,0.032258,0.016949,0.000000,0.000000,0.087500,0.000000,0.041667,0.000000,0.128205,0.018182,0.000000,0.114286,0.000000,0.058824,0.000000,0.075472,0.200000,0.000000,0.042553,0.071429,0.060606,0.107143,0.000000,0.092308,0.028986,0.100000,0.000000,0.000000,0.074074,0.125000,0.041096,0.055556,0.033333,0.018519,0.029412,0.136364,0.040000,0.147059,0.080000,0.115385,0.096774,0.035088,0.076923,0.066667,0.107143,0.045455,0.052632,0.135135,0.000000,0.260870,0.000000,0.045455,0.133333,0.000000,0.127660,0.027778,0.032258,0.000000,0.173913,0.063492,0.000000,0.173913,0.000000,0.063291,0.050000,0.129032,0.000000,0.052632,0.088608,0.148148,0.000000,0.029412,0.083333,0.000000,0.166667,0.065217,0.100000,0.076923,0.000000,0.000000,0.000000,0.000000,0.000000,0.038462,0.142857,0.097561,0.025000,0.000000,0.051282,0.000000,0.000000,0.071429,0.000000,0.000000,0.000000,0.000000,0.000000,0.000000,0.019231,0.166667,0.000000,0.033333,0.022989,0.000000,</t>
  </si>
  <si>
    <t>100288267,100300528-100300651,100303160</t>
  </si>
  <si>
    <t>12-0-0,11-4-0,0-0-0,0-1-6,6-0-0,5-1-0,1-0-0,7-0-1,1-0-0,1-0-0,3-0-0,5-4-0,6-1-0,3-0-0,2-2-0,3-1-2,6-0-0,2-1-1,3-0-0,6-2-0,4-2-0,5-2-0,8-2-0,6-1-0,0-0-0,3-1-0,7-0-0,4-1-2,0-1-0,5-0-0,5-0-1,5-1-0,2-0-0,2-1-0,4-2-0,2-0-0,3-0-0,3-0-0,8-3-0,1-0-0,2-0-0,9-4-1,6-0-0,3-0-0,5-1-0,0-0-0,1-2-0,5-1-0,3-0-0,3-2-0,5-0-0,2-1-2,1-0-1,1-1-1,1-0-0,3-2-1,11-6-1,4-1-0,0-0-0,3-0-0,3-1-0,8-2-0,4-0-0,0-0-0,6-2-0,5-1-0,4-0-1,5-0-1,3-1-1,9-2-0,5-1-3,4-0-0,4-0-0,4-0-0,3-0-0,4-3-0,3-1-0,3-3-12,2-0-0,0-0-0,7-0-0,5-0-0,0-1-0,4-1-0,7-6-4,1-0-1,10-3-3,5-7-4,0-1-0,1-1-0,3-1-0,3-1-0,3-0-0,5-1-0,8-0-3,9-1-0,4-3-0,6-0-0,2-0-0,2-0-0,4-1-3,0-0-0,3-2-4,10-3-3,0-0-0,3-0-2,9-0-0,0-0-2,3-5-0,3-1-0,6-2-5,4-0-0,4-0-1,0-0-0,4-0-0,5-1-0,12-0-0,0-0-0,</t>
  </si>
  <si>
    <t>1.000000,1.000000,NA,0.142857,1.000000,1.000000,1.000000,0.875000,1.000000,1.000000,1.000000,1.000000,1.000000,1.000000,1.000000,0.666667,1.000000,0.750000,1.000000,1.000000,1.000000,1.000000,1.000000,1.000000,NA,1.000000,1.000000,0.714286,1.000000,1.000000,0.833333,1.000000,1.000000,1.000000,1.000000,1.000000,1.000000,1.000000,1.000000,1.000000,1.000000,0.928571,1.000000,1.000000,1.000000,NA,1.000000,1.000000,1.000000,1.000000,1.000000,0.600000,0.500000,0.666667,1.000000,0.833333,0.944444,1.000000,NA,1.000000,1.000000,1.000000,1.000000,NA,1.000000,1.000000,0.800000,0.833333,0.800000,1.000000,0.666667,1.000000,1.000000,1.000000,1.000000,1.000000,1.000000,0.333333,1.000000,NA,1.000000,1.000000,1.000000,1.000000,0.764706,0.500000,0.812500,0.750000,1.000000,1.000000,1.000000,1.000000,1.000000,1.000000,0.727273,1.000000,1.000000,1.000000,1.000000,1.000000,0.625000,NA,0.555556,0.812500,NA,0.600000,1.000000,0.000000,1.000000,1.000000,0.615385,1.000000,0.800000,NA,1.000000,1.000000,1.000000,NA,</t>
  </si>
  <si>
    <t>100529860,100532356-100532460,100533209</t>
  </si>
  <si>
    <t>30-18-432,0-3-44,1-0-8,3-0-15,15-13-206,8-7-76,8-5-87,9-12-115,5-4-18,3-1-45,3-4-25,13-11-119,6-5-44,5-2-27,3-1-35,8-13-143,4-9-64,4-4-45,7-11-69,4-0-18,0-2-9,11-8-120,4-0-21,17-26-349,7-6-66,7-7-100,3-2-49,7-2-91,3-1-21,7-2-122,0-3-33,6-6-38,1-0-33,0-0-22,3-9-65,2-0-18,3-7-98,10-10-84,7-11-76,1-0-13,9-3-64,12-7-74,4-3-62,4-4-50,14-19-132,2-0-30,5-13-85,11-8-128,3-4-38,1-0-21,6-1-62,2-1-13,6-5-71,1-0-16,3-1-20,5-5-49,6-2-52,8-10-81,3-1-16,6-7-53,4-3-79,6-6-36,5-6-32,0-1-9,11-14-122,3-3-49,0-0-21,0-2-29,2-2-38,5-5-35,3-3-38,12-7-78,1-2-12,17-12-218,4-2-27,2-0-13,10-9-122,13-17-118,1-4-36,2-2-12,8-13-124,5-5-92,13-4-56,0-1-9,17-12-100,9-7-119,4-3-38,3-3-38,2-2-3,2-0-30,7-1-22,10-11-136,0-0-12,4-3-47,14-17-124,12-7-84,17-20-110,16-18-162,2-0-16,3-2-44,8-8-60,0-0-3,9-5-71,6-4-77,0-0-8,14-2-59,5-7-120,1-0-31,2-5-67,6-9-130,9-7-188,21-18-152,11-10-96,0-0-5,22-16-181,16-9-97,30-18-432,0-0-34,</t>
  </si>
  <si>
    <t>0.100000,0.063830,0.111111,0.166667,0.119658,0.164835,0.130000,0.154412,0.333333,0.081633,0.218750,0.167832,0.200000,0.205882,0.102564,0.128049,0.168831,0.150943,0.206897,0.181818,0.181818,0.136691,0.160000,0.109694,0.164557,0.122807,0.092593,0.090000,0.160000,0.068702,0.083333,0.240000,0.029412,0.000000,0.155844,0.100000,0.092593,0.192308,0.191489,0.071429,0.157895,0.204301,0.101449,0.137931,0.200000,0.062500,0.174757,0.129252,0.155556,0.045455,0.101449,0.187500,0.134146,0.058824,0.166667,0.169492,0.133333,0.181818,0.200000,0.196970,0.081395,0.250000,0.255814,0.100000,0.170068,0.109091,0.000000,0.064516,0.095238,0.222222,0.136364,0.195876,0.200000,0.117409,0.181818,0.133333,0.134752,0.202703,0.121951,0.250000,0.144828,0.098039,0.232877,0.100000,0.224806,0.118519,0.155556,0.136364,0.571429,0.062500,0.266667,0.133758,0.000000,0.129630,0.200000,0.184466,0.251701,0.173469,0.111111,0.102041,0.210526,0.000000,0.164706,0.114943,0.000000,0.213333,0.090909,0.031250,0.094595,0.103448,0.078431,0.204188,0.179487,0.000000,0.173516,0.204918,0.100000,0.000000,</t>
  </si>
  <si>
    <t>101201743,101202333-101202447,101205435</t>
  </si>
  <si>
    <t>172-54-168,51-3-127,15-0-60,111-11-105,93-23-168,66-13-106,77-11-136,78-11-145,100-7-109,117-17-145,58-8-143,80-19-152,43-6-60,51-16-79,90-13-114,86-26-138,72-13-106,52-13-214,98-30-211,29-7-95,36-2-29,67-13-140,34-10-66,159-38-446,59-10-96,47-14-115,32-4-86,98-25-134,60-12-57,76-20-123,79-10-113,118-21-140,111-25-89,15-6-73,92-17-118,58-8-87,69-7-114,52-29-171,79-6-95,21-3-59,107-23-63,85-20-154,86-5-124,56-7-74,106-24-142,98-16-78,105-13-115,91-21-106,33-7-58,82-6-103,43-3-61,69-10-112,49-6-68,58-7-54,46-11-71,40-9-66,38-10-103,92-21-91,74-6-103,58-7-68,104-22-136,44-12-125,33-10-71,53-15-39,71-27-136,99-18-100,51-6-47,30-4-76,36-3-73,78-16-127,52-8-57,71-22-140,97-6-86,77-28-93,51-15-67,31-3-80,62-17-133,93-21-111,66-21-86,30-1-129,68-22-113,62-9-82,72-22-81,50-4-81,87-20-111,85-28-110,103-17-175,50-9-81,44-2-49,21-6-120,49-7-78,61-16-99,8-1-17,57-10-54,56-14-58,59-23-74,65-22-72,76-22-80,57-6-44,34-13-62,90-14-60,3-0-7,91-17-100,31-7-48,84-7-10,83-18-21,134-18-63,40-6-34,64-7-28,59-13-63,102-26-50,73-27-58,87-50-101,47-2-19,82-15-86,86-20-80,172-54-168,21-8-25,</t>
  </si>
  <si>
    <t>0.573604,0.298343,0.200000,0.537445,0.408451,0.427027,0.392857,0.380342,0.495370,0.480287,0.315789,0.394422,0.449541,0.458904,0.474654,0.448000,0.445026,0.232975,0.377581,0.274809,0.567164,0.363636,0.400000,0.306376,0.418182,0.346591,0.295082,0.478599,0.558140,0.438356,0.440594,0.498208,0.604444,0.223404,0.480176,0.431373,0.400000,0.321429,0.472222,0.289157,0.673575,0.405405,0.423256,0.459854,0.477941,0.593750,0.506438,0.513761,0.408163,0.460733,0.429907,0.413613,0.447154,0.546218,0.445312,0.426087,0.317881,0.553922,0.437158,0.488722,0.480916,0.309392,0.377193,0.635514,0.418803,0.539171,0.548077,0.309091,0.348214,0.425339,0.512821,0.399142,0.544974,0.530303,0.496241,0.298246,0.372642,0.506667,0.502890,0.193750,0.443350,0.464052,0.537143,0.400000,0.490826,0.506726,0.406780,0.421429,0.484211,0.183673,0.417910,0.437500,0.346154,0.553719,0.546875,0.525641,0.547170,0.550562,0.588785,0.431193,0.634146,0.300000,0.519231,0.441860,0.900990,0.827869,0.706977,0.575000,0.717172,0.533333,0.719101,0.632911,0.575630,0.720588,0.530055,0.569892,0.573604,0.537037,</t>
  </si>
  <si>
    <t>103483515,103489697-103489849,103498176</t>
  </si>
  <si>
    <t>6-8-4,0-0-0,0-0-0,2-0-0,3-4-2,1-0-0,3-9-0,0-6-0,3-6-0,2-0-0,0-0-0,5-4-6,1-0-0,1-0-0,1-0-0,0-1-0,2-0-0,0-3-0,3-0-3,1-0-0,0-0-0,2-3-0,0-0-0,0-6-1,0-2-0,4-4-0,0-0-3,8-10-0,0-2-0,3-7-0,2-0-0,2-1-0,0-0-0,0-0-0,0-3-0,0-1-0,0-0-1,0-2-1,0-0-0,0-0-0,0-0-0,0-0-0,5-4-0,0-0-0,0-7-0,0-4-0,3-0-0,2-4-2,0-0-1,3-1-0,0-1-0,0-0-0,2-3-0,0-0-0,0-0-0,0-0-1,1-2-1,0-11-1,0-0-0,0-1-0,0-1-0,0-1-0,0-0-1,0-3-0,2-0-0,2-5-0,1-0-1,0-0-1,1-0-0,3-0-0,0-3-0,0-1-1,0-1-0,2-1-0,0-2-0,0-0-0,1-1-1,0-4-1,0-0-1,0-0-0,0-9-4,4-0-0,3-0-0,0-1-0,0-0-0,3-0-0,0-4-0,0-4-0,0-0-0,0-0-0,0-0-0,5-0-0,0-0-0,0-3-0,0-3-0,0-5-1,0-0-0,2-5-2,0-0-0,1-0-0,3-0-0,0-0-0,0-0-3,0-3-0,0-0-0,5-0-0,0-0-5,0-0-0,0-0-0,0-0-1,12-0-0,7-10-0,8-0-0,0-0-0,5-6-0,0-10-1,6-8-4,0-0-0,</t>
  </si>
  <si>
    <t>0.777778,NA,NA,1.000000,0.777778,1.000000,1.000000,1.000000,1.000000,1.000000,NA,0.600000,1.000000,1.000000,1.000000,1.000000,1.000000,1.000000,0.500000,1.000000,NA,1.000000,NA,0.857143,1.000000,1.000000,0.000000,1.000000,1.000000,1.000000,1.000000,1.000000,NA,NA,1.000000,1.000000,0.000000,0.666667,NA,NA,NA,NA,1.000000,NA,1.000000,1.000000,1.000000,0.750000,0.000000,1.000000,1.000000,NA,1.000000,NA,NA,0.000000,0.750000,0.916667,NA,1.000000,1.000000,1.000000,0.000000,1.000000,1.000000,1.000000,0.500000,0.000000,1.000000,1.000000,1.000000,0.500000,1.000000,1.000000,1.000000,NA,0.666667,0.800000,0.000000,NA,0.692308,1.000000,1.000000,1.000000,NA,1.000000,1.000000,1.000000,NA,NA,NA,1.000000,NA,1.000000,1.000000,0.833333,NA,0.777778,NA,1.000000,1.000000,NA,0.000000,1.000000,NA,1.000000,0.000000,NA,NA,0.000000,1.000000,1.000000,1.000000,NA,1.000000,0.909091,0.777778,NA,</t>
  </si>
  <si>
    <t>11853479,11864376-11864463,11868001</t>
  </si>
  <si>
    <t>140-158-700,24-22-192,4-9-22,15-24-166,92-86-448,19-30-226,47-60-227,147-167-502,31-39-218,36-34-188,20-19-120,61-71-287,17-27-121,25-27-111,23-22-127,57-78-382,46-64-190,102-146-757,43-35-123,11-40-218,2-14-45,66-47-199,10-24-58,317-327-632,22-25-117,22-35-145,43-41-222,52-59-292,21-30-70,58-61-277,16-21-123,29-33-179,22-29-135,32-55-230,24-50-186,13-16-52,22-27-206,51-40-218,29-54-176,7-9-49,30-32-160,36-43-251,33-53-171,25-46-111,46-48-276,19-21-139,40-51-180,48-43-236,13-17-80,14-21-86,12-20-77,6-5-49,23-31-140,13-9-36,12-12-79,19-28-136,30-42-183,31-33-177,7-20-62,32-39-160,57-48-224,27-31-117,28-30-161,9-15-58,40-86-291,25-37-140,17-22-69,11-20-84,10-8-92,33-37-127,15-18-108,39-33-194,27-35-149,88-105-390,17-29-123,15-25-91,58-70-274,84-87-258,28-32-82,9-10-57,60-80-278,30-50-196,68-67-147,14-17-99,41-57-273,55-60-246,52-60-236,44-52-199,9-8-32,54-81-324,21-18-74,44-43-154,5-10-42,35-27-103,54-43-241,30-25-131,37-32-229,82-57-290,10-20-52,35-26-157,24-31-93,3-2-5,30-34-164,15-20-107,0-13-15,35-55-153,25-32-166,11-11-37,6-32-80,42-59-169,69-60-207,47-72-235,64-61-329,8-9-12,60-56-297,56-58-190,140-158-700,19-32-138,</t>
  </si>
  <si>
    <t>0.298597,0.193277,0.371429,0.190244,0.284345,0.178182,0.320359,0.384804,0.243056,0.271318,0.245283,0.315036,0.266667,0.319018,0.261628,0.261122,0.366667,0.246766,0.388060,0.189591,0.262295,0.362179,0.369565,0.504702,0.286585,0.282178,0.274510,0.275434,0.421488,0.300505,0.231250,0.257261,0.274194,0.274448,0.284615,0.358025,0.192157,0.294498,0.320463,0.246154,0.279279,0.239394,0.334630,0.390110,0.254054,0.223464,0.335793,0.278287,0.272727,0.289256,0.293578,0.183333,0.278351,0.379310,0.233010,0.256831,0.282353,0.265560,0.303371,0.307359,0.319149,0.331429,0.264840,0.292683,0.302158,0.306931,0.361111,0.269565,0.163636,0.355330,0.234043,0.270677,0.293839,0.331046,0.272189,0.305344,0.318408,0.398601,0.422535,0.250000,0.334928,0.289855,0.478723,0.238462,0.264151,0.318560,0.321839,0.325424,0.346939,0.294118,0.345133,0.360996,0.263158,0.375758,0.286982,0.295699,0.231544,0.324009,0.365854,0.279817,0.371622,0.500000,0.280702,0.246479,0.464286,0.370370,0.255605,0.372881,0.322034,0.374074,0.383929,0.336158,0.275330,0.586207,0.280872,0.375000,0.298597,0.269841,</t>
  </si>
  <si>
    <t>143302870,143303366-143303467,143304698</t>
  </si>
  <si>
    <t>0-0-0,0-0-0,0-0-0,0-0-0,0-0-0,0-1-0,0-0-0,0-0-4,0-0-3,0-0-0,0-0-3,0-0-3,0-0-1,0-0-0,0-0-0,0-0-3,0-0-0,0-0-0,0-0-0,0-0-0,0-0-0,0-0-0,1-0-0,0-0-3,0-0-0,0-0-3,0-0-0,0-0-3,0-0-0,0-0-2,0-0-0,0-0-0,0-0-0,0-0-0,0-0-6,0-0-0,0-0-0,0-0-0,0-1-0,0-0-0,0-0-0,0-0-0,3-0-0,0-0-0,0-0-1,0-0-2,0-0-1,0-0-0,0-0-0,0-0-0,0-0-3,0-0-2,0-0-0,0-0-0,0-0-0,0-0-0,0-0-0,0-0-0,0-0-0,0-0-0,0-0-0,0-0-3,0-0-0,0-2-0,0-0-0,0-0-0,0-0-3,0-0-0,0-0-0,0-0-0,0-0-0,0-1-0,0-0-2,0-0-4,0-0-0,0-0-0,0-0-0,0-0-4,0-0-0,0-0-0,0-0-0,0-0-1,0-0-0,0-0-0,0-0-1,1-1-4,0-0-0,0-0-0,0-0-3,0-0-0,0-0-0,0-0-4,0-0-0,0-0-1,0-0-0,0-0-0,0-0-0,0-0-0,0-0-0,0-0-0,0-0-0,0-0-0,0-0-0,0-0-0,0-0-0,0-0-0,0-0-1,0-0-0,0-0-0,0-0-1,0-0-2,0-0-5,0-0-0,0-0-2,0-0-0,0-0-0,0-0-0,0-0-0,</t>
  </si>
  <si>
    <t>NA,NA,NA,NA,NA,1.000000,NA,0.000000,0.000000,NA,0.000000,0.000000,0.000000,NA,NA,0.000000,NA,NA,NA,NA,NA,NA,1.000000,0.000000,NA,0.000000,NA,0.000000,NA,0.000000,NA,NA,NA,NA,0.000000,NA,NA,NA,1.000000,NA,NA,NA,1.000000,NA,0.000000,0.000000,0.000000,NA,NA,NA,0.000000,0.000000,NA,NA,NA,NA,NA,NA,NA,NA,NA,0.000000,NA,1.000000,NA,NA,0.000000,NA,NA,NA,NA,1.000000,0.000000,0.000000,NA,NA,NA,0.000000,NA,NA,NA,0.000000,NA,NA,0.000000,0.333333,NA,NA,0.000000,NA,NA,0.000000,NA,0.000000,NA,NA,NA,NA,NA,NA,NA,NA,NA,NA,NA,NA,0.000000,NA,NA,0.000000,0.000000,0.000000,NA,0.000000,NA,NA,NA,NA,</t>
  </si>
  <si>
    <t>143590081,143590608-143590738,143592647</t>
  </si>
  <si>
    <t>6-6-194,16-2-16,3-3-2,9-3-27,2-0-93,2-1-57,5-0-51,0-3-70,15-2-56,1-1-83,14-1-40,1-0-82,11-2-58,1-1-39,6-0-40,11-4-94,5-1-50,9-0-26,4-0-71,5-0-17,2-1-19,4-2-55,13-5-20,17-3-190,4-1-38,5-4-63,5-1-30,11-4-83,7-1-46,7-0-76,18-2-39,8-2-43,2-2-79,4-0-20,2-1-73,5-0-41,1-1-86,6-2-58,5-2-49,8-2-10,8-4-102,14-0-108,4-5-73,2-2-57,8-3-72,7-1-65,2-1-79,4-0-85,6-0-27,10-6-21,2-0-48,13-1-18,4-1-42,2-1-12,6-2-25,12-5-35,3-0-46,12-0-74,16-1-28,10-4-48,4-1-84,7-5-72,2-0-43,4-0-58,6-1-100,12-1-101,9-0-32,10-1-11,2-1-49,11-3-43,1-0-52,9-1-66,7-3-79,7-0-115,8-2-77,6-3-30,3-1-75,4-1-118,0-0-57,6-1-9,1-0-88,4-1-57,6-1-68,11-0-14,6-1-78,5-0-82,11-3-45,7-1-14,6-2-5,11-3-9,9-2-35,2-2-88,0-0-6,10-1-52,4-3-83,1-0-41,0-0-78,5-4-95,3-0-19,7-1-44,9-1-40,1-0-5,11-1-64,2-0-26,8-0-21,7-4-152,4-0-56,1-0-20,2-4-33,4-0-44,15-3-60,3-2-117,4-0-42,3-0-17,6-0-118,7-1-80,6-6-194,1-0-8,</t>
  </si>
  <si>
    <t>0.058252,0.529412,0.750000,0.307692,0.021053,0.050000,0.089286,0.041096,0.232877,0.023529,0.272727,0.012048,0.183099,0.048780,0.130435,0.137615,0.107143,0.257143,0.053333,0.227273,0.136364,0.098361,0.473684,0.095238,0.116279,0.125000,0.166667,0.153061,0.148148,0.084337,0.338983,0.188679,0.048193,0.166667,0.039474,0.108696,0.022727,0.121212,0.125000,0.500000,0.105263,0.114754,0.109756,0.065574,0.132530,0.109589,0.036585,0.044944,0.181818,0.432432,0.040000,0.437500,0.106383,0.200000,0.242424,0.326923,0.061224,0.139535,0.377778,0.225806,0.056180,0.142857,0.044444,0.064516,0.065421,0.114035,0.219512,0.500000,0.057692,0.245614,0.018868,0.131579,0.112360,0.057377,0.114943,0.230769,0.050633,0.040650,0.000000,0.437500,0.011236,0.080645,0.093333,0.440000,0.082353,0.057471,0.237288,0.363636,0.615385,0.608696,0.239130,0.043478,0.000000,0.174603,0.077778,0.023810,0.000000,0.086538,0.136364,0.153846,0.200000,0.166667,0.157895,0.071429,0.275862,0.067485,0.066667,0.047619,0.153846,0.083333,0.230769,0.040984,0.086957,0.150000,0.048387,0.090909,0.058252,0.111111,</t>
  </si>
  <si>
    <t>143684542,143686917-143687014,143690057</t>
  </si>
  <si>
    <t>0-0-34,0-0-5,0-0-4,0-0-0,1-1-11,0-0-5,1-0-3,0-0-10,0-0-3,0-1-5,0-0-7,0-0-13,1-0-4,0-0-5,0-0-9,0-3-8,0-0-5,0-0-9,0-0-9,0-0-4,0-0-1,0-0-9,0-0-2,1-1-26,0-0-1,0-0-5,0-1-1,0-0-2,0-0-1,2-0-9,0-0-2,0-0-10,0-0-10,0-0-1,0-0-8,0-0-5,0-0-2,0-0-5,0-1-3,1-0-0,0-0-10,0-0-4,0-1-7,0-0-4,1-0-9,0-0-3,0-1-6,0-0-10,0-0-4,1-1-9,0-0-5,0-0-7,0-0-2,0-0-3,0-0-1,0-0-6,0-0-3,0-1-10,0-0-3,0-0-2,0-0-12,1-0-6,0-0-3,0-0-5,0-0-13,0-0-10,0-0-1,0-0-3,0-0-5,0-0-7,0-0-2,0-0-6,0-0-5,1-0-14,0-1-5,0-0-2,0-0-7,1-1-9,0-0-4,0-0-3,0-0-6,0-0-5,0-0-17,0-0-1,1-0-6,0-0-7,0-0-8,1-0-1,0-0-2,1-0-7,0-0-2,0-0-8,0-0-1,1-0-8,0-0-6,0-0-9,0-0-7,0-0-14,0-0-2,0-0-6,0-0-5,0-0-0,0-0-2,0-0-4,0-0-0,0-0-11,0-0-6,0-0-5,0-0-2,0-0-2,0-2-13,1-3-6,0-0-17,0-0-0,0-0-7,0-0-9,0-0-34,0-0-5,</t>
  </si>
  <si>
    <t>0.000000,0.000000,0.000000,NA,0.153846,0.000000,0.250000,0.000000,0.000000,0.166667,0.000000,0.000000,0.200000,0.000000,0.000000,0.272727,0.000000,0.000000,0.000000,0.000000,0.000000,0.000000,0.000000,0.071429,0.000000,0.000000,0.500000,0.000000,0.000000,0.181818,0.000000,0.000000,0.000000,0.000000,0.000000,0.000000,0.000000,0.000000,0.250000,1.000000,0.000000,0.000000,0.125000,0.000000,0.100000,0.000000,0.142857,0.000000,0.000000,0.181818,0.000000,0.000000,0.000000,0.000000,0.000000,0.000000,0.000000,0.090909,0.000000,0.000000,0.000000,0.142857,0.000000,0.000000,0.000000,0.000000,0.000000,0.000000,0.000000,0.000000,0.000000,0.000000,0.000000,0.066667,0.166667,0.000000,0.000000,0.181818,0.000000,0.000000,0.000000,0.000000,0.000000,0.000000,0.142857,0.000000,0.000000,0.500000,0.000000,0.125000,0.000000,0.000000,0.000000,0.111111,0.000000,0.000000,0.000000,0.000000,0.000000,0.000000,0.000000,NA,0.000000,0.000000,NA,0.000000,0.000000,0.000000,0.000000,0.000000,0.133333,0.400000,0.000000,NA,0.000000,0.000000,0.000000,0.000000,</t>
  </si>
  <si>
    <t>19439931,19457530-19457816,19458426</t>
  </si>
  <si>
    <t>18-6-140,10-3-32,0-0-9,11-7-32,30-8-60,4-5-45,16-14-39,2-0-71,14-7-27,2-0-27,11-8-37,7-2-53,1-0-27,0-0-31,20-9-25,34-30-64,11-7-34,29-16-27,16-5-36,6-1-42,3-0-12,11-4-40,3-0-20,47-26-123,0-1-25,18-6-44,11-7-27,27-7-51,9-3-21,7-0-28,1-1-57,29-12-38,1-1-18,3-0-24,1-0-26,23-6-15,17-3-33,5-3-49,2-1-41,0-1-21,23-5-35,15-5-52,32-20-32,4-1-38,19-8-48,4-2-15,70-35-39,11-2-27,38-23-28,4-0-40,1-0-23,6-4-13,4-3-26,5-5-16,9-5-21,29-13-43,0-0-27,15-6-39,0-0-3,17-6-35,1-0-45,13-4-55,0-0-22,6-3-12,1-1-45,27-8-39,17-13-20,45-18-34,14-3-29,14-6-24,8-6-15,12-6-48,3-0-6,17-14-56,2-0-53,4-1-25,8-0-44,11-1-81,8-6-20,0-0-17,3-1-44,1-0-26,2-0-29,31-15-19,10-3-41,24-16-63,5-0-22,59-39-50,2-7-11,3-1-37,2-0-29,14-9-40,7-3-12,16-5-28,19-11-62,18-9-48,10-1-44,2-2-61,7-5-21,11-7-37,44-16-53,1-1-4,12-9-33,5-3-41,0-0-13,5-1-81,5-2-131,13-13-40,3-0-29,4-1-53,98-42-202,17-9-68,13-8-75,2-4-4,18-5-83,18-8-68,18-6-140,4-1-73,</t>
  </si>
  <si>
    <t>0.146341,0.288889,0.000000,0.360000,0.387755,0.166667,0.434783,0.027397,0.437500,0.068966,0.339286,0.145161,0.035714,0.000000,0.537037,0.500000,0.346154,0.625000,0.368421,0.142857,0.200000,0.272727,0.130435,0.372449,0.038462,0.352941,0.400000,0.400000,0.363636,0.200000,0.033898,0.518987,0.100000,0.111111,0.037037,0.659091,0.377358,0.140351,0.068182,0.045455,0.444444,0.277778,0.619048,0.116279,0.360000,0.285714,0.729167,0.325000,0.685393,0.090909,0.041667,0.434783,0.212121,0.384615,0.400000,0.494118,0.000000,0.350000,0.000000,0.396552,0.021739,0.236111,0.000000,0.428571,0.042553,0.472973,0.600000,0.649485,0.369565,0.454545,0.482759,0.272727,0.333333,0.356322,0.036364,0.166667,0.153846,0.129032,0.411765,0.000000,0.083333,0.037037,0.064516,0.707692,0.240741,0.388350,0.185185,0.662162,0.450000,0.097561,0.064516,0.365079,0.454545,0.428571,0.326087,0.360000,0.200000,0.061538,0.363636,0.327273,0.530973,0.333333,0.388889,0.163265,0.000000,0.068966,0.050725,0.393939,0.093750,0.086207,0.409357,0.276596,0.218750,0.600000,0.216981,0.276596,0.146341,0.064103,</t>
  </si>
  <si>
    <t>19585320,19587876-19588023,19601771</t>
  </si>
  <si>
    <t>2-0-16,0-1-1,0-1-0,0-0-4,0-0-6,0-0-3,0-0-2,0-0-3,0-1-2,0-0-0,0-0-4,0-0-2,1-0-0,0-0-0,0-0-1,1-1-3,0-2-3,0-1-6,0-0-0,0-1-3,0-0-3,1-0-1,0-0-0,0-2-3,0-0-2,1-1-1,0-0-1,0-0-3,0-1-0,0-0-0,0-0-1,0-1-1,0-0-0,1-2-4,0-0-1,0-1-1,0-0-1,0-0-1,0-0-1,0-1-0,0-0-1,0-0-7,0-0-3,1-0-0,1-0-4,1-1-1,0-0-4,0-0-0,0-0-4,1-1-0,0-0-3,0-0-0,0-0-1,0-0-1,0-2-1,0-0-1,0-1-1,0-0-0,0-0-0,1-1-2,0-0-0,0-0-3,0-0-1,1-1-1,0-4-3,1-0-0,0-0-2,1-0-2,0-0-0,0-0-0,0-0-1,0-0-1,0-1-0,0-1-2,0-0-2,1-1-1,1-0-2,0-1-0,0-0-1,0-0-0,0-0-1,1-0-1,1-0-1,0-0-1,0-1-0,0-0-1,0-0-2,1-4-4,0-1-0,3-0-1,0-0-2,0-0-3,0-0-0,0-0-3,1-0-4,1-1-2,0-0-3,0-1-4,0-0-1,0-0-5,0-0-2,0-0-0,0-0-3,1-2-2,0-0-0,0-4-1,0-1-4,0-0-1,0-0-1,0-0-1,0-0-11,1-0-3,0-0-2,0-0-0,1-2-8,0-0-4,2-0-16,0-0-6,</t>
  </si>
  <si>
    <t>0.111111,0.500000,1.000000,0.000000,0.000000,0.000000,0.000000,0.000000,0.333333,NA,0.000000,0.000000,1.000000,NA,0.000000,0.400000,0.400000,0.142857,NA,0.250000,0.000000,0.500000,NA,0.400000,0.000000,0.666667,0.000000,0.000000,1.000000,NA,0.000000,0.500000,NA,0.428571,0.000000,0.500000,0.000000,0.000000,0.000000,1.000000,0.000000,0.000000,0.000000,1.000000,0.200000,0.666667,0.000000,NA,0.000000,1.000000,0.000000,NA,0.000000,0.000000,0.666667,0.000000,0.500000,NA,NA,0.500000,NA,0.000000,0.000000,0.666667,0.571429,1.000000,0.000000,0.333333,NA,NA,0.000000,0.000000,1.000000,0.333333,0.000000,0.666667,0.333333,1.000000,0.000000,NA,0.000000,0.500000,0.500000,0.000000,1.000000,0.000000,0.000000,0.555556,1.000000,0.750000,0.000000,0.000000,NA,0.000000,0.200000,0.500000,0.000000,0.200000,0.000000,0.000000,0.000000,NA,0.000000,0.600000,NA,0.800000,0.200000,0.000000,0.000000,0.000000,0.000000,0.250000,0.000000,NA,0.272727,0.000000,0.111111,0.000000,</t>
  </si>
  <si>
    <t>23246994,23247987-23248197,23249210</t>
  </si>
  <si>
    <t>0-0-110,0-0-18,0-0-6,0-0-18,0-1-38,0-0-32,0-0-29,1-0-47,0-0-17,0-0-28,0-0-24,0-0-44,0-0-18,0-0-17,0-0-14,0-0-43,0-0-23,0-0-23,0-0-24,0-0-15,0-0-9,0-0-35,0-0-10,0-0-113,0-0-20,0-1-19,0-0-18,0-0-37,0-0-13,0-0-47,0-0-12,0-0-20,0-0-39,0-0-7,0-0-27,0-0-4,0-0-22,0-0-42,0-0-32,0-0-5,0-0-17,0-0-24,0-0-12,0-0-31,0-0-36,0-0-21,0-0-21,0-0-39,0-0-14,0-0-15,0-1-14,0-0-12,0-0-26,0-0-6,0-0-6,0-0-17,0-0-20,0-0-37,0-0-9,0-0-30,0-0-27,0-0-30,0-0-23,0-0-10,0-0-41,0-0-24,1-1-8,0-0-10,0-0-14,0-0-15,0-2-22,0-0-33,0-0-19,1-0-69,0-0-19,0-0-11,0-0-46,0-0-37,0-0-20,0-0-4,0-1-43,0-1-25,0-0-32,0-0-9,0-1-41,0-0-34,0-0-30,0-0-22,0-0-1,0-0-40,0-0-5,0-0-24,0-0-2,0-0-27,0-0-24,0-0-20,0-0-50,0-0-66,0-0-9,0-0-17,0-0-17,0-0-1,0-0-18,0-0-20,0-0-1,0-0-23,0-0-24,0-0-5,0-0-9,0-0-34,0-0-53,0-0-39,0-0-41,0-0-3,0-0-56,0-0-36,0-0-110,0-0-12,</t>
  </si>
  <si>
    <t>0.000000,0.000000,0.000000,0.000000,0.025641,0.000000,0.000000,0.020833,0.000000,0.000000,0.000000,0.000000,0.000000,0.000000,0.000000,0.000000,0.000000,0.000000,0.000000,0.000000,0.000000,0.000000,0.000000,0.000000,0.000000,0.050000,0.000000,0.000000,0.000000,0.000000,0.000000,0.000000,0.000000,0.000000,0.000000,0.000000,0.000000,0.000000,0.000000,0.000000,0.000000,0.000000,0.000000,0.000000,0.000000,0.000000,0.000000,0.000000,0.000000,0.000000,0.066667,0.000000,0.000000,0.000000,0.000000,0.000000,0.000000,0.000000,0.000000,0.000000,0.000000,0.000000,0.000000,0.000000,0.000000,0.000000,0.200000,0.000000,0.000000,0.000000,0.083333,0.000000,0.000000,0.014286,0.000000,0.000000,0.000000,0.000000,0.000000,0.000000,0.022727,0.038462,0.000000,0.000000,0.023810,0.000000,0.000000,0.000000,0.000000,0.000000,0.000000,0.000000,0.000000,0.000000,0.000000,0.000000,0.000000,0.000000,0.000000,0.000000,0.000000,0.000000,0.000000,0.000000,0.000000,0.000000,0.000000,0.000000,0.000000,0.000000,0.000000,0.000000,0.000000,0.000000,0.000000,0.000000,0.000000,0.000000,</t>
  </si>
  <si>
    <t>37421569,37473078-37473210,37475612</t>
  </si>
  <si>
    <t>16-0-0,0-0-0,0-0-0,8-0-0,12-0-0,5-0-0,4-0-0,1-0-0,22-0-0,1-0-0,3-0-0,1-0-0,1-0-0,0-0-0,2-1-0,0-0-0,2-0-0,8-0-0,1-0-0,1-0-0,0-0-0,5-0-0,0-0-0,15-0-0,2-0-0,0-0-0,3-0-0,3-0-0,3-0-0,10-0-0,1-0-0,0-0-0,0-0-0,0-0-0,7-0-0,1-0-0,3-0-0,4-0-0,2-0-0,0-0-0,1-0-0,2-0-0,7-0-0,1-0-0,4-0-0,4-0-0,1-0-0,4-0-0,0-0-0,1-0-0,0-0-0,1-0-0,0-0-0,0-0-0,3-0-0,1-0-0,3-0-0,6-0-0,1-0-0,2-0-0,5-0-0,2-0-0,1-0-0,0-0-0,8-3-0,3-0-0,0-0-0,0-0-0,3-0-0,7-0-0,5-0-0,4-0-0,5-0-0,5-1-2,3-0-0,1-0-0,3-0-0,6-0-0,1-0-0,3-0-0,3-0-0,5-0-0,2-0-0,0-0-0,2-0-0,4-0-0,6-0-0,2-0-0,0-0-0,0-0-0,0-0-0,2-0-0,2-0-0,2-0-0,1-0-0,1-0-0,4-0-0,2-0-0,2-0-0,3-0-1,1-0-0,0-0-0,0-0-0,2-0-0,0-0-0,6-0-0,0-1-0,2-0-0,1-0-0,2-0-0,2-0-0,1-0-0,4-0-0,0-0-0,4-1-0,3-0-2,16-0-0,0-0-0,</t>
  </si>
  <si>
    <t>1.000000,NA,NA,1.000000,1.000000,1.000000,1.000000,1.000000,1.000000,1.000000,1.000000,1.000000,1.000000,NA,1.000000,NA,1.000000,1.000000,1.000000,1.000000,NA,1.000000,NA,1.000000,1.000000,NA,1.000000,1.000000,1.000000,1.000000,1.000000,NA,NA,NA,1.000000,1.000000,1.000000,1.000000,1.000000,NA,1.000000,1.000000,1.000000,1.000000,1.000000,1.000000,1.000000,1.000000,NA,1.000000,NA,1.000000,NA,NA,1.000000,1.000000,1.000000,1.000000,1.000000,1.000000,1.000000,1.000000,1.000000,NA,1.000000,1.000000,NA,NA,1.000000,1.000000,1.000000,1.000000,1.000000,0.750000,1.000000,1.000000,1.000000,1.000000,1.000000,1.000000,1.000000,1.000000,1.000000,NA,1.000000,1.000000,1.000000,1.000000,NA,NA,NA,1.000000,1.000000,1.000000,1.000000,1.000000,1.000000,1.000000,1.000000,0.750000,1.000000,NA,NA,1.000000,NA,1.000000,1.000000,1.000000,1.000000,1.000000,1.000000,1.000000,1.000000,NA,1.000000,0.600000,1.000000,NA,</t>
  </si>
  <si>
    <t>37421569,37473078-37473210,37475842</t>
  </si>
  <si>
    <t>16-6-6,0-3-0,0-0-0,8-1-5,12-0-2,5-0-1,4-0-3,1-3-1,22-10-18,1-3-2,3-0-2,1-0-1,1-1-2,0-0-2,2-0-1,0-0-1,2-1-0,8-0-2,1-0-5,1-2-3,0-0-0,5-0-4,0-0-1,15-11-10,2-0-3,0-2-4,3-2-2,3-2-8,3-0-3,10-4-10,1-0-1,0-0-3,0-1-2,0-0-0,7-0-3,1-0-1,3-2-2,4-6-2,2-0-2,0-0-0,1-0-5,2-1-1,7-0-3,1-0-1,4-2-2,4-0-0,1-0-5,4-0-1,0-0-0,1-0-1,0-2-0,1-0-0,0-0-1,0-0-4,3-0-1,1-0-3,3-1-3,6-1-2,1-0-1,2-0-5,5-0-3,2-0-1,1-0-4,0-0-4,8-0-5,3-2-2,0-0-0,0-1-0,3-1-2,7-0-1,5-0-2,4-0-3,5-7-4,5-2-3,3-2-1,1-0-0,3-5-2,6-2-1,1-0-1,3-0-1,3-0-1,5-2-0,2-0-4,0-0-0,2-1-1,4-2-5,6-2-2,2-1-0,0-0-0,0-0-0,0-0-0,2-2-2,2-0-1,2-0-0,1-0-4,1-0-1,4-10-0,2-0-7,2-0-1,3-0-2,1-0-0,0-0-0,0-1-1,2-0-0,0-0-1,6-3-10,0-0-4,2-0-0,1-1-7,2-0-5,2-3-8,1-0-1,4-2-7,0-0-0,4-3-1,3-0-0,16-6-6,0-3-2,</t>
  </si>
  <si>
    <t>0.785714,1.000000,NA,0.642857,0.857143,0.833333,0.571429,0.800000,0.640000,0.666667,0.600000,0.500000,0.500000,0.000000,0.666667,0.000000,1.000000,0.800000,0.166667,0.500000,NA,0.555556,0.000000,0.722222,0.400000,0.333333,0.714286,0.384615,0.500000,0.583333,0.500000,0.000000,0.333333,NA,0.700000,0.500000,0.714286,0.833333,0.500000,NA,0.166667,0.750000,0.700000,0.500000,0.750000,1.000000,0.166667,0.800000,NA,0.500000,1.000000,1.000000,0.000000,0.000000,0.750000,0.250000,0.571429,0.777778,0.500000,0.285714,0.625000,0.666667,0.200000,0.000000,0.615385,0.714286,NA,1.000000,0.666667,0.875000,0.714286,0.571429,0.750000,0.700000,0.833333,1.000000,0.800000,0.888889,0.500000,0.750000,0.750000,1.000000,0.333333,NA,0.750000,0.545455,0.800000,1.000000,NA,NA,NA,0.666667,0.666667,1.000000,0.200000,0.500000,1.000000,0.222222,0.666667,0.600000,1.000000,NA,0.500000,1.000000,0.000000,0.473684,0.000000,1.000000,0.222222,0.285714,0.384615,0.500000,0.461538,NA,0.875000,1.000000,0.785714,0.600000,</t>
  </si>
  <si>
    <t>42326097,42329124-42329499,42330914</t>
  </si>
  <si>
    <t>62-0-10,34-0-2,41-0-6,50-0-1,27-0-1,14-0-1,31-0-2,22-0-3,25-0-3,27-0-1,78-0-8,31-0-1,24-0-4,24-0-0,28-0-0,39-0-1,17-0-3,42-0-4,19-0-1,50-0-3,7-0-5,35-0-3,41-0-4,102-0-3,22-0-2,41-1-4,67-0-2,51-0-3,14-0-3,20-0-0,31-0-4,28-0-1,37-0-6,12-0-1,21-0-2,25-0-2,23-0-2,19-0-0,19-0-2,21-0-1,26-0-4,50-0-2,40-0-0,16-0-1,27-0-1,27-0-5,46-0-0,44-0-3,31-0-1,29-0-3,25-0-4,32-0-4,21-0-2,36-0-4,26-0-2,27-0-0,24-0-0,42-0-4,8-0-2,30-0-2,33-0-1,18-0-0,19-0-2,16-0-0,29-0-1,48-0-5,29-0-0,18-0-1,25-0-1,41-0-0,30-0-0,31-0-2,19-0-4,26-0-3,23-0-2,23-0-2,21-0-2,46-0-1,24-0-0,22-0-0,35-0-2,15-0-1,33-0-3,25-0-3,27-0-4,33-0-5,40-0-0,36-0-0,20-0-1,29-0-9,30-0-0,34-0-5,21-0-0,31-0-0,21-0-4,50-0-0,27-0-12,35-0-2,24-0-5,44-0-4,43-0-3,6-0-0,30-0-3,22-0-0,14-0-1,39-0-6,54-0-1,46-0-0,35-0-0,23-0-0,38-0-4,33-0-0,28-0-3,28-0-0,36-0-3,24-0-8,62-0-10,47-0-0,</t>
  </si>
  <si>
    <t>0.861111,0.944444,0.872340,0.980392,0.964286,0.933333,0.939394,0.880000,0.892857,0.964286,0.906977,0.968750,0.857143,1.000000,1.000000,0.975000,0.850000,0.913043,0.950000,0.943396,0.583333,0.921053,0.911111,0.971429,0.916667,0.913043,0.971014,0.944444,0.823529,1.000000,0.885714,0.965517,0.860465,0.923077,0.913043,0.925926,0.920000,1.000000,0.904762,0.954545,0.866667,0.961538,1.000000,0.941176,0.964286,0.843750,1.000000,0.936170,0.968750,0.906250,0.862069,0.888889,0.913043,0.900000,0.928571,1.000000,1.000000,0.913043,0.800000,0.937500,0.970588,1.000000,0.904762,1.000000,0.966667,0.905660,1.000000,0.947368,0.961538,1.000000,1.000000,0.939394,0.826087,0.896552,0.920000,0.920000,0.913043,0.978723,1.000000,1.000000,0.945946,0.937500,0.916667,0.892857,0.870968,0.868421,1.000000,1.000000,0.952381,0.763158,1.000000,0.871795,1.000000,1.000000,0.840000,1.000000,0.692308,0.945946,0.827586,0.916667,0.934783,1.000000,0.909091,1.000000,0.933333,0.866667,0.981818,1.000000,1.000000,1.000000,0.904762,1.000000,0.903226,1.000000,0.923077,0.750000,0.861111,1.000000,</t>
  </si>
  <si>
    <t>6621691,6624896-6625037,6642994</t>
  </si>
  <si>
    <t>2-0-38,0-0-14,0-0-3,0-0-20,4-0-15,2-0-13,0-0-14,2-0-25,2-0-17,1-0-17,1-2-8,1-0-20,0-0-6,2-0-4,1-0-9,2-0-25,2-0-8,0-0-11,3-0-12,0-0-9,1-0-6,1-0-6,2-0-12,10-3-43,0-0-6,2-0-16,0-0-13,0-0-9,2-1-15,0-0-18,0-0-10,2-0-14,2-0-11,0-0-3,0-0-14,0-0-21,0-0-8,0-0-14,1-0-17,1-1-7,0-0-19,0-0-17,3-0-26,0-0-8,0-0-14,1-0-11,0-0-7,3-0-19,1-0-6,0-0-10,0-0-11,4-0-9,1-0-16,2-0-10,2-0-12,1-0-6,0-0-10,0-0-23,0-0-16,2-0-12,1-0-14,1-0-7,1-0-14,4-0-13,4-0-21,1-0-26,0-0-10,0-0-2,1-0-4,0-0-19,0-0-12,0-0-14,3-2-27,0-0-23,3-0-1,0-0-6,0-0-12,3-0-10,2-0-8,1-0-5,0-0-14,1-0-8,1-0-16,0-0-10,0-0-17,2-0-9,4-0-17,1-0-7,1-0-6,0-0-6,0-0-14,2-1-22,0-0-1,1-0-15,1-0-19,1-0-11,2-0-29,3-0-22,0-0-6,0-0-10,4-0-24,0-0-0,2-0-22,5-0-8,0-0-29,0-0-12,1-0-16,0-0-9,0-0-20,1-0-18,0-0-21,6-0-33,2-0-13,1-0-22,0-0-20,1-0-19,2-0-38,0-0-8,</t>
  </si>
  <si>
    <t>0.050000,0.000000,0.000000,0.000000,0.210526,0.133333,0.000000,0.074074,0.105263,0.055556,0.272727,0.047619,0.000000,0.333333,0.100000,0.074074,0.200000,0.000000,0.200000,0.000000,0.142857,0.142857,0.142857,0.232143,0.000000,0.111111,0.000000,0.000000,0.166667,0.000000,0.000000,0.125000,0.153846,0.000000,0.000000,0.000000,0.000000,0.000000,0.055556,0.222222,0.000000,0.000000,0.103448,0.000000,0.000000,0.083333,0.000000,0.136364,0.142857,0.000000,0.000000,0.307692,0.058824,0.166667,0.142857,0.142857,0.000000,0.000000,0.000000,0.142857,0.066667,0.125000,0.066667,0.235294,0.160000,0.037037,0.000000,0.000000,0.200000,0.000000,0.000000,0.000000,0.156250,0.000000,0.750000,0.000000,0.000000,0.230769,0.200000,0.166667,0.000000,0.111111,0.058824,0.000000,0.000000,0.181818,0.190476,0.125000,0.142857,0.000000,0.000000,0.120000,0.000000,0.062500,0.050000,0.083333,0.064516,0.120000,0.000000,0.000000,0.142857,NA,0.083333,0.384615,0.000000,0.000000,0.058824,0.000000,0.000000,0.052632,0.000000,0.153846,0.133333,0.043478,0.000000,0.050000,0.050000,0.000000,</t>
  </si>
  <si>
    <t>73794115,73795791-73795914,73805651</t>
  </si>
  <si>
    <t>2-4-248,1-0-20,0-0-9,0-0-28,0-1-106,0-0-49,0-0-60,0-1-84,0-0-34,0-0-36,0-0-7,0-0-83,0-0-30,0-0-19,0-0-18,0-0-75,0-0-63,0-0-46,0-0-67,0-0-20,0-0-24,1-0-68,0-0-18,0-0-239,0-0-44,0-0-52,0-0-54,0-1-69,1-0-36,0-1-78,0-0-16,0-0-45,0-1-29,0-0-26,0-1-67,1-0-30,2-1-70,0-0-65,0-1-62,0-1-4,0-0-62,2-0-84,1-0-46,0-0-51,0-0-61,0-1-18,0-0-55,1-0-74,0-0-21,0-0-20,0-0-45,0-0-15,0-0-35,0-0-20,0-0-18,0-0-37,0-0-54,0-1-74,0-1-16,0-0-34,0-1-53,0-2-36,0-0-32,0-0-13,0-1-74,0-0-33,0-0-17,0-0-18,0-0-26,0-0-32,0-0-30,0-0-43,0-0-16,0-1-111,0-0-30,0-0-18,0-0-71,0-2-87,0-0-24,0-0-15,0-0-78,0-0-48,0-0-45,0-0-17,0-0-90,0-0-83,2-1-63,1-0-27,0-0-4,1-0-31,0-0-17,1-0-68,0-0-5,0-1-28,0-0-80,1-1-48,0-1-99,0-3-91,0-1-21,0-0-36,1-3-45,0-0-1,0-0-54,0-0-51,0-0-20,0-1-67,0-0-85,0-0-19,0-2-65,0-0-83,0-0-202,0-0-101,0-1-87,0-0-4,0-2-126,0-4-123,2-4-248,0-0-27,</t>
  </si>
  <si>
    <t>0.023622,0.047619,0.000000,0.000000,0.009346,0.000000,0.000000,0.011765,0.000000,0.000000,0.000000,0.000000,0.000000,0.000000,0.000000,0.000000,0.000000,0.000000,0.000000,0.000000,0.000000,0.014493,0.000000,0.000000,0.000000,0.000000,0.000000,0.014286,0.027027,0.012658,0.000000,0.000000,0.033333,0.000000,0.014706,0.032258,0.041096,0.000000,0.015873,0.200000,0.000000,0.023256,0.021277,0.000000,0.000000,0.052632,0.000000,0.013333,0.000000,0.000000,0.000000,0.000000,0.000000,0.000000,0.000000,0.000000,0.000000,0.013333,0.058824,0.000000,0.018519,0.052632,0.000000,0.000000,0.013333,0.000000,0.000000,0.000000,0.000000,0.000000,0.000000,0.000000,0.000000,0.008929,0.000000,0.000000,0.000000,0.022472,0.000000,0.000000,0.000000,0.000000,0.000000,0.000000,0.000000,0.000000,0.045455,0.035714,0.000000,0.031250,0.000000,0.014493,0.000000,0.034483,0.000000,0.040000,0.010000,0.031915,0.045455,0.000000,0.081633,0.000000,0.000000,0.000000,0.000000,0.014706,0.000000,0.000000,0.029851,0.000000,0.000000,0.000000,0.011364,0.000000,0.015625,0.031496,0.023622,0.000000,</t>
  </si>
  <si>
    <t>73946820,73955647-73955765,73955911</t>
  </si>
  <si>
    <t>42-0-1706,0-0-351,0-0-196,0-0-511,14-0-658,0-0-343,0-0-455,0-0-490,0-0-478,0-0-505,4-0-523,11-0-590,0-0-395,0-0-396,7-0-349,0-0-494,0-0-390,0-0-939,11-0-602,0-0-318,9-0-181,0-0-442,0-0-413,0-15-1869,0-0-415,3-0-744,3-0-375,14-0-605,0-0-391,16-0-570,0-0-377,9-0-426,24-0-738,0-0-430,11-0-734,0-0-347,0-0-555,15-5-775,0-0-507,0-0-217,11-0-622,16-0-608,0-0-556,5-0-382,19-0-495,7-0-497,0-0-517,23-0-590,10-0-466,4-0-365,0-0-611,0-0-341,8-0-390,0-0-331,8-0-348,0-0-345,13-0-347,0-0-682,0-0-326,0-0-355,0-5-637,4-4-689,0-0-497,0-0-435,0-0-717,23-0-649,8-0-288,0-0-273,0-0-352,0-0-384,10-0-368,0-8-669,0-0-614,0-9-737,0-0-496,0-0-253,0-0-479,0-3-622,11-0-444,0-0-549,0-0-510,4-0-348,19-0-620,0-0-304,17-0-521,0-0-662,14-0-584,0-0-340,0-0-182,0-0-460,0-0-278,16-8-725,1-0-151,9-0-528,0-0-593,6-0-446,15-0-676,8-0-612,10-0-609,0-0-479,20-0-711,0-0-29,18-0-395,0-0-278,0-0-428,0-0-733,0-0-811,0-0-391,11-0-473,15-0-475,12-0-725,8-7-877,0-0-607,0-0-229,0-0-802,9-0-751,42-0-1706,11-0-410,</t>
  </si>
  <si>
    <t>0.024027,0.000000,0.000000,0.000000,0.020833,0.000000,0.000000,0.000000,0.000000,0.000000,0.007590,0.018303,0.000000,0.000000,0.019663,0.000000,0.000000,0.000000,0.017945,0.000000,0.047368,0.000000,0.000000,0.007962,0.000000,0.004016,0.007937,0.022617,0.000000,0.027304,0.000000,0.020690,0.031496,0.000000,0.014765,0.000000,0.000000,0.025157,0.000000,0.000000,0.017378,0.025641,0.000000,0.012920,0.036965,0.013889,0.000000,0.037520,0.021008,0.010840,0.000000,0.000000,0.020101,0.000000,0.022472,0.000000,0.036111,0.000000,0.000000,0.000000,0.007788,0.011478,0.000000,0.000000,0.000000,0.034226,0.027027,0.000000,0.000000,0.000000,0.026455,0.011817,0.000000,0.012064,0.000000,0.000000,0.000000,0.004800,0.024176,0.000000,0.000000,0.011364,0.029734,0.000000,0.031599,0.000000,0.023411,0.000000,0.000000,0.000000,0.000000,0.032043,0.006579,0.016760,0.000000,0.013274,0.021708,0.012903,0.016155,0.000000,0.027360,0.000000,0.043584,0.000000,0.000000,0.000000,0.000000,0.000000,0.022727,0.030612,0.016282,0.016816,0.000000,0.000000,0.000000,0.011842,0.024027,0.026128,</t>
  </si>
  <si>
    <t>73978861,73979079-73979171,73981155</t>
  </si>
  <si>
    <t>214-224-280,30-31-28,11-0-3,72-97-88,100-109-126,82-82-75,47-48-81,111-117-109,143-145-172,86-76-85,16-20-40,91-72-85,35-47-48,37-41-50,11-22-53,67-60-88,55-56-81,98-111-167,64-66-83,21-10-47,9-10-26,74-69-80,13-23-26,272-265-355,36-52-65,75-53-93,40-44-31,78-81-84,63-56-66,109-95-90,31-46-42,49-61-64,64-68-95,43-25-79,98-88-98,33-44-43,74-64-66,93-99-96,33-34-84,4-8-6,82-84-125,80-76-95,70-59-102,41-38-60,70-54-93,73-61-116,32-36-87,105-116-95,24-26-39,11-19-32,58-70-69,10-11-20,59-52-66,24-24-33,32-25-35,37-28-45,71-68-69,78-85-94,27-36-39,43-50-61,64-65-90,69-62-68,88-73-83,41-31-97,91-91-106,60-66-70,28-27-38,13-10-38,35-34-25,49-50-54,40-49-74,98-80-114,67-85-58,110-105-130,39-32-53,9-12-28,70-58-77,91-77-128,37-49-67,13-23-40,69-82-87,64-63-83,52-69-98,8-12-21,105-96-76,111-86-140,116-90-107,22-17-44,2-5-9,61-48-115,14-14-29,70-70-84,3-5-15,44-61-40,68-85-150,59-76-70,132-144-100,87-99-90,29-48-50,43-54-54,74-108-88,6-3-10,74-73-71,31-32-43,53-59-28,87-60-235,57-82-131,19-16-54,50-51-133,42-49-95,77-120-230,135-142-167,101-111-142,15-28-32,112-119-161,149-141-144,214-224-280,10-24-63,</t>
  </si>
  <si>
    <t>0.610028,0.685393,0.785714,0.657588,0.623881,0.686192,0.539773,0.676558,0.626087,0.655870,0.473684,0.657258,0.630769,0.609375,0.383721,0.590698,0.578125,0.555851,0.610329,0.397436,0.422222,0.641256,0.580645,0.602018,0.575163,0.579186,0.730435,0.654321,0.643243,0.693878,0.647059,0.632184,0.581498,0.462585,0.654930,0.641667,0.676471,0.666667,0.443709,0.666667,0.570447,0.621514,0.558442,0.568345,0.571429,0.536000,0.438710,0.699367,0.561798,0.483871,0.649746,0.512195,0.627119,0.592593,0.619565,0.590909,0.668269,0.634241,0.617647,0.603896,0.589041,0.658291,0.659836,0.426036,0.631944,0.642857,0.591398,0.377049,0.734043,0.647059,0.546012,0.609589,0.723810,0.623188,0.572581,0.428571,0.624390,0.567568,0.562092,0.473684,0.634454,0.604762,0.552511,0.487805,0.725632,0.584570,0.658147,0.469880,0.437500,0.486607,0.491228,0.625000,0.347826,0.724138,0.504950,0.658537,0.734043,0.673913,0.606299,0.642384,0.674074,0.473684,0.674312,0.594340,0.800000,0.384817,0.514815,0.393258,0.431624,0.489247,0.461358,0.623874,0.598870,0.573333,0.589286,0.668203,0.610028,0.350515,</t>
  </si>
  <si>
    <t>8241962,8242316-8242432,8244099</t>
  </si>
  <si>
    <t>0-12-20,0-0-0,0-0-0,0-0-0,0-2-0,0-0-0,0-0-1,0-0-0,0-0-0,0-0-1,0-0-3,0-0-0,0-0-1,0-0-1,0-0-4,0-0-0,0-1-2,0-0-0,0-0-3,0-0-2,0-0-0,0-0-0,0-0-0,0-2-6,0-0-0,0-0-2,0-0-2,0-3-0,0-0-0,0-0-0,0-0-0,0-0-2,0-0-0,0-1-5,0-0-0,0-0-2,0-0-3,0-0-1,0-2-1,0-0-1,0-0-2,0-0-0,0-0-6,0-0-0,0-0-3,0-0-4,0-0-1,0-0-1,0-3-0,0-3-4,2-1-0,0-0-0,0-0-0,2-2-3,0-0-0,0-0-0,0-0-0,0-4-8,0-0-0,1-0-2,0-0-2,1-0-2,0-1-1,0-0-0,0-0-9,0-2-0,0-0-2,0-0-0,0-0-0,0-0-0,0-0-0,0-0-0,0-0-4,0-0-2,0-2-2,0-0-0,0-0-0,0-0-0,0-0-4,0-0-0,0-0-2,0-0-0,0-0-3,0-1-0,0-0-0,0-0-3,0-0-0,0-0-2,0-0-2,0-0-3,0-0-1,0-0-0,0-0-0,0-0-0,0-0-0,0-0-0,0-0-0,0-3-3,0-0-0,0-0-0,0-1-1,0-0-0,0-0-3,0-0-6,0-0-0,1-0-6,0-0-4,0-0-0,0-0-0,0-0-0,0-0-6,0-0-1,0-0-0,0-0-0,0-0-0,0-0-0,0-12-20,0-0-2,</t>
  </si>
  <si>
    <t>0.375000,NA,NA,NA,1.000000,NA,0.000000,NA,NA,0.000000,0.000000,NA,0.000000,0.000000,0.000000,NA,0.333333,NA,0.000000,0.000000,NA,NA,NA,0.250000,NA,0.000000,0.000000,1.000000,NA,NA,NA,0.000000,NA,0.166667,NA,0.000000,0.000000,0.000000,0.666667,0.000000,0.000000,NA,0.000000,NA,0.000000,0.000000,0.000000,0.000000,1.000000,0.428571,1.000000,NA,NA,0.571429,NA,NA,NA,0.333333,NA,0.333333,0.000000,0.333333,0.500000,NA,0.000000,1.000000,0.000000,NA,NA,NA,NA,NA,0.000000,0.000000,0.500000,NA,NA,NA,0.000000,NA,0.000000,NA,0.000000,1.000000,NA,0.000000,NA,0.000000,0.000000,0.000000,0.000000,NA,NA,NA,NA,NA,NA,0.500000,NA,NA,0.500000,NA,0.000000,0.000000,NA,0.142857,0.000000,NA,NA,NA,0.000000,0.000000,NA,NA,NA,NA,0.375000,0.000000,</t>
  </si>
  <si>
    <t>93718788,93724510-93724595,93726394</t>
  </si>
  <si>
    <t>10-10-368,0-1-41,0-0-13,2-2-77,1-4-120,3-7-78,3-3-86,0-1-88,0-5-47,3-0-97,4-4-106,1-5-82,3-2-55,0-2-56,0-1-67,3-2-80,4-5-78,2-2-75,3-7-97,2-0-41,0-1-41,2-5-63,0-3-58,4-6-290,2-4-64,1-4-98,1-3-53,2-2-100,2-3-78,3-6-106,0-2-59,3-6-72,4-4-145,1-3-64,4-7-119,1-1-85,1-1-102,2-3-107,0-5-62,4-3-33,1-3-143,2-8-95,4-1-95,0-2-76,0-3-87,2-5-93,3-6-92,2-3-91,3-1-65,0-5-54,1-2-76,1-0-25,2-2-70,1-2-48,0-5-68,0-1-58,5-3-90,4-3-144,1-0-41,1-1-49,4-3-103,1-4-88,1-4-90,7-4-110,5-8-122,2-5-119,3-2-46,1-4-25,2-1-42,3-3-99,1-6-94,2-5-106,2-3-73,2-6-89,1-3-75,1-2-35,4-3-55,3-1-106,2-2-101,3-1-48,4-6-101,0-1-67,4-3-128,5-4-55,2-3-84,1-4-122,5-8-104,5-3-44,0-0-31,2-1-39,1-2-58,1-5-116,1-0-17,2-2-72,7-4-109,0-3-88,1-5-99,7-4-71,1-7-71,1-2-45,0-3-102,0-0-5,2-3-80,1-4-64,0-0-81,4-2-206,2-8-204,0-4-104,2-1-143,2-2-91,3-11-236,9-5-198,4-5-74,0-2-60,6-11-177,1-9-194,10-10-368,0-3-50,</t>
  </si>
  <si>
    <t>0.051546,0.023810,0.000000,0.049383,0.040000,0.113636,0.065217,0.011236,0.096154,0.030000,0.070175,0.068182,0.083333,0.034483,0.014706,0.058824,0.103448,0.050633,0.093458,0.046512,0.023810,0.100000,0.049180,0.033333,0.085714,0.048544,0.070175,0.038462,0.060241,0.078261,0.032787,0.111111,0.052288,0.058824,0.084615,0.022989,0.019231,0.044643,0.074627,0.175000,0.027211,0.095238,0.050000,0.025641,0.033333,0.070000,0.089109,0.052083,0.057971,0.084746,0.037975,0.038462,0.054054,0.058824,0.068493,0.016949,0.081633,0.046358,0.023810,0.039216,0.063636,0.053763,0.052632,0.090909,0.096296,0.055556,0.098039,0.166667,0.066667,0.057143,0.069307,0.061947,0.064103,0.082474,0.050633,0.078947,0.112903,0.036364,0.038095,0.076923,0.090090,0.014706,0.051852,0.140625,0.056180,0.039370,0.111111,0.153846,0.000000,0.071429,0.049180,0.049180,0.055556,0.052632,0.091667,0.032967,0.057143,0.134146,0.101266,0.062500,0.028571,0.000000,0.058824,0.072464,0.000000,0.028302,0.046729,0.037037,0.020548,0.042105,0.056000,0.066038,0.108434,0.032258,0.087629,0.049020,0.051546,0.056604,</t>
  </si>
  <si>
    <t>93758576,93759860-93759993,93763842</t>
  </si>
  <si>
    <t>0-0-18,0-0-2,0-0-1,0-0-1,0-0-12,0-0-3,0-0-5,0-0-6,0-0-1,0-0-1,0-0-1,0-0-1,1-0-1,0-0-0,0-0-2,1-2-2,0-0-3,0-0-3,1-1-4,1-1-4,0-0-0,0-0-2,0-0-0,0-0-9,0-0-1,0-0-2,0-0-5,0-1-1,0-0-0,0-1-1,0-0-2,0-0-1,1-0-0,1-0-0,0-0-1,0-1-2,0-0-3,1-0-2,0-0-1,1-0-0,0-0-0,0-0-4,0-0-1,1-0-0,1-2-5,0-0-0,2-0-2,0-0-2,0-0-0,0-0-0,0-0-3,0-0-0,0-0-3,0-0-0,0-0-1,1-0-0,0-0-1,0-0-4,0-0-0,0-0-1,1-0-1,0-0-3,0-0-0,0-0-0,1-0-4,1-0-1,0-0-2,1-0-1,0-0-1,0-0-3,0-0-0,2-0-2,1-0-1,0-0-6,1-0-1,0-0-1,0-0-2,0-0-3,0-0-1,0-0-0,0-0-5,1-0-5,0-0-1,0-0-0,1-1-3,1-2-2,0-0-0,0-0-2,0-0-0,0-0-0,0-0-0,0-0-3,0-0-2,0-0-0,0-1-2,1-0-4,0-0-2,1-0-10,0-0-1,0-0-3,0-0-1,0-0-1,2-0-5,0-0-3,0-0-0,0-0-1,0-2-0,0-0-2,0-0-6,0-0-8,1-0-17,0-0-0,0-0-3,0-0-0,4-0-3,0-1-1,0-0-18,0-0-4,</t>
  </si>
  <si>
    <t>0.000000,0.000000,0.000000,0.000000,0.000000,0.000000,0.000000,0.000000,0.000000,0.000000,0.000000,0.000000,0.500000,NA,0.000000,0.600000,0.000000,0.000000,0.333333,0.333333,NA,0.000000,NA,0.000000,0.000000,0.000000,0.000000,0.500000,NA,0.500000,0.000000,0.000000,1.000000,1.000000,0.000000,0.333333,0.000000,0.333333,0.000000,1.000000,NA,0.000000,0.000000,1.000000,0.375000,NA,0.500000,0.000000,NA,NA,0.000000,NA,0.000000,NA,0.000000,1.000000,0.000000,0.000000,NA,0.000000,0.500000,0.000000,NA,NA,0.200000,0.500000,0.000000,0.500000,0.000000,0.000000,NA,0.500000,0.500000,0.000000,0.500000,0.000000,0.000000,0.000000,0.000000,NA,0.000000,0.166667,0.000000,NA,0.400000,0.600000,NA,0.000000,NA,NA,NA,0.000000,0.000000,NA,0.333333,0.200000,0.000000,0.090909,0.000000,0.000000,0.000000,0.000000,0.285714,0.000000,NA,0.000000,1.000000,0.000000,0.000000,0.000000,0.055556,NA,0.000000,NA,0.571429,0.500000,0.000000,0.000000,</t>
  </si>
  <si>
    <t>94866191,94866312-94866353,94867140</t>
  </si>
  <si>
    <t>0-0-62,0-0-25,0-0-11,1-0-20,0-0-26,0-0-25,0-0-18,2-0-19,0-0-28,0-0-33,0-1-33,0-0-16,0-0-17,0-0-25,0-1-23,0-1-25,0-2-13,0-0-27,0-2-19,0-0-20,1-1-14,0-0-16,0-0-15,1-1-67,0-1-18,0-1-13,0-0-24,1-0-25,1-0-20,0-0-18,1-1-16,0-1-24,0-0-19,0-0-6,0-0-33,0-0-10,0-0-10,0-0-23,0-1-19,1-0-6,1-0-30,0-0-23,0-2-28,0-0-11,0-1-17,3-1-27,1-1-17,0-1-19,0-1-14,0-0-15,0-0-13,0-0-14,0-0-13,1-2-7,0-1-12,0-0-12,0-0-15,0-0-20,0-0-12,0-0-20,0-1-34,0-0-19,0-0-22,0-0-21,0-0-27,0-0-36,0-0-17,0-0-13,0-0-9,0-0-11,0-0-13,0-1-32,0-0-15,0-0-18,0-1-15,1-1-9,0-1-20,0-1-30,1-0-28,1-0-8,0-0-23,0-1-11,0-0-16,0-0-11,2-4-21,0-0-27,1-0-26,1-0-14,0-0-5,0-0-24,2-0-9,0-0-17,0-0-7,0-0-21,0-0-14,0-0-23,2-0-21,0-0-23,0-0-23,0-0-20,1-0-26,0-0-1,1-0-21,0-0-17,0-0-9,0-0-45,0-3-23,0-0-10,0-0-25,1-0-19,0-0-65,0-0-32,0-0-17,1-0-17,1-2-42,0-1-31,0-0-62,0-0-27,</t>
  </si>
  <si>
    <t>0.000000,0.000000,0.000000,0.047619,0.000000,0.000000,0.000000,0.095238,0.000000,0.000000,0.029412,0.000000,0.000000,0.000000,0.041667,0.038462,0.133333,0.000000,0.095238,0.000000,0.125000,0.000000,0.000000,0.028986,0.052632,0.071429,0.000000,0.038462,0.047619,0.000000,0.111111,0.040000,0.000000,0.000000,0.000000,0.000000,0.000000,0.000000,0.050000,0.142857,0.032258,0.000000,0.066667,0.000000,0.055556,0.129032,0.105263,0.050000,0.066667,0.000000,0.000000,0.000000,0.000000,0.300000,0.076923,0.000000,0.000000,0.000000,0.000000,0.000000,0.028571,0.000000,0.000000,0.000000,0.000000,0.000000,0.000000,0.000000,0.000000,0.000000,0.000000,0.030303,0.000000,0.000000,0.062500,0.181818,0.047619,0.032258,0.034483,0.111111,0.000000,0.083333,0.000000,0.000000,0.222222,0.000000,0.037037,0.066667,0.000000,0.000000,0.181818,0.000000,0.000000,0.000000,0.000000,0.000000,0.086957,0.000000,0.000000,0.000000,0.037037,0.000000,0.045455,0.000000,0.000000,0.000000,0.115385,0.000000,0.000000,0.050000,0.000000,0.000000,0.000000,0.055556,0.066667,0.031250,0.000000,0.000000,</t>
  </si>
  <si>
    <t>94867337,94868692-94868813,94871884</t>
  </si>
  <si>
    <t>6-14-142,3-0-35,0-0-7,6-2-38,4-2-49,2-8-52,3-1-33,2-3-34,2-4-44,8-2-40,4-1-56,2-1-39,2-2-30,3-1-31,1-4-28,3-7-34,0-5-29,3-2-47,2-5-32,0-1-23,1-1-20,4-0-30,1-0-17,5-3-102,4-0-33,6-1-37,0-1-42,3-6-45,4-2-43,1-1-33,5-4-46,8-6-27,7-4-58,0-1-17,4-4-55,1-1-21,1-3-22,3-1-35,2-3-33,0-2-23,2-3-50,0-1-37,6-3-32,2-0-29,4-5-26,6-2-33,4-2-29,2-1-26,2-4-23,1-0-40,5-4-38,2-3-40,3-6-21,2-2-18,3-3-32,2-4-17,5-4-28,6-4-61,1-4-24,2-2-24,2-5-42,1-2-21,0-4-26,3-2-26,6-2-34,7-8-38,3-2-25,6-3-17,0-0-16,3-2-41,3-4-36,1-1-41,5-2-36,4-3-36,4-2-33,2-1-17,1-7-27,3-6-42,7-2-35,0-1-13,3-3-34,4-2-30,1-2-37,3-2-37,6-5-63,6-9-57,9-5-38,5-3-21,5-2-13,6-2-33,8-2-42,3-1-37,2-0-15,4-4-38,2-4-29,2-5-41,6-5-57,5-7-36,5-11-49,2-2-31,4-4-54,0-0-7,0-8-35,1-0-28,0-4-119,9-2-96,0-2-71,5-0-31,8-4-53,9-3-31,10-5-115,6-1-85,7-2-38,3-2-28,9-3-48,3-8-84,6-14-142,0-2-52,</t>
  </si>
  <si>
    <t>0.123457,0.078947,0.000000,0.173913,0.109091,0.161290,0.108108,0.128205,0.120000,0.200000,0.081967,0.071429,0.117647,0.114286,0.151515,0.227273,0.147059,0.096154,0.179487,0.041667,0.090909,0.117647,0.055556,0.072727,0.108108,0.159091,0.023256,0.166667,0.122449,0.057143,0.163636,0.341463,0.159420,0.055556,0.126984,0.086957,0.153846,0.102564,0.131579,0.080000,0.090909,0.026316,0.219512,0.064516,0.257143,0.195122,0.171429,0.103448,0.206897,0.024390,0.191489,0.111111,0.300000,0.181818,0.157895,0.260870,0.243243,0.140845,0.172414,0.142857,0.142857,0.125000,0.133333,0.161290,0.190476,0.283019,0.166667,0.346154,0.000000,0.108696,0.162791,0.046512,0.162791,0.162791,0.153846,0.150000,0.228571,0.176471,0.204545,0.071429,0.150000,0.166667,0.075000,0.119048,0.148649,0.208333,0.269231,0.275862,0.350000,0.195122,0.192308,0.097561,0.117647,0.173913,0.171429,0.145833,0.161765,0.250000,0.246154,0.114286,0.129032,0.000000,0.186047,0.034483,0.032520,0.102804,0.027397,0.138889,0.184615,0.279070,0.115385,0.076087,0.191489,0.151515,0.200000,0.115789,0.123457,0.037037,</t>
  </si>
  <si>
    <t>101400010,101407239-101407532,101407929</t>
  </si>
  <si>
    <t>6-8-76,0-4-21,0-8-8,0-3-12,0-4-17,1-7-37,0-3-16,0-3-20,0-2-19,0-1-12,0-2-13,1-2-18,1-1-5,0-1-7,0-0-3,0-1-17,0-5-7,4-8-21,0-2-13,0-0-6,0-0-3,0-1-16,0-2-4,0-7-61,0-6-12,2-0-8,0-2-19,1-1-22,0-2-8,0-1-16,0-1-11,0-2-9,0-0-7,0-1-5,0-2-4,0-1-6,0-3-6,0-1-12,0-6-21,0-0-2,0-1-28,0-2-21,0-1-16,0-2-12,0-3-25,0-0-10,0-4-14,0-6-11,0-2-8,0-1-6,0-0-3,0-12-12,0-4-4,0-0-6,1-1-10,0-3-8,0-0-22,0-0-19,0-1-12,0-1-13,0-1-8,0-0-11,0-0-3,0-0-2,1-1-31,0-2-11,0-2-8,0-0-8,0-2-6,0-1-10,0-3-8,1-3-17,0-2-10,0-4-36,0-0-7,0-0-4,0-2-18,0-1-27,0-2-5,0-0-5,0-1-18,0-0-4,0-1-10,0-1-4,0-7-32,0-3-28,0-3-21,0-0-7,0-0-1,0-3-17,0-1-2,0-0-28,0-1-8,0-2-18,0-4-32,0-2-23,0-3-36,0-2-21,0-2-13,0-1-12,0-10-11,0-0-1,0-5-29,0-2-10,0-0-0,0-0-38,0-4-36,0-0-3,0-9-6,1-4-16,0-4-47,0-6-37,0-4-15,0-0-7,0-3-36,0-5-32,6-8-76,0-3-5,</t>
  </si>
  <si>
    <t>0.155556,0.160000,0.500000,0.200000,0.190476,0.177778,0.157895,0.130435,0.095238,0.076923,0.133333,0.142857,0.285714,0.125000,0.000000,0.055556,0.416667,0.363636,0.133333,0.000000,0.000000,0.058824,0.333333,0.102941,0.333333,0.200000,0.095238,0.083333,0.200000,0.058824,0.083333,0.181818,0.000000,0.166667,0.333333,0.142857,0.333333,0.076923,0.222222,0.000000,0.034483,0.086957,0.058824,0.142857,0.107143,0.000000,0.222222,0.352941,0.200000,0.142857,0.000000,0.500000,0.500000,0.000000,0.166667,0.272727,0.000000,0.000000,0.076923,0.071429,0.111111,0.000000,0.000000,0.000000,0.060606,0.153846,0.200000,0.000000,0.250000,0.090909,0.272727,0.190476,0.166667,0.100000,0.000000,0.000000,0.100000,0.035714,0.285714,0.000000,0.052632,0.000000,0.090909,0.200000,0.179487,0.096774,0.125000,0.000000,0.000000,0.150000,0.333333,0.000000,0.111111,0.100000,0.111111,0.080000,0.076923,0.086957,0.133333,0.076923,0.476190,0.000000,0.147059,0.166667,NA,0.000000,0.100000,0.000000,0.600000,0.238095,0.078431,0.139535,0.210526,0.000000,0.076923,0.135135,0.155556,0.375000,</t>
  </si>
  <si>
    <t>101400010,101407412-101407532,101407929</t>
  </si>
  <si>
    <t>2-8-76,1-4-21,2-8-8,0-3-12,3-4-17,2-7-37,2-3-16,2-3-20,1-2-19,0-1-12,1-2-13,1-2-18,0-1-5,0-1-7,0-0-3,0-1-17,2-5-7,4-8-21,1-2-13,0-0-6,0-0-3,1-1-16,4-2-4,2-7-61,1-6-12,0-0-8,5-2-19,5-1-22,1-2-8,2-1-16,1-1-11,0-2-9,0-0-7,1-1-5,0-2-4,0-1-6,2-3-6,0-1-12,1-6-21,0-0-2,3-1-28,3-2-21,3-1-16,0-2-12,1-3-25,1-0-10,1-4-14,0-6-11,0-2-8,1-1-6,0-0-3,10-12-12,0-4-4,0-0-6,1-1-10,1-3-8,2-0-22,1-0-19,0-1-12,2-1-13,1-1-8,0-0-11,2-0-3,0-0-2,1-1-31,0-2-11,1-2-8,1-0-8,2-2-6,9-1-10,2-3-8,1-3-17,1-2-10,3-4-36,0-0-7,1-0-4,1-2-18,2-1-27,0-2-5,1-0-5,0-1-18,1-0-4,1-1-10,0-1-4,3-7-32,3-3-28,0-3-21,1-0-7,0-0-1,2-3-17,0-1-2,1-0-28,2-1-8,2-2-18,1-4-32,2-2-23,2-3-36,2-2-21,0-2-13,2-1-12,2-10-11,0-0-1,0-5-29,2-2-10,0-0-0,0-0-38,3-4-36,9-0-3,4-9-6,1-4-16,7-4-47,4-6-37,2-4-15,5-0-7,3-3-36,4-5-32,2-8-76,3-3-5,</t>
  </si>
  <si>
    <t>0.116279,0.192308,0.555556,0.200000,0.291667,0.195652,0.238095,0.200000,0.136364,0.076923,0.187500,0.142857,0.166667,0.125000,0.000000,0.055556,0.500000,0.363636,0.187500,0.000000,0.000000,0.111111,0.600000,0.128571,0.368421,0.000000,0.269231,0.214286,0.272727,0.157895,0.153846,0.181818,0.000000,0.285714,0.333333,0.142857,0.454545,0.076923,0.250000,0.000000,0.125000,0.192308,0.200000,0.142857,0.137931,0.090909,0.263158,0.352941,0.200000,0.250000,0.000000,0.647059,0.500000,0.000000,0.166667,0.333333,0.083333,0.050000,0.076923,0.187500,0.200000,0.000000,0.400000,0.000000,0.060606,0.153846,0.272727,0.111111,0.400000,0.500000,0.384615,0.190476,0.230769,0.162791,0.000000,0.200000,0.142857,0.100000,0.285714,0.166667,0.052632,0.200000,0.166667,0.200000,0.238095,0.176471,0.125000,0.125000,0.000000,0.227273,0.333333,0.034483,0.272727,0.181818,0.135135,0.148148,0.121951,0.160000,0.133333,0.200000,0.521739,0.000000,0.147059,0.285714,NA,0.000000,0.162791,0.750000,0.684211,0.238095,0.189655,0.212766,0.285714,0.416667,0.142857,0.219512,0.116279,0.545455,</t>
  </si>
  <si>
    <t>101400010,101407431-101407532,101407929</t>
  </si>
  <si>
    <t>0-8-76,0-4-21,0-8-8,0-3-12,0-4-17,0-7-37,0-3-16,0-3-20,0-2-19,0-1-12,0-2-13,0-2-18,0-1-5,0-1-7,0-0-3,0-1-17,1-5-7,0-8-21,0-2-13,0-0-6,0-0-3,0-1-16,0-2-4,0-7-61,0-6-12,1-0-8,0-2-19,0-1-22,0-2-8,0-1-16,0-1-11,0-2-9,0-0-7,0-1-5,0-2-4,0-1-6,0-3-6,0-1-12,0-6-21,0-0-2,0-1-28,0-2-21,0-1-16,0-2-12,0-3-25,0-0-10,0-4-14,0-6-11,0-2-8,0-1-6,0-0-3,0-12-12,0-4-4,0-0-6,0-1-10,0-3-8,0-0-22,0-0-19,1-1-12,0-1-13,0-1-8,0-0-11,0-0-3,0-0-2,0-1-31,0-2-11,0-2-8,0-0-8,0-2-6,0-1-10,2-3-8,0-3-17,0-2-10,0-4-36,0-0-7,0-0-4,0-2-18,0-1-27,0-2-5,0-0-5,0-1-18,0-0-4,0-1-10,0-1-4,0-7-32,0-3-28,0-3-21,0-0-7,0-0-1,0-3-17,0-1-2,0-0-28,0-1-8,0-2-18,0-4-32,0-2-23,0-3-36,0-2-21,0-2-13,0-1-12,0-10-11,0-0-1,0-5-29,0-2-10,0-0-0,0-0-38,0-4-36,0-0-3,0-9-6,0-4-16,0-4-47,0-6-37,0-4-15,0-0-7,0-3-36,0-5-32,0-8-76,0-3-5,</t>
  </si>
  <si>
    <t>0.095238,0.160000,0.500000,0.200000,0.190476,0.159091,0.157895,0.130435,0.095238,0.076923,0.133333,0.100000,0.166667,0.125000,0.000000,0.055556,0.461538,0.275862,0.133333,0.000000,0.000000,0.058824,0.333333,0.102941,0.333333,0.111111,0.095238,0.043478,0.200000,0.058824,0.083333,0.181818,0.000000,0.166667,0.333333,0.142857,0.333333,0.076923,0.222222,0.000000,0.034483,0.086957,0.058824,0.142857,0.107143,0.000000,0.222222,0.352941,0.200000,0.142857,0.000000,0.500000,0.500000,0.000000,0.090909,0.272727,0.000000,0.000000,0.142857,0.071429,0.111111,0.000000,0.000000,0.000000,0.031250,0.153846,0.200000,0.000000,0.250000,0.090909,0.384615,0.150000,0.166667,0.100000,0.000000,0.000000,0.100000,0.035714,0.285714,0.000000,0.052632,0.000000,0.090909,0.200000,0.179487,0.096774,0.125000,0.000000,0.000000,0.150000,0.333333,0.000000,0.111111,0.100000,0.111111,0.080000,0.076923,0.086957,0.133333,0.076923,0.476190,0.000000,0.147059,0.166667,NA,0.000000,0.100000,0.000000,0.600000,0.200000,0.078431,0.139535,0.210526,0.000000,0.076923,0.135135,0.095238,0.375000,</t>
  </si>
  <si>
    <t>112694233,112697439-112697582,112716461</t>
  </si>
  <si>
    <t>10-0-128,0-0-14,1-0-14,0-0-4,2-0-61,0-0-28,2-0-23,2-0-33,1-0-9,0-0-16,3-0-30,0-1-31,3-0-29,3-0-12,0-0-14,2-1-25,0-0-16,1-0-25,4-0-32,1-0-20,1-0-3,1-0-31,1-0-16,3-0-86,1-0-23,2-1-23,1-0-30,2-1-29,2-0-22,1-0-33,0-0-24,2-0-26,0-0-15,0-0-6,0-0-35,0-0-9,1-0-21,3-1-36,0-0-29,0-0-11,2-0-29,2-0-26,2-0-18,0-0-21,0-0-25,1-0-26,1-0-27,1-0-32,5-0-16,1-0-9,0-0-24,3-0-15,1-0-24,0-0-14,1-0-16,1-0-11,0-0-14,0-0-26,1-0-20,1-0-14,0-0-37,0-0-28,1-1-12,1-0-10,1-0-52,1-0-16,3-0-11,0-0-8,0-0-11,2-0-21,2-0-15,3-0-24,1-0-7,2-0-56,1-0-16,1-0-11,4-0-23,3-0-43,0-0-10,0-0-13,1-0-37,2-0-18,0-0-23,0-0-3,2-0-28,3-2-49,2-0-12,0-0-8,0-0-6,1-1-16,0-0-10,2-0-49,0-0-6,1-1-29,0-0-23,0-1-31,0-0-18,2-0-44,3-0-13,0-0-19,1-0-30,0-0-3,0-0-32,1-0-16,0-0-18,0-0-30,4-0-35,0-0-26,0-0-28,4-0-32,3-0-73,2-0-76,0-0-28,0-0-18,1-0-52,4-0-28,10-0-128,0-0-31,</t>
  </si>
  <si>
    <t>0.072464,0.000000,0.066667,0.000000,0.031746,0.000000,0.080000,0.057143,0.100000,0.000000,0.090909,0.031250,0.093750,0.200000,0.000000,0.107143,0.000000,0.038462,0.111111,0.047619,0.250000,0.031250,0.058824,0.033708,0.041667,0.115385,0.032258,0.093750,0.083333,0.029412,0.000000,0.071429,0.000000,0.000000,0.000000,0.000000,0.045455,0.100000,0.000000,0.000000,0.064516,0.071429,0.100000,0.000000,0.000000,0.037037,0.035714,0.030303,0.238095,0.100000,0.000000,0.166667,0.040000,0.000000,0.058824,0.083333,0.000000,0.000000,0.047619,0.066667,0.000000,0.000000,0.142857,0.090909,0.018868,0.058824,0.214286,0.000000,0.000000,0.086957,0.117647,0.111111,0.125000,0.034483,0.058824,0.083333,0.148148,0.065217,0.000000,0.000000,0.026316,0.100000,0.000000,0.000000,0.066667,0.092593,0.142857,0.000000,0.000000,0.111111,0.000000,0.039216,0.000000,0.064516,0.000000,0.031250,0.000000,0.043478,0.187500,0.000000,0.032258,0.000000,0.000000,0.058824,0.000000,0.000000,0.102564,0.000000,0.000000,0.111111,0.039474,0.025641,0.000000,0.000000,0.018868,0.125000,0.072464,0.000000,</t>
  </si>
  <si>
    <t>121281562,121283319-121283392,121301963</t>
  </si>
  <si>
    <t>0-6-50,8-10-172,1-0-24,3-8-43,5-3-54,6-4-70,9-8-113,2-5-45,13-6-71,3-5-51,3-13-323,0-2-36,1-3-45,4-6-85,8-7-88,7-6-149,4-3-25,15-9-139,1-3-32,1-3-89,4-10-29,4-6-43,6-8-95,17-17-191,3-5-43,3-3-75,3-11-116,6-7-84,1-2-31,1-1-23,3-7-162,6-8-82,0-1-32,1-2-80,1-2-24,5-5-46,2-2-26,4-8-79,3-1-39,1-4-55,4-7-49,14-25-135,5-9-110,3-2-26,3-2-69,5-5-54,8-8-149,9-4-41,6-9-69,13-8-114,0-9-32,4-2-46,4-2-31,1-3-35,6-8-64,2-13-121,2-5-67,6-10-58,7-4-46,8-4-48,14-11-71,6-7-94,3-5-26,4-4-20,3-3-60,10-12-86,3-2-62,5-12-106,5-11-68,0-7-36,2-7-41,3-3-67,7-13-74,0-1-21,13-11-119,9-4-90,7-7-82,20-21-210,2-3-31,6-3-45,3-4-34,2-4-24,4-5-56,16-18-73,8-16-100,6-6-72,3-7-73,11-10-203,5-3-40,11-14-166,12-13-78,6-9-63,1-0-33,5-3-83,4-4-46,12-9-88,3-2-49,10-8-69,8-12-93,20-8-150,9-8-124,1-1-20,14-13-69,3-1-47,0-2-15,7-17-135,3-3-135,0-0-80,0-3-70,1-2-54,9-2-101,1-1-38,4-4-74,2-5-51,2-3-51,2-12-71,0-6-50,0-4-93,</t>
  </si>
  <si>
    <t>0.107143,0.094737,0.040000,0.203704,0.129032,0.125000,0.130769,0.134615,0.211111,0.135593,0.047198,0.052632,0.081633,0.105263,0.145631,0.080247,0.218750,0.147239,0.111111,0.043011,0.325581,0.188679,0.128440,0.151111,0.156863,0.074074,0.107692,0.134021,0.088235,0.080000,0.058140,0.145833,0.030303,0.036145,0.111111,0.178571,0.133333,0.131868,0.093023,0.083333,0.183333,0.224138,0.112903,0.161290,0.067568,0.156250,0.096970,0.240741,0.178571,0.155556,0.219512,0.115385,0.162162,0.102564,0.179487,0.110294,0.094595,0.216216,0.192982,0.200000,0.260417,0.121495,0.235294,0.285714,0.090909,0.203704,0.074627,0.138211,0.190476,0.162791,0.180000,0.082192,0.212766,0.045455,0.167832,0.126214,0.145833,0.163347,0.138889,0.166667,0.170732,0.200000,0.138462,0.317757,0.193548,0.142857,0.120482,0.093750,0.166667,0.130890,0.242718,0.192308,0.029412,0.087912,0.148148,0.192661,0.092593,0.206897,0.176991,0.157303,0.120567,0.090909,0.281250,0.078431,0.117647,0.150943,0.042553,0.000000,0.041096,0.052632,0.098214,0.050000,0.097561,0.120690,0.089286,0.164706,0.107143,0.041237,</t>
  </si>
  <si>
    <t>123184298,123236830-123236966,123268436</t>
  </si>
  <si>
    <t>8-0-34,2-1-2,2-1-0,3-0-6,9-0-14,3-0-4,2-0-19,13-0-11,3-1-4,7-0-7,1-2-9,6-1-21,1-0-8,2-0-5,1-0-2,3-2-14,2-0-8,6-0-7,2-0-7,0-0-4,1-2-2,8-0-15,2-0-2,24-2-40,4-0-3,1-1-10,0-0-7,8-1-10,1-0-0,5-1-21,4-1-3,5-2-4,1-0-7,1-0-1,3-0-9,2-0-0,2-0-18,3-0-9,3-1-9,1-0-3,4-0-8,5-0-12,0-0-4,1-0-6,3-1-11,2-1-2,3-0-3,10-0-8,6-1-0,4-0-2,4-1-7,1-0-1,2-0-5,2-0-3,2-0-0,2-0-10,4-0-14,3-0-6,0-0-1,5-0-20,7-0-16,1-0-5,4-0-8,1-0-4,5-3-13,4-0-7,1-0-5,2-0-1,1-0-2,3-1-3,3-0-9,3-0-10,3-0-3,5-1-18,3-0-9,0-2-0,6-0-8,7-0-10,3-0-4,0-0-3,7-1-16,7-0-11,6-1-14,1-1-3,7-1-20,8-0-11,3-0-6,7-1-2,0-0-7,0-0-3,1-1-5,8-1-22,0-0-0,1-0-6,7-0-16,3-1-8,8-0-29,6-1-26,2-0-2,5-0-6,2-0-2,2-0-0,6-0-9,3-0-11,1-0-0,8-0-20,3-0-8,3-0-4,4-0-3,5-2-11,9-0-18,15-0-19,6-0-20,0-0-0,4-0-28,6-1-5,8-0-34,4-0-9,</t>
  </si>
  <si>
    <t>0.190476,0.600000,1.000000,0.333333,0.391304,0.428571,0.095238,0.541667,0.500000,0.500000,0.250000,0.250000,0.111111,0.285714,0.333333,0.263158,0.200000,0.461538,0.222222,0.000000,0.600000,0.347826,0.500000,0.393939,0.571429,0.166667,0.000000,0.473684,1.000000,0.222222,0.625000,0.636364,0.125000,0.500000,0.250000,1.000000,0.100000,0.250000,0.307692,0.250000,0.333333,0.294118,0.000000,0.142857,0.266667,0.600000,0.500000,0.555556,1.000000,0.666667,0.416667,0.500000,0.285714,0.400000,1.000000,0.166667,0.222222,0.333333,0.000000,0.200000,0.304348,0.166667,0.333333,0.200000,0.380952,0.363636,0.166667,0.666667,0.333333,0.571429,0.250000,0.230769,0.500000,0.250000,0.250000,1.000000,0.428571,0.411765,0.428571,0.000000,0.333333,0.388889,0.333333,0.400000,0.285714,0.421053,0.333333,0.800000,0.000000,0.000000,0.285714,0.290323,NA,0.142857,0.304348,0.333333,0.216216,0.212121,0.500000,0.454545,0.500000,1.000000,0.400000,0.214286,1.000000,0.285714,0.272727,0.428571,0.571429,0.388889,0.333333,0.441176,0.230769,NA,0.125000,0.583333,0.190476,0.307692,</t>
  </si>
  <si>
    <t>125029739,125052446-125052595,125055876</t>
  </si>
  <si>
    <t>0-0-6,0-0-0,0-0-0,0-0-0,0-0-4,0-0-1,0-0-1,0-0-3,0-0-2,0-2-2,0-1-0,0-0-2,0-0-1,0-0-0,0-0-0,0-2-2,0-0-0,0-0-0,0-0-2,0-0-0,0-0-1,0-0-2,0-0-0,1-4-7,0-0-1,0-0-3,0-2-1,0-0-1,0-0-0,0-0-5,0-0-0,0-0-2,0-4-2,0-0-2,0-2-2,0-0-0,0-0-4,0-1-3,0-0-2,0-0-0,0-0-0,0-3-3,0-0-0,0-0-6,0-0-2,0-4-2,0-0-0,0-0-2,0-0-4,0-0-1,0-0-0,0-0-0,0-0-0,0-0-0,0-0-1,0-0-0,0-0-1,0-3-1,0-0-0,0-0-0,0-0-3,0-3-1,0-0-1,0-0-1,0-0-4,0-0-1,0-0-1,0-0-1,0-0-0,0-0-2,0-3-2,0-0-2,0-0-0,0-3-12,0-1-1,0-0-1,0-0-5,0-0-2,0-0-0,0-0-0,0-0-3,0-2-4,0-3-0,0-0-0,0-0-2,0-1-5,0-0-4,0-0-1,0-0-0,0-0-0,0-0-2,0-0-3,0-1-0,0-0-0,0-0-5,0-0-1,0-0-1,0-0-3,0-0-4,0-0-1,0-0-1,0-0-0,0-0-1,0-0-0,0-0-2,0-0-1,0-0-2,0-0-0,0-0-0,0-0-1,0-0-1,0-0-0,0-0-3,0-0-0,0-0-5,0-0-1,0-0-6,0-0-0,</t>
  </si>
  <si>
    <t>0.000000,NA,NA,NA,0.000000,0.000000,0.000000,0.000000,0.000000,0.500000,1.000000,0.000000,0.000000,NA,NA,0.500000,NA,NA,0.000000,NA,0.000000,0.000000,NA,0.416667,0.000000,0.000000,0.666667,0.000000,NA,0.000000,NA,0.000000,0.666667,0.000000,0.500000,NA,0.000000,0.250000,0.000000,NA,NA,0.500000,NA,0.000000,0.000000,0.666667,NA,0.000000,0.000000,0.000000,NA,NA,NA,NA,0.000000,NA,0.000000,0.750000,NA,NA,0.000000,0.750000,0.000000,0.000000,0.000000,0.000000,0.000000,0.000000,NA,0.000000,0.600000,0.000000,NA,0.200000,0.500000,0.000000,0.000000,0.000000,NA,NA,0.000000,0.333333,1.000000,NA,0.000000,0.166667,0.000000,0.000000,NA,NA,0.000000,0.000000,1.000000,NA,0.000000,0.000000,0.000000,0.000000,0.000000,0.000000,0.000000,NA,0.000000,NA,0.000000,0.000000,0.000000,NA,NA,0.000000,0.000000,NA,0.000000,NA,0.000000,0.000000,0.000000,NA,</t>
  </si>
  <si>
    <t>125268984,125295458-125295574,125298890</t>
  </si>
  <si>
    <t>0-4-0,0-4-0,0-2-0,0-0-3,0-1-1,0-3-3,0-2-0,0-2-1,2-3-0,0-1-0,0-0-0,1-2-0,0-1-0,0-0-1,0-1-0,0-3-1,0-1-2,1-3-4,0-0-1,0-0-0,0-0-1,0-0-0,0-1-0,1-3-5,0-0-0,0-2-0,1-0-2,0-2-2,0-0-0,1-0-1,2-2-0,0-1-1,1-1-0,1-2-0,0-0-0,0-0-0,0-0-1,1-2-0,1-3-0,0-1-0,0-0-0,0-3-2,0-0-0,0-1-1,0-1-1,0-0-0,0-0-0,0-2-0,0-1-0,0-1-0,0-1-0,0-1-0,1-0-2,0-0-1,0-1-0,0-1-0,0-0-1,0-1-0,0-0-1,0-1-2,0-1-0,0-1-1,0-0-0,0-0-0,0-1-1,0-3-1,0-0-1,0-1-1,0-0-0,0-4-1,0-0-0,0-2-2,0-0-0,0-3-4,0-2-0,0-0-0,0-2-3,0-0-0,0-0-1,0-0-0,0-6-2,0-1-0,0-0-1,0-0-1,0-3-0,0-1-2,0-0-0,0-0-0,0-0-0,1-3-1,0-1-0,0-2-1,0-0-0,0-1-1,0-2-2,0-4-0,0-1-3,0-5-2,0-0-0,1-1-1,0-0-0,0-0-1,1-0-0,0-0-0,0-0-0,1-4-1,1-0-0,0-0-0,0-0-0,0-0-0,0-0-10,0-0-1,0-0-0,0-0-0,0-5-1,1-2-2,0-4-0,0-1-2,</t>
  </si>
  <si>
    <t>1.000000,1.000000,1.000000,0.000000,0.500000,0.500000,1.000000,0.666667,1.000000,1.000000,NA,1.000000,1.000000,0.000000,1.000000,0.750000,0.333333,0.500000,0.000000,NA,0.000000,NA,1.000000,0.444444,NA,1.000000,0.333333,0.500000,NA,0.500000,1.000000,0.500000,1.000000,1.000000,NA,NA,0.000000,1.000000,1.000000,1.000000,NA,0.600000,NA,0.500000,0.500000,NA,NA,1.000000,1.000000,1.000000,1.000000,1.000000,0.333333,0.000000,1.000000,1.000000,0.000000,1.000000,0.000000,0.333333,1.000000,0.500000,NA,NA,0.500000,0.750000,0.000000,0.500000,NA,0.800000,NA,0.500000,NA,0.428571,1.000000,NA,0.400000,NA,0.000000,NA,0.750000,1.000000,0.000000,0.000000,1.000000,0.333333,NA,NA,NA,0.800000,1.000000,0.666667,NA,0.500000,0.500000,1.000000,0.250000,0.714286,NA,0.666667,NA,0.000000,1.000000,NA,NA,0.833333,1.000000,NA,NA,NA,0.000000,0.000000,NA,NA,0.833333,0.600000,1.000000,0.333333,</t>
  </si>
  <si>
    <t>136477684,136478709-136478830,136482938</t>
  </si>
  <si>
    <t>0-0-18,0-0-4,0-0-1,0-0-4,2-0-15,2-0-6,0-0-11,2-1-12,0-0-3,1-0-3,0-0-7,0-0-7,0-0-6,1-0-2,0-0-0,0-0-9,0-1-4,5-2-15,0-0-6,0-0-8,0-0-0,0-0-5,0-0-1,0-0-16,0-1-2,0-0-6,0-0-4,1-0-7,0-0-2,1-0-3,1-0-2,0-0-5,1-0-8,0-0-3,0-0-6,0-0-3,0-0-5,1-0-3,0-0-6,0-1-1,1-0-7,1-0-12,2-1-11,0-0-4,0-1-13,1-2-5,0-0-3,1-1-6,0-1-2,0-0-0,0-0-5,0-0-2,0-0-6,0-0-3,0-0-8,0-0-6,0-0-4,0-0-4,0-0-2,1-0-3,0-0-4,1-0-1,0-0-2,0-0-2,0-0-5,2-1-5,1-0-5,0-0-1,0-0-3,0-0-8,0-0-2,0-0-4,0-0-3,0-0-6,1-1-1,0-0-4,1-0-7,0-0-29,1-0-0,0-0-1,1-0-8,0-0-1,0-0-1,0-0-1,1-0-8,2-0-9,0-0-3,0-0-8,0-0-1,3-1-4,0-0-6,0-0-4,0-0-2,0-0-4,0-0-8,0-0-11,0-0-8,3-2-20,1-1-3,1-1-10,0-0-6,0-0-1,0-0-6,0-1-7,0-0-0,0-0-5,0-0-8,0-1-2,0-0-5,0-1-9,0-0-14,0-0-17,0-1-8,0-0-0,1-0-21,1-0-3,0-0-18,0-0-7,</t>
  </si>
  <si>
    <t>0.000000,0.000000,0.000000,0.000000,0.117647,0.250000,0.000000,0.200000,0.000000,0.250000,0.000000,0.000000,0.000000,0.333333,NA,0.000000,0.200000,0.318182,0.000000,0.000000,NA,0.000000,0.000000,0.000000,0.333333,0.000000,0.000000,0.125000,0.000000,0.250000,0.333333,0.000000,0.111111,0.000000,0.000000,0.000000,0.000000,0.250000,0.000000,0.500000,0.125000,0.076923,0.214286,0.000000,0.071429,0.375000,0.000000,0.250000,0.333333,NA,0.000000,0.000000,0.000000,0.000000,0.000000,0.000000,0.000000,0.000000,0.000000,0.250000,0.000000,0.500000,0.000000,0.000000,0.000000,0.375000,0.166667,0.000000,0.000000,0.000000,0.000000,0.000000,0.000000,0.000000,0.666667,0.000000,0.125000,0.000000,1.000000,0.000000,0.111111,0.000000,0.000000,0.000000,0.111111,0.181818,0.000000,0.000000,0.000000,0.500000,0.000000,0.000000,0.000000,0.000000,0.000000,0.000000,0.000000,0.200000,0.400000,0.166667,0.000000,0.000000,0.000000,0.125000,NA,0.000000,0.000000,0.333333,0.000000,0.100000,0.000000,0.000000,0.111111,NA,0.045455,0.250000,0.000000,0.000000,</t>
  </si>
  <si>
    <t>137374763,137377074-137377281,137379697</t>
  </si>
  <si>
    <t>26-0-2,3-0-0,1-0-2,4-0-0,5-0-0,1-0-1,9-0-3,3-0-0,1-0-0,7-0-0,12-0-0,8-0-0,3-0-0,0-0-0,10-0-0,5-0-0,4-2-0,5-0-1,3-0-0,2-2-0,0-0-0,3-0-0,4-0-0,3-0-0,3-0-0,2-0-0,4-0-0,3-0-0,8-0-0,3-0-0,2-0-0,2-0-0,3-0-0,0-0-0,3-0-0,3-0-0,2-0-0,0-0-0,4-0-0,1-0-0,14-0-0,1-0-0,19-0-5,7-0-0,5-0-0,4-2-0,13-2-0,7-0-0,2-0-0,4-0-0,2-0-0,5-0-0,5-0-1,3-0-0,4-1-1,2-0-0,2-0-0,4-0-0,7-0-0,0-0-0,4-0-0,3-0-0,3-0-0,1-0-0,5-0-0,4-0-2,9-0-1,3-0-0,0-0-0,12-0-3,2-0-0,3-0-0,2-1-0,8-0-0,9-2-0,1-0-0,3-0-0,9-0-0,5-0-0,0-0-0,4-0-0,3-0-0,5-0-1,3-0-0,2-0-0,3-0-0,1-0-0,5-0-0,6-0-1,3-0-0,4-0-1,4-0-0,0-0-0,2-0-0,2-0-0,3-0-0,2-0-1,12-0-0,4-0-0,2-0-0,4-0-0,2-0-0,7-0-0,3-0-0,11-0-0,4-0-2,17-0-0,3-0-0,1-0-1,11-0-0,8-0-0,9-0-0,6-0-0,0-0-0,11-0-1,3-0-0,26-0-2,2-0-0,</t>
  </si>
  <si>
    <t>0.928571,1.000000,0.333333,1.000000,1.000000,0.500000,0.750000,1.000000,1.000000,1.000000,1.000000,1.000000,1.000000,NA,1.000000,1.000000,1.000000,0.833333,1.000000,1.000000,NA,1.000000,1.000000,1.000000,1.000000,1.000000,1.000000,1.000000,1.000000,1.000000,1.000000,1.000000,1.000000,NA,1.000000,1.000000,1.000000,NA,1.000000,1.000000,1.000000,1.000000,0.791667,1.000000,1.000000,1.000000,1.000000,1.000000,1.000000,1.000000,1.000000,1.000000,0.833333,1.000000,0.833333,1.000000,1.000000,1.000000,1.000000,NA,1.000000,1.000000,1.000000,1.000000,1.000000,0.666667,0.900000,1.000000,NA,0.800000,1.000000,1.000000,1.000000,1.000000,1.000000,1.000000,1.000000,1.000000,1.000000,NA,1.000000,1.000000,0.833333,1.000000,1.000000,1.000000,1.000000,1.000000,0.857143,1.000000,0.800000,1.000000,NA,1.000000,1.000000,1.000000,0.666667,1.000000,1.000000,1.000000,1.000000,1.000000,1.000000,1.000000,1.000000,0.666667,1.000000,1.000000,0.500000,1.000000,1.000000,1.000000,1.000000,NA,0.916667,1.000000,0.928571,1.000000,</t>
  </si>
  <si>
    <t>137374763,137377074-137377281,137382423</t>
  </si>
  <si>
    <t>26-0-0,3-0-0,1-0-0,4-0-0,5-0-1,1-0-0,9-0-0,3-0-0,1-0-0,7-0-0,12-0-0,8-0-0,3-0-0,0-0-0,10-0-0,5-0-0,4-1-1,5-0-0,3-0-0,2-1-0,0-0-0,3-0-0,4-0-0,3-0-0,3-0-0,2-0-0,4-0-0,3-0-0,8-0-0,3-0-0,2-0-0,2-0-2,3-0-0,0-0-0,3-0-0,3-0-0,2-0-0,0-0-0,4-0-0,1-0-0,14-0-0,1-0-0,19-0-0,7-0-0,5-0-0,4-0-0,13-0-0,7-1-0,2-0-0,4-0-1,2-0-0,5-0-0,5-0-0,3-0-0,4-0-0,2-0-0,2-0-0,4-0-0,7-0-0,0-0-1,4-0-2,3-0-0,3-0-0,1-0-0,5-0-0,4-0-0,9-0-0,3-0-0,0-0-0,12-0-0,2-0-0,3-1-0,2-0-0,8-0-0,9-0-0,1-0-0,3-0-0,9-1-0,5-0-2,0-0-0,4-0-0,3-0-0,5-0-0,3-0-0,2-0-0,3-0-0,1-0-0,5-0-0,6-0-0,3-0-0,4-0-2,4-0-0,0-0-0,2-0-0,2-0-0,3-0-0,2-0-0,12-0-0,4-1-0,2-0-0,4-0-0,2-0-0,7-0-0,3-0-0,11-0-0,4-0-0,17-0-0,3-0-0,1-0-0,11-0-0,8-0-0,9-0-0,6-0-0,0-0-0,11-0-0,3-0-0,26-0-0,2-0-0,</t>
  </si>
  <si>
    <t>1.000000,1.000000,1.000000,1.000000,0.833333,1.000000,1.000000,1.000000,1.000000,1.000000,1.000000,1.000000,1.000000,NA,1.000000,1.000000,0.833333,1.000000,1.000000,1.000000,NA,1.000000,1.000000,1.000000,1.000000,1.000000,1.000000,1.000000,1.000000,1.000000,1.000000,0.500000,1.000000,NA,1.000000,1.000000,1.000000,NA,1.000000,1.000000,1.000000,1.000000,1.000000,1.000000,1.000000,1.000000,1.000000,1.000000,1.000000,0.800000,1.000000,1.000000,1.000000,1.000000,1.000000,1.000000,1.000000,1.000000,1.000000,0.000000,0.666667,1.000000,1.000000,1.000000,1.000000,1.000000,1.000000,1.000000,NA,1.000000,1.000000,1.000000,1.000000,1.000000,1.000000,1.000000,1.000000,1.000000,0.714286,NA,1.000000,1.000000,1.000000,1.000000,1.000000,1.000000,1.000000,1.000000,1.000000,1.000000,0.666667,1.000000,NA,1.000000,1.000000,1.000000,1.000000,1.000000,1.000000,1.000000,1.000000,1.000000,1.000000,1.000000,1.000000,1.000000,1.000000,1.000000,1.000000,1.000000,1.000000,1.000000,1.000000,NA,1.000000,1.000000,1.000000,1.000000,</t>
  </si>
  <si>
    <t>137556815,137558176-137558369,137564434</t>
  </si>
  <si>
    <t>0-0-10,0-0-0,0-0-0,0-0-2,0-0-4,0-0-4,0-0-4,0-0-4,0-0-3,0-0-4,0-1-2,0-0-9,0-0-0,0-0-1,0-0-4,0-0-4,0-0-6,0-0-10,0-0-3,0-0-1,0-0-0,0-0-2,0-0-1,0-1-14,0-0-8,0-0-2,0-0-0,0-0-5,1-0-0,0-0-3,0-0-0,1-1-4,0-0-5,0-0-0,0-0-4,0-0-0,0-0-0,0-0-2,0-0-3,0-0-0,0-2-6,0-0-4,0-0-6,0-1-2,0-0-6,0-0-4,0-0-3,0-0-2,0-1-1,0-0-0,0-0-2,0-1-2,0-0-5,0-0-3,0-0-0,0-0-2,0-0-4,0-0-9,0-0-3,1-0-3,0-0-0,2-0-0,0-0-2,0-0-0,0-0-11,0-0-7,0-0-9,0-0-0,0-0-2,0-0-3,0-0-2,0-0-0,0-0-0,0-0-4,0-0-2,0-0-0,0-0-7,0-0-8,0-0-5,0-0-0,0-0-5,0-0-1,0-1-5,0-0-0,0-1-0,0-0-7,0-0-5,0-0-2,0-0-0,0-0-0,0-0-2,0-0-6,0-0-2,0-0-2,0-0-5,0-0-3,0-0-0,0-0-6,0-0-0,0-0-0,0-0-2,0-0-0,0-0-1,0-0-2,0-0-0,0-0-13,0-0-2,0-0-1,0-0-0,0-0-4,0-0-9,1-0-5,0-0-1,0-1-0,0-2-3,0-0-5,0-0-10,0-0-0,</t>
  </si>
  <si>
    <t>0.000000,NA,NA,0.000000,0.000000,0.000000,0.000000,0.000000,0.000000,0.000000,0.333333,0.000000,NA,0.000000,0.000000,0.000000,0.000000,0.000000,0.000000,0.000000,NA,0.000000,0.000000,0.066667,0.000000,0.000000,NA,0.000000,1.000000,0.000000,NA,0.333333,0.000000,NA,0.000000,NA,NA,0.000000,0.000000,NA,0.250000,0.000000,0.000000,0.333333,0.000000,0.000000,0.000000,0.000000,0.500000,NA,0.000000,0.333333,0.000000,0.000000,NA,0.000000,0.000000,0.000000,0.000000,0.250000,NA,1.000000,0.000000,NA,0.000000,0.000000,0.000000,NA,0.000000,0.000000,0.000000,NA,NA,0.000000,0.000000,NA,0.000000,0.000000,0.000000,NA,0.000000,0.000000,0.166667,NA,1.000000,0.000000,0.000000,0.000000,NA,NA,0.000000,0.000000,0.000000,0.000000,0.000000,0.000000,NA,0.000000,NA,NA,0.000000,NA,0.000000,0.000000,NA,0.000000,0.000000,0.000000,NA,0.000000,0.000000,0.166667,0.000000,1.000000,0.400000,0.000000,0.000000,NA,</t>
  </si>
  <si>
    <t>137577603,137577996-137578131,137578625</t>
  </si>
  <si>
    <t>0-0-24,0-1-16,0-0-7,0-0-8,3-0-25,0-0-12,0-0-39,0-1-24,0-0-13,0-0-13,0-0-11,0-0-14,3-0-9,0-0-3,0-0-6,1-1-19,0-0-16,0-0-5,0-0-6,1-1-11,0-0-1,0-0-12,0-0-8,1-0-36,0-0-10,0-0-14,0-0-8,0-0-11,0-0-11,1-0-18,0-0-15,1-0-13,1-0-14,0-0-11,0-0-21,0-1-14,0-0-17,0-0-15,0-0-10,0-0-3,0-0-20,0-0-15,0-0-12,0-0-5,1-0-22,1-0-18,0-0-12,0-0-18,0-0-7,0-0-20,0-0-14,0-0-14,1-2-13,0-0-4,0-0-12,0-1-17,0-0-17,1-0-19,0-0-10,0-0-19,0-0-11,0-0-9,0-0-9,0-0-12,0-1-15,0-0-16,2-0-10,1-0-11,0-0-4,0-0-16,0-0-21,2-0-16,0-0-11,0-0-16,0-0-11,0-1-2,0-0-18,3-0-30,1-0-11,0-0-3,1-0-15,0-0-6,0-0-22,0-0-5,0-0-13,1-0-17,0-1-25,0-0-13,0-0-3,0-0-17,0-0-5,0-0-11,1-0-1,0-2-15,0-0-11,0-0-7,0-0-3,0-0-13,0-0-3,0-0-8,0-0-8,0-0-0,0-0-11,0-0-8,0-0-0,0-0-13,0-0-19,0-0-4,0-0-15,2-0-20,1-0-30,0-0-27,0-0-20,0-0-1,4-0-18,0-0-23,0-0-24,0-0-10,</t>
  </si>
  <si>
    <t>0.000000,0.058824,0.000000,0.000000,0.107143,0.000000,0.000000,0.040000,0.000000,0.000000,0.000000,0.000000,0.250000,0.000000,0.000000,0.095238,0.000000,0.000000,0.000000,0.153846,0.000000,0.000000,0.000000,0.027027,0.000000,0.000000,0.000000,0.000000,0.000000,0.052632,0.000000,0.071429,0.066667,0.000000,0.000000,0.066667,0.000000,0.000000,0.000000,0.000000,0.000000,0.000000,0.000000,0.000000,0.043478,0.052632,0.000000,0.000000,0.000000,0.000000,0.000000,0.000000,0.187500,0.000000,0.000000,0.055556,0.000000,0.050000,0.000000,0.000000,0.000000,0.000000,0.000000,0.000000,0.062500,0.000000,0.166667,0.083333,0.000000,0.000000,0.000000,0.111111,0.000000,0.000000,0.000000,0.333333,0.000000,0.090909,0.083333,0.000000,0.062500,0.000000,0.000000,0.000000,0.000000,0.055556,0.038462,0.000000,0.000000,0.000000,0.000000,0.000000,0.500000,0.117647,0.000000,0.000000,0.000000,0.000000,0.000000,0.000000,0.000000,NA,0.000000,0.000000,NA,0.000000,0.000000,0.000000,0.000000,0.090909,0.032258,0.000000,0.000000,0.000000,0.181818,0.000000,0.000000,0.000000,</t>
  </si>
  <si>
    <t>15888088,15888983-15889101,15920270</t>
  </si>
  <si>
    <t>4-8-2,0-0-0,0-0-1,6-0-0,5-0-0,2-0-0,1-0-0,3-0-0,2-0-1,2-0-0,0-0-0,2-0-0,0-0-0,3-0-0,4-0-0,2-3-2,2-0-0,3-1-0,4-0-1,1-0-2,0-0-0,1-0-0,0-0-1,2-0-0,1-0-0,0-0-0,0-0-0,1-0-0,0-0-0,5-1-1,6-0-0,7-0-2,6-0-0,0-0-0,5-0-0,3-0-0,3-0-1,0-0-1,3-0-0,1-0-0,2-0-0,2-0-0,3-0-4,3-0-2,2-4-0,1-0-2,3-0-0,6-0-2,0-0-0,2-0-0,3-0-0,6-0-0,3-0-5,0-0-0,1-0-0,1-0-0,4-0-3,9-2-2,2-0-0,2-0-0,2-0-0,0-0-0,0-0-0,0-0-1,4-0-1,2-0-2,5-0-0,4-0-0,0-0-0,1-0-0,2-0-2,0-0-0,0-0-0,4-0-5,0-0-0,0-0-2,5-0-0,5-0-4,3-0-2,1-0-0,0-0-2,2-0-0,3-0-0,1-0-0,3-0-0,1-0-0,2-0-0,1-0-0,0-1-3,1-0-0,2-0-1,7-0-0,0-1-2,2-0-1,5-0-0,2-0-0,0-0-0,4-0-0,3-0-2,1-0-0,3-0-0,0-0-0,0-0-0,0-0-1,10-0-0,7-0-0,4-0-6,3-0-3,0-0-3,6-4-0,2-0-9,6-0-3,5-0-2,4-0-0,3-0-0,2-0-1,4-8-2,0-0-0,</t>
  </si>
  <si>
    <t>0.857143,NA,0.000000,1.000000,1.000000,1.000000,1.000000,1.000000,0.666667,1.000000,NA,1.000000,NA,1.000000,1.000000,0.714286,1.000000,1.000000,0.800000,0.333333,NA,1.000000,0.000000,1.000000,1.000000,NA,NA,1.000000,NA,0.857143,1.000000,0.777778,1.000000,NA,1.000000,1.000000,0.750000,0.000000,1.000000,1.000000,1.000000,1.000000,0.428571,0.600000,1.000000,0.333333,1.000000,0.750000,NA,1.000000,1.000000,1.000000,0.375000,NA,1.000000,1.000000,0.571429,0.846154,1.000000,1.000000,1.000000,NA,NA,0.000000,0.800000,0.500000,1.000000,1.000000,NA,1.000000,0.500000,NA,NA,0.444444,NA,0.000000,1.000000,0.555556,0.600000,1.000000,0.000000,1.000000,1.000000,1.000000,1.000000,1.000000,1.000000,1.000000,0.250000,1.000000,0.666667,1.000000,0.333333,0.666667,1.000000,1.000000,NA,1.000000,0.600000,1.000000,1.000000,NA,NA,0.000000,1.000000,1.000000,0.400000,0.500000,0.000000,1.000000,0.181818,0.666667,0.714286,1.000000,1.000000,0.666667,0.857143,NA,</t>
  </si>
  <si>
    <t>22049228,22056252-22056387,22097258</t>
  </si>
  <si>
    <t>0-0-0,1-0-0,0-0-0,0-0-0,1-0-0,0-0-0,2-0-0,0-0-0,0-0-1,0-0-0,2-0-0,0-1-0,2-0-0,0-0-0,0-0-0,0-0-0,1-0-0,2-1-1,1-0-0,1-0-1,0-1-0,0-0-0,0-0-0,0-0-0,1-0-0,1-0-0,0-0-0,0-0-0,0-0-0,0-0-0,0-0-0,0-0-0,0-0-0,1-0-0,0-0-0,1-0-0,0-0-0,2-0-0,0-0-0,0-0-0,1-0-0,0-0-0,0-0-0,0-0-0,0-0-0,0-0-0,0-0-0,0-0-0,4-0-0,0-0-0,0-2-0,0-0-0,0-0-0,0-0-0,0-0-0,0-0-0,0-0-0,1-1-0,4-0-0,1-0-0,1-0-0,1-0-0,2-0-0,0-0-0,1-0-0,0-0-0,0-0-0,0-0-0,0-0-0,0-0-0,0-0-0,0-0-0,0-0-0,0-0-0,2-0-0,0-0-0,0-0-0,0-0-0,0-0-0,1-0-0,0-0-0,0-0-0,3-0-0,0-0-0,0-0-0,2-0-0,1-0-0,0-0-0,0-0-0,0-0-0,0-0-0,0-0-0,3-0-0,2-0-0,0-0-0,1-0-0,1-0-0,1-0-1,0-0-0,0-0-0,2-0-0,0-0-0,0-0-0,0-0-0,0-0-0,0-0-0,0-0-0,0-0-0,3-0-0,0-0-0,0-0-0,1-0-0,0-0-0,0-0-0,1-0-0,2-0-0,0-0-0,9-0-0,</t>
  </si>
  <si>
    <t>NA,1.000000,NA,NA,1.000000,NA,1.000000,NA,0.000000,NA,1.000000,1.000000,1.000000,NA,NA,NA,1.000000,0.750000,1.000000,0.500000,1.000000,NA,NA,NA,1.000000,1.000000,NA,NA,NA,NA,NA,NA,NA,1.000000,NA,1.000000,NA,1.000000,NA,NA,1.000000,NA,NA,NA,NA,NA,NA,NA,1.000000,NA,1.000000,NA,NA,NA,NA,NA,NA,1.000000,1.000000,1.000000,1.000000,1.000000,1.000000,NA,1.000000,NA,NA,NA,NA,NA,NA,NA,NA,NA,1.000000,NA,NA,NA,NA,1.000000,NA,NA,1.000000,NA,NA,1.000000,1.000000,NA,NA,NA,NA,NA,1.000000,1.000000,NA,1.000000,1.000000,0.500000,NA,NA,1.000000,NA,NA,NA,NA,NA,NA,NA,1.000000,NA,NA,1.000000,NA,NA,1.000000,1.000000,NA,1.000000,</t>
  </si>
  <si>
    <t>34179240,34196336-34196458,34220908</t>
  </si>
  <si>
    <t>4-12-142,2-3-43,0-0-14,3-3-20,1-10-71,0-5-51,0-2-47,4-3-61,0-5-35,1-4-41,1-3-48,0-6-52,0-0-25,0-2-29,1-4-38,3-7-71,0-6-35,1-7-64,1-4-43,0-14-12,0-3-12,0-3-49,1-5-19,3-7-175,0-2-36,2-3-49,3-1-52,3-3-52,0-4-19,2-0-72,0-2-32,0-2-42,1-7-25,0-1-28,1-1-44,0-5-21,2-1-41,0-1-38,0-1-57,0-3-21,1-4-25,2-2-29,0-1-25,1-4-34,2-8-60,0-5-31,1-4-32,0-2-47,1-2-36,1-3-22,1-3-40,1-1-29,2-1-34,0-3-17,3-4-30,0-4-33,0-4-35,3-3-41,1-3-26,1-3-35,1-0-44,1-3-43,0-3-32,0-2-13,0-2-74,4-3-57,0-1-21,0-3-21,0-0-23,1-3-30,1-3-18,1-7-44,1-2-35,0-7-52,0-3-29,1-1-22,2-3-65,0-5-88,1-4-20,0-4-22,2-1-43,0-2-27,0-6-41,2-2-21,2-2-78,0-1-53,0-5-43,0-1-40,1-3-15,7-6-50,2-4-34,0-8-43,0-0-9,2-2-27,1-9-49,2-6-41,1-7-79,2-8-80,0-3-15,1-2-43,1-5-41,0-1-3,1-4-41,0-1-34,0-7-0,1-8-44,0-5-55,0-1-19,0-6-39,0-6-55,0-1-71,0-8-109,1-5-72,0-2-3,2-11-90,2-2-58,4-12-142,0-3-17,</t>
  </si>
  <si>
    <t>0.101266,0.104167,0.000000,0.230769,0.134146,0.089286,0.040816,0.102941,0.125000,0.108696,0.076923,0.103448,0.000000,0.064516,0.116279,0.123457,0.146341,0.111111,0.104167,0.538462,0.200000,0.057692,0.240000,0.054054,0.052632,0.092593,0.071429,0.103448,0.173913,0.027027,0.058824,0.045455,0.242424,0.034483,0.043478,0.192308,0.068182,0.025641,0.017241,0.125000,0.166667,0.121212,0.038462,0.128205,0.142857,0.138889,0.135135,0.040816,0.076923,0.153846,0.090909,0.064516,0.081081,0.150000,0.189189,0.108108,0.102564,0.127660,0.133333,0.102564,0.022222,0.085106,0.085714,0.133333,0.026316,0.109375,0.045455,0.125000,0.000000,0.117647,0.181818,0.153846,0.078947,0.118644,0.093750,0.083333,0.071429,0.053763,0.200000,0.153846,0.065217,0.068966,0.127660,0.160000,0.048780,0.018519,0.104167,0.024390,0.210526,0.206349,0.150000,0.156863,0.000000,0.129032,0.169492,0.163265,0.091954,0.111111,0.166667,0.065217,0.127660,0.250000,0.108696,0.028571,1.000000,0.169811,0.083333,0.050000,0.133333,0.098361,0.013889,0.068376,0.076923,0.400000,0.126214,0.064516,0.101266,0.150000,</t>
  </si>
  <si>
    <t>34179240,34216674-34216789,34220908</t>
  </si>
  <si>
    <t>16-14-142,0-6-43,0-4-14,3-3-20,5-10-71,6-6-51,0-0-47,9-9-61,2-7-35,6-5-41,2-3-48,0-0-52,0-2-25,3-4-29,1-1-38,6-3-71,2-5-35,4-5-64,2-6-43,0-0-12,3-3-12,10-10-49,0-1-19,15-16-175,3-4-36,2-4-49,3-3-52,3-6-52,5-4-19,3-3-72,4-4-32,5-6-42,1-3-25,0-3-28,4-8-44,0-3-21,2-4-41,4-4-38,8-7-57,0-1-21,0-4-25,6-9-29,2-3-25,0-7-34,3-8-60,6-6-31,5-6-32,2-5-47,3-1-36,3-4-22,2-1-40,3-2-29,0-2-34,3-2-17,4-3-30,4-5-33,5-3-35,0-5-41,2-2-26,2-1-35,4-3-44,8-16-43,4-8-32,0-0-13,6-13-74,3-10-57,1-0-21,3-4-21,2-2-23,2-7-30,3-1-18,4-6-44,10-8-35,5-4-52,2-4-29,6-8-22,5-4-65,2-11-88,2-4-20,2-1-22,5-2-43,2-6-27,8-2-41,2-4-21,5-12-78,8-6-53,4-6-43,1-3-40,2-0-15,2-13-50,1-4-34,6-3-43,0-0-9,3-1-27,15-10-49,2-3-41,6-7-79,17-14-80,3-6-15,4-5-43,1-4-41,0-0-3,16-18-41,6-4-34,0-1-0,5-17-44,0-0-55,1-1-19,1-2-39,5-12-55,1-15-71,20-12-109,5-3-72,0-0-3,5-10-90,10-19-58,16-14-142,0-0-17,</t>
  </si>
  <si>
    <t>0.174419,0.122449,0.222222,0.230769,0.174419,0.190476,0.000000,0.227848,0.204545,0.211538,0.094340,0.000000,0.074074,0.194444,0.050000,0.112500,0.166667,0.123288,0.156863,0.000000,0.333333,0.289855,0.050000,0.150485,0.162791,0.109091,0.103448,0.147541,0.321429,0.076923,0.200000,0.207547,0.137931,0.096774,0.214286,0.125000,0.127660,0.173913,0.208333,0.045455,0.137931,0.340909,0.166667,0.170732,0.154930,0.279070,0.255814,0.129630,0.100000,0.241379,0.069767,0.147059,0.055556,0.227273,0.189189,0.214286,0.186047,0.108696,0.133333,0.078947,0.137255,0.358209,0.272727,0.000000,0.204301,0.185714,0.045455,0.250000,0.148148,0.230769,0.181818,0.185185,0.339623,0.147541,0.171429,0.388889,0.121622,0.128713,0.230769,0.120000,0.140000,0.228571,0.196078,0.222222,0.178947,0.208955,0.188679,0.090909,0.117647,0.230769,0.128205,0.173077,0.000000,0.129032,0.337838,0.108696,0.141304,0.279279,0.375000,0.173077,0.108696,0.000000,0.453333,0.227273,1.000000,0.333333,0.000000,0.095238,0.071429,0.236111,0.183908,0.226950,0.100000,0.000000,0.142857,0.333333,0.174419,0.000000,</t>
  </si>
  <si>
    <t>35786775,35789358-35789748,35790156</t>
  </si>
  <si>
    <t>0-2-20,0-0-7,0-0-0,0-0-17,1-0-9,0-0-6,0-0-5,0-0-2,3-0-11,0-0-2,0-0-8,1-2-5,0-0-5,0-0-4,0-0-7,1-0-3,1-0-6,0-0-9,3-0-2,0-0-2,0-0-16,0-0-6,0-0-5,3-0-3,0-0-3,0-0-7,0-0-9,0-0-10,1-0-10,2-0-3,0-0-10,0-0-6,2-0-7,0-0-5,0-0-14,0-0-3,0-0-2,1-0-0,0-0-8,0-0-8,0-0-8,0-0-7,0-0-10,0-0-4,0-0-7,0-0-6,0-0-4,2-0-1,0-0-8,0-0-5,0-0-9,0-0-4,0-0-11,0-0-7,0-0-10,0-0-9,2-0-8,0-0-10,0-0-2,0-0-4,0-0-7,0-0-0,5-0-11,1-0-8,2-0-3,0-2-6,0-0-6,0-0-2,0-0-2,0-0-5,1-0-2,1-0-11,4-0-12,0-0-7,0-0-0,0-0-3,0-0-4,2-0-7,0-0-8,0-0-1,0-0-5,0-0-8,0-0-14,0-1-8,1-0-19,0-0-5,4-0-18,1-0-2,0-0-3,0-0-0,0-0-9,0-0-17,2-0-1,0-0-12,0-0-12,1-0-5,4-0-9,0-0-6,0-0-22,0-0-7,0-0-14,0-0-0,2-0-24,0-0-1,0-0-12,0-1-25,0-0-16,0-0-2,1-0-8,1-0-0,0-0-1,4-1-16,0-0-1,0-0-1,0-0-13,0-0-24,0-2-20,0-0-0,</t>
  </si>
  <si>
    <t>0.090909,0.000000,NA,0.000000,0.100000,0.000000,0.000000,0.000000,0.214286,0.000000,0.000000,0.375000,0.000000,0.000000,0.000000,0.250000,0.142857,0.000000,0.600000,0.000000,0.000000,0.000000,0.000000,0.500000,0.000000,0.000000,0.000000,0.000000,0.090909,0.400000,0.000000,0.000000,0.222222,0.000000,0.000000,0.000000,0.000000,1.000000,0.000000,0.000000,0.000000,0.000000,0.000000,0.000000,0.000000,0.000000,0.000000,0.666667,0.000000,0.000000,0.000000,0.000000,0.000000,0.000000,0.000000,0.000000,0.200000,0.000000,0.000000,0.000000,0.000000,NA,0.312500,0.111111,0.400000,0.250000,0.000000,0.000000,0.000000,0.000000,0.333333,0.083333,0.250000,0.000000,NA,0.000000,0.000000,0.222222,0.000000,0.000000,0.000000,0.000000,0.000000,0.111111,0.050000,0.000000,0.181818,0.333333,0.000000,NA,0.000000,0.000000,0.666667,0.000000,0.000000,0.166667,0.307692,0.000000,0.000000,0.000000,0.000000,NA,0.076923,0.000000,0.000000,0.038462,0.000000,0.000000,0.111111,1.000000,0.000000,0.238095,0.000000,0.000000,0.000000,0.000000,0.090909,NA,</t>
  </si>
  <si>
    <t>35786775,35789358-35789748,35790160</t>
  </si>
  <si>
    <t>0-4-0,0-0-0,0-0-0,0-0-0,1-0-0,0-0-0,0-0-0,0-0-0,3-1-0,0-0-2,0-0-0,1-0-0,0-0-0,0-0-0,0-0-0,1-0-1,1-0-0,0-0-0,3-0-0,0-0-0,0-0-0,0-0-0,0-0-0,3-8-2,0-0-3,0-1-0,0-0-0,0-0-0,1-1-7,2-0-0,0-0-0,0-0-0,2-0-0,0-0-0,0-0-0,0-0-0,0-0-0,1-0-1,0-1-0,0-0-0,0-0-0,0-0-0,0-0-0,0-0-0,0-0-0,0-0-0,0-0-0,2-0-3,0-0-0,0-0-0,0-0-0,0-0-0,0-0-0,0-0-0,0-0-0,0-0-0,2-0-0,0-3-1,0-1-0,0-0-0,0-0-0,0-0-2,5-0-0,1-0-0,2-4-1,0-0-2,0-1-0,0-0-0,0-0-0,0-0-0,1-1-1,1-0-0,4-1-3,0-0-0,0-4-0,0-0-0,0-0-0,2-0-0,0-0-0,0-0-0,0-0-0,0-0-0,0-0-0,0-0-0,1-0-0,0-0-0,4-0-0,1-3-0,0-0-0,0-2-4,0-0-0,0-0-0,2-0-0,0-0-0,0-0-0,1-0-2,4-0-3,0-0-0,0-0-0,0-0-0,0-0-1,0-0-0,2-0-0,0-0-0,0-0-0,0-0-0,0-0-0,0-0-1,1-0-0,1-1-2,0-0-0,4-0-0,0-0-1,0-0-0,0-0-0,0-0-2,0-4-0,0-0-0,</t>
  </si>
  <si>
    <t>1.000000,NA,NA,NA,1.000000,NA,NA,NA,1.000000,0.000000,NA,1.000000,NA,NA,NA,0.500000,1.000000,NA,1.000000,NA,NA,NA,NA,0.846154,0.000000,1.000000,NA,NA,0.222222,1.000000,NA,NA,1.000000,NA,NA,NA,NA,0.500000,1.000000,NA,NA,NA,NA,NA,NA,NA,NA,0.400000,NA,NA,NA,NA,NA,NA,NA,NA,1.000000,0.750000,1.000000,NA,NA,0.000000,1.000000,1.000000,0.857143,0.000000,1.000000,NA,NA,NA,0.666667,1.000000,0.625000,NA,1.000000,NA,NA,1.000000,NA,NA,NA,NA,NA,NA,1.000000,NA,1.000000,1.000000,NA,0.333333,NA,NA,1.000000,NA,NA,0.333333,0.571429,NA,NA,NA,0.000000,NA,1.000000,NA,NA,NA,NA,0.000000,1.000000,0.500000,NA,1.000000,0.000000,NA,NA,0.000000,1.000000,NA,</t>
  </si>
  <si>
    <t>35788036,35789358-35789748,35790156</t>
  </si>
  <si>
    <t>2-2-8,0-0-2,0-0-0,0-0-5,1-0-2,0-0-1,0-0-0,0-0-0,0-0-3,1-0-1,0-0-3,0-2-0,0-0-1,0-0-2,1-0-1,0-0-1,0-0-0,2-0-0,0-0-2,0-0-2,0-0-0,0-0-0,0-0-0,6-0-0,0-0-0,0-0-0,0-0-1,1-0-5,0-0-2,0-0-4,1-0-1,0-0-2,0-0-6,1-0-0,0-0-3,0-0-0,1-0-0,1-0-0,1-0-0,0-0-0,0-0-1,0-0-2,0-0-2,1-0-0,0-0-2,0-0-11,0-0-3,0-0-0,1-0-1,0-0-0,0-0-2,0-0-1,0-0-3,0-0-2,0-0-0,0-0-2,0-0-0,1-0-2,0-0-0,0-0-2,2-0-0,0-0-0,0-0-0,1-0-0,1-0-2,0-2-4,0-0-0,0-0-0,0-0-1,0-0-4,0-0-0,1-0-1,0-0-2,0-0-9,0-0-0,0-0-0,0-0-0,1-0-0,0-0-5,0-0-0,0-0-3,0-0-0,0-0-1,0-1-5,0-0-3,0-0-0,0-0-1,0-0-0,0-0-4,0-0-0,0-0-0,0-0-7,0-0-0,0-0-3,0-0-6,0-0-4,0-0-2,2-0-4,0-0-1,0-0-0,0-0-0,0-0-0,0-0-4,0-0-0,0-0-12,5-1-0,2-0-8,3-0-0,0-0-0,0-0-0,0-0-5,3-1-9,0-0-2,0-0-2,4-0-1,0-0-4,2-2-8,2-0-1,</t>
  </si>
  <si>
    <t>0.333333,0.000000,NA,0.000000,0.333333,0.000000,NA,NA,0.000000,0.500000,0.000000,1.000000,0.000000,0.000000,0.500000,0.000000,NA,1.000000,0.000000,0.000000,NA,NA,NA,1.000000,NA,NA,0.000000,0.166667,0.000000,0.000000,0.500000,0.000000,0.000000,1.000000,0.000000,NA,1.000000,1.000000,1.000000,NA,0.000000,0.000000,0.000000,1.000000,0.000000,0.000000,0.000000,NA,0.500000,NA,0.000000,0.000000,0.000000,0.000000,NA,0.000000,NA,0.333333,NA,0.000000,1.000000,NA,NA,1.000000,0.333333,0.333333,NA,NA,0.000000,0.000000,NA,0.500000,0.000000,0.000000,NA,NA,NA,1.000000,0.000000,NA,0.000000,NA,0.000000,0.166667,0.000000,NA,0.000000,NA,0.000000,NA,NA,0.000000,NA,0.000000,0.000000,0.000000,0.000000,0.333333,0.000000,NA,NA,NA,0.000000,NA,0.000000,1.000000,0.200000,1.000000,NA,NA,0.000000,0.307692,0.000000,0.000000,0.800000,0.000000,0.333333,0.666667,</t>
  </si>
  <si>
    <t>37770739,37773154-37773469,37776282</t>
  </si>
  <si>
    <t>0-0-32,0-4-14,0-0-22,0-2-22,0-1-13,0-1-14,0-3-7,0-0-12,0-2-13,0-1-16,0-0-22,0-0-13,0-3-9,0-0-14,0-0-8,0-0-36,0-1-14,0-0-19,0-0-9,0-0-19,0-1-13,0-4-10,0-0-17,0-3-44,0-0-13,0-3-18,0-1-11,0-1-19,0-0-18,0-0-10,0-5-15,0-5-15,0-0-20,0-3-11,0-0-13,0-0-12,0-0-14,0-1-14,0-0-18,0-0-17,0-2-26,0-0-22,0-0-27,0-0-14,0-1-4,0-0-16,0-0-14,0-4-20,0-0-11,0-0-19,0-4-13,0-4-44,0-0-11,0-0-6,0-0-5,0-0-10,0-3-12,0-2-31,0-3-15,0-2-14,0-0-15,0-0-16,0-0-8,0-0-3,0-0-15,0-5-24,0-1-14,0-1-12,0-0-10,0-0-28,0-4-21,0-0-18,0-1-9,0-0-16,0-0-18,0-0-6,0-3-15,2-2-22,0-0-15,0-0-10,0-4-11,0-0-12,0-0-37,0-2-9,0-2-23,0-7-16,0-3-26,0-1-17,0-0-9,0-2-13,0-2-8,0-0-26,0-0-5,0-0-17,0-0-15,0-0-15,0-0-12,0-0-12,0-0-19,0-1-8,0-5-30,0-0-3,0-4-20,0-0-5,0-0-48,0-5-28,0-0-42,0-1-7,0-0-35,0-4-16,0-0-47,0-0-20,0-2-15,0-0-15,0-9-26,0-0-28,0-0-32,0-0-23,</t>
  </si>
  <si>
    <t>0.000000,0.222222,0.000000,0.083333,0.071429,0.066667,0.300000,0.000000,0.133333,0.058824,0.000000,0.000000,0.250000,0.000000,0.000000,0.000000,0.066667,0.000000,0.000000,0.000000,0.071429,0.285714,0.000000,0.063830,0.000000,0.142857,0.083333,0.050000,0.000000,0.000000,0.250000,0.250000,0.000000,0.214286,0.000000,0.000000,0.000000,0.066667,0.000000,0.000000,0.071429,0.000000,0.000000,0.000000,0.200000,0.000000,0.000000,0.166667,0.000000,0.000000,0.235294,0.083333,0.000000,0.000000,0.000000,0.000000,0.200000,0.060606,0.166667,0.125000,0.000000,0.000000,0.000000,0.000000,0.000000,0.172414,0.066667,0.076923,0.000000,0.000000,0.160000,0.000000,0.100000,0.000000,0.000000,0.000000,0.166667,0.153846,0.000000,0.000000,0.266667,0.000000,0.000000,0.181818,0.080000,0.304348,0.103448,0.055556,0.000000,0.133333,0.200000,0.000000,0.000000,0.000000,0.000000,0.000000,0.000000,0.000000,0.000000,0.111111,0.142857,0.000000,0.166667,0.000000,0.000000,0.151515,0.000000,0.125000,0.000000,0.200000,0.000000,0.000000,0.117647,0.000000,0.257143,0.000000,0.000000,0.000000,</t>
  </si>
  <si>
    <t>37770739,37773306-37773469,37776282</t>
  </si>
  <si>
    <t>0-0-32,0-4-14,0-0-22,0-2-22,1-1-13,0-1-14,2-3-7,0-0-12,0-2-13,0-1-16,0-0-22,0-0-13,1-3-9,0-0-14,0-0-8,1-0-36,0-1-14,0-0-19,1-0-9,0-0-19,0-1-13,0-4-10,1-0-17,0-3-44,0-0-13,0-3-18,1-1-11,0-1-19,0-0-18,1-0-10,0-5-15,2-5-15,0-0-20,1-3-11,0-0-13,0-0-12,0-0-14,0-1-14,0-0-18,0-0-17,0-2-26,0-0-22,0-0-27,0-0-14,0-1-4,0-0-16,0-0-14,0-4-20,0-0-11,0-0-19,0-4-13,0-4-44,0-0-11,0-0-6,0-0-5,0-0-10,0-3-12,0-2-31,0-3-15,0-2-14,0-0-15,1-0-16,0-0-8,0-0-3,0-0-15,1-5-24,0-1-14,0-1-12,0-0-10,1-0-28,1-4-21,0-0-18,0-1-9,0-0-16,0-0-18,0-0-6,0-3-15,0-2-22,0-0-15,0-0-10,1-4-11,1-0-12,0-0-37,0-2-9,0-2-23,0-7-16,3-3-26,0-1-17,0-0-9,1-2-13,1-2-8,1-0-26,0-0-5,0-0-17,0-0-15,0-0-15,0-0-12,0-0-12,0-0-19,0-1-8,0-5-30,0-0-3,0-4-20,0-0-5,0-0-48,0-5-28,0-0-42,0-1-7,3-0-35,0-4-16,2-0-47,0-0-20,0-2-15,0-0-15,0-9-26,0-0-28,0-0-32,0-0-23,</t>
  </si>
  <si>
    <t>0.000000,0.222222,0.000000,0.083333,0.133333,0.066667,0.416667,0.000000,0.133333,0.058824,0.000000,0.000000,0.307692,0.000000,0.000000,0.027027,0.066667,0.000000,0.100000,0.000000,0.071429,0.285714,0.055556,0.063830,0.000000,0.142857,0.153846,0.050000,0.000000,0.090909,0.250000,0.318182,0.000000,0.266667,0.000000,0.000000,0.000000,0.066667,0.000000,0.000000,0.071429,0.000000,0.000000,0.000000,0.200000,0.000000,0.000000,0.166667,0.000000,0.000000,0.235294,0.083333,0.000000,0.000000,0.000000,0.000000,0.200000,0.060606,0.166667,0.125000,0.000000,0.058824,0.000000,0.000000,0.000000,0.200000,0.066667,0.076923,0.000000,0.034483,0.192308,0.000000,0.100000,0.000000,0.000000,0.000000,0.166667,0.083333,0.000000,0.000000,0.312500,0.076923,0.000000,0.181818,0.080000,0.304348,0.187500,0.055556,0.000000,0.187500,0.272727,0.037037,0.000000,0.000000,0.000000,0.000000,0.000000,0.000000,0.000000,0.111111,0.142857,0.000000,0.166667,0.000000,0.000000,0.151515,0.000000,0.125000,0.078947,0.200000,0.040816,0.000000,0.117647,0.000000,0.257143,0.000000,0.000000,0.000000,</t>
  </si>
  <si>
    <t>37880748,37881518-37881631,37899829</t>
  </si>
  <si>
    <t>12-42-0,8-19-0,9-15-0,13-14-0,5-13-0,4-7-0,5-14-0,6-10-0,6-13-0,3-5-0,21-32-0,7-13-0,5-4-0,6-8-0,4-8-0,9-17-0,1-5-0,22-22-0,5-17-0,7-8-0,4-4-0,4-12-0,3-8-0,9-32-0,3-4-0,1-8-0,5-18-0,10-10-0,1-6-0,3-14-0,7-6-0,5-10-0,3-9-0,4-4-0,5-10-0,6-4-0,4-12-0,5-13-0,5-14-0,5-9-0,6-10-0,6-14-0,22-22-0,0-10-0,4-9-0,3-11-0,9-15-0,14-19-0,6-13-0,7-10-0,4-16-0,5-20-0,0-2-0,0-7-0,3-9-0,7-5-0,11-9-0,7-9-0,8-4-0,5-8-0,4-3-0,14-17-0,5-2-0,1-4-0,17-12-0,10-15-0,2-3-0,4-5-0,5-14-0,2-10-0,5-11-0,9-12-0,4-9-0,8-14-0,2-5-0,8-4-0,9-14-0,9-13-0,0-7-0,5-8-0,3-9-0,2-8-0,5-12-0,1-9-0,11-22-0,4-21-0,4-6-0,8-11-0,1-2-0,18-31-0,14-14-0,3-18-0,4-5-0,2-6-0,5-5-0,13-11-0,12-15-0,7-16-0,1-11-0,14-19-0,9-9-1,0-3-0,6-10-0,6-13-0,4-0-0,6-11-1,3-8-0,1-5-0,2-11-0,9-13-0,8-4-0,3-14-0,7-15-0,4-1-0,5-11-0,8-21-0,12-42-0,6-7-1,</t>
  </si>
  <si>
    <t>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1.000000,0.947368,1.000000,1.000000,1.000000,1.000000,0.944444,1.000000,1.000000,1.000000,1.000000,1.000000,1.000000,1.000000,1.000000,1.000000,1.000000,1.000000,0.928571,</t>
  </si>
  <si>
    <t>38392807,38394477-38394565,38395740</t>
  </si>
  <si>
    <t>2-0-30,0-0-3,0-0-0,0-0-0,0-0-9,0-0-10,0-0-9,0-0-4,0-0-8,0-0-7,0-0-2,0-0-14,0-0-3,0-0-1,0-0-5,0-0-16,0-0-5,0-0-10,0-0-6,0-0-5,0-0-0,0-0-11,1-0-1,0-1-23,0-0-6,0-0-5,0-0-4,0-0-10,0-0-8,0-0-15,0-0-5,0-0-4,0-0-0,0-0-7,0-0-8,0-0-4,0-0-12,0-0-4,0-0-9,0-0-3,0-0-14,1-0-9,0-0-6,0-0-4,0-0-13,0-0-8,0-0-9,0-0-13,0-0-4,0-0-6,0-0-7,0-0-3,0-0-6,0-0-3,0-0-3,0-0-12,0-0-1,0-0-5,0-0-3,0-0-11,0-0-9,0-0-4,0-0-7,0-0-7,0-0-14,0-0-10,0-0-1,0-0-7,0-0-9,0-0-8,0-0-3,0-0-8,0-0-4,0-0-18,0-0-6,0-0-5,0-1-10,0-0-21,0-0-1,0-0-6,0-0-14,0-0-12,0-0-14,0-0-2,0-0-5,0-0-12,0-0-8,0-0-13,0-0-2,1-0-7,0-0-4,0-0-12,0-0-4,0-0-6,0-0-11,0-0-5,0-0-12,0-0-20,0-0-1,0-0-7,0-0-3,0-0-0,0-0-5,0-0-9,0-0-0,0-0-25,0-0-9,0-0-0,0-0-8,0-0-13,3-5-5,0-0-12,0-0-8,0-0-4,0-0-16,0-0-9,2-0-30,0-0-1,</t>
  </si>
  <si>
    <t>0.062500,0.000000,NA,NA,0.000000,0.000000,0.000000,0.000000,0.000000,0.000000,0.000000,0.000000,0.000000,0.000000,0.000000,0.000000,0.000000,0.000000,0.000000,0.000000,NA,0.000000,0.500000,0.041667,0.000000,0.000000,0.000000,0.000000,0.000000,0.000000,0.000000,0.000000,NA,0.000000,0.000000,0.000000,0.000000,0.000000,0.000000,0.000000,0.000000,0.100000,0.000000,0.000000,0.000000,0.000000,0.000000,0.000000,0.000000,0.000000,0.000000,0.000000,0.000000,0.000000,0.000000,0.000000,0.000000,0.000000,0.000000,0.000000,0.000000,0.000000,0.000000,0.000000,0.000000,0.000000,0.000000,0.000000,0.000000,0.000000,0.000000,0.000000,0.000000,0.000000,0.000000,0.000000,0.090909,0.000000,0.000000,0.000000,0.000000,0.000000,0.000000,0.000000,0.000000,0.000000,0.000000,0.000000,0.000000,0.125000,0.000000,0.000000,0.000000,0.000000,0.000000,0.000000,0.000000,0.000000,0.000000,0.000000,0.000000,NA,0.000000,0.000000,NA,0.000000,0.000000,NA,0.000000,0.000000,0.615385,0.000000,0.000000,0.000000,0.000000,0.000000,0.062500,0.000000,</t>
  </si>
  <si>
    <t>68269722,68272992-68273131,68274882</t>
  </si>
  <si>
    <t>0-14-102,0-0-10,0-0-4,0-6-37,1-7-33,6-0-27,1-7-30,3-6-19,1-3-28,5-4-27,0-0-28,0-3-21,0-5-13,1-0-18,0-5-14,5-8-33,0-4-12,0-0-16,0-9-32,0-0-7,0-0-6,0-4-31,1-0-9,4-11-56,0-3-33,1-0-17,0-0-21,4-9-26,0-0-25,0-3-26,2-6-21,3-9-26,0-12-43,0-0-5,5-6-32,0-0-12,3-12-17,0-0-9,1-0-16,0-0-3,0-10-31,0-5-35,4-19-47,0-0-20,2-10-35,0-0-35,0-11-25,3-8-42,0-0-20,0-2-12,0-0-28,0-0-7,0-6-30,0-0-14,4-4-36,0-0-15,0-9-22,7-14-64,0-0-13,0-5-5,0-7-26,1-1-7,2-0-25,0-7-37,0-5-25,0-7-34,1-2-14,0-0-7,0-0-9,0-0-39,2-12-35,0-3-14,2-0-19,0-0-26,0-0-13,0-0-20,0-5-26,2-8-34,2-4-43,0-0-24,1-6-46,0-5-21,0-0-27,0-4-9,2-0-31,2-7-37,6-9-33,0-2-11,0-0-3,0-0-3,3-1-15,5-14-30,0-0-1,0-1-15,4-3-24,0-8-34,3-0-45,4-10-38,3-0-19,0-0-14,7-0-40,0-0-3,4-0-17,4-4-20,0-0-66,0-12-69,0-16-110,0-0-9,0-22-56,0-9-41,6-26-118,0-14-70,2-6-23,0-12-22,0-18-45,0-4-64,0-14-102,0-0-11,</t>
  </si>
  <si>
    <t>0.120690,0.000000,0.000000,0.139535,0.195122,0.181818,0.210526,0.321429,0.125000,0.250000,0.000000,0.125000,0.277778,0.052632,0.263158,0.282609,0.250000,0.000000,0.219512,0.000000,0.000000,0.114286,0.100000,0.211268,0.083333,0.055556,0.000000,0.333333,0.000000,0.103448,0.275862,0.315789,0.218182,0.000000,0.255814,0.000000,0.468750,0.000000,0.058824,0.000000,0.243902,0.125000,0.328571,0.000000,0.255319,0.000000,0.305556,0.207547,0.000000,0.142857,0.000000,0.000000,0.166667,0.000000,0.181818,0.000000,0.290323,0.247059,0.000000,0.500000,0.212121,0.222222,0.074074,0.159091,0.166667,0.170732,0.176471,0.000000,0.000000,0.000000,0.285714,0.176471,0.095238,0.000000,0.000000,0.000000,0.161290,0.227273,0.122449,0.000000,0.132075,0.192308,0.000000,0.307692,0.060606,0.195652,0.312500,0.153846,0.000000,0.000000,0.210526,0.387755,0.000000,0.062500,0.225806,0.190476,0.062500,0.269231,0.136364,0.000000,0.148936,0.000000,0.190476,0.285714,0.000000,0.148148,0.126984,0.000000,0.282051,0.180000,0.213333,0.166667,0.258065,0.352941,0.285714,0.058824,0.120690,0.000000,</t>
  </si>
  <si>
    <t>83915678,83920106-83920212,83921371</t>
  </si>
  <si>
    <t>8-4-4,2-5-0,1-3-0,0-7-0,1-7-0,0-3-0,0-3-0,2-5-0,1-3-0,0-6-0,2-3-0,0-3-0,0-6-0,2-5-0,3-6-0,0-11-0,0-1-2,0-0-0,2-8-0,0-12-0,0-2-0,0-3-0,0-5-1,3-18-0,0-6-0,2-6-0,2-5-0,0-1-1,0-2-0,0-2-0,1-10-0,1-4-0,1-5-0,2-2-0,0-4-0,0-2-0,1-5-0,2-10-1,0-4-0,0-3-0,2-4-0,0-5-0,1-15-0,1-2-0,0-16-0,0-4-0,1-12-1,0-7-0,0-2-0,0-5-0,1-4-0,0-0-0,0-0-1,3-4-0,0-1-0,1-3-0,2-2-0,0-9-1,0-8-0,0-5-0,0-2-0,1-6-0,0-4-0,0-5-0,1-7-0,4-1-0,1-3-0,2-4-0,1-3-0,1-2-0,0-9-0,2-4-0,0-3-0,2-6-0,0-5-0,0-7-0,1-3-0,2-6-1,0-6-1,0-6-0,1-6-0,0-4-0,1-8-0,0-0-0,1-4-0,0-4-0,4-5-1,0-8-0,2-10-0,1-9-0,1-7-0,0-4-0,0-0-1,0-3-0,0-4-0,0-1-0,2-1-0,1-5-0,0-0-0,0-0-0,2-3-0,0-0-0,4-4-1,0-3-0,0-9-0,0-10-0,0-6-1,0-2-0,0-4-0,1-3-1,1-4-0,6-7-0,0-5-0,1-10-0,1-15-0,1-7-0,8-4-4,0-7-0,</t>
  </si>
  <si>
    <t>0.750000,1.000000,1.000000,1.000000,1.000000,1.000000,1.000000,1.000000,1.000000,1.000000,1.000000,1.000000,1.000000,1.000000,1.000000,1.000000,0.333333,NA,1.000000,1.000000,1.000000,1.000000,0.833333,1.000000,1.000000,1.000000,1.000000,0.500000,1.000000,1.000000,1.000000,1.000000,1.000000,1.000000,1.000000,1.000000,1.000000,0.923077,1.000000,1.000000,1.000000,1.000000,1.000000,1.000000,1.000000,1.000000,0.928571,1.000000,1.000000,1.000000,1.000000,NA,0.000000,1.000000,1.000000,1.000000,1.000000,0.900000,1.000000,1.000000,1.000000,1.000000,1.000000,1.000000,1.000000,1.000000,1.000000,1.000000,1.000000,1.000000,1.000000,1.000000,1.000000,1.000000,1.000000,1.000000,1.000000,0.888889,0.857143,1.000000,1.000000,1.000000,1.000000,NA,1.000000,1.000000,0.900000,1.000000,1.000000,1.000000,1.000000,1.000000,0.000000,1.000000,1.000000,1.000000,1.000000,1.000000,NA,NA,1.000000,NA,0.888889,1.000000,1.000000,1.000000,0.857143,1.000000,1.000000,0.800000,1.000000,1.000000,1.000000,1.000000,1.000000,1.000000,0.750000,1.000000,</t>
  </si>
  <si>
    <t>83980891,83988329-83988404,83999709</t>
  </si>
  <si>
    <t>2-0-4,1-3-1,2-2-0,0-1-0,1-2-3,0-0-0,0-0-1,6-2-2,0-0-1,0-0-0,2-1-0,1-0-0,1-1-0,0-1-1,0-0-0,1-0-5,0-1-0,0-0-0,0-0-0,0-0-0,1-1-1,1-2-1,0-0-0,4-4-2,0-0-3,0-1-0,0-0-1,0-1-6,0-1-0,2-0-0,1-2-1,0-0-1,1-0-0,0-0-1,0-0-0,0-0-0,1-0-3,0-1-1,0-0-0,0-0-0,0-1-0,0-0-0,0-0-3,0-0-3,1-0-2,0-0-1,0-0-1,0-0-0,1-0-2,0-1-0,1-0-0,1-1-1,0-1-0,1-0-1,0-0-1,0-0-1,1-0-0,0-0-3,0-0-0,0-0-2,0-0-0,0-1-1,0-0-0,0-0-0,1-1-4,0-0-0,0-0-1,0-1-2,0-0-1,0-0-1,0-0-1,0-1-3,0-0-0,0-1-4,1-0-1,0-0-2,1-2-1,0-0-5,0-0-1,0-0-0,0-3-3,0-0-3,1-0-2,0-0-0,1-1-1,2-4-2,1-1-3,0-0-1,0-0-0,0-2-2,0-0-0,0-0-2,0-0-1,0-2-1,0-2-1,0-1-1,1-5-1,0-1-5,0-0-0,1-1-0,1-1-1,0-0-0,1-0-2,0-2-0,0-4-0,0-0-0,1-1-0,0-0-0,0-1-1,0-2-1,7-0-4,2-5-7,1-3-2,0-0-0,3-0-2,1-1-1,2-0-4,0-0-0,</t>
  </si>
  <si>
    <t>0.333333,0.800000,1.000000,1.000000,0.500000,NA,0.000000,0.800000,0.000000,NA,1.000000,1.000000,1.000000,0.500000,NA,0.166667,1.000000,NA,NA,NA,0.666667,0.750000,NA,0.800000,0.000000,1.000000,0.000000,0.142857,1.000000,1.000000,0.750000,0.000000,1.000000,0.000000,NA,NA,0.250000,0.500000,NA,NA,1.000000,NA,0.000000,0.000000,0.333333,0.000000,0.000000,NA,0.333333,1.000000,1.000000,0.666667,1.000000,0.500000,0.000000,0.000000,1.000000,0.000000,NA,0.000000,NA,0.500000,NA,NA,0.333333,NA,0.000000,0.333333,0.000000,0.000000,0.000000,0.250000,NA,0.200000,0.500000,0.000000,0.750000,0.000000,0.000000,NA,0.500000,0.000000,0.333333,NA,0.666667,0.750000,0.400000,0.000000,NA,0.500000,NA,0.000000,0.000000,0.666667,0.666667,0.500000,0.857143,0.166667,NA,1.000000,0.666667,NA,0.333333,1.000000,1.000000,NA,1.000000,NA,0.500000,0.666667,0.636364,0.500000,0.666667,NA,0.600000,0.666667,0.333333,NA,</t>
  </si>
  <si>
    <t>#chrom</t>
  </si>
  <si>
    <t>xfrom</t>
  </si>
  <si>
    <t>xto</t>
  </si>
  <si>
    <t>signature</t>
  </si>
  <si>
    <t>nsamples</t>
  </si>
  <si>
    <t>#Order of samples for PSI list: SRR818210,SRR1072367,SRR1077405,SRR1084649,SRR1084842,SRR1085495,SRR1099499,SRR1102055,SRR1314163,SRR1315970,SRR1316940,SRR1317344,SRR1318163,SRR1320115,SRR1320963,SRR1326179,SRR1328895,SRR1331579,SRR1333741,SRR1335446,SRR1336548,SRR1337098,SRR1337412,SRR1340508,SRR1341365,SRR1341763,SRR1342045,SRR1348159,SRR1348360,SRR1354446,SRR1356444,SRR1356619,SRR1357478,SRR1360128,SRR1360563,SRR1361567,SRR1367943,SRR1368772,SRR1375571,SRR1381673,SRR1386708,SRR1387264,SRR1387809,SRR1389979,SRR1390601,SRR1399779,SRR1402900,SRR1408208,SRR1408368,SRR1413562,SRR1414897,SRR1415234,SRR1416477,SRR1416754,SRR1418127,SRR1418837,SRR1421177,SRR1432123,SRR1433796,SRR1434526,SRR1435020,SRR1435293,SRR1435775,SRR1437538,SRR1439873,SRR1440986,SRR1442571,SRR1444622,SRR1444678,SRR1447693,SRR1453341,SRR1453851,SRR1454803,SRR1455925,SRR1457482,SRR1457503,SRR1464373,SRR1468514,SRR1468955,SRR1471817,SRR1471943,SRR1474553,SRR1474777,SRR1476571,SRR1485459,SRR1487194,SRR1487362,SRR1487685,SRR1488651,SRR1498550,SRR1500868,SRR595926,SRR599510,SRR600361,SRR601500,SRR602314,SRR602516,SRR602704,SRR604262,SRR604456,SRR607337,SRR612563,SRR613627,SRR614802,SRR657127,SRR657635,SRR657754,SRR657777,SRR658307,SRR661349,SRR661973,SRR662233,SRR662534,SRR663633,SRR814967,SRR818033,SRR818210,SRR821602</t>
  </si>
  <si>
    <t>counts(left-right-skip)</t>
  </si>
  <si>
    <t>PSI</t>
  </si>
  <si>
    <t>meanPSI</t>
  </si>
  <si>
    <t>medianPSI</t>
  </si>
  <si>
    <t>Table S3. Listing of tissue specific introns.</t>
  </si>
  <si>
    <t>Intron</t>
  </si>
  <si>
    <t>Chrom</t>
  </si>
  <si>
    <t>Start</t>
  </si>
  <si>
    <t>End</t>
  </si>
  <si>
    <t>Gene</t>
  </si>
  <si>
    <t>Comments</t>
  </si>
  <si>
    <t>('chr1', '-', 32621948, 32633262)</t>
  </si>
  <si>
    <t>ZBTB8OS</t>
  </si>
  <si>
    <t>Start coordinate in ZBTB8OS, end coordinate in ZBTB8OS, but intron is novel</t>
  </si>
  <si>
    <t>('chr1', '+', 235335334, 235363014)</t>
  </si>
  <si>
    <t>AL357556.3</t>
  </si>
  <si>
    <t>Start coordinate shared with GGPS1</t>
  </si>
  <si>
    <t>('chr1', '-', 235873029, 235883187)</t>
  </si>
  <si>
    <t>LYST</t>
  </si>
  <si>
    <t>End coordinate in LYST, start coordinate is novel</t>
  </si>
  <si>
    <t>('chr10', '-', 101016831, 101017253)</t>
  </si>
  <si>
    <t>Start, end coordinates not in GENCODE</t>
  </si>
  <si>
    <t>('chr11', '-', 45528443, 45528970)</t>
  </si>
  <si>
    <t>('chr11', '-', 45529061, 45531525)</t>
  </si>
  <si>
    <t>AC103855.2</t>
  </si>
  <si>
    <t>End coordinate in AC103855.2, start coordinate is novel</t>
  </si>
  <si>
    <t>('chr11', '+', 49882574, 49882995)</t>
  </si>
  <si>
    <t>AP006587.6</t>
  </si>
  <si>
    <t xml:space="preserve">Intron in AP006587.6 </t>
  </si>
  <si>
    <t>('chr12', '+', 64227985, 64389033)</t>
  </si>
  <si>
    <t>AC012158.1</t>
  </si>
  <si>
    <t>Intron in AC012158.1</t>
  </si>
  <si>
    <t>('chr14', '+', 70810291, 70810747)</t>
  </si>
  <si>
    <t>AC004816.1</t>
  </si>
  <si>
    <t>Start coordinate in AC004816.1, end coordinate is novel</t>
  </si>
  <si>
    <t>('chr14', '+', 70810665, 70810747)</t>
  </si>
  <si>
    <t>('chr14', '+', 70811062, 70815111)</t>
  </si>
  <si>
    <t>End coordinate in AC004816.1, start coordinate is novel</t>
  </si>
  <si>
    <t>('chr15', '-', 65106359, 65107209)</t>
  </si>
  <si>
    <t>UBAP1L</t>
  </si>
  <si>
    <t>('chr16', '+', 31115869, 31117062)</t>
  </si>
  <si>
    <t>KAT8</t>
  </si>
  <si>
    <t>Intron in KAT8</t>
  </si>
  <si>
    <t>('chr16', '+', 70768943, 70771608)</t>
  </si>
  <si>
    <t>VAC14-AS1</t>
  </si>
  <si>
    <t>Intron in VAC14-AS1</t>
  </si>
  <si>
    <t>('chr17', '+', 40220538, 40256391)</t>
  </si>
  <si>
    <t>WIPF2</t>
  </si>
  <si>
    <t>Intron in WIPF2</t>
  </si>
  <si>
    <t>('chr18', '+', 39882601, 39894785)</t>
  </si>
  <si>
    <t>LINC01902</t>
  </si>
  <si>
    <t>('chr19', '+', 29012647, 29012951)</t>
  </si>
  <si>
    <t>LINC01532</t>
  </si>
  <si>
    <t>Intron in LINC01532</t>
  </si>
  <si>
    <t>('chr19', '-', 35087100, 35099205)</t>
  </si>
  <si>
    <t>HPN-AS1</t>
  </si>
  <si>
    <t>Intron in HPN-AS1</t>
  </si>
  <si>
    <t>('chr19', '-', 35087100, 35099243)</t>
  </si>
  <si>
    <t>Start coordinate in HPN-AS1, end coordinate is novel</t>
  </si>
  <si>
    <t>('chr19', '-', 35097542, 35099198)</t>
  </si>
  <si>
    <t>('chr19', '+', 56707500, 56709799)</t>
  </si>
  <si>
    <t>AC006115.2</t>
  </si>
  <si>
    <t>Intron in AC006115.2</t>
  </si>
  <si>
    <t>('chr19', '-', 57923289, 57930428)</t>
  </si>
  <si>
    <t>ZNF418</t>
  </si>
  <si>
    <t>Start coordinate in ZNF418, end coordinate in ZNF418</t>
  </si>
  <si>
    <t>('chr2', '-', 11129078, 11131998)</t>
  </si>
  <si>
    <t>AC062028.1</t>
  </si>
  <si>
    <t>Start corodinate is novel, end coordinate in AC062028.1</t>
  </si>
  <si>
    <t>('chr2', '-', 11129098, 11131310)</t>
  </si>
  <si>
    <t>('chr2', '+', 58025770, 58026744)</t>
  </si>
  <si>
    <t>VRK2</t>
  </si>
  <si>
    <t>Intron in VRK2</t>
  </si>
  <si>
    <t>('chr2', '+', 58026861, 58028298)</t>
  </si>
  <si>
    <t>('chr2', '+', 58026861, 58033227)</t>
  </si>
  <si>
    <t>('chr20', '+', 3891411, 3901552)</t>
  </si>
  <si>
    <t>PANK2</t>
  </si>
  <si>
    <t>Start coordinate in PANK2, end coordinate in PANK2</t>
  </si>
  <si>
    <t>('chr20', '+', 37298460, 37298763)</t>
  </si>
  <si>
    <t>MANBAL</t>
  </si>
  <si>
    <t>End coordinate in MANBAL, start coordinate is novel</t>
  </si>
  <si>
    <t>('chr20', '+', 49329662, 49331380)</t>
  </si>
  <si>
    <t>AL035685.1</t>
  </si>
  <si>
    <t>Start coordinate in AL035685.1, end coordinate in AL035685.1</t>
  </si>
  <si>
    <t>('chr22', '+', 18987900, 18989580)</t>
  </si>
  <si>
    <t>DGCR5</t>
  </si>
  <si>
    <t>('chr22', '-', 29472446, 29478010)</t>
  </si>
  <si>
    <t>RFPL1S</t>
  </si>
  <si>
    <t xml:space="preserve">Intron in RFPL1S </t>
  </si>
  <si>
    <t>('chr3', '-', 106717386, 106750813)</t>
  </si>
  <si>
    <t>('chr5', '+', 138875597, 138880214)</t>
  </si>
  <si>
    <t>CTNNA1</t>
  </si>
  <si>
    <t>('chr5', '+', 138875738, 138880214)</t>
  </si>
  <si>
    <t>('chr5', '+', 138880288, 138880681)</t>
  </si>
  <si>
    <t>Intron in CTNNA1</t>
  </si>
  <si>
    <t>('chr5', '+', 162101317, 162102554)</t>
  </si>
  <si>
    <t>GABRG2</t>
  </si>
  <si>
    <t>Intron in GABRG2</t>
  </si>
  <si>
    <t>('chr6', '+', 107680254, 107682138)</t>
  </si>
  <si>
    <t>('chr6', '+', 134438521, 134464741)</t>
  </si>
  <si>
    <t>LINC01010</t>
  </si>
  <si>
    <t xml:space="preserve">Intron in LINC01010 </t>
  </si>
  <si>
    <t>('chr6', '+', 134464849, 134470909)</t>
  </si>
  <si>
    <t>Intron in LINC01010</t>
  </si>
  <si>
    <t>('chr8', '+', 12177497, 12202482)</t>
  </si>
  <si>
    <t>('chr8', '+', 12419836, 12444756)</t>
  </si>
  <si>
    <t>('chr8', '+', 12444894, 12497583)</t>
  </si>
  <si>
    <t>('chr9', '+', 33536945, 33540078)</t>
  </si>
  <si>
    <t>ANKRD18B</t>
  </si>
  <si>
    <t>Start coordinate in ANKRD18B, end coordinate in ANKRD18B</t>
  </si>
  <si>
    <t>('chr9', '-', 38604287, 38607426)</t>
  </si>
  <si>
    <t>Start coordinate in ANKRD18A, end coordinate in ANKRD18A</t>
  </si>
  <si>
    <t>Start coordinate in LINC01902, end coordinate in LINC01902, but intron is novel</t>
  </si>
  <si>
    <t>Start coordinate in AC062028.1, end coordinate is novel</t>
  </si>
  <si>
    <t>Start coordinate in DGCR5, right coordinate DGCR5, but intron Is novel</t>
  </si>
  <si>
    <t>Start coordinate in CTNNA1, end coordinate in CTNNA1, butintron is novel</t>
  </si>
  <si>
    <t>*GENCODE v36 was used to determine novel unannotated introns</t>
  </si>
  <si>
    <t>AluJ</t>
  </si>
  <si>
    <t>AluS</t>
  </si>
  <si>
    <t>AluY</t>
  </si>
  <si>
    <t>&gt;0.35</t>
  </si>
  <si>
    <t>&gt;0.65</t>
  </si>
  <si>
    <t>Total:</t>
  </si>
  <si>
    <t>By frame (length mod 3)</t>
  </si>
  <si>
    <t>(A) By read counts supporting the exon junctions (proxy for expression level).</t>
  </si>
  <si>
    <r>
      <t xml:space="preserve">Table S4. Histogram of (A) readcounts and (B) PSI values, and coding frame distribution (C) for the </t>
    </r>
    <r>
      <rPr>
        <b/>
        <i/>
        <sz val="12"/>
        <color rgb="FF800000"/>
        <rFont val="Calibri"/>
        <scheme val="minor"/>
      </rPr>
      <t>Alu</t>
    </r>
    <r>
      <rPr>
        <b/>
        <sz val="12"/>
        <color rgb="FF800000"/>
        <rFont val="Calibri"/>
        <scheme val="minor"/>
      </rPr>
      <t>J,</t>
    </r>
    <r>
      <rPr>
        <b/>
        <i/>
        <sz val="12"/>
        <color rgb="FF800000"/>
        <rFont val="Calibri"/>
        <scheme val="minor"/>
      </rPr>
      <t xml:space="preserve"> Alu</t>
    </r>
    <r>
      <rPr>
        <b/>
        <sz val="12"/>
        <color rgb="FF800000"/>
        <rFont val="Calibri"/>
        <scheme val="minor"/>
      </rPr>
      <t xml:space="preserve">S and </t>
    </r>
    <r>
      <rPr>
        <b/>
        <i/>
        <sz val="12"/>
        <color rgb="FF800000"/>
        <rFont val="Calibri"/>
        <scheme val="minor"/>
      </rPr>
      <t>Alu</t>
    </r>
    <r>
      <rPr>
        <b/>
        <sz val="12"/>
        <color rgb="FF800000"/>
        <rFont val="Calibri"/>
        <scheme val="minor"/>
      </rPr>
      <t>Y classes.</t>
    </r>
  </si>
  <si>
    <t>Bin#</t>
  </si>
  <si>
    <t>Min in Bin</t>
  </si>
  <si>
    <t>#Alu exons</t>
  </si>
  <si>
    <t>(B) By PSI</t>
  </si>
  <si>
    <t>Percentage</t>
  </si>
  <si>
    <t>#AS exons</t>
  </si>
  <si>
    <r>
      <t xml:space="preserve">AS exons= alternatively spliced </t>
    </r>
    <r>
      <rPr>
        <i/>
        <sz val="12"/>
        <color rgb="FF000000"/>
        <rFont val="Calibri"/>
        <scheme val="minor"/>
      </rPr>
      <t>Alu</t>
    </r>
    <r>
      <rPr>
        <sz val="12"/>
        <color rgb="FF000000"/>
        <rFont val="Calibri"/>
        <family val="2"/>
        <scheme val="minor"/>
      </rPr>
      <t xml:space="preserve"> exons</t>
    </r>
  </si>
  <si>
    <t>%</t>
  </si>
  <si>
    <t>"Frame"</t>
  </si>
  <si>
    <t>Frame' = length mod 3</t>
  </si>
  <si>
    <t>#Alus</t>
  </si>
  <si>
    <t>*</t>
  </si>
  <si>
    <t>AS exons= alternatively spliced Alu exons</t>
  </si>
  <si>
    <t>Table S2. Listing of alternative splicing (exon skipping) events involving Alu exon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3" x14ac:knownFonts="1">
    <font>
      <sz val="12"/>
      <color theme="1"/>
      <name val="Calibri"/>
      <family val="2"/>
      <scheme val="minor"/>
    </font>
    <font>
      <sz val="12"/>
      <color rgb="FF9C65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800000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rgb="FF000000"/>
      <name val="Calibri"/>
      <scheme val="minor"/>
    </font>
    <font>
      <sz val="12"/>
      <name val="Calibri"/>
      <scheme val="minor"/>
    </font>
    <font>
      <b/>
      <sz val="12"/>
      <name val="Calibri"/>
      <scheme val="minor"/>
    </font>
    <font>
      <sz val="12"/>
      <color rgb="FF000000"/>
      <name val="Calibri"/>
      <family val="2"/>
      <scheme val="minor"/>
    </font>
    <font>
      <b/>
      <i/>
      <sz val="12"/>
      <color rgb="FF800000"/>
      <name val="Calibri"/>
      <scheme val="minor"/>
    </font>
    <font>
      <i/>
      <sz val="12"/>
      <color rgb="FF000000"/>
      <name val="Calibri"/>
      <scheme val="minor"/>
    </font>
    <font>
      <sz val="8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rgb="FFFFEB9C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EB9C"/>
        <bgColor rgb="FF000000"/>
      </patternFill>
    </fill>
    <fill>
      <patternFill patternType="solid">
        <fgColor rgb="FFEEECE1"/>
        <bgColor rgb="FF000000"/>
      </patternFill>
    </fill>
    <fill>
      <patternFill patternType="solid">
        <fgColor rgb="FFC4D79B"/>
        <bgColor rgb="FF000000"/>
      </patternFill>
    </fill>
    <fill>
      <patternFill patternType="solid">
        <fgColor rgb="FF95B3D7"/>
        <bgColor rgb="FF000000"/>
      </patternFill>
    </fill>
    <fill>
      <patternFill patternType="solid">
        <fgColor rgb="FFFFFFFF"/>
        <bgColor rgb="FF000000"/>
      </patternFill>
    </fill>
    <fill>
      <patternFill patternType="solid">
        <fgColor rgb="FFD8E4BC"/>
        <bgColor rgb="FF000000"/>
      </patternFill>
    </fill>
    <fill>
      <patternFill patternType="solid">
        <fgColor rgb="FF8DB4E2"/>
        <bgColor rgb="FF000000"/>
      </patternFill>
    </fill>
  </fills>
  <borders count="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30">
    <xf numFmtId="0" fontId="0" fillId="0" borderId="0"/>
    <xf numFmtId="0" fontId="1" fillId="2" borderId="0" applyNumberFormat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43">
    <xf numFmtId="0" fontId="0" fillId="0" borderId="0" xfId="0"/>
    <xf numFmtId="0" fontId="3" fillId="0" borderId="0" xfId="0" applyFont="1"/>
    <xf numFmtId="0" fontId="2" fillId="0" borderId="1" xfId="0" applyFont="1" applyBorder="1"/>
    <xf numFmtId="0" fontId="1" fillId="2" borderId="1" xfId="1" applyBorder="1"/>
    <xf numFmtId="0" fontId="6" fillId="0" borderId="1" xfId="0" applyFont="1" applyBorder="1"/>
    <xf numFmtId="0" fontId="0" fillId="0" borderId="0" xfId="0" applyFont="1"/>
    <xf numFmtId="0" fontId="0" fillId="0" borderId="0" xfId="0" applyFont="1" applyAlignment="1">
      <alignment horizontal="left"/>
    </xf>
    <xf numFmtId="0" fontId="0" fillId="3" borderId="2" xfId="0" applyFont="1" applyFill="1" applyBorder="1" applyAlignment="1">
      <alignment horizontal="center"/>
    </xf>
    <xf numFmtId="0" fontId="0" fillId="0" borderId="2" xfId="0" applyFont="1" applyBorder="1" applyAlignment="1">
      <alignment horizontal="center"/>
    </xf>
    <xf numFmtId="0" fontId="7" fillId="0" borderId="0" xfId="0" applyFont="1"/>
    <xf numFmtId="0" fontId="8" fillId="0" borderId="1" xfId="0" applyFont="1" applyBorder="1" applyAlignment="1">
      <alignment horizontal="left"/>
    </xf>
    <xf numFmtId="0" fontId="8" fillId="0" borderId="1" xfId="0" applyFont="1" applyBorder="1"/>
    <xf numFmtId="0" fontId="8" fillId="0" borderId="3" xfId="0" applyFont="1" applyBorder="1" applyAlignment="1">
      <alignment horizontal="center"/>
    </xf>
    <xf numFmtId="0" fontId="0" fillId="0" borderId="1" xfId="0" applyFont="1" applyBorder="1"/>
    <xf numFmtId="0" fontId="0" fillId="0" borderId="1" xfId="0" applyBorder="1"/>
    <xf numFmtId="0" fontId="0" fillId="0" borderId="1" xfId="0" applyFont="1" applyBorder="1" applyAlignment="1">
      <alignment horizontal="left"/>
    </xf>
    <xf numFmtId="0" fontId="0" fillId="3" borderId="3" xfId="0" applyFont="1" applyFill="1" applyBorder="1" applyAlignment="1">
      <alignment horizontal="center"/>
    </xf>
    <xf numFmtId="0" fontId="0" fillId="0" borderId="0" xfId="0" applyFont="1" applyFill="1" applyBorder="1" applyAlignment="1">
      <alignment horizontal="left"/>
    </xf>
    <xf numFmtId="0" fontId="1" fillId="4" borderId="0" xfId="0" applyFont="1" applyFill="1"/>
    <xf numFmtId="0" fontId="9" fillId="0" borderId="0" xfId="0" applyFont="1"/>
    <xf numFmtId="0" fontId="9" fillId="0" borderId="2" xfId="0" applyFont="1" applyBorder="1"/>
    <xf numFmtId="164" fontId="9" fillId="5" borderId="2" xfId="0" applyNumberFormat="1" applyFont="1" applyFill="1" applyBorder="1"/>
    <xf numFmtId="164" fontId="9" fillId="6" borderId="2" xfId="0" applyNumberFormat="1" applyFont="1" applyFill="1" applyBorder="1"/>
    <xf numFmtId="0" fontId="9" fillId="7" borderId="2" xfId="0" applyFont="1" applyFill="1" applyBorder="1"/>
    <xf numFmtId="164" fontId="9" fillId="7" borderId="2" xfId="0" applyNumberFormat="1" applyFont="1" applyFill="1" applyBorder="1"/>
    <xf numFmtId="0" fontId="9" fillId="8" borderId="0" xfId="0" applyFont="1" applyFill="1"/>
    <xf numFmtId="164" fontId="9" fillId="5" borderId="0" xfId="0" applyNumberFormat="1" applyFont="1" applyFill="1"/>
    <xf numFmtId="164" fontId="9" fillId="9" borderId="0" xfId="0" applyNumberFormat="1" applyFont="1" applyFill="1"/>
    <xf numFmtId="164" fontId="9" fillId="7" borderId="0" xfId="0" applyNumberFormat="1" applyFont="1" applyFill="1"/>
    <xf numFmtId="164" fontId="7" fillId="7" borderId="0" xfId="0" applyNumberFormat="1" applyFont="1" applyFill="1"/>
    <xf numFmtId="0" fontId="9" fillId="0" borderId="1" xfId="0" applyFont="1" applyBorder="1"/>
    <xf numFmtId="0" fontId="9" fillId="0" borderId="3" xfId="0" applyFont="1" applyBorder="1"/>
    <xf numFmtId="0" fontId="9" fillId="0" borderId="0" xfId="0" applyFont="1" applyBorder="1"/>
    <xf numFmtId="0" fontId="1" fillId="0" borderId="0" xfId="0" applyFont="1" applyFill="1"/>
    <xf numFmtId="0" fontId="1" fillId="0" borderId="0" xfId="0" applyFont="1" applyFill="1" applyBorder="1"/>
    <xf numFmtId="0" fontId="9" fillId="0" borderId="0" xfId="0" applyFont="1" applyFill="1" applyBorder="1"/>
    <xf numFmtId="0" fontId="0" fillId="0" borderId="0" xfId="0" applyFill="1" applyBorder="1"/>
    <xf numFmtId="0" fontId="1" fillId="2" borderId="0" xfId="1"/>
    <xf numFmtId="0" fontId="0" fillId="0" borderId="0" xfId="0" quotePrefix="1"/>
    <xf numFmtId="164" fontId="9" fillId="9" borderId="2" xfId="0" applyNumberFormat="1" applyFont="1" applyFill="1" applyBorder="1"/>
    <xf numFmtId="164" fontId="9" fillId="10" borderId="2" xfId="0" applyNumberFormat="1" applyFont="1" applyFill="1" applyBorder="1"/>
    <xf numFmtId="0" fontId="0" fillId="0" borderId="2" xfId="0" applyBorder="1"/>
    <xf numFmtId="164" fontId="6" fillId="10" borderId="2" xfId="0" applyNumberFormat="1" applyFont="1" applyFill="1" applyBorder="1"/>
  </cellXfs>
  <cellStyles count="30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Neutral" xfId="1" builtinId="28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connections" Target="connections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AluJ</c:v>
          </c:tx>
          <c:spPr>
            <a:solidFill>
              <a:schemeClr val="bg2"/>
            </a:solidFill>
            <a:ln>
              <a:solidFill>
                <a:schemeClr val="bg2">
                  <a:lumMod val="25000"/>
                </a:schemeClr>
              </a:solidFill>
            </a:ln>
          </c:spPr>
          <c:invertIfNegative val="0"/>
          <c:cat>
            <c:numRef>
              <c:f>Correlations!$B$6:$B$26</c:f>
              <c:numCache>
                <c:formatCode>General</c:formatCode>
                <c:ptCount val="21"/>
                <c:pt idx="0">
                  <c:v>0.0</c:v>
                </c:pt>
                <c:pt idx="1">
                  <c:v>5.0</c:v>
                </c:pt>
                <c:pt idx="2">
                  <c:v>10.0</c:v>
                </c:pt>
                <c:pt idx="3">
                  <c:v>15.0</c:v>
                </c:pt>
                <c:pt idx="4">
                  <c:v>20.0</c:v>
                </c:pt>
                <c:pt idx="5">
                  <c:v>25.0</c:v>
                </c:pt>
                <c:pt idx="6">
                  <c:v>30.0</c:v>
                </c:pt>
                <c:pt idx="7">
                  <c:v>35.0</c:v>
                </c:pt>
                <c:pt idx="8">
                  <c:v>40.0</c:v>
                </c:pt>
                <c:pt idx="9">
                  <c:v>45.0</c:v>
                </c:pt>
                <c:pt idx="10">
                  <c:v>50.0</c:v>
                </c:pt>
                <c:pt idx="11">
                  <c:v>55.0</c:v>
                </c:pt>
                <c:pt idx="12">
                  <c:v>60.0</c:v>
                </c:pt>
                <c:pt idx="13">
                  <c:v>65.0</c:v>
                </c:pt>
                <c:pt idx="14">
                  <c:v>70.0</c:v>
                </c:pt>
                <c:pt idx="15">
                  <c:v>75.0</c:v>
                </c:pt>
                <c:pt idx="16">
                  <c:v>80.0</c:v>
                </c:pt>
                <c:pt idx="17">
                  <c:v>85.0</c:v>
                </c:pt>
                <c:pt idx="18">
                  <c:v>90.0</c:v>
                </c:pt>
                <c:pt idx="19">
                  <c:v>95.0</c:v>
                </c:pt>
                <c:pt idx="20">
                  <c:v>100.0</c:v>
                </c:pt>
              </c:numCache>
            </c:numRef>
          </c:cat>
          <c:val>
            <c:numRef>
              <c:f>Correlations!$D$6:$D$26</c:f>
              <c:numCache>
                <c:formatCode>0.0</c:formatCode>
                <c:ptCount val="21"/>
                <c:pt idx="0">
                  <c:v>65.7</c:v>
                </c:pt>
                <c:pt idx="1">
                  <c:v>11.4</c:v>
                </c:pt>
                <c:pt idx="2">
                  <c:v>6.4</c:v>
                </c:pt>
                <c:pt idx="3">
                  <c:v>3.3</c:v>
                </c:pt>
                <c:pt idx="4">
                  <c:v>2.7</c:v>
                </c:pt>
                <c:pt idx="5">
                  <c:v>1.3</c:v>
                </c:pt>
                <c:pt idx="6">
                  <c:v>1.6</c:v>
                </c:pt>
                <c:pt idx="7">
                  <c:v>0.9</c:v>
                </c:pt>
                <c:pt idx="8">
                  <c:v>1.1</c:v>
                </c:pt>
                <c:pt idx="9">
                  <c:v>0.5</c:v>
                </c:pt>
                <c:pt idx="10">
                  <c:v>0.0</c:v>
                </c:pt>
                <c:pt idx="11">
                  <c:v>0.2</c:v>
                </c:pt>
                <c:pt idx="12">
                  <c:v>0.0</c:v>
                </c:pt>
                <c:pt idx="13">
                  <c:v>0.5</c:v>
                </c:pt>
                <c:pt idx="14">
                  <c:v>0.4</c:v>
                </c:pt>
                <c:pt idx="15">
                  <c:v>0.2</c:v>
                </c:pt>
                <c:pt idx="16">
                  <c:v>0.5</c:v>
                </c:pt>
                <c:pt idx="17">
                  <c:v>0.2</c:v>
                </c:pt>
                <c:pt idx="18">
                  <c:v>0.0</c:v>
                </c:pt>
                <c:pt idx="19">
                  <c:v>0.2</c:v>
                </c:pt>
                <c:pt idx="20">
                  <c:v>2.9</c:v>
                </c:pt>
              </c:numCache>
            </c:numRef>
          </c:val>
        </c:ser>
        <c:ser>
          <c:idx val="1"/>
          <c:order val="1"/>
          <c:tx>
            <c:v>AluS</c:v>
          </c:tx>
          <c:spPr>
            <a:solidFill>
              <a:schemeClr val="accent2">
                <a:lumMod val="75000"/>
              </a:schemeClr>
            </a:solidFill>
            <a:ln>
              <a:solidFill>
                <a:schemeClr val="accent3">
                  <a:lumMod val="75000"/>
                </a:schemeClr>
              </a:solidFill>
            </a:ln>
          </c:spPr>
          <c:invertIfNegative val="0"/>
          <c:cat>
            <c:numRef>
              <c:f>Correlations!$B$6:$B$26</c:f>
              <c:numCache>
                <c:formatCode>General</c:formatCode>
                <c:ptCount val="21"/>
                <c:pt idx="0">
                  <c:v>0.0</c:v>
                </c:pt>
                <c:pt idx="1">
                  <c:v>5.0</c:v>
                </c:pt>
                <c:pt idx="2">
                  <c:v>10.0</c:v>
                </c:pt>
                <c:pt idx="3">
                  <c:v>15.0</c:v>
                </c:pt>
                <c:pt idx="4">
                  <c:v>20.0</c:v>
                </c:pt>
                <c:pt idx="5">
                  <c:v>25.0</c:v>
                </c:pt>
                <c:pt idx="6">
                  <c:v>30.0</c:v>
                </c:pt>
                <c:pt idx="7">
                  <c:v>35.0</c:v>
                </c:pt>
                <c:pt idx="8">
                  <c:v>40.0</c:v>
                </c:pt>
                <c:pt idx="9">
                  <c:v>45.0</c:v>
                </c:pt>
                <c:pt idx="10">
                  <c:v>50.0</c:v>
                </c:pt>
                <c:pt idx="11">
                  <c:v>55.0</c:v>
                </c:pt>
                <c:pt idx="12">
                  <c:v>60.0</c:v>
                </c:pt>
                <c:pt idx="13">
                  <c:v>65.0</c:v>
                </c:pt>
                <c:pt idx="14">
                  <c:v>70.0</c:v>
                </c:pt>
                <c:pt idx="15">
                  <c:v>75.0</c:v>
                </c:pt>
                <c:pt idx="16">
                  <c:v>80.0</c:v>
                </c:pt>
                <c:pt idx="17">
                  <c:v>85.0</c:v>
                </c:pt>
                <c:pt idx="18">
                  <c:v>90.0</c:v>
                </c:pt>
                <c:pt idx="19">
                  <c:v>95.0</c:v>
                </c:pt>
                <c:pt idx="20">
                  <c:v>100.0</c:v>
                </c:pt>
              </c:numCache>
            </c:numRef>
          </c:cat>
          <c:val>
            <c:numRef>
              <c:f>Correlations!$F$6:$F$26</c:f>
              <c:numCache>
                <c:formatCode>0.0</c:formatCode>
                <c:ptCount val="21"/>
                <c:pt idx="0">
                  <c:v>58.0</c:v>
                </c:pt>
                <c:pt idx="1">
                  <c:v>17.0</c:v>
                </c:pt>
                <c:pt idx="2">
                  <c:v>5.8</c:v>
                </c:pt>
                <c:pt idx="3">
                  <c:v>5.8</c:v>
                </c:pt>
                <c:pt idx="4">
                  <c:v>3.6</c:v>
                </c:pt>
                <c:pt idx="5">
                  <c:v>0.7</c:v>
                </c:pt>
                <c:pt idx="6">
                  <c:v>2.4</c:v>
                </c:pt>
                <c:pt idx="7">
                  <c:v>1.2</c:v>
                </c:pt>
                <c:pt idx="8">
                  <c:v>1.2</c:v>
                </c:pt>
                <c:pt idx="9">
                  <c:v>0.7</c:v>
                </c:pt>
                <c:pt idx="10">
                  <c:v>0.2</c:v>
                </c:pt>
                <c:pt idx="11">
                  <c:v>0.2</c:v>
                </c:pt>
                <c:pt idx="12">
                  <c:v>0.0</c:v>
                </c:pt>
                <c:pt idx="13">
                  <c:v>0.0</c:v>
                </c:pt>
                <c:pt idx="14">
                  <c:v>0.0</c:v>
                </c:pt>
                <c:pt idx="15">
                  <c:v>0.7</c:v>
                </c:pt>
                <c:pt idx="16">
                  <c:v>0.0</c:v>
                </c:pt>
                <c:pt idx="17">
                  <c:v>0.2</c:v>
                </c:pt>
                <c:pt idx="18">
                  <c:v>0.2</c:v>
                </c:pt>
                <c:pt idx="19">
                  <c:v>0.0</c:v>
                </c:pt>
                <c:pt idx="20">
                  <c:v>1.9</c:v>
                </c:pt>
              </c:numCache>
            </c:numRef>
          </c:val>
        </c:ser>
        <c:ser>
          <c:idx val="2"/>
          <c:order val="2"/>
          <c:tx>
            <c:v>AluY</c:v>
          </c:tx>
          <c:spPr>
            <a:solidFill>
              <a:schemeClr val="accent1"/>
            </a:solidFill>
            <a:ln>
              <a:solidFill>
                <a:schemeClr val="accent1">
                  <a:lumMod val="60000"/>
                  <a:lumOff val="40000"/>
                </a:schemeClr>
              </a:solidFill>
            </a:ln>
          </c:spPr>
          <c:invertIfNegative val="0"/>
          <c:cat>
            <c:numRef>
              <c:f>Correlations!$B$6:$B$26</c:f>
              <c:numCache>
                <c:formatCode>General</c:formatCode>
                <c:ptCount val="21"/>
                <c:pt idx="0">
                  <c:v>0.0</c:v>
                </c:pt>
                <c:pt idx="1">
                  <c:v>5.0</c:v>
                </c:pt>
                <c:pt idx="2">
                  <c:v>10.0</c:v>
                </c:pt>
                <c:pt idx="3">
                  <c:v>15.0</c:v>
                </c:pt>
                <c:pt idx="4">
                  <c:v>20.0</c:v>
                </c:pt>
                <c:pt idx="5">
                  <c:v>25.0</c:v>
                </c:pt>
                <c:pt idx="6">
                  <c:v>30.0</c:v>
                </c:pt>
                <c:pt idx="7">
                  <c:v>35.0</c:v>
                </c:pt>
                <c:pt idx="8">
                  <c:v>40.0</c:v>
                </c:pt>
                <c:pt idx="9">
                  <c:v>45.0</c:v>
                </c:pt>
                <c:pt idx="10">
                  <c:v>50.0</c:v>
                </c:pt>
                <c:pt idx="11">
                  <c:v>55.0</c:v>
                </c:pt>
                <c:pt idx="12">
                  <c:v>60.0</c:v>
                </c:pt>
                <c:pt idx="13">
                  <c:v>65.0</c:v>
                </c:pt>
                <c:pt idx="14">
                  <c:v>70.0</c:v>
                </c:pt>
                <c:pt idx="15">
                  <c:v>75.0</c:v>
                </c:pt>
                <c:pt idx="16">
                  <c:v>80.0</c:v>
                </c:pt>
                <c:pt idx="17">
                  <c:v>85.0</c:v>
                </c:pt>
                <c:pt idx="18">
                  <c:v>90.0</c:v>
                </c:pt>
                <c:pt idx="19">
                  <c:v>95.0</c:v>
                </c:pt>
                <c:pt idx="20">
                  <c:v>100.0</c:v>
                </c:pt>
              </c:numCache>
            </c:numRef>
          </c:cat>
          <c:val>
            <c:numRef>
              <c:f>Correlations!$H$6:$H$26</c:f>
              <c:numCache>
                <c:formatCode>0.0</c:formatCode>
                <c:ptCount val="21"/>
                <c:pt idx="0" formatCode="General">
                  <c:v>60.0</c:v>
                </c:pt>
                <c:pt idx="1">
                  <c:v>17.8</c:v>
                </c:pt>
                <c:pt idx="2">
                  <c:v>11.1</c:v>
                </c:pt>
                <c:pt idx="3">
                  <c:v>2.2</c:v>
                </c:pt>
                <c:pt idx="4">
                  <c:v>2.2</c:v>
                </c:pt>
                <c:pt idx="5">
                  <c:v>2.2</c:v>
                </c:pt>
                <c:pt idx="6">
                  <c:v>2.2</c:v>
                </c:pt>
                <c:pt idx="7">
                  <c:v>0.0</c:v>
                </c:pt>
                <c:pt idx="8">
                  <c:v>0.0</c:v>
                </c:pt>
                <c:pt idx="9">
                  <c:v>0.0</c:v>
                </c:pt>
                <c:pt idx="10">
                  <c:v>2.2</c:v>
                </c:pt>
                <c:pt idx="11">
                  <c:v>0.0</c:v>
                </c:pt>
                <c:pt idx="12">
                  <c:v>0.0</c:v>
                </c:pt>
                <c:pt idx="13">
                  <c:v>0.0</c:v>
                </c:pt>
                <c:pt idx="14">
                  <c:v>0.0</c:v>
                </c:pt>
                <c:pt idx="15">
                  <c:v>0.0</c:v>
                </c:pt>
                <c:pt idx="16">
                  <c:v>0.0</c:v>
                </c:pt>
                <c:pt idx="17">
                  <c:v>0.0</c:v>
                </c:pt>
                <c:pt idx="18">
                  <c:v>0.0</c:v>
                </c:pt>
                <c:pt idx="19">
                  <c:v>0.0</c:v>
                </c:pt>
                <c:pt idx="20">
                  <c:v>0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03324696"/>
        <c:axId val="2136958936"/>
      </c:barChart>
      <c:catAx>
        <c:axId val="210332469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Read</a:t>
                </a:r>
                <a:r>
                  <a:rPr lang="en-US" baseline="0"/>
                  <a:t> counts</a:t>
                </a:r>
                <a:endParaRPr lang="en-US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136958936"/>
        <c:crosses val="autoZero"/>
        <c:auto val="1"/>
        <c:lblAlgn val="ctr"/>
        <c:lblOffset val="100"/>
        <c:noMultiLvlLbl val="0"/>
      </c:catAx>
      <c:valAx>
        <c:axId val="2136958936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ercent Alu exons</a:t>
                </a:r>
              </a:p>
            </c:rich>
          </c:tx>
          <c:layout/>
          <c:overlay val="0"/>
        </c:title>
        <c:numFmt formatCode="0.0" sourceLinked="1"/>
        <c:majorTickMark val="out"/>
        <c:minorTickMark val="none"/>
        <c:tickLblPos val="nextTo"/>
        <c:crossAx val="2103324696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AluJ</c:v>
          </c:tx>
          <c:spPr>
            <a:solidFill>
              <a:schemeClr val="bg2"/>
            </a:solidFill>
            <a:ln>
              <a:solidFill>
                <a:schemeClr val="bg2">
                  <a:lumMod val="25000"/>
                </a:schemeClr>
              </a:solidFill>
            </a:ln>
          </c:spPr>
          <c:invertIfNegative val="0"/>
          <c:cat>
            <c:numRef>
              <c:f>Correlations!$B$32:$B$52</c:f>
              <c:numCache>
                <c:formatCode>General</c:formatCode>
                <c:ptCount val="21"/>
                <c:pt idx="0">
                  <c:v>0.0</c:v>
                </c:pt>
                <c:pt idx="1">
                  <c:v>0.05</c:v>
                </c:pt>
                <c:pt idx="2">
                  <c:v>0.1</c:v>
                </c:pt>
                <c:pt idx="3">
                  <c:v>0.15</c:v>
                </c:pt>
                <c:pt idx="4">
                  <c:v>0.2</c:v>
                </c:pt>
                <c:pt idx="5">
                  <c:v>0.25</c:v>
                </c:pt>
                <c:pt idx="6">
                  <c:v>0.3</c:v>
                </c:pt>
                <c:pt idx="7">
                  <c:v>0.35</c:v>
                </c:pt>
                <c:pt idx="8">
                  <c:v>0.4</c:v>
                </c:pt>
                <c:pt idx="9">
                  <c:v>0.45</c:v>
                </c:pt>
                <c:pt idx="10">
                  <c:v>0.5</c:v>
                </c:pt>
                <c:pt idx="11">
                  <c:v>0.55</c:v>
                </c:pt>
                <c:pt idx="12">
                  <c:v>0.6</c:v>
                </c:pt>
                <c:pt idx="13">
                  <c:v>0.65</c:v>
                </c:pt>
                <c:pt idx="14">
                  <c:v>0.7</c:v>
                </c:pt>
                <c:pt idx="15">
                  <c:v>0.75</c:v>
                </c:pt>
                <c:pt idx="16">
                  <c:v>0.8</c:v>
                </c:pt>
                <c:pt idx="17">
                  <c:v>0.85</c:v>
                </c:pt>
                <c:pt idx="18">
                  <c:v>0.9</c:v>
                </c:pt>
                <c:pt idx="19">
                  <c:v>0.95</c:v>
                </c:pt>
                <c:pt idx="20">
                  <c:v>1.0</c:v>
                </c:pt>
              </c:numCache>
            </c:numRef>
          </c:cat>
          <c:val>
            <c:numRef>
              <c:f>Correlations!$D$32:$D$52</c:f>
              <c:numCache>
                <c:formatCode>0.0</c:formatCode>
                <c:ptCount val="21"/>
                <c:pt idx="0">
                  <c:v>20.7</c:v>
                </c:pt>
                <c:pt idx="1">
                  <c:v>11.1</c:v>
                </c:pt>
                <c:pt idx="2">
                  <c:v>7.8</c:v>
                </c:pt>
                <c:pt idx="3">
                  <c:v>4.8</c:v>
                </c:pt>
                <c:pt idx="4">
                  <c:v>4.2</c:v>
                </c:pt>
                <c:pt idx="5">
                  <c:v>6.3</c:v>
                </c:pt>
                <c:pt idx="6">
                  <c:v>2.4</c:v>
                </c:pt>
                <c:pt idx="7">
                  <c:v>4.5</c:v>
                </c:pt>
                <c:pt idx="8">
                  <c:v>2.4</c:v>
                </c:pt>
                <c:pt idx="9">
                  <c:v>2.4</c:v>
                </c:pt>
                <c:pt idx="10">
                  <c:v>1.5</c:v>
                </c:pt>
                <c:pt idx="11">
                  <c:v>2.4</c:v>
                </c:pt>
                <c:pt idx="12">
                  <c:v>2.1</c:v>
                </c:pt>
                <c:pt idx="13">
                  <c:v>2.7</c:v>
                </c:pt>
                <c:pt idx="14">
                  <c:v>3.0</c:v>
                </c:pt>
                <c:pt idx="15">
                  <c:v>2.1</c:v>
                </c:pt>
                <c:pt idx="16">
                  <c:v>3.3</c:v>
                </c:pt>
                <c:pt idx="17">
                  <c:v>2.1</c:v>
                </c:pt>
                <c:pt idx="18">
                  <c:v>3.3</c:v>
                </c:pt>
                <c:pt idx="19">
                  <c:v>11.1</c:v>
                </c:pt>
                <c:pt idx="20">
                  <c:v>0.0</c:v>
                </c:pt>
              </c:numCache>
            </c:numRef>
          </c:val>
        </c:ser>
        <c:ser>
          <c:idx val="1"/>
          <c:order val="1"/>
          <c:tx>
            <c:v>AluS</c:v>
          </c:tx>
          <c:spPr>
            <a:solidFill>
              <a:schemeClr val="accent2">
                <a:lumMod val="75000"/>
              </a:schemeClr>
            </a:solidFill>
            <a:ln>
              <a:solidFill>
                <a:schemeClr val="accent3">
                  <a:lumMod val="75000"/>
                </a:schemeClr>
              </a:solidFill>
            </a:ln>
          </c:spPr>
          <c:invertIfNegative val="0"/>
          <c:cat>
            <c:numRef>
              <c:f>Correlations!$B$32:$B$52</c:f>
              <c:numCache>
                <c:formatCode>General</c:formatCode>
                <c:ptCount val="21"/>
                <c:pt idx="0">
                  <c:v>0.0</c:v>
                </c:pt>
                <c:pt idx="1">
                  <c:v>0.05</c:v>
                </c:pt>
                <c:pt idx="2">
                  <c:v>0.1</c:v>
                </c:pt>
                <c:pt idx="3">
                  <c:v>0.15</c:v>
                </c:pt>
                <c:pt idx="4">
                  <c:v>0.2</c:v>
                </c:pt>
                <c:pt idx="5">
                  <c:v>0.25</c:v>
                </c:pt>
                <c:pt idx="6">
                  <c:v>0.3</c:v>
                </c:pt>
                <c:pt idx="7">
                  <c:v>0.35</c:v>
                </c:pt>
                <c:pt idx="8">
                  <c:v>0.4</c:v>
                </c:pt>
                <c:pt idx="9">
                  <c:v>0.45</c:v>
                </c:pt>
                <c:pt idx="10">
                  <c:v>0.5</c:v>
                </c:pt>
                <c:pt idx="11">
                  <c:v>0.55</c:v>
                </c:pt>
                <c:pt idx="12">
                  <c:v>0.6</c:v>
                </c:pt>
                <c:pt idx="13">
                  <c:v>0.65</c:v>
                </c:pt>
                <c:pt idx="14">
                  <c:v>0.7</c:v>
                </c:pt>
                <c:pt idx="15">
                  <c:v>0.75</c:v>
                </c:pt>
                <c:pt idx="16">
                  <c:v>0.8</c:v>
                </c:pt>
                <c:pt idx="17">
                  <c:v>0.85</c:v>
                </c:pt>
                <c:pt idx="18">
                  <c:v>0.9</c:v>
                </c:pt>
                <c:pt idx="19">
                  <c:v>0.95</c:v>
                </c:pt>
                <c:pt idx="20">
                  <c:v>1.0</c:v>
                </c:pt>
              </c:numCache>
            </c:numRef>
          </c:cat>
          <c:val>
            <c:numRef>
              <c:f>Correlations!$F$32:$F$52</c:f>
              <c:numCache>
                <c:formatCode>0.0</c:formatCode>
                <c:ptCount val="21"/>
                <c:pt idx="0">
                  <c:v>15.7</c:v>
                </c:pt>
                <c:pt idx="1">
                  <c:v>10.1</c:v>
                </c:pt>
                <c:pt idx="2">
                  <c:v>7.0</c:v>
                </c:pt>
                <c:pt idx="3">
                  <c:v>5.9</c:v>
                </c:pt>
                <c:pt idx="4">
                  <c:v>4.9</c:v>
                </c:pt>
                <c:pt idx="5">
                  <c:v>4.2</c:v>
                </c:pt>
                <c:pt idx="6">
                  <c:v>2.8</c:v>
                </c:pt>
                <c:pt idx="7">
                  <c:v>3.1</c:v>
                </c:pt>
                <c:pt idx="8">
                  <c:v>2.8</c:v>
                </c:pt>
                <c:pt idx="9">
                  <c:v>2.4</c:v>
                </c:pt>
                <c:pt idx="10">
                  <c:v>4.5</c:v>
                </c:pt>
                <c:pt idx="11">
                  <c:v>3.1</c:v>
                </c:pt>
                <c:pt idx="12">
                  <c:v>2.8</c:v>
                </c:pt>
                <c:pt idx="13">
                  <c:v>1.7</c:v>
                </c:pt>
                <c:pt idx="14">
                  <c:v>1.0</c:v>
                </c:pt>
                <c:pt idx="15">
                  <c:v>2.8</c:v>
                </c:pt>
                <c:pt idx="16">
                  <c:v>3.5</c:v>
                </c:pt>
                <c:pt idx="17">
                  <c:v>4.2</c:v>
                </c:pt>
                <c:pt idx="18">
                  <c:v>5.2</c:v>
                </c:pt>
                <c:pt idx="19">
                  <c:v>12.2</c:v>
                </c:pt>
                <c:pt idx="20">
                  <c:v>0.0</c:v>
                </c:pt>
              </c:numCache>
            </c:numRef>
          </c:val>
        </c:ser>
        <c:ser>
          <c:idx val="2"/>
          <c:order val="2"/>
          <c:tx>
            <c:v>AluY</c:v>
          </c:tx>
          <c:spPr>
            <a:solidFill>
              <a:schemeClr val="accent1"/>
            </a:solidFill>
            <a:ln>
              <a:solidFill>
                <a:schemeClr val="accent1">
                  <a:lumMod val="60000"/>
                  <a:lumOff val="40000"/>
                </a:schemeClr>
              </a:solidFill>
            </a:ln>
          </c:spPr>
          <c:invertIfNegative val="0"/>
          <c:cat>
            <c:numRef>
              <c:f>Correlations!$B$32:$B$52</c:f>
              <c:numCache>
                <c:formatCode>General</c:formatCode>
                <c:ptCount val="21"/>
                <c:pt idx="0">
                  <c:v>0.0</c:v>
                </c:pt>
                <c:pt idx="1">
                  <c:v>0.05</c:v>
                </c:pt>
                <c:pt idx="2">
                  <c:v>0.1</c:v>
                </c:pt>
                <c:pt idx="3">
                  <c:v>0.15</c:v>
                </c:pt>
                <c:pt idx="4">
                  <c:v>0.2</c:v>
                </c:pt>
                <c:pt idx="5">
                  <c:v>0.25</c:v>
                </c:pt>
                <c:pt idx="6">
                  <c:v>0.3</c:v>
                </c:pt>
                <c:pt idx="7">
                  <c:v>0.35</c:v>
                </c:pt>
                <c:pt idx="8">
                  <c:v>0.4</c:v>
                </c:pt>
                <c:pt idx="9">
                  <c:v>0.45</c:v>
                </c:pt>
                <c:pt idx="10">
                  <c:v>0.5</c:v>
                </c:pt>
                <c:pt idx="11">
                  <c:v>0.55</c:v>
                </c:pt>
                <c:pt idx="12">
                  <c:v>0.6</c:v>
                </c:pt>
                <c:pt idx="13">
                  <c:v>0.65</c:v>
                </c:pt>
                <c:pt idx="14">
                  <c:v>0.7</c:v>
                </c:pt>
                <c:pt idx="15">
                  <c:v>0.75</c:v>
                </c:pt>
                <c:pt idx="16">
                  <c:v>0.8</c:v>
                </c:pt>
                <c:pt idx="17">
                  <c:v>0.85</c:v>
                </c:pt>
                <c:pt idx="18">
                  <c:v>0.9</c:v>
                </c:pt>
                <c:pt idx="19">
                  <c:v>0.95</c:v>
                </c:pt>
                <c:pt idx="20">
                  <c:v>1.0</c:v>
                </c:pt>
              </c:numCache>
            </c:numRef>
          </c:cat>
          <c:val>
            <c:numRef>
              <c:f>Correlations!$H$32:$H$52</c:f>
              <c:numCache>
                <c:formatCode>0.0</c:formatCode>
                <c:ptCount val="21"/>
                <c:pt idx="0">
                  <c:v>10.0</c:v>
                </c:pt>
                <c:pt idx="1">
                  <c:v>13.3</c:v>
                </c:pt>
                <c:pt idx="2">
                  <c:v>0.0</c:v>
                </c:pt>
                <c:pt idx="3">
                  <c:v>10.0</c:v>
                </c:pt>
                <c:pt idx="4">
                  <c:v>10.0</c:v>
                </c:pt>
                <c:pt idx="5">
                  <c:v>6.7</c:v>
                </c:pt>
                <c:pt idx="6">
                  <c:v>10.0</c:v>
                </c:pt>
                <c:pt idx="7">
                  <c:v>0.0</c:v>
                </c:pt>
                <c:pt idx="8">
                  <c:v>6.7</c:v>
                </c:pt>
                <c:pt idx="9">
                  <c:v>3.3</c:v>
                </c:pt>
                <c:pt idx="10">
                  <c:v>6.7</c:v>
                </c:pt>
                <c:pt idx="11">
                  <c:v>3.3</c:v>
                </c:pt>
                <c:pt idx="12">
                  <c:v>3.3</c:v>
                </c:pt>
                <c:pt idx="13">
                  <c:v>3.3</c:v>
                </c:pt>
                <c:pt idx="14">
                  <c:v>6.7</c:v>
                </c:pt>
                <c:pt idx="15">
                  <c:v>0.0</c:v>
                </c:pt>
                <c:pt idx="16">
                  <c:v>0.0</c:v>
                </c:pt>
                <c:pt idx="17">
                  <c:v>0.0</c:v>
                </c:pt>
                <c:pt idx="18">
                  <c:v>3.3</c:v>
                </c:pt>
                <c:pt idx="19">
                  <c:v>3.3</c:v>
                </c:pt>
                <c:pt idx="20">
                  <c:v>0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36938968"/>
        <c:axId val="2136931960"/>
      </c:barChart>
      <c:catAx>
        <c:axId val="213693896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PSI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136931960"/>
        <c:crosses val="autoZero"/>
        <c:auto val="1"/>
        <c:lblAlgn val="ctr"/>
        <c:lblOffset val="100"/>
        <c:noMultiLvlLbl val="0"/>
      </c:catAx>
      <c:valAx>
        <c:axId val="2136931960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ercent AS Alu exons</a:t>
                </a:r>
              </a:p>
            </c:rich>
          </c:tx>
          <c:layout/>
          <c:overlay val="0"/>
        </c:title>
        <c:numFmt formatCode="0.0" sourceLinked="1"/>
        <c:majorTickMark val="out"/>
        <c:minorTickMark val="none"/>
        <c:tickLblPos val="nextTo"/>
        <c:crossAx val="2136938968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203200</xdr:colOff>
      <xdr:row>4</xdr:row>
      <xdr:rowOff>158750</xdr:rowOff>
    </xdr:from>
    <xdr:to>
      <xdr:col>16</xdr:col>
      <xdr:colOff>63500</xdr:colOff>
      <xdr:row>22</xdr:row>
      <xdr:rowOff>381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787400</xdr:colOff>
      <xdr:row>31</xdr:row>
      <xdr:rowOff>82550</xdr:rowOff>
    </xdr:from>
    <xdr:to>
      <xdr:col>16</xdr:col>
      <xdr:colOff>647700</xdr:colOff>
      <xdr:row>48</xdr:row>
      <xdr:rowOff>1524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queryTables/queryTable1.xml><?xml version="1.0" encoding="utf-8"?>
<queryTable xmlns="http://schemas.openxmlformats.org/spreadsheetml/2006/main" name="MOAT_v3" connectionId="3" autoFormatId="0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name="MOAT_v3.just_data" connectionId="2" autoFormatId="0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name="Events.uniq.annot" connectionId="1" autoFormatId="0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Relationship Id="rId2" Type="http://schemas.openxmlformats.org/officeDocument/2006/relationships/queryTable" Target="../queryTables/queryTable2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025"/>
  <sheetViews>
    <sheetView workbookViewId="0"/>
  </sheetViews>
  <sheetFormatPr baseColWidth="10" defaultRowHeight="15" x14ac:dyDescent="0"/>
  <cols>
    <col min="1" max="1" width="5.83203125" customWidth="1"/>
    <col min="2" max="3" width="10.1640625" bestFit="1" customWidth="1"/>
    <col min="4" max="4" width="2.1640625" customWidth="1"/>
    <col min="5" max="5" width="21.5" customWidth="1"/>
    <col min="6" max="6" width="5.83203125" customWidth="1"/>
    <col min="7" max="8" width="10.1640625" bestFit="1" customWidth="1"/>
    <col min="9" max="9" width="15.5" bestFit="1" customWidth="1"/>
    <col min="10" max="10" width="2.1640625" customWidth="1"/>
    <col min="11" max="11" width="4.1640625" customWidth="1"/>
    <col min="12" max="12" width="36.83203125" customWidth="1"/>
    <col min="13" max="13" width="6.83203125" customWidth="1"/>
    <col min="14" max="14" width="40.6640625" customWidth="1"/>
    <col min="15" max="15" width="6.6640625" customWidth="1"/>
    <col min="16" max="16" width="52.83203125" customWidth="1"/>
    <col min="17" max="17" width="4.1640625" customWidth="1"/>
    <col min="18" max="18" width="9.1640625" bestFit="1" customWidth="1"/>
    <col min="19" max="19" width="2.1640625" customWidth="1"/>
  </cols>
  <sheetData>
    <row r="1" spans="1:19">
      <c r="A1" s="1" t="s">
        <v>3554</v>
      </c>
    </row>
    <row r="3" spans="1:19" s="2" customFormat="1">
      <c r="A3" s="2" t="s">
        <v>0</v>
      </c>
      <c r="B3" s="2" t="s">
        <v>1</v>
      </c>
      <c r="C3" s="2" t="s">
        <v>2</v>
      </c>
      <c r="D3" s="2" t="s">
        <v>3</v>
      </c>
      <c r="E3" s="2" t="s">
        <v>4</v>
      </c>
      <c r="F3" s="2" t="s">
        <v>5</v>
      </c>
      <c r="G3" s="2" t="s">
        <v>6</v>
      </c>
      <c r="H3" s="2" t="s">
        <v>7</v>
      </c>
      <c r="I3" s="2" t="s">
        <v>8</v>
      </c>
      <c r="J3" s="2" t="s">
        <v>9</v>
      </c>
      <c r="K3" s="2" t="s">
        <v>10</v>
      </c>
      <c r="L3" s="2" t="s">
        <v>11</v>
      </c>
      <c r="M3" s="2" t="s">
        <v>12</v>
      </c>
      <c r="N3" s="2" t="s">
        <v>13</v>
      </c>
      <c r="O3" s="2" t="s">
        <v>14</v>
      </c>
      <c r="P3" s="2" t="s">
        <v>15</v>
      </c>
      <c r="Q3" s="2" t="s">
        <v>16</v>
      </c>
      <c r="R3" s="2" t="s">
        <v>17</v>
      </c>
      <c r="S3" s="2" t="s">
        <v>3555</v>
      </c>
    </row>
    <row r="4" spans="1:19" s="3" customFormat="1">
      <c r="A4" s="3" t="s">
        <v>18</v>
      </c>
    </row>
    <row r="5" spans="1:19">
      <c r="A5" t="s">
        <v>180</v>
      </c>
      <c r="B5">
        <v>829003</v>
      </c>
      <c r="C5">
        <v>829104</v>
      </c>
      <c r="D5" t="s">
        <v>23</v>
      </c>
      <c r="E5" t="s">
        <v>1598</v>
      </c>
      <c r="F5" t="s">
        <v>180</v>
      </c>
      <c r="G5">
        <v>828977</v>
      </c>
      <c r="H5">
        <v>829272</v>
      </c>
      <c r="I5" t="s">
        <v>22</v>
      </c>
      <c r="J5" t="s">
        <v>20</v>
      </c>
      <c r="K5">
        <v>113</v>
      </c>
      <c r="L5" t="s">
        <v>1599</v>
      </c>
      <c r="M5">
        <v>116</v>
      </c>
      <c r="N5" t="s">
        <v>1600</v>
      </c>
      <c r="O5">
        <v>116</v>
      </c>
      <c r="P5" t="s">
        <v>1601</v>
      </c>
      <c r="Q5">
        <v>117</v>
      </c>
      <c r="R5">
        <v>0.997305</v>
      </c>
      <c r="S5">
        <v>1</v>
      </c>
    </row>
    <row r="6" spans="1:19">
      <c r="A6" t="s">
        <v>180</v>
      </c>
      <c r="B6">
        <v>1060280</v>
      </c>
      <c r="C6">
        <v>1060393</v>
      </c>
      <c r="D6" t="s">
        <v>23</v>
      </c>
      <c r="E6" t="s">
        <v>185</v>
      </c>
      <c r="F6" t="s">
        <v>180</v>
      </c>
      <c r="G6">
        <v>1060077</v>
      </c>
      <c r="H6">
        <v>1060385</v>
      </c>
      <c r="I6" t="s">
        <v>186</v>
      </c>
      <c r="J6" t="s">
        <v>20</v>
      </c>
      <c r="K6">
        <v>26</v>
      </c>
      <c r="L6" t="s">
        <v>187</v>
      </c>
      <c r="M6">
        <v>60</v>
      </c>
      <c r="N6" t="s">
        <v>188</v>
      </c>
      <c r="O6">
        <v>104</v>
      </c>
      <c r="P6" t="s">
        <v>189</v>
      </c>
      <c r="Q6">
        <v>101</v>
      </c>
      <c r="R6">
        <v>0.98958299999999999</v>
      </c>
      <c r="S6">
        <v>0</v>
      </c>
    </row>
    <row r="7" spans="1:19">
      <c r="A7" t="s">
        <v>180</v>
      </c>
      <c r="B7">
        <v>1092566</v>
      </c>
      <c r="C7">
        <v>1092812</v>
      </c>
      <c r="D7" t="s">
        <v>20</v>
      </c>
      <c r="E7" t="s">
        <v>190</v>
      </c>
      <c r="F7" t="s">
        <v>180</v>
      </c>
      <c r="G7">
        <v>1092797</v>
      </c>
      <c r="H7">
        <v>1093058</v>
      </c>
      <c r="I7" t="s">
        <v>78</v>
      </c>
      <c r="J7" t="s">
        <v>23</v>
      </c>
      <c r="K7">
        <v>3</v>
      </c>
      <c r="L7" t="s">
        <v>191</v>
      </c>
      <c r="M7">
        <v>56</v>
      </c>
      <c r="N7" t="s">
        <v>192</v>
      </c>
      <c r="O7">
        <v>3</v>
      </c>
      <c r="P7" t="s">
        <v>193</v>
      </c>
      <c r="Q7">
        <v>61</v>
      </c>
      <c r="R7">
        <v>0.87002699999999999</v>
      </c>
      <c r="S7">
        <v>0</v>
      </c>
    </row>
    <row r="8" spans="1:19">
      <c r="A8" t="s">
        <v>180</v>
      </c>
      <c r="B8">
        <v>1264783</v>
      </c>
      <c r="C8">
        <v>1264830</v>
      </c>
      <c r="D8" t="s">
        <v>20</v>
      </c>
      <c r="E8" t="s">
        <v>244</v>
      </c>
      <c r="F8" t="s">
        <v>180</v>
      </c>
      <c r="G8">
        <v>1264616</v>
      </c>
      <c r="H8">
        <v>1264902</v>
      </c>
      <c r="I8" t="s">
        <v>28</v>
      </c>
      <c r="J8" t="s">
        <v>23</v>
      </c>
      <c r="K8">
        <v>21</v>
      </c>
      <c r="L8" t="s">
        <v>245</v>
      </c>
      <c r="M8">
        <v>97</v>
      </c>
      <c r="N8" t="s">
        <v>246</v>
      </c>
      <c r="O8">
        <v>86</v>
      </c>
      <c r="P8" t="s">
        <v>247</v>
      </c>
      <c r="Q8">
        <v>117</v>
      </c>
      <c r="R8">
        <v>6.3916000000000001E-2</v>
      </c>
      <c r="S8">
        <v>1</v>
      </c>
    </row>
    <row r="9" spans="1:19">
      <c r="A9" t="s">
        <v>180</v>
      </c>
      <c r="B9">
        <v>1388626</v>
      </c>
      <c r="C9">
        <v>1388743</v>
      </c>
      <c r="D9" t="s">
        <v>20</v>
      </c>
      <c r="E9" t="s">
        <v>272</v>
      </c>
      <c r="F9" t="s">
        <v>180</v>
      </c>
      <c r="G9">
        <v>1388603</v>
      </c>
      <c r="H9">
        <v>1388804</v>
      </c>
      <c r="I9" t="s">
        <v>119</v>
      </c>
      <c r="J9" t="s">
        <v>23</v>
      </c>
      <c r="K9">
        <v>113</v>
      </c>
      <c r="L9" t="s">
        <v>273</v>
      </c>
      <c r="M9">
        <v>116</v>
      </c>
      <c r="N9" t="s">
        <v>274</v>
      </c>
      <c r="O9">
        <v>115</v>
      </c>
      <c r="P9" t="s">
        <v>275</v>
      </c>
      <c r="Q9">
        <v>117</v>
      </c>
      <c r="R9">
        <v>0.13946</v>
      </c>
      <c r="S9">
        <v>1</v>
      </c>
    </row>
    <row r="10" spans="1:19">
      <c r="A10" t="s">
        <v>180</v>
      </c>
      <c r="B10">
        <v>1852570</v>
      </c>
      <c r="C10">
        <v>1852680</v>
      </c>
      <c r="D10" t="s">
        <v>20</v>
      </c>
      <c r="E10" t="s">
        <v>464</v>
      </c>
      <c r="F10" t="s">
        <v>180</v>
      </c>
      <c r="G10">
        <v>1852520</v>
      </c>
      <c r="H10">
        <v>1852710</v>
      </c>
      <c r="I10" t="s">
        <v>78</v>
      </c>
      <c r="J10" t="s">
        <v>23</v>
      </c>
      <c r="K10">
        <v>1</v>
      </c>
      <c r="L10" t="s">
        <v>465</v>
      </c>
      <c r="M10">
        <v>25</v>
      </c>
      <c r="N10" t="s">
        <v>466</v>
      </c>
      <c r="O10">
        <v>43</v>
      </c>
      <c r="P10" t="s">
        <v>467</v>
      </c>
      <c r="Q10">
        <v>-1</v>
      </c>
      <c r="R10" t="s">
        <v>38</v>
      </c>
      <c r="S10" t="s">
        <v>38</v>
      </c>
    </row>
    <row r="11" spans="1:19">
      <c r="A11" t="s">
        <v>180</v>
      </c>
      <c r="B11">
        <v>2206515</v>
      </c>
      <c r="C11">
        <v>2206667</v>
      </c>
      <c r="D11" t="s">
        <v>20</v>
      </c>
      <c r="E11" t="s">
        <v>647</v>
      </c>
      <c r="F11" t="s">
        <v>180</v>
      </c>
      <c r="G11">
        <v>2206542</v>
      </c>
      <c r="H11">
        <v>2206858</v>
      </c>
      <c r="I11" t="s">
        <v>339</v>
      </c>
      <c r="J11" t="s">
        <v>23</v>
      </c>
      <c r="K11">
        <v>4</v>
      </c>
      <c r="L11" t="s">
        <v>648</v>
      </c>
      <c r="M11">
        <v>55</v>
      </c>
      <c r="N11" t="s">
        <v>649</v>
      </c>
      <c r="O11">
        <v>31</v>
      </c>
      <c r="P11" t="s">
        <v>650</v>
      </c>
      <c r="Q11">
        <v>-1</v>
      </c>
      <c r="R11" t="s">
        <v>38</v>
      </c>
      <c r="S11" t="s">
        <v>38</v>
      </c>
    </row>
    <row r="12" spans="1:19">
      <c r="A12" t="s">
        <v>180</v>
      </c>
      <c r="B12">
        <v>3866284</v>
      </c>
      <c r="C12">
        <v>3866398</v>
      </c>
      <c r="D12" t="s">
        <v>23</v>
      </c>
      <c r="E12" t="s">
        <v>913</v>
      </c>
      <c r="F12" t="s">
        <v>180</v>
      </c>
      <c r="G12">
        <v>3866243</v>
      </c>
      <c r="H12">
        <v>3866547</v>
      </c>
      <c r="I12" t="s">
        <v>28</v>
      </c>
      <c r="J12" t="s">
        <v>20</v>
      </c>
      <c r="K12">
        <v>66</v>
      </c>
      <c r="L12" t="s">
        <v>914</v>
      </c>
      <c r="M12">
        <v>86</v>
      </c>
      <c r="N12" t="s">
        <v>915</v>
      </c>
      <c r="O12">
        <v>98</v>
      </c>
      <c r="P12" t="s">
        <v>916</v>
      </c>
      <c r="Q12">
        <v>111</v>
      </c>
      <c r="R12">
        <v>0.59679800000000005</v>
      </c>
      <c r="S12">
        <v>0</v>
      </c>
    </row>
    <row r="13" spans="1:19">
      <c r="A13" t="s">
        <v>180</v>
      </c>
      <c r="B13">
        <v>16964226</v>
      </c>
      <c r="C13">
        <v>16964272</v>
      </c>
      <c r="D13" t="s">
        <v>23</v>
      </c>
      <c r="E13" t="s">
        <v>410</v>
      </c>
      <c r="F13" t="s">
        <v>180</v>
      </c>
      <c r="G13">
        <v>16964094</v>
      </c>
      <c r="H13">
        <v>16964382</v>
      </c>
      <c r="I13" t="s">
        <v>40</v>
      </c>
      <c r="J13" t="s">
        <v>20</v>
      </c>
      <c r="K13">
        <v>1</v>
      </c>
      <c r="L13" t="s">
        <v>411</v>
      </c>
      <c r="M13">
        <v>3</v>
      </c>
      <c r="N13" t="s">
        <v>412</v>
      </c>
      <c r="O13">
        <v>40</v>
      </c>
      <c r="P13" t="s">
        <v>413</v>
      </c>
      <c r="Q13">
        <v>117</v>
      </c>
      <c r="R13">
        <v>3.8220999999999998E-2</v>
      </c>
      <c r="S13">
        <v>1</v>
      </c>
    </row>
    <row r="14" spans="1:19">
      <c r="A14" t="s">
        <v>180</v>
      </c>
      <c r="B14">
        <v>19600787</v>
      </c>
      <c r="C14">
        <v>19600971</v>
      </c>
      <c r="D14" t="s">
        <v>23</v>
      </c>
      <c r="E14" t="s">
        <v>477</v>
      </c>
      <c r="F14" t="s">
        <v>180</v>
      </c>
      <c r="G14">
        <v>19600596</v>
      </c>
      <c r="H14">
        <v>19600910</v>
      </c>
      <c r="I14" t="s">
        <v>34</v>
      </c>
      <c r="J14" t="s">
        <v>20</v>
      </c>
      <c r="K14">
        <v>44</v>
      </c>
      <c r="L14" t="s">
        <v>478</v>
      </c>
      <c r="M14">
        <v>116</v>
      </c>
      <c r="N14" t="s">
        <v>479</v>
      </c>
      <c r="O14">
        <v>116</v>
      </c>
      <c r="P14" t="s">
        <v>480</v>
      </c>
      <c r="Q14">
        <v>117</v>
      </c>
      <c r="R14">
        <v>2.4424999999999999E-2</v>
      </c>
      <c r="S14">
        <v>1</v>
      </c>
    </row>
    <row r="15" spans="1:19">
      <c r="A15" t="s">
        <v>180</v>
      </c>
      <c r="B15">
        <v>20378311</v>
      </c>
      <c r="C15">
        <v>20378432</v>
      </c>
      <c r="D15" t="s">
        <v>20</v>
      </c>
      <c r="E15" t="s">
        <v>493</v>
      </c>
      <c r="F15" t="s">
        <v>180</v>
      </c>
      <c r="G15">
        <v>20378142</v>
      </c>
      <c r="H15">
        <v>20378461</v>
      </c>
      <c r="I15" t="s">
        <v>83</v>
      </c>
      <c r="J15" t="s">
        <v>23</v>
      </c>
      <c r="K15">
        <v>29</v>
      </c>
      <c r="L15" t="s">
        <v>494</v>
      </c>
      <c r="M15">
        <v>62</v>
      </c>
      <c r="N15" t="s">
        <v>495</v>
      </c>
      <c r="O15">
        <v>89</v>
      </c>
      <c r="P15" t="s">
        <v>496</v>
      </c>
      <c r="Q15">
        <v>70</v>
      </c>
      <c r="R15">
        <v>0.80070399999999997</v>
      </c>
      <c r="S15">
        <v>0</v>
      </c>
    </row>
    <row r="16" spans="1:19">
      <c r="A16" t="s">
        <v>180</v>
      </c>
      <c r="B16">
        <v>22074094</v>
      </c>
      <c r="C16">
        <v>22074219</v>
      </c>
      <c r="D16" t="s">
        <v>23</v>
      </c>
      <c r="E16" t="s">
        <v>651</v>
      </c>
      <c r="F16" t="s">
        <v>180</v>
      </c>
      <c r="G16">
        <v>22074057</v>
      </c>
      <c r="H16">
        <v>22074384</v>
      </c>
      <c r="I16" t="s">
        <v>473</v>
      </c>
      <c r="J16" t="s">
        <v>20</v>
      </c>
      <c r="K16">
        <v>49</v>
      </c>
      <c r="L16" t="s">
        <v>652</v>
      </c>
      <c r="M16">
        <v>110</v>
      </c>
      <c r="N16" t="s">
        <v>653</v>
      </c>
      <c r="O16">
        <v>117</v>
      </c>
      <c r="P16" t="s">
        <v>654</v>
      </c>
      <c r="Q16">
        <v>117</v>
      </c>
      <c r="R16">
        <v>9.9497000000000002E-2</v>
      </c>
      <c r="S16">
        <v>1</v>
      </c>
    </row>
    <row r="17" spans="1:19">
      <c r="A17" t="s">
        <v>180</v>
      </c>
      <c r="B17">
        <v>23192485</v>
      </c>
      <c r="C17">
        <v>23192832</v>
      </c>
      <c r="D17" t="s">
        <v>20</v>
      </c>
      <c r="E17" t="s">
        <v>698</v>
      </c>
      <c r="F17" t="s">
        <v>180</v>
      </c>
      <c r="G17">
        <v>23192550</v>
      </c>
      <c r="H17">
        <v>23192869</v>
      </c>
      <c r="I17" t="s">
        <v>509</v>
      </c>
      <c r="J17" t="s">
        <v>23</v>
      </c>
      <c r="K17">
        <v>1</v>
      </c>
      <c r="L17" t="s">
        <v>95</v>
      </c>
      <c r="M17">
        <v>6</v>
      </c>
      <c r="N17" t="s">
        <v>699</v>
      </c>
      <c r="O17">
        <v>1</v>
      </c>
      <c r="P17" t="s">
        <v>700</v>
      </c>
      <c r="Q17">
        <v>-1</v>
      </c>
      <c r="R17" t="s">
        <v>38</v>
      </c>
      <c r="S17" t="s">
        <v>38</v>
      </c>
    </row>
    <row r="18" spans="1:19">
      <c r="A18" t="s">
        <v>180</v>
      </c>
      <c r="B18">
        <v>23628507</v>
      </c>
      <c r="C18">
        <v>23628597</v>
      </c>
      <c r="D18" t="s">
        <v>23</v>
      </c>
      <c r="E18" t="s">
        <v>715</v>
      </c>
      <c r="F18" t="s">
        <v>180</v>
      </c>
      <c r="G18">
        <v>23628326</v>
      </c>
      <c r="H18">
        <v>23628628</v>
      </c>
      <c r="I18" t="s">
        <v>339</v>
      </c>
      <c r="J18" t="s">
        <v>20</v>
      </c>
      <c r="K18">
        <v>1</v>
      </c>
      <c r="L18" t="s">
        <v>716</v>
      </c>
      <c r="M18">
        <v>10</v>
      </c>
      <c r="N18" t="s">
        <v>717</v>
      </c>
      <c r="O18">
        <v>10</v>
      </c>
      <c r="P18" t="s">
        <v>718</v>
      </c>
      <c r="Q18">
        <v>-1</v>
      </c>
      <c r="R18" t="s">
        <v>38</v>
      </c>
      <c r="S18" t="s">
        <v>38</v>
      </c>
    </row>
    <row r="19" spans="1:19">
      <c r="A19" t="s">
        <v>180</v>
      </c>
      <c r="B19">
        <v>23771702</v>
      </c>
      <c r="C19">
        <v>23771883</v>
      </c>
      <c r="D19" t="s">
        <v>20</v>
      </c>
      <c r="E19" t="s">
        <v>719</v>
      </c>
      <c r="F19" t="s">
        <v>180</v>
      </c>
      <c r="G19">
        <v>23771760</v>
      </c>
      <c r="H19">
        <v>23772075</v>
      </c>
      <c r="I19" t="s">
        <v>34</v>
      </c>
      <c r="J19" t="s">
        <v>23</v>
      </c>
      <c r="K19">
        <v>2</v>
      </c>
      <c r="L19" t="s">
        <v>720</v>
      </c>
      <c r="M19">
        <v>41</v>
      </c>
      <c r="N19" t="s">
        <v>721</v>
      </c>
      <c r="O19">
        <v>3</v>
      </c>
      <c r="P19" t="s">
        <v>722</v>
      </c>
      <c r="Q19">
        <v>115</v>
      </c>
      <c r="R19">
        <v>6.7882999999999999E-2</v>
      </c>
      <c r="S19">
        <v>0</v>
      </c>
    </row>
    <row r="20" spans="1:19">
      <c r="A20" t="s">
        <v>180</v>
      </c>
      <c r="B20">
        <v>25802016</v>
      </c>
      <c r="C20">
        <v>25802117</v>
      </c>
      <c r="D20" t="s">
        <v>23</v>
      </c>
      <c r="E20" t="s">
        <v>790</v>
      </c>
      <c r="F20" t="s">
        <v>180</v>
      </c>
      <c r="G20">
        <v>25801984</v>
      </c>
      <c r="H20">
        <v>25802299</v>
      </c>
      <c r="I20" t="s">
        <v>34</v>
      </c>
      <c r="J20" t="s">
        <v>20</v>
      </c>
      <c r="K20">
        <v>112</v>
      </c>
      <c r="L20" t="s">
        <v>791</v>
      </c>
      <c r="M20">
        <v>115</v>
      </c>
      <c r="N20" t="s">
        <v>792</v>
      </c>
      <c r="O20">
        <v>115</v>
      </c>
      <c r="P20" t="s">
        <v>793</v>
      </c>
      <c r="Q20">
        <v>117</v>
      </c>
      <c r="R20">
        <v>0.40856799999999999</v>
      </c>
      <c r="S20">
        <v>1</v>
      </c>
    </row>
    <row r="21" spans="1:19">
      <c r="A21" t="s">
        <v>180</v>
      </c>
      <c r="B21">
        <v>27895000</v>
      </c>
      <c r="C21">
        <v>27895252</v>
      </c>
      <c r="D21" t="s">
        <v>20</v>
      </c>
      <c r="E21" t="s">
        <v>818</v>
      </c>
      <c r="F21" t="s">
        <v>180</v>
      </c>
      <c r="G21">
        <v>27895222</v>
      </c>
      <c r="H21">
        <v>27895439</v>
      </c>
      <c r="I21" t="s">
        <v>28</v>
      </c>
      <c r="J21" t="s">
        <v>23</v>
      </c>
      <c r="K21">
        <v>1</v>
      </c>
      <c r="L21" t="s">
        <v>200</v>
      </c>
      <c r="M21">
        <v>6</v>
      </c>
      <c r="N21" t="s">
        <v>819</v>
      </c>
      <c r="O21">
        <v>8</v>
      </c>
      <c r="P21" t="s">
        <v>820</v>
      </c>
      <c r="Q21">
        <v>117</v>
      </c>
      <c r="R21">
        <v>2.1640000000000001E-3</v>
      </c>
      <c r="S21">
        <v>1</v>
      </c>
    </row>
    <row r="22" spans="1:19">
      <c r="A22" t="s">
        <v>180</v>
      </c>
      <c r="B22">
        <v>28506220</v>
      </c>
      <c r="C22">
        <v>28506327</v>
      </c>
      <c r="D22" t="s">
        <v>23</v>
      </c>
      <c r="E22" t="s">
        <v>821</v>
      </c>
      <c r="F22" t="s">
        <v>180</v>
      </c>
      <c r="G22">
        <v>28506178</v>
      </c>
      <c r="H22">
        <v>28506494</v>
      </c>
      <c r="I22" t="s">
        <v>28</v>
      </c>
      <c r="J22" t="s">
        <v>20</v>
      </c>
      <c r="K22">
        <v>26</v>
      </c>
      <c r="L22" t="s">
        <v>822</v>
      </c>
      <c r="M22">
        <v>51</v>
      </c>
      <c r="N22" t="s">
        <v>823</v>
      </c>
      <c r="O22">
        <v>69</v>
      </c>
      <c r="P22" t="s">
        <v>824</v>
      </c>
      <c r="Q22">
        <v>80</v>
      </c>
      <c r="R22">
        <v>0.81031200000000003</v>
      </c>
      <c r="S22">
        <v>0</v>
      </c>
    </row>
    <row r="23" spans="1:19">
      <c r="A23" t="s">
        <v>180</v>
      </c>
      <c r="B23">
        <v>31698750</v>
      </c>
      <c r="C23">
        <v>31698929</v>
      </c>
      <c r="D23" t="s">
        <v>20</v>
      </c>
      <c r="E23" t="s">
        <v>832</v>
      </c>
      <c r="F23" t="s">
        <v>180</v>
      </c>
      <c r="G23">
        <v>31698802</v>
      </c>
      <c r="H23">
        <v>31699114</v>
      </c>
      <c r="I23" t="s">
        <v>119</v>
      </c>
      <c r="J23" t="s">
        <v>23</v>
      </c>
      <c r="K23">
        <v>2</v>
      </c>
      <c r="L23" t="s">
        <v>833</v>
      </c>
      <c r="M23">
        <v>72</v>
      </c>
      <c r="N23" t="s">
        <v>834</v>
      </c>
      <c r="O23">
        <v>7</v>
      </c>
      <c r="P23" t="s">
        <v>835</v>
      </c>
      <c r="Q23">
        <v>115</v>
      </c>
      <c r="R23">
        <v>0.15387999999999999</v>
      </c>
      <c r="S23">
        <v>0</v>
      </c>
    </row>
    <row r="24" spans="1:19">
      <c r="A24" t="s">
        <v>180</v>
      </c>
      <c r="B24">
        <v>32352712</v>
      </c>
      <c r="C24">
        <v>32352802</v>
      </c>
      <c r="D24" t="s">
        <v>23</v>
      </c>
      <c r="E24" t="s">
        <v>846</v>
      </c>
      <c r="F24" t="s">
        <v>180</v>
      </c>
      <c r="G24">
        <v>32352524</v>
      </c>
      <c r="H24">
        <v>32352832</v>
      </c>
      <c r="I24" t="s">
        <v>34</v>
      </c>
      <c r="J24" t="s">
        <v>20</v>
      </c>
      <c r="K24">
        <v>1</v>
      </c>
      <c r="L24" t="s">
        <v>847</v>
      </c>
      <c r="M24">
        <v>4</v>
      </c>
      <c r="N24" t="s">
        <v>848</v>
      </c>
      <c r="O24">
        <v>37</v>
      </c>
      <c r="P24" t="s">
        <v>849</v>
      </c>
      <c r="Q24">
        <v>-1</v>
      </c>
      <c r="R24" t="s">
        <v>38</v>
      </c>
      <c r="S24" t="s">
        <v>38</v>
      </c>
    </row>
    <row r="25" spans="1:19">
      <c r="A25" t="s">
        <v>180</v>
      </c>
      <c r="B25">
        <v>32369230</v>
      </c>
      <c r="C25">
        <v>32369338</v>
      </c>
      <c r="D25" t="s">
        <v>20</v>
      </c>
      <c r="E25" t="s">
        <v>850</v>
      </c>
      <c r="F25" t="s">
        <v>180</v>
      </c>
      <c r="G25">
        <v>32369317</v>
      </c>
      <c r="H25">
        <v>32369532</v>
      </c>
      <c r="I25" t="s">
        <v>78</v>
      </c>
      <c r="J25" t="s">
        <v>23</v>
      </c>
      <c r="K25">
        <v>43</v>
      </c>
      <c r="L25" t="s">
        <v>851</v>
      </c>
      <c r="M25">
        <v>94</v>
      </c>
      <c r="N25" t="s">
        <v>852</v>
      </c>
      <c r="O25">
        <v>75</v>
      </c>
      <c r="P25" t="s">
        <v>853</v>
      </c>
      <c r="Q25">
        <v>117</v>
      </c>
      <c r="R25">
        <v>4.1357999999999999E-2</v>
      </c>
      <c r="S25">
        <v>1</v>
      </c>
    </row>
    <row r="26" spans="1:19">
      <c r="A26" t="s">
        <v>180</v>
      </c>
      <c r="B26">
        <v>32633262</v>
      </c>
      <c r="C26">
        <v>32633354</v>
      </c>
      <c r="D26" t="s">
        <v>20</v>
      </c>
      <c r="E26" t="s">
        <v>858</v>
      </c>
      <c r="F26" t="s">
        <v>180</v>
      </c>
      <c r="G26">
        <v>32633231</v>
      </c>
      <c r="H26">
        <v>32633380</v>
      </c>
      <c r="I26" t="s">
        <v>78</v>
      </c>
      <c r="J26" t="s">
        <v>23</v>
      </c>
      <c r="K26">
        <v>89</v>
      </c>
      <c r="L26" t="s">
        <v>859</v>
      </c>
      <c r="M26">
        <v>106</v>
      </c>
      <c r="N26" t="s">
        <v>860</v>
      </c>
      <c r="O26">
        <v>99</v>
      </c>
      <c r="P26" t="s">
        <v>861</v>
      </c>
      <c r="Q26">
        <v>117</v>
      </c>
      <c r="R26">
        <v>0.42384500000000003</v>
      </c>
      <c r="S26">
        <v>1</v>
      </c>
    </row>
    <row r="27" spans="1:19">
      <c r="A27" t="s">
        <v>180</v>
      </c>
      <c r="B27">
        <v>35093320</v>
      </c>
      <c r="C27">
        <v>35093441</v>
      </c>
      <c r="D27" t="s">
        <v>23</v>
      </c>
      <c r="E27" t="s">
        <v>895</v>
      </c>
      <c r="F27" t="s">
        <v>180</v>
      </c>
      <c r="G27">
        <v>35093278</v>
      </c>
      <c r="H27">
        <v>35093606</v>
      </c>
      <c r="I27" t="s">
        <v>40</v>
      </c>
      <c r="J27" t="s">
        <v>20</v>
      </c>
      <c r="K27">
        <v>2</v>
      </c>
      <c r="L27" t="s">
        <v>896</v>
      </c>
      <c r="M27">
        <v>20</v>
      </c>
      <c r="N27" t="s">
        <v>897</v>
      </c>
      <c r="O27">
        <v>55</v>
      </c>
      <c r="P27" t="s">
        <v>898</v>
      </c>
      <c r="Q27">
        <v>75</v>
      </c>
      <c r="R27">
        <v>0.71610300000000005</v>
      </c>
      <c r="S27">
        <v>0</v>
      </c>
    </row>
    <row r="28" spans="1:19">
      <c r="A28" t="s">
        <v>180</v>
      </c>
      <c r="B28">
        <v>37456367</v>
      </c>
      <c r="C28">
        <v>37456459</v>
      </c>
      <c r="D28" t="s">
        <v>20</v>
      </c>
      <c r="E28" t="s">
        <v>905</v>
      </c>
      <c r="F28" t="s">
        <v>180</v>
      </c>
      <c r="G28">
        <v>37456336</v>
      </c>
      <c r="H28">
        <v>37456655</v>
      </c>
      <c r="I28" t="s">
        <v>34</v>
      </c>
      <c r="J28" t="s">
        <v>23</v>
      </c>
      <c r="K28">
        <v>65</v>
      </c>
      <c r="L28" t="s">
        <v>906</v>
      </c>
      <c r="M28">
        <v>103</v>
      </c>
      <c r="N28" t="s">
        <v>907</v>
      </c>
      <c r="O28">
        <v>101</v>
      </c>
      <c r="P28" t="s">
        <v>908</v>
      </c>
      <c r="Q28">
        <v>111</v>
      </c>
      <c r="R28">
        <v>0.92773000000000005</v>
      </c>
      <c r="S28">
        <v>0</v>
      </c>
    </row>
    <row r="29" spans="1:19">
      <c r="A29" t="s">
        <v>180</v>
      </c>
      <c r="B29">
        <v>38876319</v>
      </c>
      <c r="C29">
        <v>38876418</v>
      </c>
      <c r="D29" t="s">
        <v>23</v>
      </c>
      <c r="E29" t="s">
        <v>917</v>
      </c>
      <c r="F29" t="s">
        <v>180</v>
      </c>
      <c r="G29">
        <v>38876257</v>
      </c>
      <c r="H29">
        <v>38876587</v>
      </c>
      <c r="I29" t="s">
        <v>34</v>
      </c>
      <c r="J29" t="s">
        <v>20</v>
      </c>
      <c r="K29">
        <v>1</v>
      </c>
      <c r="L29" t="s">
        <v>724</v>
      </c>
      <c r="M29">
        <v>12</v>
      </c>
      <c r="N29" t="s">
        <v>918</v>
      </c>
      <c r="O29">
        <v>3</v>
      </c>
      <c r="P29" t="s">
        <v>919</v>
      </c>
      <c r="Q29">
        <v>-1</v>
      </c>
      <c r="R29" t="s">
        <v>38</v>
      </c>
      <c r="S29" t="s">
        <v>38</v>
      </c>
    </row>
    <row r="30" spans="1:19">
      <c r="A30" t="s">
        <v>180</v>
      </c>
      <c r="B30">
        <v>40723689</v>
      </c>
      <c r="C30">
        <v>40723792</v>
      </c>
      <c r="D30" t="s">
        <v>23</v>
      </c>
      <c r="E30" t="s">
        <v>924</v>
      </c>
      <c r="F30" t="s">
        <v>180</v>
      </c>
      <c r="G30">
        <v>40723646</v>
      </c>
      <c r="H30">
        <v>40723985</v>
      </c>
      <c r="I30" t="s">
        <v>34</v>
      </c>
      <c r="J30" t="s">
        <v>20</v>
      </c>
      <c r="K30">
        <v>5</v>
      </c>
      <c r="L30" t="s">
        <v>925</v>
      </c>
      <c r="M30">
        <v>55</v>
      </c>
      <c r="N30" t="s">
        <v>926</v>
      </c>
      <c r="O30">
        <v>56</v>
      </c>
      <c r="P30" t="s">
        <v>927</v>
      </c>
      <c r="Q30">
        <v>-1</v>
      </c>
      <c r="R30" t="s">
        <v>38</v>
      </c>
      <c r="S30" t="s">
        <v>38</v>
      </c>
    </row>
    <row r="31" spans="1:19">
      <c r="A31" t="s">
        <v>180</v>
      </c>
      <c r="B31">
        <v>42480461</v>
      </c>
      <c r="C31">
        <v>42480566</v>
      </c>
      <c r="D31" t="s">
        <v>23</v>
      </c>
      <c r="E31" t="s">
        <v>945</v>
      </c>
      <c r="F31" t="s">
        <v>180</v>
      </c>
      <c r="G31">
        <v>42480459</v>
      </c>
      <c r="H31">
        <v>42480594</v>
      </c>
      <c r="I31" t="s">
        <v>34</v>
      </c>
      <c r="J31" t="s">
        <v>20</v>
      </c>
      <c r="K31">
        <v>1</v>
      </c>
      <c r="L31" t="s">
        <v>95</v>
      </c>
      <c r="M31">
        <v>10</v>
      </c>
      <c r="N31" t="s">
        <v>946</v>
      </c>
      <c r="O31">
        <v>5</v>
      </c>
      <c r="P31" t="s">
        <v>947</v>
      </c>
      <c r="Q31">
        <v>-1</v>
      </c>
      <c r="R31" t="s">
        <v>38</v>
      </c>
      <c r="S31" t="s">
        <v>38</v>
      </c>
    </row>
    <row r="32" spans="1:19">
      <c r="A32" t="s">
        <v>180</v>
      </c>
      <c r="B32">
        <v>42983125</v>
      </c>
      <c r="C32">
        <v>42983311</v>
      </c>
      <c r="D32" t="s">
        <v>23</v>
      </c>
      <c r="E32" t="s">
        <v>948</v>
      </c>
      <c r="F32" t="s">
        <v>180</v>
      </c>
      <c r="G32">
        <v>42982919</v>
      </c>
      <c r="H32">
        <v>42983241</v>
      </c>
      <c r="I32" t="s">
        <v>87</v>
      </c>
      <c r="J32" t="s">
        <v>20</v>
      </c>
      <c r="K32">
        <v>1</v>
      </c>
      <c r="L32" t="s">
        <v>949</v>
      </c>
      <c r="M32">
        <v>74</v>
      </c>
      <c r="N32" t="s">
        <v>950</v>
      </c>
      <c r="O32">
        <v>2</v>
      </c>
      <c r="P32" t="s">
        <v>951</v>
      </c>
      <c r="Q32">
        <v>-1</v>
      </c>
      <c r="R32" t="s">
        <v>38</v>
      </c>
      <c r="S32" t="s">
        <v>38</v>
      </c>
    </row>
    <row r="33" spans="1:19">
      <c r="A33" t="s">
        <v>180</v>
      </c>
      <c r="B33">
        <v>43700535</v>
      </c>
      <c r="C33">
        <v>43700759</v>
      </c>
      <c r="D33" t="s">
        <v>23</v>
      </c>
      <c r="E33" t="s">
        <v>963</v>
      </c>
      <c r="F33" t="s">
        <v>180</v>
      </c>
      <c r="G33">
        <v>43700554</v>
      </c>
      <c r="H33">
        <v>43700731</v>
      </c>
      <c r="I33" t="s">
        <v>83</v>
      </c>
      <c r="J33" t="s">
        <v>20</v>
      </c>
      <c r="K33">
        <v>2</v>
      </c>
      <c r="L33" t="s">
        <v>964</v>
      </c>
      <c r="M33">
        <v>12</v>
      </c>
      <c r="N33" t="s">
        <v>965</v>
      </c>
      <c r="O33">
        <v>6</v>
      </c>
      <c r="P33" t="s">
        <v>966</v>
      </c>
      <c r="Q33">
        <v>117</v>
      </c>
      <c r="R33">
        <v>1.0227E-2</v>
      </c>
      <c r="S33">
        <v>1</v>
      </c>
    </row>
    <row r="34" spans="1:19">
      <c r="A34" t="s">
        <v>180</v>
      </c>
      <c r="B34">
        <v>45552436</v>
      </c>
      <c r="C34">
        <v>45552563</v>
      </c>
      <c r="D34" t="s">
        <v>23</v>
      </c>
      <c r="E34" t="s">
        <v>982</v>
      </c>
      <c r="F34" t="s">
        <v>180</v>
      </c>
      <c r="G34">
        <v>45552164</v>
      </c>
      <c r="H34">
        <v>45552514</v>
      </c>
      <c r="I34" t="s">
        <v>78</v>
      </c>
      <c r="J34" t="s">
        <v>20</v>
      </c>
      <c r="K34">
        <v>115</v>
      </c>
      <c r="L34" t="s">
        <v>983</v>
      </c>
      <c r="M34">
        <v>116</v>
      </c>
      <c r="N34" t="s">
        <v>984</v>
      </c>
      <c r="O34">
        <v>117</v>
      </c>
      <c r="P34" t="s">
        <v>985</v>
      </c>
      <c r="Q34">
        <v>117</v>
      </c>
      <c r="R34">
        <v>0.39135300000000001</v>
      </c>
      <c r="S34">
        <v>1</v>
      </c>
    </row>
    <row r="35" spans="1:19">
      <c r="A35" t="s">
        <v>180</v>
      </c>
      <c r="B35">
        <v>46571417</v>
      </c>
      <c r="C35">
        <v>46571539</v>
      </c>
      <c r="D35" t="s">
        <v>20</v>
      </c>
      <c r="E35" t="s">
        <v>1010</v>
      </c>
      <c r="F35" t="s">
        <v>180</v>
      </c>
      <c r="G35">
        <v>46571253</v>
      </c>
      <c r="H35">
        <v>46571579</v>
      </c>
      <c r="I35" t="s">
        <v>83</v>
      </c>
      <c r="J35" t="s">
        <v>23</v>
      </c>
      <c r="K35">
        <v>32</v>
      </c>
      <c r="L35" t="s">
        <v>1011</v>
      </c>
      <c r="M35">
        <v>82</v>
      </c>
      <c r="N35" t="s">
        <v>1012</v>
      </c>
      <c r="O35">
        <v>78</v>
      </c>
      <c r="P35" t="s">
        <v>1013</v>
      </c>
      <c r="Q35">
        <v>117</v>
      </c>
      <c r="R35">
        <v>7.1395E-2</v>
      </c>
      <c r="S35">
        <v>1</v>
      </c>
    </row>
    <row r="36" spans="1:19">
      <c r="A36" t="s">
        <v>180</v>
      </c>
      <c r="B36">
        <v>54659115</v>
      </c>
      <c r="C36">
        <v>54659189</v>
      </c>
      <c r="D36" t="s">
        <v>23</v>
      </c>
      <c r="E36" t="s">
        <v>1095</v>
      </c>
      <c r="F36" t="s">
        <v>180</v>
      </c>
      <c r="G36">
        <v>54659072</v>
      </c>
      <c r="H36">
        <v>54659456</v>
      </c>
      <c r="I36" t="s">
        <v>87</v>
      </c>
      <c r="J36" t="s">
        <v>20</v>
      </c>
      <c r="K36">
        <v>28</v>
      </c>
      <c r="L36" t="s">
        <v>1096</v>
      </c>
      <c r="M36">
        <v>111</v>
      </c>
      <c r="N36" t="s">
        <v>1097</v>
      </c>
      <c r="O36">
        <v>73</v>
      </c>
      <c r="P36" t="s">
        <v>1098</v>
      </c>
      <c r="Q36">
        <v>116</v>
      </c>
      <c r="R36">
        <v>0.44547599999999998</v>
      </c>
      <c r="S36">
        <v>0</v>
      </c>
    </row>
    <row r="37" spans="1:19">
      <c r="A37" t="s">
        <v>180</v>
      </c>
      <c r="B37">
        <v>60528919</v>
      </c>
      <c r="C37">
        <v>60529249</v>
      </c>
      <c r="D37" t="s">
        <v>20</v>
      </c>
      <c r="E37" t="s">
        <v>1171</v>
      </c>
      <c r="F37" t="s">
        <v>180</v>
      </c>
      <c r="G37">
        <v>60528958</v>
      </c>
      <c r="H37">
        <v>60529261</v>
      </c>
      <c r="I37" t="s">
        <v>40</v>
      </c>
      <c r="J37" t="s">
        <v>23</v>
      </c>
      <c r="K37">
        <v>9</v>
      </c>
      <c r="L37" t="s">
        <v>1172</v>
      </c>
      <c r="M37">
        <v>81</v>
      </c>
      <c r="N37" t="s">
        <v>1173</v>
      </c>
      <c r="O37">
        <v>16</v>
      </c>
      <c r="P37" t="s">
        <v>1174</v>
      </c>
      <c r="Q37">
        <v>-1</v>
      </c>
      <c r="R37" t="s">
        <v>38</v>
      </c>
      <c r="S37" t="s">
        <v>38</v>
      </c>
    </row>
    <row r="38" spans="1:19">
      <c r="A38" t="s">
        <v>180</v>
      </c>
      <c r="B38">
        <v>61686792</v>
      </c>
      <c r="C38">
        <v>61686921</v>
      </c>
      <c r="D38" t="s">
        <v>20</v>
      </c>
      <c r="E38" t="s">
        <v>1198</v>
      </c>
      <c r="F38" t="s">
        <v>180</v>
      </c>
      <c r="G38">
        <v>61686806</v>
      </c>
      <c r="H38">
        <v>61686944</v>
      </c>
      <c r="I38" t="s">
        <v>83</v>
      </c>
      <c r="J38" t="s">
        <v>23</v>
      </c>
      <c r="K38">
        <v>116</v>
      </c>
      <c r="L38" t="s">
        <v>1199</v>
      </c>
      <c r="M38">
        <v>117</v>
      </c>
      <c r="N38" t="s">
        <v>1200</v>
      </c>
      <c r="O38">
        <v>116</v>
      </c>
      <c r="P38" t="s">
        <v>1201</v>
      </c>
      <c r="Q38">
        <v>117</v>
      </c>
      <c r="R38">
        <v>0.28024300000000002</v>
      </c>
      <c r="S38">
        <v>1</v>
      </c>
    </row>
    <row r="39" spans="1:19">
      <c r="A39" t="s">
        <v>180</v>
      </c>
      <c r="B39">
        <v>63510065</v>
      </c>
      <c r="C39">
        <v>63510181</v>
      </c>
      <c r="D39" t="s">
        <v>20</v>
      </c>
      <c r="E39" t="s">
        <v>1236</v>
      </c>
      <c r="F39" t="s">
        <v>180</v>
      </c>
      <c r="G39">
        <v>63509903</v>
      </c>
      <c r="H39">
        <v>63510225</v>
      </c>
      <c r="I39" t="s">
        <v>22</v>
      </c>
      <c r="J39" t="s">
        <v>23</v>
      </c>
      <c r="K39">
        <v>16</v>
      </c>
      <c r="L39" t="s">
        <v>1237</v>
      </c>
      <c r="M39">
        <v>50</v>
      </c>
      <c r="N39" t="s">
        <v>1238</v>
      </c>
      <c r="O39">
        <v>54</v>
      </c>
      <c r="P39" t="s">
        <v>1239</v>
      </c>
      <c r="Q39">
        <v>117</v>
      </c>
      <c r="R39">
        <v>9.1517000000000001E-2</v>
      </c>
      <c r="S39">
        <v>1</v>
      </c>
    </row>
    <row r="40" spans="1:19">
      <c r="A40" t="s">
        <v>180</v>
      </c>
      <c r="B40">
        <v>67131142</v>
      </c>
      <c r="C40">
        <v>67131227</v>
      </c>
      <c r="D40" t="s">
        <v>20</v>
      </c>
      <c r="E40" t="s">
        <v>1322</v>
      </c>
      <c r="F40" t="s">
        <v>180</v>
      </c>
      <c r="G40">
        <v>67131110</v>
      </c>
      <c r="H40">
        <v>67131444</v>
      </c>
      <c r="I40" t="s">
        <v>40</v>
      </c>
      <c r="J40" t="s">
        <v>23</v>
      </c>
      <c r="K40">
        <v>4</v>
      </c>
      <c r="L40" t="s">
        <v>1323</v>
      </c>
      <c r="M40">
        <v>82</v>
      </c>
      <c r="N40" t="s">
        <v>1324</v>
      </c>
      <c r="O40">
        <v>65</v>
      </c>
      <c r="P40" t="s">
        <v>1325</v>
      </c>
      <c r="Q40">
        <v>-1</v>
      </c>
      <c r="R40" t="s">
        <v>38</v>
      </c>
      <c r="S40" t="s">
        <v>38</v>
      </c>
    </row>
    <row r="41" spans="1:19">
      <c r="A41" t="s">
        <v>180</v>
      </c>
      <c r="B41">
        <v>67387115</v>
      </c>
      <c r="C41">
        <v>67387207</v>
      </c>
      <c r="D41" t="s">
        <v>23</v>
      </c>
      <c r="E41" t="s">
        <v>1330</v>
      </c>
      <c r="F41" t="s">
        <v>180</v>
      </c>
      <c r="G41">
        <v>67386929</v>
      </c>
      <c r="H41">
        <v>67387239</v>
      </c>
      <c r="I41" t="s">
        <v>22</v>
      </c>
      <c r="J41" t="s">
        <v>20</v>
      </c>
      <c r="K41">
        <v>2</v>
      </c>
      <c r="L41" t="s">
        <v>1331</v>
      </c>
      <c r="M41">
        <v>12</v>
      </c>
      <c r="N41" t="s">
        <v>1332</v>
      </c>
      <c r="O41">
        <v>24</v>
      </c>
      <c r="P41" t="s">
        <v>1333</v>
      </c>
      <c r="Q41">
        <v>86</v>
      </c>
      <c r="R41">
        <v>9.8954E-2</v>
      </c>
      <c r="S41">
        <v>0</v>
      </c>
    </row>
    <row r="42" spans="1:19">
      <c r="A42" t="s">
        <v>180</v>
      </c>
      <c r="B42">
        <v>77701369</v>
      </c>
      <c r="C42">
        <v>77701643</v>
      </c>
      <c r="D42" t="s">
        <v>20</v>
      </c>
      <c r="E42" t="s">
        <v>1560</v>
      </c>
      <c r="F42" t="s">
        <v>180</v>
      </c>
      <c r="G42">
        <v>77701550</v>
      </c>
      <c r="H42">
        <v>77701670</v>
      </c>
      <c r="I42" t="s">
        <v>34</v>
      </c>
      <c r="J42" t="s">
        <v>23</v>
      </c>
      <c r="K42">
        <v>4</v>
      </c>
      <c r="L42" t="s">
        <v>1561</v>
      </c>
      <c r="M42">
        <v>117</v>
      </c>
      <c r="N42" t="s">
        <v>1562</v>
      </c>
      <c r="O42">
        <v>7</v>
      </c>
      <c r="P42" t="s">
        <v>1563</v>
      </c>
      <c r="Q42">
        <v>117</v>
      </c>
      <c r="R42">
        <v>0.94945199999999996</v>
      </c>
      <c r="S42">
        <v>1</v>
      </c>
    </row>
    <row r="43" spans="1:19">
      <c r="A43" t="s">
        <v>180</v>
      </c>
      <c r="B43">
        <v>89020126</v>
      </c>
      <c r="C43">
        <v>89020211</v>
      </c>
      <c r="D43" t="s">
        <v>20</v>
      </c>
      <c r="E43" t="s">
        <v>1621</v>
      </c>
      <c r="F43" t="s">
        <v>180</v>
      </c>
      <c r="G43">
        <v>89020006</v>
      </c>
      <c r="H43">
        <v>89020259</v>
      </c>
      <c r="I43" t="s">
        <v>34</v>
      </c>
      <c r="J43" t="s">
        <v>23</v>
      </c>
      <c r="K43">
        <v>21</v>
      </c>
      <c r="L43" t="s">
        <v>1622</v>
      </c>
      <c r="M43">
        <v>61</v>
      </c>
      <c r="N43" t="s">
        <v>1623</v>
      </c>
      <c r="O43">
        <v>63</v>
      </c>
      <c r="P43" t="s">
        <v>1624</v>
      </c>
      <c r="Q43">
        <v>104</v>
      </c>
      <c r="R43">
        <v>0.44584600000000002</v>
      </c>
      <c r="S43">
        <v>0</v>
      </c>
    </row>
    <row r="44" spans="1:19">
      <c r="A44" t="s">
        <v>180</v>
      </c>
      <c r="B44">
        <v>89020130</v>
      </c>
      <c r="C44">
        <v>89020211</v>
      </c>
      <c r="D44" t="s">
        <v>20</v>
      </c>
      <c r="E44" t="s">
        <v>1621</v>
      </c>
      <c r="F44" t="s">
        <v>180</v>
      </c>
      <c r="G44">
        <v>89020006</v>
      </c>
      <c r="H44">
        <v>89020259</v>
      </c>
      <c r="I44" t="s">
        <v>34</v>
      </c>
      <c r="J44" t="s">
        <v>23</v>
      </c>
      <c r="K44">
        <v>4</v>
      </c>
      <c r="L44" t="s">
        <v>1625</v>
      </c>
      <c r="M44">
        <v>13</v>
      </c>
      <c r="N44" t="s">
        <v>1626</v>
      </c>
      <c r="O44">
        <v>63</v>
      </c>
      <c r="P44" t="s">
        <v>1624</v>
      </c>
      <c r="Q44">
        <v>102</v>
      </c>
      <c r="R44">
        <v>0.32565899999999998</v>
      </c>
      <c r="S44">
        <v>0</v>
      </c>
    </row>
    <row r="45" spans="1:19">
      <c r="A45" t="s">
        <v>180</v>
      </c>
      <c r="B45">
        <v>91800959</v>
      </c>
      <c r="C45">
        <v>91801055</v>
      </c>
      <c r="D45" t="s">
        <v>20</v>
      </c>
      <c r="E45" t="s">
        <v>1686</v>
      </c>
      <c r="F45" t="s">
        <v>180</v>
      </c>
      <c r="G45">
        <v>91800793</v>
      </c>
      <c r="H45">
        <v>91801110</v>
      </c>
      <c r="I45" t="s">
        <v>22</v>
      </c>
      <c r="J45" t="s">
        <v>23</v>
      </c>
      <c r="K45">
        <v>2</v>
      </c>
      <c r="L45" t="s">
        <v>1687</v>
      </c>
      <c r="M45">
        <v>14</v>
      </c>
      <c r="N45" t="s">
        <v>1688</v>
      </c>
      <c r="O45">
        <v>56</v>
      </c>
      <c r="P45" t="s">
        <v>1689</v>
      </c>
      <c r="Q45">
        <v>107</v>
      </c>
      <c r="R45">
        <v>0.30877900000000003</v>
      </c>
      <c r="S45">
        <v>0</v>
      </c>
    </row>
    <row r="46" spans="1:19">
      <c r="A46" t="s">
        <v>180</v>
      </c>
      <c r="B46">
        <v>93309674</v>
      </c>
      <c r="C46">
        <v>93309790</v>
      </c>
      <c r="D46" t="s">
        <v>20</v>
      </c>
      <c r="E46" t="s">
        <v>1731</v>
      </c>
      <c r="F46" t="s">
        <v>180</v>
      </c>
      <c r="G46">
        <v>93309508</v>
      </c>
      <c r="H46">
        <v>93309836</v>
      </c>
      <c r="I46" t="s">
        <v>168</v>
      </c>
      <c r="J46" t="s">
        <v>23</v>
      </c>
      <c r="K46">
        <v>1</v>
      </c>
      <c r="L46" t="s">
        <v>1543</v>
      </c>
      <c r="M46">
        <v>12</v>
      </c>
      <c r="N46" t="s">
        <v>1732</v>
      </c>
      <c r="O46">
        <v>4</v>
      </c>
      <c r="P46" t="s">
        <v>1733</v>
      </c>
      <c r="Q46">
        <v>-1</v>
      </c>
      <c r="R46" t="s">
        <v>38</v>
      </c>
      <c r="S46" t="s">
        <v>38</v>
      </c>
    </row>
    <row r="47" spans="1:19">
      <c r="A47" t="s">
        <v>180</v>
      </c>
      <c r="B47">
        <v>93873119</v>
      </c>
      <c r="C47">
        <v>93873422</v>
      </c>
      <c r="D47" t="s">
        <v>20</v>
      </c>
      <c r="E47" t="s">
        <v>1793</v>
      </c>
      <c r="F47" t="s">
        <v>180</v>
      </c>
      <c r="G47">
        <v>93873300</v>
      </c>
      <c r="H47">
        <v>93873659</v>
      </c>
      <c r="I47" t="s">
        <v>78</v>
      </c>
      <c r="J47" t="s">
        <v>23</v>
      </c>
      <c r="K47">
        <v>1</v>
      </c>
      <c r="L47" t="s">
        <v>418</v>
      </c>
      <c r="M47">
        <v>117</v>
      </c>
      <c r="N47" t="s">
        <v>1794</v>
      </c>
      <c r="O47">
        <v>8</v>
      </c>
      <c r="P47" t="s">
        <v>1795</v>
      </c>
      <c r="Q47">
        <v>-1</v>
      </c>
      <c r="R47" t="s">
        <v>38</v>
      </c>
      <c r="S47" t="s">
        <v>38</v>
      </c>
    </row>
    <row r="48" spans="1:19">
      <c r="A48" t="s">
        <v>180</v>
      </c>
      <c r="B48">
        <v>95041493</v>
      </c>
      <c r="C48">
        <v>95041612</v>
      </c>
      <c r="D48" t="s">
        <v>20</v>
      </c>
      <c r="E48" t="s">
        <v>1850</v>
      </c>
      <c r="F48" t="s">
        <v>180</v>
      </c>
      <c r="G48">
        <v>95041401</v>
      </c>
      <c r="H48">
        <v>95041656</v>
      </c>
      <c r="I48" t="s">
        <v>83</v>
      </c>
      <c r="J48" t="s">
        <v>23</v>
      </c>
      <c r="K48">
        <v>1</v>
      </c>
      <c r="L48" t="s">
        <v>212</v>
      </c>
      <c r="M48">
        <v>2</v>
      </c>
      <c r="N48" t="s">
        <v>1851</v>
      </c>
      <c r="O48">
        <v>63</v>
      </c>
      <c r="P48" t="s">
        <v>1852</v>
      </c>
      <c r="Q48">
        <v>117</v>
      </c>
      <c r="R48">
        <v>6.3142000000000004E-2</v>
      </c>
      <c r="S48">
        <v>1</v>
      </c>
    </row>
    <row r="49" spans="1:19">
      <c r="A49" t="s">
        <v>180</v>
      </c>
      <c r="B49">
        <v>99974971</v>
      </c>
      <c r="C49">
        <v>99975069</v>
      </c>
      <c r="D49" t="s">
        <v>23</v>
      </c>
      <c r="E49" t="s">
        <v>2016</v>
      </c>
      <c r="F49" t="s">
        <v>180</v>
      </c>
      <c r="G49">
        <v>99974935</v>
      </c>
      <c r="H49">
        <v>99975250</v>
      </c>
      <c r="I49" t="s">
        <v>34</v>
      </c>
      <c r="J49" t="s">
        <v>20</v>
      </c>
      <c r="K49">
        <v>1</v>
      </c>
      <c r="L49" t="s">
        <v>320</v>
      </c>
      <c r="M49">
        <v>5</v>
      </c>
      <c r="N49" t="s">
        <v>2017</v>
      </c>
      <c r="O49">
        <v>57</v>
      </c>
      <c r="P49" t="s">
        <v>2018</v>
      </c>
      <c r="Q49">
        <v>101</v>
      </c>
      <c r="R49">
        <v>0.25123899999999999</v>
      </c>
      <c r="S49">
        <v>0</v>
      </c>
    </row>
    <row r="50" spans="1:19">
      <c r="A50" t="s">
        <v>180</v>
      </c>
      <c r="B50">
        <v>100179653</v>
      </c>
      <c r="C50">
        <v>100179721</v>
      </c>
      <c r="D50" t="s">
        <v>20</v>
      </c>
      <c r="E50" t="s">
        <v>181</v>
      </c>
      <c r="F50" t="s">
        <v>180</v>
      </c>
      <c r="G50">
        <v>100179564</v>
      </c>
      <c r="H50">
        <v>100179752</v>
      </c>
      <c r="I50" t="s">
        <v>34</v>
      </c>
      <c r="J50" t="s">
        <v>23</v>
      </c>
      <c r="K50">
        <v>1</v>
      </c>
      <c r="L50" t="s">
        <v>182</v>
      </c>
      <c r="M50">
        <v>12</v>
      </c>
      <c r="N50" t="s">
        <v>183</v>
      </c>
      <c r="O50">
        <v>4</v>
      </c>
      <c r="P50" t="s">
        <v>184</v>
      </c>
      <c r="Q50">
        <v>-1</v>
      </c>
      <c r="R50" t="s">
        <v>38</v>
      </c>
      <c r="S50" t="s">
        <v>38</v>
      </c>
    </row>
    <row r="51" spans="1:19">
      <c r="A51" t="s">
        <v>180</v>
      </c>
      <c r="B51">
        <v>113048423</v>
      </c>
      <c r="C51">
        <v>113048561</v>
      </c>
      <c r="D51" t="s">
        <v>20</v>
      </c>
      <c r="E51" t="s">
        <v>219</v>
      </c>
      <c r="F51" t="s">
        <v>180</v>
      </c>
      <c r="G51">
        <v>113048277</v>
      </c>
      <c r="H51">
        <v>113048599</v>
      </c>
      <c r="I51" t="s">
        <v>87</v>
      </c>
      <c r="J51" t="s">
        <v>23</v>
      </c>
      <c r="K51">
        <v>26</v>
      </c>
      <c r="L51" t="s">
        <v>220</v>
      </c>
      <c r="M51">
        <v>76</v>
      </c>
      <c r="N51" t="s">
        <v>221</v>
      </c>
      <c r="O51">
        <v>75</v>
      </c>
      <c r="P51" t="s">
        <v>222</v>
      </c>
      <c r="Q51">
        <v>-1</v>
      </c>
      <c r="R51" t="s">
        <v>38</v>
      </c>
      <c r="S51" t="s">
        <v>38</v>
      </c>
    </row>
    <row r="52" spans="1:19">
      <c r="A52" t="s">
        <v>180</v>
      </c>
      <c r="B52">
        <v>114778932</v>
      </c>
      <c r="C52">
        <v>114779050</v>
      </c>
      <c r="D52" t="s">
        <v>20</v>
      </c>
      <c r="E52" t="s">
        <v>227</v>
      </c>
      <c r="F52" t="s">
        <v>180</v>
      </c>
      <c r="G52">
        <v>114778887</v>
      </c>
      <c r="H52">
        <v>114779081</v>
      </c>
      <c r="I52" t="s">
        <v>34</v>
      </c>
      <c r="J52" t="s">
        <v>23</v>
      </c>
      <c r="K52">
        <v>8</v>
      </c>
      <c r="L52" t="s">
        <v>228</v>
      </c>
      <c r="M52">
        <v>27</v>
      </c>
      <c r="N52" t="s">
        <v>229</v>
      </c>
      <c r="O52">
        <v>48</v>
      </c>
      <c r="P52" t="s">
        <v>230</v>
      </c>
      <c r="Q52">
        <v>116</v>
      </c>
      <c r="R52">
        <v>9.4414999999999999E-2</v>
      </c>
      <c r="S52">
        <v>0</v>
      </c>
    </row>
    <row r="53" spans="1:19">
      <c r="A53" t="s">
        <v>180</v>
      </c>
      <c r="B53">
        <v>114778932</v>
      </c>
      <c r="C53">
        <v>114779054</v>
      </c>
      <c r="D53" t="s">
        <v>20</v>
      </c>
      <c r="E53" t="s">
        <v>227</v>
      </c>
      <c r="F53" t="s">
        <v>180</v>
      </c>
      <c r="G53">
        <v>114778887</v>
      </c>
      <c r="H53">
        <v>114779081</v>
      </c>
      <c r="I53" t="s">
        <v>34</v>
      </c>
      <c r="J53" t="s">
        <v>23</v>
      </c>
      <c r="K53">
        <v>6</v>
      </c>
      <c r="L53" t="s">
        <v>231</v>
      </c>
      <c r="M53">
        <v>27</v>
      </c>
      <c r="N53" t="s">
        <v>229</v>
      </c>
      <c r="O53">
        <v>32</v>
      </c>
      <c r="P53" t="s">
        <v>232</v>
      </c>
      <c r="Q53">
        <v>116</v>
      </c>
      <c r="R53">
        <v>7.4893000000000001E-2</v>
      </c>
      <c r="S53">
        <v>0</v>
      </c>
    </row>
    <row r="54" spans="1:19">
      <c r="A54" t="s">
        <v>180</v>
      </c>
      <c r="B54">
        <v>120970811</v>
      </c>
      <c r="C54">
        <v>120970940</v>
      </c>
      <c r="D54" t="s">
        <v>23</v>
      </c>
      <c r="E54" t="s">
        <v>241</v>
      </c>
      <c r="F54" t="s">
        <v>180</v>
      </c>
      <c r="G54">
        <v>120970608</v>
      </c>
      <c r="H54">
        <v>120970932</v>
      </c>
      <c r="I54" t="s">
        <v>28</v>
      </c>
      <c r="J54" t="s">
        <v>20</v>
      </c>
      <c r="K54">
        <v>1</v>
      </c>
      <c r="L54" t="s">
        <v>128</v>
      </c>
      <c r="M54">
        <v>3</v>
      </c>
      <c r="N54" t="s">
        <v>242</v>
      </c>
      <c r="O54">
        <v>14</v>
      </c>
      <c r="P54" t="s">
        <v>243</v>
      </c>
      <c r="Q54">
        <v>-1</v>
      </c>
      <c r="R54" t="s">
        <v>38</v>
      </c>
      <c r="S54" t="s">
        <v>38</v>
      </c>
    </row>
    <row r="55" spans="1:19">
      <c r="A55" t="s">
        <v>180</v>
      </c>
      <c r="B55">
        <v>144459366</v>
      </c>
      <c r="C55">
        <v>144459483</v>
      </c>
      <c r="D55" t="s">
        <v>20</v>
      </c>
      <c r="E55" t="s">
        <v>276</v>
      </c>
      <c r="F55" t="s">
        <v>180</v>
      </c>
      <c r="G55">
        <v>144459199</v>
      </c>
      <c r="H55">
        <v>144459516</v>
      </c>
      <c r="I55" t="s">
        <v>34</v>
      </c>
      <c r="J55" t="s">
        <v>23</v>
      </c>
      <c r="K55">
        <v>83</v>
      </c>
      <c r="L55" t="s">
        <v>277</v>
      </c>
      <c r="M55">
        <v>116</v>
      </c>
      <c r="N55" t="s">
        <v>278</v>
      </c>
      <c r="O55">
        <v>112</v>
      </c>
      <c r="P55" t="s">
        <v>279</v>
      </c>
      <c r="Q55">
        <v>-1</v>
      </c>
      <c r="R55" t="s">
        <v>38</v>
      </c>
      <c r="S55" t="s">
        <v>38</v>
      </c>
    </row>
    <row r="56" spans="1:19">
      <c r="A56" t="s">
        <v>180</v>
      </c>
      <c r="B56">
        <v>146533285</v>
      </c>
      <c r="C56">
        <v>146533384</v>
      </c>
      <c r="D56" t="s">
        <v>23</v>
      </c>
      <c r="E56" t="s">
        <v>284</v>
      </c>
      <c r="F56" t="s">
        <v>180</v>
      </c>
      <c r="G56">
        <v>146533346</v>
      </c>
      <c r="H56">
        <v>146533533</v>
      </c>
      <c r="I56" t="s">
        <v>78</v>
      </c>
      <c r="J56" t="s">
        <v>20</v>
      </c>
      <c r="K56">
        <v>46</v>
      </c>
      <c r="L56" t="s">
        <v>285</v>
      </c>
      <c r="M56">
        <v>97</v>
      </c>
      <c r="N56" t="s">
        <v>286</v>
      </c>
      <c r="O56">
        <v>89</v>
      </c>
      <c r="P56" t="s">
        <v>287</v>
      </c>
      <c r="Q56">
        <v>-1</v>
      </c>
      <c r="R56" t="s">
        <v>38</v>
      </c>
      <c r="S56" t="s">
        <v>38</v>
      </c>
    </row>
    <row r="57" spans="1:19">
      <c r="A57" t="s">
        <v>180</v>
      </c>
      <c r="B57">
        <v>146533311</v>
      </c>
      <c r="C57">
        <v>146533384</v>
      </c>
      <c r="D57" t="s">
        <v>23</v>
      </c>
      <c r="E57" t="s">
        <v>288</v>
      </c>
      <c r="F57" t="s">
        <v>180</v>
      </c>
      <c r="G57">
        <v>146533346</v>
      </c>
      <c r="H57">
        <v>146533533</v>
      </c>
      <c r="I57" t="s">
        <v>78</v>
      </c>
      <c r="J57" t="s">
        <v>20</v>
      </c>
      <c r="K57">
        <v>1</v>
      </c>
      <c r="L57" t="s">
        <v>289</v>
      </c>
      <c r="M57">
        <v>1</v>
      </c>
      <c r="N57" t="s">
        <v>290</v>
      </c>
      <c r="O57">
        <v>89</v>
      </c>
      <c r="P57" t="s">
        <v>287</v>
      </c>
      <c r="Q57">
        <v>-1</v>
      </c>
      <c r="R57" t="s">
        <v>38</v>
      </c>
      <c r="S57" t="s">
        <v>38</v>
      </c>
    </row>
    <row r="58" spans="1:19">
      <c r="A58" t="s">
        <v>180</v>
      </c>
      <c r="B58">
        <v>148199995</v>
      </c>
      <c r="C58">
        <v>148200094</v>
      </c>
      <c r="D58" t="s">
        <v>20</v>
      </c>
      <c r="E58" t="s">
        <v>296</v>
      </c>
      <c r="F58" t="s">
        <v>180</v>
      </c>
      <c r="G58">
        <v>148199846</v>
      </c>
      <c r="H58">
        <v>148200033</v>
      </c>
      <c r="I58" t="s">
        <v>78</v>
      </c>
      <c r="J58" t="s">
        <v>23</v>
      </c>
      <c r="K58">
        <v>16</v>
      </c>
      <c r="L58" t="s">
        <v>297</v>
      </c>
      <c r="M58">
        <v>89</v>
      </c>
      <c r="N58" t="s">
        <v>298</v>
      </c>
      <c r="O58">
        <v>69</v>
      </c>
      <c r="P58" t="s">
        <v>299</v>
      </c>
      <c r="Q58">
        <v>-1</v>
      </c>
      <c r="R58" t="s">
        <v>38</v>
      </c>
      <c r="S58" t="s">
        <v>38</v>
      </c>
    </row>
    <row r="59" spans="1:19">
      <c r="A59" t="s">
        <v>180</v>
      </c>
      <c r="B59">
        <v>148369318</v>
      </c>
      <c r="C59">
        <v>148369426</v>
      </c>
      <c r="D59" t="s">
        <v>20</v>
      </c>
      <c r="E59" t="s">
        <v>300</v>
      </c>
      <c r="F59" t="s">
        <v>180</v>
      </c>
      <c r="G59">
        <v>148369341</v>
      </c>
      <c r="H59">
        <v>148369621</v>
      </c>
      <c r="I59" t="s">
        <v>83</v>
      </c>
      <c r="J59" t="s">
        <v>23</v>
      </c>
      <c r="K59">
        <v>7</v>
      </c>
      <c r="L59" t="s">
        <v>301</v>
      </c>
      <c r="M59">
        <v>24</v>
      </c>
      <c r="N59" t="s">
        <v>302</v>
      </c>
      <c r="O59">
        <v>16</v>
      </c>
      <c r="P59" t="s">
        <v>303</v>
      </c>
      <c r="Q59">
        <v>57</v>
      </c>
      <c r="R59">
        <v>0.281221</v>
      </c>
      <c r="S59">
        <v>0</v>
      </c>
    </row>
    <row r="60" spans="1:19">
      <c r="A60" t="s">
        <v>180</v>
      </c>
      <c r="B60">
        <v>148434440</v>
      </c>
      <c r="C60">
        <v>148434561</v>
      </c>
      <c r="D60" t="s">
        <v>20</v>
      </c>
      <c r="E60" t="s">
        <v>304</v>
      </c>
      <c r="F60" t="s">
        <v>180</v>
      </c>
      <c r="G60">
        <v>148434260</v>
      </c>
      <c r="H60">
        <v>148434592</v>
      </c>
      <c r="I60" t="s">
        <v>305</v>
      </c>
      <c r="J60" t="s">
        <v>23</v>
      </c>
      <c r="K60">
        <v>107</v>
      </c>
      <c r="L60" t="s">
        <v>306</v>
      </c>
      <c r="M60">
        <v>113</v>
      </c>
      <c r="N60" t="s">
        <v>307</v>
      </c>
      <c r="O60">
        <v>116</v>
      </c>
      <c r="P60" t="s">
        <v>308</v>
      </c>
      <c r="Q60">
        <v>-1</v>
      </c>
      <c r="R60" t="s">
        <v>38</v>
      </c>
      <c r="S60" t="s">
        <v>38</v>
      </c>
    </row>
    <row r="61" spans="1:19">
      <c r="A61" t="s">
        <v>180</v>
      </c>
      <c r="B61">
        <v>149101262</v>
      </c>
      <c r="C61">
        <v>149101379</v>
      </c>
      <c r="D61" t="s">
        <v>20</v>
      </c>
      <c r="E61" t="s">
        <v>309</v>
      </c>
      <c r="F61" t="s">
        <v>180</v>
      </c>
      <c r="G61">
        <v>149101095</v>
      </c>
      <c r="H61">
        <v>149101413</v>
      </c>
      <c r="I61" t="s">
        <v>34</v>
      </c>
      <c r="J61" t="s">
        <v>23</v>
      </c>
      <c r="K61">
        <v>66</v>
      </c>
      <c r="L61" t="s">
        <v>310</v>
      </c>
      <c r="M61">
        <v>112</v>
      </c>
      <c r="N61" t="s">
        <v>311</v>
      </c>
      <c r="O61">
        <v>109</v>
      </c>
      <c r="P61" t="s">
        <v>312</v>
      </c>
      <c r="Q61">
        <v>-1</v>
      </c>
      <c r="R61" t="s">
        <v>38</v>
      </c>
      <c r="S61" t="s">
        <v>38</v>
      </c>
    </row>
    <row r="62" spans="1:19">
      <c r="A62" t="s">
        <v>180</v>
      </c>
      <c r="B62">
        <v>150142838</v>
      </c>
      <c r="C62">
        <v>150142931</v>
      </c>
      <c r="D62" t="s">
        <v>23</v>
      </c>
      <c r="E62" t="s">
        <v>316</v>
      </c>
      <c r="F62" t="s">
        <v>180</v>
      </c>
      <c r="G62">
        <v>150142671</v>
      </c>
      <c r="H62">
        <v>150142961</v>
      </c>
      <c r="I62" t="s">
        <v>22</v>
      </c>
      <c r="J62" t="s">
        <v>20</v>
      </c>
      <c r="K62">
        <v>12</v>
      </c>
      <c r="L62" t="s">
        <v>317</v>
      </c>
      <c r="M62">
        <v>96</v>
      </c>
      <c r="N62" t="s">
        <v>318</v>
      </c>
      <c r="O62">
        <v>89</v>
      </c>
      <c r="P62" t="s">
        <v>319</v>
      </c>
      <c r="Q62">
        <v>117</v>
      </c>
      <c r="R62">
        <v>2.6685E-2</v>
      </c>
      <c r="S62">
        <v>1</v>
      </c>
    </row>
    <row r="63" spans="1:19">
      <c r="A63" t="s">
        <v>180</v>
      </c>
      <c r="B63">
        <v>150142838</v>
      </c>
      <c r="C63">
        <v>150143066</v>
      </c>
      <c r="D63" t="s">
        <v>23</v>
      </c>
      <c r="E63" t="s">
        <v>316</v>
      </c>
      <c r="F63" t="s">
        <v>180</v>
      </c>
      <c r="G63">
        <v>150142671</v>
      </c>
      <c r="H63">
        <v>150142961</v>
      </c>
      <c r="I63" t="s">
        <v>22</v>
      </c>
      <c r="J63" t="s">
        <v>20</v>
      </c>
      <c r="K63">
        <v>1</v>
      </c>
      <c r="L63" t="s">
        <v>320</v>
      </c>
      <c r="M63">
        <v>96</v>
      </c>
      <c r="N63" t="s">
        <v>318</v>
      </c>
      <c r="O63">
        <v>11</v>
      </c>
      <c r="P63" t="s">
        <v>321</v>
      </c>
      <c r="Q63">
        <v>117</v>
      </c>
      <c r="R63">
        <v>1.4747E-2</v>
      </c>
      <c r="S63">
        <v>1</v>
      </c>
    </row>
    <row r="64" spans="1:19">
      <c r="A64" t="s">
        <v>180</v>
      </c>
      <c r="B64">
        <v>150861247</v>
      </c>
      <c r="C64">
        <v>150861302</v>
      </c>
      <c r="D64" t="s">
        <v>20</v>
      </c>
      <c r="E64" t="s">
        <v>322</v>
      </c>
      <c r="F64" t="s">
        <v>180</v>
      </c>
      <c r="G64">
        <v>150861200</v>
      </c>
      <c r="H64">
        <v>150861315</v>
      </c>
      <c r="I64" t="s">
        <v>83</v>
      </c>
      <c r="J64" t="s">
        <v>23</v>
      </c>
      <c r="K64">
        <v>18</v>
      </c>
      <c r="L64" t="s">
        <v>323</v>
      </c>
      <c r="M64">
        <v>55</v>
      </c>
      <c r="N64" t="s">
        <v>324</v>
      </c>
      <c r="O64">
        <v>31</v>
      </c>
      <c r="P64" t="s">
        <v>325</v>
      </c>
      <c r="Q64">
        <v>115</v>
      </c>
      <c r="R64">
        <v>0.118342</v>
      </c>
      <c r="S64">
        <v>0</v>
      </c>
    </row>
    <row r="65" spans="1:19">
      <c r="A65" t="s">
        <v>180</v>
      </c>
      <c r="B65">
        <v>151284855</v>
      </c>
      <c r="C65">
        <v>151285101</v>
      </c>
      <c r="D65" t="s">
        <v>23</v>
      </c>
      <c r="E65" t="s">
        <v>326</v>
      </c>
      <c r="F65" t="s">
        <v>180</v>
      </c>
      <c r="G65">
        <v>151284793</v>
      </c>
      <c r="H65">
        <v>151285084</v>
      </c>
      <c r="I65" t="s">
        <v>34</v>
      </c>
      <c r="J65" t="s">
        <v>20</v>
      </c>
      <c r="K65">
        <v>1</v>
      </c>
      <c r="L65" t="s">
        <v>327</v>
      </c>
      <c r="M65">
        <v>2</v>
      </c>
      <c r="N65" t="s">
        <v>328</v>
      </c>
      <c r="O65">
        <v>11</v>
      </c>
      <c r="P65" t="s">
        <v>329</v>
      </c>
      <c r="Q65">
        <v>-1</v>
      </c>
      <c r="R65" t="s">
        <v>38</v>
      </c>
      <c r="S65" t="s">
        <v>38</v>
      </c>
    </row>
    <row r="66" spans="1:19">
      <c r="A66" t="s">
        <v>180</v>
      </c>
      <c r="B66">
        <v>151454962</v>
      </c>
      <c r="C66">
        <v>151455103</v>
      </c>
      <c r="D66" t="s">
        <v>20</v>
      </c>
      <c r="E66" t="s">
        <v>330</v>
      </c>
      <c r="F66" t="s">
        <v>180</v>
      </c>
      <c r="G66">
        <v>151454822</v>
      </c>
      <c r="H66">
        <v>151455130</v>
      </c>
      <c r="I66" t="s">
        <v>186</v>
      </c>
      <c r="J66" t="s">
        <v>23</v>
      </c>
      <c r="K66">
        <v>1</v>
      </c>
      <c r="L66" t="s">
        <v>331</v>
      </c>
      <c r="M66">
        <v>94</v>
      </c>
      <c r="N66" t="s">
        <v>332</v>
      </c>
      <c r="O66">
        <v>1</v>
      </c>
      <c r="P66" t="s">
        <v>333</v>
      </c>
      <c r="Q66">
        <v>-1</v>
      </c>
      <c r="R66" t="s">
        <v>38</v>
      </c>
      <c r="S66" t="s">
        <v>38</v>
      </c>
    </row>
    <row r="67" spans="1:19">
      <c r="A67" t="s">
        <v>180</v>
      </c>
      <c r="B67">
        <v>152341087</v>
      </c>
      <c r="C67">
        <v>152341210</v>
      </c>
      <c r="D67" t="s">
        <v>23</v>
      </c>
      <c r="E67" t="s">
        <v>334</v>
      </c>
      <c r="F67" t="s">
        <v>180</v>
      </c>
      <c r="G67">
        <v>152341072</v>
      </c>
      <c r="H67">
        <v>152341342</v>
      </c>
      <c r="I67" t="s">
        <v>78</v>
      </c>
      <c r="J67" t="s">
        <v>20</v>
      </c>
      <c r="K67">
        <v>65</v>
      </c>
      <c r="L67" t="s">
        <v>335</v>
      </c>
      <c r="M67">
        <v>97</v>
      </c>
      <c r="N67" t="s">
        <v>336</v>
      </c>
      <c r="O67">
        <v>103</v>
      </c>
      <c r="P67" t="s">
        <v>337</v>
      </c>
      <c r="Q67">
        <v>-1</v>
      </c>
      <c r="R67" t="s">
        <v>38</v>
      </c>
      <c r="S67" t="s">
        <v>38</v>
      </c>
    </row>
    <row r="68" spans="1:19">
      <c r="A68" t="s">
        <v>180</v>
      </c>
      <c r="B68">
        <v>155204025</v>
      </c>
      <c r="C68">
        <v>155204184</v>
      </c>
      <c r="D68" t="s">
        <v>23</v>
      </c>
      <c r="E68" t="s">
        <v>343</v>
      </c>
      <c r="F68" t="s">
        <v>180</v>
      </c>
      <c r="G68">
        <v>155203832</v>
      </c>
      <c r="H68">
        <v>155204146</v>
      </c>
      <c r="I68" t="s">
        <v>305</v>
      </c>
      <c r="J68" t="s">
        <v>20</v>
      </c>
      <c r="K68">
        <v>1</v>
      </c>
      <c r="L68" t="s">
        <v>344</v>
      </c>
      <c r="M68">
        <v>2</v>
      </c>
      <c r="N68" t="s">
        <v>345</v>
      </c>
      <c r="O68">
        <v>3</v>
      </c>
      <c r="P68" t="s">
        <v>346</v>
      </c>
      <c r="Q68">
        <v>104</v>
      </c>
      <c r="R68">
        <v>5.012E-3</v>
      </c>
      <c r="S68">
        <v>0</v>
      </c>
    </row>
    <row r="69" spans="1:19">
      <c r="A69" t="s">
        <v>180</v>
      </c>
      <c r="B69">
        <v>155244095</v>
      </c>
      <c r="C69">
        <v>155244233</v>
      </c>
      <c r="D69" t="s">
        <v>20</v>
      </c>
      <c r="E69" t="s">
        <v>347</v>
      </c>
      <c r="F69" t="s">
        <v>180</v>
      </c>
      <c r="G69">
        <v>155244108</v>
      </c>
      <c r="H69">
        <v>155244411</v>
      </c>
      <c r="I69" t="s">
        <v>305</v>
      </c>
      <c r="J69" t="s">
        <v>23</v>
      </c>
      <c r="K69">
        <v>24</v>
      </c>
      <c r="L69" t="s">
        <v>348</v>
      </c>
      <c r="M69">
        <v>106</v>
      </c>
      <c r="N69" t="s">
        <v>349</v>
      </c>
      <c r="O69">
        <v>73</v>
      </c>
      <c r="P69" t="s">
        <v>350</v>
      </c>
      <c r="Q69">
        <v>113</v>
      </c>
      <c r="R69">
        <v>0.45824500000000001</v>
      </c>
      <c r="S69">
        <v>0</v>
      </c>
    </row>
    <row r="70" spans="1:19">
      <c r="A70" t="s">
        <v>180</v>
      </c>
      <c r="B70">
        <v>155679928</v>
      </c>
      <c r="C70">
        <v>155680008</v>
      </c>
      <c r="D70" t="s">
        <v>20</v>
      </c>
      <c r="E70" t="s">
        <v>351</v>
      </c>
      <c r="F70" t="s">
        <v>180</v>
      </c>
      <c r="G70">
        <v>155679896</v>
      </c>
      <c r="H70">
        <v>155680208</v>
      </c>
      <c r="I70" t="s">
        <v>34</v>
      </c>
      <c r="J70" t="s">
        <v>23</v>
      </c>
      <c r="K70">
        <v>20</v>
      </c>
      <c r="L70" t="s">
        <v>352</v>
      </c>
      <c r="M70">
        <v>81</v>
      </c>
      <c r="N70" t="s">
        <v>353</v>
      </c>
      <c r="O70">
        <v>56</v>
      </c>
      <c r="P70" t="s">
        <v>354</v>
      </c>
      <c r="Q70">
        <v>117</v>
      </c>
      <c r="R70">
        <v>5.0523999999999999E-2</v>
      </c>
      <c r="S70">
        <v>1</v>
      </c>
    </row>
    <row r="71" spans="1:19">
      <c r="A71" t="s">
        <v>180</v>
      </c>
      <c r="B71">
        <v>155709033</v>
      </c>
      <c r="C71">
        <v>155709125</v>
      </c>
      <c r="D71" t="s">
        <v>23</v>
      </c>
      <c r="E71" t="s">
        <v>355</v>
      </c>
      <c r="F71" t="s">
        <v>180</v>
      </c>
      <c r="G71">
        <v>155708991</v>
      </c>
      <c r="H71">
        <v>155709157</v>
      </c>
      <c r="I71" t="s">
        <v>40</v>
      </c>
      <c r="J71" t="s">
        <v>20</v>
      </c>
      <c r="K71">
        <v>42</v>
      </c>
      <c r="L71" t="s">
        <v>356</v>
      </c>
      <c r="M71">
        <v>92</v>
      </c>
      <c r="N71" t="s">
        <v>357</v>
      </c>
      <c r="O71">
        <v>100</v>
      </c>
      <c r="P71" t="s">
        <v>358</v>
      </c>
      <c r="Q71">
        <v>116</v>
      </c>
      <c r="R71">
        <v>0.13730300000000001</v>
      </c>
      <c r="S71">
        <v>0</v>
      </c>
    </row>
    <row r="72" spans="1:19">
      <c r="A72" t="s">
        <v>180</v>
      </c>
      <c r="B72">
        <v>168114456</v>
      </c>
      <c r="C72">
        <v>168114549</v>
      </c>
      <c r="D72" t="s">
        <v>20</v>
      </c>
      <c r="E72" t="s">
        <v>404</v>
      </c>
      <c r="F72" t="s">
        <v>180</v>
      </c>
      <c r="G72">
        <v>168114292</v>
      </c>
      <c r="H72">
        <v>168114580</v>
      </c>
      <c r="I72" t="s">
        <v>186</v>
      </c>
      <c r="J72" t="s">
        <v>23</v>
      </c>
      <c r="K72">
        <v>61</v>
      </c>
      <c r="L72" t="s">
        <v>405</v>
      </c>
      <c r="M72">
        <v>101</v>
      </c>
      <c r="N72" t="s">
        <v>406</v>
      </c>
      <c r="O72">
        <v>90</v>
      </c>
      <c r="P72" t="s">
        <v>407</v>
      </c>
      <c r="Q72">
        <v>103</v>
      </c>
      <c r="R72">
        <v>0.96075200000000005</v>
      </c>
      <c r="S72">
        <v>0</v>
      </c>
    </row>
    <row r="73" spans="1:19">
      <c r="A73" t="s">
        <v>180</v>
      </c>
      <c r="B73">
        <v>168114456</v>
      </c>
      <c r="C73">
        <v>168114553</v>
      </c>
      <c r="D73" t="s">
        <v>20</v>
      </c>
      <c r="E73" t="s">
        <v>404</v>
      </c>
      <c r="F73" t="s">
        <v>180</v>
      </c>
      <c r="G73">
        <v>168114292</v>
      </c>
      <c r="H73">
        <v>168114580</v>
      </c>
      <c r="I73" t="s">
        <v>186</v>
      </c>
      <c r="J73" t="s">
        <v>23</v>
      </c>
      <c r="K73">
        <v>2</v>
      </c>
      <c r="L73" t="s">
        <v>408</v>
      </c>
      <c r="M73">
        <v>101</v>
      </c>
      <c r="N73" t="s">
        <v>406</v>
      </c>
      <c r="O73">
        <v>2</v>
      </c>
      <c r="P73" t="s">
        <v>409</v>
      </c>
      <c r="Q73">
        <v>107</v>
      </c>
      <c r="R73">
        <v>0.78816799999999998</v>
      </c>
      <c r="S73">
        <v>0</v>
      </c>
    </row>
    <row r="74" spans="1:19">
      <c r="A74" t="s">
        <v>180</v>
      </c>
      <c r="B74">
        <v>173462324</v>
      </c>
      <c r="C74">
        <v>173462454</v>
      </c>
      <c r="D74" t="s">
        <v>20</v>
      </c>
      <c r="E74" t="s">
        <v>428</v>
      </c>
      <c r="F74" t="s">
        <v>180</v>
      </c>
      <c r="G74">
        <v>173462157</v>
      </c>
      <c r="H74">
        <v>173462492</v>
      </c>
      <c r="I74" t="s">
        <v>40</v>
      </c>
      <c r="J74" t="s">
        <v>23</v>
      </c>
      <c r="K74">
        <v>31</v>
      </c>
      <c r="L74" t="s">
        <v>429</v>
      </c>
      <c r="M74">
        <v>77</v>
      </c>
      <c r="N74" t="s">
        <v>430</v>
      </c>
      <c r="O74">
        <v>112</v>
      </c>
      <c r="P74" t="s">
        <v>431</v>
      </c>
      <c r="Q74">
        <v>112</v>
      </c>
      <c r="R74">
        <v>0.96509699999999998</v>
      </c>
      <c r="S74">
        <v>0</v>
      </c>
    </row>
    <row r="75" spans="1:19">
      <c r="A75" t="s">
        <v>180</v>
      </c>
      <c r="B75">
        <v>173806439</v>
      </c>
      <c r="C75">
        <v>173806576</v>
      </c>
      <c r="D75" t="s">
        <v>20</v>
      </c>
      <c r="E75" t="s">
        <v>436</v>
      </c>
      <c r="F75" t="s">
        <v>180</v>
      </c>
      <c r="G75">
        <v>173806294</v>
      </c>
      <c r="H75">
        <v>173806619</v>
      </c>
      <c r="I75" t="s">
        <v>83</v>
      </c>
      <c r="J75" t="s">
        <v>23</v>
      </c>
      <c r="K75">
        <v>1</v>
      </c>
      <c r="L75" t="s">
        <v>437</v>
      </c>
      <c r="M75">
        <v>12</v>
      </c>
      <c r="N75" t="s">
        <v>438</v>
      </c>
      <c r="O75">
        <v>12</v>
      </c>
      <c r="P75" t="s">
        <v>439</v>
      </c>
      <c r="Q75">
        <v>103</v>
      </c>
      <c r="R75">
        <v>0.11097</v>
      </c>
      <c r="S75">
        <v>0</v>
      </c>
    </row>
    <row r="76" spans="1:19">
      <c r="A76" t="s">
        <v>180</v>
      </c>
      <c r="B76">
        <v>178024404</v>
      </c>
      <c r="C76">
        <v>178024753</v>
      </c>
      <c r="D76" t="s">
        <v>20</v>
      </c>
      <c r="E76" t="s">
        <v>448</v>
      </c>
      <c r="F76" t="s">
        <v>180</v>
      </c>
      <c r="G76">
        <v>178024645</v>
      </c>
      <c r="H76">
        <v>178024799</v>
      </c>
      <c r="I76" t="s">
        <v>34</v>
      </c>
      <c r="J76" t="s">
        <v>23</v>
      </c>
      <c r="K76">
        <v>2</v>
      </c>
      <c r="L76" t="s">
        <v>449</v>
      </c>
      <c r="M76">
        <v>67</v>
      </c>
      <c r="N76" t="s">
        <v>450</v>
      </c>
      <c r="O76">
        <v>2</v>
      </c>
      <c r="P76" t="s">
        <v>451</v>
      </c>
      <c r="Q76">
        <v>-1</v>
      </c>
      <c r="R76" t="s">
        <v>38</v>
      </c>
      <c r="S76" t="s">
        <v>38</v>
      </c>
    </row>
    <row r="77" spans="1:19">
      <c r="A77" t="s">
        <v>180</v>
      </c>
      <c r="B77">
        <v>179877239</v>
      </c>
      <c r="C77">
        <v>179877373</v>
      </c>
      <c r="D77" t="s">
        <v>20</v>
      </c>
      <c r="E77" t="s">
        <v>460</v>
      </c>
      <c r="F77" t="s">
        <v>180</v>
      </c>
      <c r="G77">
        <v>179877249</v>
      </c>
      <c r="H77">
        <v>179877576</v>
      </c>
      <c r="I77" t="s">
        <v>78</v>
      </c>
      <c r="J77" t="s">
        <v>23</v>
      </c>
      <c r="K77">
        <v>104</v>
      </c>
      <c r="L77" t="s">
        <v>461</v>
      </c>
      <c r="M77">
        <v>113</v>
      </c>
      <c r="N77" t="s">
        <v>462</v>
      </c>
      <c r="O77">
        <v>115</v>
      </c>
      <c r="P77" t="s">
        <v>463</v>
      </c>
      <c r="Q77">
        <v>117</v>
      </c>
      <c r="R77">
        <v>0.95926</v>
      </c>
      <c r="S77">
        <v>1</v>
      </c>
    </row>
    <row r="78" spans="1:19">
      <c r="A78" t="s">
        <v>180</v>
      </c>
      <c r="B78">
        <v>193027875</v>
      </c>
      <c r="C78">
        <v>193027955</v>
      </c>
      <c r="D78" t="s">
        <v>20</v>
      </c>
      <c r="E78" t="s">
        <v>468</v>
      </c>
      <c r="F78" t="s">
        <v>180</v>
      </c>
      <c r="G78">
        <v>193027831</v>
      </c>
      <c r="H78">
        <v>193027992</v>
      </c>
      <c r="I78" t="s">
        <v>34</v>
      </c>
      <c r="J78" t="s">
        <v>23</v>
      </c>
      <c r="K78">
        <v>26</v>
      </c>
      <c r="L78" t="s">
        <v>469</v>
      </c>
      <c r="M78">
        <v>113</v>
      </c>
      <c r="N78" t="s">
        <v>470</v>
      </c>
      <c r="O78">
        <v>112</v>
      </c>
      <c r="P78" t="s">
        <v>471</v>
      </c>
      <c r="Q78">
        <v>117</v>
      </c>
      <c r="R78">
        <v>0</v>
      </c>
      <c r="S78">
        <v>1</v>
      </c>
    </row>
    <row r="79" spans="1:19">
      <c r="A79" t="s">
        <v>180</v>
      </c>
      <c r="B79">
        <v>200371046</v>
      </c>
      <c r="C79">
        <v>200371165</v>
      </c>
      <c r="D79" t="s">
        <v>20</v>
      </c>
      <c r="E79" t="s">
        <v>481</v>
      </c>
      <c r="F79" t="s">
        <v>180</v>
      </c>
      <c r="G79">
        <v>200370882</v>
      </c>
      <c r="H79">
        <v>200371188</v>
      </c>
      <c r="I79" t="s">
        <v>78</v>
      </c>
      <c r="J79" t="s">
        <v>23</v>
      </c>
      <c r="K79">
        <v>5</v>
      </c>
      <c r="L79" t="s">
        <v>482</v>
      </c>
      <c r="M79">
        <v>31</v>
      </c>
      <c r="N79" t="s">
        <v>483</v>
      </c>
      <c r="O79">
        <v>33</v>
      </c>
      <c r="P79" t="s">
        <v>484</v>
      </c>
      <c r="Q79">
        <v>-1</v>
      </c>
      <c r="R79" t="s">
        <v>38</v>
      </c>
      <c r="S79" t="s">
        <v>38</v>
      </c>
    </row>
    <row r="80" spans="1:19">
      <c r="A80" t="s">
        <v>180</v>
      </c>
      <c r="B80">
        <v>200690309</v>
      </c>
      <c r="C80">
        <v>200690430</v>
      </c>
      <c r="D80" t="s">
        <v>23</v>
      </c>
      <c r="E80" t="s">
        <v>485</v>
      </c>
      <c r="F80" t="s">
        <v>180</v>
      </c>
      <c r="G80">
        <v>200690275</v>
      </c>
      <c r="H80">
        <v>200690596</v>
      </c>
      <c r="I80" t="s">
        <v>28</v>
      </c>
      <c r="J80" t="s">
        <v>20</v>
      </c>
      <c r="K80">
        <v>60</v>
      </c>
      <c r="L80" t="s">
        <v>486</v>
      </c>
      <c r="M80">
        <v>86</v>
      </c>
      <c r="N80" t="s">
        <v>487</v>
      </c>
      <c r="O80">
        <v>89</v>
      </c>
      <c r="P80" t="s">
        <v>488</v>
      </c>
      <c r="Q80">
        <v>-1</v>
      </c>
      <c r="R80" t="s">
        <v>38</v>
      </c>
      <c r="S80" t="s">
        <v>38</v>
      </c>
    </row>
    <row r="81" spans="1:19">
      <c r="A81" t="s">
        <v>180</v>
      </c>
      <c r="B81">
        <v>201467486</v>
      </c>
      <c r="C81">
        <v>201467583</v>
      </c>
      <c r="D81" t="s">
        <v>20</v>
      </c>
      <c r="E81" t="s">
        <v>489</v>
      </c>
      <c r="F81" t="s">
        <v>180</v>
      </c>
      <c r="G81">
        <v>201467319</v>
      </c>
      <c r="H81">
        <v>201467645</v>
      </c>
      <c r="I81" t="s">
        <v>119</v>
      </c>
      <c r="J81" t="s">
        <v>23</v>
      </c>
      <c r="K81">
        <v>14</v>
      </c>
      <c r="L81" t="s">
        <v>490</v>
      </c>
      <c r="M81">
        <v>116</v>
      </c>
      <c r="N81" t="s">
        <v>491</v>
      </c>
      <c r="O81">
        <v>115</v>
      </c>
      <c r="P81" t="s">
        <v>492</v>
      </c>
      <c r="Q81">
        <v>117</v>
      </c>
      <c r="R81">
        <v>5.4472E-2</v>
      </c>
      <c r="S81">
        <v>1</v>
      </c>
    </row>
    <row r="82" spans="1:19">
      <c r="A82" t="s">
        <v>180</v>
      </c>
      <c r="B82">
        <v>205558167</v>
      </c>
      <c r="C82">
        <v>205558301</v>
      </c>
      <c r="D82" t="s">
        <v>20</v>
      </c>
      <c r="E82" t="s">
        <v>497</v>
      </c>
      <c r="F82" t="s">
        <v>180</v>
      </c>
      <c r="G82">
        <v>205558118</v>
      </c>
      <c r="H82">
        <v>205558338</v>
      </c>
      <c r="I82" t="s">
        <v>83</v>
      </c>
      <c r="J82" t="s">
        <v>23</v>
      </c>
      <c r="K82">
        <v>2</v>
      </c>
      <c r="L82" t="s">
        <v>498</v>
      </c>
      <c r="M82">
        <v>44</v>
      </c>
      <c r="N82" t="s">
        <v>499</v>
      </c>
      <c r="O82">
        <v>26</v>
      </c>
      <c r="P82" t="s">
        <v>500</v>
      </c>
      <c r="Q82">
        <v>-1</v>
      </c>
      <c r="R82" t="s">
        <v>38</v>
      </c>
      <c r="S82" t="s">
        <v>38</v>
      </c>
    </row>
    <row r="83" spans="1:19">
      <c r="A83" t="s">
        <v>180</v>
      </c>
      <c r="B83">
        <v>205558451</v>
      </c>
      <c r="C83">
        <v>205558550</v>
      </c>
      <c r="D83" t="s">
        <v>20</v>
      </c>
      <c r="E83" t="s">
        <v>497</v>
      </c>
      <c r="F83" t="s">
        <v>180</v>
      </c>
      <c r="G83">
        <v>205558500</v>
      </c>
      <c r="H83">
        <v>205558571</v>
      </c>
      <c r="I83" t="s">
        <v>83</v>
      </c>
      <c r="J83" t="s">
        <v>23</v>
      </c>
      <c r="K83">
        <v>5</v>
      </c>
      <c r="L83" t="s">
        <v>501</v>
      </c>
      <c r="M83">
        <v>28</v>
      </c>
      <c r="N83" t="s">
        <v>502</v>
      </c>
      <c r="O83">
        <v>27</v>
      </c>
      <c r="P83" t="s">
        <v>503</v>
      </c>
      <c r="Q83">
        <v>-1</v>
      </c>
      <c r="R83" t="s">
        <v>38</v>
      </c>
      <c r="S83" t="s">
        <v>38</v>
      </c>
    </row>
    <row r="84" spans="1:19">
      <c r="A84" t="s">
        <v>180</v>
      </c>
      <c r="B84">
        <v>207340391</v>
      </c>
      <c r="C84">
        <v>207340508</v>
      </c>
      <c r="D84" t="s">
        <v>23</v>
      </c>
      <c r="E84" t="s">
        <v>504</v>
      </c>
      <c r="F84" t="s">
        <v>180</v>
      </c>
      <c r="G84">
        <v>207340344</v>
      </c>
      <c r="H84">
        <v>207340676</v>
      </c>
      <c r="I84" t="s">
        <v>78</v>
      </c>
      <c r="J84" t="s">
        <v>20</v>
      </c>
      <c r="K84">
        <v>100</v>
      </c>
      <c r="L84" t="s">
        <v>505</v>
      </c>
      <c r="M84">
        <v>116</v>
      </c>
      <c r="N84" t="s">
        <v>506</v>
      </c>
      <c r="O84">
        <v>106</v>
      </c>
      <c r="P84" t="s">
        <v>507</v>
      </c>
      <c r="Q84">
        <v>117</v>
      </c>
      <c r="R84">
        <v>0.40478399999999998</v>
      </c>
      <c r="S84">
        <v>1</v>
      </c>
    </row>
    <row r="85" spans="1:19">
      <c r="A85" t="s">
        <v>180</v>
      </c>
      <c r="B85">
        <v>209965893</v>
      </c>
      <c r="C85">
        <v>209966013</v>
      </c>
      <c r="D85" t="s">
        <v>23</v>
      </c>
      <c r="E85" t="s">
        <v>508</v>
      </c>
      <c r="F85" t="s">
        <v>180</v>
      </c>
      <c r="G85">
        <v>209965865</v>
      </c>
      <c r="H85">
        <v>209966176</v>
      </c>
      <c r="I85" t="s">
        <v>509</v>
      </c>
      <c r="J85" t="s">
        <v>20</v>
      </c>
      <c r="K85">
        <v>2</v>
      </c>
      <c r="L85" t="s">
        <v>510</v>
      </c>
      <c r="M85">
        <v>21</v>
      </c>
      <c r="N85" t="s">
        <v>511</v>
      </c>
      <c r="O85">
        <v>15</v>
      </c>
      <c r="P85" t="s">
        <v>512</v>
      </c>
      <c r="Q85">
        <v>-1</v>
      </c>
      <c r="R85" t="s">
        <v>38</v>
      </c>
      <c r="S85" t="s">
        <v>38</v>
      </c>
    </row>
    <row r="86" spans="1:19">
      <c r="A86" t="s">
        <v>180</v>
      </c>
      <c r="B86">
        <v>212854177</v>
      </c>
      <c r="C86">
        <v>212854309</v>
      </c>
      <c r="D86" t="s">
        <v>20</v>
      </c>
      <c r="E86" t="s">
        <v>635</v>
      </c>
      <c r="F86" t="s">
        <v>180</v>
      </c>
      <c r="G86">
        <v>212854030</v>
      </c>
      <c r="H86">
        <v>212854355</v>
      </c>
      <c r="I86" t="s">
        <v>87</v>
      </c>
      <c r="J86" t="s">
        <v>23</v>
      </c>
      <c r="K86">
        <v>1</v>
      </c>
      <c r="L86" t="s">
        <v>465</v>
      </c>
      <c r="M86">
        <v>1</v>
      </c>
      <c r="N86" t="s">
        <v>636</v>
      </c>
      <c r="O86">
        <v>32</v>
      </c>
      <c r="P86" t="s">
        <v>637</v>
      </c>
      <c r="Q86">
        <v>-1</v>
      </c>
      <c r="R86" t="s">
        <v>38</v>
      </c>
      <c r="S86" t="s">
        <v>38</v>
      </c>
    </row>
    <row r="87" spans="1:19">
      <c r="A87" t="s">
        <v>180</v>
      </c>
      <c r="B87">
        <v>223141648</v>
      </c>
      <c r="C87">
        <v>223141763</v>
      </c>
      <c r="D87" t="s">
        <v>20</v>
      </c>
      <c r="E87" t="s">
        <v>655</v>
      </c>
      <c r="F87" t="s">
        <v>180</v>
      </c>
      <c r="G87">
        <v>223141481</v>
      </c>
      <c r="H87">
        <v>223141790</v>
      </c>
      <c r="I87" t="s">
        <v>119</v>
      </c>
      <c r="J87" t="s">
        <v>23</v>
      </c>
      <c r="K87">
        <v>3</v>
      </c>
      <c r="L87" t="s">
        <v>656</v>
      </c>
      <c r="M87">
        <v>34</v>
      </c>
      <c r="N87" t="s">
        <v>657</v>
      </c>
      <c r="O87">
        <v>36</v>
      </c>
      <c r="P87" t="s">
        <v>658</v>
      </c>
      <c r="Q87">
        <v>60</v>
      </c>
      <c r="R87">
        <v>0.81443699999999997</v>
      </c>
      <c r="S87">
        <v>0</v>
      </c>
    </row>
    <row r="88" spans="1:19">
      <c r="A88" t="s">
        <v>180</v>
      </c>
      <c r="B88">
        <v>223818206</v>
      </c>
      <c r="C88">
        <v>223818337</v>
      </c>
      <c r="D88" t="s">
        <v>20</v>
      </c>
      <c r="E88" t="s">
        <v>659</v>
      </c>
      <c r="F88" t="s">
        <v>180</v>
      </c>
      <c r="G88">
        <v>223818213</v>
      </c>
      <c r="H88">
        <v>223818542</v>
      </c>
      <c r="I88" t="s">
        <v>660</v>
      </c>
      <c r="J88" t="s">
        <v>23</v>
      </c>
      <c r="K88">
        <v>15</v>
      </c>
      <c r="L88" t="s">
        <v>661</v>
      </c>
      <c r="M88">
        <v>89</v>
      </c>
      <c r="N88" t="s">
        <v>662</v>
      </c>
      <c r="O88">
        <v>71</v>
      </c>
      <c r="P88" t="s">
        <v>663</v>
      </c>
      <c r="Q88">
        <v>116</v>
      </c>
      <c r="R88">
        <v>0.25006600000000001</v>
      </c>
      <c r="S88">
        <v>0</v>
      </c>
    </row>
    <row r="89" spans="1:19">
      <c r="A89" t="s">
        <v>180</v>
      </c>
      <c r="B89">
        <v>223954477</v>
      </c>
      <c r="C89">
        <v>223954667</v>
      </c>
      <c r="D89" t="s">
        <v>20</v>
      </c>
      <c r="E89" t="s">
        <v>664</v>
      </c>
      <c r="F89" t="s">
        <v>180</v>
      </c>
      <c r="G89">
        <v>223954498</v>
      </c>
      <c r="H89">
        <v>223954705</v>
      </c>
      <c r="I89" t="s">
        <v>34</v>
      </c>
      <c r="J89" t="s">
        <v>23</v>
      </c>
      <c r="K89">
        <v>87</v>
      </c>
      <c r="L89" t="s">
        <v>665</v>
      </c>
      <c r="M89">
        <v>99</v>
      </c>
      <c r="N89" t="s">
        <v>666</v>
      </c>
      <c r="O89">
        <v>117</v>
      </c>
      <c r="P89" t="s">
        <v>667</v>
      </c>
      <c r="Q89">
        <v>-1</v>
      </c>
      <c r="R89" t="s">
        <v>38</v>
      </c>
      <c r="S89" t="s">
        <v>38</v>
      </c>
    </row>
    <row r="90" spans="1:19">
      <c r="A90" t="s">
        <v>180</v>
      </c>
      <c r="B90">
        <v>224301691</v>
      </c>
      <c r="C90">
        <v>224301771</v>
      </c>
      <c r="D90" t="s">
        <v>20</v>
      </c>
      <c r="E90" t="s">
        <v>668</v>
      </c>
      <c r="F90" t="s">
        <v>180</v>
      </c>
      <c r="G90">
        <v>224301539</v>
      </c>
      <c r="H90">
        <v>224301838</v>
      </c>
      <c r="I90" t="s">
        <v>34</v>
      </c>
      <c r="J90" t="s">
        <v>23</v>
      </c>
      <c r="K90">
        <v>58</v>
      </c>
      <c r="L90" t="s">
        <v>669</v>
      </c>
      <c r="M90">
        <v>98</v>
      </c>
      <c r="N90" t="s">
        <v>670</v>
      </c>
      <c r="O90">
        <v>88</v>
      </c>
      <c r="P90" t="s">
        <v>671</v>
      </c>
      <c r="Q90">
        <v>117</v>
      </c>
      <c r="R90">
        <v>0.35503299999999999</v>
      </c>
      <c r="S90">
        <v>1</v>
      </c>
    </row>
    <row r="91" spans="1:19">
      <c r="A91" t="s">
        <v>180</v>
      </c>
      <c r="B91">
        <v>225600208</v>
      </c>
      <c r="C91">
        <v>225600362</v>
      </c>
      <c r="D91" t="s">
        <v>20</v>
      </c>
      <c r="E91" t="s">
        <v>672</v>
      </c>
      <c r="F91" t="s">
        <v>180</v>
      </c>
      <c r="G91">
        <v>225600243</v>
      </c>
      <c r="H91">
        <v>225600402</v>
      </c>
      <c r="I91" t="s">
        <v>34</v>
      </c>
      <c r="J91" t="s">
        <v>23</v>
      </c>
      <c r="K91">
        <v>1</v>
      </c>
      <c r="L91" t="s">
        <v>673</v>
      </c>
      <c r="M91">
        <v>104</v>
      </c>
      <c r="N91" t="s">
        <v>674</v>
      </c>
      <c r="O91">
        <v>1</v>
      </c>
      <c r="P91" t="s">
        <v>675</v>
      </c>
      <c r="Q91">
        <v>117</v>
      </c>
      <c r="R91">
        <v>0.19418299999999999</v>
      </c>
      <c r="S91">
        <v>1</v>
      </c>
    </row>
    <row r="92" spans="1:19">
      <c r="A92" t="s">
        <v>180</v>
      </c>
      <c r="B92">
        <v>225786862</v>
      </c>
      <c r="C92">
        <v>225786985</v>
      </c>
      <c r="D92" t="s">
        <v>23</v>
      </c>
      <c r="E92" t="s">
        <v>676</v>
      </c>
      <c r="F92" t="s">
        <v>180</v>
      </c>
      <c r="G92">
        <v>225786836</v>
      </c>
      <c r="H92">
        <v>225787142</v>
      </c>
      <c r="I92" t="s">
        <v>83</v>
      </c>
      <c r="J92" t="s">
        <v>20</v>
      </c>
      <c r="K92">
        <v>117</v>
      </c>
      <c r="L92" t="s">
        <v>294</v>
      </c>
      <c r="M92">
        <v>117</v>
      </c>
      <c r="N92" t="s">
        <v>677</v>
      </c>
      <c r="O92">
        <v>117</v>
      </c>
      <c r="P92" t="s">
        <v>678</v>
      </c>
      <c r="Q92">
        <v>117</v>
      </c>
      <c r="R92">
        <v>0.31670199999999998</v>
      </c>
      <c r="S92">
        <v>1</v>
      </c>
    </row>
    <row r="93" spans="1:19">
      <c r="A93" t="s">
        <v>180</v>
      </c>
      <c r="B93">
        <v>226909702</v>
      </c>
      <c r="C93">
        <v>226909794</v>
      </c>
      <c r="D93" t="s">
        <v>23</v>
      </c>
      <c r="E93" t="s">
        <v>679</v>
      </c>
      <c r="F93" t="s">
        <v>180</v>
      </c>
      <c r="G93">
        <v>226909507</v>
      </c>
      <c r="H93">
        <v>226909826</v>
      </c>
      <c r="I93" t="s">
        <v>78</v>
      </c>
      <c r="J93" t="s">
        <v>20</v>
      </c>
      <c r="K93">
        <v>31</v>
      </c>
      <c r="L93" t="s">
        <v>680</v>
      </c>
      <c r="M93">
        <v>99</v>
      </c>
      <c r="N93" t="s">
        <v>681</v>
      </c>
      <c r="O93">
        <v>62</v>
      </c>
      <c r="P93" t="s">
        <v>682</v>
      </c>
      <c r="Q93">
        <v>-1</v>
      </c>
      <c r="R93" t="s">
        <v>38</v>
      </c>
      <c r="S93" t="s">
        <v>38</v>
      </c>
    </row>
    <row r="94" spans="1:19">
      <c r="A94" t="s">
        <v>180</v>
      </c>
      <c r="B94">
        <v>226910589</v>
      </c>
      <c r="C94">
        <v>226910757</v>
      </c>
      <c r="D94" t="s">
        <v>23</v>
      </c>
      <c r="E94" t="s">
        <v>679</v>
      </c>
      <c r="F94" t="s">
        <v>180</v>
      </c>
      <c r="G94">
        <v>226910611</v>
      </c>
      <c r="H94">
        <v>226910740</v>
      </c>
      <c r="I94" t="s">
        <v>28</v>
      </c>
      <c r="J94" t="s">
        <v>20</v>
      </c>
      <c r="K94">
        <v>14</v>
      </c>
      <c r="L94" t="s">
        <v>683</v>
      </c>
      <c r="M94">
        <v>62</v>
      </c>
      <c r="N94" t="s">
        <v>682</v>
      </c>
      <c r="O94">
        <v>63</v>
      </c>
      <c r="P94" t="s">
        <v>684</v>
      </c>
      <c r="Q94">
        <v>-1</v>
      </c>
      <c r="R94" t="s">
        <v>38</v>
      </c>
      <c r="S94" t="s">
        <v>38</v>
      </c>
    </row>
    <row r="95" spans="1:19">
      <c r="A95" t="s">
        <v>180</v>
      </c>
      <c r="B95">
        <v>226917527</v>
      </c>
      <c r="C95">
        <v>226917660</v>
      </c>
      <c r="D95" t="s">
        <v>23</v>
      </c>
      <c r="E95" t="s">
        <v>679</v>
      </c>
      <c r="F95" t="s">
        <v>180</v>
      </c>
      <c r="G95">
        <v>226917489</v>
      </c>
      <c r="H95">
        <v>226917640</v>
      </c>
      <c r="I95" t="s">
        <v>22</v>
      </c>
      <c r="J95" t="s">
        <v>20</v>
      </c>
      <c r="K95">
        <v>30</v>
      </c>
      <c r="L95" t="s">
        <v>685</v>
      </c>
      <c r="M95">
        <v>60</v>
      </c>
      <c r="N95" t="s">
        <v>686</v>
      </c>
      <c r="O95">
        <v>88</v>
      </c>
      <c r="P95" t="s">
        <v>687</v>
      </c>
      <c r="Q95">
        <v>-1</v>
      </c>
      <c r="R95" t="s">
        <v>38</v>
      </c>
      <c r="S95" t="s">
        <v>38</v>
      </c>
    </row>
    <row r="96" spans="1:19">
      <c r="A96" t="s">
        <v>180</v>
      </c>
      <c r="B96">
        <v>226917552</v>
      </c>
      <c r="C96">
        <v>226917660</v>
      </c>
      <c r="D96" t="s">
        <v>23</v>
      </c>
      <c r="E96" t="s">
        <v>688</v>
      </c>
      <c r="F96" t="s">
        <v>180</v>
      </c>
      <c r="G96">
        <v>226917489</v>
      </c>
      <c r="H96">
        <v>226917640</v>
      </c>
      <c r="I96" t="s">
        <v>22</v>
      </c>
      <c r="J96" t="s">
        <v>20</v>
      </c>
      <c r="K96">
        <v>1</v>
      </c>
      <c r="L96" t="s">
        <v>689</v>
      </c>
      <c r="M96">
        <v>5</v>
      </c>
      <c r="N96" t="s">
        <v>690</v>
      </c>
      <c r="O96">
        <v>88</v>
      </c>
      <c r="P96" t="s">
        <v>687</v>
      </c>
      <c r="Q96">
        <v>-1</v>
      </c>
      <c r="R96" t="s">
        <v>38</v>
      </c>
      <c r="S96" t="s">
        <v>38</v>
      </c>
    </row>
    <row r="97" spans="1:19">
      <c r="A97" t="s">
        <v>180</v>
      </c>
      <c r="B97">
        <v>227582514</v>
      </c>
      <c r="C97">
        <v>227582606</v>
      </c>
      <c r="D97" t="s">
        <v>23</v>
      </c>
      <c r="E97" t="s">
        <v>691</v>
      </c>
      <c r="F97" t="s">
        <v>180</v>
      </c>
      <c r="G97">
        <v>227582322</v>
      </c>
      <c r="H97">
        <v>227582638</v>
      </c>
      <c r="I97" t="s">
        <v>78</v>
      </c>
      <c r="J97" t="s">
        <v>20</v>
      </c>
      <c r="K97">
        <v>15</v>
      </c>
      <c r="L97" t="s">
        <v>692</v>
      </c>
      <c r="M97">
        <v>66</v>
      </c>
      <c r="N97" t="s">
        <v>693</v>
      </c>
      <c r="O97">
        <v>66</v>
      </c>
      <c r="P97" t="s">
        <v>694</v>
      </c>
      <c r="Q97">
        <v>101</v>
      </c>
      <c r="R97">
        <v>0.70272199999999996</v>
      </c>
      <c r="S97">
        <v>0</v>
      </c>
    </row>
    <row r="98" spans="1:19">
      <c r="A98" t="s">
        <v>180</v>
      </c>
      <c r="B98">
        <v>228164654</v>
      </c>
      <c r="C98">
        <v>228164984</v>
      </c>
      <c r="D98" t="s">
        <v>20</v>
      </c>
      <c r="E98" t="s">
        <v>695</v>
      </c>
      <c r="F98" t="s">
        <v>180</v>
      </c>
      <c r="G98">
        <v>228164862</v>
      </c>
      <c r="H98">
        <v>228165165</v>
      </c>
      <c r="I98" t="s">
        <v>83</v>
      </c>
      <c r="J98" t="s">
        <v>23</v>
      </c>
      <c r="K98">
        <v>1</v>
      </c>
      <c r="L98" t="s">
        <v>200</v>
      </c>
      <c r="M98">
        <v>59</v>
      </c>
      <c r="N98" t="s">
        <v>696</v>
      </c>
      <c r="O98">
        <v>1</v>
      </c>
      <c r="P98" t="s">
        <v>697</v>
      </c>
      <c r="Q98">
        <v>-1</v>
      </c>
      <c r="R98" t="s">
        <v>38</v>
      </c>
      <c r="S98" t="s">
        <v>38</v>
      </c>
    </row>
    <row r="99" spans="1:19">
      <c r="A99" t="s">
        <v>180</v>
      </c>
      <c r="B99">
        <v>235363014</v>
      </c>
      <c r="C99">
        <v>235363128</v>
      </c>
      <c r="D99" t="s">
        <v>23</v>
      </c>
      <c r="E99" t="s">
        <v>701</v>
      </c>
      <c r="F99" t="s">
        <v>180</v>
      </c>
      <c r="G99">
        <v>235362956</v>
      </c>
      <c r="H99">
        <v>235363167</v>
      </c>
      <c r="I99" t="s">
        <v>78</v>
      </c>
      <c r="J99" t="s">
        <v>20</v>
      </c>
      <c r="K99">
        <v>2</v>
      </c>
      <c r="L99" t="s">
        <v>702</v>
      </c>
      <c r="M99">
        <v>7</v>
      </c>
      <c r="N99" t="s">
        <v>703</v>
      </c>
      <c r="O99">
        <v>67</v>
      </c>
      <c r="P99" t="s">
        <v>704</v>
      </c>
      <c r="Q99">
        <v>-1</v>
      </c>
      <c r="R99" t="s">
        <v>38</v>
      </c>
      <c r="S99" t="s">
        <v>38</v>
      </c>
    </row>
    <row r="100" spans="1:19">
      <c r="A100" t="s">
        <v>180</v>
      </c>
      <c r="B100">
        <v>235496186</v>
      </c>
      <c r="C100">
        <v>235496308</v>
      </c>
      <c r="D100" t="s">
        <v>20</v>
      </c>
      <c r="E100" t="s">
        <v>705</v>
      </c>
      <c r="F100" t="s">
        <v>180</v>
      </c>
      <c r="G100">
        <v>235496020</v>
      </c>
      <c r="H100">
        <v>235496335</v>
      </c>
      <c r="I100" t="s">
        <v>87</v>
      </c>
      <c r="J100" t="s">
        <v>23</v>
      </c>
      <c r="K100">
        <v>21</v>
      </c>
      <c r="L100" t="s">
        <v>706</v>
      </c>
      <c r="M100">
        <v>76</v>
      </c>
      <c r="N100" t="s">
        <v>707</v>
      </c>
      <c r="O100">
        <v>52</v>
      </c>
      <c r="P100" t="s">
        <v>708</v>
      </c>
      <c r="Q100">
        <v>107</v>
      </c>
      <c r="R100">
        <v>0.48317500000000002</v>
      </c>
      <c r="S100">
        <v>0</v>
      </c>
    </row>
    <row r="101" spans="1:19">
      <c r="A101" t="s">
        <v>180</v>
      </c>
      <c r="B101">
        <v>235872661</v>
      </c>
      <c r="C101">
        <v>235873025</v>
      </c>
      <c r="D101" t="s">
        <v>20</v>
      </c>
      <c r="E101" t="s">
        <v>709</v>
      </c>
      <c r="F101" t="s">
        <v>180</v>
      </c>
      <c r="G101">
        <v>235872640</v>
      </c>
      <c r="H101">
        <v>235872941</v>
      </c>
      <c r="I101" t="s">
        <v>40</v>
      </c>
      <c r="J101" t="s">
        <v>23</v>
      </c>
      <c r="K101">
        <v>2</v>
      </c>
      <c r="L101" t="s">
        <v>710</v>
      </c>
      <c r="M101">
        <v>43</v>
      </c>
      <c r="N101" t="s">
        <v>711</v>
      </c>
      <c r="O101">
        <v>21</v>
      </c>
      <c r="P101" t="s">
        <v>712</v>
      </c>
      <c r="Q101">
        <v>95</v>
      </c>
      <c r="R101">
        <v>0.207288</v>
      </c>
      <c r="S101">
        <v>0</v>
      </c>
    </row>
    <row r="102" spans="1:19">
      <c r="A102" t="s">
        <v>180</v>
      </c>
      <c r="B102">
        <v>235872661</v>
      </c>
      <c r="C102">
        <v>235873029</v>
      </c>
      <c r="D102" t="s">
        <v>20</v>
      </c>
      <c r="E102" t="s">
        <v>709</v>
      </c>
      <c r="F102" t="s">
        <v>180</v>
      </c>
      <c r="G102">
        <v>235872640</v>
      </c>
      <c r="H102">
        <v>235872941</v>
      </c>
      <c r="I102" t="s">
        <v>40</v>
      </c>
      <c r="J102" t="s">
        <v>23</v>
      </c>
      <c r="K102">
        <v>1</v>
      </c>
      <c r="L102" t="s">
        <v>713</v>
      </c>
      <c r="M102">
        <v>43</v>
      </c>
      <c r="N102" t="s">
        <v>711</v>
      </c>
      <c r="O102">
        <v>23</v>
      </c>
      <c r="P102" t="s">
        <v>714</v>
      </c>
      <c r="Q102">
        <v>96</v>
      </c>
      <c r="R102">
        <v>0.222937</v>
      </c>
      <c r="S102">
        <v>0</v>
      </c>
    </row>
    <row r="103" spans="1:19">
      <c r="A103" t="s">
        <v>180</v>
      </c>
      <c r="B103">
        <v>243059478</v>
      </c>
      <c r="C103">
        <v>243059668</v>
      </c>
      <c r="D103" t="s">
        <v>20</v>
      </c>
      <c r="E103" t="s">
        <v>727</v>
      </c>
      <c r="F103" t="s">
        <v>180</v>
      </c>
      <c r="G103">
        <v>243059499</v>
      </c>
      <c r="H103">
        <v>243059705</v>
      </c>
      <c r="I103" t="s">
        <v>34</v>
      </c>
      <c r="J103" t="s">
        <v>23</v>
      </c>
      <c r="K103">
        <v>111</v>
      </c>
      <c r="L103" t="s">
        <v>728</v>
      </c>
      <c r="M103">
        <v>117</v>
      </c>
      <c r="N103" t="s">
        <v>729</v>
      </c>
      <c r="O103">
        <v>116</v>
      </c>
      <c r="P103" t="s">
        <v>730</v>
      </c>
      <c r="Q103">
        <v>-1</v>
      </c>
      <c r="R103" t="s">
        <v>38</v>
      </c>
      <c r="S103" t="s">
        <v>38</v>
      </c>
    </row>
    <row r="104" spans="1:19">
      <c r="A104" t="s">
        <v>180</v>
      </c>
      <c r="B104">
        <v>243060419</v>
      </c>
      <c r="C104">
        <v>243060537</v>
      </c>
      <c r="D104" t="s">
        <v>20</v>
      </c>
      <c r="E104" t="s">
        <v>727</v>
      </c>
      <c r="F104" t="s">
        <v>180</v>
      </c>
      <c r="G104">
        <v>243060286</v>
      </c>
      <c r="H104">
        <v>243060573</v>
      </c>
      <c r="I104" t="s">
        <v>106</v>
      </c>
      <c r="J104" t="s">
        <v>23</v>
      </c>
      <c r="K104">
        <v>3</v>
      </c>
      <c r="L104" t="s">
        <v>731</v>
      </c>
      <c r="M104">
        <v>116</v>
      </c>
      <c r="N104" t="s">
        <v>730</v>
      </c>
      <c r="O104">
        <v>37</v>
      </c>
      <c r="P104" t="s">
        <v>732</v>
      </c>
      <c r="Q104">
        <v>-1</v>
      </c>
      <c r="R104" t="s">
        <v>38</v>
      </c>
      <c r="S104" t="s">
        <v>38</v>
      </c>
    </row>
    <row r="105" spans="1:19">
      <c r="A105" t="s">
        <v>180</v>
      </c>
      <c r="B105">
        <v>243067625</v>
      </c>
      <c r="C105">
        <v>243067722</v>
      </c>
      <c r="D105" t="s">
        <v>20</v>
      </c>
      <c r="E105" t="s">
        <v>727</v>
      </c>
      <c r="F105" t="s">
        <v>180</v>
      </c>
      <c r="G105">
        <v>243067467</v>
      </c>
      <c r="H105">
        <v>243067771</v>
      </c>
      <c r="I105" t="s">
        <v>34</v>
      </c>
      <c r="J105" t="s">
        <v>23</v>
      </c>
      <c r="K105">
        <v>68</v>
      </c>
      <c r="L105" t="s">
        <v>733</v>
      </c>
      <c r="M105">
        <v>111</v>
      </c>
      <c r="N105" t="s">
        <v>734</v>
      </c>
      <c r="O105">
        <v>116</v>
      </c>
      <c r="P105" t="s">
        <v>735</v>
      </c>
      <c r="Q105">
        <v>-1</v>
      </c>
      <c r="R105" t="s">
        <v>38</v>
      </c>
      <c r="S105" t="s">
        <v>38</v>
      </c>
    </row>
    <row r="106" spans="1:19">
      <c r="A106" t="s">
        <v>180</v>
      </c>
      <c r="B106">
        <v>243069581</v>
      </c>
      <c r="C106">
        <v>243069704</v>
      </c>
      <c r="D106" t="s">
        <v>20</v>
      </c>
      <c r="E106" t="s">
        <v>727</v>
      </c>
      <c r="F106" t="s">
        <v>180</v>
      </c>
      <c r="G106">
        <v>243069414</v>
      </c>
      <c r="H106">
        <v>243069727</v>
      </c>
      <c r="I106" t="s">
        <v>78</v>
      </c>
      <c r="J106" t="s">
        <v>23</v>
      </c>
      <c r="K106">
        <v>111</v>
      </c>
      <c r="L106" t="s">
        <v>736</v>
      </c>
      <c r="M106">
        <v>116</v>
      </c>
      <c r="N106" t="s">
        <v>735</v>
      </c>
      <c r="O106">
        <v>117</v>
      </c>
      <c r="P106" t="s">
        <v>737</v>
      </c>
      <c r="Q106">
        <v>-1</v>
      </c>
      <c r="R106" t="s">
        <v>38</v>
      </c>
      <c r="S106" t="s">
        <v>38</v>
      </c>
    </row>
    <row r="107" spans="1:19">
      <c r="A107" t="s">
        <v>180</v>
      </c>
      <c r="B107">
        <v>243092041</v>
      </c>
      <c r="C107">
        <v>243092194</v>
      </c>
      <c r="D107" t="s">
        <v>20</v>
      </c>
      <c r="E107" t="s">
        <v>727</v>
      </c>
      <c r="F107" t="s">
        <v>180</v>
      </c>
      <c r="G107">
        <v>243091906</v>
      </c>
      <c r="H107">
        <v>243092226</v>
      </c>
      <c r="I107" t="s">
        <v>738</v>
      </c>
      <c r="J107" t="s">
        <v>23</v>
      </c>
      <c r="K107">
        <v>19</v>
      </c>
      <c r="L107" t="s">
        <v>739</v>
      </c>
      <c r="M107">
        <v>91</v>
      </c>
      <c r="N107" t="s">
        <v>740</v>
      </c>
      <c r="O107">
        <v>76</v>
      </c>
      <c r="P107" t="s">
        <v>741</v>
      </c>
      <c r="Q107">
        <v>-1</v>
      </c>
      <c r="R107" t="s">
        <v>38</v>
      </c>
      <c r="S107" t="s">
        <v>38</v>
      </c>
    </row>
    <row r="108" spans="1:19">
      <c r="A108" t="s">
        <v>180</v>
      </c>
      <c r="B108">
        <v>247105993</v>
      </c>
      <c r="C108">
        <v>247106151</v>
      </c>
      <c r="D108" t="s">
        <v>23</v>
      </c>
      <c r="E108" t="s">
        <v>742</v>
      </c>
      <c r="F108" t="s">
        <v>180</v>
      </c>
      <c r="G108">
        <v>247105906</v>
      </c>
      <c r="H108">
        <v>247106037</v>
      </c>
      <c r="I108" t="s">
        <v>83</v>
      </c>
      <c r="J108" t="s">
        <v>20</v>
      </c>
      <c r="K108">
        <v>27</v>
      </c>
      <c r="L108" t="s">
        <v>743</v>
      </c>
      <c r="M108">
        <v>109</v>
      </c>
      <c r="N108" t="s">
        <v>744</v>
      </c>
      <c r="O108">
        <v>111</v>
      </c>
      <c r="P108" t="s">
        <v>745</v>
      </c>
      <c r="Q108">
        <v>-1</v>
      </c>
      <c r="R108" t="s">
        <v>38</v>
      </c>
      <c r="S108" t="s">
        <v>38</v>
      </c>
    </row>
    <row r="109" spans="1:19">
      <c r="A109" t="s">
        <v>180</v>
      </c>
      <c r="B109">
        <v>247393141</v>
      </c>
      <c r="C109">
        <v>247393233</v>
      </c>
      <c r="D109" t="s">
        <v>23</v>
      </c>
      <c r="E109" t="s">
        <v>750</v>
      </c>
      <c r="F109" t="s">
        <v>180</v>
      </c>
      <c r="G109">
        <v>247392937</v>
      </c>
      <c r="H109">
        <v>247393265</v>
      </c>
      <c r="I109" t="s">
        <v>106</v>
      </c>
      <c r="J109" t="s">
        <v>20</v>
      </c>
      <c r="K109">
        <v>2</v>
      </c>
      <c r="L109" t="s">
        <v>751</v>
      </c>
      <c r="M109">
        <v>32</v>
      </c>
      <c r="N109" t="s">
        <v>752</v>
      </c>
      <c r="O109">
        <v>32</v>
      </c>
      <c r="P109" t="s">
        <v>753</v>
      </c>
      <c r="Q109">
        <v>55</v>
      </c>
      <c r="R109">
        <v>0.70238100000000003</v>
      </c>
      <c r="S109">
        <v>0</v>
      </c>
    </row>
    <row r="110" spans="1:19">
      <c r="A110" t="s">
        <v>19</v>
      </c>
      <c r="B110">
        <v>5924751</v>
      </c>
      <c r="C110">
        <v>5924801</v>
      </c>
      <c r="D110" t="s">
        <v>23</v>
      </c>
      <c r="E110" t="s">
        <v>118</v>
      </c>
      <c r="F110" t="s">
        <v>19</v>
      </c>
      <c r="G110">
        <v>5924560</v>
      </c>
      <c r="H110">
        <v>5924875</v>
      </c>
      <c r="I110" t="s">
        <v>119</v>
      </c>
      <c r="J110" t="s">
        <v>20</v>
      </c>
      <c r="K110">
        <v>11</v>
      </c>
      <c r="L110" t="s">
        <v>120</v>
      </c>
      <c r="M110">
        <v>71</v>
      </c>
      <c r="N110" t="s">
        <v>121</v>
      </c>
      <c r="O110">
        <v>71</v>
      </c>
      <c r="P110" t="s">
        <v>122</v>
      </c>
      <c r="Q110">
        <v>117</v>
      </c>
      <c r="R110">
        <v>3.9655000000000003E-2</v>
      </c>
      <c r="S110">
        <v>1</v>
      </c>
    </row>
    <row r="111" spans="1:19">
      <c r="A111" t="s">
        <v>19</v>
      </c>
      <c r="B111">
        <v>7753952</v>
      </c>
      <c r="C111">
        <v>7754069</v>
      </c>
      <c r="D111" t="s">
        <v>20</v>
      </c>
      <c r="E111" t="s">
        <v>152</v>
      </c>
      <c r="F111" t="s">
        <v>19</v>
      </c>
      <c r="G111">
        <v>7754038</v>
      </c>
      <c r="H111">
        <v>7754365</v>
      </c>
      <c r="I111" t="s">
        <v>83</v>
      </c>
      <c r="J111" t="s">
        <v>23</v>
      </c>
      <c r="K111">
        <v>25</v>
      </c>
      <c r="L111" t="s">
        <v>153</v>
      </c>
      <c r="M111">
        <v>81</v>
      </c>
      <c r="N111" t="s">
        <v>154</v>
      </c>
      <c r="O111">
        <v>51</v>
      </c>
      <c r="P111" t="s">
        <v>155</v>
      </c>
      <c r="Q111">
        <v>63</v>
      </c>
      <c r="R111">
        <v>0.85677099999999995</v>
      </c>
      <c r="S111">
        <v>0</v>
      </c>
    </row>
    <row r="112" spans="1:19">
      <c r="A112" t="s">
        <v>19</v>
      </c>
      <c r="B112">
        <v>15102218</v>
      </c>
      <c r="C112">
        <v>15102336</v>
      </c>
      <c r="D112" t="s">
        <v>23</v>
      </c>
      <c r="E112" t="s">
        <v>69</v>
      </c>
      <c r="F112" t="s">
        <v>19</v>
      </c>
      <c r="G112">
        <v>15102185</v>
      </c>
      <c r="H112">
        <v>15102495</v>
      </c>
      <c r="I112" t="s">
        <v>34</v>
      </c>
      <c r="J112" t="s">
        <v>20</v>
      </c>
      <c r="K112">
        <v>106</v>
      </c>
      <c r="L112" t="s">
        <v>70</v>
      </c>
      <c r="M112">
        <v>114</v>
      </c>
      <c r="N112" t="s">
        <v>71</v>
      </c>
      <c r="O112">
        <v>117</v>
      </c>
      <c r="P112" t="s">
        <v>72</v>
      </c>
      <c r="Q112">
        <v>117</v>
      </c>
      <c r="R112">
        <v>0.995421</v>
      </c>
      <c r="S112">
        <v>1</v>
      </c>
    </row>
    <row r="113" spans="1:19">
      <c r="A113" t="s">
        <v>19</v>
      </c>
      <c r="B113">
        <v>26648951</v>
      </c>
      <c r="C113">
        <v>26649048</v>
      </c>
      <c r="D113" t="s">
        <v>23</v>
      </c>
      <c r="E113" t="s">
        <v>73</v>
      </c>
      <c r="F113" t="s">
        <v>19</v>
      </c>
      <c r="G113">
        <v>26648902</v>
      </c>
      <c r="H113">
        <v>26649218</v>
      </c>
      <c r="I113" t="s">
        <v>40</v>
      </c>
      <c r="J113" t="s">
        <v>20</v>
      </c>
      <c r="K113">
        <v>1</v>
      </c>
      <c r="L113" t="s">
        <v>74</v>
      </c>
      <c r="M113">
        <v>37</v>
      </c>
      <c r="N113" t="s">
        <v>75</v>
      </c>
      <c r="O113">
        <v>26</v>
      </c>
      <c r="P113" t="s">
        <v>76</v>
      </c>
      <c r="Q113">
        <v>-1</v>
      </c>
      <c r="R113" t="s">
        <v>38</v>
      </c>
      <c r="S113" t="s">
        <v>38</v>
      </c>
    </row>
    <row r="114" spans="1:19">
      <c r="A114" t="s">
        <v>19</v>
      </c>
      <c r="B114">
        <v>35335928</v>
      </c>
      <c r="C114">
        <v>35336076</v>
      </c>
      <c r="D114" t="s">
        <v>20</v>
      </c>
      <c r="E114" t="s">
        <v>77</v>
      </c>
      <c r="F114" t="s">
        <v>19</v>
      </c>
      <c r="G114">
        <v>35335919</v>
      </c>
      <c r="H114">
        <v>35336121</v>
      </c>
      <c r="I114" t="s">
        <v>78</v>
      </c>
      <c r="J114" t="s">
        <v>23</v>
      </c>
      <c r="K114">
        <v>1</v>
      </c>
      <c r="L114" t="s">
        <v>79</v>
      </c>
      <c r="M114">
        <v>14</v>
      </c>
      <c r="N114" t="s">
        <v>80</v>
      </c>
      <c r="O114">
        <v>16</v>
      </c>
      <c r="P114" t="s">
        <v>81</v>
      </c>
      <c r="Q114">
        <v>-1</v>
      </c>
      <c r="R114" t="s">
        <v>38</v>
      </c>
      <c r="S114" t="s">
        <v>38</v>
      </c>
    </row>
    <row r="115" spans="1:19">
      <c r="A115" t="s">
        <v>19</v>
      </c>
      <c r="B115">
        <v>37873893</v>
      </c>
      <c r="C115">
        <v>37874010</v>
      </c>
      <c r="D115" t="s">
        <v>20</v>
      </c>
      <c r="E115" t="s">
        <v>82</v>
      </c>
      <c r="F115" t="s">
        <v>19</v>
      </c>
      <c r="G115">
        <v>37873744</v>
      </c>
      <c r="H115">
        <v>37874038</v>
      </c>
      <c r="I115" t="s">
        <v>83</v>
      </c>
      <c r="J115" t="s">
        <v>23</v>
      </c>
      <c r="K115">
        <v>1</v>
      </c>
      <c r="L115" t="s">
        <v>84</v>
      </c>
      <c r="M115">
        <v>66</v>
      </c>
      <c r="N115" t="s">
        <v>85</v>
      </c>
      <c r="O115">
        <v>3</v>
      </c>
      <c r="P115" t="s">
        <v>86</v>
      </c>
      <c r="Q115">
        <v>-1</v>
      </c>
      <c r="R115" t="s">
        <v>38</v>
      </c>
      <c r="S115" t="s">
        <v>38</v>
      </c>
    </row>
    <row r="116" spans="1:19">
      <c r="A116" t="s">
        <v>19</v>
      </c>
      <c r="B116">
        <v>37956838</v>
      </c>
      <c r="C116">
        <v>37956908</v>
      </c>
      <c r="D116" t="s">
        <v>20</v>
      </c>
      <c r="E116" t="s">
        <v>82</v>
      </c>
      <c r="F116" t="s">
        <v>19</v>
      </c>
      <c r="G116">
        <v>37956625</v>
      </c>
      <c r="H116">
        <v>37956944</v>
      </c>
      <c r="I116" t="s">
        <v>87</v>
      </c>
      <c r="J116" t="s">
        <v>23</v>
      </c>
      <c r="K116">
        <v>2</v>
      </c>
      <c r="L116" t="s">
        <v>88</v>
      </c>
      <c r="M116">
        <v>7</v>
      </c>
      <c r="N116" t="s">
        <v>89</v>
      </c>
      <c r="O116">
        <v>22</v>
      </c>
      <c r="P116" t="s">
        <v>90</v>
      </c>
      <c r="Q116">
        <v>117</v>
      </c>
      <c r="R116">
        <v>8.4239999999999992E-3</v>
      </c>
      <c r="S116">
        <v>1</v>
      </c>
    </row>
    <row r="117" spans="1:19">
      <c r="A117" t="s">
        <v>19</v>
      </c>
      <c r="B117">
        <v>38039413</v>
      </c>
      <c r="C117">
        <v>38039492</v>
      </c>
      <c r="D117" t="s">
        <v>23</v>
      </c>
      <c r="E117" t="s">
        <v>91</v>
      </c>
      <c r="F117" t="s">
        <v>19</v>
      </c>
      <c r="G117">
        <v>38039205</v>
      </c>
      <c r="H117">
        <v>38039532</v>
      </c>
      <c r="I117" t="s">
        <v>34</v>
      </c>
      <c r="J117" t="s">
        <v>20</v>
      </c>
      <c r="K117">
        <v>6</v>
      </c>
      <c r="L117" t="s">
        <v>92</v>
      </c>
      <c r="M117">
        <v>42</v>
      </c>
      <c r="N117" t="s">
        <v>93</v>
      </c>
      <c r="O117">
        <v>18</v>
      </c>
      <c r="P117" t="s">
        <v>94</v>
      </c>
      <c r="Q117">
        <v>102</v>
      </c>
      <c r="R117">
        <v>0.18715599999999999</v>
      </c>
      <c r="S117">
        <v>0</v>
      </c>
    </row>
    <row r="118" spans="1:19">
      <c r="A118" t="s">
        <v>19</v>
      </c>
      <c r="B118">
        <v>38039413</v>
      </c>
      <c r="C118">
        <v>38039571</v>
      </c>
      <c r="D118" t="s">
        <v>23</v>
      </c>
      <c r="E118" t="s">
        <v>91</v>
      </c>
      <c r="F118" t="s">
        <v>19</v>
      </c>
      <c r="G118">
        <v>38039205</v>
      </c>
      <c r="H118">
        <v>38039532</v>
      </c>
      <c r="I118" t="s">
        <v>34</v>
      </c>
      <c r="J118" t="s">
        <v>20</v>
      </c>
      <c r="K118">
        <v>1</v>
      </c>
      <c r="L118" t="s">
        <v>95</v>
      </c>
      <c r="M118">
        <v>42</v>
      </c>
      <c r="N118" t="s">
        <v>93</v>
      </c>
      <c r="O118">
        <v>5</v>
      </c>
      <c r="P118" t="s">
        <v>96</v>
      </c>
      <c r="Q118">
        <v>114</v>
      </c>
      <c r="R118">
        <v>6.8251999999999993E-2</v>
      </c>
      <c r="S118">
        <v>0</v>
      </c>
    </row>
    <row r="119" spans="1:19">
      <c r="A119" t="s">
        <v>19</v>
      </c>
      <c r="B119">
        <v>38435130</v>
      </c>
      <c r="C119">
        <v>38435253</v>
      </c>
      <c r="D119" t="s">
        <v>23</v>
      </c>
      <c r="E119" t="s">
        <v>97</v>
      </c>
      <c r="F119" t="s">
        <v>19</v>
      </c>
      <c r="G119">
        <v>38435107</v>
      </c>
      <c r="H119">
        <v>38435420</v>
      </c>
      <c r="I119" t="s">
        <v>78</v>
      </c>
      <c r="J119" t="s">
        <v>20</v>
      </c>
      <c r="K119">
        <v>70</v>
      </c>
      <c r="L119" t="s">
        <v>98</v>
      </c>
      <c r="M119">
        <v>116</v>
      </c>
      <c r="N119" t="s">
        <v>99</v>
      </c>
      <c r="O119">
        <v>101</v>
      </c>
      <c r="P119" t="s">
        <v>100</v>
      </c>
      <c r="Q119">
        <v>-1</v>
      </c>
      <c r="R119" t="s">
        <v>38</v>
      </c>
      <c r="S119" t="s">
        <v>38</v>
      </c>
    </row>
    <row r="120" spans="1:19">
      <c r="A120" t="s">
        <v>19</v>
      </c>
      <c r="B120">
        <v>38437090</v>
      </c>
      <c r="C120">
        <v>38437206</v>
      </c>
      <c r="D120" t="s">
        <v>23</v>
      </c>
      <c r="E120" t="s">
        <v>97</v>
      </c>
      <c r="F120" t="s">
        <v>19</v>
      </c>
      <c r="G120">
        <v>38437060</v>
      </c>
      <c r="H120">
        <v>38437370</v>
      </c>
      <c r="I120" t="s">
        <v>34</v>
      </c>
      <c r="J120" t="s">
        <v>20</v>
      </c>
      <c r="K120">
        <v>70</v>
      </c>
      <c r="L120" t="s">
        <v>98</v>
      </c>
      <c r="M120">
        <v>101</v>
      </c>
      <c r="N120" t="s">
        <v>100</v>
      </c>
      <c r="O120">
        <v>106</v>
      </c>
      <c r="P120" t="s">
        <v>101</v>
      </c>
      <c r="Q120">
        <v>-1</v>
      </c>
      <c r="R120" t="s">
        <v>38</v>
      </c>
      <c r="S120" t="s">
        <v>38</v>
      </c>
    </row>
    <row r="121" spans="1:19">
      <c r="A121" t="s">
        <v>19</v>
      </c>
      <c r="B121">
        <v>38445417</v>
      </c>
      <c r="C121">
        <v>38445607</v>
      </c>
      <c r="D121" t="s">
        <v>23</v>
      </c>
      <c r="E121" t="s">
        <v>97</v>
      </c>
      <c r="F121" t="s">
        <v>19</v>
      </c>
      <c r="G121">
        <v>38445377</v>
      </c>
      <c r="H121">
        <v>38445586</v>
      </c>
      <c r="I121" t="s">
        <v>34</v>
      </c>
      <c r="J121" t="s">
        <v>20</v>
      </c>
      <c r="K121">
        <v>110</v>
      </c>
      <c r="L121" t="s">
        <v>102</v>
      </c>
      <c r="M121">
        <v>117</v>
      </c>
      <c r="N121" t="s">
        <v>103</v>
      </c>
      <c r="O121">
        <v>115</v>
      </c>
      <c r="P121" t="s">
        <v>104</v>
      </c>
      <c r="Q121">
        <v>-1</v>
      </c>
      <c r="R121" t="s">
        <v>38</v>
      </c>
      <c r="S121" t="s">
        <v>38</v>
      </c>
    </row>
    <row r="122" spans="1:19">
      <c r="A122" t="s">
        <v>19</v>
      </c>
      <c r="B122">
        <v>43647112</v>
      </c>
      <c r="C122">
        <v>43647209</v>
      </c>
      <c r="D122" t="s">
        <v>23</v>
      </c>
      <c r="E122" t="s">
        <v>105</v>
      </c>
      <c r="F122" t="s">
        <v>19</v>
      </c>
      <c r="G122">
        <v>43647052</v>
      </c>
      <c r="H122">
        <v>43647383</v>
      </c>
      <c r="I122" t="s">
        <v>106</v>
      </c>
      <c r="J122" t="s">
        <v>20</v>
      </c>
      <c r="K122">
        <v>19</v>
      </c>
      <c r="L122" t="s">
        <v>107</v>
      </c>
      <c r="M122">
        <v>42</v>
      </c>
      <c r="N122" t="s">
        <v>108</v>
      </c>
      <c r="O122">
        <v>72</v>
      </c>
      <c r="P122" t="s">
        <v>109</v>
      </c>
      <c r="Q122">
        <v>-1</v>
      </c>
      <c r="R122" t="s">
        <v>38</v>
      </c>
      <c r="S122" t="s">
        <v>38</v>
      </c>
    </row>
    <row r="123" spans="1:19">
      <c r="A123" t="s">
        <v>19</v>
      </c>
      <c r="B123">
        <v>46002361</v>
      </c>
      <c r="C123">
        <v>46002484</v>
      </c>
      <c r="D123" t="s">
        <v>23</v>
      </c>
      <c r="E123" t="s">
        <v>110</v>
      </c>
      <c r="F123" t="s">
        <v>19</v>
      </c>
      <c r="G123">
        <v>46002180</v>
      </c>
      <c r="H123">
        <v>46002478</v>
      </c>
      <c r="I123" t="s">
        <v>34</v>
      </c>
      <c r="J123" t="s">
        <v>20</v>
      </c>
      <c r="K123">
        <v>5</v>
      </c>
      <c r="L123" t="s">
        <v>111</v>
      </c>
      <c r="M123">
        <v>68</v>
      </c>
      <c r="N123" t="s">
        <v>112</v>
      </c>
      <c r="O123">
        <v>104</v>
      </c>
      <c r="P123" t="s">
        <v>113</v>
      </c>
      <c r="Q123">
        <v>117</v>
      </c>
      <c r="R123">
        <v>2.4679E-2</v>
      </c>
      <c r="S123">
        <v>1</v>
      </c>
    </row>
    <row r="124" spans="1:19">
      <c r="A124" t="s">
        <v>19</v>
      </c>
      <c r="B124">
        <v>49943235</v>
      </c>
      <c r="C124">
        <v>49943358</v>
      </c>
      <c r="D124" t="s">
        <v>23</v>
      </c>
      <c r="E124" t="s">
        <v>114</v>
      </c>
      <c r="F124" t="s">
        <v>19</v>
      </c>
      <c r="G124">
        <v>49943194</v>
      </c>
      <c r="H124">
        <v>49943528</v>
      </c>
      <c r="I124" t="s">
        <v>78</v>
      </c>
      <c r="J124" t="s">
        <v>20</v>
      </c>
      <c r="K124">
        <v>37</v>
      </c>
      <c r="L124" t="s">
        <v>115</v>
      </c>
      <c r="M124">
        <v>44</v>
      </c>
      <c r="N124" t="s">
        <v>116</v>
      </c>
      <c r="O124">
        <v>101</v>
      </c>
      <c r="P124" t="s">
        <v>117</v>
      </c>
      <c r="Q124">
        <v>114</v>
      </c>
      <c r="R124">
        <v>0.49838300000000002</v>
      </c>
      <c r="S124">
        <v>0</v>
      </c>
    </row>
    <row r="125" spans="1:19">
      <c r="A125" t="s">
        <v>19</v>
      </c>
      <c r="B125">
        <v>63150134</v>
      </c>
      <c r="C125">
        <v>63150356</v>
      </c>
      <c r="D125" t="s">
        <v>23</v>
      </c>
      <c r="E125" t="s">
        <v>123</v>
      </c>
      <c r="F125" t="s">
        <v>19</v>
      </c>
      <c r="G125">
        <v>63149933</v>
      </c>
      <c r="H125">
        <v>63150261</v>
      </c>
      <c r="I125" t="s">
        <v>119</v>
      </c>
      <c r="J125" t="s">
        <v>20</v>
      </c>
      <c r="K125">
        <v>5</v>
      </c>
      <c r="L125" t="s">
        <v>124</v>
      </c>
      <c r="M125">
        <v>40</v>
      </c>
      <c r="N125" t="s">
        <v>125</v>
      </c>
      <c r="O125">
        <v>59</v>
      </c>
      <c r="P125" t="s">
        <v>126</v>
      </c>
      <c r="Q125">
        <v>117</v>
      </c>
      <c r="R125">
        <v>5.5664999999999999E-2</v>
      </c>
      <c r="S125">
        <v>1</v>
      </c>
    </row>
    <row r="126" spans="1:19">
      <c r="A126" t="s">
        <v>19</v>
      </c>
      <c r="B126">
        <v>70128860</v>
      </c>
      <c r="C126">
        <v>70128962</v>
      </c>
      <c r="D126" t="s">
        <v>20</v>
      </c>
      <c r="E126" t="s">
        <v>127</v>
      </c>
      <c r="F126" t="s">
        <v>19</v>
      </c>
      <c r="G126">
        <v>70128704</v>
      </c>
      <c r="H126">
        <v>70128998</v>
      </c>
      <c r="I126" t="s">
        <v>83</v>
      </c>
      <c r="J126" t="s">
        <v>23</v>
      </c>
      <c r="K126">
        <v>1</v>
      </c>
      <c r="L126" t="s">
        <v>128</v>
      </c>
      <c r="M126">
        <v>16</v>
      </c>
      <c r="N126" t="s">
        <v>129</v>
      </c>
      <c r="O126">
        <v>1</v>
      </c>
      <c r="P126" t="s">
        <v>130</v>
      </c>
      <c r="Q126">
        <v>-1</v>
      </c>
      <c r="R126" t="s">
        <v>38</v>
      </c>
      <c r="S126" t="s">
        <v>38</v>
      </c>
    </row>
    <row r="127" spans="1:19">
      <c r="A127" t="s">
        <v>19</v>
      </c>
      <c r="B127">
        <v>72102850</v>
      </c>
      <c r="C127">
        <v>72102967</v>
      </c>
      <c r="D127" t="s">
        <v>20</v>
      </c>
      <c r="E127" t="s">
        <v>131</v>
      </c>
      <c r="F127" t="s">
        <v>19</v>
      </c>
      <c r="G127">
        <v>72102683</v>
      </c>
      <c r="H127">
        <v>72103004</v>
      </c>
      <c r="I127" t="s">
        <v>22</v>
      </c>
      <c r="J127" t="s">
        <v>23</v>
      </c>
      <c r="K127">
        <v>104</v>
      </c>
      <c r="L127" t="s">
        <v>132</v>
      </c>
      <c r="M127">
        <v>115</v>
      </c>
      <c r="N127" t="s">
        <v>133</v>
      </c>
      <c r="O127">
        <v>115</v>
      </c>
      <c r="P127" t="s">
        <v>134</v>
      </c>
      <c r="Q127">
        <v>117</v>
      </c>
      <c r="R127">
        <v>0.214314</v>
      </c>
      <c r="S127">
        <v>1</v>
      </c>
    </row>
    <row r="128" spans="1:19">
      <c r="A128" t="s">
        <v>19</v>
      </c>
      <c r="B128">
        <v>73077721</v>
      </c>
      <c r="C128">
        <v>73077813</v>
      </c>
      <c r="D128" t="s">
        <v>20</v>
      </c>
      <c r="E128" t="s">
        <v>135</v>
      </c>
      <c r="F128" t="s">
        <v>19</v>
      </c>
      <c r="G128">
        <v>73077691</v>
      </c>
      <c r="H128">
        <v>73078025</v>
      </c>
      <c r="I128" t="s">
        <v>83</v>
      </c>
      <c r="J128" t="s">
        <v>23</v>
      </c>
      <c r="K128">
        <v>8</v>
      </c>
      <c r="L128" t="s">
        <v>136</v>
      </c>
      <c r="M128">
        <v>50</v>
      </c>
      <c r="N128" t="s">
        <v>137</v>
      </c>
      <c r="O128">
        <v>25</v>
      </c>
      <c r="P128" t="s">
        <v>138</v>
      </c>
      <c r="Q128">
        <v>113</v>
      </c>
      <c r="R128">
        <v>9.6120999999999998E-2</v>
      </c>
      <c r="S128">
        <v>0</v>
      </c>
    </row>
    <row r="129" spans="1:19">
      <c r="A129" t="s">
        <v>19</v>
      </c>
      <c r="B129">
        <v>73408195</v>
      </c>
      <c r="C129">
        <v>73408403</v>
      </c>
      <c r="D129" t="s">
        <v>20</v>
      </c>
      <c r="E129" t="s">
        <v>139</v>
      </c>
      <c r="F129" t="s">
        <v>19</v>
      </c>
      <c r="G129">
        <v>73408027</v>
      </c>
      <c r="H129">
        <v>73408355</v>
      </c>
      <c r="I129" t="s">
        <v>34</v>
      </c>
      <c r="J129" t="s">
        <v>23</v>
      </c>
      <c r="K129">
        <v>1</v>
      </c>
      <c r="L129" t="s">
        <v>140</v>
      </c>
      <c r="M129">
        <v>23</v>
      </c>
      <c r="N129" t="s">
        <v>141</v>
      </c>
      <c r="O129">
        <v>75</v>
      </c>
      <c r="P129" t="s">
        <v>142</v>
      </c>
      <c r="Q129">
        <v>117</v>
      </c>
      <c r="R129">
        <v>2.3111E-2</v>
      </c>
      <c r="S129">
        <v>1</v>
      </c>
    </row>
    <row r="130" spans="1:19">
      <c r="A130" t="s">
        <v>19</v>
      </c>
      <c r="B130">
        <v>73499595</v>
      </c>
      <c r="C130">
        <v>73499687</v>
      </c>
      <c r="D130" t="s">
        <v>23</v>
      </c>
      <c r="E130" t="s">
        <v>143</v>
      </c>
      <c r="F130" t="s">
        <v>19</v>
      </c>
      <c r="G130">
        <v>73499582</v>
      </c>
      <c r="H130">
        <v>73499718</v>
      </c>
      <c r="I130" t="s">
        <v>83</v>
      </c>
      <c r="J130" t="s">
        <v>20</v>
      </c>
      <c r="K130">
        <v>7</v>
      </c>
      <c r="L130" t="s">
        <v>144</v>
      </c>
      <c r="M130">
        <v>30</v>
      </c>
      <c r="N130" t="s">
        <v>145</v>
      </c>
      <c r="O130">
        <v>81</v>
      </c>
      <c r="P130" t="s">
        <v>146</v>
      </c>
      <c r="Q130">
        <v>-1</v>
      </c>
      <c r="R130" t="s">
        <v>38</v>
      </c>
      <c r="S130" t="s">
        <v>38</v>
      </c>
    </row>
    <row r="131" spans="1:19">
      <c r="A131" t="s">
        <v>19</v>
      </c>
      <c r="B131">
        <v>74138806</v>
      </c>
      <c r="C131">
        <v>74138927</v>
      </c>
      <c r="D131" t="s">
        <v>20</v>
      </c>
      <c r="E131" t="s">
        <v>147</v>
      </c>
      <c r="F131" t="s">
        <v>19</v>
      </c>
      <c r="G131">
        <v>74138640</v>
      </c>
      <c r="H131">
        <v>74138969</v>
      </c>
      <c r="I131" t="s">
        <v>83</v>
      </c>
      <c r="J131" t="s">
        <v>23</v>
      </c>
      <c r="K131">
        <v>1</v>
      </c>
      <c r="L131" t="s">
        <v>128</v>
      </c>
      <c r="M131">
        <v>110</v>
      </c>
      <c r="N131" t="s">
        <v>148</v>
      </c>
      <c r="O131">
        <v>26</v>
      </c>
      <c r="P131" t="s">
        <v>149</v>
      </c>
      <c r="Q131">
        <v>114</v>
      </c>
      <c r="R131">
        <v>0.67237100000000005</v>
      </c>
      <c r="S131">
        <v>0</v>
      </c>
    </row>
    <row r="132" spans="1:19">
      <c r="A132" t="s">
        <v>19</v>
      </c>
      <c r="B132">
        <v>74138806</v>
      </c>
      <c r="C132">
        <v>74138931</v>
      </c>
      <c r="D132" t="s">
        <v>20</v>
      </c>
      <c r="E132" t="s">
        <v>147</v>
      </c>
      <c r="F132" t="s">
        <v>19</v>
      </c>
      <c r="G132">
        <v>74138640</v>
      </c>
      <c r="H132">
        <v>74138969</v>
      </c>
      <c r="I132" t="s">
        <v>83</v>
      </c>
      <c r="J132" t="s">
        <v>23</v>
      </c>
      <c r="K132">
        <v>103</v>
      </c>
      <c r="L132" t="s">
        <v>150</v>
      </c>
      <c r="M132">
        <v>110</v>
      </c>
      <c r="N132" t="s">
        <v>148</v>
      </c>
      <c r="O132">
        <v>113</v>
      </c>
      <c r="P132" t="s">
        <v>151</v>
      </c>
      <c r="Q132">
        <v>116</v>
      </c>
      <c r="R132">
        <v>0.79228699999999996</v>
      </c>
      <c r="S132">
        <v>0</v>
      </c>
    </row>
    <row r="133" spans="1:19">
      <c r="A133" t="s">
        <v>19</v>
      </c>
      <c r="B133">
        <v>78279399</v>
      </c>
      <c r="C133">
        <v>78279494</v>
      </c>
      <c r="D133" t="s">
        <v>23</v>
      </c>
      <c r="E133" t="s">
        <v>156</v>
      </c>
      <c r="F133" t="s">
        <v>19</v>
      </c>
      <c r="G133">
        <v>78279209</v>
      </c>
      <c r="H133">
        <v>78279526</v>
      </c>
      <c r="I133" t="s">
        <v>34</v>
      </c>
      <c r="J133" t="s">
        <v>20</v>
      </c>
      <c r="K133">
        <v>2</v>
      </c>
      <c r="L133" t="s">
        <v>157</v>
      </c>
      <c r="M133">
        <v>19</v>
      </c>
      <c r="N133" t="s">
        <v>158</v>
      </c>
      <c r="O133">
        <v>97</v>
      </c>
      <c r="P133" t="s">
        <v>159</v>
      </c>
      <c r="Q133">
        <v>-1</v>
      </c>
      <c r="R133" t="s">
        <v>38</v>
      </c>
      <c r="S133" t="s">
        <v>38</v>
      </c>
    </row>
    <row r="134" spans="1:19">
      <c r="A134" t="s">
        <v>19</v>
      </c>
      <c r="B134">
        <v>87246115</v>
      </c>
      <c r="C134">
        <v>87246212</v>
      </c>
      <c r="D134" t="s">
        <v>20</v>
      </c>
      <c r="E134" t="s">
        <v>160</v>
      </c>
      <c r="F134" t="s">
        <v>19</v>
      </c>
      <c r="G134">
        <v>87246039</v>
      </c>
      <c r="H134">
        <v>87246273</v>
      </c>
      <c r="I134" t="s">
        <v>83</v>
      </c>
      <c r="J134" t="s">
        <v>23</v>
      </c>
      <c r="K134">
        <v>22</v>
      </c>
      <c r="L134" t="s">
        <v>161</v>
      </c>
      <c r="M134">
        <v>48</v>
      </c>
      <c r="N134" t="s">
        <v>162</v>
      </c>
      <c r="O134">
        <v>117</v>
      </c>
      <c r="P134" t="s">
        <v>163</v>
      </c>
      <c r="Q134">
        <v>117</v>
      </c>
      <c r="R134">
        <v>0.99341800000000002</v>
      </c>
      <c r="S134">
        <v>1</v>
      </c>
    </row>
    <row r="135" spans="1:19">
      <c r="A135" t="s">
        <v>19</v>
      </c>
      <c r="B135">
        <v>89337425</v>
      </c>
      <c r="C135">
        <v>89337542</v>
      </c>
      <c r="D135" t="s">
        <v>23</v>
      </c>
      <c r="E135" t="s">
        <v>164</v>
      </c>
      <c r="F135" t="s">
        <v>19</v>
      </c>
      <c r="G135">
        <v>89337374</v>
      </c>
      <c r="H135">
        <v>89337707</v>
      </c>
      <c r="I135" t="s">
        <v>34</v>
      </c>
      <c r="J135" t="s">
        <v>20</v>
      </c>
      <c r="K135">
        <v>1</v>
      </c>
      <c r="L135" t="s">
        <v>41</v>
      </c>
      <c r="M135">
        <v>1</v>
      </c>
      <c r="N135" t="s">
        <v>165</v>
      </c>
      <c r="O135">
        <v>7</v>
      </c>
      <c r="P135" t="s">
        <v>166</v>
      </c>
      <c r="Q135">
        <v>117</v>
      </c>
      <c r="R135">
        <v>2.601E-3</v>
      </c>
      <c r="S135">
        <v>0</v>
      </c>
    </row>
    <row r="136" spans="1:19">
      <c r="A136" t="s">
        <v>19</v>
      </c>
      <c r="B136">
        <v>90902243</v>
      </c>
      <c r="C136">
        <v>90902344</v>
      </c>
      <c r="D136" t="s">
        <v>23</v>
      </c>
      <c r="E136" t="s">
        <v>167</v>
      </c>
      <c r="F136" t="s">
        <v>19</v>
      </c>
      <c r="G136">
        <v>90902200</v>
      </c>
      <c r="H136">
        <v>90902535</v>
      </c>
      <c r="I136" t="s">
        <v>168</v>
      </c>
      <c r="J136" t="s">
        <v>20</v>
      </c>
      <c r="K136">
        <v>112</v>
      </c>
      <c r="L136" t="s">
        <v>169</v>
      </c>
      <c r="M136">
        <v>116</v>
      </c>
      <c r="N136" t="s">
        <v>170</v>
      </c>
      <c r="O136">
        <v>116</v>
      </c>
      <c r="P136" t="s">
        <v>171</v>
      </c>
      <c r="Q136">
        <v>117</v>
      </c>
      <c r="R136">
        <v>0.99805999999999995</v>
      </c>
      <c r="S136">
        <v>1</v>
      </c>
    </row>
    <row r="137" spans="1:19">
      <c r="A137" t="s">
        <v>19</v>
      </c>
      <c r="B137">
        <v>95386991</v>
      </c>
      <c r="C137">
        <v>95387119</v>
      </c>
      <c r="D137" t="s">
        <v>20</v>
      </c>
      <c r="E137" t="s">
        <v>172</v>
      </c>
      <c r="F137" t="s">
        <v>19</v>
      </c>
      <c r="G137">
        <v>95386820</v>
      </c>
      <c r="H137">
        <v>95387152</v>
      </c>
      <c r="I137" t="s">
        <v>78</v>
      </c>
      <c r="J137" t="s">
        <v>23</v>
      </c>
      <c r="K137">
        <v>14</v>
      </c>
      <c r="L137" t="s">
        <v>173</v>
      </c>
      <c r="M137">
        <v>106</v>
      </c>
      <c r="N137" t="s">
        <v>174</v>
      </c>
      <c r="O137">
        <v>96</v>
      </c>
      <c r="P137" t="s">
        <v>175</v>
      </c>
      <c r="Q137">
        <v>116</v>
      </c>
      <c r="R137">
        <v>0.27075399999999999</v>
      </c>
      <c r="S137">
        <v>0</v>
      </c>
    </row>
    <row r="138" spans="1:19">
      <c r="A138" t="s">
        <v>19</v>
      </c>
      <c r="B138">
        <v>98162883</v>
      </c>
      <c r="C138">
        <v>98162975</v>
      </c>
      <c r="D138" t="s">
        <v>23</v>
      </c>
      <c r="E138" t="s">
        <v>176</v>
      </c>
      <c r="F138" t="s">
        <v>19</v>
      </c>
      <c r="G138">
        <v>98162704</v>
      </c>
      <c r="H138">
        <v>98163007</v>
      </c>
      <c r="I138" t="s">
        <v>34</v>
      </c>
      <c r="J138" t="s">
        <v>20</v>
      </c>
      <c r="K138">
        <v>41</v>
      </c>
      <c r="L138" t="s">
        <v>177</v>
      </c>
      <c r="M138">
        <v>85</v>
      </c>
      <c r="N138" t="s">
        <v>178</v>
      </c>
      <c r="O138">
        <v>98</v>
      </c>
      <c r="P138" t="s">
        <v>179</v>
      </c>
      <c r="Q138">
        <v>106</v>
      </c>
      <c r="R138">
        <v>0.95428999999999997</v>
      </c>
      <c r="S138">
        <v>0</v>
      </c>
    </row>
    <row r="139" spans="1:19">
      <c r="A139" t="s">
        <v>19</v>
      </c>
      <c r="B139">
        <v>101017253</v>
      </c>
      <c r="C139">
        <v>101017615</v>
      </c>
      <c r="D139" t="s">
        <v>20</v>
      </c>
      <c r="E139" t="s">
        <v>21</v>
      </c>
      <c r="F139" t="s">
        <v>19</v>
      </c>
      <c r="G139">
        <v>101017491</v>
      </c>
      <c r="H139">
        <v>101017826</v>
      </c>
      <c r="I139" t="s">
        <v>22</v>
      </c>
      <c r="J139" t="s">
        <v>23</v>
      </c>
      <c r="K139">
        <v>52</v>
      </c>
      <c r="L139" t="s">
        <v>24</v>
      </c>
      <c r="M139">
        <v>61</v>
      </c>
      <c r="N139" t="s">
        <v>25</v>
      </c>
      <c r="O139">
        <v>117</v>
      </c>
      <c r="P139" t="s">
        <v>26</v>
      </c>
      <c r="Q139">
        <v>117</v>
      </c>
      <c r="R139">
        <v>0.99680000000000002</v>
      </c>
      <c r="S139">
        <v>1</v>
      </c>
    </row>
    <row r="140" spans="1:19">
      <c r="A140" t="s">
        <v>19</v>
      </c>
      <c r="B140">
        <v>102452066</v>
      </c>
      <c r="C140">
        <v>102452187</v>
      </c>
      <c r="D140" t="s">
        <v>23</v>
      </c>
      <c r="E140" t="s">
        <v>27</v>
      </c>
      <c r="F140" t="s">
        <v>19</v>
      </c>
      <c r="G140">
        <v>102452034</v>
      </c>
      <c r="H140">
        <v>102452352</v>
      </c>
      <c r="I140" t="s">
        <v>28</v>
      </c>
      <c r="J140" t="s">
        <v>20</v>
      </c>
      <c r="K140">
        <v>2</v>
      </c>
      <c r="L140" t="s">
        <v>29</v>
      </c>
      <c r="M140">
        <v>2</v>
      </c>
      <c r="N140" t="s">
        <v>30</v>
      </c>
      <c r="O140">
        <v>117</v>
      </c>
      <c r="P140" t="s">
        <v>31</v>
      </c>
      <c r="Q140">
        <v>117</v>
      </c>
      <c r="R140">
        <v>0.52520199999999995</v>
      </c>
      <c r="S140">
        <v>1</v>
      </c>
    </row>
    <row r="141" spans="1:19">
      <c r="A141" t="s">
        <v>19</v>
      </c>
      <c r="B141">
        <v>102452090</v>
      </c>
      <c r="C141">
        <v>102452187</v>
      </c>
      <c r="D141" t="s">
        <v>23</v>
      </c>
      <c r="E141" t="s">
        <v>27</v>
      </c>
      <c r="F141" t="s">
        <v>19</v>
      </c>
      <c r="G141">
        <v>102452034</v>
      </c>
      <c r="H141">
        <v>102452352</v>
      </c>
      <c r="I141" t="s">
        <v>28</v>
      </c>
      <c r="J141" t="s">
        <v>20</v>
      </c>
      <c r="K141">
        <v>105</v>
      </c>
      <c r="L141" t="s">
        <v>32</v>
      </c>
      <c r="M141">
        <v>111</v>
      </c>
      <c r="N141" t="s">
        <v>33</v>
      </c>
      <c r="O141">
        <v>117</v>
      </c>
      <c r="P141" t="s">
        <v>31</v>
      </c>
      <c r="Q141">
        <v>117</v>
      </c>
      <c r="R141">
        <v>0.98510299999999995</v>
      </c>
      <c r="S141">
        <v>1</v>
      </c>
    </row>
    <row r="142" spans="1:19">
      <c r="A142" t="s">
        <v>19</v>
      </c>
      <c r="B142">
        <v>102455337</v>
      </c>
      <c r="C142">
        <v>102455385</v>
      </c>
      <c r="D142" t="s">
        <v>23</v>
      </c>
      <c r="E142" t="s">
        <v>27</v>
      </c>
      <c r="F142" t="s">
        <v>19</v>
      </c>
      <c r="G142">
        <v>102455326</v>
      </c>
      <c r="H142">
        <v>102455462</v>
      </c>
      <c r="I142" t="s">
        <v>34</v>
      </c>
      <c r="J142" t="s">
        <v>20</v>
      </c>
      <c r="K142">
        <v>2</v>
      </c>
      <c r="L142" t="s">
        <v>35</v>
      </c>
      <c r="M142">
        <v>117</v>
      </c>
      <c r="N142" t="s">
        <v>36</v>
      </c>
      <c r="O142">
        <v>3</v>
      </c>
      <c r="P142" t="s">
        <v>37</v>
      </c>
      <c r="Q142">
        <v>-1</v>
      </c>
      <c r="R142" t="s">
        <v>38</v>
      </c>
      <c r="S142" t="s">
        <v>38</v>
      </c>
    </row>
    <row r="143" spans="1:19">
      <c r="A143" t="s">
        <v>19</v>
      </c>
      <c r="B143">
        <v>113725817</v>
      </c>
      <c r="C143">
        <v>113725890</v>
      </c>
      <c r="D143" t="s">
        <v>23</v>
      </c>
      <c r="E143" t="s">
        <v>39</v>
      </c>
      <c r="F143" t="s">
        <v>19</v>
      </c>
      <c r="G143">
        <v>113725785</v>
      </c>
      <c r="H143">
        <v>113726104</v>
      </c>
      <c r="I143" t="s">
        <v>40</v>
      </c>
      <c r="J143" t="s">
        <v>20</v>
      </c>
      <c r="K143">
        <v>1</v>
      </c>
      <c r="L143" t="s">
        <v>41</v>
      </c>
      <c r="M143">
        <v>8</v>
      </c>
      <c r="N143" t="s">
        <v>42</v>
      </c>
      <c r="O143">
        <v>58</v>
      </c>
      <c r="P143" t="s">
        <v>43</v>
      </c>
      <c r="Q143">
        <v>70</v>
      </c>
      <c r="R143">
        <v>0.83894999999999997</v>
      </c>
      <c r="S143">
        <v>0</v>
      </c>
    </row>
    <row r="144" spans="1:19">
      <c r="A144" t="s">
        <v>19</v>
      </c>
      <c r="B144">
        <v>119105311</v>
      </c>
      <c r="C144">
        <v>119105495</v>
      </c>
      <c r="D144" t="s">
        <v>23</v>
      </c>
      <c r="E144" t="s">
        <v>44</v>
      </c>
      <c r="F144" t="s">
        <v>19</v>
      </c>
      <c r="G144">
        <v>119105268</v>
      </c>
      <c r="H144">
        <v>119105506</v>
      </c>
      <c r="I144" t="s">
        <v>34</v>
      </c>
      <c r="J144" t="s">
        <v>20</v>
      </c>
      <c r="K144">
        <v>47</v>
      </c>
      <c r="L144" t="s">
        <v>45</v>
      </c>
      <c r="M144">
        <v>77</v>
      </c>
      <c r="N144" t="s">
        <v>46</v>
      </c>
      <c r="O144">
        <v>92</v>
      </c>
      <c r="P144" t="s">
        <v>47</v>
      </c>
      <c r="Q144">
        <v>117</v>
      </c>
      <c r="R144">
        <v>0.160411</v>
      </c>
      <c r="S144">
        <v>1</v>
      </c>
    </row>
    <row r="145" spans="1:19">
      <c r="A145" t="s">
        <v>19</v>
      </c>
      <c r="B145">
        <v>124762300</v>
      </c>
      <c r="C145">
        <v>124762558</v>
      </c>
      <c r="D145" t="s">
        <v>20</v>
      </c>
      <c r="E145" t="s">
        <v>48</v>
      </c>
      <c r="F145" t="s">
        <v>19</v>
      </c>
      <c r="G145">
        <v>124762317</v>
      </c>
      <c r="H145">
        <v>124762616</v>
      </c>
      <c r="I145" t="s">
        <v>34</v>
      </c>
      <c r="J145" t="s">
        <v>23</v>
      </c>
      <c r="K145">
        <v>116</v>
      </c>
      <c r="L145" t="s">
        <v>49</v>
      </c>
      <c r="M145">
        <v>117</v>
      </c>
      <c r="N145" t="s">
        <v>50</v>
      </c>
      <c r="O145">
        <v>117</v>
      </c>
      <c r="P145" t="s">
        <v>51</v>
      </c>
      <c r="Q145">
        <v>117</v>
      </c>
      <c r="R145">
        <v>0.786879</v>
      </c>
      <c r="S145">
        <v>1</v>
      </c>
    </row>
    <row r="146" spans="1:19">
      <c r="A146" t="s">
        <v>19</v>
      </c>
      <c r="B146">
        <v>124762476</v>
      </c>
      <c r="C146">
        <v>124762558</v>
      </c>
      <c r="D146" t="s">
        <v>20</v>
      </c>
      <c r="E146" t="s">
        <v>48</v>
      </c>
      <c r="F146" t="s">
        <v>19</v>
      </c>
      <c r="G146">
        <v>124762317</v>
      </c>
      <c r="H146">
        <v>124762616</v>
      </c>
      <c r="I146" t="s">
        <v>34</v>
      </c>
      <c r="J146" t="s">
        <v>23</v>
      </c>
      <c r="K146">
        <v>17</v>
      </c>
      <c r="L146" t="s">
        <v>52</v>
      </c>
      <c r="M146">
        <v>30</v>
      </c>
      <c r="N146" t="s">
        <v>53</v>
      </c>
      <c r="O146">
        <v>117</v>
      </c>
      <c r="P146" t="s">
        <v>51</v>
      </c>
      <c r="Q146">
        <v>117</v>
      </c>
      <c r="R146">
        <v>0.61729900000000004</v>
      </c>
      <c r="S146">
        <v>1</v>
      </c>
    </row>
    <row r="147" spans="1:19">
      <c r="A147" t="s">
        <v>19</v>
      </c>
      <c r="B147">
        <v>125709498</v>
      </c>
      <c r="C147">
        <v>125709567</v>
      </c>
      <c r="D147" t="s">
        <v>20</v>
      </c>
      <c r="E147" t="s">
        <v>54</v>
      </c>
      <c r="F147" t="s">
        <v>19</v>
      </c>
      <c r="G147">
        <v>125709454</v>
      </c>
      <c r="H147">
        <v>125709594</v>
      </c>
      <c r="I147" t="s">
        <v>34</v>
      </c>
      <c r="J147" t="s">
        <v>23</v>
      </c>
      <c r="K147">
        <v>91</v>
      </c>
      <c r="L147" t="s">
        <v>55</v>
      </c>
      <c r="M147">
        <v>114</v>
      </c>
      <c r="N147" t="s">
        <v>56</v>
      </c>
      <c r="O147">
        <v>107</v>
      </c>
      <c r="P147" t="s">
        <v>57</v>
      </c>
      <c r="Q147">
        <v>115</v>
      </c>
      <c r="R147">
        <v>0.99219400000000002</v>
      </c>
      <c r="S147">
        <v>0</v>
      </c>
    </row>
    <row r="148" spans="1:19">
      <c r="A148" t="s">
        <v>19</v>
      </c>
      <c r="B148">
        <v>130068276</v>
      </c>
      <c r="C148">
        <v>130068608</v>
      </c>
      <c r="D148" t="s">
        <v>20</v>
      </c>
      <c r="E148" t="s">
        <v>58</v>
      </c>
      <c r="F148" t="s">
        <v>19</v>
      </c>
      <c r="G148">
        <v>130068320</v>
      </c>
      <c r="H148">
        <v>130068643</v>
      </c>
      <c r="I148" t="s">
        <v>22</v>
      </c>
      <c r="J148" t="s">
        <v>23</v>
      </c>
      <c r="K148">
        <v>7</v>
      </c>
      <c r="L148" t="s">
        <v>59</v>
      </c>
      <c r="M148">
        <v>38</v>
      </c>
      <c r="N148" t="s">
        <v>60</v>
      </c>
      <c r="O148">
        <v>98</v>
      </c>
      <c r="P148" t="s">
        <v>61</v>
      </c>
      <c r="Q148">
        <v>116</v>
      </c>
      <c r="R148">
        <v>0.36683399999999999</v>
      </c>
      <c r="S148">
        <v>0</v>
      </c>
    </row>
    <row r="149" spans="1:19">
      <c r="A149" t="s">
        <v>19</v>
      </c>
      <c r="B149">
        <v>130101094</v>
      </c>
      <c r="C149">
        <v>130101211</v>
      </c>
      <c r="D149" t="s">
        <v>20</v>
      </c>
      <c r="E149" t="s">
        <v>58</v>
      </c>
      <c r="F149" t="s">
        <v>19</v>
      </c>
      <c r="G149">
        <v>130100926</v>
      </c>
      <c r="H149">
        <v>130101242</v>
      </c>
      <c r="I149" t="s">
        <v>28</v>
      </c>
      <c r="J149" t="s">
        <v>23</v>
      </c>
      <c r="K149">
        <v>57</v>
      </c>
      <c r="L149" t="s">
        <v>62</v>
      </c>
      <c r="M149">
        <v>98</v>
      </c>
      <c r="N149" t="s">
        <v>63</v>
      </c>
      <c r="O149">
        <v>103</v>
      </c>
      <c r="P149" t="s">
        <v>64</v>
      </c>
      <c r="Q149">
        <v>111</v>
      </c>
      <c r="R149">
        <v>0.93960200000000005</v>
      </c>
      <c r="S149">
        <v>0</v>
      </c>
    </row>
    <row r="150" spans="1:19">
      <c r="A150" t="s">
        <v>19</v>
      </c>
      <c r="B150">
        <v>130180113</v>
      </c>
      <c r="C150">
        <v>130180321</v>
      </c>
      <c r="D150" t="s">
        <v>23</v>
      </c>
      <c r="E150" t="s">
        <v>65</v>
      </c>
      <c r="F150" t="s">
        <v>19</v>
      </c>
      <c r="G150">
        <v>130180086</v>
      </c>
      <c r="H150">
        <v>130180352</v>
      </c>
      <c r="I150" t="s">
        <v>34</v>
      </c>
      <c r="J150" t="s">
        <v>20</v>
      </c>
      <c r="K150">
        <v>1</v>
      </c>
      <c r="L150" t="s">
        <v>66</v>
      </c>
      <c r="M150">
        <v>117</v>
      </c>
      <c r="N150" t="s">
        <v>67</v>
      </c>
      <c r="O150">
        <v>1</v>
      </c>
      <c r="P150" t="s">
        <v>68</v>
      </c>
      <c r="Q150">
        <v>-1</v>
      </c>
      <c r="R150" t="s">
        <v>38</v>
      </c>
      <c r="S150" t="s">
        <v>38</v>
      </c>
    </row>
    <row r="151" spans="1:19">
      <c r="A151" t="s">
        <v>194</v>
      </c>
      <c r="B151">
        <v>539580</v>
      </c>
      <c r="C151">
        <v>539726</v>
      </c>
      <c r="D151" t="s">
        <v>23</v>
      </c>
      <c r="E151" t="s">
        <v>338</v>
      </c>
      <c r="F151" t="s">
        <v>194</v>
      </c>
      <c r="G151">
        <v>539375</v>
      </c>
      <c r="H151">
        <v>539705</v>
      </c>
      <c r="I151" t="s">
        <v>339</v>
      </c>
      <c r="J151" t="s">
        <v>20</v>
      </c>
      <c r="K151">
        <v>90</v>
      </c>
      <c r="L151" t="s">
        <v>340</v>
      </c>
      <c r="M151">
        <v>103</v>
      </c>
      <c r="N151" t="s">
        <v>341</v>
      </c>
      <c r="O151">
        <v>116</v>
      </c>
      <c r="P151" t="s">
        <v>342</v>
      </c>
      <c r="Q151">
        <v>-1</v>
      </c>
      <c r="R151" t="s">
        <v>38</v>
      </c>
      <c r="S151" t="s">
        <v>38</v>
      </c>
    </row>
    <row r="152" spans="1:19">
      <c r="A152" t="s">
        <v>194</v>
      </c>
      <c r="B152">
        <v>559779</v>
      </c>
      <c r="C152">
        <v>559860</v>
      </c>
      <c r="D152" t="s">
        <v>23</v>
      </c>
      <c r="E152" t="s">
        <v>359</v>
      </c>
      <c r="F152" t="s">
        <v>194</v>
      </c>
      <c r="G152">
        <v>559761</v>
      </c>
      <c r="H152">
        <v>559934</v>
      </c>
      <c r="I152" t="s">
        <v>78</v>
      </c>
      <c r="J152" t="s">
        <v>20</v>
      </c>
      <c r="K152">
        <v>4</v>
      </c>
      <c r="L152" t="s">
        <v>360</v>
      </c>
      <c r="M152">
        <v>75</v>
      </c>
      <c r="N152" t="s">
        <v>361</v>
      </c>
      <c r="O152">
        <v>30</v>
      </c>
      <c r="P152" t="s">
        <v>362</v>
      </c>
      <c r="Q152">
        <v>-1</v>
      </c>
      <c r="R152" t="s">
        <v>38</v>
      </c>
      <c r="S152" t="s">
        <v>38</v>
      </c>
    </row>
    <row r="153" spans="1:19">
      <c r="A153" t="s">
        <v>194</v>
      </c>
      <c r="B153">
        <v>778113</v>
      </c>
      <c r="C153">
        <v>778218</v>
      </c>
      <c r="D153" t="s">
        <v>23</v>
      </c>
      <c r="E153" t="s">
        <v>444</v>
      </c>
      <c r="F153" t="s">
        <v>194</v>
      </c>
      <c r="G153">
        <v>778075</v>
      </c>
      <c r="H153">
        <v>778389</v>
      </c>
      <c r="I153" t="s">
        <v>40</v>
      </c>
      <c r="J153" t="s">
        <v>20</v>
      </c>
      <c r="K153">
        <v>108</v>
      </c>
      <c r="L153" t="s">
        <v>445</v>
      </c>
      <c r="M153">
        <v>116</v>
      </c>
      <c r="N153" t="s">
        <v>446</v>
      </c>
      <c r="O153">
        <v>113</v>
      </c>
      <c r="P153" t="s">
        <v>447</v>
      </c>
      <c r="Q153">
        <v>116</v>
      </c>
      <c r="R153">
        <v>0.99848099999999995</v>
      </c>
      <c r="S153">
        <v>0</v>
      </c>
    </row>
    <row r="154" spans="1:19">
      <c r="A154" t="s">
        <v>194</v>
      </c>
      <c r="B154">
        <v>1903104</v>
      </c>
      <c r="C154">
        <v>1903256</v>
      </c>
      <c r="D154" t="s">
        <v>23</v>
      </c>
      <c r="E154" t="s">
        <v>237</v>
      </c>
      <c r="F154" t="s">
        <v>194</v>
      </c>
      <c r="G154">
        <v>1903201</v>
      </c>
      <c r="H154">
        <v>1903455</v>
      </c>
      <c r="I154" t="s">
        <v>83</v>
      </c>
      <c r="J154" t="s">
        <v>20</v>
      </c>
      <c r="K154">
        <v>5</v>
      </c>
      <c r="L154" t="s">
        <v>238</v>
      </c>
      <c r="M154">
        <v>24</v>
      </c>
      <c r="N154" t="s">
        <v>239</v>
      </c>
      <c r="O154">
        <v>46</v>
      </c>
      <c r="P154" t="s">
        <v>240</v>
      </c>
      <c r="Q154">
        <v>-1</v>
      </c>
      <c r="R154" t="s">
        <v>38</v>
      </c>
      <c r="S154" t="s">
        <v>38</v>
      </c>
    </row>
    <row r="155" spans="1:19">
      <c r="A155" t="s">
        <v>194</v>
      </c>
      <c r="B155">
        <v>3361743</v>
      </c>
      <c r="C155">
        <v>3361889</v>
      </c>
      <c r="D155" t="s">
        <v>20</v>
      </c>
      <c r="E155" t="s">
        <v>258</v>
      </c>
      <c r="F155" t="s">
        <v>194</v>
      </c>
      <c r="G155">
        <v>3361765</v>
      </c>
      <c r="H155">
        <v>3362076</v>
      </c>
      <c r="I155" t="s">
        <v>34</v>
      </c>
      <c r="J155" t="s">
        <v>23</v>
      </c>
      <c r="K155">
        <v>108</v>
      </c>
      <c r="L155" t="s">
        <v>259</v>
      </c>
      <c r="M155">
        <v>114</v>
      </c>
      <c r="N155" t="s">
        <v>260</v>
      </c>
      <c r="O155">
        <v>113</v>
      </c>
      <c r="P155" t="s">
        <v>261</v>
      </c>
      <c r="Q155">
        <v>117</v>
      </c>
      <c r="R155">
        <v>0.83616100000000004</v>
      </c>
      <c r="S155">
        <v>1</v>
      </c>
    </row>
    <row r="156" spans="1:19">
      <c r="A156" t="s">
        <v>194</v>
      </c>
      <c r="B156">
        <v>3361743</v>
      </c>
      <c r="C156">
        <v>3362032</v>
      </c>
      <c r="D156" t="s">
        <v>20</v>
      </c>
      <c r="E156" t="s">
        <v>258</v>
      </c>
      <c r="F156" t="s">
        <v>194</v>
      </c>
      <c r="G156">
        <v>3361765</v>
      </c>
      <c r="H156">
        <v>3362076</v>
      </c>
      <c r="I156" t="s">
        <v>34</v>
      </c>
      <c r="J156" t="s">
        <v>23</v>
      </c>
      <c r="K156">
        <v>1</v>
      </c>
      <c r="L156" t="s">
        <v>262</v>
      </c>
      <c r="M156">
        <v>114</v>
      </c>
      <c r="N156" t="s">
        <v>260</v>
      </c>
      <c r="O156">
        <v>1</v>
      </c>
      <c r="P156" t="s">
        <v>263</v>
      </c>
      <c r="Q156">
        <v>-1</v>
      </c>
      <c r="R156" t="s">
        <v>38</v>
      </c>
      <c r="S156" t="s">
        <v>38</v>
      </c>
    </row>
    <row r="157" spans="1:19">
      <c r="A157" t="s">
        <v>194</v>
      </c>
      <c r="B157">
        <v>3361743</v>
      </c>
      <c r="C157">
        <v>3362073</v>
      </c>
      <c r="D157" t="s">
        <v>20</v>
      </c>
      <c r="E157" t="s">
        <v>258</v>
      </c>
      <c r="F157" t="s">
        <v>194</v>
      </c>
      <c r="G157">
        <v>3361765</v>
      </c>
      <c r="H157">
        <v>3362076</v>
      </c>
      <c r="I157" t="s">
        <v>34</v>
      </c>
      <c r="J157" t="s">
        <v>23</v>
      </c>
      <c r="K157">
        <v>10</v>
      </c>
      <c r="L157" t="s">
        <v>264</v>
      </c>
      <c r="M157">
        <v>114</v>
      </c>
      <c r="N157" t="s">
        <v>260</v>
      </c>
      <c r="O157">
        <v>13</v>
      </c>
      <c r="P157" t="s">
        <v>265</v>
      </c>
      <c r="Q157">
        <v>-1</v>
      </c>
      <c r="R157" t="s">
        <v>38</v>
      </c>
      <c r="S157" t="s">
        <v>38</v>
      </c>
    </row>
    <row r="158" spans="1:19">
      <c r="A158" t="s">
        <v>194</v>
      </c>
      <c r="B158">
        <v>3361797</v>
      </c>
      <c r="C158">
        <v>3361889</v>
      </c>
      <c r="D158" t="s">
        <v>20</v>
      </c>
      <c r="E158" t="s">
        <v>258</v>
      </c>
      <c r="F158" t="s">
        <v>194</v>
      </c>
      <c r="G158">
        <v>3361765</v>
      </c>
      <c r="H158">
        <v>3362076</v>
      </c>
      <c r="I158" t="s">
        <v>34</v>
      </c>
      <c r="J158" t="s">
        <v>23</v>
      </c>
      <c r="K158">
        <v>20</v>
      </c>
      <c r="L158" t="s">
        <v>266</v>
      </c>
      <c r="M158">
        <v>39</v>
      </c>
      <c r="N158" t="s">
        <v>267</v>
      </c>
      <c r="O158">
        <v>113</v>
      </c>
      <c r="P158" t="s">
        <v>261</v>
      </c>
      <c r="Q158">
        <v>115</v>
      </c>
      <c r="R158">
        <v>0.64605800000000002</v>
      </c>
      <c r="S158">
        <v>0</v>
      </c>
    </row>
    <row r="159" spans="1:19">
      <c r="A159" t="s">
        <v>194</v>
      </c>
      <c r="B159">
        <v>3361797</v>
      </c>
      <c r="C159">
        <v>3362073</v>
      </c>
      <c r="D159" t="s">
        <v>20</v>
      </c>
      <c r="E159" t="s">
        <v>258</v>
      </c>
      <c r="F159" t="s">
        <v>194</v>
      </c>
      <c r="G159">
        <v>3361765</v>
      </c>
      <c r="H159">
        <v>3362076</v>
      </c>
      <c r="I159" t="s">
        <v>34</v>
      </c>
      <c r="J159" t="s">
        <v>23</v>
      </c>
      <c r="K159">
        <v>1</v>
      </c>
      <c r="L159" t="s">
        <v>268</v>
      </c>
      <c r="M159">
        <v>39</v>
      </c>
      <c r="N159" t="s">
        <v>267</v>
      </c>
      <c r="O159">
        <v>13</v>
      </c>
      <c r="P159" t="s">
        <v>265</v>
      </c>
      <c r="Q159">
        <v>-1</v>
      </c>
      <c r="R159" t="s">
        <v>38</v>
      </c>
      <c r="S159" t="s">
        <v>38</v>
      </c>
    </row>
    <row r="160" spans="1:19">
      <c r="A160" t="s">
        <v>194</v>
      </c>
      <c r="B160">
        <v>10690265</v>
      </c>
      <c r="C160">
        <v>10690369</v>
      </c>
      <c r="D160" t="s">
        <v>20</v>
      </c>
      <c r="E160" t="s">
        <v>195</v>
      </c>
      <c r="F160" t="s">
        <v>194</v>
      </c>
      <c r="G160">
        <v>10690099</v>
      </c>
      <c r="H160">
        <v>10690395</v>
      </c>
      <c r="I160" t="s">
        <v>168</v>
      </c>
      <c r="J160" t="s">
        <v>23</v>
      </c>
      <c r="K160">
        <v>101</v>
      </c>
      <c r="L160" t="s">
        <v>196</v>
      </c>
      <c r="M160">
        <v>107</v>
      </c>
      <c r="N160" t="s">
        <v>197</v>
      </c>
      <c r="O160">
        <v>112</v>
      </c>
      <c r="P160" t="s">
        <v>198</v>
      </c>
      <c r="Q160">
        <v>110</v>
      </c>
      <c r="R160">
        <v>0.99018899999999999</v>
      </c>
      <c r="S160">
        <v>0</v>
      </c>
    </row>
    <row r="161" spans="1:19">
      <c r="A161" t="s">
        <v>194</v>
      </c>
      <c r="B161">
        <v>18324236</v>
      </c>
      <c r="C161">
        <v>18324296</v>
      </c>
      <c r="D161" t="s">
        <v>23</v>
      </c>
      <c r="E161" t="s">
        <v>233</v>
      </c>
      <c r="F161" t="s">
        <v>194</v>
      </c>
      <c r="G161">
        <v>18324043</v>
      </c>
      <c r="H161">
        <v>18324273</v>
      </c>
      <c r="I161" t="s">
        <v>22</v>
      </c>
      <c r="J161" t="s">
        <v>20</v>
      </c>
      <c r="K161">
        <v>2</v>
      </c>
      <c r="L161" t="s">
        <v>234</v>
      </c>
      <c r="M161">
        <v>3</v>
      </c>
      <c r="N161" t="s">
        <v>235</v>
      </c>
      <c r="O161">
        <v>40</v>
      </c>
      <c r="P161" t="s">
        <v>236</v>
      </c>
      <c r="Q161">
        <v>116</v>
      </c>
      <c r="R161">
        <v>1.8679999999999999E-2</v>
      </c>
      <c r="S161">
        <v>0</v>
      </c>
    </row>
    <row r="162" spans="1:19">
      <c r="A162" t="s">
        <v>194</v>
      </c>
      <c r="B162">
        <v>27338098</v>
      </c>
      <c r="C162">
        <v>27338235</v>
      </c>
      <c r="D162" t="s">
        <v>20</v>
      </c>
      <c r="E162" t="s">
        <v>248</v>
      </c>
      <c r="F162" t="s">
        <v>194</v>
      </c>
      <c r="G162">
        <v>27338027</v>
      </c>
      <c r="H162">
        <v>27338264</v>
      </c>
      <c r="I162" t="s">
        <v>83</v>
      </c>
      <c r="J162" t="s">
        <v>23</v>
      </c>
      <c r="K162">
        <v>3</v>
      </c>
      <c r="L162" t="s">
        <v>249</v>
      </c>
      <c r="M162">
        <v>15</v>
      </c>
      <c r="N162" t="s">
        <v>250</v>
      </c>
      <c r="O162">
        <v>25</v>
      </c>
      <c r="P162" t="s">
        <v>251</v>
      </c>
      <c r="Q162">
        <v>-1</v>
      </c>
      <c r="R162" t="s">
        <v>38</v>
      </c>
      <c r="S162" t="s">
        <v>38</v>
      </c>
    </row>
    <row r="163" spans="1:19">
      <c r="A163" t="s">
        <v>194</v>
      </c>
      <c r="B163">
        <v>27338098</v>
      </c>
      <c r="C163">
        <v>27338239</v>
      </c>
      <c r="D163" t="s">
        <v>20</v>
      </c>
      <c r="E163" t="s">
        <v>248</v>
      </c>
      <c r="F163" t="s">
        <v>194</v>
      </c>
      <c r="G163">
        <v>27338027</v>
      </c>
      <c r="H163">
        <v>27338264</v>
      </c>
      <c r="I163" t="s">
        <v>83</v>
      </c>
      <c r="J163" t="s">
        <v>23</v>
      </c>
      <c r="K163">
        <v>2</v>
      </c>
      <c r="L163" t="s">
        <v>252</v>
      </c>
      <c r="M163">
        <v>15</v>
      </c>
      <c r="N163" t="s">
        <v>250</v>
      </c>
      <c r="O163">
        <v>5</v>
      </c>
      <c r="P163" t="s">
        <v>253</v>
      </c>
      <c r="Q163">
        <v>-1</v>
      </c>
      <c r="R163" t="s">
        <v>38</v>
      </c>
      <c r="S163" t="s">
        <v>38</v>
      </c>
    </row>
    <row r="164" spans="1:19">
      <c r="A164" t="s">
        <v>194</v>
      </c>
      <c r="B164">
        <v>33056588</v>
      </c>
      <c r="C164">
        <v>33056723</v>
      </c>
      <c r="D164" t="s">
        <v>23</v>
      </c>
      <c r="E164" t="s">
        <v>254</v>
      </c>
      <c r="F164" t="s">
        <v>194</v>
      </c>
      <c r="G164">
        <v>33056559</v>
      </c>
      <c r="H164">
        <v>33056752</v>
      </c>
      <c r="I164" t="s">
        <v>28</v>
      </c>
      <c r="J164" t="s">
        <v>20</v>
      </c>
      <c r="K164">
        <v>5</v>
      </c>
      <c r="L164" t="s">
        <v>255</v>
      </c>
      <c r="M164">
        <v>36</v>
      </c>
      <c r="N164" t="s">
        <v>256</v>
      </c>
      <c r="O164">
        <v>38</v>
      </c>
      <c r="P164" t="s">
        <v>257</v>
      </c>
      <c r="Q164">
        <v>115</v>
      </c>
      <c r="R164">
        <v>6.3543000000000002E-2</v>
      </c>
      <c r="S164">
        <v>0</v>
      </c>
    </row>
    <row r="165" spans="1:19">
      <c r="A165" t="s">
        <v>194</v>
      </c>
      <c r="B165">
        <v>33733495</v>
      </c>
      <c r="C165">
        <v>33733610</v>
      </c>
      <c r="D165" t="s">
        <v>20</v>
      </c>
      <c r="E165" t="s">
        <v>269</v>
      </c>
      <c r="F165" t="s">
        <v>194</v>
      </c>
      <c r="G165">
        <v>33733325</v>
      </c>
      <c r="H165">
        <v>33733644</v>
      </c>
      <c r="I165" t="s">
        <v>168</v>
      </c>
      <c r="J165" t="s">
        <v>23</v>
      </c>
      <c r="K165">
        <v>1</v>
      </c>
      <c r="L165" t="s">
        <v>200</v>
      </c>
      <c r="M165">
        <v>112</v>
      </c>
      <c r="N165" t="s">
        <v>270</v>
      </c>
      <c r="O165">
        <v>56</v>
      </c>
      <c r="P165" t="s">
        <v>271</v>
      </c>
      <c r="Q165">
        <v>117</v>
      </c>
      <c r="R165">
        <v>6.2244000000000001E-2</v>
      </c>
      <c r="S165">
        <v>1</v>
      </c>
    </row>
    <row r="166" spans="1:19">
      <c r="A166" t="s">
        <v>194</v>
      </c>
      <c r="B166">
        <v>45528970</v>
      </c>
      <c r="C166">
        <v>45529061</v>
      </c>
      <c r="D166" t="s">
        <v>20</v>
      </c>
      <c r="E166" t="s">
        <v>280</v>
      </c>
      <c r="F166" t="s">
        <v>194</v>
      </c>
      <c r="G166">
        <v>45528940</v>
      </c>
      <c r="H166">
        <v>45529230</v>
      </c>
      <c r="I166" t="s">
        <v>83</v>
      </c>
      <c r="J166" t="s">
        <v>23</v>
      </c>
      <c r="K166">
        <v>1</v>
      </c>
      <c r="L166" t="s">
        <v>281</v>
      </c>
      <c r="M166">
        <v>16</v>
      </c>
      <c r="N166" t="s">
        <v>282</v>
      </c>
      <c r="O166">
        <v>11</v>
      </c>
      <c r="P166" t="s">
        <v>283</v>
      </c>
      <c r="Q166">
        <v>-1</v>
      </c>
      <c r="R166" t="s">
        <v>38</v>
      </c>
      <c r="S166" t="s">
        <v>38</v>
      </c>
    </row>
    <row r="167" spans="1:19">
      <c r="A167" t="s">
        <v>194</v>
      </c>
      <c r="B167">
        <v>46629907</v>
      </c>
      <c r="C167">
        <v>46630100</v>
      </c>
      <c r="D167" t="s">
        <v>23</v>
      </c>
      <c r="E167" t="s">
        <v>291</v>
      </c>
      <c r="F167" t="s">
        <v>194</v>
      </c>
      <c r="G167">
        <v>46629962</v>
      </c>
      <c r="H167">
        <v>46630128</v>
      </c>
      <c r="I167" t="s">
        <v>34</v>
      </c>
      <c r="J167" t="s">
        <v>20</v>
      </c>
      <c r="K167">
        <v>1</v>
      </c>
      <c r="L167" t="s">
        <v>200</v>
      </c>
      <c r="M167">
        <v>41</v>
      </c>
      <c r="N167" t="s">
        <v>292</v>
      </c>
      <c r="O167">
        <v>117</v>
      </c>
      <c r="P167" t="s">
        <v>293</v>
      </c>
      <c r="Q167">
        <v>-1</v>
      </c>
      <c r="R167" t="s">
        <v>38</v>
      </c>
      <c r="S167" t="s">
        <v>38</v>
      </c>
    </row>
    <row r="168" spans="1:19">
      <c r="A168" t="s">
        <v>194</v>
      </c>
      <c r="B168">
        <v>46630045</v>
      </c>
      <c r="C168">
        <v>46630100</v>
      </c>
      <c r="D168" t="s">
        <v>23</v>
      </c>
      <c r="E168" t="s">
        <v>291</v>
      </c>
      <c r="F168" t="s">
        <v>194</v>
      </c>
      <c r="G168">
        <v>46629962</v>
      </c>
      <c r="H168">
        <v>46630128</v>
      </c>
      <c r="I168" t="s">
        <v>34</v>
      </c>
      <c r="J168" t="s">
        <v>20</v>
      </c>
      <c r="K168">
        <v>117</v>
      </c>
      <c r="L168" t="s">
        <v>294</v>
      </c>
      <c r="M168">
        <v>117</v>
      </c>
      <c r="N168" t="s">
        <v>295</v>
      </c>
      <c r="O168">
        <v>117</v>
      </c>
      <c r="P168" t="s">
        <v>293</v>
      </c>
      <c r="Q168">
        <v>117</v>
      </c>
      <c r="R168">
        <v>0.92309799999999997</v>
      </c>
      <c r="S168">
        <v>1</v>
      </c>
    </row>
    <row r="169" spans="1:19">
      <c r="A169" t="s">
        <v>194</v>
      </c>
      <c r="B169">
        <v>49882485</v>
      </c>
      <c r="C169">
        <v>49882574</v>
      </c>
      <c r="D169" t="s">
        <v>23</v>
      </c>
      <c r="E169" t="s">
        <v>313</v>
      </c>
      <c r="F169" t="s">
        <v>194</v>
      </c>
      <c r="G169">
        <v>49882438</v>
      </c>
      <c r="H169">
        <v>49882729</v>
      </c>
      <c r="I169" t="s">
        <v>186</v>
      </c>
      <c r="J169" t="s">
        <v>20</v>
      </c>
      <c r="K169">
        <v>1</v>
      </c>
      <c r="L169" t="s">
        <v>74</v>
      </c>
      <c r="M169">
        <v>4</v>
      </c>
      <c r="N169" t="s">
        <v>314</v>
      </c>
      <c r="O169">
        <v>8</v>
      </c>
      <c r="P169" t="s">
        <v>315</v>
      </c>
      <c r="Q169">
        <v>-1</v>
      </c>
      <c r="R169" t="s">
        <v>38</v>
      </c>
      <c r="S169" t="s">
        <v>38</v>
      </c>
    </row>
    <row r="170" spans="1:19">
      <c r="A170" t="s">
        <v>194</v>
      </c>
      <c r="B170">
        <v>58571257</v>
      </c>
      <c r="C170">
        <v>58571332</v>
      </c>
      <c r="D170" t="s">
        <v>20</v>
      </c>
      <c r="E170" t="s">
        <v>363</v>
      </c>
      <c r="F170" t="s">
        <v>194</v>
      </c>
      <c r="G170">
        <v>58571050</v>
      </c>
      <c r="H170">
        <v>58571352</v>
      </c>
      <c r="I170" t="s">
        <v>34</v>
      </c>
      <c r="J170" t="s">
        <v>23</v>
      </c>
      <c r="K170">
        <v>1</v>
      </c>
      <c r="L170" t="s">
        <v>204</v>
      </c>
      <c r="M170">
        <v>5</v>
      </c>
      <c r="N170" t="s">
        <v>364</v>
      </c>
      <c r="O170">
        <v>5</v>
      </c>
      <c r="P170" t="s">
        <v>365</v>
      </c>
      <c r="Q170">
        <v>73</v>
      </c>
      <c r="R170">
        <v>3.9189000000000002E-2</v>
      </c>
      <c r="S170">
        <v>0</v>
      </c>
    </row>
    <row r="171" spans="1:19">
      <c r="A171" t="s">
        <v>194</v>
      </c>
      <c r="B171">
        <v>59139957</v>
      </c>
      <c r="C171">
        <v>59140167</v>
      </c>
      <c r="D171" t="s">
        <v>20</v>
      </c>
      <c r="E171" t="s">
        <v>366</v>
      </c>
      <c r="F171" t="s">
        <v>194</v>
      </c>
      <c r="G171">
        <v>59139925</v>
      </c>
      <c r="H171">
        <v>59140198</v>
      </c>
      <c r="I171" t="s">
        <v>28</v>
      </c>
      <c r="J171" t="s">
        <v>23</v>
      </c>
      <c r="K171">
        <v>21</v>
      </c>
      <c r="L171" t="s">
        <v>367</v>
      </c>
      <c r="M171">
        <v>89</v>
      </c>
      <c r="N171" t="s">
        <v>368</v>
      </c>
      <c r="O171">
        <v>91</v>
      </c>
      <c r="P171" t="s">
        <v>369</v>
      </c>
      <c r="Q171">
        <v>-1</v>
      </c>
      <c r="R171" t="s">
        <v>38</v>
      </c>
      <c r="S171" t="s">
        <v>38</v>
      </c>
    </row>
    <row r="172" spans="1:19">
      <c r="A172" t="s">
        <v>194</v>
      </c>
      <c r="B172">
        <v>61265604</v>
      </c>
      <c r="C172">
        <v>61265785</v>
      </c>
      <c r="D172" t="s">
        <v>20</v>
      </c>
      <c r="E172" t="s">
        <v>370</v>
      </c>
      <c r="F172" t="s">
        <v>194</v>
      </c>
      <c r="G172">
        <v>61265756</v>
      </c>
      <c r="H172">
        <v>61266080</v>
      </c>
      <c r="I172" t="s">
        <v>168</v>
      </c>
      <c r="J172" t="s">
        <v>23</v>
      </c>
      <c r="K172">
        <v>1</v>
      </c>
      <c r="L172" t="s">
        <v>289</v>
      </c>
      <c r="M172">
        <v>6</v>
      </c>
      <c r="N172" t="s">
        <v>371</v>
      </c>
      <c r="O172">
        <v>2</v>
      </c>
      <c r="P172" t="s">
        <v>372</v>
      </c>
      <c r="Q172">
        <v>-1</v>
      </c>
      <c r="R172" t="s">
        <v>38</v>
      </c>
      <c r="S172" t="s">
        <v>38</v>
      </c>
    </row>
    <row r="173" spans="1:19">
      <c r="A173" t="s">
        <v>194</v>
      </c>
      <c r="B173">
        <v>62871577</v>
      </c>
      <c r="C173">
        <v>62871669</v>
      </c>
      <c r="D173" t="s">
        <v>23</v>
      </c>
      <c r="E173" t="s">
        <v>373</v>
      </c>
      <c r="F173" t="s">
        <v>194</v>
      </c>
      <c r="G173">
        <v>62871555</v>
      </c>
      <c r="H173">
        <v>62871680</v>
      </c>
      <c r="I173" t="s">
        <v>78</v>
      </c>
      <c r="J173" t="s">
        <v>20</v>
      </c>
      <c r="K173">
        <v>92</v>
      </c>
      <c r="L173" t="s">
        <v>374</v>
      </c>
      <c r="M173">
        <v>113</v>
      </c>
      <c r="N173" t="s">
        <v>375</v>
      </c>
      <c r="O173">
        <v>114</v>
      </c>
      <c r="P173" t="s">
        <v>376</v>
      </c>
      <c r="Q173">
        <v>116</v>
      </c>
      <c r="R173">
        <v>0.80570900000000001</v>
      </c>
      <c r="S173">
        <v>0</v>
      </c>
    </row>
    <row r="174" spans="1:19">
      <c r="A174" t="s">
        <v>194</v>
      </c>
      <c r="B174">
        <v>62876784</v>
      </c>
      <c r="C174">
        <v>62876879</v>
      </c>
      <c r="D174" t="s">
        <v>23</v>
      </c>
      <c r="E174" t="s">
        <v>373</v>
      </c>
      <c r="F174" t="s">
        <v>194</v>
      </c>
      <c r="G174">
        <v>62876579</v>
      </c>
      <c r="H174">
        <v>62876908</v>
      </c>
      <c r="I174" t="s">
        <v>22</v>
      </c>
      <c r="J174" t="s">
        <v>20</v>
      </c>
      <c r="K174">
        <v>5</v>
      </c>
      <c r="L174" t="s">
        <v>377</v>
      </c>
      <c r="M174">
        <v>63</v>
      </c>
      <c r="N174" t="s">
        <v>378</v>
      </c>
      <c r="O174">
        <v>113</v>
      </c>
      <c r="P174" t="s">
        <v>379</v>
      </c>
      <c r="Q174">
        <v>115</v>
      </c>
      <c r="R174">
        <v>0.35188999999999998</v>
      </c>
      <c r="S174">
        <v>0</v>
      </c>
    </row>
    <row r="175" spans="1:19">
      <c r="A175" t="s">
        <v>194</v>
      </c>
      <c r="B175">
        <v>62882667</v>
      </c>
      <c r="C175">
        <v>62882807</v>
      </c>
      <c r="D175" t="s">
        <v>23</v>
      </c>
      <c r="E175" t="s">
        <v>373</v>
      </c>
      <c r="F175" t="s">
        <v>194</v>
      </c>
      <c r="G175">
        <v>62882479</v>
      </c>
      <c r="H175">
        <v>62882728</v>
      </c>
      <c r="I175" t="s">
        <v>305</v>
      </c>
      <c r="J175" t="s">
        <v>20</v>
      </c>
      <c r="K175">
        <v>9</v>
      </c>
      <c r="L175" t="s">
        <v>380</v>
      </c>
      <c r="M175">
        <v>60</v>
      </c>
      <c r="N175" t="s">
        <v>381</v>
      </c>
      <c r="O175">
        <v>75</v>
      </c>
      <c r="P175" t="s">
        <v>382</v>
      </c>
      <c r="Q175">
        <v>117</v>
      </c>
      <c r="R175">
        <v>1.8276000000000001E-2</v>
      </c>
      <c r="S175">
        <v>1</v>
      </c>
    </row>
    <row r="176" spans="1:19">
      <c r="A176" t="s">
        <v>194</v>
      </c>
      <c r="B176">
        <v>62882667</v>
      </c>
      <c r="C176">
        <v>62882999</v>
      </c>
      <c r="D176" t="s">
        <v>23</v>
      </c>
      <c r="E176" t="s">
        <v>373</v>
      </c>
      <c r="F176" t="s">
        <v>194</v>
      </c>
      <c r="G176">
        <v>62882479</v>
      </c>
      <c r="H176">
        <v>62882728</v>
      </c>
      <c r="I176" t="s">
        <v>305</v>
      </c>
      <c r="J176" t="s">
        <v>20</v>
      </c>
      <c r="K176">
        <v>4</v>
      </c>
      <c r="L176" t="s">
        <v>383</v>
      </c>
      <c r="M176">
        <v>60</v>
      </c>
      <c r="N176" t="s">
        <v>381</v>
      </c>
      <c r="O176">
        <v>117</v>
      </c>
      <c r="P176" t="s">
        <v>384</v>
      </c>
      <c r="Q176">
        <v>-1</v>
      </c>
      <c r="R176" t="s">
        <v>38</v>
      </c>
      <c r="S176" t="s">
        <v>38</v>
      </c>
    </row>
    <row r="177" spans="1:19">
      <c r="A177" t="s">
        <v>194</v>
      </c>
      <c r="B177">
        <v>65043025</v>
      </c>
      <c r="C177">
        <v>65043164</v>
      </c>
      <c r="D177" t="s">
        <v>23</v>
      </c>
      <c r="E177" t="s">
        <v>385</v>
      </c>
      <c r="F177" t="s">
        <v>194</v>
      </c>
      <c r="G177">
        <v>65042834</v>
      </c>
      <c r="H177">
        <v>65043102</v>
      </c>
      <c r="I177" t="s">
        <v>83</v>
      </c>
      <c r="J177" t="s">
        <v>20</v>
      </c>
      <c r="K177">
        <v>91</v>
      </c>
      <c r="L177" t="s">
        <v>386</v>
      </c>
      <c r="M177">
        <v>105</v>
      </c>
      <c r="N177" t="s">
        <v>387</v>
      </c>
      <c r="O177">
        <v>107</v>
      </c>
      <c r="P177" t="s">
        <v>388</v>
      </c>
      <c r="Q177">
        <v>117</v>
      </c>
      <c r="R177">
        <v>0.27457999999999999</v>
      </c>
      <c r="S177">
        <v>1</v>
      </c>
    </row>
    <row r="178" spans="1:19">
      <c r="A178" t="s">
        <v>194</v>
      </c>
      <c r="B178">
        <v>66756353</v>
      </c>
      <c r="C178">
        <v>66756505</v>
      </c>
      <c r="D178" t="s">
        <v>23</v>
      </c>
      <c r="E178" t="s">
        <v>389</v>
      </c>
      <c r="F178" t="s">
        <v>194</v>
      </c>
      <c r="G178">
        <v>66756328</v>
      </c>
      <c r="H178">
        <v>66756511</v>
      </c>
      <c r="I178" t="s">
        <v>119</v>
      </c>
      <c r="J178" t="s">
        <v>20</v>
      </c>
      <c r="K178">
        <v>74</v>
      </c>
      <c r="L178" t="s">
        <v>390</v>
      </c>
      <c r="M178">
        <v>95</v>
      </c>
      <c r="N178" t="s">
        <v>391</v>
      </c>
      <c r="O178">
        <v>110</v>
      </c>
      <c r="P178" t="s">
        <v>392</v>
      </c>
      <c r="Q178">
        <v>112</v>
      </c>
      <c r="R178">
        <v>0.84644399999999997</v>
      </c>
      <c r="S178">
        <v>0</v>
      </c>
    </row>
    <row r="179" spans="1:19">
      <c r="A179" t="s">
        <v>194</v>
      </c>
      <c r="B179">
        <v>67009879</v>
      </c>
      <c r="C179">
        <v>67010009</v>
      </c>
      <c r="D179" t="s">
        <v>23</v>
      </c>
      <c r="E179" t="s">
        <v>393</v>
      </c>
      <c r="F179" t="s">
        <v>194</v>
      </c>
      <c r="G179">
        <v>67009817</v>
      </c>
      <c r="H179">
        <v>67009917</v>
      </c>
      <c r="I179" t="s">
        <v>394</v>
      </c>
      <c r="J179" t="s">
        <v>20</v>
      </c>
      <c r="K179">
        <v>1</v>
      </c>
      <c r="L179" t="s">
        <v>395</v>
      </c>
      <c r="M179">
        <v>10</v>
      </c>
      <c r="N179" t="s">
        <v>396</v>
      </c>
      <c r="O179">
        <v>1</v>
      </c>
      <c r="P179" t="s">
        <v>397</v>
      </c>
      <c r="Q179">
        <v>-1</v>
      </c>
      <c r="R179" t="s">
        <v>38</v>
      </c>
      <c r="S179" t="s">
        <v>38</v>
      </c>
    </row>
    <row r="180" spans="1:19">
      <c r="A180" t="s">
        <v>194</v>
      </c>
      <c r="B180">
        <v>67009879</v>
      </c>
      <c r="C180">
        <v>67010122</v>
      </c>
      <c r="D180" t="s">
        <v>23</v>
      </c>
      <c r="E180" t="s">
        <v>393</v>
      </c>
      <c r="F180" t="s">
        <v>194</v>
      </c>
      <c r="G180">
        <v>67009817</v>
      </c>
      <c r="H180">
        <v>67009917</v>
      </c>
      <c r="I180" t="s">
        <v>394</v>
      </c>
      <c r="J180" t="s">
        <v>20</v>
      </c>
      <c r="K180">
        <v>1</v>
      </c>
      <c r="L180" t="s">
        <v>398</v>
      </c>
      <c r="M180">
        <v>10</v>
      </c>
      <c r="N180" t="s">
        <v>396</v>
      </c>
      <c r="O180">
        <v>45</v>
      </c>
      <c r="P180" t="s">
        <v>399</v>
      </c>
      <c r="Q180">
        <v>-1</v>
      </c>
      <c r="R180" t="s">
        <v>38</v>
      </c>
      <c r="S180" t="s">
        <v>38</v>
      </c>
    </row>
    <row r="181" spans="1:19">
      <c r="A181" t="s">
        <v>194</v>
      </c>
      <c r="B181">
        <v>68072732</v>
      </c>
      <c r="C181">
        <v>68072825</v>
      </c>
      <c r="D181" t="s">
        <v>20</v>
      </c>
      <c r="E181" t="s">
        <v>400</v>
      </c>
      <c r="F181" t="s">
        <v>194</v>
      </c>
      <c r="G181">
        <v>68072700</v>
      </c>
      <c r="H181">
        <v>68073011</v>
      </c>
      <c r="I181" t="s">
        <v>78</v>
      </c>
      <c r="J181" t="s">
        <v>23</v>
      </c>
      <c r="K181">
        <v>1</v>
      </c>
      <c r="L181" t="s">
        <v>401</v>
      </c>
      <c r="M181">
        <v>40</v>
      </c>
      <c r="N181" t="s">
        <v>402</v>
      </c>
      <c r="O181">
        <v>9</v>
      </c>
      <c r="P181" t="s">
        <v>403</v>
      </c>
      <c r="Q181">
        <v>117</v>
      </c>
      <c r="R181">
        <v>8.966E-3</v>
      </c>
      <c r="S181">
        <v>1</v>
      </c>
    </row>
    <row r="182" spans="1:19">
      <c r="A182" t="s">
        <v>194</v>
      </c>
      <c r="B182">
        <v>71480186</v>
      </c>
      <c r="C182">
        <v>71480274</v>
      </c>
      <c r="D182" t="s">
        <v>23</v>
      </c>
      <c r="E182" t="s">
        <v>414</v>
      </c>
      <c r="F182" t="s">
        <v>194</v>
      </c>
      <c r="G182">
        <v>71480141</v>
      </c>
      <c r="H182">
        <v>71480482</v>
      </c>
      <c r="I182" t="s">
        <v>22</v>
      </c>
      <c r="J182" t="s">
        <v>20</v>
      </c>
      <c r="K182">
        <v>7</v>
      </c>
      <c r="L182" t="s">
        <v>415</v>
      </c>
      <c r="M182">
        <v>12</v>
      </c>
      <c r="N182" t="s">
        <v>416</v>
      </c>
      <c r="O182">
        <v>108</v>
      </c>
      <c r="P182" t="s">
        <v>417</v>
      </c>
      <c r="Q182">
        <v>117</v>
      </c>
      <c r="R182">
        <v>0.39948099999999998</v>
      </c>
      <c r="S182">
        <v>1</v>
      </c>
    </row>
    <row r="183" spans="1:19">
      <c r="A183" t="s">
        <v>194</v>
      </c>
      <c r="B183">
        <v>71480219</v>
      </c>
      <c r="C183">
        <v>71480274</v>
      </c>
      <c r="D183" t="s">
        <v>23</v>
      </c>
      <c r="E183" t="s">
        <v>414</v>
      </c>
      <c r="F183" t="s">
        <v>194</v>
      </c>
      <c r="G183">
        <v>71480141</v>
      </c>
      <c r="H183">
        <v>71480482</v>
      </c>
      <c r="I183" t="s">
        <v>22</v>
      </c>
      <c r="J183" t="s">
        <v>20</v>
      </c>
      <c r="K183">
        <v>1</v>
      </c>
      <c r="L183" t="s">
        <v>418</v>
      </c>
      <c r="M183">
        <v>2</v>
      </c>
      <c r="N183" t="s">
        <v>419</v>
      </c>
      <c r="O183">
        <v>108</v>
      </c>
      <c r="P183" t="s">
        <v>417</v>
      </c>
      <c r="Q183">
        <v>117</v>
      </c>
      <c r="R183">
        <v>0.39642100000000002</v>
      </c>
      <c r="S183">
        <v>1</v>
      </c>
    </row>
    <row r="184" spans="1:19">
      <c r="A184" t="s">
        <v>194</v>
      </c>
      <c r="B184">
        <v>71520808</v>
      </c>
      <c r="C184">
        <v>71520909</v>
      </c>
      <c r="D184" t="s">
        <v>23</v>
      </c>
      <c r="E184" t="s">
        <v>414</v>
      </c>
      <c r="F184" t="s">
        <v>194</v>
      </c>
      <c r="G184">
        <v>71520673</v>
      </c>
      <c r="H184">
        <v>71520941</v>
      </c>
      <c r="I184" t="s">
        <v>78</v>
      </c>
      <c r="J184" t="s">
        <v>20</v>
      </c>
      <c r="K184">
        <v>16</v>
      </c>
      <c r="L184" t="s">
        <v>420</v>
      </c>
      <c r="M184">
        <v>35</v>
      </c>
      <c r="N184" t="s">
        <v>421</v>
      </c>
      <c r="O184">
        <v>64</v>
      </c>
      <c r="P184" t="s">
        <v>422</v>
      </c>
      <c r="Q184">
        <v>103</v>
      </c>
      <c r="R184">
        <v>0.37177500000000002</v>
      </c>
      <c r="S184">
        <v>0</v>
      </c>
    </row>
    <row r="185" spans="1:19">
      <c r="A185" t="s">
        <v>194</v>
      </c>
      <c r="B185">
        <v>71962152</v>
      </c>
      <c r="C185">
        <v>71962289</v>
      </c>
      <c r="D185" t="s">
        <v>23</v>
      </c>
      <c r="E185" t="s">
        <v>423</v>
      </c>
      <c r="F185" t="s">
        <v>194</v>
      </c>
      <c r="G185">
        <v>71961957</v>
      </c>
      <c r="H185">
        <v>71962272</v>
      </c>
      <c r="I185" t="s">
        <v>424</v>
      </c>
      <c r="J185" t="s">
        <v>20</v>
      </c>
      <c r="K185">
        <v>58</v>
      </c>
      <c r="L185" t="s">
        <v>425</v>
      </c>
      <c r="M185">
        <v>85</v>
      </c>
      <c r="N185" t="s">
        <v>426</v>
      </c>
      <c r="O185">
        <v>102</v>
      </c>
      <c r="P185" t="s">
        <v>427</v>
      </c>
      <c r="Q185">
        <v>117</v>
      </c>
      <c r="R185">
        <v>0.21759700000000001</v>
      </c>
      <c r="S185">
        <v>1</v>
      </c>
    </row>
    <row r="186" spans="1:19">
      <c r="A186" t="s">
        <v>194</v>
      </c>
      <c r="B186">
        <v>73789335</v>
      </c>
      <c r="C186">
        <v>73789490</v>
      </c>
      <c r="D186" t="s">
        <v>23</v>
      </c>
      <c r="E186" t="s">
        <v>432</v>
      </c>
      <c r="F186" t="s">
        <v>194</v>
      </c>
      <c r="G186">
        <v>73789306</v>
      </c>
      <c r="H186">
        <v>73789363</v>
      </c>
      <c r="I186" t="s">
        <v>34</v>
      </c>
      <c r="J186" t="s">
        <v>20</v>
      </c>
      <c r="K186">
        <v>82</v>
      </c>
      <c r="L186" t="s">
        <v>433</v>
      </c>
      <c r="M186">
        <v>93</v>
      </c>
      <c r="N186" t="s">
        <v>434</v>
      </c>
      <c r="O186">
        <v>107</v>
      </c>
      <c r="P186" t="s">
        <v>435</v>
      </c>
      <c r="Q186">
        <v>117</v>
      </c>
      <c r="R186">
        <v>0.216864</v>
      </c>
      <c r="S186">
        <v>1</v>
      </c>
    </row>
    <row r="187" spans="1:19">
      <c r="A187" t="s">
        <v>194</v>
      </c>
      <c r="B187">
        <v>76403660</v>
      </c>
      <c r="C187">
        <v>76403921</v>
      </c>
      <c r="D187" t="s">
        <v>23</v>
      </c>
      <c r="E187" t="s">
        <v>440</v>
      </c>
      <c r="F187" t="s">
        <v>194</v>
      </c>
      <c r="G187">
        <v>76403458</v>
      </c>
      <c r="H187">
        <v>76403784</v>
      </c>
      <c r="I187" t="s">
        <v>78</v>
      </c>
      <c r="J187" t="s">
        <v>20</v>
      </c>
      <c r="K187">
        <v>1</v>
      </c>
      <c r="L187" t="s">
        <v>441</v>
      </c>
      <c r="M187">
        <v>57</v>
      </c>
      <c r="N187" t="s">
        <v>442</v>
      </c>
      <c r="O187">
        <v>4</v>
      </c>
      <c r="P187" t="s">
        <v>443</v>
      </c>
      <c r="Q187">
        <v>-1</v>
      </c>
      <c r="R187" t="s">
        <v>38</v>
      </c>
      <c r="S187" t="s">
        <v>38</v>
      </c>
    </row>
    <row r="188" spans="1:19">
      <c r="A188" t="s">
        <v>194</v>
      </c>
      <c r="B188">
        <v>78102874</v>
      </c>
      <c r="C188">
        <v>78102948</v>
      </c>
      <c r="D188" t="s">
        <v>20</v>
      </c>
      <c r="E188" t="s">
        <v>452</v>
      </c>
      <c r="F188" t="s">
        <v>194</v>
      </c>
      <c r="G188">
        <v>78102661</v>
      </c>
      <c r="H188">
        <v>78102979</v>
      </c>
      <c r="I188" t="s">
        <v>87</v>
      </c>
      <c r="J188" t="s">
        <v>23</v>
      </c>
      <c r="K188">
        <v>95</v>
      </c>
      <c r="L188" t="s">
        <v>453</v>
      </c>
      <c r="M188">
        <v>114</v>
      </c>
      <c r="N188" t="s">
        <v>454</v>
      </c>
      <c r="O188">
        <v>111</v>
      </c>
      <c r="P188" t="s">
        <v>455</v>
      </c>
      <c r="Q188">
        <v>117</v>
      </c>
      <c r="R188">
        <v>0.25195800000000002</v>
      </c>
      <c r="S188">
        <v>1</v>
      </c>
    </row>
    <row r="189" spans="1:19">
      <c r="A189" t="s">
        <v>194</v>
      </c>
      <c r="B189">
        <v>78148977</v>
      </c>
      <c r="C189">
        <v>78149093</v>
      </c>
      <c r="D189" t="s">
        <v>23</v>
      </c>
      <c r="E189" t="s">
        <v>456</v>
      </c>
      <c r="F189" t="s">
        <v>194</v>
      </c>
      <c r="G189">
        <v>78148946</v>
      </c>
      <c r="H189">
        <v>78149260</v>
      </c>
      <c r="I189" t="s">
        <v>40</v>
      </c>
      <c r="J189" t="s">
        <v>20</v>
      </c>
      <c r="K189">
        <v>7</v>
      </c>
      <c r="L189" t="s">
        <v>457</v>
      </c>
      <c r="M189">
        <v>47</v>
      </c>
      <c r="N189" t="s">
        <v>458</v>
      </c>
      <c r="O189">
        <v>75</v>
      </c>
      <c r="P189" t="s">
        <v>459</v>
      </c>
      <c r="Q189">
        <v>79</v>
      </c>
      <c r="R189">
        <v>0.88458300000000001</v>
      </c>
      <c r="S189">
        <v>0</v>
      </c>
    </row>
    <row r="190" spans="1:19">
      <c r="A190" t="s">
        <v>194</v>
      </c>
      <c r="B190">
        <v>95882374</v>
      </c>
      <c r="C190">
        <v>95882496</v>
      </c>
      <c r="D190" t="s">
        <v>20</v>
      </c>
      <c r="E190" t="s">
        <v>472</v>
      </c>
      <c r="F190" t="s">
        <v>194</v>
      </c>
      <c r="G190">
        <v>95882206</v>
      </c>
      <c r="H190">
        <v>95882545</v>
      </c>
      <c r="I190" t="s">
        <v>473</v>
      </c>
      <c r="J190" t="s">
        <v>23</v>
      </c>
      <c r="K190">
        <v>71</v>
      </c>
      <c r="L190" t="s">
        <v>474</v>
      </c>
      <c r="M190">
        <v>102</v>
      </c>
      <c r="N190" t="s">
        <v>475</v>
      </c>
      <c r="O190">
        <v>101</v>
      </c>
      <c r="P190" t="s">
        <v>476</v>
      </c>
      <c r="Q190">
        <v>114</v>
      </c>
      <c r="R190">
        <v>0.52327299999999999</v>
      </c>
      <c r="S190">
        <v>0</v>
      </c>
    </row>
    <row r="191" spans="1:19">
      <c r="A191" t="s">
        <v>194</v>
      </c>
      <c r="B191">
        <v>112229442</v>
      </c>
      <c r="C191">
        <v>112229486</v>
      </c>
      <c r="D191" t="s">
        <v>23</v>
      </c>
      <c r="E191" t="s">
        <v>199</v>
      </c>
      <c r="F191" t="s">
        <v>194</v>
      </c>
      <c r="G191">
        <v>112229374</v>
      </c>
      <c r="H191">
        <v>112229701</v>
      </c>
      <c r="I191" t="s">
        <v>22</v>
      </c>
      <c r="J191" t="s">
        <v>20</v>
      </c>
      <c r="K191">
        <v>1</v>
      </c>
      <c r="L191" t="s">
        <v>200</v>
      </c>
      <c r="M191">
        <v>10</v>
      </c>
      <c r="N191" t="s">
        <v>201</v>
      </c>
      <c r="O191">
        <v>19</v>
      </c>
      <c r="P191" t="s">
        <v>202</v>
      </c>
      <c r="Q191">
        <v>117</v>
      </c>
      <c r="R191">
        <v>7.0289999999999997E-3</v>
      </c>
      <c r="S191">
        <v>1</v>
      </c>
    </row>
    <row r="192" spans="1:19">
      <c r="A192" t="s">
        <v>194</v>
      </c>
      <c r="B192">
        <v>118560275</v>
      </c>
      <c r="C192">
        <v>118560418</v>
      </c>
      <c r="D192" t="s">
        <v>20</v>
      </c>
      <c r="E192" t="s">
        <v>203</v>
      </c>
      <c r="F192" t="s">
        <v>194</v>
      </c>
      <c r="G192">
        <v>118560121</v>
      </c>
      <c r="H192">
        <v>118560444</v>
      </c>
      <c r="I192" t="s">
        <v>83</v>
      </c>
      <c r="J192" t="s">
        <v>23</v>
      </c>
      <c r="K192">
        <v>1</v>
      </c>
      <c r="L192" t="s">
        <v>204</v>
      </c>
      <c r="M192">
        <v>17</v>
      </c>
      <c r="N192" t="s">
        <v>205</v>
      </c>
      <c r="O192">
        <v>6</v>
      </c>
      <c r="P192" t="s">
        <v>206</v>
      </c>
      <c r="Q192">
        <v>117</v>
      </c>
      <c r="R192">
        <v>6.9719999999999999E-3</v>
      </c>
      <c r="S192">
        <v>1</v>
      </c>
    </row>
    <row r="193" spans="1:19">
      <c r="A193" t="s">
        <v>194</v>
      </c>
      <c r="B193">
        <v>119123568</v>
      </c>
      <c r="C193">
        <v>119123684</v>
      </c>
      <c r="D193" t="s">
        <v>23</v>
      </c>
      <c r="E193" t="s">
        <v>207</v>
      </c>
      <c r="F193" t="s">
        <v>194</v>
      </c>
      <c r="G193">
        <v>119123528</v>
      </c>
      <c r="H193">
        <v>119123716</v>
      </c>
      <c r="I193" t="s">
        <v>168</v>
      </c>
      <c r="J193" t="s">
        <v>20</v>
      </c>
      <c r="K193">
        <v>103</v>
      </c>
      <c r="L193" t="s">
        <v>208</v>
      </c>
      <c r="M193">
        <v>116</v>
      </c>
      <c r="N193" t="s">
        <v>209</v>
      </c>
      <c r="O193">
        <v>111</v>
      </c>
      <c r="P193" t="s">
        <v>210</v>
      </c>
      <c r="Q193">
        <v>117</v>
      </c>
      <c r="R193">
        <v>0.536964</v>
      </c>
      <c r="S193">
        <v>1</v>
      </c>
    </row>
    <row r="194" spans="1:19">
      <c r="A194" t="s">
        <v>194</v>
      </c>
      <c r="B194">
        <v>125575803</v>
      </c>
      <c r="C194">
        <v>125575931</v>
      </c>
      <c r="D194" t="s">
        <v>23</v>
      </c>
      <c r="E194" t="s">
        <v>211</v>
      </c>
      <c r="F194" t="s">
        <v>194</v>
      </c>
      <c r="G194">
        <v>125575775</v>
      </c>
      <c r="H194">
        <v>125576099</v>
      </c>
      <c r="I194" t="s">
        <v>28</v>
      </c>
      <c r="J194" t="s">
        <v>20</v>
      </c>
      <c r="K194">
        <v>1</v>
      </c>
      <c r="L194" t="s">
        <v>212</v>
      </c>
      <c r="M194">
        <v>30</v>
      </c>
      <c r="N194" t="s">
        <v>213</v>
      </c>
      <c r="O194">
        <v>23</v>
      </c>
      <c r="P194" t="s">
        <v>214</v>
      </c>
      <c r="Q194">
        <v>117</v>
      </c>
      <c r="R194">
        <v>5.3E-3</v>
      </c>
      <c r="S194">
        <v>1</v>
      </c>
    </row>
    <row r="195" spans="1:19">
      <c r="A195" t="s">
        <v>194</v>
      </c>
      <c r="B195">
        <v>127335024</v>
      </c>
      <c r="C195">
        <v>127335145</v>
      </c>
      <c r="D195" t="s">
        <v>23</v>
      </c>
      <c r="E195" t="s">
        <v>215</v>
      </c>
      <c r="F195" t="s">
        <v>194</v>
      </c>
      <c r="G195">
        <v>127334999</v>
      </c>
      <c r="H195">
        <v>127335317</v>
      </c>
      <c r="I195" t="s">
        <v>40</v>
      </c>
      <c r="J195" t="s">
        <v>20</v>
      </c>
      <c r="K195">
        <v>64</v>
      </c>
      <c r="L195" t="s">
        <v>216</v>
      </c>
      <c r="M195">
        <v>94</v>
      </c>
      <c r="N195" t="s">
        <v>217</v>
      </c>
      <c r="O195">
        <v>100</v>
      </c>
      <c r="P195" t="s">
        <v>218</v>
      </c>
      <c r="Q195">
        <v>-1</v>
      </c>
      <c r="R195" t="s">
        <v>38</v>
      </c>
      <c r="S195" t="s">
        <v>38</v>
      </c>
    </row>
    <row r="196" spans="1:19">
      <c r="A196" t="s">
        <v>194</v>
      </c>
      <c r="B196">
        <v>134467865</v>
      </c>
      <c r="C196">
        <v>134467987</v>
      </c>
      <c r="D196" t="s">
        <v>23</v>
      </c>
      <c r="E196" t="s">
        <v>223</v>
      </c>
      <c r="F196" t="s">
        <v>194</v>
      </c>
      <c r="G196">
        <v>134467831</v>
      </c>
      <c r="H196">
        <v>134468159</v>
      </c>
      <c r="I196" t="s">
        <v>22</v>
      </c>
      <c r="J196" t="s">
        <v>20</v>
      </c>
      <c r="K196">
        <v>12</v>
      </c>
      <c r="L196" t="s">
        <v>224</v>
      </c>
      <c r="M196">
        <v>63</v>
      </c>
      <c r="N196" t="s">
        <v>225</v>
      </c>
      <c r="O196">
        <v>46</v>
      </c>
      <c r="P196" t="s">
        <v>226</v>
      </c>
      <c r="Q196">
        <v>-1</v>
      </c>
      <c r="R196" t="s">
        <v>38</v>
      </c>
      <c r="S196" t="s">
        <v>38</v>
      </c>
    </row>
    <row r="197" spans="1:19">
      <c r="A197" t="s">
        <v>513</v>
      </c>
      <c r="B197">
        <v>6446961</v>
      </c>
      <c r="C197">
        <v>6447087</v>
      </c>
      <c r="D197" t="s">
        <v>20</v>
      </c>
      <c r="E197" t="s">
        <v>798</v>
      </c>
      <c r="F197" t="s">
        <v>513</v>
      </c>
      <c r="G197">
        <v>6446801</v>
      </c>
      <c r="H197">
        <v>6447126</v>
      </c>
      <c r="I197" t="s">
        <v>34</v>
      </c>
      <c r="J197" t="s">
        <v>23</v>
      </c>
      <c r="K197">
        <v>116</v>
      </c>
      <c r="L197" t="s">
        <v>799</v>
      </c>
      <c r="M197">
        <v>117</v>
      </c>
      <c r="N197" t="s">
        <v>800</v>
      </c>
      <c r="O197">
        <v>117</v>
      </c>
      <c r="P197" t="s">
        <v>801</v>
      </c>
      <c r="Q197">
        <v>-1</v>
      </c>
      <c r="R197" t="s">
        <v>38</v>
      </c>
      <c r="S197" t="s">
        <v>38</v>
      </c>
    </row>
    <row r="198" spans="1:19">
      <c r="A198" t="s">
        <v>513</v>
      </c>
      <c r="B198">
        <v>6448640</v>
      </c>
      <c r="C198">
        <v>6448737</v>
      </c>
      <c r="D198" t="s">
        <v>20</v>
      </c>
      <c r="E198" t="s">
        <v>798</v>
      </c>
      <c r="F198" t="s">
        <v>513</v>
      </c>
      <c r="G198">
        <v>6448489</v>
      </c>
      <c r="H198">
        <v>6448795</v>
      </c>
      <c r="I198" t="s">
        <v>473</v>
      </c>
      <c r="J198" t="s">
        <v>23</v>
      </c>
      <c r="K198">
        <v>117</v>
      </c>
      <c r="L198" t="s">
        <v>294</v>
      </c>
      <c r="M198">
        <v>117</v>
      </c>
      <c r="N198" t="s">
        <v>802</v>
      </c>
      <c r="O198">
        <v>117</v>
      </c>
      <c r="P198" t="s">
        <v>803</v>
      </c>
      <c r="Q198">
        <v>117</v>
      </c>
      <c r="R198">
        <v>0.99799899999999997</v>
      </c>
      <c r="S198">
        <v>1</v>
      </c>
    </row>
    <row r="199" spans="1:19">
      <c r="A199" t="s">
        <v>513</v>
      </c>
      <c r="B199">
        <v>6448640</v>
      </c>
      <c r="C199">
        <v>6448757</v>
      </c>
      <c r="D199" t="s">
        <v>20</v>
      </c>
      <c r="E199" t="s">
        <v>798</v>
      </c>
      <c r="F199" t="s">
        <v>513</v>
      </c>
      <c r="G199">
        <v>6448489</v>
      </c>
      <c r="H199">
        <v>6448795</v>
      </c>
      <c r="I199" t="s">
        <v>473</v>
      </c>
      <c r="J199" t="s">
        <v>23</v>
      </c>
      <c r="K199">
        <v>9</v>
      </c>
      <c r="L199" t="s">
        <v>804</v>
      </c>
      <c r="M199">
        <v>117</v>
      </c>
      <c r="N199" t="s">
        <v>802</v>
      </c>
      <c r="O199">
        <v>13</v>
      </c>
      <c r="P199" t="s">
        <v>805</v>
      </c>
      <c r="Q199">
        <v>-1</v>
      </c>
      <c r="R199" t="s">
        <v>38</v>
      </c>
      <c r="S199" t="s">
        <v>38</v>
      </c>
    </row>
    <row r="200" spans="1:19">
      <c r="A200" t="s">
        <v>513</v>
      </c>
      <c r="B200">
        <v>6558016</v>
      </c>
      <c r="C200">
        <v>6558137</v>
      </c>
      <c r="D200" t="s">
        <v>20</v>
      </c>
      <c r="E200" t="s">
        <v>806</v>
      </c>
      <c r="F200" t="s">
        <v>513</v>
      </c>
      <c r="G200">
        <v>6557851</v>
      </c>
      <c r="H200">
        <v>6558175</v>
      </c>
      <c r="I200" t="s">
        <v>40</v>
      </c>
      <c r="J200" t="s">
        <v>23</v>
      </c>
      <c r="K200">
        <v>1</v>
      </c>
      <c r="L200" t="s">
        <v>807</v>
      </c>
      <c r="M200">
        <v>103</v>
      </c>
      <c r="N200" t="s">
        <v>808</v>
      </c>
      <c r="O200">
        <v>26</v>
      </c>
      <c r="P200" t="s">
        <v>809</v>
      </c>
      <c r="Q200">
        <v>117</v>
      </c>
      <c r="R200">
        <v>7.2428999999999993E-2</v>
      </c>
      <c r="S200">
        <v>1</v>
      </c>
    </row>
    <row r="201" spans="1:19">
      <c r="A201" t="s">
        <v>513</v>
      </c>
      <c r="B201">
        <v>10125087</v>
      </c>
      <c r="C201">
        <v>10125173</v>
      </c>
      <c r="D201" t="s">
        <v>20</v>
      </c>
      <c r="E201" t="s">
        <v>514</v>
      </c>
      <c r="F201" t="s">
        <v>513</v>
      </c>
      <c r="G201">
        <v>10124907</v>
      </c>
      <c r="H201">
        <v>10125209</v>
      </c>
      <c r="I201" t="s">
        <v>34</v>
      </c>
      <c r="J201" t="s">
        <v>23</v>
      </c>
      <c r="K201">
        <v>8</v>
      </c>
      <c r="L201" t="s">
        <v>515</v>
      </c>
      <c r="M201">
        <v>23</v>
      </c>
      <c r="N201" t="s">
        <v>516</v>
      </c>
      <c r="O201">
        <v>56</v>
      </c>
      <c r="P201" t="s">
        <v>517</v>
      </c>
      <c r="Q201">
        <v>78</v>
      </c>
      <c r="R201">
        <v>0.64444500000000005</v>
      </c>
      <c r="S201">
        <v>0</v>
      </c>
    </row>
    <row r="202" spans="1:19">
      <c r="A202" t="s">
        <v>513</v>
      </c>
      <c r="B202">
        <v>10374035</v>
      </c>
      <c r="C202">
        <v>10374136</v>
      </c>
      <c r="D202" t="s">
        <v>23</v>
      </c>
      <c r="E202" t="s">
        <v>525</v>
      </c>
      <c r="F202" t="s">
        <v>513</v>
      </c>
      <c r="G202">
        <v>10373996</v>
      </c>
      <c r="H202">
        <v>10374322</v>
      </c>
      <c r="I202" t="s">
        <v>40</v>
      </c>
      <c r="J202" t="s">
        <v>20</v>
      </c>
      <c r="K202">
        <v>34</v>
      </c>
      <c r="L202" t="s">
        <v>526</v>
      </c>
      <c r="M202">
        <v>84</v>
      </c>
      <c r="N202" t="s">
        <v>527</v>
      </c>
      <c r="O202">
        <v>80</v>
      </c>
      <c r="P202" t="s">
        <v>528</v>
      </c>
      <c r="Q202">
        <v>98</v>
      </c>
      <c r="R202">
        <v>0.99017999999999995</v>
      </c>
      <c r="S202">
        <v>0</v>
      </c>
    </row>
    <row r="203" spans="1:19">
      <c r="A203" t="s">
        <v>513</v>
      </c>
      <c r="B203">
        <v>10412496</v>
      </c>
      <c r="C203">
        <v>10412616</v>
      </c>
      <c r="D203" t="s">
        <v>20</v>
      </c>
      <c r="E203" t="s">
        <v>529</v>
      </c>
      <c r="F203" t="s">
        <v>513</v>
      </c>
      <c r="G203">
        <v>10412495</v>
      </c>
      <c r="H203">
        <v>10412750</v>
      </c>
      <c r="I203" t="s">
        <v>34</v>
      </c>
      <c r="J203" t="s">
        <v>23</v>
      </c>
      <c r="K203">
        <v>1</v>
      </c>
      <c r="L203" t="s">
        <v>530</v>
      </c>
      <c r="M203">
        <v>2</v>
      </c>
      <c r="N203" t="s">
        <v>531</v>
      </c>
      <c r="O203">
        <v>116</v>
      </c>
      <c r="P203" t="s">
        <v>532</v>
      </c>
      <c r="Q203">
        <v>-1</v>
      </c>
      <c r="R203" t="s">
        <v>38</v>
      </c>
      <c r="S203" t="s">
        <v>38</v>
      </c>
    </row>
    <row r="204" spans="1:19">
      <c r="A204" t="s">
        <v>513</v>
      </c>
      <c r="B204">
        <v>10667289</v>
      </c>
      <c r="C204">
        <v>10667455</v>
      </c>
      <c r="D204" t="s">
        <v>20</v>
      </c>
      <c r="E204" t="s">
        <v>533</v>
      </c>
      <c r="F204" t="s">
        <v>513</v>
      </c>
      <c r="G204">
        <v>10667334</v>
      </c>
      <c r="H204">
        <v>10667659</v>
      </c>
      <c r="I204" t="s">
        <v>34</v>
      </c>
      <c r="J204" t="s">
        <v>23</v>
      </c>
      <c r="K204">
        <v>1</v>
      </c>
      <c r="L204" t="s">
        <v>534</v>
      </c>
      <c r="M204">
        <v>14</v>
      </c>
      <c r="N204" t="s">
        <v>535</v>
      </c>
      <c r="O204">
        <v>5</v>
      </c>
      <c r="P204" t="s">
        <v>536</v>
      </c>
      <c r="Q204">
        <v>75</v>
      </c>
      <c r="R204">
        <v>4.5483999999999997E-2</v>
      </c>
      <c r="S204">
        <v>0</v>
      </c>
    </row>
    <row r="205" spans="1:19">
      <c r="A205" t="s">
        <v>513</v>
      </c>
      <c r="B205">
        <v>11034782</v>
      </c>
      <c r="C205">
        <v>11034885</v>
      </c>
      <c r="D205" t="s">
        <v>20</v>
      </c>
      <c r="E205" t="s">
        <v>547</v>
      </c>
      <c r="F205" t="s">
        <v>513</v>
      </c>
      <c r="G205">
        <v>11034623</v>
      </c>
      <c r="H205">
        <v>11034890</v>
      </c>
      <c r="I205" t="s">
        <v>78</v>
      </c>
      <c r="J205" t="s">
        <v>23</v>
      </c>
      <c r="K205">
        <v>105</v>
      </c>
      <c r="L205" t="s">
        <v>548</v>
      </c>
      <c r="M205">
        <v>110</v>
      </c>
      <c r="N205" t="s">
        <v>549</v>
      </c>
      <c r="O205">
        <v>114</v>
      </c>
      <c r="P205" t="s">
        <v>550</v>
      </c>
      <c r="Q205">
        <v>117</v>
      </c>
      <c r="R205">
        <v>0.37529000000000001</v>
      </c>
      <c r="S205">
        <v>1</v>
      </c>
    </row>
    <row r="206" spans="1:19">
      <c r="A206" t="s">
        <v>513</v>
      </c>
      <c r="B206">
        <v>11549590</v>
      </c>
      <c r="C206">
        <v>11549721</v>
      </c>
      <c r="D206" t="s">
        <v>23</v>
      </c>
      <c r="E206" t="s">
        <v>590</v>
      </c>
      <c r="F206" t="s">
        <v>513</v>
      </c>
      <c r="G206">
        <v>11549548</v>
      </c>
      <c r="H206">
        <v>11549890</v>
      </c>
      <c r="I206" t="s">
        <v>186</v>
      </c>
      <c r="J206" t="s">
        <v>20</v>
      </c>
      <c r="K206">
        <v>2</v>
      </c>
      <c r="L206" t="s">
        <v>591</v>
      </c>
      <c r="M206">
        <v>14</v>
      </c>
      <c r="N206" t="s">
        <v>592</v>
      </c>
      <c r="O206">
        <v>85</v>
      </c>
      <c r="P206" t="s">
        <v>593</v>
      </c>
      <c r="Q206">
        <v>-1</v>
      </c>
      <c r="R206" t="s">
        <v>38</v>
      </c>
      <c r="S206" t="s">
        <v>38</v>
      </c>
    </row>
    <row r="207" spans="1:19">
      <c r="A207" t="s">
        <v>513</v>
      </c>
      <c r="B207">
        <v>11552580</v>
      </c>
      <c r="C207">
        <v>11552693</v>
      </c>
      <c r="D207" t="s">
        <v>23</v>
      </c>
      <c r="E207" t="s">
        <v>590</v>
      </c>
      <c r="F207" t="s">
        <v>513</v>
      </c>
      <c r="G207">
        <v>11552512</v>
      </c>
      <c r="H207">
        <v>11552721</v>
      </c>
      <c r="I207" t="s">
        <v>28</v>
      </c>
      <c r="J207" t="s">
        <v>20</v>
      </c>
      <c r="K207">
        <v>41</v>
      </c>
      <c r="L207" t="s">
        <v>594</v>
      </c>
      <c r="M207">
        <v>85</v>
      </c>
      <c r="N207" t="s">
        <v>593</v>
      </c>
      <c r="O207">
        <v>78</v>
      </c>
      <c r="P207" t="s">
        <v>595</v>
      </c>
      <c r="Q207">
        <v>-1</v>
      </c>
      <c r="R207" t="s">
        <v>38</v>
      </c>
      <c r="S207" t="s">
        <v>38</v>
      </c>
    </row>
    <row r="208" spans="1:19">
      <c r="A208" t="s">
        <v>513</v>
      </c>
      <c r="B208">
        <v>11555255</v>
      </c>
      <c r="C208">
        <v>11555414</v>
      </c>
      <c r="D208" t="s">
        <v>23</v>
      </c>
      <c r="E208" t="s">
        <v>590</v>
      </c>
      <c r="F208" t="s">
        <v>513</v>
      </c>
      <c r="G208">
        <v>11555218</v>
      </c>
      <c r="H208">
        <v>11555377</v>
      </c>
      <c r="I208" t="s">
        <v>78</v>
      </c>
      <c r="J208" t="s">
        <v>20</v>
      </c>
      <c r="K208">
        <v>9</v>
      </c>
      <c r="L208" t="s">
        <v>596</v>
      </c>
      <c r="M208">
        <v>83</v>
      </c>
      <c r="N208" t="s">
        <v>597</v>
      </c>
      <c r="O208">
        <v>13</v>
      </c>
      <c r="P208" t="s">
        <v>598</v>
      </c>
      <c r="Q208">
        <v>-1</v>
      </c>
      <c r="R208" t="s">
        <v>38</v>
      </c>
      <c r="S208" t="s">
        <v>38</v>
      </c>
    </row>
    <row r="209" spans="1:19">
      <c r="A209" t="s">
        <v>513</v>
      </c>
      <c r="B209">
        <v>11555255</v>
      </c>
      <c r="C209">
        <v>11555459</v>
      </c>
      <c r="D209" t="s">
        <v>23</v>
      </c>
      <c r="E209" t="s">
        <v>590</v>
      </c>
      <c r="F209" t="s">
        <v>513</v>
      </c>
      <c r="G209">
        <v>11555218</v>
      </c>
      <c r="H209">
        <v>11555377</v>
      </c>
      <c r="I209" t="s">
        <v>78</v>
      </c>
      <c r="J209" t="s">
        <v>20</v>
      </c>
      <c r="K209">
        <v>3</v>
      </c>
      <c r="L209" t="s">
        <v>599</v>
      </c>
      <c r="M209">
        <v>83</v>
      </c>
      <c r="N209" t="s">
        <v>597</v>
      </c>
      <c r="O209">
        <v>4</v>
      </c>
      <c r="P209" t="s">
        <v>600</v>
      </c>
      <c r="Q209">
        <v>-1</v>
      </c>
      <c r="R209" t="s">
        <v>38</v>
      </c>
      <c r="S209" t="s">
        <v>38</v>
      </c>
    </row>
    <row r="210" spans="1:19">
      <c r="A210" t="s">
        <v>513</v>
      </c>
      <c r="B210">
        <v>42402044</v>
      </c>
      <c r="C210">
        <v>42402118</v>
      </c>
      <c r="D210" t="s">
        <v>23</v>
      </c>
      <c r="E210" t="s">
        <v>723</v>
      </c>
      <c r="F210" t="s">
        <v>513</v>
      </c>
      <c r="G210">
        <v>42401841</v>
      </c>
      <c r="H210">
        <v>42402148</v>
      </c>
      <c r="I210" t="s">
        <v>34</v>
      </c>
      <c r="J210" t="s">
        <v>20</v>
      </c>
      <c r="K210">
        <v>1</v>
      </c>
      <c r="L210" t="s">
        <v>724</v>
      </c>
      <c r="M210">
        <v>9</v>
      </c>
      <c r="N210" t="s">
        <v>725</v>
      </c>
      <c r="O210">
        <v>23</v>
      </c>
      <c r="P210" t="s">
        <v>726</v>
      </c>
      <c r="Q210">
        <v>117</v>
      </c>
      <c r="R210">
        <v>4.411E-3</v>
      </c>
      <c r="S210">
        <v>1</v>
      </c>
    </row>
    <row r="211" spans="1:19">
      <c r="A211" t="s">
        <v>513</v>
      </c>
      <c r="B211">
        <v>47209281</v>
      </c>
      <c r="C211">
        <v>47209458</v>
      </c>
      <c r="D211" t="s">
        <v>20</v>
      </c>
      <c r="E211" t="s">
        <v>746</v>
      </c>
      <c r="F211" t="s">
        <v>513</v>
      </c>
      <c r="G211">
        <v>47209264</v>
      </c>
      <c r="H211">
        <v>47209504</v>
      </c>
      <c r="I211" t="s">
        <v>28</v>
      </c>
      <c r="J211" t="s">
        <v>23</v>
      </c>
      <c r="K211">
        <v>2</v>
      </c>
      <c r="L211" t="s">
        <v>747</v>
      </c>
      <c r="M211">
        <v>38</v>
      </c>
      <c r="N211" t="s">
        <v>748</v>
      </c>
      <c r="O211">
        <v>2</v>
      </c>
      <c r="P211" t="s">
        <v>749</v>
      </c>
      <c r="Q211">
        <v>45</v>
      </c>
      <c r="R211">
        <v>0.39604200000000001</v>
      </c>
      <c r="S211">
        <v>0</v>
      </c>
    </row>
    <row r="212" spans="1:19">
      <c r="A212" t="s">
        <v>513</v>
      </c>
      <c r="B212">
        <v>49009309</v>
      </c>
      <c r="C212">
        <v>49009389</v>
      </c>
      <c r="D212" t="s">
        <v>23</v>
      </c>
      <c r="E212" t="s">
        <v>754</v>
      </c>
      <c r="F212" t="s">
        <v>513</v>
      </c>
      <c r="G212">
        <v>49009099</v>
      </c>
      <c r="H212">
        <v>49009416</v>
      </c>
      <c r="I212" t="s">
        <v>83</v>
      </c>
      <c r="J212" t="s">
        <v>20</v>
      </c>
      <c r="K212">
        <v>1</v>
      </c>
      <c r="L212" t="s">
        <v>755</v>
      </c>
      <c r="M212">
        <v>24</v>
      </c>
      <c r="N212" t="s">
        <v>756</v>
      </c>
      <c r="O212">
        <v>8</v>
      </c>
      <c r="P212" t="s">
        <v>757</v>
      </c>
      <c r="Q212">
        <v>100</v>
      </c>
      <c r="R212">
        <v>9.8692000000000002E-2</v>
      </c>
      <c r="S212">
        <v>0</v>
      </c>
    </row>
    <row r="213" spans="1:19">
      <c r="A213" t="s">
        <v>513</v>
      </c>
      <c r="B213">
        <v>50133933</v>
      </c>
      <c r="C213">
        <v>50134068</v>
      </c>
      <c r="D213" t="s">
        <v>20</v>
      </c>
      <c r="E213" t="s">
        <v>758</v>
      </c>
      <c r="F213" t="s">
        <v>513</v>
      </c>
      <c r="G213">
        <v>50133782</v>
      </c>
      <c r="H213">
        <v>50134099</v>
      </c>
      <c r="I213" t="s">
        <v>186</v>
      </c>
      <c r="J213" t="s">
        <v>23</v>
      </c>
      <c r="K213">
        <v>58</v>
      </c>
      <c r="L213" t="s">
        <v>759</v>
      </c>
      <c r="M213">
        <v>110</v>
      </c>
      <c r="N213" t="s">
        <v>760</v>
      </c>
      <c r="O213">
        <v>116</v>
      </c>
      <c r="P213" t="s">
        <v>761</v>
      </c>
      <c r="Q213">
        <v>117</v>
      </c>
      <c r="R213">
        <v>0.60411000000000004</v>
      </c>
      <c r="S213">
        <v>1</v>
      </c>
    </row>
    <row r="214" spans="1:19">
      <c r="A214" t="s">
        <v>513</v>
      </c>
      <c r="B214">
        <v>50144769</v>
      </c>
      <c r="C214">
        <v>50144969</v>
      </c>
      <c r="D214" t="s">
        <v>20</v>
      </c>
      <c r="E214" t="s">
        <v>758</v>
      </c>
      <c r="F214" t="s">
        <v>513</v>
      </c>
      <c r="G214">
        <v>50144845</v>
      </c>
      <c r="H214">
        <v>50145189</v>
      </c>
      <c r="I214" t="s">
        <v>305</v>
      </c>
      <c r="J214" t="s">
        <v>23</v>
      </c>
      <c r="K214">
        <v>27</v>
      </c>
      <c r="L214" t="s">
        <v>762</v>
      </c>
      <c r="M214">
        <v>94</v>
      </c>
      <c r="N214" t="s">
        <v>763</v>
      </c>
      <c r="O214">
        <v>71</v>
      </c>
      <c r="P214" t="s">
        <v>764</v>
      </c>
      <c r="Q214">
        <v>117</v>
      </c>
      <c r="R214">
        <v>0.14755499999999999</v>
      </c>
      <c r="S214">
        <v>1</v>
      </c>
    </row>
    <row r="215" spans="1:19">
      <c r="A215" t="s">
        <v>513</v>
      </c>
      <c r="B215">
        <v>53562518</v>
      </c>
      <c r="C215">
        <v>53562607</v>
      </c>
      <c r="D215" t="s">
        <v>20</v>
      </c>
      <c r="E215" t="s">
        <v>765</v>
      </c>
      <c r="F215" t="s">
        <v>513</v>
      </c>
      <c r="G215">
        <v>53562348</v>
      </c>
      <c r="H215">
        <v>53562658</v>
      </c>
      <c r="I215" t="s">
        <v>22</v>
      </c>
      <c r="J215" t="s">
        <v>23</v>
      </c>
      <c r="K215">
        <v>1</v>
      </c>
      <c r="L215" t="s">
        <v>766</v>
      </c>
      <c r="M215">
        <v>98</v>
      </c>
      <c r="N215" t="s">
        <v>767</v>
      </c>
      <c r="O215">
        <v>3</v>
      </c>
      <c r="P215" t="s">
        <v>768</v>
      </c>
      <c r="Q215">
        <v>117</v>
      </c>
      <c r="R215">
        <v>0.145039</v>
      </c>
      <c r="S215">
        <v>1</v>
      </c>
    </row>
    <row r="216" spans="1:19">
      <c r="A216" t="s">
        <v>513</v>
      </c>
      <c r="B216">
        <v>54186847</v>
      </c>
      <c r="C216">
        <v>54187011</v>
      </c>
      <c r="D216" t="s">
        <v>20</v>
      </c>
      <c r="E216" t="s">
        <v>769</v>
      </c>
      <c r="F216" t="s">
        <v>513</v>
      </c>
      <c r="G216">
        <v>54186890</v>
      </c>
      <c r="H216">
        <v>54187037</v>
      </c>
      <c r="I216" t="s">
        <v>78</v>
      </c>
      <c r="J216" t="s">
        <v>23</v>
      </c>
      <c r="K216">
        <v>1</v>
      </c>
      <c r="L216" t="s">
        <v>561</v>
      </c>
      <c r="M216">
        <v>12</v>
      </c>
      <c r="N216" t="s">
        <v>770</v>
      </c>
      <c r="O216">
        <v>76</v>
      </c>
      <c r="P216" t="s">
        <v>771</v>
      </c>
      <c r="Q216">
        <v>116</v>
      </c>
      <c r="R216">
        <v>0.126056</v>
      </c>
      <c r="S216">
        <v>0</v>
      </c>
    </row>
    <row r="217" spans="1:19">
      <c r="A217" t="s">
        <v>513</v>
      </c>
      <c r="B217">
        <v>54186893</v>
      </c>
      <c r="C217">
        <v>54187011</v>
      </c>
      <c r="D217" t="s">
        <v>20</v>
      </c>
      <c r="E217" t="s">
        <v>769</v>
      </c>
      <c r="F217" t="s">
        <v>513</v>
      </c>
      <c r="G217">
        <v>54186890</v>
      </c>
      <c r="H217">
        <v>54187037</v>
      </c>
      <c r="I217" t="s">
        <v>78</v>
      </c>
      <c r="J217" t="s">
        <v>23</v>
      </c>
      <c r="K217">
        <v>48</v>
      </c>
      <c r="L217" t="s">
        <v>772</v>
      </c>
      <c r="M217">
        <v>92</v>
      </c>
      <c r="N217" t="s">
        <v>773</v>
      </c>
      <c r="O217">
        <v>76</v>
      </c>
      <c r="P217" t="s">
        <v>771</v>
      </c>
      <c r="Q217">
        <v>117</v>
      </c>
      <c r="R217">
        <v>0.255463</v>
      </c>
      <c r="S217">
        <v>1</v>
      </c>
    </row>
    <row r="218" spans="1:19">
      <c r="A218" t="s">
        <v>513</v>
      </c>
      <c r="B218">
        <v>54188511</v>
      </c>
      <c r="C218">
        <v>54188596</v>
      </c>
      <c r="D218" t="s">
        <v>20</v>
      </c>
      <c r="E218" t="s">
        <v>769</v>
      </c>
      <c r="F218" t="s">
        <v>513</v>
      </c>
      <c r="G218">
        <v>54188336</v>
      </c>
      <c r="H218">
        <v>54188661</v>
      </c>
      <c r="I218" t="s">
        <v>186</v>
      </c>
      <c r="J218" t="s">
        <v>23</v>
      </c>
      <c r="K218">
        <v>32</v>
      </c>
      <c r="L218" t="s">
        <v>774</v>
      </c>
      <c r="M218">
        <v>89</v>
      </c>
      <c r="N218" t="s">
        <v>775</v>
      </c>
      <c r="O218">
        <v>101</v>
      </c>
      <c r="P218" t="s">
        <v>776</v>
      </c>
      <c r="Q218">
        <v>95</v>
      </c>
      <c r="R218">
        <v>0.94736900000000002</v>
      </c>
      <c r="S218">
        <v>0</v>
      </c>
    </row>
    <row r="219" spans="1:19">
      <c r="A219" t="s">
        <v>513</v>
      </c>
      <c r="B219">
        <v>54188515</v>
      </c>
      <c r="C219">
        <v>54188596</v>
      </c>
      <c r="D219" t="s">
        <v>20</v>
      </c>
      <c r="E219" t="s">
        <v>769</v>
      </c>
      <c r="F219" t="s">
        <v>513</v>
      </c>
      <c r="G219">
        <v>54188336</v>
      </c>
      <c r="H219">
        <v>54188661</v>
      </c>
      <c r="I219" t="s">
        <v>186</v>
      </c>
      <c r="J219" t="s">
        <v>23</v>
      </c>
      <c r="K219">
        <v>39</v>
      </c>
      <c r="L219" t="s">
        <v>777</v>
      </c>
      <c r="M219">
        <v>88</v>
      </c>
      <c r="N219" t="s">
        <v>778</v>
      </c>
      <c r="O219">
        <v>101</v>
      </c>
      <c r="P219" t="s">
        <v>776</v>
      </c>
      <c r="Q219">
        <v>110</v>
      </c>
      <c r="R219">
        <v>0.56303700000000001</v>
      </c>
      <c r="S219">
        <v>0</v>
      </c>
    </row>
    <row r="220" spans="1:19">
      <c r="A220" t="s">
        <v>513</v>
      </c>
      <c r="B220">
        <v>55834543</v>
      </c>
      <c r="C220">
        <v>55834726</v>
      </c>
      <c r="D220" t="s">
        <v>23</v>
      </c>
      <c r="E220" t="s">
        <v>779</v>
      </c>
      <c r="F220" t="s">
        <v>513</v>
      </c>
      <c r="G220">
        <v>55834251</v>
      </c>
      <c r="H220">
        <v>55834573</v>
      </c>
      <c r="I220" t="s">
        <v>40</v>
      </c>
      <c r="J220" t="s">
        <v>20</v>
      </c>
      <c r="K220">
        <v>1</v>
      </c>
      <c r="L220" t="s">
        <v>780</v>
      </c>
      <c r="M220">
        <v>1</v>
      </c>
      <c r="N220" t="s">
        <v>781</v>
      </c>
      <c r="O220">
        <v>71</v>
      </c>
      <c r="P220" t="s">
        <v>782</v>
      </c>
      <c r="Q220">
        <v>-1</v>
      </c>
      <c r="R220" t="s">
        <v>38</v>
      </c>
      <c r="S220" t="s">
        <v>38</v>
      </c>
    </row>
    <row r="221" spans="1:19">
      <c r="A221" t="s">
        <v>513</v>
      </c>
      <c r="B221">
        <v>55835305</v>
      </c>
      <c r="C221">
        <v>55835615</v>
      </c>
      <c r="D221" t="s">
        <v>23</v>
      </c>
      <c r="E221" t="s">
        <v>779</v>
      </c>
      <c r="F221" t="s">
        <v>513</v>
      </c>
      <c r="G221">
        <v>55835271</v>
      </c>
      <c r="H221">
        <v>55835576</v>
      </c>
      <c r="I221" t="s">
        <v>34</v>
      </c>
      <c r="J221" t="s">
        <v>20</v>
      </c>
      <c r="K221">
        <v>2</v>
      </c>
      <c r="L221" t="s">
        <v>783</v>
      </c>
      <c r="M221">
        <v>4</v>
      </c>
      <c r="N221" t="s">
        <v>784</v>
      </c>
      <c r="O221">
        <v>98</v>
      </c>
      <c r="P221" t="s">
        <v>785</v>
      </c>
      <c r="Q221">
        <v>109</v>
      </c>
      <c r="R221">
        <v>0.57877599999999996</v>
      </c>
      <c r="S221">
        <v>0</v>
      </c>
    </row>
    <row r="222" spans="1:19">
      <c r="A222" t="s">
        <v>513</v>
      </c>
      <c r="B222">
        <v>55999333</v>
      </c>
      <c r="C222">
        <v>55999458</v>
      </c>
      <c r="D222" t="s">
        <v>23</v>
      </c>
      <c r="E222" t="s">
        <v>786</v>
      </c>
      <c r="F222" t="s">
        <v>513</v>
      </c>
      <c r="G222">
        <v>55999146</v>
      </c>
      <c r="H222">
        <v>55999404</v>
      </c>
      <c r="I222" t="s">
        <v>106</v>
      </c>
      <c r="J222" t="s">
        <v>20</v>
      </c>
      <c r="K222">
        <v>73</v>
      </c>
      <c r="L222" t="s">
        <v>787</v>
      </c>
      <c r="M222">
        <v>99</v>
      </c>
      <c r="N222" t="s">
        <v>788</v>
      </c>
      <c r="O222">
        <v>103</v>
      </c>
      <c r="P222" t="s">
        <v>789</v>
      </c>
      <c r="Q222">
        <v>116</v>
      </c>
      <c r="R222">
        <v>0.46660000000000001</v>
      </c>
      <c r="S222">
        <v>0</v>
      </c>
    </row>
    <row r="223" spans="1:19">
      <c r="A223" t="s">
        <v>513</v>
      </c>
      <c r="B223">
        <v>64227874</v>
      </c>
      <c r="C223">
        <v>64227985</v>
      </c>
      <c r="D223" t="s">
        <v>23</v>
      </c>
      <c r="E223" t="s">
        <v>794</v>
      </c>
      <c r="F223" t="s">
        <v>513</v>
      </c>
      <c r="G223">
        <v>64227671</v>
      </c>
      <c r="H223">
        <v>64227995</v>
      </c>
      <c r="I223" t="s">
        <v>83</v>
      </c>
      <c r="J223" t="s">
        <v>20</v>
      </c>
      <c r="K223">
        <v>2</v>
      </c>
      <c r="L223" t="s">
        <v>795</v>
      </c>
      <c r="M223">
        <v>91</v>
      </c>
      <c r="N223" t="s">
        <v>796</v>
      </c>
      <c r="O223">
        <v>2</v>
      </c>
      <c r="P223" t="s">
        <v>797</v>
      </c>
      <c r="Q223">
        <v>-1</v>
      </c>
      <c r="R223" t="s">
        <v>38</v>
      </c>
      <c r="S223" t="s">
        <v>38</v>
      </c>
    </row>
    <row r="224" spans="1:19">
      <c r="A224" t="s">
        <v>513</v>
      </c>
      <c r="B224">
        <v>70285400</v>
      </c>
      <c r="C224">
        <v>70285586</v>
      </c>
      <c r="D224" t="s">
        <v>23</v>
      </c>
      <c r="E224" t="s">
        <v>810</v>
      </c>
      <c r="F224" t="s">
        <v>513</v>
      </c>
      <c r="G224">
        <v>70285190</v>
      </c>
      <c r="H224">
        <v>70285525</v>
      </c>
      <c r="I224" t="s">
        <v>339</v>
      </c>
      <c r="J224" t="s">
        <v>20</v>
      </c>
      <c r="K224">
        <v>16</v>
      </c>
      <c r="L224" t="s">
        <v>811</v>
      </c>
      <c r="M224">
        <v>56</v>
      </c>
      <c r="N224" t="s">
        <v>812</v>
      </c>
      <c r="O224">
        <v>64</v>
      </c>
      <c r="P224" t="s">
        <v>813</v>
      </c>
      <c r="Q224">
        <v>93</v>
      </c>
      <c r="R224">
        <v>0.41917500000000002</v>
      </c>
      <c r="S224">
        <v>0</v>
      </c>
    </row>
    <row r="225" spans="1:19">
      <c r="A225" t="s">
        <v>513</v>
      </c>
      <c r="B225">
        <v>75400308</v>
      </c>
      <c r="C225">
        <v>75400474</v>
      </c>
      <c r="D225" t="s">
        <v>23</v>
      </c>
      <c r="E225" t="s">
        <v>814</v>
      </c>
      <c r="F225" t="s">
        <v>513</v>
      </c>
      <c r="G225">
        <v>75400100</v>
      </c>
      <c r="H225">
        <v>75400431</v>
      </c>
      <c r="I225" t="s">
        <v>339</v>
      </c>
      <c r="J225" t="s">
        <v>20</v>
      </c>
      <c r="K225">
        <v>1</v>
      </c>
      <c r="L225" t="s">
        <v>815</v>
      </c>
      <c r="M225">
        <v>9</v>
      </c>
      <c r="N225" t="s">
        <v>816</v>
      </c>
      <c r="O225">
        <v>12</v>
      </c>
      <c r="P225" t="s">
        <v>817</v>
      </c>
      <c r="Q225">
        <v>53</v>
      </c>
      <c r="R225">
        <v>0.18564800000000001</v>
      </c>
      <c r="S225">
        <v>0</v>
      </c>
    </row>
    <row r="226" spans="1:19">
      <c r="A226" t="s">
        <v>513</v>
      </c>
      <c r="B226">
        <v>101756420</v>
      </c>
      <c r="C226">
        <v>101756566</v>
      </c>
      <c r="D226" t="s">
        <v>20</v>
      </c>
      <c r="E226" t="s">
        <v>518</v>
      </c>
      <c r="F226" t="s">
        <v>513</v>
      </c>
      <c r="G226">
        <v>101756416</v>
      </c>
      <c r="H226">
        <v>101756590</v>
      </c>
      <c r="I226" t="s">
        <v>34</v>
      </c>
      <c r="J226" t="s">
        <v>23</v>
      </c>
      <c r="K226">
        <v>15</v>
      </c>
      <c r="L226" t="s">
        <v>519</v>
      </c>
      <c r="M226">
        <v>25</v>
      </c>
      <c r="N226" t="s">
        <v>520</v>
      </c>
      <c r="O226">
        <v>117</v>
      </c>
      <c r="P226" t="s">
        <v>521</v>
      </c>
      <c r="Q226">
        <v>117</v>
      </c>
      <c r="R226">
        <v>0.21274699999999999</v>
      </c>
      <c r="S226">
        <v>1</v>
      </c>
    </row>
    <row r="227" spans="1:19">
      <c r="A227" t="s">
        <v>513</v>
      </c>
      <c r="B227">
        <v>102050518</v>
      </c>
      <c r="C227">
        <v>102050639</v>
      </c>
      <c r="D227" t="s">
        <v>20</v>
      </c>
      <c r="E227" t="s">
        <v>522</v>
      </c>
      <c r="F227" t="s">
        <v>513</v>
      </c>
      <c r="G227">
        <v>102050483</v>
      </c>
      <c r="H227">
        <v>102050677</v>
      </c>
      <c r="I227" t="s">
        <v>34</v>
      </c>
      <c r="J227" t="s">
        <v>23</v>
      </c>
      <c r="K227">
        <v>1</v>
      </c>
      <c r="L227" t="s">
        <v>200</v>
      </c>
      <c r="M227">
        <v>10</v>
      </c>
      <c r="N227" t="s">
        <v>523</v>
      </c>
      <c r="O227">
        <v>23</v>
      </c>
      <c r="P227" t="s">
        <v>524</v>
      </c>
      <c r="Q227">
        <v>-1</v>
      </c>
      <c r="R227" t="s">
        <v>38</v>
      </c>
      <c r="S227" t="s">
        <v>38</v>
      </c>
    </row>
    <row r="228" spans="1:19">
      <c r="A228" t="s">
        <v>513</v>
      </c>
      <c r="B228">
        <v>108594337</v>
      </c>
      <c r="C228">
        <v>108594545</v>
      </c>
      <c r="D228" t="s">
        <v>20</v>
      </c>
      <c r="E228" t="s">
        <v>537</v>
      </c>
      <c r="F228" t="s">
        <v>513</v>
      </c>
      <c r="G228">
        <v>108594264</v>
      </c>
      <c r="H228">
        <v>108594592</v>
      </c>
      <c r="I228" t="s">
        <v>34</v>
      </c>
      <c r="J228" t="s">
        <v>23</v>
      </c>
      <c r="K228">
        <v>3</v>
      </c>
      <c r="L228" t="s">
        <v>538</v>
      </c>
      <c r="M228">
        <v>28</v>
      </c>
      <c r="N228" t="s">
        <v>539</v>
      </c>
      <c r="O228">
        <v>46</v>
      </c>
      <c r="P228" t="s">
        <v>540</v>
      </c>
      <c r="Q228">
        <v>94</v>
      </c>
      <c r="R228">
        <v>0.29554999999999998</v>
      </c>
      <c r="S228">
        <v>0</v>
      </c>
    </row>
    <row r="229" spans="1:19">
      <c r="A229" t="s">
        <v>513</v>
      </c>
      <c r="B229">
        <v>108594447</v>
      </c>
      <c r="C229">
        <v>108594545</v>
      </c>
      <c r="D229" t="s">
        <v>20</v>
      </c>
      <c r="E229" t="s">
        <v>537</v>
      </c>
      <c r="F229" t="s">
        <v>513</v>
      </c>
      <c r="G229">
        <v>108594264</v>
      </c>
      <c r="H229">
        <v>108594592</v>
      </c>
      <c r="I229" t="s">
        <v>34</v>
      </c>
      <c r="J229" t="s">
        <v>23</v>
      </c>
      <c r="K229">
        <v>1</v>
      </c>
      <c r="L229" t="s">
        <v>541</v>
      </c>
      <c r="M229">
        <v>1</v>
      </c>
      <c r="N229" t="s">
        <v>542</v>
      </c>
      <c r="O229">
        <v>46</v>
      </c>
      <c r="P229" t="s">
        <v>540</v>
      </c>
      <c r="Q229">
        <v>91</v>
      </c>
      <c r="R229">
        <v>0.215972</v>
      </c>
      <c r="S229">
        <v>0</v>
      </c>
    </row>
    <row r="230" spans="1:19">
      <c r="A230" t="s">
        <v>513</v>
      </c>
      <c r="B230">
        <v>110167871</v>
      </c>
      <c r="C230">
        <v>110168241</v>
      </c>
      <c r="D230" t="s">
        <v>23</v>
      </c>
      <c r="E230" t="s">
        <v>543</v>
      </c>
      <c r="F230" t="s">
        <v>513</v>
      </c>
      <c r="G230">
        <v>110167818</v>
      </c>
      <c r="H230">
        <v>110168166</v>
      </c>
      <c r="I230" t="s">
        <v>83</v>
      </c>
      <c r="J230" t="s">
        <v>20</v>
      </c>
      <c r="K230">
        <v>2</v>
      </c>
      <c r="L230" t="s">
        <v>544</v>
      </c>
      <c r="M230">
        <v>83</v>
      </c>
      <c r="N230" t="s">
        <v>545</v>
      </c>
      <c r="O230">
        <v>13</v>
      </c>
      <c r="P230" t="s">
        <v>546</v>
      </c>
      <c r="Q230">
        <v>117</v>
      </c>
      <c r="R230">
        <v>8.2255999999999996E-2</v>
      </c>
      <c r="S230">
        <v>1</v>
      </c>
    </row>
    <row r="231" spans="1:19">
      <c r="A231" t="s">
        <v>513</v>
      </c>
      <c r="B231">
        <v>110616277</v>
      </c>
      <c r="C231">
        <v>110616352</v>
      </c>
      <c r="D231" t="s">
        <v>23</v>
      </c>
      <c r="E231" t="s">
        <v>551</v>
      </c>
      <c r="F231" t="s">
        <v>513</v>
      </c>
      <c r="G231">
        <v>110616241</v>
      </c>
      <c r="H231">
        <v>110616555</v>
      </c>
      <c r="I231" t="s">
        <v>34</v>
      </c>
      <c r="J231" t="s">
        <v>20</v>
      </c>
      <c r="K231">
        <v>5</v>
      </c>
      <c r="L231" t="s">
        <v>552</v>
      </c>
      <c r="M231">
        <v>34</v>
      </c>
      <c r="N231" t="s">
        <v>553</v>
      </c>
      <c r="O231">
        <v>22</v>
      </c>
      <c r="P231" t="s">
        <v>554</v>
      </c>
      <c r="Q231">
        <v>113</v>
      </c>
      <c r="R231">
        <v>5.5705999999999999E-2</v>
      </c>
      <c r="S231">
        <v>0</v>
      </c>
    </row>
    <row r="232" spans="1:19">
      <c r="A232" t="s">
        <v>513</v>
      </c>
      <c r="B232">
        <v>111710273</v>
      </c>
      <c r="C232">
        <v>111710365</v>
      </c>
      <c r="D232" t="s">
        <v>23</v>
      </c>
      <c r="E232" t="s">
        <v>555</v>
      </c>
      <c r="F232" t="s">
        <v>513</v>
      </c>
      <c r="G232">
        <v>111710069</v>
      </c>
      <c r="H232">
        <v>111710396</v>
      </c>
      <c r="I232" t="s">
        <v>83</v>
      </c>
      <c r="J232" t="s">
        <v>20</v>
      </c>
      <c r="K232">
        <v>5</v>
      </c>
      <c r="L232" t="s">
        <v>556</v>
      </c>
      <c r="M232">
        <v>55</v>
      </c>
      <c r="N232" t="s">
        <v>557</v>
      </c>
      <c r="O232">
        <v>28</v>
      </c>
      <c r="P232" t="s">
        <v>558</v>
      </c>
      <c r="Q232">
        <v>113</v>
      </c>
      <c r="R232">
        <v>0.13314100000000001</v>
      </c>
      <c r="S232">
        <v>0</v>
      </c>
    </row>
    <row r="233" spans="1:19">
      <c r="A233" t="s">
        <v>513</v>
      </c>
      <c r="B233">
        <v>111710273</v>
      </c>
      <c r="C233">
        <v>111710437</v>
      </c>
      <c r="D233" t="s">
        <v>23</v>
      </c>
      <c r="E233" t="s">
        <v>555</v>
      </c>
      <c r="F233" t="s">
        <v>513</v>
      </c>
      <c r="G233">
        <v>111710069</v>
      </c>
      <c r="H233">
        <v>111710396</v>
      </c>
      <c r="I233" t="s">
        <v>83</v>
      </c>
      <c r="J233" t="s">
        <v>20</v>
      </c>
      <c r="K233">
        <v>1</v>
      </c>
      <c r="L233" t="s">
        <v>559</v>
      </c>
      <c r="M233">
        <v>55</v>
      </c>
      <c r="N233" t="s">
        <v>557</v>
      </c>
      <c r="O233">
        <v>16</v>
      </c>
      <c r="P233" t="s">
        <v>560</v>
      </c>
      <c r="Q233">
        <v>113</v>
      </c>
      <c r="R233">
        <v>0.108629</v>
      </c>
      <c r="S233">
        <v>0</v>
      </c>
    </row>
    <row r="234" spans="1:19">
      <c r="A234" t="s">
        <v>513</v>
      </c>
      <c r="B234">
        <v>111730773</v>
      </c>
      <c r="C234">
        <v>111730894</v>
      </c>
      <c r="D234" t="s">
        <v>23</v>
      </c>
      <c r="E234" t="s">
        <v>555</v>
      </c>
      <c r="F234" t="s">
        <v>513</v>
      </c>
      <c r="G234">
        <v>111730741</v>
      </c>
      <c r="H234">
        <v>111731100</v>
      </c>
      <c r="I234" t="s">
        <v>40</v>
      </c>
      <c r="J234" t="s">
        <v>20</v>
      </c>
      <c r="K234">
        <v>1</v>
      </c>
      <c r="L234" t="s">
        <v>561</v>
      </c>
      <c r="M234">
        <v>3</v>
      </c>
      <c r="N234" t="s">
        <v>562</v>
      </c>
      <c r="O234">
        <v>1</v>
      </c>
      <c r="P234" t="s">
        <v>563</v>
      </c>
      <c r="Q234">
        <v>116</v>
      </c>
      <c r="R234">
        <v>5.3099999999999996E-3</v>
      </c>
      <c r="S234">
        <v>0</v>
      </c>
    </row>
    <row r="235" spans="1:19">
      <c r="A235" t="s">
        <v>513</v>
      </c>
      <c r="B235">
        <v>111840134</v>
      </c>
      <c r="C235">
        <v>111840477</v>
      </c>
      <c r="D235" t="s">
        <v>20</v>
      </c>
      <c r="E235" t="s">
        <v>564</v>
      </c>
      <c r="F235" t="s">
        <v>513</v>
      </c>
      <c r="G235">
        <v>111840354</v>
      </c>
      <c r="H235">
        <v>111840655</v>
      </c>
      <c r="I235" t="s">
        <v>34</v>
      </c>
      <c r="J235" t="s">
        <v>23</v>
      </c>
      <c r="K235">
        <v>25</v>
      </c>
      <c r="L235" t="s">
        <v>565</v>
      </c>
      <c r="M235">
        <v>39</v>
      </c>
      <c r="N235" t="s">
        <v>566</v>
      </c>
      <c r="O235">
        <v>117</v>
      </c>
      <c r="P235" t="s">
        <v>567</v>
      </c>
      <c r="Q235">
        <v>117</v>
      </c>
      <c r="R235">
        <v>0.81292299999999995</v>
      </c>
      <c r="S235">
        <v>1</v>
      </c>
    </row>
    <row r="236" spans="1:19">
      <c r="A236" t="s">
        <v>513</v>
      </c>
      <c r="B236">
        <v>111840333</v>
      </c>
      <c r="C236">
        <v>111840477</v>
      </c>
      <c r="D236" t="s">
        <v>20</v>
      </c>
      <c r="E236" t="s">
        <v>564</v>
      </c>
      <c r="F236" t="s">
        <v>513</v>
      </c>
      <c r="G236">
        <v>111840354</v>
      </c>
      <c r="H236">
        <v>111840655</v>
      </c>
      <c r="I236" t="s">
        <v>34</v>
      </c>
      <c r="J236" t="s">
        <v>23</v>
      </c>
      <c r="K236">
        <v>117</v>
      </c>
      <c r="L236" t="s">
        <v>294</v>
      </c>
      <c r="M236">
        <v>117</v>
      </c>
      <c r="N236" t="s">
        <v>568</v>
      </c>
      <c r="O236">
        <v>117</v>
      </c>
      <c r="P236" t="s">
        <v>567</v>
      </c>
      <c r="Q236">
        <v>117</v>
      </c>
      <c r="R236">
        <v>0.95787199999999995</v>
      </c>
      <c r="S236">
        <v>1</v>
      </c>
    </row>
    <row r="237" spans="1:19">
      <c r="A237" t="s">
        <v>513</v>
      </c>
      <c r="B237">
        <v>111840333</v>
      </c>
      <c r="C237">
        <v>111840699</v>
      </c>
      <c r="D237" t="s">
        <v>20</v>
      </c>
      <c r="E237" t="s">
        <v>564</v>
      </c>
      <c r="F237" t="s">
        <v>513</v>
      </c>
      <c r="G237">
        <v>111840354</v>
      </c>
      <c r="H237">
        <v>111840655</v>
      </c>
      <c r="I237" t="s">
        <v>34</v>
      </c>
      <c r="J237" t="s">
        <v>23</v>
      </c>
      <c r="K237">
        <v>1</v>
      </c>
      <c r="L237" t="s">
        <v>569</v>
      </c>
      <c r="M237">
        <v>117</v>
      </c>
      <c r="N237" t="s">
        <v>568</v>
      </c>
      <c r="O237">
        <v>1</v>
      </c>
      <c r="P237" t="s">
        <v>570</v>
      </c>
      <c r="Q237">
        <v>-1</v>
      </c>
      <c r="R237" t="s">
        <v>38</v>
      </c>
      <c r="S237" t="s">
        <v>38</v>
      </c>
    </row>
    <row r="238" spans="1:19">
      <c r="A238" t="s">
        <v>513</v>
      </c>
      <c r="B238">
        <v>111965595</v>
      </c>
      <c r="C238">
        <v>111965759</v>
      </c>
      <c r="D238" t="s">
        <v>20</v>
      </c>
      <c r="E238" t="s">
        <v>571</v>
      </c>
      <c r="F238" t="s">
        <v>513</v>
      </c>
      <c r="G238">
        <v>111965633</v>
      </c>
      <c r="H238">
        <v>111965975</v>
      </c>
      <c r="I238" t="s">
        <v>40</v>
      </c>
      <c r="J238" t="s">
        <v>23</v>
      </c>
      <c r="K238">
        <v>2</v>
      </c>
      <c r="L238" t="s">
        <v>572</v>
      </c>
      <c r="M238">
        <v>95</v>
      </c>
      <c r="N238" t="s">
        <v>573</v>
      </c>
      <c r="O238">
        <v>2</v>
      </c>
      <c r="P238" t="s">
        <v>574</v>
      </c>
      <c r="Q238">
        <v>116</v>
      </c>
      <c r="R238">
        <v>0.21365799999999999</v>
      </c>
      <c r="S238">
        <v>0</v>
      </c>
    </row>
    <row r="239" spans="1:19">
      <c r="A239" t="s">
        <v>513</v>
      </c>
      <c r="B239">
        <v>112410320</v>
      </c>
      <c r="C239">
        <v>112410405</v>
      </c>
      <c r="D239" t="s">
        <v>20</v>
      </c>
      <c r="E239" t="s">
        <v>575</v>
      </c>
      <c r="F239" t="s">
        <v>513</v>
      </c>
      <c r="G239">
        <v>112410365</v>
      </c>
      <c r="H239">
        <v>112410436</v>
      </c>
      <c r="I239" t="s">
        <v>168</v>
      </c>
      <c r="J239" t="s">
        <v>23</v>
      </c>
      <c r="K239">
        <v>12</v>
      </c>
      <c r="L239" t="s">
        <v>576</v>
      </c>
      <c r="M239">
        <v>113</v>
      </c>
      <c r="N239" t="s">
        <v>577</v>
      </c>
      <c r="O239">
        <v>77</v>
      </c>
      <c r="P239" t="s">
        <v>578</v>
      </c>
      <c r="Q239">
        <v>-1</v>
      </c>
      <c r="R239" t="s">
        <v>38</v>
      </c>
      <c r="S239" t="s">
        <v>38</v>
      </c>
    </row>
    <row r="240" spans="1:19">
      <c r="A240" t="s">
        <v>513</v>
      </c>
      <c r="B240">
        <v>113225244</v>
      </c>
      <c r="C240">
        <v>113225336</v>
      </c>
      <c r="D240" t="s">
        <v>23</v>
      </c>
      <c r="E240" t="s">
        <v>579</v>
      </c>
      <c r="F240" t="s">
        <v>513</v>
      </c>
      <c r="G240">
        <v>113225041</v>
      </c>
      <c r="H240">
        <v>113225368</v>
      </c>
      <c r="I240" t="s">
        <v>106</v>
      </c>
      <c r="J240" t="s">
        <v>20</v>
      </c>
      <c r="K240">
        <v>55</v>
      </c>
      <c r="L240" t="s">
        <v>580</v>
      </c>
      <c r="M240">
        <v>84</v>
      </c>
      <c r="N240" t="s">
        <v>581</v>
      </c>
      <c r="O240">
        <v>103</v>
      </c>
      <c r="P240" t="s">
        <v>582</v>
      </c>
      <c r="Q240">
        <v>116</v>
      </c>
      <c r="R240">
        <v>0.482068</v>
      </c>
      <c r="S240">
        <v>0</v>
      </c>
    </row>
    <row r="241" spans="1:19">
      <c r="A241" t="s">
        <v>513</v>
      </c>
      <c r="B241">
        <v>113294106</v>
      </c>
      <c r="C241">
        <v>113294228</v>
      </c>
      <c r="D241" t="s">
        <v>23</v>
      </c>
      <c r="E241" t="s">
        <v>579</v>
      </c>
      <c r="F241" t="s">
        <v>513</v>
      </c>
      <c r="G241">
        <v>113294073</v>
      </c>
      <c r="H241">
        <v>113294337</v>
      </c>
      <c r="I241" t="s">
        <v>78</v>
      </c>
      <c r="J241" t="s">
        <v>20</v>
      </c>
      <c r="K241">
        <v>6</v>
      </c>
      <c r="L241" t="s">
        <v>583</v>
      </c>
      <c r="M241">
        <v>20</v>
      </c>
      <c r="N241" t="s">
        <v>584</v>
      </c>
      <c r="O241">
        <v>41</v>
      </c>
      <c r="P241" t="s">
        <v>585</v>
      </c>
      <c r="Q241">
        <v>117</v>
      </c>
      <c r="R241">
        <v>1.3431999999999999E-2</v>
      </c>
      <c r="S241">
        <v>1</v>
      </c>
    </row>
    <row r="242" spans="1:19">
      <c r="A242" t="s">
        <v>513</v>
      </c>
      <c r="B242">
        <v>113818103</v>
      </c>
      <c r="C242">
        <v>113818186</v>
      </c>
      <c r="D242" t="s">
        <v>20</v>
      </c>
      <c r="E242" t="s">
        <v>586</v>
      </c>
      <c r="F242" t="s">
        <v>513</v>
      </c>
      <c r="G242">
        <v>113817938</v>
      </c>
      <c r="H242">
        <v>113818251</v>
      </c>
      <c r="I242" t="s">
        <v>40</v>
      </c>
      <c r="J242" t="s">
        <v>23</v>
      </c>
      <c r="K242">
        <v>5</v>
      </c>
      <c r="L242" t="s">
        <v>587</v>
      </c>
      <c r="M242">
        <v>10</v>
      </c>
      <c r="N242" t="s">
        <v>588</v>
      </c>
      <c r="O242">
        <v>116</v>
      </c>
      <c r="P242" t="s">
        <v>589</v>
      </c>
      <c r="Q242">
        <v>-1</v>
      </c>
      <c r="R242" t="s">
        <v>38</v>
      </c>
      <c r="S242" t="s">
        <v>38</v>
      </c>
    </row>
    <row r="243" spans="1:19">
      <c r="A243" t="s">
        <v>513</v>
      </c>
      <c r="B243">
        <v>118017690</v>
      </c>
      <c r="C243">
        <v>118017815</v>
      </c>
      <c r="D243" t="s">
        <v>23</v>
      </c>
      <c r="E243" t="s">
        <v>601</v>
      </c>
      <c r="F243" t="s">
        <v>513</v>
      </c>
      <c r="G243">
        <v>118017666</v>
      </c>
      <c r="H243">
        <v>118017841</v>
      </c>
      <c r="I243" t="s">
        <v>106</v>
      </c>
      <c r="J243" t="s">
        <v>20</v>
      </c>
      <c r="K243">
        <v>9</v>
      </c>
      <c r="L243" t="s">
        <v>602</v>
      </c>
      <c r="M243">
        <v>95</v>
      </c>
      <c r="N243" t="s">
        <v>603</v>
      </c>
      <c r="O243">
        <v>81</v>
      </c>
      <c r="P243" t="s">
        <v>604</v>
      </c>
      <c r="Q243">
        <v>115</v>
      </c>
      <c r="R243">
        <v>0.60031800000000002</v>
      </c>
      <c r="S243">
        <v>0</v>
      </c>
    </row>
    <row r="244" spans="1:19">
      <c r="A244" t="s">
        <v>513</v>
      </c>
      <c r="B244">
        <v>118017690</v>
      </c>
      <c r="C244">
        <v>118018053</v>
      </c>
      <c r="D244" t="s">
        <v>23</v>
      </c>
      <c r="E244" t="s">
        <v>601</v>
      </c>
      <c r="F244" t="s">
        <v>513</v>
      </c>
      <c r="G244">
        <v>118017666</v>
      </c>
      <c r="H244">
        <v>118017841</v>
      </c>
      <c r="I244" t="s">
        <v>106</v>
      </c>
      <c r="J244" t="s">
        <v>20</v>
      </c>
      <c r="K244">
        <v>18</v>
      </c>
      <c r="L244" t="s">
        <v>605</v>
      </c>
      <c r="M244">
        <v>95</v>
      </c>
      <c r="N244" t="s">
        <v>603</v>
      </c>
      <c r="O244">
        <v>98</v>
      </c>
      <c r="P244" t="s">
        <v>606</v>
      </c>
      <c r="Q244">
        <v>113</v>
      </c>
      <c r="R244">
        <v>0.691577</v>
      </c>
      <c r="S244">
        <v>0</v>
      </c>
    </row>
    <row r="245" spans="1:19">
      <c r="A245" t="s">
        <v>513</v>
      </c>
      <c r="B245">
        <v>118032485</v>
      </c>
      <c r="C245">
        <v>118032618</v>
      </c>
      <c r="D245" t="s">
        <v>23</v>
      </c>
      <c r="E245" t="s">
        <v>601</v>
      </c>
      <c r="F245" t="s">
        <v>513</v>
      </c>
      <c r="G245">
        <v>118032453</v>
      </c>
      <c r="H245">
        <v>118032852</v>
      </c>
      <c r="I245" t="s">
        <v>83</v>
      </c>
      <c r="J245" t="s">
        <v>20</v>
      </c>
      <c r="K245">
        <v>1</v>
      </c>
      <c r="L245" t="s">
        <v>607</v>
      </c>
      <c r="M245">
        <v>26</v>
      </c>
      <c r="N245" t="s">
        <v>608</v>
      </c>
      <c r="O245">
        <v>64</v>
      </c>
      <c r="P245" t="s">
        <v>609</v>
      </c>
      <c r="Q245">
        <v>-1</v>
      </c>
      <c r="R245" t="s">
        <v>38</v>
      </c>
      <c r="S245" t="s">
        <v>38</v>
      </c>
    </row>
    <row r="246" spans="1:19">
      <c r="A246" t="s">
        <v>513</v>
      </c>
      <c r="B246">
        <v>118032513</v>
      </c>
      <c r="C246">
        <v>118032618</v>
      </c>
      <c r="D246" t="s">
        <v>23</v>
      </c>
      <c r="E246" t="s">
        <v>601</v>
      </c>
      <c r="F246" t="s">
        <v>513</v>
      </c>
      <c r="G246">
        <v>118032453</v>
      </c>
      <c r="H246">
        <v>118032852</v>
      </c>
      <c r="I246" t="s">
        <v>83</v>
      </c>
      <c r="J246" t="s">
        <v>20</v>
      </c>
      <c r="K246">
        <v>1</v>
      </c>
      <c r="L246" t="s">
        <v>344</v>
      </c>
      <c r="M246">
        <v>1</v>
      </c>
      <c r="N246" t="s">
        <v>610</v>
      </c>
      <c r="O246">
        <v>64</v>
      </c>
      <c r="P246" t="s">
        <v>609</v>
      </c>
      <c r="Q246">
        <v>-1</v>
      </c>
      <c r="R246" t="s">
        <v>38</v>
      </c>
      <c r="S246" t="s">
        <v>38</v>
      </c>
    </row>
    <row r="247" spans="1:19">
      <c r="A247" t="s">
        <v>513</v>
      </c>
      <c r="B247">
        <v>118261497</v>
      </c>
      <c r="C247">
        <v>118261673</v>
      </c>
      <c r="D247" t="s">
        <v>20</v>
      </c>
      <c r="E247" t="s">
        <v>611</v>
      </c>
      <c r="F247" t="s">
        <v>513</v>
      </c>
      <c r="G247">
        <v>118261504</v>
      </c>
      <c r="H247">
        <v>118261640</v>
      </c>
      <c r="I247" t="s">
        <v>78</v>
      </c>
      <c r="J247" t="s">
        <v>23</v>
      </c>
      <c r="K247">
        <v>12</v>
      </c>
      <c r="L247" t="s">
        <v>612</v>
      </c>
      <c r="M247">
        <v>60</v>
      </c>
      <c r="N247" t="s">
        <v>613</v>
      </c>
      <c r="O247">
        <v>66</v>
      </c>
      <c r="P247" t="s">
        <v>614</v>
      </c>
      <c r="Q247">
        <v>116</v>
      </c>
      <c r="R247">
        <v>0.147233</v>
      </c>
      <c r="S247">
        <v>0</v>
      </c>
    </row>
    <row r="248" spans="1:19">
      <c r="A248" t="s">
        <v>513</v>
      </c>
      <c r="B248">
        <v>120454933</v>
      </c>
      <c r="C248">
        <v>120455030</v>
      </c>
      <c r="D248" t="s">
        <v>23</v>
      </c>
      <c r="E248" t="s">
        <v>615</v>
      </c>
      <c r="F248" t="s">
        <v>513</v>
      </c>
      <c r="G248">
        <v>120454895</v>
      </c>
      <c r="H248">
        <v>120455192</v>
      </c>
      <c r="I248" t="s">
        <v>28</v>
      </c>
      <c r="J248" t="s">
        <v>20</v>
      </c>
      <c r="K248">
        <v>13</v>
      </c>
      <c r="L248" t="s">
        <v>616</v>
      </c>
      <c r="M248">
        <v>93</v>
      </c>
      <c r="N248" t="s">
        <v>617</v>
      </c>
      <c r="O248">
        <v>103</v>
      </c>
      <c r="P248" t="s">
        <v>618</v>
      </c>
      <c r="Q248">
        <v>117</v>
      </c>
      <c r="R248">
        <v>0.271401</v>
      </c>
      <c r="S248">
        <v>1</v>
      </c>
    </row>
    <row r="249" spans="1:19">
      <c r="A249" t="s">
        <v>513</v>
      </c>
      <c r="B249">
        <v>121595424</v>
      </c>
      <c r="C249">
        <v>121595554</v>
      </c>
      <c r="D249" t="s">
        <v>23</v>
      </c>
      <c r="E249" t="s">
        <v>619</v>
      </c>
      <c r="F249" t="s">
        <v>513</v>
      </c>
      <c r="G249">
        <v>121595208</v>
      </c>
      <c r="H249">
        <v>121595545</v>
      </c>
      <c r="I249" t="s">
        <v>339</v>
      </c>
      <c r="J249" t="s">
        <v>20</v>
      </c>
      <c r="K249">
        <v>2</v>
      </c>
      <c r="L249" t="s">
        <v>620</v>
      </c>
      <c r="M249">
        <v>77</v>
      </c>
      <c r="N249" t="s">
        <v>621</v>
      </c>
      <c r="O249">
        <v>22</v>
      </c>
      <c r="P249" t="s">
        <v>622</v>
      </c>
      <c r="Q249">
        <v>94</v>
      </c>
      <c r="R249">
        <v>0.72476799999999997</v>
      </c>
      <c r="S249">
        <v>0</v>
      </c>
    </row>
    <row r="250" spans="1:19">
      <c r="A250" t="s">
        <v>513</v>
      </c>
      <c r="B250">
        <v>122513767</v>
      </c>
      <c r="C250">
        <v>122513874</v>
      </c>
      <c r="D250" t="s">
        <v>20</v>
      </c>
      <c r="E250" t="s">
        <v>623</v>
      </c>
      <c r="F250" t="s">
        <v>513</v>
      </c>
      <c r="G250">
        <v>122513830</v>
      </c>
      <c r="H250">
        <v>122514046</v>
      </c>
      <c r="I250" t="s">
        <v>83</v>
      </c>
      <c r="J250" t="s">
        <v>23</v>
      </c>
      <c r="K250">
        <v>72</v>
      </c>
      <c r="L250" t="s">
        <v>624</v>
      </c>
      <c r="M250">
        <v>115</v>
      </c>
      <c r="N250" t="s">
        <v>625</v>
      </c>
      <c r="O250">
        <v>99</v>
      </c>
      <c r="P250" t="s">
        <v>626</v>
      </c>
      <c r="Q250">
        <v>117</v>
      </c>
      <c r="R250">
        <v>0.125837</v>
      </c>
      <c r="S250">
        <v>1</v>
      </c>
    </row>
    <row r="251" spans="1:19">
      <c r="A251" t="s">
        <v>513</v>
      </c>
      <c r="B251">
        <v>123518382</v>
      </c>
      <c r="C251">
        <v>123518494</v>
      </c>
      <c r="D251" t="s">
        <v>20</v>
      </c>
      <c r="E251" t="s">
        <v>627</v>
      </c>
      <c r="F251" t="s">
        <v>513</v>
      </c>
      <c r="G251">
        <v>123518212</v>
      </c>
      <c r="H251">
        <v>123518525</v>
      </c>
      <c r="I251" t="s">
        <v>78</v>
      </c>
      <c r="J251" t="s">
        <v>23</v>
      </c>
      <c r="K251">
        <v>33</v>
      </c>
      <c r="L251" t="s">
        <v>628</v>
      </c>
      <c r="M251">
        <v>113</v>
      </c>
      <c r="N251" t="s">
        <v>629</v>
      </c>
      <c r="O251">
        <v>69</v>
      </c>
      <c r="P251" t="s">
        <v>630</v>
      </c>
      <c r="Q251">
        <v>117</v>
      </c>
      <c r="R251">
        <v>7.6672000000000004E-2</v>
      </c>
      <c r="S251">
        <v>1</v>
      </c>
    </row>
    <row r="252" spans="1:19">
      <c r="A252" t="s">
        <v>513</v>
      </c>
      <c r="B252">
        <v>123758800</v>
      </c>
      <c r="C252">
        <v>123759198</v>
      </c>
      <c r="D252" t="s">
        <v>23</v>
      </c>
      <c r="E252" t="s">
        <v>631</v>
      </c>
      <c r="F252" t="s">
        <v>513</v>
      </c>
      <c r="G252">
        <v>123758514</v>
      </c>
      <c r="H252">
        <v>123758831</v>
      </c>
      <c r="I252" t="s">
        <v>40</v>
      </c>
      <c r="J252" t="s">
        <v>20</v>
      </c>
      <c r="K252">
        <v>1</v>
      </c>
      <c r="L252" t="s">
        <v>632</v>
      </c>
      <c r="M252">
        <v>1</v>
      </c>
      <c r="N252" t="s">
        <v>633</v>
      </c>
      <c r="O252">
        <v>113</v>
      </c>
      <c r="P252" t="s">
        <v>634</v>
      </c>
      <c r="Q252">
        <v>-1</v>
      </c>
      <c r="R252" t="s">
        <v>38</v>
      </c>
      <c r="S252" t="s">
        <v>38</v>
      </c>
    </row>
    <row r="253" spans="1:19">
      <c r="A253" t="s">
        <v>513</v>
      </c>
      <c r="B253">
        <v>132733996</v>
      </c>
      <c r="C253">
        <v>132734071</v>
      </c>
      <c r="D253" t="s">
        <v>20</v>
      </c>
      <c r="E253" t="s">
        <v>638</v>
      </c>
      <c r="F253" t="s">
        <v>513</v>
      </c>
      <c r="G253">
        <v>132734001</v>
      </c>
      <c r="H253">
        <v>132734260</v>
      </c>
      <c r="I253" t="s">
        <v>639</v>
      </c>
      <c r="J253" t="s">
        <v>23</v>
      </c>
      <c r="K253">
        <v>1</v>
      </c>
      <c r="L253" t="s">
        <v>640</v>
      </c>
      <c r="M253">
        <v>14</v>
      </c>
      <c r="N253" t="s">
        <v>641</v>
      </c>
      <c r="O253">
        <v>2</v>
      </c>
      <c r="P253" t="s">
        <v>642</v>
      </c>
      <c r="Q253">
        <v>117</v>
      </c>
      <c r="R253">
        <v>2.7460000000000002E-3</v>
      </c>
      <c r="S253">
        <v>1</v>
      </c>
    </row>
    <row r="254" spans="1:19">
      <c r="A254" t="s">
        <v>513</v>
      </c>
      <c r="B254">
        <v>132862333</v>
      </c>
      <c r="C254">
        <v>132862425</v>
      </c>
      <c r="D254" t="s">
        <v>20</v>
      </c>
      <c r="E254" t="s">
        <v>643</v>
      </c>
      <c r="F254" t="s">
        <v>513</v>
      </c>
      <c r="G254">
        <v>132862302</v>
      </c>
      <c r="H254">
        <v>132862604</v>
      </c>
      <c r="I254" t="s">
        <v>83</v>
      </c>
      <c r="J254" t="s">
        <v>23</v>
      </c>
      <c r="K254">
        <v>9</v>
      </c>
      <c r="L254" t="s">
        <v>644</v>
      </c>
      <c r="M254">
        <v>99</v>
      </c>
      <c r="N254" t="s">
        <v>645</v>
      </c>
      <c r="O254">
        <v>18</v>
      </c>
      <c r="P254" t="s">
        <v>646</v>
      </c>
      <c r="Q254">
        <v>102</v>
      </c>
      <c r="R254">
        <v>0.82980200000000004</v>
      </c>
      <c r="S254">
        <v>0</v>
      </c>
    </row>
    <row r="255" spans="1:19">
      <c r="A255" t="s">
        <v>825</v>
      </c>
      <c r="B255">
        <v>19660152</v>
      </c>
      <c r="C255">
        <v>19660320</v>
      </c>
      <c r="D255" t="s">
        <v>23</v>
      </c>
      <c r="E255" t="s">
        <v>836</v>
      </c>
      <c r="F255" t="s">
        <v>825</v>
      </c>
      <c r="G255">
        <v>19659946</v>
      </c>
      <c r="H255">
        <v>19660277</v>
      </c>
      <c r="I255" t="s">
        <v>837</v>
      </c>
      <c r="J255" t="s">
        <v>20</v>
      </c>
      <c r="K255">
        <v>8</v>
      </c>
      <c r="L255" t="s">
        <v>838</v>
      </c>
      <c r="M255">
        <v>84</v>
      </c>
      <c r="N255" t="s">
        <v>839</v>
      </c>
      <c r="O255">
        <v>46</v>
      </c>
      <c r="P255" t="s">
        <v>840</v>
      </c>
      <c r="Q255">
        <v>117</v>
      </c>
      <c r="R255">
        <v>5.6589E-2</v>
      </c>
      <c r="S255">
        <v>1</v>
      </c>
    </row>
    <row r="256" spans="1:19">
      <c r="A256" t="s">
        <v>825</v>
      </c>
      <c r="B256">
        <v>19670840</v>
      </c>
      <c r="C256">
        <v>19670914</v>
      </c>
      <c r="D256" t="s">
        <v>23</v>
      </c>
      <c r="E256" t="s">
        <v>836</v>
      </c>
      <c r="F256" t="s">
        <v>825</v>
      </c>
      <c r="G256">
        <v>19670811</v>
      </c>
      <c r="H256">
        <v>19671088</v>
      </c>
      <c r="I256" t="s">
        <v>34</v>
      </c>
      <c r="J256" t="s">
        <v>20</v>
      </c>
      <c r="K256">
        <v>1</v>
      </c>
      <c r="L256" t="s">
        <v>841</v>
      </c>
      <c r="M256">
        <v>117</v>
      </c>
      <c r="N256" t="s">
        <v>842</v>
      </c>
      <c r="O256">
        <v>13</v>
      </c>
      <c r="P256" t="s">
        <v>843</v>
      </c>
      <c r="Q256">
        <v>117</v>
      </c>
      <c r="R256">
        <v>0.267295</v>
      </c>
      <c r="S256">
        <v>1</v>
      </c>
    </row>
    <row r="257" spans="1:19">
      <c r="A257" t="s">
        <v>825</v>
      </c>
      <c r="B257">
        <v>19670840</v>
      </c>
      <c r="C257">
        <v>19670964</v>
      </c>
      <c r="D257" t="s">
        <v>23</v>
      </c>
      <c r="E257" t="s">
        <v>836</v>
      </c>
      <c r="F257" t="s">
        <v>825</v>
      </c>
      <c r="G257">
        <v>19670811</v>
      </c>
      <c r="H257">
        <v>19671088</v>
      </c>
      <c r="I257" t="s">
        <v>34</v>
      </c>
      <c r="J257" t="s">
        <v>20</v>
      </c>
      <c r="K257">
        <v>10</v>
      </c>
      <c r="L257" t="s">
        <v>844</v>
      </c>
      <c r="M257">
        <v>117</v>
      </c>
      <c r="N257" t="s">
        <v>842</v>
      </c>
      <c r="O257">
        <v>28</v>
      </c>
      <c r="P257" t="s">
        <v>845</v>
      </c>
      <c r="Q257">
        <v>117</v>
      </c>
      <c r="R257">
        <v>0.27045799999999998</v>
      </c>
      <c r="S257">
        <v>1</v>
      </c>
    </row>
    <row r="258" spans="1:19">
      <c r="A258" t="s">
        <v>825</v>
      </c>
      <c r="B258">
        <v>23909098</v>
      </c>
      <c r="C258">
        <v>23909241</v>
      </c>
      <c r="D258" t="s">
        <v>20</v>
      </c>
      <c r="E258" t="s">
        <v>854</v>
      </c>
      <c r="F258" t="s">
        <v>825</v>
      </c>
      <c r="G258">
        <v>23909093</v>
      </c>
      <c r="H258">
        <v>23909288</v>
      </c>
      <c r="I258" t="s">
        <v>34</v>
      </c>
      <c r="J258" t="s">
        <v>23</v>
      </c>
      <c r="K258">
        <v>1</v>
      </c>
      <c r="L258" t="s">
        <v>855</v>
      </c>
      <c r="M258">
        <v>34</v>
      </c>
      <c r="N258" t="s">
        <v>856</v>
      </c>
      <c r="O258">
        <v>3</v>
      </c>
      <c r="P258" t="s">
        <v>857</v>
      </c>
      <c r="Q258">
        <v>-1</v>
      </c>
      <c r="R258" t="s">
        <v>38</v>
      </c>
      <c r="S258" t="s">
        <v>38</v>
      </c>
    </row>
    <row r="259" spans="1:19">
      <c r="A259" t="s">
        <v>825</v>
      </c>
      <c r="B259">
        <v>30367601</v>
      </c>
      <c r="C259">
        <v>30367717</v>
      </c>
      <c r="D259" t="s">
        <v>20</v>
      </c>
      <c r="E259" t="s">
        <v>862</v>
      </c>
      <c r="F259" t="s">
        <v>825</v>
      </c>
      <c r="G259">
        <v>30367432</v>
      </c>
      <c r="H259">
        <v>30367750</v>
      </c>
      <c r="I259" t="s">
        <v>28</v>
      </c>
      <c r="J259" t="s">
        <v>23</v>
      </c>
      <c r="K259">
        <v>2</v>
      </c>
      <c r="L259" t="s">
        <v>863</v>
      </c>
      <c r="M259">
        <v>37</v>
      </c>
      <c r="N259" t="s">
        <v>864</v>
      </c>
      <c r="O259">
        <v>42</v>
      </c>
      <c r="P259" t="s">
        <v>865</v>
      </c>
      <c r="Q259">
        <v>62</v>
      </c>
      <c r="R259">
        <v>0.889683</v>
      </c>
      <c r="S259">
        <v>0</v>
      </c>
    </row>
    <row r="260" spans="1:19">
      <c r="A260" t="s">
        <v>825</v>
      </c>
      <c r="B260">
        <v>41227000</v>
      </c>
      <c r="C260">
        <v>41227121</v>
      </c>
      <c r="D260" t="s">
        <v>20</v>
      </c>
      <c r="E260" t="s">
        <v>866</v>
      </c>
      <c r="F260" t="s">
        <v>825</v>
      </c>
      <c r="G260">
        <v>41226999</v>
      </c>
      <c r="H260">
        <v>41227308</v>
      </c>
      <c r="I260" t="s">
        <v>473</v>
      </c>
      <c r="J260" t="s">
        <v>23</v>
      </c>
      <c r="K260">
        <v>2</v>
      </c>
      <c r="L260" t="s">
        <v>867</v>
      </c>
      <c r="M260">
        <v>18</v>
      </c>
      <c r="N260" t="s">
        <v>868</v>
      </c>
      <c r="O260">
        <v>6</v>
      </c>
      <c r="P260" t="s">
        <v>869</v>
      </c>
      <c r="Q260">
        <v>117</v>
      </c>
      <c r="R260">
        <v>1.7288999999999999E-2</v>
      </c>
      <c r="S260">
        <v>1</v>
      </c>
    </row>
    <row r="261" spans="1:19">
      <c r="A261" t="s">
        <v>825</v>
      </c>
      <c r="B261">
        <v>41227000</v>
      </c>
      <c r="C261">
        <v>41227245</v>
      </c>
      <c r="D261" t="s">
        <v>20</v>
      </c>
      <c r="E261" t="s">
        <v>866</v>
      </c>
      <c r="F261" t="s">
        <v>825</v>
      </c>
      <c r="G261">
        <v>41226999</v>
      </c>
      <c r="H261">
        <v>41227308</v>
      </c>
      <c r="I261" t="s">
        <v>473</v>
      </c>
      <c r="J261" t="s">
        <v>23</v>
      </c>
      <c r="K261">
        <v>1</v>
      </c>
      <c r="L261" t="s">
        <v>331</v>
      </c>
      <c r="M261">
        <v>18</v>
      </c>
      <c r="N261" t="s">
        <v>868</v>
      </c>
      <c r="O261">
        <v>5</v>
      </c>
      <c r="P261" t="s">
        <v>870</v>
      </c>
      <c r="Q261">
        <v>117</v>
      </c>
      <c r="R261">
        <v>1.8286E-2</v>
      </c>
      <c r="S261">
        <v>1</v>
      </c>
    </row>
    <row r="262" spans="1:19">
      <c r="A262" t="s">
        <v>825</v>
      </c>
      <c r="B262">
        <v>41227031</v>
      </c>
      <c r="C262">
        <v>41227121</v>
      </c>
      <c r="D262" t="s">
        <v>20</v>
      </c>
      <c r="E262" t="s">
        <v>866</v>
      </c>
      <c r="F262" t="s">
        <v>825</v>
      </c>
      <c r="G262">
        <v>41226999</v>
      </c>
      <c r="H262">
        <v>41227308</v>
      </c>
      <c r="I262" t="s">
        <v>473</v>
      </c>
      <c r="J262" t="s">
        <v>23</v>
      </c>
      <c r="K262">
        <v>1</v>
      </c>
      <c r="L262" t="s">
        <v>871</v>
      </c>
      <c r="M262">
        <v>1</v>
      </c>
      <c r="N262" t="s">
        <v>872</v>
      </c>
      <c r="O262">
        <v>6</v>
      </c>
      <c r="P262" t="s">
        <v>869</v>
      </c>
      <c r="Q262">
        <v>117</v>
      </c>
      <c r="R262">
        <v>4.1609999999999998E-3</v>
      </c>
      <c r="S262">
        <v>1</v>
      </c>
    </row>
    <row r="263" spans="1:19">
      <c r="A263" t="s">
        <v>825</v>
      </c>
      <c r="B263">
        <v>41262048</v>
      </c>
      <c r="C263">
        <v>41262331</v>
      </c>
      <c r="D263" t="s">
        <v>20</v>
      </c>
      <c r="E263" t="s">
        <v>866</v>
      </c>
      <c r="F263" t="s">
        <v>825</v>
      </c>
      <c r="G263">
        <v>41262046</v>
      </c>
      <c r="H263">
        <v>41262371</v>
      </c>
      <c r="I263" t="s">
        <v>28</v>
      </c>
      <c r="J263" t="s">
        <v>23</v>
      </c>
      <c r="K263">
        <v>1</v>
      </c>
      <c r="L263" t="s">
        <v>437</v>
      </c>
      <c r="M263">
        <v>3</v>
      </c>
      <c r="N263" t="s">
        <v>873</v>
      </c>
      <c r="O263">
        <v>88</v>
      </c>
      <c r="P263" t="s">
        <v>874</v>
      </c>
      <c r="Q263">
        <v>-1</v>
      </c>
      <c r="R263" t="s">
        <v>38</v>
      </c>
      <c r="S263" t="s">
        <v>38</v>
      </c>
    </row>
    <row r="264" spans="1:19">
      <c r="A264" t="s">
        <v>825</v>
      </c>
      <c r="B264">
        <v>41262215</v>
      </c>
      <c r="C264">
        <v>41262331</v>
      </c>
      <c r="D264" t="s">
        <v>20</v>
      </c>
      <c r="E264" t="s">
        <v>866</v>
      </c>
      <c r="F264" t="s">
        <v>825</v>
      </c>
      <c r="G264">
        <v>41262046</v>
      </c>
      <c r="H264">
        <v>41262371</v>
      </c>
      <c r="I264" t="s">
        <v>28</v>
      </c>
      <c r="J264" t="s">
        <v>23</v>
      </c>
      <c r="K264">
        <v>61</v>
      </c>
      <c r="L264" t="s">
        <v>875</v>
      </c>
      <c r="M264">
        <v>109</v>
      </c>
      <c r="N264" t="s">
        <v>876</v>
      </c>
      <c r="O264">
        <v>88</v>
      </c>
      <c r="P264" t="s">
        <v>874</v>
      </c>
      <c r="Q264">
        <v>105</v>
      </c>
      <c r="R264">
        <v>0.99528300000000003</v>
      </c>
      <c r="S264">
        <v>0</v>
      </c>
    </row>
    <row r="265" spans="1:19">
      <c r="A265" t="s">
        <v>825</v>
      </c>
      <c r="B265">
        <v>41262215</v>
      </c>
      <c r="C265">
        <v>41262335</v>
      </c>
      <c r="D265" t="s">
        <v>20</v>
      </c>
      <c r="E265" t="s">
        <v>866</v>
      </c>
      <c r="F265" t="s">
        <v>825</v>
      </c>
      <c r="G265">
        <v>41262046</v>
      </c>
      <c r="H265">
        <v>41262371</v>
      </c>
      <c r="I265" t="s">
        <v>28</v>
      </c>
      <c r="J265" t="s">
        <v>23</v>
      </c>
      <c r="K265">
        <v>10</v>
      </c>
      <c r="L265" t="s">
        <v>877</v>
      </c>
      <c r="M265">
        <v>109</v>
      </c>
      <c r="N265" t="s">
        <v>876</v>
      </c>
      <c r="O265">
        <v>36</v>
      </c>
      <c r="P265" t="s">
        <v>878</v>
      </c>
      <c r="Q265">
        <v>106</v>
      </c>
      <c r="R265">
        <v>0.99009800000000003</v>
      </c>
      <c r="S265">
        <v>0</v>
      </c>
    </row>
    <row r="266" spans="1:19">
      <c r="A266" t="s">
        <v>825</v>
      </c>
      <c r="B266">
        <v>45344305</v>
      </c>
      <c r="C266">
        <v>45344446</v>
      </c>
      <c r="D266" t="s">
        <v>23</v>
      </c>
      <c r="E266" t="s">
        <v>879</v>
      </c>
      <c r="F266" t="s">
        <v>825</v>
      </c>
      <c r="G266">
        <v>45344286</v>
      </c>
      <c r="H266">
        <v>45344471</v>
      </c>
      <c r="I266" t="s">
        <v>28</v>
      </c>
      <c r="J266" t="s">
        <v>20</v>
      </c>
      <c r="K266">
        <v>2</v>
      </c>
      <c r="L266" t="s">
        <v>880</v>
      </c>
      <c r="M266">
        <v>7</v>
      </c>
      <c r="N266" t="s">
        <v>881</v>
      </c>
      <c r="O266">
        <v>102</v>
      </c>
      <c r="P266" t="s">
        <v>882</v>
      </c>
      <c r="Q266">
        <v>-1</v>
      </c>
      <c r="R266" t="s">
        <v>38</v>
      </c>
      <c r="S266" t="s">
        <v>38</v>
      </c>
    </row>
    <row r="267" spans="1:19">
      <c r="A267" t="s">
        <v>825</v>
      </c>
      <c r="B267">
        <v>48422650</v>
      </c>
      <c r="C267">
        <v>48422790</v>
      </c>
      <c r="D267" t="s">
        <v>20</v>
      </c>
      <c r="E267" t="s">
        <v>883</v>
      </c>
      <c r="F267" t="s">
        <v>825</v>
      </c>
      <c r="G267">
        <v>48422586</v>
      </c>
      <c r="H267">
        <v>48422826</v>
      </c>
      <c r="I267" t="s">
        <v>78</v>
      </c>
      <c r="J267" t="s">
        <v>23</v>
      </c>
      <c r="K267">
        <v>2</v>
      </c>
      <c r="L267" t="s">
        <v>884</v>
      </c>
      <c r="M267">
        <v>31</v>
      </c>
      <c r="N267" t="s">
        <v>885</v>
      </c>
      <c r="O267">
        <v>19</v>
      </c>
      <c r="P267" t="s">
        <v>886</v>
      </c>
      <c r="Q267">
        <v>-1</v>
      </c>
      <c r="R267" t="s">
        <v>38</v>
      </c>
      <c r="S267" t="s">
        <v>38</v>
      </c>
    </row>
    <row r="268" spans="1:19">
      <c r="A268" t="s">
        <v>825</v>
      </c>
      <c r="B268">
        <v>49580505</v>
      </c>
      <c r="C268">
        <v>49580584</v>
      </c>
      <c r="D268" t="s">
        <v>20</v>
      </c>
      <c r="E268" t="s">
        <v>887</v>
      </c>
      <c r="F268" t="s">
        <v>825</v>
      </c>
      <c r="G268">
        <v>49580293</v>
      </c>
      <c r="H268">
        <v>49580613</v>
      </c>
      <c r="I268" t="s">
        <v>34</v>
      </c>
      <c r="J268" t="s">
        <v>23</v>
      </c>
      <c r="K268">
        <v>111</v>
      </c>
      <c r="L268" t="s">
        <v>888</v>
      </c>
      <c r="M268">
        <v>116</v>
      </c>
      <c r="N268" t="s">
        <v>889</v>
      </c>
      <c r="O268">
        <v>116</v>
      </c>
      <c r="P268" t="s">
        <v>890</v>
      </c>
      <c r="Q268">
        <v>117</v>
      </c>
      <c r="R268">
        <v>0.96582699999999999</v>
      </c>
      <c r="S268">
        <v>1</v>
      </c>
    </row>
    <row r="269" spans="1:19">
      <c r="A269" t="s">
        <v>825</v>
      </c>
      <c r="B269">
        <v>50018823</v>
      </c>
      <c r="C269">
        <v>50018920</v>
      </c>
      <c r="D269" t="s">
        <v>23</v>
      </c>
      <c r="E269" t="s">
        <v>891</v>
      </c>
      <c r="F269" t="s">
        <v>825</v>
      </c>
      <c r="G269">
        <v>50018783</v>
      </c>
      <c r="H269">
        <v>50019087</v>
      </c>
      <c r="I269" t="s">
        <v>87</v>
      </c>
      <c r="J269" t="s">
        <v>20</v>
      </c>
      <c r="K269">
        <v>2</v>
      </c>
      <c r="L269" t="s">
        <v>892</v>
      </c>
      <c r="M269">
        <v>46</v>
      </c>
      <c r="N269" t="s">
        <v>893</v>
      </c>
      <c r="O269">
        <v>43</v>
      </c>
      <c r="P269" t="s">
        <v>894</v>
      </c>
      <c r="Q269">
        <v>-1</v>
      </c>
      <c r="R269" t="s">
        <v>38</v>
      </c>
      <c r="S269" t="s">
        <v>38</v>
      </c>
    </row>
    <row r="270" spans="1:19">
      <c r="A270" t="s">
        <v>825</v>
      </c>
      <c r="B270">
        <v>52169184</v>
      </c>
      <c r="C270">
        <v>52169304</v>
      </c>
      <c r="D270" t="s">
        <v>20</v>
      </c>
      <c r="E270" t="s">
        <v>899</v>
      </c>
      <c r="F270" t="s">
        <v>825</v>
      </c>
      <c r="G270">
        <v>52169000</v>
      </c>
      <c r="H270">
        <v>52169336</v>
      </c>
      <c r="I270" t="s">
        <v>78</v>
      </c>
      <c r="J270" t="s">
        <v>23</v>
      </c>
      <c r="K270">
        <v>1</v>
      </c>
      <c r="L270" t="s">
        <v>200</v>
      </c>
      <c r="M270">
        <v>1</v>
      </c>
      <c r="N270" t="s">
        <v>900</v>
      </c>
      <c r="O270">
        <v>92</v>
      </c>
      <c r="P270" t="s">
        <v>901</v>
      </c>
      <c r="Q270">
        <v>-1</v>
      </c>
      <c r="R270" t="s">
        <v>38</v>
      </c>
      <c r="S270" t="s">
        <v>38</v>
      </c>
    </row>
    <row r="271" spans="1:19">
      <c r="A271" t="s">
        <v>825</v>
      </c>
      <c r="B271">
        <v>52661475</v>
      </c>
      <c r="C271">
        <v>52661570</v>
      </c>
      <c r="D271" t="s">
        <v>23</v>
      </c>
      <c r="E271" t="s">
        <v>902</v>
      </c>
      <c r="F271" t="s">
        <v>825</v>
      </c>
      <c r="G271">
        <v>52661297</v>
      </c>
      <c r="H271">
        <v>52661602</v>
      </c>
      <c r="I271" t="s">
        <v>40</v>
      </c>
      <c r="J271" t="s">
        <v>20</v>
      </c>
      <c r="K271">
        <v>117</v>
      </c>
      <c r="L271" t="s">
        <v>294</v>
      </c>
      <c r="M271">
        <v>117</v>
      </c>
      <c r="N271" t="s">
        <v>903</v>
      </c>
      <c r="O271">
        <v>117</v>
      </c>
      <c r="P271" t="s">
        <v>904</v>
      </c>
      <c r="Q271">
        <v>117</v>
      </c>
      <c r="R271">
        <v>0.65882499999999999</v>
      </c>
      <c r="S271">
        <v>1</v>
      </c>
    </row>
    <row r="272" spans="1:19">
      <c r="A272" t="s">
        <v>825</v>
      </c>
      <c r="B272">
        <v>75873852</v>
      </c>
      <c r="C272">
        <v>75873972</v>
      </c>
      <c r="D272" t="s">
        <v>23</v>
      </c>
      <c r="E272" t="s">
        <v>909</v>
      </c>
      <c r="F272" t="s">
        <v>825</v>
      </c>
      <c r="G272">
        <v>75873805</v>
      </c>
      <c r="H272">
        <v>75874139</v>
      </c>
      <c r="I272" t="s">
        <v>78</v>
      </c>
      <c r="J272" t="s">
        <v>20</v>
      </c>
      <c r="K272">
        <v>3</v>
      </c>
      <c r="L272" t="s">
        <v>910</v>
      </c>
      <c r="M272">
        <v>38</v>
      </c>
      <c r="N272" t="s">
        <v>911</v>
      </c>
      <c r="O272">
        <v>12</v>
      </c>
      <c r="P272" t="s">
        <v>912</v>
      </c>
      <c r="Q272">
        <v>-1</v>
      </c>
      <c r="R272" t="s">
        <v>38</v>
      </c>
      <c r="S272" t="s">
        <v>38</v>
      </c>
    </row>
    <row r="273" spans="1:19">
      <c r="A273" t="s">
        <v>825</v>
      </c>
      <c r="B273">
        <v>92705961</v>
      </c>
      <c r="C273">
        <v>92706059</v>
      </c>
      <c r="D273" t="s">
        <v>20</v>
      </c>
      <c r="E273" t="s">
        <v>920</v>
      </c>
      <c r="F273" t="s">
        <v>825</v>
      </c>
      <c r="G273">
        <v>92705794</v>
      </c>
      <c r="H273">
        <v>92706095</v>
      </c>
      <c r="I273" t="s">
        <v>83</v>
      </c>
      <c r="J273" t="s">
        <v>23</v>
      </c>
      <c r="K273">
        <v>2</v>
      </c>
      <c r="L273" t="s">
        <v>921</v>
      </c>
      <c r="M273">
        <v>22</v>
      </c>
      <c r="N273" t="s">
        <v>922</v>
      </c>
      <c r="O273">
        <v>18</v>
      </c>
      <c r="P273" t="s">
        <v>923</v>
      </c>
      <c r="Q273">
        <v>28</v>
      </c>
      <c r="R273">
        <v>0.95977000000000001</v>
      </c>
      <c r="S273">
        <v>0</v>
      </c>
    </row>
    <row r="274" spans="1:19">
      <c r="A274" t="s">
        <v>825</v>
      </c>
      <c r="B274">
        <v>110056097</v>
      </c>
      <c r="C274">
        <v>110056228</v>
      </c>
      <c r="D274" t="s">
        <v>20</v>
      </c>
      <c r="E274" t="s">
        <v>826</v>
      </c>
      <c r="F274" t="s">
        <v>825</v>
      </c>
      <c r="G274">
        <v>110056104</v>
      </c>
      <c r="H274">
        <v>110056418</v>
      </c>
      <c r="I274" t="s">
        <v>78</v>
      </c>
      <c r="J274" t="s">
        <v>23</v>
      </c>
      <c r="K274">
        <v>3</v>
      </c>
      <c r="L274" t="s">
        <v>827</v>
      </c>
      <c r="M274">
        <v>7</v>
      </c>
      <c r="N274" t="s">
        <v>828</v>
      </c>
      <c r="O274">
        <v>31</v>
      </c>
      <c r="P274" t="s">
        <v>829</v>
      </c>
      <c r="Q274">
        <v>42</v>
      </c>
      <c r="R274">
        <v>0.78044599999999997</v>
      </c>
      <c r="S274">
        <v>0</v>
      </c>
    </row>
    <row r="275" spans="1:19">
      <c r="A275" t="s">
        <v>825</v>
      </c>
      <c r="B275">
        <v>110056110</v>
      </c>
      <c r="C275">
        <v>110056228</v>
      </c>
      <c r="D275" t="s">
        <v>20</v>
      </c>
      <c r="E275" t="s">
        <v>826</v>
      </c>
      <c r="F275" t="s">
        <v>825</v>
      </c>
      <c r="G275">
        <v>110056104</v>
      </c>
      <c r="H275">
        <v>110056418</v>
      </c>
      <c r="I275" t="s">
        <v>78</v>
      </c>
      <c r="J275" t="s">
        <v>23</v>
      </c>
      <c r="K275">
        <v>6</v>
      </c>
      <c r="L275" t="s">
        <v>830</v>
      </c>
      <c r="M275">
        <v>28</v>
      </c>
      <c r="N275" t="s">
        <v>831</v>
      </c>
      <c r="O275">
        <v>31</v>
      </c>
      <c r="P275" t="s">
        <v>829</v>
      </c>
      <c r="Q275">
        <v>51</v>
      </c>
      <c r="R275">
        <v>0.81888799999999995</v>
      </c>
      <c r="S275">
        <v>0</v>
      </c>
    </row>
    <row r="276" spans="1:19">
      <c r="A276" t="s">
        <v>928</v>
      </c>
      <c r="B276">
        <v>21028446</v>
      </c>
      <c r="C276">
        <v>21028534</v>
      </c>
      <c r="D276" t="s">
        <v>23</v>
      </c>
      <c r="E276" t="s">
        <v>933</v>
      </c>
      <c r="F276" t="s">
        <v>928</v>
      </c>
      <c r="G276">
        <v>21028211</v>
      </c>
      <c r="H276">
        <v>21028523</v>
      </c>
      <c r="I276" t="s">
        <v>78</v>
      </c>
      <c r="J276" t="s">
        <v>20</v>
      </c>
      <c r="K276">
        <v>1</v>
      </c>
      <c r="L276" t="s">
        <v>200</v>
      </c>
      <c r="M276">
        <v>15</v>
      </c>
      <c r="N276" t="s">
        <v>934</v>
      </c>
      <c r="O276">
        <v>25</v>
      </c>
      <c r="P276" t="s">
        <v>935</v>
      </c>
      <c r="Q276">
        <v>30</v>
      </c>
      <c r="R276">
        <v>0.914516</v>
      </c>
      <c r="S276">
        <v>0</v>
      </c>
    </row>
    <row r="277" spans="1:19">
      <c r="A277" t="s">
        <v>928</v>
      </c>
      <c r="B277">
        <v>23564727</v>
      </c>
      <c r="C277">
        <v>23564840</v>
      </c>
      <c r="D277" t="s">
        <v>23</v>
      </c>
      <c r="E277" t="s">
        <v>936</v>
      </c>
      <c r="F277" t="s">
        <v>928</v>
      </c>
      <c r="G277">
        <v>23564703</v>
      </c>
      <c r="H277">
        <v>23564889</v>
      </c>
      <c r="I277" t="s">
        <v>34</v>
      </c>
      <c r="J277" t="s">
        <v>20</v>
      </c>
      <c r="K277">
        <v>37</v>
      </c>
      <c r="L277" t="s">
        <v>937</v>
      </c>
      <c r="M277">
        <v>88</v>
      </c>
      <c r="N277" t="s">
        <v>938</v>
      </c>
      <c r="O277">
        <v>104</v>
      </c>
      <c r="P277" t="s">
        <v>939</v>
      </c>
      <c r="Q277">
        <v>-1</v>
      </c>
      <c r="R277" t="s">
        <v>38</v>
      </c>
      <c r="S277" t="s">
        <v>38</v>
      </c>
    </row>
    <row r="278" spans="1:19">
      <c r="A278" t="s">
        <v>928</v>
      </c>
      <c r="B278">
        <v>23987156</v>
      </c>
      <c r="C278">
        <v>23987273</v>
      </c>
      <c r="D278" t="s">
        <v>23</v>
      </c>
      <c r="E278" t="s">
        <v>940</v>
      </c>
      <c r="F278" t="s">
        <v>928</v>
      </c>
      <c r="G278">
        <v>23987122</v>
      </c>
      <c r="H278">
        <v>23987436</v>
      </c>
      <c r="I278" t="s">
        <v>941</v>
      </c>
      <c r="J278" t="s">
        <v>20</v>
      </c>
      <c r="K278">
        <v>17</v>
      </c>
      <c r="L278" t="s">
        <v>942</v>
      </c>
      <c r="M278">
        <v>57</v>
      </c>
      <c r="N278" t="s">
        <v>943</v>
      </c>
      <c r="O278">
        <v>52</v>
      </c>
      <c r="P278" t="s">
        <v>944</v>
      </c>
      <c r="Q278">
        <v>108</v>
      </c>
      <c r="R278">
        <v>0.29246</v>
      </c>
      <c r="S278">
        <v>0</v>
      </c>
    </row>
    <row r="279" spans="1:19">
      <c r="A279" t="s">
        <v>928</v>
      </c>
      <c r="B279">
        <v>31083526</v>
      </c>
      <c r="C279">
        <v>31083647</v>
      </c>
      <c r="D279" t="s">
        <v>23</v>
      </c>
      <c r="E279" t="s">
        <v>952</v>
      </c>
      <c r="F279" t="s">
        <v>928</v>
      </c>
      <c r="G279">
        <v>31083487</v>
      </c>
      <c r="H279">
        <v>31083793</v>
      </c>
      <c r="I279" t="s">
        <v>83</v>
      </c>
      <c r="J279" t="s">
        <v>20</v>
      </c>
      <c r="K279">
        <v>1</v>
      </c>
      <c r="L279" t="s">
        <v>79</v>
      </c>
      <c r="M279">
        <v>14</v>
      </c>
      <c r="N279" t="s">
        <v>953</v>
      </c>
      <c r="O279">
        <v>25</v>
      </c>
      <c r="P279" t="s">
        <v>954</v>
      </c>
      <c r="Q279">
        <v>98</v>
      </c>
      <c r="R279">
        <v>0.15773699999999999</v>
      </c>
      <c r="S279">
        <v>0</v>
      </c>
    </row>
    <row r="280" spans="1:19">
      <c r="A280" t="s">
        <v>928</v>
      </c>
      <c r="B280">
        <v>35106367</v>
      </c>
      <c r="C280">
        <v>35106484</v>
      </c>
      <c r="D280" t="s">
        <v>23</v>
      </c>
      <c r="E280" t="s">
        <v>955</v>
      </c>
      <c r="F280" t="s">
        <v>928</v>
      </c>
      <c r="G280">
        <v>35106341</v>
      </c>
      <c r="H280">
        <v>35106667</v>
      </c>
      <c r="I280" t="s">
        <v>28</v>
      </c>
      <c r="J280" t="s">
        <v>20</v>
      </c>
      <c r="K280">
        <v>34</v>
      </c>
      <c r="L280" t="s">
        <v>956</v>
      </c>
      <c r="M280">
        <v>92</v>
      </c>
      <c r="N280" t="s">
        <v>957</v>
      </c>
      <c r="O280">
        <v>94</v>
      </c>
      <c r="P280" t="s">
        <v>958</v>
      </c>
      <c r="Q280">
        <v>110</v>
      </c>
      <c r="R280">
        <v>0.90817499999999995</v>
      </c>
      <c r="S280">
        <v>0</v>
      </c>
    </row>
    <row r="281" spans="1:19">
      <c r="A281" t="s">
        <v>928</v>
      </c>
      <c r="B281">
        <v>35274168</v>
      </c>
      <c r="C281">
        <v>35274291</v>
      </c>
      <c r="D281" t="s">
        <v>23</v>
      </c>
      <c r="E281" t="s">
        <v>959</v>
      </c>
      <c r="F281" t="s">
        <v>928</v>
      </c>
      <c r="G281">
        <v>35274133</v>
      </c>
      <c r="H281">
        <v>35274405</v>
      </c>
      <c r="I281" t="s">
        <v>78</v>
      </c>
      <c r="J281" t="s">
        <v>20</v>
      </c>
      <c r="K281">
        <v>1</v>
      </c>
      <c r="L281" t="s">
        <v>960</v>
      </c>
      <c r="M281">
        <v>3</v>
      </c>
      <c r="N281" t="s">
        <v>961</v>
      </c>
      <c r="O281">
        <v>7</v>
      </c>
      <c r="P281" t="s">
        <v>962</v>
      </c>
      <c r="Q281">
        <v>-1</v>
      </c>
      <c r="R281" t="s">
        <v>38</v>
      </c>
      <c r="S281" t="s">
        <v>38</v>
      </c>
    </row>
    <row r="282" spans="1:19">
      <c r="A282" t="s">
        <v>928</v>
      </c>
      <c r="B282">
        <v>37219553</v>
      </c>
      <c r="C282">
        <v>37219691</v>
      </c>
      <c r="D282" t="s">
        <v>23</v>
      </c>
      <c r="E282" t="s">
        <v>967</v>
      </c>
      <c r="F282" t="s">
        <v>928</v>
      </c>
      <c r="G282">
        <v>37219347</v>
      </c>
      <c r="H282">
        <v>37219676</v>
      </c>
      <c r="I282" t="s">
        <v>83</v>
      </c>
      <c r="J282" t="s">
        <v>20</v>
      </c>
      <c r="K282">
        <v>7</v>
      </c>
      <c r="L282" t="s">
        <v>968</v>
      </c>
      <c r="M282">
        <v>43</v>
      </c>
      <c r="N282" t="s">
        <v>969</v>
      </c>
      <c r="O282">
        <v>57</v>
      </c>
      <c r="P282" t="s">
        <v>970</v>
      </c>
      <c r="Q282">
        <v>90</v>
      </c>
      <c r="R282">
        <v>0.39741799999999999</v>
      </c>
      <c r="S282">
        <v>0</v>
      </c>
    </row>
    <row r="283" spans="1:19">
      <c r="A283" t="s">
        <v>928</v>
      </c>
      <c r="B283">
        <v>49603552</v>
      </c>
      <c r="C283">
        <v>49603618</v>
      </c>
      <c r="D283" t="s">
        <v>23</v>
      </c>
      <c r="E283" t="s">
        <v>971</v>
      </c>
      <c r="F283" t="s">
        <v>928</v>
      </c>
      <c r="G283">
        <v>49603498</v>
      </c>
      <c r="H283">
        <v>49603623</v>
      </c>
      <c r="I283" t="s">
        <v>28</v>
      </c>
      <c r="J283" t="s">
        <v>20</v>
      </c>
      <c r="K283">
        <v>17</v>
      </c>
      <c r="L283" t="s">
        <v>972</v>
      </c>
      <c r="M283">
        <v>57</v>
      </c>
      <c r="N283" t="s">
        <v>973</v>
      </c>
      <c r="O283">
        <v>69</v>
      </c>
      <c r="P283" t="s">
        <v>974</v>
      </c>
      <c r="Q283">
        <v>110</v>
      </c>
      <c r="R283">
        <v>0.55017000000000005</v>
      </c>
      <c r="S283">
        <v>0</v>
      </c>
    </row>
    <row r="284" spans="1:19">
      <c r="A284" t="s">
        <v>928</v>
      </c>
      <c r="B284">
        <v>51348507</v>
      </c>
      <c r="C284">
        <v>51348560</v>
      </c>
      <c r="D284" t="s">
        <v>23</v>
      </c>
      <c r="E284" t="s">
        <v>975</v>
      </c>
      <c r="F284" t="s">
        <v>928</v>
      </c>
      <c r="G284">
        <v>51348472</v>
      </c>
      <c r="H284">
        <v>51348557</v>
      </c>
      <c r="I284" t="s">
        <v>83</v>
      </c>
      <c r="J284" t="s">
        <v>20</v>
      </c>
      <c r="K284">
        <v>1</v>
      </c>
      <c r="L284" t="s">
        <v>41</v>
      </c>
      <c r="M284">
        <v>7</v>
      </c>
      <c r="N284" t="s">
        <v>976</v>
      </c>
      <c r="O284">
        <v>20</v>
      </c>
      <c r="P284" t="s">
        <v>977</v>
      </c>
      <c r="Q284">
        <v>-1</v>
      </c>
      <c r="R284" t="s">
        <v>38</v>
      </c>
      <c r="S284" t="s">
        <v>38</v>
      </c>
    </row>
    <row r="285" spans="1:19">
      <c r="A285" t="s">
        <v>928</v>
      </c>
      <c r="B285">
        <v>54527784</v>
      </c>
      <c r="C285">
        <v>54527883</v>
      </c>
      <c r="D285" t="s">
        <v>23</v>
      </c>
      <c r="E285" t="s">
        <v>978</v>
      </c>
      <c r="F285" t="s">
        <v>928</v>
      </c>
      <c r="G285">
        <v>54527743</v>
      </c>
      <c r="H285">
        <v>54528050</v>
      </c>
      <c r="I285" t="s">
        <v>34</v>
      </c>
      <c r="J285" t="s">
        <v>20</v>
      </c>
      <c r="K285">
        <v>1</v>
      </c>
      <c r="L285" t="s">
        <v>979</v>
      </c>
      <c r="M285">
        <v>13</v>
      </c>
      <c r="N285" t="s">
        <v>980</v>
      </c>
      <c r="O285">
        <v>9</v>
      </c>
      <c r="P285" t="s">
        <v>981</v>
      </c>
      <c r="Q285">
        <v>117</v>
      </c>
      <c r="R285">
        <v>7.7809999999999997E-3</v>
      </c>
      <c r="S285">
        <v>1</v>
      </c>
    </row>
    <row r="286" spans="1:19">
      <c r="A286" t="s">
        <v>928</v>
      </c>
      <c r="B286">
        <v>55601757</v>
      </c>
      <c r="C286">
        <v>55601880</v>
      </c>
      <c r="D286" t="s">
        <v>23</v>
      </c>
      <c r="E286" t="s">
        <v>986</v>
      </c>
      <c r="F286" t="s">
        <v>928</v>
      </c>
      <c r="G286">
        <v>55601730</v>
      </c>
      <c r="H286">
        <v>55602045</v>
      </c>
      <c r="I286" t="s">
        <v>168</v>
      </c>
      <c r="J286" t="s">
        <v>20</v>
      </c>
      <c r="K286">
        <v>49</v>
      </c>
      <c r="L286" t="s">
        <v>987</v>
      </c>
      <c r="M286">
        <v>108</v>
      </c>
      <c r="N286" t="s">
        <v>988</v>
      </c>
      <c r="O286">
        <v>115</v>
      </c>
      <c r="P286" t="s">
        <v>989</v>
      </c>
      <c r="Q286">
        <v>116</v>
      </c>
      <c r="R286">
        <v>0.52359999999999995</v>
      </c>
      <c r="S286">
        <v>0</v>
      </c>
    </row>
    <row r="287" spans="1:19">
      <c r="A287" t="s">
        <v>928</v>
      </c>
      <c r="B287">
        <v>56619358</v>
      </c>
      <c r="C287">
        <v>56619451</v>
      </c>
      <c r="D287" t="s">
        <v>23</v>
      </c>
      <c r="E287" t="s">
        <v>990</v>
      </c>
      <c r="F287" t="s">
        <v>928</v>
      </c>
      <c r="G287">
        <v>56619173</v>
      </c>
      <c r="H287">
        <v>56619472</v>
      </c>
      <c r="I287" t="s">
        <v>83</v>
      </c>
      <c r="J287" t="s">
        <v>20</v>
      </c>
      <c r="K287">
        <v>1</v>
      </c>
      <c r="L287" t="s">
        <v>79</v>
      </c>
      <c r="M287">
        <v>76</v>
      </c>
      <c r="N287" t="s">
        <v>991</v>
      </c>
      <c r="O287">
        <v>1</v>
      </c>
      <c r="P287" t="s">
        <v>992</v>
      </c>
      <c r="Q287">
        <v>112</v>
      </c>
      <c r="R287">
        <v>0.26670500000000003</v>
      </c>
      <c r="S287">
        <v>0</v>
      </c>
    </row>
    <row r="288" spans="1:19">
      <c r="A288" t="s">
        <v>928</v>
      </c>
      <c r="B288">
        <v>58441221</v>
      </c>
      <c r="C288">
        <v>58441343</v>
      </c>
      <c r="D288" t="s">
        <v>23</v>
      </c>
      <c r="E288" t="s">
        <v>993</v>
      </c>
      <c r="F288" t="s">
        <v>928</v>
      </c>
      <c r="G288">
        <v>58441178</v>
      </c>
      <c r="H288">
        <v>58441510</v>
      </c>
      <c r="I288" t="s">
        <v>34</v>
      </c>
      <c r="J288" t="s">
        <v>20</v>
      </c>
      <c r="K288">
        <v>2</v>
      </c>
      <c r="L288" t="s">
        <v>994</v>
      </c>
      <c r="M288">
        <v>19</v>
      </c>
      <c r="N288" t="s">
        <v>995</v>
      </c>
      <c r="O288">
        <v>24</v>
      </c>
      <c r="P288" t="s">
        <v>996</v>
      </c>
      <c r="Q288">
        <v>99</v>
      </c>
      <c r="R288">
        <v>0.15637799999999999</v>
      </c>
      <c r="S288">
        <v>0</v>
      </c>
    </row>
    <row r="289" spans="1:19">
      <c r="A289" t="s">
        <v>928</v>
      </c>
      <c r="B289">
        <v>61078806</v>
      </c>
      <c r="C289">
        <v>61078927</v>
      </c>
      <c r="D289" t="s">
        <v>23</v>
      </c>
      <c r="E289" t="s">
        <v>997</v>
      </c>
      <c r="F289" t="s">
        <v>928</v>
      </c>
      <c r="G289">
        <v>61078792</v>
      </c>
      <c r="H289">
        <v>61079094</v>
      </c>
      <c r="I289" t="s">
        <v>34</v>
      </c>
      <c r="J289" t="s">
        <v>20</v>
      </c>
      <c r="K289">
        <v>3</v>
      </c>
      <c r="L289" t="s">
        <v>998</v>
      </c>
      <c r="M289">
        <v>4</v>
      </c>
      <c r="N289" t="s">
        <v>999</v>
      </c>
      <c r="O289">
        <v>117</v>
      </c>
      <c r="P289" t="s">
        <v>1000</v>
      </c>
      <c r="Q289">
        <v>-1</v>
      </c>
      <c r="R289" t="s">
        <v>38</v>
      </c>
      <c r="S289" t="s">
        <v>38</v>
      </c>
    </row>
    <row r="290" spans="1:19">
      <c r="A290" t="s">
        <v>928</v>
      </c>
      <c r="B290">
        <v>61078810</v>
      </c>
      <c r="C290">
        <v>61078927</v>
      </c>
      <c r="D290" t="s">
        <v>23</v>
      </c>
      <c r="E290" t="s">
        <v>1001</v>
      </c>
      <c r="F290" t="s">
        <v>928</v>
      </c>
      <c r="G290">
        <v>61078792</v>
      </c>
      <c r="H290">
        <v>61079094</v>
      </c>
      <c r="I290" t="s">
        <v>34</v>
      </c>
      <c r="J290" t="s">
        <v>20</v>
      </c>
      <c r="K290">
        <v>68</v>
      </c>
      <c r="L290" t="s">
        <v>1002</v>
      </c>
      <c r="M290">
        <v>82</v>
      </c>
      <c r="N290" t="s">
        <v>1003</v>
      </c>
      <c r="O290">
        <v>117</v>
      </c>
      <c r="P290" t="s">
        <v>1000</v>
      </c>
      <c r="Q290">
        <v>-1</v>
      </c>
      <c r="R290" t="s">
        <v>38</v>
      </c>
      <c r="S290" t="s">
        <v>38</v>
      </c>
    </row>
    <row r="291" spans="1:19">
      <c r="A291" t="s">
        <v>928</v>
      </c>
      <c r="B291">
        <v>61078830</v>
      </c>
      <c r="C291">
        <v>61078927</v>
      </c>
      <c r="D291" t="s">
        <v>23</v>
      </c>
      <c r="E291" t="s">
        <v>1001</v>
      </c>
      <c r="F291" t="s">
        <v>928</v>
      </c>
      <c r="G291">
        <v>61078792</v>
      </c>
      <c r="H291">
        <v>61079094</v>
      </c>
      <c r="I291" t="s">
        <v>34</v>
      </c>
      <c r="J291" t="s">
        <v>20</v>
      </c>
      <c r="K291">
        <v>4</v>
      </c>
      <c r="L291" t="s">
        <v>1004</v>
      </c>
      <c r="M291">
        <v>4</v>
      </c>
      <c r="N291" t="s">
        <v>1005</v>
      </c>
      <c r="O291">
        <v>117</v>
      </c>
      <c r="P291" t="s">
        <v>1000</v>
      </c>
      <c r="Q291">
        <v>-1</v>
      </c>
      <c r="R291" t="s">
        <v>38</v>
      </c>
      <c r="S291" t="s">
        <v>38</v>
      </c>
    </row>
    <row r="292" spans="1:19">
      <c r="A292" t="s">
        <v>928</v>
      </c>
      <c r="B292">
        <v>61307068</v>
      </c>
      <c r="C292">
        <v>61307235</v>
      </c>
      <c r="D292" t="s">
        <v>20</v>
      </c>
      <c r="E292" t="s">
        <v>1006</v>
      </c>
      <c r="F292" t="s">
        <v>928</v>
      </c>
      <c r="G292">
        <v>61307107</v>
      </c>
      <c r="H292">
        <v>61307254</v>
      </c>
      <c r="I292" t="s">
        <v>78</v>
      </c>
      <c r="J292" t="s">
        <v>23</v>
      </c>
      <c r="K292">
        <v>1</v>
      </c>
      <c r="L292" t="s">
        <v>1007</v>
      </c>
      <c r="M292">
        <v>22</v>
      </c>
      <c r="N292" t="s">
        <v>1008</v>
      </c>
      <c r="O292">
        <v>6</v>
      </c>
      <c r="P292" t="s">
        <v>1009</v>
      </c>
      <c r="Q292">
        <v>-1</v>
      </c>
      <c r="R292" t="s">
        <v>38</v>
      </c>
      <c r="S292" t="s">
        <v>38</v>
      </c>
    </row>
    <row r="293" spans="1:19">
      <c r="A293" t="s">
        <v>928</v>
      </c>
      <c r="B293">
        <v>70810747</v>
      </c>
      <c r="C293">
        <v>70811062</v>
      </c>
      <c r="D293" t="s">
        <v>23</v>
      </c>
      <c r="E293" t="s">
        <v>1014</v>
      </c>
      <c r="F293" t="s">
        <v>928</v>
      </c>
      <c r="G293">
        <v>70810734</v>
      </c>
      <c r="H293">
        <v>70810962</v>
      </c>
      <c r="I293" t="s">
        <v>34</v>
      </c>
      <c r="J293" t="s">
        <v>20</v>
      </c>
      <c r="K293">
        <v>3</v>
      </c>
      <c r="L293" t="s">
        <v>1015</v>
      </c>
      <c r="M293">
        <v>5</v>
      </c>
      <c r="N293" t="s">
        <v>1016</v>
      </c>
      <c r="O293">
        <v>45</v>
      </c>
      <c r="P293" t="s">
        <v>1017</v>
      </c>
      <c r="Q293">
        <v>109</v>
      </c>
      <c r="R293">
        <v>0.12070400000000001</v>
      </c>
      <c r="S293">
        <v>0</v>
      </c>
    </row>
    <row r="294" spans="1:19">
      <c r="A294" t="s">
        <v>928</v>
      </c>
      <c r="B294">
        <v>73343020</v>
      </c>
      <c r="C294">
        <v>73343202</v>
      </c>
      <c r="D294" t="s">
        <v>23</v>
      </c>
      <c r="E294" t="s">
        <v>1018</v>
      </c>
      <c r="F294" t="s">
        <v>928</v>
      </c>
      <c r="G294">
        <v>73342841</v>
      </c>
      <c r="H294">
        <v>73343138</v>
      </c>
      <c r="I294" t="s">
        <v>83</v>
      </c>
      <c r="J294" t="s">
        <v>20</v>
      </c>
      <c r="K294">
        <v>1</v>
      </c>
      <c r="L294" t="s">
        <v>398</v>
      </c>
      <c r="M294">
        <v>5</v>
      </c>
      <c r="N294" t="s">
        <v>1019</v>
      </c>
      <c r="O294">
        <v>16</v>
      </c>
      <c r="P294" t="s">
        <v>1020</v>
      </c>
      <c r="Q294">
        <v>23</v>
      </c>
      <c r="R294">
        <v>0.55625000000000002</v>
      </c>
      <c r="S294">
        <v>0</v>
      </c>
    </row>
    <row r="295" spans="1:19">
      <c r="A295" t="s">
        <v>928</v>
      </c>
      <c r="B295">
        <v>73924702</v>
      </c>
      <c r="C295">
        <v>73924819</v>
      </c>
      <c r="D295" t="s">
        <v>23</v>
      </c>
      <c r="E295" t="s">
        <v>1021</v>
      </c>
      <c r="F295" t="s">
        <v>928</v>
      </c>
      <c r="G295">
        <v>73924655</v>
      </c>
      <c r="H295">
        <v>73924986</v>
      </c>
      <c r="I295" t="s">
        <v>473</v>
      </c>
      <c r="J295" t="s">
        <v>20</v>
      </c>
      <c r="K295">
        <v>29</v>
      </c>
      <c r="L295" t="s">
        <v>1022</v>
      </c>
      <c r="M295">
        <v>75</v>
      </c>
      <c r="N295" t="s">
        <v>1023</v>
      </c>
      <c r="O295">
        <v>75</v>
      </c>
      <c r="P295" t="s">
        <v>1024</v>
      </c>
      <c r="Q295">
        <v>117</v>
      </c>
      <c r="R295">
        <v>4.2962E-2</v>
      </c>
      <c r="S295">
        <v>1</v>
      </c>
    </row>
    <row r="296" spans="1:19">
      <c r="A296" t="s">
        <v>928</v>
      </c>
      <c r="B296">
        <v>73927107</v>
      </c>
      <c r="C296">
        <v>73927228</v>
      </c>
      <c r="D296" t="s">
        <v>23</v>
      </c>
      <c r="E296" t="s">
        <v>1025</v>
      </c>
      <c r="F296" t="s">
        <v>928</v>
      </c>
      <c r="G296">
        <v>73927080</v>
      </c>
      <c r="H296">
        <v>73927388</v>
      </c>
      <c r="I296" t="s">
        <v>28</v>
      </c>
      <c r="J296" t="s">
        <v>20</v>
      </c>
      <c r="K296">
        <v>2</v>
      </c>
      <c r="L296" t="s">
        <v>1026</v>
      </c>
      <c r="M296">
        <v>24</v>
      </c>
      <c r="N296" t="s">
        <v>1027</v>
      </c>
      <c r="O296">
        <v>75</v>
      </c>
      <c r="P296" t="s">
        <v>1028</v>
      </c>
      <c r="Q296">
        <v>117</v>
      </c>
      <c r="R296">
        <v>3.1587999999999998E-2</v>
      </c>
      <c r="S296">
        <v>1</v>
      </c>
    </row>
    <row r="297" spans="1:19">
      <c r="A297" t="s">
        <v>928</v>
      </c>
      <c r="B297">
        <v>73996650</v>
      </c>
      <c r="C297">
        <v>73996776</v>
      </c>
      <c r="D297" t="s">
        <v>20</v>
      </c>
      <c r="E297" t="s">
        <v>1029</v>
      </c>
      <c r="F297" t="s">
        <v>928</v>
      </c>
      <c r="G297">
        <v>73996652</v>
      </c>
      <c r="H297">
        <v>73996961</v>
      </c>
      <c r="I297" t="s">
        <v>34</v>
      </c>
      <c r="J297" t="s">
        <v>23</v>
      </c>
      <c r="K297">
        <v>6</v>
      </c>
      <c r="L297" t="s">
        <v>1030</v>
      </c>
      <c r="M297">
        <v>37</v>
      </c>
      <c r="N297" t="s">
        <v>1031</v>
      </c>
      <c r="O297">
        <v>26</v>
      </c>
      <c r="P297" t="s">
        <v>1032</v>
      </c>
      <c r="Q297">
        <v>103</v>
      </c>
      <c r="R297">
        <v>0.19669700000000001</v>
      </c>
      <c r="S297">
        <v>0</v>
      </c>
    </row>
    <row r="298" spans="1:19">
      <c r="A298" t="s">
        <v>928</v>
      </c>
      <c r="B298">
        <v>76810089</v>
      </c>
      <c r="C298">
        <v>76810254</v>
      </c>
      <c r="D298" t="s">
        <v>20</v>
      </c>
      <c r="E298" t="s">
        <v>1033</v>
      </c>
      <c r="F298" t="s">
        <v>928</v>
      </c>
      <c r="G298">
        <v>76810136</v>
      </c>
      <c r="H298">
        <v>76810456</v>
      </c>
      <c r="I298" t="s">
        <v>78</v>
      </c>
      <c r="J298" t="s">
        <v>23</v>
      </c>
      <c r="K298">
        <v>2</v>
      </c>
      <c r="L298" t="s">
        <v>1034</v>
      </c>
      <c r="M298">
        <v>43</v>
      </c>
      <c r="N298" t="s">
        <v>1035</v>
      </c>
      <c r="O298">
        <v>6</v>
      </c>
      <c r="P298" t="s">
        <v>1036</v>
      </c>
      <c r="Q298">
        <v>114</v>
      </c>
      <c r="R298">
        <v>5.5809999999999998E-2</v>
      </c>
      <c r="S298">
        <v>0</v>
      </c>
    </row>
    <row r="299" spans="1:19">
      <c r="A299" t="s">
        <v>928</v>
      </c>
      <c r="B299">
        <v>88547529</v>
      </c>
      <c r="C299">
        <v>88547651</v>
      </c>
      <c r="D299" t="s">
        <v>20</v>
      </c>
      <c r="E299" t="s">
        <v>1037</v>
      </c>
      <c r="F299" t="s">
        <v>928</v>
      </c>
      <c r="G299">
        <v>88547357</v>
      </c>
      <c r="H299">
        <v>88547676</v>
      </c>
      <c r="I299" t="s">
        <v>78</v>
      </c>
      <c r="J299" t="s">
        <v>23</v>
      </c>
      <c r="K299">
        <v>1</v>
      </c>
      <c r="L299" t="s">
        <v>541</v>
      </c>
      <c r="M299">
        <v>9</v>
      </c>
      <c r="N299" t="s">
        <v>1038</v>
      </c>
      <c r="O299">
        <v>2</v>
      </c>
      <c r="P299" t="s">
        <v>1039</v>
      </c>
      <c r="Q299">
        <v>107</v>
      </c>
      <c r="R299">
        <v>2.1856E-2</v>
      </c>
      <c r="S299">
        <v>0</v>
      </c>
    </row>
    <row r="300" spans="1:19">
      <c r="A300" t="s">
        <v>928</v>
      </c>
      <c r="B300">
        <v>92741062</v>
      </c>
      <c r="C300">
        <v>92741179</v>
      </c>
      <c r="D300" t="s">
        <v>20</v>
      </c>
      <c r="E300" t="s">
        <v>1040</v>
      </c>
      <c r="F300" t="s">
        <v>928</v>
      </c>
      <c r="G300">
        <v>92740895</v>
      </c>
      <c r="H300">
        <v>92741216</v>
      </c>
      <c r="I300" t="s">
        <v>40</v>
      </c>
      <c r="J300" t="s">
        <v>23</v>
      </c>
      <c r="K300">
        <v>30</v>
      </c>
      <c r="L300" t="s">
        <v>1041</v>
      </c>
      <c r="M300">
        <v>115</v>
      </c>
      <c r="N300" t="s">
        <v>1042</v>
      </c>
      <c r="O300">
        <v>60</v>
      </c>
      <c r="P300" t="s">
        <v>1043</v>
      </c>
      <c r="Q300">
        <v>117</v>
      </c>
      <c r="R300">
        <v>0.23092499999999999</v>
      </c>
      <c r="S300">
        <v>1</v>
      </c>
    </row>
    <row r="301" spans="1:19">
      <c r="A301" t="s">
        <v>928</v>
      </c>
      <c r="B301">
        <v>95158876</v>
      </c>
      <c r="C301">
        <v>95159035</v>
      </c>
      <c r="D301" t="s">
        <v>23</v>
      </c>
      <c r="E301" t="s">
        <v>1044</v>
      </c>
      <c r="F301" t="s">
        <v>928</v>
      </c>
      <c r="G301">
        <v>95158682</v>
      </c>
      <c r="H301">
        <v>95159000</v>
      </c>
      <c r="I301" t="s">
        <v>509</v>
      </c>
      <c r="J301" t="s">
        <v>20</v>
      </c>
      <c r="K301">
        <v>112</v>
      </c>
      <c r="L301" t="s">
        <v>1045</v>
      </c>
      <c r="M301">
        <v>117</v>
      </c>
      <c r="N301" t="s">
        <v>1046</v>
      </c>
      <c r="O301">
        <v>117</v>
      </c>
      <c r="P301" t="s">
        <v>1047</v>
      </c>
      <c r="Q301">
        <v>117</v>
      </c>
      <c r="R301">
        <v>0.99411099999999997</v>
      </c>
      <c r="S301">
        <v>1</v>
      </c>
    </row>
    <row r="302" spans="1:19">
      <c r="A302" t="s">
        <v>928</v>
      </c>
      <c r="B302">
        <v>95158876</v>
      </c>
      <c r="C302">
        <v>95159046</v>
      </c>
      <c r="D302" t="s">
        <v>23</v>
      </c>
      <c r="E302" t="s">
        <v>1044</v>
      </c>
      <c r="F302" t="s">
        <v>928</v>
      </c>
      <c r="G302">
        <v>95158682</v>
      </c>
      <c r="H302">
        <v>95159000</v>
      </c>
      <c r="I302" t="s">
        <v>509</v>
      </c>
      <c r="J302" t="s">
        <v>20</v>
      </c>
      <c r="K302">
        <v>20</v>
      </c>
      <c r="L302" t="s">
        <v>1048</v>
      </c>
      <c r="M302">
        <v>117</v>
      </c>
      <c r="N302" t="s">
        <v>1046</v>
      </c>
      <c r="O302">
        <v>31</v>
      </c>
      <c r="P302" t="s">
        <v>1049</v>
      </c>
      <c r="Q302">
        <v>117</v>
      </c>
      <c r="R302">
        <v>0.96404000000000001</v>
      </c>
      <c r="S302">
        <v>1</v>
      </c>
    </row>
    <row r="303" spans="1:19">
      <c r="A303" t="s">
        <v>928</v>
      </c>
      <c r="B303">
        <v>96262652</v>
      </c>
      <c r="C303">
        <v>96262770</v>
      </c>
      <c r="D303" t="s">
        <v>23</v>
      </c>
      <c r="E303" t="s">
        <v>1050</v>
      </c>
      <c r="F303" t="s">
        <v>928</v>
      </c>
      <c r="G303">
        <v>96262598</v>
      </c>
      <c r="H303">
        <v>96262937</v>
      </c>
      <c r="I303" t="s">
        <v>34</v>
      </c>
      <c r="J303" t="s">
        <v>20</v>
      </c>
      <c r="K303">
        <v>4</v>
      </c>
      <c r="L303" t="s">
        <v>1051</v>
      </c>
      <c r="M303">
        <v>28</v>
      </c>
      <c r="N303" t="s">
        <v>1052</v>
      </c>
      <c r="O303">
        <v>47</v>
      </c>
      <c r="P303" t="s">
        <v>1053</v>
      </c>
      <c r="Q303">
        <v>-1</v>
      </c>
      <c r="R303" t="s">
        <v>38</v>
      </c>
      <c r="S303" t="s">
        <v>38</v>
      </c>
    </row>
    <row r="304" spans="1:19">
      <c r="A304" t="s">
        <v>928</v>
      </c>
      <c r="B304">
        <v>100297024</v>
      </c>
      <c r="C304">
        <v>100297157</v>
      </c>
      <c r="D304" t="s">
        <v>20</v>
      </c>
      <c r="E304" t="s">
        <v>929</v>
      </c>
      <c r="F304" t="s">
        <v>928</v>
      </c>
      <c r="G304">
        <v>100296918</v>
      </c>
      <c r="H304">
        <v>100297127</v>
      </c>
      <c r="I304" t="s">
        <v>28</v>
      </c>
      <c r="J304" t="s">
        <v>23</v>
      </c>
      <c r="K304">
        <v>1</v>
      </c>
      <c r="L304" t="s">
        <v>930</v>
      </c>
      <c r="M304">
        <v>2</v>
      </c>
      <c r="N304" t="s">
        <v>931</v>
      </c>
      <c r="O304">
        <v>18</v>
      </c>
      <c r="P304" t="s">
        <v>932</v>
      </c>
      <c r="Q304">
        <v>-1</v>
      </c>
      <c r="R304" t="s">
        <v>38</v>
      </c>
      <c r="S304" t="s">
        <v>38</v>
      </c>
    </row>
    <row r="305" spans="1:19">
      <c r="A305" t="s">
        <v>1054</v>
      </c>
      <c r="B305">
        <v>22846949</v>
      </c>
      <c r="C305">
        <v>22847046</v>
      </c>
      <c r="D305" t="s">
        <v>23</v>
      </c>
      <c r="E305" t="s">
        <v>1058</v>
      </c>
      <c r="F305" t="s">
        <v>1054</v>
      </c>
      <c r="G305">
        <v>22846881</v>
      </c>
      <c r="H305">
        <v>22847215</v>
      </c>
      <c r="I305" t="s">
        <v>87</v>
      </c>
      <c r="J305" t="s">
        <v>20</v>
      </c>
      <c r="K305">
        <v>31</v>
      </c>
      <c r="L305" t="s">
        <v>1059</v>
      </c>
      <c r="M305">
        <v>67</v>
      </c>
      <c r="N305" t="s">
        <v>1060</v>
      </c>
      <c r="O305">
        <v>76</v>
      </c>
      <c r="P305" t="s">
        <v>1061</v>
      </c>
      <c r="Q305">
        <v>115</v>
      </c>
      <c r="R305">
        <v>0.15456600000000001</v>
      </c>
      <c r="S305">
        <v>0</v>
      </c>
    </row>
    <row r="306" spans="1:19">
      <c r="A306" t="s">
        <v>1054</v>
      </c>
      <c r="B306">
        <v>24473053</v>
      </c>
      <c r="C306">
        <v>24473193</v>
      </c>
      <c r="D306" t="s">
        <v>23</v>
      </c>
      <c r="E306" t="s">
        <v>1062</v>
      </c>
      <c r="F306" t="s">
        <v>1054</v>
      </c>
      <c r="G306">
        <v>24473022</v>
      </c>
      <c r="H306">
        <v>24473164</v>
      </c>
      <c r="I306" t="s">
        <v>22</v>
      </c>
      <c r="J306" t="s">
        <v>20</v>
      </c>
      <c r="K306">
        <v>1</v>
      </c>
      <c r="L306" t="s">
        <v>847</v>
      </c>
      <c r="M306">
        <v>3</v>
      </c>
      <c r="N306" t="s">
        <v>1063</v>
      </c>
      <c r="O306">
        <v>34</v>
      </c>
      <c r="P306" t="s">
        <v>1064</v>
      </c>
      <c r="Q306">
        <v>-1</v>
      </c>
      <c r="R306" t="s">
        <v>38</v>
      </c>
      <c r="S306" t="s">
        <v>38</v>
      </c>
    </row>
    <row r="307" spans="1:19">
      <c r="A307" t="s">
        <v>1054</v>
      </c>
      <c r="B307">
        <v>24513623</v>
      </c>
      <c r="C307">
        <v>24513737</v>
      </c>
      <c r="D307" t="s">
        <v>23</v>
      </c>
      <c r="E307" t="s">
        <v>1062</v>
      </c>
      <c r="F307" t="s">
        <v>1054</v>
      </c>
      <c r="G307">
        <v>24513599</v>
      </c>
      <c r="H307">
        <v>24513905</v>
      </c>
      <c r="I307" t="s">
        <v>83</v>
      </c>
      <c r="J307" t="s">
        <v>20</v>
      </c>
      <c r="K307">
        <v>1</v>
      </c>
      <c r="L307" t="s">
        <v>1065</v>
      </c>
      <c r="M307">
        <v>11</v>
      </c>
      <c r="N307" t="s">
        <v>1066</v>
      </c>
      <c r="O307">
        <v>19</v>
      </c>
      <c r="P307" t="s">
        <v>1067</v>
      </c>
      <c r="Q307">
        <v>-1</v>
      </c>
      <c r="R307" t="s">
        <v>38</v>
      </c>
      <c r="S307" t="s">
        <v>38</v>
      </c>
    </row>
    <row r="308" spans="1:19">
      <c r="A308" t="s">
        <v>1054</v>
      </c>
      <c r="B308">
        <v>25042798</v>
      </c>
      <c r="C308">
        <v>25042910</v>
      </c>
      <c r="D308" t="s">
        <v>23</v>
      </c>
      <c r="E308" t="s">
        <v>1068</v>
      </c>
      <c r="F308" t="s">
        <v>1054</v>
      </c>
      <c r="G308">
        <v>25042762</v>
      </c>
      <c r="H308">
        <v>25043081</v>
      </c>
      <c r="I308" t="s">
        <v>106</v>
      </c>
      <c r="J308" t="s">
        <v>20</v>
      </c>
      <c r="K308">
        <v>1</v>
      </c>
      <c r="L308" t="s">
        <v>780</v>
      </c>
      <c r="M308">
        <v>31</v>
      </c>
      <c r="N308" t="s">
        <v>1069</v>
      </c>
      <c r="O308">
        <v>1</v>
      </c>
      <c r="P308" t="s">
        <v>1070</v>
      </c>
      <c r="Q308">
        <v>-1</v>
      </c>
      <c r="R308" t="s">
        <v>38</v>
      </c>
      <c r="S308" t="s">
        <v>38</v>
      </c>
    </row>
    <row r="309" spans="1:19">
      <c r="A309" t="s">
        <v>1054</v>
      </c>
      <c r="B309">
        <v>26049125</v>
      </c>
      <c r="C309">
        <v>26049242</v>
      </c>
      <c r="D309" t="s">
        <v>23</v>
      </c>
      <c r="E309" t="s">
        <v>1071</v>
      </c>
      <c r="F309" t="s">
        <v>1054</v>
      </c>
      <c r="G309">
        <v>26049070</v>
      </c>
      <c r="H309">
        <v>26049416</v>
      </c>
      <c r="I309" t="s">
        <v>305</v>
      </c>
      <c r="J309" t="s">
        <v>20</v>
      </c>
      <c r="K309">
        <v>1</v>
      </c>
      <c r="L309" t="s">
        <v>855</v>
      </c>
      <c r="M309">
        <v>5</v>
      </c>
      <c r="N309" t="s">
        <v>1072</v>
      </c>
      <c r="O309">
        <v>29</v>
      </c>
      <c r="P309" t="s">
        <v>1073</v>
      </c>
      <c r="Q309">
        <v>-1</v>
      </c>
      <c r="R309" t="s">
        <v>38</v>
      </c>
      <c r="S309" t="s">
        <v>38</v>
      </c>
    </row>
    <row r="310" spans="1:19">
      <c r="A310" t="s">
        <v>1054</v>
      </c>
      <c r="B310">
        <v>28618219</v>
      </c>
      <c r="C310">
        <v>28618378</v>
      </c>
      <c r="D310" t="s">
        <v>23</v>
      </c>
      <c r="E310" t="s">
        <v>1074</v>
      </c>
      <c r="F310" t="s">
        <v>1054</v>
      </c>
      <c r="G310">
        <v>28618025</v>
      </c>
      <c r="H310">
        <v>28618344</v>
      </c>
      <c r="I310" t="s">
        <v>339</v>
      </c>
      <c r="J310" t="s">
        <v>20</v>
      </c>
      <c r="K310">
        <v>42</v>
      </c>
      <c r="L310" t="s">
        <v>1075</v>
      </c>
      <c r="M310">
        <v>111</v>
      </c>
      <c r="N310" t="s">
        <v>1076</v>
      </c>
      <c r="O310">
        <v>102</v>
      </c>
      <c r="P310" t="s">
        <v>1077</v>
      </c>
      <c r="Q310">
        <v>113</v>
      </c>
      <c r="R310">
        <v>0.74435300000000004</v>
      </c>
      <c r="S310">
        <v>0</v>
      </c>
    </row>
    <row r="311" spans="1:19">
      <c r="A311" t="s">
        <v>1054</v>
      </c>
      <c r="B311">
        <v>34391123</v>
      </c>
      <c r="C311">
        <v>34391426</v>
      </c>
      <c r="D311" t="s">
        <v>20</v>
      </c>
      <c r="E311" t="s">
        <v>1078</v>
      </c>
      <c r="F311" t="s">
        <v>1054</v>
      </c>
      <c r="G311">
        <v>34391136</v>
      </c>
      <c r="H311">
        <v>34391467</v>
      </c>
      <c r="I311" t="s">
        <v>119</v>
      </c>
      <c r="J311" t="s">
        <v>23</v>
      </c>
      <c r="K311">
        <v>111</v>
      </c>
      <c r="L311" t="s">
        <v>1079</v>
      </c>
      <c r="M311">
        <v>117</v>
      </c>
      <c r="N311" t="s">
        <v>1080</v>
      </c>
      <c r="O311">
        <v>117</v>
      </c>
      <c r="P311" t="s">
        <v>1081</v>
      </c>
      <c r="Q311">
        <v>-1</v>
      </c>
      <c r="R311" t="s">
        <v>38</v>
      </c>
      <c r="S311" t="s">
        <v>38</v>
      </c>
    </row>
    <row r="312" spans="1:19">
      <c r="A312" t="s">
        <v>1054</v>
      </c>
      <c r="B312">
        <v>34537344</v>
      </c>
      <c r="C312">
        <v>34537647</v>
      </c>
      <c r="D312" t="s">
        <v>20</v>
      </c>
      <c r="E312" t="s">
        <v>1082</v>
      </c>
      <c r="F312" t="s">
        <v>1054</v>
      </c>
      <c r="G312">
        <v>34537357</v>
      </c>
      <c r="H312">
        <v>34537688</v>
      </c>
      <c r="I312" t="s">
        <v>119</v>
      </c>
      <c r="J312" t="s">
        <v>23</v>
      </c>
      <c r="K312">
        <v>110</v>
      </c>
      <c r="L312" t="s">
        <v>1083</v>
      </c>
      <c r="M312">
        <v>117</v>
      </c>
      <c r="N312" t="s">
        <v>1084</v>
      </c>
      <c r="O312">
        <v>117</v>
      </c>
      <c r="P312" t="s">
        <v>1085</v>
      </c>
      <c r="Q312">
        <v>-1</v>
      </c>
      <c r="R312" t="s">
        <v>38</v>
      </c>
      <c r="S312" t="s">
        <v>38</v>
      </c>
    </row>
    <row r="313" spans="1:19">
      <c r="A313" t="s">
        <v>1054</v>
      </c>
      <c r="B313">
        <v>43536135</v>
      </c>
      <c r="C313">
        <v>43536254</v>
      </c>
      <c r="D313" t="s">
        <v>20</v>
      </c>
      <c r="E313" t="s">
        <v>1086</v>
      </c>
      <c r="F313" t="s">
        <v>1054</v>
      </c>
      <c r="G313">
        <v>43536127</v>
      </c>
      <c r="H313">
        <v>43536450</v>
      </c>
      <c r="I313" t="s">
        <v>119</v>
      </c>
      <c r="J313" t="s">
        <v>23</v>
      </c>
      <c r="K313">
        <v>2</v>
      </c>
      <c r="L313" t="s">
        <v>1087</v>
      </c>
      <c r="M313">
        <v>48</v>
      </c>
      <c r="N313" t="s">
        <v>1088</v>
      </c>
      <c r="O313">
        <v>23</v>
      </c>
      <c r="P313" t="s">
        <v>1089</v>
      </c>
      <c r="Q313">
        <v>116</v>
      </c>
      <c r="R313">
        <v>2.0629000000000002E-2</v>
      </c>
      <c r="S313">
        <v>0</v>
      </c>
    </row>
    <row r="314" spans="1:19">
      <c r="A314" t="s">
        <v>1054</v>
      </c>
      <c r="B314">
        <v>43536135</v>
      </c>
      <c r="C314">
        <v>43536411</v>
      </c>
      <c r="D314" t="s">
        <v>20</v>
      </c>
      <c r="E314" t="s">
        <v>1086</v>
      </c>
      <c r="F314" t="s">
        <v>1054</v>
      </c>
      <c r="G314">
        <v>43536127</v>
      </c>
      <c r="H314">
        <v>43536450</v>
      </c>
      <c r="I314" t="s">
        <v>119</v>
      </c>
      <c r="J314" t="s">
        <v>23</v>
      </c>
      <c r="K314">
        <v>1</v>
      </c>
      <c r="L314" t="s">
        <v>559</v>
      </c>
      <c r="M314">
        <v>48</v>
      </c>
      <c r="N314" t="s">
        <v>1088</v>
      </c>
      <c r="O314">
        <v>1</v>
      </c>
      <c r="P314" t="s">
        <v>1090</v>
      </c>
      <c r="Q314">
        <v>116</v>
      </c>
      <c r="R314">
        <v>1.4555999999999999E-2</v>
      </c>
      <c r="S314">
        <v>0</v>
      </c>
    </row>
    <row r="315" spans="1:19">
      <c r="A315" t="s">
        <v>1054</v>
      </c>
      <c r="B315">
        <v>43785410</v>
      </c>
      <c r="C315">
        <v>43785534</v>
      </c>
      <c r="D315" t="s">
        <v>23</v>
      </c>
      <c r="E315" t="s">
        <v>1091</v>
      </c>
      <c r="F315" t="s">
        <v>1054</v>
      </c>
      <c r="G315">
        <v>43785369</v>
      </c>
      <c r="H315">
        <v>43785592</v>
      </c>
      <c r="I315" t="s">
        <v>78</v>
      </c>
      <c r="J315" t="s">
        <v>20</v>
      </c>
      <c r="K315">
        <v>6</v>
      </c>
      <c r="L315" t="s">
        <v>1092</v>
      </c>
      <c r="M315">
        <v>70</v>
      </c>
      <c r="N315" t="s">
        <v>1093</v>
      </c>
      <c r="O315">
        <v>52</v>
      </c>
      <c r="P315" t="s">
        <v>1094</v>
      </c>
      <c r="Q315">
        <v>-1</v>
      </c>
      <c r="R315" t="s">
        <v>38</v>
      </c>
      <c r="S315" t="s">
        <v>38</v>
      </c>
    </row>
    <row r="316" spans="1:19">
      <c r="A316" t="s">
        <v>1054</v>
      </c>
      <c r="B316">
        <v>49318889</v>
      </c>
      <c r="C316">
        <v>49319116</v>
      </c>
      <c r="D316" t="s">
        <v>23</v>
      </c>
      <c r="E316" t="s">
        <v>1099</v>
      </c>
      <c r="F316" t="s">
        <v>1054</v>
      </c>
      <c r="G316">
        <v>49318932</v>
      </c>
      <c r="H316">
        <v>49319263</v>
      </c>
      <c r="I316" t="s">
        <v>119</v>
      </c>
      <c r="J316" t="s">
        <v>20</v>
      </c>
      <c r="K316">
        <v>3</v>
      </c>
      <c r="L316" t="s">
        <v>1100</v>
      </c>
      <c r="M316">
        <v>22</v>
      </c>
      <c r="N316" t="s">
        <v>1101</v>
      </c>
      <c r="O316">
        <v>47</v>
      </c>
      <c r="P316" t="s">
        <v>1102</v>
      </c>
      <c r="Q316">
        <v>117</v>
      </c>
      <c r="R316">
        <v>4.6553999999999998E-2</v>
      </c>
      <c r="S316">
        <v>1</v>
      </c>
    </row>
    <row r="317" spans="1:19">
      <c r="A317" t="s">
        <v>1054</v>
      </c>
      <c r="B317">
        <v>50432338</v>
      </c>
      <c r="C317">
        <v>50432499</v>
      </c>
      <c r="D317" t="s">
        <v>23</v>
      </c>
      <c r="E317" t="s">
        <v>1103</v>
      </c>
      <c r="F317" t="s">
        <v>1054</v>
      </c>
      <c r="G317">
        <v>50432354</v>
      </c>
      <c r="H317">
        <v>50432461</v>
      </c>
      <c r="I317" t="s">
        <v>83</v>
      </c>
      <c r="J317" t="s">
        <v>20</v>
      </c>
      <c r="K317">
        <v>51</v>
      </c>
      <c r="L317" t="s">
        <v>1104</v>
      </c>
      <c r="M317">
        <v>87</v>
      </c>
      <c r="N317" t="s">
        <v>1105</v>
      </c>
      <c r="O317">
        <v>102</v>
      </c>
      <c r="P317" t="s">
        <v>1106</v>
      </c>
      <c r="Q317">
        <v>112</v>
      </c>
      <c r="R317">
        <v>0.59663299999999997</v>
      </c>
      <c r="S317">
        <v>0</v>
      </c>
    </row>
    <row r="318" spans="1:19">
      <c r="A318" t="s">
        <v>1054</v>
      </c>
      <c r="B318">
        <v>56890014</v>
      </c>
      <c r="C318">
        <v>56890167</v>
      </c>
      <c r="D318" t="s">
        <v>20</v>
      </c>
      <c r="E318" t="s">
        <v>1107</v>
      </c>
      <c r="F318" t="s">
        <v>1054</v>
      </c>
      <c r="G318">
        <v>56890081</v>
      </c>
      <c r="H318">
        <v>56890200</v>
      </c>
      <c r="I318" t="s">
        <v>168</v>
      </c>
      <c r="J318" t="s">
        <v>23</v>
      </c>
      <c r="K318">
        <v>16</v>
      </c>
      <c r="L318" t="s">
        <v>1108</v>
      </c>
      <c r="M318">
        <v>49</v>
      </c>
      <c r="N318" t="s">
        <v>1109</v>
      </c>
      <c r="O318">
        <v>90</v>
      </c>
      <c r="P318" t="s">
        <v>1110</v>
      </c>
      <c r="Q318">
        <v>-1</v>
      </c>
      <c r="R318" t="s">
        <v>38</v>
      </c>
      <c r="S318" t="s">
        <v>38</v>
      </c>
    </row>
    <row r="319" spans="1:19">
      <c r="A319" t="s">
        <v>1054</v>
      </c>
      <c r="B319">
        <v>64090198</v>
      </c>
      <c r="C319">
        <v>64090315</v>
      </c>
      <c r="D319" t="s">
        <v>20</v>
      </c>
      <c r="E319" t="s">
        <v>1111</v>
      </c>
      <c r="F319" t="s">
        <v>1054</v>
      </c>
      <c r="G319">
        <v>64090052</v>
      </c>
      <c r="H319">
        <v>64090380</v>
      </c>
      <c r="I319" t="s">
        <v>119</v>
      </c>
      <c r="J319" t="s">
        <v>23</v>
      </c>
      <c r="K319">
        <v>2</v>
      </c>
      <c r="L319" t="s">
        <v>1112</v>
      </c>
      <c r="M319">
        <v>48</v>
      </c>
      <c r="N319" t="s">
        <v>1113</v>
      </c>
      <c r="O319">
        <v>25</v>
      </c>
      <c r="P319" t="s">
        <v>1114</v>
      </c>
      <c r="Q319">
        <v>116</v>
      </c>
      <c r="R319">
        <v>2.775E-2</v>
      </c>
      <c r="S319">
        <v>0</v>
      </c>
    </row>
    <row r="320" spans="1:19">
      <c r="A320" t="s">
        <v>1054</v>
      </c>
      <c r="B320">
        <v>65025057</v>
      </c>
      <c r="C320">
        <v>65025228</v>
      </c>
      <c r="D320" t="s">
        <v>20</v>
      </c>
      <c r="E320" t="s">
        <v>1115</v>
      </c>
      <c r="F320" t="s">
        <v>1054</v>
      </c>
      <c r="G320">
        <v>65025103</v>
      </c>
      <c r="H320">
        <v>65025406</v>
      </c>
      <c r="I320" t="s">
        <v>78</v>
      </c>
      <c r="J320" t="s">
        <v>23</v>
      </c>
      <c r="K320">
        <v>3</v>
      </c>
      <c r="L320" t="s">
        <v>1116</v>
      </c>
      <c r="M320">
        <v>22</v>
      </c>
      <c r="N320" t="s">
        <v>1117</v>
      </c>
      <c r="O320">
        <v>19</v>
      </c>
      <c r="P320" t="s">
        <v>1118</v>
      </c>
      <c r="Q320">
        <v>51</v>
      </c>
      <c r="R320">
        <v>0.30128199999999999</v>
      </c>
      <c r="S320">
        <v>0</v>
      </c>
    </row>
    <row r="321" spans="1:19">
      <c r="A321" t="s">
        <v>1054</v>
      </c>
      <c r="B321">
        <v>65107209</v>
      </c>
      <c r="C321">
        <v>65107326</v>
      </c>
      <c r="D321" t="s">
        <v>20</v>
      </c>
      <c r="E321" t="s">
        <v>1119</v>
      </c>
      <c r="F321" t="s">
        <v>1054</v>
      </c>
      <c r="G321">
        <v>65107266</v>
      </c>
      <c r="H321">
        <v>65107373</v>
      </c>
      <c r="I321" t="s">
        <v>509</v>
      </c>
      <c r="J321" t="s">
        <v>23</v>
      </c>
      <c r="K321">
        <v>1</v>
      </c>
      <c r="L321" t="s">
        <v>331</v>
      </c>
      <c r="M321">
        <v>22</v>
      </c>
      <c r="N321" t="s">
        <v>1120</v>
      </c>
      <c r="O321">
        <v>4</v>
      </c>
      <c r="P321" t="s">
        <v>1121</v>
      </c>
      <c r="Q321">
        <v>-1</v>
      </c>
      <c r="R321" t="s">
        <v>38</v>
      </c>
      <c r="S321" t="s">
        <v>38</v>
      </c>
    </row>
    <row r="322" spans="1:19">
      <c r="A322" t="s">
        <v>1054</v>
      </c>
      <c r="B322">
        <v>68974729</v>
      </c>
      <c r="C322">
        <v>68974832</v>
      </c>
      <c r="D322" t="s">
        <v>23</v>
      </c>
      <c r="E322" t="s">
        <v>1122</v>
      </c>
      <c r="F322" t="s">
        <v>1054</v>
      </c>
      <c r="G322">
        <v>68974695</v>
      </c>
      <c r="H322">
        <v>68974773</v>
      </c>
      <c r="I322" t="s">
        <v>34</v>
      </c>
      <c r="J322" t="s">
        <v>20</v>
      </c>
      <c r="K322">
        <v>4</v>
      </c>
      <c r="L322" t="s">
        <v>1123</v>
      </c>
      <c r="M322">
        <v>33</v>
      </c>
      <c r="N322" t="s">
        <v>1124</v>
      </c>
      <c r="O322">
        <v>35</v>
      </c>
      <c r="P322" t="s">
        <v>1125</v>
      </c>
      <c r="Q322">
        <v>-1</v>
      </c>
      <c r="R322" t="s">
        <v>38</v>
      </c>
      <c r="S322" t="s">
        <v>38</v>
      </c>
    </row>
    <row r="323" spans="1:19">
      <c r="A323" t="s">
        <v>1054</v>
      </c>
      <c r="B323">
        <v>72798004</v>
      </c>
      <c r="C323">
        <v>72798120</v>
      </c>
      <c r="D323" t="s">
        <v>23</v>
      </c>
      <c r="E323" t="s">
        <v>1126</v>
      </c>
      <c r="F323" t="s">
        <v>1054</v>
      </c>
      <c r="G323">
        <v>72797971</v>
      </c>
      <c r="H323">
        <v>72798143</v>
      </c>
      <c r="I323" t="s">
        <v>34</v>
      </c>
      <c r="J323" t="s">
        <v>20</v>
      </c>
      <c r="K323">
        <v>1</v>
      </c>
      <c r="L323" t="s">
        <v>41</v>
      </c>
      <c r="M323">
        <v>98</v>
      </c>
      <c r="N323" t="s">
        <v>1127</v>
      </c>
      <c r="O323">
        <v>1</v>
      </c>
      <c r="P323" t="s">
        <v>1128</v>
      </c>
      <c r="Q323">
        <v>-1</v>
      </c>
      <c r="R323" t="s">
        <v>38</v>
      </c>
      <c r="S323" t="s">
        <v>38</v>
      </c>
    </row>
    <row r="324" spans="1:19">
      <c r="A324" t="s">
        <v>1054</v>
      </c>
      <c r="B324">
        <v>74466036</v>
      </c>
      <c r="C324">
        <v>74466130</v>
      </c>
      <c r="D324" t="s">
        <v>23</v>
      </c>
      <c r="E324" t="s">
        <v>1129</v>
      </c>
      <c r="F324" t="s">
        <v>1054</v>
      </c>
      <c r="G324">
        <v>74465971</v>
      </c>
      <c r="H324">
        <v>74466297</v>
      </c>
      <c r="I324" t="s">
        <v>40</v>
      </c>
      <c r="J324" t="s">
        <v>20</v>
      </c>
      <c r="K324">
        <v>34</v>
      </c>
      <c r="L324" t="s">
        <v>1130</v>
      </c>
      <c r="M324">
        <v>70</v>
      </c>
      <c r="N324" t="s">
        <v>1131</v>
      </c>
      <c r="O324">
        <v>91</v>
      </c>
      <c r="P324" t="s">
        <v>1132</v>
      </c>
      <c r="Q324">
        <v>91</v>
      </c>
      <c r="R324">
        <v>0.99021700000000001</v>
      </c>
      <c r="S324">
        <v>0</v>
      </c>
    </row>
    <row r="325" spans="1:19">
      <c r="A325" t="s">
        <v>1054</v>
      </c>
      <c r="B325">
        <v>75007661</v>
      </c>
      <c r="C325">
        <v>75007728</v>
      </c>
      <c r="D325" t="s">
        <v>23</v>
      </c>
      <c r="E325" t="s">
        <v>1133</v>
      </c>
      <c r="F325" t="s">
        <v>1054</v>
      </c>
      <c r="G325">
        <v>75007547</v>
      </c>
      <c r="H325">
        <v>75007874</v>
      </c>
      <c r="I325" t="s">
        <v>509</v>
      </c>
      <c r="J325" t="s">
        <v>20</v>
      </c>
      <c r="K325">
        <v>110</v>
      </c>
      <c r="L325" t="s">
        <v>1134</v>
      </c>
      <c r="M325">
        <v>115</v>
      </c>
      <c r="N325" t="s">
        <v>1135</v>
      </c>
      <c r="O325">
        <v>114</v>
      </c>
      <c r="P325" t="s">
        <v>1136</v>
      </c>
      <c r="Q325">
        <v>117</v>
      </c>
      <c r="R325">
        <v>0.39422200000000002</v>
      </c>
      <c r="S325">
        <v>1</v>
      </c>
    </row>
    <row r="326" spans="1:19">
      <c r="A326" t="s">
        <v>1054</v>
      </c>
      <c r="B326">
        <v>75436346</v>
      </c>
      <c r="C326">
        <v>75436443</v>
      </c>
      <c r="D326" t="s">
        <v>20</v>
      </c>
      <c r="E326" t="s">
        <v>1137</v>
      </c>
      <c r="F326" t="s">
        <v>1054</v>
      </c>
      <c r="G326">
        <v>75436176</v>
      </c>
      <c r="H326">
        <v>75436466</v>
      </c>
      <c r="I326" t="s">
        <v>83</v>
      </c>
      <c r="J326" t="s">
        <v>23</v>
      </c>
      <c r="K326">
        <v>2</v>
      </c>
      <c r="L326" t="s">
        <v>1138</v>
      </c>
      <c r="M326">
        <v>72</v>
      </c>
      <c r="N326" t="s">
        <v>1139</v>
      </c>
      <c r="O326">
        <v>9</v>
      </c>
      <c r="P326" t="s">
        <v>1140</v>
      </c>
      <c r="Q326">
        <v>112</v>
      </c>
      <c r="R326">
        <v>0.25870100000000001</v>
      </c>
      <c r="S326">
        <v>0</v>
      </c>
    </row>
    <row r="327" spans="1:19">
      <c r="A327" t="s">
        <v>1054</v>
      </c>
      <c r="B327">
        <v>77284958</v>
      </c>
      <c r="C327">
        <v>77285078</v>
      </c>
      <c r="D327" t="s">
        <v>20</v>
      </c>
      <c r="E327" t="s">
        <v>1141</v>
      </c>
      <c r="F327" t="s">
        <v>1054</v>
      </c>
      <c r="G327">
        <v>77284923</v>
      </c>
      <c r="H327">
        <v>77285107</v>
      </c>
      <c r="I327" t="s">
        <v>473</v>
      </c>
      <c r="J327" t="s">
        <v>23</v>
      </c>
      <c r="K327">
        <v>62</v>
      </c>
      <c r="L327" t="s">
        <v>1142</v>
      </c>
      <c r="M327">
        <v>102</v>
      </c>
      <c r="N327" t="s">
        <v>1143</v>
      </c>
      <c r="O327">
        <v>96</v>
      </c>
      <c r="P327" t="s">
        <v>1144</v>
      </c>
      <c r="Q327">
        <v>112</v>
      </c>
      <c r="R327">
        <v>0.85918099999999997</v>
      </c>
      <c r="S327">
        <v>0</v>
      </c>
    </row>
    <row r="328" spans="1:19">
      <c r="A328" t="s">
        <v>1054</v>
      </c>
      <c r="B328">
        <v>79907629</v>
      </c>
      <c r="C328">
        <v>79907684</v>
      </c>
      <c r="D328" t="s">
        <v>20</v>
      </c>
      <c r="E328" t="s">
        <v>1145</v>
      </c>
      <c r="F328" t="s">
        <v>1054</v>
      </c>
      <c r="G328">
        <v>79907499</v>
      </c>
      <c r="H328">
        <v>79907747</v>
      </c>
      <c r="I328" t="s">
        <v>119</v>
      </c>
      <c r="J328" t="s">
        <v>23</v>
      </c>
      <c r="K328">
        <v>115</v>
      </c>
      <c r="L328" t="s">
        <v>1146</v>
      </c>
      <c r="M328">
        <v>117</v>
      </c>
      <c r="N328" t="s">
        <v>1147</v>
      </c>
      <c r="O328">
        <v>116</v>
      </c>
      <c r="P328" t="s">
        <v>1148</v>
      </c>
      <c r="Q328">
        <v>117</v>
      </c>
      <c r="R328">
        <v>0.99686300000000005</v>
      </c>
      <c r="S328">
        <v>1</v>
      </c>
    </row>
    <row r="329" spans="1:19">
      <c r="A329" t="s">
        <v>1054</v>
      </c>
      <c r="B329">
        <v>79907629</v>
      </c>
      <c r="C329">
        <v>79907706</v>
      </c>
      <c r="D329" t="s">
        <v>20</v>
      </c>
      <c r="E329" t="s">
        <v>1149</v>
      </c>
      <c r="F329" t="s">
        <v>1054</v>
      </c>
      <c r="G329">
        <v>79907499</v>
      </c>
      <c r="H329">
        <v>79907747</v>
      </c>
      <c r="I329" t="s">
        <v>119</v>
      </c>
      <c r="J329" t="s">
        <v>23</v>
      </c>
      <c r="K329">
        <v>101</v>
      </c>
      <c r="L329" t="s">
        <v>1150</v>
      </c>
      <c r="M329">
        <v>117</v>
      </c>
      <c r="N329" t="s">
        <v>1147</v>
      </c>
      <c r="O329">
        <v>108</v>
      </c>
      <c r="P329" t="s">
        <v>1151</v>
      </c>
      <c r="Q329">
        <v>117</v>
      </c>
      <c r="R329">
        <v>0.991649</v>
      </c>
      <c r="S329">
        <v>1</v>
      </c>
    </row>
    <row r="330" spans="1:19">
      <c r="A330" t="s">
        <v>1054</v>
      </c>
      <c r="B330">
        <v>82991932</v>
      </c>
      <c r="C330">
        <v>82992046</v>
      </c>
      <c r="D330" t="s">
        <v>20</v>
      </c>
      <c r="E330" t="s">
        <v>1152</v>
      </c>
      <c r="F330" t="s">
        <v>1054</v>
      </c>
      <c r="G330">
        <v>82991924</v>
      </c>
      <c r="H330">
        <v>82992207</v>
      </c>
      <c r="I330" t="s">
        <v>106</v>
      </c>
      <c r="J330" t="s">
        <v>23</v>
      </c>
      <c r="K330">
        <v>2</v>
      </c>
      <c r="L330" t="s">
        <v>1153</v>
      </c>
      <c r="M330">
        <v>87</v>
      </c>
      <c r="N330" t="s">
        <v>1154</v>
      </c>
      <c r="O330">
        <v>34</v>
      </c>
      <c r="P330" t="s">
        <v>1155</v>
      </c>
      <c r="Q330">
        <v>-1</v>
      </c>
      <c r="R330" t="s">
        <v>38</v>
      </c>
      <c r="S330" t="s">
        <v>38</v>
      </c>
    </row>
    <row r="331" spans="1:19">
      <c r="A331" t="s">
        <v>1054</v>
      </c>
      <c r="B331">
        <v>91023313</v>
      </c>
      <c r="C331">
        <v>91023594</v>
      </c>
      <c r="D331" t="s">
        <v>23</v>
      </c>
      <c r="E331" t="s">
        <v>1156</v>
      </c>
      <c r="F331" t="s">
        <v>1054</v>
      </c>
      <c r="G331">
        <v>91023273</v>
      </c>
      <c r="H331">
        <v>91023602</v>
      </c>
      <c r="I331" t="s">
        <v>40</v>
      </c>
      <c r="J331" t="s">
        <v>20</v>
      </c>
      <c r="K331">
        <v>3</v>
      </c>
      <c r="L331" t="s">
        <v>1157</v>
      </c>
      <c r="M331">
        <v>59</v>
      </c>
      <c r="N331" t="s">
        <v>1158</v>
      </c>
      <c r="O331">
        <v>18</v>
      </c>
      <c r="P331" t="s">
        <v>1159</v>
      </c>
      <c r="Q331">
        <v>-1</v>
      </c>
      <c r="R331" t="s">
        <v>38</v>
      </c>
      <c r="S331" t="s">
        <v>38</v>
      </c>
    </row>
    <row r="332" spans="1:19">
      <c r="A332" t="s">
        <v>1054</v>
      </c>
      <c r="B332">
        <v>99234988</v>
      </c>
      <c r="C332">
        <v>99235080</v>
      </c>
      <c r="D332" t="s">
        <v>20</v>
      </c>
      <c r="E332" t="s">
        <v>1160</v>
      </c>
      <c r="F332" t="s">
        <v>1054</v>
      </c>
      <c r="G332">
        <v>99234956</v>
      </c>
      <c r="H332">
        <v>99235278</v>
      </c>
      <c r="I332" t="s">
        <v>34</v>
      </c>
      <c r="J332" t="s">
        <v>23</v>
      </c>
      <c r="K332">
        <v>4</v>
      </c>
      <c r="L332" t="s">
        <v>1161</v>
      </c>
      <c r="M332">
        <v>34</v>
      </c>
      <c r="N332" t="s">
        <v>1162</v>
      </c>
      <c r="O332">
        <v>31</v>
      </c>
      <c r="P332" t="s">
        <v>1163</v>
      </c>
      <c r="Q332">
        <v>105</v>
      </c>
      <c r="R332">
        <v>0.247166</v>
      </c>
      <c r="S332">
        <v>0</v>
      </c>
    </row>
    <row r="333" spans="1:19">
      <c r="A333" t="s">
        <v>1054</v>
      </c>
      <c r="B333">
        <v>99245389</v>
      </c>
      <c r="C333">
        <v>99245510</v>
      </c>
      <c r="D333" t="s">
        <v>20</v>
      </c>
      <c r="E333" t="s">
        <v>1160</v>
      </c>
      <c r="F333" t="s">
        <v>1054</v>
      </c>
      <c r="G333">
        <v>99245220</v>
      </c>
      <c r="H333">
        <v>99245542</v>
      </c>
      <c r="I333" t="s">
        <v>40</v>
      </c>
      <c r="J333" t="s">
        <v>23</v>
      </c>
      <c r="K333">
        <v>44</v>
      </c>
      <c r="L333" t="s">
        <v>1164</v>
      </c>
      <c r="M333">
        <v>95</v>
      </c>
      <c r="N333" t="s">
        <v>1165</v>
      </c>
      <c r="O333">
        <v>83</v>
      </c>
      <c r="P333" t="s">
        <v>1166</v>
      </c>
      <c r="Q333">
        <v>98</v>
      </c>
      <c r="R333">
        <v>0.94236799999999998</v>
      </c>
      <c r="S333">
        <v>0</v>
      </c>
    </row>
    <row r="334" spans="1:19">
      <c r="A334" t="s">
        <v>1054</v>
      </c>
      <c r="B334">
        <v>99620873</v>
      </c>
      <c r="C334">
        <v>99621080</v>
      </c>
      <c r="D334" t="s">
        <v>23</v>
      </c>
      <c r="E334" t="s">
        <v>1167</v>
      </c>
      <c r="F334" t="s">
        <v>1054</v>
      </c>
      <c r="G334">
        <v>99620834</v>
      </c>
      <c r="H334">
        <v>99621154</v>
      </c>
      <c r="I334" t="s">
        <v>119</v>
      </c>
      <c r="J334" t="s">
        <v>20</v>
      </c>
      <c r="K334">
        <v>13</v>
      </c>
      <c r="L334" t="s">
        <v>1168</v>
      </c>
      <c r="M334">
        <v>29</v>
      </c>
      <c r="N334" t="s">
        <v>1169</v>
      </c>
      <c r="O334">
        <v>102</v>
      </c>
      <c r="P334" t="s">
        <v>1170</v>
      </c>
      <c r="Q334">
        <v>114</v>
      </c>
      <c r="R334">
        <v>0.189803</v>
      </c>
      <c r="S334">
        <v>0</v>
      </c>
    </row>
    <row r="335" spans="1:19">
      <c r="A335" t="s">
        <v>1054</v>
      </c>
      <c r="B335">
        <v>101151720</v>
      </c>
      <c r="C335">
        <v>101151846</v>
      </c>
      <c r="D335" t="s">
        <v>20</v>
      </c>
      <c r="E335" t="s">
        <v>1055</v>
      </c>
      <c r="F335" t="s">
        <v>1054</v>
      </c>
      <c r="G335">
        <v>101151742</v>
      </c>
      <c r="H335">
        <v>101152062</v>
      </c>
      <c r="I335" t="s">
        <v>83</v>
      </c>
      <c r="J335" t="s">
        <v>23</v>
      </c>
      <c r="K335">
        <v>1</v>
      </c>
      <c r="L335" t="s">
        <v>262</v>
      </c>
      <c r="M335">
        <v>55</v>
      </c>
      <c r="N335" t="s">
        <v>1056</v>
      </c>
      <c r="O335">
        <v>2</v>
      </c>
      <c r="P335" t="s">
        <v>1057</v>
      </c>
      <c r="Q335">
        <v>84</v>
      </c>
      <c r="R335">
        <v>0.11022800000000001</v>
      </c>
      <c r="S335">
        <v>0</v>
      </c>
    </row>
    <row r="336" spans="1:19">
      <c r="A336" t="s">
        <v>1175</v>
      </c>
      <c r="B336">
        <v>124937</v>
      </c>
      <c r="C336">
        <v>125073</v>
      </c>
      <c r="D336" t="s">
        <v>20</v>
      </c>
      <c r="E336" t="s">
        <v>1184</v>
      </c>
      <c r="F336" t="s">
        <v>1175</v>
      </c>
      <c r="G336">
        <v>124785</v>
      </c>
      <c r="H336">
        <v>125107</v>
      </c>
      <c r="I336" t="s">
        <v>119</v>
      </c>
      <c r="J336" t="s">
        <v>23</v>
      </c>
      <c r="K336">
        <v>107</v>
      </c>
      <c r="L336" t="s">
        <v>1185</v>
      </c>
      <c r="M336">
        <v>117</v>
      </c>
      <c r="N336" t="s">
        <v>1186</v>
      </c>
      <c r="O336">
        <v>114</v>
      </c>
      <c r="P336" t="s">
        <v>1187</v>
      </c>
      <c r="Q336">
        <v>117</v>
      </c>
      <c r="R336">
        <v>0.42285699999999998</v>
      </c>
      <c r="S336">
        <v>1</v>
      </c>
    </row>
    <row r="337" spans="1:19">
      <c r="A337" t="s">
        <v>1175</v>
      </c>
      <c r="B337">
        <v>1369934</v>
      </c>
      <c r="C337">
        <v>1369988</v>
      </c>
      <c r="D337" t="s">
        <v>20</v>
      </c>
      <c r="E337" t="s">
        <v>1188</v>
      </c>
      <c r="F337" t="s">
        <v>1175</v>
      </c>
      <c r="G337">
        <v>1369690</v>
      </c>
      <c r="H337">
        <v>1369983</v>
      </c>
      <c r="I337" t="s">
        <v>186</v>
      </c>
      <c r="J337" t="s">
        <v>23</v>
      </c>
      <c r="K337">
        <v>1</v>
      </c>
      <c r="L337" t="s">
        <v>855</v>
      </c>
      <c r="M337">
        <v>15</v>
      </c>
      <c r="N337" t="s">
        <v>1189</v>
      </c>
      <c r="O337">
        <v>6</v>
      </c>
      <c r="P337" t="s">
        <v>1190</v>
      </c>
      <c r="Q337">
        <v>117</v>
      </c>
      <c r="R337">
        <v>2.2509999999999999E-2</v>
      </c>
      <c r="S337">
        <v>1</v>
      </c>
    </row>
    <row r="338" spans="1:19">
      <c r="A338" t="s">
        <v>1175</v>
      </c>
      <c r="B338">
        <v>1783877</v>
      </c>
      <c r="C338">
        <v>1784066</v>
      </c>
      <c r="D338" t="s">
        <v>23</v>
      </c>
      <c r="E338" t="s">
        <v>1202</v>
      </c>
      <c r="F338" t="s">
        <v>1175</v>
      </c>
      <c r="G338">
        <v>1783690</v>
      </c>
      <c r="H338">
        <v>1784002</v>
      </c>
      <c r="I338" t="s">
        <v>339</v>
      </c>
      <c r="J338" t="s">
        <v>20</v>
      </c>
      <c r="K338">
        <v>3</v>
      </c>
      <c r="L338" t="s">
        <v>1203</v>
      </c>
      <c r="M338">
        <v>47</v>
      </c>
      <c r="N338" t="s">
        <v>1204</v>
      </c>
      <c r="O338">
        <v>88</v>
      </c>
      <c r="P338" t="s">
        <v>1205</v>
      </c>
      <c r="Q338">
        <v>117</v>
      </c>
      <c r="R338">
        <v>3.252E-2</v>
      </c>
      <c r="S338">
        <v>1</v>
      </c>
    </row>
    <row r="339" spans="1:19">
      <c r="A339" t="s">
        <v>1175</v>
      </c>
      <c r="B339">
        <v>1838016</v>
      </c>
      <c r="C339">
        <v>1838134</v>
      </c>
      <c r="D339" t="s">
        <v>23</v>
      </c>
      <c r="E339" t="s">
        <v>1206</v>
      </c>
      <c r="F339" t="s">
        <v>1175</v>
      </c>
      <c r="G339">
        <v>1837989</v>
      </c>
      <c r="H339">
        <v>1838309</v>
      </c>
      <c r="I339" t="s">
        <v>78</v>
      </c>
      <c r="J339" t="s">
        <v>20</v>
      </c>
      <c r="K339">
        <v>53</v>
      </c>
      <c r="L339" t="s">
        <v>1207</v>
      </c>
      <c r="M339">
        <v>87</v>
      </c>
      <c r="N339" t="s">
        <v>1208</v>
      </c>
      <c r="O339">
        <v>102</v>
      </c>
      <c r="P339" t="s">
        <v>1209</v>
      </c>
      <c r="Q339">
        <v>113</v>
      </c>
      <c r="R339">
        <v>0.87651900000000005</v>
      </c>
      <c r="S339">
        <v>0</v>
      </c>
    </row>
    <row r="340" spans="1:19">
      <c r="A340" t="s">
        <v>1175</v>
      </c>
      <c r="B340">
        <v>2094889</v>
      </c>
      <c r="C340">
        <v>2095086</v>
      </c>
      <c r="D340" t="s">
        <v>20</v>
      </c>
      <c r="E340" t="s">
        <v>1210</v>
      </c>
      <c r="F340" t="s">
        <v>1175</v>
      </c>
      <c r="G340">
        <v>2094983</v>
      </c>
      <c r="H340">
        <v>2095087</v>
      </c>
      <c r="I340" t="s">
        <v>34</v>
      </c>
      <c r="J340" t="s">
        <v>23</v>
      </c>
      <c r="K340">
        <v>2</v>
      </c>
      <c r="L340" t="s">
        <v>1211</v>
      </c>
      <c r="M340">
        <v>101</v>
      </c>
      <c r="N340" t="s">
        <v>1212</v>
      </c>
      <c r="O340">
        <v>46</v>
      </c>
      <c r="P340" t="s">
        <v>1213</v>
      </c>
      <c r="Q340">
        <v>117</v>
      </c>
      <c r="R340">
        <v>4.5354999999999999E-2</v>
      </c>
      <c r="S340">
        <v>1</v>
      </c>
    </row>
    <row r="341" spans="1:19">
      <c r="A341" t="s">
        <v>1175</v>
      </c>
      <c r="B341">
        <v>2094889</v>
      </c>
      <c r="C341">
        <v>2095090</v>
      </c>
      <c r="D341" t="s">
        <v>20</v>
      </c>
      <c r="E341" t="s">
        <v>1210</v>
      </c>
      <c r="F341" t="s">
        <v>1175</v>
      </c>
      <c r="G341">
        <v>2094983</v>
      </c>
      <c r="H341">
        <v>2095087</v>
      </c>
      <c r="I341" t="s">
        <v>34</v>
      </c>
      <c r="J341" t="s">
        <v>23</v>
      </c>
      <c r="K341">
        <v>3</v>
      </c>
      <c r="L341" t="s">
        <v>1214</v>
      </c>
      <c r="M341">
        <v>101</v>
      </c>
      <c r="N341" t="s">
        <v>1212</v>
      </c>
      <c r="O341">
        <v>59</v>
      </c>
      <c r="P341" t="s">
        <v>1215</v>
      </c>
      <c r="Q341">
        <v>117</v>
      </c>
      <c r="R341">
        <v>4.8848000000000003E-2</v>
      </c>
      <c r="S341">
        <v>1</v>
      </c>
    </row>
    <row r="342" spans="1:19">
      <c r="A342" t="s">
        <v>1175</v>
      </c>
      <c r="B342">
        <v>4325616</v>
      </c>
      <c r="C342">
        <v>4325763</v>
      </c>
      <c r="D342" t="s">
        <v>20</v>
      </c>
      <c r="E342" t="s">
        <v>1240</v>
      </c>
      <c r="F342" t="s">
        <v>1175</v>
      </c>
      <c r="G342">
        <v>4325636</v>
      </c>
      <c r="H342">
        <v>4325966</v>
      </c>
      <c r="I342" t="s">
        <v>83</v>
      </c>
      <c r="J342" t="s">
        <v>23</v>
      </c>
      <c r="K342">
        <v>1</v>
      </c>
      <c r="L342" t="s">
        <v>1241</v>
      </c>
      <c r="M342">
        <v>37</v>
      </c>
      <c r="N342" t="s">
        <v>1242</v>
      </c>
      <c r="O342">
        <v>7</v>
      </c>
      <c r="P342" t="s">
        <v>1243</v>
      </c>
      <c r="Q342">
        <v>-1</v>
      </c>
      <c r="R342" t="s">
        <v>38</v>
      </c>
      <c r="S342" t="s">
        <v>38</v>
      </c>
    </row>
    <row r="343" spans="1:19">
      <c r="A343" t="s">
        <v>1175</v>
      </c>
      <c r="B343">
        <v>4469504</v>
      </c>
      <c r="C343">
        <v>4469698</v>
      </c>
      <c r="D343" t="s">
        <v>20</v>
      </c>
      <c r="E343" t="s">
        <v>1244</v>
      </c>
      <c r="F343" t="s">
        <v>1175</v>
      </c>
      <c r="G343">
        <v>4469673</v>
      </c>
      <c r="H343">
        <v>4469892</v>
      </c>
      <c r="I343" t="s">
        <v>168</v>
      </c>
      <c r="J343" t="s">
        <v>23</v>
      </c>
      <c r="K343">
        <v>64</v>
      </c>
      <c r="L343" t="s">
        <v>1245</v>
      </c>
      <c r="M343">
        <v>108</v>
      </c>
      <c r="N343" t="s">
        <v>1246</v>
      </c>
      <c r="O343">
        <v>97</v>
      </c>
      <c r="P343" t="s">
        <v>1247</v>
      </c>
      <c r="Q343">
        <v>115</v>
      </c>
      <c r="R343">
        <v>0.89192199999999999</v>
      </c>
      <c r="S343">
        <v>0</v>
      </c>
    </row>
    <row r="344" spans="1:19">
      <c r="A344" t="s">
        <v>1175</v>
      </c>
      <c r="B344">
        <v>4469573</v>
      </c>
      <c r="C344">
        <v>4469698</v>
      </c>
      <c r="D344" t="s">
        <v>20</v>
      </c>
      <c r="E344" t="s">
        <v>1244</v>
      </c>
      <c r="F344" t="s">
        <v>1175</v>
      </c>
      <c r="G344">
        <v>4469673</v>
      </c>
      <c r="H344">
        <v>4469892</v>
      </c>
      <c r="I344" t="s">
        <v>168</v>
      </c>
      <c r="J344" t="s">
        <v>23</v>
      </c>
      <c r="K344">
        <v>1</v>
      </c>
      <c r="L344" t="s">
        <v>755</v>
      </c>
      <c r="M344">
        <v>2</v>
      </c>
      <c r="N344" t="s">
        <v>1248</v>
      </c>
      <c r="O344">
        <v>97</v>
      </c>
      <c r="P344" t="s">
        <v>1247</v>
      </c>
      <c r="Q344">
        <v>117</v>
      </c>
      <c r="R344">
        <v>4.9424000000000003E-2</v>
      </c>
      <c r="S344">
        <v>1</v>
      </c>
    </row>
    <row r="345" spans="1:19">
      <c r="A345" t="s">
        <v>1175</v>
      </c>
      <c r="B345">
        <v>4471314</v>
      </c>
      <c r="C345">
        <v>4471449</v>
      </c>
      <c r="D345" t="s">
        <v>20</v>
      </c>
      <c r="E345" t="s">
        <v>1244</v>
      </c>
      <c r="F345" t="s">
        <v>1175</v>
      </c>
      <c r="G345">
        <v>4471326</v>
      </c>
      <c r="H345">
        <v>4471650</v>
      </c>
      <c r="I345" t="s">
        <v>34</v>
      </c>
      <c r="J345" t="s">
        <v>23</v>
      </c>
      <c r="K345">
        <v>72</v>
      </c>
      <c r="L345" t="s">
        <v>1249</v>
      </c>
      <c r="M345">
        <v>106</v>
      </c>
      <c r="N345" t="s">
        <v>1250</v>
      </c>
      <c r="O345">
        <v>108</v>
      </c>
      <c r="P345" t="s">
        <v>1251</v>
      </c>
      <c r="Q345">
        <v>117</v>
      </c>
      <c r="R345">
        <v>0.108678</v>
      </c>
      <c r="S345">
        <v>1</v>
      </c>
    </row>
    <row r="346" spans="1:19">
      <c r="A346" t="s">
        <v>1175</v>
      </c>
      <c r="B346">
        <v>4483637</v>
      </c>
      <c r="C346">
        <v>4483754</v>
      </c>
      <c r="D346" t="s">
        <v>23</v>
      </c>
      <c r="E346" t="s">
        <v>1252</v>
      </c>
      <c r="F346" t="s">
        <v>1175</v>
      </c>
      <c r="G346">
        <v>4483598</v>
      </c>
      <c r="H346">
        <v>4483921</v>
      </c>
      <c r="I346" t="s">
        <v>40</v>
      </c>
      <c r="J346" t="s">
        <v>20</v>
      </c>
      <c r="K346">
        <v>105</v>
      </c>
      <c r="L346" t="s">
        <v>1253</v>
      </c>
      <c r="M346">
        <v>116</v>
      </c>
      <c r="N346" t="s">
        <v>1254</v>
      </c>
      <c r="O346">
        <v>115</v>
      </c>
      <c r="P346" t="s">
        <v>1255</v>
      </c>
      <c r="Q346">
        <v>117</v>
      </c>
      <c r="R346">
        <v>0.148281</v>
      </c>
      <c r="S346">
        <v>1</v>
      </c>
    </row>
    <row r="347" spans="1:19">
      <c r="A347" t="s">
        <v>1175</v>
      </c>
      <c r="B347">
        <v>4496146</v>
      </c>
      <c r="C347">
        <v>4496266</v>
      </c>
      <c r="D347" t="s">
        <v>23</v>
      </c>
      <c r="E347" t="s">
        <v>1252</v>
      </c>
      <c r="F347" t="s">
        <v>1175</v>
      </c>
      <c r="G347">
        <v>4496108</v>
      </c>
      <c r="H347">
        <v>4496433</v>
      </c>
      <c r="I347" t="s">
        <v>40</v>
      </c>
      <c r="J347" t="s">
        <v>20</v>
      </c>
      <c r="K347">
        <v>1</v>
      </c>
      <c r="L347" t="s">
        <v>320</v>
      </c>
      <c r="M347">
        <v>70</v>
      </c>
      <c r="N347" t="s">
        <v>1256</v>
      </c>
      <c r="O347">
        <v>83</v>
      </c>
      <c r="P347" t="s">
        <v>1257</v>
      </c>
      <c r="Q347">
        <v>117</v>
      </c>
      <c r="R347">
        <v>2.2200999999999999E-2</v>
      </c>
      <c r="S347">
        <v>1</v>
      </c>
    </row>
    <row r="348" spans="1:19">
      <c r="A348" t="s">
        <v>1175</v>
      </c>
      <c r="B348">
        <v>4502744</v>
      </c>
      <c r="C348">
        <v>4502959</v>
      </c>
      <c r="D348" t="s">
        <v>23</v>
      </c>
      <c r="E348" t="s">
        <v>1252</v>
      </c>
      <c r="F348" t="s">
        <v>1175</v>
      </c>
      <c r="G348">
        <v>4502709</v>
      </c>
      <c r="H348">
        <v>4502868</v>
      </c>
      <c r="I348" t="s">
        <v>28</v>
      </c>
      <c r="J348" t="s">
        <v>20</v>
      </c>
      <c r="K348">
        <v>1</v>
      </c>
      <c r="L348" t="s">
        <v>1258</v>
      </c>
      <c r="M348">
        <v>4</v>
      </c>
      <c r="N348" t="s">
        <v>1259</v>
      </c>
      <c r="O348">
        <v>116</v>
      </c>
      <c r="P348" t="s">
        <v>1260</v>
      </c>
      <c r="Q348">
        <v>-1</v>
      </c>
      <c r="R348" t="s">
        <v>38</v>
      </c>
      <c r="S348" t="s">
        <v>38</v>
      </c>
    </row>
    <row r="349" spans="1:19">
      <c r="A349" t="s">
        <v>1175</v>
      </c>
      <c r="B349">
        <v>4502744</v>
      </c>
      <c r="C349">
        <v>4502959</v>
      </c>
      <c r="D349" t="s">
        <v>23</v>
      </c>
      <c r="E349" t="s">
        <v>1252</v>
      </c>
      <c r="F349" t="s">
        <v>1175</v>
      </c>
      <c r="G349">
        <v>4502849</v>
      </c>
      <c r="H349">
        <v>4503123</v>
      </c>
      <c r="I349" t="s">
        <v>186</v>
      </c>
      <c r="J349" t="s">
        <v>20</v>
      </c>
      <c r="K349">
        <v>1</v>
      </c>
      <c r="L349" t="s">
        <v>1258</v>
      </c>
      <c r="M349">
        <v>4</v>
      </c>
      <c r="N349" t="s">
        <v>1259</v>
      </c>
      <c r="O349">
        <v>116</v>
      </c>
      <c r="P349" t="s">
        <v>1260</v>
      </c>
      <c r="Q349">
        <v>-1</v>
      </c>
      <c r="R349" t="s">
        <v>38</v>
      </c>
      <c r="S349" t="s">
        <v>38</v>
      </c>
    </row>
    <row r="350" spans="1:19">
      <c r="A350" t="s">
        <v>1175</v>
      </c>
      <c r="B350">
        <v>10428868</v>
      </c>
      <c r="C350">
        <v>10429016</v>
      </c>
      <c r="D350" t="s">
        <v>23</v>
      </c>
      <c r="E350" t="s">
        <v>1176</v>
      </c>
      <c r="F350" t="s">
        <v>1175</v>
      </c>
      <c r="G350">
        <v>10428867</v>
      </c>
      <c r="H350">
        <v>10429037</v>
      </c>
      <c r="I350" t="s">
        <v>83</v>
      </c>
      <c r="J350" t="s">
        <v>20</v>
      </c>
      <c r="K350">
        <v>38</v>
      </c>
      <c r="L350" t="s">
        <v>1177</v>
      </c>
      <c r="M350">
        <v>66</v>
      </c>
      <c r="N350" t="s">
        <v>1178</v>
      </c>
      <c r="O350">
        <v>83</v>
      </c>
      <c r="P350" t="s">
        <v>1179</v>
      </c>
      <c r="Q350">
        <v>-1</v>
      </c>
      <c r="R350" t="s">
        <v>38</v>
      </c>
      <c r="S350" t="s">
        <v>38</v>
      </c>
    </row>
    <row r="351" spans="1:19">
      <c r="A351" t="s">
        <v>1175</v>
      </c>
      <c r="B351">
        <v>11551707</v>
      </c>
      <c r="C351">
        <v>11551804</v>
      </c>
      <c r="D351" t="s">
        <v>20</v>
      </c>
      <c r="E351" t="s">
        <v>1180</v>
      </c>
      <c r="F351" t="s">
        <v>1175</v>
      </c>
      <c r="G351">
        <v>11551551</v>
      </c>
      <c r="H351">
        <v>11551857</v>
      </c>
      <c r="I351" t="s">
        <v>78</v>
      </c>
      <c r="J351" t="s">
        <v>23</v>
      </c>
      <c r="K351">
        <v>2</v>
      </c>
      <c r="L351" t="s">
        <v>1181</v>
      </c>
      <c r="M351">
        <v>23</v>
      </c>
      <c r="N351" t="s">
        <v>1182</v>
      </c>
      <c r="O351">
        <v>56</v>
      </c>
      <c r="P351" t="s">
        <v>1183</v>
      </c>
      <c r="Q351">
        <v>117</v>
      </c>
      <c r="R351">
        <v>2.5044E-2</v>
      </c>
      <c r="S351">
        <v>1</v>
      </c>
    </row>
    <row r="352" spans="1:19">
      <c r="A352" t="s">
        <v>1175</v>
      </c>
      <c r="B352">
        <v>15399431</v>
      </c>
      <c r="C352">
        <v>15399548</v>
      </c>
      <c r="D352" t="s">
        <v>23</v>
      </c>
      <c r="E352" t="s">
        <v>1191</v>
      </c>
      <c r="F352" t="s">
        <v>1175</v>
      </c>
      <c r="G352">
        <v>15399394</v>
      </c>
      <c r="H352">
        <v>15399631</v>
      </c>
      <c r="I352" t="s">
        <v>78</v>
      </c>
      <c r="J352" t="s">
        <v>20</v>
      </c>
      <c r="K352">
        <v>53</v>
      </c>
      <c r="L352" t="s">
        <v>1192</v>
      </c>
      <c r="M352">
        <v>89</v>
      </c>
      <c r="N352" t="s">
        <v>1193</v>
      </c>
      <c r="O352">
        <v>97</v>
      </c>
      <c r="P352" t="s">
        <v>1194</v>
      </c>
      <c r="Q352">
        <v>111</v>
      </c>
      <c r="R352">
        <v>0.75315100000000001</v>
      </c>
      <c r="S352">
        <v>0</v>
      </c>
    </row>
    <row r="353" spans="1:19">
      <c r="A353" t="s">
        <v>1175</v>
      </c>
      <c r="B353">
        <v>15651931</v>
      </c>
      <c r="C353">
        <v>15652050</v>
      </c>
      <c r="D353" t="s">
        <v>23</v>
      </c>
      <c r="E353" t="s">
        <v>1195</v>
      </c>
      <c r="F353" t="s">
        <v>1175</v>
      </c>
      <c r="G353">
        <v>15651917</v>
      </c>
      <c r="H353">
        <v>15652206</v>
      </c>
      <c r="I353" t="s">
        <v>639</v>
      </c>
      <c r="J353" t="s">
        <v>20</v>
      </c>
      <c r="K353">
        <v>1</v>
      </c>
      <c r="L353" t="s">
        <v>281</v>
      </c>
      <c r="M353">
        <v>1</v>
      </c>
      <c r="N353" t="s">
        <v>1196</v>
      </c>
      <c r="O353">
        <v>67</v>
      </c>
      <c r="P353" t="s">
        <v>1197</v>
      </c>
      <c r="Q353">
        <v>114</v>
      </c>
      <c r="R353">
        <v>0.17594699999999999</v>
      </c>
      <c r="S353">
        <v>0</v>
      </c>
    </row>
    <row r="354" spans="1:19">
      <c r="A354" t="s">
        <v>1175</v>
      </c>
      <c r="B354">
        <v>22854664</v>
      </c>
      <c r="C354">
        <v>22854781</v>
      </c>
      <c r="D354" t="s">
        <v>23</v>
      </c>
      <c r="E354" t="s">
        <v>1216</v>
      </c>
      <c r="F354" t="s">
        <v>1175</v>
      </c>
      <c r="G354">
        <v>22854630</v>
      </c>
      <c r="H354">
        <v>22854949</v>
      </c>
      <c r="I354" t="s">
        <v>78</v>
      </c>
      <c r="J354" t="s">
        <v>20</v>
      </c>
      <c r="K354">
        <v>11</v>
      </c>
      <c r="L354" t="s">
        <v>1217</v>
      </c>
      <c r="M354">
        <v>62</v>
      </c>
      <c r="N354" t="s">
        <v>1218</v>
      </c>
      <c r="O354">
        <v>20</v>
      </c>
      <c r="P354" t="s">
        <v>1219</v>
      </c>
      <c r="Q354">
        <v>36</v>
      </c>
      <c r="R354">
        <v>0.453185</v>
      </c>
      <c r="S354">
        <v>0</v>
      </c>
    </row>
    <row r="355" spans="1:19">
      <c r="A355" t="s">
        <v>1175</v>
      </c>
      <c r="B355">
        <v>23657486</v>
      </c>
      <c r="C355">
        <v>23657586</v>
      </c>
      <c r="D355" t="s">
        <v>23</v>
      </c>
      <c r="E355" t="s">
        <v>1220</v>
      </c>
      <c r="F355" t="s">
        <v>1175</v>
      </c>
      <c r="G355">
        <v>23657455</v>
      </c>
      <c r="H355">
        <v>23657751</v>
      </c>
      <c r="I355" t="s">
        <v>22</v>
      </c>
      <c r="J355" t="s">
        <v>20</v>
      </c>
      <c r="K355">
        <v>36</v>
      </c>
      <c r="L355" t="s">
        <v>1221</v>
      </c>
      <c r="M355">
        <v>114</v>
      </c>
      <c r="N355" t="s">
        <v>1222</v>
      </c>
      <c r="O355">
        <v>77</v>
      </c>
      <c r="P355" t="s">
        <v>1223</v>
      </c>
      <c r="Q355">
        <v>117</v>
      </c>
      <c r="R355">
        <v>0.18685599999999999</v>
      </c>
      <c r="S355">
        <v>1</v>
      </c>
    </row>
    <row r="356" spans="1:19">
      <c r="A356" t="s">
        <v>1175</v>
      </c>
      <c r="B356">
        <v>28538526</v>
      </c>
      <c r="C356">
        <v>28538654</v>
      </c>
      <c r="D356" t="s">
        <v>20</v>
      </c>
      <c r="E356" t="s">
        <v>1224</v>
      </c>
      <c r="F356" t="s">
        <v>1175</v>
      </c>
      <c r="G356">
        <v>28538398</v>
      </c>
      <c r="H356">
        <v>28538708</v>
      </c>
      <c r="I356" t="s">
        <v>83</v>
      </c>
      <c r="J356" t="s">
        <v>23</v>
      </c>
      <c r="K356">
        <v>3</v>
      </c>
      <c r="L356" t="s">
        <v>1225</v>
      </c>
      <c r="M356">
        <v>34</v>
      </c>
      <c r="N356" t="s">
        <v>1226</v>
      </c>
      <c r="O356">
        <v>23</v>
      </c>
      <c r="P356" t="s">
        <v>1227</v>
      </c>
      <c r="Q356">
        <v>117</v>
      </c>
      <c r="R356">
        <v>9.5449999999999997E-3</v>
      </c>
      <c r="S356">
        <v>1</v>
      </c>
    </row>
    <row r="357" spans="1:19">
      <c r="A357" t="s">
        <v>1175</v>
      </c>
      <c r="B357">
        <v>29819012</v>
      </c>
      <c r="C357">
        <v>29819202</v>
      </c>
      <c r="D357" t="s">
        <v>23</v>
      </c>
      <c r="E357" t="s">
        <v>1228</v>
      </c>
      <c r="F357" t="s">
        <v>1175</v>
      </c>
      <c r="G357">
        <v>29818971</v>
      </c>
      <c r="H357">
        <v>29819276</v>
      </c>
      <c r="I357" t="s">
        <v>305</v>
      </c>
      <c r="J357" t="s">
        <v>20</v>
      </c>
      <c r="K357">
        <v>1</v>
      </c>
      <c r="L357" t="s">
        <v>41</v>
      </c>
      <c r="M357">
        <v>39</v>
      </c>
      <c r="N357" t="s">
        <v>1229</v>
      </c>
      <c r="O357">
        <v>11</v>
      </c>
      <c r="P357" t="s">
        <v>1230</v>
      </c>
      <c r="Q357">
        <v>117</v>
      </c>
      <c r="R357">
        <v>9.8309999999999995E-3</v>
      </c>
      <c r="S357">
        <v>1</v>
      </c>
    </row>
    <row r="358" spans="1:19">
      <c r="A358" t="s">
        <v>1175</v>
      </c>
      <c r="B358">
        <v>31115718</v>
      </c>
      <c r="C358">
        <v>31115869</v>
      </c>
      <c r="D358" t="s">
        <v>23</v>
      </c>
      <c r="E358" t="s">
        <v>1231</v>
      </c>
      <c r="F358" t="s">
        <v>1175</v>
      </c>
      <c r="G358">
        <v>31115516</v>
      </c>
      <c r="H358">
        <v>31115836</v>
      </c>
      <c r="I358" t="s">
        <v>78</v>
      </c>
      <c r="J358" t="s">
        <v>20</v>
      </c>
      <c r="K358">
        <v>2</v>
      </c>
      <c r="L358" t="s">
        <v>1232</v>
      </c>
      <c r="M358">
        <v>6</v>
      </c>
      <c r="N358" t="s">
        <v>1233</v>
      </c>
      <c r="O358">
        <v>91</v>
      </c>
      <c r="P358" t="s">
        <v>1234</v>
      </c>
      <c r="Q358">
        <v>-1</v>
      </c>
      <c r="R358" t="s">
        <v>38</v>
      </c>
      <c r="S358" t="s">
        <v>38</v>
      </c>
    </row>
    <row r="359" spans="1:19">
      <c r="A359" t="s">
        <v>1175</v>
      </c>
      <c r="B359">
        <v>31115721</v>
      </c>
      <c r="C359">
        <v>31115869</v>
      </c>
      <c r="D359" t="s">
        <v>23</v>
      </c>
      <c r="E359" t="s">
        <v>1231</v>
      </c>
      <c r="F359" t="s">
        <v>1175</v>
      </c>
      <c r="G359">
        <v>31115516</v>
      </c>
      <c r="H359">
        <v>31115836</v>
      </c>
      <c r="I359" t="s">
        <v>78</v>
      </c>
      <c r="J359" t="s">
        <v>20</v>
      </c>
      <c r="K359">
        <v>1</v>
      </c>
      <c r="L359" t="s">
        <v>780</v>
      </c>
      <c r="M359">
        <v>2</v>
      </c>
      <c r="N359" t="s">
        <v>1235</v>
      </c>
      <c r="O359">
        <v>91</v>
      </c>
      <c r="P359" t="s">
        <v>1234</v>
      </c>
      <c r="Q359">
        <v>-1</v>
      </c>
      <c r="R359" t="s">
        <v>38</v>
      </c>
      <c r="S359" t="s">
        <v>38</v>
      </c>
    </row>
    <row r="360" spans="1:19">
      <c r="A360" t="s">
        <v>1175</v>
      </c>
      <c r="B360">
        <v>53622219</v>
      </c>
      <c r="C360">
        <v>53622356</v>
      </c>
      <c r="D360" t="s">
        <v>20</v>
      </c>
      <c r="E360" t="s">
        <v>1261</v>
      </c>
      <c r="F360" t="s">
        <v>1175</v>
      </c>
      <c r="G360">
        <v>53622073</v>
      </c>
      <c r="H360">
        <v>53622389</v>
      </c>
      <c r="I360" t="s">
        <v>305</v>
      </c>
      <c r="J360" t="s">
        <v>23</v>
      </c>
      <c r="K360">
        <v>57</v>
      </c>
      <c r="L360" t="s">
        <v>1262</v>
      </c>
      <c r="M360">
        <v>110</v>
      </c>
      <c r="N360" t="s">
        <v>1263</v>
      </c>
      <c r="O360">
        <v>89</v>
      </c>
      <c r="P360" t="s">
        <v>1264</v>
      </c>
      <c r="Q360">
        <v>116</v>
      </c>
      <c r="R360">
        <v>0.50258499999999995</v>
      </c>
      <c r="S360">
        <v>0</v>
      </c>
    </row>
    <row r="361" spans="1:19">
      <c r="A361" t="s">
        <v>1175</v>
      </c>
      <c r="B361">
        <v>56103694</v>
      </c>
      <c r="C361">
        <v>56103838</v>
      </c>
      <c r="D361" t="s">
        <v>20</v>
      </c>
      <c r="E361" t="s">
        <v>1265</v>
      </c>
      <c r="F361" t="s">
        <v>1175</v>
      </c>
      <c r="G361">
        <v>56103541</v>
      </c>
      <c r="H361">
        <v>56103876</v>
      </c>
      <c r="I361" t="s">
        <v>78</v>
      </c>
      <c r="J361" t="s">
        <v>23</v>
      </c>
      <c r="K361">
        <v>3</v>
      </c>
      <c r="L361" t="s">
        <v>1266</v>
      </c>
      <c r="M361">
        <v>57</v>
      </c>
      <c r="N361" t="s">
        <v>1267</v>
      </c>
      <c r="O361">
        <v>25</v>
      </c>
      <c r="P361" t="s">
        <v>1268</v>
      </c>
      <c r="Q361">
        <v>44</v>
      </c>
      <c r="R361">
        <v>0.94166700000000003</v>
      </c>
      <c r="S361">
        <v>0</v>
      </c>
    </row>
    <row r="362" spans="1:19">
      <c r="A362" t="s">
        <v>1175</v>
      </c>
      <c r="B362">
        <v>56187603</v>
      </c>
      <c r="C362">
        <v>56187700</v>
      </c>
      <c r="D362" t="s">
        <v>20</v>
      </c>
      <c r="E362" t="s">
        <v>1265</v>
      </c>
      <c r="F362" t="s">
        <v>1175</v>
      </c>
      <c r="G362">
        <v>56187448</v>
      </c>
      <c r="H362">
        <v>56187740</v>
      </c>
      <c r="I362" t="s">
        <v>40</v>
      </c>
      <c r="J362" t="s">
        <v>23</v>
      </c>
      <c r="K362">
        <v>15</v>
      </c>
      <c r="L362" t="s">
        <v>1269</v>
      </c>
      <c r="M362">
        <v>53</v>
      </c>
      <c r="N362" t="s">
        <v>1270</v>
      </c>
      <c r="O362">
        <v>95</v>
      </c>
      <c r="P362" t="s">
        <v>1271</v>
      </c>
      <c r="Q362">
        <v>-1</v>
      </c>
      <c r="R362" t="s">
        <v>38</v>
      </c>
      <c r="S362" t="s">
        <v>38</v>
      </c>
    </row>
    <row r="363" spans="1:19">
      <c r="A363" t="s">
        <v>1175</v>
      </c>
      <c r="B363">
        <v>57174169</v>
      </c>
      <c r="C363">
        <v>57174286</v>
      </c>
      <c r="D363" t="s">
        <v>20</v>
      </c>
      <c r="E363" t="s">
        <v>1272</v>
      </c>
      <c r="F363" t="s">
        <v>1175</v>
      </c>
      <c r="G363">
        <v>57174004</v>
      </c>
      <c r="H363">
        <v>57174317</v>
      </c>
      <c r="I363" t="s">
        <v>186</v>
      </c>
      <c r="J363" t="s">
        <v>23</v>
      </c>
      <c r="K363">
        <v>66</v>
      </c>
      <c r="L363" t="s">
        <v>1273</v>
      </c>
      <c r="M363">
        <v>116</v>
      </c>
      <c r="N363" t="s">
        <v>1274</v>
      </c>
      <c r="O363">
        <v>106</v>
      </c>
      <c r="P363" t="s">
        <v>1275</v>
      </c>
      <c r="Q363">
        <v>117</v>
      </c>
      <c r="R363">
        <v>0.708673</v>
      </c>
      <c r="S363">
        <v>1</v>
      </c>
    </row>
    <row r="364" spans="1:19">
      <c r="A364" t="s">
        <v>1175</v>
      </c>
      <c r="B364">
        <v>57641587</v>
      </c>
      <c r="C364">
        <v>57641708</v>
      </c>
      <c r="D364" t="s">
        <v>23</v>
      </c>
      <c r="E364" t="s">
        <v>1276</v>
      </c>
      <c r="F364" t="s">
        <v>1175</v>
      </c>
      <c r="G364">
        <v>57641556</v>
      </c>
      <c r="H364">
        <v>57641874</v>
      </c>
      <c r="I364" t="s">
        <v>168</v>
      </c>
      <c r="J364" t="s">
        <v>20</v>
      </c>
      <c r="K364">
        <v>1</v>
      </c>
      <c r="L364" t="s">
        <v>437</v>
      </c>
      <c r="M364">
        <v>110</v>
      </c>
      <c r="N364" t="s">
        <v>1277</v>
      </c>
      <c r="O364">
        <v>117</v>
      </c>
      <c r="P364" t="s">
        <v>1278</v>
      </c>
      <c r="Q364">
        <v>117</v>
      </c>
      <c r="R364">
        <v>0.77115900000000004</v>
      </c>
      <c r="S364">
        <v>1</v>
      </c>
    </row>
    <row r="365" spans="1:19">
      <c r="A365" t="s">
        <v>1175</v>
      </c>
      <c r="B365">
        <v>57641591</v>
      </c>
      <c r="C365">
        <v>57641708</v>
      </c>
      <c r="D365" t="s">
        <v>23</v>
      </c>
      <c r="E365" t="s">
        <v>1276</v>
      </c>
      <c r="F365" t="s">
        <v>1175</v>
      </c>
      <c r="G365">
        <v>57641556</v>
      </c>
      <c r="H365">
        <v>57641874</v>
      </c>
      <c r="I365" t="s">
        <v>168</v>
      </c>
      <c r="J365" t="s">
        <v>20</v>
      </c>
      <c r="K365">
        <v>116</v>
      </c>
      <c r="L365" t="s">
        <v>1199</v>
      </c>
      <c r="M365">
        <v>116</v>
      </c>
      <c r="N365" t="s">
        <v>1279</v>
      </c>
      <c r="O365">
        <v>117</v>
      </c>
      <c r="P365" t="s">
        <v>1278</v>
      </c>
      <c r="Q365">
        <v>117</v>
      </c>
      <c r="R365">
        <v>0.97012100000000001</v>
      </c>
      <c r="S365">
        <v>1</v>
      </c>
    </row>
    <row r="366" spans="1:19">
      <c r="A366" t="s">
        <v>1175</v>
      </c>
      <c r="B366">
        <v>57790930</v>
      </c>
      <c r="C366">
        <v>57791066</v>
      </c>
      <c r="D366" t="s">
        <v>20</v>
      </c>
      <c r="E366" t="s">
        <v>1280</v>
      </c>
      <c r="F366" t="s">
        <v>1175</v>
      </c>
      <c r="G366">
        <v>57790943</v>
      </c>
      <c r="H366">
        <v>57791256</v>
      </c>
      <c r="I366" t="s">
        <v>28</v>
      </c>
      <c r="J366" t="s">
        <v>23</v>
      </c>
      <c r="K366">
        <v>6</v>
      </c>
      <c r="L366" t="s">
        <v>1281</v>
      </c>
      <c r="M366">
        <v>60</v>
      </c>
      <c r="N366" t="s">
        <v>1282</v>
      </c>
      <c r="O366">
        <v>21</v>
      </c>
      <c r="P366" t="s">
        <v>1283</v>
      </c>
      <c r="Q366">
        <v>116</v>
      </c>
      <c r="R366">
        <v>5.0779999999999999E-2</v>
      </c>
      <c r="S366">
        <v>0</v>
      </c>
    </row>
    <row r="367" spans="1:19">
      <c r="A367" t="s">
        <v>1175</v>
      </c>
      <c r="B367">
        <v>58395102</v>
      </c>
      <c r="C367">
        <v>58395218</v>
      </c>
      <c r="D367" t="s">
        <v>23</v>
      </c>
      <c r="E367" t="s">
        <v>1284</v>
      </c>
      <c r="F367" t="s">
        <v>1175</v>
      </c>
      <c r="G367">
        <v>58395067</v>
      </c>
      <c r="H367">
        <v>58395266</v>
      </c>
      <c r="I367" t="s">
        <v>34</v>
      </c>
      <c r="J367" t="s">
        <v>20</v>
      </c>
      <c r="K367">
        <v>5</v>
      </c>
      <c r="L367" t="s">
        <v>1285</v>
      </c>
      <c r="M367">
        <v>30</v>
      </c>
      <c r="N367" t="s">
        <v>1286</v>
      </c>
      <c r="O367">
        <v>31</v>
      </c>
      <c r="P367" t="s">
        <v>1287</v>
      </c>
      <c r="Q367">
        <v>91</v>
      </c>
      <c r="R367">
        <v>0.36798700000000001</v>
      </c>
      <c r="S367">
        <v>0</v>
      </c>
    </row>
    <row r="368" spans="1:19">
      <c r="A368" t="s">
        <v>1175</v>
      </c>
      <c r="B368">
        <v>58527923</v>
      </c>
      <c r="C368">
        <v>58528105</v>
      </c>
      <c r="D368" t="s">
        <v>20</v>
      </c>
      <c r="E368" t="s">
        <v>1288</v>
      </c>
      <c r="F368" t="s">
        <v>1175</v>
      </c>
      <c r="G368">
        <v>58527824</v>
      </c>
      <c r="H368">
        <v>58528135</v>
      </c>
      <c r="I368" t="s">
        <v>40</v>
      </c>
      <c r="J368" t="s">
        <v>23</v>
      </c>
      <c r="K368">
        <v>7</v>
      </c>
      <c r="L368" t="s">
        <v>1289</v>
      </c>
      <c r="M368">
        <v>72</v>
      </c>
      <c r="N368" t="s">
        <v>1290</v>
      </c>
      <c r="O368">
        <v>50</v>
      </c>
      <c r="P368" t="s">
        <v>1291</v>
      </c>
      <c r="Q368">
        <v>117</v>
      </c>
      <c r="R368">
        <v>2.7399E-2</v>
      </c>
      <c r="S368">
        <v>1</v>
      </c>
    </row>
    <row r="369" spans="1:19">
      <c r="A369" t="s">
        <v>1175</v>
      </c>
      <c r="B369">
        <v>66805504</v>
      </c>
      <c r="C369">
        <v>66805628</v>
      </c>
      <c r="D369" t="s">
        <v>20</v>
      </c>
      <c r="E369" t="s">
        <v>1292</v>
      </c>
      <c r="F369" t="s">
        <v>1175</v>
      </c>
      <c r="G369">
        <v>66805431</v>
      </c>
      <c r="H369">
        <v>66805669</v>
      </c>
      <c r="I369" t="s">
        <v>78</v>
      </c>
      <c r="J369" t="s">
        <v>23</v>
      </c>
      <c r="K369">
        <v>1</v>
      </c>
      <c r="L369" t="s">
        <v>1293</v>
      </c>
      <c r="M369">
        <v>2</v>
      </c>
      <c r="N369" t="s">
        <v>1294</v>
      </c>
      <c r="O369">
        <v>23</v>
      </c>
      <c r="P369" t="s">
        <v>1295</v>
      </c>
      <c r="Q369">
        <v>117</v>
      </c>
      <c r="R369">
        <v>3.5890000000000002E-3</v>
      </c>
      <c r="S369">
        <v>1</v>
      </c>
    </row>
    <row r="370" spans="1:19">
      <c r="A370" t="s">
        <v>1175</v>
      </c>
      <c r="B370">
        <v>67835538</v>
      </c>
      <c r="C370">
        <v>67835658</v>
      </c>
      <c r="D370" t="s">
        <v>20</v>
      </c>
      <c r="E370" t="s">
        <v>1296</v>
      </c>
      <c r="F370" t="s">
        <v>1175</v>
      </c>
      <c r="G370">
        <v>67835374</v>
      </c>
      <c r="H370">
        <v>67835695</v>
      </c>
      <c r="I370" t="s">
        <v>40</v>
      </c>
      <c r="J370" t="s">
        <v>23</v>
      </c>
      <c r="K370">
        <v>9</v>
      </c>
      <c r="L370" t="s">
        <v>1297</v>
      </c>
      <c r="M370">
        <v>101</v>
      </c>
      <c r="N370" t="s">
        <v>1298</v>
      </c>
      <c r="O370">
        <v>15</v>
      </c>
      <c r="P370" t="s">
        <v>1299</v>
      </c>
      <c r="Q370">
        <v>-1</v>
      </c>
      <c r="R370" t="s">
        <v>38</v>
      </c>
      <c r="S370" t="s">
        <v>38</v>
      </c>
    </row>
    <row r="371" spans="1:19">
      <c r="A371" t="s">
        <v>1175</v>
      </c>
      <c r="B371">
        <v>67940654</v>
      </c>
      <c r="C371">
        <v>67940831</v>
      </c>
      <c r="D371" t="s">
        <v>20</v>
      </c>
      <c r="E371" t="s">
        <v>1300</v>
      </c>
      <c r="F371" t="s">
        <v>1175</v>
      </c>
      <c r="G371">
        <v>67940707</v>
      </c>
      <c r="H371">
        <v>67941028</v>
      </c>
      <c r="I371" t="s">
        <v>106</v>
      </c>
      <c r="J371" t="s">
        <v>23</v>
      </c>
      <c r="K371">
        <v>16</v>
      </c>
      <c r="L371" t="s">
        <v>1301</v>
      </c>
      <c r="M371">
        <v>26</v>
      </c>
      <c r="N371" t="s">
        <v>1302</v>
      </c>
      <c r="O371">
        <v>78</v>
      </c>
      <c r="P371" t="s">
        <v>1303</v>
      </c>
      <c r="Q371">
        <v>117</v>
      </c>
      <c r="R371">
        <v>0.13520399999999999</v>
      </c>
      <c r="S371">
        <v>1</v>
      </c>
    </row>
    <row r="372" spans="1:19">
      <c r="A372" t="s">
        <v>1175</v>
      </c>
      <c r="B372">
        <v>68273795</v>
      </c>
      <c r="C372">
        <v>68273904</v>
      </c>
      <c r="D372" t="s">
        <v>23</v>
      </c>
      <c r="E372" t="s">
        <v>1304</v>
      </c>
      <c r="F372" t="s">
        <v>1175</v>
      </c>
      <c r="G372">
        <v>68273766</v>
      </c>
      <c r="H372">
        <v>68274069</v>
      </c>
      <c r="I372" t="s">
        <v>660</v>
      </c>
      <c r="J372" t="s">
        <v>20</v>
      </c>
      <c r="K372">
        <v>2</v>
      </c>
      <c r="L372" t="s">
        <v>1305</v>
      </c>
      <c r="M372">
        <v>5</v>
      </c>
      <c r="N372" t="s">
        <v>1306</v>
      </c>
      <c r="O372">
        <v>89</v>
      </c>
      <c r="P372" t="s">
        <v>1307</v>
      </c>
      <c r="Q372">
        <v>106</v>
      </c>
      <c r="R372">
        <v>0.50459399999999999</v>
      </c>
      <c r="S372">
        <v>0</v>
      </c>
    </row>
    <row r="373" spans="1:19">
      <c r="A373" t="s">
        <v>1175</v>
      </c>
      <c r="B373">
        <v>68273818</v>
      </c>
      <c r="C373">
        <v>68273904</v>
      </c>
      <c r="D373" t="s">
        <v>23</v>
      </c>
      <c r="E373" t="s">
        <v>1304</v>
      </c>
      <c r="F373" t="s">
        <v>1175</v>
      </c>
      <c r="G373">
        <v>68273766</v>
      </c>
      <c r="H373">
        <v>68274069</v>
      </c>
      <c r="I373" t="s">
        <v>660</v>
      </c>
      <c r="J373" t="s">
        <v>20</v>
      </c>
      <c r="K373">
        <v>57</v>
      </c>
      <c r="L373" t="s">
        <v>1308</v>
      </c>
      <c r="M373">
        <v>79</v>
      </c>
      <c r="N373" t="s">
        <v>1309</v>
      </c>
      <c r="O373">
        <v>89</v>
      </c>
      <c r="P373" t="s">
        <v>1307</v>
      </c>
      <c r="Q373">
        <v>107</v>
      </c>
      <c r="R373">
        <v>0.622004</v>
      </c>
      <c r="S373">
        <v>0</v>
      </c>
    </row>
    <row r="374" spans="1:19">
      <c r="A374" t="s">
        <v>1175</v>
      </c>
      <c r="B374">
        <v>68312042</v>
      </c>
      <c r="C374">
        <v>68312176</v>
      </c>
      <c r="D374" t="s">
        <v>23</v>
      </c>
      <c r="E374" t="s">
        <v>1310</v>
      </c>
      <c r="F374" t="s">
        <v>1175</v>
      </c>
      <c r="G374">
        <v>68312005</v>
      </c>
      <c r="H374">
        <v>68312190</v>
      </c>
      <c r="I374" t="s">
        <v>34</v>
      </c>
      <c r="J374" t="s">
        <v>20</v>
      </c>
      <c r="K374">
        <v>112</v>
      </c>
      <c r="L374" t="s">
        <v>1311</v>
      </c>
      <c r="M374">
        <v>115</v>
      </c>
      <c r="N374" t="s">
        <v>1312</v>
      </c>
      <c r="O374">
        <v>114</v>
      </c>
      <c r="P374" t="s">
        <v>1313</v>
      </c>
      <c r="Q374">
        <v>114</v>
      </c>
      <c r="R374">
        <v>0.968997</v>
      </c>
      <c r="S374">
        <v>0</v>
      </c>
    </row>
    <row r="375" spans="1:19">
      <c r="A375" t="s">
        <v>1175</v>
      </c>
      <c r="B375">
        <v>70317256</v>
      </c>
      <c r="C375">
        <v>70317373</v>
      </c>
      <c r="D375" t="s">
        <v>20</v>
      </c>
      <c r="E375" t="s">
        <v>1314</v>
      </c>
      <c r="F375" t="s">
        <v>1175</v>
      </c>
      <c r="G375">
        <v>70317222</v>
      </c>
      <c r="H375">
        <v>70317409</v>
      </c>
      <c r="I375" t="s">
        <v>40</v>
      </c>
      <c r="J375" t="s">
        <v>23</v>
      </c>
      <c r="K375">
        <v>2</v>
      </c>
      <c r="L375" t="s">
        <v>1315</v>
      </c>
      <c r="M375">
        <v>58</v>
      </c>
      <c r="N375" t="s">
        <v>1316</v>
      </c>
      <c r="O375">
        <v>41</v>
      </c>
      <c r="P375" t="s">
        <v>1317</v>
      </c>
      <c r="Q375">
        <v>-1</v>
      </c>
      <c r="R375" t="s">
        <v>38</v>
      </c>
      <c r="S375" t="s">
        <v>38</v>
      </c>
    </row>
    <row r="376" spans="1:19">
      <c r="A376" t="s">
        <v>1175</v>
      </c>
      <c r="B376">
        <v>70768846</v>
      </c>
      <c r="C376">
        <v>70768943</v>
      </c>
      <c r="D376" t="s">
        <v>23</v>
      </c>
      <c r="E376" t="s">
        <v>1318</v>
      </c>
      <c r="F376" t="s">
        <v>1175</v>
      </c>
      <c r="G376">
        <v>70768793</v>
      </c>
      <c r="H376">
        <v>70769124</v>
      </c>
      <c r="I376" t="s">
        <v>28</v>
      </c>
      <c r="J376" t="s">
        <v>20</v>
      </c>
      <c r="K376">
        <v>32</v>
      </c>
      <c r="L376" t="s">
        <v>1319</v>
      </c>
      <c r="M376">
        <v>115</v>
      </c>
      <c r="N376" t="s">
        <v>1320</v>
      </c>
      <c r="O376">
        <v>47</v>
      </c>
      <c r="P376" t="s">
        <v>1321</v>
      </c>
      <c r="Q376">
        <v>-1</v>
      </c>
      <c r="R376" t="s">
        <v>38</v>
      </c>
      <c r="S376" t="s">
        <v>38</v>
      </c>
    </row>
    <row r="377" spans="1:19">
      <c r="A377" t="s">
        <v>1175</v>
      </c>
      <c r="B377">
        <v>71894721</v>
      </c>
      <c r="C377">
        <v>71894858</v>
      </c>
      <c r="D377" t="s">
        <v>23</v>
      </c>
      <c r="E377" t="s">
        <v>1326</v>
      </c>
      <c r="F377" t="s">
        <v>1175</v>
      </c>
      <c r="G377">
        <v>71894549</v>
      </c>
      <c r="H377">
        <v>71894816</v>
      </c>
      <c r="I377" t="s">
        <v>34</v>
      </c>
      <c r="J377" t="s">
        <v>20</v>
      </c>
      <c r="K377">
        <v>19</v>
      </c>
      <c r="L377" t="s">
        <v>1327</v>
      </c>
      <c r="M377">
        <v>43</v>
      </c>
      <c r="N377" t="s">
        <v>1328</v>
      </c>
      <c r="O377">
        <v>108</v>
      </c>
      <c r="P377" t="s">
        <v>1329</v>
      </c>
      <c r="Q377">
        <v>-1</v>
      </c>
      <c r="R377" t="s">
        <v>38</v>
      </c>
      <c r="S377" t="s">
        <v>38</v>
      </c>
    </row>
    <row r="378" spans="1:19">
      <c r="A378" t="s">
        <v>1175</v>
      </c>
      <c r="B378">
        <v>74299572</v>
      </c>
      <c r="C378">
        <v>74299745</v>
      </c>
      <c r="D378" t="s">
        <v>23</v>
      </c>
      <c r="E378" t="s">
        <v>1334</v>
      </c>
      <c r="F378" t="s">
        <v>1175</v>
      </c>
      <c r="G378">
        <v>74299379</v>
      </c>
      <c r="H378">
        <v>74299703</v>
      </c>
      <c r="I378" t="s">
        <v>34</v>
      </c>
      <c r="J378" t="s">
        <v>20</v>
      </c>
      <c r="K378">
        <v>1</v>
      </c>
      <c r="L378" t="s">
        <v>766</v>
      </c>
      <c r="M378">
        <v>9</v>
      </c>
      <c r="N378" t="s">
        <v>1335</v>
      </c>
      <c r="O378">
        <v>63</v>
      </c>
      <c r="P378" t="s">
        <v>1336</v>
      </c>
      <c r="Q378">
        <v>-1</v>
      </c>
      <c r="R378" t="s">
        <v>38</v>
      </c>
      <c r="S378" t="s">
        <v>38</v>
      </c>
    </row>
    <row r="379" spans="1:19">
      <c r="A379" t="s">
        <v>1175</v>
      </c>
      <c r="B379">
        <v>74664624</v>
      </c>
      <c r="C379">
        <v>74664745</v>
      </c>
      <c r="D379" t="s">
        <v>20</v>
      </c>
      <c r="E379" t="s">
        <v>1337</v>
      </c>
      <c r="F379" t="s">
        <v>1175</v>
      </c>
      <c r="G379">
        <v>74664459</v>
      </c>
      <c r="H379">
        <v>74664784</v>
      </c>
      <c r="I379" t="s">
        <v>305</v>
      </c>
      <c r="J379" t="s">
        <v>23</v>
      </c>
      <c r="K379">
        <v>3</v>
      </c>
      <c r="L379" t="s">
        <v>1338</v>
      </c>
      <c r="M379">
        <v>43</v>
      </c>
      <c r="N379" t="s">
        <v>1339</v>
      </c>
      <c r="O379">
        <v>54</v>
      </c>
      <c r="P379" t="s">
        <v>1340</v>
      </c>
      <c r="Q379">
        <v>76</v>
      </c>
      <c r="R379">
        <v>0.76065799999999995</v>
      </c>
      <c r="S379">
        <v>0</v>
      </c>
    </row>
    <row r="380" spans="1:19">
      <c r="A380" t="s">
        <v>1175</v>
      </c>
      <c r="B380">
        <v>74959350</v>
      </c>
      <c r="C380">
        <v>74959592</v>
      </c>
      <c r="D380" t="s">
        <v>20</v>
      </c>
      <c r="E380" t="s">
        <v>1341</v>
      </c>
      <c r="F380" t="s">
        <v>1175</v>
      </c>
      <c r="G380">
        <v>74959474</v>
      </c>
      <c r="H380">
        <v>74959799</v>
      </c>
      <c r="I380" t="s">
        <v>78</v>
      </c>
      <c r="J380" t="s">
        <v>23</v>
      </c>
      <c r="K380">
        <v>1</v>
      </c>
      <c r="L380" t="s">
        <v>331</v>
      </c>
      <c r="M380">
        <v>23</v>
      </c>
      <c r="N380" t="s">
        <v>1342</v>
      </c>
      <c r="O380">
        <v>2</v>
      </c>
      <c r="P380" t="s">
        <v>1343</v>
      </c>
      <c r="Q380">
        <v>116</v>
      </c>
      <c r="R380">
        <v>2.2394000000000001E-2</v>
      </c>
      <c r="S380">
        <v>0</v>
      </c>
    </row>
    <row r="381" spans="1:19">
      <c r="A381" t="s">
        <v>1175</v>
      </c>
      <c r="B381">
        <v>75159082</v>
      </c>
      <c r="C381">
        <v>75159174</v>
      </c>
      <c r="D381" t="s">
        <v>23</v>
      </c>
      <c r="E381" t="s">
        <v>1344</v>
      </c>
      <c r="F381" t="s">
        <v>1175</v>
      </c>
      <c r="G381">
        <v>75158883</v>
      </c>
      <c r="H381">
        <v>75159205</v>
      </c>
      <c r="I381" t="s">
        <v>34</v>
      </c>
      <c r="J381" t="s">
        <v>20</v>
      </c>
      <c r="K381">
        <v>1</v>
      </c>
      <c r="L381" t="s">
        <v>268</v>
      </c>
      <c r="M381">
        <v>7</v>
      </c>
      <c r="N381" t="s">
        <v>1345</v>
      </c>
      <c r="O381">
        <v>4</v>
      </c>
      <c r="P381" t="s">
        <v>1346</v>
      </c>
      <c r="Q381">
        <v>114</v>
      </c>
      <c r="R381">
        <v>1.436E-2</v>
      </c>
      <c r="S381">
        <v>0</v>
      </c>
    </row>
    <row r="382" spans="1:19">
      <c r="A382" t="s">
        <v>1175</v>
      </c>
      <c r="B382">
        <v>80980770</v>
      </c>
      <c r="C382">
        <v>80980879</v>
      </c>
      <c r="D382" t="s">
        <v>20</v>
      </c>
      <c r="E382" t="s">
        <v>1347</v>
      </c>
      <c r="F382" t="s">
        <v>1175</v>
      </c>
      <c r="G382">
        <v>80980598</v>
      </c>
      <c r="H382">
        <v>80980923</v>
      </c>
      <c r="I382" t="s">
        <v>78</v>
      </c>
      <c r="J382" t="s">
        <v>23</v>
      </c>
      <c r="K382">
        <v>117</v>
      </c>
      <c r="L382" t="s">
        <v>294</v>
      </c>
      <c r="M382">
        <v>117</v>
      </c>
      <c r="N382" t="s">
        <v>1348</v>
      </c>
      <c r="O382">
        <v>117</v>
      </c>
      <c r="P382" t="s">
        <v>1349</v>
      </c>
      <c r="Q382">
        <v>117</v>
      </c>
      <c r="R382">
        <v>0.96438299999999999</v>
      </c>
      <c r="S382">
        <v>1</v>
      </c>
    </row>
    <row r="383" spans="1:19">
      <c r="A383" t="s">
        <v>1175</v>
      </c>
      <c r="B383">
        <v>83803435</v>
      </c>
      <c r="C383">
        <v>83803528</v>
      </c>
      <c r="D383" t="s">
        <v>20</v>
      </c>
      <c r="E383" t="s">
        <v>1350</v>
      </c>
      <c r="F383" t="s">
        <v>1175</v>
      </c>
      <c r="G383">
        <v>83803264</v>
      </c>
      <c r="H383">
        <v>83803575</v>
      </c>
      <c r="I383" t="s">
        <v>34</v>
      </c>
      <c r="J383" t="s">
        <v>23</v>
      </c>
      <c r="K383">
        <v>1</v>
      </c>
      <c r="L383" t="s">
        <v>1351</v>
      </c>
      <c r="M383">
        <v>27</v>
      </c>
      <c r="N383" t="s">
        <v>1352</v>
      </c>
      <c r="O383">
        <v>12</v>
      </c>
      <c r="P383" t="s">
        <v>1353</v>
      </c>
      <c r="Q383">
        <v>-1</v>
      </c>
      <c r="R383" t="s">
        <v>38</v>
      </c>
      <c r="S383" t="s">
        <v>38</v>
      </c>
    </row>
    <row r="384" spans="1:19">
      <c r="A384" t="s">
        <v>1175</v>
      </c>
      <c r="B384">
        <v>83803435</v>
      </c>
      <c r="C384">
        <v>83803715</v>
      </c>
      <c r="D384" t="s">
        <v>20</v>
      </c>
      <c r="E384" t="s">
        <v>1350</v>
      </c>
      <c r="F384" t="s">
        <v>1175</v>
      </c>
      <c r="G384">
        <v>83803264</v>
      </c>
      <c r="H384">
        <v>83803575</v>
      </c>
      <c r="I384" t="s">
        <v>34</v>
      </c>
      <c r="J384" t="s">
        <v>23</v>
      </c>
      <c r="K384">
        <v>1</v>
      </c>
      <c r="L384" t="s">
        <v>1007</v>
      </c>
      <c r="M384">
        <v>27</v>
      </c>
      <c r="N384" t="s">
        <v>1352</v>
      </c>
      <c r="O384">
        <v>8</v>
      </c>
      <c r="P384" t="s">
        <v>1354</v>
      </c>
      <c r="Q384">
        <v>-1</v>
      </c>
      <c r="R384" t="s">
        <v>38</v>
      </c>
      <c r="S384" t="s">
        <v>38</v>
      </c>
    </row>
    <row r="385" spans="1:19">
      <c r="A385" t="s">
        <v>1175</v>
      </c>
      <c r="B385">
        <v>84502721</v>
      </c>
      <c r="C385">
        <v>84502862</v>
      </c>
      <c r="D385" t="s">
        <v>20</v>
      </c>
      <c r="E385" t="s">
        <v>1355</v>
      </c>
      <c r="F385" t="s">
        <v>1175</v>
      </c>
      <c r="G385">
        <v>84502608</v>
      </c>
      <c r="H385">
        <v>84502897</v>
      </c>
      <c r="I385" t="s">
        <v>40</v>
      </c>
      <c r="J385" t="s">
        <v>23</v>
      </c>
      <c r="K385">
        <v>33</v>
      </c>
      <c r="L385" t="s">
        <v>1356</v>
      </c>
      <c r="M385">
        <v>105</v>
      </c>
      <c r="N385" t="s">
        <v>1357</v>
      </c>
      <c r="O385">
        <v>52</v>
      </c>
      <c r="P385" t="s">
        <v>1358</v>
      </c>
      <c r="Q385">
        <v>112</v>
      </c>
      <c r="R385">
        <v>0.57444200000000001</v>
      </c>
      <c r="S385">
        <v>0</v>
      </c>
    </row>
    <row r="386" spans="1:19">
      <c r="A386" t="s">
        <v>1175</v>
      </c>
      <c r="B386">
        <v>88660520</v>
      </c>
      <c r="C386">
        <v>88660637</v>
      </c>
      <c r="D386" t="s">
        <v>20</v>
      </c>
      <c r="E386" t="s">
        <v>1359</v>
      </c>
      <c r="F386" t="s">
        <v>1175</v>
      </c>
      <c r="G386">
        <v>88660362</v>
      </c>
      <c r="H386">
        <v>88660682</v>
      </c>
      <c r="I386" t="s">
        <v>168</v>
      </c>
      <c r="J386" t="s">
        <v>23</v>
      </c>
      <c r="K386">
        <v>14</v>
      </c>
      <c r="L386" t="s">
        <v>1360</v>
      </c>
      <c r="M386">
        <v>117</v>
      </c>
      <c r="N386" t="s">
        <v>1361</v>
      </c>
      <c r="O386">
        <v>48</v>
      </c>
      <c r="P386" t="s">
        <v>1362</v>
      </c>
      <c r="Q386">
        <v>117</v>
      </c>
      <c r="R386">
        <v>0.50429400000000002</v>
      </c>
      <c r="S386">
        <v>1</v>
      </c>
    </row>
    <row r="387" spans="1:19">
      <c r="A387" t="s">
        <v>1175</v>
      </c>
      <c r="B387">
        <v>89545872</v>
      </c>
      <c r="C387">
        <v>89545995</v>
      </c>
      <c r="D387" t="s">
        <v>23</v>
      </c>
      <c r="E387" t="s">
        <v>1363</v>
      </c>
      <c r="F387" t="s">
        <v>1175</v>
      </c>
      <c r="G387">
        <v>89545826</v>
      </c>
      <c r="H387">
        <v>89546092</v>
      </c>
      <c r="I387" t="s">
        <v>78</v>
      </c>
      <c r="J387" t="s">
        <v>20</v>
      </c>
      <c r="K387">
        <v>1</v>
      </c>
      <c r="L387" t="s">
        <v>534</v>
      </c>
      <c r="M387">
        <v>27</v>
      </c>
      <c r="N387" t="s">
        <v>1364</v>
      </c>
      <c r="O387">
        <v>27</v>
      </c>
      <c r="P387" t="s">
        <v>1365</v>
      </c>
      <c r="Q387">
        <v>117</v>
      </c>
      <c r="R387">
        <v>9.6190000000000008E-3</v>
      </c>
      <c r="S387">
        <v>1</v>
      </c>
    </row>
    <row r="388" spans="1:19">
      <c r="A388" t="s">
        <v>1175</v>
      </c>
      <c r="B388">
        <v>89545872</v>
      </c>
      <c r="C388">
        <v>89546030</v>
      </c>
      <c r="D388" t="s">
        <v>23</v>
      </c>
      <c r="E388" t="s">
        <v>1363</v>
      </c>
      <c r="F388" t="s">
        <v>1175</v>
      </c>
      <c r="G388">
        <v>89545826</v>
      </c>
      <c r="H388">
        <v>89546092</v>
      </c>
      <c r="I388" t="s">
        <v>78</v>
      </c>
      <c r="J388" t="s">
        <v>20</v>
      </c>
      <c r="K388">
        <v>1</v>
      </c>
      <c r="L388" t="s">
        <v>204</v>
      </c>
      <c r="M388">
        <v>27</v>
      </c>
      <c r="N388" t="s">
        <v>1364</v>
      </c>
      <c r="O388">
        <v>19</v>
      </c>
      <c r="P388" t="s">
        <v>1366</v>
      </c>
      <c r="Q388">
        <v>117</v>
      </c>
      <c r="R388">
        <v>9.1900000000000003E-3</v>
      </c>
      <c r="S388">
        <v>1</v>
      </c>
    </row>
    <row r="389" spans="1:19">
      <c r="A389" t="s">
        <v>1175</v>
      </c>
      <c r="B389">
        <v>89687449</v>
      </c>
      <c r="C389">
        <v>89687815</v>
      </c>
      <c r="D389" t="s">
        <v>23</v>
      </c>
      <c r="E389" t="s">
        <v>1367</v>
      </c>
      <c r="F389" t="s">
        <v>1175</v>
      </c>
      <c r="G389">
        <v>89687550</v>
      </c>
      <c r="H389">
        <v>89687736</v>
      </c>
      <c r="I389" t="s">
        <v>34</v>
      </c>
      <c r="J389" t="s">
        <v>20</v>
      </c>
      <c r="K389">
        <v>3</v>
      </c>
      <c r="L389" t="s">
        <v>1368</v>
      </c>
      <c r="M389">
        <v>6</v>
      </c>
      <c r="N389" t="s">
        <v>1369</v>
      </c>
      <c r="O389">
        <v>115</v>
      </c>
      <c r="P389" t="s">
        <v>1370</v>
      </c>
      <c r="Q389">
        <v>-1</v>
      </c>
      <c r="R389" t="s">
        <v>38</v>
      </c>
      <c r="S389" t="s">
        <v>38</v>
      </c>
    </row>
    <row r="390" spans="1:19">
      <c r="A390" t="s">
        <v>1371</v>
      </c>
      <c r="B390">
        <v>4489870</v>
      </c>
      <c r="C390">
        <v>4489991</v>
      </c>
      <c r="D390" t="s">
        <v>20</v>
      </c>
      <c r="E390" t="s">
        <v>1470</v>
      </c>
      <c r="F390" t="s">
        <v>1371</v>
      </c>
      <c r="G390">
        <v>4489723</v>
      </c>
      <c r="H390">
        <v>4490049</v>
      </c>
      <c r="I390" t="s">
        <v>34</v>
      </c>
      <c r="J390" t="s">
        <v>23</v>
      </c>
      <c r="K390">
        <v>4</v>
      </c>
      <c r="L390" t="s">
        <v>1471</v>
      </c>
      <c r="M390">
        <v>33</v>
      </c>
      <c r="N390" t="s">
        <v>1472</v>
      </c>
      <c r="O390">
        <v>56</v>
      </c>
      <c r="P390" t="s">
        <v>1473</v>
      </c>
      <c r="Q390">
        <v>-1</v>
      </c>
      <c r="R390" t="s">
        <v>38</v>
      </c>
      <c r="S390" t="s">
        <v>38</v>
      </c>
    </row>
    <row r="391" spans="1:19">
      <c r="A391" t="s">
        <v>1371</v>
      </c>
      <c r="B391">
        <v>4995806</v>
      </c>
      <c r="C391">
        <v>4995930</v>
      </c>
      <c r="D391" t="s">
        <v>20</v>
      </c>
      <c r="E391" t="s">
        <v>1495</v>
      </c>
      <c r="F391" t="s">
        <v>1371</v>
      </c>
      <c r="G391">
        <v>4995638</v>
      </c>
      <c r="H391">
        <v>4995970</v>
      </c>
      <c r="I391" t="s">
        <v>87</v>
      </c>
      <c r="J391" t="s">
        <v>23</v>
      </c>
      <c r="K391">
        <v>5</v>
      </c>
      <c r="L391" t="s">
        <v>1496</v>
      </c>
      <c r="M391">
        <v>99</v>
      </c>
      <c r="N391" t="s">
        <v>1497</v>
      </c>
      <c r="O391">
        <v>32</v>
      </c>
      <c r="P391" t="s">
        <v>1498</v>
      </c>
      <c r="Q391">
        <v>-1</v>
      </c>
      <c r="R391" t="s">
        <v>38</v>
      </c>
      <c r="S391" t="s">
        <v>38</v>
      </c>
    </row>
    <row r="392" spans="1:19">
      <c r="A392" t="s">
        <v>1371</v>
      </c>
      <c r="B392">
        <v>5030708</v>
      </c>
      <c r="C392">
        <v>5030897</v>
      </c>
      <c r="D392" t="s">
        <v>23</v>
      </c>
      <c r="E392" t="s">
        <v>1499</v>
      </c>
      <c r="F392" t="s">
        <v>1371</v>
      </c>
      <c r="G392">
        <v>5030488</v>
      </c>
      <c r="H392">
        <v>5030833</v>
      </c>
      <c r="I392" t="s">
        <v>83</v>
      </c>
      <c r="J392" t="s">
        <v>20</v>
      </c>
      <c r="K392">
        <v>2</v>
      </c>
      <c r="L392" t="s">
        <v>1500</v>
      </c>
      <c r="M392">
        <v>7</v>
      </c>
      <c r="N392" t="s">
        <v>1501</v>
      </c>
      <c r="O392">
        <v>104</v>
      </c>
      <c r="P392" t="s">
        <v>1502</v>
      </c>
      <c r="Q392">
        <v>-1</v>
      </c>
      <c r="R392" t="s">
        <v>38</v>
      </c>
      <c r="S392" t="s">
        <v>38</v>
      </c>
    </row>
    <row r="393" spans="1:19">
      <c r="A393" t="s">
        <v>1371</v>
      </c>
      <c r="B393">
        <v>5479367</v>
      </c>
      <c r="C393">
        <v>5479470</v>
      </c>
      <c r="D393" t="s">
        <v>20</v>
      </c>
      <c r="E393" t="s">
        <v>1507</v>
      </c>
      <c r="F393" t="s">
        <v>1371</v>
      </c>
      <c r="G393">
        <v>5479446</v>
      </c>
      <c r="H393">
        <v>5479536</v>
      </c>
      <c r="I393" t="s">
        <v>394</v>
      </c>
      <c r="J393" t="s">
        <v>23</v>
      </c>
      <c r="K393">
        <v>1</v>
      </c>
      <c r="L393" t="s">
        <v>1508</v>
      </c>
      <c r="M393">
        <v>22</v>
      </c>
      <c r="N393" t="s">
        <v>1509</v>
      </c>
      <c r="O393">
        <v>12</v>
      </c>
      <c r="P393" t="s">
        <v>1510</v>
      </c>
      <c r="Q393">
        <v>-1</v>
      </c>
      <c r="R393" t="s">
        <v>38</v>
      </c>
      <c r="S393" t="s">
        <v>38</v>
      </c>
    </row>
    <row r="394" spans="1:19">
      <c r="A394" t="s">
        <v>1371</v>
      </c>
      <c r="B394">
        <v>5479367</v>
      </c>
      <c r="C394">
        <v>5479488</v>
      </c>
      <c r="D394" t="s">
        <v>20</v>
      </c>
      <c r="E394" t="s">
        <v>1507</v>
      </c>
      <c r="F394" t="s">
        <v>1371</v>
      </c>
      <c r="G394">
        <v>5479446</v>
      </c>
      <c r="H394">
        <v>5479536</v>
      </c>
      <c r="I394" t="s">
        <v>394</v>
      </c>
      <c r="J394" t="s">
        <v>23</v>
      </c>
      <c r="K394">
        <v>2</v>
      </c>
      <c r="L394" t="s">
        <v>1511</v>
      </c>
      <c r="M394">
        <v>22</v>
      </c>
      <c r="N394" t="s">
        <v>1509</v>
      </c>
      <c r="O394">
        <v>8</v>
      </c>
      <c r="P394" t="s">
        <v>1512</v>
      </c>
      <c r="Q394">
        <v>117</v>
      </c>
      <c r="R394">
        <v>4.4580000000000002E-3</v>
      </c>
      <c r="S394">
        <v>1</v>
      </c>
    </row>
    <row r="395" spans="1:19">
      <c r="A395" t="s">
        <v>1371</v>
      </c>
      <c r="B395">
        <v>5533292</v>
      </c>
      <c r="C395">
        <v>5533384</v>
      </c>
      <c r="D395" t="s">
        <v>20</v>
      </c>
      <c r="E395" t="s">
        <v>1513</v>
      </c>
      <c r="F395" t="s">
        <v>1371</v>
      </c>
      <c r="G395">
        <v>5533272</v>
      </c>
      <c r="H395">
        <v>5533561</v>
      </c>
      <c r="I395" t="s">
        <v>34</v>
      </c>
      <c r="J395" t="s">
        <v>23</v>
      </c>
      <c r="K395">
        <v>16</v>
      </c>
      <c r="L395" t="s">
        <v>1514</v>
      </c>
      <c r="M395">
        <v>42</v>
      </c>
      <c r="N395" t="s">
        <v>1515</v>
      </c>
      <c r="O395">
        <v>113</v>
      </c>
      <c r="P395" t="s">
        <v>1516</v>
      </c>
      <c r="Q395">
        <v>-1</v>
      </c>
      <c r="R395" t="s">
        <v>38</v>
      </c>
      <c r="S395" t="s">
        <v>38</v>
      </c>
    </row>
    <row r="396" spans="1:19">
      <c r="A396" t="s">
        <v>1371</v>
      </c>
      <c r="B396">
        <v>5533304</v>
      </c>
      <c r="C396">
        <v>5533384</v>
      </c>
      <c r="D396" t="s">
        <v>20</v>
      </c>
      <c r="E396" t="s">
        <v>1513</v>
      </c>
      <c r="F396" t="s">
        <v>1371</v>
      </c>
      <c r="G396">
        <v>5533272</v>
      </c>
      <c r="H396">
        <v>5533561</v>
      </c>
      <c r="I396" t="s">
        <v>34</v>
      </c>
      <c r="J396" t="s">
        <v>23</v>
      </c>
      <c r="K396">
        <v>89</v>
      </c>
      <c r="L396" t="s">
        <v>1517</v>
      </c>
      <c r="M396">
        <v>112</v>
      </c>
      <c r="N396" t="s">
        <v>1518</v>
      </c>
      <c r="O396">
        <v>113</v>
      </c>
      <c r="P396" t="s">
        <v>1516</v>
      </c>
      <c r="Q396">
        <v>-1</v>
      </c>
      <c r="R396" t="s">
        <v>38</v>
      </c>
      <c r="S396" t="s">
        <v>38</v>
      </c>
    </row>
    <row r="397" spans="1:19">
      <c r="A397" t="s">
        <v>1371</v>
      </c>
      <c r="B397">
        <v>11995558</v>
      </c>
      <c r="C397">
        <v>11995679</v>
      </c>
      <c r="D397" t="s">
        <v>20</v>
      </c>
      <c r="E397" t="s">
        <v>1372</v>
      </c>
      <c r="F397" t="s">
        <v>1371</v>
      </c>
      <c r="G397">
        <v>11995391</v>
      </c>
      <c r="H397">
        <v>11995709</v>
      </c>
      <c r="I397" t="s">
        <v>28</v>
      </c>
      <c r="J397" t="s">
        <v>23</v>
      </c>
      <c r="K397">
        <v>11</v>
      </c>
      <c r="L397" t="s">
        <v>1373</v>
      </c>
      <c r="M397">
        <v>71</v>
      </c>
      <c r="N397" t="s">
        <v>1374</v>
      </c>
      <c r="O397">
        <v>30</v>
      </c>
      <c r="P397" t="s">
        <v>1375</v>
      </c>
      <c r="Q397">
        <v>84</v>
      </c>
      <c r="R397">
        <v>0.81169899999999995</v>
      </c>
      <c r="S397">
        <v>0</v>
      </c>
    </row>
    <row r="398" spans="1:19">
      <c r="A398" t="s">
        <v>1371</v>
      </c>
      <c r="B398">
        <v>15503098</v>
      </c>
      <c r="C398">
        <v>15503232</v>
      </c>
      <c r="D398" t="s">
        <v>20</v>
      </c>
      <c r="E398" t="s">
        <v>1376</v>
      </c>
      <c r="F398" t="s">
        <v>1371</v>
      </c>
      <c r="G398">
        <v>15503111</v>
      </c>
      <c r="H398">
        <v>15503424</v>
      </c>
      <c r="I398" t="s">
        <v>83</v>
      </c>
      <c r="J398" t="s">
        <v>23</v>
      </c>
      <c r="K398">
        <v>44</v>
      </c>
      <c r="L398" t="s">
        <v>1377</v>
      </c>
      <c r="M398">
        <v>98</v>
      </c>
      <c r="N398" t="s">
        <v>1378</v>
      </c>
      <c r="O398">
        <v>59</v>
      </c>
      <c r="P398" t="s">
        <v>1379</v>
      </c>
      <c r="Q398">
        <v>101</v>
      </c>
      <c r="R398">
        <v>0.89566400000000002</v>
      </c>
      <c r="S398">
        <v>0</v>
      </c>
    </row>
    <row r="399" spans="1:19">
      <c r="A399" t="s">
        <v>1371</v>
      </c>
      <c r="B399">
        <v>16198601</v>
      </c>
      <c r="C399">
        <v>16198719</v>
      </c>
      <c r="D399" t="s">
        <v>20</v>
      </c>
      <c r="E399" t="s">
        <v>1380</v>
      </c>
      <c r="F399" t="s">
        <v>1371</v>
      </c>
      <c r="G399">
        <v>16198434</v>
      </c>
      <c r="H399">
        <v>16198750</v>
      </c>
      <c r="I399" t="s">
        <v>87</v>
      </c>
      <c r="J399" t="s">
        <v>23</v>
      </c>
      <c r="K399">
        <v>57</v>
      </c>
      <c r="L399" t="s">
        <v>1381</v>
      </c>
      <c r="M399">
        <v>100</v>
      </c>
      <c r="N399" t="s">
        <v>1382</v>
      </c>
      <c r="O399">
        <v>87</v>
      </c>
      <c r="P399" t="s">
        <v>1383</v>
      </c>
      <c r="Q399">
        <v>115</v>
      </c>
      <c r="R399">
        <v>0.52425500000000003</v>
      </c>
      <c r="S399">
        <v>0</v>
      </c>
    </row>
    <row r="400" spans="1:19">
      <c r="A400" t="s">
        <v>1371</v>
      </c>
      <c r="B400">
        <v>16786948</v>
      </c>
      <c r="C400">
        <v>16787122</v>
      </c>
      <c r="D400" t="s">
        <v>23</v>
      </c>
      <c r="E400" t="s">
        <v>1384</v>
      </c>
      <c r="F400" t="s">
        <v>1371</v>
      </c>
      <c r="G400">
        <v>16786918</v>
      </c>
      <c r="H400">
        <v>16786992</v>
      </c>
      <c r="I400" t="s">
        <v>738</v>
      </c>
      <c r="J400" t="s">
        <v>20</v>
      </c>
      <c r="K400">
        <v>25</v>
      </c>
      <c r="L400" t="s">
        <v>1385</v>
      </c>
      <c r="M400">
        <v>56</v>
      </c>
      <c r="N400" t="s">
        <v>1386</v>
      </c>
      <c r="O400">
        <v>115</v>
      </c>
      <c r="P400" t="s">
        <v>1387</v>
      </c>
      <c r="Q400">
        <v>111</v>
      </c>
      <c r="R400">
        <v>0.30945800000000001</v>
      </c>
      <c r="S400">
        <v>0</v>
      </c>
    </row>
    <row r="401" spans="1:19">
      <c r="A401" t="s">
        <v>1371</v>
      </c>
      <c r="B401">
        <v>17973665</v>
      </c>
      <c r="C401">
        <v>17973753</v>
      </c>
      <c r="D401" t="s">
        <v>23</v>
      </c>
      <c r="E401" t="s">
        <v>1388</v>
      </c>
      <c r="F401" t="s">
        <v>1371</v>
      </c>
      <c r="G401">
        <v>17973646</v>
      </c>
      <c r="H401">
        <v>17973783</v>
      </c>
      <c r="I401" t="s">
        <v>83</v>
      </c>
      <c r="J401" t="s">
        <v>20</v>
      </c>
      <c r="K401">
        <v>18</v>
      </c>
      <c r="L401" t="s">
        <v>1389</v>
      </c>
      <c r="M401">
        <v>49</v>
      </c>
      <c r="N401" t="s">
        <v>1390</v>
      </c>
      <c r="O401">
        <v>62</v>
      </c>
      <c r="P401" t="s">
        <v>1391</v>
      </c>
      <c r="Q401">
        <v>103</v>
      </c>
      <c r="R401">
        <v>0.55701699999999998</v>
      </c>
      <c r="S401">
        <v>0</v>
      </c>
    </row>
    <row r="402" spans="1:19">
      <c r="A402" t="s">
        <v>1371</v>
      </c>
      <c r="B402">
        <v>17973665</v>
      </c>
      <c r="C402">
        <v>17973962</v>
      </c>
      <c r="D402" t="s">
        <v>23</v>
      </c>
      <c r="E402" t="s">
        <v>1388</v>
      </c>
      <c r="F402" t="s">
        <v>1371</v>
      </c>
      <c r="G402">
        <v>17973646</v>
      </c>
      <c r="H402">
        <v>17973783</v>
      </c>
      <c r="I402" t="s">
        <v>83</v>
      </c>
      <c r="J402" t="s">
        <v>20</v>
      </c>
      <c r="K402">
        <v>1</v>
      </c>
      <c r="L402" t="s">
        <v>960</v>
      </c>
      <c r="M402">
        <v>49</v>
      </c>
      <c r="N402" t="s">
        <v>1390</v>
      </c>
      <c r="O402">
        <v>94</v>
      </c>
      <c r="P402" t="s">
        <v>1392</v>
      </c>
      <c r="Q402">
        <v>-1</v>
      </c>
      <c r="R402" t="s">
        <v>38</v>
      </c>
      <c r="S402" t="s">
        <v>38</v>
      </c>
    </row>
    <row r="403" spans="1:19">
      <c r="A403" t="s">
        <v>1371</v>
      </c>
      <c r="B403">
        <v>18360414</v>
      </c>
      <c r="C403">
        <v>18360552</v>
      </c>
      <c r="D403" t="s">
        <v>20</v>
      </c>
      <c r="E403" t="s">
        <v>1393</v>
      </c>
      <c r="F403" t="s">
        <v>1371</v>
      </c>
      <c r="G403">
        <v>18360265</v>
      </c>
      <c r="H403">
        <v>18360599</v>
      </c>
      <c r="I403" t="s">
        <v>34</v>
      </c>
      <c r="J403" t="s">
        <v>23</v>
      </c>
      <c r="K403">
        <v>38</v>
      </c>
      <c r="L403" t="s">
        <v>1394</v>
      </c>
      <c r="M403">
        <v>87</v>
      </c>
      <c r="N403" t="s">
        <v>1395</v>
      </c>
      <c r="O403">
        <v>78</v>
      </c>
      <c r="P403" t="s">
        <v>1396</v>
      </c>
      <c r="Q403">
        <v>114</v>
      </c>
      <c r="R403">
        <v>0.39606799999999998</v>
      </c>
      <c r="S403">
        <v>0</v>
      </c>
    </row>
    <row r="404" spans="1:19">
      <c r="A404" t="s">
        <v>1371</v>
      </c>
      <c r="B404">
        <v>18360414</v>
      </c>
      <c r="C404">
        <v>18360556</v>
      </c>
      <c r="D404" t="s">
        <v>20</v>
      </c>
      <c r="E404" t="s">
        <v>1393</v>
      </c>
      <c r="F404" t="s">
        <v>1371</v>
      </c>
      <c r="G404">
        <v>18360265</v>
      </c>
      <c r="H404">
        <v>18360599</v>
      </c>
      <c r="I404" t="s">
        <v>34</v>
      </c>
      <c r="J404" t="s">
        <v>23</v>
      </c>
      <c r="K404">
        <v>1</v>
      </c>
      <c r="L404" t="s">
        <v>1397</v>
      </c>
      <c r="M404">
        <v>87</v>
      </c>
      <c r="N404" t="s">
        <v>1395</v>
      </c>
      <c r="O404">
        <v>1</v>
      </c>
      <c r="P404" t="s">
        <v>1398</v>
      </c>
      <c r="Q404">
        <v>114</v>
      </c>
      <c r="R404">
        <v>0.27217799999999998</v>
      </c>
      <c r="S404">
        <v>0</v>
      </c>
    </row>
    <row r="405" spans="1:19">
      <c r="A405" t="s">
        <v>1371</v>
      </c>
      <c r="B405">
        <v>18528573</v>
      </c>
      <c r="C405">
        <v>18528747</v>
      </c>
      <c r="D405" t="s">
        <v>20</v>
      </c>
      <c r="E405" t="s">
        <v>1399</v>
      </c>
      <c r="F405" t="s">
        <v>1371</v>
      </c>
      <c r="G405">
        <v>18528703</v>
      </c>
      <c r="H405">
        <v>18528777</v>
      </c>
      <c r="I405" t="s">
        <v>738</v>
      </c>
      <c r="J405" t="s">
        <v>23</v>
      </c>
      <c r="K405">
        <v>13</v>
      </c>
      <c r="L405" t="s">
        <v>1400</v>
      </c>
      <c r="M405">
        <v>116</v>
      </c>
      <c r="N405" t="s">
        <v>1401</v>
      </c>
      <c r="O405">
        <v>38</v>
      </c>
      <c r="P405" t="s">
        <v>1402</v>
      </c>
      <c r="Q405">
        <v>55</v>
      </c>
      <c r="R405">
        <v>0.69685399999999997</v>
      </c>
      <c r="S405">
        <v>0</v>
      </c>
    </row>
    <row r="406" spans="1:19">
      <c r="A406" t="s">
        <v>1371</v>
      </c>
      <c r="B406">
        <v>20415505</v>
      </c>
      <c r="C406">
        <v>20415679</v>
      </c>
      <c r="D406" t="s">
        <v>23</v>
      </c>
      <c r="E406" t="s">
        <v>1403</v>
      </c>
      <c r="F406" t="s">
        <v>1371</v>
      </c>
      <c r="G406">
        <v>20415475</v>
      </c>
      <c r="H406">
        <v>20415549</v>
      </c>
      <c r="I406" t="s">
        <v>738</v>
      </c>
      <c r="J406" t="s">
        <v>20</v>
      </c>
      <c r="K406">
        <v>5</v>
      </c>
      <c r="L406" t="s">
        <v>1404</v>
      </c>
      <c r="M406">
        <v>51</v>
      </c>
      <c r="N406" t="s">
        <v>1405</v>
      </c>
      <c r="O406">
        <v>115</v>
      </c>
      <c r="P406" t="s">
        <v>1406</v>
      </c>
      <c r="Q406">
        <v>-1</v>
      </c>
      <c r="R406" t="s">
        <v>38</v>
      </c>
      <c r="S406" t="s">
        <v>38</v>
      </c>
    </row>
    <row r="407" spans="1:19">
      <c r="A407" t="s">
        <v>1371</v>
      </c>
      <c r="B407">
        <v>28330111</v>
      </c>
      <c r="C407">
        <v>28330228</v>
      </c>
      <c r="D407" t="s">
        <v>20</v>
      </c>
      <c r="E407" t="s">
        <v>1407</v>
      </c>
      <c r="F407" t="s">
        <v>1371</v>
      </c>
      <c r="G407">
        <v>28330075</v>
      </c>
      <c r="H407">
        <v>28330265</v>
      </c>
      <c r="I407" t="s">
        <v>40</v>
      </c>
      <c r="J407" t="s">
        <v>23</v>
      </c>
      <c r="K407">
        <v>27</v>
      </c>
      <c r="L407" t="s">
        <v>1408</v>
      </c>
      <c r="M407">
        <v>115</v>
      </c>
      <c r="N407" t="s">
        <v>1409</v>
      </c>
      <c r="O407">
        <v>84</v>
      </c>
      <c r="P407" t="s">
        <v>1410</v>
      </c>
      <c r="Q407">
        <v>117</v>
      </c>
      <c r="R407">
        <v>9.7680000000000003E-2</v>
      </c>
      <c r="S407">
        <v>1</v>
      </c>
    </row>
    <row r="408" spans="1:19">
      <c r="A408" t="s">
        <v>1371</v>
      </c>
      <c r="B408">
        <v>28349497</v>
      </c>
      <c r="C408">
        <v>28349732</v>
      </c>
      <c r="D408" t="s">
        <v>20</v>
      </c>
      <c r="E408" t="s">
        <v>1411</v>
      </c>
      <c r="F408" t="s">
        <v>1371</v>
      </c>
      <c r="G408">
        <v>28349416</v>
      </c>
      <c r="H408">
        <v>28349647</v>
      </c>
      <c r="I408" t="s">
        <v>106</v>
      </c>
      <c r="J408" t="s">
        <v>23</v>
      </c>
      <c r="K408">
        <v>1</v>
      </c>
      <c r="L408" t="s">
        <v>855</v>
      </c>
      <c r="M408">
        <v>44</v>
      </c>
      <c r="N408" t="s">
        <v>1412</v>
      </c>
      <c r="O408">
        <v>22</v>
      </c>
      <c r="P408" t="s">
        <v>1413</v>
      </c>
      <c r="Q408">
        <v>117</v>
      </c>
      <c r="R408">
        <v>1.0798E-2</v>
      </c>
      <c r="S408">
        <v>1</v>
      </c>
    </row>
    <row r="409" spans="1:19">
      <c r="A409" t="s">
        <v>1371</v>
      </c>
      <c r="B409">
        <v>28672757</v>
      </c>
      <c r="C409">
        <v>28672858</v>
      </c>
      <c r="D409" t="s">
        <v>23</v>
      </c>
      <c r="E409" t="s">
        <v>1414</v>
      </c>
      <c r="F409" t="s">
        <v>1371</v>
      </c>
      <c r="G409">
        <v>28672704</v>
      </c>
      <c r="H409">
        <v>28672844</v>
      </c>
      <c r="I409" t="s">
        <v>509</v>
      </c>
      <c r="J409" t="s">
        <v>20</v>
      </c>
      <c r="K409">
        <v>2</v>
      </c>
      <c r="L409" t="s">
        <v>1415</v>
      </c>
      <c r="M409">
        <v>49</v>
      </c>
      <c r="N409" t="s">
        <v>1416</v>
      </c>
      <c r="O409">
        <v>57</v>
      </c>
      <c r="P409" t="s">
        <v>1417</v>
      </c>
      <c r="Q409">
        <v>115</v>
      </c>
      <c r="R409">
        <v>7.2932999999999998E-2</v>
      </c>
      <c r="S409">
        <v>0</v>
      </c>
    </row>
    <row r="410" spans="1:19">
      <c r="A410" t="s">
        <v>1371</v>
      </c>
      <c r="B410">
        <v>28944503</v>
      </c>
      <c r="C410">
        <v>28944569</v>
      </c>
      <c r="D410" t="s">
        <v>20</v>
      </c>
      <c r="E410" t="s">
        <v>1418</v>
      </c>
      <c r="F410" t="s">
        <v>1371</v>
      </c>
      <c r="G410">
        <v>28944537</v>
      </c>
      <c r="H410">
        <v>28944680</v>
      </c>
      <c r="I410" t="s">
        <v>305</v>
      </c>
      <c r="J410" t="s">
        <v>23</v>
      </c>
      <c r="K410">
        <v>4</v>
      </c>
      <c r="L410" t="s">
        <v>1419</v>
      </c>
      <c r="M410">
        <v>70</v>
      </c>
      <c r="N410" t="s">
        <v>1420</v>
      </c>
      <c r="O410">
        <v>10</v>
      </c>
      <c r="P410" t="s">
        <v>1421</v>
      </c>
      <c r="Q410">
        <v>117</v>
      </c>
      <c r="R410">
        <v>6.1563E-2</v>
      </c>
      <c r="S410">
        <v>1</v>
      </c>
    </row>
    <row r="411" spans="1:19">
      <c r="A411" t="s">
        <v>1371</v>
      </c>
      <c r="B411">
        <v>30073083</v>
      </c>
      <c r="C411">
        <v>30073198</v>
      </c>
      <c r="D411" t="s">
        <v>23</v>
      </c>
      <c r="E411" t="s">
        <v>1422</v>
      </c>
      <c r="F411" t="s">
        <v>1371</v>
      </c>
      <c r="G411">
        <v>30073048</v>
      </c>
      <c r="H411">
        <v>30073366</v>
      </c>
      <c r="I411" t="s">
        <v>78</v>
      </c>
      <c r="J411" t="s">
        <v>20</v>
      </c>
      <c r="K411">
        <v>4</v>
      </c>
      <c r="L411" t="s">
        <v>1423</v>
      </c>
      <c r="M411">
        <v>42</v>
      </c>
      <c r="N411" t="s">
        <v>1424</v>
      </c>
      <c r="O411">
        <v>22</v>
      </c>
      <c r="P411" t="s">
        <v>1425</v>
      </c>
      <c r="Q411">
        <v>-1</v>
      </c>
      <c r="R411" t="s">
        <v>38</v>
      </c>
      <c r="S411" t="s">
        <v>38</v>
      </c>
    </row>
    <row r="412" spans="1:19">
      <c r="A412" t="s">
        <v>1371</v>
      </c>
      <c r="B412">
        <v>30993840</v>
      </c>
      <c r="C412">
        <v>30993904</v>
      </c>
      <c r="D412" t="s">
        <v>23</v>
      </c>
      <c r="E412" t="s">
        <v>1426</v>
      </c>
      <c r="F412" t="s">
        <v>1371</v>
      </c>
      <c r="G412">
        <v>30993811</v>
      </c>
      <c r="H412">
        <v>30994114</v>
      </c>
      <c r="I412" t="s">
        <v>34</v>
      </c>
      <c r="J412" t="s">
        <v>20</v>
      </c>
      <c r="K412">
        <v>17</v>
      </c>
      <c r="L412" t="s">
        <v>1427</v>
      </c>
      <c r="M412">
        <v>48</v>
      </c>
      <c r="N412" t="s">
        <v>1428</v>
      </c>
      <c r="O412">
        <v>55</v>
      </c>
      <c r="P412" t="s">
        <v>1429</v>
      </c>
      <c r="Q412">
        <v>113</v>
      </c>
      <c r="R412">
        <v>0.198408</v>
      </c>
      <c r="S412">
        <v>0</v>
      </c>
    </row>
    <row r="413" spans="1:19">
      <c r="A413" t="s">
        <v>1371</v>
      </c>
      <c r="B413">
        <v>31866655</v>
      </c>
      <c r="C413">
        <v>31866715</v>
      </c>
      <c r="D413" t="s">
        <v>20</v>
      </c>
      <c r="E413" t="s">
        <v>1430</v>
      </c>
      <c r="F413" t="s">
        <v>1371</v>
      </c>
      <c r="G413">
        <v>31866437</v>
      </c>
      <c r="H413">
        <v>31866745</v>
      </c>
      <c r="I413" t="s">
        <v>186</v>
      </c>
      <c r="J413" t="s">
        <v>23</v>
      </c>
      <c r="K413">
        <v>8</v>
      </c>
      <c r="L413" t="s">
        <v>1431</v>
      </c>
      <c r="M413">
        <v>52</v>
      </c>
      <c r="N413" t="s">
        <v>1432</v>
      </c>
      <c r="O413">
        <v>55</v>
      </c>
      <c r="P413" t="s">
        <v>1433</v>
      </c>
      <c r="Q413">
        <v>117</v>
      </c>
      <c r="R413">
        <v>2.3092000000000001E-2</v>
      </c>
      <c r="S413">
        <v>1</v>
      </c>
    </row>
    <row r="414" spans="1:19">
      <c r="A414" t="s">
        <v>1371</v>
      </c>
      <c r="B414">
        <v>35366947</v>
      </c>
      <c r="C414">
        <v>35367043</v>
      </c>
      <c r="D414" t="s">
        <v>20</v>
      </c>
      <c r="E414" t="s">
        <v>1434</v>
      </c>
      <c r="F414" t="s">
        <v>1371</v>
      </c>
      <c r="G414">
        <v>35366780</v>
      </c>
      <c r="H414">
        <v>35367097</v>
      </c>
      <c r="I414" t="s">
        <v>34</v>
      </c>
      <c r="J414" t="s">
        <v>23</v>
      </c>
      <c r="K414">
        <v>5</v>
      </c>
      <c r="L414" t="s">
        <v>1435</v>
      </c>
      <c r="M414">
        <v>81</v>
      </c>
      <c r="N414" t="s">
        <v>1436</v>
      </c>
      <c r="O414">
        <v>8</v>
      </c>
      <c r="P414" t="s">
        <v>1437</v>
      </c>
      <c r="Q414">
        <v>-1</v>
      </c>
      <c r="R414" t="s">
        <v>38</v>
      </c>
      <c r="S414" t="s">
        <v>38</v>
      </c>
    </row>
    <row r="415" spans="1:19">
      <c r="A415" t="s">
        <v>1371</v>
      </c>
      <c r="B415">
        <v>35366947</v>
      </c>
      <c r="C415">
        <v>35367063</v>
      </c>
      <c r="D415" t="s">
        <v>20</v>
      </c>
      <c r="E415" t="s">
        <v>1434</v>
      </c>
      <c r="F415" t="s">
        <v>1371</v>
      </c>
      <c r="G415">
        <v>35366780</v>
      </c>
      <c r="H415">
        <v>35367097</v>
      </c>
      <c r="I415" t="s">
        <v>34</v>
      </c>
      <c r="J415" t="s">
        <v>23</v>
      </c>
      <c r="K415">
        <v>21</v>
      </c>
      <c r="L415" t="s">
        <v>1438</v>
      </c>
      <c r="M415">
        <v>81</v>
      </c>
      <c r="N415" t="s">
        <v>1436</v>
      </c>
      <c r="O415">
        <v>52</v>
      </c>
      <c r="P415" t="s">
        <v>1439</v>
      </c>
      <c r="Q415">
        <v>87</v>
      </c>
      <c r="R415">
        <v>0.88489799999999996</v>
      </c>
      <c r="S415">
        <v>0</v>
      </c>
    </row>
    <row r="416" spans="1:19">
      <c r="A416" t="s">
        <v>1371</v>
      </c>
      <c r="B416">
        <v>35884667</v>
      </c>
      <c r="C416">
        <v>35884779</v>
      </c>
      <c r="D416" t="s">
        <v>23</v>
      </c>
      <c r="E416" t="s">
        <v>1440</v>
      </c>
      <c r="F416" t="s">
        <v>1371</v>
      </c>
      <c r="G416">
        <v>35884632</v>
      </c>
      <c r="H416">
        <v>35884813</v>
      </c>
      <c r="I416" t="s">
        <v>106</v>
      </c>
      <c r="J416" t="s">
        <v>20</v>
      </c>
      <c r="K416">
        <v>4</v>
      </c>
      <c r="L416" t="s">
        <v>1441</v>
      </c>
      <c r="M416">
        <v>24</v>
      </c>
      <c r="N416" t="s">
        <v>1442</v>
      </c>
      <c r="O416">
        <v>31</v>
      </c>
      <c r="P416" t="s">
        <v>1443</v>
      </c>
      <c r="Q416">
        <v>-1</v>
      </c>
      <c r="R416" t="s">
        <v>38</v>
      </c>
      <c r="S416" t="s">
        <v>38</v>
      </c>
    </row>
    <row r="417" spans="1:19">
      <c r="A417" t="s">
        <v>1371</v>
      </c>
      <c r="B417">
        <v>35884687</v>
      </c>
      <c r="C417">
        <v>35884779</v>
      </c>
      <c r="D417" t="s">
        <v>23</v>
      </c>
      <c r="E417" t="s">
        <v>1440</v>
      </c>
      <c r="F417" t="s">
        <v>1371</v>
      </c>
      <c r="G417">
        <v>35884632</v>
      </c>
      <c r="H417">
        <v>35884813</v>
      </c>
      <c r="I417" t="s">
        <v>106</v>
      </c>
      <c r="J417" t="s">
        <v>20</v>
      </c>
      <c r="K417">
        <v>9</v>
      </c>
      <c r="L417" t="s">
        <v>1444</v>
      </c>
      <c r="M417">
        <v>41</v>
      </c>
      <c r="N417" t="s">
        <v>1445</v>
      </c>
      <c r="O417">
        <v>31</v>
      </c>
      <c r="P417" t="s">
        <v>1443</v>
      </c>
      <c r="Q417">
        <v>-1</v>
      </c>
      <c r="R417" t="s">
        <v>38</v>
      </c>
      <c r="S417" t="s">
        <v>38</v>
      </c>
    </row>
    <row r="418" spans="1:19">
      <c r="A418" t="s">
        <v>1371</v>
      </c>
      <c r="B418">
        <v>40020273</v>
      </c>
      <c r="C418">
        <v>40020619</v>
      </c>
      <c r="D418" t="s">
        <v>20</v>
      </c>
      <c r="E418" t="s">
        <v>1446</v>
      </c>
      <c r="F418" t="s">
        <v>1371</v>
      </c>
      <c r="G418">
        <v>40020496</v>
      </c>
      <c r="H418">
        <v>40020798</v>
      </c>
      <c r="I418" t="s">
        <v>83</v>
      </c>
      <c r="J418" t="s">
        <v>23</v>
      </c>
      <c r="K418">
        <v>16</v>
      </c>
      <c r="L418" t="s">
        <v>1447</v>
      </c>
      <c r="M418">
        <v>117</v>
      </c>
      <c r="N418" t="s">
        <v>1448</v>
      </c>
      <c r="O418">
        <v>59</v>
      </c>
      <c r="P418" t="s">
        <v>1449</v>
      </c>
      <c r="Q418">
        <v>-1</v>
      </c>
      <c r="R418" t="s">
        <v>38</v>
      </c>
      <c r="S418" t="s">
        <v>38</v>
      </c>
    </row>
    <row r="419" spans="1:19">
      <c r="A419" t="s">
        <v>1371</v>
      </c>
      <c r="B419">
        <v>40220415</v>
      </c>
      <c r="C419">
        <v>40220538</v>
      </c>
      <c r="D419" t="s">
        <v>23</v>
      </c>
      <c r="E419" t="s">
        <v>1450</v>
      </c>
      <c r="F419" t="s">
        <v>1371</v>
      </c>
      <c r="G419">
        <v>40220378</v>
      </c>
      <c r="H419">
        <v>40220583</v>
      </c>
      <c r="I419" t="s">
        <v>34</v>
      </c>
      <c r="J419" t="s">
        <v>20</v>
      </c>
      <c r="K419">
        <v>1</v>
      </c>
      <c r="L419" t="s">
        <v>960</v>
      </c>
      <c r="M419">
        <v>1</v>
      </c>
      <c r="N419" t="s">
        <v>1451</v>
      </c>
      <c r="O419">
        <v>22</v>
      </c>
      <c r="P419" t="s">
        <v>1452</v>
      </c>
      <c r="Q419">
        <v>116</v>
      </c>
      <c r="R419">
        <v>7.7510000000000001E-3</v>
      </c>
      <c r="S419">
        <v>0</v>
      </c>
    </row>
    <row r="420" spans="1:19">
      <c r="A420" t="s">
        <v>1371</v>
      </c>
      <c r="B420">
        <v>42137762</v>
      </c>
      <c r="C420">
        <v>42137878</v>
      </c>
      <c r="D420" t="s">
        <v>20</v>
      </c>
      <c r="E420" t="s">
        <v>1453</v>
      </c>
      <c r="F420" t="s">
        <v>1371</v>
      </c>
      <c r="G420">
        <v>42137597</v>
      </c>
      <c r="H420">
        <v>42137921</v>
      </c>
      <c r="I420" t="s">
        <v>509</v>
      </c>
      <c r="J420" t="s">
        <v>23</v>
      </c>
      <c r="K420">
        <v>99</v>
      </c>
      <c r="L420" t="s">
        <v>1454</v>
      </c>
      <c r="M420">
        <v>117</v>
      </c>
      <c r="N420" t="s">
        <v>1455</v>
      </c>
      <c r="O420">
        <v>116</v>
      </c>
      <c r="P420" t="s">
        <v>1456</v>
      </c>
      <c r="Q420">
        <v>117</v>
      </c>
      <c r="R420">
        <v>0.102586</v>
      </c>
      <c r="S420">
        <v>1</v>
      </c>
    </row>
    <row r="421" spans="1:19">
      <c r="A421" t="s">
        <v>1371</v>
      </c>
      <c r="B421">
        <v>42877975</v>
      </c>
      <c r="C421">
        <v>42878073</v>
      </c>
      <c r="D421" t="s">
        <v>20</v>
      </c>
      <c r="E421" t="s">
        <v>1457</v>
      </c>
      <c r="F421" t="s">
        <v>1371</v>
      </c>
      <c r="G421">
        <v>42878049</v>
      </c>
      <c r="H421">
        <v>42878270</v>
      </c>
      <c r="I421" t="s">
        <v>28</v>
      </c>
      <c r="J421" t="s">
        <v>23</v>
      </c>
      <c r="K421">
        <v>1</v>
      </c>
      <c r="L421" t="s">
        <v>1458</v>
      </c>
      <c r="M421">
        <v>33</v>
      </c>
      <c r="N421" t="s">
        <v>1459</v>
      </c>
      <c r="O421">
        <v>41</v>
      </c>
      <c r="P421" t="s">
        <v>1460</v>
      </c>
      <c r="Q421">
        <v>-1</v>
      </c>
      <c r="R421" t="s">
        <v>38</v>
      </c>
      <c r="S421" t="s">
        <v>38</v>
      </c>
    </row>
    <row r="422" spans="1:19">
      <c r="A422" t="s">
        <v>1371</v>
      </c>
      <c r="B422">
        <v>44181623</v>
      </c>
      <c r="C422">
        <v>44181720</v>
      </c>
      <c r="D422" t="s">
        <v>20</v>
      </c>
      <c r="E422" t="s">
        <v>1461</v>
      </c>
      <c r="F422" t="s">
        <v>1371</v>
      </c>
      <c r="G422">
        <v>44181576</v>
      </c>
      <c r="H422">
        <v>44181786</v>
      </c>
      <c r="I422" t="s">
        <v>28</v>
      </c>
      <c r="J422" t="s">
        <v>23</v>
      </c>
      <c r="K422">
        <v>97</v>
      </c>
      <c r="L422" t="s">
        <v>1462</v>
      </c>
      <c r="M422">
        <v>115</v>
      </c>
      <c r="N422" t="s">
        <v>1463</v>
      </c>
      <c r="O422">
        <v>113</v>
      </c>
      <c r="P422" t="s">
        <v>1464</v>
      </c>
      <c r="Q422">
        <v>-1</v>
      </c>
      <c r="R422" t="s">
        <v>38</v>
      </c>
      <c r="S422" t="s">
        <v>38</v>
      </c>
    </row>
    <row r="423" spans="1:19">
      <c r="A423" t="s">
        <v>1371</v>
      </c>
      <c r="B423">
        <v>44181623</v>
      </c>
      <c r="C423">
        <v>44181741</v>
      </c>
      <c r="D423" t="s">
        <v>20</v>
      </c>
      <c r="E423" t="s">
        <v>1461</v>
      </c>
      <c r="F423" t="s">
        <v>1371</v>
      </c>
      <c r="G423">
        <v>44181576</v>
      </c>
      <c r="H423">
        <v>44181786</v>
      </c>
      <c r="I423" t="s">
        <v>28</v>
      </c>
      <c r="J423" t="s">
        <v>23</v>
      </c>
      <c r="K423">
        <v>1</v>
      </c>
      <c r="L423" t="s">
        <v>268</v>
      </c>
      <c r="M423">
        <v>115</v>
      </c>
      <c r="N423" t="s">
        <v>1463</v>
      </c>
      <c r="O423">
        <v>1</v>
      </c>
      <c r="P423" t="s">
        <v>1465</v>
      </c>
      <c r="Q423">
        <v>-1</v>
      </c>
      <c r="R423" t="s">
        <v>38</v>
      </c>
      <c r="S423" t="s">
        <v>38</v>
      </c>
    </row>
    <row r="424" spans="1:19">
      <c r="A424" t="s">
        <v>1371</v>
      </c>
      <c r="B424">
        <v>44182930</v>
      </c>
      <c r="C424">
        <v>44183069</v>
      </c>
      <c r="D424" t="s">
        <v>20</v>
      </c>
      <c r="E424" t="s">
        <v>1461</v>
      </c>
      <c r="F424" t="s">
        <v>1371</v>
      </c>
      <c r="G424">
        <v>44182772</v>
      </c>
      <c r="H424">
        <v>44183136</v>
      </c>
      <c r="I424" t="s">
        <v>83</v>
      </c>
      <c r="J424" t="s">
        <v>23</v>
      </c>
      <c r="K424">
        <v>1</v>
      </c>
      <c r="L424" t="s">
        <v>534</v>
      </c>
      <c r="M424">
        <v>105</v>
      </c>
      <c r="N424" t="s">
        <v>1466</v>
      </c>
      <c r="O424">
        <v>2</v>
      </c>
      <c r="P424" t="s">
        <v>1467</v>
      </c>
      <c r="Q424">
        <v>113</v>
      </c>
      <c r="R424">
        <v>0.58406999999999998</v>
      </c>
      <c r="S424">
        <v>0</v>
      </c>
    </row>
    <row r="425" spans="1:19">
      <c r="A425" t="s">
        <v>1371</v>
      </c>
      <c r="B425">
        <v>44182930</v>
      </c>
      <c r="C425">
        <v>44183093</v>
      </c>
      <c r="D425" t="s">
        <v>20</v>
      </c>
      <c r="E425" t="s">
        <v>1461</v>
      </c>
      <c r="F425" t="s">
        <v>1371</v>
      </c>
      <c r="G425">
        <v>44182772</v>
      </c>
      <c r="H425">
        <v>44183136</v>
      </c>
      <c r="I425" t="s">
        <v>83</v>
      </c>
      <c r="J425" t="s">
        <v>23</v>
      </c>
      <c r="K425">
        <v>81</v>
      </c>
      <c r="L425" t="s">
        <v>1468</v>
      </c>
      <c r="M425">
        <v>105</v>
      </c>
      <c r="N425" t="s">
        <v>1466</v>
      </c>
      <c r="O425">
        <v>106</v>
      </c>
      <c r="P425" t="s">
        <v>1469</v>
      </c>
      <c r="Q425">
        <v>116</v>
      </c>
      <c r="R425">
        <v>0.74983500000000003</v>
      </c>
      <c r="S425">
        <v>0</v>
      </c>
    </row>
    <row r="426" spans="1:19">
      <c r="A426" t="s">
        <v>1371</v>
      </c>
      <c r="B426">
        <v>45475888</v>
      </c>
      <c r="C426">
        <v>45476073</v>
      </c>
      <c r="D426" t="s">
        <v>20</v>
      </c>
      <c r="E426" t="s">
        <v>1474</v>
      </c>
      <c r="F426" t="s">
        <v>1371</v>
      </c>
      <c r="G426">
        <v>45475856</v>
      </c>
      <c r="H426">
        <v>45476139</v>
      </c>
      <c r="I426" t="s">
        <v>34</v>
      </c>
      <c r="J426" t="s">
        <v>23</v>
      </c>
      <c r="K426">
        <v>2</v>
      </c>
      <c r="L426" t="s">
        <v>1475</v>
      </c>
      <c r="M426">
        <v>62</v>
      </c>
      <c r="N426" t="s">
        <v>1476</v>
      </c>
      <c r="O426">
        <v>2</v>
      </c>
      <c r="P426" t="s">
        <v>1477</v>
      </c>
      <c r="Q426">
        <v>116</v>
      </c>
      <c r="R426">
        <v>4.9366E-2</v>
      </c>
      <c r="S426">
        <v>0</v>
      </c>
    </row>
    <row r="427" spans="1:19">
      <c r="A427" t="s">
        <v>1371</v>
      </c>
      <c r="B427">
        <v>46538351</v>
      </c>
      <c r="C427">
        <v>46538426</v>
      </c>
      <c r="D427" t="s">
        <v>20</v>
      </c>
      <c r="E427" t="s">
        <v>1478</v>
      </c>
      <c r="F427" t="s">
        <v>1371</v>
      </c>
      <c r="G427">
        <v>46538150</v>
      </c>
      <c r="H427">
        <v>46538442</v>
      </c>
      <c r="I427" t="s">
        <v>40</v>
      </c>
      <c r="J427" t="s">
        <v>23</v>
      </c>
      <c r="K427">
        <v>7</v>
      </c>
      <c r="L427" t="s">
        <v>1479</v>
      </c>
      <c r="M427">
        <v>57</v>
      </c>
      <c r="N427" t="s">
        <v>1480</v>
      </c>
      <c r="O427">
        <v>71</v>
      </c>
      <c r="P427" t="s">
        <v>1481</v>
      </c>
      <c r="Q427">
        <v>113</v>
      </c>
      <c r="R427">
        <v>0.410277</v>
      </c>
      <c r="S427">
        <v>0</v>
      </c>
    </row>
    <row r="428" spans="1:19">
      <c r="A428" t="s">
        <v>1371</v>
      </c>
      <c r="B428">
        <v>47463271</v>
      </c>
      <c r="C428">
        <v>47463389</v>
      </c>
      <c r="D428" t="s">
        <v>20</v>
      </c>
      <c r="E428" t="s">
        <v>1482</v>
      </c>
      <c r="F428" t="s">
        <v>1371</v>
      </c>
      <c r="G428">
        <v>47463262</v>
      </c>
      <c r="H428">
        <v>47463441</v>
      </c>
      <c r="I428" t="s">
        <v>83</v>
      </c>
      <c r="J428" t="s">
        <v>23</v>
      </c>
      <c r="K428">
        <v>1</v>
      </c>
      <c r="L428" t="s">
        <v>140</v>
      </c>
      <c r="M428">
        <v>4</v>
      </c>
      <c r="N428" t="s">
        <v>1483</v>
      </c>
      <c r="O428">
        <v>3</v>
      </c>
      <c r="P428" t="s">
        <v>1484</v>
      </c>
      <c r="Q428">
        <v>19</v>
      </c>
      <c r="R428">
        <v>0.2</v>
      </c>
      <c r="S428">
        <v>0</v>
      </c>
    </row>
    <row r="429" spans="1:19">
      <c r="A429" t="s">
        <v>1371</v>
      </c>
      <c r="B429">
        <v>47829139</v>
      </c>
      <c r="C429">
        <v>47829236</v>
      </c>
      <c r="D429" t="s">
        <v>20</v>
      </c>
      <c r="E429" t="s">
        <v>1485</v>
      </c>
      <c r="F429" t="s">
        <v>1371</v>
      </c>
      <c r="G429">
        <v>47828971</v>
      </c>
      <c r="H429">
        <v>47829302</v>
      </c>
      <c r="I429" t="s">
        <v>40</v>
      </c>
      <c r="J429" t="s">
        <v>23</v>
      </c>
      <c r="K429">
        <v>99</v>
      </c>
      <c r="L429" t="s">
        <v>1486</v>
      </c>
      <c r="M429">
        <v>116</v>
      </c>
      <c r="N429" t="s">
        <v>1487</v>
      </c>
      <c r="O429">
        <v>110</v>
      </c>
      <c r="P429" t="s">
        <v>1488</v>
      </c>
      <c r="Q429">
        <v>117</v>
      </c>
      <c r="R429">
        <v>0.49412</v>
      </c>
      <c r="S429">
        <v>1</v>
      </c>
    </row>
    <row r="430" spans="1:19">
      <c r="A430" t="s">
        <v>1371</v>
      </c>
      <c r="B430">
        <v>47829139</v>
      </c>
      <c r="C430">
        <v>47829259</v>
      </c>
      <c r="D430" t="s">
        <v>20</v>
      </c>
      <c r="E430" t="s">
        <v>1485</v>
      </c>
      <c r="F430" t="s">
        <v>1371</v>
      </c>
      <c r="G430">
        <v>47828971</v>
      </c>
      <c r="H430">
        <v>47829302</v>
      </c>
      <c r="I430" t="s">
        <v>40</v>
      </c>
      <c r="J430" t="s">
        <v>23</v>
      </c>
      <c r="K430">
        <v>3</v>
      </c>
      <c r="L430" t="s">
        <v>1489</v>
      </c>
      <c r="M430">
        <v>116</v>
      </c>
      <c r="N430" t="s">
        <v>1487</v>
      </c>
      <c r="O430">
        <v>3</v>
      </c>
      <c r="P430" t="s">
        <v>1490</v>
      </c>
      <c r="Q430">
        <v>117</v>
      </c>
      <c r="R430">
        <v>0.49381999999999998</v>
      </c>
      <c r="S430">
        <v>1</v>
      </c>
    </row>
    <row r="431" spans="1:19">
      <c r="A431" t="s">
        <v>1371</v>
      </c>
      <c r="B431">
        <v>49675895</v>
      </c>
      <c r="C431">
        <v>49676016</v>
      </c>
      <c r="D431" t="s">
        <v>20</v>
      </c>
      <c r="E431" t="s">
        <v>1491</v>
      </c>
      <c r="F431" t="s">
        <v>1371</v>
      </c>
      <c r="G431">
        <v>49675728</v>
      </c>
      <c r="H431">
        <v>49676054</v>
      </c>
      <c r="I431" t="s">
        <v>40</v>
      </c>
      <c r="J431" t="s">
        <v>23</v>
      </c>
      <c r="K431">
        <v>102</v>
      </c>
      <c r="L431" t="s">
        <v>1492</v>
      </c>
      <c r="M431">
        <v>112</v>
      </c>
      <c r="N431" t="s">
        <v>1493</v>
      </c>
      <c r="O431">
        <v>110</v>
      </c>
      <c r="P431" t="s">
        <v>1494</v>
      </c>
      <c r="Q431">
        <v>117</v>
      </c>
      <c r="R431">
        <v>0.52093900000000004</v>
      </c>
      <c r="S431">
        <v>1</v>
      </c>
    </row>
    <row r="432" spans="1:19">
      <c r="A432" t="s">
        <v>1371</v>
      </c>
      <c r="B432">
        <v>50536029</v>
      </c>
      <c r="C432">
        <v>50536199</v>
      </c>
      <c r="D432" t="s">
        <v>23</v>
      </c>
      <c r="E432" t="s">
        <v>1503</v>
      </c>
      <c r="F432" t="s">
        <v>1371</v>
      </c>
      <c r="G432">
        <v>50536015</v>
      </c>
      <c r="H432">
        <v>50536171</v>
      </c>
      <c r="I432" t="s">
        <v>83</v>
      </c>
      <c r="J432" t="s">
        <v>20</v>
      </c>
      <c r="K432">
        <v>5</v>
      </c>
      <c r="L432" t="s">
        <v>1504</v>
      </c>
      <c r="M432">
        <v>14</v>
      </c>
      <c r="N432" t="s">
        <v>1505</v>
      </c>
      <c r="O432">
        <v>48</v>
      </c>
      <c r="P432" t="s">
        <v>1506</v>
      </c>
      <c r="Q432">
        <v>56</v>
      </c>
      <c r="R432">
        <v>0.75829199999999997</v>
      </c>
      <c r="S432">
        <v>0</v>
      </c>
    </row>
    <row r="433" spans="1:19">
      <c r="A433" t="s">
        <v>1371</v>
      </c>
      <c r="B433">
        <v>59884661</v>
      </c>
      <c r="C433">
        <v>59884756</v>
      </c>
      <c r="D433" t="s">
        <v>20</v>
      </c>
      <c r="E433" t="s">
        <v>1519</v>
      </c>
      <c r="F433" t="s">
        <v>1371</v>
      </c>
      <c r="G433">
        <v>59884629</v>
      </c>
      <c r="H433">
        <v>59884945</v>
      </c>
      <c r="I433" t="s">
        <v>40</v>
      </c>
      <c r="J433" t="s">
        <v>23</v>
      </c>
      <c r="K433">
        <v>1</v>
      </c>
      <c r="L433" t="s">
        <v>437</v>
      </c>
      <c r="M433">
        <v>18</v>
      </c>
      <c r="N433" t="s">
        <v>1520</v>
      </c>
      <c r="O433">
        <v>32</v>
      </c>
      <c r="P433" t="s">
        <v>1521</v>
      </c>
      <c r="Q433">
        <v>104</v>
      </c>
      <c r="R433">
        <v>0.177456</v>
      </c>
      <c r="S433">
        <v>0</v>
      </c>
    </row>
    <row r="434" spans="1:19">
      <c r="A434" t="s">
        <v>1371</v>
      </c>
      <c r="B434">
        <v>62929519</v>
      </c>
      <c r="C434">
        <v>62929697</v>
      </c>
      <c r="D434" t="s">
        <v>20</v>
      </c>
      <c r="E434" t="s">
        <v>1522</v>
      </c>
      <c r="F434" t="s">
        <v>1371</v>
      </c>
      <c r="G434">
        <v>62929576</v>
      </c>
      <c r="H434">
        <v>62929731</v>
      </c>
      <c r="I434" t="s">
        <v>83</v>
      </c>
      <c r="J434" t="s">
        <v>23</v>
      </c>
      <c r="K434">
        <v>17</v>
      </c>
      <c r="L434" t="s">
        <v>1523</v>
      </c>
      <c r="M434">
        <v>79</v>
      </c>
      <c r="N434" t="s">
        <v>1524</v>
      </c>
      <c r="O434">
        <v>26</v>
      </c>
      <c r="P434" t="s">
        <v>1525</v>
      </c>
      <c r="Q434">
        <v>68</v>
      </c>
      <c r="R434">
        <v>0.98768100000000003</v>
      </c>
      <c r="S434">
        <v>0</v>
      </c>
    </row>
    <row r="435" spans="1:19">
      <c r="A435" t="s">
        <v>1371</v>
      </c>
      <c r="B435">
        <v>64764451</v>
      </c>
      <c r="C435">
        <v>64764548</v>
      </c>
      <c r="D435" t="s">
        <v>20</v>
      </c>
      <c r="E435" t="s">
        <v>1526</v>
      </c>
      <c r="F435" t="s">
        <v>1371</v>
      </c>
      <c r="G435">
        <v>64764414</v>
      </c>
      <c r="H435">
        <v>64764613</v>
      </c>
      <c r="I435" t="s">
        <v>119</v>
      </c>
      <c r="J435" t="s">
        <v>23</v>
      </c>
      <c r="K435">
        <v>7</v>
      </c>
      <c r="L435" t="s">
        <v>1527</v>
      </c>
      <c r="M435">
        <v>25</v>
      </c>
      <c r="N435" t="s">
        <v>1528</v>
      </c>
      <c r="O435">
        <v>36</v>
      </c>
      <c r="P435" t="s">
        <v>1529</v>
      </c>
      <c r="Q435">
        <v>-1</v>
      </c>
      <c r="R435" t="s">
        <v>38</v>
      </c>
      <c r="S435" t="s">
        <v>38</v>
      </c>
    </row>
    <row r="436" spans="1:19">
      <c r="A436" t="s">
        <v>1371</v>
      </c>
      <c r="B436">
        <v>64898362</v>
      </c>
      <c r="C436">
        <v>64898459</v>
      </c>
      <c r="D436" t="s">
        <v>20</v>
      </c>
      <c r="E436" t="s">
        <v>1530</v>
      </c>
      <c r="F436" t="s">
        <v>1371</v>
      </c>
      <c r="G436">
        <v>64898197</v>
      </c>
      <c r="H436">
        <v>64898519</v>
      </c>
      <c r="I436" t="s">
        <v>22</v>
      </c>
      <c r="J436" t="s">
        <v>23</v>
      </c>
      <c r="K436">
        <v>31</v>
      </c>
      <c r="L436" t="s">
        <v>1531</v>
      </c>
      <c r="M436">
        <v>99</v>
      </c>
      <c r="N436" t="s">
        <v>1532</v>
      </c>
      <c r="O436">
        <v>70</v>
      </c>
      <c r="P436" t="s">
        <v>1533</v>
      </c>
      <c r="Q436">
        <v>-1</v>
      </c>
      <c r="R436" t="s">
        <v>38</v>
      </c>
      <c r="S436" t="s">
        <v>38</v>
      </c>
    </row>
    <row r="437" spans="1:19">
      <c r="A437" t="s">
        <v>1371</v>
      </c>
      <c r="B437">
        <v>64970923</v>
      </c>
      <c r="C437">
        <v>64971163</v>
      </c>
      <c r="D437" t="s">
        <v>20</v>
      </c>
      <c r="E437" t="s">
        <v>1534</v>
      </c>
      <c r="F437" t="s">
        <v>1371</v>
      </c>
      <c r="G437">
        <v>64970892</v>
      </c>
      <c r="H437">
        <v>64971190</v>
      </c>
      <c r="I437" t="s">
        <v>83</v>
      </c>
      <c r="J437" t="s">
        <v>23</v>
      </c>
      <c r="K437">
        <v>11</v>
      </c>
      <c r="L437" t="s">
        <v>1535</v>
      </c>
      <c r="M437">
        <v>14</v>
      </c>
      <c r="N437" t="s">
        <v>1536</v>
      </c>
      <c r="O437">
        <v>98</v>
      </c>
      <c r="P437" t="s">
        <v>1537</v>
      </c>
      <c r="Q437">
        <v>107</v>
      </c>
      <c r="R437">
        <v>0.41686099999999998</v>
      </c>
      <c r="S437">
        <v>0</v>
      </c>
    </row>
    <row r="438" spans="1:19">
      <c r="A438" t="s">
        <v>1371</v>
      </c>
      <c r="B438">
        <v>68106422</v>
      </c>
      <c r="C438">
        <v>68106553</v>
      </c>
      <c r="D438" t="s">
        <v>23</v>
      </c>
      <c r="E438" t="s">
        <v>1538</v>
      </c>
      <c r="F438" t="s">
        <v>1371</v>
      </c>
      <c r="G438">
        <v>68106393</v>
      </c>
      <c r="H438">
        <v>68106735</v>
      </c>
      <c r="I438" t="s">
        <v>34</v>
      </c>
      <c r="J438" t="s">
        <v>20</v>
      </c>
      <c r="K438">
        <v>89</v>
      </c>
      <c r="L438" t="s">
        <v>1539</v>
      </c>
      <c r="M438">
        <v>113</v>
      </c>
      <c r="N438" t="s">
        <v>1540</v>
      </c>
      <c r="O438">
        <v>113</v>
      </c>
      <c r="P438" t="s">
        <v>1541</v>
      </c>
      <c r="Q438">
        <v>116</v>
      </c>
      <c r="R438">
        <v>0.37201299999999998</v>
      </c>
      <c r="S438">
        <v>0</v>
      </c>
    </row>
    <row r="439" spans="1:19">
      <c r="A439" t="s">
        <v>1371</v>
      </c>
      <c r="B439">
        <v>68180895</v>
      </c>
      <c r="C439">
        <v>68181194</v>
      </c>
      <c r="D439" t="s">
        <v>23</v>
      </c>
      <c r="E439" t="s">
        <v>1542</v>
      </c>
      <c r="F439" t="s">
        <v>1371</v>
      </c>
      <c r="G439">
        <v>68181113</v>
      </c>
      <c r="H439">
        <v>68181342</v>
      </c>
      <c r="I439" t="s">
        <v>28</v>
      </c>
      <c r="J439" t="s">
        <v>20</v>
      </c>
      <c r="K439">
        <v>1</v>
      </c>
      <c r="L439" t="s">
        <v>1543</v>
      </c>
      <c r="M439">
        <v>3</v>
      </c>
      <c r="N439" t="s">
        <v>1544</v>
      </c>
      <c r="O439">
        <v>1</v>
      </c>
      <c r="P439" t="s">
        <v>1545</v>
      </c>
      <c r="Q439">
        <v>-1</v>
      </c>
      <c r="R439" t="s">
        <v>38</v>
      </c>
      <c r="S439" t="s">
        <v>38</v>
      </c>
    </row>
    <row r="440" spans="1:19">
      <c r="A440" t="s">
        <v>1371</v>
      </c>
      <c r="B440">
        <v>68282997</v>
      </c>
      <c r="C440">
        <v>68283123</v>
      </c>
      <c r="D440" t="s">
        <v>20</v>
      </c>
      <c r="E440" t="s">
        <v>1546</v>
      </c>
      <c r="F440" t="s">
        <v>1371</v>
      </c>
      <c r="G440">
        <v>68282963</v>
      </c>
      <c r="H440">
        <v>68283143</v>
      </c>
      <c r="I440" t="s">
        <v>78</v>
      </c>
      <c r="J440" t="s">
        <v>23</v>
      </c>
      <c r="K440">
        <v>2</v>
      </c>
      <c r="L440" t="s">
        <v>1547</v>
      </c>
      <c r="M440">
        <v>18</v>
      </c>
      <c r="N440" t="s">
        <v>1548</v>
      </c>
      <c r="O440">
        <v>13</v>
      </c>
      <c r="P440" t="s">
        <v>1549</v>
      </c>
      <c r="Q440">
        <v>73</v>
      </c>
      <c r="R440">
        <v>0.18322099999999999</v>
      </c>
      <c r="S440">
        <v>0</v>
      </c>
    </row>
    <row r="441" spans="1:19">
      <c r="A441" t="s">
        <v>1371</v>
      </c>
      <c r="B441">
        <v>69325699</v>
      </c>
      <c r="C441">
        <v>69325817</v>
      </c>
      <c r="D441" t="s">
        <v>20</v>
      </c>
      <c r="E441" t="s">
        <v>1550</v>
      </c>
      <c r="F441" t="s">
        <v>1371</v>
      </c>
      <c r="G441">
        <v>69325632</v>
      </c>
      <c r="H441">
        <v>69325841</v>
      </c>
      <c r="I441" t="s">
        <v>83</v>
      </c>
      <c r="J441" t="s">
        <v>23</v>
      </c>
      <c r="K441">
        <v>2</v>
      </c>
      <c r="L441" t="s">
        <v>1551</v>
      </c>
      <c r="M441">
        <v>21</v>
      </c>
      <c r="N441" t="s">
        <v>1552</v>
      </c>
      <c r="O441">
        <v>14</v>
      </c>
      <c r="P441" t="s">
        <v>1553</v>
      </c>
      <c r="Q441">
        <v>51</v>
      </c>
      <c r="R441">
        <v>0.463507</v>
      </c>
      <c r="S441">
        <v>0</v>
      </c>
    </row>
    <row r="442" spans="1:19">
      <c r="A442" t="s">
        <v>1371</v>
      </c>
      <c r="B442">
        <v>74974568</v>
      </c>
      <c r="C442">
        <v>74974730</v>
      </c>
      <c r="D442" t="s">
        <v>23</v>
      </c>
      <c r="E442" t="s">
        <v>1554</v>
      </c>
      <c r="F442" t="s">
        <v>1371</v>
      </c>
      <c r="G442">
        <v>74974380</v>
      </c>
      <c r="H442">
        <v>74974690</v>
      </c>
      <c r="I442" t="s">
        <v>78</v>
      </c>
      <c r="J442" t="s">
        <v>20</v>
      </c>
      <c r="K442">
        <v>1</v>
      </c>
      <c r="L442" t="s">
        <v>1007</v>
      </c>
      <c r="M442">
        <v>25</v>
      </c>
      <c r="N442" t="s">
        <v>1555</v>
      </c>
      <c r="O442">
        <v>37</v>
      </c>
      <c r="P442" t="s">
        <v>1556</v>
      </c>
      <c r="Q442">
        <v>-1</v>
      </c>
      <c r="R442" t="s">
        <v>38</v>
      </c>
      <c r="S442" t="s">
        <v>38</v>
      </c>
    </row>
    <row r="443" spans="1:19">
      <c r="A443" t="s">
        <v>1371</v>
      </c>
      <c r="B443">
        <v>75149091</v>
      </c>
      <c r="C443">
        <v>75149185</v>
      </c>
      <c r="D443" t="s">
        <v>20</v>
      </c>
      <c r="E443" t="s">
        <v>1557</v>
      </c>
      <c r="F443" t="s">
        <v>1371</v>
      </c>
      <c r="G443">
        <v>75149061</v>
      </c>
      <c r="H443">
        <v>75149385</v>
      </c>
      <c r="I443" t="s">
        <v>34</v>
      </c>
      <c r="J443" t="s">
        <v>23</v>
      </c>
      <c r="K443">
        <v>1</v>
      </c>
      <c r="L443" t="s">
        <v>541</v>
      </c>
      <c r="M443">
        <v>88</v>
      </c>
      <c r="N443" t="s">
        <v>1558</v>
      </c>
      <c r="O443">
        <v>95</v>
      </c>
      <c r="P443" t="s">
        <v>1559</v>
      </c>
      <c r="Q443">
        <v>117</v>
      </c>
      <c r="R443">
        <v>3.2887E-2</v>
      </c>
      <c r="S443">
        <v>1</v>
      </c>
    </row>
    <row r="444" spans="1:19">
      <c r="A444" t="s">
        <v>1371</v>
      </c>
      <c r="B444">
        <v>78496856</v>
      </c>
      <c r="C444">
        <v>78497036</v>
      </c>
      <c r="D444" t="s">
        <v>23</v>
      </c>
      <c r="E444" t="s">
        <v>1564</v>
      </c>
      <c r="F444" t="s">
        <v>1371</v>
      </c>
      <c r="G444">
        <v>78496657</v>
      </c>
      <c r="H444">
        <v>78496981</v>
      </c>
      <c r="I444" t="s">
        <v>339</v>
      </c>
      <c r="J444" t="s">
        <v>20</v>
      </c>
      <c r="K444">
        <v>5</v>
      </c>
      <c r="L444" t="s">
        <v>1565</v>
      </c>
      <c r="M444">
        <v>15</v>
      </c>
      <c r="N444" t="s">
        <v>1566</v>
      </c>
      <c r="O444">
        <v>70</v>
      </c>
      <c r="P444" t="s">
        <v>1567</v>
      </c>
      <c r="Q444">
        <v>-1</v>
      </c>
      <c r="R444" t="s">
        <v>38</v>
      </c>
      <c r="S444" t="s">
        <v>38</v>
      </c>
    </row>
    <row r="445" spans="1:19">
      <c r="A445" t="s">
        <v>1371</v>
      </c>
      <c r="B445">
        <v>78791794</v>
      </c>
      <c r="C445">
        <v>78792080</v>
      </c>
      <c r="D445" t="s">
        <v>20</v>
      </c>
      <c r="E445" t="s">
        <v>1568</v>
      </c>
      <c r="F445" t="s">
        <v>1371</v>
      </c>
      <c r="G445">
        <v>78791803</v>
      </c>
      <c r="H445">
        <v>78791898</v>
      </c>
      <c r="I445" t="s">
        <v>78</v>
      </c>
      <c r="J445" t="s">
        <v>23</v>
      </c>
      <c r="K445">
        <v>1</v>
      </c>
      <c r="L445" t="s">
        <v>437</v>
      </c>
      <c r="M445">
        <v>2</v>
      </c>
      <c r="N445" t="s">
        <v>1569</v>
      </c>
      <c r="O445">
        <v>21</v>
      </c>
      <c r="P445" t="s">
        <v>1570</v>
      </c>
      <c r="Q445">
        <v>95</v>
      </c>
      <c r="R445">
        <v>4.2532E-2</v>
      </c>
      <c r="S445">
        <v>0</v>
      </c>
    </row>
    <row r="446" spans="1:19">
      <c r="A446" t="s">
        <v>1371</v>
      </c>
      <c r="B446">
        <v>81446738</v>
      </c>
      <c r="C446">
        <v>81446830</v>
      </c>
      <c r="D446" t="s">
        <v>23</v>
      </c>
      <c r="E446" t="s">
        <v>1571</v>
      </c>
      <c r="F446" t="s">
        <v>1371</v>
      </c>
      <c r="G446">
        <v>81446517</v>
      </c>
      <c r="H446">
        <v>81446862</v>
      </c>
      <c r="I446" t="s">
        <v>78</v>
      </c>
      <c r="J446" t="s">
        <v>20</v>
      </c>
      <c r="K446">
        <v>103</v>
      </c>
      <c r="L446" t="s">
        <v>1572</v>
      </c>
      <c r="M446">
        <v>112</v>
      </c>
      <c r="N446" t="s">
        <v>1573</v>
      </c>
      <c r="O446">
        <v>111</v>
      </c>
      <c r="P446" t="s">
        <v>1574</v>
      </c>
      <c r="Q446">
        <v>116</v>
      </c>
      <c r="R446">
        <v>0.73433800000000005</v>
      </c>
      <c r="S446">
        <v>0</v>
      </c>
    </row>
    <row r="447" spans="1:19">
      <c r="A447" t="s">
        <v>1371</v>
      </c>
      <c r="B447">
        <v>81826380</v>
      </c>
      <c r="C447">
        <v>81826515</v>
      </c>
      <c r="D447" t="s">
        <v>20</v>
      </c>
      <c r="E447" t="s">
        <v>1575</v>
      </c>
      <c r="F447" t="s">
        <v>1371</v>
      </c>
      <c r="G447">
        <v>81826369</v>
      </c>
      <c r="H447">
        <v>81826547</v>
      </c>
      <c r="I447" t="s">
        <v>34</v>
      </c>
      <c r="J447" t="s">
        <v>23</v>
      </c>
      <c r="K447">
        <v>13</v>
      </c>
      <c r="L447" t="s">
        <v>1576</v>
      </c>
      <c r="M447">
        <v>115</v>
      </c>
      <c r="N447" t="s">
        <v>1577</v>
      </c>
      <c r="O447">
        <v>79</v>
      </c>
      <c r="P447" t="s">
        <v>1578</v>
      </c>
      <c r="Q447">
        <v>117</v>
      </c>
      <c r="R447">
        <v>8.3669999999999994E-2</v>
      </c>
      <c r="S447">
        <v>1</v>
      </c>
    </row>
    <row r="448" spans="1:19">
      <c r="A448" t="s">
        <v>1371</v>
      </c>
      <c r="B448">
        <v>81893104</v>
      </c>
      <c r="C448">
        <v>81893187</v>
      </c>
      <c r="D448" t="s">
        <v>23</v>
      </c>
      <c r="E448" t="s">
        <v>1579</v>
      </c>
      <c r="F448" t="s">
        <v>1371</v>
      </c>
      <c r="G448">
        <v>81893003</v>
      </c>
      <c r="H448">
        <v>81893159</v>
      </c>
      <c r="I448" t="s">
        <v>40</v>
      </c>
      <c r="J448" t="s">
        <v>20</v>
      </c>
      <c r="K448">
        <v>1</v>
      </c>
      <c r="L448" t="s">
        <v>1580</v>
      </c>
      <c r="M448">
        <v>111</v>
      </c>
      <c r="N448" t="s">
        <v>1581</v>
      </c>
      <c r="O448">
        <v>100</v>
      </c>
      <c r="P448" t="s">
        <v>1582</v>
      </c>
      <c r="Q448">
        <v>117</v>
      </c>
      <c r="R448">
        <v>3.7252E-2</v>
      </c>
      <c r="S448">
        <v>1</v>
      </c>
    </row>
    <row r="449" spans="1:19">
      <c r="A449" t="s">
        <v>1371</v>
      </c>
      <c r="B449">
        <v>81893104</v>
      </c>
      <c r="C449">
        <v>81893187</v>
      </c>
      <c r="D449" t="s">
        <v>23</v>
      </c>
      <c r="E449" t="s">
        <v>1579</v>
      </c>
      <c r="F449" t="s">
        <v>1371</v>
      </c>
      <c r="G449">
        <v>81893140</v>
      </c>
      <c r="H449">
        <v>81893401</v>
      </c>
      <c r="I449" t="s">
        <v>305</v>
      </c>
      <c r="J449" t="s">
        <v>20</v>
      </c>
      <c r="K449">
        <v>1</v>
      </c>
      <c r="L449" t="s">
        <v>1580</v>
      </c>
      <c r="M449">
        <v>111</v>
      </c>
      <c r="N449" t="s">
        <v>1581</v>
      </c>
      <c r="O449">
        <v>100</v>
      </c>
      <c r="P449" t="s">
        <v>1582</v>
      </c>
      <c r="Q449">
        <v>117</v>
      </c>
      <c r="R449">
        <v>3.7252E-2</v>
      </c>
      <c r="S449">
        <v>1</v>
      </c>
    </row>
    <row r="450" spans="1:19">
      <c r="A450" t="s">
        <v>1371</v>
      </c>
      <c r="B450">
        <v>81893552</v>
      </c>
      <c r="C450">
        <v>81893614</v>
      </c>
      <c r="D450" t="s">
        <v>23</v>
      </c>
      <c r="E450" t="s">
        <v>1579</v>
      </c>
      <c r="F450" t="s">
        <v>1371</v>
      </c>
      <c r="G450">
        <v>81893512</v>
      </c>
      <c r="H450">
        <v>81893589</v>
      </c>
      <c r="I450" t="s">
        <v>34</v>
      </c>
      <c r="J450" t="s">
        <v>20</v>
      </c>
      <c r="K450">
        <v>117</v>
      </c>
      <c r="L450" t="s">
        <v>294</v>
      </c>
      <c r="M450">
        <v>117</v>
      </c>
      <c r="N450" t="s">
        <v>1583</v>
      </c>
      <c r="O450">
        <v>117</v>
      </c>
      <c r="P450" t="s">
        <v>1584</v>
      </c>
      <c r="Q450">
        <v>117</v>
      </c>
      <c r="R450">
        <v>0.97369799999999995</v>
      </c>
      <c r="S450">
        <v>1</v>
      </c>
    </row>
    <row r="451" spans="1:19">
      <c r="A451" t="s">
        <v>1371</v>
      </c>
      <c r="B451">
        <v>82184958</v>
      </c>
      <c r="C451">
        <v>82185303</v>
      </c>
      <c r="D451" t="s">
        <v>20</v>
      </c>
      <c r="E451" t="s">
        <v>1585</v>
      </c>
      <c r="F451" t="s">
        <v>1371</v>
      </c>
      <c r="G451">
        <v>82185202</v>
      </c>
      <c r="H451">
        <v>82185303</v>
      </c>
      <c r="I451" t="s">
        <v>34</v>
      </c>
      <c r="J451" t="s">
        <v>23</v>
      </c>
      <c r="K451">
        <v>5</v>
      </c>
      <c r="L451" t="s">
        <v>1586</v>
      </c>
      <c r="M451">
        <v>43</v>
      </c>
      <c r="N451" t="s">
        <v>1587</v>
      </c>
      <c r="O451">
        <v>20</v>
      </c>
      <c r="P451" t="s">
        <v>1588</v>
      </c>
      <c r="Q451">
        <v>49</v>
      </c>
      <c r="R451">
        <v>0.79689900000000002</v>
      </c>
      <c r="S451">
        <v>0</v>
      </c>
    </row>
    <row r="452" spans="1:19">
      <c r="A452" t="s">
        <v>1589</v>
      </c>
      <c r="B452">
        <v>606978</v>
      </c>
      <c r="C452">
        <v>607099</v>
      </c>
      <c r="D452" t="s">
        <v>23</v>
      </c>
      <c r="E452" t="s">
        <v>1610</v>
      </c>
      <c r="F452" t="s">
        <v>1589</v>
      </c>
      <c r="G452">
        <v>606937</v>
      </c>
      <c r="H452">
        <v>607134</v>
      </c>
      <c r="I452" t="s">
        <v>78</v>
      </c>
      <c r="J452" t="s">
        <v>20</v>
      </c>
      <c r="K452">
        <v>44</v>
      </c>
      <c r="L452" t="s">
        <v>1611</v>
      </c>
      <c r="M452">
        <v>81</v>
      </c>
      <c r="N452" t="s">
        <v>1612</v>
      </c>
      <c r="O452">
        <v>82</v>
      </c>
      <c r="P452" t="s">
        <v>1613</v>
      </c>
      <c r="Q452">
        <v>97</v>
      </c>
      <c r="R452">
        <v>0.94212099999999999</v>
      </c>
      <c r="S452">
        <v>0</v>
      </c>
    </row>
    <row r="453" spans="1:19">
      <c r="A453" t="s">
        <v>1589</v>
      </c>
      <c r="B453">
        <v>613159</v>
      </c>
      <c r="C453">
        <v>613281</v>
      </c>
      <c r="D453" t="s">
        <v>23</v>
      </c>
      <c r="E453" t="s">
        <v>1610</v>
      </c>
      <c r="F453" t="s">
        <v>1589</v>
      </c>
      <c r="G453">
        <v>613128</v>
      </c>
      <c r="H453">
        <v>613446</v>
      </c>
      <c r="I453" t="s">
        <v>40</v>
      </c>
      <c r="J453" t="s">
        <v>20</v>
      </c>
      <c r="K453">
        <v>6</v>
      </c>
      <c r="L453" t="s">
        <v>1614</v>
      </c>
      <c r="M453">
        <v>19</v>
      </c>
      <c r="N453" t="s">
        <v>1615</v>
      </c>
      <c r="O453">
        <v>25</v>
      </c>
      <c r="P453" t="s">
        <v>1616</v>
      </c>
      <c r="Q453">
        <v>85</v>
      </c>
      <c r="R453">
        <v>0.17674500000000001</v>
      </c>
      <c r="S453">
        <v>0</v>
      </c>
    </row>
    <row r="454" spans="1:19">
      <c r="A454" t="s">
        <v>1589</v>
      </c>
      <c r="B454">
        <v>4021619</v>
      </c>
      <c r="C454">
        <v>4021741</v>
      </c>
      <c r="D454" t="s">
        <v>23</v>
      </c>
      <c r="E454" t="s">
        <v>1606</v>
      </c>
      <c r="F454" t="s">
        <v>1589</v>
      </c>
      <c r="G454">
        <v>4021577</v>
      </c>
      <c r="H454">
        <v>4021908</v>
      </c>
      <c r="I454" t="s">
        <v>28</v>
      </c>
      <c r="J454" t="s">
        <v>20</v>
      </c>
      <c r="K454">
        <v>10</v>
      </c>
      <c r="L454" t="s">
        <v>1607</v>
      </c>
      <c r="M454">
        <v>23</v>
      </c>
      <c r="N454" t="s">
        <v>1608</v>
      </c>
      <c r="O454">
        <v>59</v>
      </c>
      <c r="P454" t="s">
        <v>1609</v>
      </c>
      <c r="Q454">
        <v>-1</v>
      </c>
      <c r="R454" t="s">
        <v>38</v>
      </c>
      <c r="S454" t="s">
        <v>38</v>
      </c>
    </row>
    <row r="455" spans="1:19">
      <c r="A455" t="s">
        <v>1589</v>
      </c>
      <c r="B455">
        <v>11895185</v>
      </c>
      <c r="C455">
        <v>11895277</v>
      </c>
      <c r="D455" t="s">
        <v>20</v>
      </c>
      <c r="E455" t="s">
        <v>1590</v>
      </c>
      <c r="F455" t="s">
        <v>1589</v>
      </c>
      <c r="G455">
        <v>11895153</v>
      </c>
      <c r="H455">
        <v>11895417</v>
      </c>
      <c r="I455" t="s">
        <v>106</v>
      </c>
      <c r="J455" t="s">
        <v>23</v>
      </c>
      <c r="K455">
        <v>23</v>
      </c>
      <c r="L455" t="s">
        <v>1591</v>
      </c>
      <c r="M455">
        <v>88</v>
      </c>
      <c r="N455" t="s">
        <v>1592</v>
      </c>
      <c r="O455">
        <v>63</v>
      </c>
      <c r="P455" t="s">
        <v>1593</v>
      </c>
      <c r="Q455">
        <v>117</v>
      </c>
      <c r="R455">
        <v>8.0380999999999994E-2</v>
      </c>
      <c r="S455">
        <v>1</v>
      </c>
    </row>
    <row r="456" spans="1:19">
      <c r="A456" t="s">
        <v>1589</v>
      </c>
      <c r="B456">
        <v>26892871</v>
      </c>
      <c r="C456">
        <v>26892992</v>
      </c>
      <c r="D456" t="s">
        <v>23</v>
      </c>
      <c r="E456" t="s">
        <v>1594</v>
      </c>
      <c r="F456" t="s">
        <v>1589</v>
      </c>
      <c r="G456">
        <v>26892832</v>
      </c>
      <c r="H456">
        <v>26893158</v>
      </c>
      <c r="I456" t="s">
        <v>28</v>
      </c>
      <c r="J456" t="s">
        <v>20</v>
      </c>
      <c r="K456">
        <v>47</v>
      </c>
      <c r="L456" t="s">
        <v>1595</v>
      </c>
      <c r="M456">
        <v>82</v>
      </c>
      <c r="N456" t="s">
        <v>1596</v>
      </c>
      <c r="O456">
        <v>95</v>
      </c>
      <c r="P456" t="s">
        <v>1597</v>
      </c>
      <c r="Q456">
        <v>105</v>
      </c>
      <c r="R456">
        <v>0.90610000000000002</v>
      </c>
      <c r="S456">
        <v>0</v>
      </c>
    </row>
    <row r="457" spans="1:19">
      <c r="A457" t="s">
        <v>1589</v>
      </c>
      <c r="B457">
        <v>39882421</v>
      </c>
      <c r="C457">
        <v>39882601</v>
      </c>
      <c r="D457" t="s">
        <v>23</v>
      </c>
      <c r="E457" t="s">
        <v>1602</v>
      </c>
      <c r="F457" t="s">
        <v>1589</v>
      </c>
      <c r="G457">
        <v>39882242</v>
      </c>
      <c r="H457">
        <v>39882541</v>
      </c>
      <c r="I457" t="s">
        <v>34</v>
      </c>
      <c r="J457" t="s">
        <v>20</v>
      </c>
      <c r="K457">
        <v>6</v>
      </c>
      <c r="L457" t="s">
        <v>1603</v>
      </c>
      <c r="M457">
        <v>26</v>
      </c>
      <c r="N457" t="s">
        <v>1604</v>
      </c>
      <c r="O457">
        <v>28</v>
      </c>
      <c r="P457" t="s">
        <v>1605</v>
      </c>
      <c r="Q457">
        <v>-1</v>
      </c>
      <c r="R457" t="s">
        <v>38</v>
      </c>
      <c r="S457" t="s">
        <v>38</v>
      </c>
    </row>
    <row r="458" spans="1:19">
      <c r="A458" t="s">
        <v>1589</v>
      </c>
      <c r="B458">
        <v>79949519</v>
      </c>
      <c r="C458">
        <v>79949838</v>
      </c>
      <c r="D458" t="s">
        <v>20</v>
      </c>
      <c r="E458" t="s">
        <v>1617</v>
      </c>
      <c r="F458" t="s">
        <v>1589</v>
      </c>
      <c r="G458">
        <v>79949374</v>
      </c>
      <c r="H458">
        <v>79949691</v>
      </c>
      <c r="I458" t="s">
        <v>509</v>
      </c>
      <c r="J458" t="s">
        <v>23</v>
      </c>
      <c r="K458">
        <v>1</v>
      </c>
      <c r="L458" t="s">
        <v>1618</v>
      </c>
      <c r="M458">
        <v>63</v>
      </c>
      <c r="N458" t="s">
        <v>1619</v>
      </c>
      <c r="O458">
        <v>13</v>
      </c>
      <c r="P458" t="s">
        <v>1620</v>
      </c>
      <c r="Q458">
        <v>117</v>
      </c>
      <c r="R458">
        <v>3.3744999999999997E-2</v>
      </c>
      <c r="S458">
        <v>1</v>
      </c>
    </row>
    <row r="459" spans="1:19">
      <c r="A459" t="s">
        <v>1627</v>
      </c>
      <c r="B459">
        <v>1239364</v>
      </c>
      <c r="C459">
        <v>1239526</v>
      </c>
      <c r="D459" t="s">
        <v>23</v>
      </c>
      <c r="E459" t="s">
        <v>1649</v>
      </c>
      <c r="F459" t="s">
        <v>1627</v>
      </c>
      <c r="G459">
        <v>1239152</v>
      </c>
      <c r="H459">
        <v>1239488</v>
      </c>
      <c r="I459" t="s">
        <v>34</v>
      </c>
      <c r="J459" t="s">
        <v>20</v>
      </c>
      <c r="K459">
        <v>2</v>
      </c>
      <c r="L459" t="s">
        <v>1650</v>
      </c>
      <c r="M459">
        <v>12</v>
      </c>
      <c r="N459" t="s">
        <v>1651</v>
      </c>
      <c r="O459">
        <v>15</v>
      </c>
      <c r="P459" t="s">
        <v>1652</v>
      </c>
      <c r="Q459">
        <v>-1</v>
      </c>
      <c r="R459" t="s">
        <v>38</v>
      </c>
      <c r="S459" t="s">
        <v>38</v>
      </c>
    </row>
    <row r="460" spans="1:19">
      <c r="A460" t="s">
        <v>1627</v>
      </c>
      <c r="B460">
        <v>1264253</v>
      </c>
      <c r="C460">
        <v>1264463</v>
      </c>
      <c r="D460" t="s">
        <v>23</v>
      </c>
      <c r="E460" t="s">
        <v>1653</v>
      </c>
      <c r="F460" t="s">
        <v>1627</v>
      </c>
      <c r="G460">
        <v>1264061</v>
      </c>
      <c r="H460">
        <v>1264356</v>
      </c>
      <c r="I460" t="s">
        <v>83</v>
      </c>
      <c r="J460" t="s">
        <v>20</v>
      </c>
      <c r="K460">
        <v>12</v>
      </c>
      <c r="L460" t="s">
        <v>1654</v>
      </c>
      <c r="M460">
        <v>31</v>
      </c>
      <c r="N460" t="s">
        <v>1655</v>
      </c>
      <c r="O460">
        <v>96</v>
      </c>
      <c r="P460" t="s">
        <v>1656</v>
      </c>
      <c r="Q460">
        <v>105</v>
      </c>
      <c r="R460">
        <v>0.47052899999999998</v>
      </c>
      <c r="S460">
        <v>0</v>
      </c>
    </row>
    <row r="461" spans="1:19">
      <c r="A461" t="s">
        <v>1627</v>
      </c>
      <c r="B461">
        <v>1517402</v>
      </c>
      <c r="C461">
        <v>1517519</v>
      </c>
      <c r="D461" t="s">
        <v>23</v>
      </c>
      <c r="E461" t="s">
        <v>1668</v>
      </c>
      <c r="F461" t="s">
        <v>1627</v>
      </c>
      <c r="G461">
        <v>1517355</v>
      </c>
      <c r="H461">
        <v>1517686</v>
      </c>
      <c r="I461" t="s">
        <v>34</v>
      </c>
      <c r="J461" t="s">
        <v>20</v>
      </c>
      <c r="K461">
        <v>1</v>
      </c>
      <c r="L461" t="s">
        <v>281</v>
      </c>
      <c r="M461">
        <v>6</v>
      </c>
      <c r="N461" t="s">
        <v>1669</v>
      </c>
      <c r="O461">
        <v>27</v>
      </c>
      <c r="P461" t="s">
        <v>1670</v>
      </c>
      <c r="Q461">
        <v>-1</v>
      </c>
      <c r="R461" t="s">
        <v>38</v>
      </c>
      <c r="S461" t="s">
        <v>38</v>
      </c>
    </row>
    <row r="462" spans="1:19">
      <c r="A462" t="s">
        <v>1627</v>
      </c>
      <c r="B462">
        <v>1517472</v>
      </c>
      <c r="C462">
        <v>1517519</v>
      </c>
      <c r="D462" t="s">
        <v>23</v>
      </c>
      <c r="E462" t="s">
        <v>1668</v>
      </c>
      <c r="F462" t="s">
        <v>1627</v>
      </c>
      <c r="G462">
        <v>1517355</v>
      </c>
      <c r="H462">
        <v>1517686</v>
      </c>
      <c r="I462" t="s">
        <v>34</v>
      </c>
      <c r="J462" t="s">
        <v>20</v>
      </c>
      <c r="K462">
        <v>1</v>
      </c>
      <c r="L462" t="s">
        <v>140</v>
      </c>
      <c r="M462">
        <v>2</v>
      </c>
      <c r="N462" t="s">
        <v>1671</v>
      </c>
      <c r="O462">
        <v>27</v>
      </c>
      <c r="P462" t="s">
        <v>1670</v>
      </c>
      <c r="Q462">
        <v>-1</v>
      </c>
      <c r="R462" t="s">
        <v>38</v>
      </c>
      <c r="S462" t="s">
        <v>38</v>
      </c>
    </row>
    <row r="463" spans="1:19">
      <c r="A463" t="s">
        <v>1627</v>
      </c>
      <c r="B463">
        <v>2233531</v>
      </c>
      <c r="C463">
        <v>2233905</v>
      </c>
      <c r="D463" t="s">
        <v>20</v>
      </c>
      <c r="E463" t="s">
        <v>1700</v>
      </c>
      <c r="F463" t="s">
        <v>1627</v>
      </c>
      <c r="G463">
        <v>2233581</v>
      </c>
      <c r="H463">
        <v>2233768</v>
      </c>
      <c r="I463" t="s">
        <v>34</v>
      </c>
      <c r="J463" t="s">
        <v>23</v>
      </c>
      <c r="K463">
        <v>11</v>
      </c>
      <c r="L463" t="s">
        <v>1701</v>
      </c>
      <c r="M463">
        <v>33</v>
      </c>
      <c r="N463" t="s">
        <v>1702</v>
      </c>
      <c r="O463">
        <v>117</v>
      </c>
      <c r="P463" t="s">
        <v>1703</v>
      </c>
      <c r="Q463">
        <v>117</v>
      </c>
      <c r="R463">
        <v>0.98594499999999996</v>
      </c>
      <c r="S463">
        <v>1</v>
      </c>
    </row>
    <row r="464" spans="1:19">
      <c r="A464" t="s">
        <v>1627</v>
      </c>
      <c r="B464">
        <v>3205832</v>
      </c>
      <c r="C464">
        <v>3206026</v>
      </c>
      <c r="D464" t="s">
        <v>23</v>
      </c>
      <c r="E464" t="s">
        <v>1722</v>
      </c>
      <c r="F464" t="s">
        <v>1627</v>
      </c>
      <c r="G464">
        <v>3205803</v>
      </c>
      <c r="H464">
        <v>3205873</v>
      </c>
      <c r="I464" t="s">
        <v>1723</v>
      </c>
      <c r="J464" t="s">
        <v>20</v>
      </c>
      <c r="K464">
        <v>6</v>
      </c>
      <c r="L464" t="s">
        <v>1724</v>
      </c>
      <c r="M464">
        <v>19</v>
      </c>
      <c r="N464" t="s">
        <v>1725</v>
      </c>
      <c r="O464">
        <v>117</v>
      </c>
      <c r="P464" t="s">
        <v>1726</v>
      </c>
      <c r="Q464">
        <v>-1</v>
      </c>
      <c r="R464" t="s">
        <v>38</v>
      </c>
      <c r="S464" t="s">
        <v>38</v>
      </c>
    </row>
    <row r="465" spans="1:19">
      <c r="A465" t="s">
        <v>1627</v>
      </c>
      <c r="B465">
        <v>4324455</v>
      </c>
      <c r="C465">
        <v>4324664</v>
      </c>
      <c r="D465" t="s">
        <v>20</v>
      </c>
      <c r="E465" t="s">
        <v>1800</v>
      </c>
      <c r="F465" t="s">
        <v>1627</v>
      </c>
      <c r="G465">
        <v>4324540</v>
      </c>
      <c r="H465">
        <v>4324856</v>
      </c>
      <c r="I465" t="s">
        <v>119</v>
      </c>
      <c r="J465" t="s">
        <v>23</v>
      </c>
      <c r="K465">
        <v>19</v>
      </c>
      <c r="L465" t="s">
        <v>1801</v>
      </c>
      <c r="M465">
        <v>117</v>
      </c>
      <c r="N465" t="s">
        <v>1802</v>
      </c>
      <c r="O465">
        <v>91</v>
      </c>
      <c r="P465" t="s">
        <v>1803</v>
      </c>
      <c r="Q465">
        <v>117</v>
      </c>
      <c r="R465">
        <v>0.97634600000000005</v>
      </c>
      <c r="S465">
        <v>1</v>
      </c>
    </row>
    <row r="466" spans="1:19">
      <c r="A466" t="s">
        <v>1627</v>
      </c>
      <c r="B466">
        <v>4324455</v>
      </c>
      <c r="C466">
        <v>4324667</v>
      </c>
      <c r="D466" t="s">
        <v>20</v>
      </c>
      <c r="E466" t="s">
        <v>1800</v>
      </c>
      <c r="F466" t="s">
        <v>1627</v>
      </c>
      <c r="G466">
        <v>4324540</v>
      </c>
      <c r="H466">
        <v>4324856</v>
      </c>
      <c r="I466" t="s">
        <v>119</v>
      </c>
      <c r="J466" t="s">
        <v>23</v>
      </c>
      <c r="K466">
        <v>83</v>
      </c>
      <c r="L466" t="s">
        <v>1804</v>
      </c>
      <c r="M466">
        <v>117</v>
      </c>
      <c r="N466" t="s">
        <v>1802</v>
      </c>
      <c r="O466">
        <v>109</v>
      </c>
      <c r="P466" t="s">
        <v>1805</v>
      </c>
      <c r="Q466">
        <v>117</v>
      </c>
      <c r="R466">
        <v>0.97708899999999999</v>
      </c>
      <c r="S466">
        <v>1</v>
      </c>
    </row>
    <row r="467" spans="1:19">
      <c r="A467" t="s">
        <v>1627</v>
      </c>
      <c r="B467">
        <v>4770114</v>
      </c>
      <c r="C467">
        <v>4770221</v>
      </c>
      <c r="D467" t="s">
        <v>23</v>
      </c>
      <c r="E467" t="s">
        <v>1826</v>
      </c>
      <c r="F467" t="s">
        <v>1627</v>
      </c>
      <c r="G467">
        <v>4769896</v>
      </c>
      <c r="H467">
        <v>4770210</v>
      </c>
      <c r="I467" t="s">
        <v>186</v>
      </c>
      <c r="J467" t="s">
        <v>20</v>
      </c>
      <c r="K467">
        <v>1</v>
      </c>
      <c r="L467" t="s">
        <v>66</v>
      </c>
      <c r="M467">
        <v>1</v>
      </c>
      <c r="N467" t="s">
        <v>68</v>
      </c>
      <c r="O467">
        <v>103</v>
      </c>
      <c r="P467" t="s">
        <v>1827</v>
      </c>
      <c r="Q467">
        <v>-1</v>
      </c>
      <c r="R467" t="s">
        <v>38</v>
      </c>
      <c r="S467" t="s">
        <v>38</v>
      </c>
    </row>
    <row r="468" spans="1:19">
      <c r="A468" t="s">
        <v>1627</v>
      </c>
      <c r="B468">
        <v>6438447</v>
      </c>
      <c r="C468">
        <v>6438534</v>
      </c>
      <c r="D468" t="s">
        <v>20</v>
      </c>
      <c r="E468" t="s">
        <v>1965</v>
      </c>
      <c r="F468" t="s">
        <v>1627</v>
      </c>
      <c r="G468">
        <v>6438426</v>
      </c>
      <c r="H468">
        <v>6438576</v>
      </c>
      <c r="I468" t="s">
        <v>40</v>
      </c>
      <c r="J468" t="s">
        <v>23</v>
      </c>
      <c r="K468">
        <v>54</v>
      </c>
      <c r="L468" t="s">
        <v>1966</v>
      </c>
      <c r="M468">
        <v>114</v>
      </c>
      <c r="N468" t="s">
        <v>1967</v>
      </c>
      <c r="O468">
        <v>60</v>
      </c>
      <c r="P468" t="s">
        <v>1968</v>
      </c>
      <c r="Q468">
        <v>116</v>
      </c>
      <c r="R468">
        <v>0.74763900000000005</v>
      </c>
      <c r="S468">
        <v>0</v>
      </c>
    </row>
    <row r="469" spans="1:19">
      <c r="A469" t="s">
        <v>1627</v>
      </c>
      <c r="B469">
        <v>7852807</v>
      </c>
      <c r="C469">
        <v>7853183</v>
      </c>
      <c r="D469" t="s">
        <v>23</v>
      </c>
      <c r="E469" t="s">
        <v>1969</v>
      </c>
      <c r="F469" t="s">
        <v>1627</v>
      </c>
      <c r="G469">
        <v>7852530</v>
      </c>
      <c r="H469">
        <v>7852861</v>
      </c>
      <c r="I469" t="s">
        <v>83</v>
      </c>
      <c r="J469" t="s">
        <v>20</v>
      </c>
      <c r="K469">
        <v>1</v>
      </c>
      <c r="L469" t="s">
        <v>847</v>
      </c>
      <c r="M469">
        <v>8</v>
      </c>
      <c r="N469" t="s">
        <v>1970</v>
      </c>
      <c r="O469">
        <v>117</v>
      </c>
      <c r="P469" t="s">
        <v>1971</v>
      </c>
      <c r="Q469">
        <v>-1</v>
      </c>
      <c r="R469" t="s">
        <v>38</v>
      </c>
      <c r="S469" t="s">
        <v>38</v>
      </c>
    </row>
    <row r="470" spans="1:19">
      <c r="A470" t="s">
        <v>1627</v>
      </c>
      <c r="B470">
        <v>8241341</v>
      </c>
      <c r="C470">
        <v>8241457</v>
      </c>
      <c r="D470" t="s">
        <v>23</v>
      </c>
      <c r="E470" t="s">
        <v>1972</v>
      </c>
      <c r="F470" t="s">
        <v>1627</v>
      </c>
      <c r="G470">
        <v>8241315</v>
      </c>
      <c r="H470">
        <v>8241606</v>
      </c>
      <c r="I470" t="s">
        <v>78</v>
      </c>
      <c r="J470" t="s">
        <v>20</v>
      </c>
      <c r="K470">
        <v>67</v>
      </c>
      <c r="L470" t="s">
        <v>1973</v>
      </c>
      <c r="M470">
        <v>93</v>
      </c>
      <c r="N470" t="s">
        <v>1974</v>
      </c>
      <c r="O470">
        <v>117</v>
      </c>
      <c r="P470" t="s">
        <v>1975</v>
      </c>
      <c r="Q470">
        <v>117</v>
      </c>
      <c r="R470">
        <v>0.397648</v>
      </c>
      <c r="S470">
        <v>1</v>
      </c>
    </row>
    <row r="471" spans="1:19">
      <c r="A471" t="s">
        <v>1627</v>
      </c>
      <c r="B471">
        <v>8376962</v>
      </c>
      <c r="C471">
        <v>8377067</v>
      </c>
      <c r="D471" t="s">
        <v>20</v>
      </c>
      <c r="E471" t="s">
        <v>1976</v>
      </c>
      <c r="F471" t="s">
        <v>1627</v>
      </c>
      <c r="G471">
        <v>8377016</v>
      </c>
      <c r="H471">
        <v>8377114</v>
      </c>
      <c r="I471" t="s">
        <v>28</v>
      </c>
      <c r="J471" t="s">
        <v>23</v>
      </c>
      <c r="K471">
        <v>112</v>
      </c>
      <c r="L471" t="s">
        <v>1977</v>
      </c>
      <c r="M471">
        <v>116</v>
      </c>
      <c r="N471" t="s">
        <v>1978</v>
      </c>
      <c r="O471">
        <v>116</v>
      </c>
      <c r="P471" t="s">
        <v>1979</v>
      </c>
      <c r="Q471">
        <v>-1</v>
      </c>
      <c r="R471" t="s">
        <v>38</v>
      </c>
      <c r="S471" t="s">
        <v>38</v>
      </c>
    </row>
    <row r="472" spans="1:19">
      <c r="A472" t="s">
        <v>1627</v>
      </c>
      <c r="B472">
        <v>8418537</v>
      </c>
      <c r="C472">
        <v>8418807</v>
      </c>
      <c r="D472" t="s">
        <v>23</v>
      </c>
      <c r="E472" t="s">
        <v>1980</v>
      </c>
      <c r="F472" t="s">
        <v>1627</v>
      </c>
      <c r="G472">
        <v>8418478</v>
      </c>
      <c r="H472">
        <v>8418839</v>
      </c>
      <c r="I472" t="s">
        <v>78</v>
      </c>
      <c r="J472" t="s">
        <v>20</v>
      </c>
      <c r="K472">
        <v>112</v>
      </c>
      <c r="L472" t="s">
        <v>1981</v>
      </c>
      <c r="M472">
        <v>117</v>
      </c>
      <c r="N472" t="s">
        <v>1982</v>
      </c>
      <c r="O472">
        <v>117</v>
      </c>
      <c r="P472" t="s">
        <v>1983</v>
      </c>
      <c r="Q472">
        <v>117</v>
      </c>
      <c r="R472">
        <v>0.65498299999999998</v>
      </c>
      <c r="S472">
        <v>1</v>
      </c>
    </row>
    <row r="473" spans="1:19">
      <c r="A473" t="s">
        <v>1627</v>
      </c>
      <c r="B473">
        <v>9333015</v>
      </c>
      <c r="C473">
        <v>9333113</v>
      </c>
      <c r="D473" t="s">
        <v>23</v>
      </c>
      <c r="E473" t="s">
        <v>1984</v>
      </c>
      <c r="F473" t="s">
        <v>1627</v>
      </c>
      <c r="G473">
        <v>9332957</v>
      </c>
      <c r="H473">
        <v>9333269</v>
      </c>
      <c r="I473" t="s">
        <v>34</v>
      </c>
      <c r="J473" t="s">
        <v>20</v>
      </c>
      <c r="K473">
        <v>15</v>
      </c>
      <c r="L473" t="s">
        <v>1985</v>
      </c>
      <c r="M473">
        <v>72</v>
      </c>
      <c r="N473" t="s">
        <v>1986</v>
      </c>
      <c r="O473">
        <v>47</v>
      </c>
      <c r="P473" t="s">
        <v>1987</v>
      </c>
      <c r="Q473">
        <v>101</v>
      </c>
      <c r="R473">
        <v>0.56813899999999995</v>
      </c>
      <c r="S473">
        <v>0</v>
      </c>
    </row>
    <row r="474" spans="1:19">
      <c r="A474" t="s">
        <v>1627</v>
      </c>
      <c r="B474">
        <v>9354264</v>
      </c>
      <c r="C474">
        <v>9354478</v>
      </c>
      <c r="D474" t="s">
        <v>23</v>
      </c>
      <c r="E474" t="s">
        <v>1988</v>
      </c>
      <c r="F474" t="s">
        <v>1627</v>
      </c>
      <c r="G474">
        <v>9354105</v>
      </c>
      <c r="H474">
        <v>9354388</v>
      </c>
      <c r="I474" t="s">
        <v>83</v>
      </c>
      <c r="J474" t="s">
        <v>20</v>
      </c>
      <c r="K474">
        <v>1</v>
      </c>
      <c r="L474" t="s">
        <v>855</v>
      </c>
      <c r="M474">
        <v>2</v>
      </c>
      <c r="N474" t="s">
        <v>1989</v>
      </c>
      <c r="O474">
        <v>42</v>
      </c>
      <c r="P474" t="s">
        <v>1990</v>
      </c>
      <c r="Q474">
        <v>-1</v>
      </c>
      <c r="R474" t="s">
        <v>38</v>
      </c>
      <c r="S474" t="s">
        <v>38</v>
      </c>
    </row>
    <row r="475" spans="1:19">
      <c r="A475" t="s">
        <v>1627</v>
      </c>
      <c r="B475">
        <v>9376316</v>
      </c>
      <c r="C475">
        <v>9376423</v>
      </c>
      <c r="D475" t="s">
        <v>23</v>
      </c>
      <c r="E475" t="s">
        <v>1991</v>
      </c>
      <c r="F475" t="s">
        <v>1627</v>
      </c>
      <c r="G475">
        <v>9376134</v>
      </c>
      <c r="H475">
        <v>9376399</v>
      </c>
      <c r="I475" t="s">
        <v>78</v>
      </c>
      <c r="J475" t="s">
        <v>20</v>
      </c>
      <c r="K475">
        <v>112</v>
      </c>
      <c r="L475" t="s">
        <v>1992</v>
      </c>
      <c r="M475">
        <v>114</v>
      </c>
      <c r="N475" t="s">
        <v>1993</v>
      </c>
      <c r="O475">
        <v>115</v>
      </c>
      <c r="P475" t="s">
        <v>1994</v>
      </c>
      <c r="Q475">
        <v>-1</v>
      </c>
      <c r="R475" t="s">
        <v>38</v>
      </c>
      <c r="S475" t="s">
        <v>38</v>
      </c>
    </row>
    <row r="476" spans="1:19">
      <c r="A476" t="s">
        <v>1627</v>
      </c>
      <c r="B476">
        <v>9433668</v>
      </c>
      <c r="C476">
        <v>9433783</v>
      </c>
      <c r="D476" t="s">
        <v>20</v>
      </c>
      <c r="E476" t="s">
        <v>1995</v>
      </c>
      <c r="F476" t="s">
        <v>1627</v>
      </c>
      <c r="G476">
        <v>9433661</v>
      </c>
      <c r="H476">
        <v>9433984</v>
      </c>
      <c r="I476" t="s">
        <v>40</v>
      </c>
      <c r="J476" t="s">
        <v>23</v>
      </c>
      <c r="K476">
        <v>8</v>
      </c>
      <c r="L476" t="s">
        <v>1996</v>
      </c>
      <c r="M476">
        <v>103</v>
      </c>
      <c r="N476" t="s">
        <v>1997</v>
      </c>
      <c r="O476">
        <v>49</v>
      </c>
      <c r="P476" t="s">
        <v>1998</v>
      </c>
      <c r="Q476">
        <v>-1</v>
      </c>
      <c r="R476" t="s">
        <v>38</v>
      </c>
      <c r="S476" t="s">
        <v>38</v>
      </c>
    </row>
    <row r="477" spans="1:19">
      <c r="A477" t="s">
        <v>1627</v>
      </c>
      <c r="B477">
        <v>9433668</v>
      </c>
      <c r="C477">
        <v>9433786</v>
      </c>
      <c r="D477" t="s">
        <v>20</v>
      </c>
      <c r="E477" t="s">
        <v>1995</v>
      </c>
      <c r="F477" t="s">
        <v>1627</v>
      </c>
      <c r="G477">
        <v>9433661</v>
      </c>
      <c r="H477">
        <v>9433984</v>
      </c>
      <c r="I477" t="s">
        <v>40</v>
      </c>
      <c r="J477" t="s">
        <v>23</v>
      </c>
      <c r="K477">
        <v>59</v>
      </c>
      <c r="L477" t="s">
        <v>1999</v>
      </c>
      <c r="M477">
        <v>103</v>
      </c>
      <c r="N477" t="s">
        <v>1997</v>
      </c>
      <c r="O477">
        <v>84</v>
      </c>
      <c r="P477" t="s">
        <v>2000</v>
      </c>
      <c r="Q477">
        <v>106</v>
      </c>
      <c r="R477">
        <v>0.92603999999999997</v>
      </c>
      <c r="S477">
        <v>0</v>
      </c>
    </row>
    <row r="478" spans="1:19">
      <c r="A478" t="s">
        <v>1627</v>
      </c>
      <c r="B478">
        <v>9433693</v>
      </c>
      <c r="C478">
        <v>9433783</v>
      </c>
      <c r="D478" t="s">
        <v>20</v>
      </c>
      <c r="E478" t="s">
        <v>1995</v>
      </c>
      <c r="F478" t="s">
        <v>1627</v>
      </c>
      <c r="G478">
        <v>9433661</v>
      </c>
      <c r="H478">
        <v>9433984</v>
      </c>
      <c r="I478" t="s">
        <v>40</v>
      </c>
      <c r="J478" t="s">
        <v>23</v>
      </c>
      <c r="K478">
        <v>3</v>
      </c>
      <c r="L478" t="s">
        <v>2001</v>
      </c>
      <c r="M478">
        <v>54</v>
      </c>
      <c r="N478" t="s">
        <v>2002</v>
      </c>
      <c r="O478">
        <v>49</v>
      </c>
      <c r="P478" t="s">
        <v>1998</v>
      </c>
      <c r="Q478">
        <v>-1</v>
      </c>
      <c r="R478" t="s">
        <v>38</v>
      </c>
      <c r="S478" t="s">
        <v>38</v>
      </c>
    </row>
    <row r="479" spans="1:19">
      <c r="A479" t="s">
        <v>1627</v>
      </c>
      <c r="B479">
        <v>9433693</v>
      </c>
      <c r="C479">
        <v>9433786</v>
      </c>
      <c r="D479" t="s">
        <v>20</v>
      </c>
      <c r="E479" t="s">
        <v>1995</v>
      </c>
      <c r="F479" t="s">
        <v>1627</v>
      </c>
      <c r="G479">
        <v>9433661</v>
      </c>
      <c r="H479">
        <v>9433984</v>
      </c>
      <c r="I479" t="s">
        <v>40</v>
      </c>
      <c r="J479" t="s">
        <v>23</v>
      </c>
      <c r="K479">
        <v>29</v>
      </c>
      <c r="L479" t="s">
        <v>2003</v>
      </c>
      <c r="M479">
        <v>54</v>
      </c>
      <c r="N479" t="s">
        <v>2002</v>
      </c>
      <c r="O479">
        <v>84</v>
      </c>
      <c r="P479" t="s">
        <v>2000</v>
      </c>
      <c r="Q479">
        <v>98</v>
      </c>
      <c r="R479">
        <v>0.85878299999999996</v>
      </c>
      <c r="S479">
        <v>0</v>
      </c>
    </row>
    <row r="480" spans="1:19">
      <c r="A480" t="s">
        <v>1627</v>
      </c>
      <c r="B480">
        <v>9620916</v>
      </c>
      <c r="C480">
        <v>9621049</v>
      </c>
      <c r="D480" t="s">
        <v>20</v>
      </c>
      <c r="E480" t="s">
        <v>2004</v>
      </c>
      <c r="F480" t="s">
        <v>1627</v>
      </c>
      <c r="G480">
        <v>9620751</v>
      </c>
      <c r="H480">
        <v>9621017</v>
      </c>
      <c r="I480" t="s">
        <v>28</v>
      </c>
      <c r="J480" t="s">
        <v>23</v>
      </c>
      <c r="K480">
        <v>11</v>
      </c>
      <c r="L480" t="s">
        <v>2005</v>
      </c>
      <c r="M480">
        <v>73</v>
      </c>
      <c r="N480" t="s">
        <v>2006</v>
      </c>
      <c r="O480">
        <v>26</v>
      </c>
      <c r="P480" t="s">
        <v>2007</v>
      </c>
      <c r="Q480">
        <v>110</v>
      </c>
      <c r="R480">
        <v>0.32502300000000001</v>
      </c>
      <c r="S480">
        <v>0</v>
      </c>
    </row>
    <row r="481" spans="1:19">
      <c r="A481" t="s">
        <v>1627</v>
      </c>
      <c r="B481">
        <v>9626784</v>
      </c>
      <c r="C481">
        <v>9626860</v>
      </c>
      <c r="D481" t="s">
        <v>23</v>
      </c>
      <c r="E481" t="s">
        <v>2008</v>
      </c>
      <c r="F481" t="s">
        <v>1627</v>
      </c>
      <c r="G481">
        <v>9626746</v>
      </c>
      <c r="H481">
        <v>9627074</v>
      </c>
      <c r="I481" t="s">
        <v>34</v>
      </c>
      <c r="J481" t="s">
        <v>20</v>
      </c>
      <c r="K481">
        <v>98</v>
      </c>
      <c r="L481" t="s">
        <v>2009</v>
      </c>
      <c r="M481">
        <v>115</v>
      </c>
      <c r="N481" t="s">
        <v>2010</v>
      </c>
      <c r="O481">
        <v>109</v>
      </c>
      <c r="P481" t="s">
        <v>2011</v>
      </c>
      <c r="Q481">
        <v>116</v>
      </c>
      <c r="R481">
        <v>0.99922299999999997</v>
      </c>
      <c r="S481">
        <v>0</v>
      </c>
    </row>
    <row r="482" spans="1:19">
      <c r="A482" t="s">
        <v>1627</v>
      </c>
      <c r="B482">
        <v>9752305</v>
      </c>
      <c r="C482">
        <v>9752440</v>
      </c>
      <c r="D482" t="s">
        <v>20</v>
      </c>
      <c r="E482" t="s">
        <v>2012</v>
      </c>
      <c r="F482" t="s">
        <v>1627</v>
      </c>
      <c r="G482">
        <v>9752316</v>
      </c>
      <c r="H482">
        <v>9752645</v>
      </c>
      <c r="I482" t="s">
        <v>28</v>
      </c>
      <c r="J482" t="s">
        <v>23</v>
      </c>
      <c r="K482">
        <v>5</v>
      </c>
      <c r="L482" t="s">
        <v>2013</v>
      </c>
      <c r="M482">
        <v>8</v>
      </c>
      <c r="N482" t="s">
        <v>2014</v>
      </c>
      <c r="O482">
        <v>116</v>
      </c>
      <c r="P482" t="s">
        <v>2015</v>
      </c>
      <c r="Q482">
        <v>-1</v>
      </c>
      <c r="R482" t="s">
        <v>38</v>
      </c>
      <c r="S482" t="s">
        <v>38</v>
      </c>
    </row>
    <row r="483" spans="1:19">
      <c r="A483" t="s">
        <v>1627</v>
      </c>
      <c r="B483">
        <v>9992694</v>
      </c>
      <c r="C483">
        <v>9992880</v>
      </c>
      <c r="D483" t="s">
        <v>20</v>
      </c>
      <c r="E483" t="s">
        <v>2019</v>
      </c>
      <c r="F483" t="s">
        <v>1627</v>
      </c>
      <c r="G483">
        <v>9992498</v>
      </c>
      <c r="H483">
        <v>9992803</v>
      </c>
      <c r="I483" t="s">
        <v>119</v>
      </c>
      <c r="J483" t="s">
        <v>23</v>
      </c>
      <c r="K483">
        <v>1</v>
      </c>
      <c r="L483" t="s">
        <v>437</v>
      </c>
      <c r="M483">
        <v>1</v>
      </c>
      <c r="N483" t="s">
        <v>2020</v>
      </c>
      <c r="O483">
        <v>115</v>
      </c>
      <c r="P483" t="s">
        <v>2021</v>
      </c>
      <c r="Q483">
        <v>-1</v>
      </c>
      <c r="R483" t="s">
        <v>38</v>
      </c>
      <c r="S483" t="s">
        <v>38</v>
      </c>
    </row>
    <row r="484" spans="1:19">
      <c r="A484" t="s">
        <v>1627</v>
      </c>
      <c r="B484">
        <v>10180187</v>
      </c>
      <c r="C484">
        <v>10180234</v>
      </c>
      <c r="D484" t="s">
        <v>20</v>
      </c>
      <c r="E484" t="s">
        <v>1628</v>
      </c>
      <c r="F484" t="s">
        <v>1627</v>
      </c>
      <c r="G484">
        <v>10180022</v>
      </c>
      <c r="H484">
        <v>10180341</v>
      </c>
      <c r="I484" t="s">
        <v>40</v>
      </c>
      <c r="J484" t="s">
        <v>23</v>
      </c>
      <c r="K484">
        <v>58</v>
      </c>
      <c r="L484" t="s">
        <v>1629</v>
      </c>
      <c r="M484">
        <v>94</v>
      </c>
      <c r="N484" t="s">
        <v>1630</v>
      </c>
      <c r="O484">
        <v>97</v>
      </c>
      <c r="P484" t="s">
        <v>1631</v>
      </c>
      <c r="Q484">
        <v>117</v>
      </c>
      <c r="R484">
        <v>0.306537</v>
      </c>
      <c r="S484">
        <v>1</v>
      </c>
    </row>
    <row r="485" spans="1:19">
      <c r="A485" t="s">
        <v>1627</v>
      </c>
      <c r="B485">
        <v>10980777</v>
      </c>
      <c r="C485">
        <v>10980852</v>
      </c>
      <c r="D485" t="s">
        <v>23</v>
      </c>
      <c r="E485" t="s">
        <v>1632</v>
      </c>
      <c r="F485" t="s">
        <v>1627</v>
      </c>
      <c r="G485">
        <v>10980740</v>
      </c>
      <c r="H485">
        <v>10981044</v>
      </c>
      <c r="I485" t="s">
        <v>34</v>
      </c>
      <c r="J485" t="s">
        <v>20</v>
      </c>
      <c r="K485">
        <v>2</v>
      </c>
      <c r="L485" t="s">
        <v>1633</v>
      </c>
      <c r="M485">
        <v>78</v>
      </c>
      <c r="N485" t="s">
        <v>1634</v>
      </c>
      <c r="O485">
        <v>64</v>
      </c>
      <c r="P485" t="s">
        <v>1635</v>
      </c>
      <c r="Q485">
        <v>117</v>
      </c>
      <c r="R485">
        <v>0.19402</v>
      </c>
      <c r="S485">
        <v>1</v>
      </c>
    </row>
    <row r="486" spans="1:19">
      <c r="A486" t="s">
        <v>1627</v>
      </c>
      <c r="B486">
        <v>11554589</v>
      </c>
      <c r="C486">
        <v>11554946</v>
      </c>
      <c r="D486" t="s">
        <v>20</v>
      </c>
      <c r="E486" t="s">
        <v>1636</v>
      </c>
      <c r="F486" t="s">
        <v>1627</v>
      </c>
      <c r="G486">
        <v>11554646</v>
      </c>
      <c r="H486">
        <v>11554986</v>
      </c>
      <c r="I486" t="s">
        <v>78</v>
      </c>
      <c r="J486" t="s">
        <v>23</v>
      </c>
      <c r="K486">
        <v>8</v>
      </c>
      <c r="L486" t="s">
        <v>1637</v>
      </c>
      <c r="M486">
        <v>84</v>
      </c>
      <c r="N486" t="s">
        <v>1638</v>
      </c>
      <c r="O486">
        <v>54</v>
      </c>
      <c r="P486" t="s">
        <v>1639</v>
      </c>
      <c r="Q486">
        <v>117</v>
      </c>
      <c r="R486">
        <v>2.368E-2</v>
      </c>
      <c r="S486">
        <v>1</v>
      </c>
    </row>
    <row r="487" spans="1:19">
      <c r="A487" t="s">
        <v>1627</v>
      </c>
      <c r="B487">
        <v>11564061</v>
      </c>
      <c r="C487">
        <v>11564184</v>
      </c>
      <c r="D487" t="s">
        <v>23</v>
      </c>
      <c r="E487" t="s">
        <v>1640</v>
      </c>
      <c r="F487" t="s">
        <v>1627</v>
      </c>
      <c r="G487">
        <v>11564030</v>
      </c>
      <c r="H487">
        <v>11564345</v>
      </c>
      <c r="I487" t="s">
        <v>83</v>
      </c>
      <c r="J487" t="s">
        <v>20</v>
      </c>
      <c r="K487">
        <v>2</v>
      </c>
      <c r="L487" t="s">
        <v>1641</v>
      </c>
      <c r="M487">
        <v>13</v>
      </c>
      <c r="N487" t="s">
        <v>1642</v>
      </c>
      <c r="O487">
        <v>41</v>
      </c>
      <c r="P487" t="s">
        <v>1643</v>
      </c>
      <c r="Q487">
        <v>-1</v>
      </c>
      <c r="R487" t="s">
        <v>38</v>
      </c>
      <c r="S487" t="s">
        <v>38</v>
      </c>
    </row>
    <row r="488" spans="1:19">
      <c r="A488" t="s">
        <v>1627</v>
      </c>
      <c r="B488">
        <v>11564445</v>
      </c>
      <c r="C488">
        <v>11564492</v>
      </c>
      <c r="D488" t="s">
        <v>23</v>
      </c>
      <c r="E488" t="s">
        <v>1640</v>
      </c>
      <c r="F488" t="s">
        <v>1627</v>
      </c>
      <c r="G488">
        <v>11564342</v>
      </c>
      <c r="H488">
        <v>11564656</v>
      </c>
      <c r="I488" t="s">
        <v>28</v>
      </c>
      <c r="J488" t="s">
        <v>20</v>
      </c>
      <c r="K488">
        <v>7</v>
      </c>
      <c r="L488" t="s">
        <v>1644</v>
      </c>
      <c r="M488">
        <v>41</v>
      </c>
      <c r="N488" t="s">
        <v>1643</v>
      </c>
      <c r="O488">
        <v>46</v>
      </c>
      <c r="P488" t="s">
        <v>1645</v>
      </c>
      <c r="Q488">
        <v>-1</v>
      </c>
      <c r="R488" t="s">
        <v>38</v>
      </c>
      <c r="S488" t="s">
        <v>38</v>
      </c>
    </row>
    <row r="489" spans="1:19">
      <c r="A489" t="s">
        <v>1627</v>
      </c>
      <c r="B489">
        <v>12143001</v>
      </c>
      <c r="C489">
        <v>12143132</v>
      </c>
      <c r="D489" t="s">
        <v>20</v>
      </c>
      <c r="E489" t="s">
        <v>1646</v>
      </c>
      <c r="F489" t="s">
        <v>1627</v>
      </c>
      <c r="G489">
        <v>12142950</v>
      </c>
      <c r="H489">
        <v>12143180</v>
      </c>
      <c r="I489" t="s">
        <v>83</v>
      </c>
      <c r="J489" t="s">
        <v>23</v>
      </c>
      <c r="K489">
        <v>1</v>
      </c>
      <c r="L489" t="s">
        <v>1618</v>
      </c>
      <c r="M489">
        <v>4</v>
      </c>
      <c r="N489" t="s">
        <v>1647</v>
      </c>
      <c r="O489">
        <v>12</v>
      </c>
      <c r="P489" t="s">
        <v>1648</v>
      </c>
      <c r="Q489">
        <v>-1</v>
      </c>
      <c r="R489" t="s">
        <v>38</v>
      </c>
      <c r="S489" t="s">
        <v>38</v>
      </c>
    </row>
    <row r="490" spans="1:19">
      <c r="A490" t="s">
        <v>1627</v>
      </c>
      <c r="B490">
        <v>12892116</v>
      </c>
      <c r="C490">
        <v>12892434</v>
      </c>
      <c r="D490" t="s">
        <v>23</v>
      </c>
      <c r="E490" t="s">
        <v>1657</v>
      </c>
      <c r="F490" t="s">
        <v>1627</v>
      </c>
      <c r="G490">
        <v>12892265</v>
      </c>
      <c r="H490">
        <v>12892601</v>
      </c>
      <c r="I490" t="s">
        <v>28</v>
      </c>
      <c r="J490" t="s">
        <v>20</v>
      </c>
      <c r="K490">
        <v>2</v>
      </c>
      <c r="L490" t="s">
        <v>1658</v>
      </c>
      <c r="M490">
        <v>117</v>
      </c>
      <c r="N490" t="s">
        <v>1659</v>
      </c>
      <c r="O490">
        <v>68</v>
      </c>
      <c r="P490" t="s">
        <v>1660</v>
      </c>
      <c r="Q490">
        <v>-1</v>
      </c>
      <c r="R490" t="s">
        <v>38</v>
      </c>
      <c r="S490" t="s">
        <v>38</v>
      </c>
    </row>
    <row r="491" spans="1:19">
      <c r="A491" t="s">
        <v>1627</v>
      </c>
      <c r="B491">
        <v>12892317</v>
      </c>
      <c r="C491">
        <v>12892434</v>
      </c>
      <c r="D491" t="s">
        <v>23</v>
      </c>
      <c r="E491" t="s">
        <v>1657</v>
      </c>
      <c r="F491" t="s">
        <v>1627</v>
      </c>
      <c r="G491">
        <v>12892265</v>
      </c>
      <c r="H491">
        <v>12892601</v>
      </c>
      <c r="I491" t="s">
        <v>28</v>
      </c>
      <c r="J491" t="s">
        <v>20</v>
      </c>
      <c r="K491">
        <v>5</v>
      </c>
      <c r="L491" t="s">
        <v>1661</v>
      </c>
      <c r="M491">
        <v>36</v>
      </c>
      <c r="N491" t="s">
        <v>1662</v>
      </c>
      <c r="O491">
        <v>68</v>
      </c>
      <c r="P491" t="s">
        <v>1660</v>
      </c>
      <c r="Q491">
        <v>-1</v>
      </c>
      <c r="R491" t="s">
        <v>38</v>
      </c>
      <c r="S491" t="s">
        <v>38</v>
      </c>
    </row>
    <row r="492" spans="1:19">
      <c r="A492" t="s">
        <v>1627</v>
      </c>
      <c r="B492">
        <v>12892387</v>
      </c>
      <c r="C492">
        <v>12892434</v>
      </c>
      <c r="D492" t="s">
        <v>23</v>
      </c>
      <c r="E492" t="s">
        <v>1657</v>
      </c>
      <c r="F492" t="s">
        <v>1627</v>
      </c>
      <c r="G492">
        <v>12892265</v>
      </c>
      <c r="H492">
        <v>12892601</v>
      </c>
      <c r="I492" t="s">
        <v>28</v>
      </c>
      <c r="J492" t="s">
        <v>20</v>
      </c>
      <c r="K492">
        <v>1</v>
      </c>
      <c r="L492" t="s">
        <v>1663</v>
      </c>
      <c r="M492">
        <v>2</v>
      </c>
      <c r="N492" t="s">
        <v>1664</v>
      </c>
      <c r="O492">
        <v>68</v>
      </c>
      <c r="P492" t="s">
        <v>1660</v>
      </c>
      <c r="Q492">
        <v>117</v>
      </c>
      <c r="R492">
        <v>3.2947999999999998E-2</v>
      </c>
      <c r="S492">
        <v>1</v>
      </c>
    </row>
    <row r="493" spans="1:19">
      <c r="A493" t="s">
        <v>1627</v>
      </c>
      <c r="B493">
        <v>12911000</v>
      </c>
      <c r="C493">
        <v>12911114</v>
      </c>
      <c r="D493" t="s">
        <v>23</v>
      </c>
      <c r="E493" t="s">
        <v>1657</v>
      </c>
      <c r="F493" t="s">
        <v>1627</v>
      </c>
      <c r="G493">
        <v>12910972</v>
      </c>
      <c r="H493">
        <v>12911271</v>
      </c>
      <c r="I493" t="s">
        <v>78</v>
      </c>
      <c r="J493" t="s">
        <v>20</v>
      </c>
      <c r="K493">
        <v>5</v>
      </c>
      <c r="L493" t="s">
        <v>1665</v>
      </c>
      <c r="M493">
        <v>43</v>
      </c>
      <c r="N493" t="s">
        <v>1666</v>
      </c>
      <c r="O493">
        <v>17</v>
      </c>
      <c r="P493" t="s">
        <v>1667</v>
      </c>
      <c r="Q493">
        <v>71</v>
      </c>
      <c r="R493">
        <v>0.509606</v>
      </c>
      <c r="S493">
        <v>0</v>
      </c>
    </row>
    <row r="494" spans="1:19">
      <c r="A494" t="s">
        <v>1627</v>
      </c>
      <c r="B494">
        <v>17215225</v>
      </c>
      <c r="C494">
        <v>17215507</v>
      </c>
      <c r="D494" t="s">
        <v>23</v>
      </c>
      <c r="E494" t="s">
        <v>1672</v>
      </c>
      <c r="F494" t="s">
        <v>1627</v>
      </c>
      <c r="G494">
        <v>17215121</v>
      </c>
      <c r="H494">
        <v>17215256</v>
      </c>
      <c r="I494" t="s">
        <v>78</v>
      </c>
      <c r="J494" t="s">
        <v>20</v>
      </c>
      <c r="K494">
        <v>2</v>
      </c>
      <c r="L494" t="s">
        <v>1673</v>
      </c>
      <c r="M494">
        <v>3</v>
      </c>
      <c r="N494" t="s">
        <v>1674</v>
      </c>
      <c r="O494">
        <v>117</v>
      </c>
      <c r="P494" t="s">
        <v>1675</v>
      </c>
      <c r="Q494">
        <v>-1</v>
      </c>
      <c r="R494" t="s">
        <v>38</v>
      </c>
      <c r="S494" t="s">
        <v>38</v>
      </c>
    </row>
    <row r="495" spans="1:19">
      <c r="A495" t="s">
        <v>1627</v>
      </c>
      <c r="B495">
        <v>17258212</v>
      </c>
      <c r="C495">
        <v>17258472</v>
      </c>
      <c r="D495" t="s">
        <v>20</v>
      </c>
      <c r="E495" t="s">
        <v>1676</v>
      </c>
      <c r="F495" t="s">
        <v>1627</v>
      </c>
      <c r="G495">
        <v>17258417</v>
      </c>
      <c r="H495">
        <v>17258748</v>
      </c>
      <c r="I495" t="s">
        <v>28</v>
      </c>
      <c r="J495" t="s">
        <v>23</v>
      </c>
      <c r="K495">
        <v>1</v>
      </c>
      <c r="L495" t="s">
        <v>465</v>
      </c>
      <c r="M495">
        <v>115</v>
      </c>
      <c r="N495" t="s">
        <v>1677</v>
      </c>
      <c r="O495">
        <v>1</v>
      </c>
      <c r="P495" t="s">
        <v>1678</v>
      </c>
      <c r="Q495">
        <v>-1</v>
      </c>
      <c r="R495" t="s">
        <v>38</v>
      </c>
      <c r="S495" t="s">
        <v>38</v>
      </c>
    </row>
    <row r="496" spans="1:19">
      <c r="A496" t="s">
        <v>1627</v>
      </c>
      <c r="B496">
        <v>17258584</v>
      </c>
      <c r="C496">
        <v>17258701</v>
      </c>
      <c r="D496" t="s">
        <v>20</v>
      </c>
      <c r="E496" t="s">
        <v>1676</v>
      </c>
      <c r="F496" t="s">
        <v>1627</v>
      </c>
      <c r="G496">
        <v>17258417</v>
      </c>
      <c r="H496">
        <v>17258748</v>
      </c>
      <c r="I496" t="s">
        <v>28</v>
      </c>
      <c r="J496" t="s">
        <v>23</v>
      </c>
      <c r="K496">
        <v>42</v>
      </c>
      <c r="L496" t="s">
        <v>1679</v>
      </c>
      <c r="M496">
        <v>80</v>
      </c>
      <c r="N496" t="s">
        <v>1680</v>
      </c>
      <c r="O496">
        <v>95</v>
      </c>
      <c r="P496" t="s">
        <v>1681</v>
      </c>
      <c r="Q496">
        <v>111</v>
      </c>
      <c r="R496">
        <v>0.59123800000000004</v>
      </c>
      <c r="S496">
        <v>0</v>
      </c>
    </row>
    <row r="497" spans="1:19">
      <c r="A497" t="s">
        <v>1627</v>
      </c>
      <c r="B497">
        <v>17571870</v>
      </c>
      <c r="C497">
        <v>17571991</v>
      </c>
      <c r="D497" t="s">
        <v>23</v>
      </c>
      <c r="E497" t="s">
        <v>1682</v>
      </c>
      <c r="F497" t="s">
        <v>1627</v>
      </c>
      <c r="G497">
        <v>17571822</v>
      </c>
      <c r="H497">
        <v>17572040</v>
      </c>
      <c r="I497" t="s">
        <v>78</v>
      </c>
      <c r="J497" t="s">
        <v>20</v>
      </c>
      <c r="K497">
        <v>4</v>
      </c>
      <c r="L497" t="s">
        <v>1683</v>
      </c>
      <c r="M497">
        <v>29</v>
      </c>
      <c r="N497" t="s">
        <v>1684</v>
      </c>
      <c r="O497">
        <v>5</v>
      </c>
      <c r="P497" t="s">
        <v>1685</v>
      </c>
      <c r="Q497">
        <v>115</v>
      </c>
      <c r="R497">
        <v>2.2079000000000001E-2</v>
      </c>
      <c r="S497">
        <v>0</v>
      </c>
    </row>
    <row r="498" spans="1:19">
      <c r="A498" t="s">
        <v>1627</v>
      </c>
      <c r="B498">
        <v>19037552</v>
      </c>
      <c r="C498">
        <v>19037707</v>
      </c>
      <c r="D498" t="s">
        <v>23</v>
      </c>
      <c r="E498" t="s">
        <v>1690</v>
      </c>
      <c r="F498" t="s">
        <v>1627</v>
      </c>
      <c r="G498">
        <v>19037359</v>
      </c>
      <c r="H498">
        <v>19037642</v>
      </c>
      <c r="I498" t="s">
        <v>34</v>
      </c>
      <c r="J498" t="s">
        <v>20</v>
      </c>
      <c r="K498">
        <v>1</v>
      </c>
      <c r="L498" t="s">
        <v>530</v>
      </c>
      <c r="M498">
        <v>12</v>
      </c>
      <c r="N498" t="s">
        <v>1691</v>
      </c>
      <c r="O498">
        <v>68</v>
      </c>
      <c r="P498" t="s">
        <v>1692</v>
      </c>
      <c r="Q498">
        <v>-1</v>
      </c>
      <c r="R498" t="s">
        <v>38</v>
      </c>
      <c r="S498" t="s">
        <v>38</v>
      </c>
    </row>
    <row r="499" spans="1:19">
      <c r="A499" t="s">
        <v>1627</v>
      </c>
      <c r="B499">
        <v>19157025</v>
      </c>
      <c r="C499">
        <v>19157142</v>
      </c>
      <c r="D499" t="s">
        <v>20</v>
      </c>
      <c r="E499" t="s">
        <v>1697</v>
      </c>
      <c r="F499" t="s">
        <v>1627</v>
      </c>
      <c r="G499">
        <v>19156885</v>
      </c>
      <c r="H499">
        <v>19157113</v>
      </c>
      <c r="I499" t="s">
        <v>106</v>
      </c>
      <c r="J499" t="s">
        <v>23</v>
      </c>
      <c r="K499">
        <v>4</v>
      </c>
      <c r="L499" t="s">
        <v>1698</v>
      </c>
      <c r="M499">
        <v>39</v>
      </c>
      <c r="N499" t="s">
        <v>1695</v>
      </c>
      <c r="O499">
        <v>22</v>
      </c>
      <c r="P499" t="s">
        <v>1699</v>
      </c>
      <c r="Q499">
        <v>116</v>
      </c>
      <c r="R499">
        <v>0.100325</v>
      </c>
      <c r="S499">
        <v>0</v>
      </c>
    </row>
    <row r="500" spans="1:19">
      <c r="A500" t="s">
        <v>1627</v>
      </c>
      <c r="B500">
        <v>19157025</v>
      </c>
      <c r="C500">
        <v>19157283</v>
      </c>
      <c r="D500" t="s">
        <v>20</v>
      </c>
      <c r="E500" t="s">
        <v>1693</v>
      </c>
      <c r="F500" t="s">
        <v>1627</v>
      </c>
      <c r="G500">
        <v>19156885</v>
      </c>
      <c r="H500">
        <v>19157113</v>
      </c>
      <c r="I500" t="s">
        <v>106</v>
      </c>
      <c r="J500" t="s">
        <v>23</v>
      </c>
      <c r="K500">
        <v>2</v>
      </c>
      <c r="L500" t="s">
        <v>1694</v>
      </c>
      <c r="M500">
        <v>39</v>
      </c>
      <c r="N500" t="s">
        <v>1695</v>
      </c>
      <c r="O500">
        <v>36</v>
      </c>
      <c r="P500" t="s">
        <v>1696</v>
      </c>
      <c r="Q500">
        <v>116</v>
      </c>
      <c r="R500">
        <v>0.11672200000000001</v>
      </c>
      <c r="S500">
        <v>0</v>
      </c>
    </row>
    <row r="501" spans="1:19">
      <c r="A501" t="s">
        <v>1627</v>
      </c>
      <c r="B501">
        <v>23338727</v>
      </c>
      <c r="C501">
        <v>23338887</v>
      </c>
      <c r="D501" t="s">
        <v>20</v>
      </c>
      <c r="E501" t="s">
        <v>1704</v>
      </c>
      <c r="F501" t="s">
        <v>1627</v>
      </c>
      <c r="G501">
        <v>23338762</v>
      </c>
      <c r="H501">
        <v>23339082</v>
      </c>
      <c r="I501" t="s">
        <v>509</v>
      </c>
      <c r="J501" t="s">
        <v>23</v>
      </c>
      <c r="K501">
        <v>1</v>
      </c>
      <c r="L501" t="s">
        <v>1705</v>
      </c>
      <c r="M501">
        <v>53</v>
      </c>
      <c r="N501" t="s">
        <v>1706</v>
      </c>
      <c r="O501">
        <v>5</v>
      </c>
      <c r="P501" t="s">
        <v>1707</v>
      </c>
      <c r="Q501">
        <v>72</v>
      </c>
      <c r="R501">
        <v>0.55196900000000004</v>
      </c>
      <c r="S501">
        <v>0</v>
      </c>
    </row>
    <row r="502" spans="1:19">
      <c r="A502" t="s">
        <v>1627</v>
      </c>
      <c r="B502">
        <v>23338727</v>
      </c>
      <c r="C502">
        <v>23339054</v>
      </c>
      <c r="D502" t="s">
        <v>20</v>
      </c>
      <c r="E502" t="s">
        <v>1704</v>
      </c>
      <c r="F502" t="s">
        <v>1627</v>
      </c>
      <c r="G502">
        <v>23338762</v>
      </c>
      <c r="H502">
        <v>23339082</v>
      </c>
      <c r="I502" t="s">
        <v>509</v>
      </c>
      <c r="J502" t="s">
        <v>23</v>
      </c>
      <c r="K502">
        <v>28</v>
      </c>
      <c r="L502" t="s">
        <v>1708</v>
      </c>
      <c r="M502">
        <v>53</v>
      </c>
      <c r="N502" t="s">
        <v>1706</v>
      </c>
      <c r="O502">
        <v>94</v>
      </c>
      <c r="P502" t="s">
        <v>1709</v>
      </c>
      <c r="Q502">
        <v>109</v>
      </c>
      <c r="R502">
        <v>0.76844400000000002</v>
      </c>
      <c r="S502">
        <v>0</v>
      </c>
    </row>
    <row r="503" spans="1:19">
      <c r="A503" t="s">
        <v>1627</v>
      </c>
      <c r="B503">
        <v>24048937</v>
      </c>
      <c r="C503">
        <v>24049014</v>
      </c>
      <c r="D503" t="s">
        <v>23</v>
      </c>
      <c r="E503" t="s">
        <v>1710</v>
      </c>
      <c r="F503" t="s">
        <v>1627</v>
      </c>
      <c r="G503">
        <v>24048752</v>
      </c>
      <c r="H503">
        <v>24049059</v>
      </c>
      <c r="I503" t="s">
        <v>34</v>
      </c>
      <c r="J503" t="s">
        <v>20</v>
      </c>
      <c r="K503">
        <v>24</v>
      </c>
      <c r="L503" t="s">
        <v>1711</v>
      </c>
      <c r="M503">
        <v>62</v>
      </c>
      <c r="N503" t="s">
        <v>1712</v>
      </c>
      <c r="O503">
        <v>47</v>
      </c>
      <c r="P503" t="s">
        <v>1713</v>
      </c>
      <c r="Q503">
        <v>98</v>
      </c>
      <c r="R503">
        <v>0.52138200000000001</v>
      </c>
      <c r="S503">
        <v>0</v>
      </c>
    </row>
    <row r="504" spans="1:19">
      <c r="A504" t="s">
        <v>1627</v>
      </c>
      <c r="B504">
        <v>24091901</v>
      </c>
      <c r="C504">
        <v>24092015</v>
      </c>
      <c r="D504" t="s">
        <v>23</v>
      </c>
      <c r="E504" t="s">
        <v>1714</v>
      </c>
      <c r="F504" t="s">
        <v>1627</v>
      </c>
      <c r="G504">
        <v>24091872</v>
      </c>
      <c r="H504">
        <v>24092181</v>
      </c>
      <c r="I504" t="s">
        <v>339</v>
      </c>
      <c r="J504" t="s">
        <v>20</v>
      </c>
      <c r="K504">
        <v>9</v>
      </c>
      <c r="L504" t="s">
        <v>1715</v>
      </c>
      <c r="M504">
        <v>43</v>
      </c>
      <c r="N504" t="s">
        <v>1716</v>
      </c>
      <c r="O504">
        <v>74</v>
      </c>
      <c r="P504" t="s">
        <v>1717</v>
      </c>
      <c r="Q504">
        <v>105</v>
      </c>
      <c r="R504">
        <v>0.546983</v>
      </c>
      <c r="S504">
        <v>0</v>
      </c>
    </row>
    <row r="505" spans="1:19">
      <c r="A505" t="s">
        <v>1627</v>
      </c>
      <c r="B505">
        <v>29012511</v>
      </c>
      <c r="C505">
        <v>29012647</v>
      </c>
      <c r="D505" t="s">
        <v>23</v>
      </c>
      <c r="E505" t="s">
        <v>1718</v>
      </c>
      <c r="F505" t="s">
        <v>1627</v>
      </c>
      <c r="G505">
        <v>29012285</v>
      </c>
      <c r="H505">
        <v>29012609</v>
      </c>
      <c r="I505" t="s">
        <v>83</v>
      </c>
      <c r="J505" t="s">
        <v>20</v>
      </c>
      <c r="K505">
        <v>7</v>
      </c>
      <c r="L505" t="s">
        <v>1719</v>
      </c>
      <c r="M505">
        <v>108</v>
      </c>
      <c r="N505" t="s">
        <v>1720</v>
      </c>
      <c r="O505">
        <v>8</v>
      </c>
      <c r="P505" t="s">
        <v>1721</v>
      </c>
      <c r="Q505">
        <v>-1</v>
      </c>
      <c r="R505" t="s">
        <v>38</v>
      </c>
      <c r="S505" t="s">
        <v>38</v>
      </c>
    </row>
    <row r="506" spans="1:19">
      <c r="A506" t="s">
        <v>1627</v>
      </c>
      <c r="B506">
        <v>32399751</v>
      </c>
      <c r="C506">
        <v>32399868</v>
      </c>
      <c r="D506" t="s">
        <v>20</v>
      </c>
      <c r="E506" t="s">
        <v>1727</v>
      </c>
      <c r="F506" t="s">
        <v>1627</v>
      </c>
      <c r="G506">
        <v>32399590</v>
      </c>
      <c r="H506">
        <v>32399905</v>
      </c>
      <c r="I506" t="s">
        <v>34</v>
      </c>
      <c r="J506" t="s">
        <v>23</v>
      </c>
      <c r="K506">
        <v>4</v>
      </c>
      <c r="L506" t="s">
        <v>1728</v>
      </c>
      <c r="M506">
        <v>27</v>
      </c>
      <c r="N506" t="s">
        <v>1729</v>
      </c>
      <c r="O506">
        <v>63</v>
      </c>
      <c r="P506" t="s">
        <v>1730</v>
      </c>
      <c r="Q506">
        <v>-1</v>
      </c>
      <c r="R506" t="s">
        <v>38</v>
      </c>
      <c r="S506" t="s">
        <v>38</v>
      </c>
    </row>
    <row r="507" spans="1:19">
      <c r="A507" t="s">
        <v>1627</v>
      </c>
      <c r="B507">
        <v>34430093</v>
      </c>
      <c r="C507">
        <v>34430186</v>
      </c>
      <c r="D507" t="s">
        <v>23</v>
      </c>
      <c r="E507" t="s">
        <v>1734</v>
      </c>
      <c r="F507" t="s">
        <v>1627</v>
      </c>
      <c r="G507">
        <v>34429914</v>
      </c>
      <c r="H507">
        <v>34430216</v>
      </c>
      <c r="I507" t="s">
        <v>34</v>
      </c>
      <c r="J507" t="s">
        <v>20</v>
      </c>
      <c r="K507">
        <v>109</v>
      </c>
      <c r="L507" t="s">
        <v>1735</v>
      </c>
      <c r="M507">
        <v>114</v>
      </c>
      <c r="N507" t="s">
        <v>1736</v>
      </c>
      <c r="O507">
        <v>115</v>
      </c>
      <c r="P507" t="s">
        <v>1737</v>
      </c>
      <c r="Q507">
        <v>117</v>
      </c>
      <c r="R507">
        <v>0.42709799999999998</v>
      </c>
      <c r="S507">
        <v>1</v>
      </c>
    </row>
    <row r="508" spans="1:19">
      <c r="A508" t="s">
        <v>1627</v>
      </c>
      <c r="B508">
        <v>35099198</v>
      </c>
      <c r="C508">
        <v>35099387</v>
      </c>
      <c r="D508" t="s">
        <v>20</v>
      </c>
      <c r="E508" t="s">
        <v>1738</v>
      </c>
      <c r="F508" t="s">
        <v>1627</v>
      </c>
      <c r="G508">
        <v>35099315</v>
      </c>
      <c r="H508">
        <v>35099418</v>
      </c>
      <c r="I508" t="s">
        <v>34</v>
      </c>
      <c r="J508" t="s">
        <v>23</v>
      </c>
      <c r="K508">
        <v>8</v>
      </c>
      <c r="L508" t="s">
        <v>1739</v>
      </c>
      <c r="M508">
        <v>9</v>
      </c>
      <c r="N508" t="s">
        <v>1740</v>
      </c>
      <c r="O508">
        <v>106</v>
      </c>
      <c r="P508" t="s">
        <v>1741</v>
      </c>
      <c r="Q508">
        <v>114</v>
      </c>
      <c r="R508">
        <v>0.671871</v>
      </c>
      <c r="S508">
        <v>0</v>
      </c>
    </row>
    <row r="509" spans="1:19">
      <c r="A509" t="s">
        <v>1627</v>
      </c>
      <c r="B509">
        <v>35099205</v>
      </c>
      <c r="C509">
        <v>35099387</v>
      </c>
      <c r="D509" t="s">
        <v>20</v>
      </c>
      <c r="E509" t="s">
        <v>1738</v>
      </c>
      <c r="F509" t="s">
        <v>1627</v>
      </c>
      <c r="G509">
        <v>35099315</v>
      </c>
      <c r="H509">
        <v>35099418</v>
      </c>
      <c r="I509" t="s">
        <v>34</v>
      </c>
      <c r="J509" t="s">
        <v>23</v>
      </c>
      <c r="K509">
        <v>34</v>
      </c>
      <c r="L509" t="s">
        <v>1742</v>
      </c>
      <c r="M509">
        <v>53</v>
      </c>
      <c r="N509" t="s">
        <v>1743</v>
      </c>
      <c r="O509">
        <v>106</v>
      </c>
      <c r="P509" t="s">
        <v>1741</v>
      </c>
      <c r="Q509">
        <v>115</v>
      </c>
      <c r="R509">
        <v>0.68790700000000005</v>
      </c>
      <c r="S509">
        <v>0</v>
      </c>
    </row>
    <row r="510" spans="1:19">
      <c r="A510" t="s">
        <v>1627</v>
      </c>
      <c r="B510">
        <v>35099243</v>
      </c>
      <c r="C510">
        <v>35099387</v>
      </c>
      <c r="D510" t="s">
        <v>20</v>
      </c>
      <c r="E510" t="s">
        <v>1738</v>
      </c>
      <c r="F510" t="s">
        <v>1627</v>
      </c>
      <c r="G510">
        <v>35099315</v>
      </c>
      <c r="H510">
        <v>35099418</v>
      </c>
      <c r="I510" t="s">
        <v>34</v>
      </c>
      <c r="J510" t="s">
        <v>23</v>
      </c>
      <c r="K510">
        <v>15</v>
      </c>
      <c r="L510" t="s">
        <v>1744</v>
      </c>
      <c r="M510">
        <v>21</v>
      </c>
      <c r="N510" t="s">
        <v>1745</v>
      </c>
      <c r="O510">
        <v>106</v>
      </c>
      <c r="P510" t="s">
        <v>1741</v>
      </c>
      <c r="Q510">
        <v>114</v>
      </c>
      <c r="R510">
        <v>0.67813999999999997</v>
      </c>
      <c r="S510">
        <v>0</v>
      </c>
    </row>
    <row r="511" spans="1:19">
      <c r="A511" t="s">
        <v>1627</v>
      </c>
      <c r="B511">
        <v>35743155</v>
      </c>
      <c r="C511">
        <v>35743345</v>
      </c>
      <c r="D511" t="s">
        <v>20</v>
      </c>
      <c r="E511" t="s">
        <v>1746</v>
      </c>
      <c r="F511" t="s">
        <v>1627</v>
      </c>
      <c r="G511">
        <v>35743081</v>
      </c>
      <c r="H511">
        <v>35743413</v>
      </c>
      <c r="I511" t="s">
        <v>22</v>
      </c>
      <c r="J511" t="s">
        <v>23</v>
      </c>
      <c r="K511">
        <v>117</v>
      </c>
      <c r="L511" t="s">
        <v>1747</v>
      </c>
      <c r="M511">
        <v>117</v>
      </c>
      <c r="N511" t="s">
        <v>1748</v>
      </c>
      <c r="O511">
        <v>117</v>
      </c>
      <c r="P511" t="s">
        <v>1749</v>
      </c>
      <c r="Q511">
        <v>117</v>
      </c>
      <c r="R511">
        <v>0.50127299999999997</v>
      </c>
      <c r="S511">
        <v>1</v>
      </c>
    </row>
    <row r="512" spans="1:19">
      <c r="A512" t="s">
        <v>1627</v>
      </c>
      <c r="B512">
        <v>35743155</v>
      </c>
      <c r="C512">
        <v>35743370</v>
      </c>
      <c r="D512" t="s">
        <v>20</v>
      </c>
      <c r="E512" t="s">
        <v>1750</v>
      </c>
      <c r="F512" t="s">
        <v>1627</v>
      </c>
      <c r="G512">
        <v>35743081</v>
      </c>
      <c r="H512">
        <v>35743413</v>
      </c>
      <c r="I512" t="s">
        <v>22</v>
      </c>
      <c r="J512" t="s">
        <v>23</v>
      </c>
      <c r="K512">
        <v>3</v>
      </c>
      <c r="L512" t="s">
        <v>1751</v>
      </c>
      <c r="M512">
        <v>117</v>
      </c>
      <c r="N512" t="s">
        <v>1748</v>
      </c>
      <c r="O512">
        <v>6</v>
      </c>
      <c r="P512" t="s">
        <v>1752</v>
      </c>
      <c r="Q512">
        <v>117</v>
      </c>
      <c r="R512">
        <v>0.34398800000000002</v>
      </c>
      <c r="S512">
        <v>1</v>
      </c>
    </row>
    <row r="513" spans="1:19">
      <c r="A513" t="s">
        <v>1627</v>
      </c>
      <c r="B513">
        <v>36320644</v>
      </c>
      <c r="C513">
        <v>36320760</v>
      </c>
      <c r="D513" t="s">
        <v>20</v>
      </c>
      <c r="E513" t="s">
        <v>1753</v>
      </c>
      <c r="F513" t="s">
        <v>1627</v>
      </c>
      <c r="G513">
        <v>36320469</v>
      </c>
      <c r="H513">
        <v>36320802</v>
      </c>
      <c r="I513" t="s">
        <v>339</v>
      </c>
      <c r="J513" t="s">
        <v>23</v>
      </c>
      <c r="K513">
        <v>6</v>
      </c>
      <c r="L513" t="s">
        <v>1754</v>
      </c>
      <c r="M513">
        <v>6</v>
      </c>
      <c r="N513" t="s">
        <v>1755</v>
      </c>
      <c r="O513">
        <v>114</v>
      </c>
      <c r="P513" t="s">
        <v>1756</v>
      </c>
      <c r="Q513">
        <v>117</v>
      </c>
      <c r="R513">
        <v>0.27593600000000001</v>
      </c>
      <c r="S513">
        <v>1</v>
      </c>
    </row>
    <row r="514" spans="1:19">
      <c r="A514" t="s">
        <v>1627</v>
      </c>
      <c r="B514">
        <v>36322130</v>
      </c>
      <c r="C514">
        <v>36322225</v>
      </c>
      <c r="D514" t="s">
        <v>20</v>
      </c>
      <c r="E514" t="s">
        <v>1753</v>
      </c>
      <c r="F514" t="s">
        <v>1627</v>
      </c>
      <c r="G514">
        <v>36322111</v>
      </c>
      <c r="H514">
        <v>36322420</v>
      </c>
      <c r="I514" t="s">
        <v>119</v>
      </c>
      <c r="J514" t="s">
        <v>23</v>
      </c>
      <c r="K514">
        <v>112</v>
      </c>
      <c r="L514" t="s">
        <v>1757</v>
      </c>
      <c r="M514">
        <v>116</v>
      </c>
      <c r="N514" t="s">
        <v>1758</v>
      </c>
      <c r="O514">
        <v>114</v>
      </c>
      <c r="P514" t="s">
        <v>1759</v>
      </c>
      <c r="Q514">
        <v>117</v>
      </c>
      <c r="R514">
        <v>0.650779</v>
      </c>
      <c r="S514">
        <v>1</v>
      </c>
    </row>
    <row r="515" spans="1:19">
      <c r="A515" t="s">
        <v>1627</v>
      </c>
      <c r="B515">
        <v>36517286</v>
      </c>
      <c r="C515">
        <v>36517393</v>
      </c>
      <c r="D515" t="s">
        <v>20</v>
      </c>
      <c r="E515" t="s">
        <v>1760</v>
      </c>
      <c r="F515" t="s">
        <v>1627</v>
      </c>
      <c r="G515">
        <v>36517114</v>
      </c>
      <c r="H515">
        <v>36517417</v>
      </c>
      <c r="I515" t="s">
        <v>106</v>
      </c>
      <c r="J515" t="s">
        <v>23</v>
      </c>
      <c r="K515">
        <v>1</v>
      </c>
      <c r="L515" t="s">
        <v>411</v>
      </c>
      <c r="M515">
        <v>2</v>
      </c>
      <c r="N515" t="s">
        <v>1761</v>
      </c>
      <c r="O515">
        <v>4</v>
      </c>
      <c r="P515" t="s">
        <v>1762</v>
      </c>
      <c r="Q515">
        <v>101</v>
      </c>
      <c r="R515">
        <v>2.7637999999999999E-2</v>
      </c>
      <c r="S515">
        <v>0</v>
      </c>
    </row>
    <row r="516" spans="1:19">
      <c r="A516" t="s">
        <v>1627</v>
      </c>
      <c r="B516">
        <v>36577141</v>
      </c>
      <c r="C516">
        <v>36577237</v>
      </c>
      <c r="D516" t="s">
        <v>23</v>
      </c>
      <c r="E516" t="s">
        <v>1763</v>
      </c>
      <c r="F516" t="s">
        <v>1627</v>
      </c>
      <c r="G516">
        <v>36576936</v>
      </c>
      <c r="H516">
        <v>36577269</v>
      </c>
      <c r="I516" t="s">
        <v>34</v>
      </c>
      <c r="J516" t="s">
        <v>20</v>
      </c>
      <c r="K516">
        <v>40</v>
      </c>
      <c r="L516" t="s">
        <v>1764</v>
      </c>
      <c r="M516">
        <v>62</v>
      </c>
      <c r="N516" t="s">
        <v>1765</v>
      </c>
      <c r="O516">
        <v>79</v>
      </c>
      <c r="P516" t="s">
        <v>1766</v>
      </c>
      <c r="Q516">
        <v>115</v>
      </c>
      <c r="R516">
        <v>0.379193</v>
      </c>
      <c r="S516">
        <v>0</v>
      </c>
    </row>
    <row r="517" spans="1:19">
      <c r="A517" t="s">
        <v>1627</v>
      </c>
      <c r="B517">
        <v>36577141</v>
      </c>
      <c r="C517">
        <v>36577283</v>
      </c>
      <c r="D517" t="s">
        <v>23</v>
      </c>
      <c r="E517" t="s">
        <v>1763</v>
      </c>
      <c r="F517" t="s">
        <v>1627</v>
      </c>
      <c r="G517">
        <v>36576936</v>
      </c>
      <c r="H517">
        <v>36577269</v>
      </c>
      <c r="I517" t="s">
        <v>34</v>
      </c>
      <c r="J517" t="s">
        <v>20</v>
      </c>
      <c r="K517">
        <v>26</v>
      </c>
      <c r="L517" t="s">
        <v>1767</v>
      </c>
      <c r="M517">
        <v>62</v>
      </c>
      <c r="N517" t="s">
        <v>1765</v>
      </c>
      <c r="O517">
        <v>66</v>
      </c>
      <c r="P517" t="s">
        <v>1768</v>
      </c>
      <c r="Q517">
        <v>114</v>
      </c>
      <c r="R517">
        <v>0.35387000000000002</v>
      </c>
      <c r="S517">
        <v>0</v>
      </c>
    </row>
    <row r="518" spans="1:19">
      <c r="A518" t="s">
        <v>1627</v>
      </c>
      <c r="B518">
        <v>37224818</v>
      </c>
      <c r="C518">
        <v>37224939</v>
      </c>
      <c r="D518" t="s">
        <v>23</v>
      </c>
      <c r="E518" t="s">
        <v>1769</v>
      </c>
      <c r="F518" t="s">
        <v>1627</v>
      </c>
      <c r="G518">
        <v>37224789</v>
      </c>
      <c r="H518">
        <v>37225103</v>
      </c>
      <c r="I518" t="s">
        <v>186</v>
      </c>
      <c r="J518" t="s">
        <v>20</v>
      </c>
      <c r="K518">
        <v>47</v>
      </c>
      <c r="L518" t="s">
        <v>1770</v>
      </c>
      <c r="M518">
        <v>77</v>
      </c>
      <c r="N518" t="s">
        <v>1771</v>
      </c>
      <c r="O518">
        <v>108</v>
      </c>
      <c r="P518" t="s">
        <v>1772</v>
      </c>
      <c r="Q518">
        <v>113</v>
      </c>
      <c r="R518">
        <v>0.84764399999999995</v>
      </c>
      <c r="S518">
        <v>0</v>
      </c>
    </row>
    <row r="519" spans="1:19">
      <c r="A519" t="s">
        <v>1627</v>
      </c>
      <c r="B519">
        <v>37324796</v>
      </c>
      <c r="C519">
        <v>37324936</v>
      </c>
      <c r="D519" t="s">
        <v>23</v>
      </c>
      <c r="E519" t="s">
        <v>1773</v>
      </c>
      <c r="F519" t="s">
        <v>1627</v>
      </c>
      <c r="G519">
        <v>37324762</v>
      </c>
      <c r="H519">
        <v>37325086</v>
      </c>
      <c r="I519" t="s">
        <v>941</v>
      </c>
      <c r="J519" t="s">
        <v>20</v>
      </c>
      <c r="K519">
        <v>1</v>
      </c>
      <c r="L519" t="s">
        <v>1458</v>
      </c>
      <c r="M519">
        <v>37</v>
      </c>
      <c r="N519" t="s">
        <v>1774</v>
      </c>
      <c r="O519">
        <v>8</v>
      </c>
      <c r="P519" t="s">
        <v>1775</v>
      </c>
      <c r="Q519">
        <v>-1</v>
      </c>
      <c r="R519" t="s">
        <v>38</v>
      </c>
      <c r="S519" t="s">
        <v>38</v>
      </c>
    </row>
    <row r="520" spans="1:19">
      <c r="A520" t="s">
        <v>1627</v>
      </c>
      <c r="B520">
        <v>37689064</v>
      </c>
      <c r="C520">
        <v>37689160</v>
      </c>
      <c r="D520" t="s">
        <v>20</v>
      </c>
      <c r="E520" t="s">
        <v>1776</v>
      </c>
      <c r="F520" t="s">
        <v>1627</v>
      </c>
      <c r="G520">
        <v>37688898</v>
      </c>
      <c r="H520">
        <v>37689216</v>
      </c>
      <c r="I520" t="s">
        <v>106</v>
      </c>
      <c r="J520" t="s">
        <v>23</v>
      </c>
      <c r="K520">
        <v>6</v>
      </c>
      <c r="L520" t="s">
        <v>1777</v>
      </c>
      <c r="M520">
        <v>21</v>
      </c>
      <c r="N520" t="s">
        <v>1778</v>
      </c>
      <c r="O520">
        <v>22</v>
      </c>
      <c r="P520" t="s">
        <v>1779</v>
      </c>
      <c r="Q520">
        <v>116</v>
      </c>
      <c r="R520">
        <v>4.8887E-2</v>
      </c>
      <c r="S520">
        <v>0</v>
      </c>
    </row>
    <row r="521" spans="1:19">
      <c r="A521" t="s">
        <v>1627</v>
      </c>
      <c r="B521">
        <v>37689092</v>
      </c>
      <c r="C521">
        <v>37689160</v>
      </c>
      <c r="D521" t="s">
        <v>20</v>
      </c>
      <c r="E521" t="s">
        <v>1780</v>
      </c>
      <c r="F521" t="s">
        <v>1627</v>
      </c>
      <c r="G521">
        <v>37688898</v>
      </c>
      <c r="H521">
        <v>37689216</v>
      </c>
      <c r="I521" t="s">
        <v>106</v>
      </c>
      <c r="J521" t="s">
        <v>23</v>
      </c>
      <c r="K521">
        <v>1</v>
      </c>
      <c r="L521" t="s">
        <v>1781</v>
      </c>
      <c r="M521">
        <v>2</v>
      </c>
      <c r="N521" t="s">
        <v>1782</v>
      </c>
      <c r="O521">
        <v>22</v>
      </c>
      <c r="P521" t="s">
        <v>1779</v>
      </c>
      <c r="Q521">
        <v>116</v>
      </c>
      <c r="R521">
        <v>3.5059E-2</v>
      </c>
      <c r="S521">
        <v>0</v>
      </c>
    </row>
    <row r="522" spans="1:19">
      <c r="A522" t="s">
        <v>1627</v>
      </c>
      <c r="B522">
        <v>37758476</v>
      </c>
      <c r="C522">
        <v>37758596</v>
      </c>
      <c r="D522" t="s">
        <v>20</v>
      </c>
      <c r="E522" t="s">
        <v>1783</v>
      </c>
      <c r="F522" t="s">
        <v>1627</v>
      </c>
      <c r="G522">
        <v>37758309</v>
      </c>
      <c r="H522">
        <v>37758636</v>
      </c>
      <c r="I522" t="s">
        <v>28</v>
      </c>
      <c r="J522" t="s">
        <v>23</v>
      </c>
      <c r="K522">
        <v>2</v>
      </c>
      <c r="L522" t="s">
        <v>1784</v>
      </c>
      <c r="M522">
        <v>15</v>
      </c>
      <c r="N522" t="s">
        <v>1785</v>
      </c>
      <c r="O522">
        <v>24</v>
      </c>
      <c r="P522" t="s">
        <v>1786</v>
      </c>
      <c r="Q522">
        <v>-1</v>
      </c>
      <c r="R522" t="s">
        <v>38</v>
      </c>
      <c r="S522" t="s">
        <v>38</v>
      </c>
    </row>
    <row r="523" spans="1:19">
      <c r="A523" t="s">
        <v>1627</v>
      </c>
      <c r="B523">
        <v>37770407</v>
      </c>
      <c r="C523">
        <v>37770597</v>
      </c>
      <c r="D523" t="s">
        <v>20</v>
      </c>
      <c r="E523" t="s">
        <v>1783</v>
      </c>
      <c r="F523" t="s">
        <v>1627</v>
      </c>
      <c r="G523">
        <v>37770473</v>
      </c>
      <c r="H523">
        <v>37770790</v>
      </c>
      <c r="I523" t="s">
        <v>83</v>
      </c>
      <c r="J523" t="s">
        <v>23</v>
      </c>
      <c r="K523">
        <v>1</v>
      </c>
      <c r="L523" t="s">
        <v>716</v>
      </c>
      <c r="M523">
        <v>23</v>
      </c>
      <c r="N523" t="s">
        <v>1787</v>
      </c>
      <c r="O523">
        <v>38</v>
      </c>
      <c r="P523" t="s">
        <v>1788</v>
      </c>
      <c r="Q523">
        <v>102</v>
      </c>
      <c r="R523">
        <v>0.217755</v>
      </c>
      <c r="S523">
        <v>0</v>
      </c>
    </row>
    <row r="524" spans="1:19">
      <c r="A524" t="s">
        <v>1627</v>
      </c>
      <c r="B524">
        <v>38589178</v>
      </c>
      <c r="C524">
        <v>38589275</v>
      </c>
      <c r="D524" t="s">
        <v>20</v>
      </c>
      <c r="E524" t="s">
        <v>1789</v>
      </c>
      <c r="F524" t="s">
        <v>1627</v>
      </c>
      <c r="G524">
        <v>38589147</v>
      </c>
      <c r="H524">
        <v>38589340</v>
      </c>
      <c r="I524" t="s">
        <v>28</v>
      </c>
      <c r="J524" t="s">
        <v>23</v>
      </c>
      <c r="K524">
        <v>10</v>
      </c>
      <c r="L524" t="s">
        <v>1790</v>
      </c>
      <c r="M524">
        <v>74</v>
      </c>
      <c r="N524" t="s">
        <v>1791</v>
      </c>
      <c r="O524">
        <v>36</v>
      </c>
      <c r="P524" t="s">
        <v>1792</v>
      </c>
      <c r="Q524">
        <v>114</v>
      </c>
      <c r="R524">
        <v>0.22876199999999999</v>
      </c>
      <c r="S524">
        <v>0</v>
      </c>
    </row>
    <row r="525" spans="1:19">
      <c r="A525" t="s">
        <v>1627</v>
      </c>
      <c r="B525">
        <v>39014387</v>
      </c>
      <c r="C525">
        <v>39014547</v>
      </c>
      <c r="D525" t="s">
        <v>20</v>
      </c>
      <c r="E525" t="s">
        <v>1796</v>
      </c>
      <c r="F525" t="s">
        <v>1627</v>
      </c>
      <c r="G525">
        <v>39014423</v>
      </c>
      <c r="H525">
        <v>39014734</v>
      </c>
      <c r="I525" t="s">
        <v>34</v>
      </c>
      <c r="J525" t="s">
        <v>23</v>
      </c>
      <c r="K525">
        <v>24</v>
      </c>
      <c r="L525" t="s">
        <v>1797</v>
      </c>
      <c r="M525">
        <v>93</v>
      </c>
      <c r="N525" t="s">
        <v>1798</v>
      </c>
      <c r="O525">
        <v>27</v>
      </c>
      <c r="P525" t="s">
        <v>1799</v>
      </c>
      <c r="Q525">
        <v>-1</v>
      </c>
      <c r="R525" t="s">
        <v>38</v>
      </c>
      <c r="S525" t="s">
        <v>38</v>
      </c>
    </row>
    <row r="526" spans="1:19">
      <c r="A526" t="s">
        <v>1627</v>
      </c>
      <c r="B526">
        <v>43833505</v>
      </c>
      <c r="C526">
        <v>43833626</v>
      </c>
      <c r="D526" t="s">
        <v>23</v>
      </c>
      <c r="E526" t="s">
        <v>1806</v>
      </c>
      <c r="F526" t="s">
        <v>1627</v>
      </c>
      <c r="G526">
        <v>43833471</v>
      </c>
      <c r="H526">
        <v>43833790</v>
      </c>
      <c r="I526" t="s">
        <v>339</v>
      </c>
      <c r="J526" t="s">
        <v>20</v>
      </c>
      <c r="K526">
        <v>34</v>
      </c>
      <c r="L526" t="s">
        <v>1807</v>
      </c>
      <c r="M526">
        <v>71</v>
      </c>
      <c r="N526" t="s">
        <v>1808</v>
      </c>
      <c r="O526">
        <v>63</v>
      </c>
      <c r="P526" t="s">
        <v>1809</v>
      </c>
      <c r="Q526">
        <v>113</v>
      </c>
      <c r="R526">
        <v>0.32900800000000002</v>
      </c>
      <c r="S526">
        <v>0</v>
      </c>
    </row>
    <row r="527" spans="1:19">
      <c r="A527" t="s">
        <v>1627</v>
      </c>
      <c r="B527">
        <v>43881622</v>
      </c>
      <c r="C527">
        <v>43881738</v>
      </c>
      <c r="D527" t="s">
        <v>20</v>
      </c>
      <c r="E527" t="s">
        <v>1810</v>
      </c>
      <c r="F527" t="s">
        <v>1627</v>
      </c>
      <c r="G527">
        <v>43881665</v>
      </c>
      <c r="H527">
        <v>43881989</v>
      </c>
      <c r="I527" t="s">
        <v>87</v>
      </c>
      <c r="J527" t="s">
        <v>23</v>
      </c>
      <c r="K527">
        <v>2</v>
      </c>
      <c r="L527" t="s">
        <v>1811</v>
      </c>
      <c r="M527">
        <v>48</v>
      </c>
      <c r="N527" t="s">
        <v>1812</v>
      </c>
      <c r="O527">
        <v>3</v>
      </c>
      <c r="P527" t="s">
        <v>1813</v>
      </c>
      <c r="Q527">
        <v>-1</v>
      </c>
      <c r="R527" t="s">
        <v>38</v>
      </c>
      <c r="S527" t="s">
        <v>38</v>
      </c>
    </row>
    <row r="528" spans="1:19">
      <c r="A528" t="s">
        <v>1627</v>
      </c>
      <c r="B528">
        <v>46748515</v>
      </c>
      <c r="C528">
        <v>46748884</v>
      </c>
      <c r="D528" t="s">
        <v>23</v>
      </c>
      <c r="E528" t="s">
        <v>1814</v>
      </c>
      <c r="F528" t="s">
        <v>1627</v>
      </c>
      <c r="G528">
        <v>46748731</v>
      </c>
      <c r="H528">
        <v>46749052</v>
      </c>
      <c r="I528" t="s">
        <v>28</v>
      </c>
      <c r="J528" t="s">
        <v>20</v>
      </c>
      <c r="K528">
        <v>3</v>
      </c>
      <c r="L528" t="s">
        <v>1815</v>
      </c>
      <c r="M528">
        <v>116</v>
      </c>
      <c r="N528" t="s">
        <v>1816</v>
      </c>
      <c r="O528">
        <v>96</v>
      </c>
      <c r="P528" t="s">
        <v>1817</v>
      </c>
      <c r="Q528">
        <v>116</v>
      </c>
      <c r="R528">
        <v>0.94002300000000005</v>
      </c>
      <c r="S528">
        <v>0</v>
      </c>
    </row>
    <row r="529" spans="1:19">
      <c r="A529" t="s">
        <v>1627</v>
      </c>
      <c r="B529">
        <v>46748775</v>
      </c>
      <c r="C529">
        <v>46748884</v>
      </c>
      <c r="D529" t="s">
        <v>23</v>
      </c>
      <c r="E529" t="s">
        <v>1814</v>
      </c>
      <c r="F529" t="s">
        <v>1627</v>
      </c>
      <c r="G529">
        <v>46748731</v>
      </c>
      <c r="H529">
        <v>46749052</v>
      </c>
      <c r="I529" t="s">
        <v>28</v>
      </c>
      <c r="J529" t="s">
        <v>20</v>
      </c>
      <c r="K529">
        <v>66</v>
      </c>
      <c r="L529" t="s">
        <v>1818</v>
      </c>
      <c r="M529">
        <v>93</v>
      </c>
      <c r="N529" t="s">
        <v>1819</v>
      </c>
      <c r="O529">
        <v>96</v>
      </c>
      <c r="P529" t="s">
        <v>1817</v>
      </c>
      <c r="Q529">
        <v>116</v>
      </c>
      <c r="R529">
        <v>0.30557499999999999</v>
      </c>
      <c r="S529">
        <v>0</v>
      </c>
    </row>
    <row r="530" spans="1:19">
      <c r="A530" t="s">
        <v>1627</v>
      </c>
      <c r="B530">
        <v>46748787</v>
      </c>
      <c r="C530">
        <v>46748884</v>
      </c>
      <c r="D530" t="s">
        <v>23</v>
      </c>
      <c r="E530" t="s">
        <v>1814</v>
      </c>
      <c r="F530" t="s">
        <v>1627</v>
      </c>
      <c r="G530">
        <v>46748731</v>
      </c>
      <c r="H530">
        <v>46749052</v>
      </c>
      <c r="I530" t="s">
        <v>28</v>
      </c>
      <c r="J530" t="s">
        <v>20</v>
      </c>
      <c r="K530">
        <v>1</v>
      </c>
      <c r="L530" t="s">
        <v>1820</v>
      </c>
      <c r="M530">
        <v>1</v>
      </c>
      <c r="N530" t="s">
        <v>1821</v>
      </c>
      <c r="O530">
        <v>96</v>
      </c>
      <c r="P530" t="s">
        <v>1817</v>
      </c>
      <c r="Q530">
        <v>116</v>
      </c>
      <c r="R530">
        <v>0.20403399999999999</v>
      </c>
      <c r="S530">
        <v>0</v>
      </c>
    </row>
    <row r="531" spans="1:19">
      <c r="A531" t="s">
        <v>1627</v>
      </c>
      <c r="B531">
        <v>47495028</v>
      </c>
      <c r="C531">
        <v>47495144</v>
      </c>
      <c r="D531" t="s">
        <v>23</v>
      </c>
      <c r="E531" t="s">
        <v>1822</v>
      </c>
      <c r="F531" t="s">
        <v>1627</v>
      </c>
      <c r="G531">
        <v>47494995</v>
      </c>
      <c r="H531">
        <v>47495302</v>
      </c>
      <c r="I531" t="s">
        <v>83</v>
      </c>
      <c r="J531" t="s">
        <v>20</v>
      </c>
      <c r="K531">
        <v>4</v>
      </c>
      <c r="L531" t="s">
        <v>1823</v>
      </c>
      <c r="M531">
        <v>110</v>
      </c>
      <c r="N531" t="s">
        <v>1824</v>
      </c>
      <c r="O531">
        <v>53</v>
      </c>
      <c r="P531" t="s">
        <v>1825</v>
      </c>
      <c r="Q531">
        <v>-1</v>
      </c>
      <c r="R531" t="s">
        <v>38</v>
      </c>
      <c r="S531" t="s">
        <v>38</v>
      </c>
    </row>
    <row r="532" spans="1:19">
      <c r="A532" t="s">
        <v>1627</v>
      </c>
      <c r="B532">
        <v>48810984</v>
      </c>
      <c r="C532">
        <v>48811329</v>
      </c>
      <c r="D532" t="s">
        <v>20</v>
      </c>
      <c r="E532" t="s">
        <v>1828</v>
      </c>
      <c r="F532" t="s">
        <v>1627</v>
      </c>
      <c r="G532">
        <v>48811202</v>
      </c>
      <c r="H532">
        <v>48811524</v>
      </c>
      <c r="I532" t="s">
        <v>119</v>
      </c>
      <c r="J532" t="s">
        <v>23</v>
      </c>
      <c r="K532">
        <v>1</v>
      </c>
      <c r="L532" t="s">
        <v>182</v>
      </c>
      <c r="M532">
        <v>116</v>
      </c>
      <c r="N532" t="s">
        <v>1829</v>
      </c>
      <c r="O532">
        <v>1</v>
      </c>
      <c r="P532" t="s">
        <v>1830</v>
      </c>
      <c r="Q532">
        <v>-1</v>
      </c>
      <c r="R532" t="s">
        <v>38</v>
      </c>
      <c r="S532" t="s">
        <v>38</v>
      </c>
    </row>
    <row r="533" spans="1:19">
      <c r="A533" t="s">
        <v>1627</v>
      </c>
      <c r="B533">
        <v>48960239</v>
      </c>
      <c r="C533">
        <v>48960336</v>
      </c>
      <c r="D533" t="s">
        <v>23</v>
      </c>
      <c r="E533" t="s">
        <v>1831</v>
      </c>
      <c r="F533" t="s">
        <v>1627</v>
      </c>
      <c r="G533">
        <v>48960174</v>
      </c>
      <c r="H533">
        <v>48960370</v>
      </c>
      <c r="I533" t="s">
        <v>119</v>
      </c>
      <c r="J533" t="s">
        <v>20</v>
      </c>
      <c r="K533">
        <v>17</v>
      </c>
      <c r="L533" t="s">
        <v>1832</v>
      </c>
      <c r="M533">
        <v>113</v>
      </c>
      <c r="N533" t="s">
        <v>1833</v>
      </c>
      <c r="O533">
        <v>95</v>
      </c>
      <c r="P533" t="s">
        <v>1834</v>
      </c>
      <c r="Q533">
        <v>117</v>
      </c>
      <c r="R533">
        <v>6.5664E-2</v>
      </c>
      <c r="S533">
        <v>1</v>
      </c>
    </row>
    <row r="534" spans="1:19">
      <c r="A534" t="s">
        <v>1627</v>
      </c>
      <c r="B534">
        <v>49382851</v>
      </c>
      <c r="C534">
        <v>49382948</v>
      </c>
      <c r="D534" t="s">
        <v>20</v>
      </c>
      <c r="E534" t="s">
        <v>1835</v>
      </c>
      <c r="F534" t="s">
        <v>1627</v>
      </c>
      <c r="G534">
        <v>49382848</v>
      </c>
      <c r="H534">
        <v>49382974</v>
      </c>
      <c r="I534" t="s">
        <v>34</v>
      </c>
      <c r="J534" t="s">
        <v>23</v>
      </c>
      <c r="K534">
        <v>1</v>
      </c>
      <c r="L534" t="s">
        <v>268</v>
      </c>
      <c r="M534">
        <v>8</v>
      </c>
      <c r="N534" t="s">
        <v>1836</v>
      </c>
      <c r="O534">
        <v>44</v>
      </c>
      <c r="P534" t="s">
        <v>1837</v>
      </c>
      <c r="Q534">
        <v>-1</v>
      </c>
      <c r="R534" t="s">
        <v>38</v>
      </c>
      <c r="S534" t="s">
        <v>38</v>
      </c>
    </row>
    <row r="535" spans="1:19">
      <c r="A535" t="s">
        <v>1627</v>
      </c>
      <c r="B535">
        <v>49521695</v>
      </c>
      <c r="C535">
        <v>49521813</v>
      </c>
      <c r="D535" t="s">
        <v>23</v>
      </c>
      <c r="E535" t="s">
        <v>1838</v>
      </c>
      <c r="F535" t="s">
        <v>1627</v>
      </c>
      <c r="G535">
        <v>49521658</v>
      </c>
      <c r="H535">
        <v>49521979</v>
      </c>
      <c r="I535" t="s">
        <v>34</v>
      </c>
      <c r="J535" t="s">
        <v>20</v>
      </c>
      <c r="K535">
        <v>19</v>
      </c>
      <c r="L535" t="s">
        <v>1839</v>
      </c>
      <c r="M535">
        <v>45</v>
      </c>
      <c r="N535" t="s">
        <v>1840</v>
      </c>
      <c r="O535">
        <v>74</v>
      </c>
      <c r="P535" t="s">
        <v>1841</v>
      </c>
      <c r="Q535">
        <v>117</v>
      </c>
      <c r="R535">
        <v>3.3112999999999997E-2</v>
      </c>
      <c r="S535">
        <v>1</v>
      </c>
    </row>
    <row r="536" spans="1:19">
      <c r="A536" t="s">
        <v>1627</v>
      </c>
      <c r="B536">
        <v>49576759</v>
      </c>
      <c r="C536">
        <v>49576877</v>
      </c>
      <c r="D536" t="s">
        <v>20</v>
      </c>
      <c r="E536" t="s">
        <v>1842</v>
      </c>
      <c r="F536" t="s">
        <v>1627</v>
      </c>
      <c r="G536">
        <v>49576594</v>
      </c>
      <c r="H536">
        <v>49576919</v>
      </c>
      <c r="I536" t="s">
        <v>87</v>
      </c>
      <c r="J536" t="s">
        <v>23</v>
      </c>
      <c r="K536">
        <v>99</v>
      </c>
      <c r="L536" t="s">
        <v>1843</v>
      </c>
      <c r="M536">
        <v>116</v>
      </c>
      <c r="N536" t="s">
        <v>1844</v>
      </c>
      <c r="O536">
        <v>112</v>
      </c>
      <c r="P536" t="s">
        <v>1845</v>
      </c>
      <c r="Q536">
        <v>117</v>
      </c>
      <c r="R536">
        <v>0.19766600000000001</v>
      </c>
      <c r="S536">
        <v>1</v>
      </c>
    </row>
    <row r="537" spans="1:19">
      <c r="A537" t="s">
        <v>1627</v>
      </c>
      <c r="B537">
        <v>49696482</v>
      </c>
      <c r="C537">
        <v>49696602</v>
      </c>
      <c r="D537" t="s">
        <v>23</v>
      </c>
      <c r="E537" t="s">
        <v>1846</v>
      </c>
      <c r="F537" t="s">
        <v>1627</v>
      </c>
      <c r="G537">
        <v>49696445</v>
      </c>
      <c r="H537">
        <v>49696632</v>
      </c>
      <c r="I537" t="s">
        <v>83</v>
      </c>
      <c r="J537" t="s">
        <v>20</v>
      </c>
      <c r="K537">
        <v>37</v>
      </c>
      <c r="L537" t="s">
        <v>1847</v>
      </c>
      <c r="M537">
        <v>93</v>
      </c>
      <c r="N537" t="s">
        <v>1848</v>
      </c>
      <c r="O537">
        <v>102</v>
      </c>
      <c r="P537" t="s">
        <v>1849</v>
      </c>
      <c r="Q537">
        <v>117</v>
      </c>
      <c r="R537">
        <v>0.10365099999999999</v>
      </c>
      <c r="S537">
        <v>1</v>
      </c>
    </row>
    <row r="538" spans="1:19">
      <c r="A538" t="s">
        <v>1627</v>
      </c>
      <c r="B538">
        <v>50802454</v>
      </c>
      <c r="C538">
        <v>50802614</v>
      </c>
      <c r="D538" t="s">
        <v>20</v>
      </c>
      <c r="E538" t="s">
        <v>1853</v>
      </c>
      <c r="F538" t="s">
        <v>1627</v>
      </c>
      <c r="G538">
        <v>50802492</v>
      </c>
      <c r="H538">
        <v>50802795</v>
      </c>
      <c r="I538" t="s">
        <v>186</v>
      </c>
      <c r="J538" t="s">
        <v>23</v>
      </c>
      <c r="K538">
        <v>4</v>
      </c>
      <c r="L538" t="s">
        <v>1854</v>
      </c>
      <c r="M538">
        <v>70</v>
      </c>
      <c r="N538" t="s">
        <v>1855</v>
      </c>
      <c r="O538">
        <v>27</v>
      </c>
      <c r="P538" t="s">
        <v>1856</v>
      </c>
      <c r="Q538">
        <v>117</v>
      </c>
      <c r="R538">
        <v>0.13481399999999999</v>
      </c>
      <c r="S538">
        <v>1</v>
      </c>
    </row>
    <row r="539" spans="1:19">
      <c r="A539" t="s">
        <v>1627</v>
      </c>
      <c r="B539">
        <v>51927895</v>
      </c>
      <c r="C539">
        <v>51927994</v>
      </c>
      <c r="D539" t="s">
        <v>23</v>
      </c>
      <c r="E539" t="s">
        <v>1857</v>
      </c>
      <c r="F539" t="s">
        <v>1627</v>
      </c>
      <c r="G539">
        <v>51927841</v>
      </c>
      <c r="H539">
        <v>51928019</v>
      </c>
      <c r="I539" t="s">
        <v>78</v>
      </c>
      <c r="J539" t="s">
        <v>20</v>
      </c>
      <c r="K539">
        <v>5</v>
      </c>
      <c r="L539" t="s">
        <v>1858</v>
      </c>
      <c r="M539">
        <v>24</v>
      </c>
      <c r="N539" t="s">
        <v>1859</v>
      </c>
      <c r="O539">
        <v>46</v>
      </c>
      <c r="P539" t="s">
        <v>1860</v>
      </c>
      <c r="Q539">
        <v>105</v>
      </c>
      <c r="R539">
        <v>0.27540500000000001</v>
      </c>
      <c r="S539">
        <v>0</v>
      </c>
    </row>
    <row r="540" spans="1:19">
      <c r="A540" t="s">
        <v>1627</v>
      </c>
      <c r="B540">
        <v>52093846</v>
      </c>
      <c r="C540">
        <v>52093911</v>
      </c>
      <c r="D540" t="s">
        <v>20</v>
      </c>
      <c r="E540" t="s">
        <v>1861</v>
      </c>
      <c r="F540" t="s">
        <v>1627</v>
      </c>
      <c r="G540">
        <v>52093843</v>
      </c>
      <c r="H540">
        <v>52094042</v>
      </c>
      <c r="I540" t="s">
        <v>34</v>
      </c>
      <c r="J540" t="s">
        <v>23</v>
      </c>
      <c r="K540">
        <v>1</v>
      </c>
      <c r="L540" t="s">
        <v>1862</v>
      </c>
      <c r="M540">
        <v>114</v>
      </c>
      <c r="N540" t="s">
        <v>1863</v>
      </c>
      <c r="O540">
        <v>1</v>
      </c>
      <c r="P540" t="s">
        <v>1864</v>
      </c>
      <c r="Q540">
        <v>-1</v>
      </c>
      <c r="R540" t="s">
        <v>38</v>
      </c>
      <c r="S540" t="s">
        <v>38</v>
      </c>
    </row>
    <row r="541" spans="1:19">
      <c r="A541" t="s">
        <v>1627</v>
      </c>
      <c r="B541">
        <v>52093846</v>
      </c>
      <c r="C541">
        <v>52093935</v>
      </c>
      <c r="D541" t="s">
        <v>20</v>
      </c>
      <c r="E541" t="s">
        <v>1861</v>
      </c>
      <c r="F541" t="s">
        <v>1627</v>
      </c>
      <c r="G541">
        <v>52093843</v>
      </c>
      <c r="H541">
        <v>52094042</v>
      </c>
      <c r="I541" t="s">
        <v>34</v>
      </c>
      <c r="J541" t="s">
        <v>23</v>
      </c>
      <c r="K541">
        <v>1</v>
      </c>
      <c r="L541" t="s">
        <v>1865</v>
      </c>
      <c r="M541">
        <v>114</v>
      </c>
      <c r="N541" t="s">
        <v>1863</v>
      </c>
      <c r="O541">
        <v>1</v>
      </c>
      <c r="P541" t="s">
        <v>1866</v>
      </c>
      <c r="Q541">
        <v>-1</v>
      </c>
      <c r="R541" t="s">
        <v>38</v>
      </c>
      <c r="S541" t="s">
        <v>38</v>
      </c>
    </row>
    <row r="542" spans="1:19">
      <c r="A542" t="s">
        <v>1627</v>
      </c>
      <c r="B542">
        <v>52093846</v>
      </c>
      <c r="C542">
        <v>52093971</v>
      </c>
      <c r="D542" t="s">
        <v>20</v>
      </c>
      <c r="E542" t="s">
        <v>1867</v>
      </c>
      <c r="F542" t="s">
        <v>1627</v>
      </c>
      <c r="G542">
        <v>52093843</v>
      </c>
      <c r="H542">
        <v>52094042</v>
      </c>
      <c r="I542" t="s">
        <v>34</v>
      </c>
      <c r="J542" t="s">
        <v>23</v>
      </c>
      <c r="K542">
        <v>44</v>
      </c>
      <c r="L542" t="s">
        <v>1868</v>
      </c>
      <c r="M542">
        <v>114</v>
      </c>
      <c r="N542" t="s">
        <v>1863</v>
      </c>
      <c r="O542">
        <v>57</v>
      </c>
      <c r="P542" t="s">
        <v>1869</v>
      </c>
      <c r="Q542">
        <v>-1</v>
      </c>
      <c r="R542" t="s">
        <v>38</v>
      </c>
      <c r="S542" t="s">
        <v>38</v>
      </c>
    </row>
    <row r="543" spans="1:19">
      <c r="A543" t="s">
        <v>1627</v>
      </c>
      <c r="B543">
        <v>52169648</v>
      </c>
      <c r="C543">
        <v>52169781</v>
      </c>
      <c r="D543" t="s">
        <v>20</v>
      </c>
      <c r="E543" t="s">
        <v>1870</v>
      </c>
      <c r="F543" t="s">
        <v>1627</v>
      </c>
      <c r="G543">
        <v>52169645</v>
      </c>
      <c r="H543">
        <v>52169821</v>
      </c>
      <c r="I543" t="s">
        <v>34</v>
      </c>
      <c r="J543" t="s">
        <v>23</v>
      </c>
      <c r="K543">
        <v>115</v>
      </c>
      <c r="L543" t="s">
        <v>1871</v>
      </c>
      <c r="M543">
        <v>117</v>
      </c>
      <c r="N543" t="s">
        <v>1872</v>
      </c>
      <c r="O543">
        <v>115</v>
      </c>
      <c r="P543" t="s">
        <v>1873</v>
      </c>
      <c r="Q543">
        <v>117</v>
      </c>
      <c r="R543">
        <v>0.99979300000000004</v>
      </c>
      <c r="S543">
        <v>1</v>
      </c>
    </row>
    <row r="544" spans="1:19">
      <c r="A544" t="s">
        <v>1627</v>
      </c>
      <c r="B544">
        <v>52347707</v>
      </c>
      <c r="C544">
        <v>52347831</v>
      </c>
      <c r="D544" t="s">
        <v>23</v>
      </c>
      <c r="E544" t="s">
        <v>1874</v>
      </c>
      <c r="F544" t="s">
        <v>1627</v>
      </c>
      <c r="G544">
        <v>52347516</v>
      </c>
      <c r="H544">
        <v>52347832</v>
      </c>
      <c r="I544" t="s">
        <v>83</v>
      </c>
      <c r="J544" t="s">
        <v>20</v>
      </c>
      <c r="K544">
        <v>79</v>
      </c>
      <c r="L544" t="s">
        <v>1875</v>
      </c>
      <c r="M544">
        <v>111</v>
      </c>
      <c r="N544" t="s">
        <v>1876</v>
      </c>
      <c r="O544">
        <v>97</v>
      </c>
      <c r="P544" t="s">
        <v>1877</v>
      </c>
      <c r="Q544">
        <v>-1</v>
      </c>
      <c r="R544" t="s">
        <v>38</v>
      </c>
      <c r="S544" t="s">
        <v>38</v>
      </c>
    </row>
    <row r="545" spans="1:19">
      <c r="A545" t="s">
        <v>1627</v>
      </c>
      <c r="B545">
        <v>52347707</v>
      </c>
      <c r="C545">
        <v>52347944</v>
      </c>
      <c r="D545" t="s">
        <v>23</v>
      </c>
      <c r="E545" t="s">
        <v>1874</v>
      </c>
      <c r="F545" t="s">
        <v>1627</v>
      </c>
      <c r="G545">
        <v>52347516</v>
      </c>
      <c r="H545">
        <v>52347832</v>
      </c>
      <c r="I545" t="s">
        <v>83</v>
      </c>
      <c r="J545" t="s">
        <v>20</v>
      </c>
      <c r="K545">
        <v>83</v>
      </c>
      <c r="L545" t="s">
        <v>1878</v>
      </c>
      <c r="M545">
        <v>111</v>
      </c>
      <c r="N545" t="s">
        <v>1876</v>
      </c>
      <c r="O545">
        <v>110</v>
      </c>
      <c r="P545" t="s">
        <v>1879</v>
      </c>
      <c r="Q545">
        <v>-1</v>
      </c>
      <c r="R545" t="s">
        <v>38</v>
      </c>
      <c r="S545" t="s">
        <v>38</v>
      </c>
    </row>
    <row r="546" spans="1:19">
      <c r="A546" t="s">
        <v>1627</v>
      </c>
      <c r="B546">
        <v>52374484</v>
      </c>
      <c r="C546">
        <v>52374713</v>
      </c>
      <c r="D546" t="s">
        <v>23</v>
      </c>
      <c r="E546" t="s">
        <v>1880</v>
      </c>
      <c r="F546" t="s">
        <v>1627</v>
      </c>
      <c r="G546">
        <v>52374454</v>
      </c>
      <c r="H546">
        <v>52374645</v>
      </c>
      <c r="I546" t="s">
        <v>83</v>
      </c>
      <c r="J546" t="s">
        <v>20</v>
      </c>
      <c r="K546">
        <v>1</v>
      </c>
      <c r="L546" t="s">
        <v>541</v>
      </c>
      <c r="M546">
        <v>45</v>
      </c>
      <c r="N546" t="s">
        <v>1881</v>
      </c>
      <c r="O546">
        <v>4</v>
      </c>
      <c r="P546" t="s">
        <v>1882</v>
      </c>
      <c r="Q546">
        <v>-1</v>
      </c>
      <c r="R546" t="s">
        <v>38</v>
      </c>
      <c r="S546" t="s">
        <v>38</v>
      </c>
    </row>
    <row r="547" spans="1:19">
      <c r="A547" t="s">
        <v>1627</v>
      </c>
      <c r="B547">
        <v>52396610</v>
      </c>
      <c r="C547">
        <v>52396752</v>
      </c>
      <c r="D547" t="s">
        <v>20</v>
      </c>
      <c r="E547" t="s">
        <v>1883</v>
      </c>
      <c r="F547" t="s">
        <v>1627</v>
      </c>
      <c r="G547">
        <v>52396638</v>
      </c>
      <c r="H547">
        <v>52396948</v>
      </c>
      <c r="I547" t="s">
        <v>78</v>
      </c>
      <c r="J547" t="s">
        <v>23</v>
      </c>
      <c r="K547">
        <v>2</v>
      </c>
      <c r="L547" t="s">
        <v>1884</v>
      </c>
      <c r="M547">
        <v>82</v>
      </c>
      <c r="N547" t="s">
        <v>1885</v>
      </c>
      <c r="O547">
        <v>2</v>
      </c>
      <c r="P547" t="s">
        <v>1886</v>
      </c>
      <c r="Q547">
        <v>-1</v>
      </c>
      <c r="R547" t="s">
        <v>38</v>
      </c>
      <c r="S547" t="s">
        <v>38</v>
      </c>
    </row>
    <row r="548" spans="1:19">
      <c r="A548" t="s">
        <v>1627</v>
      </c>
      <c r="B548">
        <v>52402429</v>
      </c>
      <c r="C548">
        <v>52402545</v>
      </c>
      <c r="D548" t="s">
        <v>23</v>
      </c>
      <c r="E548" t="s">
        <v>1887</v>
      </c>
      <c r="F548" t="s">
        <v>1627</v>
      </c>
      <c r="G548">
        <v>52402385</v>
      </c>
      <c r="H548">
        <v>52402711</v>
      </c>
      <c r="I548" t="s">
        <v>168</v>
      </c>
      <c r="J548" t="s">
        <v>20</v>
      </c>
      <c r="K548">
        <v>11</v>
      </c>
      <c r="L548" t="s">
        <v>1888</v>
      </c>
      <c r="M548">
        <v>33</v>
      </c>
      <c r="N548" t="s">
        <v>1889</v>
      </c>
      <c r="O548">
        <v>31</v>
      </c>
      <c r="P548" t="s">
        <v>1890</v>
      </c>
      <c r="Q548">
        <v>116</v>
      </c>
      <c r="R548">
        <v>9.9981E-2</v>
      </c>
      <c r="S548">
        <v>0</v>
      </c>
    </row>
    <row r="549" spans="1:19">
      <c r="A549" t="s">
        <v>1627</v>
      </c>
      <c r="B549">
        <v>52616718</v>
      </c>
      <c r="C549">
        <v>52616815</v>
      </c>
      <c r="D549" t="s">
        <v>20</v>
      </c>
      <c r="E549" t="s">
        <v>1891</v>
      </c>
      <c r="F549" t="s">
        <v>1627</v>
      </c>
      <c r="G549">
        <v>52616552</v>
      </c>
      <c r="H549">
        <v>52616873</v>
      </c>
      <c r="I549" t="s">
        <v>87</v>
      </c>
      <c r="J549" t="s">
        <v>23</v>
      </c>
      <c r="K549">
        <v>27</v>
      </c>
      <c r="L549" t="s">
        <v>1892</v>
      </c>
      <c r="M549">
        <v>117</v>
      </c>
      <c r="N549" t="s">
        <v>1893</v>
      </c>
      <c r="O549">
        <v>51</v>
      </c>
      <c r="P549" t="s">
        <v>1894</v>
      </c>
      <c r="Q549">
        <v>117</v>
      </c>
      <c r="R549">
        <v>0.88018300000000005</v>
      </c>
      <c r="S549">
        <v>1</v>
      </c>
    </row>
    <row r="550" spans="1:19">
      <c r="A550" t="s">
        <v>1627</v>
      </c>
      <c r="B550">
        <v>52616718</v>
      </c>
      <c r="C550">
        <v>52616835</v>
      </c>
      <c r="D550" t="s">
        <v>20</v>
      </c>
      <c r="E550" t="s">
        <v>1891</v>
      </c>
      <c r="F550" t="s">
        <v>1627</v>
      </c>
      <c r="G550">
        <v>52616552</v>
      </c>
      <c r="H550">
        <v>52616873</v>
      </c>
      <c r="I550" t="s">
        <v>87</v>
      </c>
      <c r="J550" t="s">
        <v>23</v>
      </c>
      <c r="K550">
        <v>4</v>
      </c>
      <c r="L550" t="s">
        <v>1895</v>
      </c>
      <c r="M550">
        <v>117</v>
      </c>
      <c r="N550" t="s">
        <v>1893</v>
      </c>
      <c r="O550">
        <v>88</v>
      </c>
      <c r="P550" t="s">
        <v>1896</v>
      </c>
      <c r="Q550">
        <v>117</v>
      </c>
      <c r="R550">
        <v>0.88335300000000005</v>
      </c>
      <c r="S550">
        <v>1</v>
      </c>
    </row>
    <row r="551" spans="1:19">
      <c r="A551" t="s">
        <v>1627</v>
      </c>
      <c r="B551">
        <v>52616718</v>
      </c>
      <c r="C551">
        <v>52616841</v>
      </c>
      <c r="D551" t="s">
        <v>20</v>
      </c>
      <c r="E551" t="s">
        <v>1891</v>
      </c>
      <c r="F551" t="s">
        <v>1627</v>
      </c>
      <c r="G551">
        <v>52616552</v>
      </c>
      <c r="H551">
        <v>52616873</v>
      </c>
      <c r="I551" t="s">
        <v>87</v>
      </c>
      <c r="J551" t="s">
        <v>23</v>
      </c>
      <c r="K551">
        <v>66</v>
      </c>
      <c r="L551" t="s">
        <v>1897</v>
      </c>
      <c r="M551">
        <v>117</v>
      </c>
      <c r="N551" t="s">
        <v>1893</v>
      </c>
      <c r="O551">
        <v>99</v>
      </c>
      <c r="P551" t="s">
        <v>1898</v>
      </c>
      <c r="Q551">
        <v>117</v>
      </c>
      <c r="R551">
        <v>0.88211600000000001</v>
      </c>
      <c r="S551">
        <v>1</v>
      </c>
    </row>
    <row r="552" spans="1:19">
      <c r="A552" t="s">
        <v>1627</v>
      </c>
      <c r="B552">
        <v>52805145</v>
      </c>
      <c r="C552">
        <v>52805262</v>
      </c>
      <c r="D552" t="s">
        <v>20</v>
      </c>
      <c r="E552" t="s">
        <v>1899</v>
      </c>
      <c r="F552" t="s">
        <v>1627</v>
      </c>
      <c r="G552">
        <v>52804977</v>
      </c>
      <c r="H552">
        <v>52805307</v>
      </c>
      <c r="I552" t="s">
        <v>473</v>
      </c>
      <c r="J552" t="s">
        <v>23</v>
      </c>
      <c r="K552">
        <v>22</v>
      </c>
      <c r="L552" t="s">
        <v>1900</v>
      </c>
      <c r="M552">
        <v>80</v>
      </c>
      <c r="N552" t="s">
        <v>1901</v>
      </c>
      <c r="O552">
        <v>69</v>
      </c>
      <c r="P552" t="s">
        <v>1902</v>
      </c>
      <c r="Q552">
        <v>95</v>
      </c>
      <c r="R552">
        <v>0.92866199999999999</v>
      </c>
      <c r="S552">
        <v>0</v>
      </c>
    </row>
    <row r="553" spans="1:19">
      <c r="A553" t="s">
        <v>1627</v>
      </c>
      <c r="B553">
        <v>52845179</v>
      </c>
      <c r="C553">
        <v>52845296</v>
      </c>
      <c r="D553" t="s">
        <v>20</v>
      </c>
      <c r="E553" t="s">
        <v>1903</v>
      </c>
      <c r="F553" t="s">
        <v>1627</v>
      </c>
      <c r="G553">
        <v>52845011</v>
      </c>
      <c r="H553">
        <v>52845339</v>
      </c>
      <c r="I553" t="s">
        <v>473</v>
      </c>
      <c r="J553" t="s">
        <v>23</v>
      </c>
      <c r="K553">
        <v>28</v>
      </c>
      <c r="L553" t="s">
        <v>1904</v>
      </c>
      <c r="M553">
        <v>72</v>
      </c>
      <c r="N553" t="s">
        <v>1905</v>
      </c>
      <c r="O553">
        <v>77</v>
      </c>
      <c r="P553" t="s">
        <v>1906</v>
      </c>
      <c r="Q553">
        <v>100</v>
      </c>
      <c r="R553">
        <v>0.79797499999999999</v>
      </c>
      <c r="S553">
        <v>0</v>
      </c>
    </row>
    <row r="554" spans="1:19">
      <c r="A554" t="s">
        <v>1627</v>
      </c>
      <c r="B554">
        <v>52866746</v>
      </c>
      <c r="C554">
        <v>52866851</v>
      </c>
      <c r="D554" t="s">
        <v>20</v>
      </c>
      <c r="E554" t="s">
        <v>1907</v>
      </c>
      <c r="F554" t="s">
        <v>1627</v>
      </c>
      <c r="G554">
        <v>52866591</v>
      </c>
      <c r="H554">
        <v>52866903</v>
      </c>
      <c r="I554" t="s">
        <v>168</v>
      </c>
      <c r="J554" t="s">
        <v>23</v>
      </c>
      <c r="K554">
        <v>1</v>
      </c>
      <c r="L554" t="s">
        <v>1908</v>
      </c>
      <c r="M554">
        <v>22</v>
      </c>
      <c r="N554" t="s">
        <v>1909</v>
      </c>
      <c r="O554">
        <v>19</v>
      </c>
      <c r="P554" t="s">
        <v>1910</v>
      </c>
      <c r="Q554">
        <v>53</v>
      </c>
      <c r="R554">
        <v>0.406636</v>
      </c>
      <c r="S554">
        <v>0</v>
      </c>
    </row>
    <row r="555" spans="1:19">
      <c r="A555" t="s">
        <v>1627</v>
      </c>
      <c r="B555">
        <v>52891229</v>
      </c>
      <c r="C555">
        <v>52891326</v>
      </c>
      <c r="D555" t="s">
        <v>20</v>
      </c>
      <c r="E555" t="s">
        <v>1907</v>
      </c>
      <c r="F555" t="s">
        <v>1627</v>
      </c>
      <c r="G555">
        <v>52891163</v>
      </c>
      <c r="H555">
        <v>52891381</v>
      </c>
      <c r="I555" t="s">
        <v>40</v>
      </c>
      <c r="J555" t="s">
        <v>23</v>
      </c>
      <c r="K555">
        <v>1</v>
      </c>
      <c r="L555" t="s">
        <v>66</v>
      </c>
      <c r="M555">
        <v>115</v>
      </c>
      <c r="N555" t="s">
        <v>1911</v>
      </c>
      <c r="O555">
        <v>1</v>
      </c>
      <c r="P555" t="s">
        <v>68</v>
      </c>
      <c r="Q555">
        <v>-1</v>
      </c>
      <c r="R555" t="s">
        <v>38</v>
      </c>
      <c r="S555" t="s">
        <v>38</v>
      </c>
    </row>
    <row r="556" spans="1:19">
      <c r="A556" t="s">
        <v>1627</v>
      </c>
      <c r="B556">
        <v>52891229</v>
      </c>
      <c r="C556">
        <v>52891346</v>
      </c>
      <c r="D556" t="s">
        <v>20</v>
      </c>
      <c r="E556" t="s">
        <v>1912</v>
      </c>
      <c r="F556" t="s">
        <v>1627</v>
      </c>
      <c r="G556">
        <v>52891163</v>
      </c>
      <c r="H556">
        <v>52891381</v>
      </c>
      <c r="I556" t="s">
        <v>40</v>
      </c>
      <c r="J556" t="s">
        <v>23</v>
      </c>
      <c r="K556">
        <v>39</v>
      </c>
      <c r="L556" t="s">
        <v>1913</v>
      </c>
      <c r="M556">
        <v>115</v>
      </c>
      <c r="N556" t="s">
        <v>1911</v>
      </c>
      <c r="O556">
        <v>63</v>
      </c>
      <c r="P556" t="s">
        <v>1914</v>
      </c>
      <c r="Q556">
        <v>115</v>
      </c>
      <c r="R556">
        <v>0.99921599999999999</v>
      </c>
      <c r="S556">
        <v>0</v>
      </c>
    </row>
    <row r="557" spans="1:19">
      <c r="A557" t="s">
        <v>1627</v>
      </c>
      <c r="B557">
        <v>52893779</v>
      </c>
      <c r="C557">
        <v>52893927</v>
      </c>
      <c r="D557" t="s">
        <v>20</v>
      </c>
      <c r="E557" t="s">
        <v>1907</v>
      </c>
      <c r="F557" t="s">
        <v>1627</v>
      </c>
      <c r="G557">
        <v>52893759</v>
      </c>
      <c r="H557">
        <v>52893891</v>
      </c>
      <c r="I557" t="s">
        <v>28</v>
      </c>
      <c r="J557" t="s">
        <v>23</v>
      </c>
      <c r="K557">
        <v>1</v>
      </c>
      <c r="L557" t="s">
        <v>689</v>
      </c>
      <c r="M557">
        <v>6</v>
      </c>
      <c r="N557" t="s">
        <v>1915</v>
      </c>
      <c r="O557">
        <v>4</v>
      </c>
      <c r="P557" t="s">
        <v>1916</v>
      </c>
      <c r="Q557">
        <v>55</v>
      </c>
      <c r="R557">
        <v>8.6309999999999998E-2</v>
      </c>
      <c r="S557">
        <v>0</v>
      </c>
    </row>
    <row r="558" spans="1:19">
      <c r="A558" t="s">
        <v>1627</v>
      </c>
      <c r="B558">
        <v>53093574</v>
      </c>
      <c r="C558">
        <v>53093637</v>
      </c>
      <c r="D558" t="s">
        <v>20</v>
      </c>
      <c r="E558" t="s">
        <v>1917</v>
      </c>
      <c r="F558" t="s">
        <v>1627</v>
      </c>
      <c r="G558">
        <v>53093599</v>
      </c>
      <c r="H558">
        <v>53093810</v>
      </c>
      <c r="I558" t="s">
        <v>78</v>
      </c>
      <c r="J558" t="s">
        <v>23</v>
      </c>
      <c r="K558">
        <v>1</v>
      </c>
      <c r="L558" t="s">
        <v>847</v>
      </c>
      <c r="M558">
        <v>1</v>
      </c>
      <c r="N558" t="s">
        <v>1918</v>
      </c>
      <c r="O558">
        <v>1</v>
      </c>
      <c r="P558" t="s">
        <v>1918</v>
      </c>
      <c r="Q558">
        <v>116</v>
      </c>
      <c r="R558">
        <v>1.4250000000000001E-3</v>
      </c>
      <c r="S558">
        <v>0</v>
      </c>
    </row>
    <row r="559" spans="1:19">
      <c r="A559" t="s">
        <v>1627</v>
      </c>
      <c r="B559">
        <v>53115210</v>
      </c>
      <c r="C559">
        <v>53115307</v>
      </c>
      <c r="D559" t="s">
        <v>20</v>
      </c>
      <c r="E559" t="s">
        <v>1919</v>
      </c>
      <c r="F559" t="s">
        <v>1627</v>
      </c>
      <c r="G559">
        <v>53115044</v>
      </c>
      <c r="H559">
        <v>53115358</v>
      </c>
      <c r="I559" t="s">
        <v>22</v>
      </c>
      <c r="J559" t="s">
        <v>23</v>
      </c>
      <c r="K559">
        <v>106</v>
      </c>
      <c r="L559" t="s">
        <v>1920</v>
      </c>
      <c r="M559">
        <v>115</v>
      </c>
      <c r="N559" t="s">
        <v>1921</v>
      </c>
      <c r="O559">
        <v>111</v>
      </c>
      <c r="P559" t="s">
        <v>1922</v>
      </c>
      <c r="Q559">
        <v>117</v>
      </c>
      <c r="R559">
        <v>0.66897399999999996</v>
      </c>
      <c r="S559">
        <v>1</v>
      </c>
    </row>
    <row r="560" spans="1:19">
      <c r="A560" t="s">
        <v>1627</v>
      </c>
      <c r="B560">
        <v>53115210</v>
      </c>
      <c r="C560">
        <v>53115332</v>
      </c>
      <c r="D560" t="s">
        <v>20</v>
      </c>
      <c r="E560" t="s">
        <v>1919</v>
      </c>
      <c r="F560" t="s">
        <v>1627</v>
      </c>
      <c r="G560">
        <v>53115044</v>
      </c>
      <c r="H560">
        <v>53115358</v>
      </c>
      <c r="I560" t="s">
        <v>22</v>
      </c>
      <c r="J560" t="s">
        <v>23</v>
      </c>
      <c r="K560">
        <v>86</v>
      </c>
      <c r="L560" t="s">
        <v>1923</v>
      </c>
      <c r="M560">
        <v>115</v>
      </c>
      <c r="N560" t="s">
        <v>1921</v>
      </c>
      <c r="O560">
        <v>97</v>
      </c>
      <c r="P560" t="s">
        <v>1924</v>
      </c>
      <c r="Q560">
        <v>116</v>
      </c>
      <c r="R560">
        <v>0.666632</v>
      </c>
      <c r="S560">
        <v>0</v>
      </c>
    </row>
    <row r="561" spans="1:19">
      <c r="A561" t="s">
        <v>1627</v>
      </c>
      <c r="B561">
        <v>53445001</v>
      </c>
      <c r="C561">
        <v>53445219</v>
      </c>
      <c r="D561" t="s">
        <v>23</v>
      </c>
      <c r="E561" t="s">
        <v>1925</v>
      </c>
      <c r="F561" t="s">
        <v>1627</v>
      </c>
      <c r="G561">
        <v>53444958</v>
      </c>
      <c r="H561">
        <v>53445154</v>
      </c>
      <c r="I561" t="s">
        <v>87</v>
      </c>
      <c r="J561" t="s">
        <v>20</v>
      </c>
      <c r="K561">
        <v>58</v>
      </c>
      <c r="L561" t="s">
        <v>1926</v>
      </c>
      <c r="M561">
        <v>110</v>
      </c>
      <c r="N561" t="s">
        <v>1927</v>
      </c>
      <c r="O561">
        <v>94</v>
      </c>
      <c r="P561" t="s">
        <v>1928</v>
      </c>
      <c r="Q561">
        <v>115</v>
      </c>
      <c r="R561">
        <v>0.98319800000000002</v>
      </c>
      <c r="S561">
        <v>0</v>
      </c>
    </row>
    <row r="562" spans="1:19">
      <c r="A562" t="s">
        <v>1627</v>
      </c>
      <c r="B562">
        <v>53446223</v>
      </c>
      <c r="C562">
        <v>53446337</v>
      </c>
      <c r="D562" t="s">
        <v>23</v>
      </c>
      <c r="E562" t="s">
        <v>1925</v>
      </c>
      <c r="F562" t="s">
        <v>1627</v>
      </c>
      <c r="G562">
        <v>53446191</v>
      </c>
      <c r="H562">
        <v>53446379</v>
      </c>
      <c r="I562" t="s">
        <v>40</v>
      </c>
      <c r="J562" t="s">
        <v>20</v>
      </c>
      <c r="K562">
        <v>1</v>
      </c>
      <c r="L562" t="s">
        <v>1929</v>
      </c>
      <c r="M562">
        <v>3</v>
      </c>
      <c r="N562" t="s">
        <v>1930</v>
      </c>
      <c r="O562">
        <v>116</v>
      </c>
      <c r="P562" t="s">
        <v>1931</v>
      </c>
      <c r="Q562">
        <v>-1</v>
      </c>
      <c r="R562" t="s">
        <v>38</v>
      </c>
      <c r="S562" t="s">
        <v>38</v>
      </c>
    </row>
    <row r="563" spans="1:19">
      <c r="A563" t="s">
        <v>1627</v>
      </c>
      <c r="B563">
        <v>53446227</v>
      </c>
      <c r="C563">
        <v>53446337</v>
      </c>
      <c r="D563" t="s">
        <v>23</v>
      </c>
      <c r="E563" t="s">
        <v>1925</v>
      </c>
      <c r="F563" t="s">
        <v>1627</v>
      </c>
      <c r="G563">
        <v>53446191</v>
      </c>
      <c r="H563">
        <v>53446379</v>
      </c>
      <c r="I563" t="s">
        <v>40</v>
      </c>
      <c r="J563" t="s">
        <v>20</v>
      </c>
      <c r="K563">
        <v>70</v>
      </c>
      <c r="L563" t="s">
        <v>1932</v>
      </c>
      <c r="M563">
        <v>93</v>
      </c>
      <c r="N563" t="s">
        <v>1933</v>
      </c>
      <c r="O563">
        <v>116</v>
      </c>
      <c r="P563" t="s">
        <v>1931</v>
      </c>
      <c r="Q563">
        <v>116</v>
      </c>
      <c r="R563">
        <v>0.99810100000000002</v>
      </c>
      <c r="S563">
        <v>0</v>
      </c>
    </row>
    <row r="564" spans="1:19">
      <c r="A564" t="s">
        <v>1627</v>
      </c>
      <c r="B564">
        <v>55064296</v>
      </c>
      <c r="C564">
        <v>55064412</v>
      </c>
      <c r="D564" t="s">
        <v>20</v>
      </c>
      <c r="E564" t="s">
        <v>1934</v>
      </c>
      <c r="F564" t="s">
        <v>1627</v>
      </c>
      <c r="G564">
        <v>55064131</v>
      </c>
      <c r="H564">
        <v>55064440</v>
      </c>
      <c r="I564" t="s">
        <v>509</v>
      </c>
      <c r="J564" t="s">
        <v>23</v>
      </c>
      <c r="K564">
        <v>22</v>
      </c>
      <c r="L564" t="s">
        <v>1935</v>
      </c>
      <c r="M564">
        <v>71</v>
      </c>
      <c r="N564" t="s">
        <v>1936</v>
      </c>
      <c r="O564">
        <v>68</v>
      </c>
      <c r="P564" t="s">
        <v>1937</v>
      </c>
      <c r="Q564">
        <v>-1</v>
      </c>
      <c r="R564" t="s">
        <v>38</v>
      </c>
      <c r="S564" t="s">
        <v>38</v>
      </c>
    </row>
    <row r="565" spans="1:19">
      <c r="A565" t="s">
        <v>1627</v>
      </c>
      <c r="B565">
        <v>56397881</v>
      </c>
      <c r="C565">
        <v>56397988</v>
      </c>
      <c r="D565" t="s">
        <v>23</v>
      </c>
      <c r="E565" t="s">
        <v>1938</v>
      </c>
      <c r="F565" t="s">
        <v>1627</v>
      </c>
      <c r="G565">
        <v>56397735</v>
      </c>
      <c r="H565">
        <v>56397976</v>
      </c>
      <c r="I565" t="s">
        <v>34</v>
      </c>
      <c r="J565" t="s">
        <v>20</v>
      </c>
      <c r="K565">
        <v>105</v>
      </c>
      <c r="L565" t="s">
        <v>1939</v>
      </c>
      <c r="M565">
        <v>116</v>
      </c>
      <c r="N565" t="s">
        <v>1940</v>
      </c>
      <c r="O565">
        <v>109</v>
      </c>
      <c r="P565" t="s">
        <v>1941</v>
      </c>
      <c r="Q565">
        <v>-1</v>
      </c>
      <c r="R565" t="s">
        <v>38</v>
      </c>
      <c r="S565" t="s">
        <v>38</v>
      </c>
    </row>
    <row r="566" spans="1:19">
      <c r="A566" t="s">
        <v>1627</v>
      </c>
      <c r="B566">
        <v>56397881</v>
      </c>
      <c r="C566">
        <v>56398001</v>
      </c>
      <c r="D566" t="s">
        <v>23</v>
      </c>
      <c r="E566" t="s">
        <v>1938</v>
      </c>
      <c r="F566" t="s">
        <v>1627</v>
      </c>
      <c r="G566">
        <v>56397735</v>
      </c>
      <c r="H566">
        <v>56397976</v>
      </c>
      <c r="I566" t="s">
        <v>34</v>
      </c>
      <c r="J566" t="s">
        <v>20</v>
      </c>
      <c r="K566">
        <v>2</v>
      </c>
      <c r="L566" t="s">
        <v>1942</v>
      </c>
      <c r="M566">
        <v>116</v>
      </c>
      <c r="N566" t="s">
        <v>1940</v>
      </c>
      <c r="O566">
        <v>8</v>
      </c>
      <c r="P566" t="s">
        <v>1943</v>
      </c>
      <c r="Q566">
        <v>-1</v>
      </c>
      <c r="R566" t="s">
        <v>38</v>
      </c>
      <c r="S566" t="s">
        <v>38</v>
      </c>
    </row>
    <row r="567" spans="1:19">
      <c r="A567" t="s">
        <v>1627</v>
      </c>
      <c r="B567">
        <v>56397881</v>
      </c>
      <c r="C567">
        <v>56398048</v>
      </c>
      <c r="D567" t="s">
        <v>23</v>
      </c>
      <c r="E567" t="s">
        <v>1938</v>
      </c>
      <c r="F567" t="s">
        <v>1627</v>
      </c>
      <c r="G567">
        <v>56397735</v>
      </c>
      <c r="H567">
        <v>56397976</v>
      </c>
      <c r="I567" t="s">
        <v>34</v>
      </c>
      <c r="J567" t="s">
        <v>20</v>
      </c>
      <c r="K567">
        <v>116</v>
      </c>
      <c r="L567" t="s">
        <v>1944</v>
      </c>
      <c r="M567">
        <v>116</v>
      </c>
      <c r="N567" t="s">
        <v>1940</v>
      </c>
      <c r="O567">
        <v>116</v>
      </c>
      <c r="P567" t="s">
        <v>1945</v>
      </c>
      <c r="Q567">
        <v>-1</v>
      </c>
      <c r="R567" t="s">
        <v>38</v>
      </c>
      <c r="S567" t="s">
        <v>38</v>
      </c>
    </row>
    <row r="568" spans="1:19">
      <c r="A568" t="s">
        <v>1627</v>
      </c>
      <c r="B568">
        <v>56709799</v>
      </c>
      <c r="C568">
        <v>56709856</v>
      </c>
      <c r="D568" t="s">
        <v>23</v>
      </c>
      <c r="E568" t="s">
        <v>1946</v>
      </c>
      <c r="F568" t="s">
        <v>1627</v>
      </c>
      <c r="G568">
        <v>56709769</v>
      </c>
      <c r="H568">
        <v>56709850</v>
      </c>
      <c r="I568" t="s">
        <v>83</v>
      </c>
      <c r="J568" t="s">
        <v>20</v>
      </c>
      <c r="K568">
        <v>7</v>
      </c>
      <c r="L568" t="s">
        <v>1947</v>
      </c>
      <c r="M568">
        <v>36</v>
      </c>
      <c r="N568" t="s">
        <v>1948</v>
      </c>
      <c r="O568">
        <v>40</v>
      </c>
      <c r="P568" t="s">
        <v>1949</v>
      </c>
      <c r="Q568">
        <v>-1</v>
      </c>
      <c r="R568" t="s">
        <v>38</v>
      </c>
      <c r="S568" t="s">
        <v>38</v>
      </c>
    </row>
    <row r="569" spans="1:19">
      <c r="A569" t="s">
        <v>1627</v>
      </c>
      <c r="B569">
        <v>57756872</v>
      </c>
      <c r="C569">
        <v>57756998</v>
      </c>
      <c r="D569" t="s">
        <v>23</v>
      </c>
      <c r="E569" t="s">
        <v>1950</v>
      </c>
      <c r="F569" t="s">
        <v>1627</v>
      </c>
      <c r="G569">
        <v>57756847</v>
      </c>
      <c r="H569">
        <v>57757145</v>
      </c>
      <c r="I569" t="s">
        <v>83</v>
      </c>
      <c r="J569" t="s">
        <v>20</v>
      </c>
      <c r="K569">
        <v>10</v>
      </c>
      <c r="L569" t="s">
        <v>1951</v>
      </c>
      <c r="M569">
        <v>113</v>
      </c>
      <c r="N569" t="s">
        <v>1952</v>
      </c>
      <c r="O569">
        <v>16</v>
      </c>
      <c r="P569" t="s">
        <v>1953</v>
      </c>
      <c r="Q569">
        <v>-1</v>
      </c>
      <c r="R569" t="s">
        <v>38</v>
      </c>
      <c r="S569" t="s">
        <v>38</v>
      </c>
    </row>
    <row r="570" spans="1:19">
      <c r="A570" t="s">
        <v>1627</v>
      </c>
      <c r="B570">
        <v>57868458</v>
      </c>
      <c r="C570">
        <v>57868579</v>
      </c>
      <c r="D570" t="s">
        <v>20</v>
      </c>
      <c r="E570" t="s">
        <v>1954</v>
      </c>
      <c r="F570" t="s">
        <v>1627</v>
      </c>
      <c r="G570">
        <v>57868455</v>
      </c>
      <c r="H570">
        <v>57868790</v>
      </c>
      <c r="I570" t="s">
        <v>87</v>
      </c>
      <c r="J570" t="s">
        <v>23</v>
      </c>
      <c r="K570">
        <v>1</v>
      </c>
      <c r="L570" t="s">
        <v>1293</v>
      </c>
      <c r="M570">
        <v>1</v>
      </c>
      <c r="N570" t="s">
        <v>1955</v>
      </c>
      <c r="O570">
        <v>56</v>
      </c>
      <c r="P570" t="s">
        <v>1956</v>
      </c>
      <c r="Q570">
        <v>89</v>
      </c>
      <c r="R570">
        <v>8.3069000000000004E-2</v>
      </c>
      <c r="S570">
        <v>0</v>
      </c>
    </row>
    <row r="571" spans="1:19">
      <c r="A571" t="s">
        <v>1627</v>
      </c>
      <c r="B571">
        <v>57923192</v>
      </c>
      <c r="C571">
        <v>57923289</v>
      </c>
      <c r="D571" t="s">
        <v>20</v>
      </c>
      <c r="E571" t="s">
        <v>1957</v>
      </c>
      <c r="F571" t="s">
        <v>1627</v>
      </c>
      <c r="G571">
        <v>57923008</v>
      </c>
      <c r="H571">
        <v>57923331</v>
      </c>
      <c r="I571" t="s">
        <v>28</v>
      </c>
      <c r="J571" t="s">
        <v>23</v>
      </c>
      <c r="K571">
        <v>114</v>
      </c>
      <c r="L571" t="s">
        <v>1958</v>
      </c>
      <c r="M571">
        <v>117</v>
      </c>
      <c r="N571" t="s">
        <v>1959</v>
      </c>
      <c r="O571">
        <v>116</v>
      </c>
      <c r="P571" t="s">
        <v>1960</v>
      </c>
      <c r="Q571">
        <v>117</v>
      </c>
      <c r="R571">
        <v>0.93304699999999996</v>
      </c>
      <c r="S571">
        <v>1</v>
      </c>
    </row>
    <row r="572" spans="1:19">
      <c r="A572" t="s">
        <v>1627</v>
      </c>
      <c r="B572">
        <v>58143105</v>
      </c>
      <c r="C572">
        <v>58143198</v>
      </c>
      <c r="D572" t="s">
        <v>20</v>
      </c>
      <c r="E572" t="s">
        <v>1961</v>
      </c>
      <c r="F572" t="s">
        <v>1627</v>
      </c>
      <c r="G572">
        <v>58142960</v>
      </c>
      <c r="H572">
        <v>58143244</v>
      </c>
      <c r="I572" t="s">
        <v>34</v>
      </c>
      <c r="J572" t="s">
        <v>23</v>
      </c>
      <c r="K572">
        <v>2</v>
      </c>
      <c r="L572" t="s">
        <v>1962</v>
      </c>
      <c r="M572">
        <v>95</v>
      </c>
      <c r="N572" t="s">
        <v>1963</v>
      </c>
      <c r="O572">
        <v>36</v>
      </c>
      <c r="P572" t="s">
        <v>1964</v>
      </c>
      <c r="Q572">
        <v>103</v>
      </c>
      <c r="R572">
        <v>0.880718</v>
      </c>
      <c r="S572">
        <v>0</v>
      </c>
    </row>
    <row r="573" spans="1:19">
      <c r="A573" t="s">
        <v>2138</v>
      </c>
      <c r="B573">
        <v>11106696</v>
      </c>
      <c r="C573">
        <v>11106787</v>
      </c>
      <c r="D573" t="s">
        <v>20</v>
      </c>
      <c r="E573" t="s">
        <v>2143</v>
      </c>
      <c r="F573" t="s">
        <v>2138</v>
      </c>
      <c r="G573">
        <v>11106529</v>
      </c>
      <c r="H573">
        <v>11106864</v>
      </c>
      <c r="I573" t="s">
        <v>78</v>
      </c>
      <c r="J573" t="s">
        <v>23</v>
      </c>
      <c r="K573">
        <v>1</v>
      </c>
      <c r="L573" t="s">
        <v>1258</v>
      </c>
      <c r="M573">
        <v>36</v>
      </c>
      <c r="N573" t="s">
        <v>2144</v>
      </c>
      <c r="O573">
        <v>8</v>
      </c>
      <c r="P573" t="s">
        <v>2145</v>
      </c>
      <c r="Q573">
        <v>-1</v>
      </c>
      <c r="R573" t="s">
        <v>38</v>
      </c>
      <c r="S573" t="s">
        <v>38</v>
      </c>
    </row>
    <row r="574" spans="1:19">
      <c r="A574" t="s">
        <v>2138</v>
      </c>
      <c r="B574">
        <v>11126392</v>
      </c>
      <c r="C574">
        <v>11126517</v>
      </c>
      <c r="D574" t="s">
        <v>20</v>
      </c>
      <c r="E574" t="s">
        <v>2143</v>
      </c>
      <c r="F574" t="s">
        <v>2138</v>
      </c>
      <c r="G574">
        <v>11126393</v>
      </c>
      <c r="H574">
        <v>11126704</v>
      </c>
      <c r="I574" t="s">
        <v>83</v>
      </c>
      <c r="J574" t="s">
        <v>23</v>
      </c>
      <c r="K574">
        <v>1</v>
      </c>
      <c r="L574" t="s">
        <v>1663</v>
      </c>
      <c r="M574">
        <v>8</v>
      </c>
      <c r="N574" t="s">
        <v>2146</v>
      </c>
      <c r="O574">
        <v>10</v>
      </c>
      <c r="P574" t="s">
        <v>2147</v>
      </c>
      <c r="Q574">
        <v>-1</v>
      </c>
      <c r="R574" t="s">
        <v>38</v>
      </c>
      <c r="S574" t="s">
        <v>38</v>
      </c>
    </row>
    <row r="575" spans="1:19">
      <c r="A575" t="s">
        <v>2138</v>
      </c>
      <c r="B575">
        <v>11126392</v>
      </c>
      <c r="C575">
        <v>11126672</v>
      </c>
      <c r="D575" t="s">
        <v>20</v>
      </c>
      <c r="E575" t="s">
        <v>2143</v>
      </c>
      <c r="F575" t="s">
        <v>2138</v>
      </c>
      <c r="G575">
        <v>11126393</v>
      </c>
      <c r="H575">
        <v>11126704</v>
      </c>
      <c r="I575" t="s">
        <v>83</v>
      </c>
      <c r="J575" t="s">
        <v>23</v>
      </c>
      <c r="K575">
        <v>1</v>
      </c>
      <c r="L575" t="s">
        <v>327</v>
      </c>
      <c r="M575">
        <v>8</v>
      </c>
      <c r="N575" t="s">
        <v>2146</v>
      </c>
      <c r="O575">
        <v>54</v>
      </c>
      <c r="P575" t="s">
        <v>2148</v>
      </c>
      <c r="Q575">
        <v>112</v>
      </c>
      <c r="R575">
        <v>0.181621</v>
      </c>
      <c r="S575">
        <v>0</v>
      </c>
    </row>
    <row r="576" spans="1:19">
      <c r="A576" t="s">
        <v>2138</v>
      </c>
      <c r="B576">
        <v>11126562</v>
      </c>
      <c r="C576">
        <v>11126672</v>
      </c>
      <c r="D576" t="s">
        <v>20</v>
      </c>
      <c r="E576" t="s">
        <v>2143</v>
      </c>
      <c r="F576" t="s">
        <v>2138</v>
      </c>
      <c r="G576">
        <v>11126393</v>
      </c>
      <c r="H576">
        <v>11126704</v>
      </c>
      <c r="I576" t="s">
        <v>83</v>
      </c>
      <c r="J576" t="s">
        <v>23</v>
      </c>
      <c r="K576">
        <v>50</v>
      </c>
      <c r="L576" t="s">
        <v>2149</v>
      </c>
      <c r="M576">
        <v>104</v>
      </c>
      <c r="N576" t="s">
        <v>2150</v>
      </c>
      <c r="O576">
        <v>54</v>
      </c>
      <c r="P576" t="s">
        <v>2148</v>
      </c>
      <c r="Q576">
        <v>103</v>
      </c>
      <c r="R576">
        <v>0.99898799999999999</v>
      </c>
      <c r="S576">
        <v>0</v>
      </c>
    </row>
    <row r="577" spans="1:19">
      <c r="A577" t="s">
        <v>2138</v>
      </c>
      <c r="B577">
        <v>11126562</v>
      </c>
      <c r="C577">
        <v>11126676</v>
      </c>
      <c r="D577" t="s">
        <v>20</v>
      </c>
      <c r="E577" t="s">
        <v>2143</v>
      </c>
      <c r="F577" t="s">
        <v>2138</v>
      </c>
      <c r="G577">
        <v>11126393</v>
      </c>
      <c r="H577">
        <v>11126704</v>
      </c>
      <c r="I577" t="s">
        <v>83</v>
      </c>
      <c r="J577" t="s">
        <v>23</v>
      </c>
      <c r="K577">
        <v>2</v>
      </c>
      <c r="L577" t="s">
        <v>2151</v>
      </c>
      <c r="M577">
        <v>104</v>
      </c>
      <c r="N577" t="s">
        <v>2150</v>
      </c>
      <c r="O577">
        <v>6</v>
      </c>
      <c r="P577" t="s">
        <v>2152</v>
      </c>
      <c r="Q577">
        <v>105</v>
      </c>
      <c r="R577">
        <v>0.93351700000000004</v>
      </c>
      <c r="S577">
        <v>0</v>
      </c>
    </row>
    <row r="578" spans="1:19">
      <c r="A578" t="s">
        <v>2138</v>
      </c>
      <c r="B578">
        <v>11128984</v>
      </c>
      <c r="C578">
        <v>11129078</v>
      </c>
      <c r="D578" t="s">
        <v>20</v>
      </c>
      <c r="E578" t="s">
        <v>2143</v>
      </c>
      <c r="F578" t="s">
        <v>2138</v>
      </c>
      <c r="G578">
        <v>11128970</v>
      </c>
      <c r="H578">
        <v>11129143</v>
      </c>
      <c r="I578" t="s">
        <v>83</v>
      </c>
      <c r="J578" t="s">
        <v>23</v>
      </c>
      <c r="K578">
        <v>3</v>
      </c>
      <c r="L578" t="s">
        <v>2153</v>
      </c>
      <c r="M578">
        <v>113</v>
      </c>
      <c r="N578" t="s">
        <v>2154</v>
      </c>
      <c r="O578">
        <v>3</v>
      </c>
      <c r="P578" t="s">
        <v>2155</v>
      </c>
      <c r="Q578">
        <v>113</v>
      </c>
      <c r="R578">
        <v>0.85227799999999998</v>
      </c>
      <c r="S578">
        <v>0</v>
      </c>
    </row>
    <row r="579" spans="1:19">
      <c r="A579" t="s">
        <v>2138</v>
      </c>
      <c r="B579">
        <v>11128984</v>
      </c>
      <c r="C579">
        <v>11129098</v>
      </c>
      <c r="D579" t="s">
        <v>20</v>
      </c>
      <c r="E579" t="s">
        <v>2143</v>
      </c>
      <c r="F579" t="s">
        <v>2138</v>
      </c>
      <c r="G579">
        <v>11128970</v>
      </c>
      <c r="H579">
        <v>11129143</v>
      </c>
      <c r="I579" t="s">
        <v>83</v>
      </c>
      <c r="J579" t="s">
        <v>23</v>
      </c>
      <c r="K579">
        <v>21</v>
      </c>
      <c r="L579" t="s">
        <v>2156</v>
      </c>
      <c r="M579">
        <v>113</v>
      </c>
      <c r="N579" t="s">
        <v>2154</v>
      </c>
      <c r="O579">
        <v>58</v>
      </c>
      <c r="P579" t="s">
        <v>2157</v>
      </c>
      <c r="Q579">
        <v>113</v>
      </c>
      <c r="R579">
        <v>0.99371399999999999</v>
      </c>
      <c r="S579">
        <v>0</v>
      </c>
    </row>
    <row r="580" spans="1:19">
      <c r="A580" t="s">
        <v>2138</v>
      </c>
      <c r="B580">
        <v>11172751</v>
      </c>
      <c r="C580">
        <v>11172824</v>
      </c>
      <c r="D580" t="s">
        <v>23</v>
      </c>
      <c r="E580" t="s">
        <v>2158</v>
      </c>
      <c r="F580" t="s">
        <v>2138</v>
      </c>
      <c r="G580">
        <v>11172717</v>
      </c>
      <c r="H580">
        <v>11172886</v>
      </c>
      <c r="I580" t="s">
        <v>83</v>
      </c>
      <c r="J580" t="s">
        <v>20</v>
      </c>
      <c r="K580">
        <v>29</v>
      </c>
      <c r="L580" t="s">
        <v>2159</v>
      </c>
      <c r="M580">
        <v>97</v>
      </c>
      <c r="N580" t="s">
        <v>2160</v>
      </c>
      <c r="O580">
        <v>48</v>
      </c>
      <c r="P580" t="s">
        <v>2161</v>
      </c>
      <c r="Q580">
        <v>115</v>
      </c>
      <c r="R580">
        <v>0.41992200000000002</v>
      </c>
      <c r="S580">
        <v>0</v>
      </c>
    </row>
    <row r="581" spans="1:19">
      <c r="A581" t="s">
        <v>2138</v>
      </c>
      <c r="B581">
        <v>17530275</v>
      </c>
      <c r="C581">
        <v>17530577</v>
      </c>
      <c r="D581" t="s">
        <v>20</v>
      </c>
      <c r="E581" t="s">
        <v>2257</v>
      </c>
      <c r="F581" t="s">
        <v>2138</v>
      </c>
      <c r="G581">
        <v>17530401</v>
      </c>
      <c r="H581">
        <v>17530624</v>
      </c>
      <c r="I581" t="s">
        <v>34</v>
      </c>
      <c r="J581" t="s">
        <v>23</v>
      </c>
      <c r="K581">
        <v>1</v>
      </c>
      <c r="L581" t="s">
        <v>1293</v>
      </c>
      <c r="M581">
        <v>26</v>
      </c>
      <c r="N581" t="s">
        <v>2258</v>
      </c>
      <c r="O581">
        <v>8</v>
      </c>
      <c r="P581" t="s">
        <v>2259</v>
      </c>
      <c r="Q581">
        <v>-1</v>
      </c>
      <c r="R581" t="s">
        <v>38</v>
      </c>
      <c r="S581" t="s">
        <v>38</v>
      </c>
    </row>
    <row r="582" spans="1:19">
      <c r="A582" t="s">
        <v>2138</v>
      </c>
      <c r="B582">
        <v>27299530</v>
      </c>
      <c r="C582">
        <v>27299655</v>
      </c>
      <c r="D582" t="s">
        <v>23</v>
      </c>
      <c r="E582" t="s">
        <v>2427</v>
      </c>
      <c r="F582" t="s">
        <v>2138</v>
      </c>
      <c r="G582">
        <v>27299500</v>
      </c>
      <c r="H582">
        <v>27299685</v>
      </c>
      <c r="I582" t="s">
        <v>34</v>
      </c>
      <c r="J582" t="s">
        <v>20</v>
      </c>
      <c r="K582">
        <v>58</v>
      </c>
      <c r="L582" t="s">
        <v>2428</v>
      </c>
      <c r="M582">
        <v>98</v>
      </c>
      <c r="N582" t="s">
        <v>2429</v>
      </c>
      <c r="O582">
        <v>79</v>
      </c>
      <c r="P582" t="s">
        <v>2430</v>
      </c>
      <c r="Q582">
        <v>114</v>
      </c>
      <c r="R582">
        <v>0.36382399999999998</v>
      </c>
      <c r="S582">
        <v>0</v>
      </c>
    </row>
    <row r="583" spans="1:19">
      <c r="A583" t="s">
        <v>2138</v>
      </c>
      <c r="B583">
        <v>27350314</v>
      </c>
      <c r="C583">
        <v>27350632</v>
      </c>
      <c r="D583" t="s">
        <v>20</v>
      </c>
      <c r="E583" t="s">
        <v>2431</v>
      </c>
      <c r="F583" t="s">
        <v>2138</v>
      </c>
      <c r="G583">
        <v>27350508</v>
      </c>
      <c r="H583">
        <v>27350674</v>
      </c>
      <c r="I583" t="s">
        <v>78</v>
      </c>
      <c r="J583" t="s">
        <v>23</v>
      </c>
      <c r="K583">
        <v>1</v>
      </c>
      <c r="L583" t="s">
        <v>1543</v>
      </c>
      <c r="M583">
        <v>72</v>
      </c>
      <c r="N583" t="s">
        <v>2432</v>
      </c>
      <c r="O583">
        <v>16</v>
      </c>
      <c r="P583" t="s">
        <v>2433</v>
      </c>
      <c r="Q583">
        <v>-1</v>
      </c>
      <c r="R583" t="s">
        <v>38</v>
      </c>
      <c r="S583" t="s">
        <v>38</v>
      </c>
    </row>
    <row r="584" spans="1:19">
      <c r="A584" t="s">
        <v>2138</v>
      </c>
      <c r="B584">
        <v>29088085</v>
      </c>
      <c r="C584">
        <v>29088242</v>
      </c>
      <c r="D584" t="s">
        <v>23</v>
      </c>
      <c r="E584" t="s">
        <v>2434</v>
      </c>
      <c r="F584" t="s">
        <v>2138</v>
      </c>
      <c r="G584">
        <v>29088057</v>
      </c>
      <c r="H584">
        <v>29088191</v>
      </c>
      <c r="I584" t="s">
        <v>28</v>
      </c>
      <c r="J584" t="s">
        <v>20</v>
      </c>
      <c r="K584">
        <v>1</v>
      </c>
      <c r="L584" t="s">
        <v>2435</v>
      </c>
      <c r="M584">
        <v>56</v>
      </c>
      <c r="N584" t="s">
        <v>2436</v>
      </c>
      <c r="O584">
        <v>2</v>
      </c>
      <c r="P584" t="s">
        <v>2437</v>
      </c>
      <c r="Q584">
        <v>-1</v>
      </c>
      <c r="R584" t="s">
        <v>38</v>
      </c>
      <c r="S584" t="s">
        <v>38</v>
      </c>
    </row>
    <row r="585" spans="1:19">
      <c r="A585" t="s">
        <v>2138</v>
      </c>
      <c r="B585">
        <v>32177477</v>
      </c>
      <c r="C585">
        <v>32177596</v>
      </c>
      <c r="D585" t="s">
        <v>23</v>
      </c>
      <c r="E585" t="s">
        <v>2438</v>
      </c>
      <c r="F585" t="s">
        <v>2138</v>
      </c>
      <c r="G585">
        <v>32177310</v>
      </c>
      <c r="H585">
        <v>32177598</v>
      </c>
      <c r="I585" t="s">
        <v>40</v>
      </c>
      <c r="J585" t="s">
        <v>20</v>
      </c>
      <c r="K585">
        <v>5</v>
      </c>
      <c r="L585" t="s">
        <v>2439</v>
      </c>
      <c r="M585">
        <v>31</v>
      </c>
      <c r="N585" t="s">
        <v>2440</v>
      </c>
      <c r="O585">
        <v>43</v>
      </c>
      <c r="P585" t="s">
        <v>2441</v>
      </c>
      <c r="Q585">
        <v>109</v>
      </c>
      <c r="R585">
        <v>0.188078</v>
      </c>
      <c r="S585">
        <v>0</v>
      </c>
    </row>
    <row r="586" spans="1:19">
      <c r="A586" t="s">
        <v>2138</v>
      </c>
      <c r="B586">
        <v>33567036</v>
      </c>
      <c r="C586">
        <v>33567204</v>
      </c>
      <c r="D586" t="s">
        <v>20</v>
      </c>
      <c r="E586" t="s">
        <v>2442</v>
      </c>
      <c r="F586" t="s">
        <v>2138</v>
      </c>
      <c r="G586">
        <v>33567062</v>
      </c>
      <c r="H586">
        <v>33567247</v>
      </c>
      <c r="I586" t="s">
        <v>83</v>
      </c>
      <c r="J586" t="s">
        <v>23</v>
      </c>
      <c r="K586">
        <v>1</v>
      </c>
      <c r="L586" t="s">
        <v>411</v>
      </c>
      <c r="M586">
        <v>73</v>
      </c>
      <c r="N586" t="s">
        <v>2443</v>
      </c>
      <c r="O586">
        <v>4</v>
      </c>
      <c r="P586" t="s">
        <v>2444</v>
      </c>
      <c r="Q586">
        <v>-1</v>
      </c>
      <c r="R586" t="s">
        <v>38</v>
      </c>
      <c r="S586" t="s">
        <v>38</v>
      </c>
    </row>
    <row r="587" spans="1:19">
      <c r="A587" t="s">
        <v>2138</v>
      </c>
      <c r="B587">
        <v>36378854</v>
      </c>
      <c r="C587">
        <v>36378924</v>
      </c>
      <c r="D587" t="s">
        <v>23</v>
      </c>
      <c r="E587" t="s">
        <v>2445</v>
      </c>
      <c r="F587" t="s">
        <v>2138</v>
      </c>
      <c r="G587">
        <v>36378797</v>
      </c>
      <c r="H587">
        <v>36378881</v>
      </c>
      <c r="I587" t="s">
        <v>394</v>
      </c>
      <c r="J587" t="s">
        <v>20</v>
      </c>
      <c r="K587">
        <v>2</v>
      </c>
      <c r="L587" t="s">
        <v>2446</v>
      </c>
      <c r="M587">
        <v>34</v>
      </c>
      <c r="N587" t="s">
        <v>2447</v>
      </c>
      <c r="O587">
        <v>16</v>
      </c>
      <c r="P587" t="s">
        <v>2448</v>
      </c>
      <c r="Q587">
        <v>-1</v>
      </c>
      <c r="R587" t="s">
        <v>38</v>
      </c>
      <c r="S587" t="s">
        <v>38</v>
      </c>
    </row>
    <row r="588" spans="1:19">
      <c r="A588" t="s">
        <v>2138</v>
      </c>
      <c r="B588">
        <v>38566107</v>
      </c>
      <c r="C588">
        <v>38566200</v>
      </c>
      <c r="D588" t="s">
        <v>20</v>
      </c>
      <c r="E588" t="s">
        <v>2449</v>
      </c>
      <c r="F588" t="s">
        <v>2138</v>
      </c>
      <c r="G588">
        <v>38566092</v>
      </c>
      <c r="H588">
        <v>38566403</v>
      </c>
      <c r="I588" t="s">
        <v>119</v>
      </c>
      <c r="J588" t="s">
        <v>23</v>
      </c>
      <c r="K588">
        <v>103</v>
      </c>
      <c r="L588" t="s">
        <v>2450</v>
      </c>
      <c r="M588">
        <v>115</v>
      </c>
      <c r="N588" t="s">
        <v>2451</v>
      </c>
      <c r="O588">
        <v>113</v>
      </c>
      <c r="P588" t="s">
        <v>2452</v>
      </c>
      <c r="Q588">
        <v>117</v>
      </c>
      <c r="R588">
        <v>0.229688</v>
      </c>
      <c r="S588">
        <v>1</v>
      </c>
    </row>
    <row r="589" spans="1:19">
      <c r="A589" t="s">
        <v>2138</v>
      </c>
      <c r="B589">
        <v>38779258</v>
      </c>
      <c r="C589">
        <v>38779441</v>
      </c>
      <c r="D589" t="s">
        <v>23</v>
      </c>
      <c r="E589" t="s">
        <v>2453</v>
      </c>
      <c r="F589" t="s">
        <v>2138</v>
      </c>
      <c r="G589">
        <v>38779227</v>
      </c>
      <c r="H589">
        <v>38779539</v>
      </c>
      <c r="I589" t="s">
        <v>40</v>
      </c>
      <c r="J589" t="s">
        <v>20</v>
      </c>
      <c r="K589">
        <v>6</v>
      </c>
      <c r="L589" t="s">
        <v>2454</v>
      </c>
      <c r="M589">
        <v>10</v>
      </c>
      <c r="N589" t="s">
        <v>2455</v>
      </c>
      <c r="O589">
        <v>90</v>
      </c>
      <c r="P589" t="s">
        <v>2456</v>
      </c>
      <c r="Q589">
        <v>117</v>
      </c>
      <c r="R589">
        <v>9.2046000000000003E-2</v>
      </c>
      <c r="S589">
        <v>1</v>
      </c>
    </row>
    <row r="590" spans="1:19">
      <c r="A590" t="s">
        <v>2138</v>
      </c>
      <c r="B590">
        <v>39453839</v>
      </c>
      <c r="C590">
        <v>39453931</v>
      </c>
      <c r="D590" t="s">
        <v>23</v>
      </c>
      <c r="E590" t="s">
        <v>2457</v>
      </c>
      <c r="F590" t="s">
        <v>2138</v>
      </c>
      <c r="G590">
        <v>39453617</v>
      </c>
      <c r="H590">
        <v>39453963</v>
      </c>
      <c r="I590" t="s">
        <v>83</v>
      </c>
      <c r="J590" t="s">
        <v>20</v>
      </c>
      <c r="K590">
        <v>117</v>
      </c>
      <c r="L590" t="s">
        <v>294</v>
      </c>
      <c r="M590">
        <v>117</v>
      </c>
      <c r="N590" t="s">
        <v>2458</v>
      </c>
      <c r="O590">
        <v>117</v>
      </c>
      <c r="P590" t="s">
        <v>2459</v>
      </c>
      <c r="Q590">
        <v>117</v>
      </c>
      <c r="R590">
        <v>0.99919599999999997</v>
      </c>
      <c r="S590">
        <v>1</v>
      </c>
    </row>
    <row r="591" spans="1:19">
      <c r="A591" t="s">
        <v>2138</v>
      </c>
      <c r="B591">
        <v>42753115</v>
      </c>
      <c r="C591">
        <v>42753277</v>
      </c>
      <c r="D591" t="s">
        <v>23</v>
      </c>
      <c r="E591" t="s">
        <v>2460</v>
      </c>
      <c r="F591" t="s">
        <v>2138</v>
      </c>
      <c r="G591">
        <v>42752920</v>
      </c>
      <c r="H591">
        <v>42753238</v>
      </c>
      <c r="I591" t="s">
        <v>78</v>
      </c>
      <c r="J591" t="s">
        <v>20</v>
      </c>
      <c r="K591">
        <v>1</v>
      </c>
      <c r="L591" t="s">
        <v>2461</v>
      </c>
      <c r="M591">
        <v>9</v>
      </c>
      <c r="N591" t="s">
        <v>2462</v>
      </c>
      <c r="O591">
        <v>21</v>
      </c>
      <c r="P591" t="s">
        <v>2463</v>
      </c>
      <c r="Q591">
        <v>117</v>
      </c>
      <c r="R591">
        <v>5.3169999999999997E-3</v>
      </c>
      <c r="S591">
        <v>1</v>
      </c>
    </row>
    <row r="592" spans="1:19">
      <c r="A592" t="s">
        <v>2138</v>
      </c>
      <c r="B592">
        <v>46910780</v>
      </c>
      <c r="C592">
        <v>46910873</v>
      </c>
      <c r="D592" t="s">
        <v>20</v>
      </c>
      <c r="E592" t="s">
        <v>2464</v>
      </c>
      <c r="F592" t="s">
        <v>2138</v>
      </c>
      <c r="G592">
        <v>46910748</v>
      </c>
      <c r="H592">
        <v>46911028</v>
      </c>
      <c r="I592" t="s">
        <v>78</v>
      </c>
      <c r="J592" t="s">
        <v>23</v>
      </c>
      <c r="K592">
        <v>4</v>
      </c>
      <c r="L592" t="s">
        <v>2465</v>
      </c>
      <c r="M592">
        <v>39</v>
      </c>
      <c r="N592" t="s">
        <v>2466</v>
      </c>
      <c r="O592">
        <v>31</v>
      </c>
      <c r="P592" t="s">
        <v>2467</v>
      </c>
      <c r="Q592">
        <v>117</v>
      </c>
      <c r="R592">
        <v>5.3684999999999997E-2</v>
      </c>
      <c r="S592">
        <v>1</v>
      </c>
    </row>
    <row r="593" spans="1:19">
      <c r="A593" t="s">
        <v>2138</v>
      </c>
      <c r="B593">
        <v>54050958</v>
      </c>
      <c r="C593">
        <v>54051050</v>
      </c>
      <c r="D593" t="s">
        <v>23</v>
      </c>
      <c r="E593" t="s">
        <v>2468</v>
      </c>
      <c r="F593" t="s">
        <v>2138</v>
      </c>
      <c r="G593">
        <v>54050765</v>
      </c>
      <c r="H593">
        <v>54051073</v>
      </c>
      <c r="I593" t="s">
        <v>83</v>
      </c>
      <c r="J593" t="s">
        <v>20</v>
      </c>
      <c r="K593">
        <v>100</v>
      </c>
      <c r="L593" t="s">
        <v>2469</v>
      </c>
      <c r="M593">
        <v>106</v>
      </c>
      <c r="N593" t="s">
        <v>2470</v>
      </c>
      <c r="O593">
        <v>112</v>
      </c>
      <c r="P593" t="s">
        <v>2471</v>
      </c>
      <c r="Q593">
        <v>112</v>
      </c>
      <c r="R593">
        <v>0.99502000000000002</v>
      </c>
      <c r="S593">
        <v>0</v>
      </c>
    </row>
    <row r="594" spans="1:19">
      <c r="A594" t="s">
        <v>2138</v>
      </c>
      <c r="B594">
        <v>55266381</v>
      </c>
      <c r="C594">
        <v>55266518</v>
      </c>
      <c r="D594" t="s">
        <v>20</v>
      </c>
      <c r="E594" t="s">
        <v>2472</v>
      </c>
      <c r="F594" t="s">
        <v>2138</v>
      </c>
      <c r="G594">
        <v>55266232</v>
      </c>
      <c r="H594">
        <v>55266549</v>
      </c>
      <c r="I594" t="s">
        <v>40</v>
      </c>
      <c r="J594" t="s">
        <v>23</v>
      </c>
      <c r="K594">
        <v>83</v>
      </c>
      <c r="L594" t="s">
        <v>2473</v>
      </c>
      <c r="M594">
        <v>111</v>
      </c>
      <c r="N594" t="s">
        <v>2474</v>
      </c>
      <c r="O594">
        <v>109</v>
      </c>
      <c r="P594" t="s">
        <v>2475</v>
      </c>
      <c r="Q594">
        <v>117</v>
      </c>
      <c r="R594">
        <v>0.26915299999999998</v>
      </c>
      <c r="S594">
        <v>1</v>
      </c>
    </row>
    <row r="595" spans="1:19">
      <c r="A595" t="s">
        <v>2138</v>
      </c>
      <c r="B595">
        <v>58026744</v>
      </c>
      <c r="C595">
        <v>58026861</v>
      </c>
      <c r="D595" t="s">
        <v>23</v>
      </c>
      <c r="E595" t="s">
        <v>2476</v>
      </c>
      <c r="F595" t="s">
        <v>2138</v>
      </c>
      <c r="G595">
        <v>58026698</v>
      </c>
      <c r="H595">
        <v>58027028</v>
      </c>
      <c r="I595" t="s">
        <v>34</v>
      </c>
      <c r="J595" t="s">
        <v>20</v>
      </c>
      <c r="K595">
        <v>10</v>
      </c>
      <c r="L595" t="s">
        <v>2477</v>
      </c>
      <c r="M595">
        <v>52</v>
      </c>
      <c r="N595" t="s">
        <v>2478</v>
      </c>
      <c r="O595">
        <v>27</v>
      </c>
      <c r="P595" t="s">
        <v>2479</v>
      </c>
      <c r="Q595">
        <v>52</v>
      </c>
      <c r="R595">
        <v>0.98584899999999998</v>
      </c>
      <c r="S595">
        <v>0</v>
      </c>
    </row>
    <row r="596" spans="1:19">
      <c r="A596" t="s">
        <v>2138</v>
      </c>
      <c r="B596">
        <v>61534558</v>
      </c>
      <c r="C596">
        <v>61534654</v>
      </c>
      <c r="D596" t="s">
        <v>20</v>
      </c>
      <c r="E596" t="s">
        <v>2480</v>
      </c>
      <c r="F596" t="s">
        <v>2138</v>
      </c>
      <c r="G596">
        <v>61534391</v>
      </c>
      <c r="H596">
        <v>61534708</v>
      </c>
      <c r="I596" t="s">
        <v>119</v>
      </c>
      <c r="J596" t="s">
        <v>23</v>
      </c>
      <c r="K596">
        <v>7</v>
      </c>
      <c r="L596" t="s">
        <v>2481</v>
      </c>
      <c r="M596">
        <v>110</v>
      </c>
      <c r="N596" t="s">
        <v>2482</v>
      </c>
      <c r="O596">
        <v>17</v>
      </c>
      <c r="P596" t="s">
        <v>2483</v>
      </c>
      <c r="Q596">
        <v>116</v>
      </c>
      <c r="R596">
        <v>0.25212899999999999</v>
      </c>
      <c r="S596">
        <v>0</v>
      </c>
    </row>
    <row r="597" spans="1:19">
      <c r="A597" t="s">
        <v>2138</v>
      </c>
      <c r="B597">
        <v>63857550</v>
      </c>
      <c r="C597">
        <v>63857718</v>
      </c>
      <c r="D597" t="s">
        <v>23</v>
      </c>
      <c r="E597" t="s">
        <v>2484</v>
      </c>
      <c r="F597" t="s">
        <v>2138</v>
      </c>
      <c r="G597">
        <v>63857345</v>
      </c>
      <c r="H597">
        <v>63857675</v>
      </c>
      <c r="I597" t="s">
        <v>34</v>
      </c>
      <c r="J597" t="s">
        <v>20</v>
      </c>
      <c r="K597">
        <v>75</v>
      </c>
      <c r="L597" t="s">
        <v>2485</v>
      </c>
      <c r="M597">
        <v>113</v>
      </c>
      <c r="N597" t="s">
        <v>2486</v>
      </c>
      <c r="O597">
        <v>116</v>
      </c>
      <c r="P597" t="s">
        <v>2487</v>
      </c>
      <c r="Q597">
        <v>117</v>
      </c>
      <c r="R597">
        <v>6.8724999999999994E-2</v>
      </c>
      <c r="S597">
        <v>1</v>
      </c>
    </row>
    <row r="598" spans="1:19">
      <c r="A598" t="s">
        <v>2138</v>
      </c>
      <c r="B598">
        <v>65476258</v>
      </c>
      <c r="C598">
        <v>65476349</v>
      </c>
      <c r="D598" t="s">
        <v>23</v>
      </c>
      <c r="E598" t="s">
        <v>2488</v>
      </c>
      <c r="F598" t="s">
        <v>2138</v>
      </c>
      <c r="G598">
        <v>65476225</v>
      </c>
      <c r="H598">
        <v>65476285</v>
      </c>
      <c r="I598" t="s">
        <v>509</v>
      </c>
      <c r="J598" t="s">
        <v>20</v>
      </c>
      <c r="K598">
        <v>1</v>
      </c>
      <c r="L598" t="s">
        <v>2489</v>
      </c>
      <c r="M598">
        <v>66</v>
      </c>
      <c r="N598" t="s">
        <v>2490</v>
      </c>
      <c r="O598">
        <v>4</v>
      </c>
      <c r="P598" t="s">
        <v>2491</v>
      </c>
      <c r="Q598">
        <v>-1</v>
      </c>
      <c r="R598" t="s">
        <v>38</v>
      </c>
      <c r="S598" t="s">
        <v>38</v>
      </c>
    </row>
    <row r="599" spans="1:19">
      <c r="A599" t="s">
        <v>2138</v>
      </c>
      <c r="B599">
        <v>73041607</v>
      </c>
      <c r="C599">
        <v>73041661</v>
      </c>
      <c r="D599" t="s">
        <v>20</v>
      </c>
      <c r="E599" t="s">
        <v>2492</v>
      </c>
      <c r="F599" t="s">
        <v>2138</v>
      </c>
      <c r="G599">
        <v>73041400</v>
      </c>
      <c r="H599">
        <v>73041693</v>
      </c>
      <c r="I599" t="s">
        <v>186</v>
      </c>
      <c r="J599" t="s">
        <v>23</v>
      </c>
      <c r="K599">
        <v>3</v>
      </c>
      <c r="L599" t="s">
        <v>2493</v>
      </c>
      <c r="M599">
        <v>43</v>
      </c>
      <c r="N599" t="s">
        <v>2494</v>
      </c>
      <c r="O599">
        <v>41</v>
      </c>
      <c r="P599" t="s">
        <v>2495</v>
      </c>
      <c r="Q599">
        <v>117</v>
      </c>
      <c r="R599">
        <v>1.5514999999999999E-2</v>
      </c>
      <c r="S599">
        <v>1</v>
      </c>
    </row>
    <row r="600" spans="1:19">
      <c r="A600" t="s">
        <v>2138</v>
      </c>
      <c r="B600">
        <v>73732584</v>
      </c>
      <c r="C600">
        <v>73732700</v>
      </c>
      <c r="D600" t="s">
        <v>20</v>
      </c>
      <c r="E600" t="s">
        <v>2496</v>
      </c>
      <c r="F600" t="s">
        <v>2138</v>
      </c>
      <c r="G600">
        <v>73732420</v>
      </c>
      <c r="H600">
        <v>73732738</v>
      </c>
      <c r="I600" t="s">
        <v>22</v>
      </c>
      <c r="J600" t="s">
        <v>23</v>
      </c>
      <c r="K600">
        <v>116</v>
      </c>
      <c r="L600" t="s">
        <v>1944</v>
      </c>
      <c r="M600">
        <v>117</v>
      </c>
      <c r="N600" t="s">
        <v>2497</v>
      </c>
      <c r="O600">
        <v>117</v>
      </c>
      <c r="P600" t="s">
        <v>2498</v>
      </c>
      <c r="Q600">
        <v>117</v>
      </c>
      <c r="R600">
        <v>0.41855799999999999</v>
      </c>
      <c r="S600">
        <v>1</v>
      </c>
    </row>
    <row r="601" spans="1:19">
      <c r="A601" t="s">
        <v>2138</v>
      </c>
      <c r="B601">
        <v>74156827</v>
      </c>
      <c r="C601">
        <v>74156921</v>
      </c>
      <c r="D601" t="s">
        <v>23</v>
      </c>
      <c r="E601" t="s">
        <v>2499</v>
      </c>
      <c r="F601" t="s">
        <v>2138</v>
      </c>
      <c r="G601">
        <v>74156797</v>
      </c>
      <c r="H601">
        <v>74156951</v>
      </c>
      <c r="I601" t="s">
        <v>78</v>
      </c>
      <c r="J601" t="s">
        <v>20</v>
      </c>
      <c r="K601">
        <v>1</v>
      </c>
      <c r="L601" t="s">
        <v>2500</v>
      </c>
      <c r="M601">
        <v>25</v>
      </c>
      <c r="N601" t="s">
        <v>2501</v>
      </c>
      <c r="O601">
        <v>12</v>
      </c>
      <c r="P601" t="s">
        <v>2502</v>
      </c>
      <c r="Q601">
        <v>-1</v>
      </c>
      <c r="R601" t="s">
        <v>38</v>
      </c>
      <c r="S601" t="s">
        <v>38</v>
      </c>
    </row>
    <row r="602" spans="1:19">
      <c r="A602" t="s">
        <v>2138</v>
      </c>
      <c r="B602">
        <v>74201382</v>
      </c>
      <c r="C602">
        <v>74201479</v>
      </c>
      <c r="D602" t="s">
        <v>23</v>
      </c>
      <c r="E602" t="s">
        <v>2503</v>
      </c>
      <c r="F602" t="s">
        <v>2138</v>
      </c>
      <c r="G602">
        <v>74201337</v>
      </c>
      <c r="H602">
        <v>74201649</v>
      </c>
      <c r="I602" t="s">
        <v>34</v>
      </c>
      <c r="J602" t="s">
        <v>20</v>
      </c>
      <c r="K602">
        <v>21</v>
      </c>
      <c r="L602" t="s">
        <v>2504</v>
      </c>
      <c r="M602">
        <v>54</v>
      </c>
      <c r="N602" t="s">
        <v>2505</v>
      </c>
      <c r="O602">
        <v>67</v>
      </c>
      <c r="P602" t="s">
        <v>2506</v>
      </c>
      <c r="Q602">
        <v>111</v>
      </c>
      <c r="R602">
        <v>0.30987599999999998</v>
      </c>
      <c r="S602">
        <v>0</v>
      </c>
    </row>
    <row r="603" spans="1:19">
      <c r="A603" t="s">
        <v>2138</v>
      </c>
      <c r="B603">
        <v>85425308</v>
      </c>
      <c r="C603">
        <v>85425407</v>
      </c>
      <c r="D603" t="s">
        <v>23</v>
      </c>
      <c r="E603" t="s">
        <v>2507</v>
      </c>
      <c r="F603" t="s">
        <v>2138</v>
      </c>
      <c r="G603">
        <v>85425240</v>
      </c>
      <c r="H603">
        <v>85425577</v>
      </c>
      <c r="I603" t="s">
        <v>22</v>
      </c>
      <c r="J603" t="s">
        <v>20</v>
      </c>
      <c r="K603">
        <v>7</v>
      </c>
      <c r="L603" t="s">
        <v>2508</v>
      </c>
      <c r="M603">
        <v>56</v>
      </c>
      <c r="N603" t="s">
        <v>2509</v>
      </c>
      <c r="O603">
        <v>53</v>
      </c>
      <c r="P603" t="s">
        <v>2510</v>
      </c>
      <c r="Q603">
        <v>-1</v>
      </c>
      <c r="R603" t="s">
        <v>38</v>
      </c>
      <c r="S603" t="s">
        <v>38</v>
      </c>
    </row>
    <row r="604" spans="1:19">
      <c r="A604" t="s">
        <v>2138</v>
      </c>
      <c r="B604">
        <v>85645814</v>
      </c>
      <c r="C604">
        <v>85645899</v>
      </c>
      <c r="D604" t="s">
        <v>23</v>
      </c>
      <c r="E604" t="s">
        <v>2511</v>
      </c>
      <c r="F604" t="s">
        <v>2138</v>
      </c>
      <c r="G604">
        <v>85645788</v>
      </c>
      <c r="H604">
        <v>85645930</v>
      </c>
      <c r="I604" t="s">
        <v>83</v>
      </c>
      <c r="J604" t="s">
        <v>20</v>
      </c>
      <c r="K604">
        <v>17</v>
      </c>
      <c r="L604" t="s">
        <v>2512</v>
      </c>
      <c r="M604">
        <v>74</v>
      </c>
      <c r="N604" t="s">
        <v>2513</v>
      </c>
      <c r="O604">
        <v>26</v>
      </c>
      <c r="P604" t="s">
        <v>2514</v>
      </c>
      <c r="Q604">
        <v>117</v>
      </c>
      <c r="R604">
        <v>3.4082000000000001E-2</v>
      </c>
      <c r="S604">
        <v>1</v>
      </c>
    </row>
    <row r="605" spans="1:19">
      <c r="A605" t="s">
        <v>2138</v>
      </c>
      <c r="B605">
        <v>96241877</v>
      </c>
      <c r="C605">
        <v>96242141</v>
      </c>
      <c r="D605" t="s">
        <v>23</v>
      </c>
      <c r="E605" t="s">
        <v>2515</v>
      </c>
      <c r="F605" t="s">
        <v>2138</v>
      </c>
      <c r="G605">
        <v>96241692</v>
      </c>
      <c r="H605">
        <v>96242002</v>
      </c>
      <c r="I605" t="s">
        <v>78</v>
      </c>
      <c r="J605" t="s">
        <v>20</v>
      </c>
      <c r="K605">
        <v>7</v>
      </c>
      <c r="L605" t="s">
        <v>2516</v>
      </c>
      <c r="M605">
        <v>102</v>
      </c>
      <c r="N605" t="s">
        <v>2517</v>
      </c>
      <c r="O605">
        <v>9</v>
      </c>
      <c r="P605" t="s">
        <v>2518</v>
      </c>
      <c r="Q605">
        <v>103</v>
      </c>
      <c r="R605">
        <v>0.96438400000000002</v>
      </c>
      <c r="S605">
        <v>0</v>
      </c>
    </row>
    <row r="606" spans="1:19">
      <c r="A606" t="s">
        <v>2138</v>
      </c>
      <c r="B606">
        <v>97671331</v>
      </c>
      <c r="C606">
        <v>97671499</v>
      </c>
      <c r="D606" t="s">
        <v>23</v>
      </c>
      <c r="E606" t="s">
        <v>2519</v>
      </c>
      <c r="F606" t="s">
        <v>2138</v>
      </c>
      <c r="G606">
        <v>97671219</v>
      </c>
      <c r="H606">
        <v>97671456</v>
      </c>
      <c r="I606" t="s">
        <v>78</v>
      </c>
      <c r="J606" t="s">
        <v>20</v>
      </c>
      <c r="K606">
        <v>2</v>
      </c>
      <c r="L606" t="s">
        <v>2520</v>
      </c>
      <c r="M606">
        <v>15</v>
      </c>
      <c r="N606" t="s">
        <v>2521</v>
      </c>
      <c r="O606">
        <v>45</v>
      </c>
      <c r="P606" t="s">
        <v>2522</v>
      </c>
      <c r="Q606">
        <v>-1</v>
      </c>
      <c r="R606" t="s">
        <v>38</v>
      </c>
      <c r="S606" t="s">
        <v>38</v>
      </c>
    </row>
    <row r="607" spans="1:19">
      <c r="A607" t="s">
        <v>2138</v>
      </c>
      <c r="B607">
        <v>99156301</v>
      </c>
      <c r="C607">
        <v>99156426</v>
      </c>
      <c r="D607" t="s">
        <v>23</v>
      </c>
      <c r="E607" t="s">
        <v>2523</v>
      </c>
      <c r="F607" t="s">
        <v>2138</v>
      </c>
      <c r="G607">
        <v>99156277</v>
      </c>
      <c r="H607">
        <v>99156573</v>
      </c>
      <c r="I607" t="s">
        <v>119</v>
      </c>
      <c r="J607" t="s">
        <v>20</v>
      </c>
      <c r="K607">
        <v>65</v>
      </c>
      <c r="L607" t="s">
        <v>2524</v>
      </c>
      <c r="M607">
        <v>106</v>
      </c>
      <c r="N607" t="s">
        <v>2525</v>
      </c>
      <c r="O607">
        <v>102</v>
      </c>
      <c r="P607" t="s">
        <v>2526</v>
      </c>
      <c r="Q607">
        <v>105</v>
      </c>
      <c r="R607">
        <v>0.930091</v>
      </c>
      <c r="S607">
        <v>0</v>
      </c>
    </row>
    <row r="608" spans="1:19">
      <c r="A608" t="s">
        <v>2138</v>
      </c>
      <c r="B608">
        <v>101271345</v>
      </c>
      <c r="C608">
        <v>101271744</v>
      </c>
      <c r="D608" t="s">
        <v>20</v>
      </c>
      <c r="E608" t="s">
        <v>2139</v>
      </c>
      <c r="F608" t="s">
        <v>2138</v>
      </c>
      <c r="G608">
        <v>101271351</v>
      </c>
      <c r="H608">
        <v>101271610</v>
      </c>
      <c r="I608" t="s">
        <v>78</v>
      </c>
      <c r="J608" t="s">
        <v>23</v>
      </c>
      <c r="K608">
        <v>10</v>
      </c>
      <c r="L608" t="s">
        <v>2140</v>
      </c>
      <c r="M608">
        <v>23</v>
      </c>
      <c r="N608" t="s">
        <v>2141</v>
      </c>
      <c r="O608">
        <v>117</v>
      </c>
      <c r="P608" t="s">
        <v>2142</v>
      </c>
      <c r="Q608">
        <v>-1</v>
      </c>
      <c r="R608" t="s">
        <v>38</v>
      </c>
      <c r="S608" t="s">
        <v>38</v>
      </c>
    </row>
    <row r="609" spans="1:19">
      <c r="A609" t="s">
        <v>2138</v>
      </c>
      <c r="B609">
        <v>112384523</v>
      </c>
      <c r="C609">
        <v>112384663</v>
      </c>
      <c r="D609" t="s">
        <v>20</v>
      </c>
      <c r="E609" t="s">
        <v>2162</v>
      </c>
      <c r="F609" t="s">
        <v>2138</v>
      </c>
      <c r="G609">
        <v>112384533</v>
      </c>
      <c r="H609">
        <v>112384638</v>
      </c>
      <c r="I609" t="s">
        <v>394</v>
      </c>
      <c r="J609" t="s">
        <v>23</v>
      </c>
      <c r="K609">
        <v>1</v>
      </c>
      <c r="L609" t="s">
        <v>41</v>
      </c>
      <c r="M609">
        <v>29</v>
      </c>
      <c r="N609" t="s">
        <v>2163</v>
      </c>
      <c r="O609">
        <v>116</v>
      </c>
      <c r="P609" t="s">
        <v>2164</v>
      </c>
      <c r="Q609">
        <v>-1</v>
      </c>
      <c r="R609" t="s">
        <v>38</v>
      </c>
      <c r="S609" t="s">
        <v>38</v>
      </c>
    </row>
    <row r="610" spans="1:19">
      <c r="A610" t="s">
        <v>2138</v>
      </c>
      <c r="B610">
        <v>113238090</v>
      </c>
      <c r="C610">
        <v>113238212</v>
      </c>
      <c r="D610" t="s">
        <v>23</v>
      </c>
      <c r="E610" t="s">
        <v>2165</v>
      </c>
      <c r="F610" t="s">
        <v>2138</v>
      </c>
      <c r="G610">
        <v>113238057</v>
      </c>
      <c r="H610">
        <v>113238379</v>
      </c>
      <c r="I610" t="s">
        <v>305</v>
      </c>
      <c r="J610" t="s">
        <v>20</v>
      </c>
      <c r="K610">
        <v>18</v>
      </c>
      <c r="L610" t="s">
        <v>2166</v>
      </c>
      <c r="M610">
        <v>83</v>
      </c>
      <c r="N610" t="s">
        <v>2167</v>
      </c>
      <c r="O610">
        <v>68</v>
      </c>
      <c r="P610" t="s">
        <v>2168</v>
      </c>
      <c r="Q610">
        <v>-1</v>
      </c>
      <c r="R610" t="s">
        <v>38</v>
      </c>
      <c r="S610" t="s">
        <v>38</v>
      </c>
    </row>
    <row r="611" spans="1:19">
      <c r="A611" t="s">
        <v>2138</v>
      </c>
      <c r="B611">
        <v>113239089</v>
      </c>
      <c r="C611">
        <v>113239424</v>
      </c>
      <c r="D611" t="s">
        <v>23</v>
      </c>
      <c r="E611" t="s">
        <v>2165</v>
      </c>
      <c r="F611" t="s">
        <v>2138</v>
      </c>
      <c r="G611">
        <v>113239061</v>
      </c>
      <c r="H611">
        <v>113239377</v>
      </c>
      <c r="I611" t="s">
        <v>28</v>
      </c>
      <c r="J611" t="s">
        <v>20</v>
      </c>
      <c r="K611">
        <v>1</v>
      </c>
      <c r="L611" t="s">
        <v>541</v>
      </c>
      <c r="M611">
        <v>68</v>
      </c>
      <c r="N611" t="s">
        <v>2168</v>
      </c>
      <c r="O611">
        <v>3</v>
      </c>
      <c r="P611" t="s">
        <v>2169</v>
      </c>
      <c r="Q611">
        <v>-1</v>
      </c>
      <c r="R611" t="s">
        <v>38</v>
      </c>
      <c r="S611" t="s">
        <v>38</v>
      </c>
    </row>
    <row r="612" spans="1:19">
      <c r="A612" t="s">
        <v>2138</v>
      </c>
      <c r="B612">
        <v>113861464</v>
      </c>
      <c r="C612">
        <v>113861561</v>
      </c>
      <c r="D612" t="s">
        <v>20</v>
      </c>
      <c r="E612" t="s">
        <v>2170</v>
      </c>
      <c r="F612" t="s">
        <v>2138</v>
      </c>
      <c r="G612">
        <v>113861294</v>
      </c>
      <c r="H612">
        <v>113861602</v>
      </c>
      <c r="I612" t="s">
        <v>83</v>
      </c>
      <c r="J612" t="s">
        <v>23</v>
      </c>
      <c r="K612">
        <v>24</v>
      </c>
      <c r="L612" t="s">
        <v>2171</v>
      </c>
      <c r="M612">
        <v>101</v>
      </c>
      <c r="N612" t="s">
        <v>2172</v>
      </c>
      <c r="O612">
        <v>78</v>
      </c>
      <c r="P612" t="s">
        <v>2173</v>
      </c>
      <c r="Q612">
        <v>107</v>
      </c>
      <c r="R612">
        <v>0.98756600000000005</v>
      </c>
      <c r="S612">
        <v>0</v>
      </c>
    </row>
    <row r="613" spans="1:19">
      <c r="A613" t="s">
        <v>2138</v>
      </c>
      <c r="B613">
        <v>119239363</v>
      </c>
      <c r="C613">
        <v>119239430</v>
      </c>
      <c r="D613" t="s">
        <v>23</v>
      </c>
      <c r="E613" t="s">
        <v>2184</v>
      </c>
      <c r="F613" t="s">
        <v>2138</v>
      </c>
      <c r="G613">
        <v>119239251</v>
      </c>
      <c r="H613">
        <v>119239492</v>
      </c>
      <c r="I613" t="s">
        <v>28</v>
      </c>
      <c r="J613" t="s">
        <v>20</v>
      </c>
      <c r="K613">
        <v>1</v>
      </c>
      <c r="L613" t="s">
        <v>437</v>
      </c>
      <c r="M613">
        <v>10</v>
      </c>
      <c r="N613" t="s">
        <v>2185</v>
      </c>
      <c r="O613">
        <v>33</v>
      </c>
      <c r="P613" t="s">
        <v>2186</v>
      </c>
      <c r="Q613">
        <v>67</v>
      </c>
      <c r="R613">
        <v>0.43577900000000003</v>
      </c>
      <c r="S613">
        <v>0</v>
      </c>
    </row>
    <row r="614" spans="1:19">
      <c r="A614" t="s">
        <v>2138</v>
      </c>
      <c r="B614">
        <v>119686636</v>
      </c>
      <c r="C614">
        <v>119686874</v>
      </c>
      <c r="D614" t="s">
        <v>23</v>
      </c>
      <c r="E614" t="s">
        <v>2187</v>
      </c>
      <c r="F614" t="s">
        <v>2138</v>
      </c>
      <c r="G614">
        <v>119686629</v>
      </c>
      <c r="H614">
        <v>119686877</v>
      </c>
      <c r="I614" t="s">
        <v>78</v>
      </c>
      <c r="J614" t="s">
        <v>20</v>
      </c>
      <c r="K614">
        <v>2</v>
      </c>
      <c r="L614" t="s">
        <v>2188</v>
      </c>
      <c r="M614">
        <v>5</v>
      </c>
      <c r="N614" t="s">
        <v>2189</v>
      </c>
      <c r="O614">
        <v>33</v>
      </c>
      <c r="P614" t="s">
        <v>2190</v>
      </c>
      <c r="Q614">
        <v>-1</v>
      </c>
      <c r="R614" t="s">
        <v>38</v>
      </c>
      <c r="S614" t="s">
        <v>38</v>
      </c>
    </row>
    <row r="615" spans="1:19">
      <c r="A615" t="s">
        <v>2138</v>
      </c>
      <c r="B615">
        <v>119686753</v>
      </c>
      <c r="C615">
        <v>119686874</v>
      </c>
      <c r="D615" t="s">
        <v>23</v>
      </c>
      <c r="E615" t="s">
        <v>2187</v>
      </c>
      <c r="F615" t="s">
        <v>2138</v>
      </c>
      <c r="G615">
        <v>119686629</v>
      </c>
      <c r="H615">
        <v>119686877</v>
      </c>
      <c r="I615" t="s">
        <v>78</v>
      </c>
      <c r="J615" t="s">
        <v>20</v>
      </c>
      <c r="K615">
        <v>2</v>
      </c>
      <c r="L615" t="s">
        <v>2191</v>
      </c>
      <c r="M615">
        <v>6</v>
      </c>
      <c r="N615" t="s">
        <v>2192</v>
      </c>
      <c r="O615">
        <v>33</v>
      </c>
      <c r="P615" t="s">
        <v>2190</v>
      </c>
      <c r="Q615">
        <v>-1</v>
      </c>
      <c r="R615" t="s">
        <v>38</v>
      </c>
      <c r="S615" t="s">
        <v>38</v>
      </c>
    </row>
    <row r="616" spans="1:19">
      <c r="A616" t="s">
        <v>2138</v>
      </c>
      <c r="B616">
        <v>121650301</v>
      </c>
      <c r="C616">
        <v>121650381</v>
      </c>
      <c r="D616" t="s">
        <v>23</v>
      </c>
      <c r="E616" t="s">
        <v>2193</v>
      </c>
      <c r="F616" t="s">
        <v>2138</v>
      </c>
      <c r="G616">
        <v>121650272</v>
      </c>
      <c r="H616">
        <v>121650591</v>
      </c>
      <c r="I616" t="s">
        <v>34</v>
      </c>
      <c r="J616" t="s">
        <v>20</v>
      </c>
      <c r="K616">
        <v>10</v>
      </c>
      <c r="L616" t="s">
        <v>2194</v>
      </c>
      <c r="M616">
        <v>19</v>
      </c>
      <c r="N616" t="s">
        <v>2195</v>
      </c>
      <c r="O616">
        <v>117</v>
      </c>
      <c r="P616" t="s">
        <v>2196</v>
      </c>
      <c r="Q616">
        <v>-1</v>
      </c>
      <c r="R616" t="s">
        <v>38</v>
      </c>
      <c r="S616" t="s">
        <v>38</v>
      </c>
    </row>
    <row r="617" spans="1:19">
      <c r="A617" t="s">
        <v>2138</v>
      </c>
      <c r="B617">
        <v>121650301</v>
      </c>
      <c r="C617">
        <v>121650682</v>
      </c>
      <c r="D617" t="s">
        <v>23</v>
      </c>
      <c r="E617" t="s">
        <v>2193</v>
      </c>
      <c r="F617" t="s">
        <v>2138</v>
      </c>
      <c r="G617">
        <v>121650272</v>
      </c>
      <c r="H617">
        <v>121650591</v>
      </c>
      <c r="I617" t="s">
        <v>34</v>
      </c>
      <c r="J617" t="s">
        <v>20</v>
      </c>
      <c r="K617">
        <v>1</v>
      </c>
      <c r="L617" t="s">
        <v>815</v>
      </c>
      <c r="M617">
        <v>19</v>
      </c>
      <c r="N617" t="s">
        <v>2195</v>
      </c>
      <c r="O617">
        <v>110</v>
      </c>
      <c r="P617" t="s">
        <v>2197</v>
      </c>
      <c r="Q617">
        <v>-1</v>
      </c>
      <c r="R617" t="s">
        <v>38</v>
      </c>
      <c r="S617" t="s">
        <v>38</v>
      </c>
    </row>
    <row r="618" spans="1:19">
      <c r="A618" t="s">
        <v>2138</v>
      </c>
      <c r="B618">
        <v>121650468</v>
      </c>
      <c r="C618">
        <v>121650682</v>
      </c>
      <c r="D618" t="s">
        <v>23</v>
      </c>
      <c r="E618" t="s">
        <v>2193</v>
      </c>
      <c r="F618" t="s">
        <v>2138</v>
      </c>
      <c r="G618">
        <v>121650272</v>
      </c>
      <c r="H618">
        <v>121650591</v>
      </c>
      <c r="I618" t="s">
        <v>34</v>
      </c>
      <c r="J618" t="s">
        <v>20</v>
      </c>
      <c r="K618">
        <v>91</v>
      </c>
      <c r="L618" t="s">
        <v>2198</v>
      </c>
      <c r="M618">
        <v>117</v>
      </c>
      <c r="N618" t="s">
        <v>2196</v>
      </c>
      <c r="O618">
        <v>110</v>
      </c>
      <c r="P618" t="s">
        <v>2197</v>
      </c>
      <c r="Q618">
        <v>-1</v>
      </c>
      <c r="R618" t="s">
        <v>38</v>
      </c>
      <c r="S618" t="s">
        <v>38</v>
      </c>
    </row>
    <row r="619" spans="1:19">
      <c r="A619" t="s">
        <v>2138</v>
      </c>
      <c r="B619">
        <v>127657952</v>
      </c>
      <c r="C619">
        <v>127658221</v>
      </c>
      <c r="D619" t="s">
        <v>20</v>
      </c>
      <c r="E619" t="s">
        <v>2202</v>
      </c>
      <c r="F619" t="s">
        <v>2138</v>
      </c>
      <c r="G619">
        <v>127658108</v>
      </c>
      <c r="H619">
        <v>127658423</v>
      </c>
      <c r="I619" t="s">
        <v>34</v>
      </c>
      <c r="J619" t="s">
        <v>23</v>
      </c>
      <c r="K619">
        <v>4</v>
      </c>
      <c r="L619" t="s">
        <v>2203</v>
      </c>
      <c r="M619">
        <v>51</v>
      </c>
      <c r="N619" t="s">
        <v>2204</v>
      </c>
      <c r="O619">
        <v>17</v>
      </c>
      <c r="P619" t="s">
        <v>2205</v>
      </c>
      <c r="Q619">
        <v>110</v>
      </c>
      <c r="R619">
        <v>0.22123899999999999</v>
      </c>
      <c r="S619">
        <v>0</v>
      </c>
    </row>
    <row r="620" spans="1:19">
      <c r="A620" t="s">
        <v>2138</v>
      </c>
      <c r="B620">
        <v>127657962</v>
      </c>
      <c r="C620">
        <v>127658221</v>
      </c>
      <c r="D620" t="s">
        <v>20</v>
      </c>
      <c r="E620" t="s">
        <v>2202</v>
      </c>
      <c r="F620" t="s">
        <v>2138</v>
      </c>
      <c r="G620">
        <v>127658108</v>
      </c>
      <c r="H620">
        <v>127658423</v>
      </c>
      <c r="I620" t="s">
        <v>34</v>
      </c>
      <c r="J620" t="s">
        <v>23</v>
      </c>
      <c r="K620">
        <v>7</v>
      </c>
      <c r="L620" t="s">
        <v>2206</v>
      </c>
      <c r="M620">
        <v>55</v>
      </c>
      <c r="N620" t="s">
        <v>2207</v>
      </c>
      <c r="O620">
        <v>17</v>
      </c>
      <c r="P620" t="s">
        <v>2205</v>
      </c>
      <c r="Q620">
        <v>109</v>
      </c>
      <c r="R620">
        <v>0.23941599999999999</v>
      </c>
      <c r="S620">
        <v>0</v>
      </c>
    </row>
    <row r="621" spans="1:19">
      <c r="A621" t="s">
        <v>2138</v>
      </c>
      <c r="B621">
        <v>128290870</v>
      </c>
      <c r="C621">
        <v>128290954</v>
      </c>
      <c r="D621" t="s">
        <v>20</v>
      </c>
      <c r="E621" t="s">
        <v>2208</v>
      </c>
      <c r="F621" t="s">
        <v>2138</v>
      </c>
      <c r="G621">
        <v>128290680</v>
      </c>
      <c r="H621">
        <v>128291004</v>
      </c>
      <c r="I621" t="s">
        <v>40</v>
      </c>
      <c r="J621" t="s">
        <v>23</v>
      </c>
      <c r="K621">
        <v>9</v>
      </c>
      <c r="L621" t="s">
        <v>2209</v>
      </c>
      <c r="M621">
        <v>50</v>
      </c>
      <c r="N621" t="s">
        <v>2210</v>
      </c>
      <c r="O621">
        <v>33</v>
      </c>
      <c r="P621" t="s">
        <v>2211</v>
      </c>
      <c r="Q621">
        <v>117</v>
      </c>
      <c r="R621">
        <v>1.5491E-2</v>
      </c>
      <c r="S621">
        <v>1</v>
      </c>
    </row>
    <row r="622" spans="1:19">
      <c r="A622" t="s">
        <v>2138</v>
      </c>
      <c r="B622">
        <v>130367082</v>
      </c>
      <c r="C622">
        <v>130367171</v>
      </c>
      <c r="D622" t="s">
        <v>23</v>
      </c>
      <c r="E622" t="s">
        <v>2218</v>
      </c>
      <c r="F622" t="s">
        <v>2138</v>
      </c>
      <c r="G622">
        <v>130367069</v>
      </c>
      <c r="H622">
        <v>130367167</v>
      </c>
      <c r="I622" t="s">
        <v>78</v>
      </c>
      <c r="J622" t="s">
        <v>20</v>
      </c>
      <c r="K622">
        <v>1</v>
      </c>
      <c r="L622" t="s">
        <v>530</v>
      </c>
      <c r="M622">
        <v>9</v>
      </c>
      <c r="N622" t="s">
        <v>2219</v>
      </c>
      <c r="O622">
        <v>11</v>
      </c>
      <c r="P622" t="s">
        <v>2220</v>
      </c>
      <c r="Q622">
        <v>110</v>
      </c>
      <c r="R622">
        <v>4.9634999999999999E-2</v>
      </c>
      <c r="S622">
        <v>0</v>
      </c>
    </row>
    <row r="623" spans="1:19">
      <c r="A623" t="s">
        <v>2138</v>
      </c>
      <c r="B623">
        <v>130367088</v>
      </c>
      <c r="C623">
        <v>130367171</v>
      </c>
      <c r="D623" t="s">
        <v>23</v>
      </c>
      <c r="E623" t="s">
        <v>2218</v>
      </c>
      <c r="F623" t="s">
        <v>2138</v>
      </c>
      <c r="G623">
        <v>130367069</v>
      </c>
      <c r="H623">
        <v>130367167</v>
      </c>
      <c r="I623" t="s">
        <v>78</v>
      </c>
      <c r="J623" t="s">
        <v>20</v>
      </c>
      <c r="K623">
        <v>4</v>
      </c>
      <c r="L623" t="s">
        <v>2221</v>
      </c>
      <c r="M623">
        <v>33</v>
      </c>
      <c r="N623" t="s">
        <v>2222</v>
      </c>
      <c r="O623">
        <v>11</v>
      </c>
      <c r="P623" t="s">
        <v>2220</v>
      </c>
      <c r="Q623">
        <v>15</v>
      </c>
      <c r="R623">
        <v>0.97916700000000001</v>
      </c>
      <c r="S623">
        <v>0</v>
      </c>
    </row>
    <row r="624" spans="1:19">
      <c r="A624" t="s">
        <v>2138</v>
      </c>
      <c r="B624">
        <v>157826528</v>
      </c>
      <c r="C624">
        <v>157826646</v>
      </c>
      <c r="D624" t="s">
        <v>20</v>
      </c>
      <c r="E624" t="s">
        <v>2244</v>
      </c>
      <c r="F624" t="s">
        <v>2138</v>
      </c>
      <c r="G624">
        <v>157826370</v>
      </c>
      <c r="H624">
        <v>157826690</v>
      </c>
      <c r="I624" t="s">
        <v>34</v>
      </c>
      <c r="J624" t="s">
        <v>23</v>
      </c>
      <c r="K624">
        <v>1</v>
      </c>
      <c r="L624" t="s">
        <v>847</v>
      </c>
      <c r="M624">
        <v>54</v>
      </c>
      <c r="N624" t="s">
        <v>2245</v>
      </c>
      <c r="O624">
        <v>6</v>
      </c>
      <c r="P624" t="s">
        <v>2246</v>
      </c>
      <c r="Q624">
        <v>-1</v>
      </c>
      <c r="R624" t="s">
        <v>38</v>
      </c>
      <c r="S624" t="s">
        <v>38</v>
      </c>
    </row>
    <row r="625" spans="1:19">
      <c r="A625" t="s">
        <v>2138</v>
      </c>
      <c r="B625">
        <v>164946281</v>
      </c>
      <c r="C625">
        <v>164946561</v>
      </c>
      <c r="D625" t="s">
        <v>20</v>
      </c>
      <c r="E625" t="s">
        <v>2247</v>
      </c>
      <c r="F625" t="s">
        <v>2138</v>
      </c>
      <c r="G625">
        <v>164946277</v>
      </c>
      <c r="H625">
        <v>164946595</v>
      </c>
      <c r="I625" t="s">
        <v>509</v>
      </c>
      <c r="J625" t="s">
        <v>23</v>
      </c>
      <c r="K625">
        <v>1</v>
      </c>
      <c r="L625" t="s">
        <v>395</v>
      </c>
      <c r="M625">
        <v>4</v>
      </c>
      <c r="N625" t="s">
        <v>2248</v>
      </c>
      <c r="O625">
        <v>4</v>
      </c>
      <c r="P625" t="s">
        <v>2249</v>
      </c>
      <c r="Q625">
        <v>-1</v>
      </c>
      <c r="R625" t="s">
        <v>38</v>
      </c>
      <c r="S625" t="s">
        <v>38</v>
      </c>
    </row>
    <row r="626" spans="1:19">
      <c r="A626" t="s">
        <v>2138</v>
      </c>
      <c r="B626">
        <v>171414603</v>
      </c>
      <c r="C626">
        <v>171414726</v>
      </c>
      <c r="D626" t="s">
        <v>20</v>
      </c>
      <c r="E626" t="s">
        <v>2250</v>
      </c>
      <c r="F626" t="s">
        <v>2138</v>
      </c>
      <c r="G626">
        <v>171414435</v>
      </c>
      <c r="H626">
        <v>171414753</v>
      </c>
      <c r="I626" t="s">
        <v>34</v>
      </c>
      <c r="J626" t="s">
        <v>23</v>
      </c>
      <c r="K626">
        <v>3</v>
      </c>
      <c r="L626" t="s">
        <v>2251</v>
      </c>
      <c r="M626">
        <v>31</v>
      </c>
      <c r="N626" t="s">
        <v>2252</v>
      </c>
      <c r="O626">
        <v>39</v>
      </c>
      <c r="P626" t="s">
        <v>2253</v>
      </c>
      <c r="Q626">
        <v>-1</v>
      </c>
      <c r="R626" t="s">
        <v>38</v>
      </c>
      <c r="S626" t="s">
        <v>38</v>
      </c>
    </row>
    <row r="627" spans="1:19">
      <c r="A627" t="s">
        <v>2138</v>
      </c>
      <c r="B627">
        <v>174677028</v>
      </c>
      <c r="C627">
        <v>174677124</v>
      </c>
      <c r="D627" t="s">
        <v>20</v>
      </c>
      <c r="E627" t="s">
        <v>2254</v>
      </c>
      <c r="F627" t="s">
        <v>2138</v>
      </c>
      <c r="G627">
        <v>174676871</v>
      </c>
      <c r="H627">
        <v>174677173</v>
      </c>
      <c r="I627" t="s">
        <v>83</v>
      </c>
      <c r="J627" t="s">
        <v>23</v>
      </c>
      <c r="K627">
        <v>1</v>
      </c>
      <c r="L627" t="s">
        <v>841</v>
      </c>
      <c r="M627">
        <v>5</v>
      </c>
      <c r="N627" t="s">
        <v>2255</v>
      </c>
      <c r="O627">
        <v>25</v>
      </c>
      <c r="P627" t="s">
        <v>2256</v>
      </c>
      <c r="Q627">
        <v>-1</v>
      </c>
      <c r="R627" t="s">
        <v>38</v>
      </c>
      <c r="S627" t="s">
        <v>38</v>
      </c>
    </row>
    <row r="628" spans="1:19">
      <c r="A628" t="s">
        <v>2138</v>
      </c>
      <c r="B628">
        <v>176270216</v>
      </c>
      <c r="C628">
        <v>176270419</v>
      </c>
      <c r="D628" t="s">
        <v>23</v>
      </c>
      <c r="E628" t="s">
        <v>2260</v>
      </c>
      <c r="F628" t="s">
        <v>2138</v>
      </c>
      <c r="G628">
        <v>176270160</v>
      </c>
      <c r="H628">
        <v>176270342</v>
      </c>
      <c r="I628" t="s">
        <v>22</v>
      </c>
      <c r="J628" t="s">
        <v>20</v>
      </c>
      <c r="K628">
        <v>104</v>
      </c>
      <c r="L628" t="s">
        <v>2261</v>
      </c>
      <c r="M628">
        <v>113</v>
      </c>
      <c r="N628" t="s">
        <v>2262</v>
      </c>
      <c r="O628">
        <v>117</v>
      </c>
      <c r="P628" t="s">
        <v>2263</v>
      </c>
      <c r="Q628">
        <v>117</v>
      </c>
      <c r="R628">
        <v>0.26558199999999998</v>
      </c>
      <c r="S628">
        <v>1</v>
      </c>
    </row>
    <row r="629" spans="1:19">
      <c r="A629" t="s">
        <v>2138</v>
      </c>
      <c r="B629">
        <v>177311233</v>
      </c>
      <c r="C629">
        <v>177311328</v>
      </c>
      <c r="D629" t="s">
        <v>20</v>
      </c>
      <c r="E629" t="s">
        <v>2264</v>
      </c>
      <c r="F629" t="s">
        <v>2138</v>
      </c>
      <c r="G629">
        <v>177311209</v>
      </c>
      <c r="H629">
        <v>177311530</v>
      </c>
      <c r="I629" t="s">
        <v>28</v>
      </c>
      <c r="J629" t="s">
        <v>23</v>
      </c>
      <c r="K629">
        <v>44</v>
      </c>
      <c r="L629" t="s">
        <v>2265</v>
      </c>
      <c r="M629">
        <v>110</v>
      </c>
      <c r="N629" t="s">
        <v>2266</v>
      </c>
      <c r="O629">
        <v>67</v>
      </c>
      <c r="P629" t="s">
        <v>2267</v>
      </c>
      <c r="Q629">
        <v>-1</v>
      </c>
      <c r="R629" t="s">
        <v>38</v>
      </c>
      <c r="S629" t="s">
        <v>38</v>
      </c>
    </row>
    <row r="630" spans="1:19">
      <c r="A630" t="s">
        <v>2138</v>
      </c>
      <c r="B630">
        <v>183130995</v>
      </c>
      <c r="C630">
        <v>183131117</v>
      </c>
      <c r="D630" t="s">
        <v>23</v>
      </c>
      <c r="E630" t="s">
        <v>2268</v>
      </c>
      <c r="F630" t="s">
        <v>2138</v>
      </c>
      <c r="G630">
        <v>183130964</v>
      </c>
      <c r="H630">
        <v>183131255</v>
      </c>
      <c r="I630" t="s">
        <v>83</v>
      </c>
      <c r="J630" t="s">
        <v>20</v>
      </c>
      <c r="K630">
        <v>2</v>
      </c>
      <c r="L630" t="s">
        <v>2269</v>
      </c>
      <c r="M630">
        <v>27</v>
      </c>
      <c r="N630" t="s">
        <v>2270</v>
      </c>
      <c r="O630">
        <v>45</v>
      </c>
      <c r="P630" t="s">
        <v>2271</v>
      </c>
      <c r="Q630">
        <v>117</v>
      </c>
      <c r="R630">
        <v>6.1343000000000002E-2</v>
      </c>
      <c r="S630">
        <v>1</v>
      </c>
    </row>
    <row r="631" spans="1:19">
      <c r="A631" t="s">
        <v>2138</v>
      </c>
      <c r="B631">
        <v>190415292</v>
      </c>
      <c r="C631">
        <v>190415413</v>
      </c>
      <c r="D631" t="s">
        <v>23</v>
      </c>
      <c r="E631" t="s">
        <v>2278</v>
      </c>
      <c r="F631" t="s">
        <v>2138</v>
      </c>
      <c r="G631">
        <v>190415258</v>
      </c>
      <c r="H631">
        <v>190415579</v>
      </c>
      <c r="I631" t="s">
        <v>106</v>
      </c>
      <c r="J631" t="s">
        <v>20</v>
      </c>
      <c r="K631">
        <v>62</v>
      </c>
      <c r="L631" t="s">
        <v>2279</v>
      </c>
      <c r="M631">
        <v>93</v>
      </c>
      <c r="N631" t="s">
        <v>2280</v>
      </c>
      <c r="O631">
        <v>104</v>
      </c>
      <c r="P631" t="s">
        <v>2281</v>
      </c>
      <c r="Q631">
        <v>111</v>
      </c>
      <c r="R631">
        <v>0.64297700000000002</v>
      </c>
      <c r="S631">
        <v>0</v>
      </c>
    </row>
    <row r="632" spans="1:19">
      <c r="A632" t="s">
        <v>2138</v>
      </c>
      <c r="B632">
        <v>199667338</v>
      </c>
      <c r="C632">
        <v>199667469</v>
      </c>
      <c r="D632" t="s">
        <v>20</v>
      </c>
      <c r="E632" t="s">
        <v>2282</v>
      </c>
      <c r="F632" t="s">
        <v>2138</v>
      </c>
      <c r="G632">
        <v>199667345</v>
      </c>
      <c r="H632">
        <v>199667481</v>
      </c>
      <c r="I632" t="s">
        <v>34</v>
      </c>
      <c r="J632" t="s">
        <v>23</v>
      </c>
      <c r="K632">
        <v>28</v>
      </c>
      <c r="L632" t="s">
        <v>2283</v>
      </c>
      <c r="M632">
        <v>116</v>
      </c>
      <c r="N632" t="s">
        <v>2284</v>
      </c>
      <c r="O632">
        <v>31</v>
      </c>
      <c r="P632" t="s">
        <v>2285</v>
      </c>
      <c r="Q632">
        <v>116</v>
      </c>
      <c r="R632">
        <v>0.99893200000000004</v>
      </c>
      <c r="S632">
        <v>0</v>
      </c>
    </row>
    <row r="633" spans="1:19">
      <c r="A633" t="s">
        <v>2138</v>
      </c>
      <c r="B633">
        <v>200885262</v>
      </c>
      <c r="C633">
        <v>200885367</v>
      </c>
      <c r="D633" t="s">
        <v>20</v>
      </c>
      <c r="E633" t="s">
        <v>2286</v>
      </c>
      <c r="F633" t="s">
        <v>2138</v>
      </c>
      <c r="G633">
        <v>200885079</v>
      </c>
      <c r="H633">
        <v>200885410</v>
      </c>
      <c r="I633" t="s">
        <v>28</v>
      </c>
      <c r="J633" t="s">
        <v>23</v>
      </c>
      <c r="K633">
        <v>104</v>
      </c>
      <c r="L633" t="s">
        <v>2287</v>
      </c>
      <c r="M633">
        <v>114</v>
      </c>
      <c r="N633" t="s">
        <v>2288</v>
      </c>
      <c r="O633">
        <v>116</v>
      </c>
      <c r="P633" t="s">
        <v>2289</v>
      </c>
      <c r="Q633">
        <v>116</v>
      </c>
      <c r="R633">
        <v>0.88747200000000004</v>
      </c>
      <c r="S633">
        <v>0</v>
      </c>
    </row>
    <row r="634" spans="1:19">
      <c r="A634" t="s">
        <v>2138</v>
      </c>
      <c r="B634">
        <v>203351555</v>
      </c>
      <c r="C634">
        <v>203351678</v>
      </c>
      <c r="D634" t="s">
        <v>23</v>
      </c>
      <c r="E634" t="s">
        <v>2290</v>
      </c>
      <c r="F634" t="s">
        <v>2138</v>
      </c>
      <c r="G634">
        <v>203351523</v>
      </c>
      <c r="H634">
        <v>203351845</v>
      </c>
      <c r="I634" t="s">
        <v>83</v>
      </c>
      <c r="J634" t="s">
        <v>20</v>
      </c>
      <c r="K634">
        <v>1</v>
      </c>
      <c r="L634" t="s">
        <v>2291</v>
      </c>
      <c r="M634">
        <v>16</v>
      </c>
      <c r="N634" t="s">
        <v>2292</v>
      </c>
      <c r="O634">
        <v>21</v>
      </c>
      <c r="P634" t="s">
        <v>2293</v>
      </c>
      <c r="Q634">
        <v>117</v>
      </c>
      <c r="R634">
        <v>8.3090000000000004E-3</v>
      </c>
      <c r="S634">
        <v>1</v>
      </c>
    </row>
    <row r="635" spans="1:19">
      <c r="A635" t="s">
        <v>2138</v>
      </c>
      <c r="B635">
        <v>210016204</v>
      </c>
      <c r="C635">
        <v>210016257</v>
      </c>
      <c r="D635" t="s">
        <v>23</v>
      </c>
      <c r="E635" t="s">
        <v>2294</v>
      </c>
      <c r="F635" t="s">
        <v>2138</v>
      </c>
      <c r="G635">
        <v>210016173</v>
      </c>
      <c r="H635">
        <v>210016267</v>
      </c>
      <c r="I635" t="s">
        <v>34</v>
      </c>
      <c r="J635" t="s">
        <v>20</v>
      </c>
      <c r="K635">
        <v>81</v>
      </c>
      <c r="L635" t="s">
        <v>2295</v>
      </c>
      <c r="M635">
        <v>101</v>
      </c>
      <c r="N635" t="s">
        <v>2296</v>
      </c>
      <c r="O635">
        <v>100</v>
      </c>
      <c r="P635" t="s">
        <v>2297</v>
      </c>
      <c r="Q635">
        <v>117</v>
      </c>
      <c r="R635">
        <v>0.23137099999999999</v>
      </c>
      <c r="S635">
        <v>1</v>
      </c>
    </row>
    <row r="636" spans="1:19">
      <c r="A636" t="s">
        <v>2138</v>
      </c>
      <c r="B636">
        <v>210155194</v>
      </c>
      <c r="C636">
        <v>210155404</v>
      </c>
      <c r="D636" t="s">
        <v>20</v>
      </c>
      <c r="E636" t="s">
        <v>2298</v>
      </c>
      <c r="F636" t="s">
        <v>2138</v>
      </c>
      <c r="G636">
        <v>210155120</v>
      </c>
      <c r="H636">
        <v>210155435</v>
      </c>
      <c r="I636" t="s">
        <v>119</v>
      </c>
      <c r="J636" t="s">
        <v>23</v>
      </c>
      <c r="K636">
        <v>1</v>
      </c>
      <c r="L636" t="s">
        <v>79</v>
      </c>
      <c r="M636">
        <v>55</v>
      </c>
      <c r="N636" t="s">
        <v>2299</v>
      </c>
      <c r="O636">
        <v>3</v>
      </c>
      <c r="P636" t="s">
        <v>2300</v>
      </c>
      <c r="Q636">
        <v>-1</v>
      </c>
      <c r="R636" t="s">
        <v>38</v>
      </c>
      <c r="S636" t="s">
        <v>38</v>
      </c>
    </row>
    <row r="637" spans="1:19">
      <c r="A637" t="s">
        <v>2138</v>
      </c>
      <c r="B637">
        <v>218385412</v>
      </c>
      <c r="C637">
        <v>218385485</v>
      </c>
      <c r="D637" t="s">
        <v>23</v>
      </c>
      <c r="E637" t="s">
        <v>2311</v>
      </c>
      <c r="F637" t="s">
        <v>2138</v>
      </c>
      <c r="G637">
        <v>218385370</v>
      </c>
      <c r="H637">
        <v>218385700</v>
      </c>
      <c r="I637" t="s">
        <v>119</v>
      </c>
      <c r="J637" t="s">
        <v>20</v>
      </c>
      <c r="K637">
        <v>39</v>
      </c>
      <c r="L637" t="s">
        <v>2312</v>
      </c>
      <c r="M637">
        <v>57</v>
      </c>
      <c r="N637" t="s">
        <v>2313</v>
      </c>
      <c r="O637">
        <v>74</v>
      </c>
      <c r="P637" t="s">
        <v>2314</v>
      </c>
      <c r="Q637">
        <v>106</v>
      </c>
      <c r="R637">
        <v>0.368423</v>
      </c>
      <c r="S637">
        <v>0</v>
      </c>
    </row>
    <row r="638" spans="1:19">
      <c r="A638" t="s">
        <v>2138</v>
      </c>
      <c r="B638">
        <v>224400381</v>
      </c>
      <c r="C638">
        <v>224400505</v>
      </c>
      <c r="D638" t="s">
        <v>20</v>
      </c>
      <c r="E638" t="s">
        <v>2337</v>
      </c>
      <c r="F638" t="s">
        <v>2138</v>
      </c>
      <c r="G638">
        <v>224400297</v>
      </c>
      <c r="H638">
        <v>224400547</v>
      </c>
      <c r="I638" t="s">
        <v>83</v>
      </c>
      <c r="J638" t="s">
        <v>23</v>
      </c>
      <c r="K638">
        <v>3</v>
      </c>
      <c r="L638" t="s">
        <v>2338</v>
      </c>
      <c r="M638">
        <v>26</v>
      </c>
      <c r="N638" t="s">
        <v>2339</v>
      </c>
      <c r="O638">
        <v>52</v>
      </c>
      <c r="P638" t="s">
        <v>2340</v>
      </c>
      <c r="Q638">
        <v>84</v>
      </c>
      <c r="R638">
        <v>0.63225500000000001</v>
      </c>
      <c r="S638">
        <v>0</v>
      </c>
    </row>
    <row r="639" spans="1:19">
      <c r="A639" t="s">
        <v>2138</v>
      </c>
      <c r="B639">
        <v>226837548</v>
      </c>
      <c r="C639">
        <v>226837838</v>
      </c>
      <c r="D639" t="s">
        <v>23</v>
      </c>
      <c r="E639" t="s">
        <v>2348</v>
      </c>
      <c r="F639" t="s">
        <v>2138</v>
      </c>
      <c r="G639">
        <v>226837539</v>
      </c>
      <c r="H639">
        <v>226837802</v>
      </c>
      <c r="I639" t="s">
        <v>119</v>
      </c>
      <c r="J639" t="s">
        <v>20</v>
      </c>
      <c r="K639">
        <v>1</v>
      </c>
      <c r="L639" t="s">
        <v>200</v>
      </c>
      <c r="M639">
        <v>1</v>
      </c>
      <c r="N639" t="s">
        <v>900</v>
      </c>
      <c r="O639">
        <v>69</v>
      </c>
      <c r="P639" t="s">
        <v>2349</v>
      </c>
      <c r="Q639">
        <v>-1</v>
      </c>
      <c r="R639" t="s">
        <v>38</v>
      </c>
      <c r="S639" t="s">
        <v>38</v>
      </c>
    </row>
    <row r="640" spans="1:19">
      <c r="A640" t="s">
        <v>2138</v>
      </c>
      <c r="B640">
        <v>232724574</v>
      </c>
      <c r="C640">
        <v>232724691</v>
      </c>
      <c r="D640" t="s">
        <v>23</v>
      </c>
      <c r="E640" t="s">
        <v>2375</v>
      </c>
      <c r="F640" t="s">
        <v>2138</v>
      </c>
      <c r="G640">
        <v>232724546</v>
      </c>
      <c r="H640">
        <v>232724862</v>
      </c>
      <c r="I640" t="s">
        <v>78</v>
      </c>
      <c r="J640" t="s">
        <v>20</v>
      </c>
      <c r="K640">
        <v>6</v>
      </c>
      <c r="L640" t="s">
        <v>2376</v>
      </c>
      <c r="M640">
        <v>81</v>
      </c>
      <c r="N640" t="s">
        <v>2377</v>
      </c>
      <c r="O640">
        <v>49</v>
      </c>
      <c r="P640" t="s">
        <v>2378</v>
      </c>
      <c r="Q640">
        <v>98</v>
      </c>
      <c r="R640">
        <v>0.92345699999999997</v>
      </c>
      <c r="S640">
        <v>0</v>
      </c>
    </row>
    <row r="641" spans="1:19">
      <c r="A641" t="s">
        <v>2138</v>
      </c>
      <c r="B641">
        <v>232734417</v>
      </c>
      <c r="C641">
        <v>232734486</v>
      </c>
      <c r="D641" t="s">
        <v>23</v>
      </c>
      <c r="E641" t="s">
        <v>2375</v>
      </c>
      <c r="F641" t="s">
        <v>2138</v>
      </c>
      <c r="G641">
        <v>232734210</v>
      </c>
      <c r="H641">
        <v>232734516</v>
      </c>
      <c r="I641" t="s">
        <v>78</v>
      </c>
      <c r="J641" t="s">
        <v>20</v>
      </c>
      <c r="K641">
        <v>42</v>
      </c>
      <c r="L641" t="s">
        <v>2379</v>
      </c>
      <c r="M641">
        <v>83</v>
      </c>
      <c r="N641" t="s">
        <v>2380</v>
      </c>
      <c r="O641">
        <v>103</v>
      </c>
      <c r="P641" t="s">
        <v>2381</v>
      </c>
      <c r="Q641">
        <v>109</v>
      </c>
      <c r="R641">
        <v>0.819048</v>
      </c>
      <c r="S641">
        <v>0</v>
      </c>
    </row>
    <row r="642" spans="1:19">
      <c r="A642" t="s">
        <v>2138</v>
      </c>
      <c r="B642">
        <v>240627660</v>
      </c>
      <c r="C642">
        <v>240627840</v>
      </c>
      <c r="D642" t="s">
        <v>23</v>
      </c>
      <c r="E642" t="s">
        <v>2395</v>
      </c>
      <c r="F642" t="s">
        <v>2138</v>
      </c>
      <c r="G642">
        <v>240627646</v>
      </c>
      <c r="H642">
        <v>240627781</v>
      </c>
      <c r="I642" t="s">
        <v>78</v>
      </c>
      <c r="J642" t="s">
        <v>20</v>
      </c>
      <c r="K642">
        <v>1</v>
      </c>
      <c r="L642" t="s">
        <v>212</v>
      </c>
      <c r="M642">
        <v>5</v>
      </c>
      <c r="N642" t="s">
        <v>2396</v>
      </c>
      <c r="O642">
        <v>19</v>
      </c>
      <c r="P642" t="s">
        <v>2397</v>
      </c>
      <c r="Q642">
        <v>103</v>
      </c>
      <c r="R642">
        <v>9.2202000000000006E-2</v>
      </c>
      <c r="S642">
        <v>0</v>
      </c>
    </row>
    <row r="643" spans="1:19">
      <c r="A643" t="s">
        <v>2138</v>
      </c>
      <c r="B643">
        <v>241754631</v>
      </c>
      <c r="C643">
        <v>241754746</v>
      </c>
      <c r="D643" t="s">
        <v>23</v>
      </c>
      <c r="E643" t="s">
        <v>2407</v>
      </c>
      <c r="F643" t="s">
        <v>2138</v>
      </c>
      <c r="G643">
        <v>241754592</v>
      </c>
      <c r="H643">
        <v>241754912</v>
      </c>
      <c r="I643" t="s">
        <v>78</v>
      </c>
      <c r="J643" t="s">
        <v>20</v>
      </c>
      <c r="K643">
        <v>74</v>
      </c>
      <c r="L643" t="s">
        <v>2408</v>
      </c>
      <c r="M643">
        <v>112</v>
      </c>
      <c r="N643" t="s">
        <v>2409</v>
      </c>
      <c r="O643">
        <v>95</v>
      </c>
      <c r="P643" t="s">
        <v>2410</v>
      </c>
      <c r="Q643">
        <v>116</v>
      </c>
      <c r="R643">
        <v>0.95443800000000001</v>
      </c>
      <c r="S643">
        <v>0</v>
      </c>
    </row>
    <row r="644" spans="1:19">
      <c r="A644" t="s">
        <v>2022</v>
      </c>
      <c r="B644">
        <v>2486641</v>
      </c>
      <c r="C644">
        <v>2486763</v>
      </c>
      <c r="D644" t="s">
        <v>20</v>
      </c>
      <c r="E644" t="s">
        <v>2027</v>
      </c>
      <c r="F644" t="s">
        <v>2022</v>
      </c>
      <c r="G644">
        <v>2486484</v>
      </c>
      <c r="H644">
        <v>2486791</v>
      </c>
      <c r="I644" t="s">
        <v>87</v>
      </c>
      <c r="J644" t="s">
        <v>23</v>
      </c>
      <c r="K644">
        <v>38</v>
      </c>
      <c r="L644" t="s">
        <v>2028</v>
      </c>
      <c r="M644">
        <v>74</v>
      </c>
      <c r="N644" t="s">
        <v>2029</v>
      </c>
      <c r="O644">
        <v>110</v>
      </c>
      <c r="P644" t="s">
        <v>2030</v>
      </c>
      <c r="Q644">
        <v>116</v>
      </c>
      <c r="R644">
        <v>0.59198700000000004</v>
      </c>
      <c r="S644">
        <v>0</v>
      </c>
    </row>
    <row r="645" spans="1:19">
      <c r="A645" t="s">
        <v>2022</v>
      </c>
      <c r="B645">
        <v>3809897</v>
      </c>
      <c r="C645">
        <v>3810014</v>
      </c>
      <c r="D645" t="s">
        <v>23</v>
      </c>
      <c r="E645" t="s">
        <v>2069</v>
      </c>
      <c r="F645" t="s">
        <v>2022</v>
      </c>
      <c r="G645">
        <v>3809850</v>
      </c>
      <c r="H645">
        <v>3810192</v>
      </c>
      <c r="I645" t="s">
        <v>83</v>
      </c>
      <c r="J645" t="s">
        <v>20</v>
      </c>
      <c r="K645">
        <v>5</v>
      </c>
      <c r="L645" t="s">
        <v>2070</v>
      </c>
      <c r="M645">
        <v>30</v>
      </c>
      <c r="N645" t="s">
        <v>2071</v>
      </c>
      <c r="O645">
        <v>39</v>
      </c>
      <c r="P645" t="s">
        <v>2072</v>
      </c>
      <c r="Q645">
        <v>-1</v>
      </c>
      <c r="R645" t="s">
        <v>38</v>
      </c>
      <c r="S645" t="s">
        <v>38</v>
      </c>
    </row>
    <row r="646" spans="1:19">
      <c r="A646" t="s">
        <v>2022</v>
      </c>
      <c r="B646">
        <v>3891244</v>
      </c>
      <c r="C646">
        <v>3891411</v>
      </c>
      <c r="D646" t="s">
        <v>23</v>
      </c>
      <c r="E646" t="s">
        <v>2077</v>
      </c>
      <c r="F646" t="s">
        <v>2022</v>
      </c>
      <c r="G646">
        <v>3891027</v>
      </c>
      <c r="H646">
        <v>3891369</v>
      </c>
      <c r="I646" t="s">
        <v>78</v>
      </c>
      <c r="J646" t="s">
        <v>20</v>
      </c>
      <c r="K646">
        <v>2</v>
      </c>
      <c r="L646" t="s">
        <v>2078</v>
      </c>
      <c r="M646">
        <v>14</v>
      </c>
      <c r="N646" t="s">
        <v>2079</v>
      </c>
      <c r="O646">
        <v>84</v>
      </c>
      <c r="P646" t="s">
        <v>2080</v>
      </c>
      <c r="Q646">
        <v>116</v>
      </c>
      <c r="R646">
        <v>5.0916000000000003E-2</v>
      </c>
      <c r="S646">
        <v>0</v>
      </c>
    </row>
    <row r="647" spans="1:19">
      <c r="A647" t="s">
        <v>2022</v>
      </c>
      <c r="B647">
        <v>5111500</v>
      </c>
      <c r="C647">
        <v>5111605</v>
      </c>
      <c r="D647" t="s">
        <v>20</v>
      </c>
      <c r="E647" t="s">
        <v>2119</v>
      </c>
      <c r="F647" t="s">
        <v>2022</v>
      </c>
      <c r="G647">
        <v>5111319</v>
      </c>
      <c r="H647">
        <v>5111648</v>
      </c>
      <c r="I647" t="s">
        <v>639</v>
      </c>
      <c r="J647" t="s">
        <v>23</v>
      </c>
      <c r="K647">
        <v>80</v>
      </c>
      <c r="L647" t="s">
        <v>2120</v>
      </c>
      <c r="M647">
        <v>109</v>
      </c>
      <c r="N647" t="s">
        <v>2121</v>
      </c>
      <c r="O647">
        <v>109</v>
      </c>
      <c r="P647" t="s">
        <v>2122</v>
      </c>
      <c r="Q647">
        <v>117</v>
      </c>
      <c r="R647">
        <v>0.390685</v>
      </c>
      <c r="S647">
        <v>1</v>
      </c>
    </row>
    <row r="648" spans="1:19">
      <c r="A648" t="s">
        <v>2022</v>
      </c>
      <c r="B648">
        <v>5817485</v>
      </c>
      <c r="C648">
        <v>5817605</v>
      </c>
      <c r="D648" t="s">
        <v>23</v>
      </c>
      <c r="E648" t="s">
        <v>2130</v>
      </c>
      <c r="F648" t="s">
        <v>2022</v>
      </c>
      <c r="G648">
        <v>5817464</v>
      </c>
      <c r="H648">
        <v>5817516</v>
      </c>
      <c r="I648" t="s">
        <v>2131</v>
      </c>
      <c r="J648" t="s">
        <v>20</v>
      </c>
      <c r="K648">
        <v>4</v>
      </c>
      <c r="L648" t="s">
        <v>2132</v>
      </c>
      <c r="M648">
        <v>25</v>
      </c>
      <c r="N648" t="s">
        <v>2133</v>
      </c>
      <c r="O648">
        <v>14</v>
      </c>
      <c r="P648" t="s">
        <v>2134</v>
      </c>
      <c r="Q648">
        <v>117</v>
      </c>
      <c r="R648">
        <v>5.6349999999999997E-2</v>
      </c>
      <c r="S648">
        <v>1</v>
      </c>
    </row>
    <row r="649" spans="1:19">
      <c r="A649" t="s">
        <v>2022</v>
      </c>
      <c r="B649">
        <v>5972576</v>
      </c>
      <c r="C649">
        <v>5972726</v>
      </c>
      <c r="D649" t="s">
        <v>23</v>
      </c>
      <c r="E649" t="s">
        <v>2135</v>
      </c>
      <c r="F649" t="s">
        <v>2022</v>
      </c>
      <c r="G649">
        <v>5972538</v>
      </c>
      <c r="H649">
        <v>5972735</v>
      </c>
      <c r="I649" t="s">
        <v>305</v>
      </c>
      <c r="J649" t="s">
        <v>20</v>
      </c>
      <c r="K649">
        <v>1</v>
      </c>
      <c r="L649" t="s">
        <v>418</v>
      </c>
      <c r="M649">
        <v>16</v>
      </c>
      <c r="N649" t="s">
        <v>2136</v>
      </c>
      <c r="O649">
        <v>26</v>
      </c>
      <c r="P649" t="s">
        <v>2137</v>
      </c>
      <c r="Q649">
        <v>-1</v>
      </c>
      <c r="R649" t="s">
        <v>38</v>
      </c>
      <c r="S649" t="s">
        <v>38</v>
      </c>
    </row>
    <row r="650" spans="1:19">
      <c r="A650" t="s">
        <v>2022</v>
      </c>
      <c r="B650">
        <v>21590945</v>
      </c>
      <c r="C650">
        <v>21591247</v>
      </c>
      <c r="D650" t="s">
        <v>23</v>
      </c>
      <c r="E650" t="s">
        <v>2023</v>
      </c>
      <c r="F650" t="s">
        <v>2022</v>
      </c>
      <c r="G650">
        <v>21590898</v>
      </c>
      <c r="H650">
        <v>21591221</v>
      </c>
      <c r="I650" t="s">
        <v>83</v>
      </c>
      <c r="J650" t="s">
        <v>20</v>
      </c>
      <c r="K650">
        <v>3</v>
      </c>
      <c r="L650" t="s">
        <v>2024</v>
      </c>
      <c r="M650">
        <v>10</v>
      </c>
      <c r="N650" t="s">
        <v>2025</v>
      </c>
      <c r="O650">
        <v>41</v>
      </c>
      <c r="P650" t="s">
        <v>2026</v>
      </c>
      <c r="Q650">
        <v>104</v>
      </c>
      <c r="R650">
        <v>0.10034999999999999</v>
      </c>
      <c r="S650">
        <v>0</v>
      </c>
    </row>
    <row r="651" spans="1:19">
      <c r="A651" t="s">
        <v>2022</v>
      </c>
      <c r="B651">
        <v>25634049</v>
      </c>
      <c r="C651">
        <v>25634170</v>
      </c>
      <c r="D651" t="s">
        <v>23</v>
      </c>
      <c r="E651" t="s">
        <v>2031</v>
      </c>
      <c r="F651" t="s">
        <v>2022</v>
      </c>
      <c r="G651">
        <v>25634019</v>
      </c>
      <c r="H651">
        <v>25634337</v>
      </c>
      <c r="I651" t="s">
        <v>119</v>
      </c>
      <c r="J651" t="s">
        <v>20</v>
      </c>
      <c r="K651">
        <v>1</v>
      </c>
      <c r="L651" t="s">
        <v>344</v>
      </c>
      <c r="M651">
        <v>58</v>
      </c>
      <c r="N651" t="s">
        <v>2032</v>
      </c>
      <c r="O651">
        <v>2</v>
      </c>
      <c r="P651" t="s">
        <v>2033</v>
      </c>
      <c r="Q651">
        <v>-1</v>
      </c>
      <c r="R651" t="s">
        <v>38</v>
      </c>
      <c r="S651" t="s">
        <v>38</v>
      </c>
    </row>
    <row r="652" spans="1:19">
      <c r="A652" t="s">
        <v>2022</v>
      </c>
      <c r="B652">
        <v>31487032</v>
      </c>
      <c r="C652">
        <v>31487195</v>
      </c>
      <c r="D652" t="s">
        <v>23</v>
      </c>
      <c r="E652" t="s">
        <v>2034</v>
      </c>
      <c r="F652" t="s">
        <v>2022</v>
      </c>
      <c r="G652">
        <v>31486851</v>
      </c>
      <c r="H652">
        <v>31487150</v>
      </c>
      <c r="I652" t="s">
        <v>34</v>
      </c>
      <c r="J652" t="s">
        <v>20</v>
      </c>
      <c r="K652">
        <v>1</v>
      </c>
      <c r="L652" t="s">
        <v>395</v>
      </c>
      <c r="M652">
        <v>6</v>
      </c>
      <c r="N652" t="s">
        <v>2035</v>
      </c>
      <c r="O652">
        <v>14</v>
      </c>
      <c r="P652" t="s">
        <v>2036</v>
      </c>
      <c r="Q652">
        <v>-1</v>
      </c>
      <c r="R652" t="s">
        <v>38</v>
      </c>
      <c r="S652" t="s">
        <v>38</v>
      </c>
    </row>
    <row r="653" spans="1:19">
      <c r="A653" t="s">
        <v>2022</v>
      </c>
      <c r="B653">
        <v>32371778</v>
      </c>
      <c r="C653">
        <v>32371874</v>
      </c>
      <c r="D653" t="s">
        <v>23</v>
      </c>
      <c r="E653" t="s">
        <v>2037</v>
      </c>
      <c r="F653" t="s">
        <v>2022</v>
      </c>
      <c r="G653">
        <v>32371607</v>
      </c>
      <c r="H653">
        <v>32371906</v>
      </c>
      <c r="I653" t="s">
        <v>78</v>
      </c>
      <c r="J653" t="s">
        <v>20</v>
      </c>
      <c r="K653">
        <v>3</v>
      </c>
      <c r="L653" t="s">
        <v>2038</v>
      </c>
      <c r="M653">
        <v>39</v>
      </c>
      <c r="N653" t="s">
        <v>2039</v>
      </c>
      <c r="O653">
        <v>18</v>
      </c>
      <c r="P653" t="s">
        <v>2040</v>
      </c>
      <c r="Q653">
        <v>116</v>
      </c>
      <c r="R653">
        <v>8.7578000000000003E-2</v>
      </c>
      <c r="S653">
        <v>0</v>
      </c>
    </row>
    <row r="654" spans="1:19">
      <c r="A654" t="s">
        <v>2022</v>
      </c>
      <c r="B654">
        <v>32640566</v>
      </c>
      <c r="C654">
        <v>32640687</v>
      </c>
      <c r="D654" t="s">
        <v>20</v>
      </c>
      <c r="E654" t="s">
        <v>2041</v>
      </c>
      <c r="F654" t="s">
        <v>2022</v>
      </c>
      <c r="G654">
        <v>32640400</v>
      </c>
      <c r="H654">
        <v>32640732</v>
      </c>
      <c r="I654" t="s">
        <v>40</v>
      </c>
      <c r="J654" t="s">
        <v>23</v>
      </c>
      <c r="K654">
        <v>7</v>
      </c>
      <c r="L654" t="s">
        <v>2042</v>
      </c>
      <c r="M654">
        <v>96</v>
      </c>
      <c r="N654" t="s">
        <v>2043</v>
      </c>
      <c r="O654">
        <v>43</v>
      </c>
      <c r="P654" t="s">
        <v>2044</v>
      </c>
      <c r="Q654">
        <v>-1</v>
      </c>
      <c r="R654" t="s">
        <v>38</v>
      </c>
      <c r="S654" t="s">
        <v>38</v>
      </c>
    </row>
    <row r="655" spans="1:19">
      <c r="A655" t="s">
        <v>2022</v>
      </c>
      <c r="B655">
        <v>32651018</v>
      </c>
      <c r="C655">
        <v>32651166</v>
      </c>
      <c r="D655" t="s">
        <v>20</v>
      </c>
      <c r="E655" t="s">
        <v>2041</v>
      </c>
      <c r="F655" t="s">
        <v>2022</v>
      </c>
      <c r="G655">
        <v>32651044</v>
      </c>
      <c r="H655">
        <v>32651386</v>
      </c>
      <c r="I655" t="s">
        <v>83</v>
      </c>
      <c r="J655" t="s">
        <v>23</v>
      </c>
      <c r="K655">
        <v>24</v>
      </c>
      <c r="L655" t="s">
        <v>2045</v>
      </c>
      <c r="M655">
        <v>71</v>
      </c>
      <c r="N655" t="s">
        <v>2046</v>
      </c>
      <c r="O655">
        <v>88</v>
      </c>
      <c r="P655" t="s">
        <v>2047</v>
      </c>
      <c r="Q655">
        <v>-1</v>
      </c>
      <c r="R655" t="s">
        <v>38</v>
      </c>
      <c r="S655" t="s">
        <v>38</v>
      </c>
    </row>
    <row r="656" spans="1:19">
      <c r="A656" t="s">
        <v>2022</v>
      </c>
      <c r="B656">
        <v>34417117</v>
      </c>
      <c r="C656">
        <v>34417239</v>
      </c>
      <c r="D656" t="s">
        <v>23</v>
      </c>
      <c r="E656" t="s">
        <v>2048</v>
      </c>
      <c r="F656" t="s">
        <v>2022</v>
      </c>
      <c r="G656">
        <v>34417091</v>
      </c>
      <c r="H656">
        <v>34417406</v>
      </c>
      <c r="I656" t="s">
        <v>87</v>
      </c>
      <c r="J656" t="s">
        <v>20</v>
      </c>
      <c r="K656">
        <v>2</v>
      </c>
      <c r="L656" t="s">
        <v>2049</v>
      </c>
      <c r="M656">
        <v>31</v>
      </c>
      <c r="N656" t="s">
        <v>2050</v>
      </c>
      <c r="O656">
        <v>34</v>
      </c>
      <c r="P656" t="s">
        <v>2051</v>
      </c>
      <c r="Q656">
        <v>115</v>
      </c>
      <c r="R656">
        <v>3.7241999999999997E-2</v>
      </c>
      <c r="S656">
        <v>0</v>
      </c>
    </row>
    <row r="657" spans="1:19">
      <c r="A657" t="s">
        <v>2022</v>
      </c>
      <c r="B657">
        <v>34975400</v>
      </c>
      <c r="C657">
        <v>34975499</v>
      </c>
      <c r="D657" t="s">
        <v>23</v>
      </c>
      <c r="E657" t="s">
        <v>2052</v>
      </c>
      <c r="F657" t="s">
        <v>2022</v>
      </c>
      <c r="G657">
        <v>34975199</v>
      </c>
      <c r="H657">
        <v>34975524</v>
      </c>
      <c r="I657" t="s">
        <v>34</v>
      </c>
      <c r="J657" t="s">
        <v>20</v>
      </c>
      <c r="K657">
        <v>44</v>
      </c>
      <c r="L657" t="s">
        <v>2053</v>
      </c>
      <c r="M657">
        <v>84</v>
      </c>
      <c r="N657" t="s">
        <v>2054</v>
      </c>
      <c r="O657">
        <v>85</v>
      </c>
      <c r="P657" t="s">
        <v>2055</v>
      </c>
      <c r="Q657">
        <v>98</v>
      </c>
      <c r="R657">
        <v>0.95477500000000004</v>
      </c>
      <c r="S657">
        <v>0</v>
      </c>
    </row>
    <row r="658" spans="1:19">
      <c r="A658" t="s">
        <v>2022</v>
      </c>
      <c r="B658">
        <v>35692249</v>
      </c>
      <c r="C658">
        <v>35692370</v>
      </c>
      <c r="D658" t="s">
        <v>20</v>
      </c>
      <c r="E658" t="s">
        <v>2056</v>
      </c>
      <c r="F658" t="s">
        <v>2022</v>
      </c>
      <c r="G658">
        <v>35692207</v>
      </c>
      <c r="H658">
        <v>35692421</v>
      </c>
      <c r="I658" t="s">
        <v>305</v>
      </c>
      <c r="J658" t="s">
        <v>23</v>
      </c>
      <c r="K658">
        <v>6</v>
      </c>
      <c r="L658" t="s">
        <v>2057</v>
      </c>
      <c r="M658">
        <v>100</v>
      </c>
      <c r="N658" t="s">
        <v>2058</v>
      </c>
      <c r="O658">
        <v>38</v>
      </c>
      <c r="P658" t="s">
        <v>2059</v>
      </c>
      <c r="Q658">
        <v>116</v>
      </c>
      <c r="R658">
        <v>7.5051999999999994E-2</v>
      </c>
      <c r="S658">
        <v>0</v>
      </c>
    </row>
    <row r="659" spans="1:19">
      <c r="A659" t="s">
        <v>2022</v>
      </c>
      <c r="B659">
        <v>35782328</v>
      </c>
      <c r="C659">
        <v>35782609</v>
      </c>
      <c r="D659" t="s">
        <v>23</v>
      </c>
      <c r="E659" t="s">
        <v>2060</v>
      </c>
      <c r="F659" t="s">
        <v>2022</v>
      </c>
      <c r="G659">
        <v>35782234</v>
      </c>
      <c r="H659">
        <v>35782588</v>
      </c>
      <c r="I659" t="s">
        <v>40</v>
      </c>
      <c r="J659" t="s">
        <v>20</v>
      </c>
      <c r="K659">
        <v>1</v>
      </c>
      <c r="L659" t="s">
        <v>95</v>
      </c>
      <c r="M659">
        <v>11</v>
      </c>
      <c r="N659" t="s">
        <v>2061</v>
      </c>
      <c r="O659">
        <v>17</v>
      </c>
      <c r="P659" t="s">
        <v>2062</v>
      </c>
      <c r="Q659">
        <v>114</v>
      </c>
      <c r="R659">
        <v>3.4469E-2</v>
      </c>
      <c r="S659">
        <v>0</v>
      </c>
    </row>
    <row r="660" spans="1:19">
      <c r="A660" t="s">
        <v>2022</v>
      </c>
      <c r="B660">
        <v>37298763</v>
      </c>
      <c r="C660">
        <v>37298879</v>
      </c>
      <c r="D660" t="s">
        <v>23</v>
      </c>
      <c r="E660" t="s">
        <v>2063</v>
      </c>
      <c r="F660" t="s">
        <v>2022</v>
      </c>
      <c r="G660">
        <v>37298732</v>
      </c>
      <c r="H660">
        <v>37299051</v>
      </c>
      <c r="I660" t="s">
        <v>34</v>
      </c>
      <c r="J660" t="s">
        <v>20</v>
      </c>
      <c r="K660">
        <v>116</v>
      </c>
      <c r="L660" t="s">
        <v>1944</v>
      </c>
      <c r="M660">
        <v>116</v>
      </c>
      <c r="N660" t="s">
        <v>2064</v>
      </c>
      <c r="O660">
        <v>117</v>
      </c>
      <c r="P660" t="s">
        <v>2065</v>
      </c>
      <c r="Q660">
        <v>117</v>
      </c>
      <c r="R660">
        <v>0.99595100000000003</v>
      </c>
      <c r="S660">
        <v>1</v>
      </c>
    </row>
    <row r="661" spans="1:19">
      <c r="A661" t="s">
        <v>2022</v>
      </c>
      <c r="B661">
        <v>38019005</v>
      </c>
      <c r="C661">
        <v>38019144</v>
      </c>
      <c r="D661" t="s">
        <v>20</v>
      </c>
      <c r="E661" t="s">
        <v>2066</v>
      </c>
      <c r="F661" t="s">
        <v>2022</v>
      </c>
      <c r="G661">
        <v>38018857</v>
      </c>
      <c r="H661">
        <v>38019171</v>
      </c>
      <c r="I661" t="s">
        <v>34</v>
      </c>
      <c r="J661" t="s">
        <v>23</v>
      </c>
      <c r="K661">
        <v>1</v>
      </c>
      <c r="L661" t="s">
        <v>95</v>
      </c>
      <c r="M661">
        <v>28</v>
      </c>
      <c r="N661" t="s">
        <v>2067</v>
      </c>
      <c r="O661">
        <v>16</v>
      </c>
      <c r="P661" t="s">
        <v>2068</v>
      </c>
      <c r="Q661">
        <v>108</v>
      </c>
      <c r="R661">
        <v>0.103008</v>
      </c>
      <c r="S661">
        <v>0</v>
      </c>
    </row>
    <row r="662" spans="1:19">
      <c r="A662" t="s">
        <v>2022</v>
      </c>
      <c r="B662">
        <v>38425935</v>
      </c>
      <c r="C662">
        <v>38426052</v>
      </c>
      <c r="D662" t="s">
        <v>20</v>
      </c>
      <c r="E662" t="s">
        <v>2073</v>
      </c>
      <c r="F662" t="s">
        <v>2022</v>
      </c>
      <c r="G662">
        <v>38425791</v>
      </c>
      <c r="H662">
        <v>38426089</v>
      </c>
      <c r="I662" t="s">
        <v>34</v>
      </c>
      <c r="J662" t="s">
        <v>23</v>
      </c>
      <c r="K662">
        <v>24</v>
      </c>
      <c r="L662" t="s">
        <v>2074</v>
      </c>
      <c r="M662">
        <v>95</v>
      </c>
      <c r="N662" t="s">
        <v>2075</v>
      </c>
      <c r="O662">
        <v>58</v>
      </c>
      <c r="P662" t="s">
        <v>2076</v>
      </c>
      <c r="Q662">
        <v>117</v>
      </c>
      <c r="R662">
        <v>0.28415600000000002</v>
      </c>
      <c r="S662">
        <v>1</v>
      </c>
    </row>
    <row r="663" spans="1:19">
      <c r="A663" t="s">
        <v>2022</v>
      </c>
      <c r="B663">
        <v>41133487</v>
      </c>
      <c r="C663">
        <v>41133645</v>
      </c>
      <c r="D663" t="s">
        <v>20</v>
      </c>
      <c r="E663" t="s">
        <v>2081</v>
      </c>
      <c r="F663" t="s">
        <v>2022</v>
      </c>
      <c r="G663">
        <v>41133534</v>
      </c>
      <c r="H663">
        <v>41133690</v>
      </c>
      <c r="I663" t="s">
        <v>22</v>
      </c>
      <c r="J663" t="s">
        <v>23</v>
      </c>
      <c r="K663">
        <v>92</v>
      </c>
      <c r="L663" t="s">
        <v>2082</v>
      </c>
      <c r="M663">
        <v>114</v>
      </c>
      <c r="N663" t="s">
        <v>2083</v>
      </c>
      <c r="O663">
        <v>111</v>
      </c>
      <c r="P663" t="s">
        <v>2084</v>
      </c>
      <c r="Q663">
        <v>-1</v>
      </c>
      <c r="R663" t="s">
        <v>38</v>
      </c>
      <c r="S663" t="s">
        <v>38</v>
      </c>
    </row>
    <row r="664" spans="1:19">
      <c r="A664" t="s">
        <v>2022</v>
      </c>
      <c r="B664">
        <v>44214888</v>
      </c>
      <c r="C664">
        <v>44215003</v>
      </c>
      <c r="D664" t="s">
        <v>23</v>
      </c>
      <c r="E664" t="s">
        <v>2085</v>
      </c>
      <c r="F664" t="s">
        <v>2022</v>
      </c>
      <c r="G664">
        <v>44214861</v>
      </c>
      <c r="H664">
        <v>44215055</v>
      </c>
      <c r="I664" t="s">
        <v>168</v>
      </c>
      <c r="J664" t="s">
        <v>20</v>
      </c>
      <c r="K664">
        <v>115</v>
      </c>
      <c r="L664" t="s">
        <v>2086</v>
      </c>
      <c r="M664">
        <v>116</v>
      </c>
      <c r="N664" t="s">
        <v>2087</v>
      </c>
      <c r="O664">
        <v>116</v>
      </c>
      <c r="P664" t="s">
        <v>2088</v>
      </c>
      <c r="Q664">
        <v>117</v>
      </c>
      <c r="R664">
        <v>0.66027000000000002</v>
      </c>
      <c r="S664">
        <v>1</v>
      </c>
    </row>
    <row r="665" spans="1:19">
      <c r="A665" t="s">
        <v>2022</v>
      </c>
      <c r="B665">
        <v>44214956</v>
      </c>
      <c r="C665">
        <v>44215003</v>
      </c>
      <c r="D665" t="s">
        <v>23</v>
      </c>
      <c r="E665" t="s">
        <v>2085</v>
      </c>
      <c r="F665" t="s">
        <v>2022</v>
      </c>
      <c r="G665">
        <v>44214861</v>
      </c>
      <c r="H665">
        <v>44215055</v>
      </c>
      <c r="I665" t="s">
        <v>168</v>
      </c>
      <c r="J665" t="s">
        <v>20</v>
      </c>
      <c r="K665">
        <v>1</v>
      </c>
      <c r="L665" t="s">
        <v>2089</v>
      </c>
      <c r="M665">
        <v>4</v>
      </c>
      <c r="N665" t="s">
        <v>2090</v>
      </c>
      <c r="O665">
        <v>116</v>
      </c>
      <c r="P665" t="s">
        <v>2088</v>
      </c>
      <c r="Q665">
        <v>117</v>
      </c>
      <c r="R665">
        <v>0.49568200000000001</v>
      </c>
      <c r="S665">
        <v>1</v>
      </c>
    </row>
    <row r="666" spans="1:19">
      <c r="A666" t="s">
        <v>2022</v>
      </c>
      <c r="B666">
        <v>45403080</v>
      </c>
      <c r="C666">
        <v>45403145</v>
      </c>
      <c r="D666" t="s">
        <v>20</v>
      </c>
      <c r="E666" t="s">
        <v>2091</v>
      </c>
      <c r="F666" t="s">
        <v>2022</v>
      </c>
      <c r="G666">
        <v>45402857</v>
      </c>
      <c r="H666">
        <v>45403175</v>
      </c>
      <c r="I666" t="s">
        <v>78</v>
      </c>
      <c r="J666" t="s">
        <v>23</v>
      </c>
      <c r="K666">
        <v>11</v>
      </c>
      <c r="L666" t="s">
        <v>2092</v>
      </c>
      <c r="M666">
        <v>17</v>
      </c>
      <c r="N666" t="s">
        <v>2093</v>
      </c>
      <c r="O666">
        <v>52</v>
      </c>
      <c r="P666" t="s">
        <v>2094</v>
      </c>
      <c r="Q666">
        <v>61</v>
      </c>
      <c r="R666">
        <v>0.74702400000000002</v>
      </c>
      <c r="S666">
        <v>0</v>
      </c>
    </row>
    <row r="667" spans="1:19">
      <c r="A667" t="s">
        <v>2022</v>
      </c>
      <c r="B667">
        <v>49179122</v>
      </c>
      <c r="C667">
        <v>49179244</v>
      </c>
      <c r="D667" t="s">
        <v>20</v>
      </c>
      <c r="E667" t="s">
        <v>2095</v>
      </c>
      <c r="F667" t="s">
        <v>2022</v>
      </c>
      <c r="G667">
        <v>49179088</v>
      </c>
      <c r="H667">
        <v>49179282</v>
      </c>
      <c r="I667" t="s">
        <v>22</v>
      </c>
      <c r="J667" t="s">
        <v>23</v>
      </c>
      <c r="K667">
        <v>95</v>
      </c>
      <c r="L667" t="s">
        <v>2096</v>
      </c>
      <c r="M667">
        <v>113</v>
      </c>
      <c r="N667" t="s">
        <v>2097</v>
      </c>
      <c r="O667">
        <v>110</v>
      </c>
      <c r="P667" t="s">
        <v>2098</v>
      </c>
      <c r="Q667">
        <v>117</v>
      </c>
      <c r="R667">
        <v>0.240735</v>
      </c>
      <c r="S667">
        <v>1</v>
      </c>
    </row>
    <row r="668" spans="1:19">
      <c r="A668" t="s">
        <v>2022</v>
      </c>
      <c r="B668">
        <v>49331380</v>
      </c>
      <c r="C668">
        <v>49331455</v>
      </c>
      <c r="D668" t="s">
        <v>23</v>
      </c>
      <c r="E668" t="s">
        <v>2099</v>
      </c>
      <c r="F668" t="s">
        <v>2022</v>
      </c>
      <c r="G668">
        <v>49331332</v>
      </c>
      <c r="H668">
        <v>49331653</v>
      </c>
      <c r="I668" t="s">
        <v>34</v>
      </c>
      <c r="J668" t="s">
        <v>20</v>
      </c>
      <c r="K668">
        <v>8</v>
      </c>
      <c r="L668" t="s">
        <v>2100</v>
      </c>
      <c r="M668">
        <v>61</v>
      </c>
      <c r="N668" t="s">
        <v>2101</v>
      </c>
      <c r="O668">
        <v>19</v>
      </c>
      <c r="P668" t="s">
        <v>2102</v>
      </c>
      <c r="Q668">
        <v>52</v>
      </c>
      <c r="R668">
        <v>0.83962300000000001</v>
      </c>
      <c r="S668">
        <v>0</v>
      </c>
    </row>
    <row r="669" spans="1:19">
      <c r="A669" t="s">
        <v>2022</v>
      </c>
      <c r="B669">
        <v>50104374</v>
      </c>
      <c r="C669">
        <v>50104491</v>
      </c>
      <c r="D669" t="s">
        <v>20</v>
      </c>
      <c r="E669" t="s">
        <v>2103</v>
      </c>
      <c r="F669" t="s">
        <v>2022</v>
      </c>
      <c r="G669">
        <v>50104366</v>
      </c>
      <c r="H669">
        <v>50104687</v>
      </c>
      <c r="I669" t="s">
        <v>1723</v>
      </c>
      <c r="J669" t="s">
        <v>23</v>
      </c>
      <c r="K669">
        <v>5</v>
      </c>
      <c r="L669" t="s">
        <v>2104</v>
      </c>
      <c r="M669">
        <v>65</v>
      </c>
      <c r="N669" t="s">
        <v>2105</v>
      </c>
      <c r="O669">
        <v>112</v>
      </c>
      <c r="P669" t="s">
        <v>2106</v>
      </c>
      <c r="Q669">
        <v>117</v>
      </c>
      <c r="R669">
        <v>5.5404000000000002E-2</v>
      </c>
      <c r="S669">
        <v>1</v>
      </c>
    </row>
    <row r="670" spans="1:19">
      <c r="A670" t="s">
        <v>2022</v>
      </c>
      <c r="B670">
        <v>50875997</v>
      </c>
      <c r="C670">
        <v>50876093</v>
      </c>
      <c r="D670" t="s">
        <v>23</v>
      </c>
      <c r="E670" t="s">
        <v>2107</v>
      </c>
      <c r="F670" t="s">
        <v>2022</v>
      </c>
      <c r="G670">
        <v>50875941</v>
      </c>
      <c r="H670">
        <v>50876258</v>
      </c>
      <c r="I670" t="s">
        <v>40</v>
      </c>
      <c r="J670" t="s">
        <v>20</v>
      </c>
      <c r="K670">
        <v>65</v>
      </c>
      <c r="L670" t="s">
        <v>2108</v>
      </c>
      <c r="M670">
        <v>97</v>
      </c>
      <c r="N670" t="s">
        <v>2109</v>
      </c>
      <c r="O670">
        <v>108</v>
      </c>
      <c r="P670" t="s">
        <v>2110</v>
      </c>
      <c r="Q670">
        <v>117</v>
      </c>
      <c r="R670">
        <v>0.12035</v>
      </c>
      <c r="S670">
        <v>1</v>
      </c>
    </row>
    <row r="671" spans="1:19">
      <c r="A671" t="s">
        <v>2022</v>
      </c>
      <c r="B671">
        <v>50933724</v>
      </c>
      <c r="C671">
        <v>50933827</v>
      </c>
      <c r="D671" t="s">
        <v>23</v>
      </c>
      <c r="E671" t="s">
        <v>2111</v>
      </c>
      <c r="F671" t="s">
        <v>2022</v>
      </c>
      <c r="G671">
        <v>50933683</v>
      </c>
      <c r="H671">
        <v>50933992</v>
      </c>
      <c r="I671" t="s">
        <v>78</v>
      </c>
      <c r="J671" t="s">
        <v>20</v>
      </c>
      <c r="K671">
        <v>58</v>
      </c>
      <c r="L671" t="s">
        <v>2112</v>
      </c>
      <c r="M671">
        <v>111</v>
      </c>
      <c r="N671" t="s">
        <v>2113</v>
      </c>
      <c r="O671">
        <v>114</v>
      </c>
      <c r="P671" t="s">
        <v>2114</v>
      </c>
      <c r="Q671">
        <v>117</v>
      </c>
      <c r="R671">
        <v>0.91957500000000003</v>
      </c>
      <c r="S671">
        <v>1</v>
      </c>
    </row>
    <row r="672" spans="1:19">
      <c r="A672" t="s">
        <v>2022</v>
      </c>
      <c r="B672">
        <v>50941129</v>
      </c>
      <c r="C672">
        <v>50941209</v>
      </c>
      <c r="D672" t="s">
        <v>20</v>
      </c>
      <c r="E672" t="s">
        <v>2115</v>
      </c>
      <c r="F672" t="s">
        <v>2022</v>
      </c>
      <c r="G672">
        <v>50941097</v>
      </c>
      <c r="H672">
        <v>50941229</v>
      </c>
      <c r="I672" t="s">
        <v>34</v>
      </c>
      <c r="J672" t="s">
        <v>23</v>
      </c>
      <c r="K672">
        <v>90</v>
      </c>
      <c r="L672" t="s">
        <v>2116</v>
      </c>
      <c r="M672">
        <v>112</v>
      </c>
      <c r="N672" t="s">
        <v>2117</v>
      </c>
      <c r="O672">
        <v>112</v>
      </c>
      <c r="P672" t="s">
        <v>2118</v>
      </c>
      <c r="Q672">
        <v>117</v>
      </c>
      <c r="R672">
        <v>0.13577700000000001</v>
      </c>
      <c r="S672">
        <v>1</v>
      </c>
    </row>
    <row r="673" spans="1:19">
      <c r="A673" t="s">
        <v>2022</v>
      </c>
      <c r="B673">
        <v>56388687</v>
      </c>
      <c r="C673">
        <v>56388784</v>
      </c>
      <c r="D673" t="s">
        <v>20</v>
      </c>
      <c r="E673" t="s">
        <v>2123</v>
      </c>
      <c r="F673" t="s">
        <v>2022</v>
      </c>
      <c r="G673">
        <v>56388520</v>
      </c>
      <c r="H673">
        <v>56388844</v>
      </c>
      <c r="I673" t="s">
        <v>22</v>
      </c>
      <c r="J673" t="s">
        <v>23</v>
      </c>
      <c r="K673">
        <v>7</v>
      </c>
      <c r="L673" t="s">
        <v>2124</v>
      </c>
      <c r="M673">
        <v>66</v>
      </c>
      <c r="N673" t="s">
        <v>2125</v>
      </c>
      <c r="O673">
        <v>33</v>
      </c>
      <c r="P673" t="s">
        <v>2126</v>
      </c>
      <c r="Q673">
        <v>84</v>
      </c>
      <c r="R673">
        <v>0.80398700000000001</v>
      </c>
      <c r="S673">
        <v>0</v>
      </c>
    </row>
    <row r="674" spans="1:19">
      <c r="A674" t="s">
        <v>2022</v>
      </c>
      <c r="B674">
        <v>56390556</v>
      </c>
      <c r="C674">
        <v>56390665</v>
      </c>
      <c r="D674" t="s">
        <v>20</v>
      </c>
      <c r="E674" t="s">
        <v>2123</v>
      </c>
      <c r="F674" t="s">
        <v>2022</v>
      </c>
      <c r="G674">
        <v>56390624</v>
      </c>
      <c r="H674">
        <v>56390693</v>
      </c>
      <c r="I674" t="s">
        <v>83</v>
      </c>
      <c r="J674" t="s">
        <v>23</v>
      </c>
      <c r="K674">
        <v>8</v>
      </c>
      <c r="L674" t="s">
        <v>2127</v>
      </c>
      <c r="M674">
        <v>51</v>
      </c>
      <c r="N674" t="s">
        <v>2128</v>
      </c>
      <c r="O674">
        <v>37</v>
      </c>
      <c r="P674" t="s">
        <v>2129</v>
      </c>
      <c r="Q674">
        <v>60</v>
      </c>
      <c r="R674">
        <v>0.53661199999999998</v>
      </c>
      <c r="S674">
        <v>0</v>
      </c>
    </row>
    <row r="675" spans="1:19">
      <c r="A675" t="s">
        <v>2174</v>
      </c>
      <c r="B675">
        <v>8405960</v>
      </c>
      <c r="C675">
        <v>8406056</v>
      </c>
      <c r="D675" t="s">
        <v>23</v>
      </c>
      <c r="E675" t="s">
        <v>2272</v>
      </c>
      <c r="F675" t="s">
        <v>2174</v>
      </c>
      <c r="G675">
        <v>8405936</v>
      </c>
      <c r="H675">
        <v>8406063</v>
      </c>
      <c r="I675" t="s">
        <v>34</v>
      </c>
      <c r="J675" t="s">
        <v>20</v>
      </c>
      <c r="K675">
        <v>2</v>
      </c>
      <c r="L675" t="s">
        <v>2273</v>
      </c>
      <c r="M675">
        <v>106</v>
      </c>
      <c r="N675" t="s">
        <v>2274</v>
      </c>
      <c r="O675">
        <v>56</v>
      </c>
      <c r="P675" t="s">
        <v>2275</v>
      </c>
      <c r="Q675">
        <v>-1</v>
      </c>
      <c r="R675" t="s">
        <v>38</v>
      </c>
      <c r="S675" t="s">
        <v>38</v>
      </c>
    </row>
    <row r="676" spans="1:19">
      <c r="A676" t="s">
        <v>2174</v>
      </c>
      <c r="B676">
        <v>8406184</v>
      </c>
      <c r="C676">
        <v>8406257</v>
      </c>
      <c r="D676" t="s">
        <v>23</v>
      </c>
      <c r="E676" t="s">
        <v>2272</v>
      </c>
      <c r="F676" t="s">
        <v>2174</v>
      </c>
      <c r="G676">
        <v>8406145</v>
      </c>
      <c r="H676">
        <v>8406405</v>
      </c>
      <c r="I676" t="s">
        <v>87</v>
      </c>
      <c r="J676" t="s">
        <v>20</v>
      </c>
      <c r="K676">
        <v>1</v>
      </c>
      <c r="L676" t="s">
        <v>724</v>
      </c>
      <c r="M676">
        <v>55</v>
      </c>
      <c r="N676" t="s">
        <v>2276</v>
      </c>
      <c r="O676">
        <v>1</v>
      </c>
      <c r="P676" t="s">
        <v>2277</v>
      </c>
      <c r="Q676">
        <v>-1</v>
      </c>
      <c r="R676" t="s">
        <v>38</v>
      </c>
      <c r="S676" t="s">
        <v>38</v>
      </c>
    </row>
    <row r="677" spans="1:19">
      <c r="A677" t="s">
        <v>2174</v>
      </c>
      <c r="B677">
        <v>17444083</v>
      </c>
      <c r="C677">
        <v>17444200</v>
      </c>
      <c r="D677" t="s">
        <v>23</v>
      </c>
      <c r="E677" t="s">
        <v>2175</v>
      </c>
      <c r="F677" t="s">
        <v>2174</v>
      </c>
      <c r="G677">
        <v>17444037</v>
      </c>
      <c r="H677">
        <v>17444291</v>
      </c>
      <c r="I677" t="s">
        <v>78</v>
      </c>
      <c r="J677" t="s">
        <v>20</v>
      </c>
      <c r="K677">
        <v>18</v>
      </c>
      <c r="L677" t="s">
        <v>2176</v>
      </c>
      <c r="M677">
        <v>63</v>
      </c>
      <c r="N677" t="s">
        <v>2177</v>
      </c>
      <c r="O677">
        <v>89</v>
      </c>
      <c r="P677" t="s">
        <v>2178</v>
      </c>
      <c r="Q677">
        <v>-1</v>
      </c>
      <c r="R677" t="s">
        <v>38</v>
      </c>
      <c r="S677" t="s">
        <v>38</v>
      </c>
    </row>
    <row r="678" spans="1:19">
      <c r="A678" t="s">
        <v>2174</v>
      </c>
      <c r="B678">
        <v>17604145</v>
      </c>
      <c r="C678">
        <v>17604276</v>
      </c>
      <c r="D678" t="s">
        <v>20</v>
      </c>
      <c r="E678" t="s">
        <v>2179</v>
      </c>
      <c r="F678" t="s">
        <v>2174</v>
      </c>
      <c r="G678">
        <v>17604152</v>
      </c>
      <c r="H678">
        <v>17604464</v>
      </c>
      <c r="I678" t="s">
        <v>2180</v>
      </c>
      <c r="J678" t="s">
        <v>23</v>
      </c>
      <c r="K678">
        <v>41</v>
      </c>
      <c r="L678" t="s">
        <v>2181</v>
      </c>
      <c r="M678">
        <v>83</v>
      </c>
      <c r="N678" t="s">
        <v>2182</v>
      </c>
      <c r="O678">
        <v>87</v>
      </c>
      <c r="P678" t="s">
        <v>2183</v>
      </c>
      <c r="Q678">
        <v>117</v>
      </c>
      <c r="R678">
        <v>0.13555600000000001</v>
      </c>
      <c r="S678">
        <v>1</v>
      </c>
    </row>
    <row r="679" spans="1:19">
      <c r="A679" t="s">
        <v>2174</v>
      </c>
      <c r="B679">
        <v>26215702</v>
      </c>
      <c r="C679">
        <v>26215829</v>
      </c>
      <c r="D679" t="s">
        <v>23</v>
      </c>
      <c r="E679" t="s">
        <v>2199</v>
      </c>
      <c r="F679" t="s">
        <v>2174</v>
      </c>
      <c r="G679">
        <v>26215666</v>
      </c>
      <c r="H679">
        <v>26215850</v>
      </c>
      <c r="I679" t="s">
        <v>83</v>
      </c>
      <c r="J679" t="s">
        <v>20</v>
      </c>
      <c r="K679">
        <v>1</v>
      </c>
      <c r="L679" t="s">
        <v>716</v>
      </c>
      <c r="M679">
        <v>96</v>
      </c>
      <c r="N679" t="s">
        <v>2200</v>
      </c>
      <c r="O679">
        <v>5</v>
      </c>
      <c r="P679" t="s">
        <v>2201</v>
      </c>
      <c r="Q679">
        <v>-1</v>
      </c>
      <c r="R679" t="s">
        <v>38</v>
      </c>
      <c r="S679" t="s">
        <v>38</v>
      </c>
    </row>
    <row r="680" spans="1:19">
      <c r="A680" t="s">
        <v>2174</v>
      </c>
      <c r="B680">
        <v>29091501</v>
      </c>
      <c r="C680">
        <v>29091576</v>
      </c>
      <c r="D680" t="s">
        <v>23</v>
      </c>
      <c r="E680" t="s">
        <v>2212</v>
      </c>
      <c r="F680" t="s">
        <v>2174</v>
      </c>
      <c r="G680">
        <v>29091454</v>
      </c>
      <c r="H680">
        <v>29091793</v>
      </c>
      <c r="I680" t="s">
        <v>78</v>
      </c>
      <c r="J680" t="s">
        <v>20</v>
      </c>
      <c r="K680">
        <v>31</v>
      </c>
      <c r="L680" t="s">
        <v>2213</v>
      </c>
      <c r="M680">
        <v>83</v>
      </c>
      <c r="N680" t="s">
        <v>2214</v>
      </c>
      <c r="O680">
        <v>78</v>
      </c>
      <c r="P680" t="s">
        <v>2215</v>
      </c>
      <c r="Q680">
        <v>-1</v>
      </c>
      <c r="R680" t="s">
        <v>38</v>
      </c>
      <c r="S680" t="s">
        <v>38</v>
      </c>
    </row>
    <row r="681" spans="1:19">
      <c r="A681" t="s">
        <v>2174</v>
      </c>
      <c r="B681">
        <v>29091668</v>
      </c>
      <c r="C681">
        <v>29091761</v>
      </c>
      <c r="D681" t="s">
        <v>23</v>
      </c>
      <c r="E681" t="s">
        <v>2212</v>
      </c>
      <c r="F681" t="s">
        <v>2174</v>
      </c>
      <c r="G681">
        <v>29091454</v>
      </c>
      <c r="H681">
        <v>29091793</v>
      </c>
      <c r="I681" t="s">
        <v>78</v>
      </c>
      <c r="J681" t="s">
        <v>20</v>
      </c>
      <c r="K681">
        <v>24</v>
      </c>
      <c r="L681" t="s">
        <v>2216</v>
      </c>
      <c r="M681">
        <v>78</v>
      </c>
      <c r="N681" t="s">
        <v>2215</v>
      </c>
      <c r="O681">
        <v>79</v>
      </c>
      <c r="P681" t="s">
        <v>2217</v>
      </c>
      <c r="Q681">
        <v>-1</v>
      </c>
      <c r="R681" t="s">
        <v>38</v>
      </c>
      <c r="S681" t="s">
        <v>38</v>
      </c>
    </row>
    <row r="682" spans="1:19">
      <c r="A682" t="s">
        <v>2174</v>
      </c>
      <c r="B682">
        <v>33448782</v>
      </c>
      <c r="C682">
        <v>33448879</v>
      </c>
      <c r="D682" t="s">
        <v>20</v>
      </c>
      <c r="E682" t="s">
        <v>2223</v>
      </c>
      <c r="F682" t="s">
        <v>2174</v>
      </c>
      <c r="G682">
        <v>33448734</v>
      </c>
      <c r="H682">
        <v>33448934</v>
      </c>
      <c r="I682" t="s">
        <v>83</v>
      </c>
      <c r="J682" t="s">
        <v>23</v>
      </c>
      <c r="K682">
        <v>2</v>
      </c>
      <c r="L682" t="s">
        <v>2224</v>
      </c>
      <c r="M682">
        <v>117</v>
      </c>
      <c r="N682" t="s">
        <v>2225</v>
      </c>
      <c r="O682">
        <v>6</v>
      </c>
      <c r="P682" t="s">
        <v>2226</v>
      </c>
      <c r="Q682">
        <v>-1</v>
      </c>
      <c r="R682" t="s">
        <v>38</v>
      </c>
      <c r="S682" t="s">
        <v>38</v>
      </c>
    </row>
    <row r="683" spans="1:19">
      <c r="A683" t="s">
        <v>2174</v>
      </c>
      <c r="B683">
        <v>33448782</v>
      </c>
      <c r="C683">
        <v>33448903</v>
      </c>
      <c r="D683" t="s">
        <v>20</v>
      </c>
      <c r="E683" t="s">
        <v>2223</v>
      </c>
      <c r="F683" t="s">
        <v>2174</v>
      </c>
      <c r="G683">
        <v>33448734</v>
      </c>
      <c r="H683">
        <v>33448934</v>
      </c>
      <c r="I683" t="s">
        <v>83</v>
      </c>
      <c r="J683" t="s">
        <v>23</v>
      </c>
      <c r="K683">
        <v>6</v>
      </c>
      <c r="L683" t="s">
        <v>2227</v>
      </c>
      <c r="M683">
        <v>117</v>
      </c>
      <c r="N683" t="s">
        <v>2225</v>
      </c>
      <c r="O683">
        <v>20</v>
      </c>
      <c r="P683" t="s">
        <v>2228</v>
      </c>
      <c r="Q683">
        <v>-1</v>
      </c>
      <c r="R683" t="s">
        <v>38</v>
      </c>
      <c r="S683" t="s">
        <v>38</v>
      </c>
    </row>
    <row r="684" spans="1:19">
      <c r="A684" t="s">
        <v>2174</v>
      </c>
      <c r="B684">
        <v>36133687</v>
      </c>
      <c r="C684">
        <v>36133761</v>
      </c>
      <c r="D684" t="s">
        <v>20</v>
      </c>
      <c r="E684" t="s">
        <v>2229</v>
      </c>
      <c r="F684" t="s">
        <v>2174</v>
      </c>
      <c r="G684">
        <v>36133611</v>
      </c>
      <c r="H684">
        <v>36133802</v>
      </c>
      <c r="I684" t="s">
        <v>78</v>
      </c>
      <c r="J684" t="s">
        <v>23</v>
      </c>
      <c r="K684">
        <v>1</v>
      </c>
      <c r="L684" t="s">
        <v>79</v>
      </c>
      <c r="M684">
        <v>71</v>
      </c>
      <c r="N684" t="s">
        <v>2230</v>
      </c>
      <c r="O684">
        <v>21</v>
      </c>
      <c r="P684" t="s">
        <v>2231</v>
      </c>
      <c r="Q684">
        <v>97</v>
      </c>
      <c r="R684">
        <v>0.51693</v>
      </c>
      <c r="S684">
        <v>0</v>
      </c>
    </row>
    <row r="685" spans="1:19">
      <c r="A685" t="s">
        <v>2174</v>
      </c>
      <c r="B685">
        <v>37410570</v>
      </c>
      <c r="C685">
        <v>37410670</v>
      </c>
      <c r="D685" t="s">
        <v>23</v>
      </c>
      <c r="E685" t="s">
        <v>2232</v>
      </c>
      <c r="F685" t="s">
        <v>2174</v>
      </c>
      <c r="G685">
        <v>37410519</v>
      </c>
      <c r="H685">
        <v>37410701</v>
      </c>
      <c r="I685" t="s">
        <v>78</v>
      </c>
      <c r="J685" t="s">
        <v>20</v>
      </c>
      <c r="K685">
        <v>1</v>
      </c>
      <c r="L685" t="s">
        <v>2233</v>
      </c>
      <c r="M685">
        <v>12</v>
      </c>
      <c r="N685" t="s">
        <v>2234</v>
      </c>
      <c r="O685">
        <v>9</v>
      </c>
      <c r="P685" t="s">
        <v>2235</v>
      </c>
      <c r="Q685">
        <v>114</v>
      </c>
      <c r="R685">
        <v>2.1295999999999999E-2</v>
      </c>
      <c r="S685">
        <v>0</v>
      </c>
    </row>
    <row r="686" spans="1:19">
      <c r="A686" t="s">
        <v>2174</v>
      </c>
      <c r="B686">
        <v>44336824</v>
      </c>
      <c r="C686">
        <v>44336920</v>
      </c>
      <c r="D686" t="s">
        <v>20</v>
      </c>
      <c r="E686" t="s">
        <v>2236</v>
      </c>
      <c r="F686" t="s">
        <v>2174</v>
      </c>
      <c r="G686">
        <v>44336793</v>
      </c>
      <c r="H686">
        <v>44337120</v>
      </c>
      <c r="I686" t="s">
        <v>119</v>
      </c>
      <c r="J686" t="s">
        <v>23</v>
      </c>
      <c r="K686">
        <v>12</v>
      </c>
      <c r="L686" t="s">
        <v>2237</v>
      </c>
      <c r="M686">
        <v>106</v>
      </c>
      <c r="N686" t="s">
        <v>2238</v>
      </c>
      <c r="O686">
        <v>58</v>
      </c>
      <c r="P686" t="s">
        <v>2239</v>
      </c>
      <c r="Q686">
        <v>117</v>
      </c>
      <c r="R686">
        <v>6.7713999999999996E-2</v>
      </c>
      <c r="S686">
        <v>1</v>
      </c>
    </row>
    <row r="687" spans="1:19">
      <c r="A687" t="s">
        <v>2174</v>
      </c>
      <c r="B687">
        <v>45184474</v>
      </c>
      <c r="C687">
        <v>45184593</v>
      </c>
      <c r="D687" t="s">
        <v>23</v>
      </c>
      <c r="E687" t="s">
        <v>2240</v>
      </c>
      <c r="F687" t="s">
        <v>2174</v>
      </c>
      <c r="G687">
        <v>45184439</v>
      </c>
      <c r="H687">
        <v>45184760</v>
      </c>
      <c r="I687" t="s">
        <v>34</v>
      </c>
      <c r="J687" t="s">
        <v>20</v>
      </c>
      <c r="K687">
        <v>111</v>
      </c>
      <c r="L687" t="s">
        <v>2241</v>
      </c>
      <c r="M687">
        <v>114</v>
      </c>
      <c r="N687" t="s">
        <v>2242</v>
      </c>
      <c r="O687">
        <v>114</v>
      </c>
      <c r="P687" t="s">
        <v>2243</v>
      </c>
      <c r="Q687">
        <v>117</v>
      </c>
      <c r="R687">
        <v>0.800095</v>
      </c>
      <c r="S687">
        <v>1</v>
      </c>
    </row>
    <row r="688" spans="1:19">
      <c r="A688" t="s">
        <v>2301</v>
      </c>
      <c r="B688">
        <v>17140364</v>
      </c>
      <c r="C688">
        <v>17140577</v>
      </c>
      <c r="D688" t="s">
        <v>20</v>
      </c>
      <c r="E688" t="s">
        <v>2302</v>
      </c>
      <c r="F688" t="s">
        <v>2301</v>
      </c>
      <c r="G688">
        <v>17140433</v>
      </c>
      <c r="H688">
        <v>17140614</v>
      </c>
      <c r="I688" t="s">
        <v>83</v>
      </c>
      <c r="J688" t="s">
        <v>23</v>
      </c>
      <c r="K688">
        <v>2</v>
      </c>
      <c r="L688" t="s">
        <v>2303</v>
      </c>
      <c r="M688">
        <v>42</v>
      </c>
      <c r="N688" t="s">
        <v>2304</v>
      </c>
      <c r="O688">
        <v>3</v>
      </c>
      <c r="P688" t="s">
        <v>2305</v>
      </c>
      <c r="Q688">
        <v>117</v>
      </c>
      <c r="R688">
        <v>1.3924000000000001E-2</v>
      </c>
      <c r="S688">
        <v>1</v>
      </c>
    </row>
    <row r="689" spans="1:19">
      <c r="A689" t="s">
        <v>2301</v>
      </c>
      <c r="B689">
        <v>17662899</v>
      </c>
      <c r="C689">
        <v>17663013</v>
      </c>
      <c r="D689" t="s">
        <v>23</v>
      </c>
      <c r="E689" t="s">
        <v>2306</v>
      </c>
      <c r="F689" t="s">
        <v>2301</v>
      </c>
      <c r="G689">
        <v>17662857</v>
      </c>
      <c r="H689">
        <v>17663165</v>
      </c>
      <c r="I689" t="s">
        <v>78</v>
      </c>
      <c r="J689" t="s">
        <v>20</v>
      </c>
      <c r="K689">
        <v>51</v>
      </c>
      <c r="L689" t="s">
        <v>2307</v>
      </c>
      <c r="M689">
        <v>95</v>
      </c>
      <c r="N689" t="s">
        <v>2308</v>
      </c>
      <c r="O689">
        <v>90</v>
      </c>
      <c r="P689" t="s">
        <v>2309</v>
      </c>
      <c r="Q689">
        <v>116</v>
      </c>
      <c r="R689">
        <v>0.19775100000000001</v>
      </c>
      <c r="S689">
        <v>0</v>
      </c>
    </row>
    <row r="690" spans="1:19">
      <c r="A690" t="s">
        <v>2301</v>
      </c>
      <c r="B690">
        <v>17662917</v>
      </c>
      <c r="C690">
        <v>17663013</v>
      </c>
      <c r="D690" t="s">
        <v>23</v>
      </c>
      <c r="E690" t="s">
        <v>2306</v>
      </c>
      <c r="F690" t="s">
        <v>2301</v>
      </c>
      <c r="G690">
        <v>17662857</v>
      </c>
      <c r="H690">
        <v>17663165</v>
      </c>
      <c r="I690" t="s">
        <v>78</v>
      </c>
      <c r="J690" t="s">
        <v>20</v>
      </c>
      <c r="K690">
        <v>1</v>
      </c>
      <c r="L690" t="s">
        <v>569</v>
      </c>
      <c r="M690">
        <v>6</v>
      </c>
      <c r="N690" t="s">
        <v>2310</v>
      </c>
      <c r="O690">
        <v>90</v>
      </c>
      <c r="P690" t="s">
        <v>2309</v>
      </c>
      <c r="Q690">
        <v>116</v>
      </c>
      <c r="R690">
        <v>0.10763200000000001</v>
      </c>
      <c r="S690">
        <v>0</v>
      </c>
    </row>
    <row r="691" spans="1:19">
      <c r="A691" t="s">
        <v>2301</v>
      </c>
      <c r="B691">
        <v>18989580</v>
      </c>
      <c r="C691">
        <v>18989964</v>
      </c>
      <c r="D691" t="s">
        <v>23</v>
      </c>
      <c r="E691" t="s">
        <v>2315</v>
      </c>
      <c r="F691" t="s">
        <v>2301</v>
      </c>
      <c r="G691">
        <v>18989538</v>
      </c>
      <c r="H691">
        <v>18989865</v>
      </c>
      <c r="I691" t="s">
        <v>339</v>
      </c>
      <c r="J691" t="s">
        <v>20</v>
      </c>
      <c r="K691">
        <v>7</v>
      </c>
      <c r="L691" t="s">
        <v>2316</v>
      </c>
      <c r="M691">
        <v>18</v>
      </c>
      <c r="N691" t="s">
        <v>2317</v>
      </c>
      <c r="O691">
        <v>66</v>
      </c>
      <c r="P691" t="s">
        <v>2318</v>
      </c>
      <c r="Q691">
        <v>-1</v>
      </c>
      <c r="R691" t="s">
        <v>38</v>
      </c>
      <c r="S691" t="s">
        <v>38</v>
      </c>
    </row>
    <row r="692" spans="1:19">
      <c r="A692" t="s">
        <v>2301</v>
      </c>
      <c r="B692">
        <v>19052481</v>
      </c>
      <c r="C692">
        <v>19052605</v>
      </c>
      <c r="D692" t="s">
        <v>20</v>
      </c>
      <c r="E692" t="s">
        <v>2319</v>
      </c>
      <c r="F692" t="s">
        <v>2301</v>
      </c>
      <c r="G692">
        <v>19052542</v>
      </c>
      <c r="H692">
        <v>19052807</v>
      </c>
      <c r="I692" t="s">
        <v>34</v>
      </c>
      <c r="J692" t="s">
        <v>23</v>
      </c>
      <c r="K692">
        <v>9</v>
      </c>
      <c r="L692" t="s">
        <v>2320</v>
      </c>
      <c r="M692">
        <v>58</v>
      </c>
      <c r="N692" t="s">
        <v>2321</v>
      </c>
      <c r="O692">
        <v>17</v>
      </c>
      <c r="P692" t="s">
        <v>2322</v>
      </c>
      <c r="Q692">
        <v>117</v>
      </c>
      <c r="R692">
        <v>1.9882E-2</v>
      </c>
      <c r="S692">
        <v>1</v>
      </c>
    </row>
    <row r="693" spans="1:19">
      <c r="A693" t="s">
        <v>2301</v>
      </c>
      <c r="B693">
        <v>20399595</v>
      </c>
      <c r="C693">
        <v>20399690</v>
      </c>
      <c r="D693" t="s">
        <v>23</v>
      </c>
      <c r="E693" t="s">
        <v>2323</v>
      </c>
      <c r="F693" t="s">
        <v>2301</v>
      </c>
      <c r="G693">
        <v>20399562</v>
      </c>
      <c r="H693">
        <v>20399761</v>
      </c>
      <c r="I693" t="s">
        <v>22</v>
      </c>
      <c r="J693" t="s">
        <v>20</v>
      </c>
      <c r="K693">
        <v>46</v>
      </c>
      <c r="L693" t="s">
        <v>2324</v>
      </c>
      <c r="M693">
        <v>82</v>
      </c>
      <c r="N693" t="s">
        <v>2325</v>
      </c>
      <c r="O693">
        <v>90</v>
      </c>
      <c r="P693" t="s">
        <v>2326</v>
      </c>
      <c r="Q693">
        <v>115</v>
      </c>
      <c r="R693">
        <v>0.33074199999999998</v>
      </c>
      <c r="S693">
        <v>0</v>
      </c>
    </row>
    <row r="694" spans="1:19">
      <c r="A694" t="s">
        <v>2301</v>
      </c>
      <c r="B694">
        <v>20399595</v>
      </c>
      <c r="C694">
        <v>20399821</v>
      </c>
      <c r="D694" t="s">
        <v>23</v>
      </c>
      <c r="E694" t="s">
        <v>2323</v>
      </c>
      <c r="F694" t="s">
        <v>2301</v>
      </c>
      <c r="G694">
        <v>20399562</v>
      </c>
      <c r="H694">
        <v>20399761</v>
      </c>
      <c r="I694" t="s">
        <v>22</v>
      </c>
      <c r="J694" t="s">
        <v>20</v>
      </c>
      <c r="K694">
        <v>1</v>
      </c>
      <c r="L694" t="s">
        <v>1458</v>
      </c>
      <c r="M694">
        <v>82</v>
      </c>
      <c r="N694" t="s">
        <v>2325</v>
      </c>
      <c r="O694">
        <v>2</v>
      </c>
      <c r="P694" t="s">
        <v>2327</v>
      </c>
      <c r="Q694">
        <v>115</v>
      </c>
      <c r="R694">
        <v>0.17527599999999999</v>
      </c>
      <c r="S694">
        <v>0</v>
      </c>
    </row>
    <row r="695" spans="1:19">
      <c r="A695" t="s">
        <v>2301</v>
      </c>
      <c r="B695">
        <v>24220492</v>
      </c>
      <c r="C695">
        <v>24220584</v>
      </c>
      <c r="D695" t="s">
        <v>20</v>
      </c>
      <c r="E695" t="s">
        <v>2328</v>
      </c>
      <c r="F695" t="s">
        <v>2301</v>
      </c>
      <c r="G695">
        <v>24220460</v>
      </c>
      <c r="H695">
        <v>24220756</v>
      </c>
      <c r="I695" t="s">
        <v>78</v>
      </c>
      <c r="J695" t="s">
        <v>23</v>
      </c>
      <c r="K695">
        <v>108</v>
      </c>
      <c r="L695" t="s">
        <v>2329</v>
      </c>
      <c r="M695">
        <v>114</v>
      </c>
      <c r="N695" t="s">
        <v>2330</v>
      </c>
      <c r="O695">
        <v>113</v>
      </c>
      <c r="P695" t="s">
        <v>2331</v>
      </c>
      <c r="Q695">
        <v>117</v>
      </c>
      <c r="R695">
        <v>0.313639</v>
      </c>
      <c r="S695">
        <v>1</v>
      </c>
    </row>
    <row r="696" spans="1:19">
      <c r="A696" t="s">
        <v>2301</v>
      </c>
      <c r="B696">
        <v>24220637</v>
      </c>
      <c r="C696">
        <v>24220728</v>
      </c>
      <c r="D696" t="s">
        <v>20</v>
      </c>
      <c r="E696" t="s">
        <v>2328</v>
      </c>
      <c r="F696" t="s">
        <v>2301</v>
      </c>
      <c r="G696">
        <v>24220460</v>
      </c>
      <c r="H696">
        <v>24220756</v>
      </c>
      <c r="I696" t="s">
        <v>78</v>
      </c>
      <c r="J696" t="s">
        <v>23</v>
      </c>
      <c r="K696">
        <v>1</v>
      </c>
      <c r="L696" t="s">
        <v>815</v>
      </c>
      <c r="M696">
        <v>42</v>
      </c>
      <c r="N696" t="s">
        <v>2332</v>
      </c>
      <c r="O696">
        <v>4</v>
      </c>
      <c r="P696" t="s">
        <v>2333</v>
      </c>
      <c r="Q696">
        <v>-1</v>
      </c>
      <c r="R696" t="s">
        <v>38</v>
      </c>
      <c r="S696" t="s">
        <v>38</v>
      </c>
    </row>
    <row r="697" spans="1:19">
      <c r="A697" t="s">
        <v>2301</v>
      </c>
      <c r="B697">
        <v>24343482</v>
      </c>
      <c r="C697">
        <v>24343603</v>
      </c>
      <c r="D697" t="s">
        <v>23</v>
      </c>
      <c r="E697" t="s">
        <v>2334</v>
      </c>
      <c r="F697" t="s">
        <v>2301</v>
      </c>
      <c r="G697">
        <v>24343441</v>
      </c>
      <c r="H697">
        <v>24343753</v>
      </c>
      <c r="I697" t="s">
        <v>28</v>
      </c>
      <c r="J697" t="s">
        <v>20</v>
      </c>
      <c r="K697">
        <v>1</v>
      </c>
      <c r="L697" t="s">
        <v>411</v>
      </c>
      <c r="M697">
        <v>41</v>
      </c>
      <c r="N697" t="s">
        <v>2335</v>
      </c>
      <c r="O697">
        <v>75</v>
      </c>
      <c r="P697" t="s">
        <v>2336</v>
      </c>
      <c r="Q697">
        <v>116</v>
      </c>
      <c r="R697">
        <v>5.3032999999999997E-2</v>
      </c>
      <c r="S697">
        <v>0</v>
      </c>
    </row>
    <row r="698" spans="1:19">
      <c r="A698" t="s">
        <v>2301</v>
      </c>
      <c r="B698">
        <v>25110001</v>
      </c>
      <c r="C698">
        <v>25110118</v>
      </c>
      <c r="D698" t="s">
        <v>20</v>
      </c>
      <c r="E698" t="s">
        <v>2341</v>
      </c>
      <c r="F698" t="s">
        <v>2301</v>
      </c>
      <c r="G698">
        <v>25109826</v>
      </c>
      <c r="H698">
        <v>25110155</v>
      </c>
      <c r="I698" t="s">
        <v>34</v>
      </c>
      <c r="J698" t="s">
        <v>23</v>
      </c>
      <c r="K698">
        <v>57</v>
      </c>
      <c r="L698" t="s">
        <v>2342</v>
      </c>
      <c r="M698">
        <v>92</v>
      </c>
      <c r="N698" t="s">
        <v>2343</v>
      </c>
      <c r="O698">
        <v>99</v>
      </c>
      <c r="P698" t="s">
        <v>2344</v>
      </c>
      <c r="Q698">
        <v>106</v>
      </c>
      <c r="R698">
        <v>0.96006199999999997</v>
      </c>
      <c r="S698">
        <v>0</v>
      </c>
    </row>
    <row r="699" spans="1:19">
      <c r="A699" t="s">
        <v>2301</v>
      </c>
      <c r="B699">
        <v>26718140</v>
      </c>
      <c r="C699">
        <v>26718231</v>
      </c>
      <c r="D699" t="s">
        <v>23</v>
      </c>
      <c r="E699" t="s">
        <v>2345</v>
      </c>
      <c r="F699" t="s">
        <v>2301</v>
      </c>
      <c r="G699">
        <v>26717941</v>
      </c>
      <c r="H699">
        <v>26718263</v>
      </c>
      <c r="I699" t="s">
        <v>34</v>
      </c>
      <c r="J699" t="s">
        <v>20</v>
      </c>
      <c r="K699">
        <v>1</v>
      </c>
      <c r="L699" t="s">
        <v>262</v>
      </c>
      <c r="M699">
        <v>17</v>
      </c>
      <c r="N699" t="s">
        <v>2346</v>
      </c>
      <c r="O699">
        <v>7</v>
      </c>
      <c r="P699" t="s">
        <v>2347</v>
      </c>
      <c r="Q699">
        <v>-1</v>
      </c>
      <c r="R699" t="s">
        <v>38</v>
      </c>
      <c r="S699" t="s">
        <v>38</v>
      </c>
    </row>
    <row r="700" spans="1:19">
      <c r="A700" t="s">
        <v>2301</v>
      </c>
      <c r="B700">
        <v>28730420</v>
      </c>
      <c r="C700">
        <v>28730548</v>
      </c>
      <c r="D700" t="s">
        <v>20</v>
      </c>
      <c r="E700" t="s">
        <v>2350</v>
      </c>
      <c r="F700" t="s">
        <v>2301</v>
      </c>
      <c r="G700">
        <v>28730424</v>
      </c>
      <c r="H700">
        <v>28730574</v>
      </c>
      <c r="I700" t="s">
        <v>78</v>
      </c>
      <c r="J700" t="s">
        <v>23</v>
      </c>
      <c r="K700">
        <v>1</v>
      </c>
      <c r="L700" t="s">
        <v>437</v>
      </c>
      <c r="M700">
        <v>23</v>
      </c>
      <c r="N700" t="s">
        <v>2351</v>
      </c>
      <c r="O700">
        <v>24</v>
      </c>
      <c r="P700" t="s">
        <v>2352</v>
      </c>
      <c r="Q700">
        <v>91</v>
      </c>
      <c r="R700">
        <v>0.22183</v>
      </c>
      <c r="S700">
        <v>0</v>
      </c>
    </row>
    <row r="701" spans="1:19">
      <c r="A701" t="s">
        <v>2301</v>
      </c>
      <c r="B701">
        <v>29261200</v>
      </c>
      <c r="C701">
        <v>29261360</v>
      </c>
      <c r="D701" t="s">
        <v>20</v>
      </c>
      <c r="E701" t="s">
        <v>2353</v>
      </c>
      <c r="F701" t="s">
        <v>2301</v>
      </c>
      <c r="G701">
        <v>29261303</v>
      </c>
      <c r="H701">
        <v>29261621</v>
      </c>
      <c r="I701" t="s">
        <v>78</v>
      </c>
      <c r="J701" t="s">
        <v>23</v>
      </c>
      <c r="K701">
        <v>1</v>
      </c>
      <c r="L701" t="s">
        <v>2354</v>
      </c>
      <c r="M701">
        <v>90</v>
      </c>
      <c r="N701" t="s">
        <v>2355</v>
      </c>
      <c r="O701">
        <v>2</v>
      </c>
      <c r="P701" t="s">
        <v>2356</v>
      </c>
      <c r="Q701">
        <v>92</v>
      </c>
      <c r="R701">
        <v>0.62189899999999998</v>
      </c>
      <c r="S701">
        <v>0</v>
      </c>
    </row>
    <row r="702" spans="1:19">
      <c r="A702" t="s">
        <v>2301</v>
      </c>
      <c r="B702">
        <v>29472306</v>
      </c>
      <c r="C702">
        <v>29472446</v>
      </c>
      <c r="D702" t="s">
        <v>20</v>
      </c>
      <c r="E702" t="s">
        <v>2357</v>
      </c>
      <c r="F702" t="s">
        <v>2301</v>
      </c>
      <c r="G702">
        <v>29472324</v>
      </c>
      <c r="H702">
        <v>29472622</v>
      </c>
      <c r="I702" t="s">
        <v>473</v>
      </c>
      <c r="J702" t="s">
        <v>23</v>
      </c>
      <c r="K702">
        <v>4</v>
      </c>
      <c r="L702" t="s">
        <v>2358</v>
      </c>
      <c r="M702">
        <v>102</v>
      </c>
      <c r="N702" t="s">
        <v>2359</v>
      </c>
      <c r="O702">
        <v>14</v>
      </c>
      <c r="P702" t="s">
        <v>2360</v>
      </c>
      <c r="Q702">
        <v>-1</v>
      </c>
      <c r="R702" t="s">
        <v>38</v>
      </c>
      <c r="S702" t="s">
        <v>38</v>
      </c>
    </row>
    <row r="703" spans="1:19">
      <c r="A703" t="s">
        <v>2301</v>
      </c>
      <c r="B703">
        <v>29472306</v>
      </c>
      <c r="C703">
        <v>29472449</v>
      </c>
      <c r="D703" t="s">
        <v>20</v>
      </c>
      <c r="E703" t="s">
        <v>2357</v>
      </c>
      <c r="F703" t="s">
        <v>2301</v>
      </c>
      <c r="G703">
        <v>29472324</v>
      </c>
      <c r="H703">
        <v>29472622</v>
      </c>
      <c r="I703" t="s">
        <v>473</v>
      </c>
      <c r="J703" t="s">
        <v>23</v>
      </c>
      <c r="K703">
        <v>4</v>
      </c>
      <c r="L703" t="s">
        <v>2361</v>
      </c>
      <c r="M703">
        <v>102</v>
      </c>
      <c r="N703" t="s">
        <v>2359</v>
      </c>
      <c r="O703">
        <v>12</v>
      </c>
      <c r="P703" t="s">
        <v>2362</v>
      </c>
      <c r="Q703">
        <v>34</v>
      </c>
      <c r="R703">
        <v>0.92871599999999999</v>
      </c>
      <c r="S703">
        <v>0</v>
      </c>
    </row>
    <row r="704" spans="1:19">
      <c r="A704" t="s">
        <v>2301</v>
      </c>
      <c r="B704">
        <v>29754749</v>
      </c>
      <c r="C704">
        <v>29754863</v>
      </c>
      <c r="D704" t="s">
        <v>20</v>
      </c>
      <c r="E704" t="s">
        <v>2363</v>
      </c>
      <c r="F704" t="s">
        <v>2301</v>
      </c>
      <c r="G704">
        <v>29754580</v>
      </c>
      <c r="H704">
        <v>29754895</v>
      </c>
      <c r="I704" t="s">
        <v>34</v>
      </c>
      <c r="J704" t="s">
        <v>23</v>
      </c>
      <c r="K704">
        <v>62</v>
      </c>
      <c r="L704" t="s">
        <v>2364</v>
      </c>
      <c r="M704">
        <v>116</v>
      </c>
      <c r="N704" t="s">
        <v>2365</v>
      </c>
      <c r="O704">
        <v>85</v>
      </c>
      <c r="P704" t="s">
        <v>2366</v>
      </c>
      <c r="Q704">
        <v>117</v>
      </c>
      <c r="R704">
        <v>0.39255000000000001</v>
      </c>
      <c r="S704">
        <v>1</v>
      </c>
    </row>
    <row r="705" spans="1:19">
      <c r="A705" t="s">
        <v>2301</v>
      </c>
      <c r="B705">
        <v>30558260</v>
      </c>
      <c r="C705">
        <v>30558388</v>
      </c>
      <c r="D705" t="s">
        <v>20</v>
      </c>
      <c r="E705" t="s">
        <v>2367</v>
      </c>
      <c r="F705" t="s">
        <v>2301</v>
      </c>
      <c r="G705">
        <v>30558111</v>
      </c>
      <c r="H705">
        <v>30558435</v>
      </c>
      <c r="I705" t="s">
        <v>106</v>
      </c>
      <c r="J705" t="s">
        <v>23</v>
      </c>
      <c r="K705">
        <v>8</v>
      </c>
      <c r="L705" t="s">
        <v>2368</v>
      </c>
      <c r="M705">
        <v>58</v>
      </c>
      <c r="N705" t="s">
        <v>2369</v>
      </c>
      <c r="O705">
        <v>54</v>
      </c>
      <c r="P705" t="s">
        <v>2370</v>
      </c>
      <c r="Q705">
        <v>110</v>
      </c>
      <c r="R705">
        <v>0.253104</v>
      </c>
      <c r="S705">
        <v>0</v>
      </c>
    </row>
    <row r="706" spans="1:19">
      <c r="A706" t="s">
        <v>2301</v>
      </c>
      <c r="B706">
        <v>31182969</v>
      </c>
      <c r="C706">
        <v>31183066</v>
      </c>
      <c r="D706" t="s">
        <v>23</v>
      </c>
      <c r="E706" t="s">
        <v>2371</v>
      </c>
      <c r="F706" t="s">
        <v>2301</v>
      </c>
      <c r="G706">
        <v>31182928</v>
      </c>
      <c r="H706">
        <v>31183231</v>
      </c>
      <c r="I706" t="s">
        <v>22</v>
      </c>
      <c r="J706" t="s">
        <v>20</v>
      </c>
      <c r="K706">
        <v>31</v>
      </c>
      <c r="L706" t="s">
        <v>2372</v>
      </c>
      <c r="M706">
        <v>65</v>
      </c>
      <c r="N706" t="s">
        <v>2373</v>
      </c>
      <c r="O706">
        <v>105</v>
      </c>
      <c r="P706" t="s">
        <v>2374</v>
      </c>
      <c r="Q706">
        <v>117</v>
      </c>
      <c r="R706">
        <v>0.15759799999999999</v>
      </c>
      <c r="S706">
        <v>1</v>
      </c>
    </row>
    <row r="707" spans="1:19">
      <c r="A707" t="s">
        <v>2301</v>
      </c>
      <c r="B707">
        <v>37025002</v>
      </c>
      <c r="C707">
        <v>37025127</v>
      </c>
      <c r="D707" t="s">
        <v>23</v>
      </c>
      <c r="E707" t="s">
        <v>2382</v>
      </c>
      <c r="F707" t="s">
        <v>2301</v>
      </c>
      <c r="G707">
        <v>37024980</v>
      </c>
      <c r="H707">
        <v>37025108</v>
      </c>
      <c r="I707" t="s">
        <v>34</v>
      </c>
      <c r="J707" t="s">
        <v>20</v>
      </c>
      <c r="K707">
        <v>2</v>
      </c>
      <c r="L707" t="s">
        <v>2383</v>
      </c>
      <c r="M707">
        <v>5</v>
      </c>
      <c r="N707" t="s">
        <v>2384</v>
      </c>
      <c r="O707">
        <v>52</v>
      </c>
      <c r="P707" t="s">
        <v>2385</v>
      </c>
      <c r="Q707">
        <v>117</v>
      </c>
      <c r="R707">
        <v>1.9990000000000001E-2</v>
      </c>
      <c r="S707">
        <v>1</v>
      </c>
    </row>
    <row r="708" spans="1:19">
      <c r="A708" t="s">
        <v>2301</v>
      </c>
      <c r="B708">
        <v>37565600</v>
      </c>
      <c r="C708">
        <v>37565722</v>
      </c>
      <c r="D708" t="s">
        <v>23</v>
      </c>
      <c r="E708" t="s">
        <v>2386</v>
      </c>
      <c r="F708" t="s">
        <v>2301</v>
      </c>
      <c r="G708">
        <v>37565558</v>
      </c>
      <c r="H708">
        <v>37565888</v>
      </c>
      <c r="I708" t="s">
        <v>2387</v>
      </c>
      <c r="J708" t="s">
        <v>20</v>
      </c>
      <c r="K708">
        <v>4</v>
      </c>
      <c r="L708" t="s">
        <v>2388</v>
      </c>
      <c r="M708">
        <v>5</v>
      </c>
      <c r="N708" t="s">
        <v>2389</v>
      </c>
      <c r="O708">
        <v>78</v>
      </c>
      <c r="P708" t="s">
        <v>2390</v>
      </c>
      <c r="Q708">
        <v>117</v>
      </c>
      <c r="R708">
        <v>9.7133999999999998E-2</v>
      </c>
      <c r="S708">
        <v>1</v>
      </c>
    </row>
    <row r="709" spans="1:19">
      <c r="A709" t="s">
        <v>2301</v>
      </c>
      <c r="B709">
        <v>39486166</v>
      </c>
      <c r="C709">
        <v>39486248</v>
      </c>
      <c r="D709" t="s">
        <v>23</v>
      </c>
      <c r="E709" t="s">
        <v>2391</v>
      </c>
      <c r="F709" t="s">
        <v>2301</v>
      </c>
      <c r="G709">
        <v>39486135</v>
      </c>
      <c r="H709">
        <v>39486446</v>
      </c>
      <c r="I709" t="s">
        <v>186</v>
      </c>
      <c r="J709" t="s">
        <v>20</v>
      </c>
      <c r="K709">
        <v>7</v>
      </c>
      <c r="L709" t="s">
        <v>2392</v>
      </c>
      <c r="M709">
        <v>10</v>
      </c>
      <c r="N709" t="s">
        <v>2393</v>
      </c>
      <c r="O709">
        <v>87</v>
      </c>
      <c r="P709" t="s">
        <v>2394</v>
      </c>
      <c r="Q709">
        <v>94</v>
      </c>
      <c r="R709">
        <v>0.83982699999999999</v>
      </c>
      <c r="S709">
        <v>0</v>
      </c>
    </row>
    <row r="710" spans="1:19">
      <c r="A710" t="s">
        <v>2301</v>
      </c>
      <c r="B710">
        <v>40860678</v>
      </c>
      <c r="C710">
        <v>40860793</v>
      </c>
      <c r="D710" t="s">
        <v>23</v>
      </c>
      <c r="E710" t="s">
        <v>2398</v>
      </c>
      <c r="F710" t="s">
        <v>2301</v>
      </c>
      <c r="G710">
        <v>40860647</v>
      </c>
      <c r="H710">
        <v>40860873</v>
      </c>
      <c r="I710" t="s">
        <v>34</v>
      </c>
      <c r="J710" t="s">
        <v>20</v>
      </c>
      <c r="K710">
        <v>51</v>
      </c>
      <c r="L710" t="s">
        <v>2399</v>
      </c>
      <c r="M710">
        <v>79</v>
      </c>
      <c r="N710" t="s">
        <v>2400</v>
      </c>
      <c r="O710">
        <v>87</v>
      </c>
      <c r="P710" t="s">
        <v>2401</v>
      </c>
      <c r="Q710">
        <v>106</v>
      </c>
      <c r="R710">
        <v>0.81694500000000003</v>
      </c>
      <c r="S710">
        <v>0</v>
      </c>
    </row>
    <row r="711" spans="1:19">
      <c r="A711" t="s">
        <v>2301</v>
      </c>
      <c r="B711">
        <v>40860748</v>
      </c>
      <c r="C711">
        <v>40860793</v>
      </c>
      <c r="D711" t="s">
        <v>23</v>
      </c>
      <c r="E711" t="s">
        <v>2398</v>
      </c>
      <c r="F711" t="s">
        <v>2301</v>
      </c>
      <c r="G711">
        <v>40860647</v>
      </c>
      <c r="H711">
        <v>40860873</v>
      </c>
      <c r="I711" t="s">
        <v>34</v>
      </c>
      <c r="J711" t="s">
        <v>20</v>
      </c>
      <c r="K711">
        <v>1</v>
      </c>
      <c r="L711" t="s">
        <v>418</v>
      </c>
      <c r="M711">
        <v>1</v>
      </c>
      <c r="N711" t="s">
        <v>2402</v>
      </c>
      <c r="O711">
        <v>87</v>
      </c>
      <c r="P711" t="s">
        <v>2401</v>
      </c>
      <c r="Q711">
        <v>100</v>
      </c>
      <c r="R711">
        <v>0.76140200000000002</v>
      </c>
      <c r="S711">
        <v>0</v>
      </c>
    </row>
    <row r="712" spans="1:19">
      <c r="A712" t="s">
        <v>2301</v>
      </c>
      <c r="B712">
        <v>41284901</v>
      </c>
      <c r="C712">
        <v>41285153</v>
      </c>
      <c r="D712" t="s">
        <v>20</v>
      </c>
      <c r="E712" t="s">
        <v>2403</v>
      </c>
      <c r="F712" t="s">
        <v>2301</v>
      </c>
      <c r="G712">
        <v>41284870</v>
      </c>
      <c r="H712">
        <v>41285192</v>
      </c>
      <c r="I712" t="s">
        <v>78</v>
      </c>
      <c r="J712" t="s">
        <v>23</v>
      </c>
      <c r="K712">
        <v>14</v>
      </c>
      <c r="L712" t="s">
        <v>2404</v>
      </c>
      <c r="M712">
        <v>115</v>
      </c>
      <c r="N712" t="s">
        <v>2405</v>
      </c>
      <c r="O712">
        <v>84</v>
      </c>
      <c r="P712" t="s">
        <v>2406</v>
      </c>
      <c r="Q712">
        <v>117</v>
      </c>
      <c r="R712">
        <v>0.69849099999999997</v>
      </c>
      <c r="S712">
        <v>1</v>
      </c>
    </row>
    <row r="713" spans="1:19">
      <c r="A713" t="s">
        <v>2301</v>
      </c>
      <c r="B713">
        <v>42092119</v>
      </c>
      <c r="C713">
        <v>42092232</v>
      </c>
      <c r="D713" t="s">
        <v>23</v>
      </c>
      <c r="E713" t="s">
        <v>2411</v>
      </c>
      <c r="F713" t="s">
        <v>2301</v>
      </c>
      <c r="G713">
        <v>42092084</v>
      </c>
      <c r="H713">
        <v>42092397</v>
      </c>
      <c r="I713" t="s">
        <v>28</v>
      </c>
      <c r="J713" t="s">
        <v>20</v>
      </c>
      <c r="K713">
        <v>57</v>
      </c>
      <c r="L713" t="s">
        <v>2412</v>
      </c>
      <c r="M713">
        <v>111</v>
      </c>
      <c r="N713" t="s">
        <v>2413</v>
      </c>
      <c r="O713">
        <v>110</v>
      </c>
      <c r="P713" t="s">
        <v>2414</v>
      </c>
      <c r="Q713">
        <v>117</v>
      </c>
      <c r="R713">
        <v>0.434452</v>
      </c>
      <c r="S713">
        <v>1</v>
      </c>
    </row>
    <row r="714" spans="1:19">
      <c r="A714" t="s">
        <v>2301</v>
      </c>
      <c r="B714">
        <v>44809006</v>
      </c>
      <c r="C714">
        <v>44809098</v>
      </c>
      <c r="D714" t="s">
        <v>23</v>
      </c>
      <c r="E714" t="s">
        <v>2415</v>
      </c>
      <c r="F714" t="s">
        <v>2301</v>
      </c>
      <c r="G714">
        <v>44808828</v>
      </c>
      <c r="H714">
        <v>44809130</v>
      </c>
      <c r="I714" t="s">
        <v>83</v>
      </c>
      <c r="J714" t="s">
        <v>20</v>
      </c>
      <c r="K714">
        <v>4</v>
      </c>
      <c r="L714" t="s">
        <v>2416</v>
      </c>
      <c r="M714">
        <v>39</v>
      </c>
      <c r="N714" t="s">
        <v>2417</v>
      </c>
      <c r="O714">
        <v>17</v>
      </c>
      <c r="P714" t="s">
        <v>2418</v>
      </c>
      <c r="Q714">
        <v>86</v>
      </c>
      <c r="R714">
        <v>0.29613699999999998</v>
      </c>
      <c r="S714">
        <v>0</v>
      </c>
    </row>
    <row r="715" spans="1:19">
      <c r="A715" t="s">
        <v>2301</v>
      </c>
      <c r="B715">
        <v>45321602</v>
      </c>
      <c r="C715">
        <v>45321793</v>
      </c>
      <c r="D715" t="s">
        <v>23</v>
      </c>
      <c r="E715" t="s">
        <v>2419</v>
      </c>
      <c r="F715" t="s">
        <v>2301</v>
      </c>
      <c r="G715">
        <v>45321391</v>
      </c>
      <c r="H715">
        <v>45321722</v>
      </c>
      <c r="I715" t="s">
        <v>83</v>
      </c>
      <c r="J715" t="s">
        <v>20</v>
      </c>
      <c r="K715">
        <v>10</v>
      </c>
      <c r="L715" t="s">
        <v>2420</v>
      </c>
      <c r="M715">
        <v>46</v>
      </c>
      <c r="N715" t="s">
        <v>2421</v>
      </c>
      <c r="O715">
        <v>50</v>
      </c>
      <c r="P715" t="s">
        <v>2422</v>
      </c>
      <c r="Q715">
        <v>113</v>
      </c>
      <c r="R715">
        <v>7.6719999999999997E-2</v>
      </c>
      <c r="S715">
        <v>0</v>
      </c>
    </row>
    <row r="716" spans="1:19">
      <c r="A716" t="s">
        <v>2301</v>
      </c>
      <c r="B716">
        <v>46292203</v>
      </c>
      <c r="C716">
        <v>46292328</v>
      </c>
      <c r="D716" t="s">
        <v>23</v>
      </c>
      <c r="E716" t="s">
        <v>2423</v>
      </c>
      <c r="F716" t="s">
        <v>2301</v>
      </c>
      <c r="G716">
        <v>46292159</v>
      </c>
      <c r="H716">
        <v>46292367</v>
      </c>
      <c r="I716" t="s">
        <v>106</v>
      </c>
      <c r="J716" t="s">
        <v>20</v>
      </c>
      <c r="K716">
        <v>105</v>
      </c>
      <c r="L716" t="s">
        <v>2424</v>
      </c>
      <c r="M716">
        <v>114</v>
      </c>
      <c r="N716" t="s">
        <v>2425</v>
      </c>
      <c r="O716">
        <v>115</v>
      </c>
      <c r="P716" t="s">
        <v>2426</v>
      </c>
      <c r="Q716">
        <v>117</v>
      </c>
      <c r="R716">
        <v>0.53673199999999999</v>
      </c>
      <c r="S716">
        <v>1</v>
      </c>
    </row>
    <row r="717" spans="1:19">
      <c r="A717" t="s">
        <v>2527</v>
      </c>
      <c r="B717">
        <v>9818555</v>
      </c>
      <c r="C717">
        <v>9818920</v>
      </c>
      <c r="D717" t="s">
        <v>23</v>
      </c>
      <c r="E717" t="s">
        <v>2676</v>
      </c>
      <c r="F717" t="s">
        <v>2527</v>
      </c>
      <c r="G717">
        <v>9818362</v>
      </c>
      <c r="H717">
        <v>9818677</v>
      </c>
      <c r="I717" t="s">
        <v>339</v>
      </c>
      <c r="J717" t="s">
        <v>20</v>
      </c>
      <c r="K717">
        <v>27</v>
      </c>
      <c r="L717" t="s">
        <v>2677</v>
      </c>
      <c r="M717">
        <v>95</v>
      </c>
      <c r="N717" t="s">
        <v>2678</v>
      </c>
      <c r="O717">
        <v>117</v>
      </c>
      <c r="P717" t="s">
        <v>2679</v>
      </c>
      <c r="Q717">
        <v>117</v>
      </c>
      <c r="R717">
        <v>0.93748699999999996</v>
      </c>
      <c r="S717">
        <v>1</v>
      </c>
    </row>
    <row r="718" spans="1:19">
      <c r="A718" t="s">
        <v>2527</v>
      </c>
      <c r="B718">
        <v>9948355</v>
      </c>
      <c r="C718">
        <v>9948469</v>
      </c>
      <c r="D718" t="s">
        <v>23</v>
      </c>
      <c r="E718" t="s">
        <v>2680</v>
      </c>
      <c r="F718" t="s">
        <v>2527</v>
      </c>
      <c r="G718">
        <v>9948320</v>
      </c>
      <c r="H718">
        <v>9948517</v>
      </c>
      <c r="I718" t="s">
        <v>34</v>
      </c>
      <c r="J718" t="s">
        <v>20</v>
      </c>
      <c r="K718">
        <v>31</v>
      </c>
      <c r="L718" t="s">
        <v>2681</v>
      </c>
      <c r="M718">
        <v>104</v>
      </c>
      <c r="N718" t="s">
        <v>2682</v>
      </c>
      <c r="O718">
        <v>91</v>
      </c>
      <c r="P718" t="s">
        <v>2683</v>
      </c>
      <c r="Q718">
        <v>-1</v>
      </c>
      <c r="R718" t="s">
        <v>38</v>
      </c>
      <c r="S718" t="s">
        <v>38</v>
      </c>
    </row>
    <row r="719" spans="1:19">
      <c r="A719" t="s">
        <v>2527</v>
      </c>
      <c r="B719">
        <v>10010171</v>
      </c>
      <c r="C719">
        <v>10010402</v>
      </c>
      <c r="D719" t="s">
        <v>20</v>
      </c>
      <c r="E719" t="s">
        <v>2528</v>
      </c>
      <c r="F719" t="s">
        <v>2527</v>
      </c>
      <c r="G719">
        <v>10010141</v>
      </c>
      <c r="H719">
        <v>10010429</v>
      </c>
      <c r="I719" t="s">
        <v>339</v>
      </c>
      <c r="J719" t="s">
        <v>23</v>
      </c>
      <c r="K719">
        <v>1</v>
      </c>
      <c r="L719" t="s">
        <v>281</v>
      </c>
      <c r="M719">
        <v>69</v>
      </c>
      <c r="N719" t="s">
        <v>2529</v>
      </c>
      <c r="O719">
        <v>20</v>
      </c>
      <c r="P719" t="s">
        <v>2530</v>
      </c>
      <c r="Q719">
        <v>76</v>
      </c>
      <c r="R719">
        <v>0.95670999999999995</v>
      </c>
      <c r="S719">
        <v>0</v>
      </c>
    </row>
    <row r="720" spans="1:19">
      <c r="A720" t="s">
        <v>2527</v>
      </c>
      <c r="B720">
        <v>11810776</v>
      </c>
      <c r="C720">
        <v>11810897</v>
      </c>
      <c r="D720" t="s">
        <v>20</v>
      </c>
      <c r="E720" t="s">
        <v>2543</v>
      </c>
      <c r="F720" t="s">
        <v>2527</v>
      </c>
      <c r="G720">
        <v>11810772</v>
      </c>
      <c r="H720">
        <v>11811097</v>
      </c>
      <c r="I720" t="s">
        <v>34</v>
      </c>
      <c r="J720" t="s">
        <v>23</v>
      </c>
      <c r="K720">
        <v>5</v>
      </c>
      <c r="L720" t="s">
        <v>2544</v>
      </c>
      <c r="M720">
        <v>36</v>
      </c>
      <c r="N720" t="s">
        <v>2545</v>
      </c>
      <c r="O720">
        <v>15</v>
      </c>
      <c r="P720" t="s">
        <v>2546</v>
      </c>
      <c r="Q720">
        <v>117</v>
      </c>
      <c r="R720">
        <v>2.5930999999999999E-2</v>
      </c>
      <c r="S720">
        <v>1</v>
      </c>
    </row>
    <row r="721" spans="1:19">
      <c r="A721" t="s">
        <v>2527</v>
      </c>
      <c r="B721">
        <v>11830722</v>
      </c>
      <c r="C721">
        <v>11830874</v>
      </c>
      <c r="D721" t="s">
        <v>20</v>
      </c>
      <c r="E721" t="s">
        <v>2543</v>
      </c>
      <c r="F721" t="s">
        <v>2527</v>
      </c>
      <c r="G721">
        <v>11830583</v>
      </c>
      <c r="H721">
        <v>11830906</v>
      </c>
      <c r="I721" t="s">
        <v>34</v>
      </c>
      <c r="J721" t="s">
        <v>23</v>
      </c>
      <c r="K721">
        <v>1</v>
      </c>
      <c r="L721" t="s">
        <v>713</v>
      </c>
      <c r="M721">
        <v>7</v>
      </c>
      <c r="N721" t="s">
        <v>2547</v>
      </c>
      <c r="O721">
        <v>30</v>
      </c>
      <c r="P721" t="s">
        <v>2548</v>
      </c>
      <c r="Q721">
        <v>100</v>
      </c>
      <c r="R721">
        <v>0.123962</v>
      </c>
      <c r="S721">
        <v>0</v>
      </c>
    </row>
    <row r="722" spans="1:19">
      <c r="A722" t="s">
        <v>2527</v>
      </c>
      <c r="B722">
        <v>13332293</v>
      </c>
      <c r="C722">
        <v>13332613</v>
      </c>
      <c r="D722" t="s">
        <v>20</v>
      </c>
      <c r="E722" t="s">
        <v>2561</v>
      </c>
      <c r="F722" t="s">
        <v>2527</v>
      </c>
      <c r="G722">
        <v>13332569</v>
      </c>
      <c r="H722">
        <v>13332697</v>
      </c>
      <c r="I722" t="s">
        <v>34</v>
      </c>
      <c r="J722" t="s">
        <v>23</v>
      </c>
      <c r="K722">
        <v>1</v>
      </c>
      <c r="L722" t="s">
        <v>1908</v>
      </c>
      <c r="M722">
        <v>114</v>
      </c>
      <c r="N722" t="s">
        <v>2562</v>
      </c>
      <c r="O722">
        <v>2</v>
      </c>
      <c r="P722" t="s">
        <v>2563</v>
      </c>
      <c r="Q722">
        <v>-1</v>
      </c>
      <c r="R722" t="s">
        <v>38</v>
      </c>
      <c r="S722" t="s">
        <v>38</v>
      </c>
    </row>
    <row r="723" spans="1:19">
      <c r="A723" t="s">
        <v>2527</v>
      </c>
      <c r="B723">
        <v>23911329</v>
      </c>
      <c r="C723">
        <v>23911450</v>
      </c>
      <c r="D723" t="s">
        <v>20</v>
      </c>
      <c r="E723" t="s">
        <v>2617</v>
      </c>
      <c r="F723" t="s">
        <v>2527</v>
      </c>
      <c r="G723">
        <v>23911162</v>
      </c>
      <c r="H723">
        <v>23911483</v>
      </c>
      <c r="I723" t="s">
        <v>28</v>
      </c>
      <c r="J723" t="s">
        <v>23</v>
      </c>
      <c r="K723">
        <v>117</v>
      </c>
      <c r="L723" t="s">
        <v>294</v>
      </c>
      <c r="M723">
        <v>117</v>
      </c>
      <c r="N723" t="s">
        <v>2618</v>
      </c>
      <c r="O723">
        <v>117</v>
      </c>
      <c r="P723" t="s">
        <v>2619</v>
      </c>
      <c r="Q723">
        <v>117</v>
      </c>
      <c r="R723">
        <v>0.99177199999999999</v>
      </c>
      <c r="S723">
        <v>1</v>
      </c>
    </row>
    <row r="724" spans="1:19">
      <c r="A724" t="s">
        <v>2527</v>
      </c>
      <c r="B724">
        <v>44458244</v>
      </c>
      <c r="C724">
        <v>44458364</v>
      </c>
      <c r="D724" t="s">
        <v>20</v>
      </c>
      <c r="E724" t="s">
        <v>2620</v>
      </c>
      <c r="F724" t="s">
        <v>2527</v>
      </c>
      <c r="G724">
        <v>44458079</v>
      </c>
      <c r="H724">
        <v>44458388</v>
      </c>
      <c r="I724" t="s">
        <v>509</v>
      </c>
      <c r="J724" t="s">
        <v>23</v>
      </c>
      <c r="K724">
        <v>42</v>
      </c>
      <c r="L724" t="s">
        <v>2621</v>
      </c>
      <c r="M724">
        <v>106</v>
      </c>
      <c r="N724" t="s">
        <v>2622</v>
      </c>
      <c r="O724">
        <v>81</v>
      </c>
      <c r="P724" t="s">
        <v>2623</v>
      </c>
      <c r="Q724">
        <v>111</v>
      </c>
      <c r="R724">
        <v>0.909327</v>
      </c>
      <c r="S724">
        <v>0</v>
      </c>
    </row>
    <row r="725" spans="1:19">
      <c r="A725" t="s">
        <v>2527</v>
      </c>
      <c r="B725">
        <v>47041360</v>
      </c>
      <c r="C725">
        <v>47041483</v>
      </c>
      <c r="D725" t="s">
        <v>20</v>
      </c>
      <c r="E725" t="s">
        <v>2624</v>
      </c>
      <c r="F725" t="s">
        <v>2527</v>
      </c>
      <c r="G725">
        <v>47041357</v>
      </c>
      <c r="H725">
        <v>47041511</v>
      </c>
      <c r="I725" t="s">
        <v>78</v>
      </c>
      <c r="J725" t="s">
        <v>23</v>
      </c>
      <c r="K725">
        <v>6</v>
      </c>
      <c r="L725" t="s">
        <v>2625</v>
      </c>
      <c r="M725">
        <v>13</v>
      </c>
      <c r="N725" t="s">
        <v>2626</v>
      </c>
      <c r="O725">
        <v>75</v>
      </c>
      <c r="P725" t="s">
        <v>2627</v>
      </c>
      <c r="Q725">
        <v>117</v>
      </c>
      <c r="R725">
        <v>3.4874000000000002E-2</v>
      </c>
      <c r="S725">
        <v>1</v>
      </c>
    </row>
    <row r="726" spans="1:19">
      <c r="A726" t="s">
        <v>2527</v>
      </c>
      <c r="B726">
        <v>47238243</v>
      </c>
      <c r="C726">
        <v>47238569</v>
      </c>
      <c r="D726" t="s">
        <v>23</v>
      </c>
      <c r="E726" t="s">
        <v>2628</v>
      </c>
      <c r="F726" t="s">
        <v>2527</v>
      </c>
      <c r="G726">
        <v>47238228</v>
      </c>
      <c r="H726">
        <v>47238528</v>
      </c>
      <c r="I726" t="s">
        <v>78</v>
      </c>
      <c r="J726" t="s">
        <v>20</v>
      </c>
      <c r="K726">
        <v>1</v>
      </c>
      <c r="L726" t="s">
        <v>724</v>
      </c>
      <c r="M726">
        <v>6</v>
      </c>
      <c r="N726" t="s">
        <v>2629</v>
      </c>
      <c r="O726">
        <v>61</v>
      </c>
      <c r="P726" t="s">
        <v>2630</v>
      </c>
      <c r="Q726">
        <v>-1</v>
      </c>
      <c r="R726" t="s">
        <v>38</v>
      </c>
      <c r="S726" t="s">
        <v>38</v>
      </c>
    </row>
    <row r="727" spans="1:19">
      <c r="A727" t="s">
        <v>2527</v>
      </c>
      <c r="B727">
        <v>47238404</v>
      </c>
      <c r="C727">
        <v>47238569</v>
      </c>
      <c r="D727" t="s">
        <v>23</v>
      </c>
      <c r="E727" t="s">
        <v>2628</v>
      </c>
      <c r="F727" t="s">
        <v>2527</v>
      </c>
      <c r="G727">
        <v>47238228</v>
      </c>
      <c r="H727">
        <v>47238528</v>
      </c>
      <c r="I727" t="s">
        <v>78</v>
      </c>
      <c r="J727" t="s">
        <v>20</v>
      </c>
      <c r="K727">
        <v>5</v>
      </c>
      <c r="L727" t="s">
        <v>2631</v>
      </c>
      <c r="M727">
        <v>39</v>
      </c>
      <c r="N727" t="s">
        <v>2632</v>
      </c>
      <c r="O727">
        <v>61</v>
      </c>
      <c r="P727" t="s">
        <v>2630</v>
      </c>
      <c r="Q727">
        <v>-1</v>
      </c>
      <c r="R727" t="s">
        <v>38</v>
      </c>
      <c r="S727" t="s">
        <v>38</v>
      </c>
    </row>
    <row r="728" spans="1:19">
      <c r="A728" t="s">
        <v>2527</v>
      </c>
      <c r="B728">
        <v>47239611</v>
      </c>
      <c r="C728">
        <v>47239915</v>
      </c>
      <c r="D728" t="s">
        <v>23</v>
      </c>
      <c r="E728" t="s">
        <v>2633</v>
      </c>
      <c r="F728" t="s">
        <v>2527</v>
      </c>
      <c r="G728">
        <v>47239588</v>
      </c>
      <c r="H728">
        <v>47239762</v>
      </c>
      <c r="I728" t="s">
        <v>168</v>
      </c>
      <c r="J728" t="s">
        <v>20</v>
      </c>
      <c r="K728">
        <v>1</v>
      </c>
      <c r="L728" t="s">
        <v>755</v>
      </c>
      <c r="M728">
        <v>15</v>
      </c>
      <c r="N728" t="s">
        <v>2634</v>
      </c>
      <c r="O728">
        <v>18</v>
      </c>
      <c r="P728" t="s">
        <v>2635</v>
      </c>
      <c r="Q728">
        <v>-1</v>
      </c>
      <c r="R728" t="s">
        <v>38</v>
      </c>
      <c r="S728" t="s">
        <v>38</v>
      </c>
    </row>
    <row r="729" spans="1:19">
      <c r="A729" t="s">
        <v>2527</v>
      </c>
      <c r="B729">
        <v>48924718</v>
      </c>
      <c r="C729">
        <v>48924839</v>
      </c>
      <c r="D729" t="s">
        <v>23</v>
      </c>
      <c r="E729" t="s">
        <v>2636</v>
      </c>
      <c r="F729" t="s">
        <v>2527</v>
      </c>
      <c r="G729">
        <v>48924706</v>
      </c>
      <c r="H729">
        <v>48925003</v>
      </c>
      <c r="I729" t="s">
        <v>473</v>
      </c>
      <c r="J729" t="s">
        <v>20</v>
      </c>
      <c r="K729">
        <v>115</v>
      </c>
      <c r="L729" t="s">
        <v>2637</v>
      </c>
      <c r="M729">
        <v>116</v>
      </c>
      <c r="N729" t="s">
        <v>2638</v>
      </c>
      <c r="O729">
        <v>117</v>
      </c>
      <c r="P729" t="s">
        <v>2639</v>
      </c>
      <c r="Q729">
        <v>117</v>
      </c>
      <c r="R729">
        <v>0.82588799999999996</v>
      </c>
      <c r="S729">
        <v>1</v>
      </c>
    </row>
    <row r="730" spans="1:19">
      <c r="A730" t="s">
        <v>2527</v>
      </c>
      <c r="B730">
        <v>49117947</v>
      </c>
      <c r="C730">
        <v>49118120</v>
      </c>
      <c r="D730" t="s">
        <v>20</v>
      </c>
      <c r="E730" t="s">
        <v>2640</v>
      </c>
      <c r="F730" t="s">
        <v>2527</v>
      </c>
      <c r="G730">
        <v>49117997</v>
      </c>
      <c r="H730">
        <v>49118294</v>
      </c>
      <c r="I730" t="s">
        <v>78</v>
      </c>
      <c r="J730" t="s">
        <v>23</v>
      </c>
      <c r="K730">
        <v>113</v>
      </c>
      <c r="L730" t="s">
        <v>2641</v>
      </c>
      <c r="M730">
        <v>116</v>
      </c>
      <c r="N730" t="s">
        <v>2642</v>
      </c>
      <c r="O730">
        <v>117</v>
      </c>
      <c r="P730" t="s">
        <v>2643</v>
      </c>
      <c r="Q730">
        <v>-1</v>
      </c>
      <c r="R730" t="s">
        <v>38</v>
      </c>
      <c r="S730" t="s">
        <v>38</v>
      </c>
    </row>
    <row r="731" spans="1:19">
      <c r="A731" t="s">
        <v>2527</v>
      </c>
      <c r="B731">
        <v>49117985</v>
      </c>
      <c r="C731">
        <v>49118120</v>
      </c>
      <c r="D731" t="s">
        <v>20</v>
      </c>
      <c r="E731" t="s">
        <v>2640</v>
      </c>
      <c r="F731" t="s">
        <v>2527</v>
      </c>
      <c r="G731">
        <v>49117997</v>
      </c>
      <c r="H731">
        <v>49118294</v>
      </c>
      <c r="I731" t="s">
        <v>78</v>
      </c>
      <c r="J731" t="s">
        <v>23</v>
      </c>
      <c r="K731">
        <v>1</v>
      </c>
      <c r="L731" t="s">
        <v>2644</v>
      </c>
      <c r="M731">
        <v>1</v>
      </c>
      <c r="N731" t="s">
        <v>2645</v>
      </c>
      <c r="O731">
        <v>117</v>
      </c>
      <c r="P731" t="s">
        <v>2643</v>
      </c>
      <c r="Q731">
        <v>-1</v>
      </c>
      <c r="R731" t="s">
        <v>38</v>
      </c>
      <c r="S731" t="s">
        <v>38</v>
      </c>
    </row>
    <row r="732" spans="1:19">
      <c r="A732" t="s">
        <v>2527</v>
      </c>
      <c r="B732">
        <v>49488626</v>
      </c>
      <c r="C732">
        <v>49488745</v>
      </c>
      <c r="D732" t="s">
        <v>23</v>
      </c>
      <c r="E732" t="s">
        <v>2646</v>
      </c>
      <c r="F732" t="s">
        <v>2527</v>
      </c>
      <c r="G732">
        <v>49488591</v>
      </c>
      <c r="H732">
        <v>49488884</v>
      </c>
      <c r="I732" t="s">
        <v>305</v>
      </c>
      <c r="J732" t="s">
        <v>20</v>
      </c>
      <c r="K732">
        <v>17</v>
      </c>
      <c r="L732" t="s">
        <v>2647</v>
      </c>
      <c r="M732">
        <v>61</v>
      </c>
      <c r="N732" t="s">
        <v>2648</v>
      </c>
      <c r="O732">
        <v>69</v>
      </c>
      <c r="P732" t="s">
        <v>2649</v>
      </c>
      <c r="Q732">
        <v>80</v>
      </c>
      <c r="R732">
        <v>0.95500700000000005</v>
      </c>
      <c r="S732">
        <v>0</v>
      </c>
    </row>
    <row r="733" spans="1:19">
      <c r="A733" t="s">
        <v>2527</v>
      </c>
      <c r="B733">
        <v>49488698</v>
      </c>
      <c r="C733">
        <v>49488745</v>
      </c>
      <c r="D733" t="s">
        <v>23</v>
      </c>
      <c r="E733" t="s">
        <v>2646</v>
      </c>
      <c r="F733" t="s">
        <v>2527</v>
      </c>
      <c r="G733">
        <v>49488591</v>
      </c>
      <c r="H733">
        <v>49488884</v>
      </c>
      <c r="I733" t="s">
        <v>305</v>
      </c>
      <c r="J733" t="s">
        <v>20</v>
      </c>
      <c r="K733">
        <v>2</v>
      </c>
      <c r="L733" t="s">
        <v>2650</v>
      </c>
      <c r="M733">
        <v>4</v>
      </c>
      <c r="N733" t="s">
        <v>2651</v>
      </c>
      <c r="O733">
        <v>69</v>
      </c>
      <c r="P733" t="s">
        <v>2649</v>
      </c>
      <c r="Q733">
        <v>-1</v>
      </c>
      <c r="R733" t="s">
        <v>38</v>
      </c>
      <c r="S733" t="s">
        <v>38</v>
      </c>
    </row>
    <row r="734" spans="1:19">
      <c r="A734" t="s">
        <v>2527</v>
      </c>
      <c r="B734">
        <v>50309659</v>
      </c>
      <c r="C734">
        <v>50309777</v>
      </c>
      <c r="D734" t="s">
        <v>20</v>
      </c>
      <c r="E734" t="s">
        <v>2652</v>
      </c>
      <c r="F734" t="s">
        <v>2527</v>
      </c>
      <c r="G734">
        <v>50309679</v>
      </c>
      <c r="H734">
        <v>50309795</v>
      </c>
      <c r="I734" t="s">
        <v>28</v>
      </c>
      <c r="J734" t="s">
        <v>23</v>
      </c>
      <c r="K734">
        <v>1</v>
      </c>
      <c r="L734" t="s">
        <v>2653</v>
      </c>
      <c r="M734">
        <v>33</v>
      </c>
      <c r="N734" t="s">
        <v>2654</v>
      </c>
      <c r="O734">
        <v>30</v>
      </c>
      <c r="P734" t="s">
        <v>2655</v>
      </c>
      <c r="Q734">
        <v>-1</v>
      </c>
      <c r="R734" t="s">
        <v>38</v>
      </c>
      <c r="S734" t="s">
        <v>38</v>
      </c>
    </row>
    <row r="735" spans="1:19">
      <c r="A735" t="s">
        <v>2527</v>
      </c>
      <c r="B735">
        <v>52749692</v>
      </c>
      <c r="C735">
        <v>52749829</v>
      </c>
      <c r="D735" t="s">
        <v>20</v>
      </c>
      <c r="E735" t="s">
        <v>2656</v>
      </c>
      <c r="F735" t="s">
        <v>2527</v>
      </c>
      <c r="G735">
        <v>52749542</v>
      </c>
      <c r="H735">
        <v>52749867</v>
      </c>
      <c r="I735" t="s">
        <v>40</v>
      </c>
      <c r="J735" t="s">
        <v>23</v>
      </c>
      <c r="K735">
        <v>116</v>
      </c>
      <c r="L735" t="s">
        <v>1199</v>
      </c>
      <c r="M735">
        <v>116</v>
      </c>
      <c r="N735" t="s">
        <v>2657</v>
      </c>
      <c r="O735">
        <v>117</v>
      </c>
      <c r="P735" t="s">
        <v>2658</v>
      </c>
      <c r="Q735">
        <v>117</v>
      </c>
      <c r="R735">
        <v>0.84047700000000003</v>
      </c>
      <c r="S735">
        <v>1</v>
      </c>
    </row>
    <row r="736" spans="1:19">
      <c r="A736" t="s">
        <v>2527</v>
      </c>
      <c r="B736">
        <v>53173493</v>
      </c>
      <c r="C736">
        <v>53173608</v>
      </c>
      <c r="D736" t="s">
        <v>23</v>
      </c>
      <c r="E736" t="s">
        <v>2659</v>
      </c>
      <c r="F736" t="s">
        <v>2527</v>
      </c>
      <c r="G736">
        <v>53173461</v>
      </c>
      <c r="H736">
        <v>53173789</v>
      </c>
      <c r="I736" t="s">
        <v>119</v>
      </c>
      <c r="J736" t="s">
        <v>20</v>
      </c>
      <c r="K736">
        <v>37</v>
      </c>
      <c r="L736" t="s">
        <v>2660</v>
      </c>
      <c r="M736">
        <v>52</v>
      </c>
      <c r="N736" t="s">
        <v>2661</v>
      </c>
      <c r="O736">
        <v>84</v>
      </c>
      <c r="P736" t="s">
        <v>2662</v>
      </c>
      <c r="Q736">
        <v>99</v>
      </c>
      <c r="R736">
        <v>0.54169</v>
      </c>
      <c r="S736">
        <v>0</v>
      </c>
    </row>
    <row r="737" spans="1:19">
      <c r="A737" t="s">
        <v>2527</v>
      </c>
      <c r="B737">
        <v>56598190</v>
      </c>
      <c r="C737">
        <v>56598300</v>
      </c>
      <c r="D737" t="s">
        <v>23</v>
      </c>
      <c r="E737" t="s">
        <v>2663</v>
      </c>
      <c r="F737" t="s">
        <v>2527</v>
      </c>
      <c r="G737">
        <v>56598179</v>
      </c>
      <c r="H737">
        <v>56598343</v>
      </c>
      <c r="I737" t="s">
        <v>168</v>
      </c>
      <c r="J737" t="s">
        <v>20</v>
      </c>
      <c r="K737">
        <v>1</v>
      </c>
      <c r="L737" t="s">
        <v>559</v>
      </c>
      <c r="M737">
        <v>18</v>
      </c>
      <c r="N737" t="s">
        <v>2664</v>
      </c>
      <c r="O737">
        <v>1</v>
      </c>
      <c r="P737" t="s">
        <v>2665</v>
      </c>
      <c r="Q737">
        <v>117</v>
      </c>
      <c r="R737">
        <v>1.8641000000000001E-2</v>
      </c>
      <c r="S737">
        <v>1</v>
      </c>
    </row>
    <row r="738" spans="1:19">
      <c r="A738" t="s">
        <v>2527</v>
      </c>
      <c r="B738">
        <v>58315722</v>
      </c>
      <c r="C738">
        <v>58315819</v>
      </c>
      <c r="D738" t="s">
        <v>23</v>
      </c>
      <c r="E738" t="s">
        <v>2666</v>
      </c>
      <c r="F738" t="s">
        <v>2527</v>
      </c>
      <c r="G738">
        <v>58315656</v>
      </c>
      <c r="H738">
        <v>58315985</v>
      </c>
      <c r="I738" t="s">
        <v>87</v>
      </c>
      <c r="J738" t="s">
        <v>20</v>
      </c>
      <c r="K738">
        <v>4</v>
      </c>
      <c r="L738" t="s">
        <v>2667</v>
      </c>
      <c r="M738">
        <v>35</v>
      </c>
      <c r="N738" t="s">
        <v>2668</v>
      </c>
      <c r="O738">
        <v>77</v>
      </c>
      <c r="P738" t="s">
        <v>2669</v>
      </c>
      <c r="Q738">
        <v>117</v>
      </c>
      <c r="R738">
        <v>6.7063999999999999E-2</v>
      </c>
      <c r="S738">
        <v>1</v>
      </c>
    </row>
    <row r="739" spans="1:19">
      <c r="A739" t="s">
        <v>2527</v>
      </c>
      <c r="B739">
        <v>93996548</v>
      </c>
      <c r="C739">
        <v>93996684</v>
      </c>
      <c r="D739" t="s">
        <v>23</v>
      </c>
      <c r="E739" t="s">
        <v>2670</v>
      </c>
      <c r="F739" t="s">
        <v>2527</v>
      </c>
      <c r="G739">
        <v>93996543</v>
      </c>
      <c r="H739">
        <v>93996687</v>
      </c>
      <c r="I739" t="s">
        <v>78</v>
      </c>
      <c r="J739" t="s">
        <v>20</v>
      </c>
      <c r="K739">
        <v>12</v>
      </c>
      <c r="L739" t="s">
        <v>2671</v>
      </c>
      <c r="M739">
        <v>42</v>
      </c>
      <c r="N739" t="s">
        <v>2672</v>
      </c>
      <c r="O739">
        <v>71</v>
      </c>
      <c r="P739" t="s">
        <v>2673</v>
      </c>
      <c r="Q739">
        <v>106</v>
      </c>
      <c r="R739">
        <v>0.44950400000000001</v>
      </c>
      <c r="S739">
        <v>0</v>
      </c>
    </row>
    <row r="740" spans="1:19">
      <c r="A740" t="s">
        <v>2527</v>
      </c>
      <c r="B740">
        <v>93996563</v>
      </c>
      <c r="C740">
        <v>93996684</v>
      </c>
      <c r="D740" t="s">
        <v>23</v>
      </c>
      <c r="E740" t="s">
        <v>2670</v>
      </c>
      <c r="F740" t="s">
        <v>2527</v>
      </c>
      <c r="G740">
        <v>93996543</v>
      </c>
      <c r="H740">
        <v>93996687</v>
      </c>
      <c r="I740" t="s">
        <v>78</v>
      </c>
      <c r="J740" t="s">
        <v>20</v>
      </c>
      <c r="K740">
        <v>23</v>
      </c>
      <c r="L740" t="s">
        <v>2674</v>
      </c>
      <c r="M740">
        <v>51</v>
      </c>
      <c r="N740" t="s">
        <v>2675</v>
      </c>
      <c r="O740">
        <v>71</v>
      </c>
      <c r="P740" t="s">
        <v>2673</v>
      </c>
      <c r="Q740">
        <v>106</v>
      </c>
      <c r="R740">
        <v>0.46759099999999998</v>
      </c>
      <c r="S740">
        <v>0</v>
      </c>
    </row>
    <row r="741" spans="1:19">
      <c r="A741" t="s">
        <v>2527</v>
      </c>
      <c r="B741">
        <v>101782660</v>
      </c>
      <c r="C741">
        <v>101782780</v>
      </c>
      <c r="D741" t="s">
        <v>23</v>
      </c>
      <c r="E741" t="s">
        <v>2531</v>
      </c>
      <c r="F741" t="s">
        <v>2527</v>
      </c>
      <c r="G741">
        <v>101782613</v>
      </c>
      <c r="H741">
        <v>101782957</v>
      </c>
      <c r="I741" t="s">
        <v>34</v>
      </c>
      <c r="J741" t="s">
        <v>20</v>
      </c>
      <c r="K741">
        <v>108</v>
      </c>
      <c r="L741" t="s">
        <v>2532</v>
      </c>
      <c r="M741">
        <v>115</v>
      </c>
      <c r="N741" t="s">
        <v>2533</v>
      </c>
      <c r="O741">
        <v>115</v>
      </c>
      <c r="P741" t="s">
        <v>2534</v>
      </c>
      <c r="Q741">
        <v>-1</v>
      </c>
      <c r="R741" t="s">
        <v>38</v>
      </c>
      <c r="S741" t="s">
        <v>38</v>
      </c>
    </row>
    <row r="742" spans="1:19">
      <c r="A742" t="s">
        <v>2527</v>
      </c>
      <c r="B742">
        <v>106750813</v>
      </c>
      <c r="C742">
        <v>106750905</v>
      </c>
      <c r="D742" t="s">
        <v>20</v>
      </c>
      <c r="E742" t="s">
        <v>2535</v>
      </c>
      <c r="F742" t="s">
        <v>2527</v>
      </c>
      <c r="G742">
        <v>106750781</v>
      </c>
      <c r="H742">
        <v>106751118</v>
      </c>
      <c r="I742" t="s">
        <v>34</v>
      </c>
      <c r="J742" t="s">
        <v>23</v>
      </c>
      <c r="K742">
        <v>4</v>
      </c>
      <c r="L742" t="s">
        <v>2536</v>
      </c>
      <c r="M742">
        <v>30</v>
      </c>
      <c r="N742" t="s">
        <v>2537</v>
      </c>
      <c r="O742">
        <v>32</v>
      </c>
      <c r="P742" t="s">
        <v>2538</v>
      </c>
      <c r="Q742">
        <v>-1</v>
      </c>
      <c r="R742" t="s">
        <v>38</v>
      </c>
      <c r="S742" t="s">
        <v>38</v>
      </c>
    </row>
    <row r="743" spans="1:19">
      <c r="A743" t="s">
        <v>2527</v>
      </c>
      <c r="B743">
        <v>107460673</v>
      </c>
      <c r="C743">
        <v>107460790</v>
      </c>
      <c r="D743" t="s">
        <v>23</v>
      </c>
      <c r="E743" t="s">
        <v>2539</v>
      </c>
      <c r="F743" t="s">
        <v>2527</v>
      </c>
      <c r="G743">
        <v>107460627</v>
      </c>
      <c r="H743">
        <v>107460937</v>
      </c>
      <c r="I743" t="s">
        <v>40</v>
      </c>
      <c r="J743" t="s">
        <v>20</v>
      </c>
      <c r="K743">
        <v>15</v>
      </c>
      <c r="L743" t="s">
        <v>2540</v>
      </c>
      <c r="M743">
        <v>40</v>
      </c>
      <c r="N743" t="s">
        <v>2541</v>
      </c>
      <c r="O743">
        <v>98</v>
      </c>
      <c r="P743" t="s">
        <v>2542</v>
      </c>
      <c r="Q743">
        <v>101</v>
      </c>
      <c r="R743">
        <v>0.94921299999999997</v>
      </c>
      <c r="S743">
        <v>0</v>
      </c>
    </row>
    <row r="744" spans="1:19">
      <c r="A744" t="s">
        <v>2527</v>
      </c>
      <c r="B744">
        <v>124731506</v>
      </c>
      <c r="C744">
        <v>124731604</v>
      </c>
      <c r="D744" t="s">
        <v>23</v>
      </c>
      <c r="E744" t="s">
        <v>2549</v>
      </c>
      <c r="F744" t="s">
        <v>2527</v>
      </c>
      <c r="G744">
        <v>124731475</v>
      </c>
      <c r="H744">
        <v>124731616</v>
      </c>
      <c r="I744" t="s">
        <v>78</v>
      </c>
      <c r="J744" t="s">
        <v>20</v>
      </c>
      <c r="K744">
        <v>2</v>
      </c>
      <c r="L744" t="s">
        <v>2550</v>
      </c>
      <c r="M744">
        <v>23</v>
      </c>
      <c r="N744" t="s">
        <v>2551</v>
      </c>
      <c r="O744">
        <v>25</v>
      </c>
      <c r="P744" t="s">
        <v>2552</v>
      </c>
      <c r="Q744">
        <v>115</v>
      </c>
      <c r="R744">
        <v>6.4046000000000006E-2</v>
      </c>
      <c r="S744">
        <v>0</v>
      </c>
    </row>
    <row r="745" spans="1:19">
      <c r="A745" t="s">
        <v>2527</v>
      </c>
      <c r="B745">
        <v>128867814</v>
      </c>
      <c r="C745">
        <v>128867926</v>
      </c>
      <c r="D745" t="s">
        <v>20</v>
      </c>
      <c r="E745" t="s">
        <v>2553</v>
      </c>
      <c r="F745" t="s">
        <v>2527</v>
      </c>
      <c r="G745">
        <v>128867827</v>
      </c>
      <c r="H745">
        <v>128867972</v>
      </c>
      <c r="I745" t="s">
        <v>34</v>
      </c>
      <c r="J745" t="s">
        <v>23</v>
      </c>
      <c r="K745">
        <v>2</v>
      </c>
      <c r="L745" t="s">
        <v>2554</v>
      </c>
      <c r="M745">
        <v>46</v>
      </c>
      <c r="N745" t="s">
        <v>2555</v>
      </c>
      <c r="O745">
        <v>9</v>
      </c>
      <c r="P745" t="s">
        <v>2556</v>
      </c>
      <c r="Q745">
        <v>-1</v>
      </c>
      <c r="R745" t="s">
        <v>38</v>
      </c>
      <c r="S745" t="s">
        <v>38</v>
      </c>
    </row>
    <row r="746" spans="1:19">
      <c r="A746" t="s">
        <v>2527</v>
      </c>
      <c r="B746">
        <v>129092500</v>
      </c>
      <c r="C746">
        <v>129092593</v>
      </c>
      <c r="D746" t="s">
        <v>20</v>
      </c>
      <c r="E746" t="s">
        <v>2557</v>
      </c>
      <c r="F746" t="s">
        <v>2527</v>
      </c>
      <c r="G746">
        <v>129092471</v>
      </c>
      <c r="H746">
        <v>129092610</v>
      </c>
      <c r="I746" t="s">
        <v>78</v>
      </c>
      <c r="J746" t="s">
        <v>23</v>
      </c>
      <c r="K746">
        <v>4</v>
      </c>
      <c r="L746" t="s">
        <v>2558</v>
      </c>
      <c r="M746">
        <v>27</v>
      </c>
      <c r="N746" t="s">
        <v>2559</v>
      </c>
      <c r="O746">
        <v>36</v>
      </c>
      <c r="P746" t="s">
        <v>2560</v>
      </c>
      <c r="Q746">
        <v>117</v>
      </c>
      <c r="R746">
        <v>3.6313999999999999E-2</v>
      </c>
      <c r="S746">
        <v>1</v>
      </c>
    </row>
    <row r="747" spans="1:19">
      <c r="A747" t="s">
        <v>2527</v>
      </c>
      <c r="B747">
        <v>138327031</v>
      </c>
      <c r="C747">
        <v>138327128</v>
      </c>
      <c r="D747" t="s">
        <v>20</v>
      </c>
      <c r="E747" t="s">
        <v>2564</v>
      </c>
      <c r="F747" t="s">
        <v>2527</v>
      </c>
      <c r="G747">
        <v>138326850</v>
      </c>
      <c r="H747">
        <v>138327186</v>
      </c>
      <c r="I747" t="s">
        <v>40</v>
      </c>
      <c r="J747" t="s">
        <v>23</v>
      </c>
      <c r="K747">
        <v>2</v>
      </c>
      <c r="L747" t="s">
        <v>2565</v>
      </c>
      <c r="M747">
        <v>37</v>
      </c>
      <c r="N747" t="s">
        <v>2566</v>
      </c>
      <c r="O747">
        <v>17</v>
      </c>
      <c r="P747" t="s">
        <v>2567</v>
      </c>
      <c r="Q747">
        <v>108</v>
      </c>
      <c r="R747">
        <v>9.1106999999999994E-2</v>
      </c>
      <c r="S747">
        <v>0</v>
      </c>
    </row>
    <row r="748" spans="1:19">
      <c r="A748" t="s">
        <v>2527</v>
      </c>
      <c r="B748">
        <v>142184711</v>
      </c>
      <c r="C748">
        <v>142184814</v>
      </c>
      <c r="D748" t="s">
        <v>20</v>
      </c>
      <c r="E748" t="s">
        <v>2568</v>
      </c>
      <c r="F748" t="s">
        <v>2527</v>
      </c>
      <c r="G748">
        <v>142184561</v>
      </c>
      <c r="H748">
        <v>142184857</v>
      </c>
      <c r="I748" t="s">
        <v>22</v>
      </c>
      <c r="J748" t="s">
        <v>23</v>
      </c>
      <c r="K748">
        <v>1</v>
      </c>
      <c r="L748" t="s">
        <v>2461</v>
      </c>
      <c r="M748">
        <v>111</v>
      </c>
      <c r="N748" t="s">
        <v>2569</v>
      </c>
      <c r="O748">
        <v>2</v>
      </c>
      <c r="P748" t="s">
        <v>2570</v>
      </c>
      <c r="Q748">
        <v>-1</v>
      </c>
      <c r="R748" t="s">
        <v>38</v>
      </c>
      <c r="S748" t="s">
        <v>38</v>
      </c>
    </row>
    <row r="749" spans="1:19">
      <c r="A749" t="s">
        <v>2527</v>
      </c>
      <c r="B749">
        <v>155805597</v>
      </c>
      <c r="C749">
        <v>155805723</v>
      </c>
      <c r="D749" t="s">
        <v>20</v>
      </c>
      <c r="E749" t="s">
        <v>2571</v>
      </c>
      <c r="F749" t="s">
        <v>2527</v>
      </c>
      <c r="G749">
        <v>155805466</v>
      </c>
      <c r="H749">
        <v>155805763</v>
      </c>
      <c r="I749" t="s">
        <v>78</v>
      </c>
      <c r="J749" t="s">
        <v>23</v>
      </c>
      <c r="K749">
        <v>17</v>
      </c>
      <c r="L749" t="s">
        <v>2572</v>
      </c>
      <c r="M749">
        <v>54</v>
      </c>
      <c r="N749" t="s">
        <v>2573</v>
      </c>
      <c r="O749">
        <v>55</v>
      </c>
      <c r="P749" t="s">
        <v>2574</v>
      </c>
      <c r="Q749">
        <v>112</v>
      </c>
      <c r="R749">
        <v>0.227548</v>
      </c>
      <c r="S749">
        <v>0</v>
      </c>
    </row>
    <row r="750" spans="1:19">
      <c r="A750" t="s">
        <v>2527</v>
      </c>
      <c r="B750">
        <v>158825178</v>
      </c>
      <c r="C750">
        <v>158825259</v>
      </c>
      <c r="D750" t="s">
        <v>23</v>
      </c>
      <c r="E750" t="s">
        <v>2575</v>
      </c>
      <c r="F750" t="s">
        <v>2527</v>
      </c>
      <c r="G750">
        <v>158825160</v>
      </c>
      <c r="H750">
        <v>158825442</v>
      </c>
      <c r="I750" t="s">
        <v>106</v>
      </c>
      <c r="J750" t="s">
        <v>20</v>
      </c>
      <c r="K750">
        <v>5</v>
      </c>
      <c r="L750" t="s">
        <v>2576</v>
      </c>
      <c r="M750">
        <v>96</v>
      </c>
      <c r="N750" t="s">
        <v>2577</v>
      </c>
      <c r="O750">
        <v>9</v>
      </c>
      <c r="P750" t="s">
        <v>2578</v>
      </c>
      <c r="Q750">
        <v>117</v>
      </c>
      <c r="R750">
        <v>5.8283000000000001E-2</v>
      </c>
      <c r="S750">
        <v>1</v>
      </c>
    </row>
    <row r="751" spans="1:19">
      <c r="A751" t="s">
        <v>2527</v>
      </c>
      <c r="B751">
        <v>158825178</v>
      </c>
      <c r="C751">
        <v>158825301</v>
      </c>
      <c r="D751" t="s">
        <v>23</v>
      </c>
      <c r="E751" t="s">
        <v>2579</v>
      </c>
      <c r="F751" t="s">
        <v>2527</v>
      </c>
      <c r="G751">
        <v>158825160</v>
      </c>
      <c r="H751">
        <v>158825442</v>
      </c>
      <c r="I751" t="s">
        <v>106</v>
      </c>
      <c r="J751" t="s">
        <v>20</v>
      </c>
      <c r="K751">
        <v>56</v>
      </c>
      <c r="L751" t="s">
        <v>2580</v>
      </c>
      <c r="M751">
        <v>96</v>
      </c>
      <c r="N751" t="s">
        <v>2577</v>
      </c>
      <c r="O751">
        <v>95</v>
      </c>
      <c r="P751" t="s">
        <v>2581</v>
      </c>
      <c r="Q751">
        <v>117</v>
      </c>
      <c r="R751">
        <v>9.6870999999999999E-2</v>
      </c>
      <c r="S751">
        <v>1</v>
      </c>
    </row>
    <row r="752" spans="1:19">
      <c r="A752" t="s">
        <v>2527</v>
      </c>
      <c r="B752">
        <v>161089944</v>
      </c>
      <c r="C752">
        <v>161090062</v>
      </c>
      <c r="D752" t="s">
        <v>20</v>
      </c>
      <c r="E752" t="s">
        <v>2582</v>
      </c>
      <c r="F752" t="s">
        <v>2527</v>
      </c>
      <c r="G752">
        <v>161089777</v>
      </c>
      <c r="H752">
        <v>161090095</v>
      </c>
      <c r="I752" t="s">
        <v>28</v>
      </c>
      <c r="J752" t="s">
        <v>23</v>
      </c>
      <c r="K752">
        <v>100</v>
      </c>
      <c r="L752" t="s">
        <v>2583</v>
      </c>
      <c r="M752">
        <v>109</v>
      </c>
      <c r="N752" t="s">
        <v>2584</v>
      </c>
      <c r="O752">
        <v>112</v>
      </c>
      <c r="P752" t="s">
        <v>2585</v>
      </c>
      <c r="Q752">
        <v>117</v>
      </c>
      <c r="R752">
        <v>0.503583</v>
      </c>
      <c r="S752">
        <v>1</v>
      </c>
    </row>
    <row r="753" spans="1:19">
      <c r="A753" t="s">
        <v>2527</v>
      </c>
      <c r="B753">
        <v>178277934</v>
      </c>
      <c r="C753">
        <v>178278057</v>
      </c>
      <c r="D753" t="s">
        <v>20</v>
      </c>
      <c r="E753" t="s">
        <v>2586</v>
      </c>
      <c r="F753" t="s">
        <v>2527</v>
      </c>
      <c r="G753">
        <v>178278014</v>
      </c>
      <c r="H753">
        <v>178278087</v>
      </c>
      <c r="I753" t="s">
        <v>394</v>
      </c>
      <c r="J753" t="s">
        <v>23</v>
      </c>
      <c r="K753">
        <v>2</v>
      </c>
      <c r="L753" t="s">
        <v>2587</v>
      </c>
      <c r="M753">
        <v>10</v>
      </c>
      <c r="N753" t="s">
        <v>2588</v>
      </c>
      <c r="O753">
        <v>7</v>
      </c>
      <c r="P753" t="s">
        <v>2589</v>
      </c>
      <c r="Q753">
        <v>-1</v>
      </c>
      <c r="R753" t="s">
        <v>38</v>
      </c>
      <c r="S753" t="s">
        <v>38</v>
      </c>
    </row>
    <row r="754" spans="1:19">
      <c r="A754" t="s">
        <v>2527</v>
      </c>
      <c r="B754">
        <v>179324950</v>
      </c>
      <c r="C754">
        <v>179325322</v>
      </c>
      <c r="D754" t="s">
        <v>23</v>
      </c>
      <c r="E754" t="s">
        <v>2590</v>
      </c>
      <c r="F754" t="s">
        <v>2527</v>
      </c>
      <c r="G754">
        <v>179325002</v>
      </c>
      <c r="H754">
        <v>179325329</v>
      </c>
      <c r="I754" t="s">
        <v>87</v>
      </c>
      <c r="J754" t="s">
        <v>20</v>
      </c>
      <c r="K754">
        <v>1</v>
      </c>
      <c r="L754" t="s">
        <v>1397</v>
      </c>
      <c r="M754">
        <v>3</v>
      </c>
      <c r="N754" t="s">
        <v>2591</v>
      </c>
      <c r="O754">
        <v>117</v>
      </c>
      <c r="P754" t="s">
        <v>2592</v>
      </c>
      <c r="Q754">
        <v>117</v>
      </c>
      <c r="R754">
        <v>0.95883399999999996</v>
      </c>
      <c r="S754">
        <v>1</v>
      </c>
    </row>
    <row r="755" spans="1:19">
      <c r="A755" t="s">
        <v>2527</v>
      </c>
      <c r="B755">
        <v>179325042</v>
      </c>
      <c r="C755">
        <v>179325322</v>
      </c>
      <c r="D755" t="s">
        <v>23</v>
      </c>
      <c r="E755" t="s">
        <v>2590</v>
      </c>
      <c r="F755" t="s">
        <v>2527</v>
      </c>
      <c r="G755">
        <v>179325002</v>
      </c>
      <c r="H755">
        <v>179325329</v>
      </c>
      <c r="I755" t="s">
        <v>87</v>
      </c>
      <c r="J755" t="s">
        <v>20</v>
      </c>
      <c r="K755">
        <v>83</v>
      </c>
      <c r="L755" t="s">
        <v>2593</v>
      </c>
      <c r="M755">
        <v>108</v>
      </c>
      <c r="N755" t="s">
        <v>2594</v>
      </c>
      <c r="O755">
        <v>117</v>
      </c>
      <c r="P755" t="s">
        <v>2592</v>
      </c>
      <c r="Q755">
        <v>117</v>
      </c>
      <c r="R755">
        <v>0.96396499999999996</v>
      </c>
      <c r="S755">
        <v>1</v>
      </c>
    </row>
    <row r="756" spans="1:19">
      <c r="A756" t="s">
        <v>2527</v>
      </c>
      <c r="B756">
        <v>179325067</v>
      </c>
      <c r="C756">
        <v>179325322</v>
      </c>
      <c r="D756" t="s">
        <v>23</v>
      </c>
      <c r="E756" t="s">
        <v>2590</v>
      </c>
      <c r="F756" t="s">
        <v>2527</v>
      </c>
      <c r="G756">
        <v>179325002</v>
      </c>
      <c r="H756">
        <v>179325329</v>
      </c>
      <c r="I756" t="s">
        <v>87</v>
      </c>
      <c r="J756" t="s">
        <v>20</v>
      </c>
      <c r="K756">
        <v>2</v>
      </c>
      <c r="L756" t="s">
        <v>2595</v>
      </c>
      <c r="M756">
        <v>2</v>
      </c>
      <c r="N756" t="s">
        <v>2596</v>
      </c>
      <c r="O756">
        <v>117</v>
      </c>
      <c r="P756" t="s">
        <v>2592</v>
      </c>
      <c r="Q756">
        <v>-1</v>
      </c>
      <c r="R756" t="s">
        <v>38</v>
      </c>
      <c r="S756" t="s">
        <v>38</v>
      </c>
    </row>
    <row r="757" spans="1:19">
      <c r="A757" t="s">
        <v>2527</v>
      </c>
      <c r="B757">
        <v>183452078</v>
      </c>
      <c r="C757">
        <v>183452197</v>
      </c>
      <c r="D757" t="s">
        <v>23</v>
      </c>
      <c r="E757" t="s">
        <v>2597</v>
      </c>
      <c r="F757" t="s">
        <v>2527</v>
      </c>
      <c r="G757">
        <v>183452050</v>
      </c>
      <c r="H757">
        <v>183452364</v>
      </c>
      <c r="I757" t="s">
        <v>168</v>
      </c>
      <c r="J757" t="s">
        <v>20</v>
      </c>
      <c r="K757">
        <v>1</v>
      </c>
      <c r="L757" t="s">
        <v>262</v>
      </c>
      <c r="M757">
        <v>117</v>
      </c>
      <c r="N757" t="s">
        <v>2598</v>
      </c>
      <c r="O757">
        <v>1</v>
      </c>
      <c r="P757" t="s">
        <v>263</v>
      </c>
      <c r="Q757">
        <v>-1</v>
      </c>
      <c r="R757" t="s">
        <v>38</v>
      </c>
      <c r="S757" t="s">
        <v>38</v>
      </c>
    </row>
    <row r="758" spans="1:19">
      <c r="A758" t="s">
        <v>2527</v>
      </c>
      <c r="B758">
        <v>183452078</v>
      </c>
      <c r="C758">
        <v>183452351</v>
      </c>
      <c r="D758" t="s">
        <v>23</v>
      </c>
      <c r="E758" t="s">
        <v>2597</v>
      </c>
      <c r="F758" t="s">
        <v>2527</v>
      </c>
      <c r="G758">
        <v>183452050</v>
      </c>
      <c r="H758">
        <v>183452364</v>
      </c>
      <c r="I758" t="s">
        <v>168</v>
      </c>
      <c r="J758" t="s">
        <v>20</v>
      </c>
      <c r="K758">
        <v>5</v>
      </c>
      <c r="L758" t="s">
        <v>2599</v>
      </c>
      <c r="M758">
        <v>117</v>
      </c>
      <c r="N758" t="s">
        <v>2598</v>
      </c>
      <c r="O758">
        <v>7</v>
      </c>
      <c r="P758" t="s">
        <v>2600</v>
      </c>
      <c r="Q758">
        <v>-1</v>
      </c>
      <c r="R758" t="s">
        <v>38</v>
      </c>
      <c r="S758" t="s">
        <v>38</v>
      </c>
    </row>
    <row r="759" spans="1:19">
      <c r="A759" t="s">
        <v>2527</v>
      </c>
      <c r="B759">
        <v>194589021</v>
      </c>
      <c r="C759">
        <v>194589142</v>
      </c>
      <c r="D759" t="s">
        <v>23</v>
      </c>
      <c r="E759" t="s">
        <v>2601</v>
      </c>
      <c r="F759" t="s">
        <v>2527</v>
      </c>
      <c r="G759">
        <v>194588994</v>
      </c>
      <c r="H759">
        <v>194589308</v>
      </c>
      <c r="I759" t="s">
        <v>83</v>
      </c>
      <c r="J759" t="s">
        <v>20</v>
      </c>
      <c r="K759">
        <v>13</v>
      </c>
      <c r="L759" t="s">
        <v>2602</v>
      </c>
      <c r="M759">
        <v>58</v>
      </c>
      <c r="N759" t="s">
        <v>2603</v>
      </c>
      <c r="O759">
        <v>105</v>
      </c>
      <c r="P759" t="s">
        <v>2604</v>
      </c>
      <c r="Q759">
        <v>106</v>
      </c>
      <c r="R759">
        <v>0.95506999999999997</v>
      </c>
      <c r="S759">
        <v>0</v>
      </c>
    </row>
    <row r="760" spans="1:19">
      <c r="A760" t="s">
        <v>2527</v>
      </c>
      <c r="B760">
        <v>194589025</v>
      </c>
      <c r="C760">
        <v>194589142</v>
      </c>
      <c r="D760" t="s">
        <v>23</v>
      </c>
      <c r="E760" t="s">
        <v>2601</v>
      </c>
      <c r="F760" t="s">
        <v>2527</v>
      </c>
      <c r="G760">
        <v>194588994</v>
      </c>
      <c r="H760">
        <v>194589308</v>
      </c>
      <c r="I760" t="s">
        <v>83</v>
      </c>
      <c r="J760" t="s">
        <v>20</v>
      </c>
      <c r="K760">
        <v>64</v>
      </c>
      <c r="L760" t="s">
        <v>2605</v>
      </c>
      <c r="M760">
        <v>92</v>
      </c>
      <c r="N760" t="s">
        <v>2606</v>
      </c>
      <c r="O760">
        <v>105</v>
      </c>
      <c r="P760" t="s">
        <v>2604</v>
      </c>
      <c r="Q760">
        <v>111</v>
      </c>
      <c r="R760">
        <v>0.97138199999999997</v>
      </c>
      <c r="S760">
        <v>0</v>
      </c>
    </row>
    <row r="761" spans="1:19">
      <c r="A761" t="s">
        <v>2527</v>
      </c>
      <c r="B761">
        <v>194589025</v>
      </c>
      <c r="C761">
        <v>194589322</v>
      </c>
      <c r="D761" t="s">
        <v>23</v>
      </c>
      <c r="E761" t="s">
        <v>2601</v>
      </c>
      <c r="F761" t="s">
        <v>2527</v>
      </c>
      <c r="G761">
        <v>194588994</v>
      </c>
      <c r="H761">
        <v>194589308</v>
      </c>
      <c r="I761" t="s">
        <v>83</v>
      </c>
      <c r="J761" t="s">
        <v>20</v>
      </c>
      <c r="K761">
        <v>1</v>
      </c>
      <c r="L761" t="s">
        <v>289</v>
      </c>
      <c r="M761">
        <v>92</v>
      </c>
      <c r="N761" t="s">
        <v>2606</v>
      </c>
      <c r="O761">
        <v>1</v>
      </c>
      <c r="P761" t="s">
        <v>290</v>
      </c>
      <c r="Q761">
        <v>-1</v>
      </c>
      <c r="R761" t="s">
        <v>38</v>
      </c>
      <c r="S761" t="s">
        <v>38</v>
      </c>
    </row>
    <row r="762" spans="1:19">
      <c r="A762" t="s">
        <v>2527</v>
      </c>
      <c r="B762">
        <v>195928964</v>
      </c>
      <c r="C762">
        <v>195929081</v>
      </c>
      <c r="D762" t="s">
        <v>20</v>
      </c>
      <c r="E762" t="s">
        <v>2607</v>
      </c>
      <c r="F762" t="s">
        <v>2527</v>
      </c>
      <c r="G762">
        <v>195928817</v>
      </c>
      <c r="H762">
        <v>195929165</v>
      </c>
      <c r="I762" t="s">
        <v>119</v>
      </c>
      <c r="J762" t="s">
        <v>23</v>
      </c>
      <c r="K762">
        <v>1</v>
      </c>
      <c r="L762" t="s">
        <v>780</v>
      </c>
      <c r="M762">
        <v>42</v>
      </c>
      <c r="N762" t="s">
        <v>2608</v>
      </c>
      <c r="O762">
        <v>1</v>
      </c>
      <c r="P762" t="s">
        <v>1070</v>
      </c>
      <c r="Q762">
        <v>-1</v>
      </c>
      <c r="R762" t="s">
        <v>38</v>
      </c>
      <c r="S762" t="s">
        <v>38</v>
      </c>
    </row>
    <row r="763" spans="1:19">
      <c r="A763" t="s">
        <v>2527</v>
      </c>
      <c r="B763">
        <v>196984745</v>
      </c>
      <c r="C763">
        <v>196984884</v>
      </c>
      <c r="D763" t="s">
        <v>20</v>
      </c>
      <c r="E763" t="s">
        <v>2609</v>
      </c>
      <c r="F763" t="s">
        <v>2527</v>
      </c>
      <c r="G763">
        <v>196984757</v>
      </c>
      <c r="H763">
        <v>196985048</v>
      </c>
      <c r="I763" t="s">
        <v>119</v>
      </c>
      <c r="J763" t="s">
        <v>23</v>
      </c>
      <c r="K763">
        <v>3</v>
      </c>
      <c r="L763" t="s">
        <v>2610</v>
      </c>
      <c r="M763">
        <v>92</v>
      </c>
      <c r="N763" t="s">
        <v>2611</v>
      </c>
      <c r="O763">
        <v>6</v>
      </c>
      <c r="P763" t="s">
        <v>2612</v>
      </c>
      <c r="Q763">
        <v>97</v>
      </c>
      <c r="R763">
        <v>0.88675199999999998</v>
      </c>
      <c r="S763">
        <v>0</v>
      </c>
    </row>
    <row r="764" spans="1:19">
      <c r="A764" t="s">
        <v>2527</v>
      </c>
      <c r="B764">
        <v>197579203</v>
      </c>
      <c r="C764">
        <v>197579299</v>
      </c>
      <c r="D764" t="s">
        <v>20</v>
      </c>
      <c r="E764" t="s">
        <v>2613</v>
      </c>
      <c r="F764" t="s">
        <v>2527</v>
      </c>
      <c r="G764">
        <v>197579036</v>
      </c>
      <c r="H764">
        <v>197579365</v>
      </c>
      <c r="I764" t="s">
        <v>87</v>
      </c>
      <c r="J764" t="s">
        <v>23</v>
      </c>
      <c r="K764">
        <v>46</v>
      </c>
      <c r="L764" t="s">
        <v>2614</v>
      </c>
      <c r="M764">
        <v>108</v>
      </c>
      <c r="N764" t="s">
        <v>2615</v>
      </c>
      <c r="O764">
        <v>66</v>
      </c>
      <c r="P764" t="s">
        <v>2616</v>
      </c>
      <c r="Q764">
        <v>-1</v>
      </c>
      <c r="R764" t="s">
        <v>38</v>
      </c>
      <c r="S764" t="s">
        <v>38</v>
      </c>
    </row>
    <row r="765" spans="1:19">
      <c r="A765" t="s">
        <v>2684</v>
      </c>
      <c r="B765">
        <v>1893730</v>
      </c>
      <c r="C765">
        <v>1893909</v>
      </c>
      <c r="D765" t="s">
        <v>23</v>
      </c>
      <c r="E765" t="s">
        <v>2747</v>
      </c>
      <c r="F765" t="s">
        <v>2684</v>
      </c>
      <c r="G765">
        <v>1893530</v>
      </c>
      <c r="H765">
        <v>1893854</v>
      </c>
      <c r="I765" t="s">
        <v>34</v>
      </c>
      <c r="J765" t="s">
        <v>20</v>
      </c>
      <c r="K765">
        <v>3</v>
      </c>
      <c r="L765" t="s">
        <v>2748</v>
      </c>
      <c r="M765">
        <v>19</v>
      </c>
      <c r="N765" t="s">
        <v>2749</v>
      </c>
      <c r="O765">
        <v>82</v>
      </c>
      <c r="P765" t="s">
        <v>2750</v>
      </c>
      <c r="Q765">
        <v>-1</v>
      </c>
      <c r="R765" t="s">
        <v>38</v>
      </c>
      <c r="S765" t="s">
        <v>38</v>
      </c>
    </row>
    <row r="766" spans="1:19">
      <c r="A766" t="s">
        <v>2684</v>
      </c>
      <c r="B766">
        <v>1954537</v>
      </c>
      <c r="C766">
        <v>1954685</v>
      </c>
      <c r="D766" t="s">
        <v>23</v>
      </c>
      <c r="E766" t="s">
        <v>2747</v>
      </c>
      <c r="F766" t="s">
        <v>2684</v>
      </c>
      <c r="G766">
        <v>1954356</v>
      </c>
      <c r="H766">
        <v>1954664</v>
      </c>
      <c r="I766" t="s">
        <v>34</v>
      </c>
      <c r="J766" t="s">
        <v>20</v>
      </c>
      <c r="K766">
        <v>1</v>
      </c>
      <c r="L766" t="s">
        <v>411</v>
      </c>
      <c r="M766">
        <v>6</v>
      </c>
      <c r="N766" t="s">
        <v>2751</v>
      </c>
      <c r="O766">
        <v>8</v>
      </c>
      <c r="P766" t="s">
        <v>2752</v>
      </c>
      <c r="Q766">
        <v>113</v>
      </c>
      <c r="R766">
        <v>1.9578000000000002E-2</v>
      </c>
      <c r="S766">
        <v>0</v>
      </c>
    </row>
    <row r="767" spans="1:19">
      <c r="A767" t="s">
        <v>2684</v>
      </c>
      <c r="B767">
        <v>2337407</v>
      </c>
      <c r="C767">
        <v>2337704</v>
      </c>
      <c r="D767" t="s">
        <v>20</v>
      </c>
      <c r="E767" t="s">
        <v>2753</v>
      </c>
      <c r="F767" t="s">
        <v>2684</v>
      </c>
      <c r="G767">
        <v>2337594</v>
      </c>
      <c r="H767">
        <v>2337886</v>
      </c>
      <c r="I767" t="s">
        <v>83</v>
      </c>
      <c r="J767" t="s">
        <v>23</v>
      </c>
      <c r="K767">
        <v>1</v>
      </c>
      <c r="L767" t="s">
        <v>1293</v>
      </c>
      <c r="M767">
        <v>117</v>
      </c>
      <c r="N767" t="s">
        <v>2754</v>
      </c>
      <c r="O767">
        <v>23</v>
      </c>
      <c r="P767" t="s">
        <v>2755</v>
      </c>
      <c r="Q767">
        <v>-1</v>
      </c>
      <c r="R767" t="s">
        <v>38</v>
      </c>
      <c r="S767" t="s">
        <v>38</v>
      </c>
    </row>
    <row r="768" spans="1:19">
      <c r="A768" t="s">
        <v>2684</v>
      </c>
      <c r="B768">
        <v>2708146</v>
      </c>
      <c r="C768">
        <v>2708268</v>
      </c>
      <c r="D768" t="s">
        <v>23</v>
      </c>
      <c r="E768" t="s">
        <v>2756</v>
      </c>
      <c r="F768" t="s">
        <v>2684</v>
      </c>
      <c r="G768">
        <v>2708107</v>
      </c>
      <c r="H768">
        <v>2708433</v>
      </c>
      <c r="I768" t="s">
        <v>22</v>
      </c>
      <c r="J768" t="s">
        <v>20</v>
      </c>
      <c r="K768">
        <v>13</v>
      </c>
      <c r="L768" t="s">
        <v>2757</v>
      </c>
      <c r="M768">
        <v>59</v>
      </c>
      <c r="N768" t="s">
        <v>2758</v>
      </c>
      <c r="O768">
        <v>93</v>
      </c>
      <c r="P768" t="s">
        <v>2759</v>
      </c>
      <c r="Q768">
        <v>117</v>
      </c>
      <c r="R768">
        <v>7.4893000000000001E-2</v>
      </c>
      <c r="S768">
        <v>1</v>
      </c>
    </row>
    <row r="769" spans="1:19">
      <c r="A769" t="s">
        <v>2684</v>
      </c>
      <c r="B769">
        <v>2719980</v>
      </c>
      <c r="C769">
        <v>2720072</v>
      </c>
      <c r="D769" t="s">
        <v>23</v>
      </c>
      <c r="E769" t="s">
        <v>2756</v>
      </c>
      <c r="F769" t="s">
        <v>2684</v>
      </c>
      <c r="G769">
        <v>2719799</v>
      </c>
      <c r="H769">
        <v>2720103</v>
      </c>
      <c r="I769" t="s">
        <v>34</v>
      </c>
      <c r="J769" t="s">
        <v>20</v>
      </c>
      <c r="K769">
        <v>6</v>
      </c>
      <c r="L769" t="s">
        <v>2760</v>
      </c>
      <c r="M769">
        <v>32</v>
      </c>
      <c r="N769" t="s">
        <v>2761</v>
      </c>
      <c r="O769">
        <v>93</v>
      </c>
      <c r="P769" t="s">
        <v>2762</v>
      </c>
      <c r="Q769">
        <v>117</v>
      </c>
      <c r="R769">
        <v>4.3514999999999998E-2</v>
      </c>
      <c r="S769">
        <v>1</v>
      </c>
    </row>
    <row r="770" spans="1:19">
      <c r="A770" t="s">
        <v>2684</v>
      </c>
      <c r="B770">
        <v>2938693</v>
      </c>
      <c r="C770">
        <v>2938792</v>
      </c>
      <c r="D770" t="s">
        <v>23</v>
      </c>
      <c r="E770" t="s">
        <v>2763</v>
      </c>
      <c r="F770" t="s">
        <v>2684</v>
      </c>
      <c r="G770">
        <v>2938506</v>
      </c>
      <c r="H770">
        <v>2938802</v>
      </c>
      <c r="I770" t="s">
        <v>83</v>
      </c>
      <c r="J770" t="s">
        <v>20</v>
      </c>
      <c r="K770">
        <v>99</v>
      </c>
      <c r="L770" t="s">
        <v>2764</v>
      </c>
      <c r="M770">
        <v>113</v>
      </c>
      <c r="N770" t="s">
        <v>2765</v>
      </c>
      <c r="O770">
        <v>114</v>
      </c>
      <c r="P770" t="s">
        <v>2766</v>
      </c>
      <c r="Q770">
        <v>114</v>
      </c>
      <c r="R770">
        <v>0.71760699999999999</v>
      </c>
      <c r="S770">
        <v>0</v>
      </c>
    </row>
    <row r="771" spans="1:19">
      <c r="A771" t="s">
        <v>2684</v>
      </c>
      <c r="B771">
        <v>16287711</v>
      </c>
      <c r="C771">
        <v>16287854</v>
      </c>
      <c r="D771" t="s">
        <v>23</v>
      </c>
      <c r="E771" t="s">
        <v>2723</v>
      </c>
      <c r="F771" t="s">
        <v>2684</v>
      </c>
      <c r="G771">
        <v>16287491</v>
      </c>
      <c r="H771">
        <v>16287727</v>
      </c>
      <c r="I771" t="s">
        <v>34</v>
      </c>
      <c r="J771" t="s">
        <v>20</v>
      </c>
      <c r="K771">
        <v>1</v>
      </c>
      <c r="L771" t="s">
        <v>960</v>
      </c>
      <c r="M771">
        <v>5</v>
      </c>
      <c r="N771" t="s">
        <v>2724</v>
      </c>
      <c r="O771">
        <v>55</v>
      </c>
      <c r="P771" t="s">
        <v>2725</v>
      </c>
      <c r="Q771">
        <v>-1</v>
      </c>
      <c r="R771" t="s">
        <v>38</v>
      </c>
      <c r="S771" t="s">
        <v>38</v>
      </c>
    </row>
    <row r="772" spans="1:19">
      <c r="A772" t="s">
        <v>2684</v>
      </c>
      <c r="B772">
        <v>38610423</v>
      </c>
      <c r="C772">
        <v>38610557</v>
      </c>
      <c r="D772" t="s">
        <v>20</v>
      </c>
      <c r="E772" t="s">
        <v>2767</v>
      </c>
      <c r="F772" t="s">
        <v>2684</v>
      </c>
      <c r="G772">
        <v>38610255</v>
      </c>
      <c r="H772">
        <v>38610592</v>
      </c>
      <c r="I772" t="s">
        <v>34</v>
      </c>
      <c r="J772" t="s">
        <v>23</v>
      </c>
      <c r="K772">
        <v>1</v>
      </c>
      <c r="L772" t="s">
        <v>2768</v>
      </c>
      <c r="M772">
        <v>10</v>
      </c>
      <c r="N772" t="s">
        <v>2769</v>
      </c>
      <c r="O772">
        <v>13</v>
      </c>
      <c r="P772" t="s">
        <v>2770</v>
      </c>
      <c r="Q772">
        <v>-1</v>
      </c>
      <c r="R772" t="s">
        <v>38</v>
      </c>
      <c r="S772" t="s">
        <v>38</v>
      </c>
    </row>
    <row r="773" spans="1:19">
      <c r="A773" t="s">
        <v>2684</v>
      </c>
      <c r="B773">
        <v>39531969</v>
      </c>
      <c r="C773">
        <v>39532130</v>
      </c>
      <c r="D773" t="s">
        <v>23</v>
      </c>
      <c r="E773" t="s">
        <v>2771</v>
      </c>
      <c r="F773" t="s">
        <v>2684</v>
      </c>
      <c r="G773">
        <v>39531928</v>
      </c>
      <c r="H773">
        <v>39532089</v>
      </c>
      <c r="I773" t="s">
        <v>34</v>
      </c>
      <c r="J773" t="s">
        <v>20</v>
      </c>
      <c r="K773">
        <v>6</v>
      </c>
      <c r="L773" t="s">
        <v>2772</v>
      </c>
      <c r="M773">
        <v>115</v>
      </c>
      <c r="N773" t="s">
        <v>2773</v>
      </c>
      <c r="O773">
        <v>56</v>
      </c>
      <c r="P773" t="s">
        <v>2774</v>
      </c>
      <c r="Q773">
        <v>-1</v>
      </c>
      <c r="R773" t="s">
        <v>38</v>
      </c>
      <c r="S773" t="s">
        <v>38</v>
      </c>
    </row>
    <row r="774" spans="1:19">
      <c r="A774" t="s">
        <v>2684</v>
      </c>
      <c r="B774">
        <v>46995547</v>
      </c>
      <c r="C774">
        <v>46995664</v>
      </c>
      <c r="D774" t="s">
        <v>23</v>
      </c>
      <c r="E774" t="s">
        <v>2775</v>
      </c>
      <c r="F774" t="s">
        <v>2684</v>
      </c>
      <c r="G774">
        <v>46995362</v>
      </c>
      <c r="H774">
        <v>46995665</v>
      </c>
      <c r="I774" t="s">
        <v>78</v>
      </c>
      <c r="J774" t="s">
        <v>20</v>
      </c>
      <c r="K774">
        <v>1</v>
      </c>
      <c r="L774" t="s">
        <v>2736</v>
      </c>
      <c r="M774">
        <v>11</v>
      </c>
      <c r="N774" t="s">
        <v>2776</v>
      </c>
      <c r="O774">
        <v>4</v>
      </c>
      <c r="P774" t="s">
        <v>2777</v>
      </c>
      <c r="Q774">
        <v>57</v>
      </c>
      <c r="R774">
        <v>8.3333000000000004E-2</v>
      </c>
      <c r="S774">
        <v>0</v>
      </c>
    </row>
    <row r="775" spans="1:19">
      <c r="A775" t="s">
        <v>2684</v>
      </c>
      <c r="B775">
        <v>46995549</v>
      </c>
      <c r="C775">
        <v>46995664</v>
      </c>
      <c r="D775" t="s">
        <v>23</v>
      </c>
      <c r="E775" t="s">
        <v>2775</v>
      </c>
      <c r="F775" t="s">
        <v>2684</v>
      </c>
      <c r="G775">
        <v>46995362</v>
      </c>
      <c r="H775">
        <v>46995665</v>
      </c>
      <c r="I775" t="s">
        <v>78</v>
      </c>
      <c r="J775" t="s">
        <v>20</v>
      </c>
      <c r="K775">
        <v>1</v>
      </c>
      <c r="L775" t="s">
        <v>262</v>
      </c>
      <c r="M775">
        <v>1</v>
      </c>
      <c r="N775" t="s">
        <v>263</v>
      </c>
      <c r="O775">
        <v>4</v>
      </c>
      <c r="P775" t="s">
        <v>2777</v>
      </c>
      <c r="Q775">
        <v>-1</v>
      </c>
      <c r="R775" t="s">
        <v>38</v>
      </c>
      <c r="S775" t="s">
        <v>38</v>
      </c>
    </row>
    <row r="776" spans="1:19">
      <c r="A776" t="s">
        <v>2684</v>
      </c>
      <c r="B776">
        <v>47136177</v>
      </c>
      <c r="C776">
        <v>47136426</v>
      </c>
      <c r="D776" t="s">
        <v>23</v>
      </c>
      <c r="E776" t="s">
        <v>2775</v>
      </c>
      <c r="F776" t="s">
        <v>2684</v>
      </c>
      <c r="G776">
        <v>47135982</v>
      </c>
      <c r="H776">
        <v>47136283</v>
      </c>
      <c r="I776" t="s">
        <v>78</v>
      </c>
      <c r="J776" t="s">
        <v>20</v>
      </c>
      <c r="K776">
        <v>1</v>
      </c>
      <c r="L776" t="s">
        <v>200</v>
      </c>
      <c r="M776">
        <v>1</v>
      </c>
      <c r="N776" t="s">
        <v>697</v>
      </c>
      <c r="O776">
        <v>3</v>
      </c>
      <c r="P776" t="s">
        <v>2778</v>
      </c>
      <c r="Q776">
        <v>-1</v>
      </c>
      <c r="R776" t="s">
        <v>38</v>
      </c>
      <c r="S776" t="s">
        <v>38</v>
      </c>
    </row>
    <row r="777" spans="1:19">
      <c r="A777" t="s">
        <v>2684</v>
      </c>
      <c r="B777">
        <v>54240038</v>
      </c>
      <c r="C777">
        <v>54240115</v>
      </c>
      <c r="D777" t="s">
        <v>23</v>
      </c>
      <c r="E777" t="s">
        <v>2779</v>
      </c>
      <c r="F777" t="s">
        <v>2684</v>
      </c>
      <c r="G777">
        <v>54239837</v>
      </c>
      <c r="H777">
        <v>54240162</v>
      </c>
      <c r="I777" t="s">
        <v>34</v>
      </c>
      <c r="J777" t="s">
        <v>20</v>
      </c>
      <c r="K777">
        <v>1</v>
      </c>
      <c r="L777" t="s">
        <v>1663</v>
      </c>
      <c r="M777">
        <v>19</v>
      </c>
      <c r="N777" t="s">
        <v>2780</v>
      </c>
      <c r="O777">
        <v>60</v>
      </c>
      <c r="P777" t="s">
        <v>2781</v>
      </c>
      <c r="Q777">
        <v>108</v>
      </c>
      <c r="R777">
        <v>0.130271</v>
      </c>
      <c r="S777">
        <v>0</v>
      </c>
    </row>
    <row r="778" spans="1:19">
      <c r="A778" t="s">
        <v>2684</v>
      </c>
      <c r="B778">
        <v>83267090</v>
      </c>
      <c r="C778">
        <v>83267208</v>
      </c>
      <c r="D778" t="s">
        <v>20</v>
      </c>
      <c r="E778" t="s">
        <v>2782</v>
      </c>
      <c r="F778" t="s">
        <v>2684</v>
      </c>
      <c r="G778">
        <v>83267083</v>
      </c>
      <c r="H778">
        <v>83267414</v>
      </c>
      <c r="I778" t="s">
        <v>78</v>
      </c>
      <c r="J778" t="s">
        <v>23</v>
      </c>
      <c r="K778">
        <v>34</v>
      </c>
      <c r="L778" t="s">
        <v>2783</v>
      </c>
      <c r="M778">
        <v>73</v>
      </c>
      <c r="N778" t="s">
        <v>2784</v>
      </c>
      <c r="O778">
        <v>77</v>
      </c>
      <c r="P778" t="s">
        <v>2785</v>
      </c>
      <c r="Q778">
        <v>117</v>
      </c>
      <c r="R778">
        <v>0.17816399999999999</v>
      </c>
      <c r="S778">
        <v>1</v>
      </c>
    </row>
    <row r="779" spans="1:19">
      <c r="A779" t="s">
        <v>2684</v>
      </c>
      <c r="B779">
        <v>88316686</v>
      </c>
      <c r="C779">
        <v>88316807</v>
      </c>
      <c r="D779" t="s">
        <v>23</v>
      </c>
      <c r="E779" t="s">
        <v>2786</v>
      </c>
      <c r="F779" t="s">
        <v>2684</v>
      </c>
      <c r="G779">
        <v>88316457</v>
      </c>
      <c r="H779">
        <v>88316800</v>
      </c>
      <c r="I779" t="s">
        <v>83</v>
      </c>
      <c r="J779" t="s">
        <v>20</v>
      </c>
      <c r="K779">
        <v>57</v>
      </c>
      <c r="L779" t="s">
        <v>2787</v>
      </c>
      <c r="M779">
        <v>84</v>
      </c>
      <c r="N779" t="s">
        <v>2788</v>
      </c>
      <c r="O779">
        <v>101</v>
      </c>
      <c r="P779" t="s">
        <v>2789</v>
      </c>
      <c r="Q779">
        <v>86</v>
      </c>
      <c r="R779">
        <v>0.99480400000000002</v>
      </c>
      <c r="S779">
        <v>0</v>
      </c>
    </row>
    <row r="780" spans="1:19">
      <c r="A780" t="s">
        <v>2684</v>
      </c>
      <c r="B780">
        <v>98886454</v>
      </c>
      <c r="C780">
        <v>98886546</v>
      </c>
      <c r="D780" t="s">
        <v>20</v>
      </c>
      <c r="E780" t="s">
        <v>2790</v>
      </c>
      <c r="F780" t="s">
        <v>2684</v>
      </c>
      <c r="G780">
        <v>98886422</v>
      </c>
      <c r="H780">
        <v>98886731</v>
      </c>
      <c r="I780" t="s">
        <v>78</v>
      </c>
      <c r="J780" t="s">
        <v>23</v>
      </c>
      <c r="K780">
        <v>57</v>
      </c>
      <c r="L780" t="s">
        <v>2791</v>
      </c>
      <c r="M780">
        <v>112</v>
      </c>
      <c r="N780" t="s">
        <v>2792</v>
      </c>
      <c r="O780">
        <v>111</v>
      </c>
      <c r="P780" t="s">
        <v>2793</v>
      </c>
      <c r="Q780">
        <v>117</v>
      </c>
      <c r="R780">
        <v>8.5012000000000004E-2</v>
      </c>
      <c r="S780">
        <v>1</v>
      </c>
    </row>
    <row r="781" spans="1:19">
      <c r="A781" t="s">
        <v>2684</v>
      </c>
      <c r="B781">
        <v>102912008</v>
      </c>
      <c r="C781">
        <v>102912129</v>
      </c>
      <c r="D781" t="s">
        <v>20</v>
      </c>
      <c r="E781" t="s">
        <v>2685</v>
      </c>
      <c r="F781" t="s">
        <v>2684</v>
      </c>
      <c r="G781">
        <v>102911843</v>
      </c>
      <c r="H781">
        <v>102912161</v>
      </c>
      <c r="I781" t="s">
        <v>40</v>
      </c>
      <c r="J781" t="s">
        <v>23</v>
      </c>
      <c r="K781">
        <v>7</v>
      </c>
      <c r="L781" t="s">
        <v>2686</v>
      </c>
      <c r="M781">
        <v>57</v>
      </c>
      <c r="N781" t="s">
        <v>2687</v>
      </c>
      <c r="O781">
        <v>45</v>
      </c>
      <c r="P781" t="s">
        <v>2688</v>
      </c>
      <c r="Q781">
        <v>96</v>
      </c>
      <c r="R781">
        <v>0.53640200000000005</v>
      </c>
      <c r="S781">
        <v>0</v>
      </c>
    </row>
    <row r="782" spans="1:19">
      <c r="A782" t="s">
        <v>2684</v>
      </c>
      <c r="B782">
        <v>108663233</v>
      </c>
      <c r="C782">
        <v>108663306</v>
      </c>
      <c r="D782" t="s">
        <v>23</v>
      </c>
      <c r="E782" t="s">
        <v>2689</v>
      </c>
      <c r="F782" t="s">
        <v>2684</v>
      </c>
      <c r="G782">
        <v>108663200</v>
      </c>
      <c r="H782">
        <v>108663512</v>
      </c>
      <c r="I782" t="s">
        <v>339</v>
      </c>
      <c r="J782" t="s">
        <v>20</v>
      </c>
      <c r="K782">
        <v>7</v>
      </c>
      <c r="L782" t="s">
        <v>2690</v>
      </c>
      <c r="M782">
        <v>35</v>
      </c>
      <c r="N782" t="s">
        <v>2691</v>
      </c>
      <c r="O782">
        <v>91</v>
      </c>
      <c r="P782" t="s">
        <v>2692</v>
      </c>
      <c r="Q782">
        <v>117</v>
      </c>
      <c r="R782">
        <v>2.8472999999999998E-2</v>
      </c>
      <c r="S782">
        <v>1</v>
      </c>
    </row>
    <row r="783" spans="1:19">
      <c r="A783" t="s">
        <v>2684</v>
      </c>
      <c r="B783">
        <v>118673465</v>
      </c>
      <c r="C783">
        <v>118673593</v>
      </c>
      <c r="D783" t="s">
        <v>20</v>
      </c>
      <c r="E783" t="s">
        <v>2693</v>
      </c>
      <c r="F783" t="s">
        <v>2684</v>
      </c>
      <c r="G783">
        <v>118673482</v>
      </c>
      <c r="H783">
        <v>118673824</v>
      </c>
      <c r="I783" t="s">
        <v>34</v>
      </c>
      <c r="J783" t="s">
        <v>23</v>
      </c>
      <c r="K783">
        <v>4</v>
      </c>
      <c r="L783" t="s">
        <v>2694</v>
      </c>
      <c r="M783">
        <v>24</v>
      </c>
      <c r="N783" t="s">
        <v>2695</v>
      </c>
      <c r="O783">
        <v>44</v>
      </c>
      <c r="P783" t="s">
        <v>2696</v>
      </c>
      <c r="Q783">
        <v>-1</v>
      </c>
      <c r="R783" t="s">
        <v>38</v>
      </c>
      <c r="S783" t="s">
        <v>38</v>
      </c>
    </row>
    <row r="784" spans="1:19">
      <c r="A784" t="s">
        <v>2684</v>
      </c>
      <c r="B784">
        <v>118673499</v>
      </c>
      <c r="C784">
        <v>118673593</v>
      </c>
      <c r="D784" t="s">
        <v>20</v>
      </c>
      <c r="E784" t="s">
        <v>2693</v>
      </c>
      <c r="F784" t="s">
        <v>2684</v>
      </c>
      <c r="G784">
        <v>118673482</v>
      </c>
      <c r="H784">
        <v>118673824</v>
      </c>
      <c r="I784" t="s">
        <v>34</v>
      </c>
      <c r="J784" t="s">
        <v>23</v>
      </c>
      <c r="K784">
        <v>10</v>
      </c>
      <c r="L784" t="s">
        <v>2697</v>
      </c>
      <c r="M784">
        <v>23</v>
      </c>
      <c r="N784" t="s">
        <v>2698</v>
      </c>
      <c r="O784">
        <v>44</v>
      </c>
      <c r="P784" t="s">
        <v>2696</v>
      </c>
      <c r="Q784">
        <v>-1</v>
      </c>
      <c r="R784" t="s">
        <v>38</v>
      </c>
      <c r="S784" t="s">
        <v>38</v>
      </c>
    </row>
    <row r="785" spans="1:19">
      <c r="A785" t="s">
        <v>2684</v>
      </c>
      <c r="B785">
        <v>118678044</v>
      </c>
      <c r="C785">
        <v>118678138</v>
      </c>
      <c r="D785" t="s">
        <v>20</v>
      </c>
      <c r="E785" t="s">
        <v>2693</v>
      </c>
      <c r="F785" t="s">
        <v>2684</v>
      </c>
      <c r="G785">
        <v>118678012</v>
      </c>
      <c r="H785">
        <v>118678347</v>
      </c>
      <c r="I785" t="s">
        <v>106</v>
      </c>
      <c r="J785" t="s">
        <v>23</v>
      </c>
      <c r="K785">
        <v>20</v>
      </c>
      <c r="L785" t="s">
        <v>2699</v>
      </c>
      <c r="M785">
        <v>60</v>
      </c>
      <c r="N785" t="s">
        <v>2700</v>
      </c>
      <c r="O785">
        <v>73</v>
      </c>
      <c r="P785" t="s">
        <v>2701</v>
      </c>
      <c r="Q785">
        <v>74</v>
      </c>
      <c r="R785">
        <v>0.95444399999999996</v>
      </c>
      <c r="S785">
        <v>0</v>
      </c>
    </row>
    <row r="786" spans="1:19">
      <c r="A786" t="s">
        <v>2684</v>
      </c>
      <c r="B786">
        <v>119235290</v>
      </c>
      <c r="C786">
        <v>119235411</v>
      </c>
      <c r="D786" t="s">
        <v>23</v>
      </c>
      <c r="E786" t="s">
        <v>2702</v>
      </c>
      <c r="F786" t="s">
        <v>2684</v>
      </c>
      <c r="G786">
        <v>119235254</v>
      </c>
      <c r="H786">
        <v>119235587</v>
      </c>
      <c r="I786" t="s">
        <v>78</v>
      </c>
      <c r="J786" t="s">
        <v>20</v>
      </c>
      <c r="K786">
        <v>2</v>
      </c>
      <c r="L786" t="s">
        <v>2703</v>
      </c>
      <c r="M786">
        <v>12</v>
      </c>
      <c r="N786" t="s">
        <v>2704</v>
      </c>
      <c r="O786">
        <v>36</v>
      </c>
      <c r="P786" t="s">
        <v>2705</v>
      </c>
      <c r="Q786">
        <v>89</v>
      </c>
      <c r="R786">
        <v>0.25738100000000003</v>
      </c>
      <c r="S786">
        <v>0</v>
      </c>
    </row>
    <row r="787" spans="1:19">
      <c r="A787" t="s">
        <v>2684</v>
      </c>
      <c r="B787">
        <v>119499561</v>
      </c>
      <c r="C787">
        <v>119499871</v>
      </c>
      <c r="D787" t="s">
        <v>23</v>
      </c>
      <c r="E787" t="s">
        <v>2706</v>
      </c>
      <c r="F787" t="s">
        <v>2684</v>
      </c>
      <c r="G787">
        <v>119499526</v>
      </c>
      <c r="H787">
        <v>119499866</v>
      </c>
      <c r="I787" t="s">
        <v>2387</v>
      </c>
      <c r="J787" t="s">
        <v>20</v>
      </c>
      <c r="K787">
        <v>6</v>
      </c>
      <c r="L787" t="s">
        <v>2707</v>
      </c>
      <c r="M787">
        <v>113</v>
      </c>
      <c r="N787" t="s">
        <v>2708</v>
      </c>
      <c r="O787">
        <v>11</v>
      </c>
      <c r="P787" t="s">
        <v>2709</v>
      </c>
      <c r="Q787">
        <v>115</v>
      </c>
      <c r="R787">
        <v>0.64583199999999996</v>
      </c>
      <c r="S787">
        <v>0</v>
      </c>
    </row>
    <row r="788" spans="1:19">
      <c r="A788" t="s">
        <v>2684</v>
      </c>
      <c r="B788">
        <v>121816144</v>
      </c>
      <c r="C788">
        <v>121816194</v>
      </c>
      <c r="D788" t="s">
        <v>23</v>
      </c>
      <c r="E788" t="s">
        <v>2710</v>
      </c>
      <c r="F788" t="s">
        <v>2684</v>
      </c>
      <c r="G788">
        <v>121815961</v>
      </c>
      <c r="H788">
        <v>121816268</v>
      </c>
      <c r="I788" t="s">
        <v>28</v>
      </c>
      <c r="J788" t="s">
        <v>20</v>
      </c>
      <c r="K788">
        <v>68</v>
      </c>
      <c r="L788" t="s">
        <v>2711</v>
      </c>
      <c r="M788">
        <v>107</v>
      </c>
      <c r="N788" t="s">
        <v>2712</v>
      </c>
      <c r="O788">
        <v>109</v>
      </c>
      <c r="P788" t="s">
        <v>2713</v>
      </c>
      <c r="Q788">
        <v>117</v>
      </c>
      <c r="R788">
        <v>9.8627000000000006E-2</v>
      </c>
      <c r="S788">
        <v>1</v>
      </c>
    </row>
    <row r="789" spans="1:19">
      <c r="A789" t="s">
        <v>2684</v>
      </c>
      <c r="B789">
        <v>121816144</v>
      </c>
      <c r="C789">
        <v>121816447</v>
      </c>
      <c r="D789" t="s">
        <v>23</v>
      </c>
      <c r="E789" t="s">
        <v>2710</v>
      </c>
      <c r="F789" t="s">
        <v>2684</v>
      </c>
      <c r="G789">
        <v>121815961</v>
      </c>
      <c r="H789">
        <v>121816268</v>
      </c>
      <c r="I789" t="s">
        <v>28</v>
      </c>
      <c r="J789" t="s">
        <v>20</v>
      </c>
      <c r="K789">
        <v>14</v>
      </c>
      <c r="L789" t="s">
        <v>2714</v>
      </c>
      <c r="M789">
        <v>107</v>
      </c>
      <c r="N789" t="s">
        <v>2712</v>
      </c>
      <c r="O789">
        <v>117</v>
      </c>
      <c r="P789" t="s">
        <v>2715</v>
      </c>
      <c r="Q789">
        <v>117</v>
      </c>
      <c r="R789">
        <v>0.99631400000000003</v>
      </c>
      <c r="S789">
        <v>1</v>
      </c>
    </row>
    <row r="790" spans="1:19">
      <c r="A790" t="s">
        <v>2684</v>
      </c>
      <c r="B790">
        <v>146199939</v>
      </c>
      <c r="C790">
        <v>146200078</v>
      </c>
      <c r="D790" t="s">
        <v>23</v>
      </c>
      <c r="E790" t="s">
        <v>2716</v>
      </c>
      <c r="F790" t="s">
        <v>2684</v>
      </c>
      <c r="G790">
        <v>146199908</v>
      </c>
      <c r="H790">
        <v>146200061</v>
      </c>
      <c r="I790" t="s">
        <v>34</v>
      </c>
      <c r="J790" t="s">
        <v>20</v>
      </c>
      <c r="K790">
        <v>1</v>
      </c>
      <c r="L790" t="s">
        <v>855</v>
      </c>
      <c r="M790">
        <v>13</v>
      </c>
      <c r="N790" t="s">
        <v>2717</v>
      </c>
      <c r="O790">
        <v>5</v>
      </c>
      <c r="P790" t="s">
        <v>2718</v>
      </c>
      <c r="Q790">
        <v>-1</v>
      </c>
      <c r="R790" t="s">
        <v>38</v>
      </c>
      <c r="S790" t="s">
        <v>38</v>
      </c>
    </row>
    <row r="791" spans="1:19">
      <c r="A791" t="s">
        <v>2684</v>
      </c>
      <c r="B791">
        <v>152790759</v>
      </c>
      <c r="C791">
        <v>152790875</v>
      </c>
      <c r="D791" t="s">
        <v>23</v>
      </c>
      <c r="E791" t="s">
        <v>2719</v>
      </c>
      <c r="F791" t="s">
        <v>2684</v>
      </c>
      <c r="G791">
        <v>152790713</v>
      </c>
      <c r="H791">
        <v>152791047</v>
      </c>
      <c r="I791" t="s">
        <v>34</v>
      </c>
      <c r="J791" t="s">
        <v>20</v>
      </c>
      <c r="K791">
        <v>4</v>
      </c>
      <c r="L791" t="s">
        <v>2720</v>
      </c>
      <c r="M791">
        <v>46</v>
      </c>
      <c r="N791" t="s">
        <v>2721</v>
      </c>
      <c r="O791">
        <v>50</v>
      </c>
      <c r="P791" t="s">
        <v>2722</v>
      </c>
      <c r="Q791">
        <v>94</v>
      </c>
      <c r="R791">
        <v>0.31184200000000001</v>
      </c>
      <c r="S791">
        <v>0</v>
      </c>
    </row>
    <row r="792" spans="1:19">
      <c r="A792" t="s">
        <v>2684</v>
      </c>
      <c r="B792">
        <v>173166124</v>
      </c>
      <c r="C792">
        <v>173166299</v>
      </c>
      <c r="D792" t="s">
        <v>20</v>
      </c>
      <c r="E792" t="s">
        <v>2726</v>
      </c>
      <c r="F792" t="s">
        <v>2684</v>
      </c>
      <c r="G792">
        <v>173166178</v>
      </c>
      <c r="H792">
        <v>173166505</v>
      </c>
      <c r="I792" t="s">
        <v>78</v>
      </c>
      <c r="J792" t="s">
        <v>23</v>
      </c>
      <c r="K792">
        <v>25</v>
      </c>
      <c r="L792" t="s">
        <v>2727</v>
      </c>
      <c r="M792">
        <v>54</v>
      </c>
      <c r="N792" t="s">
        <v>2728</v>
      </c>
      <c r="O792">
        <v>69</v>
      </c>
      <c r="P792" t="s">
        <v>2729</v>
      </c>
      <c r="Q792">
        <v>91</v>
      </c>
      <c r="R792">
        <v>0.57896800000000004</v>
      </c>
      <c r="S792">
        <v>0</v>
      </c>
    </row>
    <row r="793" spans="1:19">
      <c r="A793" t="s">
        <v>2684</v>
      </c>
      <c r="B793">
        <v>173369434</v>
      </c>
      <c r="C793">
        <v>173369593</v>
      </c>
      <c r="D793" t="s">
        <v>20</v>
      </c>
      <c r="E793" t="s">
        <v>2730</v>
      </c>
      <c r="F793" t="s">
        <v>2684</v>
      </c>
      <c r="G793">
        <v>173369460</v>
      </c>
      <c r="H793">
        <v>173369641</v>
      </c>
      <c r="I793" t="s">
        <v>28</v>
      </c>
      <c r="J793" t="s">
        <v>23</v>
      </c>
      <c r="K793">
        <v>1</v>
      </c>
      <c r="L793" t="s">
        <v>398</v>
      </c>
      <c r="M793">
        <v>117</v>
      </c>
      <c r="N793" t="s">
        <v>2731</v>
      </c>
      <c r="O793">
        <v>1</v>
      </c>
      <c r="P793" t="s">
        <v>2732</v>
      </c>
      <c r="Q793">
        <v>-1</v>
      </c>
      <c r="R793" t="s">
        <v>38</v>
      </c>
      <c r="S793" t="s">
        <v>38</v>
      </c>
    </row>
    <row r="794" spans="1:19">
      <c r="A794" t="s">
        <v>2684</v>
      </c>
      <c r="B794">
        <v>173369434</v>
      </c>
      <c r="C794">
        <v>173369610</v>
      </c>
      <c r="D794" t="s">
        <v>20</v>
      </c>
      <c r="E794" t="s">
        <v>2730</v>
      </c>
      <c r="F794" t="s">
        <v>2684</v>
      </c>
      <c r="G794">
        <v>173369460</v>
      </c>
      <c r="H794">
        <v>173369641</v>
      </c>
      <c r="I794" t="s">
        <v>28</v>
      </c>
      <c r="J794" t="s">
        <v>23</v>
      </c>
      <c r="K794">
        <v>8</v>
      </c>
      <c r="L794" t="s">
        <v>2733</v>
      </c>
      <c r="M794">
        <v>117</v>
      </c>
      <c r="N794" t="s">
        <v>2731</v>
      </c>
      <c r="O794">
        <v>10</v>
      </c>
      <c r="P794" t="s">
        <v>2734</v>
      </c>
      <c r="Q794">
        <v>-1</v>
      </c>
      <c r="R794" t="s">
        <v>38</v>
      </c>
      <c r="S794" t="s">
        <v>38</v>
      </c>
    </row>
    <row r="795" spans="1:19">
      <c r="A795" t="s">
        <v>2684</v>
      </c>
      <c r="B795">
        <v>174095357</v>
      </c>
      <c r="C795">
        <v>174095453</v>
      </c>
      <c r="D795" t="s">
        <v>20</v>
      </c>
      <c r="E795" t="s">
        <v>2735</v>
      </c>
      <c r="F795" t="s">
        <v>2684</v>
      </c>
      <c r="G795">
        <v>174095182</v>
      </c>
      <c r="H795">
        <v>174095506</v>
      </c>
      <c r="I795" t="s">
        <v>78</v>
      </c>
      <c r="J795" t="s">
        <v>23</v>
      </c>
      <c r="K795">
        <v>1</v>
      </c>
      <c r="L795" t="s">
        <v>2736</v>
      </c>
      <c r="M795">
        <v>10</v>
      </c>
      <c r="N795" t="s">
        <v>2737</v>
      </c>
      <c r="O795">
        <v>5</v>
      </c>
      <c r="P795" t="s">
        <v>2738</v>
      </c>
      <c r="Q795">
        <v>-1</v>
      </c>
      <c r="R795" t="s">
        <v>38</v>
      </c>
      <c r="S795" t="s">
        <v>38</v>
      </c>
    </row>
    <row r="796" spans="1:19">
      <c r="A796" t="s">
        <v>2684</v>
      </c>
      <c r="B796">
        <v>174095357</v>
      </c>
      <c r="C796">
        <v>174095481</v>
      </c>
      <c r="D796" t="s">
        <v>20</v>
      </c>
      <c r="E796" t="s">
        <v>2735</v>
      </c>
      <c r="F796" t="s">
        <v>2684</v>
      </c>
      <c r="G796">
        <v>174095182</v>
      </c>
      <c r="H796">
        <v>174095506</v>
      </c>
      <c r="I796" t="s">
        <v>78</v>
      </c>
      <c r="J796" t="s">
        <v>23</v>
      </c>
      <c r="K796">
        <v>1</v>
      </c>
      <c r="L796" t="s">
        <v>559</v>
      </c>
      <c r="M796">
        <v>10</v>
      </c>
      <c r="N796" t="s">
        <v>2737</v>
      </c>
      <c r="O796">
        <v>8</v>
      </c>
      <c r="P796" t="s">
        <v>2739</v>
      </c>
      <c r="Q796">
        <v>16</v>
      </c>
      <c r="R796">
        <v>0.68872500000000003</v>
      </c>
      <c r="S796">
        <v>0</v>
      </c>
    </row>
    <row r="797" spans="1:19">
      <c r="A797" t="s">
        <v>2684</v>
      </c>
      <c r="B797">
        <v>174318835</v>
      </c>
      <c r="C797">
        <v>174319087</v>
      </c>
      <c r="D797" t="s">
        <v>23</v>
      </c>
      <c r="E797" t="s">
        <v>2740</v>
      </c>
      <c r="F797" t="s">
        <v>2684</v>
      </c>
      <c r="G797">
        <v>174318794</v>
      </c>
      <c r="H797">
        <v>174319117</v>
      </c>
      <c r="I797" t="s">
        <v>40</v>
      </c>
      <c r="J797" t="s">
        <v>20</v>
      </c>
      <c r="K797">
        <v>6</v>
      </c>
      <c r="L797" t="s">
        <v>2741</v>
      </c>
      <c r="M797">
        <v>56</v>
      </c>
      <c r="N797" t="s">
        <v>2742</v>
      </c>
      <c r="O797">
        <v>8</v>
      </c>
      <c r="P797" t="s">
        <v>2743</v>
      </c>
      <c r="Q797">
        <v>-1</v>
      </c>
      <c r="R797" t="s">
        <v>38</v>
      </c>
      <c r="S797" t="s">
        <v>38</v>
      </c>
    </row>
    <row r="798" spans="1:19">
      <c r="A798" t="s">
        <v>2684</v>
      </c>
      <c r="B798">
        <v>183474764</v>
      </c>
      <c r="C798">
        <v>183474881</v>
      </c>
      <c r="D798" t="s">
        <v>20</v>
      </c>
      <c r="E798" t="s">
        <v>2744</v>
      </c>
      <c r="F798" t="s">
        <v>2684</v>
      </c>
      <c r="G798">
        <v>183474484</v>
      </c>
      <c r="H798">
        <v>183474918</v>
      </c>
      <c r="I798" t="s">
        <v>83</v>
      </c>
      <c r="J798" t="s">
        <v>23</v>
      </c>
      <c r="K798">
        <v>1</v>
      </c>
      <c r="L798" t="s">
        <v>1908</v>
      </c>
      <c r="M798">
        <v>1</v>
      </c>
      <c r="N798" t="s">
        <v>2745</v>
      </c>
      <c r="O798">
        <v>30</v>
      </c>
      <c r="P798" t="s">
        <v>2746</v>
      </c>
      <c r="Q798">
        <v>38</v>
      </c>
      <c r="R798">
        <v>0.71528999999999998</v>
      </c>
      <c r="S798">
        <v>0</v>
      </c>
    </row>
    <row r="799" spans="1:19">
      <c r="A799" t="s">
        <v>2794</v>
      </c>
      <c r="B799">
        <v>313697</v>
      </c>
      <c r="C799">
        <v>313850</v>
      </c>
      <c r="D799" t="s">
        <v>23</v>
      </c>
      <c r="E799" t="s">
        <v>2860</v>
      </c>
      <c r="F799" t="s">
        <v>2794</v>
      </c>
      <c r="G799">
        <v>313667</v>
      </c>
      <c r="H799">
        <v>313867</v>
      </c>
      <c r="I799" t="s">
        <v>34</v>
      </c>
      <c r="J799" t="s">
        <v>20</v>
      </c>
      <c r="K799">
        <v>1</v>
      </c>
      <c r="L799" t="s">
        <v>855</v>
      </c>
      <c r="M799">
        <v>5</v>
      </c>
      <c r="N799" t="s">
        <v>2861</v>
      </c>
      <c r="O799">
        <v>89</v>
      </c>
      <c r="P799" t="s">
        <v>2862</v>
      </c>
      <c r="Q799">
        <v>117</v>
      </c>
      <c r="R799">
        <v>1.3941E-2</v>
      </c>
      <c r="S799">
        <v>1</v>
      </c>
    </row>
    <row r="800" spans="1:19">
      <c r="A800" t="s">
        <v>2794</v>
      </c>
      <c r="B800">
        <v>313701</v>
      </c>
      <c r="C800">
        <v>313850</v>
      </c>
      <c r="D800" t="s">
        <v>23</v>
      </c>
      <c r="E800" t="s">
        <v>2860</v>
      </c>
      <c r="F800" t="s">
        <v>2794</v>
      </c>
      <c r="G800">
        <v>313667</v>
      </c>
      <c r="H800">
        <v>313867</v>
      </c>
      <c r="I800" t="s">
        <v>34</v>
      </c>
      <c r="J800" t="s">
        <v>20</v>
      </c>
      <c r="K800">
        <v>19</v>
      </c>
      <c r="L800" t="s">
        <v>2863</v>
      </c>
      <c r="M800">
        <v>64</v>
      </c>
      <c r="N800" t="s">
        <v>2864</v>
      </c>
      <c r="O800">
        <v>89</v>
      </c>
      <c r="P800" t="s">
        <v>2862</v>
      </c>
      <c r="Q800">
        <v>117</v>
      </c>
      <c r="R800">
        <v>1.9903000000000001E-2</v>
      </c>
      <c r="S800">
        <v>1</v>
      </c>
    </row>
    <row r="801" spans="1:19">
      <c r="A801" t="s">
        <v>2794</v>
      </c>
      <c r="B801">
        <v>34051882</v>
      </c>
      <c r="C801">
        <v>34052110</v>
      </c>
      <c r="D801" t="s">
        <v>20</v>
      </c>
      <c r="E801" t="s">
        <v>2865</v>
      </c>
      <c r="F801" t="s">
        <v>2794</v>
      </c>
      <c r="G801">
        <v>34051988</v>
      </c>
      <c r="H801">
        <v>34052156</v>
      </c>
      <c r="I801" t="s">
        <v>119</v>
      </c>
      <c r="J801" t="s">
        <v>23</v>
      </c>
      <c r="K801">
        <v>2</v>
      </c>
      <c r="L801" t="s">
        <v>2866</v>
      </c>
      <c r="M801">
        <v>69</v>
      </c>
      <c r="N801" t="s">
        <v>2867</v>
      </c>
      <c r="O801">
        <v>14</v>
      </c>
      <c r="P801" t="s">
        <v>2868</v>
      </c>
      <c r="Q801">
        <v>78</v>
      </c>
      <c r="R801">
        <v>0.896011</v>
      </c>
      <c r="S801">
        <v>0</v>
      </c>
    </row>
    <row r="802" spans="1:19">
      <c r="A802" t="s">
        <v>2794</v>
      </c>
      <c r="B802">
        <v>38653077</v>
      </c>
      <c r="C802">
        <v>38653160</v>
      </c>
      <c r="D802" t="s">
        <v>23</v>
      </c>
      <c r="E802" t="s">
        <v>2869</v>
      </c>
      <c r="F802" t="s">
        <v>2794</v>
      </c>
      <c r="G802">
        <v>38653069</v>
      </c>
      <c r="H802">
        <v>38653329</v>
      </c>
      <c r="I802" t="s">
        <v>34</v>
      </c>
      <c r="J802" t="s">
        <v>20</v>
      </c>
      <c r="K802">
        <v>1</v>
      </c>
      <c r="L802" t="s">
        <v>855</v>
      </c>
      <c r="M802">
        <v>35</v>
      </c>
      <c r="N802" t="s">
        <v>2870</v>
      </c>
      <c r="O802">
        <v>16</v>
      </c>
      <c r="P802" t="s">
        <v>2871</v>
      </c>
      <c r="Q802">
        <v>44</v>
      </c>
      <c r="R802">
        <v>0.95185200000000003</v>
      </c>
      <c r="S802">
        <v>0</v>
      </c>
    </row>
    <row r="803" spans="1:19">
      <c r="A803" t="s">
        <v>2794</v>
      </c>
      <c r="B803">
        <v>38813531</v>
      </c>
      <c r="C803">
        <v>38813711</v>
      </c>
      <c r="D803" t="s">
        <v>20</v>
      </c>
      <c r="E803" t="s">
        <v>2872</v>
      </c>
      <c r="F803" t="s">
        <v>2794</v>
      </c>
      <c r="G803">
        <v>38813514</v>
      </c>
      <c r="H803">
        <v>38813752</v>
      </c>
      <c r="I803" t="s">
        <v>34</v>
      </c>
      <c r="J803" t="s">
        <v>23</v>
      </c>
      <c r="K803">
        <v>1</v>
      </c>
      <c r="L803" t="s">
        <v>41</v>
      </c>
      <c r="M803">
        <v>4</v>
      </c>
      <c r="N803" t="s">
        <v>2873</v>
      </c>
      <c r="O803">
        <v>1</v>
      </c>
      <c r="P803" t="s">
        <v>1128</v>
      </c>
      <c r="Q803">
        <v>4</v>
      </c>
      <c r="R803">
        <v>0.7</v>
      </c>
      <c r="S803">
        <v>0</v>
      </c>
    </row>
    <row r="804" spans="1:19">
      <c r="A804" t="s">
        <v>2794</v>
      </c>
      <c r="B804">
        <v>41905358</v>
      </c>
      <c r="C804">
        <v>41905480</v>
      </c>
      <c r="D804" t="s">
        <v>23</v>
      </c>
      <c r="E804" t="s">
        <v>2874</v>
      </c>
      <c r="F804" t="s">
        <v>2794</v>
      </c>
      <c r="G804">
        <v>41905379</v>
      </c>
      <c r="H804">
        <v>41905579</v>
      </c>
      <c r="I804" t="s">
        <v>34</v>
      </c>
      <c r="J804" t="s">
        <v>20</v>
      </c>
      <c r="K804">
        <v>1</v>
      </c>
      <c r="L804" t="s">
        <v>140</v>
      </c>
      <c r="M804">
        <v>4</v>
      </c>
      <c r="N804" t="s">
        <v>2875</v>
      </c>
      <c r="O804">
        <v>20</v>
      </c>
      <c r="P804" t="s">
        <v>2876</v>
      </c>
      <c r="Q804">
        <v>112</v>
      </c>
      <c r="R804">
        <v>2.6637999999999998E-2</v>
      </c>
      <c r="S804">
        <v>0</v>
      </c>
    </row>
    <row r="805" spans="1:19">
      <c r="A805" t="s">
        <v>2794</v>
      </c>
      <c r="B805">
        <v>43079900</v>
      </c>
      <c r="C805">
        <v>43079954</v>
      </c>
      <c r="D805" t="s">
        <v>23</v>
      </c>
      <c r="E805" t="s">
        <v>2877</v>
      </c>
      <c r="F805" t="s">
        <v>2794</v>
      </c>
      <c r="G805">
        <v>43079865</v>
      </c>
      <c r="H805">
        <v>43079940</v>
      </c>
      <c r="I805" t="s">
        <v>168</v>
      </c>
      <c r="J805" t="s">
        <v>20</v>
      </c>
      <c r="K805">
        <v>5</v>
      </c>
      <c r="L805" t="s">
        <v>2878</v>
      </c>
      <c r="M805">
        <v>39</v>
      </c>
      <c r="N805" t="s">
        <v>2879</v>
      </c>
      <c r="O805">
        <v>9</v>
      </c>
      <c r="P805" t="s">
        <v>2880</v>
      </c>
      <c r="Q805">
        <v>48</v>
      </c>
      <c r="R805">
        <v>0.77959199999999995</v>
      </c>
      <c r="S805">
        <v>0</v>
      </c>
    </row>
    <row r="806" spans="1:19">
      <c r="A806" t="s">
        <v>2794</v>
      </c>
      <c r="B806">
        <v>43079900</v>
      </c>
      <c r="C806">
        <v>43079990</v>
      </c>
      <c r="D806" t="s">
        <v>23</v>
      </c>
      <c r="E806" t="s">
        <v>2881</v>
      </c>
      <c r="F806" t="s">
        <v>2794</v>
      </c>
      <c r="G806">
        <v>43079865</v>
      </c>
      <c r="H806">
        <v>43079940</v>
      </c>
      <c r="I806" t="s">
        <v>168</v>
      </c>
      <c r="J806" t="s">
        <v>20</v>
      </c>
      <c r="K806">
        <v>1</v>
      </c>
      <c r="L806" t="s">
        <v>268</v>
      </c>
      <c r="M806">
        <v>39</v>
      </c>
      <c r="N806" t="s">
        <v>2879</v>
      </c>
      <c r="O806">
        <v>2</v>
      </c>
      <c r="P806" t="s">
        <v>2882</v>
      </c>
      <c r="Q806">
        <v>92</v>
      </c>
      <c r="R806">
        <v>0.23701900000000001</v>
      </c>
      <c r="S806">
        <v>0</v>
      </c>
    </row>
    <row r="807" spans="1:19">
      <c r="A807" t="s">
        <v>2794</v>
      </c>
      <c r="B807">
        <v>43383965</v>
      </c>
      <c r="C807">
        <v>43384062</v>
      </c>
      <c r="D807" t="s">
        <v>20</v>
      </c>
      <c r="E807" t="s">
        <v>2883</v>
      </c>
      <c r="F807" t="s">
        <v>2794</v>
      </c>
      <c r="G807">
        <v>43383795</v>
      </c>
      <c r="H807">
        <v>43384119</v>
      </c>
      <c r="I807" t="s">
        <v>2387</v>
      </c>
      <c r="J807" t="s">
        <v>23</v>
      </c>
      <c r="K807">
        <v>2</v>
      </c>
      <c r="L807" t="s">
        <v>2884</v>
      </c>
      <c r="M807">
        <v>28</v>
      </c>
      <c r="N807" t="s">
        <v>2885</v>
      </c>
      <c r="O807">
        <v>4</v>
      </c>
      <c r="P807" t="s">
        <v>2886</v>
      </c>
      <c r="Q807">
        <v>103</v>
      </c>
      <c r="R807">
        <v>0.103064</v>
      </c>
      <c r="S807">
        <v>0</v>
      </c>
    </row>
    <row r="808" spans="1:19">
      <c r="A808" t="s">
        <v>2794</v>
      </c>
      <c r="B808">
        <v>55404997</v>
      </c>
      <c r="C808">
        <v>55405319</v>
      </c>
      <c r="D808" t="s">
        <v>23</v>
      </c>
      <c r="E808" t="s">
        <v>2887</v>
      </c>
      <c r="F808" t="s">
        <v>2794</v>
      </c>
      <c r="G808">
        <v>55404783</v>
      </c>
      <c r="H808">
        <v>55405106</v>
      </c>
      <c r="I808" t="s">
        <v>509</v>
      </c>
      <c r="J808" t="s">
        <v>20</v>
      </c>
      <c r="K808">
        <v>1</v>
      </c>
      <c r="L808" t="s">
        <v>2888</v>
      </c>
      <c r="M808">
        <v>13</v>
      </c>
      <c r="N808" t="s">
        <v>2889</v>
      </c>
      <c r="O808">
        <v>30</v>
      </c>
      <c r="P808" t="s">
        <v>2890</v>
      </c>
      <c r="Q808">
        <v>117</v>
      </c>
      <c r="R808">
        <v>1.6785999999999999E-2</v>
      </c>
      <c r="S808">
        <v>1</v>
      </c>
    </row>
    <row r="809" spans="1:19">
      <c r="A809" t="s">
        <v>2794</v>
      </c>
      <c r="B809">
        <v>69562673</v>
      </c>
      <c r="C809">
        <v>69562770</v>
      </c>
      <c r="D809" t="s">
        <v>23</v>
      </c>
      <c r="E809" t="s">
        <v>2891</v>
      </c>
      <c r="F809" t="s">
        <v>2794</v>
      </c>
      <c r="G809">
        <v>69562638</v>
      </c>
      <c r="H809">
        <v>69562933</v>
      </c>
      <c r="I809" t="s">
        <v>40</v>
      </c>
      <c r="J809" t="s">
        <v>20</v>
      </c>
      <c r="K809">
        <v>37</v>
      </c>
      <c r="L809" t="s">
        <v>2892</v>
      </c>
      <c r="M809">
        <v>83</v>
      </c>
      <c r="N809" t="s">
        <v>2893</v>
      </c>
      <c r="O809">
        <v>106</v>
      </c>
      <c r="P809" t="s">
        <v>2894</v>
      </c>
      <c r="Q809">
        <v>115</v>
      </c>
      <c r="R809">
        <v>0.481207</v>
      </c>
      <c r="S809">
        <v>0</v>
      </c>
    </row>
    <row r="810" spans="1:19">
      <c r="A810" t="s">
        <v>2794</v>
      </c>
      <c r="B810">
        <v>74772313</v>
      </c>
      <c r="C810">
        <v>74772421</v>
      </c>
      <c r="D810" t="s">
        <v>23</v>
      </c>
      <c r="E810" t="s">
        <v>2895</v>
      </c>
      <c r="F810" t="s">
        <v>2794</v>
      </c>
      <c r="G810">
        <v>74772115</v>
      </c>
      <c r="H810">
        <v>74772428</v>
      </c>
      <c r="I810" t="s">
        <v>339</v>
      </c>
      <c r="J810" t="s">
        <v>20</v>
      </c>
      <c r="K810">
        <v>111</v>
      </c>
      <c r="L810" t="s">
        <v>2896</v>
      </c>
      <c r="M810">
        <v>117</v>
      </c>
      <c r="N810" t="s">
        <v>2897</v>
      </c>
      <c r="O810">
        <v>116</v>
      </c>
      <c r="P810" t="s">
        <v>2898</v>
      </c>
      <c r="Q810">
        <v>117</v>
      </c>
      <c r="R810">
        <v>0.159388</v>
      </c>
      <c r="S810">
        <v>1</v>
      </c>
    </row>
    <row r="811" spans="1:19">
      <c r="A811" t="s">
        <v>2794</v>
      </c>
      <c r="B811">
        <v>79104164</v>
      </c>
      <c r="C811">
        <v>79104278</v>
      </c>
      <c r="D811" t="s">
        <v>20</v>
      </c>
      <c r="E811" t="s">
        <v>2899</v>
      </c>
      <c r="F811" t="s">
        <v>2794</v>
      </c>
      <c r="G811">
        <v>79104187</v>
      </c>
      <c r="H811">
        <v>79104475</v>
      </c>
      <c r="I811" t="s">
        <v>78</v>
      </c>
      <c r="J811" t="s">
        <v>23</v>
      </c>
      <c r="K811">
        <v>3</v>
      </c>
      <c r="L811" t="s">
        <v>2900</v>
      </c>
      <c r="M811">
        <v>34</v>
      </c>
      <c r="N811" t="s">
        <v>2901</v>
      </c>
      <c r="O811">
        <v>22</v>
      </c>
      <c r="P811" t="s">
        <v>2902</v>
      </c>
      <c r="Q811">
        <v>-1</v>
      </c>
      <c r="R811" t="s">
        <v>38</v>
      </c>
      <c r="S811" t="s">
        <v>38</v>
      </c>
    </row>
    <row r="812" spans="1:19">
      <c r="A812" t="s">
        <v>2794</v>
      </c>
      <c r="B812">
        <v>80485878</v>
      </c>
      <c r="C812">
        <v>80486220</v>
      </c>
      <c r="D812" t="s">
        <v>20</v>
      </c>
      <c r="E812" t="s">
        <v>2903</v>
      </c>
      <c r="F812" t="s">
        <v>2794</v>
      </c>
      <c r="G812">
        <v>80485932</v>
      </c>
      <c r="H812">
        <v>80486247</v>
      </c>
      <c r="I812" t="s">
        <v>40</v>
      </c>
      <c r="J812" t="s">
        <v>23</v>
      </c>
      <c r="K812">
        <v>2</v>
      </c>
      <c r="L812" t="s">
        <v>2904</v>
      </c>
      <c r="M812">
        <v>43</v>
      </c>
      <c r="N812" t="s">
        <v>2905</v>
      </c>
      <c r="O812">
        <v>18</v>
      </c>
      <c r="P812" t="s">
        <v>2906</v>
      </c>
      <c r="Q812">
        <v>92</v>
      </c>
      <c r="R812">
        <v>0.300846</v>
      </c>
      <c r="S812">
        <v>0</v>
      </c>
    </row>
    <row r="813" spans="1:19">
      <c r="A813" t="s">
        <v>2794</v>
      </c>
      <c r="B813">
        <v>80485891</v>
      </c>
      <c r="C813">
        <v>80486220</v>
      </c>
      <c r="D813" t="s">
        <v>20</v>
      </c>
      <c r="E813" t="s">
        <v>2903</v>
      </c>
      <c r="F813" t="s">
        <v>2794</v>
      </c>
      <c r="G813">
        <v>80485932</v>
      </c>
      <c r="H813">
        <v>80486247</v>
      </c>
      <c r="I813" t="s">
        <v>40</v>
      </c>
      <c r="J813" t="s">
        <v>23</v>
      </c>
      <c r="K813">
        <v>1</v>
      </c>
      <c r="L813" t="s">
        <v>140</v>
      </c>
      <c r="M813">
        <v>22</v>
      </c>
      <c r="N813" t="s">
        <v>2907</v>
      </c>
      <c r="O813">
        <v>18</v>
      </c>
      <c r="P813" t="s">
        <v>2906</v>
      </c>
      <c r="Q813">
        <v>93</v>
      </c>
      <c r="R813">
        <v>0.21154100000000001</v>
      </c>
      <c r="S813">
        <v>0</v>
      </c>
    </row>
    <row r="814" spans="1:19">
      <c r="A814" t="s">
        <v>2794</v>
      </c>
      <c r="B814">
        <v>81976193</v>
      </c>
      <c r="C814">
        <v>81976327</v>
      </c>
      <c r="D814" t="s">
        <v>23</v>
      </c>
      <c r="E814" t="s">
        <v>2908</v>
      </c>
      <c r="F814" t="s">
        <v>2794</v>
      </c>
      <c r="G814">
        <v>81975981</v>
      </c>
      <c r="H814">
        <v>81976318</v>
      </c>
      <c r="I814" t="s">
        <v>837</v>
      </c>
      <c r="J814" t="s">
        <v>20</v>
      </c>
      <c r="K814">
        <v>9</v>
      </c>
      <c r="L814" t="s">
        <v>2909</v>
      </c>
      <c r="M814">
        <v>95</v>
      </c>
      <c r="N814" t="s">
        <v>2910</v>
      </c>
      <c r="O814">
        <v>109</v>
      </c>
      <c r="P814" t="s">
        <v>2911</v>
      </c>
      <c r="Q814">
        <v>117</v>
      </c>
      <c r="R814">
        <v>0.52061299999999999</v>
      </c>
      <c r="S814">
        <v>1</v>
      </c>
    </row>
    <row r="815" spans="1:19">
      <c r="A815" t="s">
        <v>2794</v>
      </c>
      <c r="B815">
        <v>90490593</v>
      </c>
      <c r="C815">
        <v>90490762</v>
      </c>
      <c r="D815" t="s">
        <v>23</v>
      </c>
      <c r="E815" t="s">
        <v>2912</v>
      </c>
      <c r="F815" t="s">
        <v>2794</v>
      </c>
      <c r="G815">
        <v>90490373</v>
      </c>
      <c r="H815">
        <v>90490717</v>
      </c>
      <c r="I815" t="s">
        <v>78</v>
      </c>
      <c r="J815" t="s">
        <v>20</v>
      </c>
      <c r="K815">
        <v>1</v>
      </c>
      <c r="L815" t="s">
        <v>327</v>
      </c>
      <c r="M815">
        <v>35</v>
      </c>
      <c r="N815" t="s">
        <v>2913</v>
      </c>
      <c r="O815">
        <v>1</v>
      </c>
      <c r="P815" t="s">
        <v>2914</v>
      </c>
      <c r="Q815">
        <v>114</v>
      </c>
      <c r="R815">
        <v>0.101451</v>
      </c>
      <c r="S815">
        <v>0</v>
      </c>
    </row>
    <row r="816" spans="1:19">
      <c r="A816" t="s">
        <v>2794</v>
      </c>
      <c r="B816">
        <v>91313638</v>
      </c>
      <c r="C816">
        <v>91313777</v>
      </c>
      <c r="D816" t="s">
        <v>20</v>
      </c>
      <c r="E816" t="s">
        <v>2915</v>
      </c>
      <c r="F816" t="s">
        <v>2794</v>
      </c>
      <c r="G816">
        <v>91313492</v>
      </c>
      <c r="H816">
        <v>91313817</v>
      </c>
      <c r="I816" t="s">
        <v>339</v>
      </c>
      <c r="J816" t="s">
        <v>23</v>
      </c>
      <c r="K816">
        <v>3</v>
      </c>
      <c r="L816" t="s">
        <v>2916</v>
      </c>
      <c r="M816">
        <v>74</v>
      </c>
      <c r="N816" t="s">
        <v>2917</v>
      </c>
      <c r="O816">
        <v>22</v>
      </c>
      <c r="P816" t="s">
        <v>2918</v>
      </c>
      <c r="Q816">
        <v>-1</v>
      </c>
      <c r="R816" t="s">
        <v>38</v>
      </c>
      <c r="S816" t="s">
        <v>38</v>
      </c>
    </row>
    <row r="817" spans="1:19">
      <c r="A817" t="s">
        <v>2794</v>
      </c>
      <c r="B817">
        <v>93544795</v>
      </c>
      <c r="C817">
        <v>93544915</v>
      </c>
      <c r="D817" t="s">
        <v>20</v>
      </c>
      <c r="E817" t="s">
        <v>2919</v>
      </c>
      <c r="F817" t="s">
        <v>2794</v>
      </c>
      <c r="G817">
        <v>93544632</v>
      </c>
      <c r="H817">
        <v>93544949</v>
      </c>
      <c r="I817" t="s">
        <v>509</v>
      </c>
      <c r="J817" t="s">
        <v>23</v>
      </c>
      <c r="K817">
        <v>115</v>
      </c>
      <c r="L817" t="s">
        <v>2920</v>
      </c>
      <c r="M817">
        <v>117</v>
      </c>
      <c r="N817" t="s">
        <v>2921</v>
      </c>
      <c r="O817">
        <v>117</v>
      </c>
      <c r="P817" t="s">
        <v>2922</v>
      </c>
      <c r="Q817">
        <v>117</v>
      </c>
      <c r="R817">
        <v>0.99356299999999997</v>
      </c>
      <c r="S817">
        <v>1</v>
      </c>
    </row>
    <row r="818" spans="1:19">
      <c r="A818" t="s">
        <v>2794</v>
      </c>
      <c r="B818">
        <v>96898447</v>
      </c>
      <c r="C818">
        <v>96898563</v>
      </c>
      <c r="D818" t="s">
        <v>20</v>
      </c>
      <c r="E818" t="s">
        <v>2923</v>
      </c>
      <c r="F818" t="s">
        <v>2794</v>
      </c>
      <c r="G818">
        <v>96898450</v>
      </c>
      <c r="H818">
        <v>96898777</v>
      </c>
      <c r="I818" t="s">
        <v>119</v>
      </c>
      <c r="J818" t="s">
        <v>23</v>
      </c>
      <c r="K818">
        <v>1</v>
      </c>
      <c r="L818" t="s">
        <v>2924</v>
      </c>
      <c r="M818">
        <v>14</v>
      </c>
      <c r="N818" t="s">
        <v>2925</v>
      </c>
      <c r="O818">
        <v>9</v>
      </c>
      <c r="P818" t="s">
        <v>2926</v>
      </c>
      <c r="Q818">
        <v>78</v>
      </c>
      <c r="R818">
        <v>0.114574</v>
      </c>
      <c r="S818">
        <v>0</v>
      </c>
    </row>
    <row r="819" spans="1:19">
      <c r="A819" t="s">
        <v>2794</v>
      </c>
      <c r="B819">
        <v>110734903</v>
      </c>
      <c r="C819">
        <v>110735015</v>
      </c>
      <c r="D819" t="s">
        <v>20</v>
      </c>
      <c r="E819" t="s">
        <v>2795</v>
      </c>
      <c r="F819" t="s">
        <v>2794</v>
      </c>
      <c r="G819">
        <v>110734895</v>
      </c>
      <c r="H819">
        <v>110735041</v>
      </c>
      <c r="I819" t="s">
        <v>83</v>
      </c>
      <c r="J819" t="s">
        <v>23</v>
      </c>
      <c r="K819">
        <v>6</v>
      </c>
      <c r="L819" t="s">
        <v>2796</v>
      </c>
      <c r="M819">
        <v>34</v>
      </c>
      <c r="N819" t="s">
        <v>2797</v>
      </c>
      <c r="O819">
        <v>91</v>
      </c>
      <c r="P819" t="s">
        <v>2798</v>
      </c>
      <c r="Q819">
        <v>-1</v>
      </c>
      <c r="R819" t="s">
        <v>38</v>
      </c>
      <c r="S819" t="s">
        <v>38</v>
      </c>
    </row>
    <row r="820" spans="1:19">
      <c r="A820" t="s">
        <v>2794</v>
      </c>
      <c r="B820">
        <v>119020077</v>
      </c>
      <c r="C820">
        <v>119020240</v>
      </c>
      <c r="D820" t="s">
        <v>20</v>
      </c>
      <c r="E820" t="s">
        <v>2799</v>
      </c>
      <c r="F820" t="s">
        <v>2794</v>
      </c>
      <c r="G820">
        <v>119020085</v>
      </c>
      <c r="H820">
        <v>119020267</v>
      </c>
      <c r="I820" t="s">
        <v>83</v>
      </c>
      <c r="J820" t="s">
        <v>23</v>
      </c>
      <c r="K820">
        <v>1</v>
      </c>
      <c r="L820" t="s">
        <v>2653</v>
      </c>
      <c r="M820">
        <v>8</v>
      </c>
      <c r="N820" t="s">
        <v>2800</v>
      </c>
      <c r="O820">
        <v>4</v>
      </c>
      <c r="P820" t="s">
        <v>2801</v>
      </c>
      <c r="Q820">
        <v>-1</v>
      </c>
      <c r="R820" t="s">
        <v>38</v>
      </c>
      <c r="S820" t="s">
        <v>38</v>
      </c>
    </row>
    <row r="821" spans="1:19">
      <c r="A821" t="s">
        <v>2794</v>
      </c>
      <c r="B821">
        <v>132332189</v>
      </c>
      <c r="C821">
        <v>132332310</v>
      </c>
      <c r="D821" t="s">
        <v>20</v>
      </c>
      <c r="E821" t="s">
        <v>2802</v>
      </c>
      <c r="F821" t="s">
        <v>2794</v>
      </c>
      <c r="G821">
        <v>132332024</v>
      </c>
      <c r="H821">
        <v>132332334</v>
      </c>
      <c r="I821" t="s">
        <v>28</v>
      </c>
      <c r="J821" t="s">
        <v>23</v>
      </c>
      <c r="K821">
        <v>60</v>
      </c>
      <c r="L821" t="s">
        <v>2803</v>
      </c>
      <c r="M821">
        <v>103</v>
      </c>
      <c r="N821" t="s">
        <v>2804</v>
      </c>
      <c r="O821">
        <v>105</v>
      </c>
      <c r="P821" t="s">
        <v>2805</v>
      </c>
      <c r="Q821">
        <v>-1</v>
      </c>
      <c r="R821" t="s">
        <v>38</v>
      </c>
      <c r="S821" t="s">
        <v>38</v>
      </c>
    </row>
    <row r="822" spans="1:19">
      <c r="A822" t="s">
        <v>2794</v>
      </c>
      <c r="B822">
        <v>132827461</v>
      </c>
      <c r="C822">
        <v>132827607</v>
      </c>
      <c r="D822" t="s">
        <v>20</v>
      </c>
      <c r="E822" t="s">
        <v>2806</v>
      </c>
      <c r="F822" t="s">
        <v>2794</v>
      </c>
      <c r="G822">
        <v>132827325</v>
      </c>
      <c r="H822">
        <v>132827659</v>
      </c>
      <c r="I822" t="s">
        <v>509</v>
      </c>
      <c r="J822" t="s">
        <v>23</v>
      </c>
      <c r="K822">
        <v>55</v>
      </c>
      <c r="L822" t="s">
        <v>2807</v>
      </c>
      <c r="M822">
        <v>106</v>
      </c>
      <c r="N822" t="s">
        <v>2808</v>
      </c>
      <c r="O822">
        <v>97</v>
      </c>
      <c r="P822" t="s">
        <v>2809</v>
      </c>
      <c r="Q822">
        <v>99</v>
      </c>
      <c r="R822">
        <v>0.98833300000000002</v>
      </c>
      <c r="S822">
        <v>0</v>
      </c>
    </row>
    <row r="823" spans="1:19">
      <c r="A823" t="s">
        <v>2794</v>
      </c>
      <c r="B823">
        <v>134632077</v>
      </c>
      <c r="C823">
        <v>134632195</v>
      </c>
      <c r="D823" t="s">
        <v>20</v>
      </c>
      <c r="E823" t="s">
        <v>2810</v>
      </c>
      <c r="F823" t="s">
        <v>2794</v>
      </c>
      <c r="G823">
        <v>134631908</v>
      </c>
      <c r="H823">
        <v>134632247</v>
      </c>
      <c r="I823" t="s">
        <v>339</v>
      </c>
      <c r="J823" t="s">
        <v>23</v>
      </c>
      <c r="K823">
        <v>92</v>
      </c>
      <c r="L823" t="s">
        <v>2811</v>
      </c>
      <c r="M823">
        <v>113</v>
      </c>
      <c r="N823" t="s">
        <v>2812</v>
      </c>
      <c r="O823">
        <v>107</v>
      </c>
      <c r="P823" t="s">
        <v>2813</v>
      </c>
      <c r="Q823">
        <v>117</v>
      </c>
      <c r="R823">
        <v>0.333706</v>
      </c>
      <c r="S823">
        <v>1</v>
      </c>
    </row>
    <row r="824" spans="1:19">
      <c r="A824" t="s">
        <v>2794</v>
      </c>
      <c r="B824">
        <v>138116948</v>
      </c>
      <c r="C824">
        <v>138117197</v>
      </c>
      <c r="D824" t="s">
        <v>20</v>
      </c>
      <c r="E824" t="s">
        <v>2814</v>
      </c>
      <c r="F824" t="s">
        <v>2794</v>
      </c>
      <c r="G824">
        <v>138116925</v>
      </c>
      <c r="H824">
        <v>138117244</v>
      </c>
      <c r="I824" t="s">
        <v>34</v>
      </c>
      <c r="J824" t="s">
        <v>23</v>
      </c>
      <c r="K824">
        <v>1</v>
      </c>
      <c r="L824" t="s">
        <v>2815</v>
      </c>
      <c r="M824">
        <v>26</v>
      </c>
      <c r="N824" t="s">
        <v>2816</v>
      </c>
      <c r="O824">
        <v>7</v>
      </c>
      <c r="P824" t="s">
        <v>2817</v>
      </c>
      <c r="Q824">
        <v>117</v>
      </c>
      <c r="R824">
        <v>7.6429999999999996E-3</v>
      </c>
      <c r="S824">
        <v>1</v>
      </c>
    </row>
    <row r="825" spans="1:19">
      <c r="A825" t="s">
        <v>2794</v>
      </c>
      <c r="B825">
        <v>138880214</v>
      </c>
      <c r="C825">
        <v>138880288</v>
      </c>
      <c r="D825" t="s">
        <v>23</v>
      </c>
      <c r="E825" t="s">
        <v>2818</v>
      </c>
      <c r="F825" t="s">
        <v>2794</v>
      </c>
      <c r="G825">
        <v>138880152</v>
      </c>
      <c r="H825">
        <v>138880446</v>
      </c>
      <c r="I825" t="s">
        <v>34</v>
      </c>
      <c r="J825" t="s">
        <v>20</v>
      </c>
      <c r="K825">
        <v>36</v>
      </c>
      <c r="L825" t="s">
        <v>2819</v>
      </c>
      <c r="M825">
        <v>77</v>
      </c>
      <c r="N825" t="s">
        <v>2820</v>
      </c>
      <c r="O825">
        <v>76</v>
      </c>
      <c r="P825" t="s">
        <v>2821</v>
      </c>
      <c r="Q825">
        <v>84</v>
      </c>
      <c r="R825">
        <v>0.93908599999999998</v>
      </c>
      <c r="S825">
        <v>0</v>
      </c>
    </row>
    <row r="826" spans="1:19">
      <c r="A826" t="s">
        <v>2794</v>
      </c>
      <c r="B826">
        <v>150198943</v>
      </c>
      <c r="C826">
        <v>150199048</v>
      </c>
      <c r="D826" t="s">
        <v>23</v>
      </c>
      <c r="E826" t="s">
        <v>2822</v>
      </c>
      <c r="F826" t="s">
        <v>2794</v>
      </c>
      <c r="G826">
        <v>150198973</v>
      </c>
      <c r="H826">
        <v>150199047</v>
      </c>
      <c r="I826" t="s">
        <v>78</v>
      </c>
      <c r="J826" t="s">
        <v>20</v>
      </c>
      <c r="K826">
        <v>5</v>
      </c>
      <c r="L826" t="s">
        <v>2823</v>
      </c>
      <c r="M826">
        <v>62</v>
      </c>
      <c r="N826" t="s">
        <v>2824</v>
      </c>
      <c r="O826">
        <v>10</v>
      </c>
      <c r="P826" t="s">
        <v>2825</v>
      </c>
      <c r="Q826">
        <v>114</v>
      </c>
      <c r="R826">
        <v>5.7438000000000003E-2</v>
      </c>
      <c r="S826">
        <v>0</v>
      </c>
    </row>
    <row r="827" spans="1:19">
      <c r="A827" t="s">
        <v>2794</v>
      </c>
      <c r="B827">
        <v>154443362</v>
      </c>
      <c r="C827">
        <v>154443480</v>
      </c>
      <c r="D827" t="s">
        <v>20</v>
      </c>
      <c r="E827" t="s">
        <v>2826</v>
      </c>
      <c r="F827" t="s">
        <v>2794</v>
      </c>
      <c r="G827">
        <v>154443196</v>
      </c>
      <c r="H827">
        <v>154443525</v>
      </c>
      <c r="I827" t="s">
        <v>87</v>
      </c>
      <c r="J827" t="s">
        <v>23</v>
      </c>
      <c r="K827">
        <v>1</v>
      </c>
      <c r="L827" t="s">
        <v>855</v>
      </c>
      <c r="M827">
        <v>17</v>
      </c>
      <c r="N827" t="s">
        <v>2827</v>
      </c>
      <c r="O827">
        <v>53</v>
      </c>
      <c r="P827" t="s">
        <v>2828</v>
      </c>
      <c r="Q827">
        <v>-1</v>
      </c>
      <c r="R827" t="s">
        <v>38</v>
      </c>
      <c r="S827" t="s">
        <v>38</v>
      </c>
    </row>
    <row r="828" spans="1:19">
      <c r="A828" t="s">
        <v>2794</v>
      </c>
      <c r="B828">
        <v>154959051</v>
      </c>
      <c r="C828">
        <v>154959175</v>
      </c>
      <c r="D828" t="s">
        <v>23</v>
      </c>
      <c r="E828" t="s">
        <v>2829</v>
      </c>
      <c r="F828" t="s">
        <v>2794</v>
      </c>
      <c r="G828">
        <v>154959026</v>
      </c>
      <c r="H828">
        <v>154959318</v>
      </c>
      <c r="I828" t="s">
        <v>34</v>
      </c>
      <c r="J828" t="s">
        <v>20</v>
      </c>
      <c r="K828">
        <v>22</v>
      </c>
      <c r="L828" t="s">
        <v>2830</v>
      </c>
      <c r="M828">
        <v>50</v>
      </c>
      <c r="N828" t="s">
        <v>2831</v>
      </c>
      <c r="O828">
        <v>67</v>
      </c>
      <c r="P828" t="s">
        <v>2832</v>
      </c>
      <c r="Q828">
        <v>117</v>
      </c>
      <c r="R828">
        <v>2.8947000000000001E-2</v>
      </c>
      <c r="S828">
        <v>1</v>
      </c>
    </row>
    <row r="829" spans="1:19">
      <c r="A829" t="s">
        <v>2794</v>
      </c>
      <c r="B829">
        <v>162102554</v>
      </c>
      <c r="C829">
        <v>162102673</v>
      </c>
      <c r="D829" t="s">
        <v>23</v>
      </c>
      <c r="E829" t="s">
        <v>2833</v>
      </c>
      <c r="F829" t="s">
        <v>2794</v>
      </c>
      <c r="G829">
        <v>162102539</v>
      </c>
      <c r="H829">
        <v>162102756</v>
      </c>
      <c r="I829" t="s">
        <v>34</v>
      </c>
      <c r="J829" t="s">
        <v>20</v>
      </c>
      <c r="K829">
        <v>14</v>
      </c>
      <c r="L829" t="s">
        <v>2834</v>
      </c>
      <c r="M829">
        <v>66</v>
      </c>
      <c r="N829" t="s">
        <v>2835</v>
      </c>
      <c r="O829">
        <v>74</v>
      </c>
      <c r="P829" t="s">
        <v>2836</v>
      </c>
      <c r="Q829">
        <v>117</v>
      </c>
      <c r="R829">
        <v>2.7231999999999999E-2</v>
      </c>
      <c r="S829">
        <v>1</v>
      </c>
    </row>
    <row r="830" spans="1:19">
      <c r="A830" t="s">
        <v>2794</v>
      </c>
      <c r="B830">
        <v>172958139</v>
      </c>
      <c r="C830">
        <v>172958257</v>
      </c>
      <c r="D830" t="s">
        <v>20</v>
      </c>
      <c r="E830" t="s">
        <v>2837</v>
      </c>
      <c r="F830" t="s">
        <v>2794</v>
      </c>
      <c r="G830">
        <v>172957973</v>
      </c>
      <c r="H830">
        <v>172958294</v>
      </c>
      <c r="I830" t="s">
        <v>87</v>
      </c>
      <c r="J830" t="s">
        <v>23</v>
      </c>
      <c r="K830">
        <v>26</v>
      </c>
      <c r="L830" t="s">
        <v>2838</v>
      </c>
      <c r="M830">
        <v>103</v>
      </c>
      <c r="N830" t="s">
        <v>2839</v>
      </c>
      <c r="O830">
        <v>82</v>
      </c>
      <c r="P830" t="s">
        <v>2840</v>
      </c>
      <c r="Q830">
        <v>-1</v>
      </c>
      <c r="R830" t="s">
        <v>38</v>
      </c>
      <c r="S830" t="s">
        <v>38</v>
      </c>
    </row>
    <row r="831" spans="1:19">
      <c r="A831" t="s">
        <v>2794</v>
      </c>
      <c r="B831">
        <v>176919170</v>
      </c>
      <c r="C831">
        <v>176919251</v>
      </c>
      <c r="D831" t="s">
        <v>20</v>
      </c>
      <c r="E831" t="s">
        <v>2841</v>
      </c>
      <c r="F831" t="s">
        <v>2794</v>
      </c>
      <c r="G831">
        <v>176919157</v>
      </c>
      <c r="H831">
        <v>176919279</v>
      </c>
      <c r="I831" t="s">
        <v>34</v>
      </c>
      <c r="J831" t="s">
        <v>23</v>
      </c>
      <c r="K831">
        <v>3</v>
      </c>
      <c r="L831" t="s">
        <v>2842</v>
      </c>
      <c r="M831">
        <v>13</v>
      </c>
      <c r="N831" t="s">
        <v>2843</v>
      </c>
      <c r="O831">
        <v>30</v>
      </c>
      <c r="P831" t="s">
        <v>2844</v>
      </c>
      <c r="Q831">
        <v>117</v>
      </c>
      <c r="R831">
        <v>1.5913E-2</v>
      </c>
      <c r="S831">
        <v>1</v>
      </c>
    </row>
    <row r="832" spans="1:19">
      <c r="A832" t="s">
        <v>2794</v>
      </c>
      <c r="B832">
        <v>177957609</v>
      </c>
      <c r="C832">
        <v>177957925</v>
      </c>
      <c r="D832" t="s">
        <v>23</v>
      </c>
      <c r="E832" t="s">
        <v>2845</v>
      </c>
      <c r="F832" t="s">
        <v>2794</v>
      </c>
      <c r="G832">
        <v>177957761</v>
      </c>
      <c r="H832">
        <v>177958090</v>
      </c>
      <c r="I832" t="s">
        <v>34</v>
      </c>
      <c r="J832" t="s">
        <v>20</v>
      </c>
      <c r="K832">
        <v>2</v>
      </c>
      <c r="L832" t="s">
        <v>2846</v>
      </c>
      <c r="M832">
        <v>104</v>
      </c>
      <c r="N832" t="s">
        <v>2847</v>
      </c>
      <c r="O832">
        <v>8</v>
      </c>
      <c r="P832" t="s">
        <v>2848</v>
      </c>
      <c r="Q832">
        <v>-1</v>
      </c>
      <c r="R832" t="s">
        <v>38</v>
      </c>
      <c r="S832" t="s">
        <v>38</v>
      </c>
    </row>
    <row r="833" spans="1:19">
      <c r="A833" t="s">
        <v>2794</v>
      </c>
      <c r="B833">
        <v>178135173</v>
      </c>
      <c r="C833">
        <v>178135312</v>
      </c>
      <c r="D833" t="s">
        <v>23</v>
      </c>
      <c r="E833" t="s">
        <v>2849</v>
      </c>
      <c r="F833" t="s">
        <v>2794</v>
      </c>
      <c r="G833">
        <v>178135131</v>
      </c>
      <c r="H833">
        <v>178135432</v>
      </c>
      <c r="I833" t="s">
        <v>34</v>
      </c>
      <c r="J833" t="s">
        <v>20</v>
      </c>
      <c r="K833">
        <v>12</v>
      </c>
      <c r="L833" t="s">
        <v>2850</v>
      </c>
      <c r="M833">
        <v>82</v>
      </c>
      <c r="N833" t="s">
        <v>2851</v>
      </c>
      <c r="O833">
        <v>114</v>
      </c>
      <c r="P833" t="s">
        <v>2852</v>
      </c>
      <c r="Q833">
        <v>117</v>
      </c>
      <c r="R833">
        <v>0.24318799999999999</v>
      </c>
      <c r="S833">
        <v>1</v>
      </c>
    </row>
    <row r="834" spans="1:19">
      <c r="A834" t="s">
        <v>2794</v>
      </c>
      <c r="B834">
        <v>180301727</v>
      </c>
      <c r="C834">
        <v>180302118</v>
      </c>
      <c r="D834" t="s">
        <v>20</v>
      </c>
      <c r="E834" t="s">
        <v>2853</v>
      </c>
      <c r="F834" t="s">
        <v>2794</v>
      </c>
      <c r="G834">
        <v>180301999</v>
      </c>
      <c r="H834">
        <v>180302314</v>
      </c>
      <c r="I834" t="s">
        <v>339</v>
      </c>
      <c r="J834" t="s">
        <v>23</v>
      </c>
      <c r="K834">
        <v>1</v>
      </c>
      <c r="L834" t="s">
        <v>418</v>
      </c>
      <c r="M834">
        <v>5</v>
      </c>
      <c r="N834" t="s">
        <v>2854</v>
      </c>
      <c r="O834">
        <v>1</v>
      </c>
      <c r="P834" t="s">
        <v>2855</v>
      </c>
      <c r="Q834">
        <v>117</v>
      </c>
      <c r="R834">
        <v>2.0040000000000001E-3</v>
      </c>
      <c r="S834">
        <v>1</v>
      </c>
    </row>
    <row r="835" spans="1:19">
      <c r="A835" t="s">
        <v>2794</v>
      </c>
      <c r="B835">
        <v>181271573</v>
      </c>
      <c r="C835">
        <v>181271689</v>
      </c>
      <c r="D835" t="s">
        <v>23</v>
      </c>
      <c r="E835" t="s">
        <v>2856</v>
      </c>
      <c r="F835" t="s">
        <v>2794</v>
      </c>
      <c r="G835">
        <v>181271537</v>
      </c>
      <c r="H835">
        <v>181271853</v>
      </c>
      <c r="I835" t="s">
        <v>473</v>
      </c>
      <c r="J835" t="s">
        <v>20</v>
      </c>
      <c r="K835">
        <v>90</v>
      </c>
      <c r="L835" t="s">
        <v>2857</v>
      </c>
      <c r="M835">
        <v>110</v>
      </c>
      <c r="N835" t="s">
        <v>2858</v>
      </c>
      <c r="O835">
        <v>117</v>
      </c>
      <c r="P835" t="s">
        <v>2859</v>
      </c>
      <c r="Q835">
        <v>-1</v>
      </c>
      <c r="R835" t="s">
        <v>38</v>
      </c>
      <c r="S835" t="s">
        <v>38</v>
      </c>
    </row>
    <row r="836" spans="1:19">
      <c r="A836" t="s">
        <v>2927</v>
      </c>
      <c r="B836">
        <v>2993931</v>
      </c>
      <c r="C836">
        <v>2994053</v>
      </c>
      <c r="D836" t="s">
        <v>23</v>
      </c>
      <c r="E836" t="s">
        <v>2983</v>
      </c>
      <c r="F836" t="s">
        <v>2927</v>
      </c>
      <c r="G836">
        <v>2993891</v>
      </c>
      <c r="H836">
        <v>2994084</v>
      </c>
      <c r="I836" t="s">
        <v>78</v>
      </c>
      <c r="J836" t="s">
        <v>20</v>
      </c>
      <c r="K836">
        <v>5</v>
      </c>
      <c r="L836" t="s">
        <v>2984</v>
      </c>
      <c r="M836">
        <v>115</v>
      </c>
      <c r="N836" t="s">
        <v>2985</v>
      </c>
      <c r="O836">
        <v>5</v>
      </c>
      <c r="P836" t="s">
        <v>2986</v>
      </c>
      <c r="Q836">
        <v>-1</v>
      </c>
      <c r="R836" t="s">
        <v>38</v>
      </c>
      <c r="S836" t="s">
        <v>38</v>
      </c>
    </row>
    <row r="837" spans="1:19">
      <c r="A837" t="s">
        <v>2927</v>
      </c>
      <c r="B837">
        <v>3138041</v>
      </c>
      <c r="C837">
        <v>3138179</v>
      </c>
      <c r="D837" t="s">
        <v>23</v>
      </c>
      <c r="E837" t="s">
        <v>2987</v>
      </c>
      <c r="F837" t="s">
        <v>2927</v>
      </c>
      <c r="G837">
        <v>3138016</v>
      </c>
      <c r="H837">
        <v>3138327</v>
      </c>
      <c r="I837" t="s">
        <v>509</v>
      </c>
      <c r="J837" t="s">
        <v>20</v>
      </c>
      <c r="K837">
        <v>10</v>
      </c>
      <c r="L837" t="s">
        <v>2988</v>
      </c>
      <c r="M837">
        <v>104</v>
      </c>
      <c r="N837" t="s">
        <v>2989</v>
      </c>
      <c r="O837">
        <v>113</v>
      </c>
      <c r="P837" t="s">
        <v>2990</v>
      </c>
      <c r="Q837">
        <v>-1</v>
      </c>
      <c r="R837" t="s">
        <v>38</v>
      </c>
      <c r="S837" t="s">
        <v>38</v>
      </c>
    </row>
    <row r="838" spans="1:19">
      <c r="A838" t="s">
        <v>2927</v>
      </c>
      <c r="B838">
        <v>3138041</v>
      </c>
      <c r="C838">
        <v>3138359</v>
      </c>
      <c r="D838" t="s">
        <v>23</v>
      </c>
      <c r="E838" t="s">
        <v>2987</v>
      </c>
      <c r="F838" t="s">
        <v>2927</v>
      </c>
      <c r="G838">
        <v>3138016</v>
      </c>
      <c r="H838">
        <v>3138327</v>
      </c>
      <c r="I838" t="s">
        <v>509</v>
      </c>
      <c r="J838" t="s">
        <v>20</v>
      </c>
      <c r="K838">
        <v>1</v>
      </c>
      <c r="L838" t="s">
        <v>1618</v>
      </c>
      <c r="M838">
        <v>104</v>
      </c>
      <c r="N838" t="s">
        <v>2989</v>
      </c>
      <c r="O838">
        <v>17</v>
      </c>
      <c r="P838" t="s">
        <v>2991</v>
      </c>
      <c r="Q838">
        <v>-1</v>
      </c>
      <c r="R838" t="s">
        <v>38</v>
      </c>
      <c r="S838" t="s">
        <v>38</v>
      </c>
    </row>
    <row r="839" spans="1:19">
      <c r="A839" t="s">
        <v>2927</v>
      </c>
      <c r="B839">
        <v>10672547</v>
      </c>
      <c r="C839">
        <v>10672636</v>
      </c>
      <c r="D839" t="s">
        <v>20</v>
      </c>
      <c r="E839" t="s">
        <v>2928</v>
      </c>
      <c r="F839" t="s">
        <v>2927</v>
      </c>
      <c r="G839">
        <v>10672515</v>
      </c>
      <c r="H839">
        <v>10672663</v>
      </c>
      <c r="I839" t="s">
        <v>78</v>
      </c>
      <c r="J839" t="s">
        <v>23</v>
      </c>
      <c r="K839">
        <v>30</v>
      </c>
      <c r="L839" t="s">
        <v>2929</v>
      </c>
      <c r="M839">
        <v>67</v>
      </c>
      <c r="N839" t="s">
        <v>2930</v>
      </c>
      <c r="O839">
        <v>68</v>
      </c>
      <c r="P839" t="s">
        <v>2931</v>
      </c>
      <c r="Q839">
        <v>114</v>
      </c>
      <c r="R839">
        <v>0.28345500000000001</v>
      </c>
      <c r="S839">
        <v>0</v>
      </c>
    </row>
    <row r="840" spans="1:19">
      <c r="A840" t="s">
        <v>2927</v>
      </c>
      <c r="B840">
        <v>13281429</v>
      </c>
      <c r="C840">
        <v>13281553</v>
      </c>
      <c r="D840" t="s">
        <v>20</v>
      </c>
      <c r="E840" t="s">
        <v>2952</v>
      </c>
      <c r="F840" t="s">
        <v>2927</v>
      </c>
      <c r="G840">
        <v>13281262</v>
      </c>
      <c r="H840">
        <v>13281592</v>
      </c>
      <c r="I840" t="s">
        <v>40</v>
      </c>
      <c r="J840" t="s">
        <v>23</v>
      </c>
      <c r="K840">
        <v>2</v>
      </c>
      <c r="L840" t="s">
        <v>2953</v>
      </c>
      <c r="M840">
        <v>51</v>
      </c>
      <c r="N840" t="s">
        <v>2954</v>
      </c>
      <c r="O840">
        <v>46</v>
      </c>
      <c r="P840" t="s">
        <v>2955</v>
      </c>
      <c r="Q840">
        <v>-1</v>
      </c>
      <c r="R840" t="s">
        <v>38</v>
      </c>
      <c r="S840" t="s">
        <v>38</v>
      </c>
    </row>
    <row r="841" spans="1:19">
      <c r="A841" t="s">
        <v>2927</v>
      </c>
      <c r="B841">
        <v>17651834</v>
      </c>
      <c r="C841">
        <v>17651926</v>
      </c>
      <c r="D841" t="s">
        <v>20</v>
      </c>
      <c r="E841" t="s">
        <v>2975</v>
      </c>
      <c r="F841" t="s">
        <v>2927</v>
      </c>
      <c r="G841">
        <v>17651802</v>
      </c>
      <c r="H841">
        <v>17652076</v>
      </c>
      <c r="I841" t="s">
        <v>83</v>
      </c>
      <c r="J841" t="s">
        <v>23</v>
      </c>
      <c r="K841">
        <v>2</v>
      </c>
      <c r="L841" t="s">
        <v>2976</v>
      </c>
      <c r="M841">
        <v>73</v>
      </c>
      <c r="N841" t="s">
        <v>2977</v>
      </c>
      <c r="O841">
        <v>14</v>
      </c>
      <c r="P841" t="s">
        <v>2978</v>
      </c>
      <c r="Q841">
        <v>116</v>
      </c>
      <c r="R841">
        <v>0.11146399999999999</v>
      </c>
      <c r="S841">
        <v>0</v>
      </c>
    </row>
    <row r="842" spans="1:19">
      <c r="A842" t="s">
        <v>2927</v>
      </c>
      <c r="B842">
        <v>29747148</v>
      </c>
      <c r="C842">
        <v>29747425</v>
      </c>
      <c r="D842" t="s">
        <v>20</v>
      </c>
      <c r="E842" t="s">
        <v>2979</v>
      </c>
      <c r="F842" t="s">
        <v>2927</v>
      </c>
      <c r="G842">
        <v>29747140</v>
      </c>
      <c r="H842">
        <v>29747466</v>
      </c>
      <c r="I842" t="s">
        <v>339</v>
      </c>
      <c r="J842" t="s">
        <v>23</v>
      </c>
      <c r="K842">
        <v>3</v>
      </c>
      <c r="L842" t="s">
        <v>2980</v>
      </c>
      <c r="M842">
        <v>28</v>
      </c>
      <c r="N842" t="s">
        <v>2981</v>
      </c>
      <c r="O842">
        <v>29</v>
      </c>
      <c r="P842" t="s">
        <v>2982</v>
      </c>
      <c r="Q842">
        <v>-1</v>
      </c>
      <c r="R842" t="s">
        <v>38</v>
      </c>
      <c r="S842" t="s">
        <v>38</v>
      </c>
    </row>
    <row r="843" spans="1:19">
      <c r="A843" t="s">
        <v>2927</v>
      </c>
      <c r="B843">
        <v>31836295</v>
      </c>
      <c r="C843">
        <v>31836517</v>
      </c>
      <c r="D843" t="s">
        <v>23</v>
      </c>
      <c r="E843" t="s">
        <v>2992</v>
      </c>
      <c r="F843" t="s">
        <v>2927</v>
      </c>
      <c r="G843">
        <v>31836263</v>
      </c>
      <c r="H843">
        <v>31836545</v>
      </c>
      <c r="I843" t="s">
        <v>34</v>
      </c>
      <c r="J843" t="s">
        <v>20</v>
      </c>
      <c r="K843">
        <v>2</v>
      </c>
      <c r="L843" t="s">
        <v>2993</v>
      </c>
      <c r="M843">
        <v>37</v>
      </c>
      <c r="N843" t="s">
        <v>2994</v>
      </c>
      <c r="O843">
        <v>117</v>
      </c>
      <c r="P843" t="s">
        <v>2995</v>
      </c>
      <c r="Q843">
        <v>117</v>
      </c>
      <c r="R843">
        <v>0.27616000000000002</v>
      </c>
      <c r="S843">
        <v>1</v>
      </c>
    </row>
    <row r="844" spans="1:19">
      <c r="A844" t="s">
        <v>2927</v>
      </c>
      <c r="B844">
        <v>31836299</v>
      </c>
      <c r="C844">
        <v>31836517</v>
      </c>
      <c r="D844" t="s">
        <v>23</v>
      </c>
      <c r="E844" t="s">
        <v>2992</v>
      </c>
      <c r="F844" t="s">
        <v>2927</v>
      </c>
      <c r="G844">
        <v>31836263</v>
      </c>
      <c r="H844">
        <v>31836545</v>
      </c>
      <c r="I844" t="s">
        <v>34</v>
      </c>
      <c r="J844" t="s">
        <v>20</v>
      </c>
      <c r="K844">
        <v>46</v>
      </c>
      <c r="L844" t="s">
        <v>2996</v>
      </c>
      <c r="M844">
        <v>94</v>
      </c>
      <c r="N844" t="s">
        <v>2997</v>
      </c>
      <c r="O844">
        <v>117</v>
      </c>
      <c r="P844" t="s">
        <v>2995</v>
      </c>
      <c r="Q844">
        <v>117</v>
      </c>
      <c r="R844">
        <v>0.28159899999999999</v>
      </c>
      <c r="S844">
        <v>1</v>
      </c>
    </row>
    <row r="845" spans="1:19">
      <c r="A845" t="s">
        <v>2927</v>
      </c>
      <c r="B845">
        <v>31836413</v>
      </c>
      <c r="C845">
        <v>31836517</v>
      </c>
      <c r="D845" t="s">
        <v>23</v>
      </c>
      <c r="E845" t="s">
        <v>2992</v>
      </c>
      <c r="F845" t="s">
        <v>2927</v>
      </c>
      <c r="G845">
        <v>31836263</v>
      </c>
      <c r="H845">
        <v>31836545</v>
      </c>
      <c r="I845" t="s">
        <v>34</v>
      </c>
      <c r="J845" t="s">
        <v>20</v>
      </c>
      <c r="K845">
        <v>4</v>
      </c>
      <c r="L845" t="s">
        <v>2998</v>
      </c>
      <c r="M845">
        <v>88</v>
      </c>
      <c r="N845" t="s">
        <v>2999</v>
      </c>
      <c r="O845">
        <v>117</v>
      </c>
      <c r="P845" t="s">
        <v>2995</v>
      </c>
      <c r="Q845">
        <v>117</v>
      </c>
      <c r="R845">
        <v>0.27787499999999998</v>
      </c>
      <c r="S845">
        <v>1</v>
      </c>
    </row>
    <row r="846" spans="1:19">
      <c r="A846" t="s">
        <v>2927</v>
      </c>
      <c r="B846">
        <v>31836424</v>
      </c>
      <c r="C846">
        <v>31836517</v>
      </c>
      <c r="D846" t="s">
        <v>23</v>
      </c>
      <c r="E846" t="s">
        <v>2992</v>
      </c>
      <c r="F846" t="s">
        <v>2927</v>
      </c>
      <c r="G846">
        <v>31836263</v>
      </c>
      <c r="H846">
        <v>31836545</v>
      </c>
      <c r="I846" t="s">
        <v>34</v>
      </c>
      <c r="J846" t="s">
        <v>20</v>
      </c>
      <c r="K846">
        <v>116</v>
      </c>
      <c r="L846" t="s">
        <v>3000</v>
      </c>
      <c r="M846">
        <v>117</v>
      </c>
      <c r="N846" t="s">
        <v>3001</v>
      </c>
      <c r="O846">
        <v>117</v>
      </c>
      <c r="P846" t="s">
        <v>2995</v>
      </c>
      <c r="Q846">
        <v>117</v>
      </c>
      <c r="R846">
        <v>0.39944200000000002</v>
      </c>
      <c r="S846">
        <v>1</v>
      </c>
    </row>
    <row r="847" spans="1:19">
      <c r="A847" t="s">
        <v>2927</v>
      </c>
      <c r="B847">
        <v>34688841</v>
      </c>
      <c r="C847">
        <v>34688933</v>
      </c>
      <c r="D847" t="s">
        <v>20</v>
      </c>
      <c r="E847" t="s">
        <v>3002</v>
      </c>
      <c r="F847" t="s">
        <v>2927</v>
      </c>
      <c r="G847">
        <v>34688843</v>
      </c>
      <c r="H847">
        <v>34688987</v>
      </c>
      <c r="I847" t="s">
        <v>22</v>
      </c>
      <c r="J847" t="s">
        <v>23</v>
      </c>
      <c r="K847">
        <v>1</v>
      </c>
      <c r="L847" t="s">
        <v>1458</v>
      </c>
      <c r="M847">
        <v>46</v>
      </c>
      <c r="N847" t="s">
        <v>3003</v>
      </c>
      <c r="O847">
        <v>3</v>
      </c>
      <c r="P847" t="s">
        <v>3004</v>
      </c>
      <c r="Q847">
        <v>117</v>
      </c>
      <c r="R847">
        <v>7.2789999999999999E-3</v>
      </c>
      <c r="S847">
        <v>1</v>
      </c>
    </row>
    <row r="848" spans="1:19">
      <c r="A848" t="s">
        <v>2927</v>
      </c>
      <c r="B848">
        <v>36103578</v>
      </c>
      <c r="C848">
        <v>36103811</v>
      </c>
      <c r="D848" t="s">
        <v>23</v>
      </c>
      <c r="E848" t="s">
        <v>3005</v>
      </c>
      <c r="F848" t="s">
        <v>2927</v>
      </c>
      <c r="G848">
        <v>36103352</v>
      </c>
      <c r="H848">
        <v>36103645</v>
      </c>
      <c r="I848" t="s">
        <v>83</v>
      </c>
      <c r="J848" t="s">
        <v>20</v>
      </c>
      <c r="K848">
        <v>2</v>
      </c>
      <c r="L848" t="s">
        <v>3006</v>
      </c>
      <c r="M848">
        <v>4</v>
      </c>
      <c r="N848" t="s">
        <v>3007</v>
      </c>
      <c r="O848">
        <v>10</v>
      </c>
      <c r="P848" t="s">
        <v>3008</v>
      </c>
      <c r="Q848">
        <v>117</v>
      </c>
      <c r="R848">
        <v>7.7739999999999997E-3</v>
      </c>
      <c r="S848">
        <v>1</v>
      </c>
    </row>
    <row r="849" spans="1:19">
      <c r="A849" t="s">
        <v>2927</v>
      </c>
      <c r="B849">
        <v>36116359</v>
      </c>
      <c r="C849">
        <v>36116421</v>
      </c>
      <c r="D849" t="s">
        <v>23</v>
      </c>
      <c r="E849" t="s">
        <v>3005</v>
      </c>
      <c r="F849" t="s">
        <v>2927</v>
      </c>
      <c r="G849">
        <v>36116328</v>
      </c>
      <c r="H849">
        <v>36116395</v>
      </c>
      <c r="I849" t="s">
        <v>83</v>
      </c>
      <c r="J849" t="s">
        <v>20</v>
      </c>
      <c r="K849">
        <v>5</v>
      </c>
      <c r="L849" t="s">
        <v>3009</v>
      </c>
      <c r="M849">
        <v>19</v>
      </c>
      <c r="N849" t="s">
        <v>3010</v>
      </c>
      <c r="O849">
        <v>41</v>
      </c>
      <c r="P849" t="s">
        <v>3011</v>
      </c>
      <c r="Q849">
        <v>-1</v>
      </c>
      <c r="R849" t="s">
        <v>38</v>
      </c>
      <c r="S849" t="s">
        <v>38</v>
      </c>
    </row>
    <row r="850" spans="1:19">
      <c r="A850" t="s">
        <v>2927</v>
      </c>
      <c r="B850">
        <v>43447124</v>
      </c>
      <c r="C850">
        <v>43447408</v>
      </c>
      <c r="D850" t="s">
        <v>23</v>
      </c>
      <c r="E850" t="s">
        <v>3012</v>
      </c>
      <c r="F850" t="s">
        <v>2927</v>
      </c>
      <c r="G850">
        <v>43446833</v>
      </c>
      <c r="H850">
        <v>43447155</v>
      </c>
      <c r="I850" t="s">
        <v>186</v>
      </c>
      <c r="J850" t="s">
        <v>20</v>
      </c>
      <c r="K850">
        <v>1</v>
      </c>
      <c r="L850" t="s">
        <v>755</v>
      </c>
      <c r="M850">
        <v>1</v>
      </c>
      <c r="N850" t="s">
        <v>3013</v>
      </c>
      <c r="O850">
        <v>117</v>
      </c>
      <c r="P850" t="s">
        <v>3014</v>
      </c>
      <c r="Q850">
        <v>-1</v>
      </c>
      <c r="R850" t="s">
        <v>38</v>
      </c>
      <c r="S850" t="s">
        <v>38</v>
      </c>
    </row>
    <row r="851" spans="1:19">
      <c r="A851" t="s">
        <v>2927</v>
      </c>
      <c r="B851">
        <v>43633194</v>
      </c>
      <c r="C851">
        <v>43633315</v>
      </c>
      <c r="D851" t="s">
        <v>23</v>
      </c>
      <c r="E851" t="s">
        <v>3015</v>
      </c>
      <c r="F851" t="s">
        <v>2927</v>
      </c>
      <c r="G851">
        <v>43633163</v>
      </c>
      <c r="H851">
        <v>43633481</v>
      </c>
      <c r="I851" t="s">
        <v>87</v>
      </c>
      <c r="J851" t="s">
        <v>20</v>
      </c>
      <c r="K851">
        <v>2</v>
      </c>
      <c r="L851" t="s">
        <v>3016</v>
      </c>
      <c r="M851">
        <v>37</v>
      </c>
      <c r="N851" t="s">
        <v>3017</v>
      </c>
      <c r="O851">
        <v>38</v>
      </c>
      <c r="P851" t="s">
        <v>3018</v>
      </c>
      <c r="Q851">
        <v>-1</v>
      </c>
      <c r="R851" t="s">
        <v>38</v>
      </c>
      <c r="S851" t="s">
        <v>38</v>
      </c>
    </row>
    <row r="852" spans="1:19">
      <c r="A852" t="s">
        <v>2927</v>
      </c>
      <c r="B852">
        <v>52481546</v>
      </c>
      <c r="C852">
        <v>52481662</v>
      </c>
      <c r="D852" t="s">
        <v>23</v>
      </c>
      <c r="E852" t="s">
        <v>3019</v>
      </c>
      <c r="F852" t="s">
        <v>2927</v>
      </c>
      <c r="G852">
        <v>52481531</v>
      </c>
      <c r="H852">
        <v>52481820</v>
      </c>
      <c r="I852" t="s">
        <v>83</v>
      </c>
      <c r="J852" t="s">
        <v>20</v>
      </c>
      <c r="K852">
        <v>6</v>
      </c>
      <c r="L852" t="s">
        <v>3020</v>
      </c>
      <c r="M852">
        <v>47</v>
      </c>
      <c r="N852" t="s">
        <v>3021</v>
      </c>
      <c r="O852">
        <v>15</v>
      </c>
      <c r="P852" t="s">
        <v>3022</v>
      </c>
      <c r="Q852">
        <v>117</v>
      </c>
      <c r="R852">
        <v>3.4348999999999998E-2</v>
      </c>
      <c r="S852">
        <v>1</v>
      </c>
    </row>
    <row r="853" spans="1:19">
      <c r="A853" t="s">
        <v>2927</v>
      </c>
      <c r="B853">
        <v>52578269</v>
      </c>
      <c r="C853">
        <v>52578594</v>
      </c>
      <c r="D853" t="s">
        <v>23</v>
      </c>
      <c r="E853" t="s">
        <v>3023</v>
      </c>
      <c r="F853" t="s">
        <v>2927</v>
      </c>
      <c r="G853">
        <v>52578460</v>
      </c>
      <c r="H853">
        <v>52578709</v>
      </c>
      <c r="I853" t="s">
        <v>40</v>
      </c>
      <c r="J853" t="s">
        <v>20</v>
      </c>
      <c r="K853">
        <v>5</v>
      </c>
      <c r="L853" t="s">
        <v>3024</v>
      </c>
      <c r="M853">
        <v>10</v>
      </c>
      <c r="N853" t="s">
        <v>3025</v>
      </c>
      <c r="O853">
        <v>90</v>
      </c>
      <c r="P853" t="s">
        <v>3026</v>
      </c>
      <c r="Q853">
        <v>-1</v>
      </c>
      <c r="R853" t="s">
        <v>38</v>
      </c>
      <c r="S853" t="s">
        <v>38</v>
      </c>
    </row>
    <row r="854" spans="1:19">
      <c r="A854" t="s">
        <v>2927</v>
      </c>
      <c r="B854">
        <v>52578286</v>
      </c>
      <c r="C854">
        <v>52578594</v>
      </c>
      <c r="D854" t="s">
        <v>23</v>
      </c>
      <c r="E854" t="s">
        <v>3023</v>
      </c>
      <c r="F854" t="s">
        <v>2927</v>
      </c>
      <c r="G854">
        <v>52578460</v>
      </c>
      <c r="H854">
        <v>52578709</v>
      </c>
      <c r="I854" t="s">
        <v>40</v>
      </c>
      <c r="J854" t="s">
        <v>20</v>
      </c>
      <c r="K854">
        <v>13</v>
      </c>
      <c r="L854" t="s">
        <v>3027</v>
      </c>
      <c r="M854">
        <v>45</v>
      </c>
      <c r="N854" t="s">
        <v>3028</v>
      </c>
      <c r="O854">
        <v>90</v>
      </c>
      <c r="P854" t="s">
        <v>3026</v>
      </c>
      <c r="Q854">
        <v>100</v>
      </c>
      <c r="R854">
        <v>0.95657499999999995</v>
      </c>
      <c r="S854">
        <v>0</v>
      </c>
    </row>
    <row r="855" spans="1:19">
      <c r="A855" t="s">
        <v>2927</v>
      </c>
      <c r="B855">
        <v>52578312</v>
      </c>
      <c r="C855">
        <v>52578594</v>
      </c>
      <c r="D855" t="s">
        <v>23</v>
      </c>
      <c r="E855" t="s">
        <v>3023</v>
      </c>
      <c r="F855" t="s">
        <v>2927</v>
      </c>
      <c r="G855">
        <v>52578460</v>
      </c>
      <c r="H855">
        <v>52578709</v>
      </c>
      <c r="I855" t="s">
        <v>40</v>
      </c>
      <c r="J855" t="s">
        <v>20</v>
      </c>
      <c r="K855">
        <v>1</v>
      </c>
      <c r="L855" t="s">
        <v>607</v>
      </c>
      <c r="M855">
        <v>1</v>
      </c>
      <c r="N855" t="s">
        <v>3029</v>
      </c>
      <c r="O855">
        <v>90</v>
      </c>
      <c r="P855" t="s">
        <v>3026</v>
      </c>
      <c r="Q855">
        <v>-1</v>
      </c>
      <c r="R855" t="s">
        <v>38</v>
      </c>
      <c r="S855" t="s">
        <v>38</v>
      </c>
    </row>
    <row r="856" spans="1:19">
      <c r="A856" t="s">
        <v>2927</v>
      </c>
      <c r="B856">
        <v>52578502</v>
      </c>
      <c r="C856">
        <v>52578594</v>
      </c>
      <c r="D856" t="s">
        <v>23</v>
      </c>
      <c r="E856" t="s">
        <v>3023</v>
      </c>
      <c r="F856" t="s">
        <v>2927</v>
      </c>
      <c r="G856">
        <v>52578460</v>
      </c>
      <c r="H856">
        <v>52578709</v>
      </c>
      <c r="I856" t="s">
        <v>40</v>
      </c>
      <c r="J856" t="s">
        <v>20</v>
      </c>
      <c r="K856">
        <v>3</v>
      </c>
      <c r="L856" t="s">
        <v>3030</v>
      </c>
      <c r="M856">
        <v>3</v>
      </c>
      <c r="N856" t="s">
        <v>3031</v>
      </c>
      <c r="O856">
        <v>90</v>
      </c>
      <c r="P856" t="s">
        <v>3026</v>
      </c>
      <c r="Q856">
        <v>116</v>
      </c>
      <c r="R856">
        <v>0.26963599999999999</v>
      </c>
      <c r="S856">
        <v>0</v>
      </c>
    </row>
    <row r="857" spans="1:19">
      <c r="A857" t="s">
        <v>2927</v>
      </c>
      <c r="B857">
        <v>52578506</v>
      </c>
      <c r="C857">
        <v>52578594</v>
      </c>
      <c r="D857" t="s">
        <v>23</v>
      </c>
      <c r="E857" t="s">
        <v>3023</v>
      </c>
      <c r="F857" t="s">
        <v>2927</v>
      </c>
      <c r="G857">
        <v>52578460</v>
      </c>
      <c r="H857">
        <v>52578709</v>
      </c>
      <c r="I857" t="s">
        <v>40</v>
      </c>
      <c r="J857" t="s">
        <v>20</v>
      </c>
      <c r="K857">
        <v>3</v>
      </c>
      <c r="L857" t="s">
        <v>3032</v>
      </c>
      <c r="M857">
        <v>3</v>
      </c>
      <c r="N857" t="s">
        <v>3033</v>
      </c>
      <c r="O857">
        <v>90</v>
      </c>
      <c r="P857" t="s">
        <v>3026</v>
      </c>
      <c r="Q857">
        <v>116</v>
      </c>
      <c r="R857">
        <v>0.26957100000000001</v>
      </c>
      <c r="S857">
        <v>0</v>
      </c>
    </row>
    <row r="858" spans="1:19">
      <c r="A858" t="s">
        <v>2927</v>
      </c>
      <c r="B858">
        <v>73480039</v>
      </c>
      <c r="C858">
        <v>73480367</v>
      </c>
      <c r="D858" t="s">
        <v>23</v>
      </c>
      <c r="E858" t="s">
        <v>3034</v>
      </c>
      <c r="F858" t="s">
        <v>2927</v>
      </c>
      <c r="G858">
        <v>73480253</v>
      </c>
      <c r="H858">
        <v>73480579</v>
      </c>
      <c r="I858" t="s">
        <v>87</v>
      </c>
      <c r="J858" t="s">
        <v>20</v>
      </c>
      <c r="K858">
        <v>1</v>
      </c>
      <c r="L858" t="s">
        <v>182</v>
      </c>
      <c r="M858">
        <v>4</v>
      </c>
      <c r="N858" t="s">
        <v>3035</v>
      </c>
      <c r="O858">
        <v>114</v>
      </c>
      <c r="P858" t="s">
        <v>3036</v>
      </c>
      <c r="Q858">
        <v>-1</v>
      </c>
      <c r="R858" t="s">
        <v>38</v>
      </c>
      <c r="S858" t="s">
        <v>38</v>
      </c>
    </row>
    <row r="859" spans="1:19">
      <c r="A859" t="s">
        <v>2927</v>
      </c>
      <c r="B859">
        <v>73480293</v>
      </c>
      <c r="C859">
        <v>73480367</v>
      </c>
      <c r="D859" t="s">
        <v>23</v>
      </c>
      <c r="E859" t="s">
        <v>3034</v>
      </c>
      <c r="F859" t="s">
        <v>2927</v>
      </c>
      <c r="G859">
        <v>73480253</v>
      </c>
      <c r="H859">
        <v>73480579</v>
      </c>
      <c r="I859" t="s">
        <v>87</v>
      </c>
      <c r="J859" t="s">
        <v>20</v>
      </c>
      <c r="K859">
        <v>20</v>
      </c>
      <c r="L859" t="s">
        <v>3037</v>
      </c>
      <c r="M859">
        <v>44</v>
      </c>
      <c r="N859" t="s">
        <v>3038</v>
      </c>
      <c r="O859">
        <v>114</v>
      </c>
      <c r="P859" t="s">
        <v>3036</v>
      </c>
      <c r="Q859">
        <v>117</v>
      </c>
      <c r="R859">
        <v>0.23854400000000001</v>
      </c>
      <c r="S859">
        <v>1</v>
      </c>
    </row>
    <row r="860" spans="1:19">
      <c r="A860" t="s">
        <v>2927</v>
      </c>
      <c r="B860">
        <v>73480997</v>
      </c>
      <c r="C860">
        <v>73481116</v>
      </c>
      <c r="D860" t="s">
        <v>23</v>
      </c>
      <c r="E860" t="s">
        <v>3034</v>
      </c>
      <c r="F860" t="s">
        <v>2927</v>
      </c>
      <c r="G860">
        <v>73480960</v>
      </c>
      <c r="H860">
        <v>73481263</v>
      </c>
      <c r="I860" t="s">
        <v>28</v>
      </c>
      <c r="J860" t="s">
        <v>20</v>
      </c>
      <c r="K860">
        <v>7</v>
      </c>
      <c r="L860" t="s">
        <v>3039</v>
      </c>
      <c r="M860">
        <v>34</v>
      </c>
      <c r="N860" t="s">
        <v>3040</v>
      </c>
      <c r="O860">
        <v>64</v>
      </c>
      <c r="P860" t="s">
        <v>3041</v>
      </c>
      <c r="Q860">
        <v>117</v>
      </c>
      <c r="R860">
        <v>5.101E-2</v>
      </c>
      <c r="S860">
        <v>1</v>
      </c>
    </row>
    <row r="861" spans="1:19">
      <c r="A861" t="s">
        <v>2927</v>
      </c>
      <c r="B861">
        <v>73481001</v>
      </c>
      <c r="C861">
        <v>73481116</v>
      </c>
      <c r="D861" t="s">
        <v>23</v>
      </c>
      <c r="E861" t="s">
        <v>3034</v>
      </c>
      <c r="F861" t="s">
        <v>2927</v>
      </c>
      <c r="G861">
        <v>73480960</v>
      </c>
      <c r="H861">
        <v>73481263</v>
      </c>
      <c r="I861" t="s">
        <v>28</v>
      </c>
      <c r="J861" t="s">
        <v>20</v>
      </c>
      <c r="K861">
        <v>1</v>
      </c>
      <c r="L861" t="s">
        <v>2461</v>
      </c>
      <c r="M861">
        <v>3</v>
      </c>
      <c r="N861" t="s">
        <v>3042</v>
      </c>
      <c r="O861">
        <v>64</v>
      </c>
      <c r="P861" t="s">
        <v>3041</v>
      </c>
      <c r="Q861">
        <v>117</v>
      </c>
      <c r="R861">
        <v>3.8487E-2</v>
      </c>
      <c r="S861">
        <v>1</v>
      </c>
    </row>
    <row r="862" spans="1:19">
      <c r="A862" t="s">
        <v>2927</v>
      </c>
      <c r="B862">
        <v>82175904</v>
      </c>
      <c r="C862">
        <v>82176026</v>
      </c>
      <c r="D862" t="s">
        <v>20</v>
      </c>
      <c r="E862" t="s">
        <v>3043</v>
      </c>
      <c r="F862" t="s">
        <v>2927</v>
      </c>
      <c r="G862">
        <v>82175738</v>
      </c>
      <c r="H862">
        <v>82176052</v>
      </c>
      <c r="I862" t="s">
        <v>87</v>
      </c>
      <c r="J862" t="s">
        <v>23</v>
      </c>
      <c r="K862">
        <v>89</v>
      </c>
      <c r="L862" t="s">
        <v>3044</v>
      </c>
      <c r="M862">
        <v>117</v>
      </c>
      <c r="N862" t="s">
        <v>3045</v>
      </c>
      <c r="O862">
        <v>108</v>
      </c>
      <c r="P862" t="s">
        <v>3046</v>
      </c>
      <c r="Q862">
        <v>117</v>
      </c>
      <c r="R862">
        <v>0.222692</v>
      </c>
      <c r="S862">
        <v>1</v>
      </c>
    </row>
    <row r="863" spans="1:19">
      <c r="A863" t="s">
        <v>2927</v>
      </c>
      <c r="B863">
        <v>83521535</v>
      </c>
      <c r="C863">
        <v>83521639</v>
      </c>
      <c r="D863" t="s">
        <v>23</v>
      </c>
      <c r="E863" t="s">
        <v>3047</v>
      </c>
      <c r="F863" t="s">
        <v>2927</v>
      </c>
      <c r="G863">
        <v>83521520</v>
      </c>
      <c r="H863">
        <v>83521811</v>
      </c>
      <c r="I863" t="s">
        <v>83</v>
      </c>
      <c r="J863" t="s">
        <v>20</v>
      </c>
      <c r="K863">
        <v>5</v>
      </c>
      <c r="L863" t="s">
        <v>3048</v>
      </c>
      <c r="M863">
        <v>27</v>
      </c>
      <c r="N863" t="s">
        <v>3049</v>
      </c>
      <c r="O863">
        <v>43</v>
      </c>
      <c r="P863" t="s">
        <v>3050</v>
      </c>
      <c r="Q863">
        <v>93</v>
      </c>
      <c r="R863">
        <v>0.18740100000000001</v>
      </c>
      <c r="S863">
        <v>0</v>
      </c>
    </row>
    <row r="864" spans="1:19">
      <c r="A864" t="s">
        <v>2927</v>
      </c>
      <c r="B864">
        <v>99383008</v>
      </c>
      <c r="C864">
        <v>99383130</v>
      </c>
      <c r="D864" t="s">
        <v>20</v>
      </c>
      <c r="E864" t="s">
        <v>3051</v>
      </c>
      <c r="F864" t="s">
        <v>2927</v>
      </c>
      <c r="G864">
        <v>99382974</v>
      </c>
      <c r="H864">
        <v>99383163</v>
      </c>
      <c r="I864" t="s">
        <v>22</v>
      </c>
      <c r="J864" t="s">
        <v>23</v>
      </c>
      <c r="K864">
        <v>68</v>
      </c>
      <c r="L864" t="s">
        <v>3052</v>
      </c>
      <c r="M864">
        <v>112</v>
      </c>
      <c r="N864" t="s">
        <v>3053</v>
      </c>
      <c r="O864">
        <v>99</v>
      </c>
      <c r="P864" t="s">
        <v>3054</v>
      </c>
      <c r="Q864">
        <v>117</v>
      </c>
      <c r="R864">
        <v>0.292126</v>
      </c>
      <c r="S864">
        <v>1</v>
      </c>
    </row>
    <row r="865" spans="1:19">
      <c r="A865" t="s">
        <v>2927</v>
      </c>
      <c r="B865">
        <v>107682138</v>
      </c>
      <c r="C865">
        <v>107682261</v>
      </c>
      <c r="D865" t="s">
        <v>23</v>
      </c>
      <c r="E865" t="s">
        <v>2932</v>
      </c>
      <c r="F865" t="s">
        <v>2927</v>
      </c>
      <c r="G865">
        <v>107682107</v>
      </c>
      <c r="H865">
        <v>107682365</v>
      </c>
      <c r="I865" t="s">
        <v>106</v>
      </c>
      <c r="J865" t="s">
        <v>20</v>
      </c>
      <c r="K865">
        <v>1</v>
      </c>
      <c r="L865" t="s">
        <v>724</v>
      </c>
      <c r="M865">
        <v>27</v>
      </c>
      <c r="N865" t="s">
        <v>2933</v>
      </c>
      <c r="O865">
        <v>7</v>
      </c>
      <c r="P865" t="s">
        <v>2934</v>
      </c>
      <c r="Q865">
        <v>-1</v>
      </c>
      <c r="R865" t="s">
        <v>38</v>
      </c>
      <c r="S865" t="s">
        <v>38</v>
      </c>
    </row>
    <row r="866" spans="1:19">
      <c r="A866" t="s">
        <v>2927</v>
      </c>
      <c r="B866">
        <v>109404929</v>
      </c>
      <c r="C866">
        <v>109405048</v>
      </c>
      <c r="D866" t="s">
        <v>20</v>
      </c>
      <c r="E866" t="s">
        <v>2935</v>
      </c>
      <c r="F866" t="s">
        <v>2927</v>
      </c>
      <c r="G866">
        <v>109404770</v>
      </c>
      <c r="H866">
        <v>109405080</v>
      </c>
      <c r="I866" t="s">
        <v>305</v>
      </c>
      <c r="J866" t="s">
        <v>23</v>
      </c>
      <c r="K866">
        <v>33</v>
      </c>
      <c r="L866" t="s">
        <v>2936</v>
      </c>
      <c r="M866">
        <v>64</v>
      </c>
      <c r="N866" t="s">
        <v>2937</v>
      </c>
      <c r="O866">
        <v>79</v>
      </c>
      <c r="P866" t="s">
        <v>2938</v>
      </c>
      <c r="Q866">
        <v>116</v>
      </c>
      <c r="R866">
        <v>0.148344</v>
      </c>
      <c r="S866">
        <v>0</v>
      </c>
    </row>
    <row r="867" spans="1:19">
      <c r="A867" t="s">
        <v>2927</v>
      </c>
      <c r="B867">
        <v>111740981</v>
      </c>
      <c r="C867">
        <v>111741093</v>
      </c>
      <c r="D867" t="s">
        <v>20</v>
      </c>
      <c r="E867" t="s">
        <v>2939</v>
      </c>
      <c r="F867" t="s">
        <v>2927</v>
      </c>
      <c r="G867">
        <v>111740853</v>
      </c>
      <c r="H867">
        <v>111741133</v>
      </c>
      <c r="I867" t="s">
        <v>34</v>
      </c>
      <c r="J867" t="s">
        <v>23</v>
      </c>
      <c r="K867">
        <v>4</v>
      </c>
      <c r="L867" t="s">
        <v>2940</v>
      </c>
      <c r="M867">
        <v>49</v>
      </c>
      <c r="N867" t="s">
        <v>2941</v>
      </c>
      <c r="O867">
        <v>37</v>
      </c>
      <c r="P867" t="s">
        <v>2942</v>
      </c>
      <c r="Q867">
        <v>117</v>
      </c>
      <c r="R867">
        <v>1.2578000000000001E-2</v>
      </c>
      <c r="S867">
        <v>1</v>
      </c>
    </row>
    <row r="868" spans="1:19">
      <c r="A868" t="s">
        <v>2927</v>
      </c>
      <c r="B868">
        <v>125796680</v>
      </c>
      <c r="C868">
        <v>125796797</v>
      </c>
      <c r="D868" t="s">
        <v>23</v>
      </c>
      <c r="E868" t="s">
        <v>2943</v>
      </c>
      <c r="F868" t="s">
        <v>2927</v>
      </c>
      <c r="G868">
        <v>125796634</v>
      </c>
      <c r="H868">
        <v>125796905</v>
      </c>
      <c r="I868" t="s">
        <v>40</v>
      </c>
      <c r="J868" t="s">
        <v>20</v>
      </c>
      <c r="K868">
        <v>2</v>
      </c>
      <c r="L868" t="s">
        <v>2944</v>
      </c>
      <c r="M868">
        <v>7</v>
      </c>
      <c r="N868" t="s">
        <v>2945</v>
      </c>
      <c r="O868">
        <v>72</v>
      </c>
      <c r="P868" t="s">
        <v>2946</v>
      </c>
      <c r="Q868">
        <v>-1</v>
      </c>
      <c r="R868" t="s">
        <v>38</v>
      </c>
      <c r="S868" t="s">
        <v>38</v>
      </c>
    </row>
    <row r="869" spans="1:19">
      <c r="A869" t="s">
        <v>2927</v>
      </c>
      <c r="B869">
        <v>127807216</v>
      </c>
      <c r="C869">
        <v>127807332</v>
      </c>
      <c r="D869" t="s">
        <v>20</v>
      </c>
      <c r="E869" t="s">
        <v>2947</v>
      </c>
      <c r="F869" t="s">
        <v>2927</v>
      </c>
      <c r="G869">
        <v>127807071</v>
      </c>
      <c r="H869">
        <v>127807379</v>
      </c>
      <c r="I869" t="s">
        <v>2948</v>
      </c>
      <c r="J869" t="s">
        <v>23</v>
      </c>
      <c r="K869">
        <v>21</v>
      </c>
      <c r="L869" t="s">
        <v>2949</v>
      </c>
      <c r="M869">
        <v>60</v>
      </c>
      <c r="N869" t="s">
        <v>2950</v>
      </c>
      <c r="O869">
        <v>47</v>
      </c>
      <c r="P869" t="s">
        <v>2951</v>
      </c>
      <c r="Q869">
        <v>101</v>
      </c>
      <c r="R869">
        <v>0.19997200000000001</v>
      </c>
      <c r="S869">
        <v>0</v>
      </c>
    </row>
    <row r="870" spans="1:19">
      <c r="A870" t="s">
        <v>2927</v>
      </c>
      <c r="B870">
        <v>134464741</v>
      </c>
      <c r="C870">
        <v>134464849</v>
      </c>
      <c r="D870" t="s">
        <v>23</v>
      </c>
      <c r="E870" t="s">
        <v>2956</v>
      </c>
      <c r="F870" t="s">
        <v>2927</v>
      </c>
      <c r="G870">
        <v>134464687</v>
      </c>
      <c r="H870">
        <v>134464779</v>
      </c>
      <c r="I870" t="s">
        <v>394</v>
      </c>
      <c r="J870" t="s">
        <v>20</v>
      </c>
      <c r="K870">
        <v>7</v>
      </c>
      <c r="L870" t="s">
        <v>2957</v>
      </c>
      <c r="M870">
        <v>36</v>
      </c>
      <c r="N870" t="s">
        <v>2958</v>
      </c>
      <c r="O870">
        <v>51</v>
      </c>
      <c r="P870" t="s">
        <v>2959</v>
      </c>
      <c r="Q870">
        <v>-1</v>
      </c>
      <c r="R870" t="s">
        <v>38</v>
      </c>
      <c r="S870" t="s">
        <v>38</v>
      </c>
    </row>
    <row r="871" spans="1:19">
      <c r="A871" t="s">
        <v>2927</v>
      </c>
      <c r="B871">
        <v>134470909</v>
      </c>
      <c r="C871">
        <v>134471026</v>
      </c>
      <c r="D871" t="s">
        <v>23</v>
      </c>
      <c r="E871" t="s">
        <v>2956</v>
      </c>
      <c r="F871" t="s">
        <v>2927</v>
      </c>
      <c r="G871">
        <v>134470874</v>
      </c>
      <c r="H871">
        <v>134471192</v>
      </c>
      <c r="I871" t="s">
        <v>78</v>
      </c>
      <c r="J871" t="s">
        <v>20</v>
      </c>
      <c r="K871">
        <v>4</v>
      </c>
      <c r="L871" t="s">
        <v>2960</v>
      </c>
      <c r="M871">
        <v>22</v>
      </c>
      <c r="N871" t="s">
        <v>2961</v>
      </c>
      <c r="O871">
        <v>15</v>
      </c>
      <c r="P871" t="s">
        <v>2962</v>
      </c>
      <c r="Q871">
        <v>48</v>
      </c>
      <c r="R871">
        <v>0.39177699999999999</v>
      </c>
      <c r="S871">
        <v>0</v>
      </c>
    </row>
    <row r="872" spans="1:19">
      <c r="A872" t="s">
        <v>2927</v>
      </c>
      <c r="B872">
        <v>158873528</v>
      </c>
      <c r="C872">
        <v>158873621</v>
      </c>
      <c r="D872" t="s">
        <v>23</v>
      </c>
      <c r="E872" t="s">
        <v>2963</v>
      </c>
      <c r="F872" t="s">
        <v>2927</v>
      </c>
      <c r="G872">
        <v>158873310</v>
      </c>
      <c r="H872">
        <v>158873647</v>
      </c>
      <c r="I872" t="s">
        <v>106</v>
      </c>
      <c r="J872" t="s">
        <v>20</v>
      </c>
      <c r="K872">
        <v>2</v>
      </c>
      <c r="L872" t="s">
        <v>2964</v>
      </c>
      <c r="M872">
        <v>29</v>
      </c>
      <c r="N872" t="s">
        <v>2965</v>
      </c>
      <c r="O872">
        <v>42</v>
      </c>
      <c r="P872" t="s">
        <v>2966</v>
      </c>
      <c r="Q872">
        <v>-1</v>
      </c>
      <c r="R872" t="s">
        <v>38</v>
      </c>
      <c r="S872" t="s">
        <v>38</v>
      </c>
    </row>
    <row r="873" spans="1:19">
      <c r="A873" t="s">
        <v>2927</v>
      </c>
      <c r="B873">
        <v>163312779</v>
      </c>
      <c r="C873">
        <v>163312895</v>
      </c>
      <c r="D873" t="s">
        <v>23</v>
      </c>
      <c r="E873" t="s">
        <v>2967</v>
      </c>
      <c r="F873" t="s">
        <v>2927</v>
      </c>
      <c r="G873">
        <v>163312735</v>
      </c>
      <c r="H873">
        <v>163313064</v>
      </c>
      <c r="I873" t="s">
        <v>78</v>
      </c>
      <c r="J873" t="s">
        <v>20</v>
      </c>
      <c r="K873">
        <v>30</v>
      </c>
      <c r="L873" t="s">
        <v>2968</v>
      </c>
      <c r="M873">
        <v>61</v>
      </c>
      <c r="N873" t="s">
        <v>2969</v>
      </c>
      <c r="O873">
        <v>96</v>
      </c>
      <c r="P873" t="s">
        <v>2970</v>
      </c>
      <c r="Q873">
        <v>116</v>
      </c>
      <c r="R873">
        <v>0.113424</v>
      </c>
      <c r="S873">
        <v>0</v>
      </c>
    </row>
    <row r="874" spans="1:19">
      <c r="A874" t="s">
        <v>2927</v>
      </c>
      <c r="B874">
        <v>169572419</v>
      </c>
      <c r="C874">
        <v>169572540</v>
      </c>
      <c r="D874" t="s">
        <v>20</v>
      </c>
      <c r="E874" t="s">
        <v>2971</v>
      </c>
      <c r="F874" t="s">
        <v>2927</v>
      </c>
      <c r="G874">
        <v>169572249</v>
      </c>
      <c r="H874">
        <v>169572579</v>
      </c>
      <c r="I874" t="s">
        <v>509</v>
      </c>
      <c r="J874" t="s">
        <v>23</v>
      </c>
      <c r="K874">
        <v>21</v>
      </c>
      <c r="L874" t="s">
        <v>2972</v>
      </c>
      <c r="M874">
        <v>86</v>
      </c>
      <c r="N874" t="s">
        <v>2973</v>
      </c>
      <c r="O874">
        <v>68</v>
      </c>
      <c r="P874" t="s">
        <v>2974</v>
      </c>
      <c r="Q874">
        <v>115</v>
      </c>
      <c r="R874">
        <v>0.28194999999999998</v>
      </c>
      <c r="S874">
        <v>0</v>
      </c>
    </row>
    <row r="875" spans="1:19">
      <c r="A875" t="s">
        <v>3055</v>
      </c>
      <c r="B875">
        <v>817280</v>
      </c>
      <c r="C875">
        <v>817499</v>
      </c>
      <c r="D875" t="s">
        <v>23</v>
      </c>
      <c r="E875" t="s">
        <v>3254</v>
      </c>
      <c r="F875" t="s">
        <v>3055</v>
      </c>
      <c r="G875">
        <v>817124</v>
      </c>
      <c r="H875">
        <v>817386</v>
      </c>
      <c r="I875" t="s">
        <v>83</v>
      </c>
      <c r="J875" t="s">
        <v>20</v>
      </c>
      <c r="K875">
        <v>1</v>
      </c>
      <c r="L875" t="s">
        <v>182</v>
      </c>
      <c r="M875">
        <v>9</v>
      </c>
      <c r="N875" t="s">
        <v>3255</v>
      </c>
      <c r="O875">
        <v>84</v>
      </c>
      <c r="P875" t="s">
        <v>3256</v>
      </c>
      <c r="Q875">
        <v>-1</v>
      </c>
      <c r="R875" t="s">
        <v>38</v>
      </c>
      <c r="S875" t="s">
        <v>38</v>
      </c>
    </row>
    <row r="876" spans="1:19">
      <c r="A876" t="s">
        <v>3055</v>
      </c>
      <c r="B876">
        <v>1162352</v>
      </c>
      <c r="C876">
        <v>1162728</v>
      </c>
      <c r="D876" t="s">
        <v>23</v>
      </c>
      <c r="E876" t="s">
        <v>3078</v>
      </c>
      <c r="F876" t="s">
        <v>3055</v>
      </c>
      <c r="G876">
        <v>1162567</v>
      </c>
      <c r="H876">
        <v>1162881</v>
      </c>
      <c r="I876" t="s">
        <v>22</v>
      </c>
      <c r="J876" t="s">
        <v>20</v>
      </c>
      <c r="K876">
        <v>2</v>
      </c>
      <c r="L876" t="s">
        <v>3079</v>
      </c>
      <c r="M876">
        <v>86</v>
      </c>
      <c r="N876" t="s">
        <v>3080</v>
      </c>
      <c r="O876">
        <v>6</v>
      </c>
      <c r="P876" t="s">
        <v>3081</v>
      </c>
      <c r="Q876">
        <v>113</v>
      </c>
      <c r="R876">
        <v>0.43130000000000002</v>
      </c>
      <c r="S876">
        <v>0</v>
      </c>
    </row>
    <row r="877" spans="1:19">
      <c r="A877" t="s">
        <v>3055</v>
      </c>
      <c r="B877">
        <v>1162635</v>
      </c>
      <c r="C877">
        <v>1162891</v>
      </c>
      <c r="D877" t="s">
        <v>23</v>
      </c>
      <c r="E877" t="s">
        <v>3078</v>
      </c>
      <c r="F877" t="s">
        <v>3055</v>
      </c>
      <c r="G877">
        <v>1162567</v>
      </c>
      <c r="H877">
        <v>1162881</v>
      </c>
      <c r="I877" t="s">
        <v>22</v>
      </c>
      <c r="J877" t="s">
        <v>20</v>
      </c>
      <c r="K877">
        <v>3</v>
      </c>
      <c r="L877" t="s">
        <v>3082</v>
      </c>
      <c r="M877">
        <v>3</v>
      </c>
      <c r="N877" t="s">
        <v>3083</v>
      </c>
      <c r="O877">
        <v>58</v>
      </c>
      <c r="P877" t="s">
        <v>3084</v>
      </c>
      <c r="Q877">
        <v>68</v>
      </c>
      <c r="R877">
        <v>0.76980700000000002</v>
      </c>
      <c r="S877">
        <v>0</v>
      </c>
    </row>
    <row r="878" spans="1:19">
      <c r="A878" t="s">
        <v>3055</v>
      </c>
      <c r="B878">
        <v>1162769</v>
      </c>
      <c r="C878">
        <v>1162891</v>
      </c>
      <c r="D878" t="s">
        <v>23</v>
      </c>
      <c r="E878" t="s">
        <v>3078</v>
      </c>
      <c r="F878" t="s">
        <v>3055</v>
      </c>
      <c r="G878">
        <v>1162567</v>
      </c>
      <c r="H878">
        <v>1162881</v>
      </c>
      <c r="I878" t="s">
        <v>22</v>
      </c>
      <c r="J878" t="s">
        <v>20</v>
      </c>
      <c r="K878">
        <v>19</v>
      </c>
      <c r="L878" t="s">
        <v>3085</v>
      </c>
      <c r="M878">
        <v>62</v>
      </c>
      <c r="N878" t="s">
        <v>3086</v>
      </c>
      <c r="O878">
        <v>58</v>
      </c>
      <c r="P878" t="s">
        <v>3084</v>
      </c>
      <c r="Q878">
        <v>85</v>
      </c>
      <c r="R878">
        <v>0.88075400000000004</v>
      </c>
      <c r="S878">
        <v>0</v>
      </c>
    </row>
    <row r="879" spans="1:19">
      <c r="A879" t="s">
        <v>3055</v>
      </c>
      <c r="B879">
        <v>1688058</v>
      </c>
      <c r="C879">
        <v>1688150</v>
      </c>
      <c r="D879" t="s">
        <v>23</v>
      </c>
      <c r="E879" t="s">
        <v>3137</v>
      </c>
      <c r="F879" t="s">
        <v>3055</v>
      </c>
      <c r="G879">
        <v>1687875</v>
      </c>
      <c r="H879">
        <v>1688182</v>
      </c>
      <c r="I879" t="s">
        <v>78</v>
      </c>
      <c r="J879" t="s">
        <v>20</v>
      </c>
      <c r="K879">
        <v>1</v>
      </c>
      <c r="L879" t="s">
        <v>960</v>
      </c>
      <c r="M879">
        <v>3</v>
      </c>
      <c r="N879" t="s">
        <v>3138</v>
      </c>
      <c r="O879">
        <v>74</v>
      </c>
      <c r="P879" t="s">
        <v>3139</v>
      </c>
      <c r="Q879">
        <v>-1</v>
      </c>
      <c r="R879" t="s">
        <v>38</v>
      </c>
      <c r="S879" t="s">
        <v>38</v>
      </c>
    </row>
    <row r="880" spans="1:19">
      <c r="A880" t="s">
        <v>3055</v>
      </c>
      <c r="B880">
        <v>2548438</v>
      </c>
      <c r="C880">
        <v>2548496</v>
      </c>
      <c r="D880" t="s">
        <v>20</v>
      </c>
      <c r="E880" t="s">
        <v>3144</v>
      </c>
      <c r="F880" t="s">
        <v>3055</v>
      </c>
      <c r="G880">
        <v>2548407</v>
      </c>
      <c r="H880">
        <v>2548690</v>
      </c>
      <c r="I880" t="s">
        <v>78</v>
      </c>
      <c r="J880" t="s">
        <v>23</v>
      </c>
      <c r="K880">
        <v>3</v>
      </c>
      <c r="L880" t="s">
        <v>3145</v>
      </c>
      <c r="M880">
        <v>49</v>
      </c>
      <c r="N880" t="s">
        <v>3146</v>
      </c>
      <c r="O880">
        <v>19</v>
      </c>
      <c r="P880" t="s">
        <v>3147</v>
      </c>
      <c r="Q880">
        <v>117</v>
      </c>
      <c r="R880">
        <v>3.3238999999999998E-2</v>
      </c>
      <c r="S880">
        <v>1</v>
      </c>
    </row>
    <row r="881" spans="1:19">
      <c r="A881" t="s">
        <v>3055</v>
      </c>
      <c r="B881">
        <v>5070027</v>
      </c>
      <c r="C881">
        <v>5070193</v>
      </c>
      <c r="D881" t="s">
        <v>23</v>
      </c>
      <c r="E881" t="s">
        <v>3176</v>
      </c>
      <c r="F881" t="s">
        <v>3055</v>
      </c>
      <c r="G881">
        <v>5069827</v>
      </c>
      <c r="H881">
        <v>5070145</v>
      </c>
      <c r="I881" t="s">
        <v>83</v>
      </c>
      <c r="J881" t="s">
        <v>20</v>
      </c>
      <c r="K881">
        <v>1</v>
      </c>
      <c r="L881" t="s">
        <v>561</v>
      </c>
      <c r="M881">
        <v>12</v>
      </c>
      <c r="N881" t="s">
        <v>3177</v>
      </c>
      <c r="O881">
        <v>27</v>
      </c>
      <c r="P881" t="s">
        <v>3178</v>
      </c>
      <c r="Q881">
        <v>-1</v>
      </c>
      <c r="R881" t="s">
        <v>38</v>
      </c>
      <c r="S881" t="s">
        <v>38</v>
      </c>
    </row>
    <row r="882" spans="1:19">
      <c r="A882" t="s">
        <v>3055</v>
      </c>
      <c r="B882">
        <v>23199143</v>
      </c>
      <c r="C882">
        <v>23199542</v>
      </c>
      <c r="D882" t="s">
        <v>23</v>
      </c>
      <c r="E882" t="s">
        <v>3140</v>
      </c>
      <c r="F882" t="s">
        <v>3055</v>
      </c>
      <c r="G882">
        <v>23199106</v>
      </c>
      <c r="H882">
        <v>23199361</v>
      </c>
      <c r="I882" t="s">
        <v>83</v>
      </c>
      <c r="J882" t="s">
        <v>20</v>
      </c>
      <c r="K882">
        <v>10</v>
      </c>
      <c r="L882" t="s">
        <v>3141</v>
      </c>
      <c r="M882">
        <v>11</v>
      </c>
      <c r="N882" t="s">
        <v>3142</v>
      </c>
      <c r="O882">
        <v>117</v>
      </c>
      <c r="P882" t="s">
        <v>3143</v>
      </c>
      <c r="Q882">
        <v>-1</v>
      </c>
      <c r="R882" t="s">
        <v>38</v>
      </c>
      <c r="S882" t="s">
        <v>38</v>
      </c>
    </row>
    <row r="883" spans="1:19">
      <c r="A883" t="s">
        <v>3055</v>
      </c>
      <c r="B883">
        <v>28185670</v>
      </c>
      <c r="C883">
        <v>28185752</v>
      </c>
      <c r="D883" t="s">
        <v>23</v>
      </c>
      <c r="E883" t="s">
        <v>3148</v>
      </c>
      <c r="F883" t="s">
        <v>3055</v>
      </c>
      <c r="G883">
        <v>28185448</v>
      </c>
      <c r="H883">
        <v>28185776</v>
      </c>
      <c r="I883" t="s">
        <v>34</v>
      </c>
      <c r="J883" t="s">
        <v>20</v>
      </c>
      <c r="K883">
        <v>96</v>
      </c>
      <c r="L883" t="s">
        <v>3149</v>
      </c>
      <c r="M883">
        <v>113</v>
      </c>
      <c r="N883" t="s">
        <v>3150</v>
      </c>
      <c r="O883">
        <v>103</v>
      </c>
      <c r="P883" t="s">
        <v>3151</v>
      </c>
      <c r="Q883">
        <v>113</v>
      </c>
      <c r="R883">
        <v>0.99007599999999996</v>
      </c>
      <c r="S883">
        <v>0</v>
      </c>
    </row>
    <row r="884" spans="1:19">
      <c r="A884" t="s">
        <v>3055</v>
      </c>
      <c r="B884">
        <v>39779271</v>
      </c>
      <c r="C884">
        <v>39779385</v>
      </c>
      <c r="D884" t="s">
        <v>23</v>
      </c>
      <c r="E884" t="s">
        <v>3152</v>
      </c>
      <c r="F884" t="s">
        <v>3055</v>
      </c>
      <c r="G884">
        <v>39779248</v>
      </c>
      <c r="H884">
        <v>39779552</v>
      </c>
      <c r="I884" t="s">
        <v>78</v>
      </c>
      <c r="J884" t="s">
        <v>20</v>
      </c>
      <c r="K884">
        <v>101</v>
      </c>
      <c r="L884" t="s">
        <v>3153</v>
      </c>
      <c r="M884">
        <v>116</v>
      </c>
      <c r="N884" t="s">
        <v>3154</v>
      </c>
      <c r="O884">
        <v>112</v>
      </c>
      <c r="P884" t="s">
        <v>3155</v>
      </c>
      <c r="Q884">
        <v>-1</v>
      </c>
      <c r="R884" t="s">
        <v>38</v>
      </c>
      <c r="S884" t="s">
        <v>38</v>
      </c>
    </row>
    <row r="885" spans="1:19">
      <c r="A885" t="s">
        <v>3055</v>
      </c>
      <c r="B885">
        <v>39780503</v>
      </c>
      <c r="C885">
        <v>39780624</v>
      </c>
      <c r="D885" t="s">
        <v>23</v>
      </c>
      <c r="E885" t="s">
        <v>3152</v>
      </c>
      <c r="F885" t="s">
        <v>3055</v>
      </c>
      <c r="G885">
        <v>39780470</v>
      </c>
      <c r="H885">
        <v>39780797</v>
      </c>
      <c r="I885" t="s">
        <v>34</v>
      </c>
      <c r="J885" t="s">
        <v>20</v>
      </c>
      <c r="K885">
        <v>90</v>
      </c>
      <c r="L885" t="s">
        <v>3156</v>
      </c>
      <c r="M885">
        <v>112</v>
      </c>
      <c r="N885" t="s">
        <v>3155</v>
      </c>
      <c r="O885">
        <v>102</v>
      </c>
      <c r="P885" t="s">
        <v>3157</v>
      </c>
      <c r="Q885">
        <v>-1</v>
      </c>
      <c r="R885" t="s">
        <v>38</v>
      </c>
      <c r="S885" t="s">
        <v>38</v>
      </c>
    </row>
    <row r="886" spans="1:19">
      <c r="A886" t="s">
        <v>3055</v>
      </c>
      <c r="B886">
        <v>39781235</v>
      </c>
      <c r="C886">
        <v>39781351</v>
      </c>
      <c r="D886" t="s">
        <v>23</v>
      </c>
      <c r="E886" t="s">
        <v>3152</v>
      </c>
      <c r="F886" t="s">
        <v>3055</v>
      </c>
      <c r="G886">
        <v>39781203</v>
      </c>
      <c r="H886">
        <v>39781509</v>
      </c>
      <c r="I886" t="s">
        <v>34</v>
      </c>
      <c r="J886" t="s">
        <v>20</v>
      </c>
      <c r="K886">
        <v>84</v>
      </c>
      <c r="L886" t="s">
        <v>3158</v>
      </c>
      <c r="M886">
        <v>102</v>
      </c>
      <c r="N886" t="s">
        <v>3157</v>
      </c>
      <c r="O886">
        <v>105</v>
      </c>
      <c r="P886" t="s">
        <v>3159</v>
      </c>
      <c r="Q886">
        <v>-1</v>
      </c>
      <c r="R886" t="s">
        <v>38</v>
      </c>
      <c r="S886" t="s">
        <v>38</v>
      </c>
    </row>
    <row r="887" spans="1:19">
      <c r="A887" t="s">
        <v>3055</v>
      </c>
      <c r="B887">
        <v>39788482</v>
      </c>
      <c r="C887">
        <v>39788604</v>
      </c>
      <c r="D887" t="s">
        <v>23</v>
      </c>
      <c r="E887" t="s">
        <v>3152</v>
      </c>
      <c r="F887" t="s">
        <v>3055</v>
      </c>
      <c r="G887">
        <v>39788446</v>
      </c>
      <c r="H887">
        <v>39788733</v>
      </c>
      <c r="I887" t="s">
        <v>78</v>
      </c>
      <c r="J887" t="s">
        <v>20</v>
      </c>
      <c r="K887">
        <v>104</v>
      </c>
      <c r="L887" t="s">
        <v>3160</v>
      </c>
      <c r="M887">
        <v>112</v>
      </c>
      <c r="N887" t="s">
        <v>3161</v>
      </c>
      <c r="O887">
        <v>115</v>
      </c>
      <c r="P887" t="s">
        <v>3162</v>
      </c>
      <c r="Q887">
        <v>-1</v>
      </c>
      <c r="R887" t="s">
        <v>38</v>
      </c>
      <c r="S887" t="s">
        <v>38</v>
      </c>
    </row>
    <row r="888" spans="1:19">
      <c r="A888" t="s">
        <v>3055</v>
      </c>
      <c r="B888">
        <v>39789354</v>
      </c>
      <c r="C888">
        <v>39789544</v>
      </c>
      <c r="D888" t="s">
        <v>23</v>
      </c>
      <c r="E888" t="s">
        <v>3152</v>
      </c>
      <c r="F888" t="s">
        <v>3055</v>
      </c>
      <c r="G888">
        <v>39789311</v>
      </c>
      <c r="H888">
        <v>39789519</v>
      </c>
      <c r="I888" t="s">
        <v>34</v>
      </c>
      <c r="J888" t="s">
        <v>20</v>
      </c>
      <c r="K888">
        <v>108</v>
      </c>
      <c r="L888" t="s">
        <v>3163</v>
      </c>
      <c r="M888">
        <v>115</v>
      </c>
      <c r="N888" t="s">
        <v>3162</v>
      </c>
      <c r="O888">
        <v>115</v>
      </c>
      <c r="P888" t="s">
        <v>3164</v>
      </c>
      <c r="Q888">
        <v>-1</v>
      </c>
      <c r="R888" t="s">
        <v>38</v>
      </c>
      <c r="S888" t="s">
        <v>38</v>
      </c>
    </row>
    <row r="889" spans="1:19">
      <c r="A889" t="s">
        <v>3055</v>
      </c>
      <c r="B889">
        <v>43760017</v>
      </c>
      <c r="C889">
        <v>43760110</v>
      </c>
      <c r="D889" t="s">
        <v>23</v>
      </c>
      <c r="E889" t="s">
        <v>3165</v>
      </c>
      <c r="F889" t="s">
        <v>3055</v>
      </c>
      <c r="G889">
        <v>43759979</v>
      </c>
      <c r="H889">
        <v>43760208</v>
      </c>
      <c r="I889" t="s">
        <v>509</v>
      </c>
      <c r="J889" t="s">
        <v>20</v>
      </c>
      <c r="K889">
        <v>93</v>
      </c>
      <c r="L889" t="s">
        <v>3166</v>
      </c>
      <c r="M889">
        <v>103</v>
      </c>
      <c r="N889" t="s">
        <v>3167</v>
      </c>
      <c r="O889">
        <v>115</v>
      </c>
      <c r="P889" t="s">
        <v>3168</v>
      </c>
      <c r="Q889">
        <v>117</v>
      </c>
      <c r="R889">
        <v>0.17106299999999999</v>
      </c>
      <c r="S889">
        <v>1</v>
      </c>
    </row>
    <row r="890" spans="1:19">
      <c r="A890" t="s">
        <v>3055</v>
      </c>
      <c r="B890">
        <v>45728832</v>
      </c>
      <c r="C890">
        <v>45729026</v>
      </c>
      <c r="D890" t="s">
        <v>20</v>
      </c>
      <c r="E890" t="s">
        <v>3169</v>
      </c>
      <c r="F890" t="s">
        <v>3055</v>
      </c>
      <c r="G890">
        <v>45728901</v>
      </c>
      <c r="H890">
        <v>45729220</v>
      </c>
      <c r="I890" t="s">
        <v>339</v>
      </c>
      <c r="J890" t="s">
        <v>23</v>
      </c>
      <c r="K890">
        <v>1</v>
      </c>
      <c r="L890" t="s">
        <v>1258</v>
      </c>
      <c r="M890">
        <v>113</v>
      </c>
      <c r="N890" t="s">
        <v>3170</v>
      </c>
      <c r="O890">
        <v>1</v>
      </c>
      <c r="P890" t="s">
        <v>3171</v>
      </c>
      <c r="Q890">
        <v>117</v>
      </c>
      <c r="R890">
        <v>0.22734499999999999</v>
      </c>
      <c r="S890">
        <v>1</v>
      </c>
    </row>
    <row r="891" spans="1:19">
      <c r="A891" t="s">
        <v>3055</v>
      </c>
      <c r="B891">
        <v>48018499</v>
      </c>
      <c r="C891">
        <v>48018596</v>
      </c>
      <c r="D891" t="s">
        <v>20</v>
      </c>
      <c r="E891" t="s">
        <v>3172</v>
      </c>
      <c r="F891" t="s">
        <v>3055</v>
      </c>
      <c r="G891">
        <v>48018371</v>
      </c>
      <c r="H891">
        <v>48018647</v>
      </c>
      <c r="I891" t="s">
        <v>509</v>
      </c>
      <c r="J891" t="s">
        <v>23</v>
      </c>
      <c r="K891">
        <v>2</v>
      </c>
      <c r="L891" t="s">
        <v>3173</v>
      </c>
      <c r="M891">
        <v>23</v>
      </c>
      <c r="N891" t="s">
        <v>3174</v>
      </c>
      <c r="O891">
        <v>21</v>
      </c>
      <c r="P891" t="s">
        <v>3175</v>
      </c>
      <c r="Q891">
        <v>-1</v>
      </c>
      <c r="R891" t="s">
        <v>38</v>
      </c>
      <c r="S891" t="s">
        <v>38</v>
      </c>
    </row>
    <row r="892" spans="1:19">
      <c r="A892" t="s">
        <v>3055</v>
      </c>
      <c r="B892">
        <v>56033381</v>
      </c>
      <c r="C892">
        <v>56033494</v>
      </c>
      <c r="D892" t="s">
        <v>20</v>
      </c>
      <c r="E892" t="s">
        <v>3179</v>
      </c>
      <c r="F892" t="s">
        <v>3055</v>
      </c>
      <c r="G892">
        <v>56033201</v>
      </c>
      <c r="H892">
        <v>56033537</v>
      </c>
      <c r="I892" t="s">
        <v>119</v>
      </c>
      <c r="J892" t="s">
        <v>23</v>
      </c>
      <c r="K892">
        <v>110</v>
      </c>
      <c r="L892" t="s">
        <v>3180</v>
      </c>
      <c r="M892">
        <v>114</v>
      </c>
      <c r="N892" t="s">
        <v>3181</v>
      </c>
      <c r="O892">
        <v>111</v>
      </c>
      <c r="P892" t="s">
        <v>3182</v>
      </c>
      <c r="Q892">
        <v>116</v>
      </c>
      <c r="R892">
        <v>0.59377400000000002</v>
      </c>
      <c r="S892">
        <v>0</v>
      </c>
    </row>
    <row r="893" spans="1:19">
      <c r="A893" t="s">
        <v>3055</v>
      </c>
      <c r="B893">
        <v>56043148</v>
      </c>
      <c r="C893">
        <v>56043261</v>
      </c>
      <c r="D893" t="s">
        <v>20</v>
      </c>
      <c r="E893" t="s">
        <v>3179</v>
      </c>
      <c r="F893" t="s">
        <v>3055</v>
      </c>
      <c r="G893">
        <v>56042976</v>
      </c>
      <c r="H893">
        <v>56043289</v>
      </c>
      <c r="I893" t="s">
        <v>28</v>
      </c>
      <c r="J893" t="s">
        <v>23</v>
      </c>
      <c r="K893">
        <v>82</v>
      </c>
      <c r="L893" t="s">
        <v>3183</v>
      </c>
      <c r="M893">
        <v>102</v>
      </c>
      <c r="N893" t="s">
        <v>3184</v>
      </c>
      <c r="O893">
        <v>108</v>
      </c>
      <c r="P893" t="s">
        <v>3185</v>
      </c>
      <c r="Q893">
        <v>111</v>
      </c>
      <c r="R893">
        <v>0.63421400000000006</v>
      </c>
      <c r="S893">
        <v>0</v>
      </c>
    </row>
    <row r="894" spans="1:19">
      <c r="A894" t="s">
        <v>3055</v>
      </c>
      <c r="B894">
        <v>65088805</v>
      </c>
      <c r="C894">
        <v>65088941</v>
      </c>
      <c r="D894" t="s">
        <v>23</v>
      </c>
      <c r="E894" t="s">
        <v>3186</v>
      </c>
      <c r="F894" t="s">
        <v>3055</v>
      </c>
      <c r="G894">
        <v>65088782</v>
      </c>
      <c r="H894">
        <v>65089086</v>
      </c>
      <c r="I894" t="s">
        <v>509</v>
      </c>
      <c r="J894" t="s">
        <v>20</v>
      </c>
      <c r="K894">
        <v>16</v>
      </c>
      <c r="L894" t="s">
        <v>3187</v>
      </c>
      <c r="M894">
        <v>53</v>
      </c>
      <c r="N894" t="s">
        <v>3188</v>
      </c>
      <c r="O894">
        <v>61</v>
      </c>
      <c r="P894" t="s">
        <v>3189</v>
      </c>
      <c r="Q894">
        <v>72</v>
      </c>
      <c r="R894">
        <v>0.99771699999999996</v>
      </c>
      <c r="S894">
        <v>0</v>
      </c>
    </row>
    <row r="895" spans="1:19">
      <c r="A895" t="s">
        <v>3055</v>
      </c>
      <c r="B895">
        <v>65726771</v>
      </c>
      <c r="C895">
        <v>65726944</v>
      </c>
      <c r="D895" t="s">
        <v>20</v>
      </c>
      <c r="E895" t="s">
        <v>3190</v>
      </c>
      <c r="F895" t="s">
        <v>3055</v>
      </c>
      <c r="G895">
        <v>65726856</v>
      </c>
      <c r="H895">
        <v>65726973</v>
      </c>
      <c r="I895" t="s">
        <v>28</v>
      </c>
      <c r="J895" t="s">
        <v>23</v>
      </c>
      <c r="K895">
        <v>1</v>
      </c>
      <c r="L895" t="s">
        <v>344</v>
      </c>
      <c r="M895">
        <v>106</v>
      </c>
      <c r="N895" t="s">
        <v>3191</v>
      </c>
      <c r="O895">
        <v>115</v>
      </c>
      <c r="P895" t="s">
        <v>3192</v>
      </c>
      <c r="Q895">
        <v>117</v>
      </c>
      <c r="R895">
        <v>0.98616999999999999</v>
      </c>
      <c r="S895">
        <v>1</v>
      </c>
    </row>
    <row r="896" spans="1:19">
      <c r="A896" t="s">
        <v>3055</v>
      </c>
      <c r="B896">
        <v>65967731</v>
      </c>
      <c r="C896">
        <v>65968076</v>
      </c>
      <c r="D896" t="s">
        <v>20</v>
      </c>
      <c r="E896" t="s">
        <v>3193</v>
      </c>
      <c r="F896" t="s">
        <v>3055</v>
      </c>
      <c r="G896">
        <v>65967997</v>
      </c>
      <c r="H896">
        <v>65968104</v>
      </c>
      <c r="I896" t="s">
        <v>83</v>
      </c>
      <c r="J896" t="s">
        <v>23</v>
      </c>
      <c r="K896">
        <v>1</v>
      </c>
      <c r="L896" t="s">
        <v>561</v>
      </c>
      <c r="M896">
        <v>117</v>
      </c>
      <c r="N896" t="s">
        <v>3194</v>
      </c>
      <c r="O896">
        <v>2</v>
      </c>
      <c r="P896" t="s">
        <v>3195</v>
      </c>
      <c r="Q896">
        <v>-1</v>
      </c>
      <c r="R896" t="s">
        <v>38</v>
      </c>
      <c r="S896" t="s">
        <v>38</v>
      </c>
    </row>
    <row r="897" spans="1:19">
      <c r="A897" t="s">
        <v>3055</v>
      </c>
      <c r="B897">
        <v>66130127</v>
      </c>
      <c r="C897">
        <v>66130248</v>
      </c>
      <c r="D897" t="s">
        <v>23</v>
      </c>
      <c r="E897" t="s">
        <v>3196</v>
      </c>
      <c r="F897" t="s">
        <v>3055</v>
      </c>
      <c r="G897">
        <v>66130088</v>
      </c>
      <c r="H897">
        <v>66130411</v>
      </c>
      <c r="I897" t="s">
        <v>473</v>
      </c>
      <c r="J897" t="s">
        <v>20</v>
      </c>
      <c r="K897">
        <v>25</v>
      </c>
      <c r="L897" t="s">
        <v>3197</v>
      </c>
      <c r="M897">
        <v>92</v>
      </c>
      <c r="N897" t="s">
        <v>3198</v>
      </c>
      <c r="O897">
        <v>106</v>
      </c>
      <c r="P897" t="s">
        <v>3199</v>
      </c>
      <c r="Q897">
        <v>117</v>
      </c>
      <c r="R897">
        <v>0.19738900000000001</v>
      </c>
      <c r="S897">
        <v>1</v>
      </c>
    </row>
    <row r="898" spans="1:19">
      <c r="A898" t="s">
        <v>3055</v>
      </c>
      <c r="B898">
        <v>66382237</v>
      </c>
      <c r="C898">
        <v>66382431</v>
      </c>
      <c r="D898" t="s">
        <v>20</v>
      </c>
      <c r="E898" t="s">
        <v>3200</v>
      </c>
      <c r="F898" t="s">
        <v>3055</v>
      </c>
      <c r="G898">
        <v>66382275</v>
      </c>
      <c r="H898">
        <v>66382471</v>
      </c>
      <c r="I898" t="s">
        <v>34</v>
      </c>
      <c r="J898" t="s">
        <v>23</v>
      </c>
      <c r="K898">
        <v>3</v>
      </c>
      <c r="L898" t="s">
        <v>3201</v>
      </c>
      <c r="M898">
        <v>95</v>
      </c>
      <c r="N898" t="s">
        <v>3202</v>
      </c>
      <c r="O898">
        <v>21</v>
      </c>
      <c r="P898" t="s">
        <v>3203</v>
      </c>
      <c r="Q898">
        <v>-1</v>
      </c>
      <c r="R898" t="s">
        <v>38</v>
      </c>
      <c r="S898" t="s">
        <v>38</v>
      </c>
    </row>
    <row r="899" spans="1:19">
      <c r="A899" t="s">
        <v>3055</v>
      </c>
      <c r="B899">
        <v>66531791</v>
      </c>
      <c r="C899">
        <v>66531871</v>
      </c>
      <c r="D899" t="s">
        <v>20</v>
      </c>
      <c r="E899" t="s">
        <v>3204</v>
      </c>
      <c r="F899" t="s">
        <v>3055</v>
      </c>
      <c r="G899">
        <v>66531815</v>
      </c>
      <c r="H899">
        <v>66531878</v>
      </c>
      <c r="I899" t="s">
        <v>305</v>
      </c>
      <c r="J899" t="s">
        <v>23</v>
      </c>
      <c r="K899">
        <v>30</v>
      </c>
      <c r="L899" t="s">
        <v>3205</v>
      </c>
      <c r="M899">
        <v>78</v>
      </c>
      <c r="N899" t="s">
        <v>3206</v>
      </c>
      <c r="O899">
        <v>40</v>
      </c>
      <c r="P899" t="s">
        <v>3207</v>
      </c>
      <c r="Q899">
        <v>-1</v>
      </c>
      <c r="R899" t="s">
        <v>38</v>
      </c>
      <c r="S899" t="s">
        <v>38</v>
      </c>
    </row>
    <row r="900" spans="1:19">
      <c r="A900" t="s">
        <v>3055</v>
      </c>
      <c r="B900">
        <v>66551520</v>
      </c>
      <c r="C900">
        <v>66551849</v>
      </c>
      <c r="D900" t="s">
        <v>20</v>
      </c>
      <c r="E900" t="s">
        <v>3204</v>
      </c>
      <c r="F900" t="s">
        <v>3055</v>
      </c>
      <c r="G900">
        <v>66551804</v>
      </c>
      <c r="H900">
        <v>66552039</v>
      </c>
      <c r="I900" t="s">
        <v>34</v>
      </c>
      <c r="J900" t="s">
        <v>23</v>
      </c>
      <c r="K900">
        <v>1</v>
      </c>
      <c r="L900" t="s">
        <v>530</v>
      </c>
      <c r="M900">
        <v>5</v>
      </c>
      <c r="N900" t="s">
        <v>3208</v>
      </c>
      <c r="O900">
        <v>21</v>
      </c>
      <c r="P900" t="s">
        <v>3209</v>
      </c>
      <c r="Q900">
        <v>104</v>
      </c>
      <c r="R900">
        <v>7.8105999999999995E-2</v>
      </c>
      <c r="S900">
        <v>0</v>
      </c>
    </row>
    <row r="901" spans="1:19">
      <c r="A901" t="s">
        <v>3055</v>
      </c>
      <c r="B901">
        <v>66551525</v>
      </c>
      <c r="C901">
        <v>66551849</v>
      </c>
      <c r="D901" t="s">
        <v>20</v>
      </c>
      <c r="E901" t="s">
        <v>3204</v>
      </c>
      <c r="F901" t="s">
        <v>3055</v>
      </c>
      <c r="G901">
        <v>66551804</v>
      </c>
      <c r="H901">
        <v>66552039</v>
      </c>
      <c r="I901" t="s">
        <v>34</v>
      </c>
      <c r="J901" t="s">
        <v>23</v>
      </c>
      <c r="K901">
        <v>1</v>
      </c>
      <c r="L901" t="s">
        <v>766</v>
      </c>
      <c r="M901">
        <v>12</v>
      </c>
      <c r="N901" t="s">
        <v>3210</v>
      </c>
      <c r="O901">
        <v>21</v>
      </c>
      <c r="P901" t="s">
        <v>3209</v>
      </c>
      <c r="Q901">
        <v>105</v>
      </c>
      <c r="R901">
        <v>9.1229000000000005E-2</v>
      </c>
      <c r="S901">
        <v>0</v>
      </c>
    </row>
    <row r="902" spans="1:19">
      <c r="A902" t="s">
        <v>3055</v>
      </c>
      <c r="B902">
        <v>66713325</v>
      </c>
      <c r="C902">
        <v>66713468</v>
      </c>
      <c r="D902" t="s">
        <v>23</v>
      </c>
      <c r="E902" t="s">
        <v>3211</v>
      </c>
      <c r="F902" t="s">
        <v>3055</v>
      </c>
      <c r="G902">
        <v>66713120</v>
      </c>
      <c r="H902">
        <v>66713437</v>
      </c>
      <c r="I902" t="s">
        <v>3212</v>
      </c>
      <c r="J902" t="s">
        <v>20</v>
      </c>
      <c r="K902">
        <v>1</v>
      </c>
      <c r="L902" t="s">
        <v>561</v>
      </c>
      <c r="M902">
        <v>5</v>
      </c>
      <c r="N902" t="s">
        <v>3213</v>
      </c>
      <c r="O902">
        <v>28</v>
      </c>
      <c r="P902" t="s">
        <v>3214</v>
      </c>
      <c r="Q902">
        <v>-1</v>
      </c>
      <c r="R902" t="s">
        <v>38</v>
      </c>
      <c r="S902" t="s">
        <v>38</v>
      </c>
    </row>
    <row r="903" spans="1:19">
      <c r="A903" t="s">
        <v>3055</v>
      </c>
      <c r="B903">
        <v>66713328</v>
      </c>
      <c r="C903">
        <v>66713468</v>
      </c>
      <c r="D903" t="s">
        <v>23</v>
      </c>
      <c r="E903" t="s">
        <v>3211</v>
      </c>
      <c r="F903" t="s">
        <v>3055</v>
      </c>
      <c r="G903">
        <v>66713120</v>
      </c>
      <c r="H903">
        <v>66713437</v>
      </c>
      <c r="I903" t="s">
        <v>3212</v>
      </c>
      <c r="J903" t="s">
        <v>20</v>
      </c>
      <c r="K903">
        <v>2</v>
      </c>
      <c r="L903" t="s">
        <v>3215</v>
      </c>
      <c r="M903">
        <v>9</v>
      </c>
      <c r="N903" t="s">
        <v>3216</v>
      </c>
      <c r="O903">
        <v>28</v>
      </c>
      <c r="P903" t="s">
        <v>3214</v>
      </c>
      <c r="Q903">
        <v>45</v>
      </c>
      <c r="R903">
        <v>0.49772300000000003</v>
      </c>
      <c r="S903">
        <v>0</v>
      </c>
    </row>
    <row r="904" spans="1:19">
      <c r="A904" t="s">
        <v>3055</v>
      </c>
      <c r="B904">
        <v>67339450</v>
      </c>
      <c r="C904">
        <v>67339573</v>
      </c>
      <c r="D904" t="s">
        <v>23</v>
      </c>
      <c r="E904" t="s">
        <v>3217</v>
      </c>
      <c r="F904" t="s">
        <v>3055</v>
      </c>
      <c r="G904">
        <v>67339421</v>
      </c>
      <c r="H904">
        <v>67339604</v>
      </c>
      <c r="I904" t="s">
        <v>106</v>
      </c>
      <c r="J904" t="s">
        <v>20</v>
      </c>
      <c r="K904">
        <v>48</v>
      </c>
      <c r="L904" t="s">
        <v>3218</v>
      </c>
      <c r="M904">
        <v>91</v>
      </c>
      <c r="N904" t="s">
        <v>3219</v>
      </c>
      <c r="O904">
        <v>88</v>
      </c>
      <c r="P904" t="s">
        <v>3220</v>
      </c>
      <c r="Q904">
        <v>-1</v>
      </c>
      <c r="R904" t="s">
        <v>38</v>
      </c>
      <c r="S904" t="s">
        <v>38</v>
      </c>
    </row>
    <row r="905" spans="1:19">
      <c r="A905" t="s">
        <v>3055</v>
      </c>
      <c r="B905">
        <v>72901031</v>
      </c>
      <c r="C905">
        <v>72901128</v>
      </c>
      <c r="D905" t="s">
        <v>23</v>
      </c>
      <c r="E905" t="s">
        <v>3221</v>
      </c>
      <c r="F905" t="s">
        <v>3055</v>
      </c>
      <c r="G905">
        <v>72900981</v>
      </c>
      <c r="H905">
        <v>72901159</v>
      </c>
      <c r="I905" t="s">
        <v>78</v>
      </c>
      <c r="J905" t="s">
        <v>20</v>
      </c>
      <c r="K905">
        <v>1</v>
      </c>
      <c r="L905" t="s">
        <v>2924</v>
      </c>
      <c r="M905">
        <v>2</v>
      </c>
      <c r="N905" t="s">
        <v>3222</v>
      </c>
      <c r="O905">
        <v>40</v>
      </c>
      <c r="P905" t="s">
        <v>3223</v>
      </c>
      <c r="Q905">
        <v>115</v>
      </c>
      <c r="R905">
        <v>2.1871000000000002E-2</v>
      </c>
      <c r="S905">
        <v>0</v>
      </c>
    </row>
    <row r="906" spans="1:19">
      <c r="A906" t="s">
        <v>3055</v>
      </c>
      <c r="B906">
        <v>72952152</v>
      </c>
      <c r="C906">
        <v>72952295</v>
      </c>
      <c r="D906" t="s">
        <v>20</v>
      </c>
      <c r="E906" t="s">
        <v>3224</v>
      </c>
      <c r="F906" t="s">
        <v>3055</v>
      </c>
      <c r="G906">
        <v>72952187</v>
      </c>
      <c r="H906">
        <v>72952353</v>
      </c>
      <c r="I906" t="s">
        <v>87</v>
      </c>
      <c r="J906" t="s">
        <v>23</v>
      </c>
      <c r="K906">
        <v>66</v>
      </c>
      <c r="L906" t="s">
        <v>3225</v>
      </c>
      <c r="M906">
        <v>115</v>
      </c>
      <c r="N906" t="s">
        <v>3226</v>
      </c>
      <c r="O906">
        <v>111</v>
      </c>
      <c r="P906" t="s">
        <v>3227</v>
      </c>
      <c r="Q906">
        <v>117</v>
      </c>
      <c r="R906">
        <v>0.64265499999999998</v>
      </c>
      <c r="S906">
        <v>1</v>
      </c>
    </row>
    <row r="907" spans="1:19">
      <c r="A907" t="s">
        <v>3055</v>
      </c>
      <c r="B907">
        <v>73553548</v>
      </c>
      <c r="C907">
        <v>73553669</v>
      </c>
      <c r="D907" t="s">
        <v>20</v>
      </c>
      <c r="E907" t="s">
        <v>3228</v>
      </c>
      <c r="F907" t="s">
        <v>3055</v>
      </c>
      <c r="G907">
        <v>73553382</v>
      </c>
      <c r="H907">
        <v>73553702</v>
      </c>
      <c r="I907" t="s">
        <v>473</v>
      </c>
      <c r="J907" t="s">
        <v>23</v>
      </c>
      <c r="K907">
        <v>106</v>
      </c>
      <c r="L907" t="s">
        <v>3229</v>
      </c>
      <c r="M907">
        <v>117</v>
      </c>
      <c r="N907" t="s">
        <v>3230</v>
      </c>
      <c r="O907">
        <v>114</v>
      </c>
      <c r="P907" t="s">
        <v>3231</v>
      </c>
      <c r="Q907">
        <v>117</v>
      </c>
      <c r="R907">
        <v>0.204431</v>
      </c>
      <c r="S907">
        <v>1</v>
      </c>
    </row>
    <row r="908" spans="1:19">
      <c r="A908" t="s">
        <v>3055</v>
      </c>
      <c r="B908">
        <v>74214822</v>
      </c>
      <c r="C908">
        <v>74214940</v>
      </c>
      <c r="D908" t="s">
        <v>23</v>
      </c>
      <c r="E908" t="s">
        <v>3232</v>
      </c>
      <c r="F908" t="s">
        <v>3055</v>
      </c>
      <c r="G908">
        <v>74214792</v>
      </c>
      <c r="H908">
        <v>74214947</v>
      </c>
      <c r="I908" t="s">
        <v>34</v>
      </c>
      <c r="J908" t="s">
        <v>20</v>
      </c>
      <c r="K908">
        <v>28</v>
      </c>
      <c r="L908" t="s">
        <v>3233</v>
      </c>
      <c r="M908">
        <v>87</v>
      </c>
      <c r="N908" t="s">
        <v>3234</v>
      </c>
      <c r="O908">
        <v>55</v>
      </c>
      <c r="P908" t="s">
        <v>3235</v>
      </c>
      <c r="Q908">
        <v>104</v>
      </c>
      <c r="R908">
        <v>0.66019399999999995</v>
      </c>
      <c r="S908">
        <v>0</v>
      </c>
    </row>
    <row r="909" spans="1:19">
      <c r="A909" t="s">
        <v>3055</v>
      </c>
      <c r="B909">
        <v>74214822</v>
      </c>
      <c r="C909">
        <v>74215010</v>
      </c>
      <c r="D909" t="s">
        <v>23</v>
      </c>
      <c r="E909" t="s">
        <v>3232</v>
      </c>
      <c r="F909" t="s">
        <v>3055</v>
      </c>
      <c r="G909">
        <v>74214792</v>
      </c>
      <c r="H909">
        <v>74214947</v>
      </c>
      <c r="I909" t="s">
        <v>34</v>
      </c>
      <c r="J909" t="s">
        <v>20</v>
      </c>
      <c r="K909">
        <v>33</v>
      </c>
      <c r="L909" t="s">
        <v>3236</v>
      </c>
      <c r="M909">
        <v>87</v>
      </c>
      <c r="N909" t="s">
        <v>3234</v>
      </c>
      <c r="O909">
        <v>87</v>
      </c>
      <c r="P909" t="s">
        <v>3237</v>
      </c>
      <c r="Q909">
        <v>108</v>
      </c>
      <c r="R909">
        <v>0.73936900000000005</v>
      </c>
      <c r="S909">
        <v>0</v>
      </c>
    </row>
    <row r="910" spans="1:19">
      <c r="A910" t="s">
        <v>3055</v>
      </c>
      <c r="B910">
        <v>75412789</v>
      </c>
      <c r="C910">
        <v>75412932</v>
      </c>
      <c r="D910" t="s">
        <v>23</v>
      </c>
      <c r="E910" t="s">
        <v>3238</v>
      </c>
      <c r="F910" t="s">
        <v>3055</v>
      </c>
      <c r="G910">
        <v>75412731</v>
      </c>
      <c r="H910">
        <v>75412897</v>
      </c>
      <c r="I910" t="s">
        <v>87</v>
      </c>
      <c r="J910" t="s">
        <v>20</v>
      </c>
      <c r="K910">
        <v>86</v>
      </c>
      <c r="L910" t="s">
        <v>3239</v>
      </c>
      <c r="M910">
        <v>111</v>
      </c>
      <c r="N910" t="s">
        <v>3240</v>
      </c>
      <c r="O910">
        <v>115</v>
      </c>
      <c r="P910" t="s">
        <v>3241</v>
      </c>
      <c r="Q910">
        <v>115</v>
      </c>
      <c r="R910">
        <v>0.61793399999999998</v>
      </c>
      <c r="S910">
        <v>0</v>
      </c>
    </row>
    <row r="911" spans="1:19">
      <c r="A911" t="s">
        <v>3055</v>
      </c>
      <c r="B911">
        <v>75412789</v>
      </c>
      <c r="C911">
        <v>75413042</v>
      </c>
      <c r="D911" t="s">
        <v>23</v>
      </c>
      <c r="E911" t="s">
        <v>3238</v>
      </c>
      <c r="F911" t="s">
        <v>3055</v>
      </c>
      <c r="G911">
        <v>75412731</v>
      </c>
      <c r="H911">
        <v>75412897</v>
      </c>
      <c r="I911" t="s">
        <v>87</v>
      </c>
      <c r="J911" t="s">
        <v>20</v>
      </c>
      <c r="K911">
        <v>1</v>
      </c>
      <c r="L911" t="s">
        <v>561</v>
      </c>
      <c r="M911">
        <v>111</v>
      </c>
      <c r="N911" t="s">
        <v>3240</v>
      </c>
      <c r="O911">
        <v>1</v>
      </c>
      <c r="P911" t="s">
        <v>3242</v>
      </c>
      <c r="Q911">
        <v>109</v>
      </c>
      <c r="R911">
        <v>0.13409799999999999</v>
      </c>
      <c r="S911">
        <v>0</v>
      </c>
    </row>
    <row r="912" spans="1:19">
      <c r="A912" t="s">
        <v>3055</v>
      </c>
      <c r="B912">
        <v>76108435</v>
      </c>
      <c r="C912">
        <v>76108762</v>
      </c>
      <c r="D912" t="s">
        <v>20</v>
      </c>
      <c r="E912" t="s">
        <v>3243</v>
      </c>
      <c r="F912" t="s">
        <v>3055</v>
      </c>
      <c r="G912">
        <v>76108465</v>
      </c>
      <c r="H912">
        <v>76108557</v>
      </c>
      <c r="I912" t="s">
        <v>3244</v>
      </c>
      <c r="J912" t="s">
        <v>23</v>
      </c>
      <c r="K912">
        <v>1</v>
      </c>
      <c r="L912" t="s">
        <v>855</v>
      </c>
      <c r="M912">
        <v>20</v>
      </c>
      <c r="N912" t="s">
        <v>3245</v>
      </c>
      <c r="O912">
        <v>32</v>
      </c>
      <c r="P912" t="s">
        <v>3246</v>
      </c>
      <c r="Q912">
        <v>-1</v>
      </c>
      <c r="R912" t="s">
        <v>38</v>
      </c>
      <c r="S912" t="s">
        <v>38</v>
      </c>
    </row>
    <row r="913" spans="1:19">
      <c r="A913" t="s">
        <v>3055</v>
      </c>
      <c r="B913">
        <v>76618497</v>
      </c>
      <c r="C913">
        <v>76618615</v>
      </c>
      <c r="D913" t="s">
        <v>20</v>
      </c>
      <c r="E913" t="s">
        <v>3247</v>
      </c>
      <c r="F913" t="s">
        <v>3055</v>
      </c>
      <c r="G913">
        <v>76618330</v>
      </c>
      <c r="H913">
        <v>76618644</v>
      </c>
      <c r="I913" t="s">
        <v>40</v>
      </c>
      <c r="J913" t="s">
        <v>23</v>
      </c>
      <c r="K913">
        <v>3</v>
      </c>
      <c r="L913" t="s">
        <v>3248</v>
      </c>
      <c r="M913">
        <v>6</v>
      </c>
      <c r="N913" t="s">
        <v>3249</v>
      </c>
      <c r="O913">
        <v>32</v>
      </c>
      <c r="P913" t="s">
        <v>3250</v>
      </c>
      <c r="Q913">
        <v>117</v>
      </c>
      <c r="R913">
        <v>1.3353E-2</v>
      </c>
      <c r="S913">
        <v>1</v>
      </c>
    </row>
    <row r="914" spans="1:19">
      <c r="A914" t="s">
        <v>3055</v>
      </c>
      <c r="B914">
        <v>77662646</v>
      </c>
      <c r="C914">
        <v>77662897</v>
      </c>
      <c r="D914" t="s">
        <v>20</v>
      </c>
      <c r="E914" t="s">
        <v>3251</v>
      </c>
      <c r="F914" t="s">
        <v>3055</v>
      </c>
      <c r="G914">
        <v>77662673</v>
      </c>
      <c r="H914">
        <v>77662953</v>
      </c>
      <c r="I914" t="s">
        <v>28</v>
      </c>
      <c r="J914" t="s">
        <v>23</v>
      </c>
      <c r="K914">
        <v>1</v>
      </c>
      <c r="L914" t="s">
        <v>411</v>
      </c>
      <c r="M914">
        <v>21</v>
      </c>
      <c r="N914" t="s">
        <v>3252</v>
      </c>
      <c r="O914">
        <v>1</v>
      </c>
      <c r="P914" t="s">
        <v>3253</v>
      </c>
      <c r="Q914">
        <v>-1</v>
      </c>
      <c r="R914" t="s">
        <v>38</v>
      </c>
      <c r="S914" t="s">
        <v>38</v>
      </c>
    </row>
    <row r="915" spans="1:19">
      <c r="A915" t="s">
        <v>3055</v>
      </c>
      <c r="B915">
        <v>87860072</v>
      </c>
      <c r="C915">
        <v>87860169</v>
      </c>
      <c r="D915" t="s">
        <v>20</v>
      </c>
      <c r="E915" t="s">
        <v>3257</v>
      </c>
      <c r="F915" t="s">
        <v>3055</v>
      </c>
      <c r="G915">
        <v>87859904</v>
      </c>
      <c r="H915">
        <v>87860233</v>
      </c>
      <c r="I915" t="s">
        <v>305</v>
      </c>
      <c r="J915" t="s">
        <v>23</v>
      </c>
      <c r="K915">
        <v>90</v>
      </c>
      <c r="L915" t="s">
        <v>3258</v>
      </c>
      <c r="M915">
        <v>104</v>
      </c>
      <c r="N915" t="s">
        <v>3259</v>
      </c>
      <c r="O915">
        <v>107</v>
      </c>
      <c r="P915" t="s">
        <v>3260</v>
      </c>
      <c r="Q915">
        <v>115</v>
      </c>
      <c r="R915">
        <v>0.60983699999999996</v>
      </c>
      <c r="S915">
        <v>0</v>
      </c>
    </row>
    <row r="916" spans="1:19">
      <c r="A916" t="s">
        <v>3055</v>
      </c>
      <c r="B916">
        <v>90305968</v>
      </c>
      <c r="C916">
        <v>90306085</v>
      </c>
      <c r="D916" t="s">
        <v>23</v>
      </c>
      <c r="E916" t="s">
        <v>3261</v>
      </c>
      <c r="F916" t="s">
        <v>3055</v>
      </c>
      <c r="G916">
        <v>90305922</v>
      </c>
      <c r="H916">
        <v>90306210</v>
      </c>
      <c r="I916" t="s">
        <v>34</v>
      </c>
      <c r="J916" t="s">
        <v>20</v>
      </c>
      <c r="K916">
        <v>3</v>
      </c>
      <c r="L916" t="s">
        <v>3262</v>
      </c>
      <c r="M916">
        <v>47</v>
      </c>
      <c r="N916" t="s">
        <v>3263</v>
      </c>
      <c r="O916">
        <v>7</v>
      </c>
      <c r="P916" t="s">
        <v>3264</v>
      </c>
      <c r="Q916">
        <v>109</v>
      </c>
      <c r="R916">
        <v>0.18507199999999999</v>
      </c>
      <c r="S916">
        <v>0</v>
      </c>
    </row>
    <row r="917" spans="1:19">
      <c r="A917" t="s">
        <v>3055</v>
      </c>
      <c r="B917">
        <v>92492172</v>
      </c>
      <c r="C917">
        <v>92492286</v>
      </c>
      <c r="D917" t="s">
        <v>23</v>
      </c>
      <c r="E917" t="s">
        <v>3265</v>
      </c>
      <c r="F917" t="s">
        <v>3055</v>
      </c>
      <c r="G917">
        <v>92492142</v>
      </c>
      <c r="H917">
        <v>92492476</v>
      </c>
      <c r="I917" t="s">
        <v>34</v>
      </c>
      <c r="J917" t="s">
        <v>20</v>
      </c>
      <c r="K917">
        <v>1</v>
      </c>
      <c r="L917" t="s">
        <v>79</v>
      </c>
      <c r="M917">
        <v>7</v>
      </c>
      <c r="N917" t="s">
        <v>3266</v>
      </c>
      <c r="O917">
        <v>17</v>
      </c>
      <c r="P917" t="s">
        <v>3267</v>
      </c>
      <c r="Q917">
        <v>-1</v>
      </c>
      <c r="R917" t="s">
        <v>38</v>
      </c>
      <c r="S917" t="s">
        <v>38</v>
      </c>
    </row>
    <row r="918" spans="1:19">
      <c r="A918" t="s">
        <v>3055</v>
      </c>
      <c r="B918">
        <v>94597930</v>
      </c>
      <c r="C918">
        <v>94598004</v>
      </c>
      <c r="D918" t="s">
        <v>20</v>
      </c>
      <c r="E918" t="s">
        <v>3268</v>
      </c>
      <c r="F918" t="s">
        <v>3055</v>
      </c>
      <c r="G918">
        <v>94597717</v>
      </c>
      <c r="H918">
        <v>94598037</v>
      </c>
      <c r="I918" t="s">
        <v>22</v>
      </c>
      <c r="J918" t="s">
        <v>23</v>
      </c>
      <c r="K918">
        <v>13</v>
      </c>
      <c r="L918" t="s">
        <v>3269</v>
      </c>
      <c r="M918">
        <v>79</v>
      </c>
      <c r="N918" t="s">
        <v>3270</v>
      </c>
      <c r="O918">
        <v>81</v>
      </c>
      <c r="P918" t="s">
        <v>3271</v>
      </c>
      <c r="Q918">
        <v>117</v>
      </c>
      <c r="R918">
        <v>1.8121999999999999E-2</v>
      </c>
      <c r="S918">
        <v>1</v>
      </c>
    </row>
    <row r="919" spans="1:19">
      <c r="A919" t="s">
        <v>3055</v>
      </c>
      <c r="B919">
        <v>99030885</v>
      </c>
      <c r="C919">
        <v>99031000</v>
      </c>
      <c r="D919" t="s">
        <v>23</v>
      </c>
      <c r="E919" t="s">
        <v>3272</v>
      </c>
      <c r="F919" t="s">
        <v>3055</v>
      </c>
      <c r="G919">
        <v>99030865</v>
      </c>
      <c r="H919">
        <v>99030993</v>
      </c>
      <c r="I919" t="s">
        <v>78</v>
      </c>
      <c r="J919" t="s">
        <v>20</v>
      </c>
      <c r="K919">
        <v>47</v>
      </c>
      <c r="L919" t="s">
        <v>3273</v>
      </c>
      <c r="M919">
        <v>66</v>
      </c>
      <c r="N919" t="s">
        <v>3274</v>
      </c>
      <c r="O919">
        <v>115</v>
      </c>
      <c r="P919" t="s">
        <v>3275</v>
      </c>
      <c r="Q919">
        <v>-1</v>
      </c>
      <c r="R919" t="s">
        <v>38</v>
      </c>
      <c r="S919" t="s">
        <v>38</v>
      </c>
    </row>
    <row r="920" spans="1:19">
      <c r="A920" t="s">
        <v>3055</v>
      </c>
      <c r="B920">
        <v>99377358</v>
      </c>
      <c r="C920">
        <v>99377439</v>
      </c>
      <c r="D920" t="s">
        <v>23</v>
      </c>
      <c r="E920" t="s">
        <v>3276</v>
      </c>
      <c r="F920" t="s">
        <v>3055</v>
      </c>
      <c r="G920">
        <v>99377298</v>
      </c>
      <c r="H920">
        <v>99377621</v>
      </c>
      <c r="I920" t="s">
        <v>28</v>
      </c>
      <c r="J920" t="s">
        <v>20</v>
      </c>
      <c r="K920">
        <v>1</v>
      </c>
      <c r="L920" t="s">
        <v>1781</v>
      </c>
      <c r="M920">
        <v>40</v>
      </c>
      <c r="N920" t="s">
        <v>3277</v>
      </c>
      <c r="O920">
        <v>69</v>
      </c>
      <c r="P920" t="s">
        <v>3278</v>
      </c>
      <c r="Q920">
        <v>117</v>
      </c>
      <c r="R920">
        <v>5.8485000000000002E-2</v>
      </c>
      <c r="S920">
        <v>1</v>
      </c>
    </row>
    <row r="921" spans="1:19">
      <c r="A921" t="s">
        <v>3055</v>
      </c>
      <c r="B921">
        <v>99377358</v>
      </c>
      <c r="C921">
        <v>99377455</v>
      </c>
      <c r="D921" t="s">
        <v>23</v>
      </c>
      <c r="E921" t="s">
        <v>3276</v>
      </c>
      <c r="F921" t="s">
        <v>3055</v>
      </c>
      <c r="G921">
        <v>99377298</v>
      </c>
      <c r="H921">
        <v>99377621</v>
      </c>
      <c r="I921" t="s">
        <v>28</v>
      </c>
      <c r="J921" t="s">
        <v>20</v>
      </c>
      <c r="K921">
        <v>5</v>
      </c>
      <c r="L921" t="s">
        <v>3279</v>
      </c>
      <c r="M921">
        <v>40</v>
      </c>
      <c r="N921" t="s">
        <v>3277</v>
      </c>
      <c r="O921">
        <v>93</v>
      </c>
      <c r="P921" t="s">
        <v>3280</v>
      </c>
      <c r="Q921">
        <v>117</v>
      </c>
      <c r="R921">
        <v>0.117061</v>
      </c>
      <c r="S921">
        <v>1</v>
      </c>
    </row>
    <row r="922" spans="1:19">
      <c r="A922" t="s">
        <v>3055</v>
      </c>
      <c r="B922">
        <v>99447773</v>
      </c>
      <c r="C922">
        <v>99448040</v>
      </c>
      <c r="D922" t="s">
        <v>23</v>
      </c>
      <c r="E922" t="s">
        <v>3281</v>
      </c>
      <c r="F922" t="s">
        <v>3055</v>
      </c>
      <c r="G922">
        <v>99447580</v>
      </c>
      <c r="H922">
        <v>99447919</v>
      </c>
      <c r="I922" t="s">
        <v>339</v>
      </c>
      <c r="J922" t="s">
        <v>20</v>
      </c>
      <c r="K922">
        <v>3</v>
      </c>
      <c r="L922" t="s">
        <v>3282</v>
      </c>
      <c r="M922">
        <v>74</v>
      </c>
      <c r="N922" t="s">
        <v>3283</v>
      </c>
      <c r="O922">
        <v>4</v>
      </c>
      <c r="P922" t="s">
        <v>3284</v>
      </c>
      <c r="Q922">
        <v>117</v>
      </c>
      <c r="R922">
        <v>5.0251999999999998E-2</v>
      </c>
      <c r="S922">
        <v>1</v>
      </c>
    </row>
    <row r="923" spans="1:19">
      <c r="A923" t="s">
        <v>3055</v>
      </c>
      <c r="B923">
        <v>99470201</v>
      </c>
      <c r="C923">
        <v>99470324</v>
      </c>
      <c r="D923" t="s">
        <v>20</v>
      </c>
      <c r="E923" t="s">
        <v>3285</v>
      </c>
      <c r="F923" t="s">
        <v>3055</v>
      </c>
      <c r="G923">
        <v>99470158</v>
      </c>
      <c r="H923">
        <v>99470356</v>
      </c>
      <c r="I923" t="s">
        <v>83</v>
      </c>
      <c r="J923" t="s">
        <v>23</v>
      </c>
      <c r="K923">
        <v>2</v>
      </c>
      <c r="L923" t="s">
        <v>3286</v>
      </c>
      <c r="M923">
        <v>57</v>
      </c>
      <c r="N923" t="s">
        <v>3287</v>
      </c>
      <c r="O923">
        <v>5</v>
      </c>
      <c r="P923" t="s">
        <v>3288</v>
      </c>
      <c r="Q923">
        <v>-1</v>
      </c>
      <c r="R923" t="s">
        <v>38</v>
      </c>
      <c r="S923" t="s">
        <v>38</v>
      </c>
    </row>
    <row r="924" spans="1:19">
      <c r="A924" t="s">
        <v>3055</v>
      </c>
      <c r="B924">
        <v>100051478</v>
      </c>
      <c r="C924">
        <v>100051610</v>
      </c>
      <c r="D924" t="s">
        <v>23</v>
      </c>
      <c r="E924" t="s">
        <v>3056</v>
      </c>
      <c r="F924" t="s">
        <v>3055</v>
      </c>
      <c r="G924">
        <v>100051268</v>
      </c>
      <c r="H924">
        <v>100051604</v>
      </c>
      <c r="I924" t="s">
        <v>339</v>
      </c>
      <c r="J924" t="s">
        <v>20</v>
      </c>
      <c r="K924">
        <v>72</v>
      </c>
      <c r="L924" t="s">
        <v>3057</v>
      </c>
      <c r="M924">
        <v>92</v>
      </c>
      <c r="N924" t="s">
        <v>3058</v>
      </c>
      <c r="O924">
        <v>109</v>
      </c>
      <c r="P924" t="s">
        <v>3059</v>
      </c>
      <c r="Q924">
        <v>117</v>
      </c>
      <c r="R924">
        <v>0.60203799999999996</v>
      </c>
      <c r="S924">
        <v>1</v>
      </c>
    </row>
    <row r="925" spans="1:19">
      <c r="A925" t="s">
        <v>3055</v>
      </c>
      <c r="B925">
        <v>100051478</v>
      </c>
      <c r="C925">
        <v>100051646</v>
      </c>
      <c r="D925" t="s">
        <v>23</v>
      </c>
      <c r="E925" t="s">
        <v>3056</v>
      </c>
      <c r="F925" t="s">
        <v>3055</v>
      </c>
      <c r="G925">
        <v>100051268</v>
      </c>
      <c r="H925">
        <v>100051604</v>
      </c>
      <c r="I925" t="s">
        <v>339</v>
      </c>
      <c r="J925" t="s">
        <v>20</v>
      </c>
      <c r="K925">
        <v>16</v>
      </c>
      <c r="L925" t="s">
        <v>3060</v>
      </c>
      <c r="M925">
        <v>92</v>
      </c>
      <c r="N925" t="s">
        <v>3058</v>
      </c>
      <c r="O925">
        <v>54</v>
      </c>
      <c r="P925" t="s">
        <v>3061</v>
      </c>
      <c r="Q925">
        <v>114</v>
      </c>
      <c r="R925">
        <v>0.40344000000000002</v>
      </c>
      <c r="S925">
        <v>0</v>
      </c>
    </row>
    <row r="926" spans="1:19">
      <c r="A926" t="s">
        <v>3055</v>
      </c>
      <c r="B926">
        <v>100051481</v>
      </c>
      <c r="C926">
        <v>100051610</v>
      </c>
      <c r="D926" t="s">
        <v>23</v>
      </c>
      <c r="E926" t="s">
        <v>3056</v>
      </c>
      <c r="F926" t="s">
        <v>3055</v>
      </c>
      <c r="G926">
        <v>100051268</v>
      </c>
      <c r="H926">
        <v>100051604</v>
      </c>
      <c r="I926" t="s">
        <v>339</v>
      </c>
      <c r="J926" t="s">
        <v>20</v>
      </c>
      <c r="K926">
        <v>21</v>
      </c>
      <c r="L926" t="s">
        <v>3062</v>
      </c>
      <c r="M926">
        <v>48</v>
      </c>
      <c r="N926" t="s">
        <v>3063</v>
      </c>
      <c r="O926">
        <v>109</v>
      </c>
      <c r="P926" t="s">
        <v>3059</v>
      </c>
      <c r="Q926">
        <v>117</v>
      </c>
      <c r="R926">
        <v>0.55192600000000003</v>
      </c>
      <c r="S926">
        <v>1</v>
      </c>
    </row>
    <row r="927" spans="1:19">
      <c r="A927" t="s">
        <v>3055</v>
      </c>
      <c r="B927">
        <v>100051481</v>
      </c>
      <c r="C927">
        <v>100051646</v>
      </c>
      <c r="D927" t="s">
        <v>23</v>
      </c>
      <c r="E927" t="s">
        <v>3056</v>
      </c>
      <c r="F927" t="s">
        <v>3055</v>
      </c>
      <c r="G927">
        <v>100051268</v>
      </c>
      <c r="H927">
        <v>100051604</v>
      </c>
      <c r="I927" t="s">
        <v>339</v>
      </c>
      <c r="J927" t="s">
        <v>20</v>
      </c>
      <c r="K927">
        <v>4</v>
      </c>
      <c r="L927" t="s">
        <v>3064</v>
      </c>
      <c r="M927">
        <v>48</v>
      </c>
      <c r="N927" t="s">
        <v>3063</v>
      </c>
      <c r="O927">
        <v>54</v>
      </c>
      <c r="P927" t="s">
        <v>3061</v>
      </c>
      <c r="Q927">
        <v>112</v>
      </c>
      <c r="R927">
        <v>0.24493899999999999</v>
      </c>
      <c r="S927">
        <v>0</v>
      </c>
    </row>
    <row r="928" spans="1:19">
      <c r="A928" t="s">
        <v>3055</v>
      </c>
      <c r="B928">
        <v>100118396</v>
      </c>
      <c r="C928">
        <v>100118649</v>
      </c>
      <c r="D928" t="s">
        <v>20</v>
      </c>
      <c r="E928" t="s">
        <v>3065</v>
      </c>
      <c r="F928" t="s">
        <v>3055</v>
      </c>
      <c r="G928">
        <v>100118376</v>
      </c>
      <c r="H928">
        <v>100118686</v>
      </c>
      <c r="I928" t="s">
        <v>78</v>
      </c>
      <c r="J928" t="s">
        <v>23</v>
      </c>
      <c r="K928">
        <v>1</v>
      </c>
      <c r="L928" t="s">
        <v>79</v>
      </c>
      <c r="M928">
        <v>1</v>
      </c>
      <c r="N928" t="s">
        <v>3066</v>
      </c>
      <c r="O928">
        <v>114</v>
      </c>
      <c r="P928" t="s">
        <v>3067</v>
      </c>
      <c r="Q928">
        <v>117</v>
      </c>
      <c r="R928">
        <v>0.32858999999999999</v>
      </c>
      <c r="S928">
        <v>1</v>
      </c>
    </row>
    <row r="929" spans="1:19">
      <c r="A929" t="s">
        <v>3055</v>
      </c>
      <c r="B929">
        <v>100118518</v>
      </c>
      <c r="C929">
        <v>100118649</v>
      </c>
      <c r="D929" t="s">
        <v>20</v>
      </c>
      <c r="E929" t="s">
        <v>3065</v>
      </c>
      <c r="F929" t="s">
        <v>3055</v>
      </c>
      <c r="G929">
        <v>100118376</v>
      </c>
      <c r="H929">
        <v>100118686</v>
      </c>
      <c r="I929" t="s">
        <v>78</v>
      </c>
      <c r="J929" t="s">
        <v>23</v>
      </c>
      <c r="K929">
        <v>106</v>
      </c>
      <c r="L929" t="s">
        <v>3068</v>
      </c>
      <c r="M929">
        <v>114</v>
      </c>
      <c r="N929" t="s">
        <v>3069</v>
      </c>
      <c r="O929">
        <v>114</v>
      </c>
      <c r="P929" t="s">
        <v>3067</v>
      </c>
      <c r="Q929">
        <v>117</v>
      </c>
      <c r="R929">
        <v>0.55942999999999998</v>
      </c>
      <c r="S929">
        <v>1</v>
      </c>
    </row>
    <row r="930" spans="1:19">
      <c r="A930" t="s">
        <v>3055</v>
      </c>
      <c r="B930">
        <v>100354564</v>
      </c>
      <c r="C930">
        <v>100354617</v>
      </c>
      <c r="D930" t="s">
        <v>23</v>
      </c>
      <c r="E930" t="s">
        <v>3070</v>
      </c>
      <c r="F930" t="s">
        <v>3055</v>
      </c>
      <c r="G930">
        <v>100354383</v>
      </c>
      <c r="H930">
        <v>100354691</v>
      </c>
      <c r="I930" t="s">
        <v>28</v>
      </c>
      <c r="J930" t="s">
        <v>20</v>
      </c>
      <c r="K930">
        <v>2</v>
      </c>
      <c r="L930" t="s">
        <v>3071</v>
      </c>
      <c r="M930">
        <v>37</v>
      </c>
      <c r="N930" t="s">
        <v>3072</v>
      </c>
      <c r="O930">
        <v>27</v>
      </c>
      <c r="P930" t="s">
        <v>3073</v>
      </c>
      <c r="Q930">
        <v>117</v>
      </c>
      <c r="R930">
        <v>1.1049E-2</v>
      </c>
      <c r="S930">
        <v>1</v>
      </c>
    </row>
    <row r="931" spans="1:19">
      <c r="A931" t="s">
        <v>3055</v>
      </c>
      <c r="B931">
        <v>100880696</v>
      </c>
      <c r="C931">
        <v>100880769</v>
      </c>
      <c r="D931" t="s">
        <v>23</v>
      </c>
      <c r="E931" t="s">
        <v>3074</v>
      </c>
      <c r="F931" t="s">
        <v>3055</v>
      </c>
      <c r="G931">
        <v>100880667</v>
      </c>
      <c r="H931">
        <v>100880780</v>
      </c>
      <c r="I931" t="s">
        <v>34</v>
      </c>
      <c r="J931" t="s">
        <v>20</v>
      </c>
      <c r="K931">
        <v>9</v>
      </c>
      <c r="L931" t="s">
        <v>3075</v>
      </c>
      <c r="M931">
        <v>33</v>
      </c>
      <c r="N931" t="s">
        <v>3076</v>
      </c>
      <c r="O931">
        <v>87</v>
      </c>
      <c r="P931" t="s">
        <v>3077</v>
      </c>
      <c r="Q931">
        <v>117</v>
      </c>
      <c r="R931">
        <v>8.4635000000000002E-2</v>
      </c>
      <c r="S931">
        <v>1</v>
      </c>
    </row>
    <row r="932" spans="1:19">
      <c r="A932" t="s">
        <v>3055</v>
      </c>
      <c r="B932">
        <v>124026401</v>
      </c>
      <c r="C932">
        <v>124026721</v>
      </c>
      <c r="D932" t="s">
        <v>23</v>
      </c>
      <c r="E932" t="s">
        <v>3087</v>
      </c>
      <c r="F932" t="s">
        <v>3055</v>
      </c>
      <c r="G932">
        <v>124026366</v>
      </c>
      <c r="H932">
        <v>124026676</v>
      </c>
      <c r="I932" t="s">
        <v>78</v>
      </c>
      <c r="J932" t="s">
        <v>20</v>
      </c>
      <c r="K932">
        <v>1</v>
      </c>
      <c r="L932" t="s">
        <v>530</v>
      </c>
      <c r="M932">
        <v>7</v>
      </c>
      <c r="N932" t="s">
        <v>3088</v>
      </c>
      <c r="O932">
        <v>17</v>
      </c>
      <c r="P932" t="s">
        <v>3089</v>
      </c>
      <c r="Q932">
        <v>-1</v>
      </c>
      <c r="R932" t="s">
        <v>38</v>
      </c>
      <c r="S932" t="s">
        <v>38</v>
      </c>
    </row>
    <row r="933" spans="1:19">
      <c r="A933" t="s">
        <v>3055</v>
      </c>
      <c r="B933">
        <v>124028570</v>
      </c>
      <c r="C933">
        <v>124028722</v>
      </c>
      <c r="D933" t="s">
        <v>23</v>
      </c>
      <c r="E933" t="s">
        <v>3087</v>
      </c>
      <c r="F933" t="s">
        <v>3055</v>
      </c>
      <c r="G933">
        <v>124028383</v>
      </c>
      <c r="H933">
        <v>124028693</v>
      </c>
      <c r="I933" t="s">
        <v>106</v>
      </c>
      <c r="J933" t="s">
        <v>20</v>
      </c>
      <c r="K933">
        <v>2</v>
      </c>
      <c r="L933" t="s">
        <v>3090</v>
      </c>
      <c r="M933">
        <v>17</v>
      </c>
      <c r="N933" t="s">
        <v>3091</v>
      </c>
      <c r="O933">
        <v>10</v>
      </c>
      <c r="P933" t="s">
        <v>3092</v>
      </c>
      <c r="Q933">
        <v>-1</v>
      </c>
      <c r="R933" t="s">
        <v>38</v>
      </c>
      <c r="S933" t="s">
        <v>38</v>
      </c>
    </row>
    <row r="934" spans="1:19">
      <c r="A934" t="s">
        <v>3055</v>
      </c>
      <c r="B934">
        <v>124848540</v>
      </c>
      <c r="C934">
        <v>124848659</v>
      </c>
      <c r="D934" t="s">
        <v>20</v>
      </c>
      <c r="E934" t="s">
        <v>3093</v>
      </c>
      <c r="F934" t="s">
        <v>3055</v>
      </c>
      <c r="G934">
        <v>124848373</v>
      </c>
      <c r="H934">
        <v>124848695</v>
      </c>
      <c r="I934" t="s">
        <v>119</v>
      </c>
      <c r="J934" t="s">
        <v>23</v>
      </c>
      <c r="K934">
        <v>12</v>
      </c>
      <c r="L934" t="s">
        <v>3094</v>
      </c>
      <c r="M934">
        <v>57</v>
      </c>
      <c r="N934" t="s">
        <v>3095</v>
      </c>
      <c r="O934">
        <v>51</v>
      </c>
      <c r="P934" t="s">
        <v>3096</v>
      </c>
      <c r="Q934">
        <v>114</v>
      </c>
      <c r="R934">
        <v>0.100495</v>
      </c>
      <c r="S934">
        <v>0</v>
      </c>
    </row>
    <row r="935" spans="1:19">
      <c r="A935" t="s">
        <v>3055</v>
      </c>
      <c r="B935">
        <v>128622979</v>
      </c>
      <c r="C935">
        <v>128623132</v>
      </c>
      <c r="D935" t="s">
        <v>23</v>
      </c>
      <c r="E935" t="s">
        <v>3097</v>
      </c>
      <c r="F935" t="s">
        <v>3055</v>
      </c>
      <c r="G935">
        <v>128622947</v>
      </c>
      <c r="H935">
        <v>128623266</v>
      </c>
      <c r="I935" t="s">
        <v>473</v>
      </c>
      <c r="J935" t="s">
        <v>20</v>
      </c>
      <c r="K935">
        <v>3</v>
      </c>
      <c r="L935" t="s">
        <v>3098</v>
      </c>
      <c r="M935">
        <v>12</v>
      </c>
      <c r="N935" t="s">
        <v>3099</v>
      </c>
      <c r="O935">
        <v>81</v>
      </c>
      <c r="P935" t="s">
        <v>3100</v>
      </c>
      <c r="Q935">
        <v>116</v>
      </c>
      <c r="R935">
        <v>0.160828</v>
      </c>
      <c r="S935">
        <v>0</v>
      </c>
    </row>
    <row r="936" spans="1:19">
      <c r="A936" t="s">
        <v>3055</v>
      </c>
      <c r="B936">
        <v>130914962</v>
      </c>
      <c r="C936">
        <v>130915102</v>
      </c>
      <c r="D936" t="s">
        <v>23</v>
      </c>
      <c r="E936" t="s">
        <v>3101</v>
      </c>
      <c r="F936" t="s">
        <v>3055</v>
      </c>
      <c r="G936">
        <v>130914881</v>
      </c>
      <c r="H936">
        <v>130915086</v>
      </c>
      <c r="I936" t="s">
        <v>34</v>
      </c>
      <c r="J936" t="s">
        <v>20</v>
      </c>
      <c r="K936">
        <v>1</v>
      </c>
      <c r="L936" t="s">
        <v>437</v>
      </c>
      <c r="M936">
        <v>4</v>
      </c>
      <c r="N936" t="s">
        <v>3102</v>
      </c>
      <c r="O936">
        <v>12</v>
      </c>
      <c r="P936" t="s">
        <v>3103</v>
      </c>
      <c r="Q936">
        <v>-1</v>
      </c>
      <c r="R936" t="s">
        <v>38</v>
      </c>
      <c r="S936" t="s">
        <v>38</v>
      </c>
    </row>
    <row r="937" spans="1:19">
      <c r="A937" t="s">
        <v>3055</v>
      </c>
      <c r="B937">
        <v>131510236</v>
      </c>
      <c r="C937">
        <v>131510331</v>
      </c>
      <c r="D937" t="s">
        <v>20</v>
      </c>
      <c r="E937" t="s">
        <v>3104</v>
      </c>
      <c r="F937" t="s">
        <v>3055</v>
      </c>
      <c r="G937">
        <v>131510204</v>
      </c>
      <c r="H937">
        <v>131510521</v>
      </c>
      <c r="I937" t="s">
        <v>305</v>
      </c>
      <c r="J937" t="s">
        <v>23</v>
      </c>
      <c r="K937">
        <v>99</v>
      </c>
      <c r="L937" t="s">
        <v>3105</v>
      </c>
      <c r="M937">
        <v>110</v>
      </c>
      <c r="N937" t="s">
        <v>3106</v>
      </c>
      <c r="O937">
        <v>112</v>
      </c>
      <c r="P937" t="s">
        <v>3107</v>
      </c>
      <c r="Q937">
        <v>117</v>
      </c>
      <c r="R937">
        <v>0.33901900000000001</v>
      </c>
      <c r="S937">
        <v>1</v>
      </c>
    </row>
    <row r="938" spans="1:19">
      <c r="A938" t="s">
        <v>3055</v>
      </c>
      <c r="B938">
        <v>140360221</v>
      </c>
      <c r="C938">
        <v>140360336</v>
      </c>
      <c r="D938" t="s">
        <v>20</v>
      </c>
      <c r="E938" t="s">
        <v>3108</v>
      </c>
      <c r="F938" t="s">
        <v>3055</v>
      </c>
      <c r="G938">
        <v>140360055</v>
      </c>
      <c r="H938">
        <v>140360355</v>
      </c>
      <c r="I938" t="s">
        <v>78</v>
      </c>
      <c r="J938" t="s">
        <v>23</v>
      </c>
      <c r="K938">
        <v>1</v>
      </c>
      <c r="L938" t="s">
        <v>200</v>
      </c>
      <c r="M938">
        <v>4</v>
      </c>
      <c r="N938" t="s">
        <v>3109</v>
      </c>
      <c r="O938">
        <v>10</v>
      </c>
      <c r="P938" t="s">
        <v>3110</v>
      </c>
      <c r="Q938">
        <v>116</v>
      </c>
      <c r="R938">
        <v>7.8790000000000006E-3</v>
      </c>
      <c r="S938">
        <v>0</v>
      </c>
    </row>
    <row r="939" spans="1:19">
      <c r="A939" t="s">
        <v>3055</v>
      </c>
      <c r="B939">
        <v>149128823</v>
      </c>
      <c r="C939">
        <v>149128944</v>
      </c>
      <c r="D939" t="s">
        <v>23</v>
      </c>
      <c r="E939" t="s">
        <v>3111</v>
      </c>
      <c r="F939" t="s">
        <v>3055</v>
      </c>
      <c r="G939">
        <v>149128803</v>
      </c>
      <c r="H939">
        <v>149129109</v>
      </c>
      <c r="I939" t="s">
        <v>186</v>
      </c>
      <c r="J939" t="s">
        <v>20</v>
      </c>
      <c r="K939">
        <v>3</v>
      </c>
      <c r="L939" t="s">
        <v>3112</v>
      </c>
      <c r="M939">
        <v>34</v>
      </c>
      <c r="N939" t="s">
        <v>3113</v>
      </c>
      <c r="O939">
        <v>27</v>
      </c>
      <c r="P939" t="s">
        <v>3114</v>
      </c>
      <c r="Q939">
        <v>-1</v>
      </c>
      <c r="R939" t="s">
        <v>38</v>
      </c>
      <c r="S939" t="s">
        <v>38</v>
      </c>
    </row>
    <row r="940" spans="1:19">
      <c r="A940" t="s">
        <v>3055</v>
      </c>
      <c r="B940">
        <v>149552141</v>
      </c>
      <c r="C940">
        <v>149552234</v>
      </c>
      <c r="D940" t="s">
        <v>20</v>
      </c>
      <c r="E940" t="s">
        <v>3115</v>
      </c>
      <c r="F940" t="s">
        <v>3055</v>
      </c>
      <c r="G940">
        <v>149552109</v>
      </c>
      <c r="H940">
        <v>149552359</v>
      </c>
      <c r="I940" t="s">
        <v>106</v>
      </c>
      <c r="J940" t="s">
        <v>23</v>
      </c>
      <c r="K940">
        <v>1</v>
      </c>
      <c r="L940" t="s">
        <v>569</v>
      </c>
      <c r="M940">
        <v>9</v>
      </c>
      <c r="N940" t="s">
        <v>3116</v>
      </c>
      <c r="O940">
        <v>2</v>
      </c>
      <c r="P940" t="s">
        <v>3117</v>
      </c>
      <c r="Q940">
        <v>-1</v>
      </c>
      <c r="R940" t="s">
        <v>38</v>
      </c>
      <c r="S940" t="s">
        <v>38</v>
      </c>
    </row>
    <row r="941" spans="1:19">
      <c r="A941" t="s">
        <v>3055</v>
      </c>
      <c r="B941">
        <v>151051669</v>
      </c>
      <c r="C941">
        <v>151051901</v>
      </c>
      <c r="D941" t="s">
        <v>23</v>
      </c>
      <c r="E941" t="s">
        <v>3118</v>
      </c>
      <c r="F941" t="s">
        <v>3055</v>
      </c>
      <c r="G941">
        <v>151051580</v>
      </c>
      <c r="H941">
        <v>151051714</v>
      </c>
      <c r="I941" t="s">
        <v>78</v>
      </c>
      <c r="J941" t="s">
        <v>20</v>
      </c>
      <c r="K941">
        <v>1</v>
      </c>
      <c r="L941" t="s">
        <v>128</v>
      </c>
      <c r="M941">
        <v>2</v>
      </c>
      <c r="N941" t="s">
        <v>3119</v>
      </c>
      <c r="O941">
        <v>117</v>
      </c>
      <c r="P941" t="s">
        <v>3120</v>
      </c>
      <c r="Q941">
        <v>-1</v>
      </c>
      <c r="R941" t="s">
        <v>38</v>
      </c>
      <c r="S941" t="s">
        <v>38</v>
      </c>
    </row>
    <row r="942" spans="1:19">
      <c r="A942" t="s">
        <v>3055</v>
      </c>
      <c r="B942">
        <v>156438833</v>
      </c>
      <c r="C942">
        <v>156438995</v>
      </c>
      <c r="D942" t="s">
        <v>20</v>
      </c>
      <c r="E942" t="s">
        <v>3121</v>
      </c>
      <c r="F942" t="s">
        <v>3055</v>
      </c>
      <c r="G942">
        <v>156438874</v>
      </c>
      <c r="H942">
        <v>156439213</v>
      </c>
      <c r="I942" t="s">
        <v>34</v>
      </c>
      <c r="J942" t="s">
        <v>23</v>
      </c>
      <c r="K942">
        <v>1</v>
      </c>
      <c r="L942" t="s">
        <v>724</v>
      </c>
      <c r="M942">
        <v>1</v>
      </c>
      <c r="N942" t="s">
        <v>2277</v>
      </c>
      <c r="O942">
        <v>96</v>
      </c>
      <c r="P942" t="s">
        <v>3122</v>
      </c>
      <c r="Q942">
        <v>-1</v>
      </c>
      <c r="R942" t="s">
        <v>38</v>
      </c>
      <c r="S942" t="s">
        <v>38</v>
      </c>
    </row>
    <row r="943" spans="1:19">
      <c r="A943" t="s">
        <v>3055</v>
      </c>
      <c r="B943">
        <v>156834478</v>
      </c>
      <c r="C943">
        <v>156834575</v>
      </c>
      <c r="D943" t="s">
        <v>20</v>
      </c>
      <c r="E943" t="s">
        <v>3123</v>
      </c>
      <c r="F943" t="s">
        <v>3055</v>
      </c>
      <c r="G943">
        <v>156834309</v>
      </c>
      <c r="H943">
        <v>156834622</v>
      </c>
      <c r="I943" t="s">
        <v>83</v>
      </c>
      <c r="J943" t="s">
        <v>23</v>
      </c>
      <c r="K943">
        <v>5</v>
      </c>
      <c r="L943" t="s">
        <v>3124</v>
      </c>
      <c r="M943">
        <v>22</v>
      </c>
      <c r="N943" t="s">
        <v>3125</v>
      </c>
      <c r="O943">
        <v>10</v>
      </c>
      <c r="P943" t="s">
        <v>3126</v>
      </c>
      <c r="Q943">
        <v>115</v>
      </c>
      <c r="R943">
        <v>2.4466000000000002E-2</v>
      </c>
      <c r="S943">
        <v>0</v>
      </c>
    </row>
    <row r="944" spans="1:19">
      <c r="A944" t="s">
        <v>3055</v>
      </c>
      <c r="B944">
        <v>156834478</v>
      </c>
      <c r="C944">
        <v>156834595</v>
      </c>
      <c r="D944" t="s">
        <v>20</v>
      </c>
      <c r="E944" t="s">
        <v>3123</v>
      </c>
      <c r="F944" t="s">
        <v>3055</v>
      </c>
      <c r="G944">
        <v>156834309</v>
      </c>
      <c r="H944">
        <v>156834622</v>
      </c>
      <c r="I944" t="s">
        <v>83</v>
      </c>
      <c r="J944" t="s">
        <v>23</v>
      </c>
      <c r="K944">
        <v>2</v>
      </c>
      <c r="L944" t="s">
        <v>3127</v>
      </c>
      <c r="M944">
        <v>22</v>
      </c>
      <c r="N944" t="s">
        <v>3125</v>
      </c>
      <c r="O944">
        <v>15</v>
      </c>
      <c r="P944" t="s">
        <v>3128</v>
      </c>
      <c r="Q944">
        <v>115</v>
      </c>
      <c r="R944">
        <v>2.3265999999999998E-2</v>
      </c>
      <c r="S944">
        <v>0</v>
      </c>
    </row>
    <row r="945" spans="1:19">
      <c r="A945" t="s">
        <v>3055</v>
      </c>
      <c r="B945">
        <v>158641431</v>
      </c>
      <c r="C945">
        <v>158641554</v>
      </c>
      <c r="D945" t="s">
        <v>20</v>
      </c>
      <c r="E945" t="s">
        <v>3129</v>
      </c>
      <c r="F945" t="s">
        <v>3055</v>
      </c>
      <c r="G945">
        <v>158641421</v>
      </c>
      <c r="H945">
        <v>158641599</v>
      </c>
      <c r="I945" t="s">
        <v>83</v>
      </c>
      <c r="J945" t="s">
        <v>23</v>
      </c>
      <c r="K945">
        <v>9</v>
      </c>
      <c r="L945" t="s">
        <v>3130</v>
      </c>
      <c r="M945">
        <v>9</v>
      </c>
      <c r="N945" t="s">
        <v>3131</v>
      </c>
      <c r="O945">
        <v>108</v>
      </c>
      <c r="P945" t="s">
        <v>3132</v>
      </c>
      <c r="Q945">
        <v>117</v>
      </c>
      <c r="R945">
        <v>0.230937</v>
      </c>
      <c r="S945">
        <v>1</v>
      </c>
    </row>
    <row r="946" spans="1:19">
      <c r="A946" t="s">
        <v>3055</v>
      </c>
      <c r="B946">
        <v>159021673</v>
      </c>
      <c r="C946">
        <v>159021797</v>
      </c>
      <c r="D946" t="s">
        <v>23</v>
      </c>
      <c r="E946" t="s">
        <v>3133</v>
      </c>
      <c r="F946" t="s">
        <v>3055</v>
      </c>
      <c r="G946">
        <v>159021639</v>
      </c>
      <c r="H946">
        <v>159021961</v>
      </c>
      <c r="I946" t="s">
        <v>28</v>
      </c>
      <c r="J946" t="s">
        <v>20</v>
      </c>
      <c r="K946">
        <v>1</v>
      </c>
      <c r="L946" t="s">
        <v>3134</v>
      </c>
      <c r="M946">
        <v>33</v>
      </c>
      <c r="N946" t="s">
        <v>3135</v>
      </c>
      <c r="O946">
        <v>12</v>
      </c>
      <c r="P946" t="s">
        <v>3136</v>
      </c>
      <c r="Q946">
        <v>-1</v>
      </c>
      <c r="R946" t="s">
        <v>38</v>
      </c>
      <c r="S946" t="s">
        <v>38</v>
      </c>
    </row>
    <row r="947" spans="1:19">
      <c r="A947" t="s">
        <v>3289</v>
      </c>
      <c r="B947">
        <v>6624896</v>
      </c>
      <c r="C947">
        <v>6625037</v>
      </c>
      <c r="D947" t="s">
        <v>23</v>
      </c>
      <c r="E947" t="s">
        <v>3371</v>
      </c>
      <c r="F947" t="s">
        <v>3289</v>
      </c>
      <c r="G947">
        <v>6624865</v>
      </c>
      <c r="H947">
        <v>6625184</v>
      </c>
      <c r="I947" t="s">
        <v>119</v>
      </c>
      <c r="J947" t="s">
        <v>20</v>
      </c>
      <c r="K947">
        <v>3</v>
      </c>
      <c r="L947" t="s">
        <v>3372</v>
      </c>
      <c r="M947">
        <v>66</v>
      </c>
      <c r="N947" t="s">
        <v>3373</v>
      </c>
      <c r="O947">
        <v>7</v>
      </c>
      <c r="P947" t="s">
        <v>3374</v>
      </c>
      <c r="Q947">
        <v>116</v>
      </c>
      <c r="R947">
        <v>8.2367999999999997E-2</v>
      </c>
      <c r="S947">
        <v>0</v>
      </c>
    </row>
    <row r="948" spans="1:19">
      <c r="A948" t="s">
        <v>3289</v>
      </c>
      <c r="B948">
        <v>8242316</v>
      </c>
      <c r="C948">
        <v>8242432</v>
      </c>
      <c r="D948" t="s">
        <v>23</v>
      </c>
      <c r="E948" t="s">
        <v>3385</v>
      </c>
      <c r="F948" t="s">
        <v>3289</v>
      </c>
      <c r="G948">
        <v>8242271</v>
      </c>
      <c r="H948">
        <v>8242598</v>
      </c>
      <c r="I948" t="s">
        <v>168</v>
      </c>
      <c r="J948" t="s">
        <v>20</v>
      </c>
      <c r="K948">
        <v>2</v>
      </c>
      <c r="L948" t="s">
        <v>3386</v>
      </c>
      <c r="M948">
        <v>11</v>
      </c>
      <c r="N948" t="s">
        <v>3387</v>
      </c>
      <c r="O948">
        <v>18</v>
      </c>
      <c r="P948" t="s">
        <v>3388</v>
      </c>
      <c r="Q948">
        <v>61</v>
      </c>
      <c r="R948">
        <v>0.198541</v>
      </c>
      <c r="S948">
        <v>0</v>
      </c>
    </row>
    <row r="949" spans="1:19">
      <c r="A949" t="s">
        <v>3289</v>
      </c>
      <c r="B949">
        <v>11864376</v>
      </c>
      <c r="C949">
        <v>11864463</v>
      </c>
      <c r="D949" t="s">
        <v>20</v>
      </c>
      <c r="E949" t="s">
        <v>3306</v>
      </c>
      <c r="F949" t="s">
        <v>3289</v>
      </c>
      <c r="G949">
        <v>11864187</v>
      </c>
      <c r="H949">
        <v>11864515</v>
      </c>
      <c r="I949" t="s">
        <v>34</v>
      </c>
      <c r="J949" t="s">
        <v>23</v>
      </c>
      <c r="K949">
        <v>113</v>
      </c>
      <c r="L949" t="s">
        <v>3307</v>
      </c>
      <c r="M949">
        <v>116</v>
      </c>
      <c r="N949" t="s">
        <v>3308</v>
      </c>
      <c r="O949">
        <v>117</v>
      </c>
      <c r="P949" t="s">
        <v>3309</v>
      </c>
      <c r="Q949">
        <v>117</v>
      </c>
      <c r="R949">
        <v>0.30608000000000002</v>
      </c>
      <c r="S949">
        <v>1</v>
      </c>
    </row>
    <row r="950" spans="1:19">
      <c r="A950" t="s">
        <v>3289</v>
      </c>
      <c r="B950">
        <v>12202482</v>
      </c>
      <c r="C950">
        <v>12202570</v>
      </c>
      <c r="D950" t="s">
        <v>23</v>
      </c>
      <c r="E950" t="s">
        <v>3310</v>
      </c>
      <c r="F950" t="s">
        <v>3289</v>
      </c>
      <c r="G950">
        <v>12202454</v>
      </c>
      <c r="H950">
        <v>12202530</v>
      </c>
      <c r="I950" t="s">
        <v>34</v>
      </c>
      <c r="J950" t="s">
        <v>20</v>
      </c>
      <c r="K950">
        <v>1</v>
      </c>
      <c r="L950" t="s">
        <v>534</v>
      </c>
      <c r="M950">
        <v>115</v>
      </c>
      <c r="N950" t="s">
        <v>3311</v>
      </c>
      <c r="O950">
        <v>2</v>
      </c>
      <c r="P950" t="s">
        <v>3312</v>
      </c>
      <c r="Q950">
        <v>-1</v>
      </c>
      <c r="R950" t="s">
        <v>38</v>
      </c>
      <c r="S950" t="s">
        <v>38</v>
      </c>
    </row>
    <row r="951" spans="1:19">
      <c r="A951" t="s">
        <v>3289</v>
      </c>
      <c r="B951">
        <v>12202482</v>
      </c>
      <c r="C951">
        <v>12202620</v>
      </c>
      <c r="D951" t="s">
        <v>23</v>
      </c>
      <c r="E951" t="s">
        <v>3310</v>
      </c>
      <c r="F951" t="s">
        <v>3289</v>
      </c>
      <c r="G951">
        <v>12202454</v>
      </c>
      <c r="H951">
        <v>12202530</v>
      </c>
      <c r="I951" t="s">
        <v>34</v>
      </c>
      <c r="J951" t="s">
        <v>20</v>
      </c>
      <c r="K951">
        <v>2</v>
      </c>
      <c r="L951" t="s">
        <v>3313</v>
      </c>
      <c r="M951">
        <v>115</v>
      </c>
      <c r="N951" t="s">
        <v>3311</v>
      </c>
      <c r="O951">
        <v>2</v>
      </c>
      <c r="P951" t="s">
        <v>3314</v>
      </c>
      <c r="Q951">
        <v>-1</v>
      </c>
      <c r="R951" t="s">
        <v>38</v>
      </c>
      <c r="S951" t="s">
        <v>38</v>
      </c>
    </row>
    <row r="952" spans="1:19">
      <c r="A952" t="s">
        <v>3289</v>
      </c>
      <c r="B952">
        <v>12444756</v>
      </c>
      <c r="C952">
        <v>12444894</v>
      </c>
      <c r="D952" t="s">
        <v>23</v>
      </c>
      <c r="E952" t="s">
        <v>3315</v>
      </c>
      <c r="F952" t="s">
        <v>3289</v>
      </c>
      <c r="G952">
        <v>12444728</v>
      </c>
      <c r="H952">
        <v>12444804</v>
      </c>
      <c r="I952" t="s">
        <v>34</v>
      </c>
      <c r="J952" t="s">
        <v>20</v>
      </c>
      <c r="K952">
        <v>17</v>
      </c>
      <c r="L952" t="s">
        <v>3316</v>
      </c>
      <c r="M952">
        <v>117</v>
      </c>
      <c r="N952" t="s">
        <v>3317</v>
      </c>
      <c r="O952">
        <v>117</v>
      </c>
      <c r="P952" t="s">
        <v>3318</v>
      </c>
      <c r="Q952">
        <v>-1</v>
      </c>
      <c r="R952" t="s">
        <v>38</v>
      </c>
      <c r="S952" t="s">
        <v>38</v>
      </c>
    </row>
    <row r="953" spans="1:19">
      <c r="A953" t="s">
        <v>3289</v>
      </c>
      <c r="B953">
        <v>12444782</v>
      </c>
      <c r="C953">
        <v>12444894</v>
      </c>
      <c r="D953" t="s">
        <v>23</v>
      </c>
      <c r="E953" t="s">
        <v>3319</v>
      </c>
      <c r="F953" t="s">
        <v>3289</v>
      </c>
      <c r="G953">
        <v>12444728</v>
      </c>
      <c r="H953">
        <v>12444804</v>
      </c>
      <c r="I953" t="s">
        <v>34</v>
      </c>
      <c r="J953" t="s">
        <v>20</v>
      </c>
      <c r="K953">
        <v>2</v>
      </c>
      <c r="L953" t="s">
        <v>3320</v>
      </c>
      <c r="M953">
        <v>54</v>
      </c>
      <c r="N953" t="s">
        <v>3321</v>
      </c>
      <c r="O953">
        <v>117</v>
      </c>
      <c r="P953" t="s">
        <v>3318</v>
      </c>
      <c r="Q953">
        <v>-1</v>
      </c>
      <c r="R953" t="s">
        <v>38</v>
      </c>
      <c r="S953" t="s">
        <v>38</v>
      </c>
    </row>
    <row r="954" spans="1:19">
      <c r="A954" t="s">
        <v>3289</v>
      </c>
      <c r="B954">
        <v>19457530</v>
      </c>
      <c r="C954">
        <v>19457816</v>
      </c>
      <c r="D954" t="s">
        <v>20</v>
      </c>
      <c r="E954" t="s">
        <v>3347</v>
      </c>
      <c r="F954" t="s">
        <v>3289</v>
      </c>
      <c r="G954">
        <v>19457321</v>
      </c>
      <c r="H954">
        <v>19457642</v>
      </c>
      <c r="I954" t="s">
        <v>119</v>
      </c>
      <c r="J954" t="s">
        <v>23</v>
      </c>
      <c r="K954">
        <v>63</v>
      </c>
      <c r="L954" t="s">
        <v>3348</v>
      </c>
      <c r="M954">
        <v>108</v>
      </c>
      <c r="N954" t="s">
        <v>3349</v>
      </c>
      <c r="O954">
        <v>91</v>
      </c>
      <c r="P954" t="s">
        <v>3350</v>
      </c>
      <c r="Q954">
        <v>117</v>
      </c>
      <c r="R954">
        <v>0.27654699999999999</v>
      </c>
      <c r="S954">
        <v>1</v>
      </c>
    </row>
    <row r="955" spans="1:19">
      <c r="A955" t="s">
        <v>3289</v>
      </c>
      <c r="B955">
        <v>19587876</v>
      </c>
      <c r="C955">
        <v>19588023</v>
      </c>
      <c r="D955" t="s">
        <v>20</v>
      </c>
      <c r="E955" t="s">
        <v>3347</v>
      </c>
      <c r="F955" t="s">
        <v>3289</v>
      </c>
      <c r="G955">
        <v>19587909</v>
      </c>
      <c r="H955">
        <v>19588236</v>
      </c>
      <c r="I955" t="s">
        <v>22</v>
      </c>
      <c r="J955" t="s">
        <v>23</v>
      </c>
      <c r="K955">
        <v>2</v>
      </c>
      <c r="L955" t="s">
        <v>3351</v>
      </c>
      <c r="M955">
        <v>25</v>
      </c>
      <c r="N955" t="s">
        <v>3352</v>
      </c>
      <c r="O955">
        <v>36</v>
      </c>
      <c r="P955" t="s">
        <v>3353</v>
      </c>
      <c r="Q955">
        <v>100</v>
      </c>
      <c r="R955">
        <v>0.267426</v>
      </c>
      <c r="S955">
        <v>0</v>
      </c>
    </row>
    <row r="956" spans="1:19">
      <c r="A956" t="s">
        <v>3289</v>
      </c>
      <c r="B956">
        <v>22390730</v>
      </c>
      <c r="C956">
        <v>22390847</v>
      </c>
      <c r="D956" t="s">
        <v>23</v>
      </c>
      <c r="E956" t="s">
        <v>3354</v>
      </c>
      <c r="F956" t="s">
        <v>3289</v>
      </c>
      <c r="G956">
        <v>22390696</v>
      </c>
      <c r="H956">
        <v>22390876</v>
      </c>
      <c r="I956" t="s">
        <v>78</v>
      </c>
      <c r="J956" t="s">
        <v>20</v>
      </c>
      <c r="K956">
        <v>1</v>
      </c>
      <c r="L956" t="s">
        <v>3355</v>
      </c>
      <c r="M956">
        <v>2</v>
      </c>
      <c r="N956" t="s">
        <v>3356</v>
      </c>
      <c r="O956">
        <v>30</v>
      </c>
      <c r="P956" t="s">
        <v>3357</v>
      </c>
      <c r="Q956">
        <v>-1</v>
      </c>
      <c r="R956" t="s">
        <v>38</v>
      </c>
      <c r="S956" t="s">
        <v>38</v>
      </c>
    </row>
    <row r="957" spans="1:19">
      <c r="A957" t="s">
        <v>3289</v>
      </c>
      <c r="B957">
        <v>23247987</v>
      </c>
      <c r="C957">
        <v>23248197</v>
      </c>
      <c r="D957" t="s">
        <v>23</v>
      </c>
      <c r="E957" t="s">
        <v>3358</v>
      </c>
      <c r="F957" t="s">
        <v>3289</v>
      </c>
      <c r="G957">
        <v>23248002</v>
      </c>
      <c r="H957">
        <v>23248122</v>
      </c>
      <c r="I957" t="s">
        <v>83</v>
      </c>
      <c r="J957" t="s">
        <v>20</v>
      </c>
      <c r="K957">
        <v>1</v>
      </c>
      <c r="L957" t="s">
        <v>1241</v>
      </c>
      <c r="M957">
        <v>4</v>
      </c>
      <c r="N957" t="s">
        <v>3359</v>
      </c>
      <c r="O957">
        <v>8</v>
      </c>
      <c r="P957" t="s">
        <v>3360</v>
      </c>
      <c r="Q957">
        <v>117</v>
      </c>
      <c r="R957">
        <v>4.6249999999999998E-3</v>
      </c>
      <c r="S957">
        <v>1</v>
      </c>
    </row>
    <row r="958" spans="1:19">
      <c r="A958" t="s">
        <v>3289</v>
      </c>
      <c r="B958">
        <v>37473078</v>
      </c>
      <c r="C958">
        <v>37473210</v>
      </c>
      <c r="D958" t="s">
        <v>20</v>
      </c>
      <c r="E958" t="s">
        <v>3361</v>
      </c>
      <c r="F958" t="s">
        <v>3289</v>
      </c>
      <c r="G958">
        <v>37473170</v>
      </c>
      <c r="H958">
        <v>37473421</v>
      </c>
      <c r="I958" t="s">
        <v>78</v>
      </c>
      <c r="J958" t="s">
        <v>23</v>
      </c>
      <c r="K958">
        <v>31</v>
      </c>
      <c r="L958" t="s">
        <v>3362</v>
      </c>
      <c r="M958">
        <v>89</v>
      </c>
      <c r="N958" t="s">
        <v>3363</v>
      </c>
      <c r="O958">
        <v>47</v>
      </c>
      <c r="P958" t="s">
        <v>3364</v>
      </c>
      <c r="Q958">
        <v>90</v>
      </c>
      <c r="R958">
        <v>0.99011000000000005</v>
      </c>
      <c r="S958">
        <v>0</v>
      </c>
    </row>
    <row r="959" spans="1:19">
      <c r="A959" t="s">
        <v>3289</v>
      </c>
      <c r="B959">
        <v>38544084</v>
      </c>
      <c r="C959">
        <v>38544150</v>
      </c>
      <c r="D959" t="s">
        <v>20</v>
      </c>
      <c r="E959" t="s">
        <v>3365</v>
      </c>
      <c r="F959" t="s">
        <v>3289</v>
      </c>
      <c r="G959">
        <v>38544052</v>
      </c>
      <c r="H959">
        <v>38544382</v>
      </c>
      <c r="I959" t="s">
        <v>78</v>
      </c>
      <c r="J959" t="s">
        <v>23</v>
      </c>
      <c r="K959">
        <v>1</v>
      </c>
      <c r="L959" t="s">
        <v>95</v>
      </c>
      <c r="M959">
        <v>17</v>
      </c>
      <c r="N959" t="s">
        <v>3366</v>
      </c>
      <c r="O959">
        <v>9</v>
      </c>
      <c r="P959" t="s">
        <v>3367</v>
      </c>
      <c r="Q959">
        <v>-1</v>
      </c>
      <c r="R959" t="s">
        <v>38</v>
      </c>
      <c r="S959" t="s">
        <v>38</v>
      </c>
    </row>
    <row r="960" spans="1:19">
      <c r="A960" t="s">
        <v>3289</v>
      </c>
      <c r="B960">
        <v>42329124</v>
      </c>
      <c r="C960">
        <v>42329499</v>
      </c>
      <c r="D960" t="s">
        <v>23</v>
      </c>
      <c r="E960" t="s">
        <v>3368</v>
      </c>
      <c r="F960" t="s">
        <v>3289</v>
      </c>
      <c r="G960">
        <v>42329308</v>
      </c>
      <c r="H960">
        <v>42329504</v>
      </c>
      <c r="I960" t="s">
        <v>168</v>
      </c>
      <c r="J960" t="s">
        <v>20</v>
      </c>
      <c r="K960">
        <v>1</v>
      </c>
      <c r="L960" t="s">
        <v>320</v>
      </c>
      <c r="M960">
        <v>117</v>
      </c>
      <c r="N960" t="s">
        <v>3369</v>
      </c>
      <c r="O960">
        <v>1</v>
      </c>
      <c r="P960" t="s">
        <v>3370</v>
      </c>
      <c r="Q960">
        <v>117</v>
      </c>
      <c r="R960">
        <v>0.92879299999999998</v>
      </c>
      <c r="S960">
        <v>1</v>
      </c>
    </row>
    <row r="961" spans="1:19">
      <c r="A961" t="s">
        <v>3289</v>
      </c>
      <c r="B961">
        <v>73795791</v>
      </c>
      <c r="C961">
        <v>73795914</v>
      </c>
      <c r="D961" t="s">
        <v>20</v>
      </c>
      <c r="E961" t="s">
        <v>3375</v>
      </c>
      <c r="F961" t="s">
        <v>3289</v>
      </c>
      <c r="G961">
        <v>73795801</v>
      </c>
      <c r="H961">
        <v>73796094</v>
      </c>
      <c r="I961" t="s">
        <v>34</v>
      </c>
      <c r="J961" t="s">
        <v>23</v>
      </c>
      <c r="K961">
        <v>1</v>
      </c>
      <c r="L961" t="s">
        <v>780</v>
      </c>
      <c r="M961">
        <v>15</v>
      </c>
      <c r="N961" t="s">
        <v>3376</v>
      </c>
      <c r="O961">
        <v>30</v>
      </c>
      <c r="P961" t="s">
        <v>3377</v>
      </c>
      <c r="Q961">
        <v>117</v>
      </c>
      <c r="R961">
        <v>1.0963000000000001E-2</v>
      </c>
      <c r="S961">
        <v>1</v>
      </c>
    </row>
    <row r="962" spans="1:19">
      <c r="A962" t="s">
        <v>3289</v>
      </c>
      <c r="B962">
        <v>73955647</v>
      </c>
      <c r="C962">
        <v>73955765</v>
      </c>
      <c r="D962" t="s">
        <v>20</v>
      </c>
      <c r="E962" t="s">
        <v>3378</v>
      </c>
      <c r="F962" t="s">
        <v>3289</v>
      </c>
      <c r="G962">
        <v>73955613</v>
      </c>
      <c r="H962">
        <v>73955795</v>
      </c>
      <c r="I962" t="s">
        <v>28</v>
      </c>
      <c r="J962" t="s">
        <v>23</v>
      </c>
      <c r="K962">
        <v>1</v>
      </c>
      <c r="L962" t="s">
        <v>713</v>
      </c>
      <c r="M962">
        <v>50</v>
      </c>
      <c r="N962" t="s">
        <v>3379</v>
      </c>
      <c r="O962">
        <v>9</v>
      </c>
      <c r="P962" t="s">
        <v>3380</v>
      </c>
      <c r="Q962">
        <v>117</v>
      </c>
      <c r="R962">
        <v>9.8919999999999998E-3</v>
      </c>
      <c r="S962">
        <v>1</v>
      </c>
    </row>
    <row r="963" spans="1:19">
      <c r="A963" t="s">
        <v>3289</v>
      </c>
      <c r="B963">
        <v>73979079</v>
      </c>
      <c r="C963">
        <v>73979171</v>
      </c>
      <c r="D963" t="s">
        <v>23</v>
      </c>
      <c r="E963" t="s">
        <v>3381</v>
      </c>
      <c r="F963" t="s">
        <v>3289</v>
      </c>
      <c r="G963">
        <v>73979033</v>
      </c>
      <c r="H963">
        <v>73979338</v>
      </c>
      <c r="I963" t="s">
        <v>40</v>
      </c>
      <c r="J963" t="s">
        <v>20</v>
      </c>
      <c r="K963">
        <v>116</v>
      </c>
      <c r="L963" t="s">
        <v>3382</v>
      </c>
      <c r="M963">
        <v>117</v>
      </c>
      <c r="N963" t="s">
        <v>3383</v>
      </c>
      <c r="O963">
        <v>116</v>
      </c>
      <c r="P963" t="s">
        <v>3384</v>
      </c>
      <c r="Q963">
        <v>117</v>
      </c>
      <c r="R963">
        <v>0.58645000000000003</v>
      </c>
      <c r="S963">
        <v>1</v>
      </c>
    </row>
    <row r="964" spans="1:19">
      <c r="A964" t="s">
        <v>3289</v>
      </c>
      <c r="B964">
        <v>88873693</v>
      </c>
      <c r="C964">
        <v>88873817</v>
      </c>
      <c r="D964" t="s">
        <v>23</v>
      </c>
      <c r="E964" t="s">
        <v>3389</v>
      </c>
      <c r="F964" t="s">
        <v>3289</v>
      </c>
      <c r="G964">
        <v>88873666</v>
      </c>
      <c r="H964">
        <v>88873856</v>
      </c>
      <c r="I964" t="s">
        <v>34</v>
      </c>
      <c r="J964" t="s">
        <v>20</v>
      </c>
      <c r="K964">
        <v>3</v>
      </c>
      <c r="L964" t="s">
        <v>3390</v>
      </c>
      <c r="M964">
        <v>52</v>
      </c>
      <c r="N964" t="s">
        <v>3391</v>
      </c>
      <c r="O964">
        <v>50</v>
      </c>
      <c r="P964" t="s">
        <v>3392</v>
      </c>
      <c r="Q964">
        <v>-1</v>
      </c>
      <c r="R964" t="s">
        <v>38</v>
      </c>
      <c r="S964" t="s">
        <v>38</v>
      </c>
    </row>
    <row r="965" spans="1:19">
      <c r="A965" t="s">
        <v>3289</v>
      </c>
      <c r="B965">
        <v>93724510</v>
      </c>
      <c r="C965">
        <v>93724595</v>
      </c>
      <c r="D965" t="s">
        <v>23</v>
      </c>
      <c r="E965" t="s">
        <v>3393</v>
      </c>
      <c r="F965" t="s">
        <v>3289</v>
      </c>
      <c r="G965">
        <v>93724326</v>
      </c>
      <c r="H965">
        <v>93724601</v>
      </c>
      <c r="I965" t="s">
        <v>34</v>
      </c>
      <c r="J965" t="s">
        <v>20</v>
      </c>
      <c r="K965">
        <v>41</v>
      </c>
      <c r="L965" t="s">
        <v>3394</v>
      </c>
      <c r="M965">
        <v>93</v>
      </c>
      <c r="N965" t="s">
        <v>3395</v>
      </c>
      <c r="O965">
        <v>108</v>
      </c>
      <c r="P965" t="s">
        <v>3396</v>
      </c>
      <c r="Q965">
        <v>117</v>
      </c>
      <c r="R965">
        <v>6.0595000000000003E-2</v>
      </c>
      <c r="S965">
        <v>1</v>
      </c>
    </row>
    <row r="966" spans="1:19">
      <c r="A966" t="s">
        <v>3289</v>
      </c>
      <c r="B966">
        <v>93759860</v>
      </c>
      <c r="C966">
        <v>93759993</v>
      </c>
      <c r="D966" t="s">
        <v>23</v>
      </c>
      <c r="E966" t="s">
        <v>3397</v>
      </c>
      <c r="F966" t="s">
        <v>3289</v>
      </c>
      <c r="G966">
        <v>93759632</v>
      </c>
      <c r="H966">
        <v>93759957</v>
      </c>
      <c r="I966" t="s">
        <v>87</v>
      </c>
      <c r="J966" t="s">
        <v>20</v>
      </c>
      <c r="K966">
        <v>2</v>
      </c>
      <c r="L966" t="s">
        <v>3398</v>
      </c>
      <c r="M966">
        <v>27</v>
      </c>
      <c r="N966" t="s">
        <v>3399</v>
      </c>
      <c r="O966">
        <v>16</v>
      </c>
      <c r="P966" t="s">
        <v>3400</v>
      </c>
      <c r="Q966">
        <v>93</v>
      </c>
      <c r="R966">
        <v>0.177787</v>
      </c>
      <c r="S966">
        <v>0</v>
      </c>
    </row>
    <row r="967" spans="1:19">
      <c r="A967" t="s">
        <v>3289</v>
      </c>
      <c r="B967">
        <v>94866158</v>
      </c>
      <c r="C967">
        <v>94866353</v>
      </c>
      <c r="D967" t="s">
        <v>23</v>
      </c>
      <c r="E967" t="s">
        <v>3401</v>
      </c>
      <c r="F967" t="s">
        <v>3289</v>
      </c>
      <c r="G967">
        <v>94866278</v>
      </c>
      <c r="H967">
        <v>94866594</v>
      </c>
      <c r="I967" t="s">
        <v>83</v>
      </c>
      <c r="J967" t="s">
        <v>20</v>
      </c>
      <c r="K967">
        <v>1</v>
      </c>
      <c r="L967" t="s">
        <v>1458</v>
      </c>
      <c r="M967">
        <v>117</v>
      </c>
      <c r="N967" t="s">
        <v>3402</v>
      </c>
      <c r="O967">
        <v>31</v>
      </c>
      <c r="P967" t="s">
        <v>3403</v>
      </c>
      <c r="Q967">
        <v>-1</v>
      </c>
      <c r="R967" t="s">
        <v>38</v>
      </c>
      <c r="S967" t="s">
        <v>38</v>
      </c>
    </row>
    <row r="968" spans="1:19">
      <c r="A968" t="s">
        <v>3289</v>
      </c>
      <c r="B968">
        <v>94866158</v>
      </c>
      <c r="C968">
        <v>94866441</v>
      </c>
      <c r="D968" t="s">
        <v>23</v>
      </c>
      <c r="E968" t="s">
        <v>3401</v>
      </c>
      <c r="F968" t="s">
        <v>3289</v>
      </c>
      <c r="G968">
        <v>94866278</v>
      </c>
      <c r="H968">
        <v>94866594</v>
      </c>
      <c r="I968" t="s">
        <v>83</v>
      </c>
      <c r="J968" t="s">
        <v>20</v>
      </c>
      <c r="K968">
        <v>1</v>
      </c>
      <c r="L968" t="s">
        <v>2888</v>
      </c>
      <c r="M968">
        <v>117</v>
      </c>
      <c r="N968" t="s">
        <v>3402</v>
      </c>
      <c r="O968">
        <v>1</v>
      </c>
      <c r="P968" t="s">
        <v>3404</v>
      </c>
      <c r="Q968">
        <v>-1</v>
      </c>
      <c r="R968" t="s">
        <v>38</v>
      </c>
      <c r="S968" t="s">
        <v>38</v>
      </c>
    </row>
    <row r="969" spans="1:19">
      <c r="A969" t="s">
        <v>3289</v>
      </c>
      <c r="B969">
        <v>94866312</v>
      </c>
      <c r="C969">
        <v>94866353</v>
      </c>
      <c r="D969" t="s">
        <v>23</v>
      </c>
      <c r="E969" t="s">
        <v>3401</v>
      </c>
      <c r="F969" t="s">
        <v>3289</v>
      </c>
      <c r="G969">
        <v>94866278</v>
      </c>
      <c r="H969">
        <v>94866594</v>
      </c>
      <c r="I969" t="s">
        <v>83</v>
      </c>
      <c r="J969" t="s">
        <v>20</v>
      </c>
      <c r="K969">
        <v>4</v>
      </c>
      <c r="L969" t="s">
        <v>3405</v>
      </c>
      <c r="M969">
        <v>25</v>
      </c>
      <c r="N969" t="s">
        <v>3406</v>
      </c>
      <c r="O969">
        <v>31</v>
      </c>
      <c r="P969" t="s">
        <v>3403</v>
      </c>
      <c r="Q969">
        <v>117</v>
      </c>
      <c r="R969">
        <v>3.1182000000000001E-2</v>
      </c>
      <c r="S969">
        <v>1</v>
      </c>
    </row>
    <row r="970" spans="1:19">
      <c r="A970" t="s">
        <v>3289</v>
      </c>
      <c r="B970">
        <v>94868692</v>
      </c>
      <c r="C970">
        <v>94868813</v>
      </c>
      <c r="D970" t="s">
        <v>23</v>
      </c>
      <c r="E970" t="s">
        <v>3401</v>
      </c>
      <c r="F970" t="s">
        <v>3289</v>
      </c>
      <c r="G970">
        <v>94868690</v>
      </c>
      <c r="H970">
        <v>94868977</v>
      </c>
      <c r="I970" t="s">
        <v>40</v>
      </c>
      <c r="J970" t="s">
        <v>20</v>
      </c>
      <c r="K970">
        <v>72</v>
      </c>
      <c r="L970" t="s">
        <v>3407</v>
      </c>
      <c r="M970">
        <v>102</v>
      </c>
      <c r="N970" t="s">
        <v>3408</v>
      </c>
      <c r="O970">
        <v>105</v>
      </c>
      <c r="P970" t="s">
        <v>3409</v>
      </c>
      <c r="Q970">
        <v>117</v>
      </c>
      <c r="R970">
        <v>0.14407600000000001</v>
      </c>
      <c r="S970">
        <v>1</v>
      </c>
    </row>
    <row r="971" spans="1:19">
      <c r="A971" t="s">
        <v>3289</v>
      </c>
      <c r="B971">
        <v>100300528</v>
      </c>
      <c r="C971">
        <v>100300651</v>
      </c>
      <c r="D971" t="s">
        <v>20</v>
      </c>
      <c r="E971" t="s">
        <v>3290</v>
      </c>
      <c r="F971" t="s">
        <v>3289</v>
      </c>
      <c r="G971">
        <v>100300367</v>
      </c>
      <c r="H971">
        <v>100300694</v>
      </c>
      <c r="I971" t="s">
        <v>78</v>
      </c>
      <c r="J971" t="s">
        <v>23</v>
      </c>
      <c r="K971">
        <v>28</v>
      </c>
      <c r="L971" t="s">
        <v>3291</v>
      </c>
      <c r="M971">
        <v>102</v>
      </c>
      <c r="N971" t="s">
        <v>3292</v>
      </c>
      <c r="O971">
        <v>59</v>
      </c>
      <c r="P971" t="s">
        <v>3293</v>
      </c>
      <c r="Q971">
        <v>107</v>
      </c>
      <c r="R971">
        <v>0.91158700000000004</v>
      </c>
      <c r="S971">
        <v>0</v>
      </c>
    </row>
    <row r="972" spans="1:19">
      <c r="A972" t="s">
        <v>3289</v>
      </c>
      <c r="B972">
        <v>100532356</v>
      </c>
      <c r="C972">
        <v>100532460</v>
      </c>
      <c r="D972" t="s">
        <v>20</v>
      </c>
      <c r="E972" t="s">
        <v>3294</v>
      </c>
      <c r="F972" t="s">
        <v>3289</v>
      </c>
      <c r="G972">
        <v>100532174</v>
      </c>
      <c r="H972">
        <v>100532484</v>
      </c>
      <c r="I972" t="s">
        <v>78</v>
      </c>
      <c r="J972" t="s">
        <v>23</v>
      </c>
      <c r="K972">
        <v>85</v>
      </c>
      <c r="L972" t="s">
        <v>3295</v>
      </c>
      <c r="M972">
        <v>104</v>
      </c>
      <c r="N972" t="s">
        <v>3296</v>
      </c>
      <c r="O972">
        <v>96</v>
      </c>
      <c r="P972" t="s">
        <v>3297</v>
      </c>
      <c r="Q972">
        <v>117</v>
      </c>
      <c r="R972">
        <v>0.14308599999999999</v>
      </c>
      <c r="S972">
        <v>1</v>
      </c>
    </row>
    <row r="973" spans="1:19">
      <c r="A973" t="s">
        <v>3289</v>
      </c>
      <c r="B973">
        <v>101202333</v>
      </c>
      <c r="C973">
        <v>101202447</v>
      </c>
      <c r="D973" t="s">
        <v>20</v>
      </c>
      <c r="E973" t="s">
        <v>3298</v>
      </c>
      <c r="F973" t="s">
        <v>3289</v>
      </c>
      <c r="G973">
        <v>101202149</v>
      </c>
      <c r="H973">
        <v>101202495</v>
      </c>
      <c r="I973" t="s">
        <v>2948</v>
      </c>
      <c r="J973" t="s">
        <v>23</v>
      </c>
      <c r="K973">
        <v>114</v>
      </c>
      <c r="L973" t="s">
        <v>3299</v>
      </c>
      <c r="M973">
        <v>117</v>
      </c>
      <c r="N973" t="s">
        <v>3300</v>
      </c>
      <c r="O973">
        <v>117</v>
      </c>
      <c r="P973" t="s">
        <v>3301</v>
      </c>
      <c r="Q973">
        <v>117</v>
      </c>
      <c r="R973">
        <v>0.46505000000000002</v>
      </c>
      <c r="S973">
        <v>1</v>
      </c>
    </row>
    <row r="974" spans="1:19">
      <c r="A974" t="s">
        <v>3289</v>
      </c>
      <c r="B974">
        <v>103489697</v>
      </c>
      <c r="C974">
        <v>103489849</v>
      </c>
      <c r="D974" t="s">
        <v>20</v>
      </c>
      <c r="E974" t="s">
        <v>3302</v>
      </c>
      <c r="F974" t="s">
        <v>3289</v>
      </c>
      <c r="G974">
        <v>103489758</v>
      </c>
      <c r="H974">
        <v>103490071</v>
      </c>
      <c r="I974" t="s">
        <v>106</v>
      </c>
      <c r="J974" t="s">
        <v>23</v>
      </c>
      <c r="K974">
        <v>22</v>
      </c>
      <c r="L974" t="s">
        <v>3303</v>
      </c>
      <c r="M974">
        <v>55</v>
      </c>
      <c r="N974" t="s">
        <v>3304</v>
      </c>
      <c r="O974">
        <v>52</v>
      </c>
      <c r="P974" t="s">
        <v>3305</v>
      </c>
      <c r="Q974">
        <v>86</v>
      </c>
      <c r="R974">
        <v>0.82819500000000001</v>
      </c>
      <c r="S974">
        <v>0</v>
      </c>
    </row>
    <row r="975" spans="1:19">
      <c r="A975" t="s">
        <v>3289</v>
      </c>
      <c r="B975">
        <v>143288253</v>
      </c>
      <c r="C975">
        <v>143288596</v>
      </c>
      <c r="D975" t="s">
        <v>23</v>
      </c>
      <c r="E975" t="s">
        <v>3322</v>
      </c>
      <c r="F975" t="s">
        <v>3289</v>
      </c>
      <c r="G975">
        <v>143288243</v>
      </c>
      <c r="H975">
        <v>143288536</v>
      </c>
      <c r="I975" t="s">
        <v>28</v>
      </c>
      <c r="J975" t="s">
        <v>20</v>
      </c>
      <c r="K975">
        <v>1</v>
      </c>
      <c r="L975" t="s">
        <v>95</v>
      </c>
      <c r="M975">
        <v>4</v>
      </c>
      <c r="N975" t="s">
        <v>3323</v>
      </c>
      <c r="O975">
        <v>3</v>
      </c>
      <c r="P975" t="s">
        <v>3324</v>
      </c>
      <c r="Q975">
        <v>-1</v>
      </c>
      <c r="R975" t="s">
        <v>38</v>
      </c>
      <c r="S975" t="s">
        <v>38</v>
      </c>
    </row>
    <row r="976" spans="1:19">
      <c r="A976" t="s">
        <v>3289</v>
      </c>
      <c r="B976">
        <v>143303366</v>
      </c>
      <c r="C976">
        <v>143303467</v>
      </c>
      <c r="D976" t="s">
        <v>20</v>
      </c>
      <c r="E976" t="s">
        <v>3325</v>
      </c>
      <c r="F976" t="s">
        <v>3289</v>
      </c>
      <c r="G976">
        <v>143303377</v>
      </c>
      <c r="H976">
        <v>143303495</v>
      </c>
      <c r="I976" t="s">
        <v>34</v>
      </c>
      <c r="J976" t="s">
        <v>23</v>
      </c>
      <c r="K976">
        <v>1</v>
      </c>
      <c r="L976" t="s">
        <v>960</v>
      </c>
      <c r="M976">
        <v>3</v>
      </c>
      <c r="N976" t="s">
        <v>3326</v>
      </c>
      <c r="O976">
        <v>18</v>
      </c>
      <c r="P976" t="s">
        <v>3327</v>
      </c>
      <c r="Q976">
        <v>37</v>
      </c>
      <c r="R976">
        <v>0.16666700000000001</v>
      </c>
      <c r="S976">
        <v>0</v>
      </c>
    </row>
    <row r="977" spans="1:19">
      <c r="A977" t="s">
        <v>3289</v>
      </c>
      <c r="B977">
        <v>143590608</v>
      </c>
      <c r="C977">
        <v>143590738</v>
      </c>
      <c r="D977" t="s">
        <v>20</v>
      </c>
      <c r="E977" t="s">
        <v>3328</v>
      </c>
      <c r="F977" t="s">
        <v>3289</v>
      </c>
      <c r="G977">
        <v>143590613</v>
      </c>
      <c r="H977">
        <v>143590924</v>
      </c>
      <c r="I977" t="s">
        <v>339</v>
      </c>
      <c r="J977" t="s">
        <v>23</v>
      </c>
      <c r="K977">
        <v>8</v>
      </c>
      <c r="L977" t="s">
        <v>3329</v>
      </c>
      <c r="M977">
        <v>113</v>
      </c>
      <c r="N977" t="s">
        <v>3330</v>
      </c>
      <c r="O977">
        <v>104</v>
      </c>
      <c r="P977" t="s">
        <v>3331</v>
      </c>
      <c r="Q977">
        <v>117</v>
      </c>
      <c r="R977">
        <v>0.15778900000000001</v>
      </c>
      <c r="S977">
        <v>1</v>
      </c>
    </row>
    <row r="978" spans="1:19">
      <c r="A978" t="s">
        <v>3289</v>
      </c>
      <c r="B978">
        <v>143590645</v>
      </c>
      <c r="C978">
        <v>143590738</v>
      </c>
      <c r="D978" t="s">
        <v>20</v>
      </c>
      <c r="E978" t="s">
        <v>3328</v>
      </c>
      <c r="F978" t="s">
        <v>3289</v>
      </c>
      <c r="G978">
        <v>143590613</v>
      </c>
      <c r="H978">
        <v>143590924</v>
      </c>
      <c r="I978" t="s">
        <v>339</v>
      </c>
      <c r="J978" t="s">
        <v>23</v>
      </c>
      <c r="K978">
        <v>2</v>
      </c>
      <c r="L978" t="s">
        <v>3332</v>
      </c>
      <c r="M978">
        <v>92</v>
      </c>
      <c r="N978" t="s">
        <v>3333</v>
      </c>
      <c r="O978">
        <v>104</v>
      </c>
      <c r="P978" t="s">
        <v>3331</v>
      </c>
      <c r="Q978">
        <v>-1</v>
      </c>
      <c r="R978" t="s">
        <v>38</v>
      </c>
      <c r="S978" t="s">
        <v>38</v>
      </c>
    </row>
    <row r="979" spans="1:19">
      <c r="A979" t="s">
        <v>3289</v>
      </c>
      <c r="B979">
        <v>143686917</v>
      </c>
      <c r="C979">
        <v>143687014</v>
      </c>
      <c r="D979" t="s">
        <v>23</v>
      </c>
      <c r="E979" t="s">
        <v>3334</v>
      </c>
      <c r="F979" t="s">
        <v>3289</v>
      </c>
      <c r="G979">
        <v>143686864</v>
      </c>
      <c r="H979">
        <v>143687180</v>
      </c>
      <c r="I979" t="s">
        <v>87</v>
      </c>
      <c r="J979" t="s">
        <v>20</v>
      </c>
      <c r="K979">
        <v>2</v>
      </c>
      <c r="L979" t="s">
        <v>3335</v>
      </c>
      <c r="M979">
        <v>16</v>
      </c>
      <c r="N979" t="s">
        <v>3336</v>
      </c>
      <c r="O979">
        <v>32</v>
      </c>
      <c r="P979" t="s">
        <v>3337</v>
      </c>
      <c r="Q979">
        <v>113</v>
      </c>
      <c r="R979">
        <v>4.9626000000000003E-2</v>
      </c>
      <c r="S979">
        <v>0</v>
      </c>
    </row>
    <row r="980" spans="1:19">
      <c r="A980" t="s">
        <v>3289</v>
      </c>
      <c r="B980">
        <v>143687994</v>
      </c>
      <c r="C980">
        <v>143688067</v>
      </c>
      <c r="D980" t="s">
        <v>23</v>
      </c>
      <c r="E980" t="s">
        <v>3334</v>
      </c>
      <c r="F980" t="s">
        <v>3289</v>
      </c>
      <c r="G980">
        <v>143687956</v>
      </c>
      <c r="H980">
        <v>143688198</v>
      </c>
      <c r="I980" t="s">
        <v>339</v>
      </c>
      <c r="J980" t="s">
        <v>20</v>
      </c>
      <c r="K980">
        <v>5</v>
      </c>
      <c r="L980" t="s">
        <v>3338</v>
      </c>
      <c r="M980">
        <v>48</v>
      </c>
      <c r="N980" t="s">
        <v>3339</v>
      </c>
      <c r="O980">
        <v>49</v>
      </c>
      <c r="P980" t="s">
        <v>3340</v>
      </c>
      <c r="Q980">
        <v>-1</v>
      </c>
      <c r="R980" t="s">
        <v>38</v>
      </c>
      <c r="S980" t="s">
        <v>38</v>
      </c>
    </row>
    <row r="981" spans="1:19">
      <c r="A981" t="s">
        <v>3289</v>
      </c>
      <c r="B981">
        <v>144437649</v>
      </c>
      <c r="C981">
        <v>144437746</v>
      </c>
      <c r="D981" t="s">
        <v>23</v>
      </c>
      <c r="E981" t="s">
        <v>3341</v>
      </c>
      <c r="F981" t="s">
        <v>3289</v>
      </c>
      <c r="G981">
        <v>144437593</v>
      </c>
      <c r="H981">
        <v>144437915</v>
      </c>
      <c r="I981" t="s">
        <v>28</v>
      </c>
      <c r="J981" t="s">
        <v>20</v>
      </c>
      <c r="K981">
        <v>1</v>
      </c>
      <c r="L981" t="s">
        <v>1663</v>
      </c>
      <c r="M981">
        <v>1</v>
      </c>
      <c r="N981" t="s">
        <v>3342</v>
      </c>
      <c r="O981">
        <v>55</v>
      </c>
      <c r="P981" t="s">
        <v>3343</v>
      </c>
      <c r="Q981">
        <v>-1</v>
      </c>
      <c r="R981" t="s">
        <v>38</v>
      </c>
      <c r="S981" t="s">
        <v>38</v>
      </c>
    </row>
    <row r="982" spans="1:19">
      <c r="A982" t="s">
        <v>3289</v>
      </c>
      <c r="B982">
        <v>144437699</v>
      </c>
      <c r="C982">
        <v>144437746</v>
      </c>
      <c r="D982" t="s">
        <v>23</v>
      </c>
      <c r="E982" t="s">
        <v>3341</v>
      </c>
      <c r="F982" t="s">
        <v>3289</v>
      </c>
      <c r="G982">
        <v>144437593</v>
      </c>
      <c r="H982">
        <v>144437915</v>
      </c>
      <c r="I982" t="s">
        <v>28</v>
      </c>
      <c r="J982" t="s">
        <v>20</v>
      </c>
      <c r="K982">
        <v>1</v>
      </c>
      <c r="L982" t="s">
        <v>262</v>
      </c>
      <c r="M982">
        <v>22</v>
      </c>
      <c r="N982" t="s">
        <v>3344</v>
      </c>
      <c r="O982">
        <v>55</v>
      </c>
      <c r="P982" t="s">
        <v>3343</v>
      </c>
      <c r="Q982">
        <v>-1</v>
      </c>
      <c r="R982" t="s">
        <v>38</v>
      </c>
      <c r="S982" t="s">
        <v>38</v>
      </c>
    </row>
    <row r="983" spans="1:19">
      <c r="A983" t="s">
        <v>3289</v>
      </c>
      <c r="B983">
        <v>144438228</v>
      </c>
      <c r="C983">
        <v>144438333</v>
      </c>
      <c r="D983" t="s">
        <v>23</v>
      </c>
      <c r="E983" t="s">
        <v>3341</v>
      </c>
      <c r="F983" t="s">
        <v>3289</v>
      </c>
      <c r="G983">
        <v>144438196</v>
      </c>
      <c r="H983">
        <v>144438366</v>
      </c>
      <c r="I983" t="s">
        <v>34</v>
      </c>
      <c r="J983" t="s">
        <v>20</v>
      </c>
      <c r="K983">
        <v>15</v>
      </c>
      <c r="L983" t="s">
        <v>3345</v>
      </c>
      <c r="M983">
        <v>55</v>
      </c>
      <c r="N983" t="s">
        <v>3343</v>
      </c>
      <c r="O983">
        <v>95</v>
      </c>
      <c r="P983" t="s">
        <v>3346</v>
      </c>
      <c r="Q983">
        <v>-1</v>
      </c>
      <c r="R983" t="s">
        <v>38</v>
      </c>
      <c r="S983" t="s">
        <v>38</v>
      </c>
    </row>
    <row r="984" spans="1:19">
      <c r="A984" t="s">
        <v>3410</v>
      </c>
      <c r="B984">
        <v>539516</v>
      </c>
      <c r="C984">
        <v>539633</v>
      </c>
      <c r="D984" t="s">
        <v>23</v>
      </c>
      <c r="E984" t="s">
        <v>3527</v>
      </c>
      <c r="F984" t="s">
        <v>3410</v>
      </c>
      <c r="G984">
        <v>539484</v>
      </c>
      <c r="H984">
        <v>539796</v>
      </c>
      <c r="I984" t="s">
        <v>83</v>
      </c>
      <c r="J984" t="s">
        <v>20</v>
      </c>
      <c r="K984">
        <v>8</v>
      </c>
      <c r="L984" t="s">
        <v>3528</v>
      </c>
      <c r="M984">
        <v>23</v>
      </c>
      <c r="N984" t="s">
        <v>3529</v>
      </c>
      <c r="O984">
        <v>86</v>
      </c>
      <c r="P984" t="s">
        <v>3530</v>
      </c>
      <c r="Q984">
        <v>-1</v>
      </c>
      <c r="R984" t="s">
        <v>38</v>
      </c>
      <c r="S984" t="s">
        <v>38</v>
      </c>
    </row>
    <row r="985" spans="1:19">
      <c r="A985" t="s">
        <v>3410</v>
      </c>
      <c r="B985">
        <v>2494180</v>
      </c>
      <c r="C985">
        <v>2494302</v>
      </c>
      <c r="D985" t="s">
        <v>20</v>
      </c>
      <c r="E985" t="s">
        <v>3484</v>
      </c>
      <c r="F985" t="s">
        <v>3410</v>
      </c>
      <c r="G985">
        <v>2494013</v>
      </c>
      <c r="H985">
        <v>2494330</v>
      </c>
      <c r="I985" t="s">
        <v>87</v>
      </c>
      <c r="J985" t="s">
        <v>23</v>
      </c>
      <c r="K985">
        <v>17</v>
      </c>
      <c r="L985" t="s">
        <v>3485</v>
      </c>
      <c r="M985">
        <v>82</v>
      </c>
      <c r="N985" t="s">
        <v>3486</v>
      </c>
      <c r="O985">
        <v>62</v>
      </c>
      <c r="P985" t="s">
        <v>3487</v>
      </c>
      <c r="Q985">
        <v>-1</v>
      </c>
      <c r="R985" t="s">
        <v>38</v>
      </c>
      <c r="S985" t="s">
        <v>38</v>
      </c>
    </row>
    <row r="986" spans="1:19">
      <c r="A986" t="s">
        <v>3410</v>
      </c>
      <c r="B986">
        <v>3690837</v>
      </c>
      <c r="C986">
        <v>3690959</v>
      </c>
      <c r="D986" t="s">
        <v>23</v>
      </c>
      <c r="E986" t="s">
        <v>3502</v>
      </c>
      <c r="F986" t="s">
        <v>3410</v>
      </c>
      <c r="G986">
        <v>3690819</v>
      </c>
      <c r="H986">
        <v>3690986</v>
      </c>
      <c r="I986" t="s">
        <v>83</v>
      </c>
      <c r="J986" t="s">
        <v>20</v>
      </c>
      <c r="K986">
        <v>1</v>
      </c>
      <c r="L986" t="s">
        <v>3503</v>
      </c>
      <c r="M986">
        <v>106</v>
      </c>
      <c r="N986" t="s">
        <v>3504</v>
      </c>
      <c r="O986">
        <v>1</v>
      </c>
      <c r="P986" t="s">
        <v>3505</v>
      </c>
      <c r="Q986">
        <v>-1</v>
      </c>
      <c r="R986" t="s">
        <v>38</v>
      </c>
      <c r="S986" t="s">
        <v>38</v>
      </c>
    </row>
    <row r="987" spans="1:19">
      <c r="A987" t="s">
        <v>3410</v>
      </c>
      <c r="B987">
        <v>15888983</v>
      </c>
      <c r="C987">
        <v>15889101</v>
      </c>
      <c r="D987" t="s">
        <v>23</v>
      </c>
      <c r="E987" t="s">
        <v>3473</v>
      </c>
      <c r="F987" t="s">
        <v>3410</v>
      </c>
      <c r="G987">
        <v>15888929</v>
      </c>
      <c r="H987">
        <v>15889248</v>
      </c>
      <c r="I987" t="s">
        <v>40</v>
      </c>
      <c r="J987" t="s">
        <v>20</v>
      </c>
      <c r="K987">
        <v>8</v>
      </c>
      <c r="L987" t="s">
        <v>3474</v>
      </c>
      <c r="M987">
        <v>87</v>
      </c>
      <c r="N987" t="s">
        <v>3475</v>
      </c>
      <c r="O987">
        <v>10</v>
      </c>
      <c r="P987" t="s">
        <v>3476</v>
      </c>
      <c r="Q987">
        <v>97</v>
      </c>
      <c r="R987">
        <v>0.78126600000000002</v>
      </c>
      <c r="S987">
        <v>0</v>
      </c>
    </row>
    <row r="988" spans="1:19">
      <c r="A988" t="s">
        <v>3410</v>
      </c>
      <c r="B988">
        <v>19127919</v>
      </c>
      <c r="C988">
        <v>19128048</v>
      </c>
      <c r="D988" t="s">
        <v>20</v>
      </c>
      <c r="E988" t="s">
        <v>3477</v>
      </c>
      <c r="F988" t="s">
        <v>3410</v>
      </c>
      <c r="G988">
        <v>19127958</v>
      </c>
      <c r="H988">
        <v>19128206</v>
      </c>
      <c r="I988" t="s">
        <v>34</v>
      </c>
      <c r="J988" t="s">
        <v>23</v>
      </c>
      <c r="K988">
        <v>1</v>
      </c>
      <c r="L988" t="s">
        <v>344</v>
      </c>
      <c r="M988">
        <v>3</v>
      </c>
      <c r="N988" t="s">
        <v>3478</v>
      </c>
      <c r="O988">
        <v>5</v>
      </c>
      <c r="P988" t="s">
        <v>3479</v>
      </c>
      <c r="Q988">
        <v>-1</v>
      </c>
      <c r="R988" t="s">
        <v>38</v>
      </c>
      <c r="S988" t="s">
        <v>38</v>
      </c>
    </row>
    <row r="989" spans="1:19">
      <c r="A989" t="s">
        <v>3410</v>
      </c>
      <c r="B989">
        <v>22056252</v>
      </c>
      <c r="C989">
        <v>22056387</v>
      </c>
      <c r="D989" t="s">
        <v>23</v>
      </c>
      <c r="E989" t="s">
        <v>3480</v>
      </c>
      <c r="F989" t="s">
        <v>3410</v>
      </c>
      <c r="G989">
        <v>22056030</v>
      </c>
      <c r="H989">
        <v>22056376</v>
      </c>
      <c r="I989" t="s">
        <v>305</v>
      </c>
      <c r="J989" t="s">
        <v>20</v>
      </c>
      <c r="K989">
        <v>5</v>
      </c>
      <c r="L989" t="s">
        <v>3481</v>
      </c>
      <c r="M989">
        <v>39</v>
      </c>
      <c r="N989" t="s">
        <v>3482</v>
      </c>
      <c r="O989">
        <v>50</v>
      </c>
      <c r="P989" t="s">
        <v>3483</v>
      </c>
      <c r="Q989">
        <v>42</v>
      </c>
      <c r="R989">
        <v>0.94767400000000002</v>
      </c>
      <c r="S989">
        <v>0</v>
      </c>
    </row>
    <row r="990" spans="1:19">
      <c r="A990" t="s">
        <v>3410</v>
      </c>
      <c r="B990">
        <v>33540078</v>
      </c>
      <c r="C990">
        <v>33540212</v>
      </c>
      <c r="D990" t="s">
        <v>23</v>
      </c>
      <c r="E990" t="s">
        <v>3488</v>
      </c>
      <c r="F990" t="s">
        <v>3410</v>
      </c>
      <c r="G990">
        <v>33540043</v>
      </c>
      <c r="H990">
        <v>33540357</v>
      </c>
      <c r="I990" t="s">
        <v>509</v>
      </c>
      <c r="J990" t="s">
        <v>20</v>
      </c>
      <c r="K990">
        <v>1</v>
      </c>
      <c r="L990" t="s">
        <v>212</v>
      </c>
      <c r="M990">
        <v>43</v>
      </c>
      <c r="N990" t="s">
        <v>3489</v>
      </c>
      <c r="O990">
        <v>3</v>
      </c>
      <c r="P990" t="s">
        <v>3490</v>
      </c>
      <c r="Q990">
        <v>-1</v>
      </c>
      <c r="R990" t="s">
        <v>38</v>
      </c>
      <c r="S990" t="s">
        <v>38</v>
      </c>
    </row>
    <row r="991" spans="1:19">
      <c r="A991" t="s">
        <v>3410</v>
      </c>
      <c r="B991">
        <v>34196336</v>
      </c>
      <c r="C991">
        <v>34196458</v>
      </c>
      <c r="D991" t="s">
        <v>23</v>
      </c>
      <c r="E991" t="s">
        <v>3491</v>
      </c>
      <c r="F991" t="s">
        <v>3410</v>
      </c>
      <c r="G991">
        <v>34196307</v>
      </c>
      <c r="H991">
        <v>34196619</v>
      </c>
      <c r="I991" t="s">
        <v>22</v>
      </c>
      <c r="J991" t="s">
        <v>20</v>
      </c>
      <c r="K991">
        <v>4</v>
      </c>
      <c r="L991" t="s">
        <v>3492</v>
      </c>
      <c r="M991">
        <v>62</v>
      </c>
      <c r="N991" t="s">
        <v>3493</v>
      </c>
      <c r="O991">
        <v>111</v>
      </c>
      <c r="P991" t="s">
        <v>3494</v>
      </c>
      <c r="Q991">
        <v>117</v>
      </c>
      <c r="R991">
        <v>0.117536</v>
      </c>
      <c r="S991">
        <v>1</v>
      </c>
    </row>
    <row r="992" spans="1:19">
      <c r="A992" t="s">
        <v>3410</v>
      </c>
      <c r="B992">
        <v>34216674</v>
      </c>
      <c r="C992">
        <v>34216789</v>
      </c>
      <c r="D992" t="s">
        <v>23</v>
      </c>
      <c r="E992" t="s">
        <v>3491</v>
      </c>
      <c r="F992" t="s">
        <v>3410</v>
      </c>
      <c r="G992">
        <v>34216665</v>
      </c>
      <c r="H992">
        <v>34216894</v>
      </c>
      <c r="I992" t="s">
        <v>34</v>
      </c>
      <c r="J992" t="s">
        <v>20</v>
      </c>
      <c r="K992">
        <v>71</v>
      </c>
      <c r="L992" t="s">
        <v>3495</v>
      </c>
      <c r="M992">
        <v>96</v>
      </c>
      <c r="N992" t="s">
        <v>3496</v>
      </c>
      <c r="O992">
        <v>106</v>
      </c>
      <c r="P992" t="s">
        <v>3497</v>
      </c>
      <c r="Q992">
        <v>117</v>
      </c>
      <c r="R992">
        <v>0.17443400000000001</v>
      </c>
      <c r="S992">
        <v>1</v>
      </c>
    </row>
    <row r="993" spans="1:19">
      <c r="A993" t="s">
        <v>3410</v>
      </c>
      <c r="B993">
        <v>35789358</v>
      </c>
      <c r="C993">
        <v>35789748</v>
      </c>
      <c r="D993" t="s">
        <v>23</v>
      </c>
      <c r="E993" t="s">
        <v>3498</v>
      </c>
      <c r="F993" t="s">
        <v>3410</v>
      </c>
      <c r="G993">
        <v>35789321</v>
      </c>
      <c r="H993">
        <v>35789497</v>
      </c>
      <c r="I993" t="s">
        <v>78</v>
      </c>
      <c r="J993" t="s">
        <v>20</v>
      </c>
      <c r="K993">
        <v>3</v>
      </c>
      <c r="L993" t="s">
        <v>3499</v>
      </c>
      <c r="M993">
        <v>54</v>
      </c>
      <c r="N993" t="s">
        <v>3500</v>
      </c>
      <c r="O993">
        <v>21</v>
      </c>
      <c r="P993" t="s">
        <v>3501</v>
      </c>
      <c r="Q993">
        <v>46</v>
      </c>
      <c r="R993">
        <v>0.70436799999999999</v>
      </c>
      <c r="S993">
        <v>0</v>
      </c>
    </row>
    <row r="994" spans="1:19">
      <c r="A994" t="s">
        <v>3410</v>
      </c>
      <c r="B994">
        <v>37773154</v>
      </c>
      <c r="C994">
        <v>37773469</v>
      </c>
      <c r="D994" t="s">
        <v>23</v>
      </c>
      <c r="E994" t="s">
        <v>3506</v>
      </c>
      <c r="F994" t="s">
        <v>3410</v>
      </c>
      <c r="G994">
        <v>37773108</v>
      </c>
      <c r="H994">
        <v>37773430</v>
      </c>
      <c r="I994" t="s">
        <v>78</v>
      </c>
      <c r="J994" t="s">
        <v>20</v>
      </c>
      <c r="K994">
        <v>1</v>
      </c>
      <c r="L994" t="s">
        <v>411</v>
      </c>
      <c r="M994">
        <v>1</v>
      </c>
      <c r="N994" t="s">
        <v>3507</v>
      </c>
      <c r="O994">
        <v>54</v>
      </c>
      <c r="P994" t="s">
        <v>3508</v>
      </c>
      <c r="Q994">
        <v>117</v>
      </c>
      <c r="R994">
        <v>6.3840999999999995E-2</v>
      </c>
      <c r="S994">
        <v>1</v>
      </c>
    </row>
    <row r="995" spans="1:19">
      <c r="A995" t="s">
        <v>3410</v>
      </c>
      <c r="B995">
        <v>37773306</v>
      </c>
      <c r="C995">
        <v>37773469</v>
      </c>
      <c r="D995" t="s">
        <v>23</v>
      </c>
      <c r="E995" t="s">
        <v>3506</v>
      </c>
      <c r="F995" t="s">
        <v>3410</v>
      </c>
      <c r="G995">
        <v>37773108</v>
      </c>
      <c r="H995">
        <v>37773430</v>
      </c>
      <c r="I995" t="s">
        <v>78</v>
      </c>
      <c r="J995" t="s">
        <v>20</v>
      </c>
      <c r="K995">
        <v>13</v>
      </c>
      <c r="L995" t="s">
        <v>3509</v>
      </c>
      <c r="M995">
        <v>22</v>
      </c>
      <c r="N995" t="s">
        <v>3510</v>
      </c>
      <c r="O995">
        <v>54</v>
      </c>
      <c r="P995" t="s">
        <v>3508</v>
      </c>
      <c r="Q995">
        <v>117</v>
      </c>
      <c r="R995">
        <v>7.4637999999999996E-2</v>
      </c>
      <c r="S995">
        <v>1</v>
      </c>
    </row>
    <row r="996" spans="1:19">
      <c r="A996" t="s">
        <v>3410</v>
      </c>
      <c r="B996">
        <v>37880386</v>
      </c>
      <c r="C996">
        <v>37880748</v>
      </c>
      <c r="D996" t="s">
        <v>20</v>
      </c>
      <c r="E996" t="s">
        <v>3511</v>
      </c>
      <c r="F996" t="s">
        <v>3410</v>
      </c>
      <c r="G996">
        <v>37880464</v>
      </c>
      <c r="H996">
        <v>37880789</v>
      </c>
      <c r="I996" t="s">
        <v>87</v>
      </c>
      <c r="J996" t="s">
        <v>23</v>
      </c>
      <c r="K996">
        <v>1</v>
      </c>
      <c r="L996" t="s">
        <v>1705</v>
      </c>
      <c r="M996">
        <v>2</v>
      </c>
      <c r="N996" t="s">
        <v>3512</v>
      </c>
      <c r="O996">
        <v>112</v>
      </c>
      <c r="P996" t="s">
        <v>3513</v>
      </c>
      <c r="Q996">
        <v>-1</v>
      </c>
      <c r="R996" t="s">
        <v>38</v>
      </c>
      <c r="S996" t="s">
        <v>38</v>
      </c>
    </row>
    <row r="997" spans="1:19">
      <c r="A997" t="s">
        <v>3410</v>
      </c>
      <c r="B997">
        <v>37881518</v>
      </c>
      <c r="C997">
        <v>37881631</v>
      </c>
      <c r="D997" t="s">
        <v>20</v>
      </c>
      <c r="E997" t="s">
        <v>3511</v>
      </c>
      <c r="F997" t="s">
        <v>3410</v>
      </c>
      <c r="G997">
        <v>37881364</v>
      </c>
      <c r="H997">
        <v>37881663</v>
      </c>
      <c r="I997" t="s">
        <v>34</v>
      </c>
      <c r="J997" t="s">
        <v>23</v>
      </c>
      <c r="K997">
        <v>103</v>
      </c>
      <c r="L997" t="s">
        <v>3514</v>
      </c>
      <c r="M997">
        <v>112</v>
      </c>
      <c r="N997" t="s">
        <v>3515</v>
      </c>
      <c r="O997">
        <v>116</v>
      </c>
      <c r="P997" t="s">
        <v>3516</v>
      </c>
      <c r="Q997">
        <v>117</v>
      </c>
      <c r="R997">
        <v>0.99847799999999998</v>
      </c>
      <c r="S997">
        <v>1</v>
      </c>
    </row>
    <row r="998" spans="1:19">
      <c r="A998" t="s">
        <v>3410</v>
      </c>
      <c r="B998">
        <v>38394477</v>
      </c>
      <c r="C998">
        <v>38394565</v>
      </c>
      <c r="D998" t="s">
        <v>23</v>
      </c>
      <c r="E998" t="s">
        <v>3517</v>
      </c>
      <c r="F998" t="s">
        <v>3410</v>
      </c>
      <c r="G998">
        <v>38394280</v>
      </c>
      <c r="H998">
        <v>38394591</v>
      </c>
      <c r="I998" t="s">
        <v>78</v>
      </c>
      <c r="J998" t="s">
        <v>20</v>
      </c>
      <c r="K998">
        <v>1</v>
      </c>
      <c r="L998" t="s">
        <v>855</v>
      </c>
      <c r="M998">
        <v>5</v>
      </c>
      <c r="N998" t="s">
        <v>3518</v>
      </c>
      <c r="O998">
        <v>3</v>
      </c>
      <c r="P998" t="s">
        <v>3519</v>
      </c>
      <c r="Q998">
        <v>110</v>
      </c>
      <c r="R998">
        <v>1.4396000000000001E-2</v>
      </c>
      <c r="S998">
        <v>0</v>
      </c>
    </row>
    <row r="999" spans="1:19">
      <c r="A999" t="s">
        <v>3410</v>
      </c>
      <c r="B999">
        <v>38604153</v>
      </c>
      <c r="C999">
        <v>38604287</v>
      </c>
      <c r="D999" t="s">
        <v>20</v>
      </c>
      <c r="E999" t="s">
        <v>3520</v>
      </c>
      <c r="F999" t="s">
        <v>3410</v>
      </c>
      <c r="G999">
        <v>38604008</v>
      </c>
      <c r="H999">
        <v>38604321</v>
      </c>
      <c r="I999" t="s">
        <v>509</v>
      </c>
      <c r="J999" t="s">
        <v>23</v>
      </c>
      <c r="K999">
        <v>1</v>
      </c>
      <c r="L999" t="s">
        <v>530</v>
      </c>
      <c r="M999">
        <v>3</v>
      </c>
      <c r="N999" t="s">
        <v>3521</v>
      </c>
      <c r="O999">
        <v>39</v>
      </c>
      <c r="P999" t="s">
        <v>3522</v>
      </c>
      <c r="Q999">
        <v>-1</v>
      </c>
      <c r="R999" t="s">
        <v>38</v>
      </c>
      <c r="S999" t="s">
        <v>38</v>
      </c>
    </row>
    <row r="1000" spans="1:19">
      <c r="A1000" t="s">
        <v>3410</v>
      </c>
      <c r="B1000">
        <v>41037649</v>
      </c>
      <c r="C1000">
        <v>41037838</v>
      </c>
      <c r="D1000" t="s">
        <v>23</v>
      </c>
      <c r="E1000" t="s">
        <v>3523</v>
      </c>
      <c r="F1000" t="s">
        <v>3410</v>
      </c>
      <c r="G1000">
        <v>41037581</v>
      </c>
      <c r="H1000">
        <v>41037783</v>
      </c>
      <c r="I1000" t="s">
        <v>87</v>
      </c>
      <c r="J1000" t="s">
        <v>20</v>
      </c>
      <c r="K1000">
        <v>4</v>
      </c>
      <c r="L1000" t="s">
        <v>3524</v>
      </c>
      <c r="M1000">
        <v>27</v>
      </c>
      <c r="N1000" t="s">
        <v>3525</v>
      </c>
      <c r="O1000">
        <v>18</v>
      </c>
      <c r="P1000" t="s">
        <v>3526</v>
      </c>
      <c r="Q1000">
        <v>-1</v>
      </c>
      <c r="R1000" t="s">
        <v>38</v>
      </c>
      <c r="S1000" t="s">
        <v>38</v>
      </c>
    </row>
    <row r="1001" spans="1:19">
      <c r="A1001" t="s">
        <v>3410</v>
      </c>
      <c r="B1001">
        <v>65707013</v>
      </c>
      <c r="C1001">
        <v>65707152</v>
      </c>
      <c r="D1001" t="s">
        <v>23</v>
      </c>
      <c r="E1001" t="s">
        <v>3531</v>
      </c>
      <c r="F1001" t="s">
        <v>3410</v>
      </c>
      <c r="G1001">
        <v>65707016</v>
      </c>
      <c r="H1001">
        <v>65707284</v>
      </c>
      <c r="I1001" t="s">
        <v>168</v>
      </c>
      <c r="J1001" t="s">
        <v>20</v>
      </c>
      <c r="K1001">
        <v>2</v>
      </c>
      <c r="L1001" t="s">
        <v>3532</v>
      </c>
      <c r="M1001">
        <v>38</v>
      </c>
      <c r="N1001" t="s">
        <v>3533</v>
      </c>
      <c r="O1001">
        <v>69</v>
      </c>
      <c r="P1001" t="s">
        <v>3534</v>
      </c>
      <c r="Q1001">
        <v>-1</v>
      </c>
      <c r="R1001" t="s">
        <v>38</v>
      </c>
      <c r="S1001" t="s">
        <v>38</v>
      </c>
    </row>
    <row r="1002" spans="1:19">
      <c r="A1002" t="s">
        <v>3410</v>
      </c>
      <c r="B1002">
        <v>68272992</v>
      </c>
      <c r="C1002">
        <v>68273131</v>
      </c>
      <c r="D1002" t="s">
        <v>23</v>
      </c>
      <c r="E1002" t="s">
        <v>3535</v>
      </c>
      <c r="F1002" t="s">
        <v>3410</v>
      </c>
      <c r="G1002">
        <v>68272995</v>
      </c>
      <c r="H1002">
        <v>68273263</v>
      </c>
      <c r="I1002" t="s">
        <v>168</v>
      </c>
      <c r="J1002" t="s">
        <v>20</v>
      </c>
      <c r="K1002">
        <v>9</v>
      </c>
      <c r="L1002" t="s">
        <v>3536</v>
      </c>
      <c r="M1002">
        <v>57</v>
      </c>
      <c r="N1002" t="s">
        <v>3537</v>
      </c>
      <c r="O1002">
        <v>69</v>
      </c>
      <c r="P1002" t="s">
        <v>3538</v>
      </c>
      <c r="Q1002">
        <v>117</v>
      </c>
      <c r="R1002">
        <v>0.14044100000000001</v>
      </c>
      <c r="S1002">
        <v>1</v>
      </c>
    </row>
    <row r="1003" spans="1:19">
      <c r="A1003" t="s">
        <v>3410</v>
      </c>
      <c r="B1003">
        <v>83920106</v>
      </c>
      <c r="C1003">
        <v>83920212</v>
      </c>
      <c r="D1003" t="s">
        <v>20</v>
      </c>
      <c r="E1003" t="s">
        <v>3539</v>
      </c>
      <c r="F1003" t="s">
        <v>3410</v>
      </c>
      <c r="G1003">
        <v>83919940</v>
      </c>
      <c r="H1003">
        <v>83920246</v>
      </c>
      <c r="I1003" t="s">
        <v>34</v>
      </c>
      <c r="J1003" t="s">
        <v>23</v>
      </c>
      <c r="K1003">
        <v>14</v>
      </c>
      <c r="L1003" t="s">
        <v>3540</v>
      </c>
      <c r="M1003">
        <v>55</v>
      </c>
      <c r="N1003" t="s">
        <v>3541</v>
      </c>
      <c r="O1003">
        <v>109</v>
      </c>
      <c r="P1003" t="s">
        <v>3542</v>
      </c>
      <c r="Q1003">
        <v>111</v>
      </c>
      <c r="R1003">
        <v>0.95634300000000005</v>
      </c>
      <c r="S1003">
        <v>0</v>
      </c>
    </row>
    <row r="1004" spans="1:19">
      <c r="A1004" t="s">
        <v>3410</v>
      </c>
      <c r="B1004">
        <v>83988329</v>
      </c>
      <c r="C1004">
        <v>83988404</v>
      </c>
      <c r="D1004" t="s">
        <v>23</v>
      </c>
      <c r="E1004" t="s">
        <v>3543</v>
      </c>
      <c r="F1004" t="s">
        <v>3410</v>
      </c>
      <c r="G1004">
        <v>83988292</v>
      </c>
      <c r="H1004">
        <v>83988613</v>
      </c>
      <c r="I1004" t="s">
        <v>83</v>
      </c>
      <c r="J1004" t="s">
        <v>20</v>
      </c>
      <c r="K1004">
        <v>13</v>
      </c>
      <c r="L1004" t="s">
        <v>3544</v>
      </c>
      <c r="M1004">
        <v>39</v>
      </c>
      <c r="N1004" t="s">
        <v>3545</v>
      </c>
      <c r="O1004">
        <v>47</v>
      </c>
      <c r="P1004" t="s">
        <v>3546</v>
      </c>
      <c r="Q1004">
        <v>89</v>
      </c>
      <c r="R1004">
        <v>0.46929300000000002</v>
      </c>
      <c r="S1004">
        <v>0</v>
      </c>
    </row>
    <row r="1005" spans="1:19">
      <c r="A1005" t="s">
        <v>3410</v>
      </c>
      <c r="B1005">
        <v>88421332</v>
      </c>
      <c r="C1005">
        <v>88421556</v>
      </c>
      <c r="D1005" t="s">
        <v>23</v>
      </c>
      <c r="E1005" t="s">
        <v>3547</v>
      </c>
      <c r="F1005" t="s">
        <v>3410</v>
      </c>
      <c r="G1005">
        <v>88421304</v>
      </c>
      <c r="H1005">
        <v>88421588</v>
      </c>
      <c r="I1005" t="s">
        <v>34</v>
      </c>
      <c r="J1005" t="s">
        <v>20</v>
      </c>
      <c r="K1005">
        <v>1</v>
      </c>
      <c r="L1005" t="s">
        <v>780</v>
      </c>
      <c r="M1005">
        <v>9</v>
      </c>
      <c r="N1005" t="s">
        <v>3548</v>
      </c>
      <c r="O1005">
        <v>29</v>
      </c>
      <c r="P1005" t="s">
        <v>3549</v>
      </c>
      <c r="Q1005">
        <v>-1</v>
      </c>
      <c r="R1005" t="s">
        <v>38</v>
      </c>
      <c r="S1005" t="s">
        <v>38</v>
      </c>
    </row>
    <row r="1006" spans="1:19">
      <c r="A1006" t="s">
        <v>3410</v>
      </c>
      <c r="B1006">
        <v>97188465</v>
      </c>
      <c r="C1006">
        <v>97188599</v>
      </c>
      <c r="D1006" t="s">
        <v>20</v>
      </c>
      <c r="E1006" t="s">
        <v>3550</v>
      </c>
      <c r="F1006" t="s">
        <v>3410</v>
      </c>
      <c r="G1006">
        <v>97188320</v>
      </c>
      <c r="H1006">
        <v>97188635</v>
      </c>
      <c r="I1006" t="s">
        <v>509</v>
      </c>
      <c r="J1006" t="s">
        <v>23</v>
      </c>
      <c r="K1006">
        <v>3</v>
      </c>
      <c r="L1006" t="s">
        <v>3551</v>
      </c>
      <c r="M1006">
        <v>20</v>
      </c>
      <c r="N1006" t="s">
        <v>3552</v>
      </c>
      <c r="O1006">
        <v>26</v>
      </c>
      <c r="P1006" t="s">
        <v>3553</v>
      </c>
      <c r="Q1006">
        <v>-1</v>
      </c>
      <c r="R1006" t="s">
        <v>38</v>
      </c>
      <c r="S1006" t="s">
        <v>38</v>
      </c>
    </row>
    <row r="1007" spans="1:19">
      <c r="A1007" t="s">
        <v>3410</v>
      </c>
      <c r="B1007">
        <v>101407239</v>
      </c>
      <c r="C1007">
        <v>101407532</v>
      </c>
      <c r="D1007" t="s">
        <v>23</v>
      </c>
      <c r="E1007" t="s">
        <v>3411</v>
      </c>
      <c r="F1007" t="s">
        <v>3410</v>
      </c>
      <c r="G1007">
        <v>101407367</v>
      </c>
      <c r="H1007">
        <v>101407704</v>
      </c>
      <c r="I1007" t="s">
        <v>34</v>
      </c>
      <c r="J1007" t="s">
        <v>20</v>
      </c>
      <c r="K1007">
        <v>3</v>
      </c>
      <c r="L1007" t="s">
        <v>3412</v>
      </c>
      <c r="M1007">
        <v>11</v>
      </c>
      <c r="N1007" t="s">
        <v>3413</v>
      </c>
      <c r="O1007">
        <v>90</v>
      </c>
      <c r="P1007" t="s">
        <v>3414</v>
      </c>
      <c r="Q1007">
        <v>116</v>
      </c>
      <c r="R1007">
        <v>0.13986399999999999</v>
      </c>
      <c r="S1007">
        <v>0</v>
      </c>
    </row>
    <row r="1008" spans="1:19">
      <c r="A1008" t="s">
        <v>3410</v>
      </c>
      <c r="B1008">
        <v>101407412</v>
      </c>
      <c r="C1008">
        <v>101407532</v>
      </c>
      <c r="D1008" t="s">
        <v>23</v>
      </c>
      <c r="E1008" t="s">
        <v>3411</v>
      </c>
      <c r="F1008" t="s">
        <v>3410</v>
      </c>
      <c r="G1008">
        <v>101407367</v>
      </c>
      <c r="H1008">
        <v>101407704</v>
      </c>
      <c r="I1008" t="s">
        <v>34</v>
      </c>
      <c r="J1008" t="s">
        <v>20</v>
      </c>
      <c r="K1008">
        <v>46</v>
      </c>
      <c r="L1008" t="s">
        <v>3415</v>
      </c>
      <c r="M1008">
        <v>80</v>
      </c>
      <c r="N1008" t="s">
        <v>3416</v>
      </c>
      <c r="O1008">
        <v>90</v>
      </c>
      <c r="P1008" t="s">
        <v>3414</v>
      </c>
      <c r="Q1008">
        <v>116</v>
      </c>
      <c r="R1008">
        <v>0.20551700000000001</v>
      </c>
      <c r="S1008">
        <v>0</v>
      </c>
    </row>
    <row r="1009" spans="1:19">
      <c r="A1009" t="s">
        <v>3410</v>
      </c>
      <c r="B1009">
        <v>101407431</v>
      </c>
      <c r="C1009">
        <v>101407532</v>
      </c>
      <c r="D1009" t="s">
        <v>23</v>
      </c>
      <c r="E1009" t="s">
        <v>3411</v>
      </c>
      <c r="F1009" t="s">
        <v>3410</v>
      </c>
      <c r="G1009">
        <v>101407367</v>
      </c>
      <c r="H1009">
        <v>101407704</v>
      </c>
      <c r="I1009" t="s">
        <v>34</v>
      </c>
      <c r="J1009" t="s">
        <v>20</v>
      </c>
      <c r="K1009">
        <v>1</v>
      </c>
      <c r="L1009" t="s">
        <v>3417</v>
      </c>
      <c r="M1009">
        <v>4</v>
      </c>
      <c r="N1009" t="s">
        <v>3418</v>
      </c>
      <c r="O1009">
        <v>90</v>
      </c>
      <c r="P1009" t="s">
        <v>3414</v>
      </c>
      <c r="Q1009">
        <v>116</v>
      </c>
      <c r="R1009">
        <v>0.135773</v>
      </c>
      <c r="S1009">
        <v>0</v>
      </c>
    </row>
    <row r="1010" spans="1:19">
      <c r="A1010" t="s">
        <v>3410</v>
      </c>
      <c r="B1010">
        <v>112697439</v>
      </c>
      <c r="C1010">
        <v>112697556</v>
      </c>
      <c r="D1010" t="s">
        <v>20</v>
      </c>
      <c r="E1010" t="s">
        <v>3419</v>
      </c>
      <c r="F1010" t="s">
        <v>3410</v>
      </c>
      <c r="G1010">
        <v>112697400</v>
      </c>
      <c r="H1010">
        <v>112697609</v>
      </c>
      <c r="I1010" t="s">
        <v>34</v>
      </c>
      <c r="J1010" t="s">
        <v>23</v>
      </c>
      <c r="K1010">
        <v>1</v>
      </c>
      <c r="L1010" t="s">
        <v>1543</v>
      </c>
      <c r="M1010">
        <v>72</v>
      </c>
      <c r="N1010" t="s">
        <v>3420</v>
      </c>
      <c r="O1010">
        <v>1</v>
      </c>
      <c r="P1010" t="s">
        <v>1545</v>
      </c>
      <c r="Q1010">
        <v>-1</v>
      </c>
      <c r="R1010" t="s">
        <v>38</v>
      </c>
      <c r="S1010" t="s">
        <v>38</v>
      </c>
    </row>
    <row r="1011" spans="1:19">
      <c r="A1011" t="s">
        <v>3410</v>
      </c>
      <c r="B1011">
        <v>112697439</v>
      </c>
      <c r="C1011">
        <v>112697582</v>
      </c>
      <c r="D1011" t="s">
        <v>20</v>
      </c>
      <c r="E1011" t="s">
        <v>3419</v>
      </c>
      <c r="F1011" t="s">
        <v>3410</v>
      </c>
      <c r="G1011">
        <v>112697400</v>
      </c>
      <c r="H1011">
        <v>112697609</v>
      </c>
      <c r="I1011" t="s">
        <v>34</v>
      </c>
      <c r="J1011" t="s">
        <v>23</v>
      </c>
      <c r="K1011">
        <v>1</v>
      </c>
      <c r="L1011" t="s">
        <v>3421</v>
      </c>
      <c r="M1011">
        <v>72</v>
      </c>
      <c r="N1011" t="s">
        <v>3420</v>
      </c>
      <c r="O1011">
        <v>11</v>
      </c>
      <c r="P1011" t="s">
        <v>3422</v>
      </c>
      <c r="Q1011">
        <v>117</v>
      </c>
      <c r="R1011">
        <v>5.1721000000000003E-2</v>
      </c>
      <c r="S1011">
        <v>1</v>
      </c>
    </row>
    <row r="1012" spans="1:19">
      <c r="A1012" t="s">
        <v>3410</v>
      </c>
      <c r="B1012">
        <v>113273329</v>
      </c>
      <c r="C1012">
        <v>113273676</v>
      </c>
      <c r="D1012" t="s">
        <v>20</v>
      </c>
      <c r="E1012" t="s">
        <v>3423</v>
      </c>
      <c r="F1012" t="s">
        <v>3410</v>
      </c>
      <c r="G1012">
        <v>113273637</v>
      </c>
      <c r="H1012">
        <v>113273856</v>
      </c>
      <c r="I1012" t="s">
        <v>78</v>
      </c>
      <c r="J1012" t="s">
        <v>23</v>
      </c>
      <c r="K1012">
        <v>1</v>
      </c>
      <c r="L1012" t="s">
        <v>3424</v>
      </c>
      <c r="M1012">
        <v>117</v>
      </c>
      <c r="N1012" t="s">
        <v>3425</v>
      </c>
      <c r="O1012">
        <v>1</v>
      </c>
      <c r="P1012" t="s">
        <v>3426</v>
      </c>
      <c r="Q1012">
        <v>-1</v>
      </c>
      <c r="R1012" t="s">
        <v>38</v>
      </c>
      <c r="S1012" t="s">
        <v>38</v>
      </c>
    </row>
    <row r="1013" spans="1:19">
      <c r="A1013" t="s">
        <v>3410</v>
      </c>
      <c r="B1013">
        <v>121283319</v>
      </c>
      <c r="C1013">
        <v>121283392</v>
      </c>
      <c r="D1013" t="s">
        <v>23</v>
      </c>
      <c r="E1013" t="s">
        <v>3427</v>
      </c>
      <c r="F1013" t="s">
        <v>3410</v>
      </c>
      <c r="G1013">
        <v>121283276</v>
      </c>
      <c r="H1013">
        <v>121283607</v>
      </c>
      <c r="I1013" t="s">
        <v>40</v>
      </c>
      <c r="J1013" t="s">
        <v>20</v>
      </c>
      <c r="K1013">
        <v>9</v>
      </c>
      <c r="L1013" t="s">
        <v>3428</v>
      </c>
      <c r="M1013">
        <v>107</v>
      </c>
      <c r="N1013" t="s">
        <v>3429</v>
      </c>
      <c r="O1013">
        <v>115</v>
      </c>
      <c r="P1013" t="s">
        <v>3430</v>
      </c>
      <c r="Q1013">
        <v>117</v>
      </c>
      <c r="R1013">
        <v>0.13636499999999999</v>
      </c>
      <c r="S1013">
        <v>1</v>
      </c>
    </row>
    <row r="1014" spans="1:19">
      <c r="A1014" t="s">
        <v>3410</v>
      </c>
      <c r="B1014">
        <v>123236830</v>
      </c>
      <c r="C1014">
        <v>123236966</v>
      </c>
      <c r="D1014" t="s">
        <v>20</v>
      </c>
      <c r="E1014" t="s">
        <v>3431</v>
      </c>
      <c r="F1014" t="s">
        <v>3410</v>
      </c>
      <c r="G1014">
        <v>123236842</v>
      </c>
      <c r="H1014">
        <v>123237164</v>
      </c>
      <c r="I1014" t="s">
        <v>40</v>
      </c>
      <c r="J1014" t="s">
        <v>23</v>
      </c>
      <c r="K1014">
        <v>12</v>
      </c>
      <c r="L1014" t="s">
        <v>3432</v>
      </c>
      <c r="M1014">
        <v>107</v>
      </c>
      <c r="N1014" t="s">
        <v>3433</v>
      </c>
      <c r="O1014">
        <v>33</v>
      </c>
      <c r="P1014" t="s">
        <v>3434</v>
      </c>
      <c r="Q1014">
        <v>115</v>
      </c>
      <c r="R1014">
        <v>0.37678</v>
      </c>
      <c r="S1014">
        <v>0</v>
      </c>
    </row>
    <row r="1015" spans="1:19">
      <c r="A1015" t="s">
        <v>3410</v>
      </c>
      <c r="B1015">
        <v>125052446</v>
      </c>
      <c r="C1015">
        <v>125052595</v>
      </c>
      <c r="D1015" t="s">
        <v>20</v>
      </c>
      <c r="E1015" t="s">
        <v>3435</v>
      </c>
      <c r="F1015" t="s">
        <v>3410</v>
      </c>
      <c r="G1015">
        <v>125052287</v>
      </c>
      <c r="H1015">
        <v>125052659</v>
      </c>
      <c r="I1015" t="s">
        <v>3436</v>
      </c>
      <c r="J1015" t="s">
        <v>23</v>
      </c>
      <c r="K1015">
        <v>1</v>
      </c>
      <c r="L1015" t="s">
        <v>95</v>
      </c>
      <c r="M1015">
        <v>1</v>
      </c>
      <c r="N1015" t="s">
        <v>700</v>
      </c>
      <c r="O1015">
        <v>19</v>
      </c>
      <c r="P1015" t="s">
        <v>3437</v>
      </c>
      <c r="Q1015">
        <v>81</v>
      </c>
      <c r="R1015">
        <v>0.13374</v>
      </c>
      <c r="S1015">
        <v>0</v>
      </c>
    </row>
    <row r="1016" spans="1:19">
      <c r="A1016" t="s">
        <v>3410</v>
      </c>
      <c r="B1016">
        <v>125295458</v>
      </c>
      <c r="C1016">
        <v>125295574</v>
      </c>
      <c r="D1016" t="s">
        <v>23</v>
      </c>
      <c r="E1016" t="s">
        <v>3438</v>
      </c>
      <c r="F1016" t="s">
        <v>3410</v>
      </c>
      <c r="G1016">
        <v>125295420</v>
      </c>
      <c r="H1016">
        <v>125295741</v>
      </c>
      <c r="I1016" t="s">
        <v>40</v>
      </c>
      <c r="J1016" t="s">
        <v>20</v>
      </c>
      <c r="K1016">
        <v>9</v>
      </c>
      <c r="L1016" t="s">
        <v>3439</v>
      </c>
      <c r="M1016">
        <v>18</v>
      </c>
      <c r="N1016" t="s">
        <v>3440</v>
      </c>
      <c r="O1016">
        <v>65</v>
      </c>
      <c r="P1016" t="s">
        <v>3441</v>
      </c>
      <c r="Q1016">
        <v>85</v>
      </c>
      <c r="R1016">
        <v>0.62737200000000004</v>
      </c>
      <c r="S1016">
        <v>0</v>
      </c>
    </row>
    <row r="1017" spans="1:19">
      <c r="A1017" t="s">
        <v>3410</v>
      </c>
      <c r="B1017">
        <v>128543379</v>
      </c>
      <c r="C1017">
        <v>128543684</v>
      </c>
      <c r="D1017" t="s">
        <v>20</v>
      </c>
      <c r="E1017" t="s">
        <v>3442</v>
      </c>
      <c r="F1017" t="s">
        <v>3410</v>
      </c>
      <c r="G1017">
        <v>128543396</v>
      </c>
      <c r="H1017">
        <v>128543720</v>
      </c>
      <c r="I1017" t="s">
        <v>186</v>
      </c>
      <c r="J1017" t="s">
        <v>23</v>
      </c>
      <c r="K1017">
        <v>1</v>
      </c>
      <c r="L1017" t="s">
        <v>3443</v>
      </c>
      <c r="M1017">
        <v>109</v>
      </c>
      <c r="N1017" t="s">
        <v>3444</v>
      </c>
      <c r="O1017">
        <v>1</v>
      </c>
      <c r="P1017" t="s">
        <v>3445</v>
      </c>
      <c r="Q1017">
        <v>-1</v>
      </c>
      <c r="R1017" t="s">
        <v>38</v>
      </c>
      <c r="S1017" t="s">
        <v>38</v>
      </c>
    </row>
    <row r="1018" spans="1:19">
      <c r="A1018" t="s">
        <v>3410</v>
      </c>
      <c r="B1018">
        <v>135464750</v>
      </c>
      <c r="C1018">
        <v>135464850</v>
      </c>
      <c r="D1018" t="s">
        <v>20</v>
      </c>
      <c r="E1018" t="s">
        <v>3446</v>
      </c>
      <c r="F1018" t="s">
        <v>3410</v>
      </c>
      <c r="G1018">
        <v>135464583</v>
      </c>
      <c r="H1018">
        <v>135464847</v>
      </c>
      <c r="I1018" t="s">
        <v>40</v>
      </c>
      <c r="J1018" t="s">
        <v>23</v>
      </c>
      <c r="K1018">
        <v>1</v>
      </c>
      <c r="L1018" t="s">
        <v>437</v>
      </c>
      <c r="M1018">
        <v>2</v>
      </c>
      <c r="N1018" t="s">
        <v>3447</v>
      </c>
      <c r="O1018">
        <v>87</v>
      </c>
      <c r="P1018" t="s">
        <v>3448</v>
      </c>
      <c r="Q1018">
        <v>-1</v>
      </c>
      <c r="R1018" t="s">
        <v>38</v>
      </c>
      <c r="S1018" t="s">
        <v>38</v>
      </c>
    </row>
    <row r="1019" spans="1:19">
      <c r="A1019" t="s">
        <v>3410</v>
      </c>
      <c r="B1019">
        <v>136405905</v>
      </c>
      <c r="C1019">
        <v>136406202</v>
      </c>
      <c r="D1019" t="s">
        <v>20</v>
      </c>
      <c r="E1019" t="s">
        <v>3449</v>
      </c>
      <c r="F1019" t="s">
        <v>3410</v>
      </c>
      <c r="G1019">
        <v>136406178</v>
      </c>
      <c r="H1019">
        <v>136406491</v>
      </c>
      <c r="I1019" t="s">
        <v>186</v>
      </c>
      <c r="J1019" t="s">
        <v>23</v>
      </c>
      <c r="K1019">
        <v>1</v>
      </c>
      <c r="L1019" t="s">
        <v>3450</v>
      </c>
      <c r="M1019">
        <v>117</v>
      </c>
      <c r="N1019" t="s">
        <v>3451</v>
      </c>
      <c r="O1019">
        <v>1</v>
      </c>
      <c r="P1019" t="s">
        <v>3452</v>
      </c>
      <c r="Q1019">
        <v>-1</v>
      </c>
      <c r="R1019" t="s">
        <v>38</v>
      </c>
      <c r="S1019" t="s">
        <v>38</v>
      </c>
    </row>
    <row r="1020" spans="1:19">
      <c r="A1020" t="s">
        <v>3410</v>
      </c>
      <c r="B1020">
        <v>136478709</v>
      </c>
      <c r="C1020">
        <v>136478830</v>
      </c>
      <c r="D1020" t="s">
        <v>20</v>
      </c>
      <c r="E1020" t="s">
        <v>3453</v>
      </c>
      <c r="F1020" t="s">
        <v>3410</v>
      </c>
      <c r="G1020">
        <v>136478544</v>
      </c>
      <c r="H1020">
        <v>136478868</v>
      </c>
      <c r="I1020" t="s">
        <v>83</v>
      </c>
      <c r="J1020" t="s">
        <v>23</v>
      </c>
      <c r="K1020">
        <v>2</v>
      </c>
      <c r="L1020" t="s">
        <v>3006</v>
      </c>
      <c r="M1020">
        <v>32</v>
      </c>
      <c r="N1020" t="s">
        <v>3454</v>
      </c>
      <c r="O1020">
        <v>22</v>
      </c>
      <c r="P1020" t="s">
        <v>3455</v>
      </c>
      <c r="Q1020">
        <v>112</v>
      </c>
      <c r="R1020">
        <v>9.5016000000000003E-2</v>
      </c>
      <c r="S1020">
        <v>0</v>
      </c>
    </row>
    <row r="1021" spans="1:19">
      <c r="A1021" t="s">
        <v>3410</v>
      </c>
      <c r="B1021">
        <v>137377074</v>
      </c>
      <c r="C1021">
        <v>137377281</v>
      </c>
      <c r="D1021" t="s">
        <v>20</v>
      </c>
      <c r="E1021" t="s">
        <v>3456</v>
      </c>
      <c r="F1021" t="s">
        <v>3410</v>
      </c>
      <c r="G1021">
        <v>137377159</v>
      </c>
      <c r="H1021">
        <v>137377478</v>
      </c>
      <c r="I1021" t="s">
        <v>305</v>
      </c>
      <c r="J1021" t="s">
        <v>23</v>
      </c>
      <c r="K1021">
        <v>15</v>
      </c>
      <c r="L1021" t="s">
        <v>3457</v>
      </c>
      <c r="M1021">
        <v>110</v>
      </c>
      <c r="N1021" t="s">
        <v>3458</v>
      </c>
      <c r="O1021">
        <v>25</v>
      </c>
      <c r="P1021" t="s">
        <v>3459</v>
      </c>
      <c r="Q1021">
        <v>109</v>
      </c>
      <c r="R1021">
        <v>0.97285699999999997</v>
      </c>
      <c r="S1021">
        <v>0</v>
      </c>
    </row>
    <row r="1022" spans="1:19">
      <c r="A1022" t="s">
        <v>3410</v>
      </c>
      <c r="B1022">
        <v>137381193</v>
      </c>
      <c r="C1022">
        <v>137381246</v>
      </c>
      <c r="D1022" t="s">
        <v>20</v>
      </c>
      <c r="E1022" t="s">
        <v>3456</v>
      </c>
      <c r="F1022" t="s">
        <v>3410</v>
      </c>
      <c r="G1022">
        <v>137381121</v>
      </c>
      <c r="H1022">
        <v>137381451</v>
      </c>
      <c r="I1022" t="s">
        <v>28</v>
      </c>
      <c r="J1022" t="s">
        <v>23</v>
      </c>
      <c r="K1022">
        <v>1</v>
      </c>
      <c r="L1022" t="s">
        <v>1543</v>
      </c>
      <c r="M1022">
        <v>11</v>
      </c>
      <c r="N1022" t="s">
        <v>3460</v>
      </c>
      <c r="O1022">
        <v>18</v>
      </c>
      <c r="P1022" t="s">
        <v>3461</v>
      </c>
      <c r="Q1022">
        <v>-1</v>
      </c>
      <c r="R1022" t="s">
        <v>38</v>
      </c>
      <c r="S1022" t="s">
        <v>38</v>
      </c>
    </row>
    <row r="1023" spans="1:19">
      <c r="A1023" t="s">
        <v>3410</v>
      </c>
      <c r="B1023">
        <v>137558176</v>
      </c>
      <c r="C1023">
        <v>137558369</v>
      </c>
      <c r="D1023" t="s">
        <v>20</v>
      </c>
      <c r="E1023" t="s">
        <v>3462</v>
      </c>
      <c r="F1023" t="s">
        <v>3410</v>
      </c>
      <c r="G1023">
        <v>137558239</v>
      </c>
      <c r="H1023">
        <v>137558426</v>
      </c>
      <c r="I1023" t="s">
        <v>34</v>
      </c>
      <c r="J1023" t="s">
        <v>23</v>
      </c>
      <c r="K1023">
        <v>1</v>
      </c>
      <c r="L1023" t="s">
        <v>3463</v>
      </c>
      <c r="M1023">
        <v>9</v>
      </c>
      <c r="N1023" t="s">
        <v>3464</v>
      </c>
      <c r="O1023">
        <v>11</v>
      </c>
      <c r="P1023" t="s">
        <v>3465</v>
      </c>
      <c r="Q1023">
        <v>88</v>
      </c>
      <c r="R1023">
        <v>8.0149999999999999E-2</v>
      </c>
      <c r="S1023">
        <v>0</v>
      </c>
    </row>
    <row r="1024" spans="1:19">
      <c r="A1024" t="s">
        <v>3410</v>
      </c>
      <c r="B1024">
        <v>137577996</v>
      </c>
      <c r="C1024">
        <v>137578131</v>
      </c>
      <c r="D1024" t="s">
        <v>20</v>
      </c>
      <c r="E1024" t="s">
        <v>3462</v>
      </c>
      <c r="F1024" t="s">
        <v>3410</v>
      </c>
      <c r="G1024">
        <v>137578012</v>
      </c>
      <c r="H1024">
        <v>137578176</v>
      </c>
      <c r="I1024" t="s">
        <v>78</v>
      </c>
      <c r="J1024" t="s">
        <v>23</v>
      </c>
      <c r="K1024">
        <v>2</v>
      </c>
      <c r="L1024" t="s">
        <v>3466</v>
      </c>
      <c r="M1024">
        <v>23</v>
      </c>
      <c r="N1024" t="s">
        <v>3467</v>
      </c>
      <c r="O1024">
        <v>11</v>
      </c>
      <c r="P1024" t="s">
        <v>3468</v>
      </c>
      <c r="Q1024">
        <v>115</v>
      </c>
      <c r="R1024">
        <v>2.9215000000000001E-2</v>
      </c>
      <c r="S1024">
        <v>0</v>
      </c>
    </row>
    <row r="1025" spans="1:19">
      <c r="A1025" t="s">
        <v>3410</v>
      </c>
      <c r="B1025">
        <v>137616062</v>
      </c>
      <c r="C1025">
        <v>137616199</v>
      </c>
      <c r="D1025" t="s">
        <v>20</v>
      </c>
      <c r="E1025" t="s">
        <v>3469</v>
      </c>
      <c r="F1025" t="s">
        <v>3410</v>
      </c>
      <c r="G1025">
        <v>137616077</v>
      </c>
      <c r="H1025">
        <v>137616402</v>
      </c>
      <c r="I1025" t="s">
        <v>40</v>
      </c>
      <c r="J1025" t="s">
        <v>23</v>
      </c>
      <c r="K1025">
        <v>2</v>
      </c>
      <c r="L1025" t="s">
        <v>3470</v>
      </c>
      <c r="M1025">
        <v>19</v>
      </c>
      <c r="N1025" t="s">
        <v>3471</v>
      </c>
      <c r="O1025">
        <v>117</v>
      </c>
      <c r="P1025" t="s">
        <v>3472</v>
      </c>
      <c r="Q1025">
        <v>-1</v>
      </c>
      <c r="R1025" t="s">
        <v>38</v>
      </c>
      <c r="S1025" t="s">
        <v>38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789"/>
  <sheetViews>
    <sheetView topLeftCell="A6" workbookViewId="0">
      <selection activeCell="C13" sqref="C13"/>
    </sheetView>
  </sheetViews>
  <sheetFormatPr baseColWidth="10" defaultRowHeight="15" x14ac:dyDescent="0"/>
  <cols>
    <col min="1" max="1" width="15.6640625" customWidth="1"/>
    <col min="2" max="3" width="10.1640625" customWidth="1"/>
    <col min="4" max="4" width="39.33203125" bestFit="1" customWidth="1"/>
    <col min="5" max="5" width="80.6640625" bestFit="1" customWidth="1"/>
    <col min="6" max="6" width="8" customWidth="1"/>
    <col min="7" max="7" width="80.6640625" bestFit="1" customWidth="1"/>
    <col min="8" max="9" width="9.1640625" customWidth="1"/>
    <col min="10" max="10" width="2.1640625" customWidth="1"/>
  </cols>
  <sheetData>
    <row r="1" spans="1:10">
      <c r="A1" s="1" t="s">
        <v>6056</v>
      </c>
    </row>
    <row r="3" spans="1:10" s="2" customFormat="1">
      <c r="A3" s="4" t="s">
        <v>5911</v>
      </c>
      <c r="B3" s="4" t="s">
        <v>5912</v>
      </c>
      <c r="C3" s="4" t="s">
        <v>5913</v>
      </c>
      <c r="D3" s="4" t="s">
        <v>5914</v>
      </c>
      <c r="E3" s="4" t="s">
        <v>5917</v>
      </c>
      <c r="F3" s="4" t="s">
        <v>5915</v>
      </c>
      <c r="G3" s="4" t="s">
        <v>5918</v>
      </c>
      <c r="H3" s="4" t="s">
        <v>5919</v>
      </c>
      <c r="I3" s="4" t="s">
        <v>5920</v>
      </c>
      <c r="J3" s="4" t="s">
        <v>3555</v>
      </c>
    </row>
    <row r="4" spans="1:10" s="3" customFormat="1">
      <c r="A4" s="3" t="s">
        <v>5916</v>
      </c>
    </row>
    <row r="5" spans="1:10">
      <c r="A5" t="s">
        <v>180</v>
      </c>
      <c r="B5">
        <v>829003</v>
      </c>
      <c r="C5">
        <v>829104</v>
      </c>
      <c r="D5" t="s">
        <v>4654</v>
      </c>
      <c r="E5" t="s">
        <v>4655</v>
      </c>
      <c r="F5">
        <v>117</v>
      </c>
      <c r="G5" t="s">
        <v>4656</v>
      </c>
      <c r="H5">
        <v>0.997305</v>
      </c>
      <c r="I5">
        <v>1</v>
      </c>
      <c r="J5">
        <v>1</v>
      </c>
    </row>
    <row r="6" spans="1:10">
      <c r="A6" t="s">
        <v>180</v>
      </c>
      <c r="B6">
        <v>829003</v>
      </c>
      <c r="C6">
        <v>829104</v>
      </c>
      <c r="D6" t="s">
        <v>4657</v>
      </c>
      <c r="E6" t="s">
        <v>4658</v>
      </c>
      <c r="F6">
        <v>116</v>
      </c>
      <c r="G6" t="s">
        <v>4659</v>
      </c>
      <c r="H6">
        <v>0.99920200000000003</v>
      </c>
      <c r="I6">
        <v>1</v>
      </c>
      <c r="J6">
        <v>0</v>
      </c>
    </row>
    <row r="7" spans="1:10">
      <c r="A7" t="s">
        <v>180</v>
      </c>
      <c r="B7">
        <v>1060280</v>
      </c>
      <c r="C7">
        <v>1060393</v>
      </c>
      <c r="D7" t="s">
        <v>3676</v>
      </c>
      <c r="E7" t="s">
        <v>3677</v>
      </c>
      <c r="F7">
        <v>101</v>
      </c>
      <c r="G7" t="s">
        <v>3678</v>
      </c>
      <c r="H7">
        <v>0.98958299999999999</v>
      </c>
      <c r="I7">
        <v>1</v>
      </c>
      <c r="J7">
        <v>0</v>
      </c>
    </row>
    <row r="8" spans="1:10">
      <c r="A8" t="s">
        <v>180</v>
      </c>
      <c r="B8">
        <v>1092566</v>
      </c>
      <c r="C8">
        <v>1092812</v>
      </c>
      <c r="D8" t="s">
        <v>3679</v>
      </c>
      <c r="E8" t="s">
        <v>3680</v>
      </c>
      <c r="F8">
        <v>61</v>
      </c>
      <c r="G8" t="s">
        <v>3681</v>
      </c>
      <c r="H8">
        <v>0.87002699999999999</v>
      </c>
      <c r="I8">
        <v>1</v>
      </c>
      <c r="J8">
        <v>0</v>
      </c>
    </row>
    <row r="9" spans="1:10">
      <c r="A9" t="s">
        <v>180</v>
      </c>
      <c r="B9">
        <v>1092566</v>
      </c>
      <c r="C9">
        <v>1092812</v>
      </c>
      <c r="D9" t="s">
        <v>3682</v>
      </c>
      <c r="E9" t="s">
        <v>3683</v>
      </c>
      <c r="F9">
        <v>106</v>
      </c>
      <c r="G9" t="s">
        <v>3684</v>
      </c>
      <c r="H9">
        <v>0.248169</v>
      </c>
      <c r="I9">
        <v>0.238095</v>
      </c>
      <c r="J9">
        <v>0</v>
      </c>
    </row>
    <row r="10" spans="1:10">
      <c r="A10" t="s">
        <v>180</v>
      </c>
      <c r="B10">
        <v>1264783</v>
      </c>
      <c r="C10">
        <v>1264830</v>
      </c>
      <c r="D10" t="s">
        <v>3718</v>
      </c>
      <c r="E10" t="s">
        <v>3719</v>
      </c>
      <c r="F10">
        <v>117</v>
      </c>
      <c r="G10" t="s">
        <v>3720</v>
      </c>
      <c r="H10">
        <v>6.3916000000000001E-2</v>
      </c>
      <c r="I10">
        <v>6.25E-2</v>
      </c>
      <c r="J10">
        <v>1</v>
      </c>
    </row>
    <row r="11" spans="1:10">
      <c r="A11" t="s">
        <v>180</v>
      </c>
      <c r="B11">
        <v>1388626</v>
      </c>
      <c r="C11">
        <v>1388743</v>
      </c>
      <c r="D11" t="s">
        <v>3736</v>
      </c>
      <c r="E11" t="s">
        <v>3737</v>
      </c>
      <c r="F11">
        <v>117</v>
      </c>
      <c r="G11" t="s">
        <v>3738</v>
      </c>
      <c r="H11">
        <v>0.13946</v>
      </c>
      <c r="I11">
        <v>0.134078</v>
      </c>
      <c r="J11">
        <v>1</v>
      </c>
    </row>
    <row r="12" spans="1:10">
      <c r="A12" t="s">
        <v>180</v>
      </c>
      <c r="B12">
        <v>3866284</v>
      </c>
      <c r="C12">
        <v>3866398</v>
      </c>
      <c r="D12" t="s">
        <v>4165</v>
      </c>
      <c r="E12" t="s">
        <v>4166</v>
      </c>
      <c r="F12">
        <v>111</v>
      </c>
      <c r="G12" t="s">
        <v>4167</v>
      </c>
      <c r="H12">
        <v>0.59679800000000005</v>
      </c>
      <c r="I12">
        <v>0.66666700000000001</v>
      </c>
      <c r="J12">
        <v>0</v>
      </c>
    </row>
    <row r="13" spans="1:10">
      <c r="A13" t="s">
        <v>180</v>
      </c>
      <c r="B13">
        <v>16964226</v>
      </c>
      <c r="C13">
        <v>16964272</v>
      </c>
      <c r="D13" t="s">
        <v>3814</v>
      </c>
      <c r="E13" t="s">
        <v>3815</v>
      </c>
      <c r="F13">
        <v>117</v>
      </c>
      <c r="G13" t="s">
        <v>3816</v>
      </c>
      <c r="H13">
        <v>3.8220999999999998E-2</v>
      </c>
      <c r="I13">
        <v>0</v>
      </c>
      <c r="J13">
        <v>1</v>
      </c>
    </row>
    <row r="14" spans="1:10">
      <c r="A14" t="s">
        <v>180</v>
      </c>
      <c r="B14">
        <v>19600787</v>
      </c>
      <c r="C14">
        <v>19600971</v>
      </c>
      <c r="D14" t="s">
        <v>3874</v>
      </c>
      <c r="E14" t="s">
        <v>3875</v>
      </c>
      <c r="F14">
        <v>117</v>
      </c>
      <c r="G14" t="s">
        <v>3876</v>
      </c>
      <c r="H14">
        <v>2.4424999999999999E-2</v>
      </c>
      <c r="I14">
        <v>2.2706E-2</v>
      </c>
      <c r="J14">
        <v>1</v>
      </c>
    </row>
    <row r="15" spans="1:10">
      <c r="A15" t="s">
        <v>180</v>
      </c>
      <c r="B15">
        <v>20378311</v>
      </c>
      <c r="C15">
        <v>20378432</v>
      </c>
      <c r="D15" t="s">
        <v>3880</v>
      </c>
      <c r="E15" t="s">
        <v>3881</v>
      </c>
      <c r="F15">
        <v>70</v>
      </c>
      <c r="G15" t="s">
        <v>3882</v>
      </c>
      <c r="H15">
        <v>0.80070399999999997</v>
      </c>
      <c r="I15">
        <v>1</v>
      </c>
      <c r="J15">
        <v>0</v>
      </c>
    </row>
    <row r="16" spans="1:10">
      <c r="A16" t="s">
        <v>180</v>
      </c>
      <c r="B16">
        <v>22074094</v>
      </c>
      <c r="C16">
        <v>22074219</v>
      </c>
      <c r="D16" t="s">
        <v>3976</v>
      </c>
      <c r="E16" t="s">
        <v>3977</v>
      </c>
      <c r="F16">
        <v>117</v>
      </c>
      <c r="G16" t="s">
        <v>3978</v>
      </c>
      <c r="H16">
        <v>9.9497000000000002E-2</v>
      </c>
      <c r="I16">
        <v>9.7403000000000003E-2</v>
      </c>
      <c r="J16">
        <v>1</v>
      </c>
    </row>
    <row r="17" spans="1:10">
      <c r="A17" t="s">
        <v>180</v>
      </c>
      <c r="B17">
        <v>23771702</v>
      </c>
      <c r="C17">
        <v>23771883</v>
      </c>
      <c r="D17" t="s">
        <v>4006</v>
      </c>
      <c r="E17" t="s">
        <v>4007</v>
      </c>
      <c r="F17">
        <v>115</v>
      </c>
      <c r="G17" t="s">
        <v>4008</v>
      </c>
      <c r="H17">
        <v>6.7882999999999999E-2</v>
      </c>
      <c r="I17">
        <v>0</v>
      </c>
      <c r="J17">
        <v>0</v>
      </c>
    </row>
    <row r="18" spans="1:10">
      <c r="A18" t="s">
        <v>180</v>
      </c>
      <c r="B18">
        <v>25802016</v>
      </c>
      <c r="C18">
        <v>25802117</v>
      </c>
      <c r="D18" t="s">
        <v>4069</v>
      </c>
      <c r="E18" t="s">
        <v>4070</v>
      </c>
      <c r="F18">
        <v>117</v>
      </c>
      <c r="G18" t="s">
        <v>4071</v>
      </c>
      <c r="H18">
        <v>0.40856799999999999</v>
      </c>
      <c r="I18">
        <v>0.41304299999999999</v>
      </c>
      <c r="J18">
        <v>1</v>
      </c>
    </row>
    <row r="19" spans="1:10">
      <c r="A19" t="s">
        <v>180</v>
      </c>
      <c r="B19">
        <v>27895000</v>
      </c>
      <c r="C19">
        <v>27895252</v>
      </c>
      <c r="D19" t="s">
        <v>4090</v>
      </c>
      <c r="E19" t="s">
        <v>4091</v>
      </c>
      <c r="F19">
        <v>117</v>
      </c>
      <c r="G19" t="s">
        <v>4092</v>
      </c>
      <c r="H19">
        <v>2.1640000000000001E-3</v>
      </c>
      <c r="I19">
        <v>0</v>
      </c>
      <c r="J19">
        <v>1</v>
      </c>
    </row>
    <row r="20" spans="1:10">
      <c r="A20" t="s">
        <v>180</v>
      </c>
      <c r="B20">
        <v>28506220</v>
      </c>
      <c r="C20">
        <v>28506327</v>
      </c>
      <c r="D20" t="s">
        <v>4093</v>
      </c>
      <c r="E20" t="s">
        <v>4094</v>
      </c>
      <c r="F20">
        <v>117</v>
      </c>
      <c r="G20" t="s">
        <v>4095</v>
      </c>
      <c r="H20">
        <v>5.5987000000000002E-2</v>
      </c>
      <c r="I20">
        <v>4.9383000000000003E-2</v>
      </c>
      <c r="J20">
        <v>0</v>
      </c>
    </row>
    <row r="21" spans="1:10">
      <c r="A21" t="s">
        <v>180</v>
      </c>
      <c r="B21">
        <v>28506220</v>
      </c>
      <c r="C21">
        <v>28506327</v>
      </c>
      <c r="D21" t="s">
        <v>4096</v>
      </c>
      <c r="E21" t="s">
        <v>4097</v>
      </c>
      <c r="F21">
        <v>80</v>
      </c>
      <c r="G21" t="s">
        <v>4098</v>
      </c>
      <c r="H21">
        <v>0.81031200000000003</v>
      </c>
      <c r="I21">
        <v>1</v>
      </c>
      <c r="J21">
        <v>0</v>
      </c>
    </row>
    <row r="22" spans="1:10">
      <c r="A22" t="s">
        <v>180</v>
      </c>
      <c r="B22">
        <v>31698750</v>
      </c>
      <c r="C22">
        <v>31698929</v>
      </c>
      <c r="D22" t="s">
        <v>4105</v>
      </c>
      <c r="E22" t="s">
        <v>4106</v>
      </c>
      <c r="F22">
        <v>115</v>
      </c>
      <c r="G22" t="s">
        <v>4107</v>
      </c>
      <c r="H22">
        <v>0.15387999999999999</v>
      </c>
      <c r="I22">
        <v>0.117647</v>
      </c>
      <c r="J22">
        <v>0</v>
      </c>
    </row>
    <row r="23" spans="1:10">
      <c r="A23" t="s">
        <v>180</v>
      </c>
      <c r="B23">
        <v>32369230</v>
      </c>
      <c r="C23">
        <v>32369338</v>
      </c>
      <c r="D23" t="s">
        <v>4117</v>
      </c>
      <c r="E23" t="s">
        <v>4118</v>
      </c>
      <c r="F23">
        <v>117</v>
      </c>
      <c r="G23" t="s">
        <v>4119</v>
      </c>
      <c r="H23">
        <v>4.1357999999999999E-2</v>
      </c>
      <c r="I23">
        <v>3.4883999999999998E-2</v>
      </c>
      <c r="J23">
        <v>1</v>
      </c>
    </row>
    <row r="24" spans="1:10">
      <c r="A24" t="s">
        <v>180</v>
      </c>
      <c r="B24">
        <v>32633262</v>
      </c>
      <c r="C24">
        <v>32633354</v>
      </c>
      <c r="D24" t="s">
        <v>4120</v>
      </c>
      <c r="E24" t="s">
        <v>4121</v>
      </c>
      <c r="F24">
        <v>117</v>
      </c>
      <c r="G24" t="s">
        <v>4122</v>
      </c>
      <c r="H24">
        <v>0.42384500000000003</v>
      </c>
      <c r="I24">
        <v>0.44827600000000001</v>
      </c>
      <c r="J24">
        <v>1</v>
      </c>
    </row>
    <row r="25" spans="1:10">
      <c r="A25" t="s">
        <v>180</v>
      </c>
      <c r="B25">
        <v>32633262</v>
      </c>
      <c r="C25">
        <v>32633354</v>
      </c>
      <c r="D25" t="s">
        <v>4123</v>
      </c>
      <c r="E25" t="s">
        <v>4124</v>
      </c>
      <c r="F25">
        <v>117</v>
      </c>
      <c r="G25" t="s">
        <v>4125</v>
      </c>
      <c r="H25">
        <v>0.100354</v>
      </c>
      <c r="I25">
        <v>0.1</v>
      </c>
      <c r="J25">
        <v>1</v>
      </c>
    </row>
    <row r="26" spans="1:10">
      <c r="A26" t="s">
        <v>180</v>
      </c>
      <c r="B26">
        <v>32633262</v>
      </c>
      <c r="C26">
        <v>32633354</v>
      </c>
      <c r="D26" t="s">
        <v>4126</v>
      </c>
      <c r="E26" t="s">
        <v>4127</v>
      </c>
      <c r="F26">
        <v>101</v>
      </c>
      <c r="G26" t="s">
        <v>4128</v>
      </c>
      <c r="H26">
        <v>0.92075799999999997</v>
      </c>
      <c r="I26">
        <v>1</v>
      </c>
      <c r="J26">
        <v>0</v>
      </c>
    </row>
    <row r="27" spans="1:10">
      <c r="A27" t="s">
        <v>180</v>
      </c>
      <c r="B27">
        <v>35093320</v>
      </c>
      <c r="C27">
        <v>35093441</v>
      </c>
      <c r="D27" t="s">
        <v>4156</v>
      </c>
      <c r="E27" t="s">
        <v>4157</v>
      </c>
      <c r="F27">
        <v>75</v>
      </c>
      <c r="G27" t="s">
        <v>4158</v>
      </c>
      <c r="H27">
        <v>0.71610300000000005</v>
      </c>
      <c r="I27">
        <v>1</v>
      </c>
      <c r="J27">
        <v>0</v>
      </c>
    </row>
    <row r="28" spans="1:10">
      <c r="A28" t="s">
        <v>180</v>
      </c>
      <c r="B28">
        <v>37456367</v>
      </c>
      <c r="C28">
        <v>37456459</v>
      </c>
      <c r="D28" t="s">
        <v>4162</v>
      </c>
      <c r="E28" t="s">
        <v>4163</v>
      </c>
      <c r="F28">
        <v>111</v>
      </c>
      <c r="G28" t="s">
        <v>4164</v>
      </c>
      <c r="H28">
        <v>0.92773000000000005</v>
      </c>
      <c r="I28">
        <v>1</v>
      </c>
      <c r="J28">
        <v>0</v>
      </c>
    </row>
    <row r="29" spans="1:10">
      <c r="A29" t="s">
        <v>180</v>
      </c>
      <c r="B29">
        <v>43700535</v>
      </c>
      <c r="C29">
        <v>43700759</v>
      </c>
      <c r="D29" t="s">
        <v>4183</v>
      </c>
      <c r="E29" t="s">
        <v>4184</v>
      </c>
      <c r="F29">
        <v>117</v>
      </c>
      <c r="G29" t="s">
        <v>4185</v>
      </c>
      <c r="H29">
        <v>1.0227E-2</v>
      </c>
      <c r="I29">
        <v>0</v>
      </c>
      <c r="J29">
        <v>1</v>
      </c>
    </row>
    <row r="30" spans="1:10">
      <c r="A30" t="s">
        <v>180</v>
      </c>
      <c r="B30">
        <v>45552436</v>
      </c>
      <c r="C30">
        <v>45552563</v>
      </c>
      <c r="D30" t="s">
        <v>4198</v>
      </c>
      <c r="E30" t="s">
        <v>4199</v>
      </c>
      <c r="F30">
        <v>117</v>
      </c>
      <c r="G30" t="s">
        <v>4200</v>
      </c>
      <c r="H30">
        <v>0.39135300000000001</v>
      </c>
      <c r="I30">
        <v>0.40540500000000002</v>
      </c>
      <c r="J30">
        <v>1</v>
      </c>
    </row>
    <row r="31" spans="1:10">
      <c r="A31" t="s">
        <v>180</v>
      </c>
      <c r="B31">
        <v>46571417</v>
      </c>
      <c r="C31">
        <v>46571539</v>
      </c>
      <c r="D31" t="s">
        <v>4210</v>
      </c>
      <c r="E31" t="s">
        <v>4211</v>
      </c>
      <c r="F31">
        <v>117</v>
      </c>
      <c r="G31" t="s">
        <v>4212</v>
      </c>
      <c r="H31">
        <v>7.1395E-2</v>
      </c>
      <c r="I31">
        <v>6.25E-2</v>
      </c>
      <c r="J31">
        <v>1</v>
      </c>
    </row>
    <row r="32" spans="1:10">
      <c r="A32" t="s">
        <v>180</v>
      </c>
      <c r="B32">
        <v>54659115</v>
      </c>
      <c r="C32">
        <v>54659189</v>
      </c>
      <c r="D32" t="s">
        <v>4261</v>
      </c>
      <c r="E32" t="s">
        <v>4262</v>
      </c>
      <c r="F32">
        <v>116</v>
      </c>
      <c r="G32" t="s">
        <v>4263</v>
      </c>
      <c r="H32">
        <v>0.44547599999999998</v>
      </c>
      <c r="I32">
        <v>0.45</v>
      </c>
      <c r="J32">
        <v>0</v>
      </c>
    </row>
    <row r="33" spans="1:10">
      <c r="A33" t="s">
        <v>180</v>
      </c>
      <c r="B33">
        <v>61686792</v>
      </c>
      <c r="C33">
        <v>61686921</v>
      </c>
      <c r="D33" t="s">
        <v>4351</v>
      </c>
      <c r="E33" t="s">
        <v>4352</v>
      </c>
      <c r="F33">
        <v>117</v>
      </c>
      <c r="G33" t="s">
        <v>4353</v>
      </c>
      <c r="H33">
        <v>0.28024300000000002</v>
      </c>
      <c r="I33">
        <v>0.28048800000000002</v>
      </c>
      <c r="J33">
        <v>1</v>
      </c>
    </row>
    <row r="34" spans="1:10">
      <c r="A34" t="s">
        <v>180</v>
      </c>
      <c r="B34">
        <v>63510065</v>
      </c>
      <c r="C34">
        <v>63510181</v>
      </c>
      <c r="D34" t="s">
        <v>4381</v>
      </c>
      <c r="E34" t="s">
        <v>4382</v>
      </c>
      <c r="F34">
        <v>117</v>
      </c>
      <c r="G34" t="s">
        <v>4383</v>
      </c>
      <c r="H34">
        <v>9.1517000000000001E-2</v>
      </c>
      <c r="I34">
        <v>6.6667000000000004E-2</v>
      </c>
      <c r="J34">
        <v>1</v>
      </c>
    </row>
    <row r="35" spans="1:10">
      <c r="A35" t="s">
        <v>180</v>
      </c>
      <c r="B35">
        <v>67387115</v>
      </c>
      <c r="C35">
        <v>67387207</v>
      </c>
      <c r="D35" t="s">
        <v>4450</v>
      </c>
      <c r="E35" t="s">
        <v>4451</v>
      </c>
      <c r="F35">
        <v>86</v>
      </c>
      <c r="G35" t="s">
        <v>4452</v>
      </c>
      <c r="H35">
        <v>9.8954E-2</v>
      </c>
      <c r="I35">
        <v>0</v>
      </c>
      <c r="J35">
        <v>0</v>
      </c>
    </row>
    <row r="36" spans="1:10">
      <c r="A36" t="s">
        <v>180</v>
      </c>
      <c r="B36">
        <v>77701369</v>
      </c>
      <c r="C36">
        <v>77701643</v>
      </c>
      <c r="D36" t="s">
        <v>4615</v>
      </c>
      <c r="E36" t="s">
        <v>4616</v>
      </c>
      <c r="F36">
        <v>117</v>
      </c>
      <c r="G36" t="s">
        <v>4617</v>
      </c>
      <c r="H36">
        <v>0.94945199999999996</v>
      </c>
      <c r="I36">
        <v>0.95918400000000004</v>
      </c>
      <c r="J36">
        <v>1</v>
      </c>
    </row>
    <row r="37" spans="1:10">
      <c r="A37" t="s">
        <v>180</v>
      </c>
      <c r="B37">
        <v>89020126</v>
      </c>
      <c r="C37">
        <v>89020211</v>
      </c>
      <c r="D37" t="s">
        <v>4669</v>
      </c>
      <c r="E37" t="s">
        <v>4670</v>
      </c>
      <c r="F37">
        <v>104</v>
      </c>
      <c r="G37" t="s">
        <v>4671</v>
      </c>
      <c r="H37">
        <v>0.44584600000000002</v>
      </c>
      <c r="I37">
        <v>0.5</v>
      </c>
      <c r="J37">
        <v>0</v>
      </c>
    </row>
    <row r="38" spans="1:10">
      <c r="A38" t="s">
        <v>180</v>
      </c>
      <c r="B38">
        <v>89020130</v>
      </c>
      <c r="C38">
        <v>89020211</v>
      </c>
      <c r="D38" t="s">
        <v>4672</v>
      </c>
      <c r="E38" t="s">
        <v>4673</v>
      </c>
      <c r="F38">
        <v>102</v>
      </c>
      <c r="G38" t="s">
        <v>4674</v>
      </c>
      <c r="H38">
        <v>0.32565899999999998</v>
      </c>
      <c r="I38">
        <v>0.33333299999999999</v>
      </c>
      <c r="J38">
        <v>0</v>
      </c>
    </row>
    <row r="39" spans="1:10">
      <c r="A39" t="s">
        <v>180</v>
      </c>
      <c r="B39">
        <v>91800959</v>
      </c>
      <c r="C39">
        <v>91801055</v>
      </c>
      <c r="D39" t="s">
        <v>4702</v>
      </c>
      <c r="E39" t="s">
        <v>4703</v>
      </c>
      <c r="F39">
        <v>107</v>
      </c>
      <c r="G39" t="s">
        <v>4704</v>
      </c>
      <c r="H39">
        <v>0.30877900000000003</v>
      </c>
      <c r="I39">
        <v>0.2</v>
      </c>
      <c r="J39">
        <v>0</v>
      </c>
    </row>
    <row r="40" spans="1:10">
      <c r="A40" t="s">
        <v>180</v>
      </c>
      <c r="B40">
        <v>95041493</v>
      </c>
      <c r="C40">
        <v>95041612</v>
      </c>
      <c r="D40" t="s">
        <v>4807</v>
      </c>
      <c r="E40" t="s">
        <v>4808</v>
      </c>
      <c r="F40">
        <v>117</v>
      </c>
      <c r="G40" t="s">
        <v>4809</v>
      </c>
      <c r="H40">
        <v>6.3142000000000004E-2</v>
      </c>
      <c r="I40">
        <v>3.4483E-2</v>
      </c>
      <c r="J40">
        <v>1</v>
      </c>
    </row>
    <row r="41" spans="1:10">
      <c r="A41" t="s">
        <v>180</v>
      </c>
      <c r="B41">
        <v>99974971</v>
      </c>
      <c r="C41">
        <v>99975069</v>
      </c>
      <c r="D41" t="s">
        <v>4906</v>
      </c>
      <c r="E41" t="s">
        <v>4907</v>
      </c>
      <c r="F41">
        <v>101</v>
      </c>
      <c r="G41" t="s">
        <v>4908</v>
      </c>
      <c r="H41">
        <v>0.25123899999999999</v>
      </c>
      <c r="I41">
        <v>0.222222</v>
      </c>
      <c r="J41">
        <v>0</v>
      </c>
    </row>
    <row r="42" spans="1:10">
      <c r="A42" t="s">
        <v>180</v>
      </c>
      <c r="B42">
        <v>114778932</v>
      </c>
      <c r="C42">
        <v>114779050</v>
      </c>
      <c r="D42" t="s">
        <v>3709</v>
      </c>
      <c r="E42" t="s">
        <v>3710</v>
      </c>
      <c r="F42">
        <v>116</v>
      </c>
      <c r="G42" t="s">
        <v>3711</v>
      </c>
      <c r="H42">
        <v>9.4414999999999999E-2</v>
      </c>
      <c r="I42">
        <v>5.5556000000000001E-2</v>
      </c>
      <c r="J42">
        <v>0</v>
      </c>
    </row>
    <row r="43" spans="1:10">
      <c r="A43" t="s">
        <v>180</v>
      </c>
      <c r="B43">
        <v>114778932</v>
      </c>
      <c r="C43">
        <v>114779054</v>
      </c>
      <c r="D43" t="s">
        <v>3712</v>
      </c>
      <c r="E43" t="s">
        <v>3713</v>
      </c>
      <c r="F43">
        <v>116</v>
      </c>
      <c r="G43" t="s">
        <v>3714</v>
      </c>
      <c r="H43">
        <v>7.4893000000000001E-2</v>
      </c>
      <c r="I43">
        <v>0</v>
      </c>
      <c r="J43">
        <v>0</v>
      </c>
    </row>
    <row r="44" spans="1:10">
      <c r="A44" t="s">
        <v>180</v>
      </c>
      <c r="B44">
        <v>148369318</v>
      </c>
      <c r="C44">
        <v>148369426</v>
      </c>
      <c r="D44" t="s">
        <v>3745</v>
      </c>
      <c r="E44" t="s">
        <v>3746</v>
      </c>
      <c r="F44">
        <v>57</v>
      </c>
      <c r="G44" t="s">
        <v>3747</v>
      </c>
      <c r="H44">
        <v>0.281221</v>
      </c>
      <c r="I44">
        <v>0</v>
      </c>
      <c r="J44">
        <v>0</v>
      </c>
    </row>
    <row r="45" spans="1:10">
      <c r="A45" t="s">
        <v>180</v>
      </c>
      <c r="B45">
        <v>150142838</v>
      </c>
      <c r="C45">
        <v>150142931</v>
      </c>
      <c r="D45" t="s">
        <v>3748</v>
      </c>
      <c r="E45" t="s">
        <v>3749</v>
      </c>
      <c r="F45">
        <v>117</v>
      </c>
      <c r="G45" t="s">
        <v>3750</v>
      </c>
      <c r="H45">
        <v>2.6685E-2</v>
      </c>
      <c r="I45">
        <v>2.4539999999999999E-2</v>
      </c>
      <c r="J45">
        <v>1</v>
      </c>
    </row>
    <row r="46" spans="1:10">
      <c r="A46" t="s">
        <v>180</v>
      </c>
      <c r="B46">
        <v>150142838</v>
      </c>
      <c r="C46">
        <v>150143066</v>
      </c>
      <c r="D46" t="s">
        <v>3751</v>
      </c>
      <c r="E46" t="s">
        <v>3752</v>
      </c>
      <c r="F46">
        <v>117</v>
      </c>
      <c r="G46" t="s">
        <v>3753</v>
      </c>
      <c r="H46">
        <v>1.4747E-2</v>
      </c>
      <c r="I46">
        <v>1.2422000000000001E-2</v>
      </c>
      <c r="J46">
        <v>1</v>
      </c>
    </row>
    <row r="47" spans="1:10">
      <c r="A47" t="s">
        <v>180</v>
      </c>
      <c r="B47">
        <v>150861247</v>
      </c>
      <c r="C47">
        <v>150861302</v>
      </c>
      <c r="D47" t="s">
        <v>3754</v>
      </c>
      <c r="E47" t="s">
        <v>3755</v>
      </c>
      <c r="F47">
        <v>115</v>
      </c>
      <c r="G47" t="s">
        <v>3756</v>
      </c>
      <c r="H47">
        <v>0.118342</v>
      </c>
      <c r="I47">
        <v>7.6923000000000005E-2</v>
      </c>
      <c r="J47">
        <v>0</v>
      </c>
    </row>
    <row r="48" spans="1:10">
      <c r="A48" t="s">
        <v>180</v>
      </c>
      <c r="B48">
        <v>155204025</v>
      </c>
      <c r="C48">
        <v>155204184</v>
      </c>
      <c r="D48" t="s">
        <v>3757</v>
      </c>
      <c r="E48" t="s">
        <v>3758</v>
      </c>
      <c r="F48">
        <v>104</v>
      </c>
      <c r="G48" t="s">
        <v>3759</v>
      </c>
      <c r="H48">
        <v>5.012E-3</v>
      </c>
      <c r="I48">
        <v>0</v>
      </c>
      <c r="J48">
        <v>0</v>
      </c>
    </row>
    <row r="49" spans="1:10">
      <c r="A49" t="s">
        <v>180</v>
      </c>
      <c r="B49">
        <v>155244095</v>
      </c>
      <c r="C49">
        <v>155244233</v>
      </c>
      <c r="D49" t="s">
        <v>3760</v>
      </c>
      <c r="E49" t="s">
        <v>3761</v>
      </c>
      <c r="F49">
        <v>113</v>
      </c>
      <c r="G49" t="s">
        <v>3762</v>
      </c>
      <c r="H49">
        <v>0.45824500000000001</v>
      </c>
      <c r="I49">
        <v>0.5</v>
      </c>
      <c r="J49">
        <v>0</v>
      </c>
    </row>
    <row r="50" spans="1:10">
      <c r="A50" t="s">
        <v>180</v>
      </c>
      <c r="B50">
        <v>155679928</v>
      </c>
      <c r="C50">
        <v>155680008</v>
      </c>
      <c r="D50" t="s">
        <v>3763</v>
      </c>
      <c r="E50" t="s">
        <v>3764</v>
      </c>
      <c r="F50">
        <v>117</v>
      </c>
      <c r="G50" t="s">
        <v>3765</v>
      </c>
      <c r="H50">
        <v>5.0523999999999999E-2</v>
      </c>
      <c r="I50">
        <v>3.8710000000000001E-2</v>
      </c>
      <c r="J50">
        <v>1</v>
      </c>
    </row>
    <row r="51" spans="1:10">
      <c r="A51" t="s">
        <v>180</v>
      </c>
      <c r="B51">
        <v>155679928</v>
      </c>
      <c r="C51">
        <v>155680008</v>
      </c>
      <c r="D51" t="s">
        <v>3766</v>
      </c>
      <c r="E51" t="s">
        <v>3767</v>
      </c>
      <c r="F51">
        <v>112</v>
      </c>
      <c r="G51" t="s">
        <v>3768</v>
      </c>
      <c r="H51">
        <v>0.213644</v>
      </c>
      <c r="I51">
        <v>0.15384600000000001</v>
      </c>
      <c r="J51">
        <v>0</v>
      </c>
    </row>
    <row r="52" spans="1:10">
      <c r="A52" t="s">
        <v>180</v>
      </c>
      <c r="B52">
        <v>155709033</v>
      </c>
      <c r="C52">
        <v>155709125</v>
      </c>
      <c r="D52" t="s">
        <v>3769</v>
      </c>
      <c r="E52" t="s">
        <v>3770</v>
      </c>
      <c r="F52">
        <v>116</v>
      </c>
      <c r="G52" t="s">
        <v>3771</v>
      </c>
      <c r="H52">
        <v>0.13730300000000001</v>
      </c>
      <c r="I52">
        <v>0.13636400000000001</v>
      </c>
      <c r="J52">
        <v>0</v>
      </c>
    </row>
    <row r="53" spans="1:10">
      <c r="A53" t="s">
        <v>180</v>
      </c>
      <c r="B53">
        <v>168114456</v>
      </c>
      <c r="C53">
        <v>168114549</v>
      </c>
      <c r="D53" t="s">
        <v>3799</v>
      </c>
      <c r="E53" t="s">
        <v>3800</v>
      </c>
      <c r="F53">
        <v>111</v>
      </c>
      <c r="G53" t="s">
        <v>3801</v>
      </c>
      <c r="H53">
        <v>0.84684800000000005</v>
      </c>
      <c r="I53">
        <v>1</v>
      </c>
      <c r="J53">
        <v>0</v>
      </c>
    </row>
    <row r="54" spans="1:10">
      <c r="A54" t="s">
        <v>180</v>
      </c>
      <c r="B54">
        <v>168114456</v>
      </c>
      <c r="C54">
        <v>168114549</v>
      </c>
      <c r="D54" t="s">
        <v>3802</v>
      </c>
      <c r="E54" t="s">
        <v>3803</v>
      </c>
      <c r="F54">
        <v>104</v>
      </c>
      <c r="G54" t="s">
        <v>3804</v>
      </c>
      <c r="H54">
        <v>0.89862699999999995</v>
      </c>
      <c r="I54">
        <v>1</v>
      </c>
      <c r="J54">
        <v>0</v>
      </c>
    </row>
    <row r="55" spans="1:10">
      <c r="A55" t="s">
        <v>180</v>
      </c>
      <c r="B55">
        <v>168114456</v>
      </c>
      <c r="C55">
        <v>168114549</v>
      </c>
      <c r="D55" t="s">
        <v>3805</v>
      </c>
      <c r="E55" t="s">
        <v>3806</v>
      </c>
      <c r="F55">
        <v>103</v>
      </c>
      <c r="G55" t="s">
        <v>3807</v>
      </c>
      <c r="H55">
        <v>0.96075200000000005</v>
      </c>
      <c r="I55">
        <v>1</v>
      </c>
      <c r="J55">
        <v>0</v>
      </c>
    </row>
    <row r="56" spans="1:10">
      <c r="A56" t="s">
        <v>180</v>
      </c>
      <c r="B56">
        <v>168114456</v>
      </c>
      <c r="C56">
        <v>168114549</v>
      </c>
      <c r="D56" t="s">
        <v>3808</v>
      </c>
      <c r="E56" t="s">
        <v>3809</v>
      </c>
      <c r="F56">
        <v>104</v>
      </c>
      <c r="G56" t="s">
        <v>3810</v>
      </c>
      <c r="H56">
        <v>0.91513800000000001</v>
      </c>
      <c r="I56">
        <v>1</v>
      </c>
      <c r="J56">
        <v>0</v>
      </c>
    </row>
    <row r="57" spans="1:10">
      <c r="A57" t="s">
        <v>180</v>
      </c>
      <c r="B57">
        <v>168114456</v>
      </c>
      <c r="C57">
        <v>168114553</v>
      </c>
      <c r="D57" t="s">
        <v>3811</v>
      </c>
      <c r="E57" t="s">
        <v>3812</v>
      </c>
      <c r="F57">
        <v>107</v>
      </c>
      <c r="G57" t="s">
        <v>3813</v>
      </c>
      <c r="H57">
        <v>0.78816799999999998</v>
      </c>
      <c r="I57">
        <v>0.9</v>
      </c>
      <c r="J57">
        <v>0</v>
      </c>
    </row>
    <row r="58" spans="1:10">
      <c r="A58" t="s">
        <v>180</v>
      </c>
      <c r="B58">
        <v>173462324</v>
      </c>
      <c r="C58">
        <v>173462454</v>
      </c>
      <c r="D58" t="s">
        <v>3832</v>
      </c>
      <c r="E58" t="s">
        <v>3833</v>
      </c>
      <c r="F58">
        <v>112</v>
      </c>
      <c r="G58" t="s">
        <v>3834</v>
      </c>
      <c r="H58">
        <v>0.96509699999999998</v>
      </c>
      <c r="I58">
        <v>1</v>
      </c>
      <c r="J58">
        <v>0</v>
      </c>
    </row>
    <row r="59" spans="1:10">
      <c r="A59" t="s">
        <v>180</v>
      </c>
      <c r="B59">
        <v>173462324</v>
      </c>
      <c r="C59">
        <v>173462454</v>
      </c>
      <c r="D59" t="s">
        <v>3835</v>
      </c>
      <c r="E59" t="s">
        <v>3836</v>
      </c>
      <c r="F59">
        <v>112</v>
      </c>
      <c r="G59" t="s">
        <v>3837</v>
      </c>
      <c r="H59">
        <v>0.93518500000000004</v>
      </c>
      <c r="I59">
        <v>1</v>
      </c>
      <c r="J59">
        <v>0</v>
      </c>
    </row>
    <row r="60" spans="1:10">
      <c r="A60" t="s">
        <v>180</v>
      </c>
      <c r="B60">
        <v>173806439</v>
      </c>
      <c r="C60">
        <v>173806576</v>
      </c>
      <c r="D60" t="s">
        <v>3841</v>
      </c>
      <c r="E60" t="s">
        <v>3842</v>
      </c>
      <c r="F60">
        <v>103</v>
      </c>
      <c r="G60" t="s">
        <v>3843</v>
      </c>
      <c r="H60">
        <v>0.11097</v>
      </c>
      <c r="I60">
        <v>0</v>
      </c>
      <c r="J60">
        <v>0</v>
      </c>
    </row>
    <row r="61" spans="1:10">
      <c r="A61" t="s">
        <v>180</v>
      </c>
      <c r="B61">
        <v>179877239</v>
      </c>
      <c r="C61">
        <v>179877373</v>
      </c>
      <c r="D61" t="s">
        <v>3859</v>
      </c>
      <c r="E61" t="s">
        <v>3860</v>
      </c>
      <c r="F61">
        <v>117</v>
      </c>
      <c r="G61" t="s">
        <v>3861</v>
      </c>
      <c r="H61">
        <v>0.95926</v>
      </c>
      <c r="I61">
        <v>1</v>
      </c>
      <c r="J61">
        <v>1</v>
      </c>
    </row>
    <row r="62" spans="1:10">
      <c r="A62" t="s">
        <v>180</v>
      </c>
      <c r="B62">
        <v>193027875</v>
      </c>
      <c r="C62">
        <v>193027955</v>
      </c>
      <c r="D62" t="s">
        <v>3862</v>
      </c>
      <c r="E62" t="s">
        <v>3863</v>
      </c>
      <c r="F62">
        <v>117</v>
      </c>
      <c r="G62" t="s">
        <v>3864</v>
      </c>
      <c r="H62">
        <v>0</v>
      </c>
      <c r="I62">
        <v>0</v>
      </c>
      <c r="J62">
        <v>1</v>
      </c>
    </row>
    <row r="63" spans="1:10">
      <c r="A63" t="s">
        <v>180</v>
      </c>
      <c r="B63">
        <v>193027875</v>
      </c>
      <c r="C63">
        <v>193027955</v>
      </c>
      <c r="D63" t="s">
        <v>3865</v>
      </c>
      <c r="E63" t="s">
        <v>3866</v>
      </c>
      <c r="F63">
        <v>116</v>
      </c>
      <c r="G63" t="s">
        <v>3867</v>
      </c>
      <c r="H63">
        <v>0.83174300000000001</v>
      </c>
      <c r="I63">
        <v>0.85714299999999999</v>
      </c>
      <c r="J63">
        <v>0</v>
      </c>
    </row>
    <row r="64" spans="1:10">
      <c r="A64" t="s">
        <v>180</v>
      </c>
      <c r="B64">
        <v>201467486</v>
      </c>
      <c r="C64">
        <v>201467583</v>
      </c>
      <c r="D64" t="s">
        <v>3877</v>
      </c>
      <c r="E64" t="s">
        <v>3878</v>
      </c>
      <c r="F64">
        <v>117</v>
      </c>
      <c r="G64" t="s">
        <v>3879</v>
      </c>
      <c r="H64">
        <v>5.4472E-2</v>
      </c>
      <c r="I64">
        <v>5.0724999999999999E-2</v>
      </c>
      <c r="J64">
        <v>1</v>
      </c>
    </row>
    <row r="65" spans="1:10">
      <c r="A65" t="s">
        <v>180</v>
      </c>
      <c r="B65">
        <v>207340391</v>
      </c>
      <c r="C65">
        <v>207340508</v>
      </c>
      <c r="D65" t="s">
        <v>3883</v>
      </c>
      <c r="E65" t="s">
        <v>3884</v>
      </c>
      <c r="F65">
        <v>117</v>
      </c>
      <c r="G65" t="s">
        <v>3885</v>
      </c>
      <c r="H65">
        <v>0.40478399999999998</v>
      </c>
      <c r="I65">
        <v>0.39130399999999999</v>
      </c>
      <c r="J65">
        <v>1</v>
      </c>
    </row>
    <row r="66" spans="1:10">
      <c r="A66" t="s">
        <v>180</v>
      </c>
      <c r="B66">
        <v>223141648</v>
      </c>
      <c r="C66">
        <v>223141763</v>
      </c>
      <c r="D66" t="s">
        <v>3979</v>
      </c>
      <c r="E66" t="s">
        <v>3980</v>
      </c>
      <c r="F66">
        <v>60</v>
      </c>
      <c r="G66" t="s">
        <v>3981</v>
      </c>
      <c r="H66">
        <v>0.81443699999999997</v>
      </c>
      <c r="I66">
        <v>1</v>
      </c>
      <c r="J66">
        <v>0</v>
      </c>
    </row>
    <row r="67" spans="1:10">
      <c r="A67" t="s">
        <v>180</v>
      </c>
      <c r="B67">
        <v>223818206</v>
      </c>
      <c r="C67">
        <v>223818337</v>
      </c>
      <c r="D67" t="s">
        <v>3982</v>
      </c>
      <c r="E67" t="s">
        <v>3983</v>
      </c>
      <c r="F67">
        <v>116</v>
      </c>
      <c r="G67" t="s">
        <v>3984</v>
      </c>
      <c r="H67">
        <v>0.25006600000000001</v>
      </c>
      <c r="I67">
        <v>0.230769</v>
      </c>
      <c r="J67">
        <v>0</v>
      </c>
    </row>
    <row r="68" spans="1:10">
      <c r="A68" t="s">
        <v>180</v>
      </c>
      <c r="B68">
        <v>224301691</v>
      </c>
      <c r="C68">
        <v>224301771</v>
      </c>
      <c r="D68" t="s">
        <v>3985</v>
      </c>
      <c r="E68" t="s">
        <v>3986</v>
      </c>
      <c r="F68">
        <v>117</v>
      </c>
      <c r="G68" t="s">
        <v>3987</v>
      </c>
      <c r="H68">
        <v>0.35503299999999999</v>
      </c>
      <c r="I68">
        <v>0.33333299999999999</v>
      </c>
      <c r="J68">
        <v>1</v>
      </c>
    </row>
    <row r="69" spans="1:10">
      <c r="A69" t="s">
        <v>180</v>
      </c>
      <c r="B69">
        <v>225600208</v>
      </c>
      <c r="C69">
        <v>225600362</v>
      </c>
      <c r="D69" t="s">
        <v>3988</v>
      </c>
      <c r="E69" t="s">
        <v>3989</v>
      </c>
      <c r="F69">
        <v>117</v>
      </c>
      <c r="G69" t="s">
        <v>3990</v>
      </c>
      <c r="H69">
        <v>0.19418299999999999</v>
      </c>
      <c r="I69">
        <v>0.18181800000000001</v>
      </c>
      <c r="J69">
        <v>1</v>
      </c>
    </row>
    <row r="70" spans="1:10">
      <c r="A70" t="s">
        <v>180</v>
      </c>
      <c r="B70">
        <v>225786862</v>
      </c>
      <c r="C70">
        <v>225786985</v>
      </c>
      <c r="D70" t="s">
        <v>3991</v>
      </c>
      <c r="E70" t="s">
        <v>3992</v>
      </c>
      <c r="F70">
        <v>117</v>
      </c>
      <c r="G70" t="s">
        <v>3993</v>
      </c>
      <c r="H70">
        <v>0.31670199999999998</v>
      </c>
      <c r="I70">
        <v>0.30594900000000003</v>
      </c>
      <c r="J70">
        <v>1</v>
      </c>
    </row>
    <row r="71" spans="1:10">
      <c r="A71" t="s">
        <v>180</v>
      </c>
      <c r="B71">
        <v>227582514</v>
      </c>
      <c r="C71">
        <v>227582606</v>
      </c>
      <c r="D71" t="s">
        <v>3994</v>
      </c>
      <c r="E71" t="s">
        <v>3995</v>
      </c>
      <c r="F71">
        <v>101</v>
      </c>
      <c r="G71" t="s">
        <v>3996</v>
      </c>
      <c r="H71">
        <v>0.70272199999999996</v>
      </c>
      <c r="I71">
        <v>0.83333299999999999</v>
      </c>
      <c r="J71">
        <v>0</v>
      </c>
    </row>
    <row r="72" spans="1:10">
      <c r="A72" t="s">
        <v>180</v>
      </c>
      <c r="B72">
        <v>235496186</v>
      </c>
      <c r="C72">
        <v>235496308</v>
      </c>
      <c r="D72" t="s">
        <v>3997</v>
      </c>
      <c r="E72" t="s">
        <v>3998</v>
      </c>
      <c r="F72">
        <v>107</v>
      </c>
      <c r="G72" t="s">
        <v>3999</v>
      </c>
      <c r="H72">
        <v>0.48317500000000002</v>
      </c>
      <c r="I72">
        <v>0.5</v>
      </c>
      <c r="J72">
        <v>0</v>
      </c>
    </row>
    <row r="73" spans="1:10">
      <c r="A73" t="s">
        <v>180</v>
      </c>
      <c r="B73">
        <v>235872661</v>
      </c>
      <c r="C73">
        <v>235873025</v>
      </c>
      <c r="D73" t="s">
        <v>4000</v>
      </c>
      <c r="E73" t="s">
        <v>4001</v>
      </c>
      <c r="F73">
        <v>95</v>
      </c>
      <c r="G73" t="s">
        <v>4002</v>
      </c>
      <c r="H73">
        <v>0.207288</v>
      </c>
      <c r="I73">
        <v>0.125</v>
      </c>
      <c r="J73">
        <v>0</v>
      </c>
    </row>
    <row r="74" spans="1:10">
      <c r="A74" t="s">
        <v>180</v>
      </c>
      <c r="B74">
        <v>235872661</v>
      </c>
      <c r="C74">
        <v>235873029</v>
      </c>
      <c r="D74" t="s">
        <v>4003</v>
      </c>
      <c r="E74" t="s">
        <v>4004</v>
      </c>
      <c r="F74">
        <v>96</v>
      </c>
      <c r="G74" t="s">
        <v>4005</v>
      </c>
      <c r="H74">
        <v>0.222937</v>
      </c>
      <c r="I74">
        <v>0.14285700000000001</v>
      </c>
      <c r="J74">
        <v>0</v>
      </c>
    </row>
    <row r="75" spans="1:10">
      <c r="A75" t="s">
        <v>180</v>
      </c>
      <c r="B75">
        <v>247393141</v>
      </c>
      <c r="C75">
        <v>247393233</v>
      </c>
      <c r="D75" t="s">
        <v>4015</v>
      </c>
      <c r="E75" t="s">
        <v>4016</v>
      </c>
      <c r="F75">
        <v>52</v>
      </c>
      <c r="G75" t="s">
        <v>4017</v>
      </c>
      <c r="H75">
        <v>0.56294500000000003</v>
      </c>
      <c r="I75">
        <v>0.66666700000000001</v>
      </c>
      <c r="J75">
        <v>0</v>
      </c>
    </row>
    <row r="76" spans="1:10">
      <c r="A76" t="s">
        <v>180</v>
      </c>
      <c r="B76">
        <v>247393141</v>
      </c>
      <c r="C76">
        <v>247393233</v>
      </c>
      <c r="D76" t="s">
        <v>4018</v>
      </c>
      <c r="E76" t="s">
        <v>4019</v>
      </c>
      <c r="F76">
        <v>55</v>
      </c>
      <c r="G76" t="s">
        <v>4020</v>
      </c>
      <c r="H76">
        <v>0.70238100000000003</v>
      </c>
      <c r="I76">
        <v>1</v>
      </c>
      <c r="J76">
        <v>0</v>
      </c>
    </row>
    <row r="77" spans="1:10">
      <c r="A77" t="s">
        <v>19</v>
      </c>
      <c r="B77">
        <v>5924751</v>
      </c>
      <c r="C77">
        <v>5924801</v>
      </c>
      <c r="D77" t="s">
        <v>3628</v>
      </c>
      <c r="E77" t="s">
        <v>3629</v>
      </c>
      <c r="F77">
        <v>117</v>
      </c>
      <c r="G77" t="s">
        <v>3630</v>
      </c>
      <c r="H77">
        <v>3.9655000000000003E-2</v>
      </c>
      <c r="I77">
        <v>3.0303E-2</v>
      </c>
      <c r="J77">
        <v>1</v>
      </c>
    </row>
    <row r="78" spans="1:10">
      <c r="A78" t="s">
        <v>19</v>
      </c>
      <c r="B78">
        <v>7753952</v>
      </c>
      <c r="C78">
        <v>7754069</v>
      </c>
      <c r="D78" t="s">
        <v>3652</v>
      </c>
      <c r="E78" t="s">
        <v>3653</v>
      </c>
      <c r="F78">
        <v>63</v>
      </c>
      <c r="G78" t="s">
        <v>3654</v>
      </c>
      <c r="H78">
        <v>0.85677099999999995</v>
      </c>
      <c r="I78">
        <v>1</v>
      </c>
      <c r="J78">
        <v>0</v>
      </c>
    </row>
    <row r="79" spans="1:10">
      <c r="A79" t="s">
        <v>19</v>
      </c>
      <c r="B79">
        <v>15102218</v>
      </c>
      <c r="C79">
        <v>15102336</v>
      </c>
      <c r="D79" t="s">
        <v>3601</v>
      </c>
      <c r="E79" t="s">
        <v>3602</v>
      </c>
      <c r="F79">
        <v>117</v>
      </c>
      <c r="G79" t="s">
        <v>3603</v>
      </c>
      <c r="H79">
        <v>0.81944399999999995</v>
      </c>
      <c r="I79">
        <v>0.83333299999999999</v>
      </c>
      <c r="J79">
        <v>1</v>
      </c>
    </row>
    <row r="80" spans="1:10">
      <c r="A80" t="s">
        <v>19</v>
      </c>
      <c r="B80">
        <v>15102218</v>
      </c>
      <c r="C80">
        <v>15102336</v>
      </c>
      <c r="D80" t="s">
        <v>3604</v>
      </c>
      <c r="E80" t="s">
        <v>3605</v>
      </c>
      <c r="F80">
        <v>117</v>
      </c>
      <c r="G80" t="s">
        <v>3606</v>
      </c>
      <c r="H80">
        <v>0.919902</v>
      </c>
      <c r="I80">
        <v>0.94117600000000001</v>
      </c>
      <c r="J80">
        <v>1</v>
      </c>
    </row>
    <row r="81" spans="1:10">
      <c r="A81" t="s">
        <v>19</v>
      </c>
      <c r="B81">
        <v>15102218</v>
      </c>
      <c r="C81">
        <v>15102336</v>
      </c>
      <c r="D81" t="s">
        <v>3607</v>
      </c>
      <c r="E81" t="s">
        <v>3608</v>
      </c>
      <c r="F81">
        <v>117</v>
      </c>
      <c r="G81" t="s">
        <v>3609</v>
      </c>
      <c r="H81">
        <v>0.995421</v>
      </c>
      <c r="I81">
        <v>1</v>
      </c>
      <c r="J81">
        <v>1</v>
      </c>
    </row>
    <row r="82" spans="1:10">
      <c r="A82" t="s">
        <v>19</v>
      </c>
      <c r="B82">
        <v>37956838</v>
      </c>
      <c r="C82">
        <v>37956908</v>
      </c>
      <c r="D82" t="s">
        <v>3610</v>
      </c>
      <c r="E82" t="s">
        <v>3611</v>
      </c>
      <c r="F82">
        <v>117</v>
      </c>
      <c r="G82" t="s">
        <v>3612</v>
      </c>
      <c r="H82">
        <v>8.4239999999999992E-3</v>
      </c>
      <c r="I82">
        <v>0</v>
      </c>
      <c r="J82">
        <v>1</v>
      </c>
    </row>
    <row r="83" spans="1:10">
      <c r="A83" t="s">
        <v>19</v>
      </c>
      <c r="B83">
        <v>38039413</v>
      </c>
      <c r="C83">
        <v>38039492</v>
      </c>
      <c r="D83" t="s">
        <v>3613</v>
      </c>
      <c r="E83" t="s">
        <v>3614</v>
      </c>
      <c r="F83">
        <v>114</v>
      </c>
      <c r="G83" t="s">
        <v>3615</v>
      </c>
      <c r="H83">
        <v>9.0232999999999994E-2</v>
      </c>
      <c r="I83">
        <v>0</v>
      </c>
      <c r="J83">
        <v>0</v>
      </c>
    </row>
    <row r="84" spans="1:10">
      <c r="A84" t="s">
        <v>19</v>
      </c>
      <c r="B84">
        <v>38039413</v>
      </c>
      <c r="C84">
        <v>38039492</v>
      </c>
      <c r="D84" t="s">
        <v>3616</v>
      </c>
      <c r="E84" t="s">
        <v>3617</v>
      </c>
      <c r="F84">
        <v>102</v>
      </c>
      <c r="G84" t="s">
        <v>3618</v>
      </c>
      <c r="H84">
        <v>0.18715599999999999</v>
      </c>
      <c r="I84">
        <v>0</v>
      </c>
      <c r="J84">
        <v>0</v>
      </c>
    </row>
    <row r="85" spans="1:10">
      <c r="A85" t="s">
        <v>19</v>
      </c>
      <c r="B85">
        <v>38039413</v>
      </c>
      <c r="C85">
        <v>38039571</v>
      </c>
      <c r="D85" t="s">
        <v>3619</v>
      </c>
      <c r="E85" t="s">
        <v>3620</v>
      </c>
      <c r="F85">
        <v>114</v>
      </c>
      <c r="G85" t="s">
        <v>3621</v>
      </c>
      <c r="H85">
        <v>6.8251999999999993E-2</v>
      </c>
      <c r="I85">
        <v>0</v>
      </c>
      <c r="J85">
        <v>0</v>
      </c>
    </row>
    <row r="86" spans="1:10">
      <c r="A86" t="s">
        <v>19</v>
      </c>
      <c r="B86">
        <v>46002361</v>
      </c>
      <c r="C86">
        <v>46002484</v>
      </c>
      <c r="D86" t="s">
        <v>3622</v>
      </c>
      <c r="E86" t="s">
        <v>3623</v>
      </c>
      <c r="F86">
        <v>117</v>
      </c>
      <c r="G86" t="s">
        <v>3624</v>
      </c>
      <c r="H86">
        <v>2.4679E-2</v>
      </c>
      <c r="I86">
        <v>2.1645000000000001E-2</v>
      </c>
      <c r="J86">
        <v>1</v>
      </c>
    </row>
    <row r="87" spans="1:10">
      <c r="A87" t="s">
        <v>19</v>
      </c>
      <c r="B87">
        <v>49943235</v>
      </c>
      <c r="C87">
        <v>49943358</v>
      </c>
      <c r="D87" t="s">
        <v>3625</v>
      </c>
      <c r="E87" t="s">
        <v>3626</v>
      </c>
      <c r="F87">
        <v>114</v>
      </c>
      <c r="G87" t="s">
        <v>3627</v>
      </c>
      <c r="H87">
        <v>0.49838300000000002</v>
      </c>
      <c r="I87">
        <v>0.5</v>
      </c>
      <c r="J87">
        <v>0</v>
      </c>
    </row>
    <row r="88" spans="1:10">
      <c r="A88" t="s">
        <v>19</v>
      </c>
      <c r="B88">
        <v>63150134</v>
      </c>
      <c r="C88">
        <v>63150356</v>
      </c>
      <c r="D88" t="s">
        <v>3631</v>
      </c>
      <c r="E88" t="s">
        <v>3632</v>
      </c>
      <c r="F88">
        <v>117</v>
      </c>
      <c r="G88" t="s">
        <v>3633</v>
      </c>
      <c r="H88">
        <v>5.5664999999999999E-2</v>
      </c>
      <c r="I88">
        <v>0.04</v>
      </c>
      <c r="J88">
        <v>1</v>
      </c>
    </row>
    <row r="89" spans="1:10">
      <c r="A89" t="s">
        <v>19</v>
      </c>
      <c r="B89">
        <v>72102850</v>
      </c>
      <c r="C89">
        <v>72102967</v>
      </c>
      <c r="D89" t="s">
        <v>3634</v>
      </c>
      <c r="E89" t="s">
        <v>3635</v>
      </c>
      <c r="F89">
        <v>117</v>
      </c>
      <c r="G89" t="s">
        <v>3636</v>
      </c>
      <c r="H89">
        <v>0.214314</v>
      </c>
      <c r="I89">
        <v>0.20408200000000001</v>
      </c>
      <c r="J89">
        <v>1</v>
      </c>
    </row>
    <row r="90" spans="1:10">
      <c r="A90" t="s">
        <v>19</v>
      </c>
      <c r="B90">
        <v>72102850</v>
      </c>
      <c r="C90">
        <v>72102967</v>
      </c>
      <c r="D90" t="s">
        <v>3637</v>
      </c>
      <c r="E90" t="s">
        <v>3638</v>
      </c>
      <c r="F90">
        <v>116</v>
      </c>
      <c r="G90" t="s">
        <v>3639</v>
      </c>
      <c r="H90">
        <v>0.87455499999999997</v>
      </c>
      <c r="I90">
        <v>1</v>
      </c>
      <c r="J90">
        <v>0</v>
      </c>
    </row>
    <row r="91" spans="1:10">
      <c r="A91" t="s">
        <v>19</v>
      </c>
      <c r="B91">
        <v>73077721</v>
      </c>
      <c r="C91">
        <v>73077813</v>
      </c>
      <c r="D91" t="s">
        <v>3640</v>
      </c>
      <c r="E91" t="s">
        <v>3641</v>
      </c>
      <c r="F91">
        <v>113</v>
      </c>
      <c r="G91" t="s">
        <v>3642</v>
      </c>
      <c r="H91">
        <v>9.6120999999999998E-2</v>
      </c>
      <c r="I91">
        <v>1.6667000000000001E-2</v>
      </c>
      <c r="J91">
        <v>0</v>
      </c>
    </row>
    <row r="92" spans="1:10">
      <c r="A92" t="s">
        <v>19</v>
      </c>
      <c r="B92">
        <v>73408195</v>
      </c>
      <c r="C92">
        <v>73408403</v>
      </c>
      <c r="D92" t="s">
        <v>3643</v>
      </c>
      <c r="E92" t="s">
        <v>3644</v>
      </c>
      <c r="F92">
        <v>117</v>
      </c>
      <c r="G92" t="s">
        <v>3645</v>
      </c>
      <c r="H92">
        <v>2.3111E-2</v>
      </c>
      <c r="I92">
        <v>1.7544000000000001E-2</v>
      </c>
      <c r="J92">
        <v>1</v>
      </c>
    </row>
    <row r="93" spans="1:10">
      <c r="A93" t="s">
        <v>19</v>
      </c>
      <c r="B93">
        <v>74138806</v>
      </c>
      <c r="C93">
        <v>74138927</v>
      </c>
      <c r="D93" t="s">
        <v>3646</v>
      </c>
      <c r="E93" t="s">
        <v>3647</v>
      </c>
      <c r="F93">
        <v>114</v>
      </c>
      <c r="G93" t="s">
        <v>3648</v>
      </c>
      <c r="H93">
        <v>0.67237100000000005</v>
      </c>
      <c r="I93">
        <v>0.7</v>
      </c>
      <c r="J93">
        <v>0</v>
      </c>
    </row>
    <row r="94" spans="1:10">
      <c r="A94" t="s">
        <v>19</v>
      </c>
      <c r="B94">
        <v>74138806</v>
      </c>
      <c r="C94">
        <v>74138931</v>
      </c>
      <c r="D94" t="s">
        <v>3649</v>
      </c>
      <c r="E94" t="s">
        <v>3650</v>
      </c>
      <c r="F94">
        <v>116</v>
      </c>
      <c r="G94" t="s">
        <v>3651</v>
      </c>
      <c r="H94">
        <v>0.79228699999999996</v>
      </c>
      <c r="I94">
        <v>0.8</v>
      </c>
      <c r="J94">
        <v>0</v>
      </c>
    </row>
    <row r="95" spans="1:10">
      <c r="A95" t="s">
        <v>19</v>
      </c>
      <c r="B95">
        <v>87246115</v>
      </c>
      <c r="C95">
        <v>87246212</v>
      </c>
      <c r="D95" t="s">
        <v>3655</v>
      </c>
      <c r="E95" t="s">
        <v>3656</v>
      </c>
      <c r="F95">
        <v>117</v>
      </c>
      <c r="G95" t="s">
        <v>3657</v>
      </c>
      <c r="H95">
        <v>0.99341800000000002</v>
      </c>
      <c r="I95">
        <v>1</v>
      </c>
      <c r="J95">
        <v>1</v>
      </c>
    </row>
    <row r="96" spans="1:10">
      <c r="A96" t="s">
        <v>19</v>
      </c>
      <c r="B96">
        <v>89337425</v>
      </c>
      <c r="C96">
        <v>89337542</v>
      </c>
      <c r="D96" t="s">
        <v>3658</v>
      </c>
      <c r="E96" t="s">
        <v>3659</v>
      </c>
      <c r="F96">
        <v>117</v>
      </c>
      <c r="G96" t="s">
        <v>3660</v>
      </c>
      <c r="H96">
        <v>2.601E-3</v>
      </c>
      <c r="I96">
        <v>0</v>
      </c>
      <c r="J96">
        <v>0</v>
      </c>
    </row>
    <row r="97" spans="1:10">
      <c r="A97" t="s">
        <v>19</v>
      </c>
      <c r="B97">
        <v>90902243</v>
      </c>
      <c r="C97">
        <v>90902344</v>
      </c>
      <c r="D97" t="s">
        <v>3661</v>
      </c>
      <c r="E97" t="s">
        <v>3662</v>
      </c>
      <c r="F97">
        <v>117</v>
      </c>
      <c r="G97" t="s">
        <v>3663</v>
      </c>
      <c r="H97">
        <v>0.99805999999999995</v>
      </c>
      <c r="I97">
        <v>1</v>
      </c>
      <c r="J97">
        <v>1</v>
      </c>
    </row>
    <row r="98" spans="1:10">
      <c r="A98" t="s">
        <v>19</v>
      </c>
      <c r="B98">
        <v>95386991</v>
      </c>
      <c r="C98">
        <v>95387119</v>
      </c>
      <c r="D98" t="s">
        <v>3664</v>
      </c>
      <c r="E98" t="s">
        <v>3665</v>
      </c>
      <c r="F98">
        <v>116</v>
      </c>
      <c r="G98" t="s">
        <v>3666</v>
      </c>
      <c r="H98">
        <v>0.27075399999999999</v>
      </c>
      <c r="I98">
        <v>0.235294</v>
      </c>
      <c r="J98">
        <v>0</v>
      </c>
    </row>
    <row r="99" spans="1:10">
      <c r="A99" t="s">
        <v>19</v>
      </c>
      <c r="B99">
        <v>95386991</v>
      </c>
      <c r="C99">
        <v>95387119</v>
      </c>
      <c r="D99" t="s">
        <v>3667</v>
      </c>
      <c r="E99" t="s">
        <v>3668</v>
      </c>
      <c r="F99">
        <v>116</v>
      </c>
      <c r="G99" t="s">
        <v>3669</v>
      </c>
      <c r="H99">
        <v>0.204154</v>
      </c>
      <c r="I99">
        <v>0.17857100000000001</v>
      </c>
      <c r="J99">
        <v>0</v>
      </c>
    </row>
    <row r="100" spans="1:10">
      <c r="A100" t="s">
        <v>19</v>
      </c>
      <c r="B100">
        <v>95386991</v>
      </c>
      <c r="C100">
        <v>95387119</v>
      </c>
      <c r="D100" t="s">
        <v>3670</v>
      </c>
      <c r="E100" t="s">
        <v>3671</v>
      </c>
      <c r="F100">
        <v>116</v>
      </c>
      <c r="G100" t="s">
        <v>3672</v>
      </c>
      <c r="H100">
        <v>0.179698</v>
      </c>
      <c r="I100">
        <v>0.16666700000000001</v>
      </c>
      <c r="J100">
        <v>0</v>
      </c>
    </row>
    <row r="101" spans="1:10">
      <c r="A101" t="s">
        <v>19</v>
      </c>
      <c r="B101">
        <v>98162883</v>
      </c>
      <c r="C101">
        <v>98162975</v>
      </c>
      <c r="D101" t="s">
        <v>3673</v>
      </c>
      <c r="E101" t="s">
        <v>3674</v>
      </c>
      <c r="F101">
        <v>106</v>
      </c>
      <c r="G101" t="s">
        <v>3675</v>
      </c>
      <c r="H101">
        <v>0.95428999999999997</v>
      </c>
      <c r="I101">
        <v>1</v>
      </c>
      <c r="J101">
        <v>0</v>
      </c>
    </row>
    <row r="102" spans="1:10">
      <c r="A102" t="s">
        <v>19</v>
      </c>
      <c r="B102">
        <v>101017253</v>
      </c>
      <c r="C102">
        <v>101017615</v>
      </c>
      <c r="D102" t="s">
        <v>3556</v>
      </c>
      <c r="E102" t="s">
        <v>3557</v>
      </c>
      <c r="F102">
        <v>117</v>
      </c>
      <c r="G102" t="s">
        <v>3558</v>
      </c>
      <c r="H102">
        <v>0.90078000000000003</v>
      </c>
      <c r="I102">
        <v>0.92857100000000004</v>
      </c>
      <c r="J102">
        <v>1</v>
      </c>
    </row>
    <row r="103" spans="1:10">
      <c r="A103" t="s">
        <v>19</v>
      </c>
      <c r="B103">
        <v>101017253</v>
      </c>
      <c r="C103">
        <v>101017615</v>
      </c>
      <c r="D103" t="s">
        <v>3559</v>
      </c>
      <c r="E103" t="s">
        <v>3560</v>
      </c>
      <c r="F103">
        <v>117</v>
      </c>
      <c r="G103" t="s">
        <v>3561</v>
      </c>
      <c r="H103">
        <v>0.99680000000000002</v>
      </c>
      <c r="I103">
        <v>1</v>
      </c>
      <c r="J103">
        <v>1</v>
      </c>
    </row>
    <row r="104" spans="1:10">
      <c r="A104" t="s">
        <v>19</v>
      </c>
      <c r="B104">
        <v>102452066</v>
      </c>
      <c r="C104">
        <v>102452187</v>
      </c>
      <c r="D104" t="s">
        <v>3562</v>
      </c>
      <c r="E104" t="s">
        <v>3563</v>
      </c>
      <c r="F104">
        <v>117</v>
      </c>
      <c r="G104" t="s">
        <v>3564</v>
      </c>
      <c r="H104">
        <v>0.52520199999999995</v>
      </c>
      <c r="I104">
        <v>0.5</v>
      </c>
      <c r="J104">
        <v>1</v>
      </c>
    </row>
    <row r="105" spans="1:10">
      <c r="A105" t="s">
        <v>19</v>
      </c>
      <c r="B105">
        <v>102452090</v>
      </c>
      <c r="C105">
        <v>102452187</v>
      </c>
      <c r="D105" t="s">
        <v>3565</v>
      </c>
      <c r="E105" t="s">
        <v>3566</v>
      </c>
      <c r="F105">
        <v>117</v>
      </c>
      <c r="G105" t="s">
        <v>3567</v>
      </c>
      <c r="H105">
        <v>0.98510299999999995</v>
      </c>
      <c r="I105">
        <v>1</v>
      </c>
      <c r="J105">
        <v>1</v>
      </c>
    </row>
    <row r="106" spans="1:10">
      <c r="A106" t="s">
        <v>19</v>
      </c>
      <c r="B106">
        <v>102452090</v>
      </c>
      <c r="C106">
        <v>102452187</v>
      </c>
      <c r="D106" t="s">
        <v>3568</v>
      </c>
      <c r="E106" t="s">
        <v>3569</v>
      </c>
      <c r="F106">
        <v>117</v>
      </c>
      <c r="G106" t="s">
        <v>3570</v>
      </c>
      <c r="H106">
        <v>0.95610700000000004</v>
      </c>
      <c r="I106">
        <v>1</v>
      </c>
      <c r="J106">
        <v>1</v>
      </c>
    </row>
    <row r="107" spans="1:10">
      <c r="A107" t="s">
        <v>19</v>
      </c>
      <c r="B107">
        <v>113725817</v>
      </c>
      <c r="C107">
        <v>113725890</v>
      </c>
      <c r="D107" t="s">
        <v>3571</v>
      </c>
      <c r="E107" t="s">
        <v>3572</v>
      </c>
      <c r="F107">
        <v>70</v>
      </c>
      <c r="G107" t="s">
        <v>3573</v>
      </c>
      <c r="H107">
        <v>0.83894999999999997</v>
      </c>
      <c r="I107">
        <v>1</v>
      </c>
      <c r="J107">
        <v>0</v>
      </c>
    </row>
    <row r="108" spans="1:10">
      <c r="A108" t="s">
        <v>19</v>
      </c>
      <c r="B108">
        <v>119105311</v>
      </c>
      <c r="C108">
        <v>119105495</v>
      </c>
      <c r="D108" t="s">
        <v>3574</v>
      </c>
      <c r="E108" t="s">
        <v>3575</v>
      </c>
      <c r="F108">
        <v>117</v>
      </c>
      <c r="G108" t="s">
        <v>3576</v>
      </c>
      <c r="H108">
        <v>0.160411</v>
      </c>
      <c r="I108">
        <v>0.15789500000000001</v>
      </c>
      <c r="J108">
        <v>1</v>
      </c>
    </row>
    <row r="109" spans="1:10">
      <c r="A109" t="s">
        <v>19</v>
      </c>
      <c r="B109">
        <v>119105311</v>
      </c>
      <c r="C109">
        <v>119105495</v>
      </c>
      <c r="D109" t="s">
        <v>3577</v>
      </c>
      <c r="E109" t="s">
        <v>3578</v>
      </c>
      <c r="F109">
        <v>115</v>
      </c>
      <c r="G109" t="s">
        <v>3579</v>
      </c>
      <c r="H109">
        <v>6.9662000000000002E-2</v>
      </c>
      <c r="I109">
        <v>0</v>
      </c>
      <c r="J109">
        <v>0</v>
      </c>
    </row>
    <row r="110" spans="1:10">
      <c r="A110" t="s">
        <v>19</v>
      </c>
      <c r="B110">
        <v>119105311</v>
      </c>
      <c r="C110">
        <v>119105495</v>
      </c>
      <c r="D110" t="s">
        <v>3580</v>
      </c>
      <c r="E110" t="s">
        <v>3581</v>
      </c>
      <c r="F110">
        <v>106</v>
      </c>
      <c r="G110" t="s">
        <v>3582</v>
      </c>
      <c r="H110">
        <v>0.83867199999999997</v>
      </c>
      <c r="I110">
        <v>1</v>
      </c>
      <c r="J110">
        <v>0</v>
      </c>
    </row>
    <row r="111" spans="1:10">
      <c r="A111" t="s">
        <v>19</v>
      </c>
      <c r="B111">
        <v>119105311</v>
      </c>
      <c r="C111">
        <v>119105495</v>
      </c>
      <c r="D111" t="s">
        <v>3583</v>
      </c>
      <c r="E111" t="s">
        <v>3584</v>
      </c>
      <c r="F111">
        <v>90</v>
      </c>
      <c r="G111" t="s">
        <v>3585</v>
      </c>
      <c r="H111">
        <v>0.61636899999999994</v>
      </c>
      <c r="I111">
        <v>0.71428599999999998</v>
      </c>
      <c r="J111">
        <v>0</v>
      </c>
    </row>
    <row r="112" spans="1:10">
      <c r="A112" t="s">
        <v>19</v>
      </c>
      <c r="B112">
        <v>124762300</v>
      </c>
      <c r="C112">
        <v>124762558</v>
      </c>
      <c r="D112" t="s">
        <v>3586</v>
      </c>
      <c r="E112" t="s">
        <v>3587</v>
      </c>
      <c r="F112">
        <v>117</v>
      </c>
      <c r="G112" t="s">
        <v>3588</v>
      </c>
      <c r="H112">
        <v>0.786879</v>
      </c>
      <c r="I112">
        <v>0.79824600000000001</v>
      </c>
      <c r="J112">
        <v>1</v>
      </c>
    </row>
    <row r="113" spans="1:10">
      <c r="A113" t="s">
        <v>19</v>
      </c>
      <c r="B113">
        <v>124762476</v>
      </c>
      <c r="C113">
        <v>124762558</v>
      </c>
      <c r="D113" t="s">
        <v>3589</v>
      </c>
      <c r="E113" t="s">
        <v>3590</v>
      </c>
      <c r="F113">
        <v>117</v>
      </c>
      <c r="G113" t="s">
        <v>3591</v>
      </c>
      <c r="H113">
        <v>0.61729900000000004</v>
      </c>
      <c r="I113">
        <v>0.63333300000000003</v>
      </c>
      <c r="J113">
        <v>1</v>
      </c>
    </row>
    <row r="114" spans="1:10">
      <c r="A114" t="s">
        <v>19</v>
      </c>
      <c r="B114">
        <v>125709498</v>
      </c>
      <c r="C114">
        <v>125709567</v>
      </c>
      <c r="D114" t="s">
        <v>3592</v>
      </c>
      <c r="E114" t="s">
        <v>3593</v>
      </c>
      <c r="F114">
        <v>115</v>
      </c>
      <c r="G114" t="s">
        <v>3594</v>
      </c>
      <c r="H114">
        <v>0.99219400000000002</v>
      </c>
      <c r="I114">
        <v>1</v>
      </c>
      <c r="J114">
        <v>0</v>
      </c>
    </row>
    <row r="115" spans="1:10">
      <c r="A115" t="s">
        <v>19</v>
      </c>
      <c r="B115">
        <v>130068276</v>
      </c>
      <c r="C115">
        <v>130068608</v>
      </c>
      <c r="D115" t="s">
        <v>3595</v>
      </c>
      <c r="E115" t="s">
        <v>3596</v>
      </c>
      <c r="F115">
        <v>116</v>
      </c>
      <c r="G115" t="s">
        <v>3597</v>
      </c>
      <c r="H115">
        <v>0.36683399999999999</v>
      </c>
      <c r="I115">
        <v>0.33333299999999999</v>
      </c>
      <c r="J115">
        <v>0</v>
      </c>
    </row>
    <row r="116" spans="1:10">
      <c r="A116" t="s">
        <v>19</v>
      </c>
      <c r="B116">
        <v>130101094</v>
      </c>
      <c r="C116">
        <v>130101211</v>
      </c>
      <c r="D116" t="s">
        <v>3598</v>
      </c>
      <c r="E116" t="s">
        <v>3599</v>
      </c>
      <c r="F116">
        <v>111</v>
      </c>
      <c r="G116" t="s">
        <v>3600</v>
      </c>
      <c r="H116">
        <v>0.93960200000000005</v>
      </c>
      <c r="I116">
        <v>1</v>
      </c>
      <c r="J116">
        <v>0</v>
      </c>
    </row>
    <row r="117" spans="1:10">
      <c r="A117" t="s">
        <v>194</v>
      </c>
      <c r="B117">
        <v>778113</v>
      </c>
      <c r="C117">
        <v>778218</v>
      </c>
      <c r="D117" t="s">
        <v>3844</v>
      </c>
      <c r="E117" t="s">
        <v>3845</v>
      </c>
      <c r="F117">
        <v>116</v>
      </c>
      <c r="G117" t="s">
        <v>3846</v>
      </c>
      <c r="H117">
        <v>0.98747499999999999</v>
      </c>
      <c r="I117">
        <v>1</v>
      </c>
      <c r="J117">
        <v>0</v>
      </c>
    </row>
    <row r="118" spans="1:10">
      <c r="A118" t="s">
        <v>194</v>
      </c>
      <c r="B118">
        <v>778113</v>
      </c>
      <c r="C118">
        <v>778218</v>
      </c>
      <c r="D118" t="s">
        <v>3847</v>
      </c>
      <c r="E118" t="s">
        <v>3848</v>
      </c>
      <c r="F118">
        <v>116</v>
      </c>
      <c r="G118" t="s">
        <v>3849</v>
      </c>
      <c r="H118">
        <v>0.99848099999999995</v>
      </c>
      <c r="I118">
        <v>1</v>
      </c>
      <c r="J118">
        <v>0</v>
      </c>
    </row>
    <row r="119" spans="1:10">
      <c r="A119" t="s">
        <v>194</v>
      </c>
      <c r="B119">
        <v>778113</v>
      </c>
      <c r="C119">
        <v>778218</v>
      </c>
      <c r="D119" t="s">
        <v>3850</v>
      </c>
      <c r="E119" t="s">
        <v>3851</v>
      </c>
      <c r="F119">
        <v>116</v>
      </c>
      <c r="G119" t="s">
        <v>3852</v>
      </c>
      <c r="H119">
        <v>0.86898699999999995</v>
      </c>
      <c r="I119">
        <v>0.88888900000000004</v>
      </c>
      <c r="J119">
        <v>0</v>
      </c>
    </row>
    <row r="120" spans="1:10">
      <c r="A120" t="s">
        <v>194</v>
      </c>
      <c r="B120">
        <v>3361743</v>
      </c>
      <c r="C120">
        <v>3361889</v>
      </c>
      <c r="D120" t="s">
        <v>3724</v>
      </c>
      <c r="E120" t="s">
        <v>3725</v>
      </c>
      <c r="F120">
        <v>116</v>
      </c>
      <c r="G120" t="s">
        <v>3726</v>
      </c>
      <c r="H120">
        <v>0.979217</v>
      </c>
      <c r="I120">
        <v>1</v>
      </c>
      <c r="J120">
        <v>0</v>
      </c>
    </row>
    <row r="121" spans="1:10">
      <c r="A121" t="s">
        <v>194</v>
      </c>
      <c r="B121">
        <v>3361743</v>
      </c>
      <c r="C121">
        <v>3361889</v>
      </c>
      <c r="D121" t="s">
        <v>3727</v>
      </c>
      <c r="E121" t="s">
        <v>3728</v>
      </c>
      <c r="F121">
        <v>117</v>
      </c>
      <c r="G121" t="s">
        <v>3729</v>
      </c>
      <c r="H121">
        <v>0.83616100000000004</v>
      </c>
      <c r="I121">
        <v>0.875</v>
      </c>
      <c r="J121">
        <v>1</v>
      </c>
    </row>
    <row r="122" spans="1:10">
      <c r="A122" t="s">
        <v>194</v>
      </c>
      <c r="B122">
        <v>3361797</v>
      </c>
      <c r="C122">
        <v>3361889</v>
      </c>
      <c r="D122" t="s">
        <v>3730</v>
      </c>
      <c r="E122" t="s">
        <v>3731</v>
      </c>
      <c r="F122">
        <v>115</v>
      </c>
      <c r="G122" t="s">
        <v>3732</v>
      </c>
      <c r="H122">
        <v>0.64605800000000002</v>
      </c>
      <c r="I122">
        <v>0.66666700000000001</v>
      </c>
      <c r="J122">
        <v>0</v>
      </c>
    </row>
    <row r="123" spans="1:10">
      <c r="A123" t="s">
        <v>194</v>
      </c>
      <c r="B123">
        <v>10690265</v>
      </c>
      <c r="C123">
        <v>10690369</v>
      </c>
      <c r="D123" t="s">
        <v>3685</v>
      </c>
      <c r="E123" t="s">
        <v>3686</v>
      </c>
      <c r="F123">
        <v>110</v>
      </c>
      <c r="G123" t="s">
        <v>3687</v>
      </c>
      <c r="H123">
        <v>0.99018899999999999</v>
      </c>
      <c r="I123">
        <v>1</v>
      </c>
      <c r="J123">
        <v>0</v>
      </c>
    </row>
    <row r="124" spans="1:10">
      <c r="A124" t="s">
        <v>194</v>
      </c>
      <c r="B124">
        <v>10690265</v>
      </c>
      <c r="C124">
        <v>10690369</v>
      </c>
      <c r="D124" t="s">
        <v>3688</v>
      </c>
      <c r="E124" t="s">
        <v>3689</v>
      </c>
      <c r="F124">
        <v>115</v>
      </c>
      <c r="G124" t="s">
        <v>3690</v>
      </c>
      <c r="H124">
        <v>0.81846399999999997</v>
      </c>
      <c r="I124">
        <v>0.83720899999999998</v>
      </c>
      <c r="J124">
        <v>0</v>
      </c>
    </row>
    <row r="125" spans="1:10">
      <c r="A125" t="s">
        <v>194</v>
      </c>
      <c r="B125">
        <v>10690265</v>
      </c>
      <c r="C125">
        <v>10690369</v>
      </c>
      <c r="D125" t="s">
        <v>3691</v>
      </c>
      <c r="E125" t="s">
        <v>3692</v>
      </c>
      <c r="F125">
        <v>105</v>
      </c>
      <c r="G125" t="s">
        <v>3693</v>
      </c>
      <c r="H125">
        <v>0.96928800000000004</v>
      </c>
      <c r="I125">
        <v>1</v>
      </c>
      <c r="J125">
        <v>0</v>
      </c>
    </row>
    <row r="126" spans="1:10">
      <c r="A126" t="s">
        <v>194</v>
      </c>
      <c r="B126">
        <v>10690265</v>
      </c>
      <c r="C126">
        <v>10690369</v>
      </c>
      <c r="D126" t="s">
        <v>3694</v>
      </c>
      <c r="E126" t="s">
        <v>3695</v>
      </c>
      <c r="F126">
        <v>114</v>
      </c>
      <c r="G126" t="s">
        <v>3696</v>
      </c>
      <c r="H126">
        <v>0.92046700000000004</v>
      </c>
      <c r="I126">
        <v>0.94444399999999995</v>
      </c>
      <c r="J126">
        <v>0</v>
      </c>
    </row>
    <row r="127" spans="1:10">
      <c r="A127" t="s">
        <v>194</v>
      </c>
      <c r="B127">
        <v>18324236</v>
      </c>
      <c r="C127">
        <v>18324296</v>
      </c>
      <c r="D127" t="s">
        <v>3715</v>
      </c>
      <c r="E127" t="s">
        <v>3716</v>
      </c>
      <c r="F127">
        <v>116</v>
      </c>
      <c r="G127" t="s">
        <v>3717</v>
      </c>
      <c r="H127">
        <v>1.8679999999999999E-2</v>
      </c>
      <c r="I127">
        <v>0</v>
      </c>
      <c r="J127">
        <v>0</v>
      </c>
    </row>
    <row r="128" spans="1:10">
      <c r="A128" t="s">
        <v>194</v>
      </c>
      <c r="B128">
        <v>33056588</v>
      </c>
      <c r="C128">
        <v>33056723</v>
      </c>
      <c r="D128" t="s">
        <v>3721</v>
      </c>
      <c r="E128" t="s">
        <v>3722</v>
      </c>
      <c r="F128">
        <v>115</v>
      </c>
      <c r="G128" t="s">
        <v>3723</v>
      </c>
      <c r="H128">
        <v>6.3543000000000002E-2</v>
      </c>
      <c r="I128">
        <v>1.6667000000000001E-2</v>
      </c>
      <c r="J128">
        <v>0</v>
      </c>
    </row>
    <row r="129" spans="1:10">
      <c r="A129" t="s">
        <v>194</v>
      </c>
      <c r="B129">
        <v>33733495</v>
      </c>
      <c r="C129">
        <v>33733610</v>
      </c>
      <c r="D129" t="s">
        <v>3733</v>
      </c>
      <c r="E129" t="s">
        <v>3734</v>
      </c>
      <c r="F129">
        <v>117</v>
      </c>
      <c r="G129" t="s">
        <v>3735</v>
      </c>
      <c r="H129">
        <v>6.2244000000000001E-2</v>
      </c>
      <c r="I129">
        <v>5.7692E-2</v>
      </c>
      <c r="J129">
        <v>1</v>
      </c>
    </row>
    <row r="130" spans="1:10">
      <c r="A130" t="s">
        <v>194</v>
      </c>
      <c r="B130">
        <v>46630045</v>
      </c>
      <c r="C130">
        <v>46630100</v>
      </c>
      <c r="D130" t="s">
        <v>3739</v>
      </c>
      <c r="E130" t="s">
        <v>3740</v>
      </c>
      <c r="F130">
        <v>117</v>
      </c>
      <c r="G130" t="s">
        <v>3741</v>
      </c>
      <c r="H130">
        <v>0.78900000000000003</v>
      </c>
      <c r="I130">
        <v>0.78947400000000001</v>
      </c>
      <c r="J130">
        <v>1</v>
      </c>
    </row>
    <row r="131" spans="1:10">
      <c r="A131" t="s">
        <v>194</v>
      </c>
      <c r="B131">
        <v>46630045</v>
      </c>
      <c r="C131">
        <v>46630100</v>
      </c>
      <c r="D131" t="s">
        <v>3742</v>
      </c>
      <c r="E131" t="s">
        <v>3743</v>
      </c>
      <c r="F131">
        <v>117</v>
      </c>
      <c r="G131" t="s">
        <v>3744</v>
      </c>
      <c r="H131">
        <v>0.92309799999999997</v>
      </c>
      <c r="I131">
        <v>0.93548399999999998</v>
      </c>
      <c r="J131">
        <v>1</v>
      </c>
    </row>
    <row r="132" spans="1:10">
      <c r="A132" t="s">
        <v>194</v>
      </c>
      <c r="B132">
        <v>58571257</v>
      </c>
      <c r="C132">
        <v>58571332</v>
      </c>
      <c r="D132" t="s">
        <v>3772</v>
      </c>
      <c r="E132" t="s">
        <v>3773</v>
      </c>
      <c r="F132">
        <v>73</v>
      </c>
      <c r="G132" t="s">
        <v>3774</v>
      </c>
      <c r="H132">
        <v>3.9189000000000002E-2</v>
      </c>
      <c r="I132">
        <v>0</v>
      </c>
      <c r="J132">
        <v>0</v>
      </c>
    </row>
    <row r="133" spans="1:10">
      <c r="A133" t="s">
        <v>194</v>
      </c>
      <c r="B133">
        <v>62871577</v>
      </c>
      <c r="C133">
        <v>62871669</v>
      </c>
      <c r="D133" t="s">
        <v>3775</v>
      </c>
      <c r="E133" t="s">
        <v>3776</v>
      </c>
      <c r="F133">
        <v>116</v>
      </c>
      <c r="G133" t="s">
        <v>3777</v>
      </c>
      <c r="H133">
        <v>0.80570900000000001</v>
      </c>
      <c r="I133">
        <v>0.82432399999999995</v>
      </c>
      <c r="J133">
        <v>0</v>
      </c>
    </row>
    <row r="134" spans="1:10">
      <c r="A134" t="s">
        <v>194</v>
      </c>
      <c r="B134">
        <v>62876784</v>
      </c>
      <c r="C134">
        <v>62876879</v>
      </c>
      <c r="D134" t="s">
        <v>3778</v>
      </c>
      <c r="E134" t="s">
        <v>3779</v>
      </c>
      <c r="F134">
        <v>115</v>
      </c>
      <c r="G134" t="s">
        <v>3780</v>
      </c>
      <c r="H134">
        <v>0.35188999999999998</v>
      </c>
      <c r="I134">
        <v>0.31578899999999999</v>
      </c>
      <c r="J134">
        <v>0</v>
      </c>
    </row>
    <row r="135" spans="1:10">
      <c r="A135" t="s">
        <v>194</v>
      </c>
      <c r="B135">
        <v>62882667</v>
      </c>
      <c r="C135">
        <v>62882807</v>
      </c>
      <c r="D135" t="s">
        <v>3781</v>
      </c>
      <c r="E135" t="s">
        <v>3782</v>
      </c>
      <c r="F135">
        <v>117</v>
      </c>
      <c r="G135" t="s">
        <v>3783</v>
      </c>
      <c r="H135">
        <v>1.8276000000000001E-2</v>
      </c>
      <c r="I135">
        <v>1.3245E-2</v>
      </c>
      <c r="J135">
        <v>1</v>
      </c>
    </row>
    <row r="136" spans="1:10">
      <c r="A136" t="s">
        <v>194</v>
      </c>
      <c r="B136">
        <v>65043025</v>
      </c>
      <c r="C136">
        <v>65043164</v>
      </c>
      <c r="D136" t="s">
        <v>3784</v>
      </c>
      <c r="E136" t="s">
        <v>3785</v>
      </c>
      <c r="F136">
        <v>107</v>
      </c>
      <c r="G136" t="s">
        <v>3786</v>
      </c>
      <c r="H136">
        <v>0.886521</v>
      </c>
      <c r="I136">
        <v>1</v>
      </c>
      <c r="J136">
        <v>0</v>
      </c>
    </row>
    <row r="137" spans="1:10">
      <c r="A137" t="s">
        <v>194</v>
      </c>
      <c r="B137">
        <v>65043025</v>
      </c>
      <c r="C137">
        <v>65043164</v>
      </c>
      <c r="D137" t="s">
        <v>3787</v>
      </c>
      <c r="E137" t="s">
        <v>3788</v>
      </c>
      <c r="F137">
        <v>117</v>
      </c>
      <c r="G137" t="s">
        <v>3789</v>
      </c>
      <c r="H137">
        <v>0.27457999999999999</v>
      </c>
      <c r="I137">
        <v>0.27777800000000002</v>
      </c>
      <c r="J137">
        <v>1</v>
      </c>
    </row>
    <row r="138" spans="1:10">
      <c r="A138" t="s">
        <v>194</v>
      </c>
      <c r="B138">
        <v>65043025</v>
      </c>
      <c r="C138">
        <v>65043164</v>
      </c>
      <c r="D138" t="s">
        <v>3790</v>
      </c>
      <c r="E138" t="s">
        <v>3791</v>
      </c>
      <c r="F138">
        <v>111</v>
      </c>
      <c r="G138" t="s">
        <v>3792</v>
      </c>
      <c r="H138">
        <v>0.85617200000000004</v>
      </c>
      <c r="I138">
        <v>1</v>
      </c>
      <c r="J138">
        <v>0</v>
      </c>
    </row>
    <row r="139" spans="1:10">
      <c r="A139" t="s">
        <v>194</v>
      </c>
      <c r="B139">
        <v>66756353</v>
      </c>
      <c r="C139">
        <v>66756505</v>
      </c>
      <c r="D139" t="s">
        <v>3793</v>
      </c>
      <c r="E139" t="s">
        <v>3794</v>
      </c>
      <c r="F139">
        <v>112</v>
      </c>
      <c r="G139" t="s">
        <v>3795</v>
      </c>
      <c r="H139">
        <v>0.84644399999999997</v>
      </c>
      <c r="I139">
        <v>0.85714299999999999</v>
      </c>
      <c r="J139">
        <v>0</v>
      </c>
    </row>
    <row r="140" spans="1:10">
      <c r="A140" t="s">
        <v>194</v>
      </c>
      <c r="B140">
        <v>68072732</v>
      </c>
      <c r="C140">
        <v>68072825</v>
      </c>
      <c r="D140" t="s">
        <v>3796</v>
      </c>
      <c r="E140" t="s">
        <v>3797</v>
      </c>
      <c r="F140">
        <v>117</v>
      </c>
      <c r="G140" t="s">
        <v>3798</v>
      </c>
      <c r="H140">
        <v>8.966E-3</v>
      </c>
      <c r="I140">
        <v>0</v>
      </c>
      <c r="J140">
        <v>1</v>
      </c>
    </row>
    <row r="141" spans="1:10">
      <c r="A141" t="s">
        <v>194</v>
      </c>
      <c r="B141">
        <v>71480186</v>
      </c>
      <c r="C141">
        <v>71480274</v>
      </c>
      <c r="D141" t="s">
        <v>3817</v>
      </c>
      <c r="E141" t="s">
        <v>3818</v>
      </c>
      <c r="F141">
        <v>117</v>
      </c>
      <c r="G141" t="s">
        <v>3819</v>
      </c>
      <c r="H141">
        <v>0.39948099999999998</v>
      </c>
      <c r="I141">
        <v>0.40909099999999998</v>
      </c>
      <c r="J141">
        <v>1</v>
      </c>
    </row>
    <row r="142" spans="1:10">
      <c r="A142" t="s">
        <v>194</v>
      </c>
      <c r="B142">
        <v>71480219</v>
      </c>
      <c r="C142">
        <v>71480274</v>
      </c>
      <c r="D142" t="s">
        <v>3820</v>
      </c>
      <c r="E142" t="s">
        <v>3821</v>
      </c>
      <c r="F142">
        <v>117</v>
      </c>
      <c r="G142" t="s">
        <v>3822</v>
      </c>
      <c r="H142">
        <v>0.39642100000000002</v>
      </c>
      <c r="I142">
        <v>0.40909099999999998</v>
      </c>
      <c r="J142">
        <v>1</v>
      </c>
    </row>
    <row r="143" spans="1:10">
      <c r="A143" t="s">
        <v>194</v>
      </c>
      <c r="B143">
        <v>71520808</v>
      </c>
      <c r="C143">
        <v>71520909</v>
      </c>
      <c r="D143" t="s">
        <v>3823</v>
      </c>
      <c r="E143" t="s">
        <v>3824</v>
      </c>
      <c r="F143">
        <v>103</v>
      </c>
      <c r="G143" t="s">
        <v>3825</v>
      </c>
      <c r="H143">
        <v>0.37177500000000002</v>
      </c>
      <c r="I143">
        <v>0.33333299999999999</v>
      </c>
      <c r="J143">
        <v>0</v>
      </c>
    </row>
    <row r="144" spans="1:10">
      <c r="A144" t="s">
        <v>194</v>
      </c>
      <c r="B144">
        <v>71962152</v>
      </c>
      <c r="C144">
        <v>71962289</v>
      </c>
      <c r="D144" t="s">
        <v>3826</v>
      </c>
      <c r="E144" t="s">
        <v>3827</v>
      </c>
      <c r="F144">
        <v>117</v>
      </c>
      <c r="G144" t="s">
        <v>3828</v>
      </c>
      <c r="H144">
        <v>0.21759700000000001</v>
      </c>
      <c r="I144">
        <v>0.214286</v>
      </c>
      <c r="J144">
        <v>1</v>
      </c>
    </row>
    <row r="145" spans="1:10">
      <c r="A145" t="s">
        <v>194</v>
      </c>
      <c r="B145">
        <v>71962152</v>
      </c>
      <c r="C145">
        <v>71962289</v>
      </c>
      <c r="D145" t="s">
        <v>3829</v>
      </c>
      <c r="E145" t="s">
        <v>3830</v>
      </c>
      <c r="F145">
        <v>97</v>
      </c>
      <c r="G145" t="s">
        <v>3831</v>
      </c>
      <c r="H145">
        <v>0.64154699999999998</v>
      </c>
      <c r="I145">
        <v>0.66666700000000001</v>
      </c>
      <c r="J145">
        <v>0</v>
      </c>
    </row>
    <row r="146" spans="1:10">
      <c r="A146" t="s">
        <v>194</v>
      </c>
      <c r="B146">
        <v>73789335</v>
      </c>
      <c r="C146">
        <v>73789490</v>
      </c>
      <c r="D146" t="s">
        <v>3838</v>
      </c>
      <c r="E146" t="s">
        <v>3839</v>
      </c>
      <c r="F146">
        <v>117</v>
      </c>
      <c r="G146" t="s">
        <v>3840</v>
      </c>
      <c r="H146">
        <v>0.216864</v>
      </c>
      <c r="I146">
        <v>0.214286</v>
      </c>
      <c r="J146">
        <v>1</v>
      </c>
    </row>
    <row r="147" spans="1:10">
      <c r="A147" t="s">
        <v>194</v>
      </c>
      <c r="B147">
        <v>78102874</v>
      </c>
      <c r="C147">
        <v>78102948</v>
      </c>
      <c r="D147" t="s">
        <v>3853</v>
      </c>
      <c r="E147" t="s">
        <v>3854</v>
      </c>
      <c r="F147">
        <v>117</v>
      </c>
      <c r="G147" t="s">
        <v>3855</v>
      </c>
      <c r="H147">
        <v>0.25195800000000002</v>
      </c>
      <c r="I147">
        <v>0.23913000000000001</v>
      </c>
      <c r="J147">
        <v>1</v>
      </c>
    </row>
    <row r="148" spans="1:10">
      <c r="A148" t="s">
        <v>194</v>
      </c>
      <c r="B148">
        <v>78148977</v>
      </c>
      <c r="C148">
        <v>78149093</v>
      </c>
      <c r="D148" t="s">
        <v>3856</v>
      </c>
      <c r="E148" t="s">
        <v>3857</v>
      </c>
      <c r="F148">
        <v>79</v>
      </c>
      <c r="G148" t="s">
        <v>3858</v>
      </c>
      <c r="H148">
        <v>0.88458300000000001</v>
      </c>
      <c r="I148">
        <v>1</v>
      </c>
      <c r="J148">
        <v>0</v>
      </c>
    </row>
    <row r="149" spans="1:10">
      <c r="A149" t="s">
        <v>194</v>
      </c>
      <c r="B149">
        <v>95882374</v>
      </c>
      <c r="C149">
        <v>95882496</v>
      </c>
      <c r="D149" t="s">
        <v>3868</v>
      </c>
      <c r="E149" t="s">
        <v>3869</v>
      </c>
      <c r="F149">
        <v>114</v>
      </c>
      <c r="G149" t="s">
        <v>3870</v>
      </c>
      <c r="H149">
        <v>0.52327299999999999</v>
      </c>
      <c r="I149">
        <v>0.52941199999999999</v>
      </c>
      <c r="J149">
        <v>0</v>
      </c>
    </row>
    <row r="150" spans="1:10">
      <c r="A150" t="s">
        <v>194</v>
      </c>
      <c r="B150">
        <v>95882374</v>
      </c>
      <c r="C150">
        <v>95882496</v>
      </c>
      <c r="D150" t="s">
        <v>3871</v>
      </c>
      <c r="E150" t="s">
        <v>3872</v>
      </c>
      <c r="F150">
        <v>116</v>
      </c>
      <c r="G150" t="s">
        <v>3873</v>
      </c>
      <c r="H150">
        <v>0.29945100000000002</v>
      </c>
      <c r="I150">
        <v>0.275862</v>
      </c>
      <c r="J150">
        <v>0</v>
      </c>
    </row>
    <row r="151" spans="1:10">
      <c r="A151" t="s">
        <v>194</v>
      </c>
      <c r="B151">
        <v>112229442</v>
      </c>
      <c r="C151">
        <v>112229486</v>
      </c>
      <c r="D151" t="s">
        <v>3697</v>
      </c>
      <c r="E151" t="s">
        <v>3698</v>
      </c>
      <c r="F151">
        <v>117</v>
      </c>
      <c r="G151" t="s">
        <v>3699</v>
      </c>
      <c r="H151">
        <v>7.0289999999999997E-3</v>
      </c>
      <c r="I151">
        <v>0</v>
      </c>
      <c r="J151">
        <v>1</v>
      </c>
    </row>
    <row r="152" spans="1:10">
      <c r="A152" t="s">
        <v>194</v>
      </c>
      <c r="B152">
        <v>118560275</v>
      </c>
      <c r="C152">
        <v>118560418</v>
      </c>
      <c r="D152" t="s">
        <v>3700</v>
      </c>
      <c r="E152" t="s">
        <v>3701</v>
      </c>
      <c r="F152">
        <v>117</v>
      </c>
      <c r="G152" t="s">
        <v>3702</v>
      </c>
      <c r="H152">
        <v>6.9719999999999999E-3</v>
      </c>
      <c r="I152">
        <v>0</v>
      </c>
      <c r="J152">
        <v>1</v>
      </c>
    </row>
    <row r="153" spans="1:10">
      <c r="A153" t="s">
        <v>194</v>
      </c>
      <c r="B153">
        <v>119123568</v>
      </c>
      <c r="C153">
        <v>119123684</v>
      </c>
      <c r="D153" t="s">
        <v>3703</v>
      </c>
      <c r="E153" t="s">
        <v>3704</v>
      </c>
      <c r="F153">
        <v>117</v>
      </c>
      <c r="G153" t="s">
        <v>3705</v>
      </c>
      <c r="H153">
        <v>0.536964</v>
      </c>
      <c r="I153">
        <v>0.53333299999999995</v>
      </c>
      <c r="J153">
        <v>1</v>
      </c>
    </row>
    <row r="154" spans="1:10">
      <c r="A154" t="s">
        <v>194</v>
      </c>
      <c r="B154">
        <v>125575803</v>
      </c>
      <c r="C154">
        <v>125575931</v>
      </c>
      <c r="D154" t="s">
        <v>3706</v>
      </c>
      <c r="E154" t="s">
        <v>3707</v>
      </c>
      <c r="F154">
        <v>117</v>
      </c>
      <c r="G154" t="s">
        <v>3708</v>
      </c>
      <c r="H154">
        <v>5.3E-3</v>
      </c>
      <c r="I154">
        <v>0</v>
      </c>
      <c r="J154">
        <v>1</v>
      </c>
    </row>
    <row r="155" spans="1:10">
      <c r="A155" t="s">
        <v>513</v>
      </c>
      <c r="B155">
        <v>6448640</v>
      </c>
      <c r="C155">
        <v>6448737</v>
      </c>
      <c r="D155" t="s">
        <v>4072</v>
      </c>
      <c r="E155" t="s">
        <v>4073</v>
      </c>
      <c r="F155">
        <v>117</v>
      </c>
      <c r="G155" t="s">
        <v>4074</v>
      </c>
      <c r="H155">
        <v>0.99799899999999997</v>
      </c>
      <c r="I155">
        <v>1</v>
      </c>
      <c r="J155">
        <v>1</v>
      </c>
    </row>
    <row r="156" spans="1:10">
      <c r="A156" t="s">
        <v>513</v>
      </c>
      <c r="B156">
        <v>6558016</v>
      </c>
      <c r="C156">
        <v>6558137</v>
      </c>
      <c r="D156" t="s">
        <v>4075</v>
      </c>
      <c r="E156" t="s">
        <v>4076</v>
      </c>
      <c r="F156">
        <v>117</v>
      </c>
      <c r="G156" t="s">
        <v>4077</v>
      </c>
      <c r="H156">
        <v>7.2428999999999993E-2</v>
      </c>
      <c r="I156">
        <v>6.7796999999999996E-2</v>
      </c>
      <c r="J156">
        <v>1</v>
      </c>
    </row>
    <row r="157" spans="1:10">
      <c r="A157" t="s">
        <v>513</v>
      </c>
      <c r="B157">
        <v>10125087</v>
      </c>
      <c r="C157">
        <v>10125173</v>
      </c>
      <c r="D157" t="s">
        <v>3886</v>
      </c>
      <c r="E157" t="s">
        <v>3887</v>
      </c>
      <c r="F157">
        <v>78</v>
      </c>
      <c r="G157" t="s">
        <v>3888</v>
      </c>
      <c r="H157">
        <v>0.64444500000000005</v>
      </c>
      <c r="I157">
        <v>0.66666700000000001</v>
      </c>
      <c r="J157">
        <v>0</v>
      </c>
    </row>
    <row r="158" spans="1:10">
      <c r="A158" t="s">
        <v>513</v>
      </c>
      <c r="B158">
        <v>10374035</v>
      </c>
      <c r="C158">
        <v>10374136</v>
      </c>
      <c r="D158" t="s">
        <v>3892</v>
      </c>
      <c r="E158" t="s">
        <v>3893</v>
      </c>
      <c r="F158">
        <v>98</v>
      </c>
      <c r="G158" t="s">
        <v>3894</v>
      </c>
      <c r="H158">
        <v>0.99017999999999995</v>
      </c>
      <c r="I158">
        <v>1</v>
      </c>
      <c r="J158">
        <v>0</v>
      </c>
    </row>
    <row r="159" spans="1:10">
      <c r="A159" t="s">
        <v>513</v>
      </c>
      <c r="B159">
        <v>10667289</v>
      </c>
      <c r="C159">
        <v>10667455</v>
      </c>
      <c r="D159" t="s">
        <v>3895</v>
      </c>
      <c r="E159" t="s">
        <v>3896</v>
      </c>
      <c r="F159">
        <v>75</v>
      </c>
      <c r="G159" t="s">
        <v>3897</v>
      </c>
      <c r="H159">
        <v>4.5483999999999997E-2</v>
      </c>
      <c r="I159">
        <v>0</v>
      </c>
      <c r="J159">
        <v>0</v>
      </c>
    </row>
    <row r="160" spans="1:10">
      <c r="A160" t="s">
        <v>513</v>
      </c>
      <c r="B160">
        <v>11034782</v>
      </c>
      <c r="C160">
        <v>11034885</v>
      </c>
      <c r="D160" t="s">
        <v>3907</v>
      </c>
      <c r="E160" t="s">
        <v>3908</v>
      </c>
      <c r="F160">
        <v>117</v>
      </c>
      <c r="G160" t="s">
        <v>3909</v>
      </c>
      <c r="H160">
        <v>0.37529000000000001</v>
      </c>
      <c r="I160">
        <v>0.37254900000000002</v>
      </c>
      <c r="J160">
        <v>1</v>
      </c>
    </row>
    <row r="161" spans="1:10">
      <c r="A161" t="s">
        <v>513</v>
      </c>
      <c r="B161">
        <v>42402044</v>
      </c>
      <c r="C161">
        <v>42402118</v>
      </c>
      <c r="D161" t="s">
        <v>4009</v>
      </c>
      <c r="E161" t="s">
        <v>4010</v>
      </c>
      <c r="F161">
        <v>117</v>
      </c>
      <c r="G161" t="s">
        <v>4011</v>
      </c>
      <c r="H161">
        <v>4.411E-3</v>
      </c>
      <c r="I161">
        <v>0</v>
      </c>
      <c r="J161">
        <v>1</v>
      </c>
    </row>
    <row r="162" spans="1:10">
      <c r="A162" t="s">
        <v>513</v>
      </c>
      <c r="B162">
        <v>47209281</v>
      </c>
      <c r="C162">
        <v>47209458</v>
      </c>
      <c r="D162" t="s">
        <v>4012</v>
      </c>
      <c r="E162" t="s">
        <v>4013</v>
      </c>
      <c r="F162">
        <v>45</v>
      </c>
      <c r="G162" t="s">
        <v>4014</v>
      </c>
      <c r="H162">
        <v>0.39604200000000001</v>
      </c>
      <c r="I162">
        <v>0.16666700000000001</v>
      </c>
      <c r="J162">
        <v>0</v>
      </c>
    </row>
    <row r="163" spans="1:10">
      <c r="A163" t="s">
        <v>513</v>
      </c>
      <c r="B163">
        <v>49009309</v>
      </c>
      <c r="C163">
        <v>49009389</v>
      </c>
      <c r="D163" t="s">
        <v>4021</v>
      </c>
      <c r="E163" t="s">
        <v>4022</v>
      </c>
      <c r="F163">
        <v>100</v>
      </c>
      <c r="G163" t="s">
        <v>4023</v>
      </c>
      <c r="H163">
        <v>9.8692000000000002E-2</v>
      </c>
      <c r="I163">
        <v>0</v>
      </c>
      <c r="J163">
        <v>0</v>
      </c>
    </row>
    <row r="164" spans="1:10">
      <c r="A164" t="s">
        <v>513</v>
      </c>
      <c r="B164">
        <v>50133933</v>
      </c>
      <c r="C164">
        <v>50134068</v>
      </c>
      <c r="D164" t="s">
        <v>4024</v>
      </c>
      <c r="E164" t="s">
        <v>4025</v>
      </c>
      <c r="F164">
        <v>117</v>
      </c>
      <c r="G164" t="s">
        <v>4026</v>
      </c>
      <c r="H164">
        <v>0.60411000000000004</v>
      </c>
      <c r="I164">
        <v>0.65</v>
      </c>
      <c r="J164">
        <v>1</v>
      </c>
    </row>
    <row r="165" spans="1:10">
      <c r="A165" t="s">
        <v>513</v>
      </c>
      <c r="B165">
        <v>50144769</v>
      </c>
      <c r="C165">
        <v>50144969</v>
      </c>
      <c r="D165" t="s">
        <v>4027</v>
      </c>
      <c r="E165" t="s">
        <v>4028</v>
      </c>
      <c r="F165">
        <v>117</v>
      </c>
      <c r="G165" t="s">
        <v>4029</v>
      </c>
      <c r="H165">
        <v>0.14755499999999999</v>
      </c>
      <c r="I165">
        <v>0.12820500000000001</v>
      </c>
      <c r="J165">
        <v>1</v>
      </c>
    </row>
    <row r="166" spans="1:10">
      <c r="A166" t="s">
        <v>513</v>
      </c>
      <c r="B166">
        <v>53562518</v>
      </c>
      <c r="C166">
        <v>53562607</v>
      </c>
      <c r="D166" t="s">
        <v>4030</v>
      </c>
      <c r="E166" t="s">
        <v>4031</v>
      </c>
      <c r="F166">
        <v>117</v>
      </c>
      <c r="G166" t="s">
        <v>4032</v>
      </c>
      <c r="H166">
        <v>0.145039</v>
      </c>
      <c r="I166">
        <v>0.14285700000000001</v>
      </c>
      <c r="J166">
        <v>1</v>
      </c>
    </row>
    <row r="167" spans="1:10">
      <c r="A167" t="s">
        <v>513</v>
      </c>
      <c r="B167">
        <v>54186847</v>
      </c>
      <c r="C167">
        <v>54187011</v>
      </c>
      <c r="D167" t="s">
        <v>4033</v>
      </c>
      <c r="E167" t="s">
        <v>4034</v>
      </c>
      <c r="F167">
        <v>116</v>
      </c>
      <c r="G167" t="s">
        <v>4035</v>
      </c>
      <c r="H167">
        <v>0.126056</v>
      </c>
      <c r="I167">
        <v>0.111111</v>
      </c>
      <c r="J167">
        <v>0</v>
      </c>
    </row>
    <row r="168" spans="1:10">
      <c r="A168" t="s">
        <v>513</v>
      </c>
      <c r="B168">
        <v>54186893</v>
      </c>
      <c r="C168">
        <v>54187011</v>
      </c>
      <c r="D168" t="s">
        <v>4036</v>
      </c>
      <c r="E168" t="s">
        <v>4037</v>
      </c>
      <c r="F168">
        <v>117</v>
      </c>
      <c r="G168" t="s">
        <v>4038</v>
      </c>
      <c r="H168">
        <v>0.255463</v>
      </c>
      <c r="I168">
        <v>0.25</v>
      </c>
      <c r="J168">
        <v>1</v>
      </c>
    </row>
    <row r="169" spans="1:10">
      <c r="A169" t="s">
        <v>513</v>
      </c>
      <c r="B169">
        <v>54188511</v>
      </c>
      <c r="C169">
        <v>54188596</v>
      </c>
      <c r="D169" t="s">
        <v>4039</v>
      </c>
      <c r="E169" t="s">
        <v>4040</v>
      </c>
      <c r="F169">
        <v>116</v>
      </c>
      <c r="G169" t="s">
        <v>4041</v>
      </c>
      <c r="H169">
        <v>0.23693700000000001</v>
      </c>
      <c r="I169">
        <v>0.23333300000000001</v>
      </c>
      <c r="J169">
        <v>0</v>
      </c>
    </row>
    <row r="170" spans="1:10">
      <c r="A170" t="s">
        <v>513</v>
      </c>
      <c r="B170">
        <v>54188511</v>
      </c>
      <c r="C170">
        <v>54188596</v>
      </c>
      <c r="D170" t="s">
        <v>4042</v>
      </c>
      <c r="E170" t="s">
        <v>4043</v>
      </c>
      <c r="F170">
        <v>111</v>
      </c>
      <c r="G170" t="s">
        <v>4044</v>
      </c>
      <c r="H170">
        <v>0.60657000000000005</v>
      </c>
      <c r="I170">
        <v>0.66666700000000001</v>
      </c>
      <c r="J170">
        <v>0</v>
      </c>
    </row>
    <row r="171" spans="1:10">
      <c r="A171" t="s">
        <v>513</v>
      </c>
      <c r="B171">
        <v>54188511</v>
      </c>
      <c r="C171">
        <v>54188596</v>
      </c>
      <c r="D171" t="s">
        <v>4045</v>
      </c>
      <c r="E171" t="s">
        <v>4046</v>
      </c>
      <c r="F171">
        <v>90</v>
      </c>
      <c r="G171" t="s">
        <v>4047</v>
      </c>
      <c r="H171">
        <v>0.94730499999999995</v>
      </c>
      <c r="I171">
        <v>1</v>
      </c>
      <c r="J171">
        <v>0</v>
      </c>
    </row>
    <row r="172" spans="1:10">
      <c r="A172" t="s">
        <v>513</v>
      </c>
      <c r="B172">
        <v>54188511</v>
      </c>
      <c r="C172">
        <v>54188596</v>
      </c>
      <c r="D172" t="s">
        <v>4048</v>
      </c>
      <c r="E172" t="s">
        <v>4049</v>
      </c>
      <c r="F172">
        <v>95</v>
      </c>
      <c r="G172" t="s">
        <v>4050</v>
      </c>
      <c r="H172">
        <v>0.94736900000000002</v>
      </c>
      <c r="I172">
        <v>1</v>
      </c>
      <c r="J172">
        <v>0</v>
      </c>
    </row>
    <row r="173" spans="1:10">
      <c r="A173" t="s">
        <v>513</v>
      </c>
      <c r="B173">
        <v>54188511</v>
      </c>
      <c r="C173">
        <v>54188596</v>
      </c>
      <c r="D173" t="s">
        <v>4051</v>
      </c>
      <c r="E173" t="s">
        <v>4052</v>
      </c>
      <c r="F173">
        <v>112</v>
      </c>
      <c r="G173" t="s">
        <v>4053</v>
      </c>
      <c r="H173">
        <v>0.70409999999999995</v>
      </c>
      <c r="I173">
        <v>0.70588200000000001</v>
      </c>
      <c r="J173">
        <v>0</v>
      </c>
    </row>
    <row r="174" spans="1:10">
      <c r="A174" t="s">
        <v>513</v>
      </c>
      <c r="B174">
        <v>54188515</v>
      </c>
      <c r="C174">
        <v>54188596</v>
      </c>
      <c r="D174" t="s">
        <v>4054</v>
      </c>
      <c r="E174" t="s">
        <v>4055</v>
      </c>
      <c r="F174">
        <v>116</v>
      </c>
      <c r="G174" t="s">
        <v>4056</v>
      </c>
      <c r="H174">
        <v>0.34287000000000001</v>
      </c>
      <c r="I174">
        <v>0.33333299999999999</v>
      </c>
      <c r="J174">
        <v>0</v>
      </c>
    </row>
    <row r="175" spans="1:10">
      <c r="A175" t="s">
        <v>513</v>
      </c>
      <c r="B175">
        <v>54188515</v>
      </c>
      <c r="C175">
        <v>54188596</v>
      </c>
      <c r="D175" t="s">
        <v>4057</v>
      </c>
      <c r="E175" t="s">
        <v>4058</v>
      </c>
      <c r="F175">
        <v>110</v>
      </c>
      <c r="G175" t="s">
        <v>4059</v>
      </c>
      <c r="H175">
        <v>0.56303700000000001</v>
      </c>
      <c r="I175">
        <v>0.5</v>
      </c>
      <c r="J175">
        <v>0</v>
      </c>
    </row>
    <row r="176" spans="1:10">
      <c r="A176" t="s">
        <v>513</v>
      </c>
      <c r="B176">
        <v>55835305</v>
      </c>
      <c r="C176">
        <v>55835615</v>
      </c>
      <c r="D176" t="s">
        <v>4060</v>
      </c>
      <c r="E176" t="s">
        <v>4061</v>
      </c>
      <c r="F176">
        <v>109</v>
      </c>
      <c r="G176" t="s">
        <v>4062</v>
      </c>
      <c r="H176">
        <v>0.57877599999999996</v>
      </c>
      <c r="I176">
        <v>0.6</v>
      </c>
      <c r="J176">
        <v>0</v>
      </c>
    </row>
    <row r="177" spans="1:10">
      <c r="A177" t="s">
        <v>513</v>
      </c>
      <c r="B177">
        <v>55999333</v>
      </c>
      <c r="C177">
        <v>55999458</v>
      </c>
      <c r="D177" t="s">
        <v>4063</v>
      </c>
      <c r="E177" t="s">
        <v>4064</v>
      </c>
      <c r="F177">
        <v>115</v>
      </c>
      <c r="G177" t="s">
        <v>4065</v>
      </c>
      <c r="H177">
        <v>0.367948</v>
      </c>
      <c r="I177">
        <v>0.33333299999999999</v>
      </c>
      <c r="J177">
        <v>0</v>
      </c>
    </row>
    <row r="178" spans="1:10">
      <c r="A178" t="s">
        <v>513</v>
      </c>
      <c r="B178">
        <v>55999333</v>
      </c>
      <c r="C178">
        <v>55999458</v>
      </c>
      <c r="D178" t="s">
        <v>4066</v>
      </c>
      <c r="E178" t="s">
        <v>4067</v>
      </c>
      <c r="F178">
        <v>116</v>
      </c>
      <c r="G178" t="s">
        <v>4068</v>
      </c>
      <c r="H178">
        <v>0.46660000000000001</v>
      </c>
      <c r="I178">
        <v>0.461538</v>
      </c>
      <c r="J178">
        <v>0</v>
      </c>
    </row>
    <row r="179" spans="1:10">
      <c r="A179" t="s">
        <v>513</v>
      </c>
      <c r="B179">
        <v>70285400</v>
      </c>
      <c r="C179">
        <v>70285586</v>
      </c>
      <c r="D179" t="s">
        <v>4078</v>
      </c>
      <c r="E179" t="s">
        <v>4079</v>
      </c>
      <c r="F179">
        <v>93</v>
      </c>
      <c r="G179" t="s">
        <v>4080</v>
      </c>
      <c r="H179">
        <v>0.41917500000000002</v>
      </c>
      <c r="I179">
        <v>0.4</v>
      </c>
      <c r="J179">
        <v>0</v>
      </c>
    </row>
    <row r="180" spans="1:10">
      <c r="A180" t="s">
        <v>513</v>
      </c>
      <c r="B180">
        <v>70285400</v>
      </c>
      <c r="C180">
        <v>70285586</v>
      </c>
      <c r="D180" t="s">
        <v>4081</v>
      </c>
      <c r="E180" t="s">
        <v>4082</v>
      </c>
      <c r="F180">
        <v>104</v>
      </c>
      <c r="G180" t="s">
        <v>4083</v>
      </c>
      <c r="H180">
        <v>0.38175199999999998</v>
      </c>
      <c r="I180">
        <v>0.33333299999999999</v>
      </c>
      <c r="J180">
        <v>0</v>
      </c>
    </row>
    <row r="181" spans="1:10">
      <c r="A181" t="s">
        <v>513</v>
      </c>
      <c r="B181">
        <v>70285400</v>
      </c>
      <c r="C181">
        <v>70285586</v>
      </c>
      <c r="D181" t="s">
        <v>4084</v>
      </c>
      <c r="E181" t="s">
        <v>4085</v>
      </c>
      <c r="F181">
        <v>116</v>
      </c>
      <c r="G181" t="s">
        <v>4086</v>
      </c>
      <c r="H181">
        <v>5.9566000000000001E-2</v>
      </c>
      <c r="I181">
        <v>3.2258000000000002E-2</v>
      </c>
      <c r="J181">
        <v>0</v>
      </c>
    </row>
    <row r="182" spans="1:10">
      <c r="A182" t="s">
        <v>513</v>
      </c>
      <c r="B182">
        <v>75400308</v>
      </c>
      <c r="C182">
        <v>75400474</v>
      </c>
      <c r="D182" t="s">
        <v>4087</v>
      </c>
      <c r="E182" t="s">
        <v>4088</v>
      </c>
      <c r="F182">
        <v>53</v>
      </c>
      <c r="G182" t="s">
        <v>4089</v>
      </c>
      <c r="H182">
        <v>0.18564800000000001</v>
      </c>
      <c r="I182">
        <v>0</v>
      </c>
      <c r="J182">
        <v>0</v>
      </c>
    </row>
    <row r="183" spans="1:10">
      <c r="A183" t="s">
        <v>513</v>
      </c>
      <c r="B183">
        <v>101756420</v>
      </c>
      <c r="C183">
        <v>101756566</v>
      </c>
      <c r="D183" t="s">
        <v>3889</v>
      </c>
      <c r="E183" t="s">
        <v>3890</v>
      </c>
      <c r="F183">
        <v>117</v>
      </c>
      <c r="G183" t="s">
        <v>3891</v>
      </c>
      <c r="H183">
        <v>0.21274699999999999</v>
      </c>
      <c r="I183">
        <v>0.193548</v>
      </c>
      <c r="J183">
        <v>1</v>
      </c>
    </row>
    <row r="184" spans="1:10">
      <c r="A184" t="s">
        <v>513</v>
      </c>
      <c r="B184">
        <v>108594337</v>
      </c>
      <c r="C184">
        <v>108594545</v>
      </c>
      <c r="D184" t="s">
        <v>3898</v>
      </c>
      <c r="E184" t="s">
        <v>3899</v>
      </c>
      <c r="F184">
        <v>94</v>
      </c>
      <c r="G184" t="s">
        <v>3900</v>
      </c>
      <c r="H184">
        <v>0.29554999999999998</v>
      </c>
      <c r="I184">
        <v>0.25</v>
      </c>
      <c r="J184">
        <v>0</v>
      </c>
    </row>
    <row r="185" spans="1:10">
      <c r="A185" t="s">
        <v>513</v>
      </c>
      <c r="B185">
        <v>108594447</v>
      </c>
      <c r="C185">
        <v>108594545</v>
      </c>
      <c r="D185" t="s">
        <v>3901</v>
      </c>
      <c r="E185" t="s">
        <v>3902</v>
      </c>
      <c r="F185">
        <v>91</v>
      </c>
      <c r="G185" t="s">
        <v>3903</v>
      </c>
      <c r="H185">
        <v>0.215972</v>
      </c>
      <c r="I185">
        <v>0.111111</v>
      </c>
      <c r="J185">
        <v>0</v>
      </c>
    </row>
    <row r="186" spans="1:10">
      <c r="A186" t="s">
        <v>513</v>
      </c>
      <c r="B186">
        <v>110167871</v>
      </c>
      <c r="C186">
        <v>110168241</v>
      </c>
      <c r="D186" t="s">
        <v>3904</v>
      </c>
      <c r="E186" t="s">
        <v>3905</v>
      </c>
      <c r="F186">
        <v>117</v>
      </c>
      <c r="G186" t="s">
        <v>3906</v>
      </c>
      <c r="H186">
        <v>8.2255999999999996E-2</v>
      </c>
      <c r="I186">
        <v>8.3333000000000004E-2</v>
      </c>
      <c r="J186">
        <v>1</v>
      </c>
    </row>
    <row r="187" spans="1:10">
      <c r="A187" t="s">
        <v>513</v>
      </c>
      <c r="B187">
        <v>110616277</v>
      </c>
      <c r="C187">
        <v>110616352</v>
      </c>
      <c r="D187" t="s">
        <v>3910</v>
      </c>
      <c r="E187" t="s">
        <v>3911</v>
      </c>
      <c r="F187">
        <v>113</v>
      </c>
      <c r="G187" t="s">
        <v>3912</v>
      </c>
      <c r="H187">
        <v>5.5705999999999999E-2</v>
      </c>
      <c r="I187">
        <v>0</v>
      </c>
      <c r="J187">
        <v>0</v>
      </c>
    </row>
    <row r="188" spans="1:10">
      <c r="A188" t="s">
        <v>513</v>
      </c>
      <c r="B188">
        <v>111710273</v>
      </c>
      <c r="C188">
        <v>111710365</v>
      </c>
      <c r="D188" t="s">
        <v>3913</v>
      </c>
      <c r="E188" t="s">
        <v>3914</v>
      </c>
      <c r="F188">
        <v>113</v>
      </c>
      <c r="G188" t="s">
        <v>3915</v>
      </c>
      <c r="H188">
        <v>0.13314100000000001</v>
      </c>
      <c r="I188">
        <v>0.1</v>
      </c>
      <c r="J188">
        <v>0</v>
      </c>
    </row>
    <row r="189" spans="1:10">
      <c r="A189" t="s">
        <v>513</v>
      </c>
      <c r="B189">
        <v>111710273</v>
      </c>
      <c r="C189">
        <v>111710437</v>
      </c>
      <c r="D189" t="s">
        <v>3916</v>
      </c>
      <c r="E189" t="s">
        <v>3917</v>
      </c>
      <c r="F189">
        <v>113</v>
      </c>
      <c r="G189" t="s">
        <v>3918</v>
      </c>
      <c r="H189">
        <v>0.108629</v>
      </c>
      <c r="I189">
        <v>7.6923000000000005E-2</v>
      </c>
      <c r="J189">
        <v>0</v>
      </c>
    </row>
    <row r="190" spans="1:10">
      <c r="A190" t="s">
        <v>513</v>
      </c>
      <c r="B190">
        <v>111730773</v>
      </c>
      <c r="C190">
        <v>111730894</v>
      </c>
      <c r="D190" t="s">
        <v>3919</v>
      </c>
      <c r="E190" t="s">
        <v>3920</v>
      </c>
      <c r="F190">
        <v>116</v>
      </c>
      <c r="G190" t="s">
        <v>3921</v>
      </c>
      <c r="H190">
        <v>5.3099999999999996E-3</v>
      </c>
      <c r="I190">
        <v>0</v>
      </c>
      <c r="J190">
        <v>0</v>
      </c>
    </row>
    <row r="191" spans="1:10">
      <c r="A191" t="s">
        <v>513</v>
      </c>
      <c r="B191">
        <v>111840134</v>
      </c>
      <c r="C191">
        <v>111840477</v>
      </c>
      <c r="D191" t="s">
        <v>3922</v>
      </c>
      <c r="E191" t="s">
        <v>3923</v>
      </c>
      <c r="F191">
        <v>117</v>
      </c>
      <c r="G191" t="s">
        <v>3924</v>
      </c>
      <c r="H191">
        <v>0.81292299999999995</v>
      </c>
      <c r="I191">
        <v>0.81730800000000003</v>
      </c>
      <c r="J191">
        <v>1</v>
      </c>
    </row>
    <row r="192" spans="1:10">
      <c r="A192" t="s">
        <v>513</v>
      </c>
      <c r="B192">
        <v>111840134</v>
      </c>
      <c r="C192">
        <v>111840477</v>
      </c>
      <c r="D192" t="s">
        <v>3925</v>
      </c>
      <c r="E192" t="s">
        <v>3926</v>
      </c>
      <c r="F192">
        <v>116</v>
      </c>
      <c r="G192" t="s">
        <v>3927</v>
      </c>
      <c r="H192">
        <v>0.89257399999999998</v>
      </c>
      <c r="I192">
        <v>0.92307700000000004</v>
      </c>
      <c r="J192">
        <v>0</v>
      </c>
    </row>
    <row r="193" spans="1:10">
      <c r="A193" t="s">
        <v>513</v>
      </c>
      <c r="B193">
        <v>111840333</v>
      </c>
      <c r="C193">
        <v>111840477</v>
      </c>
      <c r="D193" t="s">
        <v>3928</v>
      </c>
      <c r="E193" t="s">
        <v>3929</v>
      </c>
      <c r="F193">
        <v>117</v>
      </c>
      <c r="G193" t="s">
        <v>3930</v>
      </c>
      <c r="H193">
        <v>0.88330600000000004</v>
      </c>
      <c r="I193">
        <v>0.88095199999999996</v>
      </c>
      <c r="J193">
        <v>1</v>
      </c>
    </row>
    <row r="194" spans="1:10">
      <c r="A194" t="s">
        <v>513</v>
      </c>
      <c r="B194">
        <v>111840333</v>
      </c>
      <c r="C194">
        <v>111840477</v>
      </c>
      <c r="D194" t="s">
        <v>3931</v>
      </c>
      <c r="E194" t="s">
        <v>3932</v>
      </c>
      <c r="F194">
        <v>117</v>
      </c>
      <c r="G194" t="s">
        <v>3933</v>
      </c>
      <c r="H194">
        <v>0.95787199999999995</v>
      </c>
      <c r="I194">
        <v>0.97297299999999998</v>
      </c>
      <c r="J194">
        <v>1</v>
      </c>
    </row>
    <row r="195" spans="1:10">
      <c r="A195" t="s">
        <v>513</v>
      </c>
      <c r="B195">
        <v>111965595</v>
      </c>
      <c r="C195">
        <v>111965759</v>
      </c>
      <c r="D195" t="s">
        <v>3934</v>
      </c>
      <c r="E195" t="s">
        <v>3935</v>
      </c>
      <c r="F195">
        <v>116</v>
      </c>
      <c r="G195" t="s">
        <v>3936</v>
      </c>
      <c r="H195">
        <v>0.21365799999999999</v>
      </c>
      <c r="I195">
        <v>0.214286</v>
      </c>
      <c r="J195">
        <v>0</v>
      </c>
    </row>
    <row r="196" spans="1:10">
      <c r="A196" t="s">
        <v>513</v>
      </c>
      <c r="B196">
        <v>113225244</v>
      </c>
      <c r="C196">
        <v>113225336</v>
      </c>
      <c r="D196" t="s">
        <v>3937</v>
      </c>
      <c r="E196" t="s">
        <v>3938</v>
      </c>
      <c r="F196">
        <v>116</v>
      </c>
      <c r="G196" t="s">
        <v>3939</v>
      </c>
      <c r="H196">
        <v>0.482068</v>
      </c>
      <c r="I196">
        <v>0.5</v>
      </c>
      <c r="J196">
        <v>0</v>
      </c>
    </row>
    <row r="197" spans="1:10">
      <c r="A197" t="s">
        <v>513</v>
      </c>
      <c r="B197">
        <v>113294106</v>
      </c>
      <c r="C197">
        <v>113294228</v>
      </c>
      <c r="D197" t="s">
        <v>3940</v>
      </c>
      <c r="E197" t="s">
        <v>3941</v>
      </c>
      <c r="F197">
        <v>117</v>
      </c>
      <c r="G197" t="s">
        <v>3942</v>
      </c>
      <c r="H197">
        <v>1.3431999999999999E-2</v>
      </c>
      <c r="I197">
        <v>0</v>
      </c>
      <c r="J197">
        <v>1</v>
      </c>
    </row>
    <row r="198" spans="1:10">
      <c r="A198" t="s">
        <v>513</v>
      </c>
      <c r="B198">
        <v>118017690</v>
      </c>
      <c r="C198">
        <v>118017815</v>
      </c>
      <c r="D198" t="s">
        <v>3943</v>
      </c>
      <c r="E198" t="s">
        <v>3944</v>
      </c>
      <c r="F198">
        <v>115</v>
      </c>
      <c r="G198" t="s">
        <v>3945</v>
      </c>
      <c r="H198">
        <v>0.60031800000000002</v>
      </c>
      <c r="I198">
        <v>0.65384600000000004</v>
      </c>
      <c r="J198">
        <v>0</v>
      </c>
    </row>
    <row r="199" spans="1:10">
      <c r="A199" t="s">
        <v>513</v>
      </c>
      <c r="B199">
        <v>118017690</v>
      </c>
      <c r="C199">
        <v>118018053</v>
      </c>
      <c r="D199" t="s">
        <v>3946</v>
      </c>
      <c r="E199" t="s">
        <v>3947</v>
      </c>
      <c r="F199">
        <v>113</v>
      </c>
      <c r="G199" t="s">
        <v>3948</v>
      </c>
      <c r="H199">
        <v>0.691577</v>
      </c>
      <c r="I199">
        <v>0.75</v>
      </c>
      <c r="J199">
        <v>0</v>
      </c>
    </row>
    <row r="200" spans="1:10">
      <c r="A200" t="s">
        <v>513</v>
      </c>
      <c r="B200">
        <v>118261497</v>
      </c>
      <c r="C200">
        <v>118261673</v>
      </c>
      <c r="D200" t="s">
        <v>3949</v>
      </c>
      <c r="E200" t="s">
        <v>3950</v>
      </c>
      <c r="F200">
        <v>116</v>
      </c>
      <c r="G200" t="s">
        <v>3951</v>
      </c>
      <c r="H200">
        <v>0.147233</v>
      </c>
      <c r="I200">
        <v>0.130435</v>
      </c>
      <c r="J200">
        <v>0</v>
      </c>
    </row>
    <row r="201" spans="1:10">
      <c r="A201" t="s">
        <v>513</v>
      </c>
      <c r="B201">
        <v>120454933</v>
      </c>
      <c r="C201">
        <v>120455030</v>
      </c>
      <c r="D201" t="s">
        <v>3952</v>
      </c>
      <c r="E201" t="s">
        <v>3953</v>
      </c>
      <c r="F201">
        <v>117</v>
      </c>
      <c r="G201" t="s">
        <v>3954</v>
      </c>
      <c r="H201">
        <v>0.271401</v>
      </c>
      <c r="I201">
        <v>0.25454500000000002</v>
      </c>
      <c r="J201">
        <v>1</v>
      </c>
    </row>
    <row r="202" spans="1:10">
      <c r="A202" t="s">
        <v>513</v>
      </c>
      <c r="B202">
        <v>121595424</v>
      </c>
      <c r="C202">
        <v>121595554</v>
      </c>
      <c r="D202" t="s">
        <v>3955</v>
      </c>
      <c r="E202" t="s">
        <v>3956</v>
      </c>
      <c r="F202">
        <v>94</v>
      </c>
      <c r="G202" t="s">
        <v>3957</v>
      </c>
      <c r="H202">
        <v>0.72476799999999997</v>
      </c>
      <c r="I202">
        <v>1</v>
      </c>
      <c r="J202">
        <v>0</v>
      </c>
    </row>
    <row r="203" spans="1:10">
      <c r="A203" t="s">
        <v>513</v>
      </c>
      <c r="B203">
        <v>122513767</v>
      </c>
      <c r="C203">
        <v>122513874</v>
      </c>
      <c r="D203" t="s">
        <v>3958</v>
      </c>
      <c r="E203" t="s">
        <v>3959</v>
      </c>
      <c r="F203">
        <v>115</v>
      </c>
      <c r="G203" t="s">
        <v>3960</v>
      </c>
      <c r="H203">
        <v>0.99337399999999998</v>
      </c>
      <c r="I203">
        <v>1</v>
      </c>
      <c r="J203">
        <v>0</v>
      </c>
    </row>
    <row r="204" spans="1:10">
      <c r="A204" t="s">
        <v>513</v>
      </c>
      <c r="B204">
        <v>122513767</v>
      </c>
      <c r="C204">
        <v>122513874</v>
      </c>
      <c r="D204" t="s">
        <v>3961</v>
      </c>
      <c r="E204" t="s">
        <v>3962</v>
      </c>
      <c r="F204">
        <v>117</v>
      </c>
      <c r="G204" t="s">
        <v>3963</v>
      </c>
      <c r="H204">
        <v>0.125837</v>
      </c>
      <c r="I204">
        <v>0.107784</v>
      </c>
      <c r="J204">
        <v>1</v>
      </c>
    </row>
    <row r="205" spans="1:10">
      <c r="A205" t="s">
        <v>513</v>
      </c>
      <c r="B205">
        <v>123518382</v>
      </c>
      <c r="C205">
        <v>123518494</v>
      </c>
      <c r="D205" t="s">
        <v>3964</v>
      </c>
      <c r="E205" t="s">
        <v>3965</v>
      </c>
      <c r="F205">
        <v>117</v>
      </c>
      <c r="G205" t="s">
        <v>3966</v>
      </c>
      <c r="H205">
        <v>7.6672000000000004E-2</v>
      </c>
      <c r="I205">
        <v>7.2464000000000001E-2</v>
      </c>
      <c r="J205">
        <v>1</v>
      </c>
    </row>
    <row r="206" spans="1:10">
      <c r="A206" t="s">
        <v>513</v>
      </c>
      <c r="B206">
        <v>132733996</v>
      </c>
      <c r="C206">
        <v>132734071</v>
      </c>
      <c r="D206" t="s">
        <v>3967</v>
      </c>
      <c r="E206" t="s">
        <v>3968</v>
      </c>
      <c r="F206">
        <v>117</v>
      </c>
      <c r="G206" t="s">
        <v>3969</v>
      </c>
      <c r="H206">
        <v>2.7460000000000002E-3</v>
      </c>
      <c r="I206">
        <v>0</v>
      </c>
      <c r="J206">
        <v>1</v>
      </c>
    </row>
    <row r="207" spans="1:10">
      <c r="A207" t="s">
        <v>513</v>
      </c>
      <c r="B207">
        <v>132862333</v>
      </c>
      <c r="C207">
        <v>132862425</v>
      </c>
      <c r="D207" t="s">
        <v>3970</v>
      </c>
      <c r="E207" t="s">
        <v>3971</v>
      </c>
      <c r="F207">
        <v>115</v>
      </c>
      <c r="G207" t="s">
        <v>3972</v>
      </c>
      <c r="H207">
        <v>0.211038</v>
      </c>
      <c r="I207">
        <v>0.2</v>
      </c>
      <c r="J207">
        <v>0</v>
      </c>
    </row>
    <row r="208" spans="1:10">
      <c r="A208" t="s">
        <v>513</v>
      </c>
      <c r="B208">
        <v>132862333</v>
      </c>
      <c r="C208">
        <v>132862425</v>
      </c>
      <c r="D208" t="s">
        <v>3973</v>
      </c>
      <c r="E208" t="s">
        <v>3974</v>
      </c>
      <c r="F208">
        <v>102</v>
      </c>
      <c r="G208" t="s">
        <v>3975</v>
      </c>
      <c r="H208">
        <v>0.82980200000000004</v>
      </c>
      <c r="I208">
        <v>1</v>
      </c>
      <c r="J208">
        <v>0</v>
      </c>
    </row>
    <row r="209" spans="1:10">
      <c r="A209" t="s">
        <v>825</v>
      </c>
      <c r="B209">
        <v>19660152</v>
      </c>
      <c r="C209">
        <v>19660320</v>
      </c>
      <c r="D209" t="s">
        <v>4108</v>
      </c>
      <c r="E209" t="s">
        <v>4109</v>
      </c>
      <c r="F209">
        <v>117</v>
      </c>
      <c r="G209" t="s">
        <v>4110</v>
      </c>
      <c r="H209">
        <v>5.6589E-2</v>
      </c>
      <c r="I209">
        <v>4.3956000000000002E-2</v>
      </c>
      <c r="J209">
        <v>1</v>
      </c>
    </row>
    <row r="210" spans="1:10">
      <c r="A210" t="s">
        <v>825</v>
      </c>
      <c r="B210">
        <v>19670840</v>
      </c>
      <c r="C210">
        <v>19670914</v>
      </c>
      <c r="D210" t="s">
        <v>4111</v>
      </c>
      <c r="E210" t="s">
        <v>4112</v>
      </c>
      <c r="F210">
        <v>117</v>
      </c>
      <c r="G210" t="s">
        <v>4113</v>
      </c>
      <c r="H210">
        <v>0.267295</v>
      </c>
      <c r="I210">
        <v>0.25624999999999998</v>
      </c>
      <c r="J210">
        <v>1</v>
      </c>
    </row>
    <row r="211" spans="1:10">
      <c r="A211" t="s">
        <v>825</v>
      </c>
      <c r="B211">
        <v>19670840</v>
      </c>
      <c r="C211">
        <v>19670964</v>
      </c>
      <c r="D211" t="s">
        <v>4114</v>
      </c>
      <c r="E211" t="s">
        <v>4115</v>
      </c>
      <c r="F211">
        <v>117</v>
      </c>
      <c r="G211" t="s">
        <v>4116</v>
      </c>
      <c r="H211">
        <v>0.27045799999999998</v>
      </c>
      <c r="I211">
        <v>0.25624999999999998</v>
      </c>
      <c r="J211">
        <v>1</v>
      </c>
    </row>
    <row r="212" spans="1:10">
      <c r="A212" t="s">
        <v>825</v>
      </c>
      <c r="B212">
        <v>30367601</v>
      </c>
      <c r="C212">
        <v>30367717</v>
      </c>
      <c r="D212" t="s">
        <v>4129</v>
      </c>
      <c r="E212" t="s">
        <v>4130</v>
      </c>
      <c r="F212">
        <v>62</v>
      </c>
      <c r="G212" t="s">
        <v>4131</v>
      </c>
      <c r="H212">
        <v>0.889683</v>
      </c>
      <c r="I212">
        <v>1</v>
      </c>
      <c r="J212">
        <v>0</v>
      </c>
    </row>
    <row r="213" spans="1:10">
      <c r="A213" t="s">
        <v>825</v>
      </c>
      <c r="B213">
        <v>41227000</v>
      </c>
      <c r="C213">
        <v>41227121</v>
      </c>
      <c r="D213" t="s">
        <v>4132</v>
      </c>
      <c r="E213" t="s">
        <v>4133</v>
      </c>
      <c r="F213">
        <v>117</v>
      </c>
      <c r="G213" t="s">
        <v>4134</v>
      </c>
      <c r="H213">
        <v>1.7288999999999999E-2</v>
      </c>
      <c r="I213">
        <v>0</v>
      </c>
      <c r="J213">
        <v>1</v>
      </c>
    </row>
    <row r="214" spans="1:10">
      <c r="A214" t="s">
        <v>825</v>
      </c>
      <c r="B214">
        <v>41227000</v>
      </c>
      <c r="C214">
        <v>41227245</v>
      </c>
      <c r="D214" t="s">
        <v>4135</v>
      </c>
      <c r="E214" t="s">
        <v>4136</v>
      </c>
      <c r="F214">
        <v>117</v>
      </c>
      <c r="G214" t="s">
        <v>4137</v>
      </c>
      <c r="H214">
        <v>1.8286E-2</v>
      </c>
      <c r="I214">
        <v>0</v>
      </c>
      <c r="J214">
        <v>1</v>
      </c>
    </row>
    <row r="215" spans="1:10">
      <c r="A215" t="s">
        <v>825</v>
      </c>
      <c r="B215">
        <v>41227031</v>
      </c>
      <c r="C215">
        <v>41227121</v>
      </c>
      <c r="D215" t="s">
        <v>4138</v>
      </c>
      <c r="E215" t="s">
        <v>4139</v>
      </c>
      <c r="F215">
        <v>117</v>
      </c>
      <c r="G215" t="s">
        <v>4140</v>
      </c>
      <c r="H215">
        <v>4.1609999999999998E-3</v>
      </c>
      <c r="I215">
        <v>0</v>
      </c>
      <c r="J215">
        <v>1</v>
      </c>
    </row>
    <row r="216" spans="1:10">
      <c r="A216" t="s">
        <v>825</v>
      </c>
      <c r="B216">
        <v>41262215</v>
      </c>
      <c r="C216">
        <v>41262331</v>
      </c>
      <c r="D216" t="s">
        <v>4141</v>
      </c>
      <c r="E216" t="s">
        <v>4142</v>
      </c>
      <c r="F216">
        <v>108</v>
      </c>
      <c r="G216" t="s">
        <v>4143</v>
      </c>
      <c r="H216">
        <v>0.62639500000000004</v>
      </c>
      <c r="I216">
        <v>0.66666700000000001</v>
      </c>
      <c r="J216">
        <v>0</v>
      </c>
    </row>
    <row r="217" spans="1:10">
      <c r="A217" t="s">
        <v>825</v>
      </c>
      <c r="B217">
        <v>41262215</v>
      </c>
      <c r="C217">
        <v>41262331</v>
      </c>
      <c r="D217" t="s">
        <v>4144</v>
      </c>
      <c r="E217" t="s">
        <v>4145</v>
      </c>
      <c r="F217">
        <v>105</v>
      </c>
      <c r="G217" t="s">
        <v>4146</v>
      </c>
      <c r="H217">
        <v>0.99528300000000003</v>
      </c>
      <c r="I217">
        <v>1</v>
      </c>
      <c r="J217">
        <v>0</v>
      </c>
    </row>
    <row r="218" spans="1:10">
      <c r="A218" t="s">
        <v>825</v>
      </c>
      <c r="B218">
        <v>41262215</v>
      </c>
      <c r="C218">
        <v>41262331</v>
      </c>
      <c r="D218" t="s">
        <v>4147</v>
      </c>
      <c r="E218" t="s">
        <v>4148</v>
      </c>
      <c r="F218">
        <v>109</v>
      </c>
      <c r="G218" t="s">
        <v>4149</v>
      </c>
      <c r="H218">
        <v>0.98974700000000004</v>
      </c>
      <c r="I218">
        <v>1</v>
      </c>
      <c r="J218">
        <v>0</v>
      </c>
    </row>
    <row r="219" spans="1:10">
      <c r="A219" t="s">
        <v>825</v>
      </c>
      <c r="B219">
        <v>41262215</v>
      </c>
      <c r="C219">
        <v>41262335</v>
      </c>
      <c r="D219" t="s">
        <v>4150</v>
      </c>
      <c r="E219" t="s">
        <v>4151</v>
      </c>
      <c r="F219">
        <v>106</v>
      </c>
      <c r="G219" t="s">
        <v>4152</v>
      </c>
      <c r="H219">
        <v>0.99009800000000003</v>
      </c>
      <c r="I219">
        <v>1</v>
      </c>
      <c r="J219">
        <v>0</v>
      </c>
    </row>
    <row r="220" spans="1:10">
      <c r="A220" t="s">
        <v>825</v>
      </c>
      <c r="B220">
        <v>49580505</v>
      </c>
      <c r="C220">
        <v>49580584</v>
      </c>
      <c r="D220" t="s">
        <v>4153</v>
      </c>
      <c r="E220" t="s">
        <v>4154</v>
      </c>
      <c r="F220">
        <v>117</v>
      </c>
      <c r="G220" t="s">
        <v>4155</v>
      </c>
      <c r="H220">
        <v>0.96582699999999999</v>
      </c>
      <c r="I220">
        <v>0.97058800000000001</v>
      </c>
      <c r="J220">
        <v>1</v>
      </c>
    </row>
    <row r="221" spans="1:10">
      <c r="A221" t="s">
        <v>825</v>
      </c>
      <c r="B221">
        <v>52661475</v>
      </c>
      <c r="C221">
        <v>52661570</v>
      </c>
      <c r="D221" t="s">
        <v>4159</v>
      </c>
      <c r="E221" t="s">
        <v>4160</v>
      </c>
      <c r="F221">
        <v>117</v>
      </c>
      <c r="G221" t="s">
        <v>4161</v>
      </c>
      <c r="H221">
        <v>0.65882499999999999</v>
      </c>
      <c r="I221">
        <v>0.66666700000000001</v>
      </c>
      <c r="J221">
        <v>1</v>
      </c>
    </row>
    <row r="222" spans="1:10">
      <c r="A222" t="s">
        <v>825</v>
      </c>
      <c r="B222">
        <v>92705961</v>
      </c>
      <c r="C222">
        <v>92706059</v>
      </c>
      <c r="D222" t="s">
        <v>4168</v>
      </c>
      <c r="E222" t="s">
        <v>4169</v>
      </c>
      <c r="F222">
        <v>28</v>
      </c>
      <c r="G222" t="s">
        <v>4170</v>
      </c>
      <c r="H222">
        <v>0.95977000000000001</v>
      </c>
      <c r="I222">
        <v>1</v>
      </c>
      <c r="J222">
        <v>0</v>
      </c>
    </row>
    <row r="223" spans="1:10">
      <c r="A223" t="s">
        <v>825</v>
      </c>
      <c r="B223">
        <v>110056097</v>
      </c>
      <c r="C223">
        <v>110056228</v>
      </c>
      <c r="D223" t="s">
        <v>4099</v>
      </c>
      <c r="E223" t="s">
        <v>4100</v>
      </c>
      <c r="F223">
        <v>42</v>
      </c>
      <c r="G223" t="s">
        <v>4101</v>
      </c>
      <c r="H223">
        <v>0.78044599999999997</v>
      </c>
      <c r="I223">
        <v>1</v>
      </c>
      <c r="J223">
        <v>0</v>
      </c>
    </row>
    <row r="224" spans="1:10">
      <c r="A224" t="s">
        <v>825</v>
      </c>
      <c r="B224">
        <v>110056110</v>
      </c>
      <c r="C224">
        <v>110056228</v>
      </c>
      <c r="D224" t="s">
        <v>4102</v>
      </c>
      <c r="E224" t="s">
        <v>4103</v>
      </c>
      <c r="F224">
        <v>51</v>
      </c>
      <c r="G224" t="s">
        <v>4104</v>
      </c>
      <c r="H224">
        <v>0.81888799999999995</v>
      </c>
      <c r="I224">
        <v>1</v>
      </c>
      <c r="J224">
        <v>0</v>
      </c>
    </row>
    <row r="225" spans="1:10">
      <c r="A225" t="s">
        <v>928</v>
      </c>
      <c r="B225">
        <v>21028446</v>
      </c>
      <c r="C225">
        <v>21028534</v>
      </c>
      <c r="D225" t="s">
        <v>4171</v>
      </c>
      <c r="E225" t="s">
        <v>4172</v>
      </c>
      <c r="F225">
        <v>30</v>
      </c>
      <c r="G225" t="s">
        <v>4173</v>
      </c>
      <c r="H225">
        <v>0.914516</v>
      </c>
      <c r="I225">
        <v>1</v>
      </c>
      <c r="J225">
        <v>0</v>
      </c>
    </row>
    <row r="226" spans="1:10">
      <c r="A226" t="s">
        <v>928</v>
      </c>
      <c r="B226">
        <v>23987156</v>
      </c>
      <c r="C226">
        <v>23987273</v>
      </c>
      <c r="D226" t="s">
        <v>4174</v>
      </c>
      <c r="E226" t="s">
        <v>4175</v>
      </c>
      <c r="F226">
        <v>108</v>
      </c>
      <c r="G226" t="s">
        <v>4176</v>
      </c>
      <c r="H226">
        <v>0.29246</v>
      </c>
      <c r="I226">
        <v>0.25</v>
      </c>
      <c r="J226">
        <v>0</v>
      </c>
    </row>
    <row r="227" spans="1:10">
      <c r="A227" t="s">
        <v>928</v>
      </c>
      <c r="B227">
        <v>31083526</v>
      </c>
      <c r="C227">
        <v>31083647</v>
      </c>
      <c r="D227" t="s">
        <v>4177</v>
      </c>
      <c r="E227" t="s">
        <v>4178</v>
      </c>
      <c r="F227">
        <v>98</v>
      </c>
      <c r="G227" t="s">
        <v>4179</v>
      </c>
      <c r="H227">
        <v>0.15773699999999999</v>
      </c>
      <c r="I227">
        <v>0</v>
      </c>
      <c r="J227">
        <v>0</v>
      </c>
    </row>
    <row r="228" spans="1:10">
      <c r="A228" t="s">
        <v>928</v>
      </c>
      <c r="B228">
        <v>35106367</v>
      </c>
      <c r="C228">
        <v>35106484</v>
      </c>
      <c r="D228" t="s">
        <v>4180</v>
      </c>
      <c r="E228" t="s">
        <v>4181</v>
      </c>
      <c r="F228">
        <v>110</v>
      </c>
      <c r="G228" t="s">
        <v>4182</v>
      </c>
      <c r="H228">
        <v>0.90817499999999995</v>
      </c>
      <c r="I228">
        <v>1</v>
      </c>
      <c r="J228">
        <v>0</v>
      </c>
    </row>
    <row r="229" spans="1:10">
      <c r="A229" t="s">
        <v>928</v>
      </c>
      <c r="B229">
        <v>37219553</v>
      </c>
      <c r="C229">
        <v>37219691</v>
      </c>
      <c r="D229" t="s">
        <v>4186</v>
      </c>
      <c r="E229" t="s">
        <v>4187</v>
      </c>
      <c r="F229">
        <v>90</v>
      </c>
      <c r="G229" t="s">
        <v>4188</v>
      </c>
      <c r="H229">
        <v>0.39741799999999999</v>
      </c>
      <c r="I229">
        <v>0.33333299999999999</v>
      </c>
      <c r="J229">
        <v>0</v>
      </c>
    </row>
    <row r="230" spans="1:10">
      <c r="A230" t="s">
        <v>928</v>
      </c>
      <c r="B230">
        <v>49603552</v>
      </c>
      <c r="C230">
        <v>49603618</v>
      </c>
      <c r="D230" t="s">
        <v>4189</v>
      </c>
      <c r="E230" t="s">
        <v>4190</v>
      </c>
      <c r="F230">
        <v>110</v>
      </c>
      <c r="G230" t="s">
        <v>4191</v>
      </c>
      <c r="H230">
        <v>0.55017000000000005</v>
      </c>
      <c r="I230">
        <v>0.57142899999999996</v>
      </c>
      <c r="J230">
        <v>0</v>
      </c>
    </row>
    <row r="231" spans="1:10">
      <c r="A231" t="s">
        <v>928</v>
      </c>
      <c r="B231">
        <v>49603552</v>
      </c>
      <c r="C231">
        <v>49603618</v>
      </c>
      <c r="D231" t="s">
        <v>4192</v>
      </c>
      <c r="E231" t="s">
        <v>4193</v>
      </c>
      <c r="F231">
        <v>92</v>
      </c>
      <c r="G231" t="s">
        <v>4194</v>
      </c>
      <c r="H231">
        <v>0.450762</v>
      </c>
      <c r="I231">
        <v>0.5</v>
      </c>
      <c r="J231">
        <v>0</v>
      </c>
    </row>
    <row r="232" spans="1:10">
      <c r="A232" t="s">
        <v>928</v>
      </c>
      <c r="B232">
        <v>54527784</v>
      </c>
      <c r="C232">
        <v>54527883</v>
      </c>
      <c r="D232" t="s">
        <v>4195</v>
      </c>
      <c r="E232" t="s">
        <v>4196</v>
      </c>
      <c r="F232">
        <v>117</v>
      </c>
      <c r="G232" t="s">
        <v>4197</v>
      </c>
      <c r="H232">
        <v>7.7809999999999997E-3</v>
      </c>
      <c r="I232">
        <v>0</v>
      </c>
      <c r="J232">
        <v>1</v>
      </c>
    </row>
    <row r="233" spans="1:10">
      <c r="A233" t="s">
        <v>928</v>
      </c>
      <c r="B233">
        <v>55601757</v>
      </c>
      <c r="C233">
        <v>55601880</v>
      </c>
      <c r="D233" t="s">
        <v>4201</v>
      </c>
      <c r="E233" t="s">
        <v>4202</v>
      </c>
      <c r="F233">
        <v>116</v>
      </c>
      <c r="G233" t="s">
        <v>4203</v>
      </c>
      <c r="H233">
        <v>0.52359999999999995</v>
      </c>
      <c r="I233">
        <v>0.52631600000000001</v>
      </c>
      <c r="J233">
        <v>0</v>
      </c>
    </row>
    <row r="234" spans="1:10">
      <c r="A234" t="s">
        <v>928</v>
      </c>
      <c r="B234">
        <v>56619358</v>
      </c>
      <c r="C234">
        <v>56619451</v>
      </c>
      <c r="D234" t="s">
        <v>4204</v>
      </c>
      <c r="E234" t="s">
        <v>4205</v>
      </c>
      <c r="F234">
        <v>112</v>
      </c>
      <c r="G234" t="s">
        <v>4206</v>
      </c>
      <c r="H234">
        <v>0.26670500000000003</v>
      </c>
      <c r="I234">
        <v>0.222222</v>
      </c>
      <c r="J234">
        <v>0</v>
      </c>
    </row>
    <row r="235" spans="1:10">
      <c r="A235" t="s">
        <v>928</v>
      </c>
      <c r="B235">
        <v>58441221</v>
      </c>
      <c r="C235">
        <v>58441343</v>
      </c>
      <c r="D235" t="s">
        <v>4207</v>
      </c>
      <c r="E235" t="s">
        <v>4208</v>
      </c>
      <c r="F235">
        <v>99</v>
      </c>
      <c r="G235" t="s">
        <v>4209</v>
      </c>
      <c r="H235">
        <v>0.15637799999999999</v>
      </c>
      <c r="I235">
        <v>0</v>
      </c>
      <c r="J235">
        <v>0</v>
      </c>
    </row>
    <row r="236" spans="1:10">
      <c r="A236" t="s">
        <v>928</v>
      </c>
      <c r="B236">
        <v>70810747</v>
      </c>
      <c r="C236">
        <v>70811062</v>
      </c>
      <c r="D236" t="s">
        <v>4213</v>
      </c>
      <c r="E236" t="s">
        <v>4214</v>
      </c>
      <c r="F236">
        <v>109</v>
      </c>
      <c r="G236" t="s">
        <v>4215</v>
      </c>
      <c r="H236">
        <v>0.12070400000000001</v>
      </c>
      <c r="I236">
        <v>0</v>
      </c>
      <c r="J236">
        <v>0</v>
      </c>
    </row>
    <row r="237" spans="1:10">
      <c r="A237" t="s">
        <v>928</v>
      </c>
      <c r="B237">
        <v>73343020</v>
      </c>
      <c r="C237">
        <v>73343202</v>
      </c>
      <c r="D237" t="s">
        <v>4216</v>
      </c>
      <c r="E237" t="s">
        <v>4217</v>
      </c>
      <c r="F237">
        <v>23</v>
      </c>
      <c r="G237" t="s">
        <v>4218</v>
      </c>
      <c r="H237">
        <v>0.55625000000000002</v>
      </c>
      <c r="I237">
        <v>1</v>
      </c>
      <c r="J237">
        <v>0</v>
      </c>
    </row>
    <row r="238" spans="1:10">
      <c r="A238" t="s">
        <v>928</v>
      </c>
      <c r="B238">
        <v>73924702</v>
      </c>
      <c r="C238">
        <v>73924819</v>
      </c>
      <c r="D238" t="s">
        <v>4219</v>
      </c>
      <c r="E238" t="s">
        <v>4220</v>
      </c>
      <c r="F238">
        <v>117</v>
      </c>
      <c r="G238" t="s">
        <v>4221</v>
      </c>
      <c r="H238">
        <v>4.2962E-2</v>
      </c>
      <c r="I238">
        <v>4.2856999999999999E-2</v>
      </c>
      <c r="J238">
        <v>1</v>
      </c>
    </row>
    <row r="239" spans="1:10">
      <c r="A239" t="s">
        <v>928</v>
      </c>
      <c r="B239">
        <v>73927107</v>
      </c>
      <c r="C239">
        <v>73927228</v>
      </c>
      <c r="D239" t="s">
        <v>4222</v>
      </c>
      <c r="E239" t="s">
        <v>4223</v>
      </c>
      <c r="F239">
        <v>117</v>
      </c>
      <c r="G239" t="s">
        <v>4224</v>
      </c>
      <c r="H239">
        <v>3.1587999999999998E-2</v>
      </c>
      <c r="I239">
        <v>2.2727000000000001E-2</v>
      </c>
      <c r="J239">
        <v>1</v>
      </c>
    </row>
    <row r="240" spans="1:10">
      <c r="A240" t="s">
        <v>928</v>
      </c>
      <c r="B240">
        <v>73996650</v>
      </c>
      <c r="C240">
        <v>73996776</v>
      </c>
      <c r="D240" t="s">
        <v>4225</v>
      </c>
      <c r="E240" t="s">
        <v>4226</v>
      </c>
      <c r="F240">
        <v>103</v>
      </c>
      <c r="G240" t="s">
        <v>4227</v>
      </c>
      <c r="H240">
        <v>0.19669700000000001</v>
      </c>
      <c r="I240">
        <v>0</v>
      </c>
      <c r="J240">
        <v>0</v>
      </c>
    </row>
    <row r="241" spans="1:10">
      <c r="A241" t="s">
        <v>928</v>
      </c>
      <c r="B241">
        <v>76810089</v>
      </c>
      <c r="C241">
        <v>76810254</v>
      </c>
      <c r="D241" t="s">
        <v>4228</v>
      </c>
      <c r="E241" t="s">
        <v>4229</v>
      </c>
      <c r="F241">
        <v>114</v>
      </c>
      <c r="G241" t="s">
        <v>4230</v>
      </c>
      <c r="H241">
        <v>5.5809999999999998E-2</v>
      </c>
      <c r="I241">
        <v>0</v>
      </c>
      <c r="J241">
        <v>0</v>
      </c>
    </row>
    <row r="242" spans="1:10">
      <c r="A242" t="s">
        <v>928</v>
      </c>
      <c r="B242">
        <v>88547529</v>
      </c>
      <c r="C242">
        <v>88547651</v>
      </c>
      <c r="D242" t="s">
        <v>4231</v>
      </c>
      <c r="E242" t="s">
        <v>4232</v>
      </c>
      <c r="F242">
        <v>107</v>
      </c>
      <c r="G242" t="s">
        <v>4233</v>
      </c>
      <c r="H242">
        <v>2.1856E-2</v>
      </c>
      <c r="I242">
        <v>0</v>
      </c>
      <c r="J242">
        <v>0</v>
      </c>
    </row>
    <row r="243" spans="1:10">
      <c r="A243" t="s">
        <v>928</v>
      </c>
      <c r="B243">
        <v>92741062</v>
      </c>
      <c r="C243">
        <v>92741179</v>
      </c>
      <c r="D243" t="s">
        <v>4234</v>
      </c>
      <c r="E243" t="s">
        <v>4235</v>
      </c>
      <c r="F243">
        <v>117</v>
      </c>
      <c r="G243" t="s">
        <v>4236</v>
      </c>
      <c r="H243">
        <v>0.23092499999999999</v>
      </c>
      <c r="I243">
        <v>0.20408200000000001</v>
      </c>
      <c r="J243">
        <v>1</v>
      </c>
    </row>
    <row r="244" spans="1:10">
      <c r="A244" t="s">
        <v>928</v>
      </c>
      <c r="B244">
        <v>95158876</v>
      </c>
      <c r="C244">
        <v>95159035</v>
      </c>
      <c r="D244" t="s">
        <v>4237</v>
      </c>
      <c r="E244" t="s">
        <v>4238</v>
      </c>
      <c r="F244">
        <v>117</v>
      </c>
      <c r="G244" t="s">
        <v>4239</v>
      </c>
      <c r="H244">
        <v>0.99411099999999997</v>
      </c>
      <c r="I244">
        <v>1</v>
      </c>
      <c r="J244">
        <v>1</v>
      </c>
    </row>
    <row r="245" spans="1:10">
      <c r="A245" t="s">
        <v>928</v>
      </c>
      <c r="B245">
        <v>95158876</v>
      </c>
      <c r="C245">
        <v>95159046</v>
      </c>
      <c r="D245" t="s">
        <v>4240</v>
      </c>
      <c r="E245" t="s">
        <v>4241</v>
      </c>
      <c r="F245">
        <v>117</v>
      </c>
      <c r="G245" t="s">
        <v>4242</v>
      </c>
      <c r="H245">
        <v>0.96404000000000001</v>
      </c>
      <c r="I245">
        <v>1</v>
      </c>
      <c r="J245">
        <v>1</v>
      </c>
    </row>
    <row r="246" spans="1:10">
      <c r="A246" t="s">
        <v>1054</v>
      </c>
      <c r="B246">
        <v>22846949</v>
      </c>
      <c r="C246">
        <v>22847046</v>
      </c>
      <c r="D246" t="s">
        <v>4246</v>
      </c>
      <c r="E246" t="s">
        <v>4247</v>
      </c>
      <c r="F246">
        <v>115</v>
      </c>
      <c r="G246" t="s">
        <v>4248</v>
      </c>
      <c r="H246">
        <v>0.15456600000000001</v>
      </c>
      <c r="I246">
        <v>0.14285700000000001</v>
      </c>
      <c r="J246">
        <v>0</v>
      </c>
    </row>
    <row r="247" spans="1:10">
      <c r="A247" t="s">
        <v>1054</v>
      </c>
      <c r="B247">
        <v>28618219</v>
      </c>
      <c r="C247">
        <v>28618378</v>
      </c>
      <c r="D247" t="s">
        <v>4249</v>
      </c>
      <c r="E247" t="s">
        <v>4250</v>
      </c>
      <c r="F247">
        <v>116</v>
      </c>
      <c r="G247" t="s">
        <v>4251</v>
      </c>
      <c r="H247">
        <v>0.69422099999999998</v>
      </c>
      <c r="I247">
        <v>0.71428599999999998</v>
      </c>
      <c r="J247">
        <v>0</v>
      </c>
    </row>
    <row r="248" spans="1:10">
      <c r="A248" t="s">
        <v>1054</v>
      </c>
      <c r="B248">
        <v>28618219</v>
      </c>
      <c r="C248">
        <v>28618378</v>
      </c>
      <c r="D248" t="s">
        <v>4252</v>
      </c>
      <c r="E248" t="s">
        <v>4253</v>
      </c>
      <c r="F248">
        <v>113</v>
      </c>
      <c r="G248" t="s">
        <v>4254</v>
      </c>
      <c r="H248">
        <v>0.74435300000000004</v>
      </c>
      <c r="I248">
        <v>0.77777799999999997</v>
      </c>
      <c r="J248">
        <v>0</v>
      </c>
    </row>
    <row r="249" spans="1:10">
      <c r="A249" t="s">
        <v>1054</v>
      </c>
      <c r="B249">
        <v>43536135</v>
      </c>
      <c r="C249">
        <v>43536254</v>
      </c>
      <c r="D249" t="s">
        <v>4255</v>
      </c>
      <c r="E249" t="s">
        <v>4256</v>
      </c>
      <c r="F249">
        <v>116</v>
      </c>
      <c r="G249" t="s">
        <v>4257</v>
      </c>
      <c r="H249">
        <v>2.0629000000000002E-2</v>
      </c>
      <c r="I249">
        <v>9.0910000000000001E-3</v>
      </c>
      <c r="J249">
        <v>0</v>
      </c>
    </row>
    <row r="250" spans="1:10">
      <c r="A250" t="s">
        <v>1054</v>
      </c>
      <c r="B250">
        <v>43536135</v>
      </c>
      <c r="C250">
        <v>43536411</v>
      </c>
      <c r="D250" t="s">
        <v>4258</v>
      </c>
      <c r="E250" t="s">
        <v>4259</v>
      </c>
      <c r="F250">
        <v>116</v>
      </c>
      <c r="G250" t="s">
        <v>4260</v>
      </c>
      <c r="H250">
        <v>1.4555999999999999E-2</v>
      </c>
      <c r="I250">
        <v>0</v>
      </c>
      <c r="J250">
        <v>0</v>
      </c>
    </row>
    <row r="251" spans="1:10">
      <c r="A251" t="s">
        <v>1054</v>
      </c>
      <c r="B251">
        <v>49318889</v>
      </c>
      <c r="C251">
        <v>49319116</v>
      </c>
      <c r="D251" t="s">
        <v>4264</v>
      </c>
      <c r="E251" t="s">
        <v>4265</v>
      </c>
      <c r="F251">
        <v>117</v>
      </c>
      <c r="G251" t="s">
        <v>4266</v>
      </c>
      <c r="H251">
        <v>4.6553999999999998E-2</v>
      </c>
      <c r="I251">
        <v>0</v>
      </c>
      <c r="J251">
        <v>1</v>
      </c>
    </row>
    <row r="252" spans="1:10">
      <c r="A252" t="s">
        <v>1054</v>
      </c>
      <c r="B252">
        <v>49318889</v>
      </c>
      <c r="C252">
        <v>49319116</v>
      </c>
      <c r="D252" t="s">
        <v>4267</v>
      </c>
      <c r="E252" t="s">
        <v>4268</v>
      </c>
      <c r="F252">
        <v>74</v>
      </c>
      <c r="G252" t="s">
        <v>4269</v>
      </c>
      <c r="H252">
        <v>0.63486799999999999</v>
      </c>
      <c r="I252">
        <v>1</v>
      </c>
      <c r="J252">
        <v>0</v>
      </c>
    </row>
    <row r="253" spans="1:10">
      <c r="A253" t="s">
        <v>1054</v>
      </c>
      <c r="B253">
        <v>50432338</v>
      </c>
      <c r="C253">
        <v>50432499</v>
      </c>
      <c r="D253" t="s">
        <v>4270</v>
      </c>
      <c r="E253" t="s">
        <v>4271</v>
      </c>
      <c r="F253">
        <v>115</v>
      </c>
      <c r="G253" t="s">
        <v>4272</v>
      </c>
      <c r="H253">
        <v>0.39945999999999998</v>
      </c>
      <c r="I253">
        <v>0.42857099999999998</v>
      </c>
      <c r="J253">
        <v>0</v>
      </c>
    </row>
    <row r="254" spans="1:10">
      <c r="A254" t="s">
        <v>1054</v>
      </c>
      <c r="B254">
        <v>50432338</v>
      </c>
      <c r="C254">
        <v>50432499</v>
      </c>
      <c r="D254" t="s">
        <v>4273</v>
      </c>
      <c r="E254" t="s">
        <v>4274</v>
      </c>
      <c r="F254">
        <v>112</v>
      </c>
      <c r="G254" t="s">
        <v>4275</v>
      </c>
      <c r="H254">
        <v>0.59663299999999997</v>
      </c>
      <c r="I254">
        <v>0.6</v>
      </c>
      <c r="J254">
        <v>0</v>
      </c>
    </row>
    <row r="255" spans="1:10">
      <c r="A255" t="s">
        <v>1054</v>
      </c>
      <c r="B255">
        <v>64090198</v>
      </c>
      <c r="C255">
        <v>64090315</v>
      </c>
      <c r="D255" t="s">
        <v>4276</v>
      </c>
      <c r="E255" t="s">
        <v>4277</v>
      </c>
      <c r="F255">
        <v>116</v>
      </c>
      <c r="G255" t="s">
        <v>4278</v>
      </c>
      <c r="H255">
        <v>2.775E-2</v>
      </c>
      <c r="I255">
        <v>0</v>
      </c>
      <c r="J255">
        <v>0</v>
      </c>
    </row>
    <row r="256" spans="1:10">
      <c r="A256" t="s">
        <v>1054</v>
      </c>
      <c r="B256">
        <v>65025057</v>
      </c>
      <c r="C256">
        <v>65025228</v>
      </c>
      <c r="D256" t="s">
        <v>4279</v>
      </c>
      <c r="E256" t="s">
        <v>4280</v>
      </c>
      <c r="F256">
        <v>51</v>
      </c>
      <c r="G256" t="s">
        <v>4281</v>
      </c>
      <c r="H256">
        <v>0.30128199999999999</v>
      </c>
      <c r="I256">
        <v>0</v>
      </c>
      <c r="J256">
        <v>0</v>
      </c>
    </row>
    <row r="257" spans="1:10">
      <c r="A257" t="s">
        <v>1054</v>
      </c>
      <c r="B257">
        <v>65025057</v>
      </c>
      <c r="C257">
        <v>65025228</v>
      </c>
      <c r="D257" t="s">
        <v>4282</v>
      </c>
      <c r="E257" t="s">
        <v>4283</v>
      </c>
      <c r="F257">
        <v>115</v>
      </c>
      <c r="G257" t="s">
        <v>4284</v>
      </c>
      <c r="H257">
        <v>3.5045E-2</v>
      </c>
      <c r="I257">
        <v>0</v>
      </c>
      <c r="J257">
        <v>0</v>
      </c>
    </row>
    <row r="258" spans="1:10">
      <c r="A258" t="s">
        <v>1054</v>
      </c>
      <c r="B258">
        <v>74466036</v>
      </c>
      <c r="C258">
        <v>74466130</v>
      </c>
      <c r="D258" t="s">
        <v>4285</v>
      </c>
      <c r="E258" t="s">
        <v>4286</v>
      </c>
      <c r="F258">
        <v>91</v>
      </c>
      <c r="G258" t="s">
        <v>4287</v>
      </c>
      <c r="H258">
        <v>0.99021700000000001</v>
      </c>
      <c r="I258">
        <v>1</v>
      </c>
      <c r="J258">
        <v>0</v>
      </c>
    </row>
    <row r="259" spans="1:10">
      <c r="A259" t="s">
        <v>1054</v>
      </c>
      <c r="B259">
        <v>74466036</v>
      </c>
      <c r="C259">
        <v>74466130</v>
      </c>
      <c r="D259" t="s">
        <v>4288</v>
      </c>
      <c r="E259" t="s">
        <v>4289</v>
      </c>
      <c r="F259">
        <v>98</v>
      </c>
      <c r="G259" t="s">
        <v>4290</v>
      </c>
      <c r="H259">
        <v>0.98869600000000002</v>
      </c>
      <c r="I259">
        <v>1</v>
      </c>
      <c r="J259">
        <v>0</v>
      </c>
    </row>
    <row r="260" spans="1:10">
      <c r="A260" t="s">
        <v>1054</v>
      </c>
      <c r="B260">
        <v>75007661</v>
      </c>
      <c r="C260">
        <v>75007728</v>
      </c>
      <c r="D260" t="s">
        <v>4291</v>
      </c>
      <c r="E260" t="s">
        <v>4292</v>
      </c>
      <c r="F260">
        <v>117</v>
      </c>
      <c r="G260" t="s">
        <v>4293</v>
      </c>
      <c r="H260">
        <v>0.39422200000000002</v>
      </c>
      <c r="I260">
        <v>0.39528799999999997</v>
      </c>
      <c r="J260">
        <v>1</v>
      </c>
    </row>
    <row r="261" spans="1:10">
      <c r="A261" t="s">
        <v>1054</v>
      </c>
      <c r="B261">
        <v>75436346</v>
      </c>
      <c r="C261">
        <v>75436443</v>
      </c>
      <c r="D261" t="s">
        <v>4294</v>
      </c>
      <c r="E261" t="s">
        <v>4295</v>
      </c>
      <c r="F261">
        <v>112</v>
      </c>
      <c r="G261" t="s">
        <v>4296</v>
      </c>
      <c r="H261">
        <v>0.25870100000000001</v>
      </c>
      <c r="I261">
        <v>0.2</v>
      </c>
      <c r="J261">
        <v>0</v>
      </c>
    </row>
    <row r="262" spans="1:10">
      <c r="A262" t="s">
        <v>1054</v>
      </c>
      <c r="B262">
        <v>77284958</v>
      </c>
      <c r="C262">
        <v>77285078</v>
      </c>
      <c r="D262" t="s">
        <v>4297</v>
      </c>
      <c r="E262" t="s">
        <v>4298</v>
      </c>
      <c r="F262">
        <v>112</v>
      </c>
      <c r="G262" t="s">
        <v>4299</v>
      </c>
      <c r="H262">
        <v>0.85918099999999997</v>
      </c>
      <c r="I262">
        <v>1</v>
      </c>
      <c r="J262">
        <v>0</v>
      </c>
    </row>
    <row r="263" spans="1:10">
      <c r="A263" t="s">
        <v>1054</v>
      </c>
      <c r="B263">
        <v>79907629</v>
      </c>
      <c r="C263">
        <v>79907684</v>
      </c>
      <c r="D263" t="s">
        <v>4300</v>
      </c>
      <c r="E263" t="s">
        <v>4301</v>
      </c>
      <c r="F263">
        <v>106</v>
      </c>
      <c r="G263" t="s">
        <v>4302</v>
      </c>
      <c r="H263">
        <v>0.937917</v>
      </c>
      <c r="I263">
        <v>1</v>
      </c>
      <c r="J263">
        <v>0</v>
      </c>
    </row>
    <row r="264" spans="1:10">
      <c r="A264" t="s">
        <v>1054</v>
      </c>
      <c r="B264">
        <v>79907629</v>
      </c>
      <c r="C264">
        <v>79907684</v>
      </c>
      <c r="D264" t="s">
        <v>4303</v>
      </c>
      <c r="E264" t="s">
        <v>4304</v>
      </c>
      <c r="F264">
        <v>115</v>
      </c>
      <c r="G264" t="s">
        <v>4305</v>
      </c>
      <c r="H264">
        <v>0.94702200000000003</v>
      </c>
      <c r="I264">
        <v>1</v>
      </c>
      <c r="J264">
        <v>0</v>
      </c>
    </row>
    <row r="265" spans="1:10">
      <c r="A265" t="s">
        <v>1054</v>
      </c>
      <c r="B265">
        <v>79907629</v>
      </c>
      <c r="C265">
        <v>79907684</v>
      </c>
      <c r="D265" t="s">
        <v>4306</v>
      </c>
      <c r="E265" t="s">
        <v>4307</v>
      </c>
      <c r="F265">
        <v>117</v>
      </c>
      <c r="G265" t="s">
        <v>4308</v>
      </c>
      <c r="H265">
        <v>0.99686300000000005</v>
      </c>
      <c r="I265">
        <v>1</v>
      </c>
      <c r="J265">
        <v>1</v>
      </c>
    </row>
    <row r="266" spans="1:10">
      <c r="A266" t="s">
        <v>1054</v>
      </c>
      <c r="B266">
        <v>79907629</v>
      </c>
      <c r="C266">
        <v>79907684</v>
      </c>
      <c r="D266" t="s">
        <v>4309</v>
      </c>
      <c r="E266" t="s">
        <v>4310</v>
      </c>
      <c r="F266">
        <v>117</v>
      </c>
      <c r="G266" t="s">
        <v>4311</v>
      </c>
      <c r="H266">
        <v>0.993232</v>
      </c>
      <c r="I266">
        <v>1</v>
      </c>
      <c r="J266">
        <v>1</v>
      </c>
    </row>
    <row r="267" spans="1:10">
      <c r="A267" t="s">
        <v>1054</v>
      </c>
      <c r="B267">
        <v>79907629</v>
      </c>
      <c r="C267">
        <v>79907706</v>
      </c>
      <c r="D267" t="s">
        <v>4312</v>
      </c>
      <c r="E267" t="s">
        <v>4313</v>
      </c>
      <c r="F267">
        <v>113</v>
      </c>
      <c r="G267" t="s">
        <v>4314</v>
      </c>
      <c r="H267">
        <v>0.89443700000000004</v>
      </c>
      <c r="I267">
        <v>1</v>
      </c>
      <c r="J267">
        <v>0</v>
      </c>
    </row>
    <row r="268" spans="1:10">
      <c r="A268" t="s">
        <v>1054</v>
      </c>
      <c r="B268">
        <v>79907629</v>
      </c>
      <c r="C268">
        <v>79907706</v>
      </c>
      <c r="D268" t="s">
        <v>4315</v>
      </c>
      <c r="E268" t="s">
        <v>4316</v>
      </c>
      <c r="F268">
        <v>117</v>
      </c>
      <c r="G268" t="s">
        <v>4317</v>
      </c>
      <c r="H268">
        <v>0.991649</v>
      </c>
      <c r="I268">
        <v>1</v>
      </c>
      <c r="J268">
        <v>1</v>
      </c>
    </row>
    <row r="269" spans="1:10">
      <c r="A269" t="s">
        <v>1054</v>
      </c>
      <c r="B269">
        <v>99234988</v>
      </c>
      <c r="C269">
        <v>99235080</v>
      </c>
      <c r="D269" t="s">
        <v>4318</v>
      </c>
      <c r="E269" t="s">
        <v>4319</v>
      </c>
      <c r="F269">
        <v>105</v>
      </c>
      <c r="G269" t="s">
        <v>4320</v>
      </c>
      <c r="H269">
        <v>0.247166</v>
      </c>
      <c r="I269">
        <v>0.15384600000000001</v>
      </c>
      <c r="J269">
        <v>0</v>
      </c>
    </row>
    <row r="270" spans="1:10">
      <c r="A270" t="s">
        <v>1054</v>
      </c>
      <c r="B270">
        <v>99245389</v>
      </c>
      <c r="C270">
        <v>99245510</v>
      </c>
      <c r="D270" t="s">
        <v>4321</v>
      </c>
      <c r="E270" t="s">
        <v>4322</v>
      </c>
      <c r="F270">
        <v>83</v>
      </c>
      <c r="G270" t="s">
        <v>4323</v>
      </c>
      <c r="H270">
        <v>0.78272399999999998</v>
      </c>
      <c r="I270">
        <v>1</v>
      </c>
      <c r="J270">
        <v>0</v>
      </c>
    </row>
    <row r="271" spans="1:10">
      <c r="A271" t="s">
        <v>1054</v>
      </c>
      <c r="B271">
        <v>99245389</v>
      </c>
      <c r="C271">
        <v>99245510</v>
      </c>
      <c r="D271" t="s">
        <v>4324</v>
      </c>
      <c r="E271" t="s">
        <v>4325</v>
      </c>
      <c r="F271">
        <v>88</v>
      </c>
      <c r="G271" t="s">
        <v>4326</v>
      </c>
      <c r="H271">
        <v>0.51058499999999996</v>
      </c>
      <c r="I271">
        <v>0.5</v>
      </c>
      <c r="J271">
        <v>0</v>
      </c>
    </row>
    <row r="272" spans="1:10">
      <c r="A272" t="s">
        <v>1054</v>
      </c>
      <c r="B272">
        <v>99245389</v>
      </c>
      <c r="C272">
        <v>99245510</v>
      </c>
      <c r="D272" t="s">
        <v>4327</v>
      </c>
      <c r="E272" t="s">
        <v>4328</v>
      </c>
      <c r="F272">
        <v>98</v>
      </c>
      <c r="G272" t="s">
        <v>4329</v>
      </c>
      <c r="H272">
        <v>0.94236799999999998</v>
      </c>
      <c r="I272">
        <v>1</v>
      </c>
      <c r="J272">
        <v>0</v>
      </c>
    </row>
    <row r="273" spans="1:10">
      <c r="A273" t="s">
        <v>1054</v>
      </c>
      <c r="B273">
        <v>99245389</v>
      </c>
      <c r="C273">
        <v>99245510</v>
      </c>
      <c r="D273" t="s">
        <v>4330</v>
      </c>
      <c r="E273" t="s">
        <v>4331</v>
      </c>
      <c r="F273">
        <v>102</v>
      </c>
      <c r="G273" t="s">
        <v>4332</v>
      </c>
      <c r="H273">
        <v>0.88989799999999997</v>
      </c>
      <c r="I273">
        <v>1</v>
      </c>
      <c r="J273">
        <v>0</v>
      </c>
    </row>
    <row r="274" spans="1:10">
      <c r="A274" t="s">
        <v>1054</v>
      </c>
      <c r="B274">
        <v>99620873</v>
      </c>
      <c r="C274">
        <v>99621080</v>
      </c>
      <c r="D274" t="s">
        <v>4333</v>
      </c>
      <c r="E274" t="s">
        <v>4334</v>
      </c>
      <c r="F274">
        <v>114</v>
      </c>
      <c r="G274" t="s">
        <v>4335</v>
      </c>
      <c r="H274">
        <v>0.189803</v>
      </c>
      <c r="I274">
        <v>0.15384600000000001</v>
      </c>
      <c r="J274">
        <v>0</v>
      </c>
    </row>
    <row r="275" spans="1:10">
      <c r="A275" t="s">
        <v>1054</v>
      </c>
      <c r="B275">
        <v>101151720</v>
      </c>
      <c r="C275">
        <v>101151846</v>
      </c>
      <c r="D275" t="s">
        <v>4243</v>
      </c>
      <c r="E275" t="s">
        <v>4244</v>
      </c>
      <c r="F275">
        <v>84</v>
      </c>
      <c r="G275" t="s">
        <v>4245</v>
      </c>
      <c r="H275">
        <v>0.11022800000000001</v>
      </c>
      <c r="I275">
        <v>0</v>
      </c>
      <c r="J275">
        <v>0</v>
      </c>
    </row>
    <row r="276" spans="1:10">
      <c r="A276" t="s">
        <v>1175</v>
      </c>
      <c r="B276">
        <v>124937</v>
      </c>
      <c r="C276">
        <v>125073</v>
      </c>
      <c r="D276" t="s">
        <v>4339</v>
      </c>
      <c r="E276" t="s">
        <v>4340</v>
      </c>
      <c r="F276">
        <v>117</v>
      </c>
      <c r="G276" t="s">
        <v>4341</v>
      </c>
      <c r="H276">
        <v>0.42285699999999998</v>
      </c>
      <c r="I276">
        <v>0.4</v>
      </c>
      <c r="J276">
        <v>1</v>
      </c>
    </row>
    <row r="277" spans="1:10">
      <c r="A277" t="s">
        <v>1175</v>
      </c>
      <c r="B277">
        <v>1369934</v>
      </c>
      <c r="C277">
        <v>1369988</v>
      </c>
      <c r="D277" t="s">
        <v>4342</v>
      </c>
      <c r="E277" t="s">
        <v>4343</v>
      </c>
      <c r="F277">
        <v>117</v>
      </c>
      <c r="G277" t="s">
        <v>4344</v>
      </c>
      <c r="H277">
        <v>2.2509999999999999E-2</v>
      </c>
      <c r="I277">
        <v>0</v>
      </c>
      <c r="J277">
        <v>1</v>
      </c>
    </row>
    <row r="278" spans="1:10">
      <c r="A278" t="s">
        <v>1175</v>
      </c>
      <c r="B278">
        <v>1783877</v>
      </c>
      <c r="C278">
        <v>1784066</v>
      </c>
      <c r="D278" t="s">
        <v>4354</v>
      </c>
      <c r="E278" t="s">
        <v>4355</v>
      </c>
      <c r="F278">
        <v>117</v>
      </c>
      <c r="G278" t="s">
        <v>4356</v>
      </c>
      <c r="H278">
        <v>3.252E-2</v>
      </c>
      <c r="I278">
        <v>2.7397000000000001E-2</v>
      </c>
      <c r="J278">
        <v>1</v>
      </c>
    </row>
    <row r="279" spans="1:10">
      <c r="A279" t="s">
        <v>1175</v>
      </c>
      <c r="B279">
        <v>1838016</v>
      </c>
      <c r="C279">
        <v>1838134</v>
      </c>
      <c r="D279" t="s">
        <v>4357</v>
      </c>
      <c r="E279" t="s">
        <v>4358</v>
      </c>
      <c r="F279">
        <v>113</v>
      </c>
      <c r="G279" t="s">
        <v>4359</v>
      </c>
      <c r="H279">
        <v>0.87651900000000005</v>
      </c>
      <c r="I279">
        <v>1</v>
      </c>
      <c r="J279">
        <v>0</v>
      </c>
    </row>
    <row r="280" spans="1:10">
      <c r="A280" t="s">
        <v>1175</v>
      </c>
      <c r="B280">
        <v>2094889</v>
      </c>
      <c r="C280">
        <v>2095086</v>
      </c>
      <c r="D280" t="s">
        <v>4360</v>
      </c>
      <c r="E280" t="s">
        <v>4361</v>
      </c>
      <c r="F280">
        <v>117</v>
      </c>
      <c r="G280" t="s">
        <v>4362</v>
      </c>
      <c r="H280">
        <v>4.5354999999999999E-2</v>
      </c>
      <c r="I280">
        <v>4.8000000000000001E-2</v>
      </c>
      <c r="J280">
        <v>1</v>
      </c>
    </row>
    <row r="281" spans="1:10">
      <c r="A281" t="s">
        <v>1175</v>
      </c>
      <c r="B281">
        <v>2094889</v>
      </c>
      <c r="C281">
        <v>2095090</v>
      </c>
      <c r="D281" t="s">
        <v>4363</v>
      </c>
      <c r="E281" t="s">
        <v>4364</v>
      </c>
      <c r="F281">
        <v>117</v>
      </c>
      <c r="G281" t="s">
        <v>4365</v>
      </c>
      <c r="H281">
        <v>4.8848000000000003E-2</v>
      </c>
      <c r="I281">
        <v>5.0250999999999997E-2</v>
      </c>
      <c r="J281">
        <v>1</v>
      </c>
    </row>
    <row r="282" spans="1:10">
      <c r="A282" t="s">
        <v>1175</v>
      </c>
      <c r="B282">
        <v>4469504</v>
      </c>
      <c r="C282">
        <v>4469698</v>
      </c>
      <c r="D282" t="s">
        <v>4384</v>
      </c>
      <c r="E282" t="s">
        <v>4385</v>
      </c>
      <c r="F282">
        <v>115</v>
      </c>
      <c r="G282" t="s">
        <v>4386</v>
      </c>
      <c r="H282">
        <v>0.89192199999999999</v>
      </c>
      <c r="I282">
        <v>1</v>
      </c>
      <c r="J282">
        <v>0</v>
      </c>
    </row>
    <row r="283" spans="1:10">
      <c r="A283" t="s">
        <v>1175</v>
      </c>
      <c r="B283">
        <v>4469573</v>
      </c>
      <c r="C283">
        <v>4469698</v>
      </c>
      <c r="D283" t="s">
        <v>4387</v>
      </c>
      <c r="E283" t="s">
        <v>4388</v>
      </c>
      <c r="F283">
        <v>117</v>
      </c>
      <c r="G283" t="s">
        <v>4389</v>
      </c>
      <c r="H283">
        <v>4.9424000000000003E-2</v>
      </c>
      <c r="I283">
        <v>3.9604E-2</v>
      </c>
      <c r="J283">
        <v>1</v>
      </c>
    </row>
    <row r="284" spans="1:10">
      <c r="A284" t="s">
        <v>1175</v>
      </c>
      <c r="B284">
        <v>4471314</v>
      </c>
      <c r="C284">
        <v>4471449</v>
      </c>
      <c r="D284" t="s">
        <v>4390</v>
      </c>
      <c r="E284" t="s">
        <v>4391</v>
      </c>
      <c r="F284">
        <v>117</v>
      </c>
      <c r="G284" t="s">
        <v>4392</v>
      </c>
      <c r="H284">
        <v>0.108678</v>
      </c>
      <c r="I284">
        <v>9.7222000000000003E-2</v>
      </c>
      <c r="J284">
        <v>1</v>
      </c>
    </row>
    <row r="285" spans="1:10">
      <c r="A285" t="s">
        <v>1175</v>
      </c>
      <c r="B285">
        <v>4483637</v>
      </c>
      <c r="C285">
        <v>4483754</v>
      </c>
      <c r="D285" t="s">
        <v>4393</v>
      </c>
      <c r="E285" t="s">
        <v>4394</v>
      </c>
      <c r="F285">
        <v>117</v>
      </c>
      <c r="G285" t="s">
        <v>4395</v>
      </c>
      <c r="H285">
        <v>0.148281</v>
      </c>
      <c r="I285">
        <v>0.14285700000000001</v>
      </c>
      <c r="J285">
        <v>1</v>
      </c>
    </row>
    <row r="286" spans="1:10">
      <c r="A286" t="s">
        <v>1175</v>
      </c>
      <c r="B286">
        <v>4496146</v>
      </c>
      <c r="C286">
        <v>4496266</v>
      </c>
      <c r="D286" t="s">
        <v>4396</v>
      </c>
      <c r="E286" t="s">
        <v>4397</v>
      </c>
      <c r="F286">
        <v>117</v>
      </c>
      <c r="G286" t="s">
        <v>4398</v>
      </c>
      <c r="H286">
        <v>2.2200999999999999E-2</v>
      </c>
      <c r="I286">
        <v>1.8519000000000001E-2</v>
      </c>
      <c r="J286">
        <v>1</v>
      </c>
    </row>
    <row r="287" spans="1:10">
      <c r="A287" t="s">
        <v>1175</v>
      </c>
      <c r="B287">
        <v>11551707</v>
      </c>
      <c r="C287">
        <v>11551804</v>
      </c>
      <c r="D287" t="s">
        <v>4336</v>
      </c>
      <c r="E287" t="s">
        <v>4337</v>
      </c>
      <c r="F287">
        <v>117</v>
      </c>
      <c r="G287" t="s">
        <v>4338</v>
      </c>
      <c r="H287">
        <v>2.5044E-2</v>
      </c>
      <c r="I287">
        <v>1.3698999999999999E-2</v>
      </c>
      <c r="J287">
        <v>1</v>
      </c>
    </row>
    <row r="288" spans="1:10">
      <c r="A288" t="s">
        <v>1175</v>
      </c>
      <c r="B288">
        <v>15399431</v>
      </c>
      <c r="C288">
        <v>15399548</v>
      </c>
      <c r="D288" t="s">
        <v>4345</v>
      </c>
      <c r="E288" t="s">
        <v>4346</v>
      </c>
      <c r="F288">
        <v>111</v>
      </c>
      <c r="G288" t="s">
        <v>4347</v>
      </c>
      <c r="H288">
        <v>0.75315100000000001</v>
      </c>
      <c r="I288">
        <v>0.81818199999999996</v>
      </c>
      <c r="J288">
        <v>0</v>
      </c>
    </row>
    <row r="289" spans="1:10">
      <c r="A289" t="s">
        <v>1175</v>
      </c>
      <c r="B289">
        <v>15651931</v>
      </c>
      <c r="C289">
        <v>15652050</v>
      </c>
      <c r="D289" t="s">
        <v>4348</v>
      </c>
      <c r="E289" t="s">
        <v>4349</v>
      </c>
      <c r="F289">
        <v>114</v>
      </c>
      <c r="G289" t="s">
        <v>4350</v>
      </c>
      <c r="H289">
        <v>0.17594699999999999</v>
      </c>
      <c r="I289">
        <v>0.125</v>
      </c>
      <c r="J289">
        <v>0</v>
      </c>
    </row>
    <row r="290" spans="1:10">
      <c r="A290" t="s">
        <v>1175</v>
      </c>
      <c r="B290">
        <v>22854664</v>
      </c>
      <c r="C290">
        <v>22854781</v>
      </c>
      <c r="D290" t="s">
        <v>4366</v>
      </c>
      <c r="E290" t="s">
        <v>4367</v>
      </c>
      <c r="F290">
        <v>112</v>
      </c>
      <c r="G290" t="s">
        <v>4368</v>
      </c>
      <c r="H290">
        <v>6.0686999999999998E-2</v>
      </c>
      <c r="I290">
        <v>4.3478000000000003E-2</v>
      </c>
      <c r="J290">
        <v>0</v>
      </c>
    </row>
    <row r="291" spans="1:10">
      <c r="A291" t="s">
        <v>1175</v>
      </c>
      <c r="B291">
        <v>22854664</v>
      </c>
      <c r="C291">
        <v>22854781</v>
      </c>
      <c r="D291" t="s">
        <v>4369</v>
      </c>
      <c r="E291" t="s">
        <v>4370</v>
      </c>
      <c r="F291">
        <v>36</v>
      </c>
      <c r="G291" t="s">
        <v>4371</v>
      </c>
      <c r="H291">
        <v>0.453185</v>
      </c>
      <c r="I291">
        <v>0.42857099999999998</v>
      </c>
      <c r="J291">
        <v>0</v>
      </c>
    </row>
    <row r="292" spans="1:10">
      <c r="A292" t="s">
        <v>1175</v>
      </c>
      <c r="B292">
        <v>23657486</v>
      </c>
      <c r="C292">
        <v>23657586</v>
      </c>
      <c r="D292" t="s">
        <v>4372</v>
      </c>
      <c r="E292" t="s">
        <v>4373</v>
      </c>
      <c r="F292">
        <v>117</v>
      </c>
      <c r="G292" t="s">
        <v>4374</v>
      </c>
      <c r="H292">
        <v>0.18685599999999999</v>
      </c>
      <c r="I292">
        <v>0.18181800000000001</v>
      </c>
      <c r="J292">
        <v>1</v>
      </c>
    </row>
    <row r="293" spans="1:10">
      <c r="A293" t="s">
        <v>1175</v>
      </c>
      <c r="B293">
        <v>28538526</v>
      </c>
      <c r="C293">
        <v>28538654</v>
      </c>
      <c r="D293" t="s">
        <v>4375</v>
      </c>
      <c r="E293" t="s">
        <v>4376</v>
      </c>
      <c r="F293">
        <v>117</v>
      </c>
      <c r="G293" t="s">
        <v>4377</v>
      </c>
      <c r="H293">
        <v>9.5449999999999997E-3</v>
      </c>
      <c r="I293">
        <v>0</v>
      </c>
      <c r="J293">
        <v>1</v>
      </c>
    </row>
    <row r="294" spans="1:10">
      <c r="A294" t="s">
        <v>1175</v>
      </c>
      <c r="B294">
        <v>29819012</v>
      </c>
      <c r="C294">
        <v>29819202</v>
      </c>
      <c r="D294" t="s">
        <v>4378</v>
      </c>
      <c r="E294" t="s">
        <v>4379</v>
      </c>
      <c r="F294">
        <v>117</v>
      </c>
      <c r="G294" t="s">
        <v>4380</v>
      </c>
      <c r="H294">
        <v>9.8309999999999995E-3</v>
      </c>
      <c r="I294">
        <v>0</v>
      </c>
      <c r="J294">
        <v>1</v>
      </c>
    </row>
    <row r="295" spans="1:10">
      <c r="A295" t="s">
        <v>1175</v>
      </c>
      <c r="B295">
        <v>53622219</v>
      </c>
      <c r="C295">
        <v>53622356</v>
      </c>
      <c r="D295" t="s">
        <v>4399</v>
      </c>
      <c r="E295" t="s">
        <v>4400</v>
      </c>
      <c r="F295">
        <v>116</v>
      </c>
      <c r="G295" t="s">
        <v>4401</v>
      </c>
      <c r="H295">
        <v>0.50258499999999995</v>
      </c>
      <c r="I295">
        <v>0.5</v>
      </c>
      <c r="J295">
        <v>0</v>
      </c>
    </row>
    <row r="296" spans="1:10">
      <c r="A296" t="s">
        <v>1175</v>
      </c>
      <c r="B296">
        <v>56103694</v>
      </c>
      <c r="C296">
        <v>56103838</v>
      </c>
      <c r="D296" t="s">
        <v>4402</v>
      </c>
      <c r="E296" t="s">
        <v>4403</v>
      </c>
      <c r="F296">
        <v>44</v>
      </c>
      <c r="G296" t="s">
        <v>4404</v>
      </c>
      <c r="H296">
        <v>0.94166700000000003</v>
      </c>
      <c r="I296">
        <v>1</v>
      </c>
      <c r="J296">
        <v>0</v>
      </c>
    </row>
    <row r="297" spans="1:10">
      <c r="A297" t="s">
        <v>1175</v>
      </c>
      <c r="B297">
        <v>57174169</v>
      </c>
      <c r="C297">
        <v>57174286</v>
      </c>
      <c r="D297" t="s">
        <v>4405</v>
      </c>
      <c r="E297" t="s">
        <v>4406</v>
      </c>
      <c r="F297">
        <v>117</v>
      </c>
      <c r="G297" t="s">
        <v>4407</v>
      </c>
      <c r="H297">
        <v>0.708673</v>
      </c>
      <c r="I297">
        <v>0.75</v>
      </c>
      <c r="J297">
        <v>1</v>
      </c>
    </row>
    <row r="298" spans="1:10">
      <c r="A298" t="s">
        <v>1175</v>
      </c>
      <c r="B298">
        <v>57174169</v>
      </c>
      <c r="C298">
        <v>57174286</v>
      </c>
      <c r="D298" t="s">
        <v>4408</v>
      </c>
      <c r="E298" t="s">
        <v>4409</v>
      </c>
      <c r="F298">
        <v>117</v>
      </c>
      <c r="G298" t="s">
        <v>4410</v>
      </c>
      <c r="H298">
        <v>0.20893900000000001</v>
      </c>
      <c r="I298">
        <v>0.198347</v>
      </c>
      <c r="J298">
        <v>1</v>
      </c>
    </row>
    <row r="299" spans="1:10">
      <c r="A299" t="s">
        <v>1175</v>
      </c>
      <c r="B299">
        <v>57641587</v>
      </c>
      <c r="C299">
        <v>57641708</v>
      </c>
      <c r="D299" t="s">
        <v>4411</v>
      </c>
      <c r="E299" t="s">
        <v>4412</v>
      </c>
      <c r="F299">
        <v>117</v>
      </c>
      <c r="G299" t="s">
        <v>4413</v>
      </c>
      <c r="H299">
        <v>0.77115900000000004</v>
      </c>
      <c r="I299">
        <v>0.78</v>
      </c>
      <c r="J299">
        <v>1</v>
      </c>
    </row>
    <row r="300" spans="1:10">
      <c r="A300" t="s">
        <v>1175</v>
      </c>
      <c r="B300">
        <v>57641591</v>
      </c>
      <c r="C300">
        <v>57641708</v>
      </c>
      <c r="D300" t="s">
        <v>4414</v>
      </c>
      <c r="E300" t="s">
        <v>4415</v>
      </c>
      <c r="F300">
        <v>117</v>
      </c>
      <c r="G300" t="s">
        <v>4416</v>
      </c>
      <c r="H300">
        <v>0.80648600000000004</v>
      </c>
      <c r="I300">
        <v>0.81333299999999997</v>
      </c>
      <c r="J300">
        <v>1</v>
      </c>
    </row>
    <row r="301" spans="1:10">
      <c r="A301" t="s">
        <v>1175</v>
      </c>
      <c r="B301">
        <v>57641591</v>
      </c>
      <c r="C301">
        <v>57641708</v>
      </c>
      <c r="D301" t="s">
        <v>4417</v>
      </c>
      <c r="E301" t="s">
        <v>4418</v>
      </c>
      <c r="F301">
        <v>117</v>
      </c>
      <c r="G301" t="s">
        <v>4419</v>
      </c>
      <c r="H301">
        <v>0.97012100000000001</v>
      </c>
      <c r="I301">
        <v>0.97674399999999995</v>
      </c>
      <c r="J301">
        <v>1</v>
      </c>
    </row>
    <row r="302" spans="1:10">
      <c r="A302" t="s">
        <v>1175</v>
      </c>
      <c r="B302">
        <v>57641591</v>
      </c>
      <c r="C302">
        <v>57641708</v>
      </c>
      <c r="D302" t="s">
        <v>4420</v>
      </c>
      <c r="E302" t="s">
        <v>4421</v>
      </c>
      <c r="F302">
        <v>117</v>
      </c>
      <c r="G302" t="s">
        <v>4422</v>
      </c>
      <c r="H302">
        <v>0.92141099999999998</v>
      </c>
      <c r="I302">
        <v>0.92553200000000002</v>
      </c>
      <c r="J302">
        <v>1</v>
      </c>
    </row>
    <row r="303" spans="1:10">
      <c r="A303" t="s">
        <v>1175</v>
      </c>
      <c r="B303">
        <v>57790930</v>
      </c>
      <c r="C303">
        <v>57791066</v>
      </c>
      <c r="D303" t="s">
        <v>4423</v>
      </c>
      <c r="E303" t="s">
        <v>4424</v>
      </c>
      <c r="F303">
        <v>116</v>
      </c>
      <c r="G303" t="s">
        <v>4425</v>
      </c>
      <c r="H303">
        <v>5.0779999999999999E-2</v>
      </c>
      <c r="I303">
        <v>3.5714000000000003E-2</v>
      </c>
      <c r="J303">
        <v>0</v>
      </c>
    </row>
    <row r="304" spans="1:10">
      <c r="A304" t="s">
        <v>1175</v>
      </c>
      <c r="B304">
        <v>58395102</v>
      </c>
      <c r="C304">
        <v>58395218</v>
      </c>
      <c r="D304" t="s">
        <v>4426</v>
      </c>
      <c r="E304" t="s">
        <v>4427</v>
      </c>
      <c r="F304">
        <v>91</v>
      </c>
      <c r="G304" t="s">
        <v>4428</v>
      </c>
      <c r="H304">
        <v>0.36798700000000001</v>
      </c>
      <c r="I304">
        <v>0.33333299999999999</v>
      </c>
      <c r="J304">
        <v>0</v>
      </c>
    </row>
    <row r="305" spans="1:10">
      <c r="A305" t="s">
        <v>1175</v>
      </c>
      <c r="B305">
        <v>58527923</v>
      </c>
      <c r="C305">
        <v>58528105</v>
      </c>
      <c r="D305" t="s">
        <v>4429</v>
      </c>
      <c r="E305" t="s">
        <v>4430</v>
      </c>
      <c r="F305">
        <v>117</v>
      </c>
      <c r="G305" t="s">
        <v>4431</v>
      </c>
      <c r="H305">
        <v>2.7399E-2</v>
      </c>
      <c r="I305">
        <v>1.7857000000000001E-2</v>
      </c>
      <c r="J305">
        <v>1</v>
      </c>
    </row>
    <row r="306" spans="1:10">
      <c r="A306" t="s">
        <v>1175</v>
      </c>
      <c r="B306">
        <v>66805504</v>
      </c>
      <c r="C306">
        <v>66805628</v>
      </c>
      <c r="D306" t="s">
        <v>4432</v>
      </c>
      <c r="E306" t="s">
        <v>4433</v>
      </c>
      <c r="F306">
        <v>117</v>
      </c>
      <c r="G306" t="s">
        <v>4434</v>
      </c>
      <c r="H306">
        <v>3.5890000000000002E-3</v>
      </c>
      <c r="I306">
        <v>0</v>
      </c>
      <c r="J306">
        <v>1</v>
      </c>
    </row>
    <row r="307" spans="1:10">
      <c r="A307" t="s">
        <v>1175</v>
      </c>
      <c r="B307">
        <v>67940654</v>
      </c>
      <c r="C307">
        <v>67940831</v>
      </c>
      <c r="D307" t="s">
        <v>4435</v>
      </c>
      <c r="E307" t="s">
        <v>4436</v>
      </c>
      <c r="F307">
        <v>117</v>
      </c>
      <c r="G307" t="s">
        <v>4437</v>
      </c>
      <c r="H307">
        <v>0.13520399999999999</v>
      </c>
      <c r="I307">
        <v>0.117647</v>
      </c>
      <c r="J307">
        <v>1</v>
      </c>
    </row>
    <row r="308" spans="1:10">
      <c r="A308" t="s">
        <v>1175</v>
      </c>
      <c r="B308">
        <v>68273795</v>
      </c>
      <c r="C308">
        <v>68273904</v>
      </c>
      <c r="D308" t="s">
        <v>4438</v>
      </c>
      <c r="E308" t="s">
        <v>4439</v>
      </c>
      <c r="F308">
        <v>106</v>
      </c>
      <c r="G308" t="s">
        <v>4440</v>
      </c>
      <c r="H308">
        <v>0.50459399999999999</v>
      </c>
      <c r="I308">
        <v>0.5</v>
      </c>
      <c r="J308">
        <v>0</v>
      </c>
    </row>
    <row r="309" spans="1:10">
      <c r="A309" t="s">
        <v>1175</v>
      </c>
      <c r="B309">
        <v>68273818</v>
      </c>
      <c r="C309">
        <v>68273904</v>
      </c>
      <c r="D309" t="s">
        <v>4441</v>
      </c>
      <c r="E309" t="s">
        <v>4442</v>
      </c>
      <c r="F309">
        <v>107</v>
      </c>
      <c r="G309" t="s">
        <v>4443</v>
      </c>
      <c r="H309">
        <v>0.622004</v>
      </c>
      <c r="I309">
        <v>0.66666700000000001</v>
      </c>
      <c r="J309">
        <v>0</v>
      </c>
    </row>
    <row r="310" spans="1:10">
      <c r="A310" t="s">
        <v>1175</v>
      </c>
      <c r="B310">
        <v>68312042</v>
      </c>
      <c r="C310">
        <v>68312176</v>
      </c>
      <c r="D310" t="s">
        <v>4444</v>
      </c>
      <c r="E310" t="s">
        <v>4445</v>
      </c>
      <c r="F310">
        <v>116</v>
      </c>
      <c r="G310" t="s">
        <v>4446</v>
      </c>
      <c r="H310">
        <v>0.88593200000000005</v>
      </c>
      <c r="I310">
        <v>0.90625</v>
      </c>
      <c r="J310">
        <v>0</v>
      </c>
    </row>
    <row r="311" spans="1:10">
      <c r="A311" t="s">
        <v>1175</v>
      </c>
      <c r="B311">
        <v>68312042</v>
      </c>
      <c r="C311">
        <v>68312176</v>
      </c>
      <c r="D311" t="s">
        <v>4447</v>
      </c>
      <c r="E311" t="s">
        <v>4448</v>
      </c>
      <c r="F311">
        <v>114</v>
      </c>
      <c r="G311" t="s">
        <v>4449</v>
      </c>
      <c r="H311">
        <v>0.968997</v>
      </c>
      <c r="I311">
        <v>1</v>
      </c>
      <c r="J311">
        <v>0</v>
      </c>
    </row>
    <row r="312" spans="1:10">
      <c r="A312" t="s">
        <v>1175</v>
      </c>
      <c r="B312">
        <v>74664624</v>
      </c>
      <c r="C312">
        <v>74664745</v>
      </c>
      <c r="D312" t="s">
        <v>4453</v>
      </c>
      <c r="E312" t="s">
        <v>4454</v>
      </c>
      <c r="F312">
        <v>76</v>
      </c>
      <c r="G312" t="s">
        <v>4455</v>
      </c>
      <c r="H312">
        <v>0.76065799999999995</v>
      </c>
      <c r="I312">
        <v>1</v>
      </c>
      <c r="J312">
        <v>0</v>
      </c>
    </row>
    <row r="313" spans="1:10">
      <c r="A313" t="s">
        <v>1175</v>
      </c>
      <c r="B313">
        <v>74959350</v>
      </c>
      <c r="C313">
        <v>74959592</v>
      </c>
      <c r="D313" t="s">
        <v>4456</v>
      </c>
      <c r="E313" t="s">
        <v>4457</v>
      </c>
      <c r="F313">
        <v>116</v>
      </c>
      <c r="G313" t="s">
        <v>4458</v>
      </c>
      <c r="H313">
        <v>2.2394000000000001E-2</v>
      </c>
      <c r="I313">
        <v>0</v>
      </c>
      <c r="J313">
        <v>0</v>
      </c>
    </row>
    <row r="314" spans="1:10">
      <c r="A314" t="s">
        <v>1175</v>
      </c>
      <c r="B314">
        <v>75159082</v>
      </c>
      <c r="C314">
        <v>75159174</v>
      </c>
      <c r="D314" t="s">
        <v>4459</v>
      </c>
      <c r="E314" t="s">
        <v>4460</v>
      </c>
      <c r="F314">
        <v>114</v>
      </c>
      <c r="G314" t="s">
        <v>4461</v>
      </c>
      <c r="H314">
        <v>1.436E-2</v>
      </c>
      <c r="I314">
        <v>0</v>
      </c>
      <c r="J314">
        <v>0</v>
      </c>
    </row>
    <row r="315" spans="1:10">
      <c r="A315" t="s">
        <v>1175</v>
      </c>
      <c r="B315">
        <v>80980770</v>
      </c>
      <c r="C315">
        <v>80980879</v>
      </c>
      <c r="D315" t="s">
        <v>4462</v>
      </c>
      <c r="E315" t="s">
        <v>4463</v>
      </c>
      <c r="F315">
        <v>117</v>
      </c>
      <c r="G315" t="s">
        <v>4464</v>
      </c>
      <c r="H315">
        <v>0.66052599999999995</v>
      </c>
      <c r="I315">
        <v>0.66775200000000001</v>
      </c>
      <c r="J315">
        <v>1</v>
      </c>
    </row>
    <row r="316" spans="1:10">
      <c r="A316" t="s">
        <v>1175</v>
      </c>
      <c r="B316">
        <v>80980770</v>
      </c>
      <c r="C316">
        <v>80980879</v>
      </c>
      <c r="D316" t="s">
        <v>4465</v>
      </c>
      <c r="E316" t="s">
        <v>4466</v>
      </c>
      <c r="F316">
        <v>117</v>
      </c>
      <c r="G316" t="s">
        <v>4467</v>
      </c>
      <c r="H316">
        <v>0.87970400000000004</v>
      </c>
      <c r="I316">
        <v>0.88829800000000003</v>
      </c>
      <c r="J316">
        <v>1</v>
      </c>
    </row>
    <row r="317" spans="1:10">
      <c r="A317" t="s">
        <v>1175</v>
      </c>
      <c r="B317">
        <v>80980770</v>
      </c>
      <c r="C317">
        <v>80980879</v>
      </c>
      <c r="D317" t="s">
        <v>4468</v>
      </c>
      <c r="E317" t="s">
        <v>4469</v>
      </c>
      <c r="F317">
        <v>117</v>
      </c>
      <c r="G317" t="s">
        <v>4470</v>
      </c>
      <c r="H317">
        <v>0.96438299999999999</v>
      </c>
      <c r="I317">
        <v>0.96610200000000002</v>
      </c>
      <c r="J317">
        <v>1</v>
      </c>
    </row>
    <row r="318" spans="1:10">
      <c r="A318" t="s">
        <v>1175</v>
      </c>
      <c r="B318">
        <v>84502721</v>
      </c>
      <c r="C318">
        <v>84502862</v>
      </c>
      <c r="D318" t="s">
        <v>4471</v>
      </c>
      <c r="E318" t="s">
        <v>4472</v>
      </c>
      <c r="F318">
        <v>112</v>
      </c>
      <c r="G318" t="s">
        <v>4473</v>
      </c>
      <c r="H318">
        <v>0.57444200000000001</v>
      </c>
      <c r="I318">
        <v>0.57142899999999996</v>
      </c>
      <c r="J318">
        <v>0</v>
      </c>
    </row>
    <row r="319" spans="1:10">
      <c r="A319" t="s">
        <v>1175</v>
      </c>
      <c r="B319">
        <v>88660520</v>
      </c>
      <c r="C319">
        <v>88660637</v>
      </c>
      <c r="D319" t="s">
        <v>4474</v>
      </c>
      <c r="E319" t="s">
        <v>4475</v>
      </c>
      <c r="F319">
        <v>117</v>
      </c>
      <c r="G319" t="s">
        <v>4476</v>
      </c>
      <c r="H319">
        <v>0.50429400000000002</v>
      </c>
      <c r="I319">
        <v>0.51515200000000005</v>
      </c>
      <c r="J319">
        <v>1</v>
      </c>
    </row>
    <row r="320" spans="1:10">
      <c r="A320" t="s">
        <v>1175</v>
      </c>
      <c r="B320">
        <v>89545872</v>
      </c>
      <c r="C320">
        <v>89545995</v>
      </c>
      <c r="D320" t="s">
        <v>4477</v>
      </c>
      <c r="E320" t="s">
        <v>4478</v>
      </c>
      <c r="F320">
        <v>117</v>
      </c>
      <c r="G320" t="s">
        <v>4479</v>
      </c>
      <c r="H320">
        <v>9.6190000000000008E-3</v>
      </c>
      <c r="I320">
        <v>0</v>
      </c>
      <c r="J320">
        <v>1</v>
      </c>
    </row>
    <row r="321" spans="1:10">
      <c r="A321" t="s">
        <v>1175</v>
      </c>
      <c r="B321">
        <v>89545872</v>
      </c>
      <c r="C321">
        <v>89546030</v>
      </c>
      <c r="D321" t="s">
        <v>4480</v>
      </c>
      <c r="E321" t="s">
        <v>4481</v>
      </c>
      <c r="F321">
        <v>117</v>
      </c>
      <c r="G321" t="s">
        <v>4482</v>
      </c>
      <c r="H321">
        <v>9.1900000000000003E-3</v>
      </c>
      <c r="I321">
        <v>0</v>
      </c>
      <c r="J321">
        <v>1</v>
      </c>
    </row>
    <row r="322" spans="1:10">
      <c r="A322" t="s">
        <v>1371</v>
      </c>
      <c r="B322">
        <v>5479367</v>
      </c>
      <c r="C322">
        <v>5479488</v>
      </c>
      <c r="D322" t="s">
        <v>4582</v>
      </c>
      <c r="E322" t="s">
        <v>4583</v>
      </c>
      <c r="F322">
        <v>117</v>
      </c>
      <c r="G322" t="s">
        <v>4584</v>
      </c>
      <c r="H322">
        <v>4.4580000000000002E-3</v>
      </c>
      <c r="I322">
        <v>0</v>
      </c>
      <c r="J322">
        <v>1</v>
      </c>
    </row>
    <row r="323" spans="1:10">
      <c r="A323" t="s">
        <v>1371</v>
      </c>
      <c r="B323">
        <v>5479367</v>
      </c>
      <c r="C323">
        <v>5479488</v>
      </c>
      <c r="D323" t="s">
        <v>4585</v>
      </c>
      <c r="E323" t="s">
        <v>4586</v>
      </c>
      <c r="F323">
        <v>79</v>
      </c>
      <c r="G323" t="s">
        <v>4587</v>
      </c>
      <c r="H323">
        <v>0.10287300000000001</v>
      </c>
      <c r="I323">
        <v>0</v>
      </c>
      <c r="J323">
        <v>0</v>
      </c>
    </row>
    <row r="324" spans="1:10">
      <c r="A324" t="s">
        <v>1371</v>
      </c>
      <c r="B324">
        <v>11995558</v>
      </c>
      <c r="C324">
        <v>11995679</v>
      </c>
      <c r="D324" t="s">
        <v>4483</v>
      </c>
      <c r="E324" t="s">
        <v>4484</v>
      </c>
      <c r="F324">
        <v>84</v>
      </c>
      <c r="G324" t="s">
        <v>4485</v>
      </c>
      <c r="H324">
        <v>0.81169899999999995</v>
      </c>
      <c r="I324">
        <v>1</v>
      </c>
      <c r="J324">
        <v>0</v>
      </c>
    </row>
    <row r="325" spans="1:10">
      <c r="A325" t="s">
        <v>1371</v>
      </c>
      <c r="B325">
        <v>15503098</v>
      </c>
      <c r="C325">
        <v>15503232</v>
      </c>
      <c r="D325" t="s">
        <v>4486</v>
      </c>
      <c r="E325" t="s">
        <v>4487</v>
      </c>
      <c r="F325">
        <v>34</v>
      </c>
      <c r="G325" t="s">
        <v>4488</v>
      </c>
      <c r="H325">
        <v>0.78775499999999998</v>
      </c>
      <c r="I325">
        <v>1</v>
      </c>
      <c r="J325">
        <v>0</v>
      </c>
    </row>
    <row r="326" spans="1:10">
      <c r="A326" t="s">
        <v>1371</v>
      </c>
      <c r="B326">
        <v>15503098</v>
      </c>
      <c r="C326">
        <v>15503232</v>
      </c>
      <c r="D326" t="s">
        <v>4489</v>
      </c>
      <c r="E326" t="s">
        <v>4490</v>
      </c>
      <c r="F326">
        <v>59</v>
      </c>
      <c r="G326" t="s">
        <v>4491</v>
      </c>
      <c r="H326">
        <v>0.87726199999999999</v>
      </c>
      <c r="I326">
        <v>1</v>
      </c>
      <c r="J326">
        <v>0</v>
      </c>
    </row>
    <row r="327" spans="1:10">
      <c r="A327" t="s">
        <v>1371</v>
      </c>
      <c r="B327">
        <v>15503098</v>
      </c>
      <c r="C327">
        <v>15503232</v>
      </c>
      <c r="D327" t="s">
        <v>4492</v>
      </c>
      <c r="E327" t="s">
        <v>4493</v>
      </c>
      <c r="F327">
        <v>101</v>
      </c>
      <c r="G327" t="s">
        <v>4494</v>
      </c>
      <c r="H327">
        <v>0.89566400000000002</v>
      </c>
      <c r="I327">
        <v>1</v>
      </c>
      <c r="J327">
        <v>0</v>
      </c>
    </row>
    <row r="328" spans="1:10">
      <c r="A328" t="s">
        <v>1371</v>
      </c>
      <c r="B328">
        <v>15503098</v>
      </c>
      <c r="C328">
        <v>15503232</v>
      </c>
      <c r="D328" t="s">
        <v>4495</v>
      </c>
      <c r="E328" t="s">
        <v>4496</v>
      </c>
      <c r="F328">
        <v>111</v>
      </c>
      <c r="G328" t="s">
        <v>4497</v>
      </c>
      <c r="H328">
        <v>0.73658400000000002</v>
      </c>
      <c r="I328">
        <v>0.8</v>
      </c>
      <c r="J328">
        <v>0</v>
      </c>
    </row>
    <row r="329" spans="1:10">
      <c r="A329" t="s">
        <v>1371</v>
      </c>
      <c r="B329">
        <v>16198601</v>
      </c>
      <c r="C329">
        <v>16198719</v>
      </c>
      <c r="D329" t="s">
        <v>4498</v>
      </c>
      <c r="E329" t="s">
        <v>4499</v>
      </c>
      <c r="F329">
        <v>115</v>
      </c>
      <c r="G329" t="s">
        <v>4500</v>
      </c>
      <c r="H329">
        <v>0.52425500000000003</v>
      </c>
      <c r="I329">
        <v>0.54545500000000002</v>
      </c>
      <c r="J329">
        <v>0</v>
      </c>
    </row>
    <row r="330" spans="1:10">
      <c r="A330" t="s">
        <v>1371</v>
      </c>
      <c r="B330">
        <v>16786948</v>
      </c>
      <c r="C330">
        <v>16787122</v>
      </c>
      <c r="D330" t="s">
        <v>4501</v>
      </c>
      <c r="E330" t="s">
        <v>4502</v>
      </c>
      <c r="F330">
        <v>111</v>
      </c>
      <c r="G330" t="s">
        <v>4503</v>
      </c>
      <c r="H330">
        <v>0.30945800000000001</v>
      </c>
      <c r="I330">
        <v>0.25</v>
      </c>
      <c r="J330">
        <v>0</v>
      </c>
    </row>
    <row r="331" spans="1:10">
      <c r="A331" t="s">
        <v>1371</v>
      </c>
      <c r="B331">
        <v>17973665</v>
      </c>
      <c r="C331">
        <v>17973753</v>
      </c>
      <c r="D331" t="s">
        <v>4504</v>
      </c>
      <c r="E331" t="s">
        <v>4505</v>
      </c>
      <c r="F331">
        <v>103</v>
      </c>
      <c r="G331" t="s">
        <v>4506</v>
      </c>
      <c r="H331">
        <v>0.55701699999999998</v>
      </c>
      <c r="I331">
        <v>0.66666700000000001</v>
      </c>
      <c r="J331">
        <v>0</v>
      </c>
    </row>
    <row r="332" spans="1:10">
      <c r="A332" t="s">
        <v>1371</v>
      </c>
      <c r="B332">
        <v>18360414</v>
      </c>
      <c r="C332">
        <v>18360552</v>
      </c>
      <c r="D332" t="s">
        <v>4507</v>
      </c>
      <c r="E332" t="s">
        <v>4508</v>
      </c>
      <c r="F332">
        <v>114</v>
      </c>
      <c r="G332" t="s">
        <v>4509</v>
      </c>
      <c r="H332">
        <v>0.39606799999999998</v>
      </c>
      <c r="I332">
        <v>0.4</v>
      </c>
      <c r="J332">
        <v>0</v>
      </c>
    </row>
    <row r="333" spans="1:10">
      <c r="A333" t="s">
        <v>1371</v>
      </c>
      <c r="B333">
        <v>18360414</v>
      </c>
      <c r="C333">
        <v>18360556</v>
      </c>
      <c r="D333" t="s">
        <v>4510</v>
      </c>
      <c r="E333" t="s">
        <v>4511</v>
      </c>
      <c r="F333">
        <v>114</v>
      </c>
      <c r="G333" t="s">
        <v>4512</v>
      </c>
      <c r="H333">
        <v>0.27217799999999998</v>
      </c>
      <c r="I333">
        <v>0.25</v>
      </c>
      <c r="J333">
        <v>0</v>
      </c>
    </row>
    <row r="334" spans="1:10">
      <c r="A334" t="s">
        <v>1371</v>
      </c>
      <c r="B334">
        <v>18528573</v>
      </c>
      <c r="C334">
        <v>18528747</v>
      </c>
      <c r="D334" t="s">
        <v>4513</v>
      </c>
      <c r="E334" t="s">
        <v>4514</v>
      </c>
      <c r="F334">
        <v>102</v>
      </c>
      <c r="G334" t="s">
        <v>4515</v>
      </c>
      <c r="H334">
        <v>0.48423100000000002</v>
      </c>
      <c r="I334">
        <v>0.4</v>
      </c>
      <c r="J334">
        <v>0</v>
      </c>
    </row>
    <row r="335" spans="1:10">
      <c r="A335" t="s">
        <v>1371</v>
      </c>
      <c r="B335">
        <v>18528573</v>
      </c>
      <c r="C335">
        <v>18528747</v>
      </c>
      <c r="D335" t="s">
        <v>4516</v>
      </c>
      <c r="E335" t="s">
        <v>4517</v>
      </c>
      <c r="F335">
        <v>55</v>
      </c>
      <c r="G335" t="s">
        <v>4518</v>
      </c>
      <c r="H335">
        <v>0.69685399999999997</v>
      </c>
      <c r="I335">
        <v>1</v>
      </c>
      <c r="J335">
        <v>0</v>
      </c>
    </row>
    <row r="336" spans="1:10">
      <c r="A336" t="s">
        <v>1371</v>
      </c>
      <c r="B336">
        <v>28330111</v>
      </c>
      <c r="C336">
        <v>28330228</v>
      </c>
      <c r="D336" t="s">
        <v>4519</v>
      </c>
      <c r="E336" t="s">
        <v>4520</v>
      </c>
      <c r="F336">
        <v>117</v>
      </c>
      <c r="G336" t="s">
        <v>4521</v>
      </c>
      <c r="H336">
        <v>9.7680000000000003E-2</v>
      </c>
      <c r="I336">
        <v>9.7345000000000001E-2</v>
      </c>
      <c r="J336">
        <v>1</v>
      </c>
    </row>
    <row r="337" spans="1:10">
      <c r="A337" t="s">
        <v>1371</v>
      </c>
      <c r="B337">
        <v>28349497</v>
      </c>
      <c r="C337">
        <v>28349732</v>
      </c>
      <c r="D337" t="s">
        <v>4522</v>
      </c>
      <c r="E337" t="s">
        <v>4523</v>
      </c>
      <c r="F337">
        <v>117</v>
      </c>
      <c r="G337" t="s">
        <v>4524</v>
      </c>
      <c r="H337">
        <v>1.0798E-2</v>
      </c>
      <c r="I337">
        <v>2.6809999999999998E-3</v>
      </c>
      <c r="J337">
        <v>1</v>
      </c>
    </row>
    <row r="338" spans="1:10">
      <c r="A338" t="s">
        <v>1371</v>
      </c>
      <c r="B338">
        <v>28672757</v>
      </c>
      <c r="C338">
        <v>28672858</v>
      </c>
      <c r="D338" t="s">
        <v>4525</v>
      </c>
      <c r="E338" t="s">
        <v>4526</v>
      </c>
      <c r="F338">
        <v>115</v>
      </c>
      <c r="G338" t="s">
        <v>4527</v>
      </c>
      <c r="H338">
        <v>7.2932999999999998E-2</v>
      </c>
      <c r="I338">
        <v>5.5556000000000001E-2</v>
      </c>
      <c r="J338">
        <v>0</v>
      </c>
    </row>
    <row r="339" spans="1:10">
      <c r="A339" t="s">
        <v>1371</v>
      </c>
      <c r="B339">
        <v>28944503</v>
      </c>
      <c r="C339">
        <v>28944569</v>
      </c>
      <c r="D339" t="s">
        <v>4528</v>
      </c>
      <c r="E339" t="s">
        <v>4529</v>
      </c>
      <c r="F339">
        <v>117</v>
      </c>
      <c r="G339" t="s">
        <v>4530</v>
      </c>
      <c r="H339">
        <v>6.1563E-2</v>
      </c>
      <c r="I339">
        <v>4.7619000000000002E-2</v>
      </c>
      <c r="J339">
        <v>1</v>
      </c>
    </row>
    <row r="340" spans="1:10">
      <c r="A340" t="s">
        <v>1371</v>
      </c>
      <c r="B340">
        <v>30993840</v>
      </c>
      <c r="C340">
        <v>30993904</v>
      </c>
      <c r="D340" t="s">
        <v>4531</v>
      </c>
      <c r="E340" t="s">
        <v>4532</v>
      </c>
      <c r="F340">
        <v>113</v>
      </c>
      <c r="G340" t="s">
        <v>4533</v>
      </c>
      <c r="H340">
        <v>0.198408</v>
      </c>
      <c r="I340">
        <v>0.16666700000000001</v>
      </c>
      <c r="J340">
        <v>0</v>
      </c>
    </row>
    <row r="341" spans="1:10">
      <c r="A341" t="s">
        <v>1371</v>
      </c>
      <c r="B341">
        <v>31866655</v>
      </c>
      <c r="C341">
        <v>31866715</v>
      </c>
      <c r="D341" t="s">
        <v>4534</v>
      </c>
      <c r="E341" t="s">
        <v>4535</v>
      </c>
      <c r="F341">
        <v>117</v>
      </c>
      <c r="G341" t="s">
        <v>4536</v>
      </c>
      <c r="H341">
        <v>2.3092000000000001E-2</v>
      </c>
      <c r="I341">
        <v>1.8987E-2</v>
      </c>
      <c r="J341">
        <v>1</v>
      </c>
    </row>
    <row r="342" spans="1:10">
      <c r="A342" t="s">
        <v>1371</v>
      </c>
      <c r="B342">
        <v>35366947</v>
      </c>
      <c r="C342">
        <v>35367063</v>
      </c>
      <c r="D342" t="s">
        <v>4537</v>
      </c>
      <c r="E342" t="s">
        <v>4538</v>
      </c>
      <c r="F342">
        <v>87</v>
      </c>
      <c r="G342" t="s">
        <v>4539</v>
      </c>
      <c r="H342">
        <v>0.88489799999999996</v>
      </c>
      <c r="I342">
        <v>1</v>
      </c>
      <c r="J342">
        <v>0</v>
      </c>
    </row>
    <row r="343" spans="1:10">
      <c r="A343" t="s">
        <v>1371</v>
      </c>
      <c r="B343">
        <v>40220415</v>
      </c>
      <c r="C343">
        <v>40220538</v>
      </c>
      <c r="D343" t="s">
        <v>4540</v>
      </c>
      <c r="E343" t="s">
        <v>4541</v>
      </c>
      <c r="F343">
        <v>116</v>
      </c>
      <c r="G343" t="s">
        <v>4542</v>
      </c>
      <c r="H343">
        <v>7.7510000000000001E-3</v>
      </c>
      <c r="I343">
        <v>0</v>
      </c>
      <c r="J343">
        <v>0</v>
      </c>
    </row>
    <row r="344" spans="1:10">
      <c r="A344" t="s">
        <v>1371</v>
      </c>
      <c r="B344">
        <v>42137762</v>
      </c>
      <c r="C344">
        <v>42137878</v>
      </c>
      <c r="D344" t="s">
        <v>4543</v>
      </c>
      <c r="E344" t="s">
        <v>4544</v>
      </c>
      <c r="F344">
        <v>117</v>
      </c>
      <c r="G344" t="s">
        <v>4545</v>
      </c>
      <c r="H344">
        <v>0.102586</v>
      </c>
      <c r="I344">
        <v>0.102564</v>
      </c>
      <c r="J344">
        <v>1</v>
      </c>
    </row>
    <row r="345" spans="1:10">
      <c r="A345" t="s">
        <v>1371</v>
      </c>
      <c r="B345">
        <v>44182930</v>
      </c>
      <c r="C345">
        <v>44183069</v>
      </c>
      <c r="D345" t="s">
        <v>4546</v>
      </c>
      <c r="E345" t="s">
        <v>4547</v>
      </c>
      <c r="F345">
        <v>113</v>
      </c>
      <c r="G345" t="s">
        <v>4548</v>
      </c>
      <c r="H345">
        <v>0.58406999999999998</v>
      </c>
      <c r="I345">
        <v>0.57142899999999996</v>
      </c>
      <c r="J345">
        <v>0</v>
      </c>
    </row>
    <row r="346" spans="1:10">
      <c r="A346" t="s">
        <v>1371</v>
      </c>
      <c r="B346">
        <v>44182930</v>
      </c>
      <c r="C346">
        <v>44183093</v>
      </c>
      <c r="D346" t="s">
        <v>4549</v>
      </c>
      <c r="E346" t="s">
        <v>4550</v>
      </c>
      <c r="F346">
        <v>116</v>
      </c>
      <c r="G346" t="s">
        <v>4551</v>
      </c>
      <c r="H346">
        <v>0.74983500000000003</v>
      </c>
      <c r="I346">
        <v>0.75</v>
      </c>
      <c r="J346">
        <v>0</v>
      </c>
    </row>
    <row r="347" spans="1:10">
      <c r="A347" t="s">
        <v>1371</v>
      </c>
      <c r="B347">
        <v>45475888</v>
      </c>
      <c r="C347">
        <v>45476073</v>
      </c>
      <c r="D347" t="s">
        <v>4552</v>
      </c>
      <c r="E347" t="s">
        <v>4553</v>
      </c>
      <c r="F347">
        <v>116</v>
      </c>
      <c r="G347" t="s">
        <v>4554</v>
      </c>
      <c r="H347">
        <v>4.9366E-2</v>
      </c>
      <c r="I347">
        <v>3.7037E-2</v>
      </c>
      <c r="J347">
        <v>0</v>
      </c>
    </row>
    <row r="348" spans="1:10">
      <c r="A348" t="s">
        <v>1371</v>
      </c>
      <c r="B348">
        <v>46538351</v>
      </c>
      <c r="C348">
        <v>46538426</v>
      </c>
      <c r="D348" t="s">
        <v>4555</v>
      </c>
      <c r="E348" t="s">
        <v>4556</v>
      </c>
      <c r="F348">
        <v>113</v>
      </c>
      <c r="G348" t="s">
        <v>4557</v>
      </c>
      <c r="H348">
        <v>0.410277</v>
      </c>
      <c r="I348">
        <v>0.44444400000000001</v>
      </c>
      <c r="J348">
        <v>0</v>
      </c>
    </row>
    <row r="349" spans="1:10">
      <c r="A349" t="s">
        <v>1371</v>
      </c>
      <c r="B349">
        <v>47463271</v>
      </c>
      <c r="C349">
        <v>47463389</v>
      </c>
      <c r="D349" t="s">
        <v>4558</v>
      </c>
      <c r="E349" t="s">
        <v>4559</v>
      </c>
      <c r="F349">
        <v>19</v>
      </c>
      <c r="G349" t="s">
        <v>4560</v>
      </c>
      <c r="H349">
        <v>0.2</v>
      </c>
      <c r="I349">
        <v>0</v>
      </c>
      <c r="J349">
        <v>0</v>
      </c>
    </row>
    <row r="350" spans="1:10">
      <c r="A350" t="s">
        <v>1371</v>
      </c>
      <c r="B350">
        <v>47829139</v>
      </c>
      <c r="C350">
        <v>47829236</v>
      </c>
      <c r="D350" t="s">
        <v>4561</v>
      </c>
      <c r="E350" t="s">
        <v>4562</v>
      </c>
      <c r="F350">
        <v>117</v>
      </c>
      <c r="G350" t="s">
        <v>4563</v>
      </c>
      <c r="H350">
        <v>0.49412</v>
      </c>
      <c r="I350">
        <v>0.5</v>
      </c>
      <c r="J350">
        <v>1</v>
      </c>
    </row>
    <row r="351" spans="1:10">
      <c r="A351" t="s">
        <v>1371</v>
      </c>
      <c r="B351">
        <v>47829139</v>
      </c>
      <c r="C351">
        <v>47829259</v>
      </c>
      <c r="D351" t="s">
        <v>4564</v>
      </c>
      <c r="E351" t="s">
        <v>4565</v>
      </c>
      <c r="F351">
        <v>117</v>
      </c>
      <c r="G351" t="s">
        <v>4566</v>
      </c>
      <c r="H351">
        <v>0.49381999999999998</v>
      </c>
      <c r="I351">
        <v>0.483871</v>
      </c>
      <c r="J351">
        <v>1</v>
      </c>
    </row>
    <row r="352" spans="1:10">
      <c r="A352" t="s">
        <v>1371</v>
      </c>
      <c r="B352">
        <v>49675895</v>
      </c>
      <c r="C352">
        <v>49676016</v>
      </c>
      <c r="D352" t="s">
        <v>4567</v>
      </c>
      <c r="E352" t="s">
        <v>4568</v>
      </c>
      <c r="F352">
        <v>117</v>
      </c>
      <c r="G352" t="s">
        <v>4569</v>
      </c>
      <c r="H352">
        <v>0.21964800000000001</v>
      </c>
      <c r="I352">
        <v>0.228571</v>
      </c>
      <c r="J352">
        <v>1</v>
      </c>
    </row>
    <row r="353" spans="1:10">
      <c r="A353" t="s">
        <v>1371</v>
      </c>
      <c r="B353">
        <v>49675895</v>
      </c>
      <c r="C353">
        <v>49676016</v>
      </c>
      <c r="D353" t="s">
        <v>4570</v>
      </c>
      <c r="E353" t="s">
        <v>4571</v>
      </c>
      <c r="F353">
        <v>117</v>
      </c>
      <c r="G353" t="s">
        <v>4572</v>
      </c>
      <c r="H353">
        <v>0.52093900000000004</v>
      </c>
      <c r="I353">
        <v>0.52631600000000001</v>
      </c>
      <c r="J353">
        <v>1</v>
      </c>
    </row>
    <row r="354" spans="1:10">
      <c r="A354" t="s">
        <v>1371</v>
      </c>
      <c r="B354">
        <v>50536029</v>
      </c>
      <c r="C354">
        <v>50536199</v>
      </c>
      <c r="D354" t="s">
        <v>4573</v>
      </c>
      <c r="E354" t="s">
        <v>4574</v>
      </c>
      <c r="F354">
        <v>56</v>
      </c>
      <c r="G354" t="s">
        <v>4575</v>
      </c>
      <c r="H354">
        <v>0.75829199999999997</v>
      </c>
      <c r="I354">
        <v>1</v>
      </c>
      <c r="J354">
        <v>0</v>
      </c>
    </row>
    <row r="355" spans="1:10">
      <c r="A355" t="s">
        <v>1371</v>
      </c>
      <c r="B355">
        <v>50536029</v>
      </c>
      <c r="C355">
        <v>50536199</v>
      </c>
      <c r="D355" t="s">
        <v>4576</v>
      </c>
      <c r="E355" t="s">
        <v>4577</v>
      </c>
      <c r="F355">
        <v>94</v>
      </c>
      <c r="G355" t="s">
        <v>4578</v>
      </c>
      <c r="H355">
        <v>0.22447600000000001</v>
      </c>
      <c r="I355">
        <v>0.111111</v>
      </c>
      <c r="J355">
        <v>0</v>
      </c>
    </row>
    <row r="356" spans="1:10">
      <c r="A356" t="s">
        <v>1371</v>
      </c>
      <c r="B356">
        <v>50536029</v>
      </c>
      <c r="C356">
        <v>50536199</v>
      </c>
      <c r="D356" t="s">
        <v>4579</v>
      </c>
      <c r="E356" t="s">
        <v>4580</v>
      </c>
      <c r="F356">
        <v>60</v>
      </c>
      <c r="G356" t="s">
        <v>4581</v>
      </c>
      <c r="H356">
        <v>0.69315499999999997</v>
      </c>
      <c r="I356">
        <v>1</v>
      </c>
      <c r="J356">
        <v>0</v>
      </c>
    </row>
    <row r="357" spans="1:10">
      <c r="A357" t="s">
        <v>1371</v>
      </c>
      <c r="B357">
        <v>59884661</v>
      </c>
      <c r="C357">
        <v>59884756</v>
      </c>
      <c r="D357" t="s">
        <v>4588</v>
      </c>
      <c r="E357" t="s">
        <v>4589</v>
      </c>
      <c r="F357">
        <v>104</v>
      </c>
      <c r="G357" t="s">
        <v>4590</v>
      </c>
      <c r="H357">
        <v>0.177456</v>
      </c>
      <c r="I357">
        <v>0</v>
      </c>
      <c r="J357">
        <v>0</v>
      </c>
    </row>
    <row r="358" spans="1:10">
      <c r="A358" t="s">
        <v>1371</v>
      </c>
      <c r="B358">
        <v>62929519</v>
      </c>
      <c r="C358">
        <v>62929697</v>
      </c>
      <c r="D358" t="s">
        <v>4591</v>
      </c>
      <c r="E358" t="s">
        <v>4592</v>
      </c>
      <c r="F358">
        <v>53</v>
      </c>
      <c r="G358" t="s">
        <v>4593</v>
      </c>
      <c r="H358">
        <v>0.95638599999999996</v>
      </c>
      <c r="I358">
        <v>1</v>
      </c>
      <c r="J358">
        <v>0</v>
      </c>
    </row>
    <row r="359" spans="1:10">
      <c r="A359" t="s">
        <v>1371</v>
      </c>
      <c r="B359">
        <v>62929519</v>
      </c>
      <c r="C359">
        <v>62929697</v>
      </c>
      <c r="D359" t="s">
        <v>4594</v>
      </c>
      <c r="E359" t="s">
        <v>4595</v>
      </c>
      <c r="F359">
        <v>68</v>
      </c>
      <c r="G359" t="s">
        <v>4596</v>
      </c>
      <c r="H359">
        <v>0.98768100000000003</v>
      </c>
      <c r="I359">
        <v>1</v>
      </c>
      <c r="J359">
        <v>0</v>
      </c>
    </row>
    <row r="360" spans="1:10">
      <c r="A360" t="s">
        <v>1371</v>
      </c>
      <c r="B360">
        <v>64970923</v>
      </c>
      <c r="C360">
        <v>64971163</v>
      </c>
      <c r="D360" t="s">
        <v>4597</v>
      </c>
      <c r="E360" t="s">
        <v>4598</v>
      </c>
      <c r="F360">
        <v>115</v>
      </c>
      <c r="G360" t="s">
        <v>4599</v>
      </c>
      <c r="H360">
        <v>6.8484000000000003E-2</v>
      </c>
      <c r="I360">
        <v>0</v>
      </c>
      <c r="J360">
        <v>0</v>
      </c>
    </row>
    <row r="361" spans="1:10">
      <c r="A361" t="s">
        <v>1371</v>
      </c>
      <c r="B361">
        <v>64970923</v>
      </c>
      <c r="C361">
        <v>64971163</v>
      </c>
      <c r="D361" t="s">
        <v>4600</v>
      </c>
      <c r="E361" t="s">
        <v>4601</v>
      </c>
      <c r="F361">
        <v>107</v>
      </c>
      <c r="G361" t="s">
        <v>4602</v>
      </c>
      <c r="H361">
        <v>0.41686099999999998</v>
      </c>
      <c r="I361">
        <v>0.263158</v>
      </c>
      <c r="J361">
        <v>0</v>
      </c>
    </row>
    <row r="362" spans="1:10">
      <c r="A362" t="s">
        <v>1371</v>
      </c>
      <c r="B362">
        <v>68106422</v>
      </c>
      <c r="C362">
        <v>68106553</v>
      </c>
      <c r="D362" t="s">
        <v>4603</v>
      </c>
      <c r="E362" t="s">
        <v>4604</v>
      </c>
      <c r="F362">
        <v>116</v>
      </c>
      <c r="G362" t="s">
        <v>4605</v>
      </c>
      <c r="H362">
        <v>0.37201299999999998</v>
      </c>
      <c r="I362">
        <v>0.382353</v>
      </c>
      <c r="J362">
        <v>0</v>
      </c>
    </row>
    <row r="363" spans="1:10">
      <c r="A363" t="s">
        <v>1371</v>
      </c>
      <c r="B363">
        <v>68282997</v>
      </c>
      <c r="C363">
        <v>68283123</v>
      </c>
      <c r="D363" t="s">
        <v>4606</v>
      </c>
      <c r="E363" t="s">
        <v>4607</v>
      </c>
      <c r="F363">
        <v>73</v>
      </c>
      <c r="G363" t="s">
        <v>4608</v>
      </c>
      <c r="H363">
        <v>0.18322099999999999</v>
      </c>
      <c r="I363">
        <v>0</v>
      </c>
      <c r="J363">
        <v>0</v>
      </c>
    </row>
    <row r="364" spans="1:10">
      <c r="A364" t="s">
        <v>1371</v>
      </c>
      <c r="B364">
        <v>69325699</v>
      </c>
      <c r="C364">
        <v>69325817</v>
      </c>
      <c r="D364" t="s">
        <v>4609</v>
      </c>
      <c r="E364" t="s">
        <v>4610</v>
      </c>
      <c r="F364">
        <v>51</v>
      </c>
      <c r="G364" t="s">
        <v>4611</v>
      </c>
      <c r="H364">
        <v>0.463507</v>
      </c>
      <c r="I364">
        <v>0.5</v>
      </c>
      <c r="J364">
        <v>0</v>
      </c>
    </row>
    <row r="365" spans="1:10">
      <c r="A365" t="s">
        <v>1371</v>
      </c>
      <c r="B365">
        <v>75149091</v>
      </c>
      <c r="C365">
        <v>75149185</v>
      </c>
      <c r="D365" t="s">
        <v>4612</v>
      </c>
      <c r="E365" t="s">
        <v>4613</v>
      </c>
      <c r="F365">
        <v>117</v>
      </c>
      <c r="G365" t="s">
        <v>4614</v>
      </c>
      <c r="H365">
        <v>3.2887E-2</v>
      </c>
      <c r="I365">
        <v>3.1801999999999997E-2</v>
      </c>
      <c r="J365">
        <v>1</v>
      </c>
    </row>
    <row r="366" spans="1:10">
      <c r="A366" t="s">
        <v>1371</v>
      </c>
      <c r="B366">
        <v>78791794</v>
      </c>
      <c r="C366">
        <v>78792080</v>
      </c>
      <c r="D366" t="s">
        <v>4618</v>
      </c>
      <c r="E366" t="s">
        <v>4619</v>
      </c>
      <c r="F366">
        <v>95</v>
      </c>
      <c r="G366" t="s">
        <v>4620</v>
      </c>
      <c r="H366">
        <v>4.2532E-2</v>
      </c>
      <c r="I366">
        <v>0</v>
      </c>
      <c r="J366">
        <v>0</v>
      </c>
    </row>
    <row r="367" spans="1:10">
      <c r="A367" t="s">
        <v>1371</v>
      </c>
      <c r="B367">
        <v>81446738</v>
      </c>
      <c r="C367">
        <v>81446830</v>
      </c>
      <c r="D367" t="s">
        <v>4621</v>
      </c>
      <c r="E367" t="s">
        <v>4622</v>
      </c>
      <c r="F367">
        <v>116</v>
      </c>
      <c r="G367" t="s">
        <v>4623</v>
      </c>
      <c r="H367">
        <v>0.73433800000000005</v>
      </c>
      <c r="I367">
        <v>0.75</v>
      </c>
      <c r="J367">
        <v>0</v>
      </c>
    </row>
    <row r="368" spans="1:10">
      <c r="A368" t="s">
        <v>1371</v>
      </c>
      <c r="B368">
        <v>81826380</v>
      </c>
      <c r="C368">
        <v>81826515</v>
      </c>
      <c r="D368" t="s">
        <v>4624</v>
      </c>
      <c r="E368" t="s">
        <v>4625</v>
      </c>
      <c r="F368">
        <v>117</v>
      </c>
      <c r="G368" t="s">
        <v>4626</v>
      </c>
      <c r="H368">
        <v>8.3669999999999994E-2</v>
      </c>
      <c r="I368">
        <v>7.5471999999999997E-2</v>
      </c>
      <c r="J368">
        <v>1</v>
      </c>
    </row>
    <row r="369" spans="1:10">
      <c r="A369" t="s">
        <v>1371</v>
      </c>
      <c r="B369">
        <v>81893104</v>
      </c>
      <c r="C369">
        <v>81893187</v>
      </c>
      <c r="D369" t="s">
        <v>4627</v>
      </c>
      <c r="E369" t="s">
        <v>4628</v>
      </c>
      <c r="F369">
        <v>117</v>
      </c>
      <c r="G369" t="s">
        <v>4629</v>
      </c>
      <c r="H369">
        <v>3.7252E-2</v>
      </c>
      <c r="I369">
        <v>3.0769000000000001E-2</v>
      </c>
      <c r="J369">
        <v>1</v>
      </c>
    </row>
    <row r="370" spans="1:10">
      <c r="A370" t="s">
        <v>1371</v>
      </c>
      <c r="B370">
        <v>81893552</v>
      </c>
      <c r="C370">
        <v>81893614</v>
      </c>
      <c r="D370" t="s">
        <v>4630</v>
      </c>
      <c r="E370" t="s">
        <v>4631</v>
      </c>
      <c r="F370">
        <v>117</v>
      </c>
      <c r="G370" t="s">
        <v>4632</v>
      </c>
      <c r="H370">
        <v>0.83144399999999996</v>
      </c>
      <c r="I370">
        <v>0.83214299999999997</v>
      </c>
      <c r="J370">
        <v>1</v>
      </c>
    </row>
    <row r="371" spans="1:10">
      <c r="A371" t="s">
        <v>1371</v>
      </c>
      <c r="B371">
        <v>81893552</v>
      </c>
      <c r="C371">
        <v>81893614</v>
      </c>
      <c r="D371" t="s">
        <v>4633</v>
      </c>
      <c r="E371" t="s">
        <v>4634</v>
      </c>
      <c r="F371">
        <v>117</v>
      </c>
      <c r="G371" t="s">
        <v>4635</v>
      </c>
      <c r="H371">
        <v>0.83205799999999996</v>
      </c>
      <c r="I371">
        <v>0.83110399999999995</v>
      </c>
      <c r="J371">
        <v>1</v>
      </c>
    </row>
    <row r="372" spans="1:10">
      <c r="A372" t="s">
        <v>1371</v>
      </c>
      <c r="B372">
        <v>81893552</v>
      </c>
      <c r="C372">
        <v>81893614</v>
      </c>
      <c r="D372" t="s">
        <v>4636</v>
      </c>
      <c r="E372" t="s">
        <v>4637</v>
      </c>
      <c r="F372">
        <v>117</v>
      </c>
      <c r="G372" t="s">
        <v>4638</v>
      </c>
      <c r="H372">
        <v>0.94711400000000001</v>
      </c>
      <c r="I372">
        <v>0.94736799999999999</v>
      </c>
      <c r="J372">
        <v>1</v>
      </c>
    </row>
    <row r="373" spans="1:10">
      <c r="A373" t="s">
        <v>1371</v>
      </c>
      <c r="B373">
        <v>81893552</v>
      </c>
      <c r="C373">
        <v>81893614</v>
      </c>
      <c r="D373" t="s">
        <v>4639</v>
      </c>
      <c r="E373" t="s">
        <v>4640</v>
      </c>
      <c r="F373">
        <v>117</v>
      </c>
      <c r="G373" t="s">
        <v>4641</v>
      </c>
      <c r="H373">
        <v>0.97369799999999995</v>
      </c>
      <c r="I373">
        <v>0.97398799999999996</v>
      </c>
      <c r="J373">
        <v>1</v>
      </c>
    </row>
    <row r="374" spans="1:10">
      <c r="A374" t="s">
        <v>1371</v>
      </c>
      <c r="B374">
        <v>82184958</v>
      </c>
      <c r="C374">
        <v>82185303</v>
      </c>
      <c r="D374" t="s">
        <v>4642</v>
      </c>
      <c r="E374" t="s">
        <v>4643</v>
      </c>
      <c r="F374">
        <v>49</v>
      </c>
      <c r="G374" t="s">
        <v>4644</v>
      </c>
      <c r="H374">
        <v>0.79689900000000002</v>
      </c>
      <c r="I374">
        <v>1</v>
      </c>
      <c r="J374">
        <v>0</v>
      </c>
    </row>
    <row r="375" spans="1:10">
      <c r="A375" t="s">
        <v>1371</v>
      </c>
      <c r="B375">
        <v>82184958</v>
      </c>
      <c r="C375">
        <v>82185303</v>
      </c>
      <c r="D375" t="s">
        <v>4645</v>
      </c>
      <c r="E375" t="s">
        <v>4646</v>
      </c>
      <c r="F375">
        <v>115</v>
      </c>
      <c r="G375" t="s">
        <v>4647</v>
      </c>
      <c r="H375">
        <v>0.13941600000000001</v>
      </c>
      <c r="I375">
        <v>0</v>
      </c>
      <c r="J375">
        <v>0</v>
      </c>
    </row>
    <row r="376" spans="1:10">
      <c r="A376" t="s">
        <v>1589</v>
      </c>
      <c r="B376">
        <v>606978</v>
      </c>
      <c r="C376">
        <v>607099</v>
      </c>
      <c r="D376" t="s">
        <v>4660</v>
      </c>
      <c r="E376" t="s">
        <v>4661</v>
      </c>
      <c r="F376">
        <v>97</v>
      </c>
      <c r="G376" t="s">
        <v>4662</v>
      </c>
      <c r="H376">
        <v>0.94212099999999999</v>
      </c>
      <c r="I376">
        <v>1</v>
      </c>
      <c r="J376">
        <v>0</v>
      </c>
    </row>
    <row r="377" spans="1:10">
      <c r="A377" t="s">
        <v>1589</v>
      </c>
      <c r="B377">
        <v>613159</v>
      </c>
      <c r="C377">
        <v>613281</v>
      </c>
      <c r="D377" t="s">
        <v>4663</v>
      </c>
      <c r="E377" t="s">
        <v>4664</v>
      </c>
      <c r="F377">
        <v>85</v>
      </c>
      <c r="G377" t="s">
        <v>4665</v>
      </c>
      <c r="H377">
        <v>0.17674500000000001</v>
      </c>
      <c r="I377">
        <v>0</v>
      </c>
      <c r="J377">
        <v>0</v>
      </c>
    </row>
    <row r="378" spans="1:10">
      <c r="A378" t="s">
        <v>1589</v>
      </c>
      <c r="B378">
        <v>11895185</v>
      </c>
      <c r="C378">
        <v>11895277</v>
      </c>
      <c r="D378" t="s">
        <v>4648</v>
      </c>
      <c r="E378" t="s">
        <v>4649</v>
      </c>
      <c r="F378">
        <v>117</v>
      </c>
      <c r="G378" t="s">
        <v>4650</v>
      </c>
      <c r="H378">
        <v>8.0380999999999994E-2</v>
      </c>
      <c r="I378">
        <v>7.6923000000000005E-2</v>
      </c>
      <c r="J378">
        <v>1</v>
      </c>
    </row>
    <row r="379" spans="1:10">
      <c r="A379" t="s">
        <v>1589</v>
      </c>
      <c r="B379">
        <v>26892871</v>
      </c>
      <c r="C379">
        <v>26892992</v>
      </c>
      <c r="D379" t="s">
        <v>4651</v>
      </c>
      <c r="E379" t="s">
        <v>4652</v>
      </c>
      <c r="F379">
        <v>105</v>
      </c>
      <c r="G379" t="s">
        <v>4653</v>
      </c>
      <c r="H379">
        <v>0.90610000000000002</v>
      </c>
      <c r="I379">
        <v>1</v>
      </c>
      <c r="J379">
        <v>0</v>
      </c>
    </row>
    <row r="380" spans="1:10">
      <c r="A380" t="s">
        <v>1589</v>
      </c>
      <c r="B380">
        <v>79949519</v>
      </c>
      <c r="C380">
        <v>79949838</v>
      </c>
      <c r="D380" t="s">
        <v>4666</v>
      </c>
      <c r="E380" t="s">
        <v>4667</v>
      </c>
      <c r="F380">
        <v>117</v>
      </c>
      <c r="G380" t="s">
        <v>4668</v>
      </c>
      <c r="H380">
        <v>3.3744999999999997E-2</v>
      </c>
      <c r="I380">
        <v>3.2258000000000002E-2</v>
      </c>
      <c r="J380">
        <v>1</v>
      </c>
    </row>
    <row r="381" spans="1:10">
      <c r="A381" t="s">
        <v>1627</v>
      </c>
      <c r="B381">
        <v>1264253</v>
      </c>
      <c r="C381">
        <v>1264463</v>
      </c>
      <c r="D381" t="s">
        <v>4687</v>
      </c>
      <c r="E381" t="s">
        <v>4688</v>
      </c>
      <c r="F381">
        <v>105</v>
      </c>
      <c r="G381" t="s">
        <v>4689</v>
      </c>
      <c r="H381">
        <v>0.47052899999999998</v>
      </c>
      <c r="I381">
        <v>0.46511599999999997</v>
      </c>
      <c r="J381">
        <v>0</v>
      </c>
    </row>
    <row r="382" spans="1:10">
      <c r="A382" t="s">
        <v>1627</v>
      </c>
      <c r="B382">
        <v>2233531</v>
      </c>
      <c r="C382">
        <v>2233905</v>
      </c>
      <c r="D382" t="s">
        <v>4711</v>
      </c>
      <c r="E382" t="s">
        <v>4712</v>
      </c>
      <c r="F382">
        <v>117</v>
      </c>
      <c r="G382" t="s">
        <v>4713</v>
      </c>
      <c r="H382">
        <v>0.98594499999999996</v>
      </c>
      <c r="I382">
        <v>0.98876399999999998</v>
      </c>
      <c r="J382">
        <v>1</v>
      </c>
    </row>
    <row r="383" spans="1:10">
      <c r="A383" t="s">
        <v>1627</v>
      </c>
      <c r="B383">
        <v>4324455</v>
      </c>
      <c r="C383">
        <v>4324664</v>
      </c>
      <c r="D383" t="s">
        <v>4774</v>
      </c>
      <c r="E383" t="s">
        <v>4775</v>
      </c>
      <c r="F383">
        <v>117</v>
      </c>
      <c r="G383" t="s">
        <v>4776</v>
      </c>
      <c r="H383">
        <v>0.97634600000000005</v>
      </c>
      <c r="I383">
        <v>1</v>
      </c>
      <c r="J383">
        <v>1</v>
      </c>
    </row>
    <row r="384" spans="1:10">
      <c r="A384" t="s">
        <v>1627</v>
      </c>
      <c r="B384">
        <v>4324455</v>
      </c>
      <c r="C384">
        <v>4324667</v>
      </c>
      <c r="D384" t="s">
        <v>4777</v>
      </c>
      <c r="E384" t="s">
        <v>4778</v>
      </c>
      <c r="F384">
        <v>117</v>
      </c>
      <c r="G384" t="s">
        <v>4779</v>
      </c>
      <c r="H384">
        <v>0.97708899999999999</v>
      </c>
      <c r="I384">
        <v>1</v>
      </c>
      <c r="J384">
        <v>1</v>
      </c>
    </row>
    <row r="385" spans="1:10">
      <c r="A385" t="s">
        <v>1627</v>
      </c>
      <c r="B385">
        <v>6438447</v>
      </c>
      <c r="C385">
        <v>6438534</v>
      </c>
      <c r="D385" t="s">
        <v>4876</v>
      </c>
      <c r="E385" t="s">
        <v>4877</v>
      </c>
      <c r="F385">
        <v>116</v>
      </c>
      <c r="G385" t="s">
        <v>4878</v>
      </c>
      <c r="H385">
        <v>0.74763900000000005</v>
      </c>
      <c r="I385">
        <v>0.77777799999999997</v>
      </c>
      <c r="J385">
        <v>0</v>
      </c>
    </row>
    <row r="386" spans="1:10">
      <c r="A386" t="s">
        <v>1627</v>
      </c>
      <c r="B386">
        <v>8241341</v>
      </c>
      <c r="C386">
        <v>8241457</v>
      </c>
      <c r="D386" t="s">
        <v>4879</v>
      </c>
      <c r="E386" t="s">
        <v>4880</v>
      </c>
      <c r="F386">
        <v>117</v>
      </c>
      <c r="G386" t="s">
        <v>4881</v>
      </c>
      <c r="H386">
        <v>0.397648</v>
      </c>
      <c r="I386">
        <v>0.38461499999999998</v>
      </c>
      <c r="J386">
        <v>1</v>
      </c>
    </row>
    <row r="387" spans="1:10">
      <c r="A387" t="s">
        <v>1627</v>
      </c>
      <c r="B387">
        <v>8418537</v>
      </c>
      <c r="C387">
        <v>8418807</v>
      </c>
      <c r="D387" t="s">
        <v>4882</v>
      </c>
      <c r="E387" t="s">
        <v>4883</v>
      </c>
      <c r="F387">
        <v>117</v>
      </c>
      <c r="G387" t="s">
        <v>4884</v>
      </c>
      <c r="H387">
        <v>0.65498299999999998</v>
      </c>
      <c r="I387">
        <v>0.65789500000000001</v>
      </c>
      <c r="J387">
        <v>1</v>
      </c>
    </row>
    <row r="388" spans="1:10">
      <c r="A388" t="s">
        <v>1627</v>
      </c>
      <c r="B388">
        <v>9333015</v>
      </c>
      <c r="C388">
        <v>9333113</v>
      </c>
      <c r="D388" t="s">
        <v>4885</v>
      </c>
      <c r="E388" t="s">
        <v>4886</v>
      </c>
      <c r="F388">
        <v>103</v>
      </c>
      <c r="G388" t="s">
        <v>4887</v>
      </c>
      <c r="H388">
        <v>0.36512899999999998</v>
      </c>
      <c r="I388">
        <v>0.33333299999999999</v>
      </c>
      <c r="J388">
        <v>0</v>
      </c>
    </row>
    <row r="389" spans="1:10">
      <c r="A389" t="s">
        <v>1627</v>
      </c>
      <c r="B389">
        <v>9333015</v>
      </c>
      <c r="C389">
        <v>9333113</v>
      </c>
      <c r="D389" t="s">
        <v>4888</v>
      </c>
      <c r="E389" t="s">
        <v>4889</v>
      </c>
      <c r="F389">
        <v>101</v>
      </c>
      <c r="G389" t="s">
        <v>4890</v>
      </c>
      <c r="H389">
        <v>0.56813899999999995</v>
      </c>
      <c r="I389">
        <v>0.66666700000000001</v>
      </c>
      <c r="J389">
        <v>0</v>
      </c>
    </row>
    <row r="390" spans="1:10">
      <c r="A390" t="s">
        <v>1627</v>
      </c>
      <c r="B390">
        <v>9433668</v>
      </c>
      <c r="C390">
        <v>9433786</v>
      </c>
      <c r="D390" t="s">
        <v>4891</v>
      </c>
      <c r="E390" t="s">
        <v>4892</v>
      </c>
      <c r="F390">
        <v>106</v>
      </c>
      <c r="G390" t="s">
        <v>4893</v>
      </c>
      <c r="H390">
        <v>0.92603999999999997</v>
      </c>
      <c r="I390">
        <v>1</v>
      </c>
      <c r="J390">
        <v>0</v>
      </c>
    </row>
    <row r="391" spans="1:10">
      <c r="A391" t="s">
        <v>1627</v>
      </c>
      <c r="B391">
        <v>9433693</v>
      </c>
      <c r="C391">
        <v>9433786</v>
      </c>
      <c r="D391" t="s">
        <v>4894</v>
      </c>
      <c r="E391" t="s">
        <v>4895</v>
      </c>
      <c r="F391">
        <v>98</v>
      </c>
      <c r="G391" t="s">
        <v>4896</v>
      </c>
      <c r="H391">
        <v>0.85878299999999996</v>
      </c>
      <c r="I391">
        <v>1</v>
      </c>
      <c r="J391">
        <v>0</v>
      </c>
    </row>
    <row r="392" spans="1:10">
      <c r="A392" t="s">
        <v>1627</v>
      </c>
      <c r="B392">
        <v>9620916</v>
      </c>
      <c r="C392">
        <v>9621049</v>
      </c>
      <c r="D392" t="s">
        <v>4897</v>
      </c>
      <c r="E392" t="s">
        <v>4898</v>
      </c>
      <c r="F392">
        <v>110</v>
      </c>
      <c r="G392" t="s">
        <v>4899</v>
      </c>
      <c r="H392">
        <v>0.32502300000000001</v>
      </c>
      <c r="I392">
        <v>0.33333299999999999</v>
      </c>
      <c r="J392">
        <v>0</v>
      </c>
    </row>
    <row r="393" spans="1:10">
      <c r="A393" t="s">
        <v>1627</v>
      </c>
      <c r="B393">
        <v>9626784</v>
      </c>
      <c r="C393">
        <v>9626860</v>
      </c>
      <c r="D393" t="s">
        <v>4900</v>
      </c>
      <c r="E393" t="s">
        <v>4901</v>
      </c>
      <c r="F393">
        <v>113</v>
      </c>
      <c r="G393" t="s">
        <v>4902</v>
      </c>
      <c r="H393">
        <v>0.82971099999999998</v>
      </c>
      <c r="I393">
        <v>1</v>
      </c>
      <c r="J393">
        <v>0</v>
      </c>
    </row>
    <row r="394" spans="1:10">
      <c r="A394" t="s">
        <v>1627</v>
      </c>
      <c r="B394">
        <v>9626784</v>
      </c>
      <c r="C394">
        <v>9626860</v>
      </c>
      <c r="D394" t="s">
        <v>4903</v>
      </c>
      <c r="E394" t="s">
        <v>4904</v>
      </c>
      <c r="F394">
        <v>116</v>
      </c>
      <c r="G394" t="s">
        <v>4905</v>
      </c>
      <c r="H394">
        <v>0.99922299999999997</v>
      </c>
      <c r="I394">
        <v>1</v>
      </c>
      <c r="J394">
        <v>0</v>
      </c>
    </row>
    <row r="395" spans="1:10">
      <c r="A395" t="s">
        <v>1627</v>
      </c>
      <c r="B395">
        <v>10180187</v>
      </c>
      <c r="C395">
        <v>10180234</v>
      </c>
      <c r="D395" t="s">
        <v>4675</v>
      </c>
      <c r="E395" t="s">
        <v>4676</v>
      </c>
      <c r="F395">
        <v>117</v>
      </c>
      <c r="G395" t="s">
        <v>4677</v>
      </c>
      <c r="H395">
        <v>0.306537</v>
      </c>
      <c r="I395">
        <v>0.28571400000000002</v>
      </c>
      <c r="J395">
        <v>1</v>
      </c>
    </row>
    <row r="396" spans="1:10">
      <c r="A396" t="s">
        <v>1627</v>
      </c>
      <c r="B396">
        <v>10980777</v>
      </c>
      <c r="C396">
        <v>10980852</v>
      </c>
      <c r="D396" t="s">
        <v>4678</v>
      </c>
      <c r="E396" t="s">
        <v>4679</v>
      </c>
      <c r="F396">
        <v>117</v>
      </c>
      <c r="G396" t="s">
        <v>4680</v>
      </c>
      <c r="H396">
        <v>0.19402</v>
      </c>
      <c r="I396">
        <v>0.16666700000000001</v>
      </c>
      <c r="J396">
        <v>1</v>
      </c>
    </row>
    <row r="397" spans="1:10">
      <c r="A397" t="s">
        <v>1627</v>
      </c>
      <c r="B397">
        <v>10980777</v>
      </c>
      <c r="C397">
        <v>10980852</v>
      </c>
      <c r="D397" t="s">
        <v>4681</v>
      </c>
      <c r="E397" t="s">
        <v>4682</v>
      </c>
      <c r="F397">
        <v>113</v>
      </c>
      <c r="G397" t="s">
        <v>4683</v>
      </c>
      <c r="H397">
        <v>0.172232</v>
      </c>
      <c r="I397">
        <v>0.13333300000000001</v>
      </c>
      <c r="J397">
        <v>0</v>
      </c>
    </row>
    <row r="398" spans="1:10">
      <c r="A398" t="s">
        <v>1627</v>
      </c>
      <c r="B398">
        <v>11554589</v>
      </c>
      <c r="C398">
        <v>11554946</v>
      </c>
      <c r="D398" t="s">
        <v>4684</v>
      </c>
      <c r="E398" t="s">
        <v>4685</v>
      </c>
      <c r="F398">
        <v>117</v>
      </c>
      <c r="G398" t="s">
        <v>4686</v>
      </c>
      <c r="H398">
        <v>2.368E-2</v>
      </c>
      <c r="I398">
        <v>2.1739000000000001E-2</v>
      </c>
      <c r="J398">
        <v>1</v>
      </c>
    </row>
    <row r="399" spans="1:10">
      <c r="A399" t="s">
        <v>1627</v>
      </c>
      <c r="B399">
        <v>12892387</v>
      </c>
      <c r="C399">
        <v>12892434</v>
      </c>
      <c r="D399" t="s">
        <v>4690</v>
      </c>
      <c r="E399" t="s">
        <v>4691</v>
      </c>
      <c r="F399">
        <v>117</v>
      </c>
      <c r="G399" t="s">
        <v>4692</v>
      </c>
      <c r="H399">
        <v>3.2947999999999998E-2</v>
      </c>
      <c r="I399">
        <v>2.7026999999999999E-2</v>
      </c>
      <c r="J399">
        <v>1</v>
      </c>
    </row>
    <row r="400" spans="1:10">
      <c r="A400" t="s">
        <v>1627</v>
      </c>
      <c r="B400">
        <v>12911000</v>
      </c>
      <c r="C400">
        <v>12911114</v>
      </c>
      <c r="D400" t="s">
        <v>4693</v>
      </c>
      <c r="E400" t="s">
        <v>4694</v>
      </c>
      <c r="F400">
        <v>71</v>
      </c>
      <c r="G400" t="s">
        <v>4695</v>
      </c>
      <c r="H400">
        <v>0.509606</v>
      </c>
      <c r="I400">
        <v>0.4</v>
      </c>
      <c r="J400">
        <v>0</v>
      </c>
    </row>
    <row r="401" spans="1:10">
      <c r="A401" t="s">
        <v>1627</v>
      </c>
      <c r="B401">
        <v>17258584</v>
      </c>
      <c r="C401">
        <v>17258701</v>
      </c>
      <c r="D401" t="s">
        <v>4696</v>
      </c>
      <c r="E401" t="s">
        <v>4697</v>
      </c>
      <c r="F401">
        <v>111</v>
      </c>
      <c r="G401" t="s">
        <v>4698</v>
      </c>
      <c r="H401">
        <v>0.59123800000000004</v>
      </c>
      <c r="I401">
        <v>0.61538499999999996</v>
      </c>
      <c r="J401">
        <v>0</v>
      </c>
    </row>
    <row r="402" spans="1:10">
      <c r="A402" t="s">
        <v>1627</v>
      </c>
      <c r="B402">
        <v>17571870</v>
      </c>
      <c r="C402">
        <v>17571991</v>
      </c>
      <c r="D402" t="s">
        <v>4699</v>
      </c>
      <c r="E402" t="s">
        <v>4700</v>
      </c>
      <c r="F402">
        <v>115</v>
      </c>
      <c r="G402" t="s">
        <v>4701</v>
      </c>
      <c r="H402">
        <v>2.2079000000000001E-2</v>
      </c>
      <c r="I402">
        <v>0</v>
      </c>
      <c r="J402">
        <v>0</v>
      </c>
    </row>
    <row r="403" spans="1:10">
      <c r="A403" t="s">
        <v>1627</v>
      </c>
      <c r="B403">
        <v>19157025</v>
      </c>
      <c r="C403">
        <v>19157142</v>
      </c>
      <c r="D403" t="s">
        <v>4705</v>
      </c>
      <c r="E403" t="s">
        <v>4706</v>
      </c>
      <c r="F403">
        <v>116</v>
      </c>
      <c r="G403" t="s">
        <v>4707</v>
      </c>
      <c r="H403">
        <v>0.100325</v>
      </c>
      <c r="I403">
        <v>0</v>
      </c>
      <c r="J403">
        <v>0</v>
      </c>
    </row>
    <row r="404" spans="1:10">
      <c r="A404" t="s">
        <v>1627</v>
      </c>
      <c r="B404">
        <v>19157025</v>
      </c>
      <c r="C404">
        <v>19157283</v>
      </c>
      <c r="D404" t="s">
        <v>4708</v>
      </c>
      <c r="E404" t="s">
        <v>4709</v>
      </c>
      <c r="F404">
        <v>116</v>
      </c>
      <c r="G404" t="s">
        <v>4710</v>
      </c>
      <c r="H404">
        <v>0.11672200000000001</v>
      </c>
      <c r="I404">
        <v>0</v>
      </c>
      <c r="J404">
        <v>0</v>
      </c>
    </row>
    <row r="405" spans="1:10">
      <c r="A405" t="s">
        <v>1627</v>
      </c>
      <c r="B405">
        <v>23338727</v>
      </c>
      <c r="C405">
        <v>23338887</v>
      </c>
      <c r="D405" t="s">
        <v>4714</v>
      </c>
      <c r="E405" t="s">
        <v>4715</v>
      </c>
      <c r="F405">
        <v>72</v>
      </c>
      <c r="G405" t="s">
        <v>4716</v>
      </c>
      <c r="H405">
        <v>0.55196900000000004</v>
      </c>
      <c r="I405">
        <v>0.5</v>
      </c>
      <c r="J405">
        <v>0</v>
      </c>
    </row>
    <row r="406" spans="1:10">
      <c r="A406" t="s">
        <v>1627</v>
      </c>
      <c r="B406">
        <v>23338727</v>
      </c>
      <c r="C406">
        <v>23339054</v>
      </c>
      <c r="D406" t="s">
        <v>4717</v>
      </c>
      <c r="E406" t="s">
        <v>4718</v>
      </c>
      <c r="F406">
        <v>109</v>
      </c>
      <c r="G406" t="s">
        <v>4719</v>
      </c>
      <c r="H406">
        <v>0.76844400000000002</v>
      </c>
      <c r="I406">
        <v>1</v>
      </c>
      <c r="J406">
        <v>0</v>
      </c>
    </row>
    <row r="407" spans="1:10">
      <c r="A407" t="s">
        <v>1627</v>
      </c>
      <c r="B407">
        <v>24048937</v>
      </c>
      <c r="C407">
        <v>24049014</v>
      </c>
      <c r="D407" t="s">
        <v>4720</v>
      </c>
      <c r="E407" t="s">
        <v>4721</v>
      </c>
      <c r="F407">
        <v>98</v>
      </c>
      <c r="G407" t="s">
        <v>4722</v>
      </c>
      <c r="H407">
        <v>0.52138200000000001</v>
      </c>
      <c r="I407">
        <v>0.5</v>
      </c>
      <c r="J407">
        <v>0</v>
      </c>
    </row>
    <row r="408" spans="1:10">
      <c r="A408" t="s">
        <v>1627</v>
      </c>
      <c r="B408">
        <v>24091901</v>
      </c>
      <c r="C408">
        <v>24092015</v>
      </c>
      <c r="D408" t="s">
        <v>4723</v>
      </c>
      <c r="E408" t="s">
        <v>4724</v>
      </c>
      <c r="F408">
        <v>105</v>
      </c>
      <c r="G408" t="s">
        <v>4725</v>
      </c>
      <c r="H408">
        <v>0.546983</v>
      </c>
      <c r="I408">
        <v>0.5</v>
      </c>
      <c r="J408">
        <v>0</v>
      </c>
    </row>
    <row r="409" spans="1:10">
      <c r="A409" t="s">
        <v>1627</v>
      </c>
      <c r="B409">
        <v>34430093</v>
      </c>
      <c r="C409">
        <v>34430186</v>
      </c>
      <c r="D409" t="s">
        <v>4726</v>
      </c>
      <c r="E409" t="s">
        <v>4727</v>
      </c>
      <c r="F409">
        <v>117</v>
      </c>
      <c r="G409" t="s">
        <v>4728</v>
      </c>
      <c r="H409">
        <v>0.42709799999999998</v>
      </c>
      <c r="I409">
        <v>0.4375</v>
      </c>
      <c r="J409">
        <v>1</v>
      </c>
    </row>
    <row r="410" spans="1:10">
      <c r="A410" t="s">
        <v>1627</v>
      </c>
      <c r="B410">
        <v>35099198</v>
      </c>
      <c r="C410">
        <v>35099387</v>
      </c>
      <c r="D410" t="s">
        <v>4729</v>
      </c>
      <c r="E410" t="s">
        <v>4730</v>
      </c>
      <c r="F410">
        <v>114</v>
      </c>
      <c r="G410" t="s">
        <v>4731</v>
      </c>
      <c r="H410">
        <v>0.671871</v>
      </c>
      <c r="I410">
        <v>0.71764700000000003</v>
      </c>
      <c r="J410">
        <v>0</v>
      </c>
    </row>
    <row r="411" spans="1:10">
      <c r="A411" t="s">
        <v>1627</v>
      </c>
      <c r="B411">
        <v>35099205</v>
      </c>
      <c r="C411">
        <v>35099387</v>
      </c>
      <c r="D411" t="s">
        <v>4732</v>
      </c>
      <c r="E411" t="s">
        <v>4733</v>
      </c>
      <c r="F411">
        <v>115</v>
      </c>
      <c r="G411" t="s">
        <v>4734</v>
      </c>
      <c r="H411">
        <v>0.68790700000000005</v>
      </c>
      <c r="I411">
        <v>0.74193500000000001</v>
      </c>
      <c r="J411">
        <v>0</v>
      </c>
    </row>
    <row r="412" spans="1:10">
      <c r="A412" t="s">
        <v>1627</v>
      </c>
      <c r="B412">
        <v>35099243</v>
      </c>
      <c r="C412">
        <v>35099387</v>
      </c>
      <c r="D412" t="s">
        <v>4735</v>
      </c>
      <c r="E412" t="s">
        <v>4736</v>
      </c>
      <c r="F412">
        <v>114</v>
      </c>
      <c r="G412" t="s">
        <v>4737</v>
      </c>
      <c r="H412">
        <v>0.67813999999999997</v>
      </c>
      <c r="I412">
        <v>0.72727299999999995</v>
      </c>
      <c r="J412">
        <v>0</v>
      </c>
    </row>
    <row r="413" spans="1:10">
      <c r="A413" t="s">
        <v>1627</v>
      </c>
      <c r="B413">
        <v>35743155</v>
      </c>
      <c r="C413">
        <v>35743345</v>
      </c>
      <c r="D413" t="s">
        <v>4738</v>
      </c>
      <c r="E413" t="s">
        <v>4739</v>
      </c>
      <c r="F413">
        <v>117</v>
      </c>
      <c r="G413" t="s">
        <v>4740</v>
      </c>
      <c r="H413">
        <v>0.50127299999999997</v>
      </c>
      <c r="I413">
        <v>0.48837199999999997</v>
      </c>
      <c r="J413">
        <v>1</v>
      </c>
    </row>
    <row r="414" spans="1:10">
      <c r="A414" t="s">
        <v>1627</v>
      </c>
      <c r="B414">
        <v>35743155</v>
      </c>
      <c r="C414">
        <v>35743370</v>
      </c>
      <c r="D414" t="s">
        <v>4741</v>
      </c>
      <c r="E414" t="s">
        <v>4742</v>
      </c>
      <c r="F414">
        <v>117</v>
      </c>
      <c r="G414" t="s">
        <v>4743</v>
      </c>
      <c r="H414">
        <v>0.34398800000000002</v>
      </c>
      <c r="I414">
        <v>0.31578899999999999</v>
      </c>
      <c r="J414">
        <v>1</v>
      </c>
    </row>
    <row r="415" spans="1:10">
      <c r="A415" t="s">
        <v>1627</v>
      </c>
      <c r="B415">
        <v>36320644</v>
      </c>
      <c r="C415">
        <v>36320760</v>
      </c>
      <c r="D415" t="s">
        <v>4744</v>
      </c>
      <c r="E415" t="s">
        <v>4745</v>
      </c>
      <c r="F415">
        <v>117</v>
      </c>
      <c r="G415" t="s">
        <v>4746</v>
      </c>
      <c r="H415">
        <v>0.27593600000000001</v>
      </c>
      <c r="I415">
        <v>0.27500000000000002</v>
      </c>
      <c r="J415">
        <v>1</v>
      </c>
    </row>
    <row r="416" spans="1:10">
      <c r="A416" t="s">
        <v>1627</v>
      </c>
      <c r="B416">
        <v>36322130</v>
      </c>
      <c r="C416">
        <v>36322225</v>
      </c>
      <c r="D416" t="s">
        <v>4747</v>
      </c>
      <c r="E416" t="s">
        <v>4748</v>
      </c>
      <c r="F416">
        <v>117</v>
      </c>
      <c r="G416" t="s">
        <v>4749</v>
      </c>
      <c r="H416">
        <v>0.650779</v>
      </c>
      <c r="I416">
        <v>0.67647100000000004</v>
      </c>
      <c r="J416">
        <v>1</v>
      </c>
    </row>
    <row r="417" spans="1:10">
      <c r="A417" t="s">
        <v>1627</v>
      </c>
      <c r="B417">
        <v>36517286</v>
      </c>
      <c r="C417">
        <v>36517393</v>
      </c>
      <c r="D417" t="s">
        <v>4750</v>
      </c>
      <c r="E417" t="s">
        <v>4751</v>
      </c>
      <c r="F417">
        <v>101</v>
      </c>
      <c r="G417" t="s">
        <v>4752</v>
      </c>
      <c r="H417">
        <v>2.7637999999999999E-2</v>
      </c>
      <c r="I417">
        <v>0</v>
      </c>
      <c r="J417">
        <v>0</v>
      </c>
    </row>
    <row r="418" spans="1:10">
      <c r="A418" t="s">
        <v>1627</v>
      </c>
      <c r="B418">
        <v>36577141</v>
      </c>
      <c r="C418">
        <v>36577237</v>
      </c>
      <c r="D418" t="s">
        <v>4753</v>
      </c>
      <c r="E418" t="s">
        <v>4754</v>
      </c>
      <c r="F418">
        <v>115</v>
      </c>
      <c r="G418" t="s">
        <v>4755</v>
      </c>
      <c r="H418">
        <v>0.379193</v>
      </c>
      <c r="I418">
        <v>0.375</v>
      </c>
      <c r="J418">
        <v>0</v>
      </c>
    </row>
    <row r="419" spans="1:10">
      <c r="A419" t="s">
        <v>1627</v>
      </c>
      <c r="B419">
        <v>36577141</v>
      </c>
      <c r="C419">
        <v>36577283</v>
      </c>
      <c r="D419" t="s">
        <v>4756</v>
      </c>
      <c r="E419" t="s">
        <v>4757</v>
      </c>
      <c r="F419">
        <v>114</v>
      </c>
      <c r="G419" t="s">
        <v>4758</v>
      </c>
      <c r="H419">
        <v>0.35387000000000002</v>
      </c>
      <c r="I419">
        <v>0.33333299999999999</v>
      </c>
      <c r="J419">
        <v>0</v>
      </c>
    </row>
    <row r="420" spans="1:10">
      <c r="A420" t="s">
        <v>1627</v>
      </c>
      <c r="B420">
        <v>37224818</v>
      </c>
      <c r="C420">
        <v>37224939</v>
      </c>
      <c r="D420" t="s">
        <v>4759</v>
      </c>
      <c r="E420" t="s">
        <v>4760</v>
      </c>
      <c r="F420">
        <v>113</v>
      </c>
      <c r="G420" t="s">
        <v>4761</v>
      </c>
      <c r="H420">
        <v>0.84764399999999995</v>
      </c>
      <c r="I420">
        <v>0.92307700000000004</v>
      </c>
      <c r="J420">
        <v>0</v>
      </c>
    </row>
    <row r="421" spans="1:10">
      <c r="A421" t="s">
        <v>1627</v>
      </c>
      <c r="B421">
        <v>37689064</v>
      </c>
      <c r="C421">
        <v>37689160</v>
      </c>
      <c r="D421" t="s">
        <v>4762</v>
      </c>
      <c r="E421" t="s">
        <v>4763</v>
      </c>
      <c r="F421">
        <v>116</v>
      </c>
      <c r="G421" t="s">
        <v>4764</v>
      </c>
      <c r="H421">
        <v>4.8887E-2</v>
      </c>
      <c r="I421">
        <v>0</v>
      </c>
      <c r="J421">
        <v>0</v>
      </c>
    </row>
    <row r="422" spans="1:10">
      <c r="A422" t="s">
        <v>1627</v>
      </c>
      <c r="B422">
        <v>37689092</v>
      </c>
      <c r="C422">
        <v>37689160</v>
      </c>
      <c r="D422" t="s">
        <v>4765</v>
      </c>
      <c r="E422" t="s">
        <v>4766</v>
      </c>
      <c r="F422">
        <v>116</v>
      </c>
      <c r="G422" t="s">
        <v>4767</v>
      </c>
      <c r="H422">
        <v>3.5059E-2</v>
      </c>
      <c r="I422">
        <v>0</v>
      </c>
      <c r="J422">
        <v>0</v>
      </c>
    </row>
    <row r="423" spans="1:10">
      <c r="A423" t="s">
        <v>1627</v>
      </c>
      <c r="B423">
        <v>37770407</v>
      </c>
      <c r="C423">
        <v>37770597</v>
      </c>
      <c r="D423" t="s">
        <v>4768</v>
      </c>
      <c r="E423" t="s">
        <v>4769</v>
      </c>
      <c r="F423">
        <v>102</v>
      </c>
      <c r="G423" t="s">
        <v>4770</v>
      </c>
      <c r="H423">
        <v>0.217755</v>
      </c>
      <c r="I423">
        <v>0</v>
      </c>
      <c r="J423">
        <v>0</v>
      </c>
    </row>
    <row r="424" spans="1:10">
      <c r="A424" t="s">
        <v>1627</v>
      </c>
      <c r="B424">
        <v>38589178</v>
      </c>
      <c r="C424">
        <v>38589275</v>
      </c>
      <c r="D424" t="s">
        <v>4771</v>
      </c>
      <c r="E424" t="s">
        <v>4772</v>
      </c>
      <c r="F424">
        <v>114</v>
      </c>
      <c r="G424" t="s">
        <v>4773</v>
      </c>
      <c r="H424">
        <v>0.22876199999999999</v>
      </c>
      <c r="I424">
        <v>0.2</v>
      </c>
      <c r="J424">
        <v>0</v>
      </c>
    </row>
    <row r="425" spans="1:10">
      <c r="A425" t="s">
        <v>1627</v>
      </c>
      <c r="B425">
        <v>43833505</v>
      </c>
      <c r="C425">
        <v>43833626</v>
      </c>
      <c r="D425" t="s">
        <v>4780</v>
      </c>
      <c r="E425" t="s">
        <v>4781</v>
      </c>
      <c r="F425">
        <v>113</v>
      </c>
      <c r="G425" t="s">
        <v>4782</v>
      </c>
      <c r="H425">
        <v>0.32900800000000002</v>
      </c>
      <c r="I425">
        <v>0.3</v>
      </c>
      <c r="J425">
        <v>0</v>
      </c>
    </row>
    <row r="426" spans="1:10">
      <c r="A426" t="s">
        <v>1627</v>
      </c>
      <c r="B426">
        <v>46748515</v>
      </c>
      <c r="C426">
        <v>46748884</v>
      </c>
      <c r="D426" t="s">
        <v>4783</v>
      </c>
      <c r="E426" t="s">
        <v>4784</v>
      </c>
      <c r="F426">
        <v>116</v>
      </c>
      <c r="G426" t="s">
        <v>4785</v>
      </c>
      <c r="H426">
        <v>0.94002300000000005</v>
      </c>
      <c r="I426">
        <v>1</v>
      </c>
      <c r="J426">
        <v>0</v>
      </c>
    </row>
    <row r="427" spans="1:10">
      <c r="A427" t="s">
        <v>1627</v>
      </c>
      <c r="B427">
        <v>46748775</v>
      </c>
      <c r="C427">
        <v>46748884</v>
      </c>
      <c r="D427" t="s">
        <v>4786</v>
      </c>
      <c r="E427" t="s">
        <v>4787</v>
      </c>
      <c r="F427">
        <v>116</v>
      </c>
      <c r="G427" t="s">
        <v>4788</v>
      </c>
      <c r="H427">
        <v>0.30557499999999999</v>
      </c>
      <c r="I427">
        <v>0.28571400000000002</v>
      </c>
      <c r="J427">
        <v>0</v>
      </c>
    </row>
    <row r="428" spans="1:10">
      <c r="A428" t="s">
        <v>1627</v>
      </c>
      <c r="B428">
        <v>46748787</v>
      </c>
      <c r="C428">
        <v>46748884</v>
      </c>
      <c r="D428" t="s">
        <v>4789</v>
      </c>
      <c r="E428" t="s">
        <v>4790</v>
      </c>
      <c r="F428">
        <v>116</v>
      </c>
      <c r="G428" t="s">
        <v>4791</v>
      </c>
      <c r="H428">
        <v>0.20403399999999999</v>
      </c>
      <c r="I428">
        <v>0.17647099999999999</v>
      </c>
      <c r="J428">
        <v>0</v>
      </c>
    </row>
    <row r="429" spans="1:10">
      <c r="A429" t="s">
        <v>1627</v>
      </c>
      <c r="B429">
        <v>48960239</v>
      </c>
      <c r="C429">
        <v>48960336</v>
      </c>
      <c r="D429" t="s">
        <v>4792</v>
      </c>
      <c r="E429" t="s">
        <v>4793</v>
      </c>
      <c r="F429">
        <v>117</v>
      </c>
      <c r="G429" t="s">
        <v>4794</v>
      </c>
      <c r="H429">
        <v>6.5664E-2</v>
      </c>
      <c r="I429">
        <v>6.1538000000000002E-2</v>
      </c>
      <c r="J429">
        <v>1</v>
      </c>
    </row>
    <row r="430" spans="1:10">
      <c r="A430" t="s">
        <v>1627</v>
      </c>
      <c r="B430">
        <v>49521695</v>
      </c>
      <c r="C430">
        <v>49521813</v>
      </c>
      <c r="D430" t="s">
        <v>4795</v>
      </c>
      <c r="E430" t="s">
        <v>4796</v>
      </c>
      <c r="F430">
        <v>85</v>
      </c>
      <c r="G430" t="s">
        <v>4797</v>
      </c>
      <c r="H430">
        <v>0.64773700000000001</v>
      </c>
      <c r="I430">
        <v>0.7</v>
      </c>
      <c r="J430">
        <v>0</v>
      </c>
    </row>
    <row r="431" spans="1:10">
      <c r="A431" t="s">
        <v>1627</v>
      </c>
      <c r="B431">
        <v>49521695</v>
      </c>
      <c r="C431">
        <v>49521813</v>
      </c>
      <c r="D431" t="s">
        <v>4798</v>
      </c>
      <c r="E431" t="s">
        <v>4799</v>
      </c>
      <c r="F431">
        <v>117</v>
      </c>
      <c r="G431" t="s">
        <v>4800</v>
      </c>
      <c r="H431">
        <v>3.3112999999999997E-2</v>
      </c>
      <c r="I431">
        <v>2.7026999999999999E-2</v>
      </c>
      <c r="J431">
        <v>1</v>
      </c>
    </row>
    <row r="432" spans="1:10">
      <c r="A432" t="s">
        <v>1627</v>
      </c>
      <c r="B432">
        <v>49576759</v>
      </c>
      <c r="C432">
        <v>49576877</v>
      </c>
      <c r="D432" t="s">
        <v>4801</v>
      </c>
      <c r="E432" t="s">
        <v>4802</v>
      </c>
      <c r="F432">
        <v>117</v>
      </c>
      <c r="G432" t="s">
        <v>4803</v>
      </c>
      <c r="H432">
        <v>0.19766600000000001</v>
      </c>
      <c r="I432">
        <v>0.19117600000000001</v>
      </c>
      <c r="J432">
        <v>1</v>
      </c>
    </row>
    <row r="433" spans="1:10">
      <c r="A433" t="s">
        <v>1627</v>
      </c>
      <c r="B433">
        <v>49696482</v>
      </c>
      <c r="C433">
        <v>49696602</v>
      </c>
      <c r="D433" t="s">
        <v>4804</v>
      </c>
      <c r="E433" t="s">
        <v>4805</v>
      </c>
      <c r="F433">
        <v>117</v>
      </c>
      <c r="G433" t="s">
        <v>4806</v>
      </c>
      <c r="H433">
        <v>0.10365099999999999</v>
      </c>
      <c r="I433">
        <v>0.102941</v>
      </c>
      <c r="J433">
        <v>1</v>
      </c>
    </row>
    <row r="434" spans="1:10">
      <c r="A434" t="s">
        <v>1627</v>
      </c>
      <c r="B434">
        <v>50802454</v>
      </c>
      <c r="C434">
        <v>50802614</v>
      </c>
      <c r="D434" t="s">
        <v>4810</v>
      </c>
      <c r="E434" t="s">
        <v>4811</v>
      </c>
      <c r="F434">
        <v>117</v>
      </c>
      <c r="G434" t="s">
        <v>4812</v>
      </c>
      <c r="H434">
        <v>0.13481399999999999</v>
      </c>
      <c r="I434">
        <v>0.1</v>
      </c>
      <c r="J434">
        <v>1</v>
      </c>
    </row>
    <row r="435" spans="1:10">
      <c r="A435" t="s">
        <v>1627</v>
      </c>
      <c r="B435">
        <v>51927895</v>
      </c>
      <c r="C435">
        <v>51927994</v>
      </c>
      <c r="D435" t="s">
        <v>4813</v>
      </c>
      <c r="E435" t="s">
        <v>4814</v>
      </c>
      <c r="F435">
        <v>105</v>
      </c>
      <c r="G435" t="s">
        <v>4815</v>
      </c>
      <c r="H435">
        <v>0.27540500000000001</v>
      </c>
      <c r="I435">
        <v>0.16666700000000001</v>
      </c>
      <c r="J435">
        <v>0</v>
      </c>
    </row>
    <row r="436" spans="1:10">
      <c r="A436" t="s">
        <v>1627</v>
      </c>
      <c r="B436">
        <v>52169648</v>
      </c>
      <c r="C436">
        <v>52169781</v>
      </c>
      <c r="D436" t="s">
        <v>4816</v>
      </c>
      <c r="E436" t="s">
        <v>4817</v>
      </c>
      <c r="F436">
        <v>117</v>
      </c>
      <c r="G436" t="s">
        <v>4818</v>
      </c>
      <c r="H436">
        <v>0.99979300000000004</v>
      </c>
      <c r="I436">
        <v>1</v>
      </c>
      <c r="J436">
        <v>1</v>
      </c>
    </row>
    <row r="437" spans="1:10">
      <c r="A437" t="s">
        <v>1627</v>
      </c>
      <c r="B437">
        <v>52402429</v>
      </c>
      <c r="C437">
        <v>52402545</v>
      </c>
      <c r="D437" t="s">
        <v>4819</v>
      </c>
      <c r="E437" t="s">
        <v>4820</v>
      </c>
      <c r="F437">
        <v>116</v>
      </c>
      <c r="G437" t="s">
        <v>4821</v>
      </c>
      <c r="H437">
        <v>9.9981E-2</v>
      </c>
      <c r="I437">
        <v>0</v>
      </c>
      <c r="J437">
        <v>0</v>
      </c>
    </row>
    <row r="438" spans="1:10">
      <c r="A438" t="s">
        <v>1627</v>
      </c>
      <c r="B438">
        <v>52616718</v>
      </c>
      <c r="C438">
        <v>52616815</v>
      </c>
      <c r="D438" t="s">
        <v>4822</v>
      </c>
      <c r="E438" t="s">
        <v>4823</v>
      </c>
      <c r="F438">
        <v>117</v>
      </c>
      <c r="G438" t="s">
        <v>4824</v>
      </c>
      <c r="H438">
        <v>0.88018300000000005</v>
      </c>
      <c r="I438">
        <v>0.89361699999999999</v>
      </c>
      <c r="J438">
        <v>1</v>
      </c>
    </row>
    <row r="439" spans="1:10">
      <c r="A439" t="s">
        <v>1627</v>
      </c>
      <c r="B439">
        <v>52616718</v>
      </c>
      <c r="C439">
        <v>52616835</v>
      </c>
      <c r="D439" t="s">
        <v>4825</v>
      </c>
      <c r="E439" t="s">
        <v>4826</v>
      </c>
      <c r="F439">
        <v>117</v>
      </c>
      <c r="G439" t="s">
        <v>4827</v>
      </c>
      <c r="H439">
        <v>0.88335300000000005</v>
      </c>
      <c r="I439">
        <v>0.89655200000000002</v>
      </c>
      <c r="J439">
        <v>1</v>
      </c>
    </row>
    <row r="440" spans="1:10">
      <c r="A440" t="s">
        <v>1627</v>
      </c>
      <c r="B440">
        <v>52616718</v>
      </c>
      <c r="C440">
        <v>52616841</v>
      </c>
      <c r="D440" t="s">
        <v>4828</v>
      </c>
      <c r="E440" t="s">
        <v>4829</v>
      </c>
      <c r="F440">
        <v>117</v>
      </c>
      <c r="G440" t="s">
        <v>4830</v>
      </c>
      <c r="H440">
        <v>0.88211600000000001</v>
      </c>
      <c r="I440">
        <v>0.9</v>
      </c>
      <c r="J440">
        <v>1</v>
      </c>
    </row>
    <row r="441" spans="1:10">
      <c r="A441" t="s">
        <v>1627</v>
      </c>
      <c r="B441">
        <v>52805145</v>
      </c>
      <c r="C441">
        <v>52805262</v>
      </c>
      <c r="D441" t="s">
        <v>4831</v>
      </c>
      <c r="E441" t="s">
        <v>4832</v>
      </c>
      <c r="F441">
        <v>95</v>
      </c>
      <c r="G441" t="s">
        <v>4833</v>
      </c>
      <c r="H441">
        <v>0.92866199999999999</v>
      </c>
      <c r="I441">
        <v>1</v>
      </c>
      <c r="J441">
        <v>0</v>
      </c>
    </row>
    <row r="442" spans="1:10">
      <c r="A442" t="s">
        <v>1627</v>
      </c>
      <c r="B442">
        <v>52845179</v>
      </c>
      <c r="C442">
        <v>52845296</v>
      </c>
      <c r="D442" t="s">
        <v>4834</v>
      </c>
      <c r="E442" t="s">
        <v>4835</v>
      </c>
      <c r="F442">
        <v>100</v>
      </c>
      <c r="G442" t="s">
        <v>4836</v>
      </c>
      <c r="H442">
        <v>0.79797499999999999</v>
      </c>
      <c r="I442">
        <v>0.84615399999999996</v>
      </c>
      <c r="J442">
        <v>0</v>
      </c>
    </row>
    <row r="443" spans="1:10">
      <c r="A443" t="s">
        <v>1627</v>
      </c>
      <c r="B443">
        <v>52866746</v>
      </c>
      <c r="C443">
        <v>52866851</v>
      </c>
      <c r="D443" t="s">
        <v>4837</v>
      </c>
      <c r="E443" t="s">
        <v>4838</v>
      </c>
      <c r="F443">
        <v>53</v>
      </c>
      <c r="G443" t="s">
        <v>4839</v>
      </c>
      <c r="H443">
        <v>0.406636</v>
      </c>
      <c r="I443">
        <v>0.25</v>
      </c>
      <c r="J443">
        <v>0</v>
      </c>
    </row>
    <row r="444" spans="1:10">
      <c r="A444" t="s">
        <v>1627</v>
      </c>
      <c r="B444">
        <v>52891229</v>
      </c>
      <c r="C444">
        <v>52891346</v>
      </c>
      <c r="D444" t="s">
        <v>4840</v>
      </c>
      <c r="E444" t="s">
        <v>4841</v>
      </c>
      <c r="F444">
        <v>115</v>
      </c>
      <c r="G444" t="s">
        <v>4842</v>
      </c>
      <c r="H444">
        <v>0.99921599999999999</v>
      </c>
      <c r="I444">
        <v>1</v>
      </c>
      <c r="J444">
        <v>0</v>
      </c>
    </row>
    <row r="445" spans="1:10">
      <c r="A445" t="s">
        <v>1627</v>
      </c>
      <c r="B445">
        <v>52893779</v>
      </c>
      <c r="C445">
        <v>52893927</v>
      </c>
      <c r="D445" t="s">
        <v>4843</v>
      </c>
      <c r="E445" t="s">
        <v>4844</v>
      </c>
      <c r="F445">
        <v>55</v>
      </c>
      <c r="G445" t="s">
        <v>4845</v>
      </c>
      <c r="H445">
        <v>8.6309999999999998E-2</v>
      </c>
      <c r="I445">
        <v>0</v>
      </c>
      <c r="J445">
        <v>0</v>
      </c>
    </row>
    <row r="446" spans="1:10">
      <c r="A446" t="s">
        <v>1627</v>
      </c>
      <c r="B446">
        <v>53093574</v>
      </c>
      <c r="C446">
        <v>53093637</v>
      </c>
      <c r="D446" t="s">
        <v>4846</v>
      </c>
      <c r="E446" t="s">
        <v>4847</v>
      </c>
      <c r="F446">
        <v>116</v>
      </c>
      <c r="G446" t="s">
        <v>4848</v>
      </c>
      <c r="H446">
        <v>1.4250000000000001E-3</v>
      </c>
      <c r="I446">
        <v>0</v>
      </c>
      <c r="J446">
        <v>0</v>
      </c>
    </row>
    <row r="447" spans="1:10">
      <c r="A447" t="s">
        <v>1627</v>
      </c>
      <c r="B447">
        <v>53115210</v>
      </c>
      <c r="C447">
        <v>53115307</v>
      </c>
      <c r="D447" t="s">
        <v>4849</v>
      </c>
      <c r="E447" t="s">
        <v>4850</v>
      </c>
      <c r="F447">
        <v>116</v>
      </c>
      <c r="G447" t="s">
        <v>4851</v>
      </c>
      <c r="H447">
        <v>0.64664500000000003</v>
      </c>
      <c r="I447">
        <v>0.65384600000000004</v>
      </c>
      <c r="J447">
        <v>0</v>
      </c>
    </row>
    <row r="448" spans="1:10">
      <c r="A448" t="s">
        <v>1627</v>
      </c>
      <c r="B448">
        <v>53115210</v>
      </c>
      <c r="C448">
        <v>53115307</v>
      </c>
      <c r="D448" t="s">
        <v>4852</v>
      </c>
      <c r="E448" t="s">
        <v>4853</v>
      </c>
      <c r="F448">
        <v>117</v>
      </c>
      <c r="G448" t="s">
        <v>4854</v>
      </c>
      <c r="H448">
        <v>0.66897399999999996</v>
      </c>
      <c r="I448">
        <v>0.69696999999999998</v>
      </c>
      <c r="J448">
        <v>1</v>
      </c>
    </row>
    <row r="449" spans="1:10">
      <c r="A449" t="s">
        <v>1627</v>
      </c>
      <c r="B449">
        <v>53115210</v>
      </c>
      <c r="C449">
        <v>53115332</v>
      </c>
      <c r="D449" t="s">
        <v>4855</v>
      </c>
      <c r="E449" t="s">
        <v>4856</v>
      </c>
      <c r="F449">
        <v>116</v>
      </c>
      <c r="G449" t="s">
        <v>4857</v>
      </c>
      <c r="H449">
        <v>0.666632</v>
      </c>
      <c r="I449">
        <v>0.66666700000000001</v>
      </c>
      <c r="J449">
        <v>0</v>
      </c>
    </row>
    <row r="450" spans="1:10">
      <c r="A450" t="s">
        <v>1627</v>
      </c>
      <c r="B450">
        <v>53445001</v>
      </c>
      <c r="C450">
        <v>53445219</v>
      </c>
      <c r="D450" t="s">
        <v>4858</v>
      </c>
      <c r="E450" t="s">
        <v>4859</v>
      </c>
      <c r="F450">
        <v>115</v>
      </c>
      <c r="G450" t="s">
        <v>4860</v>
      </c>
      <c r="H450">
        <v>0.98319800000000002</v>
      </c>
      <c r="I450">
        <v>1</v>
      </c>
      <c r="J450">
        <v>0</v>
      </c>
    </row>
    <row r="451" spans="1:10">
      <c r="A451" t="s">
        <v>1627</v>
      </c>
      <c r="B451">
        <v>53446227</v>
      </c>
      <c r="C451">
        <v>53446337</v>
      </c>
      <c r="D451" t="s">
        <v>4861</v>
      </c>
      <c r="E451" t="s">
        <v>4862</v>
      </c>
      <c r="F451">
        <v>116</v>
      </c>
      <c r="G451" t="s">
        <v>4863</v>
      </c>
      <c r="H451">
        <v>0.98631999999999997</v>
      </c>
      <c r="I451">
        <v>1</v>
      </c>
      <c r="J451">
        <v>0</v>
      </c>
    </row>
    <row r="452" spans="1:10">
      <c r="A452" t="s">
        <v>1627</v>
      </c>
      <c r="B452">
        <v>53446227</v>
      </c>
      <c r="C452">
        <v>53446337</v>
      </c>
      <c r="D452" t="s">
        <v>4864</v>
      </c>
      <c r="E452" t="s">
        <v>4865</v>
      </c>
      <c r="F452">
        <v>116</v>
      </c>
      <c r="G452" t="s">
        <v>4866</v>
      </c>
      <c r="H452">
        <v>0.99810100000000002</v>
      </c>
      <c r="I452">
        <v>1</v>
      </c>
      <c r="J452">
        <v>0</v>
      </c>
    </row>
    <row r="453" spans="1:10">
      <c r="A453" t="s">
        <v>1627</v>
      </c>
      <c r="B453">
        <v>57868458</v>
      </c>
      <c r="C453">
        <v>57868579</v>
      </c>
      <c r="D453" t="s">
        <v>4867</v>
      </c>
      <c r="E453" t="s">
        <v>4868</v>
      </c>
      <c r="F453">
        <v>89</v>
      </c>
      <c r="G453" t="s">
        <v>4869</v>
      </c>
      <c r="H453">
        <v>8.3069000000000004E-2</v>
      </c>
      <c r="I453">
        <v>0</v>
      </c>
      <c r="J453">
        <v>0</v>
      </c>
    </row>
    <row r="454" spans="1:10">
      <c r="A454" t="s">
        <v>1627</v>
      </c>
      <c r="B454">
        <v>57923192</v>
      </c>
      <c r="C454">
        <v>57923289</v>
      </c>
      <c r="D454" t="s">
        <v>4870</v>
      </c>
      <c r="E454" t="s">
        <v>4871</v>
      </c>
      <c r="F454">
        <v>117</v>
      </c>
      <c r="G454" t="s">
        <v>4872</v>
      </c>
      <c r="H454">
        <v>0.93304699999999996</v>
      </c>
      <c r="I454">
        <v>0.961538</v>
      </c>
      <c r="J454">
        <v>1</v>
      </c>
    </row>
    <row r="455" spans="1:10">
      <c r="A455" t="s">
        <v>1627</v>
      </c>
      <c r="B455">
        <v>58143105</v>
      </c>
      <c r="C455">
        <v>58143198</v>
      </c>
      <c r="D455" t="s">
        <v>4873</v>
      </c>
      <c r="E455" t="s">
        <v>4874</v>
      </c>
      <c r="F455">
        <v>103</v>
      </c>
      <c r="G455" t="s">
        <v>4875</v>
      </c>
      <c r="H455">
        <v>0.880718</v>
      </c>
      <c r="I455">
        <v>1</v>
      </c>
      <c r="J455">
        <v>0</v>
      </c>
    </row>
    <row r="456" spans="1:10">
      <c r="A456" t="s">
        <v>2138</v>
      </c>
      <c r="B456">
        <v>11126392</v>
      </c>
      <c r="C456">
        <v>11126672</v>
      </c>
      <c r="D456" t="s">
        <v>4999</v>
      </c>
      <c r="E456" t="s">
        <v>5000</v>
      </c>
      <c r="F456">
        <v>112</v>
      </c>
      <c r="G456" t="s">
        <v>5001</v>
      </c>
      <c r="H456">
        <v>0.181621</v>
      </c>
      <c r="I456">
        <v>0</v>
      </c>
      <c r="J456">
        <v>0</v>
      </c>
    </row>
    <row r="457" spans="1:10">
      <c r="A457" t="s">
        <v>2138</v>
      </c>
      <c r="B457">
        <v>11126562</v>
      </c>
      <c r="C457">
        <v>11126672</v>
      </c>
      <c r="D457" t="s">
        <v>5002</v>
      </c>
      <c r="E457" t="s">
        <v>5003</v>
      </c>
      <c r="F457">
        <v>103</v>
      </c>
      <c r="G457" t="s">
        <v>5004</v>
      </c>
      <c r="H457">
        <v>0.99898799999999999</v>
      </c>
      <c r="I457">
        <v>1</v>
      </c>
      <c r="J457">
        <v>0</v>
      </c>
    </row>
    <row r="458" spans="1:10">
      <c r="A458" t="s">
        <v>2138</v>
      </c>
      <c r="B458">
        <v>11126562</v>
      </c>
      <c r="C458">
        <v>11126672</v>
      </c>
      <c r="D458" t="s">
        <v>5005</v>
      </c>
      <c r="E458" t="s">
        <v>5006</v>
      </c>
      <c r="F458">
        <v>105</v>
      </c>
      <c r="G458" t="s">
        <v>5007</v>
      </c>
      <c r="H458">
        <v>0.93963399999999997</v>
      </c>
      <c r="I458">
        <v>1</v>
      </c>
      <c r="J458">
        <v>0</v>
      </c>
    </row>
    <row r="459" spans="1:10">
      <c r="A459" t="s">
        <v>2138</v>
      </c>
      <c r="B459">
        <v>11126562</v>
      </c>
      <c r="C459">
        <v>11126672</v>
      </c>
      <c r="D459" t="s">
        <v>5008</v>
      </c>
      <c r="E459" t="s">
        <v>5009</v>
      </c>
      <c r="F459">
        <v>113</v>
      </c>
      <c r="G459" t="s">
        <v>5010</v>
      </c>
      <c r="H459">
        <v>0.51716600000000001</v>
      </c>
      <c r="I459">
        <v>0.52631600000000001</v>
      </c>
      <c r="J459">
        <v>0</v>
      </c>
    </row>
    <row r="460" spans="1:10">
      <c r="A460" t="s">
        <v>2138</v>
      </c>
      <c r="B460">
        <v>11126562</v>
      </c>
      <c r="C460">
        <v>11126676</v>
      </c>
      <c r="D460" t="s">
        <v>5011</v>
      </c>
      <c r="E460" t="s">
        <v>5012</v>
      </c>
      <c r="F460">
        <v>105</v>
      </c>
      <c r="G460" t="s">
        <v>5013</v>
      </c>
      <c r="H460">
        <v>0.93351700000000004</v>
      </c>
      <c r="I460">
        <v>1</v>
      </c>
      <c r="J460">
        <v>0</v>
      </c>
    </row>
    <row r="461" spans="1:10">
      <c r="A461" t="s">
        <v>2138</v>
      </c>
      <c r="B461">
        <v>11126562</v>
      </c>
      <c r="C461">
        <v>11126676</v>
      </c>
      <c r="D461" t="s">
        <v>5014</v>
      </c>
      <c r="E461" t="s">
        <v>5015</v>
      </c>
      <c r="F461">
        <v>113</v>
      </c>
      <c r="G461" t="s">
        <v>5016</v>
      </c>
      <c r="H461">
        <v>0.46958699999999998</v>
      </c>
      <c r="I461">
        <v>0.5</v>
      </c>
      <c r="J461">
        <v>0</v>
      </c>
    </row>
    <row r="462" spans="1:10">
      <c r="A462" t="s">
        <v>2138</v>
      </c>
      <c r="B462">
        <v>11128984</v>
      </c>
      <c r="C462">
        <v>11129078</v>
      </c>
      <c r="D462" t="s">
        <v>5017</v>
      </c>
      <c r="E462" t="s">
        <v>5018</v>
      </c>
      <c r="F462">
        <v>113</v>
      </c>
      <c r="G462" t="s">
        <v>5019</v>
      </c>
      <c r="H462">
        <v>0.85227799999999998</v>
      </c>
      <c r="I462">
        <v>0.86363599999999996</v>
      </c>
      <c r="J462">
        <v>0</v>
      </c>
    </row>
    <row r="463" spans="1:10">
      <c r="A463" t="s">
        <v>2138</v>
      </c>
      <c r="B463">
        <v>11128984</v>
      </c>
      <c r="C463">
        <v>11129098</v>
      </c>
      <c r="D463" t="s">
        <v>5020</v>
      </c>
      <c r="E463" t="s">
        <v>5021</v>
      </c>
      <c r="F463">
        <v>113</v>
      </c>
      <c r="G463" t="s">
        <v>5022</v>
      </c>
      <c r="H463">
        <v>0.95833100000000004</v>
      </c>
      <c r="I463">
        <v>1</v>
      </c>
      <c r="J463">
        <v>0</v>
      </c>
    </row>
    <row r="464" spans="1:10">
      <c r="A464" t="s">
        <v>2138</v>
      </c>
      <c r="B464">
        <v>11128984</v>
      </c>
      <c r="C464">
        <v>11129098</v>
      </c>
      <c r="D464" t="s">
        <v>5023</v>
      </c>
      <c r="E464" t="s">
        <v>5024</v>
      </c>
      <c r="F464">
        <v>113</v>
      </c>
      <c r="G464" t="s">
        <v>5025</v>
      </c>
      <c r="H464">
        <v>0.99371399999999999</v>
      </c>
      <c r="I464">
        <v>1</v>
      </c>
      <c r="J464">
        <v>0</v>
      </c>
    </row>
    <row r="465" spans="1:10">
      <c r="A465" t="s">
        <v>2138</v>
      </c>
      <c r="B465">
        <v>11172751</v>
      </c>
      <c r="C465">
        <v>11172824</v>
      </c>
      <c r="D465" t="s">
        <v>5026</v>
      </c>
      <c r="E465" t="s">
        <v>5027</v>
      </c>
      <c r="F465">
        <v>115</v>
      </c>
      <c r="G465" t="s">
        <v>5028</v>
      </c>
      <c r="H465">
        <v>0.41992200000000002</v>
      </c>
      <c r="I465">
        <v>0.41666700000000001</v>
      </c>
      <c r="J465">
        <v>0</v>
      </c>
    </row>
    <row r="466" spans="1:10">
      <c r="A466" t="s">
        <v>2138</v>
      </c>
      <c r="B466">
        <v>27299530</v>
      </c>
      <c r="C466">
        <v>27299655</v>
      </c>
      <c r="D466" t="s">
        <v>5206</v>
      </c>
      <c r="E466" t="s">
        <v>5207</v>
      </c>
      <c r="F466">
        <v>114</v>
      </c>
      <c r="G466" t="s">
        <v>5208</v>
      </c>
      <c r="H466">
        <v>0.36382399999999998</v>
      </c>
      <c r="I466">
        <v>0.34782600000000002</v>
      </c>
      <c r="J466">
        <v>0</v>
      </c>
    </row>
    <row r="467" spans="1:10">
      <c r="A467" t="s">
        <v>2138</v>
      </c>
      <c r="B467">
        <v>32177477</v>
      </c>
      <c r="C467">
        <v>32177596</v>
      </c>
      <c r="D467" t="s">
        <v>5209</v>
      </c>
      <c r="E467" t="s">
        <v>5210</v>
      </c>
      <c r="F467">
        <v>109</v>
      </c>
      <c r="G467" t="s">
        <v>5211</v>
      </c>
      <c r="H467">
        <v>0.188078</v>
      </c>
      <c r="I467">
        <v>0.111111</v>
      </c>
      <c r="J467">
        <v>0</v>
      </c>
    </row>
    <row r="468" spans="1:10">
      <c r="A468" t="s">
        <v>2138</v>
      </c>
      <c r="B468">
        <v>38566107</v>
      </c>
      <c r="C468">
        <v>38566200</v>
      </c>
      <c r="D468" t="s">
        <v>5212</v>
      </c>
      <c r="E468" t="s">
        <v>5213</v>
      </c>
      <c r="F468">
        <v>117</v>
      </c>
      <c r="G468" t="s">
        <v>5214</v>
      </c>
      <c r="H468">
        <v>0.229688</v>
      </c>
      <c r="I468">
        <v>0.230769</v>
      </c>
      <c r="J468">
        <v>1</v>
      </c>
    </row>
    <row r="469" spans="1:10">
      <c r="A469" t="s">
        <v>2138</v>
      </c>
      <c r="B469">
        <v>38779258</v>
      </c>
      <c r="C469">
        <v>38779441</v>
      </c>
      <c r="D469" t="s">
        <v>5215</v>
      </c>
      <c r="E469" t="s">
        <v>5216</v>
      </c>
      <c r="F469">
        <v>117</v>
      </c>
      <c r="G469" t="s">
        <v>5217</v>
      </c>
      <c r="H469">
        <v>9.2046000000000003E-2</v>
      </c>
      <c r="I469">
        <v>6.6667000000000004E-2</v>
      </c>
      <c r="J469">
        <v>1</v>
      </c>
    </row>
    <row r="470" spans="1:10">
      <c r="A470" t="s">
        <v>2138</v>
      </c>
      <c r="B470">
        <v>39453839</v>
      </c>
      <c r="C470">
        <v>39453931</v>
      </c>
      <c r="D470" t="s">
        <v>5218</v>
      </c>
      <c r="E470" t="s">
        <v>5219</v>
      </c>
      <c r="F470">
        <v>117</v>
      </c>
      <c r="G470" t="s">
        <v>5220</v>
      </c>
      <c r="H470">
        <v>0.99919599999999997</v>
      </c>
      <c r="I470">
        <v>1</v>
      </c>
      <c r="J470">
        <v>1</v>
      </c>
    </row>
    <row r="471" spans="1:10">
      <c r="A471" t="s">
        <v>2138</v>
      </c>
      <c r="B471">
        <v>42753115</v>
      </c>
      <c r="C471">
        <v>42753277</v>
      </c>
      <c r="D471" t="s">
        <v>5221</v>
      </c>
      <c r="E471" t="s">
        <v>5222</v>
      </c>
      <c r="F471">
        <v>117</v>
      </c>
      <c r="G471" t="s">
        <v>5223</v>
      </c>
      <c r="H471">
        <v>5.3169999999999997E-3</v>
      </c>
      <c r="I471">
        <v>0</v>
      </c>
      <c r="J471">
        <v>1</v>
      </c>
    </row>
    <row r="472" spans="1:10">
      <c r="A472" t="s">
        <v>2138</v>
      </c>
      <c r="B472">
        <v>46910780</v>
      </c>
      <c r="C472">
        <v>46910873</v>
      </c>
      <c r="D472" t="s">
        <v>5224</v>
      </c>
      <c r="E472" t="s">
        <v>5225</v>
      </c>
      <c r="F472">
        <v>117</v>
      </c>
      <c r="G472" t="s">
        <v>5226</v>
      </c>
      <c r="H472">
        <v>5.3684999999999997E-2</v>
      </c>
      <c r="I472">
        <v>0</v>
      </c>
      <c r="J472">
        <v>1</v>
      </c>
    </row>
    <row r="473" spans="1:10">
      <c r="A473" t="s">
        <v>2138</v>
      </c>
      <c r="B473">
        <v>54050958</v>
      </c>
      <c r="C473">
        <v>54051050</v>
      </c>
      <c r="D473" t="s">
        <v>5227</v>
      </c>
      <c r="E473" t="s">
        <v>5228</v>
      </c>
      <c r="F473">
        <v>115</v>
      </c>
      <c r="G473" t="s">
        <v>5229</v>
      </c>
      <c r="H473">
        <v>0.99424500000000005</v>
      </c>
      <c r="I473">
        <v>1</v>
      </c>
      <c r="J473">
        <v>0</v>
      </c>
    </row>
    <row r="474" spans="1:10">
      <c r="A474" t="s">
        <v>2138</v>
      </c>
      <c r="B474">
        <v>54050958</v>
      </c>
      <c r="C474">
        <v>54051050</v>
      </c>
      <c r="D474" t="s">
        <v>5230</v>
      </c>
      <c r="E474" t="s">
        <v>5231</v>
      </c>
      <c r="F474">
        <v>112</v>
      </c>
      <c r="G474" t="s">
        <v>5232</v>
      </c>
      <c r="H474">
        <v>0.99502000000000002</v>
      </c>
      <c r="I474">
        <v>1</v>
      </c>
      <c r="J474">
        <v>0</v>
      </c>
    </row>
    <row r="475" spans="1:10">
      <c r="A475" t="s">
        <v>2138</v>
      </c>
      <c r="B475">
        <v>55266381</v>
      </c>
      <c r="C475">
        <v>55266518</v>
      </c>
      <c r="D475" t="s">
        <v>5233</v>
      </c>
      <c r="E475" t="s">
        <v>5234</v>
      </c>
      <c r="F475">
        <v>117</v>
      </c>
      <c r="G475" t="s">
        <v>5235</v>
      </c>
      <c r="H475">
        <v>0.26915299999999998</v>
      </c>
      <c r="I475">
        <v>0.242424</v>
      </c>
      <c r="J475">
        <v>1</v>
      </c>
    </row>
    <row r="476" spans="1:10">
      <c r="A476" t="s">
        <v>2138</v>
      </c>
      <c r="B476">
        <v>58026744</v>
      </c>
      <c r="C476">
        <v>58026861</v>
      </c>
      <c r="D476" t="s">
        <v>5236</v>
      </c>
      <c r="E476" t="s">
        <v>5237</v>
      </c>
      <c r="F476">
        <v>52</v>
      </c>
      <c r="G476" t="s">
        <v>5238</v>
      </c>
      <c r="H476">
        <v>0.98584899999999998</v>
      </c>
      <c r="I476">
        <v>1</v>
      </c>
      <c r="J476">
        <v>0</v>
      </c>
    </row>
    <row r="477" spans="1:10">
      <c r="A477" t="s">
        <v>2138</v>
      </c>
      <c r="B477">
        <v>58026744</v>
      </c>
      <c r="C477">
        <v>58026861</v>
      </c>
      <c r="D477" t="s">
        <v>5239</v>
      </c>
      <c r="E477" t="s">
        <v>5240</v>
      </c>
      <c r="F477">
        <v>62</v>
      </c>
      <c r="G477" t="s">
        <v>5241</v>
      </c>
      <c r="H477">
        <v>0.90481299999999998</v>
      </c>
      <c r="I477">
        <v>1</v>
      </c>
      <c r="J477">
        <v>0</v>
      </c>
    </row>
    <row r="478" spans="1:10">
      <c r="A478" t="s">
        <v>2138</v>
      </c>
      <c r="B478">
        <v>61534558</v>
      </c>
      <c r="C478">
        <v>61534654</v>
      </c>
      <c r="D478" t="s">
        <v>5242</v>
      </c>
      <c r="E478" t="s">
        <v>5243</v>
      </c>
      <c r="F478">
        <v>116</v>
      </c>
      <c r="G478" t="s">
        <v>5244</v>
      </c>
      <c r="H478">
        <v>0.25212899999999999</v>
      </c>
      <c r="I478">
        <v>0.24444399999999999</v>
      </c>
      <c r="J478">
        <v>0</v>
      </c>
    </row>
    <row r="479" spans="1:10">
      <c r="A479" t="s">
        <v>2138</v>
      </c>
      <c r="B479">
        <v>63857550</v>
      </c>
      <c r="C479">
        <v>63857718</v>
      </c>
      <c r="D479" t="s">
        <v>5245</v>
      </c>
      <c r="E479" t="s">
        <v>5246</v>
      </c>
      <c r="F479">
        <v>117</v>
      </c>
      <c r="G479" t="s">
        <v>5247</v>
      </c>
      <c r="H479">
        <v>6.8724999999999994E-2</v>
      </c>
      <c r="I479">
        <v>6.6667000000000004E-2</v>
      </c>
      <c r="J479">
        <v>1</v>
      </c>
    </row>
    <row r="480" spans="1:10">
      <c r="A480" t="s">
        <v>2138</v>
      </c>
      <c r="B480">
        <v>73041607</v>
      </c>
      <c r="C480">
        <v>73041661</v>
      </c>
      <c r="D480" t="s">
        <v>5248</v>
      </c>
      <c r="E480" t="s">
        <v>5249</v>
      </c>
      <c r="F480">
        <v>117</v>
      </c>
      <c r="G480" t="s">
        <v>5250</v>
      </c>
      <c r="H480">
        <v>1.5514999999999999E-2</v>
      </c>
      <c r="I480">
        <v>1.1364000000000001E-2</v>
      </c>
      <c r="J480">
        <v>1</v>
      </c>
    </row>
    <row r="481" spans="1:10">
      <c r="A481" t="s">
        <v>2138</v>
      </c>
      <c r="B481">
        <v>73732584</v>
      </c>
      <c r="C481">
        <v>73732700</v>
      </c>
      <c r="D481" t="s">
        <v>5251</v>
      </c>
      <c r="E481" t="s">
        <v>5252</v>
      </c>
      <c r="F481">
        <v>117</v>
      </c>
      <c r="G481" t="s">
        <v>5253</v>
      </c>
      <c r="H481">
        <v>0.41855799999999999</v>
      </c>
      <c r="I481">
        <v>0.42682900000000001</v>
      </c>
      <c r="J481">
        <v>1</v>
      </c>
    </row>
    <row r="482" spans="1:10">
      <c r="A482" t="s">
        <v>2138</v>
      </c>
      <c r="B482">
        <v>74201382</v>
      </c>
      <c r="C482">
        <v>74201479</v>
      </c>
      <c r="D482" t="s">
        <v>5254</v>
      </c>
      <c r="E482" t="s">
        <v>5255</v>
      </c>
      <c r="F482">
        <v>111</v>
      </c>
      <c r="G482" t="s">
        <v>5256</v>
      </c>
      <c r="H482">
        <v>0.30987599999999998</v>
      </c>
      <c r="I482">
        <v>0.28571400000000002</v>
      </c>
      <c r="J482">
        <v>0</v>
      </c>
    </row>
    <row r="483" spans="1:10">
      <c r="A483" t="s">
        <v>2138</v>
      </c>
      <c r="B483">
        <v>85645814</v>
      </c>
      <c r="C483">
        <v>85645899</v>
      </c>
      <c r="D483" t="s">
        <v>5257</v>
      </c>
      <c r="E483" t="s">
        <v>5258</v>
      </c>
      <c r="F483">
        <v>117</v>
      </c>
      <c r="G483" t="s">
        <v>5259</v>
      </c>
      <c r="H483">
        <v>3.4082000000000001E-2</v>
      </c>
      <c r="I483">
        <v>2.7522999999999999E-2</v>
      </c>
      <c r="J483">
        <v>1</v>
      </c>
    </row>
    <row r="484" spans="1:10">
      <c r="A484" t="s">
        <v>2138</v>
      </c>
      <c r="B484">
        <v>96241877</v>
      </c>
      <c r="C484">
        <v>96242141</v>
      </c>
      <c r="D484" t="s">
        <v>5260</v>
      </c>
      <c r="E484" t="s">
        <v>5261</v>
      </c>
      <c r="F484">
        <v>103</v>
      </c>
      <c r="G484" t="s">
        <v>5262</v>
      </c>
      <c r="H484">
        <v>0.96438400000000002</v>
      </c>
      <c r="I484">
        <v>1</v>
      </c>
      <c r="J484">
        <v>0</v>
      </c>
    </row>
    <row r="485" spans="1:10">
      <c r="A485" t="s">
        <v>2138</v>
      </c>
      <c r="B485">
        <v>99156301</v>
      </c>
      <c r="C485">
        <v>99156426</v>
      </c>
      <c r="D485" t="s">
        <v>5263</v>
      </c>
      <c r="E485" t="s">
        <v>5264</v>
      </c>
      <c r="F485">
        <v>116</v>
      </c>
      <c r="G485" t="s">
        <v>5265</v>
      </c>
      <c r="H485">
        <v>0.61413700000000004</v>
      </c>
      <c r="I485">
        <v>0.625</v>
      </c>
      <c r="J485">
        <v>0</v>
      </c>
    </row>
    <row r="486" spans="1:10">
      <c r="A486" t="s">
        <v>2138</v>
      </c>
      <c r="B486">
        <v>99156301</v>
      </c>
      <c r="C486">
        <v>99156426</v>
      </c>
      <c r="D486" t="s">
        <v>5266</v>
      </c>
      <c r="E486" t="s">
        <v>5267</v>
      </c>
      <c r="F486">
        <v>105</v>
      </c>
      <c r="G486" t="s">
        <v>5268</v>
      </c>
      <c r="H486">
        <v>0.930091</v>
      </c>
      <c r="I486">
        <v>1</v>
      </c>
      <c r="J486">
        <v>0</v>
      </c>
    </row>
    <row r="487" spans="1:10">
      <c r="A487" t="s">
        <v>2138</v>
      </c>
      <c r="B487">
        <v>113861464</v>
      </c>
      <c r="C487">
        <v>113861561</v>
      </c>
      <c r="D487" t="s">
        <v>5029</v>
      </c>
      <c r="E487" t="s">
        <v>5030</v>
      </c>
      <c r="F487">
        <v>107</v>
      </c>
      <c r="G487" t="s">
        <v>5031</v>
      </c>
      <c r="H487">
        <v>0.98756600000000005</v>
      </c>
      <c r="I487">
        <v>1</v>
      </c>
      <c r="J487">
        <v>0</v>
      </c>
    </row>
    <row r="488" spans="1:10">
      <c r="A488" t="s">
        <v>2138</v>
      </c>
      <c r="B488">
        <v>119239363</v>
      </c>
      <c r="C488">
        <v>119239430</v>
      </c>
      <c r="D488" t="s">
        <v>5035</v>
      </c>
      <c r="E488" t="s">
        <v>5036</v>
      </c>
      <c r="F488">
        <v>67</v>
      </c>
      <c r="G488" t="s">
        <v>5037</v>
      </c>
      <c r="H488">
        <v>0.43577900000000003</v>
      </c>
      <c r="I488">
        <v>0.5</v>
      </c>
      <c r="J488">
        <v>0</v>
      </c>
    </row>
    <row r="489" spans="1:10">
      <c r="A489" t="s">
        <v>2138</v>
      </c>
      <c r="B489">
        <v>127657952</v>
      </c>
      <c r="C489">
        <v>127658221</v>
      </c>
      <c r="D489" t="s">
        <v>5038</v>
      </c>
      <c r="E489" t="s">
        <v>5039</v>
      </c>
      <c r="F489">
        <v>110</v>
      </c>
      <c r="G489" t="s">
        <v>5040</v>
      </c>
      <c r="H489">
        <v>0.22123899999999999</v>
      </c>
      <c r="I489">
        <v>0.14285700000000001</v>
      </c>
      <c r="J489">
        <v>0</v>
      </c>
    </row>
    <row r="490" spans="1:10">
      <c r="A490" t="s">
        <v>2138</v>
      </c>
      <c r="B490">
        <v>127657952</v>
      </c>
      <c r="C490">
        <v>127658221</v>
      </c>
      <c r="D490" t="s">
        <v>5041</v>
      </c>
      <c r="E490" t="s">
        <v>5042</v>
      </c>
      <c r="F490">
        <v>116</v>
      </c>
      <c r="G490" t="s">
        <v>5043</v>
      </c>
      <c r="H490">
        <v>0.115776</v>
      </c>
      <c r="I490">
        <v>0</v>
      </c>
      <c r="J490">
        <v>0</v>
      </c>
    </row>
    <row r="491" spans="1:10">
      <c r="A491" t="s">
        <v>2138</v>
      </c>
      <c r="B491">
        <v>127657962</v>
      </c>
      <c r="C491">
        <v>127658221</v>
      </c>
      <c r="D491" t="s">
        <v>5044</v>
      </c>
      <c r="E491" t="s">
        <v>5045</v>
      </c>
      <c r="F491">
        <v>109</v>
      </c>
      <c r="G491" t="s">
        <v>5046</v>
      </c>
      <c r="H491">
        <v>0.23941599999999999</v>
      </c>
      <c r="I491">
        <v>0.25</v>
      </c>
      <c r="J491">
        <v>0</v>
      </c>
    </row>
    <row r="492" spans="1:10">
      <c r="A492" t="s">
        <v>2138</v>
      </c>
      <c r="B492">
        <v>127657962</v>
      </c>
      <c r="C492">
        <v>127658221</v>
      </c>
      <c r="D492" t="s">
        <v>5047</v>
      </c>
      <c r="E492" t="s">
        <v>5048</v>
      </c>
      <c r="F492">
        <v>115</v>
      </c>
      <c r="G492" t="s">
        <v>5049</v>
      </c>
      <c r="H492">
        <v>0.12559100000000001</v>
      </c>
      <c r="I492">
        <v>0</v>
      </c>
      <c r="J492">
        <v>0</v>
      </c>
    </row>
    <row r="493" spans="1:10">
      <c r="A493" t="s">
        <v>2138</v>
      </c>
      <c r="B493">
        <v>128290870</v>
      </c>
      <c r="C493">
        <v>128290954</v>
      </c>
      <c r="D493" t="s">
        <v>5050</v>
      </c>
      <c r="E493" t="s">
        <v>5051</v>
      </c>
      <c r="F493">
        <v>117</v>
      </c>
      <c r="G493" t="s">
        <v>5052</v>
      </c>
      <c r="H493">
        <v>1.5491E-2</v>
      </c>
      <c r="I493">
        <v>9.0089999999999996E-3</v>
      </c>
      <c r="J493">
        <v>1</v>
      </c>
    </row>
    <row r="494" spans="1:10">
      <c r="A494" t="s">
        <v>2138</v>
      </c>
      <c r="B494">
        <v>130367082</v>
      </c>
      <c r="C494">
        <v>130367171</v>
      </c>
      <c r="D494" t="s">
        <v>5053</v>
      </c>
      <c r="E494" t="s">
        <v>5054</v>
      </c>
      <c r="F494">
        <v>110</v>
      </c>
      <c r="G494" t="s">
        <v>5055</v>
      </c>
      <c r="H494">
        <v>4.9634999999999999E-2</v>
      </c>
      <c r="I494">
        <v>0</v>
      </c>
      <c r="J494">
        <v>0</v>
      </c>
    </row>
    <row r="495" spans="1:10">
      <c r="A495" t="s">
        <v>2138</v>
      </c>
      <c r="B495">
        <v>130367088</v>
      </c>
      <c r="C495">
        <v>130367171</v>
      </c>
      <c r="D495" t="s">
        <v>5056</v>
      </c>
      <c r="E495" t="s">
        <v>5057</v>
      </c>
      <c r="F495">
        <v>15</v>
      </c>
      <c r="G495" t="s">
        <v>5058</v>
      </c>
      <c r="H495">
        <v>0.97916700000000001</v>
      </c>
      <c r="I495">
        <v>1</v>
      </c>
      <c r="J495">
        <v>0</v>
      </c>
    </row>
    <row r="496" spans="1:10">
      <c r="A496" t="s">
        <v>2138</v>
      </c>
      <c r="B496">
        <v>176270216</v>
      </c>
      <c r="C496">
        <v>176270419</v>
      </c>
      <c r="D496" t="s">
        <v>5071</v>
      </c>
      <c r="E496" t="s">
        <v>5072</v>
      </c>
      <c r="F496">
        <v>117</v>
      </c>
      <c r="G496" t="s">
        <v>5073</v>
      </c>
      <c r="H496">
        <v>0.26558199999999998</v>
      </c>
      <c r="I496">
        <v>0.26</v>
      </c>
      <c r="J496">
        <v>1</v>
      </c>
    </row>
    <row r="497" spans="1:10">
      <c r="A497" t="s">
        <v>2138</v>
      </c>
      <c r="B497">
        <v>183130995</v>
      </c>
      <c r="C497">
        <v>183131117</v>
      </c>
      <c r="D497" t="s">
        <v>5074</v>
      </c>
      <c r="E497" t="s">
        <v>5075</v>
      </c>
      <c r="F497">
        <v>117</v>
      </c>
      <c r="G497" t="s">
        <v>5076</v>
      </c>
      <c r="H497">
        <v>6.1343000000000002E-2</v>
      </c>
      <c r="I497">
        <v>0</v>
      </c>
      <c r="J497">
        <v>1</v>
      </c>
    </row>
    <row r="498" spans="1:10">
      <c r="A498" t="s">
        <v>2138</v>
      </c>
      <c r="B498">
        <v>190415292</v>
      </c>
      <c r="C498">
        <v>190415413</v>
      </c>
      <c r="D498" t="s">
        <v>5077</v>
      </c>
      <c r="E498" t="s">
        <v>5078</v>
      </c>
      <c r="F498">
        <v>111</v>
      </c>
      <c r="G498" t="s">
        <v>5079</v>
      </c>
      <c r="H498">
        <v>0.64297700000000002</v>
      </c>
      <c r="I498">
        <v>0.66666700000000001</v>
      </c>
      <c r="J498">
        <v>0</v>
      </c>
    </row>
    <row r="499" spans="1:10">
      <c r="A499" t="s">
        <v>2138</v>
      </c>
      <c r="B499">
        <v>199667338</v>
      </c>
      <c r="C499">
        <v>199667469</v>
      </c>
      <c r="D499" t="s">
        <v>5080</v>
      </c>
      <c r="E499" t="s">
        <v>5081</v>
      </c>
      <c r="F499">
        <v>116</v>
      </c>
      <c r="G499" t="s">
        <v>5082</v>
      </c>
      <c r="H499">
        <v>0.99893200000000004</v>
      </c>
      <c r="I499">
        <v>1</v>
      </c>
      <c r="J499">
        <v>0</v>
      </c>
    </row>
    <row r="500" spans="1:10">
      <c r="A500" t="s">
        <v>2138</v>
      </c>
      <c r="B500">
        <v>199667338</v>
      </c>
      <c r="C500">
        <v>199667469</v>
      </c>
      <c r="D500" t="s">
        <v>5083</v>
      </c>
      <c r="E500" t="s">
        <v>5084</v>
      </c>
      <c r="F500">
        <v>116</v>
      </c>
      <c r="G500" t="s">
        <v>5085</v>
      </c>
      <c r="H500">
        <v>0.975827</v>
      </c>
      <c r="I500">
        <v>1</v>
      </c>
      <c r="J500">
        <v>0</v>
      </c>
    </row>
    <row r="501" spans="1:10">
      <c r="A501" t="s">
        <v>2138</v>
      </c>
      <c r="B501">
        <v>200885262</v>
      </c>
      <c r="C501">
        <v>200885367</v>
      </c>
      <c r="D501" t="s">
        <v>5086</v>
      </c>
      <c r="E501" t="s">
        <v>5087</v>
      </c>
      <c r="F501">
        <v>116</v>
      </c>
      <c r="G501" t="s">
        <v>5088</v>
      </c>
      <c r="H501">
        <v>0.88747200000000004</v>
      </c>
      <c r="I501">
        <v>0.87878800000000001</v>
      </c>
      <c r="J501">
        <v>0</v>
      </c>
    </row>
    <row r="502" spans="1:10">
      <c r="A502" t="s">
        <v>2138</v>
      </c>
      <c r="B502">
        <v>203351555</v>
      </c>
      <c r="C502">
        <v>203351678</v>
      </c>
      <c r="D502" t="s">
        <v>5089</v>
      </c>
      <c r="E502" t="s">
        <v>5090</v>
      </c>
      <c r="F502">
        <v>117</v>
      </c>
      <c r="G502" t="s">
        <v>5091</v>
      </c>
      <c r="H502">
        <v>8.3090000000000004E-3</v>
      </c>
      <c r="I502">
        <v>0</v>
      </c>
      <c r="J502">
        <v>1</v>
      </c>
    </row>
    <row r="503" spans="1:10">
      <c r="A503" t="s">
        <v>2138</v>
      </c>
      <c r="B503">
        <v>210016204</v>
      </c>
      <c r="C503">
        <v>210016257</v>
      </c>
      <c r="D503" t="s">
        <v>5092</v>
      </c>
      <c r="E503" t="s">
        <v>5093</v>
      </c>
      <c r="F503">
        <v>117</v>
      </c>
      <c r="G503" t="s">
        <v>5094</v>
      </c>
      <c r="H503">
        <v>0.23137099999999999</v>
      </c>
      <c r="I503">
        <v>0.206897</v>
      </c>
      <c r="J503">
        <v>1</v>
      </c>
    </row>
    <row r="504" spans="1:10">
      <c r="A504" t="s">
        <v>2138</v>
      </c>
      <c r="B504">
        <v>218385412</v>
      </c>
      <c r="C504">
        <v>218385485</v>
      </c>
      <c r="D504" t="s">
        <v>5104</v>
      </c>
      <c r="E504" t="s">
        <v>5105</v>
      </c>
      <c r="F504">
        <v>106</v>
      </c>
      <c r="G504" t="s">
        <v>5106</v>
      </c>
      <c r="H504">
        <v>0.368423</v>
      </c>
      <c r="I504">
        <v>0.33333299999999999</v>
      </c>
      <c r="J504">
        <v>0</v>
      </c>
    </row>
    <row r="505" spans="1:10">
      <c r="A505" t="s">
        <v>2138</v>
      </c>
      <c r="B505">
        <v>224400381</v>
      </c>
      <c r="C505">
        <v>224400505</v>
      </c>
      <c r="D505" t="s">
        <v>5122</v>
      </c>
      <c r="E505" t="s">
        <v>5123</v>
      </c>
      <c r="F505">
        <v>84</v>
      </c>
      <c r="G505" t="s">
        <v>5124</v>
      </c>
      <c r="H505">
        <v>0.63225500000000001</v>
      </c>
      <c r="I505">
        <v>0.8</v>
      </c>
      <c r="J505">
        <v>0</v>
      </c>
    </row>
    <row r="506" spans="1:10">
      <c r="A506" t="s">
        <v>2138</v>
      </c>
      <c r="B506">
        <v>232724574</v>
      </c>
      <c r="C506">
        <v>232724691</v>
      </c>
      <c r="D506" t="s">
        <v>5149</v>
      </c>
      <c r="E506" t="s">
        <v>5150</v>
      </c>
      <c r="F506">
        <v>98</v>
      </c>
      <c r="G506" t="s">
        <v>5151</v>
      </c>
      <c r="H506">
        <v>0.92345699999999997</v>
      </c>
      <c r="I506">
        <v>1</v>
      </c>
      <c r="J506">
        <v>0</v>
      </c>
    </row>
    <row r="507" spans="1:10">
      <c r="A507" t="s">
        <v>2138</v>
      </c>
      <c r="B507">
        <v>232734417</v>
      </c>
      <c r="C507">
        <v>232734486</v>
      </c>
      <c r="D507" t="s">
        <v>5152</v>
      </c>
      <c r="E507" t="s">
        <v>5153</v>
      </c>
      <c r="F507">
        <v>109</v>
      </c>
      <c r="G507" t="s">
        <v>5154</v>
      </c>
      <c r="H507">
        <v>0.819048</v>
      </c>
      <c r="I507">
        <v>1</v>
      </c>
      <c r="J507">
        <v>0</v>
      </c>
    </row>
    <row r="508" spans="1:10">
      <c r="A508" t="s">
        <v>2138</v>
      </c>
      <c r="B508">
        <v>232734417</v>
      </c>
      <c r="C508">
        <v>232734486</v>
      </c>
      <c r="D508" t="s">
        <v>5155</v>
      </c>
      <c r="E508" t="s">
        <v>5156</v>
      </c>
      <c r="F508">
        <v>116</v>
      </c>
      <c r="G508" t="s">
        <v>5157</v>
      </c>
      <c r="H508">
        <v>0.42900100000000002</v>
      </c>
      <c r="I508">
        <v>0.42857099999999998</v>
      </c>
      <c r="J508">
        <v>0</v>
      </c>
    </row>
    <row r="509" spans="1:10">
      <c r="A509" t="s">
        <v>2138</v>
      </c>
      <c r="B509">
        <v>240627660</v>
      </c>
      <c r="C509">
        <v>240627840</v>
      </c>
      <c r="D509" t="s">
        <v>5173</v>
      </c>
      <c r="E509" t="s">
        <v>5174</v>
      </c>
      <c r="F509">
        <v>103</v>
      </c>
      <c r="G509" t="s">
        <v>5175</v>
      </c>
      <c r="H509">
        <v>9.2202000000000006E-2</v>
      </c>
      <c r="I509">
        <v>0</v>
      </c>
      <c r="J509">
        <v>0</v>
      </c>
    </row>
    <row r="510" spans="1:10">
      <c r="A510" t="s">
        <v>2138</v>
      </c>
      <c r="B510">
        <v>241754631</v>
      </c>
      <c r="C510">
        <v>241754746</v>
      </c>
      <c r="D510" t="s">
        <v>5191</v>
      </c>
      <c r="E510" t="s">
        <v>5192</v>
      </c>
      <c r="F510">
        <v>116</v>
      </c>
      <c r="G510" t="s">
        <v>5193</v>
      </c>
      <c r="H510">
        <v>0.95443800000000001</v>
      </c>
      <c r="I510">
        <v>1</v>
      </c>
      <c r="J510">
        <v>0</v>
      </c>
    </row>
    <row r="511" spans="1:10">
      <c r="A511" t="s">
        <v>2022</v>
      </c>
      <c r="B511">
        <v>2486641</v>
      </c>
      <c r="C511">
        <v>2486763</v>
      </c>
      <c r="D511" t="s">
        <v>4912</v>
      </c>
      <c r="E511" t="s">
        <v>4913</v>
      </c>
      <c r="F511">
        <v>116</v>
      </c>
      <c r="G511" t="s">
        <v>4914</v>
      </c>
      <c r="H511">
        <v>0.59198700000000004</v>
      </c>
      <c r="I511">
        <v>0.6</v>
      </c>
      <c r="J511">
        <v>0</v>
      </c>
    </row>
    <row r="512" spans="1:10">
      <c r="A512" t="s">
        <v>2022</v>
      </c>
      <c r="B512">
        <v>3891244</v>
      </c>
      <c r="C512">
        <v>3891411</v>
      </c>
      <c r="D512" t="s">
        <v>4942</v>
      </c>
      <c r="E512" t="s">
        <v>4943</v>
      </c>
      <c r="F512">
        <v>116</v>
      </c>
      <c r="G512" t="s">
        <v>4944</v>
      </c>
      <c r="H512">
        <v>5.0916000000000003E-2</v>
      </c>
      <c r="I512">
        <v>0.04</v>
      </c>
      <c r="J512">
        <v>0</v>
      </c>
    </row>
    <row r="513" spans="1:10">
      <c r="A513" t="s">
        <v>2022</v>
      </c>
      <c r="B513">
        <v>5111500</v>
      </c>
      <c r="C513">
        <v>5111605</v>
      </c>
      <c r="D513" t="s">
        <v>4984</v>
      </c>
      <c r="E513" t="s">
        <v>4985</v>
      </c>
      <c r="F513">
        <v>117</v>
      </c>
      <c r="G513" t="s">
        <v>4986</v>
      </c>
      <c r="H513">
        <v>0.390685</v>
      </c>
      <c r="I513">
        <v>0.41666700000000001</v>
      </c>
      <c r="J513">
        <v>1</v>
      </c>
    </row>
    <row r="514" spans="1:10">
      <c r="A514" t="s">
        <v>2022</v>
      </c>
      <c r="B514">
        <v>5111500</v>
      </c>
      <c r="C514">
        <v>5111605</v>
      </c>
      <c r="D514" t="s">
        <v>4987</v>
      </c>
      <c r="E514" t="s">
        <v>4988</v>
      </c>
      <c r="F514">
        <v>117</v>
      </c>
      <c r="G514" t="s">
        <v>4989</v>
      </c>
      <c r="H514">
        <v>0.10434599999999999</v>
      </c>
      <c r="I514">
        <v>0.104167</v>
      </c>
      <c r="J514">
        <v>1</v>
      </c>
    </row>
    <row r="515" spans="1:10">
      <c r="A515" t="s">
        <v>2022</v>
      </c>
      <c r="B515">
        <v>5817485</v>
      </c>
      <c r="C515">
        <v>5817605</v>
      </c>
      <c r="D515" t="s">
        <v>4996</v>
      </c>
      <c r="E515" t="s">
        <v>4997</v>
      </c>
      <c r="F515">
        <v>117</v>
      </c>
      <c r="G515" t="s">
        <v>4998</v>
      </c>
      <c r="H515">
        <v>5.6349999999999997E-2</v>
      </c>
      <c r="I515">
        <v>0</v>
      </c>
      <c r="J515">
        <v>1</v>
      </c>
    </row>
    <row r="516" spans="1:10">
      <c r="A516" t="s">
        <v>2022</v>
      </c>
      <c r="B516">
        <v>21590945</v>
      </c>
      <c r="C516">
        <v>21591247</v>
      </c>
      <c r="D516" t="s">
        <v>4909</v>
      </c>
      <c r="E516" t="s">
        <v>4910</v>
      </c>
      <c r="F516">
        <v>104</v>
      </c>
      <c r="G516" t="s">
        <v>4911</v>
      </c>
      <c r="H516">
        <v>0.10034999999999999</v>
      </c>
      <c r="I516">
        <v>0</v>
      </c>
      <c r="J516">
        <v>0</v>
      </c>
    </row>
    <row r="517" spans="1:10">
      <c r="A517" t="s">
        <v>2022</v>
      </c>
      <c r="B517">
        <v>32371778</v>
      </c>
      <c r="C517">
        <v>32371874</v>
      </c>
      <c r="D517" t="s">
        <v>4915</v>
      </c>
      <c r="E517" t="s">
        <v>4916</v>
      </c>
      <c r="F517">
        <v>116</v>
      </c>
      <c r="G517" t="s">
        <v>4917</v>
      </c>
      <c r="H517">
        <v>8.7578000000000003E-2</v>
      </c>
      <c r="I517">
        <v>0</v>
      </c>
      <c r="J517">
        <v>0</v>
      </c>
    </row>
    <row r="518" spans="1:10">
      <c r="A518" t="s">
        <v>2022</v>
      </c>
      <c r="B518">
        <v>34417117</v>
      </c>
      <c r="C518">
        <v>34417239</v>
      </c>
      <c r="D518" t="s">
        <v>4918</v>
      </c>
      <c r="E518" t="s">
        <v>4919</v>
      </c>
      <c r="F518">
        <v>115</v>
      </c>
      <c r="G518" t="s">
        <v>4920</v>
      </c>
      <c r="H518">
        <v>3.7241999999999997E-2</v>
      </c>
      <c r="I518">
        <v>0</v>
      </c>
      <c r="J518">
        <v>0</v>
      </c>
    </row>
    <row r="519" spans="1:10">
      <c r="A519" t="s">
        <v>2022</v>
      </c>
      <c r="B519">
        <v>34975400</v>
      </c>
      <c r="C519">
        <v>34975499</v>
      </c>
      <c r="D519" t="s">
        <v>4921</v>
      </c>
      <c r="E519" t="s">
        <v>4922</v>
      </c>
      <c r="F519">
        <v>98</v>
      </c>
      <c r="G519" t="s">
        <v>4923</v>
      </c>
      <c r="H519">
        <v>0.95477500000000004</v>
      </c>
      <c r="I519">
        <v>1</v>
      </c>
      <c r="J519">
        <v>0</v>
      </c>
    </row>
    <row r="520" spans="1:10">
      <c r="A520" t="s">
        <v>2022</v>
      </c>
      <c r="B520">
        <v>35692249</v>
      </c>
      <c r="C520">
        <v>35692370</v>
      </c>
      <c r="D520" t="s">
        <v>4924</v>
      </c>
      <c r="E520" t="s">
        <v>4925</v>
      </c>
      <c r="F520">
        <v>116</v>
      </c>
      <c r="G520" t="s">
        <v>4926</v>
      </c>
      <c r="H520">
        <v>7.5051999999999994E-2</v>
      </c>
      <c r="I520">
        <v>6.25E-2</v>
      </c>
      <c r="J520">
        <v>0</v>
      </c>
    </row>
    <row r="521" spans="1:10">
      <c r="A521" t="s">
        <v>2022</v>
      </c>
      <c r="B521">
        <v>35782328</v>
      </c>
      <c r="C521">
        <v>35782609</v>
      </c>
      <c r="D521" t="s">
        <v>4927</v>
      </c>
      <c r="E521" t="s">
        <v>4928</v>
      </c>
      <c r="F521">
        <v>114</v>
      </c>
      <c r="G521" t="s">
        <v>4929</v>
      </c>
      <c r="H521">
        <v>3.4469E-2</v>
      </c>
      <c r="I521">
        <v>0</v>
      </c>
      <c r="J521">
        <v>0</v>
      </c>
    </row>
    <row r="522" spans="1:10">
      <c r="A522" t="s">
        <v>2022</v>
      </c>
      <c r="B522">
        <v>37298763</v>
      </c>
      <c r="C522">
        <v>37298879</v>
      </c>
      <c r="D522" t="s">
        <v>4930</v>
      </c>
      <c r="E522" t="s">
        <v>4931</v>
      </c>
      <c r="F522">
        <v>117</v>
      </c>
      <c r="G522" t="s">
        <v>4932</v>
      </c>
      <c r="H522">
        <v>0.73885800000000001</v>
      </c>
      <c r="I522">
        <v>0.74242399999999997</v>
      </c>
      <c r="J522">
        <v>1</v>
      </c>
    </row>
    <row r="523" spans="1:10">
      <c r="A523" t="s">
        <v>2022</v>
      </c>
      <c r="B523">
        <v>37298763</v>
      </c>
      <c r="C523">
        <v>37298879</v>
      </c>
      <c r="D523" t="s">
        <v>4933</v>
      </c>
      <c r="E523" t="s">
        <v>4934</v>
      </c>
      <c r="F523">
        <v>117</v>
      </c>
      <c r="G523" t="s">
        <v>4935</v>
      </c>
      <c r="H523">
        <v>0.99595100000000003</v>
      </c>
      <c r="I523">
        <v>1</v>
      </c>
      <c r="J523">
        <v>1</v>
      </c>
    </row>
    <row r="524" spans="1:10">
      <c r="A524" t="s">
        <v>2022</v>
      </c>
      <c r="B524">
        <v>38019005</v>
      </c>
      <c r="C524">
        <v>38019144</v>
      </c>
      <c r="D524" t="s">
        <v>4936</v>
      </c>
      <c r="E524" t="s">
        <v>4937</v>
      </c>
      <c r="F524">
        <v>108</v>
      </c>
      <c r="G524" t="s">
        <v>4938</v>
      </c>
      <c r="H524">
        <v>0.103008</v>
      </c>
      <c r="I524">
        <v>0</v>
      </c>
      <c r="J524">
        <v>0</v>
      </c>
    </row>
    <row r="525" spans="1:10">
      <c r="A525" t="s">
        <v>2022</v>
      </c>
      <c r="B525">
        <v>38425935</v>
      </c>
      <c r="C525">
        <v>38426052</v>
      </c>
      <c r="D525" t="s">
        <v>4939</v>
      </c>
      <c r="E525" t="s">
        <v>4940</v>
      </c>
      <c r="F525">
        <v>117</v>
      </c>
      <c r="G525" t="s">
        <v>4941</v>
      </c>
      <c r="H525">
        <v>0.28415600000000002</v>
      </c>
      <c r="I525">
        <v>0.28571400000000002</v>
      </c>
      <c r="J525">
        <v>1</v>
      </c>
    </row>
    <row r="526" spans="1:10">
      <c r="A526" t="s">
        <v>2022</v>
      </c>
      <c r="B526">
        <v>44214888</v>
      </c>
      <c r="C526">
        <v>44215003</v>
      </c>
      <c r="D526" t="s">
        <v>4945</v>
      </c>
      <c r="E526" t="s">
        <v>4946</v>
      </c>
      <c r="F526">
        <v>117</v>
      </c>
      <c r="G526" t="s">
        <v>4947</v>
      </c>
      <c r="H526">
        <v>0.66027000000000002</v>
      </c>
      <c r="I526">
        <v>0.661972</v>
      </c>
      <c r="J526">
        <v>1</v>
      </c>
    </row>
    <row r="527" spans="1:10">
      <c r="A527" t="s">
        <v>2022</v>
      </c>
      <c r="B527">
        <v>44214888</v>
      </c>
      <c r="C527">
        <v>44215003</v>
      </c>
      <c r="D527" t="s">
        <v>4948</v>
      </c>
      <c r="E527" t="s">
        <v>4949</v>
      </c>
      <c r="F527">
        <v>117</v>
      </c>
      <c r="G527" t="s">
        <v>4950</v>
      </c>
      <c r="H527">
        <v>0.91664000000000001</v>
      </c>
      <c r="I527">
        <v>0.94339600000000001</v>
      </c>
      <c r="J527">
        <v>0</v>
      </c>
    </row>
    <row r="528" spans="1:10">
      <c r="A528" t="s">
        <v>2022</v>
      </c>
      <c r="B528">
        <v>44214888</v>
      </c>
      <c r="C528">
        <v>44215003</v>
      </c>
      <c r="D528" t="s">
        <v>4951</v>
      </c>
      <c r="E528" t="s">
        <v>4952</v>
      </c>
      <c r="F528">
        <v>117</v>
      </c>
      <c r="G528" t="s">
        <v>4953</v>
      </c>
      <c r="H528">
        <v>0.98785199999999995</v>
      </c>
      <c r="I528">
        <v>1</v>
      </c>
      <c r="J528">
        <v>0</v>
      </c>
    </row>
    <row r="529" spans="1:10">
      <c r="A529" t="s">
        <v>2022</v>
      </c>
      <c r="B529">
        <v>44214956</v>
      </c>
      <c r="C529">
        <v>44215003</v>
      </c>
      <c r="D529" t="s">
        <v>4954</v>
      </c>
      <c r="E529" t="s">
        <v>4955</v>
      </c>
      <c r="F529">
        <v>117</v>
      </c>
      <c r="G529" t="s">
        <v>4956</v>
      </c>
      <c r="H529">
        <v>0.49568200000000001</v>
      </c>
      <c r="I529">
        <v>0.49019600000000002</v>
      </c>
      <c r="J529">
        <v>1</v>
      </c>
    </row>
    <row r="530" spans="1:10">
      <c r="A530" t="s">
        <v>2022</v>
      </c>
      <c r="B530">
        <v>45403080</v>
      </c>
      <c r="C530">
        <v>45403145</v>
      </c>
      <c r="D530" t="s">
        <v>4957</v>
      </c>
      <c r="E530" t="s">
        <v>4958</v>
      </c>
      <c r="F530">
        <v>14</v>
      </c>
      <c r="G530" t="s">
        <v>4959</v>
      </c>
      <c r="H530">
        <v>0.377778</v>
      </c>
      <c r="I530">
        <v>0</v>
      </c>
      <c r="J530">
        <v>0</v>
      </c>
    </row>
    <row r="531" spans="1:10">
      <c r="A531" t="s">
        <v>2022</v>
      </c>
      <c r="B531">
        <v>45403080</v>
      </c>
      <c r="C531">
        <v>45403145</v>
      </c>
      <c r="D531" t="s">
        <v>4960</v>
      </c>
      <c r="E531" t="s">
        <v>4961</v>
      </c>
      <c r="F531">
        <v>77</v>
      </c>
      <c r="G531" t="s">
        <v>4962</v>
      </c>
      <c r="H531">
        <v>0.54890099999999997</v>
      </c>
      <c r="I531">
        <v>0.75</v>
      </c>
      <c r="J531">
        <v>0</v>
      </c>
    </row>
    <row r="532" spans="1:10">
      <c r="A532" t="s">
        <v>2022</v>
      </c>
      <c r="B532">
        <v>45403080</v>
      </c>
      <c r="C532">
        <v>45403145</v>
      </c>
      <c r="D532" t="s">
        <v>4963</v>
      </c>
      <c r="E532" t="s">
        <v>4964</v>
      </c>
      <c r="F532">
        <v>61</v>
      </c>
      <c r="G532" t="s">
        <v>4965</v>
      </c>
      <c r="H532">
        <v>0.74702400000000002</v>
      </c>
      <c r="I532">
        <v>1</v>
      </c>
      <c r="J532">
        <v>0</v>
      </c>
    </row>
    <row r="533" spans="1:10">
      <c r="A533" t="s">
        <v>2022</v>
      </c>
      <c r="B533">
        <v>49179122</v>
      </c>
      <c r="C533">
        <v>49179244</v>
      </c>
      <c r="D533" t="s">
        <v>4966</v>
      </c>
      <c r="E533" t="s">
        <v>4967</v>
      </c>
      <c r="F533">
        <v>117</v>
      </c>
      <c r="G533" t="s">
        <v>4968</v>
      </c>
      <c r="H533">
        <v>0.240735</v>
      </c>
      <c r="I533">
        <v>0.25</v>
      </c>
      <c r="J533">
        <v>1</v>
      </c>
    </row>
    <row r="534" spans="1:10">
      <c r="A534" t="s">
        <v>2022</v>
      </c>
      <c r="B534">
        <v>49331380</v>
      </c>
      <c r="C534">
        <v>49331455</v>
      </c>
      <c r="D534" t="s">
        <v>4969</v>
      </c>
      <c r="E534" t="s">
        <v>4970</v>
      </c>
      <c r="F534">
        <v>52</v>
      </c>
      <c r="G534" t="s">
        <v>4971</v>
      </c>
      <c r="H534">
        <v>0.83962300000000001</v>
      </c>
      <c r="I534">
        <v>1</v>
      </c>
      <c r="J534">
        <v>0</v>
      </c>
    </row>
    <row r="535" spans="1:10">
      <c r="A535" t="s">
        <v>2022</v>
      </c>
      <c r="B535">
        <v>50104374</v>
      </c>
      <c r="C535">
        <v>50104491</v>
      </c>
      <c r="D535" t="s">
        <v>4972</v>
      </c>
      <c r="E535" t="s">
        <v>4973</v>
      </c>
      <c r="F535">
        <v>117</v>
      </c>
      <c r="G535" t="s">
        <v>4974</v>
      </c>
      <c r="H535">
        <v>5.5404000000000002E-2</v>
      </c>
      <c r="I535">
        <v>4.1884999999999999E-2</v>
      </c>
      <c r="J535">
        <v>1</v>
      </c>
    </row>
    <row r="536" spans="1:10">
      <c r="A536" t="s">
        <v>2022</v>
      </c>
      <c r="B536">
        <v>50875997</v>
      </c>
      <c r="C536">
        <v>50876093</v>
      </c>
      <c r="D536" t="s">
        <v>4975</v>
      </c>
      <c r="E536" t="s">
        <v>4976</v>
      </c>
      <c r="F536">
        <v>117</v>
      </c>
      <c r="G536" t="s">
        <v>4977</v>
      </c>
      <c r="H536">
        <v>0.12035</v>
      </c>
      <c r="I536">
        <v>0.111111</v>
      </c>
      <c r="J536">
        <v>1</v>
      </c>
    </row>
    <row r="537" spans="1:10">
      <c r="A537" t="s">
        <v>2022</v>
      </c>
      <c r="B537">
        <v>50933724</v>
      </c>
      <c r="C537">
        <v>50933827</v>
      </c>
      <c r="D537" t="s">
        <v>4978</v>
      </c>
      <c r="E537" t="s">
        <v>4979</v>
      </c>
      <c r="F537">
        <v>117</v>
      </c>
      <c r="G537" t="s">
        <v>4980</v>
      </c>
      <c r="H537">
        <v>0.91957500000000003</v>
      </c>
      <c r="I537">
        <v>0.94736799999999999</v>
      </c>
      <c r="J537">
        <v>1</v>
      </c>
    </row>
    <row r="538" spans="1:10">
      <c r="A538" t="s">
        <v>2022</v>
      </c>
      <c r="B538">
        <v>50941129</v>
      </c>
      <c r="C538">
        <v>50941209</v>
      </c>
      <c r="D538" t="s">
        <v>4981</v>
      </c>
      <c r="E538" t="s">
        <v>4982</v>
      </c>
      <c r="F538">
        <v>117</v>
      </c>
      <c r="G538" t="s">
        <v>4983</v>
      </c>
      <c r="H538">
        <v>0.13577700000000001</v>
      </c>
      <c r="I538">
        <v>0.123457</v>
      </c>
      <c r="J538">
        <v>1</v>
      </c>
    </row>
    <row r="539" spans="1:10">
      <c r="A539" t="s">
        <v>2022</v>
      </c>
      <c r="B539">
        <v>56388687</v>
      </c>
      <c r="C539">
        <v>56388784</v>
      </c>
      <c r="D539" t="s">
        <v>4990</v>
      </c>
      <c r="E539" t="s">
        <v>4991</v>
      </c>
      <c r="F539">
        <v>84</v>
      </c>
      <c r="G539" t="s">
        <v>4992</v>
      </c>
      <c r="H539">
        <v>0.80398700000000001</v>
      </c>
      <c r="I539">
        <v>1</v>
      </c>
      <c r="J539">
        <v>0</v>
      </c>
    </row>
    <row r="540" spans="1:10">
      <c r="A540" t="s">
        <v>2022</v>
      </c>
      <c r="B540">
        <v>56390556</v>
      </c>
      <c r="C540">
        <v>56390665</v>
      </c>
      <c r="D540" t="s">
        <v>4993</v>
      </c>
      <c r="E540" t="s">
        <v>4994</v>
      </c>
      <c r="F540">
        <v>60</v>
      </c>
      <c r="G540" t="s">
        <v>4995</v>
      </c>
      <c r="H540">
        <v>0.53661199999999998</v>
      </c>
      <c r="I540">
        <v>0.6</v>
      </c>
      <c r="J540">
        <v>0</v>
      </c>
    </row>
    <row r="541" spans="1:10">
      <c r="A541" t="s">
        <v>2174</v>
      </c>
      <c r="B541">
        <v>17604145</v>
      </c>
      <c r="C541">
        <v>17604276</v>
      </c>
      <c r="D541" t="s">
        <v>5032</v>
      </c>
      <c r="E541" t="s">
        <v>5033</v>
      </c>
      <c r="F541">
        <v>117</v>
      </c>
      <c r="G541" t="s">
        <v>5034</v>
      </c>
      <c r="H541">
        <v>0.13555600000000001</v>
      </c>
      <c r="I541">
        <v>0.115385</v>
      </c>
      <c r="J541">
        <v>1</v>
      </c>
    </row>
    <row r="542" spans="1:10">
      <c r="A542" t="s">
        <v>2174</v>
      </c>
      <c r="B542">
        <v>36133687</v>
      </c>
      <c r="C542">
        <v>36133761</v>
      </c>
      <c r="D542" t="s">
        <v>5059</v>
      </c>
      <c r="E542" t="s">
        <v>5060</v>
      </c>
      <c r="F542">
        <v>97</v>
      </c>
      <c r="G542" t="s">
        <v>5061</v>
      </c>
      <c r="H542">
        <v>0.51693</v>
      </c>
      <c r="I542">
        <v>0.5</v>
      </c>
      <c r="J542">
        <v>0</v>
      </c>
    </row>
    <row r="543" spans="1:10">
      <c r="A543" t="s">
        <v>2174</v>
      </c>
      <c r="B543">
        <v>37410570</v>
      </c>
      <c r="C543">
        <v>37410670</v>
      </c>
      <c r="D543" t="s">
        <v>5062</v>
      </c>
      <c r="E543" t="s">
        <v>5063</v>
      </c>
      <c r="F543">
        <v>114</v>
      </c>
      <c r="G543" t="s">
        <v>5064</v>
      </c>
      <c r="H543">
        <v>2.1295999999999999E-2</v>
      </c>
      <c r="I543">
        <v>0</v>
      </c>
      <c r="J543">
        <v>0</v>
      </c>
    </row>
    <row r="544" spans="1:10">
      <c r="A544" t="s">
        <v>2174</v>
      </c>
      <c r="B544">
        <v>44336824</v>
      </c>
      <c r="C544">
        <v>44336920</v>
      </c>
      <c r="D544" t="s">
        <v>5065</v>
      </c>
      <c r="E544" t="s">
        <v>5066</v>
      </c>
      <c r="F544">
        <v>117</v>
      </c>
      <c r="G544" t="s">
        <v>5067</v>
      </c>
      <c r="H544">
        <v>6.7713999999999996E-2</v>
      </c>
      <c r="I544">
        <v>5.6000000000000001E-2</v>
      </c>
      <c r="J544">
        <v>1</v>
      </c>
    </row>
    <row r="545" spans="1:10">
      <c r="A545" t="s">
        <v>2174</v>
      </c>
      <c r="B545">
        <v>45184474</v>
      </c>
      <c r="C545">
        <v>45184593</v>
      </c>
      <c r="D545" t="s">
        <v>5068</v>
      </c>
      <c r="E545" t="s">
        <v>5069</v>
      </c>
      <c r="F545">
        <v>117</v>
      </c>
      <c r="G545" t="s">
        <v>5070</v>
      </c>
      <c r="H545">
        <v>0.800095</v>
      </c>
      <c r="I545">
        <v>0.81481499999999996</v>
      </c>
      <c r="J545">
        <v>1</v>
      </c>
    </row>
    <row r="546" spans="1:10">
      <c r="A546" t="s">
        <v>2301</v>
      </c>
      <c r="B546">
        <v>17140364</v>
      </c>
      <c r="C546">
        <v>17140577</v>
      </c>
      <c r="D546" t="s">
        <v>5095</v>
      </c>
      <c r="E546" t="s">
        <v>5096</v>
      </c>
      <c r="F546">
        <v>117</v>
      </c>
      <c r="G546" t="s">
        <v>5097</v>
      </c>
      <c r="H546">
        <v>1.3924000000000001E-2</v>
      </c>
      <c r="I546">
        <v>0</v>
      </c>
      <c r="J546">
        <v>1</v>
      </c>
    </row>
    <row r="547" spans="1:10">
      <c r="A547" t="s">
        <v>2301</v>
      </c>
      <c r="B547">
        <v>17662899</v>
      </c>
      <c r="C547">
        <v>17663013</v>
      </c>
      <c r="D547" t="s">
        <v>5098</v>
      </c>
      <c r="E547" t="s">
        <v>5099</v>
      </c>
      <c r="F547">
        <v>116</v>
      </c>
      <c r="G547" t="s">
        <v>5100</v>
      </c>
      <c r="H547">
        <v>0.19775100000000001</v>
      </c>
      <c r="I547">
        <v>0.19047600000000001</v>
      </c>
      <c r="J547">
        <v>0</v>
      </c>
    </row>
    <row r="548" spans="1:10">
      <c r="A548" t="s">
        <v>2301</v>
      </c>
      <c r="B548">
        <v>17662917</v>
      </c>
      <c r="C548">
        <v>17663013</v>
      </c>
      <c r="D548" t="s">
        <v>5101</v>
      </c>
      <c r="E548" t="s">
        <v>5102</v>
      </c>
      <c r="F548">
        <v>116</v>
      </c>
      <c r="G548" t="s">
        <v>5103</v>
      </c>
      <c r="H548">
        <v>0.10763200000000001</v>
      </c>
      <c r="I548">
        <v>9.0909000000000004E-2</v>
      </c>
      <c r="J548">
        <v>0</v>
      </c>
    </row>
    <row r="549" spans="1:10">
      <c r="A549" t="s">
        <v>2301</v>
      </c>
      <c r="B549">
        <v>19052481</v>
      </c>
      <c r="C549">
        <v>19052605</v>
      </c>
      <c r="D549" t="s">
        <v>5107</v>
      </c>
      <c r="E549" t="s">
        <v>5108</v>
      </c>
      <c r="F549">
        <v>117</v>
      </c>
      <c r="G549" t="s">
        <v>5109</v>
      </c>
      <c r="H549">
        <v>1.9882E-2</v>
      </c>
      <c r="I549">
        <v>0.01</v>
      </c>
      <c r="J549">
        <v>1</v>
      </c>
    </row>
    <row r="550" spans="1:10">
      <c r="A550" t="s">
        <v>2301</v>
      </c>
      <c r="B550">
        <v>20399595</v>
      </c>
      <c r="C550">
        <v>20399690</v>
      </c>
      <c r="D550" t="s">
        <v>5110</v>
      </c>
      <c r="E550" t="s">
        <v>5111</v>
      </c>
      <c r="F550">
        <v>115</v>
      </c>
      <c r="G550" t="s">
        <v>5112</v>
      </c>
      <c r="H550">
        <v>0.33074199999999998</v>
      </c>
      <c r="I550">
        <v>0.33333299999999999</v>
      </c>
      <c r="J550">
        <v>0</v>
      </c>
    </row>
    <row r="551" spans="1:10">
      <c r="A551" t="s">
        <v>2301</v>
      </c>
      <c r="B551">
        <v>20399595</v>
      </c>
      <c r="C551">
        <v>20399821</v>
      </c>
      <c r="D551" t="s">
        <v>5113</v>
      </c>
      <c r="E551" t="s">
        <v>5114</v>
      </c>
      <c r="F551">
        <v>115</v>
      </c>
      <c r="G551" t="s">
        <v>5115</v>
      </c>
      <c r="H551">
        <v>0.17527599999999999</v>
      </c>
      <c r="I551">
        <v>0.15384600000000001</v>
      </c>
      <c r="J551">
        <v>0</v>
      </c>
    </row>
    <row r="552" spans="1:10">
      <c r="A552" t="s">
        <v>2301</v>
      </c>
      <c r="B552">
        <v>24220492</v>
      </c>
      <c r="C552">
        <v>24220584</v>
      </c>
      <c r="D552" t="s">
        <v>5116</v>
      </c>
      <c r="E552" t="s">
        <v>5117</v>
      </c>
      <c r="F552">
        <v>117</v>
      </c>
      <c r="G552" t="s">
        <v>5118</v>
      </c>
      <c r="H552">
        <v>0.313639</v>
      </c>
      <c r="I552">
        <v>0.3</v>
      </c>
      <c r="J552">
        <v>1</v>
      </c>
    </row>
    <row r="553" spans="1:10">
      <c r="A553" t="s">
        <v>2301</v>
      </c>
      <c r="B553">
        <v>24343482</v>
      </c>
      <c r="C553">
        <v>24343603</v>
      </c>
      <c r="D553" t="s">
        <v>5119</v>
      </c>
      <c r="E553" t="s">
        <v>5120</v>
      </c>
      <c r="F553">
        <v>116</v>
      </c>
      <c r="G553" t="s">
        <v>5121</v>
      </c>
      <c r="H553">
        <v>5.3032999999999997E-2</v>
      </c>
      <c r="I553">
        <v>5.2631999999999998E-2</v>
      </c>
      <c r="J553">
        <v>0</v>
      </c>
    </row>
    <row r="554" spans="1:10">
      <c r="A554" t="s">
        <v>2301</v>
      </c>
      <c r="B554">
        <v>25110001</v>
      </c>
      <c r="C554">
        <v>25110118</v>
      </c>
      <c r="D554" t="s">
        <v>5125</v>
      </c>
      <c r="E554" t="s">
        <v>5126</v>
      </c>
      <c r="F554">
        <v>106</v>
      </c>
      <c r="G554" t="s">
        <v>5127</v>
      </c>
      <c r="H554">
        <v>0.96006199999999997</v>
      </c>
      <c r="I554">
        <v>1</v>
      </c>
      <c r="J554">
        <v>0</v>
      </c>
    </row>
    <row r="555" spans="1:10">
      <c r="A555" t="s">
        <v>2301</v>
      </c>
      <c r="B555">
        <v>28730420</v>
      </c>
      <c r="C555">
        <v>28730548</v>
      </c>
      <c r="D555" t="s">
        <v>5128</v>
      </c>
      <c r="E555" t="s">
        <v>5129</v>
      </c>
      <c r="F555">
        <v>91</v>
      </c>
      <c r="G555" t="s">
        <v>5130</v>
      </c>
      <c r="H555">
        <v>0.22183</v>
      </c>
      <c r="I555">
        <v>0</v>
      </c>
      <c r="J555">
        <v>0</v>
      </c>
    </row>
    <row r="556" spans="1:10">
      <c r="A556" t="s">
        <v>2301</v>
      </c>
      <c r="B556">
        <v>29261200</v>
      </c>
      <c r="C556">
        <v>29261360</v>
      </c>
      <c r="D556" t="s">
        <v>5131</v>
      </c>
      <c r="E556" t="s">
        <v>5132</v>
      </c>
      <c r="F556">
        <v>92</v>
      </c>
      <c r="G556" t="s">
        <v>5133</v>
      </c>
      <c r="H556">
        <v>0.62189899999999998</v>
      </c>
      <c r="I556">
        <v>0.6875</v>
      </c>
      <c r="J556">
        <v>0</v>
      </c>
    </row>
    <row r="557" spans="1:10">
      <c r="A557" t="s">
        <v>2301</v>
      </c>
      <c r="B557">
        <v>29472306</v>
      </c>
      <c r="C557">
        <v>29472449</v>
      </c>
      <c r="D557" t="s">
        <v>5134</v>
      </c>
      <c r="E557" t="s">
        <v>5135</v>
      </c>
      <c r="F557">
        <v>97</v>
      </c>
      <c r="G557" t="s">
        <v>5136</v>
      </c>
      <c r="H557">
        <v>0.89852900000000002</v>
      </c>
      <c r="I557">
        <v>1</v>
      </c>
      <c r="J557">
        <v>0</v>
      </c>
    </row>
    <row r="558" spans="1:10">
      <c r="A558" t="s">
        <v>2301</v>
      </c>
      <c r="B558">
        <v>29472306</v>
      </c>
      <c r="C558">
        <v>29472449</v>
      </c>
      <c r="D558" t="s">
        <v>5137</v>
      </c>
      <c r="E558" t="s">
        <v>5138</v>
      </c>
      <c r="F558">
        <v>34</v>
      </c>
      <c r="G558" t="s">
        <v>5139</v>
      </c>
      <c r="H558">
        <v>0.92871599999999999</v>
      </c>
      <c r="I558">
        <v>1</v>
      </c>
      <c r="J558">
        <v>0</v>
      </c>
    </row>
    <row r="559" spans="1:10">
      <c r="A559" t="s">
        <v>2301</v>
      </c>
      <c r="B559">
        <v>29754749</v>
      </c>
      <c r="C559">
        <v>29754863</v>
      </c>
      <c r="D559" t="s">
        <v>5140</v>
      </c>
      <c r="E559" t="s">
        <v>5141</v>
      </c>
      <c r="F559">
        <v>117</v>
      </c>
      <c r="G559" t="s">
        <v>5142</v>
      </c>
      <c r="H559">
        <v>0.39255000000000001</v>
      </c>
      <c r="I559">
        <v>0.38888899999999998</v>
      </c>
      <c r="J559">
        <v>1</v>
      </c>
    </row>
    <row r="560" spans="1:10">
      <c r="A560" t="s">
        <v>2301</v>
      </c>
      <c r="B560">
        <v>30558260</v>
      </c>
      <c r="C560">
        <v>30558388</v>
      </c>
      <c r="D560" t="s">
        <v>5143</v>
      </c>
      <c r="E560" t="s">
        <v>5144</v>
      </c>
      <c r="F560">
        <v>110</v>
      </c>
      <c r="G560" t="s">
        <v>5145</v>
      </c>
      <c r="H560">
        <v>0.253104</v>
      </c>
      <c r="I560">
        <v>0.2</v>
      </c>
      <c r="J560">
        <v>0</v>
      </c>
    </row>
    <row r="561" spans="1:10">
      <c r="A561" t="s">
        <v>2301</v>
      </c>
      <c r="B561">
        <v>31182969</v>
      </c>
      <c r="C561">
        <v>31183066</v>
      </c>
      <c r="D561" t="s">
        <v>5146</v>
      </c>
      <c r="E561" t="s">
        <v>5147</v>
      </c>
      <c r="F561">
        <v>117</v>
      </c>
      <c r="G561" t="s">
        <v>5148</v>
      </c>
      <c r="H561">
        <v>0.15759799999999999</v>
      </c>
      <c r="I561">
        <v>0.15384600000000001</v>
      </c>
      <c r="J561">
        <v>1</v>
      </c>
    </row>
    <row r="562" spans="1:10">
      <c r="A562" t="s">
        <v>2301</v>
      </c>
      <c r="B562">
        <v>37025002</v>
      </c>
      <c r="C562">
        <v>37025127</v>
      </c>
      <c r="D562" t="s">
        <v>5158</v>
      </c>
      <c r="E562" t="s">
        <v>5159</v>
      </c>
      <c r="F562">
        <v>117</v>
      </c>
      <c r="G562" t="s">
        <v>5160</v>
      </c>
      <c r="H562">
        <v>1.9990000000000001E-2</v>
      </c>
      <c r="I562">
        <v>0</v>
      </c>
      <c r="J562">
        <v>1</v>
      </c>
    </row>
    <row r="563" spans="1:10">
      <c r="A563" t="s">
        <v>2301</v>
      </c>
      <c r="B563">
        <v>37565600</v>
      </c>
      <c r="C563">
        <v>37565722</v>
      </c>
      <c r="D563" t="s">
        <v>5161</v>
      </c>
      <c r="E563" t="s">
        <v>5162</v>
      </c>
      <c r="F563">
        <v>117</v>
      </c>
      <c r="G563" t="s">
        <v>5163</v>
      </c>
      <c r="H563">
        <v>9.7133999999999998E-2</v>
      </c>
      <c r="I563">
        <v>8.3333000000000004E-2</v>
      </c>
      <c r="J563">
        <v>1</v>
      </c>
    </row>
    <row r="564" spans="1:10">
      <c r="A564" t="s">
        <v>2301</v>
      </c>
      <c r="B564">
        <v>39486166</v>
      </c>
      <c r="C564">
        <v>39486248</v>
      </c>
      <c r="D564" t="s">
        <v>5164</v>
      </c>
      <c r="E564" t="s">
        <v>5165</v>
      </c>
      <c r="F564">
        <v>115</v>
      </c>
      <c r="G564" t="s">
        <v>5166</v>
      </c>
      <c r="H564">
        <v>0.10406</v>
      </c>
      <c r="I564">
        <v>9.375E-2</v>
      </c>
      <c r="J564">
        <v>0</v>
      </c>
    </row>
    <row r="565" spans="1:10">
      <c r="A565" t="s">
        <v>2301</v>
      </c>
      <c r="B565">
        <v>39486166</v>
      </c>
      <c r="C565">
        <v>39486248</v>
      </c>
      <c r="D565" t="s">
        <v>5167</v>
      </c>
      <c r="E565" t="s">
        <v>5168</v>
      </c>
      <c r="F565">
        <v>94</v>
      </c>
      <c r="G565" t="s">
        <v>5169</v>
      </c>
      <c r="H565">
        <v>0.83982699999999999</v>
      </c>
      <c r="I565">
        <v>1</v>
      </c>
      <c r="J565">
        <v>0</v>
      </c>
    </row>
    <row r="566" spans="1:10">
      <c r="A566" t="s">
        <v>2301</v>
      </c>
      <c r="B566">
        <v>39486166</v>
      </c>
      <c r="C566">
        <v>39486248</v>
      </c>
      <c r="D566" t="s">
        <v>5170</v>
      </c>
      <c r="E566" t="s">
        <v>5171</v>
      </c>
      <c r="F566">
        <v>102</v>
      </c>
      <c r="G566" t="s">
        <v>5172</v>
      </c>
      <c r="H566">
        <v>0.483983</v>
      </c>
      <c r="I566">
        <v>0.5</v>
      </c>
      <c r="J566">
        <v>0</v>
      </c>
    </row>
    <row r="567" spans="1:10">
      <c r="A567" t="s">
        <v>2301</v>
      </c>
      <c r="B567">
        <v>40860678</v>
      </c>
      <c r="C567">
        <v>40860793</v>
      </c>
      <c r="D567" t="s">
        <v>5176</v>
      </c>
      <c r="E567" t="s">
        <v>5177</v>
      </c>
      <c r="F567">
        <v>106</v>
      </c>
      <c r="G567" t="s">
        <v>5178</v>
      </c>
      <c r="H567">
        <v>0.81694500000000003</v>
      </c>
      <c r="I567">
        <v>1</v>
      </c>
      <c r="J567">
        <v>0</v>
      </c>
    </row>
    <row r="568" spans="1:10">
      <c r="A568" t="s">
        <v>2301</v>
      </c>
      <c r="B568">
        <v>40860748</v>
      </c>
      <c r="C568">
        <v>40860793</v>
      </c>
      <c r="D568" t="s">
        <v>5179</v>
      </c>
      <c r="E568" t="s">
        <v>5180</v>
      </c>
      <c r="F568">
        <v>100</v>
      </c>
      <c r="G568" t="s">
        <v>5181</v>
      </c>
      <c r="H568">
        <v>0.76140200000000002</v>
      </c>
      <c r="I568">
        <v>1</v>
      </c>
      <c r="J568">
        <v>0</v>
      </c>
    </row>
    <row r="569" spans="1:10">
      <c r="A569" t="s">
        <v>2301</v>
      </c>
      <c r="B569">
        <v>41284901</v>
      </c>
      <c r="C569">
        <v>41285153</v>
      </c>
      <c r="D569" t="s">
        <v>5182</v>
      </c>
      <c r="E569" t="s">
        <v>5183</v>
      </c>
      <c r="F569">
        <v>117</v>
      </c>
      <c r="G569" t="s">
        <v>5184</v>
      </c>
      <c r="H569">
        <v>0.69849099999999997</v>
      </c>
      <c r="I569">
        <v>0.736842</v>
      </c>
      <c r="J569">
        <v>1</v>
      </c>
    </row>
    <row r="570" spans="1:10">
      <c r="A570" t="s">
        <v>2301</v>
      </c>
      <c r="B570">
        <v>41284901</v>
      </c>
      <c r="C570">
        <v>41285153</v>
      </c>
      <c r="D570" t="s">
        <v>5185</v>
      </c>
      <c r="E570" t="s">
        <v>5186</v>
      </c>
      <c r="F570">
        <v>117</v>
      </c>
      <c r="G570" t="s">
        <v>5187</v>
      </c>
      <c r="H570">
        <v>0.17830499999999999</v>
      </c>
      <c r="I570">
        <v>0.16883100000000001</v>
      </c>
      <c r="J570">
        <v>1</v>
      </c>
    </row>
    <row r="571" spans="1:10">
      <c r="A571" t="s">
        <v>2301</v>
      </c>
      <c r="B571">
        <v>41284901</v>
      </c>
      <c r="C571">
        <v>41285153</v>
      </c>
      <c r="D571" t="s">
        <v>5188</v>
      </c>
      <c r="E571" t="s">
        <v>5189</v>
      </c>
      <c r="F571">
        <v>116</v>
      </c>
      <c r="G571" t="s">
        <v>5190</v>
      </c>
      <c r="H571">
        <v>0.69738800000000001</v>
      </c>
      <c r="I571">
        <v>0.71875</v>
      </c>
      <c r="J571">
        <v>0</v>
      </c>
    </row>
    <row r="572" spans="1:10">
      <c r="A572" t="s">
        <v>2301</v>
      </c>
      <c r="B572">
        <v>42092119</v>
      </c>
      <c r="C572">
        <v>42092232</v>
      </c>
      <c r="D572" t="s">
        <v>5194</v>
      </c>
      <c r="E572" t="s">
        <v>5195</v>
      </c>
      <c r="F572">
        <v>117</v>
      </c>
      <c r="G572" t="s">
        <v>5196</v>
      </c>
      <c r="H572">
        <v>0.434452</v>
      </c>
      <c r="I572">
        <v>0.42307699999999998</v>
      </c>
      <c r="J572">
        <v>1</v>
      </c>
    </row>
    <row r="573" spans="1:10">
      <c r="A573" t="s">
        <v>2301</v>
      </c>
      <c r="B573">
        <v>44809006</v>
      </c>
      <c r="C573">
        <v>44809098</v>
      </c>
      <c r="D573" t="s">
        <v>5197</v>
      </c>
      <c r="E573" t="s">
        <v>5198</v>
      </c>
      <c r="F573">
        <v>86</v>
      </c>
      <c r="G573" t="s">
        <v>5199</v>
      </c>
      <c r="H573">
        <v>0.29613699999999998</v>
      </c>
      <c r="I573">
        <v>0.222222</v>
      </c>
      <c r="J573">
        <v>0</v>
      </c>
    </row>
    <row r="574" spans="1:10">
      <c r="A574" t="s">
        <v>2301</v>
      </c>
      <c r="B574">
        <v>45321602</v>
      </c>
      <c r="C574">
        <v>45321793</v>
      </c>
      <c r="D574" t="s">
        <v>5200</v>
      </c>
      <c r="E574" t="s">
        <v>5201</v>
      </c>
      <c r="F574">
        <v>113</v>
      </c>
      <c r="G574" t="s">
        <v>5202</v>
      </c>
      <c r="H574">
        <v>7.6719999999999997E-2</v>
      </c>
      <c r="I574">
        <v>0</v>
      </c>
      <c r="J574">
        <v>0</v>
      </c>
    </row>
    <row r="575" spans="1:10">
      <c r="A575" t="s">
        <v>2301</v>
      </c>
      <c r="B575">
        <v>46292203</v>
      </c>
      <c r="C575">
        <v>46292328</v>
      </c>
      <c r="D575" t="s">
        <v>5203</v>
      </c>
      <c r="E575" t="s">
        <v>5204</v>
      </c>
      <c r="F575">
        <v>117</v>
      </c>
      <c r="G575" t="s">
        <v>5205</v>
      </c>
      <c r="H575">
        <v>0.53673199999999999</v>
      </c>
      <c r="I575">
        <v>0.54545500000000002</v>
      </c>
      <c r="J575">
        <v>1</v>
      </c>
    </row>
    <row r="576" spans="1:10">
      <c r="A576" t="s">
        <v>2527</v>
      </c>
      <c r="B576">
        <v>9818555</v>
      </c>
      <c r="C576">
        <v>9818920</v>
      </c>
      <c r="D576" t="s">
        <v>5362</v>
      </c>
      <c r="E576" t="s">
        <v>5363</v>
      </c>
      <c r="F576">
        <v>117</v>
      </c>
      <c r="G576" t="s">
        <v>5364</v>
      </c>
      <c r="H576">
        <v>0.93748699999999996</v>
      </c>
      <c r="I576">
        <v>0.94444399999999995</v>
      </c>
      <c r="J576">
        <v>1</v>
      </c>
    </row>
    <row r="577" spans="1:10">
      <c r="A577" t="s">
        <v>2527</v>
      </c>
      <c r="B577">
        <v>10010171</v>
      </c>
      <c r="C577">
        <v>10010402</v>
      </c>
      <c r="D577" t="s">
        <v>5269</v>
      </c>
      <c r="E577" t="s">
        <v>5270</v>
      </c>
      <c r="F577">
        <v>76</v>
      </c>
      <c r="G577" t="s">
        <v>5271</v>
      </c>
      <c r="H577">
        <v>0.95670999999999995</v>
      </c>
      <c r="I577">
        <v>1</v>
      </c>
      <c r="J577">
        <v>0</v>
      </c>
    </row>
    <row r="578" spans="1:10">
      <c r="A578" t="s">
        <v>2527</v>
      </c>
      <c r="B578">
        <v>11810776</v>
      </c>
      <c r="C578">
        <v>11810897</v>
      </c>
      <c r="D578" t="s">
        <v>5275</v>
      </c>
      <c r="E578" t="s">
        <v>5276</v>
      </c>
      <c r="F578">
        <v>117</v>
      </c>
      <c r="G578" t="s">
        <v>5277</v>
      </c>
      <c r="H578">
        <v>2.5930999999999999E-2</v>
      </c>
      <c r="I578">
        <v>0</v>
      </c>
      <c r="J578">
        <v>1</v>
      </c>
    </row>
    <row r="579" spans="1:10">
      <c r="A579" t="s">
        <v>2527</v>
      </c>
      <c r="B579">
        <v>11830722</v>
      </c>
      <c r="C579">
        <v>11830874</v>
      </c>
      <c r="D579" t="s">
        <v>5278</v>
      </c>
      <c r="E579" t="s">
        <v>5279</v>
      </c>
      <c r="F579">
        <v>100</v>
      </c>
      <c r="G579" t="s">
        <v>5280</v>
      </c>
      <c r="H579">
        <v>0.123962</v>
      </c>
      <c r="I579">
        <v>0</v>
      </c>
      <c r="J579">
        <v>0</v>
      </c>
    </row>
    <row r="580" spans="1:10">
      <c r="A580" t="s">
        <v>2527</v>
      </c>
      <c r="B580">
        <v>23911329</v>
      </c>
      <c r="C580">
        <v>23911450</v>
      </c>
      <c r="D580" t="s">
        <v>5323</v>
      </c>
      <c r="E580" t="s">
        <v>5324</v>
      </c>
      <c r="F580">
        <v>117</v>
      </c>
      <c r="G580" t="s">
        <v>5325</v>
      </c>
      <c r="H580">
        <v>0.99177199999999999</v>
      </c>
      <c r="I580">
        <v>0.99521499999999996</v>
      </c>
      <c r="J580">
        <v>1</v>
      </c>
    </row>
    <row r="581" spans="1:10">
      <c r="A581" t="s">
        <v>2527</v>
      </c>
      <c r="B581">
        <v>44458244</v>
      </c>
      <c r="C581">
        <v>44458364</v>
      </c>
      <c r="D581" t="s">
        <v>5326</v>
      </c>
      <c r="E581" t="s">
        <v>5327</v>
      </c>
      <c r="F581">
        <v>111</v>
      </c>
      <c r="G581" t="s">
        <v>5328</v>
      </c>
      <c r="H581">
        <v>0.909327</v>
      </c>
      <c r="I581">
        <v>1</v>
      </c>
      <c r="J581">
        <v>0</v>
      </c>
    </row>
    <row r="582" spans="1:10">
      <c r="A582" t="s">
        <v>2527</v>
      </c>
      <c r="B582">
        <v>47041360</v>
      </c>
      <c r="C582">
        <v>47041483</v>
      </c>
      <c r="D582" t="s">
        <v>5329</v>
      </c>
      <c r="E582" t="s">
        <v>5330</v>
      </c>
      <c r="F582">
        <v>117</v>
      </c>
      <c r="G582" t="s">
        <v>5331</v>
      </c>
      <c r="H582">
        <v>3.4874000000000002E-2</v>
      </c>
      <c r="I582">
        <v>2.4389999999999998E-2</v>
      </c>
      <c r="J582">
        <v>1</v>
      </c>
    </row>
    <row r="583" spans="1:10">
      <c r="A583" t="s">
        <v>2527</v>
      </c>
      <c r="B583">
        <v>48924718</v>
      </c>
      <c r="C583">
        <v>48924839</v>
      </c>
      <c r="D583" t="s">
        <v>5332</v>
      </c>
      <c r="E583" t="s">
        <v>5333</v>
      </c>
      <c r="F583">
        <v>117</v>
      </c>
      <c r="G583" t="s">
        <v>5334</v>
      </c>
      <c r="H583">
        <v>0.82588799999999996</v>
      </c>
      <c r="I583">
        <v>0.83333299999999999</v>
      </c>
      <c r="J583">
        <v>1</v>
      </c>
    </row>
    <row r="584" spans="1:10">
      <c r="A584" t="s">
        <v>2527</v>
      </c>
      <c r="B584">
        <v>49488626</v>
      </c>
      <c r="C584">
        <v>49488745</v>
      </c>
      <c r="D584" t="s">
        <v>5335</v>
      </c>
      <c r="E584" t="s">
        <v>5336</v>
      </c>
      <c r="F584">
        <v>114</v>
      </c>
      <c r="G584" t="s">
        <v>5337</v>
      </c>
      <c r="H584">
        <v>0.102216</v>
      </c>
      <c r="I584">
        <v>7.6923000000000005E-2</v>
      </c>
      <c r="J584">
        <v>0</v>
      </c>
    </row>
    <row r="585" spans="1:10">
      <c r="A585" t="s">
        <v>2527</v>
      </c>
      <c r="B585">
        <v>49488626</v>
      </c>
      <c r="C585">
        <v>49488745</v>
      </c>
      <c r="D585" t="s">
        <v>5338</v>
      </c>
      <c r="E585" t="s">
        <v>5339</v>
      </c>
      <c r="F585">
        <v>80</v>
      </c>
      <c r="G585" t="s">
        <v>5340</v>
      </c>
      <c r="H585">
        <v>0.95500700000000005</v>
      </c>
      <c r="I585">
        <v>1</v>
      </c>
      <c r="J585">
        <v>0</v>
      </c>
    </row>
    <row r="586" spans="1:10">
      <c r="A586" t="s">
        <v>2527</v>
      </c>
      <c r="B586">
        <v>52749692</v>
      </c>
      <c r="C586">
        <v>52749829</v>
      </c>
      <c r="D586" t="s">
        <v>5341</v>
      </c>
      <c r="E586" t="s">
        <v>5342</v>
      </c>
      <c r="F586">
        <v>117</v>
      </c>
      <c r="G586" t="s">
        <v>5343</v>
      </c>
      <c r="H586">
        <v>0.84047700000000003</v>
      </c>
      <c r="I586">
        <v>0.84</v>
      </c>
      <c r="J586">
        <v>1</v>
      </c>
    </row>
    <row r="587" spans="1:10">
      <c r="A587" t="s">
        <v>2527</v>
      </c>
      <c r="B587">
        <v>53173493</v>
      </c>
      <c r="C587">
        <v>53173608</v>
      </c>
      <c r="D587" t="s">
        <v>5344</v>
      </c>
      <c r="E587" t="s">
        <v>5345</v>
      </c>
      <c r="F587">
        <v>99</v>
      </c>
      <c r="G587" t="s">
        <v>5346</v>
      </c>
      <c r="H587">
        <v>0.54169</v>
      </c>
      <c r="I587">
        <v>0.6</v>
      </c>
      <c r="J587">
        <v>0</v>
      </c>
    </row>
    <row r="588" spans="1:10">
      <c r="A588" t="s">
        <v>2527</v>
      </c>
      <c r="B588">
        <v>53173493</v>
      </c>
      <c r="C588">
        <v>53173608</v>
      </c>
      <c r="D588" t="s">
        <v>5347</v>
      </c>
      <c r="E588" t="s">
        <v>5348</v>
      </c>
      <c r="F588">
        <v>108</v>
      </c>
      <c r="G588" t="s">
        <v>5349</v>
      </c>
      <c r="H588">
        <v>0.45259100000000002</v>
      </c>
      <c r="I588">
        <v>0.5</v>
      </c>
      <c r="J588">
        <v>0</v>
      </c>
    </row>
    <row r="589" spans="1:10">
      <c r="A589" t="s">
        <v>2527</v>
      </c>
      <c r="B589">
        <v>56598190</v>
      </c>
      <c r="C589">
        <v>56598300</v>
      </c>
      <c r="D589" t="s">
        <v>5350</v>
      </c>
      <c r="E589" t="s">
        <v>5351</v>
      </c>
      <c r="F589">
        <v>117</v>
      </c>
      <c r="G589" t="s">
        <v>5352</v>
      </c>
      <c r="H589">
        <v>1.8641000000000001E-2</v>
      </c>
      <c r="I589">
        <v>0</v>
      </c>
      <c r="J589">
        <v>1</v>
      </c>
    </row>
    <row r="590" spans="1:10">
      <c r="A590" t="s">
        <v>2527</v>
      </c>
      <c r="B590">
        <v>58315722</v>
      </c>
      <c r="C590">
        <v>58315819</v>
      </c>
      <c r="D590" t="s">
        <v>5353</v>
      </c>
      <c r="E590" t="s">
        <v>5354</v>
      </c>
      <c r="F590">
        <v>117</v>
      </c>
      <c r="G590" t="s">
        <v>5355</v>
      </c>
      <c r="H590">
        <v>6.7063999999999999E-2</v>
      </c>
      <c r="I590">
        <v>6.25E-2</v>
      </c>
      <c r="J590">
        <v>1</v>
      </c>
    </row>
    <row r="591" spans="1:10">
      <c r="A591" t="s">
        <v>2527</v>
      </c>
      <c r="B591">
        <v>93996548</v>
      </c>
      <c r="C591">
        <v>93996684</v>
      </c>
      <c r="D591" t="s">
        <v>5356</v>
      </c>
      <c r="E591" t="s">
        <v>5357</v>
      </c>
      <c r="F591">
        <v>106</v>
      </c>
      <c r="G591" t="s">
        <v>5358</v>
      </c>
      <c r="H591">
        <v>0.44950400000000001</v>
      </c>
      <c r="I591">
        <v>0.44444400000000001</v>
      </c>
      <c r="J591">
        <v>0</v>
      </c>
    </row>
    <row r="592" spans="1:10">
      <c r="A592" t="s">
        <v>2527</v>
      </c>
      <c r="B592">
        <v>93996563</v>
      </c>
      <c r="C592">
        <v>93996684</v>
      </c>
      <c r="D592" t="s">
        <v>5359</v>
      </c>
      <c r="E592" t="s">
        <v>5360</v>
      </c>
      <c r="F592">
        <v>106</v>
      </c>
      <c r="G592" t="s">
        <v>5361</v>
      </c>
      <c r="H592">
        <v>0.46759099999999998</v>
      </c>
      <c r="I592">
        <v>0.5</v>
      </c>
      <c r="J592">
        <v>0</v>
      </c>
    </row>
    <row r="593" spans="1:10">
      <c r="A593" t="s">
        <v>2527</v>
      </c>
      <c r="B593">
        <v>107460673</v>
      </c>
      <c r="C593">
        <v>107460790</v>
      </c>
      <c r="D593" t="s">
        <v>5272</v>
      </c>
      <c r="E593" t="s">
        <v>5273</v>
      </c>
      <c r="F593">
        <v>101</v>
      </c>
      <c r="G593" t="s">
        <v>5274</v>
      </c>
      <c r="H593">
        <v>0.94921299999999997</v>
      </c>
      <c r="I593">
        <v>1</v>
      </c>
      <c r="J593">
        <v>0</v>
      </c>
    </row>
    <row r="594" spans="1:10">
      <c r="A594" t="s">
        <v>2527</v>
      </c>
      <c r="B594">
        <v>124731506</v>
      </c>
      <c r="C594">
        <v>124731604</v>
      </c>
      <c r="D594" t="s">
        <v>5281</v>
      </c>
      <c r="E594" t="s">
        <v>5282</v>
      </c>
      <c r="F594">
        <v>115</v>
      </c>
      <c r="G594" t="s">
        <v>5283</v>
      </c>
      <c r="H594">
        <v>6.4046000000000006E-2</v>
      </c>
      <c r="I594">
        <v>0</v>
      </c>
      <c r="J594">
        <v>0</v>
      </c>
    </row>
    <row r="595" spans="1:10">
      <c r="A595" t="s">
        <v>2527</v>
      </c>
      <c r="B595">
        <v>129092500</v>
      </c>
      <c r="C595">
        <v>129092593</v>
      </c>
      <c r="D595" t="s">
        <v>5284</v>
      </c>
      <c r="E595" t="s">
        <v>5285</v>
      </c>
      <c r="F595">
        <v>117</v>
      </c>
      <c r="G595" t="s">
        <v>5286</v>
      </c>
      <c r="H595">
        <v>3.6313999999999999E-2</v>
      </c>
      <c r="I595">
        <v>0</v>
      </c>
      <c r="J595">
        <v>1</v>
      </c>
    </row>
    <row r="596" spans="1:10">
      <c r="A596" t="s">
        <v>2527</v>
      </c>
      <c r="B596">
        <v>138327031</v>
      </c>
      <c r="C596">
        <v>138327128</v>
      </c>
      <c r="D596" t="s">
        <v>5287</v>
      </c>
      <c r="E596" t="s">
        <v>5288</v>
      </c>
      <c r="F596">
        <v>108</v>
      </c>
      <c r="G596" t="s">
        <v>5289</v>
      </c>
      <c r="H596">
        <v>9.1106999999999994E-2</v>
      </c>
      <c r="I596">
        <v>0</v>
      </c>
      <c r="J596">
        <v>0</v>
      </c>
    </row>
    <row r="597" spans="1:10">
      <c r="A597" t="s">
        <v>2527</v>
      </c>
      <c r="B597">
        <v>155805597</v>
      </c>
      <c r="C597">
        <v>155805723</v>
      </c>
      <c r="D597" t="s">
        <v>5290</v>
      </c>
      <c r="E597" t="s">
        <v>5291</v>
      </c>
      <c r="F597">
        <v>112</v>
      </c>
      <c r="G597" t="s">
        <v>5292</v>
      </c>
      <c r="H597">
        <v>0.227548</v>
      </c>
      <c r="I597">
        <v>0.16666700000000001</v>
      </c>
      <c r="J597">
        <v>0</v>
      </c>
    </row>
    <row r="598" spans="1:10">
      <c r="A598" t="s">
        <v>2527</v>
      </c>
      <c r="B598">
        <v>158825178</v>
      </c>
      <c r="C598">
        <v>158825259</v>
      </c>
      <c r="D598" t="s">
        <v>5293</v>
      </c>
      <c r="E598" t="s">
        <v>5294</v>
      </c>
      <c r="F598">
        <v>117</v>
      </c>
      <c r="G598" t="s">
        <v>5295</v>
      </c>
      <c r="H598">
        <v>5.8283000000000001E-2</v>
      </c>
      <c r="I598">
        <v>4.5455000000000002E-2</v>
      </c>
      <c r="J598">
        <v>1</v>
      </c>
    </row>
    <row r="599" spans="1:10">
      <c r="A599" t="s">
        <v>2527</v>
      </c>
      <c r="B599">
        <v>158825178</v>
      </c>
      <c r="C599">
        <v>158825301</v>
      </c>
      <c r="D599" t="s">
        <v>5296</v>
      </c>
      <c r="E599" t="s">
        <v>5297</v>
      </c>
      <c r="F599">
        <v>117</v>
      </c>
      <c r="G599" t="s">
        <v>5298</v>
      </c>
      <c r="H599">
        <v>9.6870999999999999E-2</v>
      </c>
      <c r="I599">
        <v>8.6957000000000007E-2</v>
      </c>
      <c r="J599">
        <v>1</v>
      </c>
    </row>
    <row r="600" spans="1:10">
      <c r="A600" t="s">
        <v>2527</v>
      </c>
      <c r="B600">
        <v>161089944</v>
      </c>
      <c r="C600">
        <v>161090062</v>
      </c>
      <c r="D600" t="s">
        <v>5299</v>
      </c>
      <c r="E600" t="s">
        <v>5300</v>
      </c>
      <c r="F600">
        <v>117</v>
      </c>
      <c r="G600" t="s">
        <v>5301</v>
      </c>
      <c r="H600">
        <v>0.503583</v>
      </c>
      <c r="I600">
        <v>0.55208299999999999</v>
      </c>
      <c r="J600">
        <v>1</v>
      </c>
    </row>
    <row r="601" spans="1:10">
      <c r="A601" t="s">
        <v>2527</v>
      </c>
      <c r="B601">
        <v>161089944</v>
      </c>
      <c r="C601">
        <v>161090062</v>
      </c>
      <c r="D601" t="s">
        <v>5302</v>
      </c>
      <c r="E601" t="s">
        <v>5303</v>
      </c>
      <c r="F601">
        <v>112</v>
      </c>
      <c r="G601" t="s">
        <v>5304</v>
      </c>
      <c r="H601">
        <v>0.93435199999999996</v>
      </c>
      <c r="I601">
        <v>1</v>
      </c>
      <c r="J601">
        <v>0</v>
      </c>
    </row>
    <row r="602" spans="1:10">
      <c r="A602" t="s">
        <v>2527</v>
      </c>
      <c r="B602">
        <v>179324950</v>
      </c>
      <c r="C602">
        <v>179325322</v>
      </c>
      <c r="D602" t="s">
        <v>5305</v>
      </c>
      <c r="E602" t="s">
        <v>5306</v>
      </c>
      <c r="F602">
        <v>117</v>
      </c>
      <c r="G602" t="s">
        <v>5307</v>
      </c>
      <c r="H602">
        <v>0.95883399999999996</v>
      </c>
      <c r="I602">
        <v>1</v>
      </c>
      <c r="J602">
        <v>1</v>
      </c>
    </row>
    <row r="603" spans="1:10">
      <c r="A603" t="s">
        <v>2527</v>
      </c>
      <c r="B603">
        <v>179325042</v>
      </c>
      <c r="C603">
        <v>179325322</v>
      </c>
      <c r="D603" t="s">
        <v>5308</v>
      </c>
      <c r="E603" t="s">
        <v>5309</v>
      </c>
      <c r="F603">
        <v>117</v>
      </c>
      <c r="G603" t="s">
        <v>5310</v>
      </c>
      <c r="H603">
        <v>0.96396499999999996</v>
      </c>
      <c r="I603">
        <v>1</v>
      </c>
      <c r="J603">
        <v>1</v>
      </c>
    </row>
    <row r="604" spans="1:10">
      <c r="A604" t="s">
        <v>2527</v>
      </c>
      <c r="B604">
        <v>194589021</v>
      </c>
      <c r="C604">
        <v>194589142</v>
      </c>
      <c r="D604" t="s">
        <v>5311</v>
      </c>
      <c r="E604" t="s">
        <v>5312</v>
      </c>
      <c r="F604">
        <v>106</v>
      </c>
      <c r="G604" t="s">
        <v>5313</v>
      </c>
      <c r="H604">
        <v>0.95506999999999997</v>
      </c>
      <c r="I604">
        <v>1</v>
      </c>
      <c r="J604">
        <v>0</v>
      </c>
    </row>
    <row r="605" spans="1:10">
      <c r="A605" t="s">
        <v>2527</v>
      </c>
      <c r="B605">
        <v>194589025</v>
      </c>
      <c r="C605">
        <v>194589142</v>
      </c>
      <c r="D605" t="s">
        <v>5314</v>
      </c>
      <c r="E605" t="s">
        <v>5315</v>
      </c>
      <c r="F605">
        <v>111</v>
      </c>
      <c r="G605" t="s">
        <v>5316</v>
      </c>
      <c r="H605">
        <v>0.97138199999999997</v>
      </c>
      <c r="I605">
        <v>1</v>
      </c>
      <c r="J605">
        <v>0</v>
      </c>
    </row>
    <row r="606" spans="1:10">
      <c r="A606" t="s">
        <v>2527</v>
      </c>
      <c r="B606">
        <v>196984745</v>
      </c>
      <c r="C606">
        <v>196984884</v>
      </c>
      <c r="D606" t="s">
        <v>5317</v>
      </c>
      <c r="E606" t="s">
        <v>5318</v>
      </c>
      <c r="F606">
        <v>104</v>
      </c>
      <c r="G606" t="s">
        <v>5319</v>
      </c>
      <c r="H606">
        <v>0.66425800000000002</v>
      </c>
      <c r="I606">
        <v>0.7</v>
      </c>
      <c r="J606">
        <v>0</v>
      </c>
    </row>
    <row r="607" spans="1:10">
      <c r="A607" t="s">
        <v>2527</v>
      </c>
      <c r="B607">
        <v>196984745</v>
      </c>
      <c r="C607">
        <v>196984884</v>
      </c>
      <c r="D607" t="s">
        <v>5320</v>
      </c>
      <c r="E607" t="s">
        <v>5321</v>
      </c>
      <c r="F607">
        <v>97</v>
      </c>
      <c r="G607" t="s">
        <v>5322</v>
      </c>
      <c r="H607">
        <v>0.88675199999999998</v>
      </c>
      <c r="I607">
        <v>1</v>
      </c>
      <c r="J607">
        <v>0</v>
      </c>
    </row>
    <row r="608" spans="1:10">
      <c r="A608" t="s">
        <v>2684</v>
      </c>
      <c r="B608">
        <v>1954537</v>
      </c>
      <c r="C608">
        <v>1954685</v>
      </c>
      <c r="D608" t="s">
        <v>5404</v>
      </c>
      <c r="E608" t="s">
        <v>5405</v>
      </c>
      <c r="F608">
        <v>113</v>
      </c>
      <c r="G608" t="s">
        <v>5406</v>
      </c>
      <c r="H608">
        <v>1.9578000000000002E-2</v>
      </c>
      <c r="I608">
        <v>0</v>
      </c>
      <c r="J608">
        <v>0</v>
      </c>
    </row>
    <row r="609" spans="1:10">
      <c r="A609" t="s">
        <v>2684</v>
      </c>
      <c r="B609">
        <v>2708146</v>
      </c>
      <c r="C609">
        <v>2708268</v>
      </c>
      <c r="D609" t="s">
        <v>5407</v>
      </c>
      <c r="E609" t="s">
        <v>5408</v>
      </c>
      <c r="F609">
        <v>117</v>
      </c>
      <c r="G609" t="s">
        <v>5409</v>
      </c>
      <c r="H609">
        <v>7.4893000000000001E-2</v>
      </c>
      <c r="I609">
        <v>6.4516000000000004E-2</v>
      </c>
      <c r="J609">
        <v>1</v>
      </c>
    </row>
    <row r="610" spans="1:10">
      <c r="A610" t="s">
        <v>2684</v>
      </c>
      <c r="B610">
        <v>2719980</v>
      </c>
      <c r="C610">
        <v>2720072</v>
      </c>
      <c r="D610" t="s">
        <v>5410</v>
      </c>
      <c r="E610" t="s">
        <v>5411</v>
      </c>
      <c r="F610">
        <v>117</v>
      </c>
      <c r="G610" t="s">
        <v>5412</v>
      </c>
      <c r="H610">
        <v>4.3514999999999998E-2</v>
      </c>
      <c r="I610">
        <v>4.1667000000000003E-2</v>
      </c>
      <c r="J610">
        <v>1</v>
      </c>
    </row>
    <row r="611" spans="1:10">
      <c r="A611" t="s">
        <v>2684</v>
      </c>
      <c r="B611">
        <v>2938693</v>
      </c>
      <c r="C611">
        <v>2938792</v>
      </c>
      <c r="D611" t="s">
        <v>5413</v>
      </c>
      <c r="E611" t="s">
        <v>5414</v>
      </c>
      <c r="F611">
        <v>114</v>
      </c>
      <c r="G611" t="s">
        <v>5415</v>
      </c>
      <c r="H611">
        <v>0.71760699999999999</v>
      </c>
      <c r="I611">
        <v>0.75</v>
      </c>
      <c r="J611">
        <v>0</v>
      </c>
    </row>
    <row r="612" spans="1:10">
      <c r="A612" t="s">
        <v>2684</v>
      </c>
      <c r="B612">
        <v>46995547</v>
      </c>
      <c r="C612">
        <v>46995664</v>
      </c>
      <c r="D612" t="s">
        <v>5416</v>
      </c>
      <c r="E612" t="s">
        <v>5417</v>
      </c>
      <c r="F612">
        <v>57</v>
      </c>
      <c r="G612" t="s">
        <v>5418</v>
      </c>
      <c r="H612">
        <v>8.3333000000000004E-2</v>
      </c>
      <c r="I612">
        <v>0</v>
      </c>
      <c r="J612">
        <v>0</v>
      </c>
    </row>
    <row r="613" spans="1:10">
      <c r="A613" t="s">
        <v>2684</v>
      </c>
      <c r="B613">
        <v>54240038</v>
      </c>
      <c r="C613">
        <v>54240115</v>
      </c>
      <c r="D613" t="s">
        <v>5419</v>
      </c>
      <c r="E613" t="s">
        <v>5420</v>
      </c>
      <c r="F613">
        <v>108</v>
      </c>
      <c r="G613" t="s">
        <v>5421</v>
      </c>
      <c r="H613">
        <v>0.130271</v>
      </c>
      <c r="I613">
        <v>0.117647</v>
      </c>
      <c r="J613">
        <v>0</v>
      </c>
    </row>
    <row r="614" spans="1:10">
      <c r="A614" t="s">
        <v>2684</v>
      </c>
      <c r="B614">
        <v>83267090</v>
      </c>
      <c r="C614">
        <v>83267208</v>
      </c>
      <c r="D614" t="s">
        <v>5422</v>
      </c>
      <c r="E614" t="s">
        <v>5423</v>
      </c>
      <c r="F614">
        <v>117</v>
      </c>
      <c r="G614" t="s">
        <v>5424</v>
      </c>
      <c r="H614">
        <v>0.17816399999999999</v>
      </c>
      <c r="I614">
        <v>0.16666700000000001</v>
      </c>
      <c r="J614">
        <v>1</v>
      </c>
    </row>
    <row r="615" spans="1:10">
      <c r="A615" t="s">
        <v>2684</v>
      </c>
      <c r="B615">
        <v>88316686</v>
      </c>
      <c r="C615">
        <v>88316807</v>
      </c>
      <c r="D615" t="s">
        <v>5425</v>
      </c>
      <c r="E615" t="s">
        <v>5426</v>
      </c>
      <c r="F615">
        <v>86</v>
      </c>
      <c r="G615" t="s">
        <v>5427</v>
      </c>
      <c r="H615">
        <v>0.99480400000000002</v>
      </c>
      <c r="I615">
        <v>1</v>
      </c>
      <c r="J615">
        <v>0</v>
      </c>
    </row>
    <row r="616" spans="1:10">
      <c r="A616" t="s">
        <v>2684</v>
      </c>
      <c r="B616">
        <v>98886454</v>
      </c>
      <c r="C616">
        <v>98886546</v>
      </c>
      <c r="D616" t="s">
        <v>5428</v>
      </c>
      <c r="E616" t="s">
        <v>5429</v>
      </c>
      <c r="F616">
        <v>117</v>
      </c>
      <c r="G616" t="s">
        <v>5430</v>
      </c>
      <c r="H616">
        <v>8.5012000000000004E-2</v>
      </c>
      <c r="I616">
        <v>8.0644999999999994E-2</v>
      </c>
      <c r="J616">
        <v>1</v>
      </c>
    </row>
    <row r="617" spans="1:10">
      <c r="A617" t="s">
        <v>2684</v>
      </c>
      <c r="B617">
        <v>102912008</v>
      </c>
      <c r="C617">
        <v>102912129</v>
      </c>
      <c r="D617" t="s">
        <v>5365</v>
      </c>
      <c r="E617" t="s">
        <v>5366</v>
      </c>
      <c r="F617">
        <v>96</v>
      </c>
      <c r="G617" t="s">
        <v>5367</v>
      </c>
      <c r="H617">
        <v>0.53640200000000005</v>
      </c>
      <c r="I617">
        <v>0.5</v>
      </c>
      <c r="J617">
        <v>0</v>
      </c>
    </row>
    <row r="618" spans="1:10">
      <c r="A618" t="s">
        <v>2684</v>
      </c>
      <c r="B618">
        <v>108663233</v>
      </c>
      <c r="C618">
        <v>108663306</v>
      </c>
      <c r="D618" t="s">
        <v>5368</v>
      </c>
      <c r="E618" t="s">
        <v>5369</v>
      </c>
      <c r="F618">
        <v>117</v>
      </c>
      <c r="G618" t="s">
        <v>5370</v>
      </c>
      <c r="H618">
        <v>2.8472999999999998E-2</v>
      </c>
      <c r="I618">
        <v>2.6315999999999999E-2</v>
      </c>
      <c r="J618">
        <v>1</v>
      </c>
    </row>
    <row r="619" spans="1:10">
      <c r="A619" t="s">
        <v>2684</v>
      </c>
      <c r="B619">
        <v>118678044</v>
      </c>
      <c r="C619">
        <v>118678138</v>
      </c>
      <c r="D619" t="s">
        <v>5371</v>
      </c>
      <c r="E619" t="s">
        <v>5372</v>
      </c>
      <c r="F619">
        <v>74</v>
      </c>
      <c r="G619" t="s">
        <v>5373</v>
      </c>
      <c r="H619">
        <v>0.95444399999999996</v>
      </c>
      <c r="I619">
        <v>1</v>
      </c>
      <c r="J619">
        <v>0</v>
      </c>
    </row>
    <row r="620" spans="1:10">
      <c r="A620" t="s">
        <v>2684</v>
      </c>
      <c r="B620">
        <v>118678044</v>
      </c>
      <c r="C620">
        <v>118678138</v>
      </c>
      <c r="D620" t="s">
        <v>5374</v>
      </c>
      <c r="E620" t="s">
        <v>5375</v>
      </c>
      <c r="F620">
        <v>92</v>
      </c>
      <c r="G620" t="s">
        <v>5376</v>
      </c>
      <c r="H620">
        <v>0.84867800000000004</v>
      </c>
      <c r="I620">
        <v>1</v>
      </c>
      <c r="J620">
        <v>0</v>
      </c>
    </row>
    <row r="621" spans="1:10">
      <c r="A621" t="s">
        <v>2684</v>
      </c>
      <c r="B621">
        <v>119235290</v>
      </c>
      <c r="C621">
        <v>119235411</v>
      </c>
      <c r="D621" t="s">
        <v>5377</v>
      </c>
      <c r="E621" t="s">
        <v>5378</v>
      </c>
      <c r="F621">
        <v>89</v>
      </c>
      <c r="G621" t="s">
        <v>5379</v>
      </c>
      <c r="H621">
        <v>0.25738100000000003</v>
      </c>
      <c r="I621">
        <v>0</v>
      </c>
      <c r="J621">
        <v>0</v>
      </c>
    </row>
    <row r="622" spans="1:10">
      <c r="A622" t="s">
        <v>2684</v>
      </c>
      <c r="B622">
        <v>119499561</v>
      </c>
      <c r="C622">
        <v>119499871</v>
      </c>
      <c r="D622" t="s">
        <v>5380</v>
      </c>
      <c r="E622" t="s">
        <v>5381</v>
      </c>
      <c r="F622">
        <v>115</v>
      </c>
      <c r="G622" t="s">
        <v>5382</v>
      </c>
      <c r="H622">
        <v>0.64583199999999996</v>
      </c>
      <c r="I622">
        <v>0.66666700000000001</v>
      </c>
      <c r="J622">
        <v>0</v>
      </c>
    </row>
    <row r="623" spans="1:10">
      <c r="A623" t="s">
        <v>2684</v>
      </c>
      <c r="B623">
        <v>121816144</v>
      </c>
      <c r="C623">
        <v>121816194</v>
      </c>
      <c r="D623" t="s">
        <v>5383</v>
      </c>
      <c r="E623" t="s">
        <v>5384</v>
      </c>
      <c r="F623">
        <v>117</v>
      </c>
      <c r="G623" t="s">
        <v>5385</v>
      </c>
      <c r="H623">
        <v>9.8627000000000006E-2</v>
      </c>
      <c r="I623">
        <v>9.3022999999999995E-2</v>
      </c>
      <c r="J623">
        <v>1</v>
      </c>
    </row>
    <row r="624" spans="1:10">
      <c r="A624" t="s">
        <v>2684</v>
      </c>
      <c r="B624">
        <v>121816144</v>
      </c>
      <c r="C624">
        <v>121816447</v>
      </c>
      <c r="D624" t="s">
        <v>5386</v>
      </c>
      <c r="E624" t="s">
        <v>5387</v>
      </c>
      <c r="F624">
        <v>117</v>
      </c>
      <c r="G624" t="s">
        <v>5388</v>
      </c>
      <c r="H624">
        <v>0.99631400000000003</v>
      </c>
      <c r="I624">
        <v>1</v>
      </c>
      <c r="J624">
        <v>1</v>
      </c>
    </row>
    <row r="625" spans="1:10">
      <c r="A625" t="s">
        <v>2684</v>
      </c>
      <c r="B625">
        <v>152790759</v>
      </c>
      <c r="C625">
        <v>152790875</v>
      </c>
      <c r="D625" t="s">
        <v>5389</v>
      </c>
      <c r="E625" t="s">
        <v>5390</v>
      </c>
      <c r="F625">
        <v>94</v>
      </c>
      <c r="G625" t="s">
        <v>5391</v>
      </c>
      <c r="H625">
        <v>0.31184200000000001</v>
      </c>
      <c r="I625">
        <v>0.25</v>
      </c>
      <c r="J625">
        <v>0</v>
      </c>
    </row>
    <row r="626" spans="1:10">
      <c r="A626" t="s">
        <v>2684</v>
      </c>
      <c r="B626">
        <v>152790759</v>
      </c>
      <c r="C626">
        <v>152790875</v>
      </c>
      <c r="D626" t="s">
        <v>5392</v>
      </c>
      <c r="E626" t="s">
        <v>5393</v>
      </c>
      <c r="F626">
        <v>115</v>
      </c>
      <c r="G626" t="s">
        <v>5394</v>
      </c>
      <c r="H626">
        <v>0.10773099999999999</v>
      </c>
      <c r="I626">
        <v>7.6923000000000005E-2</v>
      </c>
      <c r="J626">
        <v>0</v>
      </c>
    </row>
    <row r="627" spans="1:10">
      <c r="A627" t="s">
        <v>2684</v>
      </c>
      <c r="B627">
        <v>173166124</v>
      </c>
      <c r="C627">
        <v>173166299</v>
      </c>
      <c r="D627" t="s">
        <v>5395</v>
      </c>
      <c r="E627" t="s">
        <v>5396</v>
      </c>
      <c r="F627">
        <v>91</v>
      </c>
      <c r="G627" t="s">
        <v>5397</v>
      </c>
      <c r="H627">
        <v>0.57896800000000004</v>
      </c>
      <c r="I627">
        <v>0.66666700000000001</v>
      </c>
      <c r="J627">
        <v>0</v>
      </c>
    </row>
    <row r="628" spans="1:10">
      <c r="A628" t="s">
        <v>2684</v>
      </c>
      <c r="B628">
        <v>174095357</v>
      </c>
      <c r="C628">
        <v>174095481</v>
      </c>
      <c r="D628" t="s">
        <v>5398</v>
      </c>
      <c r="E628" t="s">
        <v>5399</v>
      </c>
      <c r="F628">
        <v>16</v>
      </c>
      <c r="G628" t="s">
        <v>5400</v>
      </c>
      <c r="H628">
        <v>0.68872500000000003</v>
      </c>
      <c r="I628">
        <v>1</v>
      </c>
      <c r="J628">
        <v>0</v>
      </c>
    </row>
    <row r="629" spans="1:10">
      <c r="A629" t="s">
        <v>2684</v>
      </c>
      <c r="B629">
        <v>183474764</v>
      </c>
      <c r="C629">
        <v>183474881</v>
      </c>
      <c r="D629" t="s">
        <v>5401</v>
      </c>
      <c r="E629" t="s">
        <v>5402</v>
      </c>
      <c r="F629">
        <v>38</v>
      </c>
      <c r="G629" t="s">
        <v>5403</v>
      </c>
      <c r="H629">
        <v>0.71528999999999998</v>
      </c>
      <c r="I629">
        <v>1</v>
      </c>
      <c r="J629">
        <v>0</v>
      </c>
    </row>
    <row r="630" spans="1:10">
      <c r="A630" t="s">
        <v>2794</v>
      </c>
      <c r="B630">
        <v>313697</v>
      </c>
      <c r="C630">
        <v>313850</v>
      </c>
      <c r="D630" t="s">
        <v>5467</v>
      </c>
      <c r="E630" t="s">
        <v>5468</v>
      </c>
      <c r="F630">
        <v>117</v>
      </c>
      <c r="G630" t="s">
        <v>5469</v>
      </c>
      <c r="H630">
        <v>1.3941E-2</v>
      </c>
      <c r="I630">
        <v>1.2945E-2</v>
      </c>
      <c r="J630">
        <v>1</v>
      </c>
    </row>
    <row r="631" spans="1:10">
      <c r="A631" t="s">
        <v>2794</v>
      </c>
      <c r="B631">
        <v>313701</v>
      </c>
      <c r="C631">
        <v>313850</v>
      </c>
      <c r="D631" t="s">
        <v>5470</v>
      </c>
      <c r="E631" t="s">
        <v>5471</v>
      </c>
      <c r="F631">
        <v>117</v>
      </c>
      <c r="G631" t="s">
        <v>5472</v>
      </c>
      <c r="H631">
        <v>1.9903000000000001E-2</v>
      </c>
      <c r="I631">
        <v>1.7920999999999999E-2</v>
      </c>
      <c r="J631">
        <v>1</v>
      </c>
    </row>
    <row r="632" spans="1:10">
      <c r="A632" t="s">
        <v>2794</v>
      </c>
      <c r="B632">
        <v>34051882</v>
      </c>
      <c r="C632">
        <v>34052110</v>
      </c>
      <c r="D632" t="s">
        <v>5473</v>
      </c>
      <c r="E632" t="s">
        <v>5474</v>
      </c>
      <c r="F632">
        <v>78</v>
      </c>
      <c r="G632" t="s">
        <v>5475</v>
      </c>
      <c r="H632">
        <v>0.896011</v>
      </c>
      <c r="I632">
        <v>1</v>
      </c>
      <c r="J632">
        <v>0</v>
      </c>
    </row>
    <row r="633" spans="1:10">
      <c r="A633" t="s">
        <v>2794</v>
      </c>
      <c r="B633">
        <v>38653077</v>
      </c>
      <c r="C633">
        <v>38653160</v>
      </c>
      <c r="D633" t="s">
        <v>5476</v>
      </c>
      <c r="E633" t="s">
        <v>5477</v>
      </c>
      <c r="F633">
        <v>44</v>
      </c>
      <c r="G633" t="s">
        <v>5478</v>
      </c>
      <c r="H633">
        <v>0.95185200000000003</v>
      </c>
      <c r="I633">
        <v>1</v>
      </c>
      <c r="J633">
        <v>0</v>
      </c>
    </row>
    <row r="634" spans="1:10">
      <c r="A634" t="s">
        <v>2794</v>
      </c>
      <c r="B634">
        <v>38813531</v>
      </c>
      <c r="C634">
        <v>38813711</v>
      </c>
      <c r="D634" t="s">
        <v>5479</v>
      </c>
      <c r="E634" t="s">
        <v>5480</v>
      </c>
      <c r="F634">
        <v>4</v>
      </c>
      <c r="G634" t="s">
        <v>5481</v>
      </c>
      <c r="H634">
        <v>0.7</v>
      </c>
      <c r="I634">
        <v>1</v>
      </c>
      <c r="J634">
        <v>0</v>
      </c>
    </row>
    <row r="635" spans="1:10">
      <c r="A635" t="s">
        <v>2794</v>
      </c>
      <c r="B635">
        <v>41905358</v>
      </c>
      <c r="C635">
        <v>41905480</v>
      </c>
      <c r="D635" t="s">
        <v>5482</v>
      </c>
      <c r="E635" t="s">
        <v>5483</v>
      </c>
      <c r="F635">
        <v>112</v>
      </c>
      <c r="G635" t="s">
        <v>5484</v>
      </c>
      <c r="H635">
        <v>2.6637999999999998E-2</v>
      </c>
      <c r="I635">
        <v>0</v>
      </c>
      <c r="J635">
        <v>0</v>
      </c>
    </row>
    <row r="636" spans="1:10">
      <c r="A636" t="s">
        <v>2794</v>
      </c>
      <c r="B636">
        <v>43079900</v>
      </c>
      <c r="C636">
        <v>43079954</v>
      </c>
      <c r="D636" t="s">
        <v>5485</v>
      </c>
      <c r="E636" t="s">
        <v>5486</v>
      </c>
      <c r="F636">
        <v>48</v>
      </c>
      <c r="G636" t="s">
        <v>5487</v>
      </c>
      <c r="H636">
        <v>0.77959199999999995</v>
      </c>
      <c r="I636">
        <v>1</v>
      </c>
      <c r="J636">
        <v>0</v>
      </c>
    </row>
    <row r="637" spans="1:10">
      <c r="A637" t="s">
        <v>2794</v>
      </c>
      <c r="B637">
        <v>43079900</v>
      </c>
      <c r="C637">
        <v>43079954</v>
      </c>
      <c r="D637" t="s">
        <v>5488</v>
      </c>
      <c r="E637" t="s">
        <v>5489</v>
      </c>
      <c r="F637">
        <v>92</v>
      </c>
      <c r="G637" t="s">
        <v>5490</v>
      </c>
      <c r="H637">
        <v>0.24068600000000001</v>
      </c>
      <c r="I637">
        <v>0</v>
      </c>
      <c r="J637">
        <v>0</v>
      </c>
    </row>
    <row r="638" spans="1:10">
      <c r="A638" t="s">
        <v>2794</v>
      </c>
      <c r="B638">
        <v>43079900</v>
      </c>
      <c r="C638">
        <v>43079954</v>
      </c>
      <c r="D638" t="s">
        <v>5491</v>
      </c>
      <c r="E638" t="s">
        <v>5492</v>
      </c>
      <c r="F638">
        <v>85</v>
      </c>
      <c r="G638" t="s">
        <v>5493</v>
      </c>
      <c r="H638">
        <v>0.334704</v>
      </c>
      <c r="I638">
        <v>0</v>
      </c>
      <c r="J638">
        <v>0</v>
      </c>
    </row>
    <row r="639" spans="1:10">
      <c r="A639" t="s">
        <v>2794</v>
      </c>
      <c r="B639">
        <v>43079900</v>
      </c>
      <c r="C639">
        <v>43079990</v>
      </c>
      <c r="D639" t="s">
        <v>5494</v>
      </c>
      <c r="E639" t="s">
        <v>5495</v>
      </c>
      <c r="F639">
        <v>92</v>
      </c>
      <c r="G639" t="s">
        <v>5496</v>
      </c>
      <c r="H639">
        <v>0.23701900000000001</v>
      </c>
      <c r="I639">
        <v>0</v>
      </c>
      <c r="J639">
        <v>0</v>
      </c>
    </row>
    <row r="640" spans="1:10">
      <c r="A640" t="s">
        <v>2794</v>
      </c>
      <c r="B640">
        <v>43383965</v>
      </c>
      <c r="C640">
        <v>43384062</v>
      </c>
      <c r="D640" t="s">
        <v>5497</v>
      </c>
      <c r="E640" t="s">
        <v>5498</v>
      </c>
      <c r="F640">
        <v>103</v>
      </c>
      <c r="G640" t="s">
        <v>5499</v>
      </c>
      <c r="H640">
        <v>0.103064</v>
      </c>
      <c r="I640">
        <v>0</v>
      </c>
      <c r="J640">
        <v>0</v>
      </c>
    </row>
    <row r="641" spans="1:10">
      <c r="A641" t="s">
        <v>2794</v>
      </c>
      <c r="B641">
        <v>55404997</v>
      </c>
      <c r="C641">
        <v>55405319</v>
      </c>
      <c r="D641" t="s">
        <v>5500</v>
      </c>
      <c r="E641" t="s">
        <v>5501</v>
      </c>
      <c r="F641">
        <v>117</v>
      </c>
      <c r="G641" t="s">
        <v>5502</v>
      </c>
      <c r="H641">
        <v>1.6785999999999999E-2</v>
      </c>
      <c r="I641">
        <v>0</v>
      </c>
      <c r="J641">
        <v>1</v>
      </c>
    </row>
    <row r="642" spans="1:10">
      <c r="A642" t="s">
        <v>2794</v>
      </c>
      <c r="B642">
        <v>69562673</v>
      </c>
      <c r="C642">
        <v>69562770</v>
      </c>
      <c r="D642" t="s">
        <v>5503</v>
      </c>
      <c r="E642" t="s">
        <v>5504</v>
      </c>
      <c r="F642">
        <v>115</v>
      </c>
      <c r="G642" t="s">
        <v>5505</v>
      </c>
      <c r="H642">
        <v>0.39780799999999999</v>
      </c>
      <c r="I642">
        <v>0.4</v>
      </c>
      <c r="J642">
        <v>0</v>
      </c>
    </row>
    <row r="643" spans="1:10">
      <c r="A643" t="s">
        <v>2794</v>
      </c>
      <c r="B643">
        <v>69562673</v>
      </c>
      <c r="C643">
        <v>69562770</v>
      </c>
      <c r="D643" t="s">
        <v>5506</v>
      </c>
      <c r="E643" t="s">
        <v>5507</v>
      </c>
      <c r="F643">
        <v>115</v>
      </c>
      <c r="G643" t="s">
        <v>5508</v>
      </c>
      <c r="H643">
        <v>0.481207</v>
      </c>
      <c r="I643">
        <v>0.5</v>
      </c>
      <c r="J643">
        <v>0</v>
      </c>
    </row>
    <row r="644" spans="1:10">
      <c r="A644" t="s">
        <v>2794</v>
      </c>
      <c r="B644">
        <v>74772313</v>
      </c>
      <c r="C644">
        <v>74772421</v>
      </c>
      <c r="D644" t="s">
        <v>5509</v>
      </c>
      <c r="E644" t="s">
        <v>5510</v>
      </c>
      <c r="F644">
        <v>117</v>
      </c>
      <c r="G644" t="s">
        <v>5511</v>
      </c>
      <c r="H644">
        <v>0.159388</v>
      </c>
      <c r="I644">
        <v>0.15116299999999999</v>
      </c>
      <c r="J644">
        <v>1</v>
      </c>
    </row>
    <row r="645" spans="1:10">
      <c r="A645" t="s">
        <v>2794</v>
      </c>
      <c r="B645">
        <v>80485878</v>
      </c>
      <c r="C645">
        <v>80486220</v>
      </c>
      <c r="D645" t="s">
        <v>5512</v>
      </c>
      <c r="E645" t="s">
        <v>5513</v>
      </c>
      <c r="F645">
        <v>92</v>
      </c>
      <c r="G645" t="s">
        <v>5514</v>
      </c>
      <c r="H645">
        <v>0.300846</v>
      </c>
      <c r="I645">
        <v>0.2</v>
      </c>
      <c r="J645">
        <v>0</v>
      </c>
    </row>
    <row r="646" spans="1:10">
      <c r="A646" t="s">
        <v>2794</v>
      </c>
      <c r="B646">
        <v>80485891</v>
      </c>
      <c r="C646">
        <v>80486220</v>
      </c>
      <c r="D646" t="s">
        <v>5515</v>
      </c>
      <c r="E646" t="s">
        <v>5516</v>
      </c>
      <c r="F646">
        <v>93</v>
      </c>
      <c r="G646" t="s">
        <v>5517</v>
      </c>
      <c r="H646">
        <v>0.21154100000000001</v>
      </c>
      <c r="I646">
        <v>0</v>
      </c>
      <c r="J646">
        <v>0</v>
      </c>
    </row>
    <row r="647" spans="1:10">
      <c r="A647" t="s">
        <v>2794</v>
      </c>
      <c r="B647">
        <v>81976193</v>
      </c>
      <c r="C647">
        <v>81976327</v>
      </c>
      <c r="D647" t="s">
        <v>5518</v>
      </c>
      <c r="E647" t="s">
        <v>5519</v>
      </c>
      <c r="F647">
        <v>117</v>
      </c>
      <c r="G647" t="s">
        <v>5520</v>
      </c>
      <c r="H647">
        <v>0.52061299999999999</v>
      </c>
      <c r="I647">
        <v>0.52381</v>
      </c>
      <c r="J647">
        <v>1</v>
      </c>
    </row>
    <row r="648" spans="1:10">
      <c r="A648" t="s">
        <v>2794</v>
      </c>
      <c r="B648">
        <v>90490593</v>
      </c>
      <c r="C648">
        <v>90490762</v>
      </c>
      <c r="D648" t="s">
        <v>5521</v>
      </c>
      <c r="E648" t="s">
        <v>5522</v>
      </c>
      <c r="F648">
        <v>114</v>
      </c>
      <c r="G648" t="s">
        <v>5523</v>
      </c>
      <c r="H648">
        <v>0.101451</v>
      </c>
      <c r="I648">
        <v>0</v>
      </c>
      <c r="J648">
        <v>0</v>
      </c>
    </row>
    <row r="649" spans="1:10">
      <c r="A649" t="s">
        <v>2794</v>
      </c>
      <c r="B649">
        <v>93544795</v>
      </c>
      <c r="C649">
        <v>93544915</v>
      </c>
      <c r="D649" t="s">
        <v>5524</v>
      </c>
      <c r="E649" t="s">
        <v>5525</v>
      </c>
      <c r="F649">
        <v>117</v>
      </c>
      <c r="G649" t="s">
        <v>5526</v>
      </c>
      <c r="H649">
        <v>0.60083600000000004</v>
      </c>
      <c r="I649">
        <v>0.60869600000000001</v>
      </c>
      <c r="J649">
        <v>1</v>
      </c>
    </row>
    <row r="650" spans="1:10">
      <c r="A650" t="s">
        <v>2794</v>
      </c>
      <c r="B650">
        <v>93544795</v>
      </c>
      <c r="C650">
        <v>93544915</v>
      </c>
      <c r="D650" t="s">
        <v>5527</v>
      </c>
      <c r="E650" t="s">
        <v>5528</v>
      </c>
      <c r="F650">
        <v>117</v>
      </c>
      <c r="G650" t="s">
        <v>5529</v>
      </c>
      <c r="H650">
        <v>0.99356299999999997</v>
      </c>
      <c r="I650">
        <v>1</v>
      </c>
      <c r="J650">
        <v>1</v>
      </c>
    </row>
    <row r="651" spans="1:10">
      <c r="A651" t="s">
        <v>2794</v>
      </c>
      <c r="B651">
        <v>96898447</v>
      </c>
      <c r="C651">
        <v>96898563</v>
      </c>
      <c r="D651" t="s">
        <v>5530</v>
      </c>
      <c r="E651" t="s">
        <v>5531</v>
      </c>
      <c r="F651">
        <v>78</v>
      </c>
      <c r="G651" t="s">
        <v>5532</v>
      </c>
      <c r="H651">
        <v>0.114574</v>
      </c>
      <c r="I651">
        <v>0</v>
      </c>
      <c r="J651">
        <v>0</v>
      </c>
    </row>
    <row r="652" spans="1:10">
      <c r="A652" t="s">
        <v>2794</v>
      </c>
      <c r="B652">
        <v>132827461</v>
      </c>
      <c r="C652">
        <v>132827607</v>
      </c>
      <c r="D652" t="s">
        <v>5431</v>
      </c>
      <c r="E652" t="s">
        <v>5432</v>
      </c>
      <c r="F652">
        <v>99</v>
      </c>
      <c r="G652" t="s">
        <v>5433</v>
      </c>
      <c r="H652">
        <v>0.98833300000000002</v>
      </c>
      <c r="I652">
        <v>1</v>
      </c>
      <c r="J652">
        <v>0</v>
      </c>
    </row>
    <row r="653" spans="1:10">
      <c r="A653" t="s">
        <v>2794</v>
      </c>
      <c r="B653">
        <v>132827461</v>
      </c>
      <c r="C653">
        <v>132827607</v>
      </c>
      <c r="D653" t="s">
        <v>5434</v>
      </c>
      <c r="E653" t="s">
        <v>5435</v>
      </c>
      <c r="F653">
        <v>113</v>
      </c>
      <c r="G653" t="s">
        <v>5436</v>
      </c>
      <c r="H653">
        <v>0.61886300000000005</v>
      </c>
      <c r="I653">
        <v>0.66666700000000001</v>
      </c>
      <c r="J653">
        <v>0</v>
      </c>
    </row>
    <row r="654" spans="1:10">
      <c r="A654" t="s">
        <v>2794</v>
      </c>
      <c r="B654">
        <v>134632077</v>
      </c>
      <c r="C654">
        <v>134632195</v>
      </c>
      <c r="D654" t="s">
        <v>5437</v>
      </c>
      <c r="E654" t="s">
        <v>5438</v>
      </c>
      <c r="F654">
        <v>117</v>
      </c>
      <c r="G654" t="s">
        <v>5439</v>
      </c>
      <c r="H654">
        <v>0.333706</v>
      </c>
      <c r="I654">
        <v>0.34482800000000002</v>
      </c>
      <c r="J654">
        <v>1</v>
      </c>
    </row>
    <row r="655" spans="1:10">
      <c r="A655" t="s">
        <v>2794</v>
      </c>
      <c r="B655">
        <v>138116948</v>
      </c>
      <c r="C655">
        <v>138117197</v>
      </c>
      <c r="D655" t="s">
        <v>5440</v>
      </c>
      <c r="E655" t="s">
        <v>5441</v>
      </c>
      <c r="F655">
        <v>117</v>
      </c>
      <c r="G655" t="s">
        <v>5442</v>
      </c>
      <c r="H655">
        <v>7.6429999999999996E-3</v>
      </c>
      <c r="I655">
        <v>0</v>
      </c>
      <c r="J655">
        <v>1</v>
      </c>
    </row>
    <row r="656" spans="1:10">
      <c r="A656" t="s">
        <v>2794</v>
      </c>
      <c r="B656">
        <v>138880214</v>
      </c>
      <c r="C656">
        <v>138880288</v>
      </c>
      <c r="D656" t="s">
        <v>5443</v>
      </c>
      <c r="E656" t="s">
        <v>5444</v>
      </c>
      <c r="F656">
        <v>84</v>
      </c>
      <c r="G656" t="s">
        <v>5445</v>
      </c>
      <c r="H656">
        <v>0.93908599999999998</v>
      </c>
      <c r="I656">
        <v>1</v>
      </c>
      <c r="J656">
        <v>0</v>
      </c>
    </row>
    <row r="657" spans="1:10">
      <c r="A657" t="s">
        <v>2794</v>
      </c>
      <c r="B657">
        <v>138880214</v>
      </c>
      <c r="C657">
        <v>138880288</v>
      </c>
      <c r="D657" t="s">
        <v>5446</v>
      </c>
      <c r="E657" t="s">
        <v>5447</v>
      </c>
      <c r="F657">
        <v>92</v>
      </c>
      <c r="G657" t="s">
        <v>5448</v>
      </c>
      <c r="H657">
        <v>0.79512899999999997</v>
      </c>
      <c r="I657">
        <v>0.875</v>
      </c>
      <c r="J657">
        <v>0</v>
      </c>
    </row>
    <row r="658" spans="1:10">
      <c r="A658" t="s">
        <v>2794</v>
      </c>
      <c r="B658">
        <v>150198943</v>
      </c>
      <c r="C658">
        <v>150199048</v>
      </c>
      <c r="D658" t="s">
        <v>5449</v>
      </c>
      <c r="E658" t="s">
        <v>5450</v>
      </c>
      <c r="F658">
        <v>114</v>
      </c>
      <c r="G658" t="s">
        <v>5451</v>
      </c>
      <c r="H658">
        <v>5.7438000000000003E-2</v>
      </c>
      <c r="I658">
        <v>3.0928000000000001E-2</v>
      </c>
      <c r="J658">
        <v>0</v>
      </c>
    </row>
    <row r="659" spans="1:10">
      <c r="A659" t="s">
        <v>2794</v>
      </c>
      <c r="B659">
        <v>154959051</v>
      </c>
      <c r="C659">
        <v>154959175</v>
      </c>
      <c r="D659" t="s">
        <v>5452</v>
      </c>
      <c r="E659" t="s">
        <v>5453</v>
      </c>
      <c r="F659">
        <v>117</v>
      </c>
      <c r="G659" t="s">
        <v>5454</v>
      </c>
      <c r="H659">
        <v>2.8947000000000001E-2</v>
      </c>
      <c r="I659">
        <v>2.3529000000000001E-2</v>
      </c>
      <c r="J659">
        <v>1</v>
      </c>
    </row>
    <row r="660" spans="1:10">
      <c r="A660" t="s">
        <v>2794</v>
      </c>
      <c r="B660">
        <v>162102554</v>
      </c>
      <c r="C660">
        <v>162102673</v>
      </c>
      <c r="D660" t="s">
        <v>5455</v>
      </c>
      <c r="E660" t="s">
        <v>5456</v>
      </c>
      <c r="F660">
        <v>117</v>
      </c>
      <c r="G660" t="s">
        <v>5457</v>
      </c>
      <c r="H660">
        <v>2.7231999999999999E-2</v>
      </c>
      <c r="I660">
        <v>1.8349000000000001E-2</v>
      </c>
      <c r="J660">
        <v>1</v>
      </c>
    </row>
    <row r="661" spans="1:10">
      <c r="A661" t="s">
        <v>2794</v>
      </c>
      <c r="B661">
        <v>176919170</v>
      </c>
      <c r="C661">
        <v>176919251</v>
      </c>
      <c r="D661" t="s">
        <v>5458</v>
      </c>
      <c r="E661" t="s">
        <v>5459</v>
      </c>
      <c r="F661">
        <v>117</v>
      </c>
      <c r="G661" t="s">
        <v>5460</v>
      </c>
      <c r="H661">
        <v>1.5913E-2</v>
      </c>
      <c r="I661">
        <v>0</v>
      </c>
      <c r="J661">
        <v>1</v>
      </c>
    </row>
    <row r="662" spans="1:10">
      <c r="A662" t="s">
        <v>2794</v>
      </c>
      <c r="B662">
        <v>178135173</v>
      </c>
      <c r="C662">
        <v>178135312</v>
      </c>
      <c r="D662" t="s">
        <v>5461</v>
      </c>
      <c r="E662" t="s">
        <v>5462</v>
      </c>
      <c r="F662">
        <v>117</v>
      </c>
      <c r="G662" t="s">
        <v>5463</v>
      </c>
      <c r="H662">
        <v>0.24318799999999999</v>
      </c>
      <c r="I662">
        <v>0.228571</v>
      </c>
      <c r="J662">
        <v>1</v>
      </c>
    </row>
    <row r="663" spans="1:10">
      <c r="A663" t="s">
        <v>2794</v>
      </c>
      <c r="B663">
        <v>180301727</v>
      </c>
      <c r="C663">
        <v>180302118</v>
      </c>
      <c r="D663" t="s">
        <v>5464</v>
      </c>
      <c r="E663" t="s">
        <v>5465</v>
      </c>
      <c r="F663">
        <v>117</v>
      </c>
      <c r="G663" t="s">
        <v>5466</v>
      </c>
      <c r="H663">
        <v>2.0040000000000001E-3</v>
      </c>
      <c r="I663">
        <v>0</v>
      </c>
      <c r="J663">
        <v>1</v>
      </c>
    </row>
    <row r="664" spans="1:10">
      <c r="A664" t="s">
        <v>2927</v>
      </c>
      <c r="B664">
        <v>10672547</v>
      </c>
      <c r="C664">
        <v>10672636</v>
      </c>
      <c r="D664" t="s">
        <v>5533</v>
      </c>
      <c r="E664" t="s">
        <v>5534</v>
      </c>
      <c r="F664">
        <v>114</v>
      </c>
      <c r="G664" t="s">
        <v>5535</v>
      </c>
      <c r="H664">
        <v>0.28345500000000001</v>
      </c>
      <c r="I664">
        <v>0.28571400000000002</v>
      </c>
      <c r="J664">
        <v>0</v>
      </c>
    </row>
    <row r="665" spans="1:10">
      <c r="A665" t="s">
        <v>2927</v>
      </c>
      <c r="B665">
        <v>17651834</v>
      </c>
      <c r="C665">
        <v>17651926</v>
      </c>
      <c r="D665" t="s">
        <v>5554</v>
      </c>
      <c r="E665" t="s">
        <v>5555</v>
      </c>
      <c r="F665">
        <v>116</v>
      </c>
      <c r="G665" t="s">
        <v>5556</v>
      </c>
      <c r="H665">
        <v>0.11146399999999999</v>
      </c>
      <c r="I665">
        <v>9.5238000000000003E-2</v>
      </c>
      <c r="J665">
        <v>0</v>
      </c>
    </row>
    <row r="666" spans="1:10">
      <c r="A666" t="s">
        <v>2927</v>
      </c>
      <c r="B666">
        <v>31836295</v>
      </c>
      <c r="C666">
        <v>31836517</v>
      </c>
      <c r="D666" t="s">
        <v>5557</v>
      </c>
      <c r="E666" t="s">
        <v>5558</v>
      </c>
      <c r="F666">
        <v>117</v>
      </c>
      <c r="G666" t="s">
        <v>5559</v>
      </c>
      <c r="H666">
        <v>0.27616000000000002</v>
      </c>
      <c r="I666">
        <v>0.26821200000000001</v>
      </c>
      <c r="J666">
        <v>1</v>
      </c>
    </row>
    <row r="667" spans="1:10">
      <c r="A667" t="s">
        <v>2927</v>
      </c>
      <c r="B667">
        <v>31836299</v>
      </c>
      <c r="C667">
        <v>31836517</v>
      </c>
      <c r="D667" t="s">
        <v>5560</v>
      </c>
      <c r="E667" t="s">
        <v>5561</v>
      </c>
      <c r="F667">
        <v>117</v>
      </c>
      <c r="G667" t="s">
        <v>5562</v>
      </c>
      <c r="H667">
        <v>0.28159899999999999</v>
      </c>
      <c r="I667">
        <v>0.27368399999999998</v>
      </c>
      <c r="J667">
        <v>1</v>
      </c>
    </row>
    <row r="668" spans="1:10">
      <c r="A668" t="s">
        <v>2927</v>
      </c>
      <c r="B668">
        <v>31836413</v>
      </c>
      <c r="C668">
        <v>31836517</v>
      </c>
      <c r="D668" t="s">
        <v>5563</v>
      </c>
      <c r="E668" t="s">
        <v>5564</v>
      </c>
      <c r="F668">
        <v>117</v>
      </c>
      <c r="G668" t="s">
        <v>5565</v>
      </c>
      <c r="H668">
        <v>0.27787499999999998</v>
      </c>
      <c r="I668">
        <v>0.27163500000000002</v>
      </c>
      <c r="J668">
        <v>1</v>
      </c>
    </row>
    <row r="669" spans="1:10">
      <c r="A669" t="s">
        <v>2927</v>
      </c>
      <c r="B669">
        <v>31836424</v>
      </c>
      <c r="C669">
        <v>31836517</v>
      </c>
      <c r="D669" t="s">
        <v>5566</v>
      </c>
      <c r="E669" t="s">
        <v>5567</v>
      </c>
      <c r="F669">
        <v>117</v>
      </c>
      <c r="G669" t="s">
        <v>5568</v>
      </c>
      <c r="H669">
        <v>0.39944200000000002</v>
      </c>
      <c r="I669">
        <v>0.395455</v>
      </c>
      <c r="J669">
        <v>1</v>
      </c>
    </row>
    <row r="670" spans="1:10">
      <c r="A670" t="s">
        <v>2927</v>
      </c>
      <c r="B670">
        <v>34688841</v>
      </c>
      <c r="C670">
        <v>34688933</v>
      </c>
      <c r="D670" t="s">
        <v>5569</v>
      </c>
      <c r="E670" t="s">
        <v>5570</v>
      </c>
      <c r="F670">
        <v>117</v>
      </c>
      <c r="G670" t="s">
        <v>5571</v>
      </c>
      <c r="H670">
        <v>7.2789999999999999E-3</v>
      </c>
      <c r="I670">
        <v>0</v>
      </c>
      <c r="J670">
        <v>1</v>
      </c>
    </row>
    <row r="671" spans="1:10">
      <c r="A671" t="s">
        <v>2927</v>
      </c>
      <c r="B671">
        <v>36103578</v>
      </c>
      <c r="C671">
        <v>36103811</v>
      </c>
      <c r="D671" t="s">
        <v>5572</v>
      </c>
      <c r="E671" t="s">
        <v>5573</v>
      </c>
      <c r="F671">
        <v>117</v>
      </c>
      <c r="G671" t="s">
        <v>5574</v>
      </c>
      <c r="H671">
        <v>7.7739999999999997E-3</v>
      </c>
      <c r="I671">
        <v>0</v>
      </c>
      <c r="J671">
        <v>1</v>
      </c>
    </row>
    <row r="672" spans="1:10">
      <c r="A672" t="s">
        <v>2927</v>
      </c>
      <c r="B672">
        <v>52481546</v>
      </c>
      <c r="C672">
        <v>52481662</v>
      </c>
      <c r="D672" t="s">
        <v>5575</v>
      </c>
      <c r="E672" t="s">
        <v>5576</v>
      </c>
      <c r="F672">
        <v>69</v>
      </c>
      <c r="G672" t="s">
        <v>5577</v>
      </c>
      <c r="H672">
        <v>0.55512799999999995</v>
      </c>
      <c r="I672">
        <v>0.66666700000000001</v>
      </c>
      <c r="J672">
        <v>0</v>
      </c>
    </row>
    <row r="673" spans="1:10">
      <c r="A673" t="s">
        <v>2927</v>
      </c>
      <c r="B673">
        <v>52481546</v>
      </c>
      <c r="C673">
        <v>52481662</v>
      </c>
      <c r="D673" t="s">
        <v>5578</v>
      </c>
      <c r="E673" t="s">
        <v>5579</v>
      </c>
      <c r="F673">
        <v>117</v>
      </c>
      <c r="G673" t="s">
        <v>5580</v>
      </c>
      <c r="H673">
        <v>3.4348999999999998E-2</v>
      </c>
      <c r="I673">
        <v>0</v>
      </c>
      <c r="J673">
        <v>1</v>
      </c>
    </row>
    <row r="674" spans="1:10">
      <c r="A674" t="s">
        <v>2927</v>
      </c>
      <c r="B674">
        <v>52578286</v>
      </c>
      <c r="C674">
        <v>52578594</v>
      </c>
      <c r="D674" t="s">
        <v>5581</v>
      </c>
      <c r="E674" t="s">
        <v>5582</v>
      </c>
      <c r="F674">
        <v>100</v>
      </c>
      <c r="G674" t="s">
        <v>5583</v>
      </c>
      <c r="H674">
        <v>0.95657499999999995</v>
      </c>
      <c r="I674">
        <v>1</v>
      </c>
      <c r="J674">
        <v>0</v>
      </c>
    </row>
    <row r="675" spans="1:10">
      <c r="A675" t="s">
        <v>2927</v>
      </c>
      <c r="B675">
        <v>52578502</v>
      </c>
      <c r="C675">
        <v>52578594</v>
      </c>
      <c r="D675" t="s">
        <v>5584</v>
      </c>
      <c r="E675" t="s">
        <v>5585</v>
      </c>
      <c r="F675">
        <v>116</v>
      </c>
      <c r="G675" t="s">
        <v>5586</v>
      </c>
      <c r="H675">
        <v>0.26963599999999999</v>
      </c>
      <c r="I675">
        <v>0.28571400000000002</v>
      </c>
      <c r="J675">
        <v>0</v>
      </c>
    </row>
    <row r="676" spans="1:10">
      <c r="A676" t="s">
        <v>2927</v>
      </c>
      <c r="B676">
        <v>52578506</v>
      </c>
      <c r="C676">
        <v>52578594</v>
      </c>
      <c r="D676" t="s">
        <v>5587</v>
      </c>
      <c r="E676" t="s">
        <v>5588</v>
      </c>
      <c r="F676">
        <v>116</v>
      </c>
      <c r="G676" t="s">
        <v>5589</v>
      </c>
      <c r="H676">
        <v>0.26957100000000001</v>
      </c>
      <c r="I676">
        <v>0.28571400000000002</v>
      </c>
      <c r="J676">
        <v>0</v>
      </c>
    </row>
    <row r="677" spans="1:10">
      <c r="A677" t="s">
        <v>2927</v>
      </c>
      <c r="B677">
        <v>73480293</v>
      </c>
      <c r="C677">
        <v>73480367</v>
      </c>
      <c r="D677" t="s">
        <v>5590</v>
      </c>
      <c r="E677" t="s">
        <v>5591</v>
      </c>
      <c r="F677">
        <v>117</v>
      </c>
      <c r="G677" t="s">
        <v>5592</v>
      </c>
      <c r="H677">
        <v>0.23854400000000001</v>
      </c>
      <c r="I677">
        <v>0.222222</v>
      </c>
      <c r="J677">
        <v>1</v>
      </c>
    </row>
    <row r="678" spans="1:10">
      <c r="A678" t="s">
        <v>2927</v>
      </c>
      <c r="B678">
        <v>73480997</v>
      </c>
      <c r="C678">
        <v>73481116</v>
      </c>
      <c r="D678" t="s">
        <v>5593</v>
      </c>
      <c r="E678" t="s">
        <v>5594</v>
      </c>
      <c r="F678">
        <v>117</v>
      </c>
      <c r="G678" t="s">
        <v>5595</v>
      </c>
      <c r="H678">
        <v>5.101E-2</v>
      </c>
      <c r="I678">
        <v>3.3333000000000002E-2</v>
      </c>
      <c r="J678">
        <v>1</v>
      </c>
    </row>
    <row r="679" spans="1:10">
      <c r="A679" t="s">
        <v>2927</v>
      </c>
      <c r="B679">
        <v>73481001</v>
      </c>
      <c r="C679">
        <v>73481116</v>
      </c>
      <c r="D679" t="s">
        <v>5596</v>
      </c>
      <c r="E679" t="s">
        <v>5597</v>
      </c>
      <c r="F679">
        <v>117</v>
      </c>
      <c r="G679" t="s">
        <v>5598</v>
      </c>
      <c r="H679">
        <v>3.8487E-2</v>
      </c>
      <c r="I679">
        <v>2.5641000000000001E-2</v>
      </c>
      <c r="J679">
        <v>1</v>
      </c>
    </row>
    <row r="680" spans="1:10">
      <c r="A680" t="s">
        <v>2927</v>
      </c>
      <c r="B680">
        <v>82175904</v>
      </c>
      <c r="C680">
        <v>82176026</v>
      </c>
      <c r="D680" t="s">
        <v>5599</v>
      </c>
      <c r="E680" t="s">
        <v>5600</v>
      </c>
      <c r="F680">
        <v>117</v>
      </c>
      <c r="G680" t="s">
        <v>5601</v>
      </c>
      <c r="H680">
        <v>0.222692</v>
      </c>
      <c r="I680">
        <v>0.222222</v>
      </c>
      <c r="J680">
        <v>1</v>
      </c>
    </row>
    <row r="681" spans="1:10">
      <c r="A681" t="s">
        <v>2927</v>
      </c>
      <c r="B681">
        <v>83521535</v>
      </c>
      <c r="C681">
        <v>83521639</v>
      </c>
      <c r="D681" t="s">
        <v>5602</v>
      </c>
      <c r="E681" t="s">
        <v>5603</v>
      </c>
      <c r="F681">
        <v>93</v>
      </c>
      <c r="G681" t="s">
        <v>5604</v>
      </c>
      <c r="H681">
        <v>0.18740100000000001</v>
      </c>
      <c r="I681">
        <v>0.16666700000000001</v>
      </c>
      <c r="J681">
        <v>0</v>
      </c>
    </row>
    <row r="682" spans="1:10">
      <c r="A682" t="s">
        <v>2927</v>
      </c>
      <c r="B682">
        <v>99383008</v>
      </c>
      <c r="C682">
        <v>99383130</v>
      </c>
      <c r="D682" t="s">
        <v>5605</v>
      </c>
      <c r="E682" t="s">
        <v>5606</v>
      </c>
      <c r="F682">
        <v>117</v>
      </c>
      <c r="G682" t="s">
        <v>5607</v>
      </c>
      <c r="H682">
        <v>0.292126</v>
      </c>
      <c r="I682">
        <v>0.28571400000000002</v>
      </c>
      <c r="J682">
        <v>1</v>
      </c>
    </row>
    <row r="683" spans="1:10">
      <c r="A683" t="s">
        <v>2927</v>
      </c>
      <c r="B683">
        <v>109404929</v>
      </c>
      <c r="C683">
        <v>109405048</v>
      </c>
      <c r="D683" t="s">
        <v>5536</v>
      </c>
      <c r="E683" t="s">
        <v>5537</v>
      </c>
      <c r="F683">
        <v>116</v>
      </c>
      <c r="G683" t="s">
        <v>5538</v>
      </c>
      <c r="H683">
        <v>0.148344</v>
      </c>
      <c r="I683">
        <v>0.125</v>
      </c>
      <c r="J683">
        <v>0</v>
      </c>
    </row>
    <row r="684" spans="1:10">
      <c r="A684" t="s">
        <v>2927</v>
      </c>
      <c r="B684">
        <v>111740981</v>
      </c>
      <c r="C684">
        <v>111741093</v>
      </c>
      <c r="D684" t="s">
        <v>5539</v>
      </c>
      <c r="E684" t="s">
        <v>5540</v>
      </c>
      <c r="F684">
        <v>117</v>
      </c>
      <c r="G684" t="s">
        <v>5541</v>
      </c>
      <c r="H684">
        <v>1.2578000000000001E-2</v>
      </c>
      <c r="I684">
        <v>8.6709999999999999E-3</v>
      </c>
      <c r="J684">
        <v>1</v>
      </c>
    </row>
    <row r="685" spans="1:10">
      <c r="A685" t="s">
        <v>2927</v>
      </c>
      <c r="B685">
        <v>127807216</v>
      </c>
      <c r="C685">
        <v>127807332</v>
      </c>
      <c r="D685" t="s">
        <v>5542</v>
      </c>
      <c r="E685" t="s">
        <v>5543</v>
      </c>
      <c r="F685">
        <v>101</v>
      </c>
      <c r="G685" t="s">
        <v>5544</v>
      </c>
      <c r="H685">
        <v>0.19997200000000001</v>
      </c>
      <c r="I685">
        <v>0.138462</v>
      </c>
      <c r="J685">
        <v>0</v>
      </c>
    </row>
    <row r="686" spans="1:10">
      <c r="A686" t="s">
        <v>2927</v>
      </c>
      <c r="B686">
        <v>134470909</v>
      </c>
      <c r="C686">
        <v>134471026</v>
      </c>
      <c r="D686" t="s">
        <v>5545</v>
      </c>
      <c r="E686" t="s">
        <v>5546</v>
      </c>
      <c r="F686">
        <v>48</v>
      </c>
      <c r="G686" t="s">
        <v>5547</v>
      </c>
      <c r="H686">
        <v>0.39177699999999999</v>
      </c>
      <c r="I686">
        <v>0.33333299999999999</v>
      </c>
      <c r="J686">
        <v>0</v>
      </c>
    </row>
    <row r="687" spans="1:10">
      <c r="A687" t="s">
        <v>2927</v>
      </c>
      <c r="B687">
        <v>163312779</v>
      </c>
      <c r="C687">
        <v>163312895</v>
      </c>
      <c r="D687" t="s">
        <v>5548</v>
      </c>
      <c r="E687" t="s">
        <v>5549</v>
      </c>
      <c r="F687">
        <v>116</v>
      </c>
      <c r="G687" t="s">
        <v>5550</v>
      </c>
      <c r="H687">
        <v>0.113424</v>
      </c>
      <c r="I687">
        <v>0.10169499999999999</v>
      </c>
      <c r="J687">
        <v>0</v>
      </c>
    </row>
    <row r="688" spans="1:10">
      <c r="A688" t="s">
        <v>2927</v>
      </c>
      <c r="B688">
        <v>169572419</v>
      </c>
      <c r="C688">
        <v>169572540</v>
      </c>
      <c r="D688" t="s">
        <v>5551</v>
      </c>
      <c r="E688" t="s">
        <v>5552</v>
      </c>
      <c r="F688">
        <v>115</v>
      </c>
      <c r="G688" t="s">
        <v>5553</v>
      </c>
      <c r="H688">
        <v>0.28194999999999998</v>
      </c>
      <c r="I688">
        <v>0.28571400000000002</v>
      </c>
      <c r="J688">
        <v>0</v>
      </c>
    </row>
    <row r="689" spans="1:10">
      <c r="A689" t="s">
        <v>3055</v>
      </c>
      <c r="B689">
        <v>1162352</v>
      </c>
      <c r="C689">
        <v>1162728</v>
      </c>
      <c r="D689" t="s">
        <v>5635</v>
      </c>
      <c r="E689" t="s">
        <v>5636</v>
      </c>
      <c r="F689">
        <v>113</v>
      </c>
      <c r="G689" t="s">
        <v>5637</v>
      </c>
      <c r="H689">
        <v>0.43130000000000002</v>
      </c>
      <c r="I689">
        <v>0.5</v>
      </c>
      <c r="J689">
        <v>0</v>
      </c>
    </row>
    <row r="690" spans="1:10">
      <c r="A690" t="s">
        <v>3055</v>
      </c>
      <c r="B690">
        <v>1162635</v>
      </c>
      <c r="C690">
        <v>1162891</v>
      </c>
      <c r="D690" t="s">
        <v>5638</v>
      </c>
      <c r="E690" t="s">
        <v>5639</v>
      </c>
      <c r="F690">
        <v>68</v>
      </c>
      <c r="G690" t="s">
        <v>5640</v>
      </c>
      <c r="H690">
        <v>0.76980700000000002</v>
      </c>
      <c r="I690">
        <v>1</v>
      </c>
      <c r="J690">
        <v>0</v>
      </c>
    </row>
    <row r="691" spans="1:10">
      <c r="A691" t="s">
        <v>3055</v>
      </c>
      <c r="B691">
        <v>1162769</v>
      </c>
      <c r="C691">
        <v>1162891</v>
      </c>
      <c r="D691" t="s">
        <v>5641</v>
      </c>
      <c r="E691" t="s">
        <v>5642</v>
      </c>
      <c r="F691">
        <v>85</v>
      </c>
      <c r="G691" t="s">
        <v>5643</v>
      </c>
      <c r="H691">
        <v>0.88075400000000004</v>
      </c>
      <c r="I691">
        <v>1</v>
      </c>
      <c r="J691">
        <v>0</v>
      </c>
    </row>
    <row r="692" spans="1:10">
      <c r="A692" t="s">
        <v>3055</v>
      </c>
      <c r="B692">
        <v>2548438</v>
      </c>
      <c r="C692">
        <v>2548496</v>
      </c>
      <c r="D692" t="s">
        <v>5665</v>
      </c>
      <c r="E692" t="s">
        <v>5666</v>
      </c>
      <c r="F692">
        <v>117</v>
      </c>
      <c r="G692" t="s">
        <v>5667</v>
      </c>
      <c r="H692">
        <v>3.3238999999999998E-2</v>
      </c>
      <c r="I692">
        <v>0</v>
      </c>
      <c r="J692">
        <v>1</v>
      </c>
    </row>
    <row r="693" spans="1:10">
      <c r="A693" t="s">
        <v>3055</v>
      </c>
      <c r="B693">
        <v>28185670</v>
      </c>
      <c r="C693">
        <v>28185752</v>
      </c>
      <c r="D693" t="s">
        <v>5668</v>
      </c>
      <c r="E693" t="s">
        <v>5669</v>
      </c>
      <c r="F693">
        <v>113</v>
      </c>
      <c r="G693" t="s">
        <v>5670</v>
      </c>
      <c r="H693">
        <v>0.99007599999999996</v>
      </c>
      <c r="I693">
        <v>1</v>
      </c>
      <c r="J693">
        <v>0</v>
      </c>
    </row>
    <row r="694" spans="1:10">
      <c r="A694" t="s">
        <v>3055</v>
      </c>
      <c r="B694">
        <v>28185670</v>
      </c>
      <c r="C694">
        <v>28185752</v>
      </c>
      <c r="D694" t="s">
        <v>5671</v>
      </c>
      <c r="E694" t="s">
        <v>5672</v>
      </c>
      <c r="F694">
        <v>114</v>
      </c>
      <c r="G694" t="s">
        <v>5673</v>
      </c>
      <c r="H694">
        <v>0.968113</v>
      </c>
      <c r="I694">
        <v>1</v>
      </c>
      <c r="J694">
        <v>0</v>
      </c>
    </row>
    <row r="695" spans="1:10">
      <c r="A695" t="s">
        <v>3055</v>
      </c>
      <c r="B695">
        <v>43760017</v>
      </c>
      <c r="C695">
        <v>43760110</v>
      </c>
      <c r="D695" t="s">
        <v>5674</v>
      </c>
      <c r="E695" t="s">
        <v>5675</v>
      </c>
      <c r="F695">
        <v>117</v>
      </c>
      <c r="G695" t="s">
        <v>5676</v>
      </c>
      <c r="H695">
        <v>0.17106299999999999</v>
      </c>
      <c r="I695">
        <v>0.175676</v>
      </c>
      <c r="J695">
        <v>1</v>
      </c>
    </row>
    <row r="696" spans="1:10">
      <c r="A696" t="s">
        <v>3055</v>
      </c>
      <c r="B696">
        <v>45728832</v>
      </c>
      <c r="C696">
        <v>45729026</v>
      </c>
      <c r="D696" t="s">
        <v>5677</v>
      </c>
      <c r="E696" t="s">
        <v>5678</v>
      </c>
      <c r="F696">
        <v>117</v>
      </c>
      <c r="G696" t="s">
        <v>5679</v>
      </c>
      <c r="H696">
        <v>0.22734499999999999</v>
      </c>
      <c r="I696">
        <v>0.217949</v>
      </c>
      <c r="J696">
        <v>1</v>
      </c>
    </row>
    <row r="697" spans="1:10">
      <c r="A697" t="s">
        <v>3055</v>
      </c>
      <c r="B697">
        <v>56033381</v>
      </c>
      <c r="C697">
        <v>56033494</v>
      </c>
      <c r="D697" t="s">
        <v>5680</v>
      </c>
      <c r="E697" t="s">
        <v>5681</v>
      </c>
      <c r="F697">
        <v>116</v>
      </c>
      <c r="G697" t="s">
        <v>5682</v>
      </c>
      <c r="H697">
        <v>0.59377400000000002</v>
      </c>
      <c r="I697">
        <v>0.61538499999999996</v>
      </c>
      <c r="J697">
        <v>0</v>
      </c>
    </row>
    <row r="698" spans="1:10">
      <c r="A698" t="s">
        <v>3055</v>
      </c>
      <c r="B698">
        <v>56043148</v>
      </c>
      <c r="C698">
        <v>56043261</v>
      </c>
      <c r="D698" t="s">
        <v>5683</v>
      </c>
      <c r="E698" t="s">
        <v>5684</v>
      </c>
      <c r="F698">
        <v>111</v>
      </c>
      <c r="G698" t="s">
        <v>5685</v>
      </c>
      <c r="H698">
        <v>0.63421400000000006</v>
      </c>
      <c r="I698">
        <v>0.66666700000000001</v>
      </c>
      <c r="J698">
        <v>0</v>
      </c>
    </row>
    <row r="699" spans="1:10">
      <c r="A699" t="s">
        <v>3055</v>
      </c>
      <c r="B699">
        <v>56043148</v>
      </c>
      <c r="C699">
        <v>56043261</v>
      </c>
      <c r="D699" t="s">
        <v>5686</v>
      </c>
      <c r="E699" t="s">
        <v>5687</v>
      </c>
      <c r="F699">
        <v>114</v>
      </c>
      <c r="G699" t="s">
        <v>5688</v>
      </c>
      <c r="H699">
        <v>0.63048199999999999</v>
      </c>
      <c r="I699">
        <v>0.625</v>
      </c>
      <c r="J699">
        <v>0</v>
      </c>
    </row>
    <row r="700" spans="1:10">
      <c r="A700" t="s">
        <v>3055</v>
      </c>
      <c r="B700">
        <v>56043148</v>
      </c>
      <c r="C700">
        <v>56043261</v>
      </c>
      <c r="D700" t="s">
        <v>5689</v>
      </c>
      <c r="E700" t="s">
        <v>5690</v>
      </c>
      <c r="F700">
        <v>116</v>
      </c>
      <c r="G700" t="s">
        <v>5691</v>
      </c>
      <c r="H700">
        <v>0.47793099999999999</v>
      </c>
      <c r="I700">
        <v>0.5</v>
      </c>
      <c r="J700">
        <v>0</v>
      </c>
    </row>
    <row r="701" spans="1:10">
      <c r="A701" t="s">
        <v>3055</v>
      </c>
      <c r="B701">
        <v>65088805</v>
      </c>
      <c r="C701">
        <v>65088941</v>
      </c>
      <c r="D701" t="s">
        <v>5692</v>
      </c>
      <c r="E701" t="s">
        <v>5693</v>
      </c>
      <c r="F701">
        <v>72</v>
      </c>
      <c r="G701" t="s">
        <v>5694</v>
      </c>
      <c r="H701">
        <v>0.99771699999999996</v>
      </c>
      <c r="I701">
        <v>1</v>
      </c>
      <c r="J701">
        <v>0</v>
      </c>
    </row>
    <row r="702" spans="1:10">
      <c r="A702" t="s">
        <v>3055</v>
      </c>
      <c r="B702">
        <v>65726771</v>
      </c>
      <c r="C702">
        <v>65726944</v>
      </c>
      <c r="D702" t="s">
        <v>5695</v>
      </c>
      <c r="E702" t="s">
        <v>5696</v>
      </c>
      <c r="F702">
        <v>115</v>
      </c>
      <c r="G702" t="s">
        <v>5697</v>
      </c>
      <c r="H702">
        <v>0.99661299999999997</v>
      </c>
      <c r="I702">
        <v>1</v>
      </c>
      <c r="J702">
        <v>0</v>
      </c>
    </row>
    <row r="703" spans="1:10">
      <c r="A703" t="s">
        <v>3055</v>
      </c>
      <c r="B703">
        <v>65726771</v>
      </c>
      <c r="C703">
        <v>65726944</v>
      </c>
      <c r="D703" t="s">
        <v>5698</v>
      </c>
      <c r="E703" t="s">
        <v>5699</v>
      </c>
      <c r="F703">
        <v>117</v>
      </c>
      <c r="G703" t="s">
        <v>5700</v>
      </c>
      <c r="H703">
        <v>0.98616999999999999</v>
      </c>
      <c r="I703">
        <v>1</v>
      </c>
      <c r="J703">
        <v>1</v>
      </c>
    </row>
    <row r="704" spans="1:10">
      <c r="A704" t="s">
        <v>3055</v>
      </c>
      <c r="B704">
        <v>65726771</v>
      </c>
      <c r="C704">
        <v>65726944</v>
      </c>
      <c r="D704" t="s">
        <v>5701</v>
      </c>
      <c r="E704" t="s">
        <v>5702</v>
      </c>
      <c r="F704">
        <v>115</v>
      </c>
      <c r="G704" t="s">
        <v>5703</v>
      </c>
      <c r="H704">
        <v>0.99755700000000003</v>
      </c>
      <c r="I704">
        <v>1</v>
      </c>
      <c r="J704">
        <v>0</v>
      </c>
    </row>
    <row r="705" spans="1:10">
      <c r="A705" t="s">
        <v>3055</v>
      </c>
      <c r="B705">
        <v>66130127</v>
      </c>
      <c r="C705">
        <v>66130248</v>
      </c>
      <c r="D705" t="s">
        <v>5704</v>
      </c>
      <c r="E705" t="s">
        <v>5705</v>
      </c>
      <c r="F705">
        <v>117</v>
      </c>
      <c r="G705" t="s">
        <v>5706</v>
      </c>
      <c r="H705">
        <v>0.19738900000000001</v>
      </c>
      <c r="I705">
        <v>0.17777799999999999</v>
      </c>
      <c r="J705">
        <v>1</v>
      </c>
    </row>
    <row r="706" spans="1:10">
      <c r="A706" t="s">
        <v>3055</v>
      </c>
      <c r="B706">
        <v>66551520</v>
      </c>
      <c r="C706">
        <v>66551849</v>
      </c>
      <c r="D706" t="s">
        <v>5707</v>
      </c>
      <c r="E706" t="s">
        <v>5708</v>
      </c>
      <c r="F706">
        <v>104</v>
      </c>
      <c r="G706" t="s">
        <v>5709</v>
      </c>
      <c r="H706">
        <v>7.8105999999999995E-2</v>
      </c>
      <c r="I706">
        <v>0</v>
      </c>
      <c r="J706">
        <v>0</v>
      </c>
    </row>
    <row r="707" spans="1:10">
      <c r="A707" t="s">
        <v>3055</v>
      </c>
      <c r="B707">
        <v>66551525</v>
      </c>
      <c r="C707">
        <v>66551849</v>
      </c>
      <c r="D707" t="s">
        <v>5710</v>
      </c>
      <c r="E707" t="s">
        <v>5711</v>
      </c>
      <c r="F707">
        <v>105</v>
      </c>
      <c r="G707" t="s">
        <v>5712</v>
      </c>
      <c r="H707">
        <v>9.1229000000000005E-2</v>
      </c>
      <c r="I707">
        <v>0</v>
      </c>
      <c r="J707">
        <v>0</v>
      </c>
    </row>
    <row r="708" spans="1:10">
      <c r="A708" t="s">
        <v>3055</v>
      </c>
      <c r="B708">
        <v>66713328</v>
      </c>
      <c r="C708">
        <v>66713468</v>
      </c>
      <c r="D708" t="s">
        <v>5713</v>
      </c>
      <c r="E708" t="s">
        <v>5714</v>
      </c>
      <c r="F708">
        <v>45</v>
      </c>
      <c r="G708" t="s">
        <v>5715</v>
      </c>
      <c r="H708">
        <v>0.49772300000000003</v>
      </c>
      <c r="I708">
        <v>0.6</v>
      </c>
      <c r="J708">
        <v>0</v>
      </c>
    </row>
    <row r="709" spans="1:10">
      <c r="A709" t="s">
        <v>3055</v>
      </c>
      <c r="B709">
        <v>66713328</v>
      </c>
      <c r="C709">
        <v>66713468</v>
      </c>
      <c r="D709" t="s">
        <v>5716</v>
      </c>
      <c r="E709" t="s">
        <v>5717</v>
      </c>
      <c r="F709">
        <v>69</v>
      </c>
      <c r="G709" t="s">
        <v>5718</v>
      </c>
      <c r="H709">
        <v>0.102032</v>
      </c>
      <c r="I709">
        <v>0</v>
      </c>
      <c r="J709">
        <v>0</v>
      </c>
    </row>
    <row r="710" spans="1:10">
      <c r="A710" t="s">
        <v>3055</v>
      </c>
      <c r="B710">
        <v>72901031</v>
      </c>
      <c r="C710">
        <v>72901128</v>
      </c>
      <c r="D710" t="s">
        <v>5719</v>
      </c>
      <c r="E710" t="s">
        <v>5720</v>
      </c>
      <c r="F710">
        <v>115</v>
      </c>
      <c r="G710" t="s">
        <v>5721</v>
      </c>
      <c r="H710">
        <v>2.1871000000000002E-2</v>
      </c>
      <c r="I710">
        <v>0</v>
      </c>
      <c r="J710">
        <v>0</v>
      </c>
    </row>
    <row r="711" spans="1:10">
      <c r="A711" t="s">
        <v>3055</v>
      </c>
      <c r="B711">
        <v>72952152</v>
      </c>
      <c r="C711">
        <v>72952295</v>
      </c>
      <c r="D711" t="s">
        <v>5722</v>
      </c>
      <c r="E711" t="s">
        <v>5723</v>
      </c>
      <c r="F711">
        <v>117</v>
      </c>
      <c r="G711" t="s">
        <v>5724</v>
      </c>
      <c r="H711">
        <v>0.64265499999999998</v>
      </c>
      <c r="I711">
        <v>0.631579</v>
      </c>
      <c r="J711">
        <v>1</v>
      </c>
    </row>
    <row r="712" spans="1:10">
      <c r="A712" t="s">
        <v>3055</v>
      </c>
      <c r="B712">
        <v>73553548</v>
      </c>
      <c r="C712">
        <v>73553669</v>
      </c>
      <c r="D712" t="s">
        <v>5725</v>
      </c>
      <c r="E712" t="s">
        <v>5726</v>
      </c>
      <c r="F712">
        <v>117</v>
      </c>
      <c r="G712" t="s">
        <v>5727</v>
      </c>
      <c r="H712">
        <v>0.204431</v>
      </c>
      <c r="I712">
        <v>0.2</v>
      </c>
      <c r="J712">
        <v>1</v>
      </c>
    </row>
    <row r="713" spans="1:10">
      <c r="A713" t="s">
        <v>3055</v>
      </c>
      <c r="B713">
        <v>74214822</v>
      </c>
      <c r="C713">
        <v>74214940</v>
      </c>
      <c r="D713" t="s">
        <v>5728</v>
      </c>
      <c r="E713" t="s">
        <v>5729</v>
      </c>
      <c r="F713">
        <v>104</v>
      </c>
      <c r="G713" t="s">
        <v>5730</v>
      </c>
      <c r="H713">
        <v>0.66019399999999995</v>
      </c>
      <c r="I713">
        <v>0.66666700000000001</v>
      </c>
      <c r="J713">
        <v>0</v>
      </c>
    </row>
    <row r="714" spans="1:10">
      <c r="A714" t="s">
        <v>3055</v>
      </c>
      <c r="B714">
        <v>74214822</v>
      </c>
      <c r="C714">
        <v>74215010</v>
      </c>
      <c r="D714" t="s">
        <v>5731</v>
      </c>
      <c r="E714" t="s">
        <v>5732</v>
      </c>
      <c r="F714">
        <v>108</v>
      </c>
      <c r="G714" t="s">
        <v>5733</v>
      </c>
      <c r="H714">
        <v>0.73936900000000005</v>
      </c>
      <c r="I714">
        <v>0.8</v>
      </c>
      <c r="J714">
        <v>0</v>
      </c>
    </row>
    <row r="715" spans="1:10">
      <c r="A715" t="s">
        <v>3055</v>
      </c>
      <c r="B715">
        <v>75412789</v>
      </c>
      <c r="C715">
        <v>75412932</v>
      </c>
      <c r="D715" t="s">
        <v>5734</v>
      </c>
      <c r="E715" t="s">
        <v>5735</v>
      </c>
      <c r="F715">
        <v>115</v>
      </c>
      <c r="G715" t="s">
        <v>5736</v>
      </c>
      <c r="H715">
        <v>0.61793399999999998</v>
      </c>
      <c r="I715">
        <v>0.64285700000000001</v>
      </c>
      <c r="J715">
        <v>0</v>
      </c>
    </row>
    <row r="716" spans="1:10">
      <c r="A716" t="s">
        <v>3055</v>
      </c>
      <c r="B716">
        <v>75412789</v>
      </c>
      <c r="C716">
        <v>75413042</v>
      </c>
      <c r="D716" t="s">
        <v>5737</v>
      </c>
      <c r="E716" t="s">
        <v>5738</v>
      </c>
      <c r="F716">
        <v>109</v>
      </c>
      <c r="G716" t="s">
        <v>5739</v>
      </c>
      <c r="H716">
        <v>0.13409799999999999</v>
      </c>
      <c r="I716">
        <v>0</v>
      </c>
      <c r="J716">
        <v>0</v>
      </c>
    </row>
    <row r="717" spans="1:10">
      <c r="A717" t="s">
        <v>3055</v>
      </c>
      <c r="B717">
        <v>76618497</v>
      </c>
      <c r="C717">
        <v>76618615</v>
      </c>
      <c r="D717" t="s">
        <v>5740</v>
      </c>
      <c r="E717" t="s">
        <v>5741</v>
      </c>
      <c r="F717">
        <v>117</v>
      </c>
      <c r="G717" t="s">
        <v>5742</v>
      </c>
      <c r="H717">
        <v>1.3353E-2</v>
      </c>
      <c r="I717">
        <v>0</v>
      </c>
      <c r="J717">
        <v>1</v>
      </c>
    </row>
    <row r="718" spans="1:10">
      <c r="A718" t="s">
        <v>3055</v>
      </c>
      <c r="B718">
        <v>87860072</v>
      </c>
      <c r="C718">
        <v>87860169</v>
      </c>
      <c r="D718" t="s">
        <v>5743</v>
      </c>
      <c r="E718" t="s">
        <v>5744</v>
      </c>
      <c r="F718">
        <v>115</v>
      </c>
      <c r="G718" t="s">
        <v>5745</v>
      </c>
      <c r="H718">
        <v>0.60983699999999996</v>
      </c>
      <c r="I718">
        <v>0.625</v>
      </c>
      <c r="J718">
        <v>0</v>
      </c>
    </row>
    <row r="719" spans="1:10">
      <c r="A719" t="s">
        <v>3055</v>
      </c>
      <c r="B719">
        <v>90305968</v>
      </c>
      <c r="C719">
        <v>90306085</v>
      </c>
      <c r="D719" t="s">
        <v>5746</v>
      </c>
      <c r="E719" t="s">
        <v>5747</v>
      </c>
      <c r="F719">
        <v>109</v>
      </c>
      <c r="G719" t="s">
        <v>5748</v>
      </c>
      <c r="H719">
        <v>0.18507199999999999</v>
      </c>
      <c r="I719">
        <v>0</v>
      </c>
      <c r="J719">
        <v>0</v>
      </c>
    </row>
    <row r="720" spans="1:10">
      <c r="A720" t="s">
        <v>3055</v>
      </c>
      <c r="B720">
        <v>94597930</v>
      </c>
      <c r="C720">
        <v>94598004</v>
      </c>
      <c r="D720" t="s">
        <v>5749</v>
      </c>
      <c r="E720" t="s">
        <v>5750</v>
      </c>
      <c r="F720">
        <v>117</v>
      </c>
      <c r="G720" t="s">
        <v>5751</v>
      </c>
      <c r="H720">
        <v>1.8121999999999999E-2</v>
      </c>
      <c r="I720">
        <v>1.4423E-2</v>
      </c>
      <c r="J720">
        <v>1</v>
      </c>
    </row>
    <row r="721" spans="1:10">
      <c r="A721" t="s">
        <v>3055</v>
      </c>
      <c r="B721">
        <v>99377358</v>
      </c>
      <c r="C721">
        <v>99377439</v>
      </c>
      <c r="D721" t="s">
        <v>5752</v>
      </c>
      <c r="E721" t="s">
        <v>5753</v>
      </c>
      <c r="F721">
        <v>117</v>
      </c>
      <c r="G721" t="s">
        <v>5754</v>
      </c>
      <c r="H721">
        <v>5.8485000000000002E-2</v>
      </c>
      <c r="I721">
        <v>5.2631999999999998E-2</v>
      </c>
      <c r="J721">
        <v>1</v>
      </c>
    </row>
    <row r="722" spans="1:10">
      <c r="A722" t="s">
        <v>3055</v>
      </c>
      <c r="B722">
        <v>99377358</v>
      </c>
      <c r="C722">
        <v>99377455</v>
      </c>
      <c r="D722" t="s">
        <v>5755</v>
      </c>
      <c r="E722" t="s">
        <v>5756</v>
      </c>
      <c r="F722">
        <v>117</v>
      </c>
      <c r="G722" t="s">
        <v>5757</v>
      </c>
      <c r="H722">
        <v>0.117061</v>
      </c>
      <c r="I722">
        <v>0.111111</v>
      </c>
      <c r="J722">
        <v>1</v>
      </c>
    </row>
    <row r="723" spans="1:10">
      <c r="A723" t="s">
        <v>3055</v>
      </c>
      <c r="B723">
        <v>99447773</v>
      </c>
      <c r="C723">
        <v>99448040</v>
      </c>
      <c r="D723" t="s">
        <v>5758</v>
      </c>
      <c r="E723" t="s">
        <v>5759</v>
      </c>
      <c r="F723">
        <v>117</v>
      </c>
      <c r="G723" t="s">
        <v>5760</v>
      </c>
      <c r="H723">
        <v>5.0251999999999998E-2</v>
      </c>
      <c r="I723">
        <v>3.3333000000000002E-2</v>
      </c>
      <c r="J723">
        <v>1</v>
      </c>
    </row>
    <row r="724" spans="1:10">
      <c r="A724" t="s">
        <v>3055</v>
      </c>
      <c r="B724">
        <v>100051478</v>
      </c>
      <c r="C724">
        <v>100051610</v>
      </c>
      <c r="D724" t="s">
        <v>5608</v>
      </c>
      <c r="E724" t="s">
        <v>5609</v>
      </c>
      <c r="F724">
        <v>117</v>
      </c>
      <c r="G724" t="s">
        <v>5610</v>
      </c>
      <c r="H724">
        <v>0.60203799999999996</v>
      </c>
      <c r="I724">
        <v>0.625</v>
      </c>
      <c r="J724">
        <v>1</v>
      </c>
    </row>
    <row r="725" spans="1:10">
      <c r="A725" t="s">
        <v>3055</v>
      </c>
      <c r="B725">
        <v>100051478</v>
      </c>
      <c r="C725">
        <v>100051646</v>
      </c>
      <c r="D725" t="s">
        <v>5611</v>
      </c>
      <c r="E725" t="s">
        <v>5612</v>
      </c>
      <c r="F725">
        <v>114</v>
      </c>
      <c r="G725" t="s">
        <v>5613</v>
      </c>
      <c r="H725">
        <v>0.40344000000000002</v>
      </c>
      <c r="I725">
        <v>0.4</v>
      </c>
      <c r="J725">
        <v>0</v>
      </c>
    </row>
    <row r="726" spans="1:10">
      <c r="A726" t="s">
        <v>3055</v>
      </c>
      <c r="B726">
        <v>100051481</v>
      </c>
      <c r="C726">
        <v>100051610</v>
      </c>
      <c r="D726" t="s">
        <v>5614</v>
      </c>
      <c r="E726" t="s">
        <v>5615</v>
      </c>
      <c r="F726">
        <v>117</v>
      </c>
      <c r="G726" t="s">
        <v>5616</v>
      </c>
      <c r="H726">
        <v>0.55192600000000003</v>
      </c>
      <c r="I726">
        <v>0.58333299999999999</v>
      </c>
      <c r="J726">
        <v>1</v>
      </c>
    </row>
    <row r="727" spans="1:10">
      <c r="A727" t="s">
        <v>3055</v>
      </c>
      <c r="B727">
        <v>100051481</v>
      </c>
      <c r="C727">
        <v>100051646</v>
      </c>
      <c r="D727" t="s">
        <v>5617</v>
      </c>
      <c r="E727" t="s">
        <v>5618</v>
      </c>
      <c r="F727">
        <v>112</v>
      </c>
      <c r="G727" t="s">
        <v>5619</v>
      </c>
      <c r="H727">
        <v>0.24493899999999999</v>
      </c>
      <c r="I727">
        <v>0.25</v>
      </c>
      <c r="J727">
        <v>0</v>
      </c>
    </row>
    <row r="728" spans="1:10">
      <c r="A728" t="s">
        <v>3055</v>
      </c>
      <c r="B728">
        <v>100118396</v>
      </c>
      <c r="C728">
        <v>100118649</v>
      </c>
      <c r="D728" t="s">
        <v>5620</v>
      </c>
      <c r="E728" t="s">
        <v>5621</v>
      </c>
      <c r="F728">
        <v>117</v>
      </c>
      <c r="G728" t="s">
        <v>5622</v>
      </c>
      <c r="H728">
        <v>0.32858999999999999</v>
      </c>
      <c r="I728">
        <v>0.33333299999999999</v>
      </c>
      <c r="J728">
        <v>1</v>
      </c>
    </row>
    <row r="729" spans="1:10">
      <c r="A729" t="s">
        <v>3055</v>
      </c>
      <c r="B729">
        <v>100118518</v>
      </c>
      <c r="C729">
        <v>100118649</v>
      </c>
      <c r="D729" t="s">
        <v>5623</v>
      </c>
      <c r="E729" t="s">
        <v>5624</v>
      </c>
      <c r="F729">
        <v>117</v>
      </c>
      <c r="G729" t="s">
        <v>5625</v>
      </c>
      <c r="H729">
        <v>0.55942999999999998</v>
      </c>
      <c r="I729">
        <v>0.55769199999999997</v>
      </c>
      <c r="J729">
        <v>1</v>
      </c>
    </row>
    <row r="730" spans="1:10">
      <c r="A730" t="s">
        <v>3055</v>
      </c>
      <c r="B730">
        <v>100354564</v>
      </c>
      <c r="C730">
        <v>100354617</v>
      </c>
      <c r="D730" t="s">
        <v>5626</v>
      </c>
      <c r="E730" t="s">
        <v>5627</v>
      </c>
      <c r="F730">
        <v>116</v>
      </c>
      <c r="G730" t="s">
        <v>5628</v>
      </c>
      <c r="H730">
        <v>2.9068E-2</v>
      </c>
      <c r="I730">
        <v>0</v>
      </c>
      <c r="J730">
        <v>0</v>
      </c>
    </row>
    <row r="731" spans="1:10">
      <c r="A731" t="s">
        <v>3055</v>
      </c>
      <c r="B731">
        <v>100354564</v>
      </c>
      <c r="C731">
        <v>100354617</v>
      </c>
      <c r="D731" t="s">
        <v>5629</v>
      </c>
      <c r="E731" t="s">
        <v>5630</v>
      </c>
      <c r="F731">
        <v>117</v>
      </c>
      <c r="G731" t="s">
        <v>5631</v>
      </c>
      <c r="H731">
        <v>1.1049E-2</v>
      </c>
      <c r="I731">
        <v>0</v>
      </c>
      <c r="J731">
        <v>1</v>
      </c>
    </row>
    <row r="732" spans="1:10">
      <c r="A732" t="s">
        <v>3055</v>
      </c>
      <c r="B732">
        <v>100880696</v>
      </c>
      <c r="C732">
        <v>100880769</v>
      </c>
      <c r="D732" t="s">
        <v>5632</v>
      </c>
      <c r="E732" t="s">
        <v>5633</v>
      </c>
      <c r="F732">
        <v>117</v>
      </c>
      <c r="G732" t="s">
        <v>5634</v>
      </c>
      <c r="H732">
        <v>8.4635000000000002E-2</v>
      </c>
      <c r="I732">
        <v>7.2464000000000001E-2</v>
      </c>
      <c r="J732">
        <v>1</v>
      </c>
    </row>
    <row r="733" spans="1:10">
      <c r="A733" t="s">
        <v>3055</v>
      </c>
      <c r="B733">
        <v>124848540</v>
      </c>
      <c r="C733">
        <v>124848659</v>
      </c>
      <c r="D733" t="s">
        <v>5644</v>
      </c>
      <c r="E733" t="s">
        <v>5645</v>
      </c>
      <c r="F733">
        <v>114</v>
      </c>
      <c r="G733" t="s">
        <v>5646</v>
      </c>
      <c r="H733">
        <v>0.100495</v>
      </c>
      <c r="I733">
        <v>7.6923000000000005E-2</v>
      </c>
      <c r="J733">
        <v>0</v>
      </c>
    </row>
    <row r="734" spans="1:10">
      <c r="A734" t="s">
        <v>3055</v>
      </c>
      <c r="B734">
        <v>128622979</v>
      </c>
      <c r="C734">
        <v>128623132</v>
      </c>
      <c r="D734" t="s">
        <v>5647</v>
      </c>
      <c r="E734" t="s">
        <v>5648</v>
      </c>
      <c r="F734">
        <v>116</v>
      </c>
      <c r="G734" t="s">
        <v>5649</v>
      </c>
      <c r="H734">
        <v>0.160828</v>
      </c>
      <c r="I734">
        <v>0.111111</v>
      </c>
      <c r="J734">
        <v>0</v>
      </c>
    </row>
    <row r="735" spans="1:10">
      <c r="A735" t="s">
        <v>3055</v>
      </c>
      <c r="B735">
        <v>131510236</v>
      </c>
      <c r="C735">
        <v>131510331</v>
      </c>
      <c r="D735" t="s">
        <v>5650</v>
      </c>
      <c r="E735" t="s">
        <v>5651</v>
      </c>
      <c r="F735">
        <v>117</v>
      </c>
      <c r="G735" t="s">
        <v>5652</v>
      </c>
      <c r="H735">
        <v>0.33901900000000001</v>
      </c>
      <c r="I735">
        <v>0.33928599999999998</v>
      </c>
      <c r="J735">
        <v>1</v>
      </c>
    </row>
    <row r="736" spans="1:10">
      <c r="A736" t="s">
        <v>3055</v>
      </c>
      <c r="B736">
        <v>140360221</v>
      </c>
      <c r="C736">
        <v>140360336</v>
      </c>
      <c r="D736" t="s">
        <v>5653</v>
      </c>
      <c r="E736" t="s">
        <v>5654</v>
      </c>
      <c r="F736">
        <v>116</v>
      </c>
      <c r="G736" t="s">
        <v>5655</v>
      </c>
      <c r="H736">
        <v>7.8790000000000006E-3</v>
      </c>
      <c r="I736">
        <v>0</v>
      </c>
      <c r="J736">
        <v>0</v>
      </c>
    </row>
    <row r="737" spans="1:10">
      <c r="A737" t="s">
        <v>3055</v>
      </c>
      <c r="B737">
        <v>156834478</v>
      </c>
      <c r="C737">
        <v>156834575</v>
      </c>
      <c r="D737" t="s">
        <v>5656</v>
      </c>
      <c r="E737" t="s">
        <v>5657</v>
      </c>
      <c r="F737">
        <v>115</v>
      </c>
      <c r="G737" t="s">
        <v>5658</v>
      </c>
      <c r="H737">
        <v>2.4466000000000002E-2</v>
      </c>
      <c r="I737">
        <v>0</v>
      </c>
      <c r="J737">
        <v>0</v>
      </c>
    </row>
    <row r="738" spans="1:10">
      <c r="A738" t="s">
        <v>3055</v>
      </c>
      <c r="B738">
        <v>156834478</v>
      </c>
      <c r="C738">
        <v>156834595</v>
      </c>
      <c r="D738" t="s">
        <v>5659</v>
      </c>
      <c r="E738" t="s">
        <v>5660</v>
      </c>
      <c r="F738">
        <v>115</v>
      </c>
      <c r="G738" t="s">
        <v>5661</v>
      </c>
      <c r="H738">
        <v>2.3265999999999998E-2</v>
      </c>
      <c r="I738">
        <v>0</v>
      </c>
      <c r="J738">
        <v>0</v>
      </c>
    </row>
    <row r="739" spans="1:10">
      <c r="A739" t="s">
        <v>3055</v>
      </c>
      <c r="B739">
        <v>158641431</v>
      </c>
      <c r="C739">
        <v>158641554</v>
      </c>
      <c r="D739" t="s">
        <v>5662</v>
      </c>
      <c r="E739" t="s">
        <v>5663</v>
      </c>
      <c r="F739">
        <v>117</v>
      </c>
      <c r="G739" t="s">
        <v>5664</v>
      </c>
      <c r="H739">
        <v>0.230937</v>
      </c>
      <c r="I739">
        <v>0.21951200000000001</v>
      </c>
      <c r="J739">
        <v>1</v>
      </c>
    </row>
    <row r="740" spans="1:10">
      <c r="A740" t="s">
        <v>3289</v>
      </c>
      <c r="B740">
        <v>6624896</v>
      </c>
      <c r="C740">
        <v>6625037</v>
      </c>
      <c r="D740" t="s">
        <v>5803</v>
      </c>
      <c r="E740" t="s">
        <v>5804</v>
      </c>
      <c r="F740">
        <v>116</v>
      </c>
      <c r="G740" t="s">
        <v>5805</v>
      </c>
      <c r="H740">
        <v>8.2367999999999997E-2</v>
      </c>
      <c r="I740">
        <v>5.5556000000000001E-2</v>
      </c>
      <c r="J740">
        <v>0</v>
      </c>
    </row>
    <row r="741" spans="1:10">
      <c r="A741" t="s">
        <v>3289</v>
      </c>
      <c r="B741">
        <v>8242316</v>
      </c>
      <c r="C741">
        <v>8242432</v>
      </c>
      <c r="D741" t="s">
        <v>5815</v>
      </c>
      <c r="E741" t="s">
        <v>5816</v>
      </c>
      <c r="F741">
        <v>61</v>
      </c>
      <c r="G741" t="s">
        <v>5817</v>
      </c>
      <c r="H741">
        <v>0.198541</v>
      </c>
      <c r="I741">
        <v>0</v>
      </c>
      <c r="J741">
        <v>0</v>
      </c>
    </row>
    <row r="742" spans="1:10">
      <c r="A742" t="s">
        <v>3289</v>
      </c>
      <c r="B742">
        <v>11864376</v>
      </c>
      <c r="C742">
        <v>11864463</v>
      </c>
      <c r="D742" t="s">
        <v>5773</v>
      </c>
      <c r="E742" t="s">
        <v>5774</v>
      </c>
      <c r="F742">
        <v>117</v>
      </c>
      <c r="G742" t="s">
        <v>5775</v>
      </c>
      <c r="H742">
        <v>0.30608000000000002</v>
      </c>
      <c r="I742">
        <v>0.29383900000000002</v>
      </c>
      <c r="J742">
        <v>1</v>
      </c>
    </row>
    <row r="743" spans="1:10">
      <c r="A743" t="s">
        <v>3289</v>
      </c>
      <c r="B743">
        <v>19457530</v>
      </c>
      <c r="C743">
        <v>19457816</v>
      </c>
      <c r="D743" t="s">
        <v>5785</v>
      </c>
      <c r="E743" t="s">
        <v>5786</v>
      </c>
      <c r="F743">
        <v>117</v>
      </c>
      <c r="G743" t="s">
        <v>5787</v>
      </c>
      <c r="H743">
        <v>0.27654699999999999</v>
      </c>
      <c r="I743">
        <v>0.28571400000000002</v>
      </c>
      <c r="J743">
        <v>1</v>
      </c>
    </row>
    <row r="744" spans="1:10">
      <c r="A744" t="s">
        <v>3289</v>
      </c>
      <c r="B744">
        <v>19587876</v>
      </c>
      <c r="C744">
        <v>19588023</v>
      </c>
      <c r="D744" t="s">
        <v>5788</v>
      </c>
      <c r="E744" t="s">
        <v>5789</v>
      </c>
      <c r="F744">
        <v>100</v>
      </c>
      <c r="G744" t="s">
        <v>5790</v>
      </c>
      <c r="H744">
        <v>0.267426</v>
      </c>
      <c r="I744">
        <v>0</v>
      </c>
      <c r="J744">
        <v>0</v>
      </c>
    </row>
    <row r="745" spans="1:10">
      <c r="A745" t="s">
        <v>3289</v>
      </c>
      <c r="B745">
        <v>23247987</v>
      </c>
      <c r="C745">
        <v>23248197</v>
      </c>
      <c r="D745" t="s">
        <v>5791</v>
      </c>
      <c r="E745" t="s">
        <v>5792</v>
      </c>
      <c r="F745">
        <v>117</v>
      </c>
      <c r="G745" t="s">
        <v>5793</v>
      </c>
      <c r="H745">
        <v>4.6249999999999998E-3</v>
      </c>
      <c r="I745">
        <v>0</v>
      </c>
      <c r="J745">
        <v>1</v>
      </c>
    </row>
    <row r="746" spans="1:10">
      <c r="A746" t="s">
        <v>3289</v>
      </c>
      <c r="B746">
        <v>37473078</v>
      </c>
      <c r="C746">
        <v>37473210</v>
      </c>
      <c r="D746" t="s">
        <v>5794</v>
      </c>
      <c r="E746" t="s">
        <v>5795</v>
      </c>
      <c r="F746">
        <v>90</v>
      </c>
      <c r="G746" t="s">
        <v>5796</v>
      </c>
      <c r="H746">
        <v>0.99011000000000005</v>
      </c>
      <c r="I746">
        <v>1</v>
      </c>
      <c r="J746">
        <v>0</v>
      </c>
    </row>
    <row r="747" spans="1:10">
      <c r="A747" t="s">
        <v>3289</v>
      </c>
      <c r="B747">
        <v>37473078</v>
      </c>
      <c r="C747">
        <v>37473210</v>
      </c>
      <c r="D747" t="s">
        <v>5797</v>
      </c>
      <c r="E747" t="s">
        <v>5798</v>
      </c>
      <c r="F747">
        <v>105</v>
      </c>
      <c r="G747" t="s">
        <v>5799</v>
      </c>
      <c r="H747">
        <v>0.59371200000000002</v>
      </c>
      <c r="I747">
        <v>0.64285700000000001</v>
      </c>
      <c r="J747">
        <v>0</v>
      </c>
    </row>
    <row r="748" spans="1:10">
      <c r="A748" t="s">
        <v>3289</v>
      </c>
      <c r="B748">
        <v>42329124</v>
      </c>
      <c r="C748">
        <v>42329499</v>
      </c>
      <c r="D748" t="s">
        <v>5800</v>
      </c>
      <c r="E748" t="s">
        <v>5801</v>
      </c>
      <c r="F748">
        <v>117</v>
      </c>
      <c r="G748" t="s">
        <v>5802</v>
      </c>
      <c r="H748">
        <v>0.92879299999999998</v>
      </c>
      <c r="I748">
        <v>0.9375</v>
      </c>
      <c r="J748">
        <v>1</v>
      </c>
    </row>
    <row r="749" spans="1:10">
      <c r="A749" t="s">
        <v>3289</v>
      </c>
      <c r="B749">
        <v>73795791</v>
      </c>
      <c r="C749">
        <v>73795914</v>
      </c>
      <c r="D749" t="s">
        <v>5806</v>
      </c>
      <c r="E749" t="s">
        <v>5807</v>
      </c>
      <c r="F749">
        <v>117</v>
      </c>
      <c r="G749" t="s">
        <v>5808</v>
      </c>
      <c r="H749">
        <v>1.0963000000000001E-2</v>
      </c>
      <c r="I749">
        <v>0</v>
      </c>
      <c r="J749">
        <v>1</v>
      </c>
    </row>
    <row r="750" spans="1:10">
      <c r="A750" t="s">
        <v>3289</v>
      </c>
      <c r="B750">
        <v>73955647</v>
      </c>
      <c r="C750">
        <v>73955765</v>
      </c>
      <c r="D750" t="s">
        <v>5809</v>
      </c>
      <c r="E750" t="s">
        <v>5810</v>
      </c>
      <c r="F750">
        <v>117</v>
      </c>
      <c r="G750" t="s">
        <v>5811</v>
      </c>
      <c r="H750">
        <v>9.8919999999999998E-3</v>
      </c>
      <c r="I750">
        <v>0</v>
      </c>
      <c r="J750">
        <v>1</v>
      </c>
    </row>
    <row r="751" spans="1:10">
      <c r="A751" t="s">
        <v>3289</v>
      </c>
      <c r="B751">
        <v>73979079</v>
      </c>
      <c r="C751">
        <v>73979171</v>
      </c>
      <c r="D751" t="s">
        <v>5812</v>
      </c>
      <c r="E751" t="s">
        <v>5813</v>
      </c>
      <c r="F751">
        <v>117</v>
      </c>
      <c r="G751" t="s">
        <v>5814</v>
      </c>
      <c r="H751">
        <v>0.58645000000000003</v>
      </c>
      <c r="I751">
        <v>0.60629900000000003</v>
      </c>
      <c r="J751">
        <v>1</v>
      </c>
    </row>
    <row r="752" spans="1:10">
      <c r="A752" t="s">
        <v>3289</v>
      </c>
      <c r="B752">
        <v>93724510</v>
      </c>
      <c r="C752">
        <v>93724595</v>
      </c>
      <c r="D752" t="s">
        <v>5818</v>
      </c>
      <c r="E752" t="s">
        <v>5819</v>
      </c>
      <c r="F752">
        <v>117</v>
      </c>
      <c r="G752" t="s">
        <v>5820</v>
      </c>
      <c r="H752">
        <v>6.0595000000000003E-2</v>
      </c>
      <c r="I752">
        <v>5.6000000000000001E-2</v>
      </c>
      <c r="J752">
        <v>1</v>
      </c>
    </row>
    <row r="753" spans="1:10">
      <c r="A753" t="s">
        <v>3289</v>
      </c>
      <c r="B753">
        <v>93759860</v>
      </c>
      <c r="C753">
        <v>93759993</v>
      </c>
      <c r="D753" t="s">
        <v>5821</v>
      </c>
      <c r="E753" t="s">
        <v>5822</v>
      </c>
      <c r="F753">
        <v>93</v>
      </c>
      <c r="G753" t="s">
        <v>5823</v>
      </c>
      <c r="H753">
        <v>0.177787</v>
      </c>
      <c r="I753">
        <v>0</v>
      </c>
      <c r="J753">
        <v>0</v>
      </c>
    </row>
    <row r="754" spans="1:10">
      <c r="A754" t="s">
        <v>3289</v>
      </c>
      <c r="B754">
        <v>94866312</v>
      </c>
      <c r="C754">
        <v>94866353</v>
      </c>
      <c r="D754" t="s">
        <v>5824</v>
      </c>
      <c r="E754" t="s">
        <v>5825</v>
      </c>
      <c r="F754">
        <v>117</v>
      </c>
      <c r="G754" t="s">
        <v>5826</v>
      </c>
      <c r="H754">
        <v>3.1182000000000001E-2</v>
      </c>
      <c r="I754">
        <v>0</v>
      </c>
      <c r="J754">
        <v>1</v>
      </c>
    </row>
    <row r="755" spans="1:10">
      <c r="A755" t="s">
        <v>3289</v>
      </c>
      <c r="B755">
        <v>94868692</v>
      </c>
      <c r="C755">
        <v>94868813</v>
      </c>
      <c r="D755" t="s">
        <v>5827</v>
      </c>
      <c r="E755" t="s">
        <v>5828</v>
      </c>
      <c r="F755">
        <v>117</v>
      </c>
      <c r="G755" t="s">
        <v>5829</v>
      </c>
      <c r="H755">
        <v>0.14407600000000001</v>
      </c>
      <c r="I755">
        <v>0.14583299999999999</v>
      </c>
      <c r="J755">
        <v>1</v>
      </c>
    </row>
    <row r="756" spans="1:10">
      <c r="A756" t="s">
        <v>3289</v>
      </c>
      <c r="B756">
        <v>100300528</v>
      </c>
      <c r="C756">
        <v>100300651</v>
      </c>
      <c r="D756" t="s">
        <v>5761</v>
      </c>
      <c r="E756" t="s">
        <v>5762</v>
      </c>
      <c r="F756">
        <v>107</v>
      </c>
      <c r="G756" t="s">
        <v>5763</v>
      </c>
      <c r="H756">
        <v>0.91158700000000004</v>
      </c>
      <c r="I756">
        <v>1</v>
      </c>
      <c r="J756">
        <v>0</v>
      </c>
    </row>
    <row r="757" spans="1:10">
      <c r="A757" t="s">
        <v>3289</v>
      </c>
      <c r="B757">
        <v>100532356</v>
      </c>
      <c r="C757">
        <v>100532460</v>
      </c>
      <c r="D757" t="s">
        <v>5764</v>
      </c>
      <c r="E757" t="s">
        <v>5765</v>
      </c>
      <c r="F757">
        <v>117</v>
      </c>
      <c r="G757" t="s">
        <v>5766</v>
      </c>
      <c r="H757">
        <v>0.14308599999999999</v>
      </c>
      <c r="I757">
        <v>0.13669100000000001</v>
      </c>
      <c r="J757">
        <v>1</v>
      </c>
    </row>
    <row r="758" spans="1:10">
      <c r="A758" t="s">
        <v>3289</v>
      </c>
      <c r="B758">
        <v>101202333</v>
      </c>
      <c r="C758">
        <v>101202447</v>
      </c>
      <c r="D758" t="s">
        <v>5767</v>
      </c>
      <c r="E758" t="s">
        <v>5768</v>
      </c>
      <c r="F758">
        <v>117</v>
      </c>
      <c r="G758" t="s">
        <v>5769</v>
      </c>
      <c r="H758">
        <v>0.46505000000000002</v>
      </c>
      <c r="I758">
        <v>0.45985399999999998</v>
      </c>
      <c r="J758">
        <v>1</v>
      </c>
    </row>
    <row r="759" spans="1:10">
      <c r="A759" t="s">
        <v>3289</v>
      </c>
      <c r="B759">
        <v>103489697</v>
      </c>
      <c r="C759">
        <v>103489849</v>
      </c>
      <c r="D759" t="s">
        <v>5770</v>
      </c>
      <c r="E759" t="s">
        <v>5771</v>
      </c>
      <c r="F759">
        <v>86</v>
      </c>
      <c r="G759" t="s">
        <v>5772</v>
      </c>
      <c r="H759">
        <v>0.82819500000000001</v>
      </c>
      <c r="I759">
        <v>1</v>
      </c>
      <c r="J759">
        <v>0</v>
      </c>
    </row>
    <row r="760" spans="1:10">
      <c r="A760" t="s">
        <v>3289</v>
      </c>
      <c r="B760">
        <v>143303366</v>
      </c>
      <c r="C760">
        <v>143303467</v>
      </c>
      <c r="D760" t="s">
        <v>5776</v>
      </c>
      <c r="E760" t="s">
        <v>5777</v>
      </c>
      <c r="F760">
        <v>37</v>
      </c>
      <c r="G760" t="s">
        <v>5778</v>
      </c>
      <c r="H760">
        <v>0.16666700000000001</v>
      </c>
      <c r="I760">
        <v>0</v>
      </c>
      <c r="J760">
        <v>0</v>
      </c>
    </row>
    <row r="761" spans="1:10">
      <c r="A761" t="s">
        <v>3289</v>
      </c>
      <c r="B761">
        <v>143590608</v>
      </c>
      <c r="C761">
        <v>143590738</v>
      </c>
      <c r="D761" t="s">
        <v>5779</v>
      </c>
      <c r="E761" t="s">
        <v>5780</v>
      </c>
      <c r="F761">
        <v>117</v>
      </c>
      <c r="G761" t="s">
        <v>5781</v>
      </c>
      <c r="H761">
        <v>0.15778900000000001</v>
      </c>
      <c r="I761">
        <v>0.114035</v>
      </c>
      <c r="J761">
        <v>1</v>
      </c>
    </row>
    <row r="762" spans="1:10">
      <c r="A762" t="s">
        <v>3289</v>
      </c>
      <c r="B762">
        <v>143686917</v>
      </c>
      <c r="C762">
        <v>143687014</v>
      </c>
      <c r="D762" t="s">
        <v>5782</v>
      </c>
      <c r="E762" t="s">
        <v>5783</v>
      </c>
      <c r="F762">
        <v>113</v>
      </c>
      <c r="G762" t="s">
        <v>5784</v>
      </c>
      <c r="H762">
        <v>4.9626000000000003E-2</v>
      </c>
      <c r="I762">
        <v>0</v>
      </c>
      <c r="J762">
        <v>0</v>
      </c>
    </row>
    <row r="763" spans="1:10">
      <c r="A763" t="s">
        <v>3410</v>
      </c>
      <c r="B763">
        <v>15888983</v>
      </c>
      <c r="C763">
        <v>15889101</v>
      </c>
      <c r="D763" t="s">
        <v>5869</v>
      </c>
      <c r="E763" t="s">
        <v>5870</v>
      </c>
      <c r="F763">
        <v>97</v>
      </c>
      <c r="G763" t="s">
        <v>5871</v>
      </c>
      <c r="H763">
        <v>0.78126600000000002</v>
      </c>
      <c r="I763">
        <v>1</v>
      </c>
      <c r="J763">
        <v>0</v>
      </c>
    </row>
    <row r="764" spans="1:10">
      <c r="A764" t="s">
        <v>3410</v>
      </c>
      <c r="B764">
        <v>22056252</v>
      </c>
      <c r="C764">
        <v>22056387</v>
      </c>
      <c r="D764" t="s">
        <v>5872</v>
      </c>
      <c r="E764" t="s">
        <v>5873</v>
      </c>
      <c r="F764">
        <v>42</v>
      </c>
      <c r="G764" t="s">
        <v>5874</v>
      </c>
      <c r="H764">
        <v>0.94767400000000002</v>
      </c>
      <c r="I764">
        <v>1</v>
      </c>
      <c r="J764">
        <v>0</v>
      </c>
    </row>
    <row r="765" spans="1:10">
      <c r="A765" t="s">
        <v>3410</v>
      </c>
      <c r="B765">
        <v>34196336</v>
      </c>
      <c r="C765">
        <v>34196458</v>
      </c>
      <c r="D765" t="s">
        <v>5875</v>
      </c>
      <c r="E765" t="s">
        <v>5876</v>
      </c>
      <c r="F765">
        <v>117</v>
      </c>
      <c r="G765" t="s">
        <v>5877</v>
      </c>
      <c r="H765">
        <v>0.117536</v>
      </c>
      <c r="I765">
        <v>0.104167</v>
      </c>
      <c r="J765">
        <v>1</v>
      </c>
    </row>
    <row r="766" spans="1:10">
      <c r="A766" t="s">
        <v>3410</v>
      </c>
      <c r="B766">
        <v>34216674</v>
      </c>
      <c r="C766">
        <v>34216789</v>
      </c>
      <c r="D766" t="s">
        <v>5878</v>
      </c>
      <c r="E766" t="s">
        <v>5879</v>
      </c>
      <c r="F766">
        <v>117</v>
      </c>
      <c r="G766" t="s">
        <v>5880</v>
      </c>
      <c r="H766">
        <v>0.17443400000000001</v>
      </c>
      <c r="I766">
        <v>0.17073199999999999</v>
      </c>
      <c r="J766">
        <v>1</v>
      </c>
    </row>
    <row r="767" spans="1:10">
      <c r="A767" t="s">
        <v>3410</v>
      </c>
      <c r="B767">
        <v>35789358</v>
      </c>
      <c r="C767">
        <v>35789748</v>
      </c>
      <c r="D767" t="s">
        <v>5881</v>
      </c>
      <c r="E767" t="s">
        <v>5882</v>
      </c>
      <c r="F767">
        <v>111</v>
      </c>
      <c r="G767" t="s">
        <v>5883</v>
      </c>
      <c r="H767">
        <v>9.0966000000000005E-2</v>
      </c>
      <c r="I767">
        <v>0</v>
      </c>
      <c r="J767">
        <v>0</v>
      </c>
    </row>
    <row r="768" spans="1:10">
      <c r="A768" t="s">
        <v>3410</v>
      </c>
      <c r="B768">
        <v>35789358</v>
      </c>
      <c r="C768">
        <v>35789748</v>
      </c>
      <c r="D768" t="s">
        <v>5884</v>
      </c>
      <c r="E768" t="s">
        <v>5885</v>
      </c>
      <c r="F768">
        <v>46</v>
      </c>
      <c r="G768" t="s">
        <v>5886</v>
      </c>
      <c r="H768">
        <v>0.70436799999999999</v>
      </c>
      <c r="I768">
        <v>1</v>
      </c>
      <c r="J768">
        <v>0</v>
      </c>
    </row>
    <row r="769" spans="1:10">
      <c r="A769" t="s">
        <v>3410</v>
      </c>
      <c r="B769">
        <v>35789358</v>
      </c>
      <c r="C769">
        <v>35789748</v>
      </c>
      <c r="D769" t="s">
        <v>5887</v>
      </c>
      <c r="E769" t="s">
        <v>5888</v>
      </c>
      <c r="F769">
        <v>80</v>
      </c>
      <c r="G769" t="s">
        <v>5889</v>
      </c>
      <c r="H769">
        <v>0.24865499999999999</v>
      </c>
      <c r="I769">
        <v>0</v>
      </c>
      <c r="J769">
        <v>0</v>
      </c>
    </row>
    <row r="770" spans="1:10">
      <c r="A770" t="s">
        <v>3410</v>
      </c>
      <c r="B770">
        <v>37773154</v>
      </c>
      <c r="C770">
        <v>37773469</v>
      </c>
      <c r="D770" t="s">
        <v>5890</v>
      </c>
      <c r="E770" t="s">
        <v>5891</v>
      </c>
      <c r="F770">
        <v>117</v>
      </c>
      <c r="G770" t="s">
        <v>5892</v>
      </c>
      <c r="H770">
        <v>6.3840999999999995E-2</v>
      </c>
      <c r="I770">
        <v>0</v>
      </c>
      <c r="J770">
        <v>1</v>
      </c>
    </row>
    <row r="771" spans="1:10">
      <c r="A771" t="s">
        <v>3410</v>
      </c>
      <c r="B771">
        <v>37773306</v>
      </c>
      <c r="C771">
        <v>37773469</v>
      </c>
      <c r="D771" t="s">
        <v>5893</v>
      </c>
      <c r="E771" t="s">
        <v>5894</v>
      </c>
      <c r="F771">
        <v>117</v>
      </c>
      <c r="G771" t="s">
        <v>5895</v>
      </c>
      <c r="H771">
        <v>7.4637999999999996E-2</v>
      </c>
      <c r="I771">
        <v>3.7037E-2</v>
      </c>
      <c r="J771">
        <v>1</v>
      </c>
    </row>
    <row r="772" spans="1:10">
      <c r="A772" t="s">
        <v>3410</v>
      </c>
      <c r="B772">
        <v>37881518</v>
      </c>
      <c r="C772">
        <v>37881631</v>
      </c>
      <c r="D772" t="s">
        <v>5896</v>
      </c>
      <c r="E772" t="s">
        <v>5897</v>
      </c>
      <c r="F772">
        <v>117</v>
      </c>
      <c r="G772" t="s">
        <v>5898</v>
      </c>
      <c r="H772">
        <v>0.99847799999999998</v>
      </c>
      <c r="I772">
        <v>1</v>
      </c>
      <c r="J772">
        <v>1</v>
      </c>
    </row>
    <row r="773" spans="1:10">
      <c r="A773" t="s">
        <v>3410</v>
      </c>
      <c r="B773">
        <v>38394477</v>
      </c>
      <c r="C773">
        <v>38394565</v>
      </c>
      <c r="D773" t="s">
        <v>5899</v>
      </c>
      <c r="E773" t="s">
        <v>5900</v>
      </c>
      <c r="F773">
        <v>110</v>
      </c>
      <c r="G773" t="s">
        <v>5901</v>
      </c>
      <c r="H773">
        <v>1.4396000000000001E-2</v>
      </c>
      <c r="I773">
        <v>0</v>
      </c>
      <c r="J773">
        <v>0</v>
      </c>
    </row>
    <row r="774" spans="1:10">
      <c r="A774" t="s">
        <v>3410</v>
      </c>
      <c r="B774">
        <v>68272992</v>
      </c>
      <c r="C774">
        <v>68273131</v>
      </c>
      <c r="D774" t="s">
        <v>5902</v>
      </c>
      <c r="E774" t="s">
        <v>5903</v>
      </c>
      <c r="F774">
        <v>117</v>
      </c>
      <c r="G774" t="s">
        <v>5904</v>
      </c>
      <c r="H774">
        <v>0.14044100000000001</v>
      </c>
      <c r="I774">
        <v>0.14285700000000001</v>
      </c>
      <c r="J774">
        <v>1</v>
      </c>
    </row>
    <row r="775" spans="1:10">
      <c r="A775" t="s">
        <v>3410</v>
      </c>
      <c r="B775">
        <v>83920106</v>
      </c>
      <c r="C775">
        <v>83920212</v>
      </c>
      <c r="D775" t="s">
        <v>5905</v>
      </c>
      <c r="E775" t="s">
        <v>5906</v>
      </c>
      <c r="F775">
        <v>111</v>
      </c>
      <c r="G775" t="s">
        <v>5907</v>
      </c>
      <c r="H775">
        <v>0.95634300000000005</v>
      </c>
      <c r="I775">
        <v>1</v>
      </c>
      <c r="J775">
        <v>0</v>
      </c>
    </row>
    <row r="776" spans="1:10">
      <c r="A776" t="s">
        <v>3410</v>
      </c>
      <c r="B776">
        <v>83988329</v>
      </c>
      <c r="C776">
        <v>83988404</v>
      </c>
      <c r="D776" t="s">
        <v>5908</v>
      </c>
      <c r="E776" t="s">
        <v>5909</v>
      </c>
      <c r="F776">
        <v>89</v>
      </c>
      <c r="G776" t="s">
        <v>5910</v>
      </c>
      <c r="H776">
        <v>0.46929300000000002</v>
      </c>
      <c r="I776">
        <v>0.5</v>
      </c>
      <c r="J776">
        <v>0</v>
      </c>
    </row>
    <row r="777" spans="1:10">
      <c r="A777" t="s">
        <v>3410</v>
      </c>
      <c r="B777">
        <v>101407239</v>
      </c>
      <c r="C777">
        <v>101407532</v>
      </c>
      <c r="D777" t="s">
        <v>5830</v>
      </c>
      <c r="E777" t="s">
        <v>5831</v>
      </c>
      <c r="F777">
        <v>116</v>
      </c>
      <c r="G777" t="s">
        <v>5832</v>
      </c>
      <c r="H777">
        <v>0.13986399999999999</v>
      </c>
      <c r="I777">
        <v>0.111111</v>
      </c>
      <c r="J777">
        <v>0</v>
      </c>
    </row>
    <row r="778" spans="1:10">
      <c r="A778" t="s">
        <v>3410</v>
      </c>
      <c r="B778">
        <v>101407412</v>
      </c>
      <c r="C778">
        <v>101407532</v>
      </c>
      <c r="D778" t="s">
        <v>5833</v>
      </c>
      <c r="E778" t="s">
        <v>5834</v>
      </c>
      <c r="F778">
        <v>116</v>
      </c>
      <c r="G778" t="s">
        <v>5835</v>
      </c>
      <c r="H778">
        <v>0.20551700000000001</v>
      </c>
      <c r="I778">
        <v>0.18181800000000001</v>
      </c>
      <c r="J778">
        <v>0</v>
      </c>
    </row>
    <row r="779" spans="1:10">
      <c r="A779" t="s">
        <v>3410</v>
      </c>
      <c r="B779">
        <v>101407431</v>
      </c>
      <c r="C779">
        <v>101407532</v>
      </c>
      <c r="D779" t="s">
        <v>5836</v>
      </c>
      <c r="E779" t="s">
        <v>5837</v>
      </c>
      <c r="F779">
        <v>116</v>
      </c>
      <c r="G779" t="s">
        <v>5838</v>
      </c>
      <c r="H779">
        <v>0.135773</v>
      </c>
      <c r="I779">
        <v>0.102941</v>
      </c>
      <c r="J779">
        <v>0</v>
      </c>
    </row>
    <row r="780" spans="1:10">
      <c r="A780" t="s">
        <v>3410</v>
      </c>
      <c r="B780">
        <v>112697439</v>
      </c>
      <c r="C780">
        <v>112697582</v>
      </c>
      <c r="D780" t="s">
        <v>5839</v>
      </c>
      <c r="E780" t="s">
        <v>5840</v>
      </c>
      <c r="F780">
        <v>117</v>
      </c>
      <c r="G780" t="s">
        <v>5841</v>
      </c>
      <c r="H780">
        <v>5.1721000000000003E-2</v>
      </c>
      <c r="I780">
        <v>3.8462000000000003E-2</v>
      </c>
      <c r="J780">
        <v>1</v>
      </c>
    </row>
    <row r="781" spans="1:10">
      <c r="A781" t="s">
        <v>3410</v>
      </c>
      <c r="B781">
        <v>121283319</v>
      </c>
      <c r="C781">
        <v>121283392</v>
      </c>
      <c r="D781" t="s">
        <v>5842</v>
      </c>
      <c r="E781" t="s">
        <v>5843</v>
      </c>
      <c r="F781">
        <v>117</v>
      </c>
      <c r="G781" t="s">
        <v>5844</v>
      </c>
      <c r="H781">
        <v>0.13636499999999999</v>
      </c>
      <c r="I781">
        <v>0.13333300000000001</v>
      </c>
      <c r="J781">
        <v>1</v>
      </c>
    </row>
    <row r="782" spans="1:10">
      <c r="A782" t="s">
        <v>3410</v>
      </c>
      <c r="B782">
        <v>123236830</v>
      </c>
      <c r="C782">
        <v>123236966</v>
      </c>
      <c r="D782" t="s">
        <v>5845</v>
      </c>
      <c r="E782" t="s">
        <v>5846</v>
      </c>
      <c r="F782">
        <v>115</v>
      </c>
      <c r="G782" t="s">
        <v>5847</v>
      </c>
      <c r="H782">
        <v>0.37678</v>
      </c>
      <c r="I782">
        <v>0.33333299999999999</v>
      </c>
      <c r="J782">
        <v>0</v>
      </c>
    </row>
    <row r="783" spans="1:10">
      <c r="A783" t="s">
        <v>3410</v>
      </c>
      <c r="B783">
        <v>125052446</v>
      </c>
      <c r="C783">
        <v>125052595</v>
      </c>
      <c r="D783" t="s">
        <v>5848</v>
      </c>
      <c r="E783" t="s">
        <v>5849</v>
      </c>
      <c r="F783">
        <v>81</v>
      </c>
      <c r="G783" t="s">
        <v>5850</v>
      </c>
      <c r="H783">
        <v>0.13374</v>
      </c>
      <c r="I783">
        <v>0</v>
      </c>
      <c r="J783">
        <v>0</v>
      </c>
    </row>
    <row r="784" spans="1:10">
      <c r="A784" t="s">
        <v>3410</v>
      </c>
      <c r="B784">
        <v>125295458</v>
      </c>
      <c r="C784">
        <v>125295574</v>
      </c>
      <c r="D784" t="s">
        <v>5851</v>
      </c>
      <c r="E784" t="s">
        <v>5852</v>
      </c>
      <c r="F784">
        <v>85</v>
      </c>
      <c r="G784" t="s">
        <v>5853</v>
      </c>
      <c r="H784">
        <v>0.62737200000000004</v>
      </c>
      <c r="I784">
        <v>0.66666700000000001</v>
      </c>
      <c r="J784">
        <v>0</v>
      </c>
    </row>
    <row r="785" spans="1:10">
      <c r="A785" t="s">
        <v>3410</v>
      </c>
      <c r="B785">
        <v>136478709</v>
      </c>
      <c r="C785">
        <v>136478830</v>
      </c>
      <c r="D785" t="s">
        <v>5854</v>
      </c>
      <c r="E785" t="s">
        <v>5855</v>
      </c>
      <c r="F785">
        <v>112</v>
      </c>
      <c r="G785" t="s">
        <v>5856</v>
      </c>
      <c r="H785">
        <v>9.5016000000000003E-2</v>
      </c>
      <c r="I785">
        <v>0</v>
      </c>
      <c r="J785">
        <v>0</v>
      </c>
    </row>
    <row r="786" spans="1:10">
      <c r="A786" t="s">
        <v>3410</v>
      </c>
      <c r="B786">
        <v>137377074</v>
      </c>
      <c r="C786">
        <v>137377281</v>
      </c>
      <c r="D786" t="s">
        <v>5857</v>
      </c>
      <c r="E786" t="s">
        <v>5858</v>
      </c>
      <c r="F786">
        <v>108</v>
      </c>
      <c r="G786" t="s">
        <v>5859</v>
      </c>
      <c r="H786">
        <v>0.95724100000000001</v>
      </c>
      <c r="I786">
        <v>1</v>
      </c>
      <c r="J786">
        <v>0</v>
      </c>
    </row>
    <row r="787" spans="1:10">
      <c r="A787" t="s">
        <v>3410</v>
      </c>
      <c r="B787">
        <v>137377074</v>
      </c>
      <c r="C787">
        <v>137377281</v>
      </c>
      <c r="D787" t="s">
        <v>5860</v>
      </c>
      <c r="E787" t="s">
        <v>5861</v>
      </c>
      <c r="F787">
        <v>109</v>
      </c>
      <c r="G787" t="s">
        <v>5862</v>
      </c>
      <c r="H787">
        <v>0.97285699999999997</v>
      </c>
      <c r="I787">
        <v>1</v>
      </c>
      <c r="J787">
        <v>0</v>
      </c>
    </row>
    <row r="788" spans="1:10">
      <c r="A788" t="s">
        <v>3410</v>
      </c>
      <c r="B788">
        <v>137558176</v>
      </c>
      <c r="C788">
        <v>137558369</v>
      </c>
      <c r="D788" t="s">
        <v>5863</v>
      </c>
      <c r="E788" t="s">
        <v>5864</v>
      </c>
      <c r="F788">
        <v>88</v>
      </c>
      <c r="G788" t="s">
        <v>5865</v>
      </c>
      <c r="H788">
        <v>8.0149999999999999E-2</v>
      </c>
      <c r="I788">
        <v>0</v>
      </c>
      <c r="J788">
        <v>0</v>
      </c>
    </row>
    <row r="789" spans="1:10">
      <c r="A789" t="s">
        <v>3410</v>
      </c>
      <c r="B789">
        <v>137577996</v>
      </c>
      <c r="C789">
        <v>137578131</v>
      </c>
      <c r="D789" t="s">
        <v>5866</v>
      </c>
      <c r="E789" t="s">
        <v>5867</v>
      </c>
      <c r="F789">
        <v>115</v>
      </c>
      <c r="G789" t="s">
        <v>5868</v>
      </c>
      <c r="H789">
        <v>2.9215000000000001E-2</v>
      </c>
      <c r="I789">
        <v>0</v>
      </c>
      <c r="J789">
        <v>0</v>
      </c>
    </row>
  </sheetData>
  <sortState ref="A5:K789">
    <sortCondition ref="A5:A789"/>
    <sortCondition ref="B5:B789"/>
    <sortCondition ref="C5:C789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0"/>
  <sheetViews>
    <sheetView workbookViewId="0">
      <selection activeCell="A50" sqref="A50"/>
    </sheetView>
  </sheetViews>
  <sheetFormatPr baseColWidth="10" defaultRowHeight="15" x14ac:dyDescent="0"/>
  <cols>
    <col min="1" max="1" width="29.33203125" customWidth="1"/>
    <col min="2" max="2" width="7.5" customWidth="1"/>
    <col min="3" max="3" width="12.5" customWidth="1"/>
  </cols>
  <sheetData>
    <row r="1" spans="1:11">
      <c r="A1" s="1" t="s">
        <v>5921</v>
      </c>
    </row>
    <row r="3" spans="1:11">
      <c r="A3" s="10" t="s">
        <v>5922</v>
      </c>
      <c r="B3" s="11" t="s">
        <v>5923</v>
      </c>
      <c r="C3" s="11" t="s">
        <v>5924</v>
      </c>
      <c r="D3" s="11" t="s">
        <v>5925</v>
      </c>
      <c r="E3" s="12" t="s">
        <v>5926</v>
      </c>
      <c r="F3" s="11" t="s">
        <v>5927</v>
      </c>
      <c r="G3" s="13"/>
      <c r="H3" s="14"/>
      <c r="I3" s="14"/>
      <c r="J3" s="14"/>
      <c r="K3" s="14"/>
    </row>
    <row r="4" spans="1:11">
      <c r="A4" s="6" t="s">
        <v>5928</v>
      </c>
      <c r="B4" s="5" t="s">
        <v>180</v>
      </c>
      <c r="C4" s="5">
        <v>32621948</v>
      </c>
      <c r="D4" s="5">
        <v>32633262</v>
      </c>
      <c r="E4" s="7" t="s">
        <v>5929</v>
      </c>
      <c r="F4" s="5" t="s">
        <v>5930</v>
      </c>
      <c r="G4" s="5"/>
    </row>
    <row r="5" spans="1:11">
      <c r="A5" s="6" t="s">
        <v>5931</v>
      </c>
      <c r="B5" s="5" t="s">
        <v>180</v>
      </c>
      <c r="C5" s="5">
        <v>235335334</v>
      </c>
      <c r="D5" s="5">
        <v>235363014</v>
      </c>
      <c r="E5" s="8" t="s">
        <v>5932</v>
      </c>
      <c r="F5" s="5" t="s">
        <v>5933</v>
      </c>
      <c r="G5" s="5"/>
    </row>
    <row r="6" spans="1:11">
      <c r="A6" s="6" t="s">
        <v>5934</v>
      </c>
      <c r="B6" s="5" t="s">
        <v>180</v>
      </c>
      <c r="C6" s="5">
        <v>235873029</v>
      </c>
      <c r="D6" s="5">
        <v>235883187</v>
      </c>
      <c r="E6" s="7" t="s">
        <v>5935</v>
      </c>
      <c r="F6" s="5" t="s">
        <v>5936</v>
      </c>
      <c r="G6" s="5"/>
    </row>
    <row r="7" spans="1:11">
      <c r="A7" s="6" t="s">
        <v>5937</v>
      </c>
      <c r="B7" s="5" t="s">
        <v>19</v>
      </c>
      <c r="C7" s="5">
        <v>101016831</v>
      </c>
      <c r="D7" s="5">
        <v>101017253</v>
      </c>
      <c r="E7" s="8"/>
      <c r="F7" s="5" t="s">
        <v>5938</v>
      </c>
      <c r="G7" s="5"/>
    </row>
    <row r="8" spans="1:11">
      <c r="A8" s="6" t="s">
        <v>5939</v>
      </c>
      <c r="B8" s="5" t="s">
        <v>194</v>
      </c>
      <c r="C8" s="5">
        <v>45528443</v>
      </c>
      <c r="D8" s="5">
        <v>45528970</v>
      </c>
      <c r="E8" s="8"/>
      <c r="F8" s="5" t="s">
        <v>5938</v>
      </c>
      <c r="G8" s="5"/>
    </row>
    <row r="9" spans="1:11">
      <c r="A9" s="6" t="s">
        <v>5940</v>
      </c>
      <c r="B9" s="5" t="s">
        <v>194</v>
      </c>
      <c r="C9" s="5">
        <v>45529061</v>
      </c>
      <c r="D9" s="5">
        <v>45531525</v>
      </c>
      <c r="E9" s="8" t="s">
        <v>5941</v>
      </c>
      <c r="F9" s="5" t="s">
        <v>5942</v>
      </c>
      <c r="G9" s="5"/>
    </row>
    <row r="10" spans="1:11">
      <c r="A10" s="6" t="s">
        <v>5943</v>
      </c>
      <c r="B10" s="5" t="s">
        <v>194</v>
      </c>
      <c r="C10" s="5">
        <v>49882574</v>
      </c>
      <c r="D10" s="5">
        <v>49882995</v>
      </c>
      <c r="E10" s="8" t="s">
        <v>5944</v>
      </c>
      <c r="F10" s="5" t="s">
        <v>5945</v>
      </c>
      <c r="G10" s="5"/>
    </row>
    <row r="11" spans="1:11">
      <c r="A11" s="6" t="s">
        <v>5946</v>
      </c>
      <c r="B11" s="5" t="s">
        <v>513</v>
      </c>
      <c r="C11" s="5">
        <v>64227985</v>
      </c>
      <c r="D11" s="5">
        <v>64389033</v>
      </c>
      <c r="E11" s="8" t="s">
        <v>5947</v>
      </c>
      <c r="F11" s="5" t="s">
        <v>5948</v>
      </c>
      <c r="G11" s="5"/>
    </row>
    <row r="12" spans="1:11">
      <c r="A12" s="6" t="s">
        <v>5949</v>
      </c>
      <c r="B12" s="5" t="s">
        <v>928</v>
      </c>
      <c r="C12" s="5">
        <v>70810291</v>
      </c>
      <c r="D12" s="5">
        <v>70810747</v>
      </c>
      <c r="E12" s="8" t="s">
        <v>5950</v>
      </c>
      <c r="F12" s="5" t="s">
        <v>5951</v>
      </c>
      <c r="G12" s="5"/>
    </row>
    <row r="13" spans="1:11">
      <c r="A13" s="6" t="s">
        <v>5952</v>
      </c>
      <c r="B13" s="5" t="s">
        <v>928</v>
      </c>
      <c r="C13" s="5">
        <v>70810665</v>
      </c>
      <c r="D13" s="5">
        <v>70810747</v>
      </c>
      <c r="E13" s="8" t="s">
        <v>5950</v>
      </c>
      <c r="F13" s="5" t="s">
        <v>5951</v>
      </c>
      <c r="G13" s="5"/>
    </row>
    <row r="14" spans="1:11">
      <c r="A14" s="6" t="s">
        <v>5953</v>
      </c>
      <c r="B14" s="5" t="s">
        <v>928</v>
      </c>
      <c r="C14" s="5">
        <v>70811062</v>
      </c>
      <c r="D14" s="5">
        <v>70815111</v>
      </c>
      <c r="E14" s="8" t="s">
        <v>5950</v>
      </c>
      <c r="F14" s="5" t="s">
        <v>5954</v>
      </c>
      <c r="G14" s="5"/>
    </row>
    <row r="15" spans="1:11">
      <c r="A15" s="6" t="s">
        <v>5955</v>
      </c>
      <c r="B15" s="5" t="s">
        <v>1054</v>
      </c>
      <c r="C15" s="5">
        <v>65106359</v>
      </c>
      <c r="D15" s="5">
        <v>65107209</v>
      </c>
      <c r="E15" s="8" t="s">
        <v>5956</v>
      </c>
      <c r="F15" s="5" t="s">
        <v>5938</v>
      </c>
      <c r="G15" s="5"/>
    </row>
    <row r="16" spans="1:11">
      <c r="A16" s="6" t="s">
        <v>5957</v>
      </c>
      <c r="B16" s="5" t="s">
        <v>1175</v>
      </c>
      <c r="C16" s="5">
        <v>31115869</v>
      </c>
      <c r="D16" s="5">
        <v>31117062</v>
      </c>
      <c r="E16" s="7" t="s">
        <v>5958</v>
      </c>
      <c r="F16" s="5" t="s">
        <v>5959</v>
      </c>
      <c r="G16" s="5"/>
    </row>
    <row r="17" spans="1:7">
      <c r="A17" s="6" t="s">
        <v>5960</v>
      </c>
      <c r="B17" s="5" t="s">
        <v>1175</v>
      </c>
      <c r="C17" s="5">
        <v>70768943</v>
      </c>
      <c r="D17" s="5">
        <v>70771608</v>
      </c>
      <c r="E17" s="8" t="s">
        <v>5961</v>
      </c>
      <c r="F17" s="5" t="s">
        <v>5962</v>
      </c>
      <c r="G17" s="5"/>
    </row>
    <row r="18" spans="1:7">
      <c r="A18" s="6" t="s">
        <v>5963</v>
      </c>
      <c r="B18" s="5" t="s">
        <v>1371</v>
      </c>
      <c r="C18" s="5">
        <v>40220538</v>
      </c>
      <c r="D18" s="5">
        <v>40256391</v>
      </c>
      <c r="E18" s="7" t="s">
        <v>5964</v>
      </c>
      <c r="F18" s="5" t="s">
        <v>5965</v>
      </c>
      <c r="G18" s="5"/>
    </row>
    <row r="19" spans="1:7">
      <c r="A19" s="6" t="s">
        <v>5966</v>
      </c>
      <c r="B19" s="5" t="s">
        <v>1589</v>
      </c>
      <c r="C19" s="5">
        <v>39882601</v>
      </c>
      <c r="D19" s="5">
        <v>39894785</v>
      </c>
      <c r="E19" s="8" t="s">
        <v>5967</v>
      </c>
      <c r="F19" s="9" t="s">
        <v>6029</v>
      </c>
      <c r="G19" s="5"/>
    </row>
    <row r="20" spans="1:7">
      <c r="A20" s="6" t="s">
        <v>5968</v>
      </c>
      <c r="B20" s="5" t="s">
        <v>1627</v>
      </c>
      <c r="C20" s="5">
        <v>29012647</v>
      </c>
      <c r="D20" s="5">
        <v>29012951</v>
      </c>
      <c r="E20" s="8" t="s">
        <v>5969</v>
      </c>
      <c r="F20" s="5" t="s">
        <v>5970</v>
      </c>
      <c r="G20" s="5"/>
    </row>
    <row r="21" spans="1:7">
      <c r="A21" s="6" t="s">
        <v>5971</v>
      </c>
      <c r="B21" s="5" t="s">
        <v>1627</v>
      </c>
      <c r="C21" s="5">
        <v>35087100</v>
      </c>
      <c r="D21" s="5">
        <v>35099205</v>
      </c>
      <c r="E21" s="8" t="s">
        <v>5972</v>
      </c>
      <c r="F21" s="5" t="s">
        <v>5973</v>
      </c>
      <c r="G21" s="5"/>
    </row>
    <row r="22" spans="1:7">
      <c r="A22" s="6" t="s">
        <v>5974</v>
      </c>
      <c r="B22" s="5" t="s">
        <v>1627</v>
      </c>
      <c r="C22" s="5">
        <v>35087100</v>
      </c>
      <c r="D22" s="5">
        <v>35099243</v>
      </c>
      <c r="E22" s="8" t="s">
        <v>5972</v>
      </c>
      <c r="F22" s="5" t="s">
        <v>5975</v>
      </c>
      <c r="G22" s="5"/>
    </row>
    <row r="23" spans="1:7">
      <c r="A23" s="6" t="s">
        <v>5976</v>
      </c>
      <c r="B23" s="5" t="s">
        <v>1627</v>
      </c>
      <c r="C23" s="5">
        <v>35097542</v>
      </c>
      <c r="D23" s="5">
        <v>35099198</v>
      </c>
      <c r="E23" s="8"/>
      <c r="F23" s="5" t="s">
        <v>5938</v>
      </c>
      <c r="G23" s="5"/>
    </row>
    <row r="24" spans="1:7">
      <c r="A24" s="6" t="s">
        <v>5977</v>
      </c>
      <c r="B24" s="5" t="s">
        <v>1627</v>
      </c>
      <c r="C24" s="5">
        <v>56707500</v>
      </c>
      <c r="D24" s="5">
        <v>56709799</v>
      </c>
      <c r="E24" s="8" t="s">
        <v>5978</v>
      </c>
      <c r="F24" s="5" t="s">
        <v>5979</v>
      </c>
      <c r="G24" s="5"/>
    </row>
    <row r="25" spans="1:7">
      <c r="A25" s="6" t="s">
        <v>5980</v>
      </c>
      <c r="B25" s="5" t="s">
        <v>1627</v>
      </c>
      <c r="C25" s="5">
        <v>57923289</v>
      </c>
      <c r="D25" s="5">
        <v>57930428</v>
      </c>
      <c r="E25" s="7" t="s">
        <v>5981</v>
      </c>
      <c r="F25" s="5" t="s">
        <v>5982</v>
      </c>
      <c r="G25" s="5"/>
    </row>
    <row r="26" spans="1:7">
      <c r="A26" s="6" t="s">
        <v>5983</v>
      </c>
      <c r="B26" s="5" t="s">
        <v>2138</v>
      </c>
      <c r="C26" s="5">
        <v>11129078</v>
      </c>
      <c r="D26" s="5">
        <v>11131998</v>
      </c>
      <c r="E26" s="8" t="s">
        <v>5984</v>
      </c>
      <c r="F26" s="5" t="s">
        <v>5985</v>
      </c>
      <c r="G26" s="5"/>
    </row>
    <row r="27" spans="1:7">
      <c r="A27" s="6" t="s">
        <v>5986</v>
      </c>
      <c r="B27" s="5" t="s">
        <v>2138</v>
      </c>
      <c r="C27" s="5">
        <v>11129098</v>
      </c>
      <c r="D27" s="5">
        <v>11131310</v>
      </c>
      <c r="E27" s="8" t="s">
        <v>5984</v>
      </c>
      <c r="F27" s="9" t="s">
        <v>6030</v>
      </c>
      <c r="G27" s="5"/>
    </row>
    <row r="28" spans="1:7">
      <c r="A28" s="6" t="s">
        <v>5987</v>
      </c>
      <c r="B28" s="5" t="s">
        <v>2138</v>
      </c>
      <c r="C28" s="5">
        <v>58025770</v>
      </c>
      <c r="D28" s="5">
        <v>58026744</v>
      </c>
      <c r="E28" s="7" t="s">
        <v>5988</v>
      </c>
      <c r="F28" s="5" t="s">
        <v>5989</v>
      </c>
      <c r="G28" s="5"/>
    </row>
    <row r="29" spans="1:7">
      <c r="A29" s="6" t="s">
        <v>5990</v>
      </c>
      <c r="B29" s="5" t="s">
        <v>2138</v>
      </c>
      <c r="C29" s="5">
        <v>58026861</v>
      </c>
      <c r="D29" s="5">
        <v>58028298</v>
      </c>
      <c r="E29" s="7" t="s">
        <v>5988</v>
      </c>
      <c r="F29" s="5" t="s">
        <v>5989</v>
      </c>
      <c r="G29" s="5"/>
    </row>
    <row r="30" spans="1:7">
      <c r="A30" s="6" t="s">
        <v>5991</v>
      </c>
      <c r="B30" s="5" t="s">
        <v>2138</v>
      </c>
      <c r="C30" s="5">
        <v>58026861</v>
      </c>
      <c r="D30" s="5">
        <v>58033227</v>
      </c>
      <c r="E30" s="7" t="s">
        <v>5988</v>
      </c>
      <c r="F30" s="5" t="s">
        <v>5989</v>
      </c>
      <c r="G30" s="5"/>
    </row>
    <row r="31" spans="1:7">
      <c r="A31" s="6" t="s">
        <v>5992</v>
      </c>
      <c r="B31" s="5" t="s">
        <v>2022</v>
      </c>
      <c r="C31" s="5">
        <v>3891411</v>
      </c>
      <c r="D31" s="5">
        <v>3901552</v>
      </c>
      <c r="E31" s="7" t="s">
        <v>5993</v>
      </c>
      <c r="F31" s="5" t="s">
        <v>5994</v>
      </c>
      <c r="G31" s="5"/>
    </row>
    <row r="32" spans="1:7">
      <c r="A32" s="6" t="s">
        <v>5995</v>
      </c>
      <c r="B32" s="5" t="s">
        <v>2022</v>
      </c>
      <c r="C32" s="5">
        <v>37298460</v>
      </c>
      <c r="D32" s="5">
        <v>37298763</v>
      </c>
      <c r="E32" s="7" t="s">
        <v>5996</v>
      </c>
      <c r="F32" s="5" t="s">
        <v>5997</v>
      </c>
      <c r="G32" s="5"/>
    </row>
    <row r="33" spans="1:11">
      <c r="A33" s="6" t="s">
        <v>5998</v>
      </c>
      <c r="B33" s="5" t="s">
        <v>2022</v>
      </c>
      <c r="C33" s="5">
        <v>49329662</v>
      </c>
      <c r="D33" s="5">
        <v>49331380</v>
      </c>
      <c r="E33" s="8" t="s">
        <v>5999</v>
      </c>
      <c r="F33" s="5" t="s">
        <v>6000</v>
      </c>
      <c r="G33" s="5"/>
    </row>
    <row r="34" spans="1:11">
      <c r="A34" s="6" t="s">
        <v>6001</v>
      </c>
      <c r="B34" s="5" t="s">
        <v>2301</v>
      </c>
      <c r="C34" s="5">
        <v>18987900</v>
      </c>
      <c r="D34" s="5">
        <v>18989580</v>
      </c>
      <c r="E34" s="8" t="s">
        <v>6002</v>
      </c>
      <c r="F34" s="9" t="s">
        <v>6031</v>
      </c>
      <c r="G34" s="5"/>
    </row>
    <row r="35" spans="1:11">
      <c r="A35" s="6" t="s">
        <v>6003</v>
      </c>
      <c r="B35" s="5" t="s">
        <v>2301</v>
      </c>
      <c r="C35" s="5">
        <v>29472446</v>
      </c>
      <c r="D35" s="5">
        <v>29478010</v>
      </c>
      <c r="E35" s="8" t="s">
        <v>6004</v>
      </c>
      <c r="F35" s="5" t="s">
        <v>6005</v>
      </c>
      <c r="G35" s="5"/>
    </row>
    <row r="36" spans="1:11">
      <c r="A36" s="6" t="s">
        <v>6006</v>
      </c>
      <c r="B36" s="5" t="s">
        <v>2527</v>
      </c>
      <c r="C36" s="5">
        <v>106717386</v>
      </c>
      <c r="D36" s="5">
        <v>106750813</v>
      </c>
      <c r="E36" s="8"/>
      <c r="F36" s="5" t="s">
        <v>5938</v>
      </c>
      <c r="G36" s="5"/>
    </row>
    <row r="37" spans="1:11">
      <c r="A37" s="6" t="s">
        <v>6007</v>
      </c>
      <c r="B37" s="5" t="s">
        <v>2794</v>
      </c>
      <c r="C37" s="5">
        <v>138875597</v>
      </c>
      <c r="D37" s="5">
        <v>138880214</v>
      </c>
      <c r="E37" s="7" t="s">
        <v>6008</v>
      </c>
      <c r="F37" s="9" t="s">
        <v>6032</v>
      </c>
      <c r="G37" s="5"/>
    </row>
    <row r="38" spans="1:11">
      <c r="A38" s="6" t="s">
        <v>6009</v>
      </c>
      <c r="B38" s="5" t="s">
        <v>2794</v>
      </c>
      <c r="C38" s="5">
        <v>138875738</v>
      </c>
      <c r="D38" s="5">
        <v>138880214</v>
      </c>
      <c r="E38" s="7" t="s">
        <v>6008</v>
      </c>
      <c r="F38" s="9" t="s">
        <v>6032</v>
      </c>
      <c r="G38" s="5"/>
    </row>
    <row r="39" spans="1:11">
      <c r="A39" s="6" t="s">
        <v>6010</v>
      </c>
      <c r="B39" s="5" t="s">
        <v>2794</v>
      </c>
      <c r="C39" s="5">
        <v>138880288</v>
      </c>
      <c r="D39" s="5">
        <v>138880681</v>
      </c>
      <c r="E39" s="7" t="s">
        <v>6008</v>
      </c>
      <c r="F39" s="5" t="s">
        <v>6011</v>
      </c>
      <c r="G39" s="5"/>
    </row>
    <row r="40" spans="1:11">
      <c r="A40" s="6" t="s">
        <v>6012</v>
      </c>
      <c r="B40" s="5" t="s">
        <v>2794</v>
      </c>
      <c r="C40" s="5">
        <v>162101317</v>
      </c>
      <c r="D40" s="5">
        <v>162102554</v>
      </c>
      <c r="E40" s="7" t="s">
        <v>6013</v>
      </c>
      <c r="F40" s="5" t="s">
        <v>6014</v>
      </c>
      <c r="G40" s="5"/>
    </row>
    <row r="41" spans="1:11">
      <c r="A41" s="6" t="s">
        <v>6015</v>
      </c>
      <c r="B41" s="5" t="s">
        <v>2927</v>
      </c>
      <c r="C41" s="5">
        <v>107680254</v>
      </c>
      <c r="D41" s="5">
        <v>107682138</v>
      </c>
      <c r="E41" s="8"/>
      <c r="F41" s="5" t="s">
        <v>5938</v>
      </c>
      <c r="G41" s="5"/>
    </row>
    <row r="42" spans="1:11">
      <c r="A42" s="6" t="s">
        <v>6016</v>
      </c>
      <c r="B42" s="5" t="s">
        <v>2927</v>
      </c>
      <c r="C42" s="5">
        <v>134438521</v>
      </c>
      <c r="D42" s="5">
        <v>134464741</v>
      </c>
      <c r="E42" s="8" t="s">
        <v>6017</v>
      </c>
      <c r="F42" s="5" t="s">
        <v>6018</v>
      </c>
      <c r="G42" s="5"/>
    </row>
    <row r="43" spans="1:11">
      <c r="A43" s="6" t="s">
        <v>6019</v>
      </c>
      <c r="B43" s="5" t="s">
        <v>2927</v>
      </c>
      <c r="C43" s="5">
        <v>134464849</v>
      </c>
      <c r="D43" s="5">
        <v>134470909</v>
      </c>
      <c r="E43" s="8" t="s">
        <v>6017</v>
      </c>
      <c r="F43" s="5" t="s">
        <v>6020</v>
      </c>
      <c r="G43" s="5"/>
    </row>
    <row r="44" spans="1:11">
      <c r="A44" s="6" t="s">
        <v>6021</v>
      </c>
      <c r="B44" s="5" t="s">
        <v>3289</v>
      </c>
      <c r="C44" s="5">
        <v>12177497</v>
      </c>
      <c r="D44" s="5">
        <v>12202482</v>
      </c>
      <c r="E44" s="8"/>
      <c r="F44" s="5" t="s">
        <v>5938</v>
      </c>
      <c r="G44" s="5"/>
    </row>
    <row r="45" spans="1:11">
      <c r="A45" s="6" t="s">
        <v>6022</v>
      </c>
      <c r="B45" s="5" t="s">
        <v>3289</v>
      </c>
      <c r="C45" s="5">
        <v>12419836</v>
      </c>
      <c r="D45" s="5">
        <v>12444756</v>
      </c>
      <c r="E45" s="8"/>
      <c r="F45" s="5" t="s">
        <v>5938</v>
      </c>
      <c r="G45" s="5"/>
    </row>
    <row r="46" spans="1:11">
      <c r="A46" s="6" t="s">
        <v>6023</v>
      </c>
      <c r="B46" s="5" t="s">
        <v>3289</v>
      </c>
      <c r="C46" s="5">
        <v>12444894</v>
      </c>
      <c r="D46" s="5">
        <v>12497583</v>
      </c>
      <c r="E46" s="8"/>
      <c r="F46" s="5" t="s">
        <v>5938</v>
      </c>
      <c r="G46" s="5"/>
    </row>
    <row r="47" spans="1:11">
      <c r="A47" s="6" t="s">
        <v>6024</v>
      </c>
      <c r="B47" s="5" t="s">
        <v>3410</v>
      </c>
      <c r="C47" s="5">
        <v>33536945</v>
      </c>
      <c r="D47" s="5">
        <v>33540078</v>
      </c>
      <c r="E47" s="7" t="s">
        <v>6025</v>
      </c>
      <c r="F47" s="5" t="s">
        <v>6026</v>
      </c>
      <c r="G47" s="5"/>
    </row>
    <row r="48" spans="1:11">
      <c r="A48" s="15" t="s">
        <v>6027</v>
      </c>
      <c r="B48" s="13" t="s">
        <v>3410</v>
      </c>
      <c r="C48" s="13">
        <v>38604287</v>
      </c>
      <c r="D48" s="13">
        <v>38607426</v>
      </c>
      <c r="E48" s="16" t="s">
        <v>6025</v>
      </c>
      <c r="F48" s="13" t="s">
        <v>6028</v>
      </c>
      <c r="G48" s="13"/>
      <c r="H48" s="14"/>
      <c r="I48" s="14"/>
      <c r="J48" s="14"/>
      <c r="K48" s="14"/>
    </row>
    <row r="50" spans="1:1">
      <c r="A50" s="17" t="s">
        <v>6033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63"/>
  <sheetViews>
    <sheetView tabSelected="1" workbookViewId="0">
      <selection activeCell="G4" sqref="G4"/>
    </sheetView>
  </sheetViews>
  <sheetFormatPr baseColWidth="10" defaultRowHeight="15" x14ac:dyDescent="0"/>
  <sheetData>
    <row r="1" spans="1:16">
      <c r="A1" s="1" t="s">
        <v>6042</v>
      </c>
    </row>
    <row r="3" spans="1:16">
      <c r="A3" s="18" t="s">
        <v>6041</v>
      </c>
      <c r="B3" s="18"/>
      <c r="C3" s="18"/>
      <c r="D3" s="18"/>
      <c r="E3" s="18"/>
      <c r="F3" s="18"/>
      <c r="G3" s="18"/>
      <c r="H3" s="18"/>
      <c r="I3" s="18"/>
      <c r="J3" s="33"/>
      <c r="K3" s="33"/>
      <c r="L3" s="33"/>
      <c r="M3" s="33"/>
      <c r="N3" s="33"/>
      <c r="O3" s="33"/>
      <c r="P3" s="19"/>
    </row>
    <row r="4" spans="1:16">
      <c r="A4" s="30" t="s">
        <v>6034</v>
      </c>
      <c r="B4" s="30"/>
      <c r="C4" s="30" t="s">
        <v>6034</v>
      </c>
      <c r="D4" s="31"/>
      <c r="E4" s="30" t="s">
        <v>6035</v>
      </c>
      <c r="F4" s="31"/>
      <c r="G4" s="30" t="s">
        <v>6036</v>
      </c>
      <c r="H4" s="30"/>
      <c r="I4" s="32"/>
      <c r="J4" s="32"/>
      <c r="K4" s="32"/>
      <c r="L4" s="32"/>
      <c r="M4" s="19"/>
      <c r="N4" s="19"/>
      <c r="O4" s="19"/>
      <c r="P4" s="19"/>
    </row>
    <row r="5" spans="1:16">
      <c r="A5" s="32" t="s">
        <v>6043</v>
      </c>
      <c r="B5" s="32" t="s">
        <v>6044</v>
      </c>
      <c r="C5" s="32" t="s">
        <v>6045</v>
      </c>
      <c r="D5" s="20" t="s">
        <v>6047</v>
      </c>
      <c r="E5" s="32" t="s">
        <v>6045</v>
      </c>
      <c r="F5" s="20" t="s">
        <v>6047</v>
      </c>
      <c r="G5" s="32" t="s">
        <v>6045</v>
      </c>
      <c r="H5" s="20" t="s">
        <v>6047</v>
      </c>
      <c r="I5" s="32"/>
      <c r="J5" s="32"/>
      <c r="K5" s="32"/>
      <c r="L5" s="32"/>
    </row>
    <row r="6" spans="1:16">
      <c r="A6" s="19">
        <v>0</v>
      </c>
      <c r="B6" s="19">
        <v>0</v>
      </c>
      <c r="C6" s="19">
        <v>362</v>
      </c>
      <c r="D6" s="21">
        <v>65.7</v>
      </c>
      <c r="E6" s="19">
        <v>242</v>
      </c>
      <c r="F6" s="22">
        <v>58</v>
      </c>
      <c r="G6" s="19">
        <v>27</v>
      </c>
      <c r="H6" s="23">
        <v>60</v>
      </c>
      <c r="I6" s="19"/>
      <c r="J6" s="19"/>
      <c r="K6" s="19"/>
      <c r="L6" s="19"/>
    </row>
    <row r="7" spans="1:16">
      <c r="A7" s="19">
        <v>1</v>
      </c>
      <c r="B7" s="19">
        <v>5</v>
      </c>
      <c r="C7" s="19">
        <v>63</v>
      </c>
      <c r="D7" s="21">
        <v>11.4</v>
      </c>
      <c r="E7" s="19">
        <v>71</v>
      </c>
      <c r="F7" s="22">
        <v>17</v>
      </c>
      <c r="G7" s="19">
        <v>8</v>
      </c>
      <c r="H7" s="24">
        <v>17.8</v>
      </c>
      <c r="I7" s="19"/>
      <c r="J7" s="19"/>
      <c r="K7" s="19"/>
      <c r="L7" s="19"/>
    </row>
    <row r="8" spans="1:16">
      <c r="A8" s="19">
        <v>2</v>
      </c>
      <c r="B8" s="19">
        <v>10</v>
      </c>
      <c r="C8" s="19">
        <v>35</v>
      </c>
      <c r="D8" s="21">
        <v>6.4</v>
      </c>
      <c r="E8" s="19">
        <v>24</v>
      </c>
      <c r="F8" s="22">
        <v>5.8</v>
      </c>
      <c r="G8" s="19">
        <v>5</v>
      </c>
      <c r="H8" s="24">
        <v>11.1</v>
      </c>
      <c r="I8" s="19"/>
      <c r="J8" s="19"/>
      <c r="K8" s="19"/>
      <c r="L8" s="19"/>
    </row>
    <row r="9" spans="1:16">
      <c r="A9" s="19">
        <v>3</v>
      </c>
      <c r="B9" s="19">
        <v>15</v>
      </c>
      <c r="C9" s="19">
        <v>18</v>
      </c>
      <c r="D9" s="21">
        <v>3.3</v>
      </c>
      <c r="E9" s="19">
        <v>24</v>
      </c>
      <c r="F9" s="22">
        <v>5.8</v>
      </c>
      <c r="G9" s="19">
        <v>1</v>
      </c>
      <c r="H9" s="24">
        <v>2.2000000000000002</v>
      </c>
      <c r="I9" s="19"/>
      <c r="J9" s="19"/>
      <c r="K9" s="19"/>
      <c r="L9" s="19"/>
    </row>
    <row r="10" spans="1:16">
      <c r="A10" s="19">
        <v>4</v>
      </c>
      <c r="B10" s="19">
        <v>20</v>
      </c>
      <c r="C10" s="19">
        <v>15</v>
      </c>
      <c r="D10" s="21">
        <v>2.7</v>
      </c>
      <c r="E10" s="19">
        <v>15</v>
      </c>
      <c r="F10" s="22">
        <v>3.6</v>
      </c>
      <c r="G10" s="19">
        <v>1</v>
      </c>
      <c r="H10" s="24">
        <v>2.2000000000000002</v>
      </c>
      <c r="I10" s="19"/>
      <c r="J10" s="19"/>
      <c r="K10" s="19"/>
      <c r="L10" s="19"/>
    </row>
    <row r="11" spans="1:16">
      <c r="A11" s="19">
        <v>5</v>
      </c>
      <c r="B11" s="19">
        <v>25</v>
      </c>
      <c r="C11" s="19">
        <v>7</v>
      </c>
      <c r="D11" s="21">
        <v>1.3</v>
      </c>
      <c r="E11" s="19">
        <v>3</v>
      </c>
      <c r="F11" s="22">
        <v>0.7</v>
      </c>
      <c r="G11" s="19">
        <v>1</v>
      </c>
      <c r="H11" s="24">
        <v>2.2000000000000002</v>
      </c>
      <c r="I11" s="19"/>
      <c r="J11" s="19"/>
      <c r="K11" s="19"/>
      <c r="L11" s="19"/>
    </row>
    <row r="12" spans="1:16">
      <c r="A12" s="19">
        <v>6</v>
      </c>
      <c r="B12" s="19">
        <v>30</v>
      </c>
      <c r="C12" s="19">
        <v>9</v>
      </c>
      <c r="D12" s="21">
        <v>1.6</v>
      </c>
      <c r="E12" s="19">
        <v>10</v>
      </c>
      <c r="F12" s="22">
        <v>2.4</v>
      </c>
      <c r="G12" s="19">
        <v>1</v>
      </c>
      <c r="H12" s="24">
        <v>2.2000000000000002</v>
      </c>
      <c r="I12" s="19"/>
      <c r="J12" s="19"/>
      <c r="K12" s="19"/>
      <c r="L12" s="19"/>
    </row>
    <row r="13" spans="1:16">
      <c r="A13" s="19">
        <v>7</v>
      </c>
      <c r="B13" s="19">
        <v>35</v>
      </c>
      <c r="C13" s="19">
        <v>5</v>
      </c>
      <c r="D13" s="21">
        <v>0.9</v>
      </c>
      <c r="E13" s="19">
        <v>5</v>
      </c>
      <c r="F13" s="22">
        <v>1.2</v>
      </c>
      <c r="G13" s="19">
        <v>0</v>
      </c>
      <c r="H13" s="24">
        <v>0</v>
      </c>
      <c r="I13" s="19"/>
      <c r="J13" s="19"/>
      <c r="K13" s="19"/>
      <c r="L13" s="19"/>
    </row>
    <row r="14" spans="1:16">
      <c r="A14" s="19">
        <v>8</v>
      </c>
      <c r="B14" s="19">
        <v>40</v>
      </c>
      <c r="C14" s="19">
        <v>6</v>
      </c>
      <c r="D14" s="21">
        <v>1.1000000000000001</v>
      </c>
      <c r="E14" s="19">
        <v>5</v>
      </c>
      <c r="F14" s="22">
        <v>1.2</v>
      </c>
      <c r="G14" s="19">
        <v>0</v>
      </c>
      <c r="H14" s="24">
        <v>0</v>
      </c>
      <c r="I14" s="19"/>
      <c r="J14" s="19"/>
      <c r="K14" s="19"/>
      <c r="L14" s="19"/>
    </row>
    <row r="15" spans="1:16">
      <c r="A15" s="19">
        <v>9</v>
      </c>
      <c r="B15" s="19">
        <v>45</v>
      </c>
      <c r="C15" s="19">
        <v>3</v>
      </c>
      <c r="D15" s="21">
        <v>0.5</v>
      </c>
      <c r="E15" s="19">
        <v>3</v>
      </c>
      <c r="F15" s="22">
        <v>0.7</v>
      </c>
      <c r="G15" s="19">
        <v>0</v>
      </c>
      <c r="H15" s="24">
        <v>0</v>
      </c>
      <c r="I15" s="19"/>
      <c r="J15" s="19"/>
      <c r="K15" s="19"/>
      <c r="L15" s="19"/>
    </row>
    <row r="16" spans="1:16">
      <c r="A16" s="19">
        <v>10</v>
      </c>
      <c r="B16" s="19">
        <v>50</v>
      </c>
      <c r="C16" s="19">
        <v>0</v>
      </c>
      <c r="D16" s="21">
        <v>0</v>
      </c>
      <c r="E16" s="19">
        <v>1</v>
      </c>
      <c r="F16" s="22">
        <v>0.2</v>
      </c>
      <c r="G16" s="19">
        <v>1</v>
      </c>
      <c r="H16" s="24">
        <v>2.2000000000000002</v>
      </c>
      <c r="I16" s="19"/>
      <c r="J16" s="19"/>
      <c r="K16" s="19"/>
      <c r="L16" s="19"/>
    </row>
    <row r="17" spans="1:16">
      <c r="A17" s="19">
        <v>11</v>
      </c>
      <c r="B17" s="19">
        <v>55</v>
      </c>
      <c r="C17" s="19">
        <v>1</v>
      </c>
      <c r="D17" s="21">
        <v>0.2</v>
      </c>
      <c r="E17" s="19">
        <v>1</v>
      </c>
      <c r="F17" s="22">
        <v>0.2</v>
      </c>
      <c r="G17" s="19">
        <v>0</v>
      </c>
      <c r="H17" s="24">
        <v>0</v>
      </c>
      <c r="I17" s="19"/>
      <c r="J17" s="19"/>
      <c r="K17" s="19"/>
      <c r="L17" s="19"/>
    </row>
    <row r="18" spans="1:16">
      <c r="A18" s="19">
        <v>12</v>
      </c>
      <c r="B18" s="19">
        <v>60</v>
      </c>
      <c r="C18" s="19">
        <v>0</v>
      </c>
      <c r="D18" s="21">
        <v>0</v>
      </c>
      <c r="E18" s="19">
        <v>0</v>
      </c>
      <c r="F18" s="22">
        <v>0</v>
      </c>
      <c r="G18" s="19">
        <v>0</v>
      </c>
      <c r="H18" s="24">
        <v>0</v>
      </c>
      <c r="I18" s="19"/>
      <c r="J18" s="19"/>
      <c r="K18" s="19"/>
      <c r="L18" s="19"/>
    </row>
    <row r="19" spans="1:16">
      <c r="A19" s="19">
        <v>13</v>
      </c>
      <c r="B19" s="19">
        <v>65</v>
      </c>
      <c r="C19" s="19">
        <v>3</v>
      </c>
      <c r="D19" s="21">
        <v>0.5</v>
      </c>
      <c r="E19" s="19">
        <v>0</v>
      </c>
      <c r="F19" s="22">
        <v>0</v>
      </c>
      <c r="G19" s="19">
        <v>0</v>
      </c>
      <c r="H19" s="24">
        <v>0</v>
      </c>
      <c r="I19" s="19"/>
      <c r="J19" s="19"/>
      <c r="K19" s="19"/>
      <c r="L19" s="19"/>
    </row>
    <row r="20" spans="1:16">
      <c r="A20" s="19">
        <v>14</v>
      </c>
      <c r="B20" s="19">
        <v>70</v>
      </c>
      <c r="C20" s="19">
        <v>2</v>
      </c>
      <c r="D20" s="21">
        <v>0.4</v>
      </c>
      <c r="E20" s="19">
        <v>0</v>
      </c>
      <c r="F20" s="22">
        <v>0</v>
      </c>
      <c r="G20" s="19">
        <v>0</v>
      </c>
      <c r="H20" s="24">
        <v>0</v>
      </c>
      <c r="I20" s="19"/>
      <c r="J20" s="19"/>
      <c r="K20" s="19"/>
      <c r="L20" s="19"/>
    </row>
    <row r="21" spans="1:16">
      <c r="A21" s="19">
        <v>15</v>
      </c>
      <c r="B21" s="19">
        <v>75</v>
      </c>
      <c r="C21" s="19">
        <v>1</v>
      </c>
      <c r="D21" s="21">
        <v>0.2</v>
      </c>
      <c r="E21" s="19">
        <v>3</v>
      </c>
      <c r="F21" s="22">
        <v>0.7</v>
      </c>
      <c r="G21" s="19">
        <v>0</v>
      </c>
      <c r="H21" s="24">
        <v>0</v>
      </c>
      <c r="I21" s="19"/>
      <c r="J21" s="19"/>
      <c r="K21" s="19"/>
      <c r="L21" s="19"/>
    </row>
    <row r="22" spans="1:16">
      <c r="A22" s="19">
        <v>16</v>
      </c>
      <c r="B22" s="19">
        <v>80</v>
      </c>
      <c r="C22" s="19">
        <v>3</v>
      </c>
      <c r="D22" s="21">
        <v>0.5</v>
      </c>
      <c r="E22" s="19">
        <v>0</v>
      </c>
      <c r="F22" s="22">
        <v>0</v>
      </c>
      <c r="G22" s="19">
        <v>0</v>
      </c>
      <c r="H22" s="24">
        <v>0</v>
      </c>
      <c r="I22" s="19"/>
      <c r="J22" s="19"/>
      <c r="K22" s="19"/>
      <c r="L22" s="19"/>
    </row>
    <row r="23" spans="1:16">
      <c r="A23" s="19">
        <v>17</v>
      </c>
      <c r="B23" s="19">
        <v>85</v>
      </c>
      <c r="C23" s="19">
        <v>1</v>
      </c>
      <c r="D23" s="21">
        <v>0.2</v>
      </c>
      <c r="E23" s="19">
        <v>1</v>
      </c>
      <c r="F23" s="22">
        <v>0.2</v>
      </c>
      <c r="G23" s="19">
        <v>0</v>
      </c>
      <c r="H23" s="24">
        <v>0</v>
      </c>
      <c r="I23" s="19"/>
      <c r="J23" s="19"/>
      <c r="K23" s="19"/>
      <c r="L23" s="19"/>
    </row>
    <row r="24" spans="1:16">
      <c r="A24" s="19">
        <v>18</v>
      </c>
      <c r="B24" s="19">
        <v>90</v>
      </c>
      <c r="C24" s="19">
        <v>0</v>
      </c>
      <c r="D24" s="21">
        <v>0</v>
      </c>
      <c r="E24" s="19">
        <v>1</v>
      </c>
      <c r="F24" s="22">
        <v>0.2</v>
      </c>
      <c r="G24" s="19">
        <v>0</v>
      </c>
      <c r="H24" s="24">
        <v>0</v>
      </c>
      <c r="I24" s="19"/>
      <c r="J24" s="19"/>
      <c r="K24" s="19"/>
      <c r="L24" s="19"/>
    </row>
    <row r="25" spans="1:16">
      <c r="A25" s="19">
        <v>19</v>
      </c>
      <c r="B25" s="19">
        <v>95</v>
      </c>
      <c r="C25" s="19">
        <v>1</v>
      </c>
      <c r="D25" s="21">
        <v>0.2</v>
      </c>
      <c r="E25" s="19">
        <v>0</v>
      </c>
      <c r="F25" s="22">
        <v>0</v>
      </c>
      <c r="G25" s="19">
        <v>0</v>
      </c>
      <c r="H25" s="24">
        <v>0</v>
      </c>
      <c r="I25" s="19"/>
      <c r="J25" s="19"/>
      <c r="K25" s="19"/>
      <c r="L25" s="19"/>
    </row>
    <row r="26" spans="1:16">
      <c r="A26" s="19">
        <v>20</v>
      </c>
      <c r="B26" s="19">
        <v>100</v>
      </c>
      <c r="C26" s="19">
        <v>16</v>
      </c>
      <c r="D26" s="21">
        <v>2.9</v>
      </c>
      <c r="E26" s="19">
        <v>8</v>
      </c>
      <c r="F26" s="22">
        <v>1.9</v>
      </c>
      <c r="G26" s="19">
        <v>0</v>
      </c>
      <c r="H26" s="24">
        <v>0</v>
      </c>
      <c r="I26" s="19"/>
      <c r="J26" s="19"/>
      <c r="K26" s="19"/>
      <c r="L26" s="19"/>
    </row>
    <row r="27" spans="1:16">
      <c r="A27" s="19"/>
      <c r="B27" s="19"/>
      <c r="C27" s="19">
        <v>551</v>
      </c>
      <c r="D27" s="25"/>
      <c r="E27" s="19">
        <f>SUM(E6:E26)</f>
        <v>417</v>
      </c>
      <c r="F27" s="19"/>
      <c r="G27" s="19">
        <f>SUM(G6:G26)</f>
        <v>45</v>
      </c>
      <c r="H27" s="19"/>
      <c r="I27" s="19" t="s">
        <v>6039</v>
      </c>
      <c r="J27" s="19">
        <f>C27+E27+G27</f>
        <v>1013</v>
      </c>
      <c r="K27" s="19"/>
      <c r="L27" s="19"/>
      <c r="M27" s="19"/>
      <c r="N27" s="19"/>
      <c r="O27" s="19"/>
      <c r="P27" s="19"/>
    </row>
    <row r="28" spans="1:16">
      <c r="A28" s="19"/>
      <c r="B28" s="19"/>
      <c r="C28" s="19"/>
      <c r="D28" s="19"/>
      <c r="E28" s="19"/>
      <c r="F28" s="19"/>
      <c r="G28" s="19"/>
      <c r="H28" s="19"/>
      <c r="I28" s="19"/>
      <c r="J28" s="19"/>
      <c r="K28" s="19"/>
      <c r="L28" s="19"/>
      <c r="M28" s="19"/>
      <c r="N28" s="19"/>
      <c r="O28" s="19"/>
      <c r="P28" s="19"/>
    </row>
    <row r="29" spans="1:16">
      <c r="A29" s="18" t="s">
        <v>6046</v>
      </c>
      <c r="B29" s="18"/>
      <c r="C29" s="18"/>
      <c r="D29" s="18"/>
      <c r="E29" s="18"/>
      <c r="F29" s="18"/>
      <c r="G29" s="18"/>
      <c r="H29" s="18"/>
      <c r="I29" s="18"/>
      <c r="J29" s="18"/>
      <c r="K29" s="18"/>
      <c r="L29" s="34"/>
      <c r="M29" s="34"/>
      <c r="N29" s="34"/>
      <c r="O29" s="34"/>
      <c r="P29" s="19"/>
    </row>
    <row r="30" spans="1:16">
      <c r="A30" s="30" t="s">
        <v>6034</v>
      </c>
      <c r="B30" s="30"/>
      <c r="C30" s="30"/>
      <c r="D30" s="31"/>
      <c r="E30" s="30" t="s">
        <v>6035</v>
      </c>
      <c r="F30" s="30"/>
      <c r="G30" s="30" t="s">
        <v>6036</v>
      </c>
      <c r="H30" s="31"/>
      <c r="I30" s="30" t="s">
        <v>6034</v>
      </c>
      <c r="J30" s="30" t="s">
        <v>6035</v>
      </c>
      <c r="K30" s="30" t="s">
        <v>6036</v>
      </c>
      <c r="L30" s="35"/>
      <c r="M30" s="35"/>
      <c r="N30" s="35"/>
      <c r="O30" s="35"/>
      <c r="P30" s="19"/>
    </row>
    <row r="31" spans="1:16">
      <c r="A31" s="32" t="s">
        <v>6043</v>
      </c>
      <c r="B31" s="32" t="s">
        <v>6044</v>
      </c>
      <c r="C31" s="32" t="s">
        <v>6048</v>
      </c>
      <c r="D31" s="20" t="s">
        <v>6047</v>
      </c>
      <c r="E31" s="32" t="s">
        <v>6048</v>
      </c>
      <c r="F31" s="20" t="s">
        <v>6047</v>
      </c>
      <c r="G31" s="32" t="s">
        <v>6048</v>
      </c>
      <c r="H31" s="20" t="s">
        <v>6047</v>
      </c>
      <c r="I31" s="19" t="s">
        <v>6050</v>
      </c>
      <c r="J31" s="19" t="s">
        <v>6050</v>
      </c>
      <c r="K31" s="19" t="s">
        <v>6050</v>
      </c>
      <c r="L31" s="35" t="s">
        <v>6049</v>
      </c>
      <c r="M31" s="35"/>
      <c r="N31" s="35"/>
      <c r="O31" s="35"/>
      <c r="P31" s="19"/>
    </row>
    <row r="32" spans="1:16">
      <c r="A32" s="19">
        <v>0</v>
      </c>
      <c r="B32" s="19">
        <v>0</v>
      </c>
      <c r="C32" s="19">
        <v>69</v>
      </c>
      <c r="D32" s="21">
        <v>20.7</v>
      </c>
      <c r="E32" s="19">
        <v>45</v>
      </c>
      <c r="F32" s="22">
        <v>15.7</v>
      </c>
      <c r="G32" s="19">
        <v>3</v>
      </c>
      <c r="H32" s="24">
        <v>10</v>
      </c>
      <c r="I32" s="19"/>
      <c r="J32" s="19"/>
      <c r="K32" s="19"/>
      <c r="L32" s="35"/>
      <c r="M32" s="36"/>
      <c r="N32" s="36"/>
      <c r="O32" s="36"/>
    </row>
    <row r="33" spans="1:12">
      <c r="A33" s="19">
        <v>1</v>
      </c>
      <c r="B33" s="19">
        <v>0.05</v>
      </c>
      <c r="C33" s="19">
        <v>37</v>
      </c>
      <c r="D33" s="21">
        <v>11.1</v>
      </c>
      <c r="E33" s="19">
        <v>29</v>
      </c>
      <c r="F33" s="22">
        <v>10.1</v>
      </c>
      <c r="G33" s="19">
        <v>4</v>
      </c>
      <c r="H33" s="24">
        <v>13.3</v>
      </c>
      <c r="I33" s="19"/>
      <c r="J33" s="19"/>
      <c r="K33" s="19"/>
      <c r="L33" s="19"/>
    </row>
    <row r="34" spans="1:12">
      <c r="A34" s="19">
        <v>2</v>
      </c>
      <c r="B34" s="19">
        <v>0.1</v>
      </c>
      <c r="C34" s="19">
        <v>26</v>
      </c>
      <c r="D34" s="21">
        <v>7.8</v>
      </c>
      <c r="E34" s="19">
        <v>20</v>
      </c>
      <c r="F34" s="22">
        <v>7</v>
      </c>
      <c r="G34" s="19">
        <v>0</v>
      </c>
      <c r="H34" s="24">
        <v>0</v>
      </c>
      <c r="I34" s="19"/>
      <c r="J34" s="19"/>
      <c r="K34" s="19"/>
      <c r="L34" s="19"/>
    </row>
    <row r="35" spans="1:12">
      <c r="A35" s="19">
        <v>3</v>
      </c>
      <c r="B35" s="19">
        <v>0.15</v>
      </c>
      <c r="C35" s="19">
        <v>16</v>
      </c>
      <c r="D35" s="21">
        <v>4.8</v>
      </c>
      <c r="E35" s="19">
        <v>17</v>
      </c>
      <c r="F35" s="22">
        <v>5.9</v>
      </c>
      <c r="G35" s="19">
        <v>3</v>
      </c>
      <c r="H35" s="24">
        <v>10</v>
      </c>
      <c r="I35" s="19"/>
      <c r="J35" s="19"/>
      <c r="K35" s="19"/>
      <c r="L35" s="19"/>
    </row>
    <row r="36" spans="1:12">
      <c r="A36" s="19">
        <v>4</v>
      </c>
      <c r="B36" s="19">
        <v>0.2</v>
      </c>
      <c r="C36" s="19">
        <v>14</v>
      </c>
      <c r="D36" s="21">
        <v>4.2</v>
      </c>
      <c r="E36" s="19">
        <v>14</v>
      </c>
      <c r="F36" s="22">
        <v>4.9000000000000004</v>
      </c>
      <c r="G36" s="19">
        <v>3</v>
      </c>
      <c r="H36" s="24">
        <v>10</v>
      </c>
      <c r="I36" s="19"/>
      <c r="J36" s="19"/>
      <c r="K36" s="19"/>
      <c r="L36" s="19"/>
    </row>
    <row r="37" spans="1:12">
      <c r="A37" s="19">
        <v>5</v>
      </c>
      <c r="B37" s="19">
        <v>0.25</v>
      </c>
      <c r="C37" s="19">
        <v>21</v>
      </c>
      <c r="D37" s="21">
        <v>6.3</v>
      </c>
      <c r="E37" s="19">
        <v>12</v>
      </c>
      <c r="F37" s="22">
        <v>4.2</v>
      </c>
      <c r="G37" s="19">
        <v>2</v>
      </c>
      <c r="H37" s="24">
        <v>6.7</v>
      </c>
      <c r="I37" s="19"/>
      <c r="J37" s="19"/>
      <c r="K37" s="19"/>
      <c r="L37" s="19"/>
    </row>
    <row r="38" spans="1:12">
      <c r="A38" s="19">
        <v>6</v>
      </c>
      <c r="B38" s="19">
        <v>0.3</v>
      </c>
      <c r="C38" s="19">
        <v>8</v>
      </c>
      <c r="D38" s="21">
        <v>2.4</v>
      </c>
      <c r="E38" s="19">
        <v>8</v>
      </c>
      <c r="F38" s="22">
        <v>2.8</v>
      </c>
      <c r="G38" s="19">
        <v>3</v>
      </c>
      <c r="H38" s="24">
        <v>10</v>
      </c>
      <c r="I38" s="19"/>
      <c r="J38" s="19"/>
      <c r="K38" s="19"/>
      <c r="L38" s="19"/>
    </row>
    <row r="39" spans="1:12">
      <c r="A39" s="19">
        <v>7</v>
      </c>
      <c r="B39" s="19">
        <v>0.35</v>
      </c>
      <c r="C39" s="19">
        <v>15</v>
      </c>
      <c r="D39" s="21">
        <v>4.5</v>
      </c>
      <c r="E39" s="19">
        <v>9</v>
      </c>
      <c r="F39" s="22">
        <v>3.1</v>
      </c>
      <c r="G39" s="19">
        <v>0</v>
      </c>
      <c r="H39" s="24">
        <v>0</v>
      </c>
      <c r="I39" s="26">
        <v>61.7</v>
      </c>
      <c r="J39" s="27">
        <v>53.7</v>
      </c>
      <c r="K39" s="28">
        <v>60</v>
      </c>
      <c r="L39" s="19" t="s">
        <v>6037</v>
      </c>
    </row>
    <row r="40" spans="1:12">
      <c r="A40" s="19">
        <v>8</v>
      </c>
      <c r="B40" s="19">
        <v>0.4</v>
      </c>
      <c r="C40" s="19">
        <v>8</v>
      </c>
      <c r="D40" s="21">
        <v>2.4</v>
      </c>
      <c r="E40" s="19">
        <v>8</v>
      </c>
      <c r="F40" s="22">
        <v>2.8</v>
      </c>
      <c r="G40" s="19">
        <v>2</v>
      </c>
      <c r="H40" s="24">
        <v>6.7</v>
      </c>
      <c r="I40" s="19"/>
      <c r="J40" s="19"/>
      <c r="K40" s="19"/>
      <c r="L40" s="19"/>
    </row>
    <row r="41" spans="1:12">
      <c r="A41" s="19">
        <v>9</v>
      </c>
      <c r="B41" s="19">
        <v>0.45</v>
      </c>
      <c r="C41" s="19">
        <v>8</v>
      </c>
      <c r="D41" s="21">
        <v>2.4</v>
      </c>
      <c r="E41" s="19">
        <v>7</v>
      </c>
      <c r="F41" s="22">
        <v>2.4</v>
      </c>
      <c r="G41" s="19">
        <v>1</v>
      </c>
      <c r="H41" s="24">
        <v>3.3</v>
      </c>
      <c r="I41" s="19"/>
      <c r="J41" s="19"/>
      <c r="K41" s="19"/>
      <c r="L41" s="19"/>
    </row>
    <row r="42" spans="1:12">
      <c r="A42" s="19">
        <v>10</v>
      </c>
      <c r="B42" s="19">
        <v>0.5</v>
      </c>
      <c r="C42" s="19">
        <v>5</v>
      </c>
      <c r="D42" s="21">
        <v>1.5</v>
      </c>
      <c r="E42" s="19">
        <v>13</v>
      </c>
      <c r="F42" s="22">
        <v>4.5</v>
      </c>
      <c r="G42" s="19">
        <v>2</v>
      </c>
      <c r="H42" s="24">
        <v>6.7</v>
      </c>
      <c r="I42" s="19"/>
      <c r="J42" s="19"/>
      <c r="K42" s="19"/>
      <c r="L42" s="19"/>
    </row>
    <row r="43" spans="1:12">
      <c r="A43" s="19">
        <v>11</v>
      </c>
      <c r="B43" s="19">
        <v>0.55000000000000004</v>
      </c>
      <c r="C43" s="19">
        <v>8</v>
      </c>
      <c r="D43" s="21">
        <v>2.4</v>
      </c>
      <c r="E43" s="19">
        <v>9</v>
      </c>
      <c r="F43" s="22">
        <v>3.1</v>
      </c>
      <c r="G43" s="19">
        <v>1</v>
      </c>
      <c r="H43" s="24">
        <v>3.3</v>
      </c>
      <c r="I43" s="19"/>
      <c r="J43" s="19"/>
      <c r="K43" s="19"/>
      <c r="L43" s="19"/>
    </row>
    <row r="44" spans="1:12">
      <c r="A44" s="19">
        <v>12</v>
      </c>
      <c r="B44" s="19">
        <v>0.6</v>
      </c>
      <c r="C44" s="19">
        <v>7</v>
      </c>
      <c r="D44" s="21">
        <v>2.1</v>
      </c>
      <c r="E44" s="19">
        <v>8</v>
      </c>
      <c r="F44" s="22">
        <v>2.8</v>
      </c>
      <c r="G44" s="19">
        <v>1</v>
      </c>
      <c r="H44" s="24">
        <v>3.3</v>
      </c>
      <c r="I44" s="19"/>
      <c r="J44" s="19"/>
      <c r="K44" s="19"/>
      <c r="L44" s="19"/>
    </row>
    <row r="45" spans="1:12">
      <c r="A45" s="19">
        <v>13</v>
      </c>
      <c r="B45" s="19">
        <v>0.65</v>
      </c>
      <c r="C45" s="19">
        <v>9</v>
      </c>
      <c r="D45" s="21">
        <v>2.7</v>
      </c>
      <c r="E45" s="19">
        <v>5</v>
      </c>
      <c r="F45" s="22">
        <v>1.7</v>
      </c>
      <c r="G45" s="19">
        <v>1</v>
      </c>
      <c r="H45" s="24">
        <v>3.3</v>
      </c>
      <c r="I45" s="26">
        <v>13.5</v>
      </c>
      <c r="J45" s="27">
        <v>17.399999999999999</v>
      </c>
      <c r="K45" s="29">
        <v>26.7</v>
      </c>
      <c r="L45" s="19"/>
    </row>
    <row r="46" spans="1:12">
      <c r="A46" s="19">
        <v>14</v>
      </c>
      <c r="B46" s="19">
        <v>0.7</v>
      </c>
      <c r="C46" s="19">
        <v>10</v>
      </c>
      <c r="D46" s="21">
        <v>3</v>
      </c>
      <c r="E46" s="19">
        <v>3</v>
      </c>
      <c r="F46" s="22">
        <v>1</v>
      </c>
      <c r="G46" s="19">
        <v>2</v>
      </c>
      <c r="H46" s="24">
        <v>6.7</v>
      </c>
      <c r="I46" s="19"/>
      <c r="J46" s="19"/>
      <c r="K46" s="19"/>
      <c r="L46" s="19"/>
    </row>
    <row r="47" spans="1:12">
      <c r="A47" s="19">
        <v>15</v>
      </c>
      <c r="B47" s="19">
        <v>0.75</v>
      </c>
      <c r="C47" s="19">
        <v>7</v>
      </c>
      <c r="D47" s="21">
        <v>2.1</v>
      </c>
      <c r="E47" s="19">
        <v>8</v>
      </c>
      <c r="F47" s="22">
        <v>2.8</v>
      </c>
      <c r="G47" s="19">
        <v>0</v>
      </c>
      <c r="H47" s="24">
        <v>0</v>
      </c>
      <c r="I47" s="19"/>
      <c r="J47" s="19"/>
      <c r="K47" s="19"/>
      <c r="L47" s="19"/>
    </row>
    <row r="48" spans="1:12">
      <c r="A48" s="19">
        <v>16</v>
      </c>
      <c r="B48" s="19">
        <v>0.8</v>
      </c>
      <c r="C48" s="19">
        <v>11</v>
      </c>
      <c r="D48" s="21">
        <v>3.3</v>
      </c>
      <c r="E48" s="19">
        <v>10</v>
      </c>
      <c r="F48" s="22">
        <v>3.5</v>
      </c>
      <c r="G48" s="19">
        <v>0</v>
      </c>
      <c r="H48" s="24">
        <v>0</v>
      </c>
      <c r="I48" s="19"/>
      <c r="J48" s="19"/>
      <c r="K48" s="19"/>
      <c r="L48" s="19"/>
    </row>
    <row r="49" spans="1:16">
      <c r="A49" s="19">
        <v>17</v>
      </c>
      <c r="B49" s="19">
        <v>0.85</v>
      </c>
      <c r="C49" s="19">
        <v>7</v>
      </c>
      <c r="D49" s="21">
        <v>2.1</v>
      </c>
      <c r="E49" s="19">
        <v>12</v>
      </c>
      <c r="F49" s="22">
        <v>4.2</v>
      </c>
      <c r="G49" s="19">
        <v>0</v>
      </c>
      <c r="H49" s="24">
        <v>0</v>
      </c>
      <c r="I49" s="19"/>
      <c r="J49" s="19"/>
      <c r="K49" s="19"/>
      <c r="L49" s="19"/>
    </row>
    <row r="50" spans="1:16">
      <c r="A50" s="19">
        <v>18</v>
      </c>
      <c r="B50" s="19">
        <v>0.9</v>
      </c>
      <c r="C50" s="19">
        <v>11</v>
      </c>
      <c r="D50" s="21">
        <v>3.3</v>
      </c>
      <c r="E50" s="19">
        <v>15</v>
      </c>
      <c r="F50" s="22">
        <v>5.2</v>
      </c>
      <c r="G50" s="19">
        <v>1</v>
      </c>
      <c r="H50" s="24">
        <v>3.3</v>
      </c>
      <c r="I50" s="19"/>
      <c r="J50" s="19"/>
      <c r="K50" s="19"/>
      <c r="L50" s="19"/>
    </row>
    <row r="51" spans="1:16">
      <c r="A51" s="19">
        <v>19</v>
      </c>
      <c r="B51" s="19">
        <v>0.95</v>
      </c>
      <c r="C51" s="19">
        <v>37</v>
      </c>
      <c r="D51" s="21">
        <v>11.1</v>
      </c>
      <c r="E51" s="19">
        <v>35</v>
      </c>
      <c r="F51" s="22">
        <v>12.2</v>
      </c>
      <c r="G51" s="19">
        <v>1</v>
      </c>
      <c r="H51" s="24">
        <v>3.3</v>
      </c>
      <c r="I51" s="19"/>
      <c r="J51" s="19"/>
      <c r="K51" s="19"/>
      <c r="L51" s="19"/>
    </row>
    <row r="52" spans="1:16">
      <c r="A52" s="19">
        <v>20</v>
      </c>
      <c r="B52" s="19">
        <v>1</v>
      </c>
      <c r="C52" s="19">
        <v>0</v>
      </c>
      <c r="D52" s="21">
        <v>0</v>
      </c>
      <c r="E52" s="19">
        <v>0</v>
      </c>
      <c r="F52" s="22">
        <v>0</v>
      </c>
      <c r="G52" s="19">
        <v>0</v>
      </c>
      <c r="H52" s="24">
        <v>0</v>
      </c>
      <c r="I52" s="26">
        <v>24.9</v>
      </c>
      <c r="J52" s="27">
        <v>28.9</v>
      </c>
      <c r="K52" s="28">
        <v>13.3</v>
      </c>
      <c r="L52" s="19" t="s">
        <v>6038</v>
      </c>
    </row>
    <row r="53" spans="1:16">
      <c r="A53" s="19"/>
      <c r="B53" s="19"/>
      <c r="C53" s="19">
        <v>334</v>
      </c>
      <c r="D53" s="19"/>
      <c r="E53" s="19">
        <v>287</v>
      </c>
      <c r="F53" s="19"/>
      <c r="G53" s="19">
        <v>30</v>
      </c>
      <c r="H53" s="19"/>
      <c r="I53" s="19" t="s">
        <v>6039</v>
      </c>
      <c r="J53" s="19">
        <v>651</v>
      </c>
      <c r="K53" s="19"/>
      <c r="L53" s="19"/>
    </row>
    <row r="54" spans="1:16">
      <c r="A54" s="19" t="s">
        <v>6055</v>
      </c>
      <c r="B54" s="19"/>
      <c r="C54" s="19"/>
      <c r="D54" s="19"/>
      <c r="E54" s="19"/>
      <c r="F54" s="19"/>
      <c r="G54" s="19"/>
      <c r="H54" s="19"/>
      <c r="I54" s="19"/>
      <c r="J54" s="19"/>
      <c r="K54" s="19"/>
      <c r="L54" s="19"/>
    </row>
    <row r="55" spans="1:16">
      <c r="A55" s="19"/>
      <c r="B55" s="19"/>
      <c r="C55" s="19"/>
      <c r="D55" s="19"/>
      <c r="E55" s="19"/>
      <c r="F55" s="19"/>
      <c r="G55" s="19"/>
      <c r="H55" s="19"/>
      <c r="I55" s="19"/>
      <c r="J55" s="19"/>
      <c r="K55" s="19"/>
      <c r="L55" s="19"/>
    </row>
    <row r="56" spans="1:16">
      <c r="A56" s="37" t="s">
        <v>6040</v>
      </c>
      <c r="B56" s="37"/>
      <c r="C56" s="37"/>
      <c r="D56" s="37"/>
      <c r="E56" s="37"/>
      <c r="F56" s="37"/>
      <c r="G56" s="37"/>
      <c r="H56" s="37"/>
      <c r="I56" s="37"/>
      <c r="J56" s="37"/>
      <c r="K56" s="37"/>
      <c r="L56" s="19"/>
      <c r="M56" s="19"/>
      <c r="N56" s="19"/>
      <c r="O56" s="19"/>
      <c r="P56" s="19"/>
    </row>
    <row r="57" spans="1:16">
      <c r="A57" s="30" t="s">
        <v>6051</v>
      </c>
      <c r="B57" s="30" t="s">
        <v>6034</v>
      </c>
      <c r="C57" s="31"/>
      <c r="D57" s="30" t="s">
        <v>6035</v>
      </c>
      <c r="E57" s="31"/>
      <c r="F57" s="30" t="s">
        <v>6036</v>
      </c>
      <c r="G57" s="31"/>
      <c r="H57" s="19"/>
      <c r="I57" s="19"/>
      <c r="J57" s="19"/>
      <c r="K57" s="19"/>
      <c r="L57" s="19"/>
      <c r="M57" s="19"/>
      <c r="N57" s="19"/>
      <c r="O57" s="19"/>
      <c r="P57" s="19"/>
    </row>
    <row r="58" spans="1:16">
      <c r="A58" s="32"/>
      <c r="B58" s="32" t="s">
        <v>6053</v>
      </c>
      <c r="C58" s="20" t="s">
        <v>6050</v>
      </c>
      <c r="D58" s="32" t="s">
        <v>6053</v>
      </c>
      <c r="E58" s="20" t="s">
        <v>6050</v>
      </c>
      <c r="F58" s="32" t="s">
        <v>6053</v>
      </c>
      <c r="G58" s="20" t="s">
        <v>6050</v>
      </c>
      <c r="H58" s="19"/>
      <c r="I58" s="19"/>
      <c r="J58" s="19"/>
      <c r="K58" s="19"/>
      <c r="L58" s="19"/>
      <c r="M58" s="19"/>
      <c r="N58" s="19"/>
      <c r="O58" s="19"/>
      <c r="P58" s="19"/>
    </row>
    <row r="59" spans="1:16">
      <c r="A59" s="19">
        <v>0</v>
      </c>
      <c r="B59" s="19">
        <v>181</v>
      </c>
      <c r="C59" s="21">
        <v>32.799999999999997</v>
      </c>
      <c r="D59" s="19">
        <v>151</v>
      </c>
      <c r="E59" s="39">
        <v>36.200000000000003</v>
      </c>
      <c r="F59" s="19">
        <v>11</v>
      </c>
      <c r="G59" s="42">
        <v>24.4</v>
      </c>
      <c r="H59" s="19" t="s">
        <v>6054</v>
      </c>
      <c r="I59" s="19"/>
      <c r="J59" s="19"/>
      <c r="K59" s="19"/>
      <c r="L59" s="19"/>
      <c r="M59" s="19"/>
      <c r="N59" s="19"/>
      <c r="O59" s="19"/>
      <c r="P59" s="19"/>
    </row>
    <row r="60" spans="1:16">
      <c r="A60" s="19">
        <v>1</v>
      </c>
      <c r="B60" s="19">
        <v>202</v>
      </c>
      <c r="C60" s="21">
        <v>36.700000000000003</v>
      </c>
      <c r="D60" s="19">
        <v>125</v>
      </c>
      <c r="E60" s="39">
        <v>30</v>
      </c>
      <c r="F60" s="19">
        <v>24</v>
      </c>
      <c r="G60" s="40">
        <v>53.3</v>
      </c>
      <c r="H60" s="19"/>
      <c r="I60" s="19"/>
      <c r="J60" s="19"/>
      <c r="K60" s="19"/>
      <c r="L60" s="19"/>
      <c r="M60" s="19"/>
      <c r="N60" s="19"/>
      <c r="O60" s="19"/>
      <c r="P60" s="19"/>
    </row>
    <row r="61" spans="1:16">
      <c r="A61" s="19">
        <v>2</v>
      </c>
      <c r="B61" s="19">
        <v>168</v>
      </c>
      <c r="C61" s="21">
        <v>30.5</v>
      </c>
      <c r="D61" s="19">
        <v>141</v>
      </c>
      <c r="E61" s="39">
        <v>33.799999999999997</v>
      </c>
      <c r="F61" s="19">
        <v>10</v>
      </c>
      <c r="G61" s="40">
        <v>22.2</v>
      </c>
      <c r="H61" s="19"/>
      <c r="I61" s="19"/>
      <c r="J61" s="19"/>
      <c r="K61" s="19"/>
      <c r="L61" s="19"/>
      <c r="M61" s="19"/>
      <c r="N61" s="19"/>
      <c r="O61" s="19"/>
      <c r="P61" s="19"/>
    </row>
    <row r="62" spans="1:16">
      <c r="G62" s="41"/>
    </row>
    <row r="63" spans="1:16">
      <c r="A63" s="38" t="s">
        <v>6052</v>
      </c>
    </row>
  </sheetData>
  <phoneticPr fontId="12" type="noConversion"/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lu_exons</vt:lpstr>
      <vt:lpstr>PSIs</vt:lpstr>
      <vt:lpstr>Tissue_specific_introns</vt:lpstr>
      <vt:lpstr>Correlation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liana Florea</dc:creator>
  <cp:lastModifiedBy>Liliana Florea</cp:lastModifiedBy>
  <cp:lastPrinted>2021-06-15T12:28:20Z</cp:lastPrinted>
  <dcterms:created xsi:type="dcterms:W3CDTF">2021-06-13T21:17:19Z</dcterms:created>
  <dcterms:modified xsi:type="dcterms:W3CDTF">2021-06-18T16:50:44Z</dcterms:modified>
</cp:coreProperties>
</file>